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as016\OneDrive - WageningenUR\Postdoc MPI 2\Papers\2019, Claassens et al, photorespiration Ralstonia\resubmission PNAS\"/>
    </mc:Choice>
  </mc:AlternateContent>
  <xr:revisionPtr revIDLastSave="0" documentId="10_ncr:100000_{D3EC092D-ED9C-4175-ABE6-58573EAF1556}" xr6:coauthVersionLast="31" xr6:coauthVersionMax="31" xr10:uidLastSave="{00000000-0000-0000-0000-000000000000}"/>
  <bookViews>
    <workbookView xWindow="0" yWindow="0" windowWidth="19200" windowHeight="6380" xr2:uid="{C93A780C-2289-4BFD-8E06-DEE21595BB22}"/>
  </bookViews>
  <sheets>
    <sheet name="order level" sheetId="1" r:id="rId1"/>
    <sheet name="species level data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F2" i="1"/>
  <c r="E2" i="1"/>
  <c r="D2" i="1"/>
  <c r="C2" i="1"/>
  <c r="G15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14" i="1"/>
  <c r="G8" i="1"/>
  <c r="G9" i="1"/>
  <c r="G10" i="1"/>
  <c r="G11" i="1"/>
  <c r="G12" i="1"/>
  <c r="G13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14" i="1"/>
  <c r="F8" i="1"/>
  <c r="F9" i="1"/>
  <c r="F10" i="1"/>
  <c r="F11" i="1"/>
  <c r="F12" i="1"/>
  <c r="F13" i="1"/>
  <c r="E14" i="1"/>
  <c r="D14" i="1"/>
  <c r="C14" i="1"/>
  <c r="C207" i="1"/>
  <c r="C208" i="1" l="1"/>
  <c r="F7" i="1" l="1"/>
  <c r="G7" i="1"/>
  <c r="G2" i="1"/>
  <c r="E4" i="1"/>
  <c r="G4" i="1" s="1"/>
  <c r="D4" i="1"/>
  <c r="C4" i="1"/>
  <c r="C3" i="1" s="1"/>
  <c r="E3" i="1" l="1"/>
  <c r="G3" i="1" s="1"/>
  <c r="D3" i="1"/>
  <c r="F4" i="1" l="1"/>
  <c r="F3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tableICLAvi" description="Connection to the 'tableICLAvi' query in the workbook." type="5" refreshedVersion="0" background="1">
    <dbPr connection="Provider=Microsoft.Mashup.OleDb.1;Data Source=$Workbook$;Location=tableICLAvi;Extended Properties=&quot;&quot;" command="SELECT * FROM [tableICLAvi]"/>
  </connection>
  <connection id="2" xr16:uid="{00000000-0015-0000-FFFF-FFFF01000000}" keepAlive="1" name="Query - tableICLAvi (2)" description="Connection to the 'tableICLAvi (2)' query in the workbook." type="5" refreshedVersion="0" background="1">
    <dbPr connection="Provider=Microsoft.Mashup.OleDb.1;Data Source=$Workbook$;Location=tableICLAvi (2);Extended Properties=&quot;&quot;" command="SELECT * FROM [tableICLAvi (2)]"/>
  </connection>
  <connection id="3" xr16:uid="{763B1BF4-4E8C-43BF-BE7B-21B35DAC48A4}" keepAlive="1" name="Query - tableICLAvi (3)" description="Connection to the 'tableICLAvi (3)' query in the workbook." type="5" refreshedVersion="0" background="1">
    <dbPr connection="Provider=Microsoft.Mashup.OleDb.1;Data Source=$Workbook$;Location=tableICLAvi (3);Extended Properties=&quot;&quot;" command="SELECT * FROM [tableICLAvi (3)]"/>
  </connection>
</connections>
</file>

<file path=xl/sharedStrings.xml><?xml version="1.0" encoding="utf-8"?>
<sst xmlns="http://schemas.openxmlformats.org/spreadsheetml/2006/main" count="27110" uniqueCount="11009">
  <si>
    <t>Bacteria</t>
  </si>
  <si>
    <t>Acidobacteriota</t>
  </si>
  <si>
    <t>Acidobacteriales</t>
  </si>
  <si>
    <t>Aminicenantales</t>
  </si>
  <si>
    <t>Bin61</t>
  </si>
  <si>
    <t>GCA-2747255</t>
  </si>
  <si>
    <t>HRBIN11</t>
  </si>
  <si>
    <t>UBA4820</t>
  </si>
  <si>
    <t>UBA7540</t>
  </si>
  <si>
    <t>Actinobacteriota</t>
  </si>
  <si>
    <t>20CM-4-69-9</t>
  </si>
  <si>
    <t>Acidimicrobiales</t>
  </si>
  <si>
    <t>Actinomycetales</t>
  </si>
  <si>
    <t>Euzebyales</t>
  </si>
  <si>
    <t>Fen-727</t>
  </si>
  <si>
    <t>Microtrichales</t>
  </si>
  <si>
    <t>Mycobacteriales</t>
  </si>
  <si>
    <t>Nanopelagicales</t>
  </si>
  <si>
    <t>Propionibacteriales</t>
  </si>
  <si>
    <t>RBG-13-55-18</t>
  </si>
  <si>
    <t>Solirubrobacterales</t>
  </si>
  <si>
    <t>Streptomycetales</t>
  </si>
  <si>
    <t>Streptosporangiales</t>
  </si>
  <si>
    <t>UBA2241</t>
  </si>
  <si>
    <t>UBA2766</t>
  </si>
  <si>
    <t>UBA5794</t>
  </si>
  <si>
    <t>Aquificota</t>
  </si>
  <si>
    <t>Hydrogenothermales</t>
  </si>
  <si>
    <t>Armatimonadota</t>
  </si>
  <si>
    <t>UBA5377</t>
  </si>
  <si>
    <t>Bacteroidota</t>
  </si>
  <si>
    <t>Balneolales</t>
  </si>
  <si>
    <t>Cytophagales</t>
  </si>
  <si>
    <t>Flavobacteriales</t>
  </si>
  <si>
    <t>Rhodothermales</t>
  </si>
  <si>
    <t>Caldisericota</t>
  </si>
  <si>
    <t>Caldisericales</t>
  </si>
  <si>
    <t>Chloroflexota</t>
  </si>
  <si>
    <t>4572-78</t>
  </si>
  <si>
    <t>Anaerolineales</t>
  </si>
  <si>
    <t>Chloroflexales</t>
  </si>
  <si>
    <t>GIF9</t>
  </si>
  <si>
    <t>Promineofilales</t>
  </si>
  <si>
    <t>Thermomicrobiales</t>
  </si>
  <si>
    <t>UBA1429</t>
  </si>
  <si>
    <t>UBA2200</t>
  </si>
  <si>
    <t>UBA3071</t>
  </si>
  <si>
    <t>UBA4733</t>
  </si>
  <si>
    <t>Chloroflexota_A</t>
  </si>
  <si>
    <t>CSP1-4</t>
  </si>
  <si>
    <t>Cyanobacteria</t>
  </si>
  <si>
    <t>CACIAM-69d</t>
  </si>
  <si>
    <t>Caenarcaniphilales</t>
  </si>
  <si>
    <t>Cyanobacteriales</t>
  </si>
  <si>
    <t>Elainellales</t>
  </si>
  <si>
    <t>Gloeobacterales</t>
  </si>
  <si>
    <t>Gloeomargaritales</t>
  </si>
  <si>
    <t>Leptolyngbyales</t>
  </si>
  <si>
    <t>Neosynechococcales</t>
  </si>
  <si>
    <t>PCC-7336</t>
  </si>
  <si>
    <t>PCC-7407</t>
  </si>
  <si>
    <t>Phormidesmiales</t>
  </si>
  <si>
    <t>Pseudanabaenales</t>
  </si>
  <si>
    <t>Synechococcales</t>
  </si>
  <si>
    <t>Thermosynechococcales</t>
  </si>
  <si>
    <t>Deinococcota</t>
  </si>
  <si>
    <t>Deinococcales</t>
  </si>
  <si>
    <t>Desantisbacteria</t>
  </si>
  <si>
    <t>UBA1551</t>
  </si>
  <si>
    <t>Desulfobacterota</t>
  </si>
  <si>
    <t>BSN033</t>
  </si>
  <si>
    <t>Desulfobulbales</t>
  </si>
  <si>
    <t>SM23-61</t>
  </si>
  <si>
    <t>Syntrophales</t>
  </si>
  <si>
    <t>Syntrophobacterales</t>
  </si>
  <si>
    <t>UBA1062</t>
  </si>
  <si>
    <t>Desulfobacterota_A</t>
  </si>
  <si>
    <t>Desulfovibrionales</t>
  </si>
  <si>
    <t>Desulfuromonadota</t>
  </si>
  <si>
    <t>Desulfuromonadales</t>
  </si>
  <si>
    <t>Dormibacterota</t>
  </si>
  <si>
    <t>Dormibacterales</t>
  </si>
  <si>
    <t>UBA8260</t>
  </si>
  <si>
    <t>Elusimicrobiota</t>
  </si>
  <si>
    <t>2-01-FULL-59-12</t>
  </si>
  <si>
    <t>F11</t>
  </si>
  <si>
    <t>UBA1565</t>
  </si>
  <si>
    <t>Eremiobacterota</t>
  </si>
  <si>
    <t>Eremiobacterales</t>
  </si>
  <si>
    <t>UBP12</t>
  </si>
  <si>
    <t>Firestonebacteria</t>
  </si>
  <si>
    <t>D2-FULL-39-29</t>
  </si>
  <si>
    <t>Firmicutes</t>
  </si>
  <si>
    <t>Lactobacillales</t>
  </si>
  <si>
    <t>Firmicutes_A</t>
  </si>
  <si>
    <t>Acetivibrionales</t>
  </si>
  <si>
    <t>Christensenellales</t>
  </si>
  <si>
    <t>Clostridiales</t>
  </si>
  <si>
    <t>Eubacteriales</t>
  </si>
  <si>
    <t>Lachnospirales</t>
  </si>
  <si>
    <t>Lutisporales</t>
  </si>
  <si>
    <t>Oscillospirales</t>
  </si>
  <si>
    <t>Peptostreptococcales</t>
  </si>
  <si>
    <t>Saccharofermentanales</t>
  </si>
  <si>
    <t>Tissierellales</t>
  </si>
  <si>
    <t>Firmicutes_B</t>
  </si>
  <si>
    <t>Ammonifexales</t>
  </si>
  <si>
    <t>DRI-13</t>
  </si>
  <si>
    <t>DTU086</t>
  </si>
  <si>
    <t>Dehalobacteriales</t>
  </si>
  <si>
    <t>Desulfitobacteriales</t>
  </si>
  <si>
    <t>Desulfotomaculales</t>
  </si>
  <si>
    <t>Syntrophomonadales</t>
  </si>
  <si>
    <t>Thermacetogeniales</t>
  </si>
  <si>
    <t>Firmicutes_C</t>
  </si>
  <si>
    <t>Selenomonadales</t>
  </si>
  <si>
    <t>Sporomusales</t>
  </si>
  <si>
    <t>Veillonellales</t>
  </si>
  <si>
    <t>Firmicutes_E</t>
  </si>
  <si>
    <t>Sulfobacillales</t>
  </si>
  <si>
    <t>Firmicutes_G</t>
  </si>
  <si>
    <t>Limnochordales</t>
  </si>
  <si>
    <t>Firmicutes_H</t>
  </si>
  <si>
    <t>CSP1-3</t>
  </si>
  <si>
    <t>Firmicutes_I</t>
  </si>
  <si>
    <t>Paenibacillales</t>
  </si>
  <si>
    <t>Tepidibacillales</t>
  </si>
  <si>
    <t>Thermicanales</t>
  </si>
  <si>
    <t>Firmicutes_K</t>
  </si>
  <si>
    <t>Alicyclobacillales</t>
  </si>
  <si>
    <t>Kyrpidiales</t>
  </si>
  <si>
    <t>Fusobacteriota</t>
  </si>
  <si>
    <t>Fusobacteriales</t>
  </si>
  <si>
    <t>Gemmatimonadota</t>
  </si>
  <si>
    <t>Gemmatimonadales</t>
  </si>
  <si>
    <t>SG8-23</t>
  </si>
  <si>
    <t>Goldbacteria</t>
  </si>
  <si>
    <t>PGYV01</t>
  </si>
  <si>
    <t>Hydrogenedentota</t>
  </si>
  <si>
    <t>Hydrogenedentiales</t>
  </si>
  <si>
    <t>KSB1</t>
  </si>
  <si>
    <t>JdFR-76</t>
  </si>
  <si>
    <t>Latescibacterota</t>
  </si>
  <si>
    <t>Latescibacterales</t>
  </si>
  <si>
    <t>Marinisomatota</t>
  </si>
  <si>
    <t>SCGC-AAA003-L08</t>
  </si>
  <si>
    <t>Methylomirabilota</t>
  </si>
  <si>
    <t>Methylomirabilales</t>
  </si>
  <si>
    <t>Myxococcota</t>
  </si>
  <si>
    <t>Myxococcales</t>
  </si>
  <si>
    <t>Palsa-1104</t>
  </si>
  <si>
    <t>UBA3505</t>
  </si>
  <si>
    <t>Nitrospirota</t>
  </si>
  <si>
    <t>Nitrospirales</t>
  </si>
  <si>
    <t>Thermodesulfovibrionales</t>
  </si>
  <si>
    <t>Nitrospirota_A</t>
  </si>
  <si>
    <t>Leptospirillales</t>
  </si>
  <si>
    <t>Patescibacteria</t>
  </si>
  <si>
    <t>2-02-FULL-39-11</t>
  </si>
  <si>
    <t>Absconditabacterales</t>
  </si>
  <si>
    <t>Levybacterales</t>
  </si>
  <si>
    <t>Paceibacterales</t>
  </si>
  <si>
    <t>SC72</t>
  </si>
  <si>
    <t>UBA10025</t>
  </si>
  <si>
    <t>UBA10105</t>
  </si>
  <si>
    <t>UBA11705</t>
  </si>
  <si>
    <t>UBA1369</t>
  </si>
  <si>
    <t>UBA1558</t>
  </si>
  <si>
    <t>UBA2196</t>
  </si>
  <si>
    <t>UBA2591</t>
  </si>
  <si>
    <t>UBA9983_A</t>
  </si>
  <si>
    <t>Veblenbacterales</t>
  </si>
  <si>
    <t>Planctomycetota</t>
  </si>
  <si>
    <t>Brocadiales</t>
  </si>
  <si>
    <t>Isosphaerales</t>
  </si>
  <si>
    <t>Phycisphaerales</t>
  </si>
  <si>
    <t>Pirellulales</t>
  </si>
  <si>
    <t>Planctomycetales</t>
  </si>
  <si>
    <t>UBA1146</t>
  </si>
  <si>
    <t>Proteobacteria</t>
  </si>
  <si>
    <t>21-64-14</t>
  </si>
  <si>
    <t>Acetobacterales</t>
  </si>
  <si>
    <t>Acidiferrobacterales</t>
  </si>
  <si>
    <t>Acidithiobacillales</t>
  </si>
  <si>
    <t>Azospirillales</t>
  </si>
  <si>
    <t>Beggiatoales</t>
  </si>
  <si>
    <t>Burkholderiales</t>
  </si>
  <si>
    <t>Caulobacterales</t>
  </si>
  <si>
    <t>Chromatiales</t>
  </si>
  <si>
    <t>Ectothiorhodospirales</t>
  </si>
  <si>
    <t>Enterobacterales</t>
  </si>
  <si>
    <t>GCA-001735895</t>
  </si>
  <si>
    <t>GCF-002020875</t>
  </si>
  <si>
    <t>Ga0077554</t>
  </si>
  <si>
    <t>Geminicoccales</t>
  </si>
  <si>
    <t>Granulosicoccales</t>
  </si>
  <si>
    <t>Halothiobacillales</t>
  </si>
  <si>
    <t>Kiloniellales</t>
  </si>
  <si>
    <t>Legionellales</t>
  </si>
  <si>
    <t>Mariprofundales</t>
  </si>
  <si>
    <t>Methylococcales</t>
  </si>
  <si>
    <t>Nevskiales</t>
  </si>
  <si>
    <t>Nitrococcales</t>
  </si>
  <si>
    <t>Nitrosococcales</t>
  </si>
  <si>
    <t>Pelagibacterales</t>
  </si>
  <si>
    <t>Pseudomonadales</t>
  </si>
  <si>
    <t>Rhizobiales</t>
  </si>
  <si>
    <t>Rhodobacterales</t>
  </si>
  <si>
    <t>Rhodospirillales</t>
  </si>
  <si>
    <t>Rhodospirillales_A</t>
  </si>
  <si>
    <t>Rhodospirillales_B</t>
  </si>
  <si>
    <t>SZUA-140</t>
  </si>
  <si>
    <t>SZUA-21</t>
  </si>
  <si>
    <t>SZUA-229</t>
  </si>
  <si>
    <t>Steroidobacterales</t>
  </si>
  <si>
    <t>Tenderiales</t>
  </si>
  <si>
    <t>Thiohalobacterales</t>
  </si>
  <si>
    <t>Thiohalomonadales</t>
  </si>
  <si>
    <t>Thiohalorhabdales</t>
  </si>
  <si>
    <t>Thiohalospirales</t>
  </si>
  <si>
    <t>Thiomicrospirales</t>
  </si>
  <si>
    <t>Thiotrichales</t>
  </si>
  <si>
    <t>UBA10353</t>
  </si>
  <si>
    <t>UBA1280</t>
  </si>
  <si>
    <t>UBA1301</t>
  </si>
  <si>
    <t>UBA4486</t>
  </si>
  <si>
    <t>Xanthomonadales</t>
  </si>
  <si>
    <t>Zavarziniales</t>
  </si>
  <si>
    <t>SAR324</t>
  </si>
  <si>
    <t>Spirochaetota</t>
  </si>
  <si>
    <t>Leptospirales</t>
  </si>
  <si>
    <t>Spirochaetales</t>
  </si>
  <si>
    <t>TA06</t>
  </si>
  <si>
    <t>SM1-40</t>
  </si>
  <si>
    <t>Thermodesulfobiota</t>
  </si>
  <si>
    <t>Thermodesulfobiales</t>
  </si>
  <si>
    <t>Thermotogota</t>
  </si>
  <si>
    <t>Thermotogales</t>
  </si>
  <si>
    <t>UBA10199</t>
  </si>
  <si>
    <t>UBA9089</t>
  </si>
  <si>
    <t>CG2-30-40-21</t>
  </si>
  <si>
    <t>Verrucomicrobiota</t>
  </si>
  <si>
    <t>Methylacidiphilales</t>
  </si>
  <si>
    <t>Opitutales</t>
  </si>
  <si>
    <t>UBA1407</t>
  </si>
  <si>
    <t>total cyanobacteria</t>
  </si>
  <si>
    <t>all non-cyanobacteria</t>
  </si>
  <si>
    <t>Phylum</t>
  </si>
  <si>
    <t>Order</t>
  </si>
  <si>
    <t>total</t>
  </si>
  <si>
    <t>bitscore</t>
  </si>
  <si>
    <t>eval</t>
  </si>
  <si>
    <t>geneId</t>
  </si>
  <si>
    <t>gtdbId</t>
  </si>
  <si>
    <t>domain</t>
  </si>
  <si>
    <t>phylum</t>
  </si>
  <si>
    <t>class</t>
  </si>
  <si>
    <t>order</t>
  </si>
  <si>
    <t>family</t>
  </si>
  <si>
    <t>genus</t>
  </si>
  <si>
    <t>species</t>
  </si>
  <si>
    <t>phylum_</t>
  </si>
  <si>
    <t>has_malate_synthase</t>
  </si>
  <si>
    <t>NZ_JNLC01000014.1_173</t>
  </si>
  <si>
    <t>RS_GCF_000702305.1</t>
  </si>
  <si>
    <t>MSTIETAKPAEKKRDRYSAGVMEYRKMGYWQPDYEPKETDVIALFRVTPQDGVDPIEASAAVAGESSTATWTVVWTDRLTACDKYRAKCYRVDPVPNTPGSWFAYIAYDLDLFENGSIANLSASIIGNVFGFKPLKALRLEDMRLPVAYVKTFDGPATGIVVERERLDKFGRPLLGATVKPKLGLSGRNYGRVVYEALKGGLDFTKDDENINSQQFMHWRDRFLYCMEAVNKAQAATGEVKGTYLNITAGTMEDMYERAEFAKQLGSTIVMIDLVIGYTAIQSMAKWARRNDMILHLHRAGHSTYTRQKSHGVSFRVITKWMRLAGVDHIHAGTVVGKLEGDPYTTKGYYDLCREDFVPQNLAHGIFFDQPWASTRKLMPVASGGIHAGQMHQLIDLLGEDVVLQFGGGTIGHPMGIQAGAQANRVALEAMILARNEGRDILNEGPEILKAASRHCLPLRQALDTWKDVTFNYSSTDTPDFVPQVTAAE</t>
  </si>
  <si>
    <t>Alphaproteobacteria</t>
  </si>
  <si>
    <t>Xanthobacteraceae</t>
  </si>
  <si>
    <t>GCF-000702305</t>
  </si>
  <si>
    <t>GCF-000702305 sp000702305</t>
  </si>
  <si>
    <t>PMIH01000261.1_1</t>
  </si>
  <si>
    <t>GB_GCA_003158255.1</t>
  </si>
  <si>
    <t>GTIIKPKLGLRPEPFAKAAYQFWLGGDFIKNDEPQGNQVFAPIKKTIPLVYDSMKRAMDETGEAKLFSMNITADDYHEMCARADFAMETFGTDANKLAFLVDGFVGGPGMITTARRQYPAQFLHYHRAGHGMVTSPSSKRGYTAFVLAKMARLQGASGIHVGTMGYGKMEGEGDDKVIAYMIERDECQGPVYFQKWDGVKATTPIISGGMNALRLPGFFENLGHGNVINTAGGGSYGHIDSPAAGAKSLRQAYECWKAGADPIQWAKEHKEFARAFESFPKDADNLFPGWREKLGVKK</t>
  </si>
  <si>
    <t>Gammaproteobacteria</t>
  </si>
  <si>
    <t>Rhodocyclaceae</t>
  </si>
  <si>
    <t>Fen-999</t>
  </si>
  <si>
    <t>Fen-999 sp003158255</t>
  </si>
  <si>
    <t>QCLU01000004.1_116</t>
  </si>
  <si>
    <t>GB_GCA_003214315.1</t>
  </si>
  <si>
    <t>MSKKYDAGVKEYRDTYWTPEYVPLDTDL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Cyanobacteriia</t>
  </si>
  <si>
    <t>Cyanobiaceae</t>
  </si>
  <si>
    <t>Prochlorococcus_A</t>
  </si>
  <si>
    <t>Prochlorococcus_A sp003214315</t>
  </si>
  <si>
    <t>NZ_LGHM01000254.1_11</t>
  </si>
  <si>
    <t>RS_GCF_001908185.1</t>
  </si>
  <si>
    <t>MNAHAGTVRGKERYRSGVMEYKRMGYWEPDYVPKDTDIIALFRVTPQEGVDPIEASAAVAGESSTATWTVVWTDRLTAAEKYRAKCYRVDPVPGTPGSYFAYIAYDLDLFEPRSIANLSASIIGNVFGFKPLKALRLEDMRFPVAYVKTFQGPATGIVVERERLDKFGRPLLGATVKPKLGLSGRNYGRVVYEALKGGLDFTKDDENINSQPFMHWRDRFLYCMEAVNRAQAASGEVKGTYLNITAATMEDMYERAEFAKELGSVIVMIDLVIGYTAIQSMAKWARRNDMILHLHRAGHSTYTRQKSHGVSFRVIAKWMRLAGVDHIHAGTVVGKLEGDPNTTRGYYDVCREDFNPTKLEHGLFFDQSWASLNKMMPVASGGIHAGQMHQLLDLLGEDVVLQFGGGTIGHPMGIAAGATANRVALEAMILARNEGRDYVHEGPEILAKAAQTCTPLKAALDVWKDVTFNYQSTDTPDFVPTALETV</t>
  </si>
  <si>
    <t>Bradyrhizobium</t>
  </si>
  <si>
    <t>Bradyrhizobium sp001908185</t>
  </si>
  <si>
    <t>NZ_CP016477.1_1859</t>
  </si>
  <si>
    <t>RS_GCF_001693275.1</t>
  </si>
  <si>
    <t>MVQTKSAGFNAGVQDYRLTYYTPDYTPKDTDLLACFRMTPQPGVPPEECAAAVAAESSTGTWTTVWTDGLTDLDRYKGRCYNVEPVPGEDNQYFCFVAYPLDLFEEGSVTNVLTSLVGNVFGFKALRALRLEDIRFPVALIKTYQGPPHGITVERDLLNKYGRPLLGCTIKPKLGLSAKNYGRAVYECLRGGLDFTKDDENINSQPFMRWRDRFLFVQEAIEKSQAETNEVKGHYLNVTAGTCEEMLKRAEFAKEIGTPIIMHDFLTGGFTANTTLAKWCRDNGVLLHIHRAMHAVIDRQKNHGIHFRVLAKCLRLSGGDHLHSGTVVGKLEGDRAATLGFVDLMREDYVEEDRSRGVFFTQDYASLPGTMPVASGGIHVWHMPALVEIFGDDSCLQFGGGTLGHPWGNAPGATANRVALEACVQARNEGRSLAREGNDVLREAGKWSPELAAALDLWKEIKFEFDTVDTL</t>
  </si>
  <si>
    <t>Limnotrichaceae</t>
  </si>
  <si>
    <t>Limnothrix</t>
  </si>
  <si>
    <t>Limnothrix sp001693275</t>
  </si>
  <si>
    <t>MGYR01000202.1_1</t>
  </si>
  <si>
    <t>GB_GCA_001801825.1</t>
  </si>
  <si>
    <t>MIESTANTGRILAEYRLSCPPAEAEDLARKIAYEQTVELPESLVTNTLIRDQVAGRVESVFQAGQAMSARISYNPELCSRQLSQLLILLFGNVSLYPGVRLVSMQLPEGLLSAFRGPAFGIDGVREMLGVYGRPLLATAIKPRGLPLTQMTAMAAGFACGGGDIIKDDQNLADDLPAFKERVTACFEAVAAANAKTGGNCLYFPHISAPADQLETRFQYAQGLGVRGVLLCPMVYGLDSICSLANRYGLVVMAHPALSGGFTGNHTQGIDHGLLLGTLFRLAGADISIFPSFGGRFSYTPEECRGIRDRLQEPLGNIRCALPAPAGGMQYDNLPELCRFYGAESVFLIGGALQAEGPDLETTTRAFRDRLLEYFPERLQPPAGALVSACEIPDSRVSPLRGLLKYLEGFHWQDRRAIDYKPNNTLP</t>
  </si>
  <si>
    <t>2-02-FULL-56-15</t>
  </si>
  <si>
    <t>2-02-FULL-56-15 sp001801825</t>
  </si>
  <si>
    <t>NZ_LRFH01000016.1_148</t>
  </si>
  <si>
    <t>RS_GCF_001641825.1</t>
  </si>
  <si>
    <t>MANKSYSAGVKDYRETYWMPEYTPLDTDLLACFKITPQPGIDREEAAAAVAAESSTGTWTTVWTDLLTDMDFYKGRAYRIEDVPGDDSAFYAFIAYPIDLFEEGSVVNVFTSLVGNVFGFKAIRGLRLEDVRFPLAYIKTCGGPPHGIQVERDKLSKYGRPMLGCTIKPKLGLSAKNYGRAVYECLRGGLDFTKDDENINSQPFMRWRDRFLFVQEATETAQAQTGERKGHYLNVTAPTPEEMYKRAEFAKEIGAPIIMHDYITGGFTANTGLAKWCQENGVLLHIHRAMHAVIDRSPTHGIHFRVLTKILRLSGGDHLHTGTVVGKLEGDRASTLGWIDLLRESFIPEDRSRGIFFDQDWGSMPGVFAVASGGIHVWHMPALVNIFGDDSVLQFGGGTLGHPWGNAAGAAANRVALEACVEARNQGRDVEREGKEILTQAAQHSPELKIAMETWKEIKFEFDTVDKLDNQNR</t>
  </si>
  <si>
    <t>Halothiobacillaceae</t>
  </si>
  <si>
    <t>WRN-7</t>
  </si>
  <si>
    <t>WRN-7 sp001641825</t>
  </si>
  <si>
    <t>NZ_AXBA01000004.1_104</t>
  </si>
  <si>
    <t>RS_GCF_000473085.1</t>
  </si>
  <si>
    <t>MSPNVTSLDPRSAASPAATVRGKDRYKAGVMEYRKMGYWEPDYTPKDTDVIALFRVTPQDGVDPIEASAAVAGESSTATWTVVWTDRLTACEKYRAKCYRVDPVPNAPGQYFAYIAYDLDLFENGSIANLSASIIGNVFGFKPLKALRLEDMRLPVAYVKTFDGPPTGIVVERERLDKFGRPLLGATVKPKLGLSGRNYGRVVYEALKGGLDFTKDDENINSQPFMHWRDRFLYCMEAVNRAQAATGEIKGTYLNVTAGTMEDMYERAEFAKELGSCIVMIDLVIGYTAIQSMSKWARRNDMVLHLHRAGHGTYTRQKSHGVSFRVIAKWMRLAGVDHIHAGTVVGKLEGDPNTTRGYYDICRDDFNPQRLEHGVFFDQHWASLRKVMPVASGGIHAGQMHQLLDLLGEDTVLQFGGGTIGHPMGIAAGATANRVALEAMVLARNEGRDILHEGPEILEAAGRQCQPLRQALDVWKDVTFDYASTDTPDFVPAVTAAM</t>
  </si>
  <si>
    <t>Azorhizobium</t>
  </si>
  <si>
    <t>Azorhizobium doebereinerae</t>
  </si>
  <si>
    <t>AFHY01000005.1_33</t>
  </si>
  <si>
    <t>GB_GCA_000213395.2</t>
  </si>
  <si>
    <t>MAKKGYDAGVKEYRDTYWMPEYQPKDTDILACFKITPQPGVPREEVAAAVAAESSTGTWTTVWTDLLTDLDYYKGRAYRIEDVPGSDDEIYAFIAYPIDLFEEGSIVNVLTSLVGNVFGFKALRALRLEDIRFPIAYVMTCGGPPNGIQVERDKMNKYGRPLLGCTIKPKLGLSAKNYGRACYEGLRGGLDFTKDDENVNSQPFMRWRDRFTFVQDAIEKAEKETGERKGHYMNVTAATPEEMYKRAEYAKELGTPIIMHDFFTAGFTANTGLANWCRDNGLLLHIHRAMHAVVDRNPHHGIHFRVLAKCLRLSGGDHMHSGTVVGKLEGDRDSTLGWIDCMRDRFIKEDRSRGIFFDQDFGSMPGMLPVASGGIHVWHMPALVNIFGDDSVLQFGGGTLGHPWGNAAGAAANRVAVEACVEARNAGRELEKESKDILTSAAKHSPELKVAMETWKEIKFEFDTVDKLDIQHK</t>
  </si>
  <si>
    <t>Thioglobaceae</t>
  </si>
  <si>
    <t>Thioglobus</t>
  </si>
  <si>
    <t>Thioglobus sp000213395</t>
  </si>
  <si>
    <t>NZ_JQSG02000006.1_227</t>
  </si>
  <si>
    <t>RS_GCF_000754095.2</t>
  </si>
  <si>
    <t>MAEKKYSAGVKDYRQTYWQPEYVPLDTDLLACFKITPQAGIDREEAAAAVAAESSTGTWTTVWTDLLTDMDYYKGRAYRIEDVPGDDTCFYAFIAYPIDLFEEGSVVNVFTSLVGNVFGFKAIRALRLEDVRFPIAYVKTCGGPPSGIQVERDKLNKYGRPMLGCTIKPKLGLSAKNYGRAVYEALRGGLDFTKDDENVNSQPFMRWRDRFEFVMEAILKAEQETGERKGHYLNVTAPTPEEMYKRAEFAKEIGAPIIMHDYITGGFCANTGLANWCRDNGVLLHIHRAMHAVLDRNPHHGIHFRVLTKILRLSGGDHLHTGTVVGKLEGDRAATLGWIDLLRESFVPEDRSRGIFFDQDWGSMPGAFAVASGGIHVWHMPALVSIFGDDSVLQFGGGTLGHPWGNAAGAHANRVAVEACVEARNQGRELERESKEIMTAAAQHSPELKVAMETWKEIKFEFDTVDKLDVGHK</t>
  </si>
  <si>
    <t>Acidihalobacteraceae</t>
  </si>
  <si>
    <t>Acidihalobacter</t>
  </si>
  <si>
    <t>Acidihalobacter prosperus</t>
  </si>
  <si>
    <t>NZ_ATWN01000004.1_242</t>
  </si>
  <si>
    <t>RS_GCF_000421265.1</t>
  </si>
  <si>
    <t>MDLIEARYLIETPFEPEKIATIIAGEQSSGTFVRVAGETDELRERCSARVLSIRELAPADHPSLQSAYLTARGITGPYRRAEVRVGFPVDNIGHNLATLAATVSGNLYDLGEVTGLKLMDIKLPKSYRDLYDYPVAGTKGTRARMKVHDRPFFGTIIKPNVGLRTHDIADMVEQLCEAGVDFIKDDEVCANPASAPITDRIPTIMERVRAYRDRTGRDVMIAFNITDETDAMRRHADLIAENGGSCAMVSMNWTGLSALQTLRGSTDLVLHGHRNGFGALSRHPLIGMAFPAYQTLYRLTGMDHMHVHGMGGKFCDEDSEVQASAQICAEPLAPGNGDEDHVLPVFSSGQWAGTIPATFEAVGSADFMFLAGGGILAHPSGPSAGIKSLRQAWDACEAGVSLEKHATGHSELAEALTFYGARG</t>
  </si>
  <si>
    <t>Thalassospiraceae</t>
  </si>
  <si>
    <t>Thalassospira</t>
  </si>
  <si>
    <t>Thalassospira lucentensis</t>
  </si>
  <si>
    <t>NZ_JFHF01000077.1_3</t>
  </si>
  <si>
    <t>RS_GCF_000648925.1</t>
  </si>
  <si>
    <t>MNDFSKAAVEAARNPSDPRSRYAAGVMKYREMGYWQPDYTPKETDVIALFRITPQAGVEPEEAAAAVAGESSTATWTVVWTDRLTACDMYRAKAYRVEPVPNARADEPQYFAYIAYELDLFEEGSVANLTASIIGNVFGFKPLKALRLEDMRIPVAYLKTFQGPPTGIIVERERLDKYGRPLLGATVKPKLGLSGKNYGRVVYEGLKGGLDFLKDDENINSQAFMHWRDRYLFAIEAVNRAQAETGEVKGHYLNVTAGTMEDMYERAEFAKELGSCIVMIDLVIGWTAIQSMSKWARRNDMILHLHRAGHGTYTRQRNHGISFRVIAKWLRMAGVDHAHAGTAVGKLEGDPLSVQGYYNVCRDARNEPDLSRGIFFDQPWAGLRKVMPVASGGIHAGQMHQLLDLFGDDCILQFGGGTIGHPQGIQAGATANRVALEAMVKARNEGRDIANEGPEILEAAARGCTPLKQALDTWRDVTFNYASTDTPDFAVTASVV</t>
  </si>
  <si>
    <t>Burkholderiaceae</t>
  </si>
  <si>
    <t>Caballeronia</t>
  </si>
  <si>
    <t>Caballeronia jiangsuensis</t>
  </si>
  <si>
    <t>NZ_FOXY01000003.1_423</t>
  </si>
  <si>
    <t>RS_GCF_900115865.1</t>
  </si>
  <si>
    <t>MNDMSNPTEIKDKKKRYAAGVLKYAQMGYWDGDYQPKDTDVLALFRITPQEGVDPIEAAAAVAGESSTATWTVVWTDRLTAADQYRAKAYRVDPVPGQPGQYFAYVAYDLILFEEGSIANLTASIIGNVFSFKPLMAARLEDMRFPVAYVKTFKGPPTGLVVERERLDKFGKPLLGATTKPKLGLSGKNYGRVVYEGLKGGLDFMKDDENINSQPFMHWRDRFLYCMEAVNKATAETGEVKGHYLNITAGTMEEMYARAEFAKQLGSVIVMVDLIVGWTAIQSISEWCRANDMILHMHRAGHGTYTRQKNHGISFRVIAKWLRLAGVDHLHCGTAVGKLEGDPMTVQGYYNVCRETHNEVDLQRGIFFEQDWGDIKKVMPVASGGIHAGQMHQLIDLFGDDVVLQFGGGTIGHPMGIQAGATANRVALEAMILARNEGREIAVEGPEILREAAKWCKPLEAALDTWGNITFNYTSTDTSDFVPTAVPAM</t>
  </si>
  <si>
    <t>Rhodobacteraceae</t>
  </si>
  <si>
    <t>Donghicola</t>
  </si>
  <si>
    <t>Donghicola eburneus</t>
  </si>
  <si>
    <t>NZ_LMTS01000096.1_120</t>
  </si>
  <si>
    <t>RS_GCF_001541225.1</t>
  </si>
  <si>
    <t>MNKPVEEGVITDARKRYSAGVLKYRQMGYWMEDYVPKDTDTICLFRITPQDGVDPIEAAAAVAGESSTATWTVVWTDRLTACDSYRAKAFKVEPVPGITGQYFAWVAYDIILFEEGSIANITASLIGNVFSFKPLQAARLEDIRMPVALVKTFKGPPCGLVTERERLDKFGRPLLGATTKPKLGLSGRNYGRVIYEGLKGGLDFMKDDENINSQPFMHWRDRFLYVMDGVNKASAATGEVKGSYLNVTGATMEDIYERAEFAKELGSIVIMVDLIIGWSAIQSIANWARKHDMIVHMHRAGHGTYTRQKNHGVSFRVMAKWLRLAGVDHLHTGTAVGKLEGDPMTVQGYYNVCRDSFTRQDLPRGLFFDQDWCDTKKVMPVASGGIHAGQMHQLIDLFGDDVILQFGGGTIGHPAGIQAGAVANRVALECMVKARNEGKDIRNEGPDILRKAAQGCTPLKQALDTWGEISFNYASTDTSDYAATPSASN</t>
  </si>
  <si>
    <t>Variovorax</t>
  </si>
  <si>
    <t>Variovorax sp001541225</t>
  </si>
  <si>
    <t>QCPF01000007.1_9</t>
  </si>
  <si>
    <t>GB_GCA_003212655.1</t>
  </si>
  <si>
    <t>Prochlorococcus_A sp003212655</t>
  </si>
  <si>
    <t>NZ_CP017562.1_626</t>
  </si>
  <si>
    <t>RS_GCF_001865575.1</t>
  </si>
  <si>
    <t>MNDFSQPPIQPEPHARDPLNPRERYAAGVMKYREMGYWQPDYEPKDTDVIALFRITPQPGVEPEEAAAAVAGESSTATWTVVWTDRLTACDMYRAKAYRVEPVPVSRADEPQYFAYIAYELDLFEEGSVANLTASIIGNVFGFKPLKALRLEDMRIPVAYLKTFQGPPTGIVVERERLDKYGRPLLGATVKPKLGLSGKNYGRVVYEGLRGGLDFLKDDENINSQAFMHWRDRFLFAMDAVNRAQAETGELKGHYLNVTAGTMEDMYERAEFAKELGSCIVMIDLVIGWTAIQSMSRWARRNDMILHLHRAGHGTYTRQRNHGISFRVIAKWLRMAGVDHAHAGTAVGKLEGDPLSVQGYYNVCRDAHNTVDLSRGIFFDQPWAGLRKVMPVASGGIHAGQMHQLLDLFGDDAILQFGGGTIGHPAGIQAGATANRVALEAMVKARNEGRDILREGPDVLEAAARWCTPLKQALDTWRDVTFNYASTDTPDFAATPTAA</t>
  </si>
  <si>
    <t>Paraburkholderia</t>
  </si>
  <si>
    <t>Paraburkholderia sprentiae</t>
  </si>
  <si>
    <t>NC_020055.1_2942</t>
  </si>
  <si>
    <t>RS_GCF_000331025.1</t>
  </si>
  <si>
    <t>MSQYDQTSRYANFDLKEDQLIADGNHVLCAYIFKPAEGHGHIEVAAHFAAESSTGTNVEVCTTDDFTKGVDALVYEVSEAKDGDYLMKIAYPVELFDRNIIDGRAMLASFLTLCIGNNQGMGDVAYAKMYDFYVPRQYLELFDGPAKNIADFWRMLGRPMENGGMIVGTIVKPKLGLRPGPFADACYKFWLGGDFVKNDEPQGNQVFAPLKETITAVADAMKRAQDETGEAKVFSANITADDPMEMIARGEFILDAFGEDASRVAFLVDGYVAGPTSITTARRNFPNQFLHYHRAGHGAVTSPQAKRGYTAFVLSKMSRLQGASGIHTGTMGFGKMEGEMADKNIAYMIEREEAQGPYFKQKWYGMKATTPMISGGMNALRLPGFFENLGHSNICQTSGGGAFGHLDGPTAGAISLRQSHEAWQQGVDLVEYAKAHKELARAFESFPQDADKFYPDWRKQLSL</t>
  </si>
  <si>
    <t>Desulfovibrionia</t>
  </si>
  <si>
    <t>Desulfovibrionaceae</t>
  </si>
  <si>
    <t>Desulfovibrio_H</t>
  </si>
  <si>
    <t>Desulfovibrio_H hydrothermalis</t>
  </si>
  <si>
    <t>QCBG01000002.1_92</t>
  </si>
  <si>
    <t>GB_GCA_003279115.1</t>
  </si>
  <si>
    <t>MSKKYDAGVKEYRDTYWTPEYVPLDTDLLACFKCTGQEGVPR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79115</t>
  </si>
  <si>
    <t>NZ_KB905899.1_1458</t>
  </si>
  <si>
    <t>RS_GCF_000381085.1</t>
  </si>
  <si>
    <t>MDQSNRYADLSLKEEDLIKGQNHILVAYTMTPAAGYGYLEVAAHVCAESSTGTNVKVCTTDEFTEGLDAMVYEIDEANKTMKVAYPFGLFDRNNIDGKSMVVSFLTLSVGNNQAMGDVHQLQMVDFWIPETKLHLYDGPAQDISYLWKLLGRPRVDGGYIAGTIIKPKLGLRPEPFAKAAYQFWLGGDFIKNDEPQGNQTYAPMKTVIPLTVDAMKRAQDETGETKLFSANITADDYHEMTYRADYVLETFGELAPQVALLVDGYVGGPGMITTARRNYPSQYLHYHRAGHGAITSPLANRGYTAFVLAKLSRLMGASGIHVGTMGFGKMEGGNDDRHIAYMIERDECQGPVFYQKWEGMKPVTPIISGGMNALRLPGFFENLGHGNLINTSGGGAYGHIDSPAAGAKSLAQAFDCWKSGADPIEYAKDHNEFARAFESFPGDADKLYPNWREKLGVHK</t>
  </si>
  <si>
    <t>Thiomicrospiraceae</t>
  </si>
  <si>
    <t>Thiomicrorhabdus</t>
  </si>
  <si>
    <t>Thiomicrorhabdus arctica</t>
  </si>
  <si>
    <t>NVXB01000045.1_2</t>
  </si>
  <si>
    <t>GB_GCA_002746425.1</t>
  </si>
  <si>
    <t>MRFTVTYRLFAGSSDQAGQRAADIALEQTVEIPRDVVPKGYVEDVILGKVESVKLEAEGRYTAIISYSADSVGGELPQLLNVMFGNTSIQTGVKMMDFQLGPQLQAQFPGPSFGIKGLRERLHRPTGPLIAPVLKPQGSSADTLAEIAYRCVLGGADVIKDDHGLTNQSMAPFKERCEKITAAVARANRETGGHAAYFPNVAGHSEQLMEFARFASDVGAGGLLLMPGLFGFDLVRRLAADKKINLPLMTHPSFLGPYVLSPETGFSHAMMFGALQRLAGADISVFPNVGGRFGFSEEECQSIATACRDPQGLGRTMFPSPGGGMSVERAGDMHRMYGEDVVYLLGGSLLRYGSRIGEGIRDMRAELAKQIV</t>
  </si>
  <si>
    <t>GCA-2746425</t>
  </si>
  <si>
    <t>GCA-2746425 sp002746425</t>
  </si>
  <si>
    <t>DDUX01000142.1_29</t>
  </si>
  <si>
    <t>GB_GCA_002345025.1</t>
  </si>
  <si>
    <t>MDQSNRYADLSLREEDLIAGGKHILVAYKMKPKAGYDYLPAAAHFAAESSTGTNVEVSTTDDFTRGVDALVYQIDEASEEMRIAYPLELFDRNVTDGRMMIVSFLTLCIGNNQGMGDIEHAKIYDFHVPERALQLFDGPAKDISDLWRILGRPIRDGGYIAGTIIKPKLGLRPEPFALAAYQFWLGGDFIKNDEPQGNQVFAPMKKVMPLVYDAMKRAQDETGQAKIFSANITADDHCEMCARADYILETFGPDADKVAFLVDGYVGGPGMVTTARRQYPNQYLHYHRAGHGAVTSPSSKRGYTAYVLAKMARLQGASGIHVGTMGFGKMEGDADDRAIAYIIERDEYQGPAYYQKWYGMKPTTPIISGGMNALRLPGFFANLGHGNVINTAGGGSYGHIDSPAAGAISLRQAYECWKAGADPIEWAREHREFARAFESFPGDADMLHPGWRDRLGAHR</t>
  </si>
  <si>
    <t>Accumulibacter</t>
  </si>
  <si>
    <t>Accumulibacter phosphatis_B</t>
  </si>
  <si>
    <t>NZ_CP024955.1_2856</t>
  </si>
  <si>
    <t>RS_GCF_002804065.1</t>
  </si>
  <si>
    <t>MEQDAKKRWASGVIPYKEMGYWQPDYEVKDTDVIAAFRVVPQEGIDPEEAAAAVAGESSTATWTVVWTDRLTTYEHYQGKAFRVDPVPGTDQYIAYIAYDIDLFEEGSIANLASSIIGNVFGFKALKSLRLEDMRIPLHYVKTFQGPAHGIVMEREMLNKYGRPLLGATTKPKLGLSARNYGRVVYEALRGGLDFVKDDENINSQPFMRWRDRFLYAMEAVHRAMAETGEIKGHYLNVTGATMEDIYERAEFAKELGSVIVMIDLTVGYSAIQSLAKWARRNSVLLHLHRAGHSTFTRQKTHGVSFRVIAKWMRLAGVDHLHAGTVVGKLEGDPNITKGYYQTLRGMKYDADPRLGLFFEQDWGSMPAVMPVASGGIHAGQVHQLIDLFGEDVIFQFGGGTIGHPMGIAAGATANRVAIEAMIQARNEGRDILREGPEILEKAAKWSPELRAALDVWKDVTFNYASTDTPDVVATPTF</t>
  </si>
  <si>
    <t>Alicyclobacillia</t>
  </si>
  <si>
    <t>Kyrpidiaceae</t>
  </si>
  <si>
    <t>Kyrpidia</t>
  </si>
  <si>
    <t>Kyrpidia sp002804065</t>
  </si>
  <si>
    <t>NZ_MSYM01000013.1_888</t>
  </si>
  <si>
    <t>RS_GCF_001938565.1</t>
  </si>
  <si>
    <t>MAVKTYNAGVKAYRQTYWTPDYTPLDTDILAVFKITPQAGVPREEVAAAVAAESSTGTWTTVWTDLLTDLDYYKGRAYKIEDVPGDDTCFYAFVAYPIDLFEEGSIVNVLTSLVGNVFGFKALRALRLEDIRFPIAYVKTCGGPPAGIQVERDRLNKYGRPLLGCTIKPKLGLSAKNYGRAVYECLRGGLDFTKDDENVNSQPFMRWRDRFEFVVEGCLKAERETGERKGHYLNVTAPTVEEMFKRAEFAKELGAPIIMHDFLTGGFTANTSLANWCRDNGILLHIHRAMHAVLDRNPHHGIHFRVLTKCLRLSGGDHLHSGTVVGKLEGDREATLGWIDLMRERFIKEDRSRGLFFDQDFGSMPGVMPVASGGIHVWHMPALVNIFGDDSCLQFGGGTLGHPWGNAAGACANRVAVEACVKARNEGVDVEKEGKAVLQEAATHSPELKIAMETWKEIKFEFDTVDKLDGAHK</t>
  </si>
  <si>
    <t>Rhodoferax</t>
  </si>
  <si>
    <t>Rhodoferax antarcticus</t>
  </si>
  <si>
    <t>NZ_CP012371.1_983</t>
  </si>
  <si>
    <t>RS_GCF_000619905.2</t>
  </si>
  <si>
    <t>MSEELTGKERYKSGVLPYKKMGYWDSDYVPKDTDVIAVFRITPQPGVDHEEAAAAVAGESSTATWTVVWTDRLTAAELYRAKAYRSELVPNTGPGTKNEPQYFAYIAYDLDLFEGGSIANLTASIIGNVFGFKAVKALRLEDMRIPVAYLKTFQGPATGIVVERERLDKFGRPLLGATTKPKLGLSGRNYGRVVYEGLKGGLDFMKDDENINSQAFMHWRDRFLYCMEAVNKASAATGEVKGHYLNVTAGTMEEMYERAEFAKSLGSIIIMIDLVIGYTAIQSMAKWARQNDMILHLHRAGNSTYSRQKNHGMNFRVICKWMRMAGVDHIHAGTVVGKLEGDPLMIKGFYDTLRDTHTPKNLETGLFFEQDWASLNKVMPVASGGIHAGQMHQLLDYLGEDVILQFGGGTIGHPMGIQAGAVANRVALEAMVLARNEGRDYVNEGPKILEAAAKWCTPLKQALDTWKDITFNYESTDTADFVPSTTASV</t>
  </si>
  <si>
    <t>Nitrosomonadaceae</t>
  </si>
  <si>
    <t>Nitrosospira</t>
  </si>
  <si>
    <t>Nitrosospira briensis_B</t>
  </si>
  <si>
    <t>PHCA01000118.1_4</t>
  </si>
  <si>
    <t>GB_GCA_002842085.1</t>
  </si>
  <si>
    <t>MSKHLYDPHMFNYMWESCIPSDDFIVGTYYIEDTLEGQEFIDHLGQVERLAAEGSTSSWMDVKELTPEVRERLMSKVLGYYEVPAPKGTKKAIIQLGFPTAAWDVNVNVPMLLLSIAGNCFAFPTKMRLLDIYIPEKLAAKFGGPKFGVPGVRKILSVPDRPLTLQIIKPKMGMTPEETANQVYQSALGGADLCKDDEMCSELSNSPFEARLEAVLKALEKAERETGHKTLYMVSITDEVDRIQQKARLACEMGATGLLLAYSAGPSMLRVLAEDPQITAPILLHVSHLLALLPTMNFPVLAKICRLCGADMMLTPSIWSSIPVASTEECLRTSQTLHAPFYHIKPIFPMPGAGIYPGAVPPMLEENGPDMIFMAGGGMLGHPMGYTAGAKAFRQAIDAAMAGIPLDDAALDKPELMAALKTWGLRKRPVTRWGFSGEQFHPKFAEKGS</t>
  </si>
  <si>
    <t>Anaerolineae</t>
  </si>
  <si>
    <t>CG2-30-64-16</t>
  </si>
  <si>
    <t>CG2-30-64-16 sp002842085</t>
  </si>
  <si>
    <t>PLWR01000657.1_11</t>
  </si>
  <si>
    <t>GB_GCA_003165615.1</t>
  </si>
  <si>
    <t>MYTRYYDPEIFVNCFEGIDRTNHIVATYFMEDELPGEDFIDHFSLIQSMTVEGSTGTWQKVAEETDEVRRMLSGKMVGYFEIPTGKPNCRSAVVQLAFPIDAWIDNVPMMLLSIAGNCFAFSPKLRLLDVFIPEKQLAKFKGPKFGVPGIRKLLNVPDRPLSLHIIKPKMGMTPQQVADQCYQTALGGADMMKDDEMTSDLYNSNYEDRVTAVRQALEKAEAKTGKRPIYFVSITDEPRRIFAKAARAVELGARGLLVCYSAGLAVLRQLAEDPKINVPILVHASHMIAAQPRIAWPVFAKLVRICGGDLMLTPTYWSSIPMVSLEEGIRTSQVKLAPLGHIKPMFPMPCAGVYPGLTPILIGEYGPDIVIPSGGGMLGHPDGYTAGAKSWQQAIAGSLSNEDFLTFAKKPENKELRRAIEKWGYIERPKTPWLRVSPKYQPKPMKLD</t>
  </si>
  <si>
    <t>Acidobacteriae</t>
  </si>
  <si>
    <t>Bog-366</t>
  </si>
  <si>
    <t>Bog-366 sp003165615</t>
  </si>
  <si>
    <t>NZ_ANFM02000011.1_36</t>
  </si>
  <si>
    <t>RS_GCF_000333895.2</t>
  </si>
  <si>
    <t>MAKSYQAGVKEYRETYWMPEYIPADTDILACFKIEPQPGVPREEAAAAVAAESSTGTWTTVWTDLLTDLDYYKGRAYAIEDVPGDDSTFYAFVAYPIDLFEEGSVVNVLTSLVGNVFGFKAIRGLRLEDVRFPIAYVKTCGGPPNGIQVERDKLNKYGRALLGCTIKPKLGLSAKNYGRACYEGLRGGLDFTKDDENVNSQPFMRWRDRFEYVAEAIHRAERETGERKGHYLNVTAPTPEEMYRRAEFAKELDMPIIMHDYLTAGFTANTGLANWCRENGMLLHIHRAMHAVLDRNPRHGIHFRVLSKCLRLSGGDHLHSGTVVGKLEGDREATLGWIDIMRDRFIKEDRSRGIFFDQDFGSMPGVLPVASGGIHVWHMPALVSIFGDDAVFQFGGGTLGHPWGNAAGAAANRVALEACTQARNEGRVLEREGKDILTQAAKHSPELKAAMETWKEIKFEFDTVDKLDVVHA</t>
  </si>
  <si>
    <t>Vibrionaceae</t>
  </si>
  <si>
    <t>Grimontia</t>
  </si>
  <si>
    <t>Grimontia indica</t>
  </si>
  <si>
    <t>JEMX01000010.1_100</t>
  </si>
  <si>
    <t>GB_GCA_000585055.1</t>
  </si>
  <si>
    <t>MDQSNRYADLSLKEDELVSGGKHILVAYKMKPKAGYDYLQAAAHFAAESSTGTNVEVCTTDDFTRGVDALVYLIDEASEEMRIAYPVDLFDRNLTDGRMMIVSFLTLVIGNNQGMGDIEHAKIYDFYVPERALQLFDGPSKDISDMWRILGRPLKDGGYIAGTIIKPKLGLRPEPFAKAAYQFWLGGDFIKNDEPQGNQVFAPMKKVMPLVVDAMKRAQDETGQAKLFSANITADDHYEMCARADYILETFGPDADKVAFLVDGYVGGPGMVTTARRQYPNQYLHYHRAGHGAVTSPSSKRGYDAYVLAKMSRLQGASGIHVGTMGYGKMEGTADDRAIAYIIERDEYQGPAYLQKWYGMKPTTPIISGGMNALRLPGFFANLGHGNVINTSGGGSYGHIDSPAAGAISLRQAYECWQAGADPIEWAREHQEFARAFESFPGDADTLYPGWRDKLGAHR</t>
  </si>
  <si>
    <t>Accumulibacter sp000585055</t>
  </si>
  <si>
    <t>NZ_CP029210.1_2343</t>
  </si>
  <si>
    <t>RS_GCF_003100395.1</t>
  </si>
  <si>
    <t>MNKPVEEGIIRDARQRYSAGVLKYRQMGYWEPDYVPKDTDVVCLFRITPQEGVDPVEAAAAVAGESSTATWTVVWTDRLTACDTYRAKAFKVEPVPGQPGQVFAWVAYDLILFEEGSIANMTASLIGNVFSFKPLKACRLEDIRIPVAYVKTFKGPPTGLIVERERLDKFGRPLLGATTKPKLGLSGRNYGRVIYEGLKGGLDFMKDDENINSQPFMHWRDRFLYVMDAVNKASAATGEVKGSYLNVTGATMEDIYERAEFAKELGSVVIMVDLVVGWSAIQSVANWARKHDMIVHMHRAGHGTYTRQKSHGVSFRVIAKWLRLAGVDHLHAGTAVGKLEGDPLMVQGYYNVCREAYNRQDLPRGLFFDQDWADLKKVMPVASGGIHAGQMHQLLSLFGDDVILQFGGGTIGHPAGIQAGAVANRVALEAMVKARNEGRDIDEEGPEILQQAARWCAPLAQALDTWRDVAFNYASTDTSDHVATPALA</t>
  </si>
  <si>
    <t>Aquabacterium</t>
  </si>
  <si>
    <t>Aquabacterium olei</t>
  </si>
  <si>
    <t>NZ_JHVQ01000005.1_29</t>
  </si>
  <si>
    <t>RS_GCF_000620225.1</t>
  </si>
  <si>
    <t>MNLSVEESAITDARKRYSAGVLKYRQMGYWDPDYEPKDTDVLCLFRITPQEGVDAIEAAAAVAGESSTATWTVVWTDRLTACDSYRAKAYKVDPVPGQAGQYFAWVAYDLILFEEGSIANMTASLIGNVFSFKPLKAARLEDIRIPVAYVKTFKGPPTGLVVERERLDKFGRPLLGATTKPKLGLSGRNYGRVIYEGLKGGLDFMKDDENINSQPFMHWRDRFLYVMDGVNKASAATGEVKGSYLNVTGATMEDIYERAEFAKELGSVVVMLDLVIGWSAIQSMANWARRNDMVVHMHRAGHGTYTRQKNHGVSFRVIAKWLRLAGVDHMHTGTAVGKLEGDPMTVQGYYNVCRDSFTKKDLQRGLFFDQDWADMRKVMPVASGGLHAGQMHQLIDLFGDDVILQFGGGTIGHPAGIQAGAVANRVALEAIVKARNEGRDILSEGPELLQAAARHCTPLKQALDTWKDVSFNYASTDTSDFATTASVA</t>
  </si>
  <si>
    <t>Variovorax sp000620225</t>
  </si>
  <si>
    <t>DJLZ01000005.1_462</t>
  </si>
  <si>
    <t>GB_GCA_002436405.1</t>
  </si>
  <si>
    <t>MTDETTKHLPDNLKQLMEASDMKASALAKMSGVSVATLSRIMSGQVNPGVHHMAAIAKALDTTIDALIAPPGTPRPKNQVETDVRNETDILVSFILEDTKYSPNEAARLLANAATGSWVHSWTEELVDPNITPLPRPTVAMRTGPRSVAVDVAFPESLFEAGSIASLISVITASCTSTGARVEDIRIPPVLLRTYRGPSYGVVGLRERTQKYGRPLLSATMRPMAGLSPRMYAQAVFETLKGGVDITCDPTALHNMPSNNWRDRFAYVAKAVDEAQDATGEAKLHAANVTAPTVEEMLNRAQYAMEQQTNAVMVDSGVVGWSGLQSLANFCHENELVLCALGGRALHNGPLSQQLVAKLLRFIGADIVSVGSPLRGNAMARRNVKGITRSLESHNMAAFPEGMIVFDQPTCGIPAAWPACGGGHNAWHMPQLLDAMGNDIIIQCGGSTMGHPWGSLAGATANRTALEALVKARTMGVHIPTEGRNILQEAAKSSSELKEALKYWQEGAFLFGVINNDDKAKLEAMVVSNKRKQPDLKSIETPQDEEDV</t>
  </si>
  <si>
    <t>UBA6503</t>
  </si>
  <si>
    <t>UBA6503 sp002436405</t>
  </si>
  <si>
    <t>DHYQ01000081.1_8</t>
  </si>
  <si>
    <t>GB_GCA_002414205.1</t>
  </si>
  <si>
    <t>MDQSNRYARLDLNEADLIAGGKHLLVAYKLIPAKGYGFLEVAAHVAAESSTGTNVEVSTTDDFTRGVDALVYEIDETAFGDDPVKGGGLMKIAYPVELFDPNLIDGYYNISHMWSLILGNNQGMGDHVGLRMLDFLVPEQMIRKFDGPSAGIADLWRVLGRPEVDGGYIAGTIIKPKLGLRPDPFAKACYDFWLGGDFIKNDEPQANQPFCPMEVVIPKVVQSMDRAQQETGQAKLFSANVTADFHGEMIKRGEYILGEFAKIGSEKHVAFLVDGFVTGPAGVTTCRRAFPDTFLHFHRAGHGALTSYKSPMGMDPVCYMKLSRLMGASGIHTGTMGYGKMEGHAKETVLAYMLERDECQGPYFYQKFYGMKPTCPIISGGMNALRLPGFFENLGHGNLINTCGGGSFGHIDSPAAGGISLGQAYECWKSGADPIEYAKTHKEFARAFDSFPKDGDKLFPGWREKLGAHK</t>
  </si>
  <si>
    <t>Gallionellaceae</t>
  </si>
  <si>
    <t>Gallionella</t>
  </si>
  <si>
    <t>Gallionella sp002414205</t>
  </si>
  <si>
    <t>MGPC01000005.1_131</t>
  </si>
  <si>
    <t>GB_GCA_001797315.1</t>
  </si>
  <si>
    <t>MDQSNRYADLSLKEADLIKGGRHILVAYKMKPKSGHGYLEAAAHFAAESSTGTNVEVSTTDDFTRGVDALVYQIDEATEEMRIAYPIDLFDRNITDGRMMIVSFLTLVIGNNQGMGDIEHAKMYDFYMPPRAIQLFDGPAKDISDLWRILGRPVKDGGYIAGTIIKPKLGLRPEPFATAAYQFWLGGDFIKNDEPQGNQVFAPMMKTMPLVYDAMKRAMDETGEAKIFSANITADDHYEMLARGEYILRTFGPDADKVAFLVDGYVGGPGMITTARRHFPNQYLHYHRAGHGAVTSPSARRGYTAYVLAKMSRLQGASGIHVGTMGYGKMEGEKDDRAIAYIIERDSYTGPAYHQEWYGMKPTTPIISGGMNALRLPGFFENLGHGNVINTAGGGAYGHIDSPAAGAKSLRQAYECWKSGADPIAYAKEHPEFARAFASFPGDADKLYPGWREKLGVHK</t>
  </si>
  <si>
    <t>Curvibacter_A</t>
  </si>
  <si>
    <t>Curvibacter_A sp001797315</t>
  </si>
  <si>
    <t>QCNA01000021.1_19</t>
  </si>
  <si>
    <t>GB_GCA_003213375.1</t>
  </si>
  <si>
    <t>Prochlorococcus_A sp003213375</t>
  </si>
  <si>
    <t>CVSM01000035.1_4</t>
  </si>
  <si>
    <t>GB_GCA_001180065.1</t>
  </si>
  <si>
    <t>MEKKFDNFLFNASVDKSRYFIAKYYLKSNDMLKAAEGIAIGQSIGNPNVRLDSETAELLENHLSVILDHPENLKNRKEGEVKIAFPIKNFDLERDGITQLTCALMGGQMDIEVILGCRLIDVEFPEIFLKNFKGPKIGMDEIKKRTNCENRPLLGGIVKPKTGLDISTLKEVCAKMVRGGVDFIKEDEILGNPSCCPFEERVKIVNDVVQNEAAKLSKEVFYAPCVNSDLPYLLHRIEFLVKNNVKAYHLNIWSGLQMYKYLRSYDFDIAMHYQKSGDRVLTDKNNAYSISWTVLLKFARISGADFIHAGMWGGYLSDTKNDLSEWMSILTSTHDLGFKKTVPSLSCGSHPGLVDSTVKNFGKEVMMSLGGSLHGHPKGTIAGAKAMRQAFDLNKQEKKDTSEFKEYNEAVEKWGYVND</t>
  </si>
  <si>
    <t>Pelagibacteraceae</t>
  </si>
  <si>
    <t>Pelagibacter</t>
  </si>
  <si>
    <t>Pelagibacter ubique_G</t>
  </si>
  <si>
    <t>NZ_LQBQ01000001.1_64</t>
  </si>
  <si>
    <t>RS_GCF_001507595.1</t>
  </si>
  <si>
    <t>MNMQAKRYDAGVKEYRSTYWEPEYSVKDSDVLACFKVIPQPGVPREEAAAAVAAESSTGTWTTVWTDLLTDLDHYKGRAYRIEDVPGDDDAFYAFIAYPADLFEEGSVVNVFTSLVGNVFGFKAVRALRLEDVRFPLWFVKTCFGPPHGIQVERDKMDKYGRPLLGCTIKPKLGLSAKNYGRAVYECLRGGLDFTKDDENVNSQPFMRWRDRFLFCQEAIDKAVDETGEKKGHYMNVTAPTVEEMYRRAEFAKELGTPIIMSDYLTIGWAAHNSLSKWCRDNGLLLHVHRAMHAVIDRNPNHGINFRVLTKLLRLLGGDHLHSGTVVGKLEGDRAATLGWIDLMRDKYVKEDRSRGIFFDQDWGSMPGVFPVASGGIHVWHMPALVSIFGNDSVLQFGGGTLGHPWGNAAGAAANRVALEACVQARNEGRELEKEGKDILMKAAEHSPELKIAMETWKEIKFEFETVDKLDVQHR</t>
  </si>
  <si>
    <t>Ruegeria</t>
  </si>
  <si>
    <t>Ruegeria marisrubri</t>
  </si>
  <si>
    <t>NC_014355.1_1750</t>
  </si>
  <si>
    <t>RS_GCF_000196815.1</t>
  </si>
  <si>
    <t>MPNRSSRNTDLQFSGERFSVEYRLHGSAADARRRADLLCIDQTVEAADHVIPSGAIRDQLLGRVIQLEVITPDSHRAVLSFPVELLDGTMSALLHMIIGMAGLQGQIRVTDLSLPDAVASRWTRPRYGSRGLRDLLRVPRRPLICAVLKPLGYSPQQLADLAHEFALGEVDLIKDDQSLRDHPFCRFDERIARCAEAIAKASRQTGKRCLYAPHISGPWPSLVEQAAKAMQAGARALLLCPGLIGFDAVASLAQLSSLSLPLLAHPDFLGSHYVTPDSGIAPAMLFGLLPRLAGADVTIYPTYGLNYPISEEDCRQIAAACRRALGGCPPILPTAAGRMTASRIREMVTLYGSDIVFILGSDLRRGPTPIRSACLDFRRLVEAETCSSP</t>
  </si>
  <si>
    <t>Nitrospiria</t>
  </si>
  <si>
    <t>Nitrospiraceae</t>
  </si>
  <si>
    <t>Nitrospira_A</t>
  </si>
  <si>
    <t>Nitrospira_A defluvii</t>
  </si>
  <si>
    <t>CBZS010000606.1_6</t>
  </si>
  <si>
    <t>GB_GCA_000613065.1</t>
  </si>
  <si>
    <t>MQSHLAKVISIQTEAGTDRNIATVRFPEINVENDIYSLLTMIFGKYCMAVTGKVVPVPVPENSGLRPCLRITGIREKLGVFKGPLVMTIFKPALGLFAQDHSDILRAVAGAGLDLIKDDEIRLWEIWILLPRWKDKKPVAGYWMR</t>
  </si>
  <si>
    <t>Nostocaceae</t>
  </si>
  <si>
    <t>Richelia</t>
  </si>
  <si>
    <t>Richelia intracellularis_B</t>
  </si>
  <si>
    <t>NZ_LN848257.1_6893</t>
  </si>
  <si>
    <t>RS_GCF_001499735.1</t>
  </si>
  <si>
    <t>MAKTYSAGVKEYRETYWMPDYTPSETDLLACFKITPQAGVPREEAAAAVAAESSTGTWTTVWTDLLTDMDHYKGRAYAIEDVPGNDDAFYAFIAYPIDLFEEGSVVNVFTSLVGNVFGFKAVRALRLEDVRFPIAYVMTCNGPPHGIQVERDIMNKYGRPMLGCTIKPKLGLSAKNYGRAVYECLRGGLDFTKDDENVNSQPFMRWRQRFDFVMDAIDKSERETGERKGHYLNVTAPTPDEMFKRAEYAKEIGAPIIMHDYITGGFCANTGLAQWCRDNGVLLHIHRAMHAVLDRNPNHGIHFRVLTKILRLSGGDHLHTGTVVGKLEGDRESTLGWIDLLRESYIKEDRSRGIFFDQDWGAMPGAFAVASGGIHIWHMPALVNIFGDDAVLQFGGGTLGHPWGNAAGAAANRVALEACVEARNQGVQIEKEGKEILTNAAKHSPELKIAMETWKEIKFEFDTVDKLDVSHK</t>
  </si>
  <si>
    <t>Chromatiaceae</t>
  </si>
  <si>
    <t>Thiocapsa</t>
  </si>
  <si>
    <t>Thiocapsa sp001499735</t>
  </si>
  <si>
    <t>LCFW01000001.1_90</t>
  </si>
  <si>
    <t>GB_GCA_000999315.1</t>
  </si>
  <si>
    <t>MQKEYINLKLNPLKGGKYMLAVFHLVPKPGEDFLSCASEVASESSTGSNLRVGTATKFSDNLNAIVYKIDKKKNLVWIAFPWKIFDRGGNVQNILTYVVGNVFGMGDLSALKALDCWFPKEMLEHYDGPATTIHDLKKYLGVKGRPVLGTIVKPKIGLKPKQFADVCYKFWKGGGDFVKFDEPQADQEFCPFKEAIDEIVKAMAKVEKETGKKKVMSINISAADFMTMQKRAEYVIKKMKKGSYAFLVDGLTAGWTAVQTARRMWPGVFLHFHRAGHGAMTRPENPIGYTVPFMTKMGRLAGASGMHTGTAGIGKMEGSAKEDVMAAHHALFAKSEGDFFDQDWYGMKPMCPIASGGLNPILLKPFADVVGTTDFITTMGGGVHSHPGGTEKGAMALVQACDAWKKGISIKEYAKNHKELAQAIGFYKEKVGYSKKYL</t>
  </si>
  <si>
    <t>Gracilibacteria</t>
  </si>
  <si>
    <t>UBA12470</t>
  </si>
  <si>
    <t>UBA12470 sp000999315</t>
  </si>
  <si>
    <t>NZ_LT578417.1_811</t>
  </si>
  <si>
    <t>RS_GCF_900088535.1</t>
  </si>
  <si>
    <t>MSKKYDAGVKEYRDTYWTPDYVPLDTDLLACFKCTGQEGVPKEEVAAAVAAESSTGTWSTVWSELLTDLDFYKGRCYRIEDVPGDKEAFYAFIAYPLDLFEEGSVTNVLTSLVGNVFGFKALRHLRLEDIRFPLAFIKTCMGPPNGIQVERDRMNKYGRPLLGCTIKPKLGLSGKNYGRVVYECLRGGLDFTKDDENINSQPFQRWQNRFEFVAEAVRLAQEETGEKKGHYLNCTAATPEQMYERAEFAKELGQPIIMHDYITGGFTANTGLAHWCRKNGMLLHIHRAMHAVIDRHPKHGIHFRVLAKCLRLSGGDQLHTGTVVGKLEGDRQTTLGFIDQLRESFVPEDRSRGNFFDQDWGSMPGVFAVASGGIHVWHMPALVAIFGDDSVLQFGGGTHGHPWGSAAGAAANRVALEACVKARNAGREIEKESRDILMEAAKHSPELAIALETWKEIKFEFDTVDKLDVQ</t>
  </si>
  <si>
    <t>PCC7001</t>
  </si>
  <si>
    <t>PCC7001 sp900088535</t>
  </si>
  <si>
    <t>NZ_CAGS01000540.1_1</t>
  </si>
  <si>
    <t>RS_GCF_000297255.1</t>
  </si>
  <si>
    <t>LSARNYGRVVYEALRGGLDFTKDDENINSQPFMRWRDRFLFAMEGVNRAQAATGEIKGHYLNVTAATMEEMYERAEFAKELGSVIIMIDLTIGYTAMQSMSKWARKNGMILHLHRAGYATWARQKNHGVNFRVIAKWCRMLGVDHIHAGTVVGKLEGDPNAIQGYYDTLRLSNVQANPMRGLYFDQDWAALPAVMPVASGGIHAGQAHQLLHYLGEDVVLQFGGGTIGHPDGIAAGATANRVAIEAMIQARNEGRDYLAEGPEILNKAAKWCSPLRVALDLWKDITFDYAPTDSPDAIPAVTV</t>
  </si>
  <si>
    <t>Chloroflexia</t>
  </si>
  <si>
    <t>Thermomicrobiaceae</t>
  </si>
  <si>
    <t>Nitrolancea</t>
  </si>
  <si>
    <t>Nitrolancea hollandica</t>
  </si>
  <si>
    <t>NZ_FOCT01000007.1_60</t>
  </si>
  <si>
    <t>RS_GCF_900110185.1</t>
  </si>
  <si>
    <t>MSEAITGAERYKSGVIPYKKMGYWEPDYVPKDTDIIAMFRITPQAGVEPEEAAAAVAGESSTATWTVVWTDRLTACELYRAKAYRTDPVPNTGEGTKTEQQYFAYIAYDLDLFEPGSIANLTASIIGNVFGFKAVKALRLEDMRIPVAYLKTFQGPATGIIVERERLDKFGRPLLGATTKPKLGLSGRNYGRVVYEGLKGGLDFMKDDENINSQPFMHWRDRFLYCMEAVNKASAATGEVKGHYLNVTAGTMEEMYERAEFAKSLGSVIIMIDLVIGYTAIQSMAKWARKNDMILHLHRAGNSTYSRQKNHGMNFRVICKWMRMAGVDHIHAGTVVGKLEGDPLMIKGFYDTLRDRHTPVSLEHGLFFEQDWASLNKVMPVASGGIHAGQMHQLLDYLGEDVILQFGGGTIGHPQGIQAGAVANRVALEAMIMARNEGRDYVKEGPQILEEAAKWCTPLKLALDTWKDITFNYESTDTADFVPSETASV</t>
  </si>
  <si>
    <t>Nitrosospira multiformis_A</t>
  </si>
  <si>
    <t>NZ_BDBW01000002.1_189</t>
  </si>
  <si>
    <t>RS_GCF_001613185.1</t>
  </si>
  <si>
    <t>MAEESERDRWDPGVQSYASMGYYNPDYVPSDTDVLAVFRVTPQRGVDPIEAAAAVAGESSTATWTVVWTDRLTAHSKYQAKCYRVDEVPGRPGEYFAYVAYDLDLFEEGSITNLTSSVIGNVFGFKPLLALRLEDMRIPVAYVKTFQGPPHGTVMEREYLNKYGRPLLGATVKPKLGLSARNYGRVIYEACKGGLDFTKDDENINSQPFMRWRDRYLFAMEGVNRATAETGEIKGHYLNVTAATMEDMYERAEFAKELGSVVIMMDLTVGYTAMQSMSHWARRNGVLLHLHRAGHSTFTRQKTHGVSFRVLAKWCRLIGVDHLHAGTVVGKLEGDPATTKGFYDTLREHHIRTEPANGIFFDQDWASLPGVMPVASGGIHAGQMHQLLDLFGDDVVLQFGGGTIGHPQGIAAGAEANRVALEAVVQARNEGRDLLKEGPDVLRKAAEFCRPLEVALSTWGDVTFDYTSTDAPDAVPTASR</t>
  </si>
  <si>
    <t>Actinobacteria</t>
  </si>
  <si>
    <t>Mycobacteriaceae</t>
  </si>
  <si>
    <t>Nocardia</t>
  </si>
  <si>
    <t>Nocardia puris</t>
  </si>
  <si>
    <t>NC_013959.1_22</t>
  </si>
  <si>
    <t>RS_GCF_000025705.1</t>
  </si>
  <si>
    <t>MDQSNRYSNLDLKEADLIKGGKHILVAYKMKPKDGHGYLEAAAHFAAESSTGTNVEVSTTDDFTKGVDALVYYIDEATEDMRIAYPLELFDRNVTDGRFMLVSFLTLAIGNNQGMGDIEHAKMVDFYMPERAIQMFDGPATDISNLWRILGRPIKDGGYISGTIIKPKLGLRPEPFAKAAYQFWLGGDFIKNDEPQGNQTFCPLKKVLPLVYDALKRAQDETGQAKLFSMNITADDHYEMCARADYALEVFGPDADKLAFLVDGYVGGPGMVTTARRQYPGQYLHYHRAGHGAVTSPSAKRGYTAFVLAKMSRLQGASGIHVGTMGYGKMEGEGDDRNIAYMIERDECQGPVYFQKWYGMKPTTPIISGGMNALRLPGFFQNLGHGNVINTAGGGSYGHIDSPAAGAISLRQAYECWKSGADPIQYAKQHKEFARAFESFPKDADKLYPGWREKLGVHK</t>
  </si>
  <si>
    <t>Sideroxydans</t>
  </si>
  <si>
    <t>Sideroxydans lithotrophicus</t>
  </si>
  <si>
    <t>NZ_FODE01000010.1_8</t>
  </si>
  <si>
    <t>RS_GCF_900110285.1</t>
  </si>
  <si>
    <t>MNEMSQTEITDKKKRYTAGVLKYAQMGYWDGDYVPKDTDVLALFRITPQEGVDPIEAAAAVAGESSTATWTVVWTDRLTAADQYRAKAYKVEPVPGQEGQYFCYVAYDLILFEEGSIANVTASIIGNVFSFKPLKAARLEDMRFPVAYIKTFNGPPTGIVVERERLDKFGRPLLGATTKPKLGLSGKNYGRVVYEGLKGGLDFMKDDENINSQPFMHWRDRFLYCMEAVNKATAATGEVKGHYLNITAGTMEEMYARAEFAKQLGSTIVMVDLIIGWTAIQSISNWCRANDMILHMHRAGHGTYTRQKNHGISFRVIAKWLRMAGVDHLHTGTAVGKLEGDPLTVQGYYNVCREMVNEVDLPRGIFFEQDWGNLKKVMPVASGGIHAGQMHQLIDLFGDDVVLQFGGGTIGHPMGIQAGATANRVALEAMILARNEGVDIKNEGPEVLRKAAKWCKPLEAALDTWGNITFNYTSTDTSDFVPTASVS</t>
  </si>
  <si>
    <t>Paracoccus</t>
  </si>
  <si>
    <t>Paracoccus alcaliphilus</t>
  </si>
  <si>
    <t>DCTH01000164.1_4</t>
  </si>
  <si>
    <t>GB_GCA_002329495.1</t>
  </si>
  <si>
    <t>MSQLEMLVIPEHIEATGEYVIATYYLQTSRNVDIVKKISSIAIEQTTGTWVAVPEETPEVREKYVAKVVGIYEVPGYEYEVPAYEDIRQWVFQLAFPAVNFGPQIPMLLSTIIGNISMVGPLKLLDIKFPSDFLSRFKGPKFGVEGVRQLLGIYDRPLLNNMIKPCTGYTPEVGCQLFARAVEGGVDIIKDDELIADPPFNPREQRIKLYMEAIRKHYEQTGHRVLYTPNITDGALKVLDNARRAIDAGANALMINYLTVGISALQGLAEHPDINVPIMAHLDFAGTMYESPVSGMSSHLILGKLARIAGADMVVYPSPYGKFPLLRERYLQIGHHLNSPWCHINRVFPMPGGGVMPNCVHAIYRDLGLDCIMGAGGAIHGXXXGSQSTPLSKGYP</t>
  </si>
  <si>
    <t>Syntrophomonadia</t>
  </si>
  <si>
    <t>DTU052</t>
  </si>
  <si>
    <t>DTU052 sp002329495</t>
  </si>
  <si>
    <t>NZ_CP007030.1_1917</t>
  </si>
  <si>
    <t>RS_GCF_000227665.2</t>
  </si>
  <si>
    <t>MANQTFNAGVQDYKLTYWTPDYTPLDTDLLACFKVIPQAGVPREEAAAAVAAESSTGTWTTVWTDLLTDMEFYKGRCYRIEDVPGNKDAFYAFIAYPLDLFEEGSVVNVLTSLVGNVFGFKAVRSLRLEDIRFPIAFIKTCGGPPSGIQVERDKLNKYGRPMLGCTIKPKLGLSAKNYGRAVYECLRGGLDLTKDDENINSQPFQRWRDRFSFVADAINKAEAETGEVKGHYLNVTAATCEDMMERAEYAKELGVRIVMHDFLTGGFTANTSLANWCRKNGMLLHIHRAMHAVIDRNPNHGIHFRVLAKCLRLSGGDHLHTGTVVGKLEGDRASTLGFVDQLREAFVPEDRSRGVFFDQDWGSMPGVMAVASGGIHVWHMPALVTIFGDDSVLQFGGGTQGHPGGNAAGAAANRVALEACVKARNEGRDLEREGGDILRDAARHSPELAVALETWKEIKFEFDTVDKLDA</t>
  </si>
  <si>
    <t>Thiomicrospira</t>
  </si>
  <si>
    <t>Thiomicrospira aerophila</t>
  </si>
  <si>
    <t>NZ_PQVG01000005.1_39</t>
  </si>
  <si>
    <t>RS_GCF_002920895.1</t>
  </si>
  <si>
    <t>MERVFAEYLIETPYKVEQAAAVLAGEQSSGTFVSVPGETEELKKRFAARVEDIQLLDLAEEPSIPGGNIPGKKYQQARVKVSWSIENFGYNLPVLISTLQGNLYEITQFTGLKLMDFEVPDSCGTHFTGPKFGIKGSKLSCDVSDRPMIGTIIKPSIGMSVEETAALVKSLIDAGIDFIKDDELMGSAANSFFDDRVKAIMKVIRDNEQQTGKKVMYAFNISDEIDEMQRKYDLILQEKGSCAMVSINSVGLAGTKKICDRGELVIHGHRNGWGMLNRHPLLGIEFPAYQKIQRLAGVDQLHVNGIQNKFWESDDSVVTSIKSCLKPFLGGNEILPVVSSGQWGGQAVETYRRTQTTDLLYMAGGGILAHPMGPKAGVNALQQAWTGAVDGLSVAETALKYPEFAESVKKFGK</t>
  </si>
  <si>
    <t>Bacteroidia</t>
  </si>
  <si>
    <t>Flavobacteriaceae</t>
  </si>
  <si>
    <t>Flavobacterium</t>
  </si>
  <si>
    <t>Flavobacterium alvei</t>
  </si>
  <si>
    <t>NZ_BDCC01000032.1_148</t>
  </si>
  <si>
    <t>RS_GCF_001613305.1</t>
  </si>
  <si>
    <t>MAEESTRDRWDPGVQSYASMGYYDPDYEPEDTDVLAVFRVTPQAGVDPIEAAAAVAGESSTATWTVVWTDRLTAHDRYRGKCYRLDEVPGRPGEYFAYVAYDLDLFEEGSITNLTSSVIGNVFGFKPLAALRLEDMRIPVAYVKTFPGPPHGIVTEREYLNKYGRPLLGATVKPKLGLSARNYGRVVYEACRGGLDFTKDDENINSQPFMRWRDRYLFAMEGVNRAIAETGELKGHYLNVTAATMEDMYERAEFARSLGSVIIMMDLTVGYTAMQSMSKWARRNGMLLHLHRAGHSTFTRQKTHGVSFRVLAKWCRLIGVDHLHAGTVIGKLEGDPNTVRGFYDTLRENHIPADAGTGIFFDQDWASLPGVLPVASGGIHAGQMHQLLDLFGDDVILQFGGGTIGHPMGIAAGAEANRVALEAVVKARNEGRDLLGEGPAVLREAARGCRSLEAALAVWGEVTFEYTSTDAPDAVPTATR</t>
  </si>
  <si>
    <t>Nocardia vaccinii</t>
  </si>
  <si>
    <t>QCEG01000012.1_10</t>
  </si>
  <si>
    <t>GB_GCA_003278535.1</t>
  </si>
  <si>
    <t>Prochlorococcus_A sp003278535</t>
  </si>
  <si>
    <t>NZ_BBDL01000098.1_3</t>
  </si>
  <si>
    <t>RS_GCF_001312345.1</t>
  </si>
  <si>
    <t>MSRLQGASGIHTGTMGYGKMEGGAEDKNIAYMLERDAADGPFYHQEWLGIKPTTPIISGGMNALRLPGFFDNLGHCNVIQTSGGGAFGHKEGGAAGAKSLKQARDAWLAGINLVEYAKDHPELKGAFETFQGDADKLFPGWREALKVHK</t>
  </si>
  <si>
    <t>Methylococcaceae</t>
  </si>
  <si>
    <t>Methylogaea</t>
  </si>
  <si>
    <t>Methylogaea oryzae</t>
  </si>
  <si>
    <t>NC_017249.1_7133</t>
  </si>
  <si>
    <t>RS_GCF_000284375.1</t>
  </si>
  <si>
    <t>MNAHA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DFNPTKLEHGLFFDQSWASLNKMMPVASGGIHAGQMHQLLDLLGEDVVLQFGGGTIGHPMGIAAGAIANRVALEAMILARNEGRDYVHEGPEILARAAETCTPLKAALEVWKDVTFNYESTDTPDFVPTALETV</t>
  </si>
  <si>
    <t>Bradyrhizobium japonicum</t>
  </si>
  <si>
    <t>BDTW01000047.1_33</t>
  </si>
  <si>
    <t>GB_GCA_002897735.1</t>
  </si>
  <si>
    <t>MSTKKTYQAGVKEYRETYWEPDYPVSDTDILACFKVTAQPGVAREEAAAAVAAESSTGTWTTVWTDLLTDLDYYKGRAYRIEDVPGDDESFYAFVAYPIDLFEEGSVVNVFTSLVGNVFGFKALRHLRLEDLRIPIAYVKTCGGPPNGIRVERDKLNKYGRPLLGCTIKPKLGLSAKNYGRAVYECLRGGLDFTKDDENVNSQPFMRWRDRFLFVAEAIHKAEAETGERKGHYCNVTAPTPEAMYQRAEYAKELGMPIIMHDYITGGFCANTGLANWCRDNGMLLHIHRAMHAVLDRHPKHGIHFRVLTKILRLSGGDHLHSGTVVGKLEGDRAATLGWIDIMRDRFIKEDRSRGLFFDQDWGSMPGVFPVASGGIHVWHMPALVSIFGDDSVLQFGGGTLGHPWGNAAGAAANRVALEACVEARNEGRELEKEGKEILTAAAKHSSELKAAMETWKEIKFEFDTVDKLDVAHK</t>
  </si>
  <si>
    <t>BMS3Abin12</t>
  </si>
  <si>
    <t>BMS3Abin12 sp002897735</t>
  </si>
  <si>
    <t>QCQJ01000022.1_5</t>
  </si>
  <si>
    <t>GB_GCA_003209585.1</t>
  </si>
  <si>
    <t>Prochlorococcus_A sp003209585</t>
  </si>
  <si>
    <t>DEQR01000069.1_21</t>
  </si>
  <si>
    <t>GB_GCA_002360535.1</t>
  </si>
  <si>
    <t>MAVKTYNAGVKEYRQTYWMPEYTPLDTDILAVFKITPQPGVDREEAAAAVAAESSTGTWTTVWTDLLTDLDYYKGRAYAIEDVPGDDTCFYAFIAYPIDLFEEGSVVNVFTSLVGNVFGFKAVRALRLEDVRFPIAYVKTCGGPPHGIQVERDMMNKYGRPLLGCTIKPKLGLSAKNYGRAVYECLRGGLDFTKDDENVNSQPFMRWRQRFDFVMEAINKAERETGERKGHYLNVTAPTPEEMYKRAEYAKEIGAPIIMHDYITGGFCANTGLANWCRDNGMLLHIHRAMHAVLDRNPHHGIHFRVLTKILRLSGGDHLHSGTVVGKLEGDREATLGWIDIMRDSFNKEDRSRGIFFDQDWGSMPGVMPVASGGIHVWHMPALVNIFGDDSVLQFGGGTLGHPWGNAAGAAANRVALEACVEARNKGVAVEKEGKTVLTEAAKNSPELKIAMETWKEIKFEFDTVDKLDVAHK</t>
  </si>
  <si>
    <t>Hydrogenophilaceae</t>
  </si>
  <si>
    <t>UBA3361</t>
  </si>
  <si>
    <t>UBA3361 sp002360535</t>
  </si>
  <si>
    <t>NZ_LPVZ01000018.1_183</t>
  </si>
  <si>
    <t>RS_GCF_001613795.1</t>
  </si>
  <si>
    <t>MDLIEARYLIETPMDPEKIAGIMAGEQSSGTFVRVAGETDELRERCAARILNIRELTPVNQPSLHSAYLAARGVKGPYRRAEIRIGFPAGNIGRNLATLASTVSGNLYDLGEITGLKLVDVTLPKAYRDLYDYPVAGTKGTRARMNVHDRPFFGTIIKPNVGLRSNDIADLVDQLCEAGVDFIKDDEICANPESAPLAERIPAVMDRVRRYRDKTGRDVMIAFNITDETDAMRRHADLIEKEGGSCAMVSMNWAGLSALQTLRKSTNLVLHGHRNGFGALSRHPLIGMAFPAYQTLYRLTGMDHMHVHGMGGKFCDEDSEVAASAELCAKPLAEGNGDEDRVLPVFSSGQWAGTVPATHEAVGSADFMFLAGGGILAHPSGPAAGITSLRQAWEACAAGVSLEKHAKENTALAEALSFYGARG</t>
  </si>
  <si>
    <t>Thalassospira sp001613795</t>
  </si>
  <si>
    <t>DBAX01000020.1_29</t>
  </si>
  <si>
    <t>GB_GCA_002291895.1</t>
  </si>
  <si>
    <t>MSYSQTQTQTKSGYQAGVKDYKLTYYTPDYTPRDTDVLAAFRVTPQPGVPPEEAGAAVAAESSTGTWTTVWTDLLTDLDRYKGRCYDIEPVPGEDNQFICFIAYPLDLFEEGSVTNMLTSIVGNVFGFKALRALRLEDLRIPIAYLKTFQGPPHGITVERDKLNKYGRPLLGCTIKPKLGLSAKNYGRAVYECLRGGLDFTKDDENINSQPFMRWRDRFLFVQEAIEKAQAETGEIKGHYLNVTAPTCEEMMKRAEFAKEIGTPIIMHDFLTGGFTANTTLAKYCRDNGLLLHIHRAMHAVIDRQKNHGMHFRVLAKCLRMSGGDHLHSGTVVGKLEGDKAITMGFVDLMREDHIEADRSRGIYFTQDWASMPGVMPVASGGIHIWHMPALVEIFGDDSCLQFGGGTLGHPWGNAPGATANRVALEACIQARNEGRNLMREGGDIIREAARWSPELAVACELWKEIKFEFESMDTV</t>
  </si>
  <si>
    <t>Pseudanabaenaceae</t>
  </si>
  <si>
    <t>UBA999</t>
  </si>
  <si>
    <t>UBA999 sp002291895</t>
  </si>
  <si>
    <t>NC_019675.1_14</t>
  </si>
  <si>
    <t>RS_GCF_000316515.1</t>
  </si>
  <si>
    <t>MSKKYDAGVKEYRDTYWTPDYVPLDTDLLACFKCTGQEGVPKEEVAAAVAAESSTGTWSTVWSELLTDLDFYKGRCYRIEDVPGDKESFYAFIAYPLDLFEEGSVTNVLTSLVGNVFGFKALRHLRLEDIRFPMAFIKTCPGPPNGIHVERDRMNKYGRPLLGCTIKPKLGLSGKNYGRVVYECLRGGLDFTKDDENINSQPFQRWQNRFEFVAEAVQLAQEETGEKKGHYLNCTAATPEEMYERAEFAKELGQPIIMHDYITGGFTANTGLSKWCRKNGMLLHIHRAMHAVIDRHPKHGIHFRVLAKCLRLSGGDQLHTGTVVGKLEGDRQTTLGFIDQLRESFIPEDRTRGNFFDQDWGSMPGVFAVASGGIHVWHMPALVAIFGDDSVLQFGGGTHGHPWGSAAGAAANRVALEACVKARNAGREIEKEGRDILTEAAKHSPELAIALETWKEIKFEFDTVDKLDVG</t>
  </si>
  <si>
    <t>Cyanobium</t>
  </si>
  <si>
    <t>Cyanobium gracile</t>
  </si>
  <si>
    <t>BDTT01000074.1_4</t>
  </si>
  <si>
    <t>GB_GCA_002897995.1</t>
  </si>
  <si>
    <t>MSKKSNTTGKYEAGVKAYQETYWEPDYEPKETDLLACFKITPQPGLPKEEVAAAVAAESSTGTWTTVWTDLLTDLDYYKGRAYKIEDVPGDDTSYYAFIAYPIDLFEEGSIVNVLTSLVGNVFGFKALRALRLEDIRFPLHYVMTCGGPPNGIQVERDKLNKYGRPLLGCTIKPKLGLSAKNYGRAVYECLRGGLDFTKDDENINSQPFMRWRNRFECVMEAVNQAEAETGERKGHYLNVTSPTVEEMYKRAEFAKELGSRIIMHDYLTAGFTANTSLANWCRDNGMLLHIHRAMHAVLDRNPLHGIHFRVLTKCLRLSGGDHLHSGTVVGKLEGDREATLGWVDLMRESFVPENRARGLFFDQDFGTMPGVMPVASGGIHVWHMPALVSIFGDNVCLQFGGGTLGHPWGNAAGAAANRVAVEACVLARNEGVDLEKSGREVLAKAAKHSPELAIAMETWKEIKFEFDTVDKLDVAS</t>
  </si>
  <si>
    <t>Methyloligellaceae</t>
  </si>
  <si>
    <t>UBA2767</t>
  </si>
  <si>
    <t>UBA2767 sp002897995</t>
  </si>
  <si>
    <t>NZ_JHYQ01000015.1_70</t>
  </si>
  <si>
    <t>RS_GCF_000621325.1</t>
  </si>
  <si>
    <t>MDQSGRYTDLSLKEEDLIAGGKHILVAYKMMPQPGHGYLEAAAHFAAESSTGTNVEVSTTDDFTKGVDALVYYIDEATEDMRIAYPLDLFDRNITDGRMMVVSLLTLIIGNNQGMGDIKHAKIHDFYVPERAIQLFDGPSKDISDMWRILGRPVVNGGYIAGTIIKPKLGLRPEPFAAAAYQFWLGGDFIKNDEPQGNQVFCPAKKVYPLVYDAMKRAQDETGQAKLFSANITADDHYEMCARADFILEAFGPDADKVAFLVDGFVGGPGMVTTARRQYPNQYLHYHRAGHGMITSPSALRGYTAFVLAKLSRLQGASGIHVGTMGYGKMEGENSDKNIAYMIERDECQGPVYFQKWYGMKPTTPIISGGMNALRLPGFFENLGHGNVINTSGGGSYGHIDSPAAGAISLRQSYECWKAGADPIEFAKEHKEFARAFESFPGDADKIYPGWREKLGVHK</t>
  </si>
  <si>
    <t>Thiotrichaceae</t>
  </si>
  <si>
    <t>Thiothrix</t>
  </si>
  <si>
    <t>Thiothrix lacustris</t>
  </si>
  <si>
    <t>NZ_GG698602.1_1628</t>
  </si>
  <si>
    <t>RS_GCF_000160055.1</t>
  </si>
  <si>
    <t>MASNPFFESELFNELNDALRHSSRFTATYRIAADDYAEAKKIARGIAVEQTVECPDELFVNTWIEDSVIGQIEDLKKADPGSYYAIISYSPDTVEGEMTELMNMLFGNTSLQPGIRLMSFELPDSMYRHYPGPKFGRQGIRELCGIEKGPILMSALKPLGRSAKDFGETAYKLALGGCPLIKDDHSLFNQSYAPFKDRVKACVDSVNNANAKTGGRSLYIANCTADSMEFLERAMTAQELGAGGIMAAPGLLGLSIIRELSSAPDFHLPIFLHPCFSGPLVLSADSGISPFCCYGQFSRLAGADAAIFTSFGGRFPFTEEVCRKICDGTETEMGGLRSIFPVPSGGMKWQLFKKMVQVYGPDAIFLVGGALLTESDDLTANMHFYFEKLNEAVNK</t>
  </si>
  <si>
    <t>Negativicutes</t>
  </si>
  <si>
    <t>Dialisteraceae</t>
  </si>
  <si>
    <t>Dialister</t>
  </si>
  <si>
    <t>Dialister invisus</t>
  </si>
  <si>
    <t>NZ_KB898876.1_19</t>
  </si>
  <si>
    <t>RS_GCF_000377905.1</t>
  </si>
  <si>
    <t>MSAAKKYSAGVKDYRETYWMPEYTPLDTDLLACFKITPQPGIDREEAAAAVAAESSTGTWTTVWTDLLTDMDYYKGRAYMIEDVPGDDESFYAFIAYPIDLFEEGSMVNVFTSLVGNVFGFKAVRMLRLEDVRFPIAYVKTCGGPPMGIQVERDRLNKYGRPMLGCTIKPKLGLSAKNYGRAVYECLRGGLDFTKDDENVNSQPFMRWRDRFDFVQEATEKAEAETGERKGHYLNVTAPTPEEMYKRAEYAKEIGAPIIMHDYITGGFCANTGLANWCRDNGMLLHIHRAMHAVIDRHPKHGIHFRVLAKILRLSGGDHLHTGTVVGKLEGDRAATLGWIDLLRESFIPEDRSRGIFFDQDWGSMPGVFAVASGGIHVWHMPALVAIFGDDSVLQFGGGTLGHPWGNAPGATANRVAVEACVQARNEGREIEKEGKEILTQAAQHSPELKIAMETWKEIKFEFDTTDKLDVQHK</t>
  </si>
  <si>
    <t>Thioalkalivibrionaceae</t>
  </si>
  <si>
    <t>Thioalkalivibrio</t>
  </si>
  <si>
    <t>Thioalkalivibrio sp000377905</t>
  </si>
  <si>
    <t>QILK01000268.1_11</t>
  </si>
  <si>
    <t>GB_GCA_003233345.1</t>
  </si>
  <si>
    <t>MSKSETITNAKERYSAGVLPYKKMGYWEPDYQPKETDVIALFRITPQPGVDHEEAAAAIAGESSTATWTVVWTDRLTACELYRAKAFRSELVPNTGPGTKTEAQYFAYIAYDLDLFEEGSIANLTASIIGNVFGFKAVKALRLEDMRIPVAYLKTFQGPATGIVVERERLDKFGRPLLGATTKPKLGLSGRNYGRVVYEALKGGLDFVKDDENINSQPFMHWRDRYLYCMEAVNKASAATGEVKGHYLNVTAGTMEKMYERAEFAKSLGSTIIMIDLVIGYTAIQSMALWARKNDMILHLHRAGNSTYSRQKNHGMNFRVICKWMRMAGVDHIHAGTVVGKLEGDPLMIRGFYDTLRETHTPVSLEHGLFFEQDWASLNKVMPVASGGIHAGQMHQLLHHLGEDVVLQFGGGTIGHPMGIQAGATANRVALETMIMARNEGRDYLKEGPEILEKAAKWCSPLKAALDTWKDISFNYESTDTADFVPTATTSN</t>
  </si>
  <si>
    <t>SZUA-21 sp003233345</t>
  </si>
  <si>
    <t>NZ_AGFD01000029.1_17</t>
  </si>
  <si>
    <t>RS_GCF_000227725.1</t>
  </si>
  <si>
    <t>MAVKTYQAGVKEYRETYWEPTYTPKDSDILAVFKIVPQPGVPREEAAAAVAAESSTATWTTVWTDLLTDLYYYKGRAYAIEDVPGDDEAFYAFIAYPMGLFEEGSVVNVFTSLCGNVFGFKAVRTLRLEDVRFPLWFVTTCPGPPHGIYVERDKLNKYGRPLLGCTIKPKLGLSAKNYGRAVYECLRGGLDFTKDDENVNSQPFMRWRDRFMFCQEAIEKAEMETGERKGHYLNVTAATMEDMYERAEFAKEIGTPIIMNDYLTTGWAAHQSLSKWCRKNGMLLHVHRALHGVIDRNPKHGINFRVLTKLLRLMGGDHLHSGTVVGKLEGDREATIGWVNMMRERYTKEDRSRGIFFDQDWGQMAPVMPVASGGIHVWHMPALVNIFGDDAVLQFGGGTIGHPWGNAAGAAANRVALEACVRARNEGVEIEKAGKEVLIEAAKSSPELKIAMETWKEIKFEFDTVDKLDIAHK</t>
  </si>
  <si>
    <t>Ectothiorhodospiraceae</t>
  </si>
  <si>
    <t>Thiorhodospira</t>
  </si>
  <si>
    <t>Thiorhodospira sibirica</t>
  </si>
  <si>
    <t>LDXR01000009.1_84</t>
  </si>
  <si>
    <t>GB_GCA_001443495.1</t>
  </si>
  <si>
    <t>MAAAPKKTIKEGKERYKAGVIPYATMGYWEPNYVPKDTDIIALFRVTPQEGVDPEEAAAAVAGESSTATWTVVWTDRLTACELYRGKAYRVDPVPNQPNQYFAYIAYDLDLFEPGSIANLTASIIGNVFGFKAIKALRLEDMRIPVAYVKTFGGPPTGIVVERERLDKFGRPLLGATVKPKLGLSGKNYGRVVYEALKGGLDFTKDDENINSQPFMHWRDRYLYVMEGVNRASAATGEVKGSYLNVTAATMEDMYERAEFAKELGSVIIMIDLVIGFTAIQSMSKWARKNDMILHLHRAGYATYARQKNHGISFRVIAKWMRMAGVDHIHSGTVVGKLEGDPRMVKGFYDTLREPRLSASLENGLFFEQDWASLRKVMPVASGGIHAGQMHQLLHYLGEDVVLQFGGGTIGHPDGIQAGATANRVAVEAMIQARNEGRDFLKEGPEILAEAARWCAPLRAALETWGDITFTYASTDTPDFVPTPMLV</t>
  </si>
  <si>
    <t>Methylomirabilia</t>
  </si>
  <si>
    <t>CSP1-5</t>
  </si>
  <si>
    <t>CSP1-5 sp001443495</t>
  </si>
  <si>
    <t>PEAC01000202.1_1</t>
  </si>
  <si>
    <t>GB_GCA_002753305.1</t>
  </si>
  <si>
    <t>MDNPIIATYALACKDAVDAHKIANEITYEQTVELPVGFPLREEISGQIIGKVSSIEQVGHGLYAARIEYATAITGYQLPQFLNILYGNISIKNNIKVTGIEFPPQFLNKFKGPNYGIKGIRALAGVYGRPLLATALKPMGASATEFADMAYAFALGGGDIVKDDHGLVDHEFCGFKERVIKCQEAVERAADKTGRRCLYFPNVLAEVGEIERQVEFAAG</t>
  </si>
  <si>
    <t>Thermodesulfovibrionia</t>
  </si>
  <si>
    <t>Magnetobacteriaceae</t>
  </si>
  <si>
    <t>HCH-1</t>
  </si>
  <si>
    <t>HCH-1 sp002753305</t>
  </si>
  <si>
    <t>QHTZ01000008.1_10</t>
  </si>
  <si>
    <t>GB_GCA_003221005.1</t>
  </si>
  <si>
    <t>MNVTAATMEEMYERAEFAKQIGSVICMIDLTIGYTAIQSMSKWARRNGLILHLHRAGHGTYTRQKTHGVNFRVIAKWMRLAGVDHIHAGTVVGKLEGDPHAIRGYYQTLLANKLEPDPSLGLYFEQDWASMPGTMPVASGGIHAGQMHQLLHYLGEDVVLQFGGGTIGHPDGIAEGATANRVAVEAIIQARNEGRDYLNEGPEILAKAARWSPSLYKALEIWKDITFNFESTDVPDAVATLTV</t>
  </si>
  <si>
    <t>Gemmatimonadetes</t>
  </si>
  <si>
    <t>GWC2-71-9</t>
  </si>
  <si>
    <t>AG25</t>
  </si>
  <si>
    <t>AG25 sp003221005</t>
  </si>
  <si>
    <t>QCGP01000009.1_45</t>
  </si>
  <si>
    <t>GB_GCA_003279845.1</t>
  </si>
  <si>
    <t>Prochlorococcus_A sp003279845</t>
  </si>
  <si>
    <t>NZ_CP017758.1_2283</t>
  </si>
  <si>
    <t>RS_GCF_002011925.2</t>
  </si>
  <si>
    <t>MNAPESVQAKPRKRYDAGVMKYKEMGYWDADYE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GPLRAALDTWGDISFNYTPTDTSDFVPTASVA</t>
  </si>
  <si>
    <t>Cupriavidus</t>
  </si>
  <si>
    <t>Cupriavidus sp002011925</t>
  </si>
  <si>
    <t>NZ_JOFJ01000005.1_306</t>
  </si>
  <si>
    <t>RS_GCF_000718255.1</t>
  </si>
  <si>
    <t>MSAGRWSAGVIPYAEMGYWRPDYVPRDSDVLAAFRITPQPGVPPEEAGAAVAGESSTATWTVVWTDRLTSYENYQAKCYRVEPVPGQDGQFIAYIAYDLDLFEEGSIANLTSSIIGNVFGFKALRALRLEDMRIPAHYVKTFQGPAHGIVMEREYLGKFGRPLLGATVKPKLGLSARNYGRVVYEALRGGLDFTKDDENINSQPFMRWRDRFLYCMEGVQRAQAASGEIKGHYLNVTAATMEDMYERAEFAKELGSVIVMIDLTVGYTAIQSMAKWARRNGVLLHLHRAGHSTYTRQKSHGVSFRVIAKWMRLAGVDHIHAGTVVGKLEGDPNTVAGFYDTLRLDRIPADPVKGLYFDQEWASLPGTMPVASGGIHAGQMHQLLHYLDEDVILQFGGGTIGHPMGIAAGAAANRVALEAMIKARNEGRDFLAEGPDILRSAAKHSRELDVALSTWGDVTFSYESTDTPDVVETPVFSPTP</t>
  </si>
  <si>
    <t>Streptosporangiaceae</t>
  </si>
  <si>
    <t>Spirillospora</t>
  </si>
  <si>
    <t>Spirillospora albida</t>
  </si>
  <si>
    <t>NZ_AAXW01000009.1_88</t>
  </si>
  <si>
    <t>RS_GCF_000169335.1</t>
  </si>
  <si>
    <t>MAQATKAGFNAGVQDYRLTYYTPDYTPKDTDLLACFRMTPQPGVPPEEAGAAVAAESSTGTWTTVWTDNLTDLDRYKGRCYDIEPVANEENQYFCFIAYPLDLFEEGSVTNVLTSLVGNVFGFKALRALRLEDIRFPVALIKTFQGPPHGITVERDKLNKYGRPLLGCTIKPKLGLSAKNYGRAVYECLRGGLDFTKDDENINSQPFMRWRDRFLFVQEAIEKSQAETNEVKGHYLNVTAGTCEEMMKRAEFAKEIGTPIIMHDFLTGGFTANTTLAKFCRDNGILLHIHRAMHAVIDRQKNHGIHFRVLAKCLRLSGGDHLHSGTVVGKLEGERGITMGFVDLMREDYVEEDRDRGIFFTQDYASMAGTMPVASGGIHVWHMPALVEIFGDDSCLQFGGGTLGHPWGNAPGATANRVALEACIQARNEGRNLAREGNDVIREACKWSPELAAACELWKEITFEFEAMDTL</t>
  </si>
  <si>
    <t>Microcystaceae</t>
  </si>
  <si>
    <t>Crocosphaera</t>
  </si>
  <si>
    <t>Crocosphaera sp000169335</t>
  </si>
  <si>
    <t>PMBZ01000160.1_4</t>
  </si>
  <si>
    <t>GB_GCA_003153975.1</t>
  </si>
  <si>
    <t>MDQSARYANLSLKESDLIAGGRHVLCAYIMKPKAGHGYLETAAHFSAESSTGTNVEVVTTDDFTKSVDALVYEIDESKELTKIAYPIELFDRNIIDGRAMIASFLTLTIGNNQGMGDVEYAKMYDFYMPPALLRLFDGPSTTIKDLWRVLGRPVVDGGFIVGTIIKPKLGLRPKPFASACYDFWLGGDFIKNDEPQGNQVFAPFKETVIAVRDAMVEAQHKTGQAKLFSFNITADDYREMIARGEFILETFGENADHVAFLVDGYVAGPAAVTTARRHFPKQYLHYHRAGHGAVTSPNSKRGYNAFVLSKMARLQGASGIHTGTMGYGKMEGDPEDRIIAHMIADDSAEGPYFKQEWLGFNPTTPIISGGMNALRMPGFFSNLGHSNLIMTAGGGAFGHVDGGAAGAKSLRQAEQCWRAKADPIEFARDHREFARAFMSFTNDADKLFPGWRDKLASAMA</t>
  </si>
  <si>
    <t>Rhodomicrobiaceae</t>
  </si>
  <si>
    <t>FEN-921</t>
  </si>
  <si>
    <t>FEN-921 sp003153975</t>
  </si>
  <si>
    <t>NCCT01000003.1_17</t>
  </si>
  <si>
    <t>GB_GCA_002279795.1</t>
  </si>
  <si>
    <t>MAAKTYSAGVKEYRQTYWMPEYTPLDTDILACFKITPQPGIDREEAAAAVAAESSTGTWTTVWTDLLTDMDYYKGRAYRIEDVPGDDTCFYAFIAYPIDLFEEGSVVNVFTSLVGNVFGFKAIRALRLEDVRFPIAYVKTCGGPPLGIQVERDVMNKYGRPLLGCTIKPKLGLSAKNYGRAVYECLRGGLDFTKDDENINSQPFMRWRQRFDFVQEATLKAEAETGERKGHYLNVTAPTPEDMYKRAEYAKEIGAPIIMHDYITGGFCANTGLANWCRDNGMLLHIHRAMHAVVDRNPHHGIHFRVLTKILRLSGGDHLHTGTVVGKLEGDRASTLGWIDLLRESFVPEDRSRGIFFDQDWGSMPGAFAVASGGIHVWHMPALVNIFGDDSVLQFGGGTLGHPWGNAAGAHANRVALEACVQARNEGREIEKEGKEILTAAATHSPELKIAMETWKEIKFEFDTVDKLDIANK</t>
  </si>
  <si>
    <t>Thiobacillus</t>
  </si>
  <si>
    <t>Thiobacillus sp002279795</t>
  </si>
  <si>
    <t>NZ_MBSS01000023.1_227</t>
  </si>
  <si>
    <t>RS_GCF_001695855.1</t>
  </si>
  <si>
    <t>MAPRFTVSYYVRAADEAEARARALDIALEQTVEIPRDVVPKGYVEDEILGKLETLERDPSGRPGYLATISYSEDDVGGDFLQFLNIVFGNSSIKPGLKVEDIGLSPGTLALCPGPRHGIAGLRQRAGIGAQPLLMSAIKPVGLSSSELARRAHDFALGGMHYVKDDHGLVDQRTSPFAERLAACVDAVGEANAKSGGRASFVPNITASAKDLFERAMMAQEAGAGGVMISPALAGYDAIHTLASDPDFSLPIVSHPAFSGANVVSPDTGFSHRCFYGALQRLMGADAAIYPNFGGRFGFTREECQSIAAACADDMGGPKAIVPAPGGGMNLGRVPEMREAYGNNVMYLIGGALLQDTDIVSASRRIVEAVAG</t>
  </si>
  <si>
    <t>Rhizobiaceae</t>
  </si>
  <si>
    <t>Ensifer</t>
  </si>
  <si>
    <t>Ensifer sp001695855</t>
  </si>
  <si>
    <t>NZ_PGDQ01000001.1_253</t>
  </si>
  <si>
    <t>RS_GCF_003073135.1</t>
  </si>
  <si>
    <t>MLAHTDVAASGDRFTATYLVDPALGDVADVARWMAGEMTVEFPLDLIDPDDGIGTHVVGRVESVEPDGGRHRVVVSVADEVVAGSMTQLLSVVWGNVSLGRGVDLVALDPPAGWPPPVPIDRPAGLAAFRALADAPTRPLLMSAVKPLGLPADRLAAMAHELAAGGLDVVKEDQSLADQPWAPFDDRIGPIAQAIHDANDRHGTRAVYAPSLNGPVMDLPRRAAAARDAGAGAVMVQPGISGYPAIEAAATAGLPVIAHPGGFGGLSDRVAPALVHGLLPRLAGADCSVFIVPGGRFPIDEADARATVEACLRPSGALPPILPAAGGGVSVERVPQLREAYGDDLCLLIGGDLHRDGDPRRRAALLREAAER</t>
  </si>
  <si>
    <t>Euzebyaceae</t>
  </si>
  <si>
    <t>Euzebya</t>
  </si>
  <si>
    <t>Euzebya sp003073135</t>
  </si>
  <si>
    <t>NZ_FRAP01000006.1_196</t>
  </si>
  <si>
    <t>RS_GCF_900142365.1</t>
  </si>
  <si>
    <t>MSDRWNAGVIPYAEMGYWQPDYVPKDTDVLCAFRITPQDGVPPEEAGAAVAGESSTATWTVVWTDRLTDYAHYQAKCYSVEAVPGTPGQYLAKIAYELDLFEEGSIANLTSSIIGNVFGFKPLKALRLEDMRIPPHYVKTFQGPPHGLVMEREYLNKFGRPLLGATTKPKLGLSARNYGRVVYEALRGGLDFTKDDENINSQPFMRWRDRFLYCMEAVNRAQAATGEVKGHYLNVTAATMEEMYERAEFAKELGSIVIMVDLTVGHTAIQSMSKWARRNGVLLHMHRAGHSTFTRQKTHGVSFRVLAKWLRLAGVDHLHAGTVVGKLEGDPNSVAGFYDTLRLDKVAADPVKGLYFEQDWASMPGVMPVASGGIHAGQMHQLLHHLGEDVILQFGGGTIGHPMGIAAGAEANRVALEAMIKARNEGRDYLAEGEAILRAAAKHNRALDTALATWGDITFDYESTDTPDVVATPTTA</t>
  </si>
  <si>
    <t>Pseudonocardiaceae</t>
  </si>
  <si>
    <t>Pseudonocardia</t>
  </si>
  <si>
    <t>Pseudonocardia thermophila</t>
  </si>
  <si>
    <t>NC_015942.1_2202</t>
  </si>
  <si>
    <t>RS_GCF_000214095.2</t>
  </si>
  <si>
    <t>MAVKTYSAGVKDYRNTYWEPDYSVKDTDILAVFKITPQAGVDREEAAAAVAAESSTGTWTTVWTDLLTDLDYYKGRAYKIEDVPGDDTCFYAFIAYPIDLFEEGSVVNVFTSLVGNVFGFKAVRALRLEDVRFPIAYVKTCGGPPHGIQVERDIMNKYGRPLLGCTIKPKLGLSAKNYGRACYEGLRGGLDFTKDDENVNSQPFMRWKQRFDFVMEAIEKAERETGERKGHYLNVTAPTPEEMYKRAEYAKEIGAPIIMHDYITGGFCANTGLANWCRDNGLLLHIHRAMHAVLDRNPHHGIHFRVLTKILRLSGGDHLHSGTVVGKLEGDREATLGWIDIMRDKFIKEDRSRGIFFDQDWGSMPGVMPVASGGIHVWHMPALVTIFGDDSVLQFGGGTLGHPWGNAAGAAANRVALEACVEARNRGVPIEKEGKAVLTDAAKHSPELKVAMETWKEIKFEFDTVDKLDVAHK</t>
  </si>
  <si>
    <t>Acidithiobacillaceae</t>
  </si>
  <si>
    <t>Acidithiobacillus</t>
  </si>
  <si>
    <t>Acidithiobacillus ferrivorans</t>
  </si>
  <si>
    <t>NVVT01000006.1_32</t>
  </si>
  <si>
    <t>GB_GCA_002733465.1</t>
  </si>
  <si>
    <t>MQVGIVPSTKYHSFATEEIIMDQSGRYADLSLKEEDLMSDGEHFLVAYKMEPQKGFGGYLETAAHFAAESSTGTNVEVCTTDDFTKGVDAMVYYIDEAKLEMRIAYPVELFDRNVIDGRAMVVSLLTLIIGNNQGMGDVKEAKIYDFFVPPKFLQQFDGPSMDISDMWRTLGRPLKDGGYIAGTIIKPKLGLRPKPFAEAAYQFWLGGDFIKNDEPQGNQTFCPMKKVLPLVADAMKRAQDETGEAKLFSANITADDHYEMLARADYVLETFAENASHVAFLVDGFVGGPGMITTARRNYPNQYLHYHRAGHGMVTSPSAKRGYDAFVLAKLSRLQGASGIHVGTMGFGKMEGGNEDKLIAYMIERDECQGPVYYQKWYGMKPVTPIISGGMNALRLPGFFENLGHGNLINTSGGGAYGHIDSPAAGAKSLTQAYECWKSGADPIEYAKEHNEFARAFESFPGDADLLYPGWRDKLGVHK</t>
  </si>
  <si>
    <t>Kangiellaceae</t>
  </si>
  <si>
    <t>GCA-002733465</t>
  </si>
  <si>
    <t>GCA-002733465 sp002733465</t>
  </si>
  <si>
    <t>QCPI01000008.1_3</t>
  </si>
  <si>
    <t>GB_GCA_003212625.1</t>
  </si>
  <si>
    <t>MAKKYDAGVKEYRDTYFTPDYVPLDTDLLACFKCTGQEGVPKEEVAAAVAAESSTGTWSTVWSELLVDLEFYKGRCYRIEDVPGDKDAFYAFIAYPLDLFEEGSITNVLTSLVGNVFGFKALRHLRLEDIRFPMAFIKTCGGPPSGIVVERDRLNKYGRPLLGCTIKPKLGLSGKNYGRVVYECLRGGLDLTKDDENINSQPFQRWRERFEFVAEAVKLAQQETGEVKGHYLNCTATTPEEMYKRAEFAKELDMPIIMHDYITGGFTANTGLANWCRENGMLLHIHRAMHAVIDRHPQHGIHFRVLAKCLRLSGGDQLHTGTVVGKLEGDRQTTLGYIDNLRESFVPEDRTRGNFFDQDWGSMPGVFAVASGGIHVWHMPALLAIFGDDSCLQFGGGTHGHPWGSAAGAAANRVALEACVKARNAGREIEKESRDILLEAAKHSPELAIALETWKEIKFEFDTVDKLDVQ</t>
  </si>
  <si>
    <t>Prochlorococcus_B</t>
  </si>
  <si>
    <t>Prochlorococcus_B sp003212625</t>
  </si>
  <si>
    <t>NZ_FCOF02000018.1_104</t>
  </si>
  <si>
    <t>RS_GCF_001544755.2</t>
  </si>
  <si>
    <t>MNDFSKAAIDAARNPSDPRSRYAAGVMKYREMGYWQPDYTPKDTDVIALFRITPQAGVEPEEAAAAVAGESSTATWTVVWTDRLTACDMYRAKAYRVEPVPNQRADEPQYFAYIAYELDLFEEASVANLTASIIGNVFGFKPLKALRLEDMRIPVAYLKTFQGPPTGIIVERERLDKYGRPLLGATVKPKLGLSGKNYGRVVYEGLKGGLDFLKDDENINSQAFMHWRDRYLFAMEAVSRAQAETGEVKGHYLNVTAGTMEDMYERAEFAKELGSCIVMIDLVIGWTAIQSMSTWARRNDMILHLHRAGHGTYTRQRNHGISFRVIAKWLRMAGVDHAHAGTAVGKLEGDPLSVQGYYNVCREARNEVDLSRGIFFDQPWAGLRKVMPVASGGIHAGQMHQLLDLFGDDCILQFGGGTIGHPQGIQAGATANRVALEAMVKARNEGRDIVNEGLDILDAAARGCTPLKLALDTWRDVTFNYASTDTPDFAVTPSVAV</t>
  </si>
  <si>
    <t>Caballeronia catudaia</t>
  </si>
  <si>
    <t>NZ_JNAO01000001.1_59</t>
  </si>
  <si>
    <t>RS_GCF_000760035.1</t>
  </si>
  <si>
    <t>Prochlorococcus_A marinus_B</t>
  </si>
  <si>
    <t>NZ_NTJD01000004.1_194</t>
  </si>
  <si>
    <t>RS_GCF_002358085.1</t>
  </si>
  <si>
    <t>MDQSNRYARLDLNEADLIAGGRHVLVAYVMRPKAGYGYLETAAHFAAESSTGTNVEVSTTDDFTRGVDALVYEIDPEKELMKIAYPVDLFDRNITDGRAMICSFLTLAIGNNQGMGDVEYAKMHDFYVPPDYLRLFDGPSTTIADMWRVLGRPHVDGGFIVGTIIKPKLGLRPQPFADACYDFWLGGDFIKNDEPQGNQTFAPMKETIRLVSDAMKRAQDKTGQAKLFSANITADDPFEMIARGEFILETFGENADHVAFLVDGYVTGPAAITTARRRFPRQYLHYHRAGHGAVTSPQSMRGYTAFVLSKMARLQGASGIHTGTMGFGKMEGEAADKLMAYMITDDVAEGPYFRQEWHGMKPTTPIISGGMNALRMPGFFANLGHSNLVMTAGGGSFGHIDGPAAGATSLRQAEQCWKQGADPVEFAKDHKEFARAFESFPQDADKLYPGWREALRINSAA</t>
  </si>
  <si>
    <t>Thioclava</t>
  </si>
  <si>
    <t>Thioclava arenosa</t>
  </si>
  <si>
    <t>PGZL01000008.1_136</t>
  </si>
  <si>
    <t>GB_GCA_002840095.1</t>
  </si>
  <si>
    <t>MAVKTYNAGVKEYRETYWMPNYTPLDTDFLACFKVVPQAGVPREEAAAAVAAESSTGTWTTVWTDLLTDLDYYKGRAYAIEDVPGDDEAFYAFIAYPIDLFEEGSVVNVLTSLVGNVFGFKAVRSLRLEDVRIPRAYVMTCGGPPHGIQVERDLMNKYGRPLLGCTIKPKLGLSAKNYGRAVYECLRGGLDFTKDDENVNSQPFMRWRQRFDFVMDAIHKAEAETGERKGHYLNVTAPTPEEMYKRAEYAKELGAPIIMHDYLTGGFTANTGLANWCRDNGMLLHIHRAMHAVLDRNPRHGIHFRVLTKMLRLSGGDHLHSGTVVGKLEGDRGATLGWIDLMRDKYVKEDRSRGIMFDQDWGSMPGVMPVASGGIHVWHMPALVTIFGDDSVLQFGGGTLGHPWGNAAGAAANRVALEACVEARNRGVAIEKEGKTVLTEAAKHSPELKMAMETWKEIKFEFDTVDKLDVAHK</t>
  </si>
  <si>
    <t>Thiohalomonadaceae</t>
  </si>
  <si>
    <t>UBA3588</t>
  </si>
  <si>
    <t>UBA3588 sp002840095</t>
  </si>
  <si>
    <t>NZ_AP014569.1_2306</t>
  </si>
  <si>
    <t>RS_GCF_000828915.1</t>
  </si>
  <si>
    <t>MAVKSYSAGVKEYRQTYWMPDYIPLDTDLLAVFKITAQAGVDREEAAAAVAAESSTGTWTTVWTDLLTDLDYYKGRAYRIEDVPGDDSCFYAFIAYPIDLFEEGSVVNVFTSLVGNVFGFKAVRALRLEDVRFPIAYVKTCGGPPHGIQVERDILNKYGRPMLGCTIKPKLGLSGKNYGRAVYECLRGGLDFTKDDENINSQPFMRWRQRFDFVQEATLKAEAETGERKGHYLNVTAPTPEEMYKRAEYAKEIGAPIIMHDYITAGFCANTGLANWCRENGMLLHIHRAMHAVIDRNPHHGIHFRVLTKILRLSGGDHLHTGTVVGKLEGDREATLGWIDLLRESFVPENRARGIFFDQDWGSMPGLFAVASGGIHVWHMPALVSIFGDDSVLQFGGGTLGHPWGNAAGAHANRVALEACVQARNEGRQLEKEGKEILSAAAAHSPELKIAMETWKEIKFEFDTVDKLDVTHK</t>
  </si>
  <si>
    <t>32-67-11</t>
  </si>
  <si>
    <t>32-67-11 sp000828915</t>
  </si>
  <si>
    <t>JEMY01000026.1_47</t>
  </si>
  <si>
    <t>GB_GCA_000585075.1</t>
  </si>
  <si>
    <t>MDQSNRYADLSLREDELISGGKHILVAYKMKPKAGYDYLQAAAHFAAESSTGTNVEVCTTDDFTRGVDALVYLIDEASEEMRIAYPLDLFDRNVTDGRMMIVSFLTLVIGNNQGMGDIEHAKIYDFYVPERALQLFDGPAKDISDMWRILGRPVKDGGYIAGTIIKPKLGLRPEPFAKAAYQFWLGGDFIKNDEPQGNQVFAPMKKVMPLVVDAMKRAQDETGQAKLFSANITADDHYEMCARADYILETFGPDADKVAFLVDGYVGGPGMVTTARRQYPNQYLHYHRAGHGAVTSPSSKRGYDAYVLAKMARLQGASGIHVGTMGYGKMEGTADDRAIAYIIERDEYQGPAYFQKWYGMKPTTPIISGGMNALRLPGFFANLGHGNVINTSGGGSYGHIDSPAAGAISLRQAYECWQAGADPIEWAREHPEFARAFESFPGDADTLYPGWRDKLGAHR</t>
  </si>
  <si>
    <t>Accumulibacter sp000585075</t>
  </si>
  <si>
    <t>LWRO01000023.1_25</t>
  </si>
  <si>
    <t>GB_GCA_001657325.1</t>
  </si>
  <si>
    <t>MVQAKAGFEAGVKDYRLTYYTPDYTPKDTDLLACFRMTPQPGVPAEEAGAAVAAESSTGTWTTVWTDGLTDLDRYKGRCYDIEAVPGEDNQYFCFVAYPLDLFEEGSVTNILTSIVGNVFGFKALKALRLEDIRFPVALVKTFQGPPHGITVERDKLNKYGRPLLGCTIKPKLGLSAKNYGRAVYECLRGGLDFTKDDENINSQPFMRWRDRFLFVQEAIEKAQAETNEIKGHYLNVTAPTCEQMMQRAEFAKEIGTPIIMHDYLTGGFTANTTLARWCRDNGVLLHIHRAMHAVIDRQKIHGIHFRVLAKCLRLSGGDHLHSGTVVGKLEGEKGITMGFVDLMREDYIEEDRSRGIFFTQDWASLPGVMPVASGGIHVWHMPALLDIFGDDSCLQFGGGTLGHPWGNAPGATANRVALEACVQARNEGRNLMREGGDIIREAAKWSPELAVACELWKEIKFEFEAVDTL</t>
  </si>
  <si>
    <t>Geitlerinemaceae</t>
  </si>
  <si>
    <t>Geitlerinema</t>
  </si>
  <si>
    <t>Geitlerinema sp001657325</t>
  </si>
  <si>
    <t>NZ_CP011382.1_1537</t>
  </si>
  <si>
    <t>RS_GCF_000734895.2</t>
  </si>
  <si>
    <t>MSYAQTKTQAKSGYQAGVKDYRLTYYTPDYTPKDTDILAAFRMTPQPGVPPEEAGAAVAAESSTGTWTTVWTDLLTDLDRYKGRCYDIEAVPGEDNQYIAYVAYPLDLFEEGSVTNMLTSIVGNVFGFKALRALRLEDLRIPVAYLKTFQGPPHGIQVERDKLNKYGRPLLGCTIKPKLGLSAKNYGRAVYECLRGGLDFTKDDENINSQPFQRWRDRFLFVADAIHKSQAETGEIKGHYLNVTAPTCEEMMKRAEFAKELGMPIIMHDYLTAGFTANTTLARWCRDNGLLLHIHRAMHAVIDRQKNHGIHFRVLAKCLRMSGGDHIHTGTVVGKLEGERGITMGFVDLLRENYVEQDKSRGIYFTQDWASMPGVMAVASGGIHVWHMPALVEIFGDDSVLQFGGGTLGHPWGNAPGATANRVALEACIQARNEGRNLAREGNDVIREACKWSPELAAACELWKEIKFEFEAMDTV</t>
  </si>
  <si>
    <t>Calothrix</t>
  </si>
  <si>
    <t>Calothrix sp000734895</t>
  </si>
  <si>
    <t>contig_10674_3</t>
  </si>
  <si>
    <t>GB_GCA_003456125.1</t>
  </si>
  <si>
    <t>MAYAQTQTQSKAGFQAGVKDYKLTYYTPDYTPKDTDILAAFRMTPQPGVPPEEAGAAVAAESSTGTWTTVWTDLLTDLDRYKGRCYDIEPVPGEDNQYIAYVAYPLDLFEEGSVTNMLTSIVGNVFGFKALRALRLEDLRIPVAYLKTFQGPPHGIQVERDKINKYGRPLLGCTIKPKLGLSAKNYGRAVYECLRGGLDFTKDDENINSQPFQRWRDRFLFVADAIAKSQAETGEIKGHYLNCTAATCEEMLKRAEYAKELKQPIVMHDFLTAGFTANTTLARWCRDNGMLLHIHRAMHAVIDRQKNHGMHFRVLAKCLRMSGGDHIHTGTVVGKLEGDRASTLGFVDLLRENYIEQDKSRGIYFTQDWASMPGVMAVASGGIHVWHMPALVEIFGDDSVLQFGGGTLGHPWGNAPGATANRVALEACVQARNEGRNLAREGNEVIREAARWCPELAVACEVWKEIKFEFATVDTL</t>
  </si>
  <si>
    <t>UBA8156</t>
  </si>
  <si>
    <t>UBA8156 sp003456125</t>
  </si>
  <si>
    <t>QCTG01000003.1_42</t>
  </si>
  <si>
    <t>GB_GCA_003211235.1</t>
  </si>
  <si>
    <t>MSKKYDAGVKEYRDTYWTPDYVPLDTDLLACFKCTGQEGVPKEEVAAAVAAESSTGTWSTVWSELLTDLDFYKGRCYRIEDVPGDR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TEAGKHSPELAIALETWKEIKFEFDTVDKLDVQN</t>
  </si>
  <si>
    <t>Synechococcus_C</t>
  </si>
  <si>
    <t>Synechococcus_C sp003211235</t>
  </si>
  <si>
    <t>DIXF01000002.1_88</t>
  </si>
  <si>
    <t>GB_GCA_002448235.1</t>
  </si>
  <si>
    <t>MNAFADKPIALPEGIDMENHVIATYWVQADKTMDMSLMGQILAIEQTTGTWVPVPGETPEVRANHVAKVMGVYEAPFYEYGLPDDIKNRQYIIQIAFPSANVEDQLPMLLTATIGNISLVPNFKLLDLRMPKATLDQYQGPSFGIDGWYKELGIEKGRPLLNNMIKPCSGYPLEVGARLFRDVAMGGCDVIKDDELIANMRYNDAVERVKTYMGIERQVYEETGEHTLYTVNVTDRLPRMFDLAKRCIDAGANAMMVNYLAVGPEAMRGLAEDPAINVPILAHMDVAGVYFMSPCQGISSPIVFGKFPRLCGADGIVLPFALGGKGIYMHERFMASVRNLTYPFGNLKPTLPMPSGGITPANVPDIINTLGKDVMIGSGGGIHAHPKGPTAGTKAFRQAIDAVLTGIPMEQYSQEHEELGIALGTWKKKTEFKM</t>
  </si>
  <si>
    <t>Desulfomonilia</t>
  </si>
  <si>
    <t>UBA1062 sp002448235</t>
  </si>
  <si>
    <t>DIVN01000142.1_2</t>
  </si>
  <si>
    <t>GB_GCA_002435875.1</t>
  </si>
  <si>
    <t>MSKVDIEALPIALPEGVNDDEYVIGTYLVSYPKSIPVPKLAPALAIEQSTGTWVPVPGETPEVRRQHIAKVIGVYEVPDYEWMVPPEVQERQYILQIAFPQINFGCQIPMMLTTVVGNISMAGKLKVLDLRLPKSYVEGFGGPKFGIPGIRKLLGIKDRPLLNNMIKPCTGYPPEVGAELFRLAALGGCDIIKDDELLANPCFCDLEQRVKLYMKIEKQVYEETGEHTLYTVNVTDEIPKVFDNAHKAVELGCNAIMINYLVAGFPVLRALAEDPKVNVPILAHMDLAGALYASEWHGISSHLVLGKLPRLAGADIIVFPAPYGKAPVLTDKFLNVARNMSMPLYQLKPTFPMASGGITPKMVPQVMKDLGTEIVIGSGGGIHAHPQGPVAGAKAFRQAIEATMHGQSLEDAAREHPELKASLETWADPFGKGLGM</t>
  </si>
  <si>
    <t>UBA6131</t>
  </si>
  <si>
    <t>UBA6131 sp002435875</t>
  </si>
  <si>
    <t>NC_005125.1_2202</t>
  </si>
  <si>
    <t>RS_GCF_000011385.1</t>
  </si>
  <si>
    <t>MSYTKTQAKAGYQAGVKDYRLTYYTPDYTPKDTDVLAAFRVTPQPGVPIEEAGAAVAAESSTGTWTTVWTDGLTELDRYKGRCYDIEPVPGEDNQWICYIAYPLDLFEEGSVTNVLTSLVGNVFGFKALRALRLEDIRFPIALVKTYQGPPHGIVVERDKINKYGRPLLGCTIKPKLGLSAKNYGRAVYECLRGGLDFTKDDENINSQPFMRWRDRFLFVQDAIVKSQAETGEIKGHYLNCTAGTCEEMMERAEFAKELKTPIIMHDYLTGGFTANTTLAKWCRRNGILLHIHRAMHAVIDRQKNHGIHFRVLAKCLRLSGGDHIHTGTVVGKLEGERASTMGFVDLLREEHVERDLSRGIYFTQDWASMPGVMAVASGGIHVWHMPALLDIFGDDAVLQFGGGTLGHPWGNAPGATANRVALEACVKARNEGRDLMREAGDIIREAARWSPELAAACELWKEIKFEYEAVDKL</t>
  </si>
  <si>
    <t>Gloeobacteraceae</t>
  </si>
  <si>
    <t>Gloeobacter</t>
  </si>
  <si>
    <t>Gloeobacter violaceus</t>
  </si>
  <si>
    <t>QCUP01000056.1_2</t>
  </si>
  <si>
    <t>GB_GCA_003208885.1</t>
  </si>
  <si>
    <t>M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8885</t>
  </si>
  <si>
    <t>NZ_AXWS01000015.1_21</t>
  </si>
  <si>
    <t>RS_GCF_000482785.1</t>
  </si>
  <si>
    <t>MNTAVDQGVITDAKKRYSAGVLKYRQMGYWDADYVPKDTDVLCLFRITPQDGVDPVEAAAAVAGESSTATWTVVWTDRLTACDSYRAKAYKVEPVPNNPGQYFAWVAYDLILFEEGSIANMTASLIGNVFSFKPLKAARLEDIRIPVAYAKTFKGPPTGLVVERERLDKFGRPLLGATTKPKLGLSGRNYGRVVYEGLKGGLDFMKDDENINSQPFMHWRDRFLYVMDAVNKASAATGEVKGSYLNVTAATMEEMYERAEFAKELGSVIVMVDLVIGWTAIQSMANWCRKHDMIMHMHRAGHGTYTRQKTHGVSFRVIAKWLRLAGCDHLHTGTAVGKLEGDPLTVQGYYNVCRDSYTRQDLPRGLYFDQDWADLKKIMPVASGGIHAGQMHQLIDLFGDDVVLQFGGGTIGHPQGIQAGATANRVALEAMVKARNEGRDIKNEGPEILRRAAQWCSPLKQALDTWGEISFNYTPTDTSDYAVTPSVA</t>
  </si>
  <si>
    <t>Derxia</t>
  </si>
  <si>
    <t>Derxia gummosa</t>
  </si>
  <si>
    <t>MFRM01000003.1_170</t>
  </si>
  <si>
    <t>GB_GCA_001784555.1</t>
  </si>
  <si>
    <t>MRTNRRTGGGANRRTGDGACRRTGERTRGKKRERDGKRAIKLIDVVKYFKYSQMSKETITVIYTVKNEDRDIKKLAQSIAIGQTIGTWNELPGNVRLQISKHLAEVVSVEESTYTSTIKIAFPIDNFGSDLGALLTAVYGKISLAPKIKLEDIEFNSAYLQLFKGPRYGIKGIRDILGKKDKPLLMSIFKPCLGLTSGELATMFSMQAEAGIDMVKDDEILYDADFNNTLKRLEACLKAKERTNSKTLYAINLTGEADEILDRAIQLEKNGANCILFNYVSYGLPLLSALRRKVTIPIMAHPAFSGAICLSSNSGLTEQLLLGKLPRIAGADFVLFPSPYGSLAWDKSVTKDIQASLTKHMGDMKSIWPVPSAGVTVKMVKEITLDFGEDIVINAGTAVWEHKDGGLAGAKEFVNEVQNLSVAIG</t>
  </si>
  <si>
    <t>Vampirovibrionia</t>
  </si>
  <si>
    <t>2-02-FULL-35-15</t>
  </si>
  <si>
    <t>2-02-FULL-34-12</t>
  </si>
  <si>
    <t>2-02-FULL-34-12 sp001784555</t>
  </si>
  <si>
    <t>NC_013194.1_822</t>
  </si>
  <si>
    <t>RS_GCF_000024165.1</t>
  </si>
  <si>
    <t>MDQSNRYADLSLKEEDLIKGGKHILVAYKMKPKAGYDYLPAAAHFAAESSTGTNVEVCTTDDFTRGVDALVYHIDEATEEMRIAYPLDLFDRNVTDGRMMIVSFLTLVIGNNQGMGDIEHAKIYDFYMPERAIQLFDGPAKDISDMWRVLGRPVKDGGYIAGTIIKPKLGLRPEPFAKAAYQFWLGGDFIKNDEPQGNQVFAPMKKVMPLVYDAMKRAQDETGQAKLFSANITADDHYEMCARADYILETFGPDADKVAFLVDGYVGGPGMVTTARRQYPNQYLHYHRAGHGAVTSPSSRRGYDAYVLAKMSRLQGASGIHVGTMGYGKMEGSADDRAIAYVIERDEYQGPAYYQKWYGMKPTTPIISGGMNALRLPGFFANLGHGNVINTSGGGSYGHIDSPAAGAISLRQAYECWKAGADPIAWAREHKEFARAFESFPGDADTLYPGWREKLGVHR</t>
  </si>
  <si>
    <t>Accumulibacter phosphatis_C</t>
  </si>
  <si>
    <t>UCJO01000004.1_10</t>
  </si>
  <si>
    <t>GB_GCA_90047283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RLENGVFFDQHWASLNKMMPVASGGIHAGQMHQLLDLLGEDVVLQFGGGTIGHPLGIAAGATANRVALECMVLARNEGRDILREGPEILRMAARNCQPLQQALEVWKDVSFNYTSTDSPDFVPTATAAE</t>
  </si>
  <si>
    <t>Phyllobacterium</t>
  </si>
  <si>
    <t>Phyllobacterium sp900472835</t>
  </si>
  <si>
    <t>QCCL01000001.1_40</t>
  </si>
  <si>
    <t>GB_GCA_003281255.1</t>
  </si>
  <si>
    <t>Prochlorococcus_A sp003281255</t>
  </si>
  <si>
    <t>NZ_AGIK01000001.1_1211</t>
  </si>
  <si>
    <t>RS_GCF_000230675.1</t>
  </si>
  <si>
    <t>MSKKYDAGVKEYRDTYWTPDYVPLDTDLLACFKCTGQEGVPKEEVAAAVAAESSTGTWSTVWSELLTDLDFYKGRCYRIEDVPGDKEAFYAFIAYPLDLFEEGSITNVLTSLVGNVFGFKALRHLRLEDIRFPIAFIKCCAGPPNGIAVERDRMNKYGRPLLGCTIKPKLGLSGKNYGRVVYECLRGGLDFTKDDENINSQPFQRWQNRFEFVAEAIKLAEQETGERKGHYLNVTANTPEEMYERAEFAKELKQPIIMHDFITGGFTANTGLSKWCRANGMLLHIHRAMHAVIDRHPKHGIHFRVLAKCLRLSGGDQLHTGTVVGKLEGDRQTTLGYIDQLRESFVPEDRSRGNFFDQDWGSMPGVFAVASGGIHVWHMPALVAIFGDDSVLQFGGGTHGHPWGSAAGAAANRVALEACVKARNAGREIEKESRDILMEAGKHSPELAIALETWKEIKFEFDTVDKLDVQ</t>
  </si>
  <si>
    <t>Synechococcus_C sp000230675</t>
  </si>
  <si>
    <t>NZ_FNOU01000005.1_93</t>
  </si>
  <si>
    <t>RS_GCF_900107125.1</t>
  </si>
  <si>
    <t>MFIDPIAVQYPENLEKDHFVIATYYCATKPGTNALKFGAALAIEQTCGTWLKVPGETEEVRNRSIGRVVGVYETPAYQIGIPDDVTERHFIIRIAFPCTNFGPSFAMMLSSVIGNISSSGKVKLLDLEFPESFLGEFKGPKFGVQGIRDLLGVQDRPLLNNMIKPCTGLDPKETAKLAYEAAVGGVDIIKDDELVANPPHCPLTERVKYVMEAITKADAVKGEKTLYSFNITDRTEKLKENAYKAIELGANSLMVNYNTIGLDASRMLAEDPEINVPILAHSDYTGAVYESPWSGMSAGLIGATLPRMAGLDMVIVLTPYGKFPMQMDTFIGAGYKMLQPLGSIRPVFPMPGGGTTQGHIEDVIKKFGNDVIIAAGGAIHGHPMGPAAGARAFRQGIDEVLAGKTLAQAGKIHKELGIALDAWGIYEEAKGGIFDLKG</t>
  </si>
  <si>
    <t>Clostridia</t>
  </si>
  <si>
    <t>Eubacteriaceae</t>
  </si>
  <si>
    <t>Eubacterium_O</t>
  </si>
  <si>
    <t>Eubacterium_O barkeri</t>
  </si>
  <si>
    <t>NZ_QAGK01000013.1_62</t>
  </si>
  <si>
    <t>RS_GCF_003057885.1</t>
  </si>
  <si>
    <t>MDRYRVTYRLFAASQSDAEDFAQAIAVENTVEIPRDIVPAGYIEDVVLGRVEPVRPETDETWLATISYHIDASGAELPQLLNVIFGNASILKGVKLVGFDFNADVRARFPGARFGAAGLRALIGKPAGGFVCPVIKPQGSTSRALAELCYQTALAGADIIKEDHGLSNQPNAPFKERIPLCAEAVAKANAQRKANGDTTQAVYLPNIGGHANEVEDLAFFAKEHGAQGVLLIPGLFGLDTVQRLARNDAFGLPIMVHPSFSGPMYLSRDTGYSHGCYLGGLMRLAGADISVFPNYGGRFGFSKQECLEIVDACTSRTGIGPAILPSPGGGMNLERLGDMYQTYGDDCVYLLGGSLLRAGDRIGEAIRSMVGALNGPHA</t>
  </si>
  <si>
    <t>YLY08</t>
  </si>
  <si>
    <t>YLY08 sp003057885</t>
  </si>
  <si>
    <t>NZ_FNDR01000001.1_162</t>
  </si>
  <si>
    <t>RS_GCF_900099805.1</t>
  </si>
  <si>
    <t>MGNMNEAIQITDAKKRYSAGVLKYAQMGYWDGDYQPKDTDILALFRITPQDGVDAIEAAAAVAGESSTATWTVVWTDRLTACDMYRAKAYKVEPVPNNPGQYFCYVAYDLSLFEEGSITNVTASIIGNVFSFKPLKAARLEDMKFPVAYVKTFPGPPTGIVVERERLDKFGRPLLGATTKPKLGLSGRNYGRVVYEGLRGGLDFMKDDENINSQPFMHWRDRFLFVMDAVNKASAATGEVKGSYLNVTAGTMEEMYRRAQFAKELGSVIVMIDLVVGYTAIQSMSHWCRQNDMILHLHRAGHGTYTRQKNHGVSFRVIAKWMRLAGVDHIHAGTAVGKLEGDPMTVQGYYNVCRDTHTKVDLPRGIYFDQDWGALRKVMPVASGGIHAGQMHQLLDLFGDDVVLQFGGGTIGHPQGIQAGATANRVALEAMVLARNEGRDIANEGPQILRNAAKWCTPLAAALDTWGEISFNYASTDTSDYVPTPSVA</t>
  </si>
  <si>
    <t>Variovorax sp900099805</t>
  </si>
  <si>
    <t>PXPT01000160.1_18</t>
  </si>
  <si>
    <t>GB_GCA_003021505.1</t>
  </si>
  <si>
    <t>MSYSQTQTQSKAGYQAGVKEYRLMYYAPDYTPRDTDVLAAFRVTPQPGVPPEEAGAAVAAESSTGTWTMVWTDFLTDLDRYKGRCYNIEPVSGSDNQYICYVAYPMDLFEEGSVTNLLTSIVGNVFGFKALSALRLEDLRIPVAYTKSFQGPPHGIQVERDKLNKYGRPLLGCTIKPKLGLSAKNYGRAVYECLRGGLDFTKDDENVNSQPFMRWRDRFTFVAEAIHKAQAETGEVKGHYLNCTAATCEEMMKRAEYAKELEMPIIMHDYLTGGFTANTTLAKWCRDNGMLLHIHRAMHAVIDRQKNHGMHFRTLAKCLRLSGGDHLHAGTVVGKLEGDRDLTMGFVDLMRENYIEQDSSRGIYFTQDWASTPGVMPVASGGIHIWHMPALVEIFGDDSVLQFGGGTLGHPWGNAPGAKANRVALEACVAARNEGRSLAREGNEVIREAAEWCPELAAACETWKEIKFEFDPVDTA</t>
  </si>
  <si>
    <t>Rubidibacteraceae</t>
  </si>
  <si>
    <t>QS-4-48-99</t>
  </si>
  <si>
    <t>QS-4-48-99 sp003021505</t>
  </si>
  <si>
    <t>NZ_DS989841.1_322</t>
  </si>
  <si>
    <t>RS_GCF_000155555.1</t>
  </si>
  <si>
    <t>MSYAKTKTQSKAGYDAGVKDYKLTYYTPDYTPKDTDILAAFRMTPQPGVPPEEAGAAVAAESSTGTWTTVWTDLLTDLDRYKGRCYEVEPVRGEDNQYICYVAYPLDLFEEGSVTNMLTSIVGNVFGFKALKALRLEDMRIPVAYLKTFQGPPHGIVVERDKLNKYGRPLLGCTIKPKLGLSAKNYGRAVYECLRGGLDFTKDDENINSQPFMRWRDRFLFVQEAIEKAQAETGEVKGHYLNVTAPTCEQMMERAEFAKELGTPIVMHDYLTGGFTANTTLAKWCRSNGVLLHIHRAMHAVIDRQKIHGIHFRVLAKCLRMSGGDHLHSGTVVGKLEGEKGITMGFVDLMREDHIERDRERGIYFTQDWASMPGVMPVASGGIHVWHMPALVEIFGDDSCLQFGGGTLGHPWGNAPGATANRVALEACIQARNEGRNLMREGGDVIREAAKWSPELAAACELWKEIKFEYEAVDTV</t>
  </si>
  <si>
    <t>Coleofasciculaceae</t>
  </si>
  <si>
    <t>Coleofasciculus</t>
  </si>
  <si>
    <t>Coleofasciculus chthonoplastes</t>
  </si>
  <si>
    <t>NZ_MTJN01000002.1_3927</t>
  </si>
  <si>
    <t>RS_GCF_002017865.1</t>
  </si>
  <si>
    <t>MDQSNRYADLSLKEEDLIAGGKHILVAYKMAPKTGYGYLEAAAHFAAESSTGTNVEVSTTDDFTRSVDALVYYIDEATEDMRIAYPIDLFDRNVTDGRFMLVSFLTLAIGNNQGMGDIKHAKMIDFYMPERVIQMFDGPAKDISDLWRILGRPIKDGGYIAGTIIKPKLGLRPQQFADAAYQFWLGGDFIKNDEPQGNQVFAPIKKTLPLVYDSLKRAQDETGQAKLFSMNITADDHYEMLARADFALEVFGPDADKLAFLVDGYVGGPGMVTTARRQYPSQYLHYHRAGHGAVTSPSAKRGYTAFVLAKMSRLQGASGIHVGTMGYGKMEGEGDDRGIAYMIERDECQGPVYFQKWYGMKPTTPIISGGMNALRLPGFFKNLGHGNVINTAGGGSYGHIDSPAAGAVSLRQSYECWKAGADPIEFAKEHKEFARAFESFPGDADKLFPGWREKLGVHK</t>
  </si>
  <si>
    <t>Rhodoferax fermentans</t>
  </si>
  <si>
    <t>QCJV01000001.1_58</t>
  </si>
  <si>
    <t>GB_GCA_00321579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</t>
  </si>
  <si>
    <t>Prochlorococcus sp003215795</t>
  </si>
  <si>
    <t>LFKV01000001.1_99</t>
  </si>
  <si>
    <t>GB_GCA_001189345.1</t>
  </si>
  <si>
    <t>MNDFSQAAVEAARNPSDPRSRYAAGVMKYREMGYWQPDYTPKDTDIIALFRITPQAGVEPEEAAAAVAGESSTATWTVVWTDRLTACDMYRAKAYRVEPVPNSRADEPQYFAYIAYELDLFEEGSVANLTASIIDNVFGFKPLKALRLEDMRIPVAYLKTFQGPPTGIVVERERLDKYGRPLLGATVKPKLGLSGKNYGRVVYEGLKGGLDFLKDDENIDSQAFMHWRDRFLFSMEAVNCAQAETGEVKGHYLKVTAGTMEGMYERAEFAKELGSCIVMIDLVIGWTAIQSMSKWARRNDMILHLHRAGHGTYTRQRNHGISFRVIAKWLRMAGVDHADASVARSFRRRCDPAVRRRDDRASARHSGWRHGESRRARIDGEGAE</t>
  </si>
  <si>
    <t>Caballeronia kirkii</t>
  </si>
  <si>
    <t>DIVE01000046.1_3</t>
  </si>
  <si>
    <t>GB_GCA_002423265.1</t>
  </si>
  <si>
    <t>MGIQTEGRITDIKERYKGGVLKYKQMGYWRPDYEPKATDFICVFRITPQEGVDTEEAAAAVAGESSTATWTVVWTDMLTAHEDYQAKAYRIDPVPGTGPGTDKEAQYFAYIAYDIILFEEGSIANVTASLIGNVFSFKPLKAARLEDIRIPVAYVKTFKGPPTGIIVERERLDKYGRPLLGATMKPKLGLSGKNYGRVVFEGLTGGLDFTKDDENINSQPFMHWRDRFLFCMEAVNKAQANSGEIKGHYLNITAATMEDMYERAEMAKTLGSNIIMVDLVIGWTAIQSISNWARKNDMILHMHRAGHGTYTRQKNHGVSFRVIAKWLRLAGVDHLHAGTAVGKLEGDPMTVQGYYNVCRDSVTRQDFSRGLFFDQDWADLRKVMPVASGGIHAGQMHQLLHLFGDDVVLQFGGGTIGHPGGIQAGATANRVGIEAMVKARNEGRDILNEGPDILRTAARWCKPLEQALETWKDVSFNYTSTDTPDFVATPTTSN</t>
  </si>
  <si>
    <t>Methylophilaceae</t>
  </si>
  <si>
    <t>UBA6140</t>
  </si>
  <si>
    <t>UBA6140 sp002423265</t>
  </si>
  <si>
    <t>NZ_CP007542.1_3047</t>
  </si>
  <si>
    <t>RS_GCF_000478825.2</t>
  </si>
  <si>
    <t>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VLLHIHRAMHAVVDRQKNHGIHFRVLAKCLRLSGGDHLHSGTVVGKLEGERGITMGFVDLMREDYVEEDRSRGIFFTQDYASMPGTMPVASGGIHVWHMPALVEIFGDDSCLQFGGGTLGHPWGNAPGATANRVALEACVQARNEGRNLAREGNDVIREACRWSPELAAACELWKEIKFEFEAMDTL</t>
  </si>
  <si>
    <t>Synechocystis</t>
  </si>
  <si>
    <t>Synechocystis sp000478825</t>
  </si>
  <si>
    <t>NZ_BAFY01000127.1_5</t>
  </si>
  <si>
    <t>RS_GCF_000308555.1</t>
  </si>
  <si>
    <t>MADDTERDRWDPGVQSYASMGYYAPDYQPSDTDVLAVFRVTPQPGVDPIEAAAAVAGESSTATWTVVWTDRLTAHSKYQAKCYRIDEVPGRPGEYFAYIAYDLDLFEEGSITNLTSSVIGNVFGFKPLLALRLEDMRIPVAYVKTFQGPPHGTVMEREYLNKYGRALLGATVKPKLGLSARNYGRVVYEACKGGLDFTKDDENINSQPFMRWRDRYLFAMEGVNRAMAETGEIKGHYLNVTAATMEQMYERAEFAKELGSVVIMMDLTVGYTAMQSMSHWARRNGVLLHLHRAGHSTFTRQKTHGVSFRVLAKWCRLIGVDHLHAGTVVGKLEGDPATTKGFYDTLRDNVIPTAPANGIFFDQHWASLPGVMPVASGGIHAGQMHQLVELFGDDVILQFGGGTIGHPLGIAAGAEANRVALEAIVQARNEGRDLLREGPEVLRKAAAANRPLDVALATWGEVSFDYTSTDAPDAVPTATH</t>
  </si>
  <si>
    <t>Nocardia cyriacigeorgica</t>
  </si>
  <si>
    <t>NZ_FOVU01000007.1_122</t>
  </si>
  <si>
    <t>RS_GCF_900115265.1</t>
  </si>
  <si>
    <t>MNAHAGTVRGKERYRSGVMEYKRMGYWEPEYTPKDTDVIALFRVTPQDGVDPIEASAAVAGESSTATWTVVWTDRLTAAEKYRAKCYRVDPVPGTPGSYFAYIAYDLDLFEPGSVANLSASIIGNVFGFKPLKALRLEDMRFPVAYVKTFQGPATGIVVERERLDKFGRPLLGATVKPKLGLSGRNYGRVVYEALKGGLDFTKDDENINSQPFMHWRDRFLYCMEAVNRAQAASGEVKGTYLNVTAGTMEDMYERAEFAKELGSCIVMIDLVIGYTAIQSMAKWARRNDMILHLHRAGHSTYTRQKSHGVSFRVIAKWMRLAGVDHIHAGTVVGKLEGDPNTTRGYYDVCREDFNPTKLEHGLFFDQHWASLNKMMPVASGGIHAGQMHQLIDLLGEDVVLQFGGGTIGHPMGIAAGAIANRVALEAMILARNEGRDYVHEGPEILARAAETCTPLKAALEVWKDVTFNYQSTDTPDFVPTALETV</t>
  </si>
  <si>
    <t>Bradyrhizobium sp900115265</t>
  </si>
  <si>
    <t>NZ_CP021371.1_3637</t>
  </si>
  <si>
    <t>RS_GCF_002600635.1</t>
  </si>
  <si>
    <t>MNADAKTEIKGKERYRAGVLKYAQMGYWNGDYVPKDTDLIALFRITPQDGVDPIEAAAAVAGESSTATWTVVWTDRLTACDQYRAKAYRVDPVPGAPGQYFCYVAYDLILFEEGSIANLTASIIGNVFSFKPLKAARLEDMRLPVAYIKTYKGPPTGIVVERERLDKFGKPLLGATTKPKLGLSGKNYGRVVYEGLKGGLDFMKDDENINSQPFMHWRDRFLYCMEAVNHASAVTGEIKGHYLNVTAGTMEEMYRRAEFAKELGSVIVMVDLIIGWTAIQSMSEWCRQNDMILHMHRAGHGTYTRQKNHGISFRVIAKWLRLAGVDHLHAGTAVGKLEGDPPTVQGYYNVCREMKNEVDLPRGLFFEQDWADLKKVMPVASGGIHAGQMHQLLDLFGDDVVLQFGGGTIGHPMGIQAGATANRVALEAMVLARNEGRDIANEGPEILRAAARWCKPLEAALDTWGNISFNYTPTDTSDFVPSVSVA</t>
  </si>
  <si>
    <t>Allorhizobium</t>
  </si>
  <si>
    <t>Allorhizobium sp002600635</t>
  </si>
  <si>
    <t>NZ_CM001775.1_3875</t>
  </si>
  <si>
    <t>RS_GCF_000332235.1</t>
  </si>
  <si>
    <t>MVQAGSKGGFKAGVQDYRLTYYTPDYTPKDTDLLACFRMTPQAGVPPEECAAAVAAESSTGTWTTVWTDGLTDLDRYKGRCYNVEPVPGEDNQYFVFVAYPLDLFEEGSITNVLTSLVGNVFGFKALRALRLEDIRFPVALIKTYQGPPHGITVERDLLNKYGRPLLGCTIKPKLGLSAKNYGRAVYECLRGGLDFTKDDENINSQPFMRWRDRFLFVQEAISKAQAETNEMKGHYLNVTAGTCEEMMKRAEFAKEIGTPIIMHDFFTGGFTANTTLARWCRDNGLLLHIHRAMHAVVDRQKNHGIHFRVLAKCLRLSGGDHLHSGTVVGKLEGDRAVTLGFVDLMREDYVEEDRSRGVFFTQDYASLPGVMPVASGGIHVWHMPALVEIFGDDSCLQFGGGTLGHPWGNAPGATANRVALEACVQARNEGRSLAREGNEVLREAGRWSPELAAALELWKEIKFEFDTVDTL</t>
  </si>
  <si>
    <t>Cyanobacteriaceae</t>
  </si>
  <si>
    <t>Geminocystis</t>
  </si>
  <si>
    <t>Geminocystis herdmanii</t>
  </si>
  <si>
    <t>NZ_QAOH01000023.1_25</t>
  </si>
  <si>
    <t>RS_GCF_003050785.1</t>
  </si>
  <si>
    <t>MNEMSKSTEITDKKKRYSAGVLKYAQMGYWDGDYEPKDTDVLALFRITPQEGVDPIEAAAAVAGESSTATWTVVWTDRLTACDSYRAKAYKVEPVPGQEGQYFCYVAYDLILFEEGSIANLTASIIGNVFSFKPLKAARLEDMRFPVAYCKTFAGPPTGLVVERERLDKFGKPLLGATTKPKLGLSGKNYGRVVYEGLKGGLDFMKDDENINSQPFMHWRDRFLYCMEAVNKASAESGEVKGHYLNITAGTMEEMYARAEFAKQLGSVIVMVDLIIGWTAIQSISKWCRENDMILHMHRAGHGTYTRQKNHGISFRVIAKWLRLAGVDHLHCGTAVGKLEGDPLTVQGYYNVCREAHNEVDLPRGIFFEQDWADIKKVMPVASGGIHAGQMHQLIELFGDDVVLQFGGGTIGHPMGIQAGATANRVALETIILARNEGRDIKNEGPEILREAAKWCKPLEAALDTWGNITFNYTSTDTSDFVPLETPAI</t>
  </si>
  <si>
    <t>Celeribacter</t>
  </si>
  <si>
    <t>Celeribacter persicus</t>
  </si>
  <si>
    <t>DIWA01000071.1_1</t>
  </si>
  <si>
    <t>GB_GCA_002422525.1</t>
  </si>
  <si>
    <t>MEEFFVSYAVICDDDEIEREARDLVLEQTVEVPESLITDPDIRERVVGRVDAIAPAGDRRWQVRAAYRTALACGQIPQLLNLLYGNISIKKHIRLESVDWPASLLDRFPGPNWGVDGLRRRLGVYDRPLLATAIKPRGASNQQFAAIAGAFALAGGDLIKDDHNLADCDLEAFRARVGLCQEAVDRANARTGRATIYAPNLSVPIEQLERRLDVLVRLGVGGVMIAPYILGLDALRGIAARYPFVLIAHPTFSGAYYRGAEHGIAPELAIGDLMRICGADISIFPHHGGRFALTPDECRGIGAALRRPLGRMRPAFPAPAGGMKLDRVASMAETYGLDTVFLVGGALLSHDGGVAAGATAFLDAIRAHFGERLETPQTDLPGACDLDGEPTRADAAEHLPFDPTAHAWAARPAVAYKASAELPFQGVARHELIGMHGEKTDFHLRYFEVAPGGFTSLERHHHTHTVIAVRGRGLLIQGDERRPLAPLDIAYIPPMAVHQLRNETDEPFGFFCIVDARRDRPIAP</t>
  </si>
  <si>
    <t>Hydrogenedentia</t>
  </si>
  <si>
    <t>UBA2224</t>
  </si>
  <si>
    <t>UBA6118</t>
  </si>
  <si>
    <t>UBA6118 sp002422525</t>
  </si>
  <si>
    <t>NC_007776.1_2490</t>
  </si>
  <si>
    <t>RS_GCF_000013225.1</t>
  </si>
  <si>
    <t>MAYSATQSKSGYQAGVKDYRLTYYTPDYTPKDTDVLACFRVTPQPGVPPEEAGAAVAAESSTGTWTTVWTDLLTDLDRYKGRCYDIEPVPGEDNQYFCFVAYPLDLFEEGSVTNMLTSIVGNVFGFKALKALRLEDVRIPVAYLKTFQGPPHGIQVERDKLNKYGRPLLGCTIKPKLGLSAKNYGRAVYEALRGGLDFTKDDENINSQPFQRWRDRYLFVMEAVHKAQAETGEIKGHYLNVTAPTCEEMFKRAEFAKELGAPIIMHDYLTAGFTANTSLAKWCRDNGILLHIHRAMHAVIDRQKNHGIHFRVLAKCLRMSGGDHLHSGTVVGKLEGDRAITMGFVDLMRENYVEADRSRGIFFTQDWASMPGVMPVASGGIHVWHMPALVEIFGDDSVLQFGGGTLGHPWGNAPGATANRVALEACIQARNEGRDLAREGNDIIREAAKWSPELAAACELWKEIKFEFKAVDTL</t>
  </si>
  <si>
    <t>JA-3-3Ab</t>
  </si>
  <si>
    <t>JA-3-3Ab sp000013225</t>
  </si>
  <si>
    <t>NC_019729.1_5879</t>
  </si>
  <si>
    <t>RS_GCF_000317475.1</t>
  </si>
  <si>
    <t>MAYAQTQTQSKAGYKAGVQDYKLTYYTPDYTPKDTDVLAAFRVTPQPGVPPEEAGAAVAAESSTGTWTTVWTDLLTDLDRYKGRCYDIEPVPGEDNQYICFIAYPLDLFEEGSVTNLLTSLVGNVFGFKALRALRLEDLRIPIAYLKTFQGPPHGITVERDKLNKYGRPLLGCTIKPKLGLSAKNYGRAVYEVLRGGLDFTKDDENINSQPFMRWRDRFLFVQEAIEKAQAETGEVKGHYLNVTAPTCEEMMERAEFAKEIKTPIIMHDYLTGGFTANTSLAKWCRRNGVLLHIHRAMHAVIDRQKNHGIHFRVLAKCLRMSGGDHLHSGTVVGKLEGEKGITMGFVDLMREDHIEQDRARGIYFTQDWASMPGVMPVASGGIHIWHMPALVEIFGDDSCLQFGGGTLGHPWGNAPGATANRVALEACVQARNEGRNLMREGGDIIREACRWSPELAVACELWKEIKFEFEAMDTV</t>
  </si>
  <si>
    <t>Phormidiaceae</t>
  </si>
  <si>
    <t>Microcoleus</t>
  </si>
  <si>
    <t>Microcoleus nigroviridis</t>
  </si>
  <si>
    <t>BDTM01000040.1_45</t>
  </si>
  <si>
    <t>GB_GCA_002898015.1</t>
  </si>
  <si>
    <t>MNRLEMMSLPTALPDGILYDDYVVATYLASFPADVPVPKLSLALAVEQSTGTWVPVPGETPEVRAKHVAKVIGVYEIPDLEFSVPPSMETRNYILQIAYPEINIGEQIPMLLTTVVGNISMGGRVKVLDVRFPEKFVKGFQGPKFGIEGVRKILGVPKRPLLNNMIKPCTGYPVEVGVELFRAAALGGCDVIKDDELLADASFNSLQERVKRYMEVEKQVYEETGEHTLYTVNVTDQIPKVFENARKAVELGVNAIMVNYLAVGFPVLQALAEDPDINVPILGHMDVAGALYMSPFHGISSHLVLGKLPRLAGADIVVLPAPYGKAPVIVDKFQNVVKNMTFPLYHLKPTFPMPSGGITPTVIPKLIEDLGTEVMIGSGGGIHAHPDGPIAGARAFRQAIDAVLQGIPLTEAAKAHPELAKALEEWKDPFGKGLLL</t>
  </si>
  <si>
    <t>UBA2214</t>
  </si>
  <si>
    <t>BMS3Abin05</t>
  </si>
  <si>
    <t>BMS3Abin05 sp002898015</t>
  </si>
  <si>
    <t>NZ_AQQY01000006.1_185</t>
  </si>
  <si>
    <t>RS_GCF_000671395.1</t>
  </si>
  <si>
    <t>MAKTYNAGVKDYRETYWMPDYTPLDTDFLACFKVIPQEGVPREEAAAAVAAESSTGTWTTVWTDLLTDLDHYKGRAYAIEDVPGNDEAFYAFIAYPLDLFEEGSVVNVLTSLVGNVFGFKAVRALRLEDVRVPLAYVVTCGGPPNGIQVERDIMNKYGRPLLGCTIKPKLGLSAKNYGRACYEGLRGGLDFTKDDENINSQPFMRWRQRFDFVMEAIQKAEAETGERKGHYLNVTAPTPEEMYKRAEYAKEIGAPIIMHDYLTGGFTANTGLANWCRDNGMLLHIHRAMHAVLDRNPNHGIHFRVLAKMLRLSGGDHLHSGTVVGKLEGDREATLGWIDTMRDGFIKEDRDRGIMFDQDWGSMPGVIPVASGGIHVWHMPALVNIFGDDSVLQFGGGTLGHPWGNAAGGAANRVAVEACVEARNQGRELEKEGKDILTHAAKSSPELAMAMETWKEIKFEFDTVDKLDVVHR</t>
  </si>
  <si>
    <t>Actibacterium</t>
  </si>
  <si>
    <t>Actibacterium atlanticum</t>
  </si>
  <si>
    <t>NC_007973.1_1507</t>
  </si>
  <si>
    <t>RS_GCF_000196015.1</t>
  </si>
  <si>
    <t>MAAKTYNAGVKEYRQTYWTPEYTPKDTDLLACFKVTPQPGVAREEVAAAVAAESSTGTWTTVWTDLLTDLDYYKGRAYRIEDVPGDDTCFYAFVAYPIDLFEEGSIVNVLTSLVGNVFGFKALRALRLEDVRFPIAYVMTCGGPPHGIQVERDIMNKYGRPLLGCTIKPKLGLSAKNYGRAVYECLRGGLDFTKDDENVNSQPFMRWKQRFDFVQEATEKAQRETGERKGHYLNVTAPTPEEMYKRAEYAKEIGAPIIMHDYLTGGFCANTGLANWCRDNGMLLHIHRAMHAVLDRNPHHGIHFRVLTKCLRLSGGDHLHSGTVVGKLEGDRDATLGWIDIMRDDFIKEDRSRGIMFDQDFGSMPGVMPVASGGIHVWHMPALVTIFGDDSVLQFGGGTLGHPWGNAAGAAANRVALEACVEARNKGVAVEKEGKSILTEAATHSPELKIAMETWKEIKFEFDTVDKLDVAHK</t>
  </si>
  <si>
    <t>Cupriavidus metallidurans</t>
  </si>
  <si>
    <t>NZ_KK211218.1_350</t>
  </si>
  <si>
    <t>RS_GCF_000621165.1</t>
  </si>
  <si>
    <t>MAKSYQAGVKDYRETYWMPEYIPAATDLLACFKIEPQPGVPREEAAAAVAAESSTGTWTTVWTDLLTDLDYYKGRAYAIEDVPGDDTAFYAFVAYPIDLFEEGSVVNVLTSLVGNVFGFKAIRGLRLEDVRFPIAYVKTCGGPPNGIQVERDKMNKYGRALLGCTIKPKLGLSAKNYGRACYEGLRGGLDFTKDDENVNSQPFMRWRDRFEYVAEAIHRAERETGERKGHYLNVTAATPEEMYRRAEFAKELDMPIIMHDFLTAGFTANTGLANWCRQNGMLLHIHRAMHAVLDRNPRHGIHFRVLSKCLRLSGGDHLHSGTVVGKLEGDREATLGWIDIMRDRFIKEDRSRGIFFDQDFGSMPGVLPVASGGIHVWHMPALVSIFGDDAIFQFGGGTLGHPWGNAAGAAANRVALEACTQARNEGKELEREGKDILTAAAKHSPELKAAMETWKEVKFEFDTVDKLDVVHA</t>
  </si>
  <si>
    <t>Enterovibrio</t>
  </si>
  <si>
    <t>Enterovibrio calviensis</t>
  </si>
  <si>
    <t>NZ_FPIQ01000009.1_57</t>
  </si>
  <si>
    <t>RS_GCF_900119085.1</t>
  </si>
  <si>
    <t>MASQTIKEGKERYKSGVIPYKKMGYWEPDYVPKDTDVIALFRITPQAGVDPEEAAAAVAGESSTATWTVVWTDRLTACELYRAKAYRADLVPNTGPGTNNEAQYFAYIAYDMDLFEEGSIANLTASIIGNVFGFKAVKALRLEDMRIPVAYLKTFQGPATGIVVERERLDKFGRPLLGATTKPKLGLSGRNYGRVVYEGLKGGLDFMKDDENINSQPFMHWRDRFLFCMEAVNKAAAATGEVKGHYLNVTAGTMEEMYERAEFAKSLGSVIVMIDLVIGYTAIQSMAKWARKNDMILHLHRAGNSTYSRQKNHGMNFRVICKWMRMAGVDHIHAGTVVGKLEGDPLMIKGFYDTLRETRTERSLEHGLFFDQDWASLNKVMPVASGGIHAGQMHQLLDYLGEDVVLQFGGGTIGHPQGIQAGATANRVALEAMILARNEGRDYVAEGPKILAEAAKWCSPLKLALDTWKDVTFNYESTDTADFVPSTTVNA</t>
  </si>
  <si>
    <t>Nitrosospira sp900119085</t>
  </si>
  <si>
    <t>NZ_JFGS01000032.1_2</t>
  </si>
  <si>
    <t>RS_GCF_000740775.1</t>
  </si>
  <si>
    <t>MTEMKEIKGKERYKAGVLKYAQMGYWDGDYVPKDTDLLALFRITPQEGVDPIEAAAAVAGESSTATWTVVWTDRLTACDQYRAKAYKVEPVPGRPGEFFCYVAYDLILFEEGSIANLTASIIGNVFSFKPLKAARLEDMRLPIAYVKTYKGPPTGIVVERERLDKFGRPLLGATTKPKLGLSGKNYGRVVYEGLKGGLDFMKDDENINSQPFMHWRDRFLYCMEAVNKAQAETGEVKGHYLNITAGTMEEMYRRAEFAKQLGSVIVMIDLIIGYTAIQSISEWCRQNDMILHLHRAGHGTYTRQKGHGISFRVIAKWMRLAGVDHIHAGTAVGKLEGDPPTVQGYYNVCREMHNPVDLERGIYFEQDWADLKKVMPVASGGIHAGQMHQLIDLFGEDVVLQFGGGTIGHPMGIQAGATANRVALEAMIQARNEGVDIKTEGPEVLRKAAKWCKPLEAALDTWGNISFNYTSTDTSDFVPTAGVS</t>
  </si>
  <si>
    <t>Haematobacter</t>
  </si>
  <si>
    <t>Haematobacter missouriensis</t>
  </si>
  <si>
    <t>NZ_MIGZ01000172.1_7</t>
  </si>
  <si>
    <t>RS_GCF_001722355.1</t>
  </si>
  <si>
    <t>MTDRWNAGVIPYAEMGYWQPDYVPRDSDVLCAFRITPQDGVPPEEAGAAVAGESSTATWTVVWTDRLTTFEHYQAKCYSVEAVPNAPGQWIALIAYDIDLFEEASIANLTSSIIGNVFGFKPLKALRLEDMRIPTHYVKTFQGPAHGIVMEREYLGKFGRPLLGATTKPKLGLSARNYGRVVYEALRGGLDFTKDDENINSQPFMRWRDRFLFCMEAVNRAQAATGEIKGHYLNITAGTMEEMYERADFAAELGSVVVMIDLTIGYTAIQSMAKWARDHSVLLHLHRAGHGTYTRQKTHGVSFRVIAKWMRLAGVDHIHAGTVVGKLEGDPNTTAGFYDTLRMDSIPADPVKGLYFDQKWASMPGVMPVASGGIHAGQMHQLIHYLGEDVILQFGGGTIGHPMGIASGAEANRVALEAMIKARNEGRDYYKEGPDILKKAASQNRALDTALATWGDITFNYESTDTPDVVATPTTV</t>
  </si>
  <si>
    <t>Mycolicibacterium</t>
  </si>
  <si>
    <t>Mycolicibacterium holsaticum</t>
  </si>
  <si>
    <t>NZ_CP012036.1_4775</t>
  </si>
  <si>
    <t>RS_GCF_001298445.1</t>
  </si>
  <si>
    <t>MSYAQTKTQSKAGYKAGVQDYRLTYYTPDYTPKDTDLLAAFRVTPQPGVPFEEAAAAVAAESSTGTWTTVWTDLLTDLDRYKGRCYDIEPVPGEDNQFIAYIAYPLDLFEEGSITNVLTSIVGNVFGFKALRALRLEDIRFPVAYIKTFQGPPHGIQVERDKLNKYGRPLLGCTIKPKLGLSAKNYGRAVYECLRGGLDFTKDDENINSAPFQRWRDRFLFVADAIHKSQAETGEIKGHYLNVTAPTCEEMLKRAEYAKELNMPIIMHDYLTAGFTANTTLARWCRDNGLLLHIHRAMHAVIDRQKNHGIHFRVLAKALRLSGGDHIHTGTVVGKLEGERGITMGFVDLLRENYVEQDKSRGIYFTQDWASLPGVMAVASGGIHVWHMPALVEIFGDDSVLQFGGGTLGHPWGNAPGATANRVALEACIQARNEGRNLAREGNDVIREAAKWSPELAAACELWKEIKFEFEAMDTV</t>
  </si>
  <si>
    <t>Nostoc_B</t>
  </si>
  <si>
    <t>Nostoc_B piscinale</t>
  </si>
  <si>
    <t>NC_013851.1_2727</t>
  </si>
  <si>
    <t>RS_GCF_000025485.1</t>
  </si>
  <si>
    <t>MSTKTYDAGVKDYALTYWTPDYVPLDSDLLACFKVTPQAKVSREEAAAAVAAESSTGTWTTVWSDLLTDLDYYKGRAYRIEDVPGDKESFYAFIAYPLDLFEEGSIVNVLTSLVGNVFGFKAVRALRLEDIRFPLHYVKTCGGPPNGIQVERDRMDKYGRPFLGATVKPKLGLSAKNYGRAVYEMLRGGLDFTKDDENVNSQPFMRWQNRFEFVSEAVRKAQEETGERKGHYLNVTAPTCEEMFKRAEFAKECGAPIIMHDFLTGGFTANTSLANWCRDNGMLLHIHRAMHAVIDRNPKHGIHFRVLAKCLRLSGGDHLHTGTVVGKLEGDRQSTLGFVDQLRESFIPEDRSRGLFFDQDWGGMPGVMAVASGGIHVWHIPALVTIFGDDSVLQFGGGTQGHPWGNAAGAAANRVATEACVKARNEGVEIEKHAREVLSDAARHSPELAVAMETWKEIKFEFDVVDKLDAA</t>
  </si>
  <si>
    <t>Allochromatium</t>
  </si>
  <si>
    <t>Allochromatium vinosum</t>
  </si>
  <si>
    <t>DCXM01000007.1_167</t>
  </si>
  <si>
    <t>GB_GCA_002328405.1</t>
  </si>
  <si>
    <t>MMEKLIKNISQQLRKALDEKAMSLSDLSESSNVTEQVLNDILSGQNSPSFEEVIQIAKALNVSLDQLTGMPIQAIHSAPSVPVKEDYSNETDILASFELSNTDMTPSEASRMLTSAANGTWIAHPHDSLVKEGTARVKPIFCMQTGHKKIVVDLAFPHTYVEAGSIASLLGVIGSAMVGTHARLMDIRIPPALVRTFKAPFTGRQNILEQTADNQRPLLSVTMRPMTGLTPQSYANLVYNILKNGVDFTCDPTMMHSLPEHHFRERVNLISEAIQSLKYEENITGKHHMVNVSAATTEEVLERAKIAIYSDMKYLLIDTAATGFSTLQSLRNFAEEHGAVIAAMGARSMQTATMSEQVLAKLLRFAGADIVSIPSPLGESFQNSRRQVKGTILSLIGEDPIAQDQLGLSFDQPTLAMKEAIPAVGGGHNPWHFPRLIDTVGAGCIIQCGANVMSHPNGVEAGAKANITAINALMEAVKNGKNLAVDGKKVLQEAAKTSEPLKEALRHWNEGAFLFGVIEGDRSNITGTVQAV</t>
  </si>
  <si>
    <t>UBA2136</t>
  </si>
  <si>
    <t>UBA2136 sp002328405</t>
  </si>
  <si>
    <t>NZ_LQOY01000211.1_28</t>
  </si>
  <si>
    <t>RS_GCF_002101675.1</t>
  </si>
  <si>
    <t>MTQRWNAGVIPYAEMGYWQPDYVPKDTDVLCAFRITPQEGVPPEEAGAAVAGESSTATWTVVWTDRLTTFEHYQAKCYRVDAVPNTPGQWIAWIAYDLDLFEEGSIANLTSSIIGNVFGFKPLKALRLEDMRIPTHYVKTFQGPAHGIVMEREHLGKFGRPLLGATTKPKLGLSARNYGRVVYEALRGGLDFTKDDENINSQPFMRWRDRFLFCMEAVNRAQAATGEIKGHYLNITAGTMEEMYERAEFAAELGSVIVMIDLTIGYTAIQSMAKWARDNGVILHLHRAGHGTYTRQKNHGVSFRVISKWMRLAGVDHIHAGTVVGKLEGDPNTTAGFYDTLRLDSIKADPVKGLYFDQEWASMPGVMPVASGGIHAGQMHQLIHYLGEDVVLQFGGGTIGHPMGIAAGAEANRVALEAMIKARNEGRDYYHEGPEILKKAASRNRALDTALATWGDITFNYESTDTPDVVATPTRV</t>
  </si>
  <si>
    <t>Mycobacterium</t>
  </si>
  <si>
    <t>Mycobacterium gordonae</t>
  </si>
  <si>
    <t>NZ_MWOR01000170.1_7</t>
  </si>
  <si>
    <t>RS_GCF_002025865.1</t>
  </si>
  <si>
    <t>Prochlorococcus_A sp002025865</t>
  </si>
  <si>
    <t>NZ_LT906470.1_1299</t>
  </si>
  <si>
    <t>RS_GCF_900187285.1</t>
  </si>
  <si>
    <t>MKSERFIVTYRIAANSYDDAKAIAEAVQVEQTIEFPYEFVTDEYIKEHITGQLVSLEPMKGDSPYATVGVMPEQTVLEESYYVARISYAVETTAMEATQFLNVIFGNSSLQPYIWVVDIELCPSLYAKFKGPRFGLTGIRNLVGTPKRPMIQAVIKPMGTSSAELARMCGAYTRGGADVIKDDHGISNQSFSEFRDRISRCAYTVQEMNAAHGTKTLYAANISGDGPEVMERAQFAKEAGATALMVASGLIGFGWLHVLATDETLGLPIINHPALSGCYVSPGISGVADYLQLGLFPRLFGADMPIFVSYGGRFTFTQDQCQRISRYIKNPTGPLKAACPAPGGGITDTRLAELVGLYGNDTMFLVGGDMFRRGPDIESNMAYFVNRLDELSDL</t>
  </si>
  <si>
    <t>Veillonellaceae</t>
  </si>
  <si>
    <t>Veillonella</t>
  </si>
  <si>
    <t>Veillonella rodentium</t>
  </si>
  <si>
    <t>NZ_NETF01000154.1_43</t>
  </si>
  <si>
    <t>RS_GCF_002172675.1</t>
  </si>
  <si>
    <t>MAQATKSGFNAGVQDYRLTYYTPDYTPKDTDLLACFRMTPQPGVPPEEAGAAVAAESSTGTWTTVWTDNLTDLDRYKGRCYDIEPVANEENQYFCFIAYPLDLFEEGSVTNVLTSLVGNVFGFKALRALRLEDIRFPVALIKTFQGPPHGITVERDKLNKYGRPLLGCTIKPKLGLSAKNYGRAVYECLRGGLDFTKDDENINSQPFMRWRDRFLFVQEAIEKAQAETNEVKGHYLNVTAGTCEEMMKRAEFAKEIGTPIVMHDFLTGGFTANTTLAKFCRDNGLLLHIHRAMHAVIDRQKNHGIHFRVLAKCLRLSGGDHLHSGTVVGKLEGERGITMGFVDLMREDYVEEDRDRGIFFTQDYASMAGTMPVASGGIHVWHMPALVEIFGDDSCLQFGGGTLGHPWGNAPGATANRVALEACIQARNEGRNLAREGNDVIREACKWSPELAAACELWKEITFEFEAMDTL</t>
  </si>
  <si>
    <t>Crocosphaera sp002172675</t>
  </si>
  <si>
    <t>PEBW01000001.1_314</t>
  </si>
  <si>
    <t>GB_GCA_003050565.1</t>
  </si>
  <si>
    <t>MSETTRLSAGVKPYAELGYWDPTYEPKDTDVLAVFRLVPQEGVDPIEAAAAVAGESSTATWTVIWTDLLTAYERYQARAYKVEPVPGTDQYLAYIAYNLDLFEEGSIANLVSSIAGNVFGFKAVKALRLEDMRIPLPYVMTFQGPPHGIVMERELLNKFGRPLLGGTIKPKLGLSPRSYGRVIYEALRGGLDFTKDDENTNSQPFNRWRDRFLYAMEAVHKAMAETGEVKGHYVNVTAATMEDIYERAEFAKELGSVIVMIDLTIGFSAIQSMAKWARKNGVLLHLHRAMHSTFTRQKTHGISFRVLAKWMRLAGVDHLHAGTVVGKLEGDAYLTKGYYTVLRESSYKADPTLGLYFDQDYGAMPGVMPVASGGLHVGHIPTLVHYFGDDAVLQFGGGTIGHPMGIAAGATANRVALEASVKARNEGRDLLREGQEILEQAARFSPELRAALEIWGDVRFDFASTDAPDFVEPHTQA</t>
  </si>
  <si>
    <t>Bacilli_A</t>
  </si>
  <si>
    <t>Thermicanaceae</t>
  </si>
  <si>
    <t>Brockia</t>
  </si>
  <si>
    <t>Brockia lithotrophica</t>
  </si>
  <si>
    <t>NZ_LFLS01000016.1_60</t>
  </si>
  <si>
    <t>RS_GCF_001189915.1</t>
  </si>
  <si>
    <t>MGNMDEGAVMDAKKRYSAGVLKYAQMGYWDGDYVPKETDVLALFRITPQDGVDPIEAAAAVAGESSTATWTVVWTDRLTACDMYRAKAYQVEPVPNNPGQYFCRVAYDLSLFEEGSIANVTASIIGNVFSFKPLKAARLEDMKFPVAYVKTFPGPPTGIIVERERLDKFGRPLLGATTKPKLGLSGRNYGRVVYEGLKGGLDFMKDDENINSQPFMHWRDRFLFVMEAVNRASAASGEVKGHYLNVTAGTMEEMYRRAEFAKELGSVVIMVDLVVGWTAIQSMSYWCRQNDMVLHMHRAGHGTYTRQKNHGVSFRVIAKWLRLCGVDHLHTGTAVGKLEGDPMTVQGYYNICRDTHTKVDLARGIFFDQDWGSLRKVMPVASGGIHAGQMHQLLDLFGDDVVLQFGGGTIGHPQGIQAGATANRVALEAMVLARNEGRDIKNEGPEILRQAATWCGPLKAALDTWGEVSFNYASTDTSDFVPTASVA</t>
  </si>
  <si>
    <t>Herbaspirillum</t>
  </si>
  <si>
    <t>Herbaspirillum autotrophicum</t>
  </si>
  <si>
    <t>NZ_QEHM01000007.1_101</t>
  </si>
  <si>
    <t>RS_GCF_003116585.1</t>
  </si>
  <si>
    <t>MTRVTAEYLLETPFPPEEVAATMAGEQSSGTFVRVAGETDELRARSAAEVLSVEALGDGDTPTLASAYLERKKIGGPYHLARVRIAYPTGNIGKNLATLASTVSGNLYDIGEVTGLKLMSLSIPAEYRNRYALPTQGIVGSRATMGVEGRPVFGTIIKPNVGMTPEDIAALVDRLCAAGVDFIKDDEVCANPDIAPIAERVPAVMAVIRKWQEKTGRQVMMAFNITDETDAMRRHADLVAAEGGSCVMASLNWCGLSGMETLRAHTPLAIHAHRNGFGAMSRHPRLGMGFQAYHALYRLAGIDHMHVHGIGGKFVDSAEEVTEAARDCLAPLSEGGPDDRVMPAFSSGQWAGTLPSTLEAAQGPDLMFMCGGGILAHPQGPEAGIASLREAYEALTAGETLAEAARTRPALAAAIDFFGKR</t>
  </si>
  <si>
    <t>Pseudooceanicola_B</t>
  </si>
  <si>
    <t>Pseudooceanicola_B kandeliae</t>
  </si>
  <si>
    <t>NZ_LFIP02000001.1_1138</t>
  </si>
  <si>
    <t>RS_GCF_001189235.2</t>
  </si>
  <si>
    <t>MNMQQSITVRGKDRYKSGVMEYKRMGYWEPNYEPKDTDVIALFRVTPQDGVDPTEACAAVAGESSTATWTVVWTDRLTAAEKYRAKCYRVDPVL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embrapense</t>
  </si>
  <si>
    <t>LVWS01000005.1_70</t>
  </si>
  <si>
    <t>GB_GCA_002083365.1</t>
  </si>
  <si>
    <t>MDMKTTAHANPEFLTVIYEVEGPESQARSTATRICLDQTIEAESNLLPPSLRSTILGFLEDLRATVEGRYQATIRFRGDLLGGECSDLLNILFGTSSLRGDVTLRSFAMTNGLLASWPGPRFGIDGIRQMVGVVRRPLLCAVLKPLGRTPRELAELAVQFVEGGADVIKDDQSLVDQDWCRFDERVSRCAEAIARAGTRRGRPCLYFAHISAAWDTMRRRAVLAKSLGASGLLVAPGLTGFDALRALRSDDEIALPIAGHPSMLGTLVDRGGGGLASSVVYGLLPRLVGSDLSIYPAFGSDYPMSQQACVLIAEHCRRTWGSLKPLMPAVGGRLGSGSLVELNSALGMDVMFIVGSRIQQSPDGVVAGMQELHRLLKD</t>
  </si>
  <si>
    <t>Nitrospira</t>
  </si>
  <si>
    <t>Nitrospira sp002083365</t>
  </si>
  <si>
    <t>NZ_NTHN01000336.1_4</t>
  </si>
  <si>
    <t>RS_GCF_002300555.1</t>
  </si>
  <si>
    <t>MNDMSTVTDAKKRYAAGVMKYAQMGYWEPDYTPADTDIIALFRITPQEGVDPVEAAAAVAGESSTATWTVVWTDRLTACEKYRAKAYRVDPVPNSEGEFFAYIAYDLDLFEPGSIANLTASIIGNVFGFKPLKALRLEDMRLPVAYVKSFQGPATGIVVERERLNAYGRPLLGATVKPKLGLSGRNYGRVVYEALKGGLDFTKDDENINSQPFMHWRDRFLYCMEAVMRASAATGEVKGTYLNVTAGTMEEMYARAEFAKSLGSVIIMIDLVIGYTAIQSMAKWARDNDMILHLHRAGHSTYTRQRSHGVSFRVIAKWMRLAGVDHLHAGTVVGKLEGDPATTKGFYDIFREERNPMALENGIFFDQDWASLNKMMPVASGGIHAGQMHQLLTYLGEDVVLQFGGGTIGHPHGIEAGATANRVALEAMVFARNAGRDIWNEGPDILRDAARTCTPLQQALDTWKDVSFNYASTDAPDFAPTPEVSA</t>
  </si>
  <si>
    <t>Salipiger</t>
  </si>
  <si>
    <t>Salipiger sp002300555</t>
  </si>
  <si>
    <t>NZ_KL662191.1_63</t>
  </si>
  <si>
    <t>RS_GCF_000733415.1</t>
  </si>
  <si>
    <t>MSYSQTKTQTKAGYQAGVKDYRLTYYTPDYTPKDTDILAAFRVTPQPGVPYEEAGAAVAAESSTGTWTTVWTDLLTDLDRYKGRCYDIEPVPGEDNQFIAYIAYPLDLFEEGSVTNMLTSIVGNVFGFKALKALRLEDLRIPVAYLKTFQGPPHGIQVERDKINKYGRPLLGCTIKPKLGLSAKNYGRAVYECLRGGLDFTKDDENINSQPFQRWRDRFTFVAEAIHKAQAETGEIKGHYLNVTAPTCEEMIKRAEYAKELNMPIIMHDFLTAGFTANTTLSKWCRDNGILLHIHRAMHAVIDRQKNHGMHFRVLAKCLRMSGGDHIHTGTVVGKLEGDKAVTLGFVDLLRENYVEQDRSKGIYFTQDWASMPGVMAVASGGIHVWHMPALVEIFGDDAVLQFGGGTLGHPWGNAPGATANRVALEACVQARNEGRDLMREGGDIIREACRWSPELATACELWKEIKFEFEAQDTI</t>
  </si>
  <si>
    <t>Elainellaceae</t>
  </si>
  <si>
    <t>Elainella</t>
  </si>
  <si>
    <t>Elainella sp000733415</t>
  </si>
  <si>
    <t>MFTB01000040.1_8</t>
  </si>
  <si>
    <t>GB_GCA_001785195.1</t>
  </si>
  <si>
    <t>MGKPEAGGTIKEGKERYKAGVMPYKKMGYWEPDYKPKDTDVIVVFRVTPQPGVDHEEAAAAIAGESSTATWTVVWTDRLTACELYRAKAYKSEPVPNTGPGTKNEAQYFAYIAYDLDLFEEGSIPNLTASIIGNVFGFKAVKALRLEDMRLPVAYLKTFQGPATGIVVERERLDKFGRPLLGATTKPKLGLSGRNYGRVVYEALKGGLDFVKDDENINSQPFMHWRDRFLYCMEAVNKASAATGEVKGHYMNVTAATMDEMIERAEFAKNLGSIIVMIDLVIGYTAIQTMAKWCRKNDMILHLHRAGNSTYSRQKNHGMNFRVICKWMRMAGVDHIHAGTVVGKLEGDPLMIKGFYDVLRETHNPKSLENGLFFEQDWASLNKVMPVASGGIHAGQMHQLLHYLGEDVILQFGGGTIGHPQGIQAGATANRVALEAMVMARNEGRDYMKEGPQILEHAAKTCSPLKAALETWKDITFNYDSTDTADFVPTATTSN</t>
  </si>
  <si>
    <t>Sulfurifustaceae</t>
  </si>
  <si>
    <t>Sulfuricaulis</t>
  </si>
  <si>
    <t>Sulfuricaulis sp001785195</t>
  </si>
  <si>
    <t>NZ_MCAW01000018.1_19</t>
  </si>
  <si>
    <t>RS_GCF_001704575.1</t>
  </si>
  <si>
    <t>MTLKFHADQTEAQMGMQTEGRITDIKERYKGGVLKYKQMGYWRPDYAPKDTDFICVFRITPQEGVDTEEAAAAVAGESSTATWTVVWTDMLTAHEDYQAKAYRIDPVPGTGPGTDKEAQYFAYIAYDIILFEEGSIANVTASLIGNVFSFKPLKAARLEDIRIPVAYVKTFKGPPTGIIVERERLDKYGRPLLGATMKPKLGLSGKNYGRVVYEGLTGGLDFTKDDENINSQPFMHWRDRFLFCMEAVNKAQANSGEIKGHYLNITAATMEDMYERAEMAKALGSNIIMVDLIIGWTAIQSISNWARKNDMILHMHRAGHGTYTRQKNHGVSFRVIAKWLRLAGVDHLHAGTAVGKLEGDPMTVQGYYNVCRDSVTRQDFSRGLFFDQDWADLRKVMPVASGGIHAGQMHQLLHLFGDDVVLQFGGGTIGHPGGIQAGATANRVGIEAMVKARNEGRDILNEGPDILRAAAKWCKPLEQALETWKDVSFNYNSTDTPDFVATPTASN</t>
  </si>
  <si>
    <t>UBA6140 sp001704575</t>
  </si>
  <si>
    <t>NZ_KQ955209.1_120</t>
  </si>
  <si>
    <t>RS_GCF_001546115.1</t>
  </si>
  <si>
    <t>MHQLLDLFGDDVVLQFGGGTIGHPMGTQAGASWWLPGLAARRWRRLSAPLTPRGYLENRKNPMDGDRGEKAATVDMKADYGSSGVREILHGLGRELIGLAPVKARIGETAALLLVERARRDLGLAHEAPTRHMSFTGNPGTGKTTVALKMAGLLHRLGYVRKGQLVSVTRDDLVGSISAMPAQDRGGAEKAMGACCSSTRPMTSTSPARSATMARRPSRSCCK</t>
  </si>
  <si>
    <t>Paracoccus aminovorans_B</t>
  </si>
  <si>
    <t>NZ_JAFQ01000004.1_5902</t>
  </si>
  <si>
    <t>RS_GCF_000526215.1</t>
  </si>
  <si>
    <t>MADEPTRDRWDPGVQSYASMGYYDAGYEPGDTDVLAVFRVTPQPGVDPIEAAAAVAGESSTATWTVVWTDRLTANDRYRGKCYRVAEVPGRPGEYFAYVAYDLDLFEEGSITNLTSSVIGNVFGFKPLQALRLEDMRIPVAYVKTFPGPPHGTVMEREYLNKYGRPLLGATVKPKLGLSARNYGRVVYEACRGGLDFTKDDENINSQPFMRWRDRYLFAMEGVNRAIAETGELKGHYLNVTAATMEDMYERAEFAKSLGSVIVMMDLTVGYTAMQSMSKWARRNGMLLHLHRAGHSTFTRQKTHGVSFRVLAKWCRLIGVDHLHAGTVIGKLEGDPHTVTGFYDTLRDNHIPANPRNGIFFDQDWASLPGVMPVASGGIHAGQMHQLLDLFGDDVVLQFGGGTIGHPMGIAAGAEANRVALEAVVKARNEGRDLLREGPDVLRRAAEYSRALDAALSIWGDVTFDYTSTDAPDAVPTVSR</t>
  </si>
  <si>
    <t>Nocardia sp000526215</t>
  </si>
  <si>
    <t>QCIJ01000002.1_57</t>
  </si>
  <si>
    <t>GB_GCA_003216755.1</t>
  </si>
  <si>
    <t>Prochlorococcus_A sp003216755</t>
  </si>
  <si>
    <t>NZ_JFJY01000001.1_244</t>
  </si>
  <si>
    <t>RS_GCF_002115785.1</t>
  </si>
  <si>
    <t>MDLIEARYLIETPMDPAKIAAIIAGEQSSGTFVRVAGETDELRERCAARVLSVTELDAATEPSLQSAYLQAKGIGGPYRRAEVRVGFPTGNIGRNLATLASTVSGNLYDLGEITGLKLLDVKLPASYRDLYDRPVAGTSGTRSRMKVEGRPFFGTIIKPNVGLRTDDIADLVEQLCEAGVDFIKDDEVCANPASAPLADRIPAVMERVRKYRDRTGRDVMIAFNITDETDAMRRHADLIEDEGGSCAMVSMNWVGLSAMQTLRASTPLVLHGHRNGFGALSRHPLLGMAFPAYQTLYRLTGVDHMHVHGMGGKFCDDDAEVTESARLCGQPLCAGETDDIVLPVFSSGQWAGTVPATFDAVGSADFMFLAGGGILAHPSGPAAGVRSLQDAWEACATGQSLDAQAKTSPALAEALAFYGNKA</t>
  </si>
  <si>
    <t>Thalassospira sp002115785</t>
  </si>
  <si>
    <t>PLZH01000058.1_47</t>
  </si>
  <si>
    <t>GB_GCA_003152055.1</t>
  </si>
  <si>
    <t>MNEAKQITDSTKRYAAGVLKYAQMGYWNGDYEPKATDVLALFRITPQEGVDPIEAAAAVAGESSTATWTVVWTDRLTACDMYRAKAYRVDPVPGIPGQYFCYVAYDLSLFEEGSIANVAASIIGNVFSFKPLKAARLEDMKFPVAYVKTFAGPPTGIVVERERLDKFGRPLLGATTKPKLGLSARNYGRVVYEGLKGGLDFMKDDENINSQPFMHWRDRFLCVMEAVNKASAATGEVKGSYLNVTAGTMEEMYRRAEFAKELGSVIVMVDLVVGWTAIQSISHWCRQNDMLLHMHRAGHGTYTRQKNHGVSFRVIAKWLRLAGVDHLHAGTAVGKLEGDPMTVQGYYNICRDTHTVVDLPRGIFFDQDWGALKKVMPVASGGIHAGQMHQLLDLFGDDVVLQFGGGTIGHPQGVQAGATANRVALECMVLARNEGRDIRNEGLEILRDAARWCTPLKAALDTWGEITFDYASTDTSDFVPTASVS</t>
  </si>
  <si>
    <t>Rhizobacter</t>
  </si>
  <si>
    <t>Rhizobacter sp003152055</t>
  </si>
  <si>
    <t>NC_008711.1_1912</t>
  </si>
  <si>
    <t>RS_GCF_000014925.1</t>
  </si>
  <si>
    <t>MRDPRSVRCTYYLESEIDPAKAAAIMAGEQSSGTFMPVPGESARIRERHAARISDVQELGFCRPSLPSRATPEKVRAALVTVDFPMENIGTDLATLQTAIAGNLFELGELYACRLQDIALPEDFVAAHPGPAFGIEGTRKLISDVQGVMVGTIVKPNVGLSEEEFRLVVRDLAMASIDLIKDDELMTDPAYLPLERRVAVATEEIRAAEQVTGHSTMYAFNITGDLAGLKKRHDLVVEAGGRCVMLNIPVMGLPALALLRSFAEVPIHGHRAGLAASMRSKGLGMDYRVWQQMARLAGADHLHASGLGSKFYELDEEVAANIRSLLEPLGQTTAPLPVLSSGQNVTTPGPTFEAVGSTDLMMLAGGGVAAHPDGPGAGVRSLRQAWEAAVAGVPLQEAAQKRSHTGDDALLHAVQTFGKGA</t>
  </si>
  <si>
    <t>Micrococcaceae</t>
  </si>
  <si>
    <t>Paenarthrobacter</t>
  </si>
  <si>
    <t>Paenarthrobacter aurescens</t>
  </si>
  <si>
    <t>NZ_AUZM01000039.1_11</t>
  </si>
  <si>
    <t>RS_GCF_000478195.2</t>
  </si>
  <si>
    <t>MTIEVDYRFPAGVDAERQAKVIAIGQTAGTWDARFSHREEIMRSHLGEVIAIKTEENGDSIATVSFPEINVENDIASLLTMIFGKYSMAGVGKVVGLRLDENYGKFPQFGIKGIRKLLNVFDRPLIMAIYKPALGLSATDHANILEQVAFAGLDIIKDDEIMADLDVAPTLKRLEACYPVLERVKQETGRTVLYAVNVTGSAEQLIKKAKTLVQNGANALLLNVLTYGFSVLEALAADPDINVPIFAHPALAGAMCASADTGLAYSVVLGTLMAHGGADAVLYPAHYGSLPFDAVEEGRIRDILRSRNVFPVPSAGIHPGIVPQALRDYGNDVILNAGTGIMDHPENPAAGVKAFFEALERCENQDSFELEKVPTGALRQALEKWGNK</t>
  </si>
  <si>
    <t>Lyngbya</t>
  </si>
  <si>
    <t>Lyngbya aestuarii</t>
  </si>
  <si>
    <t>JXSN01000173.1_2</t>
  </si>
  <si>
    <t>GB_GCA_001276605.1</t>
  </si>
  <si>
    <t>MPDYIPKDTDLLACFKITPQPGVPREEAAAAVAAESSTGTWTTVWTDLLTDLDYYKGRAYSIEDVPGNDDSFYAFIAYPIDLFEEGSVVNVFTSLVGNVFGFKAVRALRLEDVRFPIAYVMTCNGPPHGIQVERDIMNKYGRPLLGCTIKPKLGLSAKNYGRAVYECLRGGLDFTKDDENVNSQPFMRWRQRFDFVMEAIRKAERETGERKGHYLNVTAPTPEEMYKRAEYAKEIGAPIIMHDYITGGFCANTGLAQWCRNNGLLLHIHRAMHAVLDRNPNHGIHFRVLTKILRLSGGDHLHTGTVVGKLEGDRASTLGWIDLLRKKYIKEDRSRGIFFDQDWGAMPGAFAVASGGIHVWHMPALVTIFGDDAVLQFGGGTLGHPWGNAAGAAANRVALEACVEARNQGRQLEKEGKEILTTAAANSPELKVAMETWKEIKFEFDVVDKLDVAHR</t>
  </si>
  <si>
    <t>WMS2</t>
  </si>
  <si>
    <t>WMS2 sp001276605</t>
  </si>
  <si>
    <t>NZ_FXEG02000003.1_19</t>
  </si>
  <si>
    <t>RS_GCF_900176255.2</t>
  </si>
  <si>
    <t>MTDRWNAGVIPYAEMGYWQPDYQPKDTDVLCAFRITPQEGVPPEEAGAAVAGESSTATWTVVWTDRLTTFEHYQAKCYRVDAVPGVPGQWIAWIAYDLDLFEEGSIANLTSSIIGNVFGFKPLKALRLEDMRIPTHYVKTFQGPAHGIVMEREHLGKFGRPLLGATTKPKLGLSARNYGRVVYEALRGGLDFTKDDENINSQPFMRWRDRFLFCMEAVNRAQAATGEIKGHYLNVTAGTMEEMYARANFAAELGSVIVMIDLTIGYTAIQSMAKWARDNSVILHLHRAGHGTYTRQKSHGVSFRVISKWMRLAGVDHIHAGTVVGKLEGDPNTTAGFYDTLRLDRVEADPVKGLFFDQEWASMPGVMPVASGGIHAGQMHQLIHYLGEDVVLQFGGGTIGHPMGIAAGAEANRVALEAMIKARNEGRDYYQEGPDILKKAAARNRALDTALATWGDITFNYESTDTPDVVATPTRA</t>
  </si>
  <si>
    <t>Mycobacterium ahvazicum</t>
  </si>
  <si>
    <t>contig_23546_17</t>
  </si>
  <si>
    <t>GB_GCA_003445795.1</t>
  </si>
  <si>
    <t>MDMEVKLETIERYKSGVLPYKKMGYWEPDYQVKETDVLALFRITPQPGVDPEEAAAAVAGESSTATWTVVWTDRLTDCELYRAKAYRVDAVPNTGPGTKNEAQYFAYIAYDLDLFEPGSIANLTASIIGNVFGFKAVKALRLEDMRIPVAYLKTFQGPATGIVVERERLDKFGRPLLGATTKPKLGLSGRNYGRVVYEGLKGGLDFMKDDENINSQPFMHWRDRFLYCMEAVNRASAATGEVKGHYLNVTAGTMEDMYERAEFAKSLGSAIVMIDLVVGYTAIQSMAKWARKNDMILHLHRAGNSTYSRQKNHGMNFRVICKWMRMAGVDHIHAGTVVGKLEGDPLMIKGFYDTLRDTSTPQSLENGLFFEQDWASLNRVMPVASGGIHAGQMHQLIHYLGEDVVLQFGGGTIGHPMGIQAGATANRVALEVIIQARNEGRDYLREGPQILEDAAKWCSPLKAALDTWKDVSFNYESTDTADFVPTATASF</t>
  </si>
  <si>
    <t>Sideroxydans sp003445795</t>
  </si>
  <si>
    <t>QCIV01000006.1_53</t>
  </si>
  <si>
    <t>GB_GCA_003216455.1</t>
  </si>
  <si>
    <t>Prochlorococcus_A sp003216455</t>
  </si>
  <si>
    <t>JH651384.1_1865</t>
  </si>
  <si>
    <t>GB_GCA_000260135.1</t>
  </si>
  <si>
    <t>MAKKYEAGVKEYRQTYWQPDYVPLDTDLLACFKITPQPGVDREEAAAAVAAESSTGTWTTVWTDLLTDMDYYRGRAYAIEDVPGDDSCYYAFIAYPIDLFEEGSVVNVFTSLVGNVFGFKAVRALRLEDVRFPIAYVKTCNGPPHGIQVERDHMNKYGRPMLGCTIKPKLGLSAKNYGRAVYECLRGGLDFTKDDENINSQPFMRWRDRFLFVQDAIETAEAHTGERKGHYLNVTAPSPEEMYERAEFAKEIGSPIIMHDFLTGGFCSNTGLARWCRKNGVLLHIHRAMHAVLDRNPHHGIHFRVLAKALRLSGGDHLHTGTVVGKLEGDREATLGWIDLLRESFVPEDRSRGIFFDQDWGSMPGVFAVASGGIHVWHMPALVTIFGDDSVLQFGGGTLGHPWGNAAGAAANRVALEACVEARNRGVDLERNGKEILTKAAQSSPELKIAMETWKEIKFEFDTVDKLDTQNR</t>
  </si>
  <si>
    <t>Thiothrix nivea</t>
  </si>
  <si>
    <t>NC_008789.1_1061</t>
  </si>
  <si>
    <t>RS_GCF_000015585.1</t>
  </si>
  <si>
    <t>MASKTYTAGVKDYRETYWEPDYKIKDSDLLAVFKVTPQPGVDREEAAAAVAAESSTGTWTTVWTDLLTDLEHYKGRAYKVEDVPGDDEAFYAFIAYPIDLFEEGSIVNVFTSLVGNVFGFKAVRALRLEDVRFPLHFVMTCPGPPNGIQVERDKMNKYGRPLLGCTIKPKLGLSAKNYGRAVYECLRGGLDFTKDDENVNSQPFMRWRDRFEFVMEAIQKAEEETGERKGHYLNVTAPTPEEMYKRAEFAKELGAPIIMHDYITAGFCAHQGLANWCRDNGMLLHIHRAMHAVLDRNPNHGIHFRVLTKILRLMGGDQLHTGTVVGKLEGDRQSTLGWIDLLRKPYIEEDRSRGLFFDQDWGAMPGAFAVASGGIHVWHMPALLSIFGDDAVFQFGGGTLGHPWGNAAGAAANRVALEACVKARNEGRELEKEGKEILTEAAKSSPELKAAMETWKEIKFEFDTVDKLDTAHR</t>
  </si>
  <si>
    <t>Halorhodospiraceae</t>
  </si>
  <si>
    <t>Halorhodospira</t>
  </si>
  <si>
    <t>Halorhodospira halophila</t>
  </si>
  <si>
    <t>NZ_AZUW01000030.1_54</t>
  </si>
  <si>
    <t>RS_GCF_000513895.1</t>
  </si>
  <si>
    <t>MNVDAKTEIKGKERYKAGVLKYAQMGYWNGDYEPKDTDLIALFRITPQDGVDPIEAAAAVAGESSTATWTVVWTDRLTACEQYRAKAYRVDPVPGTPGQYFCYVAYDLILFEEGSIANLTASIIGNVFSFKPLKAARLEDMRLPVAYVKTFRGPPTGIVVERERLDKFGKPLLGATTKPKLGLSGKNYGRVVYEGLKGGLDFMKDDENINSQPFMHWRDRYLYCMEAVNHASAVTGEVKGHYLNVTAGTMEEMYRRAEFAKELGSIIVMIDLIVGWTAIQSISEWCRQNDMVLHMHRAGHGTYTRQKNHGISFRVIAKWLRLAGVDHLHAGTAVGKLEGDPLTVQGYYNVCREMKNEVDLPRGLFFEQDWADIKKVMPVASGGIHAGQMHQLLDLFGDDVLLQFGGGTIGHPMGIQAGATANRVALEAMVLARNEGRDIAHEGPEILRAAAKWCKPLEAALDTWGNISFNYTPTDSSDFVPTVSVA</t>
  </si>
  <si>
    <t>Sinorhizobium</t>
  </si>
  <si>
    <t>Sinorhizobium sp000513895</t>
  </si>
  <si>
    <t>NZ_LMPF01000023.1_469</t>
  </si>
  <si>
    <t>RS_GCF_001424345.1</t>
  </si>
  <si>
    <t>MNEFTQAAVAPASTTQPTRSRYSAGVMKYREMGYWQPDYVPKDTDVIALFRITPQAGVEPEEAAAAVAGESSTATWTVVWTDRLTACDMYRAKAYRVDPVPSSSSAEPQFFAYIAYELDLFEEGSVANLTASIIGNVFGFKPLKALRLEDMRMPVAYLKTFQGPPTGIVVERERLDKYGRPLLGATVKPKLGLSGKNYGRVVYEGLKGGLDFLKDDENINSQAFMHWRDRYLFSIEAVNRAQAATGEVKGHYLNVTAATMEDMYERAEFAKELGSCIVMIDLVVGWTAIQSMGKWARKNDMILHLHRAGHGTYTRQRNHGISFRVIAKWLRMAGVDHAHAGTAVGKLEGDPLSVQGYYNVLRDSTNAVDLSRGIFFEQSWAGLRKVMPVASGGIHAGQMHQLLDLFGDDCILQFGGGTIGHPGGIQAGAVANRVALECMVKARNEGRDIANEGPDILENAARWCTPLKQALDTWRDVSFNYASTDTPDFATTPTPA</t>
  </si>
  <si>
    <t>Caballeronia sp001424345</t>
  </si>
  <si>
    <t>DIRE01000056.1_12</t>
  </si>
  <si>
    <t>GB_GCA_002426575.1</t>
  </si>
  <si>
    <t>MNRLYNYDYVCMSESLDAEKFVVATFLVRASGTTDLVARAAGMAIEQTTGTWLDVPGETPELVQNHVARVVGIYEVPDRTKPWQLNADEERIFLMRLAFPWDNFGPDFAQMYSAIPGNIGGGNVKLLDIEMPQSFVKDFKGPKFGVKGIRDLLGIHDRPLVNNMIKPCAGCTPEEGAKYLYDAAVGGVDIIKDDELVAADRHFSPLEKRVELYMKAIEKAEKETGEKKLFTLNITDRADKIRDNAIRAIKAGANALMVNTFAVGLPIVRMLAEDPEINVPILGHGTAAGGFTDSPYYGMSIELYNAKLQRLAGCDIINDCVPYGKMPMLKNKYIRIYEMCMAKFYHLNPTFVNAVAGVHPGMVPQLIEDLGTDIIIGAGGGVHGHPMGAVAGGKAFRQAIDATMKNIPVREYAETHKELKAALDVWGVYGEGGNLFSRVLG</t>
  </si>
  <si>
    <t>Oxobacteraceae</t>
  </si>
  <si>
    <t>UBA5444</t>
  </si>
  <si>
    <t>UBA5444 sp002426575</t>
  </si>
  <si>
    <t>NZ_CCAO010000002.1_160</t>
  </si>
  <si>
    <t>RS_GCF_000689495.1</t>
  </si>
  <si>
    <t>MDTAAKTVRGKDRYKSGVMEYRKMGYWEPDYEPKDTDVIALFRITPQDGVDPIEAAAAVAGESSTATWTVVWTDRLTASEKYRAKAYRVDEVPNAPGQYFAYIAYDLDLFEPGSIANLSASIIGNVFGFKPLKALRLEDMRFPVAYVKTFQGPATGIVVERERLDKFGRPLLGATIKPKLGLSGRNYGRVVYEALKGGLDFTKDDENINSQPFMHWRDRFLYCMEAVNKAEAATGEIKGTYLNVTAGDMEAMYERAEFAKELGSCIVMIDLVIGYTAIQSMAKWARKNDMILHLHRAGHGTYTRQKSHGVSFRVIAKWMRLAGVDHIHAGTVVGKLEGDPNTTKGYYDICREGFNPMRLEHGVFFDQDWASLNKLMPVASGGIHAGQMHQLIHLLGEDTILQFGGGTIGHPMGIQAGATANRVALEAMIYARNSGRDYLAEGPQILQEAARHCLPLKQALDTWGDVTFDYTSTDSPDFVPVATAAE</t>
  </si>
  <si>
    <t>Devosiaceae</t>
  </si>
  <si>
    <t>Devosia</t>
  </si>
  <si>
    <t>Devosia sp000689495</t>
  </si>
  <si>
    <t>NZ_QJTI01000034.1_2</t>
  </si>
  <si>
    <t>RS_GCF_003217325.1</t>
  </si>
  <si>
    <t>MRKSYQAGVREYRETYWDPHYTPKDSDILAVFKVIPQPGVPREEAAAAVCAESSTATWTTVWTDLLTDLDYYKGRAYAIEDVPGDDEAFYAFVAYPMGLFEEGSIVNVFTSLVGNVFGFKAVRALRLEDVRFPLWFVTTCDGPPHGIQVERDKLDKYGRPLLGCTIKPKLGLSAKNYGRAVYECLRGGLDFTKDDENVNSQPFMRWRDRFEFCQEAIEKAEKETGERKGHYLNVTAPNMEEIYRRAEFAKEIGSPIIMSDYLTIGWAAHSSLSRWCRANGMLLHVHRAMHGVIDRNPRHGINFRVLAKLLRLLGGDHLHSGTVVGKLEGDRAATLGWVDLMRERHVKEDRSRGLFFDQPWGHMAPVMPVASGGIHVWHMPALLAIFGDDAVFQFGGGTLGHPWGNAAGAAANRIALEACVRARNEGRDVEREGKDILTTAAQSSPELKMAMETWREIKFEFDVVDKLDAPHR</t>
  </si>
  <si>
    <t>Rhodopseudomonas</t>
  </si>
  <si>
    <t>Rhodopseudomonas faecalis</t>
  </si>
  <si>
    <t>NZ_JFZJ01000138.1_3</t>
  </si>
  <si>
    <t>RS_GCF_000636015.1</t>
  </si>
  <si>
    <t>MSDKSETVKGEDRYKAGVMSYKKMGYWEPDYQPKETDLIALFRVTPQDGVDPIEASAAVAGESSTATWTVVWTDRLTASEKYRAKCYRVDPVPNAPGSYFAYIAYDLDLFEGGSISNLTASIIGNVFGFKPLKALRLEDMRLPVAYVKTFDGPPAGIIVERERLDKFGRPLLGATVKPKLGLSGRNYGRVVYEALKGGLDFTKDDENINSQPFMHWRERFLYCMEAVNKAQAETGEIKGSYLNITAGTMEEMYKRAEYAKELGSCIVMIDLVIGYVAIQSISKWARDNNMLLHLHRAGHSTYTRQKSHGVSFRVISKWMRLAGVDHIHAGTVVGKLEGDPLTTAGYYDILREDFVPQNLEHGVFFDQPWASLGKVMPVASGGIHAGQMHQLIHYLGEDVVLQFGGGTIGHPYGIQAGATANRVALEAMIFARNEGRDYLAEGPQILKDAAKTCTPLRQALDTWGEVTFDYTSTDTPDFVPTPTAS</t>
  </si>
  <si>
    <t>Rhodomicrobium</t>
  </si>
  <si>
    <t>Rhodomicrobium udaipurense</t>
  </si>
  <si>
    <t>NC_014213.1_62</t>
  </si>
  <si>
    <t>RS_GCF_000092125.1</t>
  </si>
  <si>
    <t>MVESKQAKYKKGGVVEYREMGYFNPDYQPKDTDTIALFRITPQPGVEPEEAAAAVAGESSTATWTVVWTDRLTTLERYQAKAFRVEPVPGNPEQYFAYIAYDLALFEEGSIPNMTSSIVGNVFGFKALKALRLEDLRVPVAYLKTFLGAPHGIPVERDLLNKYGRPILGATVKPKLGLSGRNYGRVVYEALMGGLDFTKDDENINSQPFMRWRDRFNYAQEAVMKAEQMSGERKGHYMNVTAADMEQVYERLAFAKEIGSVIVMVDLTMGYTALQSVSKWCHKNGMILHLHRASHATFTRQKNHGISFRVLAKWMRMLGVDHIHAGTAVGKLEGDPNLVRGYYDILREQHVYPDPVKGIFFEQDWGYLPAVMPVASGGIHAGQMHQLLALFGDDVILQFGGGTIGHPMGIAAGATANRVALEAMVQARNEGRDILNEGPSILKQAAQHSPALAAALELWKDVTFDYTSTDTADVLPTPSL</t>
  </si>
  <si>
    <t>Deinococci</t>
  </si>
  <si>
    <t>Thermaceae</t>
  </si>
  <si>
    <t>Meiothermus_B</t>
  </si>
  <si>
    <t>Meiothermus_B silvanus</t>
  </si>
  <si>
    <t>NZ_NFLI01000009.1_134</t>
  </si>
  <si>
    <t>RS_GCF_002160825.1</t>
  </si>
  <si>
    <t>MKFETLVLPESVGEKFLIATYYMKSDKEPDLYDWVKLVAADQSAGTWTHVEGETPEVIEKYGAKVIGVYPMAEERACVARIAFPTANFPAYMPMIMSTVAGNVLGQDGIRLVDIEFPKSILKELPGPMMGIDGIRKLLNIPERPLVGAILKPCIGVEPEVSASGAVKAALGGADVIKDDELLSDPGYSPMVERVSTVMKRLREVGKDRSCLYAVNITGENLLERAKRAIDAGANALMINYQAVGWGASEDLIRALKREKLIYPIFGHCAGMGAYYRSRSNGIGTALACGKLARLIGMDMPLVYPDSGRFGIATDELVEAHAHCVAPMEGINRAFITVAGGVHPGTIEYLMRLLGNDTILMAGGGIYGHPMGAEAGAKAILQAIEAVMEGKTVVEASEEFTELKTALTYWGVK</t>
  </si>
  <si>
    <t>Lachnospiraceae</t>
  </si>
  <si>
    <t>GCA-900066575</t>
  </si>
  <si>
    <t>GCA-900066575 sp002160825</t>
  </si>
  <si>
    <t>NZ_CVSY01000197.1_1</t>
  </si>
  <si>
    <t>RS_GCF_001180285.1</t>
  </si>
  <si>
    <t>FGGGTHGHPWGSAAGAAANRVALEACVKARNAGREIEKESRDILMEAAKHSPELAIALETWKEIKFEFDTVDKLDVQG</t>
  </si>
  <si>
    <t>Prochlorococcus_A marinus_C</t>
  </si>
  <si>
    <t>QCSV01000041.1_3</t>
  </si>
  <si>
    <t>GB_GCA_003211415.1</t>
  </si>
  <si>
    <t>Prochlorococcus_A sp003211415</t>
  </si>
  <si>
    <t>MGWR01000053.1_24</t>
  </si>
  <si>
    <t>GB_GCA_001801085.1</t>
  </si>
  <si>
    <t>MDQSNRYSDLSLKEEDLIKGGNHVLCAYIMKPKAGYGFLEVAAHVAAESSTGTNVEVSTTDEFTKGVDALVYEINEETGLVKIAYPVPLFDINIIDGRAMIASFLTLTIGNNQGMGDCEYLKMHDFYLPPKYLRLFDGPTVNIVDMWRALGRPVVDGGYIAGTIIKPKLGLRPEPFAKAAYQFWLGGDFIKNDEPQGNQPFCPLKKVIPLVVDAMNRAQDETGEAKMFSANITADDPAEMIARAEFILDAFGFNAPRVAFLVDGYVAGPTAVTVARRNFPAQFLHFHRAGHGAVTSPQSKRGYTAFVHCKMTRLIGASGMHVGTMGYGKMEGESSDKLISFMLDDDVAQGPYFKQEWQGMKATSSIISGGMNALRLPGFFANLGHGNVINTAGGGAYGHIDSPAAGAKSLRQAYDCWKEGADPIEYAKEHKEFARAFESFPKDADKLFPGWREKLGVHK</t>
  </si>
  <si>
    <t>Gallionella sp001801085</t>
  </si>
  <si>
    <t>NZ_QAZA01000001.1_127</t>
  </si>
  <si>
    <t>RS_GCF_003054695.1</t>
  </si>
  <si>
    <t>MTTPADTLVVQYRVQSSAAEIEKRVESLLLEQTVEMPRAAVADSYVKSHIIGKVGGIVEGPEGNFTVTLLQPARTTANDPAQFLNVLFGNSSIQPDVVLTDFEVPDALSRVFAGPRFGIKGLRSRAGVKDGALTCTALKPMGLTAHKMAELCATFASAGLHYIKDDHGLANHDFCAFDERVQLCQRAVNIAAERTGHQAIYVPNLIGTPSTVLKQLSIAQEAGVRAVMVEPMLLGLPFFAELVQQHLSVPVLAHPSFSGALRMTPQALGKLLRLYGADAVIFPNFGGRFSYSKEDCGEMAAACTSAWEGIRASAPTPAGGIKFNQVEATMEFYGDDVMLLIGGSLLEAGAELHERSLEFVRRVRKRKQVA</t>
  </si>
  <si>
    <t>Verrucomicrobiae</t>
  </si>
  <si>
    <t>UBA1321</t>
  </si>
  <si>
    <t>LW23</t>
  </si>
  <si>
    <t>LW23 sp003054695</t>
  </si>
  <si>
    <t>NZ_LT859959.1_5112</t>
  </si>
  <si>
    <t>RS_GCF_900176205.1</t>
  </si>
  <si>
    <t>MNDQSITVRGKDRYKSGVMEYKKMGYWEPSYQPKDTDVIALFRVTPQDGVDPTEACAAVAGESSTATWTVVWTDRLTAAEKYRAKCYRVEPVPGSPGSHFAYIAYDLDLFEPGSISNLTASIIGNVFGFKPLKALRLEDMRLPVAYVKTFQGPATGIVVERERLDKFGRPLLGATVKPKLGLSGRNYGRVVYEALKGGLDFTKDDENINSQPFMHWRERFLYCMEAVNKAQAATGEIKGTYLNVTAATMEDMYERAEFAKELGSNIVMIDLVIGYTAIQSMAKWARRNDMILHLHRAGHSTYTRQRSHGVSFRVIAKWMRLAGVDHIHAGTVVGKLEGDPNTTRGYYDICREDFNPMRLEHGVFFDQNWASLNKLMPVASGGIHAGQMHQLLDLLGEDVVLQFGGGTIGHPRGIAAGATANRVALEAMILARNEGRDYVHEGPEILAKAAQTCTPLREALEIWKDVTFNYESTDTPDFVPTVTPAA</t>
  </si>
  <si>
    <t>Bradyrhizobium sp900176205</t>
  </si>
  <si>
    <t>NYXK01000068.1_39</t>
  </si>
  <si>
    <t>GB_GCA_002685535.1</t>
  </si>
  <si>
    <t>MSKKTYSAGVKEYRDTYWMPEYTPKDTDILACFKITPQPGVPREEAAAAVSAESSTGTWTTVWTDLLTDLDYYKGRAYAIEDVPGDDEAFYAFVAYPIDLFEEGSVVNVFTSLVGNVFGFKAIRALRLEDVRFPIAYVMTCNGPPQGIQVERDIMNKYGRPLLGCTIKPKLGLSAKNYGRAVYECLRGGLDFTKDDENVNSQPFMRWRNRFDFVVEATLKAEKETGERKGHYLNVTAPTPEEMYKRAEHAKDLGAPIIMHDYITGGFCANTGLAQWCANNGMLLHIHRAMHAVIDRNPSHGIHFRVLAKALRLSGGDHLHTGTVVGKLEGDREATLGWIDLLRDSYIKEDRSRGIFFDQDWGAMPGVFAVASGGIHVWHMPALVSIFGDDAVLQFGGGTLGHPWGNAAGAAANRVALEACVEARNQGRDLEKESKDILTNAAKSSPELKTAMETWKEIKFEFDTVDKLDVSHK</t>
  </si>
  <si>
    <t>NAC60-12</t>
  </si>
  <si>
    <t>Arctic96AD-7</t>
  </si>
  <si>
    <t>Arctic96AD-7 sp002685535</t>
  </si>
  <si>
    <t>NC_014664.1_10</t>
  </si>
  <si>
    <t>RS_GCF_000166055.1</t>
  </si>
  <si>
    <t>MSDKSETVKGEDRYKAGVMSYKKMGYWEPDYQPKETDLIALFRVTPQDGVDPIEASAAVAGESSTATWTVVWTDRLTASEKYRAKCYRVDPVPNAPGSYFAYIAYDLDLFEGGSISNLTASIIGNVFGFKPLKALRLEDMRLPVAYVKTFDGPPAGIIVERERLDKFGRPLLGATVKPKLGLSGRNYGRVVYEALKGGLDFTKDDENINSQPFMHWRERFLYCMEAVNKAQAETGEIKGSYLNITAGTMEEMYKRAEYAKELGSCIVMIDLVIGYVAIQSISKWARDNNMLLHLHRAGHSTYTRQKSHGVSFRVISKWMRLAGVDHIHAGTVVGKLEGDPLTTAGYYDILREDFVPQNLEHGVFFDQPWASLGKVMPVASGGIHAGQMHQLIHYLGEDVVLQFGGGTIGHPYGIQAGATANRVALEAMIFARNEGRDYLAEGPQILKDAAKTCTPLRQALDTWGDVTFDYTSTDTPDFVPTPTAS</t>
  </si>
  <si>
    <t>Rhodomicrobium vannielii</t>
  </si>
  <si>
    <t>NZ_NFUT01000002.1_104</t>
  </si>
  <si>
    <t>RS_GCF_002127215.1</t>
  </si>
  <si>
    <t>MNAPVDAGLRADATQITDSKKRYSAGVLKYRQMGYWVPDYEPSATDTVCLFRITPQDGVDPVEAGAAVAGESSTATWTVVWTDRLTACENYRAKCFRVEPVPGRPGEYFAWVAYDIILFEEGSIANMTASLIGNVFSFKPLKAARLEDIQIPVAYVKTFKGPPTGLIVERERLDKFGRPLLGATTKPKLGLSARNYGRVIYEGLKGGLDFMKDDENINSQPFMHWRDRFLYVMDGVNKASAATGEVKGSYLNVTAGTMEAIYERAEFARSLGSVIVMIDLIVGWPCIQSLSEWCRRNDMILHLHRAGHGTYTRQKNHGVSFRVIAKWLRLAGVDHMHTGTAVGKLEGDPLTVQGYYNVCRDSFTRKDLPRGLHFDQDWCDLKKVMPVASGGIHAGQMHQLLHLFGDDVVLQFGGGTIGHPAGIQAGGVANRVALECMVKARNEGKDILNEGPEILKAAARFCTPLKQALDTWGDISFNYTPTDTSDYAVTPAVA</t>
  </si>
  <si>
    <t>Hydrogenophaga</t>
  </si>
  <si>
    <t>Hydrogenophaga sp002127215</t>
  </si>
  <si>
    <t>NZ_FSRD01000003.1_936</t>
  </si>
  <si>
    <t>RS_GCF_900129675.1</t>
  </si>
  <si>
    <t>MNDLSMTVRGKDRYKSGVMEYKKMGYWEPDYEPKDTDIIALFRVTPQDGVDPIEASAAVAGESSTATWTVVWTDRLTAAEKYRAKCYRVDPVPNSPGQYFAYIAYDLDLFENGSIANLSASIIGNVFGFKPLKALRLEDMRLPVAYVKTFQGPATGIVVERERMDKFGRPLLGATVKPKLGLSGRNYGRVVYEALKGGLDFTKDDENINSQPFMHWRERFLYCMEAVNKAQAASGEIKGTYLNVTAGTMEDMYERAEFAKQLGSVIIMIDLVIGYTAIQSMAKWARRNDMILHLHRAGHSTYTRQRNHGVSFRVIAKWMRLAGVDHIHAGTVVGKLEGDPATTRGYYDICREDFNPAKLEHGVFFDQNWASLNKLMPVASGGIHAGQMHQLLDHLGEDVILQFGGGTIGHPMGIQAGATANRVALEAMILARNEGRDYLHEGPEILAKAAATCTPLKAALEVWKDVTFNYESTDMPDYAPTASVSM</t>
  </si>
  <si>
    <t>Bradyrhizobium erythrophlei_A</t>
  </si>
  <si>
    <t>NZ_AP018207.1_3012</t>
  </si>
  <si>
    <t>RS_GCF_002367995.1</t>
  </si>
  <si>
    <t>MSYAQTKTQAKAGYKAGVQDYRLTYYTPDYTPKDTDILAAFRVTPQPGVPFEEAAAAVAAESSTGTWTTVWTDLLTDLDRYKGRCYDIEPVPGEDNQFIAYIAYPLDLFEEGSITNVLTSIVGNVFGFKALRALRLEDLRFPVAYIKTFQGPPHGIQVERDKLNKYGRPLLGCTIKPKLGLSAKNYGRAVYECLRGGLDFTKDDENINSAPFQRWRDRFLFVSDAISKAQAETGEIKGHYLNVTAPTCEEMLKRAEYAKELNQPIIMHDYLTAGFTANTTLARWCRDNGVLLHIHRAMHAVIDRQKNHGIHFRVLAKALRLSGGDHIHTGTVVGKLEGERGITMGFVDLLRENYVEQDKSRGIYFTQDWASLPGVLAVASGGIHVWHMPALVEIFGDDSVLQFGGGTLGHPWGNAPGATANRVALEAVVQARNEGRNLAREGNDIIREAAKWSPELAAACELWKEIKFEFEAVDTV</t>
  </si>
  <si>
    <t>Aulosira</t>
  </si>
  <si>
    <t>Aulosira brevissima</t>
  </si>
  <si>
    <t>JMRP01000001.1_7</t>
  </si>
  <si>
    <t>GB_GCA_000708525.1</t>
  </si>
  <si>
    <t>MSKKYDAGVKEYRDTYWTPDYVPLDTDLLACFKCTGQEGVPKEEVAAAVAAESSTGTWSTVWSELLVDLDFYKGRCYRIEDVPGDKESFYAFIAYPLDLFEEGSVTNVLTSLVGNVFGFKALRHLRLEDIRFPMAFIKTCPGPPNGIHVERDRMNKYGRPLLGCTIKPKLGLSGKNYGRVVYECLRGGLDFTKDDENINSQPFQRWQNRFEFVAEAVQSAQAETGEKKGHYLNCTAATPEEMYERAEFAKELGQPIIMHDYITGGFTANTGLSKWCRKNGMLLHIHRAMHAVIDRHPKHGIHFRVLAKCLRLSGGDQLHTGTVVGKLEGDRQTTLGFIDQLRESFIPEDRTRGNFFDQDWGSMPGVFAVASGGIHVWHMPALVAIFGDDSVLQFGGGTHGHPWGSAAGAAANRVALEACVKARNAGREIEKEGRDILLEAAKHSPELAIALETWKEIKFEFDTVDKLDVG</t>
  </si>
  <si>
    <t>Cyanobium sp000708525</t>
  </si>
  <si>
    <t>NC_014501.1_543</t>
  </si>
  <si>
    <t>RS_GCF_000147335.1</t>
  </si>
  <si>
    <t>MTITVDYRFPPGIDPQKQAKIIAVGQTAGTWDAKWSHREDTLKQHLAEVIDIQTDERGYSIAKIAFPEMNVENDIASLLTMIFGKYSMAGAAKVLGVHLPESYGQRPKFGITGIRKTLNVWNRPLIMAIFKPALGLSAADHGIILKQVAQAGLDIIKDDEILGDLATAPTLKRLEACRQVIEEIQQQTGRTVLYAVNVTGKADQLIQKARLLVKQGANALLLNVLTYGFSVLEALAADPEINVPIFAHPAFAGAMCASADTGLSYSVILGTLMAHAGVDAVLYPAHYGSLPFEAQEEHNIRDNLRSRNVFPVPSAGIHPGIVPKAIADYGNEVILNAGTGIMDHPDNPGAGVQAFFEALERLESGQPFTVDSLPPGALKQALEKWGV</t>
  </si>
  <si>
    <t>Cyanothece_B</t>
  </si>
  <si>
    <t>Cyanothece_B sp000147335</t>
  </si>
  <si>
    <t>NZ_JNAU01000004.1_67</t>
  </si>
  <si>
    <t>RS_GCF_000760175.1</t>
  </si>
  <si>
    <t>Prochlorococcus_D</t>
  </si>
  <si>
    <t>Prochlorococcus_D sp000760175</t>
  </si>
  <si>
    <t>DCPU01000013.1_55</t>
  </si>
  <si>
    <t>GB_GCA_002323245.1</t>
  </si>
  <si>
    <t>MDQSNRYADLSLKEEDLIAGGQHLLVAYKLIPAAGYGFLEVAAHIAAESSTGTNVEVSTTDDFTRGVDALVYEIDETAFGDHPVKGGGLMKVAYPVPLFDPNLTDGHYNVSHMWSLILGNNQGMGDHLGLRMLDFMVPECMIRKFDGPSTGISDLWKVLGRPEVDGGYIAGTIIKPKLGLRPEPFVKACYDFWLGGDFIKNDEPQANQPFCPMETVIPMVAETMDRVQQETGEAKLFSANATADYHVECKKRGDFILESFAKYGNEKHVAFLIDGFVTGPAGVTTARREFPDTFLHFHRAGHGALTSYKSPMGMDPLCYMKLARLQGASGIHVGTMGYGKMEGHGNETVLAYMIERDECMGHYFNQKWYGMKPTCPIISGGMNALRLPGFFENLGHGNLINTCGGGAFGHIDSPAAGATSLGQAYDCWKSGTDPIEYAKTHNEFARAFDSFPGDADKIYPNWREKIGAHK</t>
  </si>
  <si>
    <t>Zetaproteobacteria</t>
  </si>
  <si>
    <t>Mariprofundaceae</t>
  </si>
  <si>
    <t>Ghiorsea</t>
  </si>
  <si>
    <t>Ghiorsea sp002323245</t>
  </si>
  <si>
    <t>NZ_PDJC01000001.1_2151</t>
  </si>
  <si>
    <t>RS_GCF_002563675.1</t>
  </si>
  <si>
    <t>MDQSKRYVNLDLSEDELMAGGAHILCAYRMTPKPGIGFVAAAAHFAAESSTGTNVTVSTTDDFTRSVDALVYRADEATGELRIAYPLELFDRNIIDGRMMIVSFLTLTIGNNQGMGDIEAAKMYDFWLPRRAIELFDGPAKGIVDLWRTLGRPVVDGGYIAGTIIKPKLGLRPEPFAQAAHDFWLGGDFIKNDEPQGNQPFAPLKQTIPLVYDAMKRAMDATGEAKLFSANITADDHDEMIARGEYILSAFGPDADKVAFLVDGFVGGPGMITTARRHFPNQFLHYHRAGHGMITSPSSARGYTAYVLAKMARLQGASGIHVGTMGYGKMEGGRDDRAIAYVIERDSYSGPAFHQEWHGMRPTTPIVSGGMNALRLPGFFANLGHANLINTAGGGCYGHLDGPAAGARSLRQAHDCWAAGADPIEWALEHREFARAFESFPADADALYPGWRSRLL</t>
  </si>
  <si>
    <t>Propionibacteriaceae</t>
  </si>
  <si>
    <t>Propionicimonas</t>
  </si>
  <si>
    <t>Propionicimonas paludicola</t>
  </si>
  <si>
    <t>QCDM01000004.1_54</t>
  </si>
  <si>
    <t>GB_GCA_003280895.1</t>
  </si>
  <si>
    <t>Prochlorococcus_A sp003280895</t>
  </si>
  <si>
    <t>NZ_CP022121.1_3201</t>
  </si>
  <si>
    <t>RS_GCF_002224645.1</t>
  </si>
  <si>
    <t>MHTKYDPIIFCQPESLNLDEFIVATYLMKAETSDFLMRAGAVAVEQTTGTWMPVPDETPEVRRKHVGRVIGVFPVPGYEAYAPEGEKSCIVRIAFPWKNIGHQMPELLSTVFGNISMTNNLKLLELEFPKSFTAGFKGPKFGIQGLRKLLNIEERPPVMAMIKPCTGIPVDVIKRQFRQLALAGVDIIKDDELIADPVHAPLEDRIKACVQVVHEVYEETGKKVLYFPNITNRQDIMLQKAKRALELGAEALMLNVHASGYGSLAALAEDSEINVPLLAHPCFAGAMYLGENTGLSSHLVHGKFMRLDGADLVVYNSAYGKVPGMKERYVRVAQALQAPFHDLKPTFPSPCAGIHPGMIPAMMQDLGNDIVIGAGAGMHAHPLGLEAGVKALNQAAEAAMKNIPLSDYAKEHGELKAAIDQWGIYDPHKSIFELTN</t>
  </si>
  <si>
    <t>Dehalobacteriia</t>
  </si>
  <si>
    <t>Dehalobacteriaceae</t>
  </si>
  <si>
    <t>Dehalobacterium</t>
  </si>
  <si>
    <t>Dehalobacterium formicoaceticum</t>
  </si>
  <si>
    <t>NZ_CP017448.1_509</t>
  </si>
  <si>
    <t>RS_GCF_001753165.1</t>
  </si>
  <si>
    <t>MANDQSNRYANLDLKEEDLIAGGKHILVAYKMKPKAGYGYLATAAHFAAESSTGTNVEVSTTDEFTKGVDALVYHIDEAAEDMRIAYPIDLFDRNVTDGRFMIVSFLTLAIGNNQGMGDVEYGKMIDFYVPERAIQMFDGPSTDITNLWRILGRPMKDGGYIAGTIIKPKLGLRPEPFAQAAYQFWLGGDFIKNDEPQGNQVFAPVKKTIPLVYDAMKRAQDETGEAKLFSMNITADDHYEMMARADFALEVFGPDADKLAFLVDGYVGGPGMVTTARRQYPNQYLHYHRAGHGAVTSPSSNRGYSAFVLAKMSRLQGASGIHVGTMGYGKMEGDADDKIIAYMIERDECQGPVYYQKWYGMKPTTPIISGGMNALRLPGFFENLGHGNVINTAGGGSYGHIDSPAAGAKSLRQAYECWKAGADPIEWAKEHNEFARAFESFPGDADQLYPGWRDKLGVHK</t>
  </si>
  <si>
    <t>Acidihalobacter prosperus_B</t>
  </si>
  <si>
    <t>contig_2157_56</t>
  </si>
  <si>
    <t>GB_GCA_003509765.1</t>
  </si>
  <si>
    <t>MATKTYSAGVKEYRSTYWEPHYTPKDTDILACFKITPQAGVDREEVAAAVAAESSTGTWTTVWTDLLTDLDYYKGRAYRIEDVPGDDTCFYAFVAYPIDLFEEGSVVNVLTSLVGNVFGFKALRALRLEDIRFPIAYVKTCGGPPHGIQVERDIMNKYGRPLLGCTIKPKLGLSGKNYGRAVYECLRGGLDFTKDDENVNSQPFMRWRQRFDFVQEAIEKAERETGERKGHYLNVTAPTPEEMYKRAEYAKELGSPIIMHDYLTGGLTANTGLANWCRDNGMLLHIHRAMHAVLDRNPHHGIHFRVLTKVLRLSGGDHLHSGTVVGKLEGDRASTLGWIDIMRDEFIKEDRSRGIFFDQDFGSMPGVLPVASGGIHVWHMPALVNIFGDDSVLQFGGGTLGHPWGNAAGAAANRVALEACVKARNEGVAVEKEGKAVLSDAAKHSPELKIAMETWKEIKFEFDTVDKLDIAHK</t>
  </si>
  <si>
    <t>Hydrogenophaga sp003509765</t>
  </si>
  <si>
    <t>NC_014962.1_2658</t>
  </si>
  <si>
    <t>RS_GCF_000186345.1</t>
  </si>
  <si>
    <t>MSVFSDHFIASLIDDADARETRLRDLLADELPQMPPVVRDDAVIATYFLALRSLTLEKAVKEIAYHATSGIKNPPPGSLLAACTAESAGARAFDAAGRVGLLRIAFPLQMMLDPEGRLTSVDLLHTLASAVIFDMYENLDARLLAIDLPEAVLQGFPGPAHGPQGARRLARFPSGRPAFGTILKPTAGITPEEVGRIVASIASWSHLMFIKEDEDLYPDLPYSPVAERVRHAKAAIARVRDAGVESGLVYLPHCTATPHRLGDLVEAALEAGADGVMFSESFAGGAVRMIREAHRERQPHPPLIYGHNAGIGVKTRGGIAREVVDFLARLDGIDFRQTAPIKVGDPYIRPFGREWRASEEILSRPLPGINPVMIARAGGLDQGNLLLNIDEVEAQGRLDSVLFLAGSAINSIVNDQGEADPALGIAALAELLDLRESGAVRGVPPERHLDTLRQAARAAGHHALIRALDQRYPNR</t>
  </si>
  <si>
    <t>Planctomycetes</t>
  </si>
  <si>
    <t>Isosphaeraceae</t>
  </si>
  <si>
    <t>Isosphaera</t>
  </si>
  <si>
    <t>Isosphaera pallida</t>
  </si>
  <si>
    <t>NZ_DS499733.1_329</t>
  </si>
  <si>
    <t>RS_GCF_000154305.1</t>
  </si>
  <si>
    <t>MKFETMKLPESVNEDFLTAVYYMNSAREPDLYDWVKLVAADQSAGTWTHVEGETPEVIEKYGGKVIGIYPMAEEHACIARIAFPTANFPAYLPMILSTVAGNVLGQDGIKLMDIEFPEKILREIPGPLMGVEGIRERIGVPDRPLVGAILKPCIGVPPEISANGARQAALGGADVIKDDELLSYPEYSPMEKRVAAVMEQIRDIGKEKTCLYAVNITGENLFDRARRAIDAGANALMVNYQAMGWGAVEDFIRAMKREKLIYPIFGHCAGMGAYYRSKTNGISTALSMGKLARLSGMDMPLVYPDSGRFGLSTNEFVETHAQCIAPMKHIKRAFMTVAGGVQPGAVEYLMDLLGNDCILMAGGGIYGHPMGAEAGAKAILSAINAKMKGKTILEAASECAELQAAIDVWGTKGH</t>
  </si>
  <si>
    <t>Anaerostipes</t>
  </si>
  <si>
    <t>Anaerostipes caccae</t>
  </si>
  <si>
    <t>MNXU01000069.1_14</t>
  </si>
  <si>
    <t>GB_GCA_001872285.1</t>
  </si>
  <si>
    <t>MDQSGRYSDLALHEKELIEGGRHVLCAYILKPKAGHGYLATAAHFAAESSTGTNVEVCTTDDFTRGVDALVYEIDEAREITKIAYPIELFDRNITDGRAMLASFLTMTIGNNQGMGDVEYAKMHDFYIPPAYLQLFDGPAMNIVDLWRVLGRPMLDGGMVVGTIIKPKLGLRPQPFADACYQFWLGGDFIKNDEPQGNQVFSPLKETIRLVADAMRRAQDETGEAKLFSANITADDPFEMIARGEYILETFAENANHVAFLVDGYVAGPTAITTCRRRFPNQFLHYHRAGHGAVTSPSAKRGYTAFVHCKMSRLQGASGIHTGTMGYGKMEGAADDRRIAYMLERDSADGPFFHQQWLGMKATTPIISGGMNALRLPGFFANLGHSNVIQTSGGGAFGHIDGPIAGAASLRQAHEAWKAGVGLVEYAREHRELARAFESFPGDADGLFPGWKKALGVA</t>
  </si>
  <si>
    <t>CG2-30-68-42</t>
  </si>
  <si>
    <t>CG2-30-68-42 sp001872285</t>
  </si>
  <si>
    <t>NZ_AP018227.1_2452</t>
  </si>
  <si>
    <t>RS_GCF_002368095.1</t>
  </si>
  <si>
    <t>MSYSQTRTQSKSGYEAGVKDYRLTYYTPDYTPKDTDLLAAFRMTPQPGVPPEEAGAAVAAESSTGTWTTVWTDLLTDLDRYKGRCYDIEPVRGEDNQYICYVAYPLDLFEEGSVTNVLTSIVGNVFGFKALRALRLEDLRIPVAYLKTFQGPPHGIQVERDKLNKYGRPLLGCTIKPKLGLSAKNYGRAVYECLRGGLDFTKDDENINSAPFQRWRDRFTFVADAIYKSQAETGEIKGHYLNVTAPTCEEMLKRAEYAKELGMPIVMHDYLTAGFTANTTLAHWCRDNGLLLHIHRAMHAVIDRQKNHGIHFRVLAKCLRMSGGDHIHTGTVVGKLEGERGITMGFVDLLRENYVEQDKSRGIYFTQDWASMPGVMAVASGGIHVWHMPALLEIFGDDSVLQFGGGTLGHPWGNAPGATANRVALEACVQARNEGRSLAREGNDIIREACKWSPELAAACELWKEIKFEFEAMDTV</t>
  </si>
  <si>
    <t>Rivularia</t>
  </si>
  <si>
    <t>Rivularia parasitica</t>
  </si>
  <si>
    <t>NZ_CYGX02000015.1_128</t>
  </si>
  <si>
    <t>RS_GCF_900019265.1</t>
  </si>
  <si>
    <t>MNDFSRPVIDPENNPRNPRERYAAGVMKYREMGYWQPDYQPKETDVIALFRITPQPGVDPEEAAAAVAGESSTATWTVVWTDRLTACDMYRAKAYRVEPVPASSSAEPQYFAYIAYELDLFEEGSVANLTASIIGNVFGFKPLKALRLEDMRIPVAYLKTFQGPPTGIVVERERLDKYGRPLLGATVKPKLGLSGKNYGRVVYEGLRGGLDFLKDDENINSQAFMHWRDRFLFSMDAVNRAQAETGEVKGHYLNVTAGTMEDMYERAEFAKELGSCIVMIDLVIGWTAIQSMSRWARKNDMILHLHRAGHSTYTRQRNHGISFRVIAKWLRMAGVDHAHAGTAVGKLEGDPLSVQGYYNVCRDAHNAVDLSRGIFFDQPWAGLRKIMPVASGGIHAGQMHQLLDLFGDDAILQFGGGTIGHPAGIQAGAVANRVALEAMVKARNEGRDILNEGPEVLEAAARWCTPLKQALDTWRDVTFNYASTDTPDFAATPTAV</t>
  </si>
  <si>
    <t>Paraburkholderia ribeironis</t>
  </si>
  <si>
    <t>NZ_FMUB01000015.1_100</t>
  </si>
  <si>
    <t>RS_GCF_900100615.1</t>
  </si>
  <si>
    <t>MSERWNAGVIPYAEMGYWQPDYVPKDSDVLCAFRITPQPGVPPEEAGAAVAGESSTATWTVVWTDRLTTFEHYQAKCYRVEAVPNTPGQWIAWIAYDIDLFEEGSIANLTSSIIGNVFGFKPLKALRLEDMRIPTHYVKTFQGPAHGIVMEREHLGKFGRPLLGATTKPKLGLSARNYGRVVYEALRGGLDFTKDDENICSQPFMRWRDRYLFCMEAVNRAQAATGEIKGHYLNITAGTMEEMYERADFAKELGSVVVMIDLTIGYTAIQSMAKWARANGVLLHLHRAGHGTYTRQKAHGISFRVISKWMRLAGVDHIHAGTVVGKLEGDPYSTAGFYDTLRLDNIPADPAKGLYFDQEWASMPGVMPVASGGIHAGQMHQLLHYLGEDVILQFGGGTIGHPMGISAGAEANRVALEAMLKARNEGRDFYAEGPEILKKAASRNRALDTALATWGDISFNYESTDTPDVVATSTPS</t>
  </si>
  <si>
    <t>Mycolicibacterium sp900100615</t>
  </si>
  <si>
    <t>NC_013960.1_3402</t>
  </si>
  <si>
    <t>RS_GCF_000024725.1</t>
  </si>
  <si>
    <t>MAKKTYTAGVKEYRETYWMPEYTPADTDILACFKVTPQPGVPREEAAAAVAAESSTGTWTTVWTDLLTDLDYYKGRAYAIEDVPGDDESFYAFIAYPIDLFEEGSVVNVFTSLVGNVFGFKALRALRLEDVRFPIAYVKTCGGPPNGIQVERDKMDKYGRPLLGCTIKPKLGLSAKNYGRAVYECLRGGLDFTKDDENVNSQPFMRWRQRFEFVMEAIHKAEAETGERKGHYLNVTAPTPEEMYKRAEFAKELKAPIIMHDYITGGFCANTGLANWCRDNGMLLHIHRAMHAVLDRHPKHGIHFRVLAKILRLSGGDHLHSGTVVGKLEGDRAATLGWIDIMRDKFIKEDRSRGIFFDQDWGSMPGVFPVASGGIHVWHMPALTAIFGDDSVLQFGGGTLGHPWGNAAGAAANRVSLEACVEARNQGRPIEKEGKEILTTAAKNSPELKVAMETWKEIKFEFDTVDKLDVAHK</t>
  </si>
  <si>
    <t>Nitrosococcaceae</t>
  </si>
  <si>
    <t>Nitrosococcus</t>
  </si>
  <si>
    <t>Nitrosococcus halophilus</t>
  </si>
  <si>
    <t>NZ_FNCV01000007.1_169</t>
  </si>
  <si>
    <t>RS_GCF_900100455.1</t>
  </si>
  <si>
    <t>MDQSSRYADLSLKEDELIKGGQHILCAYQMKPKSGHGYLEAAAHFAAESSTGTNVDVSTTDDFTKGVDALVYEIDEANEVMKIAYPLDLFDRNITDGRMMIVSFLTLTIGNNQGMGDIEYAKMLDFHVPPRAIQLFDGPAKDISDLWRILGRPVKDGGYIAGTIIKPKLGLRPEPFAQAAYEFWLGGDFIKNDEPQGNQVFAPLKKVIPLVVDAMRRAQDETGQPKLFSANITADDHAEMIARGEFILDAFGPDADKVAFLVDGYVGGPGMITTARRWFPNQYLHYHRAGHGAVTSPQSKRGYTALVLSKMARLQGASGIHVGTMGYGKMEGEATDKIIAYMIERDACQGPFYHQEWLGMKPTTPIISGGMNAIRLPGFFANLGHANVINTAGGGSYGHLDGAAAGARSLRQAYECWAAGADPLQWAKENRDFARAFESFPKDADALYPGWRQALGV</t>
  </si>
  <si>
    <t>Rhodospirillaceae</t>
  </si>
  <si>
    <t>Roseospirillum</t>
  </si>
  <si>
    <t>Roseospirillum parvum</t>
  </si>
  <si>
    <t>NC_013520.1_1264</t>
  </si>
  <si>
    <t>RS_GCF_000024945.1</t>
  </si>
  <si>
    <t>MKDERFIVTYRIEASTYEEAKSIAWAVQVEQTIEFPYEFVTDPYIKETITGRLESLGPMVEDSPYINVGVMSNAVIDTSRYYLARISYHVDTTALEATQFLNVVFGNSSLQPHIWVVDIELCPTLYDVFKGPRFGLQGIRRLVETPTRPMIQAVVKPMGTPNEELARMCGAYTRGGADVIKDDHGISNQSFSQYKDRVKRCAAMVQEMNAAHGTHTLYAANVSGDGTDVLERAYFAKEVGATALMVAAGLVGFGWLHKLATDEKLRLPIIHHPAYSGGFVSSGVSGVADYLQLGLLPRIFGADMPIFVSYGGRFTFTEKQCKRISSYIKRPMGLMKAACPAPGGGVTDARLNELVELYGNDTMFLVGGDMFRRGPDIEVNMSYFVERLTKLSERT</t>
  </si>
  <si>
    <t>Veillonella parvula</t>
  </si>
  <si>
    <t>PMSU01000131.1_11</t>
  </si>
  <si>
    <t>GB_GCA_003168255.1</t>
  </si>
  <si>
    <t>MTDRWAAGVIPYAEMGYWEPDYEPKPSDILCAFRITPQPGVPPEEAGAAVAGESSTATWTVVWTDRLTDHEHYQAKCYRVDPVPGQEGQFIAYIAYDIDLFEEGSIANLTSSIIGNVFGFKALKALRLEDMRIPPHYTKTFQGPAHGIVMEREYLNKYGRPLLGATTKPKLGLSARNYGRVVYEALRGGLDFTKDDENINSQPFMRWHDRYLHCMEAVNRAQAETGEIKGHYLNVTAATMEDMYERAQFAKELGTVIVMIDLTVGYTAIQSMAKWARANGLILHLHRAGHGTYTRQKNHGVSFRVIAKWMRLAGVDHIHAGTVVGKLEGDPNMIAGYYDTLRLNKVAPDPLKGLYFEQDWASMPGCMPVASGGIHAGQMHQLLHYLGEDVVLQFGGGTIGHPMGIAAGAAANRVALEAMIKARNEGRDYMREGEDILKAAAKHCRELDVALATWGDITFNYASTDTPDVVETPTSI</t>
  </si>
  <si>
    <t>PALSA-505</t>
  </si>
  <si>
    <t>PALSA-505 sp003168255</t>
  </si>
  <si>
    <t>NZ_AP014683.1_2603</t>
  </si>
  <si>
    <t>RS_GCF_000828975.1</t>
  </si>
  <si>
    <t>MDQSNRYADLSLREDDLVRGGKHVLVAYKMKPKAGVGYLEAAAHFAAESSTGTNVEVSTTDDFTKGVDALVYFIDEATEEMRIAYPLDLFDRNIIDGRMMLVSFLTLTIGNNQGMGDIAYAKMYDFFMPPRGIQLFDGPSKDISDLWRILGRPVRDGGYISGTIIKPKLGLRPEPFAEAAYQFWLGGDFIKNDEPQGNQVFSPLAKTIPLVYDAMKRAMDKTGEAKIFSANITADDHHEMIARGEFILRAFGPDADKVAFLVDGYVGGPGMITTARRNFPNQYLHYHRAGHGAVTSPSAKRGYTAYVLAKMSRLQGASGIHVGTMGYGKMEGEKDDRAIAYIIERDSFTGPAYHQEWYGMKPTTPIISGGMNALRLPGFFENLGHGNVINTAGGGSYGHIDSPAAGAKSLRQAYDCWKAKADPIQWAKEHREFARAFDSFPNDADKLFPGWRDKLAGSHR</t>
  </si>
  <si>
    <t>GJ-E10</t>
  </si>
  <si>
    <t>GJ-E10 sp000828975</t>
  </si>
  <si>
    <t>NZSE01000018.1_24</t>
  </si>
  <si>
    <t>GB_GCA_002703515.1</t>
  </si>
  <si>
    <t>MPDGDKKIDAKTRYSAGXLEYKKMGYWEPDYEPKETDIIALFXXTPQDXVDPIEAAAAVAGESSTATWTVVWXDRLTACEKYRAKAYRVDPTPNNPNEYFAYIAYELDLFEPGSIANLTASIIGNVFGFKPLKALRLEDMRLPVAYIKTFQGPATGIVVERERLNCYGRPLLGATVKPKLGLSGRNYGRVVYEALKGGLDFTKDDENINSQPFMHWRDRFLYCMEAVNRASAXTGEVKGTYLNVTAGTMEEMYKRAEFAKELGSVIVMIDLVIGYTAIQSMAKWARDNDMILHLHRAGHSTYTRQKIHGVSFRVIAKWMRLAGVDHIHAGTVVGKLEGDPATTKGYYDICREEHNPVSLETGLFFEQDWASLNKVMPVASGGIHAGQMHQLIHYLGEDVVLQFGGGTIGHPQGIAAGATANRVALEAMIYARNAGRDYLAEGPAILXEAAKNCTPLRQALDVWKDVTFDYASTDAPDFVPTTSVS</t>
  </si>
  <si>
    <t>GCA-002705045</t>
  </si>
  <si>
    <t>GCA-002705045 sp002703515</t>
  </si>
  <si>
    <t>PLWV01000011.1_38</t>
  </si>
  <si>
    <t>GB_GCA_003153155.1</t>
  </si>
  <si>
    <t>MDQSNRYADLSLKEADLIKGGKHILVAYHMTPADGHGYLETAAHFAAESSTGTNVEVSTTDDFTKGVDALVYSIDEAKGVMKLAYPSVLFDRNITDGRTMIVSFLTCAIGNNQGMGDVKCAQMQDFYVPPEMLKQFDGPAMDISDMWRILGRPIKDGGYISGTIIKPKLGLRPEPFAKAAYQFWLGGDFIKNDEPQGNQVFCPMRKVIPMVYDSMKRAMDETGDAKIFSANITADDHYEMCARADFILETFGPDANKVAFLVDGFVGGPGMITTARRQYPQQYLHYHRAGHGMITSPSAVRGYTAFVLAKISRLQGASGIHVGTMGFGKMEGGQDDRNIAYMIERDSADGPYYHQEWLGMKPTTPIISGGMNALRLPGFFENLGHGNVINTAGGGAYGHIDSPAAGAISLRQAYECWTAGADPIQYAKQHKEFARAFESFPKDADMLYPGWREKLGVHK</t>
  </si>
  <si>
    <t>Gallionella sp003153155</t>
  </si>
  <si>
    <t>FLQY01000008.1_3</t>
  </si>
  <si>
    <t>GB_GCA_900089945.1</t>
  </si>
  <si>
    <t>MDQSNRYADLSLKEEDLIKGGKHILVAYKMKPKAGYGYLEAAAHFAAESSTGTNVEVSTTDDFTKGVDGLVYHIDEATEDMRIAYPIDLFDRNMTDGRMMIVSFLTLVIGNNQGMGDIEHGKIYDFYMPERAIQLFDGPSKDISDMWRILGRPIKDGGYIAGTIIKPKLGLRPEPFAAAAYQFWLGGDFIKNDEPQGNQVFCPARKVYPLVYDAMKRAMDETGEAKLFSANITADDHYEMLHRADFILETFGPDADKVAFLVDGFVGGPGMVTTARRQYPNQYLHYHRAGHGMITSPSAKRGYTAFVLGKISRLQGASGIHVGTMGYGKMEGDRSDKIICYMLERDECQGPVYNQKWYGMKPTTSIISGGMNALRLPGFFENLGHGNVINTSGGGAYGHVDSPAAGAISLRQSYECWKSGADPIEYAKEHKEFARAFESFPGDADKLFPGWREKLGVHK</t>
  </si>
  <si>
    <t>Propionivibrio</t>
  </si>
  <si>
    <t>Propionivibrio aalborgensis</t>
  </si>
  <si>
    <t>BDTD01000037.1_52</t>
  </si>
  <si>
    <t>GB_GCA_002897635.1</t>
  </si>
  <si>
    <t>MALLDQTGRYSDLSLNEDTLLADGNHILVAYTMEPAEGHGYLEAAAHFAAESSTGTNVEVSTTDDFTKGVDALVYEIDEAGGTMKIAYPNELFDRNVIDGRAMIVSFLTLTIGNNQGMGDIKNSQMYDFYVPPKMLQLFDGPSMDISDMWRILGRPIKNGGYIAGTIIKPKLGLRPEPFAHAAYQFWLGGDFIKNDEPQGNQVFCPLKKVIPLVADAMARAQDETGEAKLFSANITADDYHEMCARADFVLETFGENAAHVAFLVDGYVGGPGMVTTARRQYPGQYLHYHRAGHGAVTSPSSKRGYTAYILGKMARLMGASGIHVGTMGYGKMEGSQDDKIIAYMIERDECQGPVYYQKWYGMKPTTPIISGGMNALRLPGFFENLGHGNVINTAGGGAYGHIDSPAAGAKSLHQAYDCWKQGADPIEYAKEHHEFARAFESFEHDADTLFPGWRDKLGVHK</t>
  </si>
  <si>
    <t>BMS3Bbin11</t>
  </si>
  <si>
    <t>BMS3Bbin11 sp002897635</t>
  </si>
  <si>
    <t>NC_014118.1_22</t>
  </si>
  <si>
    <t>RS_GCF_000092885.1</t>
  </si>
  <si>
    <t>MNDFSQPPIQPEHQARDPHNPRERYAAGVMKYREMGYWQPDYEPKETDVIALFRITPQPGVEPEEAAAAVAGESSTATWTVVWTDRLTACDMYRAKAYRVEPVPASRADEPQYFAYIAYELDLFEEGSVANLTASIIGNVFGFKPLKALRLEDMRIPVAYLKTFQGPPTGIVVERERLDKYGRPLLGATVKPKLGLSGKNYGRVVYEGLRGGLDFLKDDENINSQAFMHWRDRFLFAMEAVSRAQAETGEVKGHYMNVTAGTMEDMYERAEFAKELGSCIVMIDLVIGWTAIQSMSRWARKHDMILHLHRAGHGTYTRQRNHGISFRVIAKWLRMAGVDHAHAGTAVGKLEGDPLSVQGYYNVCRDAHNAVDLSRGLFFDQPWAGLRKVMPVASGGIHAGQMHQLLDLFGDDAILQFGGGTIGHPAGIQAGATANRVALEAMVKARNEGRDILREGPDVLEAAARWCTPLKQALDTWRDVTFNYASTDTPDFAATPTAA</t>
  </si>
  <si>
    <t>Paraburkholderia sp000092885</t>
  </si>
  <si>
    <t>NZ_MIQH01000180.1_5</t>
  </si>
  <si>
    <t>RS_GCF_001875585.1</t>
  </si>
  <si>
    <t>MAKVYDAGVKDYRETYWMPDYTPKETDILACFKVTPQDGVPREEVAAAVAAESSTGTWTTVWTDLLTDLDYYKGRCYAIEDVPGDDTCFYAFIAYPIDLFEEGSVVNIMTSLVGNVFGFKALRALRLEDIRFPIAYVMTCNGPPQGIQLERDILNKYGRPLLGCTIKPKLGLSAKNYGRACYEGLRGGLDFTKDDENVNSQPFMRWRARFDFVQEAIEKAEAETGERKGHYLNVTAPTSDEMMKRAEYAKEIGSPIIMHDYITGGWSANTQLAQWCQDNGMLLHIHRAMHAVLDRNPHHGIHFRVLTKILRLSGGDHLHSGTVVGKLEGDRDATLGWIDIMRDSYIKEDRSRGIFFDQDWGAMPGVIPVASGGIHVWHMPALVNIFGDDSCLQFGGGTLGHPWGNAAGAAANRVAVEACVEARNTGRELEKEGKDILTTAAKHSPELAIAMETWKEIKFEFDTVDKIDVAHK</t>
  </si>
  <si>
    <t>GCF1875585</t>
  </si>
  <si>
    <t>GCF1875585 sp001875585</t>
  </si>
  <si>
    <t>NZ_BDBL01000005.1_198</t>
  </si>
  <si>
    <t>RS_GCF_00161296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ALDVALATWGDVTFDYTSTDAPDAVPTVTA</t>
  </si>
  <si>
    <t>Nocardia kruczakiae</t>
  </si>
  <si>
    <t>PHCS01000062.1_9</t>
  </si>
  <si>
    <t>GB_GCA_002840845.1</t>
  </si>
  <si>
    <t>MAVKTYNAGVKEYRQTYWTPEYTPQDTDLLACFKVTPQPGVPREEVAAAVAAESSTGTWTTVWTDLLTDLDYYKGRAYKIEDVPGDDTCFYAFVAYPIDLFEEGSIVNVLTSLVGNVFGFKALRALRLEDVRFPIAYVKTCGGPPNGIQVERDKMNKYGRPMLGCTIKPKLGLSAKNYGRAVYECLRGGLDFTKDDENVNSQPFMRWRDRFAFVQEATEKAQRETGERKGHYLNVTAPTPEEMYKRAEFAKEIGAPIIMHDYLTGGFCANTGLANWCRDNGMLLHIHRAMHAVLDRNPHHGIHFRVLTKCLRLSGGDHLHSGTVVGKLEGDRDATLGWIDLMRDKFIKEDRSRGIMFDQDFGSMPGVMPVASGGIHVWHMPALVTIFGDDSVLQFGGGTLGHPWGNAAGAAANRVALESCVEARNKGVAVEKEGKAILTDAAKNSPELKIAMETWKEIKFEFDTVDKLDVAHK</t>
  </si>
  <si>
    <t>UTPRO2</t>
  </si>
  <si>
    <t>UTPRO2 sp002840845</t>
  </si>
  <si>
    <t>NC_019940.1_3275</t>
  </si>
  <si>
    <t>RS_GCF_000327045.1</t>
  </si>
  <si>
    <t>MALDQSARYADLSLKEIDLIDGGKHILCAYRMKPKGGYSYLEAAAHFAAESSTGTNVEVCTTDDFTKGVDALVYSIDEAREEMRIAYPLDLFDRNMTDGRMMLVSFLTLTIGNNQGMGDIEYAKMIDFWMPPRAIQLFDGPSKNISDLWRILGRPVQDGGYIAGTIIKPKLGLRPEPFAQAAYQFWLGGDFIKNDEPQGNQTFAPVKKVMPLVYDAMKRAQDETGEAKLFSMNITADDHFEMCARADFALETFGSDADKLAFLVDGFVGGPGMVTTARRQYPDQYLHYHRAGHGMITSPSSNRGYTAFVLAKMARLQGASGIHVGTMGYGKMEGGADDRVIAYMIERDACEGPVYYQEWYGMKPTTPIISGGMNALRLPGFFQNLGHGNIINTAGGGSYGHLDSPAAGAKSLRQAYECWKSGADPIEFAKEHKEFARAFASFPHDADKLFPGWREKLGSFALEA</t>
  </si>
  <si>
    <t>Thioflavicoccus</t>
  </si>
  <si>
    <t>Thioflavicoccus mobilis</t>
  </si>
  <si>
    <t>QCHR01000013.1_6</t>
  </si>
  <si>
    <t>GB_GCA_003277985.1</t>
  </si>
  <si>
    <t>Prochlorococcus_B sp003277985</t>
  </si>
  <si>
    <t>MKWC01000019.1_16</t>
  </si>
  <si>
    <t>GB_GCA_001899565.1</t>
  </si>
  <si>
    <t>MSTTVATSTPQAATATPARKRYDPGVLKYREMGYWAPDYAPADTDILALFRITPQQGVDPEEAAAAVAGESSTATWTVVWTDRLTACEQYRAKAYRVDPVPGTGPGTDTPQQYFAWIAYDLDLFEEGSVANLTASIIGNVFSFKPLRAARLEDMRFPVAYVKTFRGPPTGIVVERERLDKFGRPLLGATTKPKLGLSGKNYGRVVYEALKGGLDFVKDDENINSQPFMHWRDRFLYCMEGVNRASAETGEVKGHYLNITAGTMENMYQRAEFARELGSVIVMVDLVAGWTAIQSISNWCRDNDMLLHMHRAGHGTYTRQKNHGVSFRVIAKWLRLAGVDHLHAGTAVGKLEGDPNTVQGYYNVCRETRNAVDLQRGIFFEQDWGGLRKVMPVASGGIHAGQMHQLVDLFGDDCVLQFGGGTIGHPHGIQAGATANRVALEAIVKARNEGRDIAGEGPQILQAAARWCTPLQAALETWKDVTFDYASTDTPDFVPTPTTA</t>
  </si>
  <si>
    <t>Rhodanobacteraceae</t>
  </si>
  <si>
    <t>Rhodanobacter</t>
  </si>
  <si>
    <t>Rhodanobacter sp001899565</t>
  </si>
  <si>
    <t>QBMK01000038.1_8</t>
  </si>
  <si>
    <t>GB_GCA_003249035.1</t>
  </si>
  <si>
    <t>MSYSKTQSKAKAGYDAGVQDYKLKYYTPDYTPRDTDLLAAFRFVPQPGVPPEEAAAAVAAESSTGTWTTVWTDLLTDLDRYKGRCYDVEPVPNEDNQYIAYIAYPLDLFEEGSVTNLLTSLVGNVFGFKALRALRLEDIRVPIAYLKTFQGPPHGIQVERDKLNKYGRPLLGCTIKPKLGLSAKNYGRAVYECLRGGLDFTKDDENINSQPFMRWRDRFLFVQEAIEKAQAETGEIKGHYLNVTAPTSEQMMQRAEFAKEIGTPIIMHDFLTGGFTANTSLAKYCRDNGLLLHIHRAMHAVIDRQKTHGIHFRVLAKCLRMSGGDHLHSGTVVGKLEGEKGITMGFVDLMREDHIELDRERGIYFTQDWASMPGVMPVASGGIHVWHMPALVEIFGDDSCLQFGGGTLGHPWGAAPGATANRVALEACVQARNEGRDMMREGGDILREAGRWSPELNVALELWKEIKFEFEAMDTV</t>
  </si>
  <si>
    <t>Pseudanabaena</t>
  </si>
  <si>
    <t>Pseudanabaena sp003249035</t>
  </si>
  <si>
    <t>QBMB01000090.1_10</t>
  </si>
  <si>
    <t>GB_GCA_003241965.1</t>
  </si>
  <si>
    <t>MTETNDDSIITDAKKRYSAGVLKYKQMGYWQPDYVPKDTDVIAMFRMTPQEGVDSEECAAAVAGESSTATWTVVWTDRLTACDLYRAKAYRVDRVPNTGPGTKTEQQYFAYIAYDLDLFEGGSIANLTASIIGNVFGFKAVKALRLEDMRIPVAYLKTFQGPATGVIVERERLDKFGRPLLGATTKPKLGLSGRNYGRVVYEGLKGGLDFMKDDENINSQPFMHWRDRFLYCMEAVNKASAASGEVKGHYLNVTAGTMEEMYARAEFAKSLGSVIIMIDLVIGYTAIQSMALWARKNDMILHLHRAGNSTYSRQKNHGMNFRVICKWMRMAGVDHIHAGTVVGKLEGDPMMIRGFYDTLLDTHTPMQLEKGLFFEQDWASLNKVMPVASGGIHAGQMHQLLTYLGDDVVLQFGGGTIGHPMGIQAGATANRVALEAMVLARNEGRDIWNEGPQILQDAAKWCSPLKAAIDTWGDISFNYESTDTADFVPTATASA</t>
  </si>
  <si>
    <t>Hydrogenophaga sp003241965</t>
  </si>
  <si>
    <t>MEQN01000006.1_9</t>
  </si>
  <si>
    <t>GB_GCA_001770235.1</t>
  </si>
  <si>
    <t>MNALRLPGFFENLGHGNVINTAGGGAYGHIDSPAAGAVSLRQSYECWKSGADPIEFAKSHKEFARAFESFPGDADKIFPGWRDKLGVHK</t>
  </si>
  <si>
    <t>RBG-16-58-11</t>
  </si>
  <si>
    <t>RBG-16-58-11 sp001770235</t>
  </si>
  <si>
    <t>MESI01000085.1_66</t>
  </si>
  <si>
    <t>GB_GCA_001770935.1</t>
  </si>
  <si>
    <t>MHCIASRTCFKRRYHYEMLARADFALETFGPDADKLAFLVDGFVGGPGMVTSPSAKRGYTAFVLAKMSRLQGASGIHVGTMGYGKMEGEGDDRMIAYMIERDECQGPIYFQKWYGMKPTTPIISGGMNALRLPGFFQNLGHGNVVNTAGGGAYGHLDSPAAGAISLRQSYECWKSGADPVAFAKEHREFARAFESFPGDADRLFPGWRQKLGAVAVAPQALRHTSLCV</t>
  </si>
  <si>
    <t>Rhodoferax sp001770935</t>
  </si>
  <si>
    <t>NC_019745.1_1043</t>
  </si>
  <si>
    <t>RS_GCF_000317555.1</t>
  </si>
  <si>
    <t>MSYAQTKTQTKTGYQAGVKDYRLTYYTPDYTPKDTDVLAAFRVTPQPGVPPEEAGAAVAAESSTGTWTTVWTDLLTDLDRYKGRCYDIEPVPGEDNQYICYVAYPLDLFEEGSVTNMLTSIVGNVFGFKALRALRLEDLRIPVAYLKTFQGPPHGIQVERDKLNKYGRPLLGCTIKPKLGLSAKNYGRAVYECLRGGLDFTKDDENINSQPFMRWRDRFLFVAEAIHKAQAETGEIKGHYLNVTAPTCEEMMKRAEFAKELEMPIIMHDYLTGGFTANTTLARWCRDNGVLLHIHRAMHAVIDRQKNHGMHFRVLAKCLRMSGGDHLHSGTVVGKLEGERGITMGFVDLMRENYVEQDRDRGIFFTQDWASMPGVMPVASGGIHIWHMPALVEIFGDDSCLQFGGGTLGHPWGNAPGATANRVALEACIQARNEGRSLAREGNDVIREAAKWSPELAVACELWKEIKFEFEAMDTL</t>
  </si>
  <si>
    <t>Chroococcidiopsidaceae</t>
  </si>
  <si>
    <t>Chroogloeocystis</t>
  </si>
  <si>
    <t>Chroogloeocystis sp000317555</t>
  </si>
  <si>
    <t>NZ_ATYO01000029.1_14</t>
  </si>
  <si>
    <t>RS_GCF_000427725.1</t>
  </si>
  <si>
    <t>MPNKSETVTGKDRYRSGVMEYKKMGYWEPDYEPKDTDIISVFRITPQDGVDPIEAAAAVAGESSTATWTVVWTDRLTASEKYRAKAYRVDPVPNAPGQYFAYIAYDLDLFEPGSIANLSASIIGNVFGFKPLKALRLEDMRFPVAYVKTFQGPATGIVVERERLDKFGRPLLGATVKPKLGLSGRNYGRVVYEALKGGLDFTKDDENINSQPFMHWRERFLYCMEAVNKAQAETGEIKGTYLNVTAATMEDMYERADFARELGSNIVMIDLVIGYTAIQSMAKWARRNDMILHLHRAGHSTYTRQKSHGVSFRVIAKWMRLAGVDHIHAGTVVGKLEGDPATTKGYYDICREDHNPMKLENGIFFDQHWASLNKLMPVASGGIHAGQMHQLIDLLGEDVVLQFGGGTIGHPMGIAAGATANRVALECMILARNEGRDYVREGPQILENAARNCLPLKQALDTWKDVSFNYASTDTPDFVPVATAAE</t>
  </si>
  <si>
    <t>Mesorhizobium</t>
  </si>
  <si>
    <t>Mesorhizobium sp000427725</t>
  </si>
  <si>
    <t>NZ_DS022276.1_1898</t>
  </si>
  <si>
    <t>RS_GCF_000153725.1</t>
  </si>
  <si>
    <t>MLDDAKTVTDAKKRYSAGVMKYAQMGYWEPDYTPKDTDIIALFRITPQDGVDAVEAAAAVAGESSTATWTVVWTDRLTACDKYRAKAYRVDPVPNSEGEFFAYIAYDLDLFEGGSIANLTASIIGNVFGFKPLKALRLEDMRLPTAYVKTFQGPATGIVVERERLNVYGRPLLGATVKPKLGLSGRNYGRVVYEALKGGLDFTKDDENINSQPFMHWRDRFLYCMEAVNRASAATGEVKGTYLNITAGTMEEMYERAEFAKRLGSVIVMIDLVIGYTAIQSMAKWARDNDMILHLHRAGHSTYTRQRSHGVSFRVIAKWMRLAGVDHLHAGTVVGKLEGDPATTKGYYDIFREEHNPMALENGIFFDQDWASLNKMMPVASGGIHAGQMHQLLTYLGEDVVLQFGGGTIGHPHGIQAGATANRVALEAMVFARNAGRDIWNEGEDILRDAARTCTPLKQALDTWKDVTFDYASTDAPDFAPTPDVSM</t>
  </si>
  <si>
    <t>Salipiger bermudensis</t>
  </si>
  <si>
    <t>NZ_KB911581.1_4625</t>
  </si>
  <si>
    <t>RS_GCF_000383595.1</t>
  </si>
  <si>
    <t>MTERWGAGVIPYAEMGYWQPDYEPKPTDILAAFRITPQPGVPPEEAGAAVAGESSTATWTVVWTDRLTAYDHYQAKCYRVDPVPGADDQYIAYIAYELDLFEEGSIANLTSSIIGNVFGFKPLKALRLEDMRIPPHYTKTFQGPPHGIVMEREYLGKYGRPLLGATTKPKLGLSARNYGRVVYEALRGGLDFTKDDENINSQPFMRWRDRSVFCMEAVNRAQAETGEVKGHYLNVTAATMEDMYERAEFAKELGSLVVMVDLTVGYTAIQSMAQWARRNGVLLHLHRAGHGTYTRQKSHGVSFRVIAKWMRLAGVDHIHAGTVVGKLEGDPNSVRGFYDTLRLDKVDADPVKGLYFEQDWASMAGVMPVASGGIHAGQMHQLLHYLGEDVILQFGGGTIGHPMGIAAGATANRVALEAMIKARNEGRDFLAEGPDILRAAARRNRELDVALSTWGDITFTYESTDTPDVIATPTTA</t>
  </si>
  <si>
    <t>Streptomycetaceae</t>
  </si>
  <si>
    <t>Streptomyces</t>
  </si>
  <si>
    <t>Streptomyces bottropensis</t>
  </si>
  <si>
    <t>DBOG01000025.1_3</t>
  </si>
  <si>
    <t>GB_GCA_002299915.1</t>
  </si>
  <si>
    <t>MTCNGPPQGITLERDIMNKYGRPMLGCTIKPKLGLSAKNYGRACYEGLRGGLDFTKDDENINSQPFMRWRARFDFVQEAIEKAEAETGERKGHYLNVTAPTFDEMMKRAEYAKEIGTPIIMHDYLTGGLTANTGLAQWCQDNGMLLHIHRAMHAVLDRNPHHGIHFRVLTKVLRLSGGDHLHSGTVVGKLEGDREATLGWIDLMRDSYIKEDRSRGIFFDQDWGSMPGVIPVASGGIHVWHMPALVSIFGDDSVLQFGGGTLGHPWGNAAGAAANRVAVEACVEARNMGVELEKEGKDILTKAASHSPELKIAMETWKEIKFEFDTVDKIDVAHK</t>
  </si>
  <si>
    <t>Methylophagaceae</t>
  </si>
  <si>
    <t>UBA652</t>
  </si>
  <si>
    <t>UBA652 sp002299915</t>
  </si>
  <si>
    <t>NZ_KB890693.1_7</t>
  </si>
  <si>
    <t>RS_GCF_000373205.1</t>
  </si>
  <si>
    <t>MIQDKEAKYKKGGVVEYRQMGYWQPDYEPKDTDTIALFRITPQPGVEPEEAAAAVAGESSTATWTVVWTDRLTTLERYQAKAYRVEPVPGNPEQYFAWIAYDLALFEEGSIANMTSSIIGNVFGFKALKALRLEDLRVPVAYLKTFLGAPHGIPVERDLLNKYGRPILGATVKPKLGLSGRNYGRVVYEALAGGLDFTKDDENINSQPFMRWRDRFNYAQEAVLKAEQASGERKGHYMNVTAADMEQVYERLEYAREIGSVIVMVDLTMGYTALQSVSKWCHKNGMILHLHRASHATFTRQKNHGINFRVLAKWMRMLGVDHIHAGTAVGKLEGDPNLTRGYYDILRLQHVMPDPVKGIFFEQDWGYLPAVMPVASGGIHAGQMHQLLDLFGDDVVLQFGGGTIGHPMGIAAGATANRVALEAMVLARNEGRDILAEGPQILREAAKNSPALASALEIWKDVTFDYTSTDTADVLPTPSM</t>
  </si>
  <si>
    <t>Meiothermus_A</t>
  </si>
  <si>
    <t>Meiothermus_A timidus</t>
  </si>
  <si>
    <t>DETJ01000001.1_21</t>
  </si>
  <si>
    <t>GB_GCA_002361595.1</t>
  </si>
  <si>
    <t>MTIEELLKSLNDHQRAYVDLELWDKATNGDYMLASYHLVPNGKKNILQAACEVASESSTGTNFPVKTETPYARLLNALVYEVDPEAEMVKIAFPWRLFDRNGNIQNIFTYIAGNIFGMGDVKALKLIDVWFPPVMLEQYDGPSYTLDDMRKYLNVYDRPILGTIVKPKMGLSSAEYAEVCYDFWVGGWDFVKNDEPQADQDFCPYEKMVAHVKEAMDKAVKETGHKKIHSFNVSAADFDTMLERCEIIRNAGFEPGSYAFLIDGTTAGWMAVQTLRRHYPDVFIHFHRAGHGAYTRPENPIGYSVLVLSKFARLAGASGIHTGTAGVGKMAWTPGEDVTAAHEIRYFTDMWHTFEQSWTKIPPQDEDLIGINEIDKKNMEILIDDSWRGIKKCCPIVSGGLNPVLLKPFMDLMWNADFITTMGAGTHAHPDGTRAGATAMVQACEAFQKWIDIHEYAKDHKELARAIEFFEKK</t>
  </si>
  <si>
    <t>X112</t>
  </si>
  <si>
    <t>UBA3291</t>
  </si>
  <si>
    <t>UBA3291 sp002361595</t>
  </si>
  <si>
    <t>JFAX01000021.1_50</t>
  </si>
  <si>
    <t>GB_GCA_000585015.1</t>
  </si>
  <si>
    <t>MDQSNRYADLSLREEDLIEGGRHILVAYKMKPKAGYDYLPAAAHFAAESSTGTNVEVSTTDDFTRGVDALVYHIDEASEEMRIAYPLELFDRNVTDGRMMIVSFLTLCIGNNQGMGDIEHAKIYDFHVPQRALQLFDGPAKDISDLWRILGRPIRDGGYIAGTIIKPKLGLRPEPFAAAAYQFWLGGDFIKNDEPQGNQVFAPMKKVMPLVYDAMKRAQDETGQAKIFSANITADDHCEMCARADYILETFGPDADKVAFLVDGYVGGPGMVTTARRQYPNQYLHYHRAGHGAVTSPSSKRGYTAYVLAKMARLQGASGIHVGTMGFGKMEGDADDRSIAYIIERDEYQGPAYHQKWYGMKPTTPIISGGMNALRLPGFFANLGHGNVINTAGGGSYGHIDSPAAGAISLRQAYECWKAGADPIEWARQHREFARAFESFPGDADMLHPGWRDRLGVHR</t>
  </si>
  <si>
    <t>Accumulibacter sp000585015</t>
  </si>
  <si>
    <t>NZXU01000081.1_72</t>
  </si>
  <si>
    <t>GB_GCA_002698425.1</t>
  </si>
  <si>
    <t>MNKHTSPGKYSAGVKEYRETYWEPNYTPKDSDILACFKITPQAGVPREEAAAAVAAESSTGTWTTVWTDLLTDLEYYKGRAYAIEDVPGDDESYYAFIAYPMGLFEEGSVVNVFTSLVGNVFGFKAVRALRLEDVRFPLWFVATCDGPPHGIQVERDKMDKYGRPFLGCTIKPKLGLSAKNYGRAVYEALRGGLDFTKDDENVNSQPFMRWRDRFQFCQEAIEKAEAETGERKGHYLNVTAPNIEEMYKRAEFAKEIGTPIIMSDYLTLGWAAQASLSRWCRDNGMLLHVHRAMHGVIDRHPKHGINFRVLAKMLRLLGGDHLHSGTVVGKLEGDRAATLGWIDLMRDKFVAEDRSRGIFFDQDWGQMPGVLPVASGGIHVWHMPALVAIFGDDACLQFGGGTLGHPWGNAAGAAANRVAVEACVKARNEGRELEKEGKDILTAAAKHSPELKIAMETWKEIKFEFDTVDKLDVAHR</t>
  </si>
  <si>
    <t>Ahrensia</t>
  </si>
  <si>
    <t>Ahrensia sp002698425</t>
  </si>
  <si>
    <t>NZ_CP012184.1_3780</t>
  </si>
  <si>
    <t>RS_GCF_001420995.1</t>
  </si>
  <si>
    <t>MSDRWSAGVIPYAEMGYWQPDYEPKDTDLLCAFRVTPQDGVPPEEAGAAVAGESSTATWTVVWTDRLTTYEHYQAKCYAVEPVPNTPGQWIAYIAYDLDLFEEGSIANLTSSIIGNVFGFKPLKALRLEDMRIPAHYVKTFPGPPHGIVTEREYLDKFGRPLLGATTKPKLGLSARNYGRVVYEALRGGLDFTKDDENINSQPFMRWRDRYLACMEAVNRAQAATGEVKGHYLNVTAATMEDMYERAEFARELGSVIVMVDLTVGYTAIQSLSTWARRNGVILHLHRAGHGTYTRQKNHGVSFRVIAKWMRLAGVDHIHAGTVVGKLEGDPNAVAGFYDVLRKGRYAADPVKGLYFDQDWVSMPATMPVASGGIHAGQMHQLLHHLGEDTVLQFGGGTIGHPMGIAAGAEANRVAVEAMIKARNEGADYLAQGPEILRAAARRNRPLETALATWGDVTFDYASTDTPDVVSTPTPA</t>
  </si>
  <si>
    <t>Pseudonocardia sp001420995</t>
  </si>
  <si>
    <t>DISD01000096.1_130</t>
  </si>
  <si>
    <t>GB_GCA_002435715.1</t>
  </si>
  <si>
    <t>MDQSKRYCNLALKEADLMAQGKHVLCAYIFKPKPGYEPIATAAHFAAESSTGTNVDVCTTDDFTRGVDALVYEVTEQPNGDFLMKIAYPNDLFDRNVSDGRAMIVSFLTLTIGNNQGMSDVEYSKMHDFWVPPYMLNLFDGPAMNIADMWRVLGRPQVDGGMVVGTIIKPKLGLRPKPFADACHQFWLGGDFIKNDEPQGNQVFAPMKETIALVADSMRRAQDETGEAKLFSANITADDPFEMIKRGEMILEMFAENASHVAFLVDGYVGGPTAITLARRYFPGQFLHYHRAGHGAVTSKQSKRGYSVLTHMKMSRLQGASGIHTGTMGYGKMEGDKDEKMVAYMLERDVAEGLYYTQDWQGMKATTPIISGGMNALRLPGFFDNLGHSNVIQTSGGGAFGHKDGGTVGAKSLRLAHEAWRRGVNLVDFALEHPELKGAFESFQDDADKLYPGWRDKLKVR</t>
  </si>
  <si>
    <t>Magnetospirillaceae</t>
  </si>
  <si>
    <t>Magnetospirillum</t>
  </si>
  <si>
    <t>Magnetospirillum sp002435715</t>
  </si>
  <si>
    <t>NZ_CP011451.1_2802</t>
  </si>
  <si>
    <t>RS_GCF_00100793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YLTGGFTANTGLANWCRNNGMLLHIHRAMHAVLDRNPHHGIHFRVLAKALRLSGGDHLHSGTVVGKLEGDREATLGWIDIMRESFIKEDRNRGIFFDQDWGSMPGVFPVASGGIHVWHMPALVAIFGDDACLQFGGGTLGHPWGNAAGAAANRVALEACVEARNEGIPIEKEGKAILTQAAKHSPELKIAMETWKEIKFEFDTVDKLDVAHK</t>
  </si>
  <si>
    <t>Nitrosomonas</t>
  </si>
  <si>
    <t>Nitrosomonas communis</t>
  </si>
  <si>
    <t>NZ_NXGX01000004.1_365</t>
  </si>
  <si>
    <t>RS_GCF_002844275.1</t>
  </si>
  <si>
    <t>MDLIEARYLIETPFEPEKIATIIAGEQSSGTFVRVAGETDELRERCSARVLSIRELAPADHPSLQSAYLTARGINGPYRRAEVRVGFPVDNIGHNLATLAATVSGNLYDLGEVTGLKLMDIKLPKAYRDLYDYPVAGTKGTRTRMKVHDRPFFGTIIKPNVGMRTHDIADLVEQLCEAGVDFIKDDEVCANPASAPITDRIPAIMERVRRYRDRTGRDVMIAFNITDETDAMRRHADLIAEHGGSCAMVSMNWTGLSALQTLRGSTDLVLHGHRNGFGALSRHPLIGMAFPAYQTLYRLTGMDHMHVHGMGGKFCDEDSEVQASAQICAQPLAPENGDEDHVLPVFSSGQWAGTVPATFDAVGSADFMFLAGGGILAHPSGPKAGIMSLRQAWDACEAGVSLEKHATGHSELAEALTFYGARG</t>
  </si>
  <si>
    <t>Thalassospira povalilytica</t>
  </si>
  <si>
    <t>NZIA01000050.1_7</t>
  </si>
  <si>
    <t>GB_GCA_002691485.1</t>
  </si>
  <si>
    <t>MASKAYDAGVKEYRDMYWTPEYVPLDTDLLACFKCTGQPGVPREEVAAAVAAESSTGTWSTVWSELLTDLEFYKGRAYRIEDVPGDDESFYAFIAYPIDLFEEGSIVNVLTSLVGNVFGFKALRHLRLEDIRFPIAYIKTCGGPPAGIQVERDRLNKYGRPLLGATIKPKLGLSAKNXGRAVYECLRXGLDLTKDDXNVNSQPFMRWRDRFEFCAEAIQKAEQETGERKGHYLNVTAATPEEMYKRAEFAKELGQPIIMHDFLTGGFTANTGLANWCRDNGMLLHIHRAMHAVIDRHPKHGIHFRVLAKCLRLSGGDHLHTGTVVGKLEGDRNSTLGYVDQLRESFVPEDRSRGVFFDQDWGSMPGVFAVASGGIHVWHMPALVTIFGDDSVLQFGGGTQGHPWGNAAGAAANRVALEACVKARNEGRHLEREARDILMSAAQSSPELAIALETWKEIKFEXDTXDKLDL</t>
  </si>
  <si>
    <t>Litoricolaceae</t>
  </si>
  <si>
    <t>Litoricola</t>
  </si>
  <si>
    <t>Litoricola sp002691485</t>
  </si>
  <si>
    <t>QCHN01000008.1_74</t>
  </si>
  <si>
    <t>GB_GCA_003279565.1</t>
  </si>
  <si>
    <t>Prochlorococcus_B sp003279565</t>
  </si>
  <si>
    <t>NZ_AJLN01000098.1_35</t>
  </si>
  <si>
    <t>RS_GCF_000317285.1</t>
  </si>
  <si>
    <t>MTIEVDYRFPAGVDPHKQAKIIAIGQTVGTWDARFAHREAALQSHLGEVISVQTEAQTDYSIATIRFPKTNVENDIASLLTMIFGKYSMAGAAKIVEVRLPQSYGRLPKLGITGIRERLGVFERPLVMAIFKPALGLSAGDHAAILAEVAYAGLDIIKDDEILGDLDIAPTLERLQECRKVIEEVKQKTGRTILYAVNVTGRADKLLEKARLLVRQGANALLVNVLSYGFSVLEALAADPEINVPIFAHPALAGALCAAPDYGMAYSVVLGTLMAHAGADAVLYPAHYGSLPFDSVEEGKIRDILRSRSVFPVPSAGIHPGIVPKALADYGQDVILNAGTGIMDHPDGAAAGVQAFFEALERVGGGESFALDILPLGPLRRAVEKWGSD</t>
  </si>
  <si>
    <t>Chlorogloeopsis</t>
  </si>
  <si>
    <t>Chlorogloeopsis fritschii</t>
  </si>
  <si>
    <t>NZ_QGTL01000010.1_66</t>
  </si>
  <si>
    <t>RS_GCF_003182135.1</t>
  </si>
  <si>
    <t>MAEETERDRWDPGVQSYASMGYYAPDYVPSDTDVLAVFRVTPQRGVDPVEAAAAVAGESSTATWTVVWTDRLTAHSKYQAKCYRVDEVPGRPGEYFAYIAYDLDLFEEGSITNLTSSIIGNVFGFKPLLALRLEDMRIPVAYVKTFQGPPHGTVMEREYLNKYGRPLLGATVKPKLGLSARNYGRVIYEACRGGLDFTKDDENINSQPFMRWRDRYLFAMEGVNRAMAETGEIKGHYLNVTAASMEDMYERAEFAKELGSVVIMMDLTVGYTAMQSMSKWARRNGVLLHLHRAGHSTFTRQKTHGVSFRVLAKWCRLIGVDHLHAGTVVGKLEGDPATTRGFYDTLRENHIPTELGNGIFFDQDWASLPGVMPVASGGIHAGQMHQLLDLFGDDVILQFGGGTIGHPLGIAAGAEANRVALEAVVKARNEGRDLLKEGPDVLRTAASTCRSLEVALSTWGDVTFDYTSTDAPDAVPTPSL</t>
  </si>
  <si>
    <t>Nocardia neocaledoniensis</t>
  </si>
  <si>
    <t>NZ_PNXZ01000001.1_61</t>
  </si>
  <si>
    <t>RS_GCF_002879875.1</t>
  </si>
  <si>
    <t>MNDFSKAAVEPARTPRERYTAGVLKYREMGYWQPDYTPKDTDVIALFRITPQAGVEPEEAAAAVAGESSTATWTVVWTDRLTACDMYRAKAYRIDRVPSSPDSEPQYFAYIAYELDLFEEGSVANLTASIIGNVFGFKPLKALRLEDMRIPVAYLKTFQGPPTGIIVERERLDKYGRPLLGATVKPKLGLSGKNYGRVVYEGLKGGLDFLKDDENINSQPFMHWRDRFLFAMEAVNRAQAETGEVKGHYLNVTAGTIEDMYERAEFAKELGSCIVMIDLVIGWTAIQSMSKWARRNDMVLHLHRAGHGTYTRQRNHGISFRVIAKWLRMAGVDHAHAGTAVGKLEGDPLAVQGYYNVCRESHNEVDLSRGLFFEQPWAGLRKVMPVASGGIHAGQMHQLLDLFGDDCVLQFGGGTIGHPAGIQAGAIANRVALEAMVKARNEGRDIVNEGPDVLEAAARSCTPLKQALDVWKDVTFNYASTDTPDFAATPSVAA</t>
  </si>
  <si>
    <t>Paraburkholderia_E</t>
  </si>
  <si>
    <t>Paraburkholderia_E caryophylli</t>
  </si>
  <si>
    <t>QJZR01000012.1_560</t>
  </si>
  <si>
    <t>GB_GCA_003246625.1</t>
  </si>
  <si>
    <t>MDQSNRYADLTLAEDRLIAGGRHVLCAYAMRPKEGDYLAAAAHFAAESSTGTNVEVCTTDDFTRGVDALVYEIDPARELTKIAFPVELFDRNLIDGKAMAASFLTLTVGNNQGMGDIAYAKLLDFHVPPDFLRLFDGPAANIADFWRVLGRPRANGGMVVGTIVKPKLGLRPRPFADACHDFWLGGDFVKNDEPQGNQVFAPLKETMRAVADAMARAQDETGEAKLFSANVTADDPAEIMARADAILEIFGANASHVAFLVDGYVAGPTAVACVRRNYPGQFLHYHRAGHGAVTSPQSKRGYTALVLAKLARLLGASGLHVGAMGYGKMEGYPADRAIADMLTADDAQGSHFRQPWCGMKSTTPIISGGMNALRLPGLFANLGHADVIQTCGGGVFGHLDGPAAGARSIRQAVDAWRAGADLPSYARDHAELARAFASFPQDADALYPGWRAILGG</t>
  </si>
  <si>
    <t>Alpha-05</t>
  </si>
  <si>
    <t>Alpha-05 sp003246625</t>
  </si>
  <si>
    <t>QCCW01000024.1_8</t>
  </si>
  <si>
    <t>GB_GCA_003281125.1</t>
  </si>
  <si>
    <t>Prochlorococcus_A sp003281125</t>
  </si>
  <si>
    <t>PGYV01000005.1_223</t>
  </si>
  <si>
    <t>GB_GCA_002839855.1</t>
  </si>
  <si>
    <t>MSRILAKYYIETPDDAGKTASLMAKMQSTGTWKDLDGEAALAARFGAKVESVNITGNKDSYSLPTRYPAGRKVTSAEVIISYPWENFGPKISMLLTTVAGEIFDMYELTAVKLIDIEMPDDFVNLFPGPQFGIEGSRKISGAFGRPLFGAITKPCVGLTTKQQAELAYQAASAGADFIKDDELLADAPYNRIADRAKAVGIAMKKSFRETGKCTMYAVNITDDPDKTMKFHDIVRKGGAGALMFNSFTGGFNNLCVLARHTKLPIHLHRDFAAASLRSSYIGISPVVYVKLARMCGADQIQCGGLGGYLYESDEEMLQSMRACTAPMAGLKPALPVSSGGMWAGKLADNLKKIGNNDFMFLCGGGVFGHPDGGYAGMRSLFEAWDEYNGRPEGNNLKAAKKAFETGK</t>
  </si>
  <si>
    <t>PGYV01 sp002839855</t>
  </si>
  <si>
    <t>NZ_PKMZ01000004.1_211</t>
  </si>
  <si>
    <t>RS_GCF_002893625.1</t>
  </si>
  <si>
    <t>MQEIAHTIKGKDRYRSGVMEYKKMGYWEPDYEPKDTDVIACFRITPQDGVDPIEAAAAVAGESSTATWTVVWTDRLTAAEKYRAKAYRVDEVPNAEGQYFAYIAYDLDLFEPGSIANLTASIIGNVFGFKPLKALRLEDMRLPTAYVKTFQGPATGIVVERERLDKFGRPLLGATVKPKLGLSGRNYGRVVYEALKGGLDFTKDDENINSQPFMDWRERFLYCMEAVNKAQAASGEIKGTYLNVTAATMEDMYERAEFAKQLGSTIVMIDLVIGWTAMQSMAKWARRNNMILHLHRAGHSTYTRQKSHGVSFRVIAKWARLAGVDHIHAGTVVGKLEGDPATTRGYYDVCRNEFTRQNLADGIFFDQPWASLNKLMPVASGGIHAGQMHQLLDLLGEDVVLQFGGGTIGHPMGIAAGATANRVALECMILARNEGRDIVREGPDILVEAAKHCTPLRQALDTWKDVTFNYASTDSPDYQTSVTAAA</t>
  </si>
  <si>
    <t>PKMZ01</t>
  </si>
  <si>
    <t>PKMZ01 sp002893625</t>
  </si>
  <si>
    <t>NZ_MVDI01000001.1_643</t>
  </si>
  <si>
    <t>RS_GCF_002939305.1</t>
  </si>
  <si>
    <t>MSYAQTKTQTKTGYQAGVKDYRLTYYTPDYTPKDTDVLAAFRVTPQPGVPPEEAGAAVAAESSTGTWTTVWTDLLTDLDRYKGRCYDIEPVPGEDNQYFCFVAYPLDLFEEGSVTNMLTSIVGNVFGFKALRALRLEDLRIPVAYLKTFQGPPHGIQVERDKLNKYGRPLLGCTIKPKLGLSAKNYGRAVYECLRGGLDFTKDDENINSQPFMRWRDRYLFVAEAIHKAQAETGEIKGHYLNVTAPTCEEMLKRAEFAKELEMPIIMHDYLTGGFTANTTLARWCRDNGILLHIHRAMHAVIDRQKNHGMHFRVLAKCLRMSGGDHLHSGTVVGKLEGERGITMGFVDLMRENYVEQDRDRGIFFTQDWASMPGVMPVASGGIHIWHMPALVEIFGDDSCLQFGGGTLGHPWGNAPGATANRVALEACIQARNEGRSLAREGNDVIREAAKWCPELAVACELWKEIKFEFEAVDTL</t>
  </si>
  <si>
    <t>Chroogloeocystis sp002939305</t>
  </si>
  <si>
    <t>DCSN01000093.1_6</t>
  </si>
  <si>
    <t>GB_GCA_002325645.1</t>
  </si>
  <si>
    <t>MSYSQTQSKAKAGYDAGVQDYKLKYYTPDYTPRDTDLLAAFRFVPQPGVPPEEAAAAVAAESSTGTWTTVWTDLLTDLDRYKGRCYDVEPVPNEDNQYIAYIAYPLDLFEEGSVTNLLTSLVGNVFGFKALRALRLEDIRVPIAYLKTFQGPPHGIQVERDKLNKYGRPLLGCTIKPKLGLSAKNYGRAVYECLRGGLDFTKDDENINSQPFMRWRDRFLFVQEAIEKAQSESGEVKGHYLNVTAPTCEQMMERAAFAKEIGTPIIMHDFLTGGFTANTTLAKYCRDNGLLLHIHRAMHAVIDRQKTHGIHFRVLAKCLRMSGGDHLHSGTVVGKLEGEKGITMGFVDLMREDHIELDRSRGIYFTQDWASMPGVMPVASGGIHVWHMPALVEIFGDDSCLQFGGGTLGHPWGAAPGATANRVALEACVQARNEGRDMMREGGDILREAGRWSPELNAALELWKEIKFEFEAMDTV</t>
  </si>
  <si>
    <t>Pseudanabaena sp002325645</t>
  </si>
  <si>
    <t>QCIZ01000004.1_125</t>
  </si>
  <si>
    <t>GB_GCA_003216375.1</t>
  </si>
  <si>
    <t>Prochlorococcus_B sp003216375</t>
  </si>
  <si>
    <t>NZ_AUNB01000029.1_190</t>
  </si>
  <si>
    <t>RS_GCF_000714545.1</t>
  </si>
  <si>
    <t>MNTQAPSAKYSAGVKEYRETYWEPNYTPKDSDVLACFKITPQAGVPREEAAAAVAAESSTGTWTTVWTDLLTDLEYYKGRAYAIEDVPGDDESYYAFIAYPMGLFEEGSVVNVFTSLVGNVFGFKAVRALRLEDVRFPLWFVTTCDGPPHGIQVERDKLDKYGRPFLGCTIKPKLGLSAKNYGRAVYEALRGGLDFTKDDENINSQPFMRWRDRFEFCQEAIEKAELETGERKGHYLNVTAPNIEEMYKRAEFAKEIGSPIIMSDYLTMGWAAQASLSRWCRDNGMLLHVHRAMHGVIDRHPKHGINFRVLAKMLRLLGGDHLHSGTVVGKLEGDRAATLGWIDLMREKYIKEDRSRGIFFDQDWGQMPGVLPVASGGIHVWHMPALVNIFGDDSCLQFGGGTLGHPWGNAAGAAANRVAVEACVKARNEGRDLEKESKDIMTEAGKHSPELKIAMETWKEIKFEFDTVDKLDVAHR</t>
  </si>
  <si>
    <t>Thioclava indica</t>
  </si>
  <si>
    <t>DBRM01000070.1_10</t>
  </si>
  <si>
    <t>GB_GCA_002305965.1</t>
  </si>
  <si>
    <t>MYIDPIICQFPEALDEDRFIIATYYCATKANTNMLKFAAALAVEQTTGTWLKVPAETPAVRERCIGRVVGVYETPSYQIEIPADVTERHFIIRIAFPWANFGPQFAMMLSSVIGNISSSGKVKLVDLEFPKKFLAEFQGPKFGVQGVRDLLGVHDRPLLNNMIKPCTGLDAATTAELAYESAIGGVDIIKDDELVADAPHCRLLDRVKAVMAAIKRADEEKGEKTLYAFNITDRTDKLKDNAYRAIENGANCLMVNYFTIGLDASRMLAEDPNINVPILAHSDFTGAVYESSWSGMSANLIGAKLPRLAGLDMIIGLTPYGKFPIMMDTFIGMGYQMLSPLHNIKPVFPMPGGGTTQGHVEDIIKKFGNDIIIAAGGAIHGHPMGPASGARAFRQAIDAVLGGMSLEEAGQQYKELGLALEAWGIYSESQGGIFDLKG</t>
  </si>
  <si>
    <t>Syntrophomonadaceae</t>
  </si>
  <si>
    <t>UBA1368</t>
  </si>
  <si>
    <t>UBA1368 sp002305965</t>
  </si>
  <si>
    <t>MBRF01000002.1_150</t>
  </si>
  <si>
    <t>GB_GCA_001698445.1</t>
  </si>
  <si>
    <t>MAYAQTQSKAGYDAGVKDYKLTYYTPDYTPKDTDILAAFRMTPQPGVPPEEAGAAVAAESSTGTWTTVWTDLLTDLDRYKGRCYDLEPVPGEDNQYIAYIAYPLDLFEEGSVTNLLTSLVGNVFGFKALKALRLEDLRIPVAYLKTFQGPPHGIQVERDRINKYGRPLLGCTIKPKLGLSAKNYGRAVYECLRGGLDFTKDDENINSQPFQRWRDRFLFVADAIHKAQAETGEIKGHYLNVTAATCEEMLKRAEYAKELEMPIIMHDFLTAGFTANTTLSHWCRNNGVLLHIHRAMHAVIDRQKNHGIHFRVLSKCLRMSGGDHIHTGTVVGKLEGDQAVTLGFVDLLRENYIEQDRSRGIYFTQDWASMPGVMAVASGGIHVWHMPALVDIFGDDAVLQFGGGTLGHPWGNAPGATANRVALEACVQARNEGRNLLREGGDILREAARWSPDLAVALELWKEIKFEFEAVDTV</t>
  </si>
  <si>
    <t>CACIAM-69d sp001698445</t>
  </si>
  <si>
    <t>UBTA01000079.1_27</t>
  </si>
  <si>
    <t>GB_GCA_900468065.1</t>
  </si>
  <si>
    <t>MARFSVTYWIGVETEAEAHARALEIAVEQTVEIPRDIVPAGYIEDEILGRIEAVHPGTDERGGFRAEISYSEDDIGDDFLQFLNIVFGNSSIRRDTRVETMTLSPGIEDLFPGPRFGTQGIRERSAVSQGPILMSALKPVGLSTAELAGLAHQFALGGMDYIKDDHGLANQKTSPFTERLKACTDAIGEANAKTGFVTTYVPNITGPANQIFERAWMAKEMGAGGIMLAPSLVGFDVSRALAADPNFALPIVSHPTFGGTNVITPTTGFSHRFFYGILQRLMGVDAVIYPNFGGRFSFSRDECLSIVDGCATNLGKLKPILPAPGGGMTFARLAEMRDAYGDTVMYLIGGALLREKADLPAACRTLADAVRTRS</t>
  </si>
  <si>
    <t>Pararhizobium</t>
  </si>
  <si>
    <t>Pararhizobium sp900468065</t>
  </si>
  <si>
    <t>NC_019680.1_1961</t>
  </si>
  <si>
    <t>RS_GCF_000316685.1</t>
  </si>
  <si>
    <t>MSYAQKAPGKAGYKAGVQDYRLTYYTPDYTPKDTDILAAFRVTPQPGVPYEEAAAAVAAESSTGTWTTVWTDLLTDLDRYKGRCYDIESVPGEDNQFIAYIAYPLDLFEEGSVTNLLTSLVGNVFGFKALKALRLEDLRIPVAYLKTFQGPPHGIQVERDKINKYGRPLLGCTIKPKLGLSAKNYGRAVYECLRGGLDFTKDDENINSQPFQRWRDRFLFVADAIHKAQAETGEVKGHYLNVTAATCEEMLKRAEFAKELEMPIIMHDFLTGGFTANTTLAHWCRDNGVLLHIHRAMHAVIDRQKNHGIHFRVLAKCLRMSGGDHIHTGTVVGKLEGDKAITLGFIDLLRENYIEQDRSRGVYFTQDWASMGGVMAVASGGIHVWHMPALVEIFGDDSVLQFGGGTLGHPWGNAPGATANRVALEACVQARNEGRDLMREGGDIIREACKWSPELAAACELWKEIKFEFEAVDTV</t>
  </si>
  <si>
    <t>Thermosynechococcaceae</t>
  </si>
  <si>
    <t>PCC-6312</t>
  </si>
  <si>
    <t>PCC-6312 sp000316685</t>
  </si>
  <si>
    <t>NC_019702.1_1675</t>
  </si>
  <si>
    <t>RS_GCF_000317085.1</t>
  </si>
  <si>
    <t>MAYSQTKTQAKAGYKAGVQDYRLTYYTPDYTPKDTDILAAFRVTPQPGVPFEEAAAAVAAESSTGTWTTVWTDLLTDLDRYKGRCYDIEPVPGEDNQFIAYIAYPLDLFEEGSVTNLLTSLVGNVFGFKALKALRLEDLRIPVAYLKTFQGPPHGIQVERDKINKYGRPLLGCTIKPKLGLSAKNYGRAVYECLRGGLDFTKDDENINSQPFQRWRDRFLFVADAIHKAQAETGEIKGHYLNVTAGTVEEMLKRAEFAKELNMPIIMHDFLTAGFTANTTLAHWCRDNGVLLHIHRAMHAVIDRQKNHGIHFRVLAKCLRMSGGDHIHTGTVVGKLEGDKAITLGFVDLLRENYVEQDKTRGIYFTQDWASMPGVMAVASGGIHIWHMPALVEIFGDDSVLQFGGGTLGHPWGNAPGATANRVALEACVEARNEGRDLYREGGDIIREAAKWSPELAVACELWKEIKFEFEAVDTV</t>
  </si>
  <si>
    <t>PCC-7502</t>
  </si>
  <si>
    <t>PCC-7502 sp000317085</t>
  </si>
  <si>
    <t>PMFN01000050.1_30</t>
  </si>
  <si>
    <t>GB_GCA_003155135.1</t>
  </si>
  <si>
    <t>MATYDAGVKDYAQTYWEPDYEPKDTDLLACFKITPQEGVPREEAAAAVAAESSTGTWTTVWTDLLTDLDYYKGRAYRVEDVPGDPSCFYAFVAYPLDLFEEGSVVNVLTSLVGNVFGFKAIRALRLEDVRFPLHYVLTCGGPPNGIIVERDKMDKYGRPLLGCTIKPKLGLSGKNYGRAVYECLRGGLDFTKDDENVNSQPFMRWRDRFENVAEAVKLAEAETGERKGHYLNVTAPTVEDMYERAEFAKELGMPIIMHDFLTAGFTANTSLANWCRRNGMLLHIHRAMHAVIDRNPYHGIHFRVLVKCLRLSGGDHMHSGTVVGKLEGDREATLGWIDLMRERFVPEQRSRGIFFDQDFGHMPGLFPVASGGIHVWHIPSLVAIFGDDAVFQFGGGTLGHPWGNAAGATANRVALEACVEARNDGRDVENEGTEILTRAAKSSPELAAALETWRNIRFEYDSVDKLDEVAK</t>
  </si>
  <si>
    <t>Acidimicrobiia</t>
  </si>
  <si>
    <t>RAAP-2</t>
  </si>
  <si>
    <t>Bog-515</t>
  </si>
  <si>
    <t>Bog-515 sp003155135</t>
  </si>
  <si>
    <t>NC_015581.1_1563</t>
  </si>
  <si>
    <t>RS_GCF_000214825.1</t>
  </si>
  <si>
    <t>MANQTFNAGVQDYKLTYWTPDYTPLDTDLLACFKVIPQAGVPREEAAAAVAAESSTGTWTTVWTDLLTDMEFYKGRCYRIEDVPGNKDAFYAFIAYPLDLFEEGSVVNVLTSLVGNVFGFKAVRSLRLEDIRFPVAFIKTCGGPPSGIQVERDKLNKYGRPMLGCTIKPKLGLSAKNYGRAVYECLRGGLDLTKDDENINSQPFQRWRDRFSFVADAINKAEAETGEVKGHYLNVTAATCEDMMERAEYAKELGVRIVMHDFLTGGFTANTSLANWCRKNGMLLHIHRAMHAVIDRNPNHGIHFRVLAKCLRLSGGDHLHTGTVVGKLEGDRASTLGFVDQLREAFVPEDRSRGVFFDQDWGSMPGVMAVASGGIHVWHMPALVTIFGDDSVLQFGGGTQGHPGGNAAGAAANRVALEACVKARNEGRDLEREGGDILRDAARHSPELAVALETWKEIKFEFDTVDKLDA</t>
  </si>
  <si>
    <t>Thiomicrospira cyclica</t>
  </si>
  <si>
    <t>NZ_LFJC01000003.1_2954</t>
  </si>
  <si>
    <t>RS_GCF_002776695.1</t>
  </si>
  <si>
    <t>MNAHT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2776695</t>
  </si>
  <si>
    <t>NZ_MPRJ01000058.1_11</t>
  </si>
  <si>
    <t>RS_GCF_002020805.1</t>
  </si>
  <si>
    <t>MAEKTYAAGVKEYRETYWLPEYTPEDSDLLACFKVIPQEGVPREEAAAAVAAESSTGTWTTVWTDLLTDLDHYKGRAYAIEDVPGDDNAFYAFIAYPIDLFEEGSVVNVFTSLVGNVFGFKAVRALRLEDVRFPLAYVMTCNGPPHGIQAERDIMNKYGRPMLGCTIKPKLGLSAKNYGRACYEGLRGGLDFTKDDENVNSQPFMRWKQRFDFVMEAILKAEAETGERKGHYLNVTAPTPEEMYKRAEYAKEIGAPIIMHDYLTGGFTANTGLAQWCRDNGMLLHIHRAMHAVLDRNPNHGIHFRVLTKALRLSGGDHLHSGTVVGKLEGDREATLGWIDIMRDSYIKEDRSRGIFFDQDWGSMPGVIPVASGGIHVWHMPALVSIFGDDSVLQFGGGTLGHPWGNAAGAAANRVAVEACVQARNEGVELEKEGKEVLTKAAASSPELKMAMETWKEIKFEFDTVDKLDVAHK</t>
  </si>
  <si>
    <t>Sedimenticolaceae</t>
  </si>
  <si>
    <t>GCF-002020805</t>
  </si>
  <si>
    <t>GCF-002020805 sp002020805</t>
  </si>
  <si>
    <t>NZ_LNUU01000002.1_765</t>
  </si>
  <si>
    <t>RS_GCF_001512275.1</t>
  </si>
  <si>
    <t>MRDQRIVRCTYYIESSIEPGKAAELLAGEQSSGTFLPVPGESERIRIRHAAQVTKIQELGLRVPSLPSRATPEKVHAALATIEFPMENIGTDLATLQTTVAGNLFELGELYACRLQDIDLPEDFINAHQGPAFGIAGTRKLMGGVEGAMVGTIIKPNVGLSEDEFRLVVRELALASIDLIKDDELMTDPAYLPLERRVAVAMKEITAARNVTGHHTMYAFNITGDLAGLRRRHDLVVKAGGTCVMLNIPVMGLPALAMLREFSEVAIHGHRAGLASSMRHPGLGVDYKVWQQLARLAGADQLHASGLGSKFYETDEEVAANIRSLLSPLGTTEAVVPVLSSGQNVATPAPTFQAIGSTDLMMLAGGGVAAHPDGPGAGVRSLRQAWEAAVEGTGLRQAAARHSVQGDTDLLHAVKKFVKES</t>
  </si>
  <si>
    <t>Glutamicibacter</t>
  </si>
  <si>
    <t>Glutamicibacter sp001512275</t>
  </si>
  <si>
    <t>NZ_CP022111.1_74</t>
  </si>
  <si>
    <t>RS_GCF_000730165.1</t>
  </si>
  <si>
    <t>MNAIDKRDRRDRYAAGVMKYQDMGYWQPDYVPKDTDVIAVFRITPQDGVDPIEAAAAVAGESSTATWTVVWTDRLTACDKYRAKAHRVEPVPGSPESWFAYIAYDIDLFEPGSIANLTASIIGNVFGFKPLKALRLEDMRLPVAYVKTFDGPPTGIVVERERLDKFGRPLLGATVKPKLGLSGRNYGRVVYEALKGGLDFTKDDENINSQPFMHWRDRFLYCMEAVNRAQAVTGEIKGTYLNVTAATMEDMYERAEFAKSIGSCIVMIDLVIGYTAIQSMSKWARRNDMVLHLHRAGHSTYTRQKSHGVSFRVIAKWMRLAGVDHIHAGTVVGKLEGDPATTKGYYDICREDFLPQRLENGIFFDQSFASLRKTMPVASGGIHAGQMHQLLDLFGDDVVLQFGGGTIGHPMGIQAGATANRVALEAMVLARNEGRDIVNEGPDILAAASRHCTPLRQALDVWKDVTFNYTSTDAPDFVPTASVAG</t>
  </si>
  <si>
    <t>Azospirillaceae</t>
  </si>
  <si>
    <t>Nitrospirillum</t>
  </si>
  <si>
    <t>Nitrospirillum amazonense</t>
  </si>
  <si>
    <t>LFEN01000043.1_12</t>
  </si>
  <si>
    <t>GB_GCA_001510075.1</t>
  </si>
  <si>
    <t>MSNTYNAGVKDYRDTYWLPDYTPKDSDLLACFKFVPQDGVPPEEAASAICAESSTGTWTTVWSDLLTDMDYYKGRAYGVEPVPGEDNVFYAYVAYPLDLFEEGSVVNVLTSLVGNVFGFKAIRSLRLEDVRFPLAYVTTCGGPPHGIQVERDIMNKYGRAMLGCTIKPKLGLSAKNYGRSVFEGLRGGLDFTKDDENVNSQPFMRWKQRFDFVSEAVHKAEQETGERKGHYLNVTAGTVEEMFKRAEYAKSLGMRIIMHDFFTAGFTANTSLANWCRDNGMLLHIHRAMHAVVDRNPYHGIHFRVLAKCLRLSGGDHLHSGTVVGKLEGDREATLGWIDIMRDRFVPENRSRGIFFDQDWGHMPGMLPVASGGIHVWHMPALVSIFGDDAVFQFGGGTIGHPWGNAAGACANRVALECCVEARNQGRELEKEGGDILRAAAKHSPELAAAMETWKEIKFEYDTVDKLDETA</t>
  </si>
  <si>
    <t>Casp-alpha2</t>
  </si>
  <si>
    <t>Casp-alpha2 sp001510075</t>
  </si>
  <si>
    <t>NC_008816.1_584</t>
  </si>
  <si>
    <t>RS_GCF_000015645.1</t>
  </si>
  <si>
    <t>Prochlorococcus_A marinus_O</t>
  </si>
  <si>
    <t>NZ_QKOE01000005.1_113</t>
  </si>
  <si>
    <t>RS_GCF_003226565.1</t>
  </si>
  <si>
    <t>MGAPDTPQQILDPRKRYQAGVLKYAQMGYWNADYEPKDTDVLAVFRITPQEGVDPIEAAAAVAGESSTATWTVVWTDRLTACDKYRAKAYRIEPVPGQDGQYFCWVAYDLDLFEEGSIANLTASIIGNVFSFKPLKAARLEDMRLPVAYVKTFRGPPTGIVVERERLEKFGRPLLGATMKPKLGLSGKNYGRVVYEALRGGLDFTKDDENINSQPFMHWRDRFLYCMEGVNQAAAQTGESKGHYLNITAGTMEEMYKRAEFARDLGSCIVMVDLIIGWTAIQSISNWCRDNDMILHMHRAGHGTYTRQKNHGVSFRVIAKWLRLAGVDHLHAGTAVGKLEGDPMTVQGFYNVCRDMVTRQDLPRGLFFDQDWASIKRVMPVASGGIHAGQMHQLLDLFGDEVVLQFGGGTIGHPMGIQAGATANRVALEAMVLARNEGCDILNEGPQILADAARWCQPLRAALDTWGDITFNYTSTDTSDFVPTASIA</t>
  </si>
  <si>
    <t>Azoarcus_C</t>
  </si>
  <si>
    <t>Azoarcus_C communis</t>
  </si>
  <si>
    <t>DFBM01000063.1_3</t>
  </si>
  <si>
    <t>GB_GCA_002366645.1</t>
  </si>
  <si>
    <t>MLDQTARYSDLTLNEEDLMAAGRHVLTAYKMKPAPGFFDYIGTAAHFCAESSTGTNVQTSTTDDFAMGLDAICYFIDEENELMKIAYPIDLFDRNITDGRAMVVSLMTCLVGNNQAMGDVEYAKLLDFWVPPGFLRLFDGPSKGIQDMWRILGRDLDNGGMVVGTIIKPKLGLRPKPFAEACYQFWLGGDFIKNDEPQGNQVYAPMRESIPLIVDAMKRAMDDTGEAKIFSANITADDPAEMIARGEYVLEQFGNLSENVALLVDGFVGGCGMVTTARRNFPNQFLHYHRAGHGMVTGEESNRGYTALAHMKWARMSGSSGIHTGTMGFGKMEGYNSDTVLSEMLIQDSAMGTHFHQEWERMKPTTPIISGGMNALRLPGFFDNLGHCNVIQTSGGGALGHKAGIADGATSLRQAYEAWQEGTDLIEYAKEHKELAGAFESFSADADKLYPDWREKLGAHK</t>
  </si>
  <si>
    <t>UBA3077</t>
  </si>
  <si>
    <t>UBA3077 sp002366645</t>
  </si>
  <si>
    <t>PMHU01000316.1_62</t>
  </si>
  <si>
    <t>GB_GCA_003156795.1</t>
  </si>
  <si>
    <t>MIDDAPADARWTAGVLSYKEMGYWRPDYEPGDTDILAAFRITPQPGVDPEEAGAAVAGESSTATWTVVWTDRLTDHARYQGKCYRVDPVPGNPEQWIAYIAYDLDLFEEGSIANMTSSIIGNVFGFKALKALRLEDLRIPVAYVKTFDGPPHGIVAEREMLNKYGRPLIGCTVKPKLGLSARNYGRVVYEGLRGGLDFTKDDENINSQPFMRWRERFLYCMEAVEQAQERTGEIKGHYMNVTGPSMEDMYERADFAKELSSNIVMMDLTVGYTAMTSMSRWARRNGVLLHLHRAGHGTYTRQKTHGVSFRVIAKWCRLLGVDHLHAGTVVGKLEGDPNMVAGYYDTLRDDVIPANLAHGIYFDQRWASMPGVMPVASGGIHAGQAHQLLHYLGEDCILQFGGGTIGHPMGIAAGATANRVAVEAIIKARNEGCDVLGDGERILRHAAKSSPELSAALDTWGSVTFDYESTDTPDVVATPS</t>
  </si>
  <si>
    <t>Palsa-688</t>
  </si>
  <si>
    <t>PALSA-688</t>
  </si>
  <si>
    <t>PALSA-688 sp003156795</t>
  </si>
  <si>
    <t>QCHV01000013.1_15</t>
  </si>
  <si>
    <t>GB_GCA_003217035.1</t>
  </si>
  <si>
    <t>Prochlorococcus_D sp003217035</t>
  </si>
  <si>
    <t>NZ_BAGB01000040.1_129</t>
  </si>
  <si>
    <t>RS_GCF_000308615.1</t>
  </si>
  <si>
    <t>MAEESTRDRWDPGVQSYASMGYYDPHYEPRDTDVLAVFRVTPQAGVDPIEAAAAVAGESSTATWTVVWTDRLTAHDRYRAKCYRLDAVPGRPGEYFAYVAYDLDLFEEGSITNLTSSVIGNVFGFKPLAALRLEDMRIPVAYVKTFPGPPHGIVTEREYLNKYGRPLLGATVKPKLGLSARNYGRVVYEACRGGLDFTKDDENINSQPFMRWRDRYLFAMEGVNRAIAETGELKGHYLNVTAATMEDMYERAEFARSLGSVIIMMDLTVGYTAMQSMSKWARRNGMLLHLHRAGHSTFTRQKTHGVSFRVLAKWCRLIGVDHLHAGTVIGKLEGDRNTVKGFYDTLRENYIPADAGTGIFFDQDWVSLPGVLPVASGGIHAGQMHQLLDLFGDDVILQFGGGTIGHPMGIAAGAEANRVALEAVVKARNEGRDLLSEGPAVLRAAARSCRSLEAALAVWGEVTFEYTSTDAPDAVPTATL</t>
  </si>
  <si>
    <t>Nocardia jiangxiensis</t>
  </si>
  <si>
    <t>LBOT01000029.1_6</t>
  </si>
  <si>
    <t>GB_GCA_000989675.1</t>
  </si>
  <si>
    <t>MLCTVPKPKVGRTALEQAQLAKVLFTAAKGEFQGIKDDENLTSLYFNTFEDRCKKVHAVQREIEQKSGRKKFYLCNITHSDLDIMLERADMIKENGGRWLMMDAVTTGFTAVQTVRKHNPGLAIHAHRAMHGLLDRESGPGVHDGGKIVDFSMSMVVIAKIMRLLGVDSLHGGAXXXTSNRYDIRSKLVWYERSMACSFWWFTCRNNRGLYNTIR</t>
  </si>
  <si>
    <t>Dojkabacteria</t>
  </si>
  <si>
    <t>UBA12044</t>
  </si>
  <si>
    <t>UBA12044 sp000989675</t>
  </si>
  <si>
    <t>NZ_LJGW01000111.1_101</t>
  </si>
  <si>
    <t>RS_GCF_001751255.1</t>
  </si>
  <si>
    <t>MTISEESTETKERWDPGVQSYAGMGYWNPDYVPKDTDVLAVFRVAPQDGVEPVEAAAAVAGESSTATWTVVWTDRLTAHTHYQAKAYRIDEVPGRPGEYFAYIAYDIDLFEEGSIANLTSSIIGNVFGFKPLKALRLEDMRIPVAYTKTFQGPAHGIVMEREFLNKYGRPLLGATIKPKLGLSARNYGRVVYEACRGGLDFTKDDENINSQPFMRWRDRFLFGMEGVNRAMAETGEIKGHYFNVTAGTMEEMYERAEFARELGSVVVMVDLTVGYTAIQSMANWARRNGVLLHLHRAGHSTYTRQKTHGVSFRVIAKWCRLMGVDHVHAGTVVGKLEGDPATTRGYYDTLRENHVPLNPANGIFFEQDWASLPGVMPVASGGIHAGQMHQLLDLFSDDVILQFGGGTIGHPYGIAAGAEANRVALEAMVKARNEGRDLLREGPDVLRDAAKGCRPLEAALATWGEVDFDYTSTDAPDFVPTASPSV</t>
  </si>
  <si>
    <t>Streptomyces nanshensis</t>
  </si>
  <si>
    <t>QCLZ01000001.1_320</t>
  </si>
  <si>
    <t>GB_GCA_003214175.1</t>
  </si>
  <si>
    <t>Prochlorococcus_A sp003214175</t>
  </si>
  <si>
    <t>PBTT01000004.1_18</t>
  </si>
  <si>
    <t>GB_GCA_002729195.1</t>
  </si>
  <si>
    <t>MALDQSSRYADLNLDEQALIKEGRHILCAYRMKPKFGTGYLEGAAHFAAESSTGTNVEISTTDDFTRGVDALVYHIDEATEDMRIAYPLELFDRNITDGKMMIVSFLTLTIGNNQGMGDIEYAKMYDFFVPPKAVQLFDGPAKDISDLWRVLGRPVVDGGYIAGTIIKPKLGLRPQPFADAAYQFWLGGDFIKNDEPQGNQTFAPMKQVIPLVVDAMQRAQDDTGAAKLFSANITADSHDEMIARGEYIIGQFGEHANHCAFLVDGYVGGPGTVTTARRWFPDQYLHYHRAGHGAITSPSAKRGYTAYVLAKMSRLQGASGIHVGTMGYGKMEGERDDRAIAYIIERDSYTGPAYHQEWLGMKPTTPIISGGMNALRLPGFLENLGHGNLINTAGGGSYGHLDSPAAGAVSLRQAYQCWVAGADPIDWATDHREFARAFESFPQDADTLYPGWRDKLGVAAA</t>
  </si>
  <si>
    <t>LS-SOB</t>
  </si>
  <si>
    <t>UBA12578</t>
  </si>
  <si>
    <t>UBA12578 sp002729195</t>
  </si>
  <si>
    <t>NC_003078.1_195</t>
  </si>
  <si>
    <t>RS_GCF_00000696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EQDWADLKKVMPVASGGIHAGQMHQLLDLFGDDVVLQFGGGTIGHPMGIQAGATANRVALEAMVLARNEGRDIAHEGPEILRAAAKWCKPLEAALDIWGNISFNYTPTDTSDFVPSVTAA</t>
  </si>
  <si>
    <t>Sinorhizobium meliloti_B</t>
  </si>
  <si>
    <t>DJVS01000107.1_28</t>
  </si>
  <si>
    <t>GB_GCA_002441315.1</t>
  </si>
  <si>
    <t>MDQSHRYADLSLSEAELIAGGKHILCAYRMKPKAGVAYLEAAAHFAAESSTGTNVEVSTTDDFTKGVDALVYHADEASEDMRIAYPLDLFDRNVTDGRMMMVSFLTLTIGNNQGMGDIAHAKMIDFWVPPEVVRQFDGPSMNIQDLWRILGRPVTDGGFIAGTIIKPKLGLRPEPFAEAAYRFWLGGDFIKNDEPQGNQVFSPIKKTIPLVYDAMKRAMDETGEAKLFSMNITADDHHEMLARADFALETFGPDANKLAFLVDGYVGGPGMVTTARRQYPNQFLHYHRAGHGAVTSPSSQRGYTAFVLAKMARLQGASAIHVGTMGYGKMEGGSDDRAIAYMIERDEAQGPVYLQRWDGIKATTPIISGGMNALRLPGFFANLGHGNLISTAGGGAYGHLDGPAAGAISLRQAYEGWKAGADTIEWARTHRELARAFASFPGDADAIFPGWRERLPQV</t>
  </si>
  <si>
    <t>Cellulomonadaceae</t>
  </si>
  <si>
    <t>Cellulomonas</t>
  </si>
  <si>
    <t>Cellulomonas sp002441315</t>
  </si>
  <si>
    <t>NZ_KB898728.1_119</t>
  </si>
  <si>
    <t>RS_GCF_000377785.1</t>
  </si>
  <si>
    <t>MAAKKYSAGVKDYRETYWMPEYMPLDTDLLACFKITPQPGIDREEAAAAVAAESSTGTWTTVWTDLLTDMDYYKGRAYAVEDVPGDDESFYAFIAYPIDLFEEGSVVNVFTSLVGNVFGFKAIRALRLEDVRFPIAYVKTCGGPPAGIQVERDKMNKYGRPLLGCTIKPKLGLSAKNYGRAVYECLRGGLDFTKDDENINSQPFMRWRERFEFVQEATEKAEAETGERKGHYLNVTAPTPEEMYKRAEFAKEVGAPIIMHDYITGGFCANTGLANWCRDNGMLLHIHRAMHAVLDRHPKHGIHFRVLAKILRLSGGDHLHTGTVVGKLEGDRAATLGWIDMLRESFVPEDRSRGIFFDQDWGSMPGVFAVASGGIHVWHMPSLVTIFGDDSVLQFGGGTLGHPWGNAPGATANRVALEACVQARNEGRDVEREGKEILTQAAQHSPELKIAMETWKEIKFEFDTVDKLDTQHK</t>
  </si>
  <si>
    <t>Thioalkalivibrio sp000377785</t>
  </si>
  <si>
    <t>NZ_LGAJ01000013.1_62</t>
  </si>
  <si>
    <t>RS_GCF_001280875.1</t>
  </si>
  <si>
    <t>MKQNRMFSDLLNPLYEGCDLENLCVATYLVGAEKDEGIVIKAQSIGIEQTTGSWVDVPAETDEVRSKYCSKVIGIYEVPAYENQTNVNLAVGKDDLRFYVIRIGYPVDNIRNNIPLLIASITGNIMSMPYLKLLDIDFPESFVKDFQGPKFGINGIRDILHAYNRPLLNNMIKPCTGYTPDVGEKLFYEASAGGVDIIKDDELIGGDRVFNKIEDRVKANMAAAKRAEEIKGEPTLYACNITDDVTKLKENAMKVINNGGNCIMVDVHGVGYSAVRALAEDPEITVPILGHSCFNGAFTSSPYQGMSSKVVAKLARLAGCDIYLTQPPYGKFDNTFDNYIINLITSKAKMYDIKPMLPFVGGGVVPGLVPKFLDDAGIDVLLGVGAGIHAHPMGPQAGAKAFRAAIDACMNDVPLREKAKECKELEVSLEKWGLYGEDHSKNLYAI</t>
  </si>
  <si>
    <t>Sellimonas</t>
  </si>
  <si>
    <t>Sellimonas intestinalis</t>
  </si>
  <si>
    <t>NZ_AJLJ01000182.1_49</t>
  </si>
  <si>
    <t>RS_GCF_000317245.1</t>
  </si>
  <si>
    <t>MTIEVDYRFPAGVDPHKQAKVIAVGQTVGTWDARFAHREAALRSHLAEVVSVQTETKTGHSIATIRFPEANVENDISSLLTMIFGKYSMADAAKVIAVRLPETYGQSPKVGITGIRERLGVFDRPLIMAIFKPALGLCASDHAAILSEVAHAGLDIIKDDEILGDLDIAPTLERLQACRQVIEEVKQKTGRTVLYATNVTGTADKLIEKARLLVREGANALLLNVLTYGFSVLSALANDSEINVPIFAHPAFAGAMCAAPDYGMTYSVVLGTLMAHAGADAVLYPAHYGSLPFDPTEEAQIRDILRSRGVFPVPSAGIHPGIVPKALADYGQEVILNAGTGIMDHPDGAAAGVQAFFEALERVAQNQSFAPESLTPGSLRRAVEKWGFQS</t>
  </si>
  <si>
    <t>Fischerella</t>
  </si>
  <si>
    <t>Fischerella muscicola_A</t>
  </si>
  <si>
    <t>NZ_FOLJ01000004.1_97</t>
  </si>
  <si>
    <t>RS_GCF_900112325.1</t>
  </si>
  <si>
    <t>MNWRDQILDPDSLDLDAFVRATYSFAVPAGADVRQAAVQMLRILTQRSQRLGLRYSSYDPQFTGAVIHVGPVSTWTDVTLALPLVHAAPSEGLSHLFQLLTSAAEYSYADGVWLQRVDLPRPFLTALPGPQLGIDGIRSMLGVRRRPLLALETGCRIETLDQSVLDQYRKVLVAGADLLVDDMLLGDPPSPTLALQYRLPHLVAVCRRAAEESGRQKAYITCLAGTPSQIMRKAEWAATNGAKGFVVNGFSQGLGTLEDLSSHRFGACLIATNMGSGMVSRPSTGGVHRVGVDEQVISKLSRLAGADAVHTGTTGAECFDINWSDAVRALAQPLQLPGKRIPGAFRVAEGDLQMINIWPNIRELGHDTIFEIHSAILGDSDVRSRTRRFLELMEGLADATDNASALTVYRALAGRDVKLRAELDKVDLEHW</t>
  </si>
  <si>
    <t>Micromonosporaceae</t>
  </si>
  <si>
    <t>Micromonospora</t>
  </si>
  <si>
    <t>Micromonospora sediminis</t>
  </si>
  <si>
    <t>NZ_AFEJ01000019.1_33</t>
  </si>
  <si>
    <t>RS_GCF_000238775.1</t>
  </si>
  <si>
    <t>MSYSQTRTQSKAGYDAGVKDYKLTYYTPDYTPKDTDILAAFRMTPQPGVPPEEAGAAVAAESSTGTWTTVWTDLLTDLDRYKGRCYDIEAVANEDNQYIAYIAYPLDLFEEGSVVNLLTSLVGNVFGFKALRALRLEDIRIPVAYMKTFQGPPHGITVERDKINKYGRPLLGCTIKPKLGLSAKNYGRAVYECLRGGLDFTKDDENINSQPFMRWRDRFLFVAEAIHKAQAETGEIKGHYLNVTAATCEEMLKRAEFAKELEMPIIMHDFITGGFTANTTLSHWCRDNGVLLHIHRAMHAVIDRQKNHGMHFRVLSKCLRMSGGDHIHTGTVVGKLEGEKGITMGFVDLLRENYVEKDLSRGIYFTQDWASMGGVMAVASGGIHVWHMPALVEIFGDDSVLQFGGGTLGHPWGCAPGATANRVALEACVQARNEGRDMAREGGDILREAAKWSPELAVALEVWKEIKFEFEAMDTV</t>
  </si>
  <si>
    <t>Acaryochloris</t>
  </si>
  <si>
    <t>Acaryochloris sp000238775</t>
  </si>
  <si>
    <t>NZ_LGRA01000008.1_573</t>
  </si>
  <si>
    <t>RS_GCF_003116095.1</t>
  </si>
  <si>
    <t>MNYVSAPPSTELQTADLKPGDLKARYKPGVLKYRQMGYWEPDYEPKDTDVLALFRITPQDGVDPEEAAAAVAGESSTATWTVVWTDRLTDFERYRAKAYRVDPVPGTPGQYFAYIAYELDLFEEGSIANLTASIIGNVFGFKPLKGLRLEDMRIPVAYLKTFQGPATGIVVERERLNSFGRPLLGATMKPKLGLSGRNYGRVVYEALKGGLDFTKDDENINSQPFMHWRDRYLYCMEGVNRAIAETGEIKGTYLNVTAATMEDMYERAEFAKELGSVVIMIDLVIGYTAIQSMAKWARRNDMILHLHRAGHSTYTRQKSHGVSFRVIAKWMRMAGVDHIHAGTVVGKLEGDPNVIRGIYDTCRETHVPQNLQHGIFFDQPWAGLKRLMPVASGGIHAGQMHQLLTYLGEDVVLQFGGGTIGHPDGIQAGATANRVALEVMVKARNEGRDIWNEGPEILRDAARWCAPLRAALDTWKDVTFDYASTDSVDYVPTPTAAM</t>
  </si>
  <si>
    <t>Azospirillum</t>
  </si>
  <si>
    <t>Azospirillum sp003116095</t>
  </si>
  <si>
    <t>NZ_AQWP01000010.1_201</t>
  </si>
  <si>
    <t>RS_GCF_00037558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DQDWADLKKVMPVASGGIHAGQMHQLLDLFGDDVVLQFGGGTIGHPMGIQAGATANRVALEAMVLARNEGRDIAHEGPEILRAAAKWCKPLEAALDIWGNISFNYTPTDTSDFVPSVTAA</t>
  </si>
  <si>
    <t>Sinorhizobium meliloti_A</t>
  </si>
  <si>
    <t>DCDF01000099.1_33</t>
  </si>
  <si>
    <t>GB_GCA_002316295.1</t>
  </si>
  <si>
    <t>MTDAFADKPIAIPESIDMENHVIATYWVKADKSMDMSLMGQILAIEQTTGTWVPVPGETPEVRAKHVAKVIGVYEAPSHEYGLPEDVKERQYILQIAFPAANVEDQLPMLLTATVGNISLVPNFKLLDLRMPKATLEKYQGPRFGIDGWYEALGIEKNRPIMNNMIKPCSGYPLEVGARLFREVAMGGCDVIKDDELIANMCYNSAVDRVKTYMEIERQVYEETGEHTLYTVNVTDRLPRMFDLAKRCIDAGANAMMVNYLAVGPEAMRALAEDPEINVPILAHMDVGGAYFMSPYQGISSPIIFGKIPRLCGADSIVLPFSLGGKGIYMHDRFMATCRNLTYPFGALKPVLPMPSGGITPANVPDIINSLGREIMIGSGGGIHAHPKGPTAGVKAFRQAIDAVLKGIPIEEYSKEHEELGIALGTWQKKTEFKIA</t>
  </si>
  <si>
    <t>UBA1062 sp002316295</t>
  </si>
  <si>
    <t>NC_011884.1_3200</t>
  </si>
  <si>
    <t>RS_GCF_000022045.1</t>
  </si>
  <si>
    <t>MSYAQTRTQTKAGYKAGVQDYRLTYYTPDYTPKDTDILAAFRVTPQPGVPYEEAAAAVAAESSTGTWTTVWTDLLTDLDRYKGRCYDIEPVPGEDNQFIAYIAYPLDLFEEGSVTNLLTSLVGNVFGFKALKALRLEDLRIPVAYLKTFQGPPHGIQVERDKINKYGRPLLGCTIKPKLGLSAKNYGRAVYECLRGGLDFTKDDENINSQPFQRWRDRFLFVADAIHKAQAETGEVKGHYLNVTAGTCEEMMKRAAFAKELEMPIIMHDFLTGGFTANTSLAHYCRDNGLLLHIHRAMHAVIDRQKNHGIHFRVLSKCLRMSGGDHIHTGTVVGKLEGDKDITLGFIDLLRENYIEENRSRGIYFTQDWASMPGVMAVASGGIHVWHMPALVDIFGDDAVLQFGGGTLGHPWGNAPGATANRVALEACVQARNEGRNLMREGGDIIREACRWSPELAAACELWKEIKFEFEAVDTV</t>
  </si>
  <si>
    <t>Cyanothece</t>
  </si>
  <si>
    <t>Cyanothece sp000022045</t>
  </si>
  <si>
    <t>MGRJ01000009.1_45</t>
  </si>
  <si>
    <t>GB_GCA_001798135.1</t>
  </si>
  <si>
    <t>MIYLSDIPGFETQLEKLSKDNYIFCDYFFETSEDPKWACASLCSEATTAQWVSSKSTEDLRNIYGAKFFNLKIEGEFSTPLYPQPWIQGSRFFRCHMTMALPLINLNGSLAVLLSTLAGEGAFYCPGLTTVKLLDLHFPSSYLKLFKGPPFGIKGLRDYLKIYDRPFFIGVVKPNLGLKPADFSTLAFESWLGGLDIAKDDEMFTDVQYNPLIERLTLCAQKMKEAIDFTGQKKMMIANFSASYFSLLSDYHSLTKLGVNGFMINTFFSGFSALQHLCHISTHPVMGHFTGMALWDRMPHFGIEGSVLIKLQRLAGADMIVFPGFGDRMQTTPEIVLKNIQACLAPMGSISPSLPVPGGSDWAGSLPFIFNKLKNVDFGFIAGRGIYDHPMGPQGGAQSLHQAWEAISKEEKLSDYVQNNSGCLALKSALDYFGKKKT</t>
  </si>
  <si>
    <t>2-12-FULL-40-28</t>
  </si>
  <si>
    <t>2-12-FULL-40-28 sp001798135</t>
  </si>
  <si>
    <t>DHFX01000018.1_19</t>
  </si>
  <si>
    <t>GB_GCA_002402455.1</t>
  </si>
  <si>
    <t>MFNKKENDGDNSYSKKYIAPKGWKPKNPDKDYIITFLDIELADGVSEDQFETVVAACAAESSTGTWTKVYSGKDSGVEMADKLRAIAFDLDPATKTFKIAYKVELFELGNMSGLLAGIVGNIGGMKMLKALRCLDIRFPEPMVKSFPGPQFGIDGVREMLQVERGPLLLTVVKPKVGRTAKEQAELARILFTAANGEYHGIKDDENLTNLYFNTFDERSELIHKVIKEVEEKSGKRKFYLCNITHSNLDVMISRADKIKAQGGRWMMMDVVTTGFSALHTMRLKNPGLAIHAHRAMHSLFTRESGPGVYDKGEIMDFSMSMVANAKILRLLGVDSLHGGAPKTKMENYGEPKLIRDALQLDITPESSITLGQNWFGMKPVWHVASGGLHPGSVPEVLHQLGEDIMIQCGGGVLGHPWGIEAGVEAVVAAKELALGSGNLEKWIMENPDTPLAKAADHWGFGPKIV</t>
  </si>
  <si>
    <t>UBA2177</t>
  </si>
  <si>
    <t>UBA2177 sp002402455</t>
  </si>
  <si>
    <t>PACC02000012.1_11</t>
  </si>
  <si>
    <t>GB_GCA_002699695.2</t>
  </si>
  <si>
    <t>MPDGSEKLTGKARYSAGVLEYKKMGYWEPDYEPKDTDIISLFRITPQEGVDPVEAAAAVAGESSTATWTVVWTDRLTACEKYRAKAYRVDPVPNSPGQYFAYIAYDLDLFEPGSIANLTASIIGNVFGFKPLKALRLEDMRLPVAYIKTFQGPATGIVVERERLNCFGRPLLGATVKPKLGLSGRNYGRVVYEALKGGLDFTKDDENINSQPFMHWRDRFLYCMEAVNRASAASGEVKGTYLNVTAGTMEEMYKRAEFAKDLGSVIIMIDLVIGYTAIQSMANWARDNDMILHLHRAGHSTYTRQRNHGVSFRVIAKWMRLAGVDHIHAGTVVGKLEGDPATTKGFYDIMREEYNPQSLETGIFFDQHWASINKLMPVASGGIHAGQMHQLIQYLGEDVVLQFGGGTIGHPGGIQAGAEANRVALEAMIFARNAGDDYVQNGPEILARAAKNCTPLKQALDTWKGVSFNYESTDAPDFVVTPTTS</t>
  </si>
  <si>
    <t>GCA-002705045 sp002699695</t>
  </si>
  <si>
    <t>QBXH01000001.1_33</t>
  </si>
  <si>
    <t>GB_GCA_003283415.1</t>
  </si>
  <si>
    <t>Prochlorococcus_A sp003283415</t>
  </si>
  <si>
    <t>NZ_KE557278.1_305</t>
  </si>
  <si>
    <t>RS_GCF_000442255.1</t>
  </si>
  <si>
    <t>MLDNAKTVTDAKKRYSAGVMKYAQMGYWEPDYTPSDTDIIALFRITPQDGVDEIEAAAAVAGESSTATWTVVWTDRLTACDKYRAKAYRVDPVPNSPGEFFAYIAYDLDLFEPGSIANLTASIIGNVFGFKPLKALRLEDMRLPVAYVKTFQGPATGIVVERERLNAYGRPLLGATVKPKLGLSGRNYGRVVYEALKGGLDFTKDDENINSQPFMHWRDRFLYCMEAVNRASAATGEVKGTYLNITAGTMEEMYARAEFAKSLGSVIIMIDLVIGYTAIQSMAKWARDNDMILHLHRAGHSTYTRQRSHGVSFRVIAKWMRLAGVDHLHAGTVVGKLEGDPATTKGYYDIFREEYNPMALENGVFFDQDWASLNKMMPVASGGIHAGQMHQLLTYLGEDVVLQFGGGTIGHPHGIEAGATANRVALEAMVFARNAGRDIWNEGSDILRDAAQTCTPLKQALETWKDVTFDYASTDAPDFAPTPEVSA</t>
  </si>
  <si>
    <t>Salipiger mucosus</t>
  </si>
  <si>
    <t>PKEZ01000051.1_53</t>
  </si>
  <si>
    <t>GB_GCA_002919445.1</t>
  </si>
  <si>
    <t>MTSKETIERWGPGVIPYAEMGYWQPDYEPAPSDILAAFRVTPQPGVPPEEAGAAVAGESSTATWTVVWTDRLTSYETYQGKCYRVEAVPGREGEYIAYIAYDLDLFEEGSIANLASSIIGNVFGFKALKALRLEDMRIPPHYAKTFQGPAHGIVMEREYLNKYGRPLLGATVKPKLGLSARNYGRVVYEALRGGLDFTKDDENINSQPFMRWRDRFLYCMEAVNRAEAETGEIKGHYLNVTAATMEDMYERADFARELGSVIVMVDLTVGYTAIQSMARWARRNGVLLHLHRAGHSTYTRQKTHGVSFRVIAKWMRLAGVDHLHAGTVVGKLEGDPHSVAGYYDTLRLPYVEPDPVNGLLFEQDWASLPGVMPVASGGIHAGQMHQLLHYLGEDVVLQFGGGTIGHPMGIAAGATANRVALEAMIKARNEGRDVLAEGPDILRAAARHSRELDVALSTWGDVTFTYESTDTPDVVETPTST</t>
  </si>
  <si>
    <t>Actinopolymorphaceae</t>
  </si>
  <si>
    <t>RSA3</t>
  </si>
  <si>
    <t>RSA3 sp002919445</t>
  </si>
  <si>
    <t>NZ_JOML01000002.1_1549</t>
  </si>
  <si>
    <t>RS_GCF_000711315.1</t>
  </si>
  <si>
    <t>MASKTFDAGVQDYQLTYWTPDYTPLDTDLLACFKVVPQEGVPREEAAAAVAAESSTGTWTTVWTDLLTDMEFYKGRAYRIEDVPGDKNAFYAFIAYPLDLFEEGSVVNVLTSLVGNVFGFKAVRSLRLEDLRFPIAFIKTCGGPPSGIQVERDKLNKYGRPMLGCTIKPKLGLSAKNYGRAVYECLRGGLDLTKDDENINSQPFQRWRDRFEFVAEAVDKATAETGERKGHYLNVTAGTVEEMMKRAEFAKELGQPIIMHDFLTAGFTANTTLANWCRENGMLLHIHRAMHAVIDRNPLHGIHFRVLAKCLRLSGGDHLHTGTVVGKLEGDRASTLGFVDQLRESFVPEDRSRGVFFDQDWGSMPGVMAVASGGIHVWHMPALVNIFGDDSVLQFGGGTQGHPGGNAAGAAANRVALEACVKARNEGRDLEREGGDILREAARTSKELAVALETWKEIKFEFDTVDKLDVQ</t>
  </si>
  <si>
    <t>Hydrogenovibrio</t>
  </si>
  <si>
    <t>Hydrogenovibrio marinus</t>
  </si>
  <si>
    <t>NZ_LGQZ01000058.1_48</t>
  </si>
  <si>
    <t>RS_GCF_003116015.1</t>
  </si>
  <si>
    <t>MNHIAGKPTIDLKARYAAGVLKYRQMGYWEPDYEPKDTDVLAVFRITPQDGVEPEEAAAAVAGESSTATWTVVWTDRLTNCEKYRAKAYRVDPVPGTPGQWFAYIAYELDLFEEGSIANLTASIIGNVFGFKPLKALRLEDMRIPVAYLKTFQGPATGIVVERERLNNFGRPLLGATMKPKLGLSGRSYGRVVYEALKGGLDFTKDDENINSQPFMHWRDRFLYCMEGVNRAMAETGEIKGTYLNVTAATMEDMYERAEFAKELGSVIVMIDLVIGYTAIQSMAKWARRNDMILHLHRAGHSTYTRQKSHGVSFRVIAKWMRMAGVDHIHAGTVVGKLEGDPNVIRGIYDTCRETHVPQNLQHGIFFDQPWAGLKKVMPVASGGIHAGQMHQLLTYLGEDVVLQFGGGTIGHPDGIQAGATANRVALEVMVKARNEGRDIWNEGPEILRDAARWCQPLRAALDTWKDVTFDYASTDSVDFVPTPTAA</t>
  </si>
  <si>
    <t>Azospirillum sp003116015</t>
  </si>
  <si>
    <t>QCDO01000030.1_2</t>
  </si>
  <si>
    <t>GB_GCA_003278735.1</t>
  </si>
  <si>
    <t>Prochlorococcus_A sp003278735</t>
  </si>
  <si>
    <t>NZ_FBYA01000002.1_324</t>
  </si>
  <si>
    <t>RS_GCF_001517545.1</t>
  </si>
  <si>
    <t>MDQSARYADLSLKEEDLIKGGRHILVAYKMKPKAGYGYLEAAAHFAAESSTGTNVEVSTTDDFTKGLDALVYYIDEATEDMRIAYPMDLFDRNVTDGRMMMVSILTLVIGNNQGMGDIQHAKIHDIYFPERAIQLFDGPSKDISDMWRILGRPIKDGGYIAGTIIKPKLGLRPEPFAQAAYQFWLGGDFIKNDEPQGNQVFAPMKKTIPLVVDAMKRAMDETGQAKLFSANITADDHYEMCARADFILEAFGPDADKVAFLVDGFVGGPGMITTARRQYPNQYLHYHRAGHGMVTSPSAKRGYTAFVLAKISRLQGASGIHVGTMGYGKMEGENDDRMIAYMIERDECQGPVYFQKWYGMKPTTPIISGGMNALRLPGFFQNLGHGNVINTSGGGSYGHIDSPAAGAISLRQSYECWKSGADPIEFAKEHKEFARAFASFPGDADKLFPGWRDKLSAHK</t>
  </si>
  <si>
    <t>Limnohabitans</t>
  </si>
  <si>
    <t>Limnohabitans sp001517545</t>
  </si>
  <si>
    <t>DENA01000024.1_5</t>
  </si>
  <si>
    <t>GB_GCA_002359465.1</t>
  </si>
  <si>
    <t>MYIDPIIIQYPEALEKDRFVIATYYCATKRSTNMMKFAAALACEQTCGTWIQVPQETAEVREKCIGRVVGVYETPSYQIEVPKDVEERHFIIRIAYPTGNFGNAQFAMLLSAVIGNISSSGKVKLLDLEFPDSFLNQFQGPKFGVQGIRKLLGVYDRPLLNNMIKPCTGLSPEATAKLAFESAVGGVDVIKDDELISNPVHCPLVERVKAVMAALKRADEEKGEKTLYAFNITDKTENLKDNAYRAIEAGANALLLNYNSVGLDASRMIAEDKNINVPILGHSDYTGAVYESPWSGMSATLIGATLPRMAGMDMIIALTPYGKFPMMMDTFVDSGYKMLSPLGNIKPVFPMPGGGTTQGHVEDVVKKFGNDVMIASGAGIHGHPMGPRAGAKAFRQAIDAAVSGQNMLEAAKQHKELQAAFDAWGYYQENKTGIFDLKG</t>
  </si>
  <si>
    <t>Acutalibacteraceae</t>
  </si>
  <si>
    <t>MS4</t>
  </si>
  <si>
    <t>MS4 sp002359465</t>
  </si>
  <si>
    <t>QCIF01000001.1_302</t>
  </si>
  <si>
    <t>GB_GCA_003216835.1</t>
  </si>
  <si>
    <t>Prochlorococcus_A sp003216835</t>
  </si>
  <si>
    <t>NZ_ANHY01000010.1_115</t>
  </si>
  <si>
    <t>RS_GCF_000315795.1</t>
  </si>
  <si>
    <t>MGKMFTAGVKQYRETYWEPHYIPKESDFLAVFKITPQPGVPREEAAAAVAAESSTGTWTTVWTDLLTDLEYYKGRAYALEDVPGDDEAFYAFIAYPMGLFEEGSVVNVFTSLVGNVFGFKAVRALRLEDVRFPLWFVTTCDGPPHGIQVERDKMDKYGRPLLGCTIKPKLGLSAKNYGRAVYECLRGGLDFTKDDENVNSQPFMRWRDRFDFCQEAIEKAEKETGERKGHYLNVTAPNIEEMFKRAEYAKEIGTPIIMSDYLTVGWAAHSSLARWCRDNGLLLHVHRAMHGVIDRNPRHGINFRILAKMLRLLGGDHLHSGTVVGKLEGDREATLGWIDQMRDRYVFEDRSRGIFFDQDWGQMPGVLPVASGGIHVWHMPALVSIFGDDAVLQFGGGTLGHPWGNAAGAAANRVALEACVQARNEGRNLEREGKEILTAAAQASPELKTAMETWKEIKFEFDTVDKLDVAHR</t>
  </si>
  <si>
    <t>Caenispirillum</t>
  </si>
  <si>
    <t>Caenispirillum salinarum</t>
  </si>
  <si>
    <t>NZ_FZOR01000051.1_17</t>
  </si>
  <si>
    <t>RS_GCF_900188445.1</t>
  </si>
  <si>
    <t>MSAGRWSAGVIPYAEMGYWRPDYEPKDSDILAAFRITPQPGVPPEEAGAAVAGESSTATWTVVWTDRLTSFENYQGKCYKVEPVPGQENQFIAYIAYDLDLFEEGSIANLTSSIIGNVFGFKALKALRLEDMRIPSHYVKTFQGPAHGIVMEREYLGKFGRPLLGATVKPKLGLSARNYGRVVYEALRGGLDFTKDDENINSQPFMRWRDRFLYCMEGVNRAQAATGEVKGHYLNVTAATMEDMYERAEFAKELGSVVVMIDLTIGYTAIQSMAKWARRNGVLLHLHRAGHSTYTRQKTHGVNFRVIAKWMRLAGVDHIHAGTVVGKLEGDPNSVRGYYDTLRLDKVEADPVKGLYFDQEWASMPGTMPVASGGIHAGQMHQLLHYLGEDTILQFGGGTIGHPMGIAAGATANRVALEAMIKARNEGRDYLAEGPDILRAAAKRSRELDIALSTWGDITFTYESTDTPDVVETPVSI</t>
  </si>
  <si>
    <t>Spirillospora meyerae</t>
  </si>
  <si>
    <t>NC_015259.1_994</t>
  </si>
  <si>
    <t>RS_GCF_000192745.1</t>
  </si>
  <si>
    <t>MDAKMKEIKGKERYKAGVLKYAQMGYWDGDYEPKDTDVIALFRITPQDGVDPIEAAAAVAGESSTATWTVVWTDRLTACDSYRAKAYRVDPVPGTPGQYFCYVAYDLILFEEGSIANLTASIIGNVFSFKPLKAARLEDMRFPVAYVKTYKGPPTGIVVERERLDKFGKPLLGATTKPKLGLSGKNYGRVVYEGLKGGLDFMKDDENINSQPFMHWRDRFLYCMEAVNKASAETGEVKGHYLNITAGTMEEMYRRAELAKELGSVIVMVDLIIGWTAIQSISEWCRQNDMILHMHRAGHGTYTRQKNHGISFRVIAKWLRLAGVDHLHCGTAVGKLEGDPLTVQGYYNVCRETRNAVDLPRGIFFEQDWADLRKVMPVASGGIHAGQMHQLLDLFGDDVVLQFGGGTIGHPMGIQAGATANRVALEAMVLARNEGRDIVNEGPEILRAAAKWCKPLEAALDTWGSITFNYTSTDTSDFVPTPAVA</t>
  </si>
  <si>
    <t>Stappiaceae</t>
  </si>
  <si>
    <t>Polymorphum</t>
  </si>
  <si>
    <t>Polymorphum gilvum</t>
  </si>
  <si>
    <t>NC_014834.1_4772</t>
  </si>
  <si>
    <t>RS_GCF_000177255.2</t>
  </si>
  <si>
    <t>MDQSNRYANLNLKESELIAGGRHVLCAYIMKPKAGFGNFIQTAAHFAAESSTGTNVEVSTTDDFTRGVDALVYEIDEAKSLMKIAYPIELFDRNVIDGRAMIASFLTLTIGNNQGMGDVEYAKMYDFYVPPAYLKLFDGPSTTIKDLWRVLGRPVINGGFIVGTIIKPKLGLRPQPFANACYDFWLGGDFIKNDEPQGNQVFAPFKDTVRAVSEAMRRAQDKTGEAKLFSFNITADDHYEMLARGEFILETFADNADHVAFLVDGYVAGPAAVTTARRAFPKQYLHYHRAGHGAVTSPQSQRGYTAFVLSKMSRLQGASGIHVGTMGFGKMEGEASDRAAAFMITEDAADGPYFHQEWLGMNPTTPIISGGMNALRMPGFFDNLGHSNLIMTAGGGAFGHVDGGAAGAKSLRQAEQCWKQGADPVEFAKDHREFARAFESFPQDADKLYPNWRAKLKPQAA</t>
  </si>
  <si>
    <t>Rhodopseudomonas palustris_G</t>
  </si>
  <si>
    <t>NZ_KL370891.1_182</t>
  </si>
  <si>
    <t>RS_GCF_000702325.1</t>
  </si>
  <si>
    <t>MAKTYNAGVKEYRETYWMPDYEPKDSDFLACFKLIPQDGVPREELAAAVAAESSTGTWTTVWTDLLTDLDYYKGRAYRIEDVPGDDTCFYAFIAYPIDLFEEGSVVSVMTSLVGNVFGFKALRACRLEDVRFPLAYVMTCGGPPNGIQVERDKMDKYGRPMLGCTIKPKLGLSAKNYGRAVYECLRGGLDFTKDDENVTSQPFMRWRDRFSFCQDAINKAEAETGERKGHYLNVTAGTPEEMYERAEYAKEIGAPIIMHDYLTGGFTANTGLANYCRKNGLLLHIHRAMHGVIDRNPHHGIHFRVLTKALRLSGGDHLHSGTVVGKLEGDREATLGWIDIMRDSFIPEDRSRGIMFDQDFGAMPGVIPVASGGIHVWHMPALVSIFGDDSVLQFGGGTLGHPWGNAAGAAANRVALEACVQARNEGKEIEKVGKEILTNAAKDSPELKIAMETWKEIKFEFDTVDKLDVKHK</t>
  </si>
  <si>
    <t>Thiomicrorhabdus sp000702325</t>
  </si>
  <si>
    <t>NZ_FOVJ01000002.1_63</t>
  </si>
  <si>
    <t>RS_GCF_900115125.1</t>
  </si>
  <si>
    <t>MTVIYNNNHYNRIRSTFIYPFEENDMSQEITGKERYKSGVIPYKKMGYWDSDYVPKDTDVIALFRITPQPGVDHEEAAAAVAGESSTATWTVVWTDRLTACELYRAKAYRSELVPNTGPGTKNEAQYFAYIAYDLDLFEEGSIANLTASIIGNVFGFKAVKALRLEDMRIPVAYLKTFQGPATGIVVERERLDKFGRPLLGATTKPKLGLSGRNYGRVVYEGLKGGLDFMKDDENINSQPFMHWRDRFLYCMEAVNKASAATGEVKGHYLNVTAGTMEDMYERAEFAKSLGSVIIMIDLVVGYTAIQSMAKWARKNDMILHLHRAGNSTYSRQKNHGMNFRVICKWMRMAGVDHIHAGTVVGKLEGDPLMIKGFYDTLRESRTSQSLETGLFFDQDWASLNKVMPVASGGIHAGQMHQLLDYLGEDVILQFGGGTIGHPMGIQAGAVANRVALEAMVLARNEGRDYVKEGPKILEDAAKWCTPLKQALETWKDITFNYESTDTADFVPSTTASV</t>
  </si>
  <si>
    <t>Nitrosospira briensis_A</t>
  </si>
  <si>
    <t>UBA10424_contig_1915_4</t>
  </si>
  <si>
    <t>GB_GCA_003500165.1</t>
  </si>
  <si>
    <t>MDQSNRYARLDLREEDLIAGGRHVLVAYIMKPKPSYEYLATAAHFAAESSTGTNVDVSTTDDFTRGVDALVYAIDPEQELMKIAYPIALFDRNITDGRAMICSFLTLCIGNNQGMGDVEYAKMHDFYFPPDYLRLFDGPSATIADMWRVLGRPHVDGGFIVGTIIKPKLGLRPQPFADACYDFWLGGDFIKNDEPQGNQTFAPLKETIALVAEAMKRAQDKTGQAKLFSANITADDPHEMVARGEYILETFGENADHVAFLVDGYVTGPAAITTARRHFPRQYLHYHRAGHGAVTSPQSQRGYTAFVLSKMARLQGASGIHVGTMGFGKMEGEAADRAIAYMITEDTADGPYFRQDWLGMKPTTPIISGGMNALRMPGFFRNLGHSNLVMTAGGGSFGHIDGAAAGAMSLRQAEACWKEGADPVEFAKSNREFARAFESFPADADAIYPGWRDRLGVAAA</t>
  </si>
  <si>
    <t>UBA10424</t>
  </si>
  <si>
    <t>UBA10424 sp003500165</t>
  </si>
  <si>
    <t>PMOB01000007.1_67</t>
  </si>
  <si>
    <t>GB_GCA_003161615.1</t>
  </si>
  <si>
    <t>MRATFVITPPGWGETLAVLQSVSLPEVSSDVRAQVVEVDGERVTVEFPSLEGETSAEQLLAACIAGEWADRGDFESCRLVEVEWPDGLPGPAFPAAHGVSVGAIVKPALGLSPRETAAVAAELAAGGAVLVKDDELQRSSPERVRAIHAAIPEHVLYAANVTGIDADAIVAAGARALMVNAFLAGLGSIGRLREYGLPLFVHRVGSAFLRRGGPVSVSAGVLVELTRLLGADYVQVGSFSPRVFDTDEEVREQVAAAQPATAVIGGGVGPENAAEQLAKAGTRDGVMLLLGSAAYAHRDGVRAGVAATVEAISA</t>
  </si>
  <si>
    <t>Thermoleophilia</t>
  </si>
  <si>
    <t>Palsa-739</t>
  </si>
  <si>
    <t>Palsa-739 sp003161615</t>
  </si>
  <si>
    <t>NC_007643.1_2444</t>
  </si>
  <si>
    <t>RS_GCF_000013085.1</t>
  </si>
  <si>
    <t>MDQSSRYVNLALKEEDLIAGGEHVLCAYIMKPKAGYGYVATAAHFAAESSTGTNVEVCTTDDFTRGVDALVYEVDEARELTKIAYPVALFDRNITDGKAMIASFLTLTMGNNQGMGDVEYAKMHDFYVPEAYRALFDGPSVNISALWKVLGRPEVDGGLVVGTIIKPKLGLRPKPFAEACHAFWLGGDFIKNDEPQGNQPFAPLRDTIALVADAMRRAQDETGEAKLFSANITADDPFEIIARGEYVLETFGENASHVALLVDGYVAGAAAITTARRRFPDNFLHYHRAGHGAVTSPQSKRGYTAFVHCKMARLQGASGIHTGTMGFGKMEGESSDRAIAYMLTQDEAQGPFYRQSWGGMKACTPIISGGMNALRMPGFFENLGNANVILTAGGGAFGHIDGPVAGARSLRQAWQAWRDGVPVLDYAREHKELARAFESFPGDADQIYPGWRKALGVEDTRSALPA</t>
  </si>
  <si>
    <t>Rhodospirillum</t>
  </si>
  <si>
    <t>Rhodospirillum rubrum</t>
  </si>
  <si>
    <t>NZ_ALVY01000126.1_11</t>
  </si>
  <si>
    <t>RS_GCF_000332035.1</t>
  </si>
  <si>
    <t>MVQAKSGTSFKAGVQDYRLTYYTPDYTPKDTDILAAFRVTAQPGVPPEEAAAAVAAESSTGTWTTVWTDNLTDLDRYKGRCYDIERIPGEDNQFFCFIAYPLDLFEEGSVTNLLTSLVGNVFGFKALKALRLEDLRVPVAYLKTFQGPPHGITVERDILNKYGRPLLGCTIKPKLGLSAKNYGRAVYECLRGGLDFTKDDENINSQPFMRWRDRFLFVAEAIHKAQAETNEIKGHYLNVTAPTCEDMLERAEFVKELKMPILMHDYLTGGFTANTTLAKWCRRNGILMHIHRAMHAVIDRQKNHGIHFRVLAKCLRMSGGDHLHSGTVVGKLEGERGITMGFVDLMREDYIEEDRSRGIFFTQDWVSMPGVMPVASGGIHVWHMPALVEIFGDDSCLQFGGGTLGHPWGNAPGATANRVALEACIQARNEGRNLAREGNDVLREAARWSPELKVACELWKEIKFEFEAVDTV</t>
  </si>
  <si>
    <t>Gloeocapsaceae</t>
  </si>
  <si>
    <t>Gloeocapsa</t>
  </si>
  <si>
    <t>Gloeocapsa sp000332035</t>
  </si>
  <si>
    <t>BEHN01000006.1_59</t>
  </si>
  <si>
    <t>GB_GCA_002898535.1</t>
  </si>
  <si>
    <t>MDPKSSAPKYAGTDSRYARAGVKEYREMGYYDPHYEPKDTDTLALFRVTPQPGVDPEEAAAAVAGESSTATWTVVWTDRLTHLERYQAKCYRVEPVPGNPEQYFAWIAYDLALFEEGSIANLASSIVGNVFGFKALRALRLEDMRIPVAYLKTFKGAPHGIPVERDLLNKYGRPLLGCTVKPKLGLSGRNYGRVVFEALAGGLDFTKDDENINSQPFMRWRDRFLYAMEAVIKAEQVTGERKGHYMNVTAPTMEEVYKRAEFAKEIGSVIIMADLTMGYTALQSLSNWCHDNGMILHLHRASHATFTRQKNHGISFRVLAKWMRMLGVDHIHAGTAVGKLEGDPNLVQGYYTILREQYVKADPVKGIFFDQDWAYLPAVFPVASGGIHAGQMHLLLDLFGDDVVLQFGGGTIGHPMGIQAGATANRVALEAMVLARNEGRDIRREGPEILRQAARQCKELAAALEVWKDVTFEYTSTDTPDVLVTVTL</t>
  </si>
  <si>
    <t>HRBIN11 sp002898535</t>
  </si>
  <si>
    <t>NZ_AUIS01000023.1_48</t>
  </si>
  <si>
    <t>RS_GCF_000423825.1</t>
  </si>
  <si>
    <t>MSEAISGAERYKAGVIPYKKMGYWEPDYVPKDTDVIALFRITPQEGVEPEEAAAAVAGESSTATWTVVWTDRLTASELYRAKAYRVDPVPNQPDQHFAYIAYDLDLFEPGSIANLTASIIGNVFGFKAVKALRLEDMRFPVAYVKTFDGPPTGIVVERERLDKFGRPLLGATTKPKLGLSGRNYGRVVYEALKGGLDFVKDDENINSQPFMHWRDRFLYVMEAVNKASAATGEVKGHYLNVTAATMEDMYERAEFAKELGSVIVMIDLVIGYTAIQSMSKWARRNDMILHLHRAGHGTYTRQKNHGVSFRVIAKWMRLAGVDHIHAGTVVGKLEGDPRTIAGIYDVLREPVNTVNLEHGIFFDQDWASLCKVMPVASGGIHAGQMHQLLTYLGEDVVLQFGGGTIGHPMGIAAGATANRVALEAMIQARNEGRDIWNEGPQILEQAAKWCTPLRAALDTWKDVTFNYESTDTPDFVPTATASV</t>
  </si>
  <si>
    <t>Thermithiobacillus</t>
  </si>
  <si>
    <t>Thermithiobacillus tepidarius</t>
  </si>
  <si>
    <t>NZ_OAOQ01000005.1_36</t>
  </si>
  <si>
    <t>RS_GCF_900207575.1</t>
  </si>
  <si>
    <t>MDQSNRYARLDLREADLIAGGRHVLCAYVMKPKAGYGYLETAAHFAAESSTGTNVEVSTTDDFTRGVDALVYEIDEARELMKIAYPVELFDRNIIDGRAMLCSFLTLTIGNNQGMGDVEYAKMHDFYVPPCYLRLFDGPSMNIADMWRVLGRDVRDGGMVVGTIIKPKLGLRPKPFADACYEFWLGGDFIKNDEPQGNQTFAPLKETIRLVADAMKRAQDETGEAKLFSANITADDHYEMVARGEYILETFGENADHVAFLVDGYVTGPAAITTARRSFPRQFLHYHRAGHGAVTSPQSMRGYTAFVLSKMSRLQGASGIHTGTMGYGKMEGEAADKIMAFMLTDDAAQGPFYHQDWLGMKATTPIISGGMNALRLPGFFDNLGHSNVIQTSGGGAFGHLDGGTAGAKSLRQAHDAWKSGVDLVTYAKGHRELARAFESFPNDADKFYPGWREALGRG</t>
  </si>
  <si>
    <t>Rhodobacter_A</t>
  </si>
  <si>
    <t>Rhodobacter_A ovatus</t>
  </si>
  <si>
    <t>UBA9855_contig_12684_1</t>
  </si>
  <si>
    <t>GB_GCA_003446655.1</t>
  </si>
  <si>
    <t>MGAADTPQQILDPRKRYQAGVLKYAQMGYWNADYEPKDTDVLAVFRITPQEGVDPIEAAAAVAGESSTATWTVVWTDRLTACDKYRAKAYRIEPVPGQEGQYFCWVAYDLDLFEEGSIANLTASIIGNVFSFKPLKAARLEDMRLPVAYVKTFRGPPTGIVVERERLEKYGRPLLGATMKPKLGLSGKNYGRVVYEALRGGLDFTKDDENINSQPFMHWRDRFLYCMEGVNQAAAQTGDSKGHYLNITAGTMEEMYKRAEFARE</t>
  </si>
  <si>
    <t>Thauera</t>
  </si>
  <si>
    <t>Thauera sp003446655</t>
  </si>
  <si>
    <t>contig_134_28</t>
  </si>
  <si>
    <t>GB_GCA_003488625.1</t>
  </si>
  <si>
    <t>MDIKELRATLNSHQAAYVNLDLPNPQNGEYMLCAFHLVPGEGLNFLQAACEVSAESSTGTNFLVRTETPFSREMNSLVYKIDLERNLVWIAYPRRLFDRGGNVQNILTYIVGNVLWMKQINALKLLDVRFPSSMLEQYDGPSYTLDDMRKYLDVYERPILGTIIKPKMGLTSAEYAEVAYDFRVGGGDFVKNDEPQANQDFCPYDKMVKHIAEAMAKAVKETGHKKVHSFNVSAADYDTMISRCEMIKNSWMEAGSYAFLIDGTTAGWMAVQTLRRKYPDVFIHFHRAGHGAFTRPENPIGFTVLVLSKFARLAGASGIHTGTAGVGKMAGSPEEDITAAHNILNLVAEGHIFHQSRGTIPETDDDFIRDIQEDIAHHTVLQDDSRRAVKKCCPIISGGLNPTLLKPFIDVMGNVDFITTMGAWCHAHPGGTQKGATALVQSCEAYKAWIDIHEYAKTHKELAQAIEFFEKNLNKDIKHAERNEIS</t>
  </si>
  <si>
    <t>UBA9567</t>
  </si>
  <si>
    <t>UBA9567 sp003488625</t>
  </si>
  <si>
    <t>NZ_LGYZ01000048.1_82</t>
  </si>
  <si>
    <t>RS_GCF_001310275.1</t>
  </si>
  <si>
    <t>MAEENGRDRWDPGVQSYASMGYYAPDYRPSDTDVLAVFRVTPQPGVDPIEAAAAVAGESSTATWTVVWTDRLTAHSRYQAKCYRIDEVPGRPGEYFAYIAYDLDLFEEGSITNLTSSVIGNVFGFKPLLALRLEDMRIPVAYVKTFQGPPHGTVMEREYLNKYGRPLLGATIKPKLGLSARNYGRVVYEACRGGLDFTKDDENINSQPFMRWRDRYLFAMEGVNRAMAETGEIKGHYLNVTAASMEDMYERAEFARELGSVVIMMDLTVGYTAMQSMSHWARRNGVLLHLHRAGHSTFTRQKTHGVSFRVLAKWCRLIGVDHLHAGTVVGKLEGDPATTRGFYDTLRENHIPVNPANGIFFDQDWASLPGVMPVASGGIHAGQMHQLLDLFGDDVILQFGGGTIGHPLGIAAGAEANRVALEAVVKARNEGRDLLREGPDVLRQAATLSRPLDLALSTWGDVTFDYTSTDAPDAVPTATR</t>
  </si>
  <si>
    <t>Nocardia arizonensis</t>
  </si>
  <si>
    <t>NZ_JAFD01000006.1_33</t>
  </si>
  <si>
    <t>RS_GCF_000519245.1</t>
  </si>
  <si>
    <t>MNDFSKEAVKPADSDSAAKAEKRSRYAAGVLKYREMGYWQPDYTPKDTDIIALFRITPQPGVEPEEAAAAVAGESSTATWTVVWTDRLTACDMYRAKAFRVDPVPNATEGEPQYFAFIAYELDLFEEGSVANLTASIIGNVFGFKPLKALRLEDMRIPVAYLKTFQGPPTGIVVERERLDKYGRPLLGATVKPKLGLSGKNYGRVVYEGLKGGLDFLKDDENINSQPFMHWRDRYLFAMEAVNRAQAETGEMKGHYLNVTAGTMEDMYERAEFAKELGSCIVMIDLVIGWTAITSMGRWARKNDMILHLHRAGHGTYTRQRNHGISFRVIAKWLRMAGVDHAHAGTAVGKLDGDPLSVQGYYNVLRESHNPVDLTRGIFFDQHWAGLRKVMPVASGGIHAGQMHQLLDLFGDDAILQFGGGTIGHPSGIQAGATANRVALETMVKARNEGRDIANEGPDLLEAAARHCTPLKQALDTWGDVTFNYTPTDSPDFAVTPSVA</t>
  </si>
  <si>
    <t>Paraburkholderia_A</t>
  </si>
  <si>
    <t>Paraburkholderia_A sp000519245</t>
  </si>
  <si>
    <t>NZ_FOFS01000004.1_33</t>
  </si>
  <si>
    <t>RS_GCF_900111015.1</t>
  </si>
  <si>
    <t>MNDIANPPMSAKQRYSAGVLKYRQMGYWDGDYQPKETDVICLFRITPQEGVDPVEAAAAVAGESSTATWTVVWTDRLTACDSYRAKAYRVDPVPNTPGQFFAYVAYDLILFEEGSIANMTASLIGNVFSFKPLKAARLEDIRVPVAYLKTFKGPPTGLVVERERLDKFGRPLLGATTKPKLGLSGRNYGRVIYEGLKGGLDFMKDDENINSQPFMHWRDRFLYCMDAVNKASAATGEVKGTYLNVTAATMEDMYERAEFAKELGSVVVMVDLVIGYTAIQSMANWCRKHDMLMHMHRAGHGTYTRQKNHGVSFRVIAKWLRMAGCDHLHAGTAVGKLEGDPLTVQGYYNVCRDSYTKQDLPRGLFFDQDWADLKKIMPVASGGIHAGQMHQLLDLFGDDVILQFGGGTIGHPQGIQAGAVANRVALEAMVKARNEGKDIVKEGPEILRAAARWCTPLKAALDTWGEISFNYTSTDTSDFVPTATAS</t>
  </si>
  <si>
    <t>Nevskiaceae</t>
  </si>
  <si>
    <t>Solimonas</t>
  </si>
  <si>
    <t>Solimonas aquatica</t>
  </si>
  <si>
    <t>NZ_JAFG01000005.1_586</t>
  </si>
  <si>
    <t>RS_GCF_000519305.1</t>
  </si>
  <si>
    <t>MNKIDILP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EWASLNKVMPVASGGIHAGQMHQLIHYLGEDVILQFGGGTIGHPDGIQAGATANRVALEAMILARNEGRDYLREGTKILEQAARWCTPLKAALETWKDVTFNYESTDTADFVPTATPSF</t>
  </si>
  <si>
    <t>Mesorhizobium ciceri_B</t>
  </si>
  <si>
    <t>NZ_CH672387.1_495</t>
  </si>
  <si>
    <t>RS_GCF_000153465.1</t>
  </si>
  <si>
    <t>MDQGSQTIKGKDRYKSGVMEYRKMGYWEPDYEPKETDVIACFRITPQDGVDPIEAAAAVAGESSTATWTVVWTDRLTAAEKYRAKAYRVDQVPNTDDQYFAYIAYDLDLFENGSIANLTASIIGNVFGFKPLKGLRLEDMRLPTAYVKTFQGPATGIVVERERLDKFGRPLLGATVKPKLGLSGRNYGRVVYEALKGGLDFTKDDENINSQPFMDWRERFLYCMEAVNKAQAATGEIKGTYLNVTAATMEDMYERAEFARDLGSNIIMIDLVIGWTAMQSMAKWARRNNMILHLHRAGHSTYTRQKTHGVSFRVIAKWARLAGVDHIHAGTVVGKLEGDPATTKGYYDICRDEFTHRKLENGIFFDQPWASLNKMMPVASGGIHAGQMHQLLDLLGEDTVLQFGGGTIGHPMGIAAGATANRVALECMVLARNEGRDIVNEGPEILQEAARSCTPLQQALETWKDVTFNYTSTDSPDYAVTATASA</t>
  </si>
  <si>
    <t>Aurantimonas</t>
  </si>
  <si>
    <t>Aurantimonas manganoxydans</t>
  </si>
  <si>
    <t>NZ_FQUY01000044.1_3</t>
  </si>
  <si>
    <t>RS_GCF_900129195.1</t>
  </si>
  <si>
    <t>MAFLYNQSSRYINLDLKEKELIDGGKHVLCAYIMKPKQGFGHMEVAAHFAAESSTGTNVEVCTTDDFTKSVDAIVYELSETDSGDYLMKIAYPLDLFDRNIIDGRAMMVSFLTLAIGNNQGMGDVEYAKLHDFYFPREYLQLFDGPARNIVDFWRILGRPLENGGMIVGTIIKPKLGLRPALFAEACYQFWLGGDFVKNDEPQGNQPFAPLKETMKAVSDAMKRAQDKTGEAKIFSANITADDPAEIIARGEYILEIFGENASHVAFLIDGYVAGPTAITTVRRNFPNQFLHYHRAGHGAVTSPQSKRGYTAFVLSKMARLLGASGIHTGTMGFGKMEGDPADKIMAYMLEREEAQGPYFKQKWYGFKATTPMISGGMNALRLPGFFNNLGHSNICQTSGGGAFGHIDGPTAGAISLRQAHEAWIKGIDLVEYAKGHKELARAFESFPQDADRLYPGWRDKLKTS</t>
  </si>
  <si>
    <t>Desulfotomaculia</t>
  </si>
  <si>
    <t>Desulfotomaculaceae</t>
  </si>
  <si>
    <t>Desulfotomaculum_H</t>
  </si>
  <si>
    <t>Desulfotomaculum_H putei</t>
  </si>
  <si>
    <t>MNUP01000133.1_7</t>
  </si>
  <si>
    <t>GB_GCA_001871075.1</t>
  </si>
  <si>
    <t>MGLDPNVFGIFEGINKEDYVLGLYYMEAESADILKKVEAIALEQSTGTWIAVPSETREIREKCAAKVLAVHELPSYEDALPEPPGTRKFIFLIGFPAANISRQIPQLLTTLYGNISMSGKIKLLDTFLPGSFVKNFKGPKFGIEGVRKLLGVKGRPVIVAVLKPCVGMDPKTLGKLLYELGTAGVDIIKDDELLADPEFCPVKERLDICLKACKKIRSETGRRVLYAVNITDNLDVMFKRAESAVKQGANCLMVNTYTVSFSAMSALAEDPRINVPVLAHPNFAGAIFGSPNYGLTSSLVLGKLARLSGADMVIYPSYFGKVPMVKERVIRIWQELTAPFYHLRRVFGAPSAGLHAGVVDKLMENFGNDVLLSAGGGIQGHPMGVSGGAKSFHQAIKAFQSKIPLKEAAKKNKELRAAIEKWGTSDDEGHIFDLTK</t>
  </si>
  <si>
    <t>UBA1551 sp001871075</t>
  </si>
  <si>
    <t>NZ_FNZV01000020.1_33</t>
  </si>
  <si>
    <t>RS_GCF_900109555.1</t>
  </si>
  <si>
    <t>MTRIIAEYLLETPYPLEEVAAMMAGEQSSGTFVRVAGETDELRARSAAQVLDITSVADTQEPTLHSAYVERKNKGGPFRQARVRIAYPSENIGRNLPTLGATVSGNLYDMGETTGLKLLKLEVPASYRARFELPRVGIQGTRKSIGIFDRPIFGTIIKPNVGMRPDDIANLVDQLCAAGVDFIKDDEVCANPDCAPLAERVPAVMDVIRKWRDRTGKNVMMAFNITDETDAMKRHADLVEAEGGTCVMASLNWCGLSGMETLRHHTPLAIHGHRNGFGAMSRHPLLGMAFPAYQALYRLAGVDHMHVHGIGGKFVDTSDEVTEAARVCLQPLSEGGPDDQVMPAFSSGQWAGTLPKTLEAAQGSDLMFMCGGGILAHPNGPAAGVQSLRDAYETLMSGQTLANGAKTRPQLAAAIDFFGAR</t>
  </si>
  <si>
    <t>Pacificibacter</t>
  </si>
  <si>
    <t>Pacificibacter marinus</t>
  </si>
  <si>
    <t>NZ_MWOX01000121.1_6</t>
  </si>
  <si>
    <t>RS_GCF_002026005.1</t>
  </si>
  <si>
    <t>Prochlorococcus_A sp002026005</t>
  </si>
  <si>
    <t>PAEP01000019.1_103</t>
  </si>
  <si>
    <t>GB_GCA_002700765.1</t>
  </si>
  <si>
    <t>MSKKYDAGVKEYRDTYWTPDYVPLDTDLLACFKCTGQEGVPKEEVAAAVAAESSTGTWSTVWSELLTDLDFYKGRCYRIEDVPGDKESFYAFIAYPLDLFEEGSITNVLTSLVGNVFGFKALRHLRLEDLRFPMAFIKTCYGPPNGIQVERDRMNKYGRPLLGCTIKPKLGLSGKNYGRVVYECLRGGLDFTKDDENINSQPFQRWQNRFEFVAEAIKLSEQETGEKKGHYLNVTANTPEEMYERAEFAKELGMPIVMHDFITGGFTANTGLSKWCRKNGMLLHIHRAMHAVIDRHPKHGIHFRVLAKCLRLSGGDQLHTGTVVGKLEGDRQTTLGYIDQLRESFVPEDRSRGNFFDQDWGSMPGVFAVASGGIHVWHMPALVSIFGDDSVLQFGG</t>
  </si>
  <si>
    <t>Synechococcus_C sp002700765</t>
  </si>
  <si>
    <t>NZ_BAGD01000074.1_52</t>
  </si>
  <si>
    <t>RS_GCF_000308635.1</t>
  </si>
  <si>
    <t>MADTPERDRWDPGVQSYASMGYYAPDYQPKDTDVLAVFRVTPQQGVDPVEASAAVAGESSTATWTVVWTDRLTAHDRYRGKCYQVDEVPGRPGEYFAYVAYDLDLFEEGSITNLTSSVIGNVFGFKPLKALRLEDMRIPVAYVKTFQGPAHGIVMEREYLNKYGRPLLGATVKPKLGLSARNYGRVVYEACKGGLDFTKDDENINSQPFMRWRDRYLFAMEGVNRAIAETGELKGHYLNVTAADMEDMYERAEFAKSLGSVIIMMDLTVGYTAMQSMAKWARRNGMLLHLHRAGHSTFTRQKTHGVSFRVLAKWCRLIGVDHVHAGTVVGKLEGDPHTVRGFYDTLRDNYIPANPTNGIFFDQDWASLPGVMPVASGGIHAGQMHQLLDLFGDDVILQFGGGTIGHPFGIAAGAEANRVALEAVVKARNEGRDLLKEGPDVLRQAAEHCRPLEVALATWGDVTFDYTSTDAPDAVPTASR</t>
  </si>
  <si>
    <t>Nocardia otitidiscaviarum</t>
  </si>
  <si>
    <t>NZ_AUIK01000021.1_212</t>
  </si>
  <si>
    <t>RS_GCF_000423665.1</t>
  </si>
  <si>
    <t>MNEDRWTAGVTPYARMGYWDGDYRPKDTDVLAAFRITPQEGVDAIEAAAAVAGESSTATWTVVWTDRLTAYEHYQAKAYRVDEVPGQPGTYIAHIAYDLDLFEEGSIANLSSSIIGNVFGFKALKALRLEDMRIPPHYVKTFQGPAHGIVQEREYLDKFGRPLLGATTKPKLGLSAKNYSRVVYEALRGGLDFTKDDENINSQPFMRWRDRYLFAMEGVMRASAATGEVKGHYMNVTAASMEEMYERAEFARDIGSVIIMVDLTVGYTALTSLARWCRANGMILHLHRAGHSTYTRQKSHGVSFRVIAKWCRLIGVDHIHAGTVVGKLEGDPGLVRGYYDVCRERRNEADPQTGLYFDQDWASLPGVMPVASGGIHAGQMPQLLDHLGEDCVLQFGGGTIGHPMGIAAGATANRVAVEAMIQARNEGRDVLREGPDVLARAARTCAPLAAALDVWKDVVFDYASTDTPDLVVTPTPA</t>
  </si>
  <si>
    <t>Solirubrobacteraceae</t>
  </si>
  <si>
    <t>Solirubrobacter</t>
  </si>
  <si>
    <t>Solirubrobacter soli</t>
  </si>
  <si>
    <t>MNXA01000049.1_31</t>
  </si>
  <si>
    <t>GB_GCA_001871195.1</t>
  </si>
  <si>
    <t>MDQSNRYANLSLNEADLIAGGKHLLVAYKLIPAKGYGFLEVAAHIAAESSTGTNVEVSTTDDFTRGVDALVYDIDETAFGDDRVTGGGLMKVAYPVELFDPNLTDGHYNVSHMWSLILGNNQGMGDHEGLRMLDFMVPECMIKKFDGPSAGIADLWKVLGRPEVDGGYISGTIIKPKLGLRPEPFAKACLDFWLGGDFIKNDEPQANQPFCPMKVVIPKVAEMMDKAQQETGNAKLFSANATADFHGECIARGEYILGEFAKYGNEKHVAFLIDGFVTGPAGVTTARRAFPDTFLHFHRAGHGAVTSYKSPMGMDPLCYMKLSRLQGASGIHTGTMGYGKMEGHGKETVLAYMLERDECMGHYFNQKWYGMKPTAPIISGGMNALRLPGFFENLGHGNVINTCGGGSFGHIDSPASGGKSLDQAYECWKSGADPIEFAKTHKEFARAFDSFPKDADKIFPGWRDKIGAHK</t>
  </si>
  <si>
    <t>UBA1543</t>
  </si>
  <si>
    <t>UBA1543 sp001871195</t>
  </si>
  <si>
    <t>PMFP01000081.1_3</t>
  </si>
  <si>
    <t>GB_GCA_003155175.1</t>
  </si>
  <si>
    <t>MTPTTPTTGNGKSNRWASGVLPYVQMGYYDADYQPKDTDVLCAFRLVPQEGVDPIEAGAAVAGESSTATWTVVWTDRLTTYEHYQAKCYRVDPVPNSNQYIAYIAYDIDLFEENSIANLTSSIIGNVFGFKALVSLRLEDMRIPQVYVKTFQGPAHGIVMEREMLNKFGRPLIGATTKPKLGLSARNYGRVVYEALRGGLDFVKDDENINSQPFMRWRDRFLYCMEAVERAQAETGEIKGHYMNVTAGDMEEMYERAEFAKEIGSVIVMIDLTIGYTAIQSMAKWARKNSVLLHLHRAGHGTYTRQKTHGISFRVISKWVRLMGVDHVHAGTVVGKLEGDPNMIAGYYDTLRLDHVEQNPLHGIYFDQDWLSMPGVMPVASGGIHAGQLPQLLNYLGEDTIMQFGGGTIGHPDGIAAGATANRVAVEAIIQARNEGKDVLTEGPDALNRAAKWCKPLARALEVWKDISFDYTSTDTPDVVATPSS</t>
  </si>
  <si>
    <t>Eremiobacteria</t>
  </si>
  <si>
    <t>UBA5184</t>
  </si>
  <si>
    <t>Bog-1527</t>
  </si>
  <si>
    <t>Bog-1527 sp003155175</t>
  </si>
  <si>
    <t>NZ_LYVQ01000011.1_7</t>
  </si>
  <si>
    <t>RS_GCF_001984095.1</t>
  </si>
  <si>
    <t>MGQMNEIGAASPTTSTTQITDAKKRYSAGVLKYAQMGYWNADYVPKETDILALFRITPQDGVDPIEAAAAVAGESSTATWTVVWTDRLTACDMYRAKAYRIDPVPGILGQYFCYVAYDLSLFEEGSITNVAASIIGNVFSFKPLKAARLEDMKFPVAYVKTFAGPPTGIIVERERLDKFGRPLLGATTKPKLGLSGRNYGRVVYEGLKGGLDFMKDDENINSQPFMHWRDRFLFVMDAVNKASAATGEVKGSYLNVTAGTMEEMYRRAAFAKELGSVIIMVDLVVGYTAIQSLSHWARQNDMVLHLHRAGHGTYTRQKNHGVSFRVIAKWMRMVGVDHIHAGTAVGKLEGDPMTVQGYYNVCRDTHTKVDLPRGIYFDQDWGALKKMMPVASGGIHAGQMHQLIDLFGDDVVLQFGGGTIGHPQGIQAGATANRVALEAMVLARNEGRDIKEEGPQILRDAAQWCSPLRAALDTWGEISFNYTPTDTSDYVPTANVA</t>
  </si>
  <si>
    <t>Paucibacter</t>
  </si>
  <si>
    <t>Paucibacter sp001984095</t>
  </si>
  <si>
    <t>NZ_CP015418.1_147</t>
  </si>
  <si>
    <t>RS_GCF_001633165.1</t>
  </si>
  <si>
    <t>MAKTYDAGVKEYRSTYWEPDYTLKDSDILAVFKVIPQPGVSREEAAAAVAAESSTGTWTTVWTDLLTDLDYYKGRAYAIEDVPGSDEAFYAFIAYPMDLFEEGSVVNVFTSIVGNVFGFKAVRSLRLEDVRFPLWFVATCFGPPHGIQVERDKMDKYGRPLLGCTIKPKLGLSAKNYGRAVYECLRGGLDFTKDDENVNSQPFMRWRDRFLFCQEAIDKAEAETGERKGHYMNVTAPTMEEVYKRAEFAKELGTPIIMSDYLTLGWAAHNSLSKWCRDNGLLLHVHRAMHAVLDRNPNHGINFRVLAKMLRLLGGDHLHSGTVVGKLEGDRAATLGWIDLLRDRHIKEDRSRGIFFDQDWGAMPGVFPVASGGIHVWHMPALVSIFGNDSVLQFGGGTLGHPWGNAAGAAANRVALEACVQARNEGRELEKEGKEILTEAAKHSPELKVAMETWKEIKFEFDTVDKLDTQHR</t>
  </si>
  <si>
    <t>Rhodovulum</t>
  </si>
  <si>
    <t>Rhodovulum sulfidophilum</t>
  </si>
  <si>
    <t>QCKF01000004.1_80</t>
  </si>
  <si>
    <t>GB_GCA_003215545.1</t>
  </si>
  <si>
    <t>MSKKYDAGVKEYRDTYWTPDYVPLDTDLLACFKCTGQEGVPREEVAAAVAAESSTGTWSTVWSELLTDLEFYKGRCYRIEDVPGDNESFYAFIAYPLDLFEEGSITNVLTSLVGNVFGFKALRHLRLEDIRFPMAFIKTCGGPPQGIVVERDRLNKYGRPLLGCTIKPKLGLSGKNYGRVVYECLRGGLDLTKDDENINSQPFQRWRD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L14</t>
  </si>
  <si>
    <t>AG-409-L14 sp003215545</t>
  </si>
  <si>
    <t>NZ_QKYL01000133.1_12</t>
  </si>
  <si>
    <t>RS_GCF_003255745.1</t>
  </si>
  <si>
    <t>MIRATYLVETPCPIADVAAMMAGEQSAGTFIRVEGETDELRARFGAIVVSSEQVGELAAPSLRSAWVERKKLNGPYGVHRVIIDYPEDNIGVNLPNLAAVLAGNLFDLGEVTGLKLIDVALRPDYRNRYERPKFGIAGTRGSIGVTDRPIFGTIIKPNIGLDPDQIAELVRRLAEAGADFVKDDEIAGTHPHAPVDARIRAVMQVVRRHRDQTGKLMMVAFNITDETDAMRRHADLIEAEGGSCAMVSLNWCGLSAVQTLRKHTPLAIHGHRNGFGGMSRHPSLGLGVRAYQTLYRLAGIDHMHVHGMGGKFADLDDDVTESARHCLTPLSDQDEVMPVLSSGQWAGTLPKTLDQIGSDDFMFLCGGGIMAHPGGPAAGLTSLRQAHEATRRGLPLRNPANMPELAQALEAFGALHG</t>
  </si>
  <si>
    <t>Paracoccus saliphilus_A</t>
  </si>
  <si>
    <t>NZ_FQVI01000003.1_51</t>
  </si>
  <si>
    <t>RS_GCF_900129135.1</t>
  </si>
  <si>
    <t>MFVDPIIMQLPEEIDCDRFVIATYYAAGKPGTNMVKFAAALAVEQTCGTWLKVPGETPEVRERAIGRVLGVYEAPSHQIEIPEEVKERHFIIRIAYPWRNFDAQFSMMLSTVIGNISSSGKVKLVDLEFPKSFLENFKGPKFGVQGIREVLGVYDRPLLNNMIKPCIGLTPEKTAELAFEAAVGGVDVIKDDELVCSPSFCPLEDRVKAVMGALKKADEMKGEKTLYAFNITAPVLQMRENAYRAIEAGANALMINYASVGLDTTRVITEDPNINVPILGHSDYTGAQYESPWSGLSATLIGAKLPRLAGMDMVIALTPYGKFPMMMDTFVNMGLQLLAPMQHIKSVFPMPGGGTTQGHIEDVVKKFGNDVMIAAGGAIHGHPMGPKAGAKAFRQGIDAVCKGQSLAAAAKEYEELGKAVENWGIYEENRSGLFDLKG</t>
  </si>
  <si>
    <t>Lactonifactor</t>
  </si>
  <si>
    <t>Lactonifactor longoviformis</t>
  </si>
  <si>
    <t>DFBX01000076.1_49</t>
  </si>
  <si>
    <t>GB_GCA_002366795.1</t>
  </si>
  <si>
    <t>MDQSNRYARLDLKEEDLIAGGKHVLVAYIMKPKAGFDGYLATAAHFAAESSTGTNVDVSTTDDFTRGVDALVYEIDEAKEVMKIAYPVELFDRNITDGRAMICSFLTLAIGNNQGMGDVEYAKMHDFYVPPEFLRLFDGPSTTIADMWRVLGRPHVDGGFIVGTIIKPKLGLRPQPFADACYDFWLGGDFIKNDEPQGNQLFAPMKETMPLVADAMKRAQDATGEAKLFSANITADDPFEMIARGEYILETFKDNADHVAFLVDGYVTGPAAITTARRQFPRQYLHYHRAGHGAVTSPQSMRGYTAFVLSKMARMQGASGIHTGTMGFGKMEGENADKLMAYMITDDSADGPFYHQEWAGMNPTTPIISGGMNALRMPGFFQNLGHSNLVLTAGGGSFGHIDGAAAGATSLRQAEQCWKEGADPLEFAKDHKEFARAFESFPGDADKIYPGWREALRINSAA</t>
  </si>
  <si>
    <t>UBA3069</t>
  </si>
  <si>
    <t>UBA3069 sp002366795</t>
  </si>
  <si>
    <t>DDXN01000009.1_68</t>
  </si>
  <si>
    <t>GB_GCA_002347605.1</t>
  </si>
  <si>
    <t>MAVQFNYVAPKGWKPKSPDEEYLITYLDIELADGISDEKFEDAAGSCAAESSTGTWTKVDEGKHSGTKLADKLKAVAYDLDPATKTFKIAYKREIFEDGNISGLLAGIAGNIDSMKMLKAFRLIDVRFPKSIVKSFAGPQFGINGVREFMQIERGPLMCTVPKPKIGRSAKEQAYLAKILFTAAKGEFQGIKDDENLTSLYFNRFEDRCKLVHEVQREVEKKSGKRKMYLCNTTHSDMDIMLERADMIKENGGRWMMMDVVTTGFAAVQTVRKHNPGLAIHAHRAMHGLLDRESGAGVHDRGEILDFSMSMVVIAKIMRLLGVDSLHGGAPKTKMENYNEPKLIQEALQADITPESDMTLGQNWYGMKGVWHTASGGLHPGTIGDSITKLGENIIVQAGGGVLGHPWGIEAGVEAMVQARDIAMEKGNIKKWIIDNPDSALAKASSFWGFDPRIVY</t>
  </si>
  <si>
    <t>UBA2259</t>
  </si>
  <si>
    <t>UBA2259 sp002347605</t>
  </si>
  <si>
    <t>NZ_LT700188.1_1199</t>
  </si>
  <si>
    <t>RS_GCF_900155405.1</t>
  </si>
  <si>
    <t>MTHLSLPRWQAVYAVTANDRAEAEQLAQNLAVEQTIEYPYELVEGTWYADEMTGRIEALEPFNETEWRATISYPAEAVQGEILQLLNMLYGNSSLQMKTRLLDFTLSPELAAEYPGPRYGLTGLRDYWQVPAGPLVMAVLKPIGHSSREFAAMASAFARAGVAVIKDDHSLHNQKFSPFRERVTACVDAIANANAQAGHHTGYLPNITSAGAELIERALCAQELGANGIMVAPALTGWGSVHELANRPDFTLPIVCHPSWTGPMVRGPRPVVSPFVYNGLFPRLAGADSVIVVGGGGRFGVRNDACLASRDGALCAWGNCRPLLPAIGGGMTLDAIAELPQIYGDDIMYLVGGALFRESPDIEKNARRFLAGVETIYAHAGNAR</t>
  </si>
  <si>
    <t>Negativicoccaceae</t>
  </si>
  <si>
    <t>Negativicoccus</t>
  </si>
  <si>
    <t>Negativicoccus massiliensis</t>
  </si>
  <si>
    <t>NZ_FTPD01000005.1_160</t>
  </si>
  <si>
    <t>RS_GCF_900156895.1</t>
  </si>
  <si>
    <t>MNKIDMPS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KILEQAARWCTPLKAALETWKDVTFNYESTDTADFVPTATPSF</t>
  </si>
  <si>
    <t>Mesorhizobium prunaredense</t>
  </si>
  <si>
    <t>QCTB01000002.1_16</t>
  </si>
  <si>
    <t>GB_GCA_003209055.1</t>
  </si>
  <si>
    <t>Prochlorococcus_A sp003209055</t>
  </si>
  <si>
    <t>PXYV01000041.1_30</t>
  </si>
  <si>
    <t>GB_GCA_003023745.1</t>
  </si>
  <si>
    <t>MNGRDNAKHRWAAGVTPYAQMGYWQPDYKPLPTDVLCLFRIVPQEGVEPEEAAAAVAGESSTATWTVVWTDRLTAHEHYQAKAYHVAAVPGSDQYLAYVAYAIDLFEEGSIANLTSSIIGNVFSFKALKSLRLEDMRIPLPYVKTFLGPPHGIVMEREYLDKYGRPLLGATVKPKLGLSARNYARVVYEALRGGLDFTKDDENINSQPFMRWRDRFLFAMEAVNQAVARSGEIKGHYLNVTAATMEDMYERADFAREIGSPIIMIDLTVGYTAIQSMARWARQNGLLLHLHRAGHGTFTRQKTHGISFRVLAKWMRLAGVDHLHAGTVVGKLEGDPHIVSGYYQTLRGMRYDADPAIGLYFEQDWGSMPQVMPVASGGIHAGQMHLLLHYLGEDVIFQFGGGTIGHPEGIAAGATANRVALEAMIQARNEGRDFFNEGPDILARAARFSPALKTALDIWRDVSFDFASTDTPDMVPTPNW</t>
  </si>
  <si>
    <t>Sulfobacillia</t>
  </si>
  <si>
    <t>Sulfobacillaceae</t>
  </si>
  <si>
    <t>Sulfobacillus_B</t>
  </si>
  <si>
    <t>Sulfobacillus_B acidophilus</t>
  </si>
  <si>
    <t>QHBV01000039.1_1</t>
  </si>
  <si>
    <t>GB_GCA_003244035.1</t>
  </si>
  <si>
    <t>MTPEATDSKTNGKKDRWASGVTPYAEMGYWNAEYEPKDTDILCAFRITPQDGVDPIEAAAAVAGESSTATWTVVWTDRLTPHEHYQAKAYTCDEVPGSPGQYIAKIAYDIDLFEEGSVANLTSSIIGNVFGFKALKALRLEDMRIPPHYLKTFQGPPHGIVMEREYLDKFGRPLLGATTKPKLGLSAKNYGRVVYEALRGGLDFTKDD</t>
  </si>
  <si>
    <t>Palsa-465</t>
  </si>
  <si>
    <t>Palsa-465 sp003244035</t>
  </si>
  <si>
    <t>NZ_JPGK01000004.1_146</t>
  </si>
  <si>
    <t>RS_GCF_000755505.1</t>
  </si>
  <si>
    <t>MEEIVVTYRFGPGADPAKEARIIAVGQTAGTWDERWSSRSADLGRHLGKVQDVRSVEGGFEADVAFPALNVPDGVGALLTMIYGKYSLSGRSRIVDVRLPEEWGLPPRFGIQGIRQRTGVRGRPLFMGIFKPSLGLSPSDLAKILGETAEAGLDIIKDDEIMPDLPGCTALDRIRACRPVLEKARQKRPGQGAMLYAVNLSGSGAGLHEKARLLVKEGANALLLSAPAYGYALLEELASDPEVGVPLFVHPAFAGAYSGASDHGLDWGIVLGTLPVRAGADAVLYPAHYGSLPFSSSNERRIVGKLRQGGVLPVPSAGIHPGILPRLMDDYGPDVALNAGTGIMDHPMGPAAGVRAFFEALDRWENKESFEPGSIPGGPLKAAVGKWGT</t>
  </si>
  <si>
    <t>Leptospirillia</t>
  </si>
  <si>
    <t>Leptospirillaceae</t>
  </si>
  <si>
    <t>Leptospirillum_A</t>
  </si>
  <si>
    <t>Leptospirillum_A ferriphilum</t>
  </si>
  <si>
    <t>NZ_JNAS01000002.1_115</t>
  </si>
  <si>
    <t>RS_GCF_000760115.1</t>
  </si>
  <si>
    <t>Prochlorococcus_A marinus_D</t>
  </si>
  <si>
    <t>MOEB01000016.1_3</t>
  </si>
  <si>
    <t>GB_GCA_001939945.1</t>
  </si>
  <si>
    <t>MDTITPVDTATAPMSGKDRYRAGTMEYKKMGYWVPDYVPSDTDIIALFRVTPQDGVDPVEASAAVAGESSTATWTVVWTDRLTACDKYRAKCYRVDPVPNAPGQYFAYIAYDLDLFEPGSIANLTASIIGNVFGFKPLKALRLEDMRLPVAYVKTFKGPPTGIVVERERLDKFGRPLLGATVKPKLGLSGRNYGRVVYEALKGGLDFTKDDENINSQPFMHWRDRFLYCMEAVNRAQAYSGEVKGTYLNVTAGTMEDMYERAEFAKELGSTIIMIDLVIGYTAIQSMSNWARKNDMILHLHRAGHSTYTRQKSHGVSFRVIAKWMRLAGVDHIHAGTVVGKLEGDPATTKGYYDICREEFNPTQLENGVFFDQHWASLNKMMPVASGGIHAGQMHQLLHLLGEDVVLQFGGGTIGHPGGIAAGATANRVALEAMVLARNEGRDYVNEGPEILDAAARHCQPLRQALDTWKDVTFNYASTDTPDFVPTATAAE</t>
  </si>
  <si>
    <t>Rhodocista</t>
  </si>
  <si>
    <t>Rhodocista sp001939945</t>
  </si>
  <si>
    <t>PEAB01000031.1_20</t>
  </si>
  <si>
    <t>GB_GCA_002753395.1</t>
  </si>
  <si>
    <t>MSTSIDITYEITPHHRGQQGQDIEKLLREIALEQTVEVPDGFFFDQPDINTRIVAIIKDIVPLDKAGGRYRCILSYNPEVTAYQLPQFLNVLFGNISFMDNVRVVGIDLSNDFLRAFNGPVYGIEGIRKVLGVYGRPLLCAVLKPMGLSAAALAQMASEFALGGADIIKDDHGLVDHPFCSYEGRVSLCQQAVVAANAKTGHNTLYFPNIVDSVEKIDGRIQFALRHGVSGVLIAPYLVGLDTVRYLASVYRIIIMAHPALTGAYFHDPDHGIRPSVLLGSVFRLMGADISIFPNAGGRFNFTPEECLSLSHSLRGSFSQLKAAFPAPAGGMKLDNLHEMASMYGADAVYTIGGSLLKDASDIRKSTEAFLEKITALFSHTQRQVSITQVVNQSSCDIHVIESAGGLFEDVFEHMPFCADFSWTGRPPRLYKDDDSLPFRHITRHELIGRYGEGTRFDVRYFQIEPGGYSSFERHVHIHVIICIRGEGILIIGDNRYALRPFDVAYVPPLKPHQLSNGSSAPFGFFCIVDHKRDKPFPA</t>
  </si>
  <si>
    <t>Magnetobacterium</t>
  </si>
  <si>
    <t>Magnetobacterium sp002753395</t>
  </si>
  <si>
    <t>PLET01000125.1_119</t>
  </si>
  <si>
    <t>GB_GCA_003137095.1</t>
  </si>
  <si>
    <t>MGNPADRYKSGVMPYAKMGYWDADYVPKDTDVIAVFRISPQDGVDAIEAAAAVAGESSTATWTVVWTDRLTACDLYRAKAYRVDPVPGSPGQYFSYIAYDLALFEEGSIANLTASIIGNVFGFKPLKALRLEDMRMPVAYLKTFQGPPTGIVVERERLDKFGRPLLGATTKPKLGLSSKNYGRVVYEALKGGLDFVKDDENINSQPFMHWRDRFLYCMEAVNKASAATGEVKGHYLNVTAATMEDMYERADFAKQLGSCIVMIDLVIGYTAIQSMAKWARRNDMILHLHRAGHGTYTRQKTHGVSFRVIAKWMRMAGVDHIHAGTVVGKLEGDPNVIKGIYSVCRDDITKQNFERGVFFDQDWAGLRKVMPVASGGIHAGQMHQLITYLGEDVVLQFGGGTIGHPMGIQAGATANRVALEVMIKARNEGRDIWNEGPQILAEAAKWCSPLNAALETWKDVSFNYTSTDTADFVPTATPA</t>
  </si>
  <si>
    <t>Steroidobacteraceae</t>
  </si>
  <si>
    <t>Bog-1198</t>
  </si>
  <si>
    <t>Bog-1198 sp003137095</t>
  </si>
  <si>
    <t>NZ_KB900701.1_4238</t>
  </si>
  <si>
    <t>RS_GCF_00037914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KNNMILHLHRAGHSTYTRQRSHGVSFRVIAKWMRLAGVDHIHAGTVVGKLEGDPNTTRGYYDICREDFNPLHLEHGVFFDQNWASLNKLMPVASGGIHAGQMHQLLDLLGEDVVLQFGGGTIGHPRGIQAGATANRVALEAMILARNEGRDYVHEGPEILAKAAQTCTPLREALDVWKDVTFNYESTDAPDFVPTPSMAV</t>
  </si>
  <si>
    <t>Bradyrhizobium elkanii</t>
  </si>
  <si>
    <t>UBA11329_contig_1635_11</t>
  </si>
  <si>
    <t>GB_GCA_003457065.1</t>
  </si>
  <si>
    <t>MIQKLDEVNLGHAFPEVAFSDDYIIGTYQVRIKTSNIERLALAIADEQTTGTWIKVGADSADKKKKFGAKVVAIYEVPDSGADLVEDLPPMYIIQIAFPMANMGASIPMLLSTVFGNISASGMVKFIDCAFPKKYVEQFQGPKFGVEGLRDLLGVHDRPLLNAMIKPNIGWTPAEGAEIFYAAAKGGVDIIKDDELMPANEIFCPIKDRVTLFMQKEHQVFEETGEHTLYAVNVTDSIDKICDNAYKAIEYGANCIMLNTYTAGHGALKMLADDPNINVPILAHVDFVGAYASSTYTGISAPLVIGKLTRLAGGDFQINGHPWGKFPIAYKIFYRSFKFFTQPWWNIKPMMYACSGGTTQLVVKNCIDALGTDIILAAGGGVHGHPDGSEAGARSMRQAIDAALQGIDLIEYAKTHKELMRMAELLGPDVMKNFDLMK</t>
  </si>
  <si>
    <t>Sedimentibacteraceae</t>
  </si>
  <si>
    <t>Sedimentibacter</t>
  </si>
  <si>
    <t>Sedimentibacter sp003457065</t>
  </si>
  <si>
    <t>JYIN01000002.1_35</t>
  </si>
  <si>
    <t>GB_GCA_002007405.1</t>
  </si>
  <si>
    <t>MAKVYDAGVKEYRETYWMPDYTPLDTDILACFKVTPQDGVPREEVAAAVAAESSTGTWTTVWTDLLTDLDHYKGRAYAIEDVPGDDTCFYAFVAYPLDLFEEGSVVNVMTSLVGNVFGFKALRALRLEDVRFPIAYVVTCNGPPQGIQMERDILNKYGRPLLGCTIKPKLGLSAKNYGRACYEGLRGGLDFTKDDENINSQPFMRWRGRFDFVIEAIHKAEAETGERKGHYLNVTAPTSDEMMKRAEYAKEIGAPIIMHDYITGGWSANTQLAQWCQDNGMLLHIHRAMHAVLDRNPHHGIHFRVLAKILRLSGGDHLHSGTVVGKLEGDREATLGWIDIMRDSFIKEDRSRGIFFDQDWGSMPGVIPVASGGIHVWHMPALVNIFGDDSCLQFGGGTLGHPWGNAAGAAANRVAVEACVEARNQGRELEKEGKDILTNAAKHSPELAAAMDTWKEIKFEFDTVDKIDVAHK</t>
  </si>
  <si>
    <t>Gsub</t>
  </si>
  <si>
    <t>Gsub sp002007405</t>
  </si>
  <si>
    <t>NZ_DS989904.1_1450</t>
  </si>
  <si>
    <t>RS_GCF_000155595.1</t>
  </si>
  <si>
    <t>MSYSQTQSKSGAGYDAGVQDYRLTYYAPDYTPRDTDILAAFRMTPQPGVPPEECAAAVAAESSTGTWTTVWTDLLTDMDRYRGRCYDIEPVPGEDNQYIAYVAYPLDLFEEGSVTNLLTSLVGNVFGFKALRALRLEDLRIPVAYVKTFQGPPHGIQVERDRINKYGRPLLGCTIKPKLGLSAKNYGRAVYECLRGGLDFTKDDENINSQPFQRWRDRFLFVADAIHKSQAETGEIKGHYLNVTAATCEEMMKRAAYAKELEMPIVMHDFLTGGFTANTTLAHWCRDNGILLHIHRAMHAVIDRQKNHGIHFRVLAKCLRMSGGDHIHTGTVVGKLEGDRAGTLGFVDLLRENYIEQDKSRGVYFTQDWASMPGVMAVASGGIHVWHMPALVEIFGDDSVLQFGGGTLGHPWGNAPGATANRVALEACVQARNEGRNLAREGGDIIREACKWSPELAAACELWKEIKFEFDTVDTI</t>
  </si>
  <si>
    <t>Phormidesmiaceae</t>
  </si>
  <si>
    <t>Phormidesmis</t>
  </si>
  <si>
    <t>Phormidesmis sp000155595</t>
  </si>
  <si>
    <t>PLHF01000127.1_30</t>
  </si>
  <si>
    <t>GB_GCA_003138855.1</t>
  </si>
  <si>
    <t>MEPTERSAEDRYKSGVMPYAQMGYWQPDYEPVDTDVIALFRITPQVGVDPVEAAAAVAGESSTATWTVVWTDRLTACESYRAKAYRVQPVPNRDDQWFAWIAYDLDLFEGGSIANLTASIIGNVFGFKPLKALRLEDMRIPVAYLKTFAGPPTGIVVERERLDKFGRPLLGATVKPKLGLSGRNYGRVVYEALRGGLDFTKDDENINSQSFMHWRDRFLYCMEAVNRAEAATGEVKGTYLNVTAGTMEEMYERAEFAKELGSVVIMIDLVIGYSAIQSLSNWSRRNDMILHLHRAGHGSYTRQRDHGISFRVIAKWMRMAGVDHIHAGTVVGKLEGDPLTIAGVYDTLREEVTPQRLEHGVFFEQPWASLNKVMPVASGGIHAGQMHQLLHYLGEDVVLQFGGGTIGHPDGIAAGAIANRVALESMVMARNEGRDYYNEGPDILRDAAKTCGPLARALETWGDVTFDYTSTDTPDFVATPTVS</t>
  </si>
  <si>
    <t>Bog-756</t>
  </si>
  <si>
    <t>Bog-756 sp003138855</t>
  </si>
  <si>
    <t>PCUV01000086.1_26</t>
  </si>
  <si>
    <t>GB_GCA_002786915.1</t>
  </si>
  <si>
    <t>MDQSNRYADLSLTEADLIKGGQHILCAYKMAPKDGLDYLEAAAHFAAESSTGTNVEVSTTDDFTKGVDALVYHIDPATEDMRIAYPLALFDRNITDGRFMLVSFLTLTIGNNQGMGDIKHAKMIDFYVPPRVVQMFDGPAKDISDLWRILGRPVKDGGYISGTIIKPKLGLRPEPFAEAAYQFWLGGDFIKNDEPQGNQVFSPIKKTIPLVYDALKRAQDKTGQAKLFSMNITADDHFEMCARADFALETFGTDADKLAFLVDGFVGGPGMITTARRQYPNQYLHYHRGGHGMITSPSAKRGYTAFVLAKMSRLQGASGIHVGTMGHGKMEGESDDRVIAYMIERDECQGPVYFQQWFGMKPTTPIISGGMNALRLPGFFDNLGHGNIINTAGGGSYGHIDSPAAGAMSLRQAYECWKAGADPVEWAKEHREFARAFESFPHDADRLYPGWRQKLGVSQ</t>
  </si>
  <si>
    <t>Rhodoferax sp002786915</t>
  </si>
  <si>
    <t>NC_005296.1_1591</t>
  </si>
  <si>
    <t>RS_GCF_000195775.1</t>
  </si>
  <si>
    <t>MNEAVTIRGKERYKSGVMEYKKMGYWEPDYEPKDTDVIALFRVTPQDGVDPIEAAAAVAGESSTATWTVVWTDRLTAAEKYRAKCYRVDPVPNSLGQYFAYIAYDLDLFEPGSISNLTASIIGNVFGFKPLKALRLEDMRLPIAYVKTFQGPATGIVVERERMDKFGRPLLGATVKPKLGLSGRNYGRVVYEALKGGLDFTKDDENINSQPFMHWRERFQYCMEAVNKAQAQTGEIKGTYLNVTAATMEDMYERAEYAKELGSIIVMIDLVIGYTAIQSMAKWARKNDMILHLHRAGHSTYTRQRNHGVSFRVIAKWMRLAGVDHIHAGTVVGKLEGDPATTKGYYDICREDFNPMTLENGLFFDQHWASLNKLMPVASGGIHAGQMHQLLHLLGEDVVLQFGGGTIGHPMGIAAGATANRVALEAMILARNEGRDYLHEGPEILAKAAQTCTPLKAALDTWKNVTFNYESTDTPDYAPTPSVSV</t>
  </si>
  <si>
    <t>Rhodopseudomonas palustris_F</t>
  </si>
  <si>
    <t>BEIP01000206.1_1</t>
  </si>
  <si>
    <t>GB_GCA_002898955.1</t>
  </si>
  <si>
    <t>MNDTTVRSEKERYKPGVIPYKEMGYWRPEYEPKDTDILACFRITPQEGVDPEEAAAAVAGESSTATWTVVWTDRLTDYDRYRGKCYHIEPVPGKENQYFAYVAYDIDLFEPGSVVNCAASIIGNVFGFKPLRALRLEDLRFPEAYVRTFDGPPTGIVVERERLDKFGRPLLGATVKPKLGLSARNYGRVVYEALKGGLDFTKDDENINSQPFMHWRDRWLYVMEAVNRAQAMTGEVKGHYLNVTAATMEEMYERAEFAKELGSVIIMIDLVVGWTAIQSMAKWCRKNDMILHLHRAGHATYTRQKDHGVSFRVIAKWARLAGVDHLHAGTIVGKLEGDPNTVKGFYDVLREDFVPKNLQHGIFFDQPWGSLRKTMPVASGGIHAGQMHLLLHYLGEDVVLQFGGGTIGHPMGIAAGATANRVALEAMIQARNEGRDILKEGPEILEKAARWCAPLRAALETWKDVTFDYASTDTPDFVPTATPV</t>
  </si>
  <si>
    <t>Geminicoccaceae</t>
  </si>
  <si>
    <t>HRBIN39</t>
  </si>
  <si>
    <t>HRBIN39 sp002898955</t>
  </si>
  <si>
    <t>NZ_ATWE01000002.1_433</t>
  </si>
  <si>
    <t>RS_GCF_00042108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EQDWADLKKVMPVASGGIHAGQMHQLLDLFGDDVVLQFGGGTIGHPMGIQAGATANRVALEAMVLARNEGRDIANEGPEILRAAAKWCKPLEAALDIWGNISFNYTPTDTSDFVPSVTAA</t>
  </si>
  <si>
    <t>Sinorhizobium sp000421085</t>
  </si>
  <si>
    <t>NZ_CP015604.1_476</t>
  </si>
  <si>
    <t>RS_GCF_002284875.1</t>
  </si>
  <si>
    <t>MDRIYVTYAFVGENPAAIADVIRVEQTIEFPYELAPSWIQEEVVGKIEEISSQDKTNHLITISYNPDVAGGELNQLLNVLWGNVSLFPGVKMVDLKLPAQLLQRFVGPRFGIGGLRKLFNAPTRPLVATALKPMGSDAKTLAEVARTLALAGFDLIKDDHSLANQPWATWKDRVTLISQAVNEANATTGGSSVYAPSLNLPFDQISDAAHTAKELGAGALLVIPGITGFDSLRKIASDNSIALPVLGHPAMLGSLVISKDEGISHGIALGTFMRLAGADISIFPNIGGRFSFTSAQCLEIADRSRANLGKLNPIMVAPAGGMTLERIPEMIEMYGKDAALLIGGALSRGHLADNAARMCEMVRAY</t>
  </si>
  <si>
    <t>Nanopelagicaceae</t>
  </si>
  <si>
    <t>Planktophila</t>
  </si>
  <si>
    <t>Planktophila sp002284875</t>
  </si>
  <si>
    <t>QCFX01000003.1_91</t>
  </si>
  <si>
    <t>GB_GCA_003280105.1</t>
  </si>
  <si>
    <t>MSKKYDAGVKEYRDTYWTPEYVPLDTDLLACFKCTGQEGVPREEVAAAVAAESSTGTWSTVWSELLTDLEFYKGRCYRIEDVPGDKESFYAFIAYPLDLFEEGSITNVLTSLVGNVFGFKALRHLRLEDIRFPMAFIKTCGGPPNGIQVERDRLNKYGRPLLGCTIKPKLGLSGKNYGRVVYECLRGGLDLTKDDENINSQPFQRWRERFEFVAEAVKLAQQETGEIKGHYLNCTATTPEEMYERAEFAKELDMPIIMHDYITGGFTANTGLANWCRKNGMLLHIHRAMHAVIDRHPKHGIHFRVLAKCLRLSGGDQLHTGTVVGKLEGDRQTTLGYIDNLRESFVPEDRSRGNFFDQDWGSMPGVFAVASGGIHVWHMPALLAIFGDDSCLQFGGGTHGHPWGSAAGAAANRVALEACVKARNSGREIEKESRDILMEAAKHSPELAIALETWKEIKFEFDTVDKLDVQQ</t>
  </si>
  <si>
    <t>AG-363-N20</t>
  </si>
  <si>
    <t>AG-363-N20 sp003280105</t>
  </si>
  <si>
    <t>NEUU01000006.1_135</t>
  </si>
  <si>
    <t>GB_GCA_002304345.1</t>
  </si>
  <si>
    <t>MNSGIEVVYIVKSAPADIEARTEGILLEQAVELPRSVLRDDFVLNHIVGSVRSIEALTTGEFRVTISHPEGTAGNDPAQLLNVLFGNTSLQPDVLLEDVRIPASLLQTLGGPRFGIAGIRQAVGVPTGPLTSTALKPMGLSTDKLAAICHTFALAGIDLIKDDHGLADHAFSRFEDRVRACVDATKRAAQTTGRQSLYVPNLIGSPSRVLEQLRFAQKAGVGGVMISPMLLGLPLLHEIVRNELTVPLLAHPSFGGALRISPEALLGRLFRWFGADAVIYPNYGGRFTYSKETCARLAALLRQSDDGLPPVLPVPAGGIKIERLSETIAFYGEDVMLLIGGSLYEAADDNALLQRAKSFVAGARN</t>
  </si>
  <si>
    <t>UBA1321 sp002304345</t>
  </si>
  <si>
    <t>NZ_CP023068.1_1702</t>
  </si>
  <si>
    <t>RS_GCF_002288525.1</t>
  </si>
  <si>
    <t>MNADAKTEIKGKERYKAGVLKYAQMGYWNGDYEPKDTDLIALFRITPQDGVDPIEAAAAVAGESSTATWTVVWTDRLTACDQYRAKAYRVDPVPGTPGQYFCYVAYDLILFEEGSIANLTASIIGNVFSFKPLKAARLEDMRLPVAYVKTFKGPPTGIVVERERLDKFGKPLLGATTKPKLGLSGKNYGRVVYEGLKGGLDFMKDDENINSQPFMHWRDRYLYCMEAVNHASAVTGEVKGHYLNITAGTMEEMYRRAEFAKELGSVIVMVDLIIGWTATQSISEWCRRNDMILHMHRAGHGTYTRQKNHGISFRVIAKWLRLAGVDHLHAGTAVGKLEGDPLTVQGYYNVCREMKNEVDLPRGLFFEQDWADIKKVMPVASGGIHAGQMHQLLDLFGDDVVLQFGGGTIGHPMGIQAGATANRVALEAMVLARNEGRDIAHEGPEILRAAAKWCKPLEAALDTWGNISFNYTPTDSSDFVPSVSVA</t>
  </si>
  <si>
    <t>Sinorhizobium sojae</t>
  </si>
  <si>
    <t>NZ_ALWB01000066.1_13</t>
  </si>
  <si>
    <t>RS_GCF_000332215.1</t>
  </si>
  <si>
    <t>MSYSKTQSKAKAGYDAGVQDYKLKYYTPDYTPRDTDLLAAFRFVPQPGVPPEEAAAAVAAESSTGTWTTVWTDLLTDLDRYKGRCYDVEPVPNEDNQYIAYIAYPLDLFEEGSVTNLLTSLVGNVFGFKALRALRLEDIRVPIAYLKTFQGPPHGIQVERDKLNKYGRPLLGCTIKPKLGLSAKNYGRAVYECLRGGLDFTKDDENINSQPFMRWRDRFLFVQEAIEKAQAETGEIKGHYLNVTAPTSEQMMERAAFAKEIGTPIIMHDFLTGGFTANTSLAKYCRENGLLLHIHRAMHAVIDRQKTHGIHFRVLAKCLRMSGGDHLHSGTVVGKLEGEKGITMGFVDLMREDHIELDRDRGIYFTQDWASMPGVLPVASGGIHVWHMPALVEIFGDDSCLQFGGGTLGHPWGAAPGATANRVALEACIQARNEGRDMMREGGDILREAGRWSPELNAALELWKEIKFEFEAMDTL</t>
  </si>
  <si>
    <t>Pseudanabaena biceps</t>
  </si>
  <si>
    <t>NZ_CP029426.1_1475</t>
  </si>
  <si>
    <t>RS_GCF_002266435.2</t>
  </si>
  <si>
    <t>MNAHTGTVRGKERYRSGTMEYARMGYWEPDYVPKDTDVIALFRVTPQEGVDPIEASAAVAGESSTATWTVVWTDRLTAAEKYRAKCYRVDPVPNTPGSYFAYIAYDLDLFEPGSIANLSASIIGNVFGFKPLKALRLEDMRFPVAYVKTFQGPATGIVVERERLDKFGRPLLGATVKPKLGLSGRNYGRVVYEALKGGLDFTKDDENINSQPFMHWRDRFLYCMEAVNRAQAASGEVKGTYLNVTAATMEDMYERAEFAKELGSVIIMIDLVIGYTAIQSMAKWARRNDMILHLHRAGHSTYTRQKSHGVSFRVIAKWMRLAGVDHIHAGTVVGKLEGDPNTTRGYYDVCREDFNPTKLEHGLFFDQNWASLNKMMPVASGGIHAGQMHQLLDLLGEDVVLQFGGGTIGHPMGIAAGAIANRVALEAMILARNEGRDYVHEGPEILAKAAQTCTPLKAALDVWKDVTFNYQSTDTPDFVPTALETV</t>
  </si>
  <si>
    <t>Bradyrhizobium sp002266435</t>
  </si>
  <si>
    <t>QCHZ01000002.1_178</t>
  </si>
  <si>
    <t>GB_GCA_003216955.1</t>
  </si>
  <si>
    <t>Prochlorococcus_B sp003216955</t>
  </si>
  <si>
    <t>NC_019695.1_5308</t>
  </si>
  <si>
    <t>RS_GCF_000317125.1</t>
  </si>
  <si>
    <t>MSYAQTRTQTKSGYQAGVKDYRLTYYTPDYTPKDTDVLACFRVSPQPGVPPEEAGAAVAAESSTGTWTTVWTDLLTDLDRYKGRCYYIEPVPGEDNQFFCFVAYPLDLFEEGSVTNMLTSIVGNVFGFKALKALRLEDMRIPVAYLKTFQGPPHGIQVERDKLNKYGRPLLGCTIKPKLGLSAKNYGRAVYECLRGGLDFTKDDENINSQPFMRWRDRFLFVQEAIGKAQAETGEVKGHYLNVTAPTCEEMMKRAEFAKELGTPIIMHDYLTGGFTANTTLAKYCRDNGLLLHIHRAMHAVIDRQRNHGIHFRVLAKCLRMSGGDHLHSGTVVGKLEGERGITMGFVDLMRENYIEEDRSRGIFFTQDWASMPGVMPVASGGIHIWHMPALVEIFGDDSCLQFGGGTLGHPWGNAPGATANRVALEACVQARNEGRDLAREGNDVIREAAKWSPELAVACELWKEIKFEFKAVDTL</t>
  </si>
  <si>
    <t>Chroococcidiopsis</t>
  </si>
  <si>
    <t>Chroococcidiopsis thermalis</t>
  </si>
  <si>
    <t>QCEQ01000002.1_2</t>
  </si>
  <si>
    <t>GB_GCA_003278525.1</t>
  </si>
  <si>
    <t>Prochlorococcus_A sp003278525</t>
  </si>
  <si>
    <t>NZ_PVTQ01000009.1_11</t>
  </si>
  <si>
    <t>RS_GCF_003003355.1</t>
  </si>
  <si>
    <t>MNDMSNPTEIKDKKKRYAAGVLKYAQMGYWDGDYQPKDTDILALFRITPQEGVDPIEAAAAVAGESSTATWTVVWTDRLTAADQYRAKAYRVDPVPGQPGQYFAYVAYDLILFEEGSIANLTASIIGNVFSFKPLMAARLEDMRFPVAYVKTFKGPPTGLVVERERLDKFGKPLLGATTKPKLGLSGKNYGRVVYEGLKGGLDFMKDDENINSQPFMHWRDRFLYCMEAVNKATAETGEVKGHYLNITAGTMEEMYARAEFAKQLGSVIVMVDLIVGWTAIQSISEWCRRNDMILHMHRAGHGTYTRQKNHGISFRVIAKWLRLAGVDHLHCGTAVGKLEGDPMTVQGYYNVCRETRNEVDLQRGIFFEQEWGDIKKVMPVASGGIHAGQMHQLIELFGDDVVLQFGGGTIGHPMGIQAGATANRVALEAMILARNEGREIGREGPEILREAAKWCKPLEAALDTWGNITFNYTSTDTSDFVPTAMPAM</t>
  </si>
  <si>
    <t>Donghicola tyrosinivorans</t>
  </si>
  <si>
    <t>NZ_CP012373.1_105</t>
  </si>
  <si>
    <t>RS_GCF_001305575.2</t>
  </si>
  <si>
    <t>MTTDMNTVINPKDRYKAGVMPYAQMGYWQPDYEPKATDIIALFRITPQEGVDAIEAAAAVAGESSTATWTVVWTDRLTACDMYRAKAYRVDPVPNTPGQYFAYIAYDLDLFEDGSISNLSASIIGNVFGFKPLKALRLEDMRLPPAYIKTFQGPPTGIVVERERLDKFGRPLLGATVKPKLGLSGKNYGRVIYEALKGGLDFVKDDENINSQAFMHWRERFLFAMEAVNRASAATGEVKGHYLNITAATMEDMYERAEFAKELGSVVVMIDLVIGYTAIQSMAKWARKNDMLVHLHRAGHSTYTRQKNHGVSFRVISKWMRLAGVDHIHAGTVVGKLEGDPNTVKGFYDILRDPVVPVCLENGVFFEQDWASLRSVMPVASGGIHAGQMHQLLKLFGDDVILQFGGGTIGHPMGIQAGATANRVALEAMVLARNEGRDIENEGGEILEQAAKWCSPLRAALETWKDVTFNYESTDTADFAPTPTASY</t>
  </si>
  <si>
    <t>Beggiatoaceae</t>
  </si>
  <si>
    <t>Beggiatoa</t>
  </si>
  <si>
    <t>Beggiatoa leptomitoformis</t>
  </si>
  <si>
    <t>QCLE01000002.1_166</t>
  </si>
  <si>
    <t>GB_GCA_003214815.1</t>
  </si>
  <si>
    <t>Prochlorococcus_A sp003214815</t>
  </si>
  <si>
    <t>NC_019678.1_5184</t>
  </si>
  <si>
    <t>RS_GCF_000316665.1</t>
  </si>
  <si>
    <t>MIEVDYRFPPGVDAQKQAKVIAVGQTAGTWDARFAHREATLSKHLGQVIAVKTEDNTGYSQAKVRFPEANVENDISSLLTMIFGKYSMAGAAKVVAVKLSENYGLLPKLGISGIRERLGVFNRPLIMAIFKPALGLSAQDHADILKQVAYAGLDIIKDDEILGDLDVAPTLERLKACRQVIDEIKQKTGRTILYAVNVTGSADKLLEKARLLVREGANALLLNVLPYGFSVLQALATDADINVPIFTHPALAGALCAAPDHGISYSVILGTFMAHGGADAVLYPAHYGSLPFDASEEAKIKNSLRDRNVFPVPSAGIHPGIVPQAIADYGDDVILNAGTGIMDHPDGAAAGVKAFFQALEKVERGESFELESLNDGALKRALQKWGKK</t>
  </si>
  <si>
    <t>Rivularia sp000316665</t>
  </si>
  <si>
    <t>QCKJ01000004.1_86</t>
  </si>
  <si>
    <t>GB_GCA_00321543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M05</t>
  </si>
  <si>
    <t>AG-409-M05 sp003215435</t>
  </si>
  <si>
    <t>NC_011901.1_3202</t>
  </si>
  <si>
    <t>RS_GCF_000021985.1</t>
  </si>
  <si>
    <t>MAAKKYSAGVKEYRQTYWTPEYVPLDTDLLACFKITPQPGVDREEAAAAVAAESSTGTWTTVWTDLLTDMDYYKGRAYRIEDVPGDDECFYAFIAYPIDLFEEGSVVNVFTSLVGNVFGFKAVRALRLEDVRFPIAYVKTCGGPPHGIQVERDMMNKYGRPMLGCTIKPKLGLSGKNYGRAVYECLRGGLDFTKDDENINSQPFMRWRQRFDFVMEAIHKAEAETGERKGHYLNVTAPTPEEMYKRAEYAKEIGAPIIMHDYITGGFTANTGLANWCRDNGVLLHIHRAMHAVLDRHPKHGIHFRVLAKILRLSGGDHLHTGTVVGKLEGDRAATLGWIDLLREQFVPEDRSRGIMFDQDWGSMPGVFAVASGGIHVWHMPALVTIFGDDSVLQFGGGTLGHPWGNAAGAHANRVALEACVQARNEGRDVEREGKEILTAAAAHSPELKIAMETWKEIKFEFDTVDKLDVAHK</t>
  </si>
  <si>
    <t>Thioalkalivibrio_A</t>
  </si>
  <si>
    <t>Thioalkalivibrio_A sulfidiphilus</t>
  </si>
  <si>
    <t>NZ_AQQX01000005.1_151</t>
  </si>
  <si>
    <t>RS_GCF_000768315.1</t>
  </si>
  <si>
    <t>MNEMSNPKEIKGKERYKAGVLKYAQMGYWDGDYEPKDTDVLALFRISPQDGVDPIEAAAAVAGESSTATWTVVWTDRLTACDQYRAKAYRVEEVPNNPGQYFCYVAYDLILFEEGSIANLTASIIGNVFSFKPLKAARLEDMRFPVAYCKTFAGPPTGLVVERERLDKFGKPLLGATTKPKLGLSGKNYGRVVYEGLKGGLDFMKDDENINSQPFMHWRDRFLYCMEAVNKATAETGEVKGHYLNITAGTMEEMYARAEFAKQLGSVIVMVDLIIGWTAIQSISKWCRENDMILHMHRAGHGTYTRQKNHGISFRVIAKWLRLAGVDHLHCGTAVGKLEGDPLTVQGYYNVCRETHNEVDLPRGIFFEQDWADIKKVMPVASGGIHAGQMHQLIDLFGDDVVLQFGGGTIGHPMGIQAGATANRVALEAMILARNEGRDIRNEGPEILREAAKWCKPLEAALDTWGNITFNYTSTDTSDFVPTATPAM</t>
  </si>
  <si>
    <t>Pseudooceanicola</t>
  </si>
  <si>
    <t>Pseudooceanicola atlanticus</t>
  </si>
  <si>
    <t>NZ_CP017037.1_947</t>
  </si>
  <si>
    <t>RS_GCF_001717505.1</t>
  </si>
  <si>
    <t>MNTATADINPYLGILSKYKTSDRFQVIYQIYTSDYKEALERAKSIAIEQTIECPYSLVENTFIAETIVGKIETVTKMDPTHYVVCISYDTQAIGNEFTAFVNTLFGNSSLSYGIRLLAFSIPKRMSNQFKGPRLGINKLRNLVQVNKEPILMSAIKPLGTSVEKLASMVYELASGGCSIIKDDHNLMNQSYAPFTSRVQACVNAIQAAYEETGYKALYIANCNGDGTEVYNRAYEAKKLGADGIMISPGLVGFGAIHQLSQDPNFNLPIFAHPSFAGPLTTTEQSGISPYCYFGQLTRLAGCDASIFTSFNGRFSYTKETCLSISKAATEPLHNISPMFPVPAGGMKSELFSSMYQVYGADVIFLVGGALLTHSNNLTQSTKFFRKQIKNLMNN</t>
  </si>
  <si>
    <t>Dialister_A</t>
  </si>
  <si>
    <t>Dialister_A pneumosintes</t>
  </si>
  <si>
    <t>NZ_FOPV01000017.1_77</t>
  </si>
  <si>
    <t>RS_GCF_900113575.1</t>
  </si>
  <si>
    <t>MSQEIKGKERYKSGVIPYKKMGYWDSDYVPKDTDVIALFRITPQEGVDHEEAAAAVAGESSTATWTVVWTDRLTAAELYRAKAYRSELVPNTGPGTKNEAQYFAYIAYDLDLFEPGSIANLTASIIGNVFGFKAVKALRLEDMRIPVAYLKTFQGPATGVVVERERLDKFGRPLLGATTKPKLGLSGRNYGRVVYEGLKGGLDFMKDDENINSQPFMHWRDRFLYCMEAVNKASAATGEVKGHYLNVTAGTMEDMYERAEFAKSLGSVIIMIDLVIGYTAIQSMAKWARKNDMILHLHRAGNSTYSRQKNHGMNFRVICKWMRMAGVDHIHAGTVVGKLEGDPLMIKGFYDTLRDPHTPVSLETGLFFEQDWASLNKVMPVASGGIHAGQMHQLLDYLGEDVILQFGGGTIGHPMGIQAGAVANRVALEAMVMARNEGRDYVKEGPQILEAAAKWCTPLKQALDTWKDITFNYESTDTADFVPATTASV</t>
  </si>
  <si>
    <t>Nitrosospira sp900113575</t>
  </si>
  <si>
    <t>NC_019682.1_323</t>
  </si>
  <si>
    <t>RS_GCF_000316575.1</t>
  </si>
  <si>
    <t>MSYAQTKTQSKSGYQAGVKDYRLTYYTPDYTPKDTDLLAAFRMTPQPGVPPEEAGAAVAAESSTGTWTTVWTDLLTDLDRYKGRCYDIEPVPGEDNQYICYVAYPLDLFEEGSVTNVLTSIVGNVFGFKALRALRLEDIRFPVAYIKTFQGPPHGIQVERDKLNKYGRPLLGCTIKPKLGLSAKNYGRAVYECLRGGLDFTKDDENINSAPFQRWRDRFLFVSEAINKAQAETGEIKGHYLNVTAPTCEQMLQRAEFAKELKQPIIMHDYLTAGFTANTTLARWCRDNGILLHIHRAMHAVIDRQKNHGIHFRVLAKALRLSGGDHIHTGTVVGKLEGERGITMGFVDLLRENYIEQDKSRGIYFTQDWASLPGVMAVASGGIHVWHMPALVEIFGDDSVLQFGGGTLGHPWGNAPGATANRVALEAVVQARNEGRNLAREGNDIIREAAKWSPELAVACELWKEIKFEFEAMDTV</t>
  </si>
  <si>
    <t>PCC-7507</t>
  </si>
  <si>
    <t>PCC-7507 sp000316575</t>
  </si>
  <si>
    <t>NZ_BDUB01000001.1_395</t>
  </si>
  <si>
    <t>RS_GCF_002218065.1</t>
  </si>
  <si>
    <t>MSYAQTKTQSKSGYQAGVKDYRLTYYTPDYTPKDTDILAAFRMTPQPGVPPEEAGAAVAAESSTGTWTTVWTDLLTDLDRYKGRCYDIEPVAGEDNQYICYVAYPLDLFEEGSVTNMLTSIVGNVFGFKALRALRLEDLRIPVAYLKTFQGPPHGIQVERDKLNKYGRPLLGCTIKPKLGLSAKNYGRAVYECLRGGLDFTKDDENINSAPFQRWRDRFLFVADAIHKAQAETGEIKGHYLNVTAPTCEQMLQRAEFAKELKMPIIMHDYLTAGFTANTTLSHWCRANGVLLHIHRAMHAVIDRQKNHGIHFRVLAKTLRMSGGDHIHTGTVVGKLEGERGITMGFVDLLRENYVERDLSRGIYFTQDWASMGGVMAVASGGIHVWHMPALVEIFGDDSVLQFGGGTLGHPWGNAPGATANRVALEACIQARNEGRNLAREGNDVIREAAKWSPELAVACELWKEIKFEFEAMDTV</t>
  </si>
  <si>
    <t>Nodularia</t>
  </si>
  <si>
    <t>Nodularia sp002218065</t>
  </si>
  <si>
    <t>MKVV01000013.1_8</t>
  </si>
  <si>
    <t>GB_GCA_001899645.1</t>
  </si>
  <si>
    <t>MADRWNAGVIPYAEMGYWQPDYVPKDTDVLCAFRITPQDGVPPEEAGAAVAGESSTATWTVVWTDRLTAHEHYQAKCYSVEAVPGTPGQYIALIAYELDLFEEGSIANLTSSIIGNVFGFKPLKALRLEDMRIPIHYVKTFQGPAHGIVMEREHLGKYGRPLLGATTKPKLGLSARNYGRVVYEALRGGLDFTKDDENINSQPFMRWRDRFLFCMEAVNRAQAATGEIKGHYLNVTAATMEQMYERADFAAELGSVVVMIDLTVGYTAIQSMAEWARRNGVLLHLHRAGHGTYTRQKTHGVSFRVISKWMRLAGVDHIHAGTVVGKLEGDPNMVAGYYQTLRDDHIAADPVKGLYFDQDWASLPGVMPVASGGIHAGQMHQLLHHLGEDVILQFGGGTIGHPMGIAAGAEANRVALEAMIKARNEGRDYMAEGEDILKQAGKRCRALDVALATWGDITFDYESTDTPDVVATPTNA</t>
  </si>
  <si>
    <t>Pseudonocardia sp001899645</t>
  </si>
  <si>
    <t>MFJU01000006.1_4</t>
  </si>
  <si>
    <t>GB_GCA_001779315.1</t>
  </si>
  <si>
    <t>MAVQLNYIAPPGWQPENPDQDYLVIQFKIELADFVDKKKFADAAASVAAESSTGTWTKVDEGPQSGIKMADDMKAIVFDVDEANFMFKVAYKTDLFEADNMSGFLAGPAGNIGGMKMVKGLRMFDVRFPEKMVKAFPGPRYGIEGVRDLLEHDDNQRKLPILGTVPKPKVGRTAEEQAVLARRLWTAGDGSYDFVKDDENLTSLFFNKFDDRARLVHQVQLEIEQKTGKKKLYLCNLSHSNLDVMLKRADLIKETGGRCMMIDVIATGFAAVHTMRLKNPELVIHAHRAMHAFITRESGEGIEGHGALNGFSVSMLTLAKIFRLLGVDSLHTGSPKAKMEDYGESEEIMRVLTQDEVMPNPKFLSLGQKWFGTKRVWPVASGGLHPGVMDTVLAKFGRDCYIQMGGGVLGHPQGVERGVEAALEARRAVIVQGLTVKEFVTKNPDSALASAVSLWGTEPKLVY</t>
  </si>
  <si>
    <t>Microgenomatia</t>
  </si>
  <si>
    <t>GWA2-43-14</t>
  </si>
  <si>
    <t>GWA2-43-14 sp001779315</t>
  </si>
  <si>
    <t>DDUQ01000103.1_5</t>
  </si>
  <si>
    <t>GB_GCA_002344885.1</t>
  </si>
  <si>
    <t>MAVKTYNAGVKEYRSTYWEPHYTPKDTDLLACFKITPQPGVDREEVAAAVAAESSTGTWTTVWTDLLTDLDYYKGRAYKIEDVPGDDTCFYAFVAYPIDLFEEGSIVNVLTSLVGNVFGFKALRALRLEDVRFPIAYVKTCGGPPHGIQVERDMMNKYGRPLLGCTIKPKLGLSAKNYGRAVYECLRGGLDFTKDDENVNSQPFMRWKQRFDFVQEAIDKAERETGERKGHYLNVTAPTPEEMYKRAEYAKQIGSPIIMHDYLTGGFCANTGLANWCRDNGMLLHIHRAMHAVIDRNPHHGIHFRVLTKCLRLSGGDHLHSGTVVGKLEGDRASTLGWIDIMRDKFIKEDRSRGIFFDQDFGSMPGVMPVASGGIHVWHMPALVNIFGDDSVLQFGGGTLGHPWGNAAGAAANRVALEACVKARNEGVAVEKEGKAVLTEAAKHSPELAIAMETWKEIKFEFDTVDKLDIAHK</t>
  </si>
  <si>
    <t>UBA2334</t>
  </si>
  <si>
    <t>UBA2334 sp002344885</t>
  </si>
  <si>
    <t>NZ_MXAV01000036.1_27</t>
  </si>
  <si>
    <t>RS_GCF_002847505.1</t>
  </si>
  <si>
    <t>MAGKYQAGVKEYRHTYWAPDYVPLESDLLACFKIIPQPGVDREEAAAAVAAESSTGTWTTVWTDLLTDMDYYKGRAYRIEDVPGDDAAFYAFIAYPIDLFEEGSVVNVFTSLVGNVFGFKAVRALRLEDVRFPLHYVMTCNGPSHGIQVERDLLDKYGRPMLGCTIKPKLGLSAKNYGRAVYEALRGGLDFTKDDENVNSQPFMRWRDRFLFVADAIHNAEAQTGERKGHYLNVTAPSPEEMYERAEFAKELGMPIIMHDFLTGGFCANTGLARWCRKNGVLLHIHRAMHAVIDRNPNHGIHFRVLTKALRLSGGDHLHTGTVVGKLEGDRASTLGWIDLLRESYIPEDRSRGIFFDQDWGSMPGAFAVASGGIHVWHMPALVSIFGDDSVLQFGGGTLGHPWGNAAGAAANRVALEACVEARNRGVEIEKEGKEVLMNAARHSPELKIALETWKEIKFEFDTVDKLDVQNR</t>
  </si>
  <si>
    <t>Acidithiobacillus sp002847505</t>
  </si>
  <si>
    <t>QHBZ01000001.1_12</t>
  </si>
  <si>
    <t>GB_GCA_003244055.1</t>
  </si>
  <si>
    <t>MADTEVNGSKQGTKKKKADRWSAGVIPYAEMGYWEPDYQPKDSDILCAFRITPQPGVPPEEAGAAVAGESSTATWTVVWTDRLTAHEHYQAKCYRVDAVPNTEGQYIAYIAYDIDLFEEGSIANLTSSIIGNVFGFKALKALRLEDMRIPLHYVKTFQGPAHGIIMEREYLDKFGRPLLGATTKPKLGLSARNYGRVVYEALRGGLDFTKDDENINSQPFMRWRDRYLYSMEGVNRAIAATGEVKGHYLNVTAGTMEDMYERATFAKEVGTVIIMIDLTIGYTAIQSMAKFARANSLILHLHRAGHGTYTRQKNHGVNFRVIAKWMRLAGVDHIHAGTVVGKLEGDPNATAGYYDTCREMKQPINPVKGIFFDQDWGSMPGMMPVASGGIHAGQMGDLLHYLGEDVVLQFGGGTIGHPMGIAAGAEANRVALEAMIKARNEGRDYRKEAQDILKAAAKKCSALDVALSTWGDISFNYESTDMPDVVETPTST</t>
  </si>
  <si>
    <t>GCA-003244245</t>
  </si>
  <si>
    <t>GCA-003244245 sp003244055</t>
  </si>
  <si>
    <t>NZ_BCUT01000007.1_497</t>
  </si>
  <si>
    <t>RS_GCF_001591365.1</t>
  </si>
  <si>
    <t>MGNMNEAIQITDAKKRYSAGVLKYAQMGYWDGDYVPKDTDILALFRITPQEGVDAIEAAAAVAGESSTATWTVVWTDRLTACDMYRAKAYKVEPVPNNPGQYFCYVAYDLSLFEEGSITNVTASIIGNVFSFKPLKAARLEDMKFPVAYVKTFPGPPTGIVVERERLDKFGRPLLGATTKPKLGLSGRNYGRVVYEGLRGGLDFMKDDENINSQPFMHWRDRFLFVMDAVNKASAATGEVKGSYLNVTAGTMEEMYRRAQFAKELGSVIVMVDLVIGYTAIQSMSHWCRQNDMILHLHRAGHGTYTRQKNHGVSFRVIAKWMRLAGVDHIHAGTAVGKLEGDPMTVQGYYNVCRDTHTKVDLPRGIYFDQDWGALRKVMPVASGGIHAGQMHQLLDLFGDDVVLQFGGGTIGHPQGIQAGATANRVALEAMVLARNEGRDIANEGPQILRDAAKWCTPLAAALDTWGEISFNYASTDTSDYVPTPSVA</t>
  </si>
  <si>
    <t>Variovorax paradoxus</t>
  </si>
  <si>
    <t>NZ_PDKW01000040.1_695</t>
  </si>
  <si>
    <t>RS_GCF_002573965.1</t>
  </si>
  <si>
    <t>MNYVSTTLPPDQKAGDAVVSDPKARYRPGVLKYRQMGYWEPDYEPKDTDILAVFRITPQDGVDPEEAAAAVAGESSTATWTVVWTDRLTDCERYRAKAFRVDPVPGTPGQYFAYIAYELDLFEEGSIANLTASIIGNVFGFKPLKGLRLEDMRIPIAYLKTFQGPATGIVVERERLNNFGRPLLGATMKPKLGLSGRNYGRVVYEALKGGLDFTKDDENINSQPFMHWRDRFLYCMEGVNRATAETGEIKGTYLNVTAATMEDMYERAEFAKELGSVIVMIDLVIGYTAIQSMAKWARRNDMILHLHRAGHSTYTRQKSHGVSFRVIAKWMRMAGVDHIHAGTVVGKLEGDPNVICGIYDTCRETHVPQNLQHGIFFDQPWAGLKRMMPVASGGIHAGQMHQLLTYLGEDVILQFGGGTIGHPDGIQAGATANRVALETMVKARNEGRDIWNEGPEILREAARWCAPLRAALDTWKDVTFDYASTDSVDYVPTSTAAM</t>
  </si>
  <si>
    <t>Azospirillum sp002573965</t>
  </si>
  <si>
    <t>NZ_BDCH01000015.1_163</t>
  </si>
  <si>
    <t>RS_GCF_001613405.1</t>
  </si>
  <si>
    <t>MADQNGGRGRWDPGVQSYASMGYYAPDYQSKDTDVLAVFRVTPQQGVDPVEASAAVAGESSTATWTVVWTDRLTAHDLYQGKCYRVDEVPGRPGEYFAYVAYDLDLFEEGSITNLTSSVIGNVFGFKPLKALRLEDMRIPVAYVKTFQGPAHGIVMEREYLNKYGRPFLGATVKPKLGLSARNYGRVVYEACKGGLDFTKDDENINSQPFMRWRDRYLFAMEGVNRAIADTGELKGYYLNVTAADMEDMYERAEFAKSLGSVIIMMDLTVGYTAMQSMAKWARRNGMLLHLHRAGHSTYTRQKTHGVSFRVLAKWCRLIGVDHVHAGTVIGKLEGGPYTVKGFYDTLRDNHIPMNPRNGIFFDQDWASLPGVLPVASGGIHAGQMHQLLDLFADDVCLQFGGGTIGHPMGIAAGAEANRVALEAVVKARNEGRDLLKEGPDVLRRAAELCRPLEVALKVWGDVTFEYTSTDAPDAVPTVTR</t>
  </si>
  <si>
    <t>Nocardia crassostreae</t>
  </si>
  <si>
    <t>NZ_JAFS01000001.1_818</t>
  </si>
  <si>
    <t>RS_GCF_000526255.1</t>
  </si>
  <si>
    <t>MAMVKHDGQGQKKSRWSAGVSPYADMGYYNAGYKPKETDIIAAFRLVPQPGMDPVEAGAAVAGESSTATWTVVWTDRLTAYEHYQGKCYRVDPVPGSDQYIAYIAYDLDLFEEGSIANLSSSIIGNVFGFKALKSVRLEDLRIPPHYTKTFQGPAHGIMMEREYLNKYGRPLLGATVKPKLGLSARNYGRVVYEALRGGLDFTKDDENINSQPFMRWRDRWLFAMEAVNRAQADTGEVKGHYLNVTAATMEEIYERADFAKELGSVVVMVDLTAGFTAIQSMAKWCRRNGLLLHLHRAGHSTYTRQKSHGVNFRVIAKWMRLAGVDHIHAGTVVGKLEGDVHSVQGYYRTLRCNRTEAEPALGLYFEQDWASMSAVMPVASGGIHAGQMHLLLHYLGEDCILQFGGGTIGHPEGIAAGATANRVALEAMIQARNEGKDYLHEGPEILEKAARHSPSLRKALEIWKDVSFEFESTDVPDAVATPELV</t>
  </si>
  <si>
    <t>Methylacidiphilaceae</t>
  </si>
  <si>
    <t>LP2A</t>
  </si>
  <si>
    <t>LP2A sp000526255</t>
  </si>
  <si>
    <t>NZ_BAFS01000141.1_13</t>
  </si>
  <si>
    <t>RS_GCF_000308415.1</t>
  </si>
  <si>
    <t>MAEETERDRWDPGVQSYASMGYYAPDYQPSETDVLAVFRVTPQRGVDPIEAAAAVAGESSTATWTVVWTDRLTAHSRYQAKCYRIDEVPGRPGEYFAYIAYDLDLFEEGSITNLTSSIIGNVFGFKPLLALRLEDMRIPVAYVKTFQGPPHGTVMEREYLNKYGRPLLGATVKPKLGLSARNYGRVIYEACKGGLDFTKDDENINSQPFMRWRDRYLFAMEGVNRAMAETGEIKGHYLNVTAASMEDMYERAEFAKELGSVVIMMDLTVGFTAMQSMSHWARRNGVLLHLHRAGHSTYTRQKTHGVSFRVLAKWCRLIGVDHLHAGTVVGKLEGDPATTKGFYDTLRENHIRTEPANGIFFDQYWASLPGVMPVASGGIHAGQMHQLLDLFGDDVVLQFGGGTIGHPLGIAAGAEANRVALEAVVQARNEGRDLLKEGPEVLRKAAEICRPLDVALATWGDVTFDYTSTDAPDAVPTASR</t>
  </si>
  <si>
    <t>Nocardia asiatica</t>
  </si>
  <si>
    <t>NZ_AP018307.1_1574</t>
  </si>
  <si>
    <t>RS_GCF_002368055.1</t>
  </si>
  <si>
    <t>MSYAQTKTQSKAGYQAGVKDYRLTYYTPDYTPKDTDVLAAFRMTPQPGVPPEEAGAAVAAESSTGTWTTVWTDLLTDLDRYKGRCYDIEPVPGEDNQYIAYVAYPLDLFEEGSVTNMLTSIVGNVFGFKALRALRLEDLRIPVAYLKTFQGPPHGIQVERDKLNKYGRPLLGCTIKPKLGLSAKNYGRAVYECLRGGLDFTKDDENINSAPFQRWRDRFLFVAEAIHKAQAETGEIKGHYLNVTAPTCEQMLQRAEFAKELKMPIIMHDYLTAGFTANTTLARWCRDNGILLHIHRAMHAVIDRQKNHGIHFRVLAKTLRMSGGDHIHTGTVVGKLEGERGITMGFVDLLRENYVEQDKSRGIYFTQDWASMPGVMAVASGGIHVWHMPALVEIFGDDSVLQFGGGTLGHPWGNAPGATANRVALEACIQARNEGRNLAREGNDVIREAAKWSPELAVACELWKEIKFEFEAMDTV</t>
  </si>
  <si>
    <t>Aulosira laxa</t>
  </si>
  <si>
    <t>PMZA01000076.1_33</t>
  </si>
  <si>
    <t>GB_GCA_003170595.1</t>
  </si>
  <si>
    <t>MYSRYYEPEIFVQTLDGIDRANHIVATYFMEDTLAGEDFIDYFSLIQSMILEGSTGTWEKVAEDTEEVRAKLSGKLVGYYEVPTCGEFKKAAVIQCAFPIDAWIDNVPMMLLSIAGNCFAFSDHLRLLDIAIPENLLAMFKGPKFGVPGIREKLGIPDRPLSLHIIKPKMGMTPEQVANQCYQTAMGGVDCMKDDEMTSDVYNSTYEERQLRVGEALDKAEAQTGKRPIYFLSITDEPRRIFDKAARAVELGANGLLVCYSAGLPVLRQLAEDPAINVPILLHGSHMIAAQPRISWPVFGKLGRLCGADLMLTPTLWSSIPMVSLEEGIRTAQVKLAPLGHIKPMWPMPCAGMYPGLMPIIVGEYGPDICVPAGGGMLGHPDGYTAGAKAWQQAIAATMSDEDFIDYARKPENRELRRALEKWGYIERPKTPWLRVAPKFHPHKMKFDD</t>
  </si>
  <si>
    <t>FEN-943</t>
  </si>
  <si>
    <t>FEN-943 sp003170595</t>
  </si>
  <si>
    <t>NZ_AXAY01000001.1_346</t>
  </si>
  <si>
    <t>RS_GCF_000473045.1</t>
  </si>
  <si>
    <t>MNAHAGTVRGKERYRSGVMEYKRMGYWEPE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0473045</t>
  </si>
  <si>
    <t>NZ_AWZV01000013.1_6</t>
  </si>
  <si>
    <t>RS_GCF_000472545.1</t>
  </si>
  <si>
    <t>MNDFSQPAIESLHKPRNAGDPRERYAAGVMKYREMGYWQPDYTPKDTDVIALFRITPQPGVEPEEAAAAVAGESSTATWTVVWTDRLTACDMYRAKAYRVDPVPASSASEPQYFAYIAYELDLFEEGSVANLTASIIGNVFGFKPLKALRLEDMRIPVAYLKTFQGPPTGIVVERERLDKYGRPLLGATVKPKLGLSGKNYGRVVYEGLRGGLDFLKDDENINSQAFMHWRDRFLFSMEAVNRAQAETGEVKGHYLNVTAGTMEDMYERAEFAKELGSCIVMIDLVIGWTAIQSMGRWARKNDMILHLHRAGHSTYTRQRNHGISFRVIAKWLRMAGVDHAHAGTAVGKLEGDPLTVQGFYNVCREARNEVDLSRGIFFDQPWAGLRKVMPVASGGIHAGQMHQLLDLFGDDAILQFGGGTIGHPGGIQAGAVANRVALEAMVKARNEGRDIREEGPDILEAAARWCGPLKQALDTWRDVTFNYASTDSPDFAATPTAA</t>
  </si>
  <si>
    <t>Paraburkholderia sp000472545</t>
  </si>
  <si>
    <t>NZ_LZQD01000001.1_4</t>
  </si>
  <si>
    <t>RS_GCF_001858025.1</t>
  </si>
  <si>
    <t>MSYAQTKTQAKSGYQAGVKDYRLTYYTPDYTPKDTDLLAAFRMTPQPGVPPEEAGAAVAAESSTGTWTTVWTDLLTDLDRYKGRCYDIEPVPGEDNQYICYVAYPLDLFEEGSVTNVLTSIVGNVFGFKALRALRLEDIRFPVAYIKTFQGPPHGIQVERDKLNKYGRPLLGCTIKPKLGLSAKNYGRAVYECLRGGLDFTKDDENINSAPFQRWRDRFLFVAEAINKAQAETGEIKGHYLNVTAPTCEQMLQRAEYAKELKMPIIMHDYLTAGFTANTTLSRWCRDNGILLHIHRAMHAVIDRQKNHGIHFRVLAKALRLSGGDHIHTGTVVGKLEGERGITMGFVDLLRENYVEQDKSRGIYFTQDWASLPGVMAVASGGIHVWHMPALVEIFGDDSVLQFGGGTLGHPWGNAPGATANRVALEAVVQARNEGRNLAREGNDIIREAAKWSPELAVACELWKEIKFEFEAMDTV</t>
  </si>
  <si>
    <t>Trichormus_A</t>
  </si>
  <si>
    <t>Trichormus_A sp001858025</t>
  </si>
  <si>
    <t>DKAS01000021.1_1</t>
  </si>
  <si>
    <t>GB_GCA_002448875.1</t>
  </si>
  <si>
    <t>YLHYHRAGHGAVTSPSAKRGYTAYVLAKMSRLQGASGIHVGTMGYGKMEGDAKDKDIAYICERDEFQGPAYFQKWYGMKPTTPIISGGMNALRLPGFFENLGHGNVINTAGGGSYGHIDSPAAGAKSLRQAYECWKTGADPIAYAKEHKEFARAFESFPNDADKLYPGWREKLGVHK</t>
  </si>
  <si>
    <t>SG8-11</t>
  </si>
  <si>
    <t>UBA6920</t>
  </si>
  <si>
    <t>UBA6920 sp002448875</t>
  </si>
  <si>
    <t>NZ_CP015124.1_331</t>
  </si>
  <si>
    <t>RS_GCF_001678945.1</t>
  </si>
  <si>
    <t>MNMQAPAKKYDAGVKDYRSTYWEPAYTPKDTDVLAVFKVIPQDGVPREEAAAAVAAESSTGTWTTVWTDLLTDLDHYKGRAYRIEDVPGQDEAFYAFIAYPADLFEEGSVVNVFTSIVGNVFGFKAVRSLRLEDVRFPIWFVKTCFGPPHGIQVERDKMDKYGRPLLGCTIKPKLGLSAKNYGRAVYEVLRGGLDFSKDDENVNSQPFMRWRDRFLFCQEAIDKAQAETGERKGHYMNVTAPTVEEMFQRAEFAKEIGTPIIMSDYLTVGWAAHNSLSKWCRDNGMLLHVHRAMHAVIDRNPNHGINFRVLTKLLRLLGGDHLHSGTVVGKLEGDRNATLGWINLMRDKFVKEDREMGVFFAQDWGSMPGVFPVASGGIHVWHMPALVSIFGNDSVLQFGGGTLGHPWGNAAGAAANRVALEACVQARNEGRELEKEGKDILMAAAKHSPELKSAMETWKEIKFEFDTVDKLDVQHR</t>
  </si>
  <si>
    <t>Pseudophaeobacter</t>
  </si>
  <si>
    <t>Pseudophaeobacter gallaeciensis</t>
  </si>
  <si>
    <t>QLSU01000059.1_13</t>
  </si>
  <si>
    <t>GB_GCA_003268775.1</t>
  </si>
  <si>
    <t>MNDFSQPVIDSLAPQRNAANPRERYAAGVMKYREMGYWQPDYTPKETDIIALFRITPQPGVDPEEAAAAVAGESSTATWTVVWTDRLTACDMYRAKAYRVEPVPASSASEPQYFAYIAYELDLFEEGSVANLTASIIGNVFGFKPLKALRLEDMRIPVAYLKTFQGPPTGIVVERERLDKYGRPLLGATVKPKLGLSGKNYGRVVYEGLRGGLDFLKDDENINSQAFMHWRDRYLFSMEAVNRAQAETGEVKGHYLNVTAGTMEDMYERAEFAKELGSCIVMIDLVIGWTAIQSMARWARRNDMILHLHRAGHSTYTRQRNHGISFRVIAKWLRMAGVDHAHAGTAVGKLEGDPLSVQGYYNVCREAHNEVDLSRGIFFDQPWAGLRKVMPVASGGIHAGQMHQLLDLFGDDAILQFGGGTIGHPGGIQAGAQANRVALEAMVKARNEGRDIVHEGPDILDAAARHCTPLKQALDTWRDVTFNYASTDTPDFAVTPTPA</t>
  </si>
  <si>
    <t>Paraburkholderia_B</t>
  </si>
  <si>
    <t>Paraburkholderia_B unamae</t>
  </si>
  <si>
    <t>NZ_MBFM01000001.1_346</t>
  </si>
  <si>
    <t>RS_GCF_001696715.1</t>
  </si>
  <si>
    <t>MGAADNPQQILDPKKRYQAGVLKYAQMGYWDADYEPKDTDVLAVFRITPQEGVDPIEAAAAVAGESSTATWTVVWTDRLTACDKYRAKAYRIDPVPGQEGQYFCWVAYDLDLFEEGSIANLTASIIGNVFSFKPLKAARLEDMRLPVAYVKTFRGPPTGIVVERERLEKYGRPLLGATMKPKLGLSGKNYGRVVYEALRGGLDFTKDDENINSQPFMHWRDRFLYCMEGVNQAAAQTGESKGHYLNITAGTMEEMYKRAEFARELGSCIVMIDLVIGWTAIQSISNWCRENDMILHMHRAGHGTYTRQKNHGVSFRVIAKWLRLAGVDHLHAGTAVGKLEGDPMTVQGFYNVCRDTYTKQDLPRGLFFDQDWASIKRVMPVASGGIHAGQMHQLLDLFGDECVLQFGGGTIGHPMGIQAGATANRVALEAMVLARNEGRDILNEGPQILADAAKWCQPLRAALDTWGDITFNYTSTDTSDFVPTASVA</t>
  </si>
  <si>
    <t>Thauera phenolivorans</t>
  </si>
  <si>
    <t>CP003179.1_3380</t>
  </si>
  <si>
    <t>GB_GCA_000237975.1</t>
  </si>
  <si>
    <t>MKPGQPADRCGANSDGVSREMREVLALFRLGKGGFSMADDNTVYITARYRVPWQQDVTKRAEHIAVGMTVGSWTDLPDARKPHLRRYLGQVKDVWRDGSDALMDIQYPLENVRPHIASLLTVVFGKVSLDGQIRLEGLELPSAYTDQFPGPRWGIPGIRQILNVPQRPLVMSIFKSENGRYLDEFADAFEAQINGGVDLVKDDEIFLADQFAPLVERIQVARDRLNERTQRTGQKGLYIVNVNGSPATILKTCEKAARAGADGFLISGYTVGLDILSDIRRENIPGILVLHPAFVGGQIADSHFGVHPAILLGTLPRLAGADIVLYPSPYGSVSLPAADSFAVAENLRASDDGHLPVWPGPSAGIHVGMLPTLFRDFGPDVIINAGGAVHGHPDGTEAGARVLVEAAQRFQEVTAQ</t>
  </si>
  <si>
    <t>Sulfobacillus_A</t>
  </si>
  <si>
    <t>Sulfobacillus_A acidophilus</t>
  </si>
  <si>
    <t>NZ_AFWV01000001.1_80</t>
  </si>
  <si>
    <t>RS_GCF_000223985.1</t>
  </si>
  <si>
    <t>MAKTYSAGVKEYRETYWMPDYTPSETDLLACFKITPQAGVPREEAAAAVAAESSTGTWTTVWTDLLTDMDHYKGRAYAIEDVPGNDDAFYAFIAYPIDLFEEGSVVNVFTSLVGNVFGFKAVRALRLEDVRFPIAYVMTCNGPPHGIQVERDIMNKYGRPMLGCTIKPKLGLSAKNYGRAVYECLRGGLDFTKDDENVNSQPFMRWRQRFDFVMDAIDKSERETGERKGHYLNVTAPTPDEMFKRAEYAKEIGAPIIMHDYITGGFCANTGLAQWCRDNGVLLHIHRAMHAVLDRNPNHGIHFRVLTKILRLSGGDHLHTGTVVGKLEGDRESTIGWIDLLRESYVKEDRSRGIFFDQDWGAMPGAFAVASGGIHIWHMPALVSIFGDDAVLQFGGGTLGHPWGNAAGAAANRVALEACVEARNQGVQIEKEGKEILTNAAKSSPELKIAMETWKEIKFEFDTVDKLDVSHK</t>
  </si>
  <si>
    <t>Thiocapsa marina</t>
  </si>
  <si>
    <t>NZ_KB898646.1_229</t>
  </si>
  <si>
    <t>RS_GCF_000377665.1</t>
  </si>
  <si>
    <t>MIRAAYQIETPLDPSLVAEMMAGEQSSGTFVKVMGETDAIRERFGARVTHLNVLEELDSPSLHSAYLERKGVKGPWKKVAVEIEYPEDNVGVNLPNLAATVAGNLFDLGELTGLRLMELQLRPEYRDRYSLPTHGIAGTRSATGVANRPLFGTILKPNIGMSPTETADLVEQLCEAGVDFIKDDEIAGNHPYAPVEERVSVVMQRIRQFRERTGRNVMVAFNITDELDAMRRHADHVQAEGGSCVMASLNWCGLSALQSLRASTPLAIHGHRNGFGAFARHPALGIDFSAYQTLYRLAGIDHMHVHGMGGKFADQTDEVAHAAKLSLNTLGGTDDRVMPVFSSGQWAGTLPLTCTKIQSADFMFLAGGGILAHPDGVAAGVASLQEAWQSIEADTPLECANRPALARALDFFGER</t>
  </si>
  <si>
    <t>Halomonadaceae</t>
  </si>
  <si>
    <t>Halomonas</t>
  </si>
  <si>
    <t>Halomonas zhanjiangensis</t>
  </si>
  <si>
    <t>NZ_MBQD01000002.1_63</t>
  </si>
  <si>
    <t>RS_GCF_001693815.1</t>
  </si>
  <si>
    <t>MDQSARYTDLSLREDDLIAGGKHILCAYAMRPKSGSFLEAAAHFAAESSTGTNVDVSTTDDFTRGVDAIVYHADEATEEVRIAYPLDLFDRNMIDGRMMMVSFLTLTIGNNQGMGDIEYAKMFDFYVPRAAISLFDGPAMGIADLWRVLGRPVTDGGYIAGTIIKPKLGLRPEPFARAAYEFWLGGDFIKNDEPQGNQVFAPMKQTIPLVYDAMKRAMDDTGEAKLFSANITADDHAEMIARGEFILETFGPDADKVAFLVDGYVGGPGAVTTARRYFARQYLHFHRAGHGAVTSPSSKRGYTAYVLAKMARLQGASGIHVGTMGYGKMEGARDDRAIAYICERDQYQGPAFHQEWHGMRPTTPIVSGGMNALRLPGFFANLGHANIINTAGGGAYGHLDGAAAGGRSLRQAHECWAAGADPVEWATGHREFARAFESFPADADALYPGWRQALGVDR</t>
  </si>
  <si>
    <t>Tessaracoccus</t>
  </si>
  <si>
    <t>Tessaracoccus lapidicaptus</t>
  </si>
  <si>
    <t>MNZJ01000004.1_17</t>
  </si>
  <si>
    <t>GB_GCA_001873565.1</t>
  </si>
  <si>
    <t>MQEEYLNFDLDPYKDGKYMLTVFRMEPSDGEDFVGEATEVAAESSTGSNLRVSTATAFSDDLDAIVYKVDEEKKLVWMACPWRIFDRGGNVQNILTYVIGNVFGMSTLKGLKALDCWFPKEMLEHYDGPATTIQDLKAYLGIKDRPVLGTIVKPKIGLKPDEFAEVCYQFWSGGGDFVKFDEPQADQDFCPMKEVVDAIRKAMDRAEEVTGDKKVMSFNISSADFATMKERAEYIKSVMKPGSYAFLVDGITAGWSAVQTARREWPEVFLHFHRAGHGALTRPENAFGCSVPFMTKFGRLAGASAMHTGTAGIGKMAGTIDEDITAAHQALFPKSEGDFFEQDWYGMKGMCPIASGGLNPVLLKPFADAVGTTDFITTMGGGVHSHPGGTAKGATALRQACDAWVAGIDLQEYAKDHEELAQAIEFYGGKFDYTRKYLT</t>
  </si>
  <si>
    <t>CG2-30-44-17</t>
  </si>
  <si>
    <t>CG2-30-44-17 sp001873565</t>
  </si>
  <si>
    <t>QCBU01000007.1_64</t>
  </si>
  <si>
    <t>GB_GCA_003281505.1</t>
  </si>
  <si>
    <t>Prochlorococcus_A sp003281505</t>
  </si>
  <si>
    <t>NZ_ARQK01000061.1_40</t>
  </si>
  <si>
    <t>RS_GCF_000385215.1</t>
  </si>
  <si>
    <t>MAAKKYSAGVKDYRETYWMPEYMPLDTDLLACFKITPQPGIDREEAAAAVAAESSTGTWTTVWTDLLTDMDYYKGRAYMIEDVPGDDESFYAFIAYPIDLFEEGSMVNVFTSLVGNVFGFKAIRALRLEDVRFPIAYVKTCGGPPSGIQVERDRLNKYGRPMLGCTIKPKLGLSAKNYGRAVYECLRGGLDFTKDDENINSQPFMRWRDRFEFVQEATEKAEAETGERKGHYLNVTAPTPEEMYKRAEFAKEIGAPIIMHDYITGGFCANTGLANWCRDNGVLLHIHRAMHAVLDRHPKHGIHFRVLAKILRLSGGDHLHTGTVVGKLEGDRAATLGWIDLLRESFIPEDRSRGIFFDQDWGSMPGVFAVASGGIHVWHMPALVSIFGDDSVLQFGGGTLGHPWGNAPGAAANRVALEACVQARNEGRDIEREGKEILTQAAQHSPELKIAMETWKEIKFEFDTVDKLDTQHK</t>
  </si>
  <si>
    <t>Thioalkalivibrio thiocyanoxidans</t>
  </si>
  <si>
    <t>DJMI01000070.1_3</t>
  </si>
  <si>
    <t>GB_GCA_002435335.1</t>
  </si>
  <si>
    <t>MASETIKEGKDRYKSGVIPYKKMGYWEPSYVPKDTDVIALFRITPQPGVDHEEAAAAVAGESSTATWTVVWTDRLTACELYRAKAYKSELVPNTGPGTKNEAQYFAYIAYDIDLFEEGSIANLTASIIGNVFGFKAVKALRLEDMRIPVAYLKTFQGPATGIVVERERLDKFGRPLLGATTKPKLGLSGRNYGRVVYEGLKGGLDFMKDDENINSQPFMHWRDRFLYCMEAVNKASAATGEVKGHYLNVTAGTMEDMYERAEFAKSLGSVIVMIDLVIGYTAIQSMAKWARRNDMILHLHRAGNSTYSRQKNHGMNFRVICKWMRMAGVDHIHAGTVVGKLEGDPLMIKGFYDTLRDTHTEKNLEHGLFFDQDWASLNKVMPVASGGIHAGQMHQLLDYLGEDVILQFGGGTIGHPQGIQAGATANRVALEAMVMARNEGRDYVKEGPQILADAAKWCTPLKQALDTWKDITFNYDSTDTADFVPSTTANV</t>
  </si>
  <si>
    <t>Nitrosomonas sp002435335</t>
  </si>
  <si>
    <t>JFLG01000066.1_114</t>
  </si>
  <si>
    <t>GB_GCA_000634735.1</t>
  </si>
  <si>
    <t>Prochlorococcus_A sp000634735</t>
  </si>
  <si>
    <t>AFIB01000001.1_58</t>
  </si>
  <si>
    <t>GB_GCA_000213335.2</t>
  </si>
  <si>
    <t>MSNKTYSAGVKEYRDTYWMPEYTPKDTDILACFKITPQPGVPREEAAAAVSAESSTGTWTTVWTDLLTDLDYYKGRAYAIEDVPGDDEAFYAFVAYPIDLFEEGSVVNVFTSLVGNVFGFKAIRALRLEDVRFPIAYVMTCNGPPQGIQVERDIMNKYGRPLLGCTIKPKLGLSAKNYGRAVYECLRGGLDFTKDDENVNSQPFMRWRNRFDFVMEATLKAEKETGERKGHYLNVTAPTPEEMYRRAEHAKEIGAPIIMHDYITGGFCANTGLAQWCANNGMLLHIHRAMHAVIDRNPSHGIHFRVLAKALRLSGGDHLHTGTVVGKLEGDRPATLGWIDLLRDSYIKEDRSRGIFFDQDWGAMPGVFAVASGGIHVWHMPALVAIFGDDAVLQFGGGTLGHPWGNAAGAAANRVALEACVEARNQGRELEKESKDILTNAAKSSPELKTAMETWKEIKFEFDTVDKLDVSHK</t>
  </si>
  <si>
    <t>Arctic96AD-7 sp000213335</t>
  </si>
  <si>
    <t>NZ_CP017599.1_5613</t>
  </si>
  <si>
    <t>RS_GCF_001767235.1</t>
  </si>
  <si>
    <t>MSYSSTSTQTKAGYDAGVKDYKLTYYTPDYTPKDTDILAAFRVTPQPGVPPEEAGAAVAAESSTGTWTTVWTDLLTDLDRYKGRCYDIEPVRGEDNQFICFIAYPLDLFEEGSVTNMLTSIVGNVFGFKALRALRLEDLRIPIAYLKTFQGPPHGIVVERDKLNKYGRPLLGCTIKPKLGLSAKNYGRAVYECLRGGLDFTKDDENINSQPFMRWRDRFLFVAEAIHKSQAETGEIKGHYLNVTAPTCEEMMKRAEFAKSLNMPIIMHDYLTGGFTANTTLARWCRDNGVLLHIHRAMHAVIDRQKHHGMHFRVLAKCLRMSGGDHLHSGTVVGKLEGEKGITMGFVDLMREDHIEQDRERGIYFTQDWASMPGVMPVASGGIHVWHMPALVEIFGDDSCLQFGGGTLGHPWGNAPGATANRVALEACIQARNEGRNLMREGGDIIREAAKWSPELAVACELWKEIKFEFEAMDTV</t>
  </si>
  <si>
    <t>Moorea</t>
  </si>
  <si>
    <t>Moorea producens_A</t>
  </si>
  <si>
    <t>NZ_PDDM01000001.1_70</t>
  </si>
  <si>
    <t>RS_GCF_002914585.1</t>
  </si>
  <si>
    <t>MSYSKTQSKAKAGYDAGVQDYKLKYYTPDYTPRDTDLLAAFRFVPQPGVPPEEAAAAVAAESSTGTWTTVWTDLLTDLDRYKGRCYDVEPVANEDNQYIAYIAYPLDLFEEGSVTNLLTSLVGNVFGFKALRALRLEDIRVPIAYLKTFQGPPHGIQVERDKLNKYGRPLLGCTIKPKLGLSAKNYGRAVYECLRGGLDFTKDDENINSQPFMRWRDRFLFVQEAIEKAQAETGEVKGHYLNVTAPTCEQMMERAAFAKEIGTPIIMHDFLTGGFTANTTLAKYCRDNGLLLHIHRAMHAVIDRQKTHGIHFRVLAKCLRMSGGDHLHSGTVVGKLEGEKGITMGFVDLMREDHIELDRERGIYFTQDWASMPGVMPVASGGIHVWHMPALVEIFGDDSCLQFGGGTLGHPWGAAPGATANRVALEACVQARNEGRDMMREGGDILREAGRWSPELNVALELWKEIKFEFEAMDTV</t>
  </si>
  <si>
    <t>Pseudanabaena sp002914585</t>
  </si>
  <si>
    <t>NC_013510.1_1670</t>
  </si>
  <si>
    <t>RS_GCF_000024385.1</t>
  </si>
  <si>
    <t>MSGNAGTGGRWSAGVIPYAEMGYWRPDYQPKDSDILAAFRITPQPGVPPEEAGAAVAGESSTATWTVVWTDRLTSYENYQAKCYRVEPVPGQEGQFIAYIAYDLDLFEEGSIANLTSSIIGNVFGFKALKALRLEDMRIPPHYVKTFQGPPHGIVMEREYLGKYGRPLLGATVKPKLGLSARNYGRVVYEALRGGLDFTKDDENINSQPFMRWRDRFLFCMEAVNKAQAATGEIKGHYLNVTAATMEDMYERAEFAKELGSVIVMIDLTIGYTAIQSMAKWARRNGVLLHLHRAGHSTYTRQKTHGVSFRVIAKWMRLAGVDHIHAGTVVGKLEGDPNSVAGYYDTLRLGKVPADPVKGLYFDQDWASLPGVMPVASGGIHAGQMHQLLHYLGEDVILQFGGGTIGHPMGIAAGATANRVALEAMIKARNEGRDFLKEGPDILRAAAKHSRELDVALSTWGDVTFTYQSTDTPDVVETPVSV</t>
  </si>
  <si>
    <t>Thermomonospora</t>
  </si>
  <si>
    <t>Thermomonospora curvata</t>
  </si>
  <si>
    <t>DHGX01000003.1_82</t>
  </si>
  <si>
    <t>GB_GCA_002402995.1</t>
  </si>
  <si>
    <t>MQKAYLKLDLNNPQNGQYMLAVFHLVPESGDLLSAATEVAAESSTGSNIEVGTATDFSHSLDALVYKVDEQKNLVWIAYPWRLFDRGGNIQNILTFIVGNVFGMKEAKALKLLDVWFPAEMLEQYDGPARNIDNLRKYLDVYDRPILGAIIKPKMGLTASQYAEVCYDFWSGGGDFVKNDEPQADQDFCPYEHMVKYVKQAMDKAVQETGRKKIHSFNISAADFDAMIKRADLIKDTFEPGSYAFLVDGITAGWTAVQTIRRRYPDVFLHFHRAMHGAFTREENPIGFTNLVLAKFARLAGASGIHVGTSGIGKMAGSPDEDLVASHALLKFKSEGYFFSQKWGKISHADKDLARIEAEDETNSLNLNDELWRGIQKSTPILSGGLNPTKLKAIIDIMGTVDFITTMGAGVHAHPDGTRAGAMAVLQACEAYQKKIDINEYAKDHEELARAIKFFGA</t>
  </si>
  <si>
    <t>ABY1</t>
  </si>
  <si>
    <t>UBA4787</t>
  </si>
  <si>
    <t>4787 sp002402995</t>
  </si>
  <si>
    <t>QCDJ01000010.1_33</t>
  </si>
  <si>
    <t>GB_GCA_003280935.1</t>
  </si>
  <si>
    <t>Prochlorococcus_A sp003280935</t>
  </si>
  <si>
    <t>NZ_MABH01000092.1_4</t>
  </si>
  <si>
    <t>RS_GCF_001720585.1</t>
  </si>
  <si>
    <t>MDQSNRYARLDLKEADLIEGGRHVLCAYVMKPKAGYGYLETAAHFAAESSTGTNVEVSTTDDFTRGVDALVYEIDPEKEIMKIAYPVELFDRNIIDGRAMLCSFLTLTIGNNQGMGDVEYAKMHDFYVPPCYLRLFDGPSMNIADMWRVLGRDVRNGGMVVGTIIKPKLGLRPKPFADACHEFWLGGDFIKNDEPQGNQTFAPLKETIRLVADAMKRAQDETGEAKLFSANITADDHYEMVARGEYILETFGENADHVAFLVDGYVTGPAAITTARRQFPRQFLHYHRAGHGAVTSPQSMRGYTAFVLSKMARLQGASGIHTGTMGYGKMEGEAADKIMAYMLTDDAAEGPFYRQDWLGLKATTPIISGGMNALRLPGFFDNLGHSNVIQTSGGGAFGHLDGGTAGAKSLRQSHEAWMAGVDLVTYAREHRELARAFESFPADADKFYPGWRDRLQRAA</t>
  </si>
  <si>
    <t>Rhodobacter_A johrii</t>
  </si>
  <si>
    <t>NC_009720.1_1935</t>
  </si>
  <si>
    <t>RS_GCF_000017645.1</t>
  </si>
  <si>
    <t>MGADAAIGQIKDAKKRYAAGVLKYAQMGYWDGDYQPKDTDVLALFRITPQDGVDAVEAAAAVAGESSTATWTVVWTDRLTAADMYRAKAYKVEPVPGQPGQYFCWVAYDLDLFEEGSIANLTASIIGNVFSFKPLKACRLEDMRLPVAYVKTFRGPPTGIVVERERLDKFGRPLLGATTKPKLGLSGKNYGRVVYEGLKGGLDFVKDDENINSQPFMHWRDRFLYCMEAVNKAQAETGEVKGHYLNITAGTMEEMYRRAEFAKELGSVVVMVDLIVGWTAIQSISNWCRENDVLLHMHRAGHGTYTRQKGHGISFRVIAKWLRLAGVDHLHTGTAVGKLEGDPMTVQGYYNVCRETVTKTDYTRGIFFDQDWAGLRKVMPVASGGIHAGQMHQLIDLFGEDVVLQFGGGTIGHPDGIQAGAIANRVALETMILARNEGRDIKNEGPEILIEAAKWCRPLRAALDTWGEVTFNYASTDTSDFVPTASVA</t>
  </si>
  <si>
    <t>Xanthobacter</t>
  </si>
  <si>
    <t>Xanthobacter autotrophicus</t>
  </si>
  <si>
    <t>NZ_MUNZ01000119.1_27</t>
  </si>
  <si>
    <t>RS_GCF_002001205.1</t>
  </si>
  <si>
    <t>MATKTYSAGVKEYRSTYWEPHYTPKDTDILACFKITPQAGVDREEVAAAVAAESSTGTWTTVWTDLLTDLDYYKGRAYRIEDVPGDDTCFYAFVAYPIDLFEEGSVVNVLTSLVGNVFGFKALRALRLEDIRFPIAYVKTCGGPPHGIQVERDIMNKYGRPLLGCTIKPKLGLSGKNYGRAVYECLRGGLDFTKDDENVNSQPFMRWRQRFDFVQEAIEKAERETGERKGHYLNVTAPTPEEMYKRAEYAKELGSPIIMHDYLTGGLCANTGLANWCRDNGMLLHIHRAMHAVLDRNPHHGIHFRVLTKVLRLSGGDHLHSGTVVGKLEGDRASTLGWIDIMRDDFIKEDRSRGIFFDQDWGSMPGVIPVASGGIHVWHMPALVNIFGDDSVLQFGGGTLGHPWGNAAGAAANRVALEACVKARNEGVAVEKEGKTVLMDAAKHSPELRIAMETWKEIKFEFDTVDKLDIAHK</t>
  </si>
  <si>
    <t>Hydrogenophaga sp002001205</t>
  </si>
  <si>
    <t>NZ_FOUG01000001.1_436</t>
  </si>
  <si>
    <t>RS_GCF_900114785.1</t>
  </si>
  <si>
    <t>MNALLDRSDTLQADATQITDQKRRYSAGVLKYRQMGYWQPDYQPRETDTICLFRITPQEGVDPIEAAAAVAGESSTATWTVVWTDRLTACENYRAKAFRVEPVPARPGEYFAWVAYDIILFEEGSIANMTASLIGNVFSFKPLKAARLEDIRIPVAYVKTFKGPPTGLVVERERLDKFGRPLLGATTKPKLGLSGRNYGRVIYEGLKGGLDFMKDDENINSQPFMHWRDRFLYVMDAVNKASAATGEVKGSYLNVTAGTMEGIYERAEFARQLGSVVVMVDLVVGWPCIQSLGEWCRRKDMILHLHRAGHGTYTRQKNHGVSFRVIAKWLRLAGVDHMHAGTAVGKLEGDPLTVQGYYNVCRDAFTKKDLTRGLFFDMDWCDMKKVMPVASGGIHAGQMHQLIDLFGDDVILQFGGGTIGHPGGIQAGAVANRVALEAMVKARNEGKDIAHEGPHILREAARFCTPLKQALDTWGEISFNYTPTDTSDYAVTPGVA</t>
  </si>
  <si>
    <t>Variovorax sp900114785</t>
  </si>
  <si>
    <t>LJCR01000215.1_3</t>
  </si>
  <si>
    <t>GB_GCA_001399705.1</t>
  </si>
  <si>
    <t>MAGKSNGVAKKNRWSAGVTPYAEMGYYKPDYEPKDTDILCAFRIVPQEGVEPIEAAAAVAGESSTATWTVVWTDRLTAHEHYQAKCYRVDPVPGTDQHIAYIAYDLDLFEENSIANLTSSIIGNVFGFKALKSLRLEDMRIPPHYTKTFQGPAHGIVMEREYLNKYGRPLLGATTKPKLGLSARNYGRVVYEALRGGLDFVKDDENINSQPFMRWRDRFLFCMEAVNKASAATGEVKGHYLNVTAGTMEEMYERAEFAKQLGSVIVMIDLTIGYTAIQSMARWARKNGVILHLHRAGHSTYTRQKTHGVNFRVICKWMRMAGVDHIHAGTVVGKLEGDPNAVQGYYNTLRENTVAPNPLQGLYFEQNWASMPGVMPVASGGIHAGQMHQLLHYLGEDCILQFGGGTIGHPDGIAEGATANRVAVEAMIQARNEGRDYLNEGPDILARAARWSPSLRKALEVWKDVTFDFESTDTPDVMVTPTY</t>
  </si>
  <si>
    <t>Roseiflexaceae</t>
  </si>
  <si>
    <t>Kouleothrix</t>
  </si>
  <si>
    <t>Kouleothrix aurantiaca</t>
  </si>
  <si>
    <t>QBMP01000026.1_18</t>
  </si>
  <si>
    <t>GB_GCA_003242115.1</t>
  </si>
  <si>
    <t>MSXXXXYIAYVAYPLDLFEEGSVTNLLTSIVGNVFGFKALRALRLEDLRIPVAYLKTFQGPPHGIQVERDRLNKYGRPMLGCTIKPKLGLSAKNYGRAVYECLRGGLDFTKDDENINSQPFQRWRDRFLFVADAIHKSQAETGEIKGHYLNVTAHTCEEMLKRAEYAKELNMPIIMHDFLTAGFTANTTLSHWCRDNGVLLHIHRAMHAVLDRQKNHGIHFRVLAKCLRMSGGDHIHTGTVVGKLEGDRGATLGFVDLLRENYIEQDKSRGIYFTQDWASMPGVMAVASGGIHVWHMPALVEIFGDDSVLQFGGGTLGHPWGNAPGATANRVALEACIQARNEGRNLAREGGDILRDAGKWSPELAAALDLWKEIKFEFDTVDTI</t>
  </si>
  <si>
    <t>Phormidesmis priestleyi_A</t>
  </si>
  <si>
    <t>DILD01000022.1_5</t>
  </si>
  <si>
    <t>GB_GCA_002424845.1</t>
  </si>
  <si>
    <t>MDQSARYADLSLKEEDLIKGDKHVLVAYHMQPATGYGYLEVAAHIAAESSTGTNVEVSTTDDFTKGVDALVYFIDEAKGVMKVAYPNDLFDRNVTDGRAMLVSFLTLAIGNNQGMGDVKHLQMQDFYVPWSMLRLFDGPAKDITDLWDILGRPRVDGGYIAGTIIKPKLGLRPEPFAKAAYQFWLGGDFIKNDEPQGNQVFCPTKKVIPLVYDAMKRAMDETGQAKLFSANITADDHYEMLARADYILETFGPDANKVAFLVDGYVGGPGMITTARRQYPQQYLHYHRAGHGAITSPSAVRGYTAFVLAKMSRLQGASGIHVGTMGYGKMEGGRDDRNIAYMIERDSADGPYYHQEWHGMKPTTPIISGGMNALRLPGFFENLGHGNVINTSGGGSYGHIDSPAAGAISLRQSYECWKSGADPIEFAKEHKEFARAFESFPGDADKIFPGWREKLGVHK</t>
  </si>
  <si>
    <t>Thiobacillus denitrificans_F</t>
  </si>
  <si>
    <t>NZ_CM001633.1_1311</t>
  </si>
  <si>
    <t>RS_GCF_000309945.1</t>
  </si>
  <si>
    <t>MSYAQTRTQAKAGYQAGVKDYRLTYYTPDYTPKDTDILAAFRVTPQPGVPYEEAGAAVAAESSTGTWTTVWTDLLTDLDRYKGRCYDIEPVPGEDNQFIAYIAYPLDLFEEGSVTNLLTSLVGNVFGFKALKALRLEDIRVPVAYLKTFQGPPHGIQVERDKLNKYGRPLLGCTIKPKLGLSAKNYGRAVYECLRGGLDFTKDDENINSQPFQRWRDRFLFVADAIHKAQAETGEIKGHYLNVTAPTCEEMLKRAEFAKELEMPIIMHDFLTGGFTANTTLAHYCRDNGLLLHIHRAMHAVIDRQKNHGIHFRVLSKCLRMSGGDHIHTGTVVGKLEGDKAITLGFIDLLRENYIEQDRSRGVYFTQDWASMPGVMAVASGGIHVWHMPALVDIFGDDSVLQFGGGTLGHPWGNAPGATANRVALEACVQARNEGRDLMREGGDIIREACRWSPELAAACELWKEIKFEFEAVDTV</t>
  </si>
  <si>
    <t>Leptolyngbyaceae</t>
  </si>
  <si>
    <t>JSC-12</t>
  </si>
  <si>
    <t>JSC-12 sp000309945</t>
  </si>
  <si>
    <t>PABG01000034.1_23</t>
  </si>
  <si>
    <t>GB_GCA_002699185.1</t>
  </si>
  <si>
    <t>MAGKTYSAGVKDYRETYWEPDYPIKDTDLLACFKITPQPGVPREEAAAAVAAESSTGTWTTVWTDLLTDLDHYKGRAYAIEDVPGDDEAFYAFIAYPIDLFEEGSVVNVFTSLVGNVFGFKAVRALRLEDVRFPIAYVMTCNGPPHGIQVERDIMNKYGRPLLGCTIKPKLGLSAKNYGRACYEGLRGGLDFTKDDENVNSQPFMRWRQRFDFVMEAIHKAEAETGERKGHYLNVTAPTPDEMFKRAEYAKEIGAPIIMHDYITGGFCANTGLAQWCRDNGMLLHIHRAMHAVLDRNPRHGIHFRVLTKILRLSGGDHLHTGTVVGKLEGDRASTLGWIDLLRDSYVKEDRSRGIFFDQDWGSMPGAFAVASGGIHVWHMPALVTIFGDDAVLQFGGGTLGHPWGNAAGAAANRVAVEACVEARNEGRELEKEGKEILTAAAKNSPELKAAMETWKEIKFEFDTVDKLDVSHK</t>
  </si>
  <si>
    <t>Thiohalobacteraceae</t>
  </si>
  <si>
    <t>Thiohalobacter</t>
  </si>
  <si>
    <t>Thiohalobacter sp002699185</t>
  </si>
  <si>
    <t>QCJW01000002.1_23</t>
  </si>
  <si>
    <t>GB_GCA_003215775.1</t>
  </si>
  <si>
    <t>MSKKYDAGVKEYRDTYWTPDYVPLDTDLLACFKCTGQEGVPREEVAAAVAAESSTGTWSTVWSELLTDLEFYKGRCYRIEDVPGDKESFYAFIAYPLDLFEEGSITNVLTSLVGNVFGFKALRHLRLEDIRFPMAFIKTCGGPPS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G20</t>
  </si>
  <si>
    <t>AG-409-G20 sp003215775</t>
  </si>
  <si>
    <t>NZ_BAII02000014.1_202</t>
  </si>
  <si>
    <t>RS_GCF_000509125.1</t>
  </si>
  <si>
    <t>MKFETMALPEGIKEEYLIATYYMNSQKEPDLYDWVKLVAADQSAGTWTHVEGESPEVIEKYGAKVISIIPMAGENACVARIAFPTRNFPFYMPMILSTVAGNVLGQDGIRLVDIEFPDPVLNELPGPILGVEGIRELLGVKERPLVGAILKPCIGVPPEVSAEGALKAALGGADVIKDDELQSDPEYSPMLERLKAVMKRFGMPEKTRRLSLQ</t>
  </si>
  <si>
    <t>Dorea</t>
  </si>
  <si>
    <t>Dorea sp000509125</t>
  </si>
  <si>
    <t>NZ_AUGA01000014.1_148</t>
  </si>
  <si>
    <t>RS_GCF_000426785.1</t>
  </si>
  <si>
    <t>MNIQQSITVRGKDRYKSGVMEYKRMGYWEPNYEPKDTDVIALFRVTPQDGVDPTEACAAVAGESSTATWTVVWTDRLTAAEKYRAKCYRVDPVPNSPGSYFAYIAYDLDLFEPGSISNLTASIIGNVFGFKPLKALRLEDMRLPVAYVKTFQGPATGIVVERERLDKFGRPLLGATVKPKLGLSGRNYGRVVYEALRGGLDFTKDDENINSQPFMHWRERFLYCMEAVNRAQAATGEIKGTYLNVTAATMEDMYERAEYAHELGSNIVMIDLVIGYTAIQSMAKWARRNNMILHLHRAGHSTYTRQRSHGVSFRVIAKWMRLAGVDHIHAGTVVGKLEGDPNTTRGYYDICREDFNPMQLEHGVFFDQNWASLNKLMPVASGGIHAGQMHQLLDLLGEDVVLQFGGGTIGHPRGIQAGAIANRVALEAMVLARNEGRDYVHEGPEILAKAAQTCTPLREALDVWKDVTFNYESTDAPDFVPTPSLAV</t>
  </si>
  <si>
    <t>Bradyrhizobium sp000426785</t>
  </si>
  <si>
    <t>NC_015731.1_3235</t>
  </si>
  <si>
    <t>RS_GCF_000219585.1</t>
  </si>
  <si>
    <t>MASETMKEGKERYKSGVIPYKKMGYWEPSYVPKDTDVIALFRITPQPGVDHEEAAAAVAGESSTATWTVVWTDRLTACELYRAKAYKSELVPNTGPGTKNEAQYFAYIAYDIDLFEEGSIANLTASIIGNVFGFKAVKALRLEDMRIPVAYLKTFQGPATGIVVERERLDKFGRPLLGATTKPKLGLSGRNYGRVVYEGLKGGLDFMKDDENINSQPFMHWRDRFLYCMEAVNKASAATGEVKGHYLNVTAGTMEDMYERAEFAKSLGSVIVMIDLVIGYTAIQSMAKWARRNDMILHLHRAGNSTYSRQKNHGMNFRVICKWMRMAGVDHIHAGTVVGKLEGDPLMIKGFYDTLRDTHTEKNLEHGLFFDQDWASLNKVMPVASGGIHAGQMHQLLDYLGEDVILQFGGGTIGHPQGIQAGATANRVALEAMVLARNEGRDYVKEGPQILADAAKWCTPLKQALDTWKDITFNYDSTDTADFVPSATANV</t>
  </si>
  <si>
    <t>Nitrosomonas sp000219585</t>
  </si>
  <si>
    <t>NZ_LGRO01000001.1_1745</t>
  </si>
  <si>
    <t>RS_GCF_001280565.1</t>
  </si>
  <si>
    <t>MSSTENKKKSRWASGVTPYSEMGYWRPDYEPSETDVICVFRVTPQEGVSPEEAAAAVAGESSTATWTVVWTDRLTAYDNYQAKAYRVDQIPGTDQYFAYIAYSIDLFEEGSIANLASSIIGNVFGFKPLKALRLEDMRIPLHYIKTFQGPAHGIVVEREYLDKYGRPLLGATIKPKLGLSSRNYGRVAYEALRGGLDFTKDDENIGSQPFMRWRDRFLYVMEGVNRAAAETGEVKGHYMNVTAATMEDMYERAEFARDLGSVIIMIDLTVGYTAIQSMANWARKNGMLLHLHRAGHATYTRQKTHGVSFRVISKWMRLAGVDHIHAGTIVGKLEGDPNMIHGYYKTLRDSKVEMNLQEGLFFDQDWGSMPGVMPVASGGIHAGQMHLLIHHLGEDVILQFGGGTIGHPMGISAGATANRVALEAMIKARNEGKDILNEGPEILQKAARMSPSLQAALDVWKDVTFNYESTDTPDVLPTPSV</t>
  </si>
  <si>
    <t>Sulfobacillus</t>
  </si>
  <si>
    <t>Sulfobacillus thermosulfidooxidans_A</t>
  </si>
  <si>
    <t>NZ_MUZR01000023.1_26</t>
  </si>
  <si>
    <t>RS_GCF_001995255.1</t>
  </si>
  <si>
    <t>MAAKKYSAGVKDYRETYWMPEYMPLDTDLLACFKITPQPGIDREEAAAAVAAESSTGTWTTVWTDLLTDMDYYKGRAYSIEDVPGDDESFYAFIAYPIDLFEEGSMVNVFTSLVGNVFGFKAIRALRLEDVRFPIAYVKTCGGPPAGIQVERDKLNKYGRPLLGCTIKPKLGLSAKNYGRAVYECLRGGLDFTKDDENINSQPFMRWRERFEFVQEATEKAEAETGERKGHYLNVTAPTPEEMYKRAEFAKEIGAPIIMHDYITGGFCANTGLANWCRDNGMLLHIHRAMHAVLDRHPKHGIHFRVLAKILRLSGGDHLHTGTVVGKLEGDRAATLGWIDMLRESFVPEDRSRGIFFDQDWGSLPGVFAVASGGIHVWHMPSLVTIFGDDSVLQFGGGTLGHPWGNAPGATANRVALEACVQARNEGRDVEREGKEILTQAAQHSPELKIAMETWKEIKFEFDTVDKLDSQHK</t>
  </si>
  <si>
    <t>Thioalkalivibrio halophilus</t>
  </si>
  <si>
    <t>NZ_PZZR01000001.1_125</t>
  </si>
  <si>
    <t>RS_GCF_003046405.1</t>
  </si>
  <si>
    <t>MSEELTGKERYKSGVLPYKKMGYWDSDYVPKETDVIAVFRITPQSGVDHEEAAAAVAGESSTATWTVVWTDRLTAAELYRAKAYRSELVPNTGPGTKNEAQYFAYIAYDLDLFEGGSIANLTASIIGNVFGFKAVKALRLEDMRIPVAYLKTFQGPATGIVVERERLDKFGRPLLGATTKPKLGLSGRNYGRVVYEGLKGGLDFMKDDENINSQAFMHWRDRFLYCMEAVNKASAATGEVKGHYLNITAGTMEEMYERAEFAKSLGSVIVMIDLVIGYTAIQSMAKWARNNDMILHLHRAGNSTYSRQKNHGMNFRVICKWMRMAGVDHIHAGTVVGKLEGDPLMIKGFYDTLRDTHTPKSLETGLFFEQDWASLNKVMPVASGGIHAGQMHQLLDYLGEDVILQFGGGTIGHPMGIQAGAVANRVALEAMVLARNEGRDYVNEGPQILETAAKWCTPLKQALDTWKDITFNYESTDTADFVPSTTASV</t>
  </si>
  <si>
    <t>Nitrosospira sp003046405</t>
  </si>
  <si>
    <t>NZ_AQVE01000007.1_168</t>
  </si>
  <si>
    <t>RS_GCF_000371925.1</t>
  </si>
  <si>
    <t>MALDQSSRYSDLSLKEDELMAAGKHILVAYKMKPKAGHGYLEAAAHFAAESSTGTNVEVCTTDDFTKGVDALVYYIDEATEDMRIAYPLDLFDRNVIDGRMMIVSFLTLAIGNNQGMGDIEHAKMIDFFVPERAIQLFDGPSKDISDMWRILGRPVKDGGYIAGTIIKPKLGLRPEPFAHAAYQFWLGGDFIKNDEPQGNQVFAPMKKVMPLVADAMKRAQDETGQAKIFSANITADDHYEMCARADYILETFGPDADKVAFLVDGYVGGPGMVTTARRQYPNQYLHYHRAGHGAVTSPSAKRGYTAFVLAKMSRLQGASGIHVGTMGYGKMEGEADDRIIAYMIERDECQGPVYFQKWYGMKPTTPIISGGMNALRLPGFFANLGHGNVINTSGGGSYGHIDSPAAGATSLRQAYECWKSGADPIEFAKSHREFARAFESFPNDADKLFPGWREKLGVHK</t>
  </si>
  <si>
    <t>Thiolinea</t>
  </si>
  <si>
    <t>Thiolinea disciformis</t>
  </si>
  <si>
    <t>NZ_NPEU01000087.1_6</t>
  </si>
  <si>
    <t>RS_GCF_003258805.1</t>
  </si>
  <si>
    <t>MTSVTSLAPTAPQGSAPQGAITDAKKRYAAGVLKYAQMGYWDGDYEPKDTDLLAVFRITPQEGVDPVEAAAAVAGESSTATWTVVWTDRLTACDSYRGKAYKVEPVPGQPGQYFVYIAYDLILFEEGSIANLTASIIGNVFSFKPLKAARLEDMRLPVAYVKTFKGPPTGIVVERERLNCFGRPLLGATIKPKLGLSGKNYGRVVYEALRGGLDFTKDDENINSQPFMHWRDRFLYCMEGVNQATARTGEVKGHYLNITAGTMEEMHRRAEFAKQLGSVIVMVDLVIGWTAIQSMAEWARANDMILHMHRAGHGTYTRQKNHGVSFRVIAKWLRLAGVDHLHAGTAVGKLEGDPMTVQGYYNICRERTNAVDLPRGLFFEQDWADIRRVMPVASGGIHAGQMHQLINLFGDDVVLQFGGGTIGHPMGIEAGAIANRVALEAMVLARNEGRDIMAEGPEILQAAAKWCKPLEAALHTWGSVTFDYTSTDTSDFVPTASVA</t>
  </si>
  <si>
    <t>Rhodoplanes</t>
  </si>
  <si>
    <t>Rhodoplanes elegans</t>
  </si>
  <si>
    <t>NZ_BDUD01000001.1_448</t>
  </si>
  <si>
    <t>RS_GCF_003113895.1</t>
  </si>
  <si>
    <t>MSYAQTKTQSKSGYQAGVKDYRLTYYTPDYTPKDTDLLAAFRMTPQPGVPPEEAGAAVAAESSTGTWTTVWTDLLTDLDRYKGRCYDIEPVPGEDNQYICYVAYPLDLFEEGSVTNVLTSIVGNVFGFKALRALRLEDIRFPVAYIKTFQGPPHGIQVERDKLNKYGRPLLGCTIKPKLGLSAKNYGRAVYECLRGGLDFTKDDENINSAPFQRWRDRFLFVAEAINKSQAETGEIKGHYLNVTAPTCEEMLKRAEYAKELKMPIIMHDYLTAGFTANTTLARWCRDNGILLHIHRAMHAVIDRQKNHGIHFRVLAKALRLSGGDHIHTGTVVGKLEGERGITMGFVDLLRENYIEQDKSRGIYFTQDWASLPGVMAVASGGIHVWHMPALVEIFGDDSVLQFGGGTLGHPWGNAPGATANRVALEAVVQARNEGRNLAREGNDIIREAAKWSPELAVACELWKEIKFEFEAMDTV</t>
  </si>
  <si>
    <t>Nostoc</t>
  </si>
  <si>
    <t>Nostoc commune</t>
  </si>
  <si>
    <t>NZ_FOZW01000005.1_22</t>
  </si>
  <si>
    <t>RS_GCF_900116195.1</t>
  </si>
  <si>
    <t>MNDMSTVTDAKKRYAAGVMKYAQMGYWEPDYTPADTDIIALFRITPQDGVDPVEAAAAVAGESSTATWTVVWTDRLTNCEKYRAKAYRVDPVPNSEGEFFAYIAYDLDLFEPGSIANLTASIIGNVFGFKPLKALRLEDMRLPVAYVKTFQGPATGIVVERERLNAYGRPLLGATVKPKLGLSGRNYGRVVYEALKGGLDFTKDDENINSQPFMHWRDRFLYCMEAVARASAATGEVKGTYLNVTAGTMEEMYARAEFAKSLGSVIIMIDLVIGYTAIQSMAKWARDNDMILHLHRAGHSTYTRQRSHGVSFRVIAKWMRLAGVDHLHAGTVVGKLEGDPATTKGFYDIFREEKNPMALENGIFFDQDWASLNKMMPVASGGIHAGQMHQLLTYLGEDVVLQFGGGTIGHPHGIEAGATANRVALEAMVFARNAGRDIWNEGPDILRDAARSCTPLKQALDTWKDVSFNYASTDAPDFAPTPEVSA</t>
  </si>
  <si>
    <t>Salipiger pacifica</t>
  </si>
  <si>
    <t>QCTN01000027.1_12</t>
  </si>
  <si>
    <t>GB_GCA_003211135.1</t>
  </si>
  <si>
    <t>Prochlorococcus_A sp003211135</t>
  </si>
  <si>
    <t>NZ_MWLK01000026.1_40</t>
  </si>
  <si>
    <t>RS_GCF_002198715.1</t>
  </si>
  <si>
    <t>MDMTNTQVTGKDRYKAGVMEYKKMGYWQPDYVPKDTDIIALFRVTPQDGVDPIEASAAVAGESSTATWTVVWTDRLTACEKYRAKCYRVDAVPNAPGQHFAYIAYDLDLFEPGSIANLTASIIGNVFGFKAVKALRLEDMRIPVAYLKTFQGPATGVVIERERLDKFGRPLLGATTKPKLGLSGRNYGRVVYEALKGGLDFTKDDENINSQPFMHWRDRFLYCMEAVNRAQASTGEVKGHYLNVTAGTMEEMYERAEFAKELGSVIIMIDLVIGYTAIQSMAKWARKNDTILHLHRAGNSTYSRQKNHGMNFRVICKWMRMAGVDHIHAGTVVGKLEGDPLMIRGFYDTLLDEHTKVNLQHGLFFEQEWASLNKVMPVASGGIHAGQMHQLLHHLGEDVVLQFGGGTIGHPMGIQAGATANRVALEAMILARNEGRDYLAEGPQILIEAARHCTPLKQALDLWGDITFDYASTDTPDFIPTATAAE</t>
  </si>
  <si>
    <t>R-RK-3</t>
  </si>
  <si>
    <t>R-RK-3 sp002198715</t>
  </si>
  <si>
    <t>NZ_FMXM01000036.1_34</t>
  </si>
  <si>
    <t>RS_GCF_900103325.1</t>
  </si>
  <si>
    <t>MTAQPTELRGKERYRAGVLKYAQMGYWNGDYVPKDTDLIALFRITPQDGVDPIEAAAAVAGESSTATWTVVWTDRLTAADQYRAKAYRVDPVPGRPGEYFCYVAYDLILFEPGSIANLTASIIGNVFSFKPLMAARLEDMRLPVAYVKTFKGPPTGIVAERERLDKFGRPLLGATTKPKLGLSGKNYGRVVYEGLKGGLDFMKDDENINSQPFMHWRDRFLYCMEAVNRAAAETGEIKGHYLNITAGTMEEIYRRAEFAKELGSCIVMIDLIIGYTAIQSISEWCRSNDMILHLHRAGHGTYTRQKNHGISFRVIAKWMRLAGVDHIHAGTAVGKLEGDPMTVQGYYNVCRELKNEVDLARGIFFEQDWADTLKVMPVASGGIHAGQMHQLLELFGNDVVLQFGGGTIGHPMGIQAGATANRVALEAMVLARNEGRDIAAEGPEILRAAARWCKPLEAALDVWGNISFNYQSTDTSDFVPTPATAV</t>
  </si>
  <si>
    <t>Mesorhizobium qingshengii</t>
  </si>
  <si>
    <t>NZ_PKOJ01000004.1_130</t>
  </si>
  <si>
    <t>RS_GCF_002860325.1</t>
  </si>
  <si>
    <t>MERFTVTYRIVAEDDADAMARAEAIALEDTVEIPRDVVPAGYVEDTVLGQVEAVTDCGNGVWVGRIGYHVDAVGHELPQLLNVILGNASILRGVKAIDLSVNADLSARFPGARFGAAGLRELTGRKSGGYVCPVIKPQGSSSETLARLCYLTAVAGADIVKEDHGLSNQDAAPFKERVKACAAAVQRANRERADQGDTTRALYFASIGGHGDQVRDLAYYAKEAGAGGILLIPGLFGFDAMNRLAQDRDFDLPIMAHPSHLGPYVLSPDHGYSHGMLFGQLMRLAGADISVFPNYGGRFGFSKEECSAIVDACRAGSGVGPAILPSPGGGMSLDRLGDMMAHYGEDCVYLLGGSLLRYGENIGDAIREMRSALSA</t>
  </si>
  <si>
    <t>Amylibacter</t>
  </si>
  <si>
    <t>Amylibacter lutimaris</t>
  </si>
  <si>
    <t>NZ_LMDY01000014.1_214</t>
  </si>
  <si>
    <t>RS_GCF_001425905.1</t>
  </si>
  <si>
    <t>MNKPMEDAVITDAKQRYSAGVLKYRQMGYWMPDYVPKDTDTICLFRITPQEGVDPVEAAAAVAGESSTATWTVVWTDRLTACDSYRAKAYKVEPVPGIPGQFFAWVAYDIILFEEGSIANMTASLIGNVFSFKPLKAARLEDIRVPVAYVKTFKGPPTGLVVERERLDKFGRPLLGATTKPKLGLSGRNYGRVVYEGLKGGLDFMKDDENINSQPFMHWRDRYLYVMDAVNKASAATGEVKGSYLNVTAATMEDMYERADFAKELGSVIVMVDLVIGWTAIQSMANWARRNDMILHMHRAGHGTYTRQKNHGVSFRVIAKWLRLAGVDHMHTGTAVGKLEGDPMTVQGYYNVCRDSYTKQDLPRGLFFDQDWADLKKVMPVASGGIHAGQMHQLIDLFGDDVVLQFGGGTIGHPQGIQAGAVANRVALECMVKARNEGRDIKNEGPEILRKAAQFCSPLKQALDTWGEISFNYTSTDTSDYAVTPGVA</t>
  </si>
  <si>
    <t>Methylibium</t>
  </si>
  <si>
    <t>Methylibium sp001425905</t>
  </si>
  <si>
    <t>MNYD01000145.1_3</t>
  </si>
  <si>
    <t>GB_GCA_001872925.1</t>
  </si>
  <si>
    <t>MNEQDILSQPVALPEGVDYDEYIIGTYLVCFPANIPVPFGAQMLAIEQSTGTWLPVPGETPEVRRKHVAKVIGVYEVPDYEFSVPSSVETRNYIVQIAYPEVNIGEQIPMLLTTVVGNISMAGQIKLVDVYFPGKYVAGFKGPKFGIPGVREILGVPDRPLLNNMIKPCTGYSPEVGVRLFREAALGGCDIIKDDELLADASFNPVEKRVKLYMEAERQVYEETGEHTLYTVNISDKVPKIFENAKRAVELGCNAIMVNYLAIGLPVLQALVEDPEINVPILGHMDVAGAMYMSPYHGISSHIILGKLPRLAGADIVVFPVPYGKATVIT</t>
  </si>
  <si>
    <t>Dehalococcoidia</t>
  </si>
  <si>
    <t>AB-539-J10</t>
  </si>
  <si>
    <t>CG2-30-46-19</t>
  </si>
  <si>
    <t>CG2-30-46-19 sp001872925</t>
  </si>
  <si>
    <t>NZ_CP011941.1_1437</t>
  </si>
  <si>
    <t>RS_GCF_001040845.1</t>
  </si>
  <si>
    <t>MSKKYDAGVKEYRDTYWTPDYVPLDTDLLACFKCTGQEGVPKEEVAAAVAAESSTGTWSTVWSELLTDLDFYKGRCYRIEDVPGDKESFYAFIAYPLDLFEEGSITNVLTSLVGNVFGFKALRHLRLEDIRFPIAFIKCCAGPPNGIAVERDRMNKYGRPLLGCTIKPKLGLSGKNYGRVVYECLRGGLDFTKDDENINSQPFQRWQNRFEFVAEAIKLAEQETGERKGHYLNVTANTPEEMYERAEFAKELNQPIIMHDFITGGFTANTGLSKWCRKNGMLLHIHRAMHAVIDRHPKHGIHFRVLAKCLRLSGGDQLHTGTVVGKLEGDRQTTLGYIDQLRESFVPEDRSRGNFFDQDWGSMPGVFAVASGGIHVWHMPALVAIFGDDSVLQFGGGTHGHPWGSAAGAAANRVALEACVKARNAGREIEKESRDILMEAGKHSPELAIALETWKEIKFEFDTVDKLDVQ</t>
  </si>
  <si>
    <t>Synechococcus_C sp001040845</t>
  </si>
  <si>
    <t>NZ_FNAH01000007.1_152</t>
  </si>
  <si>
    <t>RS_GCF_900101865.1</t>
  </si>
  <si>
    <t>MSRFSVTYGIRASDPADARARAEAIALEQTVEVPRAVVPEGHIADEIVGRIEEIGSAGAGVYHATISYAPDSAGDEITQFLNVIFGNSSIQQGIRVIAIDPGDEMARRFPGPRFGIAGLRRLTGRRSGGMISPVLKPMGLSPGAFAELAAGCVRGGADIVKEDHGLAGQPTAPFRPRVEAVAEAVRKANAAEGRSALYFPNLSGRVDEISENLRFAKQAGAGGILVMPGLYGFGVVDRIARDAEFDLPVMTHPAFLGPYVLAADTGIAHGVMFGTIQRLAGADISVFPNVGGRFGFSAGECHEIADHCRDAGGPGRPILPSPGGGMSVDRAADMVRMYGPDVVYLLGGSLLADPPRIDRAVAAMRRAVDAADAAGA</t>
  </si>
  <si>
    <t>Paracoccus isoporae</t>
  </si>
  <si>
    <t>NZ_BDCM01000008.1_199</t>
  </si>
  <si>
    <t>RS_GCF_00161350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TCPALDVALATWGDVTFDYTSTDAPDAVPTVTA</t>
  </si>
  <si>
    <t>Nocardia mikamii</t>
  </si>
  <si>
    <t>MKGP01000013.1_42</t>
  </si>
  <si>
    <t>GB_GCA_001913845.1</t>
  </si>
  <si>
    <t>CACIAM-69d sp001913845</t>
  </si>
  <si>
    <t>NC_018870.1_442</t>
  </si>
  <si>
    <t>RS_GCF_000305935.1</t>
  </si>
  <si>
    <t>MSELAMLALHEQIEEEGGYVIATYYLETGRGADIVKKISAIAVEQTTGTWVPVPEETPEMREKHVAKVVGIYEVPGHEFEVPGNLEARQFIFQLAYPAVNFGPQIPMLLSTVIGNISMSGKLKLLDLKFPKSFLKSFKGPKFGTQGIRELLGIPERPLLNNMIKPCTGYTPEVGARLFSQAIRGGVDIVKDDELIADPPFCPMVERVKLYMAEARRYYEETGNKVLYTVNITDRADKVKENAKRALDAGANALMINYLTAGITALQSLAEDPEINVPILAHLDFAGTMYESPYSGLSSYLILGKLARLAGADIVVYPSPFGKFPFLRERYLQIGHHLLGKWLHFKPTFPMPGGGVMPAVVPAIIRDLGKDCILGAGGAIHGHPMGPVAGGKAMRQAIDAALQGIPIREAAEQHPELKSAIEAWGLMEDEEQALFEIKQ</t>
  </si>
  <si>
    <t>Thermacetogeniaceae</t>
  </si>
  <si>
    <t>Thermacetogenium</t>
  </si>
  <si>
    <t>Thermacetogenium phaeum</t>
  </si>
  <si>
    <t>NZ_PVBR01000020.1_39</t>
  </si>
  <si>
    <t>RS_GCF_002980495.1</t>
  </si>
  <si>
    <t>MADMTSMTKTVTGAERYKAGVMEYRKMGYWEPDYEPGDTDIIAVFRITPQDGVDPIEAAAAVAGESSTATWTVVWTDRLTACEKYRAKAYRVDPVPNGEGQYFAYIAYDLDLFEPGSIANLTASIIGNVFGFKPLKALRLEDMRLPIAYVKTFQGPATGIVVERERLDKFGRPLLGATVKPKLGLSGRNYGRVVYEALKGGLDFTKDDENINSQPFMHWRERFLYCMEAVNKAQAETGEVKGSYLNVTAATMEDMYERADFAKELGSNIVMIDLVIGYTAIQSMAKWARRNDMILHLHRAGHSTYTRQKNHGVSFRVIAKWMRLAGVDHIHAGTVVGKLEGDPATTKGYYDVCREEFNPMRLENGIFFDQDWASLNKMMPVASGGIHAGQMHQLLDLLGEDVVLQFGGGTIGHPMGIAAGATANRVALECMVLARNEGRDIVHEGPEILREAARHCQPLQQALDVWKDVTFNYTSTDAPDFVPTATAAE</t>
  </si>
  <si>
    <t>Paramesorhizobium</t>
  </si>
  <si>
    <t>Paramesorhizobium sp002980495</t>
  </si>
  <si>
    <t>NZ_BDAU01000001.1_191</t>
  </si>
  <si>
    <t>RS_GCF_001612615.1</t>
  </si>
  <si>
    <t>MAEEIERDRWDPGVQSYASMGYYAPDYQPSDTDVLAVFRVTPQRGVDPIEAAAAVAGESSTATWTVVWTDRLTAHTKYQAKCYRIDEVPGRQGEYFAYIAYDIDLFEEGSITNLTSSVIGNVFGFKPLLALRLEDMRIPVAYVKTFQGPPHGTVMEREYLNKYGRPLLGATVKPKLGLSARNYGRVVYEACRGGLDFTKDDENINSQPFMRWRDRYLFAMEGVNRAMCETGEIKGHYLNVTAATMEQMYERAEFAKELGSVVIMMDLTVGYTAMQSMSHWARRNGVLLHLHRAGHATFTRQKTHGVSFRVLAKWCRLIGVDHLHAGTVVGKLEGDPATTKGFYDTLRENHIRTEPRNGIFFDQEWASLPGVMPVASGGIHAGQMHQLLDLFGDDVILQFGGGTIGHPLGIAAGAEANRVALEAVVKARNEGRDLLEEGPDVLRKAAEICRPLDVALATWGDVTFDYTSTDAPDAVPTASV</t>
  </si>
  <si>
    <t>Nocardia amikacinitolerans</t>
  </si>
  <si>
    <t>QCOP01000017.1_13</t>
  </si>
  <si>
    <t>GB_GCA_003212885.1</t>
  </si>
  <si>
    <t>MSKKYDAGVKEYRDTYWTPDYVPLDTDLLACFKCTGQEGVPREEVAAAVAAESSTGTWSTVWSELLTDLEFYKGRCYRIEDVPGDKESFYAFIAYPLDLFEEGSITNVLTSLVGNVFGFKALRHLRLEDIRFPMAFIKTCGGPPNGIQVERDRLNKYGRPLLGCTIKPKLGLSGKNYGRVVYECLRGGLDLTKDDENINSQPFQRWRERFEFVAEAVKLAQQETGEIKGHYLNCTATTPEEMYERAEFAKELDMPIIMHDYITGGFTANTGLANWCRKNGMLLHIHRAMHAVIDRHPKHGIHFRVLAKCLRLSGGDQLHTGTVVGKLEGDRQTTLGYIDNLRESFVPEDRTRGNFFDQDWGSMPGVFAVASGGIHVWHMPALLAIFGDDSCLQFGGGTHGHPWGSAAGAAANRVALEACVKARNAGREIEKESRDILMEAAKHSPELAIALETWKEIKFEFDTVDKLDVQQ</t>
  </si>
  <si>
    <t>AG-432-D11</t>
  </si>
  <si>
    <t>AG-432-D11 sp003212885</t>
  </si>
  <si>
    <t>QCGL01000001.1_18</t>
  </si>
  <si>
    <t>GB_GCA_003279935.1</t>
  </si>
  <si>
    <t>Prochlorococcus_A sp003279935</t>
  </si>
  <si>
    <t>NZ_AP018178.1_5613</t>
  </si>
  <si>
    <t>RS_GCF_002368195.1</t>
  </si>
  <si>
    <t>MSYAQTKTQSKSGYKAGVQDYRLTYYTPDYTPKDTDLLAAFRVTPQPGVPFEEAAAAVAAESSTGTWTTVWTDLLTDLDRYKGRCYDIEPVPGEDNQFIAYIAYPLDLFEEGSVTNVLTSIVGNVFGFKALRALRLEDIRFPVAYIKTFQGPPHGIQVERDKLNKYGRPLLGCTIKPKLGLSAKNYGRAVYECLRGGLDFTKDDENINSAPFQRWRDRFLFVAEAIHKAQAETGEIKGHYLNVTAPTCEQMLQRAEYAKELKMPIIMHDYLTAGFTANTTLARWCRDNGILLHIHRAMHAVIDRQKNHGIHFRVLAKALRLSGGDHIHTGTVVGKLEGERGITMGFVDLLRENYVEQDKSRGIYFTQDWASLPGVMAVASGGIHIWHMPALVEIFGDDSVLQFGGGTLGHPWGNAPGATANRVALEACVQARNEGRNLAREGNDIIREAAKWSPELAVACELWKEIKFEFEAMDTV</t>
  </si>
  <si>
    <t>Aulosira sp002368195</t>
  </si>
  <si>
    <t>NZ_AADV02000039.1_11</t>
  </si>
  <si>
    <t>RS_GCF_000167195.1</t>
  </si>
  <si>
    <t>MPQATKAGFNAGVQDYRLTYYTPDYTPKDTDLLACFRMTPQPGVPPEEAGAAVAAESSTGTWTTVWTDNLTDLDRYKGRCYDIEPVPNEDNQYFCFIAYPLDLFEEGSVTNVLTSLVGNVFGFKALRALRLEDIRFPVALIKTFQGPPHGITVERDKLNKYGRPLLGCTIKPKLGLSAKNYGRAVYECLRGGLDFTKDDENINSQPFMRWRDRFLFVQEAIEKSQAETNEVKGHYLNVTAGTCEEMMKRAEFAKEIGTPIVMHDFITGGFTANTTLAKYCRDNGLLLHIHRAMHAVIDRQKNHGIHFRVLAKCLRLSGGDHLHSGTVVGKLEGERGITMGFVDLMREDYVEEDRSRGIFFTQDYASMPGTMPVASGGIHVWHMPALVEIFGDDSCLQFGGGTLGHPWGNAPGATANRVALEACIQARNEGRSLSGEAGNQVIREACKWSPELAAACELWKEIKFEFEAMDTL</t>
  </si>
  <si>
    <t>Crocosphaera watsonii</t>
  </si>
  <si>
    <t>NZ_CP006882.1_1685</t>
  </si>
  <si>
    <t>RS_GCF_000161795.2</t>
  </si>
  <si>
    <t>MSKKYDAGVKEYRDTYWTPDYVPLDTDLLACFKCTGQEGVPKEEVAAAVAAESSTGTWSTVWSELLTDLDFYKGRCYRIEDVPGDKD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0161795</t>
  </si>
  <si>
    <t>NZ_QKZO01000014.1_53</t>
  </si>
  <si>
    <t>RS_GCF_003254295.1</t>
  </si>
  <si>
    <t>MAAKTYDAGVKDYRSIYWEPQYQVKDSDILAVFKVVPQPGVSREEAAAAVAAESSTATWTTVWTDLLTDLDYYKGRAYAIEDVPGSDEAFYAFIAYPMDLFEEGSVVNVFTSLVGNVFGFKAVRALRLEDVRFPLWFVMTCPGAPHGMKVERDLLDKYGRPLLGCTIKPKLGLAAKNYGRAVYECLRGGLDFTKDDENVNSQPFLRWRDRFLFCQEAIRKAEAETGERKGHYMNVTAGTMEEIYERAEFAKEIGTPIIMSDYLTVGWAAHTSLSRWCRKNGMLLHVHRAMHAVMDRNPNHGINFRVLAKILRLMGGDHLHSGTVVGKLEGDREATIGWINLLRDRFIKADRSRGIFFDQDWGPQPGVFPVASGGIHVWHMPALVSIFGNDSVLQFGGGTLGHPWGNAAGACANRVALEACVQARNEGRHLEKEGKEILTKAAQSSPELRMAMETWKEIKFEFDTVDKLDVQHR</t>
  </si>
  <si>
    <t>Rhodobacter</t>
  </si>
  <si>
    <t>Rhodobacter capsulatus</t>
  </si>
  <si>
    <t>PALT01000042.1_9</t>
  </si>
  <si>
    <t>GB_GCA_002706605.1</t>
  </si>
  <si>
    <t>MNDLSNPKEIKGKERYKAGVLKYAQMGYWDGDYEPKDTDVLALFRITPQEGVDPIEAAAAVAGESSTATWTVVWTDRLTACDSYRAKAYKVEPVPNNPGQYFCYVAYDLILFEEGSIANLTASIIGNVFSFKPLKAARLEDMRFPVAYVKTFAGPPTGMIVERERLDKFGKPLLGATTKPKLGLSGKNYGRVVYEGLKGGLDFMKDDENINSQPFMHWRDRFLYCMEAVNKASAETGEIKGHYLNITAGTMEEMYARAEFAKQLGSVIVMVDLIVGWTAIQSISKWCRDNNMILHMHRAGHGTYTRQKNHGVSFRVIAKWLRLAGVDHLHCGTAVGKLEGDPLTVQGYYNVCRETYNEIDLPRGIYFEQDWADLNKVMPVASGGIHAGQMHQLLDLFGDDVVLQFGGGTIGHPMGIQAGATANRVALEAMVLARNEGRDIKNEGPEILRAAAKWCKPLEAALDTWGNITFNYTSTDTSDFVPLETPAM</t>
  </si>
  <si>
    <t>GCA-2706605</t>
  </si>
  <si>
    <t>GCA-2706605 sp002706605</t>
  </si>
  <si>
    <t>PLRX01000067.1_7</t>
  </si>
  <si>
    <t>GB_GCA_003164095.1</t>
  </si>
  <si>
    <t>MATYDAGVKDYAQTYWEPEYEPKDTDLLACFKITPQEGVPREEAAAAVAAESSTGTWTTVWTDLLTDLEYYKGRAYRVEDVPGDASCFYAFVAYPLDLFEEGSVVNVLTSLVGNVFGFKAIRALRLEDVRFPLHYVLTCGGPPNGIIVERDKMDKYGRPLLGCTIKPKLGLSGKNYGRAVYECLRGGLDFTKDDENVNSQPFMRWRDRFENVAEAVELAEAETGERKGHYLNVTAPTVEDMYERAEFAKELGMPIIMHDFLTAGFTANTSLANWCRRNGMLLHIHRAMHAVIDRNPYHGIHFRVLVKCLRLSGGDHMHSGTVVGKLEGDREATLGWIDLMRERFVPEQRSRGIFFDQDFGHMPGLFPVASGGIHVWHIPSLVAIFGDDAVFQFGGGTLGHPWGNAAGATANRVALEACVEARNDGRDVENEGTEILTHAAKSSPELAAALETWRNIRFEFDSVDKLDEVAK</t>
  </si>
  <si>
    <t>Bog-756 sp003164095</t>
  </si>
  <si>
    <t>DDJC01000043.1_51</t>
  </si>
  <si>
    <t>GB_GCA_002339015.1</t>
  </si>
  <si>
    <t>MNKPVDEGVILDAKKRYSAGVLKYRQMGYWAPDYVPKATDVVCLFRITPQEGVDPIEAAAAVAGESSTATWTVVWTDRLTACDSYRAKAFRVEQVPGNPEQVFAWVAYDLILFEEGSIANMTASLIGNVFSFKPLKACRLEDIQIPVAYVKTFKGPPTGMIVERERLDKFGRPLLGATTKPKLGLSGRNYGRVIYEGLKGGLDFMKDDENINSQPFMHWRDRFLFVMDAVNKAQAVTGEVKGSYLNVTAATMEDMYERAEFAKQLGSVVIMVDLVIGWTAIQSMANWCRRNDMVMHMHRAGHGTYTRQKSHGVSFRVMAKWLRLAGCDHLHAGTAVGKLEGDPMTVQGYYNVCRDSYTHKDLQRGLHFDQDWADMKKVMPVASGGIHAGQMHQLLDLFGDDVILQFGGGTIGHPQGIQAGAVANRVALECMVKARNEGRDILNEGRDILAEAARFCGPLRQALDTWGDITFNYTPTDTSDYAVTPSVGM</t>
  </si>
  <si>
    <t>Aquabacterium sp002339015</t>
  </si>
  <si>
    <t>LUTY01000790.1_1</t>
  </si>
  <si>
    <t>GB_GCA_001640045.1</t>
  </si>
  <si>
    <t>MLLHIHRAMHAVIDRNPHHGIHFRVLTKALRLSGGDHLHSGTVVGKLEGDRGATLGWIDTMRDKYIKEDRSRGIMFDQDWGSMPGVFPVASGGIHVWHMPALVSIFGDDAILQFGGGTLGHPWGNAAGAAANRVALE</t>
  </si>
  <si>
    <t>Thiomargarita</t>
  </si>
  <si>
    <t>Thiomargarita nelsonii</t>
  </si>
  <si>
    <t>NZ_ATUK01000010.1_236</t>
  </si>
  <si>
    <t>RS_GCF_000420165.1</t>
  </si>
  <si>
    <t>MAAKKYSAGVKDYRETYWMPEYMPLDTDLLACFKITPQPGIDREEAAAAVAAESSTGTWTTVWTDLLTDMDYYKGRAYMIEDVPGDDESFYAFIAYPIDLFEEGSMVNVFTSLVGNVFGFKAIRALRLEDVRFPIAYVKTCGGPPSGIQVERDKLNKYGRPMLGCTIKPKLGLSAKNYGRAVYECLRGGLDFTKDDENINSQPFMRWRDRFEFVQEATEKAEAETGERKGHYLNVTAPTPEEMYKRAEFAKEIGAPIIMHDYITGGFCANTGLANWCRDNGVLLHIHRAMHAVLDRHPKHGIHFRVLAKILRLSGGDHLHTGTVVGKLEGDRAATMGWIDLLRESFVPEDRSRGIFFDQDWGSMPGVFAVASGGIHVWHMPALVTIFGDDSVLQFGGGTLGHPWGNAPGAAANRVALEACVQARNEGRDLEKEGKEILTQAAQHSPELKVAMETWKEIKFEFDTVDKLDTQHK</t>
  </si>
  <si>
    <t>Thioalkalivibrio sp000420165</t>
  </si>
  <si>
    <t>NZ_DS022295.1_880</t>
  </si>
  <si>
    <t>RS_GCF_000153765.1</t>
  </si>
  <si>
    <t>MDQSNRYADLSLNEADLIAGGKHLLVAYKLIPAKGYGFLEVAAHIAAESSTGTNVEVSTTDDFTRGVDALVYDIDETAFGDEGVTGGGLMKVAYPVELFDPNLIDGHYNVSHMWSLILGNNQGMGDHEGLRMLDFMVPECMIRKFDGPSAGIADLWKVLGRPEVDGGYISGTIIKPKLGLRPEPFAKACLDFWLGGDFIKNDEPQANQPFCPMKVVIPKVAEAMDRAQQETGQAKLFSANATADYHGECVARGEYILSEFAKYGNEKHVAFLIDGFVTGPAGVTTARRAFPDTFLHFHRAGHGAVTSYKSPMGMDPLCYMKLARLQGASGIHTGTMGYGKMEGHGKETVLAYMLERDECMGHYFNQKWYGMKPTAPIISGGMNALRLPGFFENLGHGNVINTCGGGSFGHIDSPAAGGKSLDQAYDCWKSGTDPIEYAKTHGEFARAFESFPGDADKLYPGWRDKLGVHK</t>
  </si>
  <si>
    <t>Mariprofundus</t>
  </si>
  <si>
    <t>Mariprofundus ferrooxydans</t>
  </si>
  <si>
    <t>NZ_LQPJ01000135.1_21</t>
  </si>
  <si>
    <t>RS_GCF_002101785.1</t>
  </si>
  <si>
    <t>MTDRWNAGVIPYAEMGYWQPDYEPKDTDVLCAFRITPQEGVPPEEAGAAVAGESSTATWTVVWTDRLTAFEHYQAKCYRVDAVPNVPGQWIAWIAYDLDLFEEGSVANLTSSIIGNVFGFKPLKALRLEDMRIPTHYVKTFQGPAHGIVTEREHLNKFGRPLLGATTKPKLGLSARNYGRVVYEALRGGLDFTKDDENINSQPFMRWRDRFLFCMEAVNRAQAATGEIKGHYLNVTAGTMEEMYERAEFAAELGSVIVMIDLTIGYTAIQSMAKWARDNSVILHLHRAGHGTYTRQKSHGVSFRVISKWMRLAGVDHIHAGTVVGKLEGDPNTIAGFYDTLRLDSVAADPVKGLYFDQEWASMPGVMPVASGGIHAGQMHQLIHYLGEDVVLQFGGGTIGHPMGIAAGAEANRVALEAMIKARNEGRDYYKEGPEILKKAAARNRALDTALATWGDITFNYESTDTPDVTATPTRV</t>
  </si>
  <si>
    <t>Mycobacterium palustre</t>
  </si>
  <si>
    <t>NZ_FYEH01000020.1_48</t>
  </si>
  <si>
    <t>RS_GCF_900187945.1</t>
  </si>
  <si>
    <t>MATETAQRSAADRYKAGVMQYKEMGYWQPDYEPSDTDIIALFRISPQDGVDAVEAAAAVAGESSTATWTVVWTDRLTACDKYRAKAYKVEQVPGNPEQWFAYIAYDLDLFEPGSIANLTASIIGNVFGFKPLKALRLEDMRLPVAYVKTFDGPATGIVVERERLDKFGRPLLGATVKPKLGLSGRNYGRVVYEALKGGLDFTKDDENINSQPFMHWRDRFLYCMEAVKKAEAASGEIKGTYLNVTAATMEDMYERAEFAKELGSTIVMIDLVIGYTAIQSMSKWARRNDMILHLHRAGHSTYTRQKSHGVSFRVISKWMRLAGVDHIHAGTVVGKLEGDPNTTRGFYDILREDFVPRKLEHGVFFDQPWASTRKVMPVASGGIHAGQMHQLIDLLGEDCVLQFGGGTIGHPMGIAAGAVANRVALEAMILARNEGRDIKAEGPEILEKAGKFCQPLAQALSTWKDITFDYTSTDAPDFAPTATAMA</t>
  </si>
  <si>
    <t>Arboricoccus</t>
  </si>
  <si>
    <t>Arboricoccus pini</t>
  </si>
  <si>
    <t>NC_009976.1_547</t>
  </si>
  <si>
    <t>RS_GCF_00001858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_D marinus_B</t>
  </si>
  <si>
    <t>NC_022600.1_666</t>
  </si>
  <si>
    <t>RS_GCF_000484535.1</t>
  </si>
  <si>
    <t>MTYTQTKPKTGYQAGVKDYRLTYYMPDYIPRDTDVLAAFRVTPQPGVPIEEAAAAVAAESSTGTWTTVWTDNLTDLDRYKGRAYDIEPVPGESNQFICYVAYPLDLFEEGSITNLLTSLVGNVFGFKALKALRLEDIRFPIALVKTYPGPPHGIVVERDKLNKYGRPLLGCTIKPKLGLSAKNYGRAVYECLRGGLDLTKDDENINSQPFMRWRDRFLFVQEAINKAQAETGEIKGHYLNVTAGTCEDMMERAEFAKEIGSPVVMHDYLTGGFTANTTLSKWCRRNGMLLHIHRAMHAVIDRQKNHGIHFRVLAKCLRLSGGDHIHTGTVVGKLEGDRAATLGFVDLLREDHIERDLSRGIYFTQDYASMGGVMAVASGGIHVWHMPALVEIFGDDSILQFGGGTLGHPWGNAPGATANRVALEACVQARNEGRNLMREGGDIIREAARWSPELAAACELWKEIKFEYETVDTL</t>
  </si>
  <si>
    <t>Gloeobacter kilaueensis</t>
  </si>
  <si>
    <t>PHAO01000001.1_9</t>
  </si>
  <si>
    <t>GB_GCA_002840365.1</t>
  </si>
  <si>
    <t>MQKEYLFLGDESVNNGRYLLAVFHIMPVEGLKLADVATEIAAESSTGSSISIGSSTEFSNSNNAKVYKIDEDKNLVWIAYPWDIFDSDGNVQNILTFIAGNIFGVSEVKACKLLDVYFPPEMLVQYDGPSYTLDDMREYLGVWDSPILGTIIKPKIGLSSHQYAELAYDFWAGGGMFVKNDEPQANQSFCPYEKMVDAIRIAMDRAEDETGKPKVHSFNVSAADFDTMIRRCDYIISKMRPGSFAFLIDGVTAGWMAVQTLRKRYPNVFIHFHRAGHGAYTRTENPIGYSVAVLTKFARLAGASGIHTGTAGVGKMAGDPETDITAAHLALRVGATGPHFEQVWTKIPNKDLDIVNMVEAEQKRWSTNLRETFEERVFTKSNYYYPNDPSRFILKMAPIISGGLNPMLLKEFIEVMGTIDYITTMGGGVHSHPEGTRGGAAALVQAYEAWKAGVEIEEYAKQNRELSLAIEFYTQNRTNTHKLKGYESV</t>
  </si>
  <si>
    <t>UBA5209</t>
  </si>
  <si>
    <t>UBA5209 sp002840365</t>
  </si>
  <si>
    <t>NZ_QJJS01000008.1_3</t>
  </si>
  <si>
    <t>RS_GCF_003201595.1</t>
  </si>
  <si>
    <t>MNRPVEEGVILDARQRYSAGVLKYRQMGYWDADYVPKDTDTLCLFRITPQDGVDPIEAAAAVAGESSTATWTVVWTDRLTACDSYRAKAYKVEPVPGRPGEHFAWVAYDIILFEEGSIANITASLIGNVFSFKPLKAARLEDIRMPVALVKTFKGPPCGLVVERERLDKFGRPLLGATTKPKLGLSGRNYGRVIYEGLKGGLDFMKDDENINSQPFMHWRDRFLYVMEGVNKASAATGEVKGSYLNVTGATMEDIYERAEFAKELGSVVIMVDLIIGWSAIQSIANWARRNDMIVHMHRAGHGTYTRQKNHGVSFRVMAKWLRLAGVDHLHTGTAVGKLEGDPMTVQGYYNVCRDSYTRQDLPRGLFFDQDWCDLRKVMPVASGGIHAGQMHQLIDLFGDDVILQFGGGTIGHPAGIQAGAVANRVALECMVKARNEGRDIRNEGPEILQKAAQFCTPLKQALETWKDVSFNYASTDTSDYAVTASVA</t>
  </si>
  <si>
    <t>Sphaerotilus_A</t>
  </si>
  <si>
    <t>Sphaerotilus_A hippei</t>
  </si>
  <si>
    <t>NZ_LNYO01000017.1_139</t>
  </si>
  <si>
    <t>RS_GCF_001467895.1</t>
  </si>
  <si>
    <t>MPSYLKATYHVKSAKIKEAADALVIGQSIGNPYLRSKYETPEMLERYSARVTNISDLANGLFAVETIFPLDIFTPGSFTHLLTVVMGGQMDIDLLKGCRLVDLDIPEKLIKSFQGPKLGIQGIRDKISVYNRPLIGGIVKPKTGLSLDMLCRMVEAMVEGGIDFIKEDEILGEVEGAHLLDRIEAVNKVLDGAKVIYAPAVNLPITQYGEVAAALNESKNIFGYHLNVWAGLDAFAYLSSLANKVSFYQKSGDGVITKETNNYSIAFNVWCLLARLAGADMIHIGMMGGYLDESKEVLQKRLDALQNPCYGHKGTIPSFSCGATPAHVPMLQAAFGNDIMISAGGSIHSHKDGTIAGVKEFRRMADHCASSELSVEI</t>
  </si>
  <si>
    <t>Legionellaceae</t>
  </si>
  <si>
    <t>Tatlockia</t>
  </si>
  <si>
    <t>Tatlockia nautarum</t>
  </si>
  <si>
    <t>NZ_PXXU01000042.1_12</t>
  </si>
  <si>
    <t>RS_GCF_003011925.1</t>
  </si>
  <si>
    <t>MASQTMKEGKERYQSGVIPYKKMGYWEPDYKPKDTDVIAMFRITPQPGVDHEEAAAAVAGESSTATWTVVWTDRLTACELYRAKAYKSELVPNTGPGTDNEAQYFAYIAYDIDLFEEGSIANLTASIIGNVFGFKAVKALRLEDMRIPVAYLKTFQGPATGIVVERERLDKFGRPLLGATTKPKLGLSGRNYGRVVYEGLKGGLDFMKDDENINSQPFMHWRDRFLYCMEAVNKASAATGEVKGHYLNVTAGTMEDMYERAEFAKSLGSVIVMIDLVVGYTAIQSMAKWARRNDMILHLHRAGNSTYSRQKNHGMNFRVICKWMRMAGVDHIHAGTVVGKLEGDPLMIKGFYDTLRETHTEKSLEHGLFFDQDWASLNKCMPVASGGIHAGQMHQLIDYLGEDVILQFGGGTIGHPQGIQAGAVANRVALEAMILARNEGRDYVKEGPQILADAAKWCTPLKQALDTWKDITFNYDSTDTADFVPSTTANA</t>
  </si>
  <si>
    <t>Nitrosomonas sp003011925</t>
  </si>
  <si>
    <t>NZ_QLIX01000018.1_69</t>
  </si>
  <si>
    <t>RS_GCF_003258945.1</t>
  </si>
  <si>
    <t>MNAEPQKPRSGRYDAGVMKYKDMGYFDLDYLPKDTDVLAVFRITPQDGVDAEEAAAAVAGESSTATWTVVWTDRLTASEKYRAKCYRVDPVPGADNQYFAYIAYDLDLFEENSIVNLSASVIGNVFGFKPLKALRLEDMRLPIAYVKTYAGPPTGIVVERERLDKFGRPLLGATVKPKLGLSGRNYGRVVYEALKGGLDFTKDDENINSQSFMHWRDRFLYCMEAVNRAQAMTGEIKGTYLNVSAGDMEQIYERAEFAKQLGSTIIMIDLVIGYSAIQSISRWCRRNDMILHLHRAGHSTYTRQKSHGVSFRVIAKWMRLAGVDHIHAGTVVGKLEGDPATTRGYYDICREAFNPQALQHGLFFDQDWGGLRRVMPVASGGIHAGQMHQLLHHLGEDCVLQFGGGTIGHPMGIAAGATANRVALEAMILARNEGRDYLAEGPAILAAAARGCTPLAQALEVWKDVTFNYTSTDSPDFVPSVSVA</t>
  </si>
  <si>
    <t>Acetobacteraceae</t>
  </si>
  <si>
    <t>Paracraurococcus</t>
  </si>
  <si>
    <t>Paracraurococcus sp003258945</t>
  </si>
  <si>
    <t>DELT01000013.1_20</t>
  </si>
  <si>
    <t>GB_GCA_002354555.1</t>
  </si>
  <si>
    <t>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ASMPGVMPVASGGIHVWHMPALVSIFGDDSVLQFGGGTLGHPWGNAAGAAANRVALEACVEARNHGRELEKEGKEILTAAAEHSPELKVAMETWKEIKFEFDTVDKLDVAHK</t>
  </si>
  <si>
    <t>Methylophaga</t>
  </si>
  <si>
    <t>Methylophaga sp002354555</t>
  </si>
  <si>
    <t>NZ_NKFP01000006.1_1626</t>
  </si>
  <si>
    <t>RS_GCF_002215035.1</t>
  </si>
  <si>
    <t>MSYSQTKTQTKAGYQAGVKDYRLTYYTPDYTPKDTDILAAFRVTPQPGVPYEEAGAAVAAESSTGTWTTVWTDLLTDLDRYKGRCYDIEPVPGEDNQFIAYIAYPLDLFEEGSVTNMLTSIVGNVFGFKALKALRLEDLRIPVAYLKTFQGPPHGIQVERDKINKYGRPLLGCTIKPKLGLSAKNYGRAVYECLRGGLDFTKDDENINSQPFQRWRDRFTFVAEAIHKAQAETGEIKGHYLNVTAATCEEMLKRAEYAKELGMPIIMHDFLTAGFTANTTLSKWCRDNGVLLHIHRAMHAVIDRQKNHGMHFRVLAKCLRMSGGDHIHTGTVVGKLEGDQAVTLGFVDLLRENYVEQDRSKGIYFTQDWASMPGVMAVASGGIHVWHMPALVEIFGDDSVLQFGGGTLGHPWGNAPGATANRVALEACVQARNEGRNLMREGGDIIREACRWSPELATACELWKEIKFEFEAQDTI</t>
  </si>
  <si>
    <t>Leptolyngbya_A</t>
  </si>
  <si>
    <t>Leptolyngbya_A ohadii</t>
  </si>
  <si>
    <t>NZ_FCOM02000092.1_3</t>
  </si>
  <si>
    <t>RS_GCF_001544695.2</t>
  </si>
  <si>
    <t>MNDFSKAAIDAARNPSDPRSRYAAGVMKYREMGYWQPDYSPKDTDVIALFRITPQAGVEPEEAAAAVAGESSTATWTVVWTDRLTACDMYRAKAYRVEPVPNQRADEPQYFAYIAYELDLFEEGSVANLTASIIGNVFGFKPLKALRLEDMRIPVAYLKTFQGPPTGIIVERERLDKYGRPLLGATVKPKLGLSGKNYGRVVYEGLKGGLDFLKDDENINSQAFMHWRDRYLFAMEAVSRAQAETGEVKGHYLNVTAGTMEDMYERAEFAKELGSCIVMIDLVIGWTAIQSMSKWARRNDMILHLHRAGHGTYTRQRNHGISFRVIAKWLRMAGVDHAHAGTAVGKLEGDPLSVQGYYNVCREARNEVDLSRGIFFDQPWAGLRKVMPVASGGIHAGQMHQLLDLFGDDCILQFGGGTIGHPQGIQAGATANRVALEAMVKARNEGRDIVNEGLDILDAAARGCTPLKQALDTWRDVTFNYASTDTPDFAVTPSVAV</t>
  </si>
  <si>
    <t>Caballeronia arvi</t>
  </si>
  <si>
    <t>NZ_LPWA01000098.1_13</t>
  </si>
  <si>
    <t>RS_GCF_001510895.1</t>
  </si>
  <si>
    <t>MPNKSETVTGKDRYKSGVMEYKKMGYWEPDYEPKDTDIIAVFRITPQDGVDPIEAAAAVAGESSTATWTVVWTDRLTATEKYRAKAYRVDPVPNAPGQYFAYIAYDLDLFEPGSIANLSASIIGNVFGFKPLKALRLEDMRFPVAYVKTFQGPATGIVVERERLDKFGRPLLGATVKPKLGLSGRNYGRVVYEALKGGLDFTKDDENINSQPFMHWRERFLYCMEAVNKAQAETGEIKGTYLNVTAATMEDMYERADFAKELGSNIVMIDLVIGYTAIQSMAKWARRNDMILHLHRAGHSTYTRQKSHGVSFRVIAKWMRLAGVDHIHAGTVVGKLEGDPATTKGYYDICRENHNPTKLENGIFFDQHWASLNKLMPVASGGIHAGQMHQLIDLLGEDVVLQFGGGTIGHPMGIAAGATANRVALECMILARNEGRDYVREGPQILENAARNCLPLKQALETWKDVTFNYASTDTPDFVPVATAAE</t>
  </si>
  <si>
    <t>Mesorhizobium loti_A</t>
  </si>
  <si>
    <t>NZ_KQ960703.1_103</t>
  </si>
  <si>
    <t>RS_GCF_001553315.1</t>
  </si>
  <si>
    <t>MKDERFIVTYRIEAGSYEEAKAIAWAVQVEQTIEFPYEFITDSYIKENITGRLESLEPMEQGSAYVNVGVMPNAVIDVSRYYVARISYLVDTTALEATQFLNVVFGNSSLQPHIWVVDVELCPTLYDVFTGPQFGLQGIRDLVHTPTRPMIQAVVKPMGTPNEELARMCGAYTRGGADVIKDDHGISNQSFSQFKDRVKRCAAIVREMNDKHGKHTLYAANVSGDGTDVIERAYFAKEAGATALMVASGLVGFGWLHKLASDEKLGLPIIHHPAYSGGFVSPGVSGIADYLQLGLLPRIFGADMPIFVSYGGRFTFTVEQCKRISNYIKQPMALMKAACPAPGGGVTDARLNELVKLYGNDTMFLVGGDMFRRGPDIESNMAYFVERLTDLSESKS</t>
  </si>
  <si>
    <t>Veillonella dispar_A</t>
  </si>
  <si>
    <t>MFJM01000032.1_21</t>
  </si>
  <si>
    <t>GB_GCA_001779205.1</t>
  </si>
  <si>
    <t>MAVQLNYLASPGWQPDNPDQNYVIVQYKIELADFVDKKVFREAAASVAAESSTGTWTKVDEGPDSGLSKANEFKAIVFDIDEVNFMFKVAYKTDLFEADNMSGFLAGPAGNIGGMKMVKGLRMFDVRFPEKMVKAFPGPKYGITGVRDLLEQNQEQRKMPVLGTVPKPKVGRTAEEQAVLARRLWTAGDGSYDFIKDDENLTSLFFNRFEDRARLVHQVQREIEEKGGKKKLYLCNLTHSNIETMIERANLIKETGGRCMMIDVVTTGIAAVHTLRLKNPELIIHAHRAMHAFITRESGKGITGEGNLQGFSVSMLTLAKIYRLLGVDSIHTGSPKAKMEDYGESEEIMRNLTSDEAMPNGKFHSLGQKWFGMKRVWPTASGGLHPGVMDTVVAKLGNDCYIQMGGGVLGHPQGIERGVEAALEARKAVFEGMGVREYAEKYPDSALAAVVAYWGMEPKIVY</t>
  </si>
  <si>
    <t>2-02-FULL-39-14</t>
  </si>
  <si>
    <t>2-02-FULL-39-14 sp001779205</t>
  </si>
  <si>
    <t>NZ_PDCP01000011.1_126</t>
  </si>
  <si>
    <t>RS_GCF_002553505.1</t>
  </si>
  <si>
    <t>MTDRWNAGVIPYAEMGYWQPDYVPKGSDVLCAFRITPQQGVPPEEAGAAVAGESSTATWTVVWTDRLTTYEHYQAKCYRVDAVPNNAGQWIAWIAYDLDLFEEGSIANLTSSIIGNVFGFKPLKALRLEDMRIPTQYVKTFQGPPHGIVMEREHLNKFGRPLLGATTKPKLGLSARNYGRVVYEALRGGLDFTKDDENINSQPFMRWRDRFLFCMEAVNRAQAATGEIKGHYLNVTAGTMEEMYERANFAKELGSVVVMIDLTIGYTAIQSMAKWARDNGILLHLHRAGHSTYTRQKTHGVSFRVISKWMRLAGVDHIHAGTVVGKLEGDPNSIAGFYDTLRLDRIAADPVKGLYFDQHWASMPGVMPVASGGIHAGQMHQLLHYLGEDVILQFGGGTIGHPMGIAAGAEANRVALEAMIKARNEGRDFYREGPDILKKAASTNRALDTALATWGDVSFNYESTDTPDVVPTPTFS</t>
  </si>
  <si>
    <t>Mycolicibacterium agri</t>
  </si>
  <si>
    <t>NCGK01000002.1_121</t>
  </si>
  <si>
    <t>GB_GCA_002281735.1</t>
  </si>
  <si>
    <t>MDQSNRYADLSLREEDLIAAGKHILVAYKMKPKAGHGYLEAAAHFAAESSTGTNVEVSTTDDFTKGVDALVYYIDEATEDMRIAYPIELFDRNVTDGRFMLVSFLTLVIGNNQGMGDIEYGQMIDFYVPERCIQMFDGPATDISNLWRILGRPIKDGGYIAGTIIKPKLGLRPEPFAAAAYQFWLGGDFIKNDEPQGNQVFCPLKKVLPLVYDAMKRAQDETGQAKLFSMNITADDHYEMLARADFALETFGPDADKLAFLVDGFVGGPGMITTARRQYPSQYLHYHRAGHGMITSPSSKRGYTAFVLAKMSRLQGASGIHVGTMGYGKMEGEGDDRIIAYMIERDECQGPVYFQKWYGMKPTTPIISGGMNALRLPGFFENLGHGNVINTAGGGSYGHIDSPAAGAISLRQSYECWKQGADPIEFAKEHKEFARAFESFPKDADKIFPGWREKLGVHK</t>
  </si>
  <si>
    <t>28-57-27</t>
  </si>
  <si>
    <t>28-57-27 sp002281735</t>
  </si>
  <si>
    <t>NZ_AP014924.1_3279</t>
  </si>
  <si>
    <t>RS_GCF_001544015.1</t>
  </si>
  <si>
    <t>MGKSTDQEVIDLSLANGTTGNLFDAGVREYSDASRHYYDPNYQPTETDVLCAFRVTAQPGVPWPEAAAAVAAESSSGTWTSVWTDHLVDLSRYSARCYHIDPVPGREDQFIAYVAYPMDLFEEGSIANVMSSIVGNVFGFKAIRALRLEDIRIPVAYLKTFQGPPHGIQVERDRLNKYGRPLLGATIKPKLGLSAKNYGRAVYEALRGGLDFTKDDENVNSQPFMRWRDRYLFVMEAVKKAEDETGERKGHYLNVTAPTFEQLMERAEFARDLGSRIIMVDFLTAGFTAHTSLSHWCRRNGVLLHCHRAMHAVIDRQKDHGIHWRVLAKWLRMAGGDHLHNGTVVGKLEGDRASTMAVNDLLRLDFVPADPARGIYFDQPWASLPAVFPVASGGIHVWHVPELLSIFGDDAVLQFGGGTLGHPWGNAAGATANRVALEAAVMARNEGHDLVRESRRILEEAARHSPELRVALETWKGIAFEYDTVDRLDPVSG</t>
  </si>
  <si>
    <t>Limnochordia</t>
  </si>
  <si>
    <t>Limnochordaceae</t>
  </si>
  <si>
    <t>Limnochorda</t>
  </si>
  <si>
    <t>Limnochorda pilosa</t>
  </si>
  <si>
    <t>NC_007775.1_1144</t>
  </si>
  <si>
    <t>RS_GCF_000013205.1</t>
  </si>
  <si>
    <t>MAYSATQTKKGYQAGVKDYRLTYYTPDYTPKDTDVLACFRVTPQPGVPPEEAGAAVAAESSTGTWTTVWTDLLTDLDRYKGRCYDIEPVPGEENQYFCFVAYPLDLFEEGSVTNMLTSIVGNVFGFKALKALRLEDVRIPVAYLKTFQGPPHGIQVERDKLNKYGRPLLGCTIKPKLGLSAKNYGRAVYEALRGGLDFTKDDENINSQPFQRWRDRYLFVMEAVHKAQAETGEIKGHYLNVTAPTCEEMFKRAEFAKEIGAPIIMHDYLTAGFTANTSLAKWCRDNGILLHIHRAMHAVIDRQKNHGIHFRVLAKCLRMSGGDHLHAGTVVGKLEGDRAITMGFVDLMRENYVEADRSRGIFFTQDWASMPGVMPVASGGIHVWHMPALVEIFGDDAVLQFGGGTLGHPWGNAPGATANRVALEACIQARNEGRDLAREGNEIIREAAKWSPELAAACELWKEIKFEFKPVDTL</t>
  </si>
  <si>
    <t>JA-3-3Ab sp000013205</t>
  </si>
  <si>
    <t>NZ_PISP01000003.1_69</t>
  </si>
  <si>
    <t>RS_GCF_002834295.1</t>
  </si>
  <si>
    <t>MSGQNTFWVQYQIEASDPDDAQFKATQISIEQSVEMPPDVVPASSIHNIAEVQNLEQVDDHYWQVDDHYWNVTIHFNTHLVDGDPTQFINVLFGNISLQPWCKLIDADSNYISGLLNGPYFGIKGIRQLVKVQKRALSCAVIKPIGSSAVELAEMAFQFTQGGIDIIKDDHGLTNQKSAPFEDRVKKCLEAIRKGEQISGKKTLYFPNITTAPTQIIAQYKKAVRLGVDGVLAAPQLVGLETIHELSKLGDVPIMAHPTFSGSYLVNQSGIDPVFYFGKLIRAFGADAIIYPNADGRFSFSTETCKAINRSCQTPIKSIKPAFSAPGGGVKLNTIPGLVEQYGDDIIFLIGGSLYKHPEGLRIATQKFQQALRIHEE</t>
  </si>
  <si>
    <t>Rhodothermia</t>
  </si>
  <si>
    <t>Balneolaceae</t>
  </si>
  <si>
    <t>Rhodohalobacter</t>
  </si>
  <si>
    <t>Rhodohalobacter barkolensis</t>
  </si>
  <si>
    <t>MLAW01000011.1_64</t>
  </si>
  <si>
    <t>GB_GCA_001890975.1</t>
  </si>
  <si>
    <t>MSYAQTQTQSKAGYQAGVKDYKLTYYTPDYTPKDTDVLAAFRMTPQPGVPPEEAGAAVAAESSTGTWTTVWTDLLTDLDRYKGRCYDIESVPGEDNQYICYVAYPLDLFEEGSVTNMLTSIVGNVFGFKALRALRLEDMRIPIAYLKTFQGPPHGITVERDKLNKYGRPLLGCTIKPKLGLSAKNYGRAVYECLRGGLDFTKDDENINSQPFMRWRDRFLFVQEAIEKAQAETGEIKGHYLNVTAPTVEQMMQRAEFAKEIGTPIIMHDYLTGGFTANTTLARWCRDNGVLLHIHRAMHAVIDRQKAHGIHFRVLAKCLRMSGGDHLHSGTVVGKLEGEKGITMGFVDLMREDHIEQDRQRGIYFTQDWASMPGVMPVASGGIHVWHMPALVEIFGDDSCLQFGGGTLGHPWGNAPGATANRVALEACIQARNEGRNLFREGGDVIREACKWSPELAVACELWKEIKFEFEAMDTL</t>
  </si>
  <si>
    <t>Desertifilaceae</t>
  </si>
  <si>
    <t>Roseofilum</t>
  </si>
  <si>
    <t>Roseofilum reptotaenium</t>
  </si>
  <si>
    <t>LN886107.1_682</t>
  </si>
  <si>
    <t>GB_GCA_900009265.1</t>
  </si>
  <si>
    <t>MSYSQTQTKSKSGYKAGVQDYKLTYYTPDYTPKDTDLLAAFRMTPQPGVPPEEAGAAVAAESSTGTWTTVWTDLLTDLDRYKGRCYEVEPVPGEDNQYICYIAYPLDLFEEGSVTNLLTSLVGNVFGFKALRALRLEDLRVPIAYLKTFQGPPHGITVERDKLNKYGRPLLGCTIKPKLGLSAKNYGRAVYEVLRGGLDFTKDDENINSQPFMRWRDRFLFVQEAIEKAQAETGEIKGHYLNVTAPTCEEMMERAEFAKEIKTPIIMHDYLTGGFTANTTLAKWCRRNGVLLHIHRAMHAVIDRQKNHGIHFRVLAKCLRMSGGDHLHSGTVVGKLEGEKGITMGFVDLMREDHIEIDRSRGIYFTQDWASMPGVMPVASGGIHVWHMPALVEIFGDDSCLQFGGGTLGHPWGNAPGATANRVALEACVQARNEGRNLFREGGDVIREACKWSPELAVACELWKEIKFEYESMDTV</t>
  </si>
  <si>
    <t>Planktothrix</t>
  </si>
  <si>
    <t>Planktothrix paucivesiculata</t>
  </si>
  <si>
    <t>NZ_KE332377.1_8</t>
  </si>
  <si>
    <t>RS_GCF_000409775.1</t>
  </si>
  <si>
    <t>MTQQVDVKARYTPGVIPYKQMGYWEPDYEVKDTDVIAVFRITPQLGVDPEEAAAAVAGESSTATWTVVWTDRLTNCELYRAKAFRVDPVPNNPAQFFAYIAYDLELFEPGSIANLTASIIGNVFGFKAVKALRLEDMRMPVAYLKTFSGPPTGIVVERERLDKFGRPLLGATTKPKLGLSGRNYGRVVYEALRGGLDFVKDDENINSQSFMHWRDRFLYCMEAVSRASAATGEVKGHYLNVTAGTMEEMYERAEFAKELGSVIIMIDLVIGYTAIQSMANWARKNDMILHLHRAGHGTYTRQKSHGVAFRVIAKWMRMAGVDHIHAGTVVGKLEGDPHMIRGIYDTCRETYTPQNLETGLFFDQDWASLNKVMPVASGGIHAGQMHQLLTYLGEDTVLQFGGGTIGHPQGIAAGAQANRVALEAMVLARNEGRDIWHEGPEILNQAARWCTPLRQALDVWKDITFNYESTDTPDFVVQESVSA</t>
  </si>
  <si>
    <t>Halomonas_A</t>
  </si>
  <si>
    <t>Halomonas_A anticariensis</t>
  </si>
  <si>
    <t>NZ_LT629695.1_315</t>
  </si>
  <si>
    <t>RS_GCF_900099705.1</t>
  </si>
  <si>
    <t>MRDPRRIRATYLIEATDVARAAALLAGEQSSGTFVRIAGETDALRQRHGAEVVSLEELGRTAPSLPSRTSPEHVTAARIVVEFPMETVGTDLATIQTTVAGNLFELGELFACRLEALELPDELVAAHAGPAFGVAGTRALLGGATGAMVGTIVKPNVGLDADGFRTVVRALVGAGIDLVKDDELMTDPGYLPLATRVAIAGEEIDRAAQVTGRRALYAANITGDLANLERRHDLAVEAGTGCVMLAIPVMGVPSLELLRTFASVPIHGHRAGLAASMRHPGLGVSYRAWQVLARLAGADHLHASGLGSKFSERDDEVVDSIRALQAPLGATIAPVPTLSSAQTVRSPHPTFAAIGNDDVLMLAGGGIIGHPDGPAAGVRSLRAAWEAAVSGEPLEAAGARLAGAGDATLARALGTFGAAA</t>
  </si>
  <si>
    <t>Microbacteriaceae</t>
  </si>
  <si>
    <t>Agrococcus</t>
  </si>
  <si>
    <t>Agrococcus jejuensis</t>
  </si>
  <si>
    <t>NZ_BEWG01000025.1_133</t>
  </si>
  <si>
    <t>RS_GCF_002723835.1</t>
  </si>
  <si>
    <t>MTQRWNAGVIPYAEMGYWQPDYVPKDSDVLCAFRITPQDGVPPEEAGAAVAGESSTATWTVVWTDRLTTFEHYQAKCYRVDAVPGTPGQWIAWIAYDLDLFEEGSIANLTSSIIGNVFGFKPLKALRLEDMRIPTQYVKTFQGPAHGIVMEREHLGKFGRPLLGATTKPKLGLSARNYGRVVYEALRGGLDFTKDDENINSQPFMRWRDRFLYCMEAVNRAQAATGEIKGHYLNITAGTMEEMYQRADFAAELGSAIVMIDLTIGYTAIQSMAKWARDNSVILHLHRAGHGTYTRQKTHGVSFRVISKWMRLAGVDHIHAGTVVGKLEGDPNTTAGFYDTLRRDHIDADPVKGLFFDQDWASMPGVMPVASGGIHAGQMHQLIHYLGEDVVLQFGGGTIGHPMGIAAGAEANRVALEAMIKARNEGRDYFREGPEILKKAAARNRALDTALATWGDITFNYESTDTPDVVATPTSI</t>
  </si>
  <si>
    <t>Mycolicibacterium sp002723835</t>
  </si>
  <si>
    <t>GL947595.1_1068</t>
  </si>
  <si>
    <t>GB_GCA_000218745.1</t>
  </si>
  <si>
    <t>Prochlorococcus_A marinus_T</t>
  </si>
  <si>
    <t>NC_007952.1_574</t>
  </si>
  <si>
    <t>RS_GCF_000013645.1</t>
  </si>
  <si>
    <t>MNDFSQPVIDSIHKPRDAANPRERYAAGVMKYREMGYWQPDYAPKDTDVIALFRITPQPGVDPEEAAAAVAGESSTATWTVVWTDRLTACDIYRAKAYRVDPVPASNAAEPQYFAYIAYELDLFEEGSVANLTASIIGNVFGFKPLKALRLEDMRIPVAYLKTFQGPPTGIVVERERLDKYGRPLLGATVKPKLGLSGKNYGRVVYEGLRGGLDFLKDDENINSQAFMHWRDRFLFAMEAVNRAQAETGEVKGHYLNVTAGTMEDMYERAEFAKELGSCIVMIDLVIGWTAIQSMARWARRNDMILHLHRAGHSTYTRQRNHGISFRVIAKWLRMAGVDHAHAGTAVGKLEGDPLSVQGYYNVCRESHNEVDLSRGIFFDQPWAGLRKVMPVASGGIHAGQMHQLLDLFGDDAILQFGGGTIGHPAGIQAGAVANRVALEAMVKARNEGRDIVHEGPDILEAAARWCTPLKQALDTWRDVTFNYASTDTPDFAATPTAA</t>
  </si>
  <si>
    <t>Paraburkholderia xenovorans</t>
  </si>
  <si>
    <t>NZ_MWOS01000098.1_22</t>
  </si>
  <si>
    <t>RS_GCF_002026165.1</t>
  </si>
  <si>
    <t>Prochlorococcus_A sp002026165</t>
  </si>
  <si>
    <t>NZ_JNAL01000015.1_60</t>
  </si>
  <si>
    <t>RS_GCF_000759955.1</t>
  </si>
  <si>
    <t>MSKKYDAGVKEYRDTYWTPEYVPLDTDLLACFKCTGQEGVPK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marinus_G</t>
  </si>
  <si>
    <t>NC_004463.1_2554</t>
  </si>
  <si>
    <t>RS_GCF_000011365.1</t>
  </si>
  <si>
    <t>MNAHTGTVRGKERYRSGVMEYKRMGYWEPDYTPKDTDVIALFRVTPQEGVDPIEASAAVAGESSTATWTVVWTDRLTAAEKYRAKCYRVDPVPGTPGSYFAYIAYDLDLFEPGSIANLSASIIGNVFGFKPLKALRLEDMRFPVAYVKTFQGPATGIVVERERLDKFGRPLLGATVKPKLGLSGRNYGRVVYEALKGGLDFTKDDENINSQPFMHWRDRFLYCIEAVNRAQAASGEVKGTYLNITAGTMEDMYERAEFAKELGSCIVMIDLVIGYTAIQSMAKWARRNDMILHLHRAGHSTYTRQKSHGVSFRVIAKWMRLAGVDHIHAGTVVGKLEGDPNTTRGYYDVCREDFNPTKLEHGLFFDQSWASLNKMMPVASGGIHAGQMHQLLDLLGEDVVLQFGGGTIGHPMGIAAGAIANRVALEAMILARNEGRDYVHEGPEILAKAAQTCTPLKSALEVWKDVTFNYQSTDTPDFVPTALETV</t>
  </si>
  <si>
    <t>Bradyrhizobium diazoefficiens</t>
  </si>
  <si>
    <t>LFJI01000540.1_3</t>
  </si>
  <si>
    <t>GB_GCA_001235855.1</t>
  </si>
  <si>
    <t>MILHLHRAGHGTYTRQRNHGISFRVIAKWLRMAGVDHAHAGTAVGKLEGDPMAVQGYYNVCREARNEPDPARGIFFDQPWAGLRKVMPVASGGIHAGQMHQLHQLLDLFGDDAILQFGGGTIEHPQGIKAGATASRVALEAMVKARNEGRDIVNEGLAYSTPPRAHARPSGKRSKPGATSPSTTHRRIRPITP</t>
  </si>
  <si>
    <t>Caballeronia brachyanthoides</t>
  </si>
  <si>
    <t>QCCX01000004.1_115</t>
  </si>
  <si>
    <t>GB_GCA_003278845.1</t>
  </si>
  <si>
    <t>Prochlorococcus_A sp003278845</t>
  </si>
  <si>
    <t>DCVA01000041.1_72</t>
  </si>
  <si>
    <t>GB_GCA_002327925.1</t>
  </si>
  <si>
    <t>MPRIDIESLPIALPDGIDYEDYVIGTFAVSFPNGFPVAKMAPALAIEQSTGTWVPVPGETPEVRRQHVAKVIGVYEIPDYEWTVPTNLTDRQYMIQIAFPVVNFGSQIPMMLTTVIGNISMAGRLKLVDIRFPQKYVDGFQGPRFGVPGIRKLLGVPKRPLLNNMIKPCTGYPPEVGVKLFRAAALGGCDIIKDDELLANACFCDIESRVKLYMQAEKEVYEETGEHTLYTVNVTDEIPKVFENAKRAVELGANALMLNYLVTGFPVLRALAEDKALNVPILAHMDLAGALYESEWHGMSSHLVLGKLPRLAGADVVVFPAPYGKAPVIPDKFVSVARNLGFPLYNLRPTFPMPSGGITPAMVPSVVKDIGPDIVIGSGGGIHAHPQGPVAGARAFRQAIDATMQGRSLEDAATEYAELKAALETWVDPFGKGGGM</t>
  </si>
  <si>
    <t>UBA2200 sp002327925</t>
  </si>
  <si>
    <t>NZ_AUES01000011.1_25</t>
  </si>
  <si>
    <t>RS_GCF_000426105.1</t>
  </si>
  <si>
    <t>MNEMSMTIRGKDRYKSGVMEYKKMGYWEPDYQ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HNPMRLEHGVFFDQNWASLNKMMPVASGGIHAGQMHQLLDHLGEDVVLQFGGGTIGHPMGIQAGATANRVALEAMILARNEGRDYLHEGPEILARAAQTCTPLKAALEVWKDVTFNYESTDMPDYAPTASVSM</t>
  </si>
  <si>
    <t>Bradyrhizobium sp000426105</t>
  </si>
  <si>
    <t>NZ_FNEK01000025.1_57</t>
  </si>
  <si>
    <t>RS_GCF_900099935.1</t>
  </si>
  <si>
    <t>MPKDGVKSYSAGVKEYRETYWTPEYTPRDTDFLACFKIIPQEGVPREEAAAAVAAESSTGTWTTVWTDLLTDLDHYKGRAYAIEDVPGSDEAFYAFIAYPIDLFEEGSVVNVMTSLVGNVFGFKAVRALRLEDVRIPIAYVMTCGGPPHGIQVERDIMNKYGRPLLGCTIKPKLGLSAKNYGRACYEGLRGGLDFTKDDENVNSQPFMRWRQRFDFVMEAIHKAEAETGERKGHYLNVTAPTPEEMYKRAEYAKELGAPIIMHDYLTGGFTANTGLANWCRDNGMLLHIHRAMHAVLDRNPNHGIHFRVLTKMLRLSGGDHLHTGTVVGKLEGDRASTLGWIDLLREKCIKEDRSRGIFFDQDWGSMPGAFAVASGGIHVWHMPALVNIFGDDAVLQFGGGTLGHPWGNAAGAAANRVAVEACVQARNEGRELEKEGKDILTAAAKSSPELATAMETWKEIKFEFDTVDKLDVQHR</t>
  </si>
  <si>
    <t>Pseudoruegeria_C</t>
  </si>
  <si>
    <t>Pseudoruegeria_C lutimaris</t>
  </si>
  <si>
    <t>NZ_CYZU01000031.1_30</t>
  </si>
  <si>
    <t>RS_GCF_001404335.1</t>
  </si>
  <si>
    <t>MNAKYDPNIFKLPESVDKDTHIICTYFCEGYTSDLLNKVGSIAIEQTTGTWAPVPLETPEVRRRHGGKVIAVHEIPCYEFNMPEMEGKERMAVFQIAFPFENMGPNLPQVLTSVIGNISMAGKLKLIDIDFPKVFTDAFKGPRYGVEGLRELTGVEKRPFIVSMIKPCTGATPENAGKLIRELAMAGIDWIKDDELFSDTEYCTVKARAKIAAEILKDVYERTGKRVIYSPNITDRPDKMLDKAKMCKEMGIPGIMINALTVGWPSMQMVAENDEVGLPILAHPAFAGAMYESHYSGVSSHLILGKFMRMSGADIVIYPCAYGKVDIQRERYIRIAQALLTDFRGMKRTFPGPAAGVYQGLIPDVASDLGMDFSISAGAAMHAHPMGAAAGVESLIKAADATAEGISLREAAKDCESLKVALDLWGEGMNQQLFDLKK</t>
  </si>
  <si>
    <t>Faecalicatena</t>
  </si>
  <si>
    <t>Faecalicatena contorta_B</t>
  </si>
  <si>
    <t>NZ_FRDM01000035.1_37</t>
  </si>
  <si>
    <t>RS_GCF_900143215.1</t>
  </si>
  <si>
    <t>MRDPRRIRCTYYIEAVDVARAAAALAGEQSSGTFIAVPGESDRIRERHAAEVVEIRELGECAPSLPSRRRPEWVTAAEVVVEFPMVNIGTDIATLLTAVAGNLFELVELYACRLQSIELPDEFVAAHPGPAFGVAGTRKLMGVPEGVLIGTIVKPNVGLVEEEFRGVVRELARASIDLIKDDELMTDPAYLPLETRVRVALEEIGDAEQVTGHRTMYAFNITGDLAGLQRRHDLVVEAGGNCVMLNIPIMGLPALAWLRGFAQVPVHGHRAGLAASMRSPALGVDFTVWQQLARLAGADHVHASGLGSKFYERDEQVAANIRSLQAPLGTTIAPLPTLSSGQNVHTPGPTFAGVGSTDLLMLAGGGIAGHPDGPAAGVRSLRQAWTAAVSGNPLADAAAAHAARGDSALAHALQTFPAGA</t>
  </si>
  <si>
    <t>Geodermatophilaceae</t>
  </si>
  <si>
    <t>Geodermatophilus</t>
  </si>
  <si>
    <t>Geodermatophilus obscurus_A</t>
  </si>
  <si>
    <t>NZ_KQ976354.1_3050</t>
  </si>
  <si>
    <t>RS_GCF_000346485.2</t>
  </si>
  <si>
    <t>MSYAQTKTQSKSGYQAGVKDYRLTYYTPDYTPKDTDILAAFRVTPQPGVPFEEAGAAVAAESSTGTWTTVWTDLLTDLDRYKGRCYDIEPVRGEDNQFIAYIAYPLDLFEEGSVTNMFTSIVGNVFGFKALKALRLEDLRIPVAYLKTFQGPPHGIQVERDKLNKYGRPLLGCTIKPKLGLSAKNYGRAVYECLRGGLDFTKDDENINSAPFQRWRDRFLFVADAINKSQAETGEIKGHYLNVTAPTCEEMLKRAEFAKELKMPIIMHDYLTAGFTANTTLARWCRDNGLLLHIHRAMHAVIDRQKNHGIHFRVLAKALRMSGGDHIHTGTVVGKLEGDRAITMGFVDLLRENYVEQDKSRGIYFTQDWASMPGVMAVASGGIHVWHMPALVEIFGDDSVLQFGGGTLGHPWGNAPGATANRVALEACVQARNEGRNLAREGNDVIREAAKWSPELAVACELWKEIKFEFEAVDTV</t>
  </si>
  <si>
    <t>Scytonema</t>
  </si>
  <si>
    <t>Scytonema hofmannii</t>
  </si>
  <si>
    <t>NZ_CP009933.1_819</t>
  </si>
  <si>
    <t>RS_GCF_000968375.1</t>
  </si>
  <si>
    <t>MNRFYSPMLNPNYEGVNIDDLVVATYLIGTSKDEDPIIKASSIGIEQTTGSWIDVPAETDEVRAKYASKIIGIYEVPDYENQFNVNQNVPDDGTRFYVVRIGFPVANIDDNIPLLFATILGNVTAMPNLRILDIDFPKSFACKFQGPKFGIQGIRDILGVKERPLLNNMIKPCTGYTPDVGAKLFYEAAVGGVDIIKDDELIGGSRVFNNLEERVEKNMAAAAKADKIKGEKTLYAVNITDEISRLKDNAMKAINAGANCLMVDTFGIGLSALRYLAEDTKINVPILSHCCFGASWTVSPYQGVSSTVLTKLTRMCGADTLLIELPYGKFDIVPFKYRKSITTCTGKLYDIKPTLPFVGGGVIPGIIPKILDDAGYDILLGVGAGIHGHKMGPQAGAKAFRYIIDACMNNIPLKEAAKDHEELRVSLETWGMYGKENLKDNYAI</t>
  </si>
  <si>
    <t>Clostridiaceae</t>
  </si>
  <si>
    <t>Clostridium_AM</t>
  </si>
  <si>
    <t>Clostridium_AM scatologenes</t>
  </si>
  <si>
    <t>DDRS01000007.1_64</t>
  </si>
  <si>
    <t>GB_GCA_002343685.1</t>
  </si>
  <si>
    <t>MAVKTYNAGVKEYRQTYWTPDYTPLDTDVLACFKITPQPGIDREEVAAAVAAESSTGTWTTVWTDLLTDLDYYKGRAYRIEDVPGDDTCFYAFVAYPIDLFEEGSVVNVLTSLVGNVFGFKALRALRLEDIRFPIAYVKTCGGPPAGIQVERDRMNKYGRPLLGCTIKPKLGLSAKNYGRAVYECLRGGLDFTKDDENVNSQPFMRWRDRFAFVHEATLKAERETGERKGHYLNVTAPTPEEMYKRAEFAKEIGAPIIMHDYLTGGLTANTGLANWCRNNGMLLHIHRAMHAVLDRNPHHGIHFRVLTKVLRLSGGDHLHSGTVVGKLEGDREATLGWIDTMRDGFIAEDRSRGLFFDQDWGSMPGVIPVASGGIHVWHMPALVSIFGDDSVLQFGGGTLGHPWGNAAGAAANRVALEACVEARNQGRAIEKEGKDILTAAAAHSPELKIAMETWKEIKFEFDTVDKLDVAHK</t>
  </si>
  <si>
    <t>Thiobacillus denitrificans_A</t>
  </si>
  <si>
    <t>NZ_LYXA01000001.1_3249</t>
  </si>
  <si>
    <t>RS_GCF_001676585.1</t>
  </si>
  <si>
    <t>MSYAQTKTQSKSGYQAGVKDYRLTYYTPDYTPKDTDLLAAFRMTPQPGVPPEEAGAAVAAESSTGTWTTVWTDLLTDLDRYKGRCYDIEPVAGEDNQYIAYVAYPLDLFEEGSVTNMFTSIVGNVFGFKALRALRLEDLRIPVAYLKTFQGPPHGIQVERDKLNKYGRPLLGCTIKPKLGLSAKNYGRAVYECLRGGLDFTKDDENINSAPFQRWRDRFLFVAEAIKKSQAETGEIKGHYLNVTAPTCEEMLKRAEFAKELEMPIIMHDYLTAGFTANTTLARWCRDNGLLLHIHRAMHAVIDRQKNHGIHFRVLAKALRMSGGDHIHTGTVVGKLEGDRAITMGFVDLLRENYVEQDKSRGIYFTQDWASMPGVMAVASGGIHVWHMPALVEIFGDDSVLQFGGGTLGHPWGNAPGATANRVALEACVQARNEGRNLAREGNDIIREAAKWSPELAAACELWKEIKFEFETVDTV</t>
  </si>
  <si>
    <t>Raphidiopsis</t>
  </si>
  <si>
    <t>Raphidiopsis raciborskii</t>
  </si>
  <si>
    <t>NC_014315.1_2753</t>
  </si>
  <si>
    <t>RS_GCF_000143085.1</t>
  </si>
  <si>
    <t>MGKSETMAEGKERYQSGVIPYKKMGYWEPDYQPKETDIIAMFRITPQPGVDPEEAAAAVAGESSTATWTVVWTDRLTACELYRAKAYRIDPVPNTGEGTKNEAQYFAYIAYDLDLFEPGSIANLTASIIGNVFGFKAVKALRLEDMRIPVAYLKTFQGPATGVVVERERLDKFGRPLLGATTKPKLGLSGRNYGRVVYEALKGGLDFVKDDENINSQPFMHWRDRFLYCMEAVNKASAATGEVKGHYLNVTAATMEDMYERAEFAKSLGSVIIMIDLVVGYTAIQSMAKWARKNDMILHLHRAGNSTYSRQKNHGMNFRVICKWMRMAGVDHIHAGTVVGKLEGDPLMIKGFYDTLLDSHTPTSLEHGLFFDQDWASLNKVMPVASGGIHAGQMHQLIQYLGEDVILQFGGGTIGHPQGIQAGAVANRVALEAMILARNEGRDYVKEGPQILQDAAKWCSPLKAALDTWKDVTFNYESTDTADFVPTATASV</t>
  </si>
  <si>
    <t>Nitrosococcus watsonii</t>
  </si>
  <si>
    <t>QCMG01000007.1_103</t>
  </si>
  <si>
    <t>GB_GCA_003213955.1</t>
  </si>
  <si>
    <t>Prochlorococcus_A sp003213955</t>
  </si>
  <si>
    <t>QNHG01000002.1_563</t>
  </si>
  <si>
    <t>GB_GCA_003290025.1</t>
  </si>
  <si>
    <t>MRFTVTYRIRAADLADARARAEAVALEQTVEIPRAVVPKGYVKDEILGRVEEVGTLTEGVFQAKISYSPDSAGDEFSQFLNVVFGNSSIQQGIRVTGVEPGETMLKRFPGPRFGIRGIRARVGRAKGGMIAPVLKPMGQPPGAFAALAAGCVRGGADIIKEDHGLAGQATAPFEARVEAVAKAVARANRDHGRSAIYIPNLSGPADQIEARLRFARDAGAGGAIVMPGLLGFGMVHRIARDAGLDLPVMTHPSFLGPWVLSPDTGMDHGVIFGTLPRLAGADISVFPNVGGRFGFSAAECSQIADACRDPAGPGALTLPSPGGGMSVGRAGDMVRMYGQDVVYLLGGSLLADPPNIHLAVAAMREAVDRAEES</t>
  </si>
  <si>
    <t>Rhodobacter_E</t>
  </si>
  <si>
    <t>Rhodobacter_E sp003290025</t>
  </si>
  <si>
    <t>NZ_FRFE01000001.1_284</t>
  </si>
  <si>
    <t>RS_GCF_900143695.1</t>
  </si>
  <si>
    <t>MPTEQIIAEYLVETPLPIEKVAAVMAGEQSCGTFTRVAGETDELRSRAAATVMEIELLDIVTDPSLESQYLQRKGLNGPFQRARVTIGFPQANVGTNLTALAATVGGNLFDIGEVSGLRLEAVYLPASFRSHFAMPVKGVAGTREVLGVYDRPLFGTIIKPNLGMSPEQTGDLVATLCDAGADFIKDDEVCASPDHAPLAARVKAVMARVRDFREKTGRNILIAFNISDETDAMRRHAELVQAEGGNCVMASLNWCGLAALQSLRASTDLIIHGHRNGFGSMSRHPLLGFGYHAYQTLYRLCGLDHLHVHGIGGKFCNPADEVAASGLQCLKPLTTNGPETDKVMPVFSSGQWAGNIATTYEALHQSSDFLFLAGGGILAHPDGPAAGVASLRQGWEALCAGMSVEEYGATRPELAKALSFFGEKNSPSPVAPGAGPA</t>
  </si>
  <si>
    <t>Desulfobulbia</t>
  </si>
  <si>
    <t>Desulfocapsaceae</t>
  </si>
  <si>
    <t>Desulfopila</t>
  </si>
  <si>
    <t>Desulfopila aestuarii</t>
  </si>
  <si>
    <t>NZ_MKJY01000532.1_41</t>
  </si>
  <si>
    <t>RS_GCF_001942465.1</t>
  </si>
  <si>
    <t>MSSGRWSAGVIPYAEMGYWRPDYEPKDSDVLAAFRITPQPGVPPEEAGAAVAGESSTATWTVVWTDRLTAYEQYQAKCYRVDAVPGQDDQFIAHIAYDLDLFEEGSIANLTSSIIGNVFGFKALKALRLEDMRIPTHYVKTFQGPAHGIIMEREYLGKFGRPLLGATVKPKLGLSARNYGRVVYEALRGGLDFTKDDENINSQPFMRWRDRFLYCMEGVNRAQATTGEVKGHYLNVTAATMEDMYERAEFAKELGSVVVMIDLTIGYTAIQSMANWARKNGVLLHLHRAGHSTYTRQKTHGVNFRVIAKWMRLAGVDHIHAGTVVGKLEGDPNSVRGYYDTLRLDKIAADPVKGLYFDQEWASMPGTMPVASGGIHAGQMHQLLHYLGEDSILQFGGGTIGHPMGIAAGAAANRVALEAMIKARNEGRDYLAEGPDVLRAAAKNSRELDIALSTWGDITFTYESTDTPDVVETPVSI</t>
  </si>
  <si>
    <t>Spirillospora sp001942465</t>
  </si>
  <si>
    <t>DDXW01000031.1_26</t>
  </si>
  <si>
    <t>GB_GCA_002347285.1</t>
  </si>
  <si>
    <t>MDQSARYADLSLKEEDLIAGGKHILCAYKMKPKAGTGYLEAAAHFAAESSTGTNVEVSTTDEFTKGVDALVYHIDEATEEMRIAYPLDLFDRNIIDGRMMIVSFLTLTIGNNQGMGDIEHAKMYDFYVPRRAIELFDGPAKDISDLWRILGRPVVDGGYIAGTIIKPKLGLRPEPFAAAAYQFWLGGDFIKNDEPQGNQVFSPMKKTIPLVYDAMKRAMDETGEAKIFSANITADDHAEMIARGEFILSAFGPDADKVAFLVDGYVGGPGMVTTARRWFPNQYLHYHRAGHGAVTSPSSKRGYTAYVLAKMSRLQGASGIHVGTMGYGKMEGDKDDRAIAYIIEREEYQGPAYHQKWYGMKPTTPIISGGMNALRLPGFFENLGHGNVINTAGGGSYGHIDSPAAGAKSLRQAYECWKAKADPIQWAKEHKEFARAFESFPKDADKLFPGWREKLGVHK</t>
  </si>
  <si>
    <t>UBA2250</t>
  </si>
  <si>
    <t>UBA2250 sp002347285</t>
  </si>
  <si>
    <t>NZ_FCNV02000008.1_175</t>
  </si>
  <si>
    <t>RS_GCF_001544615.1</t>
  </si>
  <si>
    <t>MNDFSKAAVEAARNPADPRSRYAAGVMKYREMGYWQPDYTPKDTDIIALFRITPQSGVEPEEAAAAVAGESSTATWTVVWTDRLTACDMYRAKAYRVEPVPNARADEPQYFAYIAYDLDLFEEGSVANLTASIIGNVFGFKPLKALRLEDMRIPVAYLKTFQGPPTGIVVERERLDKYGRPLLGATVKPKLGLSGKNYGRVVYEGLKGGLDFLKDDENINSQAFMHWRDRYLFAMEGVHRAQAETGEVKGHYLNVTAGTMEDMYERAEFAKELGSCIVMIDLVIGYTAIQSMSRWARKNDMILHLHRAGHGTYTRQRNHGISFRVIAKWLRMAGVDHAHAGTAVGKLEGDPLAVQGYYNVCREPRNEVDLQRGIFFDQPWAGLRKVMPVASGGIHAGQMHQLLDLFGDDAILQFGGGTIGHPQGIQAGATANRVALEAMVKARNEGRDIVHEGIDILEAAARWCTPLKLALDTWRDVTFNYASTDTPDFAVTPSVA</t>
  </si>
  <si>
    <t>Caballeronia concitans</t>
  </si>
  <si>
    <t>QCDK01000059.1_2</t>
  </si>
  <si>
    <t>GB_GCA_003278765.1</t>
  </si>
  <si>
    <t>Prochlorococcus_A sp003278765</t>
  </si>
  <si>
    <t>NZ_BDBC01000044.1_26</t>
  </si>
  <si>
    <t>RS_GCF_001612785.1</t>
  </si>
  <si>
    <t>MAEETERDRWDPGVQSYASMGYYAPDYQPSDTDVLAVFRVTPQRGVDPIEAAAAVAGESSTATWTVVWTDRLTAHSRYQAKCYRIDEVPGRQGEYFAYIAYDLDLFEEGSITNLTSSIIGNVFGFKPLLALRLEDMRIPVAYVKTFQGPPHGTVMEREYLNKYGRPLLGATVKPKLGLSARNYGRVIYEACKGGLDFTKDDENINSQPFMRWRDRYLFAMEGVNRAMAETGEIKGHYLNVTAASMEQMYERAEFAKELGSVVIMMDLTVGFTAMQSMSHWARRNGVLLHLHRAGHSTYTRQKTHGVSFRVLAKWCRLIGVDHLHAGTVVGKLEGDPATTKGFYDTLRENHIRTEPANGIFFDQYWASLPGVMPVASGGIHAGQMHQLLDLFGDDVVLQFGGGTIGHPLGIAAGAEANRVALEAVVQARNEGRDLLKEGPEVLRKAAELCRPLEVALATWGDVTFDYTSTDAPDAVPTASR</t>
  </si>
  <si>
    <t>Nocardia beijingensis</t>
  </si>
  <si>
    <t>MGOD01000040.1_8</t>
  </si>
  <si>
    <t>GB_GCA_001795245.1</t>
  </si>
  <si>
    <t>MTQTVPRTAGVHPYRDLYLDLGYAPRTTDMLVAFRIRPRAGVELDEAAAAVAAESSTGTWTDVDEADEGLAFDLRGRVYRIEDDVAFISYPLELFELGSIPNILSSVVGNVFGFKAVAALKLLDMRIPEALVESFPGPAFGIPGVRRALDVYGRALTRSTIKPKLGLSPRQHAERAYETLRGGIDTIKDDENLNSQAWSPFDERIARTLELVRRAEAETGERKGYWANVTAGNAGEMLRRANVVAREGGRFVMVDFLTVGFAATASLREETERLGLALHAHRAMHAVLDRQAAHGVDFLVIAKWARLLGVDHVHVGTGVGKLEGTIEEMGERRRMMTADFAPAGGGTLFDQSWADLRPVVPVASGGLHPGHVPELHAIFGRDAFFLFGGGVHGHPGGSRSGAIAARAAVEAVAAGQTLDAAARGCPELRQALELWSAVSF</t>
  </si>
  <si>
    <t>Ellin6529</t>
  </si>
  <si>
    <t>UBA5189</t>
  </si>
  <si>
    <t>UBA5189 sp001795245</t>
  </si>
  <si>
    <t>MKVX01000023.1_414</t>
  </si>
  <si>
    <t>GB_GCA_001899255.1</t>
  </si>
  <si>
    <t>MNGPTGTLHGKERYKSGVLEYKRMGYWEPDYVPKDTDVIALFRVTPQEGVDPIEAAAAVAGESSTATWTVVWTDRLTAAEKYRAKCYRVDAVPNAPGQYFAYIAYDLDLFEPGSIANLSASIIGNVFGFKPLKGLRLEDMRFPVAYVKTFQGPATGIVVERERLDKFGRPLLGATVKPKLGLSGRNYGRVVYEALKGGLDFTKDDENINSQPFMHWRERFLYCMEAVNRAQAASGEVKGTYLNVTAATMEDMYERAEFAKELGSIIVMIDLVIGYTAIQSMAKWARKNDMILHLHRAGHSTYTRQKSHGVSFRVIAKWMRLAGVDHIHAGTVVGKLEGDPNTTRGYYDVCREDFNPTRLEHGIFFDQHWASLNKMMPVASGGIHAGQMHQLLHLLGEDVVLQFGGGTIGHPMGIQAGAIANRVALEAMILARNEGRDYVHEGPEILAKAATTCTPLKSALEVWKNVTFNYESTDAPDFVPSLTPAV</t>
  </si>
  <si>
    <t>62-47</t>
  </si>
  <si>
    <t>62-47 sp001899255</t>
  </si>
  <si>
    <t>NZ_AONC01000065.1_7</t>
  </si>
  <si>
    <t>RS_GCF_000585215.1</t>
  </si>
  <si>
    <t>MAKTYNAGVKEYRETYWMPNYTPKDTDILACFKITPQAGVPREEAAAAVAAESSTGTWTTVWTDLLTDLDYYKGRAYAIEDVPGNDDAFYAFIAYPIDLFEEGSVVNVFTSLVGNVFGFKAVRALRLEDVRFPIAYVMTCNGPPHGIQVERDLMNKYGRPLLGCTIKPKLGLSAKNYGRAVYECLRGGLDFTKDDENVNSQPFMRWRQRFDFVMEAIDKAERETGERKGHYLNVTAPTPEEMYKRAEYAKEIGAPIIMHDYITGGFCANTGLAQWCQDNGMLLHIHRAMHAVLDRNPNHGIHFRVLTKILRLSGGDHLHTGTVVGKLEGDRESTLGWIDLLRESYVKEDRSRGIFFDQDWGAMPGAFAVASGGIHVWHMPALVTIFGDDAVLQFGGGTLGHPWGNAAGACANRVALEACVEARNQGVAIEKEGKEVLTKAAASSPELKAAMETWKEIKFEFDTVDKLDVSHK</t>
  </si>
  <si>
    <t>Imhoffiella</t>
  </si>
  <si>
    <t>Imhoffiella purpurea</t>
  </si>
  <si>
    <t>PHCF01000076.1_5</t>
  </si>
  <si>
    <t>GB_GCA_002842145.1</t>
  </si>
  <si>
    <t>MRQTIPLVYDAMKRAMDETGEAKLFSANITADDHHEMVARGEFILRSFGPDADKVAFLVDGYVGGPGMITTARRHFANQFLHYHRAGHGAITSPSAKRGYTAYVLAKMSRLQGASGIHVGTMGYGKMEGDKDDRAAAYVIERDSYQGPVYPQEWYGMKPTVPIISGGMNALRLPGFFDNLGHGNVINTAGGGAYGHIDSPAAGARSLRQAYDCWKAGADPVDWARDHFEFARAFESFPQDADLLYPGWRQKLRLAA</t>
  </si>
  <si>
    <t>Dechloromonas</t>
  </si>
  <si>
    <t>Dechloromonas sp002842145</t>
  </si>
  <si>
    <t>NZ_FUYB01000004.1_204</t>
  </si>
  <si>
    <t>RS_GCF_900167255.1</t>
  </si>
  <si>
    <t>MAVKNYSAGVKEYRETYWMPDYTPKDTDILACFKVTPQPGVPREEVAAAVAAESSTGTWTTVWTDLLTDLDYYKGRAYAIEDVPGDDTCFYAFVAYPIDLFEEGSVVNVMTSLVGNVFGFKALRALRLEDIRFPIAYVMTCNGPPQGIQVERDILNKYGRPLLGCTIKPKLGLSAKNYGRACYEGLRGGLDFTKDDENVNSQPFMRWRHRFDFVMEAIHKAEAETGERKGHYLNVTAPTADEMMRRAEYAKEIGAPIIMHDYITGGWAANTQLAQWCQNNGMLLHIHRAMHAVLDRNPHHGIHFRVLTKILRLSGGDHLHSGTVVGKLEGDREATLGWIDIMRDKYIKEDRSRGIFFDQDWGSMPGVLPVASGGIHVWHMPALVNIFGDDSVLQFGGGTLGHPWGNAAGAAANRVAVEACVEARNMGREIEKEGKDILVNAAKSSPELKIAMETWKEIKFEFDTVDKLDVAHK</t>
  </si>
  <si>
    <t>Thiolinea eikelboomii</t>
  </si>
  <si>
    <t>QJYK01000113.1_10</t>
  </si>
  <si>
    <t>GB_GCA_003248075.1</t>
  </si>
  <si>
    <t>MIASRDVGAAVVAAYRVRVAGGEDPQSRALDIAREQTLEVPSGAAPPDVEERLLGRVLGVHREDADGEVFRAEIAYGHELFDGSLTQLLNVVWGNVSLMDRVRLVGLDLSDAVLDGLPGPRFGVPGIRDMVGGVQRRPLVSSALKPVGLGVDALIDIAVRLTRAGVDVIKDDHGLADQATAPFRERVRRVSDAVRETNHRAGTRAAYFPHVTGPVDRLAERVTIAREAGCRGVVLCPALVGLDTVRVLVEGDCGVAIMAHPSHAGTSPNAEGGIAPDLLMGTLWRLAGADAVIYVNARGRFSWPLSACKAVNRRAREPLGSHLPAFPVPAGGIQAADVAHWFETYGNDTLLLIGGSLLEASDVEAAARAVVDAARRAGDEGSA</t>
  </si>
  <si>
    <t>UBA6960</t>
  </si>
  <si>
    <t>SZUA-318</t>
  </si>
  <si>
    <t>SZUA-318 sp003248075</t>
  </si>
  <si>
    <t>NZ_BDCK01000022.1_28</t>
  </si>
  <si>
    <t>RS_GCF_001613465.1</t>
  </si>
  <si>
    <t>MAEEIERDRWDPGVQSYASMGYYAPDYQPSETDVLAVFRVTPQRGVDPIEAAAAVAGESSTATWTVVWTDRLTAHSRYQAKCYRIDEVPGRPGEYFAYVAYDLDLFEEGSITNLTSSIIGNVFGFKPLLALRLEDMRIPVAYVKTFQGPPHGTVMEREYLNKFGRPLLGATVKPKLGLSARNYGRVIYEACKGGLDFTKDDENINSQPFMRWRDRYLFAMEGVNRAMAETGEIKGHYLNVTAASMEEMYERAEFAKELGSVVIMMDLTVGFTAMQSMSHWARRNGVLLHLHRAGHSTYTRQKTHGVSFRVLAKWCRLIGVDHLHAGTVVGKLEGDPATTKGFYDTLRDNHIRTEPANGIFFDQYWASLPGVMPVASGGIHAGQMHQLLDLFGDDVVLQFGGGTIGHPLGIAAGAEANRVALEAVVQARNEGRDLLKEGPEVLRKAAEICRPLDVALATWGDVTFDYTSTDAPDAVPTASR</t>
  </si>
  <si>
    <t>Nocardia niwae</t>
  </si>
  <si>
    <t>UCKS01000005.1_219</t>
  </si>
  <si>
    <t>GB_GCA_900473045.1</t>
  </si>
  <si>
    <t>MARFSVTYWIGVASDTEARARALEIAVEQTVEIPRDIVPAGYIEDEILGQIESVLPCTDMRGGFFTEISYSDDDIGDDFPQLLNIVFGNSSIRTQTRVETMTLSPAITTLVSGPRFGTPGLRARTGVKQGPILMSAIKPVGLSTAELAGLAHQFALGGMDYVKDDHGLANQKASPFTERLKACTDAIGDANAKTGFATTYVPNITGPSDQIFERAWMAKEMGAGGVMLAPSLVGFDVSRALAANPDFGLPIVSHPTFGGTNVITPTTGFSHRFFYGILQRLMGVDAVIYPNFGGRFSFSRDECRAIVDGCTCDLAGLKPILPAPGGGMTFERVPEMRDAYGNNVMYLIGGALLREKSDLPAACRKLIDAVRTGN</t>
  </si>
  <si>
    <t>Pararhizobium sp900473045</t>
  </si>
  <si>
    <t>NZ_AEWG01000004.1_19</t>
  </si>
  <si>
    <t>RS_GCF_000190375.1</t>
  </si>
  <si>
    <t>MAAKKYDAGVKEYRTMYWQPDYPVKDSDFLAVFKVVPQPGVSREEAAAAVAAESSTATWTTVWTDLLTDLEYYKGRAYAIEDVPGHDEAFYAFIAYPMDLFEESSVVNVFTSLCGNVFGFKAVRSLRLEDVRFPLWFVTTCPGPPHGIQVERDKMDKYGRPLLGCTIKPKLGLSAKNYGRAVYECLRGGLDFTKDDENVNSQPFMRWRDRFSFVQEAIDKAQQETGERKGHYLNVTAGTTEEMMERAEFAKELGSPIIMNDFLTTGWAAHQSLSKWCRRHGMLLHVHRALHGVIDRNPVHGINFRVLAKLLRLMGGDHLHSGTVVGKLEGDREATLGWVKLMRERHIKADRSRGIFFDQDWGPMPGMFPVASGGIHVWHMPALVTIFGNDSVLQFGGGTLGHPWGNAAGACANRVALEACVQARNEGRALEKEGKDILTEAARTSPELKVAMETWKEVRFEFDVVDKLDVQHR</t>
  </si>
  <si>
    <t>Rubrivivax</t>
  </si>
  <si>
    <t>Rubrivivax benzoatilyticus</t>
  </si>
  <si>
    <t>FR879631.1_16</t>
  </si>
  <si>
    <t>GB_GCA_000434475.1</t>
  </si>
  <si>
    <t>MSNTSFFESELFSELTEDLHQSSRFTATYRIAAPTYEEAKKIAFAIAVEQTIECPYELVDGTPIADTIVGEIEDLKKAEAGAYYATISYEPEAVGDEMAELLNMLFGNTSLQPGVRLMSFELPETMYNNYPGPRFGRSGLRELCGVPRGPIFMSAIKPLGRSPKELAQMVYDLALGGCPIIKDDHSLMDQHYAPFKERVLQCVMALADAKEKTGRKSMYIANCTTDGLGFLERAYQAKEIGADGIMAAPAITGFTMIRDLARDPDFGLPIFLHPCFSGPQVLSQDAGISPFCYYGQLSRLAGADAVIFTSFGGRFSFSQDTCQKIAEGTESKMADLRASFPVPSGGMRWQLFKEMVRVYGPDTIFLVGGALQTEGPDLTANTKFFLEKLAEAAGEK</t>
  </si>
  <si>
    <t>Dialister sp000434475</t>
  </si>
  <si>
    <t>NZ_PGVG01000019.1_57</t>
  </si>
  <si>
    <t>RS_GCF_00279524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VVMIDLVIGYTAIQSMAKWARRNDMILHLHRAGHSTYTRQKSHGVSFRVIAKWMRLAGVDHIHAGTVVGKLEGDPNTTRGYYDVCREDFNPTKLEHGLFFDQHWASLNKMMPVASGGIHAGQMHQLLDLLGEDVVLQFGGGTIGHPMGIAAGATANRVALEAMILARNEGRDYVHEGPEILAKAAQTCTPLKAALEVWKDVTFNYQSTDTPDFVPTALETV</t>
  </si>
  <si>
    <t>Bradyrhizobium sp002795245</t>
  </si>
  <si>
    <t>DLME01000267.1_6</t>
  </si>
  <si>
    <t>GB_GCA_002479215.1</t>
  </si>
  <si>
    <t>MKEKKSSICLEKESDAFADKPIALPEGIDMENHVIATYWIQADKAWDMSVLGQVMAIEQTTGTWVPVPGETPEIRCGHVAKVIGVYEAPYYEYGLPPEVINRQYIIQIAFPSVNIEDQLPMMLTATIGNISMVPNFKLLDLRIPKATLDQFNGPKFGLDGWWEELGLKKGRPLLNNMIKPCSGYPLEVGAQLFREAALGGCDVIKDDELIANMRYNDAVKRVKAYMKIEKEVYDETGEHTLYTVNVTDRLPRMFDLAKRCVDAGVNAMMVNYLAVGPEAMRALAEDEAINVPILAHMDLAGAYFMSPYQGISSPIIFGKISRLCGADAIVLPSSMGGKAMYMHDRFMSTTRNLTYPFGKLKPTMPMPSGGITPANVSDIVNALGKDIMIGSGGGIHAHPKGPKAGARALRQAIDAAVKGIKLEEYAKEHEELGIALGVWGKKTDFKI</t>
  </si>
  <si>
    <t>Syntrophia</t>
  </si>
  <si>
    <t>Smithellaceae</t>
  </si>
  <si>
    <t>UBA4810</t>
  </si>
  <si>
    <t>UBA4810 sp002479215</t>
  </si>
  <si>
    <t>NZ_KB822444.1_75</t>
  </si>
  <si>
    <t>RS_GCF_000364245.1</t>
  </si>
  <si>
    <t>MKYDPNIFKMPESIEKDQYIVCTYFCQGYTSDLLNKVGSMAIEQTTGTWAPVPLETPEVRRRHGGKVIAVHEIPCYEFEMPEAKGQERMAVFQIAFPFENMGANLPQVLTSVIGNISMAGKLKLIDIDFPKAFTDGFQGPRFGVEGLREITGVPKRPFIVSMIKPCTGATPENAGKLIRELAMAGIDWIKDDELFSDTDYCTVKARVKIAAEILKDVYEKTGKRVIYSPNITDRPDRMLDKAKMCREMGIPGLMINALTVGWPAMQMIAENDEVDLPILAHPAFAGAMYESHYSGISSHLVLGKFMRMSGADLVIYPCAYGKVDIQRERYIRIAQSLLTDFRGMKRTFPGPAAGVYQGLIPNVADDLGMDFSISAGAAMHAHPMGAAAGVESLIKAAEATAEGISLEEAAKDCESLKAALDLWGIGVHQDLFDLKK</t>
  </si>
  <si>
    <t>Faecalicatena sp000364245</t>
  </si>
  <si>
    <t>NZ_AUND01000034.1_124</t>
  </si>
  <si>
    <t>RS_GCF_000714535.1</t>
  </si>
  <si>
    <t>MNQNAPGKYSAGVKEYRETYWEPNYTPKESDVLAVFKITPQAGVPREEAAAAVAAESSTGTWTTVWTDLLTDLDYYKGRAYAIEDVPGDDESYYAFIAYPMGLFEEGSVVNVFTSLVGNVFGFKAVRALRLEDVRFPLWFVTTCDGPPHGIQVERDKMDKYGRPFLGCTIKPKLGLSAKNYGRAVYEALRGGLDFTKDDENINSQPFMRWRDRFEFCQEAIEKAEKETGERKGHYLNVTAPNIEEMYKRAEFAKEIGSPIIMSDYLTMGWAAQASLSRWCRDNGMLLHVHRAMHGVIDRHPKHGINFRVLAKMLRLLGGDHLHSGTVVGKLEGDRAATLGWIDLMRDKYVKEDRSRGIFFDQDWGQMPGVLPVASGGIHVWHMPALVNIFGDDSCLQFGGGTLGHPWGNAAGAAANRVAVEACVKARNEGRELEKESKDIMTEAAKHSPELKIAMETWKEIKFEFDTVDKLDVSHR</t>
  </si>
  <si>
    <t>Thioclava pacifica</t>
  </si>
  <si>
    <t>NZ_JPZL01000004.1_118</t>
  </si>
  <si>
    <t>RS_GCF_000759345.1</t>
  </si>
  <si>
    <t>MIIARYLLESPLDPEKVAAMMAGEQSAGTFVRVPGETNALREQHGARVRSVTVVEERDRPTLASAYLERKGVQGPWRLAQVEIAYPEENVGANLPTLATVVAGNLFDLGEVTALRLLSVELRPEYRARFSHPALGVVGTRRVTDVFDRPLFGTIIKPNIGMKPDEIAQLVKTLCEAGADFIKDDEIVANPSCAPLSERVSAVMRVVRNHRERTGKEVMVAFNITDELDAMRRHADHVLAQGGSCVMASLNWCGLSAMQSLRQHTPLCIHGHRNGSGAFGRHPDHGIAFSAWQTLYRLTGADHLHVHGMGGKFADASGEVTEAARHCLSPLGAEDDRVMPVFSSGQWAGTLGQTYDAIERSNHFLFLAGGGILAHPDGPRAGVDSLHAAWTSVISGEDLMQRAAHSPALANAMKTFGSY</t>
  </si>
  <si>
    <t>Halomonas_A xinjiangensis</t>
  </si>
  <si>
    <t>DEZC01000014.1_187</t>
  </si>
  <si>
    <t>GB_GCA_002364715.1</t>
  </si>
  <si>
    <t>MTDTHFTADYLIETPLPLEKVAEIMAGEQSSGTFIRVEGETDDLRARARAEVLGVVDLGEIDHPTLPSAWLIRRGVTARPHRATVRIRFPIDNIGVNLAALASTVAGNLYDLGEVTGLRLENITLPASWRRRYPLPKQGIAGTRRLTGVAEGPMIGSIIKPNVGLTPEDTAKLVGRLCDAGVDFIKDDEISANPVHAPLAKRIPAVMAAVKRAEDRLGRRVMIAFNITDETDAMRRHADLVASKGGTCVMANLNWCGFSAIETLRRSTDLALHGHRNGFGALSRCDVLGIGFGAYQVLWRLAGVDHMHVHGLDGKFAQENSEVIESTAMCLTALDDQSDDRVLPAFSSGQWAGTVPVTWKAAGGDDFLFMAGGGIMGHPGGPAAGIESIRAAFHAMKNGKTLEDAADTSEPLRKALEFFGKAA</t>
  </si>
  <si>
    <t>Neorhizobium</t>
  </si>
  <si>
    <t>Neorhizobium sp002364715</t>
  </si>
  <si>
    <t>NZ_ATZE01000015.1_19</t>
  </si>
  <si>
    <t>RS_GCF_000428045.1</t>
  </si>
  <si>
    <t>MAKKYDAGVKEYRETYWDPNYTPKDTDILACFKVTPQDGVPREEVAAAVAAESSTGTWTTVWTDLLTDLDYYKGRAYAIEDVPGDDTCFYAFIAYPIDLFEEGSVVNVLTSLVGNVFGFKALRALRLEDIRFPIAYVMTCNGPPQGIQVERDLMNKYGRPLLGCTIKPKLGLSAKNYGRACYEGLRGGLDFTKDDENVNSQPFMRWKHRFDFVMEAIQKAEAETGERKGHYLNVTAPTADEMMKRAEYAKEIGAPIIMHDYLTGGLSANTGLAQWCRDNGMLLHIHRAMHAVLDRNPHHGIHFRVLTKILRLSGGDHLHSGTVVGKLEGDRDATLGWIDIMRDSFIKEDRSRGIFFDQDWGSMPGVMPVASGGIHVWHMPALVSIFGDDSVLQFGGGTLGHPWGNAAGAAANRVAVEACVEARNQGRELEKEGKDILTTAARHSPELAAAMETWKEIKFEFDTVDKLDVAHK</t>
  </si>
  <si>
    <t>Sedimenticola</t>
  </si>
  <si>
    <t>Sedimenticola selenatireducens</t>
  </si>
  <si>
    <t>QCSO01000004.1_147</t>
  </si>
  <si>
    <t>GB_GCA_003209155.1</t>
  </si>
  <si>
    <t>MSKKYDAGVKEYRDTYWTPDYVPLDTDLLACFKCTGQEGVPKEEVAAAVAAESSTGTWSTVWSELLTDLDFYKGRCYRIEDVPGDKESFYAFIAYPLDLFEEGSITNVLTSLVGNVFGFKALRHLRLEDLRFPIAFIKTCYGPPNGICVERDRMNKYGRPLLGCTIKPKLGLSGKNYGRVVYECLRGGLDFTKDDENINSQPFQRWQNRFEFVADAIKLSEQETGERKGHYLNVTANTPEEMYERAEFAKELGMPIIMHDFITGGFTANTGLSKWCRKNGMLLHIHRAMHAVIDRHPKHGIHFRVLAKCLRLSGGDQLHTGTVVGKLEGDRQTTLGYIDQLRESFVPEDRSRGNFFDQDWGSMPGVFAVASGGIHVWHMPALVAIFGDDSVLQFGGGTHGHPWGSAAGAAANRVALEACVKARNAGREIEKESRDILMEAGKHSPELAIALETWKEIKFEFDTVDKLDVQN</t>
  </si>
  <si>
    <t>Synechococcus_C sp003209155</t>
  </si>
  <si>
    <t>NZ_CP019437.1_2166</t>
  </si>
  <si>
    <t>RS_GCF_001940525.2</t>
  </si>
  <si>
    <t>MNQHANPGKYSAGVKEYRETYWEPNYTPKDSDVLAVFKITPQPGVPREEAAAAVAAESSTGTWTTVWTDLLTDLDYYKGRAYAIEDVPGDDESYYAFIAYPMGLFEEGSVVNVFTSLVGNVFGFKAVRALRLEDVRFPLWFVTTCDGPPHGIQVERDKLDKYGRPFLGCTIKPKLGLSAKNYGRAVYEALRGGLDFTKDDENINSQPFMRWRDRFEFCQEAID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nitratireducens</t>
  </si>
  <si>
    <t>NZ_CP014596.1_873</t>
  </si>
  <si>
    <t>RS_GCF_001687105.1</t>
  </si>
  <si>
    <t>MNDMSTVTDAKKRYSAGVMKYAQMGYWEPDYTPADTDIIALFRITPQDGVDPVEAAAAVAGESSTATWTVVWTDRLTNCEKYRAKAYRVDPVPNSEGEFFAYIAYDLDLFEPGSIANLTASIIGNVFGFKPLKALRLEDMRLPVAYVKTFQGPATGIVVERERLNAYGRPLLGATVKPKLGLSGRNYGRVVYEALKGGLDFTKDDENINSQPFMHWRDRFLYCMEAVARASAATGEVKGTYLNVTAGTMEEMYARAEFAKSLGSVIIMIDLVIGYTAIQSMAKWARDNDMILHLHRAGHSTYTRQRSHGVSFRVIAKWMRLAGVDHLHAGTVVGKLEGDPATTKGYYDIFREERNPMALENGIFFDQDWASLNKMMPVASGGIHAGQMHQLLTYLGEDVVLQFGGGTIGHPHGIEAGATANRVALEAMVFARNAGRDIWNEGPDILRDAARSCTPLKQALDTWKDVSFNYASTDAPDFAPTPEVSA</t>
  </si>
  <si>
    <t>Salipiger sp001687105</t>
  </si>
  <si>
    <t>QHBU01000038.1_9</t>
  </si>
  <si>
    <t>GB_GCA_003244045.1</t>
  </si>
  <si>
    <t>MAVAEPTPAQASPPADDRWASGVIPYKKMGYWEPDYEPKPTDILCAFRITPQEGVDPEEAAAAVAGESSTATWTVVWTDRLTAHEHYQAKAYRCDPVPGTPGQFIALIAYDIDLFEEGSIANLTSSIIGNVFGFKALKALRLEDMRIPPHYVKTFQGPPHGIVMEREYLNKYGRPLLGATTKPKLGLSARNYGRVVYEALRGGLDFTKDDENINSQPFMRWRDRYLASMEAVNKAQAVTGEIKGHYLNVTAADMESMYERADFAKQLGSVIVMMDLTVGYTAMTSMSKWARRNGVILHLHRAGHGTYTRQKTHGVSFRVIAKWVRLLGVDHVHAGTVVGKLEGDPNMIRGYYDTCRQGYTAADPQKGLYFDQDWVSMPGVMPVASGGIHAGQMHQLLDYLGEDTVLQFGGGTIGHPMGIAAGATANRVALEVMVQARNEGRDYVNEGPDILKAAAKWSPELRAALDVWGEISFNYESTDTPDVVSTPTSA</t>
  </si>
  <si>
    <t>Dormibacteria</t>
  </si>
  <si>
    <t>Palsa-875</t>
  </si>
  <si>
    <t>Palsa-875 sp003244045</t>
  </si>
  <si>
    <t>NZ_JYMR01000028.1_137</t>
  </si>
  <si>
    <t>RS_GCF_000938255.1</t>
  </si>
  <si>
    <t>MNAHAGTVRGKERYRSGVMEYARMGYWEPDYV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CDYVHEGPEILARAAETCTPLKAALEVWKDVSFNYQSTDTPDFVPTALETV</t>
  </si>
  <si>
    <t>Bradyrhizobium sp000938255</t>
  </si>
  <si>
    <t>NZ_KI650983.1_100</t>
  </si>
  <si>
    <t>RS_GCF_000506985.1</t>
  </si>
  <si>
    <t>MNDISNVQIRDQKKRYAAGVLKYAQMGYWDGDYEPSDTDILAVFRITPQEGVDPIEAAAAVAGESSTATWTVVWTDRLTACDKYRAKAYKVEPVPNGENQYFCYIAYDLSLFEEGSITNVTASIIGNVFSFKPLKAARLEDMRFPPAYVKTFAGPPTGIIVERERLDKFGRPLLGATTKPKLGLSGRNYGRVVYEGLKGGLDFMKDDENINSQPFMHWRDRFLFVMDAVNKASAATGEVKGSYLNITAGTMEEMYRRAEFAKELGSIIVMVDLVVGWTAIQSISHWCRQNDMILHMHRAGHGTYTRQKNHGISFRVIAKWLRLAGVDHVHAGTAVGKLEGDPMTVQGYYNVCRQSYTETDLPRGIFFDQDWVALRKVLPVASGGIHAGQMHQLLDLFGDDVVLQFGGGTIGHPDGIQAGAVANRVALESMVLARNEGRNIAEEGPQILKDAAKHCGPLRAALDTWGEVTFNYQSTDTSDYTPMPSVA</t>
  </si>
  <si>
    <t>Advenella</t>
  </si>
  <si>
    <t>Advenella kashmirensis_A</t>
  </si>
  <si>
    <t>DBBA01000126.1_13</t>
  </si>
  <si>
    <t>GB_GCA_002291955.1</t>
  </si>
  <si>
    <t>MTDRFSVTYRIRATDRAHAQARAEGIALEQTVEVPRDVVPAGYIEDEILGQVEEIRALADGVWQARISYSPDSAGTEFTQFLNVVFGNSSIQQGIRVTGIDPGPVMAARMPGPRFGIAGIRARCGRAKGGMVAPVLKPMGLPPAAFADLAAGCVRGGADIVKEDHGLAGQPTAPFRARVEAVCAAMAAARDATGHRTLYFPNLSGRPEEIEGNLRFLKDAGADGVLVMPGLFGFGLVHRIATDASLDLPVMTHPAFLGPFALAPDHGIDHGVMFGTIQRLAGSDISVFPNVGGRFGFTAADCAQIADACRAPNGPGRAMLPSPGGGMSVARAAEMQQMYGADVVYLLGGSLLKDPTRIDQAVAAMRHALDAPG</t>
  </si>
  <si>
    <t>UBA996</t>
  </si>
  <si>
    <t>UBA996 sp002291955</t>
  </si>
  <si>
    <t>NZ_MRBZ01000022.1_14</t>
  </si>
  <si>
    <t>RS_GCF_001904715.1</t>
  </si>
  <si>
    <t>MSYAQTKTQSKSGYQAGVKDYRLTYYTPDYTPKDTDLLAAFRVTPQPGVPPEEAGAAVAAESSTGTWTTVWTDLLTDLDRYKGRCYDIEPVPGEDNQFIA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VQARNEGRNLAREGNDIIREAAKWSPELAVACELWKEIKFEFEAMDTV</t>
  </si>
  <si>
    <t>Nostoc calcicola</t>
  </si>
  <si>
    <t>NZ_FORJ01000007.1_97</t>
  </si>
  <si>
    <t>RS_GCF_900113985.1</t>
  </si>
  <si>
    <t>MLNKSETVTGKERYRSGVMEYKKMGYWEPDYEPKDTDIIAMFRITPQDGVDPIEAAAAVAGESSTATWTVVWTDRLTATEKYRAKAYRVDPVPNGEGQYFAYIAYDLDLFEPGSIANLTASIIGNVFGFKPLKALRLEDMRLPVAYVKTFQGPATGIVVERERLDKFGRPLLGATVKPKLGLSGRNYGRVVYEALKGGLDFTKDDENINSQPFMHWRERFLYCMEAVNKAQAATGEIKGTYLNVTAATMEDMYERAEFAKELGSNIVMIDLVIGYTAIQSMSKWARRNDMILHLHRAGHSTYTRQKSHGVSFRVIAKWMRLAGVDHIHAGTVVGKLEGDPATTRGYYDICREDFNPMRLENGVFFDQHWASLNKMMPVASGGIHAGQMHQLLDLLGEDVVLQFGGGTIGHPLGIAAGATANRVALECMILARNEGRDIVNEGPEILRMAARTCQPLQQALDIWKDVTFNYTSTDSPDFVPTATAAE</t>
  </si>
  <si>
    <t>Phyllobacterium sp900113985</t>
  </si>
  <si>
    <t>LUQO01000041.1_14</t>
  </si>
  <si>
    <t>GB_GCA_001627865.1</t>
  </si>
  <si>
    <t>MSKKTYSAGVKEYRETYWMPEYVPSETDILACFKITPQPGVPREEAAAAVAAESSTGTWTTVWTDLLTDLDYYKGRAYAIEDVPGDDEAYYAFVAYPIDLFEEGSVVNVFTSLVGNVFGFKAIRALRLEDVRFPIAYVKTCNGPPHGIQVERDIMNKYGRPLLGCTIKPKLGLSAKNYGRAVYECLRGGLDFTKDDENVNSQPFMRWRQRFDFVMDAINKAEEETGERKGHYLNVTAPTPEEMYKRAEHAKEIGAPIIMHDYLTGGFCANTGIAQWCADNGILLHIHRAMHAVLDRNPSHGIHFRVLAKALRLSGGDHLHTGTVVGKLEGDREATLGWIDLLRDSYIKEDRSRGIFFDQDWGSMPGVFAVASGGIHVWHMPALVSIFGDDAVLQFGGGTLGHPWGNAAGAAANRVALEACVEARNQGREIEKEGKDILTNAAKSSPELKTAMETWKEIKFEFDTVDKLDIKHS</t>
  </si>
  <si>
    <t>Arctic96AD-7 sp001627865</t>
  </si>
  <si>
    <t>JRZC01000851.1_3</t>
  </si>
  <si>
    <t>GB_GCA_001636975.1</t>
  </si>
  <si>
    <t>MNDFSQPVIETLHKPRDAGNARERYAAGVMKYREMGYWQPDYTPKDTDVIALFRITPQPGVEPEEAAAAVAGESSTATWTVVWTDRLTACDMYRAKAYRVDPVPASNAAEPQYFAYIAYELDLFEEGSIANLTASIIGNVFGFKPLKALRLEDMRIPVAYLKTFQGPPTGIVVERERLDKYGRPLLGATVKPKLGLSGKNYGRVVYEGLRGGLDFLKDDENINSQAFMHWRDRFLFSMEAVNRAQAETGEVKGHYLNVTAGTMEEMYERAEFAKELGSCIVMIDLVIGWTAIQSMARWARRNDMILHLHRAGHSTYTRQRNHGISFRVIAKWLRMAGVDHAHAGTAVGKLEGDPLTVQGFYNVCREARNEVDLSRGIFFEQPWAGLRKVMPVASGGIHAGQMHQLLDLFGDDAILQFGGGTIGHPGGIQAGAVANRVALEAMVKARNEGRDIRHEGPDILEAAARWCGPLKQALDTWRDVSFNYASTDSPDFAATPTAA</t>
  </si>
  <si>
    <t>Paraburkholderia kirstenboschensis</t>
  </si>
  <si>
    <t>QCCO01000041.1_1</t>
  </si>
  <si>
    <t>GB_GCA_003278895.1</t>
  </si>
  <si>
    <t>MSKKYDAGVKEYRDTYWTPEYVPLDTDLLACFKCTGQEGVPR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</t>
  </si>
  <si>
    <t>Prochlorococcus_A sp003278895</t>
  </si>
  <si>
    <t>NZ_BDUC01000002.1_874</t>
  </si>
  <si>
    <t>RS_GCF_002218085.1</t>
  </si>
  <si>
    <t>MSYAQTKTQSKSGYQAGVKDYRLTYYTPDYTPKDTDLLAAFRMTPQPGVPPEEAGAAVAAESSTGTWTTVWTDLLTDLDRYKGRCYDIEPVPGEDNQYICYVAYPLDLFEEGSVTNMLTSIVGNVFGFKALRALRLEDLRIPVAYLKTFQGPPHGIQVERDKINKYGRPLLGCTIKPKLGLSAKNYGRAVYECLRGGLDFTKDDENINSAPFQRWRDRFLFVAEAIHKSQAETGEIKGHYLNVTAPTCEQMLERAEFAKELKMPIIMHDYLTAGFTANTTLAHWCRKNGLLLHIHRAMHAVIDRQKNHGIHFRVLAKCLRMSGGDHIHTGTVVGKLEGERGITMGFVDLLRENYVEQDKSRGIYFTQDWASMPGVMAVASGGIHVWHMPALVEIFGDDSVLQFGGGTLGHPWGNAPGATANRVALEACIQARNEGRNLAREGNDVIREACKWSPELAVACELWKEIKFEFEAMDTV</t>
  </si>
  <si>
    <t>Tolypothrix_C</t>
  </si>
  <si>
    <t>Tolypothrix_C sp002218085</t>
  </si>
  <si>
    <t>NZ_AXVD01000007.1_197</t>
  </si>
  <si>
    <t>RS_GCF_000482385.1</t>
  </si>
  <si>
    <t>MADDTDRDRWDPGVQSYASMGYYAPDYQPAHTDVLAVFRVTPQRGVDPIEAAAAVAGESSTATWTVVWTDRLTAHSRYQAKCYRIDEVPGRPGEYFAYVAYDLDLFEEGSITNLTSSIIGNVFGFKPLLALRLEDIRIPVAYVKTFQGPPHGTVMEREYLNKYGRPLLGATVKPKLGLSARNYGRVIYEACKGGLDFTKDDENINSQPFMRWRDRYLFAMEGVNRAMAETGEIKGHYLNITAATMEQMYERAAFAKDLGSVVVMMDLTVGFTAMQSMSHWARRNGVLLHLHRAGHSTYTRQKTHGVSFRVLAKWCRLIGVDHLHAGTVVGKLEGDPATTRGFYDTLRENEIRTQPANGIFFDQYWASMPGVMPVASGGIHAGQMHQLLDLFGDDVVLQFGGGTIGHPLGIAAGAEANRVALEAVVQARNEGRDLVQDGPAILRKAAEICRPLDVALATWGEVTFDYTSTDAPDAVPTANR</t>
  </si>
  <si>
    <t>Nocardia sp000482385</t>
  </si>
  <si>
    <t>DJDU01000247.1_5</t>
  </si>
  <si>
    <t>GB_GCA_002431175.1</t>
  </si>
  <si>
    <t>MQRIKVRYLIETPDEPMQVAEVLAGEQSSGTFVRVANESEDLKALTRATVEAIEELEPLSEPSLPNALLSRQGRGGPWRRARVTVSFPAANIGRNLPTLAATLAGNLYDLGETTGMRLEHIELPAEFRNRFERPRHGVRGTRMLTKVEGRPLIGTIIKPNVGLSAEETGTLVGELCAAGVDFIKDDECNADSEHAPIAQRIPAVMNRVRRWQDKTGKAVMVAFNISDEHEAMLRHADLVAREGGTCVMVSLNWAGFSSVQALRRRTDLVIHGHRNGFGMMSRHPALGMDFQPYQTLWRLTGTDHMHVHGLDGKFSQPNSEVIEGAHDSLAPLADPADRDDIVMPAFSSGQWAGTLPQTAEAVPSGDFLFMCGGGILAHPQGPTAGVKSLHEAWAALAAGQTLAEAAAEAPNLAAALSFFGRSK</t>
  </si>
  <si>
    <t>Neorhizobium sp002431175</t>
  </si>
  <si>
    <t>NZ_ATYB01000008.1_902</t>
  </si>
  <si>
    <t>RS_GCF_00042746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LTVQGYYNVCREMKNEVDLPRGLFFDQDWADLKKVMPVASGGIHAGQMHQLLDLFGDDVVLQFGGGTIGHPMGIQAGATANRVALEAMVLARNEGRDIAHEGPEILRAAAKWCKPLEAALDTWGNISFNYTPTDTSDFVPSVTAA</t>
  </si>
  <si>
    <t>Sinorhizobium arboris</t>
  </si>
  <si>
    <t>NZ_BDBE01000030.1_375</t>
  </si>
  <si>
    <t>RS_GCF_001612825.1</t>
  </si>
  <si>
    <t>MAEETERDRWDPGVQSYASMGYYAPDYVPADTDVLAVFRVTPQRGVDPIEAAAAVAGESSTATWTVVWTDRLTAHSKYQAKCYRVDPVPGREGEYFAYIAYDLDLFEEGSITNLTSSVIGNVFGFKPLLALRLEDMRIPVAYVKTFQGPPHGTVMEREYLNKYGRPLLGATVKPKLGLSARNYGRVIYEACKGGLDFTKDDENINSQPFMRWRDRYLFAMEGVNRAMAETGEIKGHYLNVTAATMEDMYERAEFAKEIGSVVIMMDLTVGYTAMQSMSKWARRNGVLLHLHRAGHSTFTRQKTHGVSFRVLAKWCRLIGVDHLHAGTVVGKLEGDPATTRGFYDTLRENHIPAQLSNGIFFDQEWASLPGVMPVASGGIHAGQMHQLLDLFGDDVILQFGGGTIGHPLGIAAGAEANRVALEAVVKARNEGRDLIKEGPDVLRTAASTCRPLEVALSTWGDVTFDYTSTDAPDAVPTPSL</t>
  </si>
  <si>
    <t>Nocardia caishijiensis</t>
  </si>
  <si>
    <t>MGXA01000097.1_10</t>
  </si>
  <si>
    <t>GB_GCA_001801215.1</t>
  </si>
  <si>
    <t>MDQSNRYADLSLKEEDLIKGGNHILVAYTMEPAAGVGYLEAAAHIAAESSTGTNVEVSTTDDFTKGVDALVYFIDEAKGVMKVAYPNDLFDRNVTDGRVMIVSFLTLCIGNNQGMGDIANLQMQDFYVPPRMLQLFDGPAKDISDLWRILGRPVKDGGYISGTIIKPKLGLRPEPFAKAAYQFWLGGDFIKNDEPQGNQVFCPIKKVLPLVYDSLKRAQDETGQAKLFSMNITADDHYEMCARADFALETFGPDADKVAFLVDGYVGGPGMITTARRQYPSQYLHYHRAGHGAVTSPSSKRGYTAFVLAKMSRLQGASGIHVGTMGYGKMEGGKDDRIIAYMIERDSCTGPFYHQEWYGMKPTTPIISGGMNALRLPGFFENLGHGNVINTAGGGSYGHIDSPAAGAVSLRQAYECWKAGADPIQWAKEHKEFARAFESFPKDADKIFPGWREKLGAHK</t>
  </si>
  <si>
    <t>Gallionella sp001801215</t>
  </si>
  <si>
    <t>QHCC01000001.1_3</t>
  </si>
  <si>
    <t>GB_GCA_003243915.1</t>
  </si>
  <si>
    <t>MSKTDSKKDSKDESTNGKEPARWDPGVHSYASMGYYNADYVPKDTDILAVFRVTPQPGVDPIEASAAVAGESSTATWTVVWTDRLTAHEHYQAKCYRVDEVPGRENEYFAYVAYDIDLFEEGSIANLTSSIIGNVFGFKPLSALRLEDMRIPVAYVKTFQGPAHGIVMEREILNKYGRPLLGATVKPKLGLSARNYGRVVYEACRGGLDFTKDDENINSQPFMRWRDRYLYAMEGVNKAVADTGEIKGHYLNVTAATVEQMYERAEFAKELGSVIIMIDLTIGYSAMQSMANWARANSVLLHLHRAGHGTYTRQKTHGVSFRVIAKWCRLIGVDHIHAGTVVGKLEGDPATTRGFYDTLRENYIPTNPGNGIYFDQDWASMPGCMPVASGGIHAGQMHQLLDHLGEDVILQFGGGTIGHPLGIGAGAEANRVALEAMVKARNEGRDFVKEGPDILRKAAKGCHPLEVALDTWGDITFDYTSTDAPDVVPTPNA</t>
  </si>
  <si>
    <t>Jatrophihabitantaceae</t>
  </si>
  <si>
    <t>QHCC01</t>
  </si>
  <si>
    <t>QHCC01 sp003243915</t>
  </si>
  <si>
    <t>NZ_PTJN01000122.1_33</t>
  </si>
  <si>
    <t>RS_GCF_002964865.1</t>
  </si>
  <si>
    <t>MSYAQTKTQTKTGYQAGVKDYRLTYYTPDYTPKDTDILAAFRVTPQPGVPPEEAGAAVAAESSTGTWTTVWTDLLTDLDRYKGRCYDIEPVPGEDNQFICYVAYPLDLFEEGSVTNMLTSIVGNVFGFKALRALRLEDLRIPVAYLKTFQGPPHGIQVERDKLNKYGRPLLGCTIKPKLGLSAKNYGRAVYECLRGGLDFTKDDENINSQPFMRWRDRFLFVAEAIHKSQAETGEIKGHYLNVTAPTCEEMMKRAEFAKELNMPIIMHDYLTGGFTANTTLARWCRDNGILLHIHRAMHAVIDRQKNHGMHFRVLAKCLRMSGGDHLHSGTVVGKLEGERGITMGFVDLMRENYVEQDRDRGIFFTQDWASMPGVMPVASGGIHIWHMPALVEIFGDDSCLQFGGGTLGHPWGNAPGATANRVALEACIQARNEGRSLAREGNDVIREAAKWSPELAVACELWKEIKFEFEAMDTL</t>
  </si>
  <si>
    <t>Chroogloeocystis sp002964865</t>
  </si>
  <si>
    <t>DINT01000159.1_22</t>
  </si>
  <si>
    <t>GB_GCA_002426855.1</t>
  </si>
  <si>
    <t>MGAIEQKIIDPKKRYQAGVLKYAQMGYWDASYEPKDTDVLAVFRITPQDGVDPVEAAAAVAGESSTATWTVVWTDRLTASEXDLFEEGSIANLTASIIGNVFSFKPLKAARLEDMRLPVAYVKTFRGPPTGIVVERERLDKFGRPLLGATMKPKLGLSGKNYGRVVYEALRGGLDFTKDDENINSQAFMHWRDRFLYCMEGVNQAAAQTGEIKGHYLNITAGTMEEMYKRAEFARDLGSSIVMIDLIVGWTAIQSISNWCRDNDMILHMHRAGHGTYTRQKNHGVSFRVIAKWLRLAGVDHLHAGTAVGKLEGDPMTVQGFYNVCRDTYTRQDLPRGLFFDQDWASTRKVMPVASGGIHAGQMHQLLDLFGDDVVLQFGGGTIGHPMGIQAGATANRVALEAMVLARNEGRDIRHEGPDILKVAAEHCRPLRAALDTWGEVTFNYASTDTSDFVATPSMA</t>
  </si>
  <si>
    <t>UBA5533</t>
  </si>
  <si>
    <t>UBA5533 sp002426855</t>
  </si>
  <si>
    <t>QFOU01000071.1_1</t>
  </si>
  <si>
    <t>GB_GCA_003241595.1</t>
  </si>
  <si>
    <t>VAASSFPMQAIYTLENTDHTQDSATKLLTQAAQGSWVNSWTHSLVSPNIAQPEVVKAEQVGTRRLQLTLSFPHELLERGSLVSLLSVAGSALTGTGAKLMDLRVPEPMLRTFNGPAFGVRGLRDTFNKHGRPMLACTIRPMYGLSPKMYGRAVYEALIGGVDMTADPTLMHSIPSNPWRERFRFVAEAAAAATRETNEFKCHAVNITAGTLEDMQERALWARDLELAMVMVDSAAIGWAALQSIVNFCAKNELLICAMGGRALNGDMLSEQLQAKLLRFAGADVVSTGSPLRGNISNRRYVSGVLNALRDEHLVQAPDTGHYVEQPLAGLNATMPAVGGGHNPWHFARLIDAVGSDTVIQCGGAIMGHPQGSLAGATACRTAIESLVQAQNEGQNLNVDGRHILQKAARYSPELKHALDTFQEGSFLFGVVQSAPKPTEGSVIPHGTNPSPTITPFRRPETPEPGNED</t>
  </si>
  <si>
    <t>UBA6156</t>
  </si>
  <si>
    <t>UBA6156 sp003241595</t>
  </si>
  <si>
    <t>NZ_CP023439.1_2740</t>
  </si>
  <si>
    <t>RS_GCF_002354895.1</t>
  </si>
  <si>
    <t>MGAADTPQQIIDPKKRYRAGVLKYAQMGYWNADYQPKDTDLLAVFRVTPQEGVDPVEAAAAVAGESSTATWTVVWTDRLTACDKYRAKAYRIDPVPGSAGQYFCWVAYDLDLFEEGSIANLAASIIGNVFSFKPLKACRLEDMRLPVAYVKTFRGPPTGIVVERERLEKYGRPLLGATMKPKLGLSGKNYGRVVYEALRGGLDFTKDDENINSQPFMHWRDRFLYCMEGVNQAAAQTGESKGHYLNITAGTMEEMYKRAEFARDLGSCIVMIDLVIGWTAIQSISNWCRDNDMILHMHRAGHGTYTRQKNHGVSFRVIAKWLRLAGVDHLHTGTAVGKLEGDPMTVQGFYKVCRETATAQDLPRGLFFDQDWAGIRRVMPVASGGIHAGQMHQLLSLFGDDVVLQFGGGTIGHPMGIQAGATANRVALEAMVLARNEGRDIAAEGPQILADAARWCQPLRAALDTWGEVTFDYTSTDTSDFVPTASVA</t>
  </si>
  <si>
    <t>Thauera sp002354895</t>
  </si>
  <si>
    <t>NZ_PDOC01000001.1_234</t>
  </si>
  <si>
    <t>RS_GCF_002760655.1</t>
  </si>
  <si>
    <t>MDGTGQIMDSKKRYTAGVLKYAQMGYWDADYVPKETDVLAVFRITPQDGVDAIEAAAAVAGESSTATWTVVWTDRLTACDQYRAKAYRVDPVPNNPGQYFCWVAYDLSLFEEGSIANVAASIIGNVFSFKPLKAARLEDMKFPVAFIKTFPGPPTGIIVERERLDKFGRPLLGATTKPKLGLSGRNYGRVVYEGLKGGLDFMKDDENINSQPFMHWRDRFLFVMEAVQRATAATGEVKGHYLNVTAGTMEEMYRRAEFARELGSVVVMIDLVVGWTAIQSMSYWCRQNDMMLHMHRAGHGTYTRQKNHGVSFRVIAKWLRMCGVDHLHTGTAVGKLEGDPMTVQGYYNICRDTQTKMDLPRGIFFDQDWGSLRKVMPVASGGIHAGQMHQLLDLFGDDVVLQFGGGTIGHPQGIQAGAVANRVALETMVLARNEGRDIKNEGPEILREAAKWCTPLKAALDTWGEISFNYASTDTSDFTPTASVS</t>
  </si>
  <si>
    <t>Massilia_B</t>
  </si>
  <si>
    <t>Massilia_B eurypsychrophila</t>
  </si>
  <si>
    <t>NZ_PZKC01000008.1_55</t>
  </si>
  <si>
    <t>RS_GCF_003034845.1</t>
  </si>
  <si>
    <t>MSKTYQAGVKEYREMYWEPGYTPKESDVLAVFKIVPQAGVPREEAAAAVAAESSTATWTTVWTDLLTDLYYYKGRAYAIEDVPGDDEAFYAFIAYPMGLFEEGSVVNVFTSLVGNVFGFKAVRALRLEDVRFPLWFVTTCPGPPHGIQVERDKLNKYGRPMLGCTIKPKLGLSAKNYGRAVYECLRGGLDFTKDDENVNSQPFMRWRDRFAFCQEAIDKAEAETGEHKGHYLNVTAATMEEIYKRAEFAKEIGSKIIMSDYLTVGWAAHTSLSKWCRDNGMLLHVHRAMHAVIDRNPRHGINFRVLTKMLRLMGGDHLHSGTVVGKLEGDREATIGWIDMMRDRYTREDRSRGIFFDQDWGQMPGVLPVASGGIHVWHMPALVSIFGDDSVLQFGGGTLGHPWGNAAGAAANRVALEACVQARNEGRQLEKEGKEVLLHAAASSPELKIAMETWKEIKFEFDTVDKLDVAHR</t>
  </si>
  <si>
    <t>Par-f-2</t>
  </si>
  <si>
    <t>Par-f-2 sp003034845</t>
  </si>
  <si>
    <t>NZ_ALVZ01000104.1_16</t>
  </si>
  <si>
    <t>RS_GCF_000332055.1</t>
  </si>
  <si>
    <t>MVQTKSAAGFAAGVQDYRLTYYTPDYTPKDTDLLACFRMTPQPGVPAEEAAAAVAAESSTGTWTTVWTDGLTDLDRYKGRCYEVEPVPGEDNQYFAFVAYPLDLFEEGSVTNVLTSLVGNVFGFKALRALRLEDIRFPVALIKTFPGPPHGITVERDKLNKYGRPLLGCTIKPKLGLSAKNYGRAVYECLRGGLDFTKDDENINSQPFMRWRDRFLFVQEAIEKAQAETNEIKGHYLNVTAGTCEEMMQRAEFAKEIGTPIVMHDFLTGGFTANTTLSKYCRDNGLLLHIHRAMHAVIDRQRNHGIHFRVLAKCLRLSGGDHLHSGTVVGKLEGERGITMGFVDLMREDYVEEDRSRGIFFTQDYASMGGTMPVASGGIHVWHMPALVEIFGDDSCLQFGGGTLGHPWGNAPGATANRVALEACVQARNEGRNLAREGNDVLREACRWSPELAAACELWKEITFEFEAMDTL</t>
  </si>
  <si>
    <t>Xenococcaceae</t>
  </si>
  <si>
    <t>Xenococcus</t>
  </si>
  <si>
    <t>Xenococcus sp000332055</t>
  </si>
  <si>
    <t>NZ_KB899099.1_82</t>
  </si>
  <si>
    <t>RS_GCF_000378045.1</t>
  </si>
  <si>
    <t>MQLIEAEYLIETPLDPQKIAQVIAGEQSSGTFVRLASETDELRERAAARILAVEELEPVASPSLHSAFLEARGIGGPYRRARVRIGFPADNIGVNLATLAATVSGNLYDLGEVTGLKLLDIQLPAPYRARYSLPQAGIAGTRARLNLQGRPFFGTIIKPNIGMQVDEIADLVELLCESGVDFIKDDEVCANPACAPLDKRIPAVMERVRRYRDRTGRDVMMAFNITDETDAMRRHADLIEQESGACAMVSMNWVGLSAMQTLRGSTPLILHGHRNGYGGWARHPALGIAFPAYQALYRLTGLDHMHVHGMGGKFSDSDAEVTEAARLCARPLSPDGPANDCVLPVFSSGQWAGTLPATVNAVGSSDFMFLAGGGILAHPGGPQAGVRSLQQAWDAVVAGEALEKHATRHAELAGALSFYEGKA</t>
  </si>
  <si>
    <t>Nitrincolaceae</t>
  </si>
  <si>
    <t>Marinobacterium_A</t>
  </si>
  <si>
    <t>Marinobacterium_A rhizophilum</t>
  </si>
  <si>
    <t>NZ_KB897907.1_112</t>
  </si>
  <si>
    <t>RS_GCF_000377205.1</t>
  </si>
  <si>
    <t>MAAKKYSAGVKDYRETYWMPEYMPLDTDLLACFKITPQPGIDREEAAAAVAAESSTGTWTTVWTDLLTDMDYYKGRAYMIEDVPGDDESFYAFIAYPIDLFEEGSVVNVFTSLVGNVFGFKAIRALRLEDVRFPMAYVKTCGGPPAGIQVERDRMNKYGRPLLGCTIKPKLGLSAKNYGRAVYECLRGGLDFTKDDENINSQPFMRWRDRFEFVQEATLKAEAETGERKGHYLNVTAPTPEEMYKRAEFAKEIGAPIIMHDYITGGFCANTGLANWCRDNGMLLHIHRAMHAVLDRHPKHGIHFRVLAKILRLSGGDHLHTGTVVGKLEGDRAATLGWIDLLRESFVPEDRSRGIFFDQDWGSMPGVFAVASGGIHVWHMPALVSIFGDDSVLQFGGGTLGHPWGNAPGATANRVALEACVQARNEGRDIEREGKEILTQAAQHSPELKIAMETWKEIKFEFDTVDKLDTQHK</t>
  </si>
  <si>
    <t>Thioalkalivibrio sp000377205</t>
  </si>
  <si>
    <t>NZ_AP018290.1_8772</t>
  </si>
  <si>
    <t>RS_GCF_002368415.1</t>
  </si>
  <si>
    <t>MSYAQTRTQSKSGYQAGVKDYRLTYYTPDYTPKDTDILAAFRMTPQPGVPPEEAGAAVAAESSTGTWTTVWTDLLTDLDRYKGRCYDIEAVPGEDNQYIAYVAYPLDLFEEGSVTNMLTSIVGNVFGFKALRALRLEDLRIPVAYLKTFQGPPHGIQVERDKLNKYGRPLLGCTIKPKLGLSAKNYGRAVYECLRGGLDFTKDDENINSQPFQRWRDRFLFVADAIHKSQAETGEIKGHYLNVTAPTCEEMMKRAEFAKELKMPIIMHDYLTAGFTANTTLSRWCRDNGLLLHIHRAMHAVIDRQKNHGIHFRVLAKTLRMSGGDHIHTGTVVGKLEGERGITMGFVDLLRENYVEQDKSRGIYFTQDWASMPGVMAVASGGIHVWHMPALVEIFGDDSVLQFGGGTLGHPWGNAPGATANRVALEACIQARNEGRNLAREGNDVIREACKWSPELAAACELWKEIKFEFEAMDTV</t>
  </si>
  <si>
    <t>Calothrix sp002368415</t>
  </si>
  <si>
    <t>PLTC01000121.1_33</t>
  </si>
  <si>
    <t>GB_GCA_003165295.1</t>
  </si>
  <si>
    <t>MKRYYDSEIFHQMLDGIDLDNHVIASYYLKDRLEGEKFLDHFALVQSMALEGSTGTWEKVDEDTEEVRKAMSSKMVGYHEIPGEDRFTKAAVVQLAFPIRSWGDNVPMMLLAIAGNCFAYSKNIMLTDLFIGKNLLAKFKGPKFGVDGIRELTGVPDRPLSLHILKPKMGMTPEQTANQVRQTVAGGADLCKDDEMLGDAYNNTMEQRLPKVMDVINRNADKTGKRMIYLCSITDEPKQLREKAYRAIELGANGLLVTYSAGLGMLRELTSDPNINVPVMLHASHMIAMMKQIAWPVLAKLCRLCGADLMLTPTMWSSIPMVSMEEGIRTSFVKLAPWGHIKRTFPMPCAGVYPGLAEVLIGEYGPDIVIPAGGGMLGHPDGYTAGAQAWQQAIAAVMAGVPLPVAARKPKNMALRHALEKWGYMERPKAPWLRLAPEYQPKPMKFE</t>
  </si>
  <si>
    <t>BOG-933</t>
  </si>
  <si>
    <t>BOG-933 sp003165295</t>
  </si>
  <si>
    <t>NC_020453.1_5803</t>
  </si>
  <si>
    <t>RS_GCF_000344805.1</t>
  </si>
  <si>
    <t>MNDQSITVRGKDRYKSGVMEYKKMGYWEPSYQPKDTDVIALFRVTPQDGVDPTEACAAVAGESSTATWTVVWTDRLTAAEKYRAKCYRVEPVPGSPGSYFAYIAYDLDLFEPGSISNLTASIIGNVFGFKPLKALRLEDMRLPVAYVKTFQGPATGIVVERERLDKFGRPLLGATVKPKLGLSGRNYGRVVYEALKGGLDFTKDDENINSQPFMHWRERFLYCMEAVNKAQAASGEIKGTYLNVTAGTMEDMYERAEFAKELGSNIVMIDLVIGYTAIQSMAKWARRNDMILHLHRAGHSTYTRQRSHGVSFRVIAKWMRLAGVDHIHAGTVVGKLEGDPNTTRGYYDICREDFNPMRLEHGVFFDQNWASLNKLMPVASGGIHAGQMHQLLDLLGEDVVLQFGGGTIGHPRGIAAGATANRVALEAMILARNEGRDYVHEGPEILAKAAQTCTPLREALEIWKDVTFNYESTDSPDFVPTVTPAA</t>
  </si>
  <si>
    <t>Bradyrhizobium oligotrophicum</t>
  </si>
  <si>
    <t>NZ_FRCQ01000024.1_104</t>
  </si>
  <si>
    <t>RS_GCF_900142965.1</t>
  </si>
  <si>
    <t>MGHMKDATQITDAKKRYSAGVLKYAQMGYWNADYVPKATDILALFRITPQDGVDPIEAAAAVAGESSTATWTVVWTDRLTACDMYRAKAYRVEPVPNNPGQYFCHVAYDLSLFEEGSITNVAASIIGNVFSFKPLKAARLEDMQFPVAYVKTFAGPPTGIVVERERLDKFGRPLLGATTKPKLGLSGRNYGRVVYEGLRGGLDFMKDDENINSQPFMHWRDRFLFVMDAVNKASAATGEVKGSYLNVTAGTMEEMYRRAEFAKSLGSVIVMIDLVVGYTAIQSMSHWCRQNDMILHLHRAGHGTYTRQKNHGVSFRVIAKWMRLAGVDHIHAGTAVGKLEGDPMTVQGYYNVCRDTHTVVDLPRGIFFAQDWGALKKVMPVASGGIHAGQMHQLLDLFGDDVVLQFGGGTIGHPQGIQAGATANRVALEAMVLARNEGRDIANEGPAILAEAARWCGPLRAALDTWGEVSFNYTPTDSSDYVPTLAVA</t>
  </si>
  <si>
    <t>Rhizobacter sp900142965</t>
  </si>
  <si>
    <t>NZ_AP014836.1_1291</t>
  </si>
  <si>
    <t>RS_GCF_002356115.1</t>
  </si>
  <si>
    <t>MSKSETMAEGKERYKSGVIPYKKMGYWEPNYQPKETDVIALFRITPQAGVDAEEAAAAVAGESSTATWTVVWTDRLTACELYRAKAYRIDPVPNTGAGTKTEAQYFAYIAYDLDLFEPGSIANLTASIIGNVFGFKAVKALRLEDMRIPVAYLKTFQGPATGVVVERERLDKFGRPLLGATTKPKLGLSGRNYGRVVYEALKGGLDFVKDDENINSQPFMHWRDRFLYCMEAVNKASAATGEVKGHYLNVTAATMEDMYERAEFAKSLGSVIVMIDLVIGYTAIQSMAKWARKNDMILHLHRAGNSTYSRQKNHGMNFRVICKWMRMAGVDHIHAGTVVGKLEGDPLMIKGFYDTLRDTHTPTSLEHGLFFDQDWGSLNKVMPVASGGIHAGQMHQLLDYLGEDVILQFGGGTIGHPQGIQAGATANRVALEAMVMARNEGRDFVKEGPQILEAAAKWCSPLRAALDTWKDITFNYESTDTADFVPTATASR</t>
  </si>
  <si>
    <t>Nitrosoglobus</t>
  </si>
  <si>
    <t>Nitrosoglobus terrae</t>
  </si>
  <si>
    <t>NHJP01000009.1_17</t>
  </si>
  <si>
    <t>GB_GCA_002169705.1</t>
  </si>
  <si>
    <t>MAKKGYDAGVKEYRDTYWMPEYEPVDTDILACFKITPQPGVPREEVAAAVAAESSTGTWTTVWTDLLTDLDHYKGRAYRIEDVPGSDDAIYAFIAYPIDLFEEGSIVNVLTSLVGNVFGFKALRALRLEDIRFPIAYVMTCGGPPNGIEVERDKMNKYGRPLLGCTIKPKLGLSAKNYGRACYEGLRGGLDFTKDDENVNSQPFMRWRDRFGFVQDAIERAERETGERKGHYLNVTAPTPEEMYKRAEYAKELGTPIIMHDFFTAGFTANTGLANWCRDNGLLLHIHRAMHAVVDRNPNHGIHFRVLAKCLRLSGGDHMHSGTVVGKLEGDRDSTLGWIDCMRDSFIKEDRSRGIFFDQDFGSMPGMLPVASGGIHVWHMPALVNIFGDNSVLQFGGGTLGHPWGNAAGAAANRVAVEACVEARNAGRELEKESKDILTSAAKHSPELKVAMETWKEIKFEFDTVDKLDIQHK</t>
  </si>
  <si>
    <t>Thioglobus sp002169705</t>
  </si>
  <si>
    <t>QCGK01000036.1_3</t>
  </si>
  <si>
    <t>GB_GCA_003279945.1</t>
  </si>
  <si>
    <t>MSKKYDAGVKEYRDTYWTPEYVPLDTDLLACFKCTGQEGVPREEVAAAVAAESSTGTWSTVWSELLTDLEFYKGRCYRIEDVPGDS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79945</t>
  </si>
  <si>
    <t>DCTL01000007.1_12</t>
  </si>
  <si>
    <t>GB_GCA_002329255.1</t>
  </si>
  <si>
    <t>MEYSYLNLDYQPDQEKEVLVTYRIRPLQGQSLEAAAEKVAAESSVGTWTPTVTLSDQIFHDLAARIYKINSADNLVQIAYPLGLFELGSLPQLGSGIMGNVFSMKDLEALRVEDIEFPETYINSFSGPAFGTAGIRQLLNIYSRPIIGSIIKPKIGLSPQDNAQLAYVVWSHGVDLVKDDENLTDLPINPFRERVVEVMKKQRLAEQESGQSKVYAFNVTAPVTQMLERGRWVAEAGGRCLMVDLVTTGWSGVQELRRAFPEMIIHGHRAGHSAFTRVPDHGLSMLVVAKMARLAGVDQLHTGTVVGKMEGSESEVVQINQFLSSAWGQQKTVLPIASGGLHPGMVPDLVKVLGLDLIINFGGGIHGHPDGSAAGAEAAQIAVAAVSQGQSIVEAAKTSPALARALDYWSD</t>
  </si>
  <si>
    <t>Paceibacteria</t>
  </si>
  <si>
    <t>UBA1441</t>
  </si>
  <si>
    <t>UBA1441 sp002329255</t>
  </si>
  <si>
    <t>NZ_MPRL01000027.1_28</t>
  </si>
  <si>
    <t>RS_GCF_002020875.1</t>
  </si>
  <si>
    <t>MDQSARYADLSLNEDELIAGGGHILVAYTMTPAEGYGYLEVAAHFAAESSTGTNVEVSTTDDFTKGVDAMVYFIDEAKGIMKIAYPNDLFDRNITDGRTMIVSFLTLAIGNNQGMGDVKCAQMQDFYVPPRMLQLFDGPSKDISDMWRILGRDVNEGGYIAGTIIKPKLGLRPEPFAEAAYQFWLGGDFIKNDEPQGNQVFCPAKKVYPLVYDAMKRAQDETGEAKLFSANITADDHHEMCARADFILETFGPDADKVAFLVDGYVGGPGMVTTARRNYAGQYLHYHRAGHGAVTSPSSVRGYTAFVLAKMSRLQGASGIHVGTMGFGKMEGGADDRNIAYMIERDSADGPFYHQEWHGMKPTTPIISGGMNALRLPGFFENLGHGNVINTSGGGSYGHIDSPAAGATSLRQSYECWKQGADPIEFAKEHKEFARAFESFPGDADKIFPGWREKLGVHK</t>
  </si>
  <si>
    <t>GCF-002020875 sp002020875</t>
  </si>
  <si>
    <t>NZ_JXSL01000027.1_138</t>
  </si>
  <si>
    <t>RS_GCF_000829825.1</t>
  </si>
  <si>
    <t>MDQSKRYVNLALSEADLIKGGRHVLCAYRMRPRPGHGYVETAAHFAAESSTGTNVEVCTTDDFTRGVDALVYEVDEAEGLMKIAYPVDLFDRNIIDGKAMIASFLTLTVGNNQGMSDVENAKMEDFYVPPEFLKLFDGPACNISHMWKVLGRPEVNGGMVVGTIIKPKLGLRPKPFADACHQFWLGGDFIKNDEPQGNQVFAPLKETMRLVADAMRRAQDETGVPKLFSANITADDPAEMIARGNFILETFGENASHVAFLVDGFVAGPTAVTTCRRNFPDTFLHYHRAGHGAITSRQSKRGYTVLVHMKMARLLGASGIHTGTMGYGKMEGAPDEKMVAYMLERQIAEGPYYRQDWGGMASCTPIISGGMNALRLPGFFDNLGHSNVIQTSGGGAFGHKDGAIAGALSLRQAHEAWLKKIDLVDYAQTHAELRGAFESFASDADRLYPGWRDRLRIAA</t>
  </si>
  <si>
    <t>Magnetospirillum_A</t>
  </si>
  <si>
    <t>Magnetospirillum_A magnetotacticum</t>
  </si>
  <si>
    <t>DIRK01000009.1_1</t>
  </si>
  <si>
    <t>GB_GCA_002427535.1</t>
  </si>
  <si>
    <t>MMYACSGGTTQLVVKKMVDSLGTDIILAAGGGVHGHPDGSEAGARSMRQAIDAAINGIDLMEYAKTHQELARMAAMLSPEIAKNFDLMQ</t>
  </si>
  <si>
    <t>DTU023</t>
  </si>
  <si>
    <t>UBA4923</t>
  </si>
  <si>
    <t>UBA4923 sp002427535</t>
  </si>
  <si>
    <t>NZ_BAFX01000075.1_152</t>
  </si>
  <si>
    <t>RS_GCF_000308815.1</t>
  </si>
  <si>
    <t>MAGSDDDQRSRWDPGVQSYASMGYYAPDYQPKDTDVLAVFRVTPQQGVDPVEASAAVAGESSTATWTVVWTDRLTAHNRYQGKCYRVDEVPGRPGEYFAYIAYDLDLFEEGSITNLTSSVIGNVFGFKPLQALRLEDMRIPVAYVKTFQGPAHGIVMEREYLNKYGRPLLGATVKPKLGLSARNYGRVVYEACKGGLDFTKDDENINSQPFMRWRDRFLFAMEGVNRAIAETGELKGHYLNVTAADMEDMYERAEFAKSLGSCIIMMDLTVGYTAMQSMAKWARRNGMLLHLHRAGHSTYTRQKTHGVSFRVLAKWCRLIGVDHIHAGTVVGKLEGDPHSVRGFYDTLRDGHVPMNPANGIFFDQDWASLPGVMPVASGGIHAGQMHQLLDLFGDDVILQFGGGTIGHPMGIAAGAEANRVALEAVVKARNEGRDLLKEGPDVLRRAAELCRPLDVALATWGDVTFDYTSTDAPDAVPTATR</t>
  </si>
  <si>
    <t>Nocardia concava</t>
  </si>
  <si>
    <t>NZ_JZTW01000008.1_85</t>
  </si>
  <si>
    <t>RS_GCF_000962805.1</t>
  </si>
  <si>
    <t>MRDPRSVRCTYYLESEMDPEKAAAIMAGEQSSGTFLPVPGESARIRERHAAHIVEVQELGFCKPSLPSRANPEKVRAALVTVDFPMENVGADLATLQTAIAGNLFELGDLYACRLQDMVLPEDFVAAHPGPAFGIEGTRKLISDVQGVMVGTIVKPNIGLSEEEFRLVVRDLALASIDLIKDDELMTDPAYLPLERRVAVATEEIRAAEQLTGHSTMYAFNITGDLAGLQKRHDTVVKAGGRCVMLNIPVMGMPALALLRSFAEVPIHGHRAGLAASMRSKALGMDYRVWQQMARLAGADHLHASGLGSKFYELDDEVAENIRGLLKPLGQTVTPLPVLSSGQNVTTPGPTFEAIGSTDLMMLAGGGVAAHPDGPGAGVRSLRQAWEAAVDGIPLLTAATRRADTGDDSLLHAVQTFGKGA</t>
  </si>
  <si>
    <t>Pseudarthrobacter</t>
  </si>
  <si>
    <t>Pseudarthrobacter chlorophenolicus_A</t>
  </si>
  <si>
    <t>DKNF01000238.1_7</t>
  </si>
  <si>
    <t>GB_GCA_002470165.1</t>
  </si>
  <si>
    <t>MDQSNRYADLSLKEDDLIAGGQHILCAYKMKPKAGYGYLEAAAHFAAESSTGTNVEVCTTDEFTKGVDALVYHIDEATEEMRIAYPIDLFDRNVIDGRMMIVSFLTLTIGNNQGMGDIEHAKMYDFYVPRRAIELFDGPSVDISNLWRILGRPMQDGGYIAGTIIKPKLGLRPEPFAAAAYQFWLGGDFIKNDEPQGNQVFCPMKKVIPLVRDAMKRAMDETGQAKIFSANITADDHGEMIARGEYILETFGPDADKVAFLVDGYVGGPGMVTTARRYFSRQYLHYHRAGHGAVTSPSSKRGYTAYVLAKMSRLQGASGIHVGTMGYGKMEGDKDDRAIAYIIERDSYTGPAYHQEWYGMKPTTPIISGGMNALRLPGFFENLGHGNVINTAGGGSYGHIDSPAAGAKSLRQAYECWKAKADPIEWAKEHPEFARAFASFPNDADKLYPGWRDKLGVHK</t>
  </si>
  <si>
    <t>Dechloromonas sp002470165</t>
  </si>
  <si>
    <t>NZ_BBJF01000005.1_611</t>
  </si>
  <si>
    <t>RS_GCF_000739735.1</t>
  </si>
  <si>
    <t>MNDFSQPVIETIRNPGNPRERYAAGVMKYREMGYWQPDYEPKETDVIALFRITPQPGVDPEEAAAAVAGESSTATWTVVWTDRLTACDMYRAKAYRVDPVPNARADEPQYFAYIAYELDLFEEGSVANLTASIIGNVFGFKPLKALRLEDMRIPVAYLKTFQGPPTGIVVERERLDKYGRPLLGATVKPKLGLSGKNYGRVVYEGLRGGLDFLKDDENINSQAFMHWRDRFLFSLDAVNRAQAETGEVKGHYLNVTAGTMEDMYERAEFAKELGSCIVMIDLVIGWTAIQSMSRWARKNDMILHLHRAGHSTYTRQRNHGISFRVIAKWLRMAGVDHAHAGTAVGKLEGDPLAVQGYYNVCRDAHNAVDLSRGIFFDQPWAGLRKVMPVASGGIHAGQMHQLLDLFGDDAILQFGGGTIGHPAGIQAGAVANRVALEAMVKARNEGRDILNEGPEVLEAAARWCTPLKQALDTWRDVTFNYASTDTPDFAATPTAA</t>
  </si>
  <si>
    <t>Paraburkholderia ginsengisoli</t>
  </si>
  <si>
    <t>DGKK01000065.1_10</t>
  </si>
  <si>
    <t>GB_GCA_002387725.1</t>
  </si>
  <si>
    <t>MAPTELIRTTYTIRTDEPTRAANLIAREMSLGVKKTSYETAQTESFAAKPTILKTGKSKVVVEIMVPSQRIASAYGLVLSIAGEISCLNILKSIELTDFHPPDTLLARLPGPQFGAEGIARKRKNPKRPLFITVLKPSQGLTPSEYAHIAYESLVGGMDVVKSDELLQEPSEDYIKRLKATVEAARRAEEETGEPKWVMMHTVDRPSAMVERYLAGGKAGAGIAMLSPAASGFPMLEELARHRVVPIMAHMATSDWLWQPHGMSVRSWARFMRILGSDIILYPALAGTLKAKKKFMNDVLEICREPMSSMKTSLIAVGGGMHAGTLGIHADMFGPDFAYLCGGGVCGHPDGARAGGQSIRQSWDAWSQKIPLEKYRKGHKALDRALTAFATYV</t>
  </si>
  <si>
    <t>UBA4572</t>
  </si>
  <si>
    <t>UBA4572 sp002387725</t>
  </si>
  <si>
    <t>NZ_BAEG01000110.1_7</t>
  </si>
  <si>
    <t>RS_GCF_000238915.1</t>
  </si>
  <si>
    <t>MRDPRSVRCTYYLESEIDPEKAATIMAGEQSSGTFLPVPGESARIRERHAARISDVQELGFCRPSLPSRANPEKVRAALVTADFPMENVGTDLATLQTAIAGNLFELGDLYACRLQDIQLPEDFVAAHPGPAFGIEGTRKLISDVQGVMVGTIVKPNVGLSEEEFRLVVRDLAMASIDLIKDDELMTDPAYLPLERRVAVATEEIRAAEQVTGHSTMYAFNITGDLAGLRKRHDLVVEAGGRCVMLNVPVMGLPALALLRSFAEVPIHGHRAGLAASMRSKALGMDYRVWQQMARLAGADHLHASGLGSKFYELDEEVAANIRSLLAPLGHTIAPLPVLSSGQNVTTPGPTFEAVGSTDLMMLAGGGVAAHPDGPGAGVRSLRQAWEAAVDEVPLQSAADKLASTGDEALLHAVQTFGKGA</t>
  </si>
  <si>
    <t>Arthrobacter</t>
  </si>
  <si>
    <t>Arthrobacter globiformis</t>
  </si>
  <si>
    <t>NZ_GL890954.1_10</t>
  </si>
  <si>
    <t>RS_GCF_000211815.1</t>
  </si>
  <si>
    <t>MSYSSTRTQTKAGYDAGVKDYKLTYYTPDYTPKDTDILAAFRVTPQPGVPPEEAGAAVAAESSTGTWTTVWTDLLTDLDRYKGRCYDIEPVRGEDNQFICFIAYPLDLFEEGSVTNMLTSIVGNVFGFKALRALRLEDLRIPIAYLKTFQGPPHGIVVERDKLNKYGRPLLGCTIKPKLGLSAKNYGRAVYECLRGGLDFTKDDENINSQPFMRWRDRFLFVADAIHKSQAETGEIKGHYLNVTAPTCEEMMKRAEFAKSLNMPIIMHDYLTGGFTANTTLARWCRDNGVLLHIHRAMHAVIDRQKHHGMHFRVLAKCLRMSGGDHLHSGTVVGKLEGEKGITMGFVDLMREDHIEQDRERGIYFTQDWASMPGVMPVASGGIHVWHMPALVEIFGDDSCLQFGGGTLGHPWGNAPGATANRVALEACIQARNEGRNLMREGGDVIREAAKWSPELAVACELWKEIKFEFEAMDTV</t>
  </si>
  <si>
    <t>Moorea producens_C</t>
  </si>
  <si>
    <t>PKWB01000131.1_18</t>
  </si>
  <si>
    <t>GB_GCA_003131685.1</t>
  </si>
  <si>
    <t>MTAIETPPRDAATDRWSSGVIPYAQMGYWEPDYVPKDTDLLCAFRITPQDGVPPEEAAAAVAGESSTATWTVVWTDRLTAHEHYQAKAYKVDPVAGTPGQYIALIAYALDLFEEGSIANLTSSIIGNVFGFKALRALRLEDMRIPLHYVNTFQGPPHGIVMEREYLNKYGRPLLGATTKPKLGLSARNYGRVVYEALRGGLDFTKDDENINSQPFMRWRDRYLASMEAVNKAMAETGEIKGHYLNVTAGDMESMYERAEFAKEIGSVIIMMDLTVGYTAMTSMSKWARRNGVLLHLHRAGHGTYTRQKTHGVSFRVIAKWCRLLGVDHIHAGTVVGKLEGDPNMVRGYYDTLRDGFVPRDPLHGIYFDQDWGSMPGVMPVASGGIHAGQTHQLLHYLGEDVVLQFGGGTIGHPMGVAAGATANRTAVELIVQARNEGRDYFTEGPEILRAGGRWCAPLRAALDVWGDISFNYESTDTPDVATTATPA</t>
  </si>
  <si>
    <t>Palsa-851</t>
  </si>
  <si>
    <t>Palsa-851 sp003131685</t>
  </si>
  <si>
    <t>DEIK01000103.1_4</t>
  </si>
  <si>
    <t>GB_GCA_002352425.1</t>
  </si>
  <si>
    <t>MLDQTSRYSDLSLKEKDLMANGKHVLAAYKMKPAEGFFDYIGTAAHFCAESSTGTNVATTTTDDFAMGLDAICYEIDEEKELMKIAFPIDLFDRNITDGRAMVVSLMTCMVGNNQAMGDVEYAKLLDFYVPPNFLRLFDGPARGIKDMWRILGRDLDNGGMVVGTIIKPKLGLRPKPFAEACYQFWLGGDFIKNDEPQGNQVYAPMKESIPLIVDSMKRAMDDTGQAKLFSANITADDPNEMIARGEYVLEQFGFLAENVALLVDGFVGGCGMVTTARRHFGNQFIHYHRAGHGMVTGEESNRGYTALAHMKWARMSGSSGIHTGTMGFGKMEGYNSDTVLADMLMGDSVMGTHFHQEWEGMKPTSPIISGGMNALRLPGFFDNLGHCNVIQTSGGGALGHKDGIADGATSLRQSYQAWQEGVDLVEYAKEHKEMRGAFESFSSDADQLYPGWREKLGVHK</t>
  </si>
  <si>
    <t>Marinosulfonomonas</t>
  </si>
  <si>
    <t>Marinosulfonomonas sp002352425</t>
  </si>
  <si>
    <t>NZ_AP018222.1_3894</t>
  </si>
  <si>
    <t>RS_GCF_002368035.1</t>
  </si>
  <si>
    <t>MSYAQTKTQSKSGYQAGVKDYRLTYYTPDYTPKDTDLLAAFRVTPQPGVPPEEAGAAVAAESSTGTWTTVWTDLLTDLDRYKGRCYDIEPVPGEDNQF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VQARNEGRNLAREGNDIIREAAKWSPELAVACELWKEIKFEFEAMDTV</t>
  </si>
  <si>
    <t>Nostoc linckia_B</t>
  </si>
  <si>
    <t>NC_007516.1_782</t>
  </si>
  <si>
    <t>RS_GCF_00001262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TEAAKHSPELAIALETWKEIKFEFDTVDKLDVQN</t>
  </si>
  <si>
    <t>Synechococcus_C sp000012625</t>
  </si>
  <si>
    <t>PHCI01000001.1_204</t>
  </si>
  <si>
    <t>GB_GCA_002842205.1</t>
  </si>
  <si>
    <t>MSESTQITDAKKRYSAGVLKYKQMGYWMPDYAPRDTDTLCLFRITPQEGVDPEEAAAAVAGESSTATWTVVWTDRLTACDSYRAKAYKVEPVPGRPGEYFAWVAYDLILFEEGSIANMTASLIGNVFSFKPLKAARLEDIRIPVAYVKTFKGPPTGLVVERERLDKFGRPLLGATTKPKLGLSGRNYGRVVYEGLKGGLDFMKDDENINSQPFMHWRDRFLYVMDAVNKASAATGEVKGSYLNITAGTMEAMYERAELAKELGSVIVMVDLVIGWTAIQSMAEWCRRNDMIMHMHRAGHGTYTRQKNHGVSFRVIAKWLRLAGCDHLHTGTAVGKLEGDPLTVQGYYNVCRDSHTRTDLPRGLFFDMDWADTKKVMPVASGGIHAGQMHQLLDLFGDDVILQFGGGTIGHPQGIQAGAVANRVALESMVKARNEGRNILEEGPAILRQAAQTCGPLKAALDTWGEISFNYQSTDTSDYAVTPLVA</t>
  </si>
  <si>
    <t>PHCI01</t>
  </si>
  <si>
    <t>PHCI01 sp002842205</t>
  </si>
  <si>
    <t>LFRV01000041.1_15</t>
  </si>
  <si>
    <t>GB_GCA_001512485.1</t>
  </si>
  <si>
    <t>MIKPCLGYSPEHGAKLFYESALGGVDLIKDDELFGSTSISDAAGRLKAYRSAARAVMEKTGKEPVYIANITDTPKRMRDHAKLAVDEGAKAVMVNFVATGIDAFRELTEEFGSELCFLAHYAGAGMLDSRDLGISGNVLLGVLARLAGADSVMTMTAQGDTALMLECVRTVQKHKLPMGRVKPVMTALGGGVTPLSIKNITDTFGHDIILGVGGAIQGHPMGTTAGAKAVMQSLSAAVEGRELAEAAKDSPELRAAIDAWQ</t>
  </si>
  <si>
    <t>Ruminiclostridiaceae_A</t>
  </si>
  <si>
    <t>Ruminiclostridium_B</t>
  </si>
  <si>
    <t>Ruminiclostridium_B sp001512485</t>
  </si>
  <si>
    <t>NZ_CP020046.1_154</t>
  </si>
  <si>
    <t>RS_GCF_002028405.1</t>
  </si>
  <si>
    <t>MAHDQSSRYANLDLKEEDLIACGKHILVAYKMKPKAGYDYLATAAHFAAESSTGTNVEVSTTDDFTKGVDALVYYIDEATEDMRIAYPIELFDRNVIDGRFMIVSFLTLVIGNNQGMGDVEYGKMIDFYVPERAIQMFDGPATDISNLWRILGRPIKDGGYIAGTIIKPKLGLRPEPFAQAAYQFWLGGDFIKNDEPQGNQVFAPVKKVIPLVYDAMKRAQDETGEAKLFSMNITADDYHEMCARADFALEVFGPDADKLAFLVDGYVGGPGMVTTARRQYPNQYLHYHRAGHGAITSPSAKRGYSAFVLAKMSRLQGASGIHVGTMGYGKMEGEGDDRNIAYMIERDECQGPVYFQKWYGMKPTTPIISGGMNALRLPGFFENLGHGNVINTAGGGSYGHIDSPAAGAKSLRQAYECWKAGADPIEYAKEHKEFARAFESFPGDADKLFPGWREKLGVHK</t>
  </si>
  <si>
    <t>Thiomonas</t>
  </si>
  <si>
    <t>Thiomonas intermedia</t>
  </si>
  <si>
    <t>DLHE01000141.1_17</t>
  </si>
  <si>
    <t>GB_GCA_002483055.1</t>
  </si>
  <si>
    <t>MNAVATEQRVVGNTSARYRSGVLAYREMGYWQPDYAPQETDVVALFRITPQDGVDPEEAAAAVAGESSTATWTVVWTDRLTACDKYRAKAYRVEPVPNTGPGTQTEAQYFAYIAYALDLFEEGSIANLTASIIGNVFGFKPLKALRLEDMRIPVAYLKTFQGPATGIVVERERLDKFGRPLLGATTKPKLGLSGRNYGRVVYEALKGGLDFVKDDENINSQPFMHWRDRFLFVMEAVNRAAAESGEVKGHYLNVTAATMEDMYERAEFAKSLGSNIIMIDLVIGYTAIQSMAKWARRNDMILHLHRAGHGTYTRQKSHGISFRVISKWMRMAGVDHIHAGTVVGKLEGDPSVIAGIYDTLREMHTPRDLQHGLYFDQDWASLRRVMPVASGGIHAGQMHQLIHYLGEDVVLQFGGGTIGHPQGIQAGATANRVALEAMIQARNEGVDIWHEGPEVLAKAARWCSPLRAALDTWKDVTFDYTSTDTVDYVPTPTAA</t>
  </si>
  <si>
    <t>Dokdonella</t>
  </si>
  <si>
    <t>Dokdonella sp002483055</t>
  </si>
  <si>
    <t>NZ_LSYU01000032.1_25</t>
  </si>
  <si>
    <t>RS_GCF_001583505.1</t>
  </si>
  <si>
    <t>MSTKTYDAGVKDYALTYWTPDYVPLDSDLLACFKVTPQANVPREEAAAAVAAESSTGTWTTVWSDLLTDLDYYKGRAYRIEDVPGDKESFYAFVAYPIDLFEEGSIVNVLTSLVGNVFGFKAVRHLRLEDIRFPLHYVKTCGGPPNGIQVERDRMDKYGRPFLGATVKPKLGLSAKNYGRAVYEMLRGGLDFTKDDENVNSQPFMRWQNRFEFVMEAVRKAQEETGERKGHYLNVTAPTCEEMFKRAEFAKELGAPIIMHDFLTGGFTANTSLANWCRDNGMLLHIHRAMHAVIDRHPKHGIHFRVLAKCLRLSGGDHLHTGTVVGKLEGDRRSTLGFVDAIRESFVPEDRSRGLFFDQDWGGMPGLLAVASGGIHVWHIPALVAIFGDDAVLQFGGGTQGHPWGNAAGAAANRVATEACIKARNEGVEVEQHAREILTEAARHSPELAAAMETWKEIKFEFDTVDKLDAA</t>
  </si>
  <si>
    <t>Marichromatium</t>
  </si>
  <si>
    <t>Marichromatium gracile</t>
  </si>
  <si>
    <t>NZ_BDBM01000006.1_55</t>
  </si>
  <si>
    <t>RS_GCF_001612985.1</t>
  </si>
  <si>
    <t>MAEEIERDRWDPGVQTYASMGYYAPDYQPTETDVLAVFRVTPQPGVDPIEAAAAVAGESSTATWTVVWTDRLTAHSRYQAKCYRIDEVPGRPGEYFAYIAYDLDLFEEGSITNLTSSIIGNVFGFKPLLALRLEDMRIPVAYVKTFQGPPHGTVMEREYLNKYGRPLLGATVKPKLGLSARNYGRVIYEACKGGLDFTKDDENINSQPFMRWRDRYLFAMEGVNRAMAETGEIKGHYLNVTAASMEQMYERAEFAKELGSVVIMMDLTVGFTAMQSMSHWARRNGVLLHLHRAGHSTYTRQKTHGVSFRVLAKWCRLIGVDHLHAGTVVGKLEGDPATTKGFYDTLRENHIRTEPANGIFFDQYWASLPGVMPVASGGIHAGQMHQLLDLFGDDVVLQFGGGTIGHPLGIAAGAEANRVALEAVVQARNEGRDLLKEGPEVLRKAAEICRPLDVALATWGDVTFDYTSTDAPDAVPTASR</t>
  </si>
  <si>
    <t>Nocardia gamkensis</t>
  </si>
  <si>
    <t>NZ_CP012661.1_213</t>
  </si>
  <si>
    <t>RS_GCF_001620265.1</t>
  </si>
  <si>
    <t>MNTQTEIKGKDRYKAGVLKYAQMGYWDGDYQPKDTDLLALFRITPQEGVDPIEAAAAVAGESSTATWTVVWTDRLTACDQYRAKAYKVEPVPSTPGQFFCYVAYDLILFEEGSIANLTASIIGNVFSFKPLKAARLEDMRLPVAYVKTFRGPPTGIVVERERLDKFGKPLLGATTKPKLGLSGKNYGRVVYEGLRGGLDFMKDDENINSQPFMHWRDRFLYVMEAVNLASAQTGEVKGHYLNITAGTMEEMYRRAEFAKQLGSCIVMVDLIIGWTAIQSISEWCRQNDMILHMHRAGHGTYTRQKNHGISFRVIAKWLRLAGVDHLHTGTAVGKLEGDPMTVQGYYNVCRETRNEVDLQRGIFFEQDWGDIKKVMPVASGGIHAGQMHQLLSLFGDDVVLQFGGGTIGHPMGIQAGATANRVALEAMVLARNEGRNIDVEGPEILRAAAKWCKPLEAALDTWGNITFNYTSTDTSDFVPTASVAM</t>
  </si>
  <si>
    <t>Defluviimonas_B</t>
  </si>
  <si>
    <t>Defluviimonas_B alba</t>
  </si>
  <si>
    <t>NYYL01000135.1_9</t>
  </si>
  <si>
    <t>GB_GCA_002686765.1</t>
  </si>
  <si>
    <t>MDQSNRYVNLDLKEEDLIAGGNHVLCAYIMKQKAGYGYVETAAHFAAESSTGTNVEVCTTDDFTRSMDALVYEANEKKELMKIAYPTGLFDRNIIDGRAMIANFLTLAIGNNQGMADVDYAKMHDFFFPPAYLRLYDGPSKNIEDMWRVLGRPLTNGGMVVGAIIKPKLGLRSEQFAEACRQFWLGGDFIKNDEPQGNQVFAPLKETIQAVVSVMEQVQDKTGEAKLFSANITADDPAEIVARGEYILEAFGENADHVAFLVDGYVAGPTAITTARRNFPNQFLHYHRAGHGAVTSAQSKRGYTALVLSKMARMQGASGIHTGTMGFGKMEGVPDDKVITFMLERDSAEGPYFHQDWLGIKSCTSIISGGINALRLAGFFDNLGHSNVIQTCGGGVFGHNKGALAGATSLRQSHEAWVKGIDLIEYAKDHPELAGAFESFSKDADQIYPGWREKVKVAA</t>
  </si>
  <si>
    <t>2-02-FULL-58-16</t>
  </si>
  <si>
    <t>GCA-2686765</t>
  </si>
  <si>
    <t>GCA-2686765 sp002686765</t>
  </si>
  <si>
    <t>NZ_JRKM01000001.1_3744</t>
  </si>
  <si>
    <t>RS_GCF_000768065.1</t>
  </si>
  <si>
    <t>MNKPVEEGVITDAKKRYSAGVLKYRQMGYWDADYVPKDTDILCLFRITPQDGVDPIEAAAAVAGESSTATWTVVWTDRLTACDIYRAKAYKVEEVPNNPGQYFAWVAYDLVLFEEGSIANMTASLIGNVFSFKPLKACRLEDIRIPVAYVKTFKGPPTGMVVERERLDKYGRPLLGATTKPKLGLSGRNYGRVVYEGLKGGLDFMKDDENINSQPFMHWRDRFLFVMDAVNKAQAVTGEVKGSYLNVTAATMEDMYERAEFAKQLGSVVIMIDLVVGWTAIQSMANWCRKNDMIMHMHRAGHGTYTRQKNHGVSFRVIAKWLRLAGCDHLHTGTAVGKLEGDPMTVQGYYNVCRDAITRQDLPRGLFFEQDWADLKKVMPVASGGIHAGQMHQLLDLFGDDVILQFGGGTIGHPQGIQAGAVANRVALEAMVKARNEGRDLLNEGQDILASAARFCSPLKQALDTWGAITFNYASTDTSDYAVTPSVGM</t>
  </si>
  <si>
    <t>Aquabacterium sp000768065</t>
  </si>
  <si>
    <t>NZ_FSRS01000001.1_2037</t>
  </si>
  <si>
    <t>RS_GCF_900142935.1</t>
  </si>
  <si>
    <t>MAKTYDAGVKEYRSTYWEPDYKVKDSDVLAVFKVIPQPGIDREEAAAAVAAESSTGTWTTVWTDLLTDLDYYKGRAYAIEDVPGSDEAFYAFIAYPMDLFEEGSVVNVFTSLVGNVFGFKAVRSLRLEDVRFPLWFVMSCFGPPHGINVERDKMDKYGRPLLGCTIKPKLGLSAKNYGRAVYECLRGGLDFTKDDENVNSQPFMRWRDRFLFCQEAIDKAEAETGERKGHYMNVTAPTVEEMYKRAEFAKELGTPIIMSDYLTLGWAAHNSLSKWCRDNGLLLHVHRAMHAVMDRNPNHGINFRVLTKLLRLLGGDHLHSGTVVGKLEGDREATLGWIDLMRDRYVKEDRSRGIFFDQDWGGMPGVFPVASGGIHVWHMPALVSIFGNDSVLQFGGGTLGHPWGNAAGAAANRVALEACVQARNEGRELEKEGKEILTEAAKHSPELKIAMETWKEIKFEFDTVDKLDTQHR</t>
  </si>
  <si>
    <t>Rhodovulum sp900142935</t>
  </si>
  <si>
    <t>FLQX01000150.1_1</t>
  </si>
  <si>
    <t>GB_GCA_900089955.1</t>
  </si>
  <si>
    <t>MDQSNRYADLSLTEKELIEGGKHILVAYKMKPKTGYDYLQAAAHFAAESSTGTNVEVSTTDDFTRGVDALVYLIDEPSEEMRIAYPIELFDRNVTDGRMMIVSFLTLVIGNNQGMGDIENAKIYDFYMPERAIQLFDGPAKDISDLWRILGRPVQDGGYIAGTIIKPKLGLRPEPFARAAYQFWLGGDFIKNDEPQGNQVFAPMKKVMPMVYDAMQRAQDETGQAKLFSANITADDHYEMCARADFILETFGPDADKVAFLVDGYVGGPGMVTTARRQYPNQYLHYHRAGHGAVTSPSSKRGYDAYVLAKMSRLQGASGIHVGTMGYGKMEGSADDRAIAYIIERDEYQGPAYYQKWYGMKPTTPIISGGMNALRLPGFFANLGHGNVINTSGGGSYGHIDSPAAGAISLRQAYKCWQAGADPIEWAKEHREFARAFESFPGDADQLYPGWREKLGVHR</t>
  </si>
  <si>
    <t>Accumulibacter aalborgensis</t>
  </si>
  <si>
    <t>NZ_FOUO01000004.1_79</t>
  </si>
  <si>
    <t>RS_GCF_900114895.1</t>
  </si>
  <si>
    <t>MAAKTYSAGVKDYRQTYWTPEYTPRDTDILAVFKVTPQPGVDREEAAAAVAAESSTGTWTTVWTDLLTDLDYYKGRAYKIEDVPGDDECFYAFIAYPIDLFEEGSVVNVFTSLVGNVFGFKAVRTLRLEDVRFPIAYVKTCGGPPHGIQVERDVMNKYGRPLLGCTIKPKLGLSAKNYGRAVYECLRGGLDFTKDDENVNSQPFMRWRQRFDFVMEAIEKAEAETGERKGHYLNVTAPTPEEMYKRAEYAKEIGAPIIMHDYITGGFCANTGLANWCRDNGMLLHIHRAMHAVMDRHPRHGIHFRVLAKILRLSGGDHLHTGTVVGKLEGDRDATLGWIDLLRDDYIKEDRSRGIFFDQDWGSMPGVFAVASGGIHVWHMPALLSIFGDDAVFQFGGGTLGHPWGNAAGATANRVALEACVQARNEGRETEKEGKEILTAAAQHSPELKVAMETWKEIKFEFDTVDKLDVQHR</t>
  </si>
  <si>
    <t>Ectothiorhodospira</t>
  </si>
  <si>
    <t>Ectothiorhodospira mobilis</t>
  </si>
  <si>
    <t>NC_019776.1_640</t>
  </si>
  <si>
    <t>RS_GCF_000317675.1</t>
  </si>
  <si>
    <t>MAQAGFKAGVQDYRLTYYTPDYTPKDTDLLACFRMTPQPGVPPEECAAAVAAESSTGTWTTVWTDGLTDLDRYKGRCYSVEPVPGEDNQYFCFVAYPLDLFEEGSITNVLTSLVGNVFGFKALRALRLEDIRFPVALIKTYQGPPHGITVERDLLNKYGRPLLGCTIKPKLGLSAKNYGRAVYECLRGGLDFTKDDENINSQPFMRWRDRFLFVQEAIEKAQAETNEIKGHYLNVTAGTCEEMLKRAEFAKEIGTPIIMHDFLTGGFTANTTLAKWCRDNGVLLHIHRAMHAVIDRQKNHGIHFRVLAKCLRLSGGDHLHSGTVVGKLEGDRAATLGFVDLMREDYVEEDRSRGVFFTQDYASLPGTMPVASGGIHVWHMPALVEIFGDDSCLQFGGGTLGHPWGNAPGATANRVALEACVQARNEGRSLAREGNEVIREACRWSPELAAACELWKEIKFEFDTVDTL</t>
  </si>
  <si>
    <t>Geminocystis aponinum</t>
  </si>
  <si>
    <t>PLEY01000131.1_6</t>
  </si>
  <si>
    <t>GB_GCA_003136595.1</t>
  </si>
  <si>
    <t>DLVIGYTAIQSMGKWARRNDMVLHLHRAGHGTYTRQKTHGVSFRVIAKWMRMAGVDHIHAGTVVGKLEGDPNVIAGIYSTCRDSVTHQNLEQGVFFEQDWASLRKMMPVASGGIHAGQMHQLLTYLGEDVVLQFGGGTIGHPQGIQAGATANRVALEVMVKARNEGRDIWNEGPEILADAARWCSPLRAALDTWKDVTFDYQSTDTADFVPTPTAA</t>
  </si>
  <si>
    <t>BOG-994</t>
  </si>
  <si>
    <t>BOG-994 sp003136595</t>
  </si>
  <si>
    <t>NZ_LMQT01000001.1_858</t>
  </si>
  <si>
    <t>RS_GCF_001424685.1</t>
  </si>
  <si>
    <t>MSSTLQEKSQTVTGKDRYKSGVMEYKKMGYWEPDYEPKDTDVIACFRITPQDGVDPIEAAAAVAGESSTATWTVVWTDRLTAAEKYRAKAYRVDPVPNGEGSYFAYIAYDLDLFENGSIANLTASIIGNVFGFKPLKALRLEDMRLPTAYVKTFMGPATGIVVERERLDKFGRPLLGATVKPKLGLSGRNYGRVVYEALKGGLDFTKDDENINSQAFMDWRERFLYCMEAVNKAQAATGEIKGTYLNVTAATMEDMYERAEFARDLGSTIIMIDLVIGWTAMQSMAKWARKNNMILHLHRAGHSTYTRQKIHGVSFRCIAKWSRLAGVDHIHAGTVVGKLEGDPATTKGYYDICRDEFTPQNLQNGIFFDQPWASLNKMMPVASGGIHCGQMHQLLDLLGEDTVLQFGGGTIGHPMGIAAGATANRVALECMVLARNEGRDIVNEGPEILANAAKSCAPLRQALDTWKDVTFNYASTDAPDYQTTATAA</t>
  </si>
  <si>
    <t>Leaf454</t>
  </si>
  <si>
    <t>Leaf454 sp001424685</t>
  </si>
  <si>
    <t>DBUL01000144.1_2</t>
  </si>
  <si>
    <t>GB_GCA_002307905.1</t>
  </si>
  <si>
    <t>MNADAKTEIKGKERYRAGVLKYAQMGYWDGHYEPKDTDLIALFRITPQE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LTVQGYYNVLRETKNEVDLQRGIFFEQDWGDIKKVMPVASGGIHAGQMHQLLDLFGDDVVLQFGGGTIGHPMGIQAGATANRVALEAMVLARNEGRDIANEGPEILRAAAKWCKPLEAALDTWGNISFNYTSTDTSDFVPSVSVA</t>
  </si>
  <si>
    <t>Allorhizobium sp002307905</t>
  </si>
  <si>
    <t>LNDV01000031.1_182</t>
  </si>
  <si>
    <t>GB_GCA_001464765.1</t>
  </si>
  <si>
    <t>MTKPVEDGVITDAKKRYSAGVLKYKQMGYWQPDYVPKDTDVIALFRVTPQEGVDPEEAAAAIAGESSTATWTVVWTDRLTACELYRAKAYRVDQVPNTGEGTRTEAQFFCWIAYDLDLFEEGSIANLTASIIGNVFGFKAVKALRLEDMRLPVAYLKTFQGPATGIVVERERLDKFGRPLLGATTKPKLGLSGRNYGRVVYEALKGGLDFVKDDENINSQPFMGWRDRFLYCMEAVNRASAATGEVKGHYLNVTAGTMEDMYERADFARALGSAIIMIDLVVGYTAIQSMAKWARKNDVILHLHRAGNSTYSRQKNHGMNFRVICKWMRMAGVDHIHAGTVVGKLEGDPLMIKGFYDTLRESDTPMALENGLFFDQDWASLRRVMPVASGGIHAGQMHQLIHYLGEDVVLQFGGGTIGHPQGIQAGATANRVALEAMIQARNEGRDYLNEGPQILAEAARWCSPLKAALDTWGDISFNYASTDTADFVPTATAA</t>
  </si>
  <si>
    <t>Ga0077523</t>
  </si>
  <si>
    <t>Ga0077526</t>
  </si>
  <si>
    <t>Ga0077526 sp001464765</t>
  </si>
  <si>
    <t>QCCG01000002.1_84</t>
  </si>
  <si>
    <t>GB_GCA_003281335.1</t>
  </si>
  <si>
    <t>Prochlorococcus_A sp003281335</t>
  </si>
  <si>
    <t>MESG01000168.1_26</t>
  </si>
  <si>
    <t>GB_GCA_001770905.1</t>
  </si>
  <si>
    <t>MDQSNRYADLSLKEADLIAGGQHILVAYKMKPKAGHGYLEAAAHFAAESSTGTNVEVSTTDDFTKGLDALVYYIDEATEDMRIAYPLDLFDRNITDGRMMIVSFLTLVIGNNQGMGDIQHAKIHDFYMPERAIQLFDGPSKDISDLWRILGRPVKDGGYIAGTIIKPKLGLRPEPFAAAAYQFWLGGDFIKNDEPQGNQVFSPMKKTIPLVADAMKRAQDETGQAKLFSANITADDHYEMCARADFILETFGADADKVAFLVDGFVGGPGMITTARRQYPGQYLHYHRAGHGMITSPSAKRGYTAFVLAKISRLQGASGIHVGTMGYGKMEGENSDKNIAYMIERDEAQGPVYYQKWYGMKPTTPIISGGMNALRLPGFFENLGHGNVINTSGGGSYGHIDSPAAGAISLRQSYECWKSGADPIEFAKEHKEFARAFASFPGDADKLYPGWREKLGVHK</t>
  </si>
  <si>
    <t>Hydrogenophaga sp001770905</t>
  </si>
  <si>
    <t>PGZM01000001.1_240</t>
  </si>
  <si>
    <t>GB_GCA_002841395.1</t>
  </si>
  <si>
    <t>MFFDLPFDNEENIASGDFVIATYLVSGVTEQDALARAGKFAIGQTVGTWVELPGITQSMVERYQARVLSLELLPAEPVCAVLRVAFPAHNLPSFAMLQTALVGNDVSTALSVKLLDIALTQTALKRYQGPRQSVQGVRALTGIMDRPLVLNMIKPCIGYSAEEGAKLFYESAMGGVDLIKDDEVLAEIPILSVMQRVRAYSVEAQRVREQRGTAPVYIPNITGRPKYMRETAQMLIDEGAKMAMVNFVTTGLDAFAELTEEFGDRLAFLAHYAGAGMMSSAWIGYANPVLLGTLARLAGADMVMTMYPGAPGSRGYLEFCKTVQKQKLPLGSVNPIFTVVGGGVTPLNLSAVIREIGSDVILGVGGAIQGHPMGARSGAEATMAAVRAAHEGMPLAKAAEACPPLGAVLSGYQG</t>
  </si>
  <si>
    <t>CAG-138</t>
  </si>
  <si>
    <t>UBA7703</t>
  </si>
  <si>
    <t>UBA7703 sp002841395</t>
  </si>
  <si>
    <t>NZ_CP024785.1_5201</t>
  </si>
  <si>
    <t>RS_GCF_002813575.1</t>
  </si>
  <si>
    <t>Nostoc flagelliforme</t>
  </si>
  <si>
    <t>NZ_FOUY01000019.1_65</t>
  </si>
  <si>
    <t>RS_GCF_900115005.1</t>
  </si>
  <si>
    <t>MSDRWSAGVIPYAEMGYWQPDYQPKDTDLLCAFRVTPQDGVPPEEAGAAVAGESSTATWTVVWTDRLTTYEHYQAKCYAVEPVPNVPGQWIAYIAYDLDLFEEGSIANLTSSIIGNVFGFKPLAALRLEDMRIPPHYVKTFPGPPHGIVTEREYLDKFGRPLLGATTKPKLGLSARNYGRVVYEALRGGLDFTKDDENINSQPFMRWRDRYLSCMEAVNRAQAETGEIKGHYLNVTAATMEDMYERAEFARELGSVIVMVDLTVGYTAIQSLSRWARRNGVILHLHRAGHGTYTRQKNHGVSFRVIAKWMRLAGVDHIHAGTVVGKLEGDPNSVAGFYDVLRKGRYRADPAKGLYFDQDWVSMPATMPVASGGIHAGQMHQLLHHLGEDTVLQFGGGTIGHPMGIAAGAEANRVAVEAMIKARNEGADYLTEGPEILRAAARRNRPLETALATWGDVTFDYASTDTPDVVATPTPA</t>
  </si>
  <si>
    <t>Pseudonocardia ammonioxydans</t>
  </si>
  <si>
    <t>NZ_JQJH01000024.1_10</t>
  </si>
  <si>
    <t>RS_GCF_000745425.1</t>
  </si>
  <si>
    <t>MNAIDKNVKAAEGERSRYSAGVMEYRKMGYWQPDYEPKDTDVIACFRVTPQDGVDPIEASAAVAGESSTATWTVVWTDRLTACEKYRAKCYRVDPVPNSPNSYFAFIAYDLDLFEPGSIANLSASIIGNVFGFKPLKALRLEDMRLPVAYVKTFQGPATGIVVERERLDKFGRPLLGATVKPKLGLSGRNYGRVVYEALKGGLDFTKDDENINSQPFMHWRERFLYCMEAVKRAEAATGEIKGTYLNVTAATMEDMYERAEFAKQLGSTIVMIDLVIGYTAIQSMAKWARKNDMILHLHRAGHSTYTRQKTHGVSFRVIAKWMRLAGVDHIHAGTVVGKLEGDPNTTRGYYDICREDVNPQNLEHGIFFDQQWASLNKLMPVASGGIHAGQMHQLLDLLGEDVVLQFGGGTIGHPMGIAAGATANRVALEAMIFARNSGRDTLAEGQQILEDAAKSCTPLKQALDTWKDITFNYASTDTPDFVPTATVSA</t>
  </si>
  <si>
    <t>Beijerinckiaceae</t>
  </si>
  <si>
    <t>Beijerinckia</t>
  </si>
  <si>
    <t>Beijerinckia mobilis</t>
  </si>
  <si>
    <t>QMBQ01000003.1_242</t>
  </si>
  <si>
    <t>GB_GCA_003289965.1</t>
  </si>
  <si>
    <t>MTSDAKTEIKGKERYKAGVLKYAQMGYWNGDYVPKDTDLLALFRITPQDGVDEIEAAAAVAGESSTATWTVVWTDRLTASDQYRAKAYRVEPVPGQPGQFFCWVAYDLILFEPGSIANLTASIIGNVFSFKPLKAARLEDMRLPTAYVTTYKGPPTGIVVERERLDKFGKPLLGATTKPKLGLSGKNYGRVVYEGLKGGLDFMKDDENINSQLFMHWRDRFLYCMEAVNKATAETGEVKGHYLNITAGTMEEMYRRAEFAHELGSVIVMVDLIVGWTAIQSISEWCRQHDMILHMHRAGHGTYTRQKNHGISFRVISKWLRLAGVDHLHTGTSVGKLEGDPMTVQGFYNICREGKNEVDLQRGLFFEQPWADLAKVMPVASGGIHAGQMHQLLDMFGDDVVLQFGGGTIGHPMGIQAGAQANRVALEAMVLARNEGRDIKNEGPEILRKAAKWCKPLESALDTWGNITFNYASTDTSDFVPTPSVAM</t>
  </si>
  <si>
    <t>Mesorhizobium sp003289965</t>
  </si>
  <si>
    <t>PMDX01000047.1_13</t>
  </si>
  <si>
    <t>GB_GCA_003154635.1</t>
  </si>
  <si>
    <t>MPAPKKKSAAKKAKAPVPEACDLGPYAAEPRSLPEGIDFEENVIATYYVSFPKELDVVALAPVLAIEQSTGTWTPVPGETPEIRAQHVAKVVNVFECPDYEWAIPSDVTDRQHIVQIAFPAANIEAQIPMLLTACLGNISMGGKIKLLDLRMPKALLDGFQGPKFGIDGIYKALGISKNKRRPLLNNMIKPCSGYPLEVGTELFYKAALGGCDVVKDDELIADMAYNKVIARVKAYMKKEKRVFEETGEHTLYTVNVTDRLPKMFDLAHAVVEAGGNALMVNYLAIGPEAMRSLAEDKNVGVPILAHMDCAGAFYMSPEHGVSSSIVLGKIPRLCGADFLVVPFALGGKAPYLPERFRQTTMTLTYPFGDLLPTMPMPSGGMTPINVPDAVRELGREIMIGSGGGIHAHPYGPVAGARAFRQAIEATMSGIPLEEAGQQYEELGVSMGIWGKKTEFKM</t>
  </si>
  <si>
    <t>FEN-727</t>
  </si>
  <si>
    <t>FEN-727 sp003154635</t>
  </si>
  <si>
    <t>PMLO01000188.1_4</t>
  </si>
  <si>
    <t>GB_GCA_003158895.1</t>
  </si>
  <si>
    <t>MDQSNRYADLSLTEAELIAGGKHILCAYQMKPKGSVAYLEAAAHFAAESSTGTNVEVSTTDDFTKGVDALVYHVDEASEDMRIAYPLDLFDRNVTDGRMMMVSFLTLTIGNNQGMGDIEHAKMIDFWVPPEVIRQFDGPSMNIEDLWRILGRPVKDGGFIAGTIIKPKLGLRPEPFAEAAYKFWLGGDFIKNDEPQGNQVFSPLKKTIPLVYDAMKRAMDETGEAKLFSMNITADDHHEMLARADFALSTFGPDANKLAFLVDGYVGGPGMITTARRNYPNQFLHYHRAGHGAVTSPSSKRGYTAFVLAKMARLQGASGIHVGTMGYGKMEGGTDDRVIAYMIERDEAQGPIYFQKWDGIKATTPIISGGMNALRLPGFFSNLGHGNLINTAGGGAYGHIDGPAAGALSLRQAYEGWKAGADPVEWAATHREFARAFESFPGDADAIFPGWRARLLKTV</t>
  </si>
  <si>
    <t>Fen-668</t>
  </si>
  <si>
    <t>Fen-668 sp003158895</t>
  </si>
  <si>
    <t>PFMD01000008.1_21</t>
  </si>
  <si>
    <t>GB_GCA_002784945.1</t>
  </si>
  <si>
    <t>MGKFYLKFVQPGYRPKNSELVASFYLEAKIDFKEAAGGVASESSIGTWTEVGTLKEENLRKLAAHAFNLNVKKKTFQVAYPLALMEKGSIPQFFSGIAGNVFSMKIIRNLRLFDITFPKEYVNSFQGPAFGIEGIRKIMNIRNRPLLGCIAKPKLGLSAKEHAQLAYQVFSGGVDVLKDDENLTDLTSDHFEKRARATIHLAKKAEKETGEKKMCVLNVTAPPPEMMKRARLVKRLGGKAVMVDIVSVGLDNVQMLRSAKLGLIIHGHRAGHSMFTKNPKHGMSMLVLAKLSRLAGVDQLHTGTVIGKMEGEQKEVLEIDQFLRNKWYQMKSTMPIASGGLHPGMMPKLYKIFGKDIILNFGGGIHGHPAGSLAGAKAARQALEAVLKRKSLKNYAKNHLELFQAMEHWK</t>
  </si>
  <si>
    <t>UM-FILTER-42-10</t>
  </si>
  <si>
    <t>UM-FILTER-42-10 sp002784945</t>
  </si>
  <si>
    <t>NZ_CP022992.1_386</t>
  </si>
  <si>
    <t>RS_GCF_002278075.1</t>
  </si>
  <si>
    <t>MNDFSKAAVDAARNPRDPRSRYAAGVMKYREMGYWQPDYVPKDTDVIALFRITPQAGVEPEEAAAAVAGESSTATWTVVWTDRLTACDMYRAKAYRVEPVPSSRADEPQYFAYIAYELDLFEEGSVANLTASIIGNVFGFKPVKALRLEDMRIPVAYLKTFQGPPTGIVVERERLDKYGRPLLGATVKPKLGLSGKNYGRVVYEGLKGGLDFLKDDENINSQAFMHWRDRFLFAMEAVNRAQAETGEVKGHYLNVTAGTMEEMYKRAEFAKELGSCIVMIDLVIGWTAIQSMARWARDNDMILHLHRAGHSTYTRQRNHGISFRVIAKWLRMAGVDHAHAGTAVGKLEGDPLSVQGYYNVCRESHNAVDLSRGIFFEQPWAGLRKVMPVASGGIHAGQMHQLLDLFGDDAILQFGGGTIGHPGGIQAGAIANRVALEAMVKARNEGLDIVNEGPDILEAAARWCTPLKQALDTWKDVTFNYESTDTPDFATTPTAA</t>
  </si>
  <si>
    <t>Paraburkholderia aromaticivorans</t>
  </si>
  <si>
    <t>NZ_LJCP01000011.1_172</t>
  </si>
  <si>
    <t>RS_GCF_001399755.1</t>
  </si>
  <si>
    <t>MGNEGQIQDPKERYKSGVIPYKKMGYWEPDYEPKDTDVICCFRITPQQGVDAEEAAAAVAGESSTATWTVVWTDRLTDCELYRAKAYRVDPVPNTGEGTGQDAQYFAYIAYDLDLFEEGSIANLTASIIGNVFGFKALKALRLEDMRMPVAYLKTFQGPPTGIVVERERLDKFGRPLLGATTKPKLGLSGRNYGRVVYEALKGGLDFVKDDENINSQPFMHWRDRFLYCMEAVNRASAATGEVKGHYLNVTAPTMEDMYERAEFAKELGSPIIMIDLIVGYTAIQSMAKWARKNNMILHLHRAGHGTYTRQKTHGVSFRVISKWMRMAGVDHIHAGTVVGKLEGDPNMIAGYYDTLTKEYVPQNLQQGLFFDQDWASLNKTMPVASGGIHAGQMHQLLHYLGEDVVLQFGGGTIGHPMGIQAGATANRVALEAMVKARNEGRNIMEEGPDILQKEAKWCTPLKQALDTWKDISFNYESTDTADFVPETTASS</t>
  </si>
  <si>
    <t>Thiohalorhabdaceae</t>
  </si>
  <si>
    <t>Thiohalorhabdus</t>
  </si>
  <si>
    <t>Thiohalorhabdus denitrificans</t>
  </si>
  <si>
    <t>NZ_LGYO01000022.1_74</t>
  </si>
  <si>
    <t>RS_GCF_001263355.1</t>
  </si>
  <si>
    <t>MNRLYGNVLNKLYEGADIENLIVATYLVGAEQDEDPILKAASIGIEQTTGSWADVACETDEIREKYAAKTIGVYEVPDFELKKDLDKTLSEGDMRFFIMRIGFPVINVDDNLPLFFATVTGNIMSMPYLKLLDVDFPKNFVKKFKGPKFGIKGIRDLLGVYDRPLLNNMIKPCTGYSPEVGAELFYDAAVGGVDIVKDDELIGGDRAFNKLEDRVKMNMAAAAKADAVKGEKTLYTVNITDEVSRLKDNALRAIAAGANAIMVDVFGIGLSALRDLAEDPRVNVPILAHCCYGGAQSVGKYQGVSSVVLTKLTRMCGADIILIESPWGKFDNLENKYISRVIACTGDLYDMNTSMPFMGGGVVEGLVPVILDRTGNDCLLGVGAAIHGYPDGPIKGAKAFRQAIDACMNGIDLEEAAKENKELAVALEKWGVYGKDDISKNYLI</t>
  </si>
  <si>
    <t>Acetobacterium</t>
  </si>
  <si>
    <t>Acetobacterium bakii</t>
  </si>
  <si>
    <t>DFWY01000150.1_10</t>
  </si>
  <si>
    <t>GB_GCA_002381615.1</t>
  </si>
  <si>
    <t>MDQSNRYADLSLKEEDLIKGGHHILVAYKMKPKAGHGYLEAAAHFAAESSTGTNVEVSTTDEFTKGVDALVYLIDEATEETRIAFPIDLFDRNITDGRMMIVSFLTLVIGNNQGMGDIEHAKMYDFYMPPRAIQLFDGPSKDISDLWRVLGRPVKDGGYIAGTIIKPKLGLRPEPFAKAAYQFWLGGDFIKNDEPQGNQVFAPMAKTIPLVYDAMKRAMDETGEAKLFSANITADDHYEMLARGEFILRTFGPDADKVAFLVDGYVGGPGMITTARRHFSNQYLHYHRAGHGAVTSPSAKRGYDAYVLAKMSRLQGASGIHVGTMGYGKMEGSNDDRAIAYIIERDSYTGPAYHQEWFGMKPTTPIISGGMNALRLPGFFENLGHGNVINTAGGGAYGHIDSPAAGATSLRQAYECWKAKADPIEWAKEHPEFARAFESFPKDADMLFPGWRDKLGTHR</t>
  </si>
  <si>
    <t>Polaromonas</t>
  </si>
  <si>
    <t>Polaromonas sp002381615</t>
  </si>
  <si>
    <t>MERI01000027.1_59</t>
  </si>
  <si>
    <t>GB_GCA_001772005.1</t>
  </si>
  <si>
    <t>MAGKGQTTDTIGERAPRYQAGVKQYRDAYWEPNYRVKDTDLLACFKIIPQAGVDREEAAAAVAAESSTGTWTTVWTDLLTDLEHYKGRAYRIEDVPGDPGSFYAFIAYPIDLFEEGSVVNVFTSLVGNVFGFKAVRALRLEDVRFPIAYVMTCGGPPHGIQVERDKLNKYGRPLLGCTIKPKLGLSAKNYGRAVYECLRGGLDFTKDDENVNSQPFMRWRDRFLFVAEAIRKAEAETGERKGHYLNVTAPTPEEMYKRAEYAKELGMPIVMHDYLTGGFCANTGLANWCRNNGVLLHIHRAMHAVLDRNPHHGIHFRVLLKALRLSGGDHLHTGTVVGKLEGDRASTLGWIDLLREKRVKEDRSRGIFFDQDWGAMPGAFAVASGGIHVWHMPALLAIFGDDAVFQFGGGTLGHPWGNAAGACANRVALEACVEARNQGRQVEKQGKDILIAAARTSPELKAAMATWKEVKFEFDTVDKLDVANV</t>
  </si>
  <si>
    <t>SG8-41</t>
  </si>
  <si>
    <t>2-12-FULL-62-58</t>
  </si>
  <si>
    <t>2-12-FULL-62-58 sp001772005</t>
  </si>
  <si>
    <t>NZ_LJSD01000051.1_491</t>
  </si>
  <si>
    <t>RS_GCF_001303895.1</t>
  </si>
  <si>
    <t>MNAEPKELRGKERYKAGVLKYAQMGYWNGDYVPKDTDLIALFRITPQEGVDPIEAAAAVAGESSTATWTVVWTDRLTAADQYRAKAYRVDPVPGRPGEYFCYVAYDLILFEEGSIANLTASIIGNVFSFKPLKAARLEDMRLPVAYVKTYKGPPTGIVVERERLDKFGRPLLGATTKPKLGLSGKNYGRVVYEGLKGGLDFMKDDENINSQPFMHWRDRFLYCMEAVNRASAETGEVKGHYLNITAGTMEEMYRRAEFAKELGSVIVMIDLIIGYTAIQSISEWCRQNDMVLHLHRAGHGTYTRQKNHGISFRVIAKWMRLAGVDHIHAGTAVGKLEGDPMTVQGYYNVCRELKNEVDLPRGIFFEQDWADLRKVMPVASGGIHAGQMHQLLDLFGDDVVLQFGGGTIGHPMGIQAGATANRVALEAMVLARNEGRDIVNEGPEILRAAAKWCKPLEAALDVWGDITFNYQSTDTSDFVPTPAVAV</t>
  </si>
  <si>
    <t>Aquamicrobium</t>
  </si>
  <si>
    <t>Aquamicrobium sp001303895</t>
  </si>
  <si>
    <t>NZ_JONR01000027.1_40</t>
  </si>
  <si>
    <t>RS_GCF_000711955.1</t>
  </si>
  <si>
    <t>MLAPATAAAGPITDAKKRYAAGVLKYKQMGYWQPDYTPLDTDVIALFRITPQAGVDADEAAAAVAGESSTATWTVVWTDRLTACDLYRAKAYRVDPVPNTGPGTRTEQQYFAYIAYDLDLFEPGSIANLTASIIGNVFGFKAIKALRLEDMRIPVAYLKTFQGPATGIVVERERLDKFGRPLLGATTKPKLGLSGRNYGRVVYEALKGGLDFVKDDENINSQPFMHWRDRFLYCMEAVNKASAATGEVKGHYLNITAGTMEDMYERAELAKELGSTIVMIDLVIGYTAIQSMAKWARKNDMILHLHRAGNSTYSRQKNHGMNFRVICKWMRMAGVDHIHAGTVVGKLEGDPLMIKGFYDTLRETKSSASLEHGLFFEQDWASLNKVMPVASGGIHAGQMHQLIHYLGEDVILQFGGGTIGHPMGIQAGAVANRVALEAMIMARNEGRDYLREGPQILEEAAKWCTPLKSALEVWKDITFDYESTDTADFVPSATASA</t>
  </si>
  <si>
    <t>Nevskia</t>
  </si>
  <si>
    <t>Nevskia soli</t>
  </si>
  <si>
    <t>QJUE01000002.1_294</t>
  </si>
  <si>
    <t>GB_GCA_003208055.1</t>
  </si>
  <si>
    <t>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TRGNFFDQDWGSMPGVFAVASGGIHVWHMPALLAIFGDDSCLQFGGGTHGHPWGSAAGAAANRVALEACVKARNAGREIEKESRDILLEAAKHSPELAIALETWKEIKFEFDTVDKLDVQ</t>
  </si>
  <si>
    <t>Prochlorococcus_B marinus_A</t>
  </si>
  <si>
    <t>QCCH01000001.1_22</t>
  </si>
  <si>
    <t>GB_GCA_003281315.1</t>
  </si>
  <si>
    <t>Prochlorococcus_A sp003281315</t>
  </si>
  <si>
    <t>NZ_LPVJ01000061.1_84</t>
  </si>
  <si>
    <t>RS_GCF_001516615.1</t>
  </si>
  <si>
    <t>MTEPMNDVIARYALTDRAENLSARAEGIAVGLTVGSWTDLPRATQERVEPFRGRIEEIRTVEAIDGHRVRAEIAIRYPMINLTDQIAALLTTVFGKLSMDGEIRLVDLTLPSAYLAQFQGAKFGVRGLRDRLSVYDRPLVMSIFKTCVGQTLDELGMHFREQALGGVDLIKDDEIFFHEAVPPYVRVKRYREEGLRIEQETGRRPRYAVNLTGPVFELKERAKRLQEAGADLFLFNVFTYGLDVMRELTSDRDIQIPFMAHPAFAGALYASERHGIAAHVLLGDLLRMAGADIAIFPSPFGSVKLHRKESAELIARLRAPGPFAKVMPAPSAGIHPGMVPLLMETYGKDVIVNAGGGIHGHPAGATAGGKAFYQAIEAVLRGVPLSEAAASHEELSDALAKWGEVRG</t>
  </si>
  <si>
    <t>Acidibacillaceae</t>
  </si>
  <si>
    <t>Acidibacillus</t>
  </si>
  <si>
    <t>Acidibacillus ferrooxidans_B</t>
  </si>
  <si>
    <t>MTEI01000011.1_68</t>
  </si>
  <si>
    <t>GB_GCA_002083775.1</t>
  </si>
  <si>
    <t>MDQSNRYADLSLKEEDLIAGGKHILVAYKMKPKPGFGTYLACAAHFAAESSTGTNVEVSTTDDFTRGLDALVYYIDEATEDMRIAYPMDLFDRNVTDGRMMMVSVLTLIIGNNQGMGDIEHGKIHDIYFPERAIQLFDGPSKDITDMWRMLGRPVKDGGYIAGTIIKPKLGLRPEPFAAAAYQFWLGGDFIKNDEPQGNQVFCPAKKVYPLVYDAMKRAQDETGQAKLFSANITADDHYEMCARADFILETFGPDADKVAFLVDGFVGGPGMITTARRQYPSQYLHYHRAGHGMITSPSAKRGYTAFVLAKISRLQGASGIHVGTMGYGKMEGENDDRNIAYMIERDEAQGPVYFQKWYGMKPTTPIISGGMNALRLPGFFQNLGHGNVINTSGGGSYGHIDSPAAGAISLRQSYECWKAGADPIEFAKEHKEFARAFESFPGDADKLFPGWREKLGVHK</t>
  </si>
  <si>
    <t>Rhodoferax ferrireducens_A</t>
  </si>
  <si>
    <t>QCGE01000015.1_20</t>
  </si>
  <si>
    <t>GB_GCA_00327819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NRGNFFDQDWGSMPGVFAVASGGIHVWHMPALLAIFGDDSCLQFGGGTHGHPWGSAAGAAANRVALEACVKARNAGREIEKESRDILMEAAKHSPELAIALETWKEIKFEFDTVDKLDVQQ</t>
  </si>
  <si>
    <t>AG-363-P08</t>
  </si>
  <si>
    <t>AG-363-P08 sp003278195</t>
  </si>
  <si>
    <t>QCKK01000006.1_3</t>
  </si>
  <si>
    <t>GB_GCA_003215415.1</t>
  </si>
  <si>
    <t>AG-409-N21</t>
  </si>
  <si>
    <t>AG-409-N21 sp003215415</t>
  </si>
  <si>
    <t>QCFC01000010.1_36</t>
  </si>
  <si>
    <t>GB_GCA_003278465.1</t>
  </si>
  <si>
    <t>MSKKYDAGVKEYRDTYWTPDYVPLDTDLLACFKCTGQEGVPK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363-B04</t>
  </si>
  <si>
    <t>AG-363-B04 sp003278465</t>
  </si>
  <si>
    <t>DJPC01000048.1_31</t>
  </si>
  <si>
    <t>GB_GCA_002439665.1</t>
  </si>
  <si>
    <t>MSNFFESELFAELKEDLKQSFRFTATYRIAASDYEEAKKLAFNVCVEQTVECPYELVEGTPIADSIVGQIDDLKKAPEEGAYYATISYDPNAVGDEMAELLNMLFGNTSLQPGIRLMSFELPESMYTNYPGPRFGRSGLRDLCGVEKGPIFMSAIKPLGKSPKELAKMVYDLALGGCPIIKDDHSLMNQSYAPFEERVLQCVMALADAKEKTGKKSMYIANCTADGLEFLQRAYKAKEIGADGIMAAPAITGFTMIHDLAEDPDFGLPIFLHPCFSGPQVLSKDSGISPFCYYGQLSRLAGADAVIFTSFGGRFSFSQETCQKICEGTETKMAYLKPNFPVPSGGMRWQLFKRMYQIYGPDSIFLVGGALQTEGPNLTDNVKFFLEKLEEAVNA</t>
  </si>
  <si>
    <t>Dialister sp002439665</t>
  </si>
  <si>
    <t>NZ_PIZU01000008.1_69</t>
  </si>
  <si>
    <t>RS_GCF_002838065.1</t>
  </si>
  <si>
    <t>MTDRWNAGVIPYAEMGYWQPDYVPKDSDVLCAFRITPQPGVPPEEAGAAVAGESSTATWTVVWTDRLTTYEHYQAKCYRVDAVPNAPGQWIAWIAYDLDLFEEGSIANLTSSIIGNVFGFKPLKALRLEDMRIPTHYVKTFQGPAHGVVMEREHLNKFGRPLLGATTKPKLGLSARNYGRVVYEALRGGLDFTKDDENINSQPFMRWRDRFLFCMEAVNRAQAATGEIKGHYLNVTAGTMEEMYERADFAKEIGSVIVMIDLTVGYTAIQSMAKWARANGVLLHLHRAGHGTYTRQKTHGVSFRVISKWMRLAGVDHIHAGTVVGKLEGDPNSIAGFYDTLRLNSIPADPVKGLYFDQEWASMPGVMPVASGGIHAGQMHQLLHYLGEDVILQFGGGTIGHPMGIAAGAEANRVALEAMIKARNEGRDYYKEGPEILKKAASRNRALDTALATWGDISFNYESNDTPDVVATPTHS</t>
  </si>
  <si>
    <t>Mycolicibacterium sp002838065</t>
  </si>
  <si>
    <t>NZ_LLXX01000101.1_230</t>
  </si>
  <si>
    <t>RS_GCF_001440405.1</t>
  </si>
  <si>
    <t>MPPNELMTTTIPTSRRTPPEESNMNMHSMTVRGKDRYKSGVLEYKKMGYWEPDYQPKDTDIIALFRVTPQDGVDPVEASAAVAGESSTATWTVVWTDRLTAAEKYRAKCFRVDPVPNSPGQYFAYIAYDLDLFEPGSIANLSASIIGNVFGFKPLKALRLEDMRLPVAYVKTFQGPATGIVVERERMDKFGRPLLGATVKPKLGLSGRNYGRVVYEALKGGLDFTKDDENINSQPFMHWRERFLYCMEAVNKAQAASGEIKGTYLNVTAGTMEDMYERAEFAKELGSVIIMIDLVIGYTAIQSMAKWARRNDMILHLHRAGHSTYTRQRSHGVSFRVIAKWMRLAGVDHIHAGTVVGKLEGDPATTRGYYDICREDYNPARLEHGVFFDQHWASLNKLMPVASGGIHAGQMHQLLDHLGEDVILQFGGGTIGHPMGIQAGATANRVALEAMILARNEGRDYLHEGPEILAKAAETCTPLKSALEVWKDVTFNYESTDMPDYVPTPSVAM</t>
  </si>
  <si>
    <t>Bradyrhizobium valentinum</t>
  </si>
  <si>
    <t>LS398110.1_5739</t>
  </si>
  <si>
    <t>GB_GCA_900324035.1</t>
  </si>
  <si>
    <t>MNAHAGTVRGKERYRSGVMEYKRMGYWEPDYTPKDTDVIALFRVTPQEGVDPIEASAAVAGESSTATWTVVWTDRLTAAEKYRAKCYRVDPLPGSPGSYFAYIAYDLDLFEPGSIANLSASIIGNVFGFKPLKALRLEDMRFPVAYVKTFQGPATGIVVERERLDKFGRPLLGATVKPKLGLSGRNYGRVVYEALKGGLDFTKDDENINSQPFMHWRDRFLYCMEAVNRAQAASGEVKGTYLNITAGTMEDMYERAEFAKELGSVIVMIDLVIGYTAIQSMAKWARRNDMILHLHRAGHSTYTRQKSHGVSFRVIAKWMRLAGVDHIHAGTVVGKLEGDPNTTRGYYDVCREDFNPTKLEHGLFFDQHWASLNKMMPVASGGIHAGQMHQLLDLLGEDVVLQFGGGTIGHPMGIAAGATANRVALEAMILARNEGRDYVHQGPEILAKAAQTCTPLKAALEVWKDVTFNYQSTDTPDFVPTALETV</t>
  </si>
  <si>
    <t>Bradyrhizobium sp900324035</t>
  </si>
  <si>
    <t>NZ_PJON01000001.1_22</t>
  </si>
  <si>
    <t>RS_GCF_002900975.1</t>
  </si>
  <si>
    <t>MSRFAVTYRLRATSHGEAQARAEGIALEQTVEIPRDVVPAGYVQDEILGRVEEVGQLAEGVWQAVVSYSPDSAGDEFTQFLNVVFGNSSIQQGIRVTGIDPGPAMAARMPGPRFGIAGIRALSGRETGGMIAPVLKPMGLAPQDFARLAAGCVHGGADIVKEDHGLAGQPTAPFRARVEAVCKAMAKARAETGRKTLYFPNLSGRPEEIEANLRFLKDAGADGVLVMPGLFGFGLVHRIARDASLNLPVMTHPSFLGPYVLAPDNGIDHGALFGTIQRLAGSDISVFPNVGGRFGFTAAECQQIATACRAPDGPGRPMLPSPGGGMSVARAAEMQAMYGGDVVYLLGGSLLKDPARINEAVAAMRHALAAAG</t>
  </si>
  <si>
    <t>Tabrizicola</t>
  </si>
  <si>
    <t>Tabrizicola aquatica</t>
  </si>
  <si>
    <t>PHBJ01000026.1_6</t>
  </si>
  <si>
    <t>GB_GCA_002840555.1</t>
  </si>
  <si>
    <t>MKKKKEPICLKKDFDDFADKPITIPESVDMENHLIATYWAQMDKAWDASVMGQVIAIEQTTGTWTPVPGETPEIRAKHVAKVMGVYESPYYEYGVPADVTNRQYIIQVAFPAANVEDQLPMMLTALVGNISLVPNLKLLDIRLPKATLDQFNGPRFGTDGWWKALGLPKGRPLLNNMIKPCSGYPLEVGAALFRQAALGGCDVIKDDELIANMRYNDAVKRVKAYMKIEKEVYEETGEHTIYTVNVTDRLPRMFDLAKRCIDAGVNGMMVNYLAVGPEAMRALADDPAINVPILAHMDVAGAYFMSPYQGISSPIILGKIARLCGADSIVLPFSMGGKAIYMHDRFMNTTRNLIYPMGHLKPTMPMPSGGITPNNVQDIVNALGKDVMIGSGGGIHAHPQGPKAGARALRQAIDAAMKGVKLEEYAKEHEELGVALGVWGKKTDFKI</t>
  </si>
  <si>
    <t>Smithella</t>
  </si>
  <si>
    <t>Smithella sp002840555</t>
  </si>
  <si>
    <t>NZ_CCFG01000008.1_398</t>
  </si>
  <si>
    <t>RS_GCF_000752215.1</t>
  </si>
  <si>
    <t>MYIDPIIIQYPEGLEKDRFVIATYYCGTKRNTNMMKFAAALACEQTCGTWIQVPQETAEVREKCIGRVVGVYEAPSYQIELPKEVEERNFIVRIAYPWANFGEAQFAMMLSAVIGNISSSGKVKLIDLEFPDSFLNQFQGPKFGVKGIRDLLGVYDRPLLNNMIKPCTGLSPEATAALAFESAVGGVDVIKDDELISNPVHCPLVKRVKAVMAALKRADEEKGEKTLYAFNITDRTENLKDNAYKALEAGANCLMVNYNTIGLDATRMLAEDKNINVPILGHSDYTGALYESPWSGVSAALIGAKLPRLAGVDMIIALTPYGKFPMMMDTFVDGGYRMLSPLGNIKPVFPMPGGGTTQGHVEDVVRKFGNDVMIASGAGIHGHPMGPRAGAVAFRQAIDAAVSGQNMLEAAKQHKELQAAFDAWGYYQEGKTSIFDLKG</t>
  </si>
  <si>
    <t>MS4 sp000752215</t>
  </si>
  <si>
    <t>NZ_JQKP01000008.1_114</t>
  </si>
  <si>
    <t>RS_GCF_000746095.1</t>
  </si>
  <si>
    <t>MAVKTYSAGVKEYRSTYWEPNYTPKDTDILACFKITPQPGVDREEVAAAVAAESSTGTWTTVWTDLLTDLDYYKGRAYKIEDVPGDDSCFYAFVAYPIDLFEEGSMVNVLTSLVGNVFGFKALRALRLEDVRFPIAYVKTCGGPPHGIQVERDIMNKYGRPLLGCTIKPKLGLSGKNYGRAVYECLRGGLDFTKDDENVNSQPFMRWKQRFDFVMEAIEKAERETGERKGHYLNVTAPTPEEMYKRAEYAKEIGAPIIMHDYLTGGLTANTGLANWCRDNGVLLHIHRAMHAVLDRNPHHGIHFRVLTKVLRLSGGDHLHSGTVVGKLEGDREATLGWIDLMRDSFIKEDRSRGIFFDQDFGSMPGVLPVASGGIHVWHMPALVNIFGDDSVLQFGGGTLGHPWGNAAGAAANRVALEACVAARNEGVAIEKEGRAILTEAAKHSPELKIAMETWKEIKFEFDTVDKLDVAHK</t>
  </si>
  <si>
    <t>Ferriphaselus</t>
  </si>
  <si>
    <t>Ferriphaselus sp000746095</t>
  </si>
  <si>
    <t>NC_019683.1_185</t>
  </si>
  <si>
    <t>RS_GCF_000316605.1</t>
  </si>
  <si>
    <t>MVQTKSAGFKAGVQDYRLTYYTPDYTPKDTDLLACFRMTPQAGVPAEECAAAVAAESSTGTWTTVWTDGLTDLDRYKGRCYHVEPVAGEDNQYFCFVAYPLDLFEEGSITNVLTSLVGNVFGFKALRALRLEDIRFPVAFIKTCPGNPHGITVERDLLNKYGRPLLGCTIKPKLGLSAKNYGRAVYECLRGGLDFTKDDENINSQPFMRWRDRFLFVQEAIEKAQAETNEVKGHYLNVTAATCEEMIERAEFAKEIGTPIVMHDFITGGFTANTSLSKWCRKNGLLLHIHRAMHAVIDRQKNHGIHFRVLAKCLRLSGGDHLHSGTVVGKLEGDRQGTLGFVDLMREDYVEEDRSRGVFFTQDWASAPGTMPVASGGIHVWHMPALVDIFGDDSCLQFGGGTLGHPWGNAPGATANRVALEACVQARNEGRSLAREGNDVLREAGKWSPELAAALNLWKEIKFEFDTVDTL</t>
  </si>
  <si>
    <t>Limnothrix sp000316605</t>
  </si>
  <si>
    <t>MFRN01000003.1_20</t>
  </si>
  <si>
    <t>GB_GCA_001784585.1</t>
  </si>
  <si>
    <t>MTKDTIIAVYTVKKDGRDIKKFAQAIAIGQTTGTWNELSGNLRLQISGHIAEVISIEESEFTSAIRIAFPIENFGSDLGALLTAIYGKISLAPKIKLEDIEFSQKYLNLFKGPRLGIGGLRELIDKKNKPLLMSIFKPCLGLTPGELGSMFYSQAEAGFDLVKDDEILYDSDFNVTLKRLEECLKAKEKARSKTIYAINLTGEANEILKRAIELEKNGANCILFNYVSYGLPLLSALRKTVSISIMAHPAFSGAMCMSSNSGLSEKLLLGSLPRIAGADFVLFPSPYGSLAWDKDITKDIQNKLTQSLLNIKPSWPVPSAGVKSSMVKEIVLDFGEDIVINAGTAVWEHKDGGLHGAKEFIKEVENLRIKETIKS</t>
  </si>
  <si>
    <t>2-02-FULL-35-15 sp001784585</t>
  </si>
  <si>
    <t>DBLB01000055.1_11</t>
  </si>
  <si>
    <t>GB_GCA_002298695.1</t>
  </si>
  <si>
    <t>MDLTKKPFTKLEDVTYPCVLATYEANVPKETNICRRAAAFAVGQTIGTWVPVPGITEEMINAYQGSVLGVEKVSEERVNACYRIVIAFPTANFGGSLTQMMTALVGNDVSTAMHAKLVGLTVRNGGEADFSAPRQGIAQLRALTGVQNRPLVLNMIKPCAGYTPEEGARLFRQVAMGGMDLVKDDELLGSPAYNQVEARTRLYLRAAQEVYEQTGHRTVYLPNISGSPSQVLENARQVLDAGARACLYNYVFGGLDTLLELNEEFGDKLFIMAHYAGLSVMTSGISNGVFLGTLARLAGAHAVMTMCPDPADDAAMADFRNTVGMQQDCCGTLNPVVTTVGGGITPANQAWIQKMLGTDTVIGIGGAVQGHPMGATAGAAAAMAAVSATAAGIPLEEAAASCEALDQALKLWR</t>
  </si>
  <si>
    <t>Oscillospiraceae</t>
  </si>
  <si>
    <t>CAG-170</t>
  </si>
  <si>
    <t>CAG-170 sp002298695</t>
  </si>
  <si>
    <t>NC_017964.1_1038</t>
  </si>
  <si>
    <t>RS_GCF_000219915.2</t>
  </si>
  <si>
    <t>MSDTVVQARYVVETPFEPAKVAEIMAGEQSCGTFTRVAGETDELRERARATVTAVTELPAGEAPSLPNAWLEGRQVNGPWRRARIDISFPIANFGANLATLAATVSGNLYDLGEVTGLRLESLTLPASFRMRFALPGLGIAGTRASIGVAAGAMVGTIIKPNVGMSSAQTAALVKTLCEAGVDFIKDDEVCANPDHAPLAQRVPAVMAVIREHAQRTGKKVMMAFNISDDLDSMRRHADLVAQEEGTCVMASLNYCGFSAIESLRKSTPLAIHGHRNGFGAVSRHPLLGMAYQPYQTMWRLAGVDHMHVHGLQGKFSQPDSEVVSAAADSLARMSDTVDDRVLPVFSSGQWAGTVPVTWQSIQSQDLLFMSGGGILAHPMGPAAGVVSLRQAWAAQQEGARLEDYACNMPELKAALSFFGDKQS</t>
  </si>
  <si>
    <t>Advenella kashmirensis</t>
  </si>
  <si>
    <t>LCFP01000004.1_63</t>
  </si>
  <si>
    <t>GB_GCA_000999095.1</t>
  </si>
  <si>
    <t>MAVQLNYIAPPGWQPPNPDQDYLLIQFKIELADFVDKKMFPDATASVAAESSTGTWTKVDEGPESGIKMADEMKAIVYEIDEANMMFRVAYKTDLFETDNMSGFLAGPAGNIGGMKMVKGLRMFDIRFPEKMVKAFPGPRYGIEGVRDLLDQDEAQRKLPIIGTVPKPKVGRTAQEQAVLARRLWTAGDGSYDFIKDDENLTSLFFNKFEDRARLVHQVQKELEEKGGKKKLYLCNLSHSNIDTMLKRADLIKETGGRCMMIDVIATGFAAVHSMRLKNPELIIHAHRAMHAFITRESGSGITGKGPLNGFSVSMLTLAKIFRLLGVDSLHTGSPKAKMEDYGESEEIMRNLTQDEVSPSEKFHTLGQKWFGTKKVWPVASGGLHPGVMDTVVSKMGHDCYVQMGGGVLGHPQGVERGVEAALEARRAIINGQTVQEYVEQNPDSALAAAVGLWGTEPKLVY</t>
  </si>
  <si>
    <t>GWA2-43-14 sp000999095</t>
  </si>
  <si>
    <t>NZ_BEGX01000052.1_280</t>
  </si>
  <si>
    <t>RS_GCF_002583555.1</t>
  </si>
  <si>
    <t>MSDKTYKAGVKDYAATYWTPDYEPLDTDLLAVFKVVAQEGVPREEAAAAVAAESSTGTWTTVWTDLLTDLDYYKGRCYRIENVPGDDTAFFAFIAYPIDLFEEGSVVNVLTSLVGNVFGFKAIRSLRLEDIRFPLAYVKTCGGPPQGIQVERDRLNKYGRPLLGCTIKPKLGLSAKNYGRAVYECLRGGLDFTKDDENIGSQPFMRWNHRFDFVMEAVQKAEAETGEKKGHYLNVTAATPEEMYKRAEYAKSLGAPIIMHDFFTAGFTANTGLANWCRENGMLLHIHRAMHAVVDRNPMHGIHFRVLTKCLRLSGGDHFHSGTVVGKLEGDRQATLGWIDLMRESFVPENRSRGIFFDQDWGSMPGVMPVASGGIHVWHMPALVAIFGDDSCLQFGGGTLGHPWGNAAGAHANRVALEACVEARNQGRAVEREGREILTEAARHSPELAVALDTWKEIKFEFDTVDKLDA</t>
  </si>
  <si>
    <t>Pseudonocardia sp002583555</t>
  </si>
  <si>
    <t>PLMV01000043.1_7</t>
  </si>
  <si>
    <t>GB_GCA_003141615.1</t>
  </si>
  <si>
    <t>MKEKKNSIGFKKEIDAFADKPIALPEGIDMENHVIATYWIQADKAWDMSVLGQVMAIEQTTGTWVPVPGETPEIRCKHVAKVIGVYEAPYYEYGLPPEVTNRQYIIQIAFPSVNIEDQLPMMLTATIGNISMVPNFKLLDLRMPKATLDQYNGPKFGLDGWWKELGLKKGRPLLNNMIKPCSGYPLEVGAQLFREAALGGCDVIKDDELIANMRYNDAVKRVKAYMKIEKEVYNETGEHTLYTVNVTDRLPRMFDLAKRCVDAGVNAMMVNYLAVGPEAMRALADDPAINVPILAHMDLAGAYFMSPYQGISSPIIFGKISRLCGADAIVLPFSLGGKAMYMHDRFMSTTRNLTYPFGNLKPTMPMPSGGITPANVPDIVNTLGKDIMIGSGGGIHAHPKGPRAGARALRQAIDAAVKGVKLEEYAKEHEELGVALGVWGKKTDFKI</t>
  </si>
  <si>
    <t>Smithella sp003141615</t>
  </si>
  <si>
    <t>NZ_FOIA01000038.1_12</t>
  </si>
  <si>
    <t>RS_GCF_900111605.1</t>
  </si>
  <si>
    <t>MASQTIKEGKERYKSGVIPYKKMGYWEPDYVPKDTDIIAMFRITPQPGVDHEEAAAAVAGESSTATWTVVWTDRLTACELYRAKAYRSELVPNTGPGTDNEAQYFAYIAYDLDLFEEGSIANLTASIIGNVFGFKAVKALRLEDMRIPVAYLKTFQGPATGIVVERERLDKFGRPLLGATTKPKLGLSGRNYGRVVYEGLKGGLDFMKDDENINSQPFMHWRDRFLYCMEAVNKASAATGEVKGHYLNVTAGTMEDMYERAEFAKSLGSIIVMIDLVVGYTAIQSMAKWARKNDMILHLHRAGNSTYSRQKNHGMNFRVICKWMRMAGVDHIHAGTVVGKLEGDPLMIKGFYDTLRESRTEKSLEHGLFFDQDWASLNKCMPVASGGIHAGQMHQLIDYLGEDVVLQFGGGTIGHPQGIQAGATANRVALEAMILARNEGRDYVKEGPQILAEAAKSCTPLKQALDTWKDITFNYESTDTADFVPSTTASV</t>
  </si>
  <si>
    <t>Nitrosomonas marina_A</t>
  </si>
  <si>
    <t>NZ_KE387204.1_198</t>
  </si>
  <si>
    <t>RS_GCF_000430725.1</t>
  </si>
  <si>
    <t>MGEMNELKQIVDASKRYAAGVLKYAQMGYWNPDYEPKDTDILALFRITPQEGVDPVEAAAAVAGESSTATWTVVWTDRLTACDMYRAKAYRVEPVPGQPGQWFCYVAYDLSLFEEGSITNVAASIIGNVFSFKPLKAARLEDMRFPVAYVKTFSGPPTGIIVERERLDKFGRPLLGATTKPKLGLSGRNYGRVVYEGLKGGLDFMKDDENINSQPFMHWRDRFLFVMDAVNKASAATGEVKGSYLNVTAGSMEEMYRRAEFAKELGSVIVMVDLVVGYTAIQSLSHWCRQHDMILHLHRAGHGTYTRQKSHGVSFRVIAKWMRMTGVDHIHAGTAVGKLEGDPLTVQGYYNVCRDAHTVPDLPRGIFFEQDWGALRKVMPVASGGIHAGQMHQLIDLFGDDVVLQFGGGTIGHPQGIQAGATANRVALEAMVLARNEGRDIKEEGPDILRAAAKWCTPLQAALDTWGEISFNYTPTDTSDFVPTPSVA</t>
  </si>
  <si>
    <t>Azohydromonas</t>
  </si>
  <si>
    <t>Azohydromonas australica</t>
  </si>
  <si>
    <t>NZ_AONQ01000005.1_87</t>
  </si>
  <si>
    <t>RS_GCF_000342045.1</t>
  </si>
  <si>
    <t>MDQSKRYVNLGLREADLIAGGRHVLCAYRMKPRPGFGYVETAAHFAAESSTGTNVEVCTTDDFTRGVDALVYQVDEAAELMKIAYPVELFDRNIIDGKAMIASFLTLTVGNNQGMSDVEYAKMEDFLVPPDFLKLFDGPACNIAQMWRALGRPEVDGGMVVGTIIKPKLGLRPKPFADACHQFWLGGDFIKNDEPQGNQVFAPFKDTMILVADAMRRAQDETGQAKLFSANITADDPAEMVARGRFILDTFGENASHVAFLVDGFVAGPTAVTTCRRNFPGQFLHYHRAGHGAVTSRQSRRGYTVLVHMKMARLIGASGIHTGTMGYGKMEGVPEEKMVAYMLERPEADGPHYRQDWGGMMACTPIISGGMNALRLPGFFDNLGHSNVIQTSGGGAFGHKDGPVAGALSLRQAHEAWMRGIDLVDYALAHPELKGAFESFASDADRLYPGWRDRLRIAA</t>
  </si>
  <si>
    <t>Magnetospirillum_A caucaseum</t>
  </si>
  <si>
    <t>NZ_FNRO01000010.1_157</t>
  </si>
  <si>
    <t>RS_GCF_900107745.1</t>
  </si>
  <si>
    <t>MNMQRVRATYIVETPLDPTDVAEVMAGEQSCGTFTRVEGETDALRQRARATVESIQPLESVAEPALPNAWLQRKGVTGHYRRFRVRIGFPADNIGANLPTLAATVAGNLYDLGEVTGLRLESVDMPAAYRARFELPVQGIAGTRRLTGVAQGAMVGTILKPNVGMTAQDTGNLVARLCAAGVDFIKDDEVCANPAHAPLAERVPGVMAAVRAHQERTGKHVMVAFNISDETEAMLRHAELVEREGGSCVMVSLNWCGFSAVQTLRRRTRLALHGHRNGYGAMSRHPLLGIGFDAYQALWRLAGVDHMHVHGLQGKFAQDDEEVISSAHACYTPLAAGLDDAVLPAFSSGQWAGTVPATWDAIGRDDLLFMAGGGILAHPDGAAAGVTSLRQAWAAVRAGSSLQDAASDAPELAAALRFFGK</t>
  </si>
  <si>
    <t>Variovorax sp900107745</t>
  </si>
  <si>
    <t>LADQ01000157.1_8</t>
  </si>
  <si>
    <t>GB_GCA_000961635.1</t>
  </si>
  <si>
    <t>MDQSNRYANLNLKEADLIAGDRHVLCAYVMKPKKGFGGYLETAAHFAAESSTGTNVEVSTTDDFTRGVDAIVYEIDEAKEIMKIAYPVELFDRNIIDGRAMIASFLTLTIGNNQGMGDVEYGKMHDFYMPPSLMRLFDGPSTTIRDLWRVLGRPVVNGGFIVGTIIKPKLGLRPKPFADACYDFWLGGDFIKNDEPQGNQVFAPFKETVNLVNDAMIRAQDKTGQPKLFSFNITADDHHEMIARGEYILETFGQNADHVAFLVDGYVAGPAAITTARRNFPKQYLHYHRAGHGAVTSPQSKRGYTAFVLSKMARLQGASGIHTGTMSFGKMEGEAEDKLMAYMITDDSADGPFYHQEWQGMNPTTPIISGGMNALRMPGFFENLGHSNLILTAGGGAFGHIDGGAAGAISLRQAEECWRAGADPVEFAKDHYEFARAFQSFPMDADKLYPRWRERLRINSAA</t>
  </si>
  <si>
    <t>Hoeflea</t>
  </si>
  <si>
    <t>Hoeflea sp000961635</t>
  </si>
  <si>
    <t>QCIO01000042.1_3</t>
  </si>
  <si>
    <t>GB_GCA_003216635.1</t>
  </si>
  <si>
    <t>Prochlorococcus_A sp003216635</t>
  </si>
  <si>
    <t>QCUL01000006.1_49</t>
  </si>
  <si>
    <t>GB_GCA_003210755.1</t>
  </si>
  <si>
    <t>MSKKYDAGVKEYRDTYWTPDYVPLDTDLLACFKCTGQEGVPKEEVAAAVAAESSTGTWSTVWSELLTDLDFYKGRCYRIEDVPGDKEAFYAFIAYPLDLFEEGSITNVLTSLVGNVFGFKALRHLRLEDIRFPIAFIKCCAGPPNGIAVERDRMNKYGRPLLGCTIKPKLGLSGKNYGRVVYECLRGGLDFTKDDENINSQPFQRWQNRFEFVAEAIKIAEQETGERKGHYLNVTANTPEEMYERAEFAKELNQPIIMHDFITGGFTANTGLSKWCRKNGMLLHIHRAMHAVIDRHPKHGIHFRVLAKCLRLSGGDQLHTGTVVGKLEGDRQTTLGYIDQLRESFVPEDRSRGNFFDQDWGSMPGVFAVASGGIHVWHMPALVAIFGDDSVLQFGGGTHGHPWGSAAGAAANRVALEACVKARNAGREIEKESRDILMEAGKHSPELAIALETWKEIKFEFDTVDKLDVQ</t>
  </si>
  <si>
    <t>Synechococcus_C sp003210755</t>
  </si>
  <si>
    <t>QCJC01000001.1_4</t>
  </si>
  <si>
    <t>GB_GCA_003216275.1</t>
  </si>
  <si>
    <t>Prochlorococcus_B sp003216275</t>
  </si>
  <si>
    <t>NZ_CP012750.1_2967</t>
  </si>
  <si>
    <t>RS_GCF_001302565.1</t>
  </si>
  <si>
    <t>MRDHRIVRCTYYIESSIEPEKAAALLAGEQSSGTFLPVPGESERIRIRHAAHVTRIQELGRRKPSLPSRTTPEQVRAALATVDFPMENIGTDLATLQTTVAGNLFELGELYACRLQDIELPEDFIAAHQGPAFGIAGTRKLMGGVEGAMVGTIIKPNVGLSEDEFRLVVRELALASIDLIKDDELMTDPAYLPLERRVAVAMEEIIAAREVTGHHTMYAFNITGDLAGLRRRHDLVVKAGGTCVMLNIPVMGLPALAMLREFSEVAIHGHRAGLAASMRHPGLGVDYKVWQQLARLAGADQLHASGLGSKFYETDEEVSANIRSLLAPLGSTEAVVPVLSSGQNVATPAPTFQAIGSTDLMMLAGGGVAAHPDGPGAGVRSLRQAWEAAVNGTELRQAAAEYSDSGDTDLLHAVKKFMKDS</t>
  </si>
  <si>
    <t>Glutamicibacter halophytocola</t>
  </si>
  <si>
    <t>NZ_PVWP01000006.1_152</t>
  </si>
  <si>
    <t>RS_GCF_003003925.1</t>
  </si>
  <si>
    <t>Cyanobium minutissima</t>
  </si>
  <si>
    <t>NZ_LUHJ01000014.1_124</t>
  </si>
  <si>
    <t>RS_GCF_001597745.1</t>
  </si>
  <si>
    <t>MSYAQTKTQSKAGYQAGVKDYRLTYYTPDYTPKDTDILAAFRVTPQPGVPPEEAGAAVAAESSTGTWTTVWTDLLTDLDRYKGRCYDIEPVPGEDNQFICYVAYPLDLFEEGSVTNMFTSIVGNVFGFKALKALRLEDLRIPVAYLKTFQGPPHGIQVERDKLNKYGRPLLGCTIKPKLGLSAKNYGRAVYECLRGGLDFTKDDENINSAPFQRWRDRFLFVADAIHKSQAETGEIKGHYLNVTAPTCEEMLKRAEYAKELGMPIIMHDYLTAGFTANTTLARWCRDNGLLLHIHRAMHAVIDRQKNHGIHFRVLAKALRMSGGDHIHTGTVVGKLEGDRAITMGFVDLLRENYVEQDKSRGIYFTQDWASMPGVMAVASGGIHVWHMPALVEIFGDDSVLQFGGGTLGHPWGNAPGATANRVALEACIQARNEGRSLAREGNDIIREAAKWSPELAAACELWKEIKFEFETVDTV</t>
  </si>
  <si>
    <t>Trichormus</t>
  </si>
  <si>
    <t>Trichormus sp001597745</t>
  </si>
  <si>
    <t>NZ_QAOO01000009.1_33</t>
  </si>
  <si>
    <t>RS_GCF_003051105.1</t>
  </si>
  <si>
    <t>MAVKTYNAGVKEYRQTYWMPEYVPLDTDILACFKITPQPGVDREEAAAAVAAESSTGTWTTVWTDLLTDLDYYKGRAYHIEDVPGDDTCFYTFIAYPIDLFEEGSVVNVFTSLVGNVFGFKAVRALRLEDIRFPIAYVKTCGGPPNGIQVERDVMNKYGRPLLGCTIKPKLGLSAKNYGRAVYECLRGGLDFTKDDENINSQPFMRWRQRFDFVMEAILKSEAETGERKGHYLNVTAPTPEEMYKRAEYAKEIGAPIIMHDYITGGFCANTGLANWCRDNGMLLHIHRAMHAVLDRNPHHGIHFRVLAKVLRLSGGDHIHTGTVVGKLEGDRQATLGWIDLLRESFVPEDRSRGIFFDQDWGSMPGVFAVASGGIHVWHMPALVTIFGDDSVLQFGGGTLGHPWGNAAGAAANRVALEACVQARNEGREVEKEGKEILTAAAQFSPELKIAMETWKEIKFEFDTVDKLDVTHK</t>
  </si>
  <si>
    <t>Nitrosomonas nitrosa</t>
  </si>
  <si>
    <t>NZ_BAGC01000035.1_72</t>
  </si>
  <si>
    <t>RS_GCF_000308655.1</t>
  </si>
  <si>
    <t>MAGSADDQRSRWDPGVQSYASMGYYAPDYQPKDTDVLAVFRVTPQQGVDPVEASAAVAGESSTATWTVVWTDRLTAHERYQGKCYRVDEVPGRPGEYFAYVAYDLDLFEEGSITNLTSSVIGNVFGFKPLQALRLEDMRIPVAYVKTFQGPPHGIVMEREYLNKYGRPLLGATVKPKLGLSARNYGRVVYEACKGGLDFTKDDENINSQPFMRWRDRYLFAMEGVNRAIAETGEMKGHYLNVTAATMEDMYERAEFAKSLGSCIIMMDLTVGYTAMQSMSKWARRNGMLLHLHRAGHSTFTRQKTHGVSFRVLAKWCRLIGVDHLHAGTVIGKLEGDPHTVKGFYDTLRDNHIPMNPVNGIFFDQDWASLPGVMPVASGGIHAGQMHQLLDLFGDDAILQFGGGTIGHPMGIAAGAEANRVALEAVVKARNEGRDLLKEGPDVLRRAAEISRPLDVALATWGDVTFDYTSTDAPDAVPTASR</t>
  </si>
  <si>
    <t>Nocardia niigatensis</t>
  </si>
  <si>
    <t>QCIU01000002.1_102</t>
  </si>
  <si>
    <t>GB_GCA_003216465.1</t>
  </si>
  <si>
    <t>Prochlorococcus_A sp003216465</t>
  </si>
  <si>
    <t>QCFJ01000008.1_2</t>
  </si>
  <si>
    <t>GB_GCA_003280265.1</t>
  </si>
  <si>
    <t>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SRGNFFDQDWGSMPGVFAVASGGIHVWHMPALLAIFGDDSCLQFGGGTHGHPWGSAAGAAANRVALEACVKARNAGREIEKESRDILLEAAKHSPELAIALETWKEIKFEFDTVDKLDVQ</t>
  </si>
  <si>
    <t>Prochlorococcus_B sp003280265</t>
  </si>
  <si>
    <t>MKWL01000015.1_14</t>
  </si>
  <si>
    <t>GB_GCA_001899305.1</t>
  </si>
  <si>
    <t>MDQSARYADLSLKEEDLIKGGKHILVAYKMKPKSGHGYLEAAAHFAAESSTGTNVEVSTTDEFTKGVDALVYLIDEATEDMRIAYPLDLFDRNVTDGRMMIVSFLTLAIGNNQGMGDIEHAKMIDIYFPERAIQLFDGPSKDISDLWRILGRPIQNGGYIAGTIIKPKLGLRPEPFANAAYQFWLGGDFIKNDEPQGNQVFSPLKKTIPLVYDAMKRAQDETGQAKLFSMNITADDHYEMCARADFALETFGPDADKLAFLVDGFVGGPGMITTARRQYPNQYLHYHRAGHGMITSPSAKRGYTAFVLAKISRLQGASGIHVGTMGYGKMEGDATDKGIAYMIERDECQGPVYFQKWYGMKPTTPIISGGMNALRLPGFFENLGHGNVINTSGGGSYGHIDSPAAGAISLRQSYECWKSGADPIEFAKEHKEFARAFESFPGDADKLFPGWREKLGVHK</t>
  </si>
  <si>
    <t>Thiobacillus sp001899305</t>
  </si>
  <si>
    <t>NC_007406.1_2068</t>
  </si>
  <si>
    <t>RS_GCF_000012725.1</t>
  </si>
  <si>
    <t>MAVKSYQAGVTQYRQSYWQPDYMPLDTDILACFKITPQPGVDREEAAAAVAAESSCGTWTTVWTDLLTDLDYYKGRAYRLEDVPGDDTCYYAFIAYPIDLFEEGSVVNVFTSLVGNVFGFKAVRALRLEDLRFPIAYVKTCGGPPHGIQVERDKLNKYGRPLLGCTIKPKLGLSAKNYGRACYEALRGGLDFTKDDENINSQPFMRWRDRFDFVMEAVQKAEQETGERKGHYLNVTAPTPEEMYKRAEYAKEIRAPIIMHDYLAGGLCANAGLANWCRNNGMLLHIHRAMHAVIDRNPHHGIHFRVLTKILRLSGGDHLHTGTVVGKLEGDRASTLGWIDLLRESFVPEDRSRGIFFDQDWGSMPGGFAVASGGIHVWHMPALVTIFGDDSVLQFGGGTLGHPWGNAAGAHANRVALEACVQARGEGRHLEKEGKDILTAAAAHSPELKIAMETWKEIKFEFETMDKLAIANK</t>
  </si>
  <si>
    <t>Nitrobacter</t>
  </si>
  <si>
    <t>Nitrobacter winogradskyi</t>
  </si>
  <si>
    <t>NZ_CP029427.1_1307</t>
  </si>
  <si>
    <t>RS_GCF_002266465.2</t>
  </si>
  <si>
    <t>MNAHAGTVRGKERYRSGVMEYA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2266465</t>
  </si>
  <si>
    <t>MGUR01000063.1_15</t>
  </si>
  <si>
    <t>GB_GCA_001800075.1</t>
  </si>
  <si>
    <t>MLIEVTYKITSEKPIDPEKKAQAIALGQTTDTWTPNERSGLKKLEKHRGIVLNAQGISGKSREEHGTAGNLPSSSVIFPDLPSHPMYEYRLTIGYPPVNTENDIPSLLTMIFGKISMDGQIRVQDIDFPPSYLRGKGPRHGIEGIRRMVGETSRPLTMAIFKPCVGLTPKELGQMFFELAMGGMHLVKDDEILPDLSICPVEKRLETCLKAGEEARKQTGRRTLYAVNLTGPASQLQAKARRLAKLGAECFLFNVLSYGYGALEELKQVGVPVMAHPTLAGGWCGSPNTGISYRVVLGSLMRLGGADIVLFPSSYGTVALPESETRTITEALTETSPLKRSFPGPSAGIHPGLVPRILQDYGNDVIXXXXARAFQQALRGETRAPELAQALTLWGRG</t>
  </si>
  <si>
    <t>Elusimicrobia</t>
  </si>
  <si>
    <t>2-01-FULL-59-12 sp001800075</t>
  </si>
  <si>
    <t>UBA8490_contig_5813_8</t>
  </si>
  <si>
    <t>GB_GCA_003519485.1</t>
  </si>
  <si>
    <t>MRDQRRVRCTYYIESAIAPAKAAAALAGEQSSGTFVALPGESDRLRHRHAAEIVSVRELGARQPSLPSRARPDRVTAAEVVVDFPMENVGTDIATLLSTVAGNLFELVELYACRLEAIELPEDFVAAHPGPAYGIEGTRKLLGGAQGVLVGTIVKPNIGLQEDEYRIAVRELANASVDLIKDDELMTDPAYLPLETRVRVATEELRAAEQHTGHSTMYAFNITGDLAGIRRRHDLVVEAGGTCVMLNIPAMGLPALAWLRSFADVPIHGHRAGLAASMRHPGLGIAYPVWQQLARLAGADHLHASGLGSKFYEMDEHVATNVRSLLTPLGASLPPLPVLSSGQNVHTPGPTYQAVASTDLLMLAGGGIVAHPDGATAGVRSLRQSWDAAVASQPVEEAARAHEAAGDAALSRALDTFRAG</t>
  </si>
  <si>
    <t>Streptomyces sp003519485</t>
  </si>
  <si>
    <t>NZ_JFHD01000053.1_5</t>
  </si>
  <si>
    <t>RS_GCF_000698575.1</t>
  </si>
  <si>
    <t>MNDFSKAAVEAVRNPSDPRSRYAAGVMKYREMGYWQPDYTPKDTDVIALFRITPQAGVEPEEAAAAVAGESSTATWTVVWTDRLTACDMYRAKAYRVEPVPNARADEPQYFAYIAYELDLFEEGSVANLTASIIGNVFGFKPLKALRLEDMRIPVAYLKTFQGPPTGIVVERERLDKYGRPLLGATVKPKLGLSGKNYGRVVYEGLKGGLDFLKDDENINSQAFMHWRDRYLFAMEAVSRAQAETGEVKGHYLNVTAGTMEDMYERAEFAKELGSCIVMIDLVIGWTAIQSMSKWARRNDMILHLHRAGHGTYTRQRNHGISFRVIAKWLRMAGVDHAHAGTAVGKLEGDPLSVQGYYNVCREARNEPDRSRGIFFDQPWAGLRKVMPVASGGIHAGQMHQLLDLFGDDCILQFGGGTIGHPQGIQAGATANRVALEAMVKARNEGRDIAREGPDILETAARRCTPLQQALDTWRDVTFNYASTDTPDFAVTATAGV</t>
  </si>
  <si>
    <t>Caballeronia zhejiangensis</t>
  </si>
  <si>
    <t>MFKE01000024.1_13</t>
  </si>
  <si>
    <t>GB_GCA_001779455.1</t>
  </si>
  <si>
    <t>MANTYKNYLSIGETVDKTKHIIATFSLSVQGEPFDKTAGGVAAESSVGTWTDIGLEEKIIWDKLHAKVITLDEPGGKITIAYPLELFEPGNIPQLLSSIAGNVFGLKEIVGLRLEDLEFPETYVRSFPGPALGIPGIRALTGVKDGPLLGSIIKPKLGLSAKNQAEAAVAVWNEGIHLVKDDENLTSVAGDNFYDRVNEVVKRMEKTKIYAFNITASYEEMTKRATHVRDANANCLMIDVLTAGFSAVQGIRNRNFGLMIHGHRAMHAAFTRSKQFGISMLVIARLTRLAGVDSFHTGTVIGKMEGEKEEVLAINNFLRSEWYGLKTVLPTASGGLHPGHISDLVKILGSDMLLNLGGGIHGHPDGSAXXXXPGPELARALEKWKV</t>
  </si>
  <si>
    <t>UBA927</t>
  </si>
  <si>
    <t>XYB1-FULL-47-11</t>
  </si>
  <si>
    <t>XYB1-FULL-47-11 sp001779455</t>
  </si>
  <si>
    <t>NZ_BDBU01000002.1_69</t>
  </si>
  <si>
    <t>RS_GCF_001613145.1</t>
  </si>
  <si>
    <t>MAEAVDDQDAGPGRWDPGVHTYASMGYYAPDYQPKDTDVLAVFRVTPQKGVDPIEASAAVAGESSTATWTVVWTDRLTAHNRYQGKCYRVEEVPGRPGEYFAYVSYDIDLFEEGSITNLTSSVIGNVFGFKPLSALRLEDMRIPVAYVKTFQGPPHGIVMEREYLNKYGRPLLGATVKPKLGLSARNYGRVVYEACKGGLDFTKDDENINSQPFMRWRDRYLFAMEGVNRATAETGEVKGHYLNVTAADMEDMYERAEFAKSIGSVIIMMDLTVGYTAMQSMSKWARRNGMLLHLHRAGHSTYTRQKTHGVSFRVLAKWCRLIGVDHLHAGTVIGKLEGDPYTVKGFYDTLRDNHIPANPRNGIFFDQDWASLPGVLPVASGGIHAGQMHQLLDLFGDDVCLQFGGGTIGHPMGIAAGAEANRVALEAVVKARNEGRDLLEEGPDVLRRAAEINKPLRAALDTWGDVTFDYTSTDAPDAVPTVTH</t>
  </si>
  <si>
    <t>Nocardia jejuensis</t>
  </si>
  <si>
    <t>NZ_PXYL01000011.1_81</t>
  </si>
  <si>
    <t>RS_GCF_003012705.1</t>
  </si>
  <si>
    <t>MAEKSETVTGAERYRSGVMQYKKMGYWEPDYEPKDTDVIALFRITPQDGVDPVEAAAAVAGESSTATWTVVWTDRLTASEKYRAKAYRVDPVPNTPGQYFAYIAYDLDLFEPGSIANLTASIIGNVFGFKPLKALRLEDMRLPVAYVKTFQGPATGIVVERERLDKFGRPLLGATVKPKLGLSGRNYGRVVYEALKGGLDFTKDDENINSQPFMHWRDRFLWCMEAVNKAQSETGEIKGTYLNVTAATMEDMYERADFAKELGSNIVMIDLVIGYTAIQSMSKWARRNDMILHLHRAGHSTYTRQKNHGVSFRVIAKWMRLAGVDHIHAGTVVGKLEGDPATTKGYYDVCREDFNPMRLENGIFFDQDWASLNKLMPVASGGIHAGQMHQLINLLGEDVVLQFGGGTIGHPMGIAAGATANRVALECMILARNEGRDIVREGPQILQDAAKTCLPLKQALETWKDVTFNYASTDSPDFVPVATAAE</t>
  </si>
  <si>
    <t>Pseudaminobacter</t>
  </si>
  <si>
    <t>Pseudaminobacter soli</t>
  </si>
  <si>
    <t>NZ_NHSJ01000134.1_32</t>
  </si>
  <si>
    <t>RS_GCF_002937075.1</t>
  </si>
  <si>
    <t>MSHIVFHYHVAGDSSDIAARSESLLLEQTVELSRAAASDAWVRENIVGEVLSIKPRESGGFAVTIAQPLRTTALDPAQFLNVAFGNSSLQPDVKLVGVEPPDEFFKTFRGPRFGANALREKLGAFGRALTATALKPMGLPPEKLAALAYSFAVAGIDVIKDDHGLADHDFCPFAQRVELCQRAVEKANAETGGRTIYAPNLIGSPASIQRQFAFAREAGVGAVLLAPMLVGPALLHELASAAALPIIAHPAFGGSEWIAPEVLFGDIFKWFGADASIYPHLGGRFSYSRDTCLSLAARLNSSAHGLKPAFPVPAGGVKTSRVREVLSFYGGDTMLLVGGSLLESGEVIQRTKDFVAEVASVSKALAS</t>
  </si>
  <si>
    <t>Rhodoblastus</t>
  </si>
  <si>
    <t>Rhodoblastus sphagnicola</t>
  </si>
  <si>
    <t>NZ_LFIQ01000117.1_110</t>
  </si>
  <si>
    <t>RS_GCF_00118924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LHLEHGVFFDQNWASLNKLMPVASGGIHAGQMHQLLDLLGEDVVLQFGGGTIGHPRGIQAGATANRVALEAMILARNEGRDYVHEGPEILVKAAQTCTPLREALDVWKDVTFNYESTDAPDFVPTPSMAV</t>
  </si>
  <si>
    <t>Bradyrhizobium pachyrhizi</t>
  </si>
  <si>
    <t>QCVS01000003.1_55</t>
  </si>
  <si>
    <t>GB_GCA_003210285.1</t>
  </si>
  <si>
    <t>Prochlorococcus_A sp003210285</t>
  </si>
  <si>
    <t>NZ_MVBK01000042.1_29</t>
  </si>
  <si>
    <t>RS_GCF_002000365.1</t>
  </si>
  <si>
    <t>MAAKKYSAGVKEYRHTYWMPEYVPLDTDILACFKITPQPGVDREEAAAAVAAESSTGTWTTVWTDLLTDLDYYKGRAYRIEDVPGDDESFYAFIAYPIDLFEEGSMVNVFTSLVGNVFGFKAVRMLRLEDVRFPIAYVKTCGGPPLGIQVERDVMNKYGRPLLGCTIKPKLGLSAKNYGRAVYECLRGGLDFTKDDENVNSQPFMRWRQRFDFVMEAIHKAEAETGERKGHYLNVTAPTPEEMYKRAEYAKEIGAPIIMHDYITGGFCANTGLANWCRDNGMLLHIHRAMHAVIDRHPKHGIHFRVLAKILRLSGGDHLHTGTVVGKLEGDRAATLGWIDLLREQFIPEDRSRGIFFDQDWGSMPGVFAVASGGIHVWHMPALVTIFGDDSVLQFGGGTLGHPWGNAAGAHANRVALEACVQARNEGREVEREGKEILTAAAAHSPELKIAMDTWKEIKFEFETTDKLDVAHK</t>
  </si>
  <si>
    <t>Thioalkalivibrio_A denitrificans</t>
  </si>
  <si>
    <t>NZ_AJLL01000033.1_70</t>
  </si>
  <si>
    <t>RS_GCF_000317225.1</t>
  </si>
  <si>
    <t>MSYAQTKTQTKAGYQAGVKDYRLTYYTPDYTPKDTDILAAFRVTPQPGVPPEEAGAAVAAESSTGTWTTVWTDLLTDLDRYKGRCYDIEPVPGEDNQYICYVAYPLDLFEEGSVTNMLTSIVGNVFGFKALRALRLEDLRIPVAYLKTFQGPPHGIQVERDKLNKYGRPLLGCTIKPKLGLSAKNYGRAVYECLRGGLDFTKDDENINSQPFQRWRDRFLFVADAIHKAQAETGEIKGHYLNVTAPTCEEMLKRAEFAKELKMPIIMHDYLTAGFTANTTLAKWCRDNGLLLHIHRAMHAVIDRQKNHGIHFRVLAKCLRMSGGDHIHTGTVVGKLEGERGITMGFVDLLRENYVEQDKSRGIYFTQDWASMPGVMAVASGGIHVWHMPALVEIFGDDSVLQFGGGTLGHPWGNAPGATANRVALEACIQARNEGRNLAREGNDVIREAAKWSPELAAACELWKEIKFEFEAVDTV</t>
  </si>
  <si>
    <t>Fischerella thermalis</t>
  </si>
  <si>
    <t>QFPO01000014.1_66</t>
  </si>
  <si>
    <t>GB_GCA_003241385.1</t>
  </si>
  <si>
    <t>MNAVATEQRVVGNTSARYRSGVLAYREMGYWQPDYAPQETDVVALFRITPQDGVDPEEAAAAVAGESSTATWTVVWTDRLTACEKYRAKAYRVEPVPNTGPGTKTEAQYFAYIAYALDLFEEGSIANLTASIIGNVFGFKPLKALRLEDMRIPVAYLKTFQGPATGIVVERERLDKFGRPLLGATTKPKLGLSGRNYGRVVYEALKGGLDFVKDDENINSQPFMHWRDRFLFVMEAVNRAAAETGEVKGHYLNVTAATMEDMYERAEFAKSLGSNIIMIDLVIGYTAIQSMAKWARRNDMILHLHRAGHGTYTRQKSHGISFRVISKWMRMAGVDHIHAGTVVGKLEGDPSVIAGIYDTLREMHTPRNLQHGLYFDQDWASLRRVMPVASGGIHAGQMHQLIHYLGEDVVLQFGGGTIGHPQGIQAGATANRVALEAMIQARNEGVDIWNEGPEVLEKAARWCSPLRAALDTWKDVTFDYTSTDTVDYVPTPTAA</t>
  </si>
  <si>
    <t>Dokdonella denitrificans</t>
  </si>
  <si>
    <t>NZ_FNHB01000009.1_33</t>
  </si>
  <si>
    <t>RS_GCF_900104455.1</t>
  </si>
  <si>
    <t>MKELYHPSLFPLAEGINSEDYVIATYLVAGGAQADLVAKSAALAIEQSSGSWFAVPGETEEVRARSSAKIIGIYSVPNYELIAQLPKDQPRYFILRCAFPWINFYDNIPLMLSSVIGNISSMPNLKLVDLEFPASFLKQFKGPKFGIEGLRKLMNIPKRPIVNNMIKPCTGITPAEGAELFYNAAVGGTDWIKDDELIAGSPAFSPLEERVKAYMAAARRADQEKGEMTLYTVNITDEIVRLKDNAYRAIEAGANAIMVNVFGVGYSGLRLLAEDPQINVPICVHTCYGGAQTVAPNQGMSTEVAQKLIRLCGGDMSLNVAPSAKFNALKEKFVRTWQVGYSKMHHIKQTFTHIGGGVTPGMVPYLMENLGSDIIIGVGAGIHGHPQGPKAGAIAFRQSIDAVMNGIDITEAAQKQPELAGALKTWGVYGVDDYDKLYDIES</t>
  </si>
  <si>
    <t>Dendrosporobacteraceae</t>
  </si>
  <si>
    <t>Dendrosporobacter</t>
  </si>
  <si>
    <t>Dendrosporobacter quercicolus</t>
  </si>
  <si>
    <t>QCEF01000004.1_109</t>
  </si>
  <si>
    <t>GB_GCA_003278545.1</t>
  </si>
  <si>
    <t>Prochlorococcus_A sp003278545</t>
  </si>
  <si>
    <t>PMSQ01000071.1_17</t>
  </si>
  <si>
    <t>GB_GCA_003168355.1</t>
  </si>
  <si>
    <t>MAGNNSSGKKKSRWAAGITPYAEMGYYDADYDPKPTDILCAFRLVPQAGVDPIEAAAAVAGESSTATWTVVWTDRLTPYEHYQAKCYRVDPVPGTDQYIAYIAYDIDLFEEGSIANLTSSIIGNVFGFKALKSLRLEDMRIPPHYAKTFQGPAHGIVMEREYLNKFGRPLLGATVKPKLGLSARNYGRVVYEALHGGLDFTKDDENINSQPFMRWRDRFLFCMEAVNRATAASGEIKGHYLNVTAGTMEEMYERAEFAKDLGTVIVMIDLTIGYTAIQSMAKWARRNSVILHLHRAGHGTYTRQKTHGVNFRVIAKWMRLAGVDHIHAGTVVGKLEGDPNAIRGYYTTLRSNKIDADLSQGLYFEQDWASLPAVMPVASGGIHAGQMHQLLHLLGEDVVLQFGGGTIGHPDGIAQGATANRVATEVIIQARNEGRDYLNEGPEILNKAARWSPELRKALDIWKDVSYDFESTDVPDAVGTVTVA</t>
  </si>
  <si>
    <t>Koribacteraceae</t>
  </si>
  <si>
    <t>Sulfotelmatobacter</t>
  </si>
  <si>
    <t>Sulfotelmatobacter sp003168355</t>
  </si>
  <si>
    <t>PACL01000080.1_147</t>
  </si>
  <si>
    <t>GB_GCA_002700095.1</t>
  </si>
  <si>
    <t>MDTGSQTVTGKDRYKSGVMEYKKMGYWEPDYQPKETDIIACFRITPQDGVDPIEAAAAVAGESSTATWTVVWTDRLTAAEKYRAKAYRVDKVPNTTDQYFAYIAYDLDLFENGSIANLTASIIGNVFGFKPLKGLRLEDMRLPTAYIKTFQGPATGIVVERERLDKFGRPLLGATVKPKLGLSGRNYGRVVYEALKGGLDFTKDDENINSQPFMDWRERFLYCMEAVNKAQAATGEIKGTYLNVTAATMEDMYERAEFAAELGSNIVMIDLVIGWTAMQSMAKWARRKNMILHLHRAGHSTYTRQKTHGVSFRVIAKWARLAGVDHIHAGTVVGKLEGDPATTRGYYDICRNEFTEQRLENGIFFDQPWASLNKMMPVASGGIHAGQMHQLLDLLGEDVVLQFGGGTIGHPMGIAAGATANRVALECMVLARNEGRDIVREGPDILNEAAKTCSPLKAALDTWKDVTFNYTSTDSPDYAVTATAA</t>
  </si>
  <si>
    <t>Fulvimarina</t>
  </si>
  <si>
    <t>Fulvimarina sp002700095</t>
  </si>
  <si>
    <t>DJUX01000018.1_9</t>
  </si>
  <si>
    <t>GB_GCA_002440665.1</t>
  </si>
  <si>
    <t>MDQSNRYADLSLREEDLIAGGRHILVAYKMKPKAGHGYLEAAAHFAAESSTGTNVEVCTTDEFTKGVDALVYLIDEATEEMRIAYPIDLFDRNVCDGRMMLVSFLTLTIGNNQGMGDIEHAKMYDFYMPRRAIELFDGPSKDISDLWRILGRPIQNGGYVAGTIIKPKLGLRPEPFAAAAYQFWLGGDFIKNDEPQGNQVFAPMKKVMPLVYDAMKRAMDETGEAKIFSANITADDHYEMVARGEYILETFGPDADKVAFLVDGYVGGPGMVTTARRQFPGQYLHYHRAGHGAVTSPSAKRGYTAYVLAKMSRLQGASGIHVGTMGYGKMEGDKDDRAIAYIIERDSYTGPAYHQEWYGMKPTTPIISGGMNALRLPGFFENLGHGNVINTAGGGAYGHIDSPAAGAKSLRQAYECWQAKADPIEWAKEHPEFARAFVSFPKDADQIYPGWREKLGVHK</t>
  </si>
  <si>
    <t>Dechloromonas sp002440665</t>
  </si>
  <si>
    <t>NZ_AZUP01000001.1_2804</t>
  </si>
  <si>
    <t>RS_GCF_000527135.1</t>
  </si>
  <si>
    <t>MGDMNTPQQITDAKKRYSAGVLKYAQMGYWDGDYQPKDTDILALFRITPQDGVDPIEAAAAVAGESSTATWTVVWTDRLTACDMYRAKAYRVDPVPNTPGQYFCYVAYDLSLFEEGSIANVTASIIGNVFSFKPLKAARLEDMKFPVSYVKTFSGPPTGIVVERERLDKFGRPLLGATTKPKLGLSGRNYGRVVYEGLKGGLDFMKDDENINSQPFMHWRDRFLFVMDAVNKASAATGEVKGSYLNVTAGTMEEMYRRAEFAKELGSVIVMVDLVVGWTAIQSMSHWCRQNDMVLHMHRAGHGTYTRQKNHGVSFRVIAKWLRLAGVDHLHTGTAVGKLEGDPLTVQGYYNVCRDTHTKVDLPRGIFFDQDWGALRKVMPVASGGIHAGQMHQLLDLFGDDVVLQFGGGTIGHPQGIQAGATANRVALEAMVLARNEGRDIKAEGPQILRDAAKWCTPLAAALDTWGDITFNYTSTDTSDFVPTPSVV</t>
  </si>
  <si>
    <t>Methyloversatilis</t>
  </si>
  <si>
    <t>Methyloversatilis discipulorum</t>
  </si>
  <si>
    <t>NZ_KI421421.1_231</t>
  </si>
  <si>
    <t>RS_GCF_000472285.1</t>
  </si>
  <si>
    <t>MHQRTTSPAPERFTVDYRITVRDGRPIEEHARDITIEQTLEVPPDVIPPEHLEQQLTGRIEGIEPIPGSPGRYDVAISYRCDITAFSVPQLFNVLYGNISLKDNIRITDIRFPDSLMKIFGGPRYGIDGLRRLSGVYGRPLACTAIKPMGLPTAELARIAGAFALGGADLIKDDHGITDQSFHPFEERVIRCQEAVEEANARTGRKTLYLPMVSGNFDNLEKQVRFAVRRGVRGILMGPMLVGFDTMRYMAKEYNLIVMAHPALTGTCFHDREHGMTPAVLLGTLFRLIGADISIFPNAGGRFHFTARECGGIASALRAPMGDLAPAFPCPAGGMSLERIPELAAAFGPDSVFLIGGDVLRQADIEEGTRRFLDGIRRSFAEELAEPDDPFVSACEWRAGGVPEKTPRDLLRFAGFRWEGRSREDYKSPEEFDFRGVSRQELTGRFGEQTAFDLRYFEIEPGGYSSLEKHLHEHVIIGVRGRGVLVKEMEEFEIKIHDVAYVGIHQKHQLHNRGSEPFGFFCIVDHLRDRPQKV</t>
  </si>
  <si>
    <t>Desulfuromonadia</t>
  </si>
  <si>
    <t>ATBO01</t>
  </si>
  <si>
    <t>ATBO01 sp000472285</t>
  </si>
  <si>
    <t>QCGD01000008.1_21</t>
  </si>
  <si>
    <t>GB_GCA_003280025.1</t>
  </si>
  <si>
    <t>Prochlorococcus_A sp003280025</t>
  </si>
  <si>
    <t>BBBN01000030.1_11</t>
  </si>
  <si>
    <t>GB_GCA_001311585.1</t>
  </si>
  <si>
    <t>MTSSIIGNVFGFKALRALRLEDLRIPVAYLKTFKGAPHGIPVERDMLNKYGRPLLGATVKPKLGLSGRNYGRVVYEALAGGLDFTKDDENINSQPSCAGGTVSSTPRRR</t>
  </si>
  <si>
    <t>Thermus</t>
  </si>
  <si>
    <t>Thermus sp001311585</t>
  </si>
  <si>
    <t>NZ_BDCE01000073.1_135</t>
  </si>
  <si>
    <t>RS_GCF_001613345.1</t>
  </si>
  <si>
    <t>MAATSESDRGTPERDRWDPGVQSYASMGYYAPDYEPKDTDVLAVFRVTPQPGVDPIEASAAVAGESSTATWTVVWTDRLTAHDRYQAKCYRVDEVPGRPGEYFAYVAYDLDLFEEGSITNLTSSVIGNVFGFKPLQALRLEDMRIPVAYVKTFQGPPHGIVMEREYLNKYGRPLLGATVKPKLGLSARNYGRVVYEACKGGLDFTKDDENINSQPFMRWRDRYLFAMEGVNRATADTGELKGHYLNVTAGDMEDMYERAEFAKSLGSLIIMMDLTVGYTAMQSMSKWARRNGMLLHLHRAGHSTYTRQKTHGVSFRVLAKWCRLIGVDHLHAGTVIGKLEGDPHTVKGFYDTLRDNHIPANPRNGIFFDQDWASLGGVMPVASGGIHAGQMHQLLDLFGDDVILQFGGGTIGHPLGISAGAEANRVALEAVVKARNEGRDLLKEGPEVLRKAAEGCRPLEVALQTWGDVTFEYTSTDAPDAVPTASR</t>
  </si>
  <si>
    <t>Nocardia uniformis</t>
  </si>
  <si>
    <t>NZ_JYII01000019.1_144</t>
  </si>
  <si>
    <t>RS_GCF_000948415.1</t>
  </si>
  <si>
    <t>MDLIEARYLIETPMAPEKIAGIMAGEQSSGTFVRVAGETDELRERCAARILGIRELTPVNQPSLTSAYLEARGVKGPYRRAEIRIGFPTGNIGRNLATLASTVSGNLYDLGEITGLKLIDVTVPKSYRDLYDYPVAGTKGTRDRMSVHGRPFFGTIIKPNVGLRSHEIADLVDQLCEAGVDFIKDDEICANPESAPLAERIPAVMDRVRRYRDKTGRDVMIAFNITDETDAMRRHADLIAKEGGSCAMVSMNWAGLSALQTLRKSTNLVLHGHRNGFGALSRHPLIGMSFPAYQTLYRLTGMDHMHVHGMGGKFCDDDSEVAASAELCAKPLAEGNGDEDRVLPVFSSGQWAGTVPATYEAVGSADFMFLAGGGILAHPSGPAAGITSLRQAWEACEAGISLEKHAKDNKALAEALSFYGARG</t>
  </si>
  <si>
    <t>Thalassospira sp000948415</t>
  </si>
  <si>
    <t>NZSL01000015.1_156</t>
  </si>
  <si>
    <t>GB_GCA_002696735.1</t>
  </si>
  <si>
    <t>Methylophaga sp002696735</t>
  </si>
  <si>
    <t>NZ_QGGO01000006.1_118</t>
  </si>
  <si>
    <t>RS_GCF_003148625.1</t>
  </si>
  <si>
    <t>MERITATYYIETPFEVAKAAAVLAGEQSSGTFVAVPNETEELKQRFAARVESIEHLETVTEPAIPGANSKDGKYHRAIVKVSWSIENFGFNLPVMISTLQGNLYEITQFTGLKLMDIDLPESYGNHYSGAKFGIEGCRKLTNVYDRPLIGTIIKPSIGMSPEQTAEIVKTLAEAGIDFVKDDELMGSAANSSFENRLNAVMKVVNDCADKTGKKIMYAFNITGEVDEMQDRYEKIVNAGGTCAMISINSVGLSATKKICDNGALAIHAHRNGWGMMTRHPLLGIDFKAYQKIWRLAGVDQLHVNGIQNKFWETDDSVVNSIESLKTPFYQHKNILPVVSSGQWGGQAFETYRRTQTTDLLYMAGGGIMAHPMGAASGVTALQQAWKATVDGLTLEEARSQYVEFDKAAEKFGK</t>
  </si>
  <si>
    <t>Spirosomaceae</t>
  </si>
  <si>
    <t>Arcicella</t>
  </si>
  <si>
    <t>Arcicella aurantiaca</t>
  </si>
  <si>
    <t>QCJZ01000006.1_5</t>
  </si>
  <si>
    <t>GB_GCA_003215695.1</t>
  </si>
  <si>
    <t>Prochlorococcus_B sp003215695</t>
  </si>
  <si>
    <t>NZ_JGYG01000020.1_3</t>
  </si>
  <si>
    <t>RS_GCF_000740795.1</t>
  </si>
  <si>
    <t>MTEMKEIKGKERYRAGVLKYAQMGYWDGDYEPKDTDLLALFRITPQEGVDPIEAAAAVAGESSTATWTVVWTDRLTACDQYRAKAYKVEPVPGRPGEFFCYVAYDLILFEEGSIANLTASIIGNVFSFKPLKAARLEDMRLPVAYIKTYKGPPTGIVVERERLDKFGRPLLGATTKPKLGLSGKNYGRVVYEGLKGGLDFMKDDENINSQPFMHWRDRFLYCMEAVNKAQAETGEVKGHYLNITAGTMEEMYRRAEFAKSLGSVIVMIDLIIGYTAIQSISEWCRQNDMILHLHRAGHGTYTRQKGHGISFRVIAKWMRLAGVDHIHAGTAVGKLEGDPPTVQGYYNVCREMHNPVDLERGIYFEQDWADLKKVMPVASGGIHAGQMHQLIDLFGEDVVLQFGGGTIGHPMGIQAGATANRVALEAMIQARNEGVDIRNEGPEVLRKAAKWCKPLEAALDTWGNISFNYTSTDTSDFVPTAAVN</t>
  </si>
  <si>
    <t>Haematobacter massiliensis</t>
  </si>
  <si>
    <t>UBTY01000021.1_95</t>
  </si>
  <si>
    <t>GB_GCA_900468535.1</t>
  </si>
  <si>
    <t>MADRFTVTYFVAADDAIEAKTRALDIALEQTVEIPRNAVPTGYVEDEILGRLEALEKDNAGRRGYLATISYSEDDVGDDFPQFLNIVFGNSSIKPGLRVEAISPSPGIIEMFPGPRHGIAGLRTRAGIDAGPLVMSAIKPVGLSTAALASLAHDFALGGMHYVKDDHGLVNQRTAPFDERLKACIEAVGEANATSGRNTSFVPNVTGPATAVIERAKQAEEAGAGAVMIAPALTGYDVIRTLAADPSFTLPIVSHPAFSGANVVSAGAGFAHGVFFGTLHRLMGADAVVYPNFGGRFGFTRDECLSIANACSVELSGLKAIAVAPGGGMTLNRVPEMREAYGNDVMYLVGGALLQEPNLVDACQRLVASIHE</t>
  </si>
  <si>
    <t>Rhizobium</t>
  </si>
  <si>
    <t>Rhizobium sp900468535</t>
  </si>
  <si>
    <t>NZ_CH724158.1_1960</t>
  </si>
  <si>
    <t>RS_GCF_000153065.1</t>
  </si>
  <si>
    <t>MSKKYDAGVKEYRDTYWTPDYVPLDTDLLACFKCTGQEGVPKEEVAAAVAAESSTGTWSTVWSELLTDLDFYKGRCYRIEDVPGDKESFYAFIAYPLDLFEEGSITNVLTSLVGNVFGFKALRHLRLEDIRFPI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TEAAKHSPELAIALETWKEIKFEFDTVDKLDVQN</t>
  </si>
  <si>
    <t>Synechococcus_C sp000153065</t>
  </si>
  <si>
    <t>NZ_LFJJ01000001.1_75</t>
  </si>
  <si>
    <t>RS_GCF_001189365.1</t>
  </si>
  <si>
    <t>MNDFNKAAVEAARNPSDPRSRYAAGVMKYREMGYWQPDYVPKDTDVIALFRITPQAGVEPEEAAAAVAGESSTATWTVVWTDRLTACDMYRAKAYRCEPVPNARADELQYFAYIAYDLNLFEEGSVANLTASIIGNVFGFKPLKALRLEDMRIPVAYLKTFQGPPTGIIVERERLDKYGRPLLGATVKPKLGLSGKNYGRVVYEGLKGGLDFLKDDENINSQAFMHWRDRYLFAMEAVSRAQAETGEMKGHYLNVTAGMMEDMYERAEFAKELGSCIVMIDLVIGWTAIQSMSKWARRNDMILHLHRAGHGTYTRQRNHGISFRVIAKWLRMAGVDHAHAGTAVGKLEGDPMAVQGYYNVCREARNEPDLARDIFFDQPWAGLRKVMPVASGGIHAGQMHQLLDLFGDDAILQFGGGTIGHPQGIQAGATANRVALEAMVKARNEGRDIVNEGLDILDAAARSCTPLRQALETWRDVTFNYASTDTPDYAVTETAS</t>
  </si>
  <si>
    <t>Caballeronia verschuerenii</t>
  </si>
  <si>
    <t>QCFH01000001.1_1</t>
  </si>
  <si>
    <t>GB_GCA_00327834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</t>
  </si>
  <si>
    <t>Prochlorococcus sp003278345</t>
  </si>
  <si>
    <t>NZ_BADD01000364.1_2</t>
  </si>
  <si>
    <t>RS_GCF_000333455.1</t>
  </si>
  <si>
    <t>MDQSNRYANLNLKESDLIAGGRHVLCAYIMKPKPGHGSYLQGAAHFAAESSTGTNVEVSTTDDFTRGVDALVYEIDEAKELMKIAYPIELFDRNIIDGRAMIASFLTLTIGNNQGMGDMEYAKMYDFYVPPAYLKLFDGPSTTIKDLWRVLGRPVVDGGFIVGTIIKPKLGLRPQPFANACYDFWLGGDFIKNDEPQGNQVFAPFKDTVRAVNDAMRRAQDKTGEAKLFSFNITADDHYEMVARGEYILETFGENADHVAFLVDGYVAGPAAITTARRRFPKQYLHYHRAGHGAVTSPQSKRGYTAFVLSKMARLQGASGIHVGTMGYGKMEGEASDRASAFMITQDSADGPYYHQEWLGLNPTTPIISGGMNALRMPGFFDNLGHSNLIMTAGGGAFGHVDGGAAGAKSLRQAEQCWKLGADPVEFAKDHREFARAFESFPQDADKLYPNWRAKLKPQAA</t>
  </si>
  <si>
    <t>Rhodopseudomonas sp000333455</t>
  </si>
  <si>
    <t>NC_014532.2_494</t>
  </si>
  <si>
    <t>RS_GCF_000196875.2</t>
  </si>
  <si>
    <t>MIHARYLLETPLDPESVAAMMAGEQSAGTFVRVPGETDELRERHGARVQRLTVLGESDCPTLASAYLERKGVTGPWRRAEVEIAYPEDNVGVNLPTLAAVVAGNLFDLGEVTALKLLDVTLRPEYRARYPLPAMGIEGTRRCLDVHERPLFGTIIKPNIGMSPADIARLVQSLCEAGVDFIKDDEIVGNPACAPVKERVDSVMKVVRDHRERTGKEVMVAFNITDELDAMRRHADHVLAQGGNCVMASLNWCGLSAIQALRQHTPLCLHGHRNGSGAFGRHPAHGIAFPAWQTLYRLAGADHLHVHGMGGKFADATDEVALAARRCLTPLGSEDDRVLPVFSSGQWAGTLPSTHARIGGSQDFLFLAGGGILAHPEGPRAGVESLRAAWEAVTAGEDLRQHAKRSPALARALDSFGSR</t>
  </si>
  <si>
    <t>Halomonas elongata</t>
  </si>
  <si>
    <t>MEQZ01000219.1_9</t>
  </si>
  <si>
    <t>GB_GCA_001770425.1</t>
  </si>
  <si>
    <t>MKRSAAKAYSAGVKEYRQTYWEPDYQVKDTDILGCFKITPQAGVDREEAAAAVAAESSTGTWTTVWTDLLTDLDYYKGRAYRIEDVPGDDTCFYAFIAYPIDLFEEGSVVNVFTSLVGNVFGFKAIRALRLEDVRFPIAYVKTCGGPPHGIQVERDIMNKYGRPLLGCTIKPKLGLSAKNYGRAVYECLRGGLDFTKDDENVNSQPFMRWRDRFAFVAEAVKKAQAETGERKGHYLNVTAPTPEEMYKRAEFAKSLDMPIIMHDFLTGGFCANTGLANWCRENRMLLHIHRAMHAVIDRDRHHGIHFRVLTKALRLSGGDHLHTGTVVGKLEGDRESTLGWIDLLRERFIKEDRSRGIFFDQDWGSMPGAFAVASGGIHVWHVPALLSIFGDDAVFQFGGGTLGHPWGNAAGAAANRTALEACVEARNQGRNVDKEGKDILKAAAKSSPELKAAMETWKEIKFEFDTVDKLDVARA</t>
  </si>
  <si>
    <t>SG8-39</t>
  </si>
  <si>
    <t>2-02-FULL-63-19</t>
  </si>
  <si>
    <t>2-02-FULL-63-19 sp001770425</t>
  </si>
  <si>
    <t>NZ_JRLB01000074.1_41</t>
  </si>
  <si>
    <t>RS_GCF_000764495.1</t>
  </si>
  <si>
    <t>MDQSKRYARLDLTEEELIKGGKHVLAAYKMKPKAGYGYLEAAAHFAAESSTGTNVEISTTDDFTRGVDALVYHIDEATEDMRIAYPIDLFDRNMLDGKTMLVSFLTLAIGNNQGMGDIEHAKMIDFYMPPEMLSLYDGPQVNIEDLWRILGRPEKDGGYIAGTIIKPKLGLRPEPFAKAAYQFWLGGDFIKNDEPQGNQVFAPMQKVIPLVVDAMRRAMDETGQAKIFSANITADWHDEMIARGEFILDAFGADADKVAFLVDGYVGGPGMVTTARRYFPNQFLHYHRAGHGAVTSPSAKRGYSAYVLAKMSRLQGASGIHVGTMGYGKMEGEKDDRDIAYIIERDSFQGPVYFQDWHGMKATTPIISGGMNALRLPGFFENLGHGNVINTAGGGSYGHIDSPAAGALSLRQAYECWKAGADPIEWAKEHPEFARAFESFPNDADSIFPGWRDKITSHR</t>
  </si>
  <si>
    <t>Nitrincola</t>
  </si>
  <si>
    <t>Nitrincola sp000764495</t>
  </si>
  <si>
    <t>MNZL01000035.1_6</t>
  </si>
  <si>
    <t>GB_GCA_001873585.1</t>
  </si>
  <si>
    <t>MPRFAVTYRIFAADLAEARARAEGIALEQTVEVPRDVVPGGYIADEIVGQIEEIGREGEGRYLATLSYSPDSAGHELTQFFNVIFGNSSIQKGLKAIAIDPGTEMLSRHPGPRFGIEGIRALSGRAHGGLIAPVLKPQGLGVDALAHIAYLSARAGADIVKEDHGITDQHMAPFRERVEKTAAAVARANAETGGRSLYFPSLAGRPQDIDDNIHFAKNAGADGLLIMPGLLGFGVIDRIAQDDSLNLPVMTHPAFLGPFVLSEETGFTHGMMFGTLQRLAGSDISVFPNVGGRFGFSAGECGEIATACCTMDGPGEPMLPSPGGGMSADRAADMVGMYGEDVVYLLGGSLLRLGEQIGEGIATMRAAIDAAEIARG</t>
  </si>
  <si>
    <t>HL-12</t>
  </si>
  <si>
    <t>HL-12 sp001873585</t>
  </si>
  <si>
    <t>LFLZ01000019.1_29</t>
  </si>
  <si>
    <t>GB_GCA_001189845.1</t>
  </si>
  <si>
    <t>MNVQQSITVRGKDRYKSGVMEYKRMGYWEPDYEPKDTDVIALFRVTPQDGVDPTEACAAVAGESSTATWTVVWTDRLTAAEKYRAKCYRVDPVPNSPGSYFAYIAYDLDLFEAGSISNLTASIIGNVFGFKPLKALRLEDMRLPTAYVKTFQGPATGIVVERERLDKFGRPLLGATVKPKLGLSGRNYGRVVYEALKGGLDFTKDDENINSQPFMHWRERFLYCMEAVNRAQAATGEIKGTYLNVTAATMEDMYERAEFAHELGSNIVMIDLVIGYTAIQSMAKWARRNNMILHLHRAGHSTYTRQRNHGVSFRVIAKWMRLAGVDHIHAGTVVGKLEGDPNTTRGYYDICREDFNPMQLEHGVFFNQNWASLNKLMPVASGGIHAGQMHQLLDLLGEDVVLQFGGGTIGHPRGIQAGATANRVALEAMILARNEGRDYVHEGPEILAKAAQTCTPLREALDVWKDVTFNYESTDAPDFVPTPSMAV</t>
  </si>
  <si>
    <t>Bradyrhizobium tropiciagri</t>
  </si>
  <si>
    <t>NZ_PIZL01000026.1_84</t>
  </si>
  <si>
    <t>RS_GCF_002835515.1</t>
  </si>
  <si>
    <t>MAKNYQAGVKEYRETYWDPTYLPANTDLLACFKIDPQPGVPREEAAAAVAAESSTGTWTTVWTDLLTDLDYYKGRAYAIEDVPGDDTAFYAYVAYPIDLFEEGSVVNVLTSLVGNVFGFKAIRGLRLEDVRFPIAYVKTCGGPPNGIFVERDRLNKYGRALLGCTIKPKLGLSAKNYGRACYEGLRGGLDFTKDDENVNSQPFMRWRDRFGYVAEAIHRAESETGERKGHYLNVTAATPEEMYRRAEYAKELDMPIIMHDFFTAGFTANTGLANWCRENGMLLHIHRAMHAVVDRNPRHGIHFRVLTKCLRLSGGDHLHSGTVVGKLEGDRNATLGWIDIMRERTIKKDRSRGIFFDQDFGSMPGVFPVASGGIHVWHMPALVSIFGDNAIFQFGGGTLGHPWGNAAGAAANRVALEACTLARNEGKDLEREGKEILKAAAKHSPELKVAMETWKEVKFEFDTVDKLDTAHA</t>
  </si>
  <si>
    <t>Vibrio</t>
  </si>
  <si>
    <t>Vibrio sp002835515</t>
  </si>
  <si>
    <t>NZ_NQLA01000001.1_63</t>
  </si>
  <si>
    <t>RS_GCF_002252705.1</t>
  </si>
  <si>
    <t>MAKKYDAGVKEYRDTYWTPDYVPLDSDLLACFKCTGQEGVPREEVAAAVAAESSTGTWSTVWSELLTDLDFYKGRCYRIEDVPGDKEAFYAFIAYPLDLFEEGSITNVLTSLVGNVFGFKALRHLRLEDIRFPLAFIKTCMGPPNGIQVERDRMNKYGRPLLGCTIKPKLGLSGKNYGRVVYECLRGGLDFTKDDENINSQPFQRWQNRFEFVAEAVKLSEQETGEKKGHYLNCTAATPEEMYERAEFAKELGQPIIMHDYITGGFTANTGLAKWCRKNGMLLHIHRAMHAVIDRHPKHGIHFRVLAKCLRLSGGDQLHTGTVVGKLEGDRQSTLGYIDQLRESFVPEDRSRGNFFDQDWGSLGGVFAVASGGIHVWHMPALVAIFGDDSVLQFGGGTHGHPWGSAAGAAANRVALEACVKARNAGREIEREGRDILLEAAKHSPELAIALETWKEIKFEFDTVDKLDVN</t>
  </si>
  <si>
    <t>Vulcanococcus</t>
  </si>
  <si>
    <t>Vulcanococcus limneticus</t>
  </si>
  <si>
    <t>NZ_MJAP01000003.1_528</t>
  </si>
  <si>
    <t>RS_GCF_001884735.1</t>
  </si>
  <si>
    <t>MSRFCVTYRIFAASRAEARARADAIALEQTVEIPRDVVPAGYIEDTILGRIEEIGREGDNQFRATLSYSPDSAGPEFAQFLNVVFGNSSIQRGLRVIGVDPGEAIVARHKGARFGIDGLRRLCGRAQGGLIAPVIKPQGLDADALAEISYRCARAGADIVKEDHGITDQHMAPFRERVEKIAASVARAAEETGHRALYFPSVAGHPWEIRDNLRFARDAGADGFLIMPGLLGFGLMQAIASDPDLNLPVMAHPSFLGPYVLSPDTGIDHGVIFGTLQRLAGADISVFPNVGGRFGFTVAQCQAIAEACRDPMGPGLPIMPSPGGGMSVERAGEMARMYGPDVVYLLGGTLLRLGAQIGDGITAMRRAVDAAGAQG</t>
  </si>
  <si>
    <t>Natronohydrobacter</t>
  </si>
  <si>
    <t>Natronohydrobacter thiooxidans</t>
  </si>
  <si>
    <t>NZ_LRRG01000126.1_25</t>
  </si>
  <si>
    <t>RS_GCF_001646735.1</t>
  </si>
  <si>
    <t>MVYQLVAQSGCYFDEQIGKETTMTITENGAETKERWDPGVQSYAGMGYWNPDYIPKDTDVLAVFRVAPQDGVDPIEAAAAVAGESSTATWTVVWTDRLTANTHYQAKAYRVDEVPGRPGEYFAYIAYDIDLFEEGSIANLTSSIIGNVFGFKPLKALRLEDMRIPVAYTKTFQGPAHGIVMEREMLNKYGRPLLGATIKPKLGLSARNYGRVVYEACRGGLDFTKDDENINSQPFMRWRDRFLFGMEGVNKAMAETGEIKGHYFNITAGTMEEMYRRAEFAKEIGSVVVMIDLTIGYTAIQSMAHWCRENGVLLHLHRAGHSTYTRQKTHGVSFRVIAKWCRLMGVDHVHAGTVVGKLEGDPATTRGFYDTLRENNVPTNLENGIFFDQDWASMPGVMPVASGGIHAGQMHQLLDLFQDDVILQFGGGTIGHPYGIAAGAEANRVALEAMVKARNEGRNLLREGPDVLRNAAKTCQPLEAALSTWGDITFDYTSTDAPDFVPTATPSA</t>
  </si>
  <si>
    <t>Rhodococcus</t>
  </si>
  <si>
    <t>Rhodococcus opacus</t>
  </si>
  <si>
    <t>LJTQ01000107.1_30</t>
  </si>
  <si>
    <t>GB_GCA_001303445.1</t>
  </si>
  <si>
    <t>MAAKTYDAGVKEYRSIYWEPDYQVKDTDLLACFKITPQAGVPREEAAAAVAAESSTGTWTTVWTDLLTDLAHYKGRAYRIEDVPGDDSCFYAFVAYPIDLFEEGSVVNVFTSLVGNVFGFKAIRALRLEDVRFPIAYVMTCGGPPNGIQVERDKLNKYGRPLLGCTIKPKLGLSAKNYGRAVYECLRGGLDFTKDDENVNSQPFMRWRDRFAFVMEAVKKAEAETGEKKGHYLNVTAPTPEDMYKRAAFAKELGAPIIMHDYLTGGFCANTGLANWCRENGMLLHIHRAMHAVIDRNPHHGIHFRVLAKALRLSGGDHLHTGTVVGKLEGDRQATLGWIDLLRERRIPEDRSRGIFFEQDWGTMPGVLAVASGGIHVWHMPALVAIFGDDAVFQFGGGTLGHPWGNAAGAAANRVALEACVQARNEGRDVEREGKEILTQAAKSSPELRAAMETWKEIRFEFDTVDKLDAGKKAAA</t>
  </si>
  <si>
    <t>SG8-39 sp001303445</t>
  </si>
  <si>
    <t>NZ_MZNT01000002.1_289</t>
  </si>
  <si>
    <t>RS_GCF_002042965.1</t>
  </si>
  <si>
    <t>MTDQVIATYWIETAFSLEKACDIIVSEQSTGTFMALPNETESLKEQHRARIVSIEPLESSPFPALPGAKVPAGTKGLYHRGIVRIAFPYDNIGPSIPNVMATVAGNLYELEELSGIRLLDLELPSLFRERYEGPKFGIEGTRKLTGVYGRPIIGTIIKPNIGLPTEQLRGIVRELASSGIDFIKDDEVHGNPPYAPLEERVKAAMEEIERAADRTGKKTMYAFNITDDIDPMLRHLETVVRHGGNCVMVSINSVGFAGVAHLRKHAPVCIHGHRNQWGMMSRYPYLGMSFSAYQKLCRLSGVDHLHVNGLNNKFYEDNASVILGVQQCLTPMFEPNDTALPVLSSKQWAGSAHETYQEMKTVDLMNIAGGGIHGHPGGFGAGFRSFVQGWEAALAGIPLEQYAKTRLELKQALDTLGS</t>
  </si>
  <si>
    <t>Paenibacillaceae</t>
  </si>
  <si>
    <t>Paenibacillus_S</t>
  </si>
  <si>
    <t>Paenibacillus_S sp002042965</t>
  </si>
  <si>
    <t>NZ_JRFJ01000001.1_777</t>
  </si>
  <si>
    <t>RS_GCF_000800175.1</t>
  </si>
  <si>
    <t>MTDQSQTVTGKERYKSGVMEYKRMGYWEPHYEPKDTDLVACFRITPQDGVDPIEAAAAVAGESSTATWTVVWTDRLTAAEKYRAKAYRVDPVPNAEGSYFAYIAYDLDLFESGSIANLTASIIGNVFGFKPLKALRLEDMRLPTAYVKTFQGPATGIVVERERLDKFGRPLLGATVKPKLGLSGRNYGRVVYEALKGGLDFTKDDENINSQPFMHWRERFLYCMEAVNKAQAATGEIKGTYLNVTAATMEDMYERAEFARDLGSAIIMIDLVIGWTAIQSMAKWARRNNMILHLHRAGHSTYTRQKAHGVSFRVIAKWARLAGVDHIHAGTVVGKLEGDPATTRGYYDICRDEFTPQNLANGVFFDQPWASLNKMMPVASGGIHAGQMHQLLDLLGEDVVLQFGGGTIGHPMGIAAGATANRVALEAMILARNEGRDIVNEGPDILEAAARDCTPLKQALDTWKNVTFNYASTDAPDYQTSVSVAA</t>
  </si>
  <si>
    <t>Aureimonas</t>
  </si>
  <si>
    <t>Aureimonas altamirensis_A</t>
  </si>
  <si>
    <t>QCCS01000012.1_41</t>
  </si>
  <si>
    <t>GB_GCA_003281185.1</t>
  </si>
  <si>
    <t>Prochlorococcus_A sp003281185</t>
  </si>
  <si>
    <t>QKGW01000132.1_2</t>
  </si>
  <si>
    <t>GB_GCA_003250275.1</t>
  </si>
  <si>
    <t>MDQSNRYADLDLDEASLIAQGRHVLAAYAMRPKRGSYLVAAAHFAAESSTGTNVEVFTTDDFTRGVDALVYHADADAGLMKIAFPLDLFDRNVTDGKAMVASILTLLVGNNQGMDDIAHAKLLDFYAPPEFLRLFDGPTANIHTLLAVLGRDAGPILGTIIKPKLGLRPQPFAEACYGFWLSGDFIKNDEPQGNQPFAPMRETVRAVADAMARAQDVTGEAKLFSANVTADDPAEILARCDLILEAFGDNASHVAFLVDGFVAGPTAVATVRRNHPGHFLHYHRAGHGAITSRQSQRGYTALVLAKLARMMGASGLHTGGMGFGKMEGSPADRATADMLDHDLAEGPYYRQPWHGMTPATPIVSGGMNALRLPGFFDNLGHAEVILTAGGGAFGHLDGPAAGARSLRAAVAAWRSGTPLLDAAKGDRDLARAFASFPHDADVLFPGWRDLIVF</t>
  </si>
  <si>
    <t>Alpha-05 sp003250275</t>
  </si>
  <si>
    <t>NZ_CM001438.1_180</t>
  </si>
  <si>
    <t>RS_GCF_000244995.1</t>
  </si>
  <si>
    <t>MNMPAEPGLADASKDQIKDQKKRYSAGVLKYRQMGYWDADYVPKDTDVLCLFRITPQEGVDPVEAAAAVAGESSTATWTVVWTDRLTACDSYRAKAYKVEPVPGNPGQYFAWVAYDLILFEEGSIANMTASLIGNVFSFKPLKAARLEDIRVPVAYVKTFKGPPTGLVVERERLDKFGRPLLGATTKPKLGLSGRNYGRVVYEGLKGGLDFMKDDENINSQPFMHWRDRFLYVMDAVNKASAATGEVKGSYLNITAGTMEEMYRRAEFAKELGSVIVMVDLVIGWTAIQSMAEWCRANDMLMHMHRAGHGTYTRQKNHGVSFRVIAKWLRLAGCDHLHTGTAVGKLEGDPMTVQGYYNVCRDSFTKTDLPRGLYFDQDWADLKKVMPVASGGIHAGQMHQLIDLFGDDVVLQFGGGTIGHPAGIQAGAVANRVALECMVKARNEGRDIINEGPDILRRAAQFCTPLKQALDTWGEISFNYASTDTSDYAVTPAVA</t>
  </si>
  <si>
    <t>JOSHI-001</t>
  </si>
  <si>
    <t>JOSHI-001 sp000244995</t>
  </si>
  <si>
    <t>NZ_BCQR01000084.1_21</t>
  </si>
  <si>
    <t>RS_GCF_001552175.1</t>
  </si>
  <si>
    <t>MSAGRWSAGVIPYAEMGYWRPDYRPKDSDVLAAFRITPQPGVPPEEAGAAVAGESSTATWTVVWTDRLTSYENYQAKCYRVEAVPGSEGQFIASIAYDLDLFEEGSIANLTSSIIGNVFGFKALRALRLEDMRIPPHYVKTFQGPAHGIVMEREYLGKFGRPLLGATVKPKLGLSARNYGRVVYEALRGGLDFTKDDENINSQPFMRWRDRFLYCMEGVNRAVAATGEVKGHYLNVTAATMEDMYERAEFARDLGSVIVMIDLTVGYTAIQSMARWARANGMLLHLHRAGHSTYTRQKTHGVSFRVIAKWMRLAGVDHIHAGTVVGKLEGDPHSVAGFYDTLRLDRIAADPVKGLYFDQDWASMPGTMPVASGGIHAGQMHQLLHHLGEDVVLQFGGGTIGHPMGIAAGAAANRVALEAMIKARNEGRDFLAEGPDILRAAARHSRELEVALSTWGDVTFSYESTDTPDVVETHVSL</t>
  </si>
  <si>
    <t>Spirillospora kijaniata</t>
  </si>
  <si>
    <t>QIFK01000181.1_9</t>
  </si>
  <si>
    <t>GB_GCA_003230615.1</t>
  </si>
  <si>
    <t>MSEALTGKARYKAGVLPYKQMGYWDSDYVPKDTDVLALFRITPQPGVDHEEAAAAIAGESSTATWTVVWTDRLTACDLYRAKAYRSELVPNTGPGTKNEAQYFAYIAYDLDLFEPGSIANLTASIIGNVFGFKAVKALRLEDMRIPVAYLKTFQGPATGVVVERERLDKFGRPLLGATTKPKLGLSGRNYGRVVYEGLKGGLDFMKDDENINSQPFMHWRDRFLYCMEAVNKASAATGEVKGHYLNVTAGTMEEMYERAEFAKSLGSIIVMIDLVIGYTAIQSMAKWCRKNDMILHLHRAGNSTYSRQKNHGMNFRVICKWMRMAGVDHIHAGTVVGKLEGDPLMIKGFYDTLLQTHSPQNLEHGIFFEQDWASLNNVMPVASGGIHVGQMHQLLHYLGEDVILQFGGGTIGHPMGIQAGAVANRVALEAMVLARNEGRDYMREGPKILQDAAKWCTPLKQALDTWGDITFNYESTDTADFVPSTTASV</t>
  </si>
  <si>
    <t>GCA-2721545</t>
  </si>
  <si>
    <t>GCA-2721545 sp003230615</t>
  </si>
  <si>
    <t>NZ_QGGG01000012.1_4</t>
  </si>
  <si>
    <t>RS_GCF_003148475.1</t>
  </si>
  <si>
    <t>MANKSETVTGAARYRSGVMEYKKMGYWEPDYEPRDTDVIAVFRITPQDGVDPVEAAAAVAGESSTATWTVVWTDRLTATEKYRAKAYRVDQVPNAPDQYFAYIAYDLDLFEPGSIANLTASIIGNVFGFKPLKALRLEDMRLPVAYVKTFQGPATGIVVERERLDKFGRPLLGATVKPKLGLSGRNYGRVVYEALKGGLDFTKDDENINSQPFMHWRERFLYCMEAVNKAQSETGEIKGTYLNVTAATMEDMYERAEFARDLGSNIVMIDLVIGYTAIQSMAKWARRNDMILHLHRAGHSTYTRQKNHGVSFRVIAKWMRLAGVDHIHAGTVVGKLEGDPATTKGYYDVCREDFNPMRLENGIFFDQDWASLNKLMPVASGGIHAGQMHQLIDLLGEDVVLQFGGGTIGHPMGIAAGATANRVALECMILARNEGRDIVREGPEILKNAARTCLPLKQALETWKDVTFNYASTDSPDFVPVATAAE</t>
  </si>
  <si>
    <t>Pseudaminobacter salicylatoxidans</t>
  </si>
  <si>
    <t>DIUM01000112.1_14</t>
  </si>
  <si>
    <t>GB_GCA_002423035.1</t>
  </si>
  <si>
    <t>MSVKTYDAGVKEYRAMYWTPDYVPLDTDLLACFKCTGQPGVPREEVAAAVAAESSTGTWSTVWSELLTDLEFYKGRAYRIEDVPGDKESFYAFIAYPIDLFEEGSVVNVLTSLVGNVFGFKALRHLRLEDIRFPIAYVKTCMGPPSGIQVERDKLNKYGRPLLGATIKPKLGLSAKNYGRAVYECLRGGLDLTKDDENVNSQPFMRWQNRFEFVAEAVSAAQAETGERKGHYLNVTAADPEQMYERAEFAKELGQPIIMHDFLTGGFTANTGLAKWCRKNGMLLHIHRAMHAVIDRHPKHGIHFRVLAKCLRLSGGDHLHTGTVVGKLEGDRGSTLGFVDLLRESFIPEDRARGIFFDQDWGSMPGVFAVASGGIHVWHMPALVTIFGDDSVLQFGGGTQGHPWGNAAGAAANRVALEACVKARNEGRELEKEAREIMTNAAKHSPELAIAMETWKEIKXSSSSSTRSISSTWVEAKPPAASLRPPARDGAG</t>
  </si>
  <si>
    <t>Thiocapsa sp002423035</t>
  </si>
  <si>
    <t>NZ_LT635549.1_1803</t>
  </si>
  <si>
    <t>RS_GCF_900120155.1</t>
  </si>
  <si>
    <t>MKYDENIYQLYESLDSEDVIVATYYVAGYSSDLLNKAGAMAIEQTTGTWRPVPLETPEVRRLHGGKVIGVYEIPNYEFDMPETEGQERHAVLQIAFPFENFGCNLGQMLSSVIGNISFAGKCKLLDVHLPKKFVAGFQGPKFGIDGLRKMMDVPKRPIIVSMIKPCTGASPDDVYKLVHELGMAGIDWIKDDELFSDTDYCHVEDRCKKAVEALKDVYEKTGKKVIYSPNITDRPDLMLDKAKRVQELGAGALMVNTLPIGWTSMQMLAENKDLDLPILAHPCFSGAMYESHYSGLASHLVLGKFMRMCGADLVIYPCAYGKVDIKREGYIRIAQTLTSKLGDMKRTFPGPAAGIYHGLIPDVAADLGLDFSISAGAAMHAHPHGSAAGTKSLLVAADAVANGIPLREAAKDCEDLQIALDIWGEGASTDNKLFDLKK</t>
  </si>
  <si>
    <t>Faecalicatena sp900120155</t>
  </si>
  <si>
    <t>NZ_KQ483358.1_1234</t>
  </si>
  <si>
    <t>RS_GCF_001432305.1</t>
  </si>
  <si>
    <t>MSDSTQITDAKKRYSAGVLKYKQMGYWMPDYVPKETDTICLFRITPQEGVDPEEAAAAVAGESSTATWTVVWTDRLTACDSYRAKAYKVQPVPNNPGQYFAWVAYDLILFEEGSISNMTASLIGNVFSFKPLKAARLEDIRIPVAYLKTFKGPPTGLVVERERLDKFGRPLLGATTKPKLGLSGRNYGRVIYEGLKGGLDFMKDDENINSQPFMHWRDRFLYVMDGVNKAQAVTGEVKGSYLNVTGATMEDIYERAEFAKELGSVVIMLDLVIGWSAIQSMANWARKNDMIVHMHRAGHGTYTRQKNHGVSFRVIAKWLRMAGVDHLHTGTAVGKLEGDPMTVQGYYNVCRDSYTKTDLPRGLFFDQDWADTKKVMPVASGGIHAGQMHQLIDLFGDDVILQFGGGTIGHPQGIQAGAVANRVALECMVKARNEGKDIKNEGPEILKKAAQTCGPLKAALDTWGDISFNYQSTDSSDFAVTPAVA</t>
  </si>
  <si>
    <t>Hylemonella</t>
  </si>
  <si>
    <t>Hylemonella sp001432305</t>
  </si>
  <si>
    <t>NZ_MWOO01000142.1_10</t>
  </si>
  <si>
    <t>RS_GCF_002025945.1</t>
  </si>
  <si>
    <t>Prochlorococcus_A sp002025945</t>
  </si>
  <si>
    <t>DJVF01000039.1_16</t>
  </si>
  <si>
    <t>GB_GCA_002441085.1</t>
  </si>
  <si>
    <t>MTIQELIASLNPHQQAYINMDLKDPRNWDYMLACFHIIPWWNLNILQAACEAAAESSTGTNFLVQTETAYSRLLNALVYKLDLEKNLVWIAYPWRLFDRWWNVQNILTYIAWNVFWMKEVKALKLLDIRFPPAMIEQYDGPSYTLDEMRKYLNVYNRPILGTIVKPKMWLTSAEYAEVAYDFRVWGWDFVKNDEPQADQDFCPYDKMVAHIKEAMDKAVKETWNKKVHSFNVSAPDYDTMISRCEMIVNSGMEKWSYAFLIDWTTAGWMAVQTLRRKYPDVFIHFHRAGHWAFTRPENPIGYTVLVLSKFARLAWASWIHTGTAWVGKMAGTPQEDVTAANNIFWLQAPGHIFEQSRWTIPENDEDWIQNVQLDHHQHLTLQDDSRRWLKKCCPIISWWLNPTLLKPFIDIMWNVNFITTMWAGCHAHPRGTKVWATALVQACEAYQKGIDIHEYAKDHIELAESIEFFEKKKDKEVESAQQTEMI</t>
  </si>
  <si>
    <t>UBA6263</t>
  </si>
  <si>
    <t>UBA6263 sp002441085</t>
  </si>
  <si>
    <t>QCKC01000016.1_7</t>
  </si>
  <si>
    <t>GB_GCA_003215635.1</t>
  </si>
  <si>
    <t>MSKKYDAGVKEYRDTYWTPDYVPLDTDLLACFKCTGQEGVPREEVAAAVAAESSTGTWSTVWSELLTDLEFYKGRCYRIEDVPGDKESFYAFIAYPLDLFEEGSITNVLTSLVGNVFGFKALRHLRLEDIRFPMAFIKTCGGPPNGIQVERDRLNKYGRPLLGCTIKPKLGLSGKNYGRVVYECLRGGLDLTKDDENINSQPFQRWRERFEFVAEAVKLAQQETGEVKGHYLNCTANTPEEMYQRAEFAKELDMPIIMHDYITGGFTANTGLANWCRKNGMLLHIHRAMHAVIDRHPKHGIHFRVLAKCLRLSGGDQLHTGTVVGKLEGDRQTTLGYIDNLRESFVPEDRSRGNFFDQDWGSMPGVFAVASGGIHVWHMPALLAIFGDDSCLQFGGGTHGHPWGSAAGAAANRVALEACVKARNAGREIEKESRDILMEAAKHSPELAIALDTWKEIKFEFDTVDKLDVQ</t>
  </si>
  <si>
    <t>AG-409-J19</t>
  </si>
  <si>
    <t>AG-409-J19 sp003215635</t>
  </si>
  <si>
    <t>NZ_FOTP01000007.1_135</t>
  </si>
  <si>
    <t>RS_GCF_900114605.1</t>
  </si>
  <si>
    <t>MNEHASITIRGKDRYKSGVMEYKKMGYWEPDYVPKDTDIIALFRVTPQDGVDPIEASAAVAGESSTATWTVVWTDRLTAAEKYRAKCFRVDPVPNSPGQYFAYIAYDLDLFENGSIANLSASIIGNVFGFKPLKALRLEDMRLPVAYVKTFQGPATGIVVERERMDKFGRPLLGATVKPKLGLSGRNYGRVVYEALKGGLDFTKDDENINSQPFMHWRERFLYCMEAVNKAQAASGEIKGTYLNVTAGTMEDMYERAEFAKQLGSVIIMIDLVIGYTAIQSMAKWARRNDMILHLHRAGHSTYTRQRNHGVSFRVIAKWMRLAGVDHIHAGTVVGKLEGDPATTRGYYDICREDYNPVRLEHGVFFEQNWASLNKMMPVASGGIHAGQMHQLLDHLGEDVILQFGGGTIGHPMGIQAGATANRVALEAMILARNEGRDYLHEGEEILAKAAMTCTPLKAALETWKSVTFNYESTDMPDYAPTASVSM</t>
  </si>
  <si>
    <t>Tardiphaga</t>
  </si>
  <si>
    <t>Tardiphaga sp900114605</t>
  </si>
  <si>
    <t>NZ_BCTC01000003.1_11</t>
  </si>
  <si>
    <t>RS_GCF_001571085.1</t>
  </si>
  <si>
    <t>MGEMNELKQIVDATKRYAAGVLKYAQMGYWNPDYEPKETDILALFRITPQEGVDPVEAGAAVAGESSTATWTVVWTDRLTACDMYRAKCYRVEPVPGQPGQYFCWVAYDLSLFEEGSITNVAASIIGNVFSFKPLKAARLEDMKFPVAYVKTFSGPPTGVIVERERLDKYGRPLLGATTKPKLGLSGRNYGRVVYEGLKGGLDFMKDDENINSQPFMHWRDRFLFVMDAVNKASAATGEVKGSYLNVTAGTMEEMYRRAEFAKELGSVIVMVDLVVGYTAIQSLSHWCRQHDMILHLHRAGHGTYTRQKSHGVSFRVIAKWMRMAGVDHIHAGTAVGKLEGDPLTVQGYYNVCRDTHTVPDLPRGIFFEQDWGALRKVMPVASGGIHAGQMHQLIDLFGDDVVLQFGGGTIGHPQGIQAGATANRVALEAMVLARNEGRNIKEEGPDILRAAAKWCTPLQAALDTWGDISFNYTPTDTSDFVPTPSVA</t>
  </si>
  <si>
    <t>Azohydromonas lata</t>
  </si>
  <si>
    <t>NZ_NPKJ01000075.1_91</t>
  </si>
  <si>
    <t>RS_GCF_002284575.1</t>
  </si>
  <si>
    <t>MNKIDMPSAGTLKEGKERYKSGVIPYKKMGYWEPDYRPKETDLIAMFRITPQPGVDHEEAAAAIAGESSTATWTVVWTDRLTACELYRAKAFK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VLQFGGGTIGHPDGIQAGATANRVALEAMILARNEGRDYLREGTKILEQAARWCTPLKAALETWKDVTFNYESTDTADFVPTATPSF</t>
  </si>
  <si>
    <t>Mesorhizobium temperatum</t>
  </si>
  <si>
    <t>NZ_LXTQ01000001.1_372</t>
  </si>
  <si>
    <t>RS_GCF_001645185.1</t>
  </si>
  <si>
    <t>MSETGTLTGKERYKSGVIPYAKMGYWEPDYQPKDTDLIALFRVTPQEGVDAIEAAAAVAGESSTATWTVVWTDRLTACELYRAKAYRVDPVPNTGPGTKTDQQYFAYIAYDLDLFEPGSIANLTASIIGNVFGFKAVKALRLEDMRIPVAYLKTFQGPATGIVVERERLDKFGRPLLGATTKPKLGLSGRNYGRVVYEALKGGLDFVKDDENINSQPFMHWRDRFLYCMEAVNRASAATGEVKGHYLNVTAGTMEEMYERAEFAKSLGSVIVMIDLVIGYTAIQTMAKWARRNDMILHLHRAGNSTYSRQKNHGMNFRVICKWMRMAGVDHIHAGTVVGKLEGDPLMIKGFYDTLRETHTPVSLENGLFFEQDWASLNKVMPVASGGIHAGQMHQLLHYLGEDVVLQFGGGTIGHPMGIQAGATANRVALEAMILARNEGRDIWNEGPQILENAAKWCKPLQAALDTWKDITFNYSSTDTADFVPTETATV</t>
  </si>
  <si>
    <t>MM2</t>
  </si>
  <si>
    <t>MM2 sp001645185</t>
  </si>
  <si>
    <t>LNDU01000046.1_111</t>
  </si>
  <si>
    <t>GB_GCA_001464735.1</t>
  </si>
  <si>
    <t>MSLAVQDSSEWLTAIYEIDGPEALARRTAERICIDQTIEAESNLLPPSLHSTILGQLEDLRATAGGRYHATIRFRGDLLSGECSDLLNVLFGTSSLRGGVTLLSFRLTNGLLSWWPGPRFGVDGLKQAVGVSRRPLLCAVLKPLGRTPQELAELAIHFVEGGVDMIKDDQSLVDQRWCPFEERVARCAEAVVQASTRRGRPCLYFAHVSGSLDTMRQRAALAKTLGASGLLVAPGLTGFDAMRTLRSDDEIALSIASHPSMLGTLVDQGRGGLAAPVVYGLLPRLVGSDLSIYPAFGSGYPMSQQECVSVADQCRQAWGSIKPIMPAVGGRIGIERIGELGSVLGRDAIFVLGSRMQQNPENIVAAMNALHRALTESF</t>
  </si>
  <si>
    <t>Nitrospira sp001464735</t>
  </si>
  <si>
    <t>NZ_CP013949.1_2270</t>
  </si>
  <si>
    <t>RS_GCF_000296215.2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VIVMVDLVIGYTAIQSMAKWARRNDMILHLHRAGHSTYTRQKSHGVSFRVIAKWMRLAGVDHIHAGTVVGKLEGDPNTTRGYYDVCREEFNPTRLEHGIFFDQSWASLNKMMPVASGGIHAGQMHQLLDLLGEDVVLQFGGGTIGHPMGIAAGAIANRVALEAMILARNEGRDYVHEGPEILAKAAQTCTPLKSALDVWKDVTFNYQSTDTPDFVPTALETV</t>
  </si>
  <si>
    <t>Bradyrhizobium sp000296215</t>
  </si>
  <si>
    <t>QCIS01000008.1_12</t>
  </si>
  <si>
    <t>GB_GCA_003216535.1</t>
  </si>
  <si>
    <t>Prochlorococcus_A sp003216535</t>
  </si>
  <si>
    <t>NZ_LWIG01000009.1_134</t>
  </si>
  <si>
    <t>RS_GCF_002068095.1</t>
  </si>
  <si>
    <t>MNAHAGTVRGKERYRSGVMEYKRMGYWEPDYTPKDTDVIALFRVTPQEGVDPIEASAAVAGESSTATWTVVWTDRLTAAEKYRAKCYRVDPVPGTPGSYFAYIAYDLDLFEPGSIANLSASIIGNVFGFKPLKALRLEDMRFPVAYVKTFQGPATGIVVERERLDKFGRPLLGATVKPKLGLSGRNYGRVVYEALKGGLDFTKDDENINSQPFMHWRDRFLYCMEAVNRAQAASGEVKGTYLNVTAATMEDMYERAEFAKELGSCIVMIDLVIGYTAIQSMAKWARRNDMILHLHRAGHSTYTRQKSHGVSFRVIAKWMRLAGVDHIHAGTVVGKLEGDPNTTRGYYDVCREDFNPTKLEHGLFFDQHWASLNKMMPVASGGIHAGQMHQLLDLLGEDVVLQFGGGTIGHPMGIAAGATANRVALEAMILARNEGRDYVHEGPEILAKAAQTCTPLKAALDVWKDVTFNYQSTDTPDFVPTALETV</t>
  </si>
  <si>
    <t>Bradyrhizobium sp002068095</t>
  </si>
  <si>
    <t>QCGF01000004.1_39</t>
  </si>
  <si>
    <t>GB_GCA_003278175.1</t>
  </si>
  <si>
    <t>MSKKYDAGVKEYRDTYWTPDYVPLDTDLLACFKCTGQEGVPREEVAAAVAAESSTGTWSTVWSELLTDLEFYKGRCYRIEDVPGDKESFYAFIAYPLDLFEEGSITNVLTSLVGNVFGFKALRHLRLEDIRFPMAFIKTCGGPPSGIQVERDRLNKYGRPLLGCTIKPKLGLSGKNYGRVVYECLRGGLDLTKDDENINSQPFQRWRERFEFVAEAVKLAQQETGEVKGHYLNCTATTPEEMYARAEFAKELDMPIIMHDYITGGFTANTGLANWCRNNGMLLHIHRAMHAVIDRHPKHGIHFRVLAKCLRLSGGDQLHTGTVVGKLEGDRQTTLGYIDNLRESFVPEDRTRGNFFDQDWGSMPGVFAVASGGIHVWHMPALLAIFGDDSCLQFGGGTHGHPWGSAAGAAANRVALEACVKARNAGREIEKESRDILMEAAKHSPELAIALETWKEIKFEFDTVDKLDVQ</t>
  </si>
  <si>
    <t>AG-363-K07</t>
  </si>
  <si>
    <t>AG-363-K07 sp003278175</t>
  </si>
  <si>
    <t>NC_019689.1_621</t>
  </si>
  <si>
    <t>RS_GCF_000317025.1</t>
  </si>
  <si>
    <t>MSIEVDYRFPPGIDAQRQAKVIAVGQTAGTWDERFAHREDSLKRHLAEVVSVETDEQGYSIARVRFPDLNVENDISSLLTMIFGKYSLAGAAKVVGVHLPQTYGRMPKVGITGIRERLGVRDRPLIMAIYKPALGLSAEDHAAILEQVADAGLDIIKDDEIMGDLAVAPTLKRLEACRRVLDEVKAKTGRTVLYAVNVTGTADKLIEKARLLVREGANALLLNVLTYGFSVLEALAADPEINVPIFAHPAFAGAMCASADTGLAYSVVLGTLMAHGGADAVLYPAHYGSLPFDPQEEQKIRDSLRSRNVFPVPSAGIHPGIVPKAIADYGKDVILNAGTGIMDHPDGAAAGVRAFFEALERLQNGRSFELETLPAGALRRAIEKWGKP</t>
  </si>
  <si>
    <t>Hydrococcus</t>
  </si>
  <si>
    <t>Hydrococcus minor</t>
  </si>
  <si>
    <t>DGYA01000075.1_19</t>
  </si>
  <si>
    <t>GB_GCA_002396505.1</t>
  </si>
  <si>
    <t>MSKKYDAGVKEYRDTYWTPDYVPLDTDLLACFKCTGQEGVPKEEVAAAVAAESSTGTWSTVWSELLTDLDFYKGRCYRIEDVPGDKESFYAFIAYPLDLFEEGSITNVLTSLVGNVFGFKALRHLRLEDIRFPMAFIKTCPGPPNGIHVERDRMNKYGRPLLGCTIKPKLGLSGKNYGRVVYECLRGGLDFTKDDENINSQPFQRWQNRFEFVAEAVTLAQEETGEKKGHYLNCTANTPEEMYERAEFAKELKQPIIMHDYITGGFTANTGLSKWCRKNGMLLHIHRAMHAVIDRHPKHGIHFRVLAKCLRLSGGDQLHTGTVVGKLEGDRQTTLGYIDQLRESFVPEDRSRGNFFDQDWGSMPGVFAVASGGIHVWHMPALVSIFGDDSVLQFGGGTHGHPWGSAAGAAANRVALEACVKARNAGREIEKEGRDILLGAAKHSPELAIALETWKEIKFEFDTVDKLDVQ</t>
  </si>
  <si>
    <t>PCC7001 sp002396505</t>
  </si>
  <si>
    <t>NZ_FNSR01000002.1_385</t>
  </si>
  <si>
    <t>RS_GCF_900104845.1</t>
  </si>
  <si>
    <t>MNDFSKAAIDTARDAHRTRNAGDPRERYAAGVMKYREMGYWQPDYTPKDTDVIALFRITPQPGVEPEEAAAAVAGESSTATWTVVWTDRLTACDMYRAKAYRVEPVPASNAAEPQFFAYIAYDLDLFEEGSVANLTASIIGNVFGFKPLKALRLEDMRIPVAYLKTFQGPPTGIVVERERLDKYGRPLLGATVKPKLGLSGKNYGRVVYEGLKGGLDFMKDDENINSQAFMHWRDRFLFATEAVNRAQAETGEVKGHYLNVTAATMEDMYERAEFAKELGSCIVMIDLVIGWTAIQSMSKWARRNDMVLHLHRAGHGTYTRQRSHGISFRVIAKWLRMAGVDHAHAGTAVGKLEGDPLVVQGYYNVCREMRNDVDLARGIFFEQPWAGLRKVMPVASGGIHAGQMHQLLDLFGDDAVLQFGGGTIGHPSGIQAGAQANRVALEAMVKARNEGRDIANEGPDILEAAARWCTPLKQALDTWKDVTFNYASTDTPDYAVTPAVA</t>
  </si>
  <si>
    <t>Paraburkholderia_B caballeronis</t>
  </si>
  <si>
    <t>QCLY01000012.1_10</t>
  </si>
  <si>
    <t>GB_GCA_003214195.1</t>
  </si>
  <si>
    <t>Prochlorococcus_A sp003214195</t>
  </si>
  <si>
    <t>NZ_KI519399.1_1971</t>
  </si>
  <si>
    <t>RS_GCF_00048242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AKLEHGLFFDQHWASLNKLMPVASGGIHAGQMHQLLDLLGEDVVLQFGGGTIGHPMGIAAGAIANRVALEAMILARNEGRDYVHEGPEILARAAETCTPLKAALEVWKDVTFNYQSTDTPDFVPTTLETV</t>
  </si>
  <si>
    <t>Bradyrhizobium japonicum_B</t>
  </si>
  <si>
    <t>PFEX01000220.1_1</t>
  </si>
  <si>
    <t>GB_GCA_002783145.1</t>
  </si>
  <si>
    <t>MDQSNRYADLNLNEADLIKGGNHVLVAYIMKPKDGYGFLATAAHFAAESSTGTNVETSTTDDFTRGVDALVYEIDEAREIAKIAYPVALFDRNILDGRAMLASFLTLTIGNNQGMGDVAYAKMHDFWVPPAYLRLFDGPSTTIADLWRVLDRPVVDGGFIVGTIIKPKLGLRPQPFANACHDFWLGGDFIKNDEPQGNQVFSPLKETVQLVHDAMKRAQDKTGQAKLFSWNITADDYRETIARGEYILETFGPDADHCAFLVDGYVAGPQAITTARRHFPNQYLHYHRAGHGAITSPSAKRGYTAFVLAKMARLQGASGIHVGTMGYGKMEGEADDTIIAHQITEDSVKGPYFHQEWLGMAPTTPIISGGMNALRMPGFFKNLGHSNLILTAGGGAFGHIDGAAAGAVSLRQGERCWKEGADPLEFAKSHKEFARAFESFPNDADALYPDWRTALRIDARS</t>
  </si>
  <si>
    <t>Nioella</t>
  </si>
  <si>
    <t>Nioella sp002783145</t>
  </si>
  <si>
    <t>NC_019753.1_4167</t>
  </si>
  <si>
    <t>RS_GCF_000317495.1</t>
  </si>
  <si>
    <t>MAYSQTKTQSKTGYKAGVQDYRLTYYTPDYTPKDTDVLAAFRVTPQPGVPPEEAGAAVAAESSTGTWTTVWTDLLTDLDRYKGRCYDIEPVPGEDNQFIAYIAYPLDLFEEGSVTNLLTSLVGNVFGFKALRALRLEDLRIPVAYLKTFQGPPHGIQVERDKLNKYGRPLLGCTIKPKLGLSAKNYGRAVYEVLRGGLDFTKDDENINSQPFMRWRDRFLFVQEAIEKAQAETGEIKGHYLNVTAPTCEEMMERAEFAKEIGTPIIMHDYLTGGFTANTTLAKWCRRNGVLLHIHRAMHAVIDRQKNHGIHFRVLAKCLRMSGGDHLHSGTVVGKLEGEKGITMGFVDLMRENYVEQDRDRGIFFTQDWASMPGVMPVASGGIHVWHMPALVEIFGDDSCLQFGGGTLGHPWGNAPGATANRVALEACVQARNEGRNLMREGGDVIREACKWSPELAVACELWKEIKFEFEAMDTL</t>
  </si>
  <si>
    <t>Chamaesiphonaceae</t>
  </si>
  <si>
    <t>Crinalium</t>
  </si>
  <si>
    <t>Crinalium epipsammum</t>
  </si>
  <si>
    <t>MFSY01000038.1_10</t>
  </si>
  <si>
    <t>GB_GCA_001785175.1</t>
  </si>
  <si>
    <t>MSKGAVKTYKAGVKEYRETYWDPKYTPKATDLLACFKITPQAGVPREEAAAAVAAESSTGTWTTVWTDLLTDLDYYKGRAYRIEDVPGDDTCFYAFIAYPIDLFEEGSVVNVFTSLVGNVFGFKAVRALRLEDVHFPIAYVMTCGGPPHGIQVERDIMNKYGRPMLGCTIKPKLGLSAKNYGRAVYECLRGGLDFTKDDENVNSQPFMRWRQRFDFVMEAIHKAEKETGERKGHYLNVTAPTPEEMYKRADYAKEIGAPIIMHDYITGGFCANTGLANWCRNNGVLLHIHRAMHAVLDRNPHHGIHFRVLVKILRLSGGDHLHTGTVVGKLEGDRQSTLGWIDLLREKFTKEDRSRGIFFDQDWGAMPGAFAVASGGIHVWHMPALLAIFGDDAVFQFGGGTLGHPWGNAAGAAANRVALEACVEARNQGRQLEKEGKEILAGAAKNSPELKVAMETWKEIKFEFDTVDKLDVAHK</t>
  </si>
  <si>
    <t>RBG-16-65-34</t>
  </si>
  <si>
    <t>RBG-16-65-34 sp001785175</t>
  </si>
  <si>
    <t>QCMD01000002.1_60</t>
  </si>
  <si>
    <t>GB_GCA_003214055.1</t>
  </si>
  <si>
    <t>Prochlorococcus_A sp003214055</t>
  </si>
  <si>
    <t>DEHW01000018.1_15</t>
  </si>
  <si>
    <t>GB_GCA_002352135.1</t>
  </si>
  <si>
    <t>MSSHDTTAAGSADAITDKKKRYSAGVLKYRQMGYWDADYVPKETDTLCLFRITPQDGVDPIEAAAAVAGESSTATWTVVWTDRLTACDSYRAKAYKVEPVPNNPGQYFCWVAYDIILFEEGSIANITASLIGNVFSFKPLKAARLEDIRMPVALVKTFKGPPTGLVVERERLDKFGRPLLGATTKPKLGLSGRNYGRVIYEGLKGGLDFMKDDENINSQPFMHWRDRFLYVMDGVNKASAATGEVKGSYLNVTGATMEDIYERAEFAKELGSVVIMLDLIIGWSAIQSMANWARKNDMIVHMHRAGHGTYTRQKNHGVSFRVMAKWLRLAGVDHLHTGTAVGKLEGDPMTVQGYYNVCRDSYTKQDLPRGLFFDQDWADMRKVMPVASGGIHAGQMHQLIDLFGDDVILQFGGGTIGHPAGIQAGAVANRVALEAMVKARNEGKDIKNEGPEILRKAAQFCTPLKQALDTWGDISFNYASTDTSDYAVTPATSN</t>
  </si>
  <si>
    <t>Xanthomonadaceae</t>
  </si>
  <si>
    <t>Aquimonas</t>
  </si>
  <si>
    <t>Aquimonas sp002352135</t>
  </si>
  <si>
    <t>QCBP01000004.1_49</t>
  </si>
  <si>
    <t>GB_GCA_003279055.1</t>
  </si>
  <si>
    <t>Prochlorococcus_A sp003279055</t>
  </si>
  <si>
    <t>NZ_LMDM01000008.1_96</t>
  </si>
  <si>
    <t>RS_GCF_001425825.1</t>
  </si>
  <si>
    <t>MGHMKDATQITDAKKRYSAGVLKYAQMGYWNADYEPKATDILALFRITPQDGVDPIEAAAAVAGESSTATWTVVWTDRLTACDMYRAKAYRVEPVPNSPGQYFCHVAYDMSLFEEGSITNVAASIIGNVFSFKPLKAARLEDMQFPVAYVKTFAGPPTGIVVERERLDKFGRPLLGATTKPKLGLSGRNYGRVVYEGLRGGLDFMKDDENINSQPFMHWRDRFLFVMDAVNKASAATGEVKGSYLNVTAGTMEEMYRRAEFAKSLGSVIVMIDLVVGYTAIQSMSHWCRQNDMILHLHRAGHGTYTRQKNHGVSFRVVAKWMRLAGVDHIHAGTAVGKLEGDPMTVQGYYNVCRDTHTVVDLPRGIFFAQDWGALKKVMPVASGGIHAGQMHQLLDLFGDDVVLQFGGGTIGHPQGIQAGATANRVALEAMVLARNEGRDIREEGPDILAEAARWCGPLRAALDTWGEVSFNYTPTDSSDYVPTLAVV</t>
  </si>
  <si>
    <t>Rhizobacter sp001425825</t>
  </si>
  <si>
    <t>NZXF01000044.1_10</t>
  </si>
  <si>
    <t>GB_GCA_002698505.1</t>
  </si>
  <si>
    <t>MSKKYDAGVKEYRDTYWTPDYVPXDTDXLACFKCTGXEXVPKEEVAAAVAAESSTGTWSTVWSELLTDLDFYKGRCYRIEDVPGDK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AKHSPELAIALETWKEIKFEFDTVDKLDVQN</t>
  </si>
  <si>
    <t>Synechococcus_C sp002698505</t>
  </si>
  <si>
    <t>QCKO01000003.1_21</t>
  </si>
  <si>
    <t>GB_GCA_003215315.1</t>
  </si>
  <si>
    <t>Prochlorococcus_B sp003215315</t>
  </si>
  <si>
    <t>QEXY01000023.1_3</t>
  </si>
  <si>
    <t>GB_GCA_003130875.1</t>
  </si>
  <si>
    <t>MFREIYDPHMFNYMWESLDEGSFVVGTYYIEDSKPDWDFIDHLKQVERIAREGSTASWMEVKEETPEVRERLMSKVLGYYEIPAPRGTRKAVVQLAFPTAAWDANVNMPMLLLSISGNIFAFADHVRLLDVYIPKPIAAKFQGPKFGIEGMRQLLGVYDRPLCLQIIKPKMGMTPEETAAQVYQTALGGADMCKDDEMCSELHNCPFDRRLEAVLKALAKAERETGQRHIYLVSITDEAHRVHEKARRAVKMGATGLLLAYSAGLSTLKEITEDPEINVPVMLHPSHMLGMLKTFSWVALGKLCRLAGADLMLTPSLWSSLQTCSVEEEMRVSQTLRAPFYHIKRTWPMPSAGMYPGLAEVLIQEHGIDFIVPAGGGMLGHPMGYKAGAMAWRQAFDAVLSGMSLQEAAQKYPEFGAAARLWGIRQRPVSPWGYRDANFHPHFAPKNL</t>
  </si>
  <si>
    <t>NAK82</t>
  </si>
  <si>
    <t>NAK82 sp003130875</t>
  </si>
  <si>
    <t>NZ_AP012978.1_746</t>
  </si>
  <si>
    <t>RS_GCF_000801295.1</t>
  </si>
  <si>
    <t>MALDQSSRYSDLSLKEEDLIAGGRHILCAYKMKPKAGHGYLEAAAHFAAESSTGTNVEVCTTDEFTKGVDALVYHIDEANEDMRIAYPIELFDRNITDGRMMMVSFLTLTIGNNQGMGDIEYAKMIDFYMPKRAIELFDGPAKDISDLWRILGRPIVDGGYIAGTIIKPKLGLRPEPFAEAAYQFWLGGDFIKNDEPQGNQVFAPLKKVIPLVADAMKRAQDETGEAKLFSANITADDHSEMIARGEYILETFGEFADHVAFLVDGYVGGPGMITTARRWFPNQYLHYHRAGHGAVTSPSSKRGYTAFVLAKMSRLQGASGIHVGTMGYGKMEGDADDRVIAYMIERDSVDGPVYHQEWYGMKPTTPIISGGMNALRLPGFFENLGHGNVINTAGGGSYGHIDSPAAGAISLRQAYECWKAGADPIEWAKEHKEFARAFESFPHDADALYPGWREKLGVSAAHK</t>
  </si>
  <si>
    <t>MONJU</t>
  </si>
  <si>
    <t>MONJU sp000801295</t>
  </si>
  <si>
    <t>QHCA01000026.1_3</t>
  </si>
  <si>
    <t>GB_GCA_003244095.1</t>
  </si>
  <si>
    <t>MEEMYERAEFAKELGSVIIMQDLTVGYTAMQSMSNWARANGVLLHLHRAGHGTYTRQKSHGVSFRVISKWVRLIGVDHVHAGTVVGKLEGDPATTAGFYDTLRLDHVEENPANGIYFTQDWQSMPGVMPVASGGIHAGQMHQLLHYLGEDVVLQFGGGTIGHPMGVSAGAEANRVAAEAMIKARNEGRDYLKEGEDILKAAAKHCKALTLAMDTWGDITFDYTSTDAPDVTPTPTKS</t>
  </si>
  <si>
    <t>QHCA01</t>
  </si>
  <si>
    <t>QHCA01 sp003244095</t>
  </si>
  <si>
    <t>NSJQ01000003.1_7</t>
  </si>
  <si>
    <t>GB_GCA_002632345.1</t>
  </si>
  <si>
    <t>MEYPDIKNERFTVKYIITINDKRSIEEHASDITLEQTVEVPEDCIPERHFEDGIIGIVENIQPDGEIPDQYIVSISYLTDITELSIPQFFNVLFGNISLKNNIKISDITFAESFFSVFNGPNYGIDGIRKLLGVYGRALACSALKPMGLTIKELSKMAGLLAKGGIDLIKDDHGISNQKFHPFKERVCRCQEAVEKVNTGRERKTLYFPMVSGRFEDIEEQVQHVLREGIKGILIAPMLVGPDTVRYIAGKYNLIIMAHPALTGTHFHDPNHGIAPSVFLGTLFRMLGADISVFPHAGGRFHFTEEDCLAISNSLRGSNGSWKSSLPCPAGGIHMDRISEINEMYGVDTVYLVGGSLMQHSTDISHSTEVFMEKIKSLYNEKLCTPEEPIRSSCEIPSGPEQIIHQPIMRCEEFKWSGRFIEEYKTDNDFDFRGISRQELIGKSGEKTSFDLRYFEIEPEGYSSLEQHVHEHVIIGVRGNGVLIKEDSSFNISVHDIAYVSPLEKHQLRNKGKEPFGFFCIVDHKRDKPIVMKQCNAFL</t>
  </si>
  <si>
    <t>Brocadiae</t>
  </si>
  <si>
    <t>Scalinduaceae</t>
  </si>
  <si>
    <t>Scalindua</t>
  </si>
  <si>
    <t>Scalindua rubra_B</t>
  </si>
  <si>
    <t>DKFM01000023.1_77</t>
  </si>
  <si>
    <t>GB_GCA_002452815.1</t>
  </si>
  <si>
    <t>MDQSNRYARLDLREEDLIAAGRHVLVAYIMRPKPGYGYLETAAHFAAESSTGTNVEVSTTDDFTRGVDALVYEIDPDRELMKIAYPIDLFDRNITDGRAMICSFLTLAIGNNQGMGDVEYAKMHDFWVPPALLRLFDGPSTTISDLWRVLGRPHVDGGFIVGTIIKPKLGLRPKPFADACYDFWLGGDFIKNDEPQGNQIFAPMKETIRLVADAMKRAQDKTGQAKLFSANITADDPFEMIARGEFILETFAENAEHVAFLVDGYVTGPAAITTARRRFPRQYLHYHRAGHGAVTSPQSMRGYTAFVLSKMARMQGASGIHTGTMGFGKMEGEAADKLMAYMITDDSAQGPYFHQDWHGMAPTTPIISGGMNALRMPGFFANLGHSNLVMTAGGGSFGHIDGAAAGATSLRQAEQCWKEGADPVEFAKDHKEFARAFESFPADADKLYPGWREKLRINSAA</t>
  </si>
  <si>
    <t>UBA6796</t>
  </si>
  <si>
    <t>UBA6796 sp002452815</t>
  </si>
  <si>
    <t>QCDH01000018.1_3</t>
  </si>
  <si>
    <t>GB_GCA_003280985.1</t>
  </si>
  <si>
    <t>Prochlorococcus_A sp003280985</t>
  </si>
  <si>
    <t>NZ_FLUY01000139.1_7</t>
  </si>
  <si>
    <t>RS_GCF_900092655.1</t>
  </si>
  <si>
    <t>MAKTYSAGVKEYRETYWMPDYTPKDTDILACFKITPQPGVPREEAAAAVAAESSTGTWTTVWTDLLTDLDHYKGRAYAIEDVPGDDECYYAFIAYPIDLFEEGSVVNVFTSLVGNVFGFKAVRTLRLEDVRFPIAYVMTCNGPPHGIQVERDKFNKYGRALLGCTIKPKLGLSAKNYGRAVYECLRGGLDLTKDDENVNSQPFMRWRNRFEFVMEAIHKAEKETGERKGHYLNVTAPTPEEMYKRAEFAKELGAPIIMHDFLTGGFTANTGLAQWCRDNGILLHIHRAMHAVLDRHPRHGIHFRVLAKALRLSGGDHLHSGTVVGKLEGDRDATLGWIDIMRDSFIKEDRSRGIFFDQDWGSMPGVFPVASGGIHVWHMPALVTIFGDDACLQFGGGTLGHPWGNAAGAAANRVALEACVEARNQGIPVEKEGKEVLTKAAASSPELKAAMETWKEIKFEFDTVDKLDVAHK</t>
  </si>
  <si>
    <t>Thiosymbion</t>
  </si>
  <si>
    <t>Thiosymbion oneisti</t>
  </si>
  <si>
    <t>PMZS01000058.1_14</t>
  </si>
  <si>
    <t>GB_GCA_003170115.1</t>
  </si>
  <si>
    <t>MNILGSGDSLRKRTSHPYIGLQPASTSERSREAVDGLNRGRENLRGPAVQVTYWFEVVHEGEPMEGLVTAAKMLLEHGTLKPWHQEGDASVPKPAGYDEFMSWATDVVLLGHNGGQKVESGLVKIAYPLAFFDKRSDRKVPLAQLLMAIASEPFAAFSFSQGARIVDVAFPPELLSRFPARLWPHSRVRRYLGLAADEPIIGTIVKPKTGLTPELFSRSVVEAALAGARFTKADENMHLPLSEVPRYVGRVVKDLQSAGFDLGRSDPPKGRRFLFAPHITTDSDCMHEYARAALDAGANALMFSPYYGGGFPLMAELIERHDVPVYAHTAGMNVSTGCATWGFDPRVTYLLAALYGAAFMQLTTMGGYLKPDDTEKGPILDTLGAHGLEGAEGMTLAIAGGLGPGNIGVNMRLLGKAGRMFLAGTSVYSHPDGPSSGVRAIIAAYRAFSEEGVADLPGLKRYAASKGKEGKPLARALG</t>
  </si>
  <si>
    <t>Spirochaetia</t>
  </si>
  <si>
    <t>RBG-16-67-19</t>
  </si>
  <si>
    <t>Fen-1364</t>
  </si>
  <si>
    <t>Fen-1364 sp003170115</t>
  </si>
  <si>
    <t>DKES01000001.1_8</t>
  </si>
  <si>
    <t>GB_GCA_002452615.1</t>
  </si>
  <si>
    <t>MKNYQPHYQPDYKNEIIATFYGESKLPLKELAVKVAEESSIGTWTKLSTLSDKVFNKLAAKVFFCQPRQGIFKIAYPLDLFEPRSIPQLLSSLAGNIFSMKIIKNLRLNDLEFPEKYINQYPGPQWGIEGVRKITKIYNRPLIGCIIKPKMGLTAKENACLAADIFKNGVDLIKDDENLTDMTFNRFSERVKRVLSLKQKIEKTAKTKKIYVFNVTAPTEIMLSRAALVKKLGGKCVMVDIVTTGWAGVQSLRNQNLGLILHGHRAGHSAFTRNKKHGISMLVLANLARLAGIDQLHTGTVVGKMEGEEKEVLKINQLLKEDWQEIDKLRENWGGLKPVLPIASGGLHPGLTAKLIEILGDNLVINFGGGIHGHPQGSLAGARAAQQSIEASLKGISLKVYAQKHKELKQALDYWK</t>
  </si>
  <si>
    <t>UBA6264</t>
  </si>
  <si>
    <t>UBA6264 sp002452615</t>
  </si>
  <si>
    <t>DCVX01000019.1_3</t>
  </si>
  <si>
    <t>GB_GCA_002328805.1</t>
  </si>
  <si>
    <t>MLGEKKKGKDDSYSKKYIAPKGWKPKNADRDYIITFLDIELADGIGMDQFETVVAACAAESSTGTWTEVYSGKDSGVEMADKLRATAFDLDPKTKTFKIAYKVELFELGNMSGLLAGIVGNVGGMKMIKALRCLDIRFPESMVKSFPGPQFGIGGIREMLQVERGPLLLTVPKPKVGRTAKEQAELARILFTAANGEYHGIKDDENLTNLFFNKFDDRCELVHKVRREIEEKSGKKKFYLCNITHSNLDTMISRADKIKAQGGRWMMLDVVTTGFSALHTMRLKNPGLAIHAHRAMHSLFTRESGPGVYNKGEIMDFSMSMVANAKILRLLGVDALHGGAPKTKMENYGEPKLIRDALQLDITPESSVTLGQNWFGMKPVWHVASGGLHPGSIPEVIHQLGEDIMLQCGGGVLGHPWGIEAGVEAVVQAKELALGSGDLEKWLKENPDTPLAKAADHWGFGPKIV</t>
  </si>
  <si>
    <t>UBA2177 sp002328805</t>
  </si>
  <si>
    <t>NZ_FRAU01000001.1_128</t>
  </si>
  <si>
    <t>RS_GCF_900142415.1</t>
  </si>
  <si>
    <t>MDNRLKVVYRLAVAQEEQGAFARALLLEQTVETPEEVAMRVPVVQERLMGEIVALEPLEEGGARLVLHLPVETAMVDPAQFINVLFGNASLHEQVVLEDFELPPVLMERFSGPRFGIEGVRRQLNVYDRPLTASALKPVGLSVDELATLCQSLAEGGIDLIKDDHYLADHPFASFAQRVQRCQEVVQEVSARTGRRVVYAPSLSGTPSEVLRQAEIAQQYGVGAVLVAPMLLGLPFFYELVTRHLEVPVLAHPSFAGAQRMRPETLLGKLFRLFGADMIIFPSFGGRFSYSRATCRALADRARQAWGPYRSALPVPAGGMQVERARELVEFFGRDVMLLIGGSLLRAQPGPELTARARALVDSVIEATTLS</t>
  </si>
  <si>
    <t>Rhodothermaceae</t>
  </si>
  <si>
    <t>Rhodothermus</t>
  </si>
  <si>
    <t>Rhodothermus profundi</t>
  </si>
  <si>
    <t>NZ_LZLK01000132.1_23</t>
  </si>
  <si>
    <t>RS_GCF_001673255.1</t>
  </si>
  <si>
    <t>MTQRWNAGVIPYAEMGYWQPDYVPKDTDVLCAFRITPQEGVPPEEAGAAVAGESSTATWTVVWTDRLTTFEHYQAKCYRVDAVPNTPGQWIAWIAYDLDLFEEGSIANLTSSIIGNVFGFKPLKALRLEDMRIPTHYVKTFQGPAHGIVMEREHLGKFGRPLLGATTKPKLGLSARNYGRVVYEALRGGLDFTKDDENINSQPFMRWRDRFLFCMEAVNRAQAATGEIKGHYLNITAGTMEEMYERANFAAELGSVIVMIDLTIGYTAIQSMAKWARDNGVILHLHRAGHGTYTRQKTHGVSFRVISKWMRLAGVDHIHAGTVVGKLEGDPNTTAGFYDTLRLDSIKADPVKGLYFDQEWASMPGVMPVASGGIHAGQMHQLIHYLGEDVVLQFGGGTIGHPMGIAAGAEANRVALEAMIKARNEGRDYYHEGPEILKKAASRNRALDTALATWGDITFNYESTDTPDVVATPTRV</t>
  </si>
  <si>
    <t>Mycobacterium gordonae_A</t>
  </si>
  <si>
    <t>NZ_NQKY01000024.1_40</t>
  </si>
  <si>
    <t>RS_GCF_002252675.1</t>
  </si>
  <si>
    <t>Cyanobium sp002252675</t>
  </si>
  <si>
    <t>DFRY01000056.1_11</t>
  </si>
  <si>
    <t>GB_GCA_002378845.1</t>
  </si>
  <si>
    <t>MLDFYQTVQAQNLSLGGIRPLVTTVGGGVTPLNQEILQKELGNDIIIGIGGAIQGHPMGTTVGAQTAMTAVQATANGISLQTAAESCEGLKTAFQLWNQ</t>
  </si>
  <si>
    <t>MS4 sp002378845</t>
  </si>
  <si>
    <t>NZ_FOFO01000022.1_63</t>
  </si>
  <si>
    <t>RS_GCF_900110965.1</t>
  </si>
  <si>
    <t>MSVKTYDAGVKEYRELYWTPDYVPLDSDLLACFKVTGQPGVPREEVAAAVAAESSTGTWSTVWSELLTDMEFYKGRAYRIEDVPGDKESFYTFIAYPIDLFEEGSIVNVLTSLVGNVFGFKALRHLRLEDIRFPLAYVKTCMGPPNGIQVERDKLNKYGRPLLGCTIKPKLGLSAKNYGRAVYECLRGGLDFTKDDENVNSQPFMRWQNRFEFVAEAVAASQAETGERKGHYLNVTAPDPEQMYERAEFAKELGQPIIMHDYITGGFCANTGLAKWCRKNGMLLHIHRAMHAVIDRHPKHGIHFRVLAKCLRLSGGDHLHTGTVVGKLEGDRASTLGYVDLLRESFIPEDRSRGIFFDQDWGSMPGVFAVASGGIHVWHMPALVTIFGDDSVLQFGGGTQGHPWGNAAGAAANRVALEACVKARNEGRDLERESREILTDAARHSPELAIAMETWKEIKFEFDTVDKLDAG</t>
  </si>
  <si>
    <t>Ectothiorhodospira magna</t>
  </si>
  <si>
    <t>QGUO01000081.1_6</t>
  </si>
  <si>
    <t>GB_GCA_003242495.1</t>
  </si>
  <si>
    <t>MSTDPRSNDSSVETGAVPSGTERPAARSGAERYRAGVLKYAEMGYWDSDYEPKETDILALFRITPQEGVDPAEAAAAVAGESSTATWTVVWTDRLTACERYRAKAYRIEPVPGTPGQYFAYIAYDLDLFEPGSIANLTASIIGNVFGFKPLKALRLEDMRLPAAYVKTFAGPPTGIVVERERLDKFGRPLLGATVKPKLGLSGKNYGRVVYEALKGGLDFTKDDENINSQPFMHWRDRFLYCMEAVNRAQAATGEVKGHYLNVTAATLEDMYERAEFAKELGSVIVMIDLVIGYTAIQSMSNWARRNDMILHLHRAGHSTYTRQKSHGVSFRVLAKWMRLAGVDHLHAGTVVGKLEGDPNTVGGFYDVLREPHNAMNLQRGLFFEQDWAGLGKVMPVASGGIHAGQMHQLLGYLGEDTVLQFGGGTIGHPMGIAAGATANRVALEAMVLARNEGRDIWREGPDILAAAARHCTPLRAALDTWGDVTFDYASTDTPDFVPTPTEAA</t>
  </si>
  <si>
    <t>ZC4RG39</t>
  </si>
  <si>
    <t>ZC4RG39 sp003242495</t>
  </si>
  <si>
    <t>NZ_AFWT01000001.1_10</t>
  </si>
  <si>
    <t>RS_GCF_000224065.1</t>
  </si>
  <si>
    <t>MAKTYNAGVKDYRETYWMPDYTPKDTDILACFKITPQTGVPREEAAAAVAAESSTGTWTTVWTDLLTDLDYYKGRAYAIEDVPGNDEAFYAFIAYPIDLFEEGSVVNVFTSLVGNVFGFKAVRALRLEDVRFPIAYVMTCNGPPHGIQVERDIMNKYGRPLLGCTIKPKLGLSAKNYGRAVYECLRGGLDFTKDDENVNSQPFMRWRQRFDFVMEAIDKAERETGERKGHYLNVTAPTPEEMYKRAEYAKEIGAPIIMHDYITGGFCANTGLAQWCRDNGLLLHIHRAMHAVLDRNPNHGIHFRVLTKILRLSGGDHLHTGTVVGKLEGDRESTLGWIDLLREQYIKEDRKRGIFFDQDWGAMPGAFAVASGGIHVWHMPALVTIFGDDAVLQFGGGTLGHPWGNAAGAAANRVALEACVEARNQGVAIEKEGKEVLLKAAASSPELKIAMETWKEIKFEFDTVDKLDVAHK</t>
  </si>
  <si>
    <t>Thiorhodococcus</t>
  </si>
  <si>
    <t>Thiorhodococcus drewsii</t>
  </si>
  <si>
    <t>NZ_PVWN01000021.1_38</t>
  </si>
  <si>
    <t>RS_GCF_003003885.1</t>
  </si>
  <si>
    <t>MSYSQTKTQTKTGYQAGVKDYRLTYYTPDYTPKDTDILAAFRMTPQPGVPPEEAGAAVAAESSTGTWTTVWTDLLTDLDRYKGRCYDIEPVAGEDNQYICYVAYPLDLFEEGSVTNMLTSIVGNVFGFKALRALRLEDLRIPVAYLKTFQGPPHGIQVERDKLNKYGRPLLGCTIKPKLGLSAKNYGRAVYECLRGGLDFTKDDENINSAPFQRWRDRFLFVAEAIHKAQAETGEIKGHYLNVTAPTCEQMLERAEYAKELKMPIVMHDYLTAGFTANTTLAHWCRKNGILLHIHRAMHAVIDRQKNHGIHFRVLAKTLRMSGGDHIHTGTVVGKLEGERGITMGFVDLLRENYVEQDKSRGIYFTQDWASMPGVMAVASGGIHIWHMPALLEIFGDDSVLQFGGGTLGHPWGNAPGATANRVALEACVQARNEGRSLAREGNDIIREACKWSPELAVAAELWKEIKFEFEAMDTV</t>
  </si>
  <si>
    <t>Aliterella</t>
  </si>
  <si>
    <t>Aliterella sp003003885</t>
  </si>
  <si>
    <t>NZ_FCOA02000011.1_188</t>
  </si>
  <si>
    <t>RS_GCF_001544875.2</t>
  </si>
  <si>
    <t>MNDFSKAAVEAARNPSDPRSRYAAGVMKYREMGYWQPDYTPKDTDVIALFRITPQAGVEPEEAAAAVAGESSTATWTVVWTDRLTACDMYRAKAYRVEPVPNQRADEPQYFAYIAYELDLFEEGSVANLTASIIGNVFGFKPLKALRLEDMRIPVAYLKTFQGPPTGIIVERERLDKYGRPLLGATVKPKLGLSGKNYGRVVYEGLKGGLDFLKDDENINSQAFMHWRDRYLFSMEAVNRAQAETGEVKGHYLNVTAGTMEDMYERAEFAKELGSCIVMIDLVIGWTAIQSMSKWARRNDMILHLHRAGHGTYTRQRNHGISFRVIAKWLRMAGVDHAHAGTAVGKLEGDPLSVQGYYNVCREARNEPDLSRGIFFDQPWAGLRKVMPVASGGIHAGQMHQLLDLFGDDCILQFGGGTIGHPQGIQAGATANRVALEAMVKARNEGRDIANEGPDILEAAARSCTPLKQALDTWRDVTFNYASTDTPDFAVTATAAA</t>
  </si>
  <si>
    <t>Caballeronia hypogeia</t>
  </si>
  <si>
    <t>NZ_LLWQ01000195.1_6</t>
  </si>
  <si>
    <t>RS_GCF_001447385.1</t>
  </si>
  <si>
    <t>MNELSKSEITDKKKRYAAGVLKYAQMGYWDGDYQPKDTDILALFRITPQDGVDPIEAAAAVAGESSTATWTVVWTDRLTACDQYRAKAYKVEPVPGQEGQYFCYVAYDLILFEEGSIANVTASIIGNVFSFKPLLAARLEDMRFPVAYMKTFAGPPTGIVVERERLDKFGRPLLGATTKPKLGLSGKNYGRVVYEGLKGGLDFMKDDENINSQPFMHWRDRFLYCMEAVNKATAVTGEVKGHYLNITAGTMEEMYRRAELAKELGSVIVMVDLIVGWTAIQSISNWCRQNDMILHMHRAGHGTYTRQKNHGISFRVIAKWLRMAGVDHLHCGTAVGKLEGDPLTVQGYYNVCREMVNEVDLPRGLFFEQDWGNLKKVMPVASGGIHAGQMHQLLDLFGDDVVLQFGGGTIGHPMGIQAGATANRVALEAMVLARNEGVDIATEGPEVLRRAAKWCKPLEAALDTWGNITFNYTSTDTSDFVPTASVS</t>
  </si>
  <si>
    <t>Paracoccus sp001447385</t>
  </si>
  <si>
    <t>NZ_FQTU01000002.1_175</t>
  </si>
  <si>
    <t>RS_GCF_900128885.1</t>
  </si>
  <si>
    <t>MNDLSFGFPEVSMAKDDIIATYYIETDSSDILKYVVAIAEEQTTSTWTAVPGEHEKIRRKHTGKVVAVYALPDYEFIVPKEEVNRKYVVQIAFPSINFDPQIPMLLSSVIGNIAQIPYLKLMDIAFPESWIKGFKGPKFGIEGIRDLLGVKERPFVNNMIKPDIGWTPEEGANMAYEVALGGGDFIKDDELLPGNPAYCPLEDRVKAIMAAIKSADEETGEKTLYTPNITDDISKLKDNAYRAIDAGANALMMNFYTIGFSAAKMIAEDPNINVPIMAHIDFSGTTFGSPYQGISSPLLVGKLARMCGADMQIITSPYGKFPVVKSKCQQQVLMARQELFGIKPMLPLLSGGMTQGAVPQTMKELGTDICLAAGGAIHGHPMGATAGAKSMRQAIEATMQGVSLGEYAKEHKELAAIVDSWGKEDVSEYFDLKK</t>
  </si>
  <si>
    <t>Alkalibacteraceae</t>
  </si>
  <si>
    <t>Alkalibacter</t>
  </si>
  <si>
    <t>Alkalibacter saccharofermentans</t>
  </si>
  <si>
    <t>NZ_AXUR01000145.1_2</t>
  </si>
  <si>
    <t>RS_GCF_000493815.1</t>
  </si>
  <si>
    <t>DGIQAGATANRVALEAMVVARNEGRDYLAEGPEILQDAAKMCGPLQTALDLWKGISFNYTSTDTADFAETPTANVXXXRKKSKTTIFI</t>
  </si>
  <si>
    <t>Fusobacteriia</t>
  </si>
  <si>
    <t>Fusobacteriaceae</t>
  </si>
  <si>
    <t>Fusobacterium</t>
  </si>
  <si>
    <t>Fusobacterium nucleatum_E</t>
  </si>
  <si>
    <t>NZ_KB905859.1_5</t>
  </si>
  <si>
    <t>RS_GCF_000381065.1</t>
  </si>
  <si>
    <t>MMNRLYSPLLNPMTEGINLDDYCVATYLIGAEKDEDPIIKAASIGIEQTTGSWTDVEAETDEVRAKYAAKTLSVFEVPDYENFTYMKKDLADRDMRFYVIRIAFPQINIEDNMPLLFATITGNITSMPYLRLLDIDFPAKFVAKFKGPKFGIAGIRKILGVKDRPLLNNMIKPCTGYTPEVGAKLFYDAAIGGVDIIKDDELISGDRAFNKLEDRVKLNMAAAAKADKIKGETTMYTVNITDEVHKLKDNAMRAIKAGANAIMVDVFGIGLSALRSLAEDPDVNVPILAHTCYGGALKTSPYQGVSSNVLFKLLRMCGADIILIECPYGKFDNIQSKYIRSIQICQGKFYDLKASLPFIGGGVIPGLIPTIMQDTGYDVLLGAGASVHGFPTGPVDGAKALRQAIDACMEGVSLREAAKDHKELEAAVNKWGIYGEENLKNLYAI</t>
  </si>
  <si>
    <t>Selenomonadaceae</t>
  </si>
  <si>
    <t>Propionispira</t>
  </si>
  <si>
    <t>Propionispira raffinosivorans</t>
  </si>
  <si>
    <t>NZ_PIUM01000006.1_180</t>
  </si>
  <si>
    <t>RS_GCF_002845745.1</t>
  </si>
  <si>
    <t>MNEQIVTTVRGKDRYKAGVMEYKRMGYWEPDYTPKDTDVIALFRVTPQDGVDPIEASAAVAGESSTATWTVVWTDRLTAAEKYRAKCYRVDPVPNGPGQYFAYIAYDLDLFEAGSIANLSASIIGNVFGFKPLKALRLEDMRFPVAYVKTFQGPATGIVVERERLDKFGRPLLGATVKPKLGLSGRNYGRVVYEALKGGLDFTKDDENINSQPFMHWRERFLYCMEAVNKAQAASGEIKGSYLNVTAATMEEMYERAEFAKELGSVIVMIDLVIGYTAIQSMAKWARRNDMILHLHRAGHSTYTRQKSHGVSFRVIAKWMRLAGVDHIHAGTVVGKLEGDPFTTRGYYDVCREDFNPTNLEHGIFFDQPWASLNKLMPVASGGIHAGQMHQLIDLLGEDVVLQFGGGTIGHPMGIAAGATANRVALEAMILARNEGRNILEEGPEILAQAANHCTPLKAAIDVWKDVSFNYQSTDTPDFSPAVSVSM</t>
  </si>
  <si>
    <t>Telmatospirillum</t>
  </si>
  <si>
    <t>Telmatospirillum siberiense</t>
  </si>
  <si>
    <t>NZ_PKGB01000018.1_24</t>
  </si>
  <si>
    <t>RS_GCF_002848135.1</t>
  </si>
  <si>
    <t>MAKTYNAGVKEYRETYWMPEYEPKDSDFLACFKVVPQDGVPREEIAAAVAAESSTGTWTTVWTDLLTDLDHYKGRAYRIEDVPGDDAAFYAFIAYPIDLFEEGSVVNVLTSLVGNVFGFKALRSLRLEDVRVPLAYVMTCGGPPHGIQVERDKMDKYGRPMLGCTIKPKLGLSAKNYGRAVYECLRGGLDFTKDDENVNSQPFMRWRDRFLFCQEGIDKAEAETGERKGHYLNVTAPTPEEMYKRAEFAKEIGSPIIMHDYLTGGFTANTGLANWCRDNGMLLHIHRAMHGVIDRNPHHGIHFRVLTKMLRLSGGDHLHSGTVVGKLEGDREATLGWIDIMRDSYIKEDRSRGIMFDQDFGAMPGVLPVASGGIHVWHMPALVSIFGDDSVLQFGGGTLGHPWGNAAGAAANRVALEACVQARNEGKEVEKVGKEVLTAAAKHSPELKIAMETWKEIKFEFDTVDKLDVKHK</t>
  </si>
  <si>
    <t>Hydrogenovibrio sp002848135</t>
  </si>
  <si>
    <t>NZ_AP017959.1_1745</t>
  </si>
  <si>
    <t>RS_GCF_002356215.1</t>
  </si>
  <si>
    <t>MVQTKSAGFNAGVQDYRLTYYTPDYTPKDTDLLACFRMTPQPGVPPEECAAAVAAESSTGTWTTVWTDGLTDLDRYKGRCYSVEPVPGEDNQYFCFVAYPLDLFEEGSITNVLTSLVGNVFGFKALRALRLEDIRFPVALIKTYQGPPHGITVERDLLNKYGRPLLGCTIKPKLGLSAKNYGRAVYECLRGGLDFTKDDENINSQPFMRWRDRFLFVQEAIEKAQAETNEVKGHYLNVTAGTCEEMLKRAEFAKEIGTPIVMHDFLTGGFTANTTLAKWCRDNGVLLHIHRAMHAVIDRQKNHGIHFRVLAKCLRLSGGDHLHSGTVVGKLEGDRAGTLGFVDLMREDYVEEDRSRGVFFTQDYASLPGTMPVASGGIHVWHMPALVEIFGDDSCLQFGGGTLGHPWGNAPGATANRVALEACIQARNEGRSLAREGNDVLREAGKWSPELAAALDLWKEIKFEFDTVDTL</t>
  </si>
  <si>
    <t>Limnothrix sp002356215</t>
  </si>
  <si>
    <t>FMHH01000001.1_139</t>
  </si>
  <si>
    <t>GB_GCA_900066695.1</t>
  </si>
  <si>
    <t>MIRKLDMENLTYAFPEVAFSEDYVIATYQAKVQTSNIEKLAMAIAAEQTTGTWIKVGADSLDKTKRFGSKLVAIYEVPDIGCDYNSDEPPMYIIQVAYPMENFSTSMSAIETILFGNISASGMIRLIDVAFPKKFIEKFQGPKFGVEGMREVLGVKERPLLNAMIKPNIGWTPDEGAELFYNACKGGVDVIKDDELMLADSPFCPLEERVSKFMAMEKKVYEETGEHSLYAVNISDNTDKVKENAYRALEAGGNCLMVNVYTTGHDTLKMLADDPNINVPILAHVNFAGTMAASTYTGIAAPVIVGKLTRLAGGDFQINGHPFGKFPVSHKVFYRCFKFFTQPWWNIKPMMYACSGGTTQLAVEKIVKEIGTDIMLAAGGGVHGHPNGSEEGAKSMRQAIDAAMQGIPVLEYAKDHGELARMLAFLNPDLMKNFDLMQ</t>
  </si>
  <si>
    <t>Anaerovoracaceae</t>
  </si>
  <si>
    <t>Emergencia</t>
  </si>
  <si>
    <t>Emergencia sp900066695</t>
  </si>
  <si>
    <t>NZ_FNVO01000003.1_345</t>
  </si>
  <si>
    <t>RS_GCF_900108175.1</t>
  </si>
  <si>
    <t>MSGNGSTGGRWSAGVIPYAEMGYWRPDYQPKDSDILAAFRITPQPGVPPEEAGAAVAGESSTATWTVVWTDRLTSYENYQGKCYRVEPVPGKEGEFIAYIAYDLDLFEEGSIANLTSSIIGNVFGFKALRALRLEDMRIPPHYVKTFQGPAHGIVMEREYLGKYGRPLLGATVKPKLGLSARNYGRVVYEALRGGLDFTKDDENINSQPFMRWRDRFLYCMEGVNKAQAATGEVKGHYLNVTAGTMEDMYERAEFAKELGSVIVMIDLTIGYTAIQSMAKWARANGVILHLHRAGHSTYTRQKTHGVSFRVIAKWMRLAGVDHIHAGTVVGKLEGDPNSVAGFYDTLRQDKIAADPVKGLYFDQEWASLPGVMPVASGGIHAGQMHQLLHHLGEDVILQFGGGTIGHPMGIAAGATANRVALEAMIKARNEGRDFLAEGPDILRAAARHSRELDVALSTWGDITFTYESTDTPDVAPTPVSV</t>
  </si>
  <si>
    <t>Thermomonospora echinospora</t>
  </si>
  <si>
    <t>NZ_QDFI01000096.1_10</t>
  </si>
  <si>
    <t>RS_GCF_003254465.1</t>
  </si>
  <si>
    <t>MLDDAKTIKDGKKRYAAGVMKYAQMGYWEPDYEPKDTDIIALFRITPQDGVDPVEAAAAVAGESSTATWTVVWTDRLTACDKYRAKAYRVDPVPNSTGEFFAYIAYDLDLFEGGSIANLTASIIGNVFGFKPLKALRLEDMRLPVAYVKTFQGPATGIVVERERLNCYGRPLLGATVKPKLGLSGRNYGRVVYEALKGGLDFTKDDENINSQPFMHWRDRFLYCMEAVNRASAATGEVKGTYLNVTAGTMEEMYARAEFAKELGSVIVMIDLVIGYTAIQSMAKWARDNDMILHLHRAGHSTYTRQRSHGVSFRVIAKWMRLAGVDHLHAGTVVGKLEGDPATTKGYYDIFREERNPMALENGIFFDQEWASLNKMMPVASGGIHAGQMHQLLTYLGEDVVLQFGGGTIGHPHGIQAGATANRVALEAMVFARNAGRDIWNEGEDILRDAARTCTPLKQALDVWKDVTFDYASTDAPDFVPTPEVSA</t>
  </si>
  <si>
    <t>Mangrovicoccus</t>
  </si>
  <si>
    <t>Mangrovicoccus sp003254465</t>
  </si>
  <si>
    <t>NZ_BCQI01000038.1_6</t>
  </si>
  <si>
    <t>RS_GCF_001544355.1</t>
  </si>
  <si>
    <t>MNEVIATYRVREKRDKLESRAQGIAIGLTIGTWTELPASRLDQVRRHCGRVVGIEVLSEESDGQVIAHLTIGYPTSNFDGTFASLLTTVFGKLSMDGEIRLVGLEIPESLAKLYPGPKFGVAGCRHRFGVYGRPLVMSIFKACIGLTLDELVEQFEAQASGGIDLVKDDEIFFTDAYASPEERVQAYRSAAQRVAETTGRETAYAVNLTGPVHRLKDRARKLSELGAGALLVNAIAYGYDVLADLAADPEIQTPILAHPAVSGALYGSATHGVSGDIVLGQLMHLAGADMVIFPSMYGSVTLGAAETEKLLNHLRDDSVFAPSLPAPSAGIYPGLVKRLIRDFGDDLILNAGGGIHGHPNGPAQGGKAFLEAIEAVQSGVELIAYAQDHDALRGAIATWGVKE</t>
  </si>
  <si>
    <t>Alicyclobacillaceae</t>
  </si>
  <si>
    <t>Alicyclobacillus</t>
  </si>
  <si>
    <t>Alicyclobacillus acidiphilus</t>
  </si>
  <si>
    <t>NZ_AOFD01000045.1_29</t>
  </si>
  <si>
    <t>RS_GCF_000332815.1</t>
  </si>
  <si>
    <t>MAGEQSSGTFLPVPGESARIRERHAARISNVQELGFCRPSLPSRSTPEKVRAALVTVDFPMENVGTDLATLQTAIAGNLFELGDLYACRLQDVALPEDFVAAHPGPAFGIEGTRKLISDVQGVMVGTIVKPNVGLSEEEFRLVVRDLAMASIDLIKDDELMTDPAYLPLERRVAVATEEIRAAEQVTGHATMYAFNITGDLAGLRKRHDLVVEAGGRCVMLNIPVMGLPALAMLRSFAEVPIHGHRAGLAASMRSKALGMDYRVWQQMARLAGADHLHASGLGSKFYELDEEVAANIRSLLEPLGETIAPLPVLSSGQNVTTPGPTFEAVGSTDLMMLAGGGVAAHPDGPGAGVRSLRQAWEAAVDGIPLKAAADKLASTGDNALLHAVQAFAKGA</t>
  </si>
  <si>
    <t>Pseudarthrobacter nitrophenolicus</t>
  </si>
  <si>
    <t>LTEC01000058.1_4</t>
  </si>
  <si>
    <t>GB_GCA_00159382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ARWCRDNGILLHIHRAMHAVIDRQKNHGIHFRVLAKALRLSGGDHIHTGTVVGKLEGERGITMGFVDLLRENYVEQDKSRGIYFTQDWASLPGVMAVASGGIHVWHMPALVEIFGDDSVLQFGGGTLGHPWGNAPGATANRVALEAVVQARNEGRNLAREGNDIIREAAKWSPELAVACELWKEIKFEFEAMDTV</t>
  </si>
  <si>
    <t>UKL13-PB</t>
  </si>
  <si>
    <t>UKL13-PB sp001593825</t>
  </si>
  <si>
    <t>NC_015723.1_1326</t>
  </si>
  <si>
    <t>RS_GCF_000219215.1</t>
  </si>
  <si>
    <t>MNAPESVQAKPRKRYDAGVMKYKEMGYWDGDYEPKDTDLLALFRITPQDGVDPVEAAAAVAGESSTATWTVVWTDRLTACDMYRAKAYRVDPVPNNPEQFFCYVAYDLSLFEEGSIANLTASIIGNVFSFKPIKAARLEDMRFPVAYVKTFAGPSTGIIVERERLDKFGRPLLGATTKPKLGLSGRNYGRVVYEGLKGGLDFMKDDENINSQPFMHWRDRFLFVMDAVNKASAATGEVKGSYLNVTAGTMEEMYRRAEFAKSLGSVIIMIDLIVGWTCIQSMSNWCRQNDVILHLHRAGHGTYTRQKNHGVSFRVIAKWLRLAGVDHMHTGTAVGKLEGDPLTVQGYYNVCRDAYTHTDLSRGLFFDQDWASLRKVMPVASGGIHAGQMHQLIHLFGDDVVLQFGGGTIGHPQGIQAGATANRVALEAMVLARNEGRDILNEGPEILRDAARWCGPLRAALDTWGDISFNYTPTDTSDFAPTASVA</t>
  </si>
  <si>
    <t>Cupriavidus necator</t>
  </si>
  <si>
    <t>MFGV01000033.1_1</t>
  </si>
  <si>
    <t>GB_GCA_001778375.1</t>
  </si>
  <si>
    <t>MLDPKIFMNDEGIDRDKYITGLYLLQCETTDILKKVEAIALEQSTGTWVQLPEETDEIRNRCVAKVLGVYEVPQYEDALPVGTKERTFIFKIAFPADNINGQIPQVLTALYGNISMSGKLKLLDITLPHSFVKNFKGPKFGIEGMRKLINVYDRPLMVAMFKPCIGMDPKSVGKMLFNLGMGGVDVIKDDELLADPTFCTVEDRLEECLKACDKVYKETGRKVLYALNITDNFDVMFKKAKDAVKAGANCIMVNVFTVSYSGMSVLAEDPAINVPILSHPDFAGALFGSPHYGLGSNLVLGKLNRLAGGDMVIYPSHLGKVPMVKERVIRIGQELTSPFYHIKRAWPGPSAGMYPGIVPQLIEDFGNDVIVGAGGGIHAHPMGLIAGAKAFHQAIEATNKKIPLRKAAEKHKELKIALDKWGTPETASNYSLTK</t>
  </si>
  <si>
    <t>D2-FULL-39-29 sp001778375</t>
  </si>
  <si>
    <t>QBMD01000003.1_6</t>
  </si>
  <si>
    <t>GB_GCA_003249115.1</t>
  </si>
  <si>
    <t>MSKKFDAGVKEYRDTYWTPDYVPLDTDLLACFKVTGQEGVPREEVAAAVAAESSTGTWSAVWSELLTDLDFYKGRCYRIEDVPGDKESFYAFIAYPLDLFEEGSITNVLTSLVGNVFGFKALRHLRLEDIRFPMAFIKTCPGPPNGICVERDRMNKYGRPLLGCTIKPKLGLSGKNYGRVVYECLRGGLDFTKDDENINSQPFQRWQNRFEFVAEAVQLAQEETGEKKGHYLNCTAATPEEMYERAEFAKELGQPIIMHDYITGGFTANTGLSKWCRKNGMLLHIHRAMHAVIDRHPKHGIHFRVLAKCLRLSGGDQLHTGTVVGKLEGDRQTTLGFIDQLRESFIPEDRSRGNFFDQDWGSMPGVFAVASGGIHVWHMPALVAIFGDDSVLQFGGGTHGHPWGSAAGAAANRVALEACVKARNAGREIEKESRDILLEAAKHSPELAIALETWKEIKFEFDTVDKLDVN</t>
  </si>
  <si>
    <t>WH-5701</t>
  </si>
  <si>
    <t>WH-5701 sp003249115</t>
  </si>
  <si>
    <t>NZ_PNRF01000007.1_19</t>
  </si>
  <si>
    <t>RS_GCF_002879615.1</t>
  </si>
  <si>
    <t>MIRASYLVETPLDPQVVAEMMAGEQSSGTFVRVEGETEALRARFGAHVAKVEVLDERDQPSLRSAYLERKRVSGPWRRVAVDIDYPEENVGLNLPNLAATVAGNLFDLGEVTGLRLTGLTLRPEYRDRYPLPRLGVAGTRTALGVQDRPLFGTILKPNIGLSPEETADLVERLCAAGVDFIKDDEIAGNHPHAPVRERISAVMARVRRWRQHSGRDVMVAFNITDEVDAMRGHAEHVEAEGGNCVMASLNWCGLSAMQSLRASTPLAIHGHRNGFGAFARHPALGIGFPAYQVLYRLAGIDHMHVHGMGGKFADLTEEVAHAAKLSLQPLGHSDDRVMPVFSSGQWAGTLPSTLLETGSADFMFLAGGGILAHPDGAAAGVRSLREAWEAIQAGEPLATPGRPALAAALDFFGAC</t>
  </si>
  <si>
    <t>Halomonas endophytica</t>
  </si>
  <si>
    <t>NZ_FOUB01000015.1_43</t>
  </si>
  <si>
    <t>RS_GCF_90011474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FLTGGFTANTGLANWCRNNGMLLHIHRAMHAVLDRNPHHGIHFRVLAKALRLSGGDHLHSGTVVGKLEGDREATLGWIDIMRESFIKEDRSRGIFFDQDWGSMPGVFPVASGGIHVWHMPALVAIFGDDACLQFGGGTLGHPWGNAAGAAANRVALEACVEARNEGIPIEKEGKAILTQAAKHSPELKIAMETWKEIKFEFDTVDKLDVAHK</t>
  </si>
  <si>
    <t>Nitrosomonas communis_A</t>
  </si>
  <si>
    <t>NZ_CP015736.1_606</t>
  </si>
  <si>
    <t>RS_GCF_001652565.1</t>
  </si>
  <si>
    <t>MTPRFTVRYFVRAADAAEARARALDIALEQTVEIPRDVVPKGYVEDEILGRLETLEQAPDERAGFLATISYSEDDVGGDFLQFLNIVFGNSSIKPGLKVEDIGLSPGILSLCKGPRHGITGLRARAGIGDIPLLMSAIKPVGLSTAALARLAHDFALGGMHYVKDDHGLVDQRTAPFSERLKACVEAVGEANAKSGGRTSFVPNITGPADAILERAKEAEAAGAGAVMIAPALAGYDVARTLAADPDFSLPIVAHPAFSGANVVSPDCGFSHRAFYGVLHRLMGADAVVFPNFGGRFGFTREECRSIAEACSAEMGGPKAGVPAPGGGVNFARVPEMRAVYGKDVMYLVGGALLQEPNLIDGCRRLAEAVYA</t>
  </si>
  <si>
    <t>Shinella</t>
  </si>
  <si>
    <t>Shinella sp001652565</t>
  </si>
  <si>
    <t>NC_010625.1_953</t>
  </si>
  <si>
    <t>RS_GCF_000020045.1</t>
  </si>
  <si>
    <t>MNDFSKEAVKPADSATAAAKAEKRSRYAAGVMKYREMGYWQPDYTPKDTDVIALFRITPQPGVEPEEAAAAVAGESSTATWTVVWTDRLTACDMYRAKAFRVEPVPNPAEGEPQYFAFIAYELDLFEEGSVANLTASIIGNVFGFKPLKALRLEDMRIPVAYLKTFQGPPTGIVVERERLDKYGRPLLGATVKPKLGLSGKNYGRVVYEGLKGGLDFLKDDENINSQPFMHWRDRYLFAMEAVHRAQAETGEVKGHYLNVTAGTMEDMYERAEFAKELGSCIVMIDLVIGWTAITSMGRWARKNDMILHLHRAGHGTYTRQRNHGISFRVIAKWLRMAGVDHAHAGTAVGKLDGDPLSVQGYYNVLRESHNSVDLTRGIFFDQHWAGLRKVMPVASGGIHAGQMHQLLDLFGDDAILQFGGGTIGHPSGIQAGATANRVALETMVKARNEGRDIANEGSDLLEAAARHCTPLKQALDTWGDVTFNYTPTDSPDFAVTPSVA</t>
  </si>
  <si>
    <t>Paraburkholderia_A phymatum</t>
  </si>
  <si>
    <t>NZ_MEIA01000531.1_5</t>
  </si>
  <si>
    <t>RS_GCF_001884705.1</t>
  </si>
  <si>
    <t>MTEPDRWDPGVHSYASMGYYDADYRPKDTDVLAVFRVTPQPGVEPVEAAAAVAGESSTATWTVVWTDRLTANTHYQAKCYRVDPVPGRDGEHLAYVAYDIDLFEEGSIANLTSSIIGNVFGFKPLKALRLEDMRIPVAYVKTFQGPAHGIVTEREVLNKFGRPLLGATIKPKLGLSARNYGRVVYEACRGGLDFTKDDENINSQPFMRWRDRFLYAMEGVNRAMAQTGEIKGHYLNITAATVEDMYERAEFAKELGSVVVMMDLTVGYSAMQSMAHWARRNSVLLHLHRAGHSTYTRQKTHGVSFRVIAKWSRLIGVDHVHAGTIVGKLEGDPATTKGFYDTLRLGHVPANHGNGIFFDQDWASMPGVLPVASGGIHAGQMHQLVDLLGEDVILQFGGGTIGHPLGVAAGAEANRVALEAIIKARNEGRNLLKEGPDILRSAGQRNRPLEVALATWGDVTFDYAATDAPDAVATASV</t>
  </si>
  <si>
    <t>Actinoplanes</t>
  </si>
  <si>
    <t>Actinoplanes caeruleus</t>
  </si>
  <si>
    <t>DHUO01000002.1_25</t>
  </si>
  <si>
    <t>GB_GCA_002409215.1</t>
  </si>
  <si>
    <t>MQAQYIQLGNQMVFNGQYLLAVYRIRGKEGVALDDIASEVAAESSTGSNVKIGSSTNFSESMNAVIYRIDESKNLAWIAYPWRIFDSGGNVQNIITFLAGNVLGMSSVKECKLLDVYFPPQMLVHYDGPSYTIDNMREYLQIPKRPIFGTIIKPKIGLTSSEYAELCYDFWSGGGDFIKNDEPQADQDFAPFERMVQDVRYAMDRAEQETGRTKVHSFNISAVDFDTMLKRANLIQSIMKPGSYAFLVDGITAGWTAVQTIRRHYPNVFLHFHRAGHGAFTREENPIGFTVPVLTKFARLAGASGIHTGTAAVGKMAGSPKEDIMAARQALNLYAEGDFFKQIWSEIPEKDEDLRLAIEKEAKGESYKDFGYWRITKKMCPIISGGLNPTLIGKFLDIIGTQDFITTMGGGVHSHPMGTKVGATAVLQAYEAWEKKIPLDEYAKEKEELRVAIEFFGKKKSESVSEADEDKPMDK</t>
  </si>
  <si>
    <t>UBA5232</t>
  </si>
  <si>
    <t>UBA5232 sp002409215</t>
  </si>
  <si>
    <t>NZ_AUHY01000004.1_48</t>
  </si>
  <si>
    <t>RS_GCF_000423425.1</t>
  </si>
  <si>
    <t>MVQDKSAKYKKGGVVEYREMGYYNPDYVPKDTDTIALFRITPQPGVAPEEAAAAVAGESSTATWTVVWTDRLTYLDRYQAKAYRVEPVPGNPEQVFAWIAYDLALFEEGSIANMTSSIIGNVFGFKALKALRLEDLRVPVAYLKTFKGAPHGIPVERDMLNKYGRPILGATVKPKLGLSGRNYGRVVYEALAGGLDFTKDDENINSQAFMRWRDRFLYSQEAVFRAEQVSGERKGHYHNVTAATMDDVLERAAFAKEIGAIIIMADLTMGYTALQTLSNWCRSNGMLLHLHRASHATFTRQKSHGINFRVLAKWMRMLGVDHIHAGTIVGKLEGDPNLTQGYYAILRDQYNKEDWVKGIYFDQDWAYLPGVMPVASGGIHAGQMHQLLHLLGDDVVLQFGGGTIGHPMGIAAGATANRVALEAMVQARNEGRDILAEGPEILRQAAKHSPALASALEIWKDVTFDFTSTDTPDVLPTPSF</t>
  </si>
  <si>
    <t>Meiothermus</t>
  </si>
  <si>
    <t>Meiothermus rufus</t>
  </si>
  <si>
    <t>NZ_CM002917.1_2732</t>
  </si>
  <si>
    <t>RS_GCF_000154705.2</t>
  </si>
  <si>
    <t>MVQDNRFRVRYRLKADSAAEAEKRATGIALEQTVEIPGDIVPEGYISNEIVGQVEDVAAAGPDTYKATISYSPDSAGEEVVQLINVIFGNSSIQQNIRVIDFEPGPEIRKRFSGPRFGIDGVRARTGRVRGGLISPVIKPQGSNVSQLADIARRCVLGGADIIKDDHGLANQRMAPFRERVTAVSEAVGEANAKCGGSACYFVNVTGHSGYPIDEAFQAKEAGAGGVLLMPGLVGFGVVYALSRDKSFDLPIMTHPSFTGPFVLTPETGVDHGLMYGVLQRLAGSDISVFPNVGGRFGFSVEECQSIAKACRDPEGVGKAMMPSPGGGMSVERAGDMVSMYGEDVVYLLGGSLLRAGDKIGEAVSAMRDAVDQLSAT</t>
  </si>
  <si>
    <t>Hoeflea phototrophica</t>
  </si>
  <si>
    <t>NZ_FZOY01000019.1_4</t>
  </si>
  <si>
    <t>RS_GCF_900188335.1</t>
  </si>
  <si>
    <t>MPKDDVRSYNAGVKEYRETYWTPEYTPQATDFLACFKIIPQDGVPREEAAAAVAAESSTGTWTTVWTDLLTDLDYYKGRAYAIEDVPGSDEAFYAFIAYPIDLFEEGSVVNVLTSLVGNVFGFKAVRALRLEDVRIPIAYVKTCGGPPHGIQVERDIMNKYGRPLLGCTIKPKLGLSAKNYGRACYEGLRGGLDFTKDDENVNSQPFMRWRQRFDFVMEAIQKAEAETGERKGHYLNVTAPTPEEMYKRAEYAKEIGAPIIMHDYLTGGFTANTGLANWCRDNGMLLHIHRAMHAVLDRNPNHGIHFRVLAKVLRLSGGDHLHSGTVVGKLEGDREATLGWIDLMRDSLIKEDRSRGIMFDQDWGSMPGVMPVASGGIHVWHMPALVSIFGDDAVLQFGGGTLGHPWGNAAGAAANRVAVEACVQARNEGREIEKEGKDILTKAAKHSPELATAMETWKEIKFEFDTVDKLDVQHR</t>
  </si>
  <si>
    <t>Tropicimonas_A</t>
  </si>
  <si>
    <t>Tropicimonas_A sediminicola</t>
  </si>
  <si>
    <t>NSJM01000002.1_51</t>
  </si>
  <si>
    <t>GB_GCA_002634395.1</t>
  </si>
  <si>
    <t>MAGATTATKDPKDRYKAGGVVPYKQMGYWRPEYEPKDTDVIAVFRITPQEGVDPDEAAAAVAGESSTATWTVVWTDRLTDHDAYRGKAYRVDPVPGSPGQYFAYIAYDLDLFEDGSIVNVSASIIGNVFGFKPLKALRLEDMRFPVAYLKTFQGPPTGIVVERERLDKFGRPLLGATIKPKLGLSGKNYGRVVYEALKGGLDFTKDDENINSQAFMHWRDRFLFAMEGVNRASASTGEVKGHYLNISAATMEDMYERAEFAKELGSVIIMIDLVIGYTAIQSISKWARKNDMMLHLHRAGHSTYTRQKTHGVNFRVICKWMRMAGVDHIHAGTVIGKLEGDPYMVKGFYDTLRETHTPMNLQNGLFFDQDWASLRKVMPVASGGIHAGQMHQLLHYFGEDVVMQFGGGTIGHPTGIAAGATANRVALEAMVQARNEGRDYFNEGPEILANAARWCQPLRTALEVWKDITFNYASTDTADFVPTTTAV</t>
  </si>
  <si>
    <t>Methylomirabilaceae</t>
  </si>
  <si>
    <t>Methylomirabilis</t>
  </si>
  <si>
    <t>Methylomirabilis sp002634395</t>
  </si>
  <si>
    <t>LT629750.1_2332</t>
  </si>
  <si>
    <t>GB_GCA_900105125.1</t>
  </si>
  <si>
    <t>MNDQSMTIRGKDRYKSGVMEYKKMGYWEPDYEPKDTDIIALFRVTPQDGVDPIEASAAVAGESSTATWTVVWTDRLTAAEKYRAKCYRVDPVPNSPGQYFAYIAYDLDLFENGSIANLSASIIGNVFGFKPLKALRLEDMRLPVAYVKTFQGPATGIVVERERMDKFGRPLLGATVKPKLGLSGRNYGRVVYEALKGGLDFTKDDENINSQPFMHWRERFLYCMEAVNKAQAASGEVKGTYLNVTAGTMEDMYERAEFAKELGSVIIMIDLVIGYTAIQSMAKWARRNDTILHLHRAGHSTYTRQRNHGVSFRVIAKWMRLAGVDHIHAGTVVGKLEGDPATTRGYYDICREDFNRMQLEHGVFFDQNWASLNKLMPVASGGIHAGQMHQLLDYLGEDVILQFGGGTIGHPMGIQAGATANRVALEAMILARNEGRDYLHEGPEILAKAAQTCTPLKSALEVWKNVTFNYESTDMPDYAPTASVSM</t>
  </si>
  <si>
    <t>Bradyrhizobium canariense_A</t>
  </si>
  <si>
    <t>NC_019751.1_3056</t>
  </si>
  <si>
    <t>RS_GCF_000317435.1</t>
  </si>
  <si>
    <t>MSYAQTKTQAKSGYQAGVKDYRLTYYTPDYTPKDTDILAAFRMTPQPGVPPEEAGAAVAAESSTGTWTTVWTDLLTDLDRYKGRCYDIEPVAGEDNQYIAYIAYPLDLFEEGSVTNMLTSIVGNVFGFKALRALRLEDLRIPVAYLKTFQGPPHGIQVERDKLNKYGRPLLGCTIKPKLGLSAKNYGRAVYECLRGGLDFTKDDENINSQPFQRWRDRFLFVAEAIKKAQAETGEIKGHYLNVTAPTCEEMMKRAEFAKELEMPIVMHDYLTAGFTANTTLAHWCRDNGILLHIHRAMHAVIDRQKNHGIHFRVLAKTLRMSGGDHIHTGTVVGKLEGEKGITMGFVDLLRENYVEQDKSRGIYFTQDWASMPGVMAVASGGIHVWHMPALVEIFGDDSVLQFGGGTLGHPWGNAPGATANRVALEACIQARNEGRNLAREGNDVIREACKWSPELAVACELWKEIKFEFEAMDTV</t>
  </si>
  <si>
    <t>Calothrix parietina</t>
  </si>
  <si>
    <t>NZ_JNJH01000006.1_112</t>
  </si>
  <si>
    <t>RS_GCF_000701585.1</t>
  </si>
  <si>
    <t>MDTPTPSVADAKTVRGKDRYRSGVMEYSKMGYWEPDYEPKITDVIALFRITPQDGVDAIEAAAAVAGESSTATWTVVWTDRLTACEKYRAKAYRVDPVPNGPGQYFAYIAYDLALFEPGSIANLTASIIGNVFGFKPLKALRLEDMRMPVAYVKTFDGPSTGIVVERERLDKFGRPLLGATVKPKLGLSGRNYGRVVYEALKGGLDFTKDDENINSQPFMHWRDRFLYCMEAVNRAQAVSGEVKGTYLNVTAGTMEEMYERANFAHELGSTIVMIDLVIGYTAIQSMSKWARKHDMILHLHRAGHGTYTRHKTHGVSFRVIAKWMRLAGVDHIHAGTVVGKLEGDPLTTRGFYDVLREDYNPMRLEHGIFFEQDWAGTRKVMPVASGGIHAGQMHQLLHHLGEDVVLQFGGGTIGHPLGIAAGATANRVALEAMILARNEGRDYYREGPDILAQAARHCLPLRQALDTWGDVTFDYTSTDTPDFVASPMPAY</t>
  </si>
  <si>
    <t>Acidiphilium</t>
  </si>
  <si>
    <t>Acidiphilium angustum</t>
  </si>
  <si>
    <t>NZ_FCNW02000002.1_53</t>
  </si>
  <si>
    <t>RS_GCF_001544475.1</t>
  </si>
  <si>
    <t>MNDFSKAAVEAVRNPQDPRSRYAAGVMKYREMGYWQPDYTPKDTDVIALFRITPQPGVEPEEAAAAVAGESSTATWTVVWTDRLTACDMYRAKAYRVEPVPASATGEPQFFAYIAYELDLFEEGSVANLTASIIGNVFGFKPLKALRLEDMRIPVAYLKTFQGPPTGIIVERERLDKYGRPLLGATVKPKLGLSGKNYGRVVYEGLKGGLDFLKDDENINSQAFMHWRDRFLFAMEAVARAQAETGEVKGHYLNVTAGTMEDMYERAEFAKQLGSCIVMIDLVVGWTAIQSMSKWARRNDMILHLHRAGHGTYTRQRNHGISFRVIAKWLRMAGVDHAHAGTAVGKLEGDPLSVQGYYNVCRDARNDVDLSRGLFFDQPWAGLRKVMPVASGGIHAGQMHQLLDLFGDDCILQFGGGTIGHPGGIQAGAVANRVALEAMVKARNEGRDIANEGPEILEAAARWCTPLKQALDTWRDVTFNYASTDTPDFAVTPTAA</t>
  </si>
  <si>
    <t>Caballeronia humi</t>
  </si>
  <si>
    <t>NZ_OCMG01000003.1_543</t>
  </si>
  <si>
    <t>RS_GCF_900215285.1</t>
  </si>
  <si>
    <t>MDQSNRYANLSLKEEDLIRGGKHVLCAYIMKPKAGYGYLETAAHFAAESSTGTNVEVSTTDNFTRGVDAIVYEIDEAREITKIAYPVDLFDRNITDGRAMIASFLTLTIGNNQGMGDVEYGKMHDFYVPPNFLRQFDGPTTTIKDLWRVLGRPVVDGGFIVGTIIKPKLGLRPAPFAAACYDFWLGGDFIKNDEPQGNQVFAPFRETVREVRDAMVRAQDKTGQAKLFSFNITADDHYEMLARGEYILETFGPDADHVAFLVDGYVAGPAAITTARRNFPRQYLHYHRAGHGAVTSPQSKRGYTSHVLAKMSRLQGASGIHVGTMGFGKMEGEASDREIAYMITEDSAQGPFYHQEWLGMNPTTPIVSGGMNALRMPGFFANLGHSNIIMTAGGGAFGHIDGGVAGATSLRQAEQCWRQGVDPLDFARDHKEFARAFESFPHDADQLFPGWRSRLKIAA</t>
  </si>
  <si>
    <t>Ensifer_A</t>
  </si>
  <si>
    <t>Ensifer_A adhaerens</t>
  </si>
  <si>
    <t>DCEU01000002.1_72</t>
  </si>
  <si>
    <t>GB_GCA_002314995.1</t>
  </si>
  <si>
    <t>MANKDFFDSELFHELVNDMKEEERFTATYRVEADDFMDARKRAAAIAREQTVECPESLIEGTWIAERILGHVEDIRKAQPGVYYAVISYLPEAVESDFTEFLNMLFGNVSLLPGIRLMSIELPEAMESTFNGPKFGQTGLRELCGVPRGPILMSAVKPLGRSAEELARMAGELALGGCPIIKDDHSLFDQRWAPFADRVRAMADAVHDANAQTGGHSLYVANCTADSLHFLERAYQAEELGADGIMAAPGLVGFSMVKALADAPDFHLPIFLHPCFSGGFVQHEDTGIAPYCYYGQLSRLAGADAVIFTSFGGRFVHSEEDCALIAASLSTPMNYVKTAFPVPSGGMKWQLFPRMCRVYGPNSIFLVGGALQTEGPDLTANTKFFLEKLREAVSQQRW</t>
  </si>
  <si>
    <t>UBA1822</t>
  </si>
  <si>
    <t>UBA1822 sp002314995</t>
  </si>
  <si>
    <t>NZ_AKCV01000011.1_9</t>
  </si>
  <si>
    <t>RS_GCF_000272025.1</t>
  </si>
  <si>
    <t>MNAPDKAVTAQPRKRYDAGVMKYREMGYWEPDYQPKATDVIALFRITPQEGVDPVEAAAAVAGESSTATWTVVWTDRLTACDMYRAKAYRVEPVPNNPEQHFCWVAYDLSLFEEGSITNLTASIIGNVFSFKPIKAARLEDMQFPVSYVKTFAGPPTGIIVERERLDKFGRPLLGATTKPKLGLSGRNYGRVVYEGLKGGLDFMKDDENINSQPFMHWRDRFLFVMDAVNKASAATGEVKGSYLNVTAGTMEEMYRRAEFAKDLGSVIVMIDLVVGWTAIQSMANWCRQNDMILHLHRAGHGTYTRQKNHGVSFRVIAKWLRLAGVDHMHTGTAVGKLEGDPLTVQGYYNVCRDAITRQDLPRGLFFDQDWASLRKVMPVASGGIHAGQMHQLLDLFGDDVVLQFGGGTIGHPQGIQAGATANRVALEAMVLARNEGRDILNEGPEILRDAARWCTPLKAALDTWGDITFNYTPTDTSDFVPTASVA</t>
  </si>
  <si>
    <t>AKCV01</t>
  </si>
  <si>
    <t>AKCV01 sp000272025</t>
  </si>
  <si>
    <t>NZ_CP020384.1_1277</t>
  </si>
  <si>
    <t>RS_GCF_002073975.1</t>
  </si>
  <si>
    <t>MDQSNRYARLDLDEKALIAGGRHVLCAYTMKPKGDGDYLATAAHFAAESSTGTNVEVHTTDDFTKGVDALVYEIDPGNEVMKIAYPVELFDRNIIDGRAMLASFLTLTIGNNQGMGDVAHAKMRDFYVPPAYLRLFDGPAMNIADMWRVLGRSVTDGGMVVGTIIKPKLGLRPQPFADACYEFWLGGDFIKNDEPQGNQVFAPLKETIRLVSDAMKRAQDKTGEAKLFSANITADDHYEMLARGEYILETFGENADHVAFLVDGYVAGPAAITTARRAFPHQFLHYHRAGHGAVTSPESQRGYTAFVLSKMSRLQGASGIHTGTMGFGKMEGDPSDRIMAFMLTEDVADGPFYRQDWLGMKPTTPIISGGMNALRLPGFFDNLGHSNVIQTSGGGAFGHLDGGTAGAISLHQAHDAWKAGVNLVDYAKEHRELARAFESFPFDADKLFPGWREKLGETEAAE</t>
  </si>
  <si>
    <t>Rhodovulum sp002073975</t>
  </si>
  <si>
    <t>NC_005072.1_589</t>
  </si>
  <si>
    <t>RS_GCF_000011465.1</t>
  </si>
  <si>
    <t>Prochlorococcus_A marinus_S</t>
  </si>
  <si>
    <t>NZ_LZJI01000157.1_10</t>
  </si>
  <si>
    <t>RS_GCF_001667775.1</t>
  </si>
  <si>
    <t>MTERWNAGVIPYAEMGYWQPDYVPKDTDVLCAFRITPQEGVPPEEAGAAVAGESSTATWTVVWTDRLTTFEHYQAKCYRVDAVPNAAGQWIAWIAYDLDLFEEGSIANLTSSIIGNVFGFKPLKALRLEDMRIPTHYVKTFQGPAHGIVTEREHLNKFGRPLLGATTKPKLGLSARNYGRVVYEALRGGLDFTKDDENINSQPFMRWRDRFLFCMEAVNRAQAATGEIKGHYLNVTAGTMEEMYERAEFAAELGSVIVMIDLTIGYTAIQSMAKWARDNSVLLHLHRAGHGTYTRQKSHGVSFRVISKWMRLAGVDHIHAGTVVGKLEGDPNTTAGFYDTLRLNSIAADPVKGLYFDQEWASMPGVMPVASGGIHAGQMHQLIHYLGEDVVLQFGGGTIGHPMGIAAGAEANRVALEAMIKARNEGRDYYTEGPEILKKAASRNRALDTALATWGDITFNYESTDTPDVVATPTRV</t>
  </si>
  <si>
    <t>Mycobacterium sp001667775</t>
  </si>
  <si>
    <t>NC_016887.1_3243</t>
  </si>
  <si>
    <t>RS_GCF_000284035.1</t>
  </si>
  <si>
    <t>MAEETVRDRWDPGVQSYASMGYYAPDYQPSDTDVLAVFRVTPQPGVDPIEAAAAVAGESSTATWTVVWTDRLTAHSKYQAKCYRIDEVPGRPGEYFAYVAYDLDLFEEGSITNLTSSVIGNVFGFKPLLALRLEDMRIPVAYVKTFQGPPHGTVMEREYLNKYGRALLGATVKPKLGLSARNYGRVVYEACKGGLDFTKDDENINSQPFMRWRDRYLFAMEGVNRAMAETGEIKGHYLNVTAATMEQMYERAEFAKELGSVVIMMDLTVGYTAMQSMSHWARRNGVLLHLHRAGHSTFTRQKTHGVSFRVLAKWCRLIGVDHLHAGTVVGKLEGDPATTKGFYDTLRENVIATEPANGIFFDQHWASLPGVMPVASGGIHAGQMHQLVELFGDDVILQFGGGTIGHPLGIAAGAEANRVALEAIVQARNEGRDLLREGPEVLRKAAAVNRPLDVALATWGEVSFDYTSTDAPDAVPTATH</t>
  </si>
  <si>
    <t>Nocardia cyriacigeorgica_B</t>
  </si>
  <si>
    <t>NZ_CP016449.1_772</t>
  </si>
  <si>
    <t>RS_GCF_001713375.1</t>
  </si>
  <si>
    <t>MTDTNDDSIITDAKKRYSAGVLKYKQMGYWQPDYVPKDTDVIAMFRMTPQDGVDAEECAAAVAGESSTATWTVVWTDRLTACELYRAKAYRVDKVPNTGPGTKTEQQYFVYIGYDLDLFEGGSIANLTASIIGNVFGFKAVKALRLEDMRIPVAYLKTFQGPATGVVVERERLDKFGRPLLGATTKPKLGLSGRNYGRVVYEGLKGGLDFMKDDENINSQPFMHWRDRFLYCMEAVNKASAASGEVKGHYLNVTAGTMEEMYARAEFAKSLGSVIIMIDLVIGYTAIQSMALWARKNDMILHLHRAGNSTYSRQKNHGMNFRVICKWMRMAGVDHIHAGTVVGKLEGDPMMIRGFYDTLLDTHTPMQLEKGLFFEQDWASLNKVMPVASGGIHAGQMHQLLTYLGDDVVLQFGGGTIGHPMGIQAGATANRVALEAMVLARNEGRDIWNEGPQILQDAAKWCSPLKAALDTWGEISFNYESTDTADFVPTATASA</t>
  </si>
  <si>
    <t>Hydrogenophaga sp001713375</t>
  </si>
  <si>
    <t>QKII01000423.1_8</t>
  </si>
  <si>
    <t>GB_GCA_003249625.1</t>
  </si>
  <si>
    <t>MDQSSRYAALDLHEEDLIRDGQHILVAYKMKPKAGVGYLSAAAHFAAESSTGTNVEVSTTDDFTRGLDALVYFIDEANEDLRIAYPIDLFDRNMIDGRFMLVSFLTLAIGNNQGMGDIEHAKMIDFYVPPRVIQMFDGPSKGIADLWRILGRPVQEGGYIAGTIIKPKLGLRPEPFAEAAYQFWLGGDFIKNDEPQGNQVFAPIKKTLPLVYDAMKRAQDETGEAKLFSMNITADDHFEMCARADFALETFGPDADKLAFLVDGYVGGPGMVTTVRRQYPGQFLHYHRAGHGAVTSPNSKRGYTAFVLAKMSRLQGASGMHVGTMGHGKMEGEGEDKKIAFMIERDASEGPIYHQEWHGMKPTTPIISGGMNALRLPGFFENLGHGNIINTAGGGSYGHIDSPAAGARSLRQAYECWRAGAEPIEWAREHHEFARAFVSFPADADALYPGWRQKLGTA</t>
  </si>
  <si>
    <t>Propionivibrio sp003249625</t>
  </si>
  <si>
    <t>PLXS01000005.1_30</t>
  </si>
  <si>
    <t>GB_GCA_003151515.1</t>
  </si>
  <si>
    <t>MNGDAVEIVYRVRTSAEALESRAEALLLEQTVELPRSALRWDFVRREMVGRVVSTAPVGEGEYRVTIEQPEATTGGDPAQLLNVVFGNSSLQPDVELEDVRVPPALARALGGPRFGIAGLRTVAGVSGRALTATAIKPMGLSAQQAGGMCRAFALGGIDVIKDDHGLADHAFCPFGERIRACLDATARAAQETGRRSVYAPNLIGGPSAVMRQAEEARGLGARAVVLSPMVLGLPVVAELVRDLGMVVLAHPALVGVRRIHPEVLLGVLFPLYGADAVIYPNAGGRFSFSRETCAEIARLLRTPRSAIAPAMPVPAGGIRPERVPEVLAAYGADTMLLIGGGLIEPAEDTLVARCRQFAESVQAFGYGR</t>
  </si>
  <si>
    <t>Opitutaceae</t>
  </si>
  <si>
    <t>Palsa-1447</t>
  </si>
  <si>
    <t>Palsa-1447 sp003151515</t>
  </si>
  <si>
    <t>NZ_PJMY01000003.1_5616</t>
  </si>
  <si>
    <t>RS_GCF_002846615.1</t>
  </si>
  <si>
    <t>MVDRWGAGVIPYAEMGYWQPDYEPKDTDVLAAFRITPQDGVPAEEAGAAVAGESSTATWTVVWTDRLTAYEHYQAKCYRVEPVPNTPGQYIAHIAYDLDLFEEGSIANLTSSIIGNVFGFKALKALRLEDMRIPTHYVKTFQGPPHGIVTEREYLDKYGRPLLGATTKPKLGLSARNYGRVVYEALRGGLDFTKDDENINSQPFMRWRDRFLFCMEGVNRAQAATGEIKGHYLNVTAGTMEQMYERAEFARELGSVVVMIDLTVGYTAIQSMSAWARRNGVLLHLHRAGHSTYTRQKSHGVSFRVIAKWMRLAGVDHIHAGTVVGKLEGDPHTTAGYYDTLRLDHVPADPVKGLYFDQDWASLAPVLPVASGGIHAGQMHQLLHLLGEDVVLQFGGGTIGHPMGIAAGATANRVALEAMVKARNEGRDYLAEGKDILRAAAKRSRELDVALATWGDITFNYESTDTPDVVATPSTV</t>
  </si>
  <si>
    <t>Amycolatopsis</t>
  </si>
  <si>
    <t>Amycolatopsis niigatensis</t>
  </si>
  <si>
    <t>MPSQ01000001.1_616</t>
  </si>
  <si>
    <t>GB_GCA_003260355.1</t>
  </si>
  <si>
    <t>MTNTKELLASLNAHQLAYVNLDLPNPKNGQYMLCVFRLEPGKKLNMLQAACEVAAESSTGTNFLVETETAFSKEMNALVYKLDEEKELVWIAYPWRLFDRGGNVQNILTYVAGNVFGMKEVKALKLLDVWFPPAMLEQYDGPSYTLADMRNYLGVYNRPILGTIIKPKMGLTSAEYAEVCYDFWVGGGDFVKNDEPQANQDFCPYDKMVKHVKEAMDKAVKETGQKKVHSFNVSAADYDTMLERCEMIVNAGFEPGSYAFLIDGTTAGWMAVQTLRRKYPDVFIHFHRAGHGAFTRPENPIGYSVLVLSKFARLAGASGIHTGTAGVGKMAGDKAEDITAAEGIRYMKKSGHIFEQSWGTIPETDKDFIELVQRDEDNEEVLRDDSWRAVKTCCPIISGGLNPTLLKPFIDLMGNVDFITTMGAGCHAHPKGTQAGAKALVQACEAYQKGIDIHEYAKNKPELTEAIAFFEKPETKEKMKTLRIAA</t>
  </si>
  <si>
    <t>HOT-345</t>
  </si>
  <si>
    <t>HOT-345 sp003260355</t>
  </si>
  <si>
    <t>NZ_KQ960862.1_8</t>
  </si>
  <si>
    <t>RS_GCF_001553355.1</t>
  </si>
  <si>
    <t>MSDISFFDSTLFQELTDDLKHLSRFTAVYQIHAATYEDAKKIAEGIAVEQTIECPVILVQGTWKETTIVGQIEEIKKSRPDYFHATISYDPNCVGGEMTELINMLFGNSSLQPGVRLMSFELPDVMYNDYPGPKFGRMGIRELCHVDEGAIMMSAIKPLGNNSQEFARMVYELALGGCPIIKDDHSLYNQSYAPFEERTKACIDAVNEANAKTGGHSLFIPNCTADGFTFFERALKAQEWGAGGIMAAPGLLGFPLIRELTKSSDFHLPVFLHPCFSGALVLSEDSGISPFCYYGQLGRLAGGDAVIFTGFGGRFAFSKDTCKRIAEGTDTTMADLKSAFPVPSGGMSYDLFPQMQQVYGNDAIFLVGGALQTHGSNLVENMKFYMEKIKELKK</t>
  </si>
  <si>
    <t>Dialister sp001553355</t>
  </si>
  <si>
    <t>NZ_CP019882.1_3956</t>
  </si>
  <si>
    <t>RS_GCF_002007745.1</t>
  </si>
  <si>
    <t>MTQRWNAGVIPYAEMGYWQPDYVPKDSDVLCAFRITPQDGVPPEEAGAAVAGESSTATWTVVWTDRLTTFEHYQAKCYRVDAVPGVPGQWIAWIAYDLDLFEEGSIANLTSSIIGNVFGFKPLKALRLEDMRIPTQYVKTFQGPAHGIVMEREHLGKFGRPLLGATTKPKLGLSARNYGRVVYEALRGGLDFTKDDENINSQPFMRWRDRFLYCMEAVNRAQAATGEIKGHYLNVTAGTMEEMYERAAFAAELGSVVVMIDLTIGYTAIQSMAKWARDNSVILHLHRAGHGTYTRQKTHGVSFRVISKWMRLAGVDHIHAGTVVGKLEGDPNTTAGFYDTLRLDHVDADPVKGLFFDQDWASMPGVMPVASGGIHAGQMHQLIHYLGEDVVLQFGGGTIGHPMGIAAGAEANRVALEAMIKARNEGRDYYKEGPEILKKAAASNRALDTALATWGDITFNYESTDTPDVVATPTMS</t>
  </si>
  <si>
    <t>Mycolicibacterium litorale</t>
  </si>
  <si>
    <t>NZ_AP014633.1_3282</t>
  </si>
  <si>
    <t>RS_GCF_000828835.1</t>
  </si>
  <si>
    <t>MAKKTYQAGVKEYRETYWDPNYTPKDTDLLACFKVTPQEGVPREEAAAAVCAESSTGTWTTVWTDLLTDMDHYKGRAYRIEDVPGDDTCFYAFVAYPIDLFEEGSVVNVFTSLVGNVFGFKAIRALRLEDVRFPIAYVMTCGGPPNGIQVERDRMNKYGRSLLGCTIKPKLGLSAKNYGRAVYECLRGGLDFTKDDENVNSQPFMRWRNRFEFVMEAIHKAQAETGERKGHYLNVTAPTPEDMYERAEFAKELGAPIIMHDYLTGGFCANTGLANWCRKNGMLLHIHRAMHAVLDRNPHHGIHFRVLTKALRLSGGDHLHSGTVVGKLEGDRHATLGWIDMMRDKYIKEDRSRGIIFDQDWGSMPGVFPVASGGIHVWHMPALVSIFGDDAVLQFGGGTLGHPWGNAAGAAANRVALEACVEARNQGAQLEKEGKEILTNAAKHSPELKMAMETWKEIKFEFDTVDKLDVAHK</t>
  </si>
  <si>
    <t>Thioploca</t>
  </si>
  <si>
    <t>Thioploca ingrica</t>
  </si>
  <si>
    <t>NZ_JH992936.1_275</t>
  </si>
  <si>
    <t>RS_GCF_000315505.1</t>
  </si>
  <si>
    <t>METLCNERFVVTYQIEAPGYEAAKAIAWGVQVEQTIEFPYDFLTDEDIKRDIVGRLESLEPTADGKYYLARISYGVECTAFEATQFLNVVFGNSSLQPHIWVVDIELSPALIGRFRGPRFGLLGVRELVGTPKRAMIQAVIKPMGTSPATLADMCRSYVMGGADVIKDDHGITNQSFCSFEERIKRCAAAVAEANAQSGRHTLYAANVSADGEAVLERAHYAKEMGATALMVAPALIGYGWLNRLAADDELGLPIITHPAMMGGFVLPGISGIADYLWMGLLPRLFGSDMSIFVSYGGRFTFTAQQCQQIATYCTKPIEGLKATCPAPGGGVTEKRLPELLDIYGLDTMFLVGGDMFRRGPDLTANMKVFVDLLARHS</t>
  </si>
  <si>
    <t>Veillonella_A</t>
  </si>
  <si>
    <t>Veillonella_A seminalis</t>
  </si>
  <si>
    <t>NZ_LN889796.1_137</t>
  </si>
  <si>
    <t>RS_GCF_900009145.1</t>
  </si>
  <si>
    <t>MTIEVDYRFPPNIDAFRQAKVIAIGQTAGTWDERFSHREDSLRSHLAEVINVKTDEQGYNIATVRFPEINVENDISSLLTMIFGKYSMAGVGKIVAVRLDNNYGQLPKFGITGIRQQLNVVDRPLIMAIFKPALGLSATDHATILEQVATAGLDIIKDDEIMGDLDTAPTLERLRACRPILDQIKQETGRTVLYAINVTGNAQTLLEKARILVQEGANALLLNVLTYGFSVLEALAADPEVNVPIFAHPALAGALCASGDTGFSYSVVLGTLMAHAGADAVLYPAHYGSLPFDPIEEQKIRDILRSRNVFPVPSAGIHPGIVPQALNDYGQDVILNAGTGIMDHPDGPSAGVQAFFQALDYYQADQSFNWETLPDSALRRALEKFNQS</t>
  </si>
  <si>
    <t>Planktothrix tepida</t>
  </si>
  <si>
    <t>NZ_MQWB01000011.1_47</t>
  </si>
  <si>
    <t>RS_GCF_002257665.1</t>
  </si>
  <si>
    <t>MFWWRAGLDPERYVWATYVVETSHDPERVATMLAQEQSAVSPNIPHTGRPVDADAFAARVVSVESLPDAPPSGIEHYALTPHESAPSQETRWARVEIAYPFPGSPASLTHVWTIIGAEVHRFGFVRALQIEDFRIPSSAAIRGPRFGVRGLRDVAGVFGRPLLCRSARPAVGATDDEMAEMAELVLLAGFDAVKDDELTLARGADAAARRARTVAKAVRNAEDQTGERKLYVANAIGSRSQTLAIANAAVANGADALLVSSALQGLEVCGELADEFGVPILCHNTWSDVLSRHPRFGVSDAALASLHRLSGADLVMAPGPFATQTAPSEAPFLDAVRGPVEGVRSAMPILAGGKIPEGVAQYLEAVGSPDFMLIVATAVDTHPEGMAVGAREFRDAVEAVRLPAPR</t>
  </si>
  <si>
    <t>Rubricoccaceae</t>
  </si>
  <si>
    <t>Rubricoccus</t>
  </si>
  <si>
    <t>Rubricoccus marinus</t>
  </si>
  <si>
    <t>NZ_AWNH01000071.1_9</t>
  </si>
  <si>
    <t>RS_GCF_000482245.1</t>
  </si>
  <si>
    <t>MSYSQTSTQSKAGYSAGVKDYKLTYYTPDYTPKDTDILAAFRMTPQPGVPPEECAAAVAAESSTGTWTTVWTDLLTDMDRYKGRCYDIEPVPGEDNQYICYVAYPLDLFEEGSVTNLLTSLVGNVFGFKALRALRLEDLRVPVAYLKTFQGPPHGIQVERDKLNKYGRPLLGCTIKPKLGLSAKNYGRAVYECLRGGLDFTKDDENINSQPFQRWRDRFLFCADAIAKAQAETGEIKGHYLNVTAGTCEEMLKRAEFAKELGQPIVMHDFLTGGFTANTTLSHWCRDNGLLLHIHRAMHAVIDRQKNHGIHFRVLAKCLRMSGGDHIHTGTVVGKLEGDRAGTLGFVDLLRENYVEQDKSRGVYFTQDWASMGGVMAVASGGIHVWHMPALVEIFGDDSVLQFGGGTLGHPWGNAPGATANRVALEACVQARNEGRNLAREGGDIIREAAKWSPELAAACELWKEIKFEFDTVDTL</t>
  </si>
  <si>
    <t>PCC-7375</t>
  </si>
  <si>
    <t>PCC-7375 sp000482245</t>
  </si>
  <si>
    <t>NZ_DS022298.1_1133</t>
  </si>
  <si>
    <t>RS_GCF_000153805.1</t>
  </si>
  <si>
    <t>MSKKYDAGVKEYRDTYWTPDYVPLDTDLLACFKCTGQEGVPKEEVAAAVAAESSTGTWSTVWSELLTDLDFYKGRCYRIEDVPGDKEAFYAFIAYPLDLFEEGSITNVLTSLVGNVFGFKALRHLRLEDIRFPIAFIKCCAGPPNGIAVERDRMNKYGRPLLGCTIKPKLGLSGKNYGRVVYECLRGGLDFTKDDENINSQPFQRWQNRFEFVAEAIKLAEQETGERKGHYLNVTANTPEEMYERAEFAKELNQPIIMHDFITGGFTANTGLSKWCRANGMLLHIHRAMHAVIDRHPKHGIHFRVLAKCLRLSGGDQLHTGTVVGKLEGDRQTTLGYIDQLRESFVPEDRSRGNFFDQDWGSMPGVFAVASGGIHVWHMPALVAIFGDDSVLQFGGGTHGHPWGSAAGAAANRVALEACVKARNAGREIEKESRDILMEAGKHSPELAIALETWKEIKFEFDTVDKLDVQ</t>
  </si>
  <si>
    <t>Synechococcus_C sp000153805</t>
  </si>
  <si>
    <t>PMOY01000260.1_18</t>
  </si>
  <si>
    <t>GB_GCA_003165655.1</t>
  </si>
  <si>
    <t>HGIVMEREYLDKFGRPLLGATIKPKLGLSAKNYGRVVYEALRGGLDFTKDDENINSQPFMRWRDRYLYSIEGVERAAASSGEVKGHYMNVTAADMEGMYERAEFAKELGSVIIMMDLTVGYTAMQSMSKWARRNGLILHLHRAGHGTYTRQKTHGVSFRVIAKWVRLLGVDHVHAGTVVGKLEGDPLMIRGYYDTLRLDHIPENPETGIYFDQDWMSLPGVMPVASGGIHAGQMHQLLEYLGEDVVLQFGGGTIGHPMGVAAGATANRVAVEAIIQARNEGKDYFNEGPDILEKAAKGCPELNAALQVWKDITFNFESTDTPDYVVTPTVG</t>
  </si>
  <si>
    <t>Palsa-465 sp003165655</t>
  </si>
  <si>
    <t>NZ_JH603168.1_80</t>
  </si>
  <si>
    <t>RS_GCF_000228725.2</t>
  </si>
  <si>
    <t>MSVKTYDAGVKEYRDMYWTPDYVPLDTDLLACFKCTGQPGVPREEVAAAVAAESSTGTWSTVWSELLTDMEYYKGRAYRIEDVPGDSESFYAFIAYPIDLFEEGSIVNVLTSLVGNVFGFKALRHLRLEDIRFPIAYVKTCMGPPNGIQVERDKMNKYGRPLLGATIKPKLGLSAKNYGRAVYECLRGGLDFTKDDENVNSQPFMRWQNRFEFVGEAIQSAQQETGERKGHYLNVTAATPEDMYERAEFAKECGVPIIMHDFLTGGFTANTGLAKWCRKNGVLLHIHRAMHAVIDRHPKHGIHFRVLAKCLRLSGGDHLHTGTVVGKLEGDRASTLGYVDQLRESFVPEDRSRGIFFDQDWGSMPGVFAVASGGIHVWHMPALVTIFGDDSVLQFGGGTQGHPWGNAAGAAANRVALEACVKARNEGRELEKEAREIMTDAARHSPELAIAMETWKEIKFEFDTVDKLDIS</t>
  </si>
  <si>
    <t>Thiorhodovibrio</t>
  </si>
  <si>
    <t>Thiorhodovibrio sp000228725</t>
  </si>
  <si>
    <t>contig_34488_3</t>
  </si>
  <si>
    <t>GB_GCA_003491925.1</t>
  </si>
  <si>
    <t>MYDPIAFTLPEGVDLATHIAATYLYQTSASADIHKLAAALSEEQSSGTWVSLEGETPEVRERHVGKIIGIWEIPDHEVSVPGDLRTRDWILQIAYPVHNIGPQIPLMLTTVNGNIASAGRLKLLDLHFPRSYTEQFKGPKFGIEGMRELLGVPDRPLLVAMIKPSIGLTPQQSAEAFYQAAVGGADGVKDDELVVSHPWSHFLDRVREHGAAATAAYEETGHRTLYFVNITDRPDRLVDNAHRALEAGASALMVNYLVVGISALSMLADDPDINVPVLAHLDFSGAIYGSPWSGVSSHLVLGKLPRLAGADLVVYPSPYGKFPFLPAKHLRIAQALTGRFHDIRRSWPMPGGGVQPGMLPLLFGDMGRDFIVGAGGAVHGHPLGPAAGAKALRQAIDAVMANGAIRIEGSPPELAAALAIWGISEAGVKGAYDLMTG</t>
  </si>
  <si>
    <t>UBA8260 sp003491925</t>
  </si>
  <si>
    <t>DHYU01000073.1_36</t>
  </si>
  <si>
    <t>GB_GCA_002415485.1</t>
  </si>
  <si>
    <t>RSRGVFFDQDWGSLPGVFAVASGGIHVWHMPALVTIFGDDSCLQFGGGTQGHPWGNAAGACANRVALEACVKARNEGRELEREGKDILTAAAKHSPELAVAMETWKEIKFEFDVVDKLDVA</t>
  </si>
  <si>
    <t>Tenderiaceae</t>
  </si>
  <si>
    <t>UBA5122</t>
  </si>
  <si>
    <t>UBA5122 sp002415485</t>
  </si>
  <si>
    <t>NZ_FUZD01000005.1_56</t>
  </si>
  <si>
    <t>RS_GCF_900168135.1</t>
  </si>
  <si>
    <t>MRDPRSVRCTYYLESEIDPGKAAAIMAGEQSSGTFLPVPGESSRIRERHAARISDVQELGFCRPSLPSRANPEKVRAALVTVDFPMENVGTDLATLQTAIAGNLFELGDLYACRLQDMQLPEDFVAAHPGPAFGIEGTRKLISDAQGVMVGTIVKPNVGLSEDEFRLVVRDLAMASIDLIKDDELMTDPAYLALERRVAVATQEIRAAEQVTGHSTMYAFNITGDLAGLRKRHDLVVEAGGRCVMLNIPVMGMPALALLRSFAEVPIHGHRAGLAASMRSRALGMDYRVWQQMARLAGADHLHASGLGSKFYELDEEVAANIRSLLEPLGQTIAPLPVLSSGQNVTTPGPTFDAVGSTDLMMLAGGGVAAHPDGPGAGVRSLRQAWEAAVEGVPLAIAADKLAQTGDDALLHAVQTFGKGA</t>
  </si>
  <si>
    <t>Arthrobacter_I</t>
  </si>
  <si>
    <t>Arthrobacter_I sp900168135</t>
  </si>
  <si>
    <t>NC_010628.1_4417</t>
  </si>
  <si>
    <t>RS_GCF_000020025.1</t>
  </si>
  <si>
    <t>MSYAQTKTQSKSGYQAGVKDYRLTYYTPDYTPKDTDLLAAFRMTPQPGVPPEEAGAAVAAESSTGTWTTVWTDLLTDLDRYKGRCYDIEPVPGEDNQYICYVAYPLDLFEEGSVTNVLTSIVGNVFGFKALRALRLEDIRFPVAYIKTFQGPPHGIQVERDKLNKYGRPLLGCTIKPKLGLSAKNYGRAVYECLRGGLDFTKDDENINSAPFQRWRDRFLFVAEAINKAQAETGEIKGHYLNVTAPTCEQMLQRAEYAKELKQPIIMHDYLTAGFTANTTLARWCRDNGILLHIHRAMHAVIDRQKNHGIHFRVLAKALRLSGGDHIHTGTVVGKLEGERGITMGFVDLLRENYIEQDKSRGIYFTQDWASLPGVMAVASGGIHVWHMPALVEIFGDDSVLQFGGGTLGHPWGNAPGATANRVALEAVVQARNEGRNLAREGNDIIREAAKWSPELAVACELWKEIKFEFEAMDTV</t>
  </si>
  <si>
    <t>Nostoc punctiforme</t>
  </si>
  <si>
    <t>NZ_QGGH01000001.1_484</t>
  </si>
  <si>
    <t>RS_GCF_003148495.1</t>
  </si>
  <si>
    <t>MTAQPTELRGKERYRAGVLKYAQMGYWNGDYVPKDTDLIALFRITPQDGVDPIEAAAAVAGESSTATWTVVWTDRLTAADQYRAKAYRVDPVPGRPGEYFCYVAYDLILFEPGSIANLTASIIGNVFSFKPLMAARLEDMRLPVAYVKTFKGPPTGIVVERERLDKFGRPLLGATTKPKLGLSGKNYGRVVYEGLKGGLDFMKDDENINSQPFMHWRDRFLYCMEAVNRAAAETGEIKGHYLNITAGTMEEIYRRAEFAKELGSCIVMIDLIIGYTAIQSISEWCRRNDMILHLHRAGHGTYTRQKNHGISFRVIAKWMRLAGVDHIHAGTAVGKLEGDPMTVQGYYNVCRELKNEVDLPRGIFFEQDWADTLKVMPVASGGIHAGQMHQLLDLFGDDVVLQFGGGTIGHPMGIQAGATANRVALEAMVLARNEGRDIAAEGPEILRAAARWCKPLEAALDVWGNISFNYQSTDTSDFVPTPAVAV</t>
  </si>
  <si>
    <t>Mesorhizobium loti</t>
  </si>
  <si>
    <t>NZ_PGFI01000013.1_145</t>
  </si>
  <si>
    <t>RS_GCF_002797755.1</t>
  </si>
  <si>
    <t>MAEKTYQAGVKDYAKTYWTPDYVPLDTDLLAVFKVVAQEGVPREEAAAAVAAESSTGTWTTVWTDLLTDLEYYKGRCYRIEEVPGNRDAFFAFIAYPIDLFEEGSVVNVLTSLVGNVFGFKAVRSLRLEDIRFPLAYVKTCGGPPNGIQVERDRLNKYGRALLGCTIKPKLGLSAKNYGRAVYECLRGGLDFTKDDENINSQPFMRWQHRFEFVMEAVQKAEAETGERKGHYLNVTAATPEEMYKRAEFAKQLGAPIIMHDFFTAGFTANTGLANWCRENGMLLHIHRAMHAVVDRNPMHGIHFRVLTKCLRLSGGDHMHSGTVVGKLEGDREATLGWVDQMREPFIPENRKRGLFFDQDWGAMPGVMPVASGGIHVWHMPALVQIFGDDACLQFGGGTLGHPWGNAAGAHANRVALEACTEARNQGRAVEREGRDILTEAARHSPELAVAMETWKEIKFDFDTVDKLDA</t>
  </si>
  <si>
    <t>Brevirhabdus</t>
  </si>
  <si>
    <t>Brevirhabdus pacifica</t>
  </si>
  <si>
    <t>NZ_FOYY01000003.1_1153</t>
  </si>
  <si>
    <t>RS_GCF_900112445.1</t>
  </si>
  <si>
    <t>MANQTFNAGVQDYKLTYWTPDYTPLDTDLLACFKVIPQAGVPREEAAAAVAAESSTGTWTTVWTDLLTDMEFYKGRCYRIEDVPGNKDAFYAFIAYPLDLFEEGSVVNVLTSLVGNVFGFKAVRSLRLEDIRFPVAFIKTCGGPPSGIQVERDKLNKYGRPMLGCTIKPKLGLSAKNYGRAVYECLRGGLDLTKDDENINSQPFQRWRDRFSFVADAINKAEAETGEVKGHYLNVTAATCEDMMERAEYAKELGVRIVMHDFLTGGFTANTSLANWCRKNGMLLHIHRAMHAVIDRNPNHGIHFRVLAKCLRLSGGDHLHTGTVVGKLEGDRASTLGFVDQLREAFVPEDRSRGVFFDQDWGSMPGVFAVASGGIHVWHMPALVTIFGDDSVLQFGGGTQGHPGGNAAGAAANRVALEACVKARNEGRDLEREGGDILRDAARHSPELAVALETWKEIKFEFDTVDKLDA</t>
  </si>
  <si>
    <t>Thiomicrospira sp900112445</t>
  </si>
  <si>
    <t>NZ_PYFV01000006.1_260</t>
  </si>
  <si>
    <t>RS_GCF_00302007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sp003020075</t>
  </si>
  <si>
    <t>NZ_BDBV01000056.1_32</t>
  </si>
  <si>
    <t>RS_GCF_001613165.1</t>
  </si>
  <si>
    <t>MADESTRDRWDPGVQSYASMGYYDADYVPSDTDVLAVFRVTPQPGVDPIEAAAAVAGESSTATWTVVWTDRLTAHDRYRAKCYRVEEVPGRAGEYFAYVAYDLDLFEEGSITNLTSSVIGNVFGFKPLKALRLEDMRIPVAYVKTFQGPPHGTVMEREYLNKYGRPLLGATVKPKLGLSARNYGRVVYEACKGGLDFTKDDENINSQPFMRWRDRYLFAMEGVNRAVAETGELKGHYLNVTAASMEDMYERAEFAKSLGSVIIMMDLTVGYTAMQSMSHWARRNGMLLHLHRAGHSTYTRQKTHGVSFRVLAKWCRLIGVDHLHAGTVIGKLEGDPHTAQGFYDTLRDNHIPANPRNGIFFDQNWASLPGVMPVASGGIHAGQMHQLLDLFGDDVVLQFGGGTIGHPMGIAAGAEANRVALEAVVKARNEGRDLLKEGPDVLRRAAAVCGPLEAALTTWGDVTFEYTSTDAPDAVPTASR</t>
  </si>
  <si>
    <t>Nocardia mexicana</t>
  </si>
  <si>
    <t>NZ_AP018317.1_2742</t>
  </si>
  <si>
    <t>RS_GCF_002368135.1</t>
  </si>
  <si>
    <t>Raphidiopsis curvata</t>
  </si>
  <si>
    <t>JXOK01000004.1_312</t>
  </si>
  <si>
    <t>GB_GCA_000830505.1</t>
  </si>
  <si>
    <t>MDRFEVTYRLSSHLSLEKIAEKICNDQTTGTFTKIPEVSKEAFINFCADIVSVEQQFDGHQYFGSVVISYPIDLSGYDLSAIFTIACGGVSSIKPINSLMIEDISFSPLFIEQFCGPKFGIEGTYSKLGINKGPVIGGILKPNIGITPQDSAKLVKQLLEADIDFIKDDEKLQSPPYSHVKNRIDAIMPVIDEWQQRSGKRVIYAFNICHSDIGEIERNHEYLIQNGGDAAVINVNQIGICGLDSINKFSDVILHAHTNGLAFHERSDWGISFRVWQKVWRLLGIDHLQINGIDGKYWQDNDSVIQAYNDMMLPLGKTKAALPVFCSGQWGGQVPETYQRTNKSIDLMYLGGGGIHGHPMGPQGGVKAIRQAWDSSLANQSLQDYAVTHEELAQALAYFSNSGK</t>
  </si>
  <si>
    <t>Vibrio mytili</t>
  </si>
  <si>
    <t>QCSL01000004.1_72</t>
  </si>
  <si>
    <t>GB_GCA_00320916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AIFGDDSVLQFGGGTHGHPWGSAAGAAANRVALEACVKARNAGREIEKESRDILMEAGKHSPELAIALETWKEIKFEFDTVDKLDVQN</t>
  </si>
  <si>
    <t>Synechococcus_C sp003209165</t>
  </si>
  <si>
    <t>PAPF01000033.1_69</t>
  </si>
  <si>
    <t>GB_GCA_002708825.1</t>
  </si>
  <si>
    <t>MTIDAKTEIKGKERYKAGVLKYAQMGYWDGDYEPKDTDVLALFRITPQEGVDPIEAAAAVAGESSTATWTVVWTDRLTACENYRAKAYRVEPVPGQEGQYFAYVAYDLILFEEGSIANLTASIIGNVFSFKPLKAARLEDMRFPVAYVKTFRGPPTGLVVERERLDKFGKPLLGATTKPKLGLSGKNYGRVVYEGLKGGLDFMKDDENINSQPFMHWRDRFLYCMEAVNKASAETGEIKGHYLNITAGTMEEMYRRAEFAKELGSVIVMVDLIVGWTAIQSISEWCRQNDMILHMHRAGHGTYTRQKNHGISFRVIAKWLRLAGVDHLHCGTAVGKLEGDPLTVQGYYNVCRETRNGIDLPRGLFFEQDWADLKKVMPVASGGIHAGQMHQLLDLFGDDVVLQFGGGTIGHPMGIQAGATANRVALEAMVLARNEGRDIANEGPEILREAARWCKPLEAALDTWGNITFNYTSTDTSDFVPTPSVAI</t>
  </si>
  <si>
    <t>Notoacmeibacter</t>
  </si>
  <si>
    <t>Notoacmeibacter sp002708825</t>
  </si>
  <si>
    <t>NZ_LNUV01000001.1_276</t>
  </si>
  <si>
    <t>RS_GCF_001512285.1</t>
  </si>
  <si>
    <t>MRDPRSVRCTYYLESEIDPAKAAAIMAGEQSSGTFMPVPGESARIRERHAARISEVQELGFCRPSLPSRSTPEKVRAALVTVEFPMENIGTDLATLQTAIAGNLFELGDLFACRLQDIALPEDFIAAHPGPAFGIEGTRRLISDVQGVMVGTIVKPNVGLSEEEFRLVVRDLAMASIDLIKDDELMTDPAYLPLERRVAVATEEIRAAEQATGHSTMYAFNITGDLAGLKRRHDLVVEAGGQCVMLNIPVMGLPALALLRSFAEVPIHGHRAGLAASMRSKGLGMDYRVWQQMARLAGADHLHASGLGSKFYELDEEVGANIRSLLQPLGQTIAPLPVLSSGQNVTTPGPTFEAVGSTDLMMLAGGGVAAHPDGPGAGVRSLRQAWEAAVAGVPLQEAAHKRSHIGDDALLHAVQTFGKGV</t>
  </si>
  <si>
    <t>Paenarthrobacter sp001512285</t>
  </si>
  <si>
    <t>LNFF01000031.1_97</t>
  </si>
  <si>
    <t>GB_GCA_001464585.1</t>
  </si>
  <si>
    <t>MSDKKKFSAGVKEYRQNYWMPNYVPLDTDILACFKIVPQAGVDREEVAAAVAAESSTGTWTTVWTDLLTDMDYYKGRAYRIEDVPGDDTCFYAFVAYPIDLFEEGSVVNVFTSLVGNVFGFKALRALRLEDVRFPIAYVKTCGGPPSGIQVERDKMNKYGRPLLGCTIKPKLGLSAKNYGRAVYECLRGGLDFTKDDENINSQPFMRWRDRFLFVHDATLSAQAETGERKGHYLNVTAPTPEMMYQRAEFAKEIGAPIIMHDYITGGFCANTGLANWCRDNGMLLHIHRAMHAVIDRNPHHGIHFRVLAKILRLSGGDHLHSGTVVGKLEGDRAPTLGFVDLMRESFIPEDRSRGIFFDQDWGSMPGVFPVASGGIHVWHMPALVNIFGDDSILQFGGGTLGHPWGNAAGACANRVALEACVDARNEGREIEREGKEILANAAKTSPELKIAMETWKEIKFEFDTVDKLDVVNR</t>
  </si>
  <si>
    <t>Ga007554</t>
  </si>
  <si>
    <t>Ga0077554 sp001464585</t>
  </si>
  <si>
    <t>NC_019427.1_1356</t>
  </si>
  <si>
    <t>RS_GCF_000312705.1</t>
  </si>
  <si>
    <t>MSYAQTKTQAKSGYKAGVQDYRLTYYTPDYTPKDTDLLAAFRMTPQPGVPPEEAGAAVAAESSTGTWTTVWTDLLTDLDRYKGRCYDIEPVPGEDNQYICYVAYPLDLFEEGSITNVLTSIVGNVFGFKALRALRLEDIRFPVAYIKTFQGPPHGIQVERDKLNKYGRPLLGCTIKPKLGLSAKNYGRAVYECLRGGLDFTKDDENINSAPFQRWRDRFLFVSEAINKAQAETGEIKGHYLNVTAPTCEQMIQRAEYAKELKQPIIMHDYLTAGFTANTTLSRWCRDNGILLHIHRAMHAVIDRQKNHGIHFRVLAKALRLSGGDHIHTGTVVGKLEGERGITMGFVDLLRENYIEQDKSRGIYFTQDWASLPGVMAVASGGIHVWHMPALVEIFGDDSVLQFGGGTLGHPWGNAPGATANRVALEAVVQARNEGRNLAREGNDIIREAAKWSPELAVACELWKEIKFEFEAMDTV</t>
  </si>
  <si>
    <t>LE011-02</t>
  </si>
  <si>
    <t>LE011-02 sp000312705</t>
  </si>
  <si>
    <t>PBTV01000014.1_38</t>
  </si>
  <si>
    <t>GB_GCA_002729215.1</t>
  </si>
  <si>
    <t>MTAAASGDLIEIDYRITAEDPRAIADAIRVEQTIEFPFELAPEWIQQGVVGHVLSDDGRDITIGYDPGVAGGGLVQVLNLLWGNVSLFPGVRVRGLRLPDSILNDFRGPRFGIPGLRSLFGASDRPLVCTAVKPMGSSPQMLATMARTIATAGFDIIKDDHGLADQPWATWRDRVTAIAQAVNEAASETGHPSAYMPSLNVPADSLRDAAFFAKEAGAGALLVLPGICGFDAMRSLADADDLALPIMAHPSFLGSNVVNPDQGIDHGIMFGTLMRLAGADISIFPNHGGRFSFSPEELSAIQAACLAPLGSLASAWLSPGGGMTLDRIDELTDFYGIDVALLVGGALHRGDLAENARRLVQSVQKV</t>
  </si>
  <si>
    <t>S36-B12</t>
  </si>
  <si>
    <t>S36-B12 sp002729215</t>
  </si>
  <si>
    <t>NZ_AUEL01000027.1_73</t>
  </si>
  <si>
    <t>RS_GCF_000425965.1</t>
  </si>
  <si>
    <t>MNKIDMPSPGTLKEGKERYKSGVIPYKKMGYWEPDYRPKETDLIAMFRITPQPGVDHEEAAAAIAGESSTATWTVVWTDRLTACELYRAKAFKSEPVPNTGPGTR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KILEQAARWCTPLKAALETWKDVTFNYESTDTADFVPTATPSF</t>
  </si>
  <si>
    <t>Mesorhizobium sp000425965</t>
  </si>
  <si>
    <t>NZ_KI519609.1_153</t>
  </si>
  <si>
    <t>RS_GCF_000483485.1</t>
  </si>
  <si>
    <t>MSTQTFDAGVQDYQLTYWTPDYTPLDTDLLACFKVTPQAGVPREEAAAAVAAESSTGTWTTVWTDLLSDMEYYKGRCYRIEDVPGDKEAFYAFIAYPLDLFEEGSVVNVLTSLVGNVFGFKAVRALRLEDIRFPVAFVKTCMGPPAGIQVERDKLNKYGRPMLGCTIKPKLGLSAKNYGRAVYECLRGGLDLTKDDENINSQPFQRWQNRFEFVAEAVDKATEETGERKGHYLNVTAGTVEQMLKRAEFAKELGQPIIMHDFLTAGFTANTTLANWCRENGMLLHIHRAMHAVIDRSPKHGIHFRVLAKCLRLSGGDHLHTGTVVGKLEGDRGATLGFVDLLREDFIPEDRSRGIFFDQDWASMPGVFAVASGGIHVWHMPALVNIFGDDSVLQFGGGTQGHPGGNAAGAAANRVALEACVKARNEGRDLEREGGDILRDAARHSKELAVALETWKEIKFEFDTVDKLDG</t>
  </si>
  <si>
    <t>Thiomicrorhabdus chilensis</t>
  </si>
  <si>
    <t>NVWZ01000014.1_48</t>
  </si>
  <si>
    <t>GB_GCA_002746365.1</t>
  </si>
  <si>
    <t>MAEKSYQXXVXEYXDKYWTPDYVPLDTDLLACFKVTGQPGVPNEEVAAAVAAESSTGTWSTVWSELLTDLEFYKGRAYRIEDVPGDSESFYTFIAYPIDLFEEGSIVNVLTSLVGNVFGFKALKHLRLEDIRFPMAYIKTCGGPPAGIQVERDRLSKYGRPMLGATIKPKLGLSAKNYGRAVYECXRGGLDLTKDDENVNSQPFMRWRDRXDFVAEAIDKAERETGERKGHYLNVTAATPEEMYKRAEYAKEVGCPIIMHDFLTGGFTANTGLANWCRENGMLLHIHRAMHAVIDRHPKHGIHFRVLAKCLRLSGGDHLHTXTVXGKLEGDRNSTLGFVDQLRESFVPEDRSRGVFXDQDWGSMPGVFAVASGGIHVWHMPALVTIFXDDSVLQXGGGTQGHPXGNAXGACANRVALEASVKARXEGREIEKEARDILTEAASHSPELAIAMETWKEIVFEFETVDKLDV</t>
  </si>
  <si>
    <t>GCA-2746365</t>
  </si>
  <si>
    <t>GCA-2746365 sp002746365</t>
  </si>
  <si>
    <t>NZ_LMHJ01000005.1_40</t>
  </si>
  <si>
    <t>RS_GCF_001427795.1</t>
  </si>
  <si>
    <t>MAVIEKDEQDRWDPGVHSYASMGYYAADYEPKDTDVLAVFRFTPQSGVDPIEAAAAVAGESSTATWTVVWTDRLTANSHYQAKAYRVEDVPGRPGEYFAYIAYDIDLFEEGSIANLTSSIIGNVFGFKPLTALRLEDMRIPVAYVKTFQGPAHGIVMEREHLNKYGRPLLGATIKPKLGLSARNYGRVVYEACRGGLDFTKDDENINSQPFMRWRDRFLYSMEGVNLAMAETGEIKGHYLNVTAGSMEEMYERAEFAKELGSVVVMIDLTIGYTAMQSMAYWARRNGVLLHLHRAGHSTYTRQKTHGVSFRVISKWCRLIGVDHIHAGTVIGKLEGDPATTQGYYDTLREDHVPINRGNGIFFDQDWASMPGVMPVASGGIHAGQMHQLLDLFGDDVILQFGGGTIGHPLGIAAGAEANRVALEAVVKARNEGRDLLREGPDVLRRAAEQCKPLEAALATWGDVTFDYTSTDAPDAVPTASY</t>
  </si>
  <si>
    <t>Nocardioidaceae</t>
  </si>
  <si>
    <t>Nocardioides</t>
  </si>
  <si>
    <t>Nocardioides sp001427795</t>
  </si>
  <si>
    <t>NZ_FNAP01000005.1_17</t>
  </si>
  <si>
    <t>RS_GCF_900101965.1</t>
  </si>
  <si>
    <t>MAGKTYKAGVKEYRETYWDPNYTPRESDFLAVFKVVPQEGVPREEAAAAVCAESSTATWTTVWTDLLTDLDYYKGRAYAIEDVPGDDEAFYAFIAYPMGLFEEGSVVNVFTSLVGNVFGFKAVRFLRLEDVRFPLWFVTTCDGPPHGIQVERDKMDKYGRALLGCTIKPKLGLSAKNYGRAVYECLRGGLDFTKDDENVNSQPFMRWRDRFEFCQEAIEKAEAETGERKGHYLNVTAPNVEEMYKRAEFAKEIGTPIIMSDYLTLGWAAHSSLSRWCRDNGMLLHVHRAMHGVIDRNPKHGINFRVLAKMLRLLGGDHLHSGTVVGKLEGDRAATLGWIDLMRERYVKEDRSRGIFFDQDWGQMPSVFPVASGGIHVWHMPALVSIFGDESVLQFGGGTIGHPWGNAAGACANRVALEACTQARNEGRVLEKEGKDILTEAAKSSPELKIAMETWKEIKFEFDTVDKLDTAHR</t>
  </si>
  <si>
    <t>Rhodospira</t>
  </si>
  <si>
    <t>Rhodospira trueperi</t>
  </si>
  <si>
    <t>PQAI01000275.1_9</t>
  </si>
  <si>
    <t>GB_GCA_003105245.1</t>
  </si>
  <si>
    <t>MKPAAKAYSAGVKEYRHTYWEPHYEVKDTDLLACFKITPQPGVDREEAAAAVAAESSTGTWTTVWTDLLTDLDHYKGRAYRIEDVPGDDTCFYAFIAYPIDLFEEGSVVNVFTSLVGNVFGFKAIRALRLEDVRFPIAYVMTCGGPPNGIQVERDKMDKYGRPLLGCTIKPKLGLSAKNYGRAVYECLRGGLDFTKDDENVNSQPFMRWRDRFSFVAEAIRKAEAETGEKKGHYLNVTAPTPEEMYKRAEYAKELGMPIIMHDFLTGGFCANTGLANWCRDNGMLLHIHRAMHAVIDRNPHHGIHFRVLTKALRLSGGDHLHTGTVVGKLEGDRQSTLGWIDLLRERYVKEDRSRGIFFDQDWGSMPGAFAVASGGIHVWHMPALLAIFGDDAVFQFGGGTLGHPWGNAAGAAANRVALEACVEARNAGRQVEKEGKEILTQAAKSSPELKIAMETWKEIKFEFDVVDKLDVAHA</t>
  </si>
  <si>
    <t>UKL13-2</t>
  </si>
  <si>
    <t>FEB-7 sp003105245</t>
  </si>
  <si>
    <t>NC_013124.1_120</t>
  </si>
  <si>
    <t>RS_GCF_000023265.1</t>
  </si>
  <si>
    <t>MAGNRYEAGVKEYRKTYWAPDYVPLDSDLLAVFKIVPQPGVDREEAAAAVAAESSTGTWTTVWTDLLTDLDYYKGRAYRIEDVPGDDTAFYAFVAYPIDLFEEGSVVNVFTSLVGNVFGFKAVRSLRLEDVRFPLAFVNTCNGPPHGIQVERDKMNKYGRPLLGCTIKPKLGLSAKNYGRAVYEVLRGGLDFTKDDENVNSQPFMRWRDRFLFVAEAIHQAEAETGERKGHYLNVTAPSPEEMYERAEFAKELGMPIIMHDFLTGGFTANTGLARWCRRNGMLLHIHRAMHAVIDRNPYHGIHFRVLAKALRLSGGDHLHTGTVVGKLEGDRAATQGWVDLLRESYIPEDRSRGIFFDQDWGSMPGVFAVASGGIHVWHMPSLLTIFGDDAVFQFGGGTLGHPWGNAPGATANRVALEACVQARNEGRDVEREGKDILQNAAKHSPELRVAMETWKEIKFEFDTVDKLDSVHR</t>
  </si>
  <si>
    <t>Acidimicrobiaceae</t>
  </si>
  <si>
    <t>Acidimicrobium</t>
  </si>
  <si>
    <t>Acidimicrobium ferrooxidans</t>
  </si>
  <si>
    <t>NZ_MRBY01000028.1_15</t>
  </si>
  <si>
    <t>RS_GCF_001904615.1</t>
  </si>
  <si>
    <t>MVQTKSAGFKAGVQDYRLTYYMPDYTPKDTDLLACFRMTPQPGVPPEECAAAVAAESSTGTWTTVWTDGLTDLDRYKGRCYNVEPVQGEDNQYFCFVAYPLDLFEEGSITNVLTSLVGNVFGFKALRALRLEDIRFPVAFIKTCPGNPHGITVERDLLNKYGRPLLGCTIKPKLGLSAKNYGRAVYECLRGGLDFTKDDENINSQPFMRWRDRFLFVQEAIEKAQAETNEVKGHYLNVTAATCEEMLERAEFAKEIGTPIVMHDFITGGFTANTTLSKWCRRNGLLLHIHRAMHAVIDRQKNHGIHFRVLAKCLRLSGGDHLHSGTVVGKLEGDRAGTLGFVDLMREDYVEEDRSRGVFFTQDYASLPGTMPVASGGIHVWHMPALVEIFGDDSCLQFGGGTLGHPWGNAPGATANRVALEACVQARNEGRSLAREGNDVLREACKWSPELAAACDLWKEIKFEFDTVDTL</t>
  </si>
  <si>
    <t>Limnothrix rosea</t>
  </si>
  <si>
    <t>NZ_KE386489.1_538</t>
  </si>
  <si>
    <t>RS_GCF_000427385.1</t>
  </si>
  <si>
    <t>MAVKTYNAGVKEYRETYWMPDYTPKDTDILAVFKVTPQPGVPREEAAAAVAAESSTGTWTTVWTDLLTDLDYYKGRAYRIEDVPGSDEQFYAFVAYPIDLFEEGSVVNVFTSLVGNVFGFKAIRGLRLEDVRFPIAYVMTCGGPPHGIQVERDILNKYGRPLLGCTIKPKLGLSAKNYGRAVYECLRGGLDFTKDDENVNSQPFMRWKQRFDFVMEAVHKAERETGERKGHYLNVTAPTPEEMYKRAEYAKEIGAPIIMHDYITGGFCANTGLANWCRENGVLLHIHRAMHAVIDRNPNHGIHFRVLAKILRLSGGDHLHTGTVVGKLEGDRAATLGWIDLLRERYIKEDRSRGIFFDQDWGAMPGVFAVASGGIHVWHMPALLSIFGDDAVFQFGGGTLGHPWGNAAGAAANRVALEACVEARNEGRQLEREGKEILMSAAKNSPELKAALETWKEIKFEFDTVDKLDVAHK</t>
  </si>
  <si>
    <t>Methylocaldum</t>
  </si>
  <si>
    <t>Methylocaldum szegediense</t>
  </si>
  <si>
    <t>MPMR01000021.1_50</t>
  </si>
  <si>
    <t>GB_GCA_002238605.1</t>
  </si>
  <si>
    <t>MPATRSGRVRIDAPVRAFGLRASYRLSCGHLGEAVSLASAIAREQTVEAPPGVGGDRLQARMLGRIERIEPSHGEGWLARIAYPLDATTTELTQVLNVAYGNVSLMDGVRLVGLEPAPAVLRSLPGPRFGITGIRSLVNAPARPLVSAAIKPIGLSSGGLAHQAAAFARAGVDVVKDDHGLAVQGSAPFAERTRVIAEAVAGANAAVGGHTAYFPNVTGPLDTLEERLERVVALGLGGVVLCPGLMGLDALRCVAAGPRALAVMAHPAHAQTAPGRAQGVAPDVLLGTLYRVAGADIVVYVNAGGRFSWPEETCHAVNRRLREPMVPLRRALPAPAGGVNAAEAGHWFARYGPDTMLLIGGSLLVQRDLEGAARRLVEAAVRQEEGNR</t>
  </si>
  <si>
    <t>BD2-11</t>
  </si>
  <si>
    <t>BD2-11 sp002238605</t>
  </si>
  <si>
    <t>NZ_AUDP01000007.1_84</t>
  </si>
  <si>
    <t>RS_GCF_000425525.1</t>
  </si>
  <si>
    <t>MRYDEQPFGRPEDIGEPAVVASYAVSGPDYGAILERAAVFAIGQTIGTWVRVPGISENMIRSYQGRVISVLDSGQGADGQCSTFVLRIAFPAANFGNSLAMLMTALVGNDVSTALHARLIDLEFAGGYKPGYRGPRQGIDDLRALTGIRSRPLVLNMIKPCAGFTPEEGAKLFAQAAMGGVDLIKDDELLGSPGYNRVLDRFLSYEAAAADVYEKTGRRPVYLPNITDTPSRMMEHAEALYQAGAKACLVNFIFSGLDALKDLTDQYGDKLFIMGHYAGVGVMNAWNNGIANSVMLGLLPRLAGAHAVMTMAPLPGNPASHYDFRRTVQAQRLPLGKIAPLVTAVGGGITPISQEAYQKELGKNTIIGIGGAIQGHPLGATAGAEAAMAAVKAAAEQIPLEEAARVCKPLAAALELWGRKS</t>
  </si>
  <si>
    <t>Ruminococcus_G</t>
  </si>
  <si>
    <t>Ruminococcus_G gauvreauii</t>
  </si>
  <si>
    <t>NC_017082.1_5316</t>
  </si>
  <si>
    <t>RS_GCF_000284275.1</t>
  </si>
  <si>
    <t>MNAHTGTVRGKERYRSGTMEYARMGYWEPDYVPKDTDVIALFRVTPQEGVDPIEASAAVAGESSTATWTVVWTDRLTAAEKYRAKCYRVDPVPGTPGSYFAYIAYDLDLFEPGSIANLSASIIGNVFGFKPLKALRLEDMRFPVAYVKTFQGPATGIVVERERLDKFGRPLLGATVKPKLGLSGRNYGRVVYEALKGGLDFTKDDENINSQPFMHWRDRFLYCMEAVNRAQAASGEVKGTYLNVTAGTMEDMYERAEFAKELGSVIVMIDLVIGYTAIQSMAKWARRNDMILHLHRAGHSTYTRQKSHGVSFRVIAKWMRLAGVDHIHAGTVVGKLEGDPNTTRGYYDVCREDFNPTMLEHGLFFDQSWASLNKMMPVASGGIHAGQMHQLLNLLGEDVVLQFGGGTIGHPMGIAAGAIANRVALEAMILARNEGRDYVHEGPEILARAAETCTPLKAALEVWKDVSFNYQSTDTPDFVPTALETV</t>
  </si>
  <si>
    <t>Bradyrhizobium sp000284275</t>
  </si>
  <si>
    <t>NZ_KB375270.1_2530</t>
  </si>
  <si>
    <t>RS_GCF_000314735.2</t>
  </si>
  <si>
    <t>MNDQSMTIRGKDRYKSGVMAYKKMGYWEPDYVPKDTDVIALFRVTPQDGVDPIEASAAVAGESSTATWTVVWTDRLTAAEKYRAKCYRVDPVPNSPGQYFAYIAYDLDLFEPGSIANLSASIIGNVFGFKPLKGLRLEDMRFPVAYVKTFQGPATGIVVERERLDKFGRPLLGATVKPKLGLSGRNYGRVVYEALKGGLDFTKDDENINSQPFMHWRERFLYCMEAVNRAQAASGEVKGTYLNVTAATMEDMYERAEFAKELGSCIVMIDLVIGYTAIQSMAKWARKNDMILHLHRAGHSTYTRQKSHGVSFRVIAKWMRLAGVDHIHAGTVVGKLEGDPNTTRGYYDICREEFNPVKLEHGIFFDQNWASLNKLMPVASGGIHAGQMHQLLDLLGEDVVLQFGGGTIGHPMGIQAGAIANRVALEAMILARNEGRDYVAEGPEILAKAAATCTPLKSALEVWKDVTFNYESTDAPDFVPTAIASV</t>
  </si>
  <si>
    <t>Afipia</t>
  </si>
  <si>
    <t>Afipia felis</t>
  </si>
  <si>
    <t>NZ_PEIG01000007.1_31</t>
  </si>
  <si>
    <t>RS_GCF_002749975.1</t>
  </si>
  <si>
    <t>MSYAQTKTQTKTGYQAGVKDYRLTYYTPDYTPKDTDILAAFRVTPQPGVPPEEAGAAVAAESSTGTWTTVWTDLLTDLDRYKGRCYDIEPVPGEDNQFICYVAYPLDLFEEGSVTNMLTSIVGNVFGFKALRALRLEDLRIPVAYLKTFQGPPHGIQVERDKLNKYGRPLLGCTIKPKLGLSAKNYGRAVYECLRGGLDFTKDDENINSQPFMRWRDRFLFVAEAIHKSQAETGEIKGHYLNVTAPTCEEMMKRAEFAKELDMPIIMHDYLTGGFTANTTLARWCRDNGVLLHIHRAMHAVIDRQKNHGMHFRVLAKCLRMSGGDHLHSGTVVGKLEGERGITMGFVDLMRENYVEQDRDRGIFFTQDWASMPGVMPVASGGIHIWHMPALVEIFGDDSCLQFGGGTLGHPWGNAPGATANRVALEACIQARNEGRSLAREGNDVIREAAKWSPELAVACELWKEIKFEFEAMDTL</t>
  </si>
  <si>
    <t>Chroogloeocystis cyanobacterium</t>
  </si>
  <si>
    <t>NZ_QKPN01000008.1_180</t>
  </si>
  <si>
    <t>RS_GCF_003258405.1</t>
  </si>
  <si>
    <t>MNKMSDPKEIRGKERYKAGVLKYAQMGYWDGDYEPKDTDILALFRITPQDGVDPVEAAAAVAGESSTATWTVVWTDRLTDCERYRAKAYRVEPVPGQEGQFFAYIAYDLILFEEGSIANLTASIIGNVFGFKPLKALRLEDMRFPVAYCKTFKGAPTGIVVERERLDKFGRPLLGATTKPKLGLSGKNYGRVVYEGLKGGLDFMKDDENINSQPFMHWRDRFLYCMEAVNKASAETGEVKGHYLNVTAGTMEEMYRRAEFAKELGSVIVMIDLVIGYTAIQSMSEWCRQNDMILHLHRAGHGTYTRQKTHGVSFRVIAKWMRLAGVDHLHAGTAVGKLEGDPPTVQGFYNVLRERHNEVDLRRGIYFEQDWADLRKVMPVASGGIHAGQMHQLLDLFGDDVVLQFGGGTIGHPMGIQAGATANRVALEAMVLARNEGRDIANEGPEILRAAAKWCKPLEAALDTWGNITFNYTSTDTPDYVPTPVPA</t>
  </si>
  <si>
    <t>DSL-40</t>
  </si>
  <si>
    <t>DSL-40 sp003258405</t>
  </si>
  <si>
    <t>NHER01000056.1_1</t>
  </si>
  <si>
    <t>GB_GCA_002172935.1</t>
  </si>
  <si>
    <t>MSKKYDAGVKEYRDTYWTPDYVPLDTDLLACFKCTGQEGVPKEEVAAAVAAESSTGTWSTVWSELLTDLDFYKGRCYRIEDVPGDKEAFYAFIAYPLDLFEEGSITNVLTSLVGNVFGFKALRHLRLEDIRFPMAFIKSCYGPPNGIQVERDRMNKYGRPLLGCTIKPKLGLSGKNYGR</t>
  </si>
  <si>
    <t>Synechococcus_C sp002172935</t>
  </si>
  <si>
    <t>QCFE01000006.1_52</t>
  </si>
  <si>
    <t>GB_GCA_003278425.1</t>
  </si>
  <si>
    <t>Prochlorococcus sp003278425</t>
  </si>
  <si>
    <t>KN173952.1_22</t>
  </si>
  <si>
    <t>GB_GCA_000759655.1</t>
  </si>
  <si>
    <t>MVERERLDKFGRPLLGATVKPKLGLSGRNYGRVVYEALKGGLDFTKDDENINSQPFMHWRDRYLYCMEAVNRAQAMTGEVKGHYLNVTAATMEEMYERAEFAKELGSVIIMIDLVVGYTAIQSMSKWARRNDMILHLHRAGHGTYTRQKNHGVSFRVIAKWMRLAGVDHIHAGTVVGKLEGDPHTVKGFYDVCREPYNPMRLENGIFFDQDWASLRRVMPVASGGIHAGQMHQLLTLLGEDCVLQFGGGPIGHPMGIAAGATANRVALEVMVLARNEGRDIMAEGPEILAQAARTCTPLAQALETWKDVTFNYASTDTPDFVPLATPV</t>
  </si>
  <si>
    <t>Acidicaldus</t>
  </si>
  <si>
    <t>Acidicaldus organivorans</t>
  </si>
  <si>
    <t>NZ_NSBT01000013.1_8</t>
  </si>
  <si>
    <t>RS_GCF_002285435.1</t>
  </si>
  <si>
    <t>MKDDAKTVTDAKKRYSAGVMKYAQMGYWEPDYEPKDTDIIALFRITPQDGVDEIEAAAAVAGESSTATWTVVWTDRLTACDKYRAKAYRVDPVPNSPGEFFAYIAYDLDLFEPGSIANLTASIIGNVFGFKPLKALRLEDMRLSTAYVKTFQGPATGIVVERERLNAYGRPLLGATVKPKLGLSGRNYGRVVYEALKGGLDFTKDDENINSQPFMHWRDRFLYCMEAVNRASAATGEVKGTYLNVTAATMEEMYERAEFAKSLGSVIIMIDLVIGYTAIQSMAKWARANDMILHLHRAGHSTYTRQRSHGVSFRVIAKWMRLSGVDHLHAGTVVGKLEGDPATTKGYYDIFREEYNPMALENGIFFDQDWASLNKMMPVASGGIHAGQMHQLLTYLGEDVVLQFGGGTIGHPHGIEAGATANRVALESMVFARNAGRDIWNEGEDILRDAAKTCTPLKQALDTWKDVTFDYASTDAPDFAPTPEVSA</t>
  </si>
  <si>
    <t>Actibacterium ureilyticum</t>
  </si>
  <si>
    <t>NZ_JQNC01000003.1_101</t>
  </si>
  <si>
    <t>RS_GCF_000745065.1</t>
  </si>
  <si>
    <t>MTDKKAIYKKGGVVEYKQMGYWQPDYEPKETDTIALFRITPQPGIEPEEAAAAVAGESSTATWTVVWTDRLTTLERYQAKAYRVEPVPGNPEQYFAWIAYDLALFEEGSIANMTSSIIGNVFGFKALRALRLEDLRIPVAYLKTFKGAPHGIPVERDMLNKYGRPLLGATVKPKLGLSGRNYGRVVYEALAGGLDFTKDDENINSQPFMRWRDRFLYAQEAVMRAEEVTGERKGHYMNVTAATMEDVYERLEFAKEIGSIIVMVDLTMGYTALQSVSNWCHRNGMILHLHRASHATFTRQKNHGINFRVLAKWMRMLGVDHIHAGTAVGKLEGDPNLVRGYYDILREQYVKADPVKGIYFDQDWAYLPAVMPVASGGIHAGQMHLLLSLFGDDVVLQFGGGTIGHPMGIQAGATANRVALEAMVKARNEGRDILAEGPEILKKAAQHSPALAAALETWGSVTFDFASTDTPDVLPTPTS</t>
  </si>
  <si>
    <t>Thermus caliditerrae</t>
  </si>
  <si>
    <t>NZ_LT629693.1_6629</t>
  </si>
  <si>
    <t>RS_GCF_900099825.1</t>
  </si>
  <si>
    <t>MNEISMTVRGKDRYKSGVMEYKKMGYWEPDYE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YNPARLEHGVFFDQHWASLNKMMPVASGGIHAGQMHQLLDHLGEDVVLQFGGGTIGHPMGIQAGATANRVALEAMILARNEGRDYLHEGPEILARAAQTCTPLKAALEVWKDVTFNYESTDMPDYAPTASVSM</t>
  </si>
  <si>
    <t>Bradyrhizobium ottawaense_A</t>
  </si>
  <si>
    <t>NC_007513.1_1728</t>
  </si>
  <si>
    <t>RS_GCF_000012505.1</t>
  </si>
  <si>
    <t>Synechococcus_C sp000012505</t>
  </si>
  <si>
    <t>NZ_BCWO01000017.1_87</t>
  </si>
  <si>
    <t>RS_GCF_001592245.1</t>
  </si>
  <si>
    <t>MNAPETIQAKPRKRYDAGVMKYKEMGYWDGDYVPKDTDV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QTDLTRGLFFDQDWAALRKVMPVASGGIHAGQMHQLIHLFGDDVVLQFGGGTIGHPQGIQAGATANRVALEAMVLARNEGRDILNEGPDILRDAARWCAPLRAALDTWGDITFNYTPTDTSDFVPTASVA</t>
  </si>
  <si>
    <t>Cupriavidus oxalaticus</t>
  </si>
  <si>
    <t>NC_015186.1_1085</t>
  </si>
  <si>
    <t>RS_GCF_000202835.1</t>
  </si>
  <si>
    <t>MDTPTPNITNEALTVRGKERYRSGVLEYRKMGYWEPDYEPKITDVISLFRITPQDGVDPVEAAAAVAGESSTATWTVVWTDRLTACEKYRAKAYRVDPVPNAPGQYFAYIAYDLALFEPGSIANLTASIIGNVFGFKPLKALRLEDMRLPVAYVKTFDGPATGIVVERERLDKFGRPLLGATVKPKLGLSGRNYGRVVYEALKGGLDFTKDDENINSQPFMHWRDRFLYCMEAVNKAQAATGEVKGTYLNVTAGTMEDMYERASFAHELGSTIIMIDLVIGYTAIQSMSKWARKHDMILHLHRAGHGTYTRHKTHGVSFRVISKWMRLAGVDHIHAGTVVGKLEGDPLTTRGFYDILREDYNETRYEHGIFFDQDWAGTRKVMPVASGGIHAGQMHQLLHHLGEDVVLQFGGGTIGHPQGIAAGAMANRVALEAMILARNEGRDYLAEGPQILNDAARHCLPLRQALDTWGEVTFNYASTDTPDFAPTAMPAY</t>
  </si>
  <si>
    <t>Acidiphilium multivorum</t>
  </si>
  <si>
    <t>NZ_NKCN01000009.1_112</t>
  </si>
  <si>
    <t>RS_GCF_002245535.1</t>
  </si>
  <si>
    <t>MTDRWNAGVIPYAEMGYWQPDYVPKDTDVLCTFRITPQEGVPPEEAGAAVAGESSTATWTVVWTDRLTTYEHYQAKCYRVEAVPNAPGQWIAWIAYDLDLFEEASIANLTSSIIGNVFGFKPLKALRLEDMRIPTQYVKTFQGPAHGIVMEREHLGKFGRPLLGATTKPKLGLSARNYGRVVYEALRGGLDFTKDDENINSQPFMRWRDRFLFCMEAVNRAQAATGEIKGHYLNVTAATMEDMYERADFAKELGSVIVMIDLTVGYTAIQSMAKWARANGVLLHLHRAGHGTYTRQKTHGVSFRVIAKWMRLAGVDHIHAGTVVGKLEGDPNTTAGFYDTLRLDSVAADPVKGLYFDQEWASMPGVMPVASGGIHAGQMHQLIHYLGEDVVLQFGGGTIGHPMGIAAGAEANRVALEAMIKARNEGRDYYKEGPDILKKAASRNRALDTALATWGDITFNYESTDTPDVVATPTTV</t>
  </si>
  <si>
    <t>Mycolicibacterium lehmannii</t>
  </si>
  <si>
    <t>NZ_LT960614.1_3867</t>
  </si>
  <si>
    <t>RS_GCF_900231165.1</t>
  </si>
  <si>
    <t>MNDMSNPQEIRDQKKRYAAGVLKYAQMGYWDGDYEPKDTDLLALFRITPQDGVDPIEAAAAVAGESSTATWTVVWTDRLTACDTYRAKAYRVEPVPNNPGQYFAYIAYDLVLFEEGSIANLTASIIGNVFSFKPLKAARLEDMRLPVAYCKTFKGPPTGLVVERERLDKFGRPLLGATTKPKLGLSGKNYGRVVYEGLKGGLDFMKDDENINSQPFMHWRDRFLYCMEAVNKASADTGEVKGHYLNITAGTMEEMYRRAELAKELGSVVVMVDLIIGWTAIQSISEWCRQNDMILHMHRAGHGTYTRQKNHGISFRVIAKWLRLAGVDHLHTGTAVGKLEGDPLTVQGYYNVCRESVNAVDLPRGIFFEQDWADIKKVMPVASGGIHAGQMHQLLDLFGDDVVLQFGGGTIGHPMGIQAGATANRVALEAMVLARNEGRDIKIEGPEILREAAKWCKPLEAALDTWGNITFNYASTDTSDFVPTATPAM</t>
  </si>
  <si>
    <t>Pleomorphomonadaceae</t>
  </si>
  <si>
    <t>Hartmannibacter</t>
  </si>
  <si>
    <t>Hartmannibacter diazotrophicus</t>
  </si>
  <si>
    <t>QBVC01000024.1_102</t>
  </si>
  <si>
    <t>GB_GCA_003058495.1</t>
  </si>
  <si>
    <t>MAKKYDAGVKEYRETYWMPEYTPADTDILACFKVVPQPGVPREEAAAAVAAESSTGTWTTVWTDLLTDLDYYKGRAYAIEDVPGDDTCFYAFIAYPIDLFEEGSVVNVFTSLVGNVFGFKAVRALRLEDVRFPLAYVMTCNGPPHGIQSERDKMNKYGRPLLGCTIKPKLGLSAKNYGRACYEGLRGGLDFTKDDENVNSQPFMRWRERFNYVVEAIHKAEAETGERKGHYLNVTAPTPEEMYKRAEYAKELGAPIIMHDYLTGGFTANTGLAQWCRDNGMLLHIHRAMHAVLDRNPHHGIHFRVLTKALRLSGGDHLHSGTVVGKLEGDRDATLGWIDIMRDSYIKEDRSRGIFFDQDWGSMPGVLPVASGGIHVWHMPALVSIFGDDSVLQFGGGTLGHPWGNAAGAAANRVAVEACVEARNQGRELEKEGKDILTNAAKSSPELKAAMETWKEIKFEFDTVDKLDVSHK</t>
  </si>
  <si>
    <t>Thiodiazotropha</t>
  </si>
  <si>
    <t>Thiodiazotropha sp003058495</t>
  </si>
  <si>
    <t>NZ_FXAM01000001.1_1300</t>
  </si>
  <si>
    <t>RS_GCF_900155475.1</t>
  </si>
  <si>
    <t>MATKTYSAGVKQYRETYWDPDYTPAATDLLAVFKITPQPGVDPEEAAAAVASESSTGTWTTVWTDLLTDLDYYKGRAYRIEAVPGHPEQFYAFIAYPIDLFEEGSVVNVLTSLVGNVFGFKAVRGLRLEDVHFPIAYIKTCGGPPHGIQVERDIMNIYGRPLLGCTIKPKLGLSAKNYGRAVYECLRGGLDFTKDDENVNSQPFMRWRQRFDFVQEAIDKAEVETGERKGHYLNVTAPTPEEMYKRAEYAKAIGSRIIMHDFLSGGFCANTGLANWCRENGMLLHIHRAMHAVIDRNPSHGIHFRVLAKVLRLSGGDHLHTGTVVGKLEGDRAAVLGVIDLLRERRVKEDRSRGIFFDQDWGSMPGVFTVGSGGIHVWHMPALLGIFGDDAVFQFGGGTLGHPWGNAAGAAANRVALEACVAARNEGRSLEQEGRAVLLAAAEHSPELKAALETWKEIKFEFDTVDKLDVARP</t>
  </si>
  <si>
    <t>Methylomagnum</t>
  </si>
  <si>
    <t>Methylomagnum ishizawai</t>
  </si>
  <si>
    <t>UBA8946_contig_63206_1</t>
  </si>
  <si>
    <t>GB_GCA_003451975.1</t>
  </si>
  <si>
    <t>TSPSSKRGYTAFVLAKMARLQGASGIHVGTMGHGKMEGEADDRVIAYMVERDEAQGPVYFQKWDGIKATTPIVSGGMNALRLPGFFSNLGHGNLINTAGGGSYGHLDGPAAGARSLRQAYEGWAAGADPLEWASTHREFARAFESFPADADALFPGWRDRLLSPTP</t>
  </si>
  <si>
    <t>Propionicimonas sp003451975</t>
  </si>
  <si>
    <t>DISZ01000019.1_266</t>
  </si>
  <si>
    <t>GB_GCA_002422085.1</t>
  </si>
  <si>
    <t>MRFAVSYRIFAPSMAEARDRARAIALEQTVEVPAEIVPKGYIADEIVGQIDEIGTEAPGQFRARISYSPDSVGTEITQLFNVIFGNSSIQRGLRVVGFDPGAEIARRFGGPRFGIAGIRERTGRERGGLIAPVLKPMGLTADALARIAYLCAKGGADIIKEDHGLADQPMAPFRERVEKITAAVARANAETGGRAQYFPNLAGRTESLDGNLRFARDAGVNGILVIPGLLGFGLVDRIARDDSLALPVMTHPAFLGPFVLSPDTGFDHGMIFGTLQRLAGADISVFPNVGGRFGFSADDCGQIAAACRATDGPGRAILPSPGGGMSVARAADMAAMYGQDVVYLLGGSLLAQGEAVGEAVTTMRRALDAADAAR</t>
  </si>
  <si>
    <t>Rhodobacter_D</t>
  </si>
  <si>
    <t>Rhodobacter_D sp002422085</t>
  </si>
  <si>
    <t>NZ_LZTB01000058.1_5</t>
  </si>
  <si>
    <t>RS_GCF_001665685.1</t>
  </si>
  <si>
    <t>MTDRWNAGVIPYAEMGYWQPDYVPKDSDVLCAFRITPQPGVPPEEAGAAVAGESSTATWTVVWTDRLTTFEHYQAKCYRVDAVPNAPGQWIAWIAYDLDLFEEASIANLTSSIIGNVFGFKPLKALRLEDMRIPTQYVKTFQGPAHGVVMEREHLNKFGRPLLGATTKPKLGLSARNYGRVVYEALRGGLDFTKDDENINSQPFMRWRDRFLFCMEAVNRAQAATGEIKGHYLNVTAGTMEQMYERAEFAKELGSVIVMIDLTIGYTAIQSMANWARANGVLLHLHRAGHGTYTRQKTHGISFRVISKWMRLAGVDHIHAGTVVGKLEGDPNSIAGFYDTLRLDSVAADPVKGLYFDQHWASMPGVMPVASGGIHAGQMHQLLHYLGEDVVLQFGGGTIGHPMGIAAGAEANRVALEAMIKARNEGRDYYEEGPEILKKAAAKNRALDTALATWGDISFNYESTDTPDVVATPTLT</t>
  </si>
  <si>
    <t>Mycolicibacterium sp001665685</t>
  </si>
  <si>
    <t>NZ_JXXE01000174.1_2</t>
  </si>
  <si>
    <t>RS_GCF_000935205.1</t>
  </si>
  <si>
    <t>MNESVTIRGKDRYKSGVMEYKKMGYWEPDYEPKDTDIIALFRVTPQDGVDPVEASAAVAGESSTATWTVVWTDRLTAAEKYRAKCYRVDPVPNSPGQYFAYIAYDLDLFENGSIANLSASIIGNVFGFKPLKALRLEDMRLPVAYVKTFQGPATGIVVERERMDKFGRPLLGATVKPKLGLSGRNYGRVVYEALKGGLDFTKDDENINSQPFMHWRERFLYCMEAVNKAQAASGEVKGTYLNVTAGTMEEMYERAEFAKQLGSVIIMIDLVIGYTAIQSMAKWARRNDMILHLHRAGHSTYTRQRNHGVSFRVIAKWMRLAGVDHIHAGTVVGKLEGDPATTKGYYDICREDYNPMQLEHGIFFDQNWASLNKLMPVASGGIHAGQMHQLLDHLGEDVVLQFGGGTIGHPMGIEAGATANRVALEAMILARNEGRDYLHEGEEILAKAAMTCTPLKAALETWKNVTFNYESTDMPDYAPTPQVSM</t>
  </si>
  <si>
    <t>Rhodopseudomonas palustris_E</t>
  </si>
  <si>
    <t>QCHK01000002.1_102</t>
  </si>
  <si>
    <t>GB_GCA_003279635.1</t>
  </si>
  <si>
    <t>Prochlorococcus_B sp003279635</t>
  </si>
  <si>
    <t>NZ_KE650771.1_3458</t>
  </si>
  <si>
    <t>RS_GCF_000447295.1</t>
  </si>
  <si>
    <t>MTIEVDYRFPAGVDPHKQAKVIAVGQTVGTWDARFTHREAALRSHLGEVVSVQTETETGHSIATIRFPEANVENDVSSLLTMIFGKYSMAGAAKVIAVRLPQTYGHSPKVGITGIRERLGVFDRPLIMAIFKPALGLCASDHAAILSEVAYAGLDIIKDDEILGDLDIAPTLERLQACRQVIKEVKQKTGRTILYATNITGTADKLIEKARLLVREGANALLLNVLTYGFSVLSALASDPEINVPIFAHPAFAGAICAAPDYGMTYSVVLGTLMAHAGADAVLYPAHYGSLPFDPTQEAQIRDILRSRRVFPVPSAGIHPGIVPKALADYGQDVILNAGTGIMDHPDGAAAGVQAFFEALERVAQNQSFAPENLPSGSLRRAVEKWGFQP</t>
  </si>
  <si>
    <t>Fischerella sp000447295</t>
  </si>
  <si>
    <t>NZ_CP013106.1_990</t>
  </si>
  <si>
    <t>RS_GCF_001431725.1</t>
  </si>
  <si>
    <t>MIRASYLMETPLDPQAVAEMMAGEQSSGTFVRVAGETDALRARYSARVAEVTILEERECPTLPSAYLDRKAVSGPWRRVAVEIDYPEDNVGVNLANLAATVAGNLFDLGEVTGLRLNRLALRPEYRDCYALPSQGIAGTRATLGVSGRPLFGTILKPNIGLSPAQTADLVDQLCRAGVDFIKDDEIAGNHPHSPVRERISAVMDRVRRWREQSGRDVMVAFNISDEVDAMRGHAEHVEAEGGNCVMASLNWCGLAAIQSLRASTPLAIHGHRNGFGAFSRHEALGIGMHAYQALYRLAGIDHLHVHGMGGKFADQTEEVAEAARLALQPLGQTDDRVMPVFSSGQWAGTLPQTLEEIGNADIMFLAGGGILAHPDGPAAGVRSLRDAWDAIQANEPLDAPGRPALATALDFFGGR</t>
  </si>
  <si>
    <t>Halomonas huangheensis</t>
  </si>
  <si>
    <t>NZ_CYGY02000025.1_133</t>
  </si>
  <si>
    <t>RS_GCF_900007165.1</t>
  </si>
  <si>
    <t>MTIPVESSVITDAKERYAAGVLKYRQMGYWQPDYQPKDTDVIALFRITPQPGVEPDEAAAAVAGESSTATWTVVWTDRLTACEKYRAKAYRVDPVPNTGPGTPTEQQYFAYIAYELDLFEEGSIANLTASVIGNVFGFKPLKALRLEDMRIPVAYVKTFKGPPTGIVVERERLDKFGRALLGATMKPKLGLSGKNYGRVVYEALKGGLDFSKDDENINSQPFMHWRDRFLFCMEAVKRAEASSGEIKGHYLNVTAATMEDMYERAEFAKELGSCIVMIDLVIGWTAIQSMSNWARKNDMILHMHRAGHSTYTRQKNHGVSFRVIAKWLRLAGVDHAHAGTAVGKLEGDPHTVQGFYNVCRESRNEVDLQRGVFFEQDWAALKKVMPVASGGIHAGQMHQLLALFGDDVVLQFGGGTIGHPMGIQAGATANRVALEAMTKARNEGHDIANEGPQILEAAARWCTPLKQALDTWRDVTFNYTSTDTPDFVPTATAS</t>
  </si>
  <si>
    <t>Paraburkholderia_A piptadeniae</t>
  </si>
  <si>
    <t>NZ_PXXO01000005.1_99</t>
  </si>
  <si>
    <t>RS_GCF_003011885.1</t>
  </si>
  <si>
    <t>MAKKYESGVKEYRDTYWTPDYIPLDTDLLACFKCTGQEGVPREEVAAAVAAESSTGTWSAVWSELLTDLDFYKGRCYRIEDVPGDKEAFYAFIAYPLDLFEEGSITNVLTSLVGNVFGFKALRHLRLEDIRFPMAFIKTCMGPPNGIVVERDRMNKYGRPLLGCTIKPKLGLSGKNYGRVVYECLRGGLDFTKDDENINSQPFQRWQNRFEFVAEATNLAQQETGEKKGHYLNCTAATPEEMYERAEFAKELGQPIIMHDYITGGFTANTGLAKWCRKNGMLLHIHRAMHAVIDRHPKHGIHFRVLAKCLRLSGGDQLHTGTVVGKLEGDRQSTLGYIDQLRESFVPEDRSRGNFFDQDWGSMGGVFAVASGGIHCWHMPALVAIFGDDSVLQFGGGTHGHPWGSAAGAAANRVALEACVKARNAGREIEREGRDILLEAAKHSPELAIALETWKEIKFEFDTVDKLDT</t>
  </si>
  <si>
    <t>PCC7001 sp003011885</t>
  </si>
  <si>
    <t>MFGM01000085.1_4</t>
  </si>
  <si>
    <t>GB_GCA_001778275.1</t>
  </si>
  <si>
    <t>MPHVGFIDLTYHPNRHKDVIAHFYVEPEKNFEEAVNAIAGESSIGSWTDLSTLKVSVANKLKARVFQMNEKDGLVKIAYPLDLFELGSIPQFLSSVGGNIYSMKAIKNLRLVDVEFPEKYIKSFPGPAFGIAGIRKILKNENRLILGSIIKPKVGLNASEQAELSYQIWKNGIDLVKDDENLTSMTFNNFYDRVEKVLKAKKKVELETGKKKFYSCNITAEPTEMLKRAKFIKKLGGEVAMIDIISVGLAGVQFIRNQNLGLILHGHRAGHSTFSRSTKHGISMLVVAKLARLAGIDQLHTGTVVGKMDGTAEEVSTINDLLREDWGHFHKLKENWSSLKPVMPIASGGLHPGLLPGLVKILGTDLIANFGAGVHGHRNGSAAGAMACAQAAEAVVRGITLEEQAKIHPELRIALEQWM</t>
  </si>
  <si>
    <t>MFGM01</t>
  </si>
  <si>
    <t>MFGM01 sp001778275</t>
  </si>
  <si>
    <t>NZ_BDAY01000011.1_146</t>
  </si>
  <si>
    <t>RS_GCF_001612685.1</t>
  </si>
  <si>
    <t>MAEATERDRWDPGVQSYASMGYYAPDYQPSDTDVLAVFRVTPQPGVDPIEAAAAVAGESSTATWTVVWTDRLTAHSKYQAKCYRIVEVPGRQGEYFAYIAYDLDLFEEGSITNLTSSIIGNVFGFKPLLALRLEDMRIPVAYVKTFQGPPHGTVMEREYLNKYGRPLLGATVKPKLGLSARNYGRVVYEACKGGLDFTKDDENINSQPFMRWRDRYLFAMEGVNRAIADTGEIKGHYLNVTAASMEDMYERAEFAKELGSVVIMMDLTVGYTAMQSMSHWARRNGLLLHLHRAGHGTFTRQKTHGVSFRVLAKWCRLIGVDHLHAGTVVGKLEGDPATTRGFYDTLRENHIPENLGNGIFFDQDWASLPGVMPVASGGIHAGQMHQLLDLFSDDVVLQFGGGTIGHPLGIAAGAEANRVALEAVVKARNEGRDLLKEGPDVLRKAAEICRPLEVALATWGDVTFEYTSTDAPDAVPTATR</t>
  </si>
  <si>
    <t>Nocardia altamirensis</t>
  </si>
  <si>
    <t>NZ_KB235959.1_431</t>
  </si>
  <si>
    <t>RS_GCF_000332355.1</t>
  </si>
  <si>
    <t>MVQAKSAGFEAGVKDYRLTYYTPDYTPKDTDLLACFRMTPQPGVPAEEAGAAVAAESSTGTWTTVWTDGLTDLDRYKGRCYDIEAVPGEDNQYFCFVAYPLDLFEEGSVTNILTSIVGNVFGFKALKALRLEDIRFPVALVKTFQGPPHGITVERDKLNKYGRPLLGCTIKPKLGLSAKNYGRAVYECLRGGLDFTKDDENINSQPFMRWRDRFLFVQEAIEKAQAETNEIKGHYLNVTAPTCEQMMQRAEFAKEIGTPIIMHDYLTGGFTANTTLARWCRDNGVLLHIHRAMHAVIDRQKIHGIHFRVLAKCLRLSGGDHLHSGTVVGKLEGEKGITMGFVDLMREDFVEEDRSRGIFFTQDWASLPGVMPVASGGIHVWHMPALLDIFGDDSCLQFGGGTLGHPWGNAPGATANRVALEACVQARNEGRNLMREGGDIIREAAKWSPELAVACELWKEIKFEFEAVDTL</t>
  </si>
  <si>
    <t>Geitlerinema sp000332355</t>
  </si>
  <si>
    <t>NZ_NWMV01000007.1_9</t>
  </si>
  <si>
    <t>RS_GCF_002837145.1</t>
  </si>
  <si>
    <t>MATKTYHAGVKEYRSTYWEPHYTTKDTDILACFKITPQPGVDREEVAAAVAAESSTGTWTTVWTDLLTDLDYYKGRAYRIEDVPGDDTCFYAFVAYPIDLFEEGSVVNVLTSLVGNVFGFKALRALRLEDVRFPIAYVKTCGGPPHGIQVERDIMNKYGRPLLGCTIKPKLGLSGKNYGRAVYECLRGGLDFTKDDENVNSQPFMRWRQRFDFVMEAIHKAERETGERKGHYLNVTAPTPEEMYKRAEYAKELGAPIIMHDYLTGGLCANTGLANWCRDNGMLLHIHRAMHAVLDRNPHHGIHFRVLTKVLRLSGGDHLHSGTVVGKLEGDRASTLGWIDIMRDRFIAEDRSRGIFFDQDFGSMPGVMPVASGGIHVWHMPALVNIFGDDSVLQFGGGTLGHPWGNAAGAAANRVALEACVKARNEGVAVEKDGKAVLTEAAQHSPELRIAMETWKEIKFEFDTVDKLDLVHQ</t>
  </si>
  <si>
    <t>BK-30</t>
  </si>
  <si>
    <t>BK-30 sp002837145</t>
  </si>
  <si>
    <t>QCPC01000023.1_7</t>
  </si>
  <si>
    <t>GB_GCA_003212695.1</t>
  </si>
  <si>
    <t>Prochlorococcus sp003212695</t>
  </si>
  <si>
    <t>NZ_ADXL01000050.1_66</t>
  </si>
  <si>
    <t>RS_GCF_000179235.1</t>
  </si>
  <si>
    <t>MAKKYDAGVKEYRDTYWTPDYVPLDSDLLACFKCTGQEGVPREEVAAAVAAESSTGTWSTVWSELLTDLDFYKGRCYRIEDVPGDKESFYAFIAYPLDLFEEGSITNVLTSLVGNVFGFKALRHLRLEDIRFPLAFIKTCMGPPNGIQVERDRMNKYGRPLLGCTIKPKLGLSGKNYGRVVYECLRGGLDFTKDDENINSQPFQRWQNRFEFVAEAVKLAEQETGEKKGHYLNCTAATPEEMYERAEFAKELGQPIIMHDYITGGFTANTGLAKWCRKNGMLLHIHRAMHAVIDRHPKHGIHFRVLAKCLRLSGGDQLHTGTVVGKLEGDRQSTLGYIDQLRESFVPEDRSRGNFFDQDWGSMGGVFAVASGGIHVWHMPALVSIFGDDSVLQFGGGTHGHPWGSAAGAAANRVALEACVKARNAGREIEREGRDILLEAAKHSPELAIALETWKEIKFEFDTVDKLDVN</t>
  </si>
  <si>
    <t>Vulcanococcus sp000179235</t>
  </si>
  <si>
    <t>NCHD01000038.1_9</t>
  </si>
  <si>
    <t>GB_GCA_002257045.1</t>
  </si>
  <si>
    <t>MAVKTYNAGVKEYRHTYWTPDYTPLDTDLLACFKITPQAGVPREEVAAAVAAESSTGTWTTVWTDLLTDLDYYKGRAYRIEDVPGDDTCFYAFVAYPIDLFEEGSVVNVLTSLVGNVFGFKALRALRLEDIRFPIAYVKTCGGPPAGIQVERDRMNKYGRPMLGCTIKPKLGLSAKNYGRAVYECLRGGLDFTKDDENVNSQPFMRWRDRFAFVQEATLKAERETGERKGHYLNVTAPTPEEMYKRAEFAKEIGAPIIMHDYLTGGLTANTGLANWCRDNGMLLHIHRAMHAVLDRNPHHGIHFRVLTKVLRLSGGDHLHSGTVVGKLEGDREATLGWIDTMRDSFIPEDRARGLFFDQDWGSMPGVIPVASGGIHVWHMPALVAIFGDDSVLQFGGGTLGHPWGNAAGAAANRVALEACVEARNQGRAIEKEGKEILTAAAAHSPELKIAMETWKEIKFEFDTVDKLDVAHK</t>
  </si>
  <si>
    <t>Thiobacillus sp002257045</t>
  </si>
  <si>
    <t>PFXG01000002.1_29</t>
  </si>
  <si>
    <t>GB_GCA_002791545.1</t>
  </si>
  <si>
    <t>MDQSNRYANLDLKEEDLIAGGKHFLVAYKLIPAKGFGFLEVAAHVAAESSTGTNVEVSTTDDFTRGVDALVYEVDETAFGNDPVKGGGLMKIAYPVELFDPNLSDGVFNVSHMWSLILGNNQGMGDHEGLRMLDFLVPECMVKKFDGPATNISDMWKTMGRPEVDGGYIAGTIIKPKLGLRPEPFARACYEFWLGGTFIKNDEPQANQPFCPMETVIPLVAQTMDRAQQETGEVKIFSANVTADFHGEMIKRGEFILGEFAKYGNEKHVAFLVDGFVTGPAGVTTCRRAFPETFLHFHRAGHGAVTSYKSPMGMDPLCYMKLARLSGASGIHTGTMGYGKMEGHSGETVLAYMLERDECQGPYFYQKWYGMKATTPIISGGMNALRLPGFFENLGHANVINTCGGGAFGHIDSPAAGGKSLDQAYDCWKTGADPIEYAKTHPEFARAFESFPKDADRIFPDWREKLGVHK</t>
  </si>
  <si>
    <t>CG1-02-49-23</t>
  </si>
  <si>
    <t>CG1-02-49-23 sp002791545</t>
  </si>
  <si>
    <t>DDOT01000106.1_24</t>
  </si>
  <si>
    <t>GB_GCA_002341815.1</t>
  </si>
  <si>
    <t>MAVKTYNAGVKEYRQTYWMPEYTPLDTDILAVFKITPQAGVDREEAAAAVAAESSTGTWTTVWTDLLTDLDYYKGRAYAIEDVPGDDTCFYAFIAYPIDLFEEGSVVNVFTSLVGNVFGFKAVRALRLEDVRFPIAYVKTCGGPPHGIQVERDVMNKYGRPLLGCTIKPKLGLSAKNYGRAVYECLRGGLDFTKDDENVNSQPFMRWRQRFDFVMEAINKAERETGERKGHYLNVTAPTPEEMYKRAEYAKEIGAPIIMHDYITGGFCANTGLANWCRDNGVLLHIHRAMHAVLDRNPHHGIHFRVLTKILRLSGGDHLHSGTVVGKLEGDREATLGWIDMMRESFIKEDRSRXXLLRPGLGLHAGRVAGGIRWYPRVAYAGTGEYFW</t>
  </si>
  <si>
    <t>Sulfuriferulaceae</t>
  </si>
  <si>
    <t>UBA2487</t>
  </si>
  <si>
    <t>UBA2487 sp002341815</t>
  </si>
  <si>
    <t>PFQB01000055.1_5</t>
  </si>
  <si>
    <t>GB_GCA_002793355.1</t>
  </si>
  <si>
    <t>MQEQYLHLNDKEVFNGEFMLAVFKMVPYGDIEIEDVATEVAAESSTGSNLKVGTMTGYSQSVDARVYKIDKEKNLVYIAYPWVMFDRGGNVQNIMTFIAGNIFGMAELRECKLLDVWFPSQMLDQYDGPSVTLDDMRGYLQNFDRPVLGSIIKPKIGLTSTEYAEVCYDFWVGGGDFVKNDEPQADQNFSPFQKMVVSVREAMDRAEEATGHTKVHSFNVSASDFDTMIKRADYISSIMKPGSYAFLVDGITSGWTAVQTIRRHYPNVFLHFHRAGHGAFTRAENPIGYSVLVLSKFARLAGASGIHTGTAGVGKMAGDVKDDITAAQGILRLRAKGHYFDQCWSEIPESDMDMIAEVKKEEELWASGARGIAQSRARGLDTFLERKMSWRVISKTAPIISGGLNPVLLPQFLDVIGTIDFITTMGGGVHSHPSGTKAGATAVVQSYEAWKAEVSLEEYAKEHKELDEAIKFFNKHGTQAHRVDNSAVYHNEDAI</t>
  </si>
  <si>
    <t>GCA-002793355</t>
  </si>
  <si>
    <t>GCA-002793355 sp002793355</t>
  </si>
  <si>
    <t>JOGW01000012.1_202</t>
  </si>
  <si>
    <t>GB_GCA_000721375.1</t>
  </si>
  <si>
    <t>MDQSSRYANLALTEEALIEGGRHVLCAYTMKPKAGYGDYLSTAAHFAAESSTGTNVEVCTTDDFTKGVDALVYEIDEAKELMKIAYPVELFDRNIIDGRAMIASFLTLTIGNNQGMGDVEYAKMHDFYVPPAYLRLFDGPMMNIQDMWRVLDRPVVNGGMVVGTIIKPKLGLRPQPFADACHQFWLGGDFIKNDEPQGNQVFAPLKDTMKAVADAMRRAQDETGEAKLFSANITADDPAEMIARGEFILETFAENADHVAFLVDGYVAGPTSVTTARRNFPHQFLHFHRAGHGAVTSPQSQRGYTSFVHCKMTRLQGASGMHTGTMGYGKMEGDAADKAIAFMLEQDSADGPYFHQEWLGMKSTTPIISGGMNALRLPGFFDNLGHSNVIQTSGGGAFGHKDGGTAGAKSLRQAQDAWMKGVKLTEYAKDHAELKGAFESFQADADRFYPNWRDELGVK</t>
  </si>
  <si>
    <t>Streptomyces sp000721375</t>
  </si>
  <si>
    <t>NZ_JNIB01000001.1_691</t>
  </si>
  <si>
    <t>RS_GCF_000702385.1</t>
  </si>
  <si>
    <t>MGADAAIGQIKDAKKRYAAGVLKYAQMGYWDGDYQPKDTDILALFRVTPQDGVDPVEAAAAVAGESSTATWTVVWTDRLTAADMYRAKAYKVEPVPGQPGQYFCWVAYELDLFEEGSIANLTASIIGNVFSFKPLKACRLEDMRLPVAYVKTFRGPPTGIVVERERLDKFGRPLLGATTKPKLGLSGKNYGRVVYEGLKGGLDFVKDDENINSQPFMHWRDRFLYCMEAVNKAQAETGEVKGHYLNITAGTMEEMYRRADFAKELGSVVVMVDLIVGWTAIQSISNWCRENDMLLHMHRAGHGTYTRQKGHGISFRVIAKWLRLAGVDHLHTGTAVGKLEGDPMTVQGYYNVCREDVTKTDYTRGIFFDQDWAGLRKVMPVASGGIHAGQMHQLIDLFGEDVVLQFGGGTIGHPDGIQAGAIANRVALETMILARNEGRDIKNEGPEILVEAAKWCQPLRAALDTWGEVTFNYASTDTSDFVPTASVA</t>
  </si>
  <si>
    <t>Xanthobacter sp000702385</t>
  </si>
  <si>
    <t>MGXK01000130.1_6</t>
  </si>
  <si>
    <t>GB_GCA_001802375.1</t>
  </si>
  <si>
    <t>MSKSISDTGRIEVTYRLVCDPHEAETLARKIAYEQTVELPEHMVTDPDVLELVVGRIESVTVSDDHALASISFNPELCNSQLPQLLILIFGNASIFPGVRIVDLRLPPGLLSCFNGPGFGIDGLRHLLGVYDRPLLASAIKPRGAPLDAMAKMAGAFARGGGDIIKDDQNLVDSLTDFKKRTGACYDAVRKANEESGRNCLYFPHVSAPVQELEGYFEYIKRVGIKGVLLCPMILGLDTVRSLASQYALIMMAHPALTGSYTNSTEQGITHEVLLGTLFRMAGADISIFPNYGGRFSFSRTECNAICERLTEPLAGLNTSFPAPAGGMQYDDLPELCSVYGEDAVFLIGGSLQGHDPDLVAATRAFQDRIREYFTERLETPAQEFLPACEIPGSVRAIAQHQLIFCQDYNWEDRESIAYKPDDELSFAGVRRIELMGQHGEKTAFDLRYFEIEPGGYTSLEKHRHAHVVIAVRGIGVIIACDRCDIIRPMDIAYVAPMEIHQIRNNGSEPFGFFCIVDHDRDRPIAP</t>
  </si>
  <si>
    <t>RBG-16-51-14</t>
  </si>
  <si>
    <t>RBG-16-51-14 sp001802375</t>
  </si>
  <si>
    <t>QCKM01000001.1_259</t>
  </si>
  <si>
    <t>GB_GCA_003215335.1</t>
  </si>
  <si>
    <t>MSKKYDAGVKEYRDTYWTPDYVPLDTDLLACFKCTGQEGVPREEVAAAVAAESSTGTWSTVWSELLTDLEFYKGRCYRIEDVPGDKESFYAFIAYPLDLFEEGSITNVLTSLVGNVFGFKALRHLRLEDIRFPIAFIKTCGGPPS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409-P01</t>
  </si>
  <si>
    <t>AG-409-P01 sp003215335</t>
  </si>
  <si>
    <t>JFLJ01000108.1_1</t>
  </si>
  <si>
    <t>GB_GCA_000634115.1</t>
  </si>
  <si>
    <t>YRIEDVPGDPEAFYAFIAYPLDLFEEGSITNVLTSLVGNVFGFKALRHLRLEDIRFPIAFIKTCGGPPNGIVVERDRLNKYGRPLLGCTIKPKLGLSGKNYGRVVYECLRGGLDLTKDDENINSQPFQRWRERFEFVAEAVKLAQL</t>
  </si>
  <si>
    <t>Prochlorococcus_A sp000634115</t>
  </si>
  <si>
    <t>NZ_LXYR01000001.1_141</t>
  </si>
  <si>
    <t>RS_GCF_001650195.1</t>
  </si>
  <si>
    <t>MSYAQTKTQAKAGYKAGVQDYRLTYYTPDYTPKDTDILAAFRVTPQPGVPPEEAAAAVAAESSTGTWTTVWTDLLTDLDRYKGRCYDIEPVKGEDSQFIAYIAYPLDLFEEGSVTNLLTSLVGNVFGFKALKALRLEDLRIPVAYLKTFQGPPHGIQVERDKINKYGRPMLGCTIKPKLGLSAKNYGRAVYECLRGGLDFTKDDENINSQPFQRWRDRFLFVADAIHKAQAETGEIKGHYLNCTAATCEEMLKRAEYAKELEMPIIMHDFLTAGFTANTTLAHWCRDNGVLLHIHRAMHAVIDRQKNHGIHFRVLAKCLRMSGGDHIHTGTVVGKLEGDKAITLGFIDLLRENYIERDPSRGIYFTQDWASMPGVMAVASGGIHVWHMPALVDIFGDDSVLQFGGGTLGHPWGNAPGATANRVALEACVQARNEGRDLMREGGDVIREACRWSPELAAACELWKEIKFEFEAVDTV</t>
  </si>
  <si>
    <t>Phormidesmis_A</t>
  </si>
  <si>
    <t>Phormidesmis_A priestleyi_B</t>
  </si>
  <si>
    <t>NZ_FCOX02000074.1_7</t>
  </si>
  <si>
    <t>RS_GCF_900044055.2</t>
  </si>
  <si>
    <t>MNDFSKAAVEAARNPSDPRSRYAAGVMKYREMGYWQPDYTPKDTDVIALFRITPQAGVEPEEAAAAVAGESSTATWTVVWTDRLTACDMYRAKAYRVEPVPNSRADEPQYFAYIAYELDLFEEGSVANLTASIIGNVFGFKPLKALRLEDMRIPVAYLKTFQGPPTGIIVERERLDKYGRPLLGATVKPKLGLSGKNYGRVVYEGLKGGLDFLKDDENINSQAFMHWRDRYLFAMEAVNRAQAETGEVKGHYLNVTAGTMEDMYERAEFAKELGSCIVMIDLVIGWTAIQSMSKWARRNDMILHLHRAGHGTYTRQRNHGISFRVIAKWLRMAGVDHAHAGTAVGKLEGDPLSVQGYYNVCREARNEPDLSRGIFFDQPWAGLRKVMPVASGGIHAGQMHQLLDLFGDDCILQFGGGTIGHPQGIQAGATANRVALEAMVKARNEGRDIASEGPDILEAAARSCTPLKQALDTWRDVTFNYASTDTPDFAVTATAAA</t>
  </si>
  <si>
    <t>Caballeronia calidae</t>
  </si>
  <si>
    <t>NZ_KB235926.1_81</t>
  </si>
  <si>
    <t>RS_GCF_000332255.1</t>
  </si>
  <si>
    <t>MSYAQTKTQTKTGYQAGVKDYRLTYYTPDYTPKDTDLLAAFRVTPQPGVPPEEAGAAVAAESSTGTWTTVWTDLLTDLDRYKGRCYDIEPVRGEDNQYICYVAYPLDLFEEGSVTNMFTSIVGNVFGFKALKALRLEDIRVPVAYLKTFQGPPHGIQVERDKLNKYGRPLLGCTIKPKLGLSAKNYGRAVYECLRGGLDFTKDDENINSAPFQRWRDRYLFVADAIHKAQAETGEIKGHYLNVTAPTCEEMLKRAEFAKELKMPIIMHDYLTAGFTANTTLSRWCRDNGLLLHIHRAMHAVIDRQKNHGIHFRVLAKALRMSGGDHIHTGTVVGKLEGDRAITMGFVDLLRENYIEQDKSRGIYFTQDWASMPGVMAVASGGIHVWHMPALVEIFGDDSVLQFGGGTLGHPWGNAPGATANRVALEACIQARNEGRDLTREGNDIIREAAKWSPELAAACELWKEIKFEFEAVDTV</t>
  </si>
  <si>
    <t>Chlorogloeopsis sp000332255</t>
  </si>
  <si>
    <t>DKBA01000313.1_10</t>
  </si>
  <si>
    <t>GB_GCA_002450985.1</t>
  </si>
  <si>
    <t>MTNQYEAGVKDYRVTYWEPDYEPKDTDLLAVFKAVPQPGVPREEVAAAVAAESSTGTWTTVWTDLLTDLDHYRGRAYRIEDVPGDPEAFYAFVAYPLDLFEEGSVVNVLTSLVGNVFGFKALRALRLEDIRFPLHYVITCGGPPSGIQVERDKLDKYGRALLGCTIKPKLGLSAKNYGRAVYEALRGGLDFTKDDENINSQPFMRWRDRFGYVAEAIHQAEEETGERKGHYLNVTAPTVEEMYRRAEFALTLDMPIIMHDFLTAGFTANTSLANWCRENGMLLHIHRAMHAVIDRNPRHGIHFRVLTKCLRLSGGDHLHSGTVVGKLEGDRATTLGVIDQMRAPFVAEDRSRGIFFDQDWGFMPGLFPVASGGIHVWHMPALVGIFGDDAVFQFGGGTLGHPWGNAAGAAANRVALEACVEARNAGKDVEREGGDILRAAAKHSPELEAAMETWREITFDFDTVDKLDVDEGGADE</t>
  </si>
  <si>
    <t>UBA6912</t>
  </si>
  <si>
    <t>UBA6912 sp002450985</t>
  </si>
  <si>
    <t>LURN01000014.1_16</t>
  </si>
  <si>
    <t>GB_GCA_001628405.1</t>
  </si>
  <si>
    <t>MPGSDDAIYAFIAYPIDLFEEGSIVNVLTSLVGNVFGFKALRALRLEDIRFPIAYVMTCGGPPNGIQVERDKMNKYGRPLLGCTIKPKLGLSAKNYGRACYEGLRGGLDFTKDDENVNSQPFMRWRDRFGFVQDAIERAEKETGERKGHYLNVTAATPEEMYKRAEYAKELGTPIIMHDFFTAGFTANTGLANWCRDNGLLLHIHRAMHAVVDRNPNHGIHFRVLAKCLRLSGGDHLHSGTVVGKLEGDRDSTLGWIDCMRDSFIKEDRSRGIFFDQDFGSMPGMFPVASGGIHVWHMPALVNIFGDNSILQFGGGTLGHPWGNAAGAAANRVAVEACVEARNAGRELEKESKEILTNAAKHSPELKVAMETWKEIKFEFDTVDKLDIQHK</t>
  </si>
  <si>
    <t>Thioglobus sp001628405</t>
  </si>
  <si>
    <t>NC_005042.1_546</t>
  </si>
  <si>
    <t>RS_GCF_000007925.1</t>
  </si>
  <si>
    <t>MSKKYDAGVKEYRDTYWTPDYVPLDTDLLACFKCTGQEGVPREEVAAAVAAESSTGTWSTVWSELLTDLEFYKGRCYRIEDVPGDKESFYAFIAYPLDLFEEGSITNVLTSLVGNVFGFKALRHLRLEDIRFPMAFIKTCGGPPQGIVVERDRLNKYGRPLLGCTIKPKLGLSGKNYGRVVYECLRGGLDLTKDDENINSQPFQRWRD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 marinus</t>
  </si>
  <si>
    <t>NZ_CVSW01000107.1_5</t>
  </si>
  <si>
    <t>RS_GCF_001180265.1</t>
  </si>
  <si>
    <t>Prochlorococcus_A marinus_H</t>
  </si>
  <si>
    <t>NZ_PVWI01000068.1_1</t>
  </si>
  <si>
    <t>RS_GCF_003003725.1</t>
  </si>
  <si>
    <t>MAYAQTQTQSKAGYKAGVQDYKLTYYTPDYTPKDTDILAAFRVTPQPGVPPEEAGAAVAAESSTGTWTTVWTDLLTDLDRYKGRCYDIEPVPGEDNQYICFIAYPLDLFEEGSVTNLLTSLVGNVFGFKALRALRLEDLRVPIAYLKTFQGPPHGITVERDKLNKYGRPLLGCTIKPKLGLSAKNYGRAVYEVLRGGLDFTKDDENINSQPFMRWRDRFLFVQEAIEKSQAETGEVKGHYLNVTAPTFEEMMERAEFAKEIKTPIIMHDYLTGGFTANTSLAKWCRKNGILLHIHRAMHAVIDRQKNHGIHFRVLAKCLRMSGGDHLHSGTVVGKLEGEKGITMGFVDLMREDHIEEDRSRGIYFTQDWASMPGVMPVASGGIHIWHMPALVEIFGDDSCLQFGGGTLGHPWGNAPGATANRVALEACVQARNEGRNLMREGGDIIREACKWSPELAVACELWKEIKFEFEAMDTV</t>
  </si>
  <si>
    <t>Microcoleus sp003003725</t>
  </si>
  <si>
    <t>DDWF01000174.1_3</t>
  </si>
  <si>
    <t>GB_GCA_002345845.1</t>
  </si>
  <si>
    <t>MAAKTYNAGVKEYRQTYWTPEYTPKDTDILACFKVTPQPGVAREEVAAAVAAESSTGTWTTVWTDLLTDLDYYKGRAYRIEDVPGDDTCFYAFVAYPIDLFEEGSIVNVLTSLVGNVFGFKALRALRLEDVRFPIAYVKTCGGPPHGIQVERDIMNKYGRPLLGCTIKPKLGLSAKNYGRAVYECLRGGLDFTKDDENVNSQPFMRWRQRFDFVQEATEKAQRETGERKGHYLNVTAPTPEEMYKRAEYAKSIGAPIIMHDYLTSGFSANTGLARWCRKNGMLLHIHRAMHAVLDRNPHHGIHFRVLTKALRLSGGDHLHSGTVVGKLEGDREATLGWIDLMRESFIPENRSRGIFFDQDWGSMPGVMPVASGGIHVWHMPALVSIFGDDSVLQFGGGTLGHPWGNAAGAAANRVALEACVEAANRGVALEKEGKAILNKAADSSPELKIAM</t>
  </si>
  <si>
    <t>Dechloromonas sp002345845</t>
  </si>
  <si>
    <t>MGMJ01000074.1_8</t>
  </si>
  <si>
    <t>GB_GCA_001794945.1</t>
  </si>
  <si>
    <t>MTSTVSTSVPGAQARTPGVHPYRELYLDLGYVPVATDLLCAFKITPRPDVPMDEAAAAVAAESSTGTWTEVDEVDRGLAYSLRARVYRIDGSVALIAYPWGLFETGSIPNILSSVVGNVFGFKAVDALKLLDMRIPEALVATFPGPAYGIEGVRGKLGVHGRALTGSTIKPKLGLSPAEHAERAYETLRGGIDTIKDDENLNSQPWSPFDERIPRTLERVRRAEEETGERKGYWANVTAADTEEMLRRTDLVAREGGRFIMVDFVTVGFAATASLRHATERLGLALHAHRAMHAVLDRHPDHGVDFLVIAKWARLLGVDHLHVGTGVGKLEGSPAAMAERRRMLTDAAAPAGGDTHFDQGWAKLRPVVPVSSGGLHPGHVPQLDAIFGQDAFYLFGGGVHGHPGGSRAGAAAVRAAVEAVAIGETLEAAARRSRELREALELWSSVRF</t>
  </si>
  <si>
    <t>GWC2-73-18</t>
  </si>
  <si>
    <t>GWC2-73-18 sp001794945</t>
  </si>
  <si>
    <t>UBMP01000036.1_13</t>
  </si>
  <si>
    <t>GB_GCA_900466575.1</t>
  </si>
  <si>
    <t>MSGDRFIVTYRIFAGDAAEARERAEGIALEQTVEIPRDVVPAGYVEDVILGRIETILEEGEGRFLARISYSPDSAGEELAQFLNVVFGNSSIQKGIKVIGLEPGSVMAGRFPGARFGIDGLRHLSGRKRGGFVCPVIKPQGSSIEHLAHISYETALAGADIIKEDHGLANQPSAPFRERIPQLVEAAAKANAARQAAGETARALYFPTIAGHADRFFEDAWFAKEQGADGVMLMPGLYGFDAVQRLARRPGFGLPIMVHPSFLGAWVLNENAGFSHAMMFGTLSRLAGADISVFPNVGGRFGFSADECRSIAEACTTTSGPGRPILPSPGGGMTPERMPEMIGMYGEDSVYLLGGSILRAGAAMGDTIRQLRNIIDKAAAV</t>
  </si>
  <si>
    <t>Ensifer_A sp900466575</t>
  </si>
  <si>
    <t>NZ_BDCF01000024.1_11</t>
  </si>
  <si>
    <t>RS_GCF_001613365.1</t>
  </si>
  <si>
    <t>MAEETERDRWDPGVQSYASMGYYAPDYQPSDTDVLAVFRVTPQRGVDPIEAAAAVAGESSTATWTVVWTDRLTAHSRYQAKCYRIDEVPGRPGEYFAYIAYDIDLFEEGSITNLTSSVIGNVFGFKPLLALRLEDMRIPVAYVKTFQGPPHGTVMEREYLNKYGRPLLGATVKPKLGLSARNYGRVVYEACKGGLDFTKDDENINSQPFMRWRDRYLFAMEGVNRAMCETGEIKGHYLNVTAATMEQMYERAEFAKELGSVVIMMDLTVGYTAMQSMSHWARRNGVLLHLHRAGHSTFTRQKTHGVSFRVLAKWCRLIGVDHLHAGTVVGKLEGDPATTKGFYDTLRENHIRTEPRNGIFFDQHWASLPGVMPVASGGIHAGQMHQLLDLFGDDVVLQFGGGTIGHPLGIAAGAEANRVALEAVVKARNEGRDLLKEGPDVLRKAAEICRPLDVALATWGDVTFDYTSTDAPDAVPTASR</t>
  </si>
  <si>
    <t>Nocardia xishanensis</t>
  </si>
  <si>
    <t>NZ_JMLS01000003.1_148</t>
  </si>
  <si>
    <t>RS_GCF_000686845.1</t>
  </si>
  <si>
    <t>MNDQVIATYWIETAFTLDKASEIIVSEQSTGTFMPLANETESLKERHRARILSIQPLESSPFPALPGAKVPVGSKGLYHRGIVKIAFPYDNIGPSIPNLLATVAGNLYELEELSGIRLIDLELPSSFRDRYEGPRFGIAGTRELTGVYGRPVIGTIIKPNIGLPTEQLREIVRELALSGIDFIKDDEVHGNPTYAPLSERVKAAMEEIERAADRTGKKTMYAFNITDDIDQMLRHLETVVQYGGNCVMVSINSVGFAGVAHLRKHAPVCIHGHRNQWGMMSRYPYLGMSFSAYQKLCRLSGVDHLHVNGLNNKFYEDNASVIQGVQQCLTPMFEANDTALPVLSSKQWAGSAPETYREMKTVDLINIAGGGIHGHPGGFGAGFRSFVQGWEATLAGIPLEEYGRTHSELKQALDTLG</t>
  </si>
  <si>
    <t>Paenibacillus_S sp000686845</t>
  </si>
  <si>
    <t>QCFS01000023.1_15</t>
  </si>
  <si>
    <t>GB_GCA_00327836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363-P08 sp003278365</t>
  </si>
  <si>
    <t>UBA8402_contig_93178_1</t>
  </si>
  <si>
    <t>GB_GCA_003456035.1</t>
  </si>
  <si>
    <t>MSYSQTQSKSKSGYKAGVQDYKLTYYTPDYTPKDTDILAAFRMSPQPGVPPEEAGAAVAAESSTGTWTTVWTDLLTDLDRYKGRCYEVEPVPGEDNQYICYIAYPLDLFEEGSVTNLLTSLVGNVFGFKALRSLRLEDLRIPIAYLKTFQGPPHGITVERDKLNKYGRPLLGCTIKPKLGLSAKNYGRAVYEVLRGGLDFTKDDENXKDDENINSQPFMRWRDRFLFVQEAIEKAQAETGEIKGHYLNVTAPTCEEMMERAE</t>
  </si>
  <si>
    <t>Planktothrix sp003456035</t>
  </si>
  <si>
    <t>NZ_LOAS01000011.1_24</t>
  </si>
  <si>
    <t>RS_GCF_001558155.1</t>
  </si>
  <si>
    <t>MPKDGVKSYSAGVKEYRETYWTPEYTPRDTDFLACFKIIPQEGVPREEAAAAVAAESSTGTWTTVWTDLLTDLDHYKGRAYAIEDVPGSDEAFYAFIAYPIDLFEEGSVVNVMTSLVGNVFGFKAVRALRLEDVRIPIAYVMTCGGPPHGIQVERDIMNKYGRPLLGCTIKPKLGLSAKNYGRACYEGLRGGLDFTKDDENVNSQPFMRWRQRFDFVMEAIHKAEAETGERKGHYLNVTAPTPEEMYKRAEYAKELGAPIIMHDYLTGGFTANTGLANWCRDNGMLLHIHRAMHAVLDRNPNHGIHFRVLTKMLRLSGGDHLHTGTVVGKLEGDRASTLGWIDLLREKYVKEDRSRGIFFDQDWGSMPGAFAVASGGIHVWHMPALVNIFGDDAVLQFGGGTLGHPWGNAAGAAANRVAVEACVQARNEGRELEKEGKDILTAAAKSSPELATAMETWKEIKFEFDTVDKLDVQHR</t>
  </si>
  <si>
    <t>Pseudoruegeria_C sabulilitoris</t>
  </si>
  <si>
    <t>NZ_LBHV01000002.1_516</t>
  </si>
  <si>
    <t>RS_GCF_001005825.1</t>
  </si>
  <si>
    <t>MTDTHFEADYLIETPLPLAKVADIMAGEQSCGTFTKVEGETDDLRARAGAEVIGIDDLGEVETPTLPSAWLHRRGVTNRPLRARIKLRFPIANIGVNLAALASTAAGNLYDLGEVTGLRLESITLPPSWRRQYAMPRQGIVGTRRLAGVTGRPMIGSIIKPNVGLSAAEIGRLVERLCNAGIDFIKDDEIAANPAHAPLSERITSVMAAVKRAEDKLGRRVMIAFNITDETDAMRRNADLVARQGGTCIMANLNWCGFSAVETLRRSTDLVLHGHRNGFGALSRCDVLGISFSAYQTLWRLAGVDHMHVHGLDGKFAQENGEVIESTALCLTPLDDQSDDRVLPAFSSGQWAGTVPATWKAVGGDDFLFMAGGGIMGHPGGPTEGIESIRAAFRAMREKQTLEDAAKTSQPLRKALDFFGKVA</t>
  </si>
  <si>
    <t>Neorhizobium sp001005825</t>
  </si>
  <si>
    <t>NZ_AUEZ01000026.1_26</t>
  </si>
  <si>
    <t>RS_GCF_000426245.1</t>
  </si>
  <si>
    <t>MNMQSMTLRGKDRYKSGVMEYKRMGYWEPDYEPKDTDVIALFRVTPQDGVDPTEACAAVAGESSTATWTVVWTDRLTAAEKYRAKCYRVDPVPNSPGSYFAYIAYDLDLFEPGSIANLTASIIGNVFGFKPLKALRLEDMRLPVAYVKTFQGPATGIVVERERLDKFGRPLLGATVKPKLGLSGRNYGRVVYEALKGGLDFTKDDENINSQPFMHWRERFLYCMEAVNRAQAATGEIKGTYLNVTAATMEDMYERAEFARQLGSTIVMIDLVIGYTAIQSMAKWARKNDMILHLHRAGHSTYTRQRNHGVSFRVIAKWMRLAGVDHIHAGTVVGKLEGDPNTTRGYYDICREDFNPMQLEHGVFFDQHWASLNKLMPVASGGIHAGQMHQLLDLLGEDVVLQFGGGTIGHPQGIQAGATANRVALEAMILARNEGRDYVHEGPEILAKAAQSCTPLREALEVWKDVTFNYESTDAPDFVPTPSVAV</t>
  </si>
  <si>
    <t>Bradyrhizobium sp000426245</t>
  </si>
  <si>
    <t>QIKQ01000088.1_8</t>
  </si>
  <si>
    <t>GB_GCA_003233075.1</t>
  </si>
  <si>
    <t>MADNEVKGKERYKSGVISYKSMGYWQPDYEPINTDVIAMFRLVPAKGVDPEEVAAGVAGESSTATWTVVWTDRLTACELYRAKCYKCDLVPNTGPGTETEAQYFIYIAYDMDLFEPGSIANVTASIIGNVFGMKALKSLRLEDMHFPVAYLKTFDGPATGIIVERERMDKFGRPLLGATTKPKLGLSGRNYGRVVYEALKGGLDFVKDDENINSQPFMHWRDRFLYCMEAVNKASAATGEIKGHYLNVTAATMDQMIERAEFAKELGSVIIMIDLVIGYTAIQSMAKWCRANDMILHLHRAGNSTYSRQKNHGMNFRVICQWMRMAGVDHIHAGTVVGKLEGDPAMIHGFYDVLRETKNEVNLENGIFLEQDWASMNKVMPVASGGIHAGQMHQLIHHLGEDVVLQFGGGTIGHPQGIQAGATANRVALEVMIQARNEGRDYLAEGPEILQKAAKTCAPLKAALDTWKDITFNYESTDTADFVPSATTSN</t>
  </si>
  <si>
    <t>SZUA-41</t>
  </si>
  <si>
    <t>SZUA-41 sp003233075</t>
  </si>
  <si>
    <t>NZ_JYNN01000002.1_2</t>
  </si>
  <si>
    <t>RS_GCF_000934765.1</t>
  </si>
  <si>
    <t>MANQTFNAGVQDYKLTYWTPDYTPLDTDLLACFKVIPQAGVPREEAAAAVAAESSTGTWTTVWTDLLTDMEFYKGRCYRIEDVPGNKDAFYAFIAYPLDLFEEGSVVNVLTSLVGNVFGFKAVRSLRLEDIRFPVAYIKTCGGPPAGIQVERDRLNKYGRPMLGCTIKPKLGLSAKNYGRAVYECLRGGLDLTKDDENINSQPFQRWRDRFSFVADAINKAEAETGEVKGHYLNVTAATCEDMMERAEYAKELGVRIIMHDFLTGGFSANTSLANWCRKNGMLLHIHRAMHAVIDRNPNHGIHFRVLAKCLRLSGGDHLHTGTVVGKLEGDRASTLGFVDQLREAFVPEDRSRGIFFDQDWGSMPGVFAVASGGIHVWHMPALVNIFGDDSVLQFGGGTQGHPGGNAAGAAANRVALEACVKARNEGRELEREGGDILRDAARHSPELAVALETWKEIKFEFDTVDKLDA</t>
  </si>
  <si>
    <t>Thiomicrospira microaerophila</t>
  </si>
  <si>
    <t>NZ_FOQJ01000005.1_36</t>
  </si>
  <si>
    <t>RS_GCF_900113725.1</t>
  </si>
  <si>
    <t>MNAHTGTVRGKERYRSGVMEYKRMGYWEPDYTPKDTDVIALFRVTPQEGVDPIEASAAVAGESSTATWTVVWTDRLTAAEKYRAKCYRVDPVPGTPGSYFAYIAYDLDLFEPGSIANLSASIIGNVFGFKPLKALRLEDMRFPVAYVKTFQGPATGIVVERERLDKFGRPLLGATVKPKLGLSGRNYGRVVYEALKGGLDFTKDDENINSQPFMHWRDRFLYCMEAVNRAQAASGEAKGTYLNITAGTMEDMYERAEFAKELGSCIVMIDLVIGYTAIQSMAKWARCNDMILHLHRAGHSTYTRQKSHGVSFRVIAKWMRLAGVDHIHAGTVVGKLEGDPNTTRGYYDVCREDFNPTKLEHGLFFDQSWASLNKMMPVASGGIHAGQMHQLLDLLGEDVVLQFGGGTIGHPMGIAAGAIANRVALEAMILARNEGRDYVHEGPEILARAAETCTPLKAALEVWKDVTFNYQSTDTPDFVPTALETV</t>
  </si>
  <si>
    <t>Bradyrhizobium sp900113725</t>
  </si>
  <si>
    <t>QCCT01000002.1_204</t>
  </si>
  <si>
    <t>GB_GCA_003281165.1</t>
  </si>
  <si>
    <t>Prochlorococcus_A sp003281165</t>
  </si>
  <si>
    <t>QCRE01000055.1_2</t>
  </si>
  <si>
    <t>GB_GCA_003212005.1</t>
  </si>
  <si>
    <t>Prochlorococcus_A sp003212005</t>
  </si>
  <si>
    <t>NZ_BAFQ01000094.1_52</t>
  </si>
  <si>
    <t>RS_GCF_00030837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GVIVMMDLTVGYTAMQSMSKWARRNGMLLHLHRAGHSTFTRQKTHGVSFRVLAKWCRLIGVDHLHAGTVIGKLEGDPHTVKGFYDTLRDNHIPANPRNGIFFDQDWASLPGVMPVASGGIHAGQMHQLLDLFGDDAILQFGGGTIGHPMGIAAGAEANRVALEAMVKARNEGRDLLKEGPDALRAAARICPALDVALATWGDVTFDYTSTDAPDAVPTVTA</t>
  </si>
  <si>
    <t>Nocardia aobensis</t>
  </si>
  <si>
    <t>NZ_JAER01000029.1_35</t>
  </si>
  <si>
    <t>RS_GCF_000519005.1</t>
  </si>
  <si>
    <t>MAVAEKEEQNRWDPGVHSYASMGYYDADYVPKDTDVLAVFRVTPQKGVDPIEAAAAVAGESSTATWTVVWTDRLTANTHYQAKAYRVEDVPGRPGEYFAYIAYDIDLFEEGSIANLTSSIIGNVFGFKPLTALRLEDMRIPVAYVKTFQGPAHGIVMEREHLNKYGRPLLGATIKPKLGLSARNYGRVVYEACRGGLDFTKDDENINSQPFMRWRDRFLYCMEGVNRAMAETGEIKGHYLNVTAGSMEEMYERAELAKELGSVVVMIDLTIGYTAMQSMATWARRNGVLLHLHRAGHSTYTRQKTHGVSFRVISKWCRLIGVDHIHAGTVIGKLEGDPATTRGFYDTLREDHVPANPANGIFFDQDWASMPGVMPVASGGIHAGQMHQLLDLFGDDVVLQFGGGTIGHPMGIAAGAEANRVALEAVVKARNEGRDLLREGPDVLRRAAERCRPLEAALATWGDVTFEYTSTDAPDAVPTPSY</t>
  </si>
  <si>
    <t>Nocardioides sp000519005</t>
  </si>
  <si>
    <t>MERB01000020.1_95</t>
  </si>
  <si>
    <t>GB_GCA_001770475.1</t>
  </si>
  <si>
    <t>MGKLESVKTPNESAARYQAGVLKYTQMGYWEPDYRPRDTDVLALFRITPQEGVDPEEAAAAVAGESSTATWTVVWTDRLTACERYRAKAYKVEPVPGTPGQFFAYIAYDLDLFEGGSIANLTASIIGNVFGFKPLKALRLEDMRFPVAYVKTFDGPPTGIVVERERLDKFGRPLLGATVKPKLGLSGKNYGRVVYEALKGGLDFTKDDENINSQPFMHWRDRFLNCMEAVNRAQAASGEVKGHYLNVTAATMEDMYERAEFAKELGSAIVMIDLVIGYTAIQSMSKWSRRNDMILHLHRAGHGTYTRQKSHGISFRVISKWMRLAGVDHIHAGTVVGKLEGDPNTVQGFYNVLREEHNPVDLQRGLFFEQDWGGLRKVMPVASGGIHAGQMHQLIHYLGEDVVLQFGGGTIGHPMGIAAGATANRVALEAMVLARNEGRDLWNEGPQILTEAARHCAPLKAALDTWGEVTFDYASTDTPDYVPTPTAS</t>
  </si>
  <si>
    <t>2-02-FULL-66-14</t>
  </si>
  <si>
    <t>2-02-FULL-66-14 sp001770475</t>
  </si>
  <si>
    <t>NC_019693.1_937</t>
  </si>
  <si>
    <t>RS_GCF_000317105.1</t>
  </si>
  <si>
    <t>MSYSSTQTQAKTGYQAGVKDYRLTYYTPDYTPKDTDVLAAFRMTPQPGVPPEEAGAAVAAESSTGTWTTVWTDLLTDLDRYKGRCYDIEAVPNEENQYIAYVAYPLDLFEEGSVTNMLTSIVGNVFGFKALRALRLEDMRIPVAYLKTFQGPPHGIQVERDKINKYGRPLLGCTIKPKLGLSAKNYGRAVYECLRGGLDFTKDDENINSQPFQRWRDRFLFVADAIHKAQAETGEIKGHYLNVTAPTCEEMLKRAEFAKELKMPIIMHDFLTAGFTANTTLAHWCRDNGILLHIHRAMHAVIDRQKNHGIHFRLLAKCLRMSGGDHIHTGTVVGKLEGERGITMGFVDLLRENYIEQDKSRGIYFTQDWASMPGVMAVASGGIHVWHMPALVEIFGDDSVLQFGGGTLGHPWGNAPGATANRVALEACVQARNEGRSLAREGNDILREAGRWSPELAVALDLWKEIKFEFEAMDTV</t>
  </si>
  <si>
    <t>Oscillatoriaceae</t>
  </si>
  <si>
    <t>Oscillatoria</t>
  </si>
  <si>
    <t>Oscillatoria acuminata</t>
  </si>
  <si>
    <t>NZ_LMCQ01000002.1_60</t>
  </si>
  <si>
    <t>RS_GCF_001424835.1</t>
  </si>
  <si>
    <t>Variovorax sp001424835</t>
  </si>
  <si>
    <t>UBXM01000023.1_148</t>
  </si>
  <si>
    <t>GB_GCA_900469445.1</t>
  </si>
  <si>
    <t>MTDTHFTADYLIETPLPLEKVAEIMAGEQSSGTFIRVEGETDDLRARARAEVLGVVDLGEIDHPTLPSAWLNRRGITARPHRATVKIRFPIDNIGVNLAALASTVAGNLYDLGEVTGLRLENINLPASWRRQYLLPKQGIAGTLRLTGVAEGPMIGSIIKPNVGLTPEDTAKLVGQLCDAGVDFIKDDEISANPVHAPLAKRIPAVMAAVRRAEDRLGRRVMIAFNITDETDAMRRHADLVASEGGTCVMANLNWCGFSAVETLRRSTDLALHGHRNGFGALSRCDVLGIGFGAYQVLWRLAGVDHMHVHGLDGKFAQENSEVIESTAMCLTALDDQSDDRVLPAFSSGQWAGTVPVTWKAAGGDDFLFMAGGGIMGHPGGPAAGIESIRAAFHAMKNGKTLEDAADTSEPLRKALEFFGKAA</t>
  </si>
  <si>
    <t>Neorhizobium sp900469445</t>
  </si>
  <si>
    <t>NZ_JRJG01000033.1_19</t>
  </si>
  <si>
    <t>RS_GCF_000759435.1</t>
  </si>
  <si>
    <t>MNTDAKTEIKGKERYKAGVLKYAQMGYWDGDYEPKDTDLIALFRITPQEGVDPIEAAAAVAGESSTATWTVVWTDRLTACDQYRAKAYRVDPVPGQEGQYFCYVAYDLILFEEGSIANLTASIIGNVFSFKPLKAARLEDMRFPVAYCKTFKGPPTGIVVERERLDKFGKPLLGATTKPKLGLSGKNYGRVVYEGLKGGLDFMKDDENINSQPFMHWRDRFLYCMEAVNKATAETGEIKGHYLNITAGTMEEMYRRAEFAKELGSVIVMVDLIIGWTAIQSISEWCRQNDMILHMHRAGHGTYTRQKNHGISFRVIAKWLRLAGVDHLHCGTAVGKLEGDPLTVQGYYNVCRETHNTVDLQRGIFFDQDWADIKKVMPVASGGIHAGQMHQLLDLFGDDVVLQFGGGTIGHPMGIQAGATANRVALEAMVLARNEGRDIANEGPEILRAAARWCKPLEAALETWGNITFNYTSTDTSDFAPTPSVSM</t>
  </si>
  <si>
    <t>Hoeflea sp000759435</t>
  </si>
  <si>
    <t>NZ_MPZV01000003.1_220</t>
  </si>
  <si>
    <t>RS_GCF_002020355.1</t>
  </si>
  <si>
    <t>MNQHANPGKYSAGVKEYRETYWEPNYTPKDSDVLAVFKITPQAGVPREEAAAAVAAESSTGTWTTVWTDLLTDLDYYKGRAYAIEDVPGDDESYYAFIAYPMGLFEEGSVVNVFTSLVGNVFGFKAVRALRLEDVRFPLWFVTTCDGPPHGIQVERDKLDKYGRPFLGCTIKPKLGLSAKNYGRAVYEALRGGLDFTKDDENINSQPFMRWRDRFEFCQEAIE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sediminum</t>
  </si>
  <si>
    <t>NZ_BANB01000265.1_8</t>
  </si>
  <si>
    <t>RS_GCF_000964365.1</t>
  </si>
  <si>
    <t>MDVNDGAGTMKGKERYAAGVLQYRRMGYWEPDYQPKDTDVICCFRVTPQDGVDEIEASAAVAGESSTATWTVVWTDRLTACEKYRAKCYRVDPVPNAPGSFFAYIAYDLDLFEPGSIANLSASVIGNVFGFKPLKALRLEDMRMPVAYVKTFDGPPTGIVVERERLDKFGRPLLGATVKPKLGLSGRNYGRVVYEALKGGLDFTKDDENINSQPFMHWRDRYLYCMEAVNRAQAATGEIKGTYLNVTAATMEDMYERAEFAKSLGSTIIMIDLVIGYTAIQSMSKWARRNDMILHLHRAGHSTYTRQKTHGVSFRVIAKWMRLAGVDHIHAGTVVGKLEGDPATTRGYYDVCREDHNPQALQNGLFFEQHWASLRRVMPVASGGIHAGQMHQLLDHLGEDVVLQFGGGTIGHPMGIEAGAIANRVALEAMIMARNEGRDYLAEGPEILTAAAKHCLPLKQALDVWKDVTFNYASTDTPDFAPSVSVS</t>
  </si>
  <si>
    <t>Acidisphaera</t>
  </si>
  <si>
    <t>Acidisphaera rubrifaciens</t>
  </si>
  <si>
    <t>NZ_LIRE01000018.1_2</t>
  </si>
  <si>
    <t>RS_GCF_001402795.1</t>
  </si>
  <si>
    <t>Pseudanabaena sp001402795</t>
  </si>
  <si>
    <t>NZ_LQQB01000135.1_30</t>
  </si>
  <si>
    <t>RS_GCF_002102015.1</t>
  </si>
  <si>
    <t>MIPYAEMGYWKPDYEPKDTDVLCAFRVTPQPGVPPEEAGAAVAGESSTATWTVVWTDRLTAYEHYQAKCFKVDPVPNNPEQYIAWIAYDLDLFEEGSIANLTSSIIGNVFGFKALKALRLEDMRIPSQYVKTFQGPAHGIVMEREYLNKFGRPLLGATTKPKLGLSARNYGRVVYEALRGGLDFTKDDENINSQPFMRWRDRYLFVMEAVNRAQAATGEIKGHYLNVTAATMEDMYERANFAKELGSVIIMIDLTVGYTAIQSMAKWARANGVILHLHRAGHGTYTRQKAHGVSFRVIAKWMRLAGVDHIHAGTVVGKLEGDPHATAGYYDTCRLGSIKADPVKGLYFDQEWASMPGVMPVASGGIHAGQMHQLLHYLGEDVVLQFGGGTIGHPMGIAAGAEANRVAVEAMIKARNEGRDYYKEGPDILKKAASRNRALDVALATWGDITFNYASTDTPDVVATPTAN</t>
  </si>
  <si>
    <t>Mycobacterium xenopi</t>
  </si>
  <si>
    <t>NZ_JHZK01000027.1_30</t>
  </si>
  <si>
    <t>RS_GCF_000688515.1</t>
  </si>
  <si>
    <t>MLKSYQAGVREYRETYWDPYYTPKDSDILAAFKIVPQPGVPREEAAAAVCAESSTATWTTVWTDLLTDLDYYKGRAYAIEDVPGDDEAFYAFIAYPMGLFEEGSIVNVFTSLVGNVFGFKAVRALRLEDVRFPLWFVTTCDGPPHGIRVERDKLDKYGRPLLGCTIKPKLGLSAKNYGRAVYECLRGGLDFTKDDENVNSQPFMRWRDRFEFCQEAIEKAEEETGERKGHYLNVTAPNMEEIYRRAEFAKEIGSPIIMSDYLTIGWAAHSSLSRWCRDNGMLLHVHRAMHGVIDRNPRHGINFRVLAKLLRLLGGDHLHSGTVVGKLEGDREATLGWVDLMRERHVEEDRSRGLFFDQPWGQMAPVMPVASGGIHVWHMPALLSIFGDDAVFQFGGGTLGHPWGNAAGAAANRVALEACVQARNDGREVEREGKDILTAAAKTSSELKMAMETWREVRFEFDVVDKLDAPHR</t>
  </si>
  <si>
    <t>Afifellaceae</t>
  </si>
  <si>
    <t>Afifella</t>
  </si>
  <si>
    <t>Afifella pfennigii</t>
  </si>
  <si>
    <t>NCBI01000014.1_24</t>
  </si>
  <si>
    <t>GB_GCA_002255365.1</t>
  </si>
  <si>
    <t>MGKSEAIPSAKERYSAGVIPYKKMGYWQPDYQPKDTDIIALFRLTPQPGVDADEAAAAVAGESSTATWTVVWTDRLTACELYRAKAYRVDPVPNTGEGTKTEAQYFAYIAYDLDLFEGGSIANLTASIIGNVFGFKAVKALRLEDMRIPVAYLKTFQGPATGIVVERERLDKFGRPLLGATTKPKLGLSGRNYGRVVYEALKGGLDFVKDDENINSQPFMHWRDRFLYCMEAVNKASAATGEVKGHYLNVTAGTMEEMYERAEFAKSLGSVIVMIDLVIGYTAIQSMAKWARKNDMILHLHRAGNSTYSRQKNHGMNFRVICKWMRMAGVDHIHAGTVVGKLEGDPLMIKGFYDTLRETHTPLCLENGMFFEQDWASLNKVMPVASGGIHAGQMHQLLHYLGEDVILQFGGGTIGHPQGIQQGAVANRVALEAMVMARNEGRDYMKEGPQILQTAAKWCSPLKAALDTWKDITFNYESTDTADFVPTTTASV</t>
  </si>
  <si>
    <t>21-64-14 sp002255365</t>
  </si>
  <si>
    <t>NZ_AUFY01000003.1_7</t>
  </si>
  <si>
    <t>RS_GCF_000426745.1</t>
  </si>
  <si>
    <t>MEQFIVSYQIEADSYETAKMIAWSVQVEQTIEFPYELVTDPILQNEVVGQLVELSPVDNGFYLAKIAYNVELTAFEVTQFLNVVFGNSSLQPHIWVVELSLPKSLLMHFGGPRFGLSRLRTLLHVPKRPMIQAVIKPLGSNTNTLAKMCHSYTLGGVDVIKDDHGITNQCFSRFVERVKRCADSVHEGNEKIGGHTLYAANISSDGGDVLERAYKAKELGATALMITPGLVGFGWLQVLAKDESLGLPIISHPAMLGGFALPGTSGIADYLWLGLLPRLFGADMPVFVSYGGRFTFTAEQCKKIHHYSIKDNEIIRSACPSPGGGVTDARLDELLDLYGPDTMFLIGGDMFRYSDDLQANMEHFIDRMNAYTEGGN</t>
  </si>
  <si>
    <t>Veillonella montpellierensis</t>
  </si>
  <si>
    <t>NRTA01000007.1_133</t>
  </si>
  <si>
    <t>GB_GCA_002286735.1</t>
  </si>
  <si>
    <t>MSYSQTQSKSGAGYSAGVQDYRLTYYAPDYTPRDTDILAAFRMTPQPGVPPEECAAAVAAESSTGTWTTVWTDLLTDMDRYRGRCYDIEPVPGEDNQYIAYVAYPLDLFEEGSVTNLLTSIVGNVFGFKALRALRLEDLRIPVAYLKTFQGPPHGIQVERDRINKYGRPLLGCTIKPKLGLSAKNYGRAVYECLRGGLDFTKDDENINSQPFQRWRDRFLFVADAIGKSQAETGEIKGHYLNVTASTCEEMIKRAEYAKELDMPIIMHDFLTAGFTANTTLSHWCRDNGVLLHIHRAMHAVIDRQKNHGMHFRVLAKCLRMSGGDHIHTGTVVGKLEGDRGATLGFVDLLRENYIEQDKSRGIYFTQDWASMPGVMAVASGGIHVWHMPALVEIFGDDSVLQFGGGTLGHPWGNAPGATANRVALEACVQARNEGRNLAREGGDIIREACKWSPELAAACELWKEIKFEFDTVDTI</t>
  </si>
  <si>
    <t>Phormidesmis sp002286735</t>
  </si>
  <si>
    <t>NZ_ADXM01000048.1_7</t>
  </si>
  <si>
    <t>RS_GCF_000179255.1</t>
  </si>
  <si>
    <t>MAKKYDAGVKEYRDTYWTPDYVPLDTDLLACFKCTGQEGVPKEEVAAAVAAESSTGTWSTVWSELLTDLDFYKGRCYRIEDVPGDKESFYAFIAYPLDLFEEGSVTNVLTSLVGNVFGFKALRHLRLEDIRFPMAFIKTCMGPPNGIVVERDRMNKYGRPLLGCTIKPKLGLSGKNYGRVVYECLRGGLDFTKDDENINSQPFQRWQNRFEFVAEAVKSAEQETGERKGHYLNCTAATPEQMYERAEFAKELGQPIIMHDYITGGFTANTGLAHWCRKNGILLHIHRAMHAVIDRHPKHGIHFRVLAKCLRLSGGDQLHTGTVVGKLEGDRQSTLGYIDQLRESFVPEDRSRGNFFDQDWGSMGGVFAVASGGIHVWHMPALVSIFGDDSVLQFGGGTHGHPWGSAAGAAANRVALEACVKARNAGREIEREGRDILMEAAKHSPELAIALETWKEIKFEFDTVDKLDVN</t>
  </si>
  <si>
    <t>Vulcanococcus sp000179255</t>
  </si>
  <si>
    <t>NZ_PVWF01000016.1_29</t>
  </si>
  <si>
    <t>RS_GCF_003003995.1</t>
  </si>
  <si>
    <t>MATKTGAGFKAGVQDYRLTYYTPDYTPKDTDLLACFRMTPQPGVPAEECAAAVAAESSTGTWTTVWTDGLTDLDRYKGRCYEVEPVPGEDNQYFCFVAYPMDLFEEGSVTNILTSLVGNVFGFKALRALRLEDIRFPVALLKTFQGPPHGITVERDLLNKYGRPLLGCTIKPKLGLSAKNYGRAVYECLRGGLDFTKDDENINSQPFMRWRDRFLFVQEAIEKSQAETNEVKGHYLNVTAATCEDMMERAEFAKEIGTPIVMHDFLTGGFTANTTLSKWCRRNGVLLHIHRAMHAVIDRQRNHGIHFRVLAKCLRLSGGDHLHSGTVVGKLEGERDITLGFVDQMREDYVEEDRSRGNFFTQDWASLPGVMPVASGGIHVWHMPALVEIFGDDSCLQFGGGTLGHPWGNAPGATANRVALEACVQARNEGRSLAREGNDVIREACRWSPELAAACELWKEIKFEFDAVDTL</t>
  </si>
  <si>
    <t>Pleurocapsa</t>
  </si>
  <si>
    <t>Pleurocapsa sp003003995</t>
  </si>
  <si>
    <t>PQCP01000127.1_4</t>
  </si>
  <si>
    <t>GB_GCA_003062205.1</t>
  </si>
  <si>
    <t>MDQSARYADLSLNEDDLIAGGKHVLCAYKMKPAAGYGFLEVAAHFAAESSTGTNVEVCTTDDFTKGVDAIVYHIDEATEEMRIAYPNDLFDRNVIDGRTMLVSFLTLTIGNNQGMGDCAYAKMYDFYMPPRMLQLFDGPAKDISDMWRILGRPVENGGYIAGTIIKPKLGLRPEPFAEAAYQFWLGGDFIKNDEPQGNQVFCPTKKVIPLVVDAMRRAQDETGEAKLFSANITADDHAEMIARGEYILETFGPDADKVAFLVDGYVGGPGMVTTARRYFAGQYLHYHRAGHGAVTSPSSKRGYTAFVLAKMSRLQGASGIHVGTMGYGKMEGDASDKIIAYMIERDECQGPVYNQKWYGMKPTTPIISGGMNALRLPGFFENLGHANIINTSGGGSYGHIDSPAAGATSLKQAYQCWKEGADPIEFAKDHQEFARAFESFPQDADRIFPGWREKLGVHK</t>
  </si>
  <si>
    <t>LUC006-P13</t>
  </si>
  <si>
    <t>LUC006-P13 sp003062205</t>
  </si>
  <si>
    <t>LOES01000168.1_18</t>
  </si>
  <si>
    <t>GB_GCA_001515955.1</t>
  </si>
  <si>
    <t>MLGYFDYPYSRPEQLTGDYIIATYLVYGTDSSNVFKKIGNFAVGQTIGTWIRIPGVTQEMVENYQGRILSMHQIPSGEETIVVLRLAFPIANFAGNFSMMLTAMMGNDVSTALRTKLIDIELAGNAIGAFRGPSQSIDDLRKLTKAFGRPLVLNMIKPCTGFSPVEGAKLFYEAALGGIDLIKDDELLGNTGYNEVADRVREYTKAAKSAAEHTGKETVYLVNITDSPSKMKDNAKAAIQSGAKGCLVNFVFGGIDSMAEICGEFGDKLFIMAHYAGVGVMNWQKGGIANSVYIGLIPRLAGAHAVMTMFVGENNADDRYDFFKTIQSQRMAIGEIKPVVTAVGGGITPLNLAGIYDDIGKDIILGVGGAVQGHPNGAACGAKATMSAVKAAVEGIPIEQAAKECEHLKAAVDCWG</t>
  </si>
  <si>
    <t>Lutisporaceae</t>
  </si>
  <si>
    <t>BRH-c25</t>
  </si>
  <si>
    <t>BRH-c25 sp001515955</t>
  </si>
  <si>
    <t>DHIZ01000208.1_17</t>
  </si>
  <si>
    <t>GB_GCA_002404055.1</t>
  </si>
  <si>
    <t>MLSFPFENVGANLPTLVTTVAGNLFELRELSAVRLLGLDLPAAFVRAYSGPQFGIAGTRRLAGVDHLHVNGLRNKFWGPDDSVVASIQACLTPMFGGYQAMPVLSSGQTVLQAPETYSRSGTIDLMYLAGGGIMAHPAAPAAGVYALRQAWEAAVARVPLDDYAAGHPALAQAMATFGGRARPAAPPAAPA</t>
  </si>
  <si>
    <t>UBA4733 sp002404055</t>
  </si>
  <si>
    <t>NZ_FPBQ01000026.1_24</t>
  </si>
  <si>
    <t>RS_GCF_900116675.1</t>
  </si>
  <si>
    <t>MNAHAGTVRGKERYRSGVMEYKRMGYWEPDYMPRETDVIALFRVTPQEGVDPIEASAAVAGESSTATWTVVWTDRLTAAEKYRAKCYRVDPVPGTPGSYFAYIAYDLDLFEPGSIANLSASIIGNVFGFKPLKALRLEDIRFPVAYVKTFQGPATGVVVERERLDKFGRPLLGATVKPKLGLSGRNYGRVVYEALKGGLDFTKDDENINSQPFMHWRDRFLYCMEAVNRAQAATGEVKGTYLNVTAATMEDMYERAEFAKELGSVIVMIDLVIGYTAIQSMAKWARRNDMILHLHRAGHSTYTRQKSHGVSFRVIAKWMRLAGVDHIHAGTVVGKLEGDPNTTRGYYDVCREDFNPMKLEHGLFFDQSWASLNKMMPVASGGIHAGQMHQLLDLLGEDVVLQFGGGTIGHPMGIAAGAIANRVALEAMILARNEGRDYVHEGPEILAKAAQTCTPLKSALEVWKDVTFNYQSTDTPDFVPTALETV</t>
  </si>
  <si>
    <t>Bradyrhizobium arachidis</t>
  </si>
  <si>
    <t>NZ_AP017308.1_4942</t>
  </si>
  <si>
    <t>RS_GCF_001548435.1</t>
  </si>
  <si>
    <t>MSYAQTKTQSKAGYKAGVQDYRLTYYTPDYTPKDTDILAAFRVTPQPGVPPEEAAAAVAAESSTGTWTTVWTDLLTDLDRYKGRCYDIEPVRGEDSQFIAYIAYPLDLFEEGSVTNLLTSLVGNVFGFKALKALRLEDLRIPVAYLKTFQGPPHGIQVERDKINKYGRPLLGCTIKPKLGLSAKNYGRAVYECLRGGLDFTKDDENINSQPFQRWRDRFLFVADAIHKSQAETGEIKGHYLNVTAATCEDMLERAAYAKELEMPIIMHDFLTAGFTANTTLAKYCRANGLLLHIHRAMHAVIDRQKNHGIHFRVLAKCLRMSGGDHIHTGTVVGKLEGDKAITLGFIDLLRENYIERDPSRGVYFTQDWASMPGVMAVASGGIHVWHMPALVEIFGDDSVLQFGGGTLGHPWGNAPGATANRVALEACVQARNEGRDLMREGGDIIREACRWSPELAAACELWKEIKFEFEAVDTV</t>
  </si>
  <si>
    <t>Leptolyngbya</t>
  </si>
  <si>
    <t>Leptolyngbya sp001548435</t>
  </si>
  <si>
    <t>QBMN01000021.1_10</t>
  </si>
  <si>
    <t>GB_GCA_003241845.1</t>
  </si>
  <si>
    <t>MSYSQTTTQSKSGYKAGVQDYKLTYYTPDYTPKDTDILAAFRMTPQPGVPPEECAAAVAAESSTGTWTTVWTDLLTDMDRYKGRCYDIEPVPGEDNQYICYVAYPLDLFEEGSVTNLLTSLVGNVFGFKALRALRLEDLRIPVAYLKTFQGPPHGIQVERDRLNKYGRPLLGCTIKPKLGLSAKNYGRAVYECLRGGLDFTKDDENINSQPFQRWRDRFLFVADAIHKAQAETGEIKGHYLNVTAGTCEEMLKRAEYAKELNMPIVMHDFFTAGFTANTTLSHWCRDNGMLLHIHRAMHAVVDRQKNHGIHFRVLAKCLRMSGGDHIHTGTVVGKLEGDRASTLGFVDLLRENYIEQDKSRGIYFTQDWASMGGVMAVASGGIHVWHMPALVEIFGDDSVLQFGGGTLGHPWGNAPGAAANRVALEACVQARNEGRDLTREGGDIIREACKWSPELAAACDLWKEIKFEFDTVDTL</t>
  </si>
  <si>
    <t>Nodosilinea</t>
  </si>
  <si>
    <t>Nodosilinea antarctica</t>
  </si>
  <si>
    <t>NZ_QFFM01000037.1_7</t>
  </si>
  <si>
    <t>RS_GCF_003129905.1</t>
  </si>
  <si>
    <t>MTVTTDNASNTTSGSTFEVVYEINGDPTEARSRAESLAVEQSHEFPRAYAPAKADRSLGRVVSVEQAGESRSLAIVSYPEDLTAYEIPQLLVVLLGNASLLPGIRLVDVRVSSEFAHRIAGGPKLGVEGIRRVLGVPKRPLLATALKPVGLDTADIAQEAYDSAFGGVDVIKDDQGLGNQVWSPFEERVPAVARAIADANEKIGRHSVYLPTFNPVTGDWKRHVDLAVSAGAGGFLVVPGTLGLDSLRYVRDNTPDDFIIYAHPAFLGGWTAGADHGIAPGLLFGHLLRWFGADSVIFPSFGGRFTLSEEVCRSIAAQAKDDFAGFKGALPSPGGGMTVERVPELVDFYGLDTMFLIGGALHATGNLVEGAQRFREAAEAYAD</t>
  </si>
  <si>
    <t>Bifidobacteriaceae</t>
  </si>
  <si>
    <t>Bifidobacterium</t>
  </si>
  <si>
    <t>Bifidobacterium callitrichidarum</t>
  </si>
  <si>
    <t>NZ_BBXI01000016.1_26</t>
  </si>
  <si>
    <t>RS_GCF_001078375.1</t>
  </si>
  <si>
    <t>MKDERFIVTYRIEANSYEEAKSIAWGVQVEQTIEFPYEFVTDPYIKHTITGRLESLEAMSPDSTYANVGILPNVAIDASRYYIARISYNVETTAMEATQFLNVVFGNSSLQPHIWVVDVELCPSLLNVFKGPRFGLHGIRRLVDTPTRPMIQAVIKPMGTSNEELARMCGAYTRGGVDVIKDDHGITNQSFSQFKDRVKRCAATVREMNDAHGKHALYAANVSGDGTDVLERAYFAKEAGATALMVATGLIGVGWLHRLATDEKLGLPIINHPAYSGGFVSPGVSGVADYLQLGLFPRLFGADMAIFVSYGGRFTFTQEQCQRICSYIKQPIGLMKAACSAPGGGVTDARLPELVSLYGNDTMFLVGGDMFRRGSDLEANMAYFVSRLEELCELKK</t>
  </si>
  <si>
    <t>Veillonella tobetsuensis</t>
  </si>
  <si>
    <t>NZ_AP014510.1_1916</t>
  </si>
  <si>
    <t>RS_GCF_000828675.1</t>
  </si>
  <si>
    <t>MIKYETEYLFSGERFKVIYQIFEKFNKAKEVAEAICVEQTIEFPVELTGKSIKNHVIGKIEQIQEYQNSVVATISYPVEVVGNEPTQFFNVIMGNCSLFPNLKIIDLQLSMSVESIFPGPRYGISGLRERLSIHNRPFLATAIKPMSLSSDELAEMAYRLALGGIDIIKDDHGLADQPFSKFEERVVKVTEAVHRANRETGFHTIYAPNITASEQVMIKRAEFVKKIGSGALLVSVALCGFGSFITLRREVDLPILSHPAFLGGYLSVMDFGVLFGNIQRMIGADVVIFPNYGGRFTFSKEDCRKIDRGLKDPFGSFKEAFPSPAGGMNVSATGDMISFYGKDVVLLIGGALHKMGMDLTENVKVFRNQIEKICQLSSLEND</t>
  </si>
  <si>
    <t>Thermotogae</t>
  </si>
  <si>
    <t>Thermotogaceae</t>
  </si>
  <si>
    <t>Pseudothermotoga_B</t>
  </si>
  <si>
    <t>Pseudothermotoga_B profunda</t>
  </si>
  <si>
    <t>NZ_CVSV01000131.1_220</t>
  </si>
  <si>
    <t>RS_GCF_001180245.1</t>
  </si>
  <si>
    <t>Prochlorococcus_A marinus_F</t>
  </si>
  <si>
    <t>PLSV01000172.1_24</t>
  </si>
  <si>
    <t>GB_GCA_003165235.1</t>
  </si>
  <si>
    <t>MKVDYDPILFCQHESLDREEFVIATYAMWAKTADWLRRAGAIAVEQTTGTWVPVPDETPEVRRRHVGRVVGVYTIPSWEDAWPEDEKEKALIVQIAFPWKNFGHQIAEMLSSVLGNISMAGKIKLLDLDMPKSFVQGFSGPQFGVQGLRELMGVPERPLILGMIKPCTGTTCEVTGRIYGELARAGVELIKDDELIADPEHAPFEQRLESCLEAGLKAEQETGNKSLYFINVTDRPDRMMSKARRAVELGANALMVNVHAAGYGTMAMLADMPEVNVPILSHPCYAGAHYMSPYTGISSHLALGKFQRLDSADIVVYAAAYGKVPAIRERYIRTAQTLLSKLHHLKPTFPLPAAGLYPGMVPTIMHDLGTDVIIGAGGAMHGHPGGLKAGVVALKQAIEATMEGKDLKEAAIQYKELEQALNTWGVFDPKTSIFELTQ</t>
  </si>
  <si>
    <t>Syntrophobacteria</t>
  </si>
  <si>
    <t>Syntrophobacteraceae</t>
  </si>
  <si>
    <t>SbD1</t>
  </si>
  <si>
    <t>SbD1 sp003165235</t>
  </si>
  <si>
    <t>NZ_CAIY01000069.1_10</t>
  </si>
  <si>
    <t>RS_GCF_000350105.1</t>
  </si>
  <si>
    <t>MSYAQTKTRSKAGYEAGVKDYRLTYYTPDYTPKDTDLLAAFRMTPQPGVPPEEAGAAVAAESSTGTWTTVWTDLLTDLDRYKGRCYDIEPVSGEDNQYIAYVAYPLDLFEEGSVTNMLTSIVGNVFGFKALRALRLEDLRIPVAYLKTFQGPPHGIQVERDKLNKYGRPLLGCTIKPKLGLSAKNYGRAVYECLRGGLDFTKDDENINSAPFQRWRDRFLFVADAIQKAQVETGEIKGHYLNVTAPTCEQMLQRAEFAKELNMPIVMHDYLTAGFTANTTLARWCRDNGLLLHIHRAMHAVIDRQKNHGIHFRVLAKCLRMSGGDHIHTGTVVGKLEGERGITMGFVDLLRENYVEQDKSRGIYFTQDWASMPGVMAVASGGIHVWHMPALVEIFGDDSVLQFGGGTLGHPWGNAPGATANRVALEACVQARNEGRNMAREGNDIIREAARWSPELAAACELWKEIKFEFEAMDTV</t>
  </si>
  <si>
    <t>Richelia intracellularis_A</t>
  </si>
  <si>
    <t>QLTD01000001.1_550</t>
  </si>
  <si>
    <t>GB_GCA_003268875.1</t>
  </si>
  <si>
    <t>MSEEITGKERYKSGVIPYKKMGYWDSDYVPKDTDVIALFRITPQAGVDHEEAAAAVAGESSTATWTVVWTDRLTACELYRAKAYRSELVPNTGPGTKTEAQYFAYIAYDLDLFEPGSIANLTASIIGNVFGFKAVKALRLEDMRIPVAYLKTFQGPATGIVVERERLDKFGRPLLGATTKPKLGLSGRNYGRVVYEGLKGGLDFMKDDENINSQPFMHWRDRFLYCMEAVNKASAATGEVKGHYLNVTAGTMEDMYERAEFAKSLGSVIIMIDLVIGYTAIQSMAKWARKNDMILHLHRAGNSTYSRQKNHGMNFRVICKWMRMAGVDHIHAGTVVGKLEGDPLMIKGFYDTLRDRHTPVSLEHGLFFEQDWASLNKVMPVASGGIHAGQMHQLLDYLGEDVILQFGGGTIGHPQGIQAGAVANRVALEAMVLARNEGRDYVKEGPKILEEAARWCTPLKQALETWKDITFNYESTDTADFVPSETASV</t>
  </si>
  <si>
    <t>Nitrosospira multiformis_E</t>
  </si>
  <si>
    <t>NZ_AQXZ01000018.1_669</t>
  </si>
  <si>
    <t>RS_GCF_000380645.1</t>
  </si>
  <si>
    <t>MADETAKDRWDPGVQSYAGMGYWNPDYQPKDTDVLAVFRVTPQDGVDPIEAAAAVAGESSTATWTVVWTDRLTANDHYQAKAYRVDAVPGRPGEYFAYIAYDIDLFEEGSIANLTSSIIGNVFGFKPLKALRLEDLRIPVAYVKTFQGPAHGIVMEREMLNKYGRPLLGATIKPKLGLSARNYGRVVYEANRGGLDFTKDDENINSQPFMRWRDRFLYCMEGVNKATAATGEIKGHYLNITAATMEDMYERAEFAKEIGSVVVMIDLTIGYTAMQSMANWARKNGVLLHLHRAGHSTFTRQKTHGVSFRVLAKWARLIGVDHVHAGTVVGKLEGDPATTAGYYDTLRDDFIPTNLGNGIFFDQNWASMPGVMPVASGGIHAGQMHQLVTLFGDDVILQFGGGTIGHPMGIAAGAEANRVALEATIKARNEGRDLMIEGPDILRKAAENNRPLQAALQTWGDVTFDYTSTDAPDAVPTPTSV</t>
  </si>
  <si>
    <t>Smaragdicoccus</t>
  </si>
  <si>
    <t>Smaragdicoccus niigatensis</t>
  </si>
  <si>
    <t>NVTT01000046.1_9</t>
  </si>
  <si>
    <t>GB_GCA_002401655.1</t>
  </si>
  <si>
    <t>MDQSGRYADLSLKEEDLMSDGNHFLVAYKMEPQKGFGGYLETAAHFAAESSTGTNVEVSTTDDFTKGVDALVYYIDEAKLEMRIAYPVELFDRNVIDGRAMVVSLLTLIIGNNQGMGDVKEAKIYDFFVPPKFLQQFDGPSMDISDMWRTLGRPLVDGGYIAGTIIKPKLGLRPEPFAEAAYQFWLGGDFIKNDEPQGNQTFCPMKKVIPLVADAMKRAQDETGEAKLFSANITADDHYEMLARADYVLETFAENASHVAFLVDGFVGGPGMITTARRNYPNQYLHYHRAGHGMVTSPSAKRGYDAFVLAKLSRLQGASGIHVGTMGFGKMEGGNDDKLIAYMIERDECQGPVYYQKWYGMKPVTPIISGGMNALRLPGFFENLGHGNLINTSGGGAYGHIDSPAAGAKSLTQAYECWKAGADPIEYAKEHHEFARAFESFPGDADQIFPGWRDKLGVHK</t>
  </si>
  <si>
    <t>GCA-002733465 sp002401655</t>
  </si>
  <si>
    <t>QCFY01000011.1_14</t>
  </si>
  <si>
    <t>GB_GCA_003280085.1</t>
  </si>
  <si>
    <t>AG-363-O06</t>
  </si>
  <si>
    <t>AG-363-O06 sp003280085</t>
  </si>
  <si>
    <t>PQAM01000013.1_22</t>
  </si>
  <si>
    <t>GB_GCA_003104975.1</t>
  </si>
  <si>
    <t>MAGPATAAKDPKDRYKSGGVVPYKQMGYWRPEYVPKDTDVIAVFRITPQDGVDPDEAAAAVAGESSTATWTVVWTDRLTDHDAYRGKAYRVDPVPGTPGQYFAYIAYDIDLFEEGSIVNVSASIIGNVFGFKPLKALRLEDMRFPVAYLKTFQGPPTGIVVERERLDKFGRPLLGATIKPKLGLSGKNYGRVVYEALKGGLDFTKDDENINSQAFMHWRDRFLFSMEGVNRASAATGEVKGHYLNISAATMEDMYERAEFAKELGSVVIMIDLVIGYTAIQSISKWARKNDMLLHLHRAGHSTYTRQKTHGVNFRVICKWMRMAGVDHIHSGTVIGKLEGDPHMVRGFYDTLRETHTPMNLQNGLFFDQDWAALRKVMPVASGGIHAGQMHQLLHYFGEDVVLQFGGGTIGHPTGIAAGATANRVALEAMVQARNEGRDYFNEGPEILANAARWCQPLRTALEVWKDISFTYASTDTADFVPTTTAV</t>
  </si>
  <si>
    <t>Methylomirabilis sp003104975</t>
  </si>
  <si>
    <t>QCJB01000004.1_33</t>
  </si>
  <si>
    <t>GB_GCA_003216295.1</t>
  </si>
  <si>
    <t>Prochlorococcus_B sp003216295</t>
  </si>
  <si>
    <t>NC_008817.1_613</t>
  </si>
  <si>
    <t>RS_GCF_000015665.1</t>
  </si>
  <si>
    <t>Prochlorococcus_A marinus_P</t>
  </si>
  <si>
    <t>PLBS01000113.1_25</t>
  </si>
  <si>
    <t>GB_GCA_003134595.1</t>
  </si>
  <si>
    <t>MASETLKEGKERYKSGVIPYKKMGYWEPDYKVKDTDVVALFRITPQPGVDHEEAAAAVAGESSTATWTVVWTDRLTACELYRAKAYKSELVPNTGPGTKNEAQYFAYIAYDLDLFEPGSIANLTASIIGNVFGFKAVKALRLEDMRIPVAYLKTFQGPATGIVVERERLDKFGRPLLGATTKPKLGLSGRNYGRVVYEGLKGGLDFMKDDENINSQPFMHWRDRFLYCMDAVNKASAATGEVKGHYLNVTAGTMEEMYERAEFAKSLGSIIVMIDLVIGYTAIQSMAKWARRNDMILHLHRAGNSTYSRQKNHGMNFRVICKWMRMAGVDHIHAGTVVGKLEGDPLMIKGFYDTLRDSHTPQSLEHGLFFEQDWASLNKVMPVASGGIHAGQMHQLLHYLGEDVVLQFGGGTIGHPQGIQAGATANRVALETMIMARNEGRDYLKEGPQILEDAAKWCSPLKAALDTWKDITFNYDSTDTADFVPSTTASF</t>
  </si>
  <si>
    <t>Gallionella sp003134595</t>
  </si>
  <si>
    <t>NZ_NQKW01000003.1_44</t>
  </si>
  <si>
    <t>RS_GCF_002252625.1</t>
  </si>
  <si>
    <t>MSKKYDAGVKEYRDTYWTPDYVPLDTDLLACFKVTGQEGVPKEEVAAAVAAESSTGTWSTVWSELLTDLDFYKGRCYRIEDVPGDKESFYAFIAYPLDLFEEGSITNVLTSLVGNVFGFKALRHLRLEDIRFPMAFIKTCPGPPNGICVERDRMNKYGRPLLGCTIKPKLGLSGKNYGRVVYECLRGGLDFTKDDENINSQPFQRWQNRFEFVAEAVQLAQEETGEKKGHYLNCTAATPEEMYERAEFAKELGQPIIMHDYITGGFTANTGLSKWCRKNGMLLHIHRAMHAVIDRHPKHGIHFRVLAKCLRLSGGDQLHTGTVVGKLEGDRQTTLGFIDQLRESFVPEDRSRGNFFDQDWGSMPGVFAVASGGIHVWHMPALVAIFGDDSVLQFGGGTHGHPWGSAAGAAANRVALEACVKARNAGREIEKESRDILMEAAKHSPELAIALETWKEIKFEFDTVDKLDVN</t>
  </si>
  <si>
    <t>WH-5701 sp002252625</t>
  </si>
  <si>
    <t>MKWN01000061.1_34</t>
  </si>
  <si>
    <t>GB_GCA_001899775.1</t>
  </si>
  <si>
    <t>MDQSARYADLSLKEEDLIKGGRHILVAYKMKPKAGTGYLEGAAHFAAESSTGTNVEVSTTDDFTKGVDALVYYIDEATEDMRIAYPLELFDRNVTDGRFMLVSFLTLAIGNNQGMGDIEHAKMIDFYVPERAIQMFDGPATDISNLWRILGRPIENGGYIAGTIIKPKLGLRPEPFAHAAYQFWLGGDFIKNDEPQGNQVFCPLKKVLPLVYDAMKRAQDETGQAKLFSMNITADDHYEMIARADYALEVFGPDADKLAFLVDGYVGGPGMVTTARRQYPGQYLHYHRAGHGAVTSPSSKRGYTAFVLAKMSRLQGASGIHVGTMGYGKMEGEGDDKIIAYMIERDECQGPVYFQKWYGMKPTTPIISGGMNALRLPGFFENLGHGNVINTAGGGSYGHIDSPAAGAISLRQSYECWKSGADPIEFAKEHREFARAFESFPKDADTLFPGWREKLGVHK</t>
  </si>
  <si>
    <t>Thiobacillus sp001899775</t>
  </si>
  <si>
    <t>NZ_CP022187.1_4082</t>
  </si>
  <si>
    <t>RS_GCF_003111645.1</t>
  </si>
  <si>
    <t>MGAPDTPQQILDPKKRYQAGVLKYAQMGYWDPDYEPRDTDVLAVFRITPQDGVDPVEAAAAVAGESSTATWTVVWTDRLTASDTYRAKAYRIDPVPGQEGQYFCWVAYDLDLFEEGSIANLTASIIGNVFSFKPLKAARLEDMRLPVAYVKTFRGPPTGIVVERERLEKYGRPLLGATMKPKLGLSGKNYGRVVYEALRGGLDFTKDDENINSQPFMHWRDRFLYCMEGVNQAAAQTGEIKGHYLNITAGTMEEMYRRAELARELGSCVVMVDLIIGWTAIQSISNWCRDNDMILHMHRAGHGTYTRQKNHGVSFRVIAKWLRLAGVDHLHAGTAVGKLEGDPMTVQGFYNVCRDSVTKQDLPRGLFFDQDWASIKKVMPVASGGIHAGQMHQLLDLFGDDVVLQFGGGTIGHPMGIQAGAQANRVALESMVLARNEGRDIVNEGPQILADAAKWCQPLRAALDTWGDITFNYTSTDTSDFVPTASVA</t>
  </si>
  <si>
    <t>Azoarcus_C communis_A</t>
  </si>
  <si>
    <t>UBA9860_contig_6815_14</t>
  </si>
  <si>
    <t>GB_GCA_003444615.1</t>
  </si>
  <si>
    <t>MAETEMLVIPEHIEATGDYVIATYYLQTARNVDIVKKISSIAIEQTTGTWVPVPEETPEVREKYVAKVVSIYEVPANEYEVPGGQDTRQWVFQLAFPAVNFGPQIPMLLSTIIGNISMVGPLKLLDIKFPPKFLARFKGPKFGVEGIRQLLGVYDRPLLNNMIKPCTGYTPEVGCRLFSRAVEGGVDIIKDDELIADPPFNPRDQRIKLYMEVIRQHYEETGHKVLYTPNITDSALNVLDNARRAIDAGANAIMINYLTVGISAMQGLAEHPDINVPIMAHLDFAGTMYESPVSGMSSHLILGKLARMAGADMVVYPSPYGKFPLLRERYLQIGHHLNNPWCDIKRVFPMPGGGVMPNCVHAIYRDLGPDSIMGCGGAIHGHPMGPVAGARAMRQVIDAAVQGIPMEEAAKEHPELQAALDAWGLMEEEENGLFDIKG</t>
  </si>
  <si>
    <t>DTU018</t>
  </si>
  <si>
    <t>DTU018 sp003444615</t>
  </si>
  <si>
    <t>NZ_MVHT01000011.1_29</t>
  </si>
  <si>
    <t>RS_GCF_002086275.1</t>
  </si>
  <si>
    <t>MTERWNAGVIPYAEMGYWQPDYVPKDTDVLCAFRITPQEGVPPEEAGAAVAGESSTATWTVVWTDRLTTFEHYQAKCYRVEAVPNAPGQWIAWIAYDLDLFEEGSIANLTSSIIGNVFGFKPLKALRLEDMRIPTHYVKTFQGPPHGIVMEREYLNKFGRPLLGATTKPKLGLSARNYGRVVYEALRGGLDFTKDDENINSQPFMRWRDRFLFCMEAVNRAQAATGEIKGHYLNVTAGTMEEMYERAEFAAELGSVVVMIDLTIGYTAIQSMAKWARKNGVLLHLHRAGHGTYTRQKTHGVSFRVISKWMRLAGVDHIHAGTVVGKLEGDPNSIAGFYDTLRLNSVPADPRKGLYFDQEWASMPGVMPVASGGIHAGQMHQLLHYLGEDVVLQFGGGTIGHPMGIAAGAEANRVALEAMIKARNEGRDYYQEGPEILKKAAARNRALDTALATWGDITFNYESTDTPDVVATPTRV</t>
  </si>
  <si>
    <t>Mycobacterium intermedium</t>
  </si>
  <si>
    <t>NZ_CP022423.1_1032</t>
  </si>
  <si>
    <t>RS_GCF_002222655.1</t>
  </si>
  <si>
    <t>MNAATDAGVITDAKKRYSAGVLKYRQMGYWDADYVPKDTDTLCLFRITPQEGVDPIEAAAAVAGESSTATWTVVWTDRLTACDSYRAKAYRVEPVPGRPGEYFAWVAYDIILFEEGSIANITASLIGNVFSFKPLKAARLEDIRMPVALVKTFKGPPTGLVVERERLDKFGRPLLGATTKPKLGLSGRNYGRVIYEGLKGGLDFMKDDENINSQPFMHWRDRFLYVMDAVNKASAATGEVKGSYLNVTGATMENIYERAEFAKELGSVVIMVDLIIGWSAIQSIANWARKNDMIVHMHRAGHGTYTRQKTHGVSFRVMAKWLRLAGVDHLHTGTAVGKLEGDPLTVQGYYNVCRDSYTRQDLPRGLFFDQDWADMRKVMPVASGGIHAGQMHQLIDLFGDDVILQFGGGTIGHPAGIQAGAVANRVALETMVKARNEGKDIKNEGPALLRQAASFCTPLKQALDTWGEISFNYTSTDTSDFAVTPSTSA</t>
  </si>
  <si>
    <t>Vitreoscilla_A</t>
  </si>
  <si>
    <t>Vitreoscilla_A filiformis</t>
  </si>
  <si>
    <t>NZ_FRBV01000003.1_122</t>
  </si>
  <si>
    <t>RS_GCF_900142705.1</t>
  </si>
  <si>
    <t>MSEELTGKERYKSGVLPYKKMGYWDSDYVPKDTDIIAVFRITPQPGVEHEEAAAAVAGESSTATWTVVWTDRLTAAELYRAKAYRSELVPNTGPGTKNEAQYFAYIAYDLDLFEGGSIANLTASIIGNVFGFKAVKALRLEDMRIPVAYLKTFQGPATGVVVERERLDKFGRPLLGATTKPKLGLSGRNYGRVVYEGLKGGLDFMKDDENINSQPFMHWRDRFLYCMEAVNRASAATGEVKGHYLNVTAGTMEEMYERAEFAKSLGSVIVMIDLVIGYTAIQSMAKWARKNDMILHLHRAGNSTYSRQKNHGMNFRVICKWMRMAGVDHIHAGTVVGKLEGDPLMIKGFYDTLRETHTPQNLETGLFFEQDWASLNKVMPVASGGIHAGQMHQLLDYLGEDVILQFGGGTIGHPMGIQAGAVANRVALEAMVLARNEGRDYVNEGPKILEAAAKWCTPLKQALDTWKDITFNYESTDTADFVPSTTASV</t>
  </si>
  <si>
    <t>Nitrosospira sp900142705</t>
  </si>
  <si>
    <t>NZ_LQZA01000001.1_552</t>
  </si>
  <si>
    <t>RS_GCF_001581925.1</t>
  </si>
  <si>
    <t>MAVKKYNAGVKEYRSTYWEPNYSVKDTDILACFKITPQPGVDREEAAAAVAAESSTGTWTTVWTDLLTDLDHYKGRAYQIEDVPGDDTCFYAFIAYPFDLFEEGSVVNVFTSLVGNVFGFKAIRALRLEDVRFPIAYVTTCGGPPHGIQVERDIMNKYGRPLLGCTIKPKLGLSAKNYGRAVYECLRGGLDFTKDDENVNSQPFMRWRQRFDFVMEAIHKAERETGERKGHYLNVTAPTPEEMYKRAEYAKEIGAPIIMHDYITGGFCANTGLANWCRDNGVLLHIHRAMHAVLDRNPHHGIHFRVLTKILRLSGGDHLHSGTVVGKLEGDRAATLGWIDLMRESFIKEDRSRGIFFDQDWGSMPGVLPVASGGIHVWHMPALVNIFGDDSVLQFGGGTLGHPWGNAAGAAANRVALEACVEARNRGVAVEKEGKTVLTDAAKHSPELRVAMETWKEIKFEFDTVDKLDVAHK</t>
  </si>
  <si>
    <t>Ferrovaceae</t>
  </si>
  <si>
    <t>PN-J185</t>
  </si>
  <si>
    <t>PN-J185 sp001581925</t>
  </si>
  <si>
    <t>NVXG01000001.1_9</t>
  </si>
  <si>
    <t>GB_GCA_002733805.1</t>
  </si>
  <si>
    <t>MDQSDRYADLSLTDASLMAGGDHVLVAYHMKPKAGFDDFLATAAHVAAESSTGTNVSVSTTDDFTRGVDALVYEIDEANELLKIAYPVDLFDRNITDGRAMIASFLTLAIGNNQGMGDVEYLKMHDFWVPPRYLRLFDGPATTISDLWRVLGRPVVDGGFIVGTIVKPKLGLRPQPFAQACYDFWLGGDFIKNDEPQGNQVFAPLKETIPLVADAMKRAQDETGEAKLFSANITADDHYEMLARGEFILETFAENADHVAFLVDGYVTGPAAITTARRGFPNQYLHYHRAGHGAVTSPQAKRGYTAFVLSKMSRLQGASGIHTGTMGYGKMEGEKSDTDMAHMICDDVADGPYFRQEWLGMNPTTPIISGGMNALRIPGFFDNLGHSNLIMTAGGGCYGHLDGAAAGAKSMRQAESCWRAGSDPVEYAKEHKELARAFETFAKDADAIYPGWREKLGV</t>
  </si>
  <si>
    <t>Maricaulaceae</t>
  </si>
  <si>
    <t>Robiginitomaculum_B</t>
  </si>
  <si>
    <t>Robiginitomaculum_B sp002733805</t>
  </si>
  <si>
    <t>NZ_PYFP01000002.1_706</t>
  </si>
  <si>
    <t>RS_GCF_003056055.1</t>
  </si>
  <si>
    <t>MGSNDAGQIIDAKKRYSAGVLKYAQMGYWDADYVPKETDILALFRITPQDGVDAIEAAAAVAGESSTATWTVVWTDRLTACDMYRAKAYRVDPVPNNPGQYFCWVAYDLSLFEEGSIANVTASIIGNVFSFKPLKAARLEDMKFPVSYIKTFPGPPTGIIVERERLDKFGRPLLGATTKPKLGLSGRNYGRVVYEGLKGGLDFMKDDENINSQAFMHWRDRFLFVMEAVNRATAATGEVKGHYLNITAGTMEEMYRRAEFAKELGSVVVMIDLVVGWTAIQSMSFWCRQNDMVLHMHRAGHGTYTRQKNHGISFRVIAKWLRMCGVDHLHTGTAVGKLEGDPMMVQGYYNICRDTQTKQDLERGIFFDQDWGSLRKVMPVASGGIHAGQMHQLLHLFGDDVVLQFGGGTIGHPQGIQAGAVANRVALEVMVQARNEGRDINNEGPTILRDAAKWCSPLKAALDTWGEISFNYASTDTSDFAPTASVS</t>
  </si>
  <si>
    <t>Glaciimonas</t>
  </si>
  <si>
    <t>Glaciimonas sp003056055</t>
  </si>
  <si>
    <t>DBMN01000115.1_7</t>
  </si>
  <si>
    <t>GB_GCA_002298965.1</t>
  </si>
  <si>
    <t>MTVMDKPAAATPMDAKKRYGAGVLKYAQMGYWDGDYEPKDTDVLALFRITPQDGVDPMEAAAAVAGESSTATWTVVWTDRLTACDSYRAKAYKVEPVPGQPGQYFCWVAYDIILFEEGSIANLTASIIGNVFSFKPLKAARLEDMRFPPAYVKTFRGPPTGIVVERERLDKFGRPLLGATIKPKLGLSGKNYGRVVYEGLAGGLDFTKDDENINSQPFMHWRDRFLYGQEAVMKATAATGEIKGHYLNITAGTMEEMYRRAEMAKEIGSCIVMIDLVIGWTAIQSMAEWCRANDMILHMHRAGHGTYTRQKNHGVSFRVIAKWLRLAGVDHLHAGTAVGKLEGDPMTVQGYYNVCREAKNAVDYQRGIFFEQDWCDLRKVMPVASGGIHAGQMHQLLHLFGDDVVMQFGGGTIGHPMGIQAGAIANRVAMETMVLARNEGRDIMAEGPEILRDAAKWCKPLEAALATWGSVTFDYASTDTSDFVPTAAAS</t>
  </si>
  <si>
    <t>Pleomorphomonadaceae_A</t>
  </si>
  <si>
    <t>Prosthecomicrobium</t>
  </si>
  <si>
    <t>Prosthecomicrobium sp002298965</t>
  </si>
  <si>
    <t>NZ_LWQU01000152.1_34</t>
  </si>
  <si>
    <t>RS_GCF_001650635.1</t>
  </si>
  <si>
    <t>MDQSKRYCNFALKEDELIAAGRHVLCAYIIKPKAGYEPISTAAHFAAESSTGTNVEVCTTDDFTRGVDALVYEVTEQTGGEYLMKIAYPNELFDRNVIDGRAMIVSFLTLTIGNNQGMSDVDYAKMHDFHVPREMMMLFDGPAMNITDMWRVLGRPQVNGGMVVGTIIKPKLGLRPKPFADACHQFWLGGDFIKNDEPQGNQVFAPLKDTITLVADAMERAQQETGEAKIFSANITADDPFEMIRRGELILEIFGKNASHVAFLVDGYVGGPSAITTCRRYFPGQFLHYHRAGHGAVTSKQSKRGYNVLTHMKMARLQGASGIHTGTMGYGKMEGDKNEKMVAYMLERDEADGVYYRQDWHGMKATTPIISGGMNALRLPGFFDNLGHSNVIQTSGGGAFGHKDGGTVGAKSLRLAHEAWLRGVNLVDFALEHPELKGAFESFQADADNIYPGWREKLKVR</t>
  </si>
  <si>
    <t>Magnetospirillum moscoviense</t>
  </si>
  <si>
    <t>NZ_FOCP01000024.1_23</t>
  </si>
  <si>
    <t>RS_GCF_900110145.1</t>
  </si>
  <si>
    <t>MAKTYSAGVKEYRQTYWMPEYTPLDTDILACFKITAQPGVDREEAAAAVAAESSTGTWTTVWTDLLTDLDYYKGRAYHIEDVPGDDTCFYAFIAYPIDLFEEGSVVNVFTSLVGNVFGFKAIRALRLEDVRFPIAFVKTCGGPPNGIQVERDKLNKYGRALLGCTIKPKLGLSAKNYGRAVYECLRGGLDLTKDDENINSQPFMRWRQRFEFVMEAIHKAERETGERKGHYLNVTAPTPEEMYKRAEFAKELGAPIIMHDYLTGGFTANTGLANWCRDNGLLLHIHRAMHAVIDRNPHHGIHFRVLAKALRLSGGDHLHSGTVVGKLEGDRGATLGWIDLMRDSFIKEDRSRGIMFDQDWGSMPGVFPVASGGIHVWHMPALVAIFGDDACLQFGGGTLGHPWGNAAGAAANRVALEACVEARNRGVEIEKEGKAILTEAAKHSPELKIAMETWKEIKFEFDTVDKLDVAHK</t>
  </si>
  <si>
    <t>Nitrosomonas marina</t>
  </si>
  <si>
    <t>UCCM01000017.1_107</t>
  </si>
  <si>
    <t>GB_GCA_900470925.1</t>
  </si>
  <si>
    <t>MSNKSETVTGQ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VNEGPEILRMAARTCQPLQQALEVWKDVSFNYTSTDSPDFVPTATAAE</t>
  </si>
  <si>
    <t>Phyllobacterium sp900470925</t>
  </si>
  <si>
    <t>QCFI01000001.1_115</t>
  </si>
  <si>
    <t>GB_GCA_003280295.1</t>
  </si>
  <si>
    <t>AG-363-K07 sp003280295</t>
  </si>
  <si>
    <t>PNBE01000075.1_4</t>
  </si>
  <si>
    <t>GB_GCA_003135895.1</t>
  </si>
  <si>
    <t>MTAIETPPRDAATDRWSSGVIPYAQMGYWQPDYVPKDTDVLCAFRITPQEGVPPEEAAAAVAGESSTATWTVVWTDRLTAHEHYQAKAYSVEPVAGTPGQYIALIAYALDLFEEGSIANLTSSIIGNVFGFKALRALRLEDMRIPLHYVNTFQGPPHGIVMEREYLNKYGRPLLGATTKPKLGLSARNYGRVVYEALRGGLDFTKDDENINSQPFMRWRDRYLSSMEAVNKAMAETGEIKGHYLNVTAGDMEAMYERAEFAKEIGSVVIMLDLTVGFTAMTSMSKWARRNGVLLHLHRAGHGTYTRQKTHGVSFRVIAKWCRLLGVDHIHAGTVVGKLEGDPNMVQGYYDTLRKGFVERDLMHGIYFDQDWGSMPGVMPVASGGIHAGQTHQLLHYLGEDVILQFGGGTIGHPMGVAAGATANRTAVELIVQARNEGRDFFTEGPEILRAAGRWCAPLRAALDVWGDISFNYESTDTPDVATTATPA</t>
  </si>
  <si>
    <t>Palsa-851 sp003135895</t>
  </si>
  <si>
    <t>QCSC01000019.1_13</t>
  </si>
  <si>
    <t>GB_GCA_003211655.1</t>
  </si>
  <si>
    <t>Prochlorococcus_A sp003211655</t>
  </si>
  <si>
    <t>DBMG01000082.1_1</t>
  </si>
  <si>
    <t>GB_GCA_002304785.1</t>
  </si>
  <si>
    <t>MDQSNRYAALDLNEDDLIKAGKHILVAYRMKPRTGTSYLSAAAHFAAESSTGTNVEVSTTDEFTKGLDALVYHIDEATEDLRIAYPIXXXXXXXXXXXXXXXDFYVPPRVIQMFDGPAKGIADLWRILGRPAHDGGYIAGTIIKPKLGLRPQPFAEAAYQFWLGGDFIKNDEPQGNQIFAPIRKTLPLVYEAMKRAQDETGEAKLFSMNITADDHYEMCARADFALETF</t>
  </si>
  <si>
    <t>Propionivibrio sp002304785</t>
  </si>
  <si>
    <t>QCCN01000003.1_71</t>
  </si>
  <si>
    <t>GB_GCA_003278925.1</t>
  </si>
  <si>
    <t>Prochlorococcus_A sp003278925</t>
  </si>
  <si>
    <t>NZ_MPZS01000001.1_104</t>
  </si>
  <si>
    <t>RS_GCF_002020135.1</t>
  </si>
  <si>
    <t>MNQNAPGKYSAGVKEYRETYWDPNYTPKESDVLACFKITPQAGVPREEAAAAVAAESSTGTWTTVWTDLLTDLDYYKGRAYAIEDVPGDDESYYAFIAYPMGLFEEGSVVNVFTSLVGNVFGFKAVRALRLEDVRFPLWFVATCDGPPHGIQVERDKLDKYGRPFLGCTIKPKLGLSAKNYGRAVYEALRGGLDFTKDDENVNSQPFMRWRDRFEFCQEAIEKAEKETGERKGHYLNVTAPNIEEMYKRAEFAKEIGSPIIMSDYLTLGWAAQASLSRWCRDNGMLLHVHRAMHGVIDRHPKHGINFRVLAKMLRLLGGDHLHSGTVVGKLEGDRAATLGWIDLMREKYVKEDRSRGIFFDQDWGQMPGVLPVASGGIHVWHMPALVNIFGDDSCLQFGGGTLGHPWGNAAGAAANRVAVEACVKARNEGRDLEKESKDIMTEAAQHSPELKIAMETWKEIKFEFDTVDKLDVAHR</t>
  </si>
  <si>
    <t>Thioclava marina</t>
  </si>
  <si>
    <t>NC_019902.2_2930</t>
  </si>
  <si>
    <t>RS_GCF_000321415.2</t>
  </si>
  <si>
    <t>MAVKTYEAGVKEYREKYWTPDYVPLDTDLLACFKVTGQPGVPREEVAAAVAAESSTGTWSTVWSELLTDLEYYKGRAYRIEDVPGDKESFYAFVAYPLDLFEEGSIVNVLTSLVGNVFGFKALKHLRLEDIRFPIAYIKTCMGPPSGIQVERDKLNKYGRPMLGATIKPKLGLSAKNYGRAVYECLRGGLDLTKDDENVNSQPFMRWQNRFEFVAEAVMKAQAETGERKGHYLNVTAPDPEQMYERAEFAKELGMPIVMHDFLTGGFTANTGLAKWCRKNGILLHIHRAMHAVIDRHPKHGIHFRVLAKCLRLSGGDHLHTGTVVGKLEGDRNSTLGFVDQLREAFVPEDRARGVFFDQDWGSMPGVFAVASGGIHVWHMPALVAIFGDDSVLQFGGGTQGHPWGNAAGAAANRVALEACVKARNEGRELEREAREILTDAARHSPELAIAMETWKEIKFEFETVDKLDVG</t>
  </si>
  <si>
    <t>Thioalkalivibrio_B</t>
  </si>
  <si>
    <t>Thioalkalivibrio_B nitratireducens</t>
  </si>
  <si>
    <t>NC_005071.1_1386</t>
  </si>
  <si>
    <t>RS_GCF_00001148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</t>
  </si>
  <si>
    <t>Prochlorococcus_C</t>
  </si>
  <si>
    <t>Prochlorococcus_C marinus_B</t>
  </si>
  <si>
    <t>NZ_KB890614.1_120</t>
  </si>
  <si>
    <t>RS_GCF_000373145.1</t>
  </si>
  <si>
    <t>MSTQYAGKGKYSKAGVLEYKQMGYFDPDYEPKDTDTIALFRITPQPGIEPEEAAAAVAGESSTATWTVVWTDRLTYLDRYRAKAFRVEPVPGNPEQYFAWIAYDLALFEEGSIANMTSSIIGNVFGFKALRALRLEDLRIPVAYLKTFKGAPHGIPVERDMLNKYGRPLLGATVKPKLGLSGRNYGRVVYEALAGGLDFTKDDENINSQPFMRWRDRFLYAQEAVMKAEQVTGERKGHYMNVTAATMEDVYERLEFAKEIGSIIVMVDLTMGYTALQSVSNWCHKNGMILHLHRASHATFTRQKNHGINFRVLAKWMRMLGVDHIHAGTVVGKLEGDPNLTRGYYDILREQYVKADPVKGIYFDQDWAYLPAVMPVASGGIHAGQMHLLLSLFGDDVVLQFGGGTIGHPMGIQAGATANRVALEAMVKARNEGRDILAEGPEILKKAAQHSKALAAALETWGSVTFDFASTDTPDVLPTPS</t>
  </si>
  <si>
    <t>Thermus oshimai</t>
  </si>
  <si>
    <t>NZ_CAFI01000453.1_11</t>
  </si>
  <si>
    <t>RS_GCF_000239775.1</t>
  </si>
  <si>
    <t>MNDQSITVRGKDRYKSGVMEYKKMGYWEPSYQPKDTDVIALFRVTPQDGVDPVEACAAVAGESSTATWTVVWTDRLTAAEKYRAKCYRVEPVPGSPGSYFAYIAYDLDLFEPGSIANLTASIIGNVFGFKPLKALRLEDMRLPVAYVKTFQGPATGIVVERERLDKFGRPLLGATVKPKLGLSGRNYGRVVYEALKGGLDFTKDDENINSQPFMHWRERFLYCMEAVNKAQAATGEIKGTYLNVTAATMEDMYERAEFAKELGSTIIMIDLVIGYTAIQSMAKWARRNDMILHLHRAGHSTYTRQRAHGVSFRVIAKWMRLAGVDHIHAGTVVGKLEGDPNTTRGYYDICREDFNPMRLEHGVFFDQNWASLNKLMPVASGGIHAGQMHQLLDLLGEDVVLQFGGGTIGHPRGIAAGATANRVALEAMILARNEGRDYVHEGPEILAKAAQTCTPLREALEIWKDVTFNYESTDSPDFVPTVTPAA</t>
  </si>
  <si>
    <t>Bradyrhizobium sp000239775</t>
  </si>
  <si>
    <t>NZ_AWQQ01000007.1_15</t>
  </si>
  <si>
    <t>RS_GCF_002607855.1</t>
  </si>
  <si>
    <t>MSEAKQQFSAGVMEYRQMGYLDLNYTPKDSDILAAFRVTPQEGVPIEEAAAAVAGESSTATWTVCWTDRLTNLERYKAKCYHIEPVPGEPNQHMCYIAYDLDLFEEGSIANMTSSIVGNVFGFKPLKALRLEDLRIPPHYLKTFQGPPHGIQVERDMLNNYGRPLLGCTVKPKLGLSGKNYGRVVYEGLRGGLDFTKDDENTNSQPFLRWRERYLYCIEAVKKAEAETGERKGHYLNVTAPDVEEMFRRAEFAKEIGMPIIMVDFLTVGWTAFTSLSKWSRQNGLLLHCHRAMHATMTRQKNHGINFRVLAKWLRMAGGDHLHTGTVLGKLEGNRSMVEGYCKILRDKYISKDLSRGIYFDQEWTSLANVMPVASGGIHAAQVPQLLDIFGDDVVLQFGGGTIGHPMGVAAGATANRVAVEAVVYARNAGRDILAEGEDILREAAKKSPELRAALDTWKDVTFDYASTDTPDVVVTPTS</t>
  </si>
  <si>
    <t>Desulfotomaculum_H profundi</t>
  </si>
  <si>
    <t>NZ_AWZU01000001.1_425</t>
  </si>
  <si>
    <t>RS_GCF_000472385.1</t>
  </si>
  <si>
    <t>MNAHTGTLRGKERYRSGVMEYKRMGYWEPDYVPKDTDVIALFRVTPQEGVDPIEAAAAVAGESSTATWTVVWTDRLTACEKYRAKCYRVDEVPGTPGQYFAYIAYDLDLFEPGSIANLSASIIGNVFGFKPLKALRLEDMRLPVAYVKTFQGPATGIVVERERLDKFGRPLLGATVKPKLGLSGRNYGRVVYEALKGGLDFTKDDENINSQPFMHWRDRFLYCMEAVNRAQAASGEVKGTYLNVTGATMEDMYERAEFAKELGSVVIMIDLVIGYTAIQSMAKWARRNDMILHLHRAGHSTYTRQKSHGVSFRVIAKWMRLAGVDHIHAGTVVGKLEGDPNTTRGYYDVCREDFNPMKLEHGLFFDQSWASLNKLMPVASGGIHAGQMHQLLDLLGEDVVLQFGGGTIGHPMGIAAGATANRVALEAIILARNEGRDYVHEGPEILAKAAASCTPLKAALEVWKDVTFNYQSTDTPDFVPQVLAAV</t>
  </si>
  <si>
    <t>Bradyrhizobium sp000472385</t>
  </si>
  <si>
    <t>NZ_DS560016.1_27</t>
  </si>
  <si>
    <t>RS_GCF_000154825.1</t>
  </si>
  <si>
    <t>MSNVKMTYDPTMFELSDNIDRDNFIIATYAYQGKTTTNALKQSFALAVEQSTGTWLPVPEETPEVRKEHVARVCGIYEVPNHSWCIPDDTKERAWIIQIGFPVANFSVQFAMLLTATVGNISGGGKLKLVDISFPKCWLEAFDGPKYGVEGVRELLGVKERPLVNNMIKPCCGLTPEVTADIAYEVALGGVDLIKDDELIANAAYSKIEDRVSAVMDALKRADDKKGEKTIYTFNITDTPDQAKRNAEKAIKAGANGLMLNCWTLGLDACRDIIKEFDVPFLFHPDLTGSLYVSHDYGLSTELIQAKLPRLAGFDMGIVLSPYGKFPMIEDKFQQVCMTHLAPYHNIKRSLPMPGGGTTQGHIEEVMTKFGTDVVIAAGGAVIGHPDGAVAGGKAFRQGIDIVLNGGHLNDEETVKQYPELKAALDAFGLYEEEKHGIFDLKE</t>
  </si>
  <si>
    <t>Anaerofustaceae</t>
  </si>
  <si>
    <t>Anaerofustis</t>
  </si>
  <si>
    <t>Anaerofustis stercorihominis</t>
  </si>
  <si>
    <t>DKJA01000194.1_1</t>
  </si>
  <si>
    <t>GB_GCA_002454505.1</t>
  </si>
  <si>
    <t>MVLHMHRAGHGTYTRQKNHGVSFRVIAKWLRLCGVDHLHAGTAVGKLEGDPMTVQGYYNVCRDTHTLTDLARGIFFDQDWGALRKVMPVASGGIHAGQMHQLLDLFGDDVVLQFGGGTIGHPDGIQAGATANRVALEAMVLARNEGSDIREEGPAILRDAAR</t>
  </si>
  <si>
    <t>Pseudoduganella</t>
  </si>
  <si>
    <t>Pseudoduganella sp002454505</t>
  </si>
  <si>
    <t>NZ_PYEQ01000021.1_3</t>
  </si>
  <si>
    <t>RS_GCF_003017785.1</t>
  </si>
  <si>
    <t>MSYSQTSTQSKAGYSAGVKDYKLTYYTPDYTPKDTDILAAFRMTPQPGVPPEECGAAVAAESSTGTWTTVWTDLLTDLDRYKGRCYDIEPVPGEDNQYICYVAYPLDLFEEGSVTNMLTSIVGNVFGFKALRALRLEDLRIPVAYLKTFQGPPHGITVERDRLNKYGRPLLGCTIKPKLGLSAKNYGRAVYECLRGGLDFTKDDENINSQPFQRWRDRFLFVADAIHKAQAETGEIKGHYLNVTAHTCEEMLKRAEYAKELDMPIIMHDFLTAGFTANTTLSHWCRNNGMLLHIHRAMHAVIDRQRNHGMHFRVLAKCLRMSGGDHIHTGTVVGKLEGDRESTLGFIDLLRENYVEQDKSRGVYFTQDWASMGGVFAVASGGIHVWHMPALVEIFGDDSVLQFGGGTLGHPWGNAPGATANRVALEACVQARNEGRNLAREGTDIIKEAAKWSPELAAACELWKEIKFEFETMDKL</t>
  </si>
  <si>
    <t>CCP5</t>
  </si>
  <si>
    <t>CCP5 sp003017785</t>
  </si>
  <si>
    <t>NC_007925.1_2923</t>
  </si>
  <si>
    <t>RS_GCF_000013745.1</t>
  </si>
  <si>
    <t>MDQSNRYANLNLTEKDLIAGGRHVLCAYIMKPKAGFGNFLQTAAHFAAESSTGTNVEVSTTDDFTRGVDALVYEIDEAKQLMKIAYPIDLFDRNIIDGRAMIASFLTLTIGNNQGMGDVEYAKMYDFYVPPAYLKLFDGPSTTIKDLWRVLGRPVVDGGFIVGTIIKPKLGLRPQPFANACYDFWLGGDFIKNDEPQGNQVFAPFKETVRLVNDAMRRAQDKTGQPKLFSFNITADDHHEMVARGEYILETFADNADHIAFLVDGYVAGPAAVTTARRRFPKQYLHYHRAGHGAVTSPQAKRGYTAFVLSKMARLQGASGIHTGTMGFGKMEGEAADRAMAYMITEDSADGPYFHQEWLGMNPTTPIISGGMNALRMPGFFKNLGHSNLIMTAGGGAFGHIDGGAAGAKSLRQAEQCWKEGADPVAFAKEHREFARAFESFPHDADALYPNWRGQLGLAAA</t>
  </si>
  <si>
    <t>Rhodopseudomonas palustris_D</t>
  </si>
  <si>
    <t>PMSW01000041.1_47</t>
  </si>
  <si>
    <t>GB_GCA_003168215.1</t>
  </si>
  <si>
    <t>MATGQNRWNAGVLPYAEMGYYDADYVPKDTDILTAFRITPQPGVPPEEAGAAVAGESSTATWTVVWTDRLTAHEHYQAKCYQVDPVPGREGEYIAYIAYDIDLFEEGSIPNLTSSIIGNVFGFKALRALRLEDMRIPLPYVKTFHGPPHGIVMEREYLNKYGRPLLGATTKPKLGLSARNYGRVVYEALRGGLDFTKDDENINSQPFMRWRDRYLFAMEGVNRAMQQTGEIKGHYLNVTAASMEEMYERAEFAKELGSIVVMVDLTVGYTALHSMSNWARANGVLLHLHRAGHGTYTRQKSHGVSFRVIAKWCRLIGVDHIHAGTVVGKLEGDPAMVRGYYDTLRESLTPRDLSHGMYFEQDWGSMPAVMPVASGGIHAGQMHQLIDYLGEDVILQFGGGTIGHPMGIAAGATANRVATEAMIKARNEGKDFAAEGEDILAQAAKQCRELQAALDTWGDISFNYESTDTPDVVATPTA</t>
  </si>
  <si>
    <t>Palsa-506</t>
  </si>
  <si>
    <t>Palsa-506 sp003168215</t>
  </si>
  <si>
    <t>NZ_LSLK01000091.1_15</t>
  </si>
  <si>
    <t>RS_GCF_002257705.1</t>
  </si>
  <si>
    <t>MKDLYNPSLFPLNEGIDSNDYVVATYLVGGAAQADLVAKSAALAIEQSSGSWFAVPGETEAIRARSAAKIIGIYSVPNYELIAQMPKDQTRYFILRCAYPWINFYDNIPLMLSTVIGNISSMPNLKLVDLEFPESFLKQFKGPKFGISGLRKLLNIPQRPIVNNMIKPCTGITPQEGAELFYNAAVGGTDWIKDDELIAGSPAFSPLKERVKAYMAAAKRADKEKGEMTLFTVNVTDEVVRLRDNAYRAIEAGANAIMVNVFGVGYSGLRMLAEDPNINVPICVHTCYGGAQTVSPYQGMSTEVAQKLIRICGGDMSLNVAPSAKFNALKEKFVRTWHVGYSKMYHIKQTFTHVGGGVTPGMVPYLMDNLGNDIIIGVGAGIHGHPMGPKAGSIAFRQAIDAVMKGIDITEASKKQPELAAAIKTWGIYGVDDYNKLYDIEA</t>
  </si>
  <si>
    <t>Sporomusaceae</t>
  </si>
  <si>
    <t>Sporomusa_C</t>
  </si>
  <si>
    <t>Sporomusa_C silvacetica</t>
  </si>
  <si>
    <t>QCUI01000004.1_79</t>
  </si>
  <si>
    <t>GB_GCA_003210775.1</t>
  </si>
  <si>
    <t>MSKKYDAGVKEYRDTYWTPDYVPLDTDLLACFKCTGQEGVPKEEVAAAVAAESSTGTWSTVWSELLTDLDFYKGRCYRIEDVPGDKEAFYAFIAYPLDLFEEGSITNVLTSLVGNVFGFKALRHLRLEDLRFPIAFIKTCYGPPNGIQVERDRMNKYGRPLLGCTIKPKLGLSGKNYGRVVYECLRGGLDFTKDDENINSQPFQRWQNRFEFVAD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3210775</t>
  </si>
  <si>
    <t>NZ_MTHD01000010.1_9</t>
  </si>
  <si>
    <t>RS_GCF_001956855.1</t>
  </si>
  <si>
    <t>MDQSNRYADLSLREEDLIAGGGHILCAYKMKPKAGYGYLEAAAHFAAESSTGTNVEVCTTDEFTKGVDALVYHIDEASEEMRIAYPLDLFDRNVIDGRLMIVSFLTLTIGNNQGMGDIEHAKMYDFYVPRRAIELFDGPSVDISNLWRVLGRPMQDGGYIAGTIIKPKLGLRPEPFAAAAYQFWLGGDFIKNDEPQGNQVFCPMKKVIPLVRDAMKRAMDETGEAKIFSANITADDHGEMIARGEYILETFGPDADKVAFLVDGYVGGPGMVTTARRYFSRQYLHYHRAGHGAVTSPSSKRGYTAYVLAKMSRLQGASGIHVGTMGYGKMEGDKDDRAIAYIIERDSYTGPAYHQEWYGMKPTTPIISGGMNALRLPGFFENLGHGNVINTAGGGSYGHIDSPAAGAKSLRQAYECWKAGADPIEWAKEHPEFARAFVSFPKDADQIYPGWRDKLGVHK</t>
  </si>
  <si>
    <t>Dechloromonas hydrophilus_A</t>
  </si>
  <si>
    <t>NZ_FOUS01000024.1_79</t>
  </si>
  <si>
    <t>RS_GCF_900114915.1</t>
  </si>
  <si>
    <t>MNAHA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sp900114915</t>
  </si>
  <si>
    <t>NZ_PYFW01000018.1_52</t>
  </si>
  <si>
    <t>RS_GCF_003020125.1</t>
  </si>
  <si>
    <t>MNAHTGTVRGKERYRSGTMEYARMGYWEPDYVPKDTDVIALFRVTPQEGVDPIEASAAVAGESSTATWTVVWTDRLTAAEKYRAKCYRVDPVPGTPGSYFAYIAYDLDLFEPGSIANLSASIIGNVFGFKPLKALRLEDMRFPVAYVKTFQGPATGIVVERERLDKFGRPLLGATVKPKLGLSGRNYGRVVYEALKGGLDFTKDDENINSQPFMHWRDRFLYCMEAVNRAQAASGEVKGTYLNVTAGTMEDMYERAEFAKELGSVIVMIDLVIGYTAIQSMARWARRNDMILHLHRAGHSTYTRQKIHGVSFRVIAKWMRLAGVDHIHAGTVVGKLEGDPHTTRGYYDVCREEFNATKLEHGLFFDQSWASLNKMMPVASGGIHAGQMHQLLDHLGEDVVLQFGGGTIGHPMGIAAGAIANRVALEAMILARNEGRDYVHEGPEILARAAETCTPLKAALEVWKDVSFNYQSTDTPDFVPTALETV</t>
  </si>
  <si>
    <t>Bradyrhizobium sp003020125</t>
  </si>
  <si>
    <t>NZ_FYDG01000001.1_381</t>
  </si>
  <si>
    <t>RS_GCF_900187365.1</t>
  </si>
  <si>
    <t>MESKSTEIKGKERYKAGVLKYAQMGYWNGEYEPKPTDIIALFRITPQDGVDPIEAAAAVAGESSTATWTVVWTDRLTACDSYRAKAYRVDPVPGQPGQYFVYVAYDYILFEEGSIANLTASIIGNVFSFKPLKAARLEDMYFPPAYVKTFKGPPTGVVVERERLDKFGRPLLGATTKPKLGLSGKNYGRVVYEGLKGGLDFMKDDENINSQPFMHWRDRFLYCMEAVNKATAETGEIKGHYLNVTAGTMEEMYRRAELAKQLGSVIVMIDLVIGYTAIQSMSEWCRQNDMILHLHRAGHGTYTRQKNHGVSFRVIAKWMRLAGVDHIHAGTAVGKLEGDPKTVQGYYNVCRESFTRMDLERGVFFDQDWCDIRKVMPVASGGIHAGQMHQLLDLFHDDVVLQFGGGTIGHPMGIQAGATANRVALEAMVLARNEGRDIANEGPEILRAAAKWCKPLEAALDTWGNITFNYASTDTSDFVPTPAVAAE</t>
  </si>
  <si>
    <t>Rhodoblastus acidophilus</t>
  </si>
  <si>
    <t>NZ_JWMA01000181.1_32</t>
  </si>
  <si>
    <t>RS_GCF_000812465.1</t>
  </si>
  <si>
    <t>MNAPETMQAKPRKRYDAGVMKYKEMGYWDSDYV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GPLRAALDTWGDITFNYTPTDTSDFVPTASVA</t>
  </si>
  <si>
    <t>Cupriavidus sp000812465</t>
  </si>
  <si>
    <t>LUGL01000070.1_11</t>
  </si>
  <si>
    <t>GB_GCA_002796835.1</t>
  </si>
  <si>
    <t>MSYSQTKTQAKAGYQAGVKDYRLTYYTPDYTPKDTDILAAFRVTPQPGVPYEEAGAAVAAESSTGTWTTVWTDLLTDLDRYKGRCYDIEPVPGEDNQFIAYIAYPLDLFEEGSVTNMLTSIVGNVFGFKALKALRLEDLRIPVAYLKTFQGPPHGIQVERDKINKYGRPLLGCTIKPKLGLSAKNYGRAVYECLRGGLDFTKDDENINSQPFQRWRDRFTFVAEAIHKAQAETGEIKGHYLNVTAATCEEMIKRAEYAKELNMPIIMHDFLTAGFTANTTLSKWCRDNGVLLHIHRAMHAVIDRQKNHGMHFRVLAKCLRMSGGDHIHTGTVVGKLEGDKAVTMGFVDLLRENYVEQDRSKGIYFTQDWASMPGVMAVASGGIHVWHMPALVEIFGDDSVLQFGGGTLGHPWGNAPGATANRVALEACVQARNEGRDLMREGGDIIREACRWSPELATACELWKEIKFEFEAQDTI</t>
  </si>
  <si>
    <t>Elainella saxicola</t>
  </si>
  <si>
    <t>NZ_NVQC01000036.1_11</t>
  </si>
  <si>
    <t>RS_GCF_003044035.1</t>
  </si>
  <si>
    <t>MAGAAKAGTSKDPKDRYKAGGVVPYKQMGYWRPEYVPKDTDIIAVFRITPQEGVDADEAAAAVAGESSTATWTVVWTDRLTDHDAYRGKAYRLDPVPGSPGQYFAYIAYDLDLFEDGSIVNVSASIIGNVFGFKPLKALRLEDMRFPVAYLKTFQGPPTGIVVERERLDKFGRPLLGATIKPKLGLSGKNYGRVVYEALKGGLDFTKDDENINSQAFMHWRDRFLFAMEGVNRASAASGEVKGHYLNISAATMEDMYERAEFAKDLGSVIIMIDLVIGYTAIQSISKWARKNDMMLHLHRAGHSTYTRQKNHGVNFRVICKWMRMAGVDHIHAGTVIGKLEGDPFMVKGFYDTLRETHTPLNLQNGLFFDQDWAALRKVMPVASGGIHAGQMHQLLHYFGEDVVLQFGGGTIGHPTGIAAGATANRVALEAMVQARNEGRDYLNEGEEILANAARWCSPLRTALEVWKDITFNYASTDTADFVPTTTAT</t>
  </si>
  <si>
    <t>Methylomirabilis sp003044035</t>
  </si>
  <si>
    <t>NZ_KB902752.1_1</t>
  </si>
  <si>
    <t>RS_GCF_000379605.1</t>
  </si>
  <si>
    <t>HMHRAGHGTYTRQKNHGISFRVIAKWLRLAGVDHLHAGTAVGKLEGDPMTVQGYYNVLREQKNAVDLQRGIFFEQDWGDMLKVMPVASGGIHAGQMHQLLDLFGDDVVLQFGGGTIGHPMGIQAGAQANRVALEAMVFSRNEGRNIAVEGPEILRAAAKWCKPLEAALDTWGNISFNYTSTDTSDFTPMPSVSM</t>
  </si>
  <si>
    <t>Pararhizobium giardinii</t>
  </si>
  <si>
    <t>NZ_CP015882.1_917</t>
  </si>
  <si>
    <t>RS_GCF_000697965.2</t>
  </si>
  <si>
    <t>MAPRFTVTYYVRAADADEAKARALDIALEQTVEIPRGAVPKGYVEDEILGKLEDLKPDPAGRPGFLASISYSDDDVGGDFLQLLNVIFGNSSIKPGLKVEDIGLSPGILGLCTGPRHGIAGLRARAGVGEGPLLMSAIKPVGLSTSELASRAHDFALGGMHFVKDDHGLVDQVTSPFAERLKACIEAVGEANAKTGGRTSFVPNVTGPASAVLDRAKEAQAAGAGAVMLAPALTGYDVVRTLAADPDFTLPIVSHPAFSGANVVSADCGFSHRSFFGTLHRLMGADAVIYPNFGGRFGFTREECLSIARACAADMRGPKAIVAAPGGGMTFERVPEMREAYGNDVMYLIGGALLQQPNLVDACRRLVAAVHS</t>
  </si>
  <si>
    <t>Ensifer adhaerens_F</t>
  </si>
  <si>
    <t>MPMW01000001.1_5</t>
  </si>
  <si>
    <t>GB_GCA_002238705.1</t>
  </si>
  <si>
    <t>MIVESRDGRPHPNRVTAVYRVEPGAVPPEELARLIAIEQTVEIPEALIPPGRIRDEIVGRVESITPDPGAPDANRITISYGAELASDLFGLLAVAIGNAPMYGGVRLVDLRPPQALLEALPGPNHGVEGVRRACGVLGRPLLATALKPQGSTVPELAAIGEAFARGGGDLVKDDQNLTDPFEAFRSRVLACAEAVDRGNQATGRKCLYLPHAGAPAEELERYVEFVAEAGLPGVLVCPMITGLDAVRAVAERYPLIFMGHPSLTGVYTHAPGHGVAHGVLLGTLFRLAGADISVFPDAGGRFQYTEAACVEITSRLREPLGGLRPAWAAPAGGMGPGDVGRICETYGPDTVLLIGGALLGHPEGIEAGTREILEGIREVHPEVSMQPAETPRSSLPEPRRLAFRKDWNWEGRDSSPYKDARDLAFRGVRRVELVGRFGERTRSDLRYFEVEPGGHTSLEKHVHTHVVIGARGEGVLLLGGRRLPLRPLDVACVGPLEAHQLRNETAEPFGFFCVVDHDRDRPMRAQ</t>
  </si>
  <si>
    <t>Bin61 sp002238705</t>
  </si>
  <si>
    <t>UBXV01000018.1_43</t>
  </si>
  <si>
    <t>GB_GCA_900469625.1</t>
  </si>
  <si>
    <t>MAPRFTVSYYVRAADEAEARARALDIALEQTVEIPRDVVPKGYVEDEILGQLEALAKDPDGRPGYLATISYSEDDVGGDFLQFLNIVFGNSSIKPGLKVEDIGLSAGILALCPGPKHGIAGLRQRAGIGAQPLLMSAIKPVGLSSAELARRAHDFALGGMHFVKDDHGLVDQRTSPFAERLAACVDAVGEANAKSGGRTSFVPNITASAKELFERATMAQEAGAGGVMISPALAGYDAIHALACDPGFTLPIVSHPAFSGANVVSPDTGFSHRCFYGALQRLMGADAAIYPNFGGRFGLTREECQSIAKACAVDMGGPKAIVPAPGGGMNLGRVPEMREAYGNDVMYLIGGALLQDTDIVSASRRIVEAVAS</t>
  </si>
  <si>
    <t>Ensifer sp900469625</t>
  </si>
  <si>
    <t>QCFO01000011.1_13</t>
  </si>
  <si>
    <t>GB_GCA_00328022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Q</t>
  </si>
  <si>
    <t>AG-363-K07 sp003280225</t>
  </si>
  <si>
    <t>NZ_AP018298.1_956</t>
  </si>
  <si>
    <t>RS_GCF_002368315.1</t>
  </si>
  <si>
    <t>MSYAQTKTQTKSGYQAGVKDYRLTYYTPDYTPKDTDILAAFRMTPQPGVPPEEAGAAVAAESSTGTWTTVWTDLLTDLDRYKGRCYDIEPVAGEDNQYIAYVAYPLDLFEEGSVTNMLTSIVGNVFGFKALRALRLEDLRIPVAYLKTFQGPPHGIQVERDKLNKYGRPLLGCTIKPKLGLSAKNYGRAVYECLRGGLDFTKDDENINSQPFQRWRDRFLFVADAIHKAQAETGEIKGHYLNVTAPTCEEMMKRAEFAKELKMPIIMHDYLTAGFTANTTLAKWCRDNGLLLHIHRAMHAVIDRQKNHGIHFRVLAKTLRMSGGDHIHTGTVVGKLEGERGITMGFVDLLRENYVEQDKSRGIYFTQDWASMPGVMAVASGGIHVWHMPALVEIFGDDSVLQFGGGTLGHPWGNAPGATANRVALEACIQARNEGRNLAREGNDVIREAAKWSPELAAACELWKEIKFEFEAMDTV</t>
  </si>
  <si>
    <t>Fischerella sp002368315</t>
  </si>
  <si>
    <t>QILH01000204.1_1</t>
  </si>
  <si>
    <t>GB_GCA_003233255.1</t>
  </si>
  <si>
    <t>MAKGYNAGVKEYRETYWMPEYTPLDTDLLACFKITPQEGVPREEVAAAVAAESSTGTWTTVWTDLLTDLDHYKGRAYAIEDVPGDDTCFYAFVAYPIDLFEEGSVVNVLTSLVGNVFGFKALRALRLEDIRFPIAYVLTCNGPPQGIQVERDILNKYGRPLLGCTIKPKLGLSAKNYGRACYEGLRGGLDFTKDDENVNSQPFMRWRHRFDFVMEAIHKAEAETGERKGHYLNVTAPTTDEAMKRAEYAKEIGAPIIMHDYLTGGLSTNTQLAQWCQDNGMLLHIHRAMHAVLDRNPHHGIHFRVLAKVLRLSGGDHLHSGTVVGKLEGDRDATLGWIDLMRDSFIKEDRSRGIFFDQDWGSMPGVMPVASGGIHVWHMPALVNIFGDDSCLQFGGGTLGHPWGNAAGAAANRVAVEACVEARNMGVELEKEGKDILTKAAAHSPELKIAMETWKEIKFEFDTVDKIDVAHK</t>
  </si>
  <si>
    <t>UBA6429</t>
  </si>
  <si>
    <t>SZUA-24</t>
  </si>
  <si>
    <t>SZUA-24 sp003233255</t>
  </si>
  <si>
    <t>PKTQ01000109.1_6</t>
  </si>
  <si>
    <t>GB_GCA_002869085.1</t>
  </si>
  <si>
    <t>MALDQSSRYSDLSLKEEDLIAAGKHILVAYKMKPVSGHGYLEAASHFAAESSTGTNVDVSTTDDFTKGVDALVYHIDEAKEDMRIAYPLELFDRNVTDGRMMIVSFLTLAIGNNQGMGDIEYGKMIDFWVPPRAIQLFDGPAIDISDLWRILGRPIKDGGYIAGTIIKPKLGLRPKPFADAAYQFWLGGDFIKNDEPQGNQVFCPAKEVYPLVYDSMKRAQDETGEAKIFSANITADDHFEMCARADFILETFKEDADKVAFLVDGYVGGPGMVTTARRQYPGQYLHYHRAGHGAVTSPSSNRGYTAFVLAKMSRLQGASGIHVGTMGYGKMEGDNDDKIIAYMIERDSCQGPVYHQEWYGMKPTTPIISGGMNALRLPGFFENLGHGNVINTAGGGSYGHIDSPADGAISLRQAYECWKAGADPVEYAKEHKEFARAFESFPGDADQIYPGWREKLGVHS</t>
  </si>
  <si>
    <t>BM303</t>
  </si>
  <si>
    <t>BM303 sp002869085</t>
  </si>
  <si>
    <t>NZ_LNUT01000006.1_20</t>
  </si>
  <si>
    <t>RS_GCF_001512305.1</t>
  </si>
  <si>
    <t>MRDPRSVRCTYYLESEIDPEKAAAIMAGEQSSGTFLPVPGESARIRERHAARISDVQELGFCRPSLPSRSTPEKVRAALVTVDFPMENVGTDLATLQTAIAGNLFELGDLYACRLQDIALPTDFVAAHPGPAFGIEGTRKLISDVQGVMVGTIVKPNVGLSEEEFRLVVRDLALASIDLIKDDELMTDPAYLPLERRVAVAAEEIRAAEQITGHSTMYAFNITGDLAGLQKRHDLVVDAGGRCVMLNIPVMGLPALALLRSFAEVPIHGHRAGLAASMRSKSLGMDYRVWQQMARLAGADHLHASGLGSKFYELDEEVASNIGSLLAPLGETIAPLPVLSSGQNVTTPGPTFNAVGSTDLMMLAGGGVAAHPDGPGAGVRSLRQAWDAAVAGIPLQTAAETLSKTGDNVLLHAVQTFGEGA</t>
  </si>
  <si>
    <t>Arthrobacter_I sp001512305</t>
  </si>
  <si>
    <t>NC_008340.1_2853</t>
  </si>
  <si>
    <t>RS_GCF_000014785.1</t>
  </si>
  <si>
    <t>MSSKSYSAGVKDYRDTYWEPDYQVKDSDFLACFKVVPQAGVPREEAAAAVAAESSTGTWTTVWTDLLTDLDYYKGRAYKIEDVPGDDEAFYAFIAYPIDLFEESSVVNVFTSLVGNVFGFKAVRSLRLEDVRIPLAYVMTCNGPPHGIQVERDKMDKYGRGLLGCTIKPKLGLSAKNYGRAVYECLRGGLDFTKDDENVNSQPFMRWRDRFLFVQEATEKAQQETGERKGHYLNVTAPSPEEMYERAEFAKEIGAPIIMHDFLTGGFCANTGLARWCRKNGMLLHIHRAMHAVMDRNPRHGIHFRVLAKALRLSGGDHLHTGTVVGKLEGDRAATEGWIDLLRERFIPEDRARGIFFDQDWGAMPGVFAVASGGIHVWHMPALVSIFGDDAVFQFGGGTLGHPWGNAAGAAANRVALEACVKARNEGRNLEREGKEILQAAAQHSPELKIAMETWKEIKFEFETVDKLDTTHR</t>
  </si>
  <si>
    <t>Alkalilimnicola</t>
  </si>
  <si>
    <t>Alkalilimnicola ehrlichii</t>
  </si>
  <si>
    <t>contig_12051_14</t>
  </si>
  <si>
    <t>GB_GCA_003447875.1</t>
  </si>
  <si>
    <t>MTSLQEPDRLVATYRLQCPTSEAAAEISRAIAREQTLEVPRGVVADELEARLLGQVDDISGLPEGGFDATISYALEVTGTDLLQVVNVAYGNVSLMNGVRLVDLILPAEVLDALPGPRYGLDGLREMVGAEGGRPLISVAIKPMGRTCEELADLATTFVRAGVDAIKDDHGLVDQSPAPFLDRVSAVGAAVAEANAETGGRTAYFPNVTGPVDRLGERLDHVVAVGCAGVMVCPSLMGLDVMRSIASGPRPLAIMAHPTHSQVGPDRGEGIAPDLLYGTLYRLAGADIVVYVNAGGRFSWPVEQCEAINARLRAPLGRHRSAAPAPAGGVDDADAGAWLERYGPDTMLLIGGSLLAQDDPLGATRRLVEAALAATPSPARS</t>
  </si>
  <si>
    <t>UBA1138</t>
  </si>
  <si>
    <t>UBA1138 sp003447875</t>
  </si>
  <si>
    <t>NZ_PNRE01000104.1_6</t>
  </si>
  <si>
    <t>RS_GCF_002879645.1</t>
  </si>
  <si>
    <t>MTLLTLICRGPTAALHGADRRDGDEGGKHMARQLNPKARYTPGVIPYKQMGYWEPDYDVKDTDVVAVFRITPQAGVDPEEAAAAVAGESSTATWTVVWTDRLTNCELYRAKAFQVDPVPGNPEQFFAFIAYDLELFEPGSIANLTASIIGNVFGFKAVKALRLEDMRFPVAYLKTFSGPPTGIVVERERLDKFGRPLLGATTKPKLGLSGRNYGRVVYEALRGGLDFVKDDENINSQSFMHWRDRFLYCMEAVNRASAATGEVKGHYLNVTAGTMEQMYERAEFAKELGSVIVMIDLVVGYTAIQSMANWCRRNDMILHLHRAGHGTYTRQKSHGVAFRVIAKWMRMAGVDHIHAGTVVGKLEGDPHMIKGIYDTCREIRTPRNLETGLFFDQDWASLNKVMPVASGGIHAGQMHQLLTYLGDDTVLQFGGGTIGHPRGIAAGAQANRVALEAMVLARNEGRDIWHEGPAILDQAARWCTPLRQALEVWKDITFDYASTDTPDFVVQETVSA</t>
  </si>
  <si>
    <t>Halomonas heilongjiangensis</t>
  </si>
  <si>
    <t>LJZT01000004.1_82</t>
  </si>
  <si>
    <t>GB_GCA_001314905.1</t>
  </si>
  <si>
    <t>MVQAKAGYKAGVQDYRLTYYTPDYTPKDTDLLACFRMSPQPGVPAEEAAAAVAAESSTGTWTTVWTDGLTDLDRYKGRCYDIESVPGEDNQYFCFVAYPMDLFEEGSVTNILTSIVGNVFGFKALKALRLEDIRFPVALVKTFQGPPHGITVERDKLNKYGRPLLGCTIKPKLGLSAKNYGRAVYECLRGGLDFTKDDENINSQPFMRWRDRFLFVQEAIEKAQAETNEIKGHYLNVTAPTVEEMMKRAEFAKELGTPIIMHDFLTGGFTANTTLARWCRDNGMLLHIHRAMHAVIDRQKIHGIHFRVLAKCLRLSGGDHLHSGTVVGKLEGEKGITMGFVDLMREDFVEEDRSRGIFFTQDWASIPGVMPVASGGIHVWHMPALLEIFGDDSCLQFGGGTLGHPWGNAPGATANRVALEACVQARNEGRDLMREGGDIIREAAKWSPDLAVACELWKEIKFEYEAVDTL</t>
  </si>
  <si>
    <t>Phormidium_A</t>
  </si>
  <si>
    <t>Phormidium_A sp001314905</t>
  </si>
  <si>
    <t>NZ_AXAU01000002.1_519</t>
  </si>
  <si>
    <t>RS_GCF_000472965.1</t>
  </si>
  <si>
    <t>MPPNELTTRSIPANRRTPPQESDMNMHSMTVRGKDRYKSGVLEYKKMGYWEPDYEPKDTDIIALFRVTPQDGVDPIEASAAVAGESSTATWTVVWTDRLTAAEKYRAKCFRVDPVPNSPGQYFAYIAYDLDLFEPGSIANLSASIIGNVFGFKPLKALRLEDMRLPVAYVKTFQGPATGIVVERERMDKFGRPLLGATVKPKLGLSGRNYGRVVYEALKGGLDFTKDDENINSQPFMHWRERFLYCMEAVNKAQAATGEIKGTYLNVTAGTMEDMYERAEFAKELGSVIIMIDLVIGYTAIQSMAKWARRNDMILHLHRAGHSTYTRQRSHGVSFRVIAKWMRLAGVDHIHAGTVVGKLEGDPATTRGYYDICREDYNPMRLEHGVFFDQHWASLNKLMPVASGGIHAGQMHQLLDHLGEDVILQFGGGTIGHPMGIQAGATANRVALEAMILARNEGRDYLHEGPEILAKAAETCTPLKSALEVWKDVTFNYESTDMPDYVPTPSVAM</t>
  </si>
  <si>
    <t>Bradyrhizobium elkanii_B</t>
  </si>
  <si>
    <t>QCLS01000016.1_20</t>
  </si>
  <si>
    <t>GB_GCA_003214355.1</t>
  </si>
  <si>
    <t>MSKKYDAGVKEYRDTYWTPEYVPLDTDLLACFKFTGQEGVPKEEVAAAIAAESSTGTWSTVWSELLTDLEFYKGRCYRIEDVPGDPESFYAFIAYPLDLFEEGSITNVLTSLVGNVFGFKALRHLRLEDIRFPMAFIKTCGGPPNGIQVERDRLNKYGRPLLGCTIKPKLGLSGKNYGRVVYECLRGGLDLTKDDENINSQPFQRWRERFEFVAEAVKLAQQETGEVKGHYLNCTATTPEEMYERAEFAKELDMPIIMHDYITGGFTANTGLANWCRKNGMLLHIHRAMHAVIDRHPKHGIHFRVLAKCLRLSGGDQLHTGTVVGKLEGDRQTTLGFIDNLRESFVPEDRSRGNFFDQDWGSMPGVFAVASGGIHVWHMPALLAIFGDDSCLQFGGGTHGHPWGSAAGAAANRVALEACVKARNAGREIEKESRDILMEAAKHSPELAIALETWKEIKFEFDTVDKLDVQN</t>
  </si>
  <si>
    <t>Prochlorococcus_A sp003214355</t>
  </si>
  <si>
    <t>QCDR01000015.1_33</t>
  </si>
  <si>
    <t>GB_GCA_003278705.1</t>
  </si>
  <si>
    <t>Prochlorococcus_A sp003278705</t>
  </si>
  <si>
    <t>MBRE01000006.1_47</t>
  </si>
  <si>
    <t>GB_GCA_001698425.1</t>
  </si>
  <si>
    <t>MTIEVDYRFPAGIDAVKQAKIIAVGQTAGTWSERFAAREESLRSHLAEVINIRTESTGESVATVSFPESNVENDIPSLLTMIFGKYSMGGIAKVVAIRLPKSYGILTKLGISGIRDRLEVFDRPLVMAIFKPALGLTANDHAEILAEVAIAGLDIIKDDEIMADLASAPTFARLRACREIIAKVKQETGRTVLYAVNVTGNATKIVEKARMLVKEGANALLLNVLAYGFSALEAIASDPEINVPIFAHPALAGALCISPDCGMAYSVVLGTLMAHAGADAVLYPAHYGNLPFNAIEEGKIRDNLRDRGVFPVPSAGIHPGIVNKVLADYGQDVILNAGTGIMDHPDGPGAGVKAFFEALERVKKGESLTLENIPESPLRRAIEKWGV</t>
  </si>
  <si>
    <t>Kamptonema</t>
  </si>
  <si>
    <t>Kamptonema cyanobacterium</t>
  </si>
  <si>
    <t>QCKE01000003.1_128</t>
  </si>
  <si>
    <t>GB_GCA_003215555.1</t>
  </si>
  <si>
    <t>Prochlorococcus sp003215555</t>
  </si>
  <si>
    <t>PHCQ01000024.1_46</t>
  </si>
  <si>
    <t>GB_GCA_002840835.1</t>
  </si>
  <si>
    <t>MTETSNEGTITDAKKRYSAGVLKYRQMGYWQPDYEIKETDTLCLFRITPQDGVDPVEAAAAVAGESSTATWTVVWTDRLTACDSYRAKAYKVEPVPGRPGEYFAWVAYDLILFEEGSIANMTASLIGNVFSFKPLKAARLEDIRIPVAYVKTFKGPPTGLVVERERLDKFGRPLLGATTKPKLGLSGRNYGRVVYEGLKGGLDFMKDDENINSQPFMHWRDRFLYVMDAVNKASAATGEVKGSYLNITAGTMEEMYRRADFAKELGSVVVMVDLVIGWTAIQSMAEWCRANDVIMHMHRAGHGTYTRQKNHGVSFRVIAKWLRLAGCDHLHTGTAVGKLEGDPMTVQGYYNVCRDSYTKTDLQRGLFFDQDWADLKKVMPVASGGIHAGQMHQLIDLFGDDVVLQFGGGTIGHPQGIQAGAVANRVALESMVKARNEGKNILEEGPSILKKAAEGCSPLKAALDTWGEISFNYTSTDTSDYAVSPTVA</t>
  </si>
  <si>
    <t>Hydrogenophaga sp002840835</t>
  </si>
  <si>
    <t>NZ_LMQW01000001.1_147</t>
  </si>
  <si>
    <t>RS_GCF_001425485.1</t>
  </si>
  <si>
    <t>MSSTLQEKSQTVTGKDRYKSGVMEYKKMGYWEPDYEPKDTDVIACFRITPQDGVDPIEAAAAVAGESSTATWTVVWTDRLTAAEKYRAKAYRVDPVPNGEGSYFAYIAYDLDLFENGSIANLTASIIGNVFGFKPLKALRLEDMRLPTAYVRTFQGPATGIVVERERLDKFGRPLLGATVKPKLGLSGRNYGRVVYEALKGGLDFTKDDENINSQAFMDWRERFLYCMEAVNKAQAASGEIKGTYLNVTAATMEDMYERAEFARDLGSTIVMIDLVIGWTAIQSMAKWARKNNMILHLHRAGHSTYTRQKIHGVSFRVIAKWSRLAGVDHIHAGTVVGKLEGDPATTKGYYDICRDEFTQKNLANGVFFDQPWASLNKMMPVASGGIHCGQMHQLLDLLGEDTVLQFGGGTIGHPMGIAAGATANRVALECMVLARNEGRDIVNEGPEILANAAKTCAPLRQALDTWKDVTFNYTSTDAPDYQNTATAA</t>
  </si>
  <si>
    <t>Leaf454 sp001425485</t>
  </si>
  <si>
    <t>QHCD01000057.1_11</t>
  </si>
  <si>
    <t>GB_GCA_003244255.1</t>
  </si>
  <si>
    <t>MSSDVVVEATTPDRWDPGVHSYASMGYYDESYEPKDTDIIAVFRVTPQPGVDPQEAAAAVAGESSTATWTVVWTDRLTANTHYQAKCYHLEPVPGRDGEYLAFVAYDIDLFEEGSIANLTSSIIGNVFGFKPLAALRLEDMHIPIAYVKTFQGPAHGVVMEREMLNKYGRPLLGATIKPKLGLSARNYGRVVYEACRGGLDFTKDDENINSQPFMRWRDRYLYAMEGVNRAVGETGEIKGHYLNITAATVEDMYERAEFAKELGSVVVMIDLTIGYSAMQSLAYWARRNSVLLHLHRAGHGTYTRQKAHGVSFRVIAKWCRLIGVDHAHAGTVVGKLEGDPATTRGFYDTLRDDHVPANRANGIYVDQDWGSMPGVMPVASGGIHAGQMHKLLDLFGDDVILQFGGGTIGHPMGIAAGAEANRVALEAVVKARNEGRDLLKEGADVLRAAAKISPPLDVALTTWGDVTFDYTSTDAPDVVPTATS</t>
  </si>
  <si>
    <t>QHCD01</t>
  </si>
  <si>
    <t>QHCD01 sp003244255</t>
  </si>
  <si>
    <t>NZ_MKZS01000001.1_221</t>
  </si>
  <si>
    <t>RS_GCF_001942495.1</t>
  </si>
  <si>
    <t>MSIEVDYRFPSGVDVEKQAKMIAVGQTAGTWNARFAHLENVFRSHLGTVVQGVINPDGSGLATIRFPEANVENDIPTLLTMIFGKYSMAGPAKVMAVRLPEHYGRHPKFGITGIRERLGVVDRPLIMAIFKAALGLSAEDHGKILQEVAGAGLDIIKDDEILGDLEIAPTLKRLEVCRKVLDEIKQQTGRTVLYAINVTGSADKLLDKAHTLVKEGANALLLNVLTYGFSVLEALAADPEINVPIFAHPALAGALCGAPNHGMAYSVVLGTLMAHGGADAVLYPAHYGSLPFDPEEEKRIRDSLRSRNVFPVPSAGIHAGIVPKVVADYGQEVILNAGTGIMDHPDGPAAGVKAFFEAIHSL</t>
  </si>
  <si>
    <t>Moorea bouillonii</t>
  </si>
  <si>
    <t>MPOS01000018.1_32</t>
  </si>
  <si>
    <t>GB_GCA_001896555.1</t>
  </si>
  <si>
    <t>MADAFADKPIAIPESIDMESHVIATYWAKADKNMDMSLMGQILAIEQTTGTWVPVPGETPEVRAKHVAKVIGVYEAPSHEYGLPEDVKERQYIVQIAFPAANVEDQLPMLLTATIGNISLVPNFKLLDLRMPKATLDQYQGPRFGIDGWYEALGIEKNRPIMNNMIKPCSGYPLEVGARLFREVAMGGCDVIKDDELIANMCYNSAVERVKAYMEIERQVFEETGEHTLYTVNVTDRLPRMFDLARRCIDAGANAMMVNYLAVGPEAMRALAEDPAINVPILAHMDVGGAYFMSPYQGIASPIIFGKIPRLCGADSIVLPFSLGGKGIYMHDRFMAACRNLTYPFGNLKPVLPMPSGGITPANVPDIINSLGKEIMIGSGGGIHAHPKGPTAGVKAFRQAIDAVLQGVPLEEYAKEHEELGIALGIWQKKTEFKIA</t>
  </si>
  <si>
    <t>UBA1062 sp001896555</t>
  </si>
  <si>
    <t>NZ_FCOE02000067.1_22</t>
  </si>
  <si>
    <t>RS_GCF_001544915.2</t>
  </si>
  <si>
    <t>MNDFSKAAVEAARNPSDPRSRYAAGVMKYREMGYWQPDYTPKDTDVIALFRITPQAGVEPEEAAAAVAGESSTATWTVVWTDRLTACDMYRAKAYRVELVPNARADEPQYFAYIAYELDLFEEGSVANLTASIIGNVFGFKPLKALRLEDMRIPVAYLKTFQGPPTGIIVERERLDKYGRPLLGATVKPKLGLSGKNYGRVVYEGLKGGLDFLKDDENINSQAFMHWRDRYLFAMEAVSRAQAETGEMKGHYLNVTAGTMEDMYERAEFAKELGSCIVMIDLVIGWTAIQSMSKWARRNDMILHLHRAGHGTYTRQRNHGISFRVIAKWLRMAGVDHAHAGTAVGKLEGDPLSVQGYYNVCREARNEVDLSRGIFFDQPWAGLRKVMPVASGGIHAGQMHQLLDLFGDDCILQFGGGTIGHPQGIQAGATANRVALEAMVKARNEGRDIANEGLDILDAAARGCTPLRQALETWRDVTFNYASTDTPDFAVTASASV</t>
  </si>
  <si>
    <t>Caballeronia pedi</t>
  </si>
  <si>
    <t>LGFL01000004.1_9</t>
  </si>
  <si>
    <t>GB_GCA_001508855.1</t>
  </si>
  <si>
    <t>MSALDMLAIPEQIEDTGGYVIATYFLETGVNVDITAKISAIAVEQTTGTWLPVPEETPELREKHVAKVVGIYEVPAHEFEVPADCNKRQFVFQLAFPAVNFGPQIPMLLSTVIGNISMSGKLKLLDLKFPKEFLEEFKGPKFGIQGVREILGIPERPLLNNMIKPCTGYPPEVGVKLFSKAVQGGVDIVKDDELIADASFCPMVERVKLYMAEAKRIYEETGHKVLYTVNITDRADKLKDNAKRALDAGANALMINYLTAGISNLRALAEDPDINVPILAHLDFAGTMYESPFSGMSSHLILGKLARLAGADIVVYPSPYGKFPFLRERYLQIAHHLKSNWGHFKPVFPMPGGGVMPAVVPAIIKDLGNDCILGAGGAIHGHPMGPVAGAKAMRQAIDAAMQGIPLTEAAKEHPELKAAIDAWGLLEEEERGIFEIKQ</t>
  </si>
  <si>
    <t>50-218</t>
  </si>
  <si>
    <t>50-218 sp001508855</t>
  </si>
  <si>
    <t>NZ_CXOM01000001.1_619</t>
  </si>
  <si>
    <t>RS_GCF_001269365.1</t>
  </si>
  <si>
    <t>MDQSARYADLSLKESDLIAGGRHILVAYKMKPKTGYGYLEAAAHFAAESSTGTNVEVSTTDDFTKGLDALVYYIDEATEDMRIAYPIDLFDRNVTDGRMMMVSFLTLVIGNNQGMGDIQHAKIHDFYMPERAIQLFDGPSKDISDMWRVLGRPLKDGGYIAGTIIKPKLGLRPEPFAKAAYQFWLGGDFIKNDEPQGNQVFAPMKKTIPLVVDAMKRAMDETGQAKLFSANITADDHYEMLARADFILEAFGPDADKVAFLVDGFVGGPGMITTARRQYPSQYLHYHRAGHGMITSPSAKRGYTAFVLAKISRLQGASGIHVGTMGYGKMEGENDDRLIAYMIERDECQGPVYFQKWYGMKPTTPIISGGMNALRLPGFFKNLGHGNVINTSGGGSYGHIDSPAAGAISLRQSYECWKSGADPIEFAKEHKEFARAFASFPGDADKLFPGWRDKLSAHK</t>
  </si>
  <si>
    <t>Limnohabitans sp001269365</t>
  </si>
  <si>
    <t>NZ_JNLJ01000001.1_1132</t>
  </si>
  <si>
    <t>RS_GCF_000703045.1</t>
  </si>
  <si>
    <t>MNYIEATYLLTSKEKIQPQQEVDKIIDFLSLSRTPLPVKLGEVEDFYDTDLKVYKVLFKVQFPVSLFRHDLYSILSLTYGEMILPYRIKLIDIDFPPAFLDHFKGANYGIKGIQDYLEIHHRPLLISTIRPAVGLKKEEIGEIFESLIDGGIDIVREDELFFNEGFALFESRIDYISQLKAKLQEKHSRKIVYAPFLSGNLEEIENKINFAVQKHIRIFVLNLFPLGFETVRYLSEKFEVGFILNLSYPSFFFENDDFGIQPDLLFGKLTRLSGGDMVLIPSPYRYKNIPHFKSVEIAESLREDFENIRPVYPVLYGDIYPHDLYKIFEDFGNLVAIDIGNNYQKHKAGITAGAKAYFDTLNCVVNSISLEECKSLSKELKEFK</t>
  </si>
  <si>
    <t>Aquificae</t>
  </si>
  <si>
    <t>Hydrogenothermaceae</t>
  </si>
  <si>
    <t>Persephonella</t>
  </si>
  <si>
    <t>Persephonella sp000703045</t>
  </si>
  <si>
    <t>NZ_BCQU01000035.1_16</t>
  </si>
  <si>
    <t>RS_GCF_001552235.1</t>
  </si>
  <si>
    <t>MSSASRWSAGVIPYAEMGYWRPDYEPKDTDVLAAFRITPQPGVPPEEAGAAVAGESSTATWTVVWTDRLTSYDRYQGKCYRVDAVPGREGEFIARVAYDLDLFEEGSIANLTSSIIGNVFGFKALKALRLEDMRLPTHYIKTFQGPPHGIVMEREYLGKFGRPLLGATVKPKLGLSARNYGRVVYEALRGGLDFTKDDENINSQPFMRWRDRFLFCMEAVDRAQAATGEVKGHYMNVTAATMEDMYERAEFARDIGSVIIMIDLTVGYTAIQSMAKWARRNGVLLHLHRAGHSTYTRQKTHGVSFRVIAKWMRLAGVDHLHAGTVVGKLEGDPGSVAGFYDTLRLDRVAADPRKGLYFDQDWASLPGTMPVASGGIHAGQMHQLLHHLGEDVVLQFGGGTIGHPMGIAAGATANRVALEAMIKARNEGRDVLAEGPDILRAAARHSRELDVALSTWGDVSFAFESTDTPDVLETPVSI</t>
  </si>
  <si>
    <t>Actinomadura_B</t>
  </si>
  <si>
    <t>Actinomadura_B rubrobrunea</t>
  </si>
  <si>
    <t>PEAQ01000088.1_5</t>
  </si>
  <si>
    <t>GB_GCA_002753685.1</t>
  </si>
  <si>
    <t>MSDTIDITYDITPHHKGDNIDAILREIALEQTVEVPDGYFFNKPHINTTIVPTVKDVHPTDQGRYRATLAFNPEVTAYQLPQFLNVLFGNISFKGNIRVVAIDLPEDFLGTFKGPGYGIPGIRQMLGVYGRPLLSAVLKPMGLSAADLATVATEFALGGADIIKDDHGLTDQTFCPFEQRVTLCQQAIEAANAKTSRKTLYFPNVTDGADRLESRIRFALRQGIVGVLVAPYIVGLDTVRYLASTYRIIIMAHPALTGVYFHDLNHGIRPAVLLGTVFRLMGADLSIFPNAGGRFNFTPEECLALSQELRAPLGQLKPAFPAPAGGMSLDNVPDMAAMYGPDSVCTIGGSLLKHPAGIRESTAAFLERITSNFPQASYQPSARLSTTQRQAQLSQVSVTLGEAFEHLAFAEGFRWSGRSPRPYKEGINQPFRYISRHELIGRYGEETRFDLRYFQIDPGGYSTFERHLHIHVVICIRGEGVFVIGGNRYPLRPFDVAYVAPMRPHQLLNESDVPFGFFCIVDHERDRPIQL</t>
  </si>
  <si>
    <t>Magnetobacterium sp002753685</t>
  </si>
  <si>
    <t>NZ_KE384020.1_176</t>
  </si>
  <si>
    <t>RS_GCF_000423465.1</t>
  </si>
  <si>
    <t>MDQSNRYADLSLDEAELIRGGNHILCAYKLKPKAGTGFLEAAAHFAAESSTGTNVEVSTTDDFTKGVDALVYHIDEATEEVRIAYPLELFDRNIIDGRMMLVSFLTLTIGNNQGMGDIDHAKMYDFYVPRRAIELFDGPAVNIGELWRILGRPVVDGGYIAGTIIKPKLGLRPEPFAQAAYDFWLGGDFIKNDEPQGNQVFAPLRKTIPLVYDAMKRAMDETGEAKLFSANITADDHAEMIARGEFILQAFGPDADKVAFLVDGFVGGPGMVTTVRRYFPRQFLHFHRAGHGMVTSPSSKRGYTAYVLAKMSRLQGASGIHVGTMGYGKMEGAKDDRNIAYIIEREEYQGPAYFQKWYGMKQTTPIVSGGMNALRLPGFFSNLGHANVINTAGGGSYGHLDGPAAGARSLRQAHDCWAAGADPIEWAKDHREFARAFESFPKDADQIFPGWRAKLLG</t>
  </si>
  <si>
    <t>Propionicicella</t>
  </si>
  <si>
    <t>Propionicicella superfundia</t>
  </si>
  <si>
    <t>PKUA01000025.1_20</t>
  </si>
  <si>
    <t>GB_GCA_002868905.1</t>
  </si>
  <si>
    <t>MSSPAVRDRFHVHYQIRVRDQRSIEQHAADITIEQTVEVPVDVIPEEHFANGIPGRVESIAPLGEERFDVVISYRCDLADFSVPQLFNLLYGNISLKDNIRITGLDLPHSLLDSFNGPLYGIEGIRRLVGIGGRPLACCAIKPLGLQVEQLARIAGAYAAGGADLIKDDHGLGNQSFHPFAERVARCQEAITRGNAASGNNAVYFPMVSGGYDILEQQVRTAVREGVRGVLVGPMLVGLDAMRHLAREYDLAVMAHPALTGTFFHDRDHGMTPAVLLGSLFRLIGADVSIFPNAGGRFHFSDEECVALSAALRSPLGELNPAFPCPAGGLHLGRVPELFARYGPDTVILVGGDVLRRDDIESGTREFMDALRATAPEQRLAQQQPISACEWREPATTQTVPSDLLRFSDYTWSGRDKESYKHETDDFKGIMRQELTGRFGEETAFDLRYFEIEPGGHSSLEKHLHEHVVIGVRGEGVMVKGGQEFTVAPNDIAYVRPLEVHQLQNRGGKPFGFYCIVDHHRDRPRKP</t>
  </si>
  <si>
    <t>Geothermobacteraceae</t>
  </si>
  <si>
    <t>BM304</t>
  </si>
  <si>
    <t>BM304 sp002868905</t>
  </si>
  <si>
    <t>NZ_LVEM01000004.1_545</t>
  </si>
  <si>
    <t>RS_GCF_001641335.1</t>
  </si>
  <si>
    <t>MNVHT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EFNPTRLEHGIFFDQSWASLNKMMPVASGGIHAGQMHQLLDLLGEDVVLQFGGGTIGHPMGIAAGAIANRVALEAMILARNEGRDYVHEGPEILAKAAQTCTPLKSALDVWKDVTFNYQSTDTPDFVPTALETV</t>
  </si>
  <si>
    <t>Bradyrhizobium stylosanthis</t>
  </si>
  <si>
    <t>NZ_FONE01000029.1_33</t>
  </si>
  <si>
    <t>RS_GCF_900112825.1</t>
  </si>
  <si>
    <t>MTSETIKEGKERYKSGVIPYKKMGYWEPDYIPKDTDVIALFRVTPQEGVEPEEAAAAVAGESSTATWTVVWTDRLTACELYRAKAYRVDPVPNTGPGTKTDQQYFAYIAYDLDLFEEGSIANLTASIIGNVFGFKAVKALRLEDMRIPVAYLKTFQGPATGIVVERERLDKFGRPLLGATTKPKLGLSGRNYGRVVYEGLKGGLDFMKDDENINSQPFMHWRDRFLFCMEAVNKASAATGEVKGHYLNVTAATMEDMYERAEFAKSLGSAIIMIDLVVGYTAIQSMAKWARKNDMILHLHRAGNSTYSRQKNHGMNFRVICKWMRMAGVDHIHAGTVVGKLEGDPLMIKGFYDTLRETRTEKNLEHGLFFDQEWASLRKVMPVASGGIHAGQMHQLLDYLGEDVVLQFGGGTIGHPQGIQAGATANRVALEAMIMARNEGRDYVKEGPEILAEAAKWCTPLKLALDTWKDITFNYESTDTADFVPSVTANV</t>
  </si>
  <si>
    <t>Nitrosomonas sp900112825</t>
  </si>
  <si>
    <t>NZ_PVBT01000004.1_204</t>
  </si>
  <si>
    <t>RS_GCF_00298055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LREGPDILRMAARSCQPLQQALEVWKDVSFNYTSTDSPDFVPTATAAE</t>
  </si>
  <si>
    <t>Phyllobacterium myrsinacearum</t>
  </si>
  <si>
    <t>PFJY01000183.1_31</t>
  </si>
  <si>
    <t>GB_GCA_002784065.1</t>
  </si>
  <si>
    <t>MDQSARYANLDLKEDDLIKGGKHILVAYKMMPKAGHGYLETAAHFAAESSTGTNVEVSTTDDFTKGVDALVYYIDEATEDMRIAYPLELFDRNVTDGRFMLVSFLTLTIGNNQGMGDIEHAKMIDFYAPERVIQMYDGPAKGISDLWRILGRPVVDGGYISGTIIKPKLGLRPEPFAQAAYQFWLGGDFIKNDEPQGNQVFAPIKKTLPLVYDSMKRAQDETGEAKLFSMNITADDHYEMCARADFALETFGPDADKLAFLVDGFVGGPGMITTARRQYPNQYLHYHRAGHGMITSPSAKRGYTAFVLAKMSRLQGASGIHVGTMGYGKMEGAKSDTDIAYMIERDESQGPVYFQKWYGMKPTTPIVSGGMNALRLPGFFENLGHGNVINTAGGGAYGHIDSPAAGAISLRQSYECWKAGADPIEWAKSHKEFARAFESFPGDADKIFPGWRDKLGVHK</t>
  </si>
  <si>
    <t>Sulfuricellaceae</t>
  </si>
  <si>
    <t>Sulfuricella</t>
  </si>
  <si>
    <t>Sulfuricella sp002784065</t>
  </si>
  <si>
    <t>DDXV01000048.1_58</t>
  </si>
  <si>
    <t>GB_GCA_002347815.1</t>
  </si>
  <si>
    <t>MKKNQGPKVVKKQIGPYADKPIALPEGIDMENHVVATYWIQADKGWDMSIMGQVMAIEQTTGTWVPVPGETPEVRAGHVAKVIGVYEAPYYEYALPADVTERQYILQIAFPAANVEDQLPMMLTATIGNISMVPNFKLLDLRLPKTTLDQYQGPKFGTDGWWKALGVKKGRPLLNNMIKPCSGYPLEVGAELFRQAALGGCDVIKDDELIANMRYNDAVKRVKTYMKIEREVYEETGEHTLYTVNVTDRLPRMFDLARRCVDAGVNGMMVNYLAVGPEAMRALAEDPAINVPILAHMDLAGAYYMSPNQGIASPIILGKFPRLCGADAIVLPFSMGGKAMYMHDRFMNTVRNLTYPMGRLKPTMPMPSGGITPANVADIVAAVGRDIMIGSGGGIHAHPQGPRAGARALRQAIDAAVKGINLQLYAKEHEELGVALGVWSKKTDFKI</t>
  </si>
  <si>
    <t>UBA2251</t>
  </si>
  <si>
    <t>UBA2251 sp002347815</t>
  </si>
  <si>
    <t>JDST02000031.1_32</t>
  </si>
  <si>
    <t>GB_GCA_000584975.2</t>
  </si>
  <si>
    <t>MDQSNRYADLSLKEEELIKGGKHLLVAYKMKPKAGYGYLESAAHFAAESSTGTNVETSTTDDFTKGVDALVYSIDEATEDMRIAYPLDLFDRNMTDGRMMMVSVLTLIIGNNQGMGDIEHGKIHDIFIPERAIQLFDGPAKDISDLWRILGRPLKDGGYIAGTIIKPKLGLRPEPFAKAAYQFWLGGDFIKNDEPQGNQVFCPARKVYPLVYDAMKRAMDETGQAKIFSANITADDHYEMLHRADFILETFGPDADKVAFLVDGFVGGPGMITTARRQYPNQYLHYHRAGHGMITSPSAKRGYTAFVLGKMARLQGASGIHVGTMGFGKMEGESSDKNICYMLERDECQGPVYYQKWYGMKPTTSIISGGMNALRLPGFFENLGHGNVINTSGGGSYGHIDSPAAGALSLRQAYECWKAGADPIEWAREHREFARAFESFPGDADRLYPGWREKLGVHR</t>
  </si>
  <si>
    <t>Accumulibacter sp000584975</t>
  </si>
  <si>
    <t>NZ_MKJV01000087.1_29</t>
  </si>
  <si>
    <t>RS_GCF_001942185.1</t>
  </si>
  <si>
    <t>MTDRWNAGVIPYAEMGYWQPDYVPKDTDVLCAFRITPQDGVPPEEAGAAVAGESSTATWTVVWTDRLTAYDHYQAKCYKVEAVPGTPGQYIAWIAYELDLFEEGSIANLTSSIIGNVFGFKPLKALRLEDMRIPTQYVKTFQGPAHGVVIEREYLNKYGRPLLGATTKPKLGLSARNYGRVVYEALRGGLDFTKDDENINSQPFMRWRDRFLYCMEAVNRAQAATGEIKGHYLNVTAGTMEQMYERADFAKELGSVVVMIDLTVGYTAIQSMANWARANGVLLHLHRAGHGTYTRQKTHGVSFRVIAKWMRLAGVDHIHAGTVVGKLEGDPNTTAGFYDTLRLDRVPADPVKGLYFDQEWASMPAVMPVASGGIHAGQMHQLIHHLGEDVVLQFGGGTIGHPMGIAAGAEANRVALEAMIKRATRVSTTTPRARPSCARPPRATARWTWPWPPGATSPSTTSPPTPPTSSRRRRPSEEEDHAHHPGHLLLPARAHRRGDHQQIGYCLDNGWPLSVEFTDDPHPRNTYWEMWGLPMFDLRDPAGVLLEVNACRKAHPDVYIRLTAYDARLGRQTTALSFIVQRPAEEPGFRLERQEMGDRRIHYTTHAYATDRPAGDRYRER</t>
  </si>
  <si>
    <t>Pseudonocardia sp001942185</t>
  </si>
  <si>
    <t>DGBP01000076.1_33</t>
  </si>
  <si>
    <t>GB_GCA_002384855.1</t>
  </si>
  <si>
    <t>MAEATKDRWDPGVQSYAGMGYWNPDYEPKDTDVLAVFRVTPQDGVDPIEAAAAVAGESSTATWTVVWTDRLTANSHYQAKAYRVDEVPGRPGEYFAYIAYDLDLFEEGSIANLTSSIIGNVFGFKPLKALRLEDMRIPVAYVKTFQGPAHGIVMEREYLNKYGRPLLGATIKPKLGLSARNYGRVIYEGLRGGLDFTKDDENINSQPFMRWRDRFLFSMEGVNKAMADTGEIKGHYLNVTAGTMEEMYERAEFAKELGSVVVMIDLTIGYSAMQSMANWSRKNGVLLHLHRAGHSTFTRQKTHGVSFRVLAKWARLIGVDHVHAGTVVGKLEGDPATTKGFYDTLRDDHIPTNHANGIFFDQDWASMPGVMPVASGGIHAGQMHQLLDYLGEDTILQFGGGTIGHPLGISAGAEANRVALEAMIKARNEGRDFLREGPDILRKAAEHCRPLEVALATWGDVTFDYASTDAPDSVPTASV</t>
  </si>
  <si>
    <t>UBA4001</t>
  </si>
  <si>
    <t>UBA4001 sp002384855</t>
  </si>
  <si>
    <t>NSJJ01000015.1_33</t>
  </si>
  <si>
    <t>GB_GCA_002632355.1</t>
  </si>
  <si>
    <t>MAVKTYNAGVKEYRATYWTPEYTPLDTDILACFKITPQPGVPREEVAAAVAAESSTGTWTTVWTDLLTDLDYYKGRAYRIEDVPGDDTCFYAFVAYPIDLFEEGSIVNVLTSLVGNVFGFKALRALRLEDIRFPIAYVKTCGGPPQGIQVERDKMNKYGRPLLGCTIKPKLGLSAKNYGRAVYECLRGGLDFTKDDENVNSQPFMRWRDRFEFVQEATLKAERETGERKGHYLNVTAPTPEEMYKRAEFAKEIGAPIIMHDYLTGGFTANTGLANWCRNNGMLLHIHRAMHAVLDRNPHHGIHFRVLTKCLRLSGGDHLHSGTVVGKLEGDRDATLGWIDIMRDEFIKEDRSRGIMFDQDFGSMPGVMPVASGGIHVWHMPALVNIFGDDSVLQFGGGTLGHPWGNAAGAAANRVALEASVAARNEGREIEKEGKDILTKAAASSPELKIAMETWKEIKFEFDTVDKLDVAHK</t>
  </si>
  <si>
    <t>Sulfuricella_A</t>
  </si>
  <si>
    <t>Sulfuricella_A denitrificans</t>
  </si>
  <si>
    <t>QCBE01000001.1_13</t>
  </si>
  <si>
    <t>GB_GCA_003281715.1</t>
  </si>
  <si>
    <t>Prochlorococcus_A sp003281715</t>
  </si>
  <si>
    <t>contig_18542_3</t>
  </si>
  <si>
    <t>GB_GCA_003524335.1</t>
  </si>
  <si>
    <t>MKTRQDGCLVAQFYLETEGDLVETAKETVRHETAGKWDRPGIPSDLFQRSAGYLLDHEQTGPKQGIIAFAYPLHNLDLELSAFTGIWISMVTGMSAMPNLKKYRLLDFTLPEEASAHFPGPRFGIEGTRKILRISEHEPIIGTIVKPTVGLTADEVAVICGEAAAAGIKFIKDDERMMNPAYCPLKERVAKVAQRLRQVYEETGNKVIYAPHITTGPDKILDNAKIAVEAGANALMFVFIAAGFESLRLVAESPDIKVPIYAHCCGKEHWSRAEGQGIDPRVVAKLARMMGGDYFRIGALGGYFAKHEVGEAAVLKPALAEAMGHLLPAVPAVSGGLDPGNLGDNIRYFGTDALFLAGTGIARHPDGIRGGVRAMAEAASAVLGG</t>
  </si>
  <si>
    <t>Aminicenantia</t>
  </si>
  <si>
    <t>UBA8522</t>
  </si>
  <si>
    <t>UBA8522 sp003524335</t>
  </si>
  <si>
    <t>NZ_AUCF01000005.1_260</t>
  </si>
  <si>
    <t>RS_GCF_000429625.1</t>
  </si>
  <si>
    <t>MGKTYQAGVKEYRETYWEPAYTPKESDVLAVFKIVPQPGVPREEAAAAVAAESSTGTWTTVWTDLLTDLHYYKGRAYAIEDVPGDDEAFYAFVAYPMGLFEEGSVVNMFTSLVGNVFGFKAVRSLRLEDVRMPLWFVTTCDGPPHGIQVERDLLDKYGRPLLGCTIKPKLGLSAKNYGRAVYECLRGGLDFTKDDENVNSQPFMRWRDRFLFCQEAIKKAEAETGERKGHYLNVTAPNIEEMYRRAEFAKEIGSPIIMSDYLTMGWAAQASLSRWCRNNGLLLHVHRAMHAVIDRSPRHGINFRVLAKILRLLGGDHLHSGTVVGKLEGDRAATLGWIDQMRDRYVRADRDRGIFFDQDWGHMPGVMPVASGGIHVWHMPALVAIFGDDAVLQFGGGTLGHPWGNAAGAAANRVALEACVQARNEGRHLEREGKDILTRAAASSPELKIAMETWKEIKFEFETVDKLDTVHR</t>
  </si>
  <si>
    <t>Azospirillum halopraeferens</t>
  </si>
  <si>
    <t>MKVR01000053.1_27</t>
  </si>
  <si>
    <t>GB_GCA_001899235.1</t>
  </si>
  <si>
    <t>MSQEIKGKERYKSGVIPYKKMGYWDADYVPKETDIIALFRITPQEGVDHEEAAAAVAGESSTATWTVVWTDRLTACELYRAKAYRSDPVPNTGPGTKTEQQYFAYIAYDLDLFEPGSIANLTASIIGNVFGFKAVKALRLEDMHIPVAYLKTFQGPATGVVVERERLDKFGRPLLGATTKPKLGLSGRNYGRVVYEGLKGGLDFMKDDENINSQPFMHWRDRFLYCMEAVNRASAATGEVKGHYLNVTAGTMEDMYERAEFAKSLGSVIVMIDLVIGYTAIQSMAKWARKNDMILHLHRAGNSTYSRQKNHGMNFRVICKWMRMAGVDHIHAGTVVGKLEGDPLMIKGFYDTLRETNTKTSLEHGLFFDQDWASLNKVMPVASGGIHAGQMHQLLDYLGEDVILQFGGGTIGHPMGIQAGAVANRVALEAMVMARNEGRDYVKEGPQILEAAAKWCTPLKQALDTWKDITFNYESTDTADFVPSTTANV</t>
  </si>
  <si>
    <t>Nitrosospira sp001899235</t>
  </si>
  <si>
    <t>NC_015499.1_420</t>
  </si>
  <si>
    <t>RS_GCF_000212395.1</t>
  </si>
  <si>
    <t>MSAKLNIKYTNFLDLSYVPKKNDVLAAFYVEPASGTDIKEAAGAVASESSIGTWTDLATMKQSIWDELRARVYSIEGNIVRIAYPDVLFEAANLPQFLSSVAGNVFGMKAVENLRLLDIVLTQKFLDELKGPAFGVDGVREVLGVKDRPLVGTIVKPKLGLDPKEQAKVVYESLVGGLDLVKDDENLTHQDFSNFDERVKYSLDAVRRAEEETGEKKAYLPNVTAPTEEMLRRTALVKKEGGKYAMVDVITTGFAGVQSLRNANSGLILHAHRAMYASFARSKKHGIHMLVLSKLLRFSGVDQLHIGTVVGKMEGDRDDVLVCHEALGSSDEMKVKTYLPHQEWGNMKSVFSVASGGLHPGHTADLFKIFGKNAVFQYGGGVHGHPEGTRMGARAVRDSVECAVKGISLKEGAKSSKALELALSKWGGA</t>
  </si>
  <si>
    <t>Thermodesulfobiia</t>
  </si>
  <si>
    <t>Thermodesulfobiaceae</t>
  </si>
  <si>
    <t>Thermodesulfobium</t>
  </si>
  <si>
    <t>Thermodesulfobium narugense</t>
  </si>
  <si>
    <t>PLUH01000023.1_7</t>
  </si>
  <si>
    <t>GB_GCA_003164825.1</t>
  </si>
  <si>
    <t>MNVQPSQTVKGKDRYKAGVMEYKKMGYFEPDYEPKDTDIIACFRVTPQEGVDPTEAAAAVAGESSTATWTVVWTDRLTACEKYRGKCYRIDPVPGAEGQYFAYIAYDLDLFEPGSIANLTASIIGNVFGFKPLKALRLEDMRLPVAYVKTFQGPATGIVVERERLDKFGRPLLGATVKPKLGLSAKNYGRVVYEALRGGLDFTKDDENINSQPFMRWRDRYLFCMEAVNR</t>
  </si>
  <si>
    <t>Bog-939</t>
  </si>
  <si>
    <t>Bog-939 sp003164825</t>
  </si>
  <si>
    <t>NZ_ATXJ01000004.1_208</t>
  </si>
  <si>
    <t>RS_GCF_000421625.1</t>
  </si>
  <si>
    <t>MATQYAGKGKYSKAGVLEYKEMGYYDPDYEPKDTDTIALFRVTPQPGVEPEEAAAAVAGESSTATWTVVWTDRLTYLDRYRAKAFRVEPVPGNPEQYFAWIAYDLALFEEGSIANMTSSIIGNVFGFKALRALRLEDLRIPVAYLKTFKGAPHGIPVERDMLNKYGRPLLGATVKPKLGLSGRNYGRVVYEALAGGLDFTKDDENINSQAFMRWRDRFLYAQEAVMKAEQVTGERKGHYMNVTAPDMEQVYERAEFAKEIGSIIIMADLTMGYTALQSLSNWCHKNGMILHLHRASHATFTRQKNHGINFRVLAKWMRMLGVDHIHAGTAVGKLEGDPNLVRGYYDILREQYVRADPVKGIFFDQDWAYLPAVMPVASGGIHAGQMHLLLSLFGDDVVLQFGGGTIGHPMGIQAGATANRVALEAMVKARNEGRDILAEGPEILKKAAQHSPALAAALETWGSVTFDFASTDTPDALPTPS</t>
  </si>
  <si>
    <t>Thermus islandicus</t>
  </si>
  <si>
    <t>NC_014145.1_1870</t>
  </si>
  <si>
    <t>RS_GCF_000253115.1</t>
  </si>
  <si>
    <t>MAHDQSSRYANLDLKESDLIAGGKHILVAYKMKPKAGYDYLATAAHFAAESSTGTNVEVSTTDDFTKGVDALVYFIDEATEDMRIAYPIELFDRNVIDGRFMIVSFLTLVIGNNQGMGDVEYGKMIDFYVPERAIQMFDGPATDISNLWRILGRPIKDGGYIAGTIIKPKLGLRPEPFAQAAYQFWLGGDFIKNDEPQGNQVFAPVKKVIPLVYDAMKRAQDETGEAKLFSMNITADDYHEMCARADFALEVFGPDADKLAFLVDGYVGGPGMVTTARRQYPNQYLHYHRAGHGAITSPSSKRGYTAFVLAKMSRLQGASGIHVGTMGYGKMEGEGDDRNIAYMIERDECQGPVYYQKWYGMKPTTPIISGGMNALRLPGFFENLGHGNVINTAGGGSYGHIDSPAAGAKSLRQAYECWKAGADPIEYAKEHIEFARAFESFPGDADKLFPGWRDKLGVHK</t>
  </si>
  <si>
    <t>Thiomonas arsenitoxydans</t>
  </si>
  <si>
    <t>LBUS01000005.1_77</t>
  </si>
  <si>
    <t>GB_GCA_000992695.1</t>
  </si>
  <si>
    <t>MQKEYINLNLKNPYSGAYLLTVYHLVPEKGTDLLDAASEVAAESSTGSNVKVVDTKFAAGLDAQVYKVDKKRSLVWIAFPWRIFDRGGNVQNILTYIAGNVFGMSNIIALKLLDVWFPKEMLKKYDGPSTSLPEARKYLKVYNRPILGTIIKPKIGLKPEEFANKAYQFWAGGGDFVKHDEPQADQDFCPYFKTVDKIRDAMNRAEDETGHAKLHSFNISGADFDTMKRRAEYIIKKMRPGSFCFLVDGITAGWTSVQTARRLWPKVFLHFHRAMHGAFTRAENPIGFTPGVLSKFARLAGASGVHTGTAGIGKMAGSAEEDIFAAYAAYQPKVKGEFFEQDWHGMKGCVSIASGGLNPMLLAPYIKAIGHVDFITTMGGGVHAHPMGTKGGATALVQACEAWQKGVSIQKYAKDHEELALAIGRYQK</t>
  </si>
  <si>
    <t>UBA12463</t>
  </si>
  <si>
    <t>UBA12463 sp000992695</t>
  </si>
  <si>
    <t>QCLV01000018.1_19</t>
  </si>
  <si>
    <t>GB_GCA_003214295.1</t>
  </si>
  <si>
    <t>Prochlorococcus_A sp003214295</t>
  </si>
  <si>
    <t>NZ_AP014879.1_2338</t>
  </si>
  <si>
    <t>RS_GCF_002355735.1</t>
  </si>
  <si>
    <t>MGKTETIKEGKERYKSGVIPYKKMGYWEPDYKPKDTDVIALFRITPQPGVDHEEAAAAVAGESSTATWTVVWTDRLTACELYRAKAFKSELVPNTGPGTKNEAQYFAYIAYDLDLFEPGSIANLTASIIGNVFGFKAVKALRLEDMRIPVAYLKTFQGPATGIVVERERLDKFGRPLLGATTKPKLGLSGRNYGRVVYEALKGGLDFVKDDENINSQPFMHWRDRFLYCMEAVNKASAATGEVKGHYLNVTAATMDEMIERAEFAKSLGSVIIMIDLVIGYTAIQTMAKWARKNDMILHLHRAGNSTYSRQKNHGMNFRVICKWMRMAGVDHIHAGTVVGKLEGDPLMIKGFYDTLRETHTPKNLETGMFFDQDWASLNKVMPVASGGIHAGQMHQLIHYLGEDVVLQFGGGTIGHPQGIQAGATANRVALEAMILARNEGRDYLKEGPQILEQAAKTCSPLKAALDTWKDITFNYESTDTADFVPTTTASN</t>
  </si>
  <si>
    <t>Sulfuricaulis limicola</t>
  </si>
  <si>
    <t>QCJK01000004.1_44</t>
  </si>
  <si>
    <t>GB_GCA_003216075.1</t>
  </si>
  <si>
    <t>AG-409-B05</t>
  </si>
  <si>
    <t>AG-409-B05 sp003216075</t>
  </si>
  <si>
    <t>NZ_FODX01000005.1_117</t>
  </si>
  <si>
    <t>RS_GCF_900110495.1</t>
  </si>
  <si>
    <t>MSQEIKGKERYKSGVIPYKKMGYWDSDYVPKDTDVIALFRITPQPGVDHEEAAAAVAGESSTATWTVVWTDRLTACELYRAKAYRSELVPNTGPGTKTEAQYFAYIAYDLDLFEAGSIANLTASIIGNVFGFKAVKALRLEDMRIPVAYLKTFQGPATGVVVERERLDKFGRPLLGATTKPKLGLSGRNYGRVVYEGLKGGLDFMKDDENINSQPFMHWRDRFLYCMEAVNKASAATGEVKGHYLNVTAGTMEDMYERAEFAKSLGSVIIMIDLVIGYTAIQSMAKWARKNDMILHLHRAGNSTYSRQKNHGMNFRVICKWMRMAGVDHIHAGTVVGKLEGDPLMIKGFYDTLREPHTPVSLETGLFFDQDWASLNKVMPVASGGIHAGQMHQLLDYLGEDVILQFGGGTIGHPMGIQAGAVANRVALEAMVMARNEGRDYVKEGPQILEDAAKWCTPLKQALETWKDITFNYESTDTADFVPSTTASV</t>
  </si>
  <si>
    <t>Nitrosospira sp900110495</t>
  </si>
  <si>
    <t>NZ_JIBH01000001.1_825</t>
  </si>
  <si>
    <t>RS_GCF_000688115.1</t>
  </si>
  <si>
    <t>MDQSNRYADLSLKEEDLIKGGRHILVAYKMKPKAGHGYLEAAAHFAAESSTGTNVEVSTTDEFTKGVDALVYLIDEATEETRIAFPIDLFDRNITDGRMMIVSFLTLVIGNNQGMGDIEHAKIYDFYMPPRAIQLFDGPSKDISDLWRILGRPVKNGGYIAGTIIKPKLGLRPEPFAKAAYQFWLGGDFIKNDEPQGNQVFAPMAKTMPLVYDAMKRAMDETGEAKLFSANITADDHYEMLARGEFILRTFGPDADKVAFLVDGYVGGPGMITTARRHFSNQYLHYHRAGHGAVTSPSSKRGYDAYVLAKMSRLQGASGIHVGTMGYGKMEGSNDDRAIAYIIERDSYTGPAYHQEWFGMKPTTPIISGGMNALRLPGFFENLGHGNVINTAGGGAYGHIDSPAAGATSLRQAYECWKAKADPIEWAKEHAEFARAFESFPKDADMLFPGWRDKLGTHR</t>
  </si>
  <si>
    <t>Polaromonas sp000688115</t>
  </si>
  <si>
    <t>NZ_FNBL01000010.1_33</t>
  </si>
  <si>
    <t>RS_GCF_900102315.1</t>
  </si>
  <si>
    <t>MNMQATKKKYDAGVKDYRSTYWEPEYSVKETDILAVFKVIPQDGVPREEAAAAVAAESSTGTWTTVWTDLLTDLDHYKGRAYRIEDVPGQDDAFYAFIAYPADLFEEGSVVNVFTSIVGNVFGFKAVRSLRLEDVRFPIWFVKTCFGPPHGIQVERDKMDKYGRPLLGCTIKPKLGLSAKNYGRAVYEVLRGGLDFSKDDENVNSQPFMRWRDRFLFCQEAIEKAQAETGERKGHYLNVTSGTVEEMFKRAEFAKELGSPIIMSDYLTMGWAAHNSLSKWCRDNGMLLHVHRAMHAVMDRNPNHGINFRVLAKLLRLLGGDHLHSGTVVGKLEGDRNATLGWINLMRDKFIPEDRSMGVFFDQDWGAMPGVFPVASGGIHVWHMPALVSIFGNDSVLQFGGGTLGHPWGNAAGAAANRVALEACVQARNEGRELEKEGKEILTAAAKHSPELKAAMETWKEIKFEFDTVDKLDVQHR</t>
  </si>
  <si>
    <t>Celeribacter baekdonensis</t>
  </si>
  <si>
    <t>NZ_JYON01000007.1_28</t>
  </si>
  <si>
    <t>RS_GCF_000952155.1</t>
  </si>
  <si>
    <t>MSYAQTKTQTKAGYQAGVKDYRLTYYTPDYTPKDTDLLAAFRMTPQPGVPPEEAGAAVAAESSTGTWTTVWTDLLTDLDRYKGRCYDIEPVPGEDNQYICYVAYPLDLFEEGSVTNMLTSIVGNVFGFKALRALRLEDLRIPVAYLKTFQGPPHGIQVERDKLNKYGRPLLGCTIKPKLGLSAKNYGRAVYECLRGGLDFTKDDENINSAPFQRWRDRFLFVADAIHKSQAETGEIKGHYLNVTAPTCEQMLQRAEFAKELKMPIIMHDYLTAGFTANTTLARWCRDNGILLHIHRAMHAVIDRQKNHGIHFRVLAKCLRMSGGDHIHTGTVVGKLEGERGITMGFVDLLRENYVEQDKSRGIYFTQDWASMGGVMAVASGGIHVWHMPALVEIFGDDSVLQFGGGTLGHPWGNAPGATANRVALEACIQARNEGRNLAREGNDVIREACRWSPELAVACELWKEIKFEFEAMDTV</t>
  </si>
  <si>
    <t>Aliterella atlantica</t>
  </si>
  <si>
    <t>NZ_LT629732.1_733</t>
  </si>
  <si>
    <t>RS_GCF_900104745.1</t>
  </si>
  <si>
    <t>MDRWGAGVIPYAEMGYWQPDYVVKPSDILAAFRITPQQGVPAEEAGAAVAGESSTATWTVVWTDRLTAYERYQGKCFRVDPVPGKSGEYIAYVAYDIDLFEEGSIANLTSSIIGNVFGFKALRALRLEDMRIPPHYTKTFQGPAHGIVMEREYLNKYGRPLLGATVKPKLGLSARNYGRVVYEALRGGLDFTKDDENINSQPFMRWRDRYLFCMEGVTRAEADTGEIKGHYLNVTAATMEDMYERAEFARDLGSVIVMIDLTVGYTAIQSMANWARRNGMLLHLHRAGHSTYTRQKSHGVSFRVIAKWMRLAGVDHIHAGTVVGKLEGDPNTVAGFYDTLRANTLEPDPMKGLYFEQDWMSLPGVMPVASGGIHAGQMHQLLHFLGEDVVLQFGGGTIGHPMGIAAGATANRVALEAMIKARNEGRDYLREGEDILRAAARHSRELDVALSTWGDVTFNYESTDTPDVVETPTSI</t>
  </si>
  <si>
    <t>Actinopolymorpha</t>
  </si>
  <si>
    <t>Actinopolymorpha singaporensis</t>
  </si>
  <si>
    <t>NZ_CXOO01000021.1_33</t>
  </si>
  <si>
    <t>RS_GCF_001269385.1</t>
  </si>
  <si>
    <t>MDQSARYADLSLTEEDLIQGGRHILVAYKMKPKAGYGYLEAAAHFAAESSTGTNVEVSTTDDFTKGLDALVYFIDEATEDMRIAYPMDLFDRNVTDGRMMMVSILTLVIGNNQGMGDIQHAKIHDIYFPERAIQLFDGPSKDISDMWRILGRPVKDGGYIAGTIIKPKLGLRPEPFAQAAYQFWLGGDFIKNDEPQGNQVFAPMKKTIPLVVDAMKRAQDETGQAKLFSANITADDHYEMCARADFILEAFGPDADKVAFLVDGFVGGPGMITTARRQYPNQYLHYHRAGHGMVTSPSAKRGYTAFVLAKISRLQGASGIHVGTMGYGKMEGENDDRMIAYMIERDECQGPVYFQKWYGMKPTTPIISGGMNALRLPGFFQNLGHGNVINTSGGGSYGHIDSPAAGAISLRQSYECWKSGADPIEFAKEHKEFARAFASFPGDADKLFPGWRDKLSAHK</t>
  </si>
  <si>
    <t>Limnohabitans sp001269385</t>
  </si>
  <si>
    <t>NZ_KB905022.1_159</t>
  </si>
  <si>
    <t>RS_GCF_000377405.1</t>
  </si>
  <si>
    <t>MAAKKYSAGVKDYRETYWMPEYMPLDTDLLACFKITPQPGIDREEAAAAVAAESSTGTWTTVWTDLLTDMDYYKGRAYMIEDVPGDDESFYAFIAYPIDLFEEGSMVNVFTSLVGNVFGFKAIRALRLEDVRFPMAYVKTCGGPPSGIQVERDKMNKYGRPLLGCTIKPKLGLSAKNYGRAVYECLRGGLDFTKDDENINSQPFMRWRDRFEFVQEATEKAEAETGERKGHYLNVTAPTPEEMYKRAEFAKEIGAPIIMHDYITGGFCANTGLANWCRDNGMLLHIHRAMHAVLDRHPKHGIHFRVLAKILRLSGGDHLHTGTVVGKLEGDRAATLGWIDLLRESFVPEDRSRGIFFDQDWGSMPGVFAVASGGIHVWHMPALVSIFGDDSVLQFGGGTLGHPWGNAPGATANRVALEACVQARNEGREIEKEGKEILTQAAQHSPELKVAMETWKEIKFEFDTVDKLDTQHK</t>
  </si>
  <si>
    <t>Thioalkalivibrio sp000377405</t>
  </si>
  <si>
    <t>DILV01000023.1_145</t>
  </si>
  <si>
    <t>GB_GCA_002425225.1</t>
  </si>
  <si>
    <t>MAKKYEAGVKEYRQTYWQPDYIPLDTDILACFKITPQAGVDREEAAAAVAAESSTGTWTTVWTDLLTDMDYYRGRAYMIEDVPGDDTCFYAFIAYPIDLFEEGSVVNVFTSLVGNVFGFKAIRALRLEDVRFPIAYVKTCNGPPHGIQVERDKMNKYGRPMLGCTIKPKLGLSAKNYGRAVYECLRGGLDFTKDDENINSQPFMRWRDRFLFVQDAIETAEAQTGERKGHYLNVTAPSPEEMYERAEFAKEIGTPIIMHDFLTGGFTANTGLARWCRKNGMLLHIHRAMHAVLDRNPHHGIHFRVLTKALRLSGGDHLHTGTVVGKLEGDRASTLGWIDLLRESYVPEDRSRGIFFDQDWGSMPGAFAVASGGIHVWHMPALVNIFGDESVLQFGGGTLGHPWGNAAGAAANRVALEACVEARNRGVELERNGKEILTKAAQSSPELKIAMETWKEIKFEFDTVDKLDVQNR</t>
  </si>
  <si>
    <t>Thiothrix sp002425225</t>
  </si>
  <si>
    <t>NZ_BAIF02000075.1_67</t>
  </si>
  <si>
    <t>RS_GCF_000509105.1</t>
  </si>
  <si>
    <t>MNAKYDPNIFKLPESVDKDTHIICTYFCEGYTSDLLNKVGSIAIEQTTGTWAPVPLETPEVRRRHGGKVIAVHEIPCYEFNMPEMEGKERMAVFQIAFPFENMGPNLPQVLTSVIGNISMAGKLKLIDIDFPKVFTDSFKGPRYGVEGLRELTGVEKRPFIVSMIKPCTGATPENAGKLIRELAMAGIDWIKDDELFSDTEYCTVKARAKIAAEILKDVYERTGKRVIYSPNITDRPDKMLDKAKMCKEMGIPGIMINALTVGWPAMQMVAENDEVGLPILAHPAFAGAMYESHYSGVSSHLILGKFMRMSGADIVIYPCAYGKVDIQRERYIRIAQALLTDFRGMKRTFPGPAAGVYQGLIPDVASDLGMDFSISAGAAMHAHPMGAAAGVESLIKAADATAEGISLREAAKDCESLKVALDLWGEGMNQQLFDLKK</t>
  </si>
  <si>
    <t>Faecalicatena sp000509105</t>
  </si>
  <si>
    <t>PXPI01000117.1_17</t>
  </si>
  <si>
    <t>GB_GCA_003021905.1</t>
  </si>
  <si>
    <t>MVQTQQSASSFQAGVADYALSYYTPDYTPKDTDILAAFRVTPQPGVPAEEAGAAVAAESSTGTWTTVWTDHLTDIERYKGRCYEIEEVPGEDNQYFVFVAYPMDLFEEGSVTNLLTSIVGNVFGFKALRALRLEDLRIPVAYLKSFQGPPHGITVERDKLNKYGRPLLGCTLKPKLGLSAKNYGRAAYECLRGGLDFTKDDENVNSQPFMRWRDRYLFVAEAINKAQAETNEIKGHYLNVTAPTCEEMLKRAEFAKELGMPIIMHDFFTGGFTANTTLSKWCRDNGMLLHVHRAMHAVVDRQKNHGMHFRTLAKCLRMSGGDHLHAGTVVGKLEGDRALTLGFVDLMREDHIEEDRSRGIFFTQDWASMPSVMPVASGGIHVWHMPALVDIFGDDSCLQFGGGTLGHPWGNAPGATANRVALEACVQARNEGRNLAREGNEVLKEAARWSPELKEATELWEEIKFEYDTVDTL</t>
  </si>
  <si>
    <t>Halothece</t>
  </si>
  <si>
    <t>Halothece sp003021905</t>
  </si>
  <si>
    <t>DBZK01000015.1_46</t>
  </si>
  <si>
    <t>GB_GCA_002311135.1</t>
  </si>
  <si>
    <t>MKEDELLSQPVALPDGVDYDEYIIGTYTVTYPAIFPMPKLAPLLAVEQSTGTWVAVPGETPEVRRHHIAKVIGVYEIPDYEYAVPGGLQDRNWLIQIAFPEVNIGSQIPMMLTAVVGNISMAGQIKLVDIRFPKKYVDGFKGPKFGIEGIRKLLGVKKRPLLNNMVKPCTGYPLEVGAELFKLAALGGCDIVKDDELIADASFNSMKGRVKRYMEIEKQVFEETGEHTLYTVNISDSVPKIFKNAKRAVELGVNALMINYVAVGLPVLQALAEDPEINVPILAHMDVAGVLYMSPFHGMSSHLVLGKLPRLAGADIVVIPAPYGKASVIVEKFDAVARNLTYPFYSIKPTWPMPSGGITASMVPKVMQELGNDIVIGSGGGIHAHPNGPVAGGKAFRQAIEATMKGISLEEYAKTHKELAASIQTWGDPFKKGV</t>
  </si>
  <si>
    <t>UBA5629</t>
  </si>
  <si>
    <t>UBA1162</t>
  </si>
  <si>
    <t>UBA1162 sp002311135</t>
  </si>
  <si>
    <t>PDUC01000033.1_4</t>
  </si>
  <si>
    <t>GB_GCA_002747255.1</t>
  </si>
  <si>
    <t>MKEPENRFEVIYELQIEKGISAFKVAEGICLEQTVEVDRSLVCNSFISDEVVGQIVKLEPLEMGKYRLKVSYTWDVTAGNIPQFFNVLYGNISMKPSIKVVDFIGDHPMFPGPQYGIPGLRKIFREMDHPLLCSAIKPMGHDVQSFAHMAYKMALGGIHMIKDDHGLNDQPFCPFEERVVKVSEAVNKANAETGGNCMYMPNFAPSLENFDHHLDILKRNEIKGILVSPFLIGLDQFRYLATHESFILMAHPTFSGGYLMHENHGMRPGFLLGKLFRYLGADASIYCNIGGRFSFDLATCKDINTELWSVHPRIKSAFPVPAGGMTMSNLGQMKKVYGKDLIFLVGGALLQSEDLTKGVKEFRRLAFAD</t>
  </si>
  <si>
    <t>GCA-2747255 sp002747255</t>
  </si>
  <si>
    <t>NZ_LYDR01000137.1_60</t>
  </si>
  <si>
    <t>RS_GCF_001707835.1</t>
  </si>
  <si>
    <t>MTSFSSHFLANGQPGPQWLSGQADDTSPSCRQDVFRVQYQLNCPTESAEAVARDIALEQTVEVPESLITDEVIWQNFAGQVVSVRSVSEHVQVATIEYHAHLASGHLAQLMNLLFGNVSLKPGVRLLDVEFPESFLSGLAGPKLGIEGLRSACGVWERPLLATAIKPKGSSVSQLAKIAGEFAAGGGDLVKDDHNLVESTFDAFRARVEACQQAVLSKTPRGQKCLYFPNLSGPLRDLERQAAFCVESGIRGVLVAPMIAGLETIRHLSESFPLAILAHPTMSGSFLQEGQGLSHAFWLSTMMRLCGCDGTVFPNAGGRFSFSQADCLSIADAARKPLGRLKSCFPAPAGGMSYASLPGMARDYGPDTIFLVGGGLLGYSENLADSTAAFRSRIEELFLTNRASQNSDPDPRGEYVSSCELPAAHPSGSQNSGIDKYAQGNEKSGISSSDSANSIVTQLLKFLPGYRWEKREVSVYKPNAGLPFAHVDRQELIGKFGESTAFDVRYFELAPGGYSSREKHFHTHVVIPVRGQGQLECQGQIFPLHHLDIAYVPPLAVHQLSNPTSEPFGFLCIVDHDRDAPMAP</t>
  </si>
  <si>
    <t>Planctomycetaceae</t>
  </si>
  <si>
    <t>Planctopirus</t>
  </si>
  <si>
    <t>Planctopirus hydrillae</t>
  </si>
  <si>
    <t>PQAG01000203.1_2</t>
  </si>
  <si>
    <t>GB_GCA_003104895.1</t>
  </si>
  <si>
    <t>MPLIASQPFPREYIYNYLEKAMDQSARYANLDLKEEDLIKGGKHILCAYMMKPKDGTGYLEAAAHFAAESSTGTNVEVSTTDEFTKGVDALVYYIDEATEDMRIAYPLELFDRNVIDGRMMMVSFLTLTIGNNQGMGDIEHAKMIDFYVPPEAIRQFDCPATNIEELWRILGRPVKDGGYISGTIIKPKLGLRPEPFAKAAYQFWLGGDFIKNDEPQGNQVFAPVKKTIPLVYDAMKRAMDETGQAKLFSMNITADDHYEMCARADFAMETFGPDANKLAFLVDGYVGGPGMVTTARRQYPNQFLHYHRAGHGAVTSPSSKRGYTAFVLAKMSRLQGASGIHVGTMGYGKMEGEGGDKVIAYMIERDECQGPVYFQKWDGVKATTPIISGGMNALRLPGFFENLGHGNVINTAGGGSYGHIDSPAAGAISLRQSYECWKAGADPIEWAKEHKEFARAFESFPKDADKIFPGWREKLGVHK</t>
  </si>
  <si>
    <t>Sulfuricella_A sp003104895</t>
  </si>
  <si>
    <t>NZ_PVYZ01000002.1_180</t>
  </si>
  <si>
    <t>RS_GCF_003001755.1</t>
  </si>
  <si>
    <t>MNIQQSMTVRGKDRYKSGVMEYKRMGYWEPNYEPKDTDVIALFRVTPQDGVDPTEACAAVAGESSTATWTVVWTDRLTAAEKYRAKCYRVDPVPNSPGSYFAYIAYDLDLFEPGSISNLTASIIGNVFGFKPLKALRLEDMRLPV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tropici</t>
  </si>
  <si>
    <t>PBWE01000009.1_18</t>
  </si>
  <si>
    <t>GB_GCA_002728915.1</t>
  </si>
  <si>
    <t>MNAAASGDLIEIDYRITADNPRAIADAIRVEQTIEFPFELAPEWIQQDVVGQVLNDDGSDITIGYDPGVAGGGLVQVLNLLWGNVSLFPGVRVRGLRLPDSILEEFRGPRFGIPGLRSLFGASDRPLVCTAVKPMGSSPQTLAAMARTIATAGFDIIKDDHGLADQPWATWRDRVTTIAQAVNEAASETGHPSAYMPSLNVPADSLREAAFFAKEAGAGALLILPGISGFDAMRSLADDDDLALPIMAHPSFLGSNVVNPDQGIDHGIMFGTLMRLAGADISIFPNHGGRFSFSPQQCSTIQAECLAPLGSLASAWPSPGGGMTLDRIDELTDFYGIDVALLVGGALHRGDLAENARQLVQSVQTV</t>
  </si>
  <si>
    <t>S36-B12 sp002728915</t>
  </si>
  <si>
    <t>DCDU01000137.1_5</t>
  </si>
  <si>
    <t>GB_GCA_002316585.1</t>
  </si>
  <si>
    <t>MIQKLDEVNLGHAFPEVAFSEDYIIGTYQVRIKTSSIERLALAIADEQTTGTWIKVGADSVDKKIKFGAKVVAIYEVPDTAADSVEDLPPMYIIQIAFPMANIGGSLPMMLTTVFGNISASGMVKLIDCAFPKRYIEKFQGPKFGVQGLRDVLGVKDRPLLNAMIKPNIGWTPDEGAEIFYNAAKGGVDIIKDDELLPADESFCPLKERVTKFMEKEKKVFEETGEHTLYAVNVTDSIDKIKDNAYRAIEYGANSIMLNTYTAGHGALKMLADDPNINVPILAHVDFVGAYASSTYTGISAPLVIGKITRLAGGDFQINGHPWGKFPIAYKIFYRSFKFFTQPWWNIKPMMYACSGGTTQLVVKNCIDALGTDIILAAGGGVHGHPDGSEAGARSMRQAIDAAINGIDLMEYAKEHKELRRMAELLSPDIMKNFDLMK</t>
  </si>
  <si>
    <t>Sedimentibacter sp002316585</t>
  </si>
  <si>
    <t>PKZM01000072.1_19</t>
  </si>
  <si>
    <t>GB_GCA_003133065.1</t>
  </si>
  <si>
    <t>MDQAVDVKITDMKERYRSGVLKYRQMGYWEPDYEPKDTDVLAVFRITPQDGVDPEEAAAAVAGESSTATWTVVWTDRLTDSEYYRAKAYQVLPVPGTQGQFFAYIAYDLDLFEEGSISNLTASIIGNVFGFKPLKALRLEDMRIPAHYLKTFQGPATGIVVERERLNCFGRPLLGATMKPKLGLSGRNYGRVVYEALKGGLDFTKDDENINSQPFMHWRDRYLYCMEGVNKAMAETGEIKGTYLNVTAATMEDMYERAEFAKRLGSVIIMIDLVIGYTAIQSMAKWARRNDMILHLHRAGHSTYTRQKNHGVSFRVIAKWMRMAGVDHIHAGTVVGKLEGDPAVISGIYDTCRENHTKQDLTRGLFFDQPWASLKKLMPVASGGIHAGQMHQLLTYLGEDVVLQFGGGTIGHPDGIQSGAIANRVALECMVKARNEGRDIWNEGPQILSEAAKWCRPLRAALDTWKDVTFNYASTDSVDYVPTPTASS</t>
  </si>
  <si>
    <t>BOG-908</t>
  </si>
  <si>
    <t>BOG-908 sp003133065</t>
  </si>
  <si>
    <t>NZ_AWZT01000001.1_120</t>
  </si>
  <si>
    <t>RS_GCF_000472525.1</t>
  </si>
  <si>
    <t>MNDFSQPVIESLHKPRDAGNARERYAAGVMKYREMGYWQPDYTPKDTDVIALFRITPQPGVEPEEAAAAVAGESSTATWTVVWTDRLTACDMYRAKAYRVDPVPASNAAEPQYFAYIAYELDLFEEGSIANLTASIIGNVFGFKPLKALRLEDMRIPVAYLKTFQGPPTGIVVERERLDKYGRPLLGATVKPKLGLSGKNYGRVVYEGLRGGLDFLKDDENINSQAFMHWRDRFLFSMEAVNRAQAETGEVKGHYLNVTAGTMEDMYERAEFAKELGSCIVMIDLVIGWTAIQSMSRWARKNDMILHLHRAGHSTYTRQRNHGISFRVIAKWLRMAGVDHAHAGTAVGKLEGDPLTVQGFYNVCREAHNEVDLSRGIFFDQPWAGLRKVMPVASGGIHAGQMHQLLDLFGDDAILQFGGGTIGHPGGIQAGAVANRVALEAMVKARNEGRDIRQEGPDILEAAARWCGPLKQALDTWRDVSFNYASTDSPDFAATPTAA</t>
  </si>
  <si>
    <t>Paraburkholderia dilworthii</t>
  </si>
  <si>
    <t>DHPU01000005.1_14</t>
  </si>
  <si>
    <t>GB_GCA_002407935.1</t>
  </si>
  <si>
    <t>MKVDYDPIIFVQQESVDMEEFIIGTYYVEMETADYLKRAGALAVEQTTGTWLPVPEETLEVRKAHVGRLIAVHPIPNYEQAWPTETKEKKCIIQLAFPWKNIGQQIPELLSTVIGNISMAGKLKLLDLQFPKSWTQAFQGPRFGVPGLRKLIGEPEEPLLLGMIKPCTGIPPATIGKVFYQLAVAGLEMIKDDELIADPAHAPWEARLEAVLEARERAYKETGKYSLYFLNVTDRQDKMLAKAKKAVKLGCPALMVNVHATGYGTIQMLAEDPEINVPILSHSCYAGTIVESPYTGISSHLALGKLQRLDGADIVCYPTSYGKLPLIRERYIRSGQCMLSPFHHLKPNFPLPAAGIHPGMVPVLMRDLGTDLIIGAGGAMHGHPMGPAAGIAALRQAVRATMKGISLQEAASTQKELKAALDAWGDYSSKSIFELLQ</t>
  </si>
  <si>
    <t>Peptococcia</t>
  </si>
  <si>
    <t>DTU073</t>
  </si>
  <si>
    <t>UBA5356</t>
  </si>
  <si>
    <t>UBA5356 sp002407935</t>
  </si>
  <si>
    <t>NZ_BCWQ01000009.1_123</t>
  </si>
  <si>
    <t>RS_GCF_001592285.1</t>
  </si>
  <si>
    <t>MATKTYNAGVKEYRSTYWEPHYTPKDTDILACFKITPQPGVDREEVAAAVAAESSTGTWTTVWTDLLTDLDYYKGRAYRIEDVPGDDTCFYAFVAYPIDLFEEGSVVNVLTSLVGNVFGFKALRALRLEDVRFPIAYVKTCGGPPHGIQVERDIMNKYGRPLLGCTIKPKLGLSGKNYGRAVYECLRGGLDFTKDDENVNSQPFMRWRQRFDFVQEAIEKAQRETGERKGHYLNVTAPTPEEMYKRAEYAKELGAPIIMHDYLTGGLCANTGLANWCRDNGMLLHIHRAMHAVLDRNPHHGIHFRVLTKVLRLSGGDHLHSGTVVGKLEGDRASTLGWIDIMRDSFIKEDRSRGIFFDQDFGSMPGVMPVASGGIHVWHMPALVNIFGDDSVLQFGGGTLGHPWGNAAGAAANRVALEACVKARNEGVAVEKEGKAVLLEAAEHSPELRIAMETWKEIKFEFDTVDKLDIAHK</t>
  </si>
  <si>
    <t>Hydrogenophaga pseudoflava</t>
  </si>
  <si>
    <t>LAEA01000270.1_5</t>
  </si>
  <si>
    <t>GB_GCA_000961745.1</t>
  </si>
  <si>
    <t>MDQSNRYANLSLREEDLIAGGKHVLCAYIMKPKAGYGYLESAAHFAAESSTGTNVEVCTTDDFTRGVDALVYEIDEANELMKIAYPVDLFDRNIIDGRAMLASFLTLAIGNNQGMGDIEYAKIHDVYFPPCYLRLFDGPAMNIVDMWRVLERPLVDGGMVVGTIIKPKLGLRPEPFAAACYQFWLGGDFIKNDEPQGNQVFAPLRTIMPMIADSMRRAQDETGQAKLFSANITADDPAEMYARGEFILETFGEFADHVAFLVDGYVAGPTAVTACRRRFPQQFLHYHRAGHGAVTSPQSKRGYTAFVHCKMSRLSGASGIHTGTMGYGKMEGDADDKAIAYMLEQDDAQGPYFRQTWQGMKATTPIISGGMNALRLPGFFDNLGHSNVIQTSGGGAFGHKDGGAAGAKSLRQASLAWQQGVDLLDYAKEHPELAGAFESFPKDADALYPNWREKLKTVAA</t>
  </si>
  <si>
    <t>BRH-c57</t>
  </si>
  <si>
    <t>BRH-c57 sp000961745</t>
  </si>
  <si>
    <t>MNZA01000240.1_4</t>
  </si>
  <si>
    <t>GB_GCA_001873375.1</t>
  </si>
  <si>
    <t>MSYSKTQSKSKAGYDAGVQDYKLKYYTPDYTPRDTDLLAAFRFVPQPGVPPEEAAAAVAAESSTGTWTTVWTDLLTDLDRYKGRCYDLEPVPNEDNQYIAYIAYPLDLFEEGSVTNLLTSLVGNVFGFKALRALRLEDLRVPIAYLKTFQGPPHGIQVERDKLNKYGRPLLGCTIKPKLGLSAKNYGRAVYECLRGGLDFTKDDENINSQPFMRWRDRFLFVQEAIEKAQAESGEIKGHYLNVTAPTCEQMMERAAFAKEIGTPIIMHDFLTGGFTANTTLAKYCRDNGLLLHIHRAMHAVIDRQKTHGIHFRVLAKCLRMSGGDHLHSGTVVGKLEGEKGITMGFVDLMREDHIELDRSRGIYFTQDWASMPGVLPVASGGIHVWHMPALVEIFGDDSCLQFGGGTLGHPWGAAPGATANRVALEACVQARNEGRNMMREGGDILREAGRWSPELNAALELWKEIKFEFEAMDTV</t>
  </si>
  <si>
    <t>Pseudanabaena cyanobacterium</t>
  </si>
  <si>
    <t>DDYH01000006.1_4</t>
  </si>
  <si>
    <t>GB_GCA_002347615.1</t>
  </si>
  <si>
    <t>MDQSARYANLDLKEADLIKGGKHILVAYKMKPKDGTGYLEAAAHFAAESSTGTNVEVSTTDDFTKGVDALVYHIDEATEDMRIAYPLELFDRNVIDGRFMLVSFLTLTIGNNQGMGDIAHAKMIDFYVPPEVVRQFDGPATNIEELWRILGRPVKDGGYISGTIIKPKLGLRPEPFAQAAYQFWLGGDFIKNDEPQGNQVFAPIKKTLPLVYDAMKRAMDETGQAKLFSMNITADDHYEMCARADFALETFGTDANKLAFLVDGFVGGPGMVTTCRRQYPAQFLHYHRAGHGMVTSPSSKRGYTAFVLAKMSRLQGASGIHVGTMGYGKMEGEGDDKVIAYMIERDECQGPVYFQKWDGIKATTPIISGGMNALRLPGFFQNLGHGNVINTAGGGSYGHIDSPAAGAISLRQSYECWKAGADPIEWAKEHKEFARAFESFPKDADKLFPGWREKLGVHK</t>
  </si>
  <si>
    <t>UBA2239</t>
  </si>
  <si>
    <t>UBA2239 sp002347615</t>
  </si>
  <si>
    <t>NZ_LDOS01000002.1_343</t>
  </si>
  <si>
    <t>RS_GCF_002077135.1</t>
  </si>
  <si>
    <t>MSSTEIHAEATDITANAKKRYAAGVLKYRQMGYWQPDYVPSDTDVLCLFRITPQEGVDPVEAAAAVAGESSTATWTVVWTDRLTACDSYRAKAYKVEPVPGTPGQYFAWIAYDLILFEEGSIANLTASIIGNVFGFKPLKALRLEDMRIPVAYVKTFKGPPTGLIVERERLDKFGRPLLGATTKPKLGLSGRNYGRVIYEGLKGGLDFMKDDENINSQPFMHWRDRFLYVMDGVNKASAATGEVKGSYLNVTGATMEDMYERAEFARELGSVVVMIDLVVGYTAIQSMGNWARKHDMILHLHRAGHGTYTRQKSHGVSFRVIAKWMRLAGVDHIHAGTAVGKLEGDPKTVQGYYNVCRESHNRIDLPRGIYFEQDWADLRKMMPVASGGIHAGQMHQLIDLFGDDVILQFGGGTIGHPAGIQAGAVANRVALEAMVKARNEGKDIVNEGLEILRKAAQSCTPLKQALDTWGEITFNYASTDTSDYAVTPAVA</t>
  </si>
  <si>
    <t>Metallibacterium</t>
  </si>
  <si>
    <t>Metallibacterium scheffleri</t>
  </si>
  <si>
    <t>NZ_JENA01000065.1_3</t>
  </si>
  <si>
    <t>RS_GCF_000586015.1</t>
  </si>
  <si>
    <t>MSKKYDAGVKEYRDTYWTPDYVPLDTDILACFKCTGQEGVPREEVAAAVAAESSTGTWSTVWSELLTDLEFYKGRAYRIEDVPADPESFYAFVAYPLDLFEEGSITNVLTSLVGNVFGFKALRHLRLEDIRFPLAFIKTCMGPPNGIAVERDRMNKYGRPLLGCTIKPKLGLSGKNYGRVVYECLRGGLDFTKDDENINSQPFQRWQDRFDFVAEAVRTAEQETGERKGHYLNCTAATPEEMYARAEHAKQLGMPIIMHDYITGGFTANTGLAKWCRRNGMLLHIHRAMHAVIDRHPKHGIHFRVLAKCLRLSGGDHLHTGTVVGKLEGDRQTTLGFIDQLRESYVPEDRTRGNFFDQDWASMPGVFAVASGGIHVWHMPALVTIFGDDSVLQFGGGTHGHPWGSAAGAAANRVALEACVKARNAGRELEKESRDILTEAAKSSPELAIALDTWKEIKFEFDTIDKLDL</t>
  </si>
  <si>
    <t>Synechococcus_B</t>
  </si>
  <si>
    <t>Synechococcus_B spongiarum_F</t>
  </si>
  <si>
    <t>DCXP01000001.1_35</t>
  </si>
  <si>
    <t>GB_GCA_002327725.1</t>
  </si>
  <si>
    <t>MATKSYQAGVKEYRETYWMPEYTPKETDILACFKITPQPGVPREEAAAAVAAESSTGTWTTVWTDLLTDLDYYKGRAYAIEDVPGDDESYYAFVAYPIDLFEEGSVVNVFTSLVGNVFGFKALRHLRLEDVRFPIAYVMTCGGPPHGIQVERDIFNKYGRALLGCTIKPKLGLSAKNYGRAVYECLRGGLDLTKDDENVNSQPFMRWRQRFDFVMEAVHKAEAETGERKGHYLNVTAPTPEEMYKRAEHAKTLGSRIIMHDYITGGWCANTGLANWCRDNGLLLHIHRAMHAVIDRHPKHGIHFRVLAKLLRLSGGDHLHSGTVVGKLEGDREATLGWIDLMRDSHIKEDRSRGIFFDQDWGSMPGVFPVASGGIHVWHMPALVTIFGDDACFQFGGGTLGHPWGNAAGAAANRVALEACVEDRNRNGAEGLEKRGGDVLRKATESSPELAAAMETWKEIKFEFDTVDKLDVVHR</t>
  </si>
  <si>
    <t>UBA5682</t>
  </si>
  <si>
    <t>UBA5682 sp002327725</t>
  </si>
  <si>
    <t>NZ_PDOB01000036.1_23</t>
  </si>
  <si>
    <t>RS_GCF_002760665.1</t>
  </si>
  <si>
    <t>MDGNAAQIMDTKKRYTAGVLKYAQMGYWAADYVPKETDVLAVFRITPQDGVDPIEAAAAVAGESSTATWTVVWTDRLTACDMYRAKAYRVDPVPNNPGQYFCWIAYDLSLFEEGSIANVTASIIGNVFSFKPLKAARLEDMKFPVAYIKTFPGPPTGIIVERERLDKFGRPLLGATTKPKLGLSGRNYGRVVYEGLKGGLDFMKDDENINSQPFMHWRDRYLFVMEAVQRATAATGEVKGHYLNVTAGTMEEMYRRAEFAKQLGSVVIMVDLVVGWTAIQSMSFWCRQNDMMLHMHRAGHGTYTRQKNHGVSFRVIAKWLRMAGVDHLHTGTAVGKLEGDPMMVQGYYNVCRDSHTVQDLPRGIFFDQDWGSLRKVMPVASGGIHAGQMHQLLDLFGDDVVLQFGGGTIGHPQGIQAGALANRVALETMVLARNEGRDIKNEGPEILRDAAKWCSPLKAALDTWGEISFNYTSTDTSDFTPTASVS</t>
  </si>
  <si>
    <t>Massilia_B psychrophila</t>
  </si>
  <si>
    <t>NZ_PKUQ01000017.1_17</t>
  </si>
  <si>
    <t>RS_GCF_002866925.1</t>
  </si>
  <si>
    <t>MDRFEITYRLFADDQSDAEDRAANIALEDTVEIPRDVVPVGYIEDVVLGKVEAVEQEGEDSWLSRISYHIDAVGHELPQLLNVILGNASILKGVKAIAITANDDIKARFPGAQFGVDGLRKLTGRKSGGYVCPVIKPQGSSSERLAHLCYLTARAGADIVKEDHGLANQDAAPFRDRVKLAAEAVNLANRERANEGETTKSLYFANIGGHSDQVRDLAYYAQDAGAHGILLIPGLFGFDAMNRLAQDTDFNLPIMAHPSHLGPYVLSPDFGYGHGMLFGDLMRLAGADISVFPNHGGRFGFSVAECEEIVSRCRTSGGLGKAILPSPGGGMSIERLPDMKDLYGEDCVYLLGGSLLRYGDKIGDAIKQMRQALDG</t>
  </si>
  <si>
    <t>Cohaesibacteraceae</t>
  </si>
  <si>
    <t>Cohaesibacter</t>
  </si>
  <si>
    <t>Cohaesibacter sp002866925</t>
  </si>
  <si>
    <t>NZ_CP027860.1_4562</t>
  </si>
  <si>
    <t>RS_GCF_003015185.1</t>
  </si>
  <si>
    <t>MSSESLSTEHAEWFRWSDELNRADYVFARYRIVTAQAVEVVALAMAREQSACTTTLPIGDLDLRAHTARVVSIDNHGPSDVRALPRYRLTTSVYADVAQAEQAHAYEVEIAYPIANLKPTASCLLNHCYGEIARLGFLDAAKLLSLDLPTSFEVQFPGPRLGASGFRAKVGAKDRPFFCRSTRPAVGLNNAQLLQVIEPVLRGGFDAIKDDELSEDIAPSRVEERYRGMAETRARLVAETGENKVLFANLIAEDQFEPIAACALRHGIDGVLVAPGLNGFGAIRRARELGFIVLAHNAGVDGLVRPLHVGISEAVWTQLCRLSGADLIMMPGEFGGGTAVRTANTAEAAVIDACIRPMSGHAAALPVLAGGKRPERLPIYQSIVGSDDYFLIIATAVDDHPEGLEVGARAFRQAATGA</t>
  </si>
  <si>
    <t>Ahniellaceae</t>
  </si>
  <si>
    <t>Ahniella</t>
  </si>
  <si>
    <t>Ahniella affigens</t>
  </si>
  <si>
    <t>NC_011666.1_1198</t>
  </si>
  <si>
    <t>RS_GCF_000021745.1</t>
  </si>
  <si>
    <t>MTASPPAQPRSRYSAGVMEYREMGYWQPDYVPGETDIIACFRVTPQEGVDPIEASAAVAGESSTATWTVVWTDRLTASEKYRAKCYRVDPVPNAPGSWFAFIAYDLDLFEPGSISNLAASIIGNVFGFKPLRALRLEDMRFPVAYVKTFQGPATGIVVERERLDKFGRPLLGATVKPKLGLSGRNYGRVVYEALKGGLDFTKDDENINSQPFMHWRDRFLYCMEAVNRAEAATGEIKGTYLNVTAATMEDMYERAEFAKELGSVIIMIDLVIGYTAIQSMAKWARRNDMILHLHRAGHSTYTRQKIHGVSFRVIAKWMRLAGVDHIHAGTVVGKLEGDPNTTRGYYDICREDYNPQQLEHGIFFDQHWASLNKLMPVASGGIHAGQMHQLLALLGEDVVLQFGGGTIGHPMGIAAGATANRVALEAMIFARNCGRDTLAEGQTILEDAARGCTPLRQALDVWKDVSFDYTSTDSPDFIPTATPA</t>
  </si>
  <si>
    <t>Methylocella</t>
  </si>
  <si>
    <t>Methylocella silvestris</t>
  </si>
  <si>
    <t>NZ_CP012946.1_569</t>
  </si>
  <si>
    <t>RS_GCF_001402875.1</t>
  </si>
  <si>
    <t>MPHDTATPAAIKDAKSRYKAGVLKYAQMGYWDGDYVPKDTDLLALFRVTPQDGVDPIEAGAAVAGESSTATWTVVWTDRLTACDTYRAKCYKVDPVPGQPGQYFVYVAYDLVLFEEGSIANLTASIIGNVFSFKPVKAARLEDMRLPVAYVKTFKGPPTGIVVERERLDKFGRPLLGATTKPKLGLSGKNYGRVVYEALKGGLDFVKDDENINSQPFMHWRDRFLYCMEAVNKAQAATGEVKGHYLNITAGTMEEMYRRAEFAKDLGSVIVMVDLVVGWTAIQSIAEWARANDMLVHMHRAGHGTYTRQKNHGVSFRVIAKWLRLAGVDHLHAGTAVGKLEGDPKMVQGYYKVCRDRKSEVDLERGLFFEQDWADIRPVMPVASGGIHAGQMHQLLDLFGDDVVLQFGGGTIGHPMGIEAGATANRVALETMVLARNEGRDIRTEGPEILVEAAKWCQPLRAALDTWGEVTFDYTSTDTSDFVPTASVA</t>
  </si>
  <si>
    <t>Blastochloris</t>
  </si>
  <si>
    <t>Blastochloris viridis</t>
  </si>
  <si>
    <t>NZ_AP018174.1_3252</t>
  </si>
  <si>
    <t>RS_GCF_002367975.1</t>
  </si>
  <si>
    <t>MSYAQTKTQAKSGYKAGVQDYRLTYYTPDYTPKDTDLLAAFRVTPQPGVPFEEAAAAVAAESSTGTWTTVWTDLLTDLDRYKGRCYDIEPVPGEDNQFIAYIAYPLDLFEEGSITNVLTSIVGNVFGFKALRALRLEDLRFPVAYIKTFQGPPHGIQVERDKLNKYGRPLLGCTIKPKLGLSAKNYGRAVYECLRGGLDFTKDDENINSAPFQRWRDRFLFVSDAISKAQAETGEIKGHYLNVTAPTCEEMLKRAEYAKELNQPIIMHDYLTAGFTANTTLARWCRDNGVLLHIHRAMHAVIDRQKNHGIHFRVLAKALRLSGGDHIHTGTVVGKLEGERGITMGFVDLLRENYVEQDKSRGIYFTQDWASLPGVMAVASGGIHIWHMPALVEIFGDDSVLQFGGGTLGHPWGNAPGATANRVALEACVQARNEGRNLAREGNDIIREAAKWSPELAVACELWKEIKFEFEAMDTV</t>
  </si>
  <si>
    <t>Anabaenopsis</t>
  </si>
  <si>
    <t>Anabaenopsis circularis</t>
  </si>
  <si>
    <t>NZ_BCTF01000006.1_126</t>
  </si>
  <si>
    <t>RS_GCF_001571145.1</t>
  </si>
  <si>
    <t>MATKTYNAGVKEYRSTYWEPHYTPKDTDILACFKITPQAGVDREEVAAAVAAESSTGTWTTVWTDLLTDLDYYKGRAYRIEDVPGDDTCFYAFVAYPIDLFEEGSVVNVLTSLVGNVFGFKALRALRLEDVRFPIAYVKTCGGPPHGIQVERDIMNKYGRPLLGCTIKPKLGLSGKNYGRAVYECLRGGLDFTKDDENVNSQPFMRWRQRFDFVMEAIEKAQRETGERKGHYLNVTAPTPEEMYKRAEYAKELGAPIIMHDYLTGGLCANTGLANWCRDNGMLLHIHRAMHAVLDRNPHHGIHFRVLTKVLRLSGGDHLHSGTVVGKLEGDRASTLGWIDIMRDSFIKEDRSRGIFFDQDFGSMPGVMPVASGGIHVWHMPALVNIFGDDSVLQFGGGTLGHPWGNAAGAAANRVALEACVKARNEGVAVEKEGKAVLLEAAEHSPELRIAMETWKEIKFEFDTVDKLDIAHK</t>
  </si>
  <si>
    <t>Hydrogenophaga flava</t>
  </si>
  <si>
    <t>NZ_CXOP01000001.1_332</t>
  </si>
  <si>
    <t>RS_GCF_001269345.1</t>
  </si>
  <si>
    <t>MATKTYNAGVKEYRSTYWEPHYTPKDTDILACFKITPQAGVDREELAAAVAAESSTGTWTTVWTDLLTDLDYYKGRAYAIEDVPGDDTCFYAFVAYPIDLFEEGSVVNVLTSLVGNVFGFKALRALRLEDIRFPIAYVKTCGGPPHGIQVERDIMNKYGRPLLGCTIKPKLGLSGKNYGRAVYECLRGGLDFTKDDENVNSQPFMRWRQRFDFVQEAIEKAERETGERKGHYLNVTAPTPEEMYKRAEYAKEIGSPIIMHDYLTGGLTANTGLANWCRDNGMLLHIHRAMHAVLDRNPHHGIHFRVLTKVLRLSGGDHLHSGTVVGKLEGDRASTLGWIDIMRDDFIKEDRSRGIFFDQDFGSMPGVLPVASGGIHVWHMPALVNIFGDDSVLQFGGGTLGHPWGNAAGAAANRVALEACVKARNEGVAVEKEGKAVLSDAAKHSPELKIAMETWKEIKFEFDTVDKLDIAHK</t>
  </si>
  <si>
    <t>Limnohabitans sp001269345</t>
  </si>
  <si>
    <t>LBWM01000014.1_6</t>
  </si>
  <si>
    <t>GB_GCA_000993615.1</t>
  </si>
  <si>
    <t>MQKEYINLKLKNPESGEYLLSVFHLIPEKGRDILDAASEVAAESSTGSNVKVTATKFASSLDAQVYKVDRKKNLVWIAFPLRIFDRGGNVQNILTYIAGNIFGMAQVQALRLLDVWFPKAMLKKYDGPKTSIKELRKYLNVYDRPILGTIIKPKIGLKTHEFAEKAYQFWAGGGDFVKHDEPQADQDFCPYMKTVDAIRKAMNRAEDETGRHKMHSFNISSSDFDTMKRRAEYIIKKMRPGSFCFLVDGITAGWMALQTARRLWPNVFLHFHRAGHGAMTRLENPIGYSVLVMTKFGRLAGSSGIHTGTAGIGKMAGTKEEDVTAAHMALLPKVKGLFFEQDWYGMKGTVSIASGGLNPTKLKAYIEAIGHTDFITTMGGGVHAHPGGTKMGARALIQACEAWQKKVSIQKYAKDHLELAQAIEFYTKKGE</t>
  </si>
  <si>
    <t>UBA12473</t>
  </si>
  <si>
    <t>UBA12473 sp000993615</t>
  </si>
  <si>
    <t>NZ_JNBA01000030.1_53</t>
  </si>
  <si>
    <t>RS_GCF_000760295.1</t>
  </si>
  <si>
    <t>MSKKYDAGVKEYRDTYWTPDYVPLDTDLLACFKCTGQEGVPK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NRGNFFDQDWGSMPGVFAVASGGIHVWHMPALLAIFGDDSCLQFGGGTHGHPWGSAAGAAANRVALEACVKARNAGREIEKESRDILMEAAKHSPELAIALETWKEIKFEFDTVDKLDVQ</t>
  </si>
  <si>
    <t>Prochlorococcus_C sp000760295</t>
  </si>
  <si>
    <t>DLGC01000024.1_67</t>
  </si>
  <si>
    <t>GB_GCA_002482525.1</t>
  </si>
  <si>
    <t>MDQSSRYADLSLTEADLMAGGKHILCAYTLKQKPGQSYLAAAAHFAAESSTGTNVEVSTTDDFTKGVDALVYYADEATEDVRIAYPLDLFDRNMTDGRMMLVSFLTLTIGNNQGMGDIEYAKMIDFWVPPEVIRQFDGPAMNITELWRILGRPVVDGGYIAGTIIKPKLGLRPEPFAKAAYEFWLGGDFIKNDEPQGNQVFAPVKETIPLVYDAMKRAMDETGEAKLFSMNITADDHYEMLARADFALEVFGPDANKLAFLVDGYVGGPGMITTARRNYPNQFLHYHRAGHGAITSPSSKRGYTAFVLAKMARLQGASGIHVGTMGHGKMEGEADDRVIAYMVERDEAQGPVYFQKWDGIKATTPIVSGGMNALRLPGFFSNLGHGNLINTAGGGSYGHLDGPAAGARSLRQAYEGWAAGADPLEWASTHREFARAFESFPADADALFPGWRDRLLSPTP</t>
  </si>
  <si>
    <t>Propionicimonas sp002482525</t>
  </si>
  <si>
    <t>PLXR01000155.1_9</t>
  </si>
  <si>
    <t>GB_GCA_003151495.1</t>
  </si>
  <si>
    <t>MTEEPIEAVYRVRAPAAAIRARVEALLLEQTVELPREALRSAFALEHMVGSVLSTEEEGPGCYRVTLAQPALSAAGDPAQLLNVLFGNCSLQPEIELLDVRVPAGLAAAMGGPRFGISGMRKVADVHGRALTASVLKPVGLSVAESASLCGTLAASGLDIVKDDHGLADHPFCPFAERVRACLEATERAAQGTGRRTIYVPNLTGSPRTVISQARLAGELGARAVMVSPMVIGLPLLHELAGGLGMPILAHPALGGSLRIAPSALLGKLFPLYGADAVIYPNFGGRFSYDRAECAAIARALRSPDSAIAPAFPAPAGGMRVENVRDVLGFYGADTLLLVGGSLLGAPDGATLLSRCRRFVEEAHSFPYPP</t>
  </si>
  <si>
    <t>Palsa-1447 sp003151495</t>
  </si>
  <si>
    <t>NZ_FNXG01000005.1_55</t>
  </si>
  <si>
    <t>RS_GCF_900108405.1</t>
  </si>
  <si>
    <t>MNEMSTTEITDKKKRYQAGVLKYAQMGYWDGDYEPKDTDLLALFRITPQDGVDPIEAAAAVAGESSTATWTVVWTDRLTACDQYRAKAYKVEPVPGQQGQYFCYVAYDLILFEEGSIANLTASIIGNVFSFKPLLAARLEDMRLPVAYCKTFKGPPTGIVVERERLDKFGRPLLGATTKPKLGLSGKNYGRVVYEGLKGGLDFMKDDENINSQPFMHWRDRFLYVMEAVNLATAQTGEVKGHYLNITAGTMEEMYRRAEFAKSLGSVIVMVDLIIGYTAIQSISEWCRQNDMILHLHRAGHGTYTRQKNHGISFRVIAKWMRLAGVDHIHAGTAVGKLEGDPMTVQGFYNVCRETHNAVDLSRGLFFDQDWGDIRKVMPVASGGIHAGQMHQLLDLFGDDVVLQFGGGTIGHPMGIQAGATANRVALEAMVKARNEGVDIANEGPEVLRRAAKWCKPLEAALDVWGNITFNYSSTDTSDFVPTASVS</t>
  </si>
  <si>
    <t>Paracoccus alkenifer</t>
  </si>
  <si>
    <t>NZ_LGTB01000014.1_39</t>
  </si>
  <si>
    <t>RS_GCF_001238275.1</t>
  </si>
  <si>
    <t>Bradyrhizobium viridifuturi</t>
  </si>
  <si>
    <t>PHCH01000125.1_1</t>
  </si>
  <si>
    <t>GB_GCA_002840785.1</t>
  </si>
  <si>
    <t>MMMVSFLTLTIGNNQGMGDIEHAKMVDFYVPRRAIELFDGPSRGIADLWRTLGRPVVDGGYISGTIIKPKLGLRPEPFARAAYEFWLGGDFIKNDEPQGNQPFAPMKQTIPLVYDAMKRAMDETGEAKLFSANITADDHHEMVARGEFILRSFGPDADKVAFLVDGYVGGPGMITTARRHFANQFLHYHRAGHGAITSPSAKRGYTAYVLAKMSRLQGASGIHVGTMGYGKMEGDKDDRAAAYVIERDSYQGPVYPQEWYGMKPTVPIISGGMNALRLPGFFDNLGHGNVINTAGGGAYGHIDSPAAGARSLRQAYDCWKAGADPVEWARDHFEFARAFESFPQDAELLYPGWRQKLRLAA</t>
  </si>
  <si>
    <t>Dechloromonas sp002840785</t>
  </si>
  <si>
    <t>NZ_CP020921.1_389</t>
  </si>
  <si>
    <t>RS_GCF_003057965.1</t>
  </si>
  <si>
    <t>MSNKLNIKYTNFLDFDYVPKKNDVLAAFYVEPAPGTDIKEAAGAVASESSIGTWTDLATMKQSIWDELRARVYSIEGDVVRIAYPDVLFEAANLPQFLSSIAGNVFGMKAVENLRLLDIVLTQKFLDELNGPAFGVEGVREVLNVKDRPLVGTIVKPKLGLDPKEQAKVVYESLVGGLDLVKDDENLTHQDFSNFDERVKYSLDAVRRAEKETGEKKAYLPNVTAPTEEMLRRATLVKQEGGKYAMVDVITTGFAGVQSLRNANTGLILHAHRAMYASFARSKKHGIHMLVLSKLLRFAGVDQLHIGTVVGKMEGDRDDVLVCHEALGSSSEMKVKTYLPHQEWGNMKSVFSVASGGLHPGHTADLYKIFGKNAIFQYGGGVHGHPEGTRMGARAVRDAVECAVKGITLKEGAKSSKALEIALSKWGGA</t>
  </si>
  <si>
    <t>Thermodesulfobium acidiphilum</t>
  </si>
  <si>
    <t>NC_023033.1_874</t>
  </si>
  <si>
    <t>RS_GCF_000505665.1</t>
  </si>
  <si>
    <t>MAYTQSKSQKAGYQAGVKDYRLTYYTPDYTPKDTDILAAFRVTPQPGVPFEEAAAAVAAESSTGTWTTVWTDLLTDLDRYKGRCYDIEPLPGEDNQFIAYIAYPLDLFEEGSVTNMLTSVVGNVFGFKALKALRLEDLRIPVAYLKTFQGPPHGIQVERDKLNKYGRPLLGCTIKPKLGLSAKNYGRAVYECLRGGLDFTKDDENINSQPFQRWRDRFLFVADAIHKAQAETGEIKGHYLNVTAPTCEEMLKRAEFAKELEMPIIMHDFLTAGFTANTTLSKWCRDNGILLHIHRAMHAVIDRQKNHGIHFRVLAKCLRMSGGDHIHTGTVVGKLEGDKAVTLGFVDLLRENYIEQDRSRGIYFTQDWASMPGVMAVASGGIHVWHMPALVDIFGDDAVLQFGGGTLGHPWGNAPGATANRVALEACIQARNEGRDLMREGGDIIREAARWSPELAAACELWKEIKFEFEAQDTV</t>
  </si>
  <si>
    <t>Thermosynechococcus</t>
  </si>
  <si>
    <t>Thermosynechococcus sp000505665</t>
  </si>
  <si>
    <t>NZ_AP017367.1_1309</t>
  </si>
  <si>
    <t>RS_GCF_001548395.1</t>
  </si>
  <si>
    <t>MSYSQTKTQAKAGYQAGVKDYRLTYYTPDYTPKDTDILAAFRVTPQPGVPPEEAGAAVAAESSTGTWTTVWTDLLTDLDRYKGRCYDIEPVRGEDNQFIAYIAYPLDLFEEGSVTNMLTSIVGNVFGFKALKALRLEDLRIPVAYLKTFQGPPHGIQVERDKINKYGRPLLGCTIKPKLGLSAKNYGRAVYECLRGGLDFTKDDENINSQPFQRWRDRFTFVAEAIHKAQAETGEIKGHYLNVTAATCEEMLKRAEYAKELNMPIIMHDFLTAGFTANTTLSKWCRDNGVLLHIHRAMHAVIDRQKNHGMHFRVLAKCLRMSGGDHIHTGTVVGKLEGDKAVTLGFVDLLRENYIERDPSKGIYFTQDWASMPGVMAVASGGIHVWHMPALVEIFGDDAVLQFGGGTLGHPWGNAPGATANRVALEACLQARNEGRDLMREGGDIIREACRWSPELATACELWKEIKFEFEAVDTV</t>
  </si>
  <si>
    <t>O-77</t>
  </si>
  <si>
    <t>O-77 sp001548395</t>
  </si>
  <si>
    <t>MFJL01000003.1_29</t>
  </si>
  <si>
    <t>GB_GCA_001779195.1</t>
  </si>
  <si>
    <t>MAVQLNYIAPQGWVPDNPDENYIIVQFKISLADFVPKEAFLDGAASVAAESSTGTWTKVDEGPDSGIKLADEYKAVVFDIDQNNHMFKVAYKVDLFEPDNMSGFLAGPAGNIGGMKMVKGVRIFDMRFPKKMVQAFPGPRYGIEGIRNLLDQDDTHWNMPIMGTVPKPKVGRTAKEQAILARRMFSAGTGDYDFIKDDENLTSLLFNRFEERAKLVNEAIADVEKQSGKKKLYLCNLTHSNIDTMIKRAELIKETGGRCMMIDVVTTGFAAVHTMRLKNPGLAIHAHRAMHAFITRESGKGIGGEGEIEGFSISMATLAKLCRLLGVDSIHTGSPKAKMEDYGESEMIKDVLVTDLTPPDPKFKTLGQNWFGMKTVWPTASGGLHPGVMDVVVEKLGKDCYIQMGGGVLGHPQGIEKGVEAALEARRAIAQGISVKEYADKYPDSALAYAIKLWGTEPKIVY</t>
  </si>
  <si>
    <t>2-02-FULL-39-11 sp001779195</t>
  </si>
  <si>
    <t>NHDG01000058.1_15</t>
  </si>
  <si>
    <t>GB_GCA_002167285.1</t>
  </si>
  <si>
    <t>MRMLARYTAVANPSEISDLARAMAVELTVEVPEKVIDRYSHLNEDLVARVEKIEEIGASLHQITLSFSGNLPGADLTRWLNLLLGNCSMLPGVTLQDLEIPEEVVADFSGPRYGIDGVRQLVSVAERPLLATALKPRGAPVSDLQQICRDFVEGGGDLIKDDHNLIDDSNEQFLERVVACVDSIRSSEQGRRVLYLVNLMGPAEELDRRLDLALEAGADGGLVAPWVLGLDRTRKLIKDHPGVYLGHPSMSGVYTRSGGGISAGLVHGTFARLAGIDGSVFVNAGGRFSPTREEGRSVANKLSEPLGGLKRGWAVPAGGMSPERVPEMLADYGSQVMILIGGAILADDRGVRGATESLREAIDQESVSK</t>
  </si>
  <si>
    <t>UBA8108</t>
  </si>
  <si>
    <t>UBA12191</t>
  </si>
  <si>
    <t>UBA12191 sp002167285</t>
  </si>
  <si>
    <t>NZ_LDUG01000023.1_8</t>
  </si>
  <si>
    <t>RS_GCF_001530125.1</t>
  </si>
  <si>
    <t>MDQSARYADLSLKEEDLIKGGKHILVAYKMKPKAGHGYLEAAAHFAAESSTGTNVEVSTTDDFTKGVDALVYLIDEATEDMRIAYPLELFDRNMTDGRMMIVSFLTLVIGNNQGMGDIEHAKIHDFYMPERAIQLFDGPAKDISDMWRILGRPIVNGGYIAGTIIKPKLGLRPEPFAAAAYQFWLGGDFIKNDEPQGNQVFCPAKKVYPLVYDAMKRAQDETGQAKLFSANITADDHYEMCARADFILEAFGPDADKVAFLVDGFVGGPGMITTARRQYPSQYLHYHRAGHGMITSPSAKRGYTAFVLGKISRLQGASGIHVGTMGYGKMEGDASDKVICYMLERDECQGPVYFQKWYGMKPTTSIISGGMNALRLPGFFENLGHGNVINTSGGGAYGHIDSPAAGAISLRQSYECWKSGADPIEYAKEHKEFARAFESFPGDADKLYPGWREKLGVHK</t>
  </si>
  <si>
    <t>Thiobacillus denitrificans_C</t>
  </si>
  <si>
    <t>NZ_CP017942.1_276</t>
  </si>
  <si>
    <t>RS_GCF_00276411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MGIAAGATANRVALECMVLARNEGRDIVREGPEILRMAARNCQPLQQALEVWKDVSFNYTSTDSPDFVPTATAAE</t>
  </si>
  <si>
    <t>Phyllobacterium zundukense</t>
  </si>
  <si>
    <t>QCLW01000008.1_29</t>
  </si>
  <si>
    <t>GB_GCA_003214235.1</t>
  </si>
  <si>
    <t>Prochlorococcus_A sp003214235</t>
  </si>
  <si>
    <t>NZ_AYWX01000003.1_252</t>
  </si>
  <si>
    <t>RS_GCF_000502875.1</t>
  </si>
  <si>
    <t>MNKIDILPV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EWASLNKVMPVASGGIHAGQMHQLIHYLGEDVILQFGGGTIGHPDGIQAGATANRVALEAMILARNEGRDYLREGTKILEQAARWCTPLKAALETWKDVTFNYESTDTADFVPTATPSF</t>
  </si>
  <si>
    <t>Mesorhizobium sp000502875</t>
  </si>
  <si>
    <t>NZ_KQ960767.1_42</t>
  </si>
  <si>
    <t>RS_GCF_001553345.1</t>
  </si>
  <si>
    <t>METFSVTYALHVPTYEEAKQVAWSIQVEQTIEFPYELLGESDPRRQMVGQLLSLEEKEDCFLAKIAYPVETSGLEVTQFLNVVFGNSSLQPHIWVVDIELCPSLVEVFQGPKFGLAGIRELCQTPTRPMIQAVIKPMGTPNEELARMCHAYTMGGADVIKDDHGLTNQSFSPFKDRVSRCAHAVQEANAKSGHHTLYAANVSGDGTDVLERAHYAKEAGATALMVAPSLIGFGWLHRLATDDSLNLPLIVHPAMMGGFTLPGTSGIAATIWMGLLPRIFGGDMNIFVSYGGRFTFKPDLCRQICDSNRGPLASIKSSCPSPGGGVTEARLPELVSIYGTDTMFLVGGDMFRRGPDLTENMKAFIDVLERS</t>
  </si>
  <si>
    <t>F0422</t>
  </si>
  <si>
    <t>F0422 sp001553345</t>
  </si>
  <si>
    <t>PAGE02000169.1_13</t>
  </si>
  <si>
    <t>GB_GCA_002704385.2</t>
  </si>
  <si>
    <t>MNDKXEKLSGKARYSAGVLEYKKMGYWEXDYEPSATDVXXLFRITPQDGXDEIEAAAAVAGESSTATWTVVWTDRLTAAEKYXAKAYRVDPVPNEXGQYFAYIAYHLDLFEPGSXXNLTASIIGXVFXFKPLXALRLEDMRLPXAYVKTFQXPATGIVVEXERLNIXGRPLLGXTVKXKLXXSXRNYGRVVYEALKGGLDFTKDDENINSQPFMHWRDRFLYCMEGVNKAXAATGEIKGXYLNVTAATMEDMYERAEFARDLGSTIIMIDLVIXYTAIQSMAKWARNNDMILHLHRAGHSTYTRQKSHGVSFRVIAKWMRLAGVDHIHAGTVVGKLEGDPLTTKGYYDICREEYNPTSLETGIFFDQDWASLNKMMPVASGGIHAGQMHQLIDHLGEDVVLQFGGGTIGHPHGIASGATANRVALESMIFARNSGRDYLAEGPQILAEAAKTCTPLRQALDTWKDVTFDYASTDAPDFAPTPSVS</t>
  </si>
  <si>
    <t>GCA-002705045 sp002704385</t>
  </si>
  <si>
    <t>NZ_QBKC01000001.1_483</t>
  </si>
  <si>
    <t>RS_GCF_003053905.1</t>
  </si>
  <si>
    <t>MSQEIKGKERYKSGVIPYKKMGYWDSDYVPKDTDVIALFRITPQPGVDHEEAAAAVAGESSTATWTVVWTDRLTACELYRAKAYRSELVPNTGPGTKTEAQYFAYIAYDLDLFEAGSIANLTASIIGNVFGFKAVKALRLEDMRIPVAYLKTFQGPATGVVVERERLDKFGRPLLGATTKPKLGLSGRNYGRVVYEGLKGGLDFMKDDENINSQPFMHWRDRFLYCMEAVNKASAATGEVKGHYLNVTAGTMEDMYERAEFAKSLGSVIIMIDLVIGYTAIQSMAKWARKNDMILHLHRAGNSTYSRQKNHGMNFRVICKWMRMAGVDHIHAGTVVGKLEGDPLMIKGFYDTLREPRTPVSLETGLFFDQDWASLNKVMPVASGGIHAGQMHQLLDYLGEDVILQFGGGTIGHPMGIQAGAVANRVALEAMVLARNEGRDYVKEGPQILEDAAKWCTPLKQALETWKDITFNYESTDTADFVPSTTASV</t>
  </si>
  <si>
    <t>Nitrosospira sp003053905</t>
  </si>
  <si>
    <t>DBOE01000067.1_13</t>
  </si>
  <si>
    <t>GB_GCA_002299585.1</t>
  </si>
  <si>
    <t>MAKTYSAGVQEYRDTYWMPDYTPLESDILACFKVTPQDGVPREELAAAVAAESSTGTWTTVWTDLLTDLDHYKGRAYAIEDVPGDDTCFYAFIAYPLDLFEEGSVVSVMTSLVGNVFGFKALRALRLEDIRFPLAYVMTCNGPPQGIHVERDILNKYGRPMLGCTIKPKLGLSAKNYGRACYEGLRGGLDFTKDDENVTSQPFMRWRPRFDFVMEAINKAEDETGERKGHYLNVTSATADEMMKRAEYAKEIGAPIIMHDYITGGWTANTQLAQWCQDNGMLLHIHRAMHAVIDRNPHHGIHFRVLAKILRLSGGDHLHSGTVVGKLEGDREATLGWIDIMRDSYIKEDRSRGIFFDQDWGSMPGVIPVASGGIHVWHMPALVNIFGDDSVLQFGGGTLGHPWGNAAGAAANRVACEACVEARNMGRELEKEGKDILQSAAKHSPELAIAMETWKEIKFEFDTVDKIDVSHK</t>
  </si>
  <si>
    <t>Hydrogenovibrio sp002299585</t>
  </si>
  <si>
    <t>NZ_CAFJ01000207.1_13</t>
  </si>
  <si>
    <t>RS_GCF_000239795.1</t>
  </si>
  <si>
    <t>MAEKSYQAGVKDYRKTYWTPDYVPLDTDLLAVFKIVAQAGVPREEAAAAVAAESSTGTWTTVWTDLLTDLDYYKGRAYRIEPVPGDDNAFYAFIAYPIDLFEEGSVVNVLTSLVGNVFGFKAVRSLRLEDIRFPLAYVKTCGGPPNGIQLERDRLNKYGRALLGCTIKPKLGLSAKNYGRAVYECLRGGLDFTKDDENINSQPFMRWQHRFEFVMEAVHKATSETGERKGHYLNVTAPTPEEMYKRAEFAKSLGAPIIMHDFLTAGFTANTGLANWCRENGMLLHIHRAMHAVLDRNPMHGIHFRVLTKCLRLSGGDHLHSGTVVGKLEGDREATIGWVDLMREPFVPENRARGIFFDQDWGAMPGVMPVASGGIHVWHMPALTAIFGDDACFQFGGGTLGHPWGNAAGAHANRVALEACVEARNQGRPVEREGREILTEAAQHSPELKIAMETWKEIKFEFDTVDKLDTGPMLRVVNA</t>
  </si>
  <si>
    <t>Bradyrhizobium sp000239795</t>
  </si>
  <si>
    <t>NZ_LFEK01000114.1_11</t>
  </si>
  <si>
    <t>RS_GCF_001039265.1</t>
  </si>
  <si>
    <t>MAKKYDAGVKEYRDTYWTPDYVPLDTDLLACFKVTGQEGVPREEVAAAVAAESSTGTWSTVWSELLTDLDFYKGRAYRIEDVPGDKESFYAFIAYPLDLFEEGSITNVLTSLVGNVFGFKALRHLRLEDIRFPMAFIKTCMGPPNGIVVERDRMNKYGRPLLGCTIKPKLGLSGKNYGRVVYECLRGGLDFTKDDENINSQPFQRWQNRFEFVAEAVKAAEQETGEKKGHYLNCTAATPEEMYERAEFAKELEMPIIMHDYITGGFTANTGLAKWCRKNGMLLHIHRAMHAVIDRHPKHGIHFRVLAKCLRLSGGDQLHTGTVVGKLEGDRQSTLGFIDQLRESFVPEDRSRGNFFDQDWGSMGGVFAVASGGIHVWHMPALVSIFGDDSVLQFGGGTHGHPWGSAAGAAANRVALEACVKARNAGREIEREGRDILTEAAKHSPELAIALETWKEIKFEFDTVDKLDVN</t>
  </si>
  <si>
    <t>PCC7001 sp001039265</t>
  </si>
  <si>
    <t>QCGO01000001.1_352</t>
  </si>
  <si>
    <t>GB_GCA_003279855.1</t>
  </si>
  <si>
    <t>Prochlorococcus_A sp003279855</t>
  </si>
  <si>
    <t>NZ_AHAM01000105.1_12</t>
  </si>
  <si>
    <t>RS_GCF_000236565.1</t>
  </si>
  <si>
    <t>MNKMDTQTTGTLKEGKERYRSGVIPYKQMGYWEPDYRPKDTDLIAMFRITPQPGVDHEEAAAAIAGESSTATWTVVWTDRLTACELYRAKAYRSEPVPNTGPGTKTEQQYFAYIAYDLDLFEPGSIANLTASIIGNVFGFKAVKALRLEDMRIPVAYLKTFQGPATGIVVERERLDKFGRPLLGATTKPKLGLSGRNYGRVVYEALKGGLDFVKDDENINSQPFMHWRDRFLYCMEAVNKASAATGEVKGHYLNVTAGTMEEMYERAEFAKSLGSIIIMIDLVIGYTAIQSMAKWARRNDMILHLHRAGNSTYSRQKNHGMNFRVICKWMRMAGVDHIHAGTVVGKLEGDPLMIKGFYDTLREERTPQNLETGLFFDQEWASLNKVMPVASGGIHAGQMHQLIHYLGEDVVLQFGGGTIGHPDGIQAGATANRVALEAMILARNEGRDYLREGPQILEDAARWCSPLKAALTTWKDVTFNYESTDTADFVPTATPSF</t>
  </si>
  <si>
    <t>Pseudaminobacter alhagi</t>
  </si>
  <si>
    <t>NZ_BDAV01000009.1_344</t>
  </si>
  <si>
    <t>RS_GCF_00161263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SLDVALATWGDVTFDYTSTDAPDAVPTVTA</t>
  </si>
  <si>
    <t>Nocardia africana</t>
  </si>
  <si>
    <t>QCBY01000004.1_96</t>
  </si>
  <si>
    <t>GB_GCA_003279005.1</t>
  </si>
  <si>
    <t>Prochlorococcus_A sp003279005</t>
  </si>
  <si>
    <t>NZ_QCYJ01000104.1_3</t>
  </si>
  <si>
    <t>RS_GCF_003123685.1</t>
  </si>
  <si>
    <t>MIVTGQPSIDNWTVGGDGEGMDRLSSGVIPYAKLGYHDPDYEPKDTDVLCAFRVTPQPGVAPEEAAAAVAGESSTATWTVVWTDRLTAYDHYQAKAYRVEEVRPGEYIAYIAYDIDLFEEGSIPNVASSIIGNVFGFKAVKALRLEDMRIPLAYAKTFQGPAHGIVMERELLGKYGRPLLGATVKPKLGLSARNYGRVVFDALRGGLDFTKDDENINSQPFMRWRDRFQFVMEAVNRASERTGEIKGHYLNCTAATMEQMYERADYAKRLGSPIIMIDLTVGFTAMGSMARWARDNGVLLHLHRAGHSTYTRQKNHGVSFRVIAKWSRLLGVDHIHAGTIVGKLEGDAATTKGYYDTCRDPRTPASAAYGLYFDQDWGSIPGVMPVASGGIHAAQMHSLVHHLGEDVVLQFGGGTIGHPMGVAAGATGNRVALEAVIQARNEGRDLVAEGPAVLKAAARHSPELAAALTTWGDVEFAFESTDRPDGAPE</t>
  </si>
  <si>
    <t>Nocardia sp003123685</t>
  </si>
  <si>
    <t>NZZV01000001.1_23</t>
  </si>
  <si>
    <t>GB_GCA_002698945.1</t>
  </si>
  <si>
    <t>MNTMPDDRYRAGVMPYAQMGYWEPGYEPKDTDLIALFRITPQDGVDAVEAAAAVAGESSTATWTVVWTDRLTACENYRAKAYRVEQVPNRDDQYFAWIAYDLDLFEPGSISNLTASIIGNVFGFKPLRALRLEDMRIPVAYLKTFAGPPTGIVVERERLDKYGRPLLGATVKPKLGLSGRNYGRVVYEALRGGLDFTKDDENINSQPFMHWRDRFLYCMEAVNRAEAATGEVKGTYLNVTAATMEEMYERAEFAKELGSVVVMIDLVIGYTAIQSMSAWARRNDMILHLHRAGHSTYTRQRDHGVSFRVIAKWMRMAGVDHIHAGTVVGKLEGDPATIAGIYDILRDEYTNADLSHGVFFDQPWAGLNKVMPVASGGIHAGQMHQLLHYLGEDCVLQFGGGTIGHPDGIAAGATANRVALEAMIKARNEGRDYLVEGPEILRTAAQRCAPLARALETWGDVTFDYTSTDAPDFVPVPTTA</t>
  </si>
  <si>
    <t>Ilumatobacteraceae</t>
  </si>
  <si>
    <t>Ilumatobacter_A</t>
  </si>
  <si>
    <t>Ilumatobacter_A sp002698945</t>
  </si>
  <si>
    <t>NCAP01000002.1_26</t>
  </si>
  <si>
    <t>GB_GCA_002255495.1</t>
  </si>
  <si>
    <t>MSGKKYSAGVKEYRHTYWTPDYTPLDTDILACFKITPQAGVDREEAAAAVAAESSTGTWTTVWTDLLTDLDYYKGRAYRIEDVPGDDTCFYAFIAYPIDLFEEGSVVNVFTSLVGNVFGFKAVRALRLEDVRFPIAYVKTCGGPPCGIQVERDKLNKYGRPMLGCTIKPKLGLSAKNYGRAVYEALRGGLDFTKDDENVNSQPFMRWRERFDFVMEAIHKSEAETGERKGHYLNVTAPTPEEMYKRAEYAKEIGAPIIMHDYITGGFTANTGLANWCRNNGMLLHIHRAMHAVLDRNPHHGIHFRVLTKILRLSGGDHLHTGTVVGKLEGDRASTLGWIDLLRESFIAEDRSRGIFFDQDWGSMPGAFAVASGGIHVWHMPSLVTIFGDDSVLQFGGGTLGHPWGNAAGAHANRVAVEACVQARNEGRDLEREGKEILSSAAVHSPELRIAMETWKEIKFEFDTVDKLDVTNR</t>
  </si>
  <si>
    <t>20-60-12</t>
  </si>
  <si>
    <t>20-60-12 sp002255495</t>
  </si>
  <si>
    <t>MNYI01000068.1_10</t>
  </si>
  <si>
    <t>GB_GCA_001873945.1</t>
  </si>
  <si>
    <t>MANTSCLLVTYEIKASAGKTIQEMADDICIEQTVEVVKQLAQDKWIQENIIGRVEGISQTGDNIFSVIISYPDEITAYQLPQLLSVLYGNISLKSGIKLIGIEFSDSFLSHFSGPGFGIDGLRRLLNVENRPLLATALKPMGKTPEELAGLAYKLALGGIDIIKDDHGLVDHSFCPFKERVQCCLSAINKAEEETGKRVLYFPNITDTHEKLIDHAERGKEMGVGGFLISPLIVGLDIMRYLADNLGLPIMAHPALMGTLFHGISTEIVLGDLMRLAGADMVIYPNYGGRFPFTEKICQETGYALKKKMGGLKTAFPVPAGGIDIKNIKSLKQFYGNDVVFLIGSSLYVCSSNLTASVKDCIQHLSAYC</t>
  </si>
  <si>
    <t>CG2-30-40-21 sp001873945</t>
  </si>
  <si>
    <t>NZ_BADL01000275.1_5</t>
  </si>
  <si>
    <t>RS_GCF_000333615.1</t>
  </si>
  <si>
    <t>TMEDIYERAEFAKELGSVVIMVDLIIGWSAIQSIANWARKHDMIVHMHRAGHGTYTRQKNHGVSFRVMAKWLRLAGVDHLHTGTAVGKLEGDPMTVQGYYNVCRDSYTKQDLPRGLFFDQDWADMRKVMPVASGGIHAGQMHQLLNLFGDDVILQFGGGTIGHPAGIQAGAVANRVALECMVKARNEGRDIAADGPEILRAAAQFCTPLKQALDTWGEISFNYASTDTSDFALTPAVAA</t>
  </si>
  <si>
    <t>Vitreoscilla_A sp000333615</t>
  </si>
  <si>
    <t>NZ_FNQP01000005.1_81</t>
  </si>
  <si>
    <t>RS_GCF_900107695.1</t>
  </si>
  <si>
    <t>MAKKYEAGVKEYRQTYWQPDYIPLDTDILACFKITPQPGIDREEAAAAVAAESSTGTWTTVWTDLLTDMDYYRGRAYMIEDVPGDDACFYAFIAYPIDLFEEGSVVNVFTSLVGNVFGFKAIRALRLEDVRFPIAYVKTCNGPPHGIQVERDKMNKYGRPMLGCTIKPKLGLSAKNYGRAVYECLRGGLDFTKDDENINSQPFMRWRDRFLFVQDAIETSEAQTGERKGHYLNVTAPSPEEMYERAEFAKEIGSPIIMHDFLTGGMTANTGLARWCRKNGMLLHIHRAMHAVLDRNPHHGIHFRVLTKALRLSGGDHLHTGTVVGKLEGDRASTLGWIDLLRESYVPEDRSRGIFFDQDWGSMPGAFAVASGGIHVWHMPALVNIFGDESVLQFGGGTLGHPWGNAAGAAANRVALEACVEARNRGVELERNGKEILTKAAQSSPELKIAMETWKEIKFEFDTVDKLDVQNR</t>
  </si>
  <si>
    <t>Thiothrix caldifontis</t>
  </si>
  <si>
    <t>NZ_ABLD01000001.1_46</t>
  </si>
  <si>
    <t>RS_GCF_000172415.1</t>
  </si>
  <si>
    <t>MNDFSQPAIESLHKPRNAGDPRERYAAGVMKYREMGYWQPDYTPKDTDVIALFRITPQPGVDPEEAAAAVAGESSTATWTVVWTDRLTACDMYRAKAYRVDPVPASSASEPQYFAYIAYELDLFEEGSVANLTASIIGNVFGFKPLKALRLEDMRIPVAYLKTFQGPPTGIVVERERLDKYGRPLLGATVKPKLGLSGKNYGRVVYEGLRGGLDFLKDDENINSQAFMHWRDRFLFSMEAVNRAQAETGEVKGHYLNVTAGTMEDMYERAEFAKQLGSCIVMIDLVIGWTAIQSMARWARKNDMILHLHRAGHSTYTRQRNHGISFRVIAKWLRMAGVDHAHAGTAVGKLEGDPLTVQGFYNVCREAHNEVDLSRGIFFDQPWAGLRKVMPVASGGIHAGQMHQLLDLFGDDAILQFGGGTIGHPGGIQAGAVANRVALECMVKARNEGRDIRQEGPEILEAAARWCGPLKQALDTWRDVTFNYASTDSPDFAATPTAA</t>
  </si>
  <si>
    <t>Paraburkholderia graminis</t>
  </si>
  <si>
    <t>NZ_JQMV01000003.1_1629</t>
  </si>
  <si>
    <t>RS_GCF_000744885.1</t>
  </si>
  <si>
    <t>MTDKKAIYKKGGVVEYKQMGYWQPDYEPKDTDTIALFRVTPQPGIEPEEAAAAVAGESSTATWTVVWTDRLTSLDRYQAKAFRVEPVPGNPEQYFAWIAYDLALFEEGSIANMTSSIIGNVFGFKALRALRLEDLRIPVAYLKTFKGPPHGIPVERDMLNKYGRPLLGATVKPKLGLSGKNYGRVVYEALAGGLDFTKDDENTNSQPFQRWRDRFLYAQEAVMKAEQVTGERKGHYMNVTAADMEQVYERLEFAKEIGAIVVMVDLTMGYTALQSVSNWCHKNGMLLHMHRASHSTFTRQKNHGVNFRVVAKWLRMLGVDHLHAGTAVGKLEGDPNLVRGYYDILREQYVKADPVKGIYFDQDWGYLAPVMPVASGGIHAGQMHLLLSLFGDDVVLQFGGGTFGHPMGIQAGATANRVALEAMVKARNEGRDILAEGPEILKKAAQHSPALAAALETWGSVTFDFASTDTPDVVPTPSN</t>
  </si>
  <si>
    <t>Thermus amyloliquefaciens</t>
  </si>
  <si>
    <t>NCGX01000014.1_33</t>
  </si>
  <si>
    <t>GB_GCA_002256995.1</t>
  </si>
  <si>
    <t>MDQSARYADLSLKEEDLIKGGKHILVAYKMKPKPGFGSYLSCAAHFAAESSTGTNVEVSTTDDFTKGVDALVYYIDEATEDMRIAYPIELFDRNITDGRMMIVSFLTLVIGNNQGMGDIEHAKIHDFYMPERAIQLFDGPSKDISDMWRILGRPVVNGGYISGTIIKPKLGLRPEPFAAAAYQFWLGGDFIKNDEPQGNQVFCPAKKVYPLVYDAMKRAQDETGQAKLFSANITADDHYEMCARADFILEAFGPDADKVAFLVDGFVGGPGMITTARRQYPAQYLHYHRAGHGMITSPSALRGYTAFVLAKISRLQGASGIHVGTMGYGKMEGENSDKNIAYMIERDECQGPVYFQKWYGMKPTTPIISGGMNALRLPGFFENLGHGNVINTSGGGSYGHIDSPAAGAISLRQSYECWKSGADPIEYAKEHKEFARAFESFPGDADKIFPGWREKLGVHK</t>
  </si>
  <si>
    <t>Thiobacillus sp002256995</t>
  </si>
  <si>
    <t>NZ_JH597773.1_3414</t>
  </si>
  <si>
    <t>RS_GCF_000243335.1</t>
  </si>
  <si>
    <t>MDQSKRYARLDLREEDLISGGRHVLTAYRMKPKQGYGYLETAAHFAAESSTGTNVEVSTTDDFTRGVDALVYWIDEANELMKIAYPIDLFDRNILDGRAMMVSFLTLAIGNNQGMGDVEYAKMLDFYFPPAYLRLFDGPTKNIADLWRVLGRPVVNGGFIQGTIIKPKLGLRAIPFAKACYEYWAAGGDFIKNDEPQGNQVFAPLQKVIPLVADAMKRAMDETGEAKLFSANITADDPAEIIARGEFILREFGEHADHVAFLIDGYLAGTTGVTTARRNFPDQFIHYHRAGHGAITSPQSKRGYTSFVLSKMARLQGASGIHTGTMGFGKMEGDPEDRILAYMLEGDSVDGPFFHQEWLGMKACTPIISGGMNALRLPAFFDNLGHANIIQTSGGGSFGHRDGVKAGVASIRQAVEAWQKGISLLDYAGDHQELAAAFHSFPGDADVMFPGWREKLR</t>
  </si>
  <si>
    <t>Leptospirae</t>
  </si>
  <si>
    <t>Leptonemataceae</t>
  </si>
  <si>
    <t>Leptonema</t>
  </si>
  <si>
    <t>Leptonema illini</t>
  </si>
  <si>
    <t>NZ_BCSX01000041.1_12</t>
  </si>
  <si>
    <t>RS_GCF_001570425.1</t>
  </si>
  <si>
    <t>MTDRWNAGVIPYAEMGYWQPDYVPNASDVLCAFRITPQPGVPPEEAGAAVAGESSTATWTVVWTDRLTTFEHYQAKCYRVDAVPNAPGQWIAWIAYDLDLFEEGSIANLTSSIIGNVFGFKPLKALRLEDMRIPTQYVKTFQGPAHGVVMEREHLNKFGRPLLGATTKPKLGLSARNYGRVVYEALRGGLDFTKDDENINSQPFMRWRDRFLFCMEAVNRAQAATGEIKGHYLNVTAGTMEQMYERAEFAKELGSVIVMIDLTIGYTAIQSMANWARANGVLLHLHRAGHGTYTRQKTHGISFRVISKWMRLAGVDHIHAGTVVGKLEGDPNSIAGFYDTLRLDSVAADPVKGLYFDQHWASMPGVMPVASGGIHAGQMHQLLHYLGEDVVLQFGGGTIGHPMGIAAGAEANRVALEAMIKARNEGRDYYEEGPEILKKAAAKNRALDTALATWGDISFNYESTDTPDVVATPTLT</t>
  </si>
  <si>
    <t>Mycolicibacterium brisbanense</t>
  </si>
  <si>
    <t>NC_017075.1_3514</t>
  </si>
  <si>
    <t>RS_GCF_000284255.1</t>
  </si>
  <si>
    <t>MNKPHEPGATGDQILDKKQRYSAGVLKYRQMGYWDSDYVPKATDVVCLFRITPQEGVDPIEAAAAVAGESSTATWTVVWTDRLTACDSYRAKAYKVEPVPGRPGEYFAWVAYDLILFEEGSIANMTASLIGNVFSFKPLKAARLEDIQIPVAYVKTFKGPPTGLIVERERLDKFGRPLLGATTKPKLGLSGRNYGRVIYEGLKGGLDFMKDDENINSQPFMHWRDRFLYVMDGVNKASAATGEVKGSYLNVTGATMEDIYERAEFAKELGSVVIMVDLIIGWSAIQSIANWARKNDMIVHMHRAGHGTYTRQKNHGVSFRVMAKWLRLAGVDHLHTGTAVGKLEGDPLTVQGYYNVCRDAYTKQDLPRGLFFDQDWADLRKVMPVASGGIHAGQMHQLIDLFGDDVILQFGGGTIGHPAGIQAGAVANRVALEAMVKARNEGRDIKNEGPEILQKAAQFCTPLKQALDTWKDVSFNYASTDQSDYAVTPATSA</t>
  </si>
  <si>
    <t>Rubrivivax gelatinosus</t>
  </si>
  <si>
    <t>NZ_CP006850.1_3952</t>
  </si>
  <si>
    <t>RS_GCF_000523235.1</t>
  </si>
  <si>
    <t>MTDESTRDRWDPGVHSYASMGYYDADYRPSDTDVLAVFRVTPQPGVDPIEAAAAVAGESSTATWTVVWTDRLTAHDRYRAKCYRIDEVPGRPGEYFAYIAYDLDLFEEGSITNLTSSVIGNVFGFKPLKALRLEDMRIPVAYVKTFQGPPHGIVMEREYLNKYGRPLLGATVKPKLGLSARNYGRVVYEACKGGLDFTKDDENINSQPFMRWRDRYLFAMEGVNRATAETGELKGHYLNITAATMEDMYERAEFAKSLGSVIVMMDLTVGYTAMQSMSKWARRNGMLLHLHRAGHSTFTRQKTHGVSFRVLAKWCRLIGVDHLHAGTVIGKLEGDPHTVKGFYDTLRDNHIPENPRNGIFFDQDWASLPGVMPVASGGIHAGQMHQLLDLFGDDAILQFGGGTIGHPMGIAAGAEANRVALEAMVKARNEGRDLLKEGPDALRAAARTCPTLDVALTTWGDVTFDYTSTDAPDAVPTVTS</t>
  </si>
  <si>
    <t>Nocardia nova_A</t>
  </si>
  <si>
    <t>NC_015689.1_47</t>
  </si>
  <si>
    <t>RS_GCF_000218565.1</t>
  </si>
  <si>
    <t>MNDQSMTIRGKDRYKSGVMAYKKMGYWEPDYVPKDTDVIALFRVTPQDGVDPIEAAAAVAGESSTATWTVVWTDRLTAAEKYRAKCYRVDPVPNSPGQYFAYIAYDLDLFEPGSISNLTASIIGNVFGFKPLKGLRLEDMRLPVAYVKTFQGPATGIVVERERLDKFGRPLLGATVKPKLGLSGRNYGRVVYEALKGGLDFTKDDENINSQPFMHWRERFLYCMEAVNRAQAASGEVKGTYLNVTAATMEDMYERAEFAKELGSCIVMIDLVIGYTAIQSMAKWARKNDMILHLHRAGHSTYTRQKNHGVSFRVIAKWMRLAGVDHIHAGTVVGKLEGDPNTTRGYYDICREEFNPTKLEHGIFFDQNWASLNKMMPVASGGIHAGQMHQLLDLLGEDVVLQFGGGTIGHPMGIQAGAIANRVALEAMILARNEGRDYVAEGPEILAKAAATCTPLKSALEVWKDVTFNYESTDAPDFVPTAIAAV</t>
  </si>
  <si>
    <t>Afipia carboxidovorans</t>
  </si>
  <si>
    <t>QIHT01000011.1_7</t>
  </si>
  <si>
    <t>GB_GCA_003229115.1</t>
  </si>
  <si>
    <t>MHAVVDRNPHHGIHFRVLTKCLRLSGGDHLHSGTVVGKLEGDRAATLGWVDLMRESFIPEDRSRGIFFDQDWGSMPGVLPSGGIHVWHMPALVAIFGDDSVLQFGGGTLGHPWGNAAGAAANRVALEACVDARNRGIDVEKEGKAVLTQAAAHSPELKIAMETWKEIKFEFDTVDKLDNVNR</t>
  </si>
  <si>
    <t>SZUA-116</t>
  </si>
  <si>
    <t>SZUA-116 sp003229115</t>
  </si>
  <si>
    <t>NZ_MOEC01000024.1_57</t>
  </si>
  <si>
    <t>RS_GCF_001876955.1</t>
  </si>
  <si>
    <t>MAPRFTVTYFVRAAEEAEARTRALDIALEQTVEIPRTAVPKGYVEDEILGRLESLLQDPEGRSGFLAAISYSEDDVGGDFLQFLNIVFGNSSIKPGIKVEDIGLSPGLLDLCKGPRHGIAGLRARAGIGEKSILMSAIKPVGLSTTELARLAHDFALGGMHFVKDDHGLVDQKTAPFGERLKACVEAVGEANAKSGGKTSFVPNITGPATAIIERAKQAEECGAGGVMIAPALAGYDVVRALAADPDFSLPIVSHPAFSGANVVSPDCGFSHRVFFGTLHRLMGVDAVVYPNFGGRFGFTREECQSIAKACAIDIGGLKAIAAAPGGGMTFARIPEMRDTYGSDVMYLVGGALLSEPDLVSACKRFVAATE</t>
  </si>
  <si>
    <t>Ochrobactrum</t>
  </si>
  <si>
    <t>Ochrobactrum cytisi</t>
  </si>
  <si>
    <t>NZ_LDAQ01000134.1_13</t>
  </si>
  <si>
    <t>RS_GCF_001028025.1</t>
  </si>
  <si>
    <t>MNAKYDPNIFKLPESVDKDTHIICTYFCEGYTSDLLNKVGSIAIEQTTGTWAPVPLETPEVRRRHGGKVIAVHEIPCYEFNMPEMEGKERMAVFQIAFPFENMGPNLPQVLTSVIGNISMAGKLKLIDIDFPKVFTDAFQGPRYGVEGLRELTGVQKRPFIVSMIKPCTGATPENAGKLIRELAMAGIDWIKDDELFSDTEYCTVKARAKIAAEILKDVYERTGKRVIYSPNITDRPDKMLDKAKMCKEMGIPGIMINALTVGWPSMQMVAENDEVGLPILAHPAFAGAMYESHYSGVSSHLILGKFMRMSGADIVIYPCAYGKVDIQRERYIRIAQALLTDFRGMKRTFPGPAAGVYQGLIPDVASDLGMDFSISAGAAMHAHPMGAAAGVESLIKAADATAEGIPLREAAKDCASLQAALDLWGEGMNQQLFDLKK</t>
  </si>
  <si>
    <t>Faecalicatena fissicatena</t>
  </si>
  <si>
    <t>PLTZ01000035.1_48</t>
  </si>
  <si>
    <t>GB_GCA_003164715.1</t>
  </si>
  <si>
    <t>MTRDAIEVVYRVRAAAADIDVRIEALLLEQTVELPRSALRTAFVRENVVGRVVAIEPLEADDYRVTLAQPRAATADDPAQLLNVLFGNCSLQPDVELEDVRLPRALAAVLGGPRFGIAGLRRLLGVHGRAVTASVLKPIGLSVGETAALCRTLALSGLDLVKDDHGLADHSFSPYAERVAACLEAIRDAAQRTGRRTLYVPNLIGTPATVLHQACQARELGVEAVMVSPMLIGLPTLNQLARETGMAVLAHPAFGGSLRISPVALLGRLFPLFGADAVIYPSFGGRFSYGPDVCAAVAGALRAPSAPIAPAFPVPAGGMRVENMPAVLDFYGPDTVLLIGGSLLDAPGEAALLERSGQFVAAVHSHRPR</t>
  </si>
  <si>
    <t>Palsa-1447 sp003164715</t>
  </si>
  <si>
    <t>PKTR01000002.1_239</t>
  </si>
  <si>
    <t>GB_GCA_002869065.1</t>
  </si>
  <si>
    <t>MSKKSYQAGVKEYRETYWMPDYTPSETDLLACFKITPQAGVPREEAAAAVAAESSTGTWTTVWTDLLTDLDHYKGRAYAIEDVPGDDEAFYAFIAYPIDLFEEGSVVNVFTSLVGNVFGFKAVRALRLEDVKFPIAYVMTCNGPPHGIQVERDIMNKYGRPLLGCTIKPKLGLSAKNYGRAVYECLRGGLDFTKDDENVNSQPFMRWRQRFDFVMEAIEKAEAETGERKGHYLNVTAPTPEEMYKRAEYAKEIGAPIIMHDYITGGFCANTGLAQWCQDNGMLLHIHRAMHAVIDRNPRHGIHFRVLTKILRLSGGDHLHTGTVVGKLEGDRASTLGWIDLLRESYIKEDRSRGIFFDQDWGSMPGAFAVASGGIHVWHMPALVSIFGDDAVLQFGGGTLGHPWGNAAGAAANRVALEACVEARNQGRQLEKEGKDILTKAAESSPELKMAMETWKEIKFEFDTVDKLDVAHR</t>
  </si>
  <si>
    <t>Rhodobiaceae</t>
  </si>
  <si>
    <t>Rhodobium</t>
  </si>
  <si>
    <t>Rhodobium sp002869065</t>
  </si>
  <si>
    <t>NZ_NBXF01000004.1_22</t>
  </si>
  <si>
    <t>RS_GCF_002085925.1</t>
  </si>
  <si>
    <t>Thioclava electrotropha</t>
  </si>
  <si>
    <t>NZ_CP019966.1_4603</t>
  </si>
  <si>
    <t>RS_GCF_003031265.1</t>
  </si>
  <si>
    <t>MDQSNRYANLNLKESELIAGGRHVLCAYIMKPKAGFGNFLQTAAHFAAESSTGTNVEVSTTDDFTRGVDALVYEIDEAKQLMKIAYPIELFDRNVIDGRAMIASFLTLTIGNNQGMGDVEYAKMYDFYVPPAYLKLFDGPSTTIKDLWRVLGRPVINGGFIVGTIIKPKLGLRPQPFANACYDFWLGGDFIKNDEPQGNQVFAPFKDTVRAVADAMRRAQDKTGEAKLFSFNITADDHYEMLARGEFILETFADNADHIAFLVDGYVAGPAAVTTARRAFPKQYLHYHRAGHGAVTSPQSKRGYTAFVLSKMARLQGASGIHTGTMGFGKMEGEAADRAIAYMITEDSADGPYFHQEWLGLNPTTPIISGGMNALRMPGFFDNLGHSNLIMTAGGGAFGHVDGGAAGAKSLRQAEQCWKQGADPVEFAKDHREFARAFESFPQDADKLYPNWRAKLKPQAA</t>
  </si>
  <si>
    <t>Rhodopseudomonas palustris_H</t>
  </si>
  <si>
    <t>DCJJ01000039.1_2</t>
  </si>
  <si>
    <t>GB_GCA_002320515.1</t>
  </si>
  <si>
    <t>MSNTPFFESELFAELKEDLTQSSRFTATYRIVAPDYEEAKKLAFGICVEQTVECPYELVEGTSIGDSIVGQIEDLKKAEPGAYYATISYDPTAVGNEMAELINMLFGNTSLQPGIKLMSFDLPESMYDNYPGPRFGRTGIRDLCGVPRGPILMSAIKPLGRSPKELGKMVYDLAMGGCPIIKDDHSLMNQDYAPFEERVLQCVMALADAKEKNGKKSMYIANCTADGLQFLDRAYKAKEIGADGIMAAPAITGFTLIRDLARDPDFNLPIFLHPCFSGPQVLSKDSGISPFCYYGQLSRLSGADAVIFTSFGGRFSFSQDVCTRICDGTSEKMAYLRSIFPIPSGGMRWQLFKDMYKTYGADTIFLVGGALQTEGPNLTENVKFFLQKLEEAQH</t>
  </si>
  <si>
    <t>Dialister sp002320515</t>
  </si>
  <si>
    <t>NZ_LQPT01000020.1_25</t>
  </si>
  <si>
    <t>RS_GCF_002102355.1</t>
  </si>
  <si>
    <t>MTERWNAGVIPYAEMGYWQPDYEPKDTDVLCAFRITPQEGVPPEEAGAAVAGESSTATWTVVWTDRLTTFEHYQAKCYRVDAVPNVPGQWIAWIAYDLDLFEEGSVANLTSSIIGNVFGFKPLKALRLEDMRIPTHYVKTFQGPAHGIVTEREHLNKFGRPLLGATTKPKLGLSARNYGRVVYEALRGGLDFTKDDENINSQPFMRWRDRFLFCMEAVNRAQAATGEIKGHYLNVTAGTMEQMYERAEFAAELGSVIVMIDLTIGYTAIQSMAKWARDNSVILHLHRAGHGTYTRQKSHGVSFRVISKWMRLAGVDHIHAGTVVGKLEGDPNTIAGFYDTLRLDSVAADPVKGLYFDQEWASMPGVMPVASGGIHAGQMHQLIHYLGEDVVLQFGGGTIGHPMGIAAGAEANRVALEAMIKARNEGRDYYKEGPEILKKAAARNRALDTALATWGDITFNYESTDTPDVVATPTRV</t>
  </si>
  <si>
    <t>Mycobacterium sherrisii</t>
  </si>
  <si>
    <t>NZ_AVFL01000013.1_116</t>
  </si>
  <si>
    <t>RS_GCF_000576635.1</t>
  </si>
  <si>
    <t>MQDVAVRSVTEVASDGVITDKKLRYKSGVLKYKQMGYWDPDYEVKETDILAAFRITPQDGVDPEEAAAAVAGESSTATWTVVWTDRLTDCDGYRAKAYRVDPIPGAPDQFMAYIAYDLDLFEEGSIANLTASIIGNVFGFKPLKGLRLEDMRIPTAYLKTFQGPATGIIVERERLNNYGRPLLGATMKPKLGLSGRNYGRVVYEALKGGLDFTKDDENINSQPFMHWRDRFLYCMEGVNKATAETGEIKGTYLNVTAATMEDMYERAEFAKELGSVIIMIDLVIGYTAIQSMAKWARKNDMILHLHRAGHSTYTRQKSHGVSFRVIAKWMRMAGVDHIHAGTVVGKLEGDPNVIRGIYDTCRETYVPKRLEHGVLFDQPWASLKKLMPVASGGIHAGQMHQLLTYLGDDVVLQFGGGTIGHPQGIQAGAVANRVALETMVKARNEGMDIWNEGPEILAKAAKWCGPLRAALDTWKDVTFDYASTDSVDYVPTPTPAF</t>
  </si>
  <si>
    <t>Skermanella</t>
  </si>
  <si>
    <t>Skermanella stibiiresistens</t>
  </si>
  <si>
    <t>PHEV01000047.1_12</t>
  </si>
  <si>
    <t>GB_GCA_002843035.1</t>
  </si>
  <si>
    <t>MDQSSRYVDLSLDEADLMAAGRHILCAYRIRPRAGVGHLEAAAHFAAESSTGTNVEVSTTDDFTRGVDALVYQADEPSGEVRIAYPLELFDRNITDGRMMMVSFLTLTIGNNQGMGDIENARMYDFWVPRRAIELFDGPAVGIQDLWRILGRPVRDGGYIAGTIIKPKLGLRPEPFAKAAYEFWLGGDFIKNDEPQGNQVFAPMRQTIPLVYDAMKRAMDVTGEAKLFSANITADDHAEMIARGEFILSAFGPDADKVAFLVDGFVGGPGMVTTARRYFPRQFLHYHRAGHGMVTSPRSLRGYTAYVLAKMARLQGASGIHTGTMGYGKMEGSADDRAIAYVIERDAYTGPAYHQEWHGMRPTAPIVSGGMNALRLPGFFANLGHANVINTAGGGAYGHLDGPAAGARSLRQAHDCWAAGAEPLEWAREHREFARAFASFPADADVLFPGWRDVLGVSG</t>
  </si>
  <si>
    <t>Propionicimonas sp002843035</t>
  </si>
  <si>
    <t>QCNC01000003.1_85</t>
  </si>
  <si>
    <t>GB_GCA_003210155.1</t>
  </si>
  <si>
    <t>Prochlorococcus_A sp003210155</t>
  </si>
  <si>
    <t>NCJH01000028.1_26</t>
  </si>
  <si>
    <t>GB_GCA_002278925.1</t>
  </si>
  <si>
    <t>MDQSNRYADLSLKEADLIKGGTHILVAYKMKPKPGFGSYLQCAAHFAAESSTGTNVEVSTTDDFTRNLDALVYYIDEATEDMRIAYPMDLFDRNITDGRMMMVSILTLIIGNNQGMGDIEHGKIHDIYFPERAIQLFDGPSKDISDLWRILGRPMKDGGYIAGTIIKPKLGLRPEPFAAAAYQFWLGGDFIKNDEPQGNQVFCPAKKVYPLVYDAMKRAQDETGQAKIFSANITADDHYEMLARADFILESFGPDADKVAFLVDGFVGGPGMITTARRQYPNQYLHYHRAGHGMVTSPSAKRGYTAFVLAKISRLQGASGIHVGTMGYGKMEGENTDKNIAYMIERDEAQGPVYYQKWYGMKPTTPIISGGMNALRLPGFFENLGHGNVINTSGGGAYGHIDSPAAGAISLRQSYECWKSGADPIEFAKEHKEFARAFESFPGDSDKLFPGWREKLGVHK</t>
  </si>
  <si>
    <t>Polaromonas sp002278925</t>
  </si>
  <si>
    <t>NZ_JNAR01000016.1_500</t>
  </si>
  <si>
    <t>RS_GCF_000760095.1</t>
  </si>
  <si>
    <t>Prochlorococcus_A marinus_I</t>
  </si>
  <si>
    <t>DHGA01000032.1_26</t>
  </si>
  <si>
    <t>GB_GCA_002402545.1</t>
  </si>
  <si>
    <t>MKEEKETTGLKKKIGPYDDKPIAIPEGIDMENHIIATYWIQADKAWDMAVLGQVLAIEQTTGTWVPVPGETPEIRAGHVAKVIGVYEAPYYEYAIPADVTTRQYILQIAFPAANVEDQLPMMLTAVIGNISMVPNFKLLDLRIPKATLDQYNGPKFGTEGWWKALGLKMGRPLLNNMIKPCSGYPLEVGAELFRQAALGGCDVIKDDELIANMRYNDAVKRVKTYMKIEKEVFEETGEHTLYTVNVTDRLPRMFDLAKRCVDAGVNGMMVNYLAVGPEAMRALAEDKAINVPILAHMDFAGAYYMSPHQGVSSPIILGKFARLCGADAIVLPFSMGGKAIYMHDRFMNTVRNLTYPMGNLKATMPMPSGGITPANVADIVNAVGKDIMIGSGGGIHAHPQGPKAGARALRQAIDAAVKGIKLEEYAKEHEELGVALGVWQKKTDFKI</t>
  </si>
  <si>
    <t>UBA4810 sp002402545</t>
  </si>
  <si>
    <t>NZ_PVEP01000003.1_174</t>
  </si>
  <si>
    <t>RS_GCF_002973535.1</t>
  </si>
  <si>
    <t>MRFSVTYRIFAPDLTEAKARAGAIALEQTVEIPRDVVPAGYIETEILGRIEEIGAEAEGRFRATISYSPDSAGRELAQFFNVIFGNSSIQRGLRVIAVDPGAEMTRRHPGPRFGIDGIRALCGRTHGGMIAPVLKPQGLNADALARLGYLCAKAGADVVKEDHGIMDQPMAPFRERVEKTVAAVARANAETGGRALYFPSLAGAPDQIEANIRFAKDAGADGLLVMPGLLGFGVVARIARDGALNMPVMTHPSFLGPYVLSPETGFDHGVMFGTLQRLAGADISVFPNVGGRFGFTAGDCAQIATACRDPNGPGRAMLPSPGGGMSVERAGDMAAMYGTDVVYLLGGSLLRLGERIGEGIAAMRAALDRVDG</t>
  </si>
  <si>
    <t>Defluviimonas</t>
  </si>
  <si>
    <t>Defluviimonas denitrificans</t>
  </si>
  <si>
    <t>NZ_CP006270.1_2430</t>
  </si>
  <si>
    <t>RS_GCF_00073757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IMHDFITGGFTANTGLSKWCRKNGMLLHIHRAMHAVIDRHPKHGIHFRVLAKCLRLSGGDQLHTGTVVGKLEGDRQTTLGYIDQLRESFVPEDRSRGNFFDQDWGSMPGVFAVASGGIHVWHMPALVTIFGDDSVLQFGGGTHGHPWGSAAGAAANRVALEACVKARNAGRHLEKESRDILMEAAKHSPELAIALETWKEIKFEFDTVDKLDVQG</t>
  </si>
  <si>
    <t>Synechococcus_C sp000737575</t>
  </si>
  <si>
    <t>NZ_MSDV01000023.1_99</t>
  </si>
  <si>
    <t>RS_GCF_001931485.1</t>
  </si>
  <si>
    <t>MNDFSQPVIQPEHKQRDAGNPRERYAAGVMKYREMGYWQPDYEPKETDVIALFRITPQPGVEPEEAAAAVAGESSTATWTVVWTDRLTACDMYRAKAYRVEPVPVSNAGEPQYFAYIAYELDLFEEGSVANLTASIIGNVFGFKPLKALRLEDMRIPIAYLKTFQGPPTGIVVERERLDKYGRPLLGATVKPKLGLSGKNYGRVVYEGLRGGLDFLKDDENINSQAFMHWRDRFLFAMDAVSRAQAETGEVKGHYMNVTAATMEDMYERAEFAKELGSCIVMIDLVIGWTAIQSMSRWARKNDMILHLHRAGHGTYTRQRNHGISFRVIAKWLRMAGVDHAHAGTAVGKLEGDPLSVQGYYNVCRDARNEVDLSRGLFFDQPWAGLRKVMPVASGGIHAGQMHQLLDLFGDDAILQFGGGTIGHPGGIQAGATANRVALEAMVKARNEGRDIANEGPDVLEAAARWCTPLKQALDTWRDVTFNYASTDTPDFATTPTAA</t>
  </si>
  <si>
    <t>Paraburkholderia sp001931485</t>
  </si>
  <si>
    <t>QCBJ01000014.1_17</t>
  </si>
  <si>
    <t>GB_GCA_003281645.1</t>
  </si>
  <si>
    <t>Prochlorococcus_A sp003281645</t>
  </si>
  <si>
    <t>NZ_PYGV01000101.1_12</t>
  </si>
  <si>
    <t>RS_GCF_003022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IKRAEYAKELGMPIIMHDFLTGGFTANTSLAHWCRDNGVLLHIHRAMHAVIDRQKNHGIHFRVLAKCLRMSGGDHIHTGTVVGKLEGDRAGTLGFVDLLRENYIEQDKSRGIYFTQDWASMGGVMAVASGGIHVWHMPALVEIFGDDSVLQFGGGTLGHPWGNAPGATANRVALEACVQARNEGRDLAREGGDIIREACKWSPELAAACELWKEIKFEFDTVDTI</t>
  </si>
  <si>
    <t>Nodosilinea sp003022385</t>
  </si>
  <si>
    <t>PMBM01000048.1_23</t>
  </si>
  <si>
    <t>GB_GCA_003153855.1</t>
  </si>
  <si>
    <t>MDQSNRYADLSLTEAELIAGGKHILCAYRMKPKAGVGYLEAAAHFAAESSTGTNVEVSTTDDFTKGVDALVYQVDEASEDMRIAYPLDLFDRNITDGRMMMVSFLTLTIGNNQGMGDIENAKMIDFWVPPEVIRQFDGPAMNIEDLWRILGRPVKDGGFIAGTIIKPKLGLRPQPFAEAAYKFWLGGDFIKNDEPQGNQVFSPLKETIPLVYDAMKRAMDETGEAKLFSMNITADDHHEMLARADFALSTFGPDANKLAFLVDGYVGGPGMITTARRNYPNQFLHYHRAGHGAVTSPSSKRGYTAFVLAKMARLQGASGIHVGTMGYGKMEGGTDDRVIAYMIERDEAQGPVYFQKWDGIKATTPIISGGMNALRLPGFFANLGHGNLINTAGGGAYGHIDGPAAGALSLRQAYEGWKAGADPVEWAATHREYARAFESFPGDADAIFPGWRARLLKTV</t>
  </si>
  <si>
    <t>Fen-668 sp003153855</t>
  </si>
  <si>
    <t>NVTR01000053.1_19</t>
  </si>
  <si>
    <t>GB_GCA_002732955.1</t>
  </si>
  <si>
    <t>MDQSDRYADLSLTEEALMAGGEHVLVAYIMKPKAGFGGYVETAAHFAAESSTGTNVSVSTTDDFTRGVDAIVYEVDEAKNLMKIAYPTALFDRNIIDGRAMIASFLTLCIGNNQGMGDVEHAKIHDFWVPPAYLRLFDGPSTTIKDMWNVLGRPHVDGGFIVGTIIKPKLGLRPAPFANACYDFWLGGDFIKNDEPQGNQIFAPLKETITLVADAMKRAQDTTGEAKLFSANITADDHHEMVARGEFILEAFGENANHVAFLVDGYVTGPAAITTARRTFPNQYLHYHRAGHGAVTSPSAMRGYTAFVLSKMARMQGASGIHTGTMGFGKMEGEAADKLMAYMITDDSAPGPYYHQEWAGMNPTTPIISGGMNALRMPGFFANLGHSNLILTAGGGAFGHIDGAAEGAKSLRQAEQCWKEGADPVEFAKEHKQFARAFESFPSDADALFPNWRQALRINSAA</t>
  </si>
  <si>
    <t>Marinosulfonomonas sp002732955</t>
  </si>
  <si>
    <t>MHBU01000007.1_94</t>
  </si>
  <si>
    <t>GB_GCA_001803395.1</t>
  </si>
  <si>
    <t>MNTQTDGRITDIKERYKGGVLKYKQMGYWRPDYEPKETDFICVFRITPQDGVDPEEAAAAVAGESSTATWTVVWTDMLTAYEDYQAKAYRIDTVPGTGAGTDKEAQYFAYIAYDIILFEEGSIANVTASLIGNVFSFKPLKAARLEDIRIPVAYVKTFKGPPTGIIVERERLDKYGRPLLGATMKPKLGLSGKNYGRVVYEGLTGGLDFTKDDENINSQPFMHWRDRFLFCMEAVNRAQANSGEIKGHYLNITAATMEDMYERAEFAKQLGSNIIMIDLVVGWTAIQSISNWARKNDMILHMHRAGHGTYTRQKNHGVSFRVIAKWLRLAGVDHLHAGTAVGKLEGDPMTVQGYYNVCRDSVTKQDFSRGIFFDQDWVDLKKVMPVASGGIHAGQIHQLLHLFGDDMVLQFGGGTIGHPAGIQAGAIANRVGIETMVKARNEGKDILNEGPDILRAAARWCKPLEQALETWKNVSFNYASTDTPDFVNTPTTSS</t>
  </si>
  <si>
    <t>Methylotenera</t>
  </si>
  <si>
    <t>Methylotenera sp001803395</t>
  </si>
  <si>
    <t>DDWS01000016.1_44</t>
  </si>
  <si>
    <t>GB_GCA_002347685.1</t>
  </si>
  <si>
    <t>MKKKKNIEVLKKQIGPYADKPIALPEGIDMEDHVIATYWIQADKAWDMAVLGQVLAIEQTTGTWVPVPGETPEVRAGHVAKVIGVYEAPYYEYAVPAEVTSRQYILQIAFPAANVEDQLPMMLTAVIGNISMVPNFKLLDIRFPKATLDQYNGPKFGTDGWWKVLGIKKGRPLLNNMIKPCSGYPLEVGAELFRQAALGGCDVIKDDELIANMRYNDAVKRVKTYMKIEKEVFEETGEHTIYTVNVTDRLPRMFDLARRCVDAGVNGMMVNYLAVGPEAMRALAEDPAINVPILAHMDMAGAFYMSPYQGISSPLILGKFARVCGADSIVLPFSMGGKAMYMHDRFMNTVRNLTYPMGNLKPTMPMPSGGITPANVADIVNAVGKDIMIGSGGGIHAHPQGPKAGARALRQAIDAAVKGVKLEEYAKEHEELGVALGVWGKKTDFKIQ</t>
  </si>
  <si>
    <t>UBA8904</t>
  </si>
  <si>
    <t>UBA8904 sp002347685</t>
  </si>
  <si>
    <t>NCGY01000006.1_15</t>
  </si>
  <si>
    <t>GB_GCA_002281775.1</t>
  </si>
  <si>
    <t>MAVKTYQAGVKEYRQTYWMPEYTPLDTDILACFKITPQAGIDREEAAAAVAAESSTGTWTTVWTDLLTDMDYYKGRAYRIEDVPGDDTCFYAFIAYPIDLFEEGSVVNVFTSLVGNVFGFKAIRALRLEDIRFPIAYVKTCNGPPNGIQVERDVMNKYGRPLLGCTIKPKLGLSGKNYGRAVYECLRGGLDFTKDDENINSQPFMRWKQRFDFVQEATLKAEAETGERKGHYLNVTAPTPDEMMKRAEYAKSIGAPIIMHDYITGGFCANTGLAQWCRDNGLLLHIHRAMHAVLDRNPHHGIHFRVLTKILRLSGGDHLHTGTVVGKLEGDRASTLGWIDLLRESFVPEDRSRGIFFDQDWGSMPGAFAVASGGIHVWHMPALVNIFGDDSVLQFGGGTLGHPWGNAAGAHANRVALEACVQARNEGRAIEKEGKEILTAAAASSPELKIAMETWKEIKFEFDTVDKLDIANK</t>
  </si>
  <si>
    <t>Thiobacillus sp002281775</t>
  </si>
  <si>
    <t>NZ_LKTM01000361.1_50</t>
  </si>
  <si>
    <t>RS_GCF_001417955.2</t>
  </si>
  <si>
    <t>MTERWNAGVIPYAEMGYWQPDYVPKDTDVLCAFRITPQEGVPPEEAGAAVAGESSTATWTVVWTDRLTTFEHYQAKCYRVDAVPNTPGQWIAWIAYDLDLFEEGSIANLTSSIIGNVFGFKPLKALRLEDMRIPTHYVKTFQGPAHGIVMEREHLGKFGRPLLGATTKPKLGLSARNYGRVVYEALRGGLDFTKDDENINSQPFMRWRDRFLFCMEAVNRAQAATGEIKGHYLNITAGTMEEMYERANFAAELGSVIVMIDLTIGYTAIQSMAKWARDNGVILHLHRAGHGTYTRQKTHGVSFRVISKWMRLAGVDHIHAGTVVGKLEGDPNTTAGFYDTLRLDSVKADPVKGLYFDQEWASMPGVMPVASGGIHAGQMHQLIHYLGEDVVLQFGGGTIGHPMGIAAGAEANRVALEAMIKARNEGRDYYQEGPEILKKAASRNRALDTALATWGDITFNYESTDTPDVVATPTRV</t>
  </si>
  <si>
    <t>Mycobacterium gordonae_B</t>
  </si>
  <si>
    <t>MBFK01000195.1_26</t>
  </si>
  <si>
    <t>GB_GCA_001704765.1</t>
  </si>
  <si>
    <t>MNADAKTEIKGKERYKAGVLKYAQMGYWNGDYEPKDTDLIALFRITPQEGVDPIEAAAAVAGESSTATWTVVWTDRLTACEQYRAKAYRVDPVPGTPGQYFCYVAYDLILFEEGSIANLTASIIGNVFSFKPLKAARLEDMRLPVAYVKTFKGPPTGIVVERERLDKFGKPLLGATTKPKLGLSGKNYGRVVYEGLKGGLDFMKDDENINSQPFMHWRDRYLYCMEAVNHASAVTGEVKGHYLNITAGTMEEMYRRAEFAKELGSVIVMVDLIIGWTAIQSISEWCRQNDMILHMHRAGHGTYTRQKNHGISFRVIAKWLRLAGVDHLHAGTAVGKLEGDPMTVQGYYNVCRETKNEVDLERGIFFEQDWADLKKVMPVASGGIHAGQMHQLLDLFGDDVVLQFGGGTIGHPMGIQAGATANRVALEAMVLARNEGRDIAREGPEILRAAAKWCKPLEAALDTWGNISFNYTPTDSSDFVPSVSVA</t>
  </si>
  <si>
    <t>Sinorhizobium shofinae</t>
  </si>
  <si>
    <t>NZ_CP022188.1_2461</t>
  </si>
  <si>
    <t>RS_GCF_003111665.1</t>
  </si>
  <si>
    <t>MGAPDTPQQILDPKKRYQAGVLKYAQMGYWDPDYEPRDTDVLAVFRITPQDGVDPVEAAAAVAGESSTATWTVVWTDRLTASDKYRAKAYRIDPVPGQEGQYFCWVAYDLDLFEEGSIANLTASIIGNVFSFKPLKAARLEDMRLPVAYVKTFRGPPTGIVVERERLEKYGRPLLGATMKPKLGLSGKNYGRVVYEALRGGLDFTKDDENINSQPFMHWRDRFLYCMEGVNQAAAQTGEIKGHYLNITAGTMEEMYKRAEFARDLGSCVVMVDLIIGWTAIQSISNWCRDNDMILHMHRAGHGTYTRQKNHGVSFRVIAKWLRLAGVDHLHAGTAVGKLEGDPMTVQGFYNVCRDTVTRQDLPRGLFFDQDWASIKKVMPVASGGIHAGQMHQLLDLFGDEVVLQFGGGTIGHPMGIQAGAQANRVALETMVLARNEGRDIVNEGPQILADAAKWCQPLRAALDTWGDITFNYTSTDTSDFVPTASVA</t>
  </si>
  <si>
    <t>Azoarcus_C communis_B</t>
  </si>
  <si>
    <t>QCBV01000002.1_35</t>
  </si>
  <si>
    <t>GB_GCA_003279015.1</t>
  </si>
  <si>
    <t>Prochlorococcus_A sp003279015</t>
  </si>
  <si>
    <t>DFBF01000299.1_18</t>
  </si>
  <si>
    <t>GB_GCA_002367285.1</t>
  </si>
  <si>
    <t>MARMQGASGIHTGTMGYGKMEGEAADKLMAYMITDDSADGPYFHQEWGGMNPTTPIISGGMNALRMPGFFENLGHSNLVLTAGGGSFGHIDGAAAGATSLRQAEQCWKQDADPIEFAKEHKGFARAFENFPSDADKIFPGWREALRINSAA</t>
  </si>
  <si>
    <t>Aliiroseovarius</t>
  </si>
  <si>
    <t>Aliiroseovarius sp002367285</t>
  </si>
  <si>
    <t>NZ_LRBF01000040.1_1</t>
  </si>
  <si>
    <t>RS_GCF_001580565.1</t>
  </si>
  <si>
    <t>MNDFSKAAVEAARNPSDPRSRYAAGVMKYREMGYWQPDYTPKDTDVIALFRITPQAGVEPEEAAAAVAGESSTATWTVVWTDRLTACDMYRAKAYRVEPVPNARADEPQYFAYIAYELDLFEEGSVANLTASIIGNVFGFKPLKALRLEDMRIPVAYLKTFQGPPTGIVVERERLDKYGRPLLGATVKPKLGLSGKNYGRVVYEGLKGGLDFLKDDENINSQAFMHWRDRYLFSMEAVNRAQAETGEMKGHYLNVTAGTMEDMYERAEFAKELGSCIVMIDLVIGWTAIQSMSKWARRNDMILHLHRAGHGTYTRQRNHGISFRVIAKWLRMAGVDHAHAGTAVGKLEGDPLSVQGYYNVCREARNEVDLSRGIFFDQPWAGLRKVMPVASGGIHAGQMHQLLDLFGDDCILQFGGGTIGHPQGIQAGATANRVALEAMVKARNEGRDIANEGPDILEAAARSCTPLKQALDTWRDVTFNYASTDTPDFAVTATAAV</t>
  </si>
  <si>
    <t>Caballeronia megalochromosomata</t>
  </si>
  <si>
    <t>LFSM01000102.1_34</t>
  </si>
  <si>
    <t>GB_GCA_001512745.1</t>
  </si>
  <si>
    <t>MIKKLDIENLTHAFPEVAYDEDYVIATFQIRAETKNMEKLALAIASEQATGTWIKVSGDSLEKQRKHGTKVVAIYEVPDWGADRVEDLPSLYIVQVAFPMANFGDSIPMMLTSVFGNISASGMLKWIDVAFPKKYIDKFKGPKFGVQGLRDLLGVQDRPLLNAMIKPNIGWTPDEGAEIFYQAAKGGVDIIKDDELLPADESFCPLEERVTKFMAKEKQVYEETGEHTLYAVNITDRTEKIRDNALRAIDKGANCLMLNVYTSGHGALHMLADDPDINVPILAHVDFVGAYAGSTYTGISAPLVIGKLTRLAGADFQINGHPWGKFPVPFKTFYRSFKFFTQPWWHIKPMMYAVSGGTTQLVVRNAVDAVGTDIILAAGGGVHGHPDGSCAGAKSMRQAIDAAVKGIDLIEYAKSHEELMRMAQMLDPDVLKNFDLLK</t>
  </si>
  <si>
    <t>DTU032</t>
  </si>
  <si>
    <t>DTU032 sp001512745</t>
  </si>
  <si>
    <t>NZ_KB898038.1_149</t>
  </si>
  <si>
    <t>RS_GCF_000377345.1</t>
  </si>
  <si>
    <t>MAAKKYSAGVKDYRETYWMPEYMPLDTDILACFKITPQPGIDREEAAAAVAAESSTGTWTTVWTDLLTDMDYYKGRAYSIEDVPGDDESFYAFIAYPIDLFEEGSMVNVFTSLVGNVFGFKAIRALRLEDVRFPIAYVKTCGGPPSGIQVERDKLNKYGRPMLGCTIKPKLGLSAKNYGRAVYECLRGGLDFTKDDENINSQPFMRWRDRFEFVQEATEKAEAETGERKGHYLNVTAPTPEEMYKRAEFAKEIGAPIIMHDYITGGFCANTGLANWCRDNGVLLHIHRAMHAVLDRHPKHGIHFRVLAKILRLSGGDHLHTGTVVGKLEGDRAATLGWIDLLRESFVPEDRSRGIFFDQDWGSMPGVFAVASGGIHVWHMPALVTIFGDDSVLQFGGGTLGHPWGNAPGAAANRVALEACVQARNEGRDLEREGKEILTQAAQHSPELKIAMETWKEIKFEFDTVDKLDTQHK</t>
  </si>
  <si>
    <t>Thioalkalivibrio sp000377345</t>
  </si>
  <si>
    <t>DIJW01000046.1_1</t>
  </si>
  <si>
    <t>GB_GCA_002421475.1</t>
  </si>
  <si>
    <t>MAKTYNAGVKEYRETYWMPDYEPKDSDFLACFKVVPQAGVPREEVAAAVAAESSTGTWTTVWTDLLTDLDYYKGRAYKIEDVPGDDTAFYAFIAYPIDLFEEGSIVSVMTSLVGNVFGFKALRSIRLEDIRFPLAYVMTCGGPPHGIEVERDKMDKYGRPMLGCTIKPKLGLSAKNYGRAVYECLRGGLDFTKDDENVTSQPFMRWRDRFLFCQDAIEKSQAETGERKGHYLNVTAGTPEEMYKRAEFAKEIGSPIIMHDYLTGGFTANTGLANWCRDNGMLLHIHRAMHGVIDRNPMHGIHFRVLAKALRLSGGDHLHSGTVVGKLEGDREATLGWIDIMRDSFIPENRARGIMFDQDFGAMPGVMPVASGGIHVWHMPALVTIFGDNSVLQFGGGTLGHPWGNAAGAAANRVALEACVQARNEGREVEKEGRDILLNAAKHSPELKIALETWKEIKFEFDTVDKLDVAHK</t>
  </si>
  <si>
    <t>Thiomicrospira sp002421475</t>
  </si>
  <si>
    <t>NZ_FNGE01000026.1_13</t>
  </si>
  <si>
    <t>RS_GCF_900102885.1</t>
  </si>
  <si>
    <t>MNEMSKTEITDKKKRYAAGVLKYAQMGYWDGDYEPKDTDLLALFRITPQEGVDPIEAAAAVAGESSTATWTVVWTDRLTACDQYRAKAYRVEPVPGQEGQYFCYVAYDLILFEEGSIANLTASIIGNVFSFKPLKAARLEDMRLPVAYCKTFKGPPTGIVVERERLDKFGRPLLGATTKPKLGLSGKNYGRVVYEGLKGGLDFMKDDENINSQPFMHWRDRYLYVMEAVNLASAKTGEVKGHYLNITAGTMEEMYRRAEFAKELGSVIVMIDLIIGYTAIQSISEWCRQNDMILHLHRAGHGTYTRQKNHGISFRVIAKWMRLAGVDHIHAGTAVGKLEGDPMTVQGFYNVCRETHNEVDLQRGLFFEQDWADIKKVLPVASGGIHAGQMHQLIDLFGDDVVLQFGGGTIGHPMGIQAGATANRVALEAMVKARNEGVDIRTEGPEVLRKAAKWCKPLEAALDTWGNITFNYTSTDTSDFVPTASVS</t>
  </si>
  <si>
    <t>Paracoccus chinensis</t>
  </si>
  <si>
    <t>NZ_OMSW01000007.1_19</t>
  </si>
  <si>
    <t>RS_GCF_900290295.1</t>
  </si>
  <si>
    <t>MDQSNRYSDLSLREDELVRGGRHILVAYKMKPKAGTGYLEAAAHFAAESSTGTNVEVSTTDEFTKGVDALVYQIDEATEEMRIAYPIDLFDRNIIDGRMMMVSFLTLAIGNNQGMGDIQHAKMYDFYVPPRALQLFDGPSKDITDLWRILGRPVTNGGYISGTIIKPKLGLRPEPFARAAYEFWLGGDFIKNDEPQGNQVFSPMNKTIPLVYDAMKRAMDETGEAKIFSANITADDHYEMLARGEYILSEFGPDADKVAFLVDGYVGGPGMITTARRSFPNQYLHYHRAGHGAITSPSAKRGYTAYVLAKMSRLQGASGIHVGTMGYGKMEGEKDDRAIAYIIERDSYDGPAYHQEWLGMKPTTPIISGGMNALRLPGFFENLGHGNVINTAGGGSYGHIDSPGDGAKSLRQAYDCWKAKADPIEWAKEHREFARAFDSFPKDADGLFPGWRDKLRGRHR</t>
  </si>
  <si>
    <t>GJ-E10 sp900290295</t>
  </si>
  <si>
    <t>NZ_CCNB01000007.1_255</t>
  </si>
  <si>
    <t>RS_GCF_000824785.1</t>
  </si>
  <si>
    <t>MPNRSETVTGKDRYRSGVMEYKKMGYWEPDYEPKDTDIISVFRITPQDGVDPIEAAAAVAGESSTATWTVVWTDRLTASEKYRAKAYRVDPVPNAPGQYFAYIAYDLDLFEPGSIANLSASIIGNVFGFKPLKALRLEDMRFPVAYVKTFQGPATGIVVERERLDKFGRPLLGATVKPKLGLSGRNYGRVVYEALKGGLDFTKDDENINSQPFMHWRERFLYCMEAVNKAQAETGEIKGTYLNVTAATMEDMYERADFARELGSNIVMIDLVIGYTAIQSMAKWARRNDMILHLHRAGHSTYTRQKSHGVSFRVIAKWMRLAGVDHIHAGTVVGKLEGDPATTRGYYDICRDDHNPMRLENGIFFDQHWASLNKLMPVASGGIHAGQMHQLIDLLGEDVVLQFGGGTIGHPMGIAAGATANRVALECMILARNEGRDYVREGPQILENAARNCLPLKQALETWKDVTFDYASTDTPDFVPVATAAE</t>
  </si>
  <si>
    <t>Mesorhizobium plurifarium</t>
  </si>
  <si>
    <t>BEIJ01000001.1_789</t>
  </si>
  <si>
    <t>GB_GCA_002923375.1</t>
  </si>
  <si>
    <t>MAEFGDRILAVYEFAASDRAAARRFAKQIAVEQTVEMPLSAVPGPVRQAVVGRIEELEPAGSRRWRAVISYEPELATELPALLNLLFGNVSMMSGVRLADFELPPALLRTFTGPAFGIEGIRRLSGAHRRPLLCSAIKPVGLSAEQLADLAYRFARAGVDIVKDDHGLGEQSYAAFADRVERCSEAVRKANRETGRNALYFPNLTGSLAAVEERLEKVRAAGCRGVLLAPMLVGLDWFQTFAARGEVAILAHPSFSGAYMQRSHGIAPQALLGKLFRLLGSDGVIFANAGGRFPVSQASCDAIALNLRVPWGDLRPAFPVAGGGVDARRADYWIERYGTDLVLLVSSSLYARRDFERAAFELAERVRRYE</t>
  </si>
  <si>
    <t>HRBIN33</t>
  </si>
  <si>
    <t>HRBIN33 sp002923375</t>
  </si>
  <si>
    <t>NZ_CP016438.1_56</t>
  </si>
  <si>
    <t>RS_GCF_001685355.1</t>
  </si>
  <si>
    <t>MRDQRVVRCTYYLESEIDPEQAAAAMAGEQSSGTFVAVPGESPRIRERHAAQVVSVRDLGARSPSLPSRSRPEAVRAALVVVEFPMENIGTDLATLQTTIAGNLFELGELFACRLEDIELPDEFVAAHLGPAFGVPGTRRLMGGAEGVMIGTIIKPNVGLDESEFRLVVRELARASVDLIKDDELMTDPAYLPLERRVAVATEEIREAEQITGHPVMYAFNITGDLAGLRRRHDLVVGAGGRCVMLNVPVMGLPALAWLREFSEVPVHGHRAGLAGSMRSPALGVSYRVWQQLARLAGADHLHVSGLGSKFYETDEEVAAHVRSLLEPLGKTLSPVPTLSSGQNVTTPAPTFTAVGSTDLLMLAGGGVAAHPDGPAAGVRSLRAAWAAAVDGVPLEVAAHAAAEAGDPALLHAGRTFGGVA</t>
  </si>
  <si>
    <t>Streptomyces lincolnensis</t>
  </si>
  <si>
    <t>contig_13794_10</t>
  </si>
  <si>
    <t>GB_GCA_003518125.1</t>
  </si>
  <si>
    <t>MIFGKKEDKSDPYHSGYIAPKGWKPKNPDEDYIISLLDIELTDGIAMDQFETVVAACAAESSTGTWTKVYDGKDSGVKMARKMRAVAFDLDPQNKTFKIAYKKELFETGNLSGLLAGVVGNVGGMGMLKAFRCLDIRFPREWVESMPGPAFGVDGIREQLEIPKGPILCTVAKPKVGRTAKEHANLAKILFTAANGEYQGIKDDENLTSLFFNKFEDRVKLVHKVRRDIEERTGRKKFYLCNVTHSNIDTMLERADMIKAEGGRWMMLDVVVTGFSAVHTMRLKNPGLAIHAHRAMHSLFSRESGPGVHDRSEIKDFSMSMIVVAKLMRLLGVDSLHGGAPKTKMENYGESKFVKDVLQADITPFSSMTLGQNWFGMKPVWHVASGGLHPGSLEEVIKQLGEDIMIQCGGGVLGHPWGIEAGVEAVVQARDLSMNRMDMKDWIVANPDSALAKAARHWGFGPKVV</t>
  </si>
  <si>
    <t>UBA9296</t>
  </si>
  <si>
    <t>UBA9296 sp003518125</t>
  </si>
  <si>
    <t>QCQK01000032.1_4</t>
  </si>
  <si>
    <t>GB_GCA_003209565.1</t>
  </si>
  <si>
    <t>Prochlorococcus_A sp003209565</t>
  </si>
  <si>
    <t>QCKZ01000030.1_15</t>
  </si>
  <si>
    <t>GB_GCA_003214975.1</t>
  </si>
  <si>
    <t>Prochlorococcus_A sp003214975</t>
  </si>
  <si>
    <t>NZ_JH976537.1_1768</t>
  </si>
  <si>
    <t>RS_GCF_000309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IKRAEYAKELDMPIIMHDFLTGGFTANTSLAHWCRDNGVLLHIHRAMHAVIDRQKNHGIHFRVLAKCLRMSGGDHIHTGTVVGKLEGDRAGTLGFVDLLRENYIEQDKSRGIYFTQDWASMGGVMAVASGGIHVWHMPALVEIFGDDSVLQFGGGTLGHPWGNAPGATANRVALEACVQARNEGRDLAREGGDIIREACKWSPELAAACELWKEIKFEFDTVDTI</t>
  </si>
  <si>
    <t>Nodosilinea nodulosa</t>
  </si>
  <si>
    <t>NZ_FZNR01000017.1_96</t>
  </si>
  <si>
    <t>RS_GCF_900188005.1</t>
  </si>
  <si>
    <t>MSIDLTSTGSEPARWDPGVHSYASMGYYNADYRPKDTDVLAVFRVTPQPGVDPVEAAAAVAGESSTATWTVVWTDRLTANEHYQAKCYRVDPVPGREGEYLAYVAYDLDLFEEGSIANLTSSVIGNVFGFKPLKALRLEDMRIPVAYVKTFQGPAHGIVMEREVLNKFGRPLLGATIKPKLGLSARNYGRVVYEACRGGLDFTKDDENINSQPFMRWRDRYLYAMEGVNRAMAQTGEIKGHYLNITAATVEEMYERAEFAKELGSVIVMIDLTIGYSAMQSLARWARNNSMLLHLHRAGHSTYTRQKTHGVSFRVIAKWCRLIGVDHLHAGTVVGKLEGDPATTRGFYDTLRLDHVPANHGNGIYFEQDWVSMPGVMPVASGGIHAGQMHQLVDLLGEDVILQFGGGTIGHPLGIAAGAEANRVALEAVIKARNEGRNLLKEGPDVLRGAARYCRPLEVALETWGDVTFDYAATDAPDVVATANF</t>
  </si>
  <si>
    <t>Actinoplanes regularis</t>
  </si>
  <si>
    <t>NZ_FTOU01000009.1_6</t>
  </si>
  <si>
    <t>RS_GCF_900156835.1</t>
  </si>
  <si>
    <t>MERLVADYLIETPLPLDEVAAMMAGEQSSGTFVRVAGETDELRARSAAEVTSIEQLAETPEAALHSAYLERKDISGPFRRARVSIAFPTENIGRNLPTLAATVAGNLYDLGEVTGLKLTGLTVPSDYRARYEFPRIGIEGTRRTTGVVGRPVFGTIVKPNVGMRTDDIAELVDRLCAAGIDFIKDDEICANPNIAPLSERVPAVMRVIRKWREKTGRQVMVAFNITDETDDMRRHADLVAAEGGSCVMASLNWCGLSAIQTLRAHTPLAIHAHRNGFGGLSRHPLLGMSFQPYHVLYRLAGVDHMHVHGTGGKFADTAQDVAEAARACLQPLSQVGADDRVMPAFSSGQWAGTLERSLTAAGSSDLMFMCGGGILAHPNGAAAGVASLHQAYEALSHGRALASAASDYSELATAMAFFGSR</t>
  </si>
  <si>
    <t>Paracoccus saliphilus</t>
  </si>
  <si>
    <t>NZ_AAMY01000007.1_30</t>
  </si>
  <si>
    <t>RS_GCF_000152905.1</t>
  </si>
  <si>
    <t>MAVKSYQAGVTQYRQSYWQPDYMPLDTDILACFKITPQPGVDREEAAAAVAAESSCGTWTTVWTDLLTDLDYYKGRAYRLEDVPGDDTCYYAFIAYPIDLFEEGSVVNVFTSLVGNVFGFKAVRALRLEDLRFPIAYVKTCGGPPHGIQVERDKLNKYGRPLLGCTIKPKLGLSAKNYGRACYEALRGGLDFTKDDENINSQPFMRWRDRFDFVMEAVQKAEQETGERKGHYLNVTAPTPEEMYKRAEYAKEIRAPIIMHDYLAGGLCANAGLANWCRNNGMLLHIHRAMHAVIDRNPHHGIHFRVLTKILRLSGGDHLHTGTVVGKLEGDRASTLGWIDLLRESFVPEDRSRGIFFDQDWGSMPGGFAVASGGIHVWHMPALVTIFGDDSVLQFGGGTLGHPWGNAAGAHANRVALEACVQARGEGRHLEKEGKDILTAAAAHSPELKIAMETWKEIKFEFETMDKLAVANK</t>
  </si>
  <si>
    <t>Nitrobacter sp000152905</t>
  </si>
  <si>
    <t>NZ_FCOC02000003.1_181</t>
  </si>
  <si>
    <t>RS_GCF_001544455.2</t>
  </si>
  <si>
    <t>MNDFTKAAVAPASATPQPAAAPRSRYSAGVMKYREMGYWQPDYVPKDTDVIALFRITPQAGVEPEEAAAAVAGESSTATWTVVWTDRLTACDMYRAKAYRVDPVPSSSSDEPQFFAYIAYELDLFEEGSVANLTASIIGNVFGFKPLKALRLEDMRMPVAYLKTFQGPPTGIVVERERLDKYGRPLLGATVKPKLGLSGKNYGRVVYEGLKGGLDFLKDDENINSQAFMHWRDRYLFSMEAVARAQAATGEVKGHYLNVTAATMEDMYERAEFAKELGSCIVMIDLVVGWTAIQSMGKWARRNDMILHLHRAGHGTYTRQRNHGISFRVIAKWLRMAGVDHAHAGTAVGKLEGDPLSVQGYYNVLRESGNAVDLSRGIFFEQSWAGLRKVMPVASGGIHAGQMHQLLDLFGDDCILQFGGGTIGHPGGIQAGAVANRVALESMVKARNEGRDIANEGPEILEAAARWCTPLKQALDTWRDVSFNYASTDTPDFAATPTPA</t>
  </si>
  <si>
    <t>Caballeronia sordidicola_B</t>
  </si>
  <si>
    <t>NZ_PDNV01000006.1_194</t>
  </si>
  <si>
    <t>RS_GCF_002849615.1</t>
  </si>
  <si>
    <t>MNDINTTAITEQKQRYSPGVLKYAQMGYWEADYEPKDTDILALFRITPQNGVDAIEAAAAVAGESSTATWTVVWTDRLTACDMYRAKAYRVDPVPNIPGQYFCYIAYDLSLFEEGSIANVAASLIGNVFSFKPLKAARLEDMRFPIAYVKTFPGPPTGIIVERERLDKFGRPLLGATTKPKLGLSGRNYGRVVYEGLKGGLDFMKDDENINSQPFMHWRDRFLFVMDAVNKASAATGEVKGSYLNVTAGTMEEMYRRAEFAKELGSVVIMVDLVVGWTAIQSMSFWCRQNDMILHMHRAGHGTYTRQKNHGISFRVIAKWLRLCGVDHLHAGTAVGKLEGDPMTVQGYYNVCRDAQTVVDLPRGIFFDQDWGALRKVMPVASGGIHAGQMHQLLHLFGDDAILQFGGGTIGHPEGIQAGATANRVALESMVLARNEGRDIANDGPQILRDAARHCGPLRAALDTWGEISFNYQSTDTSDFTPMPSVA</t>
  </si>
  <si>
    <t>Candidimonas</t>
  </si>
  <si>
    <t>Candidimonas sp002849615</t>
  </si>
  <si>
    <t>NC_019684.1_1108</t>
  </si>
  <si>
    <t>RS_GCF_000316645.1</t>
  </si>
  <si>
    <t>MSYAQTKTQSKAGYQAGVKDYRLTYYTPDYTPKDTDILAAFRVTPQPGVPPEEAGAAVAAESSTGTWTTVWTDLLTDLDRYKGRCYDIEPVPGEDNQFIAYIAYPLDLFEEGSVTNMFTSIVGNVFGFKALRALRLEDLRIPVAYLKTFQGPPHGIQVERDKLNKYGRPLLGCTIKPKLGLSAKNYGRAVYECLRGGLDFTKDDENINSAPFQRWRDRFLFVADAIHKSQAETGEIKGHYLNVTAPTCEEMLKRAEYAKELGMPIIMHDYLTAGFTANTTLARWCRDNGLLLHIHRAMHAVIDRQKNHGIHFRVLAKALRMSGGDHIHTGTVVGKLEGDRAITMGFVDLLRENYVEQDKSRGIYFTQDWASMPGVMAVASGGIHVWHMPALVEIFGDDSVLQFGGGTLGHPWGNAPGATANRVALEACIQARNEGRNLAREGNDVIREAAKWSPELAAACELWKEIKFEFEAMDTV</t>
  </si>
  <si>
    <t>Trichormus sp000316645</t>
  </si>
  <si>
    <t>NKIP01000008.1_137</t>
  </si>
  <si>
    <t>GB_GCA_002256145.1</t>
  </si>
  <si>
    <t>MDQSARYADLSLTEEDLIKGGRHILVAYKMKPKAGYGYLEAAAHFAAESSTGTNVEVSTTDDFTKGLDALVYFIDEATEDMRIAYPIDLFDRNVTDGRMMMVSFLTLVIGNNQGMGDIEHAKIHDFYMPERAIQLFDGPSKDISDMWRILGRPIKDGGYIAGTIIKPKLGLRPEPFAHAAYQFWLGGDFIKNDEPQGNQVFSPMKKTIPLVVDAMKRAQDETGQAKLFSANITADDHYEMCARADFILEAFGPDADKVAFLVDGYVGGPGMITTARRQYPNQYLHYHRAGHGAVTSPSAKRGYTAFVLAKMSRLQGASGIHVGTMGFGKMEGENDDKLIAYMIERDECQGPVYFQKWYGMKPTTPIISGGMNALRLPGFFQNLGHGNVINTSGGGSYGHIDSPAAGAISLRQSYECWKSGADPIEFAKEHKEFARAFASFPGDADKLFPGWRDKLSAHK</t>
  </si>
  <si>
    <t>Limnohabitans sp002256145</t>
  </si>
  <si>
    <t>KB889825.1_5</t>
  </si>
  <si>
    <t>GB_GCA_000372785.1</t>
  </si>
  <si>
    <t>MAKKGYDAGVKEYRDTYWMPEYQPKDTDILACFKITPQPGVPREEVAAAVAAESSTGTWTTVWTDLLTDLDYYKGRAYRIEDVPGSDDEIYAFIAYPIDLFEEGSIVNVLTSLVGNVFGFKALRALRLEDIRFPIAYVMTCGGPPNGIQVERDKMNKYGRPLLGCTIKPKLGLSAKNYGRACYEGLRGGLDFTKDDENVNSQPFMRWRDRFTFVQDAIERAEKETGERKGHYMNVTAATPEEMYKRAEYAKELGTPIIMHDFFTAGFTANTGLANWCRDNGLLLHIHRAMHAVVDRNPHHGIHFRVLAKCLRLSGGDHMHSGTVVGKLEGDRDSTLGWIDCMRDRFIKEDRSRGIFFDQDFGSMPGMFPVASGGIHVWHMPALVNIFGDDSVLQFGGGTLGHPWGNAAGAAANRVAVEACVEARNAGRELEKESKDILTSAAKNSPELKVAMETWKEIKFEFDTVDKLDIQHK</t>
  </si>
  <si>
    <t>Thioglobus sp000372785</t>
  </si>
  <si>
    <t>NZ_FTOG01000010.1_44</t>
  </si>
  <si>
    <t>RS_GCF_900156655.1</t>
  </si>
  <si>
    <t>MNAQPRKTYDAGVKDYRATYWEPNYTVKDTDVLAVFKVIPQAGVSREEAAAAVAAESSTGTWTTVWTDLLTDLDHYKGRAYRVEDVPGHDEAFYAFIAYPADLFEEGSVVNVFTSLVGNVFGFKAVRSLRLEDVRFPIWFVKTCFGPPHGIQVERDKMDKYGRPLLGCTIKPKLGLSAKNYGRAVYECLRGGLDFTKDDENVNSQPFMRWRDRFLFCQEAITKSEAETGERKGHYMNVTAPTVEDMFKRAEFAKELGTPIIMSDYITLGWAAHNSLSKWCRENGMLLHVHRAMHAVIDRNPNHGINFRVLAKLLRLLGGDHLHSGTVVGKLEGDRAATLGWIDLLRDRFVAEDRERGIFFDQDWGSMPGVFPVASGGIHVWHMPALVSIFGNDSVLQFGGGTLGHPWGNAAGAAANRVALEACVQARNEGRQLEKEGKDILTKAAQHSPELKVAMETWKEIKFEFDTVDKLDVQHR</t>
  </si>
  <si>
    <t>Rhodobacter aestuarii</t>
  </si>
  <si>
    <t>NC_007404.1_2632</t>
  </si>
  <si>
    <t>RS_GCF_000012745.1</t>
  </si>
  <si>
    <t>MDQSARYADLSLKEEDLIKGGRHILVAYKMKPKSGYGYLEAAAHFAAESSTGTNVEVSTTDDFTKGVDALVYYIDEASEDMRIAYPLELFDRNVTDGRFMLVSFLTLAIGNNQGMGDIEHAKMIDFYVPERCIQMFDGPATDISNLWRILGRPVVNGGYIAGTIIKPKLGLRPEPFAKAAYQFWLGGDFIKNDEPQGNQVFCPLKKVLPLVYDAMKRAQDDTGQAKLFSMNITADDHYEMCARADYALEVFGPDADKLAFLVDGYVGGPGMVTTARRQYPGQYLHYHRAGHGAVTSPSAKRGYTAFVLAKMSRLQGASGIHVGTMGYGKMEGEGDDKIIAYMIERDECQGPVYFQKWYGMKPTTPIISGGMNALRLPGFFENLGHGNVINTAGGGSYGHIDSPAAGAISLRQSYECWKQGADPIEFAKEHKEFARAFESFPKDADKLFPGWREKLGVHK</t>
  </si>
  <si>
    <t>Thiobacillus denitrificans_B</t>
  </si>
  <si>
    <t>NVVU01000053.1_16</t>
  </si>
  <si>
    <t>GB_GCA_002733485.1</t>
  </si>
  <si>
    <t>MSTKTYDAGVKDYRLTYWDPNYTPKETDLLACFKITAQEGVDRKEAAAAVCAESSTGTWTTVWTDHFTDMDHYKGRAYRIEDVPGDDTCFYAFIAYPIDLFEEGSITNVLTSLVGNVFGFKAIRALRLEDIRFPLAYVMTCGGPPNGINVERDIMNKYGRPMLGCTIKPKLGLSGKNYGRAVYEALRGGLDFTKDDENVNSQPFMRWKQRFDFVAEGLNQAEAETGERKGHYLNVTGPTMEDTYERAEYAKSLGMRIIMHDFFTAGFTANTSLANWCRVNGMLLHIHRAMHAVVDRNPYHGIHFRVLTKCLRLSGGDHLHSGTVVGKLEGDREATLGWVDLMRDSFIPENRKRGLFFDQDYGTMPGMLPVASGGIHVWHMPALTAIYGDQAVFQFGGGTLGHPWGNAYGAEANRVALEACVMARNEGKDLEREGKDVLLNAAKHCPALGAALETWKEIKFEFDTVDKLDKAG</t>
  </si>
  <si>
    <t>Robiginitomaculum_B sp002733485</t>
  </si>
  <si>
    <t>NZ_LSEF01000059.1_34</t>
  </si>
  <si>
    <t>RS_GCF_001641695.1</t>
  </si>
  <si>
    <t>MNAHAGTVRGKERYRSGVMEYKRMGYWEPDYTPKDTDVIALFRVTPQEGVDPIEASAAVAGESSTATWTVVWTDRLTAAEKYRAKCYRVDPVPGSPGSYFAYIAYDLDLFEPGSIANLSASIIGNVFGFKPLKALRLEDMRFPVAYVKTFQGPATGIVVERERLDKFGRPLLGATVKPKLGLSGRNYGRVVYEALKGGLDFTKDDENINSQSFMHWRDRFLYCMEAVNRAQAASGEVKGTYLNITAGTMEDMYERAEFAKELGSVIVMIDLVIGYTAIQSMAKWARRNDMILHLHRAGHSTYTRQKSHGVSFRVIAKWMRLAGVDHIHAGTVVGKLEGDPNTTRGYYDVCREDFNPTKLEHGLFFDQSWASLNKMMPVASGGIHAGQMHQLLDLLGEDVVLQFGGGTIGHPMGIAAGATANRVALEAMILARNEGRDYVHEGPEILAKAAQTCTPLKAALDVWKDVTFNYQSTDTPDFVPTALETA</t>
  </si>
  <si>
    <t>Bradyrhizobium neotropicale</t>
  </si>
  <si>
    <t>NZ_CP015093.1_2799</t>
  </si>
  <si>
    <t>RS_GCF_001975705.1</t>
  </si>
  <si>
    <t>MLDNAKTVTDAKKRYSAGVMKYAQMGYWEPDYTPKETDIIALFRITPQDGVDAVEAAAAVAGESSTATWTVVWTDRLTACDKYRAKAYRVDPVPNSEGEFFAYIAYDLDLFEGGSIANLTASIIGNVFGFKPLKALRLEDMRLPVAYVKTFQGPATGIVVERERLNAYGRPLLGATVKPKLGLSGRNYGRVVYEALKGGLDFTKDDENINSQPFMHWRDRFLYCMEAVNRASAATGEVKGTYLNVTAATMEEMYERAEFAKSLGSVVIMIDLVIGYTAIQSMAKWARDNDMILHLHRAGHSTYTRQRSHGVSFRVIAKWMRLAGVDHLHAGTVVGKLEGDPATTKGYYDIFREEYNPMALENGIFFDQDWASLNKMMPVASGGIHAGQMHQLLTYLGEDVVLQFGGGTIGHPHGIQAGATANRVALEAMVFARNAGRDIWNEGEDILRDAARTCTPLKQALDTWKDVTFDYASTDAPDFAPTPEVSA</t>
  </si>
  <si>
    <t>Salipiger abyssi</t>
  </si>
  <si>
    <t>NC_019779.1_3526</t>
  </si>
  <si>
    <t>RS_GCF_000317635.1</t>
  </si>
  <si>
    <t>MVQAQQSSGFKAGVQDYALTYYTPDYTPKDTDVLAAFRVTPQPGVPPEEAGAAVAAESSTGTWTTVWTDNLTDLDRYKGRCYEIEAVPGEDNQYFMFVAYPLDLFEEGSVTNMLTSIVGNVFGFKALRALRLEDMRIPVAYLKTFQGPPHGITVERDLLNKYGRPLLGCTIKPKLGLSAKNYGRAVYECLRGGLDFTKDDENINSQPFMRWRDRFLFVAEAVHKAQAETNEIKGHYLNVTAPTCEQMLERAEFVKELDMPILMHDYLTGGFTANTTLSKWCRANGVLMHIHRAMHAVIDRQKNHGIHFRVLAKCLRMSGGDHLHSGTVVGKLEGERAITLGFVDQMREDHVEEDRSRGNFFTQDWASMGGVMPVASGGIHIWHMPALVDIFGDDSCLQFGGGTLGHPWGNAPGATANRVALEACVQARNEGRNLAREGSEIIKEAARWSPELKVASELWKEIKFEYEAVDTL</t>
  </si>
  <si>
    <t>Halothece sp000317635</t>
  </si>
  <si>
    <t>PAHI01000007.1_56</t>
  </si>
  <si>
    <t>GB_GCA_002705575.1</t>
  </si>
  <si>
    <t>MFILYQKQRLYNLKRFNVIYKIFADTDINAKKIAQSICHENTVEIPSDMVSKGYIKDQIVGKIENIKKDNEFFIVTISYLNESVGQEINQFFNIIHGNTSMYENVRVIEVQINSDLKKFFPGPKFGIQGIRKILNHTDSILCPVLKPQGLSSDELATLAYDFIISGADMIKEDHNLSNQTFSSFRHRIEKISKAVKKANNETGKKSLYFAHISTNFENIIDDIDFSIEAGVDGIMLIPSLVGYSFFYHISKNKNFNIPIISHPSFSGGHVLSKNNGINHGVYYGTLQRLIGADMSIFPNFGGRFEFTKDECLDISLRCRETNGIGKSIFPAVGGGMSIKTANEMRSMFGKDAVFLLGGGLIKYRDTMKNVISNIRNILDS</t>
  </si>
  <si>
    <t>Marinisomatia</t>
  </si>
  <si>
    <t>GCA-002719095</t>
  </si>
  <si>
    <t>GCA-002719095 sp002705575</t>
  </si>
  <si>
    <t>NZ_CH724107.1_138</t>
  </si>
  <si>
    <t>RS_GCF_000153305.1</t>
  </si>
  <si>
    <t>MDRFVVTYRIVAEDEADAAARAASIALEDTVEIPRDVVPAGYVEDVVLGRVESVTARGGGVWTALIGYHVDAVGRELPQLLNVILGNASILRGVKAVDLAPDAALAERFPGARFGAAGVRRLTGRASGGFVCPVIKPQGSSAETLARLCYLSAVAGADIVKEDHGLANQDAAPFRERIGACAEAVGRANAERRDQGDTTQALYFANLCGPPHQLRDQAYYAKESGAHGILLIPGLHGFDAMFELAQDPDFDLPIMAHPSHLGPYVLSPDHGYGHGMLFGQLMRLAGADISVFPNHGGRFGFSVDECEEIVRACRDPEGLGPAILPSPGGGMSPERLPDMMAQYGEDCVYLLGGSLLRAGDRIGELIAEMRAALSGRD</t>
  </si>
  <si>
    <t>Oceanicola</t>
  </si>
  <si>
    <t>Oceanicola granulosus</t>
  </si>
  <si>
    <t>NZ_CP017244.1_645</t>
  </si>
  <si>
    <t>RS_GCF_001908375.1</t>
  </si>
  <si>
    <t>MANKSQTVTGAERYRSGVMEYKKMGYWEPDYEPKDTDIIALFRITPQDGVDPVEAAAAVAGESSTATWTVVWTDRLTATEKYRAKAYRLDPVPNAQGQYFAYIAYDLDLFEPGSIANVSASIIGNVFGFKPLKALRLEDMRFPVAYVKTFQGPATGIVVERERLDKFGRPLLGATVKPKLGLSGRNYGRVVYEALKGGLDFTKDDENINSQPFMHWRERFLYCMEAVNKAQAETGEIKGTYLNVTAATMEDMYERAEFAKEIGSVIVMIDLVIGYTAIQSMAKWARRNDMILHLHRAGHSTYTRQKTHGVSFRVIAKWMRLAGVDHIHAGTVVGKLEGDPATTRGYYDVCREGFNPMRLENGIFFDQDWASLNRMMPVASGGIHAGQMHQLLDLLGEDVVLQFGGGTIGHPMGIAAGATANRVALECMVLARNEGREIVHEGPEILREAARHCQPLQQALDVWKDVTFNYTSTDTPDFVPTATAAE</t>
  </si>
  <si>
    <t>Rhizobium etli_B</t>
  </si>
  <si>
    <t>NZ_FNNZ01000022.1_40</t>
  </si>
  <si>
    <t>RS_GCF_900106925.1</t>
  </si>
  <si>
    <t>MSVKTYDAGVKEYRAMYWTPDYVPLDTDLLACFKCTGQPGVPREEVAAAVAAESSTGTWSTVWSELLTDLEFYKGRAYRIEDVPGDKESFYAFIAYPIDLFEEGSVVNVLTSLVGNVFGFKALRHLRLEDIRFPIAYVKTCMGPPSGIQVERDKLNKYGRPLLGATIKPKLGLSAKNYGRAVYECLRGGLDLTKDDENVNSQPFMRWQNRFEFVAEAVSAAQAETGERKGHYLNVTAADPEQMYERAEFAKELGQPIIMHDFLTGGFTANTGLAKWCRKNGMLLHIHRAMHAVIDRHPKHGIHFRVLAKCLRLSGGDHLHTGTVVGKLEGDRGSTLGFVDLLRESFIPEDRARGIFFDQDWGSMPGVFAVASGGIHVWHMPALVTIFGDDSVLQFGGGTQGHPWGNAAGAAANRVALEACVKARNEGRELEKEAREIMTGAAKHSPELAIAMETWKEIKFEFDTVDKLDVG</t>
  </si>
  <si>
    <t>Thiocapsa roseopersicina</t>
  </si>
  <si>
    <t>NZ_OBMT01000003.1_171</t>
  </si>
  <si>
    <t>RS_GCF_900217815.1</t>
  </si>
  <si>
    <t>MNAQPRKTYDAGVKEYRATYWEPNYTVKDTDVLAVFKVTPQPGVSREEAAAAVAAESSTGTWTTVWTDLLTDLDHYKGRAYRVEDVPGHDEAFYAFIAYPADLFEEGSVVNVFTSLVGNVFGFKAVRALRLEDVRFPIWFVKTCFGPPHGIQVERDKMDKYGRPLLGCTIKPKLGLSAKNYGRAVYECLRGGLDFTKDDENVNSQPFMRWRDRFLFCQEAITKSEAETGERKGHYMNVTAPTVEDMFRRAEFAKELGTPIIMSDYITLGWAAHNSLSKWCRDNGMLLHVHRAMHAVIDRNPNHGINFRVLAKLLRLLGGDHLHSGTVVGKLEGDRAATLGWIDLMRDRFIAEDRARGIFFDQDWGSMPGVFPVASGGIHVWHMPALVAIFGNDSVLQFGGGTLGHPWGNAAGAAANRVALEACVQARNEGRDLEREGKEILQKAASHSPELKVAMETWKEIKFEFDTVDKLDVQHR</t>
  </si>
  <si>
    <t>Rhodobacter maris</t>
  </si>
  <si>
    <t>NZ_CP007203.1_2319</t>
  </si>
  <si>
    <t>RS_GCF_000340565.2</t>
  </si>
  <si>
    <t>MSYAQTQTQSKSGYQAGVKDYRLTYYTPDYTPKDTDLLAAFRMTPQPGVPPEEAGAAVAAESSTGTWTTVWTDLLTDLDRYKGRCYDIEPVPGEDNQYICYVAYPLDLFEEGSVTNVLTSIVGNVFGFKALRALRLEDIRFPVAYIKTFQGPPHGIQVERDKLNKYGRPLLGCTIKPKLGLSAKNYGRAVYECLRGGLDFTKDDENINSAPFQRWRDRFLFVSEAITKAQAETGEIKGHYLNVTAPTCEQMLERAEFAKELKQPIIMHDYLTAGFTANTTLAHWCRANGILLHIHRAMHAVIDRQKNHGIHFRVLAKALRLSGGDHIHTGTVVGKLEGERGITMGFVDLLRENYIEQDKSRGIYFTQDWASLPGVMAVASGGIHVWHMPALVEIFGDDSVLQFGGGTLGHPWGNAPGATANRVALEACIQARNEGRNLAREGNDVIREAAKWSPELAVACELWKEIKFEFEAMDTV</t>
  </si>
  <si>
    <t>Nodularia spumigena</t>
  </si>
  <si>
    <t>NZ_CP019434.1_2178</t>
  </si>
  <si>
    <t>RS_GCF_001975725.1</t>
  </si>
  <si>
    <t>MSVKKFDAGVKDYRQTYWQPEYVPLDTDLLACFKITAQAGVDREEAAAAVAAESSTGTWTTVWTDLLTDMDYYRGRAYRIEDVPGDDTCFYAFIAYPIDLFEEGSVVNVFTSLVGNVFGFKAIRALRLEDVRFPIAYVKTCGGPPAGIQVERDKMNKYGRPLLGCTIKPKLGLSAKNYGRAVYEALRGGLDFTKDDENINSQPFMRWRDRFDFVQEAILKAEADTGERKGHYLNVTAPTPEEMYKRAEYAKEIGSPIIMHDYITGGFCANTGLANWCRDNGMLLHIHRAMHAVLDRNPHHGIHFRVLTKILRLSGGDHLHTGTVVGKLEGDRDATLGWIDLLRESFVPEDRSRGLFFDQDWGSMPGAFAVASGGIHVWHMPALVNIFGDDSVLQFGGGTLGHPWGNAAGAHANRVAVEACVEARNQGRQLEVEGKEILTAAAAHSPELKVAMETWKEIKFEFDTVDKLDSGHK</t>
  </si>
  <si>
    <t>Acidihalobacter_A</t>
  </si>
  <si>
    <t>Acidihalobacter_A ferrooxidans</t>
  </si>
  <si>
    <t>NC_009840.1_623</t>
  </si>
  <si>
    <t>RS_GCF_000018065.1</t>
  </si>
  <si>
    <t>Prochlorococcus_A marinus_A</t>
  </si>
  <si>
    <t>PHEQ01000015.1_111</t>
  </si>
  <si>
    <t>GB_GCA_002842985.1</t>
  </si>
  <si>
    <t>MNKQARKTYDAGVKDYRATYWEPDYTVKDTDILACFKVIPQAGVSREEAAAAVAAESSTGTWTTVWTDLLTDLEFYKGRAYRIEDVPGHDDAFYAFIAYPADLFEEGSVVNVFTSLVGNVFGFKAVRSLRLEDVRFPIWFVKTCFGPPHGIHVERDKMDKYGRPLLGCTIKPKLGLSAKNYGRAVYECLRGGLDFTKDDENVNSQPFMRWRDRFLFCQEAIDKAEAETGERKGHYMNVTAPTMEEVYQRAEFARELGTPIIMSDYLTLGWAAHNSLSKWCRDNGLLLHVHRAMHAVIDRNPNHGINFRVLAKMLRLLGGDHLHSGTVVGKLEGDRAATLGWIDLMRDRFVAEDRDRGIFFDQDWGSMPGVFPVASGGIHVWHMPALVAIFGNDSVLQFGGGTLGHPWGNAAGAAANRVALEACVQARNEGRELEKDGKEILLKAANHSPELKIAMETWKEIKFEFDTVDKLDVQHR</t>
  </si>
  <si>
    <t>Roseovarius</t>
  </si>
  <si>
    <t>Roseovarius sp002842985</t>
  </si>
  <si>
    <t>NZ_FOHI01000006.1_58</t>
  </si>
  <si>
    <t>RS_GCF_900111585.1</t>
  </si>
  <si>
    <t>MSEEITGKERYKSGVIPYKKMGYWDSDYVPKDTDIIALFRITPQAGVDHEEAAAAVAGESSTATWTVVWTDRLTACELYRAKAYRSELVPNTGPGTKTEAQYFAYIAYDLDLFEGGSIANLTASIIGNVFGFKAVKALRLEDMRIPVAYLKTFQGPATGIIVERERLDKFGRPLLGATTKPKLGLSGRNYGRVVYEGLKGGLDFMKDDENINSQPFMHWRDRFLYCMEAVNKASAATGEVKGHYLNVTAGTMEDMYERAEFAKSLGSVIIMIDLVIGYTAIQSMAKWARKNDMILHLHRAGNSTYSRQKNHGMNFRVICKWMRMAGVDHIHAGTVVGKLEGDPLMIKGFYDTLRDRHTPVSLEHGLFFEQDWASLNKVMPVASGGIHAGQMHQLLDYLGEDVILQFGGGTIGHPQGIQAGAVANRVALEAMVLARNEGRDYVKEGPKILEEAARWCTPLKQALETWKDITFNYESTDTADFVPSETASV</t>
  </si>
  <si>
    <t>Nitrosospira multiformis_B</t>
  </si>
  <si>
    <t>DCZN01000065.1_125</t>
  </si>
  <si>
    <t>GB_GCA_002331625.1</t>
  </si>
  <si>
    <t>MLTATYEVDGPESAAQTAAERICFDQTIEAEEGLIPRSLQSEIVGQIANLQPTSGGRYEATIRFRGDLLTDDCTDLLNVLFGTSSLRGNVKLLSFTMTTGLLASWPGPRFGIDGLRQAVCVPRRPLLCTVLKPLGRTPQELAELAVHCVEGGADAIKDDQSLVDQRWCRFEERVARCADAIAEAGVRRGRPCLYFAHISGSCETMRRRATQAKGFGATGLLVAPGLTGFDGLTMLRSDDAIALPIASHPSMLGTFIHQDGGGIASSVVYGLLPRLAGADVSIYPAFGSDYPMSKPDCVSVAAHCRQPWDALRSTMPAIGGRIGPERLTELGMILGQDTLFVVGSRMQQLPGGVAAAMKEFHRVLGE</t>
  </si>
  <si>
    <t>Nitrospira sp002331625</t>
  </si>
  <si>
    <t>NZ_CP016448.1_1842</t>
  </si>
  <si>
    <t>RS_GCF_001713355.1</t>
  </si>
  <si>
    <t>MGDMNTPTQITDAKKRYSAGVLKYAQMGYWDSDYEPKATDILALFRITPQDGVDPIEAAAAVAGESSTATWTVVWTDRLTACDMYRAKAYRVDPVPNTPGQFFAYVAYDLSLFEEGSITNVAASIIGNVFSFKPLKAARLEDMKFPVAYVKTFAGPPTGIIVERERLDKFGRPLLGATTKPKLGLSGRNYGRVVYEGLKGGLDFMKDDENINSQPFMHWRDRFLFVMDAVNKASAATGEVKGSYLNVTAGTMEEMYRRADFAKDLGSVIVMVDLVVGYTAIQSLSHWCRQNDMILHLHRAGHGTYTRQKNHGVSFRVIAKWMRMAGVDHIHAGTAVGKLEGDPMTVQGYYNVCRDTHTEVDLQRGIYFDQDWGALKKVMPVASGGIHAGQMHQLIDLFGDDVVLQFGGGTIGHPQGIQAGATANRVALEAMVLARNEGRNIAEEGPQILRDAAKWCSPLAAALDTWGDITFNYASTDTSDYAPTPSVA</t>
  </si>
  <si>
    <t>Methyloversatilis sp001713355</t>
  </si>
  <si>
    <t>PMJJ01000102.1_100</t>
  </si>
  <si>
    <t>GB_GCA_003157385.1</t>
  </si>
  <si>
    <t>MPPAKKPAKKPAKKPARKPAARASNKKPWAEDLTCEIGPYDAEPYALPEGIDFEKHVIATYYVEFPKELDVVSLAPVIAIEQSTGTWTPVPGETPEVRARHVAKVINVFEAPYYEYVVPDDVKNRQWIVQMAFPASNIENQIPMLLTACLGNISMAGRLKLLELRMPKAILAGYQGPKFGIDGIYKALGIPKNKRRPLLNNMIKPCSGYPVKVGAELFYQAAAGGCDIIKDDELIGDMEYNHVVDRVKAYMKMEKRVFEDTGEHTLYTCNVTDRLPKMFELAKRVVDAGGNGLMVNYLAIGPEAMRTLAEDKNINVPILAHMDCAGAYYMSPHHGIASHIVLGKLPRLAGADTVVIPFAMGGKAPYLPERFKQVVQALTFPFGDLKPLMPMPSGGITPINVQDIYNALGNEVMIGSGGGVHAHPDGPIAGGRAFRQAIEAAMNYIPAMEYGKEHEELGKALGIWGVKTEFKV</t>
  </si>
  <si>
    <t>FEN-680</t>
  </si>
  <si>
    <t>FEN-680 sp003157385</t>
  </si>
  <si>
    <t>NZ_LAHA01000006.1_96</t>
  </si>
  <si>
    <t>RS_GCF_002608075.1</t>
  </si>
  <si>
    <t>MSYAQTKTQSKSGYQAGVKDYRLTYYTPDYTPKDTDLLAAFRVTPQPGVPPEEAGAAVAAESSTGTWTTVWTDLLTDLDRYKGRCYDIEPVPGEDNQF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IQARNEGRNLAREGNDIIREAAKWSPELAVACELWKEIKFEFEAMDTV</t>
  </si>
  <si>
    <t>Nostoc linckia_A</t>
  </si>
  <si>
    <t>NZ_FNZK01000013.1_109</t>
  </si>
  <si>
    <t>RS_GCF_900109225.1</t>
  </si>
  <si>
    <t>MMNRLYSPLLNPMTEGINLDDYCVATYLIGAEKDEDPIIKAASIGIEQTTGSWTDVEAETDEVRAKYAAKTLSVFEVPDYENFTYMKKDLADRDMRFYVIKIGFPQVNIEDNMPLLFATITGNITSMPYLRLLDIDFPAKFVAKFKGPKFGIAGIRKILGVKDRPLLNNMIKPCTGYTPEVGAKLFYDAAIGGVDIIKDDELISGDRAFNKLEDRVKLNMAAAAKADKIKGETTMYTVNITDEVHKLKDNALRAIKAGANAIMVDAFGIGLSALRSLAEDPDVNVPILAHTCYGGALKTSPYQGVSSNVLFKLLRMCGADIILIECPYGKFDNIQSKYIRSIQICQGKFYNLKTSLPFIGGGVIPGLIPTIMQDTGYDVLLGAGASVHGFPTGPVDGAKALRQAIDACMDGVSLREAAKDHKELEVAVNKWGIYGEENLKNLYAI</t>
  </si>
  <si>
    <t>Propionispira arboris</t>
  </si>
  <si>
    <t>NZ_JIAW01000025.1_4</t>
  </si>
  <si>
    <t>RS_GCF_000620625.1</t>
  </si>
  <si>
    <t>MGYWQPDYIPKDSDVLCAFRITPQPGVPPEEAGAAVAGESSTATWTVVWTDRLTTFEHYQAKCYRVDAVPNAPGQWIAWIAYDLDLFEEGSIANLTSSIIGNVFGFKPLKALRLEDMRIPTQYVKTFQGPAHGVVMEREHLNKFGRPLLGATTKPKLGLSARNYGRVVYEALRGGLDFTKDDENINSQPFMRWRDRSLFCMEAVNRAQAATGEIKGHYLNVTAGTMEQMYERSEFAKELGSVVVMVDLTIGYTAIQSMANWARANGVLLHLHRAGHGTYTRQKSHGISFRVISKWMRLAGVDHIHAGTVVGKLEGDPASTAGFYDTLRLDSVAADPVKGLYFDQEWASMPGVMPVASGGIHAGQMHQLLHYLGEDVILQFGGGTIGHPMGISAGAEANRVALEAMIKARNEGRDFYKEGPEILKKAASTNLPLETALATWGDISFNYESTDTPDVVATPTLS</t>
  </si>
  <si>
    <t>Mycolicibacterium sp000620625</t>
  </si>
  <si>
    <t>DKBC01000079.1_6</t>
  </si>
  <si>
    <t>GB_GCA_002451065.1</t>
  </si>
  <si>
    <t>MSAKKYSAGVKEYRQTYWEPNYQVKDTDILACFKITPQPGVDREEAAAAVAAESSTGTWTTVWTDLLTDLDYYKGRAYRIEDVPGDDSCFYAFIAYPMDLFEESSVVNVFTSLVGNVFGFKAVRGLRLEDVRFPIAYVKTCNGPPHGIQVERDKMNKYGRPLLGCTIKPKLGLSAKNYGRAVYECLRGGLDXSQPFMRWRDRFLFVMDGIRKAEAETGERKGHYLNVTAPSPEEMYERAEFA</t>
  </si>
  <si>
    <t>UBA6910</t>
  </si>
  <si>
    <t>UBA6910 sp002451065</t>
  </si>
  <si>
    <t>BEIQ01000006.1_12</t>
  </si>
  <si>
    <t>GB_GCA_002898275.1</t>
  </si>
  <si>
    <t>MANTTMLTGKDRYKAGVIPYKKMGYWRPEYTPKETDILACFRITPQEGVDPEEAAAAVAGESSTATWTVVWTDRLTDYDRYRGKCYHIETVPGRDNQYFAYIAYDIDLFEPGSVVNMTASIIGNVFGFKPLRALRLEDLRIPEHYVRTFDGPPTGIVVERERLDKFGRPLLGATVKPKLGLSGRNYGRVVYEALKGGLDFTKDDENINSQPFMHWRDRWLYVMEAVNKAQAMTGEVKGHYLNVTAATMEDMYERAEFAKELGSVIIMVDLVVGWPALTSLAKWCRKNDMILHLHRAGHSTYTRQKDHGVSFRVIAKWARLCGVDHLHAGTVVGKLEGDPHTVRGFYDVLREDFVPRRLEHGIFFDQPWGSLRKTMPVASGGIHAGQMHQLLSLLGEDVVLQFGGGTIGHPMGIAAGATANRVALEAMVKARNEGRDILREGPEILEKAARFCLPLRQALETWKDVTFNYASTDTPDFVPTPTPV</t>
  </si>
  <si>
    <t>HRBIN40</t>
  </si>
  <si>
    <t>HRBIN40 sp002898275</t>
  </si>
  <si>
    <t>NZ_AP018172.1_6264</t>
  </si>
  <si>
    <t>RS_GCF_002368175.1</t>
  </si>
  <si>
    <t>MSYAQTKTQTKAGYQAGVKDYRLTYYTPDYTPKDTDILAAFRVTPQPGVPFEEAAAAVAAESSTGTWTTVWTDLLTDLDRYKGRCYDIEPVAGEDNQFIAYIAYPLDLFEEGSVTNMLTSIVGNVFGFKALRALRLEDLRIPVAYLKTFQGPPHGIQVERDKLNKYGRPLLGCTIKPKLGLSAKNYGRAVYECLRGGLDFTKDDENINSAPFQRWRDRFLFVAEAIHKAQAETGEIKGHYLNVTAPTCEQMLQRAEFAKELNMPIIMHDYLTAGFTANTTLARWCRDNGILLHIHRAMHAVIDRQKNHGIHFRVLAKTLRMSGGDHIHTGTVVGKLEGERGITMGFVDLLRENYVEQDKSRGIYFTQDWASMPGVMAVASGGIHVWHMPALVEIFGDDSVLQFGGGTLGHPWGNAPGATANRVALEACIQARNEGRNLAREGNDVIREAAKWSPELAAACELWKEIKFEFEAMDTV</t>
  </si>
  <si>
    <t>Aulosira sp002368175</t>
  </si>
  <si>
    <t>QENW01000009.1_106</t>
  </si>
  <si>
    <t>GB_GCA_003096755.1</t>
  </si>
  <si>
    <t>MNEHASITIRGKDRYKSGVMEYKKMGYWEPDYVPKDTDIIALFRVTPQDGVDPIEASAAVAGESSTATWTVVWTDRLTAAEKYRAKCYRVDPVPNSPGQYFAYIAYDLDLFENGSIANLSASIIGNVFGFKPLKALRLEDMRLPVAYVKTFQGPATGIVVERERMDKFGRPLLGATVKPKLGLSGRNYGRVVYEALKGGLDFTKDDENINSQPFMHWRERFLYCMEAVNKAQAASGEIKGTYLNVTAGTMEDMYERAEFAKQLGSVVIMIDLVIGYTAIQSMAKWARRNDMILHLHRAGHSTYTRQRNHGVSFRVIAKWMRLAGVDHIHAGTVVGKLEGDPATTRGYYDICREDYNPMRLEHGVFFEQNWASLNKMMPVASGGIHAGQMHQLLDHLGEDVILQFGGGTIGHPMGIQAGATANRVALEAMILARNEGRDYLHEGEEILAKAAMTCTPLKAALETWKNVTFNYESTDMPDYAPTASVSL</t>
  </si>
  <si>
    <t>Tardiphaga sp003096755</t>
  </si>
  <si>
    <t>NZ_FORD01000037.1_12</t>
  </si>
  <si>
    <t>RS_GCF_90011392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YLTGGFTANTGLANWCRNNGMLLHIHRAMHAVLDRNPHHGIHFRVLAKALRLSGGDHLHSGTVVGKLEGDREATLGWIDIMRESFIKEDRSRGIFFDQDWGSMPGVFPVASGGIHVWHMPALVAIFGDDACLQFGGGTLGHPWGNAAGAAANRVALEACVEARNEGIPIEKEGKAILTQAAKHSPELKIAMETWKEIKFEFDTVDKLDVAHK</t>
  </si>
  <si>
    <t>Nitrosomonas sp900113925</t>
  </si>
  <si>
    <t>NZ_NPEW01000035.1_7</t>
  </si>
  <si>
    <t>RS_GCF_003258855.1</t>
  </si>
  <si>
    <t>MTSVSSLAPPPPAATAITDAKKRYAAGVLKYAQMGYWDADYQPKDTDVLAVFRITPQEGVDPIEAAAAVAGESSTATWTVVWTDRLTACDSYRGKAYRVEPVPGQPGQYFAWVAYDIILFEEGSIANLTASIIGNVFSFKPLKAARLEDMRLPQAYVKTFKGPPTGIVVERERLNCFGRPLLGATVKPKLGLSGKNYGRVVYEALRGGLDFTKDDENINSQPFMHWRDRFLYCMEAVNQASARTGEVKGHYLNITAGTMEEMYRRGELAKELGSVIVMVDLIIGWTAIQSISEWARQNDMILHMHRAGHGTYTRQKTHGISFRVIAKWLRLAGVDHLHCGTAVGKLEGDPMTVQGYYNVCRERFNAVDLPRGLFFEQDWVDIRRVMPVASGGIHAGQMHQLLNLFGDDVVLQFGGGTIGHPMGIEAGAVANRVALEAMVLARNEGRDIMAEGPEILRDAAKWCKPLEAALHTWGSVTFDYTSTDTSDFVPTASVA</t>
  </si>
  <si>
    <t>Rhodoplanes piscinae</t>
  </si>
  <si>
    <t>QCCP01000011.1_38</t>
  </si>
  <si>
    <t>GB_GCA_003281225.1</t>
  </si>
  <si>
    <t>Prochlorococcus_A sp003281225</t>
  </si>
  <si>
    <t>NZ_AUII01000037.1_19</t>
  </si>
  <si>
    <t>RS_GCF_000423625.1</t>
  </si>
  <si>
    <t>MPYAEMGYWQPDYVPKDTDLLCAFRITPQDGVPPEEAGAAVAGESSTATWTVVWTDRLTAHDHYQAKCYKVEAVPGTPGQWIAWIAYELDLFEEGSIANLTSSIIGNVFGFKPLKALRLEDMRIPTQYVKTFQGPPHGIVMEREYLNKYGRPLLGATTKPKLGLSARNYGRVVYEALRGGLDFTKDDENINSQPFMRWRDRFLFCMEGVNRAQAETGEVKGHYLNITAGTMEQMYERAEFAKELGSVVIMIDLTIGYTAIQSIAEWARRNSVLLHLHRAGHGTYTRQKTHGISFRVISKWMRLAGVDHIHAGTVVGKLEGDPNSVQGFYDTLRLDSVPADPVKGLYFDQEWVSMPGVMPVASGGIHAGQMHQLIHYLGEDVVLQFGGGTIGHPMGIAAGAEANRVALEAMIKARNEGRDYLKEGEDILKKAAQRNRPLDMALATWGDITFNYESTDTPDVVATPTTA</t>
  </si>
  <si>
    <t>Pseudonocardia asaccharolytica</t>
  </si>
  <si>
    <t>NZ_PZKG01000076.1_7</t>
  </si>
  <si>
    <t>RS_GCF_003034985.1</t>
  </si>
  <si>
    <t>MDTKATEIKGKERYKAGVLKYAQMGYWDGDYEPKPTDLLALFRITPQEGVDPIEAAAAVAGESSTATWTVVWTDRLTACDQYRAKAYKVEPVPGTPGQYFCYVAYDLILFEEGSIANLTASIIGNVFSFKPLKAARLEDMRLPVAYVKTFKGPPTGIVGERERLDKFGKPLLGATTKPKLGLSGKNYGRVVYEGLRGGLDFMKDDENINSQPFMHWRDRFLYVMEAVNLASARTGEVKGHYLNITAGTMEEMYARAEFAKQLGSIVVMVDLIVGWTAIQSISNWCRANDMILHMHRAGHGTYTRQKNHGISFRVIAKWLRLAGVDHLHTGTAVGKLEGDPMTVQGYYNVCRETKNEVDLQRGIFFEQEWGDIRKVMPVASGGIHAGQMHQLLSLFGDDVVLQFGGGTIGHPMGIQAGAAANRVALEAMVLARNEGRNIDVEGPEILRAAAKWCKPLEAALDTWGNITFNYTSTDTSDFVPTASVSM</t>
  </si>
  <si>
    <t>Cereibacter</t>
  </si>
  <si>
    <t>Cereibacter changlensis</t>
  </si>
  <si>
    <t>MGXL01000011.1_16</t>
  </si>
  <si>
    <t>GB_GCA_001801365.1</t>
  </si>
  <si>
    <t>MAVKTYKAGVKEYRETYWMPNYTPNETDILACFKITPQAGVPREEAAAAVAAESSTGTWTTVWTDLLTDLDFYKGRAYRIEDVPGDDTCFYAFIAYPFDLFEEGSVVNVFTSLVGNVFGFKAIRALRLEDVRFPIAYVKTCGGPPHGIQVERDVMNKYGRPLLGCTIKPKLGLSAKNYGRAVYECLRGGLDFTKDDENVNSQPFMRWRQRFDFVMDAIDKAEAETGERKGHYLNVTAPTPEEMYKRAEYAKEIGAPIIMHDYITGGFCANTGLANWCRDNGVLLHIHRAMHAVLDRNPHHGIHFRVLTKILRLSGGDHLHTGTVVGKLEGDRASTLGWIDLLREKYIKEDRSRGIFFDQDWGSMPGVFAVASGGIHVWHMPALVTIFGDDSVLQFGGGTLGHPWGNAAGAAANRVALEACVEARNQGRALEKEGKEILTAAAKSSPELKMAMETWKEIKFEFDTVDKLDVAHK</t>
  </si>
  <si>
    <t>RBG-16-57-12</t>
  </si>
  <si>
    <t>RBG-16-57-12 sp001801365</t>
  </si>
  <si>
    <t>NZ_LMTZ01000155.1_19</t>
  </si>
  <si>
    <t>RS_GCF_001456025.1</t>
  </si>
  <si>
    <t>MSYAQTRTQSKSGYEAGVKDYRLTYYTPDYTPKDTDLLAAFRMTPQPGVPPEEAGAAVAAESSTGTWTTVWTDLLTDLDRYKGRCYDIEPVRGEDNQYICYVAYPLDLFEEGSVTNMLTSIVGNVFGFKALRALRLEDLRIPVAYLKTFQGPPHGIQVERDKINKYGRPLLGCTIKPKLGLSAKNYGRAVYECLRGGLDFTKDDENINSAPFQRWRDRFTFVADAIHKAQAETGEIKGHYLNVTAPTCEEMLKRAEYAKELNMPIVMHDYLTAGFTANTTLARWCRDNGLLLHIHRAMHAVIDRQKNHGIHFRVLAKCLRMSGGDHIHTGTVVGKLEGERGITMGFVDLLRENYVEQDKSRGIYFTQDWASMPGVMAVASGGIHVWHMPALVEIFGDDSVLQFGGGTLGHPWGNAPGATANRVALEACVQARNEGRNLAREGNDIIREAAKWSPELAAACELWKEIKFEFEAMDTV</t>
  </si>
  <si>
    <t>Mastigocoleus</t>
  </si>
  <si>
    <t>Mastigocoleus testarum</t>
  </si>
  <si>
    <t>DIEW01000040.1_18</t>
  </si>
  <si>
    <t>GB_GCA_002418825.1</t>
  </si>
  <si>
    <t>MKEKKENTEIKKKLGPYDDKPIAIPESIDMENHIIATYWIQADKAWDMAVLGQVMAIEQTTGTWVPVPGETPEIRAGHVAKVIGVYEAPYYEYAVPADVTERQYILQIAFPAANVEDQLPMMLTTVIGNISMVPNFKLLDLRIPKATLEHYNGPKFGTEGWWKVLGLKKERPLLNNMIKPCSGYPLEVGAKLFREAALGGCDVIKDDELIANMCYNDAVKRVKEYMKIEKEVFEETGEHTLYTVNVTDRLPRMFDLAHRCIDAGANALMVNYLAVGPEAMRALADDNSINVPILAHMDFAGAYYMSPNQGVASPIILGKFSRLCGADAIVLPFSMGGKAMYIHDRFMNTVRNLTYPMGNLKPTMPMPSGGITPANVADIVNAVGKDIMIGSGGGIHAHPQGPKAGARALRQAIDAAVKGIKLEEYAKEHEELGIAMGVWGKKTDFKI</t>
  </si>
  <si>
    <t>UBA4810 sp002418825</t>
  </si>
  <si>
    <t>NZ_JOJL01000009.1_40</t>
  </si>
  <si>
    <t>RS_GCF_000721705.1</t>
  </si>
  <si>
    <t>MTATLPAKMYQAGVHPYAATYWDPGYRPADTDLLACFKVVAQEGVPREEAAAAIAAESSTGTWTTVWTDLLTDLDHYKGRAYRIEDVPGDTPAFYAFVAYPLDLFEEGSVVNVLTSLAGNVFGFKAIRSLRLEDVRFPLAFVLTCGGPPNGIRVERDKLDKYGRPLLGCTIKPKLGLSARNYGRAVYECLRGGLDFTKDDENINSQPFMRWRDRYEAVAKAIRQAEAETGERKGHYLNVTAGTVEDMFERAEFARELDMPIIMHDYLTAGFTAHASLANWARRNGMLLHVHRALHAVLDRNPRHGIHFRVLTKALRLAGGDHLHSGTVVGKLEGDRQATLGWIDLMRESFVAEDRSRGIFFDQHFGHMPGVFPVASGGIHVGHVPALVDIFGDDSVLQFGGGTLGHPWGNAAGATANRVAVEACVLARNAGQNLDRDGAEILRAAAGHSPELEAALQTWGDVRFEFDVVDKIDQA</t>
  </si>
  <si>
    <t>Actinoplanes subtropicus</t>
  </si>
  <si>
    <t>NZ_CP011456.1_3231</t>
  </si>
  <si>
    <t>RS_GCF_00127729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SRWCRDNGILLHIHRAMHAVIDRQKNHGIHFRVLAKALRLSGGDHIHTGTVVGKLEGERGITMGFVDLLRENYIEQDKSRGIYFTQDWASLPGVMAVASGGIHVWHMPALVEIFGDDSVLQFGGGTLGHPWGNAPGATANRVALEAVVQARNEGRNLAREGNDIIREAAKWSPELAVACELWKEIKFEFEAMDTV</t>
  </si>
  <si>
    <t>Aphanizomenon_A</t>
  </si>
  <si>
    <t>Aphanizomenon_A sp001277295</t>
  </si>
  <si>
    <t>HF986214.1_38</t>
  </si>
  <si>
    <t>GB_GCA_000431435.1</t>
  </si>
  <si>
    <t>METLCNERFVVTYQIEAPSYEEAKAVAWGVQVEQTIEFPYDFVTNEDIKRDIVGRLESLEPTGDGKYYLARISYGVECSAFEATQFLNVVFGNSSLQPHIWVVDIDLAPSLIDCFKGPRFGLNGIRELVKTPKRAMIQAVIKPMGISPAQLADMCKAYVQGGADVIKDDHGITNQPFCTFEERIKRCAAAVAETNAQTGQHTLYAANVSADGEAVLERAHYAKAMGATALMVAPALVGYGWLHRLATDDELGLPIITHPAMMGGFVLPGISGIADYLWMGLLPRLFGSDMSIFVSYGGRFTFTAQQCQRISAYCTNPIEGLKATCPSPGGGVTEKRLPELLDIYGPDTMFLVGGDMFRRGPDLAANMKAFVELLAQHS</t>
  </si>
  <si>
    <t>Veillonella_A sp000431435</t>
  </si>
  <si>
    <t>NC_021294.1_137</t>
  </si>
  <si>
    <t>RS_GCF_000402035.1</t>
  </si>
  <si>
    <t>MNDFSKAAVEAARNPSDPRSRYAAGVMKYREMGYWQPDYIPKDTDVIALFRITPQAGVEPEEAAAAVAGESSTATWTVVWTDRLTACDMYRAKAYRCEPVPNSRADEPQYFAYIAYELDLFEEGSVANLTASIIGNVFGFKPLKALRLEDMRIPVAYLKTFQGPPTGIVVERERLDKYGRPLLGATVKPKLGLSGKNYGRVVYEGLKGGLDFLKDDENINSQAFMHWRDRYLFAMEAVNRAQAETGEVKGHYLNVTAGTMEDIYERAEFAKELGSCIVMIDLVIGWTAIQSMSKWARKNDMILHLHRAGHGTYTRQRNHGISFRVIAKWLRMAGVDHAHAGTAVGKLEGDPLSVQGYYNVLREARNEVDLSRGIFFDQPWAGLRKVMPVASGGIHAGQMHQLLDLFGDDAILQFGGGTIGHPQGIQAGATANRVALEAMVKARNEGRDIANEGPDILEAAARSCTPLKQALDTWRDVTFNYASTDTPDFAVTATASA</t>
  </si>
  <si>
    <t>Caballeronia insecticola</t>
  </si>
  <si>
    <t>NZ_CP010552.1_1327</t>
  </si>
  <si>
    <t>RS_GCF_001293165.1</t>
  </si>
  <si>
    <t>MAKVYDAGVKDYRETYWMPDYTPLETDILACFKITPQDGVPREEVAAAVAAESSTGTWTTVWTDLLTDLDHYKGRCYAIEDVPGDDTCFYGFVAYPIDLFEEGSVVNVMTSLVGNVFGFKALRALRLEDIRFPIAYVMTCNGPPQGIQLERDIMNKYGRPLLGCTIKPKLGLSAKNYGRACYEGLRGGLDFTKDDENVNSQPFMRWRARFDFVQEAIEKAEAETGERKGHYLNVTAPTSDEMMKRAEYAKEIGSPIIMHDYITGGWSANTQLAQWCQDNGMLLHIHRAMHAVLDRNPHHGIHFRVLTKILRLSGGDHLHSGTVVGKLEGDREATLGWIDIMRDSYIKEDRSRGIFFDQDWGAMPGVIPVASGGIHVWHMPALVNIFGDDSVLQFGGGTLGHPWGNAAGAAANRVAVEACTEARNQGRELEKEGKDILTTAAKHSPELAIAMETWKEIKFEFDTVDKIDAAHK</t>
  </si>
  <si>
    <t>Thioglobus_A</t>
  </si>
  <si>
    <t>Thioglobus_A autotrophicus</t>
  </si>
  <si>
    <t>NZ_MAXB01000001.1_66</t>
  </si>
  <si>
    <t>RS_GCF_001693515.1</t>
  </si>
  <si>
    <t>MPQNDLTTRSMPTSRRTPAKEADMNMHSMTV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paxllaeri</t>
  </si>
  <si>
    <t>QCIQ01000010.1_51</t>
  </si>
  <si>
    <t>GB_GCA_003216595.1</t>
  </si>
  <si>
    <t>Prochlorococcus_B sp003216595</t>
  </si>
  <si>
    <t>NZ_LGED01000208.1_122</t>
  </si>
  <si>
    <t>RS_GCF_001280085.1</t>
  </si>
  <si>
    <t>MRATYYLESCLNTRFVAEQIAREQSGGHSRSWGGISNRSREANKAFVVSVDTVEARGNSLPLYHARPVNQTFVGRSAARVVIDYENLTPDSGIVEILNVALGECQHLAVVSALRLEDISLPVEPNPKFQGPPNFVDRLVADFGRRSFVCAPIKPSGPLEPSEAAYLAYEAALGGADIIKDDELSATHPEFDYAKRYRMVSAAISRTKNETGESKRYVANVICPMVDLEKRIEAAMECGADMLLVAPALQGQDVVSFLRTRVPETPIIVHGTYQTVASRLESYGLSLALWLKIQRYAGASAAVLPSTFGSFGYSPTETSSFLEACANPIERFNQCLPLHSGSVSPATIPYLHKLSPGLPAGYTAGSAIFDHPEGPRTGARAMRTAVDHIKVPTDGPNIWVPIVEDGYAI</t>
  </si>
  <si>
    <t>Saccharothrix</t>
  </si>
  <si>
    <t>Saccharothrix sp001280085</t>
  </si>
  <si>
    <t>NZ_CP016769.1_1219</t>
  </si>
  <si>
    <t>RS_GCF_002287925.1</t>
  </si>
  <si>
    <t>MDRIYVTYKFTGEDPKSIADVIRAEQTIEFPYELAPSWIQEEVVGKVEEISSSDKTSHLITISYNPDVTGGELNQFLNVLWGNVSLFPNVKIVGLKLPDSFLAKFSGPRFGISGLRKLLGAETRPLVSTALKPMGSYAQTLAEMARTLALAGFDLIKDDHSLANQPWATWKERVTLISRAVKEANAVTGGKSVYAPSLNLPFDQIVDAAHTAKDLGAGALLILPGITGFDSLRKIASDDSIALPIQGHPAMLGSLITSKAEGISHGIVLGTLMRLAGADITIFPNIGGRFAFSSDHCLDITELSREKLGKLNPMFVAPAGGMNLGRIPEMIKMYGNDSALLIGGALSRGNLADNAARMCELVRAY</t>
  </si>
  <si>
    <t>Planktophila lacus</t>
  </si>
  <si>
    <t>MEMX01000122.1_150</t>
  </si>
  <si>
    <t>GB_GCA_001768075.1</t>
  </si>
  <si>
    <t>MSARPSTPDRAGAPGAERYRSGVIPYKAMGYWEPDYAPKDTDVIALFRITPQEGVDPEEAAAAVAGESSTATWTVVWTDRLTACDRYRAKAYRVDPVPATGPGTSTPQQYFARVAYDLVLFEEGSIANLAASIIGNVFGFKAVKALRLEDMRIPVAYLKTFQGPPTGIVVERERLDKFGRPLLGATAKPKLGLSGKNYGRVIYEALKGGLDFVKDDENIGSQPFMHWRDRFLFAMEAVNRASADTGEIKGHYLNVTAGTMEAMYERAELAKELGSIVVMIDLVIGYTAIQSMAQWARKNDMLLHLHRAGHSTYTRQKAHGVSFRVIAKWMRMAGVDHIHAGTVVGKLEGDPSVIRGIYDSLREPFTSERLDHGLFFDQDWADLRKVMPVASGGIHAGQMHQLLTYLGDDVVLQFGGGTIGHPMGIQAGATANRVALEATVLARNEGRDVWNEGPEILEAAGRHCAPLRAALETWKDVSYQYQSTDTVDFTATPTLG</t>
  </si>
  <si>
    <t>Myxococcia</t>
  </si>
  <si>
    <t>Anaeromyxobacteraceae</t>
  </si>
  <si>
    <t>Anaeromyxobacter</t>
  </si>
  <si>
    <t>Anaeromyxobacter sp001768075</t>
  </si>
  <si>
    <t>DKQZ01000040.1_9</t>
  </si>
  <si>
    <t>GB_GCA_002471975.1</t>
  </si>
  <si>
    <t>MSDIPFFQSELFAELSEDLKVSSRFTATYRIVASDYEEAKKLAFDIAVEQTVECPYELVKGTPIGESIVGQVEEIKKAPEPGAYYATISYDPEAVGDEMAELINMLFGNTSLQPGVKLMSFELPEGMYDNYPGPRFGRVGLRDLCGVPRGPILMSAIKPLGRTPKELSKMVYDLALGGCPIIKDDHSLMNQSYARFEERVLQCVMALADAKEQTGKKSMYIANCTADGLQFLDRAYKAKEIGADGIMAAPAITGFTMIRDLARDPDFNLPIFLHPCFSGSLVLDENSGISPFCYYGQLSRLAGADAVIFTSFGGRFSFSTDTCQKICEGTMEKMAYLRPSFPVPSGGMRWQLFKQMYQVYGPDTIFLVGGALQTQGPNLTDNVKFFLDKLHDACGMN</t>
  </si>
  <si>
    <t>Dialister sp002471975</t>
  </si>
  <si>
    <t>NZ_KB907318.1_28</t>
  </si>
  <si>
    <t>RS_GCF_000381945.1</t>
  </si>
  <si>
    <t>MAAKKYSAGVKDYRETYWMPEYMPLDTDLLACFKITPQPGIDREEAAAAVAAESSTGTWTTVWTDLLTDMDYYKGRAYAIEDVPGDDESFYAFIAYPIDLFEEGSMVNVFTSLVGNVFGFKAVRMLRLEDVRFPIAYVKTCGGPPMGIQVERDKLNKYGRPMLGCTIKPKLGLSAKNYGRAVYECLRGGLDFTKDDENVNSQPFMRWRDRFDFVMEAIEKAEAETGERKGHYLNVTAPTPEEMYKRAEYAKEIGAPIIMHDYITGGFCANTGLADWCRDNGMLLHIHRAMHAVIDRHPKHGIHFRVLAKILRLSGGDHLHTGTVVGKLEGDRAATLGWIDLLRESFIPEDRSRGIFFDQDWGSLPGVFAVASGGIHVWHMPSLVSIFGDDSVLQFGGGTLGHPWGNAPGATANRVAVEACVQARNEGRDVEREGKEILTQAAQHSPELKIAMETWKEIKFEFDTVDKLDTQHK</t>
  </si>
  <si>
    <t>Thioalkalivibrio sp000381945</t>
  </si>
  <si>
    <t>MERP01000058.1_2</t>
  </si>
  <si>
    <t>GB_GCA_001772055.1</t>
  </si>
  <si>
    <t>MTTYSAGVKAYRHTYWEPGYRVRDTDLLACFKITPQPGVEREEAAAAVAAESSTGTWTTVWTDLLTDLEYYKGRAYRIEDVPGDRSCFYAFVAYPIDLFEEGSVVNVLTSLVGNVFGFKAIRALRLEDVRFPIAYVKTCGGPPHGIQVERDKMDKYGRPLLGCTIKPKLGLSAKNYGRAVYECLRGGLDFTKDDENVNSQPFMRWRDRFTYVMEAVKKAESETGERKGHYLNVTAPTPEEMYRRAAFAKELGAPIIMHDYLTGGFCANTGLANWCRENGVLLHIHRAMHAVIDRNPHHGIHFRVLTKALRLSGGDHLHTGTVVGKLEGDRQATLGWIDLLREKYVKEDRARGIFFDQDWGSMPGALAVASGGIHVWHMPALLAIFGDDAVFQFGGGTLGHPWGNAAGARANRVALEACVQARNEGRQLEREGRDILAAAARSSPELKAAMETWKEIKFEFDVVDRLAAVNA</t>
  </si>
  <si>
    <t>SCGC-AG-212-J23</t>
  </si>
  <si>
    <t>SCGC-AG-212-J23 sp001772055</t>
  </si>
  <si>
    <t>JFLW01000003.1_60</t>
  </si>
  <si>
    <t>GB_GCA_000635495.1</t>
  </si>
  <si>
    <t>Prochlorococcus_A sp000635495</t>
  </si>
  <si>
    <t>NZ_NWUL01000031.1_166</t>
  </si>
  <si>
    <t>RS_GCF_002903155.1</t>
  </si>
  <si>
    <t>MSATESNKDRWASGVTPYKKMGYWRPDYEPLDTDVICVFRVVPQEGVDPEEAAAAVAGESSTATWTVVWTDRLTDLENYQAKAFRVVPVPGTDQYFAYIAYSIDLFEEGSIANLSSSIIGNVFGFKALKSLRLEDMRIPLHYIKTFQGPAHGIVVEREYLDKYGRPLLGATMKPKLGLSARNYGRVVYEGLRGGLDFTKDDENIGSQPFMRWRDRYLYVMEGVNHAAADTGEVKGHYLNVTAATMEDMYERAEFAKELGSVIIMVDLTVGYTAIQSMAKWARKNGMLLHLHRAGHSTYTRQKTHGVSFRVISKWMRLTGVDHIHAGTVVGKLEGDPDMIHGYYKTLRDAKVAVNLQEGLFFEQDWGSMPGVMPVASGGIHAGQMHLLLHHFGDDVILQFGGGTIGHPMGIAAGATANRVALEAMVQARNDGKDILNEGPEILQKAAKMSPALQAALDVWKDVTFNYQSTDTPDAIPTPSV</t>
  </si>
  <si>
    <t>Sulfobacillus sp002903155</t>
  </si>
  <si>
    <t>NZ_AQXY01000025.1_96</t>
  </si>
  <si>
    <t>RS_GCF_000376845.1</t>
  </si>
  <si>
    <t>MAAKKYSAGVKDYRETYWMPEYMPLDTDLLACFKITPQPGIDREEAAAAVAAESSTGTWTTVWTDLLTDMDYYKGRAYMIEDVPGDDESFYAFIAYPIDLFEEGSMVNVFTSLVGNVFGFKAIRALRLEDVRFPIAYVKTCGGPPSGIQVERDKLNKYGRPMLGCTIKPKLGLSAKNYGRAVYECLRGGLDFTKDDENINSQPFMRWRDRFEFVQEATEKAEAETGERKGHYLNVTAPTPEEMYKRAEFAKEIGAPIIMHDYITGGFCANTGLANWCRDNGVLLHIHRAMHAVLDRHPKHGIHFRVLAKILRLSGGDHLHTGTVVGKLEGDRAATLGWIDLLRESFVPEDRSRGIFFDQDWGSMPGVFAVASGGIHVWHMPALVSIFGDDSVLQFGGGTLGHPWGNAPGAAANRVALEACVQARNEGREIEKEGKEILTQAAQHSPELKVAMETWKEIKFEFDTVDKLDTQHK</t>
  </si>
  <si>
    <t>Thioalkalivibrio sp000376845</t>
  </si>
  <si>
    <t>NZ_JYNO01000001.1_263</t>
  </si>
  <si>
    <t>RS_GCF_000934745.1</t>
  </si>
  <si>
    <t>MSLLDQTSRYVNLELREDDLIAKGNHVLCAYVIKPKQGYTGLEVAAHFAAESSTGTNVEVCTTDEFTKGVDALVYELSDLNDGEFLMKIAYPLALFDRNITDGRAMMVSFLTLCIGNNQGMGDVEYAKMHDFYFPREYLRLFDGPAVNIVDFWRILGRPLHDGGMIVGTIIKPKLGLRPQPFAEACYRFWLGGDFVKNDEPQGNQPFAPLKETIKAVADAMRRAQDETGQAKIFSANISADDPFEMIARGEYILETFAENASQVALLVDGYLAGTTGVTTARRRFPGQFLHYHRAGHGAVTSPQSKRGYTAFVHCKMARLQGSSGIHTGTMGFGKMEGSAGDKIIAYMLERDEAQGPYFNQPWWGMKATTPMISGGMNALRLPGFFDNVGHANFCQTSGGGAFGHLDGPTAGAKSLRQAYEAWAAGTDLISYAKEHSELARAFESFTHDADAFYPGWRKQLGVKE</t>
  </si>
  <si>
    <t>Desulfonatronaceae</t>
  </si>
  <si>
    <t>Desulfonatronum</t>
  </si>
  <si>
    <t>Desulfonatronum thioautotrophicum</t>
  </si>
  <si>
    <t>QHBT01000058.1_17</t>
  </si>
  <si>
    <t>GB_GCA_003244185.1</t>
  </si>
  <si>
    <t>MSDLNTNRRPIFIGIGGDSGTGKTTITSGFFSMFGPDQITSICLDDYHSLDRRERKLVDVTPLNPRANNFALMEEQIWALKRGDRVEKPVYDHSDGTFKPPESVEPREVVVMQGLHPFLVSGIRHAFDLKVWLDPEPELKLRWKVQRDVAKRGYTREQVLAELEARRQDAEDHILPQRQHADMVIRFSRPDSSADMDHLNVQILQRHTLPRLAFDHELYATDALRLEQDVLDEDGRRADVIAIDGRITKGAAQLVVDNVWAHVDGRHGHVHRVPPQMLGRYEAAARTGRHSDPLALTQLILAHRILSAQKSFLLRVNEHEHAELAADQGTCEVANQTNGGNRLQVTAEERAQSRWAAGVIPYKQMGYWRPDYEPDDTDVLAAFRITPQVGVDPEEAAAAVAGESSTATWTVVWTDRLTALDNYQGKAYKVLPVPGSDPPQFIANIAYKLDLFEEGSIANMASSIIGNVFGFKALKALRLEDVRIPREYVKTFQGPPHGIVNEREMLNKHGRPLLGATTKPKLGLSPRNYGRVVYEALRGGLDFVKDDENTNSQPFNRWRERYLYCMDAVQHAMADTGEIKGHYLNVTAASMEEMYERAEFARDLGSVIVMMDLTVGFTAMTSMSRWARKNGVLLHLHRAGYATYARQKNHGMNFRVLAKWCRMLGVDHIHSGTVVGKLEGDPRAIQGYYDTLRKDFIPRDGATGIYFDQDWVHMPSVMPVASGGIHAGQMHQLLHYLGEDVVLQFGGGTIGHPQGVAAGATANRVAVEVMIQARNEGRDYLREGPDILQRAALWSPELRAALEVWGEISFDYESTDVPDMVETPMPVVS</t>
  </si>
  <si>
    <t>Dormibacteraceae</t>
  </si>
  <si>
    <t>Dormibacter</t>
  </si>
  <si>
    <t>Dormibacter sp003244185</t>
  </si>
  <si>
    <t>NZ_LODW01000051.1_119</t>
  </si>
  <si>
    <t>RS_GCF_002914525.1</t>
  </si>
  <si>
    <t>MEISGCAGSALSGNQQFKPRVGFKLDALEAIANDVLAAGFNVVELDTRFLPVNRAHLAQLREIAARIADKQWSGRSGRLSLNFTLPTPVLLEEIQAFCEQIPAPVVAKIDGGLNGIDSIQSVRRAKIIDQQGQPPIITCYPLLRNALSNYVPPDKVLDALILSGADVIYPGGRPDIGHMKRSLDSSVQNSFVQAVQRYRDLVQRQEAMPTIAGGIYAGQLHAYYELLGPDVGWVLGGGVTLHRDGPKAGAELCVDVARAAAELRQKAGRSWSANLSKRLVTRCSEAYLGTSQLSNSELTYFSPSENLNIARLAPFEVKK</t>
  </si>
  <si>
    <t>Rhizobium hidalgonense</t>
  </si>
  <si>
    <t>NZ_LN997848.1_3246</t>
  </si>
  <si>
    <t>RS_GCF_001511835.1</t>
  </si>
  <si>
    <t>MDQSKRYVNLGLREADLIRGGRHVLCAYRMRPRAGYGYVATAAHFAAESSTGTNVEVCTTDDFTRGVDALVYAVDEAEGLMKIAYPVELFDRNIIDGKAMIASFLTLTVGNNQGMSDVEHAKMEDFWVPPDFLRLFDGPAVNISHMWKVLGRPQVNGGMVVGTIIKPKLGLRPKPFADACHQFWLGGDFIKNDEPQGNQVFAPFKETMVLVADAMRCAQDETGQPKLFSANITADDPAEMIARGEFILKTFGENASHVAFLVDGFVAGPTAVTTCRRNFPGTFLHYHRAGHGAVTSRQSKRGYTVLVHMKMARLIGASGIHTGTMGYGKMEGAPDEKMVAYMLERQLADGSHYRQDWGGMASCTPIISGGMNALRLPGFFDNLGHSNVIQTSGGGAFGHKDGPVAGALSLRQAHEAWQAGIDLVDYAQGHPELKGAFESFASDADRLYPGWRDRLRIAA</t>
  </si>
  <si>
    <t>Magnetospirillum_A sp001511835</t>
  </si>
  <si>
    <t>NZ_LT985361.1_4324</t>
  </si>
  <si>
    <t>RS_GCF_900269665.1</t>
  </si>
  <si>
    <t>MAEATERDRWDPGVQSYASMGYYAPDYQPSDTDVLAVFRVTPQPGVDPIEAAAAVAGESSTATWTVVWTDRLTAHSKYQAKCYRVDEVPGRPGEYFAYVAYDLDLFEEGSITNLTSSVIGNVFGFKPLLALRLEDMRIPVAYVKTFQGPPHGTVMEREYLNKYGRPLLGATVKPKLGLSARNYGRVIYEACKGGLDFTKDDENINSQPFMRWRDRYLFAMEGVNRAMAETGELKGHYLNVTAASMEDMYERAEFAKELGSVVIMIDLTVGYTAMQSMSHWARRNGLLLHLHRAGHSTFTRQKTHGVSFRVLAKWCRLIGVDHLHAGTVVGKLEGDPATTRGFYDTLRENHIPANLGNGIFFDQDWASLPGVMPVASGGIHAGQMHQLLDLFGDDVILQFGGGTIGHPLGIAAGAEANRVALEAVVKARNEGRDLLKEGPDVLRKAAEICRPLDVALATWGDVTFDYTSTDAPDAVPTATR</t>
  </si>
  <si>
    <t>Nocardia suismassiliense</t>
  </si>
  <si>
    <t>QCHY01000014.1_8</t>
  </si>
  <si>
    <t>GB_GCA_003216975.1</t>
  </si>
  <si>
    <t>Prochlorococcus_B sp003216975</t>
  </si>
  <si>
    <t>NZ_KB907127.1_12</t>
  </si>
  <si>
    <t>RS_GCF_000381825.1</t>
  </si>
  <si>
    <t>MAAKKYSAGVKDYRETYWMPEYMPLDTDLLACFKITPQPGIDREEAAAAVAAESSTGTWTTVWTDLLTDMDYYKGRAYSIEDVPGDDESFYAFIAYPIDLFEEGSMVNVFTSLVGNVFGFKAIRALRLEDVRFPMAYVKTCGGPPSGIQVERDKLNKYGRPMLGCTIKPKLGLSAKNYGRAVYECLRGGLDFTKDDENINSQPFMRWRDRFEFVQEATEKAEAETGERKGHYLNVTAPTPEEMYKRAEFAKEIGAPIIMHDYITGGFCANTGLANWCRDNGVLLHIHRAMHAVLDRHPKHGIHFRVLAKILRLSGGDHLHTGTVVGKLEGDRAATLGWIDLLRESFVPEDRSRGIFFDQDWGSMPGVFAVASGGIHVWHMPALVSIFGDDSVLQFGGGTLGHPWGNAPGAAANRVALEACVQARNEGRDIEREGKEILTQAAQHSPELKIAMETWKEIKFEFDTVDKLDTQHK</t>
  </si>
  <si>
    <t>Thioalkalivibrio sp000381825</t>
  </si>
  <si>
    <t>DKAR01000238.1_6</t>
  </si>
  <si>
    <t>GB_GCA_002450895.1</t>
  </si>
  <si>
    <t>MPALVAIFGDDSCLQFGGGTLGHPWGNAAGAAANRVALEACTEARNQGVQIEKEGKAILTKAAQSSPELKVAMETWKEIKFEFDTVDKLDVAHK</t>
  </si>
  <si>
    <t>UBA6921</t>
  </si>
  <si>
    <t>UBA6921 sp002450895</t>
  </si>
  <si>
    <t>DKJZ01000033.1_13</t>
  </si>
  <si>
    <t>GB_GCA_002454975.1</t>
  </si>
  <si>
    <t>MSHSTESNSQITDAKKRYSAGVLKYKQMGYWMPDYEPKDTDTICLFRITPQDGVDPEEAAAAVAGESSTATWTVVWTDRLTACDSYRAKAYKVIPVPNTPGQFFAYVAYDLILFEEGSIANMTASLIGNVFSFKPLKAARLEDIRIPVAYIKTFKGPPTGLVVERERLDKFGRPLLGATTKPKLGLSARNYGRVIYEGLKGGLDFMKDDENINSQPFMHWRDRFLYVMDGVNKAQAVTGEVKGSYLNITAGTMEAMYERAELAKELGSVVVMVDLVIGWTAIQSMAEWCRRNDMIMHMHRAGHGTYTRQKNHGVSFRVIAKWLRLAGCDHLHTGTAVGKLEGDPMTVQGYYNVCRDSYTKTDLPRGLYFDMDWADTKKVMPVASGGIHAGQMHQLIDLFGDDVILQFGGGTIGHPQGIQAGAVANRVALECMVKARNEGKDIKNEGPEILKKAAQSCGPLKAALDTWGDISFNYASTDSSDYAVTPSVA</t>
  </si>
  <si>
    <t>UBA6679</t>
  </si>
  <si>
    <t>UBA6679 sp002454975</t>
  </si>
  <si>
    <t>DLSX01000129.1_41</t>
  </si>
  <si>
    <t>GB_GCA_002500765.1</t>
  </si>
  <si>
    <t>MTDTHFTADYLIETPLPLEKVAEIMAGEQSSGTFIRVEGETDDLRARARAEVLGVVDLGEIDHPTLPSAWLIRRGITARPHRATVSIRFPIDNIGINLAALASTVAGNLYDLGEVTGLRLENLTLPASWRRRYLLPKQGIAGTRRLTGVAEGPMIGSIIKPNVGLTADDTAKLVGRLCDAGVDFIKDDEISANPVHAPLAKRIPAVMAAVKRAEDRLGRRVMIAFNITDETDAMRRHADLVASEGGTCVMANLNWCGFSAVETLRRSTDLALHGHRNGFGALSRCDVLGIGFGAYQVLWRLAGVDHMHVHGLDGKFAQENSEVIESTAMCLTPLDEQSDDRVLPAFSSGQWAGTVPVTWKAAGGDEFLFMAGGGIMGHPGGPAAGIESIRAAFHAMKNGMTLEDAADTSEPLRKALEFFGKAA</t>
  </si>
  <si>
    <t>Neorhizobium sp002500765</t>
  </si>
  <si>
    <t>NZ_JH600073.1_2356</t>
  </si>
  <si>
    <t>RS_GCF_00024493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ESTDTPDFVPTALETV</t>
  </si>
  <si>
    <t>Bradyrhizobium sp000244935</t>
  </si>
  <si>
    <t>DIUO01000010.1_112</t>
  </si>
  <si>
    <t>GB_GCA_002422365.1</t>
  </si>
  <si>
    <t>MQTVTPPTLGQTLKLLLQERDISAAELARRAELSVASLSRILNDQTNPSFESVGKLARALGVGLDAFMPDAAPGQEAREVKATRYPMTAVYVLENTDHNLDSARQLLAQAALGSWVNSWTHNLVSDRLAQPEVVHVEQVGTRRLQVVLEFPHELLERGSLVSLLSVAASALTGTGARLFDLRIPEPLLRSFNGPAFGVRGLRDTFNKHGRPLLACTLRPMYGLSPRMYGRAAYEALIGGVDMTADPTLMHSIPSNPWRERFRFVAEAAAAATRETNEFKSHAVNITAATVEDMQERALWARDLELAMVMVDSAAIGWSALQSITTFCAKNELLICAMGGRALNGDMLSEQLQAKLLRFAGADVVSTGSPLRGNISNRRYVSGVLNALRDDDLPQAPDMGHYVEQPLAGLTGAMPAVGGGHNPWHFARLLDAVGPDVMLQCGGAIMGHPQGSLAGATACRTALESLIQAQNEGQNLNVDGRHILQKAAKYSPELKTALESFQEGSFLFGVVQSAPRPTEGSVIPHGTNPSPTITPFRRPDAEPSVED</t>
  </si>
  <si>
    <t>UBA6156 sp002422365</t>
  </si>
  <si>
    <t>QCBT01000005.1_34</t>
  </si>
  <si>
    <t>GB_GCA_003281525.1</t>
  </si>
  <si>
    <t>Prochlorococcus_A sp003281525</t>
  </si>
  <si>
    <t>NZ_KB235914.1_2299</t>
  </si>
  <si>
    <t>RS_GCF_000332175.1</t>
  </si>
  <si>
    <t>MSYSQTQTKSTAGFKAGVKDYKLTYYTPDYTPKDTDILAAFRMTPQPGVPPEECGAAVAAESSTGTWTTVWTDLLTDLDRYKGRCYDIEPVPGEDNQYIAYVAYPLDLFEEGSVTNMLTSIVGNVFGFKALRALRLEDLRIPVAYLKTFQGPPHGITVERDKLNKYGRPLLGCTIKPKLGLSAKNYGRACYEILRGGLDLTKDDENINSQPFQRWRDRFLFVADAIHKAQAETGEIKGHYLNCTAATCEEMMKRAEFAKELEMPIIMHDFLTAGFTANTSLARWCRDNGMLLHIHRAMHAVIDRQKNHGMHFRVLAKCLRMSGGDHIHTGTVVGKLEGDRASTLGFVDLLRENYIEQDKSRGIYFTQDWASMPGVMAVASGGIHVWHMPALVEIFGDDSVLQFGGGTLGHPWGNAPGATANRVALEACVQARNEGRNLAREGADVLRDAARWSPELAIALETWKEIKFEFDTVDTL</t>
  </si>
  <si>
    <t>PCC-6802</t>
  </si>
  <si>
    <t>PCC-6802 sp000332175</t>
  </si>
  <si>
    <t>DHWG01000093.1_12</t>
  </si>
  <si>
    <t>GB_GCA_002413075.1</t>
  </si>
  <si>
    <t>MKELYHPSLFPLSEGINNEEYVVATYMVAGGAQADIVAKSAALAIEQSSGSWFAVPGETPEIRARSAAKVIGIYSIPNYELIAQLPKDQPRYYVLRVAFPWINFYDNIPLMLSSVIGNIASMPNLKLLDLEFPESYLLQFKGPKFGIEGLRKLMNIPERPILNNMIKPCTGITPSEGAELFYNASVGGVDWIKDDELIAGSPAFSPLEKRVKAYMEAAKRADAEKGEKTLFTANVTDEIVRLRDNAYRAIEAGANGLLVNVFGIGFSALRMLAEDPNINVPICVHTCYGGAQTVAPNQGMSTEVAQKLIRLCGGDMSLNVAPSAKFNALQEKFVRTWQIGYSKMSHIKQTFNLVGGGVTPGMVPYLMNTLGNDIIIGVGAGIHGHSMGPKAGATAFRQSIDATMKGIDLTEAAKTQPELAAAIKTWGIYGVDDYNKLYDLES</t>
  </si>
  <si>
    <t>Desulfitobacteriia</t>
  </si>
  <si>
    <t>Desulfitobacteriaceae</t>
  </si>
  <si>
    <t>Desulfosporosinus</t>
  </si>
  <si>
    <t>Desulfosporosinus sp002413075</t>
  </si>
  <si>
    <t>NZ_DF820425.1_2819</t>
  </si>
  <si>
    <t>RS_GCF_000617845.2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HWASLNKMMPVASGGIHAGQMHQLLDLLGEDVVLQFGGGTIGHPMGIAAGATANRVALEAMILARNEGRDYVHEGPEILAKAAQTCTPLKAALEVWKDVTFNYQSTDTPDFVPTALETV</t>
  </si>
  <si>
    <t>Bradyrhizobium sp000617845</t>
  </si>
  <si>
    <t>NZ_FNUX01000002.1_39</t>
  </si>
  <si>
    <t>RS_GCF_900108305.1</t>
  </si>
  <si>
    <t>MASQTMKEGKERYQSGVIPYKKMGYWEPAYVPKDTDVIAMFRITPQPGVDHEEAAAAVAGESSTATWTVVWTDRLTACELYRAKAYKSELVPNTGPGTNNEAQYFAYIAYDIDLFEEGSIANLTASIIGNVFGFKAVKALRLEDMRIPVAYLKTFQGPATGIVVERERLDKFGRPLLGATTKPKLGLSGRNYGRVVYEGLKGGLDFMKDDENINSQPFMHWRDRFLYCMEAVNKASAATGEVKGHYLNVTAGTMEDMYERAEFAKSLGSVIVMIDLVIGYTAIQSMAKWARRNDMILHLHRAGNSTYSRQKNHGMNFRVICKWMRMAGVDHIHAGTVVGKLEGDPLMIKGFYDTLRETHTEKSLEHGLFFDQDWASLNKCMPVASGGIHAGQMHQLLDYLGEDVILQFGGGTIGHPQGIQAGAVANRVALEAMVMARNEGRDYVKEGPQILADAAKWCTPLKQALDTWKDITFNYDSTDTADFVPSTTANA</t>
  </si>
  <si>
    <t>Nitrosomonas ureae_B</t>
  </si>
  <si>
    <t>QCGG01000005.1_65</t>
  </si>
  <si>
    <t>GB_GCA_003280055.1</t>
  </si>
  <si>
    <t>MSKKYDAGVKEYRDTYWTPDYVPLDTDLLACFKCTGQEGVPREEVAAAVAAESSTGTWSTVWSELLTDLEFYKGRCYRIEDVPGDKESFYAFIAYPLDLFEEGSITNVLTSLVGNVFGFKALRHLRLEDIRFPMAFIKTCGGPPNGIQ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Q</t>
  </si>
  <si>
    <t>AG-363-P08 sp003280055</t>
  </si>
  <si>
    <t>NZ_LNQC01000063.1_25</t>
  </si>
  <si>
    <t>RS_GCF_001651855.1</t>
  </si>
  <si>
    <t>MNADAKTEIKGRERYRAGVLKYAQMGYWNGDYEPKETDLIALFRITPQDGVDPIEAAAAVAGESSTATWTVVWTDRLTACEQYRAKAYRVDPVPGTPGQYFCYVAYDLILFEEGSIANLTASIIGNVFSFKPLKAARLEDMRLPVAYVKTFKGPPTGIVVERERLDKFGKPLLGATTKPKLGLSGKNYGRVVYEGLKGGLDFMKDDENINSQPFMHWRDRYLYCMEAVNHASAVTGEVKGHYLNVTAGTMEEMYRRAEFAKELGSVIVMVDLIVGWTAIQSISEWCRQNDMVLHMHRAGHGTYTRQKNHGISFRVIAKWLRLAGVDHLHAGTAVGKLEGDPLTVQGYYNVCREMKNEVDLPRGLFFEQDWADIKKVMPVASGGIHAGQMHQLLDLFGDDVVLQFGGGTIGHPMGIQAGATANRVALEAMVLARNEGRDIAHEGPEILRAAAKWCKPLEAALDTWGNISFNYTPTDSSDFVPSVSVA</t>
  </si>
  <si>
    <t>Sinorhizobium americanum</t>
  </si>
  <si>
    <t>MEGH01000049.1_12</t>
  </si>
  <si>
    <t>GB_GCA_001725415.1</t>
  </si>
  <si>
    <t>MADRWNAGVIPYAEMGYWQPDYEPKDTDILCAFRITPQQGVPPEEAGAAVAGESSTATWTVVWTDRLTTFEHYQAKCYKIDPVPNTPGQWIAYIAYDLDLFEEASIANLTSSIIGNVFGFKPLKALRLEDMRIPTHYVKTFQGPAHGIVTEREHLGKFGRPILGATTKPKLGLSARNYGRVVYEALRGGLDFTKDDENINSQPFMRWRDRFLFCMEAVNRAQAATGEIKGHYLNVTAGTMEEMYERANFAAGLGSVIVMIDLTVGYTAIQSMAKWARDNNVILHLHRAGHGTYTRQKNHGVSFRVISKWMRLAGVDHIHAGTVVGKLEGDPMTTAGFYDTLRKDSIRTDLSKGLYFDQEWASMPGVMPVASGGIHAGQMHQLIHHLGEDVILQFGGGTIGHPMGIAAGAEANRVALEAMIKARNEGLDYYKEGPEILKKAASRNRALDTALATWGDITFDYESTDTPDVVATPTNA</t>
  </si>
  <si>
    <t>Pseudonocardia sp001725415</t>
  </si>
  <si>
    <t>NZ_QHHQ01000003.1_446</t>
  </si>
  <si>
    <t>RS_GCF_003258595.1</t>
  </si>
  <si>
    <t>MNERAQPLTAAKRYAAGVMKYAQMGYWQPDYEPKDTDVIALFRITPQDGVDPEEAAAAVAGESSTATWTVVWTDRLTNCEKYRAKAYRVDPVPNQPGVWFAYIAYELDLFEEGSIANLTASIIGNVFGFKPLKALRLEDMRLPTAYVKTFQGPATGIVVERERLQCWGRPLLGATVKPKLGLSGRNYGRVVYEALKGGLDFTKDDENINSQPFMHWRDRFLYCMEAVARASAATGEVKGTYLNVTAATMEDMYERAEFAKELGSVIVMIDLVIGYTAIQSMAKWARRNNMILHLHRAGHSTYTRQRSHGVSFRVIAKWMRLAGVDHIHAGTVVGKLEGDPATTRGYYDICREEYNQKCLEHGVFFDQDWASLNRLMPVASGGIHAGQMHQLIQHLGEDVVLQFGGGTIGHPDGIAAGAQANRVALEAMIFARNAGADYVKDGPEILARAARTCTPLRQALDTWKDVTFNYQSTDAPDFTPLESVTA</t>
  </si>
  <si>
    <t>Amorphaceae</t>
  </si>
  <si>
    <t>Acuticoccus</t>
  </si>
  <si>
    <t>Acuticoccus sp003258595</t>
  </si>
  <si>
    <t>NC_016585.1_621</t>
  </si>
  <si>
    <t>RS_GCF_000283655.1</t>
  </si>
  <si>
    <t>MNYVSTTLPTDQKAADGVVSDPKARYRPGVLKYRQMGYWEPDYQPKDTDVLAVFRITPQDGVDPEEAAAAVAGESSTATWTVVWTDRLTDCERYRAKAFRVDPVPGAPGQYFAYIAYELDLFEEGSIANLTASIIGNVFGFKPLKGLRLEDMRIPVAYLKTFQGPATGIVVERERLNNFGRPLLGATMKPKLGLSGRNYGRVVYEALKGGLDFTKDDENINSQPFMHWRDRFLYCMEGVNRAIAETGEIKGTYLNVTAATMEDMYERAEFAKELGSVIVMIDLVIGYTAIQSMAKWARRNDMILHLHRAGHSTYTRQKSHGVSFRVIAKWMRMAGVDHIHAGTVVGKLEGDPNVIRGIYDTCRETHVPQNLQHGIFFDQPWAGLKRVMPVASGGIHAGQMHQLLTYLGEDVILQFGGGTIGHPDGIQAGATANRVALEVMVKARNEGRDIWNEGPEILRDAARWCAPLRAALDTWKDVTFDYASTDSVDYVPTPTAAM</t>
  </si>
  <si>
    <t>Azospirillum lipoferum_C</t>
  </si>
  <si>
    <t>JFMR01000045.1_105</t>
  </si>
  <si>
    <t>GB_GCA_000635015.1</t>
  </si>
  <si>
    <t>Prochlorococcus_A sp000635015</t>
  </si>
  <si>
    <t>NZ_FCON02000048.1_34</t>
  </si>
  <si>
    <t>RS_GCF_001544535.1</t>
  </si>
  <si>
    <t>MNDFSKAAVEPVRNPHDPRSRYAAGVMKYREMGYWQPDYTPKDTDIIALFRITPQPGVEPEEAAAAVAGESSTATWTVVWTDRLTACDMYRAKAYRVEPVPSAAAGEPQFFAYIAYELDLFEEGSVANLTASIIGNVFGFKPLKALRLEDMRIPVAYLKTFQGPPTGIVVERERLDKYGRPLLGATVKPKLGLSGKNYGRVVYEGLKGGLDFLKDDENINSQAFMHWRDRFLFSMEAVNRAQAETGEVKGHYLNVTAGTMEDMYERAEFAKELGSCIVMIDLVIGWTAIQSMSKWARRNDMILHLHRAGHGTYTRQRNHGISFRVIAKWLRMAGVDHAHAGTAVGKLEGDPLSVQGYYNVCRDAHNDVDLSRGIFFDQPWAGLRKVMPVASGGIHAGQMHQLVGLFGDDCILQFGGGTIGHPGGIQAGALANRVALEAIVKARNEGRDIANEGPELLEAAARWCTPLKQALDTWRDVTFNYASTDTPDFAVTATAV</t>
  </si>
  <si>
    <t>Caballeronia choica</t>
  </si>
  <si>
    <t>NC_007614.1_725</t>
  </si>
  <si>
    <t>RS_GCF_000196355.1</t>
  </si>
  <si>
    <t>MSEAITGAERYKSGVIPYKKMGYWEPDYVPKDTDIIAMFRITPQAGVEPEEAAAAVAGESSTATWTVVWTDRLTACELYRAKAFRTDPVPNTGEGTKTEQQYFAYIAYDLDLFEPGSIANLTASIIGNVFGFKAVKALRLEDMRIPVAYLKTFQGPATGIIVERERLDKFGRPLLGATTKPKLGLSGRNYGRVVYEGLKGGLDFMKDDENINSQPFMHWRDRFLYCMEAVNKASAATGEVKGHYLNVTAGTMEEMYERAEFAKSLGSVIIMIDLVIGYTAIQSMAKWARKNDMILHLHRAGNSTYSRQKNHGMNFRVICKWMRMAGVDHIHAGTVVGKLEGDPLMIKGFYDTLRDRHTPVSLEHGLFFEQDWASLNKVMPVASGGIHAGQMHQLLDYLGEDVILQFGGGTIGHPQGIQAGAVANRVALEAMIMARNEGRDYVKEGPQILEEAAKWCTPLKLALDTWKDITFNYESTDTADFVPSETASV</t>
  </si>
  <si>
    <t>Nitrosospira multiformis</t>
  </si>
  <si>
    <t>NCJL01000004.1_68</t>
  </si>
  <si>
    <t>GB_GCA_002278935.1</t>
  </si>
  <si>
    <t>MDQSARYSNLDLKEADLIKGEKHILVAYKMKPKAGYGYLEAAAHFAAESSTGTNVEVSTTDDFTKGVDALVYYIDEATEDMRIAYPMELFDRNVTDGRMMLVSVLTLIIGNNQGMGDIEHAKIHDFYMPKRAIQLFDGPSKDISDMWRILGRPIKDGGYIAGTIIKPKLGLRPEPFAAAAYQFWLGGDFIKNDEPQGNQVFCPLKKVLPLVRDAMCRAQDETGQAKLFSMNITADDHYEMLARADYALETFGPDADKVAFLVDGFVGGPGMVTTARRQYPDQYLHYHRAGHGMITSPSAKRGYTAFVLAKMSRLQGASGIHVGTMGYGKMEGENSDKNIAYMIERDEAQGPVYFQKWYGMKPTTPIISGGMNALRLPGFFENLGHGNVINTSGGGAYGHIDSPAAGAISLRQSYECWKAKADPIEFAKSHKEFARAFESFPGDADKLYPGWRQKLGSHK</t>
  </si>
  <si>
    <t>39-52-133</t>
  </si>
  <si>
    <t>39-52-133 sp002278935</t>
  </si>
  <si>
    <t>NZ_JXYS01000018.1_81</t>
  </si>
  <si>
    <t>RS_GCF_000949295.1</t>
  </si>
  <si>
    <t>MDKTSAGGEANERYKSGVIPYKQMGYWEPDYIPKDTDVLALFRITPQPGVDPEEAAAAVAGESSTATWTVVWTDRLTACELYRAKAYRVDPVPNTGVGTNTEAQYFAYIAYDLDLFEEGSIANLTASIIGNVFGFKAVKALRLEDMRLPVAYLKTFQGPATGIIVERERLDKFGRPLLGATTKPKLGLSGRNYGRVVYEALKGGLDFVKDDENINSQPFMHWRDRFLYVMEAVNRASAATGEVKGHYLNVTAGTMEQMYERAEFAKSLGSIVVMIDLVVGYTAIQSMANWARKNDMILHLHRAGNSTYSRQKNHGMNFRVICKWMRMAGVDHIHAGTVVGKLEGDPLMIKGFYDTLREVRTPMSLENGIFFDQDWASLNKVMPVASGGIHAGQMHQLIHYLGEDVILQFGGGTIGHPMGIQAGATANRVALEAMIMARNEGRDYLNEGPEILAQAAKWCTPLRAALDTWKDVTFNYESTDTADFVPTPTASF</t>
  </si>
  <si>
    <t>Acidithrix</t>
  </si>
  <si>
    <t>Acidithrix ferrooxidans</t>
  </si>
  <si>
    <t>NZ_BAWN01000011.1_39</t>
  </si>
  <si>
    <t>RS_GCF_000696225.1</t>
  </si>
  <si>
    <t>MAVKSYSAGVKEYRQTYWMPDYIPLDTDLLAVFKITPQAGVDREEAAAAVAAESSTGTWTTVWTDLLTDLDYYKGRAYRIEDVPGDDTCFYAFIAYPIDLFEEGSVVNVFTSLVGNVFGFKAVRALRLEDVRFPIAYVKTCGGPPHGIQVERDIMNKYGRPLLGCTIKPKLGLSAKNYGRAVYECLRGGLDFTKDDENINSQPFMRWRQRFDFVQEATLKAEAETGERKGHYLNVTAPTPEEMYKRAEYAKEIGAPIIMHDYITAGFCANTGLANWCRENGMLLHIHRAMHAVIDRNPHHGIHFRVLTKILRLSGGDHLHTGTVVGKLEGDRESTLGWIDLLRESYVPENRSRGIFFDQDWGSMPGVFAVASGGIHVWHMPALVNIFGDDSVLQFGGGTLGHPWGNAAGAHANRVALEACVQARNEGRQLEKEGKEILTAAAAHSPELKIAMETWKEIKFEFDTVDKLDVAHK</t>
  </si>
  <si>
    <t>32-67-11 sp000696225</t>
  </si>
  <si>
    <t>MGTX01000034.1_18</t>
  </si>
  <si>
    <t>GB_GCA_001799675.1</t>
  </si>
  <si>
    <t>MTPGALALLGACVFLAGVVDALAGGGGLITLPAYLAAGLSPALILGTNKLSSSIGTLISTVRYRRAVKLSLRPFLPVVAMALTGSWLGARLALHVDPSWIRPLLLAVLPVVAWLIWSRKDFGSLDESARLCAAERRRRGLMIAFPIGAYDGFFGPGTGTFFALAFVRWGKHDLLGATARAKVLNLASNLAALAAFAWADRLHWSLGLAMSGLSVAGHWVGSHLGVRNGARAXXXXXXXXXXPAEPASGGKFRVAVNFPATLAAXXXXXXXPASGGKFRVAVNFPATLAAGRLGALLNLVFGNASIWPGVRLVDLRLPDSFLAAFPGPNFGIPGLRRLLGVEGRPLLATALKPMGSSDSELAETAAAFARGGGDIVKDDQNIVDKDRAAFESRVSRITEAVARENAKSRRICLYLPHLSAPQEELEERLRFILGQGLKGVLICPAIVGLDMMRTLAAGRQAVFMAHPAYSGAWYCERSHGIEHSLYLGALMRLAGADITVFPNAGGRFAFTPEECGAIARRCRQPLNSLAAAWPAPGGGMRLDDAADMARDFGLDAVWLVGGSLLMRPGGPEAGARDFRASMKTVFGG</t>
  </si>
  <si>
    <t>UBA9628</t>
  </si>
  <si>
    <t>GWA2-66-18</t>
  </si>
  <si>
    <t>GWA2-66-18 sp001799675</t>
  </si>
  <si>
    <t>PLAH01000037.1_2</t>
  </si>
  <si>
    <t>GB_GCA_003134045.1</t>
  </si>
  <si>
    <t>MGSQAERYKSGVMPYAQMGYWDADYVPKDTDVIALFRISPQDGVDPIEAAAAVAGESSTATWTVVWTDRLTACEAYRAKAYRVDPVPGAPGQYFSYIAYDLDLFEDGSIANLTASIIGNVFGFKPLKALRLEDMRIPVAYLKTFQGPPTGIVVERERLDKFGRPLLGATTKPKLGLSSKNYGRVVYEALKGGLDFVKDDENINSQAFMHWRDRFLYCMEAVNKAAAATGEVKGHYLNVTAATMEDMYERAEFAKELGSAIVMIDLVIGYTAIQSMGKWARRNDMILHLHRAGHGTYTRQKTHGVSFRVIAKWMRMAGVDHIHAGTIVGKLEGDPNVIKGIYSICRDTYTKQNLEQGVFFDQDWAGLRKLMPVASGGIHAGQMHQLLTYLGEDVVLQFGGGTIGHPQGIQAGATANRVAXXVKARNEGKDIWNEGPQILAEAAKWCSPLRAALDTWKDVTFNYTSTDTADFVPTATAS</t>
  </si>
  <si>
    <t>Bog-1198 sp003134045</t>
  </si>
  <si>
    <t>NZ_QAYC01000010.1_61</t>
  </si>
  <si>
    <t>RS_GCF_003053725.1</t>
  </si>
  <si>
    <t>MDQSNRYARLDLDEKALIAGGRHVLCAYTMKPKGDGDYLATAAHFAAESSTGTNVEVHTTDDFTKGVDALVYEIDPENEVMKIAYPVELFDRNIIDGRAMLASFLTLTIGNNQGMGDVAHAKMRDFYVPPAYLRLFDGPVMNIADMWRVLGRSVTDGGMVVGTIIKPKLGLRPQPFADACYEFWLGGDFIKNDEPQGNQVFAPLKETIRLVADAMKRAQDKTGEAKLFSANITADDHYEMLARGEYILETFGENADHVAFLVDGYVAGPAAITTARRAFPHQFLHYHRAGHGAVTSPESQRGYTAFVLSKMARLQGASGIHTGTMGFGKMEGDPSDKIMAFMLTDDVAEGPFYRQDWLGMKPTTPIISGGMNALRLPGFFDNLGHSNVIQTSGGGAFGHVDGGTAGAISLRQAHDAWKSGVGLVDYAKEHKELARAFESFPQDADKLYPGWREALGAVAAE</t>
  </si>
  <si>
    <t>Rhodovulum kholense</t>
  </si>
  <si>
    <t>NZ_CAIP01000200.1_6</t>
  </si>
  <si>
    <t>RS_GCF_000297435.1</t>
  </si>
  <si>
    <t>MVQAKSKGFQAGVKDYRLTYYTPDYTPKDTDLLACFRVTPQPGVPPEEAGAAVAAESSTGTWTTVWTDNLTDLDRYKGRCYDIEPVPNEDNQFFCFVAYPLDLFEEGSVTNILTSIVGNVFGFKALRGLRLEDIRFPVALIKTFQGPPHGITVERDKLNKYGRPLLGCTIKPKLGLSAKNYGRAVYECLRGGLDFTKDDENINSQPFMRWRDRFLFVQEAIVKSQAETNEVKGHYLNVTAPTCEQMMQRAEFAAEIKTPIIMHDYLTGGFTANTTLAKFCRDKGLLLHIHRAMHAVIDRQKNHGIHFRVLAKCLRLSGGDHLHSGTVVGKLEGERGITMGFVDLMREDYVEEDRARGIFFTQDYASLPGVMPVASGGIHVWHMPALVEIFGDDSCLQFGGGTLGHPWGNAPGATANRVALEACIQARNEGRSLAREGNDVIREACRWSPELAAACELWKEIKFEFEAMDTL</t>
  </si>
  <si>
    <t>Microcystis</t>
  </si>
  <si>
    <t>Microcystis sp000297435</t>
  </si>
  <si>
    <t>UCIV01000006.1_4</t>
  </si>
  <si>
    <t>GB_GCA_900472575.1</t>
  </si>
  <si>
    <t>MTDTHFTADYLIETPLPLEKVAEIMAGEQSSGTFIRVEGETDDLRARARAEVLEVVDLGEIGHPTLPSAWLIRRGITTRPHRATVSIRFPIDNIGVNLAALASTVAGNLYDLGEVTGLRLENITLPASWRRRYLLPKQGIAGTRRLTGVSEGPMIGSIIKPNVGLTAEDTAGLVGRLCDAGVDFIKDDEISANPVHAPLSKRIPAVMAAVKRAEDRLGRRVMIAFNITDETDAMRRHADLVSSEGGTCVMANLNWCGFSAVETLRRSTDLALHGHRNGFGALSRCDVLGIGFDAYQVLWRLAGVDHMHVHGLDGKFAQENREVIESTAMCLSTLDDQSDDRVLPAFSSGQWAGTVPVTWKAAGGDDFLFMAGGGIMGHPSGPAAGIESIRAAFHAMKNGKTLEDAADTSEPLREALAFFGKAA</t>
  </si>
  <si>
    <t>Neorhizobium sp900472575</t>
  </si>
  <si>
    <t>QHBY01000476.1_9</t>
  </si>
  <si>
    <t>GB_GCA_003244245.1</t>
  </si>
  <si>
    <t>MIWCMRSAAVLGDLAVGWRGCPMCRRLRRLRQVSPVAVSVTRMTTEGLRVSFQRYREFPAPAIGVISAAAPGSRQRSSRTGRIGHPMGIAAGAIANRVALKTMITVRNGAAGLHPAVSRPENREQAEGRESKRHRREQEFPEWLRQDRLQRQPAELPLPWRIRVDRDALLVRV</t>
  </si>
  <si>
    <t>GCA-003244245 sp003244245</t>
  </si>
  <si>
    <t>NZ_MRCE01000013.1_34</t>
  </si>
  <si>
    <t>RS_GCF_001904725.1</t>
  </si>
  <si>
    <t>MSYAQTKTQSKSGYQAGVKDYKLTYYTPDYTPKDTDILACFRVTPQPGVPPEEAGAAVAAESSTGTWTTVWTDLLTDLDRYKGRCYDVEPVPGEDNQYFCFVAYPLDLFEEGSVTNMLTSIVGNVFGFKALKALRLEDLRIPVAYLKTFQGPPHGIVVERDKLNKYGRPLLGCTIKPKLGLSAKNYGRAVYECLRGGLDFTKDDENINSQPFMRWRDRFLFVQEAIEKAQAETGEIKGHYLNVTAPTCEEMMERAEFAKEIGTPIIMHDYLTGGFTANTTLAKWCRRNGVLLHIHRAMHAVIDRQRIHGIHFRVLAKCLRMSGGDHLHSGTVVGKLEGEKGITMGFVDLMRENYVEEDRSRGIFFTQDWASMPGVMPVASGGIHVWHMPALVEIFGDDSCLQFGGGTLGHPWGNAPGATANRVALEACVQARNEGRDLMREGGDVIREACKWSPELAVACELWKEIKFEFQAVDTL</t>
  </si>
  <si>
    <t>Phormidiaceae_A</t>
  </si>
  <si>
    <t>Phormidium</t>
  </si>
  <si>
    <t>Phormidium ambiguum</t>
  </si>
  <si>
    <t>MERE01000078.1_5</t>
  </si>
  <si>
    <t>GB_GCA_001771975.1</t>
  </si>
  <si>
    <t>MSQANTSAYAAGVKAYRQTYWEPDYRVRDTDLLACFKITPQAGVEREEAAAAVAAESSTGTWTTVWTDLLTDLEHYKGRAYRIEDVPGDPSCFYAFVAYPIDLFEEGSVVNVFTSLVGNVFGFKAIRALRLEDVRFPIAYVMTCGGPPHGIQVERDKMDKYGRPLLGCTIKPKLGLSAKNYGRAVYECLRGGLDFTKDDENVNSQPFMRWRDRFSYVMEAVKQAEAETGERKGHYLNVTAPTPEEMYRRAEFAKSLGAPIIMHDYLTGGFCANTGLANWCRENGVLLHIHRAMHAVIDRNPHHGIHFRVLTKALRLSGGDHLHTGTVVGKLEGDRQATLGWIDLLRERFVKEDRARGIFFDQDWGSMPGALAVASGGIHVWHMPALLAIFGDDAVFQFGGGTLGHPWGNAAGACANRVALEACVQARNEGRALEREGKDILLAAARSSPELKAAMETWKEIKFEFDVIDKLDRVSA</t>
  </si>
  <si>
    <t>2-02-FULL-66-14 sp001771975</t>
  </si>
  <si>
    <t>NZ_CP011801.1_415</t>
  </si>
  <si>
    <t>RS_GCF_001273775.1</t>
  </si>
  <si>
    <t>MAQDVGGSIGRMSESGEGPRIVARYQLTGREAEARAAADRVCFDQTVEAAEESLPPGLRAEVVGRIEAFRLLSPARYEAAISYPGRLLGGRCAGLLNLLFGTSSLRAGVRLLSFELPDELLLRWRGPRLGIRGLRDATGVHDRPLVCAVLKPLGRSPRDLAELAAQFTRGGVDLIKDDQGLMDQSFCPFDERIARCAEAVAQGAAERGRPCLYFPHVSGEPEEMRRRARRAVVAGAGGLLVAPGLTGFGALQELADDEACALPIASHPSLLGTYGVDPDSGVAPAVLYGRLPRLAGADISIYPTFGTGYAMTRSDCTAVAEACRAPWRQITATLPTAAGRIAVEHVAELGALYGRDVLFILGSRIQQDPAGVAAATGRFVREIERAVG</t>
  </si>
  <si>
    <t>Nitrospira moscoviensis</t>
  </si>
  <si>
    <t>PLPI01000045.1_1</t>
  </si>
  <si>
    <t>GB_GCA_003159495.1</t>
  </si>
  <si>
    <t>MGKYLRAVYYIETPDDFNKTAELMAKMQSTGTWKELNAETQRMTERFGAKVVKTEIMGEKPGFALPTKHAPAMKVSCGIVEIDYPVENFGPKISMLLTTVAGEIYDMSELTAVKVLDIKFDDEYLAGFHGPKFGLEGCREIAGAFGRPLFGAITKPCVGLTPEEIAQLAYEVSKAGADFIKDDELLADAPYNRVIDRVKAVSAGLKRSFEETGKTTMYAFNVTDDPDEVIALHDTVKKYGGRALMFNVMTGGFGVLNKLSRITELPIHCHRDFAVTTFRPKEMGITSTLFTKLTRMCGGDQIQCGGIDGYLFETDDEVAGNISACTEKLGNIKKSLPVSSGGQWAGKIPVNMRIIGNNDFMMLSGGGVFSHPDGGYAGMKSIISAYEAFSKGIKLEEYDSGELKRAIGHFGKVSY</t>
  </si>
  <si>
    <t>Palsa-1178</t>
  </si>
  <si>
    <t>Bog-1181</t>
  </si>
  <si>
    <t>Bog-1181 sp003159495</t>
  </si>
  <si>
    <t>NZ_BBWQ01000010.1_229</t>
  </si>
  <si>
    <t>RS_GCF_001463885.1</t>
  </si>
  <si>
    <t>MSEQSQTVTGKERYKSGVMEYKRMGYWEPHYEPKDTDLIACFRITPQDGVDPIEAAAAVAGESSTATWTVVWTDRLTAAEKYRAKAYRIDPVPNAEGSYFAYIAYDLDLFEPGSIANLTASIIGNVFGFKPLKALRLEDMRLPTAYVKTFQGPATGIVVERERLDKFGRPLLGATVKPKLGLSGRNYGRVVYEALKGGLDFTKDDENINSQPFMHWRERFLYCMEAVNKAQAATGEIKGTYLNVTAATMEDMYERAEFARDLGSAIIMIDLVIGWTAIQSMAKWARRNNMILHLHRAGHSTYTRQKTHGVSFRVIAKWSRLAGVDHIHAGTVVGKLEGDPATTRGYYDICRDEFTPQNLANGVFFDQPWASLNKMMPVASGGIHAGQMHQLLDLLGEDVVLQFGGGTIGHPMGIAAGATANRVALEAMILARNEGRDIVNEGPDILEAAARDCTPLKQALDTWKNVTFNYASTDAPDYQTSVSVAA</t>
  </si>
  <si>
    <t>Aureimonas altamirensis</t>
  </si>
  <si>
    <t>NZ_LLYA01000090.1_103</t>
  </si>
  <si>
    <t>RS_GCF_001440415.1</t>
  </si>
  <si>
    <t>MPPNELTTRSIPGQPRTLSQESDMNMHSMTVRGKDRYKSGVLEYRKMGYWEPDYEPKDTDIIALFRVTPQDGVDPIEASAAVAGESSTATWTVVWTDRLTAAEKYRAKCFRVDPVPNSPGQYFAYIAYDLDLFEPGSIANLSASIIGNVFGFKPLKALRLEDMRLPVAYVKTFQGPATGIVVERERMDKFGRPLLGATVKPKLGLSGRNYGRVVYEALKGGLDFTKDDENINSQPFMHWRERFLYCMEAVNKAQAATGEIKGTYLNVTAGTMEDMYERAEFAKELGSVIIMIDLVIGYTAIQSMAKWARRNDMILHLHRAGHSTYTRQRNHGVSFRVIAKWMRLAGVDHIHAGTVVGKLEGDPATTRGYYDICREDYNPIRLEHGVFFDQHWASLNKLMPVASGGIHAGQMHQLLDHLGEDVILQFGGGTIGHPMGIQAGATANRVALEAMILARNEGRDYLHEGPEILAKAAETCTPLKSALEVWKDVTFNYESTDMPDYVPTPSVAM</t>
  </si>
  <si>
    <t>Bradyrhizobium retamae</t>
  </si>
  <si>
    <t>NZ_LNCI01000007.1_75</t>
  </si>
  <si>
    <t>RS_GCF_001509585.1</t>
  </si>
  <si>
    <t>MNKPETSIEITDKKKRYSAGVLKYAQMGYWDGDYVPKDTDVLALFRITPQEGVDPIEAAAAVAGESSTATWTVVWTDRLTACDSYRAKAYRVEPVPGQEGQYFAYVAYDLILFEEGSIANLTASIIGNVFSFKPLRAARLEDMRFPAAYVKTYKGPPTGLIVERERLDKFGKPLLGATTKPKLGLSGKNYGRVVYEGLKGGLDFMKDDENINSQPFMHWRDRFLYCMEAVNHASAVTGEVKGHYLNITAGTMEEMYARAEFAKQLGSVIVMVDLIIGWTAIQSISEWCRQNDMILHMHRAGHGTYTRQKNHGISFRVIAKWLRLAGVDHLHCGTAVGKLEGDPLTVQGFYNVCRETHNEVDLPRGIFFEQDWADLKKVMPVASGGIHAGQMHQLIDLFGDDVVLQFGGGTIGHPMGIQAGATANRVALEAMVLARNEGRDIRNEGPEILREAAKWCKPLEAALDTWGNITFNYTSTDTSDFVPVETPAM</t>
  </si>
  <si>
    <t>Pseudoruegeria_B</t>
  </si>
  <si>
    <t>Pseudoruegeria_B marinistellae</t>
  </si>
  <si>
    <t>NZ_JQLI01000001.1_2681</t>
  </si>
  <si>
    <t>RS_GCF_000744095.1</t>
  </si>
  <si>
    <t>MNAPETIQAKPRKRYDAGVMKYKEMGYWDADYVPKDTDV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DTDLTRGLFFDQDWASLRKVMPVASGGIHAGQMHQLISLFGDDVVLQFGGGTIGHPQGIQAGATANRVALEAMVLARNEGRDILNEGPEILRDAARWCGPLRAALDTWGDISFNYTPTDTSDFVPTASVA</t>
  </si>
  <si>
    <t>Cupriavidus necator_A</t>
  </si>
  <si>
    <t>QCIG01000030.1_7</t>
  </si>
  <si>
    <t>GB_GCA_003216815.1</t>
  </si>
  <si>
    <t>Prochlorococcus_B sp003216815</t>
  </si>
  <si>
    <t>NZ_JXQM01000007.1_185</t>
  </si>
  <si>
    <t>RS_GCF_000832065.1</t>
  </si>
  <si>
    <t>MASETMKEGKERYKSGVIPYKKMGYWEPGYVPKDTDIIALFRITPQAGVDHEEAAAAVAGESSTATWTVVWTDRLTACELYRAKAYRSELVPNTGPGTKNEAQYFAYIAYDLDLFEAGSIANLTASIIGNVFGFKAVKALRLEDMRIPVAYLKTFQGPATGIVVERERLDKFGRPLLGATTKPKLGLSGRNYGRVVYEGLKGGLDFMKDDENINSQPFMHWRDRFLYCMEAVNKASAATGEVKGHYLNVTAGTMEDMYERAEFAKSLGSVIIMVDLVIGYTAIQSMAKWARKNDMILHLHRAGNSTYSRQKNHGMNFRVICKWMRMAGVDHIHAGTVVGKLEGDPLMIKGFYDTLRDTHTPRNVETGLFFDQDWASLNKVMPVASGGIHAGQMHQLLDYLGEDVILQFGGGTIGHPMGIQAGAVANRVALEAMILARNEGRDYVKEGPQILEAAAKWCTPLKQALDTWKDITFNYESTDTADFVPSTTASV</t>
  </si>
  <si>
    <t>Nitrosospira sp000832065</t>
  </si>
  <si>
    <t>NZ_CP010869.1_2255</t>
  </si>
  <si>
    <t>RS_GCF_001305615.1</t>
  </si>
  <si>
    <t>MNKQTTPKEIKGKERYKAGVLKYAQMGYWDGDYEPKDTDVLALFRITPQDGVDPIEAAAAVAGESSTATWTVVWTDRLTACDQYRAKAYKVEQVPNNPGQYFCYVAYDLILFEEGSIANLTASIIGNVFSFKPLKAARLEDMRFPVAYCKTFAGPPTGIVVERERLDKFGKPLLGATTKPKLGLSGKNYGRVVYEGLKGGLDFMKDDENINSQPFMHWRDRFLYCMEAVNKATAETGEVKGHYLNITAGTMEEMYARAAFAKQLGSVIVMVDLIIGWTAIQSISKWCRDNDMILHMHRAGHGTYTRQKNHGISFRVIAKWLRLAGVDHLHTGTAVGKLEGDPLTVQGYYNVCRETRNEIDLPRGLFFEQDWADIKKVMPVASGGIHAGQMHQLLDLFGDDVVLQFGGGTIGHPMGIQAGATANRVALESMVLARNEGRDIRNEGPEILRAAARWCKPLEAALDTWGNITFNYTSTDTSDFVPTETPAM</t>
  </si>
  <si>
    <t>Confluentimicrobium</t>
  </si>
  <si>
    <t>Confluentimicrobium sp001305615</t>
  </si>
  <si>
    <t>NC_007484.1_345</t>
  </si>
  <si>
    <t>RS_GCF_000012805.1</t>
  </si>
  <si>
    <t>MGKSETIAEGKDRYQAGVIPYKKMGYWEPDYQPKDTDIIAMFRITPQPGVDPEEAAAAVAGESSTATWTVVWTDRLTDCELYRAKAYRADLVPNTGEGTKNEAQYFAYIAYDLDLFEPGSIANLTASIIGNVFGFKAVKALRLEDMRIPVAYLKTFQGPATGVVVERERLDKFGRPLLGATTKPKLGLSGRNYGRVVYEALKGGLDFVKDDENINSQPFMHWRDRFLYCMEAVNKASAATGEVKGHYLNVTAATMEDMYERAEFAKSLGSVIIMIDLVVGYTAIQSMAKWARKNDMILHLHRAGNSTYSRQKNHGMNFRVICKWMRMAGVDHIHAGTVVGKLEGDPLMIKGFYDTLLDSHTPTSLEHGLFFDQDWASLNKVMPVASGGIHAGQMHQLIQYLGEDVILQFGGGTIGHPQGIQAGAVANRVALEAMILARNEGRDYVKEGPQILQDAAKWCSPLKAALDTWKDVTFNYESTDTADFVPTATASV</t>
  </si>
  <si>
    <t>Nitrosococcus oceani</t>
  </si>
  <si>
    <t>PKUO01000042.1_8</t>
  </si>
  <si>
    <t>GB_GCA_002869585.1</t>
  </si>
  <si>
    <t>MAVKSYNAGVKEYRETYWMPDYTPKDTDILACFKVTPQPGVPREEVAAAVAAESSTGTWTTVWTDLLTDLDYYKGRAYAIEDVPGDDTCFYAFVAYPIDLFEEGSVVNVMTSLVGNVFGFKALRALRLEDIRFPIAYVMTCNGPPQGIQVERDMLNKYGRPLLGCTIKPKLGLSAKNYGRACYEGLRGGLDFTKDDENVNSQPFMRWRHRFDFVMEAIHKAEAETGERKGHYLNVTAPTSDEMMRRAEYAKEIGAPIIMHDYITGGWSANTQLAQWCQNNGMLLHIHRAMHAVLDRNPHHGIHFRVLTKILRLSGGDHLHSGTVVGKLEGDRDATLGWIDIMRDSYVKEDRSRGIFFDQDWGAMPGVLPVASGGIHVWHMPALVNIFGDDSVLQFGGGTLGHPWGNAAGAAANRVAVEACVEARNEGRELEKEGKDILTKAANNSPELKAAMETWKEIKFEFDTVDKLDVKHK</t>
  </si>
  <si>
    <t>BM503</t>
  </si>
  <si>
    <t>BM503 sp002869585</t>
  </si>
  <si>
    <t>NZ_BAND01000057.1_21</t>
  </si>
  <si>
    <t>RS_GCF_000617865.1</t>
  </si>
  <si>
    <t>MNEITEIRGRDRYRAGVLKYAQMGYWDSDYTPSDTDLLALFRITPQDGVDPVEAAAAVAGESSTATWTVVWTDRLTAADQYRAKAYRVDPVPGRPGEYFCYVAYDLILFEDGSIANLTASIIGNVFSFKPLKAARLEDMRLPVAYVKTFKGPPTGIVAERERLDKFGRPLLGATTKPKLGLSGKNYGRVVYEGLRGGLDFMKDDENINSQAFMHWRDRFLYCMEAVNRASAETGEVKGHYLNVTAGTMEEMYRRAEFARQLGSVIVMVDLIVGYTAIQSMSEWCRRNDMILHMHRAGHGTYTRQKTHGVSFRVIAKWLRLAGVDHLHAGTAVGKLEGDPLTVQGYYNVCRGLRNEVDLPRGLFFEQDWADLRKVMPVASGGIHAGQMHTLLDLFGDDVVLQFGGGTIGHPMGIQAGATANRVALEAMVLARNEGRDIRNEGPDILRAAAKWCKPLEAALDVWGDISFNYTSTDTSDFVPTASVS</t>
  </si>
  <si>
    <t>Acidomonas</t>
  </si>
  <si>
    <t>Acidomonas methanolica</t>
  </si>
  <si>
    <t>NZ_JQMT01000001.1_1803</t>
  </si>
  <si>
    <t>RS_GCF_000744875.1</t>
  </si>
  <si>
    <t>MDQSNRYADLTLTEEQLVADGNHLLVAYRLKPAAGYGFLEVAAHIAAESSTGTNVEVSTTDDFTRGVDALVYEIDEAAFGDKGGLMKVAYPVDLFDPNLIDGHYNVSHLWSLILGNNQGMGDHEGLRMLDFLVPEKMIKRFDGPATDISDLWKVLGRPEVDGGYIAGTIIKPKLGLRPEPFAKACYDFWLGGDFIKNDEPQANQNFCPMEVVIPKVAEAMDRAQQATGEAKLFSANITADFHGEMIKRGEYVLSEFAKYGNEKHLAFLVDGFVTGPAGVTTSRRAFPDTYLHFHRAGHGALTSYKSPMGMDPLCYMKLSRLMGASGIHTGTMGYGKMEGHNDERVLAYMLERDECQGPYFYQKWYGMKPTTPIISGGMNALRLPGFFENLGHGNVINTCGGGSFGHIDSPAAGGLSLGQAYDCWKTGADPIEYAKEHPEFARAFESFPGDADKLYPNWREKLGVHK</t>
  </si>
  <si>
    <t>Hydrogenovibrio sp000744875</t>
  </si>
  <si>
    <t>MKRN01000051.1_1</t>
  </si>
  <si>
    <t>GB_GCA_001896955.1</t>
  </si>
  <si>
    <t>MRLPVAYVKTFKGPPTGIVVERERLDKFGRPLLGATVKPKLGLSGRNYGRVVYEALKGGLDFTKDDENINSQPFMHWRERFLYCMEAVNRAQAATGEIKGSYLNVTAATMEDMYERAEFAKELGSVVVMIDLVIGYTAIQSMSNWARKNDMILH</t>
  </si>
  <si>
    <t>Nitrobacter sp001896955</t>
  </si>
  <si>
    <t>JFMF01000140.1_38</t>
  </si>
  <si>
    <t>GB_GCA_000635535.1</t>
  </si>
  <si>
    <t>Prochlorococcus_A sp000635535</t>
  </si>
  <si>
    <t>PDZW01000010.1_43</t>
  </si>
  <si>
    <t>GB_GCA_002753155.1</t>
  </si>
  <si>
    <t>MDQSNRYANLKLSEADLIKGGRHVLCAYRMKPKGDEDYLAAAAHFAAESSTGTNVEVCTTDAFTRGVDALVYAIDPAQELMKIAYPVDLFDRNIIDGRAMMVSFLTLTIGNNQGMGDIEYAKMLDFYVPPAYLQLFDGPSVNITEMWRVLGRPQTNGGMVVGTIIKPKLGLRPEPFASACYDFWLGGDFIKNDEPQGNQVFAPLKETIRLVADAMARAQDKTGQAKLFSANITADDPQEMLARGHYILETFGPNASHVAFLVDGFVGGPTAVTLARRNFPNQFLHYHRAGHGMVTSNQSRRGYNVLVHMKMARLQGASGIHTGTMGYGKMEGEPADKIVAYMLEQNVADGLYYRQDWQGMKACTPIISGGMNALRLPGFFSNLGHSNVIQTSGGGAFGHKDGTVAGALSLRQAHDAWVAGVDLVEYAKNHAELRGAFESFTADADRLYPGWRATLNVRAA</t>
  </si>
  <si>
    <t>WMHbin7</t>
  </si>
  <si>
    <t>WMHbin7 sp002753155</t>
  </si>
  <si>
    <t>OMVW01000025.1_54</t>
  </si>
  <si>
    <t>GB_GCA_900314595.1</t>
  </si>
  <si>
    <t>MSDIPFFQSELFAELSEDLKVSSRFTATYRIVASDYEEAKKLAFDIAVEQTVECPYELVKGTPIGESIVGQVEEIKKAPEPGAYFATISYDPEAVGDEMAELLNMLFGNTSLQPGVKLMSFELPESMYDDYPGPRFGRVGLRDLCGVPRGPILMSAIKPLGRTPKELGRMVYELALGGCPIIKDDHSLMNQSYARFEERVLQCVMALADAKEKTGKKSMYIANCTADGLQFLDRAYKAKEIGADGIMAAPAITGFTLIRDLARDPDFNLPIFLHPCFSGSLVLDENSGISPFCYYGQLSRLAGADAVIFTSFGGRFSFSTDTCQKICEGTMEKMAYLRPSFPIPSGGMRWQLFKQMYQVYGPDCIYLVGGALQTEGPNLTDNVKFFLDKLHEACGMNG</t>
  </si>
  <si>
    <t>Dialister sp900314595</t>
  </si>
  <si>
    <t>PLIM01000105.1_31</t>
  </si>
  <si>
    <t>GB_GCA_003139355.1</t>
  </si>
  <si>
    <t>MKVREGGSDSGRLYAYYQLHGTAEQVEVIARALTVEETIEFPAELVTDPEINENVIGRVEGIEAIGEGCHDVAISYSVEVTGWELPQLINVLFGNCSMWPGVRLVDVSVPDSLLQRFSGPRFGTAGIRELLGADSRPLLATAIKPMGTSAEVFAEMVFECAAGGVDIIKDDHGLANQPYAPFSERVARCGDAVRAANDRYGTRALYMPCVNAPVDELDARVDLALESGAGGLLVLPGIGGYDVIRYLASRSPGCVPIMAHPSMLGALVLDESEGIAPGLVFGSLPRLAGADLSVFPHSGGRFSFSREDCSSIAEHCRAGLGSLSETIPAPGGGMTLEHVPEVAAFYGNDVAILVGGDLHRGPLRKSAESFRDRLERIA</t>
  </si>
  <si>
    <t>Bog-793</t>
  </si>
  <si>
    <t>Fen-455</t>
  </si>
  <si>
    <t>Fen-455 sp003139355</t>
  </si>
  <si>
    <t>QBMO01000060.1_17</t>
  </si>
  <si>
    <t>GB_GCA_003242075.1</t>
  </si>
  <si>
    <t>MPDTAAKNPAGAERYKAGVMEYKKMGYWEPDYQPKDTDLIAMFRVTPQEGVDPVEASAAVAGESSTATWTVVWTDRLTACEVYRAKCYRVDAVLNTGEGTKTEAQYFAYIAYDLDLFEPGSIANLTASIIGNVFGFKAVKALRLEDMRIPVAYLKTFQGPATGVVVERERLDKFGRPLLGATTKPKLGLSGRNYGRVVYEALKGGLDFVKDDENINSQPFMHWRDRFLYVMEAVNKASAATGEVKGHYLNVTAGTMEEMYERAEFAKQLGSVIIMIDLVIGYTAIQSMAKWARKNDMILHLHRAGNSTYSRQKNHGMNFRVICKWMRMAGVDHIHAGTVVGKLEGDPLMIKGFYDTLLSEKTSVSLEHGLFFEQDWGSLNKVMPVASGGIHAGQMHQLIHYLGEDVVLQFGGGTIGHPQGIQAGATANRVALEAMIMARNEGRDYLNEGPEILQEAAKWCGPLRAALDTWKDITFNYESTDTADFTPTATVS</t>
  </si>
  <si>
    <t>Hyphomonadaceae</t>
  </si>
  <si>
    <t>SWB02</t>
  </si>
  <si>
    <t>SWB02 sp003242075</t>
  </si>
  <si>
    <t>NZ_BCUU01000018.1_45</t>
  </si>
  <si>
    <t>RS_GCF_001591385.1</t>
  </si>
  <si>
    <t>MNALLDTVTPGLRADATQITDQKQRYSAGVLKYRQMGYWQPDYQPSETDTICLFRITPQDGVDPVEAGAAVAGESSTATWTVVWTDRLTACENYRAKCYRVEPVPGRPGEYFAWVAYDIILFEEGSIANMTASLIGNVFSFKPLKAARLEDMRIPVAYVKTFKGPPTGLVVERERLDKFGRPLLGATTKPKLGLSGRNYGRVIYEGLKGGLDFMKDDENINSQPFMHWRDRFLYVMDGVNKAAAATGEVKGSYLNVTAGTMEGIYERAEFARNLGSVVIMIDLIVGWPCIQSLGEWCRRNDMVLHLHRAGHGTYTRQKNHGVSFRVIAKWLRLAGVDHMHTGTAVGKLEGDPLTVQGYYNVCRDAYTKTDLPRGLFFDMDWCDMKKVMPVASGGIHAGQMHQLIDLFGDDVILQFGGGTIGHPGGIQAGAVANRVALEAMVKARNEGKDIRNEGPEILRKAAQFCTPLKQALDTWGEVSFNYTSTDTSDYAVTPGVA</t>
  </si>
  <si>
    <t>Variovorax soli</t>
  </si>
  <si>
    <t>NVVP01000069.1_3</t>
  </si>
  <si>
    <t>GB_GCA_002402245.1</t>
  </si>
  <si>
    <t>MDQSSRYADLSXNEDDLIAAGKHMLVAYTMTPMPGFGGYLETAAHFAAESSTGTNVEVSTTDDFTKDLDAMVYEIDEAKGIMKIAYPNDLFDRNIIDGRTMVVSFLTLAVGNNQGMGDVQCAQMQDFYVPKAMLDIFDGPSMDISDLWNVLGRSRTDGGYIAGTIIKPKLGLRPKPFAEAAYQFWLGGDFIKNDEPQGNQVYARMKDVTPLVADAMKRAQDETGEAKLFSANITADDHHEMCARADYILEAFGENAHHVAFLVDGYVGGPGMVTTARRNYPGQYVHYHRAGHGAITSPSSVRGYTAFVLGKLSRLMGASGIHVGTMGYGKMEGGPDDRNIAYMIERDSADGPFFHQEWYGMKPTTPIISGGMNALRLPGFFENLGHGNVINTAGGGAYGHIDSPADGARSLSQAYDCWKSGADPIEYAKEHREFARAFESFPGDADRIFPGWREKLGVHK</t>
  </si>
  <si>
    <t>GCA-002733105</t>
  </si>
  <si>
    <t>GCA-002733105 sp002402245</t>
  </si>
  <si>
    <t>QCUM01000018.1_7</t>
  </si>
  <si>
    <t>GB_GCA_003210735.1</t>
  </si>
  <si>
    <t>MSKKYDAGVKEYRDTYWTPDYVPLDTDLLACFKCTGQEGVPKEEVAAAVAAESSTGTWSTVWSELLTDLDFYKGRCYRIEDVPGDR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3210735</t>
  </si>
  <si>
    <t>NC_015222.1_701</t>
  </si>
  <si>
    <t>RS_GCF_000175095.2</t>
  </si>
  <si>
    <t>MAVKIYNAGVKEYRQTYWTPDYTPLDTDILACFKITPQPGVPREEVAAAVAAESSTGTWTTVWTDLLTDLDYYKGRAYKIEDVPGDDTCFYAFVAYPIDLFEEGSVVNVLTSLVGNVFGFKALRALRLEDVRFPIAYVKTCGGPPAGIQVERDRFNKYGRALLGCTIKPKLGLSAKNYGRAVYECLRGGLDLTKDDENINSQPFMRWRDRFQFVVEACQKAERETGERKGHYLNVTAPTPEEMYKRAEFAKELGAPIIMHDYLTGGLTANTGLANWCRNNGMLLHIHRAMHAVLDRNPHHGIHFRVLTKVLRLSGGDHLHSGTVVGKLEGDRAATLGWIDTMRDKFIKEDRSRGLFFDQDWGSMPGVFPVASGGIHVWHMPALVAIFGDDACLQFGGGTLGHPWGNAAGAAANRVALEACVEARNQGVEIEKEGKAILTKAAKSSPELKIAMETWKEIKFEFDTVDKLDIAHK</t>
  </si>
  <si>
    <t>Nitrosomonas sp000175095</t>
  </si>
  <si>
    <t>QCRC01000001.1_45</t>
  </si>
  <si>
    <t>GB_GCA_003209415.1</t>
  </si>
  <si>
    <t>Prochlorococcus_A sp003209415</t>
  </si>
  <si>
    <t>NZ_PRLH01000184.1_20</t>
  </si>
  <si>
    <t>RS_GCF_003013815.1</t>
  </si>
  <si>
    <t>MAQATKAGFNAGVQDYRLTYYTPDYTPKDTDLLACFRMTPQPGVPPEEAGAAVAAESSTGTWTTVWTDNLTDLDRYKGRCYDIEPVPNEDNQYFAFIAYPLDLFEEGSVTNVLTSLVGNVFGFKALRALRLEDIRFPVALIKTFQGPPHGITVERDKLNKYGRPLLGCTIKPKLGLSAKNYGRAVYECLRGGLDFTKDDENINSQPFMRWRDRFLFVQEAIEKAQAETNEVKGHYLNVTAGTCEEMMKRAEFAKEIGTPIVMHDFLTGGFTANTTLSKFCRDNGLLLHIHRAMHAVIDRQKNHGIHFRVLAKCLRLSGGDHLHSGTVVGKLEGERGITMGFVDLMREDYVEEDRSRGIFFTQDYASMPGTMPVASGGIHVWHMPALVEIFGDDSCLQFGGGTLGHPWGNAPGATANRVALEACIQARNEGRNLAREGNDVIREACKWSPELAAACELWKEITFEFEAMDTL</t>
  </si>
  <si>
    <t>Crocosphaera sp003013815</t>
  </si>
  <si>
    <t>QCCU01000001.1_153</t>
  </si>
  <si>
    <t>GB_GCA_003278855.1</t>
  </si>
  <si>
    <t>Prochlorococcus_A sp003278855</t>
  </si>
  <si>
    <t>NZ_FNEJ01000036.1_30</t>
  </si>
  <si>
    <t>RS_GCF_900100085.1</t>
  </si>
  <si>
    <t>MNDMSDAKTVTDAKKRYSAGVMKYAQMGYWEPDYTPKDTDIIALFRITPQEGVDPVEAAAAVAGESSTATWTVVWTDRLTACGKYRAKAYRVDPVPNSTGEFFAYIAYDLDLFEGGSIANLTASIIGNVFGFKPLKALRLEDMRLPVAYVKTFQGPATGIVVERERLNVYGRPLLGATVKPKLGLSGRNYGRVVYEALKGGLDFTKDDENINSQPFMHWRDRFLYCMEAVSRASAATGEVKGTYLNVTAGTMEEMYARAEFAKSLGSVIVMIDLVIGYTAIQSMAKWARDNDMILHLHRAGHSTYTRQRSHGVSFRVIAKWMRLAGVDHLHAGTVVGKLEGDPATTKGYYDIFREERNPMALENGIFFDQDWASLNKMMPVASGGIHAGQMHQLLTYLGEDVVLQFGGGTIGHPQGIQAGATANRVALEAMVFARNAGRDIWNEGPDILRDAARTCTPLQQALEVWKDVSFDYVSTDAPDYAPTASVAM</t>
  </si>
  <si>
    <t>Salipiger marinus</t>
  </si>
  <si>
    <t>UBA9220_contig_120456_3</t>
  </si>
  <si>
    <t>GB_GCA_003519965.1</t>
  </si>
  <si>
    <t>MDQSNRYADLSLKEADLIKGGRHVLCAYIMKPKAGYDYLATAAHFSAESSTGTNVEVCTTDDFTRGVDSLVYEIDEAKEIMKIAYPIELFDRNITDGRAMLASFLTLTIGNNQGMGDVEYAKMHDFYIPPKLLQLFDGPAMNIQDMWRVLDRPMVDGGMVVGTIIKPKLGLRPQPFADACYQFWLGGDFIKNDEPQGNQVFAPLKETIRLVADAMKRAQDATGEAKLFSANITADDYREMIARGEFVLETFGENASHVAFLVDGYVAGPTAVTTSRRRFPSQFLHYHRAGHGAVTSPQAKRGYTAFVHCKMSRLSGASGIHTGTMGYGKMEGDAADKAIAYMLERDSADGPFFHQEWLGMKATTPIISGGMNALRLPGFFDNLGHCNVIQTSGGGAFGHKDGGAAGAKSLRQARDAWMAGVNLVEYAKDHPELKGAFESFHGDADKIYPGWREKLSVHK</t>
  </si>
  <si>
    <t>UBA9220</t>
  </si>
  <si>
    <t>UBA9220 sp003519965</t>
  </si>
  <si>
    <t>NZ_AUHV01000002.1_921</t>
  </si>
  <si>
    <t>RS_GCF_000423365.1</t>
  </si>
  <si>
    <t>MDRLHVTYQIEAQSNDEALERAHNIALEQTVEIPRDVVPQGFIEDEILGKVESCGQSHEGQFEAVLSYSPESVGTELTQLFNVIFGNSSIQKGLQVTHIDLGSTLGKQFPGARFGIEGVRKRADTPKGGLISPVLKPQGSSADELAEIAYLCAVAGANIVKEDHGLVNQPAAPFKERVEKISNAVARANQETGQSCLYLPNIGGHFATLIDDAHFAKQAGAGGILLMPGLLGFDIVNHFSRDTAFDLPIMTHPSFLGPYVLSNDTGFTHAMMFGVLQRLAGSDISVFPNVGGRFGFSVEECKSIANACRAADGIGKPMFPSPGGGMSKDRAGDMLSMYGDDVVYLLGGSLLRYGDKIGEGIKDMRAALEAARHS</t>
  </si>
  <si>
    <t>Maritalea</t>
  </si>
  <si>
    <t>Maritalea myrionectae</t>
  </si>
  <si>
    <t>NZ_PDVP01000009.1_154</t>
  </si>
  <si>
    <t>RS_GCF_002727065.1</t>
  </si>
  <si>
    <t>MTIDAKTEIKGKERYKAGVLKYAQMGYWDGDYEPKDTDVLALFRITPQEGVDPIEAAAAVAGESSTATWTVVWTDRLTACDSYRAKAYRVDPVPGQEGQYFAYVAYDLILFEEGSIANLTASIIGNVFSFKPLKAARLEDMRFPVAYVKTFRGPPTGLVVERERLDKFGKPLLGATTKPKLGLSGKNYGRVVYEGLKGGLDFMKDDENINSQPFMHWRDRFLYCMEAVNKASAETGEIKGHYLNITAGTMEEMYRRAEFAKELGSVIVMVDLIVGWTAIQSISEWCRQNDMILHMHRAGHGTYTRQKNHGISFRVIAKWLRLAGVDHLHCGTAVGKLEGDPLTVQGYYNVCRETRNGIDLPRGLFFEQDWADLKKVMPVASGGIHAGQMHQLLDLFGDDVVLQFGGGTIGHPMGIQAGATANRVALEAMVLARNEGRDIANEGPEILRQAARWCKPLEAALDTWGNITFNYTSTDTSDFVPTPSLAM</t>
  </si>
  <si>
    <t>Notoacmeibacter sp002727065</t>
  </si>
  <si>
    <t>NC_013501.1_1893</t>
  </si>
  <si>
    <t>RS_GCF_000024845.1</t>
  </si>
  <si>
    <t>MDTRLEVVYRLEVPSEEQGTFARALLLEQTVETPEEVALRVPVVRERLMGEIVELEPLEAGGARLVLQLPVETAGVDPAQFVNVLFGNASLHEQVILEDFELPPALFDRFPGPRFGIEGVRALLGVHDRPLTASALKPVGLSVDELAVLCRSLAEGGIDVIKDDHYWADHPFAPFEERVRRCQEVVQEVSARTGRRVVYAPSLSGTPSQVLRQAEIAQQCGVGAVLLAPMLLGLPFFYELVTRHLEVPVLAHPSFAGAQRILPETLLGKLFRLYGADMIIFPSFGGRFSYSRATCRALAERARQPWGPYRPALPVPAGGMQVERARELVEFFGRDVMLLIGGSLLRAHPGPELTARARALVESVAEAAAALSDPDLA</t>
  </si>
  <si>
    <t>Rhodothermus marinus</t>
  </si>
  <si>
    <t>DCFU01000018.1_6</t>
  </si>
  <si>
    <t>GB_GCA_002319795.1</t>
  </si>
  <si>
    <t>MLEYFTYPYDRQENLDKNSIVATYLVFNVSYKDSLNKAGAFAIGQTIGTWVKVPGISSEMIKAYQGRVIGLYPTGIEESVFVLRVAFPEVNFAGSYVMLLTALVGNDISTALQTKLIDLEFGQAYLDKHRGPVKGIADLRSLTEVYDRPVVLNMIKPCMGFTPAVGAKLFFDVAKGGVDLIKDDELLGSPVYNPVSLRIKEYLLAAREAYQYSGKHTIYMPNLSGTPKQLHENAKALIDAGGKACMVNFVFSGFDVIESFCEEFGDKLFIMGHYAGMGVLEQAQGGISESIVLGLLPRLSGLHAVMTMNPNRTEDRAVFNFHQTIQAQQLPIGKLLPTVTAVGGGLTPMNQVAIQAALGKDIIIGIGGAIQGHPSGTTVGAQTAMAAVQATAQGIPLEEAGRNCSGLREAIEIWGN</t>
  </si>
  <si>
    <t>UBA1796</t>
  </si>
  <si>
    <t>UBA1796 sp002319795</t>
  </si>
  <si>
    <t>NZ_BBJI01000008.1_332</t>
  </si>
  <si>
    <t>RS_GCF_000739795.1</t>
  </si>
  <si>
    <t>MNDFSQAAIESAREPRNARNPRERYAAGVMKYREMGYWQPDYTPKDTDVIALFRITPQPGVDPEEAAAAVAGESSTATWTVVWTDRLTACDMYRAKAFRVEPVPVSRADEPQYFAYIAYELDLFEEGSIANLTASIIGNVFGFKPLKALRLEDMRIPVAYLKTFQGPPTGIVVERERLDKYGRPLLGATVKPKLGLSGKNYGRVVYEGLKGGLDFLKDDENINSQAFMHWRDRFLFSMEAVNRAQAETGEVKGHYLNVTAGTMEEMYERAEFAKELGSCIVMIDLVIGWTAIQSMARWARKNDMILHLHRAGHSTYTRQRNHGISFRVIAKWVRMAGVDHVHAGTAVGKLEGDPLSVQGYYNVCREAHNEVDLSRGLFFDQPWAGLRKVMPVASGGIHAGQMHQLIDLFGDDVVLQFGGGTIGHPGGIQAGATANRVALEAMVKARNEGRDILNEGPDILEAAARSCTPLKQALDTWRDVTFNYASTDMPDFAATPTAA</t>
  </si>
  <si>
    <t>Paraburkholderia_B kururiensis</t>
  </si>
  <si>
    <t>NZ_CP011300.1_652</t>
  </si>
  <si>
    <t>RS_GCF_001185205.1</t>
  </si>
  <si>
    <t>MDTAAKTVRGKDRYKSGVMEYRKMGYWEPDYEPKDTDVIALFRITPQDGVDPIEAAAAVAGESSTATWTVVWTDRLTATEKYRAKAYRVDEVPNAPGQYFAYIAYDLDLFEPGSIANLSASIIGNVFGFKPLKALRLEDMRFPVAYVKTFQGPATGIVVERERLDKFGRPLLGATVKPKLGLSGRNYGRVVYEALKGGLDFTKDDENINSQPFMHWRDRFLYCMEAVNKAEAATGEIKGTYLNVTAGDMEAMYERAEFAKELGSCIVMIDLVIGYTAIQSMAKWARKNDMILHLHRAGHGTYTRQKSHGVSFRVIAKWMRLAGVDHIHAGTVVGKLEGDPNTTRGYYDICREGFNPMRLEHGVFFDQDWASLNKLMPVASGGIHAGQMHQLIHLLGEDTILQFGGGTIGHPMGIQAGATANRVALEAMIYARNSGRDYLAEGPQILQEAARHCLPLKQALDTWGDVTFDYTSTDSPDFVPVATAAE</t>
  </si>
  <si>
    <t>Devosia sp001185205</t>
  </si>
  <si>
    <t>QCVD01000020.1_34</t>
  </si>
  <si>
    <t>GB_GCA_003208835.1</t>
  </si>
  <si>
    <t>Synechococcus_C sp003208835</t>
  </si>
  <si>
    <t>NC_009481.1_679</t>
  </si>
  <si>
    <t>RS_GCF_00006350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Synechococcus_C sp000063505</t>
  </si>
  <si>
    <t>NZ_FNEE01000014.1_114</t>
  </si>
  <si>
    <t>RS_GCF_900099905.1</t>
  </si>
  <si>
    <t>MNKIDMPS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VLQFGGGTIGHPDGIQAGATANRVALEAMILARNEGRDYLREGTKILEQAARWCTPLKAALETWKDVTFNYESTDTADFVPTATPSF</t>
  </si>
  <si>
    <t>Mesorhizobium muleiense</t>
  </si>
  <si>
    <t>DLFX01000372.1_2</t>
  </si>
  <si>
    <t>GB_GCA_002482405.1</t>
  </si>
  <si>
    <t>MVSIYEVPDTASDYMSDEPPIYIIQIAYPITNFGTSIPMLLTTVFGNISASGMIKFIDCAFPKKYIEQFQGPKFGVQGLRDILNVPERPLLNAMIKPNIGWNPDEGADLFYKATKGGVDIIKDDELMPANESHCPLEERVRKFMAKEKQMFEETGEHSLYAVNITDRIDKIKENAYKAIEYGTNCLMLNTYTAGFGALQMLAEDPQIKVPILAHVDFAGAYCGSTYTGIAAQLLIGKLVRLAGGDFQINGHPWGKFPVANKIFYRSFKFFTQPWWNIKPMMYAASGGTTQLVVRNCIDTVGTDVILAAGGAVHGHPDGSEAGAKSMRQAIDAAVQGVDLVEYAKTHKELARMIEHLNPDVMKNFDLMN</t>
  </si>
  <si>
    <t>UBA7709</t>
  </si>
  <si>
    <t>UBA7709 sp002482405</t>
  </si>
  <si>
    <t>NZ_QBKZ01000024.1_15</t>
  </si>
  <si>
    <t>RS_GCF_003056725.1</t>
  </si>
  <si>
    <t>MNDMSPQTVTDGKKRYAAGVMKYAQMGYWEPDYTPKDTDVIALFRITPQDGVDEIEAAAAVAGESSTATWTVVWTDRLTNCDKYRAKAYRVDPVPNAPGEFFAYIAYDLDLFEPGSIANLTASIIGNVFGFKPLKALRLEDMRLPTAYVKTFQGPATGIVVERERLNCYGRPLLGATVKPKLGLSGRNYGRVVYEALKGGLDFTKDDENINSQPFMHWRDRFLYCMEAVNRASAATGEVKGTYLNVTAGTMEEMYARAEFAKSLGSCIVMIDLVIGYTAIQSMAKWARDNDMILHLHRAGHSTYTRQRSHGVSFRVIAKWMRLAGVDHLHAGTVVGKLEGDPATTKGYYDIFREEHNPMALENGIFFDQDWASLNKMMPVASGGIHAGQMHQLLTYLGEDVVLQFGGGTIGHPHGIAAGATANRVALEAMVYARNAGRDIWNEGEDILRDAAKTCTPLKQALDTWKDVTFDYASTDAPDFAPTPEVSA</t>
  </si>
  <si>
    <t>Mangrovicoccus ximenensis</t>
  </si>
  <si>
    <t>NZ_JTLA01000078.1_53</t>
  </si>
  <si>
    <t>RS_GCF_000799055.1</t>
  </si>
  <si>
    <t>MAPRFTVTYYVRAAHAEEAKARALDIALEQTVEIPRSAVPKGYVEDEILGKLEDLKPDPADRPGFVATISYSDDDVGGDFLQLLNVIFGNSSIKPGLKVEDIGLSPGILALCAGPKHGIGGLRSRAGVGESPLLMSAIKPVGLSTSELARRAHDFALGGMHFVKDDHGLVDQVTSPFADRLKACIAAVGEANAKTGGNTSFVPNVTGPASAVLDRAKEAQAAGAGAVMLAPALTGYDVVRTLAADPDFTLPIVSHPAFSGANVVSSDCGFSHRSFFGTLHRLMGADAVIYPNFGGRFGFTREECLSIARACAADLGGPKAIVAAPGGGMTFERVPEMREAYGNDVMYLIGGALLQEPNLVDACRRLVAAVHN</t>
  </si>
  <si>
    <t>Ensifer sp000799055</t>
  </si>
  <si>
    <t>MKUF01000015.1_7</t>
  </si>
  <si>
    <t>GB_GCA_001897705.1</t>
  </si>
  <si>
    <t>MAVKTYQAGVKEYRQTYWMPEYTPLDTDILACFKITPQPGIDREEAAAAVAAESSTGTWTTVWTDLLTDMDYYKGRAYRIEDVPGDDTCFYAFIAYPIDLFEEGSVVNVFTSLVGNVFGFKAIRALRLEDIRFPIAYVKTCNGPPNGIQVERDVMNKYGRPLLGCTIKPKLGLSGKNYGRAVYECLRGGLDFTKDDENINSQPFMRWKQRFDFVQEATLKAEAETGERKGHYLNVTAPTPDEMMKRAEYAKEIGAPIIMHDYITGGFCANTGLAQWCRDNGMLLHIHRAMHAVLDRNPHHGIHFRVLTKILRLSGGDHLHTGTVVGKLEGDRASTLGWIDLLRESFVPEDRSRGIFFDQDWGSMPGGFAVASGGIHVWHMPALVTIFGDDSVLQFGGGTLGHPWGNAAGAHANRVALEACVQARNEGRAIEKEGKEVLTAAAAHSPELKIAMETWKEIKFEFDTVDKLDIANK</t>
  </si>
  <si>
    <t>Thiobacillus sp001897705</t>
  </si>
  <si>
    <t>NZ_KI912159.1_5841</t>
  </si>
  <si>
    <t>RS_GCF_000517145.1</t>
  </si>
  <si>
    <t>MNIRSETLAEGKERYKSGVIPYKKMGYWEPDYRPKDTDLIAMFRITPQAGVDHEEAAAAVAGESSTATWTVVWTDRLTACELYRAKAFRSEPVPNTGPGTKVDQQYFAYIAYDLDLFEPGSIANLTASIIGNVFGFKAVKALRLEDMRIPVAYLKTFQGPATGIVVERERLDKFGRPLLGATTKPKLGLSGRNYGRVVYEALKGGLDFVKDDENINSQPFMHWRDRYLYCMEAVNKASAATGEVKGHYLNVTAGTMEEMYERAEFAKQLGSCIIMIDLVIGYTAIQSMAKWARRNDMILHLHRAGNSTYSRQKNHGMNFRVICKWMRMAGVDHIHAGTVVGKLEGDPLMIKGFYDTLREERTVQNLETGLFFDQEWASLNKVMPVASGGIHAGQMHQLIHYLGEDVILQFGGGTIGHPDGIQAGATANRVALEAMILARNEGRDYLREGTQILEQAARWCTPLKAALEVWKDVSFNYESTDTADFVPTATASH</t>
  </si>
  <si>
    <t>Mesorhizobium loti_B</t>
  </si>
  <si>
    <t>UBA9533_contig_2805_3</t>
  </si>
  <si>
    <t>GB_GCA_003520545.1</t>
  </si>
  <si>
    <t>MDQSNRYARLDLREEELIAGGNHVLVAYHMKPKEGFGDYLATAAHFAAESSTGTNVEVSTTDDFTRGVDALVYEIDAAKELMKIAYPVDLFDRNMTDGRAMIASFLTLTIGNNQGMGDVEYAKMHDFYVPPAYLRLFDGPSTTISDMWRVLGRPHENGGFIVGTIIKPKLGLRPQPFADACYDFWLGGDFIKNDEPQGNQVFAPLKETIXKYHRR</t>
  </si>
  <si>
    <t>Maritimibacter</t>
  </si>
  <si>
    <t>Maritimibacter sp003520545</t>
  </si>
  <si>
    <t>NZ_JPOQ01000008.1_52</t>
  </si>
  <si>
    <t>RS_GCF_000735045.1</t>
  </si>
  <si>
    <t>MSVKKYNAGVKEYRQTYWTPEYTPKDTDLLACFKITPQPGVDREEVAAAVAAESSTGTWTTVWTDLLTDLDHYKGRAYKIEDVPGDDTCYYAFVAYPIDLFEEGSVVNVLTSLVGNVFGFKALRALRLEDVRFPIAYVMTCGGPPHGIQVERDVMNKYGRPMLGCTIKPKLGLSAKNYGRAVYECLRGGLDFTKDDENVNSQPFMRWKQRFDFVMEAIEKAERETGERKGHYLNVTAPTPEEMYKRAEYARDIGAPIIMHDYLTGGLTANTGLANWCRDNGVLLHIHRAMHAVLDRNPHHGIHFRVLTKVLRLSGGDHLHSGTVVGKLEGDREATLGWIDIMRDSYIKEDRKRGIFFDQDWGSMPGVLPVASGGIHVWHMPALVTIFGDDSVLQFGGGTLGHPWGNAAGAAANRVALEACVEARNQGIAIEKEGKAVLTKAAEHSPELKIAMETWKEIKFEFDTVDKLDVAHK</t>
  </si>
  <si>
    <t>Ferrovum</t>
  </si>
  <si>
    <t>Ferrovum myxofaciens</t>
  </si>
  <si>
    <t>NZ_CP006583.1_272</t>
  </si>
  <si>
    <t>RS_GCF_000709395.1</t>
  </si>
  <si>
    <t>Mesorhizobium huakuii</t>
  </si>
  <si>
    <t>QIFG01000008.1_3</t>
  </si>
  <si>
    <t>GB_GCA_003228735.1</t>
  </si>
  <si>
    <t>MALDQSNRYCDFSLNEDQLIAGGKHFLTAYKLKPAEGYGFVETAAHVAAESSTGTNVEVSTTDDFTKGVDALVYQADENSFGEGYGLIKIAYPVELFDINLTDGNYMISQMTSLIIGNNQGMGDIHGLRLMDFLIPEMMVKKFDGPATNISDMWKVLGRPEVDGGYISGTIVKPKLGLRPKPFAEACYQFWLGGDFIKNDEPQGNQVFCPTKEVIPMVVDSMDRAQQETGQAKIFSANITADCHHEMVARGEYMLEQFGKINSADHVAFLVDGFVTGPAGVTTCRRAFPDVFLHYHRAGHGSVTSLVNPRGYTMLVHMKFARLMGASGIHTGTMGYGKMEGASDDRVMAYMLERDECMGHYFNQKWYGVKATTPIISGGMNALRLPGFFENLGHGNVINTCGGGAYGHIDSPAAGAISLNQAYECWKSGADPIEYAKSHNEFARAFESFPFDADKIFPDWREKLGVHK</t>
  </si>
  <si>
    <t>SZUA-181</t>
  </si>
  <si>
    <t>SZUA-181 sp003228735</t>
  </si>
  <si>
    <t>NZ_LQBN01000003.1_197</t>
  </si>
  <si>
    <t>RS_GCF_001507535.1</t>
  </si>
  <si>
    <t>MANQTFDAGVKDYQLTYWVPDYVPLDTDLLACFKVVPQEGVPREEAAAAVAAESSTGTWTTVWTDLLTDMEYYKGRAYRIEDVPGDKEAFYAFIAYPLDLFEEGSVVNVLTSLVGNVFGFKAVRSLRLEDLRFPVAFIKTCMGPPSGIQVERDKLNKYGRPMLGATIKPKLGLSAKNYGRAVYECLRGGLDLTKDDENVNSQPFMRWQNRFEFVAEAVHKATDETGERKGHYLNVTAADSEQMIERAEFAKELGMPIIMHDFLTAGFTANTSLAKWCRNNGVLLHIHRAMHAVIDRNPRHGIHFRVLAKCLRLSGGDHLHTGTVVGKLEGDRASTLGFVDQLREAFVPEDRSRGVFFDQDWGSMPGVFAVASGGIHVWHMPALVNIFGDDSVLQFGGGTQGHPGGNAAGAAANRVALEACVKARNEGRDLEREGGDILRDAARHSKELATALETWKEIKFEFDTVDKLDA</t>
  </si>
  <si>
    <t>Hydrogenovibrio sp001507535</t>
  </si>
  <si>
    <t>QKJR01000062.1_11</t>
  </si>
  <si>
    <t>GB_GCA_003249215.1</t>
  </si>
  <si>
    <t>MADGDMTKTEITDKKKRYAAGVLKYAQMGYWDGDYVPKDTDLLALFRITPQEGVDPIEAAAAVAGESSTATWTVVWTDRLTACDSYRAKAYKVEPVPGTPGQYFCYVAYDLILFEEGSIANLTASIIGNVFSFKPLKAARLEDMRFPVAYVKTFKGPPTGIVVERERLDKFGRPLLGATTKPKLGLSGKNYGRVVYEGLKGGLDFMKDDENINSQPFMHWRDRFLYVMEAVNRATAATGEVKGHYLNITAGTMEEMYARAEFAKQLGSVIVMVDLIIGYTAIQSIAEWCRRNDMILHMHRAGHGTYTRQKNHGISFRVIAKWLRLAGVDHLHTGTAVGKLEGDPLTVQGYYNVCREAHNAVDLPRGIFFEQDWGDLRKVMPVASGGIHAGQMHQLIELFGDDVVLQFGGGTIGHPMGIQAGATANRVALEAMVLARNEGRDIATEGPEILRAAAKWCKPLEAALDTWGNITFNYTSTDQSDFVPTASVS</t>
  </si>
  <si>
    <t>SZUA-611</t>
  </si>
  <si>
    <t>SZUA-611 sp003249215</t>
  </si>
  <si>
    <t>NZ_FOAA01000009.1_23</t>
  </si>
  <si>
    <t>RS_GCF_900109495.1</t>
  </si>
  <si>
    <t>MAVKTYSAGVKDYRQTYWTPEYTPRDTDILAVFKVTPQPGVDREEAAAAVAAESSTGTWTTVWTDLLTDLDYYKGRAYKIEDVPGDDECFYAFIAYPIDLFEEGSVVNVFTSLVGNVFGFKAVRTLRLEDVRFPIAYVKTCGGPPHGIQVERDVMNKYGRPLLGCTIKPKLGLSAKNYGRAVYECLRGGLDFTKDDENVNSQPFMRWRQRFDFVMEAIDKAEQETGERKGHYLNVTAPTPEEMYKRAEYAKELGAPIIMHDYITGGFCANTGLANWCRENGMLLHIHRAMHAVMDRHPRHGIHFRVLAKILRLSGGDHLHTGTVVGKLEGDRAATLGWIDLLRDDYVKEDRSRGIFFDQDWGSMPGVFAVASGGIHVWHMPALVSIFGDDSVLQFGGGTLGHPWGNAAGATANRVALEACVQARNEGREIEKEGKEILTAAAQHSPELKVAMETWKEIKFEFDTVDKLDVQHR</t>
  </si>
  <si>
    <t>Ectothiorhodospira marina</t>
  </si>
  <si>
    <t>NZ_JRAA01000002.1_897</t>
  </si>
  <si>
    <t>RS_GCF_000787395.1</t>
  </si>
  <si>
    <t>MAKTYDAGVKEYRETYWMPEYTPLDTDILACFKVTPQPGVPREEVAAAVAAESSTGTWTTVWTDLLTDLDHYKGRAYAIEDVPGDDTCFYAFIAYPIDLFEEGSVVNVMTSLVGNVFGFKALRALRLEDIRFPIAYVMTCNGPPQGIQVERDLLNKYGRPLLGCTIKPKLGLSAKNYGRACYEGLRGGLDFTKDDENVNSQPFMRWRHRFDFVMEAIQKAEAETGERKGHYLNVTAPTSDEMMKRAEYAKEIGAPIIMHDYITGGWSANTQLAQWCQDNGMLLHIHRAMHAVLDRNPHHGIHFRVLTKILRLSGGDHLHSGTVVGKLEGDREATLGWIDIMRDSFNKEDRSRGIFFDQDWGSMPGVLPVASGGIHVWHMPALVNIFGDDSVLQFGGGTLGHPWGNAAGAAANRVAVEACVEARNNGRELEKEGKEILTTAAAHSPELKAAMETWKEIKFEFDTVDKLDVSHK</t>
  </si>
  <si>
    <t>GCF-000787395</t>
  </si>
  <si>
    <t>GCF-000787395 sp000787395</t>
  </si>
  <si>
    <t>NZ_LMJE01000013.1_17</t>
  </si>
  <si>
    <t>RS_GCF_001429245.1</t>
  </si>
  <si>
    <t>MAARFSVTYFIRAHDFEEAKTRALDIALEQTVEIPRDCVPTGYVEDEILGRLEALEKDPAGRPGYVAAISYSEDDVGGDFLQFLNIVFGNSSIKPGLKVENITLSPGILALCKGPRHGIAGLRAKAGIGDTPLLMSAIKPVGLSTADLARLAHDFARGGMHFVKDDHGLVDQKTSPFEERLRACVEAVGEANAKTGGRTSFVPNVTGPATLIIERAKLAQDAGAGAVMIAPALAGYDIIRTLAADPGFALPIVSHPAFSGANVVSPDCGFSHRSFFGTLHRLMGADAVIYPNFGGRFGFTREECLSIAKACAEDMGGPRPIVAAPGGGMTFSRVPEMREAYGNDVMYLIGGALLQEPNLTDACRRLVAAVYA</t>
  </si>
  <si>
    <t>Allorhizobium sp001429245</t>
  </si>
  <si>
    <t>NC_008610.1_738</t>
  </si>
  <si>
    <t>RS_GCF_000015105.1</t>
  </si>
  <si>
    <t>MDQSNRYADLLLDEETLIKEGNHFLVAYTMTPMPGFGGYLETAAHFAAESSTGTNVEVSTTDDFTKDLDAMVYEIDEAKGTMKIAYPNNLFDRNLIDGRAMVVSLLTLIIGNNQGMGDVQCAQIQDFWISRKFLEIFDGPSLDITDLWSILGRSRTDGGYIAGTIIKPKLGLRPKPFSEAAYQFWLGGDFIKNDEPQGNQVYARMKDVTPLVADAMRRAQDETSEAKIFSANITADDHHEMCARADYILETFAENAHHVAFLVDGYVGGCGMITTARRNYPNQYLHYHRAGHGAITSPSSVRGYTAFVLGKLSRLMGASGIHVGTMGYGKMEGGADDRNIAYMIERDSADGPVYHQEWFGMKPTTPIISGGMNALRLPGFFENLGHGNVINTSGGGSYGHIDSPAAGAKSLRQAYDCWMAKADPIEFAKDHNEFARAFESFPNDADSLYPGWRDKLGIHK</t>
  </si>
  <si>
    <t>Ruthia</t>
  </si>
  <si>
    <t>Ruthia magnifica</t>
  </si>
  <si>
    <t>NZ_MWOU01000114.1_12</t>
  </si>
  <si>
    <t>RS_GCF_002025975.1</t>
  </si>
  <si>
    <t>Prochlorococcus_A sp002025975</t>
  </si>
  <si>
    <t>NZ_JQLK01000001.1_1053</t>
  </si>
  <si>
    <t>RS_GCF_000744175.1</t>
  </si>
  <si>
    <t>MAAGYAGKGKYSKAGVLEYKQMGYWDPDYEPKDTDTIALFRVTPQPGVEPEEAAAAVAGESSTATWTVVWTDRLTYLDRYRAKAFRVEPVPGNPEQYFAWIAYDLALFEEGSIANMTSSIIGNVFGFKALKALRLEDLRIPVAYLKTFKGAPHGIPVERDMLNKYGRPLLGATVKPKLGLSGRNYGRVVYEALAGGLDFTKDDENINSQPFMRWRDRFLYAQEAVMKAEQVTGERKGHYMNVTAPTMEDVYERLEFAKEIGSIIVMVDLTMGYTALQSVSNWCHRNGMILHLHRASHATFTRQKNHGINFRVLAKWMRMLGVDHIHAGTAVGKLEGDPNLVRGYYDILREQYVKADPVKGIYFDQDWAYLPAVMPVASGGIHAGQMHLLLSLFGDDVVLQFGGGTIGHPMGIQAGATANRVALEAMVKARNEGRDILAEGPEILKKAAQHSPALAAALDTWGSVTFDFASTDTPDVLPTPTS</t>
  </si>
  <si>
    <t>Thermus tengchongensis</t>
  </si>
  <si>
    <t>NZ_MARB01000021.1_13</t>
  </si>
  <si>
    <t>RS_GCF_001715975.1</t>
  </si>
  <si>
    <t>MALDQSSRYSDLSLKEEDLIAGGQHILCAYKMKPASGYGFLEVASHFAAESSTGTNVEVCTTDDFTKGVDALVYHIDEATEEMRIAYPIDLFDRNMIDGRMMLVSFLTLTIGNNQGMGDCEYAKMYDFFMPPRAIQLFDGPAKDISDLWRMLGRPVVDGGYIAGTIIKPKLGLRPEPFAEAAYQFWLGGDFIKNDEPQGNQVFCPAKKVYPLVYDAMKRAMDETGEAKLFSANITADDHAEMIARGEFILDAFGPDADKVAFLVDGYVGGPGMVTTARRYFPGQYLHYHRAGHGAVTSPSSKRGYTAYVLAKMSRLQGASGIHVGTMGYGKMEGSKDDRNIAYIIERDEYQGPAYNQKWYGMKPTTPIISGGMNALRLPGFFENLGHGNVINTAGGGSYGHIDSPAAGATSLRQAYECWKAGADPIEWAKEHKEFARAFESFPHDADAIFPGWREKLGVHK</t>
  </si>
  <si>
    <t>Thiodiazotropha endolucinida</t>
  </si>
  <si>
    <t>NZ_KB235896.1_570</t>
  </si>
  <si>
    <t>RS_GCF_000332135.1</t>
  </si>
  <si>
    <t>Anabaena</t>
  </si>
  <si>
    <t>Anabaena sp000332135</t>
  </si>
  <si>
    <t>QCRA01000003.1_12</t>
  </si>
  <si>
    <t>GB_GCA_003212035.1</t>
  </si>
  <si>
    <t>Prochlorococcus_A sp003212035</t>
  </si>
  <si>
    <t>NZ_KB905560.1_25</t>
  </si>
  <si>
    <t>RS_GCF_000380965.1</t>
  </si>
  <si>
    <t>MSEMIASYWIETAYSLEQAADIIVSEQSTGTFTPLPNETESLKRRHRARIASIEPLETAALPALPGAKVPPGSKGEYVRGIVKIAFPYDNIGPSIPNVLATAAGNLFELEELSGIRLLDLELPPSFLERYEGPRFGIAGTRQLTGVYGRPIIGTIIKPNIGLSVEELRGIVRELASSGIDFIKDDEVHGNPPYAPLAERVKAAMEEIERAADRTGKKTMYAFNITDDIEPMLRHLDTVVKHGGNCVMVSINSIGFAGLAHLRKQAPVCIHGHRNQWGMMSRYPYLGMSFSAYQKLCRLCGADHLHVNGLNNKFYESDASVIGGVRDCLTPMFAERDTALPVLSSKQWAGAAPRTYARLQTVDLLNIAGGGIHGHPGGPGAGYRSLVQGWEAAVAGIPLETHAEAHWELKQAIETFG</t>
  </si>
  <si>
    <t>Paenibacillus_M</t>
  </si>
  <si>
    <t>Paenibacillus_M ginsengihumi</t>
  </si>
  <si>
    <t>NZ_NESH01000005.1_122</t>
  </si>
  <si>
    <t>RS_GCF_003063355.1</t>
  </si>
  <si>
    <t>MATKTYNAGVKEYRSTYWEPHYTPKDTDILACFKITPQAGVPREEVAAAVAAESSTGTWTTVWTDLLTDLDHYKGRAYAIEDVPGDDTCFYAFVAYPIDLFEEGSIVNVLTSLVGNVFGFKALRALRLEDVRFPIAYVKTCGGPPAGIQVERDRFNKYGRPLLGCTIKPKLGLSAKNYGRAVYECLRGGLDLTKDDENVNSQPFMRWRDRFEFVVEACQKAERETGERKGHYLNVTSPTVEEMFKRAEFAKELGAPIIMHDFLTGGFTANTSLANWCRDNGMLLHIHRAMHAVLDRNPHHGIHFRVLSKCLRLSGGDHLHSGTVVGKLEGDREATLGWIDIMRDSFIKEDRSRGIFFDQDFGSMPGMFPVASGGIHVWHMPALVNIFGDDSCLQFGGGTLGHPWGNAAGACANRVAVEACVKARNEGVAVEKEGKAVLSEAAKHSPELKIAMETWKEIKFEFDTVDKLDIAHK</t>
  </si>
  <si>
    <t>Limnohabitans sp003063355</t>
  </si>
  <si>
    <t>NC_017857.3_486</t>
  </si>
  <si>
    <t>RS_GCF_000260985.4</t>
  </si>
  <si>
    <t>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VSMPGVMPVASGGIHVWHMPALVSIFGDDSVLQFGGGTLGHPWGNAAGAAANRVALEACVEARNHGRELEKEGKEILTAAAEHSPELKVAMETWKEIKFEFDTVDKLDVAHK</t>
  </si>
  <si>
    <t>Methylophaga nitratireducenticrescens</t>
  </si>
  <si>
    <t>NC_008319.1_1927</t>
  </si>
  <si>
    <t>RS_GCF_000014585.1</t>
  </si>
  <si>
    <t>Synechococcus_C sp000014585</t>
  </si>
  <si>
    <t>NC_019748.1_332</t>
  </si>
  <si>
    <t>RS_GCF_000317575.1</t>
  </si>
  <si>
    <t>MVQTKSSSGFKAGVQDYRLTYYTPDYTPKDTDLLACFRMTPQPGVPPEEAGAAVAAESSTGTWTTVWTDGLTDLDRYKGRCYDLEPVPGEDNQYFAFIAYPLDLFEEGSVTNVLTSLVGNVFGFKALRALRLEDIRFPVALIKTFQGPPHGITVERDKLNKYGRPLLGCTIKPKLGLSAKNYGRAVYECLRGGLDFTKDDENINSQPFMRWRDRFLFVQEAIEKSQAETNEIKGHYLNVTAGTCEEMMKRAEFAKEIGTPIIMHDFLTGGFTANTTLAKYCRDNGLLLHIHRAMHAVIDRQKNHGIHFRVLAKCLRLSGGDHLHSGTVVGKLEGERGITMGFVDLMREDYVEEDRSRGIFFTQDYASMPGTMPVASGGIHVWHMPALVEIFGDDSCLQFGGGTLGHPWGNAPGATANRVALEACVQARNEGRSLAREGNDVIREACRWSPELAAACELWKEIKFEFEAMDTL</t>
  </si>
  <si>
    <t>Stanieria</t>
  </si>
  <si>
    <t>Stanieria cyanosphaera</t>
  </si>
  <si>
    <t>QGVD01000105.1_6</t>
  </si>
  <si>
    <t>GB_GCA_003242685.1</t>
  </si>
  <si>
    <t>MQGQSERKERRTGAERYRAGVLKYAQMGYWAPDYVPADTDVLALFRITPQEGVEPEEAAAAVAGESSTATWTVVWTDRLTACERYRAKAYRVEPVPGSPGQYFAYIAYDLDLFEPGSIANLSASIIGNVFGFKPLKALRLEDMRLPAAYVKTFPGPPTGIVVERERLDKFGRPLLGATVKPKLGLSGRSYGRVVYEALRGGLDFTKDDENINSQPFMHWRDRFLFCMEAVNRAEAATGEVKGHYLNVTAATMEEMYERAEFAKELGSVIVMIDLVIGFTAIQSMSKWARRNDMLLHLHRAGHSTYTRQKNHGISFRVISKWMRLAGVDHLHAGTVVGKLEGDPNTVQGFYNVLREPHNPPDLQRGIFFEQDWAGLAGVMPVASGGIHAGQMHQLLHYLGEDTVLQFGGGTIGHPMGIAAGATANRVALEAMVLARNEGRDIWHEGPEILADAARTCAPLRAALDTWGEVTFDYTSTDTPDFVPTPTVA</t>
  </si>
  <si>
    <t>ZC4RG24</t>
  </si>
  <si>
    <t>ZC4RG24 sp003242685</t>
  </si>
  <si>
    <t>UBA12164_contig_4216_1</t>
  </si>
  <si>
    <t>GB_GCA_003510325.1</t>
  </si>
  <si>
    <t>MDQSARYADLSLKEEDLIKGGKHILVAYKMKPKAGYGYLEAAAHFAAESSTGTNVEVCTTDEFTKGVDALVYYIDEATEDMRIAYPIDLFDRNVTDGRMMIVSFLTLVIGNNQGMGDIEHAKIHDFYVPERAIQLFDGPAKDISDMWRILGRPVVNGGYIAGTIIKPKLGLRPEPFAHAAYQFWLGGDFIKNDEPQGNQVFAPMKKVIPLVADAMKRAQDETGQPKLFSANITADDHYEMCARADYILETFGADADKVAFLVDGFVGGPGMITTARRQYPNQYLHYHRAGHGMITSPSAKRGYTAFVLAKISRLQGASGIHVGTMGYGKMEGDATDKLIAYMIERDECQGPVYFQKWYGMKPTTPIISGGMNALRLPGFFENLGHGNVINTSGGGSYGHIDSPAAGAISLRQSY</t>
  </si>
  <si>
    <t>Thiobacillus sp003510325</t>
  </si>
  <si>
    <t>DIWP01000019.1_93</t>
  </si>
  <si>
    <t>GB_GCA_002423545.1</t>
  </si>
  <si>
    <t>MWPSWSTATXQFLHYHRAGHGAVTSPQSQRGYTSFVLAKMARLQGASGIHTGTMGFGKMEGDPADRAMAYMIERDAADGPFYHQEWLGMKATTPMISGGMNALRLPGFFDNLGHADFVQTSGGGAFGHRDGPAAGGRSLRQAWEAWAVGVDLVEHARTHPELAAAFASFPDDADALYPGWRDALERS</t>
  </si>
  <si>
    <t>UBA6103</t>
  </si>
  <si>
    <t>UBA6103 sp002423545</t>
  </si>
  <si>
    <t>NZ_AVFK01000035.1_57</t>
  </si>
  <si>
    <t>RS_GCF_000936425.1</t>
  </si>
  <si>
    <t>MQEIVERTVVDSDKQITDMKVRYKSGVLKYKQMGYWVPDYEVKDTDILAAFRITPQDGVDPEEAAAAVAGESSTATWTVVWTDRLTDCENYRAKAYRVDPIPGSDNQYMAYIAYDLDLFEEGSIANLTASIIGNVFGFKPLKALRLEDMRIPTAYLKTFQGPATGIIAERERLNCYGRPLLGATMKPKLGLSGRNYGRVVYEALKGGLDFTKDDENINSQPFMHWRDRYLYCMEGVNKAMAETGEIKGTYLNVTAATMEDMYERAEFAKQLGSVIIMIDLVIGYTAIQSMAKWARRNDMILHLHRAGHSTYTRQKSHGVSFRVIAKWMRMAGVDHIHAGTVVGKLEGDPNVIRGIYDTCREVNVPQKLEHGILFDQPWAGLKKMMPVASGGIHAGQMHQLLTYLGDDVVLQFGGGTIGHPGGIQAGAVANRVALECMVKARNEGIDIWNEGPDVLVKAAKWCQPLRAALDTWKDVTFDYASTDSVDYVPTPTPAL</t>
  </si>
  <si>
    <t>Skermanella aerolata</t>
  </si>
  <si>
    <t>QCHM01000026.1_12</t>
  </si>
  <si>
    <t>GB_GCA_003279615.1</t>
  </si>
  <si>
    <t>Prochlorococcus_B sp003279615</t>
  </si>
  <si>
    <t>NZ_BAGM01000073.1_66</t>
  </si>
  <si>
    <t>RS_GCF_000308855.1</t>
  </si>
  <si>
    <t>MTDESTRDRWDPGVHSYASMGYYDADYQPGDTDVLAVFRVTPQPGVDPIEAAAAVAGESSTATWTVVWTDRLTAHDRYRAKCYRVEEVPGRPGEYFAYIAYDLDLFEEGSITNLTSSVIGNVFGFKPLKALRLEDMRIPVAYVKTFQGPPHGIVMEREYLNKYGRPLLGATIKPKLGLSARNYGRVVYEACKGGLDFTKDDENINSQPFMRWRDRYLFAMEGVNRAIAETGELKGHYLNITAATMEDMYERAEFAKSLGSVIVMMDLTVGYTAMQSMSKWARRNGMLLHLHRAGHSTFTRQKTHGVSFRVLAKWCRLIGVDHLHAGTVIGKLEGDPHTVKGFYDTLRDNHIPADPRNGIFFDQDWASLPGVMPVASGGIHAGQMHQLLDLFGDDAILQFGGGTIGHPMGIAAGAEANRVALEAMVKARNEGRDLLKEGPDALRAAARLCPPLDVALATWGDVTFDYTSTDAPDAVPTATA</t>
  </si>
  <si>
    <t>Nocardia veterana</t>
  </si>
  <si>
    <t>NZ_AP018288.1_37</t>
  </si>
  <si>
    <t>RS_GCF_002368335.1</t>
  </si>
  <si>
    <t>MSYAQTKTQSKSGYQAGVKDYRLTYYTPDYTPKDTDILAAFRVTPQPGVPFEEAGAAVAAESSTGTWTTVWTDLLTDLDRYKGRCYDIEPVPGEDNQFIAYIAYPLDLFEEGSVTNMFTSIVGNVFGFKALKALRLEDLRIPVAYLKTFQGPPHGIQVERDKINKYGRPLLGCTIKPKLGLSAKNYGRAVYECLRGGLDFTKDDENINSAPFQRWRDRFLFVAEAIHKSQAETGEIKGHYLNVTAPTCEEMLKRAEFAKELNMPIIMHDYLTAGFTANTTLARWCRDNGILLHIHRAMHAVIDRQKNHGIHFRVLAKALRMSGGDHIHTGTVVGKLEGDRAITMGFVDLLRENYVEQDRSRGIYFTQDWASMPGVMAVASGGIHIWHMPALVEIFGDDSVLQFGGGTLGHPWGNAPGATANRVALEACVQARNEGRNLAREGNDIIREAAKWSPELAAACELWKEIKFEFESVDTV</t>
  </si>
  <si>
    <t>NIES-4103</t>
  </si>
  <si>
    <t>NIES-4103 sp002368335</t>
  </si>
  <si>
    <t>NZ_KQ410750.1_37</t>
  </si>
  <si>
    <t>RS_GCF_001262505.1</t>
  </si>
  <si>
    <t>MVRRNDYVEDEILGRLEALDKDPYGRPGYLAKISYSDDDMGEDFLQFLNIVFGNSSIKPGLKVEDISPSPGVLALCKGPRHGIAGLRARAGIGDTPLLMSAIKPVGLSTAQLARLAHDFALGGMHFVKDDHGLVDQKTSPFEERLRACVEAVGESNAKSGGQTSFVPNITGPTTSLVERARRAQEAGAGAVMIAPALAGYDAIRALAEDSDFSLPIISHPAFSGANVVSPDCGFSHRSFFGTLHRLMGVDAAIYPNFGGRFGFTREECLSIARACAADIGGPKAIVAAPGGGMTLSRVPEMREAYGDDVMYLIGGALLQEPNLVDACRRLVAAVHA</t>
  </si>
  <si>
    <t>Shinella sp001262505</t>
  </si>
  <si>
    <t>NZ_JRFE01000019.1_18</t>
  </si>
  <si>
    <t>RS_GCF_000756305.1</t>
  </si>
  <si>
    <t>MATKTSSGFDAGVKDYRLTYYTPDYTPKDTDLLACFRMTPQPGVPPEEAGAAVAAESSTGTWTTVWTDGLTDLDRYKGRCYEVEPVSGEDNQYYCFVAYPLDLFEEGSVTNILTSIVGNVFGFKALRALRLEDLRIPVALMKTFQGPPHGITVERDKLNKYGRPLLGCTIKPKLGLSAKNYGRAVYECLRGGLDFTKDDENINSQPFMRWRDRFLFVQEAIEKSQAETNEIKGHYLNVTAGTCEEMMKRAEFAKEIGTPIIMHDFLTGGFTANTTLAKYCRDNGLLLHIHRAMHAVIDRQKIHGIHFRVLAKCLRMSGGDHLHSGTVVGKLEGERNITLGFVDQMREDYVEEDRSRGNFFTQDWASMPGTMPVASGGIHVWHMPALVDIFGDDSCLQFGGGTLGHPWGNAPGATANRVALEACIQARNEGRSLAREGGDVIREACRWSPELAAACEIWKEIKFEYEAVDTL</t>
  </si>
  <si>
    <t>Myxosarcina</t>
  </si>
  <si>
    <t>Myxosarcina sp000756305</t>
  </si>
  <si>
    <t>QFQX01000045.1_25</t>
  </si>
  <si>
    <t>GB_GCA_003248775.1</t>
  </si>
  <si>
    <t>MNADAKTEIKGKERYRAGVLKYAQMGYWNGDYVPKDTDLIALFRITPQDGVDPIEAAAAVAGESSTATWTVVWTDRLTACDQYRAKAYRVDPVPGTPGQYFCYVAYDLILFEEGSIANLTASIIGNVFSFKPLKAARLEDMRLPVAYIKTYKGPPTGIVVERERLDKFGKPLLGATTKPKLGLSGKNYGRVVYEGLKGGLDFMKDDENINSQPFMHWRDRFLYCMEAVNHASAVTGEVKGHYLNVTAGTMEEMYRRAEFAKELGSVIVMVDLIIGWTAIQSMSEWCRQNDMILHMHRAGHGTYTRQKNHGISFRVIAKWLRLAGVDHLHAGTAVGKLEGDPPTVQGYYNVCREMKNEVDLPRGLFFDQDWADLKKVMPVASGGIHAGQMHQLLDLFGDDVVLQFGGGTIGHPMGIQAGATANRVALEAMVLARNEGRDIANEGPEILRAAARWCKPLEAALDTWGKISFNYTPTDTSDFVPSVSVA</t>
  </si>
  <si>
    <t>Allorhizobium sp003248775</t>
  </si>
  <si>
    <t>NZ_LRBG01000038.1_179</t>
  </si>
  <si>
    <t>RS_GCF_001580545.1</t>
  </si>
  <si>
    <t>MNDFSQPPIQPEHHARDPHNPRERYAAGVMKYREMGYWQPDYEPKETDVIALFRITPQPGVEPEEAAAAVAGESSTATWTVVWTDRLTACDMYRAKAYRVEPVPVSRADEPQYFAYIAYELDLFEEGSVANLTASIIGNVFGFKPLKALRLEDMRIPVAYLKTFQGPPTGIVVERERLDKYGRPLLGATVKPKLGLSGKNYGRVVYEGLRGGLDFLKDDENINSQAFMHWRDRFLFAMEAVSRAQAETGEVKGHYMNVTAGTMEDMYERAEFAKELGSCIVMIDLVVGWTAIQSMSRWARRHDMILHLHRAGHGTYTRQRSHGISFRVIAKWLRMAGVDHAHAGTAVGKLEGDPLAVQGYYNVCRDAHNAVDLSRGIFFDQPWAGLRKVMPVASGGIHAGQMHQLLDLFGDDAILQFGGGTIGHPAGIQAGATANRVALEAMVKARNEGRDLLREGPDVLEAAARWCTPLKQALDTWRDVTFNYASTDTPDFAATPTAA</t>
  </si>
  <si>
    <t>Paraburkholderia monticola</t>
  </si>
  <si>
    <t>NBMI01000049.1_18</t>
  </si>
  <si>
    <t>GB_GCA_002085445.1</t>
  </si>
  <si>
    <t>MSTKTYQAGVKEYRETYWDPNYTPKDTDILGCFKITPQEGVPREEAAAAVAAESSTGTWTTVWTDLLTDLDYYKGRAYRIEDVPGDDTCFYGFVAYPIDLFEEGSVVNVFTSLVGNVFGFKALRALRLEDVRFPISYVMTCGGPPNGIQVERDRLNKYGRSLLGCTIKPKLGLSAKNYGRAVYECLRGGLDFTKDDENVNSQPFMRWRHRFEYVMEAIDKAQQETGERKGHYLNVTAPTPEEMYKRAEFAKELGAPIIMHDYLTGGFCANTGLANWCRDNGMLLHIHRAMHAVIDRNPHHGIHFRVLTKALRLSGGDHLHSGTVVGKLEGDRGATLGWIDTMREKFIKEDRSRGIMFDQDWGAMPGVFPVASGGIHVWHMPALVSIFGDDAVLQFGGGTLGHPWGNAAGAAANRVALEACVEARNQGVELEKEGKEILTNAAKHSPELKMAMETWKEIKFEFDTVDKLDVAHK</t>
  </si>
  <si>
    <t>UBA10656</t>
  </si>
  <si>
    <t>UBA10656 sp002085445</t>
  </si>
  <si>
    <t>PBSU01000035.1_73</t>
  </si>
  <si>
    <t>GB_GCA_002726415.1</t>
  </si>
  <si>
    <t>MALNQSSRYADLSLDEQTLMSEGQHILCAYRMKPRPGTGYLEGAAHFAAESSTGTNVEVSTTDDFTKGVDALVYYIDEVSEDMRIAYPLELFDRNITDGRMMIASFLTLTIGNNQGMGDIEHAKMYDFYMPPRAVQLFDGPAKDISDLWRILGRPVVDGGYIAGTIIKPKLGLRPKPFAQAAYQFWLGGDFIKNDEPQGNQTFAPMKEVIPLVVDAMARAQDDTGQAKLFSANITADCHNEMVARGEYILSEFGEFADHCAFLVDGYVGGPGMVTTARRWFPNQYLHYHRAGHGAVTSPSAKRGYTAYVLAKMSRLQGASGIHVGTMGYGKMEGERDDRAIAYIIERDSYTGPAYHQEWLGMKPTTPIVSGGMNALRLPGFFENLGHGNLINTAGGGSYGHIDSPAAGATSLRQAYECWLAGADPVEWAKDHREFARAFESFPQDADALYPGWQEKLGIAVA</t>
  </si>
  <si>
    <t>GCA-2726415</t>
  </si>
  <si>
    <t>GCA-2726415 sp002726415</t>
  </si>
  <si>
    <t>NZ_LNDC01000059.1_18</t>
  </si>
  <si>
    <t>RS_GCF_001870905.1</t>
  </si>
  <si>
    <t>MVQAQSKSGYEAGVKDYRLTYYTPDYTPKETDILAAFRMTPQPGVPAEEAGAAVAAESSTGTWTTVWTDLLTDLDRYQGRCYHIEPVSGEDNQYFCFVAYPLDLFEEGSVTNMLTSIVGNVFGFKALRALRLEDLRIPVAYLKTFQGPPHGITVERDKLNKYGRPLLGCTIKPKLGLSAKNYGRAVYEGLRGGLDFTKDDENINSQPFMRWRDRYSFVAEAIHKAQAETGEIKGHYLNVTAPTCEEMLKRAEYAKELGMPIIMHDYLTGGFTANTTLAKWCRDNGLLLHIHRAMHAVIDRQKNHGMHFRVLAKCLRMSGGDHLHAGTVVGKLEGERGITMGFVDLMREDHIEEDRSRGIFFTQDWASMAGVIPVASGGIHVWHMPALLDIFGDDACLQFGGGTLGHPWGNAPGATANRVALEACVQARNEGRNLMREGNEIIKEAARWSPELQAACELWKEIKFEYEAVDTL</t>
  </si>
  <si>
    <t>PCC-9228</t>
  </si>
  <si>
    <t>PCC-9228 sp001870905</t>
  </si>
  <si>
    <t>QCUF01000010.1_25</t>
  </si>
  <si>
    <t>GB_GCA_003210825.1</t>
  </si>
  <si>
    <t>Prochlorococcus_A sp003210825</t>
  </si>
  <si>
    <t>NZ_AKGD01000003.1_18</t>
  </si>
  <si>
    <t>RS_GCF_000271305.1</t>
  </si>
  <si>
    <t>MSAATSQRVTGNTNARYKSGVIPYKKMGYWQPDYVPKDSDVIALFRITPQENVDPEEAAAAVAGESSTATWTVVWTDRLTACELYRAKAYRVDRVPNTGPGTKTEAQYFAYIAYDLDLFEPGSIANLTASIIGNVFGFKAVKALRLEDMRIPVAYLKTFQGPATGIVVERERLDKFGRPLLGATTKPKLGLSGRNYGRVVYEALKGGLDFVKDDENINSQPFMHWRDRFLYCMEAVNKASAATGEVKGHYLNVTAGTMEDMYERADFAKELGTGIIMIDLVVGYTAIQSMAKWARRNDVILHLHRAGNSTYSRQKNHGMNFRVICKWMRMAGVDHIHAGTVVGKLEGDPLMIKGFYDTLRESHTRQSLEHGLFFEQDWASLNRVMPVASGGIHAGQMHQLIHYLGEDVVLQFGGGTIGHPMGIQAGATANRVALEAMIMARNEGRDYLREGPEILQAAARHCSPLKAALDTWGDITFNYESTDTADFVPTATASA</t>
  </si>
  <si>
    <t>Hydrocarboniphaga</t>
  </si>
  <si>
    <t>Hydrocarboniphaga effusa</t>
  </si>
  <si>
    <t>NZ_BBTH01000001.1_600</t>
  </si>
  <si>
    <t>RS_GCF_000974685.1</t>
  </si>
  <si>
    <t>MDQSNRYANLNLKEADLIAGGKHLLVAYKLIPAKGYGFLEVAAHVAAESSTGTNVEVSTTDDFTRGVDALVYEVDETAFGDDPVKGGGLFKVAYPVELFDPNLTDGTYNISHMWSLILGNNQGMGDHQGLRMLDFLVPEMMVRKFDGPSANITNLWKVLGRSETDGGYIAGTIIKPKLGLRPEPFAKACYDFWLGGDFIKNDEPQANQPFCPMEVVMPKVAEAMDRAQQATGQAKLFSANITADYYKEMIHRGDYVLNTFAKYNSASHVAFLVDGFVTGPAGVTTARREFPDTFLHFHRAGHGAVTSYKSPMGMDPLCYMKLVRLMGASGMHTGTMGYGKMEGHGKETVLAYMLERDECQGPYFYQKWYGMKATTPIISGGMNALRLPGFFQNLGHGNVINTCGGGSFGHIDSPAAGGISLGQSYECWKTGADPIEYAKTHKEFARAFESFPKDSDKLFPGWREKLGVHK</t>
  </si>
  <si>
    <t>Ferriphaselus amnicola</t>
  </si>
  <si>
    <t>NZ_AYVL01000021.1_70</t>
  </si>
  <si>
    <t>RS_GCF_000502835.1</t>
  </si>
  <si>
    <t>MNKIDMPSAGTLKEGKERYRSGVIPYKKMGYWEPDYRPKETDLIAMFRITPQPGVDHEEAAAAIAGESSTATWTVVWTDRLTACELYRAKAFKSEPVPNTGPGTRIEQQYFAYIAYDLDLFEPGSIANLTASIIGNVFGFKAVKALRLEDMRIPVAYLKTFQGPATGIVVERERLDKFGRPLLGATTKPKLGLSGRNYGRVVYEALKGGLDFVKDDENINSQPFMHWRDRFLYCMEAVNKASAATGEVKGHYLNVTAGTMEDMYERAEFAKQLGSCIVMIDLVIGYTAIQSMAKWARRNDMILHLHRAGNSTYSRQKNHGMNFRVICKWMRMAGVDHIHAGTVVGKLEGDPLMIKGFYDTLREERTPQNLETGLFFDQDWASLNKVMPVASGGIHAGQMHQLIHYLGEDVILQFGGGTIGHPDGIQAGATANRVALEAMILARNEGRDYLREGTKILEQAARWCTPLKAALETWKDVTFNYESTDTADFVPTATPSF</t>
  </si>
  <si>
    <t>Mesorhizobium sp000502835</t>
  </si>
  <si>
    <t>LUKI01000017.1_7</t>
  </si>
  <si>
    <t>GB_GCA_001593685.1</t>
  </si>
  <si>
    <t>MALDQSYRYVNLDLDEDQLIKLGRHVLVAYIMRPKTGYDFLATAAHFAAESSTGTNVEVCTTDDHTRSVDALVYHADEKTGLVKIAFPIDLFDRNIIDGKAMVASFLTLCIGNNQGMGDVEYGKMHDFYFPPEYLKLYDGPATTLSHFWKILGRREQHGGLIVGTIIKPKLGLRPQPFAKAAYDFWLGGDFIKNDEPQGNQPFAPLKETITLTSDSLRRAQDKTGEAKLFSANITADDHDEMLARGEFILDAFKENADHVAFLVDGYVAGPSAVTTARKNFPNTYIHYHRAGHGAVTSAQSKRGYTSLVLCKLARLLGASGIHTGTMGFGKMEGEAADRLSAYMLEQDIASGPYFEQPWLGMKPTTPIISGGMNAVRALGFFENLGHGNVIMTAGGGCYGHLDGPAEGARSLRQAYECWATGANPLQFAKEHRALARAFESFSGDADALYAGWRSAFGVS</t>
  </si>
  <si>
    <t>IMCC2047</t>
  </si>
  <si>
    <t>IMCC2047 sp001593685</t>
  </si>
  <si>
    <t>QCEN01000009.1_12</t>
  </si>
  <si>
    <t>GB_GCA_003280575.1</t>
  </si>
  <si>
    <t>Prochlorococcus_A sp003280575</t>
  </si>
  <si>
    <t>LFSR01000015.1_13</t>
  </si>
  <si>
    <t>GB_GCA_001513155.1</t>
  </si>
  <si>
    <t>MSELDMLVIPEQIEDGDYVIATYYLQTGRNVDIVKKITSIAVEQTTGTWVPVPEETPEVREKHVAKVVSIHEIPGYEYEVPGGVDTRQWVFQLAYPAVNFGPQIPMMLSTIIGNISMIGPLKLLDIKFPPKFLAQFKGPKFGVEGVRDLLGVYDRPLLNNMIKPCTGYTPEVGTRLFARAVEGGVDIVKDDELIADPTFNPRETRIKMYMEVVRQHYEETGHKVLYTPNVTDNALKVLDNARRAIDAGANAIMINYLTVGISALQGLAEHPDINVPIMAHLDFAGTMYESPISGMSSHLILGKLARMAGADMVVYPSPFGKFPFLRERYLQIGNHLNNPWCGVKRVFPMPGGGVMPNCVHAIYRDLGPDCIMGCGGAIHGHPMGPVAGARAMRQVIDAAVKGIPLLEAAKEYPELQAAVDAWGVMDEDENALFDIKG</t>
  </si>
  <si>
    <t>DTU018 sp001513155</t>
  </si>
  <si>
    <t>NZ_PHSN01000004.1_251</t>
  </si>
  <si>
    <t>RS_GCF_002871005.1</t>
  </si>
  <si>
    <t>MADTKIDQQTDPRTDPDTKTEITDKKKRYSAGVLKYAQMGYWDGDYVPKDTDILALFRITPQDGVDPVEAAAAVAGESSTATWTVVWTDRLTACDSYRAKAYKVEPVPGTPGQYFCYVAYDLILFEEGSVANLTASIIGNVFSFKPLRAARLEDMRLPVAYVKTYKGPPTGIIGERERLDKFGRPLLGATTKPKLGLSGKNYGRVVYEGLKGGLDFMKDDENINSQPFMHWRDRFLYVMEAVNKASAMTGEVKGHYLNVTAGTMEEMYRRAEFAKELGSVIVMIDLIVGYTAIQSMSEWCRQNDMVLHLHRAGHGTYTRQKNHGVSFRVIAKWMRLAGVDHIHAGTAVGKLEGDPMTVQGYYNVCRESRNAVDLPRGIYFEQDWADIRKVMPVASGGIHAGQMHQLISLFGDDVVLQFGGGTIGHPMGIQAGATANRVALEAMILARNEGRNIDAEGPEILRAAAKWCKPLEAALDVWGNITFNYTSTDTSDFVPTPAVS</t>
  </si>
  <si>
    <t>Defluviimonas_A</t>
  </si>
  <si>
    <t>Defluviimonas_A sp002871005</t>
  </si>
  <si>
    <t>NC_007520.2_869</t>
  </si>
  <si>
    <t>RS_GCF_000012605.1</t>
  </si>
  <si>
    <t>MASKTFDAGVQDYQLTYWTPDYTPLDTDLLACFKVVPQDGVPREEAAAAVAAESSTGTWTTVWTDLLTDMEFYKGRCYRIEDVPGDKNAFYAFIAYPLDLFEEGSVVNVLTSLVGNVFGFKAVRSLRLEDLRFPIAFIKTCGGPPAGIQVERDKLNKYGRPMLGCTIKPKLGLSAKNYGRAVYECLRGGLDLTKDDENINSQPFQRWQNRFEFVADAVDKATAETGERKGHYLNVTAGTVEEMMKRAEFAKELGQPIIMHDFLTAGFTANTTLANWCRDNGMLLHIHRAMHAVIDRNPNHGIHFRVLAKCLRLSGGDHLHTGTVVGKLEGDRASTLGFVDQLREAFVPEDRSRGVFFDQDWGSMPGVMAVASGGIHVWHMPALVNIFGDDSVLQFGGGTQGHPGGNAAGAAANRVALEACVKARNEGRDLEREGGDILRDAARNSKELAVALDTWKEIKFEFDTVDKLDVG</t>
  </si>
  <si>
    <t>Hydrogenovibrio crunogenus</t>
  </si>
  <si>
    <t>NZ_NHRY01000248.1_36</t>
  </si>
  <si>
    <t>RS_GCF_002937115.1</t>
  </si>
  <si>
    <t>MNVVTPATQRKGRYDAGVMKYKEMGYFDLDYQPKDTDVLAVFRITPQDGVDAEEAAAAVAGESSTATWTVVWTDRLTACENYRAKAYRVDPVPGTPGQWFAYIAYDIELFEPDSIVNLSASIIGNVFGFKPLKALRLEDMRLPISYVKTFHGPATGIVVERERLDKFGRPLLGATVKPKLGLSGRNYGRVVYEALKGGLDFTKDDENINSQNFMHWRDRFLYCMEAVNRAQAMTGEVKGTYLNVSAGDMEQIYERAEFAKQLGSTIIMIDLVIGYSAIQSIAKWARRNDMILHLHRAGHSTYTRQKTHGVSFRVIAKWMRLAGVDHIHAGTVVGKLEGDPATTKGYYDICREQFNPMALQNGLFFDQDWGGMRKLMPVASGGIHAGQMHQLLHLLGEDCVLQFGGGTIGHPQGIAAGATANRVALEAMVLARNEGRDYLNEGPEILAAAAKSCAPLRQALEVWKDVTFDYASTDTPDFVPTMTPA</t>
  </si>
  <si>
    <t>Rhodopila</t>
  </si>
  <si>
    <t>Rhodopila globiformis</t>
  </si>
  <si>
    <t>NZ_LSZA01000001.1_13</t>
  </si>
  <si>
    <t>RS_GCF_001637315.1</t>
  </si>
  <si>
    <t>MVQAKAGYKAGVQDYRLTYYTPDYTPKDTDLLACFRMSPQPGVPAEEAAAAVAAESSTGTWTTVWTDGLTDLDRYKGRCYDIESVPGEDNQYFCFVAYPMDLFEEGSVTNILTSIVGNVFGFKALKALRLEDIRFPVALVKTFQGPPHGITVERDKLNKYGRPLLGCTIKPKLGLSAKNYGRAVYECLRGGLDFTKDDENINSQPFMRWRDRFLFVQEAIEKAQAETNEIKGHYLNVTAPTVEEMMKRAEFAKEIGTPIIMHDFLTGGFTANTTLARWCRDNGVLLHIHRAMHAVIDRQKIHGIHFRVLAKCLRLSGGDHLHSGTVVGKLEGEKGITMGFVDLMREDFVEEDRSRGIFFTQDWASIPGVMPVASGGIHVWHMPALLEIFGDDSCLQFGGGTLGHPWGNAPGATANRVALEACVQARNEGRDLMREGGDIIREAAKWSPDLAVACELWKEIKFEYEAVDTL</t>
  </si>
  <si>
    <t>Phormidium_A willei</t>
  </si>
  <si>
    <t>NZ_QJTK01000001.1_442</t>
  </si>
  <si>
    <t>RS_GCF_003217355.1</t>
  </si>
  <si>
    <t>MDQSNRYARLDLKEADLIAGGRHVLCAYIMKPKAGYGYLETAAHFAAESSTGTNVEVSTTDDFTRGVDALVYEIDPAKEIMKIAYPVELFDRNIIDGRAMLCSFLTLTIGNNQGMGDVEYAKMHDFYVPPCYLRLFDGPSMNIADMWRVLGRDVKDGGMVVGTIIKPKLGLRPKPFADACYEFWLGGDFIKNDEPQGNQTFAPLKETIRLVADAMKRAQDETGEAKLFSANITADDHYEMVARGEYILETFGENADHVAFLVDGYVTGPAAITTARRSFPRQFLHYHRAGHGAVTSPQSMRGYTAFVLSKMSRLQGASGIHTGTMGYGKMEGDASDKIMAYMLTDEAAQGPFYHQDWLGMKATTPIISGGMNALRLPGFFDNLGHSNVIQTSGGGAFGHVDGGTAGAKSLRQSCDAWKAGVDLVTYAKSHRELARAFESFPTDADKLYPGWRDALGVK</t>
  </si>
  <si>
    <t>Rhodobacter viridis</t>
  </si>
  <si>
    <t>QKFD01000021.1_4</t>
  </si>
  <si>
    <t>GB_GCA_003251535.1</t>
  </si>
  <si>
    <t>MAKTYNAGVKEYRETYWMPDYTPKESDFLACFKVVPQAGVPREEAAAAVAAESSTGTWTTVWTDLLTDLDYYKGRAYAIEDVPGDDEAFYAFIAYPLDLFEEGSVVNVLTSLVGNVFGFKAVRSLRLEDVRIPVAFVVTCGGPPNGIQVERDKMNKYGRALLGCTIKPKLGLSAKNYGRAVYECLRGGLDFTKDDENVNSQPFMRWRQRFEFVAEAIHKAEAETGERKGHYLNVTAPTPEAMYERAEFAKELGMPIIMHDYLTAGFTANTGLANWCRRNGMLLHIHRAMHAVIDRNPRHGIHFRVLAKMLRLSGGDHLHSGTVVGKLEGDRAATLGWIDLMRERYVKEDRSRGIFFDQDWAYMPGLLPVASGGIHVWHMPALVSIFGDDSVLQFGGGTLGHPWGNAAGAAANRVALEACTQARNEGRELEKEGKEILTDAAKASPELKMAMETWKEIKFEFDTVDKLDVAHR</t>
  </si>
  <si>
    <t>SZUA-493</t>
  </si>
  <si>
    <t>SZUA-493 sp003251535</t>
  </si>
  <si>
    <t>QCFN01000005.1_52</t>
  </si>
  <si>
    <t>GB_GCA_00328024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S</t>
  </si>
  <si>
    <t>AG-363-J23</t>
  </si>
  <si>
    <t>AG-363-J23 sp003280245</t>
  </si>
  <si>
    <t>NZ_JXCB01000007.1_548</t>
  </si>
  <si>
    <t>RS_GCF_000828075.2</t>
  </si>
  <si>
    <t>MSYAQTKTQTKTGYQAGVKDYRLTYYTPDYTPKDTDVLAAFRVTPQPGVPPEEAGAAVAAESSTGTWTTVWTDLLTDLDRYKGRCYDIEPVPGEDNQFIAYVAYPLDLFEEGSVTNMFTSIVGNVFGFKALKALRLEDLRIPVAYLKTFQGPPHGIQVERDKLNKYGRPLLGCTIKPKLGLSAKNYGRAVYECLRGGLDFTKDDENINSAPFQRWRDRFLFVADAIQKSQAETGEIKGHYLNVTAPTCEEMLKRAEFAKELKQPIIMHDYLTAGFTANTTLARWCRDNGILLHIHRAMHAVIDRQKNHGIHFRVLAKALRMSGGDHIHTGTVVGKLEGDRAITMGFVDLLRENYVEQDRQRGIYFTQDWASMPGVMAVASGGIHIWHMPALVEIFGDDSVLQFGGGTLGHPWGNAPGATANRVALEACIQARNEGRNLAREGNDVIREAAKWSPELAAACELWKEIKFEFESVDTV</t>
  </si>
  <si>
    <t>Tolypothrix_B</t>
  </si>
  <si>
    <t>Tolypothrix_B campylonemoides</t>
  </si>
  <si>
    <t>PBPY01000003.1_22</t>
  </si>
  <si>
    <t>GB_GCA_002724845.1</t>
  </si>
  <si>
    <t>Synechococcus_C sp002724845</t>
  </si>
  <si>
    <t>QCIR01000002.1_70</t>
  </si>
  <si>
    <t>GB_GCA_003216575.1</t>
  </si>
  <si>
    <t>Prochlorococcus_B sp003216575</t>
  </si>
  <si>
    <t>NZ_JNLL01000001.1_1202</t>
  </si>
  <si>
    <t>RS_GCF_000703085.1</t>
  </si>
  <si>
    <t>MNYIEATYLLTSTEKIQPQQEVNKIIDFLSLSRTPLPVKLREVEDFYDTDLKVYKVLFKVQFPVSLFRHDLYSILSLTYGEMILPYRIKLIDIDFPPAFLDHFKGANYGIKGIQDYLEIHHRPPLISTIRPAVGLKKEEIGQIFESLIDGGIDIVREDELFFNEGFAPFESRIEYISQLKAKLQEKHSRKIIYAPFLSGNLEEIENKINFAVQRHIRIFVLNLFPLGFETVRYLSEKFEIGLILNLSYPSFFFENDDFGIQPDLLFGKLTRLSGGDMVLIPSPYRYKNIPHFKSVEIAESLREDFENIKPVYPVLYGNIYPQDLYKIFEDFGNLVAIDIGNSYQKHKAGITAGAKAYFDTLNCVVNSISLEECKSLSKELKEFK</t>
  </si>
  <si>
    <t>Persephonella sp000703085</t>
  </si>
  <si>
    <t>DIME01000064.1_23</t>
  </si>
  <si>
    <t>GB_GCA_002425405.1</t>
  </si>
  <si>
    <t>MDQSNRYADLSLKEEDLIKGGKHILVAYKMKPKAGYGYLESAAHFAAESSTGTNVETSTTDDFTKGVDALVYSIDEATEDMRIAYPLDLFDRNMTDGRMMMVSILTLIIGNNQGMGDIEYGKIHDIFIPERAIQLFDGPAKDISDLWRILGRPLKDGGYIAGTIIKPKLGLRPEPFAKAAYQFWLGGDFIKNDEPQGNQVFCPARKVYPLVYDAMKRAMDETGQAKIFSANISADDHYEMLHRADFILETFGPDADKVAFLVDGFVGGPGMITTARRQYPNQYLHYHRAGHGMITSPSAKRGYTALVLGKIARLQGASGIHVGTMGFGKMEGESSDKNICYMLERDECQGPVYYQKWYGMKPTTSIISGGMNALRLPGFFENLGHGNVINTAGGGSYGHIDSPAAGALSLRQAYECWKAGADPIEWAREHQEFARAFESFPGDADRLYPGWREKLGVHR</t>
  </si>
  <si>
    <t>Accumulibacter phosphatis_E</t>
  </si>
  <si>
    <t>NZ_LVXZ01000006.1_3</t>
  </si>
  <si>
    <t>RS_GCF_001652185.1</t>
  </si>
  <si>
    <t>MAVKTYEAGVKDYRQTYWAPEYVPLDSDILACFKITPQPGVDREEAAAAVAAESSTGTWTTVWTDLLTDMDYYKGRAYRIEDVPGDDTCFYAFVAYPIDLFEEGSVVNVFTSLVGNVFGFKAVRALRLEDVRFPLAYVKTCNGPPHGIQVERDKMNKYGRPMLGCTIKPKLGLSAKNYGRAVYECLRGGLDFTKDDENVNSQPFMRWRDRFLFVADAIHTAEAETGERKGHYLNVTAPSPEEMYERAEFAKELNMPIIMHDFLTGGFCANTGLARWCRKNGVLLHIHRAMHAVVDRNPHHGIHFRVLAKALRLSGGDHLHTGTVVGKLEGDRAATQGWVDLLRESFVPEDRGRGIFFDQDWGSMPGVFAVASGGIHVWHMPALLAIFGDDAIFQFGGGTLGHPWGNAAGAAANRVALEACVEARNEGRDLEREGKDILTNAAKDSPELKIALETWKEIKFEFDTVDKLDVVNR</t>
  </si>
  <si>
    <t>Acidithiobacillus ferrooxidans_A</t>
  </si>
  <si>
    <t>JFLX01000006.1_4</t>
  </si>
  <si>
    <t>GB_GCA_000634215.1</t>
  </si>
  <si>
    <t>Prochlorococcus_A sp000634215</t>
  </si>
  <si>
    <t>NZ_AUKJ01000022.1_21</t>
  </si>
  <si>
    <t>RS_GCF_000424685.1</t>
  </si>
  <si>
    <t>MAVKTYNAGVKEYRETYWDPNYTPADTDLLAVFKITPQPGVPREEAAAAVAAESSTGTWTTVWTDLLTDLDYYKGRAYRIEDVPGQDEQFYAFIAYPIDLFEEGSVVNVFTSLVGNVFGFKAVRGLRLEDVRFPLAYVMTCGGPPHGIQVERDIMNKYGRPLLGCTIKPKLGLSAKNYGRAVYECLRGGLDFTKDDENVNSQPFMRWRQRFDFVMEAIEKAEAETGERKGHYLNVTAPTPEEMYKRAEYAKEIGAPIIMHDFITGGFCANTGLANWCRNNGMLLHIHRAMHAVMDRNPNHGIHFRVFTKMLRLSGGDHLHTGTVVGKLEGDRQATLGWIDLLRERSIKEDRSRGIFFDQEWGAMPGVFAVASGGIHVWHMPALLSIFGDDAVFQFGGGTLGHPWGNAAGAAANRVALEACVEARNEGRQLEKEGKEILTEAAKSSPELKAAMETWKEIKFEFDTVDKLDVAHR</t>
  </si>
  <si>
    <t>Methylococcus</t>
  </si>
  <si>
    <t>Methylococcus capsulatus</t>
  </si>
  <si>
    <t>NZ_LGAP01000002.1_70</t>
  </si>
  <si>
    <t>RS_GCF_001270265.1</t>
  </si>
  <si>
    <t>MAPRFTVSYYVRAADESEARTRALDIALEQTVEIPRDVVPKGYVEDEILGKLEALAPDPNGRPGYLATISYSEDDVGGDFLQFLNIVFGNSSIKPGLKVEDIGLSAGILALCPGPRHGIAGLRQRAGIGAQPLLMSAIKPVGLSSAELARRAHDFALGGMHFVKDDHGLVDQRTSPFAERLAACVDAIGEANAKGGGRASFVPNITASAKELFERAMMAQGAGAGAVMISPALAGYDVIHTLAADPDFTLPIVSHPAFSGANVVSPDTGFSHRCFYGALQRLMGVDAAIYPNFGGRFGFTREECQSIAKACAVDMGGPKAIVPAPGGGMNLGRVPEMREAYGQDVMYLIGGALLQDTDIVSASRRIVEAVAS</t>
  </si>
  <si>
    <t>Ensifer adhaerens_B</t>
  </si>
  <si>
    <t>NZ_FMTP01000002.1_52</t>
  </si>
  <si>
    <t>RS_GCF_900100155.1</t>
  </si>
  <si>
    <t>MNAIDKTKPTEEKRSRYSAGVMEYRKMGYWQPDYEPKDTDVIAVFRITPQDGVDEIEAAAAVAGESSTATWTVVWTDRLTACDKYRAKCYRVDPVPNGPGSWFAYIAYDLDLFENGSIANLSASIIGNVFGFKPLKALRLEDMRLPVAYIKTFDGPATGIVVERERLDKFGRPLLGATVKPKLGLSGRNYGRVVYEALKGGLDFTKDDENINSQQFMHWRDRFLYCMEAVNKAQAASGEIKGTYLNVTAGTMEEMYERAEFAKNLGSSIIMIDLIIGYTAIQSMAKWCRRNDMILHLHRAGHSTYTRQKNHGVSFRVITKWMRLAGVDHIHAGTVVGKLEGDPHTTKGYYDLCREDFVPQNLAHGIFFDQPWASTRKLMPVASGGIHAGQMHQLIDLLGEDVVLQFGGGTIGHPMGIQAGATANRVALEAMILARNEGRDLLGEGPEILKEAARHCMPLKQALETWKDVTFNYTSTDTPDFVPQATAAE</t>
  </si>
  <si>
    <t>Ancylobacter</t>
  </si>
  <si>
    <t>Ancylobacter rudongensis</t>
  </si>
  <si>
    <t>NCFS01000002.1_52</t>
  </si>
  <si>
    <t>GB_GCA_002281295.1</t>
  </si>
  <si>
    <t>MDQSNRYADLSLKEEDLIAGGKHILVAYKMKQKPGFGSFLTCAAHFAAESSTGTNVEVSTTDDFTKGVDALVYYIDEATEDMRIAYPMDLFDRNVIDGRMMMVSILTLIIGNNQGMGDIEHAKIHDIYFPERAIQLFDGPSKDISDMWRILGRPVVNGGYIAGTIIKPKLGLRPEPFAAAAYQFWLGGDFIKNDEPQGNQVFCPLKKVLPLVYDAMKRAQDETGQAKLFSMNITADDHYEMLARADYALETFGPDADKLAFLVDGFVGGPGMITTARRQYPNQYLHYHRAGHGMITSPSAKRGYTAFVLAKISRLQGASGIHVGTMGYGKMEGENDDKIIAYMIERDECQGPVYFQKWYGMKPTTPIISGGMNALRLPGFFENLGHGNVINTSGGGSYGHIDSPAAGAISLRQSYECWKAGADPIEFAKEHKEFARAFESFPGDADKIYPGWREKLGVHK</t>
  </si>
  <si>
    <t>Halothiobacillus</t>
  </si>
  <si>
    <t>Halothiobacillus sp002281295</t>
  </si>
  <si>
    <t>NZ_QGLF01000001.1_145</t>
  </si>
  <si>
    <t>RS_GCF_003173055.1</t>
  </si>
  <si>
    <t>MNEITRAPVADRYRAGVMEYRKMGYWEPDYVPKDTDVIALFRVTPQDGVDPIEASAAVAGESSTATWTVVWTDRLTACEKYRAKCYRVDPVPNAPGQYFAYIAYDLDLFESGSIANLSASIIGNVFGFKPLKALRLEDMRLPVAYVKTFQGPATGIVVERERLDKFGRPLLGATVKPKLGLSGRNYGRVVYEALKGGLDFTKDDENINSQPFMHWRERFLYCMEAVNKAQAATGEVKGTYLNITAATMEDMYERAEFAKELGSVVVMIDLVIGYTAIQSMAKWARRNDMILHLHRAGHSTYTRQKSHGVSFRVIAKWMRLAGVDHIHAGTVVGKLEGDPHTTRGYYDICREDFNPTRLENGIFFDQAWASLAKLMPVASGGIHAGQMHQLIDLLGEDVVLQFGGGTIGHPMGIAAGATANRVALEAMILARNEGRDILAEGPDILAAAARFCTPLQQALETWKGVTFDYASTDSPDFVPTASAAL</t>
  </si>
  <si>
    <t>Zavarziniaceae</t>
  </si>
  <si>
    <t>Zavarzinia</t>
  </si>
  <si>
    <t>Zavarzinia compransoris</t>
  </si>
  <si>
    <t>NZ_LM655186.1_13</t>
  </si>
  <si>
    <t>RS_GCF_000824825.2</t>
  </si>
  <si>
    <t>MPNRSETVTGKDRYKSGVMEYKKMGYWEPDYEPKDTDIISVFRITPQDGVDPIEAAAAVAGESSTATWTVVWTDRLTASEKYRAKAYRVDPVPNAPGQYFAYIAYDLDLFEPGSIANLSASIIGNVFGFKPLKALRLEDMRFPVAYVKTFQGPATGIVVERERLDKFGRPLLGATVKPKLGLSGRNYGRVVYEALKGGLDFTKDDENINSQPFMHWRERFLYCMEAVNKAQADTGEIKGTYLNVTAATMEDMYERADFAKELGSNIVMIDLVIGYTAIQSMAKWARRNDMILHLHRAGHSTYTRQKSHGVSFRVIAKWMRLAGVDHIHAGTVVGKLEGDPATTRGYYDICREDHNPMKLENGIFFDQHWASLNKLMPVASGGIHAGQMHQLIDLLGEDVVLQFGGGTIGHPMGIAAGATANRVALECMILARNEGRDYVREGPQILENAARNCLPLKQALETWKDVTFNYASTDTPDFVPVATAAE</t>
  </si>
  <si>
    <t>Mesorhizobium sp000824825</t>
  </si>
  <si>
    <t>NZ_PPGH01000035.1_298</t>
  </si>
  <si>
    <t>RS_GCF_002958735.1</t>
  </si>
  <si>
    <t>MALDQSARYSDLSLKEADLIAGGNHILVAYKMKPKSGYGYLEAATHFAAESSTGTNVEVCTTDDFTKGVDALVYYIDEATEDMRIAYPLDLFDRNITDGRMMIVSFLTLCIGNNQGMGDIEHGQMIDFYVPDRAIQLFDGPAKDISDLWRILGRPVVNGGYIAGTIIKPKLGLRPEPFAAAAYQFWLGGDFIKNDEPQGNQTFCPSKKVIPLVYDALKRAQDETGEAKLFSANITADDHYEMCARADFILETFGPDADKVAFLVDGFVGGPGMITTARRQYPGQYLHYHRAGHGMITSPSSKRGYTAFVLAKISRLQGASGIHVGTMGYGKMEGGADDKIIAYMIERDECQGPVYFQKWHGMKPTTPIISGGMNALRLPGFFENLGHGNVINTAGGGAYGHIDSPAAGAISLRQSYECWKAGADPIEFAKEHKEFARAFTSFPHDADKLFPGWRDKLGAAAEHK</t>
  </si>
  <si>
    <t>Chromatium</t>
  </si>
  <si>
    <t>Chromatium okenii</t>
  </si>
  <si>
    <t>NC_008781.1_1990</t>
  </si>
  <si>
    <t>RS_GCF_000015505.1</t>
  </si>
  <si>
    <t>MDQSNRYADLSLKEEDLIAGGRHILVAYKMKPKAGHGYLEAAAHFAAESSTGTNVEVSTTDEFTKGVDALVYLIDEATEEMRIAFPMDLFDRNILDGRMMIVSFLTLVIGNNQGMGDIQHAKIYDFFMPPRAIQLFDGPSKDISDMWRILGRPVKDGGYIAGTIIKPKLGLRPEPFAQAAYQFWLGGDFIKNDEPQGNQTFAPMNKVMPLVHDAMKRAMDETGEAKLFSANITADDHYEMLARGDYILRTFGPDADKVAFLVDGYVGGPGMITTARRAFPNQYLHYHRAGHGAVTSPSAKRGYDAYVLAKMSRLQGASGIHVGTMGYGKMEGTHDDRAIAYIIERDSYTGPAYHQEWYGMKPTTPIISGGMNALRLPGFFENLGHGNVINTSGGGAYGHIDSPAAGATSLRQAYECWKAKADPIEWAKEHPEFARAFASFPGDADMLFPGWRDKLASHR</t>
  </si>
  <si>
    <t>Polaromonas naphthalenivorans</t>
  </si>
  <si>
    <t>NC_008435.1_1367</t>
  </si>
  <si>
    <t>RS_GCF_000014825.1</t>
  </si>
  <si>
    <t>MNESVTVRGKDRYKSGVMEYKKMGYWEPDYEPKDTDVIALFRVTPQDGVDPIEASAAVAGESSTATWTVVWTDRLTAAEKYRAKCYRVDPVPNSPGQYFAYIAYDLDLFENGSIANLSASIIGNVFGFKPLKALRLEDMRLPVAYVKTFQGPATGIVVERERMDKFGRPLLGATVKPKLGLSGRNYGRVVYEALKGGLDFTKDDENINSQPFMHWRERFLYCMEAVNKAQAASGEIKGTYLNVTAGTMEDMYERAEFAKQLGSVIIMIDLVIGYTAIQSMAKWARKNDMILHLHRAGHSTYTRQRNHGVSFRVIAKWMRLAGVDHIHAGTVVGKLEGDPATTRGYYDICREDHNPMALEHGVFFEQNWASLNKLMPVASGGIHAGQMHQLLDHLGEDVVLQFGGGTIGHPMGIQAGATANRVALEAMILARNEGRDYLHEGPEILAKAAQTCTPLKAALETWKNVTFNYESTDMPDYAPTPSVSV</t>
  </si>
  <si>
    <t>Rhodopseudomonas palustris_B</t>
  </si>
  <si>
    <t>LSLI01000037.1_4</t>
  </si>
  <si>
    <t>GB_GCA_001577345.1</t>
  </si>
  <si>
    <t>MDQSNRYADLSLKEADLIKDGKHILVAYHMRASEGHGYLEAAAHFAAESSTGTNVEVSTTDEFTKGVDALVYFIDEVKGVMKIAYPSVLFDRNITDGRAMIVSFLTCAIGNNQGMGDIKHAQMQDFYIPPEMLMQFDGPATDISDLWRILGRPIKDGGYISGTIIKPKLGLRPEPFAKAAYQFWLGGDFIKNDEPQGNQVFCPLKKVLPLVYDSMKRAMDETGDAKLFSMNITADDHYEMLARADFALSVFGPDANKLAFLVDGFVGGPGMITTARRQYPQQYLHYHRAGHGMITSPSAVRGYTAFVLAKLSRLQGASGIHVGTMGFGKMEGGADDRNIAYMIERDSADGPYYHQEWLGMKPTTPIISGGMNALRLPGFFENLGHGNVINTAGGGSYGHIDSPAAGAISLRQAYNCWKEGADPIAYAKTHKEFARAFESFPKDADKLYPGWREKLGVHK</t>
  </si>
  <si>
    <t>Gallionella acididurans</t>
  </si>
  <si>
    <t>NC_009828.1_1705</t>
  </si>
  <si>
    <t>RS_GCF_000017865.1</t>
  </si>
  <si>
    <t>MIEYETRYHFSQERFRVKYQIFEESKRAKEIAEAICVEQTIEFPIELTGNSIRENVVGKIEEIQNNHNSTVVTISYPVETVGNEPAQFFNVIMGNCSLFPNLKIIGLQLSPSIENIFPGPRYGISGLRKLLSIYNRPLLATAIKPMGLSTDQLAQMAYNLALGGVDIIKDDHGLADQPFSKFKDRVLKVTEAIHKANRETGFHTIYAPNITSNEQTMLKQAEFVKEAGSGALLVSPALSGFSSFITLRENTDLPILSHPAFLGGYLSIMDFDVLFGTIQRMIGADVVIFPNYGGRFTFSKEDCRKINHGLKKPFGSFKEIFPSPAGGMNIDSCGDIVSFYNKDVVLLIGGALHKAGADLTENVKAFKAQVEKIHVR</t>
  </si>
  <si>
    <t>Pseudothermotoga_B lettingae</t>
  </si>
  <si>
    <t>DFBD01000094.1_1</t>
  </si>
  <si>
    <t>GB_GCA_002367255.1</t>
  </si>
  <si>
    <t>APMRESIPLIVDAMKRAMDDTGEAKIFSANITADSHDEMLARGEYVLEQFGTEAEKVSLLVDGFVGGTGMVTTARRHFSNQFIHYHRAGHGMITGEESNRGYTALVHMKWARMAGASGIHTGTMGFGKMEGYNSDTVLSVALMDDVSVGTHYTQPWERMKPTSPIISGGMNALRLPGFFDNLGHCNVIQTSGGGALGHKDGIASGAKSLRQAYESWQEGVDLVDYAKDHPETKGAFESFPGDADQNYPGWREKLGVHK</t>
  </si>
  <si>
    <t>UBA3077 sp002367255</t>
  </si>
  <si>
    <t>DHWB01000004.1_326</t>
  </si>
  <si>
    <t>GB_GCA_002412965.1</t>
  </si>
  <si>
    <t>MNQTSRYVNMNLSEHDLLAEGKHVLVAYVMKPAAGHEMASVAAHFAAESSTGTNVEVCTTDDFTRGVDALVYNIGPADADGAHLVRIAYPVDLFDLNMLDGRAMLVSFLTLCIGNNQGMGDVEYAKMIDFYFPPGYLALYDGPARNIVDFWRVLGRPLVNGGMIVGTIVKPKLGLRPAPFADACYRFWLGGDFVKNDEPQGNQVFAPMRETIPAVADAMRRAQDETGQAKIFSANITADDPKEIIARGEFVLKAFGENADRVAFLIDGYVGGPSAVTTVRRHFPDQFLHYHRAGHGAVTSPQSKRGYTAFVLSKMARLQGASGIHTGTMGYGKMEGDPSDKIMAFMLEEEEAQGPVFFQKWYGMKATVPMISGGMNALRLPGFFKNLGHANFCQTSGGGAFGHLDGPTAGARSLRQAHEAWVQGVDLLTYATEHRELARAFESFPQDADNLFPGWREKLKIG</t>
  </si>
  <si>
    <t>Desulfomicrobiaceae</t>
  </si>
  <si>
    <t>Desulfomicrobium</t>
  </si>
  <si>
    <t>Desulfomicrobium sp002412965</t>
  </si>
  <si>
    <t>NZ_LHUP01000263.1_9</t>
  </si>
  <si>
    <t>RS_GCF_001411535.1</t>
  </si>
  <si>
    <t>Acidovorax_D</t>
  </si>
  <si>
    <t>Acidovorax_D sp001411535</t>
  </si>
  <si>
    <t>QCII01000003.1_115</t>
  </si>
  <si>
    <t>GB_GCA_003216775.1</t>
  </si>
  <si>
    <t>Prochlorococcus_A sp003216775</t>
  </si>
  <si>
    <t>NZAK01000058.1_26</t>
  </si>
  <si>
    <t>GB_GCA_002687515.1</t>
  </si>
  <si>
    <t>MDQSNRYADLSLKEADLIAGGKHVLCAYIMKPKAGYGYLETAAHFAAESSTGTNVEVSTTDDFTRGVDALVYEVDAAGEIMKIAYPTDLFDRNITDGRAMIASFLTLCIGNNQGMGDVEYAKMHDFYMPPEYLSLYDGPATTIADLWRVLGRPEVDGGFIVGTIIKPKLGLRPQPFADAAYDFWLGGDFIKNDEPQGNQPFAPLKETITLVADALRRAQDDTGEAKLFSANITADDYHEMIARGEFILESFAENAGHVAFLVDGYVAGPQAITTARRTFPNQYLHYHRAGHGAVTSPQSKRGYTAFVLSKMARLQGASGIHTGTMSFGKMEGELGDKNMAYMIERDSADGPFFHQEWLGMKPTTPIISGGMNALRIPGFFDNLGHSNLILTAGGGSYGHLDGPAAGAVSLRQAERCWKAGADPVAFAQDHQEFARAFESFSTDADQLYPSWREALKPAA</t>
  </si>
  <si>
    <t>UBA2165</t>
  </si>
  <si>
    <t>GCA-2687515</t>
  </si>
  <si>
    <t>GCA-2687515 sp002687515</t>
  </si>
  <si>
    <t>NZ_PDJO01000001.1_1887</t>
  </si>
  <si>
    <t>RS_GCF_002563775.1</t>
  </si>
  <si>
    <t>MNEQSNPGKYSAGVKEYRETYWEPNYTPKESDVLAVFKITPQAGVPREEAAAAVAAESSTGTWTTVWTDLLTDLDYYKGRAYAIEDVPGDDESYYAFIAYPMGLFEEGSVVNVFTSLVGNVFGFKAVRALRLEDVRFPLWFVTTCDGPPHGIQVERDKLDKYGRPFLGCTIKPKLGLSAKNYGRAVYEALRGGLDFTKDDENINSQPFMRWRDRFEFCQEAID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sp002563775</t>
  </si>
  <si>
    <t>QEKW01000002.1_293</t>
  </si>
  <si>
    <t>GB_GCA_003096675.1</t>
  </si>
  <si>
    <t>MADRWSAGVIPYAEMGYWQPDYEPQDTDLLCAFRVTPQEGVPPEEAGAAVAGESSTATWTVVWTDRLTTYEHYQAKCYRVDAVPGVPGQWIAHIAYDLDLFEEGSIANLTSSIIGNVFGFKPLKALRLEDMRIPPHYVKTFQGPAHGIVQEREYLNKFGRPLLGATTKPKLGLSSRNYGRVVYEALRGGLDFTKDDENINSQPFMRWRDRFLACMEAVNKAQAETGEVKGHYLNVTAADMEDIYERAEFARDLGSVIIMVDLTVGYTAIQSLARWARRNGVILHLHRAGHATYTRQKTHGVSFRVISKWMRLAGVDHIHAGTVVGKLEGDPASVHGFYDVLRRNRYAADPSKGLYFDQEWVSMPGVMPVASGGIHAGQMHQLLHHLGEDTILQFGGGTIGHPMGIAQGAEANRVAVEAMIKARNEGRDYLDEGPEILRAAARHNKPLDMALSTWGDVTFDYASTDTVDATPTPS</t>
  </si>
  <si>
    <t>Actinomycetospora</t>
  </si>
  <si>
    <t>Actinomycetospora cinnamomea</t>
  </si>
  <si>
    <t>NC_014844.1_2542</t>
  </si>
  <si>
    <t>RS_GCF_000176915.2</t>
  </si>
  <si>
    <t>MSAYDQTSRYVNFDLKEDQLIADGNHVLCAYIYKPANGYGNVEVAAHFAAESSTGTNVEVCTTDDFTKGVDALVYEVSDASNGDSLMKIAYPVELFDRNIIDGRAMLASFLTLCIGNNQGMGDVAYAKMHDFYVPRQYLELFDGPSKNIADFWRMLGRPTENGGMIAGTIVKPKLGLRPKPFADACYHFWLGGDFVKNDEPQGNQVFAPLKETITAVADAMRRAQDETGEAKIFSANITADDPREMIARGEFILNAFGENASRVAFLVDGYVAGPTAITTARRNFPNQFLHYHRAGHGAVTSPQAKRGYTAFVLSKMSRLQGASGIHTGTMGFGKMEGEMADKSMAYMIEREEAQGPYFKQKWYGMKATTPMISGGMNALRLPGFFDNLGHSNICQTSGGGAFGHLDGPTAGALSLRQSHDAWIQGVNLLDYAKEHNELARAFESFPGDADRFYPTWRHQLCL</t>
  </si>
  <si>
    <t>Pseudodesulfovibrio</t>
  </si>
  <si>
    <t>Pseudodesulfovibrio aespoeensis</t>
  </si>
  <si>
    <t>NC_020548.1_231</t>
  </si>
  <si>
    <t>RS_GCF_000349945.1</t>
  </si>
  <si>
    <t>MGALETAEAIIDPKQRYRAGVLKYAQMGYWDGDYEPKETDVLALFRITPQEGVDPIEAAAAVAGESSTATWTVVWTDRLTACDRYRAKAYRVDPVPGQPGQYFCYVAYELDLFEEGSIANLTASIIGNVFSFKPIKAARLEDMRLPVAYVKTFRGPPTGIVVERERLNCFGRPLLGATTKPKLGLSGKNYGRVVYEALLGGLDFTKDDENINSQPFMHWRDRFLYVMEGVNRASAATGEVKGHYLNVTAGTMEEMYARAEFAKSLGSTIVMVDLIIGWTAIQSMSNWCRANDMILHMHRAGHGTYTRQKNHGISFRVIAKWLRLAGVDHLHAGTAVGKLEGDPMTVQGYYNVCREMKNAVDLPRGIFFEQDWASLRRVMPVASGGIHAGQMHQLLDLFGDDVVLQFGGGTIGHPMGIQAGATANRVALEAMVLARNEGRDIASEGSDILKAAARDCAPLRAALDTWGEVSFNYTSTDTSDFVPTASVA</t>
  </si>
  <si>
    <t>Azoarcus_A</t>
  </si>
  <si>
    <t>Azoarcus_A sp000349945</t>
  </si>
  <si>
    <t>PQJK01000005.1_128</t>
  </si>
  <si>
    <t>GB_GCA_003309025.1</t>
  </si>
  <si>
    <t>MTAFIEVDYRFPAGVDARSQAQAIAIGQTAGSWDAHFQHREAQLRGHLGKVTAVTELADGCHQATVRFPAANVDGRLGSLLTMIFGKYSLAGPAKVAAIRLPEHFGRLPRFGLEGIRARLGVQERPLVMAIFKPALGLTAEDHAEILAKVAVAGLDIIKDDEILPDLPMAAALARWEACAPVIEARRDQTGRDLLYAVNLSGDARQVQTLALQLVAAGANALLLNVLAYGFPVLEALVADPDIDVPIFAHPSLAGAWCGAPDYGFSYGALLGTLMTYGGADAVLYPAQYGSLPFAAADEWAIVEALRARGVAPVPSSGVHPGMVGRILDDYGAEVILNAGTGVMDHPQGPASGVLAFREAIERWQNAAPRALEDLPAGPLRAAVEKWGQG</t>
  </si>
  <si>
    <t>Acidithiobacillus ferrooxidans_B</t>
  </si>
  <si>
    <t>NZ_JH591189.1_23</t>
  </si>
  <si>
    <t>RS_GCF_000242435.1</t>
  </si>
  <si>
    <t>MSDTPFFESELFAELKEDLTQSSRFTATYRIAAPDYEEAKKLAFGICVEQTVECPYELVKGTPIGDTIVGQIEDLKKAEPGAYYATISYDPTAVGNEMAELLNMLFGNTSLQPGIKLMSFDLPEAMYDNYPGPRFGRTGLRDLCGVPRGPILMSAIKPLGRSPKELGQMVYDLAMGGCPIIKDDHSLMNQDYAPFEERVLQCVMALADAKEKTGKKSMYIANCTADGLQFLDRAYKAKEIGADGIMAAPAITGFTMIRDLARDPDFNLPIFLHPCFSGPQVLSRESGISPFCYYGQLSRLAGADAVIFTSFGGRFSFSRETCTNICEGTNEKMAYLRPIFPIPSGGMRWQLFKDMYKTYGADTIFLVGGALQTEGPNLTDNVKFFLEKLEEAQQ</t>
  </si>
  <si>
    <t>Dialister succinatiphilus</t>
  </si>
  <si>
    <t>QIDK01000130.1_12</t>
  </si>
  <si>
    <t>GB_GCA_003228405.1</t>
  </si>
  <si>
    <t>MAKTYDAGVKDYRETYWMPDYTPKETDILACFKVTPQDGVPREEVAAAVAAESSTGTWTTVWTDLLTDLDYYKGRAYAIEDVPGDDTCFYAFIAYPIDLFEEGSVVNVMTSLVGNVFGFKALRALRLEDIRFPVAYVMTCNGPPQGIQLERDILNKYGRPLLGCTIKPKLGLSAKNYGRACYEGLRGGLDFTKDDENVNSQPFMRWRARFDFVMEAIHKAEAETGERKGHYLNVTAATSDEMMKRAEYAKEIGAPIIMHDYITGGWSANTQLAQWCQDNGMLLHIHRAMHAVLDRNPHHGIHFRVLAKILRLSGGDHLHSGTVVGKLEGDREATLGWIDIMRDSFIKEDRSRGIFFDQDWGAMPGVLPVASGGIHVWHMPALVNIFGDDSVLQFGGGTLGHPWGNAAGAAANRVAVEACVEARNMGRELEKEGKDILTSAAKHSPELAAAMETWKEIKFEFDTVDKLDVSHK</t>
  </si>
  <si>
    <t>SZUA-229 sp003228405</t>
  </si>
  <si>
    <t>NZ_KB893917.1_111</t>
  </si>
  <si>
    <t>RS_GCF_000374205.1</t>
  </si>
  <si>
    <t>MNAHTV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EFNPTRLEHGIFFDQSWASLNKMMPVASGGIHAGQMHQLLDLLGEDVVLQFGGGTIGHPMGIAAGAIANRVALEAMILARNEGRDYVHEGPEILAKAAQTCTPLKSALDVWKDVTFNYQSTDTPDFVPTALETV</t>
  </si>
  <si>
    <t>Bradyrhizobium japonicum_A</t>
  </si>
  <si>
    <t>NZ_CP016474.1_1914</t>
  </si>
  <si>
    <t>RS_GCF_001693255.1</t>
  </si>
  <si>
    <t>MVQTKSAGFKAGVQDYRLTYYMPDYTPKDTDLLACFRMTPQPGVPPEECAAAVAAESSTGTWTTVWTDGLTDLDRYKGRCYNVEPVPGEDNQYFCFVAYPLDLFEEGSITNVLTSLVGNVFGFKALRALRLEDIRFPVAFIKTCPGNPHGITVERDLLNKYGRPLLGCTIKPKLGLSAKNYGRAVYECLRGGLDFTKDDENINSQPFMRWRDRFLFVQEAIEKAQAETNEVKGHYLNVTAGTCEEMLERAEFAKEIGTPIIMHDFITGGFTANTTLSKWCRKNGLLLHIHRAMHAVIDRQKNHGIHFRVLAKCLRLSGGDHLHSGTVVGKLEGDRAATLGFVDLMREDYVEEDRSRGVFFTQDYASLPGTMPVASGGIHVWHMPALVEIFGDDSCLQFGGGTLGHPWGNAPGATANRVALEACVQARNEGRSLAREGNDVLREAGKWSPELAAALDLWKEIKFEFDTVDTL</t>
  </si>
  <si>
    <t>Limnothrix sp001693255</t>
  </si>
  <si>
    <t>NZ_NEXS01000009.1_103</t>
  </si>
  <si>
    <t>RS_GCF_002810445.1</t>
  </si>
  <si>
    <t>MNDISNVQIKDQKKRYAAGVLKYAQMGYWDGDYEPLDTDILAVFRITPQEGVDPIEAAAAVAGESSTATWTVVWTDRLTACDKYRAKAYRVDPVPNNEGQYFCYIAYDLSLFEEGSITNVTASIIGNVFSFKPLKAARLEDMRFPPAYVKTFAGPPTGIIVERERLDKFGRPLLGATTKPKLGLSGRNYGRVVYEGLKGGLDFMKDDENINSQPFMHWRDRFLFVMDAVNKASAATGEVKGSYLNVTAGTMEEMYRRAEFAKELGSVIVMVDLVVGWTAIQSISHWCRQNDMILHMHRAGHGTYTRQKNHGVSFRVIAKWLRLAGVDHVHAGTAVGKLEGDPMTVQGYYNVCRQSYTETDLPRGIFFDQDWVALRKVLPVASGGIHAGQMHQLLDLFGDDVILQFGGGTIGHPDGIQAGAVANRVALESMVLARNEGRNIAEEGPQILKDAAKHCGPLRAALDTWGEVTFNYESTDTSDYTPMPSVA</t>
  </si>
  <si>
    <t>Advenella sp002810445</t>
  </si>
  <si>
    <t>NZ_FOLG01000007.1_165</t>
  </si>
  <si>
    <t>RS_GCF_900112335.1</t>
  </si>
  <si>
    <t>MNELSNPQEITDKKKRYAAGVLKYAQMGYWDGDYEPKDTDVLALFRITPQEGVDPIEAAAAVAGESSTATWTVVWTDRLTACDSYRAKAYKVEPVPGTPGQYFCYVAYDLILFEEGSIANLTASIIGNVFSFKPLKAARLEDMRFPVAYVKTYKGPPTGLIVERERLDKFGKPLLGATTKPKLGLSGKNYGRVVYEGLKGGLDFMKDDENINSQPFMHWRDRFLYCMEAVNHATAVTGEVKGHYLNITAGTMEEMYRRAEFAKQLGSVIVMVDLIIGWTAIQSISEWCRQNDMILHMHRAGHGTYTRQKSHGISFRVIAKWLRLAGVDHLHCGTAVGKLEGDPLTVQGYYNVCRETRNEVDLPRGIFFEQDWGDIKKVMPVASGGIHAGQMHQLIDLFGDDVVLQFGGGTIGHPMGIQAGATANRVALEAMVLARNEGRDIRNEGPEILREAAKWCKPLEAALETWGNITFNYTPTDTSDFVPTATPAM</t>
  </si>
  <si>
    <t>Tropicimonas</t>
  </si>
  <si>
    <t>Tropicimonas isoalkanivorans</t>
  </si>
  <si>
    <t>QCCF01000004.1_31</t>
  </si>
  <si>
    <t>GB_GCA_003281365.1</t>
  </si>
  <si>
    <t>Prochlorococcus_A sp003281365</t>
  </si>
  <si>
    <t>NZ_FNWO01000005.1_214</t>
  </si>
  <si>
    <t>RS_GCF_900108475.1</t>
  </si>
  <si>
    <t>MDQSSRYANLSLTEEGLIAGGRHVLCAYRMKPRSGHGYLATAAHFAAESSTGTNVEVCTTDDFTRGVDALVYEIDETREVMKIAYPVELFDRNIIDGRAMIASFLTLTIGNNQGMSDVEYAKMHDFYVPPAYLQLFDGPACNIADMWRVLGRPQVNGGMVVGTIIKPKLGLRPQPFADACHQFWLGGDFIKNDEPQGNQVFAPLKETIRLVADAMKRAQDTTGQAKLFSANITADDPAEMIARGHYILETFAENANHVAFLVDGYVAGPTAVTTCRRNFPGQFLHYHRAGHGAVTSSQSMRGYSVLVHMKMARLIGASGIHTGTMGFGKMEGDSTEKAVAYMLEREVADGPFYRQFWYGMKACTPIISGGMNALRLPGFFANLGHSNVIQTSGGGAFGHKAGAVAGALSLRQAHQAWVEGVDLVDYAKAHPELKGAFESFPDDADRFYPGWRARLGLG</t>
  </si>
  <si>
    <t>Phaeospirillum</t>
  </si>
  <si>
    <t>Phaeospirillum fulvum_A</t>
  </si>
  <si>
    <t>PQAN01000419.1_11</t>
  </si>
  <si>
    <t>GB_GCA_003105285.1</t>
  </si>
  <si>
    <t>MNEIPKAAHAKDRYKSGVMEYKKMGYWEPDYEPKDTDIIALFRVTPQDGVDPIEAAAAVAGESSTATWTVVWTDRLTATEKYRGKCYRLDDVPNSPGVYFAYIAYDLDLFEPGSIANIAASIIGNVFGFKPLKALRLEDLRLPVAYVKTFQGPATGVVVERERLDKFGRPLLGATVKPKLGLSGRNYGRVVYEALKGGLDFTKDDENINSQPFMHWRERFLYCMEAVNKAQAATGEIKGSYLNVTAATMEDMYERAEFAKELGSVIVMIDLVIGYTAIQSMAKWARRNDMILHLHRAGHSTYTRQKSHGVSFRVIAKWMRLAGVDHIHAGTAVGKLEGDPSAVRGYYDLCREDFVPQNLGHGIFFDQHWASLNKLMPVASGGIHAGQMHQLIDLFGDDVVLQFGGGTIGHPAGIAQGATANRVALEAMVLARNEGRDILSEGPDILADAAKFCPPLRQALELWKDVTFDYTPTDTPDFVATPSVS</t>
  </si>
  <si>
    <t>Methylosinus</t>
  </si>
  <si>
    <t>Methylosinus sp003105285</t>
  </si>
  <si>
    <t>NZ_AP018194.1_6867</t>
  </si>
  <si>
    <t>RS_GCF_002368235.1</t>
  </si>
  <si>
    <t>MSYAQTKTQTKTGYQAGVKDYRLTYYTPDYTPKDTDILAAFRVTPQPGVPPEEAGAAVAAESSTGTWTTVWTDLLTDLDRYKGRCYDIEPVPGDDNQFIAYVAYPLDLFEEGSVTNMFTSIVGNVFGFKALKALRLEDLRIPVAYLKTFQGPPHGIQVERDKLNKYGRPLLGCTIKPKLGLSAKNYGRAVYECLRGGLDFTKDDENINSAPFQRWRDRFLFVADAIHKSQAETGEIKGHYLNVTAPTCEEMLKRAEYAKELKMPIIMHDYLTAGFTANTTLARWCRDNGILLHIHRAMHAVIDRQKNHGIHFRVLAKALRMSGGDHIHTGTVVGKLEGERGITMGFVDLLRENYVEQDRSRGIYFTQDWASMPGVMAVASGGIHIWHMPALVEIFGDDSVLQFGGGTLGHPWGNAPGATANRVALEACIQARNEGRNLAREGNDVIREAAKWSPELAAACELWKEIKFEFEAVDTV</t>
  </si>
  <si>
    <t>Tolypothrix_B sp002368235</t>
  </si>
  <si>
    <t>QBML01000008.1_71</t>
  </si>
  <si>
    <t>GB_GCA_003242085.1</t>
  </si>
  <si>
    <t>MSYSKTQSKAKAGYDAGVQDYKLKYYTPDYTPRDTDLLAAFRFVPQPGVPPEEAAAAVAAESSTGTWTTVWTDLLTDLDRYKGRCYDVEPVANEDNQYIAYIAYPLDLFEEGSVTNLLTSLVGNVFGFKALRALRLEDIRVPIAYLKTFQGPPHGIQVERDKLNKYGRPLLGCTIKPKLGLSAKNYGRAVYECLRGGLDFTKDDENINSQPFMRWRDRFLFVQEAIEKAQAETGEIKGHYLNVTAPTSEQMMERAAFAKEIGTPIIMHDFLTGGFTANTSLAKYCRDNGLLLHIHRAMHAVIDRQKTHGIHFRVLAKCLRMSGGDHLHSGTVVGKLEGEKGITMGFVDLMREDHIELDRERGIYFTQDWASMPGVLPVASGGIHVWHMPALVEIFGDDSCLQFGGGTLGHPWGAAPGATANRVALEACIQARNEGRDMMREGGDILREAGRWSPELNAALELWKEIKFEFEAMDTV</t>
  </si>
  <si>
    <t>Pseudanabaena frigida</t>
  </si>
  <si>
    <t>NZ_QICN01000009.1_13</t>
  </si>
  <si>
    <t>RS_GCF_003201205.1</t>
  </si>
  <si>
    <t>MNDANTALTGKERYKSGVIPYKQMGYWQPDYQPLDTDVIAMFRITPQAGVDAEEAAAAVAGESSTATWTVVWTDRLTDCELYRAKAYRVDPVPNTGEGTSTEAQYFAYIAYDLDLFEPGSIANLTASIIGNVFGFKAVKALRLEDMRIPVAYLKTFQGPATGIVVERERLDKFGRPLLGATTKPKLGLSGRNYGRVVYEALKGGLDFVKDDENINSQPFMHWRDRFLYCMEAVNRAQAATGEVKGHYLNITAGTMEEMYERAEFAKELGSCIVMIDLVIGYTAIQSMAKWARRNDMILHLHRAGNSTYSRQKNHGMNFRVICKWMRMAGVDHIHAGTVVGKLEGDPLMIKGFYDTLRETRTEQSLEHGLFFDQDWASLNRVMPVASGGIHAGQMHQLLTYLGEDVVLQFGGGTIGHPMGIQAGATANRVALEAMVLARNEGRDIWNEGPQILENAAKSCTPLKAALDTWKDVSFNYESTDTADFVPTTTVSA</t>
  </si>
  <si>
    <t>Sinimarinibacterium</t>
  </si>
  <si>
    <t>Sinimarinibacterium flocculans</t>
  </si>
  <si>
    <t>BBBL01000007.1_11</t>
  </si>
  <si>
    <t>GB_GCA_001311545.1</t>
  </si>
  <si>
    <t>MEDVYERLEFAKEIGSIIVMVDLTMGYTALQSVSNWCHKNGMILHLHRASHATFTRQKNHGINFRVLAKWMRMLGVDHIHAGTAVGKLEGDPNLVRGYYDILREQYVKADPVKGIYFDQDWAYLPAVMPVASGGIHAGQMHLLLSLFGDDVVLQFGGGTIGHPMGIQAGATANRVALEAMVKARNEGRDILAEGPEILKKAAQHSPALAAALETWGSVTFDFASTDTPDVLPTPS</t>
  </si>
  <si>
    <t>Thermus kawarayensis</t>
  </si>
  <si>
    <t>NZ_MSYQ01000001.1_3006</t>
  </si>
  <si>
    <t>RS_GCF_001941715.1</t>
  </si>
  <si>
    <t>MDQSNRYARLDLDEKALIAGGRHVLCAYTMKPKDGGDYLATAAHFAAESSTGTNVEVHTTDDFTKGVDALVYEIDPENEVMKIAYPVELFDRNIIDGRAMLASFLTLTIGNNQGMGDVEHAKMRDFYVPPAYLRLFDGPVMNIADMWRVLGRSVTDGGMVVGTIIKPKLGLRPQPFADACHEFWLGGDFIKNDEPQGNQVFAPLKETIRLVADAMRRAQDETGEAKLFSANITADDHYEMLARGEYILETFGENADHVAFLVDGYVAGPAAITTARRAFPHQFLHYHRAGHGAVTSPESQRGYTAFVLSKMARLQGASGIHTGTMGFGKMEGDPSDKIMAFMLTDDVADGPFYRQDWLGMKPTTPIISGGMNALRLPGFFDNLGHSNVIQTSGGGAFGHVDGGTAGAISLRQAHDAWKSGVNLVDYAKEHKELARAFESFPQDADKLYPGWREALGAVAAE</t>
  </si>
  <si>
    <t>Rhodovulum sulfidophilum_A</t>
  </si>
  <si>
    <t>NZ_CCBB010000001.1_621</t>
  </si>
  <si>
    <t>RS_GCF_000613185.1</t>
  </si>
  <si>
    <t>MTDRWNAGVIPYAEMGYWQPDYVPKDTDVLCAFRITPQQGVPPEEAGAAVAGESSTATWTVVWTDRLTTFEHYQAKCYRVDAVPNQPDQWIAWIAYDLDLFEEGSIANLTSSIIGNVFGFKPLKALRLEDMRIPTHYVKTFQGPAHGIVMEREHLNKFGRPLLGATTKPKLGLSARNYGRVVYEALRGGLDFTKDDENINSQPFMRWRDRFLFCMEAVNRAQAATGEIKGHYLNITAGTMEEMYERADFAKELGSVVVMIDLTIGYTAIQSMAKWARANGVLLHLHRAGHGTYTRQKAHGVSFRVISKWMRLAGVDHIHAGTVVGKLEGDPNTTAGFYDTLRMDSIKADPVKGLYFDQEWASMPGVMPVASGGIHAGQMHQLIHYLGEDVVLQFGGGTIGHPMGIAAGAEANRVALEAMIKARNEGRDYYAEGPEILKKAASRNRALDMALATWGDITFNYESTDTPDVVATATTS</t>
  </si>
  <si>
    <t>Mycolicibacterium cosmeticum</t>
  </si>
  <si>
    <t>LFTQ01000136.1_15</t>
  </si>
  <si>
    <t>GB_GCA_001513545.1</t>
  </si>
  <si>
    <t>MSELSMLALSEQIQDEGRYVIATYYLETGVDSDIVNKISAIAVEQTTGTWVPVPEETPEMREKHVAKVVGIYEVPGHEFEVPYELDSRHFVFQLAYPAVNFGPQIPMLLSTVIGNISMSGKLKLLDLQFPKSYLESFQGPKFGTKGIRELLGIPERPLLNNMIKPCTGYTPEVGVKLFSQAIRGGVDIVKDDELIADPPFCPREERIKLYMAEAKRYYEETGNKVLFTVNITDRADLVQDNAKRAIDAGANALMINYLTVGISALQGLAEDPEINVPILAHLDFAGTMYESPYSGMSSYLILGKLARMAGADIVVYPSPFGKFPFLRERYLQIAHHLLGDWLHLKPVFPMPGGGVMPAVVPAIINDLGKDCILGAGGAIHGHPMGPIAGGKAMRQAIDAALQGIPLREYAKQHPELQSAVDAWGLLDDDQALFDIKK</t>
  </si>
  <si>
    <t>DTU068</t>
  </si>
  <si>
    <t>DTU068 sp001513545</t>
  </si>
  <si>
    <t>NZ_JH600070.1_398</t>
  </si>
  <si>
    <t>RS_GCF_000245015.1</t>
  </si>
  <si>
    <t>MTKDMNTVIDPKDRYKAGVMSYAKMGYWQPDYEPKETDIIALFRITPQEGVDAIEAAAAVAGESSTATWTVVWTDRLTACDMYRAKAYRVDPVPNAAGQYFAYIAYDLDLFEEGSIANLSASIIGNVFGFKPLKALRLEDMRLPVAYVKTFQGPPTGIIVERERLDKFGRPLLGATVKPKLGLSGKNYGRVIYEALKGGLDFVKDDENINSQPFMHWRERFLFAMEAINRAAAATGEIKGHYLNITAATMEDMYERAEFAKELGSTIVMIDLVIGYTAIQSMAKWARKNDMLLHLHRAGHSTYTRQKNHGVSFRVISKWMRLAGVDHIHAGTVVGKLEGDPNTVKGFYDILRKPRVPVCLENGVFFEQDWGSLRSVMPVASGGIHAGQMHQLLDLFGDDVVLQFGGGTIGHPMGIQAGATANRVALEAMVLARNEGRDIVNEGWEILEQAAKWCTPLRAALETWKDVTFNYESTDTADFVPTPTASY</t>
  </si>
  <si>
    <t>Beggiatoa alba</t>
  </si>
  <si>
    <t>NZ_PZKN01000053.1_3</t>
  </si>
  <si>
    <t>RS_GCF_003046795.1</t>
  </si>
  <si>
    <t>MARLQGSSGIHTGTMGFGKMEGSSGDKIIAYMLERDEARGPYFNQPWWGMKATTPMISGGMNALRLPGFFDNLGHANFCQTSGGGAFGHLDGPTAGAKSLRQTYEAWAAGTDLVTYAKEHPELARAFESFAHDSDAFYPEWRKQLGMKA</t>
  </si>
  <si>
    <t>Desulfonatronum sp003046795</t>
  </si>
  <si>
    <t>NZ_CP011304.1_3200</t>
  </si>
  <si>
    <t>RS_GCF_000981785.2</t>
  </si>
  <si>
    <t>MVQAKSKGFQAGVKDYRLTYYTPDYTPKDTDLLACFRVTPQPGVPPEEAGAAVAAESSTGTWTTVWTDNLTDLDRYKGRCYDIEPVPNEDNQFFCFVAYPLDLFEEGSVTNILTSIVGNVFGFKALRGLRLEDIRFPVALIKTFQGPPHGITVERDKLNKYGRPLLGCTIKPKLGLSAKNYGRAVYECLRGGLDFTKDDENINSQPFMRWRDRFLFVQEAIAKSQAETNEVKGHYLNVTAPTCEQMMQRAEFAAEIKTPIIMHDYLTGGFTANTTLAKFCRDKGLLLHIHRAMHAVIDRQKNHGIHFRVLAKCLRLSGGDHLHSGTVVGKLEGERGITMGFVDLMREDYVEEDRARGIFFTQDYASLPGVMPVASGGIHVWHMPALVEIFGDDSCLQFGGGTLGHPWGNAPGATANRVALEACIQARNEGRSLAREGNDVIREACRWSPELAAACELWKEIKFEFEAMDTL</t>
  </si>
  <si>
    <t>Microcystis aeruginosa_C</t>
  </si>
  <si>
    <t>DHHQ01000024.1_4</t>
  </si>
  <si>
    <t>GB_GCA_002403375.1</t>
  </si>
  <si>
    <t>MDQSARYADLSLKEEDLIKGGKHILVAYKMKPKAGYGYLEAAAHFAAESSTGTNVEVSTTDDFTKGVDALVYHIDEATEDMRIAYPIELFDRNVTDGRFMLVSFLTLAIGNNQGMGDIEHAKMIDFYMPERCIQMFDGPATDISNLWRILGRPVENGGYIAGTIIKPKLGLRPEPFANAAYQFWLGGDFIKNDEPQGNQVFCPLKKVLPLVYDALKRAQDETGQAKLFSMNITADDHYEMCARADYALEVFGPDADKLAFLVDGYVGGPGMVTTARRQYPGQYLHYHRAGHGAVTSPSAKRGYTAFVLAKMSRLQGASGIHVGTMGYGKMEGEADDKIIAYMIERDECQGPVYFQKWYGMKPTTPIISGGMNALRLPGFFENLGHGNVINTSGGGSYGHIDSPAAGAISLRQSYECWKSGADPIEFAKEHKEFARAFESFPNDADKLYPGWREKLGVHK</t>
  </si>
  <si>
    <t>Thiobacillus denitrificans_E</t>
  </si>
  <si>
    <t>DBKS01000009.1_48</t>
  </si>
  <si>
    <t>GB_GCA_002298605.1</t>
  </si>
  <si>
    <t>MADVITARYVFYGDPDEAEARAEALAVEQSHEFPRAYAPAVADRSLAHVVALRRTADDAVEASIAYPQELSAYEIPQLLVVLLGNGSLLPDLRLVGVDLPDKVLRALGGPRLGIRGVRDLVHADGQRALLATALKPVGLGVADLAEDAYRFARGGIDVIKDDQGLGNQVWAPFDERVPAVAQAVRRAVDETGVPSLYLPTFNPPAGQWDHAIELAVESGAHGFLVLPGVTGFDSVRYVRDHTPEDFVVYAHPAFLGGWTASRRHGIEPGLLFGELERLVGADAVIFPSFGGRFSLSEGECRSIAAHARAGIPGIRPALVSPGGGMNLERLPQLLECYGPDTLLLIGGALHADGDVESAARAFRAAATLD</t>
  </si>
  <si>
    <t>Bifidobacterium sp002298605</t>
  </si>
  <si>
    <t>NZ_AJYD02000038.1_82</t>
  </si>
  <si>
    <t>RS_GCF_000286835.2</t>
  </si>
  <si>
    <t>MAKSYQAGVKDYRDTYWMPDYIPADTDILACFKIEPQPGVPREEAAAAVAAESSTGTWTTVWTDLLTDLDYYKGRAYAIEDVPGDDTAFYAFVAYPIDLFEEGSVVNVLTSLVGNVFGFKALRGLRLEDVRFPIAYVKTCGGPPNGIQVERDKMNKYGRALLGCTIKPKLGLSAKNYGRACYEGLRGGLDFTKDDENVNSQPFMRWRDRFEYVAEAIHRAERETGERKGHYLNVTAATPEEMYRRAEFAKELDMPIIMHDFLTAGFTANTGLANWCRENGMLLHIHRAMHAVLDRNPRHGIHFRVLSKCLRLSGGDHLHSGTVVGKLEGDREATLGWIDIMRDRFIKEDRSRGIFFDQDFGSMPGVLPVASGGIHVWHMPALVSIFGDDAIFQFGGGTLGHPWGNAAGAAANRVALEACTQARNEGRELEREGKDILTAAAKHSPELKAAMETWKEVKFEFDTVDKLDVVHA</t>
  </si>
  <si>
    <t>Enterovibrio norvegicus_A</t>
  </si>
  <si>
    <t>NZ_BDCD01000004.1_227</t>
  </si>
  <si>
    <t>RS_GCF_001613325.1</t>
  </si>
  <si>
    <t>MAGAVDDQNGRGRWDPGVQTYASMGYYAPDYQPKDTDVLAVFRVTPQKGVDPVEASAAVAGESSTATWTVVWTDRLTAHNRYQGKCYRVDEVPGRPGEYFAYVAYDLDLFEEGSITNLTSSVIGNVFGFKPLQALRLEDMRIPVAYVKTFQGPAHGIVMEREYLNKYGRPFLGATVKPKLGLSARNYGRVVYEACKGGLDFTKDDENINSQPFMRWRDRYLFAMEGVNRAIAETGELKGHYLNVTAADMEDMYERAEFAKSLGSVIIMMDLTVGYTAMQSMAKWARRNGMLLHLHRAGHSTYTRQKTHGVSFRVLAKWCRLIGVDHVHAGTVVGKLEGDPHTVKGFYDTLRDGYVPANPQNGIFFDQDWASLPGVMPVASGGIHAGQMHQLLDLFGDDVILQFGGGTIGHPMGIAAGAEANRVAAEAVVKGRNEGRDLLKEGPDMLRRAAETCRPLQVALDVWGDVTFDYTSTDAPDAVPTATR</t>
  </si>
  <si>
    <t>Nocardia yamanashiensis</t>
  </si>
  <si>
    <t>NZ_FIZX01000001.1_1070</t>
  </si>
  <si>
    <t>RS_GCF_900055185.1</t>
  </si>
  <si>
    <t>MAKSYQAGVKEYRETYWMPEYVPADTDLLACFKIEPQAGVPREEAAAAVAAESSTGTWTTVWTDLLTDLDYYKGRAYAIEDVPGDDTSFYAFVAYPIDLFEEGSVVNVLTSLVGNVFGFKAIRALRLEDVRFPIAYVKTCGGPPNGIQVERDKLNKYGRALLGCTIKPKLGLSAKNYGRACYEGLRGGLDFTKDDENVNSQPFMRWRDRFEYVAEAVHRAERETGERKGHYLNVTAPTPEEMYRRAEFAKELDMPIIMHDYLTAGFTANTGLANWCRENGMLLHIHRAMHAVLDRNPRHGIHFRVLSKCLRLSGGDHLHSGTVVGKLEGDREATLGWIDIMRDRFIKEDRSRGIFFDQDFGSMPGVLPVASGGIHVWHMPALVSIFGDDAVFQFGGGTLGHPWGNAAGAAANRVALEACTQARNEGRSLEREGKDILTAAAKHSPELKAAMETWKEIKFEFDTVDKLDVVHA</t>
  </si>
  <si>
    <t>Grimontia celer</t>
  </si>
  <si>
    <t>NZ_JYGY01000003.1_353</t>
  </si>
  <si>
    <t>RS_GCF_000967825.1</t>
  </si>
  <si>
    <t>MNEMPAKLDAKKRYSAGVLKYAQMGYWEPDYTPKDTDIIALFRITPQDGVDAVEAAAAVAGESSTATWTVVWTDRLTACDKYRAKAYRVDPVPNGRGEFFAYIAYDLDLFEGGSIANLTASIIGNVFGFKPLKALRLEDMRLPVAYVKTFQGPATGIVVERERLNCYGRPLLGATVKPKLGLSGRNYGRVVYEALKGGLDFTKDDENINSQPFMHWRDRFLYCMEAVNRASAATGEVKGTYLNVTAGTMEEMYARAEFAKSLGSVIVMIDLVIGYTAIQSMAKWARDNDMILHLHRAGHSTYTRQRSHGVSFRVIAKWMRLAGVDHLHAGTVVGKLEGDPATTRGYYDIFREERNPMALENGIFFDQDWASLNKMMPVASGGIHAGQMHQLLHYLGEDVVLQFGGGTIGHPHGIAAGAQANRVALEAMVFARNSGRDIWNEGEDILRDAARTCTPLKQALDVWKDVSFDYASTDAPDFAPTPEVSH</t>
  </si>
  <si>
    <t>Paracoccus sp000967825</t>
  </si>
  <si>
    <t>NZ_AP018268.1_3691</t>
  </si>
  <si>
    <t>RS_GCF_002368435.1</t>
  </si>
  <si>
    <t>MSYAQTKTQTKTGYQAGVKDYRLTYYTPDYTPKDTDLLAAFRVTPQPGVPPEEAGAAVAAESSTGTWTTVWTDLLTDLDRYKGRCYDIEPVPGEDNQFICYVAYPLDLFEEGSVTNVLTSIVGNVFGFKALRALRLEDIRFPVAYIKTFQGPPHGIQVERDKLNKYGRPLLGCTIKPKLGLSAKNYGRAVYECLRGGLDFTKDDENINSAPFQRWRDRFLFVAEAIHKAQAETGEIKGHYLNVTAPTCEEMLKRAEYAKELKMPIIMHDYLTAGFTANTTLARWCRDNGILLHIHRAMHAVIDRQKNHGIHFRVLAKALRLSGGDHIHTGTVVGKLEGERGITMGFVDLLRENYVEQDKSRGIYFTQDWASLPGVMAVASGGIHVWHMPALVEIFGDDSVLQFGGGTLGHPWGNAPGATANRVALEAVVQARNEGRNLAREGNDVIREAAKWSPELAAACELWKEIKFEFEAMDTV</t>
  </si>
  <si>
    <t>Tolypothrix_B sp002368435</t>
  </si>
  <si>
    <t>NZ_MRCD01000124.1_2</t>
  </si>
  <si>
    <t>RS_GCF_001904745.1</t>
  </si>
  <si>
    <t>MAIEVDYRFPPDVNAQKQARIIAIGQTVGTWDARFAHREASLTSHLGEVVSVVKQPDNYSIATVRFPLSNVENDVSSLLTMIFGKYSMAGAAKVVALRLPENYGLRPKYGISGIRELLNVPERPLIMAIFKPALGLSAADHAAILKEVALAGLDIIKDDEILGNLPSAPTLERLKACREVLDTVKQQTGRTVLYAVNVTGNAAQLLQRARDLVSNGANALLLNVFSYGFSVLEALAVDPEVNVPIFTHPAGAGALSAAPDYGFDYSVSLGTLMTYAGADAVLYPAHYGNLPFDANTEAQIRDILKAKNVMPVPSAGIHPGVVGKAISDYGQDVILNAGTGIMDHPDGAGSGVKAFFEALECVNKGESLNLDSLPDGALKSAIQKWGVWTDK</t>
  </si>
  <si>
    <t>Calothrix sp001904745</t>
  </si>
  <si>
    <t>PBQX02000024.1_4</t>
  </si>
  <si>
    <t>GB_GCA_002725175.2</t>
  </si>
  <si>
    <t>MNDKTEKLSGKARYSAGVLEYKKMXYWEPDYXPSATDVIALFRITPQDXVDEIXAAAAVAGESSTAXWTVVWTDRLTAAEKYRAKAYRVDPVPNEPGQYFAYIAYHLDLFEPGSXANLTASIIGNVFGFKPLKALRLEDMRLPVAYVXTFQXPATGIVVERERLNIYGRPLLGATVKPKLGLSGRNYGRVVYEALKGGLDFTKDDENINSQPFMHWRDRFLYCMEGVNKATAATGEIKGTYLNVTAATMEDMYERAEFARDLGSTIIMIDLVXGYTAIQSMAKWARNNDMILHLHRAGHSTYTRQKSHGVSFRVIAKWMRLAGVDHIHXGTVVGKLEGDPLTTKGYYDICREEYNPTSLETGIFFDQDWASLNKMMPVASGGIHXGQMHQLIDHLXEDVVLQFGGGTIGHPHGIASGATANRVAXESMIFARNSGRDYLAEGPQILAEAAKTCTPLRQALDTWKDVTFDYASTDAPDFAPTPSVS</t>
  </si>
  <si>
    <t>GCA-002705045 sp002725175</t>
  </si>
  <si>
    <t>MNTF01000010.1_152</t>
  </si>
  <si>
    <t>GB_GCA_001916855.1</t>
  </si>
  <si>
    <t>MKFETMRVAESIGDDYLVATYYMKSDVEPDLYDWVKLVAADQTAGTWTHVEGETPEVVEKYGAKVIGIYPMAGERAVVARIAFPTRNFPAYLPMIMSTVAGNVLGQDGIRLVDIDFPESVLKELPGPMMGIDGIRKLLNVYNRPLVGAILKPCIGVTPDVSAAGALKAAMGGADVIKDDELQSYPEYSPMEKRVRAVMDLLRANGKDKACLYAVNITGENLFDRARRAIDAGANSLMVNYQSMGWGAVEDFIRAMKRENLIYPIFGHCAGMGAYYRSAANGIATALSCGKLARIVGMDMPLVYPDSGRFGISTNELVETHAQCIAPMKNIKNCFMTVAGGVHAGAIEYLMNLLGNDCMLMAGGGIYGHPMGAEAGAKSILDAMEAYGKGQKVQDAALNSPELAAAVEKWGTHGG</t>
  </si>
  <si>
    <t>CAG-83</t>
  </si>
  <si>
    <t>CAG-83 sp001916855</t>
  </si>
  <si>
    <t>MFGS01000113.1_36</t>
  </si>
  <si>
    <t>GB_GCA_001778355.1</t>
  </si>
  <si>
    <t>MLDPKIFMNEEGIDQDKYITGLYTIQCETSDMLKKVEAIALEQSTGTWVQLPEETDEIRNRCVAKVLGVFEVPQYEDVIPAGTKERTFIVKIAFPADNINGQIPQILTALYGNISMSGKLKLLDITLPNSFVKRFKGPKFGIEGMRKLINVHGRPLMVAMFKPCIGMDPKTVGKMLFNLGMGGVDVIKDDELLADPCFCTVEERLEECLKACDKVYKETGRKVLYALNITDNFDVMFKKAKDAVKNGANCLMVNVFTVSYSGMSVLAEDPAIKVPILSHPDFAGALFGSPHYGLASNLVLGKLNRLAGGDMVIYPSHLGKVPMVKERVIRIGQELTSPFYHIKRAWPGPSAGMYPGIVPQLIEDFGNDVIVGAGGGIHAHPMGLIAGAKAFHQAIEATNKKIPLRKAAEKHKELKVALDKWGTPETANNYALAK</t>
  </si>
  <si>
    <t>D2-FULL-39-29 sp001778355</t>
  </si>
  <si>
    <t>NZ_FNVD01000011.1_92</t>
  </si>
  <si>
    <t>RS_GCF_900108275.1</t>
  </si>
  <si>
    <t>MARLQGASGIHVGTMGYGKMEGEKDDTIIARMITEDSVNGPYFHQEWLGMNPTTPIISGGMNALRMPGFFQNLGHSNLILTAGGGSFGHIDGAAAGATSLRQAEQCWKEGADPLEFAKDHKEFARAFESFPHDADRLYPGWREALRINSAA</t>
  </si>
  <si>
    <t>Jhaorihella</t>
  </si>
  <si>
    <t>Jhaorihella thermophila</t>
  </si>
  <si>
    <t>PFMK01000083.1_4</t>
  </si>
  <si>
    <t>GB_GCA_002785215.1</t>
  </si>
  <si>
    <t>MPNTYNTYLSIGEKLDKNKYIFASFHLGSEGQPFDRTAGGVAAESSVGTWTDVFLQTKTSWDNLHAKVIEKDESSGFLKIAYPLDLFEAGNIPQLLSSIAGNIFGLLEISALRLEDIDFPEEYIKAFPGPALGITGVRNMAGVKEMPLLGSIIKPKLGLSSKDHIDAAMAVYDGGVNLVKDDENLTSQIYNNFYDRVREGTTRMKEKGYLGKGNEKIYAYNITASYEEMQKRAEFVVENGGNCHMIDILTAGFAAVCGMRNKNYGKMIHAHRAMHAAFTRSKQYGISMLVLAKLSRLAGVDSLHTGTVVGKMEGGKEEVTKIDNFLRAEWYGLKTVLPVASGGLHPGHLPDVVKILGNDLLINFGGGIHGHPEGTYKGAIAAVQAREAVSQGIRLDEYAKNHFELAKALEKWGNGN</t>
  </si>
  <si>
    <t>CG1-02-37-22</t>
  </si>
  <si>
    <t>CG1-02-37-22 sp002785215</t>
  </si>
  <si>
    <t>NZ_MWLL01000224.1_13</t>
  </si>
  <si>
    <t>RS_GCF_002198675.1</t>
  </si>
  <si>
    <t>MAEDRWGAGVLAYADMGYWQPDYVPRDTDVLAVFRMTPQDGVPPEEAGAAVAGESSTATWTVVWTDRLTAHDHYQAKCYRVEPVVGTPGQFLAYIAYDLDLFEEGSVANLTSSIIGNVFGFKPLKALRLEDMRIPVGYVKTFAGPPHGVVMEREYLGKYGRPLLGATVKPKLGLSARNYGRVVYEALRGGLDFTKDDENINSQPFMRWRDRFLFGMEAVNRACAETGEIKGHYLNVTAGTMEEMYERADFARDLGSVVVMVDLTVGYTAIQSMSAWARRNGVLLHLHRAGHSTFTRQKSHGVSFRVLAKWLRLAGVDHLHAGTVVGKLEGDPASVSGFYDVLREDRIEADPSRGLYFDQEWAATAPVMPVASGGIHAGQMHQLLDLFGDDVVLQFGGGTIGHPMGIAAGAEANRVALEAMVKARNAGRDLLREGPEVLRAAARHCPALDAALATWGEVTFDYASTDTPDVAVTPVPA</t>
  </si>
  <si>
    <t>Kineosporiaceae</t>
  </si>
  <si>
    <t>R-H-3</t>
  </si>
  <si>
    <t>R-H-3 sp002198675</t>
  </si>
  <si>
    <t>NC_010530.1_1612</t>
  </si>
  <si>
    <t>RS_GCF_000069785.1</t>
  </si>
  <si>
    <t>MNAPEPVQGKPRKRYDAGVMKYKEMGYWDADYEPKDTDL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RTDLTRGLFFDQDWASLRKVMPVASGGIHAGQMHQLISLFGDDVVLQFGGGTIGHPQGIQAGATANRVALEAMVLARNEGRDILNEGPEILRDAARWCGPLRAALDTWGDITFNYTPTDTSDFVPTASVA</t>
  </si>
  <si>
    <t>Cupriavidus taiwanensis</t>
  </si>
  <si>
    <t>NZ_NBZV01000006.1_33</t>
  </si>
  <si>
    <t>RS_GCF_002379095.1</t>
  </si>
  <si>
    <t>MGNTQITDAKQRYSAGVIPYKKMGYWDPDYAIKDTDVLAMFRMTPQDGVEADECAAAVAGESSTATWTVVWTDRLTACEMYRAKAYRVDLVPNTGPGTSTEAQYFAYIAYDIDLFEGNSIANLTASIIGNVFGMKAVKALRLEDMRIPVAYLKTFQGPATGVVVERERMDKFGRPLLGATTKPKLGLSGRNYGRVVYEALKGGLDFMKDDENINSQPFMHWRDRFLYCMDAVNKASAATGEVKGHYLNVTAGTMEEMYARAEFAKSLGSIIIMIDLVIGYTAIQSMAVWARKNDMILHLHRAGNSTYSRQKNHGMSFRVICKWMRMAGVDHIHAGTVVGKLEGDPMMIRGYYDTLLDTHTPVQLEKGLFFEQDWASLNKVMPVASGGIHAGQMHQLLHYLGDDVVLQFGGGTIGHPDGIQAGAIANRTALEVMIMARNEGRDIWNEGPQILQDAAKWCGPLKAGLATWKDVSFNYASTDSPDFVATPTASA</t>
  </si>
  <si>
    <t>Polaromonas sp002379095</t>
  </si>
  <si>
    <t>PEXX01000030.1_2</t>
  </si>
  <si>
    <t>GB_GCA_002778965.1</t>
  </si>
  <si>
    <t>MSRSPYLKLNTKPALQGHLLTVYYLESDLPLSEAAVKIAEESSIGTWTDLATLNKKTQAKLGPKIYCLETKNRIVKIAYPLDLFELGNIAQLLSALAGNIFSMKVIKNLRLLDIQFPQKYLNSFLGPAFGIQGVRNYLRIYNRPLIGSIIKPKVGLSAKEQAKLSYNIWLNGIDLVKDDENLTDMRFNRFSDRVREVLKLKKIAEAKTKSKKVYVFNITGPADLMLNRAKVVKKLGGRAVMIDIVSCGLDNAQFLRKQNLGLILHGHRAGHSMFTKNPRHGMAMLVLAKLARLAGIDQLHTGTVVGKMEGTAEEVLSIDEIIKEDWFGVNNEPTNWARIKPILPVASGGLHPGLVHKLIKILGNDIVINFGGGLHGHPDGSIAGARACCQALEAVEKGVGLEIYSQEHIELKAALDYWR</t>
  </si>
  <si>
    <t>GWA2-42-15</t>
  </si>
  <si>
    <t>GCA-002787375</t>
  </si>
  <si>
    <t>GCA-002787375 sp002778965</t>
  </si>
  <si>
    <t>NZ_BBWW01000001.1_3443</t>
  </si>
  <si>
    <t>RS_GCF_001485215.1</t>
  </si>
  <si>
    <t>MSYAQTQTQAKAGYKAGVQDYRLTYYTPDYTPKDTDILAAFRVTPQPGVPPEEAAAAVAAESSTGTWTTVWTDLLTDLDRYKGRCYDIEPVRGEDSQFIAYIAYPLDLFEEGSVTNLLTSLVGNVFGFKALKALRLEDLRIPVAYLKTFQGPPHGIQVERDKINKYGRPLLGCTIKPKLGLSAKNYGRAVYECLRGGLDFTKDDENINSQPFQRWRDRFLFVADAIHKSQAETGEIKGHYLNVTAATCEDMLERAAFAKELEMPIIMHDFLTAGFTANTTLAKWCRANGVLLHIHRAMHAVIDRQKNHGIHFRVLSKCLRMSGGDHIHTGTVVGKLEGDKAITLGFIDLLRENYVERDPSRGVYFTQDWASMPGVMAVASGGIHVWHMPALVEIFGDDSVLQFGGGTLGHPWGNAPGATANRVALEACVQARNEGRDLMREGGDIIREACRWSPELATACELWKEIKFEFEAVDTV</t>
  </si>
  <si>
    <t>Leptolyngbya sp001485215</t>
  </si>
  <si>
    <t>NZ_AP017295.1_1690</t>
  </si>
  <si>
    <t>RS_GCF_001548375.1</t>
  </si>
  <si>
    <t>MSYAQTKTQSKAGYKAGVQDYRLTYYTPDYTPKDTDILAAFRVTPQPGVPFEEAAAAVAAESSTGTWTTVWTDLLTDLDRYKGRCYDIEPVPGEDNQFIAYIAYPLDLFEEGSITNVLTSIVGNVFGFKALRALRLEDLRFPVAYIKTFQGPPHGIQVERDKLNKYGRPLLGCTIKPKLGLSAKNYGRAVYECLRGGLDFTKDDENINSAPFQRWRDRFLFVADAITKAQAETGEIKGHYLNVTAPTCEEMLKRAEYAKELDQPIIMHDYLTAGFTANTTLARWCRDNGVLLHIHRAMHAVIDRQKNHGIHFRVLAKALRLSGGDHIHTGTVVGKLEGERGITMGFVDLLRENYIEQDKSRGIYFTQDWASLPGVMAVASGGIHVWHMPALVEIFGDDSVLQFGGGTLGHPWGNAPGATANRVALEAVVQARNEGRNLAREGNDVIREAAKWSPELAAACELWKEIKFEFEAMDTV</t>
  </si>
  <si>
    <t>Trichormus sp001548375</t>
  </si>
  <si>
    <t>NZ_AUBQ01000023.1_3</t>
  </si>
  <si>
    <t>RS_GCF_000429325.1</t>
  </si>
  <si>
    <t>MNQAKRYVDLSLAEEGLVSQGEHVLCAYSMKPQTGFDSIEVAAHFAAESSTGTNVEVCTTDDFTRGMDALVYEVGPADANGAHVMKIAYPLGLFDRNIIDGRAMMVSFLTLCVGNNQGMGDVEYAKLLDFYVPPSYLRLFDGPAMNIVDFWRILDRPIENGGMIVGTIIKPKLGLRPEPFAEACYQFWLGGDFVKNDEPQGNQVFAPMRETIPAVADAMRRAQEKTGQAKIFSANITADDPHEIIARGELVLKAFGENADRVAFLVDGYVGGPSAVTTVRRHFANQFLHYHRAGHGAITSPQSKRGYTAFVLSKMARLQGASGIHTGTMGFGKMEGDPADKIMAYMLEQEEAQGPFFRQRWYGMKPTTPMISGGMNALRLPGFFDNLGHANFCQTSGGGAFGHLDGPTAGALSLRQSHAAWEQGVDLLEYATTHQELARAFESFPSDADRLYPEWRKRLKVS</t>
  </si>
  <si>
    <t>Desulfovibrio_N</t>
  </si>
  <si>
    <t>Desulfovibrio_N putealis</t>
  </si>
  <si>
    <t>DEII01000014.1_5</t>
  </si>
  <si>
    <t>GB_GCA_002352385.1</t>
  </si>
  <si>
    <t>MLDQTSRYTNSSLKEEALIAGGEHVLSVYRIKPKPGFFDFIGTAAHFCAESSTGTNVQVVTTDDFTRHMDAVCYWIDEEQELMKIAYPIGLFDRNITDGRAMVVSLMTLMVGNNQGMGDVEYAKLLDFYVPPKFLRLFDGPSMNIQNMWRILGRDLDNGGMVVGTIIKPKLGLRSKPFADACYQFWLGGDFIKNDEPQGNQVYAPMRETMPLVVDAMKRAMAETGQGKLFSANITADDPFEMIARGEYILETFGEYAENVAFLVDGFVGGPGMVTLARRHFPNQFLHYHRAGHGMVTSEQSKRGYTALVHMKWSRMLGASGIHVGTMGYGKMEGYASDKVNAFMLTDDSVDGTHFHQEWQGMKSCTPIISGGMNALRLPGFFDNLGHCNVIQTSGGGALGHKDGIVAGATSLRQAFTAWQEGVGLIDYAKEHQELRGAFETFQEDADRLYPGWREKIGVHR</t>
  </si>
  <si>
    <t>UBA2778</t>
  </si>
  <si>
    <t>UBA2778 sp002352385</t>
  </si>
  <si>
    <t>PFWQ01000057.1_1</t>
  </si>
  <si>
    <t>GB_GCA_002791215.1</t>
  </si>
  <si>
    <t>MTLQEMIQSLNSHQAAYVNLDLKDPKNGEYMLCCFHLVAGGKLNLLQAACEVSAESSTGTNFAVKTETPFSREMNSLVYKVDLEKSLVWIAYPRRLRDRGGNVQNIMTYIAGNIFGMKEVSALKLLDMRYPAAMLEQYDGPSYTLDDMREYLQVFDRPILGTIVKPKMGLTSAEYAEVAYDFRVGGGDFVKNDEPQADQDFCPYEKMVIHVKEAMAKAVKETGHKKVHSFNVSAADYDTMIARCEMVRNSGMEKGSYAFLIDGTTAGWMAVQTLRRKYPDVFIHFHRAGHGAFTRPENPIGYNVLVLSKFARLAGASGIHTGTAGVGKMAGTPEEDVTAAHNILNLVADGHLFHQSRGTVPETDQDFVKNIILDTMHGKVLQDDSRRGIKKCCPIISGGLNPTLLKPFIDVMGNVDFITTMGAGCHAHPGGTQKGATALVQACEAYKAGVDIHEYAKDHEELAQAIEFFEKKENKDLRHSERAESN</t>
  </si>
  <si>
    <t>UM-FILTER-40-9</t>
  </si>
  <si>
    <t>UM-FILTER-40-9 sp002791215</t>
  </si>
  <si>
    <t>NZ_AKIY01000075.1_15</t>
  </si>
  <si>
    <t>RS_GCF_000282615.1</t>
  </si>
  <si>
    <t>MNAHAGTVRGKERYRSGTMEYARMGYWEPEYTPKDTDVIALFRVTPQEGVDPIEASAAVAGESSTATWTVVWTDRLTAAEKYRAKCYRVDPVPGTPGSYFAYIAYDLDLFEPGSIANLSASIIGNVFGFKPLKALRLEDMRFPVAYVKTFQGPATGIVVERERLDKFGRPLLGATVKPKLGLSGRNYGRVVYEALKGGLDFTKDDENINSQPFMHWRDRFLYCMEAVNRAQAASGEVKGTYLNVTAGTMEDMYERAEFAKELGSCIVMIDLVIGYTAIQSMAKWARRNDMILHLHRAGHSTYTRQKNHGVSFRVIAKWMRLAGVDHIHAGTVVGKLEGDPNTTRGYYDVCREDFNPTRLEHGLFFDQSWASLNKMMPVASGGIHAGQMHQLLDLLGEDVVLQFGGGTIGHPMGIAAGAIANRVALEAMILARNEGRDYVHEGPEILARAAETCTPLKAALEVWKDVTFNYESTDAPDFVPTALETV</t>
  </si>
  <si>
    <t>Bradyrhizobium sp000282615</t>
  </si>
  <si>
    <t>DGIT01000101.1_27</t>
  </si>
  <si>
    <t>GB_GCA_002386465.1</t>
  </si>
  <si>
    <t>MNHPAEGTSLIDTQITDKKQRYSAGVLKYRQMGYWEPDYQPKETDVLCLFRITPQEGVDPVEAAAAVAGESSTATWTVVWTDRLTACDSYRAKAYRVEPVPNTPGQYFAWVAYDLILFEEGSIANMTASLIGNVFSFKPLKAARLEDIRIPVAYVKTFKGPPTGMIVERERLDKFGRPLLGATTKPKLGLSGRNYGRVIYEGLKGGLDFMKDDENINSQPFMHWRDRFLYVMDGVNKAAAATGEVKGSYLNITGATMEDMYERAEFAKELGSVVIMVDLVIGWTAIQSMAAWCRKHDMVMHMHRAGHGTYTRQKNHGVSFRVMAKWLRLAGCDHLHTGTAVGKLEGDPMTVQGYYNVCRDSYTKQDLPRGLFFDQDWADTKKVMPVASGGIHAGQMHQLIDLFGDDVILQFGGGTIGHPAGIQAGAVANRVALEAMVKARNEGVDIKNEGPDVLRKAAQFCTPLKQALDTWGDISFNYTSTDTSDYAVSPSTSN</t>
  </si>
  <si>
    <t>UBA4615</t>
  </si>
  <si>
    <t>UBA4615 sp002386465</t>
  </si>
  <si>
    <t>NZ_CP013341.1_159</t>
  </si>
  <si>
    <t>RS_GCF_001455205.1</t>
  </si>
  <si>
    <t>Nitrosomonas ureae</t>
  </si>
  <si>
    <t>NZ_FNPJ01000015.1_11</t>
  </si>
  <si>
    <t>RS_GCF_900107265.1</t>
  </si>
  <si>
    <t>MAVKTYSAGVKEYRQTYWEPNYNVQDTDILACFKITPQPGVDREEAAAAVAAESSTGTWTTVWTDLLTDLDYYKGRAYHIEDVPGDDTCFYAFIAYPIDLFEEGSVVNVFTSLVGNVFGFKAIRALRLEDVRFPIAFVKTCGGPPYGIQAERDKLNKYGRALLGCTIKPKLGLSAKNYGRAVYECLRGGLDLTKDDENINSQPFMRWRQRFEFVMEAIHKAERETGERKGHYLNVTAPTPEEMYKRAEFAKELGAPIIMHDYLTGGFTANTGLANWCRDNGLLLHIHRAMHAVLDRNPHHGIHFRVLAKALRLSGGDHLHSGTVVGKLEGDREATLGWIDIMRESFIKEDRNRGIFFDQDWGSMPGVFPVASGGIHVWHMPALVAIFGDDACLQFGGGTLGHPWGNAAGAAANRVALEACVEARNEGIPIEKEGKTILTNAAKHSPELKIAMETWKEIKFEFDTVDKLDVAHK</t>
  </si>
  <si>
    <t>Nitrosomonas sp900107265</t>
  </si>
  <si>
    <t>PAIH01000025.1_99</t>
  </si>
  <si>
    <t>GB_GCA_002711105.1</t>
  </si>
  <si>
    <t>MKRIEATYQVICTTEERPALARAIAVELTVEVPERLIRRYRTIETDLVARVEDQQQMSPGIQQLTLSFAGELAGSDLSRWLNLLLGNCSMMPGVRLIGLKLPDDVVSQFPGPSHGIAGVRELTGVVDRPLVATALKPRGAPVADLVEVCRQFVAGGGDLLKDDHNLIDDDLSSFRNRVERCTAAIRETQGDRHVPYLVNLMAPAEQLDQRLEVALQAGADGALMAPWVIGLDRVRELTSRWPGIHLGHPSMSGVVTSQGDGGISLSIVHGTLARLAGLDGSVFVNAGGRFTTTREQGRQIAAELRAPLGQIAPGWAIPAGGMSATRIPEMVEDFGSDTMILIGGSLLADQRGVEASTAEILERIRDEFARAKES</t>
  </si>
  <si>
    <t>UBA1146 sp002711105</t>
  </si>
  <si>
    <t>NZ_JAFB01000030.1_56</t>
  </si>
  <si>
    <t>RS_GCF_000519205.1</t>
  </si>
  <si>
    <t>MTSEGKPTERWGAGVIPYAEMGYWQPDYEPKPADVLAAFRITPQDGVPPEEAGAAVAGESSTATWTVVWTDRLTTYDRYQAKCYAVEAVPGRPGEYIAYIAYELDLFEEGSIANLTSSIIGNVFGFKALKALRLEDMRIPPHYTKTFQGPAHGVVMEREYLNKYGRPLLGATVKPKLGLSARNYGRVVFEALRGGLDFTKDDENINSQPFMRWRDRFLFCLEAVNRAQADTGEIKGHYLNVTAATMEDMYERAEFARELGSVIVMIDLTVGYTAIQSMARWARRNGVLLHLHRAGHSTYTRQKAHGVSFRVIAKWMRLAGVDHVHAGTVVGKLEGDPNSVRGFYDTLRLNEVPADPVKGLYFDQDWASLPGVMPVASGGIHAGQMHQLLHFLGEDVVLQFGGGTIGHPMGIAAGATANRVALEAMIKARNEGRDYLAEGEDILKAAAKHSRELDIALSTWGDITFNYTSTDVPDVVETPTPL</t>
  </si>
  <si>
    <t>Amycolatopsis taiwanensis</t>
  </si>
  <si>
    <t>DKFA01000067.1_16</t>
  </si>
  <si>
    <t>GB_GCA_002452695.1</t>
  </si>
  <si>
    <t>MKADEMLSMPVALPDGIDYDDYIIGTYTVTYPAGFAMPKLAPLLAVEQSTGTWVPVPGETAEVRRQHIAKVIGVYELPDHEYGLPQGLQERNWLIQIAFPFVNIGSQIPMMLTAVIGNISMAGQIKLVDVRFPKKYLAGFKGPKFGIDGVRKLLGVKKRPLLNNMIKPCTGYRLELGAELFKQAAMGGCDIIKDDELIADASFNSIIGRVKRYMQIEQEVYEKTGEHTLYTVNISDSVPKVFENASKAVECGANAIMINYVAVGLTVLQALAEDPKINVPILGHMDVSGAMYMSPYHGLSSHLILGKLPRLAGADIVVIPAPYGKAPVITEKFDAMARNLTFPLYNLKPAWPMASGGITPSMVPKVMQELGNDIVIGSGGGIHAHPHGPVAGGKAFRQAIDATMKGVLLEEYAKTHKELAASIQAWADPFKKGV</t>
  </si>
  <si>
    <t>UBA6808</t>
  </si>
  <si>
    <t>UBA6808 sp002452695</t>
  </si>
  <si>
    <t>NC_013889.1_857</t>
  </si>
  <si>
    <t>RS_GCF_000025545.1</t>
  </si>
  <si>
    <t>MAAKKYSAGVKDYRETYWMPEYMPLDTDLLACFKITPQPGIDREEAAAAVAAESSTGTWTTVWTDLLTDMDYYKGRAYSIEDVPGDDESFYAFIAYPIDLFEEGSMVNVFTSLVGNVFGFKAIRALRLEDVRFPMAYVKTCGGPPSGIQVERDKLNKYGRPMLGCTIKPKLGLSAKNYGRAVYECLRGGLDFTKDDENINSQPFMRWRDRFEFVQEATEKAEAETGERKGHYLNVTAPTPEEMYKRAEFAKEIGAPIIMHDYITGGFCANTGLANWCRDNGVLLHIHRAMHAVLDRHPKHGIHFRVLAKILRLSGGDHLHTGTVVGKLEGDRAATLGWIDLLRESFIPEDRSRGIFFDQDWGSMPGVFAVASGGIHVWHMPALVSIFGDDSVLQFGGGTLGHPWGNAPGAAANRVALEACVQARNEGRDIEKEGKDILTQAAQHSPELKIAMETWKEIKFEFDTVDKLDTQHK</t>
  </si>
  <si>
    <t>Thioalkalivibrio sp000025545</t>
  </si>
  <si>
    <t>NHBY01000018.1_9</t>
  </si>
  <si>
    <t>GB_GCA_002168155.1</t>
  </si>
  <si>
    <t>MSKKYDAGVKEYRDTYWTPDYVPLDSDLLACFKCTGQDGVPKEEVAAAVAAESSTGTWSTVWSELLTDLDFYKGRCYRIEDVPGDKESFYAFIAYPLDLFEEGSITNVLTSLVGNVFGFKALRHLRLEDIRFPLAFIKTCSGPPNGIAVERDRMNKYGRPLLGCTIKPKLGLSGKNYGRVVYECLRGGLDFTKDDENINSQPFQRWQNRFEFVAEAVKAAEQETGERKGHYLNCTANTPEEMYERAEFAKELGQPIIMHDYITGGFTANTGLSKWCRKNGMLLHIHRAMHAVIDRHPKHGIHFRVLAKCLRLSGGDQLHTGTVVGKLEGDRQTTLGYIDQLRESFVPEDRTRGNFFDQDWGSMPGVFAVASGGIHVWHMPALVAIFGDDSVLQFGGGTHGHPWGSAAGAAANRVALEACVKARNAGREIEKESRDILTEAAKHSPELAIALETWKEIKFEFDTVDKLDVNA</t>
  </si>
  <si>
    <t>RCC307</t>
  </si>
  <si>
    <t>RCC307 sp002168155</t>
  </si>
  <si>
    <t>NZ_FNTG01000002.1_946</t>
  </si>
  <si>
    <t>RS_GCF_900104795.1</t>
  </si>
  <si>
    <t>MNDFSQPVIDSIHKPRDAANPRERYAAGVMKYREMGYWQPDYTPKDTDVIALFRITPQPGVDPEEAAAAVAGESSTATWTVVWTDRLTACDMYRAKAYRVDPVPASNAGEPQYFAYIAYELDLFEEGSVANLTASIIGNVFGFKPLKALRLEDMRIPVAYLKTFQGPPTGIVVERERLDKYGRPLLGATVKPKLGLSGKNYGRVVYEGLSGGLDFLKDDENINSQAFMHWRDRFLFAMEAVSHAQAQTGEVKGHYLNVTAGTMEDMYERAEFAKELGSCIVMIDLVIGWTAIQSMARWARRNDMILHLHRAGHSTYTRQRNHGISFRVIAKWLRMAGVDHAHAGTAVGKLEGDPLSVQGYYNVCREAHNEVDLSRGIFFDQPWAGLRKVMPVASGGIHAGQMHQLLDLFGDDAILQFGGGTIGHPAGIQAGAVANRVALEAMVKARNEGRDIVHEGPDILEAAARWCTPLKQALDTWRDVTFNYASTDTPDFAATPTAA</t>
  </si>
  <si>
    <t>Paraburkholderia sp900104795</t>
  </si>
  <si>
    <t>NZ_AQQS01000001.1_383</t>
  </si>
  <si>
    <t>RS_GCF_002088275.1</t>
  </si>
  <si>
    <t>MDTGSQTVTGKDRYKSGVMEYKKMGYWEPDYQPKETDIIACFRITPQDGVDPIEAAAAVAGESSTATWTVVWTDRLTAAEKYRAKAYRVDKVPNTTDQYFAYIAYDLDLFENGSIANLTASIIGNVFGFKPLKGLRLEDMRLPTAYVKTFQGPATGIVVERERLDKFGRPLLGATVKPKLGLSGRNYGRVVYEALKGGLDFTKDDENINSQPFMDWRERFLYCMEAVNKAQAATGEIKGTYLNVTAATMEDMYERAEFAAELGSNIVMIDLVIGWTAMQSMAKWARRKNMILHLHRAGHSTYTRQKTHGVSFRVIAKWARLAGVDHIHAGTVVGKLEGDPATTRGYYDICRNEFTEQRLENGIFFDQPWASLNKMMPVASGGIHAGQMHQLIDLLGEDVVLQFGGGTIGHPMGIAAGATANRVALECMILARNEGRDIVREGPDILNEAAKTCSPLKAALDTWKDVTFNYTSTDSPDYAVTATAA</t>
  </si>
  <si>
    <t>Fulvimarina sp002088275</t>
  </si>
  <si>
    <t>NZ_LAYJ01000131.1_5</t>
  </si>
  <si>
    <t>RS_GCF_000981035.1</t>
  </si>
  <si>
    <t>MKIETMTLSEHIKDDYLIATYYLNSEKEPDLYSWVKLIAADQSAGTWTHVEGETPEIIEKYGAKIIGIYPMAQEHACIARIAFPVANFQIYMPMILSTVAGNVLGQSGVRLVDIELPDPVLEQLPGPLMGIDGIRGLLNVYDRPLVGAILKPCIGVGPELSASGAAKAAAGGADVIKDDELLADPAYSPMVERVSTVMKYLKDIGKDKSCLYAVNITGENLIDRAHMAIDAGANSIMVNYQALGWGDVEDLVRHLKREGIKIPIFGHCAGMGAYYTSKTNGMSTSLACGKLPRLIGMDMSLVYPDSGRFGISTNELVETHNALSADMGVIKKSFDTVAGGVHPGTIPYLMDLLGEDTILMAGGGIYGHPMGATAGAKAILQAMKAYKAGVDLAEAAKEHEELDAALKFWCK</t>
  </si>
  <si>
    <t>Christensenellaceae</t>
  </si>
  <si>
    <t>Catabacter</t>
  </si>
  <si>
    <t>Catabacter hongkongensis</t>
  </si>
  <si>
    <t>NZ_CP019420.1_5194</t>
  </si>
  <si>
    <t>RS_GCF_001984215.1</t>
  </si>
  <si>
    <t>MADRWNAGVIPYAEMGYWQPDYEPKDTDVLCAFRITPQDGVPPEEAGAAVAGESSTATWTVVWTDRLTTFEHYQAKCYRVDAVPNAPGQWIAWIAYDLDLFEEGSIANLTSSIIGNVFGFKPLKALRLEDMRIPTHYVKTFQGPAHGIVMEREHLGKFGRPLLGATTKPKLGLSARNYGRVVYEALRGGLDFTKDDENINSQPFMRWRDRFLFCMEAVNRAQAATGEIKGHYLNVTAGTMEEMYERAEFASELGSVIVMVDLTIGYTAIQSMAAWARKNGVILHLHRAGHGTYTRQKTHGVSFRVISKWMRLAGVDHIHAGTVVGKLEGDPNTTAGFYDTLRCNSIKADPVKGLFFDQEWASMPGVMPVASGGIHAGQMHQLIHYLGEDVVLQFGGGTIGHPMGIAAGAEANRVALEAMIKARNEGRDYYNEGPDILKKAASSNRALDTALATWGDITFNYESTDTPDVVATPTRS</t>
  </si>
  <si>
    <t>Mycolicibacterium sp001984215</t>
  </si>
  <si>
    <t>NZ_PZKF01000010.1_41</t>
  </si>
  <si>
    <t>RS_GCF_003034995.1</t>
  </si>
  <si>
    <t>MDQSARYARLDLNEADLMAGGNHVLVAYIMKPKAGYGFLETAAHFAAESSTGTNVEVSTTDDFTRGVDALVYEIDEAAGLMKIAYPVALFDRNMIDGRAMLCSFLTLTIGNNQGMGDVEYAKMHDFWLPPSYLSAFDGPTTTIKDLWRVLGRPTVDGGFIVGTIIKPKLGLRPKPFADACYDFWLGGDFIKNDEPQGNQIFAPMKETVRLVADAMKRAQDKTGMAKLFSFNITADDHYEMLARGEFILETFGENATHVAFLVDGYVTGPAAITTARRAFPRQYLHYHRAGHGAVTSPQSMRGYTAFVLSKMARLQGASGIHTGTMGFGKMEGEAADKLMAYMITDDVAEGPYFKQDWAGMNPTTPIISGGMNALRMPGFFKNLGHSNLIMTAGGGAFGHIDGAIAGATSLRQAEMCWREGADPVQFAKTHREFARAFESFPADADKIYPGWRAALGV</t>
  </si>
  <si>
    <t>Rhodobacter_D veldkampii</t>
  </si>
  <si>
    <t>QCBM01000001.1_101</t>
  </si>
  <si>
    <t>GB_GCA_003281605.1</t>
  </si>
  <si>
    <t>Prochlorococcus_A sp003281605</t>
  </si>
  <si>
    <t>DIFL01000015.1_3</t>
  </si>
  <si>
    <t>GB_GCA_002419125.1</t>
  </si>
  <si>
    <t>MAVQFNYVAPKGWKPKNPDEDYLITELDIELADGISDDKFEDAAGSCAAESSTGTWTKVDEGKHSGTKLADKLKAIAYDLDPKTKTFKIAYKKEIFEPGNMAGILAGVAGNIDSMKMLKAFRLLDIRFPKSLVQSFPGPQFGITGVRDFMQIEKGPLMCTVPKPKIGRTAKEQAYLAKILFTAANGEFQGIKDDENLTSLYFNKFEDRCKLVHEVQRDIEKKSGKRKMYLCNTTHSDMDIMLERADMIKANGGRWMMMDVVVTGFSAVQTIRKHNPGLAIHAHRAMHGLLDRESGAGVHDRGEILDFSMSMVLIAKLMRLLGVDSLHGGAPKTKMENYNEPKLIQEVLQADITPESDMTLGQNWYGMKGVWHTASGGLHPGTIGESITKLGEDIIVQAGGGVLGHPWGIEAGVEAMVQAKNIAMSRGDLKKWILDNPDSSLAKAASFWGFDPRIVY</t>
  </si>
  <si>
    <t>UBA2259 sp002419125</t>
  </si>
  <si>
    <t>NZ_CP014646.1_2000</t>
  </si>
  <si>
    <t>RS_GCF_001051995.2</t>
  </si>
  <si>
    <t>MGAAEHPQQILDPKKRYQAGVLKYAQMGYWNADYEPKDTDVLAVFRITPQEGVDPIEAAAAVAGESSTATWTVVWTDRLTACDKYRAKAYRIEPVPGQEGQYFCWVAYDLDLFEEGSIANLTASIIGNVFSFKPLKAARLEDMRLPVAYVKTFRGPPTGIVVERERLEKYGRPLLGATMKPKLGLSGKNYGRVVYEALRGGLDFTKDDENINSQPFMHWRDRFLYCMEGVNQAAAQTGESKGHYLNITAGTMEEMYKRAEFARDLGSCIVMVDLIIGWTAIQSISNWCRENDMILHMHRAGHGTYTRQKNHGVSFRVIAKWLRLAGVDHLHAGTAVGKLEGDPMTVQGFYNVCREMVTKQDLPRGLFFDQDWASIKRVMPVASGGIHAGQMHQLLDLFGDEVVLQFGGGTIGHPMGIQAGATANRVALESMVLARNEGREILNEGPQILADAAKWCQPLRAALDTWGDITFNYTSTDTSDFVPTASVA</t>
  </si>
  <si>
    <t>Thauera humireducens</t>
  </si>
  <si>
    <t>NZ_AKZI01000091.1_48</t>
  </si>
  <si>
    <t>RS_GCF_000293785.1</t>
  </si>
  <si>
    <t>MTVTLAPSPTQSQSGADTGAIKDAKKRYAAGVLKYAQMGYWDGDYEPKDTDVLAVFRITPQEGVDPVEAAAAVAGESSTATWTVVWTDRLTACDSYRGKAYKVEPVPGQEGQYFVYIAYDLILFEEGSIANLTASIIGNVFSFKPLKAARLEDMRLPPAYVKTFKGPPTGIVVERERLNSFGRPLLGATIKPKLGLSGKNYGRVVYEALRGGLDFTKDDENINSQPFMHWRDRFLYCMEGVNQAAVRTGEVKGHYLNITAGTMEEMYRRAEFAKELGSVIVMVDLIIGWTAIQSISEWARANDMILHMHRAGHGTYTRQKSHGVSFRVIAKWLRLAGVDHLHAGTAVGKLEGDPMTVQGYYNILRERHNEVDLPRGVFFEQDWADIRRVMPVASGGIHAGQMHQLLTLFGDDVVLQFGGGTIGHPMGIEAGAIANRVALEAMVLARNEGRDIMAEGPEILQEAAKWCKPLEAALHTWGSVTFDYTSTDTSDFVPTASVA</t>
  </si>
  <si>
    <t>Rhodoplanes sp000293785</t>
  </si>
  <si>
    <t>NZ_JTDV01000001.1_114</t>
  </si>
  <si>
    <t>RS_GCF_000943555.1</t>
  </si>
  <si>
    <t>MERVFAEYYIETPYDVEHAAAVLAGEQSSGTFVSVPGETEELKQRFAARVEDLQLLDIADNPSIPGNSIPGKKYQRAKVKVSWSIENFGYNLPVLVSTLQGNLYEISQFTGLKLMDLEVPDSFKNHFSGPKFGIKGSKQSCGVGDRPMIGTIIKPSIGMSVSETANLVKSLIEAGIDFIKDDELMGSAANSPFEERVKGIMEIIRDNEQKTGKKVMYAFNISDEIDQMQKHYDTIVTEGGSCAMISVNSVGLAATKKLCDRGELVIHGHRNGWGMMNRHPLLGIEFPAYQKLQRLAGVDQLHVNGIQNKFWESDDSVVTSIKSCLKPMFGNDEICPVVSSGQWGGQAFETYRRTQTTDLLYMAGGGILAHPLGPKAGVTALQQAWKGAVEGLTLEETAAKHEEFAASVKKFKK</t>
  </si>
  <si>
    <t>Tamlana_B</t>
  </si>
  <si>
    <t>Tamlana_B nanhaiensis</t>
  </si>
  <si>
    <t>NZ_ARVV01000001.1_27</t>
  </si>
  <si>
    <t>RS_GCF_000385375.1</t>
  </si>
  <si>
    <t>MGDMNTPQQITDAKKRYSAGVLKYAQMGYWDGDYVPKDTDILALFRITPQDGVDPIEAAAAVAGESSTATWTVVWTDRLTACDMYRAKAYRVDPVPNTPGQYFCYVAYDLSLFEEGSIANVTASIIGNVFSFKPLKAARLEDMKFPVSYVKTFAGPPTGIVVERERLDKFGRPLLGATTKPKLGLSGRNYGRVVYEGLKGGLDFMKDDENINSQPFMHWRDRFLFVMDAVNKASAATGEVKGSYLNVTAGTMEEMYRRAEFAKELGSVIIMIDLVVGWTAIQSMSNWCRQNDMVLHMHRAGHGTYTRQKNHGVSFRVIAKWLRLAGVDHLHTGTAVGKLEGDPLTVQGYYNVCRDTHTKVDLPRGIFFDQDWGALRKVMPVASGGIHAGQMHQLLDLFGDDVVLQFGGGTIGHPQGIQAGATANRVALEAMVLARNEGRDIKAEGPQILRDAAKWCTPLAAALDTWGDITFNYTSTDTSDFVPTPSVV</t>
  </si>
  <si>
    <t>Methyloversatilis discipulorum_A</t>
  </si>
  <si>
    <t>NZ_CP018082.1_2453</t>
  </si>
  <si>
    <t>RS_GCF_001886715.1</t>
  </si>
  <si>
    <t>MTEETERDRWDPGVQSYASMGYYAPDYTPSDTDVLAVFRVTPQKGVDPIEAAAAVAGESSTATWTVVWTDRLTAHSKYQAKCYRVDEVPGRPGEYFAYIAYDLDLFEEGSITNLTSSIIGNVFGFKPLLALRLEDMRIPVAYVKTFQGPPHGTVMEREYLNKYGRPLLGATVKPKLGLSARNYGRVIYEACKGGLDFTKDDENINSQPFMRWRDRYLFAMEGVNRAMAETGEIKGHYLNVTAASMEDMYERAEFAKEIGSVVIMMDLTVGYTAMQSMSKWARRNGVLLHLHRAGHSTFTRQKTHGVSFRVLAKWCRLIGVDHLHAGTVVGKLEGDPATTRGFYDTLRENSIPADLGNGIFFDQEWASLPGVMPVASGGIHAGQMHQLLDLFGDDVILQFGGGTIGHPLGIAAGAEANRVALEAVVKARNEGRDLLKEGPEVLRTAASACRSLEVALSTWGDVTFDYTSTDAPDAVPTPSL</t>
  </si>
  <si>
    <t>Nocardia soli_A</t>
  </si>
  <si>
    <t>NZ_KN050806.1_34</t>
  </si>
  <si>
    <t>RS_GCF_000746085.1</t>
  </si>
  <si>
    <t>MSIVDKSVKAADGQARSRYSAGVMEYRNMGYWQPDYEPKDTDIIACFRVTPQDGVDPIEASAAIAGESSTATWTVVWTDRLTACEKYRAKCYRVDPVPNAPGSYFAFIAYELDLFEPGSIANLSASIIGNVFGFKPLKALRLEDMRFPVAYVKTFQGPATGIVVERERLDKFGRPLLGATVKPKLGLSGRNYGRVVYEALKGGLDFTKDDENINSQPFMHWRERFLYCMEAVNKAQAATGEVKGTYLNITAATMEDMYERAEFAAELGSVIVMIDLVIGYTAIQSMAKWCRKHDMILHLHRAGHSTYTRQKSHGVSFRVIAKWMRLAGVDHIHAGTVVGKLEGDPNATKGYYDICREDYNPQNLEHGLFFDQHWASLNKLMPVASGGIHAGQMHQLLDLLGEDVVFQFGGGTIGHPMGIAAGATANRVALEAMIFARNSGRDILAEGPEILEDAAKTCTPLKQALDTWKDVSFNYASTDTPDFVASVTPAE</t>
  </si>
  <si>
    <t>Methylocapsa</t>
  </si>
  <si>
    <t>Methylocapsa aurea</t>
  </si>
  <si>
    <t>MKWM01000073.1_92</t>
  </si>
  <si>
    <t>GB_GCA_001899765.1</t>
  </si>
  <si>
    <t>MASQTIKEGKERYKSGVIPYKKMGYWEPDYKPKDTDVIALFRITPQEGVDPEEAAAAVAGESSTATWTVVWTDRLTACELYRAKAYRVDPVPNTGAGTKNEAQYFAYIAYDLDLFEPGSIANLTASIIGNVFGFKAVKALRLEDMRIPVAYLKTFQGPATGIVVERERLDKFGRPLLGATTKPKLGLSGRNYGRVVYEALKGGLDFVKDDENINSQPFMHWRDRFLYCMEAVNKASAATGEVKGHYLNVTAGTMEEMYERAEFARNLGSVIVMIDLVIGYTAIQSMAKWARKNDMILHLHRAGNSTYSRQKNHGMNFRVICKWMRMAGVDHIHAGTVVGKLEGDPLMIKGFYDTLRDTHTPMSLENGLFFDQDWASLNKVMPVASGGIHAGQMHQLLTYLGEDVILQFGGGTIGHPQGIQAGATANRVALEAMVMARNEGRDIWNEGPQILEAAAKWCTPLRAALDTWKDITFNYASTDTADFVPTATASV</t>
  </si>
  <si>
    <t>Thiobacillus sp001899765</t>
  </si>
  <si>
    <t>NZ_AXAJ01000001.1_541</t>
  </si>
  <si>
    <t>RS_GCF_000472445.1</t>
  </si>
  <si>
    <t>MNDFSQPAIESLHKPRNAGDPRERYAAGVMKYREMGYWQPDYTPKDTDVIALFRITPQPGVEPEEAAAAVAGESSTATWTVVWTDRLTACDMYRAKAYRVDPVPASNPSEPQYFAYIAYELDLFEEGSVANLTASIIGNVFGFKPLKALRLEDMRIPVAYLKTFQGPPTGIVVERERLDKYGRPLLGATVKPKLGLSGKNYGRVVYEGLRGGLDFLKDDENINSQAFMHWRDRFLFSMEAVNRAQAETGEVKGHYLNVTAGTMEDMYERAEFAKELGSCIVMIDLVIGWTAIQSMGRWARKNDMILHLHRAGHSTYTRQRNHGISFRVIAKWLRMAGVDHAHAGTAVGKLEGDPLTVQGFYNVCREARNEVDLSRGIFFDQPWAGLRKVMPVASGGIHAGQMHQLLDLFGDDAILQFGGGTIGHPGGIQAGAVANRVALEAMVKARNEGRDIRQEGPDILEAAARWCGPLKQALDTWRDVTFNYASTDSPDFAATPTAA</t>
  </si>
  <si>
    <t>Paraburkholderia sp000472445</t>
  </si>
  <si>
    <t>DDCF01000038.1_64</t>
  </si>
  <si>
    <t>GB_GCA_002335045.1</t>
  </si>
  <si>
    <t>MSEAYEKELKGKERYKAGVISYKSMGYWQPDYEPIDTDVIAMFRLVPSKGVDPEEVAAGVAGESSTATWTVVWTDRLTASELYRAKCYKCDLVPNTGPGTDTEAQYFIYIAYDMDLFEPGSIANVTASIIGNVFGMKALKSLRLEDMKFPVAYMKTFDGPATGIVVERERMDKFGRPLLGATTKPKLGLSGRNYGRVVYEALKGGLDFVKDDENINSQPFMHWRDRFLYCMEAVNKASAASGEVKGHYLNVTAATMDEMIERSEFAKSLGSVIVMIDLVIGYTAIQSMAKWCRANDMILHLHRAGNSTYSRQKNHGMNFRVICKWMRMAGVDHIHAGTVVGKLEGDPAMIHGFYDVLRETKNEVNLENGIFLEQDWASLNKVMPVASGGIHAGQMHQLIHHLGEDVVLQFGGGTIGHPQGIQAGATANRVALEAMIQARNEGRDYLAEGPEILQAAAKHCSPLKAALDTWKDITFNYESTDTADFVPSATSSN</t>
  </si>
  <si>
    <t>UBA2013</t>
  </si>
  <si>
    <t>UBA2013 sp002335045</t>
  </si>
  <si>
    <t>MEGM01000077.1_11</t>
  </si>
  <si>
    <t>GB_GCA_001725505.1</t>
  </si>
  <si>
    <t>MSAQEIHAEATDITGNAKKRYSAGVLKYRQMGYWQPDYVPSETDTVCLFRITPQDGVDPVEAAAAVAGESSTATWTVVWTDRLTACDSYRAKAFRVDPVPGTPGQYFCWVAYDIILFEEGSIANITASLIGNVFSFKPLKAARLEDIRMPKALIKTFKGPPCGLIVERERLDKFGRPLLGATTKPKLGLSGRNYGRVIYEGLKGGLDFMKDDENINSQPFMHWRDRFLYVMEGVNKASAATGEVKGSYLNVTGATMEDIYERAEFAKELGSVVIMVDLIIGWSAIQSIGNWARKHDMIVHMHRAGHGTYTRQKNHGVSFRVMAKWLRLAGVDHLHTGTAVGKLEGDPMTVQGYYNVCRDSYTKQDLPRGLFFDQDWCDTKKVMPVASGGIHAGQMHQLIELFGDDVILQFGGGTIGHPAGIQAGAVANRVALECMVKARNEGKDIKNEGPEILKKAAQTCTPLKQALDTWGDITFNYTSTDTSDFAVTPGVSA</t>
  </si>
  <si>
    <t>Rubrivivax sp001725505</t>
  </si>
  <si>
    <t>NZ_MPPI01000003.1_183</t>
  </si>
  <si>
    <t>RS_GCF_001895925.1</t>
  </si>
  <si>
    <t>MSYAQTKTQAKAGYKAGVQDYRLTYYTPDYTPKDTDILAAFRVTPQPGVPPEEAAAAVAAESSTGTWTTVWTDLLTDLDRYKGRCYDIEPVKGEDSQFIAYIAYPLDLFEEGSVTNLLTSLVGNVFGFKALKALRLEDLRIPVAYLKTFQGPPHGIQVERDKINKYGRPMLGCTIKPKLGLSAKNYGRAVYECLRGGLDFTKDDENINSQPFQRWRDRFLFVADAIHKSQAETGEIKGHYLNCTAATCEEMLKRAEYAKELEMPIIMHDFLTAGFTANTTLAHWCRDNGVLLHIHRAMHAVIDRQKNHGIHFRVLAKCLRMSGGDHIHTGTVVGKLEGDKAITLGFIDLLRENYIERDPSRGIYFTQDWASMPGVMAVASGGIHVWHMPALVDIFGDDSVLQFGGGTLGHPWGNAPGATANRVALEACVQARNEGRDLMREGGDIIREACRWSPELAAACELWKEIKFEFEAVDTV</t>
  </si>
  <si>
    <t>Phormidesmis_A priestleyi_A</t>
  </si>
  <si>
    <t>LFSF01000027.1_48</t>
  </si>
  <si>
    <t>GB_GCA_001512665.1</t>
  </si>
  <si>
    <t>MYVDPMFMQFADGIDKEKYVIATYFAVTKASVESVKYACALAIEQTTGTWTPVPGETPAVREKHLGRLVGLYEVPTYVNEFPKDLEERQFIIRVAFPVINMGAQFAMMLTAVMGNVSYMGKLKLLDLEYPESYLAQFQGPKFGIQGIRDLLGVQDRPLVNNMIKPCTGLNAKQTAELAYEVALGGVDIIKDDELTADQPYCPLIDRVKEVMKAIKAADEEKGETTLYTFNITGPVVTLRDRALRAIEAGANALMVNTWTLGLDACKMLADDPDINVPILSHTDLQGALSTSPVSALSVNLVNAKLPRLAGMDMAIILSPYGKFPFTMDAFVQNMFAMTSPWKNIKPMMPMPGGGTTQGHIEELMGKFGNDIIIAAGGAVIGHPMGTVAGGKAFRQGIDAVMKGQSLREACEDPANKELKAAIDAWGIYGEKSLFDLKK</t>
  </si>
  <si>
    <t>DTU073 sp001512665</t>
  </si>
  <si>
    <t>NZ_LVHV01000003.1_65</t>
  </si>
  <si>
    <t>RS_GCF_001631935.1</t>
  </si>
  <si>
    <t>MSKKYDAGVKEYRDTYWTPDYVPLDTDLLACFKCTGQEGVPKEEVAAAVAAESSTGTWSTVWSELLTDLEFYKGRCYRIEDVPGDKESFYAFIAYPLDLFEEGSITNVLTSLVGNVFGFKALRHLRLEDIRFPIAFIKSCYGPPNGICVERDRMNKYGRPLLGCTIKPKLGLSGKNYGRVVYECLRGGLDFTKDDENINSQPFQRWQNRFEFVAEAIKLSEQETGERKGHYLNVTANTPEEMYERAEFAKELGMPIIMHDFITGGFTANTGLSKWCRKNGMLLHIHRAMHAVIDRHPKHGIHFRVLAKCLRLSGGDQLHTGTVVGKLEGDRQTTLGYIDQLRESFVPEDRSRGNFFDQDWGSMPGVFAVASGGIHVWHMPALVAIFGDDSVLQFGGGTHGHPWGSAAGAAANRVALEACVKARNAGREIEKESRDILLEAGKHSPELAIALETWKEIKFEFDTVDKLDVQS</t>
  </si>
  <si>
    <t>Synechococcus_C sp001631935</t>
  </si>
  <si>
    <t>PMCR01000249.1_9</t>
  </si>
  <si>
    <t>GB_GCA_003155465.1</t>
  </si>
  <si>
    <t>MSSEYLDPSKPRAAYLWNAQLDPADYLVATYRVETSVDPELAAIAMAKEQSAGTLVFPGSDAVDNIEAWTARVTAVEKLGETATVMLPGYRLNTPVYDTGGGGGEDCQVCQVSIAFPIRMFGRSMTGLWNAVGGELHRLGFVNALRLLDLRFPDDYLAGFHGPRHGAVGLRQRLGVWERPIFCRSARPAVGLSTEAMLRINEQVLRGGFDVVKDDELTPDASPSPFAERVKAMARMVRRAEDATGARKMYFANVIAEIRQTLDYARTAVRAGVDGLLVSPMLQGLEIARTVAEETGLPVLAHNTWEDVCLRHPRFGVAHSLYIAIQRIIGVDLIMLPGAFASGSMQASDERTCVAECAEPRGTIRPVLPIMAGGKTPASLVDCLRAAGSPDFMLIAAAAVDQHPAGVFAGAQAFRQAWDALQTDASLAANNASLEKGRTHGRRSKSR</t>
  </si>
  <si>
    <t>Polyangia</t>
  </si>
  <si>
    <t>Fen-1088</t>
  </si>
  <si>
    <t>Fen-1137</t>
  </si>
  <si>
    <t>Fen-1137 sp003155465</t>
  </si>
  <si>
    <t>MEFD01000014.1_90</t>
  </si>
  <si>
    <t>GB_GCA_001724995.1</t>
  </si>
  <si>
    <t>MNKPVEPAVAAEAGSSEIRDKKSRYSAGVLEYRQMGYWDADYVPRDTDVLCLFRITPQQGVDPIEAAAAVAGESSTATWTVVWTDRLTACDSYRAKAWKVEPVPGRPGEYFAWVAYDLVLFEEGSIANMTASLIGNVFSFKPLKAARLEDIRIPVAYVKTFKGPPTGLVVERERLDKFGRPLLGATTKPKLGLSGRNYGRVIYEGLKGGLDFMKDDENINSQPFMHWRDRFLYVMDGVNKASAATGEVKGSYLNITAATMEDMYERAEFAKELGSIVIMVDLVIGWTAIQSMAHWCRRHDMVMHMHRAGHGTYTRQKNHGVSFRVIAKWLRLAGCDHLHAGTAVGKLEGDPLTVQGYYNVCRDSYTKQDLPRGLFFDMDWADTKKVMPVASGGIHAGQMHQLIDLFGDDVILQFGGGTIGHPAGIQAGAVANRVALEAMVKARNEGRDIRNEGPGILQRAARFCTPLAQALDTWKDVSFNYASTDQSDYAVTPAVA</t>
  </si>
  <si>
    <t>Rubrivivax sp001724995</t>
  </si>
  <si>
    <t>QCHH01000003.1_1</t>
  </si>
  <si>
    <t>GB_GCA_003279585.1</t>
  </si>
  <si>
    <t>Prochlorococcus_B sp003279585</t>
  </si>
  <si>
    <t>NZ_JQNX01000012.1_18</t>
  </si>
  <si>
    <t>RS_GCF_000817245.1</t>
  </si>
  <si>
    <t>MTVAGDGKAGAKKNRWSAGVTPYAEMGYYNADYVPKDTDILAAFRFVPQEGVEPIEAGAAVAGESSTATWTVVWTDRLTAYEHYQGKCYRVEKVPGTNQYIAFIAYDLDLFEEGSIANMSSSIIGNVFGFKALKSLRLEDLRIPPHYTKTFHGPPHGIMMEREYLNKYGRPLLGATVKPKLGLSAKNYGRVVYEALRGGLDFTKDDENINSQPFMRWRDRWLFCMEAVNKAMADTGEIKGHYLNVTAATMEEMYERAEFAKELGSVIIMVDLTAGFTAIQSMARWCRKNGVLLHLHRAGHSTYTRQKTHGVNFRVIAKWMRLAGVDHIHAGTVVGKLEGDLHSVQGYYKTLRTQYTEADPMLGLYFEQDWASMPAVMPVASGGIHAGQMHLLLSYLGEDTILQFGGGTIGHPDGIAAGATANRVAVEVMVQARNEGKDILREGPEILEKACRWSPALAKAIETWKDISFEFESTDVPDAVVMPTVEV</t>
  </si>
  <si>
    <t>Methylacidiphilum</t>
  </si>
  <si>
    <t>Methylacidiphilum kamchatkense</t>
  </si>
  <si>
    <t>NZ_JJML01000029.1_61</t>
  </si>
  <si>
    <t>RS_GCF_000775285.1</t>
  </si>
  <si>
    <t>MSYAKTKTQAKAGYSAGVKDYKLTYYTPDYTPKDTDILAAFRVTPQPGVPPEEAGAAVAAESSTGTWTTVWTDLLTDLDRYKGRCYDIEPVPGEDNQFIAFIAYPLDLFEEGSVTNMLTSIVGNVFGFKALKALRLEDLRIPVAYLKTFQGPPHGIQVERDKINKYGRPLLGCTIKPKLGLSAKNYGRAVYECLRGGLDFTKDDENINSQPFQRWRDRFLFVADAIHKAQAETGEIKGHYLNCTAATCEEMLKRAEFAKELEMPIIMHDFLTAGFTANTTLSKWCRDNGLLLHIHRAMHAVIDRQKNHGMHFRVLAKCLRMSGGDHIHTGTVVGKLEGDKAVTLGFVDLLRENYIEQDRSKGIYFTQDWASMPGVMAVASGGIHVWHMPALVEIFGDDSVLQFGGGTLGHPWGNAPGATANRVALEACVQARNEGRDLMREGGDIIREACRWSPELATACELWKEIKFEFEAQDTI</t>
  </si>
  <si>
    <t>Neosynechococcaceae</t>
  </si>
  <si>
    <t>Neosynechococcus</t>
  </si>
  <si>
    <t>Neosynechococcus sphagnicola</t>
  </si>
  <si>
    <t>NVXA01000013.1_20</t>
  </si>
  <si>
    <t>GB_GCA_002746395.1</t>
  </si>
  <si>
    <t>MLDQTSRYSDLSLKEEDLIAAGKHVLGAYKMKPAPGFFDYIGTAAHFCAESSTGTNVQTVTTDDFAKGLDAICYEIDEEKELMKIAYPIDLFDRNITDGRAMVVSLMTCMVGNNQAMGDVEYAKLLDFYVPPNFMRLFDGPSKGIIDMWRILGRDLDNGGMVVGTIIKPKLGLRPKPFADACYQFWLGGDFIKNDEPQGNQVYAPMRESIPLIVDAMKRAMDDTGEAKIFSANITADSHDEMIARGEFVLEQFGHDAENVALLVDGFVGGTGMVTTARRHFAGQFIHYHRAGHGMVTGEESNRGYTALVHMKWARMAGSSGIHTGTMGFGKMEGYNSDTVLADALMDDVSVGTHYTQPWERMKPTSPIISGGMNALRLPGFFDNLGHCNVIQTSGGGALGHKDGIASGAKSLRQAYEAWQEGVDLVEYAKDHPETKGAFESFPADADASYPGWREKLGVHK</t>
  </si>
  <si>
    <t>UBA3077 sp002746395</t>
  </si>
  <si>
    <t>NZ_NPEX01000013.1_12</t>
  </si>
  <si>
    <t>RS_GCF_003258865.1</t>
  </si>
  <si>
    <t>MTVTTLAPPTTGAAGDAPTGLITDAKKRYAAGVLKYAQMGYWDGDYEPKETDLLAVFRITPQEGVDPVEAAAAVAGESSTATWTVVWTDRLTACDSYRGKAYKVEPVPGQPGQYFVYIAYDLILFEEGSIANLTASIIGNVFSFKPLKAARLEDMRLPAAYVKTFKGPPTGIVVERERLGCFGRPLLGATIKPKLGLSGKNYGRVVYEALRGGLDFTKDDENINSQPFMHWRDRFLYCMEGVNLAMARTGEVKGHYLNVTAGTMEEMYRRAEFAKQLGSVIVMVDLVIGWTAIQSMAEWARANDMILHMHRAGHGTYTRQKSHGVSFRVIAKWLRLAGVDHLHAGTAVGKLEGDPMTVQGYYNICRERVNAVDLPRGLFFEQDWADIRRVMPVASGGIHAGQMHQLIDLFGDDVVLQFGGGTIGHPMGIEAGAIANRVALEAMVLARNEGREILSEGPEILQAAAKWCKPLEAALHTWGSVTFDYTSTDTSDFVPTASVA</t>
  </si>
  <si>
    <t>Rhodoplanes roseus</t>
  </si>
  <si>
    <t>QKEI01000150.1_1</t>
  </si>
  <si>
    <t>GB_GCA_003251795.1</t>
  </si>
  <si>
    <t>MSAKSYQAGVKEYRETYWDPQYTPKDTDILACFKVTAQPGVSREEAAAAVTAESSTGTWTTVWMDLLTDLEHYKGRAYRIEDVPGDDSCFYAFVAYPIDLFEEGSVVNVLTSLVGNVFGFKAIRALRLEDIRFPLAYVMTCGGPPNGLRVERDRLNKYGRPLLGCTIKPKLGLSAKNYGRGVYECLRGGLDFTKDDENVNSQ</t>
  </si>
  <si>
    <t>SPGG2</t>
  </si>
  <si>
    <t>SZUA-472</t>
  </si>
  <si>
    <t>SZUA-472 sp003251795</t>
  </si>
  <si>
    <t>NZ_BDCI01000001.1_394</t>
  </si>
  <si>
    <t>RS_GCF_001613425.1</t>
  </si>
  <si>
    <t>MAEATERDRWDPGVQSYASMGYYAPDYQPSDTDVLAVFRVTPQPGVDPIEAAAAVAGESSTATWTVVWTDRLTAHTKYQAKCYRIDEVPGRAGEYFAYIAYDLDLFEEGSITNLTSSVIGNVFGFKPLLALRLEDMRIPVAYVKTFQGPPHGTVMEREYLNKYGRPLLGATVKPKLGLSARNYGRVVYEACKGGLDFTKDDENINSQPFMRWRDRYLYAMEGVNRAIAETGELKGHYLNVTAATMEDMYERAEFAKELGSVVIMMDLTVGYTAMQSMSHWARRNGVLLHLHRAGHSTFTRQKTHGVSFRVLAKWCRLIGVDHLHAGTVVGKLEGDPATTKGFYDTLRDNHIPTNPGNGIFFDQQWASLPGVMPVASGGIHAGQMHQLLDLFGDDVILQFGGGTIGHPLGIAAGAEANRVGLEAVVKARNEGRDLLKEGPDVLRKAAESCRPLEVALATWGDVTFDYAATDAPDAVPTATR</t>
  </si>
  <si>
    <t>Nocardia vulneris</t>
  </si>
  <si>
    <t>QBVH01000039.1_6</t>
  </si>
  <si>
    <t>GB_GCA_003284445.1</t>
  </si>
  <si>
    <t>Prochlorococcus_B sp003284445</t>
  </si>
  <si>
    <t>NZ_CP026681.1_874</t>
  </si>
  <si>
    <t>RS_GCF_002949735.1</t>
  </si>
  <si>
    <t>MSYAQTKTQSKSGYKAGVQDYRLTYYTPDYTPKDTDLLAAFRMTPQPGVPPEEAGAAVAAESSTGTWTTVWTDLLTDLDRYKGRCYDIEPVPGEDNQYICYVAYPLDLFEEGSVTNVLTSIVGNVFGFKALRALRLEDIRFPVAYIKTFQGPPHGIQVERDKLNKYGRPLLGCTIKPKLGLSAKNYGRAVYECLRGGLDFTKDDENINSAPFQRWRDRFLFVAEAINKAQAETGEIKGHYLNVTAPTCEQMLQRAEYAKELKMPIIMHDYLTAGFTANTTLSRWCRDNGILLHIHRAMHAVIDRQKNHGIHFRVLAKALRLSGGDHIHTGTVVGKLEGERGITMGFVDLLRENYIEQDKSRGIYFTQDWASLPGVMAVASGGIHVWHMPALVEIFGDDSVLQFGGGTLGHPWGNAPGATANRVALEAVVQARNEGRNLAREGNDIIREAAKWSPELAVACELWKEIKFEFEAMDTV</t>
  </si>
  <si>
    <t>Nostoc sp002949735</t>
  </si>
  <si>
    <t>NZ_CP011371.1_5021</t>
  </si>
  <si>
    <t>RS_GCF_001017435.1</t>
  </si>
  <si>
    <t>MNKPVEEGVITDAKKRYSAGVLKYRQMGYWMPDYVPRDTDTICLFRITPQEGVDPVEAAAAVAGESSTATWTVVWTDRLTACDNYRAKAYKVEPVPGTPGQYFAWVAYDLILFEEGSIANMTASLIGNVFSFKPLKAIRLEDIRIPVAYVKTFKGPPTGLIVERERLDKFGRPLLGATTKPKLGLSGRNYGRVVYEGLKGGLDFMKDDENINSQPFMHWRDRYLYVMDAVNKASAATGEVKGSYLNVTAATMEDMYERAEFAKELGSVIVMVDLVIGWTAIQSMANWARKHDMILHMHRAGHGTYTRQKTHGVSFRVMAKWLRLAGCDHLHAGTAVGKLEGDPMTVQGYYNVCRDSYTRQDLPRGLFFDQDWADLKKVMPVASGGIHAGQMHQLLDLFGDDVVLQFGGGTIGHPQGIQAGAVANRVALEAMVKARNEGLDLKAEGPEVLRRAAQFCAPLKQALDTWGDVTFNYTPTDTSDYAVTAAVA</t>
  </si>
  <si>
    <t>Schlegelella</t>
  </si>
  <si>
    <t>Schlegelella brachysporum</t>
  </si>
  <si>
    <t>NC_015312.1_6223</t>
  </si>
  <si>
    <t>RS_GCF_000196675.1</t>
  </si>
  <si>
    <t>MADRWNAGVIPYAEMGYWQPDYEPKDTDILCAFRITPQDGVPPEEAGAAVAGESSTATWTVVWTDRLTTFEHYQAKCYKVDPVPNTPGQWIAYIAYDIDLFEEASIANLTSSIIGNVFGFKPLKALRLEDMRIPTHYVKTFQGPAHGIVMEREHLGKFGRPILGATTKPKLGLSARNYGRVVYEALRGGLDFTKDDENINSQPFMRWRDRFLFCMEAVNRAQAATGEIKGHYLNVTAGTMEEMYERANFAAELGSVIVMIDLTIGYTAIQSMAKWARDNNVILHLHRAGHGTYTRQKNHGVSFRVISKWMRLAGVDHIHAGTVVGKLEGDPMTTAGFYDTLRKDSIKADLSKGLYFDQEWASMPGVMPVASGGIHAGQMHQLIHYLGEDVILQFGGGTIGHPMGIAAGAEANRVALEAMIKARNEGVDYYKEGPEILKKAASRNRALDTALATWGDITFNYESTDTPDVVATPTNA</t>
  </si>
  <si>
    <t>Pseudonocardia dioxanivorans</t>
  </si>
  <si>
    <t>NZ_AP014568.1_2300</t>
  </si>
  <si>
    <t>RS_GCF_000828895.1</t>
  </si>
  <si>
    <t>MAVKSYSAGVKEYRQTYWMPDYIPLDTDLLAVFKITPQAGVDREEAAAAVAAESSTGTWTTVWTDLLTDMDYYKGRAYRIEDVPGDDTCYYAFIAYPIDLFEEGSVVNVFTSLVGNVFGFKAVRALRLEDVRFPIAYVKTCGGPPHGIQVERDILNKYGRPMLGCTIKPKLGLSAKNYGRAVYECLRGGLDFTKDDENVNSQPFMRWRQRFDFVQEATLKAEAETGERKGHYLNVTAPTPEEMYKRAEYAKEIGAPIIMHDYITAGFCANTGLANWCRDNGMLLHIHRAMHAVIDRNPHHGIHFRVLTKILRLSGGDHLHTGTVVGKLEGDRESTLGWIDLLRESYVPENRSRGIFFDQDWGSMPGVFAVASGGIHVWHMPALVNIFGDDSVLQFGGGTLGHPWGNAAGAHANRVALEACVQARNEGRPLEKEGKEILTAAAAHSPELKIAMETWKEIKFEFDTVDKLDVAHK</t>
  </si>
  <si>
    <t>32-67-11 sp000828895</t>
  </si>
  <si>
    <t>NC_009465.1_653</t>
  </si>
  <si>
    <t>RS_GCF_000010405.1</t>
  </si>
  <si>
    <t>MDQSNRYADLSLDEDTLLAEGGHILVAYTMNIMPNFGGYLETAAHFAAESSTGTNVEVSTTDDFTKDLDAMVYEIDEVKGIMKIAYPCGLFDRNLIDGRAMVVSFLTLAIGNNQGMGDVKCAQMIDFHVPKQMLDIFDGPSVDITDLWNLLGRDRKNGGYIAGTIIKPKLGLRPQPFAEAAYQFWLGGDFIKNDEPQGNQVYARMKDVMPLVSDAMKRAQDETGEAKIFSANITADDYHEMIARGEYILEAFGENAHHVAFLVDGYVGGCGMVTTARRNFPGQYLHYHRAGHGAITSPSSVRGYTALVLAKLSRLMGASGIHVGTMGYGKMEGGADDRNIAYMIERDSADGPVYHQEWFGMKPTTPIISGGMNALRLPGFFENLGHGNVINTSGGGSYGHIDSPSAGAKSLRQAYDCWMAKADPIEFARDNNEFARAFESFPGDADSLYPGWRDKLGVHK</t>
  </si>
  <si>
    <t>Vesicomyosocius</t>
  </si>
  <si>
    <t>Vesicomyosocius okutanii</t>
  </si>
  <si>
    <t>QCPU01000016.1_3</t>
  </si>
  <si>
    <t>GB_GCA_003212395.1</t>
  </si>
  <si>
    <t>Prochlorococcus_A sp003212395</t>
  </si>
  <si>
    <t>PKWJ01000020.1_46</t>
  </si>
  <si>
    <t>GB_GCA_003132025.1</t>
  </si>
  <si>
    <t>MAQAIEKSGQTAIKDAKKRYTAGVLKYRQMGYWDADYVPKDTDTICLFRITPQDGVDPVEAAAAVAGESSTATWTVVWTDRLTACDSYRAKAYQVEPVPGIAGQFFAWVAYDIILFEEGSIANMTASLIGNVFSFKPLKAVRLEDIRIPVAYVKTFKGPPTGLIVERERLDKFGRPLLGATTKPKLGLSGRNYGRVVYEGLKGGLDFMKDDENINSQPFMHWRDRFLYVMDAVNKASAATGEVKGSYLNVTAATVEDMYERAEFAKELGSVIVMVDLVVGWSTIQSMSNWARRNDMILHMHRAGHGTYTRQKNHGVSFRVIAKWLRLAGVDHLHAGTAVGKLEGDPMTVQGYYNVCRDSYTRRDLPRGLYFDQDWADLRKVMPVASGGIHAGQMHQLLDLFGDDVVLQFGGGTIGHPAGIQAGAVANRVALESMVKARNEGRDIRNEGPEILRRAAKFCSPLQQALDTWGEISFNYTSTDTSDYMVTESAI</t>
  </si>
  <si>
    <t>PALSA-1209</t>
  </si>
  <si>
    <t>PALSA-1209 sp003132025</t>
  </si>
  <si>
    <t>NC_013422.1_922</t>
  </si>
  <si>
    <t>RS_GCF_000024765.1</t>
  </si>
  <si>
    <t>MAVKKYSAGVKEYRQTYWMPEYTPLDSDILACFKITPQPGVDREEAAAAVAAESSTGTWTTVWTDLLTDMDYYKGRAYRIEDVPGDDAAFYAFIAYPIDLFEEGSVVNVFTSLVGNVFGFKAVRGLRLEDVRFPLAYVKTCGGPPHGIQVERDKMNKYGRPLLGCTIKPKLGLSAKNYGRAVYECLRGGLDFTKDDENINSQPFMRWRDRFLFVQDATETAEAQTGERKGHYLNVTAPTPEEMYKRAEFAKEIGAPIIMHDYITGGFTANTGLAKWCQDNGVLLHIHRAMHAVIDRNPNHGIHFRVLTKILRLSGGDHLHTGTVVGKLEGDRASTLGWIDLLRESFIPEDRSRGIFFDQDWGSMPGVFAVASGGIHVWHMPALVNIFGDDSVLQFGGGTLGHPWGNAAGAAANRVALEACVEARNQGRDIEKEGKEILTAAAQHSPELKIAMETWKEIKFEFDTVDKLDTQNR</t>
  </si>
  <si>
    <t>Halothiobacillus neapolitanus</t>
  </si>
  <si>
    <t>NZ_JHEG02000037.1_623</t>
  </si>
  <si>
    <t>RS_GCF_000760695.2</t>
  </si>
  <si>
    <t>MSYAQTKTQSKSGYQAGVKDYRLTYYTPDYTPKDTDILAAFRVTPQPGVPFEEAGAAVAAESSTGTWTTVWTDLLTDLDRYKGRCYDIEPVRGEDNQFIAYIAYPLDLFEEGSVTNMFTSIVGNVFGFKALKALRLEDLRIPVAYLKTFQGPPHGIQVERDKLNKYGRPLLGCTIKPKLGLSAKNYGRAVYECLRGGLDFTKDDENINSAPFQRWRDRFLFVADAIAKSQAETGEIKGHYLNVTAPTCEEMLKRAEFAKELKMPIIMHDYLTAGFTANTTLARWCRDNGLLLHIHRAMHAVIDRQKNHGIHFRVLAKALRMSGGDHIHTGTVVGKLEGDRAITMGFVDLLRENYVEQDKSRGIYFTQDWASMPGVMAVASGGIHVWHMPALVEIFGDDSVLQFGGGTLGHPWGNAPGATANRVALEACIQARNEGRNLAREGNDVIREAAKWSPELAAACELWKEIKFEFEAVDTV</t>
  </si>
  <si>
    <t>Tolypothrix_A</t>
  </si>
  <si>
    <t>Tolypothrix_A bouteillei</t>
  </si>
  <si>
    <t>NZ_NBZW01000048.1_10</t>
  </si>
  <si>
    <t>RS_GCF_002379085.1</t>
  </si>
  <si>
    <t>MSESTLITDAKTRYSAGVLKYKQMGYWMPDYVPTETDTICLFRITPQEGVDPEEAAAAVAGESSTATWTVVWTDRLTACDSYRAKAYKVIPVPNTPGQYFAYVAYDLILFEEGSISNMTASLIGNVFSFKPLKAARLEDIRLPVAYVKTFKGPPTGLVVERERLDKFGRPLLGATTKPKLGLSGRNYGRVIYEGLRGGLDFMKDDENINSQPFMHWRDRFLYVMDGVNKAQAVTGEVKGSYLNVTGATMEDIYERAEFAKELGSVVVMLDLVIGWSAIQSMANWARKNDMIVHMHRAGHGTYTRQKNHGVSFRVIAKWLRLAGVDHLHTGTAVGKLEGDPMTVQGYYNVCRDSYTKTDLPRGLYFDQDWADTKKVMPVASGGIHAGQMHQLLDLFGDDVILQFGGGTIGHPQGIQAGAVANRVALETMVKARNEGKDIKNEGPEILKKAAQTCGPLKAALDTWGDISFNYASTDSSDYAQTPSASN</t>
  </si>
  <si>
    <t>Polaromonas sp002379085</t>
  </si>
  <si>
    <t>NZ_PHNT01000004.1_100</t>
  </si>
  <si>
    <t>RS_GCF_002834145.1</t>
  </si>
  <si>
    <t>MNKPSDPKEVKGKARYQAGVLKYAQMGYWDGDYEPKETDVLALFRITPQEGVDPIEAAAAVAGESSTATWTVVWTDRLTACDQYRAKAYRVEPVPGQEGQYFAYVAYDLILFEEGSIANLTASIIGNVFSFKPLKAARLEDMRLPTAYVKTFKGPATGLVVERERLDKFGKPLLGATTKPKLGLSGKNYGRVVYEGLKGGLDFMKDDENINSQPFMHWRDRFLYCMEAVNKAAAETGEIKGHYLNVTAGTMEEMYRRAEFAKELGSVIIMVDLIVGWTAIQSLSEWCRQNDMILHMHRAGHGTYTRQKSHGISFRVIAKWLRLAGVDHLHCGTAVGKLEGDPLTVQGYYNVCREMHNEVDLPRGIFFEQDWASTLKVMPVASGGIHAGQMHQLLDLFGDDVVLQFGGGTIGHPMGIQAGATANRVALEAMVLARNEGRNIREEGPEILRDAAKWCKPLEAALETWGNITFNYTSTDTSDFVPTESVAM</t>
  </si>
  <si>
    <t>Roseovarius salinarum</t>
  </si>
  <si>
    <t>NZ_KB913033.1_1418</t>
  </si>
  <si>
    <t>RS_GCF_000384235.1</t>
  </si>
  <si>
    <t>MDQSNRYADLSLKEEDLIAGQNHILVAYTMEPAAGYGYLEVAAHIAAESSTGTNVEVSTTDDFTKGVDALVYHIDEANHEIRIAYPFDLFDRNGTDGKTMLVSFLTLAIGNNQGMGDVKNLQMYDFWVPESKLYLFDGPATDISDMWRMLGRPVENGGYVAGTIIKPKLGLRPEPFADAAYQFWLGGDFIKNDEPQGNQTFCPMKKVIPLVADAMKRAQDETGEAKLFSANITADDHHEMCYRADYILETFGEDAPKVAFLVDGYVGGPGMVTTARRNYASQYLHYHRAGHGAVTSPSAKRGYTAFVLAKMSRLQGASGIHVGTMGYGKMEGDASDKIIAYMIERDECQGPAFYQKWNGMKPTTPIISGGMNALRLPGFFENLGHGNVINTSGGGSYGHIDSPAAGATSLRQSYECWKSGADPIEFAKEHKEFARAFESFPGDADKIFPEWREKLGVHK</t>
  </si>
  <si>
    <t>Hydrogenovibrio halophilus</t>
  </si>
  <si>
    <t>UBA12179_contig_567_9</t>
  </si>
  <si>
    <t>GB_GCA_003446375.1</t>
  </si>
  <si>
    <t>MYYDPIMFTCMEGLDLEEHIIATYYMRAEMPVEAIKFAQAIAAEQATGTWLNVPFETPEVRKKHAAKVMGIYEVPAYDRELPKDLKYRDFIIKIAFPSINIGNNFPMIFTTLIGNISAGRIKLVDIEFPQKYLKKFSGPKFGIDGLRKYLDIKERPLTLAMIKPDVGWTPEQGGIMAYEAFKGGIDIVKDDELVVGDSDFCPLEGRVKKIMDAAKRAEEETGEKKMYTPNITDDIIRLKDNAYRALDAGANALMINTYVVGFSAFRMIAEDPNIKVPILSHPDYAAAQSYAPDTGVAIYLLWGKLVRMAGADLAVTTNYHGKIPVMKDRYIQSCIALTMPFGNIKPCFPAPGGGVYPGIIPETVEEIGKNVILAAGGAVHGHPLGAVAGGQAMRQAIDAVMQGISLREYAKDKPELESAIKAWGISNEKEDLFDMKK</t>
  </si>
  <si>
    <t>Alkalibacter sp003446375</t>
  </si>
  <si>
    <t>NZ_AQWU01000067.1_80</t>
  </si>
  <si>
    <t>RS_GCF_000376265.1</t>
  </si>
  <si>
    <t>MATQYAGKGKYSKAGVLEYKQMGYWDPDYEPKDTDTIALFRITPQPGIEPEEAAAAVAGESSTATWTVVWTDRLTYLDRYRAKAFRVEPVPGNPEQYFAWIAYDLALFEEGSIANMTSSIIGNVFGFKAVRALRLEDLRIPVAYLKTFKGAPHGIPVERDMLNKYGRPLLGATVKPKLGLSGRNYGRVVYEALAGGLDFTKDDENINSQPFMRWRDRYLYAQEAVMKAEEATGERKGHYMNVTAATMEDVYERLEFAKEIGSIIVMVDLTMGYTALQSVSNWCHKNGMILHLHRASHATFTRQKNHGISFRVLAKWMRMLGVDHIHAGTVVGKLEGDPNLTRGYYDILREQYVRADPVKGIFFDQDWAYLPAVMPVASGGIHAGQMHLLLSLFGDDVVLQFGGGTIGHPMGIQAGATANRVALEAMVKARNEGRDILAEGPEILRKAAQHSPALAAALDTWGSVTFDFASTDTPDVLPTPS</t>
  </si>
  <si>
    <t>Thermus igniterrae</t>
  </si>
  <si>
    <t>NZ_AQXQ01000012.1_96</t>
  </si>
  <si>
    <t>RS_GCF_000376865.1</t>
  </si>
  <si>
    <t>MAAKKYSAGVKDYRETYWMPEYMPLDTDLLACFKITPQPGIDREEAAAAVAAESSTGTWTTVWTDLLTDMDYYKGRAYSIEDVPGDDESFYAFIAYPIDLFEEGSVVNVFTSLVGNVFGFKAIRALRLEDVRFPIAYVKTCGGPPSGIQVERDKLNKYGRPMLGCTIKPKLGLSAKNYGRAVYECLRGGLDFTKDDENINSQPFMRWRDRFEFVQEATEKAELETGERKGHYLNVTAPTPEEMYKRAEFAKEIGAPIIMHDYITGGFCANTGLANWCRDNGVLLHIHRAMHAVLDRHPKHGIHFRVLAKILRLSGGDHLHTGTVVGKLEGDRAATLGWIDLLRESFVPEDRSRGIFFDQDWGSMPGVFAVASGGIHVWHMPALVAIFGDDSVLQFGGGTLGHPWGNAPGAAANRVALEACVQARNEGREIEKEGKEILTQAAQHSPELKVAMETWKEIKFEFDTVDKLDTQHK</t>
  </si>
  <si>
    <t>Thioalkalivibrio sp000376865</t>
  </si>
  <si>
    <t>NVWQ01000030.1_17</t>
  </si>
  <si>
    <t>GB_GCA_002733715.1</t>
  </si>
  <si>
    <t>MAKTYNAGVKDYRETYWEPDYSVKETDILACFKITPQEGVPREELAAAVAAESSTGTWTTVWTDLLTDLDYYKGRCYAIEDVPGDDTCFYAFIAYPIDLFEEGSVVNVLTSLVGNVFGFKALRALRLEDIRFPVAYVMTCNGPPQGITLERDIMNKYGRPMLGCTIKPKLGLSAKNYGRACYEGLRGGLDFTKDDENVNSQPFMRWRARFDFVQEAIVKAEAETGERKGHYLNVTAPTFDEMMKRAEYAKEIGSPIIMHDYLTGGLTANTGLAQWCQDNGMLLHIHRAMHAVLDRNPHHGIHFRVLTKVLRLSGGDHLHSGTVVGKLEGDREATLGWIDIMRDSYIKEDRSRGIFFDQDWGSMPGVIPVASGGIHVWHMPALVSIFGDDSVLQFGGGTLGHPWGNAAGAAANRVAVEACVEARNQGVELEKEGKDILTKAASHSPELKIAMETWKEIKFEFDTVDKIDVAHK</t>
  </si>
  <si>
    <t>GCA-002733105 sp002733715</t>
  </si>
  <si>
    <t>NZ_FOKM01000001.1_605</t>
  </si>
  <si>
    <t>RS_GCF_900111905.1</t>
  </si>
  <si>
    <t>MTDTHFTADYLIETPLSLMKVAEIMAGEQSSGTFIRVEGETDDLRGRARAEVLEVVDLGEIDHTTLASAWLTRRGVTTRPHRATVKIRFPIDNVGVNLAALASTVAGNLYDLGEVTGMRLESITLPTSWRRQFAMPRQGIAGTRRLTGVNEGPMIGSIIKPNVGLTAEDTAKLVERLCAAGIDFIKDDEICADPLHAPLAGRIPAVMAAVERAQDKLGRRVMIAFNITDETDAMRRHADLVAQNGGTCVMANLNWCGFSAVETLRRSTDLALHGHRNGFGALSRCEALGIGFGAYQVLWRLAGVDHMHVHGLDGKFAQENREVIDSTAMCLAPLDDRSDDRVLPAFSSGQWAGTVPATWKAAAGDDFLFMAGGGIMGHPGGPADGIESIRAAFRAMKDGRTLEDAARNSEPLHKALEFFGQAA</t>
  </si>
  <si>
    <t>Neorhizobium sp900111905</t>
  </si>
  <si>
    <t>NZ_FNAV01000001.1_64</t>
  </si>
  <si>
    <t>RS_GCF_900102075.1</t>
  </si>
  <si>
    <t>MLDNAKTVTDAKKRYSAGVMKYAQMGYWEPDYTPKDTDIIALFRITPQDGVDEVEAAAAVAGESSTATWTVVWTDRLTACDKYRAKAYRVDPVPNSQGEFFAYIAYDHDLFEPGSIANLTASIIGNVFGFKPLKALRLEDMRLPVAYVKTFQGPATGIVVERERLNAYGRPLLGATVKPKLGLSGRNYGRVVYEALKGGLDFTKDDENINSQPFMHWRDRFLYCMEAVNRASAATGEVKGTYLNVTAGTMEEMYARAEFAKSLGSVVIMIDLVIGYTAIQSMAKWARDNDMILHLHRAGHSTYTRQRSHGVSFRVIAKWMRLAGVDHLHAGTVVGKLEGDPATTKGYYDIFREEYNPMALENGIFFDQDWASLNKMMPVASGGIHAGQMHQLLTYLGEDVVLQFGGGTIGHPHGIEAGATANRVALEAMVFARNAGRDIWNEGEDILRDAARTCTPLKQALDTWKDVTFDYASTDAPDFAPTPEVSM</t>
  </si>
  <si>
    <t>Salipiger thiooxidans</t>
  </si>
  <si>
    <t>NZ_NHON01000133.1_9</t>
  </si>
  <si>
    <t>RS_GCF_002195995.1</t>
  </si>
  <si>
    <t>MSTNVTTLDTKAATVTGKDRYKAGVLEYRKMGYWEPDYQPKDTDVLALFRITPQDGVDPVEAAAAVAGESSTATWTVVWTDRLTACEKYRAKAYRVDPVPNQPGQYFAYIAYDLDLFEPGSIANLTASIIGNVFGFKPLKALRLEDMRLPVAYVKTFDGPPTGIVVERERLDKFGRPLLGATVKPKLGLSGRNYGRVVYEALKGGLDFTKDDENINSQPFMHWRDRFLYCMEAVNRAQAVTGEVKGTYLNVTAATMEDMYERAEFAKSLGSVIVMIDLVIGYTAIQSMSKWARRNDMILHLHRAGHGTYTRQKSHGVSFRVIAKWMRLAGVDHIHAGTVVGKLEGDPNTTRGFYDILREDHLPAKLENGVFFEQDWASLRKVMPVASGGIHAGQMHQLLDYLGEDTVLQFGGGTIGHPMGIQAGATANRVALEAMILARNEGRDTKVEGPQILADAARHCQPLRQALDVWKDVTFDYASTDTPDFVPAVTAAS</t>
  </si>
  <si>
    <t>Inquilinaceae</t>
  </si>
  <si>
    <t>Inquilinus</t>
  </si>
  <si>
    <t>Inquilinus limosus_C</t>
  </si>
  <si>
    <t>NZ_FMWD01000006.1_154</t>
  </si>
  <si>
    <t>RS_GCF_900102855.1</t>
  </si>
  <si>
    <t>MAKSYSAGVKEYRETYWMPEYTPKDTDFLACFKVVAQAGVPREEAAAAVAAESSTGTWTTVWTDLLTDLDYYKGRAYAIEDVPGDDEAFYAFIAYPLDLFEEGSVVNVLTSLVGNVFGFKAVRSLRLEDIRVPVAFVVTCGGPPHGIQVERDKMNKYGRPMLGCTIKPKLGLSAKNYGRACYEGLRGGLDFTKDDENVNSQPFMRWRQRFEFVAEAIHKAEAETGERKGHYLNVTAPTPEEMYKRAEFAKELGMPIIMHDYLTGGFTANTGLANWCRDNGILLHIHRAMHAVLDRNPRHGIHFRVLTKMLRLSGGDHLHSGTVVGKLEGDREATLGWIDLMRDSYIKEDRSRGIFFDQDWAHMPGVIPVASGGIHVWHMPALVSIFGDDSVLQFGGGTLGHPWGNAAGAAANRVAVEACVQARNEGRELEKEGKEILTAAAKHSPELNMAMETWKEIKFEFDTVDKIDAAHR</t>
  </si>
  <si>
    <t>Thiohalomonas</t>
  </si>
  <si>
    <t>Thiohalomonas denitrificans</t>
  </si>
  <si>
    <t>NZ_KB892755.1_72</t>
  </si>
  <si>
    <t>RS_GCF_000373925.1</t>
  </si>
  <si>
    <t>MTSDNTMERWGAGVIPYAEMGYWQPDYQPKDTDLLAAFRITPQAGVPPEEAGAAVAGESSTATWTVVWTDRLTAYDRYQGKCFRVDPVPGKNGEYIAYVAYDIDLFEEGSIANLTSSIIGNVFGFKALKALRLEDMRIPPHYTKTFQGPAHGTVMEREYLNKYGRPLLGATVKPKLGLSARNYGRVVYEALRGGLDFTKDDENINSQPFMRWRDRFLFCMEAVNRAQAETAEIKGHYMNVTSATMEDMYERAEFARDLGSVIVMIDLTIGYTAIQSMAKWARRNGMLLHLHRAGHSTYTRQKSHGVSFRVIAKWMRLAGVDHIHAGTVVGKLEGDPNSVAGFYDTLRLDQVPADPVKGLYFDQDWISMPGVMPVASGGIHAGQMHQLLHYLGEDVVLQFGGGTIGHPMGIAAGATANRVALEAMIKARNEGRDYLAEGEDILRAAARRSRELDVALATWGDVTFTYESTDTPDVVETPTSV</t>
  </si>
  <si>
    <t>Actinopolymorpha alba</t>
  </si>
  <si>
    <t>PKWL01000153.1_14</t>
  </si>
  <si>
    <t>GB_GCA_003133225.1</t>
  </si>
  <si>
    <t>MGSNDAVQIMDSKTRYTAGVLKYAQMGYWDADYVPKETDVLALFRITPQEGVDPIEAAAAVAGESSTATWTVVWTDRLTASDSYRAKAYRLDPVQNNPGQYFCWVAYDLSLFEEGSIANVTASIIGNVFSFKPLKAARLEDMKFPVAYVKTFPGPPTGIIVERERLDKFGRPLLGATTKPKLGLSGRNYGRVVYEGLKGGLDFMKDDENINSQAFMHWRDRFLFVMEAVNRASAATGEVKGHYLNVTSGTMEEMYRRAEFAKELGSVVVMVDLVVGWTAIQSMSNWCRQNDMMLHMHRAGHGTYTRQKNHGISFRVIAKWLRMCGVDHLHTGTAVGKLEGDPMMVQGYYNICRDTHTEVDLQRGIFFDQDWGALRKVMPVASGGIHAGQMHQLLDLFGDDVVLQFGGGTIGHPMGIQAGAIANRVALESMVLARNEGRDIKNEGPQILRDAARWCAPLKAALDTWGEISFNYAPTDTSDFSPTASVS</t>
  </si>
  <si>
    <t>PALSA-998</t>
  </si>
  <si>
    <t>PALSA-998 sp003133225</t>
  </si>
  <si>
    <t>NZ_NSJZ01000011.1_70</t>
  </si>
  <si>
    <t>RS_GCF_002287065.1</t>
  </si>
  <si>
    <t>MNEMSKTEITDKKKRYAAGVLKYAQMGYWDGDYTPKDTDLLALFRITPQEGVDPIEAAAAVAGESSTATWTVVWTDRLTACDQYRAKAYRVEPVPGQEGQYFCYVAYDLILFEEGSIANLTASIIGNVFSFKPLKAARLEDMRLPVAYCKTFKGPPTGIVGERERLDKFGRPLLGATTKPKLGLSGKNYGRVVYEGLKGGLDFMKDDENINSQPFMHWRDRYLYVMEAVNLASARTGEVKGHYLNITAGTMEEMYRRAEFAKELGSVIVMIDLIIGYTAIQSISEWCRQNDMILHLHRAGHGTYTRQKNHGISFRVIAKWMRLAGVDHIHAGTAVGKLEGDPMTVQGFYNVCRETHNAVDLPRGLFFEQDWADIRKVMPVASGGIHAGQMHQLIDLFGDDVVLQFGGGTIGHPMGIQAGATANRVALEAMVKARNEGVDIRTEGPEVLRRAARWCKPLEAALDTWGNISFNYTSTDTSDFVPTASVS</t>
  </si>
  <si>
    <t>Paracoccus sp002287065</t>
  </si>
  <si>
    <t>NZ_KB905155.1_225</t>
  </si>
  <si>
    <t>RS_GCF_000378605.1</t>
  </si>
  <si>
    <t>Thioalkalivibrio sp000378605</t>
  </si>
  <si>
    <t>PMHH01000029.1_9</t>
  </si>
  <si>
    <t>GB_GCA_003156595.1</t>
  </si>
  <si>
    <t>MTTVSNGSTSTRWNAGVLSYKEMGYWRPDYEPSETDILAAFRITPQPGVDPEEAGAAVAGESSTATWTVVWTDRLTDHSRYQGKCYRVQQVPGNLEQWIAYIAYDLDLFEEGSIANMTSSIIGNVFGFKALKALRLEDLRIPVAYVKTFDGPPHGIVAEREMLNKYGRPLIGCTVKPKLGLSARNYGRVVYEGLRGGLDFTKDDENINSQPFMRWRERFLYCMEAVEHAQERTGEIKGHYMNVTGPSMEDMYERAEFAKELGSNIVMMDLTVGYTAMTSMSKWARRNGLLLHLHRAGHGTYTRQKSHGVSFRVIAKWCRLLGVDHIHAGTVVGKLEGDPNMVAGYYDTLRDDVIPVNPAHGIYFEQRWASMPGVMPVASGGIHAGQTHQLLHYLGEDVILQFGGGTIGHPMGIAAGAAANRVAVEAMIKARNEGCDVLGEGEQILRNAAKSSPELLAALDTWGSVTFDYESTDTPDVVATPS</t>
  </si>
  <si>
    <t>PALSA-693</t>
  </si>
  <si>
    <t>PALSA-693 sp003156595</t>
  </si>
  <si>
    <t>QFQD01000004.1_41</t>
  </si>
  <si>
    <t>GB_GCA_003241485.1</t>
  </si>
  <si>
    <t>MNAIDKTVSAEKPRSRYSAGVMEYRKMGYWEPDYEPKDTDVIALFRVTPQDGVDPIEASAAVAGESSTATWTVVWTDRLTACEKYRAKCYRVDPVPNAPGQWFAYIAYDLDLFENGSISNLSASIIGNVFGFKPLKALRLEDMRLPVAYVKTFDGPATGIVVERERLDKFGRPLLGATVKPKLGLSGRNYGRVVYEALKGGLDFTKDDENINSQPFMHWRERFLYCMEAVNKAQAQTGEIKGTYLNVTAGTMEDMYERADFAKSLGSNIIMIDLVIGYTAIQSMAKWARRNDMILHLHRAGHSTYTRQKSHGVSFRVIAKWMRLAGVDHIHAGTVVGKLEGDPHTTKGYYDICREDFVPANLAHGVFFDQPWASTRKLMPVASGGIHAGQMHQLIDLLGEDVVLQFGGGTIGHPMGIQAGATANRVALEAMILARNEGREILHEGPEILKEAARHCLPLKQALETWKDVTFNYTSTDTPDFVPQATAAE</t>
  </si>
  <si>
    <t>Starkeya_A</t>
  </si>
  <si>
    <t>Starkeya_A novella</t>
  </si>
  <si>
    <t>AASF01000519.1_1</t>
  </si>
  <si>
    <t>GB_GCA_000168735.1</t>
  </si>
  <si>
    <t>MALDQTNRYSDLSLTEDELIASGDYVLCAYLMKPKSGYGYLEAAAHFAAESSTGTNVEVSTTDDFTKGVDALVYEIDEAKELMKIAYPVDLFDINIIDGRAMLASFLTLTIGNNQGMGDIEYAKMLDFYMPPKYLRLYDGPAVNIQDMWRILGRPIENGGYIAGTIIKPKLGLRPEPFAEAAYQF</t>
  </si>
  <si>
    <t>Endoriftia</t>
  </si>
  <si>
    <t>Endoriftia persephone</t>
  </si>
  <si>
    <t>NZ_CP017839.1_4521</t>
  </si>
  <si>
    <t>RS_GCF_001865855.1</t>
  </si>
  <si>
    <t>MAGSADDQRGRWDPGVQSYASMGYYAPDYQPKDTDVLAVFRVTPQQGVDPVEASAAVAGESSTATWTVVWTDRLTAHDRYQGKCYRVDEVPGRKGEYFAYVAYDLDLFEEGSITNLTSSVIGNVFGFKPLQALRLEDMRIPVAYVKTFQGPPHGIVMEREYLNKYGRPLLGATVKPKLGLSARNYGRVVYEACKGGLDFTKDDENINSQPFMRWRDRFLFAMEGVNRAIAETGEMKGHYLNVTAGTMEDMYERAEFAKSLGSIIVMIDLTIGYTAMQSMSKWARRNGMLLHLHRAGHSTFTRQKTHGVSFRVLAKWCRLIGVDHLHAGTVIGKLEGDPHTVRGFYDTLRDNHIPLNPVNGIFFDQDWASLPGVMPLASGGIHAGQMHQLLDLFGDDAILQFGGGTIGHPMGIAAGAEANRVALEAVVKARNEGRDLLKEGPDVLRRTAANCRPLDVALTTWGDVTFDYTSTDAPDAVPTATR</t>
  </si>
  <si>
    <t>Nocardia seriolae</t>
  </si>
  <si>
    <t>NC_011420.2_223</t>
  </si>
  <si>
    <t>RS_GCF_000016185.1</t>
  </si>
  <si>
    <t>MGKTYQAGVKEYRETYWDPNYTPKDSDILACFKVVPQPGVPREEAAAAVCAESSTATWTTVWTDLLTDLDYYKGRAYAIEDVPGDDEAFYAFVAYPMGLFEEGSIVNVFTSLVGNVFGFKAVRSLRLEDVRFPLWFVTTCDGPPHGIQVERDKLDKYGRPLLGCTIKPKLGLSAKNYGRAVYECLRGGLDFTKDDENVNSQPFMRWRDRFLFCQEAIEKAEAETGERKGHYLNVTAPNMEEIYRRAEYAKEIGSPIIMSDYLTIGWAAHSSLSRWCRNNGMLLHVHRAMHGVIDRNPRHGINFRVLAKLLRLLGGDHLHSGTVVGKLEGDREATLGWVDLMRERHVKEDRSRGLFFDQEWGHMAPVMPVASGGIHVWHMPALLSIFGDDAVFQFGGGTLGHPWGNAAGACANRVALEACVEARNQGRDVEREGKDILTAAARHSPELKMAMETWKEVRFEFDVVDKLDVVHR</t>
  </si>
  <si>
    <t>Rhodospirillum_A</t>
  </si>
  <si>
    <t>Rhodospirillum_A centenum</t>
  </si>
  <si>
    <t>NCFI01000013.1_14</t>
  </si>
  <si>
    <t>GB_GCA_002281095.1</t>
  </si>
  <si>
    <t>MAAKKYNAGVKEYRHTYWTPEYTPLDTDLLACFKIVPQPGVDREEAAAAVAAESSTGTWTTVWTDLLTDMDYYKGRSYRIEDVPGDDTAFYAFIAYPIDLFESGSVVNVFTSLVGNVFGFKAVRSLRLEDVRFPIAFVKTCGGPPVGIQVERDMLNKYGRPLLGCTIKPKLGLSAKNYGRAVYECLRGGLDFTKDDENVNSQPFMNWKHRFDFVMEAIHKAEAETGERKGHYLNVTAPCSEEMMRRAEYAKEIGAPIVMHDYITGGFSANTALANFCRENGILLHIHRAMHAVLDRNPHHGIHFRVLTKILRLSGGDQLHTGTVVGKLEGDRAATLGWIDLLRESFIPEDRSRGLFFDQDWGSMPGAFAVASGGIHVWHMPALVNIFGDDSVLQFGGGTLGHPWGNAAGAAANRVALEACIQARNEGREVEKEGKDILTGAAKHSPELRIAMETWKEIKFEFDTVDKLDVVNR</t>
  </si>
  <si>
    <t>GCA-002282575</t>
  </si>
  <si>
    <t>GCA-002282575 sp002281095</t>
  </si>
  <si>
    <t>MKUE01000136.1_1</t>
  </si>
  <si>
    <t>GB_GCA_001897675.1</t>
  </si>
  <si>
    <t>MDQSARYADLSLKEEDLMKGEKHILVAYKMKPKAGYGYLEAAAHFAAESSTGTNVEVSTTDEFTKGVDALVYYIDEANEDMRIAYPIELFDRNVTDGRFMLVSFLTLAIGNNQGMGDIEHAKMIDFYVPQRAIQMFDGPATDISNLWRILGRPVKDGGYIAGTIIKPKLGLRPEPFAKAAYQFWLGGDFIKNDEPQGNQVFCPLKKVLPLVYDAMKRAQDETGQAKLFSMNITADDHYEMLARADYGLEVFGPDADKLAFLVDGYVGGPGMVTTARRNYPGQYLHYHRAGHGAVTSPSAKRGYTAFVLAKMSRLQGASGIHVGTMGYGKMEGEASDKGIAYMIERDECQGPVYFQKWYGMKPTTPIISGGMN</t>
  </si>
  <si>
    <t>Thiobacillus sp001897675</t>
  </si>
  <si>
    <t>NZ_FRCK01000004.1_58</t>
  </si>
  <si>
    <t>RS_GCF_900142875.1</t>
  </si>
  <si>
    <t>MNEMSTTEITDKKKRYQAGVLKYAQMGYWDGDYQPKDTDLLALFRITPQDGVDPIEAAAAVAGESSTATWTVVWTDRLTACDQYRAKAYKVEPVPGQPGQYFCYVAYDLILFEEGSIANLTASIIGNVFSFKPLLAARLEDMRLPVAYCKTFKGPPTGIVVERERLDKFGRPLLGATTKPKLGLSGKNYGRVVYEGLKGGLDFMKDDENINSQPFMHWRDRFLYVMEAVNLATAQTGEVKGHYLNITAGTMEEMYRRAEFAKSLGSVIVMVDLIIGYTAIQSISEWCRQNDMILHLHRAGHGTYTRQKNHGISFRVIAKWMRLAGVDHIHAGTAVGKLEGDPMTVQGFYNVCRETHNAVDLPRGLFFDQDWGDIRKVMPVASGGIHAGQMHQLLDLFGDDVVLQFGGGTIGHPMGIQAGATANRVALEAMVKARNEGVDIANEGPEVLRRAAKWCKPLEAALDVWGNITFNYSSTDTSDFVPTASVS</t>
  </si>
  <si>
    <t>Paracoccus solventivorans</t>
  </si>
  <si>
    <t>NZ_JNAM01000010.1_218</t>
  </si>
  <si>
    <t>RS_GCF_000759975.1</t>
  </si>
  <si>
    <t>Prochlorococcus_A marinus_M</t>
  </si>
  <si>
    <t>NZ_CYSA01000015.1_281</t>
  </si>
  <si>
    <t>RS_GCF_001458355.1</t>
  </si>
  <si>
    <t>MDQSNRYARLDLTEADLIAGGRHVLVAYHMKPKAGFGGYLETAAHFAAESSTGTNVDVSTTDDFTRGVDALVYEIDPDKELMKIAYPVDLFDRNITDGRAMICSFLTLAIGNNQGMGDVEYAKMHDFYVPPAYLRLFDGPSTTIADMWRVLGRPHVDGGFVVGTIIKPKLGLRPQPFADACYDFWLGGDFIKNDEPQGNQIFAPMKETITLVADAMKRAQDVTGRAKLFSANITADDPFEMIARAEFILETFGDNADHVAFLVDGYVTGPAAITTARRQFPRQYLHYHRAGHGAVTSPQAKRGYTAFVLSKMARMQGASGIHVGTMGFGKMEGENNDRAIAYMITEDSADGPYYHQDWHGMAPTTPIISGGMNALRMPGFFENLGHSNLVMTAGGGAFGHIDGAASGAISLRQAEQCWKEGADPLEFAKDHKEFARAFESFPKDADKLYPNWRGALRINSAA</t>
  </si>
  <si>
    <t>Thalassobius</t>
  </si>
  <si>
    <t>Thalassobius gelatinovorus</t>
  </si>
  <si>
    <t>NZ_BAYE01000002.1_189</t>
  </si>
  <si>
    <t>RS_GCF_000685095.1</t>
  </si>
  <si>
    <t>MNDFSQPVIESLHKPRDAGNARERYAAGVMKYREMGYWQPDYTPKDTDVIALFRITPQPGVDPEEAAAAVAGESSTATWTVVWTDRLTACDMYRAKAYRVDPVPASNAAEPQYFAYIAYELDLFEEGSIANLTASIIGNVFGFKPLKALRLEDMRIPVAYLKTFQGPPTGIVVERERLDKYGRPLLGATVKPKLGLSGKNYGRVVYEGLRGGLDFLKDDENINSQAFMHWRDRFLFSMEAVNRAQAETGEVKGHYLNVTAGTMEDMYERAEFAKELGSCIVMIDLVIGWTAIQSMSRWARRNDMILHLHRAGHSTYTRQRNHGISFRVIAKWLRMAGVDHAHAGTAVGKLEGDPLTVQGFYNVCREARNDVDLSRGIFFEQPWAGLRKVMPVASGGIHAGQMHQLLDLFGDDAILQFGGGTIGHPGGIQAGAVANRVALEAMVKARNEGRDIRHEGPDILEAAARWCGPLKQALDTWRDVSFNYASTDSPDFAATPTAA</t>
  </si>
  <si>
    <t>Paraburkholderia caledonica</t>
  </si>
  <si>
    <t>PAKZ01000027.1_43</t>
  </si>
  <si>
    <t>GB_GCA_002706335.1</t>
  </si>
  <si>
    <t>MDQSGRYANLSLKEEDLIADGNHVLCAYIMKPKAGYGYLETAAHFAAESSTGTNVDVSTTDDFTRGVDALVYEIDEAKELMKIAYPIELFDRNITDGRAMICSFLTLAIGNNQGMGDVEYAKMHDFWVPPSLLRLFDGPAATISDLWRVLGRPHVDGGFIVGTIIKPKLGLRPQPFADACYDFWLGGDFIKNDEPQGNQLFSPLKETIPLVADAMKRAQDKTGEAKLFSANITADDHYEMLARAEFILETFAEDADHVAFLVDGYVTGPAAITTARRNFPKQYLHYHRAGHGAVTSPQSMRGYTAFVLSKIARMQGASGIHTGTMSFGKMEGETSDRLMAYMITDDSADGPYFHQEWAGMNPTTPIISGGMNALRMPGFFENLGHSNLIMTAGGGAFGHIDGAAAGATSLRQAEQCWKEGADPVQFAKDHYEFARAFQSFPGDADKLYPGWREALRINSAA</t>
  </si>
  <si>
    <t>Ahrensia sp002706335</t>
  </si>
  <si>
    <t>NZ_KE384663.1_285</t>
  </si>
  <si>
    <t>RS_GCF_000426925.1</t>
  </si>
  <si>
    <t>MSYAQTKTQAKSGYQAGVKDYRLTYYTPDYTPKDTDLLAAFRMTPQPGVPPEEAGAAVAAESSTGTWTTVWTDLLTDLDRYKGRCYDIEPVPGEDNQYICYVAYPLDLFEEGSITNVLTSIVGNVFGFKALRALRLEDIRFPVAYIKTFQGPPHGIQVERDKLNKYGRPLLGCTIKPKLGLSAKNYGRAVYECLRGGLDFTKDDENINSAPFQRWRDRFLFVAEAINKAQAETGEIKGHYLNVTAPTCEEMLKRAEYAKELKQPIIMHDYLTAGFTANTTLARWCRDNGILLHIHRAMHAVIDRQKNHGIHFRVLAKALRLSGGDHIHTGTVVGKLEGERGITMGFVDLLRENYVEQDKSRGIYFTQDWASLPGVMAVASGGIHVWHMPALVEIFGDDSVLQFGGGTLGHPWGNAPGATANRVALEACIQARNEGRNMAREGNDIIREAAKWXXXXLNWLLLANCGKKLSSSLKQWIPSDHLRFGILDS</t>
  </si>
  <si>
    <t>Dolichospermum</t>
  </si>
  <si>
    <t>Dolichospermum circinale</t>
  </si>
  <si>
    <t>UBA8978_contig_21043_6</t>
  </si>
  <si>
    <t>GB_GCA_003456605.1</t>
  </si>
  <si>
    <t>MTADQLRFSGQRFSVEYHLQGSAADARRHADLLCIDQTVEAADHVIPAGPIRSELLGRVERFEGLGDGVHAALLTFPIELLDGTMSRLLHMSFGMASLQGGVRLSNLILPDVALSRMAGPRLGTAGLRAQLEVPVRPLVCAVLKPLGLNPDALAELAYEFALGGVDLIKDDQSLGDHPFCPFNERVSRCAEAIAAASKETGRTCLYAPHVFGPWPTLFERATLAKQAGAGAILICPGLTGYDAVAALSGLTALSLPLLLHPDFLGSHYVGRDSGIAPAVLFGLLPRLAGADISIYPAYGLDYPVTQADCRGIAQACRTELGTLSPTFPTAAGRMNASRIEEMMALYGSDVVFILGSEIRRDPTQIRDACRTFLHVIERTSQMNLYI</t>
  </si>
  <si>
    <t>Nitrospira_A sp003456605</t>
  </si>
  <si>
    <t>UBA8924_contig_16286_3</t>
  </si>
  <si>
    <t>GB_GCA_003512365.1</t>
  </si>
  <si>
    <t>MKFFNTDILKKKYFVATYQIKTTPKGDLRKAAWELAIGQSVGNPNVRNQWETEEIFEMSSCVILHDEGELIGKTDGIVKIGFPIINTDWEGDGISHLLCQVMGGQMDIETFDACRLIGLEFPDSVKANFLGPKYGINGMRKFVNSYEKPFSGAIIKPKTGITPEVLLNMVKELVDGGVDFIKEDEILANPSFCTIQKRVPLISNYLQSCGRKVVYCVCINGDHDHILKRAKLVSELGGNGIHINFWSGFGVYNAVRKLNLPLFLHFQKSGDKVITDKRHAFGIDWSVICQLAGMMGVDTIHAGMWGGYLSDDINELSNVISTLHSHNVVPALSCGMHPGLVQANKKQFGNDFIANVGGAIHGHPMGTLSGAKAMRQAIDGNHDVEYYEGIKKWGLIR</t>
  </si>
  <si>
    <t>Crocinitomicaceae</t>
  </si>
  <si>
    <t>UBA952</t>
  </si>
  <si>
    <t>UBA952 sp003512365</t>
  </si>
  <si>
    <t>NZ_BAGH01000194.1_27</t>
  </si>
  <si>
    <t>RS_GCF_000308715.1</t>
  </si>
  <si>
    <t>MAEEIQRDRWDPGVQSYASMGYYAPDYQPADTDVLAVFRVTPQPGVDPIEAAAAVAGESSTATWTVVWTDRLTAHSKYQAKCYRIDEVPGRPGEYFAYVAYDLDLFEEGSITNLTSSVIGNVFGFKPLLALRLEDMRIPVAYVKTFQGPPHGTVMEREYLNKYGRPLLGATVKPKLGLSARNYGRVVYEACKGGLDFTKDDENINSQPFMRWRDRYLFAMEGVNRAMAETGEIKGHYLNVTAASMEDMYERAEFAKELGSVVIMMDLTVGYTAMQSMSHWARRNGVLLHLHRAGHSTFTRQKTHGVSFRVLAKWCRLIGVDHLHAGTVVGKLEGDPATTRGFYDTLRDNHIPANPGNGIFFDQDWASLPGVLPVASGGIHAGQMHQLLDLFGDDVILQFGGGTIGHPLGIAAGAEANRVALEAVVKARNEGRDLLKEGPDVLRKAAEISRPLDVALATWGEVTFDYTSTDAPDAVPTATR</t>
  </si>
  <si>
    <t>Nocardia tenerifensis</t>
  </si>
  <si>
    <t>NZ_PGGM01000009.1_119</t>
  </si>
  <si>
    <t>RS_GCF_00301096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KLENGVFFDQHWASLNKMMPVASGGIHAGQMHQLLDLLGEDVVLQFGGGTIGHPLGIAAGATANRVALECMVLARNEGRDIVNEGPEILRMAARNCQPLQQALEVWKDVSFNYTSTDSPDFIPTATAAE</t>
  </si>
  <si>
    <t>Phyllobacterium sophorae</t>
  </si>
  <si>
    <t>NZ_FCNX02000006.1_266</t>
  </si>
  <si>
    <t>RS_GCF_001544835.2</t>
  </si>
  <si>
    <t>MNDFSKAAVEAVRNPSDPRSRYAAGVMKYREMGYWQPDYTPKETDVIALFRITPQAGVEPEEAAAAVAGESSTATWTVVWTDRLTACDMYRAKAYRVEPVPNARADEPQYFAYIAYELDLFEEGSVANLTASIIGNVFGFKPLKTLRLEDMRIPVAYLKTFQGPPTGIVVERERLDKYGRPLLGATVKPKLGLSGKNYGRVVYEGLKGGLDFLKDDENINSQAFMHWRDRYLFAMEAVHRAQAETGEVKGHYLNVTAGTMEDMYERAEFAKELGSCIVMIDLVIGWTAIQSMSKWARRNDMILHLHRAGHGTYTRQRNHGISFRVIAKWLRMAGVDHAHAGTAVGKLEGDPLSVQGYYNVCRDARNEPDLSRGIFFDQPWAGLRKVMPVASGGIHAGQMHQLLDLFGDDCILQFGGGTIGHPQGIQAGATANRVALEAMVKARNEGRDIAREGGEILDAAARGCTPLKLALDTWRDVTFNYASTDMPDFAVTASAAV</t>
  </si>
  <si>
    <t>Caballeronia fortuita</t>
  </si>
  <si>
    <t>NZ_CCMO02000001.1_3169</t>
  </si>
  <si>
    <t>RS_GCF_000751295.2</t>
  </si>
  <si>
    <t>MNEALKSLTVTGKERYKSGVLEYKRMGYWEPDYEPKDTDVIALFRVTPQNGVDPIEASAAVAGESSTATWTVVWTDRLTAAEKYRAKCYRVDPVPNTPGSYFAYIAYDLDLFEPGSIANLSASIIGNVFGFKPLKALRLEDMRFPVAYVKTFQGPATGIVVERERLDKFGRPLLGATVKPKLGLSGRNYGRVVYEALKGGLDFTKDDENTNSQPFMHWRDRFLYCMEAVNKAQAATGEVKGTYLNVTAATMEDMYERAEFAKELGSVIIMIDLVIGYTAIQSMAKWARRNDMILHLHRAGHGTYTRQKSHGVSFRVIAKWMRLAGVDHIHAGTVVGKLEGDPNTTRGYYDICREDHNPMALEYGLFFEQHWASLNKLMPVASGGIHAGQMHQLLNYLGEDVVLQFGGGTIGHPLGIQAGATANRVALEAMILARNEGRDYVHEGPEILAKAAATCTPLKQALDVWKNVTFNYDSTDTPDFVPTAAVTP</t>
  </si>
  <si>
    <t>Phreatobacteraceae</t>
  </si>
  <si>
    <t>Phreatobacter</t>
  </si>
  <si>
    <t>Phreatobacter sp000751295</t>
  </si>
  <si>
    <t>NC_010296.1_4249</t>
  </si>
  <si>
    <t>RS_GCF_000010625.1</t>
  </si>
  <si>
    <t>Microcystis aeruginosa_B</t>
  </si>
  <si>
    <t>contig_2717_6</t>
  </si>
  <si>
    <t>GB_GCA_003525925.1</t>
  </si>
  <si>
    <t>MAERFTVSYRILADSMPDAEQRAGAIALEQTVEIPRDLVPTGYIENLVLGQVTSVTASADQVYNAVLSYSMDAVGDSLNQLINVIYGNTSMQQGIKVVDFRPCARLTALFPGARFGIDGLRRLIGRERGGLVCPVLKPQGTNTGDLAKLCYATLRAGADIVKEDHGLANQPAAPFRDRVPALAQAAARANAKRADAGDTTRGLYFATMNGHGNQLHDDALFAKQAGADGVLIMPGLFGYDAINCLARDPEFGLPIMAHPSHLGAFASSADNGYSHGMLFGTLARLAGADISIFPNVSGRFGYSHAECREIAAACTDPSGHGIPILPSPGGGMTLDRMADMRSMYGDDCVYLLGGGLLRLGDRIGDGVREMIAALSA</t>
  </si>
  <si>
    <t>Thiohalocapsa</t>
  </si>
  <si>
    <t>Thiohalocapsa sp003525925</t>
  </si>
  <si>
    <t>NZLD01000069.1_1</t>
  </si>
  <si>
    <t>GB_GCA_002694095.1</t>
  </si>
  <si>
    <t>MTAAASGDLIEIDYRITTENPRAIADAIRVEQTIEFPFELAPEWIQQDVVGQVLNDDGSDITIGYDPGVAGGGLVQVLNLLWGNVSLFPGVRVRGLRLPDSILDEFRGPRFGIPGLRSLFGASDRPLVCTAVKPMGSSPQTLAAMARTIATAGFDIIKDDHGLADQPWATWRDRVTTIAQAVNEAASDIGHPSAYMPSLNVPANSLREAAFFAKGAGAGALLVLPGISGFDAMRSLADDDDLALPIMAHPSFLGSNVVNPDQGIDHGIMFGTLMRLAGADISIFPNHRGRFSFSPQECSTIQAACLAPLGSLASAWPSPGGGMTLDRINELTDFYGIDVALLVGGALHRGDLAENARRLVQSVQMV</t>
  </si>
  <si>
    <t>S36-B12 sp002694095</t>
  </si>
  <si>
    <t>QBMC01000070.1_14</t>
  </si>
  <si>
    <t>GB_GCA_003242035.1</t>
  </si>
  <si>
    <t>MSYSQTQSKSGAGYSAGVQDYRLTYYAPDYTPRDTDILAAFRMTPQPGVPPEECAAAVAAESSTGTWTTVWTDLLTDMDRYRGRCYDIEPVPGEDNQYIAYVAYPLDLFEEGSVTNLLTSLVGNVFGFKALRALRLEDLRIPVAYVKTFQGPPHGIQVERDRLNKYGRPMLGCTIKPKLGLSAKNYGRAVYECLRGGLDFTKDDENINSQPFQRWRDRFLFVADAIHKSQAETGEIKGHYLNVTAATCEEMLKRAQYAKELDMPIVMHDFLTGGFTANTTLAHWCRDNGVLLHIHRAMHAVIDRQKNHGIHFRVLSKCLRLSGGDHIHTGTVVGKLEGDRAGTLGFVDLLRENYIEQDKSRGVYFTQDWASMPGVMAVASGGIHVWHMPALVEIFGDDSVLQFGGGTLGHPWGNAPGATANRVALEACVQARNEGRNLSREGGDILREAGKWSPELAVALDLWKEIKFEFDTVDTI</t>
  </si>
  <si>
    <t>Phormidesmis foveolarum</t>
  </si>
  <si>
    <t>NC_014148.1_1368</t>
  </si>
  <si>
    <t>RS_GCF_000092105.1</t>
  </si>
  <si>
    <t>MTSFSSHFSANGQPGPQWLSGQANDSLPSCRQGVFRVLYQLNCPKNSAEAVARDIALEQTVEVPESLITDEVIWQNFAGQVVSVRSVSEHVQVASIEYHAHLASGHLAQLMNLLFGNVSLKPGVRLLDVEFPESFLSGLAGPKLGIEGLRSACGVWERPLLATAIKPKGSSVAQLAQIAGEFAAGGGDLVKDDHNLAESTFDAFRTRVEACQQAVLSKTPPGQKCLYFPNLSGTLRDLERQAAFCVESGIRGVLVAPMIAGLETIRHLSESFPLAILAHPTMSGSFLQEGQGLSHAFWLSTMMRLCGCDGTVFPNTGGRFSFSQADCLSIADAARKPLGRLKSCFPAPAGGMSYASLPGMARDYGPDTIFLVGGGLLGYSENLADSTAAFRSRIEELFLTNQASQNSNPDPRGQYVSSCELPAAYPPGAQNSGIAEYAQGNEKSGISSLDSANSIVTQLLKFLPGYRWEKREVSVYKPNAGLPFAHVDRQELIGKFGESTAFDVRYFELAPGGYSSREKHFHTHVVIPVRGQGQLECQGQIFPLQHLDIAYVPPLAVHQLSNPTDEPFGFLCIVDHDRDAPMAP</t>
  </si>
  <si>
    <t>Planctopirus limnophila</t>
  </si>
  <si>
    <t>QCER01000011.1_48</t>
  </si>
  <si>
    <t>GB_GCA_003280515.1</t>
  </si>
  <si>
    <t>Prochlorococcus_A sp003280515</t>
  </si>
  <si>
    <t>CP013099.1_663</t>
  </si>
  <si>
    <t>GB_GCA_001447805.1</t>
  </si>
  <si>
    <t>MAKKYDAGVKEYRDVYWTPDYVPLDTDLLACFKVTPQEGVPNDEAAAAVAAESSTGTWSTVWSELLTDMEFYKGRAYRIEDVPGDKDAFYAFIAYPIDLFEEGSIVNVLTSLVGNVFGFKAVKHLRLEDIRFPIAFVKTCLGPPSGIQVERDKLNKYGRPLLGATIKPKLGLSAKNYGRAVYECLRGGLDLTKDDENVNSQPFMRWQNRFEFVAEAVQKAQQETGETKGHYLNVTANTPEDMYERAEFAKELGQPVIMHDFLTGGFTANSGLAKWCRKSGLLLHIHRAMHAVIDRHPKHGIHFRVLAKCLRLSGGDHLHTGTVVGKLEGDRASTMGYVDQLRESFVPEDRSRGIFFDQDWGSMPGVFAVASGGIHVWHMPALVTIFGDDSILQFGGGTQGHPWGNAAGAAANRVALEACVKARNQGRDLERESREILEGAAQHSPELAMAMETWKEIKFEFETVDKLDIG</t>
  </si>
  <si>
    <t>Tenderia</t>
  </si>
  <si>
    <t>Tenderia electrophaga</t>
  </si>
  <si>
    <t>PLDZ01000149.1_3</t>
  </si>
  <si>
    <t>GB_GCA_003136295.1</t>
  </si>
  <si>
    <t>MTAIETAPRDAATDRWSSGVIPYAQMGYWQPDYVPKDSDILCAFRITPQEGVPPEEAAAAVAGESSTATWTVVWTDRLTAYEHYQAKAYKVDPVPGTPGQYIALIAYELDLFEEGSIANLTSSIIGNVFGFKALRALRLEDMRIPLHYVNTFQGPPHGIVMEREYLNKYGRPLLGATTKPKLGLSARNYGRVVYEALRGGLDFTKDDENINSQPFMRWRDRYLSSMEAVNKAMAETGEIKGHYLNVTAGDMEGMYERAEFAKELGSIVIMLDLTVGFTAMTSMSKWARRNGVLLHLHRAGHGTYTRQKNHGVSFRVIAKWCRLLGVDHIHAGTVVGKLEGDPNMVKGYYDTLRKGRIERDPMHGIYFDQNWGSMPGVMPVASGGIHAGQTHQLIHYLGEDVILQFGGGTIGHPMGVAAGATANRTAVELIIQARNEGRDYFTEGPEILRAAGRWCSPLRAALDVWGDISFNYESTDTPDVVTTSTPV</t>
  </si>
  <si>
    <t>Palsa-851 sp003136295</t>
  </si>
  <si>
    <t>PXYT01000014.1_3</t>
  </si>
  <si>
    <t>GB_GCA_003023725.1</t>
  </si>
  <si>
    <t>MRDSTVAAIFQEGLFFDQDWGSMPGVMPVASGGINAAQMHLLLHHLGEDVILQFGGGTIGHPMGIAAGATANRVALEAMIKARNEGKDILEEGPEILQKAARLSPSLQAALNRRRNQTANRLRPGSELAYERGIYG</t>
  </si>
  <si>
    <t>Sulfobacillus benefaciens</t>
  </si>
  <si>
    <t>QIGJ01000261.1_14</t>
  </si>
  <si>
    <t>GB_GCA_003229995.1</t>
  </si>
  <si>
    <t>MAKKYDAGVKEYRDLYWAPDYVPLDTDLLACFKVTQQEGVPREEAAAAVAAESSTGTWSTVWSELLTDMEFYKGRAYRIEDVPGDKESFYTFIAYPLDLFEEGSIVNVLTSLVGNVFGFKALRYLRLEDIRFPIAFVKTCMGPPSGIQVERDKLNKYGRPMLGATIKPKLGLSAKNYGRAVYECLRGGLDLTKDDENVNSQPFMRWQNRFEFVAEAVRKAQAETGETKGHYLNVTANTPEDMYERAEFAKELGQPIIMHDFLTGGFTANAGLAKWCRKNGMLLHIHRAMHAVIDRNPKHGIHFRVLAKCLRLSGGDHLHTGTVVGKLEGDRASTLGFVDLLRESFIPEDRSRGIFFDQDWGSMPGVFAVASGGIHVWHMPALVSIFGDDSILQFGGGTQGHPWGNAAGAAANRVALEACVKARNEGRELEREARDIMEGAARHSPELAIAMETWKEIKFEFDTVDKLDVA</t>
  </si>
  <si>
    <t>SZUA-152</t>
  </si>
  <si>
    <t>SZUA-152 sp003229995</t>
  </si>
  <si>
    <t>NZ_FZOX01000004.1_387</t>
  </si>
  <si>
    <t>RS_GCF_900188215.1</t>
  </si>
  <si>
    <t>MNEHASITIRGKDRYKSGVMEYKKMGYWEPDYVPKDTDIIALFRVTPQDGVDPIEASAAVAGESSTATWTVVWTDRLTAAEKYRAKCFRVDPVPNSPGQYFAYIAYDLDLFENGSIANLSASIIGNVFGFKPLKALRLEDMRLPVAYVKTFQGPATGIVVERERMDKFGRPLLGATVKPKLGLSGRNYGRVVYEALKGGLDFTKDDENINSQPFMHWRERFLYCMEAVNKAQAASGEIKGTYLNVTAGTMEDMYERAEFAKQLGSVIIMIDLVIGYTAIQSMAKWARKNDMILHLHRAGHSTYTRQRNHGVSFRVIAKWMRLAGVDHIHAGTVVGKLEGDPATTRGYYDICREDYNPMRLEHGVFFEQNWASLNKMMPVASGGIHAGQMHQLLDHLGEDVILQFGGGTIGHPMGIQAGATANRVALEAMILARNEGRDYLHEGEEILAKAAMTCTPLKAALETWKNVTFNYESTDMPDYAPTASVSL</t>
  </si>
  <si>
    <t>Tardiphaga sp900188215</t>
  </si>
  <si>
    <t>NC_008825.1_2798</t>
  </si>
  <si>
    <t>RS_GCF_000015725.1</t>
  </si>
  <si>
    <t>MGKMNEPTQITDTKKRYAAGVLKYAQMGYWNGDYVPKDTDILALFRITPQDGVDPIEAAAAVAGESSTATWTVVWTDRLTACDMYRAKAYKVEPVPNNPGQYFCYVAYDLSLFEEGSIANVTASIIGNVFSFKPLKAARLEDMKFPVSYVKTFAGPPTGIVVERERLDKFGRPLLGATTKPKLGLSGRNYGRVVYEGLKGGLDFMKDDENINSQPFMHWRDRFLFVMDAVNKASAATGEVKGSYLNVTAGTMEEMYRRAEFAKELGSVIIMIDLVVGYTAIQSMSNWARQNDMVLHMHRAGHGTYTRQKNHGVSFRVIAKWLRMAGVDHLHTGTAVGKLEGDPLTVQGYYNVCRDTHTKVDLPRGIFFDQDWGALKKVMPVASGGIHAGQMHQLIDLFGDDVVLQFGGGTIGHPQGIQAGATANRVALEAMVLARNEGRDIKNEGPQILRDAAKSCTPLAAALDTWGDITFNYTSTDTSDYVPTPSVA</t>
  </si>
  <si>
    <t>Methylibium petroleiphilum</t>
  </si>
  <si>
    <t>NC_018000.1_3106</t>
  </si>
  <si>
    <t>RS_GCF_000265205.3</t>
  </si>
  <si>
    <t>MNADAKTEIKGKERYRAGVLKYAQMGYWNGDYEPKDTDLIALFRITPQEGVDPIEAAAAVAGESSTATWTVVWTDRLTACDQYRAKAYRVDPVPGTPGQYFCYVAYDLILFEEGSIANLTASIIGNVFSFKPLKAARLEDMRLPVAYVKTFKGPPTGIVVERERLDKFGKPLLGATTKPKLGLSGKNYGRVVYEGLKGGLDFMKDDENINSQPFMHWRDRYLYCMDAVNHASAVTGEVKGHYLNITAGTMEEMYRRAEFAKELGSVIVMVDLIIGWTAIQSISEWCRQNDMILHMHRAGHGTYTRQKNHGISFRVIAKWLRLAGVDHLHAGTAVGKLEGDPMTVQGYYNVCREMKSVVDLQRGLFFEQDWADIKKVMPVASGGIHAGQMHQLLDLFGDDVVLQFGGGTIGHPMGIQAGATANRVALEAMVLARNEGRDIANEGPEILRAAAKWCKPLEAALDTWGNISFNYTPTDSSDFVPSVSVA</t>
  </si>
  <si>
    <t>Sinorhizobium fredii_B</t>
  </si>
  <si>
    <t>DIVW01000043.1_2</t>
  </si>
  <si>
    <t>GB_GCA_002428365.1</t>
  </si>
  <si>
    <t>MKSPQGNQVFCPLKKVLPLVYDALKRAQDETGQAKLFSMNITADDHYEMCARADYALEVFGPDADKLAFLVDGYVGGPGMVTTARRQYPGQYLHYHRAGHGAVTSPSAKRGYTAFVLAKMSRLQGASGIHVGTMGYGKMEGEADDKIIAYMIERDECQGPVYFQKWYGMKPTTPIISGGMNALRLPGFFENLGHGNLLNTAGGGAYGHLDGPAAGARSLRQAYDGWAAGADPVEWAATHREFARAFESFPADADLLFPGWRDRLLKTA</t>
  </si>
  <si>
    <t>Propionicimonas sp002428365</t>
  </si>
  <si>
    <t>NZ_JRJE01000020.1_126</t>
  </si>
  <si>
    <t>RS_GCF_000763295.1</t>
  </si>
  <si>
    <t>MDLIEARYLIETPLDPEKIAAVMAGEQSSGTFVRVAGETDELRERCAARILGIRELSPVNHPSLQSAYLDARGIKGPYRRAEIRIGFPAGNIGRNLATLASTVSGNLYDLGEITGLKLIDVILPKAYRDLYDYPVAGTKGTRTRMNVHDRPFFGTIIKPNVGMRSNDIADLVDQLCEAGVDFIKDDEVCANPQCAPLAERIPAVMDRVRRYRDRTGRDVMIAFNITDETDAMRRHADLIKQEGGSCAMVSMNWTGLSALQTLRTSTDLVLHGHRNGFGAFSRHPLIGMAFPAYQTLYRLTGMDHMHVHGMGGKFCDEDTEVADSAERCANPLAQGNGDEDRVLPVFSSGQWAGTVPATYKAVGSADFMFLAGGGILAHPSGPAAGVTSLREAWEACKEGKSLEEFASPDTALAQALSFYGARG</t>
  </si>
  <si>
    <t>Thalassospira australica</t>
  </si>
  <si>
    <t>DHWU01000004.1_7</t>
  </si>
  <si>
    <t>GB_GCA_002413345.1</t>
  </si>
  <si>
    <t>MDQSNRYANLSLAEAELIAAGKHILCAYQMRPKPGQSYLAAAAHFAAESSTGTNVEVSTTDDFTKGVDALVYAIDETSEEMRIAYPLELFDRNVIDGRMMMVSFLTLTIGNNQGMGDIEYAKMVDFWVPPEAIRQFDGPAMNIAELWRILGRPANDSGFIAGTIIKPKLGLRPEPFAKAAYEFWLGGDFIKNDEPQGNQVFAPLKKTIALVYDSMKRAMDETGEAKLFSMNITADDHHEMLARADLALETFGPDANKLAFLVDGYVGGPGMVTTARRNYPNQFLHYHRAGHGAVTSPSSKRGYTAFVLAKMARLQGASGIHVGTMGYGKMEGGADDRVIAYMIERNQAQGPIYFQDWYGIKATTPIVSGGMNALRLPGFFTNLGHGNIINTAGGGAYGHLDGPAAGARSLRQAYQGWKTGADPVEWACEHREFARAFESFPDDADALFPGWRDRLLRASA</t>
  </si>
  <si>
    <t>Propionicimonas sp002413345</t>
  </si>
  <si>
    <t>PHCU01000081.1_19</t>
  </si>
  <si>
    <t>GB_GCA_002842345.1</t>
  </si>
  <si>
    <t>MDQSHRYADLSLKEADLIAGGKHILCAYKMKPKAGHGYLEAAAHFAAESSTGTNVEVCTTDEFTKGVDALVYHIDEATEDMRIAYPLDLFDRNMIDGRMMMVSFLTLTIGNNQGMGDIEHAKMVDFYVPRRAIELFDGPSKNIADLWRILGRPVVDGGYIAGTIIKPKLGLRPEPFARAAYEFWLGGDFIKNDEPQGNQVFAPLQQTIPLVYDAMKRAMDETGEAKLFSANITADDHYEMVARGEYILRTFGPDADKVAFLVDGYVGGPGMITTARRHFANQYLHYHRAGHGAVTSPSAKRGYSAYVLAKMSRLQGASGIHVGTMGYGKMEGDKDDRACAYIIERDSYQGPVYPQEWYGMKPTTPIISGGMNALRLPGFFDN</t>
  </si>
  <si>
    <t>Dechloromonas sp002842345</t>
  </si>
  <si>
    <t>QKHC01000133.1_6</t>
  </si>
  <si>
    <t>GB_GCA_003251175.1</t>
  </si>
  <si>
    <t>MLRITYVLAAESGAAAESRARFIAREQSVEVPQGTAPDVEARLVGQVDAVAPGDAGHWRVVVAYEPELVGGDVTQLFNLVFGNVSLLSGVRVVDIVFPEALLAALPGPRFGIAGLRESCGAAARPLFCTAAKPVGLDVAALAEQCYRFARAGADIVKDDHNVANQAPAPFAERVRRCQEAVQRANQETGNRTLYFPHVSGPLSGLDQRLDTVQRAGCRGVLVNLLPQGVDAARSIGTRDLMVLAHPTMSGVFFGAEHGIAPEVLFGTLFRVAGADGVIYVNAGGRFTTWTVDQCRAINQRLRASLGGMRPALPVPGGGVDAERVPYWVEQYGLDTMLLIGASLLRQPDPEAATRRVVETLRGYEA</t>
  </si>
  <si>
    <t>SZUA-544</t>
  </si>
  <si>
    <t>SZUA-544 sp003251175</t>
  </si>
  <si>
    <t>DHHO01000012.1_32</t>
  </si>
  <si>
    <t>GB_GCA_002403335.1</t>
  </si>
  <si>
    <t>MKEELMFPVALQDGIDFDDYIIATYFVSFPKEVPVYQLAPALAVEQSTGTWVPVPGETLEVKSKHLARVIGIYEAPDFEFEVPREVENRNYIIQVAYPEINIDRQIPMLLTTVVGNISMGGRIKLLDLRFPKKYVDGFKGPKFGIEGIRKLLNVYDRPLLNNMIKPCTGYPVEVGAELFRAAALGGCDIIKDDELIADAPFNRVADRVKRYMEIEKEVYEQKGEHTLYTVNITDEVPKIFENAKRAIENGANALMVNYLAVGFTVMRALAEDPDINVPILGHMDVTGAMYMSPYHGVSSHLLLGKLPRLAGADIVVIPAPYGKASVLKEKFINNANNLRFSFYHIKPVFPMPSGGITPSMVPSTIKDLGKDIVIGSGGGIHAHPEGPIAGAKAFRQAIEATMKGIPLSEAKNTYRELAIALEKWSDPFGKGIGI</t>
  </si>
  <si>
    <t>Caldisericia</t>
  </si>
  <si>
    <t>Caldisericaceae</t>
  </si>
  <si>
    <t>UBA4770</t>
  </si>
  <si>
    <t>UBA4770 sp002403335</t>
  </si>
  <si>
    <t>NZ_CP025113.1_3910</t>
  </si>
  <si>
    <t>RS_GCF_002831585.1</t>
  </si>
  <si>
    <t>MNMQQSITVRGKDRYKSGVMEYKRMGYWEPNYEPKDTDVIALFRVTPQDGVDPTEACAAVAGESSTATWTVVWTDRLTAAEKYRAKCYRVDPVPNSPGSYFAYIAYDLDLFEPGSIANLTASIIGNVFGFKPLKALRLEDMRLPTAYVKTFQGPATGIVVERERLDKFGRPLLGATVKPKLGLSGRNYGRVVYEALKGGLDFCKDDENINSQPFMHWRDRFLYCMEGVNRAQAATGEVKGTYLNVTAATMEDMYERADFAKQLGSVIIMIDLVIGYTAIQSMAKWARRNDMILHLHRAGHSTYTRQRLHGVSFRVIAKWMRLAGVDHIHAGTVVGKLEGDPATTRGYYDICREDFNPMTLEHGVFFDQPWASLNKMMPVASGGIHAGQMHQLLDHLGEDVVLQFGGGTIGHPKGIQAGATANRVALEAMILARNEGRDYVHEGPEILAKAAQTCTPLRDALEVWKDVSFNYESTDSPDFAPTATPAT</t>
  </si>
  <si>
    <t>Bradyrhizobium sp002831585</t>
  </si>
  <si>
    <t>NZ_FMTM01000009.1_79</t>
  </si>
  <si>
    <t>RS_GCF_900099775.1</t>
  </si>
  <si>
    <t>MANKSQTVTGAERYRAGVMEYKKMGYWEPDYEPKDTDIIALFRITPQDGVDPVEAAAAVAGESSTATWTVVWTDRLTATEKYRAKAYRLDPVPNAQGQYFAYIAYDLDLFEPGSIANMSASIIGNVFGFKPLKALRLEDMRFPVAYVKTFQGPATGIVVERERLDKFGRPLLGATVKPKLGLSGRNYGRVVYEALKGGLDFTKDDENINSQPFMHWRERFLYCMEAVNKAQAETGEIKGTYLNVTAATMEDMYERAEFARELGSVIVMIDLVIGYTAIQSMAKWARRNDMILHLHRAGHSTYTRQKTHGVSFRVIAKWMRLAGVDHIHAGTVVGKLEGDPATTRGYYDVCREGFNPMRLENGIFFDQDWASLNRMMPVASGGIHAGQMHQLLDLLGEDVVLQFGGGTIGHPMGIAAGATANRVALECMVLARNEGRDIVHEGPEILREAARHCQPLQQALDVWKDVTFNYTSTDTPDFVPTATAAE</t>
  </si>
  <si>
    <t>Rhizobium loessense</t>
  </si>
  <si>
    <t>DHLY01000133.1_19</t>
  </si>
  <si>
    <t>GB_GCA_002405525.1</t>
  </si>
  <si>
    <t>MSAPILATYRIRADAAEAARIARFIAYEQTVELPEALVVDPFLLEQVVGHVLSVAPADDGCFHARIAFEPSLASGQLSQLLNLVYGNVSMYPGIRLQALDLPPAVVAGFRGPGFGIAGLRTLTGAHDRPLLATAVKPRGLPVQRLAHLAADFVRGGGDIVKDDQNLVDEGFDGFRARVGAIADAVTRANAATGGRTLYFPHLAARHEDIHRYAAFVREVGLRGVLLCPHVLGLDTARDLAQAHGLVHMAHPALSGALTQAGDNGIEFGLALGTLLRLAGADISVFVAPGGRFRFSPAQAMRLAAACREPLGALAPAFPCPAGGMDYAQLPQLCERYGHDAVLLVGGALQAHDPDFARATDAYRSQIERCAARAGAIGGASGSL</t>
  </si>
  <si>
    <t>UBA4656</t>
  </si>
  <si>
    <t>UBA4656 sp002405525</t>
  </si>
  <si>
    <t>NZ_LZDH01000065.1_60</t>
  </si>
  <si>
    <t>RS_GCF_001675355.1</t>
  </si>
  <si>
    <t>MAAKTYNAGVKEYRSTYWEPHYTVKDTDILACFKITPQPGVDREEAAAAVAAESSTGTWTTVWTDLLTDLDYYKGRAYRIEDVPGDDTCFYAFVAYPIDLFEEASVVNVFTSLVGNVFGFKAIRALRLEDVRFPIAYVKTCGGPPHGIQVERDIMNKYGRPLLGCTIKPKLGLSAKNYGRAVYECLRGGLDFTKDDENVNSQPFMRWRQRFEFVAEAIHKAERETGERKGHYLNVTAPTPEEMYERAEFAKSLGMPIIMHDFLTSGFCANTGLANWCRRNGVLLHIHRAMHAVIDRNPHHGIHFRVLAKALRLSGGDHLHSGTVVGKLEGDRASTLGWIDIMRERFIREDRSRGIFFDQDFGSMPGVMPVASGGIHVWHMPALVSIFGDDSVLQFGGGTLGHPWGNAAGACANRVALEACVKARNEGIAVEKEGKAVLTEAARHSPELRIAMETWKEIRFEFDTVDKLDVAHK</t>
  </si>
  <si>
    <t>Tepidimonas</t>
  </si>
  <si>
    <t>Tepidimonas fonticaldi</t>
  </si>
  <si>
    <t>NZ_MPRK01000110.1_5</t>
  </si>
  <si>
    <t>RS_GCF_002021095.1</t>
  </si>
  <si>
    <t>MAKTYDAGVKEYRETYWMPEYTPLDTDILACFKVTPQPGVPREEVAAAVAAESSTGTWTTVWTDLLTDLDHYKGRAYAIEDVPGDDTCFYAFIAYPIDLFEEGSVVNVMTSLVGNVFGFKALRALRLEDIRFPIAYVMTCNGPPQGIQVERDLLNKYGRPLLGCTIKPKLGLSAKNYGRACYEGLRGGLDFTKDDENVNSQPFMRWRHRFDFVMEAIQKAEAETGERKGHYLNVTAPTSDEMMKRAEYAKEIGAPIIMHDYITGGWSANTQLAQWCQDNGMLLHIHRAMHAVLDRNPHHGIHFRVLTKILRLSGGDHLHSGTVVGKLEGDREATLGWIDIMRDSFVKEDRSRGIFFDQDWGSMPGVLPVASGGIHVWHMPALVNIFGDDSVLQFGGGTLGHPWGNAAGAAANRVAVEACVEARNSGRELEKEGKEILTAAAAHSPELKAAMETWKEIKFEFDTVDKLDVSHK</t>
  </si>
  <si>
    <t>GCF-000787395 sp002021095</t>
  </si>
  <si>
    <t>NZ_PZYX01000013.1_105</t>
  </si>
  <si>
    <t>RS_GCF_003047285.1</t>
  </si>
  <si>
    <t>MTTIEESTEIKERWDPGVQSYAGMGYWNPDYEPKETDILAVFRMTPQDGVDKIEAAAAVAGESSTATWTVVWTDRLTANSHYQAKAYKVDDVPGRPGEYFAYIAYDIDLFEEGSIANLTSSIIGNVFGFKPLKALRLEDMRIPVAYKKTFQGPAHGIVMEREFLNKYGRPLLGATIKPKLGLSARNYGRVVYEACKGGLDFTKDDENINSQPFMRWRDRFLFGMEGVNKAMAETGELKGHYFNITAGTMEEMYRRAEFAKEIGSVIVMIDLTIGYTAIQSMANWCRENGLLLHLHRAGHSTYTRQKTHGVSFRVISQWCRLMGVDHLHAGTVVGKLEGDPATTRGFYDTLREDKVATNLENGIFFDQDWASMPGVMPVASGGIHAGQMHQLLDLFQDDVILQFGGGTIGHPYGIAAGAEANRVALEAMVKARNEGKDLLREGADVLRNAAKTCQPLEAALSTWGDVTFDYTSTDAPDFVPTATPS</t>
  </si>
  <si>
    <t>Nocardioides allogilvus</t>
  </si>
  <si>
    <t>GL947594.1_536</t>
  </si>
  <si>
    <t>GB_GCA_000218705.1</t>
  </si>
  <si>
    <t>MSKKYDAGVKEYRDTYWTPEYVPLDTDLLACFKCTGQEGVPREEVAAAVAAESSTGTWSTVWSELLTDLEFYKGRCYRIEDVPGDQESFYAFIAYPLDLFEEGSITNVLTSLVGNVFGFKALRHLRLEDIRFPMAFIKTCGGPPNGIQVERDRLNKYGRPLLGCTIKPKLGLSGKNYGRVVYECLRGGLDLTKDDENINSQPFQRWRERFEFVAEAVKLAQQETGEVKGHYLNCTATTPEEMYQRAEFAKELDMPIIMHDYITGGFTANTGLANWCRNNGMLLHIHRAMHAVIDRHPKHGIHFRVLAKCLRLSGGDQLHTGTVVGKLEGDRQTTLGFIDNLRESFVPEDRSRGNFFDQDWGSMPGVFAVASGGIHVWHMPALLAIFGDDSCLQFGGGTHGHPWGSAAGAAANRVALEACVKARNAGREIEKESRDILMEAAKHSPELAIALETWKEIKFEFDTVDKLDVQN</t>
  </si>
  <si>
    <t>Prochlorococcus_A marinus_Q</t>
  </si>
  <si>
    <t>NVUI01000002.1_74</t>
  </si>
  <si>
    <t>GB_GCA_002733105.1</t>
  </si>
  <si>
    <t>MSEKKYTAGVKAYRETYWMPEYTPKETDLLACFKITPQDGVPREEIAAAVAAESSTGTWTTVWTDLLTDLDYYKGRAYAIEDVPGDDTCFYAFIAYPIDLFEEGSVVNVLTSLVGNVFGFKALRALRLEDIRFPIAYVMTCNGPPQGIQVERDILNKYGRPLLGCTIKPKLGLSAKNYGRACYEGLRGGLDFTKDDENVNSQPFMRWRHRFDFVMEAIHKAEAETGERKGHYLNVTAPTADEMMKRAEYAKEIGAPIIMHDYLTGGLSANTQLAQWCQDNGMLLHIHRAMHAVLDRNPHHGIHFRVLTKVLRLSGGDHLHSGTVVGKLEGDRDATLGWIDIMRDSYIKEDRSRGIFFDQDWGAMPGVFPVASGGIHVWHMPALVSIFGDDSCLQFGGGTLGHPWGNAAGAAANRVAVEACVEARNSGVELEKEGKDILTKAAKHSPELKIAMETWKEIKFEFDTVDKIDVAHK</t>
  </si>
  <si>
    <t>GCA-002733105 sp002733105</t>
  </si>
  <si>
    <t>MHZX01000131.1_40</t>
  </si>
  <si>
    <t>GB_GCA_001828935.1</t>
  </si>
  <si>
    <t>MDQSARYADLSLKEEDLIKGGKHILVAYKMKPKDGTGYLEGAAHFAAESSTGTNVEVSTTDDFTKGVDALVYYIDEATEDMRIAYPLELFDRNVIDGRFMLVSFLTLVIGNNQGMGDIAHAKMIDFYMPPEVVRQFDGPATNIEEMWRILGRPVKDGGYIAGTIIKPKLGLRPEPFAAAAYQFWLGGDFIKNDEPQGNQVFAPIKKTLPLVYDAMKRAMDETGEAKLFSMNITADDHYEMCARADFALETFGTDANKLAFLVDGFVGGPGMVTTARRQYPAQFLHYHRAGHGMVTSPSAKRGYTAFVLAKMSRLQGASGIHVGTMGYGKMEGEGDDKVIAYMIERDECQGPVYFQKWDGIKATTPIISGGMNALRLPGFFENLGHGNVINTAGGGSYGHIDSPAAGAKSLRQAYECWKSGADPIQYAREHKEFARAFESFPKDADKLFPGWREKIGAHK</t>
  </si>
  <si>
    <t>Sulfuritalea</t>
  </si>
  <si>
    <t>Sulfuritalea sp001828935</t>
  </si>
  <si>
    <t>DFWZ01000041.1_5</t>
  </si>
  <si>
    <t>GB_GCA_002381565.1</t>
  </si>
  <si>
    <t>MAVKSYNAGVKEYRQTYWEPEYKVQDTDILACFKITPQAGVSREEIAAAVAAESSTGTWTTVWTDLLTDLDHYKGRAYRIEDVPGDDTCFYAFVAYPIDLFEEGSVVNVFTSLVGNVFGFKALRALRLEDVRFPIAYVKTCGGPPQGIQMERDILNKYGRPLLGCTIKPKLGLSAKNYGRAVYECLRGGLDLTKDDENINSQPFMRWRARFDFVQEATLKAERETGERKGHYLNVTAPTPEEMYKRAEYAKEIGAPIIMHDYLTGGFCANTGLANWCRDNGMLLHIHRAMHGVIDRNPHHGIHFRVLAKALRLSGGDHLHSGTVVGKLEGDRAPTLGFVDLMRDSFIKEDRARGIFFDQDWGSMPGVFPVASGGIHVWHMPALVNIFGDDACLQFGGGTLGHPWGNAAGAAANRVALEACVEARNSGRELEKEGKDILTKAAASSPELKIAMETWKEIKFEFDTVDKLDVAHK</t>
  </si>
  <si>
    <t>Gallionella sp002381565</t>
  </si>
  <si>
    <t>NZ_JXMU01000014.1_5</t>
  </si>
  <si>
    <t>RS_GCF_001293565.1</t>
  </si>
  <si>
    <t>MDRFSVTYRLFADTQGEAHDFAAAIALENTVEIPRDVVPSGYIEDVVLGKVESVEAETDRTWRARISYHIDAAGEELPQLLNVMFGNASILKGVKLIEFSFNEDVRSLFPGPRFGADGVRKVIGKKSGGFVCPVIKPQGSTVEDLAELCYQTALAGADIIKEDHGLSNQKNALFKDRIPVCAEAVEKANAERKAKGDTSQAMYLPNIGGHGDEVEELAFYAKEHGAQGLLLIPGLFGFDAMQRLARNDSFGLPIMAHPSFAGPFVLSEDTGYSHGCYLGDLMRLAGADISVFPNYGGRFGFNKEQCLEIVDACKSGTGIGKAILPSPGGGMSIDRLPEMYNTYGDDCVYLVGGSLLRYGAKIGDAIREMSAALNSAS</t>
  </si>
  <si>
    <t>Ahrensia marina</t>
  </si>
  <si>
    <t>NZ_CP006911.1_1213</t>
  </si>
  <si>
    <t>RS_GCF_001281385.1</t>
  </si>
  <si>
    <t>MAKKGYDAGVKEYRDTYWMPEYEPKDTDILACFKITPQPGVPREEVAAAVAAESSTGTWTTVWTDLLTDLDHYKGRAYRIEDVPGSDDAIYAFIAYPIDLFEEGSIVNVLTSLVGNVFGFKALRALRLEDIRFPIAYVMTCGGPPNGIQVERDKMNKYGRPMLGCTIKPKLGLSAKNYGRACYEGLRGGLDFTKDDENVNSQPFMRWRDRFGFVQDAIERAEKETGERKGHYLNVTAPTPEEMYKRAEYAKELGTPIIMHDFFTAGFTANTGLANWCRDNGLLLHIHRAMHAVVDRNPNHGIHFRVLAKCLRLSGGDHMHSGTVVGKLEGDRDSTLGWIDCMRDSFIKEDRSRGIFFDQDFGSMPGMLPVASGGIHVWHMPALVNIFGDDSVLQFGGGTLGHPWGNAAGAAANRVAVEACVEARNAGRELEKESKDILTNAAKHSPELKVAMETWKEIKFEFDTVDKLDIQHK</t>
  </si>
  <si>
    <t>Thioglobus singularis</t>
  </si>
  <si>
    <t>NZ_LN811369.1_11</t>
  </si>
  <si>
    <t>RS_GCF_001006805.1</t>
  </si>
  <si>
    <t>MDLDIRAKTVTGKERYKSGVLEYRKMGYWEPDYEPKDTNLIALFRVTPQDGVDPIEAAAAVAGESSTATWTVVWTDRLTACEKYRAKCYRVDPVPNSPGSYFAYIAYDLDLFEPGSIANLSASIIGNVFGFKPLKALRLEDMRLPVAYVKTFQGPATGIVVERERLDKFGRPLLGATVKPKLGLSGRNYGRVVYEALKGGLDFTKDDENINSQPFMHWRDRFLYCMEAVNKAQAATGEVKGTYLNVTAATMEDMYERAAFAKELGSVIVMIDLVIGYTAIQSMAKWARRNDMILHLHRAGHSTYTRQKTHGVSFRVIAKWMRLAGVDHIHAGTVVGKLEGDPKTTRGYYDICREDYNPMQLEHGVFFDQHWASLNKLMPVASGGIHAGQMHQLLDHLGEDVVLQFGGGTIGHPMGIQAGATANRVALEAMILARNEGRDFVNEGPEILAEAARHCLPLRQALDTWKDVTFNYASTDTPDFVPTATAAE</t>
  </si>
  <si>
    <t>Microvirga</t>
  </si>
  <si>
    <t>Microvirga massiliensis</t>
  </si>
  <si>
    <t>PMHP01000019.1_6</t>
  </si>
  <si>
    <t>GB_GCA_003158195.1</t>
  </si>
  <si>
    <t>MLSDLQPSPSVTAPPAVKGRWDSGVTPYAEMGYWDADYEPKPTDVLCAFRITPQPGIDPIEAAAAVAGESSTATWTVVWTDRLTDHSRYQAKAYRCDPVPGNPEQFIALIAYDIDLFEEGSIANLTSSIIGNVFGFKALKALRLEDMRIPVAYVKTFPGPPHGIVMEREYLNKYGRPLLGATVKPKLGLSAKNYGRVVYEALKGGLDFTKDDENINSQPFMRWRDRYLFCMEAVNRAEAASGEVKGHYLNVTAATMEDMYERAEFAKEIGSIIIMEDLTVGYTAMASMSKWARRNGMILHLHRAGHGTYTRQKSHGVSFRVIGKWCRLLGVDHVHAGTVVGKLEGDPNTTAGFYDILRKDFIPANPLHGVYFDQDWCALGAVMPVASGGIHAGQMHQLLHHLGEDVVLQFGGGTIGHPDGIAAGAIANRVALEAMILARNEGRDYMSEGPQILEDAAKSCKPLARALEIWKDITFNXXRRATGVSEVTAVLRLRRFAPPLRMTQEGVGCQ</t>
  </si>
  <si>
    <t>Palsa-1515</t>
  </si>
  <si>
    <t>Palsa-1515 sp003158195</t>
  </si>
  <si>
    <t>NZ_CP016027.1_1241</t>
  </si>
  <si>
    <t>RS_GCF_001663815.1</t>
  </si>
  <si>
    <t>MDQSARYADLSLSEEELIAGGKHILVAYKMKQKAGYGYLESAAHFAAESSTGTNVEVSTTDEFTKGVDALVYHIDEATEDMRIAYPIELFDRNITDGRMMIVSFLTLAIGNNQGMGDIEHAKMIDFYVPPRALQLFDGPSKDISDMWRILGRPIVDGGYVAGTIIKPKLGLRPEPFAEAAYQFWLGGDFIKNDEPQGNQTFAPLKKVMPLVADAMKRAQDETGQAKLFSANITADDHFEMCARADFILETFGPDADKVAFLVDGYVGGPGMVTTARRQYPSQYLHYHRAGHGAVTSPSAKRGYSAFVLSKMSRLQGASGIHVGTMGYGKMEGDADDRQIAYMIERDEAQGPVYFQKWYGMKPTTPIISGGMNALRLPGFFENLGHGNVINTAGGGSYGHIDSPAAGALSLRQAYECWKAGADPIEYAKEHKEFARAFESFPGDADKLFPGWREKLGVHK</t>
  </si>
  <si>
    <t>Halothiobacillus sp001663815</t>
  </si>
  <si>
    <t>PBVT01000120.1_4</t>
  </si>
  <si>
    <t>GB_GCA_002728755.1</t>
  </si>
  <si>
    <t>MSILVDYRIAAGVDAEKHAKVIAVGQTAGTWSARFEHRRDHFEQHLGVVEQIQPQSDGSNLATVRFPTANVEDDIGSLLTMVFGKYSMAGTARVEDIRLPDEYGQKPTFGITGIREQLGVYDRPLVMAIFKPALGLSAYDHGEIFRDVAQAGIDVIKDDEILGDLEGAPTLDRLKACREQLETVSAQTGKNVLYAVNVTGRADLLFERAHRLVEAGANALLLNVLSYGYSVLEGLAADPQINVPIFAHPALAGALSAAPDHGISYPVVLGTMMAHAGADAVLYPAHYGSLPFPKETEMEIRDRLRNRNVLPVPSAGIHPGVVPLALADYGTDVVLNAGTGIMDHPDGPGAGTHAFFEALAQAKPGVSFELEQIEAGPLRRALEKWGTP</t>
  </si>
  <si>
    <t>UBA9042</t>
  </si>
  <si>
    <t>UBA3505 sp002728755</t>
  </si>
  <si>
    <t>NZ_LT670818.1_1289</t>
  </si>
  <si>
    <t>RS_GCF_900129505.1</t>
  </si>
  <si>
    <t>MNDQSMTVRGKDRYKSGVMEYRKMGYWEPDYEPKDTDIIALFRVTPQDGVDPIEAAAAVAGESSTATWTVVWTDRLTAAEKYRAKCYRVDPVPNSPGQYFAYIAYDLDLFENGSIANLSASIIGNVFGFKPLKALRLEDMRLPVAYVKTFQGPATGIVVERERMDKFGRPLLGATVKPKLGLSGRNYGRVVYEALKGGLDFTKDDENINSQPFMHWRERFLYCMEAVNKAQAASGEIKGTYLNVTAGTMEDMYERAEFAKELGSIVIMIDLVIGYTAIQSMAKWARRNDMILHLHRAGHSTYTRQRNHGVSFRVIAKWMRLAGVDHIHAGTVVGKLEGDPATTRGYYDICREDFNPARLEHGVFFDQNWASLNKLMPVASGGIHAGQMHQLLDHLGEDVVLQFGGGTIGHPMGIQAGATANRVALEAMILARNEGRDYLHEGPEILAKAAQTCTPLKSALEVWKNVTFNYESTDMPDYAPTASVSL</t>
  </si>
  <si>
    <t>Bradyrhizobium erythrophlei_D</t>
  </si>
  <si>
    <t>NZ_AJQE01000411.1_11</t>
  </si>
  <si>
    <t>RS_GCF_000261685.1</t>
  </si>
  <si>
    <t>MNAHAGTVRGKERYRSGVMEYKRMGYWEPDYTPKDTDVIALFRVTPQEGVDPIEASAAVAGESSTATWTVVWTDRLTAAEKYRAKCYRVDPVPGS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TANRVALEAMILARNEGRDYVHEGPEILAKAAETCTPLKAALEVWKDVTFNYQSTDTPDFVPTALETV</t>
  </si>
  <si>
    <t>Bradyrhizobium sp000261685</t>
  </si>
  <si>
    <t>NC_014217.1_426</t>
  </si>
  <si>
    <t>RS_GCF_000092925.1</t>
  </si>
  <si>
    <t>MNAIDKTASADKPRSRYSAGVMEYRKMGYWQPDYEPKDTDVIALFRVTPQDGVDPIEASAAVAGESSTATWTVVWTDRLTACDKYRAKCYRVDPVPNSPGSWFAYIAYDLDLFEPGSISNLSASIIGNVFGFKPLKALRLEDMRLPVAYVKTFDGPATGIVVERERLDKFGRPLLGATVKPKLGLSGRNYGRVVYEALKGGLDFTKDDENINSQPFMHWRERFLYCMEAVNKAQASTGEIKGTYLNVTAGTMEDMYERADFAKSLGSNIVMIDLVIGYTAIQSMAKWARRNDMILHLHRAGHSTYTRQKSHGVSFRVIAKWMRLAGVDHIHAGTVVGKLEGDPHTTKGYYDICRDDFVPQNLAHGVFFDQDWASTRKLMPVASGGIHAGQMHQLIDLLGEDVVLQFGGGTIGHPMGIQAGATANRVALECMILARNEGRDILAEGPDILNEAARHCMPLKQALETWKDVTFNYSSTDTPDFVPQATAAE</t>
  </si>
  <si>
    <t>Starkeya</t>
  </si>
  <si>
    <t>Starkeya novella</t>
  </si>
  <si>
    <t>DGEB01000008.1_33</t>
  </si>
  <si>
    <t>GB_GCA_002385735.1</t>
  </si>
  <si>
    <t>MYVDPLFMQFPDGIEKEDFIIATYYIQTNRDVESVKYAAAIAVEQTSGTWTPVPGETPELRQKHLGRVVGLYEIPAYIGALPDDVLERQYILRVAFPVVNVGTAFSMILTVLVGNISFMGKLKLMDVEFPESYLAQFQGPKFGTQGIREVLGVYDRPLINNMIKPCTGLNPKQTAELAYEVALGGVDIIKDDELTADQPYCPLEERVKEVMKALKAADEEKGEKTIFTFNITDRTEKLRDNALRAIEAGANGLMVNTWTIGLDAARMLAEDPEINVPILSHPDLQGALSVSDSSGISVLLANAKLPRLAGMDMAILLSPYGKFPFSMDAFLNTSYAMASPWKNIKPMMLMPGGGTTQGHIEELIHKFGKDVIIAAGGAVIGHPMGTVAGGKAFRQGIDAVMKGQSLREACQDPANKELKAAIDAWGIYGEKDIYDLKKN</t>
  </si>
  <si>
    <t>UBA3937</t>
  </si>
  <si>
    <t>UBA3937 sp002385735</t>
  </si>
  <si>
    <t>PFPO01000025.1_8</t>
  </si>
  <si>
    <t>GB_GCA_002793075.1</t>
  </si>
  <si>
    <t>MYNQYNFNWLNKKINSNNYLVVDFYFTSKLPFNEAAHAIAGESSIGTWTKIGGLTKAQYQKLSPKIIQQKQKQGIVRIAYPLALFEFNNLPQFLSSIVGNIFSMKVVEQLRLLSIKFPDQYLNSFAGPAFGISGIRKLLKIHKRPIIGSIVKPKVGFNAQEQADAAYTLWSNGVDVVKDDENLTSLAFNKFDDRAKYLLLNLKKAEKKTGQKKMAIINITAPYQEALRRARLIKKLGGTCMMVDVVAMGISAIQSLRQENLQLVMHGHRAGHSLFTRNEHHGMTMYAYAQLLRLAGIDQLHTGTIVGKMDGIKKEIQEIDLFLKSKFGKLLPVMPIASGGLHPALITDLIKYLGNDVIINFGGGIFGHPSGVAAGAQAAQAAIMAVSRGIDLKTAAKTHSFLAEALKFWHN</t>
  </si>
  <si>
    <t>UM-FILTER-37-10</t>
  </si>
  <si>
    <t>UM-FILTER-37-10 sp002793075</t>
  </si>
  <si>
    <t>NZ_JGZI01000008.1_170</t>
  </si>
  <si>
    <t>RS_GCF_000741705.1</t>
  </si>
  <si>
    <t>MSSSASIEVEYEILGDVREARQRAESIAVEQSHEFPREYAPAKADRSLGRLSSLENIDDNRARAVISYPEDLTAFEFPQLLVVLLGNASLLPGVRLTDIRISDAFAQGIGGGPKLGIDGIRRVLGVPSRPLLATALKPVGLDTEDIAKDAYDCAFGGVDVIKDDQGLGNQRWSPFAQRVPAVSQAIREANERSGGHSVYLPCFNPPIGHIQEHVDILLRNHVGGCLAVPGITGFDVIGYLRDNTPEDFIIYAHPAFLGGWTASPDHGIREDLLFGHLLRLAGADSVIFPSFGGRFTFSKEQCGLIARKARDTFAGLNRSLPSPGGGMSVERIPELVDFYGNDTMFLIGGALHASGSLAEGARKFREAAERFS</t>
  </si>
  <si>
    <t>Bifidobacterium psychraerophilum</t>
  </si>
  <si>
    <t>DDXB01000020.1_31</t>
  </si>
  <si>
    <t>GB_GCA_002347405.1</t>
  </si>
  <si>
    <t>MAKTYQAGVKEYRQTYWAPDYVPLDTDILACFKITPQPGVDREEAAAAVAAESSTGTWTTVWTDLLTDMDYYKGRAYSIEDVPGDDTCFYAFIAYPIDLFEEGSVVNVFTSLVGNVFGFKAVRALRLEDVRFPIAYVKTCNGPPHGIQVERDKMNKYGRPMLGCTIKPKLGLSAKNYGRAVYECLRGGLDFTKDDENVNSQPFMRWRDRFLFVQDAILNAEAQTGERKGHYLNVTAPSPEEMYERAEFAKELGTPIIMHDYLTGGFCANTGLARWCRKNGMLLHIHRAMHAVIDRNPHHGIHFRVLTKALRLSGGDHLHTGTVVGKLEGDRASTLGWIDLLRESYIPEDRSRGIFFDQDWGSMPGVFAVASGGIHVWHMPALVSIFGDDSVLQFGGGTLGHPWGNAAGAAANRVALEACIEARNRGRQLEKEGKEILTNAARHSPELKIAMETWKEIKFEFDTVDKLDVQNR</t>
  </si>
  <si>
    <t>UBA2250 sp002347405</t>
  </si>
  <si>
    <t>NZ_MCBX01000005.1_41</t>
  </si>
  <si>
    <t>RS_GCF_001723685.1</t>
  </si>
  <si>
    <t>MAKTYDAGVKQYRETYWMPDYTPKDTDILACFKITPQEGVPREEVAAAVAAESSTGTWTTVWTDLLTDLDHYKGRSYAIEDVPGDDTCFYAFVAYPIDLFEEGSVVNVMTSLVGNVFGFKALRALRLEDVRFPIAYVMTCNGPPQGIQMERDILNKYGRPFLGCTIKPKLGLSAKNYGRACYEGLRGGLDFTKDDENINSQPFMRWRGRFDFVMEAIHKAEAETGERKGHYLNVTAPTSDEMMKRAEYAKEIGAPIIMHDYITGGWSANTQLAQWCQDNGMLLHIHRAMHAVIDRNPHHGIHFRVLAKILRLSGGDHLHSGTVVGKLEGDREATLGWIDIMRDSFIKEDRSRGIFFDQDWGSMPGVIPVASGGIHVWHMPALVNIFGDDSCLQFGGGTLGHPWGNAAGAAANRVAVEACVEARNQGRELEKEGKDILTSAAKHSPELSAAMDTWKEIKFEFDTVDKIDAAHK</t>
  </si>
  <si>
    <t>Marithrix</t>
  </si>
  <si>
    <t>Marithrix sp001723685</t>
  </si>
  <si>
    <t>NZ_AFHG01000057.1_41</t>
  </si>
  <si>
    <t>RS_GCF_000214035.1</t>
  </si>
  <si>
    <t>MGDMNTPQQITDAKKRYSAGVLKYAQMGYWDGDYQPKDTDIVALFRITPQDGVDPIEAAAAVAGESSTATWTVVWTDRLTACDMYRAKAYRVDPVPNNPGQYFCYVAYDLSLFEEGSITNVAASIIGNVFSFKPLKAARLEDMKFPVAYVKTFAGPPTGIIVERERLDKFGRPLLGATTKPKLGLSGRNYGRVVYEGLKGGLDFMKDDENINSQPFMHWRDRFLFVMDAVNKASAATGEVKGSYLNVTAGSMEEMYRRAEFAKELGSVIIMVDLVVGYTAIQSLSHWCRQHDMILHLHRAGHGTYTRQKTHGVSFRVIAKWMRLTGVDHIHAGTAVGKLEGDPLTVQGYYNVCRDTHTKVDLPRGIYFDQDWGALRKVMPVASGGIHAGQMHQLIDLFGDDVVLQFGGGTIGHPQGIQAGATANRVALEAMVLARNEGRDIANEGPQILRDAAKWCSPLAAALDTWGEISFNYTPTDTSDFVPTPSVA</t>
  </si>
  <si>
    <t>Methyloversatilis universalis</t>
  </si>
  <si>
    <t>NZ_LATL02000144.1_4</t>
  </si>
  <si>
    <t>RS_GCF_000972705.2</t>
  </si>
  <si>
    <t>MAYSQTRTQSKAGYKAGVQDYKLTYYTPDYTPKDTDILAAFRVTPQPGVPPEEAGAAVAAESSTGTWTTVWTDLLTDLDRYKGRCYDIEPVPGEDNQYICFIAYPLDLFEEGSVTNLLTSLVGNVFGFKALRALRLEDLRIPIAYLKTFQGPPHGITVERDKLNKYGRPLLGCTIKPKLGLSAKNYGRAVYECLRGGLDFTKDDENINSQPFMRWRDRFLFVQEAIEKAQAETGEVKGHYLNVTAPTCEEMLERAEFAKELKTPIIMHDYLTGGFTANTTLAKWCRRNGILLHIHRAMHAVIDRQKNHGIHFRVLAKCLRMSGGDHLHSGTVVGKLEGEKGITMGFVDLMREDHIEQDRDRGIYFTQDWASMPGVMPVASGGIHIWHMPALVEIFGDDSCLQFGGGTLGHPWGNAPGATANRVALEACIQARNEGRNLFREGGDVIREAAKWSPELAVACELWKEIKFEFEAMDTL</t>
  </si>
  <si>
    <t>Lyngbya robusta</t>
  </si>
  <si>
    <t>NZ_KB903172.1_11</t>
  </si>
  <si>
    <t>RS_GCF_000379565.1</t>
  </si>
  <si>
    <t>MNAPEPVQAKPRKRYDAGVMKYKEMGYWDGDYE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APLRAALDTWGDISFNYTPTDTSDFAPTASVA</t>
  </si>
  <si>
    <t>Cupriavidus sp000379565</t>
  </si>
  <si>
    <t>NC_010546.1_3045</t>
  </si>
  <si>
    <t>RS_GCF_000017845.1</t>
  </si>
  <si>
    <t>MAQATKSGFNAGVQDYRLTYYTPDYTPKDTDLLACFRMTPQPGVPPEEAGAAVAAESSTGTWTTVWTDNLTDLDRYKGRCYDIEPVPNEDNQYFCFIAYPLDLFEEGSVTNVLTSLVGNVFGFKALRALRLEDIRFPVALIKTFQGPPHGITVERDKLNKYGRPLLGCTIKPKLGLSAKNYGRAVYECLRGGLDFTKDDENINSQPFMRWRDRFLFVQEAIEKAQAETNEVKGHYLNVTAGTCEEMMKRAEFAKEIGTPIVMHDFLTGGFTANTTLAKFCRDNGILLHIHRAMHAVIDRQKNHGIHFRVLAKCLRLSGGDHLHSGTVVGKLEGERGITMGFVDLMREDYVEEDRSRGIFFTQDYASMPGTMPVASGGIHVWHMPALVEIFGDDSCLQFGGGTLGHPWGNAPGATANRVALEACIQARNEGRNLAREGNDVIREACKWSPELAAACELWKEITFEFEAMDTL</t>
  </si>
  <si>
    <t>Crocosphaera sp000017845</t>
  </si>
  <si>
    <t>NZ_PNXY01000008.1_49</t>
  </si>
  <si>
    <t>RS_GCF_002879865.1</t>
  </si>
  <si>
    <t>MNDFSQPVIESIHKPRDAGNPRERYAAGVMKYREMGYWQPDYTPKDTDVIALFRITPQPGVEPEEAAAAVAGESSTATWTVVWTDRLTACDMYRAKAYRVDPVPASNAAEPQYFAYIAYELDLFEEGSVANLTASIIGNVFGFKPLKALRLEDMRIPVAYLKTFQGPPTGIVVERERLDKYGRPLLGATVKPKLGLSGKNYGRVVYEGLRGGLDFLKDDENINSQAFMHWRDRFLFSMEAVNRAQAETGEVKGHYLNVTAGTMEDMYERAEFAKELGSCIVMIDLVIGWTAIQSMARWARKNDMILHLHRAGHSTYTRQRNHGISFRVIAKWLRMAGVDHAHAGTAVGKLEGDPLTVQGFYNVCREAHNEVDLSRGIFFEQPWAGLRKVMPVASGGIHAGQMHQLLDLFGDDAILQFGGGTIGHPGGIQAGAVANRVALEAMVKARNEGRDILHEGPDILEAAARWCGPLKQALDTWRDVSFNYASTDSPDFAATPTAA</t>
  </si>
  <si>
    <t>Paraburkholderia rhynchosiae</t>
  </si>
  <si>
    <t>NZ_QCYG01000010.1_22</t>
  </si>
  <si>
    <t>RS_GCF_003072065.1</t>
  </si>
  <si>
    <t>MERFTVTYRIVADDDHDAAARADAIALEDTVEIPRDVVPKGYVEDVILGRVEDVTPTGDAVWSARIAYHIDSVGHDLAQLLNVILGNASILRGVKAVDLTPDAALRARFPGARFGAAGVRALTGRSTGGFVCPVIKPQGTSSDSLAQLCYLTAVAGADIVKEDHGLAGQDAAPFRERVTACAAAVARANAERQEKGDQTQALYFPNISGPAHKIHDNARYARDAGADGLLIIPGLYGFDAMNQLAQDDELDLPIMAHPSHLGPYVLSPDHGYGHGMLFGQLMRLAGADISVFPNHGGRFGFSVEECDAIVADCRDPSGVGPAILPSPGGGMSVERLPDMQRQYGADCVYLLGGSLLRAGDGIGDVIRDMRRALTP</t>
  </si>
  <si>
    <t>Octadecabacter</t>
  </si>
  <si>
    <t>Octadecabacter sp003072065</t>
  </si>
  <si>
    <t>NZ_FMAI01000018.1_163</t>
  </si>
  <si>
    <t>RS_GCF_900094605.1</t>
  </si>
  <si>
    <t>MNAHAG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shewense</t>
  </si>
  <si>
    <t>PFXI01000005.1_6</t>
  </si>
  <si>
    <t>GB_GCA_002791575.1</t>
  </si>
  <si>
    <t>MDQSNRYANLSLNEADLIAGGQHMLVAYKLIPAKGYGFLEVAAHIAAESSTGTNVEVSTTDDFTRGVDALVYDIDETAFGDNGVTGGGLMKVAYPVELFDPNLTDGHYNVSHMWSLILGNNQGMGDHEGLRMLDFMVPECMIKKFDGPSAGIADLWKVLGRPEVDGGYISGTIIKPKLGLRPEPFAKACLDFWLGGDFIKNDEPQANQPFCPMKVVIPKVAEMMDRAQQETGNAKLFSANATADFHGECIARGEYILGEFAKYGNEKHVAFLIDGFVTGPAGVTTARRAFPDTFLHFHRAGHGAVTSYKSPMGMDPLCYMKLARLQGASGIHTGTMGYGKMEGHGKETVLAYMLERDECMGHYFNQKWHGMKPTAPIISGGMNALRLPGFFENLGHGNVINTCGGGAFGHIDSPASGGISLDQAYNCWKEGADPIEFAKTHPEFARAFESFPGDADKIYPGWREKLGVHK</t>
  </si>
  <si>
    <t>Mariprofundus sp002791575</t>
  </si>
  <si>
    <t>NZ_KE734717.1_940</t>
  </si>
  <si>
    <t>RS_GCF_000464785.1</t>
  </si>
  <si>
    <t>MSYSQTQTKSKSGYKAGVQDYKLTYYTPDYTPKDTDILAAFRMSPQPGVPPEEAGAAVAAESSTGTWTTVWTDLLTDLDRYKGRCYEVEPVPGEDNQYICYVAYPLDLFEEGSVTNLLTSLVGNVFGFKALRSLRLEDLRIPIAYLKTFQGPPHGITVERDKLNKYGRPLLGCTIKPKLGLSAKNYGRAVYEVLRGGLDFTKDDENINSQPFMRWRDRFLFVQEAIEKAQAETGEIKGHYLNVTAPTCEEMMERAEFAKEIKTPIIMHDYLTGGFTANTSLAKWCRRNGVLLHIHRAMHAVIDRQKNHGIHFRVLAKCLRMSGGDHLHSGTVVGKLEGEKGITMGFVDLMREDHVEVDRSRGIYFTQDWASMPGVMPVASGGIHVWHMPALVEIFGDDSCLQFGGGTLGHPWGNAPGATANRVALEACVQARNEGRNLMREGGDVIREACKWSPELAVACELWKEIKFEFESMDTV</t>
  </si>
  <si>
    <t>Planktothrix rubescens</t>
  </si>
  <si>
    <t>NZ_OBQD01000002.1_306</t>
  </si>
  <si>
    <t>RS_GCF_900220975.1</t>
  </si>
  <si>
    <t>MAERFTVTYFVRAADQAEAKARALDIALEQTVEIPRSVVPKGYVEDEILGRLEDMQNDPEGRAGYLATISYSEDDVGGDFLQFLNIVFGNSSIKPGLKVEDIGLSPGLLALCKGPRHGIAGLRARAGIGEEPLLMSAIKPVGLPTVALARLARDFALGGMHYVKDDHGLVDQKPAPFGERLKACVEAVGEANAKSGGRTSFVPNITGPATAIIERARQAQECGAGGVMLAPALAGYDVVRALAADPDFTLPIVSHPAFSGANVVSPDCGFSHRTFYGTLHRLMGADAVIYPNFGGRFGFTREECLSIAAACAVNMGGRKAIVPAPGGGMTVARVPEMRDAYGNDVMYLIGGALLQESRLTDACRRLVAAVHA</t>
  </si>
  <si>
    <t>Mycoplana</t>
  </si>
  <si>
    <t>Mycoplana subbaraonis</t>
  </si>
  <si>
    <t>NZ_BCRV01000007.1_93</t>
  </si>
  <si>
    <t>RS_GCF_001552855.1</t>
  </si>
  <si>
    <t>MAGDRTDETSKDRWDPGVQSYASMGYYNPDYQPKDTDILAVFRVTPQDGVDPIEAAAAVAGESSTATWTVVWTDRLTANSHYQAKAYRVDEVPGRPGEYFAYIAYDLDLFEEGSIANLTSSIIGNVFGFKPLKALRLEDMRIPVAYVKTFQGPAHGIVMEREFLNKYGRPLLGATIKPKLGLSARNYGRVVYEACRGGLDFTKDDENINSQPFMRWRDRFLFAMEGVNRAMAETGEIKGHYLNVTAGTMEEMYRRAEFAKELGSVIVMIDLTVGYTAIQSMANWSRENGVLLHLHRAGHSTYTRQKTHGVSFRVIGKWCRLMGVDHVHAGTVVGKLEGDPATTRGFYDTLRDDHVPTNPGNGIFFDQDWVSMPGVMPVASGGIHAGQMHQLLDLFGDDVILQFGGGTIGHPLGIAAGAEANRVALEAIVKARNEGRDLLREGPDVLRAAAAHSAPLEVALATWGDVTFDYTSTDAPDVVPTPTH</t>
  </si>
  <si>
    <t>Skermania</t>
  </si>
  <si>
    <t>Skermania piniformis</t>
  </si>
  <si>
    <t>QCCB01000018.1_16</t>
  </si>
  <si>
    <t>GB_GCA_003278955.1</t>
  </si>
  <si>
    <t>Prochlorococcus_A sp003278955</t>
  </si>
  <si>
    <t>QCVY01000018.1_17</t>
  </si>
  <si>
    <t>GB_GCA_003208695.1</t>
  </si>
  <si>
    <t>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8695</t>
  </si>
  <si>
    <t>NZ_PGGN01000005.1_75</t>
  </si>
  <si>
    <t>RS_GCF_003010935.1</t>
  </si>
  <si>
    <t>MSNKSETVTGKDRYRSGVMEYKKMGYWEPDYEPKDTDIIAM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VNEGPEILRMAARTCQPLQQALEIWKDVSFNYTSTDSPDFIPTATAAE</t>
  </si>
  <si>
    <t>Phyllobacterium endophyticum</t>
  </si>
  <si>
    <t>NZ_FORH01000002.1_475</t>
  </si>
  <si>
    <t>RS_GCF_900113955.1</t>
  </si>
  <si>
    <t>MDQSNRYARLDLKEEDLIAGGGHVLVAYHMKPKEGFGDYLATAAHFAAESSTGTNVEVSTTDDFTRGVDALVYEIDPAKELMKIAYPVDLFDRNIIDGRAMLCSFLTLTIGNNQGMGDVEYAKMHDFYVPPAYLRLFDGPSTTIADMWRVLDRPHVDGGFVVGTIIKPKLGLRPQPFADACYDFWLGGDFIKNDEPQGNQVFSPLRETIPLVADAMKRAQDETGQAKLFSANITADDHYEMLARAEFILETFGENADHVAFLVDGYVTGPAAITTARRAFPRQYLHYHRAGHGAVTSPQAKRGYTAFVLSKMARLQGASGIHVGTMGFGKMEGENSDRNIAYMITEDSADGPYYHQEWHGMAPTTPIISGGMNALRMPGFFENLGHSNLVMTAGGGSFGHIDGAAAGAISLRQAETCWKQGADPVEFAKEHKEFARAFESFPGDADKLYPGWREALRINSAA</t>
  </si>
  <si>
    <t>Celeribacter neptunius</t>
  </si>
  <si>
    <t>MWLD01000052.1_38</t>
  </si>
  <si>
    <t>GB_GCA_002018045.1</t>
  </si>
  <si>
    <t>MSKKYDAGVKEYRDTYWTPDYVPLDTDLLACFKCTGQEGVPREEVAAAVAAESSTGTWSTVWSELLTDLEFYKGRAYRIEDVPTDPESFYAFVAYPLDLFEEGSVTNVLTSLVGNVFGFKALRHLRLEDIRFPLAFIKTCMGPPNGIAVERDRMNKYGRPLLGCTIKPKLGLSGKNYGRVVYECLRGGLDFTKDDENINSQPFQRWQDRFDFVAEAVKTAEQETGERKGHYLNCTAATPEDMYARAEHAKQLGMPIIMHDYLTGGFTANTGLAKWCRRNGMLLHIHRAMHAVIDRHPKHGIHFRVLAKCLRLSGGDHLHTGTVVGKLEGDRQTTLGFIDQLRESYVPEDRTRGNFFDQDWASMPGVFAVASGGIHVWHMPALVTIFGDDSVLQFGGGTHGHPWGSAAGAAANRVALEACVKARNAGRELEKESRDILTEAAKSSPELAIALDTWKEIKFEFDTVDKLDL</t>
  </si>
  <si>
    <t>Synechococcus_B spongiarum_E</t>
  </si>
  <si>
    <t>NZ_AXAP01000080.1_12</t>
  </si>
  <si>
    <t>RS_GCF_000472865.1</t>
  </si>
  <si>
    <t>MNMQSMTLRGKDRYKSGVLEYKRMGYWEPDYQPKDTDVIALFRVTPQDGVDPTEACAAVAGESSTATWTVVWTDRLTAAEKYRAKCYRVDPVPGSPGSYFAYIAYDLDLFEAGSIANLTASIIGNVFGFKPLKALRLEDMRLPVAYVKTFQGPATGIVVERERLDKFGRPLLGATVKPKLGLSGRNYGRVVYEALKGGLDFTKDDENINSQPFMHWRERFLYCMEAVNRAQAATGEIKGTYLNVTAATMEDMYERADFARELGSTIVMIDLVIGYTAIQSMAKWARKNDMILHLHRAGHSTYTRQRSHGVSFRVIAKWMRLAGVDHIHAGTVVGKLEGDPNTTRGYYDICREDFNPMQLEHGVFFDQNWASLNKLMPVASGGIHAGQMHQLLDLLGEDVVLQFGGGTIGHPQGIQAGATANRVALEAMILARNEGRDYVHEGPEILAKAAQSCTPLREALEVWKDVTFNYESTDAPDFVPTPSVAV</t>
  </si>
  <si>
    <t>Bradyrhizobium elkanii_A</t>
  </si>
  <si>
    <t>NC_014931.1_3595</t>
  </si>
  <si>
    <t>RS_GCF_000184745.1</t>
  </si>
  <si>
    <t>MKSSSSYLKYVDIGLEVDSEKNVVATYLIEKAVTSRLDGLAFLGSVAAESSTGTWTDVKTATAGANLIAGKVFAYDPAVGIAKIAYPIDLFEPGNISQLLTVIAGNAFGLADVSKLKLMDISLPKMYLASYLGPRHGIKGVYERLKIEKNIPIIGSIIKPKCGLTASEHAEICFDAWSGLASEGGTHGVDMVKDDEALTHQPAFGSDFYTRIRLSIDAMKRAEDISGRKKIYVPNVTSSNVLESIRRADFVARLGGDAIMIDFVMGGCSLLHTLRNQDLGLIIHGHRTLFAALHRAQDFGVDYMVWAKLFRVIGGDQVHTGTPAIGVMSSKKAAVLDIVASVTEATYLPSTSSASGLAQDFDGLRSVLPICGAGLDPLTTEKIVKELGPRVALFAGGGVHGHPGGTRAGAASLRESVEAVHSGTSFEDFAATRNVPWLNEALKHFGAFDKQSPNSDAGVNM</t>
  </si>
  <si>
    <t>Variovorax paradoxus_C</t>
  </si>
  <si>
    <t>UBNQ01000007.1_6</t>
  </si>
  <si>
    <t>GB_GCA_900466875.1</t>
  </si>
  <si>
    <t>MTDTHFTADYLIETPLPLERVAEIMAGEQSSGTFIRVEGETDDLRARARAEVLGVVDLGEIDHPTLPSAWLFRRGITARPHRATVTIRFPIDNIGVNLAALASTVAGNLYDLGEVTGLRLENITLPVSWRRRYLLPKQGIAGTRRLTGVAEGPMIGSIIKPNVGLTAEDTASLVGRLCDAGVDFIKDDEISANPVHAPLAKRIPAVMAAVKRAEDRLGRRVMIAFNITDETDAMRRHADLVESEGGTCVMANLNWCGFSAVETLRRSTDLALHGHRNGFGALSRCDVLGIGFGAYQVLWRLAGVDHMHVHGLDGKFAQENSEVIESTAMCLTALDDQSDDRVLPAFSSGQWAGTVPVTWNAAGGDDFLFMAGGGIMGHPSGPAAGIESIRAAFHAMKNGKTLEDAADTSEPLRKALEFFGKAA</t>
  </si>
  <si>
    <t>Neorhizobium sp900466875</t>
  </si>
  <si>
    <t>NSJN01000033.1_14</t>
  </si>
  <si>
    <t>GB_GCA_002632385.1</t>
  </si>
  <si>
    <t>MAGAAGTNKDPKDRYKSGGVVPYKQMGYWRPEYEPKDTDVIAVFRITPQEGVDPDEAAAAVAGESSTATWTVVWTDRLTDHDAYRGKAYRVDPVPGSPGQYFAYIAYDLDLFEDGSIVNVSASIIGNVFGFKPLKALRLEDMRFPVAYLKTFQGPPTGIVVERERLDKFGRPLLGATIKPKLGLSGKNYGRVVYEALKGGLDFTKDDENINSQAFMHWRDRFLFAMEGVNRASAATGEVKGHYLNISAGTMEDMYERAEFAKELGSLIIMIDLVIGYTAIQSISKWARKNDMMLHLHRAGHSTYTRQKNHGVNFRVICKWMRMAGVDHIHSGTVIGKLEGDPYMVKGFYDTLRETHTPMNLQNGLFFDQDWASLRKVMPVASGGIHAGQMHQLLHYFGEDVVLQFGGGTIGHPTGIAAGATANRVALEAMVQARNEGRDYFNEGPEILANAARWCQPLRTALEVWKDISFTYASTDTADFVPTTTAV</t>
  </si>
  <si>
    <t>Methylomirabilis oxyfera_A</t>
  </si>
  <si>
    <t>LBWJ01000008.1_63</t>
  </si>
  <si>
    <t>GB_GCA_000993595.1</t>
  </si>
  <si>
    <t>MQKEYINLNLKNPYSGDYLLTVYHLVPEKGTDLLDAASEVAAESSTGSNVKVTTTKFSAGLDAQVYKVDKKRSLVWIAFPWRIFDRGGNVQNILTYIAGNVFGMSNIIALKLLDVWFPKEMLKKYDGPSTSLPEARKYLKVYNRPILGTIIKPKIGLKPEEFADKAYQFWAGGGDFVKHDEPQADQDFCPYFKTVDKIRDAMNRAEDETGHAKLHSFNISGADFDTMKKRAEYIIKKMRPGSFCFLVDGITAGWTSVQTARRLWPKVFLHFHRAMHGAFTRAENPIGFTPGVLSKFARLAGASGVHTGTAGIGKMAGTAEEDIFAAYAAYQPKVKGEFFEQDWHGMKGCVSIASGGLNPLLLAPYIKAIGHVDFITTMGGGVHAHPMGTKGGATALVQACEAWQKGVSVQKYAKDHEELALAIGRYKK</t>
  </si>
  <si>
    <t>UBA12463 sp000993595</t>
  </si>
  <si>
    <t>NZ_FNBC01000029.1_24</t>
  </si>
  <si>
    <t>RS_GCF_900102145.1</t>
  </si>
  <si>
    <t>MTDKKTMYKKGGVVEYKEMGYWQPDYEPKDTDTLALFRITPQPGIEPEEAAAAVAGESSTATWTVVWTDRLTSLERYQAKAYRVEPVPGNPEQYFAWIAYDLALFEEGSIANMTSSIIGNVFGFKALRALRLEDLRVPVAYLKTFKGAPHGIPVERDMLNKYGRPLLGATVKPKLGLSGRNYGRVVYEALAGGLDFTKDDENINSQPFMRWRDRFLYAQEAVMKAEQVTGERKGHYMNVTAATMEDVYERLEFAKEIGAIIVMVDLTMGYTALQSVSNWCHKNGMILHLHRASHATFTRQKNHGISFRVLAKWMRMLGVDHIHAGTAVGKLEGDPNLVRGYYDILREQYVKADPVKGIFFDQDWAYLPAVMPVASGGIHAGQMHLLLSLFGDDVVLQFGGGTIGHPMGIQAGATANRVALEAMVKARNEGRDILSEGPEILKKAAQHSKALAAALETWGSVTFDFAPTDTPDVLPTPS</t>
  </si>
  <si>
    <t>Thermus arciformis</t>
  </si>
  <si>
    <t>NZ_KB235922.1_481</t>
  </si>
  <si>
    <t>RS_GCF_000332195.1</t>
  </si>
  <si>
    <t>MATKTGAGFKAGVQDYRLTYYTPDYTPKDTDLLACFRMTPQPGVPAEECAAAVAAESSTGTWTTVWTDGLTDLDRYKGRCYEVEPVPGEDNQYFCFVAYPMDLFEEGSVTNILTSLVGNVFGFKALRALRLEDLRIPVALMKTFQGPPHGITVERDLLNKYGRPLLGCTIKPKLGLSAKNYGRAVYECLRGGLDFTKDDENINSQPFMRWRDRFLFVQEAIEKSQAETNEVKGHYLNVTAATCEQMMERANFAKEIGTPIVMHDFLTGGFTANTTLAKWCRANGVLLHIHRAMHAVIDRQRNHGIHFRVLAKCLRMSGGDHLHSGTVVGKLEGERDITLGFVDQMREDYVEEDRSRGNFFTQDWASMPGTMPVASGGIHVWHMPALVEIFGDDSCLQFGGGTLGHPWGNAPGATANRVALEACIQARNEGRSLAREGNDVIREACRWSPELAAACELWKEIKFEFDAVDTL</t>
  </si>
  <si>
    <t>Pleurocapsa sp000332195</t>
  </si>
  <si>
    <t>NZ_AGIG01000034.1_35</t>
  </si>
  <si>
    <t>RS_GCF_000227525.1</t>
  </si>
  <si>
    <t>MASKAYDAGVKEYRDMYWTPDYVPLDTDLLACFKCTGQPGVPKEEVAAAVAAESSTGTWSTVWSELLTDLEFYKGRAYRIEDVPGDDESFYAFIAYPIDLFEEGSIVNVLTSLVGNVFGFKALRHLRLEDIRFPIAYIKTCGGPPGGIQVERDRLNKYGRPMLGCTIKPKLGLSAKNYGRAVYECLRGGLDLTKDDENVNSQPFMRWRDRFEFVAEAIQKAEQETGERKGHYLNVTAATPEEMYKRAEFAKELNQPIIMHDFITGGFTANTGLANWCRDNGMLLHIHRAMHAVIDRHPKHGIHFRVLAKCLRLSGGDHLHTGTVVGKLEGDRNSTLGYVDQLRESFVPEDRSRGVFFDQDWGSMPGVFAVASGGIHVWHMPALVTIFGDDSVLQFGGGTQGHPWGNAAGAAANRVALEACVKARNEGRHLERESRDILMSAAQSSPELAIALETWKEIKFEFDTVDKLDV</t>
  </si>
  <si>
    <t>Litoricola sp000227525</t>
  </si>
  <si>
    <t>MELK01000028.1_76</t>
  </si>
  <si>
    <t>GB_GCA_001768645.1</t>
  </si>
  <si>
    <t>MDYEAQPRALPEGIDYGDHIIATYYAALPRDMIMYYLAPFLAIEQSTGTWTPVPGETPEVRAKHVAKVIGIHEAPYFEYEVPRDVDERTYVVQIAFPYRNIENQIPMMLTAVLGNISMGGKIKLLDIWFPKVFTDGFTGPRFGIEGVQEILGVKDRPLLNNMVKPCTGYTCEVGRDLFYEAALGGCDCIKDDELIADMAFNRVEDRVKAYMAMEKRVYEETGEHTLYTVNISDNIPKMFEVARRAVAGGANAIMVNYIAVGFPALQALAEDPEVNVPILAHMDCAGAWYESPNSGVASHLVLGKLPRLAGADVIVFPAPYGKAPYLKDRFVTTADSMKYPLHALKPSMPMPSGGITQSMVGTCVADLGNDIMIGSGGGIHAHPMGPAAGARAFRQAIDAVMKGIPLDDYAKEHQELAVALGIWSDIFTETTA</t>
  </si>
  <si>
    <t>RBG-13-55-18 sp001768645</t>
  </si>
  <si>
    <t>NZ_NXIB02000095.1_6</t>
  </si>
  <si>
    <t>RS_GCF_002412335.2</t>
  </si>
  <si>
    <t>MAYAQTQTQSKAGYKAGVQDYKLTYYTPDYTPKDTDILAAFRVTPQPGVPPEEAGAAVAAESSTGTWTTVWTDLLTDLDRYKGRCYDIEPVPGEDNQYICFIAYPLDLFEEGSVTNLLTSLVGNVFGFKALRALRLEDLRIPIAYLKTFQGPPHGITVERDKLNKYGRPLLGCTIKPKLGLSAKNYGRAVYEVLRGGLDFTKDDENINSQPFMRWRDRFLFVQEAIEKAQAETGEVKGHYLNVTAPTFEEMMERAEFAKEIKTPIIMHDYLTGGFTANTSLAKWCRKNGILLHIHRAMHAVIDRQKNHGIHFRVLAKCLRMSGGDHLHSGTVVGKLEGEKGITMGFVDLMREDHIEQDRARGIYFTQDWASMPGVMPVASGGIHIWHMPALVEIFGDDSCLQFGGGTLGHPWGNAPGATANRVALEACVQARNEGRNLMREGGDIIREACKWSPELAVACELWKEIKFEYEAMDTV</t>
  </si>
  <si>
    <t>Microcoleus bourrellyi</t>
  </si>
  <si>
    <t>NZ_PVWD01000106.1_5</t>
  </si>
  <si>
    <t>RS_GCF_003003615.1</t>
  </si>
  <si>
    <t>MSYSQTKTQSKAGYEAGVKDYRLTYYTPDYTPKDTDVLAAFRVTPQPGVPFEEAGAAVAAESSTGTWTTVWTDLLTDLDRYKGRCYDIEPVPGEDNQFIAYIAYPLDLFEEGSVTNLFTSIVGNVFGFKALKALRLEDLRIPVAYLKTFQGPPHGIQVERDKINKYGRPLLGCTIKPKLGLSAKNYGRAVYECLRGGLDFTKDDENINSAPFQRWRDRFTFVAEAIHKSQAETGEIKGHYLNVTAPTCEEMLKRAEYAKELDMPIIMHDYLTAGFTANTTLARWCRDNGLLLHIHRAMHAVIDRQKNHGIHFRVLAKALRMSGGDHIHTGTVVGKLEGDKAITMGFVDLLRENYIEQDRSRGIYFTQDWASMPGVMAVASGGIHVWHMPALVEIFGDDSVLQFGGGTLGHPWGNAPGATANRVALEACVQARNEGRDLMREGGDIIREACRWSPELQAACELWKEIKFEFEAVDTV</t>
  </si>
  <si>
    <t>CCP2</t>
  </si>
  <si>
    <t>CCP2 sp003003615</t>
  </si>
  <si>
    <t>DIWW01000006.1_8</t>
  </si>
  <si>
    <t>GB_GCA_002435905.1</t>
  </si>
  <si>
    <t>MKDYSFAFPEVALDSDFVIATYYIESRTKDVIKLALAIADEQTTGTWVSVPGETEQVKIDFGARVLNVFEAPGYEFEIPKDVEERKYFVQIGYPSHNFGPQIPMMLTAVIGNIANAGKLKLVDLNFPKSFVAGFKGPKFGIQGMRKLLNIPERPFTNNMIKPCTGWTPDVGAKMVYEVARGGIDIIKDDELIMADPSWCPLEERVVKIMKSIKQAKEETGEDTLYTVNITDKIDKLRDNAMRAIDKGANALMINIYTVGFAAAQMIMEDPEINVPILAHVDFSGAMFGSPYHGVASPLLMGKLARMIGSDMAIITTPYGKFPVVHDKYMMQCVNARAPLFGMKQMLPCLSGGTTQPIVPQTMQELGNDICMAAGGAIHGHPMGATAGAKSLRQAIDATMKGISLEEYAKQHEELAAALKKWGNPRDNFDLVK</t>
  </si>
  <si>
    <t>UBA5745</t>
  </si>
  <si>
    <t>UBA5745 sp002435905</t>
  </si>
  <si>
    <t>NZ_CM001442.1_2384</t>
  </si>
  <si>
    <t>RS_GCF_00024491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ESTDAPDFVPTALETV</t>
  </si>
  <si>
    <t>Bradyrhizobium sp000244915</t>
  </si>
  <si>
    <t>NC_007959.1_9</t>
  </si>
  <si>
    <t>RS_GCF_000013885.1</t>
  </si>
  <si>
    <t>MNVLNEKSLTVRGKDRYKSGVMSYKKMGYWEPDYTPKDTDIICLFRVTPQDGVDPIEAAAAVAGESSTATWTVVWTDRLTAAEKYRAKCYRVDPVPGAEGQYFAYIAYDLDLFEPGSISNLTASVIGNVFGFKPLKALRLEDMRLPVAYVKTFKGPPTGIVVERERLDKFGRPLLGATVKPKLGLSGRNYGRVVYEALKGGLDFTKDDENINSQPFMHWRERFLYCMEAVNRAQAATGEIKGSYLNVTAATMEDMYERAEFAKELGSVVVMIDLVIGYTAIQSMSNWARKNDMILHLHRAGHSTYTRQRNHGVSFRVISKWMRLAGVDHIHAGTVVGKLEGDPLTTRGYYDICREEHNPMQLEHGIFFDQNWASLNKMMPVASGGIHAGQMHQLIQHLGEDVVLQFGGGTIGHPMGIQAGATANRVALEAMILARNEGRDYVSEGPDILAKAAASCTPLKQALEVWKDVTFNYQSTDAPDYVTTPAVA</t>
  </si>
  <si>
    <t>Nitrobacter hamburgensis</t>
  </si>
  <si>
    <t>NZ_LLXZ01000120.1_35</t>
  </si>
  <si>
    <t>RS_GCF_001440395.1</t>
  </si>
  <si>
    <t>MPQNDLTTRSIPTSCRTPAKEADMNMHSMTI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jicamae</t>
  </si>
  <si>
    <t>NVTL01000059.1_14</t>
  </si>
  <si>
    <t>GB_GCA_002401565.1</t>
  </si>
  <si>
    <t>MALLDQTNRYSDLSLDEDELIKGGKHFLVAYVMKPAVGYGYLEAAAHFAAESSTGTNVEVSTTDDFTKGVDALVYEIDEAKEIMXIAYPNDLFDRNITDGRAMIVSLMTLIIGNNQGMGDIAYAKIHDFYISPEFLRLFDGPSKDITDMWRILGRPLVDGGYIAGTIIKPKLGLRPKPFAEAAYQFWLGGDFIKNDEPQGNQVFCPMKTVMPLVYDAMKRAQDETGEAKLFSANITADCHHEMVARGEFILETFGPDADKVAFLVDGFVGGPGMITTARRTFPSQYLHYHRAGHGMVTSPSAKRGYTAFVLAKLSRMQGASGIHVGTMGYGKMEGXKXDTXIAYMIERDXXDGPFYHQEWQGMKXXTPXIXGGMNAXRLPGFXENXGXXNXINXXGGXXXGHIDSXXXGAISLRQAYECWKEGADPIEFAKEHKEFARAFESFEHDADSIFPGWRDKLGVHK</t>
  </si>
  <si>
    <t>Magnetovibrionaceae</t>
  </si>
  <si>
    <t>Magnetovibrio</t>
  </si>
  <si>
    <t>Magnetovibrio sp002401565</t>
  </si>
  <si>
    <t>LUFH01000258.1_1</t>
  </si>
  <si>
    <t>GB_GCA_001586785.1</t>
  </si>
  <si>
    <t>TPKDTDLLAAFRMTPQPGVPPEEAGAAVAAESSTGTWTTVWTDLLTDLDRYKGRCYDIEPVPGEDNQYIAYVAYPLDLFEEGSVTNMLTSIVGNVFGFKALRALRLEDLRIPVAYLKTFQGPPHGIQVERDKLNKYGRPLLGCTIKPKLGLSAKNYGRAVYECLRGGLDFTKDDENINSAPFQRWRDRFLFVAEAIHKAQAETGEIKGHYLNVTAPTCEQMLQRAEYAKELNMPIIMHDYLTAGFTANTTLARWCRDNGILLHIHRAMHAVIDRQKNHGIHFRVLAKTLRMSGGDHIHTGTVVGKLEGERGITMGFVDLLRENYVEQDKSRGIYFTQDWASMPGVMAVASGGIHVWHMPALVEIFGDDSVLQFGGGTLGHPWGNAPGATANRVALEACIQARNEGRNLAREGNDIIREAAKWSPELAVACELWKEIKFEFEAMDTV</t>
  </si>
  <si>
    <t>Sphaerospermopsis_A</t>
  </si>
  <si>
    <t>Sphaerospermopsis_A aphanizomenoides</t>
  </si>
  <si>
    <t>NZ_OBEL01000004.1_296</t>
  </si>
  <si>
    <t>RS_GCF_900215605.1</t>
  </si>
  <si>
    <t>MSRFTVTYRIFASNIEEAKQRAENIALEQTVEIPRDIVPKGYIEDEILGKVEEIGQESEGTFKAIISYSPDSVGDELAQLNNVIFGNSSIQTGLKVIDLDLGETLASRFKGPRFGIKGLRQKLGRPTGGMISPVIKPQGSSVEDLATIAYLCALAGADIIKDDHGLTNQHMAPFKQRVEAISAAVAKANAETGGNALYFPNIAGHVGEIDAFAKFAKEAGAGGLLIMPGHFGFAAIDHLARAPDLDLPIMAHPAFLGPYVLSEQLGFTHAMMFGTLQRLAGTDISVFPNVGGRFGFTKEQCQSIAKACTEDDSIGQTMLPSPGGGMSVERAADMAGMYGDDVVYLLGGSLLRYQDKIGEGIRDMRTALDAI</t>
  </si>
  <si>
    <t>Cohaesibacter gelatinilyticus</t>
  </si>
  <si>
    <t>NZ_KI912270.1_4386</t>
  </si>
  <si>
    <t>RS_GCF_000243415.2</t>
  </si>
  <si>
    <t>MADRWNAGVIPYAEMGYWQPDYVPKDTDVLCAFRITPQEGVPPEEAGAAVAGESSTATWTVVWTDRLTTFEHYQAKCYSVEAVPNAPGQWIALIAYDIDLFEEGSIANLTSSIIGNVFGFKPLKALRLEDMRIPTHYVKTFQGPAHGIVMEREHLSKFGRPLLGATTKPKLGLSARNYGRVVYEALRGGLDFTKDDENICSQPFMRWRDRYLFCMEAVNRAQAATGEIKGHYLNITGATMEDMYERAEFAKELGSVVVMIDLTIGYTAIQSMAKWSRKNGVLLHLHRAGHGTYTRQKSHGISFRVISKWMRLAGVDHIHAGTVVGKLEGDPNTTAGFYDTLRLDSIAADPVKGLYFDQEWASMPGVMPVASGGIHAGQMHQLIHYLGEDVVLQFGGGTIGHPMGIAAGAEANRVALEAMIKARNEGRDYYKEGPEILKKAASSNRALDTALATWGDITFNYESTDTPDVVATPTNA</t>
  </si>
  <si>
    <t>Mycolicibacterium tusciae_A</t>
  </si>
  <si>
    <t>NZ_BCRO01000060.1_29</t>
  </si>
  <si>
    <t>RS_GCF_001552635.1</t>
  </si>
  <si>
    <t>MSAGRWSAGVIPYAEMGYWRPDYQPKDSDILAAFRITPQPGVPPEEAGAAVAGESSTATWTVVWTDRLTSYENYQAKCYRVEPVPGQEGQFIAYIAYDLDLFEEGSIANLTSSIIGNVFGFKALKALRLEDMRIPPHYVKTFQGPAHGVVMEREYLGKFGRPLLGATVKPKLGLSARNYGRVVYEALRGGLDFTKDDENINSQPFMRWRDRFLYCMEGVNKAQAASGEIKGHYLNVTAGTMEDMYERAEFARDLGSVIVMIDLTIGYTAIQSMAKWARANGVLLHLHRAGHSTYTRQKTHGVSFRVIAKWMRLAGVDHIHAGTVVGKLEGDPNSVAGFYDTLRQDKIAADPVKGLYFDQDWASMPGVMPVASGGIHAGQMHQLLHYLDEDVILQFGGGTIGHPMGIAAGAAANRVALEAMIKARNEGRDFLAEGSDILRAAAKHSRELDVALATWGDITFTYESTDTPDVVETPVSV</t>
  </si>
  <si>
    <t>Spirillospora hibisca</t>
  </si>
  <si>
    <t>QCIH01000008.1_9</t>
  </si>
  <si>
    <t>GB_GCA_003216795.1</t>
  </si>
  <si>
    <t>Prochlorococcus_A sp003216795</t>
  </si>
  <si>
    <t>NZ_DS990556.1_844</t>
  </si>
  <si>
    <t>RS_GCF_000155635.1</t>
  </si>
  <si>
    <t>MSKKYDAGVKEYRDTYWTPDYVPLDTDLLACFKCTGQEGVPKEEVAAAVAAESSTGTWSTVWSELLVDLDFYKGRCYRIEDVPGDKEAFYAFIAYPLDLFEEGSVTNVLTSLVGNVFGFKALRHLRLEDIRFPMAFIKTCPGPPNGICVERDRMNKYGRPLLGCTIKPKLGLSGKNYGRVVYECLRGGLDFTKDDENINSQPFQRWQNRFEFVAEAVALAQQETGEKKGHYLNCTAATPEEMYERAEFAKELGQPIIMHDYITGGFTANTGLSKWCRKNGMLLHIHRAMHAVIDRHPKHGIHFRVLAKCLRLSGGDQLHTGTVVGKLEGDRQTTLGFIDQLRESFIPEDRSRGNFFDQDWGSMPGVFAVASGGIHVWHMPALVAIFGDDSVLQFGGGTHGHPWGSAAGAAANRVALEACVKARNAGREIEKESRDILMEAAKHSPELAIALETWKEIKFEFDTVDKLDVQ</t>
  </si>
  <si>
    <t>PCC7001 sp000155635</t>
  </si>
  <si>
    <t>PQAF01000004.1_20</t>
  </si>
  <si>
    <t>GB_GCA_003105015.1</t>
  </si>
  <si>
    <t>MDQSNRYADLSLKEEDLIKGGKHILCAYKMKPKAGYGYLSAAAHFAAESSTGTNVEVSTTDEFTKGVDALVYHIDEAAEEMRIAYPIDLFDRNVSDGRMMIVSFLTLTIGNNQGMGDIEYAKMYDFYMPERAIQLFDGPAKDISDMWRILGRPVKDGGYIAGTIIKPKLGLRPEPFAKAAYQFWLGGDFIKNDEPQGNQVFAPMKKTIPLVYDAMKRAMDETGQAKIFSANITADDHYEMLARGEYILETFGPDADKVAFLVDGYVGGPGMVTTARRRFPNQYLHYHRAGHGAVTSPQSKRGYTAYVLAKMSRLQGASGIHVGTMGYGKMEGEKDDRAIAYIIERDEYQGPAYNQKWYGMRPTTPIISGGMNALRLPGFFENLGHGNVINTAGGGSYGHIDSPAAGAISLRQAYDCWKAKADPIEWAKQHKEFARAFESFPQDADKLYPGWRDKLKGHK</t>
  </si>
  <si>
    <t>UTPRO2 sp003105015</t>
  </si>
  <si>
    <t>NZ_AP014936.1_3397</t>
  </si>
  <si>
    <t>RS_GCF_002355415.1</t>
  </si>
  <si>
    <t>MSKGNVKTYKAGVKEYRETYWEPDYKIRDTDILACFKITPQPGVPREEAAAAVAAESSTGTWTTVWTDLLTDLDFYKGRAYRIEDVPGDDTCFYAFVAYPMDLFEEGSVVNVFTSLVGNVFGFKAIRALRLEDVRFPIAYVKTCGGPPHGIQVERDIMNKYGRPLLGCTIKPKLGLSAKNYGRAVYECLRGGLDFTKDDENVNSQPFMRWRQRFDFVMEAIHKAEKETGERKGHYLNVTAPTPEEMYKRAEYAKELGAPIIMHDYITGGFCANTGLANWCRDNGLLLHIHRAMHAVLDRNPHHGIHFRVLTKILRLSGGDHLHTGTVVGKLEGDRASTLGWIDLLREKFVKEDRSRGIFFDQDWGSMPGAFAVASGGIHVWHMPALVTIFGDDAVLQFGGGTLGHPWGNAAGAAANRVALEACVEARNQGRAIEKEGKEILTAAAKHSPELKIAMETWKEIKFEFDTVDKLDVAHK</t>
  </si>
  <si>
    <t>Sulfurifustis</t>
  </si>
  <si>
    <t>Sulfurifustis variabilis</t>
  </si>
  <si>
    <t>NSII01000144.1_47</t>
  </si>
  <si>
    <t>GB_GCA_002737305.1</t>
  </si>
  <si>
    <t>MSKKYDAGVKEYRDTYWTPDYVPLDSDLLACFKCTGQDGVPKEEVAAAVAAESSTGTWSTVWSELLTDLDFYKGRCYRIEDVPGDKEAFYAFIAYPLDLFEEGSITNVLTSLVGNVFGFKALRHLRLEDIRFPLAFIKTCGGPPNGIQVERDRMSKYGRPLLGCTIKPKLGLSGKNYGRVVYECLRGGLDFTKDDENINSQPFQRWQNRFEFVAEAVKISEQETGERKGHYLNCTANTPEEMYERAEFAKELNQPIIMHDYITGGFTANTGLAKWCRKNGMLLHIHRAMHAVIDRHPKHGIHFRVLAKCLRLSGGDQLHTGTVVGKLEGDRQTTLGYIDQLRESFVPEDRTRGNFFDQDWGSMPGVFAVASGGIHVWHMPALVSIFGDDSVLQFGGGTHGHPWGSAAGAAANRVALEACVKARNAGREIEREGRDILLEAGKHSPELAIALETWKEIKFEFDTVDKLDVA</t>
  </si>
  <si>
    <t>BAIKAL-G1</t>
  </si>
  <si>
    <t>BAIKAL-G1 sp002737305</t>
  </si>
  <si>
    <t>NZ_FWXX01000014.1_29</t>
  </si>
  <si>
    <t>RS_GCF_900176475.1</t>
  </si>
  <si>
    <t>MNDMSNPTEIKDQKKRYAAGVLKYAQMGYWDGDYQPKDTDVLALFRITPQEGVDPIEAAAAVAGESSTATWTVVWTDRLTAADQYRAKAYKVEPVPGQEGQYFCYVAYDLILFEEGSIANLTASIIGNVFSFKPLKAARLEDMRFPVAYVKTYAGPPTGLVVERERLDKFGRPLLGATTKPKLGLSGKNYGRVVYEGLKGGLDFMKDDENINSQPFMHWRDRFLYCMEAVNKATAETGEVKGHYLNITAGTMEEMYARAEFAKQLGSVIVMVDLIIGWTAIQSISKWCRDNDMILHMHRAGHGTYTRQKNHGISFRVIAKWLRLAGVDHLHCGTAVGKLEGDPLTVQGFYNVCRETHNTVDLPRGIFFDQDWGDIKKVMPVASGGIHAGQMHQLIDLFGDDVVLQFGGGTIGHPMGIQAGATANRVALEAMILARNEGRDIKNEGPEVLREAAKWCKPLEAALDTWGNITFNYTSTDTSDFVPQETPAM</t>
  </si>
  <si>
    <t>Tropicibacter</t>
  </si>
  <si>
    <t>Tropicibacter naphthalenivorans</t>
  </si>
  <si>
    <t>KI912060.1_34</t>
  </si>
  <si>
    <t>GB_GCA_000517005.1</t>
  </si>
  <si>
    <t>MSDAHYEATYLVETPLPLEKVAEIMAGEQSCGTFTRVEGETDELRERARANVVAVRDLGEIAQPSVRSSWLDRKGLSAPSRRGEVVVRFPVANVGVNLSTLAATVAGNLFDLGEVTGLRLESLKLPGAYRKQYPLPRHGIAGTRRLTGIARGALIGSIIKPNVGLRSEEIASLVERLCDAGLDFVKDDEIAANPAHAPLSARIPAVMSAVRRYQDRTGKHVMVAFNITDETDAMRRHADLVAGEGGSCVMASLNWCGFSSIETLRRSTNLVIHGHRNGYGAFSRHPALGIGFQAYQTLWRLAGVDHMHVHGLGGKFAQADDEVVDSAKDCLTALCDVDDRVMPAFSSGQWVGTVGQTYHAVNTSDLLFMAGGGIMAHPGGPAEGVASIREAWRAVEASESVDSARTKHRALADAFSFFAKC</t>
  </si>
  <si>
    <t>Microvirga lupini</t>
  </si>
  <si>
    <t>NZ_BDBK01000008.1_245</t>
  </si>
  <si>
    <t>RS_GCF_001612945.1</t>
  </si>
  <si>
    <t>MAGASDDQDGRGRWDPGVQTYASMGYYAPDYQPKDTDVLAVFRVTPQKGVDPVEASAAVAGESSTATWTVVWTDRLTAHNRYQGKCYRVDEVPGRPGEYFAYVAYDLDLFEEGSITNLTSSVIGNVFGFKPLQALRLEDMRIPVAYVKTFQGPPHGIVMEREYLNKYGRPMLGATVKPKLGLSARNYGRVVYEACKGGLDFTKDDENINSQPFMRWRDRYLFAMEGVNRAIAETGEMKGHYLNVTAGDMEDMYERAEFAKSLGSVIIMMDLTVGYTAMQSMSKWARKNGMLLHLHRAGHSTYTRQKTHGVSFRVLAKWCRLIGVDHLHAGTVIGKLEGDPHTVKGFYDTLRDNHIPMNPQNGIFFDQEWASLPGVMPVASGGIHAGQMHQLLDLFGDDAILQFGGGTIGHPMGIAAGAEANRVALEAVVKARNEGRDLLKEGPDALRRAAEICRPLKVALDVWGDVTFDYTSTDAPDAVPTATR</t>
  </si>
  <si>
    <t>Nocardia inohanensis</t>
  </si>
  <si>
    <t>NZ_AUGD01000007.1_10</t>
  </si>
  <si>
    <t>RS_GCF_000426845.1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VIVMIDLVIGYTAIQSMARWARRNDMILHLHRAGHSTYTRQKSHGVSFRVIAKWMRLAGVDHIHAGTVVGKLEGDPNTTRGYYDVCREDFNPTKLEHGLFFDQSWASLNKMMPVASGGIHAGQMHQLLDLLGEDVVLQFGGGTIGHPMGIAAGATANRVALEAMILARNEGRDYVHEGPEILAKAAQTCTPLKAALEVWKDVTFNYQSTDTPDFVPTALETV</t>
  </si>
  <si>
    <t>Bradyrhizobium japonicum_C</t>
  </si>
  <si>
    <t>DHIV01000027.1_6</t>
  </si>
  <si>
    <t>GB_GCA_002403995.1</t>
  </si>
  <si>
    <t>MAVKKYSAGVKEYRQTYWEPEYKIQDTDLLACFKITPQAGVDREEVAAAVAAESSTGTWTTVWTDLLTDMDHYKGRAYRIEDVPGDDTCFYAFVAYPIDLFEEGSVVNVFTSLVGNVFGFKALRALRLEDVRFPIAYVKTCGGPPQGIQVERDILNKYGRPLLGCTIKPKLGLSAKNYGRAVYECLRGGLDLTKDDENVNSQPFMRWRARFDFVQEATLKAERETGERKGHYLNVTAPTPEEMYKRAEYAKEIGAPIIMHDYITGGFCANTGLANWCRNNGMLLHIHRAMHAVIDRNPHHGIHFRVLAKILRLSGGDHLHSGTVVGKLEGDRAPTLGFVDLMRESFIKEDRSRGIFFDQDWGSMPGVFPVASGGIHVWHMPALVNIFGDDACLQFGGGTLGHPWGNAAGAAANRVALEACVEARNAGREIEKEGKDILTKAANSSPELKIAMETWKEIKFEFDTVDKLDVAHK</t>
  </si>
  <si>
    <t>Gallionella sp002403995</t>
  </si>
  <si>
    <t>NZ_LT907975.1_1567</t>
  </si>
  <si>
    <t>RS_GCF_900217235.1</t>
  </si>
  <si>
    <t>MSVYDQTNRYVNFDLNEEKLIADGRHVLCAYIFKPADGYGDVEVAAHFAAESSTGTNVEVCTTDDFTKGVDALVYEVKDVGDGDSLMKIAYPVELFDRNIIDGRAMLASFLTLCIGNNQGMGDVAYAKMHDFYVPRQYLELFDGPSKNISDFWRMLDRPTENGGMIVGTIVKPKLGLRPKPFAEACYQFWLGGDFVKNDEPQGNQVFAPLKETITAVADAMKRAQDETGEAKVFSANITADDPLEMIARGEYILEAFGENANQVAFLVDGYVAGPTSITTARRNFPNQFLHYHRAGHGAVTSPQAKRGYTAFVLSKMSRLQGASGIHTGTMGFGKMEGDRSDKAMAYMIEREEAQGPYFKQKWYGMKATTPMISGGMNALRLPGFFDNLGHSNICQTSGGGAFGHVDGPTAGALSLRQSHEAWIQGVNLVEYAKEHKELARAFESFPQDADRFYPGWREQLG</t>
  </si>
  <si>
    <t>Pseudodesulfovibrio profundus</t>
  </si>
  <si>
    <t>NZ_QICQ01000002.1_84</t>
  </si>
  <si>
    <t>RS_GCF_003201195.1</t>
  </si>
  <si>
    <t>MAIKTYQAGVKEYRQTYWQPDYVPLDTDILACFKITPQSGVDREEAAAAVAAESSCGTWTTVWTDLLTDLDYYKGRAYRIEDVPGDDARFYAFVAYPIDLFEEGSVVNVFTSLVGNVFGFKAIRALRLEDVRFPIAYVKTCGGPPSGIQVERDKMNKYGRPLLGCTIKPKLGLSAKNYGRAVYECLRGSLDFTKDDENINSQPFMRWRDRFEFVQEATLKAEAETGERKGHYLNVTAPTPEEMYKRAEFAKEIGAPIIMHDYLAGGLCANAGLANWCRNNGMLLHVHRAMHAVLDRNPHHGIHFRVLTKILRLSGGDHLHTGTVVGKLEGDRASTLGWIDLLRESFVPEDRSRGIFFDQDWGSMPGAFAVASGGIHVWHMPALVAIFGDDSVLQFGGGTLGHPWGNAAGAHANRVALEACVQARNEGRQIEKEGREILTAAAQHSPELKIAMETWKEIKFEFDTVDKLDIAHK</t>
  </si>
  <si>
    <t>Nitrosomonas eutropha</t>
  </si>
  <si>
    <t>NZ_CP023278.1_4521</t>
  </si>
  <si>
    <t>RS_GCF_002896875.1</t>
  </si>
  <si>
    <t>Trichormus sp002896875</t>
  </si>
  <si>
    <t>NC_019703.1_620</t>
  </si>
  <si>
    <t>RS_GCF_000317045.1</t>
  </si>
  <si>
    <t>MAIEVDYRFPAGIDAHKQGQVIAVGQTAGSWDEQRFAQQSASLRSHLAEVAEVRTDAQGSTVTVRFPESNVEGDIGSLLTMIFGKYSMAGPAKVVGLRLPETYGQRAKFGISGLRSRLGVSDRPLVMAIFKPALGLSANDHAVILRQVAYAGLDVIKDDEILGDLASAPTLERLVACRRALDAVKADTGRTVLYAVNVTGRADRLLARARQLVEAGANALLLNVLSYGFSVLEAIAADPAINVPVFAHPAFAGALCGAPDHGLSYPIVLGTLMAHAGADAVLYPAHYGSLPFDAQDEASIRDALRQRNVFPVPSAGIHPGIVPRALADYGHDVILNAGTGIMDHPAGPAAGVEAFLQALALAKPGEPFDRAAIAPQTPLHQALEKWGSA</t>
  </si>
  <si>
    <t>PCC-7407 sp000317045</t>
  </si>
  <si>
    <t>QCDS01000002.1_2</t>
  </si>
  <si>
    <t>GB_GCA_003278685.1</t>
  </si>
  <si>
    <t>Prochlorococcus_A sp003278685</t>
  </si>
  <si>
    <t>NZ_LT592171.1_870</t>
  </si>
  <si>
    <t>RS_GCF_900088825.1</t>
  </si>
  <si>
    <t>MAVKTYQAGVKEYRQTYWQPDYVPLDTDILACFKITPQAGVDREEAAAAVAAESSTGTWTTVWTDLLTDMDYYRGRAYRIEDVPGDDTCFYAFIAYPIDLFEEGSVVNVFTSLVGNVFGFKAIRALRLEDVRFPIAYVKTCGGPPSGIQVERDKMNKYGRPLLGCTIKPKLGLSAKNYGRAVYECLRGGLDFTKDDENINSQPFMRWRDRFEFVQEATLKAEAETGERKGHYLNVTAPTPEEMYKRAEFAKEIGAPIIMHDYITGGFCANTGLANWCRDNGMLLHIHRAMHAVLDRNPHHGIHFRVLTKILRLSGGDHLHTGTVVGKLEGDRASTLGWIDLLRESFVPEDRSRGIFFDQDWGSMPGAFAVASGGIHVWHMPALVTIFGDDSVLQFGGGTLGHPWGNAAGAHANRVALEACVQARNEGRQVEKEGREILTAAAQHSPELKIAMETWKEIKFEFDTVDKLDIANK</t>
  </si>
  <si>
    <t>Thiomonas delicata</t>
  </si>
  <si>
    <t>ABYL01000151.1_15</t>
  </si>
  <si>
    <t>GB_GCA_000173575.1</t>
  </si>
  <si>
    <t>MNDFSQPPIQPEPHARDPHNPRERYAAGVMKYREMGYWQPDYEPKETDVIALFRITPQPGVDPEEAAAAVAGESSTATWTVVWTDRLTACDMYRAKAYRVEPVPVSRADEPQYFAYIAYELDLFEEGSVANLTASIIGNVFGFKPLKALRLEDMRIPVAYLKTFQGPPTGIVVERERLDKYGRPLLGATVKPKLGLSGKNYGRVVYEGLRGGLDFLKDDENINSQSFMHWRDRFLFSMEAVNRAQAETGEVKGHYLNVTAGTMEDMYERAEFAKELGSCIVMIDLVIGWTAIQSMSRWARKHDMILHLHRAGHSTYTRQRNHGISFRVIAKWLRMAGVDHAHAGTAVGKLEGDPLSVQGYYNVCRDAHNAVDLSRGIFFDQPWAGLRKVMPVASGGIHAGQMHQLLDLFGDDAILQFGGGTIGHPAGIQAGATANRVALEAMVKARNEGRDILREGPDVLEATARWCTPLKQALDTWRDVTFNYASTDTPDFAATPTAA</t>
  </si>
  <si>
    <t>Paraburkholderia sp000173575</t>
  </si>
  <si>
    <t>PHBK01000014.1_89</t>
  </si>
  <si>
    <t>GB_GCA_002840565.1</t>
  </si>
  <si>
    <t>MKKNKSPQVSKKALGPFDDKPIALPEGIDMEDHVIATYWIQVDKAWDMSVLGQILAIEQTTGTWVPVPGETPEIRAGHVAKVIGVYEAPTYEYAVPPEVTNRQYILQIAFPAANVEDQLPMMLTAVIGNISMVPNFKLLDLRIPKVTLAQYKGPQFGTDGWWKALGIKKGRPLLNNMIKPCSGYPLEVGAQLFREAALGGCDVIKDDELIANMRYNDAVKRVKAYMKIEKEVFEETGEHTLYTVNVTDRLPRMFDLAKRCIDAGANAMMVNYLAVGPEAMRALADDPAINVPILAHMDFAGAYYMSPQQGVSSPLILGKIARLCGADSIVLPFSMGGKAIYMHDRFMNTVRNLTYPMGDLKPTMPMPSGGITPANVADIVNAVGRDIMIGSGGGIHAHPQGPRAGARALRQAIDAAVQGIKLEEYAKEHEELGVALGVWNKKTDFKI</t>
  </si>
  <si>
    <t>Fen-1166</t>
  </si>
  <si>
    <t>Fen-1166 sp002840565</t>
  </si>
  <si>
    <t>NC_019697.1_639</t>
  </si>
  <si>
    <t>RS_GCF_000317145.1</t>
  </si>
  <si>
    <t>MAYAQTQTQAKSGYKAGVQDYRLTYYTPDYTPKDTDLLAAFRMTPQPGVPAEEAAAAVAAESSTGTWTTVWTDLLTDLDRYKGRCYHIEPVQGEDNQYFCFIAYPLDLFEEGSVTNMLTSLVGNVFGFKALRALRLEDLRIPVAYLKTFQGPPHGITVERDKLNKYGRPLLGCTIKPKLGLSAKNYGRAVYEVLRGGLDLTKDDENINSQPFMRWRDRFLFVQEAIEKAQAETGEIKGHYLNVTAPTNEQMMERAQFAKEIGTPIIMHDFLTGGFTANTSLAKWCQANGILLHIHRAMHAVIDRQKNHGIHFRVLAKCLRMSGGDHLHSGTVVGKLEGEKGITMGFVDLMRENYIEEDRSRGIFFTQDWASMPGVFPVASGGIHVWHMPALVEIFGDDSCLQFGGGTAGHPWGNAPGATANRVALEACIQARNEGRNLMREGGDVLREAGKWSPELAVALELWKEIKFEFEAMDTL</t>
  </si>
  <si>
    <t>Chamaesiphon</t>
  </si>
  <si>
    <t>Chamaesiphon minutus</t>
  </si>
  <si>
    <t>NZ_CP014056.2_2559</t>
  </si>
  <si>
    <t>RS_GCF_001558255.2</t>
  </si>
  <si>
    <t>MAKSYQAGVKAYRDTYWMPEYIPKDTDLLACFKIEPQPGVPREEAAAAVAAESSTGTWTTVWTDLLTDLDYYKGRAYAIEDVPGDDTAFYAFVAYPIDLFEEGSVVNVLTSLVGNVFGFKAIRALRLEDVRFPIAYVITCGGPPNGIQVERDKLNKYGRALLGCTIKPKLGLSAKNYGRACYEGLRGGLDFTKDDENVNSQPFMRWRDRFEYVAEAVHRAERETGEKKGHYLNVTAPTPEEMYRRAEFAKELDMPIIMHDFLTAGFTANTGLANWCRQNGMLLHIHRAMHAVLDRNPRHGIHFRVLSKCLRLSGGDHLHSGTVVGKLEGDREATLGWIDIMRDRFIKEDRSRGIFFDQDFGAMPGVLPVASGGIHVWHMPALVSIFGDDAVFQFGGGTLGHPWGNAAGAAANRVALEACTQARNEGRVLEREGKDVLTQAAKHSPELKAAMETWKEIKFEFDTVDKLDVVHA</t>
  </si>
  <si>
    <t>Grimontia hollisae</t>
  </si>
  <si>
    <t>QCJG01000017.1_9</t>
  </si>
  <si>
    <t>GB_GCA_003216175.1</t>
  </si>
  <si>
    <t>Prochlorococcus_B sp003216175</t>
  </si>
  <si>
    <t>DEMS01000028.1_59</t>
  </si>
  <si>
    <t>GB_GCA_002359315.1</t>
  </si>
  <si>
    <t>MGNSSHFTLTFRVQAESEHEAEQIAHHIRTEQTVEMPLPSVPKSAKHSIAELLSVQPSVGKNLWTVLISFPTSVVADDITQLINVLFGNISLLPGIKIVDADDNLFSRFCQGPSFGMDGIRNLLGKRNGALSCTALKPIGLTENEFAERAYSFSKAGIDIIKDDHGLTNQKEATFKRRVAACVEAIRKGEQHSGKKTLYFPNITSNPLKVEEKFREAIEMGADGVLLSPQLTGLETLCSLAKLQLAPIMAHPAFSGSYVIHETHGFTPEFYYGKLWRALGADCIIYPNAGGRFTFSLDTCIALNQQMHSDFCNFKSSLPSPAGGINLDSIPGLLNRYGTDIAYLVGGSLYNHKDGIEKATAEFIKLLEGNIE</t>
  </si>
  <si>
    <t>UBA2664</t>
  </si>
  <si>
    <t>UBA2664 sp002359315</t>
  </si>
  <si>
    <t>QIKV01000161.1_22</t>
  </si>
  <si>
    <t>GB_GCA_003233115.1</t>
  </si>
  <si>
    <t>MALLDQTGRYSDLSLNEDTLLADGNHILVAYTMEPAEGHGYLEAAAHFSAESSTGTNVEVSTTDDFTKGVDALVYEIDEARGIMKIAYPNELFDRNIIDGRAMIVSFLTLAIGNNQGMADIKNSQMFDFYVPPKMLQLFDGPSKDISDMWRILGRPIENGGYIAGTIIKPKLGLRPEPFAHAAYQFWLGGDFIKNDEPQGNQIFCPMKKVIPLVAEAMARAQDETGEAKLFSANITADDYHEMCARADFVLESFAENAAHVAFLVDGYVGGPGMVTTARRQYPNQYLHYHRAGHGAVTSPSSKRGYTAYILAKMARLMGASGIHVGTMGYGKMEGCQDDKIIAYMIERDECQGPVYYQKWYGMKPTTPIISGGMNALRLPGFFENLGHGNVINTAGGGAYGHIDSPAAGAKSLHQAYDCWKQGADPIEYAKEHNEFARAFESFEHDADALFPGWRDKLGVHK</t>
  </si>
  <si>
    <t>SZUA-36</t>
  </si>
  <si>
    <t>SZUA-36 sp003233115</t>
  </si>
  <si>
    <t>LCCW01000018.1_5</t>
  </si>
  <si>
    <t>GB_GCA_000998185.1</t>
  </si>
  <si>
    <t>MHKPPYLKLGYQPNLKDELIATYYIESKKSLAEAAENIAAESSIGTWTEIGTMKEKILKQLGPKIFKLEQKKKIAHIAYPLSLFELGNIAQLLSALAGNVFSLKIIDNLRLSDIQFPKKYLTAFPGPAFGIEGIRKYLNIYNRPIIGSIIKPKVGLSAKEQTELSYTIWKNGMDLIKDDENLTDMVFNRFEDRVKEVMGMKKLAEKETGQKKVYVFNVTGPADVMLKRAKLVKKYGGKVVMIDLVATGLDNILYLRKQNLGLIIHGHRAGHSMFTKNPRHGMSMLLLAKLARLCGTDELHTGTVVGKMEGAAEEVTKINLKMREDWFGINKETSDWSKIKPVLPVASGGLHPGFVPRLIKILGENIVVNFGGGLHGHPDGSAAGARACKQAVEATMKKIPLAKFAKSHNELKRALEYWK</t>
  </si>
  <si>
    <t>GWA2-42-15 sp000998185</t>
  </si>
  <si>
    <t>NZ_FXAQ01000015.1_50</t>
  </si>
  <si>
    <t>RS_GCF_900177635.1</t>
  </si>
  <si>
    <t>MNEMTKTEITDKKKRYAAGVLKYAQMGYWDGDYQPKDTDVLALFRITPQEGVDPIEAAAAVAGESSTATWTVVWTDRLTACDQYRAKAYKVEPVPGTPGQYFCYVAYDLILFEEGSIANVTASIIGNVFSFKPLKAARLEDMRFPVAYMKTFAGPPTGIVVERERLDKFGRPLLGATTKPKLGLSGKNYGRVVYEGLKGGLDFMKDDENINSQPFMHWRDRFLYCMEAVNKASAATGEVKGHYLNITAGTMEEMYRRAELAKELGSVIVMVDLIVGWTAIQSISNWCRQNDMLLHMHRAGHGTYTRQKNHGISFRVIAKWLRMAGVDHLHAGTAVGKLEGDPLTVQGYYNVCRELYNEVDLARGIYFEQDWGNLKKVMPVASGGIHAGQMHQLLDLFGDDVVLQFGGGTIGHPMGIQAGATANRVALEAMVLARNEGVDLKSEGPEVLRRAAKWCKPLEAALDTWGNITFDYTPTDSSDFVPTPSVS</t>
  </si>
  <si>
    <t>Paracoccus sp900177635</t>
  </si>
  <si>
    <t>NZ_JUGM01000026.1_37</t>
  </si>
  <si>
    <t>RS_GCF_000799305.1</t>
  </si>
  <si>
    <t>MGHMSEATQITDAKKRYSAGVLKYAQMGYWNADYVPKDTDILALFRITPQDGVDPIEAAAAVAGESSTATWTVVWTDRLTACDMYRAKAYRVEPVPNNPGQYFCYVAYDLSLFEEGSITNVAASVIGNVFSFKPLKAARLEDMKFPVAYVKTFAGPPTGIVVERERLDKFGRPLLGATTKPKLGLSARNYGRVVYEGLKGGLDFMKDDENINSQPFMHWRDRFLFVMDAVNKASAATGEVKGSYLNVTAGTMEEMYRRAQFAKDLGSVIIMVDLVVGYTGIQSLSHWCRQNDMILHLHRAGHGTYTRQKNHGVSFRVIAKWMRLVGVDHIHAGTAVGKLEGDPMTVQGYYNVCRDTHTVVDLPRGVYFDQDWGAIKKVMPVASGGIHAGQMHQLIDLFGDDVVLQFGGGTIGHPQGIQAGATANRVALEAMVLARNEGRDIKNEGPEILVEAAKWCSPLRAALDTWGEISFNYTSTDSSDYVPTPAVA</t>
  </si>
  <si>
    <t>Rhizobacter sp000799305</t>
  </si>
  <si>
    <t>QHBK01000007.1_112</t>
  </si>
  <si>
    <t>GB_GCA_003244105.1</t>
  </si>
  <si>
    <t>MATTETKATEERSRWAAGVIPYKEMGYWQPDYEPKETDILCAFRITPQDGVEPDEAAAAVAGESSTATWTVVWTDRLTSYEDYQAKAYRVTPVPGTDNQYIAYIAYDIDLFEEGSIANLTSSIIGNVFGFKALKALRLEDMRIPAQYAKTFQGPAHGIVVEREYLNKYGRPLLGATTKPKLGLSARNYGRVVYEALRGGLDFVKDDENTNSQPFMRWRDRYLFCMEAVAKAMAATGEIKGHYLNVTAASMEEIYERAEFARDLGSVIVMIDLTIGFSAMQSMARWARKNGVILHLHRAGHGTYTRQKTHGISFRVLSKWCRLIGVDHIHAGTVVGKLEGDPHMVSGYYDTLRKNKVTADPGRGLYFDQDWASIPAVMPVASGGIHAAQAHQLLHHLGEDVVLQFGGGTIGHPMGIAAGATANRVAVEAMIQARNEGRDFLMEGPEILERAARWCAPLRQAIDLWGEITFNYESTDTPDVLATPS</t>
  </si>
  <si>
    <t>Eremiobacteraceae</t>
  </si>
  <si>
    <t>Eremiobacter</t>
  </si>
  <si>
    <t>Eremiobacter sp003244105</t>
  </si>
  <si>
    <t>PKXR01000127.1_29</t>
  </si>
  <si>
    <t>GB_GCA_003133485.1</t>
  </si>
  <si>
    <t>MTKTVDSTAEHAADARWSAGVIPYREMGYWQPDYEPKDTDILCAFRITPQPGVDAEEAAAAVAGESSTATWTVVWTDRLTSYEDYQAKAYRVDEVQGTPGQYIAYIAYDLDLFEEGSIANLTSSIIGNVFGFKALRALRLEDMRIPLHYVKTFQGPAHGIVMEREYLNKYGRPLLGATIKPKLGLSARNYGRVVYEALSGGLDFVKDDENTNSQPFMRWRDRFLFCMEGVNRAMAKTSEIKGHYCNVTAASMEEMYERAEFAKELGSVIVMADLTCGFTALQSMARWARRNGVLLHLHRAGHSTYTRQKSHGVSFRVLAKWCRLIGVDHIHAGTVVGKLEGDPGNVRGYYDVLRLDHTPVDPARGLYFEQSWASMPGVMPVASGGIHAGQMHELLHYLGEDVVLQFGGGTIGHPMGIAAGATANRVAVEAMIQARNEGRDFLHEGPEILRRAARTCEPLRQALEIWGDVSFNYESTDTPDAQVTPSY</t>
  </si>
  <si>
    <t>Bog-877</t>
  </si>
  <si>
    <t>Bog-877 sp003133485</t>
  </si>
  <si>
    <t>NZ_FMVQ01000007.1_32</t>
  </si>
  <si>
    <t>RS_GCF_900102495.1</t>
  </si>
  <si>
    <t>MSQEITGKERYKSGVIPYKKMGYWDSDYVPKDTDVIALFRITPQEGVDHEEAAAAVAGESSTATWTVVWTDRLTACELYRAKAYRSELVPNTGPGTKNEAQYFAYIAYDLDLFEEGSIANLTASIIGNVFGFKAVKALRLEDMRIPVAYLKTFQGPATGIIVERERLDKFGRPLLGATTKPKLGLSGRNYGRVVYEGLKGGLDFMKDDENINSQPFMHWRDRFLYCMEAVNKASAATGEVKGHYLNVTAGTMEDMYERAEFAKSLGSVIIMIDLVIGYTAIQSMAKWARKNDMILHLHRAGNSTYSRQKNHGMNFRVICKWMRMAGVDHIHAGTVVGKLEGDPLMIKGFYDTLRESRTPTSLEHGLFFDQDWASLNKVMPVASGGIHAGQMHQLLDYLGEDVILQFGGGTIGHPMGIQAGAVANRVALEAMILARNEGRDYVKEGPKILETAAKWCTPLKQALDTWKDITFNYESTDTADFVPSTTASV</t>
  </si>
  <si>
    <t>Nitrosospira sp900102495</t>
  </si>
  <si>
    <t>NZ_JSEP01000008.1_103</t>
  </si>
  <si>
    <t>RS_GCF_001624695.1</t>
  </si>
  <si>
    <t>MTRETITADYLIETPLDPESVAGIMAGEQSCGTFVRVAGETDELRLRAAAQVVSVEELEPAGEASLPSSYMERKGYTGPWRRAKIKIAYPTANIGANLPTLASTVAGNLYDLGEVSGLRLVEVTLPASYRARFEMPKLGVEGTRKSLNVKDRPLFGTIVKPNVGLSPSEIADLVSMMCEAGVDFIKDDEICANPDHAPLAERVPAVMAVIRAYRERTGRNVLMAFNVTDETDAIRRHADLVAQEGGDCVMASLNWCGLSAMQSLRKSTPLAIHAHRNGYGALSRHPLLGIGVEAYLALYRLAGIDHLHVHGIGGKFSDSDDEVVTAGRRCLQPVAVDARDTSDLVMPVYSSGQWAGTLPATMKAAGSADFMFLAGGGILAHPEGPAAGVASLRQAYEATAEGIELDRATKESPELAAALAFYGGR</t>
  </si>
  <si>
    <t>Labrenzia</t>
  </si>
  <si>
    <t>Labrenzia sp001624695</t>
  </si>
  <si>
    <t>NZ_MPDK01000008.1_66</t>
  </si>
  <si>
    <t>RS_GCF_003144315.1</t>
  </si>
  <si>
    <t>MSGILSPNKDRWSAGVSPYAELGYWQPDYVPKDTDIICAFRFIPQTGVEPIEAAAAIAGESSTATWTVVWTDRLTSYENYQAKAYYVYNIPGTEQYMTYIAYDIDLFEEGSIANLTSSIIGNVFGFKALKSLRLEDMRIPLHYVKTFQGPANGIVNEREHLNKYGRPLLGATTKPKLGLSARNYGRVVYEALRGGLDFVKDDENINSQPFMRWRDRFLFVMEAVNKAVAATGEIKGHYLNVTAATMEDMYERAEFAKELGSVVVMIDLTIGYTAIQSMAKWARKNNVILHLHRAGHSTYTRQKTHGVSFRVIAKWMRLAGVDHIHAGTVVGKLEGDPLTTAGFYQTLRGMKYDADPQIGLYFEQDWGAMPGTMPVASGGIHAGQMHQLLHMFGDDVILQFGGGTIGHPQGVAQGATANRVAVEAMVKARNEGRDYLNEGPQILEKAARFSPALKAALEVWKDVTFNYESTDTPDAIPTPSI</t>
  </si>
  <si>
    <t>Acidibacillus_A</t>
  </si>
  <si>
    <t>Acidibacillus_A sulfuroxidans</t>
  </si>
  <si>
    <t>NZPI01000019.1_109</t>
  </si>
  <si>
    <t>GB_GCA_002693285.1</t>
  </si>
  <si>
    <t>HIHRAMHAVIDRHPKHGIHFRVLAKCLRLSGGDQLHTGTVVGKLEGDRQTTLGYIDQLRESFVPEDRSRGNFFDQDWGSMPGVFAVASGGIHVWHMPALVTIFGDDSVLQFGGGTHGHPWGSAAGAAANRVALEACVKARNAGREIEKESRDILMEAGKHSPELAIALETWKEIKFEFDTVDKLDXQN</t>
  </si>
  <si>
    <t>Synechococcus_C sp002693285</t>
  </si>
  <si>
    <t>NZ_MQTZ01000046.1_74</t>
  </si>
  <si>
    <t>RS_GCF_001939115.1</t>
  </si>
  <si>
    <t>MSYAQTKTSGKGYKAGVQDYRLTYYTPDYTPKDTDVLAAFRVTPQPGVPFEEAAAAVAAESSTGTWTTVWTDLLTDLDRYKGRCYDIEPVPGEDNQFIAYIAYPLDLFEEGSVTNLLTSLVGNVFGFKALKALRLEDLRIPVAYLKTFQGPPHGIQVERDKINKYGRPLLGCTIKPKLGLSAKNYGRAVYECLRGGLDFTKDDENINSQPFQRWRDRFLFVADAIKKSQAETGEIKGHYLNVTAPTCEEMLKRAEFAKELEMPIIMHDFLTAGFTANTSLAHWCRDNGLLLHIHRAMHAVIDRQKNHGIHFRVLAKCLRMSGGDHIHTGTVVGKLEGDKAITLGFVDLLRENYVEQDKTKGIYFTQDWASMPGVMAVASGGIHVWHMPALVEIFGDDSVLQFGGGTLGHPWGNAPGATANRVALEACVQARNEGRDLMREGGDIIREACKWSPELAVACELWKEIKFEFEAVDTV</t>
  </si>
  <si>
    <t>GCF-001939115</t>
  </si>
  <si>
    <t>GCF-001939115 sp001939115</t>
  </si>
  <si>
    <t>NZ_JQNH01000001.1_1535</t>
  </si>
  <si>
    <t>RS_GCF_000745135.1</t>
  </si>
  <si>
    <t>MNGNVQPLDARPATVRGKDRYKAGVLEYRKMGYWEPDYVPKDTDVIALFRVTPQDGVDPIEAAAAVAGESSTATWTVVWTDRLTACEKYRAKAYRVDPVPNAPGSYFAYIAYDLDLFEPGSIANLSASIIGNVFGFKPLKALRLEDMRLPVAYVKTFDGPPTGIVVERERLDKFGRPLLGATVKPKLGLSGRNYGRVVYEALKGGLDFTKDDENINSQPFMHWRDRFLYCMEAVNRAQAATGEVKGTYLNVTAATMEDMYERAEFAKELGSVIVMIDLVIGYTAIQSMAKWARKNDMILHLHRAGHGTYTRQKTHGVSFRVIAKWMRLAGVDHIHAGTVVGKLEGDPHTTRGYYDICREDFNPQRLENGIFFDQHWASLRKVMPVASGGIHAGQMHQLLDLLGEDVVLQFGGGTIGHPMGIAAGATANRVALEAMILARNEGRDILREGPEMLEAAARHCLPLKQALETWKDVTFDYASTDTPDFVPTATAAV</t>
  </si>
  <si>
    <t>Microvirga sp000745135</t>
  </si>
  <si>
    <t>NZ_ASXH01000182.1_117</t>
  </si>
  <si>
    <t>RS_GCF_000411995.1</t>
  </si>
  <si>
    <t>Amycolatopsis orientalis_C</t>
  </si>
  <si>
    <t>NZ_FTPK01000002.1_320</t>
  </si>
  <si>
    <t>RS_GCF_900156225.1</t>
  </si>
  <si>
    <t>MAVKKYDAGVKDYRETYWMPDYVPLDTDLLAVFKITPQPGVDREEAAAAVAAESSTGTWTTVWTDLLTDMDYYKGRAYKIEDVPGDDTCFYAFIAYPIDLFEEGSVVNVFTSLVGNVFGFKAVRALRLEDVRFPIAYVKTCGGPPLGIQVERDVLNKYGRPLLGCTIKPKLGLSAKNYGRAVYECLRGGLDFTKDDENVNSQPFMRWRQRFDFVMEAILKSEAETGERKGHYLNVTAPTPEEMYKRAEYAKEIGAPIIMHDYITGGFCANTGLANWCRDNGMLLHIHRAMHAVIDRNPHHGIHFRVLTKILRLSGGDHLHTGTVVGKLEGDRASTLGWIDLLRESFIPEDRSRGLFFDQDWGSMPGAFAVASGGIHVWHMPALVAIFGDDSVLQFGGGTLGHPWGNAAGAAANRVALEACVQARNEGRQVEREGKEILTAAAQHSPELKIAMDTWKEIKFEFDTVDKLDIQNR</t>
  </si>
  <si>
    <t>Ectothiorhodosinus</t>
  </si>
  <si>
    <t>Ectothiorhodosinus mongolicus</t>
  </si>
  <si>
    <t>NZ_PJMW01000002.1_3549</t>
  </si>
  <si>
    <t>RS_GCF_002846365.1</t>
  </si>
  <si>
    <t>MTTIDNDGAATKERWDPGVQSYAGMGYWNPDYLPKDTDVLAVFRVTPQDGVDPIEAAAAVAGESSTATWTVVWTDRLTANSHYQAKAYRVDEVPGRPGEYFAYIAYDIDLFEEGSIANLTSSIIGNVFGFKPLKALRLEDMRIPVAYTKTFQGPAHGIVMEREMLNKYGRPLLGATIKPKLGLSARNYGRVVYEACRGGLDFTKDDENINSQPFMRWRDRFLYAMEGVNRAMAETGEIKGHYLNVTAGTMEEMYRRANFAKELGSVVVMIDLTIGYTAIQSMAHWARENGLLLHLHRAGHSTYTRQKTHGVSFRVIAKWSRLMGVDHVHAGTVVGKLEGDPATTRGFYDTLRDNTVARNPGNGIFFDQDWISMPGVMPVASGGIHAGQMHQLLDLFGDDVILQFGGGTIGHPYGIAAGAEANRVALEAMVKARNEGRDLLIEGPDVLRRAAKHCTPLQAALDTWGDITFDYTSTDAPDVVATPVPSI</t>
  </si>
  <si>
    <t>Nocardia fluminea</t>
  </si>
  <si>
    <t>NZ_QGKM01000002.1_56</t>
  </si>
  <si>
    <t>RS_GCF_003172875.1</t>
  </si>
  <si>
    <t>MAKQYNAGVQDYRQTYWQPDYVPLDTDLLACFKITPQPGIDREEAAAAVAAESSTGTWTTVWTDLLTDMDYYRGRCYRIEDVPGDDSCYYAFIAYPIDLFEEGSVVNVFTSLVGNVFGFKAVRALRLEDVRFPIAFVKTCNGPPHGIQVERDHMNKYGRPMLGCTIKPKLGLSAKNYGRAVYEVLRGGLDFSKDDENINSQPFMRWRDRFLFVQDAIETAQAQTGERKGHYLNVTAASPEEMYERAEFAKEIGSPIIMHDYLTGGLTANTGLARWCRKNGMLLHIHRAMHAVLDRNPHHGIHFRVLTKALRLSGGDHLHTGTVVGKLEGDRESTLGWIDLLRESYIPEDRSRGIFFDQDWGSMPGVFAVASGGIHVWHMPALVSIFGDDSVLQFGGGTLGHPWGNAAGAAANRVALEACVEARNRGVELERNGKEILTKAAQSSPELKIAMETWKEIKFEFDTVDKLDVQNR</t>
  </si>
  <si>
    <t>Leucothrix</t>
  </si>
  <si>
    <t>Leucothrix pacifica</t>
  </si>
  <si>
    <t>NZ_GG667604.1_718</t>
  </si>
  <si>
    <t>RS_GCF_000160015.1</t>
  </si>
  <si>
    <t>MKDERFIVTYRIEASSYEEAKAIAWAVQVEQTIEFPYEFVTDPYIKGTITGRLESLEPMKQDSAYVNVGVMPNAVIDISRYYVARISYLVDSTALEATQFLNVVFGNSSLQPHIWVVDVELCPTLYDVFKGPRFGLHGIRQLVETPTRPMIQAVVKPMGTPNEELARMCGAYTRGGADVIKDDHGISNQSFSQFKDRVKRCAAIVREMNDKHGTHTLYAANVSGDGTDVIERAYFAKEAGATALMVASGLVGFGWLHKLASDEKLQLPIIHHPAYSGGFVSPGTSGIADYLQLGLLPRIFGADMPIFVSYGGRFTFTEEQCKRISNYIKQPMALMKAACPAPGGGVTDARLNELVKLYGNDTMFLVGGDMFRRGPDIESNMAYFVERLTDLSESKS</t>
  </si>
  <si>
    <t>Veillonella dispar</t>
  </si>
  <si>
    <t>PDSL01000065.1_3</t>
  </si>
  <si>
    <t>GB_GCA_002748455.1</t>
  </si>
  <si>
    <t>MIEPTTLSLSGDRFGAIYEFDAGHDEAIGRANALRVEQTIEFPADLVPDDDIQHSIIGRIEDIVEIADELTRVKVSYAVETSGFELTQLLNVLWGNSSILPGIRLVDIDLPSSITDLFPGPTFGVAGLRTLFDAPTRPLLATALKPMGLSAQRLADQAEALARGGIDIIKDDHSLADQSFAPFAERVERCAAAIERANADTGGHSIYMPSINAPFDQVEERTRLALNAGAGGLLVLPGLTGFDHLRHVCATSDVPVMAHPAFLGSFSASGTAGLAHGLVYGTLMRLAGADLSVYPNYGGRFSFSPQECAEIAAALARPLGDLAAALPSPGGGMTLDRVDEIVDFYGSQVTLLIGGDLHRGDDLTARAAAFRAAVE</t>
  </si>
  <si>
    <t>Ilumatobacter_A coccineus</t>
  </si>
  <si>
    <t>NZ_BDAX01000008.1_75</t>
  </si>
  <si>
    <t>RS_GCF_001612665.1</t>
  </si>
  <si>
    <t>MTTIDNDGTATKQRWDPGVQSYAGMGYWNPDYVPKDTDVLAVFRVTPQDGVDPIEAAAAVAGESSTATWTVVWTDRLTANSHYQAKAYQVDEVPGRPGEYFAYIAYDIDLFEEGSIANLTSSIIGNVFGFKPLKALRLEDMRIPVAYTKTFQGPAHGIVMEREMLNKYGRPLLGATIKPKLGLSARNYGRVVYEACRGGLDFTKDDENINSQPFMRWRDRFLYAMEGVNRAMAETGEIKGHYLNVTAGTMEEMYRRANLAKELGSVVVMIDLTIGYTAIQSMAHWARENGLLLHLHRAGHSTYTRQKTHGVSFRVIGKWSRLMGVDHVHAGTVVGKLEGDPVTTRGFYDTLRDNYVPRDLGNGIFFDQDWISMPGVMPVASGGIHAGQMHQLLDLFGDDVILQFGGGTIGHPYGIAAGAEANRVALEAMVKARNEGRDLLIEGPDVLRRAAKHCTPLQAALDTWGDITFDYTSTDAPDVVATPVPSI</t>
  </si>
  <si>
    <t>Nocardia alba</t>
  </si>
  <si>
    <t>DLPA01000096.1_3</t>
  </si>
  <si>
    <t>GB_GCA_002479815.1</t>
  </si>
  <si>
    <t>MATKTYNAGVKEYRSTYWEPHYVVKDTDLLAVFKITPQPGVDREEVAAAVAAESSTGTWTTVWTDLLTDLDYYKGRAYKIEDVPGDDTCFYAFVAYPIDLFEEGSVVNVLTSLVGNVFGFKALRALRLEDVRFPIAYVKTCGGPPHGIQVERDIMNKYGRPLLGCTIKPKLGLSGKNYGRAVYECLRGGLDFTKDDENVNSQPFMRWRQRFDFVQEAIDKAERETGERKGHYLNVTAPTPEEMYKRAEYAKEIGSRIIMHDYITGGFCANTGLANWCRDNGMLLHIHRAMHAVLDRNPHHGIHFRVLTKILRLSGGDHLHSGTVVGKLEGDRASTLGWIDLMRDSLIKEDRSRGIFFDQDFGSMPGVMPVASGGIHVWHMPALVNIFGDDSVLQFGGGTLGHPWGNAAGAAANRVALEACVKARNEGVAVEKEGKAVLLEAAKHSPELAIAMETWKEIKFEFDTVDKLDIAHK</t>
  </si>
  <si>
    <t>UBA2334 sp002479815</t>
  </si>
  <si>
    <t>NZ_MWPF01000162.1_2</t>
  </si>
  <si>
    <t>RS_GCF_002026105.1</t>
  </si>
  <si>
    <t>MELTLWTYEGPPHVGAMRIASSMKDIHYVLHAPQGDTYADLLFTMIERRGQRPPVTYTTFQARDLGGDTAELVKKNIKEAVERFKPKTLLVGESCTAELIQDQPGALAKGMGFDMPIVNLELPAYSKKENWGASETFYQLTRTLLKEKVSSSDKINPLRWRELGRRPKVNILGPSLLGFRCRDDVIEIQRILSEQGIDTNVVAPLGASPDDIERLIDAEINICLYQEIAEASGGIHVWHMPALLAIFGDDSCLQFGGGTHGHPWGSAAGAAANRVALEACVKARNAGREIEKESRDILMEAAKHSPELAIALETWKEIKFEFDTVDKLDVQG</t>
  </si>
  <si>
    <t>Prochlorococcus_A sp002026105</t>
  </si>
  <si>
    <t>NATW01000126.1_5</t>
  </si>
  <si>
    <t>GB_GCA_003094555.1</t>
  </si>
  <si>
    <t>MAKKYDAGVKEYRETYWMPDYTPKDTDILACFKVTPQPGVPREEVAAAVAAESSTGTWTTVWTDLLTDLDYYKGRAYAIEDVPGDDTCFYAFVAYPIDLFEEGSVVNVMTSLVGNVFGFKALRALRLEDVRFPIAYVLTCNGPPQGIQVERDLLNKYGRPLLGCTIKPKLGLSAKNYGRACYEGLRGGLDFTKDDENVNSQPFMRWRHRFDFVMEAIQKAEAETGERKGHYLNVTAPTSDEMMKRAEYAKEIGAPIIMHDYITGGWSANTQLAQWCQDNGMLLHIHRAMHAVLDRNPHHGIHFRVLTKILRLSGGDHLHSGTVVGKLEGDRDATLGWIDIMRDSYIKEDRSRGIFFDQDWGSMPGVLPVASGGIHVWHMPALVNIFGDDSVLQFGGGTLGHPWGNAAGAAANRVAVEACVEARNQGRELEKEGKDILTTAASHSPELKAAMETWKEIKFEFDTVDKLDVSHK</t>
  </si>
  <si>
    <t>Thiodiazotropha sp003094555</t>
  </si>
  <si>
    <t>NC_009925.1_1635</t>
  </si>
  <si>
    <t>RS_GCF_000018105.1</t>
  </si>
  <si>
    <t>Acaryochloris marina</t>
  </si>
  <si>
    <t>NZ_KB235898.1_612</t>
  </si>
  <si>
    <t>RS_GCF_000332155.1</t>
  </si>
  <si>
    <t>MSYSQTQTQSKAGYKAGVQDYKLTYYTPDYTPKDTDILAAFRVTPQPGVPPEEAGAAVAAESSTGTWTTVWTDLLTDLDRYKGRCYDIEPVPGEDNQYICFIAYPLDLFEEGSVTNLLTSLVGNVFGFKALRALRLEDLRIPIAYLKTFQGPPHGITVERDKLNKYGRPLLGCTIKPKLGLSAKNYGRAVYECLRGGLDFTKDDENINSQPFMRWRDRFLFVQDAIEKAQAETGEVKGHYLNVTAPTCEEMMERAEFAKELKTPIIMHDYLTGGFTANTTLAKWCRRNGILLHIHRAMHAVIDRQKNHGIHFRVLAKCLRMSGGDHLHSGTVVGKLEGEKGITMGFVDLMREDHIEQDRARGIYFTQDWASMPGVMPVASGGIHIWHMPALVEIFGDDSCLQFGGGTLGHPWGNAPGATANRVALEACIQARNEGRNLMREGGDIIREACKWSPELAVACELWKEIKFEFEAMDTV</t>
  </si>
  <si>
    <t>Kamptonema formosum</t>
  </si>
  <si>
    <t>NZ_ACYB01000033.1_12</t>
  </si>
  <si>
    <t>RS_GCF_000175855.1</t>
  </si>
  <si>
    <t>MSYAQTKTQSKSGYQAGVKDYRLTYYTPDYTPKDTDLLAAFRMTPQPGVPPEEAGAAVAAESSTGTWTTVWTDLLTDLDRYKGRCYDIEPVAGEDNQYIAYVAYPLDLFEEGSVTNMFTSIVGNVFGFKALRALRLEDLRIPVAYLKTFQGPPHGIQVERDKLNKYGRPLLGCTIKPKLGLSAKNYGRAVYECLRGGLDFTKDDENINSAPFQRWRDRFLFVAEAIKKSQAETGEIKGHYLNVTAPTCEEMLKRAEFAKELEMPIIMHDYLTAGFTANTTLARWCRDNGLLLHIHRAMHAVIDRQKNHGIHFRVLAKALRMSGGDHIHTGTVVGKLEGDRAITMGFVDLLRENYVEQDKSRGIYFTQDWASMPGVMAVASGGIHVWHMPALVEIFGDDSVLQFGGGTLGHPWGNAPGATANRVALEACVQARNEGRNLAREGNDIIREAAKWSPELATACELWKEIKFEFETVDTV</t>
  </si>
  <si>
    <t>Raphidiopsis brookii</t>
  </si>
  <si>
    <t>NZ_NOIH01000001.1_77</t>
  </si>
  <si>
    <t>RS_GCF_002245655.1</t>
  </si>
  <si>
    <t>MGAAENPQQILDPKKRYQAGVLKYAQMGYWNADYEPKDTDVLAVFRITPQEGVDPIEAAAAVAGESSTATWTVVWTDRLTACDKYRAKAYRIEPVPGQEGQYFCWVAYDLDLFEEGSIANLTASIIGNVFSFKPLKAARLEDMRLPVAYVKTFRGPPTGIVVERERLEKYGRPLLGATMKPKLGLSGKNYGRVVYEALRGGLDFTKDDENINSQPFMHWRDRFLYCMEGVNQAAAQTGESKGHYLNITAGTMEEMYKRAEFARDLGSCIVMVDLIIGWTAIQSISNWCRENDMILHMHRAGHGTYTRQKNHGVSFRVIAKWLRLAGVDHLHAGTAVGKLEGDPMTVQGFYNVCREMVTRQDLPRGLFFDQDWASIKRVMPVASGGIHAGQMHQLLDLFGDEVVLQFGGGTIGHPMGIQAGATANRVALESMVLARNEGRDILNEGPQILADAAKWCQPLRAALDTWGDITFNYTSTDTSDFVPTASVA</t>
  </si>
  <si>
    <t>Thauera propionica</t>
  </si>
  <si>
    <t>MBRD01000007.1_210</t>
  </si>
  <si>
    <t>GB_GCA_001698435.1</t>
  </si>
  <si>
    <t>Nostoc_B sp001698435</t>
  </si>
  <si>
    <t>NZ_QAYA01000004.1_401</t>
  </si>
  <si>
    <t>RS_GCF_003053685.1</t>
  </si>
  <si>
    <t>MGQTNQPTQITDSVKRYAAGVLKYAQMGYWDSDYEPKATDVLALFRITPQEGVDPIEAAAAVAGESSTATWTVVWTDRLTACDMYRAKAYRIDPVPNNPGQYFCYVAYDLSLFEEGSIANVTASIIGNVFSFKPLKAARLEDMRFPVSFVKTFAGPPTGIVVERERLDKFGRPLLGATTKPKLGLSARNYGRVVYEGLKGGLDFMKDDENINSQPFMHWRDRYLCVMDAVNKASASTGEVKGSYLNITAGTMEEMYRRAEFAKELGSVIVMVDLVVGWTAIQSISHWCRQNDMVLHMHRAGHGTYTRQKSHGVSFRVIAKWLRLAGVDHMHTGTAVGKLEGDPMTVQGYYNVCRDTYTKIDLPRGIYFDQDWGALKKVMPVASGGIHAGQMHQLLHLFGDDVVLQFGGGTIGHPQGIQAGATANRVALEAMVLARNEGRDIEHEGPQILRDAARWCTPLAAALDTWGDITFNYASTDTSDYVATPTAA</t>
  </si>
  <si>
    <t>Variovorax sp003053685</t>
  </si>
  <si>
    <t>PLUE01000037.1_89</t>
  </si>
  <si>
    <t>GB_GCA_003164785.1</t>
  </si>
  <si>
    <t>MGSQADRYKSGVMPYAQMGYWDGDYEPKDTDVICCFRISPQEGVDPIEAAAAVAGESSTATWTVVWTDRLTACDNYRAKAYRVDPVPGAPGQYFSYIAYDLALFEEGSIANLTASIIGNVFGFKPLKALRLEDMRIPVAYLKTFQGPATGIVVERERLDKFGRPLLGATTKPKLGLSSKNYGRVVYEALKGGLDFVKDDENINSQPFMHWRDRFLYCMEAVNKASAATGEVKGHYLNVTGATMEDMYERADFAKDLGSAIVMIDLVIGYTAIQSMAKWARRNDMILHLHRAGHGTYTRQKTHGVSFRVIAKWMRMAGVDHIHAGTIVGKLEGDPNVIKGIYSICRDSFTKQNLEQGVFFDQDWAGLRKLMPVASGGIHAGQMHQLISYLGEDVVLQFGGGTIGHPQGIQAGATANRVALEVMIKARNEGKDIWNEGPQILAAAAKWCSPLRAALDTWKDVSFNYTSTDTADFVPTATAS</t>
  </si>
  <si>
    <t>Bog-1198 sp003164785</t>
  </si>
  <si>
    <t>NZ_FNCU01000027.1_53</t>
  </si>
  <si>
    <t>RS_GCF_900099855.1</t>
  </si>
  <si>
    <t>MNAHAGTVRGKERYRSGVMEYKRMGYWEPDYTPKDTDVIALFRVTPQDGVDPIEASAAVAGESSTATWTVVWTDRLTAAEKYRAKCYRVDPVPGSPGSYFAYIAYDLDLFEPGSIANLSASIIGNVFGFKPLKALRLEDMRFPVAYVKTFQGPATGIVVERERLDKFGRPLLGATIKPKLGLSGRNYGRVVYEALKGGLDFTKDDENINSQPFMHWRDRFLYCMEGVNRAQAASGEVKGTYLNITAGTMEDMYERAEFAKELGSCVVMIDLVIGYTAIQSMAKWARRNDMILHLHRAGHSTYTRQKSHGVSFRVIAKWMRLAGVDHIHAGTVVGKLEGDPNTTRGYYDVCREDFNPTKLEHGLFFDQSWASLNKMMPVASGGIHAGQMHQLLDLLGEDVVLQFGGGTIGHPMGIAAGATANRVALEAMILARNEGRDYVHEGPEILAKAAETCTPLKAALEVWKDVTFNYQSTDTPDFVPTALETV</t>
  </si>
  <si>
    <t>Bradyrhizobium sp900099855</t>
  </si>
  <si>
    <t>NZ_NPKH01000020.1_531</t>
  </si>
  <si>
    <t>RS_GCF_002284535.1</t>
  </si>
  <si>
    <t>MNKIDMPSAGTLKEGKERYKSGVIPYKKMGYWEPDYRPKETDLIAMFRITPQSGVDHEEAAAAIAGESSTATWTVVWTDRLTACELYRAKAFRSEPVPNTGPGTKTEQQYFAYIAYDLDLFEPGSIANLTASIIGNVFGFKAVKALRLEDMRIPVAYLKTFQGPATGIVVERERLDKFGRPLLGATTKPKLGLSGRNYGRVVYEALKGGLDFVKDDENINSQPFMHWRDRFLYCMEAVNKASAATGEVKGHYLNVTAGTMEEMYERAEFAKQLGSCIIMIDLVIGYTAIQSMAKWARRNDMILHLHRAGNSTYSRQKNHGMNFRVICKWMRMAGVDHIHAGTVVGKLEGDPLMIKGFYDTLREERTPQNLETGLFFDQEWASLNKVMPVASGGIHAGQMHQLIHYLGEDVILQFGGGTIGHPDGIQAGATANRVALEAMILARNEGRDYLREGTKILEQAARWCTPLKAALETWKDVTFNYESTDTADFVPTATPSF</t>
  </si>
  <si>
    <t>Mesorhizobium wenxiniae</t>
  </si>
  <si>
    <t>NZ_FUHN01000006.1_227</t>
  </si>
  <si>
    <t>RS_GCF_900155555.1</t>
  </si>
  <si>
    <t>MIRKLEDVNMSHAFPEVAFDEDYIIATYQARVKTGNVERLAMALADEQTTGTWIKVSHETADKKKKFGAKVVSIYEVPDTGNDVVEDLPPIYIIQVAFPIRNIGTSIPMMLSTVFGNISASGMVKWIDVAFPRKYVEKFQGPKFGVEGMREVLGVPDRPLLNAMIKPNIGWTPDEGAELFYEAACGGVDIIKDDELMPANEDFCPLEERVKKFMAMEKRAFEETGEHTLYAVNITDSIDKLKDNAKRAIDLGANCIMVNAYTAGQAALKMLADDPEINVPILAHSDYVGATVAGTYVGVNPALLMGKITRLCGGDFEINGHPWGKFPIPYKMFARSFRAFTQPWWNIKPMMYAVSGGTTQLIVKNAIDVCGTDIILAAGGAVHGHPEGSRAGAKSMRQAIDAAVKGIDLVQYAKEQAAEGHDELLKMAQMLNPDIKKNFDLME</t>
  </si>
  <si>
    <t>Mogibacterium</t>
  </si>
  <si>
    <t>Mogibacterium timonense</t>
  </si>
  <si>
    <t>NZ_JH603159.1_834</t>
  </si>
  <si>
    <t>RS_GCF_000178415.2</t>
  </si>
  <si>
    <t>MNDFSQPVIDSIHKPRDAGNPRERYAAGVMKYREMGYWQPDYTPKDTDVIALFRITPQPGVDPEEAAAAVAGESSTATWTVVWTDRLTACDMYRAKAYRVDPVPASNAGEPQYFAYIAYELDLFEEGSVANLTASIIGNVFGFKPLKALRLEDMRIPVAYLKTFQGPPTGIVVERERLDKYGRPLLGATVKPKLGLSGKNYGRVVYEGLRGGLDFLKDDENINSQAFMHWRDRFLFAMEAVNRAQAETGEVKGHYLNVTAGTMEDMYERAEFAKELGSCIVMIDLVIGWTAIQSMARWARRNDMILHLHRAGHSTYTRQRNHGISFRVIAKWLRMAGVDHAHAGTAVGKLEGDPLSVQGYYNVCRESHNEVDLSRGIFFDQPWAGLRKVMPVASGGIHAGQMHQLLDLFGDDAILQFGGGTIGHPAGIQAGAVANRVALEAMVKARNEGRDIVHEGPDILEAAARWCTPLKQALDTWRDVTFNYASTDTPDFAATPTAA</t>
  </si>
  <si>
    <t>Paraburkholderia sp000178415</t>
  </si>
  <si>
    <t>QCJX01000016.1_26</t>
  </si>
  <si>
    <t>GB_GCA_003215725.1</t>
  </si>
  <si>
    <t>AG-409-I11</t>
  </si>
  <si>
    <t>AG-409-I11 sp003215725</t>
  </si>
  <si>
    <t>NZ_NDHW01000083.1_8</t>
  </si>
  <si>
    <t>RS_GCF_002251945.1</t>
  </si>
  <si>
    <t>MSYSKTQSKAKAGYDAGVQDYKLKYYTPDYTPRDTDLLAAFRFVPQPGVPPEEAAAAVAAESSTGTWTTVWTDLLTDLDRYKGRCYDVEPVPNEDNQYIAYIAYPLDLFEEGSVTNLLTSLVGNVFGFKALRALRLEDIRVPIAYLKTFQGPPHGIQVERDKLNKYGRPLLGCTIKPKLGLSAKNYGRAVYECLRGGLDFTKDDENINSQPFMRWRDRFLFVQEAIEKAQSESGEIKGHYLNVTAPTCEQMMERAAFAKEIGTPIIMHDFLTGGFTANTTLAKYCRDNGLLLHIHRAMHAVIDRQKTHGIHFRVLAKCLRMSGGDHLHSGTVVGKLEGEKGITMGFVDLMREDHIELDRSRGIYFTQDWASMPGVLPVASGGIHVWHMPALVEIFGDDSCLQFGGGTLGHPWGAAPGATANRVALEACVQARNEGRDMMREGGDILREAGRWSPELNAALELWKEIKFEFEAMDTV</t>
  </si>
  <si>
    <t>Pseudanabaena sp002251945</t>
  </si>
  <si>
    <t>NZ_PPDE01000008.1_680</t>
  </si>
  <si>
    <t>RS_GCF_002959915.1</t>
  </si>
  <si>
    <t>MKDERFIVTYRIEADTYEDAKSIAWAVQVEQTIEFPYEFVTDPYIKNTITGRLESLEPMAPDSAHATVGVMPNVVIDASRYYLARISYHVDTTALEATQFLNVVFGNSSLQPHIWVVDIELCPTLFDVFKGPRFGLHGIRRLVETPTRPMIQAVIKPMGTPNEELARMCAAYTRGGVDVIKDDHGITNQSFSQFKDRVRRCAAAVREMNEAHGKHALYAANVSGDGTDVLERAYFAKEAGATALMVATGLVGSGWLHKLATDEKLRLPIIHHPAYSGGFVSPGVSGIADYLQLGFLPRLFGADMMVFVSYGGRFTFTQEQCKRIAAYIKHPVGLVKAGCPAPGGGVTDARLTELVELYGNDTMFLVGGDMFRRGPDLESNMAYFVNRLEELSQLKQ</t>
  </si>
  <si>
    <t>Veillonella atypica</t>
  </si>
  <si>
    <t>PMHO01000057.1_100</t>
  </si>
  <si>
    <t>GB_GCA_003156715.1</t>
  </si>
  <si>
    <t>MATLTNGKKTRWESGVTPYAEMGYWRPDYEPKDTDVLCAFRITPQPGVDPVEAAAAVAGESSTATWTVVWTDRLTAHEHYQARAYRVDPVAGNPEQYIALIAYDIDLFEEGSIANLTSSIIGNVFGFKALRALRLEDMRIPIAYVKTFQGPPHGIVMEREYLNKYGRPLLGATVKPKLGLSAKNYGRVVYEALRGGLDFTKDDENINSQPFMRWRDRYLFCMEAVNRAEAASGEIKGHYMNVTAATMEEMYERAEFAKDLGSVIVMMDLTVGFTAMASMSKWARKNGVLLHLHRAGHGTYTRQKSHGVSFRVLAKWVRLLGVDHVHAGTVVGKLEGDPNTTRGYYDILREDFIPANPLHGVYFDQAWASLAPVMPVASGGIHAGQMHQLLDLLGEDVVLQFGGGTIGHPDGIAAGATANRVALEAMVLARNEGRDIVGEGPDILLDAARRCGPLARALEIWKDVTFDYESTDTPDVVATPSL</t>
  </si>
  <si>
    <t>PALSA-1516</t>
  </si>
  <si>
    <t>PALSA-1516 sp003156715</t>
  </si>
  <si>
    <t>PHEY01000008.1_49</t>
  </si>
  <si>
    <t>GB_GCA_002841335.1</t>
  </si>
  <si>
    <t>MDQSSRYADLSLTEGDLMAAGTHILCAYKLKQKPGQSYLSAAAHLAAESSTGTNVEISTTDDFTRGVDALVYYADEASEDVRIAYPLDLFDRNMTDGRMMMVSFLTLTIGNNQGMGDIEYAKMVDFWVPPEVIRQFDGPSMNIADLWRILGRPTTDGGYICGTIIKPKLGLRPEPFAKAAYEFWLGGDFIKNDEPQGNQVFAPVKQTIPLVYDAMKRAMDETGEAKLFSMNITADDHHEMLARADYALGVFGPDANKLAFLVDGYVGGPGMITTARRNYPNQFLHYHRAGHGAITSPSSKRGYTAFVLAKMARLQGASGIHVGTMGHGKMEGEADDRVIAYMIERDEAQGPVYFQKWDGIKATTPIVSGGMNALRLPGFFANLGHGNLINTAGGGSYGHLDGPASGALSLRQAYEGWAAGADPVEWARTHREFARAFESFPGDADALYPGWREKLL</t>
  </si>
  <si>
    <t>Propionicimonas sp002841335</t>
  </si>
  <si>
    <t>LJUR01000030.1_10</t>
  </si>
  <si>
    <t>GB_GCA_001304105.1</t>
  </si>
  <si>
    <t>MMEPYVHVLREGIEAEEYAVATYFVGVKREVDIVKYAESIAFEQTTGTWVKVPGETQDIRETYGGKVIGIYEIPAYEYALPPGVQDRQFILHIAYPLVNIGHNFPLLLTTVMGNISSMGVIKLIDVELPREYAQGFKGPKFGIEGVRKIVGAYNRPLVLNMIKPCTGFTPEAGARLFYEAGKGGVDIIKDDELIADPSFCPLKIRVKKYMEQAVRIYEENGKKVLYTPNITCRPDKILDQARVAIDAGANALMLNYLTVGLAAVEILVEADEIQVPILGHSDFAGAFYESPHSGVSSTLVQGKFPRLLGLDMVLVLNPYGKFPYLRDQYLRVCQNLRSRFFHIKPSFPMIGAGVHPGVMDRIIDDLGIDCIMGAGGAIHAHPGGPSAGTKAFFQAIEAVLSGKDLHEAGKMQDELRVALELWK</t>
  </si>
  <si>
    <t>SM23-61 sp001304105</t>
  </si>
  <si>
    <t>PGTO01000010.1_86</t>
  </si>
  <si>
    <t>GB_GCA_003284725.1</t>
  </si>
  <si>
    <t>MDQSKRYANLGLKEAALIEGGTHVLCAYRMKPKSGHAYLATAAHFAAESSTGTNVEVCTTDDFTRGVDALVYEIDEQRELMKIAYPVDLFDRNIIDGRAMIASFLTLTIGNNQGMSDVEYAKMVDFYVPPKFLQLFDGPATNIAEMWRALGRPQTDGGMVVGTIIKPKLGLRPQPFADACYQFWLGGDFIKNDEPQGNQVFAPLKETIRLVADAMKRAQDETGQAKLFSANITADDPAEMLARGHYILETFAENASHVAFLVDGYVAGPTAVTTCRRNFPAQFLHYHRAGHGAVTSNQSKRGYTVLVHMKMARLLGASGIHTGTMGYGKMEGDPTEKMVAYMLERDVAEGPYYTQDWCGMKSCTPIISGGMNALRLPGFFTNLGHSNVIQTSGGGAFGHKDGAVAGAMSLRQAHQAWIEGVDLVDYAKSHPELKGAFESFAADADRIYPGWREKLRIG</t>
  </si>
  <si>
    <t>Magnetospirillum_A sp003284725</t>
  </si>
  <si>
    <t>NZ_FOMJ01000005.1_33</t>
  </si>
  <si>
    <t>RS_GCF_900112605.1</t>
  </si>
  <si>
    <t>MATKTYDAGVKDYAQMYWTPDYVPLDTDLLACFKVTPQEGVPREEAAAAVAAESSTGTWTTVWSDLLTDIEFYKGRAYRIEDVPGDPEAFYTFIAYPLDLFEEGSITNVLTSLVGNVFGFKAIQALRLEDIRFPIAYIKTCMGPPFGIQVERDRLSKYGRPLLGATIKPKLGLSGKNYGRAVYESLRGGLDFTKDDENVNSQPFMRWQDRFEFVAEAVQKAETKTGETKGHYLNVTAPDPEQMYERAEFAKELGMPIIMHDFLTGGFTANTGLAKWCRKNGMLLHIHRAMHAVIDRSPKHGIHFRVLAKCLRLSGGDHLHTGTVVGKLEGDRASTLGFVDQLREAFVPEDRSRGVFFDQDWGSLPGVMAVASGGIHVWHMPALVSIFGDDSVLQFGGGTQGHPWGNAAGAAANRAAVEACVKARNQGREIEKEGKEILMEAAQQSPELKIALETWKEIKFEYDTVDKLDTA</t>
  </si>
  <si>
    <t>Thiohalospiraceae</t>
  </si>
  <si>
    <t>Thiohalospira</t>
  </si>
  <si>
    <t>Thiohalospira halophila</t>
  </si>
  <si>
    <t>QCRH01000033.1_3</t>
  </si>
  <si>
    <t>GB_GCA_003211955.1</t>
  </si>
  <si>
    <t>Prochlorococcus_A sp003211955</t>
  </si>
  <si>
    <t>DEZY01000052.1_28</t>
  </si>
  <si>
    <t>GB_GCA_002365735.1</t>
  </si>
  <si>
    <t>MSAPEPTNPGEGADSTRIVVTYRIDPGIGVEPQAVAEAIRAEQTIEFPFDLAPTWIQNEVVGRIEGIDQQVVQISYPLGVTGGGLVQFLNVLWGNVSLLNGVRIVDLQLPAAFLAGFSGPRFGISGVRSLFNAPTRPLLCTALKPMGLSPKELGATAVTLARAGFDMIKDDHGLASQPWAPWAERVQTISRLVCEIDASSDHHSVYMPALNVPADQLVEAAHQAKEWGAGALLVLPGLTGFDSLRVLAEDSELNLPIMSHPSFLGSTVVNPQQGISHGIVFGTIMRLAGADISIFPNYGGRFSFSQQQCEEIAQACAVPLGELAPIFPSPGGGMTLDRVPEMIEVYGNDLTLLIGGALHRGDLSINAQRLVDAVASL</t>
  </si>
  <si>
    <t>UBA4592</t>
  </si>
  <si>
    <t>UBA4592 sp002365735</t>
  </si>
  <si>
    <t>PFUD01000055.1_3</t>
  </si>
  <si>
    <t>GB_GCA_002789915.1</t>
  </si>
  <si>
    <t>MDQSNRYADLSLKEEDLIAAGKHILVAYKMAPKTGLGYLEAAAHFAAESSTGTNVEVSTTDDFTRTVDALVYYIDEATEDMRIAFPLELFDRNVLDGRFMLVSFLTLTIGNNQGMGDIKHAKMIDFYMPPRVVQMFDGPAKDITDLWRILGRPVVDGGYIAGTIIKPKLGLRPEPFAAAAYQFWLGGDFIKNDEPQGNQVFAPIKQTLPLVYDSLKRAQDETGQAKLFSMNITADDHYEMCARADFALETFGPDADKLAFLVDGFVGGPGMITTARRQYPNQYLHYHRAGHGMITSPSAKRGYTAFVLAKMARLQGASGIHVGTMGYGKMEGEGDDKVIAYMIEREECQGPVYFQKWYGLKPTTPIISGGMNALRLPGFFKNLGHGNVINTAGGGAYGHIDSPAAGAVSLRQSYECWKAGADPIEWAKEHKEFARAFESFPKDADLIFPGWRDKLGVHK</t>
  </si>
  <si>
    <t>Rhodoferax sp002789915</t>
  </si>
  <si>
    <t>NZ_FWWY01000001.1_2625</t>
  </si>
  <si>
    <t>RS_GCF_900176145.1</t>
  </si>
  <si>
    <t>MSSTENKKKSRWASGVTPYSEMGYWRPDYEPSETDVICVFRVTPQEGVSPEEAAAAVAGESSTATWTVVWTDRLTAYDNYQAKAYRVDQIPGTDQYFAYIAYSIDLFEEGSIANLASSIIGNVFGFKPLKALRLEDMRIPLHYIKTFQGPAHGIVVEREYLDKYGRPLLGATIKPKLGLSARNYGRVAYEALRGGLDFTKDDENIGSQPFMRWRDRFLYVMEGVNRAAAETGEVKGHYMNVTAATMEDMYERAEFARDLGSVIIMIDLTVGYTAIQSMANWARKNGMLLHLHRAGHATFTRQKTHGVSFRVISKWMRLAGVDHIHAGTIVGKLEGDPNMIHGYYKTLRDSKVEMNLQEGLFFDQDWGSMPGVMPVASGGIHAGQMHLLLHHLGEDVILQFGGGTIGHPMGISAGATANRVALEAMIKARNEGKDILNEGPEILQKAARLSPSLQAALDVWKDVTFNYESTDTPDVLPTPSV</t>
  </si>
  <si>
    <t>Sulfobacillus thermosulfidooxidans</t>
  </si>
  <si>
    <t>NZ_KB731324.1_3346</t>
  </si>
  <si>
    <t>RS_GCF_000353285.1</t>
  </si>
  <si>
    <t>MSYAQTKTQSKAGYKAGVQDYRLTYYTPDYTPKDTDILAAFRVTPQPGVPPEEAAAAVAAESSTGTWTTVWTDLLTDLDRYKGRCYDIEPVRGEDSQFIAYIAYPLDLFEEGSVTNLLTSLVGNVFGFKALKALRLEDLRIPVAYLKTFQGPPHGIQVERDKINKYGRPMLGCTIKPKLGLSAKNYGRAVYECLRGGLDFTKDDENINSQPFQRWRDRFLFVADAIHKAQAETGEIKGHYLNVTAATCEEMLKRAEFAKELEMPIIMHDFLTGGFTANTSLAHWCRDNGVLLHIHRAMHAVIDRQKNHGIHFRVLAKCLRMSGGDHIHTGTVVGKLEGDKAITLGFIDLLRENYIERDPSRGVYFTQDWASMPGVMAVASGGIHVWHMPALVEIFGDDSVLQFGGGTLGHPWGNAPGATANRVALEACVQARNEGRDLMREGGDIIREACRWSPDLAAACELWKEIKFEFEAVDTV</t>
  </si>
  <si>
    <t>Leptolyngbya boryana</t>
  </si>
  <si>
    <t>NZ_PYBP01000010.1_171</t>
  </si>
  <si>
    <t>RS_GCF_003015025.1</t>
  </si>
  <si>
    <t>MNMSDTMDRPVFADIAPRALSGARIEARYRLRCVGAAARELAELIGHEHTVELSAGLLGDGFLAREIVGRVEALSERDGYSDCRISYAGELGEGGLPVLLTLVMGNAGFFPQVELVDLVLPERFGEALPGPRFGTAGVRALAGRPHGPLTGTALKPLGAGPQELARIAGAMARGGIEILKEDDGLSAQPFARFEERVQRCADAVAEANAQTGSKCLYFPNVSGALDGLLERALRAQELGAGGLELLPGPMGLDAVRMLSAHPDITVPVAVHSAWQGALCRPPNPALSLAMAFGVLPRLAGADISIMPCFGGRFGLSRVACGETGTALRRAQGGRRTALSMPGGGVTLDGLAALAEVYGADTVLLLSGALFAGGRRLEDTCRIFAERTRALAETV</t>
  </si>
  <si>
    <t>STC3</t>
  </si>
  <si>
    <t>STC3 sp003015025</t>
  </si>
  <si>
    <t>PHFO01000167.1_4</t>
  </si>
  <si>
    <t>GB_GCA_002861535.1</t>
  </si>
  <si>
    <t>MSYSQTATKAKSGFQAGVKDYKLTYYTPDYTPKDTDILAAFRVTPQPGVPPEEAGAAVAAESSTGTWTTVWTDLLTDLDRYKGRCYDIEPVPGEDNQYICYVAYPLDLFEEGSVTNLFTSIVGNVFGFKALKALRLEDLRIPVAYLKTFQGPPHGITVERDKLNKYGRPLLGCTVKPKLGLSAKNYGRAVYEILRGGLDFTKDDENINSQPFMRWRDRFLFVQDACLKAQAETGEIKGHYLNVTAGTVEEMFKRAEFAKEIGAPIIMHDYLTAGFTANTSLARWCRDNGMLLHIHRAMHAVIDRQKNHGIHFRVLAKALRMSGGDHIHTGTVVGKLEGDRASTLGFVDLLRENYIEQDKSRGIYFTQDWASMPGVMAVASGGIHVWHMPALVEIFGDDSVLQFGGGTLGHPWGNAPGATANRVALEACVQARNEGRNLAREGNEVIREAARWCPELAVACEVWKEIKFEFATVDTL</t>
  </si>
  <si>
    <t>M5B4</t>
  </si>
  <si>
    <t>M5B4 sp002861535</t>
  </si>
  <si>
    <t>KZ248168.1_4</t>
  </si>
  <si>
    <t>GB_GCA_002200935.1</t>
  </si>
  <si>
    <t>MNKRAVFARELGVPIVMHDYLTGGFTANTSLAHYCRDNGLLLHIHRAMHAVIDRQKNHGIHFRVLAKALRMSGGNHIHSGTVVGKLEGEREITLGFVDLLRDDYIEKDRDRGIYFTQDWVSLPGVLPVASGGIHVWHMPALTEIFGDDSVLQFGGGTLGHPWGNAPGAVANRVALEACVQARNEGRDLAREGNEIIREASKWSPELAAACEVWKEIKFEFPAMDTL</t>
  </si>
  <si>
    <t>Rhizobium yanglingense</t>
  </si>
  <si>
    <t>NZ_FCOB02000007.1_56</t>
  </si>
  <si>
    <t>RS_GCF_001545075.1</t>
  </si>
  <si>
    <t>MTKSVESTVMPDAKRYAAGVLKYRQMGYWNPDYQPKETDIIALFRITPQPGVDPEEAAAAVAGESSTATWTVVWTDRLTACDMYRAKAYRVEPVPNNPEQYFCWIAYDLSLFEEGSIANLTASIIGNVFSFKPLKAARLEDMHFPVAYVKTFTGPPTGIIVERERLDKYGRPLLGATTKPKLGLSGRNYGRVVYEGLKGGLDFMKDDENINSQPFMHWRDRFLFVMDAVNKASAATGEVKGSYLNITAGTMEEIYRRAELAKELGSVIVMIDLVVGWPCIQSLSQWCRQNDMILHLHRAGHGTYTRQKNHGVSFRVIAKWLRLAGVDHMHTGTAVGKLEGDPLTVQGYYHVCRDAVTKQDLSRGLFFDQDWASLRKVMPVASGGIHAGQMHQLIDLFGDDVVLQFGGGTIGHPQGIQAGATANRVALEAMVLARNEGRDIKNEGLEILREAAKWCSPLQAALDTWGDITFNYTPTDTSDFVPTASVA</t>
  </si>
  <si>
    <t>Caballeronia ptereochthonis</t>
  </si>
  <si>
    <t>NZ_CH672427.1_2997</t>
  </si>
  <si>
    <t>RS_GCF_000153205.1</t>
  </si>
  <si>
    <t>MSVSYQAGVKEYRTMYWTPDYVPLDTDLLACFKCTGQPGVPREEVAAAVAAESSTGTWSSVWSELLTDLEYYKGRAYRLEEVPGDSESFYAFIAYPIDLFEEGSVVSVLTSLVGNVFGFKALKHLRLEDIRFPIAYVKTCMGPPSGIQVERDKLNKYGRPLLGCTIKPKLGLSAKNYGRTVYECLRGGLDLTKDDENVSSQPFMRWQNRFEFVAEAVLKAQAETGERKGHYLNVTSPDPEQMYERAEFAKALGMPIIMHDFLTAGFTANTGLAKWCRKNGMLLHIHRAMHAVIDRHPKHGIHFRVLAKCLRLSGGDHLHAGTVVGKLEGDRSSTMGFVDQLREAFVPEDRARGVFFDQDWGSMPGVFPVASGGIHVWHMPALVTIFGDDSCLQFGGGTQGHPWGNAAGAAANRVSLEACVKARNEGRELEKEAADILSEAAARSPELAIAMETWKEIKFEFETVDKLDVIKSASYG</t>
  </si>
  <si>
    <t>Nitrococcaceae</t>
  </si>
  <si>
    <t>Nitrococcus</t>
  </si>
  <si>
    <t>Nitrococcus mobilis</t>
  </si>
  <si>
    <t>NZ_FIZY01000006.1_80</t>
  </si>
  <si>
    <t>RS_GCF_900060185.1</t>
  </si>
  <si>
    <t>MAKSYQAGVKEYRETYWMPEYVPADTDLLACFKIEPQAGVPREEAAAAVAAESSTGTWTTVWTDLLTDLDYYKGRAYAIEDVPGDDTSFYAFVAYPIDLFEEGSVVNVLTSLVGNVFGFKAIRALRLEDVRFPIAYVKTCGGPPNGIQVERDKLNKYGRALLGCTIKPKLGLSAKNYGRACYEGLRGGLDFTKDDENVNSQPFMRWRDRFEYVAEAVHRAERETGERKGHYLNVTAPTPEEMYRRAEFAKELDMPIIMHDYLTAGFTANTGLANWCRQNGMLLHIHRAMHAVLDRNPHHGIHFRVLSKCLRLSGGDHLHSGTVVGKLEGDREATLGWIDIMRDRFIKEDRSRGIFFDQDFGSMPGVLPVASGGIHVWHMPALVSIFGDDAVLQFGGGTLGHPWGNAAGAAANRVALEACTQARNEGRSLEREGKDILTAAAKHSPELKAAMETWKEIKFEFDTVDKLDVVHA</t>
  </si>
  <si>
    <t>Grimontia marina</t>
  </si>
  <si>
    <t>QIKW01000127.1_1</t>
  </si>
  <si>
    <t>GB_GCA_003231975.1</t>
  </si>
  <si>
    <t>MADQETGAQYKSGVMEYSKMGYWEPDYEPVDTDIISVFRITPQPGVDPKEAAAAVAGESSTATWTIVWTDRLTNSEQYRAKAYKIEPVPGRDDQWFAWIAYDLDLFEPGSISNLTASIIGNVFGFKPLKALRLEDMRVPVAYLKTFPGPPAGIVVERERLDKFGRPLLGATVKPKLGLSGRNYGRVVYEALKGGLDFTKDDENINSQPFMHWRDRFLFGMEAVNKAEAATGEVKGHYFNVTAATMEEMYERAEFAKDLGSVVVMIDLVIGYTAIQSMQKWSRDNDTILHLHRAGHSTYTRQKDHGVSFRVISKWMRMAGVDHIHAGTVVGKLEGDPRTVAGIYDTLREPFVPMNLEHGIFFDQPWASLGAVMPVASGGIHAGQMHQLLHYLGEDTILQFGGGTIGHPYGIEAGATANRVALEAVVLARNEGKDIWNEGPDILKEAAKTCSPLKQALDTWGDVTFDYTSTDTPDFVPTPTVS</t>
  </si>
  <si>
    <t>SZUA-35</t>
  </si>
  <si>
    <t>SZUA-35 sp003231975</t>
  </si>
  <si>
    <t>NVXQ01000001.1_48</t>
  </si>
  <si>
    <t>GB_GCA_002733955.1</t>
  </si>
  <si>
    <t>MAEDTRFRVRYRLLADNPQDADQRALGIALEQTVEIPGDIVPVGYIADEIVGQIESVSQVSGNAYETVIYYSPDSAGDEVIQLINVIFGNSSIQQNIRVVGFEPGAVIRERFAGPRFGIEGVRARSGRARGGLISPVIKPQGSSVKQLAEIAHRCTLGGADIIKDDHGLANQKMAPFADRVKAVSEAVADANAKSGNTALYFVNVTGHTGSPVDEAFKAKEAGAGGVLLMPGLMGFGVVQALSRDPSFDLPIMTHPSFTGPYVLTPETGVSHALMYGVFQRLAGSDISVFPNVGGRFGFSVEECLSIAAACRDPDGIGRAMMPSPGGGMSVERAGDMVSMYGEDVVFLLGGSLLRAGDGIGDAVRAMRDAVDTATAD</t>
  </si>
  <si>
    <t>Hoeflea sp002733955</t>
  </si>
  <si>
    <t>UBA9676_contig_727_4</t>
  </si>
  <si>
    <t>GB_GCA_003541285.1</t>
  </si>
  <si>
    <t>MAAGQERWSAGVIPYAQMGYWAPDYVPKDTDVLAAFRISPQPGVPPEEAGAAVAGESSTATWTVVWTDRLTAYDHYQAKCYKVEPVPGREGEYIAYIAYDIDLFEEGSIPNLTSSIIGNVFGFKALKALRLEDMRIPLHYVKTFQGPPHGIVMEREYLNKYGRPLLGATTKPKLGLSARNYGRVVYEALRGGLDFTKDDENINSQPFMRWRDRFLFTMEAVSRAQERAGEIKGHYLNVTAASMEDMYERADFAASLGSVIIMIDLTIGYTAMHSMARWARKNGVILHLHRAGHSTYTRQKTHGVSFRVISKWCRLIGVDHIHAGTVVGKLEGDPANVRGYYDTLREAHIPANLGQGIYFDQDWGSMPGTMPVASGGIHAGQMHQLLDYLGEDVVLQFGGGTIGHPMGIAAGATANRVATEAMIKARNEGRNFVAEGGDILRAAARHCQPLQVALDTWGEITFNYESTDTPDVVSTPTA</t>
  </si>
  <si>
    <t>UBA9676</t>
  </si>
  <si>
    <t>UBA9676 sp003541285</t>
  </si>
  <si>
    <t>QBZO01000016.1_5</t>
  </si>
  <si>
    <t>GB_GCA_003282225.1</t>
  </si>
  <si>
    <t>Prochlorococcus_A sp003282225</t>
  </si>
  <si>
    <t>NZ_CP027663.1_2497</t>
  </si>
  <si>
    <t>RS_GCF_003184265.1</t>
  </si>
  <si>
    <t>MIKGFYDTLRDLRTPQSLENGLFFDQDWASLNRVMPVASGGIHAGQMHQLIHYLGEDVILQFGGGTIGHPMGIQAGATANRVALEAMILARNEGRDYLKEGPQILEAAAKTCTPLKAALDTWKDITFNYESTDTADFVPTVTATV</t>
  </si>
  <si>
    <t>Acidiferrobacteraceae</t>
  </si>
  <si>
    <t>Acidiferrobacter</t>
  </si>
  <si>
    <t>Acidiferrobacter sp003184265</t>
  </si>
  <si>
    <t>NZ_NQKZ01000005.1_29</t>
  </si>
  <si>
    <t>RS_GCF_002252665.1</t>
  </si>
  <si>
    <t>MSKKYDAGVKEYRDTYWTPDYVPLDTDLLACFKCTGQEGVPKEEVAAAVAAESSTGTWSTVWSELLTDLDFYKGRCYRIEDVPGDKDAFYAFIAYPLDLFEEGSITNVLTSLVGNVFGFKALRNLRLEDIRFPMAFIKTCMGPPNGIVVERDRMNKYGRPLLGCTIKPKLGLSGKNYGRVVYECLRGGLDFTKDDENINSQPFQRWQNRFEFVAEATNLAQQETGEKKGHYLNCTAATPEEMYERAEFAKELGQPIIMHDYITGGFTANTGLAKWCRKNGMLLHIHRAMHAVIDRHPKHGIHFRVLAKCLRLSGGDQLHTGTVVGKLEGDRQSTLGYIDQLRESFVPEDRSRGNFFDQDWGSMGGVFAVASGGIHVWHMPALVAIFGDDSVLQFGGGTHGHPWGSAAGAAANRVALEACVKARNAGREIEREGRDILLEAAKHSPELAIALETWKEIKFEFDTVDKLDVN</t>
  </si>
  <si>
    <t>PCC7001 sp002252665</t>
  </si>
  <si>
    <t>DGGP01000038.1_1</t>
  </si>
  <si>
    <t>GB_GCA_002392265.1</t>
  </si>
  <si>
    <t>ARSFKMFTQPWWHIKPMFYAASGGTTQLVVKDIIKNCGTDVILAAGGAIHGHPHGSEAGAKSMRQAIDAAVNGIDLMEYVKSGKAPELMEMAKMLNPDVLKNFDLMN</t>
  </si>
  <si>
    <t>UBA3871</t>
  </si>
  <si>
    <t>UBA3871 sp002392265</t>
  </si>
  <si>
    <t>NZ_AP018254.1_1473</t>
  </si>
  <si>
    <t>RS_GCF_002368395.1</t>
  </si>
  <si>
    <t>MSYAQTKTQSKSGYQAGVKDYRLTYYTPDYTPKDTDILAAFRMTPQPGVPPEEAGAAVAAESSTGTWTTVWTDLLTDLDRYKGRCYDIEPVPGEDNQYIAYVAYPLDLFEEGSVTNMLTSIVGNVFGFKALRALRLEDLRIPVAYLKTFQGPPHGIQVERDKLNKYGRPLLGCTIKPKLGLSAKNYGRAVYECLRGGLDFTKDDENINSQPFQRWRDRFLFVADAIHKAQAETGEIKGHYLNVTAPTCEEMLKRAEFAKELKMPIIMHDYLTAGFTANTTLARWCRDNGLLLHIHRAMHAVIDRQRNHGIHFRVLAKCLRMSGGDHIHTGTVVGKLEGERGITMGFVDLLRENYIEQDKSRGIYFTQDWASMPGVMAVASGGIHVWHMPALVEIFGDDSVLQFGGGTLGHPWGNAPGATANRVALEACIQARNEGRNLAREGNDVIREAAKWSPELAAACELWKEIKFEFEAMDTV</t>
  </si>
  <si>
    <t>Calothrix sp002368395</t>
  </si>
  <si>
    <t>NZ_QETB01000004.1_131</t>
  </si>
  <si>
    <t>RS_GCF_003123745.1</t>
  </si>
  <si>
    <t>MDQSSRYVDLNLSEEDLINQGQHILCAYTFKPKAGTGYLEAAAHFAAESSTGTNVVVSTTDDFTKRFDALVYYANEEAEEIRIAYPLGLFDRNIRDGRMMMVSFLTLTIGNNQGMGDIAYAKMYDFYMPRRAIELFDGPAKGAQDLWRILGKPVENGGYIAGTIIKPKLGLRPEPFAKAAYEFWLGGDFIKNDEPQGNQVFAPLRETIPLVYDAMKRAMDETGEAKLFSANITADDHDEMLARGEFILESFGPDADKVAFLVDGFVGGPGMITTARRHFPNQFLHYHRAGHGMVTSPNSNRGYTAYVLAKMARLQGASGIHVGTMGYGKMEGAADDRATAFIIERDEYQGPAYYQKWYGMKPTMPIVSGGMNALRLPGFFTNLGHANVLNTAGGGSYGHIDGPAAGALSLRQAHACWEAGADPVEWAKDHHEFARAFESFPGDADELFPGWRARLGL</t>
  </si>
  <si>
    <t>Actinomycetaceae</t>
  </si>
  <si>
    <t>F0332</t>
  </si>
  <si>
    <t>F0332 sp003123745</t>
  </si>
  <si>
    <t>NZ_FXAK01000001.1_514</t>
  </si>
  <si>
    <t>RS_GCF_900177515.1</t>
  </si>
  <si>
    <t>MNYVSTTLPSSQEASNGVVSDPKARYRPGVLKYRQMGYWEPDYEPKDTDVLAVFRITPQDGVDPEEAAAAVAGESSTATWTVVWTDRLTDCERYRAKAFRVDPVPGTPGQYFAYIAYELDLFEEGSIANLTASIIGNVFGFKPLKGLRLEDMRIPVAYLKTFQGPATGIVVERERLNNFGRPLLGATMKPKLGLSGRNYGRVVYEALKGGLDFTKDDENINSQPFMHWRDRFLYCMEGVNRATAETGEVKGTYLNVTAATMEDMYERAEFAKELGSVIIMIDLVIGYTAIQSMAKWARRNDMILHLHRAGHSTYTRQKSHGVSFRVIAKWMRMAGVDHIHAGTVVGKLEGDPNVIRGIYDTCRETHVPQNLQHGIFFDQPWAGLKRVMPVASGGIHAGQMHQLLTYLGEDVILQFGGGTIGHPDGIQAGATANRVALETMVKARNEGRDIWNEGPEILRDAARWCAPLRAALDTWKDVTFDYASTDSVDYVPTPTAAM</t>
  </si>
  <si>
    <t>Azospirillum oryzae</t>
  </si>
  <si>
    <t>NZ_KQ948673.1_16</t>
  </si>
  <si>
    <t>RS_GCF_001514145.1</t>
  </si>
  <si>
    <t>MRDQRVVRCTYYLESESDPEQAAAAMAGEQSSGTFVAVPGESPRIRERHAAQVVSVRDLGTRSPSLPSRSRPEAVRAAVVVVEFPMENIGTDLATLQTTIAGNLFELGELFACRLQDIELPEEFVAAHPGPAFGIPGTRRLMGGAEGVMIGTIIKPNVGLDESEFRLVVRELARAPVDLIKDDELMTDPSYLPLERRVAVATEEIREAEQITGHPVMYAFNITGDLAGLRRRHDLVVGAGGRCVMLNVPVMGLPALAWLREFSEVPVHGHRAGLAASMRSPALGMSYRVWQRLARLAGADHLHVSGLGSKFYERDEEVAAHVRSLLEPLGKTLSPVPTLSSGQNVTTPAPTFTAVGSTDLLMLAGGGVAAHPDGPAAGVRSLRAAWAAAVDGVPLEVAAHAAAEAGDPALLHAGRTFGGVA</t>
  </si>
  <si>
    <t>Streptomyces canus</t>
  </si>
  <si>
    <t>NZ_PYCN01000002.1_22</t>
  </si>
  <si>
    <t>RS_GCF_003062295.1</t>
  </si>
  <si>
    <t>MPPNELMTASIPTSRRTPPEESNMNMHSTTVRGKDRYKSGVLEYKKMGYWEPDYVPKDTDIIALFRVTPQDGVDPVEASAAVAGESSTATWTVVWTDRLTAAEKYRAKCYRVDPVPNSPGQYFAYIAYDLDLFENGSIANLSASIIGNVFGFKPLKALRLEDMRLPVAYVKTFQGPATGIVVERERMDKFGRPLLGATVKPKLGLSGRNYGRVVYEALKGGLDFTKDDENINSQPFMHWRERFLYCMEAVNKAQAASGEIKGTYLNVTAGTMEDMYERAEFAKELGSVVIMIDLVIGYTAIQSMAKWARRNDMILHLHRAGHSTYTRQRNHGVSFRVIAKWMRLAGVDHIHAGTVVGKLEGDPATTRGYYDICREDYNPARLEHGVFFDQHWASLNKLMPVASGGIHAGQMHQLLDHLGEDVILQFGGGTIGHPMGIQAGATANRVALEAMILARNEGRDYLHEGPEILAKAAETCTPLKAALEVWKDVTFNYESTDMPDYVPTPSVAM</t>
  </si>
  <si>
    <t>Bradyrhizobium algeriense</t>
  </si>
  <si>
    <t>LN886359.1_97</t>
  </si>
  <si>
    <t>GB_GCA_900010725.1</t>
  </si>
  <si>
    <t>MTIEVDYRFPPNIDALRQAKVIAIGQTAGTWDERFSHREDNLRSHLAQVINVKTDEQGYNIATVQFPEINVENDIASLLTMIFGKYSMAGVGKIVAVRLDNNYGQLPKFGISGIRQQLNVFDRPLIMAIFKPALGLSAQDHAAILEEVATAGLDIIKDDEIMGDLNTAPTLERLRACRPILDQIKQETGRTVLYAVNVTGNAQTLLEKARLLVKEGANALLLNVLTYGFSVLEALAADPEINVPIFAHPALAGALCASGDTGFSYSVVLGTLMAHAGADAVLYPAHYGSLPFDPAEEGKIRDILRSRNVFPVPSAGIHPGIVPKALSDYGNDVILNAGTGIMDHPNGPGSGVEAFFQALDRYQQHQPFDINKIPPSSLRQAMEKWG</t>
  </si>
  <si>
    <t>Planktothrix serta</t>
  </si>
  <si>
    <t>NZ_JTDB01000004.1_256</t>
  </si>
  <si>
    <t>RS_GCF_000785435.1</t>
  </si>
  <si>
    <t>MTKPVESGVITDAKQRYAAGVLKYKQMGYWQPDYEPKETDVIALFRITPQAGVDPDEAAAAVAGESSTATWTVVWTDRLTACDKYRAKAYRVDPVPNTGPGTSTEQQYFAYIAYELELFEEGSIANLTASIIGNVFGFKPLKALRLEDMRIPVAYVKTFKGPPTGIVVERERLDKFGRALLGATMKPKLGLSGKNYGRVVYEGLAGGLDFTKDDENINSQPFMHWRDRFLYCTEAVKRAEAMSGEIKGHYMNITAATMEDMYERGEFAKELGSCIVMVDLVIGWTAIQSISNWARKNDMILHMHRAGHSTYTRQKSHGVSFRVIAKWLRLAGVDHLHTGTAVGKLEGDPLTVQGFYNVCRDERNEVDLQRGLFFEQDWAALKKVLPVASGGIHAGQMHQLLTLFGDDVVLQFGGGTIGHPMGIQAGATANRVALETMTKARNEGRDIAAEGPQILEEAARWCTPLKQALDTWRDVTFNYASTDTPDFVTTATAS</t>
  </si>
  <si>
    <t>Paraburkholderia_B sacchari</t>
  </si>
  <si>
    <t>BAXE01000001.1_608</t>
  </si>
  <si>
    <t>GB_GCA_001310415.1</t>
  </si>
  <si>
    <t>MRDRVIKEDRSRGIFFDQDFGSMPGVFPVASGGIHVWHMPALVSIFGDDAVFQFGGGTLGHPWGNAAGAAANRVALEACTQARNEGKVLEKEGKDILTAAAKHSLS</t>
  </si>
  <si>
    <t>JCM-19048</t>
  </si>
  <si>
    <t>JCM-19048 sp001310415</t>
  </si>
  <si>
    <t>NZ_KV757673.1_6</t>
  </si>
  <si>
    <t>RS_GCF_001712795.1</t>
  </si>
  <si>
    <t>MSYAQTKTQSKSGYQAGVKDYRLTYYTPDYTPKDTDLLAAFRMTPQPGVPPEEAGAAVAAESSTGTWTTVWTDLLTDLDRYKGRCYDIEPVPGEDNQYICYVAYPLDLFEEGSVTNVLTSIVGNVFGFKALRALRLEDIRFPVAYIKTFQGPPHGIQVERDKLNKYGRPLLGCTIKPKLGLSAKNYGRAVYECLRGGLDFTKDDENINSAPFQRWRDRFLFVAEAINKAQAETGEIKGHYLNVTAPTCEEMLKRAEYAKELKMPIIMHDYLTAGFTANTTLARWCRDNGILLHIHRAMHAVIDRQKNHGIHFRVLAKALRLSGGDHIHTGTVVGKLEGERGITMGFVDLLRENYIEQDKSRGIYFTQDWASLPGVMAVASGGIHVWHMPALVEIFGDDSVLQFGGGTLGHPWGNAPGATANRVALEAVVQARNEGRNLAREGNDIIREAAKWSPELAVACELWKEIKFEFEAMDTV</t>
  </si>
  <si>
    <t>Nostoc sp001712795</t>
  </si>
  <si>
    <t>DIRJ01000009.1_29</t>
  </si>
  <si>
    <t>GB_GCA_002427505.1</t>
  </si>
  <si>
    <t>MIKKLDIENLTHAFPEVAYDEDYIIATFQIRAETKNMEKLALAIASEQATGTWIKVSGDSLEKQRKYGTKVVAIYEVPDWGADRVEDLPSLYIVQVAFPMDNFGDSIPMMLTSVFGNISASGMLKWIDVAFPKKYVDKFKGPKFGVQGLRDLLGVQDRPLLNAMIKPNLGWTPDEGAEIFYQAAKGGVDIIKDDELLPADESFCPLEERVTKFMAKEKQVYEETGEHTLYAVNITDRIDKIRDNALRAIDKGANCLMLNVYTSGHGALHMLADDPDINVPILAHVDFVGAYAGSTYTGISAPLVIGKLTRLAGADFQINGHPWGKFPVSYKVFYRSFKFFTQPWWHIKPMMYAVSGGTTQLVVRNAVDAVGTDIILAAGGGVHGHPDGSCAGAKSMRQAIDAAVKGIDLIEYAKTHEELMRMAQMLDPDVLKNFDLLK</t>
  </si>
  <si>
    <t>DTU032 sp002427505</t>
  </si>
  <si>
    <t>NZ_NPEV01000055.1_17</t>
  </si>
  <si>
    <t>RS_GCF_003258835.1</t>
  </si>
  <si>
    <t>MAGEAKSGGYVAGVKEYRETYWMPDYTPKDTDLLACFKVTPQAGVPREEAAAAVAAESSTGTWTTVWTDLLTDLDYYKGRAYAIEDVPGDDEAFYAFIAYPIDLFEEGSVVNVFTSLVGNVFGFKAVRALRLEDVRFPIAYVMTCNGPPHGIQVERDIMNKYGRAMLGCTIKPKLGLSAKNYGRAVYECLRGGLDFTKDDENVNSQPFMRWRQRFDFVMEAIEKAEAETGERKGHYLNVTAPTPDEMFKRAEYAKELGAPIIMHDYITAGFCANTGLAQWCRDNGVLLHIHRAMHAVIDRNPRHGIHFRVLTKILRLSGGDHLHTGTVVGKLEGDRASTLGWIDLLRERYIKEDRSRGIFFDQDWGAMPGAFAVASGGIHVWHMPALVSIFGDDAVLQFGGGTLGHPWGNAAGAAANRVALEACVEARNEGRVLEKEGKDILTDAAKHSPELKMAMETWKEIKFEFDTVDKLDVAHR</t>
  </si>
  <si>
    <t>Rhodobium orientis</t>
  </si>
  <si>
    <t>QCUA01000072.1_1</t>
  </si>
  <si>
    <t>GB_GCA_003210915.1</t>
  </si>
  <si>
    <t>YDAGVKEYRDTYWTPEYVPLDTDL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10915</t>
  </si>
  <si>
    <t>NZ_PXZZ01000001.1_211</t>
  </si>
  <si>
    <t>RS_GCF_003014875.1</t>
  </si>
  <si>
    <t>MGNMNEAMQITDAKKRYSAGVLKYAQMGYWDGDYQPKDTDILALFRITPQEGVDAIEAAAAVAGESSTATWTVVWTDRLTACDMYRAKAYKVEPVPNNPGQYFCYVAYDLSLFEEGSITNVTASIIGNVFSFKPLRAARLEDMKFPVAYVKTFAGPPTGIVVERERLDKFGRPLLGATTKPKLGLSGRNYGRVVYEGLRGGLDFMKDDENINSQPFMHWRDRFLFVMDAVNKASAATGEVKGSYLNVTAGTMEEMYRRAQFAKELGSVIVMVDLVIGYTAIQSMSNWCRQNDMILHLHRAGHGTYTRQKNHGVSFRVIAKWMRMAGVDHIHAGTAVGKLEGDPMTVQGYYNICRDTHTEVDLPRGIYFDQDWGALRKVMPVASGGIHAGQMHQLLDLFGDDVVLQFGGGTIGHPQGIQAGATANRVALEAMVLARNEGRDIANEGPQILRDAARWCKPLAAALDTWGEITFNYASTDTSDYVPTPSVA</t>
  </si>
  <si>
    <t>Variovorax sp003014875</t>
  </si>
  <si>
    <t>NZ_BBYR01000039.1_87</t>
  </si>
  <si>
    <t>RS_GCF_001293525.1</t>
  </si>
  <si>
    <t>MNKPVEEGLITDAKKRYSAGVLKYRQMGYWDPHYEPKETDTLCLFRITPQDGVDPVEAAAAVAGESSTATWTVVWTDRLSACDSYRAKAYKVEPVPGRPGEYFAWVAYDIILFEEGSIANITASLIGNVFSFKPLKAARLEDIRVPVALVKTFKGPPTGLIVERERLDKFGRPLLGATTKPKLGLSGRNYGRVIYEGLKGGLDFMKDDENINSQPFMHWRDRFLYVMDGVNKASAATGEVKGSYLNVTAATMEDMYERAEFAKELGSVIVMVDLIIGWTAIQSMANWARRNDMILHMHRAGHGTYTRQKTHGVSFRVMAKWLRLAGVDHLHTGTAVGKLEGDPMTVQGYYNVCRESYNRQDLPRGLFFDQDWCDMKKVMPVASGGIHAGQMHQLIDLFGDDVVLQFGGGTIGHPAGIQAGAVANRVALEAMVKARNEGKDIRNEGPDILRKAAEGCTPLKQALDTWGEISFNYTPTDTSDFAVTPSVAA</t>
  </si>
  <si>
    <t>Ideonella_A</t>
  </si>
  <si>
    <t>Ideonella_A sakaiensis</t>
  </si>
  <si>
    <t>NZ_CP006271.1_2528</t>
  </si>
  <si>
    <t>RS_GCF_000737595.1</t>
  </si>
  <si>
    <t>Synechococcus_C sp000737595</t>
  </si>
  <si>
    <t>NZ_CP020370.1_2713</t>
  </si>
  <si>
    <t>RS_GCF_002813775.1</t>
  </si>
  <si>
    <t>MSLDQSARYSDLSLTEADLIAGGKHILVAYRMKPKPGYGYLEAAAHFAAESSTGTNVEVSTTDDFTKGVDALVYYIDEATEDMRIAYPIELFDRNMTDGRMMIVSFLTLVIGNNQGMGDIEHGKIYDFYMPERAIQLFDGPAKDITDMWRILGRPMKDGGYIAGTIIKPKLGLRPEPFAAAAYQFWLGGDFIKNDEPQGNQVFCPAKKVYPLVYDAMKRAQDETGQAKIFSANITADDHYEMLARADFILETFGPDADKVAFLVDGFVGGPGMITTARRQYPGQYLHYHRAGHGMITSPSAKRGYTAFVLGKIARLQGASGIHVGTMGYGKMEGDQSDKIICYMLERDECQGPVYYQKWYGMKPTTSIISGGMNALRLPGFFENLGHGNVINTSGGGSYGHIDSPAAGAISLRQSYECWKAGADPIEFAKDHKEFARAFVSFPGDADKLYPGWREKLGAAAQHK</t>
  </si>
  <si>
    <t>Thiodictyon</t>
  </si>
  <si>
    <t>Thiodictyon syntrophicum</t>
  </si>
  <si>
    <t>NZ_GG657680.1_113</t>
  </si>
  <si>
    <t>RS_GCF_000157975.1</t>
  </si>
  <si>
    <t>MIRKLDEENLTYAFPEVSFSEDYVIATYQAKVKTSNIEKLAMAIADEQTTGTWIKVSADSAEKTRRFGSKLVALYEVPDIGCDYQSDEPPMYIIQIAYPMENFSNSMSSLMTILFGNISASGMIRLIDVAFPKKFIAQFKGPKFGVEGLRKVLEVPDRPLLNAMIKPNIGWTPDEGADLFYHACKGGVDVIKDDELMLADGPYCPLKERVTKFMEKEKQVYEETGEHSLYAVNISDSTEKVRENAYRVLEYGGNCLMVNVYTTGFDTLKMLADDPNINVPILAHVNFAGTMAASTYTGISAPLLVGKITRLAGGDFQINGHPYGKFPVSYKQFYRCFKFFTQPWWNIKPMMYACSGGTTQMAVEKIVKNVGTDVMLAAGGGVHGHPDGSEAGAKSMRQAIDAAMKGISVVDYAKDHEELARMLAFLNPDLKKNFDLMN</t>
  </si>
  <si>
    <t>Blautia_A</t>
  </si>
  <si>
    <t>Blautia_A hydrogenotrophica</t>
  </si>
  <si>
    <t>NZ_FCNY02000027.1_90</t>
  </si>
  <si>
    <t>RS_GCF_001544575.2</t>
  </si>
  <si>
    <t>MNDFSKAAVEAARNPSDPRSRYAAGVMKYREMGYWQPDYTPKDTDVIALFRITPQAGVEPEEAAAAVAGESSTATWTVVWTDRLTACDMYRAKAYRVDPVPNQRADEPQYFAYIAYELDLFEEGSVANLTASIIGNVFGFKPLKALRLEDMRIPVAYLKTFQGPPTGIIVERERLDKYGRPLLGATVKPKLGLSGKNYGRVVYEGLKGGLDFLKDDENINSQAFMHWRDRYLFAMEAVSRAQAETGEVKGHYLNVTAGTMEDMYERAEFAKELGSCIVMIDLVIGWTAIQSMSKWARRNDMILHLHRAGHGTYTRQRNHGISFRVIAKWLRMAGVDHAHAGTAVGKLEGDPLSVQGYYNVCREARNEPDLSRGIFFDQPWAGLRKVMPVASGGIHAGQMHQLLDLFGDDCILQFGGGTIGHPQGIQAGATANRVALEAMVKARNEGRDIVNEGLDVLDAAARFCTPLKLALDTWRDVTFNYASTDTPDFAVTPSVAV</t>
  </si>
  <si>
    <t>Caballeronia cordobensis</t>
  </si>
  <si>
    <t>NZ_PRDA01000019.1_34</t>
  </si>
  <si>
    <t>RS_GCF_002964845.1</t>
  </si>
  <si>
    <t>MATGYAGKGKYSKAGVLEYKQMGYWDPDYEPKDTDTIALFRVTPQPGVEPEEAAAAVAGESSTATWTVVWTDRLTYLDRYRAKAFRVEPVPGNPEQYFAWIAYDLALFEEGSIANMTSSIIGNVFGFKALKALRLEDLRIPVAYLKTFKGAPHGIPVERDMLNKYGRPLLGATVKPKLGLSGRNYGRVVYEALAGGLDFTKDDENINSQPFMRWRDRFLYAQEAVMKAEQVTGERKGHYMNVTAATMEDVYERLEFAKEIGSIIVMVDLTMGYTALQSVSNWCHKNGMILHLHRASHATFTRQKNHGINFRVLAKWMRMLGVDHIHAGTAVGKLEGDPNLVRGYYDILREQYVKADPVKGIYFDQDWAYLPAVMPVASGGIHAGQMHLLLSLFGDDVVLQFGGGTIGHPMGIQAGATANRVALEAMVKARNEGRDILAEGPEILKKAAQHSPALAAALDTWGSVTFDFASTDTPDVLPTPTS</t>
  </si>
  <si>
    <t>Thermus sp002964845</t>
  </si>
  <si>
    <t>PCAT01000110.1_28</t>
  </si>
  <si>
    <t>GB_GCA_002730655.1</t>
  </si>
  <si>
    <t>MNRYHVTYEVDGPDIPKIAHEIAIGQSIGNPNIRSEIENSDNIKEMAAEIVSIDGNEVVISFPNKAFNWPNINQLMCIIMGGHTDIMGVDRCRVLDISIEVPVKKPVLGMSGLKKRTGAEERPLFGAIVKPKSGLTKDQLTEIVKQMMDGGADFIKEDEIMADNSYLPLHERVEAIETLKTTCDWKGFYAYCINADPLDLIANLKIIDYHTGLKENVMGGVHINFWSGLGAYTSARDMNIPCHYQRSGIRILTDPSNKYSIAWPVLAKLGCMAGVDSMHVGMLGGYYPEGESEEETLTAIDICKQHNTIPSLSCGMNPVLAQEIRERIGNDFMASIGGWLHTGETIYEKVYEMRKSLDS</t>
  </si>
  <si>
    <t>UBA1275</t>
  </si>
  <si>
    <t>UBA1275 sp002730655</t>
  </si>
  <si>
    <t>MIAA01000014.1_85</t>
  </si>
  <si>
    <t>GB_GCA_001830425.1</t>
  </si>
  <si>
    <t>MDQSERYADLSLKEAELIAGGKHVLCAYIMKPKAGHGYLAAAAHFSAESSTGTNVEVCTTDDFTRGVDALVYEINEAEEIMKIAYPVALFDLNIIDGRAMMASFLTLTIGNNQGMSDIEYAKMHDFYFPPDYLALFDGPAMNIEDMWRVLGRPLKDGGMIAGTIIKPKLGLRPRPFADACHQFWLGGDFIKNDEPQGNQVFAPLKETIALVADAMERAQQETGAAKLFSANITADDPAEMIARGEYILKTFGDNASHVAFLVDGYVAGSTAVTTCRRNFPGQFLHYHRAGHGAVTSPQSRRGYTAFVHCKMSRLLGASGIHTGTMGFGKMEGDPSDKKIAYMLERDAADGPFYRQEWGGMKATTPIISGGMNALRLPGFFTNLGHSNVIQTSGGGAFGHIDGAVAGALSLRQSHEAWKAGVNLIDYAGDHKELARAFTSFPADADKFYPGWRKAFNIG</t>
  </si>
  <si>
    <t>2-02-FULL-58-16 sp001830425</t>
  </si>
  <si>
    <t>LBWK01000002.1_347</t>
  </si>
  <si>
    <t>GB_GCA_000993565.1</t>
  </si>
  <si>
    <t>MQEQYLGLGDQSVHNGQYMLTVYKVVPYGEETIESAATELAAESSSGSNLKVSTATNYSMNLDAIVYDIDHDRNLVYIAYPWLMFDRGGNIQNILTFVAGNIYGMGNLKECKLLDVWFPPQMLVQYDGPSYTLDDMRKYLNVYDTPILGTIIKPKIGLTSTEYAELCYDFWVGGGHFVKNDEPQADQQFAPFEKMVDSVRIAMDKAERETGHTKVHSFNVSAADYDTMLRRTEYIRNVMKPGSYSYLIDGITAGWMAVQTLRRHYPDVFIHFHRAGHGAFTRTENPIGFSVPVLTKFARLAGTSGVHTGTAGVGKMSGDGREDIGAAKQALKLQAKGDFFNQVWAEIPERDPDMQEMMKREEMFWGMPTRELARIRREKKLQMEVTEEHTMWRVIKKTSPIVSGGLNPVLLPEFLDVFGSIDFIVTMGGGIHSHPQGTGAGIKAVFQAYEAWMANIPLEEYSRDKEELRVAMDFYNRYGTQAHREKV</t>
  </si>
  <si>
    <t>GWF2-39-15</t>
  </si>
  <si>
    <t>GWF2-39-15 sp000993565</t>
  </si>
  <si>
    <t>NZ_QAAA01000017.1_3</t>
  </si>
  <si>
    <t>RS_GCF_003046545.1</t>
  </si>
  <si>
    <t>MDQSNRYARLDLDENTLIEGGRHVLCAYTMKPRDGGDYLATAAHFAAESSTGTNVEVCTTDDFTKGVDALVYEIDPAREIMKIAYPVELFDRNIIDGRAMLCSFLTLTIGNNQGMGDVEHAKMHDFYMPPAYLRLFDGPSMNISDMWRVLGRDVNDGGMVVGTIIKPKLGLRPQPFADACYEFWLGGDFIKNDEPQGNQVFAPLKETIRLVADAMKRAQDATGEAKLFSANITADDPFEMIARGEYILETFGENADHVAFLVDGYVTGPAAITTARRQFPHQFLHYHRAGHGAVTSPQSQRGYTAFVLSKMSRLQGASGIHTGTMGFGKMEGDAADKNIAFMLERDSADGPFYHQEWLGMKSTTPIISGGMNALRLPGFFDNLGHSNVIQTSGGGAFGHVDGGTAGAKSLRQAHDAWKSGIGLVEYAREHRELARAFESFPADADRFFPGWRGNLNGIIAAE</t>
  </si>
  <si>
    <t>Rhodovulum imhoffii</t>
  </si>
  <si>
    <t>DHYT01000104.1_53</t>
  </si>
  <si>
    <t>GB_GCA_002415465.1</t>
  </si>
  <si>
    <t>MFTSLVGNVFGFKAIRALRLEDVRFPVAYVKTCGGPPNGIQVERDKLNKYGRALLGCTIKPKLGLSAKNY</t>
  </si>
  <si>
    <t>Desulfurivibrionaceae</t>
  </si>
  <si>
    <t>UBA5123</t>
  </si>
  <si>
    <t>UBA5123 sp002415465</t>
  </si>
  <si>
    <t>NZ_AXAT01000010.1_30</t>
  </si>
  <si>
    <t>RS_GCF_000472945.1</t>
  </si>
  <si>
    <t>MNAHAGTVRGKERYRSGTMEYARMGYWEPEYTPKDTDVIALFRVTPQEGVDPIEASAAVAGESSTATWTVVWTDRLTAAEKYRAKCYRVDPVPGTPGSYFAYIAYDLDLFEPGSIANLSASIIGNVFGFKPLKALRLEDMRFPVAYVKTFQGPATGIVVERERLDKFGRPLLGATVKPKLGLSGRNYGRVVYEALKGGLDFTKDDENINSQPFMHWRDRFLYCMEAVNRAQAASGEVKGTYLNITAGTMEDMYERAEFAKELGSCIVMIDLVIGYTAIQSMSKWARRNDMILHLHRAGHSTYTRQKSHGVSFRVIAKWMRLAGVDHIHAGTVVGKLEGDPNTTRGYYDVCREDFNPTKLEHGLFFDQSWASLNKMMPVASGGIHAGQMHQLLDLLGEDVVLQFGGGTIGHPMGIAAGATANRVALEAMILARNEGRDYVHEGPEILARAAQTCTPLKAALEVWKDVTFNYQSTDTPDFVPTVLETV</t>
  </si>
  <si>
    <t>Bradyrhizobium japonicum_D</t>
  </si>
  <si>
    <t>NZ_LFIJ01000001.1_442</t>
  </si>
  <si>
    <t>RS_GCF_001187555.1</t>
  </si>
  <si>
    <t>MSSENLNTADNHLFTWSNGNVDDYLFATYVIATPLDGEQAAYGIAKEQSVCATSLASFDIAKDITTFCAKVVSVEPAPINMSKIASLYFLNTSVYGNTQAEGNSKAYRIIIAYPVHVFNARLTRIWNNVLGEVHRLGFLSSAILTDLKFPSTITQKLSGPRYGIDGIQSKLEFSDRPIFCRSMRPANGLSTDSMLKMNEQVLTGGFDVIKDDELTYNSAASPFADRVQRMVAMKKRVEDATGEKKLYFANIIDDLEAALPMLEQAQAAGVDGVLVSSYAQGISFISEVRRRSDMMILAHNTCGDVITRSSQWGATDSAMATLHRLAGADLTVAPGPIATRFQDQQQNKNFIDACKNSLGTCKPTLPIIQGGKIPSELAQYKDDMGSSDFMIIAATWLDEHPKGLEYAARCFRTSAQSE</t>
  </si>
  <si>
    <t>Cellvibrionaceae</t>
  </si>
  <si>
    <t>Gilvimarinus</t>
  </si>
  <si>
    <t>Gilvimarinus polysaccharolyticus</t>
  </si>
  <si>
    <t>LT599022.1_1256</t>
  </si>
  <si>
    <t>GB_GCA_900079695.1</t>
  </si>
  <si>
    <t>MDQSNRYAALELDEPALIARGRHVLAVYAMQPKRGTYLAAAAHFAAESSTGTNVEVCTTDDFTRGIDALVYHADADAGLMRIAFPLALFDRNVTDGKAMVASVLTLLAGNNQGMDDIAHAKLLDFYAPPDFLKAFDGPAANIETLRRVLGRGTGPILGTIIKPKLGLRPQPFAKACHDFWLGGDFIKNDEPQGNQVFAPMKETMRAVADAMARAQDETGAAKLFSANVTADDPAEILARCELILDAFGENADHVAFLVDGFVAGPTAVATVRRNHPDHFLHYHRAGHGAITSRQSRRGYTSLVLAKLARMMGASGFHTGGMGFGKMEGRPEDRAVADMLDHDLAAGPAFLQPWHGMKAATPIVSGGMNALRLPGFFDNLTHANVILTAGGGTFGHLDGAAAGARSLRAAVAAWESGTPLLDAARADRDLARAFVSFPHDADALYPGWREVVSA</t>
  </si>
  <si>
    <t>Alpha-05 sp900079695</t>
  </si>
  <si>
    <t>NZ_LQZT01000004.1_56</t>
  </si>
  <si>
    <t>RS_GCF_001703635.1</t>
  </si>
  <si>
    <t>MAQDTRFRVRYRLLADDARDAEQRAKGIALEQTVEIPGDIVPAGYIAEEILGQVEEITAVGGKAYEVVVSYSPDSAGSEVIQLINVIFGNSSIQQNIRVIGFDPGPVIRERFAGARFGIAGLRARTGRTRGGLISPVIKPQGSTVKQLADIARRCALGGADIVKDDHGLANQAFAPFEERVRAVSDAVGEANAQTGGSSLYFVNVTGYSGSPVEEAFRAKEAGAGGVLLMPGLMGFGVVQALARDPAFDLPIMTHPSFTGAFVLTPETGLSHALMYGVLQRLAGSDISVFPNVGGRFGFSAEECRSIAEACRADDGIGRAMMPSPGGGMSVERAGDMVAMYGEDVVFLLGGSLLRAGDAMADAVRAMRDAVDSAGDTAGG</t>
  </si>
  <si>
    <t>Hoeflea olei</t>
  </si>
  <si>
    <t>DCVO01000104.1_2</t>
  </si>
  <si>
    <t>GB_GCA_002327405.1</t>
  </si>
  <si>
    <t>MRDSYIKEDRSRGIFFDQDWGSMPGVMPVASGGIHVWHMPALVNIFGDDSVLQFGGGTLGHPWGNAAGAAANRVALEAXXXXXXXXDTVDKLDVAHR</t>
  </si>
  <si>
    <t>UBA6918</t>
  </si>
  <si>
    <t>UBA6918 sp002327405</t>
  </si>
  <si>
    <t>DFMR01000042.1_21</t>
  </si>
  <si>
    <t>GB_GCA_002376325.1</t>
  </si>
  <si>
    <t>MTAPTPEAMYERAEFAKELGMPIIMHDYLTGGFTANTGLANWCRRNGLLLHIHRAMHAVLDRNPSHGIHFRVLTKMLRLSGGDHLHTGTVVGKLEGDRASTLGWIDMLREKYIKEDRARGIFFDQDWGAMPGAFAVASGGIHVWHMPALVTIFGDDSVLQFGGGTLGHPWGNAAGAAANRVALEACVEARNGGRVLEKEGKEILTAAAKSSPELKMAMETWKEIKFEFDTVDKLDVAHK</t>
  </si>
  <si>
    <t>UBA3588 sp002376325</t>
  </si>
  <si>
    <t>CP030239.1_2190</t>
  </si>
  <si>
    <t>GB_GCA_003285265.1</t>
  </si>
  <si>
    <t>MNEMSKTQITDAKKRYAAGVLKYAQMGYWDGDYQPKDTDVLALFRITPQEGVDPIEAAAAVAGESSTATWTVVWTDRLTACDQYRAKAYKVEPVPGTPGQYFCYVAYDLILFEEGSIANVTASIIGNVFSFKPLKAARLEDMRFPVAYMKTFAGPPTGIVVERERLDKFGRPLLGATTKPKLGLSGKNYGRVVYEGLKGGLDFMKDDENINSQPFMHWRDRFLYCMEAVNKATAATGEVKGHYLNITAGTMEEMYRRAQFAKELGSVIVMVDLIVGWTAIQSISNWCRQNDMILHMHRAGHGTYTRQKNHGISFRVIAKWLRMAGVDHLHCGTAVGKLEGDPMTVQGFYNVCREIHNEVDLPRGIFFEQDWGNLKKVMPVASGGIHAGQMHQLIDLFGDDVVLQFGGGTIGHPMGIQAGATANRVALEAMVLARNEGVDIANEGPEVLRKAAKWCKPLEAALDTWGNITFNYTSTDTSDFVPTESVSY</t>
  </si>
  <si>
    <t>Paracoccus mutanolyticus</t>
  </si>
  <si>
    <t>QCFW01000001.1_4</t>
  </si>
  <si>
    <t>GB_GCA_003280135.1</t>
  </si>
  <si>
    <t>MSKKYDAGVKEYRDTYWTPDYVPLDTDLLACFKCTGQEGVPREEVAAAVAAESSTGTWSTVWSELLTDLEFYKGRCYRIEDVPGDKESFYAFIAYPLDLFEEGSITNVLTSLVGNVFGFKALRHLRLEDIRFPMAFIKTCGGPPNGIQ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363-N16</t>
  </si>
  <si>
    <t>AG-363-N16 sp003280135</t>
  </si>
  <si>
    <t>NZ_CP018346.1_408</t>
  </si>
  <si>
    <t>RS_GCF_001989455.1</t>
  </si>
  <si>
    <t>Prochlorococcus_A sp001989455</t>
  </si>
  <si>
    <t>NZ_FMZU01000022.1_90</t>
  </si>
  <si>
    <t>RS_GCF_900101545.1</t>
  </si>
  <si>
    <t>MGNMNEATQITDAKKRYSAGVLKYAQMGYWDGDYQPKDTDILALFRITPQEGVDAIEAAAAVAGESSTATWTVVWTDRLTACDMYRAKAYKVEPVPNNPGQYFCYVAYDLSLFEEGSITNVTASIIGNVFSFKPLKAARLEDMRFPVAYVKTFAGPPTGIVVERERLDKFGRPLLGATTKPKLGLSGRNYGRVVYEGLRGGLDFMKDDENINSQPFMHWRDRFLFVMDAVNKASAATGEVKGSYLNITAGTMEEMYRRAQFAKELGSVIVMVDLVIGYTAIQSMSNWCRQNDMILHLHRAGHGTYTRQKNHGVSFRVIAKWMRLAGVDHIHAGTAVGKLEGDPMTVQGYYNVCRDTHTKVDLPRGIYFDQDWGALRKVMPVASGGIHAGQMHQLLDLFGDDVVLQFGGGTIGHPQGIQAGATANRVALEAMVLARNEGRDIANEGPQILRDAARWCTPLAAALDTWGEISFNYASTDTSDYVPTPSVA</t>
  </si>
  <si>
    <t>Variovorax sp900101545</t>
  </si>
  <si>
    <t>contig_97210_9</t>
  </si>
  <si>
    <t>GB_GCA_003540375.1</t>
  </si>
  <si>
    <t>MRLQATYHLKTTGENVMDLARAMAIELTVEVPESVIDRYRDTSKNLVARIESVQEIGDRTHRLVLSFSEKLPGKDLTRWLNLLMGNCSMIPGVRLVDVEVPEEHLKSFRGPHHGIRGVRNIVGVMERPLVATALKPRGAPGKDLQKICREFVVGGGDVIKDDHNLIDDSTTEFKQRVTACVDTIRESQKGRHVLYLVNLMSPDETLEERLSIALEAGADGALLAPWVLGLDRTRHLIDQYPGVYLGHPSMSGILTSQGEGGFSLPVVHGLFARLAGLDGSVFVNAGGRFNTTREEGRQIAEKLRSPMGHVEPGWAIPAGGMTPDRISEMLEDYGSDSMILMGGALLAAEQGVTALTREIVVSLQEKFSAVD</t>
  </si>
  <si>
    <t>UBA12191 sp003540375</t>
  </si>
  <si>
    <t>NZ_LMDS01000008.1_9</t>
  </si>
  <si>
    <t>RS_GCF_001425865.1</t>
  </si>
  <si>
    <t>MNKPIEDGMMTDVKKRYTAGVLKYKQMGYWQPDYVPKETDLIALFRITPQEGVDAEECAAAVAGESSTATWTVVWTDRLTACDLYRAKAFRVDAVPNTGVGTKTEAQYFAYIAYDIDLFEGGSIANLTASIIGNVFGFKAVKALRLEDMRIPVAYLKTFQGPATGVIVERERLDKFGRPLLGATTKPKLGLSGRNYGRVVYEGLKGGLDFMKDDENINSQPFMHWRDRFLYCMEAVNKASAASGEVKGHYLNVTAGTMEEMYARAEFAKSLGSVIIMIDLVIGYTAIQSMALWARKNDMILHLHRAGNSTYSRQKNHGMNFRVICKWMRMAGVDHIHAGTVVGKLEGDPAMIRGFYDTLLDTHTPVQLEKGLFFEQHWASLNKVMPVASGGIHAGQMHQLLTYLGDDVVLQFGGGTIGHPQGIQAGATANRVALETMVLARNEGRDIWNEGPQILKDAAKWCSPLKAAIDTWGEISFNYESTDTADFVPTPSMST</t>
  </si>
  <si>
    <t>Rhizobacter sp001425865</t>
  </si>
  <si>
    <t>NZ_MWLO01000103.1_9</t>
  </si>
  <si>
    <t>RS_GCF_002198735.1</t>
  </si>
  <si>
    <t>MNSPVESSVVADAQILDKKQRYSAGVLKYRQMGYWDADYVPKDTDTLCLFRITPQEGVDPIEAAAAVAGESSTATWTVVWTDRLTACDSYRAKAYKVEPVPNNPGQYFAWVAYDIILFEEGSIANITASLIGNVFSFKPLKAARLEDIRMPVALVKTFKGPPCGLVVERERLDKFGRPLLGATTKPKLGLSGRNYGRVIYEGLKGGLDFMKDDENINSQPFMHWRDRFLYVMEGVNKASAATGEVKGSYLNVTGATMEDIYERAEFAKQLGSVVIMVDLIIGWSAIQSIANWARKNDMIVHMHRAGHGTYTRQKNHGVSFRVMAKWLRLAGVDHLHTGTAVGKLEGDPMTVQGYYNVCRDSYTKQDLPRGLFFDQDWADMRKVMPVASGGIHAGQMHQLIDLFGDDVILQFGGGTIGHPAGIQAGAVANRVALECMVKARNEGKDIKNEGPDILRKAAQSCTPLKQALDTWGDISFNYASTDTSDYAVTPGVSA</t>
  </si>
  <si>
    <t>JOSHI-001 sp002198735</t>
  </si>
  <si>
    <t>NZ_BCWR01000010.1_141</t>
  </si>
  <si>
    <t>RS_GCF_001592305.1</t>
  </si>
  <si>
    <t>MDQSNRYADLSLKEADLIAGGKHVLVAYKMKPKAGHGYLEAAAHFAAESSTGTNVEVSTTDDFTKGVDALVYYIDEATEDMRIAYPMDLFDRNITDGRMMMVSILTLVIGNNQGMGDIQHAKIHDIYFPERAIQLFDGPSKDISDMWRVLGRPIKDGGYIAGTIIKPKLGLRPEPFAAAAYQFWLGGDFIKNDEPQGNQVFCPLKKVLPLVYDAMKRAQDETGEAKLFSMNITADDHYEMLARADFALETFGPDADKLAFLVDGFVGGPGMITTARRQYPGQYLHYHRAGHGMITSPSAKRGYTAFVLAKIARLQGASGIHVGTMGYGKMEGENSDKNIAYMIERDEAQGPVYYQKWYGMKPTTPIISGGMNALRLPGFFENLGHGNVINTSGGGSYGHIDSPAAGAISLRQSYECWKSGADPIEFAKEHKEFARAFASFPGDADKLYPGWREKLGSHK</t>
  </si>
  <si>
    <t>Hydrogenophaga taeniospiralis</t>
  </si>
  <si>
    <t>NZ_AP014815.1_1499</t>
  </si>
  <si>
    <t>RS_GCF_001548095.1</t>
  </si>
  <si>
    <t>MVQAGSKGGFKAGVQDYRLTYYTPDYTPKDTDLLACFRMTPQPGVPPEECAAAVAAESSTGTWTTVWTDGLTDLDRYKGRCYNVEPVPGEDNQYFVFVAYPLDLFEEGSITNVLTSLVGNVFGFKALRALRLEDIRFPVALIKTYQGPPHGITVERDILNKYGRPLLGCTIKPKLGLSAKNYGRAVYECLRGGLDFTKDDENINSQPFMRWRDRFLFVQEAISKAQAETNEMKGHYLNVTAGTCEEMMKRAEFAKEIGTPIIMHDFFTGGFTANTTLARWCRDNGLLLHIHRAMHAVVDRQKNHGIHFRVLAKCLRLSGGDHLHSGTVVGKLEGDRAVTLGFVDLMREDYVEEDRSRGVFFTQDYASLPGVMPVASGGIHVWHMPALVEIFGDDSCLQFGGGTLGHPWGNAPGATANRVALEACVQARNEGRSLAREGNDVLREAGRWSPELAAALELWKEIKFEFDTVDTL</t>
  </si>
  <si>
    <t>Geminocystis sp001548095</t>
  </si>
  <si>
    <t>NZ_KB899087.1_2557</t>
  </si>
  <si>
    <t>RS_GCF_000378025.1</t>
  </si>
  <si>
    <t>MNAIDKTKPTEEKRSRYSAGVMEYRKMGYWQPDYEPKDTDVIAVFRITPQDGVDEIEASAAVAGESSTATWTVVWTDRLTACDKYRAKCYRVDPVPNGPGSWFAYIAYDLDLFENGSIANLSASIIGNVFGFKPLKALRLEDMRLPVAYIKTFDGPATGIVVERERLDKFGRPLLGATVKPKLGLSGRNYGRVVYEALKGGLDFTKDDENINSQQFMHWRDRFLYCMEAVNKAQAASGEIKGTYLNITAGTMEEMYERAEFAKTLGSSIVMIDLIIGYTAIQSMAKWCRRNDMILHLHRAGHSTYTRQKNHGVSFRVITKWMRLAGVDHIHAGTVVGKLEGDPHTTKGYYDLCREDFVPQNLAHGIFFDQPWASTRKLMPVASGGIHAGQMHQLIDLLGEDVVLQFGGGTIGHPMGIQAGATANRVALEAMILARNEGRDLLGEGPEILKEAARHCMPLKQALETWKDVTFNYTSTDTPDFVPQATAAE</t>
  </si>
  <si>
    <t>Ancylobacter sp000378025</t>
  </si>
  <si>
    <t>NZ_JAGP01000001.1_1756</t>
  </si>
  <si>
    <t>RS_GCF_000526715.1</t>
  </si>
  <si>
    <t>MDQSNRYADLTLTEEKLVADGNHLLVAYRLKPAAGYGFLEVAAHVAAESSTGTNVEVSTTDDFTRGVDALVYEIDEAAFGDKGGLMKIAYPVDLFDPNLIDGIYNVSHMWSLILGNNQGMGDHEGLRMLDFLVPESMVKRFDGPATDISDLWKILGRPEVDGGYIAGTIIKPKLGLRPEPFAKACYDFWLGGDFIKNDEPQANQPFCPMEVVIPKVAEAMDRAQQATGQAKLFSANVTADFHEEMIKRGEYVLSEFAKYGNEKHVAFLVDGFVTGPAGVTTSRRAFPDTYLHFHRAGHGALTSYKSPMGMDPLCYMKLARLMGASGIHTGTMGYGKMEGHNDERVLAYMLERDECQGPYFYQKWYGMKPTTPIISGGMNALRLPGFFENLGHGNVINTCGGGSFGHIDSPAAGGISLGQAYDCWKTGADPIEYAKEHPEFARAFESFPGDADKIFPDWREKLGVHK</t>
  </si>
  <si>
    <t>Hydrogenovibrio kuenenii</t>
  </si>
  <si>
    <t>KB900871.1_11</t>
  </si>
  <si>
    <t>GB_GCA_000379225.1</t>
  </si>
  <si>
    <t>MALDQSNRYSDLSLKEEDLIAGGKHFLTAYKLKTAPGYGFLEVAAHIAAESSTGTNVEVCTTDDFTKGVDALVYSIDESAFEDGFGLMKIAYPVELFDINITDGNYMLSQMWSLILGNNQGMGDHVGLRLLDFMIPEIMVKKFDGPSVGIKDLWKVLGRPEVDGGYISGTIIKPKLGLRPKPFAAAAYQFWLGGDFIKNDEPQGNQSFCPMKEVLPLVAEAMDRAQQETGEAKIFSANITSDCHQEMVARGEFVKETFGKYGNEDHLAFLVDGFVTGPHGVTTCRRHFPDTFLHYHRAGHGSITSYKTPMGMDPLVFMKFARLIGASGIHTGTMGYGKMEGHSGETVLAYMLERDECMGNYFNQKWYGMKPTVAIISGGMNALRLPGFFENLGHGNVINTCGGGAYGHIDSPAAGAKSLSQAYECWKEGTDPIEYAKTHNEFARAFESFPGDSDKLYADWREKLGVHK</t>
  </si>
  <si>
    <t>AB-137-C09</t>
  </si>
  <si>
    <t>AB-137-C09 sp000379225</t>
  </si>
  <si>
    <t>NC_014540.1_1908</t>
  </si>
  <si>
    <t>RS_GCF_000148685.1</t>
  </si>
  <si>
    <t>MNDFSQPAIESLHKPRNAGNPRERYAAGVMKYREMGYWQPDYTPKDTDVIALFRITPQPGVEPEEAAAAVAGESSTATWTVVWTDRLTACDMYRAKAYRVDPVPASSASEPQYFAYIAYELDLFEEGSVANLTASIIGNVFGFKPLKALRLEDMRIPVAYLKTFQGPPTGIVVERERLDKYGRPLLGATVKPKLGLSGKNYGRVVYEGLRGGLDFLKDDENINSQAFMHWRDRFLFSMEAVNRAQAETGEVKGHYLNVTAGTMEDMYERAEFARELGSCIVMIDLVVGWTAIQSMGRWARKNDMILHLHRAGHSTYTRQRNHGISFRVIAKWLRMAGVDHAHAGTAVGKLEGDPLTVQGFYNVCREARNEVDLSRGIFFDQPWAGLRKVMPVASGGIHAGQMHQLLDLFGDDAILQFGGGTIGHPGGIQAGAVANRVALEAMVKARNEGRDIREEGPDILEAAARWCGPLKQALDTWRDVTFNYASTDSPDFAATPTAA</t>
  </si>
  <si>
    <t>Paraburkholderia sp000148685</t>
  </si>
  <si>
    <t>QCVK01000042.1_13</t>
  </si>
  <si>
    <t>GB_GCA_003208775.1</t>
  </si>
  <si>
    <t>Synechococcus_C sp003208775</t>
  </si>
  <si>
    <t>MKSM01000063.1_25</t>
  </si>
  <si>
    <t>GB_GCA_001897285.1</t>
  </si>
  <si>
    <t>MNAQNEKSLTVRGKDRYKSGVMSYKKMGYWEPDYTPKDTDVICLFRVTPQDGVDPVEASAAVAGESSTATWTVVWTDRLTAAEKYRAKCYRVDPVPGAEGQYFAYIAYDLDLFEPGSISNLTASVIGNVFGFKPLKALRLEDMRLPVAYVKTFKGPPTGIVVERERLDKFGRPLLGATVKPKLGLSGRNYGRVVYEALKGGLDFTKDDENINSQPFMHWRERFLYCMEAVNRAQAATGEIKGSYLNVTAATMEDMYERAEFAKELGSVVVMIDLVIGYTAIQSMSNWARKNDMIL</t>
  </si>
  <si>
    <t>Nitrobacter sp001897285</t>
  </si>
  <si>
    <t>NZ_LMHV01000041.1_302</t>
  </si>
  <si>
    <t>RS_GCF_001429725.1</t>
  </si>
  <si>
    <t>MAARFTVTYFVAADDAAEAKMRALDIALEQTVEIPRNAVPTGYVEDEILGRLAMLQEDTAGRRGYLATISYSEDDVGGDFPQFLNIVFGNSSIKPGLRVEAISPSPGIIKMCPGPRHGIAGLRARAGIDAGPLVMSAIKPVGLSSAALARLAHDFALGGMHYVKDDHGLVSQRTAPFDERLKACIEAVGEANAKSGRNTSFVPNVTGPATAVIERAKQAEEAGAGAVMIAPALTGYDVVRTLAADRSFTLPIVSHPAFSGANVVSSEAGFAHGVFFGTLHRLMGADAVIYPNFGGRFGFTRDECLSIADACSVELSGLKAIAVAPGGGMTLNRVPEMREAYGNDVMYLVGGALLQEPNLVDACRRLVASIHE</t>
  </si>
  <si>
    <t>Rhizobium sp001429725</t>
  </si>
  <si>
    <t>MTBU01000212.1_21</t>
  </si>
  <si>
    <t>GB_GCA_002282955.1</t>
  </si>
  <si>
    <t>MTIIVDYRFPTAINAEKQAKTIAIGQTAGTWSDRHSHRQQQLQQHLAEVVGIREEADGYKVARVRFPQINVENDIASLLTMIFGKYSMAGAGKVVGVYLPESYGTKAKLGITGIRQRLGVYDRPLVMAIFKPALGLSAQDHADILREVAFAGLDVIKDDEIMADLPVAPTHERLDCCRRVLEEVRQQTGRNVLYAVNVTGKADELQRKARLLVKHGANALLLNVLTYGFSVLEALASDPAIDVPIFAHPAFAGAMCAGTDTGLAYSVVLGTMMAHAGADAVLYPAAYGSLPFDPQEEGKIRDILRDRNVFPVPSAGIRPGIVPQVLGDYGRNVILNAGTGIMDHPSGPASGVRAFFEALARIEAGESFDPANLPEGALKQAILEWG</t>
  </si>
  <si>
    <t>Microcystis wesenbergii</t>
  </si>
  <si>
    <t>NZ_CP006269.1_1071</t>
  </si>
  <si>
    <t>RS_GCF_00073753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IMHDFITGGFTANTGLSRWCRKNGMLLHIHRAMHAVIDRHPKHGIHFRVLAKCLRLSGGDQLHTGTVVGKLEGDRQTTLGYIDQLRESFVPEDRSRGNFFDQDWGSMPGVFAVASGGIHVWHMPALVTIFGDDSVLQFGGGTHGHPWGSAAGAAANRVALEACVKARNAGRHLEKESRDILTEAAKHSPELAIALETWKEIKFEFDTVDKLDVQQ</t>
  </si>
  <si>
    <t>Synechococcus_C sp000737535</t>
  </si>
  <si>
    <t>NZ_JXCA01000012.1_311</t>
  </si>
  <si>
    <t>RS_GCF_000828085.2</t>
  </si>
  <si>
    <t>MSYAQTRTQTKSGYQAGVKDYRLTYYTPDYTPKDTDILAAFRVTPQPGVPPEEAGAAVAAESSTGTWTTVWTDLLTDLDRYKGRCYDIEPVPGDDNQFIAYVAYPLDLFEEGSVTNMLTSIVGNVFGFKALKALRLEDLRIPVAYLKTFQGPPHGIQVERDKLNKYGRPLLGCTIKPKLGLSAKNYGRAVYECLRGGLDFTKDDENINSAPFQRWRDRFLFVADAIHKSQAETGEIKGHYLNVTAPTCEEMLKRAEFAKELKMPIIMHDYLTAGFTANTTLARWCRDNGILLHIHRAMHAVIDRQKNHGIHFRVLAKTLRMSGGDHIHTGTVVGKLEGERGITMGFVDLLRENYVEQDRSRGIYFTQDWASMPGVMAVASGGIHIWHMPALVEIFGDDSVLQFGGGTLGHPWGNAPGATANRVALEACIQARNEGRNLAREGNDIIREAAKWSPELAAACELWKEIKFEFEAVDTV</t>
  </si>
  <si>
    <t>Scytonema_A</t>
  </si>
  <si>
    <t>Scytonema_A tolypothrichoides</t>
  </si>
  <si>
    <t>NZ_BDBI01000012.1_290</t>
  </si>
  <si>
    <t>RS_GCF_001612905.1</t>
  </si>
  <si>
    <t>MAEETERDRWDPGVQSYASMGYYSPDYVPADTDVLAVFRVTPQPGVDPIEAAAAVAGESSTATWTVVWTDRLTAHSKYQAKCYRVDPVPGREGEYFAYIAYDLDLFEEGSITNLTSSVIGNVFGFKPLLALRLEDMRIPVAYVKTFQGPPHGTVMEREYLNKYGRPLLGATVKPKLGLSARNYGRVIYEACKGGLDFTKDDENINSQPFMRWRDRYLFAMEGVNRAMAETGEIKGHYLNVTAATMEDMYERAEFAKEIGSVVIMMDLTVGYTAMQSMSKWARRNGVLLHLHRAGHSTFTRQKTHGVSFRVLAKWCRLIGVDHLHAGTVVGKLEGDPATTRGFYDTLRENHIPAQLSNGIFFDQEWASLPGVMPVASGGIHAGQMHQLLDLFGDDVILQFGGGTIGHPLGIAAGAEANRVALEAVVKARNEGRDLLKEGPDVLRTAASTCRPLEVALSTWGDVTFDYTSTDAPDAVPTPSL</t>
  </si>
  <si>
    <t>Nocardia ignorata</t>
  </si>
  <si>
    <t>NC_007577.1_563</t>
  </si>
  <si>
    <t>RS_GCF_000012645.1</t>
  </si>
  <si>
    <t>Prochlorococcus_A marinus_L</t>
  </si>
  <si>
    <t>NZ_KB895544.1_129</t>
  </si>
  <si>
    <t>RS_GCF_000374925.1</t>
  </si>
  <si>
    <t>MRDPRSVRCTYYLESEIDPGKAAAIMAGEQSSGTFLPVPGESSRIRERHAARISDVQELGFCRPSLPSRANPEKVRAALVTVDFPMENVGTDLATLQTAIAGNLFELGDLYACRLQDMQLPEDFVAAHPGPAFGIEGTRKLISDVQGVMVGTIVKPNVGLSEDEFRLVVRDLAMASIDLIKDDELMTDPAYLPLERRVAVATEEIRAAEQVTGHSTMYAFNITGDLAGLQKRHDLVVEAGGRCVMLNIPVMGIPALALLRSFAEVPIHGHRAGLAASMRSKALGMDYRVWQQMARLAGADHLHASGLGSKFYELDEEVAANIQSLLKPLGQTIAPLPVLSSGQNVTTPGPTFDAVGSTDLMMLAGGGVAAHPDGPGAGVRTLRQAWEAAVEGVPLAFAADKLAQTGDDALLHAVQTFAKGA</t>
  </si>
  <si>
    <t>Arthrobacter_I sp000374925</t>
  </si>
  <si>
    <t>NC_009091.1_559</t>
  </si>
  <si>
    <t>RS_GCF_000015965.1</t>
  </si>
  <si>
    <t>Prochlorococcus_A marinus_E</t>
  </si>
  <si>
    <t>NZ_MDCF01000005.1_24</t>
  </si>
  <si>
    <t>RS_GCF_001705075.1</t>
  </si>
  <si>
    <t>MAGPRTIGTFHAIHQTMIMVILGDDMATQAIKGKERYKSGVIPYKKMGYWEPDYKPKDTDIIVLFRITPQPGVDADEAAAAVAGESSTATWTVVWTDRLTACELYRAKAYRIDPVPHTGEGTQVEAQYFAYIAYDIDLFEPGSIANLTASIIGNVFGFKAVKALRLEDMRIPVAYLKTFQGPATGIVVERERLDKFGRPLLGATTKPKLGLSGRNYGRVVYEALKGGLDFVKDDENINSQPFMHWRDRFLYCMEAVNRASAATGEVKGHYLNVTAGTMEDMYERAEFAKSLGSVIVMIDLVIGYTAIQSMAKWARKNDMILHLHRAGNSTYSRQKNHGMNFRVICKWMRMAGVDHIHAGTVVGKLEGDPLMIKGFYDTLRDLHTPQSLENGLFFDQDWASLNRVMPVASGGIHAGQMHQLIHYLGEDVILQFGGGTIGHPMGIQAGATANRVALEAMILARNEGRDYLAEGPQILEAAAKTCTPLKAALDTWKDITFNYESTDTADFVPTTTASI</t>
  </si>
  <si>
    <t>Acidiferrobacter thiooxydans</t>
  </si>
  <si>
    <t>PLZA01000050.1_15</t>
  </si>
  <si>
    <t>GB_GCA_003153505.1</t>
  </si>
  <si>
    <t>MTMNMSDVPGKGSTPAFDAGVHEYRETYYDPGYTPRDTDILAAFRVTPQSGVAPEEAAAAVAGESSTGTWTTVWSDLLTNLDRYKARCYQVESVEGQPDQLMAYIAYPLDLFEEGSVVNMMSSIVGNVFGFKALRALRLEDLRIPVAYLKTFPGPPHGIQVERDKLNKHGRPLLGGTIKPKLGLSARNYGRAVYECLRGGLDFTKDDENINSQPFMRWRDRFLFTMEAVGKAETESGERKGHYLNVTAGTMEDIYQRAEFAKELGAPIIMSDFLTMGFTAHTSLSRWCRDNGMLLHCHRAFHAVIDRQKNHGIHWRVLAKWLRMAGGDHVHNGTVVGKLEGDREATMAINDLLREDFIPADKSRGIYFDQEWASLPAVLPAASGGIHVWHIPELVAIFGDDCVLQFGGGTQGHPQGNSAGAMANRVALEAVVQARNEGRDLIVEGPEILNAAARHSAELREALNLWREIKFEFDEVDRLDPVHAGS</t>
  </si>
  <si>
    <t>Palsa-851 sp003153505</t>
  </si>
  <si>
    <t>DIHK01000063.1_124</t>
  </si>
  <si>
    <t>GB_GCA_002420115.1</t>
  </si>
  <si>
    <t>MMNARVPDGAEFLTAVYEIDGPASTAQMMAERICFDQTIEAEADLLPHVLQSEIVGQVQNLQQTAGGRYEATIRFRGELLSGDCADLLNVLFGTSSLRGDVRLLSFTMTDGLLSSWQGPRFGLERIRQILAVRTRPLLCGVLKPLGRTATELAELAAQLVEGEVDLIKDDQSLVNQRWSPFEERVSRCAEAIDDRSRRRGRPCLYFAHVSGASETMRKRAARARALGATGLLIAPGLTGFDAMRSLSSDESLNLPLLSHPAFLGASVGSERGGVAPGVLYGLLPRLAGADLTIYPAFGAGYPMSQQDCLSIAQRCRESWEALHPTMPAVGGRIGPERLSELRTVLGSDLAFIVGSRIQKDSEGIPAALREFHRAMRD</t>
  </si>
  <si>
    <t>Nitrospira sp002420115</t>
  </si>
  <si>
    <t>NZ_PGTS01000005.1_155</t>
  </si>
  <si>
    <t>RS_GCF_002844235.1</t>
  </si>
  <si>
    <t>MDLIEARYLIETPMDPEKIATIMAGEQSSGTFVRVAGETDELRERCAARVLSIRELTPVNHPSLHSAYLAERGVTGPYRRAEIRIGFPTGNIGHNLATLAATVSGNLYDLGEVTGLKLIDVTVPKAYRDLYDYPVAGTKGTRDRMNVQDRPFFGTIIKPNVGLRSDDIANLVDQLCEAGVDFIKDDEVCANPASAPLAERIPAVMDRVRRYRDRTGRDVMIAFNITDETDAMRRHADLIEKEGGSCAMVSMNWAGLSALQTLRKSTSLVLHGHRNGFGALSRHPMIGTAFPAYQTLYRLTGMDHMHVHGMGGKFFDEDSEVASSAQLCGEPLAAGNGDEDRVLPVFSSGQWAGTVPATYKAVGSADFMFLAGGGILAHPSGPAAGITSLRQAWEACEAGISLEQHAKTNPALSEALAFYGARG</t>
  </si>
  <si>
    <t>Thalassospira lohafexi</t>
  </si>
  <si>
    <t>NZ_OBEI01000003.1_160</t>
  </si>
  <si>
    <t>RS_GCF_900215515.1</t>
  </si>
  <si>
    <t>MNYIEATYLLSSDKKFRLEEQFENFIKDTFGEIRHSPEITEVETFFDSDAKVYKALLKVRFPVTLFRHDMYSVLSILYGELIIPENVKLVSVDFHPAFIDHFKGPNFGLKGVRELIEIHHRPIIIGTLKYLNGMDKNYFEDVVEKSAKGGLDIIREDELFFDDSFIPYKERVKIVKNIVKKYSEQYGKNIQYAPFLTGSLTEMSDKIETGIEEGIKIFVINLFPAGFENLQCLADTYQVAFIVNPGYPSFFYENDLFGIEPSVLFGKFIRISGGDLVLIPSPYRNKNVPHHRTAEISVSLQERFENINPSFPVLYGSIKPTDIYSIFNDFGNQIAIDIGGRYIQFKKGSDYGAKAYMDAVECVSTGTDIEECKSINPDIAEF</t>
  </si>
  <si>
    <t>Persephonella hydrogeniphila</t>
  </si>
  <si>
    <t>NC_015675.1_5523</t>
  </si>
  <si>
    <t>RS_GCF_000176035.2</t>
  </si>
  <si>
    <t>MMTVQPTELKGKERYRAGVLKYAQMGYWNGDYVPKDTDLIALFRITPQDGVDPIEAAAAVAGESSTATWTVVWTDRLTAADQYRAKAYRVDPVPGRPGEYFCYVAYDLILFEPGSIANLTASIIGNVFSFKPLMAARLEDMRLPVAYVKTFKGPPTGIVAERERLDKFGRPLLGATTKPKLGLSGKNYGRVVYEGLKGGLDFMKDDENINSQPFMHWRDRFLYCMEAVNRAAAETGEIKGHYLNITAGTMEEIYRRAEFAKELGSCIVMIDLIIGYTAIQSISEWCRRNDMILHLHRAGHGTYTRQKNHGISFRVIAKWMRLAGVDHIHAGTAVGKLEGDPMTVQGYYNVCRELKNEVDFPRGIFFEQDWADTLKVMPVASGGIHAGQMHQLLDLFGDDVVLQFGGGTIGHPMGIQAGATANRVALEAMVLARNEGRDIAAEGPEILRAAARWCKPLEAALDVWGNISFNYQSTDTSDFVPTPAVAV</t>
  </si>
  <si>
    <t>Mesorhizobium opportunistum</t>
  </si>
  <si>
    <t>NZ_JFHC01000004.1_87</t>
  </si>
  <si>
    <t>RS_GCF_000698595.1</t>
  </si>
  <si>
    <t>MNDFSKAAVEPARNPLDPRSRYAAGVMKYREMGYWQPDYTPKDTDVIALFRITPQPGVEPEEAAAAVAGESSTATWTVVWTDRLTACDMYRAKAYRVDPVPNANGGEPQYFAYIAYELDLFEEGSVANLTASIIGNVFGFKPLKALRLEDMRIPVAYLKTFQGPPTGIVVERERLDKYGRPLLGATVKPKLGLSGKNYGRVVYEGLKGGLDFLKDDENINSQAFMHWRDRYLFSMEAVNRAQAETGEVKGHYLNVTAGTMEDMYERAEFAKELGSCIVMIDLVIGWTAIQSMSKWARRNDMILHLHRAGHGTYTRQRNHGISFRVIAKWLRMAGVDHAHAGTAVGKLEGDPLSVQGYYNVCREARNEVDLSRGIFFDQPWAGLRKVMPVASGGIHAGQMHQLLDLFGDDCILQFGGGTIGHPGGIQAGAVANRVALEAMVKARNEGRDIANEGPDVLEAAARWCTPLKQALDTWRDVTFNYASTDTPDFAVTPTAA</t>
  </si>
  <si>
    <t>Caballeronia glathei</t>
  </si>
  <si>
    <t>NZ_MRCB01000053.1_10</t>
  </si>
  <si>
    <t>RS_GCF_001904635.1</t>
  </si>
  <si>
    <t>MSIEVDYRFPPGIEAQRQAKVIAVGQTAGTWDDRFVHREDSLKRHLAEVVSVETDEQGYSIARVRFPELNVENDIASLLTMIFGKYSLAGAAKVVGVHLPQTYGRMPKVGITGIRERVGVRDRPLIMAIYKPALGLSAEDHAAILEQVADAGLDIIKDDEIMGDLAVAPTLKRLEACRRVLDEVKAKTGRTVLYAVNVTGTADKLIEKARLLVREGANALLLNVLTYGFSVLEALAADPEINVPIFAHPAFAGAMCASADTGLAYSVVLGTLMAHGGADAVLYPAHYGSLPFDLQEEQKIRDNLRSRNVFPVPSAGIHPGIVPKAIADYGKDVILNAGTGIMEHPDGAAAGVRAFFEALERLQNGRSFELETLPAGALRRAIEKWGKL</t>
  </si>
  <si>
    <t>Hydrococcus rivularis</t>
  </si>
  <si>
    <t>NZ_NIPW01000013.1_39</t>
  </si>
  <si>
    <t>RS_GCF_002196855.1</t>
  </si>
  <si>
    <t>MTEMKEIKGKERYKAGVLKYAQMGYWDGDYVPKDTDLLALFRITPQEGVDPIEAAAAVAGESSTATWTVVWTDRLTACDQYRAKAYKVEPVPGRPGEFFCYVAYDLILFEEGSIANLTASIIGNVFSFKPLKAARLEDMRLPIAYVKTYKGPPTGIVVERERLDKFGRPLLGATTKPKLGLSGKNYGRVVYEGLKGGLDFMKDDENINSQPFMHWRDRFLYCMEAVNKAQAETGEIKGHYLNITAGTMEEMYRRAEFAKQLGSVIVMIDLIIGYTAIQSISEWCRQNDMILHLHRAGHGTYTRQKGHGISFRVIAKWMRLAGVDHIHAGTAVGKLEGDPPTVQGYYNVCREMHNPVDLERGIYFEQDWADLKKVMPVASGGIHAGQMHQLIDLFGEDVVLQFGGGTIGHPMGIQAGATANRVALEAMIQARNEGVDIRNEGPEVLRKAAKWCKPLEAALDTWGNISFNYTSTDTSDFVPTAGVS</t>
  </si>
  <si>
    <t>Haematobacter sp002196855</t>
  </si>
  <si>
    <t>NZ_AUTC01000013.1_25</t>
  </si>
  <si>
    <t>RS_GCF_001461695.1</t>
  </si>
  <si>
    <t>MNADAKTEIKGKERYKAGVLKYAQMGYWNGDYEPKDTDLIALFRITPQEGVDPIEAAAAVAGESSTATWTVVWTDRLTACDQYRAKAYRVDPVPGTPGQYFCYVAYDLILFEEGSIANLTASIIGNVFSFKPLKAARLEDMRLPVAYVKTYKGPPTGIVVERERLDKFGKPLLGATTKPKLGLSGKNYGRVVYEGLKGGLDFMKDDENINSQPFMHWRDRYLYCMDAVNHASAVTGEVKGHYLNITAGTMEEMYRRAEFAKELGSVIVMVDLIIGWTAIQSISEWCRQNDMILHMHRAGHGTYTRQKNHGISFRVIAKWLRLAGVDHLHAGTAVGKLEGDPLTVQGYYNVCREMRNEIDLPRGLFFEQDWADIKKVMPVASGGIHAGQMHQLLDLFGDDVVLQFGGGTIGHPMGIQAGATANRVALEAMVLARNEGRDIAHEGPEILRAAAKWCKPLEAALDTWGNISFNYTPTDSSDFVPSVSVA</t>
  </si>
  <si>
    <t>Sinorhizobium fredii</t>
  </si>
  <si>
    <t>QCIW01000011.1_8</t>
  </si>
  <si>
    <t>GB_GCA_003216435.1</t>
  </si>
  <si>
    <t>MSKKYDAGVKEYRDTYWTPDYVPLDTDLLACFKCTGQEGVPKEEVAAAVAAESSTGTWSTVWSELLTDLEFYKGRCYRIEDVPGDKESFYAFIAYPLDLFEEGSITNVLTSLVGNVFGFKALRHLRLEDIRFPMAFIKTCGGPPNGIVVERDRLNKYGRPLLGCTIKPKLGLSGKNYGRVVYECLRGGLDLTKDDENINSQPFQRWRERFEFVAEAVKLAQQETGEIKGHYLNCTATTPEEMYERAEFAKELGQPIIMHDYITGGFTANTGLANWCRKNGMLLHIHRAMHAVIDRHPKHGIHFRVLAKCLRLSGGDQLHTGTVVGKLEGDRQTTLGYIDNLRESFVPEDRTRGNFFDQDWGSMPGVFAVASGGIHVWHMPALLAIFGDDSCLQFGGGTHGHPWGSAAGAAANRVALEACVKARNAGREIEKESRDILLEAAKHSPELAIALETWKEIKFEFDTVDKLDVQG</t>
  </si>
  <si>
    <t>AG-402-N21</t>
  </si>
  <si>
    <t>AG-402-N21 sp003216435</t>
  </si>
  <si>
    <t>NYUB01000130.1_3</t>
  </si>
  <si>
    <t>GB_GCA_002683785.1</t>
  </si>
  <si>
    <t>MSKKTYSAGVKEYRDTYWMPEYTPKDTDILACFKITPQPGVPREEAAAAVSAEXSTGTWTTVWTDLLTDLDYYKGRAYAIEDVPGDDEAFYAFVAYPIDLFEEGXVVNVFTSLVGNVFGFKAIRALRLEDVRFPIAYVMTCNGPPQGIQVERDIMNKYGRPLLGCTIKPKLGLSAKNYGRAVYECLRGGLDFTKDDENVNSQPFMRWRNRFDFVMEATLKAEKETGERKGHYLNVTAPTPEEMYRRAEHAKEIGAPIIMHDYITGGFCANTGLAQWCANNGMLLHIHRAMHAVIDRNPSHGIHFRVLAKXLRLSGGDHLHTGXVVGKLEGDRPATLGWIDLLRDSYIKEDRSRGIFFDQDWGAMPGVFAVASGXIHVWXMPALVAIFGDDAVLQFXGGTLGHPWGNAXGAAANRVALEACVEARNQGRELEKESKDILTNAAKSSPELKTAMETWKEIKFEFDTVDKLDVSHK</t>
  </si>
  <si>
    <t>UBA1014</t>
  </si>
  <si>
    <t>UBA1014 sp002683785</t>
  </si>
  <si>
    <t>contig_22_23</t>
  </si>
  <si>
    <t>GB_GCA_003486305.1</t>
  </si>
  <si>
    <t>MSYSRTATQSKSGYKAGVKDYRLTYYTPDYTPKDTDILACFRVTPQPGVPPEEAGAAVAAESSTGTWTTVWTDLLTDLDRYKGRCYDIEPVAGEDNQFFCFVAYPLDLFEEGSVTNMLTSIVGNVFGFKALKALRLEDLRIPVAYLKTFQGPPHGITVERDKLNKYGRPLLGCTIKPKLGLSAKNYGRAVYECLRGGLDFTKDDENINSQPFMRWRDRFLFVQEAIEKAQAETGEIKGHYLNVTAPTNEEMMKRAEFAKEIKTPIIMHDYLTGGFTANTSLARFCRDNGLLLHIHRAMHAVIDRQKNHGIHFRVLAKCLRMSGGDHLHSGTVVGKLEGDQAITMGFVDLMRENYIEEDRSRGIFFTQDWASMPGVMPVASGGIHVWHMPALVEIFQDDACLQFGGGTLGHPWGNAPGATANRVALEACVQARNEGRDLMREGGDVIREACKWSPELAAACELWKEIKFEFQAVDTL</t>
  </si>
  <si>
    <t>UBA11371</t>
  </si>
  <si>
    <t>UBA11371 sp003486305</t>
  </si>
  <si>
    <t>NZ_FOGH01000003.1_24</t>
  </si>
  <si>
    <t>RS_GCF_900111165.1</t>
  </si>
  <si>
    <t>MAVKTYNAGVKEYRQTYWMPEYVPLDTDILACFKITPQPGVDREEAAAAVAAESSTGTWTTVWTDLLTDLDFYKGRAYRIEDVPGDDTCFFAFIAYPIDLFEEGSVVNVFTSLVGNVFGFKAVRALRLEDVRFPIAYVKTCGGPPLGIQVERDVMNKYGRPLLGCTIKPKLGLSAKNYGRAVYECLRGGLDFTKDDENINSQPFMRWRQRFDFVMEAILKSEAETGERKGHYLNVTAPTPEEMYKRAEYAKEIGAPIIMHDYITGGFTANTGLANWCRDNGMLLHIHRAMHAVIDRNPHHGIHFRVLTKILRLSGGDHLHTGTVVGKLEGDREATLGWIDMLRESYVPEDRARGIFFDQDWGSMPGAFAVASGGIHVWHMPALVTIFGDDSVLQFGGGTLGHPWGNAAGAAANRVALEACVQARNEGRPIEKEGKEILTAAAQYSPELKIAMETWKEIKFEFDTVDKLDATHK</t>
  </si>
  <si>
    <t>Nitrosomonas sp900111165</t>
  </si>
  <si>
    <t>NZ_MVAR01000022.1_13</t>
  </si>
  <si>
    <t>RS_GCF_001999325.1</t>
  </si>
  <si>
    <t>MSAAKKYSAGVKDYRETYWMPEYTPLDTDLLACFKITPQPGIDREEAAAAVAAESSTGTWTTVWTDLLTDMDYYKGRAYMIEDVPGDDESFYAFIAYPIDLFEEGSMVNVFTSLVGNVFGFKAVRMLRLEDVRFPIAYVKTCGGPPMGIQVERDRLNKYGRPMLGCTIKPKLGLSAKNYGRAVYECLRGGLDFTKDDENVNSQPFMRWRDRFDFVQEATEKAEAETGERKGHYLNVTAPTPEEMYKRAEYAKEIGAPIIMHDYITGGFCANTGLANWCRDNGMLLHIHRAMHAVIDRHPKHGIHFRVLAKILRLSGGDHLHTGTVVGKLEGDRAATLGWIDLLRESFIPEDRSRGIFFDQDWGSMPGVFAVASGGIHVWHMPALVSIFGDDSVLQFGGGTLGHPWGNAPGATANRVAVEACVQARNEGREIEKEGKEILTQAAQHSPELKIAMETWKEIKFEFDTTDKLDVQHK</t>
  </si>
  <si>
    <t>Thioalkalivibrio versutus</t>
  </si>
  <si>
    <t>NZ_FNRK01000030.1_6</t>
  </si>
  <si>
    <t>RS_GCF_900107815.1</t>
  </si>
  <si>
    <t>MFIDPIAVQYPENLEKDHFVIATYYCATKPGTNALKFGAALAIEQTCGTWLKVPGETEEVRNRSIGRVVGVYETPAYQIGIPDDVTERHFIIRIAFPCTNFGPSFAMMLSSVIGNISSSGKVKLLDLEFPESFLGEFKGPKFGVQGIRDLLGVQDRPLLNNMIKPCTGLDPKETAKLAYEAAVGGVDIIKDDELVANPPHCPLTERVKYVMEAITKADAVKGEKTLYAFNITDRTEKLKENAYRAIELGANSLMVNYNTIGLDASRMLAEDPEINVPILAHSDYTGAVYESPWSGMSAALIGATLPRMAGLDMVIVLTPYGKFPMQMDTFIGAGYKMLQPLGNIRPVFPMPGGGTTQGHIEDVIKKFGNDVIIAAGGAIHGHPMGPAAGARAFRQGIDEVLAGKTLAQAGKIHKELGIALDAWGIYEEAKGGIFDLKG</t>
  </si>
  <si>
    <t>Eubacterium_O aggregans</t>
  </si>
  <si>
    <t>NZ_FQVF01000003.1_241</t>
  </si>
  <si>
    <t>RS_GCF_900129155.1</t>
  </si>
  <si>
    <t>MMDRFEVTYLIHSFISLAQVAEKICNDQTTGTFTKIPDISSGNVGCFSAEIISVEENFVSSLKQYRGRVVISYPIDLCGYDLSAIFTIACGGVSSIKVIERLKIEDIQFTDQFVAQFQGPKFGIEGTYRKLGMSEGPVIGGILKPNIGITPEDSANLVAQLVAADIDFIKDDEKLQSPPYSHVKDRIDAIMPVIDNWQQKSGKKVIYAFNICHSDIGEIERNHEYLKSKGGDAAVINVNQIGICGLDSINKFSDVILHAHTNGLAFNERSDWGISFNVWQKVWRLLGIDHLQINGIDGKYWQGNDSVMEAYYAMTQPLGHLSATLPVFCSGQWGGQVPETYNRTGKSTELMYLGGGGIHGHPLGAQGGVKAIRQAWDSCISDQNIYDYAVTHPELSQALSYFSHKAKQ</t>
  </si>
  <si>
    <t>Marinomonadaceae</t>
  </si>
  <si>
    <t>Marinomonas</t>
  </si>
  <si>
    <t>Marinomonas polaris</t>
  </si>
  <si>
    <t>QCED01000036.1_6</t>
  </si>
  <si>
    <t>GB_GCA_003280725.1</t>
  </si>
  <si>
    <t>Prochlorococcus_A sp003280725</t>
  </si>
  <si>
    <t>NZ_FUXJ01000012.1_98</t>
  </si>
  <si>
    <t>RS_GCF_900167045.1</t>
  </si>
  <si>
    <t>MPSYLKATYHVKSAKIKEAADALVIGQSIGNPYLRSKYETPEMLERYSARVTNITELPNGLFQVETIFPLDLFTPNSFTHLLTVVMGGQMDIDLIKGCRLVNLDIPEALIKSFPGPKLGIQGIRDKISVYGRPLIGGIVKPKTGLSIDMLCRMVEAMVEGGIDFIKEDEILGEIEGAHVLQRIEAVNKVLGGAKVIYAPAINVSIAQYGEVAAALNESKNIYGYHLNVWAGLDAFAYLSSLANKVSFYQKSGDGVITKEDNDYSIAFDVWCLLARLAGADMIHIGMMGGYLDESKEVLQKRLDALQNPCYGHKGTIPSFSCGATPAHVPILHQAFGNDIMVSAGGSIHSHKDGTTAGVKEFRLMADRCAASELSVEI</t>
  </si>
  <si>
    <t>Tatlockia maceachernii</t>
  </si>
  <si>
    <t>KZ836119.1_48</t>
  </si>
  <si>
    <t>GB_GCA_003265685.1</t>
  </si>
  <si>
    <t>MGHMQEVKQITDAKKRYSAGVLKYAQMGYWQPDYQPKDTDILALFRITPQDGVDPVEAAAAVAGESSTATWTVVWTDRLTACDMYRAKAYRVDPVPNNPGQFFAYVAYDLSLFEEASITNVAASIIGNVFSFKPLKAARLEDMKFPVAYVKTFAGPPTGIIVERERLDKFGRPLLGATTKPKLGLSGRNYGRVVYEGLKGGLDFMKDDENINSQPFMHWRDRFLFVMDAVNKASAATGEVKGSYLNVTAGSMEEMYRRAEFAKSLGSVIIMVDLVVGYTGIQSLSHWCRQNDMILHLHRAGHGTYTRQKNHGVSFRVIAKWMRLTGVDHIHAGTAVGKLEGDPMTVQGYYNVCRDAHTEVDLPRGIYFDQDWGALRKVMPVASGGIHAGQMHQLIDLFGDDVVLQFGGGTIGHPMGIQAGATANRVALEAMVLARNEGRDIKEEGPQILRDAAKWCKPLAAALDTWGDITFNYTSTDTSDFVPTPSVA</t>
  </si>
  <si>
    <t>Piscinibacter</t>
  </si>
  <si>
    <t>Piscinibacter caeni</t>
  </si>
  <si>
    <t>NZ_CP021983.1_1135</t>
  </si>
  <si>
    <t>RS_GCF_002075285.2</t>
  </si>
  <si>
    <t>MSYSQTSTQSKAGYKAGVQDYKLTYYTPDYTPKDTDILAAFRMSPQPGVPPEEAGAAVAAESSTGTWTTVWTDLLTDLDRYKGRCYDIEPVPGEDNQYIAYVAYPLDLFEEGSVTNMLTSIVGNVFGFKALRALRLEDLRIPVAYLKTFQGPPHGITVERDKLNKYGRPLLGCTIKPKLGLSAKNYGRACYECLRGGLDFTKDDENINSQPFMRWRDRFLFVADAIHKAQAETGEIKGHYLNCTAPTCEEMLKRAQFAKDLEMPIVMHDYLTAGFTANTTLARWCRDNGLLLHIHRAMHAVIDRQRNHGMHFRVLAKCLRMSGGDHIHTGTVVGKLEGDRESTLGFIDLLRENYVEEDKSRGVYFTQDWASMGGVFAVASGGIHVWHMPALVEIFGDDSVLQFGGGTLGHPWGNAPGATANRVALEACVQARNEGRNLAREGSDIIKEAAKWSPELAAACELWKEIKFEFETMDKL</t>
  </si>
  <si>
    <t>Halomicronema</t>
  </si>
  <si>
    <t>Halomicronema hongdechloris</t>
  </si>
  <si>
    <t>DEXE01000002.1_37</t>
  </si>
  <si>
    <t>GB_GCA_002363955.1</t>
  </si>
  <si>
    <t>MVKVNYFCHRHKIVAEVNLPRQKNSLINLLAHNPGENT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ASMPGVMPVASGGIHVWHMPALVSIFGDDSVLQFGGGTLGHPWGNAAGAAANRVALEACVEARNHGRELEKEGKEILTAAAEHSPELKIAMETWKEIKFEFDTVDKLDVAHK</t>
  </si>
  <si>
    <t>Methylophaga sp002363955</t>
  </si>
  <si>
    <t>NZ_LGHK01000226.1_22</t>
  </si>
  <si>
    <t>RS_GCF_001908235.1</t>
  </si>
  <si>
    <t>MNVQQSITVRGKDRYKSGVMEYKRMGYWEPDYEPKDTDVIALFRVTPQDGVDPTEACAAVAGESSTATWTVVWTDRLTAAEKYRAKCYRVDPVPNSPGSYFAYIAYDLDLFEA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IPTPSTAG</t>
  </si>
  <si>
    <t>Bradyrhizobium sp001908235</t>
  </si>
  <si>
    <t>NZ_FNOY01000001.1_92</t>
  </si>
  <si>
    <t>RS_GCF_900107165.1</t>
  </si>
  <si>
    <t>MAAKTYSAGVKEYRQTYWMPEYTPLDTDLLACFKITPQPGVDREEAAAAVAAESSTGTWTTVWTDLLTDLDYYKGRAYHIEDVPGDDTCFYAFIAYPIDLFEEGSVVNVFTSLVGNVFGFKAIRALRLEDIRFPIAYVKTCGGPPNGIQVERDVMNKYGRPLLGCTIKPKLGLSGKNYGRAVYECLRGGLDFTKDDENINSQPFMRWRQRFDFVMEAILKAEAETGERKGHYLNVTAPTPEEMYKRAEYAKEIGAPIIMHDYITGGFCANTGLANWCRDNGMLLHIHRAMHAVLDRNPHHGIHFRVLTKILRLSGGDHLHSGTVVGKLEGDREATLGWIDLMRESFVPEDRGRGIFFDQDWGSMPGVFPVASGGIHVWHMPALVAIFNDDSVLQFGGGTLGHPWGNAAGAAANRVALEACVQARNEGRQVEKEGKEILTAAAQHSPELKIAMETWKEIKFEFDTVDKLDVAHK</t>
  </si>
  <si>
    <t>Nitrosomonas halophila</t>
  </si>
  <si>
    <t>MHBL01000292.1_15</t>
  </si>
  <si>
    <t>GB_GCA_001803235.1</t>
  </si>
  <si>
    <t>MTTHPYIGRQPISTPAQTAAALATLNEGRGRCRGDAVCVKYFFATRHNGPPMHGLIEAAKMVLEHGTLKPWHQEGNSSVRKPADYDRFMSWAEDIQLLEYRRRDHLESGLVEIAYPLHFFDKRADGRVPLAQLLMAIASEPASAFSFYEGAKVVDMRFPPALLTRFPGQTWPHRRVREYLRLRDDEPLIGTIVKPKTGLTPELFSKCIVEAARAGARFTKADENMHLSLRDLPRYVSRVVKDLEAAGFDLGRRGRTRRTRFLFAPHITTDADRIADYAAAALDAGANALMFSPYYGGGFQKMSEIVAAHDVPVYAHTAGMNMLTGSPTWGFDSRVMYLLSGLFGAAFMQITTMGGYLKPDDIEKTEILNRLRAEGLEGNDGMTLAIAGGLGPKNIGRNMRELGETGRMFLAGTSVYAHPDGPAAGVRALRLAHRAFKEHGIEDERDLRRFAADLGAEGTALPRAL</t>
  </si>
  <si>
    <t>Lentisphaeria</t>
  </si>
  <si>
    <t>YB12-FULL-65-16</t>
  </si>
  <si>
    <t>YB12-FULL-65-16 sp001803235</t>
  </si>
  <si>
    <t>NZ_JPOE01000002.1_271</t>
  </si>
  <si>
    <t>RS_GCF_000733775.1</t>
  </si>
  <si>
    <t>MATKTYNAGVKEYRQTYWEPNYTPKDTDILACFKITPQPGVDREEVAAAVAAESSTGTWTTVWTDLLTDLDYYKGRAYRIEDVPGDDTCFYAFVAYPVDLFEEGSVVNVLTSLVGNVFGFKALRALRLEDVRFPIAYVKTCGGPPNGIQVERDKMNKYGRPLLGCTIKPKLGLSAKNYGRAVYECLRGGLDFTKDDENVNSQPFMRWRDRFAFVQEATLKAQRETGERKGHYLNVTAPTPEEMYKRAEFAKEIGAPIIMHDYLTGGLTANTGLANWCRDNGMLLHIHRAMHAVLDRNPHHGIHFRVLTKVLRLSGGDHLHSGTVVGKLEGDREATLGWIDIMRDEFIKEDRSRGIFFDQDWGSMPGVMPVASGGIHVWHMPALVTIFGDDSVLQFGGGTLGHPWGNAAGAAANRVALEACVEARNQGRAVEKEGKDILTAAAAHSPELKIAMETWKEIKFEFDTVDKLDVAHK</t>
  </si>
  <si>
    <t>Thiomonas sp000733775</t>
  </si>
  <si>
    <t>NZ_KB900536.1_541</t>
  </si>
  <si>
    <t>RS_GCF_000378965.1</t>
  </si>
  <si>
    <t>MGTSETITNAKDRYKSGVIPYKKMGYWEPDYKPKDTDVIALFRITPQAGVDPEEAAAAVAGESSTATWTVVWTDRLTACELYRAKAYRVDPVPGTGEGTKIDAQYFAYIAYDLDLFEPGSIANLTASIIGNVFGFKAVKALRLEDMHIPVAYLKTFQGPATGIVVERERLDKFGRPLLGATTKPKLGLSGRNYGRVVYEALKGGLDFVKDDENINSQPFMHWRDRFLYCMEAVNRASAATGEVKGHYLNVTAGTMEEMYERAEFARELGSVIVMIDLVIGYTAIQSMAKWARKNDMILHLHRAGNSTYSRQKNHGMNFRVICKWMRMAGVDHIHAGTVVGKLEGDPLMIRGFYDTLREPHTPVSLEHGLFFDQDWASLNKVMPVASGGIHAGQMHQLLHYLGEDVVLQFGGGTIGHPMGIQAGAIANRVALEAMIQARNEGRDYLKEGPRILEEAAKWCSPLKAALDTWKDITFNYESTDTPDFVPTPTASV</t>
  </si>
  <si>
    <t>Thioalkalivibrio_A thiocyanodenitrificans</t>
  </si>
  <si>
    <t>NZ_NFJL01000005.1_184</t>
  </si>
  <si>
    <t>RS_GCF_002159835.1</t>
  </si>
  <si>
    <t>MIEQNRFYSPLLNPLYEGCDIDDLCVATYLIGAEKEEGAILKAVSIGIEQTTGSWVDVPEETNEMRQSYASKIIGVYEVPHNYENQTDVNINVAPGGMRFYVIRIGYPVANIENNIPLLIGSICGNIMSMPYLKLLDIDFPRKYVEPFQGPKFGIQGIRDMLQAYDRPILNNMIKPCTGYTPEVGTKLFFEAAAGGVDIIKDDELIGGDRSFNKLADRVKLNMEAVERAKEIKGETTLYACNITDEVCRLKDNAMTVINNGGNCIMVDIHGTGYTAVRMLAEDPEITVPILAHSCFNGAFTCSPNQGISSKVVNKLVRMSGADIYLTQPPYGKFDNTFDNYITNVNTSKAKFYDLKPMLPFVGGGVVPGLVAKFMDDCGPDLLLGVGAGIHAHPMGPRAGAIAFRNAIDAVMNNIPLREKAKSCKELDAAIQKWGIYGEDHSKDLYAI</t>
  </si>
  <si>
    <t>Blautia_A sp002159835</t>
  </si>
  <si>
    <t>PLRW01000043.1_3</t>
  </si>
  <si>
    <t>GB_GCA_003164955.1</t>
  </si>
  <si>
    <t>MSDRWNAGVIPYAEMGYWQPDYEPKDTDVLAAFRLVAQPGVPPEEAGAAVAGESSTATWTVVWTDRLTDYETYQAKCYAVEPVPGQPDQFIAKIAYDLDLFEEGSIANLTSSIIGNVFGFKALKSLRLEDMRIPTHYVKTFQGPAHGIVMEREYLNKYGRPLLGATTKPKLGLSARNYGRVVYEALRGGLDFTKDDENINSQPFMRWRDRFLFTMEAVNRAQAETGEIKGHYLNVTGATMEDMYERADFAKELGSIVVMIDLTVGYTAIQSMAKWARKNGVLLHLHRAGHGTYTRQKNHGVNFRVIAKWMRLAGVDHIHAGTVVGKLEGDPNAVAGYYDTLRLDHVPADPVKGLYFDQDWASMAATMPVASGGIHAGQMHQLLDHLGEDVILQFGGGTIGHPMGIAAGATANRVALEAMIKARNEGRDFLHEGPDILQAAAKHCRELDVALSTWGDITFNYESTDTPDVLATPTGL</t>
  </si>
  <si>
    <t>Bog-532</t>
  </si>
  <si>
    <t>Bog-532 sp003164955</t>
  </si>
  <si>
    <t>NZ_LT797711.1_412</t>
  </si>
  <si>
    <t>RS_GCF_900009135.1</t>
  </si>
  <si>
    <t>MTIEVDYRFPPDIDALRQAKVIAIGQTAGTWDERFSHREDNLRSHLAQVINIKTDEQGYSIATVKFPEINVENDIASLLTMIFGKYSMAGVGKIVAVRLDKNYGRVAKFGISGIRQQLQVFDRPLIMAIFKPALGLSAQDHATILKEVATAGLDIIKDDEIMGDLNTAPTLERLRASRPILDQIKQETGRTVLYAVNVTGNAQTLLEKARILVKEGANALLLNVLTYGFSVLEALATDPEVNVPIFAHPALAGALCASGDTGFSYSVILGTLMAHGGADAVLYPAHYGSLPFDPVEEKRICEQLRSRNVFPVPSAGIHPGIVPQALSDYGKDVILNAGTGIMEHPNGPGAGVNAFFQALDWYQRGLPFDVKEMPPGALKQAMEKWG</t>
  </si>
  <si>
    <t>Planktothrix sp900009135</t>
  </si>
  <si>
    <t>NZ_BDBA01000021.1_28</t>
  </si>
  <si>
    <t>RS_GCF_001612745.1</t>
  </si>
  <si>
    <t>MAEETERDRWDPGVQSYASMGYYAPDYQPSETDVLAVFRVTPQPGVDPIEAAAAVAGESSTATWTVVWTDRLTAHSRYQAKCYRIDEVPGRPGEYFAYVAYDLDLFEEGSITNLTSSVIGNVFGFKPLLALRLEDMRIPVAYVKTFQGPPHGTVMEREYLNKYGRPLLGATVKPKLGLSARNYGRVVYEACKGGLDFTKDDENINSQPFMRWRDRYLFAMEGVNRAMAETGEIKGHYLNVTAASMEEMYERAEFAKELGSVIIMMDLTVGYTAMQSMSHWARRNGLLLHLHRAGHATYTRQKTHGVSFRVLAKWCRLIGVDHLHAGTVVGKLEGDPATTKGFYDTLRENHIRTDPANGIFFDQHWASMPGVMPVASGGIHAAQMHQLLDLFGDDVVLQFGGGTIGHPLGIAAGAEANRVALEAVVQARNEGRDLLKEGPEVLRKAAEICRPLDVALATWGDVTFDYTSTDAPDAVPTASR</t>
  </si>
  <si>
    <t>Nocardia amamiensis</t>
  </si>
  <si>
    <t>NC_009482.1_820</t>
  </si>
  <si>
    <t>RS_GCF_000063525.1</t>
  </si>
  <si>
    <t>MSKKYDAGVKEYRDTYWTPDYVPLDTDLLACFKCTGQEGVPKEEVAAAVAAESSTGTWSTVWSELLTDLDFYKGRCYRIEDVPGDKESFYAFIAYPLDLFEEGSITNVLTSLVGNVFGFKALRHLRLEDIRFPLAFIKTCYGPPNGIVVERDRMNKYGRPLLGCTIKPKLGLSGKNYGRVVYECLRGGLDFTKDDENINSQPFQRWQNRFEFVAEAIRLAEQETGEKKGHYLNVTANTPEEMYERAEFAKELGMPIVMHDFITGGFTANTGLSKWCRKNGMLLHIHRAMHAVIDRHPKHGIHFRVLAKCLRLSGGDQLHTGTVVGKLEGDRQTTLGYIDQLRESFVPEDRSRGNFFDQDWGSMPGVFAVASGGIHVWHMPALVTIFGDDSVLQFGGGTHGHPWGSAAGAAANRVALEACVKARNAGRHLEKESRDILMEAAKHSPELAIALETWKEIKFEFDTVDKLDVQS</t>
  </si>
  <si>
    <t>RCC307 sp000063525</t>
  </si>
  <si>
    <t>NZ_CP020771.1_4280</t>
  </si>
  <si>
    <t>RS_GCF_002095975.1</t>
  </si>
  <si>
    <t>Microcystis aeruginosa_A</t>
  </si>
  <si>
    <t>NZ_AP017372.2_2460</t>
  </si>
  <si>
    <t>RS_GCF_002356555.2</t>
  </si>
  <si>
    <t>MASRTYTAGVKTYRDEYWEPDYQIKNSDLQAVFKIVPQPGVDREEAAAAVAAESSTATWTYVWTDLMTDIQYYKGRAYKIEDVPGDDEAFYAFIAYPIDLFEEGSIVNVFTSLVGNVFGFKAVRMLRLEDVHFPLAFVMTCQGPPHGIKSERDKLNKYGRPLLGGTLKPKLGLSPKNYGRACYEALRGGLDFTKDDENVNSQPFLRWRERFDYIMEAIEKAEAETGERKGHYLNVTAPTPEEMYKRAEYAKEIGAPIIMHDYITAGFCAHQGLSHWCRDNGMLLHIHRAMHAVLDRNPKHGIHFRVLTKILRLMGGDQLHTGTVVGKLEGDRAATLGWVDLLRERYIEEDRSRGLFFDQDFGAMPGAFAVASGGIHVWHMPALLSIFGDDAVFQFGGGTLGHPWGNAAGACANRVALEACLKARNEGRVLEKEGKEILTEAAQKSPELKAAMETWKEVTFEFDTVDKLDTAHR</t>
  </si>
  <si>
    <t>Halorhodospira halochloris</t>
  </si>
  <si>
    <t>NZ_PVZV01000008.1_106</t>
  </si>
  <si>
    <t>RS_GCF_002995495.1</t>
  </si>
  <si>
    <t>MGRWSAGVIPYAEMGYWRPDYVPKDSDILAAFRITPQPGVPPEEAGAAVAGESSTATWTVVWTDRLTSYENYQAKCYRVEPVPGADDQFIAYIAYDLDLFEEGSIANLTSSIIGNVFGFKALKALRLEDMRIPTHYVKTFQGPAHGIVMEREYLAKFGRPLLGATVKPKLGLSARNYGRVVYEALRGGLDFTKDDENINSQPFMRWRDRFLYCMEGVTKAQAASGEIKGHYLNVTAGTMEDMYERAEFAKQLGSVVIMIDLTIGYTAIQSMAKWARANGVLLHLHRAGHSTYTRQKSHGVSFRVIAKWMRLAGIDHLHAGTVVGKLEGDPYTVAGFYDTLRKDKIEADPRKGLYFDQEWASMPGVMPVASGGIHAGQMHQLLHYLDEDVILQFGGGTIGHPMGIAAGAAANRVALEAMIKARNEGRDFLQEGPDILRAAAKHSRELDVALATWGDITFTYASTDTPDVLETPVVS</t>
  </si>
  <si>
    <t>Actinocorallia</t>
  </si>
  <si>
    <t>Actinocorallia populi</t>
  </si>
  <si>
    <t>NZ_PVWO01000187.1_9</t>
  </si>
  <si>
    <t>RS_GCF_003003845.1</t>
  </si>
  <si>
    <t>MAYAQTQTQAKAGYKAGVQDYRLTYYTPDYTPKDTDLLAAFRMTPQPGVPAEEAGAAVAAESSTGTWTTVWTDLLTDLDRYKGRCYHIEPVQGEDNQYFCFIAYPLDLFEEGSVTNMLTSLVGNVFGFKALRALRLEDLRVPVAYLKTFQGPPHGITVERDKLNKYGRPLLGCTIKPKLGLSAKNYGRAVYEVLRGGLDLTKDDENINSQPFMRWRDRFLFVQEAIEKAQAETGEIKGHYLNVTAPTCEQMMERAQFAKEIGTPIIMHDFLTGGFTANTTLAKWCQANGILLHIHRAMHAVIDRQKNHGIHFRVLAKCLRMSGGDHLHSGTVVGKLEGEKGITMGFVDLMRENYIEEDRSRGIFFTQDWASMPGVMPVASGGIHVWHMPALVEIFGDDSCLQFGGGTAGHPWGNAPGAMANRVALEACIQARNEGRNLMREGGDVLREAGKWSPELAVALELWKEIKFEFEAMDTL</t>
  </si>
  <si>
    <t>Chamaesiphon polymorphus</t>
  </si>
  <si>
    <t>NZ_JUGZ01000005.1_100</t>
  </si>
  <si>
    <t>RS_GCF_000799605.1</t>
  </si>
  <si>
    <t>MGHMKDATQITDARKRYSAGVLKYAQMGYWNADYVPKATDILALFRITPQDGVDPIEAAAAVAGESSTATWTVVWTDRLTACDMYRAKAYKVEPVPNNPGQYFCHVAYDLSLFEEGSITNVAASIIGNVFSFKPLKAARLEDMQFPVAYVKTFAGPPTGIVVERERLDKFGRPLLGATTKPKLGLSGRNYGRVVYEGLRGGLDFMKDDENINSQPFMHWRDRFLFVMDAVNKASAATGEVKGSYLNVTAGTMEEMYRRAEFAKSLGSVILMVDLVVGYTAIQSMSHWCRQNDMILHLHRAGHGTYTRQKNHGVSFRVIAKWMRLAGVDHIHAGTAVGKLEGDPMTVQGYYNVCRDTHTVVDLPRGIFFEQDWGALKKVMPVASGGIHAGQMHQLLDLFGDDVVLQFGGGTIGHPQGIQAGATANRVALEAMVLARNEGRDIANEGPAILAEAAKWCGPLRAALDTWGEITFNYTPTDSSDYVPTLAVA</t>
  </si>
  <si>
    <t>Rhizobacter sp000799605</t>
  </si>
  <si>
    <t>NZ_GL476320.1_967</t>
  </si>
  <si>
    <t>RS_GCF_000148725.1</t>
  </si>
  <si>
    <t>MNAQNPPGKYSAGVKEYRETYWEPNYTPKESDILACFKITPQAGVPREEAAAAVAAESSTGTWTTVWTDLLTDLEYYKGRAYAIEDVPGDDESYYAFIAYPMGLFEEGSVVNVFTSLVGNVFGFKAVRALRLEDVRFPLWFVATCDGPPHGIQVERDKLDKYGRPFLGCTIKPKLGLSAKNYGRAVYEALRGGLDFTKDDENVNSQPFMRWRDRFEFCQESIEKAEKETGERKGHYLNVTAPNIEEMYKRAEFAKELGTPIIMSDYLTLGWAAQASLSRWCRDNGMLLHVHRAMHGVIDRHPKHGINFRVLAKMLRLLGGDHLHSGTVVGKLEGDRAATLGWIDLMREKVVKEDRSRGIFFDQDWGQMPGVMPVASGGIHVWHMPALVNIFGDDACLQFGGGTLGHPWGNAAGAAANRVAVEACVKARNEGRELEKEGKDILTKAAQYSPELKIAMETWKEIKFEFDTVDKLDVAHR</t>
  </si>
  <si>
    <t>Labrenzia sp000148725</t>
  </si>
  <si>
    <t>QCLI01000001.1_35</t>
  </si>
  <si>
    <t>GB_GCA_00321469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QSPELAIALETWKEIKFEFDTVDKLDVQ</t>
  </si>
  <si>
    <t>Prochlorococcus sp003214695</t>
  </si>
  <si>
    <t>PEXU01000012.1_6</t>
  </si>
  <si>
    <t>GB_GCA_002774635.1</t>
  </si>
  <si>
    <t>MEKFYRKFLKPKYRPKRNELVASFYLEAKIDFQEAAGGVAAESSIGTWTEVGTLKKEIFRKLAAHAFNLNAKKKTFQVAYPLALMEKGNIPQFFSGIAGNIFSMKIVKNLRLFDITFPEEYVNSFKGPQFGIAGIRKIMNIYNRPLIGCIAKPKLGLTATEHAKLAYRVFIGGVDILKDDENLTDLTFDHFEKRAHFTIHLAKKAERETGQKKMCVLNVTAPPQEMLKRTRLVKKLGGKAVMVDIVSVGLDNVQMLRSENLGLIIHGHRAGHSMFTKDPKHGMSMLVLAKLSRLAGIDQLHTGTVVGKMEGEQKEILAINRFLKSKWYKIKPVLPIASGGLHPGMMPKLYRIFGQDVIFNFGGGIHGHPAGSLAGAQAARQALEAVLRKKTLKAYSKNHLELKQAMEHWE</t>
  </si>
  <si>
    <t>UM-FILTER-42-10 sp002774635</t>
  </si>
  <si>
    <t>NZ_CAFK01000314.1_8</t>
  </si>
  <si>
    <t>RS_GCF_000239815.1</t>
  </si>
  <si>
    <t>MNDQSITVRGKDRYKSGVMEYKRMGYWEPSYQPKDTDVIALFRVTPQDGVDPTEACAAVAGESSTATWTVVWTDRLTAAEKYRAKCYRVEPVPSSPGSYFAYIAYDLDLFEAGSIANLTASIIGNVFGFKPLKALRLEDMRLPVAYVKTFQGPATGIVVERERLDKFGRPLLGATVKPKLGLSGRNYGRVVYEALKGGLDFTKDDENINSQPFMHWRERFLYCMEAVNKAQAATGEMKGTYLNVTAATMEDMYERAEFAKQLGSCIVMIDLVIGYTAIQSMAKWARKNDMILHLHRAGHSTYTRQRSHGVSFRVIAKWMRLAGVDHIHAGTVVGKLEGDPNTTRGYYDICREDFNPMRLEHGVFFDQPWASLNKMMPVASGGIHAGQMHQLLDLLGEDVVLQFGGGTIGHPRGIAAGATANRVALEAMILARNEGRDYVHEGPEILARAAQSCTPLREALEVWKDVTFNYESTDTPDFVPTVTAAV</t>
  </si>
  <si>
    <t>Bradyrhizobium sp000239815</t>
  </si>
  <si>
    <t>NZ_KB217478.1_5837</t>
  </si>
  <si>
    <t>RS_GCF_000331305.1</t>
  </si>
  <si>
    <t>MSYAQTRTQSKSGYQAGVKDYRLTYYTPDYTPKDTDILAAFRMTPQPGVPPEEAGAAVAAESSTGTWTTVWTDLLTDLDRYKGRCYDIEAVPGEDNQYIAYVAYPLDLFEEGSVTNMLTSIVGNVFGFKALRALRLEDLRIPVAYLKTFQGPPHGIQVERDKLNKYGRPLLGCTIKPKLGLSAKNYGRAVYECLRGGLDFTKDDENINSQPFQRWRDRFLFVADAIHKSQAETGEIKGHYLNVTAPTCEEMMKRAEFAKELKMPIIMHDYLTAGFTANTTLAKWCRDNGLLLHIHRAMHAVIDRQKNHGIHFRVLAKTLRMSGGDHIHTGTVVGKLEGERGITMGFVDLLRENYVEQDKSRGIYFTQDWASMPGVMAVASGGIHVWHMPALVEIFGDDSVLQFGGGTLGHPWGNAPGATANRVALEACIQARNEGRNLAREGNDVIREACKWSPELAAACELWKEIKFEFEAMDTV</t>
  </si>
  <si>
    <t>Calothrix sp000331305</t>
  </si>
  <si>
    <t>NC_014923.1_4275</t>
  </si>
  <si>
    <t>RS_GCF_000185905.1</t>
  </si>
  <si>
    <t>Mesorhizobium ciceri_D</t>
  </si>
  <si>
    <t>NZ_FMAE01000001.1_637</t>
  </si>
  <si>
    <t>RS_GCF_900094575.1</t>
  </si>
  <si>
    <t>MNAHAGTVRGKERYRSGVMEYKRMGYWEPDYTPKDTDVIALFRVTPQEGVDPIEASAAVAGESSTATWTVVWTDRLTAAEKYRAKCYRVDPVPGSPGSYFAYIAYDLDLFEPGSIANLSASIIGNVFGFKPLKALRLEDMRFPVAYVKTFQGPATGIVVERERLDKFGRPLLGATVKPKLGLSGRNYGRVVYEALKGGLDFTKDDENINSQPFMHWRDRFLYCMEAVNRAQAASGEVKGTYLNVTAATMEDMYERAEFAKELGSVIVMIDLVIGYTAIQSMAKWARRNDMILHLHRAGHSTYTRQKSHGVSFRVIAKWMRLAGVDHIHAGTVVGKLEGDPNTTRGYYDVCREDFNPTKLEHGLFFDQSWASLNKMMPVASGGIHAGQMHQLLDLLGEDVVLQFGGGTIGHPMGIAAGATANRVALEAMILARNEGRDYVHEGPEILAKAAQTCTPLKAALEVWKDVTFNYQSTDTPDFVPTALETV</t>
  </si>
  <si>
    <t>Bradyrhizobium yuanmingense</t>
  </si>
  <si>
    <t>MFNH01000068.1_40</t>
  </si>
  <si>
    <t>GB_GCA_001781995.1</t>
  </si>
  <si>
    <t>MNNKIDWYDEFVDLGYTPTKNDLICLYYFEPAKGMTAKEAAGRIASESSAGTWTTLYKLPERVARIKAQAFQIDGKYVKVAYPLDLWEPGNAPQLLSGIAGNIFGMKALANLKLIDASLPKKYIKSFKGPHQGIKGIRDLLKVKKRPVTGAVPKPKIGFSAAEHAKVAYETWMGGFDLVKDDENLTSPSFNRFEDRVKRMAKQKDRAERATGDQKDALLNITGETNLMIQRAKFLHDSGFRFAMIDVVTCGTSAVQTLRDECSDLGLAIHAHRAMHAAFDRNPRHGISMYFLAKLMRLIGVDEIHVGTAIGKLVGTRSEVIEIADMLRSSRVKS</t>
  </si>
  <si>
    <t>UBA12049</t>
  </si>
  <si>
    <t>MFNH01</t>
  </si>
  <si>
    <t>MFNH01 sp001781995</t>
  </si>
  <si>
    <t>NZ_PTIR01000001.1_392</t>
  </si>
  <si>
    <t>RS_GCF_002934455.1</t>
  </si>
  <si>
    <t>MNDFSKAAVQPETKKRNRYAAGVLKYREMGYWQPDYTPKDTDVIALFRITPQEGVEPEEAAAAVAGESSTATWTVVWTDRLTACDMYRAKAYRIEPVPGASAAEPQYFAYIAYELDLFEEGSVANLTASIIGNVFGFKPLKALRLEDMRIPVAYLKTFQGPPTGIIVERERLDKYGRPLLGATVKPKLGLSGKNYGRVVYEGLKGGLDFLKDDENINSQPFMHWRDRYLFAMEAVNRAQAETGEVKGHYLNVTAGTMEDMYERAEFAKQLGSCIVMIDLVIGWTAIQSMARWARRNDMILHLHRAGHGTYTRQRNHGISFRVIAKWTRMAGVDHVHAGTAVGKLEGDPLSVQGYYNVCREARNEVDLSRGIFFDQPWAGLRKVMPVASGGIHAGQMHQLVDLFGDDVILQFGGGTIGHPAGIQAGAIANRVALEAMIKARNEGRDIAHEGPDILEAAARFCTPLKQALDTWKDVTFNYASTDTPDYAVTPSVA</t>
  </si>
  <si>
    <t>Paraburkholderia_E symbiotica</t>
  </si>
  <si>
    <t>NZ_LIPV01000001.1_413</t>
  </si>
  <si>
    <t>RS_GCF_001418255.1</t>
  </si>
  <si>
    <t>MAVKTYQAGVKEYRQTYWMPEYTPLDTDLLACFKITPQAGVDREEAAAAVAAESSTGTWTTVWTDLLTDMDYYKGRAYRIEDVPGDDTCFYAFIAYPIDLFEEGSVVNVFTSLVGNVFGFKAIRALRLEDIRFPLAYVKTCNGPPNGIQVERDVMNKYGRPLLGCTIKPKLGLSGKNYGRAVYECLRGGLDFTKDDENINSQPFMRWKQRFDFVQEATLKAEAETGERKGHYLNVTAPTPDEMFKRAEYAKEIGAPIIMHDYITGGFCANTGLAQWCQDNGMLLHIHRAMHAVLDRNPHHGIHFRVLTKILRLSGGDHLHTGTVVGKLEGDRASTLGWIDLLRESYVPEDRSRGLFFDQDWGSMPGAFAVASGGIHVWHMPALVTIFGDDSVLQFGGGTLGHPWGNAAGAAANRVALEACVQARNEGRQVEKEGREILTAAAQHSPELKIAMETWKEIKFEFDTVDKLDVANK</t>
  </si>
  <si>
    <t>Thiomonas bhubaneswarensis</t>
  </si>
  <si>
    <t>DDLS01000126.1_33</t>
  </si>
  <si>
    <t>GB_GCA_002340255.1</t>
  </si>
  <si>
    <t>Roseofilum sp002340255</t>
  </si>
  <si>
    <t>NZ_AFJC01000004.1_214</t>
  </si>
  <si>
    <t>RS_GCF_000214075.1</t>
  </si>
  <si>
    <t>MAYAQTQTQSKAGYKAGVQDYKLTYYTPDYTPKDTDVLAAFRVTPQPGVPPEEAGAAVAAESSTGTWTTVWTDLLTDLDRYKGRCYDIEPVPGEDNQYICFIAYPLDLFEEGSVTNLLTSLVGNVFGFKALRALRLEDLRIPIAYLKTFQGPPHGITVERDKLNKYGRPLLGCTIKPKLGLSAKNYGRAVYEVLRGGLDFTKDDENINSQPFMRWRDRFLFVQEAIEKAQAETGEVKGHYLNVTAPTCEEMMERAEFAKEIKTPIIMHDYLTGGFTANTTLAKWCRRNGILLHIHRAMHAVIDRQKNHGIHFRVLAKCLRMSGGDHLHSGTVVGKLEGEKGITMGFVDLMREDHIEEDRSRGIYFTQDWASMPGVMPVASGGIHIWHMPALVEIFGDDSCLQFGGGTLGHPWGNAPGATANRVALEACVQARNEGRNLMREGGDVIREACKWSPELAVACELWKEIKFEFEAMDTV</t>
  </si>
  <si>
    <t>Microcoleus vaginatus</t>
  </si>
  <si>
    <t>UBUT01000004.1_838</t>
  </si>
  <si>
    <t>GB_GCA_900468685.1</t>
  </si>
  <si>
    <t>MAERFTVTYFIRGADAAEAKARALDIALEQTVEIPRAAVPKGYVEDVILGRLEGIEQVRDGRSGFLATISYSEDDVGGDFLQFLNIVFGNSSIKPGLKVEDIGLSSGILDLCKGPRHGIAGLRVRAGIGETPLLMSAIKPVGLSTKELASLAHDFAIGGVHFVKDDHGLVDQRTSAFSERLRACVAAVGEANAKTGGRTSFVPNITGPATAIVERAKEAQEAGAGGVMIAPALAGYDIIRTLAADRDFTLPIVSHPAFSGANVVSPDCGFTHRTFFGTLHRLMGADAVIYPNFGGRFGFSREECLSISATCSAELGGLKTIAPAPGGGMTLDRVGEMRAAYGNDIMYLVGGALLMDPDGVVAACQRLVSKIYD</t>
  </si>
  <si>
    <t>Rhizobium sp900468685</t>
  </si>
  <si>
    <t>NZ_CP003915.1_864</t>
  </si>
  <si>
    <t>RS_GCF_000521505.1</t>
  </si>
  <si>
    <t>MSDTAVQARYVIETPFDPAKVAEIMAGEQSCGTFTRVAGETDELRDRARATVTAIEALPAGEVPSLPNAWLERRNVRGPWRRALIDISFPIANIGANLATLAATVSGNLYDLGEVTGLRLESLTLPASYRMRFALPRVGISGTRASIGVTAGAMVGTIIKPNVGMSAVQTAALVKTLCEAGVDFIKDDEVCANPEHAPLAERVPAVMAVIRNHAQRTGKKVMMAFNISDDLDAMRRHAELVAQEEGTCVMASLNYCGFSAIESLRKSTPLAIHGHRNGFGAISRHPFLGMAYQPYQTMWRLAGVDHMHVHGLQGKFSQPDSEVVSAASDSLANMSDTVDDRVLPVFSSGQWAGTVPATWQSIQSQDLLFMSGGGILAHPMGPAAGVVSLRQAWAAQRQGVTLDDYARDMPELQSALAFFGGRQS</t>
  </si>
  <si>
    <t>Advenella mimigardefordensis</t>
  </si>
  <si>
    <t>PLKS01000060.1_34</t>
  </si>
  <si>
    <t>GB_GCA_003140665.1</t>
  </si>
  <si>
    <t>MAKDEIEAVYRVRTEPSGLGERVEALLLEQTVELRRAAIRSPDVLEHFVGRVIATEEVGTGDFRVRLAQPAEAAANDPAQLLNVLFGNCSLQPDVELEDVRLPQALARTLGGPRFGAAGLRRLTGVRGRALTASVLKPMGLTVDGAAALCRTLALAGLDVIKDDHGLADHPNCRFVERARACLAATADAAGTTGRRATYVPNLIGSPATVLRQAREAKELGVGAVMVSPMLLGLPFLNELARGLGLPVLAHPAFGGAQRIAPVALLGKLFPLFGADAVIYPNAGGRFSYGPEVCLGIARALRAPDSATAPALPVPAGGIRIENVAEALEAYGADTMLLLGGSLLEAPNAGTLLLRGRQFVEAVHAFPYPS</t>
  </si>
  <si>
    <t>Palsa-1447 sp003140665</t>
  </si>
  <si>
    <t>DLMX01000124.1_9</t>
  </si>
  <si>
    <t>GB_GCA_002479405.1</t>
  </si>
  <si>
    <t>MSNLTDGRITDIKERYKGGVLKYKQMGYWRPDYEPKDTDFICVFRITPQEGVDPEEAAAAVAGESSTATWTVVWTDMLTAHEDYQGKAYRLDAVPGTGAGTDKEAQYFAYIAYDIILFEEGSIANVTASLIGNVFSFKPLKAARLEDIRIPVAYVKTFKGPPTGIIVERERLDKYGRPLLGATMKPKLGLSGKNYGRVVYEGLTGGLDFTKDDENINSQPFMHWRDRFLFCMEAVNRAQANSGEVKGHYLNITAATMEDMYERAEFAKELGSNIIMVDLIIGWTAIQSISNWARKNDMILHMHRAGHGTYTRQKNHGVSFRVMAKWLRLAGVDHLHAGTAVGKLEGDPMTVQGYYNVCRDGVTRQDLARGIFFDQDWADLRKVMPVASGGIHAGQIHQLLHLFGDDVVMQFGGGTIGHPGGIQAGATANRVGIEAMVKARNEGRDILNEGPDILRAAAKWCKPLEQALETWKDVSFNYTSTDTPDFVTTPTASN</t>
  </si>
  <si>
    <t>UBA6140 sp002479405</t>
  </si>
  <si>
    <t>DBRE01000028.1_8</t>
  </si>
  <si>
    <t>GB_GCA_002305535.1</t>
  </si>
  <si>
    <t>MSDLEMMVIPEHIEEVGEYVVATYYLQTSRNVDIVKKISSIAIEQTTGTWVPVPEETAEVREKYVAKVIGIYEVPANEYEVPGNQDTRQWVFQLAFPAVNFGPQIPMLLSTIIGNISMVGPLKLLDIKFPAKFLARFKGPKFGVEGVRELLGVYDRPLLNNMIKPCTGYTPEVGCRLFARAVEGGVDIIKDDELIADPPFNPRDQRIKLYMEVIRQHYEETGHKVLYTPNITDGALNVLDNARRAIDAGANAIMINYLTVGISAMQGLAEHPDINVPIMAHLDFAGTMYESPVSGMSSHLILGKLARMAGADMVVYPSPYGKFPLLRERYLQIGYHLNGSWCNIKRVFPMPGGGVMPNCVHAIYRDLGSDSIMGCGGAIHGHPMGPVAGAKAMRQVIDAAVKGISMVEAAKEYPELQAALDAWGLMEEEENGLFDIKG</t>
  </si>
  <si>
    <t>DTU018 sp002305535</t>
  </si>
  <si>
    <t>NZ_MUHU01000026.1_20</t>
  </si>
  <si>
    <t>RS_GCF_002105195.1</t>
  </si>
  <si>
    <t>MNTAVDQGVITDAKKRYSAGVLKYRQMGYWDADYVPKDTDTLCLFRITPQDGVDPIEAAAAVAGESSTATWTVVWTDRLTACDSYRAKAYKVEPVPNNPGQYFAWVAYDIILFEEGSIANMTASLIGNVFSFKPLKAARLEDIRIPVAYVKTFKGPPTGLVVERERLDKFGRPLLGATTKPKLGLSGRNYGRVVYEGLKGGLDFMKDDENINSQPFMHWRDRFLYVMDAVNKASAATGEVKGSYLNITGATMEDMYERAEFAKELGSVVIMVDLVIGWTAIQSMANWCRKNDMIMHMHRAGHGTYTRQKSHGVSFRVIAKWLRLAGCDHLHTGTAVGKLEGDPMTVQGYYNVCRDSFTKQDLPRGLYFDQDWADLKKIMPVASGGIHAGQMHQLIDLFGDDVILQFGGGTIGHPQGIQAGATANRVALEVMVKARNEGRDIKNEGPEILRAAAQWCSPLKQALDTWGEISFNYTSTDTSDYAVTPSVA</t>
  </si>
  <si>
    <t>Derxia lacustris</t>
  </si>
  <si>
    <t>MNXW01000167.1_2</t>
  </si>
  <si>
    <t>GB_GCA_001871515.1</t>
  </si>
  <si>
    <t>MDQSNRYADLSLSEEELIKGGQHILCAYKMAPKDALDYLEAAAHFAAESSTGTNVEVSTTDDFTKGVDALVYHIDPATEDMRIAYPLALFDRNITDGRFMLVSFLTLAIGNNQGMGDIKHAKMVDFYVPERVIQMFDGPAKDISDLWRILGRPVKDGGYISGTIIKPKLGLRPEPFAQAAYQFWLGGDFIKNDEPQGNQVFSPIKKTIPLVYDALKRAQDETGQAKLFSMNITADDHYEMCARADFALQTFGTDADKLAFLVDGFVGGPGMITTARRQYPNQYLHYHRGGHGMVTSPSAKRGYTAFVLAKMSRLQGASGIHVGTMGHGKMEGESDDRVIAYMIERDECQGPVYFQKWYGIKPTTPIVSGGMNALRLPGFFDNLGHGNIINTAGGGSYGHIDSPAAGAISLRQAYECWKAGADPIEWAKEHREFARAFESFPGDADRLFPGWRQKLGV</t>
  </si>
  <si>
    <t>Rhodoferax sp001871515</t>
  </si>
  <si>
    <t>MSXT01000020.1_18</t>
  </si>
  <si>
    <t>GB_GCA_002083595.1</t>
  </si>
  <si>
    <t>MASETMKEGKERYKSGVIPYKKMGYWEPSYVPKDTDVIALFRITPQPGVDHEEAAAAVAGESSTATWTVVWTDRLTACELYRAKAYKSELVPNTGPGTNNEAQYFAYIAYDIDLFEEGSIANLTASIIGNVFGFKAVKALRLEDMRIPVAYLKTFQGPATGIVVERERLDKFGRPLLGATTKPKLGLSGRNYGRVVYEGLKGGLDFMKDDENINSQPFMHWRDRFLYCMEAVNKASAATGEVKGHYLNVTAGTMEDMYERAEFAKSLGSVIVMIDLVIGYTAIQSMAKWARRNDMILHLHRAGNSTYSRQKNHGMNFRVICKWMRMAGVDHIHAGTVVGKLEGDPLMIKGFYDTLRETRTEKSLEHGLFFDQDWASLNKCMPVASGGIHAGQMHQLIDYLGEDVILQFGGGTIGHPQGIQAGAVANRVALEAMIMARNEGRDYVKEGPQILADAAKWCTPLKQALDTWKDITFNYDSTDTADFVPSTTANA</t>
  </si>
  <si>
    <t>Nitrosomonas sp002083595</t>
  </si>
  <si>
    <t>NZ_FPBI01000022.1_10</t>
  </si>
  <si>
    <t>RS_GCF_900116595.1</t>
  </si>
  <si>
    <t>MNKVDINTTGTLKEGKERYRSGVLPYKQMGYWEPDYRPKDTDLIAMFRITPQPGVDHEEAAAAVAGESSTATWTVVWTDRLTACELYRAKAYRSEPVPNTGPGTKTEQQYFAYIAYDLDLFEPGSIANLTASIIGNVFGFKAVKALRLEDMRIPVAYLKTFQGPATGIVVERERLDKFGRPLLGATTKPKLGLSGRNYGRVVYEALKGGLDFVKDDENINSQPFMHWRDRFLYCMEAVNKASAATGEVKGHYLNVTAGTMEEMYERAEFAKQLGSAIIMIDLVIGYTAIQSMAKWARRNDMILHLHRAGNSTYSRQKNHGMNFRVICKWMRMAGVDHIHAGTVVGKLEGDPLMIKGFYDTLREERTPQNLETGLFFDQEWASLNKVMPVASGGIHAGQMHQLIHYLGEDVVLQFGGGTIGHPDGIQAGATANRVALEAMILARNEGRDYLREGPQILEDAAKWCSPLKAALTTWKDVTFNYESTDTADFVPTATPSF</t>
  </si>
  <si>
    <t>Pseudaminobacter sp900116595</t>
  </si>
  <si>
    <t>NZ_LQBO01000002.1_9</t>
  </si>
  <si>
    <t>RS_GCF_001507555.1</t>
  </si>
  <si>
    <t>MASKTFDAGVQDYQLTYWTPDYTPLDTDLLACFKVVPQDGVPREEAAAAVAAESSTGTWTTVWTDLLTDMEFYKGRAYRIEDVPGDKNAFYAFIAYPLDLFEEGSVVNVLTSLVGNVFGFKAVRSLRLEDLRFPMAFIKTCGGPPSGIQVERDKLNKYGRPMLGCTIKPKLGLSAKNYGRAVYECLRGGLDLTKDDENINSQPFQRWRDRFEFVAEAVDKATAETGERKGHYLNVTAGTVEEMMKRAEFAKELGQPIIMHDFLTAGFTANTTLANWCRENGMLLHIHRAMHAVIDRNPNHGIHFRVLAKCLRLSGGDHLHTGTVVGKLEGDRASTLGFVDQLREAFVPEDRSRGVFFDQDWGSMPGVMAVASGGIHVWHMPALVNIFGDDSVLQFGGGTQGHPGGNAAGAAANRVALEACVKARNEGRDLEREGGDILRDAARTSKELAVALETWKEIKFEFDTVDKLDVG</t>
  </si>
  <si>
    <t>Hydrogenovibrio sp001507555</t>
  </si>
  <si>
    <t>contig_3052_4</t>
  </si>
  <si>
    <t>GB_GCA_003489145.1</t>
  </si>
  <si>
    <t>MDQSNRYADLSLDEDTLLAEGGHILVAYTMTPMPGFFGYLETAAHFAAESSTGTNVEVSTTDDFTKDLDAMVYEIDEAKGIMKIAYPCGLFDRNLIDGRAMVVSFLTLAIGNNQGMGDVQCAQMIDFHVPKQMLDIFDGPSVDITDLWNLLGRDRNDGGYIAGTIIKPKLGLRPKPFAEAAYQFWLGGDFIKNDEPQGNQVYARMKDVTPLVSDSMKRAQDETGEAKIFSANITADDHHEMCARADYILEAFGENAHHVAFLVDGYVGGCGMVTTARRNYPEQYLHYHRAGHGAITSPSSVRGYTAFVLAKLSRLMGASGIHVGTMGYGKMEGGADDRNIAYMIERDSADGPVYHQEWFGMKPTTPIISGGMNALRLPGFFENLGHGNVINTSGGGSYGHIDSPAAGAKSLRQAYDCWMAKADPIEFAKDHNEFARAFESFPGDADSLYPGWRDKLGVHK</t>
  </si>
  <si>
    <t>UBA2013 sp003489145</t>
  </si>
  <si>
    <t>NZ_FNOE01000004.1_122</t>
  </si>
  <si>
    <t>RS_GCF_900106555.1</t>
  </si>
  <si>
    <t>Nitrosomonas oligotropha</t>
  </si>
  <si>
    <t>LVKA01000008.1_911</t>
  </si>
  <si>
    <t>GB_GCA_001709035.1</t>
  </si>
  <si>
    <t>MAKKYDAGVKEYRETYWMPEYTPLDTDILACFKVTPQPGVPREEVAAAVAAESSTGTWTTVWTDLLTDLDHYKGRAYAIEDVPGDDTCFYAFVAYPIDLFEEGSVVNVMTSLVGNVFGFKALRALRLEDIRFPIAYVMTCNGPPQGIQVERDMLNKYGRPLLGCTIKPKLGLSAKNYGRACYEGLRGGLDFTKDDENVNSQPFMRWKHRFDFVMEAIQKAEAETGERKGHYLNVTAPTSDEMMKRAEYAKEIGAPIIMHDYITGGWSANTQLAQWCQDNGMLLHIHRAMHAVLDRNPHHGIHFRVLTKILRLSGGDHLHSGTVVGKLEGDRDATLGWIDIMRDSFVKEDRSRGIFFDQDWGSMPGVLPVASGGIHVWHMPALVNIFGDDSVLQFGGGTLGHPWGNAAGAAANRVAVEACVEARNQGRELEKEGKDILTNAAASSPELKAAMETWKEIKFEFDTVDKLDVSHK</t>
  </si>
  <si>
    <t>Thiodiazotropha endoloripes_B</t>
  </si>
  <si>
    <t>QCMA01000016.1_13</t>
  </si>
  <si>
    <t>GB_GCA_003214115.1</t>
  </si>
  <si>
    <t>Prochlorococcus_A sp003214115</t>
  </si>
  <si>
    <t>QHCF01000144.1_45</t>
  </si>
  <si>
    <t>GB_GCA_003244275.1</t>
  </si>
  <si>
    <t>MAEKNGKENGKADGAKRDGKKDRWSAGVIPYAQMGYWDEDYEPKDRDVLAAFRITPQPGVDPKEAAAAVAGESSTATWTVVWTDRLTAHDHYQAKAFSVEPVPGADGQYIAYIAYDMDLFEEGSIANMTSSIIGNVFGFKALKALRLEDLRIPVPYVKTFQGPPHGIVMEREYLNKYGRPLLGATTKPKLGLSARNYGRVVYEALRGGLDFTKDDENINSQPFMRWRDRYLYSMEGVQRAQQVTGEVKGHYLNVTAATMEDMYERAEFAKELGSIIIMMDLTVGFTAMTSMSKWARANGMILHLHRAGYATYARQKNHGVNFRVIGKWCRLLGVDHIHAGTVVGKLEGDPNIIMGYYDTLRLEHVEANPAQGIYFTQDWASMPGVMPVASGGIHAGQMHQLLHYLGEDVVLQFGGGTIGHPMGIAAGATANRVAAEVMIKARNEGKDYMAEGPEILKAAAKKCPELQTALDTWGEISFDYESTDTPDVVPTPST</t>
  </si>
  <si>
    <t>QHCF01</t>
  </si>
  <si>
    <t>QHCF01 sp003244275</t>
  </si>
  <si>
    <t>NZ_LNXY01000020.1_91</t>
  </si>
  <si>
    <t>RS_GCF_001467585.1</t>
  </si>
  <si>
    <t>MPSYLKATYHIKSAKIKEAADALVIGQSIGNPYLRSKYETPEMLERYSARVTNISDLANGLYAVETIFPLDIFTPGSFTHLLTVVMGGQMDIDLIKGCRLVDLNIPEQLIKSFQGPKLGIQGIRDKISVYNRPLIGGIVKPKTGLSLDMLCNMVEAMVEGGIDFIKEDEILGEVEGAHLLDRIEAVNKVLNGAKVIYAPAINLPIAQYAEVASALNESKNIYGYHLNVWAGLDAFAYLSSLANKVSFYQKSGDGVITKEDNYSIAFDVWCLLARLAGADMIHIGMMGGYLDESKEVLQKRLDALQNPCYGHKGTIPSFSCGATPAHVPMLQAAFGNDIMISAGGSIHSHKDGTTAGVKEFRRMADHCASSELSVEI</t>
  </si>
  <si>
    <t>Tatlockia drozanskii</t>
  </si>
  <si>
    <t>NZ_KI911783.1_2925</t>
  </si>
  <si>
    <t>RS_GCF_00051541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SFNYESTDTPDFVPTALETV</t>
  </si>
  <si>
    <t>Bradyrhizobium sp000515415</t>
  </si>
  <si>
    <t>NC_022357.1_2806</t>
  </si>
  <si>
    <t>RS_GCF_000297055.2</t>
  </si>
  <si>
    <t>MDQSNRYADLSLKEEDLIKGDNHILVAYHMQPATGYGYLEVAAHIAAESSTGTNVEVSTTDDFTKGVDALVYFIDEAKGIMKVAYPNDLFDRNVTDGRAMLVSFLTLAIGNNQGMGDVKHLQMQDFYVPWSMLRLYDGPAKDITDLWDILGRPRINGGYIAGTIIKPKLGLRPEPFAKAAYQFWLGGDFIKNDEPQGNQVFCPTKKVIPLVYDSMKRAMDETGQAKLFSANITADDHYEMLARADYILETFGPDANKVAFLVDGYVGGPGMITTARRQYPGQYLHYHRAGHGAITSPSAVRGYTAFVLSKMSRLQGASGIHVGTMGYGKMEGGKDDRNIAYMIERDSADGPYYHQEWHGMKPTTPIISGGMNALRLPGFFENLGHGNVINTSGGGSYGHIDSPAAGAISLRQSYECWKAGADPIEFAKEHKEFARAFESFPGDADKIFPGWREKLGVHK</t>
  </si>
  <si>
    <t>Sulfuricella denitrificans</t>
  </si>
  <si>
    <t>QCQM01000001.1_35</t>
  </si>
  <si>
    <t>GB_GCA_003212195.1</t>
  </si>
  <si>
    <t>Prochlorococcus_A sp003212195</t>
  </si>
  <si>
    <t>NZ_KB894097.1_261</t>
  </si>
  <si>
    <t>RS_GCF_000374305.1</t>
  </si>
  <si>
    <t>MSAGRWSAGVIPYAEMGYWRPDYEPKDSDILAAFRITPQQGVPPEEAGAAVAGESSTATWTVVWTDRLTSYENYQAKCYKVEPVPGKEGEFIAYIAYDLDLFEEGSIANLTSSIIGNVFGFKALKALRLEDMRIPTHYVKTFQGPAHGIVMEREYLGKFGRPILGATVKPKLGLSARNYGRVVYEALRGGLDFTKDDENINSQPFMRWRDRFLYCMEGVNKAQAASGEIKGHYLNVTAGTMEAMYERAEFAKDLGSVIVMIDLTIGYTAIQSMANWARANGVILHLHRAGHSTYTRQKSHGVSFRVIAKWMRLAGVDHIHAGTVVGKLEGDPNSVAGFYDTLRLDRVAADPVKGLYFDQEWASMPGVMPVASGGIHAGQMHQLLHYLDEDVVLQFGGGTIGHPMGIAAGAAANRVALEAMIKARNEGRDFLAEGSDILRAAAKHSRELDVALSTWGDITFTYESTDTPDVVETPVSI</t>
  </si>
  <si>
    <t>Spirillospora flavalba</t>
  </si>
  <si>
    <t>NVQY01000100.1_1</t>
  </si>
  <si>
    <t>GB_GCA_002400675.1</t>
  </si>
  <si>
    <t>MDQSDRYADLSLNEADLIANQGHVLVAYIMKPKAGFGGYLETAAHFAAESSTGTNVSVSTTDDFTRGVDAMVYEINEAENLMKIAYPVELFDRNIIDGRAMLCSFLTLCIGNNQGMGDVEHAKIHDFYIPPRFLRLFDGPSTTIADLWRVLERPVVDGGFIVGTIIKPKLGLRPRPFANACYDFWLGGDFIKNDEPQGNQVFAPLKETIPLVADAMKRAQDETGEAKLFSANITADDHYEMVARGEFILETFGENADHVAFLVDGYVTGPAAITTARRTFPNQYLHYHRAGHGAVTSPS</t>
  </si>
  <si>
    <t>NORP181</t>
  </si>
  <si>
    <t>NORP181 sp002400675</t>
  </si>
  <si>
    <t>LFRU01000058.1_5</t>
  </si>
  <si>
    <t>GB_GCA_001512495.1</t>
  </si>
  <si>
    <t>MSELEMMVIPEHIEATGDYVIATYYLQTGRDLDIVKKISSIAIEQTTGTWVAVPEETPEVREKHVAKVVSIYEVPGNEYEVPESQDKRQWVFQLAYPAVNFGPQIPMMLSTIIGNISMIGPLKLLDIKFPPGYLSQFKGPKFGVEGVRQLLGVYDRPLLNNMIKPCTGYSPEVGCQLFTRAVEGGVDIIKDDELIADPPFNPIEKRIKLYMEAIRKHYEDTGHRVLYTPNITDGALKVLDNARRAIDAGANALMINYLTVGISALQGLAEHPDINVPIMAHLDFAGTMYESPVSGISSYLILGKLARMAGADMVVYPSPYGKFPLLRERYLQIGHHLNSPWCNINRVFPMPGGGVMPNCVDVIYRDLGLDCIMGAGGAIHGHPMGPVAGARAMRQAIEAAVAGIPIVEAAKEHPELQAAVDAWGLIETEGNGIFDIKG</t>
  </si>
  <si>
    <t>DTU052 sp001512495</t>
  </si>
  <si>
    <t>CP003940.1_116</t>
  </si>
  <si>
    <t>GB_GCA_000317655.1</t>
  </si>
  <si>
    <t>MAQAGFKAGVQDYRLTYYTPDYTPKDTDLLACFRMTPQPGVPPEECAAAVAAESSTGTWTTVWTDGLTDLDRYKGRCYNVEPVPGEDNQYFCFVAYPLDLFEEGSVTNVLTSLVGNVFGFKALRALRLEDIRFPVALIKTYQGPPHGITVERDLLNKYGRPLLGCTIKPKLGLSAKNYGRAVYECLRGGLDFTKDDENINSQPFMRWRDRFLFVQEAIEKAQAETNEIKGHYLNVTAGTCEEMMKRAEFAKEIGTPIIMHDFLTGGFTANTTLAKWCRDNGVLLHIHRAMHAVIDRQKNHGIHFRVLAKCLRLSGGDHLHSGTVVGKLEGDRAGTLGFVDLMREDYVEEDRSRGVFFTQDYASLPGTMPVASGGIHVWHMPALVEIFGDDSCLQFGGGTLGHPWGNAPGATANRVALEACVQARNEGRSLAREGNDVIREACRWSPELAAACELWKEIKFEFDTVDTL</t>
  </si>
  <si>
    <t>Cyanobacterium</t>
  </si>
  <si>
    <t>Cyanobacterium stanieri</t>
  </si>
  <si>
    <t>NZ_FMXA01000003.1_127</t>
  </si>
  <si>
    <t>RS_GCF_900103425.1</t>
  </si>
  <si>
    <t>MDSLDFAKLHADCETSHRFMVIYRIYSRSWDEAKATAWNIAIEQSVECPYCMVEGTTIADTIVGKIEQLSPDGPEHYLAVISYTPEAVGAEFTEFINMLFGNSSLQKGVRLIAFCLPDEMNHTFPGPRFGQDGIRQLTGIHQGPILMSAIKPLGTPVSRLARMVYDLACGGCSIIKDDHNLFNQTYAPFEERVRACVEAVNAAYEDSGNRALYVANCNGDGEESIQRAWKARELGADGVMISPGLCGFGPLFRLSSNPDFSLPLFLHPSFAGPLTASDEAGITPFCYFGQLARLSGADASVFTSFSGRFSYTREECQSIARAAGMDMNGRKSMFPVPAGGMKWQLFPVMHEVYGANTIFLVGGNLLTHSDSLKNSARFFRAEIDKLNS</t>
  </si>
  <si>
    <t>Allisonella</t>
  </si>
  <si>
    <t>Allisonella histaminiformans</t>
  </si>
  <si>
    <t>NZ_AUCE01000017.1_158</t>
  </si>
  <si>
    <t>RS_GCF_000429605.1</t>
  </si>
  <si>
    <t>MDQSNRYADLSLKEDDLIAGGQHILCAYKMKPKAGYGYLEAAAHFAAESSTGTNVEVCTTDEFTKGVDALVYHIDEATEEMRIAYPIDLFDRNVIDGRMMIVSFLTLTIGNNQGMGDIEHAKMYDFYVPRRAIELFDGPSVDISNLWRILGRPMQDGGYIAGTIIKPKLGLRPEPFAAAAYQFWLGGDFIKNDEPQGNQVFCPMKQVIPLVRDAMKRAMDETGQAKIFSANITADDHGEMIARGEYILEAFGPDADKVAFLVDGYVGGPGMVTTARRYFSRQYLHYHRAGHGAVTSPSSKRGYTAYVLAKMSRLQGASGIHVGTMGYGKMEGDKDDRAIAYIIERDSYTGPAYHQEWYGMKPTTPIISGGMNALRLPGFFENLGHGNVINTAGGGSYGHIDSPAAGAKSLRQAYECWKAKADPIEWAKEHPEFARAFASFPNDADQIYPGWRDKLGVHK</t>
  </si>
  <si>
    <t>Dechloromonas hydrophilus</t>
  </si>
  <si>
    <t>NZ_KB894530.1_198</t>
  </si>
  <si>
    <t>RS_GCF_000374465.1</t>
  </si>
  <si>
    <t>MDRFNVTYRLFADTETEASDFATAIALENTVEIPRDVVPSGYIEDVVLGKVESVETEADKTWLARISYHIDAAGAELPQLLNVMFGNASILKGVKLVEFSFNDDVRSLFPGARFGAAGLRQLIGKKSGGFVCPVIKPQGSSAEELAELCYQTALAGADIIKEDHGLSNQKNALFKDRIPLCAEAVAKANAQRRANGDSSQAIYLPNIGGHGDEVEDLAFYAKEHGAQGLLLIPGLFGFDAMQRLARNDGFGLPIMAHPSFAGPFVLSEDTGYSHGCYLGDLMRLAGADISVFPNYGGRFGFSKEQCLEIVSACKSDTGIGKAILPSPGGGMSIERLPEMYDTYGDDCVYLVGGSLLRYGAKIGDAIKQMSAALNSSA</t>
  </si>
  <si>
    <t>Ahrensia kielensis</t>
  </si>
  <si>
    <t>NCJK01000002.1_240</t>
  </si>
  <si>
    <t>GB_GCA_002282445.1</t>
  </si>
  <si>
    <t>MDQSARYSDLSLKEEDLIKGGRHILVAYKMKPKSGYGYLEAAAHFAAESSTGTNVEVSTTDDFTKGLDALVYHIDEATEDMRIAYPVDLFDRNVTDGRMMMVSLLTLIIGNNQGMGDIEHAKIHDFYVPERVIQLFDGPSKDISDMWRVLGRPIKDGGYIAGTIIKPKLGLRPEPFAQAAYQFWLGGDFIKNDEPQGNQVFSPMKKTIPLVVDAMKRAQDETGQAKLFSANITADDHYEMCARADFILEAFGADADKVAFLVDGFVGGPGMITTARRQYPNQYLHYHRAGHGMITSPSAKRGYTAFVLAKISRLQGASGIHVGTMGFGKMEGENDDKLIAYMIERDECQGPVYFQKWYGMKPTTPIISGGMNALRLPGFFQNLGHGNVINTSGGGSYGHIDSPAAGAISLRQSYECWKSGADPIEFAKEHKEFARAFASFPGDADKLFPGWRDKLSAHK</t>
  </si>
  <si>
    <t>Limnohabitans sp002282445</t>
  </si>
  <si>
    <t>NZ_MWWW01000004.1_215</t>
  </si>
  <si>
    <t>RS_GCF_002259745.1</t>
  </si>
  <si>
    <t>MTDSTFEVVYEINGDLGEARSRAESLAVEQSHEFPRVYAPAKADRSLGRVVSVEQVGETRSLAVVSYPEDLTAYEIPQLLVVLLGNASLLPGIRLVDVRVSAEFAHHIAGGPKLGVAGIRRVLDVPKRPLLATALKPVGLDTADIAQEAYDSALGGVDVIKDDQGLGNQVWSPFAERVPAVARAIAKANGETGRHSVYLPTFNPKAGDWQRHIDIAVEAGAGGFLVVPGTAGLDALRYVRDHTPEDFIVYAHPAFLGGWTAGADHGIEPGLLFGHLLRWFGADSVIFPSFGGRFTLSEAVCRSIATRAKDDFAGFAGALPSPGGGMTVERVPELVDFYGLDTMFLIGGALHATGNLVEGARRFRETAETYSD</t>
  </si>
  <si>
    <t>Bifidobacterium myosotis</t>
  </si>
  <si>
    <t>NZ_KI912149.1_43</t>
  </si>
  <si>
    <t>RS_GCF_000517105.1</t>
  </si>
  <si>
    <t>MSYAQTKTQTKAGYQAGVKDYRLTYYTPDYTPKDTDILAAFRVTPQPGVPPEEAGAAVAAESSTGTWTTVWTDLLTDLDRYKGRCYDIEPVPGEDNQFICYVAYPLDLFEEGSVTNMLTSIVGNVFGFKALRALRLEDLRIPVAYLKTFQGPPHGIQVERDKINKYGRPLLGCTIKPKLGLSAKNYGRAVYECLRGGLDFTKDDENINSQPFMRWRDRFLFVAEAIHKAQAETGEIKGHYLNVTAPTCEEMLKRAEFAKELKMPIIMHDYLTAGFTANTTLAKWCRDNGLLLHIHRAMHAVIDRQKNHGIHFRVLAKCLRMSGGDHIHTGTVVGKLEGERGITMGFVDLLRENYVEQDKSRGIYFTQDWASMPGVMAVASGGIHVWHMPALVEIFGDDSVLQFGGGTLGHPWGNAPGATANRVALEACIQARNEGRSLAREGNDVIREAAKWSPELAAACELWKEIKFEFEAMDTV</t>
  </si>
  <si>
    <t>Fischerella sp000517105</t>
  </si>
  <si>
    <t>NC_011729.1_1372</t>
  </si>
  <si>
    <t>RS_GCF_000021825.1</t>
  </si>
  <si>
    <t>MVQSKAKAGFQAGVKDYRLTYYTPDYTPKDTDLLACFRVTPQPGVPPEEAGAAVAAESSTGTWTTVWTDGLTDLDRYKGRCYDIEPVPNEDNQYFCFVAYPLDLFEEGSVTNILTSIVGNVFGFKALRALRLEDIRFPVALLKTFQGPPHGITVERDKLNKYGRPLLGCTIKPKLGLSAKNYGRAVYECLRGGLDFTKDDENINSQPFMRWRDRFLFVQEAIEKSQAETNEIKGHYLNVTAGTLEEMMKRAEFAKEIKTPIIMHDYLTGGFTANTTLARWCRDNGVLLHIHRAMHAVIDRQKNHGIHFRVLAKCLRMSGGDHLHSGTVVGKLEGERGITMGFVDLMREDYVEEDRARGIFFTQDWASMPGVMPVASGGIHVWHMPALVEIFGDDSCLQFGGGTLGHPWGNAPGATANRVALEACIQARNEGRSLAREGNEVIREAARWSPELAAACELWKEIKFEFEAMDTL</t>
  </si>
  <si>
    <t>Cyanothece_B sp000021825</t>
  </si>
  <si>
    <t>QILF01000144.1_5</t>
  </si>
  <si>
    <t>GB_GCA_003233235.1</t>
  </si>
  <si>
    <t>MDQSNRYADLSLNEEDLIAGGKHFLVAYKLIPAKGYGFLEVAAHIAAESSTGTNVEVSTTDDFTRGVDALVYDIDETAFADGNNVTGGGLMKVAYPVDLFDPNLTDGNYNISHLWSLILGNNQGMGDHEGLRMLDFMVPECMVRKFDGPSAGIADLWRVLGRPEVDGGYISGTIIKPKLGLRPDPFAKACYDFWLGGDFIKNDEPQANQPFCPMKVVIPKVAEMMDRAQQETGEAKLFSANATADFHEECIARGEFILGEFAKYGNEKHVAFLIDGFVTGPAGVTTARHAFPDTFLHFHRAGHGAVTSYKSPMGMDPLCYMKLARLQGASGIHTGTMGYGKMEGHGGETVLAYMLERDECMGHYFNQKWYGMKPTAPIISGGMNALRLPGFFENLGHGNVINTCGGGAFGHIDSPAAGGKSLNQAYDCWKSGADPIEYAKTHNEFARAFDSFPGDADKIFEGWRENIGSHK</t>
  </si>
  <si>
    <t>SZUA-26</t>
  </si>
  <si>
    <t>SZUA-26 sp003233235</t>
  </si>
  <si>
    <t>DHVR01000037.1_145</t>
  </si>
  <si>
    <t>GB_GCA_002412765.1</t>
  </si>
  <si>
    <t>MEFDIFLTPIAESLNQNEYVIATYLVGAPTESDILHRCTALALEQTTGTWARVPGETDEVRKRSAGRVIAVYSVPDYESKGSIAPDSVLRWYIARIAFPCINFYDNLPLLLSSVIGNVSAMDNLKLVDLDFPEAYTVQFKGPKFGVQGLRDLLNVKERPLLNNMIKPCTGITPEEGATIFYAAAAGGTDWIKDDELIAGSPAFSPLTERVKAYMAAARRADQEKGETTLYSVNISDNPDRLMDNALRAIDAGANALMVNIFPVGFGGVRQLAEDPRITVPLMIHNCMSGVWVANPYGGISSVVGAKLARLSGADMYLDYVPTMKFGGIPEKFQRIAQTCLAPFHAIKPTMVHVGGGVTPGIVPHLMGMLGNDVAIGAGGGIHSHPFGPKAGAKAMREAIDAAMSHTALADAAKSSPDLEEALRVWGEFGSEKMKKLFSLS</t>
  </si>
  <si>
    <t>Anaerolineaceae</t>
  </si>
  <si>
    <t>UBA5203</t>
  </si>
  <si>
    <t>UBA5203 sp002412765</t>
  </si>
  <si>
    <t>QCBO01000001.1_432</t>
  </si>
  <si>
    <t>GB_GCA_003279105.1</t>
  </si>
  <si>
    <t>Prochlorococcus_A sp003279105</t>
  </si>
  <si>
    <t>QCPW01000003.1_101</t>
  </si>
  <si>
    <t>GB_GCA_003209655.1</t>
  </si>
  <si>
    <t>Prochlorococcus_A sp003209655</t>
  </si>
  <si>
    <t>NZ_LT828648.1_2536</t>
  </si>
  <si>
    <t>RS_GCF_900169565.1</t>
  </si>
  <si>
    <t>MSVRLSAESKPPSPNARVTALYHAGGSETEARATAELICLDQTVEASDEILTAELRHRIVGRLEDFQPRPTGGYEVRISYAADLIGRHLTDLLNLLFGTSSLRPGVRLISWELPDSILPQWRGPRFGMAGLRELTGIRDRSLVCAVLKPLGRSPRELADLATEFVLGGADLIKDDQGLVDQPFCPFDERVARCADAVSTAAAKRGRPCPYLVHVSGPLDVMRTRAALAKKRGAGGLLVAPGLTGFDALRFLAEDETLALPIASHPALLGSYTIHRDHGIAPAALYGQLPRLAGADLSIYPGYRTGYAMTRDDCAALARACRTAWEHVRPMAPTAAGRIGTPDIAEFTTFYGRDVVFILGSRIQADPLGLAAATERFVRELHRCADA</t>
  </si>
  <si>
    <t>Nitrospira_C</t>
  </si>
  <si>
    <t>Nitrospira_C japonica</t>
  </si>
  <si>
    <t>NZ_LNCU01000036.1_129</t>
  </si>
  <si>
    <t>RS_GCF_001542415.1</t>
  </si>
  <si>
    <t>MNVQQSMTVRGKDRYKSGVMEYKRMGYWEPNYEPKDTDVIALFRVTPQDGVDPTEACAAVAGESSTATWTVVWTDRLTAAEKYRAKCYRVDPVPNSPGSYFAYIAYDLDLFEPGSIANLTASIIGNVFGFKPLKALRLEDMRFPVAYVKTFQGPATGIVVERERLDKFGRPLLGATIKPKLGLSGRNYGRVVYEALKGGLDFTKDDENINSQPFMHWRERFLYCMEAVNRAQAATGEIKGTYLNVTAATMEDMYERAEFARELGSNIVMIDLVIGYTAIQSMAKWARRNDMILHLHRAGHSTYTRQRSHGVSFRVIAKWMRLAGVDHIHAGTVVGKLEGDPNTTRGYYDICREDFNPLHLEHGVFFDQHWASLNKLMPVASGGIHAGQMHQLLDLLGEDVVLQFGGGTIGHPRGIQAGATANRVALEAMILARNEGRDYVHEGPEILAKAAQTCTPLREALDVWKDVTFNYESTDAPDFVPTPSMAV</t>
  </si>
  <si>
    <t>Bradyrhizobium sp001542415</t>
  </si>
  <si>
    <t>PHCO01000006.1_12</t>
  </si>
  <si>
    <t>GB_GCA_002842265.1</t>
  </si>
  <si>
    <t>MDQSNRYADLSLKEEDLIAGGKHILVAYKMAPKAGTGYLEAAAHFAAESSTGTNVEVSTTDDFTRGVDALVYHIDEATEDMRIAYPIDLFDRNVTDGRFMLVSFLTLVIGNNQGMGDIKHAKMIDFYMPERVIQMFDGPAKDITDLWRILGRPVKDGGYIAGTIIKPKLGLRPEPFAQAAYQFWLGGDFIKNDEPQGNQVFAPIKKTIPLVYDAMKRAQDETGQAKLFSMNITADDHYEMCARADFALETFGPDADKLAFLVDGFVGGPGMVTTARRQYPSQYLHYHRAGHGMVTSPSAKRGYTAFVLAKMSRLQGASGIHVGTMGYGKMEGEGDDRNIAYMIERDECQGPVYFQKWYGIKPTTPIISGGMNALRLPGFFKNLGHGNVINTAGGGAYGHIDSPAAGAVSLRQSYECWKSGSDPIEYAKEHKEFARAFESFPKDADLLFPGWREKLGVHK</t>
  </si>
  <si>
    <t>Rhodoferax sp002842265</t>
  </si>
  <si>
    <t>NZ_FNVT01000001.1_833</t>
  </si>
  <si>
    <t>RS_GCF_900108335.1</t>
  </si>
  <si>
    <t>MSDTAAVSSRPLLRRGRELTVATYRIVTRLPLEQAVSAIAGEQSTGTFVAVAGETAELRARHGAVTLDLTEIPVPVGEGLPGARGDGPLRAGLVRIGFPLANTGPSLTNLFPVVAGNLYELRELAGVKLVDLELPAAFGQAYLPAGYAVSGTRRLVGRPEGVLIGTIVKPNVGLRPADYVSLVLELGLAGADFIKDDEVNADCPPAPLAQRIRAVTGALDEVERRTGRRPMYAFNISDEPDRMLRNHDMVVAAGGTCVMVNLNVVGFPAVAMLRRHARVPIHAHVTGIGALARHPGLGVGHVAYQKLARLTGIDHLHCGGFHSKFYVTDDEVAATVRAVREPLLGGFPCLPVLSSAQWAGTAPVALERTGTDDLLVLAGGGVLGHPDGPAAGITSIRQAWAAAAAGTPLTEVDEPELVRALEHFGGVVGP</t>
  </si>
  <si>
    <t>Nonomuraea</t>
  </si>
  <si>
    <t>Nonomuraea solani</t>
  </si>
  <si>
    <t>NZ_JH992901.1_2098</t>
  </si>
  <si>
    <t>RS_GCF_000315565.1</t>
  </si>
  <si>
    <t>MSYAQTKTQTKSGYQAGVKDYRLTYYTPDYTPKDTDVLAAFRVTPQPGVPPEEAGAAVAAESSTGTWTTVWTDLLTDLDRYKGRCYDIEPVAGEDNQYICYVAYPLDLFEEGSVTNMFTSIVGNVFGFKALKALRLEDLRIPVAYLKTFQGPPHGIQVERDKLNKYGRPLLGCTIKPKLGLSAKNYGRAVYECLRGGLDFTKDDENINSAPFQRWRDRFTFVAEAIHKAQAETGEIKGHYLNVTAPTCEEMLKRAEYAKELKMPIVMHDYLTAGFTANTTLARWCRDNGILLHIHRAMHAVIDRQKNHGIHFRVLAKALRMSGGDHIHTGTVVGKLEGERGITMGFVDLLRENYVEQDKSRGIYFTQDWASMPGVMAVASGGIHVWHMPALVEIFGDDSVLQFGGGTLGHPWGNAPGATANRVALEACIQARNEGRSLAQEGNDVIREAAKWSPELAVACELWKEIKFDFKPVDTV</t>
  </si>
  <si>
    <t>Mastigocladopsis</t>
  </si>
  <si>
    <t>Mastigocladopsis repens</t>
  </si>
  <si>
    <t>NC_003272.1_1538</t>
  </si>
  <si>
    <t>RS_GCF_000009705.1</t>
  </si>
  <si>
    <t>MSYAQTKTQTKSGYKAGVQDYRLTYYTPDYTPKDTDILAAFRVTPQPGVPFEEAAAAVAAESSTGTWTTVWTDLLTDLDRYKGRCYDIEPVPGEDNQFIAYIAYPLDLFEEGSITNVLTSIVGNVFGFKALRALRLEDIRFPVAYIKTFQGPPHGIQVERDKLNKYGRPLLGCTIKPKLGLSAKNYGRAVYECLRGGLDFTKDDENINSAPFQRWRDRFLFVADAITKAQAETGEIKGHYLNVTAPTCEEMLKRAEYAKELKQPIIMHDYLTAGFTANTTLARWCRDNGVLLHIHRAMHAVIDRQKNHGIHFRVLAKALRLSGGDHIHTGTVVGKLEGERGITMGFVDLLRENYVEQDKSRGIYFTQDWASLPGVMAVASGGIHVWHMPALVEIFGDDSVLQFGGGTLGHPWGNAPGATANRVALEACVQARNEGRNLAREGNDVIREAAKWSPELAVACELWKEIKFEFEAMDTV</t>
  </si>
  <si>
    <t>Trichormus sp000009705</t>
  </si>
  <si>
    <t>NZ_AP018052.1_483</t>
  </si>
  <si>
    <t>RS_GCF_002356355.1</t>
  </si>
  <si>
    <t>MAGKTYSAGVKDYRETYWEPDYPIKDTDLLACFKITPQPGVPREEAAAAVAAESSTGTWTTVWTDLLTDLDHYKGRAYAIEDVPGDDEAFYAFIAYPIDLFEEGSVVNVFTSLVGNVFGFKAVRALRLEDVRFPIAYVMTCNGPPHGIQVERDIMNKYGRPLLGCTIKPKLGLSAKNYGRACYEGLRGGLDFTKDDENVNSQPFMRWRQRFDFVMEAIHKAEAETGERKGHYLNVTAPTPDEMFKRAEYAKEIGAPIIMHDYITGGFCANTGLAQWCRDNGMLLHIHRAMHAVLDRNPRHGIHFRVLTKILRLSGGDHLHTGTVVGKLEGDRASTLGWIDLLRESYVKEDRSRGIFFDQDWGAMPGAFAVASGGIHVWHMPALVTIFGDDAVLQFGGGTLGHPWGNAAGAAANRVAVEACVEARNEGRELEKEGKEILTAAAKSSPELKAAMETWKEIKFEFDTVDKLDVSHK</t>
  </si>
  <si>
    <t>Thiohalobacter thiocyanaticus</t>
  </si>
  <si>
    <t>NZ_PYWB01000017.1_7</t>
  </si>
  <si>
    <t>RS_GCF_003056345.1</t>
  </si>
  <si>
    <t>MARFSVTYWLGAAEATEALQRAGDVALEQTVEIPRDIVPAGYVEDEILGRVEDVRPASDGRGGFFADISYSDDDVGGDFLQLLNVVFGNSALKTETRVEAMTLTEAIGAICPGPQYGNAGLRQRTGQSSGPILMSAIKPVGLSTRELADLAHQFALGGMDMIKDDHGLANQDTSPFPERLKACVEAVGEANRKSGHNAIYVPNITGPANQVLDNAFEAQEAGAGAVMLAPALVGLDVARRLSADPSFTLPIVSHPTFGGANIITPTTGFSHGFYFGLLSRLMGVDAVVYPNFGGRFGFSKVECRSIADHCSMPFGSLKPILPAPGGGMKLESVPAMREVYGNDVIYLVGGALLREKSDLPGACRRLIEAVRP</t>
  </si>
  <si>
    <t>Devosia submarina</t>
  </si>
  <si>
    <t>NZ_AUHM01000005.1_178</t>
  </si>
  <si>
    <t>RS_GCF_000423185.1</t>
  </si>
  <si>
    <t>MSTNVTTLDAKSGTVTGKERYKAGVLEYRRMGYWEPDYQPKDTDVIALFRITPQDGVDPIEAAAAVAGESSTATWTVVWTDRLTACEKYRAKAYRVDPVPNQEGQYFAYIAYDLDLFEPGSIANLTASIIGNVFGFKPLKALRLEDMRLPVAYVKTFDGPPTGIVVERERLDKFGRPLLGATVKPKLGLSGRNYGRVVYEALKGGLDFTKDDENINSQPFMHWRDRYLYCMEAVNRAQAVTGEVKGTYLNVTAATMEDMYERAEFAKSLGSVIVMIDLVVGYTAIQSMSKWARRNDMILHLHRAGHGTYTRQKTHGVSFRVIAKWMRLAGVDHIHAGTVVGKLEGDPHTTRGYYDICREDQVPQNLANGVFFDQPWASLRKVMPVASGGIHAGQMHQLLDLLGEDVVLQFGGGTIGHPMGIQAGAIANRVALEAMILARNEGRDIRAEGPEILVEAARHCQPLRQALDVWKDVTFDYASTDTPDFVPAVTAAS</t>
  </si>
  <si>
    <t>Inquilinus limosus</t>
  </si>
  <si>
    <t>LBYP01000008.1_23</t>
  </si>
  <si>
    <t>GB_GCA_000996245.1</t>
  </si>
  <si>
    <t>MAHIGFVQIGYKPKYDREIITTFYVEPSAGVAFNEVADAVAGESSIGSWTDLGTLKKSVAEKIQARVFYIDVKKKIMKIAYPLALFELGSIPQFLSSVGGNIFSMKAVKHLRLLDVEFPKKYIDSFQGPAFGLAGIRKITGIKKRLILGSIIKPKVGLNPDEQAELSYAVWRNGIDLIKDDENLTNMSFNNFEERVRKVLKALKKVEQETGLVKLYSANITAPPDIMLERAKFVKSQGGKVVMVDIVSTGLDSVQYLRKQNLGLIIHGHRAGHSTFTRYEKHGITMLVLAKLARLAGVDQLHTGTVVGKMDGTREEVLTINQLLQEDWRDYHALREDWSSIKPTMPIASGGMHPGLLPKLVESLGSDLIANFGGGIHGHVDGSAAGARGCFQAAEAVEKGIPLAVYAKDHDELRKALIQWNNVKYKYKR</t>
  </si>
  <si>
    <t>GWC2-39-14</t>
  </si>
  <si>
    <t>GWC2-39-14 sp000996245</t>
  </si>
  <si>
    <t>QDDR01000001.1_543</t>
  </si>
  <si>
    <t>GB_GCA_003075525.1</t>
  </si>
  <si>
    <t>MNMQTSKRYDAGVKEYRSTYWEPNYTPRDTDILAVFKVIPQAGVPREEAAAAVAAESSTGTWTTVWTDLLTDLDFYKGRAYRVEDVPGHDDAFYAFVAYPADLFEEGSVVNVFTSLVGNVFGFKAVRSLRLEDVRFPIWFVKTCFGPPHGIHVERDKMDKYGRPLLGCTIKPKLGLSAKNYGRAVYECLRGGLDFTKDDENVNSQPFMRWRDRFLFCQEAIEKSEAETGERKGHYMNVTAPTIEDMFQRAEFAKELGTPIIMSDYLTLGWAAHNSLSKWCRDNGMLLHVHRAMHAVLDRNPNHGINFRVLAKLLRLLGGDHLHSGTVVGKLEGDREATLGWIDLMRDRYVKEDRARGIFFDQDWGSMPGVFPVASGGIHVWHMPALVSIFGNDSVLQFGGGTLGHPWGNAAGAAANRVALEACVQARNEGRELEREGKDILTKAARHSPELKIAMETWKEIKFEFDTVDKLDVQHR</t>
  </si>
  <si>
    <t>Pararhodobacter</t>
  </si>
  <si>
    <t>Pararhodobacter aggregans</t>
  </si>
  <si>
    <t>NZ_AFNV02000018.1_7</t>
  </si>
  <si>
    <t>RS_GCF_000215955.2</t>
  </si>
  <si>
    <t>MADTIQHNKRYEAGVIPYKKMGYWEPDYQPIDTDIIALFRITPQPGVDPEEAAAAVAGESSTATWTVVWTDRLTACEKYRAKAYRVDPVPGSEDQYFAFIAYDLQLFEPGSIANLTASIIGNVFGFKAVKALRLEDMRIPTAYMTTFKGPPTGIVVERERLDKFGRPLLGATTKPKLGLSGRNYGRVVYEALKGGLDFVKDDENINSQPFMHWRDRFLYVMEAVNKASAATGEVKGHYMNVTAATMEDMYERAEFAKDLGSSIVMIDLVIGYTAIQSMSNWARKNDMILHLHRAGHSTYTRQKMHGVSFRVISKWMRMAGVDHIHAGTVVGKLEGDPNQIAGFYDVLRQPYNEQNLEHGIFFDQDWAGLNKCMPVASGGIHAGQMHQLLHYLGEDCVLQFGGGTIGHPDGIQAGATANRVALEAMIMARNEGRDYLAEGPDILNKAAKDCKPLQHALDTWKDITFDYTSTDTPDFVPTATASA</t>
  </si>
  <si>
    <t>Salinisphaeraceae</t>
  </si>
  <si>
    <t>Salinisphaera</t>
  </si>
  <si>
    <t>Salinisphaera shabanensis</t>
  </si>
  <si>
    <t>NC_007778.1_955</t>
  </si>
  <si>
    <t>RS_GCF_000013365.1</t>
  </si>
  <si>
    <t>MDQSSRYANLNLKESDLIAGGRHVLCAYIMKPKDGFGNFLQTAAHFSAESSTGTNVEVSTTDDFTRGVDALVYEIDEANNVMKIAYPIELFDRNVIDGRAMIASFLTLTIGNNQGMGDVEYAKMHDFYVPPAYLRLFDGPSTTIRDLWRVLGRPVVDGGFIVGTIIKPKLGLRPQPFADACYDFWLGGDFIKNDEPQGNQVFAPFKETVRAVNEAMRRAQDKTGEPKLFSFNITADDHYEMVARGEYILETFADNADHVAFLVDGYVAGPAAVTTARRAFPKQYLHYHRAGHGAVTSPQSKRGYTAFVLSKMARLQGASGIHTGTMGFGKMEGEAADRAMAYMITEDSADGPFFHQEWLGMNPTTPIISGGMNALRMPGFFDNLGHSNLIMTAGGGAFGHIDGGAAGAKSLRQAEQCWKAGADPVEFAKDHREFARAFESFPHDADALYPNWRNSLKLAAA</t>
  </si>
  <si>
    <t>Rhodopseudomonas palustris_J</t>
  </si>
  <si>
    <t>NZ_KV878783.1_2371</t>
  </si>
  <si>
    <t>RS_GCF_001890765.1</t>
  </si>
  <si>
    <t>MVQTKPGFEAGVKDYRLTYYTPDYTPKDTDLLACFRMTPQPGVPPEEAGAAVAAESSTGTWTTVWTDGLTDLDRYKGRCYDLEAVPGEDNQYFCFVAYPLDLFEEGSVTNVLTSIVGNVFGFKALRALRLEDIRFPVALIKTFEGPPHGITVERDKLNKYGRPLLGCTIKPKLGLSAKNYGRAVYECLRGGLDFTKDDENINSQPFMRWRDRFLFVQEAIEKAQAETNEIKGHYLNVTAPTCEQMMERAEFAKEIGTPIIMHDFFTSGFTANTSLSKWCRRNGVLLHIHRAMHAVVDRQRNHGIHFRVLAKCLRLSGGDHLHSGTVVGKLEGERGITMGFVDLMREDYVEEDRSRGIFFTQDYASLPSTMPVASGGIHVWHMPALVEIFGDDSCLQFGGGTLGHPWGNAPGATANRVALEACVQARNEGRNLAREGNDVIREACRWSPELAAACELWKEIKFEFEAMDTI</t>
  </si>
  <si>
    <t>Spirulinaceae</t>
  </si>
  <si>
    <t>Spirulina</t>
  </si>
  <si>
    <t>Spirulina major</t>
  </si>
  <si>
    <t>NZ_CP012402.1_500</t>
  </si>
  <si>
    <t>RS_GCF_001305595.1</t>
  </si>
  <si>
    <t>MNYVSTVPPSEAVVSDPKARYRPGVLKYRQMGYWQPDYEPKDTDILALFRITPQDGVDPEEAAAAVAGESSTATWTVVWTDRLTDCERYRAKAYRVDPVPGAPGQYFASIAYELDLFEEGSIANLTASIIGNVFGFKPLKGLRLEDMRIPVAYLKTFQGPATGIVVERERLNSFGRPLLGATMKPKLGLSGRNYGRVVYEALKGGLDFTKDDENINSQPFMHWRDRFLYCMEGVNRAIAETGEIKGTYLNVTAATMEDMYERAEFARDLGSVIIMIDLVIGYTAIQSMAKWARRNDMILHLHRAGHSTYTRQKSHGVSFRVIAKWMRMAGVDHIHAGTVVGKLEGDPNVIRGIYDTCRETHVPQNLQHGIFFDQPWAGLKRMMPVASGGIHAGQMHQLLTYLGEDVVLQFGGGTIGHPDGIQAGAVANRVALEVMVKARNEGRDIWNEGPEILRDAARWCAPLRAALDTWKDVTFDYASTDSVDYVPTPTAAM</t>
  </si>
  <si>
    <t>Azospirillum thiophilum</t>
  </si>
  <si>
    <t>NCCO01000014.1_1</t>
  </si>
  <si>
    <t>GB_GCA_002279705.1</t>
  </si>
  <si>
    <t>MASETIKEGKERYKSGVIPYKKMGYWEPDYKPKDTDVIALFRITPQEGVDPEEAAAAVAGESSTATWTVVWTDRLTACELYRAKAYRVDPVPNTGAGTKNEAQYFAYIAYDLDLFEPGSIANLTASIIGNVFGFKAVKALRLEDMRIPVAYLKTFQGPATGIVVERERLDKFGRPLLGATTKPKLGLSGRNYGRVVYEALKGGLDFVKDDENINSQPFMHWRDRFLF</t>
  </si>
  <si>
    <t>Bosea</t>
  </si>
  <si>
    <t>Bosea sp002279705</t>
  </si>
  <si>
    <t>NZ_NERU01000001.1_367</t>
  </si>
  <si>
    <t>RS_GCF_003063265.1</t>
  </si>
  <si>
    <t>MDQSARYADLSLKEEDLIQGGRHILVAYKMKPKAGYGYLEAAAHFAAESSTGTNVEVSTTDDFTKGLDALVYHIDEATEDMRIAYPMDLFDRNVTDGRMMMVSILTLVIGNNQGMGDIQHAKIHDIYFPERAIQLFDGPSKDISDMWRILGRPVKDGGYIAGTIIKPKLGLRPEPFAQAAYQFWLGGDFIKNDEPQGNQVFAPMKKTIPLVVDAMKRAMDETGQAKLFSANITADDHYEMRARADFILEAFGPDADKVAFLVDGFVGGPGMITTARRQYPNQYLHYHRAGHGMVTSPSAKRGYTAFVLAKISRLQGASGIHVGTMGYGKMEGENDDRMIAYMIERDECQGPVYFQKWYGMKPTTPIISGGMNALRLPGFFQNLGHGNVINTSGGGSYGHIDSPAAGAISLRQSYECWKSGADPIEFAKEHKEFARAFASFPGDADKLFPGWRDKLSAHK</t>
  </si>
  <si>
    <t>Limnohabitans sp003063265</t>
  </si>
  <si>
    <t>NZ_MDVX01000011.1_69</t>
  </si>
  <si>
    <t>RS_GCF_001719615.1</t>
  </si>
  <si>
    <t>MDRFSVTYRIVAEDDADAMARAEAIALEDTVEIPRDVVPSGYVEDTVLGRVEAVTACGNGVWVGRIGYHVDAVGRELPQLLNVILGNASILRGVKAIDLNPNADLTDRFPGARFGAAGLRALTGRKSGGYVCPVIKPQGSSSETLARLCYLTAVAGADIVKEDHGLCNQDAAPFKTRAKACAAAVKQANAERADQGDTSRALYFASIGGHGENLRDLAYYAKDAGAGGVLLIPGLVGFDAINSLAQDADFGLPIMAHPSHLGPYVLSPDHGYSHGMLFGQLMRLAGADVSVFPNYGGRFGFSKQECSAIVDACRDPANIGPAILPSPGGGMSLDRLGDMMSHYGEDCVYLLGGSLLRYGDDIGDAIREMRTALSAN</t>
  </si>
  <si>
    <t>Neptunicoccus</t>
  </si>
  <si>
    <t>Neptunicoccus sediminis</t>
  </si>
  <si>
    <t>PLLH01000029.1_38</t>
  </si>
  <si>
    <t>GB_GCA_003140895.1</t>
  </si>
  <si>
    <t>MKYNPQIFQIFESLKKDKNIIALYFAEQQTADILMRASAVAIEQTTGTWIDIPGETDEVKERSLGKVIGVYEIPDYNTMPEVPAEVGERKFIIAIAFPTINIGGQIPELLTVLYGNISMLTKLKLLDVFFPESFIKEFKGPKFGIEGIRKIINVWGRPLLCAMFKPCVGALPKALGKMFWEMGLGGIDIIKDDELLADPEFCTVEARLEECLKVNEKLKKETGHTVLYHVNITDRPDRMYKKALKVQKMGGNGLMIDFYTAGFAAFQQLAEDPQIKLPIMAHPAMAGSFYASPHHGFTAALTLGKFPRLSGADIIIYPSPFGKVPLVRERAARVAQELTAPFYHLKSTFPGPGAGSHPGLVPVLVDNMGTDIVIGAGGGIHGHPGGATAGVKAFLQAIQATVEKHDLRSYSVKHKELKVALDKWGVYGEKNIFDLTR</t>
  </si>
  <si>
    <t>FEN-1177</t>
  </si>
  <si>
    <t>FEN-1177 sp003140895</t>
  </si>
  <si>
    <t>MEED01000020.1_37</t>
  </si>
  <si>
    <t>GB_GCA_001724855.1</t>
  </si>
  <si>
    <t>MNQIVDEGLITDTRKRYAAGVLKYRQMGYWDGDYIPKDTDVICLFRITPQEGVDPIEAAAAVAGESSTATWTVVWTDRLTACDGYRAKAWKVEQVPNAPGQYFAWIAYDLSLFEEGSIANMTASLIGNVFGFKPLKALRLEDIRVPVAYVKTFKGPPTGLVVERERLDKYGRPLLGATVKPKLGLSGRNYGRVVYEGLKGGLDFMKDDENINSQPFMHWRDRFLYVMEAVNKASAVTGEVKGSYLNVTAATMEDMYERAEFARELGSVVVMIDLVIGYTAIQSMANWARKNDVILHMHRAGHSTYTRQKSHGVSFRVIAKWLRLAGVDHLHTGTAVGKLEGDPLTVQGYYNVCRDSVTRMDLPRGLYFDQDWAGLRKVMPVASGGIHAGQMHQLIDLFGDDVVLQFGGGTIGHPQGIQAGAVANRVALEAMVKARNEGRDLLAEGPAILQQAAAHCGPLKAALDTWKDVTFNYASTDSSDYAVTPATSA</t>
  </si>
  <si>
    <t>SCN-69-89</t>
  </si>
  <si>
    <t>SCN-69-89 sp001724855</t>
  </si>
  <si>
    <t>NZ_LVYV01000001.1_251</t>
  </si>
  <si>
    <t>RS_GCF_001618955.1</t>
  </si>
  <si>
    <t>MNEHASITIRGKDRYKSGVMEYKKMGYWEPDYVPKDTDIIALFRVTPQDGVDPIEASAAVAGESSTATWTVVWTDRLTAAEKYRAKCFRVDPVPNSPGQYFAYIAYDLDLFENGSIANLSASIIGNVFGFKPLKALRLEDMRLPVAYVKTFQGPATGIVVERERMDKFGRPLLGATVKPKLGLSGRNYGRVVYEALKGGLDFTKDDENINSQPFMHWRERFLYCMEAVNKAQAAAGEIKGTYLNVTAGTMEDMYERAEFAKQLGSVIIMIDLVIGYTAIQSMAKWARKNDMILHLHRAGHSTYTRQRNHGVSFRVIAKWMRLAGVDHIHAGTVVGKLEGDPATTRGYYDICREDYNPMRLEHGVFFEQNWASLNKMMPVASGGIHAGQMHQLLDHLGEDVILQFGGGTIGHPMGIQAGATANRVALEAMILARNEGRDYLHEGEEILAKAAMTCTPLKAALETWKNVTFNYESTDMPDYAPTASVSL</t>
  </si>
  <si>
    <t>Tardiphaga robiniae</t>
  </si>
  <si>
    <t>NZ_AUAN01000012.1_9</t>
  </si>
  <si>
    <t>RS_GCF_000428745.1</t>
  </si>
  <si>
    <t>MDALDTERFTVTYQIEADTYEEAKQIAWSVQVEQTIEFLYERLQSEYIRDHVVGRLVSLDAVDSGGYRAVISYADALTAYEATQFLNVVFGNSSLQPHIWVVDIHISEGLAKAFGGPRFGLDGLRRLCHTPRRALMQAVIKPMGTPTDELASMCRAYALGGADVIKDDHGITNQSFAPFKERVKRCAAVVHEANAKSGGHTLYAANVSADGEAVLERAHFAKEAGATALMVAPALTGFGWLQRLAKDESLGLPLIVHPAMMGGFALPGTSGIADYLWIGFLPRLFGGDMPIFVSYGGRFTFTAEQCKRIHEYISRPMPGLRAACPSPGGGVTEARLPELLQLYGNDTMFLVGGDMFRRGNDLESNMRFFVDMLEQLSV</t>
  </si>
  <si>
    <t>Veillonella_A magna</t>
  </si>
  <si>
    <t>NZ_JH980292.1_3189</t>
  </si>
  <si>
    <t>RS_GCF_000314005.1</t>
  </si>
  <si>
    <t>MVQAKSAPGFKAGVQDYRLTYYTPDYTPKDTDLLACFRMTPQPGVPPEEAGAAVAAESSTGTWTTVWTDGLTDLDRYKGRCYEVEAVPGEDNQYFCFVAYPLDLFEEGSVTNILTSLVGNVFGFKALRALRLEDLRIPVALLKTFQGPPHGIVVERDKLNKYGRPLLGCTIKPKLGLSAKNYGRAVYECLRGGLDFTKDDENINSQPFMRWRDRFLFVQEAIEKAQAETNEIKGHYLNVTAATCEEMLKRAEFAKEIGTPIIMHDFLTGGFTANTTLARWCRDNGVLLHIHRAMHAVIDRQRNHGIHFRVLAKCLRMSGGDHLHSGTVVGKLEGERGITMGFVDLMREDYVEEDRSRGIFFTQDWASMPGVMPVASGGIHVWHMPALVEIFGDDSCLQFGGGTLGHPWGNAPGATANRVALEACVQARNEGRSLAREGNDVIREACRWSPELKAACELWKEIKFEFEAMDTL</t>
  </si>
  <si>
    <t>Spirulina subsalsa</t>
  </si>
  <si>
    <t>QCDN01000030.1_5</t>
  </si>
  <si>
    <t>GB_GCA_003280885.1</t>
  </si>
  <si>
    <t>Prochlorococcus_A sp003280885</t>
  </si>
  <si>
    <t>PLUZ01000232.1_20</t>
  </si>
  <si>
    <t>GB_GCA_003162995.1</t>
  </si>
  <si>
    <t>MSVVGKDPKAATPPRGRYSAGAMEYRDMGYWQPDYEPKDTDIITCFRVTPQEGVDPIEASAAVAGESSTATWTVVWTDRLTASDKYRGKCYRVDPVPNTPGSYFAFIAYDLDLFEPGSIANLSASIIGNVFGFKPLKALRLEDMRLPTAYVKTFQGPATGIVVERERLDKFGRPLLGATVKPKLGLSGRNYGRVVYEALKGGLDFTKDDENINSQPFMHWRERFLYCMEAVNKAQAATGEIKGTYLNVTGATMEDMYERAEFARELGSVIVMIDLVVGYTAIQSMAKWARKNSVILHLHRAGHSTYTRQKSHGVSFRVIAKWMRLAGVDHIHAGTVVGKLEGDPNMTRGYYDICREDYTPQNLGHGIFFDQPWASLNKLMPVASGGIHAGQMHQLIDLLGEDVIFQFGGGTIGHPMGIAAGATANRVALEAMIFARNAGRDILAEGPWILEEAAKTCTPLKQALDIWKDVSFDYESTDTPDFVPQVTPAA</t>
  </si>
  <si>
    <t>Methylocapsa sp003162995</t>
  </si>
  <si>
    <t>NZ_KB898474.1_151</t>
  </si>
  <si>
    <t>RS_GCF_000377645.1</t>
  </si>
  <si>
    <t>MAVKTYQAGVKEYRQTYWMPEYTPLDSDILACFKITPQPGVDREEAAAAVAAESSTGTWTTVWTDLLTDLEHYKGRAYRIEDVPGDDTCFYAFVAYPIDLFEEGSVVNVFTSLVGNVFGFKALRALRLEDVRFPLAYVKTCNGPPHGIQVERDIMNKYGRPLLGCTIKPKLGLSAKNYGRAVYECLRGGLDFTKDDENVNSQPFMRWKQRFDFVMEAINKSEAETGERKGHYLNVTAPTPDEMFKRAEYAKSIGAPIIMHDYLTGGFCANTGLAQWCRDNGVLLHIHRAMHAVLDRNPHHGIHFRVLSKALRLSGGDHLHSGTVVGKLEGDREATLGWIDIMRDSFIKEDRSRGIFFDQDWGSMPGMLPVASGGIHVWHMPALVSIFGDDSVLQFGGGTLGHPWGNAAGAAANRVALEACVQARNEGRQLEKEGKEILSAAAKDSPELKIAMETWKEIKFEFDTVDKLDVANR</t>
  </si>
  <si>
    <t>Thiomonas sp000377645</t>
  </si>
  <si>
    <t>NZ_ASSJ01000049.1_93</t>
  </si>
  <si>
    <t>RS_GCF_000473895.1</t>
  </si>
  <si>
    <t>MVQAKSKGFQAGVKDYALTYYTPDYTPKETDILAAFRVTPQPGVPPEEAGAAVAAESSTGTWTTVWTDGLTDLDRYKGRCYDIESVPGEDNQYFMFVAYPLDLFEEGSVTNMLTSIVGNVFGFKALKALRLEDLRIPVAYMKTFQGPPHGITVERDLLNKYGRPLLGCTIKPKLGLSAKNYGRAVYECLRGGLDFTKDDENINSQPFMRWRDRFLFVAEAVKKAEAETGEVKGHYLNVTAPTCEEMMKRAEFVKECEMPILMHDYLTGGFTANTTLARWCRDNGVLMHIHRAMHAVIDRQKNHGMHFRVLAKCLRMSGGDHLHTGTVVGKLEGDRAITMGFVDLIREDHIEEDRERGIFFTQDWASMAGVMPVASGGIHIWHMPALVDIFGDDSCLQFGGGTLGHPWGNAPGATANRVALEACIQARNEGRNLAREGNDVIREAARWSPELKVACELWKEIKFEYETVDTL</t>
  </si>
  <si>
    <t>Rubidibacter</t>
  </si>
  <si>
    <t>Rubidibacter lacunae</t>
  </si>
  <si>
    <t>MGYT01000079.1_16</t>
  </si>
  <si>
    <t>GB_GCA_001801865.1</t>
  </si>
  <si>
    <t>MSTESLSREDLACFTWQPDLDRSDYVLATYVLETPIDPELAAVAIAKEQSMATLRLSAKGYESSSAMAARLVSVEVHDAVVDRLLPGYKLTTEVYPESGINGSMQRLSATIAYPLPILSGSIIQLWNVVLGEIPRLGFLNAMRLVDLQTPPAFLAGFTGPRHGVPGLRAQTTLGARPLLCRSCRPALGLSVEAMRAINDQVLLGGFDAVKDDELTVAATPDAYRERLRTLAAATRAVEQHSGERKLYFANVISDPDASLEQLRQAESAGVDGIIIAPAIQGLASARWFSRHSELPILAHNTVDDIFTRHPRFGVSPAVYLKLLRISGADLVFLPGNFGTGNEDAAEIACAVAACLEPMGHIAPCWPIIAGGKRPEKLQDYVRQIGSRDFMVIAATAVDEHADGLAAGARAFRNACSRLPP</t>
  </si>
  <si>
    <t>2-02-FULL-61-13</t>
  </si>
  <si>
    <t>2-02-FULL-61-13 sp001801865</t>
  </si>
  <si>
    <t>DEIU01000070.1_75</t>
  </si>
  <si>
    <t>GB_GCA_002352645.1</t>
  </si>
  <si>
    <t>MSAEMSEDVFPVLRRLGRPSFAGLVPDGLSRSADSPAIAEEALTAVYVLQGAPSLAEAAEALVIEESTGMRFPGPDAVARVGGQVLDVAVAGVYPLATLSAPLARAGVTTAEVGRVTVSWPAENVGCVPSLLTMVLGEANETGMFAACRLVGLALPDAVLDCFSGPSFGMQGVCQAIGVRHRPLVGAIVKPSTGLTPEEHARVARELAMGGADFVKDDELLMDPPHCRFSERVQQAEKWLTEVAVATGRRPFYAPNATGGLAGLRERLALASHAGCGLVMLNALALGLEVLQWSALQSDVAVFGHRVLSGAIARSDALGLSPVLLAGLTRLCGADFVQVGGVQGKIFEDDELVRANAVACSSPLGKIAAAVPVSGGGQSDLTAQANADLFGHFDFCHLLGSVAVEDPDGPRAGVSKTLAEWRNITGSA</t>
  </si>
  <si>
    <t>UBA2766 sp002352645</t>
  </si>
  <si>
    <t>NZ_QAOT01000017.1_70</t>
  </si>
  <si>
    <t>RS_GCF_003050905.1</t>
  </si>
  <si>
    <t>MAAKTYDAGVKDYRSIYWEPQYQVKDSDILAVFKVVPQPGVSREEAAAAVAAESSTATWTTVWTDLLTDLDYYKGRAYAIEDVPGSDEAFYAFIAYPMDLFEEGSVVNVFTSLVGNVFGFKAVRALRLEDVRFPLWFVMTCPGAPHGMKVERDLLDKYGRPLLGCTIKPKLGLSAKNYGRAVYECLRGGLDFTKDDENVNSQPFLRWRDRFLFCQEAIEKAEAETGERKGHYMNVTAGTMEEIYERAEFAKEIGTPIIMSDYLTVGWSAHTSLSRWCRKNGMLLHVHRAMHAVMDRNPNHGINFRVLAKILRLMGGDHLHSGTVVGKLEGDREATIGWINLLRDRFIKADRSRGIFFDQDWGPQPGLFPVASGGIHVWHMPALVSIFGNDSVLQFGGGTLGHPWGNAAGACANRVALEACVQARNDGRNLEKEGKEILTRAAQTSPELRMAMETWKEIRFEFDTVDKLDVQHR</t>
  </si>
  <si>
    <t>Rhodobacter_A azotoformans</t>
  </si>
  <si>
    <t>JZQY01000040.1_105</t>
  </si>
  <si>
    <t>GB_GCA_001567445.1</t>
  </si>
  <si>
    <t>MASLPGRVDGHNFSGRRFLAEYHIVGTRATAEERAKLLCVEQTVEAAEHVIPPGPIRDHVLGRVEETESLDQDHHRFKISFAAELLDGSMGTLLHVVFGMAALSSGVRLTDLILPDALADHGTCPHFGSSGLRDLLAVPTRPLTCAVLKPLGLSPKELAALAREFALGGVDMVKDDQGLGDHPFCRFEERVARCVESIADAVRVTGKRCLYAPHISGPWPALLQRATAAQQAGAGALLICPGLIGFDAIALLARHQPLSLPLLSHPDFLGHFVHPDSGIAPSVLFGLLPRLAGADLSIYPTFGLQYPVSQDDCRNIAEACRRPLGARLPIFPTAAGRMEASRIAEMMRVYGRDLVFILGSDLRRDPARISHACRTFIRLTTAEFP</t>
  </si>
  <si>
    <t>Nitrospira_A sp001567445</t>
  </si>
  <si>
    <t>NZ_KB901877.1_72</t>
  </si>
  <si>
    <t>RS_GCF_000379365.1</t>
  </si>
  <si>
    <t>MAMGKQDGQGQKKSRWSAGVTPYAEMGYYNADYKPKDTDIIAAFRLVAQPGMDPVEAAAAVAGESSTATWTVVWTDRLTAYEHYQGKCYRVDQVPGSDQYIAYIAYDLDLFEEGSIANMSSSIIGNVFGFKALKSVRLEDLRIPPHYTKTFQGPPHGIMMEREYLNKYGRPLLGATVKPKLGLSARNYGRVVYEALRGGLDFTKDDENINSQPFMRWRDRWLFAMEAVNRAQGDTGEVKGHYLNVTAATMEEMYERADFAKELGSVVVMVDLTAGFTAIQSMAKWCRRNGLLLHLHRAGHSTYTRQKSHGVNFRVIAKWMRLAGVDHIHAGTVVGKLEGDVHSVQGYYKTLRCNRTEADPSQGLYFEQDWASMAAVMPVASGGIHAGQMHLLLHYLGEDCILQFGGGTIGHPDGISAGATANRVALEAMIQARNEGRDYLHEGPEILEKAARHSPSLKKALEIWKDVSFEFESTDVPDAVATPELV</t>
  </si>
  <si>
    <t>LP2A sp000379365</t>
  </si>
  <si>
    <t>MESQ01000090.1_24</t>
  </si>
  <si>
    <t>GB_GCA_001771065.1</t>
  </si>
  <si>
    <t>MDQSNRYADLSLREEDLIAGGKHILVAYKMAPKSGHGYLEAAAHFAAESSTGTNVEVSTTDDFTRGVDALVYYIDEATEDMRIAYPIDLFDRNVTDGRFMLVSFLTLVIGNNQGMGDIKHAKIHDFYMPERVIQMFDGPAKDISDLWRILGRPVKDGGYIAGTIIKPKLGLRPEPFAAAAYQFWLGGDFIKNDEPQGNQVFAPIKKVLPLVYDAMKRAQDETGQAKLFSMNITADDHYEMCARADFALETFGPDADKLAFLVDGFVGGPGMVTTARRQYPNQYLHYHRAGHGMITSPSAKRGYTAFVLAKMSRLQGASGIHVGTMGYGKMEGEGDDRTIAYMIERDECQGPVYFQKWYGIKPTTPIISGGMNALRLPGFFQNLGHGNVINTAGGGAYGHIDSPAAGAVSLRQSYECWKAGADPIEFAKEHKEFARAFESFPGDADKLFPGWREKLGVHK</t>
  </si>
  <si>
    <t>Rhodoferax sp001771065</t>
  </si>
  <si>
    <t>NZ_JYNS01000022.1_13</t>
  </si>
  <si>
    <t>RS_GCF_000934725.1</t>
  </si>
  <si>
    <t>MDQSARYADLSLKEEDLIKGGNHILVAYKMKPKTGYGYLETAAHFAAESSTGTNVEVSTTDDFTRGVDALVYHIDEATEEMRIAYPLDLFDRNITDGRMMVVSFLTLAIGNNQGMGDVEYGKMYDFWVPPRAIQLFDGPSKDISDLWRILGRPLKDGGYIAGTIIKPKLGLRPEPFAKAAYEFWLGGDFIKNDEPQGNQVFAPLKKTIPLVVDAMKRAMDETGEAKIFSANITADDHAEMLARGEYILEQFGPDADKVAFLVDGYVGGPGMITTARRWFPNQYLHYHRAGHGAVTSPQSQRGYTAYVLAKLSRLQGASGIHVGTMGYGKMEGEKDDRAIAYIIERDSYTGPAYHQEWFGMKPTTPIISGGMNALRLPGFFENLGHGNVINTAGGGSYGHIDSPAAGARSLRQAYECWKAGADPIQWAKEHKEFARAFESFPQDADKLFPGWREKLGVHK</t>
  </si>
  <si>
    <t>Methyloterricola</t>
  </si>
  <si>
    <t>Methyloterricola oryzae</t>
  </si>
  <si>
    <t>NZ_MRCG01000002.1_429</t>
  </si>
  <si>
    <t>RS_GCF_001904775.1</t>
  </si>
  <si>
    <t>Nodosilinea tenue</t>
  </si>
  <si>
    <t>NZ_MKFI01000012.1_122</t>
  </si>
  <si>
    <t>RS_GCF_001982635.1</t>
  </si>
  <si>
    <t>MNMQQSITVRGKDRYKSGVMEYKRMGYWEPNYEPKDTDVIALFRVTPQDGVDPTEACAAVAGESSTATWTVVWTDRLTAAEKYRAKCYRVDPVPNSPGSYFAYIAYDLDLFEPGSISNLTASIIGNVFGFKPLKALRLEDMRLPTAYVKTFQGPATGIVVERERLDKFGRPLLGATVKPKLGLSGRNYGRVVYEALKGGLDFCKDDENINSQPFMHWRDRFLYCMEGVNRAQAATGEVKGTYLNVTAATMEDMYERADFAKQLGSVIIMIDLVIGYTAIQSMAKWARRNDMILHLHRAGHSTYTRQRLHGVSFRVIAKWMRLAGVDHIHAGTVVGKLEGDPATTRGYYDICREDFNPMTLEHGVFFDQPWASLNKMMPVASGGIHAGQMHQLLDHLGEDVVLQFGGGTIGHPKGIQAGATANRVALEAMILARNEGRDYVHEGPEILAKAAQTCTPLRDALEVWKDVSFNYESTDSPDFAPTATPAT</t>
  </si>
  <si>
    <t>Bradyrhizobium mercantei</t>
  </si>
  <si>
    <t>NZ_QAAE01000008.1_48</t>
  </si>
  <si>
    <t>RS_GCF_003046585.1</t>
  </si>
  <si>
    <t>MAKTYSAGVKEYRQTYWMPEYTPLDTDILACFKITPQPGVPREEVAAAVAAESSTGTWTTVWTDLLTDLDYYKGRAYRIEDVPGDDTCYYAFVAYPIDLFEEGSVVNVFTSLVGNVFGFKALRALRLEDVRFPIAFVKTCGGPPAGIQVERDRFNKYGRALLGCTIKPKLGLSAKNYGRAVYECLRGGLDLTKDDENINSQPFMRWRDRFEFVVEACQKAERETGERKGHYLNVTAPTPEEMYKRAEFAKELGAPIIMHDYLTGGFTANTGLANWCRDNGMLLHIHRAMHAVIDRNPHHGIHFRVLAKALRLSGGDHLHSGTVVGKLEGDREATLGWVDLMRDSFVKEDRARGIFFDQDWGSMPGVFPVASGGIHVWHMPALVAIFGDDACLQFGGGTLGHPWGNAAGAAANRVALEACVEARNSGVQIEKEGKAILTKAAKSSPELKIAMETWKEIKFEFDTVDKLDVAHK</t>
  </si>
  <si>
    <t>Nitrosomonas aestuarii</t>
  </si>
  <si>
    <t>NZ_LNQR01000001.1_93</t>
  </si>
  <si>
    <t>RS_GCF_001541255.1</t>
  </si>
  <si>
    <t>MDNPIVVQYELTCKDAAEAHKAAKDITYEQTVELPVDFPLKEEITNCITGAIRQIELIDNERYAAEIEYAAEITGWQLPQLLNILYGNISIKNNIKIIGVEFPRQFLDKFKGPNYGVEGIRALMGVYGRPLLATALKPMGASAAELAAIASAFARGGGDIVKDDHGLVDHSFCSFKERVLKCLEVVERAADKTGRRCLYIPNVLAGFDDIERQVEFAVGHGAAGILIAPYLIGLDTARYLAANYPIVVMAHPALTGTNFHDPRHGIAPSVLLGTIFRLAGADVSIYPNVGGRFSFSLDECRRLNNALRWELGGLRPSFPAPAGGMALDNISEMAALYGPDTIYLIGGALHSHDKDLSVGTRVFMDKIAEYFSEHIANPAPKSGTAVSSCDINAGGITATNRPNIHIVFGDDYRWDGIKPMVYKSGGEFDFKDITRHELVGKNGELADFDLRYFEIGQGGYSSLEKHVHIHVIICVRGTGTLICEENSYVLRPFDIAYVPPLHVHQLRNDGSDGVFGFFCIVNHLRDKPLMPT</t>
  </si>
  <si>
    <t>HCH-1 sp001541255</t>
  </si>
  <si>
    <t>NZ_FCOJ02000011.1_97</t>
  </si>
  <si>
    <t>RS_GCF_001545035.1</t>
  </si>
  <si>
    <t>MNDFSKAAVEAVRNPSDPRSRYAAGVMKYREMGYWQPDYTPKDTDVIALFRITPQAGVEPEEAAAAVAGESSTATWTVVWTDRLTACDMYRAKAYRVELVPNARADEPQYFAYIAYELDLFEEGSVANLTASIIGNVFGFKPLKALRLEDMRIPIAYLKTFQGPPTGIVVERERLDKYGRPLLGATVKPKLGLSGKNYGRVVYEGLKGGLDFLKDDENINSQAFMHWRDRYLFAMEAVNRAQAETGEVKGHYLNVTAGTMEDMYERAEFAKELGSCIVMIDLVIGWTAIQSMSKWARRNDMILHLHRAGHGTYTRQRNHGISFRVIAKWLRMAGVDHAHAGTAVGKLEGDPLSVQGYYNVCREARNEPDLSRGIFFDQPWAGLRKVMPVASGGIHAGQMHQLLDLFGDDCILQFGGGTIGHPQGIQAGATANRVALEAMVKARNEGRDIANEGPEILEAAARSCTPLKQALDIWRDVTFNYASTDTPDFAVTATAAV</t>
  </si>
  <si>
    <t>Caballeronia glebae</t>
  </si>
  <si>
    <t>NZ_CP011774.1_489</t>
  </si>
  <si>
    <t>RS_GCF_001412535.1</t>
  </si>
  <si>
    <t>MATKTYNAGVKEYRSTYWEPHYTPKDTDILACFKITPQAGVDREEVAAAVAAESSTGTWTTVWTDLLTDLDYYKGRAYAIEDVPGDDTCFYAFVAYPIDLFEEGSVVNVLTSLVGNVFGFKALRALRLEDIRFPIAYIKTCGGPPHGIQVERDIMNKYGRPLLGCTIKPKLGLSGKNYGRAVYECLRGGLDFTKDDENVNSQPFMRWRQRFDFVQEAIEKAERETGERKGHYLNVTAPTPEEMYKRAEYAKEIGSPIIMHDYLTGGLTANTGLANWCRDNGMLLHIHRAMHAVLDRNPHHGIHFRVLTKVLRLSGGDHLHSGTVVGKLEGDRASTLGWIDIMRDEFIKEDRSRGIFFDQDFGSMPGVMPVASGGIHVWHMPALVNIFGDDSVLQFGGGTLGHPWGNAAGAAANRVALEACVKARNEGVAVEKEGKAVLSEAAKHSPELKIAMETWKEIKFEFDTVDKLDIAHK</t>
  </si>
  <si>
    <t>Limnohabitans sp001412535</t>
  </si>
  <si>
    <t>NZ_FWZX01000020.1_39</t>
  </si>
  <si>
    <t>RS_GCF_900177295.1</t>
  </si>
  <si>
    <t>MDDRARTVTGKDRYKSGVMEYKKMGYWEPDYEPKETDVIAVFRVTPQDGVDPVEASAAVAGESSTATWTVVWTDRLTACEKYRAKCYRVDPVPGAEGQYFAYIAYDLDLFEPGSIANLTASIIGNVFGFKPLKALRLEDMRLPTAYVKTFQGPATGIVVERERLDKFGRPLLGATVKPKLGLSGRNYGRVVYEALKGGLDFTKDDENINSQPFMHWRERFLYCMEAVNKAQAETGEMKGTYLNVTAATMEEMYERAEFAKEIGSCVVMIDLVIGYTAIQSMARWARRNDMILHLHRAGHSTYTRQKSHGVSFRVISKWMRLAGVDHIHAGTVVGKLEGDPATTRGYYDICREDFNPMRLENGIFFDQPWASLNKLMPVASGGIHAGQMHQLIHHLGEDVVLQFGGGTIGHPMGIAAGATANRVALEAMILARNEGRDYLAEGPEILAAAARHCTPLAAALETWKDVTFDYASTDTPDFVPTATAAE</t>
  </si>
  <si>
    <t>Fodinicurvataceae</t>
  </si>
  <si>
    <t>Tistlia</t>
  </si>
  <si>
    <t>Tistlia consotensis</t>
  </si>
  <si>
    <t>NZ_OMOJ01000002.1_164</t>
  </si>
  <si>
    <t>RS_GCF_900302505.1</t>
  </si>
  <si>
    <t>MNDMTNPTEIKDQKKRYAAGVLKYAQMGYWDGDYQPKDTDILALFRITPQEGVDPIEAAAAVAGESSTATWTVVWTDRLTAADQYRAKAYKVEPVPNNPGQYFAYVAYDLILFEEGSIANVTASIIGNVFSFKPLKAARLEDMRFPVAYVKTFAGPPTGLVVERERLDKFGKPLLGATTKPKLGLSGKNYGRVVYEGLKGGLDFMKDDENINSQPFMHWRDRFLYCMEAVNKATAETGEVKGHYLNITAGTMEEMYARAEFAKQLGSVIVMVDLIVGWTAIQSISKWCRDNDMILHMHRAGHGTYTRQKNHGISFRVIAKWLRLAGVDHLHCGTAVGKLEGDPLTVQGYYNVCRETHNTVDLPRGIFFDQDWGDLKKVMPVASGGIHAGQMHQLLTLFGDDVVLQFGGGTIGHPMGIQAGATANRVALEAMVLARNEGRDIANEGPEVLREAAKWCKPLEAALDTWGNISFNYTSTDTSDFVPLETPAM</t>
  </si>
  <si>
    <t>Primorskyibacter</t>
  </si>
  <si>
    <t>Primorskyibacter insulae</t>
  </si>
  <si>
    <t>NZ_BAGK01000119.1_15</t>
  </si>
  <si>
    <t>RS_GCF_000308795.1</t>
  </si>
  <si>
    <t>MAEQTERDRWDPGVQSYASMGYYAPDYVPGDTDVLAVFRVTPQPGVDPIEAAAAVAGESSTATWTVVWTDRLTAHSKYQAKCYRVDEVPGRPGEYFAYIAYDLDLFEEGSITNLTSSVIGNVFGFKPLLALRLEDMRIPVAYVKTFQGPAHGTVMEREYLNKYGRPLLGATVKPKLGLSARNYGRVIYEACKGGLDFTKDDENINSQPFMRWRDRYLFAMEGVNRAMAETGEIKGHYLNVTAATMEDMYERAEFAKELGSVVIMIDLTVGYTAMQSMAKWARRNGVLLHLHRAGHSTFTRQKTHGVSFRVLAKWCRLIGVDHLHAGTVVGKLEGDPATTRGFYDTLRENHIPANPGNGIFFDQDWASLPGVMPVASGGIHAGQMHQLLDLFGDDVILQFGGGTIGHPLGIAAGAEANRVALEAVVKARNEGRDLLKEGPDVLRTAASTNRSLEVALSTWGDVTFDYTSTDAPDAVPTASI</t>
  </si>
  <si>
    <t>Nocardia thailandica</t>
  </si>
  <si>
    <t>NIUT01000084.1_8</t>
  </si>
  <si>
    <t>GB_GCA_002254365.1</t>
  </si>
  <si>
    <t>MSDSPSRLGDFLTATYEIDGPEPKARATAERICFDQTVEAEGDLLPHALQAQIVGQIADLRQTSGGRYHATIQYREELLSGDCTDLLNVLFGTSSLRGNVRLLSFTMTEGLLSAWRGPRFGIETIRRMLAVHNRPLLCGVLKPLGRSAQELAELATQLVDGEVDLIKDDQSLVDQRWCPFEERVSRCAEAISDMSQRRGRPCLYFAHVSGAAETMRKRAARAKTLGATGLLIAPGLTGLDALRLFSLDEGLHLPIMSHPTFWGASVGSERGGLAPGVLYGLLPRLAGADVTIYPAFGSDYSLSQQDCLSVAQRCRESWGSLNPAMPAVGGRIGPEQLLELRRVLGSDVAFVVGSRIQKDPEGIPAALRAFHRRMRELGPSSV</t>
  </si>
  <si>
    <t>Nitrospira sp002254365</t>
  </si>
  <si>
    <t>NZ_FUXU01000037.1_29</t>
  </si>
  <si>
    <t>RS_GCF_900167155.1</t>
  </si>
  <si>
    <t>MAKSYQAGVKEYRDTYWEPDYIPADTDLLACFKIEPQPGVPREEAAAAVAAESSTGTWTTVWTDFLTDLDYYKGRAYAIEDVPGDDSSFYAFVAYPIDLFEEGSVVNVLTSLVGNVFGFKAIRGLRLEDVRFPIAYVKTCGGPPNGIQVERDKMNKYGRALLGCTIKPKLGLSAKNYGRACYEGLRGGLDFTKDDENVNSQPFMRWRDRFEYVAEAIHRAERETGERKGHYLNVTAATPEEMYRRAEFAKELDMPIIMHDFLTAGFTANTGLANWCRENGMLLHIHRAMHAVLDRNPRHGIHFRVLSKCLRLSGGDHLHSGTVVGKLKGDREATLGWIDIMRDRVIKEDRSRGIFFDQDFGSMPGVLPVASGGIHVWHMPALVSIFGDDAIFQFGGGTLGHPWGNAAGAAANRVALEACTQARNEGKNLEREGKDILTAAAKHSPELKAAMETWKEVKFEFDTVDKLDVVHA</t>
  </si>
  <si>
    <t>Enterovibrio_A</t>
  </si>
  <si>
    <t>Enterovibrio_A nigricans</t>
  </si>
  <si>
    <t>MGZB01000018.1_52</t>
  </si>
  <si>
    <t>GB_GCA_001801995.1</t>
  </si>
  <si>
    <t>MALDQSSRYADLNLKEEDLIAGGKHILCAYKMKPKAGTGYLEAAAHFAAESSTGTNVEVCTTDEFTKGVDALVYYIDEATEDMRIAYPMELFDRNVTDGRMMLVSFLTLTIGNNQGMGDIEHAKMIDFHVPPEAIRQFDCPAYNIEDLWRILGRSTKDGGYIAGTIIKPKLGLRPEPFAHAAYQFWLGGDFIKNDEPQGNQVFAPIKKVMPLVYDAMKRAMDETGQAKLFSMNITADDHYEMCARADFALETFGADANKLAFLVDGFVGGPGMVTTARRQYPNQFLHYHRAGHGMVTSPSAKRGYTAFVLAKMSRLQGASGIHVGTMGYGKMEGEGDDKVIAYMIERNECQGPVYFQKWDGIRATTPIISGGMNALRLPGFFQNLGHGNVINTAGGGAYGHIDSPAAGAISLRQSYECWKAGADPIEWAKEHKEFARAFESFPFDADKIFPGWREKLGVHK</t>
  </si>
  <si>
    <t>YD12-FULL-61-37</t>
  </si>
  <si>
    <t>YD12-FULL-61-37 sp001801995</t>
  </si>
  <si>
    <t>JXQG01000052.1_7</t>
  </si>
  <si>
    <t>GB_GCA_001007665.1</t>
  </si>
  <si>
    <t>MSKKYDAGVKEYRDTYWTPDYVPLDTDILACFKCTGQEGVPREEVAAAVAAESSTGTWSTVWSELLTDLEFYKGRAYRIEDVPADPESFYAFVAYPLDLFEEGSVTNVLTSLVGNVFGFKALRHLRLEDIRFPLAFIKTCMGPPNGIAVERDRMNKYGRPLLGCTIKPKLGLSGKNYGRVVYECLRGGLDFTKDDENINSQPFQRWQDRFDFVAEAVRTAEQETGERKGHYLNCTAATPEDMYARAEHAKALGMPIIMHDYLTGGFTANTGLAKWCRRNGMLLHIHRAMHAVIDRHPKHGIHFRVLAKCLRLSGGDHLHTGTVVGKLEGDRQTTLGFIDQLRESYVPEDRTRGNFFDQDWASMPGVFAVASGGIHVWHMPALVTIFGDDSVLQFGGGTHGHPWGSAAGAAANRVALEACVKARNAGRELEKESRDILTEAAKSSPELAIALDTWKEIKFEFDTVDKLDL</t>
  </si>
  <si>
    <t>Synechococcus_B spongiarum_B</t>
  </si>
  <si>
    <t>CP006668.1_1445</t>
  </si>
  <si>
    <t>GB_GCA_000471925.1</t>
  </si>
  <si>
    <t>MNAPETIQAKPRKRYDAGVMKYKEMGYWDGDYEPKDTDL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QTDLTRGLFFDQDWASLRKVMPVASGGIHAGQMHQLISLFGDDVVLQFGGGTIGHPQGIQAGATANRVALEAMVLARNEGRDILNEGPEILRDAARWCGPLRAALDTWGDITFNYTPTDTSDFVPTASVA</t>
  </si>
  <si>
    <t>Cupriavidus pickettii</t>
  </si>
  <si>
    <t>PBDS01000008.1_4</t>
  </si>
  <si>
    <t>GB_GCA_002718155.1</t>
  </si>
  <si>
    <t>MALDQSSRYADLSLDEQALIKEGRHILCAYQMKPKPGTGYLEGAAHFAAESSTGTNVEISTTDDFTRGVDALVYHIDEATEDMRIAYPLELFDRNITDGKMMIVSFLTLTIGNNQGMGDIEYAKMYDFFVPSKAIQLFDGPAKDISDLWRVLGRPVVDGGYIAGTIIKPKLGLRPQPFAEAAYQFWLGGDFIKNDEPQGNQTFAPMKQVIPLVVDAMQRAQDDTGAAKLFSANITADSHDEMIARGEYILGQFGEHANHCAFLVDGYVGGPGTVTTARRWFPDQYLHYHRAGHGAITSPSAKRGYTAYVLAKMSRLQGASGIHVGTMGYGKMEGERDDRAIAYIIERDSYTGPAYHQEWLGMKPTTPIISGGMNALRLPGFLENLGHGNLINTAGGGSYGHLDSPAAGAVSLRQAYQCWVAGADPIDWATDHREFARAFESFPQDADTLYPGWRNKLGVAAA</t>
  </si>
  <si>
    <t>UBA9619</t>
  </si>
  <si>
    <t>UBA9619 sp002718155</t>
  </si>
  <si>
    <t>NZ_FCOI02000082.1_3</t>
  </si>
  <si>
    <t>RS_GCF_001544795.2</t>
  </si>
  <si>
    <t>MNDFSKAAVEAVRNPSDPRSRYAAGVMKYREMGYWQPDYTPKDTDVIALFRITPQAGVEPEEAAAAVAGESSTATWTVVWTDRLTACDMYRAKAYRVEPVPNARADEPQYFAYIAYELDLFEEGSVANLTASIIGNVFGFKPLKALRLEDMRIPVAYLKTFQGPPTGIIVERERLDKYGRPLLGATVKPKLGLSGKNYGRVVYEGLKGGLDFLKDDENINSQAFMHWRDRYLFAMEAVSRAQAETGEVKGHYLNVTAGTMEDMYERAEFAKELGSCIVMIDLVIGWTAIQSMSKWARRNDMILHLHRAGHGTYTRQRNHGISFRVIAKWLRMAGVDHAHAGTAVGKLEGDPLSVQGYYNVCRDARNEPDLSRGIFFDQPWAGLRKVMPVASGGIHAGQMHQLLNLFGDDCILQFGGGTIGHPQGIQAGATANRVALEAMVKARNEGRDIANEGPDILEAAARSCTPLKQALDTWRDVTFNYASTDTPDFAVTATAGV</t>
  </si>
  <si>
    <t>Caballeronia temeraria</t>
  </si>
  <si>
    <t>NZ_PUEJ01000010.1_95</t>
  </si>
  <si>
    <t>RS_GCF_002982075.1</t>
  </si>
  <si>
    <t>MNVNTQTVRGKDRYRSGVMEYKKMGYWEPDYEPRDTDVIALFRVTPQDGVDPIEASAAVAGESSTATWTVVWTDRLTAAEKYRAKCYRVDPVPNAPGQYFAYIAYDLDLFEPGSIANLSASIIGNVFGFKPLKALRLEDMRFPVAYVKTFQGPATGIVVERERLDKFGRPLLGATVKPKLGLSGRNYGRVVYEALKGGLDFTKDDENINSQPFMHWRERFLYCMEAVNKAQAASGEIKGTYLNVTAGTMEQMYERADFAREIGSNIVMIDLVIGYTAIQSMAAWAHRNDMILHLHRAGHSTYTRQKSHGVSFRVIAKWMRLAGVDHIHAGTVVGKLEGDPNTTRGYYDICREDFNPTNLEHGVFFDQHWASLNKLMPVASGGIHAGQMHQLLHLLGEDVVLQFGGGTIGHPQGIAAGATANRVALEAMILARNEGRDYLNGGPEILAKAANSCTPLKQALEVWKDVTFNYESTDTPDFVPSVAVTA</t>
  </si>
  <si>
    <t>Labraceae</t>
  </si>
  <si>
    <t>Labrys</t>
  </si>
  <si>
    <t>Labrys okinawensis</t>
  </si>
  <si>
    <t>PNQY01000043.1_31</t>
  </si>
  <si>
    <t>GB_GCA_002909145.1</t>
  </si>
  <si>
    <t>MDQSNRYADLSLDEDTLIAEGKHILVAYTMHPADGYGYLEVAAHFAAESSTGTNVEVSTTDDFTKSVDAMVYEIDEAAGIMKIAYPNDLFDRNVTDGRAMIVSFLTLAIGNNQGMGDVKDAQMQDFYVPPAMLNLFDGPMTDISDMWRLLGRPVENGGYIAGTIIKPKLGLRPDQFATAAEQFWMGGDFIKNDEPQGNQTFCPLKKVLPMVHDAMKKCQDATGEAKIFSMNITADDHNEMCARADFGLETFGEDAPRLAFLVDGYVGGPGMVTTARRQYPNQYLHYHRAGHGAVTSPSSKRGYTAFILAKMSRLMGASGIHVGTMGYGKMEGGKDDKIIAYMIERDECQGPFYYQKWNGMKPTTPIISGGMNALRLPGFFENLGHGNIINTSGGGSYGHIDSPADGATSLRQSYECWKSGADPVEYAKDHKEFARAFESFPGDADTIFPGWRDKLGVHK</t>
  </si>
  <si>
    <t>Thioglobus_B</t>
  </si>
  <si>
    <t>Thioglobus_B perditus</t>
  </si>
  <si>
    <t>NZ_KI632513.1_3647</t>
  </si>
  <si>
    <t>RS_GCF_000504425.1</t>
  </si>
  <si>
    <t>MNQSITVRGKDRYKSGVMEYKKMGYWEPDYEPKDTDVIALFRVTPQDGVDPIEAAAAVAGESSTATWTVVWTDRLTAAEKYRAKCYRVDPVPNSPGQYFAYIAYDLDLFEPGSIANLSASIIGNVFGFKPLKALRLEDMRLPVAYVKTFQGPATGIVVERERMDKFGRPLLGATVKPKLGLSGRNYGRVVYEALKGGLDFTKDDENINSQPFMHWRDRFLYCMEAVNKAQAASGEIKGTYLNVTAATMEDMYERAEFAKELGSVIVMIDLVIGYTAIQSMAKWARKNDMILHLHRAGHSTYTRQRSHGVSFRVIAKWMRLAGVDHIHAGTVVGKLEGDPKTTKGYYDICREDYNPTNLEHGLFFDQHWASLNKLMPVASGGIHAGQMHQLLDLLGEDVVLQFGGGTIGHPMGIAAGATANRVALEAMILARNEGRDYVNEGPEILAKAAQNCTPLKAALDTWKDVTFNYESTDTPDYAPTASVSM</t>
  </si>
  <si>
    <t>Rhodopseudomonas palustris_C</t>
  </si>
  <si>
    <t>NZ_GL878519.1_843</t>
  </si>
  <si>
    <t>RS_GCF_000194985.1</t>
  </si>
  <si>
    <t>MSFDTNANKRFSATYKISSNSYNEAKDIAFATALEQTVECPYSLIENTRIENTLLGNVESLEKISDNCFLATISYDSSICESECVGLLNTLFGNTSLKSNIRLEDISLTDEMYKIYKGPKFGREGIRKLCNIQNGPIFMSAIKPVGYNINELQNLVYKLAKGGCTIIKDDHNLINQSYAPFKERVKACVDALQRANSETGLNCIYVSNISADANEFEERAFLSQEMGVDAVMASAGLVGFPAIKKLAFDKKFNKPIFMHPALTGAWTLSDSCGISPYCYYGKLTRIMGADAVIFASYGGRFGFTKETCISVKKGTETEIGNLKKAFPVPSGGMKWQNFNDMVNTYGDDTIFLVGGALLTHGKDLCESTKFYVQKLSEASKNK</t>
  </si>
  <si>
    <t>Dialister micraerophilus</t>
  </si>
  <si>
    <t>NZAZ01000080.1_13</t>
  </si>
  <si>
    <t>GB_GCA_002686255.1</t>
  </si>
  <si>
    <t>MSKTYNAGVKDYQETYWLPDYTPKDTDLLACFKFVPQDGVPPEEAASAICAESSTGTWTTVWSNLLTDLDHYKGRAYGVEPVPGDDNAYYTYIAYPLDLFEEGSVVNVLTSLVGNVFGFKAIRSLRLEDIRFPLAYVTTCGGPPHGIQVERDIMNKYGRGMLGCTIKPKLGLSAKNYGRSVYEGLRGGLDFTKDDENVNSQPFMRWKQRFDFVAEAVHKAEQETGERKGHYLNVTSGTIEEMFKRAEYAKSLGMRIIMHDFFTAGFTANTSLANWCRDNGLLLHIHRAMHAVVDRNPYHGIHFRVLAKCLRLSGGDHMHSGTVVGKLEGDREATLGWIDIMRDKFVAEDRSRGIFFDQDWGHMPGMFPVASGGIHVWHMPALVSIFGDDAVFQFGGGTIGHPWGNAAGACANRVALECCVEARNRGVELEKEGGDILRAAAKHSPELAAAMETWKEITFDFDVVDKLDKTA</t>
  </si>
  <si>
    <t>Casp-alpha2 sp002686255</t>
  </si>
  <si>
    <t>FLQS01000045.1_3</t>
  </si>
  <si>
    <t>GB_GCA_900078375.1</t>
  </si>
  <si>
    <t>MTDRWNAGVIPYAEMGYWQPDYVPKDTDVLCAFRITPQEGVPPEEAGAAVAGESSTATWTVVWTDRLTTFEHYQAKCYSVEAVPNTPGQWIALIAYDIDLFEEGSIANLTSSIIGNVFGFKPLKALRLEDIRIPTHYVKTFQGPAHGIVMEREHLSKFGRPLLGATTKPKLGLSARNYGRVVYEALRGGLDFTKDDENTCSQPFMRWRDRFLFCMEAVNRAQAATGEIKGHYLNITAGTMEEMYERAEFANELGSAVVMIDLTIGYTAIQSMAKWSRANGVLLHLHRAGHGTYTRQKAHGISFRVIAKWMRLAGVDHIHAGTVVGKLEGDPNTTAGFYDTLRLDKIAADPVKGLYFDQEWASMPGVMPVASGGIHAGQMHQLLHYLGDDVILQFGGGTIGHPMGIAAGAEANRVALEAMIKARNEGRDYYKEGPEILKKAASRNRALDTALATWGDISFNYESTDTPDVVATPTTA</t>
  </si>
  <si>
    <t>Mycolicibacterium sp900078375</t>
  </si>
  <si>
    <t>QIMA01000412.1_1</t>
  </si>
  <si>
    <t>GB_GCA_003233535.1</t>
  </si>
  <si>
    <t>MSDATTAAPSFVSATYRLRVAGANAEQLARFIAYEQTVELPERLISDARLLDNVVGRVDDLRPDGPDHYLARIRYNAELASGQLGQLLNLLYGNVSMGEGIRLTDVQLPDSLLSQFKGPRHGVDGVRALLGVYGRPLLATAVKPRGLSDAELGKLAGQFALGGGDIVKDDQNLVSPDFETFKHRVDTCAKAVAEANRQTGRNTLYFPHLAAADQDLDRYAEFVLGLGLKGVLMCPLILGLDRTRWLNDRYGLICMAHPTLSGAFTQSRDHGIAHHVLLGTLWRLAGADISVFAAPGGRF</t>
  </si>
  <si>
    <t>SZUA-5</t>
  </si>
  <si>
    <t>SZUA-5 sp003233535</t>
  </si>
  <si>
    <t>NC_019701.1_915</t>
  </si>
  <si>
    <t>RS_GCF_000317065.1</t>
  </si>
  <si>
    <t>MATTTKGFQAGVKDYKLTYYTPDYTPKDTDILAAFRMTPQPGVPPEEAGAAVAAESSTGTWTTVWTDLLTDLDRYKGRCYDVESVPGEDNQYIAYVAYPLDLFEEGSVTNMLTSIVGNVFGFKALRALRLEDLRIPVAYLKTFEGPPHGIVVERDKLNKYGRPLLGCTIKPKLGLSAKNYGRACYEILRGGLDFTKDDENINSQPFMRWRDRFLFVADAIHKAQAETGEIKGHYLNCTAATVEEMMKRAEFAKELEMPIVMHDFLTAGFTANTTLSKWCRNNGMLLHIHRAMHAVIDRQKNHGMHFRVLAKCLRMSGGDHIHTGTVVGKLEGDRASTLGFVDLLRENYVEQDKSRGIYFTQDWASMGGVFAVASGGIHVWHMPALVEIFGDDSVLQFGGGTLGHPWGNAPGAVANRVALEACVQARNEGRNLNREGADIIREAARWSPELAVACETWKEIKFEFDTVDTL</t>
  </si>
  <si>
    <t>PCC-7367</t>
  </si>
  <si>
    <t>PCC-7367 sp000317065</t>
  </si>
  <si>
    <t>NZ_AEJF01000089.1_18</t>
  </si>
  <si>
    <t>RS_GCF_001028175.1</t>
  </si>
  <si>
    <t>MNDFTKAAVEPASNASTQRSRYSAGVMKYREMGYWQPDYVPKDTDVIALFRITPQPGVDPEEAAAAVAGESSTATWTVVWTDRLTACDMYRAKAYRVDPVPASSSAEPQYFAYIAYDLDLFEEGSVANLTASIIGNVFGFKPLKALRLEDMRMPVAYLKTFQGPPTGIVVERERLDKYGRPLLGATVKPKLGLSGKNYGRVVYEGLRGGLDFLKDDENINSQAFMHWRDRFLFSMEAVNRAQAATGEVKGHYLNVTAGTMEEMYERAEFAKELGSCIVMIDLVIGWTAIQSMARWARKNDMILHLHRAGHSTYTRQRNHGISFRVIAKWLRMAGVDHAHAGTAVGKLEGDPLSVQGYYNVLRESSNPVDLSRGVFFDQPWAGLRKVMPVASGGIHAGQMHQLLDLFGDDCILQFGGGTIGHPSGIQAGAVANRVALEVMVKARNEGRDIAHEGPEILESAARWCTPLKQALDTWRDVTFNYASTDTPDFAATPTPA</t>
  </si>
  <si>
    <t>Caballeronia mineralivorans</t>
  </si>
  <si>
    <t>NZ_AP012547.1_747</t>
  </si>
  <si>
    <t>RS_GCF_000828635.1</t>
  </si>
  <si>
    <t>MDQSNRYADLSLKEEDLIKGGKHILVAYKMKPKAGTGYLEAAAHFAAESSTGTNVEVSTTDDFTKGVDALVYHIDEATEDMRIAYPIDLFDRNVIDGRFMLVSFLTLVIGNNQGMGDIEHAKMIDFYMPDRVIQMFDGPAKDISDLWRILGRPVKDGGYIAGTIIKPKLGLRPEPFAAAAYQFWLGGDFIKNDEPQGNQVFAPIKKVLPLVYDAMKRAQDETGQAKIFSMNITADDHYEMCARADFGLETFGPDADKLAFLVDGYVGGPGMVTTARRQYPNQYLHYHRAGHGAVTSPSSKRGYTAFVLAKMSRLQGASGIHVGTMGYGKMEGEGDDKIIAYMIERDECQGPVYFQKWFGMKPTTPIISGGMNALRLPGFFENLGHGNVINTAGGGSYGHIDSPAAGAISLRQAYECWKAGADPIQWAKEHKEFARAFESFPKDADKLYPGWREKIGVHK</t>
  </si>
  <si>
    <t>Sulfuritalea hydrogenivorans</t>
  </si>
  <si>
    <t>NZ_ASWH01000001.1_50</t>
  </si>
  <si>
    <t>RS_GCF_000407545.1</t>
  </si>
  <si>
    <t>MKFETLKMAEGLGQDFLIATYYMHSEKEPDLYDWVKLVAGDQSAGTWTHVEGETPEVIERYGAKVLGIYPMSDGISCVARVAFPITNFQPYMAMVISTVAGNVLGQSGIRLVDVEFPESLLKEFTGPLLGVSGIRKKLGVMDRPLVGAILKPCIGVPPEASAQGAANAALGGADVIKDDELLSDPAYSPMVDRVKTVMSYLKEVGKEQSTLYAVNITGRNIIERAQLAIEAGANALMVNYNALGWGATEDLVRFLKDQNVEIPIFGHCAGAGAYYKAENNGLSAALSCGKLPRLIGMDMPLVYPDSGRFGTTTDELVETHSALSTPMQGIESAFTTVAGGVHPGTIEYLMGLLGNETILMAGGGIYGHPAGAVSGAKALLQAIEAVMQEVPVTEAAQTYEELQQALAFWS</t>
  </si>
  <si>
    <t>Bacilli</t>
  </si>
  <si>
    <t>Enterococcaceae</t>
  </si>
  <si>
    <t>Enterococcus_A</t>
  </si>
  <si>
    <t>Enterococcus_A gilvus</t>
  </si>
  <si>
    <t>CP024912.1_1523</t>
  </si>
  <si>
    <t>GB_GCA_002813895.1</t>
  </si>
  <si>
    <t>MAQAGFKAGVQDYRLTYYTPDYTPKDTDLLACFRMTPQPGVPPEECAAAVAAESSTGTWTTVWTDGLTDLDRYKGRCYNVEPVPGEDNQYFVFVAYPLDLFEEGSITNVLTSLVGNVFGFKALRALRLEDIRFPVALIKTYQGPPHGITVERDLLNKYGRPLLGCTIKPKLGLSAKNYGRAVYECLRGGLDFTKDDENINSQPFMRWRDRFLFVQEAIVKAQAETNEMKGHYLNVTAGTCEEMMKRAEFAKEIGTPIIMHDFFTGGFTANTTLAKWCRDNGILLHIHRAMHAVVDRQKNHGIHFRVLAKCLRLSGGDHLHSGTVVGKLEGDRAVTLGFVDLMREDYVEEDRSRGVFFTQDYASLPGVMPVASGGIHVWHMPALVEIFGDDSCLQFGGGTLGHPWGNAPGATANRVALEACVQARNEGRSLAREGNDVIREACRWSPELAAACELWKEIKFEFDTVDTL</t>
  </si>
  <si>
    <t>Cyanobacterium sp002813895</t>
  </si>
  <si>
    <t>NZ_FNSK01000001.1_3005</t>
  </si>
  <si>
    <t>RS_GCF_900105075.1</t>
  </si>
  <si>
    <t>MRFTVTYRIRAGDLAEARARADAIALEQTVEIPRAVVPPGYIEDDILGRVEETGTLSDGVFQAKISYSPDSAGEEFSQFLNVVFGNSSIQQGIRVTGVEPGETMLARFPGPRFGIKGIRARCGRATGGMIAPVLKPMGQPPAAFAALAAGAVRGGADIIKEDHGLAGQDAAPFEARVEAVAKAVAVANAEYGRNAIYIPNLSGRADQIEARLRFARDAGAGGVIVMPGLLGFGMVHRIAQDPGLDLPVMTHPSFLGPWVLNPDTGMDHGVVFGTLPRLAGADISVFPNVGGRFGFSAADCLQIAEACRAPDGPATAMLPSPGGGMSVERVADMVRMYGQDVVYLLGGSLLADPPNIHLAVGAMRKAVDAAES</t>
  </si>
  <si>
    <t>Rhodobacter_E sp900105075</t>
  </si>
  <si>
    <t>DCUE01000058.1_9</t>
  </si>
  <si>
    <t>GB_GCA_002328465.1</t>
  </si>
  <si>
    <t>MAVQFDYVAPKGWKPKNPDEDYLITYLDIELADGIDDDKFEDAAGSCAAESSTGTWTKVDEGKHSGTKLADKLKAVAYDLDPKTKTFKIAYRKEIFEEGNMAGLFAGIAGNIDSMKMLKAFRLIDVRFPKSIVKSFQGPQFGIDGVRKFMQIERGPLLCTVPKPKVGRTAKEQAYLARILFTAANGEFQGIKDDENLTSLYFNKFEDRCKLVHEVQREIEKKSGKRKLYLCNTTHSDMDIMLERADMIKENGGRWLMIDVVTTGFAAVQTVRKHNPGLAIHAHRAMHGLLDRESGPGVHDKGEIFDFSMSMVVIAKIMRLLGVDSLHGGAPKTKMENYNEPKLIQEALQADITPEGDMTLGQNWFGMKGVWHTASGGLHAGTMGDSITKLGEDIIIQGGGGVLGHPWGIEAGVEAFVQARDIAMEKGDIKKWIIDHPDSALAKAASFWGFDPRIVY</t>
  </si>
  <si>
    <t>UBA2259 sp002328465</t>
  </si>
  <si>
    <t>NZ_LAJC01000039.1_12</t>
  </si>
  <si>
    <t>RS_GCF_000981225.1</t>
  </si>
  <si>
    <t>MSDSGRWGAGVIPYAEMGYWQPDYEPKDSDVLAAFRVTPQPGVPPEEAGAAVAGESSTATWTVVWTDRLTSYEQYQAKCYRVEAVPGQEGQYIVYIAYSLDLFEEGSIANLTSSIIGNVFGFKALRALRLEDMRIPSHYVKTFQGPAHGIVMEREYLNKYGRPLLGATVKPKLGLSARNYGRVVYEALRGGLDFTKDDENINSQPFMRWRDRFLYCMEAVNLAQAETGEIKGHYLNVTAATMEEMYERAEFARELGSVIVMIDLTVGYTAIQSMAKWSRRNGMLLHLHRAGHSTYTRQKAHGVSFRVIAKWMRLAGVDHIHAGTVVGKLEGDPNSVRGFYDVLRLGRVPADPVRGLYFEQDWASMPGVMPVASGGIHAGQMHELLHYLGEDVVLQFGGGTIGHPMGIAAGAAANRVALEAMIKARNEGRDFLAEGRDILRSAARHSNELDMALGTWGDITFTYESTDTPDVVATPTTN</t>
  </si>
  <si>
    <t>Allosalinactinospora</t>
  </si>
  <si>
    <t>Allosalinactinospora lopnorensis</t>
  </si>
  <si>
    <t>NZ_LAZS01000012.1_152</t>
  </si>
  <si>
    <t>RS_GCF_002007205.1</t>
  </si>
  <si>
    <t>MAPRFTVTYYVRAADADEAKARALDIALEQTVEIPRSAVPKGYVEDEILGKLEALERDPAGRPGFLASISYSDDDVGGDFLQLLNVIFGNSSIKPGLKVEDIGLSPGILALCTGPRHGIAGLRARAGVGESPLLMSAIKPVGLSTSELASRAHDFALGGMHFVKDDHGLVDQVTSPFNERLKACIEAVGEANAKTGGRTSFVPNVTGPAGAVIERAKEAQAAGAGAVMLAPALTGYDVVRTLAADPDFTLPIVSHPAFSGANVVSADCGFSHRSFFGTLHRLMGADAVIYPNFGGRFGFTREECLSIARACAADMSGPKAIVAAPGGGMTFERVPEMREAYGNDVMYLIGGALLQQPNLVDACRRLVAAVYS</t>
  </si>
  <si>
    <t>Ensifer adhaerens_D</t>
  </si>
  <si>
    <t>NZ_LVJW01000003.1_656</t>
  </si>
  <si>
    <t>RS_GCF_001708965.1</t>
  </si>
  <si>
    <t>Thiodiazotropha endoloripes_C</t>
  </si>
  <si>
    <t>NZ_FQUL01000036.1_7</t>
  </si>
  <si>
    <t>RS_GCF_900128965.1</t>
  </si>
  <si>
    <t>MAVNRYEAGVKEYRQTYWAPEYVPLDSDLLACFKITPQPGVDREEAAAAVAAESSTGTWTTVWTDLLTDLDYYKGRAYRIEDVPGDDSSFYAFVAYPIDLFEEGSVVNVFTSLVGNVFGFKAVRALRLEDVRFPLAYVKTCNGPPHGIQVERDKMNKYGRPLLGCTIKPKLGLSAKNYGRAVYECLRGGLDFTKDDENVNSQPFMRWRDRFLFVADAIHTAEQETGERKGHYLNVTAPSPEEMYERAEFAKELGMPIIMHDFLTGGFCANTGLARWCRKNGVLLHIHRAMHAVVDRNPTHGIHFRVLAKALRLSGGDHLHTGTVVGKLEGDRASTQGWIDLLRESYIPEDRSRGIFFDQDWGSMPGVFAVASGGIHVWHMPALLNIFGDDAVFQFGGGTLGHPWGNAAGAAANRVALEACVQARNEGREVEREGKEILTNAAKDSPELKIAMETWKEIKFEFDTVDKLDVVNR</t>
  </si>
  <si>
    <t>Ferrithrix</t>
  </si>
  <si>
    <t>Ferrithrix thermotolerans</t>
  </si>
  <si>
    <t>NZ_FXXN01000023.1_36</t>
  </si>
  <si>
    <t>RS_GCF_900184795.1</t>
  </si>
  <si>
    <t>MDQSKRYVNLGLREAELIKGGRHVLCAYRMRPKAGHGYVETAAHFAAESSTGTNVEVCTTDDFTRGVDALVYEVDEAEGLMKIAYPVDLFDRNIIDGKAMIASFLTLTVGNNQGMSDVENAKMEDFFVPPDFLKLFDGPARNIAHMWGVLGRPEVDGGMVVGTIIKPKLGLRPKPFADACHQFWLGGDFIKNDEPQGNQVFAPFKETMRLVADAMRRAQDETGQAKLFSANITADDPAEMVARGNYILETFGENAPHVAFLVDGFVAGPTAVTTCRRNFPGTFLHYHRAGHGAITSRQSKRGYSVLVHMKMARLIGASGIHTGTMGYGKMEGTPEEKMVAYMLERQMAEGPHYRQDWGGMLACTPIISGGMNALRLPGFFDNLGHSNVIQTSGGGAFGHKDGPVAGALSLRQAHEAWLRGIDLVDYAQGHPELKGAFESFASDADRLYPGWRDRLRIAA</t>
  </si>
  <si>
    <t>Magnetospirillum_A sp900184795</t>
  </si>
  <si>
    <t>MGZO01000077.1_70</t>
  </si>
  <si>
    <t>GB_GCA_001802655.1</t>
  </si>
  <si>
    <t>MAVKTYNAGVKEYRHTYWTPDYTPLDTDLLACFKITPQAGVPREEVAAAVAAESSTGTWTTVWTDLLTDLDYYKGRAYRIEDVPGDDTCFYAFVAYPIDLFEEGSVVNVLTSLVGNVFGFKALRALRLEDIRFPIAYVKTCGGPPAGIQVERDRMNKYGRPMLGCTIKPKLGLSAKNYGRAVYECLRGGLDFTKDDENVNSQPFMRWRDRFQFVHEATMKAERETGERKGHYLNVTAPTPEEMYKRAEYAKEIGAPIIMHDYLTGGLTANTGLANWCRDNGMLLHIHRAMHAVLDRNPHHGIHFRVLTKVLRLSGGDHLHSGTVVGKLEGDREATLGWIDTMRDSFIPEDRARGLFFDQDWGSMPGVIPVASGGIHVWHMPALVAIFGDDSVLQFGGGTLGHPWGNAAGAAANRVALEACVEARNQGRAIEKEGKEILTAAAAHSPELKIAMETWKEIKFEFDTVDKLDVAHK</t>
  </si>
  <si>
    <t>Thiobacillus sp001802655</t>
  </si>
  <si>
    <t>NZGE01000015.1_42</t>
  </si>
  <si>
    <t>GB_GCA_002689455.1</t>
  </si>
  <si>
    <t>MKVTDKKNPYMKPDLKMDTLFRNIAKQLKKAIEEKDISISELAKKADVSDATLSRILSGEANPSFDKIVRIAKSLEISLDKLTGLPIKEVESNAPTLEQEDYSNETDILASFEISDTDLTPSQASRMLTSAANGTWIAHPHDSLIKENTPRVKPIFCMQTGTRKICVDLAFPHTYVEEGSIASLIGVIGSALAGTQAKLMDIRIPTALVRTFKAPFNGRQSILEKMSETPRPLLSVTMRPMTGLTPQHYADTVYKLLKNGVDFTCDPTMMHSLPEHDFRERVNRIAEVINELKYEESLRNKHHMVNVSAATTEEVIDRARHAVYAGLKYLLIDTSATGFSTLQSLRKFAEEHDVIIAAMGARGMQTATMSEQVIAKLLRFAGADIVSIPSPLGESFQNSRRQVKGTILSLIGDDPIAQDHLGLSFDQPTLCMKQSIPAVGGGHNPWHFPRIIDTVGAGCIIQCGANVMSHPNGIEAGAKANIAAVTALMEASKKGQSLAVEGKKILQESARHNEALKEALKHWSEGAFLFGVIEGDKTNISGTIKVV</t>
  </si>
  <si>
    <t>UBA2136 sp002689455</t>
  </si>
  <si>
    <t>NZ_FTOM01000005.1_16</t>
  </si>
  <si>
    <t>RS_GCF_900156695.1</t>
  </si>
  <si>
    <t>MAAKTYDAGVKDYRSIYWEPQYQVKDSDILAVFKVVPQPGVSREEAAAAVAAESSTATWTTVWTDLLTDLDYYKGRAYAIEDVPGNDEAFYAFIAYPMDLFEEGSVVNVFTSLVGNVFGFKAVRALRLEDVRFPLWFVMTCPGAPHGMKVERDLLDKYGRPLLGCTIKPKLGLSAKNYGRAVYECLRGGLDFTKDDENVNSQPFLRWRDRFLFCQEAIQKAEAETGERKGHYMNVTAGTMEEIYERAEFAKEIGTPIIMSDYLTVGWSAHTSLSRWCRKNGMLLHVHRAMHAVMDRNPNHGINFRVLAKILRLMGGDHLHSGTVVGKLEGDREATIGWINLLRDRHIKADRSRGIFFDQDWGPQPGLFPVASGGIHVWHMPALVSIFGNDSVLQFGGGTLGHPWGNAAGACANRVALEACVQARNEGRQLEKEGKEILTKAAQSSPELRMAMETWKEIKFEFDTVDKLDVQHR</t>
  </si>
  <si>
    <t>Rhodobacter_C</t>
  </si>
  <si>
    <t>Rhodobacter_C vinaykumarii</t>
  </si>
  <si>
    <t>NC_009654.1_3153</t>
  </si>
  <si>
    <t>RS_GCF_000017285.1</t>
  </si>
  <si>
    <t>MMDRFEVTYLIHSFISLAQVAEKICNDQTTGTFTKIPDISSRNVGCFSAEVISIEESFVSSLKQYRGRVIISYPIDLCGYDLSAIFTIACGGVSSIKVIERLKIADIQFTDQFVAHFQGPKFGIEGTYRKLGMSEGPVIGGILKPNIGITPADSANLVEQLVAAEIDFIKDDEKLQSPPYSHVKDRIDAIMPVIDDWQQKSGKKVIYAFNICHSDIGEIERNHEYLKSKGGDAAVINVNQIGICGLDSINKFSDVILHAHTNGLAFNERSDWGISFNVWQKVWRLLGIDHLQINGIDGKYWQGNDSVMEAYYAMTQPLGHLSATLPVFCSGQWGGQVPETYNRTGKSTELMYLGGGGIHGHPLGAQGGVKAIRQAWDSCISGQNIHDYAVTHPELSQALSYFSHKAKQ</t>
  </si>
  <si>
    <t>Marinomonas sp000017285</t>
  </si>
  <si>
    <t>NZ_MKJX01000213.1_40</t>
  </si>
  <si>
    <t>RS_GCF_001942415.1</t>
  </si>
  <si>
    <t>MSDRWNAGVIPYAEMGYWQPDYVPKDSDVLCAFRITPQDGVPPEEAGAAVAGESSTATWTVVWTDRLTTFEHYQAKCYRLEAVPGTPGQWIAYIAYDLDLFEEGSIANLTSSIIGNVFGFKPLKALRLEDMRIPTQYVKTFQGPPHGVVMEREHLGKFGRPLLGATTKPKLGLSARNYGRVVYEALRGGLDFTKDDENINSQPFMRWRDRFLFCMEAVNRAQAATGEVKGHYLNVTAATMEQMYERADFAKELGSVVVMIDLTVGYTAIQSISAWARRNGVLLHLHRAGHSTYTRQKTHGVSFRVIAKWMRLAGVDHLHAGTVVGKLEGDPNSVRGFYTTLRDDSVAADPVLGLYFDQEWASMPGVMPVASGGIHAGQMHQLLHHLGEDVVLQFGGGTIGHPMGIAAGAEANRVALEAMIKARNEGRDCLTEGDDILRAAARRNRALDTALATWGDVTFDYASTDTPDAVPTPTSV</t>
  </si>
  <si>
    <t>Pseudonocardia sp001942415</t>
  </si>
  <si>
    <t>DJJA01000006.1_139</t>
  </si>
  <si>
    <t>GB_GCA_002433895.1</t>
  </si>
  <si>
    <t>MANRYIHYLALNEEVDKTKHIIATFTLHVEGEPFDKTAGGVAAESSVGTWTDIGLEEKAIWDKLHAKVIDMDESTGRIVVAYPLDLFEAGSIPQLLSSITGNVFGLKEIVGLRLEDLDFPEVFVKSFPGPALGIEGIRALTGVKDAPLTGSIIKPKLGLTSVRHAEACMEVWDGGVNLVKDDENLANMAFDNFYTRVDEVTRRMKEKNYLEIGKAKIHAFNITASYEEMMKRANYVRDSGANCLMIDVLTAGFAATQGIRNRNYGLMIHGHRAMHAAFTRSKVFGISMLVIAKLARLAGIDSFHTGTVVGKMEGGKEEVVTINNFLRSEWYGLKTTLPTASGGLHPGHIPDLVSILGKDLLMNFGGGIHGHPDGTPAGARAIVQSLNATLAGIPLSEAKDSPELQRALEKWQ</t>
  </si>
  <si>
    <t>UBA927 sp002433895</t>
  </si>
  <si>
    <t>NZ_AQWL01000006.1_71</t>
  </si>
  <si>
    <t>RS_GCF_000376425.1</t>
  </si>
  <si>
    <t>MDQSARYADLSLKEEDLIKGGKHILVAYKMKPKAGHGYLEAAAHFAAESSTGTNVEVSTTDEFTKGVDALVYYIDEATEDMRIAYPLDLFDRNVTDGRMMIVSFLTLVIGNNQGMGDIEHAKIHDFYVPERAIQLFDGPAKDISDLWRILGRPVQNGGYIAGTIIKPKLGLRPEPFAHAAYQFWLGGDFIKNDEPQGNQVFSPLKKTIPLVYDAMKRAQDETGQPKLFSMNITADDHFEMCARADFALETFGPDADKLAFLVDGFVGGPGMITTARRQYPGQYLHYHRAGHGMITSPSAKRGYTAFVLAKISRLQGASGIHVGTMGYGKMEGDNTDKLIAYMIERDECQGPVYFQKWYGMKPTTPIISGGMNALRLPGFFENLGHGNVINTSGGGSYGHIDSPAAGAISLRQSYECWKAGADPIEFAKSHKEFARAFESFPGDADKLFPGWREKLGVHK</t>
  </si>
  <si>
    <t>Thiobacillus denitrificans</t>
  </si>
  <si>
    <t>MNEU01000073.1_18</t>
  </si>
  <si>
    <t>GB_GCA_001917855.1</t>
  </si>
  <si>
    <t>MHGDARPSALPDPADLPQWTAPPDAFLGVYYIETRENLHQTAEFIALEESAGAWSGGGEPTGRYRRSVARVVDIRELRPGAGYAAIAFPTANLPERGSPFPAVWLYLSAGPLFERPFADVVRLADVLLPEELLRTFRGPRFGVAGTRTVLQVPATALLFGAIVKPGAGLTPDEVAARCTAAALGGVDLIKDDEKMNNPAYCPLLPRVAAVTAALRGVEERTGHRVIYCPHVTGRPDEMLAAARVAVQAGATGLMVNVFAAGLASLQMLSEASDTVVPIYVHSGGRSALAHLQGNGIDVRVFARFVRLLGGDYLDLYALGGYLRSGGPTQVRQVADVLRGPWGSIGSVLPTCSGGLTAETLAPNYDVLGKDVLPMAGSAIFNHPHGPAAGAAALRQAGDQYFRAASGS</t>
  </si>
  <si>
    <t>13-1-40CM-64-14</t>
  </si>
  <si>
    <t>13-1-40CM-64-14 sp001917855</t>
  </si>
  <si>
    <t>NZ_DF967522.1_38</t>
  </si>
  <si>
    <t>RS_GCF_000971475.1</t>
  </si>
  <si>
    <t>MDQSARYADLSLKEEDLIKGDKHILVAYHMQPATGYGYLEVAAHIAAESSTGTNVEVSTTDDFTKGVDALVYFIDEAKGVMKVAYPNDLFDRNVTDGRAMLVSFLTLAIGNNQGMGDVKHLQMQDFYVPWSMLRLYDGPAKDITDLWDILGRPRVDGGYIAGTIIKPKLGLRPEPFAKAAYQFWLGGDFIKNDEPQGNQVFCPTKKVIPLVYDAMKRAMDETGQAKLFSANITADDHYEMLARADYILEAFGPDANKVAFLVDGYVGGPGMITTARRQYPGQYLHYHRAGHGAITSPSAVRGYTAFVLAKMSRLQGASGIHVGTMGYGKMEGGRDDRNIAYMIERDSADGPYFHQEWHGMKPTTPIISGGMNALRLPGFFENLGHGNVINTSGGGSYGHIDSPAAGAISLRQSYECWKAGADPIEFAKEHKEFARAFESFPGDADKIFPGWREKLGVHK</t>
  </si>
  <si>
    <t>Sulfuricella sp000971475</t>
  </si>
  <si>
    <t>LJZR01000038.1_24</t>
  </si>
  <si>
    <t>GB_GCA_001314865.1</t>
  </si>
  <si>
    <t>MSYSQTQAKSGAGYSAGVQDYRLTYYAPDYTPRDTDILAAFRMTPQPGVPPEECAAAVAAESSTGTWTTVWTDLLTDMDRYRGRCYDIEPVPGEDNQYIAYVAYPLDLFEEGSVTNLLTSIVGNVFGFKALRALRLEDLRIPVAYLKTFQGPPHGIQVERDRMNKYGRPMLGCTIKPKLGLSAKNYGRAVYECLRGGLDFTKDDENINSQPFQRWRDRFLFVADAIHKSQAETGELKGHYLNVTAHTCEEMLKRAEYAKELEMPIIMHDFLTAGFTANTTLSHWCRDNGLLLHIHRAMHAVLDRQKNHGIHFRVLAKCLRMSGGDHIHTGTVVGKLEGDRAATLGFVDLLRENYIEQDKSRGVYFTQDWASMPGVMAVASGGIHVWHMPALVEIFGDDSVLQFGGGTLGHPWGNAPGATANRVALEACVQARNEGRNLAREGGDILREAGKWSPELAAALDLWKEIKFEFDTVDTI</t>
  </si>
  <si>
    <t>Phormidesmis priestleyi_B</t>
  </si>
  <si>
    <t>NZ_BAWF01000044.1_84</t>
  </si>
  <si>
    <t>RS_GCF_000583735.1</t>
  </si>
  <si>
    <t>MRDQRTVRCTYYLESEIPPEKAAALMAGEQSSGTFVPVPGESARIRERHAAQIVEVEELGVCPPSLASRAAPEKVRAALVTVDFPMENIGTDLATLHTTVAGNLFELGDLFACRLEALTLPEEFVSAHPGPAYGIGGTRELIGAAPGVLIGTIVKPNVGLSEDEFRLVVRELARASIDVIKDDELMTDPDYLPLERRVAVATEEIAAAEQVTGHPTMYAFNITGDLKGLRKRHDTVVRAGGRCVMLNIPVMGIPALEWLRSFTEVPIHGHRAGLAASMRAKGVGIDYQVWQQLARLAGADHLHVSGLGSKFYERDAQVTANVQSLLAPLGKTTTPLPVLSSGQNVTTPAPTFDAVGSTDLLMLAGGGVAAHPDGPAAGVRSLRAAWAAAVDGVPLTTAAAGRADDGDTDLLHAVQAFGRN</t>
  </si>
  <si>
    <t>Rhodococcus wratislaviensis</t>
  </si>
  <si>
    <t>NZ_FNIY01000004.1_238</t>
  </si>
  <si>
    <t>RS_GCF_90010435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RLENGVFFDQHWASLNKMMPVASGGIHAGQMHQLLDLLGEDVVLQFGGGTIGHPLGIAAGATANRVALECMVLARNEGRDILREGPEILRMAARNCQPLQQALEIWKDVSFNYTSTDSPDFVPTATAAE</t>
  </si>
  <si>
    <t>Phyllobacterium sp900104355</t>
  </si>
  <si>
    <t>NC_014034.1_575</t>
  </si>
  <si>
    <t>RS_GCF_000021865.1</t>
  </si>
  <si>
    <t>MAAKTYDAGVKDYRSIYWEPQYQVKDSDILAVFKVVPQPGVSREEAAAAVAAESSTATWTTVWTDLLTDLDYYKGRAYAIEDVPGSDEAFYAFIAYPMDLFEEGSVVNVFTSLVGNVFGFKAVRALRLEDVRFPLWFVMTCPGAPHGMKVERDLLDKYGRPLLGCTIKPKLGLAAKNYGRAVYECLRGGLDFTKDDENVNSQPFLRWRDRFLFCQEAIQKAEAETGERKGHYMNVTAGTMEEIYERAEFAKEIGTPIIMSDYLTVGWAAHTSLSRWCRKNGMLLHVHRAMHAVMDRNPNHGINFRVLAKILRLMGGDHLHSGTVVGKLEGDREATIGWINLLRDRFIKADRSRGIFFDQDWGPQPGLFPVASGGIHVWHMPALVSIFGNDSVLQFGGGTLGHPWGNAAGACANRVALEACVQARNEGRHLEKEGKEILTKAAQSSPELRMAMETWKEIKFEFDTVDKLDVQHR</t>
  </si>
  <si>
    <t>Rhodobacter capsulatus_B</t>
  </si>
  <si>
    <t>NZ_FXBQ01000001.1_2298</t>
  </si>
  <si>
    <t>RS_GCF_900177545.1</t>
  </si>
  <si>
    <t>MAKTYNAGVKDYRETYWMPDYTPLDTDFLACFKVIPQEGVPREEAAAAVAAESSTGTWTTVWTDLLTDLDYYKGRAYAIEDVPGNDEAFYAFIAYPIDLFEEGSVVNILTSLVGNVFGFKAVRALRLEDVRVPIAYVKTCGGPPNGIQVERDKMNKYGRPMLGCTIKPKLGLSAKNYGRAVYEVLRGGLDFAKDDENVNSQPFMRWRDRYDYVMEAIQKAEAETGEKKGSYLNVTAPTPEEMYKRAEYAKELGAPIIMHDYLTAGFTANTGLANWCRDNGMLLHIHRAMHAVIDRNPNHGIHFRVLTKMLRLSGGDHLHSGTVVGKLEGDREATLGWIDIMRDSFIKEDRSRGIMFDQDWGSMPGVFPVASGGIHVWHMPALVSIFGDDSVLQFGGGTLGHPWGNAAGAAANRVALEACVEARNHGRELEKEGKDILTNAAKSSPELATAMETWKEIKFEFDTVDKLDVQHR</t>
  </si>
  <si>
    <t>HL-12 sp900177545</t>
  </si>
  <si>
    <t>DGBM01000222.1_7</t>
  </si>
  <si>
    <t>GB_GCA_002384765.1</t>
  </si>
  <si>
    <t>MNIQEMWRILGRDVNNGGYVAGTIIKPKLGLRPEPFAKAAYEFWLGG</t>
  </si>
  <si>
    <t>Demequinaceae</t>
  </si>
  <si>
    <t>Demequina</t>
  </si>
  <si>
    <t>Demequina sp002384765</t>
  </si>
  <si>
    <t>PXPH01000056.1_28</t>
  </si>
  <si>
    <t>GB_GCA_003021615.1</t>
  </si>
  <si>
    <t>MSQDGETKRWDPGVIPYAQMGYYEPDYVPKDTDMLSAFRVSPQPGVPPEEAAAAVAGESSTATWTVVWTDRLTTYTHYQAKCYDYEKVPGKDNQYIAYIAHDLDLFEEGSIANMTSSIIGNVFGFKALKALRLEDQRIPPHYIKTFQGPAHGIVMEREYLNKFGRPLLGCTVKPKLGLSAKNYGRVVYEALKGGLDFTKDDENINSQPFMRWRDRYLHAMEAVNKAMEKTGEIKGHYLNVTAPTMEEMYKRAEFAKELGTVIIMIDLTVGYTAMQSIAKYARDNGMILHLHRAGHATYTRPKDHGVNFRVIAKWCRLAGVDHIHAGTAVGKLEGDPNMVHGYYETCRRLNLKRDPKYGILFDQDWVSMPGTMPVASGGIHAGQTHDLLHYLGEDSVLQFGGGTIGHPMGIAAGAEANRVAVEAMVKARNEGRDFHMEGPQILDQAAKHCRSLQVALDTWGSITFDYENTDTPDLAATPSS</t>
  </si>
  <si>
    <t>QS-5-72-10</t>
  </si>
  <si>
    <t>QS-5-72-10 sp003021615</t>
  </si>
  <si>
    <t>NC_009485.1_6049</t>
  </si>
  <si>
    <t>RS_GCF_000015165.1</t>
  </si>
  <si>
    <t>MNDQSITVRGKDRYKSGVMEYKKMGYWEPSYQPKDTDVIALFRVTPQDGVDPVEACAAVAGESSTATWTVVWTDRLTAAEKYRAKCYRVEPVPGSPGSYFAYIAYDLDLFEPGSIANLTASIIGNVFGFKPLKALRLEDMRLPVAYVKTFQGPATGIVVERERLDKFGRPLLGATVKPKLGLSGRNYGRVVYEALKGGLDFTKDDENINSQPFMHWRERFLYCMEAVNKAQAATGEIKGTYLNVTAATMEDMYERAEFAKELGSTIIMIDLVIGYTAIQSMAKWARRNDMILHLHRAGHSTYTRQRAHGVSFRVIAKWMRLAGVDHIHAGTVVGKLEGDPNTTRGYYDICREDFNPMRLEHGVFFDQHWASLNKLMPVASGGIHAGQMHQLLDLLGEDVVLQFGGGTIGHPRGIAAGATANRVALEAMILARNEGRDYVHEGPEILAKAAQTCTPLREALEIWKDVTFNYESTDSPDFVPTVTPAA</t>
  </si>
  <si>
    <t>Bradyrhizobium sp000015165</t>
  </si>
  <si>
    <t>DFBP01000008.1_4</t>
  </si>
  <si>
    <t>GB_GCA_002366685.1</t>
  </si>
  <si>
    <t>MDHTDRYINLSLTDAALIEQGNHVLAAYDLQPKAGHDFQTTARYFAADISAGTLETHASGSREYDAVVYEALALEGLVKIAIPVELFDRNVSDGSGSISNLLNLCVGNNQGMGDIISAKLHDFFIPPDYLKIFDGPATSINQLWQQLGRCDGLIVGGILKPKLGMGPEEMAEAAYQFWLGGDMVDHDAAQGNQRFAPFEESIQQIADAMQRSQQETGEAKFFSVNITADDHHEILARGEIALKAFGENASHVAFVVNGYLAGPSAVTTARRAFPDHFLQFHRAGHAAVTSPQSTRGYSAFVLAKIARMSGASGIHTGTMGFGTLEGHEVDRPIACMIAQDSAKGPFFQQEWGEMPRSAAILSGGMNALRLPGFFENLGHSNLILAAGGGAFGHIDGPTAGALSLRQAEACWLERADPISFAREHTEFAHAFVSFQTDADIIHPGWRRALPADQ</t>
  </si>
  <si>
    <t>UBA3077 sp002366685</t>
  </si>
  <si>
    <t>NZ_KB905370.1_3240</t>
  </si>
  <si>
    <t>RS_GCF_000378985.1</t>
  </si>
  <si>
    <t>MNADAKTEIKGKERYRAGVLKYAQMGYWNGDYEPKGTDLIALFRITPQDGVDPIEAAAAVAGESSTATWTVVWTDRLTACDQYRAKAYRVDPVPGTPGQYFCYVAYDLILFEEGSIANLTASIIGNVFSFKPLKAARLEDMRLPVAYLKTFKGPPTGIVVERERLDKFGKPLLGATTKPKLGLSGKNYGRVVYEGLKGGLDFMKDDENINSQPFMHWRDRYLYCMEAVNHASAVTGEVKGHYLNVTAGTMEEMYRRAEFAKELGSVIVMVDLIIGWTAIQSISEWARQNDMILHMHRAGHGTYTRQKNHGISFRVIAKWLRLAGVDHLHAGTAVGKLEGDPLTVQGYYNVCREMKNDVDLPRGLFFDQDWADIKKVMPVASGGIHAGQMHQLLDLFGDDVVLQFGGGTIGHPMGIQAGATANRVALEAMVLARNEGRDIAHEGPEILRAAAKWCKPLEAALDTWGNISFNYSPTDSSDFIPSVSVA</t>
  </si>
  <si>
    <t>Sinorhizobium sp000378985</t>
  </si>
  <si>
    <t>QCHT01000003.1_35</t>
  </si>
  <si>
    <t>GB_GCA_003279445.1</t>
  </si>
  <si>
    <t>Prochlorococcus sp003279445</t>
  </si>
  <si>
    <t>NZ_NESC01000004.1_31</t>
  </si>
  <si>
    <t>RS_GCF_003063575.1</t>
  </si>
  <si>
    <t>MDQSARYADLSLSEAELIAGGRHILVAYKMKPKSGHGYLEAAAHFAAESSTGTNVEVSTTDDFTKGLDALVYHIDEATEDMRIAYPMDLFDRNVTDGRMMMVSILTLVIGNNQGMGDIQHAKIHDIYFPERAIQLFDGPSKDISDMWRVLGRPLKDGGYIAGTIIKPKLGLRPEPFAHAAYQFWLGGDFIKNDEPQGNQVFAPMKKTIPLVVDAMKRAMDETGQAKLFSANITADDHYEMCARADFILEAFGPDADKVAFLVDGFVGGPGMVTTARRQYANQYLHYHRAGHGMVTSPSAKRGYTAFVLAKISRLQGASGIHVGTMGYGKMEGENDDRMIAYMIERDECQGPVYFQKWYGMKPTTPIISGGMNALRLPGFFQNLGHGNVINTSGGGSYGHIDSPAAGAISLRQSYECWKSGADPIEFAKEHKEFARAFASFPGDADKLFPGWRDKLSAHK</t>
  </si>
  <si>
    <t>Limnohabitans sp003063575</t>
  </si>
  <si>
    <t>MKVK01000014.1_22</t>
  </si>
  <si>
    <t>GB_GCA_001898825.1</t>
  </si>
  <si>
    <t>MDQSKRYCNLALKEADLMSQGKHVLCAYIIKPKQGFEPIATAAHFAAESSTGTNVDVCTTDDFTRGVDALVYEMTEQANGEWLMKIAYPNDLFDRNVSDGRAMIVSFLTLTIGNNQGMSDVEYAKMHDFWVPPYMMNLFDGPAMNIADMWRVLGRPQVDGGMVVGTIIKPKLGLRPKPFADACHQFWLGGDFIKNDEPQGNQVFAPMREVIPLVADAMRRAQDETGEAKLFSANITADDPFEMIKRGEMILEMFAENASHVAFLVDGYVGGPTAITLARRYFPGQFLHYHRAGHGAVTSKQSKRGYSVLTHMKMSRLQGASGIHTGTMGYGKMEGEKDEKMVAYMLERDVAEGLYYTQDWQGMKATTPIISGGMNALRLPGFFDNLGHSNVIQTSGGGAFGHKDGGTVGAKSLRLAHEAWRRGVNLVDFALEHPELKGAFESFQDDADKLYPGWRDKLKVR</t>
  </si>
  <si>
    <t>Magnetospirillum sp001898825</t>
  </si>
  <si>
    <t>NZ_CP016499.1_2240</t>
  </si>
  <si>
    <t>RS_GCF_001713475.1</t>
  </si>
  <si>
    <t>MAPRFSVTYFVRASDEEEARQRALDIALEQTVEIPRSCVPKGYVEDEILGRLETLEKDPSGRPGYLADISYSEDDVGGDFLQFLNIVFGNSSIKPGLKVEDIALSPGILALSKGPRHGIAGLRARAGIGQTPLLMSAIKPVGLPTSELARLAHDFALGGMHFVKDDHGLVDQKTSPFEERLRACVEAVGEANAKTDGRTSFVPNVTGPATMIVERAMLAQETGAGAVMIAPALAGYDIIRILAAEPDFSLPIISHPAFSGANVVSPDCGFSHRSFFGTLHRLMGADAVIYPNFGGRFGFTRDECLSIAKACADEIGGPKAIVAAPGGGMTFSRVPEMREAYGSDVMYLIGGALLQEENLVDACRRLVSAVYS</t>
  </si>
  <si>
    <t>Allorhizobium sp001713475</t>
  </si>
  <si>
    <t>NZ_JRKO01000037.1_34</t>
  </si>
  <si>
    <t>RS_GCF_000763885.1</t>
  </si>
  <si>
    <t>MNEMSKSEITDKKKRYAAGVLKYAQMGYWDGDYQPKDTDVLALFRITPQEGVDPIEAAAAVAGESSTATWTVVWTDRLTACDQYRAKAYKVEPVPGTPGQYFCYVAYDLILFEEGSIANVTASIIGNVFSFKPLKAARLEDMRFPVAYMKTFAGPPTGIVVERERLDKFGRPLLGATTKPKLGLSGKNYGRVVYEGLKGGLDFMKDDENINSQPFMHWRDRFLYCMEAVNKATAATGETKGHYLNITAGTMEEMYRRAELAKELGSVIVMVDLIVGWTAIQSISNWCRQNDMILHMHRAGHGTYTRQKNHGISFRVIAKWLRMAGVDHLHTGTAVGKLEGDPMTVQGYYNVCRETVNAVDLPRGIFFEQDWANLKKVMPVASGGIHAGQMHQLLDLFGDDVVLQFGGGTIGHPMGIQAGATANRVALEAMVLARNEGVDIANEGPEVLRKAAKWCKPLEAALDTWGNITFNYTSTDTSDFVPTASVS</t>
  </si>
  <si>
    <t>Paracoccus versutus</t>
  </si>
  <si>
    <t>NZ_PXOH01000005.1_14</t>
  </si>
  <si>
    <t>RS_GCF_003007785.1</t>
  </si>
  <si>
    <t>MVQAKGKTGFDAGVKDYRLTYYTPDYTPKDTDLLACFRVTPQPGVPPEEAGAAVAAESSTGTWTTVWTDNLTDLDRYKGRCYNIEPVANEDNQYFCFVAYPLDLFEEGSVTNILTSIVGNVFGFKALRALRLEDIRFPVALIKTFQGPPHGITVERDILNKYGRPLLGCTIKPKLGLSAKNYGRAVYECLRGGLDFTKDDENINSQPFMRWRDRFLFVQEAIEKAQAETNEMKGHYLNVTAPTCEQMMERAEFAKEIKTPIIMHDYLTGGFTANTTLAKFCRANGLLLHIHRAMHAVIDRQKNHGIHFRVLAKCLRLSGGDHLHSGTVVGKLEGERGITMGFVDLMREDYVEEDRARGIFFTQDYASLPGVFPVASGGIHVWHMPALVEIFGDDSCLQFGGGTLGHPWGNAPGATANRVALEACVQARNEGRSLAREGNDVIREACRWSPELAAACELWKEIKFEFEAMDTL</t>
  </si>
  <si>
    <t>Aphanothece</t>
  </si>
  <si>
    <t>Aphanothece hegewaldii</t>
  </si>
  <si>
    <t>LFSQ01000129.1_2</t>
  </si>
  <si>
    <t>GB_GCA_001512785.1</t>
  </si>
  <si>
    <t>MSDLDMMVLPEQVEAVGGYVIATYYLQTARRVDIVKKITSIAIEQTTGTWVPVPEETPEVREKYVAKVVGIYEVPGNEYEVPALQEVREWVFQLAFPAVNFGPQIPMLLSTIIGNISMIGPLKLLDIKFPPDFLAQFKGPKFGVTGVRELLKVYDRPLLNNMIKPCTGYTPEVGCRLFSRAVEGGIDIIKDDELIADPPFNPRLERIKLYMEVIRQHYEETGHRVLYTPNITDNALKVLDNARRAIDAGANALMINYLTVGISALQGLAEHPDINVPIMAHLDFAGTMYESPVSGMSSYLILGKLARLAGADMVVFPSPYGKFPLLHERYLQIGHHLLNPWCHIKPVFPMPGGGVMPNCVHAIYRDLGPDSIMGAGGAIHGHPMGPVAGTRAMRQAIDAAVAGIPLVEAARQHPELQAAVEAWGLMEEEESGIFDIKG</t>
  </si>
  <si>
    <t>DTU019</t>
  </si>
  <si>
    <t>DTU019 sp001512785</t>
  </si>
  <si>
    <t>NZ_FNKX01000002.1_2068</t>
  </si>
  <si>
    <t>RS_GCF_900101795.1</t>
  </si>
  <si>
    <t>MNDFSQPPIQPEPQARDPHNPRERYAAGVMKYREMGYWQPDYEPKDTDVIALFRITPQPGVEPEEAAAAVAGESSSATWTVVWTDRLTACDMYRAKAYRVEPVPVSRADEPQYFAYIAYELDLFEEGSVANLTASIIGNVFGFKPLKALRLEDMRIPVAYLKTFQGPPTGIVVERERLDKYGRPLLGATVKPKLGLSGKNYGRVVYEGLRGGLDFLKDDENINSQAFMHWRDRFLFAMEAVNRAQAETGELKGHYLNVTAGTMEDMYERAEFAKELGSCIVMIDLVIGWTAIQSMSRWARRHDMILHLHRAGHGTYTRQRNHGISFRVIAKWLRMAGVDHAHAGTAVGKLEGDPLSVQGYYNVCRDAHNAVDLSRGIFFDQPWAGLRKVMPVASGGIHAGQMHQLLDLFGDDAILQFGGGTIGHPAGIQAGATANRVALEAMVKARNEGRDILREGPDVLEAAARWCTPLKQALDTWRDVSFNYASTDTPDFAATPTAA</t>
  </si>
  <si>
    <t>Paraburkholderia tuberum</t>
  </si>
  <si>
    <t>NZ_KK088554.1_183</t>
  </si>
  <si>
    <t>RS_GCF_000600335.2</t>
  </si>
  <si>
    <t>MTRFTVTYRITASDARQAFARAQGIAHEQTVEVPPDVVPQGYVRDEIVGRIEELGPEGDSVFRAAISYSPDSAGPDIAQLLNVVFGNSSIQKGIRVIHLDPGEEILRRHPGARFGVEGLQRLAGRPGSGLIAPVLKPQGIGAEELARIAYLCALGGADIVKEDHGLSDQRMAPFRPRVEAVVAALDRAEAETGRRPLYFATLPGPFERIEEAIAFAKAARVDGLLTMPGLFGFGLIARIARDEALAMPVMAHPSFLGSFVLPEDAGIAHGVMFGTIQRLAGSDISVFPNVGGRFGFSEAECRSIAAACLDPHGPGRPILPSPGGGMSVDRASDMRAMYGSDVVYLLGGSLLRSGEAIGEEIARMRRALDA</t>
  </si>
  <si>
    <t>Rubellimicrobium</t>
  </si>
  <si>
    <t>Rubellimicrobium mesophilum</t>
  </si>
  <si>
    <t>NZ_PQWO01000002.1_335</t>
  </si>
  <si>
    <t>RS_GCF_003231495.1</t>
  </si>
  <si>
    <t>MVYSQTQTSSSGGYKAGVQDYRLTYYTPDYTPKDTDILAAFRMTPQPGVPPEEAGAAVAAESSTGTWTTVWTDLLTDLDRYKGRCYDIESVPNEDNQYICYIAYPLDLFEEGSVTNVLTSIVGNVFGFKALKALRLEDLRMPVAYLKTFQGPPHGIQVERDKINKYGRPLLGCTIKPKLGLSAKNYGRAVYECLRGGLDFTKDDENINSAPFQRWRDRFLFVADAIKKSQAETGEVKGHYLNVTAPTCEQMLQRAEFAKELEMPIVMHDFLTAGFTANTTLSHWCRDNGLLLHIHRAMHAVIDRQKNHGIHFRVLAKCLRMSGGDHIHTGTVVGKLEGEKGITMGFVDLLRENYIEQDRSRGIYFTQDWASMPGVMAVASGGIHVWHMPALVEIFGDDSVLQFGGGTLGHPWGNAPGATANRVALEACIQARNEGRDMMREGADVIREACKWSPDLAAACELWKEIKFEYDAVDTI</t>
  </si>
  <si>
    <t>RCC1774</t>
  </si>
  <si>
    <t>RCC1774 sp003231495</t>
  </si>
  <si>
    <t>NZ_AQQP01000030.1_14</t>
  </si>
  <si>
    <t>RS_GCF_002210165.1</t>
  </si>
  <si>
    <t>MSRVTAEYLLETPFPPEEVAATMAGEQSSGTFVRVAGETDELRARSSAEVLSVEALGEKNEPTLASAYLERKQIGGPYHLARVRIAYPTGNIGKNVATLASTVSGNLYDLGEVTGLKLMSLNIPAEYRLRYALPAQGIAGSRKTMGVEGRPVFGTIIKPNVGMKPKDIAALVDRLCAAGVDFIKDDEVCANPDIAPIAERVPAVMAVIRKWQEKTGRQVMMAFNITDETDAMRRHADLVASEGGSCVMASLNWCGLSGMETLRAHTPLAIHAHRNGFGAMSRHPRLGMGFQAYHALYRLAGIDHMHVHGIGGKFVDSAEEVTEAARACLAPLSQGGPDDRVMPAFSSGQWAGTLPRTLEAAQGPDLMFMCGGGILAHPQGPEAGIASLREAYEALTAGETLEAASATHPALAAALDFFGKR</t>
  </si>
  <si>
    <t>Pseudooceanicola_B sp002210165</t>
  </si>
  <si>
    <t>NZ_FCOD02000058.1_12</t>
  </si>
  <si>
    <t>RS_GCF_001544655.2</t>
  </si>
  <si>
    <t>MNDFSKAAVEAARNPSDPRSRYAAGVMKYREMGYWQPDYTPKDTDVIALFRITPQAGVEPEEAAAAVAGESSTATWTVVWTDRLTACDMYRAKAYRVEPVPNARADEPQYFAYIAYELDLFEEGSVANLTASIIGNVFGFKPLKALRLEDMRIPVAYLKTFQGPPTGIIVERERLDKYGRPLLGATVKPKLGLSGKNYGRVVYEGLKGGLDFLKDDENINSQAFMHWRDRYLFSMEAVNRAQAETGEVKGHYLNVTAGTMEDMYERAEFAKELGSCIVMIDLVIGWTAIQSMSKWARRNDMILHLHRAGHGTYTRQRNHGISFRVIAKWLRMAGVDHAHAGTAVGKLEGDPLSVQGYYNVCREARNEPDLSRGIFFDQPWAGLRKVMPVASGGIHAGQMHQLLDLFGDDCILQFGGGTIGHPQGIQAGATANRVALEAMVKARNEGRDIANEGPDILEAAARSCTPLKQALDTWRDVTFNYASTDTPDFAVTATAV</t>
  </si>
  <si>
    <t>Caballeronia turbans</t>
  </si>
  <si>
    <t>DESS01000058.1_3</t>
  </si>
  <si>
    <t>GB_GCA_002361335.1</t>
  </si>
  <si>
    <t>MSYSQTRTQSKSGYEAGVKDYRLTYYTPDYTPKDTDLLAAFRMTPQPGVPPEEAGAAVAAESSTGTWTTVWTDLLTDLDRYKGRCYDIEPVRGEDNQYIAYVAYPLDLFEEGSVTNMLTSIVGNVFGFKALRALRLEDLRIPVAYLKTFQGPPHGIQVERDKLNKYGRPLLGCTIKPKLGLSAKNYGRAVYECLRGGLDFTKDDENINSAPFQRWRDRFTFVADAIHKAQAETGEIKGHYLNVTAPTCEEMLKRAEYAKELKMPIVMHDYLTAGFTANTTLARWCRDNGLLLHIHRAMHAVIDRQKNHGIHFRVLAKALRMSGGDHIHTGTVVGKLEGERGITMGFVDLLRENFVEQDKSRGIYFTQDWASMPGVMAVASGGIHVWHMPALVEIFGDDSVLQFGGGTLGHPWGNAPGATANRVALEACVQARNEGRSLAREGNDIIREACKWSPELAAACELWKEIKFEFEAMDTV</t>
  </si>
  <si>
    <t>Rivularia sp002361335</t>
  </si>
  <si>
    <t>NZ_FPBL01000016.1_15</t>
  </si>
  <si>
    <t>RS_GCF_900116685.1</t>
  </si>
  <si>
    <t>MAIKTYQSGVQEYRQTYWQPDYVPLDTDILACFKITPQPGVDREEAAAAVAAESSCGTWTTVWTDLLTDLDYYKGRAYRLEDVPGDDTCFYAFVAYPIDLFEEGSVVSVFTSLVGNVFGFKAIRALRLEDLRFPIAFVKTCGGPPSGIQVERDKMNKYGRPLLGCTIKPKLGLSAKNYGRAVYECLRGGLDFTKDDENISSQPFMRWRDRFEFVQEATLKAEAETGERKGHYLNVTAPTPEEMYKRAEFAKEIGAPIIMHDYLAGGLCANAGLANWCRNNGMLLHVHRAMHAVLDRNPHHGIHFRVLTKILRLSGGDHLHTGTVVGKLEGDRASTLGWIDLLRESFVPEDRSRGIFFDQDWGSMPGAFAVASGGIHVWHMPALVTIFGDDAVLQFGGGTLGHPWGNAAGAHANRVALEACVQARNEGRQIEKEGREILTAAAQHSPELKIAMETWKEIKFEFDTVDKLDIAHK</t>
  </si>
  <si>
    <t>Nitrosomonas eutropha_A</t>
  </si>
  <si>
    <t>MGTY01000022.1_25</t>
  </si>
  <si>
    <t>GB_GCA_001799695.1</t>
  </si>
  <si>
    <t>MLKAIYELKSPDIEKAAHAIAVGQSVGNPYVRNSRETKALVKKHAATVESIEGGKVTVRFPAVNFGPRDGISFMMSVLMGGQMDIDLIEGCKLLDVEFGPLLRRFSGPRFGLEQIRQMTGAVDRPLIGGIVKPKIGLTPDGLAEVCREMAEGGVDFIKEDEILGDPSWCPLRKRVPAVAEALKGFRTVYAPCITADGDEVVRRARLAKSLGATAVHVNLWSGLGSYARIREKVEIPIFFQKSGDKVFTTGHHSLQFSLLCKLIRLIGCDFTHVGMWGGYMSEPEVELRERLYALQGPWCELPRVVPSFSCGAHPGMVQALVKRFGNDIMVTSGGAIHGHPLGTRAGAMAFRQALSASTPPPELAAAIEEWGLVR</t>
  </si>
  <si>
    <t>UBA10166</t>
  </si>
  <si>
    <t>UBA10166 sp001799695</t>
  </si>
  <si>
    <t>NZ_BDBR01000041.1_34</t>
  </si>
  <si>
    <t>RS_GCF_001613085.1</t>
  </si>
  <si>
    <t>MTMIENEGPATKERWDPGVQSYAGMGYWNPDYVPKDTDVLAVFRVTPQDGVDPIEAAAAVAGESSTATWTIVWTDRLTANSHYQAKAYQVDEVPGRPGEYFAYIAYDIDLFEEGSIANLTSSIIGNVFGFKPLKALRLEDMRIPVAYTKTFQGPAHGIVMEREMLNKYGRPLLGATIKPKLGLSARNYGRVVYEACRGGLDFTKDDENINSQPFMRWRDRFLYAMEGVNRAMAETGEIKGHYLNVTAGTMEEMYRRANFAKEIGSVVVMIDLTIGYTAIQSMAHWARENGLLLHLHRAGHSTYTRQKTHGVSFRVIGKWSRLMGVDHVHAGTVVGKLEGDPATTRGFYDTLRDNDVPRNLGNGIFFDQDWISMPGVMPVASGGIHAGQMHQLLDLFGDDVILQFGGGTIGHPYGIAAGAEANRVALEAMVKARNEGRDLLLEGPGVLRNAAKHCAPLQAALDTWGDITFDYTSTDAPDVVATPVPSI</t>
  </si>
  <si>
    <t>Nocardia salmonicida</t>
  </si>
  <si>
    <t>NZ_MSLT01000023.1_113</t>
  </si>
  <si>
    <t>RS_GCF_002149925.1</t>
  </si>
  <si>
    <t>MAVKTYNAGVKEYRETYWEPHYTIKDTDILACFKVVPQAGVPREEAAAAVAAESSTGTWTTVWTDLLTDLDHYKGRAYAIEDVPGDDEAFYAFIAYPIDLFEEGSVVNVFTSLVGNVFGFKAVRSLRLEDVRFPIAYVMTCNGPPHGIQVERDILNKYGRPLLGCTIKPKLGLSAKNYGRAVYECLRGGLDFTKDDENVNSQPFMRWRQRFDFVMEAVDKAEQETGERKGHYLNVTAPTPEEMYRRAEYAKELGSRIIMHDYLTGGFCANTGLAQWCRNNGMLLHIHRAMHAVLDRNPRHGIHFRVLAKALRLSGGDHLHSGTVVGKLEGDRHATLGWVDLMRDSFIKEDRSRGIMFDQDWGAMPGVMPVASGGIHVWHMPALVTIFGDDAVLQFGGGTLGHPWGNAAGAAANRVALEACVEARNRGVAIEKEGKQVLTDAAQHSPELKAAMETWKEIKFEFDTVDKLDVAHK</t>
  </si>
  <si>
    <t>Thioflexothrix</t>
  </si>
  <si>
    <t>Thioflexothrix psekupsii</t>
  </si>
  <si>
    <t>DBTR01000021.1_12</t>
  </si>
  <si>
    <t>GB_GCA_002307145.1</t>
  </si>
  <si>
    <t>MDQSNRYAALELDEASLIAGGGHVLCAYAMKPKRGTYLAAAAHFAAESSTGTNVEVCTTDDFTRGVDALVYEVDPDRELMKIAFPIALFDRNIIDGKAMIASFLTLAVGNNQGMDDIAYAKLHDFYAPPAFLAAFDGPAANIADLWRVLGRPEVDGGPIIGTIIKPKLGLRPQPFAEACHGFWKGGDFIKNDEPQGNQIFAPLKETIRAVADAMARAQDETGEAKLFSANITADDPAEILARAHVILETFGDNASHVAFLVDGFVAGPTAVATVRRNFPNQFLHYHRAGHGMITSRQSKRGYTAFVLAKLARMMGASGLHTGGMGFGKMEGGPEDRAIADVLDRQTVQGPAFRQEWGGMKAATPIVSGGMNALRLPGFFANLKHANVILTAGGGAFGHLDGPAAGARSLRAAVEAWREGADLPAFARDHADLARAFYSFPHDADALYPGWRDTLAG</t>
  </si>
  <si>
    <t>Alpha-05 sp002307145</t>
  </si>
  <si>
    <t>MHEF01000125.1_2</t>
  </si>
  <si>
    <t>GB_GCA_001805125.1</t>
  </si>
  <si>
    <t>MNFNKDLIRFPEAIDDDDYIFATYYLETSMDLYEAANAFAAEQSTGTWKRVRDETDALRERHGIKVAGIYPLPGECRQNLPAGTPKSDSCTCIRAAVLRLAFPHINFGPKIPNLLSAVAGNLFEIGAFTAIKLIDLEFPDIFLKYFTGPRFGIKGCRDILKAYDRPIIGAIIKPCVGLSADRLADLAYEGAKGGLDFIKDDELLADTSYNSIKDRVKKVTSSLKRAEEETGEKKMYAFNITDRLDRIKALHDIVVEGGGNCVMINAATTGLEAMRELAEYTQVPIHCHRDFAPMWARSQFLGISFPVLTKLFRLCGADQIHCGAIQGKLYEPDDEVLWNIRACTLDFSSIKDALPVSSGGQWAGKAPVNARKIGHYDFIHLSGAGTYAHPDGPEAGAKSIRQAWDAVIKKIPVEEYAKDKKELTRAIEYFGKIIY</t>
  </si>
  <si>
    <t>SM23-35</t>
  </si>
  <si>
    <t>RBG-13-39-12</t>
  </si>
  <si>
    <t>RBG-13-39-12 sp001805125</t>
  </si>
  <si>
    <t>PAPM01000019.1_3</t>
  </si>
  <si>
    <t>GB_GCA_002708905.1</t>
  </si>
  <si>
    <t>MTPQPGVPAEECGAAVAAESSTGTWTTVWTDGLTSLDRYKGRCYDIEPVPGEDNQYIAYVAYPIDLFEEGSVTNLFTSIVGNVFGFKALRALRLEDLRIPPAYVKTFSGPPHGIQVERDKLNKYGRALLGCTIKPKLGLSAKNYGRACYECLRGGLDFTKDDENVNSQPFMRWRDRFLFVAEAIYKSQAETGEIKGHYLNATAGNSEEMLKRAACAKDLGVPIIMHDYLTGGFTANTSLSNYCRDNGLLLHIHRAMHGVIDRQRNHGIHFRVLAKALRMSGGDHLHSGTVVGKLEGEREVTLGFVDLMRDDYVEKDRSRGIYFTQDWASMAGVMPVASGGIHVWHMPALVEIFGDDACLQFGGGTLGHPWGNAPGAAANRVALEACTQARNEGRDLAREGGDVIRAACKWSPELAAACEVWKEIKFEFETIDTL</t>
  </si>
  <si>
    <t>Ketobacteraceae</t>
  </si>
  <si>
    <t>Ketobacter</t>
  </si>
  <si>
    <t>Ketobacter sp002708905</t>
  </si>
  <si>
    <t>QCTA01000037.1_7</t>
  </si>
  <si>
    <t>GB_GCA_003211335.1</t>
  </si>
  <si>
    <t>Prochlorococcus_A sp003211335</t>
  </si>
  <si>
    <t>QCSJ01000013.1_6</t>
  </si>
  <si>
    <t>GB_GCA_003211535.1</t>
  </si>
  <si>
    <t>Synechococcus_C sp003211535</t>
  </si>
  <si>
    <t>NZ_NFUU01000003.1_385</t>
  </si>
  <si>
    <t>RS_GCF_002127265.1</t>
  </si>
  <si>
    <t>MSDTPSASTEITDAKKRYSAGVLKYKQMGYWMPDYVPKDTDTLCLFRITPQDGVDPEEAAAAVAGESSTATWTVVWTDRLTACDSYRAKAYKVEPVPGRAGEYFAWVAYDLILFEEGSIANMTASLIGNVFSFKPLKAARLEDIRIPVAYVKTFKGPPTGLVVERERLDKFGRPLLGATTKPKLGLSGRNYGRVVYEGLKGGLDFMKDDENINSQPFMHWRDRFLFVMDAVNKASAETGEVKGSYLNVTGATMEDMYERAEFAKDLGSVIVMIDLVIGYTAIQSMSNWARKNDMILHLHRAGHGTYTRQKNHGVSFRVIAKWMRLAGVDHIHAGTAVGKLEGDPLTVQGYYDVCRNSVTKVDLPRGNHFEQDWADIKKVMPVASGGIHAGQMHQLIDLFGDDVVLQFGGGTIGHPMGIQAGAVANRVALESMVKARNEGKDILQEGPEILKRAAQHCSPLKAALDTWGEISFNYQSTDSSDYVNTPALA</t>
  </si>
  <si>
    <t>Hydrogenophaga sp002127265</t>
  </si>
  <si>
    <t>NZ_BCQQ01000067.1_16</t>
  </si>
  <si>
    <t>RS_GCF_001552155.1</t>
  </si>
  <si>
    <t>MGSGRWSAGVIPYAEMGYWRPDYEPKDSDILAAFRITPQPGVPPEEAGAAVAGESSTATWTVVWTDRLTSYENYQGKCYKVEPVPGQENQFIAYIAYDLDLFEEGSIANLTSSIIGNVFGFKALKALRLEDMRIPPHYVKTFQGPAHGIVMEREYLGKFGRPLLGATVKPKLGLSARNYGRVVYEALRGGLDFTKDDENINSQPFMRWRDRFLYCMEGVNRAQAATGEVKGHYLNVTAATMEDMYERAEFAKELGSVIVMIDLTIGYTAIQSMAKWARRNGVLLHLHRAGHSTYTRQKSHGVNFRVIAKWMRLAGVDHIHAGTVVGKLEGDPNSVRGYYDTLRLDKVAADPVKGLYFDQEWASLPGTMPVASGGIHAGQMHQLLHYLGEDSILQFGGGTIGHPMGIAAGATANRVALEAMIKARNEGRDYLAEGPDILRAAAKNSRELDIALSTWGDITFTYESTDTPDVVETPVSV</t>
  </si>
  <si>
    <t>Spirillospora formosensis</t>
  </si>
  <si>
    <t>PFKL01000142.1_16</t>
  </si>
  <si>
    <t>GB_GCA_002784245.1</t>
  </si>
  <si>
    <t>MDQSNRYADLSLKEEDLIAAGNHILVAYKMAPKTGLGYLEAAAHFAAESSTGTNVEVSTTDDFTRGVDALVYYIDEATEDMRIAFPLELFDRNVLDGRFMLVSFLTLTIGNNQGMGDIKHAKMIDFYMPPRVVQMYDGPAKDITDLWRILGRPVKDGGYIAGTIIKPKLGLRPEPFAQAAYQFWLGGDFIKNDEPQGNQVFAPIKKVLPLVYDSLKRAQDETGQAKLFSMNITADDHFEMCARADFALETFGPDADKLAFLVDGFVGGPGMITTARRQYPNQYLHYHRAGHGMITSPSAKRGYTAFVLAKMARLQGASGIHVGTMGYGKMEGEGDDKVIAYMIERDECQGPVYFQKWYGLKPTTPIISGGMNALRLPGFFKNLGHGNVINTAGGGAYGHIDSPAAGAVSLRQSYECWKAGADPIEWAKEHKEFARAFESFPKDADLLFPGWREKLGVHK</t>
  </si>
  <si>
    <t>Rhodoferax sp002784245</t>
  </si>
  <si>
    <t>PHCC01000016.1_122</t>
  </si>
  <si>
    <t>GB_GCA_002842215.1</t>
  </si>
  <si>
    <t>MDQSNRYADLSLKEADLIAGGKHILVAYKMKPKAGHGYLEAAAHFAAESSTGTNVEVSTTDDFTKGVDALVYLIDEATEDMRIAYPMDLFDRNMTDGRMMMVSILTLIIGNNQGMGDIEHAKIHDIYFPERAIQLFDGPSKDISDMWRVLGRPIKDGGYIAGTIIKPKLGLRPEPFAAAAYQFWLGGDFIKNDEPQGNQVFCPLKKVLPLVYDSMKRAQDETGQAKLFSMNITADDHYEMLARADFALETFGPDADKLAFLVDGFVGGPGMITTARRQYPGQYLHYHRAGHGMITSPSAKRGYTAFVLAKISRLQGASGIHVGTMGYGKMEGENSDKNIAYMIERDEAQGPVYYQKWYGMKPTTPIISGGMNALRLPGFFENLGHGNVINTSGGGAYGHIDSPAAGAISLRQSYECWKSGADPIAYAKEHKEFARAFASFPGDADKLYPGWREKLGVHK</t>
  </si>
  <si>
    <t>Hydrogenophaga sp002842215</t>
  </si>
  <si>
    <t>UBA12163_contig_27664_6</t>
  </si>
  <si>
    <t>GB_GCA_003509785.1</t>
  </si>
  <si>
    <t>MNAQPKKRYDAGVKDYRSTYWEPDYAVKETDVLAVFKVIPQAGVPREEAAAAVAAESSTGTWTTVWTDLLTDLDHYKGRAYRIEDVPGHDDAFYAFIAYPADLFEEGSVVNVFTSLVGNVFGFKAVRSLRLEDVRFPIWFVKTCFGPPHGIHVERDKMDKYGRPLLGCTIKPKLGLSAKNYGRAVYECLRGGLDFTKDDENVNSQPFMRWRDRFDFCQEAIVKSEAETGERKGHYMNVTAPTIEEMFKRAEYAKELKTPIIMSDYITLGWAAHNSLSKWCRDNGMLLHVHRAMHAVIDRNPNHGINFRVLAKLLRLLGGDHLHSGTVVGKLEGDRAATLGWIDLMRDRFVKEDRARGIFFDQDWGSMPGVFPVASGGIHVWHMPALVAIFGNDSVLQFGGGTLGHPWGNAAGAAANRVALEACVQARNEGRQIEREGKDILMKAARHSPELKIAMETWKEIKFEFDTVDKLDLQHR</t>
  </si>
  <si>
    <t>Gemmobacter</t>
  </si>
  <si>
    <t>Gemmobacter sp003509785</t>
  </si>
  <si>
    <t>DFIU01000010.1_86</t>
  </si>
  <si>
    <t>GB_GCA_002371465.1</t>
  </si>
  <si>
    <t>MISQNRMYGTLLNPLVEGSDLGDLLVATYLIGCHRDEDVVVKMNSIGIEQTTGSWVDVPAETDEVRAKYASKVLGIYEVPAYENQTDLNNKIGPEGYRWFVVRIGYPEVNIDDNLPLLIGTIAGNIMSMPYLKLLDIDFPKKFVDKFPGPKFGLEGIRKILGAYDRPLLNNMIKPCTGYTPEVGAKLFFEAAAGGVDIIKDDELIGGNREFNKLADRVKMNMDAAHRAEEVKHESTLYACNITDEVSRLKENAMTVIENGGNCIMVDVHGVGYSAVRMLAEDPEITVPILGHSCFNGAFTSSPYQGMSSKVVTKICRMMGCDIYLTQPPYGKFDNTFDNYIINMITAKAPMHELKPMLPFVGGGVVPGLVPKFMNDCGNDILLGVGAGIHAHPMGPQAGARAFREAIDACMKDIPLREAAKNGSKELKTAIEKWGIYGEDHSKNLYAL</t>
  </si>
  <si>
    <t>UBA1066</t>
  </si>
  <si>
    <t>UBA1066 sp002371465</t>
  </si>
  <si>
    <t>NZ_QAOU01000002.1_395</t>
  </si>
  <si>
    <t>RS_GCF_003050965.1</t>
  </si>
  <si>
    <t>MSQEIKGKERYKSGVIPYKKMGYWDSDYVPKDTDVIALFRITPQEGVDHEEAAAAVAGESSTATWTVVWTDRLTAAELYRAKAYRSELVPNTGPGTKNEAQYFAYIAYDLDLFEPGSIANLTASIIGNVFGFKAVKALRLEDMRIPVAYLKTFQGPATGVVVERERLDKFGRPLLGATTKPKLGLSGRNYGRVVYEGLKGGLDFMKDDENINSQPFMHWRDRFLYCMEAVNKASAATGEVKGHYLNVTAGTMEEMYERAEFAKSLGSVIIMIDLVIGYTAIQSMAKWARKHDMILHLHRAGNSTYSRQKNHGMNFRVICKWMRMAGVDHIHAGTVVGKLEGDPLMIKGFYDTLREPHTPVSLETGLFFEQDWASLNKVMPVASGGIHAGQMHQLLDYLGEDVILQFGGGTIGHPMGIQAGAVANRVALEAMVMARNEGRDYVKEGPQILEAAAKWCTPLKQALDTWKDITFNYESTDTADFVPSTTASV</t>
  </si>
  <si>
    <t>Nitrosospira sp003050965</t>
  </si>
  <si>
    <t>UBJK01000020.1_51</t>
  </si>
  <si>
    <t>GB_GCA_900465605.1</t>
  </si>
  <si>
    <t>MNIDAKTEIKGKERYKAGVLKYAQMGYWDGDYQPKDTDLIALFRITPQEGVDPIEAAAAVAGESSTATWTVVWTDRLTACDQYRAKAYRVDPVPGTPGQYFCYVAYDLILFEEGSIANLTASIIGNVFSFKPLKAARLEDMRFPVAYVKTYKGPPTGIVVERERLDKFGKPLLGATTKPKLGLSGKNYGRVVYEGLKGGLDFMKDDENINSQPFMHWRDRFLYCMEAVNKASAETGEVKGHYLNITAGTMEEMYRRAEFAKELGSVVVMVDLIIGWTAIQSISEWCRQNDMILHMHRAGHGTYTRQKNHGISFRVIAKWLRLAGVDHLHAGTAVGKLEGDPMTVQGYYNVCREMKNEIDLQRGIFFEQDWADLKKVMPVASGGIHAGQMHQLLDLFGDDVVLQFGGGTIGHPMGIQAGATANRVALEAMVLARNEGRDIVNEGPEILRAAAKWCKPLEAALDTWGNISFNYTSTDTSDFVPTATAL</t>
  </si>
  <si>
    <t>Allorhizobium sp900465605</t>
  </si>
  <si>
    <t>NZ_CAHP01000001.1_42</t>
  </si>
  <si>
    <t>RS_GCF_000294655.1</t>
  </si>
  <si>
    <t>MDQSSRYANLSLNEEDLIAEGRHVLCAYRMKPKSGYGYLATAAHFAAESSTGTNVEVCTTDDFTRGVDALVYEIDEAREVMKIAYPVELFDRNIIDGRAMIASFLTLTIGNNQGMSDVEYAKMHDFYVPPGFLQLFDGPACNIADMWRVLGRPQVNGGMVVGTIIKPKLGLRPQPFADACHQFWLGGDFIKNDEPQGNQVFAPLKETIRLVADAMKRAQDITGQAKLFSANITADDPAEMIARGHYILETFAENANHVAFLVDGYVAGPTAVTTCRRNFPSQFLHYHRAGHGAVTSTQSKRGYSVLVHMKMARLIGASGIHTGTMGYGKMEGEAGEKSVAYMLEREVADGPFYRQFWYGMKACTPIISGGMNALRLPGFFSNLGHSNVIQTSGGGAFGHKAGAIAGALSLRQAHQAWSEGVDLVEYAKAHPELKGAFESFPDDADRLYPGWRTRLGID</t>
  </si>
  <si>
    <t>Phaeospirillum molischianum</t>
  </si>
  <si>
    <t>LGEZ01000007.1_62</t>
  </si>
  <si>
    <t>GB_GCA_001508005.1</t>
  </si>
  <si>
    <t>MLDPLLYDLPDNLDKEKYIIATYYVAGKRNIDALRYSAAIAVEQSTGTWLPVPAETPELRKKHIAKIVGIYEIPNFSWEIPEDVKERHFVVRIAFPTENFTVQFAMLLTSVIGNISSGGKLKLLDLEMPESWLSTFKGPKFGVEGVREILGIPERPLVNNMIKPCAGLTPEATAQLAYEAAVGGTDIIKDDELIADAAYSPLEVRVKKVMEALKRADDEKSEKTLYAVNITDRVDKIKENAYRCLEAGANCLMINYLTVGLDAVVMLAEDPDINVPILGHPDFRGM</t>
  </si>
  <si>
    <t>Moorellia</t>
  </si>
  <si>
    <t>41-269</t>
  </si>
  <si>
    <t>41-269 sp001508005</t>
  </si>
  <si>
    <t>QCUJ01000002.1_51</t>
  </si>
  <si>
    <t>GB_GCA_003210795.1</t>
  </si>
  <si>
    <t>Synechococcus_C sp003210795</t>
  </si>
  <si>
    <t>NZ_KK073768.1_3557</t>
  </si>
  <si>
    <t>RS_GCF_000582685.1</t>
  </si>
  <si>
    <t>MSYAQTKTQSKSGYQAGVKDYRLTYYTPDYTPKDTDLLAAFRMTPQPGVPPEEAGAAVAAESSTGTWTTVWTDLLTDLDRYKGRCYDIEPVPGEDNQYICYVAYPLDLFEEGSVTNMLTSIVGNVFGFKALRALRLEDLRIPVAYLKTFQGPPHGIQVERDKLNKYGRPLLGCTIKPKLGLSAKNYGRAVYECLRGGLDFTKDDENINSAPFQRWRDRFLFVSEAIHKAQAETGEIKGHYLNVTAPTCEQMLERAEFAKELKMPIIMHDYLTAGFTANTTLAIWCRKNGLLLHIHRAMHAVIDRQKNHGIHFRVLAKCLRMSGGDHIHTGTVVGKLEGERGITMGFVDLLRENYVEQDKSRGIYFTQDWASMPGVMAVASGGIHVWHMPALVEIFGDDSVLQFGGGTLGHPWGNAPGATANRVALEACIQARNEGRNLAREGNDVIREACKWSPELAVACELWKEIKFEFEAMDTV</t>
  </si>
  <si>
    <t>Tolypothrix_C hofmanni</t>
  </si>
  <si>
    <t>NZ_KB898706.1_846</t>
  </si>
  <si>
    <t>RS_GCF_000377745.1</t>
  </si>
  <si>
    <t>MSSENLNSNDNHLFTWNNDNRDEYLFATYLVTTPLAGEQAAYGIAKEQSVCATALATIDISREVKNFCAKVVSVETLPESITDVSSLYFLNTSVYGTTHSSLQRHSYRITIAYPVNLFQGRLTRVWNNVLGEVHRLGFLSSALLSDIQLPSSVCTQFAGPRYGIDGIRQILGVSNRPIYCRSMRPANGLRTDTMLEINQQVLSGGFDVIKDDELTYDSELSPFADRIERMMAMKRRVEDETGERKLYFANIIDDLDTALPMLEQAQKAGVDGVLVSSYAQGLSFISEVKRRSELIILAHNTCGDVITRSPHWGASDAVMASLHRLAGADLAVAPGPIATHFQDTQANHDFISACCGPLGNMPSMLPIIQGGKVPSEINQYIKDMGSADFMIIAATWLDNHPKGLAHAAECFRNQT</t>
  </si>
  <si>
    <t>Gilvimarinus chinensis</t>
  </si>
  <si>
    <t>PLSM01000042.1_9</t>
  </si>
  <si>
    <t>GB_GCA_003165075.1</t>
  </si>
  <si>
    <t>MHGFTATYQIQASSLEDAKNWAASVAREETIECIDEGVPHAFILDEVLGKVVTVSERGPSGYNAVIFYNREITGNELPQLLNILYGNSSMHVGVKLVDISIPEDTLKAFPGPRYGAKGVREKTKRQTGPLLCTVLKPVGLTPKELAELAYQCVLGGVDIIKDDHSFGMQKWAPFEKRVETIAAAVAKGNAETGNSTLYAPSMNCSLDKFEEHARFAVQAGAGAYLVMPGLTGWDSIRFLASSKELSLPIMAHPSGMGSIPNAGTNGLSHSMLYAIYPRLVGADVSIYPSFGGRYGFSKELCVQVANDCRNPNGLFQPILPAPGGGMTIELAKLLREMYGDDAVFLFGGGAMRYKDRIASGVKELRAALSL</t>
  </si>
  <si>
    <t>Acidobacteriaceae</t>
  </si>
  <si>
    <t>Terracidiphilus</t>
  </si>
  <si>
    <t>Terracidiphilus sp003165075</t>
  </si>
  <si>
    <t>PFMC01000019.1_7</t>
  </si>
  <si>
    <t>GB_GCA_002785295.1</t>
  </si>
  <si>
    <t>MYNQFDFNYYDKKIDREKYIVATFSFKAPKLTFTQAVHAIAGESSIGTWTKISGLSAAQYKKLAPKLIWKNEAKHMVSIAYPLALFELKNIPQLLSSIGGNVFSMKVVTQLRLLDIEFPKVYIDSFLGPQHGIVGIRKILKIKKRPLIGSIVKPKVGLTAKEHAQAAYTLWKNGVDIVKDDENLTDLSFNRFKVRVKEVIKMRKQVEKETGQLKLAVINITAPYNLALERAKYIKKMGGRCMMVDIVAMGWSAIQSLRQENLGLIIHGHRAGHSMFTRNEEHGMTMYVVAKLARLAGIDQLHTGTVVGKMDGTKTEVQKIDDFLKEDWLHFDNLQSDWSEIKPVMPIASGGLHPGLLPDVVKYIGQDVIINFGGGIFGHPDGVAAGAKAASQAAQAVMNQQTLEEFSQTHDELATALKFWVNN</t>
  </si>
  <si>
    <t>UBA1558 sp002785295</t>
  </si>
  <si>
    <t>NC_017059.1_616</t>
  </si>
  <si>
    <t>RS_GCF_000284415.1</t>
  </si>
  <si>
    <t>MGKTYQAGVKEYRETYWDPNYTPKDSDILACFKVVPQPGVPREEAAAAVCAESSTATWTTVWTDLLTDLDYYKGRAYAIEDVPGHDEAFYAFIAYPMGLFEEGSIVNVFTSLVGNVFGFKAVRSLRLEDVRFPLWFVTTCDGPPHGIQVERDLLDKYGRPLLGCTIKPKLGLSAKNYGRAVYECLRGGLDFTKDDENVNSQPFMRWRDRFLFCQEAIEKAEAETGERKGHYLNVTAPTMEDIYQRAAFAKEIGTPIIMSDYLTIGWAAHASLSRWCRNNGMLLHVHRAMHAVIDRNPMHGINFRVLAKLLRLLGGDHLHSGTVVGKLEGDRDATLGWIDLMRERHVKEDRSRGIFFDQDWGHMPSVMPVASGGIHVWHMPALLAIFGDDAVFQFGGGTLGHPWGNAAGAAANRVALEACVQARNEGRSLESEGKAILTAAARHSPELKMAMETWKEVKFEFETVDTLDVSHK</t>
  </si>
  <si>
    <t>Pararhodospirillum</t>
  </si>
  <si>
    <t>Pararhodospirillum photometricum</t>
  </si>
  <si>
    <t>NZ_FOVH01000002.1_32</t>
  </si>
  <si>
    <t>RS_GCF_900115095.1</t>
  </si>
  <si>
    <t>MSSGRWSAGVIPYAEMGYWRPDYEPKDSDILAAFRITPQQGVPPEEAGAAVAGESSTATWTVVWTDRLTSYENYQGKCYKVEPVPGQGDQFIAHIAYDLDLFEEGSIANLTSSIIGNVFGFKALKALRLEDMRIPPHYVKTFQGPAHGIVMEREYLGKFGRPLLGATVKPKLGLSARNYGRVVYEALRGGLDFTKDDENINSQPFMRWRDRFLYCMEGVNRAQAATGEVKGHYLNVTAATMEDMYERAEFAKELGSVVVMIDLTIGYTAIQSMAGWARRNGVLLHLHRAGHSTYTRQKSHGVNFRVIAKWMRLAGVDHIHAGTVVGKLEGDPNSVRGYYDTLRLDKVGADPVKGLYFDQEWASMPGTMPVASGGIHAGQMHQLLHYLGEDSILQFGGGTIGHPMGIAAGATANRVALEAMIKARNEGRDYLAEGPDILRAAAKHSRELDIALSTWGDITFTYESTDTPDVVETPVSI</t>
  </si>
  <si>
    <t>Spirillospora madurae</t>
  </si>
  <si>
    <t>NC_018581.1_2648</t>
  </si>
  <si>
    <t>RS_GCF_000143885.2</t>
  </si>
  <si>
    <t>MRDSRIIRCTYYLESEIDPSAAAALLAGEQSSGTFVPVPGESARIRERHAARVADVRELGRVRPSLPSRHEPEKVRAAIATIEFPMENVGVDLASLQTAIAGNLFELGELFACRLQSVELPDEFVGAHAGPAFGIGGTRNLISDASRGALIGTIVKPNVGLSEDEFRLVVRELALASIDVIKDDELMTDPAYLPLERRVAVATDEIAKAEQVTGHQVMYAFNITGDLYGLRRRYDTVVNGGGRCVMLNIPIMGLPALELLRSFSSVPIHGHRAGLAASMRYPGLGVDYAVWQKLARLAGADHLHVSGLGSKFYEPDDEVSRNVAALLTPLGDTITPLPVLSSGQNVSTPGPTFDAVQTTDVLMLAGGGVAAHPDGPAAGVRSLRQSWEAAVDGVTLEEATRSYASDGDLHLAHAVEMFGGR</t>
  </si>
  <si>
    <t>Gordonia</t>
  </si>
  <si>
    <t>Gordonia sp000143885</t>
  </si>
  <si>
    <t>NHBO01000028.1_9</t>
  </si>
  <si>
    <t>GB_GCA_002167845.1</t>
  </si>
  <si>
    <t>VLQFGGGTHGHPWGSAAGAAANRVALEACVKARNAGREIEKESRDILMEAGKHSPELAIALETWKEIKFEFDTVDKLDVQ</t>
  </si>
  <si>
    <t>Phycisphaerae</t>
  </si>
  <si>
    <t>SM1A02</t>
  </si>
  <si>
    <t>UBA12014</t>
  </si>
  <si>
    <t>UBA12014 sp002167845</t>
  </si>
  <si>
    <t>MNCZ01000052.1_10</t>
  </si>
  <si>
    <t>GB_GCA_001914695.1</t>
  </si>
  <si>
    <t>MAIGAEAGNEAPQARNDGPTAITDAKRRYRAGVIKYRQMGYWDPDYVPKPTDTICLFRITPQDGVDPIEAAAAVAGESSTATWTVVWTDRLTACDSYRAKAFKVEPVPNNPGQVFAWIAYDIILFEQGSIANMTASLIGNVFGFKPLKALRLEDIRIPVAYVKTFDGPPTGLIVERERLDKFGRPLLGATTKPKLGLSGRNYGRVIYEGLKGGLDFMKDDENINSQPFMHWRDRFLYVMDAVNKASAATGEVKGSFLNVTAGTMEDMYERAEFARELGSVVVMIDLVVGWTAIQSMSRWARRNDMILHMHRAGHGTYTRQKAHGISFRVIAKWLRLAGVDHLHAGTAVGKLEGDPLTVQGYYNVCRDSFTRQDLPRGIFFDQDWCDLRKVMPVASGGIHAGQMHQLLDLFGDDVVLQFGGGTIGHPAGIQAGAVANRVALEAMVKARNEGRNIRAEGEEILRQAARFCRPLHQALDTWGDITFNYTPTDTSDFTPTAAVAH</t>
  </si>
  <si>
    <t>13-2-20CM-66-19</t>
  </si>
  <si>
    <t>13-2-20CM-66-19 sp001914695</t>
  </si>
  <si>
    <t>NZ_KB235948.1_2365</t>
  </si>
  <si>
    <t>RS_GCF_000332335.1</t>
  </si>
  <si>
    <t>MPIEVDYRFPPGVDAGKQAKIIAVGQTAGTWDARFSHRAESLRSHLGEVLTTGTEPTGSSLATVRFPEANAENDIPTLLTMIFGKYSMAGAAKVVAVRLPETYGQPPKFGISGIRQRLGVPDRPPIMAIFKPALGLSADDHAAILKEVAFAGLDIIKDDEIIVNRAGAPALERLHACLSVLDRVKQETGRTVLYAVNVTGRSPLEMARRLVREGANALLLNVLSYGFSVLEQLAADPEINVPVFAHPALAGALCGAPEHGMAYSVVLGTLMAHAGADAVLYPAHYGSLPFDPQEEAKIRDILRQRNVFPVPSAGIHPGVVPRALADYGQDAILNAGTGIMDHPDGPAAGVQAFFEALKLAAPGEAFNLETVPVGTLRTALEKWGV</t>
  </si>
  <si>
    <t>PCC-10802</t>
  </si>
  <si>
    <t>PCC-10802 sp000332335</t>
  </si>
  <si>
    <t>NZ_JYIJ01000016.1_211</t>
  </si>
  <si>
    <t>RS_GCF_001543895.1</t>
  </si>
  <si>
    <t>MASGGEASERWGAGVIPYAEMGYWQPDYEPKPTDILAAFRVTPQPGVPPEEAGAAVAGESSTATWTVVWTDRLTAYERYQGKCYKVEPVPGRENEYIAYIAYDLDLFEEGSIANLTSSIIGNVFGFKALKALRLEDMRIPPHYVKTFQGPPHGIVMEREYLNKYGRPLLGCTVKPKLGLSARNYGRVVYEALRGGLDFTKDDENINSQPFMRWRDRFLYCMEAVNRAQAETGEIKGHYLNVTAATMEDMYERAEFAKELGSVIVMIDLTVGYTAIQSMAKWARRNGVLLHLHRAGHSTYTRQKTHGVSFRVIAKWMRLAGVDHIHAGTVVGKLEGDPNSVQGFYDTLRLNNVAPDLRKGLYFEQDWASMPGVMPVASGGIHAGQMHQLLHYLGEDVVLQFGGGTIGHPMGIAAGATANRVALEAMIKARNEGRDFLAEGPDILRAAAKHSRELDVALSTWGDVTFNYESTDTPDVVETPTAV</t>
  </si>
  <si>
    <t>Streptomycetaceae_A</t>
  </si>
  <si>
    <t>Streptomyces_F</t>
  </si>
  <si>
    <t>Streptomyces_F thermoautotrophicus</t>
  </si>
  <si>
    <t>UBA11094_contig_183239_3</t>
  </si>
  <si>
    <t>GB_GCA_003545175.1</t>
  </si>
  <si>
    <t>MSQPKRYEAGVKEYRETYWEPTYVPKDSDFLAVFKIVPQPGVPREEAAAAVAAESSTATWTTVWTDLLTDLYYYKGRAYAIEDVPGDDEAFYAFIAYPMGLFEEGSVVNVFTSLVGNVFGFKAVRSLRLEDVRIPLWFVTTCPGPPHGIYVERDKLNKYGRPLLGCTIKPKLGLSAKNYGRAVYECLRGGLDFTKDDENVNSQPFMRWRDRFLFCQEAIEKAQAETGERKGHYMNVTGPTMEEIYKRAEFAKEIGTPIIMIDYLTVGWAATQSLSKWCRDNGMLLHVHRAMHAVIDRNPKHGINFRVLAKIMRLIGGDHLHSGTVVGKLEGDRAATLGWIDLMRDRYVKADRSRGIFFDQDWGQMPGMFPVASGGIHVWHMPALVSIFGDDSVLQFGGGTIGHPWGNAAGACANRVALEACVKARNEGLPIEKMGREILTEAAKSCPELKVAMETWKEVKFDFDTVDKLDVQHR</t>
  </si>
  <si>
    <t>Tepidiphilus</t>
  </si>
  <si>
    <t>Tepidiphilus sp003545175</t>
  </si>
  <si>
    <t>UBA10707_contig_2_80</t>
  </si>
  <si>
    <t>GB_GCA_003533245.1</t>
  </si>
  <si>
    <t>MSDTVVQARYVVETPFEPAKVAQIMAGEQSCGTFTRVAGETDELRDRARATVTAVHELPAGDAPSLPNAWIERRNVGGPWRRAQIDISFPIANFGANLATLAATVSGNLYDLGEVTGLRLESLTLPASFRMRFALPGLGIAGTRASIGVAAGAMVGTIIKPNVGMSAAQTAALVKTLCEAGVDFIKDDEVCANPDHAPLAQRVPAVMAVIREHAQRTGKKVMMAFNISDDLDSMRRHADLVAQEEGTCVMASLNYCGFSAIESLRKSTPLPIHGHRNGFGAVSRHPLLGMAYQPYQTMWRLAGVDHMHVHGLQGKFSQPDSEVVAAASDSLARMSDTVDDRVLPVFSSGQWAGTVPVTWQSIQSQDLLFMSGGGILAHPMGPAAGVVSLRQAWAAQQEGATLEDFACNMPELKAALAFFGDKQS</t>
  </si>
  <si>
    <t>Advenella sp003533245</t>
  </si>
  <si>
    <t>QCGC01000007.1_24</t>
  </si>
  <si>
    <t>GB_GCA_003278225.1</t>
  </si>
  <si>
    <t>AG-363-K07 sp003278225</t>
  </si>
  <si>
    <t>QCFD01000008.1_19</t>
  </si>
  <si>
    <t>GB_GCA_003278445.1</t>
  </si>
  <si>
    <t>Prochlorococcus_B sp003278445</t>
  </si>
  <si>
    <t>NZ_LLYB01000053.1_115</t>
  </si>
  <si>
    <t>RS_GCF_001440475.1</t>
  </si>
  <si>
    <t>MPQNDLTTRSIPTSRRTPAKEAEMNMHSMTV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lablabi</t>
  </si>
  <si>
    <t>NZ_CP007237.1_1354</t>
  </si>
  <si>
    <t>RS_GCF_000583045.1</t>
  </si>
  <si>
    <t>MAPRFTVSYYVRAADEAEARARALDIALEQTVEIPRDVVPKGYVEDEILGKLEALAQDPVGRPGYLATISYSEDDVGGDFLQFLNIVFGNSSIKPGLKVEDIGLSKGILALCHGPRHGIAGLRQKAGIGAKPLLMSAIKPVGLSTSELARRAHDFALGGMHFVKDDHGLVDQRTSPFAARLAACVDAVGEANAKGGGRASFVPNITASSKELFERAKMAEEAGAGAVMISPALAGYHVIHTLASDPDFTLPIVSHPAFSGANVVSPDTGFSHRCFYGALQRLMGADAAIYPNFGGRFGFTREECQSIAKACADDMGGPKAIVPAPGGGMNLSRVPEMREAYGNDVMYLIGGALLQDTDIVSASRRIVEAVAR</t>
  </si>
  <si>
    <t>Ensifer adhaerens_A</t>
  </si>
  <si>
    <t>NZ_MTBP01000004.1_132</t>
  </si>
  <si>
    <t>RS_GCF_002911665.1</t>
  </si>
  <si>
    <t>MSAGRWSAGVIPYAEMGYWRPDYEPKDSDILAAFRITPQQGVPPEEAGAAVAGESSTATWTVVWTDRLTSYENYQAKCYRVEPVPGQEGQFIAYIAYDLDLFEEGSIANLTSSIIGNVFGFKALKALRLEDMRIPTHYVKTFQGPAHGIIMEREYLGKFGRPLLGATVKPKLGLSARNYGRVVYEALRGGLDFTKDDENINSQPFMRWRDRFLYCMEGVNKAQAATGEIKGHYLNVTAGTMEAMYERAEFAKALGSVIVMIDLTIGYTAIQSMANWARANGTILHLHRAGHSTYTRQKNHGVSFRVIAKWMRLAGVDHIHAGTVVGKLEGDPNTVAGFYDTLRLDKIAADPVKGLYFDQEWASLPGTMPVASGGIHAGQMHQLLHYLDEDVVLQFGGGTIGHPMGIAAGAAANRVALEAMIKARNEGRDFLKEGGDILRAAAKHSRELDVALSTWGDITFNYESTDTPDVVETPVSI</t>
  </si>
  <si>
    <t>Spirillospora sp002911665</t>
  </si>
  <si>
    <t>MAAJ01000008.1_268</t>
  </si>
  <si>
    <t>GB_GCA_002163085.1</t>
  </si>
  <si>
    <t>MSEKKYNAGVKAYRETYWMPEYTPKETDLLACFKITPQDGVPREEIAAAVAAESSTGTWTTVWTDLLTDLDYYKGRAYAIEDVPGDDTCFYAFIAYPIDLFEEGSVVNVLTSLVGNVFGFKALRALRLEDIRFPIAYVMTCNGPPQGIQVERDILNKYGRPLLGCTIKPKLGLSAKNYGRACYEGLRGGLDFTKDDENVNSQPFMRWRHRFDFVMEAIHKAEAETGERKGHYLNVTAPTADEMMKRAEYAKEIGAPIIMHDYLTGGLSANTQLAQWCQDNGMLLHIHRAMHAVLDRNPHHGIHFRVLTKVLRLSGGDHLHSGTVVGKLEGDREATLGWIDIMRDSYIKEDRTRGIFFDQDWGAMPGVFPVASGGIHVWHMPALVSIFGD</t>
  </si>
  <si>
    <t>41-12-T18</t>
  </si>
  <si>
    <t>41-12-T18 sp002163085</t>
  </si>
  <si>
    <t>QCTJ01000006.1_34</t>
  </si>
  <si>
    <t>GB_GCA_003211205.1</t>
  </si>
  <si>
    <t>Synechococcus_C sp003211205</t>
  </si>
  <si>
    <t>NZ_KI911559.1_1333</t>
  </si>
  <si>
    <t>RS_GCF_000515255.1</t>
  </si>
  <si>
    <t>MEGSSNQPLSTKERYKEGVLNYRDMGFWRPDYEPVETDILAVFRITPQDGVDPIEAAAAVAGESSTATWTVVWTDRLTAYDKYRGKAYHVEQVPGTEDQWFAYIAYDLDLFEPGSITNVTASIIGNVFGFKPLKGLRLEDMRFPVAYVKTFHGPATGIVVERERLDKFGRPLLGATVKPKLGLSGRNYGRVVYEALKGGLDFTKDDENINSQPFMHWRDRFLYCMEAVNKAEAATGEIKGTYLNVTAPDIEQMYERAEFAKELGSPIIMVDLVVGYTGIQSLANWCRRNNMILHLHRAGHSTYTRQKTHGVSFRVISKWMRLIGVDHIHAGTVVGKLEGDPMTTAGYYDVCREERNPKNLEKGLFFDQEWASLNRTFPVASGGIHAGQMHQLLHYLGEDTILQFGGGTIGHPMGIEAGATANRVALEAMILARNEGRDIWNEGPDILREAAKWCSPLQKALDTWGDVTFNYASTDSPDYVTTPTSA</t>
  </si>
  <si>
    <t>Rhodovibrio</t>
  </si>
  <si>
    <t>Rhodovibrio salinarum</t>
  </si>
  <si>
    <t>NZ_NISI01000014.1_32</t>
  </si>
  <si>
    <t>RS_GCF_002205845.1</t>
  </si>
  <si>
    <t>MGNMSEATQITDAKKRYSAGVLKYAQMGYWDADYVPKDTDILALFRITPQDGVDPIEAAAAVAGESSTATWTVVWTDRLTACDMYRAKAYRVDPVPNNPGQYFCYVAYDLSLFEEGSITNVAASVIGNVFSFKPLKAARLEDMKFPVAYVKTFAGPPTGIVVERERLDKFGRPLLGATTKPKLGLSGRNYGRVVYEGLKGGLDFMKDDENINSQPFMHWRDRFLFVMDAVNKASAATGEVKGSYLNVTAGTMEEMYRRAEFAKSLGSVIIMVDLVVGYTGIQSLSHWCRQNDMILHLHRAGHGTYTRQKNHGVSFRVIAKWMRLVGVDHIHAGTAVGKLEGDPLTVQGYYNICRDTHTAIDLPRGVYFDQDWGAIKKVMPVASGGIHAGQMHQLIDLFGDDVVLQFGGGTIGHPQGIQAGATANRVALEAMVLARNEGRDIANEGPQILRDAAKWCSPLAAALDTWGDITFNYTSTDTSDYVPTASVA</t>
  </si>
  <si>
    <t>Pelomonas</t>
  </si>
  <si>
    <t>Pelomonas puraquae</t>
  </si>
  <si>
    <t>NZ_AXAI01000036.1_26</t>
  </si>
  <si>
    <t>RS_GCF_000472425.1</t>
  </si>
  <si>
    <t>MKHESITVRGKERYKSGVMEYKRMGYYEPDYTPKDTDVIALFRVTPQDGVDPVEACAAVAGESSTATWTVVWTDRLTAAEKYRAKCYRVDPVPGSPGSYFAYIAYDLDLFEPGSIANLTASIIGNVFGFKPLKALRLEDMRLPIAYVKTFQGPATGIVVERERLDKFGRPLLGATVKPKLGLSGRNYGRVVYEALKGGLDFTKDDENINSQPFMHWRERFLYCMEAVNRAQAATGEIKGTYLNVTAATMEDMYERAEFARELGSNIVMIDLVIGYTAIQSMAKWARRNNMILHLHRAGHSTYTRQRSHGVSFRVIAKWMRLAGVDHVHAGTVVGKLEGDPNTTRGYYDICREDFNPMKLEHGVFFDQHWASLNKLMPVASGGIHAGQMHQLLDLLGEDVVLQFGGGTIGHPRGIQAGATANRVALEAMILARNEGRDYVHEGPEILAQAAQTCTPLREALEVWKDVTFNYDSTDSPDFVPTPSVAL</t>
  </si>
  <si>
    <t>Bradyrhizobium sp000472425</t>
  </si>
  <si>
    <t>DIYV01000185.1_5</t>
  </si>
  <si>
    <t>GB_GCA_002429165.1</t>
  </si>
  <si>
    <t>MDQSNRYSDLSLKEADLIKDGKHILVAYHMRPSEGHGYLEAAAHFAAESSTGTNVEVSTTDEFTKGVDALVYFIDEVKGVMKIAYPSVLFDRNITDGRAMIVSFLTCAIGNNQGMGDIKHAQMQDFYVPPEMLMQFDGPATDISDLWRILGRPIKNGGYISGTIIKPKLGLRPEPFAKAAYQFWMGGDFIKNDEPQGNQVFCPLKKVLPLVYDSMKRAMDETGDAKLFSMNITADDHYEMLARADFALGVFGTDANKLAFLVDGFVGGPGMITTARRQYPQQYLHYHRAGHGMITSPSAVRGYTAFVLAKLSRLQGASGIHVGTMGFGKMEGGADDRNIAYMIERDSADGPYYHQEWLGMKPTTPIISGGMNALRLPGFFENLGHGNVINTAGGGAYGHIDSPAAGAISLRQAYNCWKEGADPIAYAKDHKEFARAFESFPKDADKLYPGWREKMGVHK</t>
  </si>
  <si>
    <t>Gallionella sp002429165</t>
  </si>
  <si>
    <t>NZ_AAUW01000014.1_110</t>
  </si>
  <si>
    <t>RS_GCF_000168975.1</t>
  </si>
  <si>
    <t>MNQISTPKEIKGKERYKAGVLKYAQMGYWDSDYVPKDTDILALFRITPQDGVDPIEAAAAVAGESSTATWTVVWTDRLTACDSYRAKAYRVEPVPNQEGQYFAYVAYDLILFEEGSIANLTASIIGNVFSFKPLRAARLEDMRLPVAYVKTFAGPPTGLIVERERLDKFGKPLLGATTKPKLGLSGKNYGRVVYEGLKGGLDFMKDDENINSQPFMHWRDRFLYCMEAVNKASAETGEIKGHYLNITAGTMEEMYRRAEFAKELGSVIVMVDLIVGWTAIQSISNWCRDNNMILHMHRAGHGTYTRQKNHGISFRVIAKWLRLAGVDHLHCGTAVGKLEGDPLTVQGYYNVCRETHNEVDLPRGNFFEQDWADLKKVMPVASGGIHAGQMHQLLDLFGDDVVLQFGGGTIGHPMGIQAGATANRVALEAMVLARNEGRDIRNEGPQILREAARWCKPLEAALDTWGNITFNYTSTDTSDFVPTCRLQCEENDPCASLKDVFRSCPI</t>
  </si>
  <si>
    <t>Labrenzia aggregata</t>
  </si>
  <si>
    <t>QBZF01000029.1_7</t>
  </si>
  <si>
    <t>GB_GCA_003282425.1</t>
  </si>
  <si>
    <t>Prochlorococcus_A sp003282425</t>
  </si>
  <si>
    <t>MWSS01000310.1_1</t>
  </si>
  <si>
    <t>GB_GCA_002066955.1</t>
  </si>
  <si>
    <t>MDQSNRYADLSLREEDLVKGGRHILCAYRMKPKAGYGYLSAAAHFAAESSTGTNVEVSTTDEFTKGVDALVYHIDEAAEDMRIAYPIDLFDRNVIDGRMMIVSFLTLTIGNNQGMGDIEYAKMVDFYMPERAIQLFDGPAKDISDLWRILGRPVRDGGYIAGTIIKPKLGLRPEPFAKAAYQFWLGGDFIKNDEPQGNQVFAPMKQTIPLVYDAMKRAMDETGQAKIFSANITADDHYEMLARGEYILEAFGPDADKVAFLVDGYVGGPGMVTTARRRFPNQYLHYHRAGHGAVTSPQSKRGYTAYVLAKMSRLQGASGIHVGTMGYGKMEGEKDDRAIAYIIERDEYQGPAYNQKWYGMKPTTPIISGGMNALRLPGFFENLGHG</t>
  </si>
  <si>
    <t>UTPRO2 sp002066955</t>
  </si>
  <si>
    <t>DDKN01000080.1_2</t>
  </si>
  <si>
    <t>GB_GCA_002339725.1</t>
  </si>
  <si>
    <t>MAVKTYSAGVKEYRQTYWMPEYTPLDTDLLACFKITPQPGVDREEAAAAVAAESSTGTWTTVWTDLLTDLDYYKGRAYRIEDVPGDDTCFYAFIAYPIDLFEEGSVVNVFTSLVGNVFGFKAVRALRLEDVRFPLAYVKTCGGPPLGIQVERDVLNKYGRPLLGCTIKPKLGLSAKNYGRAVYECLRGGLDFTKDDENVNSQPFMRWRQRFDFVMEAILKAEAETGERKGHYLNVTAPTPEEMYKRAEYAKEIGAPIIMHDYITGGFCANTGLANWCRENGMLLHIHRAMHAVIDRNPHHGIHFRVLTKILRLSGGDHLHTGTVVGKLEGDRASTLGWIDLLRESYVPEDRSRGIFFDQDWGSMPGAFAVASGGIHVWHMPALVTIFGDDSVLQFGGGTLGHPWGNAAGAAANRVALEACVQARNEGRQLEKEGKEILTAAAQHSPELKIAMETWKEIKFEFDTVDKLDIANK</t>
  </si>
  <si>
    <t>UBA3361 sp002339725</t>
  </si>
  <si>
    <t>NC_017039.1_2313</t>
  </si>
  <si>
    <t>RS_GCF_000284455.1</t>
  </si>
  <si>
    <t>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ILLHIHRAMHAVVDRQKNHGIHFRVLAKCLRLSGGDHLHSGTVVGKLEGERGITMGFVDLMREDYVEEDRSRGIFFTQDYASMPGTMPVASGGIHVWHMPALVEIFGDDSCLQFGGGTLGHPWGNAPGATANRVALEACVQARNEGRNLAREGNDVIREACRWSPELAAACELWKEIKFEFEAMDTL</t>
  </si>
  <si>
    <t>Synechocystis sp000284455</t>
  </si>
  <si>
    <t>NZ_ARWA01000001.1_797</t>
  </si>
  <si>
    <t>RS_GCF_000385335.1</t>
  </si>
  <si>
    <t>MGSVKDVSGDAGKRSRYSAGVMEYRSMGYWEPDYEPKDTDLIAVFRVTPQDGVDPIEASAAVAGESSTATWTVVWTDRLTACEKYRAKCFRVDPVPNAPGSYFAFIAYDLDLFEPGSIANLSASIIGNVFGFKPLKALRLEDMRLPVAYVKTFQGPATGIVVERERLDKFGRPLLGATVKPKLGLSGRNYGRVVYEALKGGLDFTKDDENINSQPFMHWRERFLYCMEAVNKAQAATGEIKGTYLNITAATMEDMYERAEFAKELGSCIVMIDLVIGYTAIQSMAKWARRNDMILHLHRAGHSTYTRQKTHGVSFRVIAKWMRLAGVDHIHAGTVVGKLEGDPNTTRGYYDICREDYNPTCLEHGVFFDQHWASLNKLMPVASGGIHAGQMHQLLDLLGEDCVMQFGGGTIGHPMGIAAGATANRVALEAMIFARNAGRDTMAEGPQILEDAAKHCLPLKQALDTWKDVSFNYASTDTPDYVPTATAAE</t>
  </si>
  <si>
    <t>Methyloferula</t>
  </si>
  <si>
    <t>Methyloferula stellata</t>
  </si>
  <si>
    <t>QKED01000087.1_56</t>
  </si>
  <si>
    <t>GB_GCA_003252455.1</t>
  </si>
  <si>
    <t>MAKNYQAGVKEYRETYWMPEYTPKETDILACFKVTPQPGVPREEVAAAVAAESSTGTWTTVWTDLLTDLDYYKGRAYAIEDVPGDDTCFYAFVAYPIDLFEEGSVVNVMTSLVGNVFGFKALRALRLEDIRFPLAYVMTCNGPPQGIQVERDLLNKYGRPLLGCTIKPKLGLSAKNYGRACYEGLRGGLDFTKDDENVNSQPFMRWRHRFDFVMEAIQKAEAETGERKGHYLNVTAPTADEMMKRAEYAKEIGAPIIMHDYLTGGWAANTQLARWCRDNGMLLHIHRAMHAVLDRNPHHGIHFRVLTKILRLSGGDHLHSGTVVGKLEGDRDATLGWIDIMRDKFIKEDRSRGIFFDQDWGAMPGVLPVASGGIHVWHMPALVNIFGDDSVLQFGGGTLGHPWGNAAGAAANRVAVEACVQARNQGRELEKEGKEILTAAAAHSPELKMAMETWKEIKFEFDTVDKLDVAHK</t>
  </si>
  <si>
    <t>SZUA-467</t>
  </si>
  <si>
    <t>SZUA-467 sp003252455</t>
  </si>
  <si>
    <t>NZ_CP023548.1_3141</t>
  </si>
  <si>
    <t>RS_GCF_002407205.1</t>
  </si>
  <si>
    <t>MDNKSTEIKGKERYKAGVLKYAQMGYWDGDYEPKDTDVLALFRITPQEGVDPVEAAAAVAGESSTATWTVVWTDRLTACDSYRAKAYKVEPVPGTPGQYFCWVAYDLILFEEGSIANLTASIIGNVFSFKPLKAARLEDMRFPVAYVKTYKGPPTGIIVERERLDKFGKPLLGATTKPKLGLSGKNYGRVVYEGLKGGLDFMKDDENINSQPFMHWRDRFLYVMEAVNLAAAQTGEVKGHYLNITAGTMEEMYRRAEFAKQLGSVIVMVDLIVGWTAIQSISEWCRQNDMLLHMHRAGHGTYTRQKNHGVSFRVIAKWLRLAGVDHLHAGTAVGKLEGDPMTVQGYYNVLRESKNEVDLQRGIFFEQDWADMRKVMPVASGGIHAGQMHQLLSLFGDDVVLQFGGGTIGHPMGIQAGATANRVALEAMVLARNEGRNIDVEGPEILRAAAKWCKPLEAALDTWGNITFNYTSTDTSDFVPTASVAM</t>
  </si>
  <si>
    <t>Rhodobacter_A sp002407205</t>
  </si>
  <si>
    <t>NZ_PJRN01000006.1_110</t>
  </si>
  <si>
    <t>RS_GCF_002930105.1</t>
  </si>
  <si>
    <t>MIRASYLVETPLDPRAVAEMMAGEQSSGTFVRVEGETEALRTRFGARVVSVEVIDEHDRPSLRSAYLERRRVSGPWRRVAVEIDYPEENVGISLPNLAATVAGNLFDLGEVTGLRLTGLTLRPEYRDRYLLPRLGVAGTRTVLGVQERPLFGTILKPNIGLSPEETADLVERLCEAGVDFIKDDEIAGNHPHSPVRERISAVMARVRRWRQHSGRDVMVAFNISDEVDAMRGHAEHVEAEGGNCVMASLNWCGLSAMQSLRASTPLAIHGHRNGFGAFARHPALGIDFSAYQVLYRLAGIDHMHVHGMGGKFADLTEEVAHAAKLSLQPLGNSDDRVMPVFSSGQWAGTLPATLTETGSADFMFLAGGGILAHPDGAAAGVRSLREAWEAIQAGEPLETPGRPALAAALDFFGAR</t>
  </si>
  <si>
    <t>Halomonas saliphila</t>
  </si>
  <si>
    <t>PFJX01000028.1_8</t>
  </si>
  <si>
    <t>GB_GCA_002784045.1</t>
  </si>
  <si>
    <t>MDQSARYSDLSLKEEDLIKGGKHILVAYKMKPKSGHGYLEAAAHFAAESSTGTNVEVSTTDDFTKGVDALVYLIDEATEDMRIAYPIDLFDRNVTDGRFMMVSFLTMAIGNNQGMGDIEHAKMIDFYVPPRVVQMFDGPAKGISDLWRILGRPVENGGYISGTIIKPKLGLRPEPFAAAAYQFWLGGDFIKNDEPQGNQVFCPIKKVLPLVYDSLKRAQDETGQAKLFSLNITADDHYEMCARADFALETFGPDADKLAFLVDGFVGGPGMITTARRQYPNQYLHYHRAGHGMVTSPSAKRGYTAFVLAKMSRLQGASGIHVGTMGYGKMEGEGDDRVIAYMIERDECQGPVYFQKWYGMKPTTPIISGGMNALRLPGFFENLGHGNVINTAGGGAYGHIDSPAAGAISLRQAYECWKAGADPIQWAREHKEFARAFESFPGDADKLFPGWRDKLGVHK</t>
  </si>
  <si>
    <t>UBA3361 sp002784045</t>
  </si>
  <si>
    <t>NZ_NEED01000049.1_189</t>
  </si>
  <si>
    <t>RS_GCF_002110465.1</t>
  </si>
  <si>
    <t>MVQAQSKSGFKAGVQDYRLTYYTPDYTPKDTDLLACFRMTPQPGVPPEEAGAAVAAESSTGTWTTVWTDNLTDLDRYKGRCYDIEPVPNEDNQYFCFIAYPLDLFEEGSVTNVLTSLVGNVFGFKALRALRLEDIRFPVALIKTFQGPPHGITVERDKLNKYGRPLLGCTIKPKLGLSAKNYGRAVYECLRGGLDFTKDDENINSQPFMRWRDRFLFVQDAITKAQAETNEVKGHYLNVTAGTCEEMLKRAEFAKEIGTPIIMHDFITGGFTANTTLAKYCRDNGLLLHIHRAMHAVIDRQKNHGIHFRVLAKCLRLSGGDHLHSGTVVGKLEGERGITMGFVDLMREDYVEEDRARGIFFTQDYASMPGTMPVASGGIHVWHMPALVEIFGDDSCLQFGGGTLGHPWGNAPGATANRVALEACIQARNEGRSLSGEAGNQVIREACKWSPELAAACELWKEIKFEFEAMDTL</t>
  </si>
  <si>
    <t>Cyanothece_A</t>
  </si>
  <si>
    <t>Cyanothece_A sp002110465</t>
  </si>
  <si>
    <t>NZ_ABYK01000001.1_19</t>
  </si>
  <si>
    <t>RS_GCF_000173555.1</t>
  </si>
  <si>
    <t>MVRSIEVDYRFPPGIDPERQGKVIAIGQTAGTWDARFQHREEVMRSHLGEVINIQTDDQKYSIVTVAFPEANVENDIPSLLTMIFGKYSMAGSGKVIAVRLGENYGKRPKLGITGIRDRLAVPNRPLIMAIFKPALGLSAADHADILEQVAFAGLDLIKDDEILPDLPTAPTLERLKACRTVLDRVRSETGRNVLYAVNITGSAIALIEKARTLVKAGANALLLNVLTYGFSVLEAIATDPEINVPIFVHPAFAGSLCASPDHGLAYSVVLGTLMAHAGADAVLYPAHYGSLPFDPTEEAKIRDTLRSRNVFPVPSAGIHAGIIPQVLADYGNDVILNAGTGIMDHPDGPAAGVKTFTELIVNN</t>
  </si>
  <si>
    <t>Arthrospira</t>
  </si>
  <si>
    <t>Arthrospira maxima</t>
  </si>
  <si>
    <t>NZ_FNAT01000004.1_25</t>
  </si>
  <si>
    <t>RS_GCF_900102015.1</t>
  </si>
  <si>
    <t>MERFTVDYRIIAPSADEAGARAAAIALEDTVEIPRDVVPAGYVEDVILGRVETVAPEAETAGCWRARISYHVDAVGREFAQLLNVVLGNASILRGVRAMAITPDPALRERFPGAGFGAEGLRRLTGRAQGGHVCPVIKPQGSSVETLARLCYLTARAGADIVKEDHGLANQDAAPFRERVSRCAEAVARANAERAAAGETGRALYFANIAGHGDQLRDLALHAKAAGAHGLLLIPGLYGFSALHALSRDPEIGLPIMAHPSHLGPYVLSPDTGYAHGLLFGTLMRLAGADITVFPNHGGRFGFSVAECEEIVAACRAADGPGRAILPSPGGGMSLDRLGEMRRHYGDDCVYLLGGSLLRYGERIGEAIREMRDALDARPETVSG</t>
  </si>
  <si>
    <t>Limimaricola</t>
  </si>
  <si>
    <t>Limimaricola pyoseonensis</t>
  </si>
  <si>
    <t>QCEW01000017.1_32</t>
  </si>
  <si>
    <t>GB_GCA_003280445.1</t>
  </si>
  <si>
    <t>Prochlorococcus_B sp003280445</t>
  </si>
  <si>
    <t>NZ_FZNP01000008.1_339</t>
  </si>
  <si>
    <t>RS_GCF_900188105.1</t>
  </si>
  <si>
    <t>MSAGRWSAGVIPYAEMGYWRPDYEPKDSDILAAFRITPQQGVPPEEAGAAVAGESSTATWTVVWTDRLTSYENYQGKCYKVEPVPGQDNQFIAYIAYDLDLFEEGSIANLTSSIIGNVFGFKALKALRLEDMRIPTHYVKTFQGPAHGIVMEREYLGKFGRPLLGATVKPKLGLSARNYGRVVYEALRGGLDFTKDDENINSQPFMRWRDRFLYCMEGVNRAQAATGEVKGHYLNVTAATMEDMYERAEFAKELGSVIVMIDLTIGYTAIQSMANWARRNGVILHLHRAGHSTYTRQKTHGVNFRVIAKWMRLAGVDHIHAGTVVGKLEGDPNSVRGYYDTLRLDRVEADPVKGLYFDQEWASMPGTMPVASGGIHAGQMHQLLHYLGEDSILQFGGGTIGHPMGIAAGAAANRVALEAMIKARNEGRDYLAEGPDILRGAAKHSRELDVALSTWGDITFTYESTDTPDAAPTPVSV</t>
  </si>
  <si>
    <t>Spirillospora mexicana</t>
  </si>
  <si>
    <t>NC_011761.1_1556</t>
  </si>
  <si>
    <t>RS_GCF_000021485.1</t>
  </si>
  <si>
    <t>MAVKKYEAGVKEYRQTYWAPEYVPLDSDILACFKITPQPGVDREEAAAAVAAESSTGTWTTVWTDLLTDMDYYKGRAYRIEDVPGDDTSFYAFIAYPIDLFEEGSVVNVFTSLVGNVFGFKAVRALRLEDVRFPLAYVKTCNGPPHGIQVERDKMNKYGRPMLGCTIKPKLGLSAKNYGRAVYECLRGGLDFTKDDENVNSQPFMRWRDRFLFVADAIHTAEAETGERKGHYLNVTAPSPEEMYERAEFAKELNMPIIMHDFLTGGFCANTGLARWCRKTGTLLHIHRAMHAVVDRNPHHGIHFRVLVKALRLSGGDHLHTGTVVGKLEGDRASTQGWVDLLRESFVPEDRSRGIFFDQDWGSMPGVFAVASGGIHVWHMPSLLAIFGDDAVFQFGGGTLGHPWGNAAGAAANRVALEACVEARNEGRDLEREGKDILTNAAKDSPELKIALETWKEIKFEFDTVDKLDVVNR</t>
  </si>
  <si>
    <t>Acidithiobacillus ferrooxidans</t>
  </si>
  <si>
    <t>NZ_AMXA01000016.1_54</t>
  </si>
  <si>
    <t>RS_GCF_000310145.2</t>
  </si>
  <si>
    <t>MGAADTPQQILDPKKRYQAGVLKYAQMGYWNPDYEPKDTDVLAVFRITPQEGVDPIEAAAAVAGESSTATWTVVWTDRLTACDMYRAKAYRIEPVPGQEGQYFCWVAYDLDLFEEGSIANLTASIIGNVFSFKPLKAARLEDMRLPVAYVKTFRGPPTGIVVERERLEKYGRPLLGATMKPKLGLSGKNYGRVVYEALRGGLDFTKDDENINSQPFMHWRDRFLYCMEGVNQAAAQTGESKGHYLNITAGTMEEM</t>
  </si>
  <si>
    <t>Thauera sp000310145</t>
  </si>
  <si>
    <t>LUYM01000022.1_6</t>
  </si>
  <si>
    <t>GB_GCA_001603275.1</t>
  </si>
  <si>
    <t>MDQSQRYVNLNLSEDELMAGGSHILCAYRMKPKPGIGFVAAAAHFAAESSTGTNVTVSTTDDFTRSVDALVYHADEASGELRIAYPLDLFDRNITDGRMMIVSFLTLTIGNNQGMGDIEAAKMYDFWLPRRAIELFDGPTKGIVDLWRTLGRPVVDGGYIAGTIIKPKLGLRPEPFAKAAYDFWLGGDFIKNDEPQGNQPFAPLKQTIPLVYDAMKRAMDVTGEAKLFSANITADDPAEMIARGEFILSAFGPDADKVAFLVDGFVGGPAMITTARRHFPNQFLHYHRAGHGMITSPSSARGYTAYVLAKMARLQGASGIHVGTMGYGKMEGGRDDRAIAYVIERDSYSGPAFHQEWHGMRPTAPIVSGGMNALRLPGFFANLGHANILNTAGGGCYGHLDGPAAGARSLRQAHDCWAEGADPVEWAADHHEFARAFESFPADADALYPGWRSRLL</t>
  </si>
  <si>
    <t>Propionicimonas sp001603275</t>
  </si>
  <si>
    <t>NZ_QAYG01000003.1_159</t>
  </si>
  <si>
    <t>RS_GCF_003053845.1</t>
  </si>
  <si>
    <t>MDSTTTEIRGKERYKAGVLKYAQMGYWNGDYEPKDTDVIALFRITPQDGVDPIEAAAAVAGESSTATWTVVWTDRLTACDSYRAKAYRVDPVPGTPGQYFCYVAYDLILFEEGSVANLTASIIGNVFSFKPLKAARLEDMRFPVAYVKTYKGPPTGIVVERERLDKFGKPLLGATTKPKLGLSGKNYGRVVYEGLKGGLDFMKDDENINSQPFMHWRDRFLYCMEAVNKASAETGEIKGHYLNITAGTMEEMYRRAEFAKELGSVIVMVDLIVGWTAIQSISEWCRANDMILHMHRAGHGTYTRQKNHGISFRVIAKWLRLAGVDHLHAGTAVGKLEGDPMTVQGYYNVLREAKNAVDLERGVFFEQDWGDLKKVMPVASGGIHAGQMHQLLSLFGDDVVLQFGGGTIGHPMGIQAGATANRVALEAMVLARNEGRDIDAEGPDILRAAARWCKPLEAALDTWGSITFNYTSTDTSDFVPTPAVAV</t>
  </si>
  <si>
    <t>Breoghania</t>
  </si>
  <si>
    <t>Breoghania corrubedonensis</t>
  </si>
  <si>
    <t>DDBW01000018.1_10</t>
  </si>
  <si>
    <t>GB_GCA_002335495.1</t>
  </si>
  <si>
    <t>MQEQYLGLGDTSVHNGQYMLTVFKLVPHGDESIESAATELAAESSSGSNLKVSTATNYSMNLDAIVYDIDKERNLVYIAYPWLMFDRGGNVQNILTFIAGNIFGMSNLKECKLLDVWFPPQMLVQYDGPSYTLDDMRKYLGVFDRPILGTIIKPKIGLTSTEYAELCYDFWVGGGDFVKNDEPQADQQFAPYEKMVDSVRMAMDKAELETGKRKIHSFNVSAADFDTMIRRADYVRRVMKPGSYAFLIDGITAGWTSVQTLRRHYPDVFIHFHRAGHGAFTRKENPIGFSVPVLTKFARLAGASGIHTGTAGVGKMAGDAAEDIGAAK</t>
  </si>
  <si>
    <t>UBA2022</t>
  </si>
  <si>
    <t>UBA2022 sp002335495</t>
  </si>
  <si>
    <t>MFXH01000001.1_94</t>
  </si>
  <si>
    <t>GB_GCA_001788795.1</t>
  </si>
  <si>
    <t>MQKEYLKLGFDPIAAGNYMLVVFHLVPGEGRDLLDAASEVAAESSTGSNLTIGTATEFSKSMDALVYKIDEAKNLVWIAYPVDIFDRGGNVQNILTYIVGNVFGMADVKAIKALDCWFPPEMLKNYDGPYTTIGDMKKYLGIDGDARPVLGTIIKPKIGLKTDEFADVCYRFWKGGGDFVKFDEPQADQVFCPFEDAVKAIAKKMEQVRKETGKNKVMSFNISAADFMTMQKRAEIVMKYMEKGSYAFLVDGLTAGWTAVQTARRMWPDVFLHFHRAGHGAMTREENPIGYTVEVLTKFGRLAGASGMHTGTAGIGKMAGDGDTDVRAAHLALDKVASGPFFEQDWGDMKPMCPIASGGLNPVLLKPFADVIGTVDFITTMGGGVHSHPSGTEKGAMALVQACEAWKQKIDMNEYAKTHAELGQAVEFYKEHVEYTKKYAGK</t>
  </si>
  <si>
    <t>XYC2-FULL-41-22</t>
  </si>
  <si>
    <t>XYC2-FULL-41-22 sp001788795</t>
  </si>
  <si>
    <t>NZ_LSIC01000180.1_35</t>
  </si>
  <si>
    <t>RS_GCF_001556045.1</t>
  </si>
  <si>
    <t>MNEISMTVRGKDRYKSGVMEYKKMGYWEPDYEPKDTDIIALFRVTPQDGVDPIEASAAVAGESSTATWTVVWTDRLTAAEKYRAKCYRVDPVPNSPGQYFAYIAYDLDLFENGSIANLSASIIGNVFGFKPLKALRLEDMRLPVAYVKTFQGPATGIVVERERMDKFGRPLLGATVKPKLGLSGRNYGRVVYEALKGGLDFTKDDENINSQPFMHWRERFLYCMEAVNKAQAATGEIKGTYLNVTAGTMEDMYERAEFAKELGSVVIMIDLVIGYTAIQSMAKWARRNDMILHLHRAGHSTYTRQRNHGVSFRVIAKWMRLAGVDHIHAGTVVGKLEGDPATTRGYYDICREDHNPMRLEHGVFFEQNWASLNKLMPVASGGIHAGQMHQLLDHLGEDVVLQFGGGTIGHPMGIQAGATANRVALEAMILARNEGRDYLHEGPDILARAAQTCTPLKAALEVWKDVTFNYESTDMPDYAPTASVSI</t>
  </si>
  <si>
    <t>Bradyrhizobium sp001556045</t>
  </si>
  <si>
    <t>NZ_MNPM01000009.1_1</t>
  </si>
  <si>
    <t>RS_GCF_001990805.1</t>
  </si>
  <si>
    <t>MSYAQTNTQTKSGYQAGVKDYRLTYYTPDYTPKDTDILAAFRMTPQPGVPPEEAGAAVAAESSTGTWTTVWTDLLTDLDRYKGRCYDIEPVRGEDNQYIAYVAYPLDLFEEGSVTNMLTSIVGNVFGFKALRALRLEDLRIPVAYLKTFQGPPHGIQVERDKLNKYGRPLLGCTIKPKLGLSAKNYGRAVYECLRGGLDFTKDDENINSQPFQRWRDRFLFVADAIHKAQAETGEIKGHYLNVTAPTCEEMMKRAEFAKELKMPIIMHDYLTAGFTANTTLARWCRDNGILLHIHRAMHAVIDRQKNHGIHFRVLAKTLRMSGGDHIHTGTVVGKLEGERGITMGFVDLLRENYVEQDKSRGIYFTQDWASMPGVMAVASGGIHVWHMPALVEIFGDDSVLQFGGGTLGHPWGNAPGATANRVALEACIQARNEGRNLAREGNDVIREAAKWSPELAAACELWKEIKFEFEAMDTV</t>
  </si>
  <si>
    <t>Fischerella laminosus</t>
  </si>
  <si>
    <t>NZ_QKTZ01000001.1_296</t>
  </si>
  <si>
    <t>RS_GCF_003253405.1</t>
  </si>
  <si>
    <t>MNDFNKAAIGATGDAHRTRNAGDPRERYAAGVMKYREMGYWQPDYTPKDTDVIALFRITPQAGVDPEEAAAAVAGESSTATWTVVWTDRLTACDMYRAKAYRVEPVPASSAAEPQYFAYIAYDLDLFEEGSVANLTASIIGNVFGFKPLKALRLEDMRIPVAYLKTFQGPPTGIVVERERLDKYGRPLLGATVKPKLGLSGKNYGRVVYEGLRGGLDFLKDDENINSQAFMHWRDRFLFSMEAVNRAQAETGETKGHYLNVTAATMEDMYERAEFAKELGSCIVMIDLVIGWTAIQSMSKWARRNDMILHLHRAGHSTYTRQRNHGISFRVISKWLRMAGVDHAHAGTAVGKLEGDPLAVQGYYNVCREMHNDVDLARGLFFEQPWAGLRKVLPVASGGIHAGQMHQLLDLFGDDVVLQFGGGTIGHPAGIQAGAQANRVALEAMVKARNEGRDIVHEGPDILEAAARWCTPLKQALDTWKDVTFNYASTDTPDYAVTPAVA</t>
  </si>
  <si>
    <t>Paraburkholderia_B sp003253405</t>
  </si>
  <si>
    <t>NZ_JWJG01000028.1_4482</t>
  </si>
  <si>
    <t>RS_GCF_000818395.1</t>
  </si>
  <si>
    <t>MGRNDMNELAQVTDSRKRYAAGVLKYAQMGYWDGDYAPKETDILAVFRITPQDGVEPIEAAAAVAGESSTATWTVVWTDRLTACDMYRAKAYRVEPVPNNPGQYFAYIAYDLSLFEEGSITNVAASIIGNVFGFKPLKALRLEDMRFPVAYVKTFAGPPTGIIVERERLDKFGRPLLGATTKPKLGLSGRNYGRVVYEGLKGGLDFMKDDENINSQPFMHWRDRFLFVMDAVNKASAATGEVKGSYLNVTAGTMEEMYRRAEFAKELGSVIVMIDLVVGYTAIQSMSHWCRQNDMILHLHRAGHSTYTRQKTHGVSFRVIAKWMRLAGVDHIHAGTAVGKLEGDPLTVQGYYNVCRDARTTVDLTRGIYFDQDWAALRKVMPVASGGIHAGQMHQLLDLFGDDVVLQFGGGTIGHPQGIQAGATANRVALEAMVLARNEGRDIKSEGPQILRDAAKWCSPLQAALDTWGEVTFNYTSTDTSDFVPTPSVA</t>
  </si>
  <si>
    <t>Noviherbaspirillum</t>
  </si>
  <si>
    <t>Noviherbaspirillum autotrophicum</t>
  </si>
  <si>
    <t>NZ_ARWI01000001.1_1525</t>
  </si>
  <si>
    <t>RS_GCF_000478585.1</t>
  </si>
  <si>
    <t>MSTQTFDAGVQDYQLTYWTPDYTPLDTDLLACFKVTPQEGVPREEAAAAVAAESSTGTWTTVWTDLLSDMEYYKGRCYRIEDVPGDSKAFYAFIAYPLDLFEEGSVVNVLTSLVGNVFGFKAVRALRLEDIRFPVAFVKTCKGPPAGIQVERDKLNKYGRPMLGCTIKPKLGLSAKNYGRAVYECLRGGLDLTKDDENINSQPFQRWQNRFEFVAEAVDKATEETGERKGHYLNVTAGTVEDMMRRAEFAKELGQPIIMHDFLTAGFTANTTLANWCRENGMLLHIHRAMHAVIDRSPTHGIHFRVLAKCLRLSGGDHLHTGTVVGKLEGDRAATLGFVDLLREDFIPEDRSRGIFFDQDWASMPGVFAVASGGIHVWHMPALVNIFGDDSVLQFGGGTQGHPGGNAAGAAANRVALEACVKARNEGRDLEREGGDILRDAARHSKELAVALETWKEIKFEYDTVDKLDG</t>
  </si>
  <si>
    <t>Thiomicrorhabdus sp000478585</t>
  </si>
  <si>
    <t>LWDH01000036.1_66</t>
  </si>
  <si>
    <t>GB_GCA_002083395.1</t>
  </si>
  <si>
    <t>MASETIKEGKERYKSGVIPYKKMGYWEPDYIPKDTDVIALFRITPQAGVEPEEAAAAVAGESSTATWTVVWTDRLTACELYRAKAYRVDPVPNTGPGTKTDQQYFAYIAYDLDLFEEGSIANLTASIIGNVFGFKAVKALRLEDMRIPVAYLKTFQGPATGIVVERERLDKFGRPLLGATTKPKLGLSGRNYGRVVYEGLKGGLDFMKDDENINSQPFMHWRDRFLFCMEAVNKASAATGEVKGHYLNVTAATMEDMYERAEFAKSLGSVIIMIDLVVGYTAIQSMAKWARKNDMILHLHRAGNSTYSRQKNHGMNFRVICKWMRMAGVDHIHAGTVVGKLEGDPLMIKGFYDTLRESNTQTSLEHGLFFDQEWASLRKVMPVASGGIHAGQMHQLLDYLGEDVVLQFGGGTIGHPQGIQAGATANRVALEAMILARNEGRDYVKEGPKILADAAKWCTPLKLALDTWKDITFNYESTDTADFVPSATANV</t>
  </si>
  <si>
    <t>Nitrosomonas sp002083395</t>
  </si>
  <si>
    <t>MERZ01000261.1_51</t>
  </si>
  <si>
    <t>GB_GCA_001770785.1</t>
  </si>
  <si>
    <t>MDQSNRYADLGLKEEDLIKGGHHILVAYKMAPRTGLGYLEAAAHFAAESSTGTNVEVSTTDDFTKGVDALVYYIDEATEDMRIAYPLDLFDRNVTDGRFMLVSFLTLVIGNNQGMGDIAHAKMIDFYMPDRVIQMFDGPGKGIADLWRILGRPVVNGGFIAGTIIKPKLGLRPEPFAQAAYQFWLGGDFIKNDEPQGNQVFAPIKKTLPLVYDAMKRAQDETGQAKLFSMNITADDHYEMCARADFALETFGPDADKLAFLVDGFVGGPGMITTARRQYPNQYLHYHRAGHGMITSPSAKRGYTAFVLAKMSRLQGASGIHVGTMGYGKMEGEGDDRIIAYMIERDECQGPVYFQKWHGMKPTTPIISGGMNALRLPGFFENLGHGNVINTAGGGAYGHIDSPAAGAVSLRQAYECWKAKADPIEWAREHSEFARAFESFPKDADLLFPGWRDKLATHR</t>
  </si>
  <si>
    <t>Polaromonas sp001770785</t>
  </si>
  <si>
    <t>NZ_FODT01000003.1_465</t>
  </si>
  <si>
    <t>RS_GCF_900110435.1</t>
  </si>
  <si>
    <t>MNDSITVRGKDRYKSGVMEYKKMGYWEPDYVPKDTDVIALFRVTPQDGVDPIEASAAVAGESSTATWTVVWTDRLTAAEKYRAKCYRVDPVPNSPGQYFAYIAYDLDLFENGSIANLSASIIGNVFGFKPLKALRLEDMRLPIAYVKTFQGPATGIVVERERMDKFGRPLLGATVKPKLGLSGRNYGRVVYEALKGGLDFTKDDENINSQPFMHWRERFLYCMEAVNKAQAASGEIKGTYLNVTAGTMEEMYERAEFAKQLGSVIIMIDLVIGYTAIQSMAKWARRNDMILHLHRAGHSTYTRQRNHGVSFRVIAKWMRLAGVDHIHAGTVVGKLEGDPSTTKGYYDICREDYNPANLEHGLFFDQPWASLNKLMPVASGGIHAGQMHQLLDLLGEDVVLQFGGGTIGHPMGIAAGATANRVALEAMILARNEGRDYVHEGPEILAKAAQTCTPLKAALDTWKNVSFNYESTDTPDYAPTPSVSM</t>
  </si>
  <si>
    <t>Rhodopseudomonas pseudopalustris</t>
  </si>
  <si>
    <t>NZ_MWOY01000108.1_38</t>
  </si>
  <si>
    <t>RS_GCF_002026015.1</t>
  </si>
  <si>
    <t>Prochlorococcus_A sp002026015</t>
  </si>
  <si>
    <t>DFZI01000035.1_1</t>
  </si>
  <si>
    <t>GB_GCA_002383665.1</t>
  </si>
  <si>
    <t>MKKRGEHTLYSVNISDSVPKIFDNAKKAVECGANALMLNYIAVGLPVLQAIAEDPDINVPILAHMDVAGAIYMSPYHGISSHIILGKLPRLAGADIVVIPAPYGKAPILTEKFDAMAKNLTYPLYNLKPSWPMASGGITPSMVPKVMQELGTDIVIGSGGGIHAHPQGPIAGGKAFRQAIDATMKGVSLEEYAKTHKELAASIRAWTDPFKKGV</t>
  </si>
  <si>
    <t>UBA6808 sp002383665</t>
  </si>
  <si>
    <t>NZ_AP018281.1_2806</t>
  </si>
  <si>
    <t>RS_GCF_002368355.1</t>
  </si>
  <si>
    <t>MATKTSAGFKAGVQDYRLTYYTPDYTPKDTDLLACFRMTPQPGVPAEECAAAVAAESSTGTWTTVWTDGLTDLDRYKGRCYEVEPVPGEDNQYFCFVAYPMDLFEEGSVTNILTSLVGNVFGFKALRALRLEDIRFPVALLKTFQGPPHGITVERDLLNKYGRPLLGCTIKPKLGLSAKNYGRAVYECLRGGLDFTKDDENINSQPFMRWRDRFLFVQEAIEKSQAETNEVKGHYLNVTAATCEEMLERANFAKEIGTPIVMHDFLTGGFTANTTLAKWCRKNGVLLHIHRAMHAVIDRQRNHGIHFRVLAKCLRLSGGDHLHSGTVVGKLEGERDITLGFVDQMREDYVEEDRSRGNFFTQDWASLPGVMPVASGGIHVWHMPALVEIFGDDSCLQFGGGTLGHPWGNAPGATANRVALEACIQARNEGRSLAREGNDVIREACRWSPELAAACELWKEIKFEFDAVDTL</t>
  </si>
  <si>
    <t>Pleurocapsa sp002368355</t>
  </si>
  <si>
    <t>NZ_PZZT01000001.1_37</t>
  </si>
  <si>
    <t>RS_GCF_003046215.1</t>
  </si>
  <si>
    <t>MAVKIYNAGVKEYRQTYWTPDYTPLDTDLLACFKITPQPGVPREEVAAAVAAESSTGTWTTVWTDLLTDLDYYKGRAYKIEDVPGDDTCFYAFVAYPIDLFEEGSVVNVLTSLVGNVFGFKALRALRLEDVRFPIAYVKTCGGPPTGIQVERDRLNKYGRALLGCTIKPKLGLSAKNYGRAVYECLRGGLDLTKDDENVNSQPFMRWRDRFQFVVEACQKAERETGERKGHYLNVTAPTPEEMYKRAEFAKELGAPIIMHDYLTGGLTANTGLANWCRNNGMLLHIHRAMHAVLDRNPHHGIHFRVLTKVLRLSGGDHLHSGTVVGKLEGDRAATLGWIDTMRDKFIKEDRSRGLFFDQDWGSMPGVFPVASGGIHVWHMPALVAIFGDDACLQFGGGTLGHPWGNAAGAAANRVALEACVEARNQGVEIEKEGKAILTKAAKSSPELKIAMETWKEIKFEFDTVDKLDIAHK</t>
  </si>
  <si>
    <t>Nitrosomonas sp003046215</t>
  </si>
  <si>
    <t>NZ_NOLJ01000005.1_127</t>
  </si>
  <si>
    <t>RS_GCF_002246015.1</t>
  </si>
  <si>
    <t>MSYAQTKTQSKSGYKAGVQDYRLTYYTPDYTPKDTDLLAAFRMTPQPGVPPEEAGAAVAAESSTGTWTTVWTDLLTDLDRYKGRCYDIEPVPGEDNQYICYVAYPLDLFEEGSVTNVLTSIVGNVFGFKALRALRLEDIRFPVAYIKTFQGPPHGIQVERDKLNKYGRPLLGCTIKPKLGLSAKNYGRAVYECLRGGLDFTKDDENINSAPFQRWRDRFLFVAEAINKAQAETGEIKGHYLNVTAPTCEEMLKRAEYAKELKMPIIMHDYLTAGFTANTTLSRWCRDNGILLHIHRAMHAVIDRQKNHGIHFRVLAKALRLSGGDHIHTGTVVGKLEGERGITMGFVDLLRENYIEQDKSRGIYFTQDWASLPGVMAVASGGIHVWHMPALVEIFGDDSVLQFGGGTLGHPWGNAPGATANRVALEAVVQARNEGRNLAREGNDIIREAAKWSPELAVACELWKEIKFEFEAMDTV</t>
  </si>
  <si>
    <t>Nostoc sp002246015</t>
  </si>
  <si>
    <t>NZ_FSRM01000001.1_2645</t>
  </si>
  <si>
    <t>RS_GCF_900141745.1</t>
  </si>
  <si>
    <t>MNDFSQPVIDSIHKPRDAQKPRERYAAGVMKYREMGYWQPDYTPKDTDIIALFRITPQPGVDPEEAAAAVAGESSTATWTVVWTDRLTACDMYRAKAYRVDPVPGANAGEPQYFAYIAYELDLFEEGSVANLTASIIGNVFGFKPLKALRLEDMRIPVAYLKTFQGPPTGIVVERERLDKYGRPLLGATVKPKLGLSGKNYGRVVYEGLRGGLDFLKDDENINSQAFMHWRDRFLFSMEAVNRAQAETGEVKGHYLNVTAGTMEDMYERAEFAKQLGSCIVMIDLVVGWTAIQSMGRWARRNDMILHLHRAGHSTYTRQRNHGISFRVIAKWLRMAGVDHAHAGTAVGKLEGDPLSVQGYYNVCREAHNEVDLSRGIFFDQPWAGLRKVMPVASGGIHAGQMHQLLDLFGDDAILQFGGGTIGHPAGIQAGAVANRVALETMVKARNEGRDIVHEGPEILEAAARWCTPLKQALDTWRDVTFNYASTDTPDFAATPTAA</t>
  </si>
  <si>
    <t>Paraburkholderia phenazinium_B</t>
  </si>
  <si>
    <t>NZ_BDBY01000301.1_2</t>
  </si>
  <si>
    <t>RS_GCF_001613225.1</t>
  </si>
  <si>
    <t>MTDETEPNRWDPGVHSYASMGYYAPDYVPKDTDVLAVFRVTPQKGVDPIEAAAAVAGESSTATWTVVWTDRLTAHDRYQAKCYRIDEVPGRPGEYFAYIAYDLDLFEEGSITNLTSSIIGNVFGFKPLLALRLEDMRIPVAYVKTFQGPPHGTVMEREYLNKYGRPLLGATVKPKLGLSARNYGRVVYEACKGGLDFTKDDENINSQPFMRWRDRYLFAMEGVNRATAETGEIKGHYLNVTAATMEDMYERAEFAKQLGSVVIMMDLTVGFTAMQSMSHWARRNGVLLHLHRAGHSTYTRQKTHGVSFRVLAKWCRLIGVDHLHAGTVVGKLEGDPATTRGFYDTLRENHIPTNPGNGIFFDQYWASLGGVMPVASGGIHAGQMHQLLDLFGDDVVLQFGGGTIGHPLGIAAGAEANRVALEAVVKARNEGRDLLKEGPDVLRKAAENCRPLDVALSTWGDVTFDYTSTDAPDAVPTASH</t>
  </si>
  <si>
    <t>Nocardia pseudovaccinii</t>
  </si>
  <si>
    <t>NZ_FNYE01000011.1_64</t>
  </si>
  <si>
    <t>RS_GCF_900108945.1</t>
  </si>
  <si>
    <t>MTIPVESSVITDARQRYAAGVLKYRQMGYWQPDYQPKDTDVIALFRITPQPGVEPDEAAAAVAGESSTATWTVVWTDRLTACDKYRAKAYRVDPVPNTGPGTPTEQQYFAYIAYELDLFEEGSIANLTASVIGNVFGFKPLKALRLEDMRIPVAYVKTFKGPPTGIVVERERLDKFGRALLGATMKPKLGLSGKNYGRVVYEALKGGLDFTKDDENINSQPFMHWRDRFLFCMEAVKRGEASSGEIKGHYLNVTAATMEDMYERAEFAKELGSCIVMVDLVIGWTAIQSMSNWARKNDMILHMHRAGHSTYTRQKNHGVSFRVIAKWLRLAGVDHAHAGTAVGKLEGDPHTVQGFYNVCRESRNEVDLQRGLFFEQDWAALKKVMPVASGGIHAGQMHQLLALFGDDVVLQFGGGTIGHPMGIQAGATANRVALEAMTKARNEGHDIANEGPAILEAAARWCTPLKQALDTWRDVTFNYTSTDTPDFVPTATAS</t>
  </si>
  <si>
    <t>Paraburkholderia_A diazotrophica</t>
  </si>
  <si>
    <t>NZ_CP014796.1_2487</t>
  </si>
  <si>
    <t>RS_GCF_001969385.1</t>
  </si>
  <si>
    <t>MLDNAKTVTDAKKRYSAGVMKYAQMGYWEPDYTPKDTDIIALFRITPQDGVDEVEAAAAVAGESSTATWTVVWTDRLTACDKYRAKAYRVDPVPNSPGEFFAYIAYDLDLFEPGSIANLTASIIGNVFGFKPLKALRLEDMRLPVAYVKTFQGPATGIVVERERLNAYGRPLLGATVKPKLGLSGRNYGRVVYEALKGGLDFTKDDENINSQPFMHWRDRFLYCMEAVNRASAATGEVKGTYLNVTAGTMEEMYARAEFAKSLGSVIIMIDLVIGYTAIQSMAKWARDNDMILHLHRAGHSTYTRQRSHGVSFRVIAKWMRLAGVDHLHAGTVVGKLEGDPATTKGYYDIFREEYNPMALENGVFFDQDWASLNKMMPVASGGIHAGQMHQLLTYLGEDVVLQFGGGTIGHPHGIAAGATANRVALEAMVFARNAGRDIWNEGEDILRDAARTCTPLKQALDTWKDVTFDYASTDAPDFAPTPEVSA</t>
  </si>
  <si>
    <t>Salipiger profundus</t>
  </si>
  <si>
    <t>NZ_PPCN01000001.1_98</t>
  </si>
  <si>
    <t>RS_GCF_002906165.1</t>
  </si>
  <si>
    <t>MNQISNPQEITDQKKRYTAGVLKYAQMGYWDGDYEPKDTDILALFRITPQDGVDPIEAAAAVAGESSTATWTVVWTDRLTACDQYRAKAYRVEPVPGQEGQYFAYVAYDLILFEEGSIANLTASIIGNVFSFKPLRAARLEDMRFPVAYCKTFKGPPTGLVVERERLDKFGKPMLGATTKPKLGLSGKNYGRVVYEGLKGGLDFMKDDENINSQPFMHWRDRFLYCMEAVNKATAETGEVKGHYLNITAGTMEEMYRRAEFAKELGSVIVMVDLIIGWTAIQSISEWCRQNDMILHMHRAGHGTYTRQKNHGISFRVIAKWLRLAGVDHLHCGTAVGKLEGDPMTVQGFYNVCRETRNEVDLPRGLFFEQDWADIKRVMPVASGGIHAGQMHQLLDLFGDDVVLQFGGGTIGHPMGIQAGATANRVALETMVLARNEGRDIKNEGPEILRNAAKWCKPLEAALDTWGNISFNYTSTDTSDFVPTATPAM</t>
  </si>
  <si>
    <t>Labrenzia marina</t>
  </si>
  <si>
    <t>NZ_PJME01000035.1_91</t>
  </si>
  <si>
    <t>RS_GCF_002954775.1</t>
  </si>
  <si>
    <t>MDWRSQIIDSDSLQLDDYVRATYSISVPVGADTRRSAVQMLRILTVRSQRDLPPGQQLDPGKFGAVIHIGTAAPWSEVTLALPVSSVEPAEGLSHLLQFLTSVVEYNYADGAWLQRVDLPQRYLRNVPGPQLGTPGLRSLLNIPSRPLLALQVGPRYQSLSALTNLYLEALLAGVDMLVDDILLGDPPGELSLANRVPVLTDLCERASQATGKRKIYSTCLAGSPNQMLGKAHWSADQGVDGFIVNSFTHGLGTLEDLSRAGLNKCIFATNMGSGMVSRPATPTSAVSDRRVGIDEQVISKLSRLAGADAVHTGTTGAECFDVSWGDANRTLAQPIAIVGKTIPPSFCVAEGDLQMINVWPNMRELGRDTIFEVRSAILGAGNSVREKTKRFIDLLERLTVVSDDREALQVYRRIAQTDEDLQRDLDETDLNDW</t>
  </si>
  <si>
    <t>Streptomyces geranii</t>
  </si>
  <si>
    <t>NZ_GL501404.1_1445</t>
  </si>
  <si>
    <t>RS_GCF_000152145.1</t>
  </si>
  <si>
    <t>MAGSSNGASKSRWASGVAPYAEMGYYDADYQPKDTDILCAFRIVPQEGVDPVEAAAAVAGESSTATWTVVWTDRLTAHEHYQAKAYRVDPVPGTDQYIAYIAYDLDLFEEGSIANLTSSIIGNVFGFKALKSLRLEDMRIPPIYTKTFQGPAHGIVMEREYLNKYGRPLLGATTKPKLGLSARNYGRVVYEALRGGLDFVKDDENINSQPFMRWRDRFLFCMDAVNKASAATGEIKGHYLNVTAGTMEEMYERAEFAKELGSVIIMIDLTIGYTAIQSMAKWARKNGVILHLHRAGHSTYTRQKTHGVSFRVISKWMRMAGVDHIHAGTIVGKLEGDPNSVQGFYATLRENKVAPNPVQGLYFEQDWASMPGVMPVASGGIHAGQIHQLLHYLGEDVVMQFGGGTIGHPDGIAEGAAANRVAIEAMIQARNEGRDYLNEGPEILERAARWSPALAKALEIWKDITFDFASTDTPDVVVTPS</t>
  </si>
  <si>
    <t>Chloroflexaceae</t>
  </si>
  <si>
    <t>Oscillochloris</t>
  </si>
  <si>
    <t>Oscillochloris trichoides</t>
  </si>
  <si>
    <t>NZ_ACYY01000002.1_54</t>
  </si>
  <si>
    <t>RS_GCF_000176015.1</t>
  </si>
  <si>
    <t>MDQSDRYANLGLKEADLMAGGRHVLVAYIMKPKAGFGGFLETAAHFAAESSTGTNVEVSTTDDFTRGVDALVYEINEATGLMKIAYPVELFDHNITDGRAMICSFLTLTIGNNQGMGDVEYAKMHDFWVPPVYLNAFDGPSTTIADLWRVLGRPHVNGGFIVGTIIKPKLGLRPKPFADACYDFWLGGDFIKNDEPQGNQIFAPMRETVKLVSDAMKRAQDKTGMAKLFSFNITADDHYEMVARGEYILEVFGENARHVAFLVDGYVTGPAAITTARRRFPDQYLHYHRAGHGAVTSPQSMRGYTAFVLSKMARLQGASGIHTGTMSFGKMEGEASDKLMAFMITDDVAMGPYFKQEWNGMNPTTPIISGGMNALRMPGFFKNLGHSNLILTAGGGAFGHIDGAIAGATSLRQAEQCWKSGADPIEFAKSHREFARAFESFPGDADKLYPGWRKALGV</t>
  </si>
  <si>
    <t>Pseudorhodobacter_B</t>
  </si>
  <si>
    <t>Pseudorhodobacter_B sp000176015</t>
  </si>
  <si>
    <t>DHXT01000103.1_14</t>
  </si>
  <si>
    <t>GB_GCA_002413825.1</t>
  </si>
  <si>
    <t>MDQSKRYADLSLREEELIQGGRHILVAYTMKPKPGHGYLEAAAHFAAESSTGTNVEVSTTDDFTKGVDALVYHIDEASEDLRIAYPLELFDRNMTDGRFMLVSFLTLVIGNNQGMGDIAHAKMIDFYMPERVIQMFDGPAKDISDLWRILGRPVVNGGYIAGTIIKPKLGLRPAPFAQAAYQFWLGGDFIKNDEPQGNQVFAPIKKTLPLVYDALKRAQDETGQPKLFSMNITADDHYEMLARADYALETFGPDADKLAFLVDGFVGGPGMITTARRQYPNQYLHYHRAGHGMITSPSAKRGYTAFVLAKMSRLQGASGIHVGTMGYGKMEGESDDRVIAYMIERDECQGPIYFQKWFGVKPTTPIISGGMNALRLPGFFQNLGHGNVINTAGGGAYGHVDSPAAGAISLRQSYECWKSGADPIEFAREHREFARAFESFPGDADTLFPGWRDKLGVGR</t>
  </si>
  <si>
    <t>Rhodoferax sp002413825</t>
  </si>
  <si>
    <t>DCDI01000085.1_9</t>
  </si>
  <si>
    <t>GB_GCA_002316345.1</t>
  </si>
  <si>
    <t>MAEEHFEAEYLVETPLDPAKVAEIMAGEQSSGTFIRVAGETDDLRARARAEVIAVDILEERPEPTLPSAWLQRRGIAGPFKRARIRIRFPIANVGVNLSALASTVAGNLYDLGEVTGLRLQTITLPTSYRRRYRMPKQGIAGTRTLMNAGSGPLLGSIIKPNVGMSSAETAAQVAILCQAGIDFIKDDEISANPDHALLRERIPAVMAEVKRAEDRSGRRVMMAFNITDDTDAMRRHADMVAREGGTCVMANLNWCGFSAVETLRRSTDLALHGHRNGFGALSRCDVLGIGFDAYQLLWRLAGVDHMHVHGLDGKFAQDNQEVIQSTALCLTPLDDQSDDRVLPAFSSGQWAGTVPATRQAAGGDDFLFMAGGGIAGHPGGAAAGVESIRAAFEATRTGQTLEDAAKSSTALRQALEFFGSKAA</t>
  </si>
  <si>
    <t>UBA1059</t>
  </si>
  <si>
    <t>UBA1059 sp002316345</t>
  </si>
  <si>
    <t>QCFB01000017.1_39</t>
  </si>
  <si>
    <t>GB_GCA_003280345.1</t>
  </si>
  <si>
    <t>MSKKYDAGVKEYRDTYWTPDYVPLDTDLLACFKCTGQEGVPREEVAAAVAAESSTGTWSTVWSELLTDLEFYKGRCYRIEDVPGDKESFYAFIAYPLDLFEEGSITNVLTSLVGNVFGFKALRHLRLEDIRFPMAFIKTCGGPPNGIVVERDRLNKYGRPLLGCTIKPKLGLS</t>
  </si>
  <si>
    <t>AG-363-A16</t>
  </si>
  <si>
    <t>AG-363-A16 sp003280345</t>
  </si>
  <si>
    <t>NVVV01000024.1_27</t>
  </si>
  <si>
    <t>GB_GCA_002733495.1</t>
  </si>
  <si>
    <t>MSTKTYDAGVKDYRLTYWDPNYTPKETDLLACFKITAQDGVDREEAAAAVCAESSTGTWTTVWTDHFTDMDHYKGRAYRIEDVPGDDTCFYAFIAYPIDLFEEGSITNVLTSLVGNVYGFKAIRALRLEDIRFPLAYVMTCGGPPNGINVERDIMNKYGRPMLGCTIKPKLGLSGKNYGRAVYEALRGGLDFTKDDENVNSQPFMRWKQRFDFVAEGLHQAEAETGERKGHYLNVTGPTMEDTYERAEYAKSLGMRIIMHDFFTAGFTANTSLANWCRDNGMLLHIHRAMHAVVDRNPYHGIHFRVLTKCLRLSGGDHLHSGTVVGKLEGDREATLGWVDLMRDSFIPENRKRGLFFAQDYGTMPGMLPVASGGIHVWHMPALTAIFGDQAVFQFGGGTLGHPWGNAYGAEANRVALEACVMARNEGKNLEAEGKDVLLNAARHSPALGAALETWKEIKFEFDTVDKLDAEA</t>
  </si>
  <si>
    <t>Robiginitomaculum_B sp002733495</t>
  </si>
  <si>
    <t>QCBW01000002.1_53</t>
  </si>
  <si>
    <t>GB_GCA_003281485.1</t>
  </si>
  <si>
    <t>Prochlorococcus_A sp003281485</t>
  </si>
  <si>
    <t>NZ_BAFO02000032.1_695</t>
  </si>
  <si>
    <t>RS_GCF_000308355.2</t>
  </si>
  <si>
    <t>MAEETERDRWDPGVQSYASMGYYAPDYVPSDTDVLAVFRVTPQRGVDPIEAAAAVAGESSTATWTVVWTDRLTAHSKYQAKCYRIDEVPGRPGEYFAYIAYDLDLFEEGSITNLTSSIIGNVFGFKPLLALRLEDMRIPVAYVKTFQGPPHGTVMEREYLNKYGRPLLGATVKPKLGLSARNYGRVIYEACKGGLDFTKDDENINSQPFMRWRDRYLFAMEGVNRAMAETGEIKGHYLNVTAASMEDMYERAEFAKELGSVVIMMDLTVGYTAMQSMSKWARRNGVLLHLHRAGHSTFTRQKTHGVSFRVLAKWCRLIGVDHVHAGTVVGKLEGDPATTRGFYDTLRENHVPTDLGNGIFFDQDWASLPGVMPVASGGIHAGQMHQLLDLFGDDVILQFGGGTIGHPLGIAAGAEANRVALEAVVKARNEGRDLLKEGPDVLRTAASTCRSLEVALATWGDVTFDYTSTDAPDAVPTPSL</t>
  </si>
  <si>
    <t>Nocardia asteroides</t>
  </si>
  <si>
    <t>QBVD01000049.1_159</t>
  </si>
  <si>
    <t>GB_GCA_003058525.1</t>
  </si>
  <si>
    <t>MALDQSSRYSDLSLKEEDLIAGGQHILCAYKMKPASGYGFLEVASHFAAESSTGTNVEVCTTDDFTKGVDALVYHIDEATEEMRIAYPIDLFDRNMIDGRMMLVSFLTLTIGNNQGMGDCEYAKMYDFFMPPRAIQLFDGPAKDISDLWRMLGRPVVDGGYIAGTIIKPKLGLRPEPFAEAAYQFWLGGDFIKNDEPQGNQVFCPSKKVYPLVYDAMKRAMDETGEAKLFSANITADDHAEMIARGEFILDAFGPDADKVAFLVDGYVGGPGMVTTARRYFPGQYLHYHRAGHGAVTSPSSKRGYTAYVLAKMSRLQGASGIHVGTMGYGKMEGSKDDRNIAYIIERDEYQGPAYNQKWYGMKPTTPIISGGMNALRLPGFFENLGHGNVINTAGGGSYGHIDSPAAGATSLRQAYECWKAGADPIEWAKEHKEFARAFESFPHDADAIFPGWREKLGVHK</t>
  </si>
  <si>
    <t>Thiodiazotropha sp003058525</t>
  </si>
  <si>
    <t>NZ_JNAW01000002.1_182</t>
  </si>
  <si>
    <t>RS_GCF_000760215.1</t>
  </si>
  <si>
    <t>Prochlorococcus sp000760215</t>
  </si>
  <si>
    <t>DJWE01000048.1_4</t>
  </si>
  <si>
    <t>GB_GCA_002441465.1</t>
  </si>
  <si>
    <t>MNQLYDPSLFPVWEGINSEDYVIATYLVAGGPHSDLVAKSAALAIEQSSGSWFAVPGETEEVRARSAAKIVGIYSVPNYELIAQVPREARRTFVLRAAFPWINFYDNLPLMLSSVIGNISSMPDLKLLDLEFPPSFLKQFKGPKFGITGVRDLLGIPERPILNNMIKPCTGIVPEDGAKLFYEAAVGGADWIKDDELIGGSPAFSPLEDRVRAYMDAARRADAEKHEKTLFTANVTDEVSRLKDNAYRAIEAGANALLVNVFAVGFSGLRMLAEDPNINVPIGAHTCYGGAQTVAPNQGLSTEVAQKLIRLCGADMSLNVAPSAKFNALLEKFVRVWHIGYSPMGHIKQTFTHAGGGVTPGMVPYLVEQLGNEFILGVGAGIHGHPSGPRAGAMAMRQSVDAVMQGIDITEYAKDHTELAEALRVWGVYGVDDYAKLYDLES</t>
  </si>
  <si>
    <t>Propionicimonas sp002441465</t>
  </si>
  <si>
    <t>NZ_AXAS01000020.1_113</t>
  </si>
  <si>
    <t>RS_GCF_000472925.1</t>
  </si>
  <si>
    <t>MNAHAGTVRGKERYRSGVMEYKRMGYWEPDYVPKDTDVIALFRVTPQEGVDPIEASAAVAGESSTATWTVVWTDRLTAAEKYRAKCYRVDPVPGTPGSYFAYIAYDLDLFEPGSIANLSASIIGNVFGFKPLKALRLEDMRFPVAYVKTFQGPATGIVVERERLDKFGRPLLGATVKPKLGLSGRNYGRVVYEALKGGLDFTKDDENINSQPFMHWRDRFLYCMEAVNRAQAASGEVKGTYLNVTAATMEDMYERAEFAKELGSVIVMIDLVIGYTAIQSMAKWARRNDMILHLHRAGHSTYTRQKSHGVSFRVIAKWMRLAGVDHIHAGTVVGKLEGDPNTTRGYYDVCREDFNPLRLEHGLFFDQPWASLNKMMPVASGGIHAGQMHQLLDLLGEDVVLQFGGGTIGHPMGIAAGATANRVALEAMILARNEGRDYVHEGPEILAKAAQTCTPLKAALDVWKDVTFNYQSTDTPDFVPTALESV</t>
  </si>
  <si>
    <t>Bradyrhizobium sp000472925</t>
  </si>
  <si>
    <t>DHYS01000028.1_37</t>
  </si>
  <si>
    <t>GB_GCA_002414185.1</t>
  </si>
  <si>
    <t>MTEQELIVSLNPHQAAYINMDLKNPTNGDYMLAVFHLIPGGKLNILQAACEAAAESSTGTNFLVQTETAYSKMLNALVYKIDQEKNLVWIAYPWRLFDRGGNVQNILTYIAGNVFGMKEIQALKLLDVWFPPAMLEQYDGPSYTLDDMRNYLNVYDRPILGTIVKPKMGLTSAEYAEVAYDFRVGGGDFVKNDEPQANQDFCPYDKMVAHIKEAMDKAVKETGHKKVHSFNVSAADYDTMIERCEMIVHSGMEKWSYAFLIDGTTAGWMAVQTLRRKYPDVFIHFHRAGHGAFTRPENPIGYTVLVLSKFARLAGASGIHTGTAGVGKMAGTPEEDVTAAHNIFGLDAPGHIFQQSWGTIPEHDEDRIKKVQEDHHQHLTKEDDTWRNLKKCCPIISGGLNPTLLKPFIDVMENVDFITTMGAGCHAHPGGTQKGATALVQSCEAYKQGMDIHEYAKDHIELAEAIEFFEKKENKDIRHAERRESN</t>
  </si>
  <si>
    <t>UBA5124</t>
  </si>
  <si>
    <t>UBA5124 sp002414185</t>
  </si>
  <si>
    <t>LT608334.1_927</t>
  </si>
  <si>
    <t>GB_GCA_900095415.1</t>
  </si>
  <si>
    <t>MSRFSVFYRIFASNLDEATERAEGIALEQTVEIPRDVVPKGYIEDVILGKVESVAAEENGAYLAHLTYSPDSTGAELPQLLNVIFGNSSIQKGIRVVGFEPGERLSADFTGARFGIAGVRERVKRPTGGLIAPVIKPQGSDADTLAAIAYAAALGGADIIKDDHGLTDQASAPFKTRVEKVAAAVARANRETGGHSLYFPNIAGRSEDLMDFARFAKEAGAGGALVMPGLFGFDLTRRLATADWFDLPLMAHPTFLGTYVLSDTLGFTHAVMFGVLQRLAGADISIFPNVGGRFGFSAAECLSIADACRSPDGIGRPIFPSPGGGMSVDRARDMRAMYGDDVVYLLGGSLLRHADRIGETIGDMRARLA</t>
  </si>
  <si>
    <t>Pleomorphomonas</t>
  </si>
  <si>
    <t>Pleomorphomonas sp900095415</t>
  </si>
  <si>
    <t>NZ_BDAW01000009.1_178</t>
  </si>
  <si>
    <t>RS_GCF_001625085.1</t>
  </si>
  <si>
    <t>MAVSDDQDGTRGRWDPGVQSYASMGYYNPDYEPKDTDVLAVFRVTPQQGVDPIEASAAVAGESSTATWTVVWTDRLTAHSRYQAKCYRVDEVPGRPGEYFAYVAYDLDLFEEGSITNLTSSVIGNVFGFKPLAALRLEDMRIPVAYVKTFQGPPHGIVMEREYLNKYGRPLLGATVKPKLGLSARNYGRVVYEACRGGLDFTKDDENINSQPFMRWRDRYLYAMEGVNRAIADTGELKGHYLNVTAADMEDMYERAEFAKSLGSVIIMMDLTVGYTAMQSMSKWARRNGMLLHLHRAGHSTYTRQKTHGVSFRVLAKWCRLIGVDHLHAGTVVGKLEGDPHTVKGFYDTLRDNHVPANPANGIFFDQDWASLPGVMPVASGGIHAGQMHQLLDLFGDDVCLQFGGGTIGHPMGIAAGAEANRVALEVIVKARNEGRDLLKEGPDILRRAAETNHPLEVALKTWGDVTFDYTSTDAPDAIPTATR</t>
  </si>
  <si>
    <t>Nocardia acidivorans</t>
  </si>
  <si>
    <t>NZ_LJCO01000008.1_178</t>
  </si>
  <si>
    <t>RS_GCF_001399675.1</t>
  </si>
  <si>
    <t>MKNTNTGDRALTHVIATYRVRDKQENLSKRAEGIAVGLTVGSWTDLPAMKQSAVLRHCGTVEDIRVLDTSEAPSSDASVGDPVDRGHAALDTVIADISIGYPIDNFNNTITSILTTVFGKLSMDGEIRLIALQIPDALAERFSGPKFGVSGIRDRLKIYDRPLLMSIFKACVGRDVSDLTKAFLEQARGGADLIKDDEIFFSEQYATPEARVAAFTEAARQLQAETGQRVSYAVNLTGPVRQLFDRARRLAELGAGALLVNAVAYGYDVLAELAADPDVTVPLMVHPAVSGALYGSDTHGIAADIVLGSLMRLAGADIVIYPSPYGTVTLSRAEGLRLVDALRTPSVHKEVLPAPSAGIFPGLVPKLVSDLGVDCIVNAGGAIHGHPGGATDGAAAFMASIEATVAGVSLEQAANGNAALKAALKKWGQPS</t>
  </si>
  <si>
    <t>Alicyclobacillus_B</t>
  </si>
  <si>
    <t>Alicyclobacillus_B ferrooxydans</t>
  </si>
  <si>
    <t>NZ_FOSN01000017.1_57</t>
  </si>
  <si>
    <t>RS_GCF_900114285.1</t>
  </si>
  <si>
    <t>MNAPEKSPPQRSRYSAGVMEYRTMGYWQPDYEPKDTDVIACFRVTPQEGVDPVEASAAVAGESSTATWTVVWTDRLTACEKYRAKCYRVDPVPNAPGSWFAFIAYDLDLFEPGSIANLSASIIGNVFGFKPLKALRLEDMRLPVAYVKTFQGPATGIVVERERLDKFGRPLLGATVKPKLGLSGRNYGRVVYEALKGGLDFTKDDENINSQPFMHWRERFLYCMEAVNLAQAATGEIKGTYLNVTAATMEDMYERAEFAKELGSCIIMIDLVIGYTAIQSMAKWARRNDMILHLHRAGHSTYTRQKNHGVSFRVIAKWMRLAGVDHIHAGTVVGKLEGDPMTTRGYYDICREDHNPQQLEHGLFFDQSWASLNKLMPVASGGIHAGQMHQLLDLLGEDVVLQFGGGTIGHPMGIAAGATANRVALEAMIFARNAGRDTLAEGQEILEDAAKTCLPLKQALDTWKDVSFNYASTDTPDFVASVTPAQ</t>
  </si>
  <si>
    <t>Methylocapsa palsarum</t>
  </si>
  <si>
    <t>NZ_CP007753.1_589</t>
  </si>
  <si>
    <t>RS_GCF_000757845.1</t>
  </si>
  <si>
    <t>Prochlorococcus_A sp000757845</t>
  </si>
  <si>
    <t>NZ_LN831058.1_164</t>
  </si>
  <si>
    <t>RS_GCF_001375495.1</t>
  </si>
  <si>
    <t>MDNDVWFQKADDVELVHATYLMSVPEGFDPHAAAAKLAVGQTTGTWVDVPGVTERMRREHQGRVIRVIEVPSVDVAVPDGTAARYALMTIGVPSANLGGDIPTLLTTVLGNDASTSVLAKLVELELPRSFHEAAGGPAFGLDGIRELTGVRDRPLLLSMIKPCIGMTIEDSATIFRETALGGADIIKDDEVLTHTIGSTPVDRVRAFRREAERVKEETGRTVPYAVNITGRPDRMLKDAQVCADEGATALMINYSATGYGAVQMIRDAVGLPVLGHFAGTGPFIESPHSGMAGAIATGQLPRLAGSDMAMILTPWGGYPLSTGTYRQTVSALRAPVAGLKPTLPLIGGGVHPGMVEKYVGDLGHDIALSPGGGVHGHPGGSRSGATAMRQAIDAVVEGRPVVEAAKEHEELAQALEAFGTGI</t>
  </si>
  <si>
    <t>Flaviflexus</t>
  </si>
  <si>
    <t>Flaviflexus massiliensis</t>
  </si>
  <si>
    <t>NC_010794.1_1098</t>
  </si>
  <si>
    <t>RS_GCF_000019665.1</t>
  </si>
  <si>
    <t>MVIAGDGKAGAKKSRWSAGVTPYAEMGYYNADYVPKDTDILAAFRFVPQEGVEPIEAGAAVAGESSTATWTVVWTDRLTAYEHYQGKCFRVEPVPGTNQYIAFIAYDLDLFEEGSIANMSSSIIGNVFGFKALKSLRLEDLRIPPHYVKTFQGPAHGIMMEREYLNKYGRPLLGATVKPKLGLSAKNYGRVVYEALRGGLDFTKDDENINSQPFMRWRDRWLFCMEAVNKAMAETGEIKGHYLNVTAATMEEMYERAEFAKELGSVIIMVDLTAGFTAIQSMAKWCRKNGVLLHLHRAGHSTYTRQKIHGVNFRVIAKWMRLAGVDHIHAGTVVGKLEGDLHSVQGYYKTLRTQYTEADPLLGLYFEQDWASMPGVMPVASGGIHAGQMHLLLSYLGEDTILQFGGGTIGHPDGIAAGATANRVAVEVMVQARNEGKDILREGPEILEKACRWSPALAKAIETWKDISFEFESTDVPDAVAMPTIA</t>
  </si>
  <si>
    <t>Methylacidiphilum infernorum</t>
  </si>
  <si>
    <t>NZ_JQFA01000002.1_1564</t>
  </si>
  <si>
    <t>RS_GCF_000763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LKRAEYAKELGMPIIMHDFLTGGFTANTTLAHWCRDNGVLLHIHRAMHAVIDRQKNHGIHFRVLAKCLRMSGGDHIHTGTVVGKLEGDRAGTLGFVDLLRENYIEQDKSRGIYFTQDWASMGGVMAVASGGIHVWHMPALVEIFGDDSVLQFGGGTLGHPWGNAPGATANRVALEACVQARNEGRDLAREGGDVIREACKWSPELAAACELWKEIKFEFDTVDTI</t>
  </si>
  <si>
    <t>Nodosilinea sp000763385</t>
  </si>
  <si>
    <t>PFGT01000051.1_8</t>
  </si>
  <si>
    <t>GB_GCA_002782005.1</t>
  </si>
  <si>
    <t>MDQSARYSDLSLKEEDLIKGGRHILVAYKMKPKTGLGYLEAAAHFAAESSTGTNVEVSTTDDFTKGVDALVYHIDEATEDMRIAYPLELFDRNVIDGRFMMVSFLTLTIGNNQGMGDIAYAKMIDFWVPPEVVRQFDGPATNIEELWRILGRPVKDGGYIAGTIIKPKLGLRPEPFAAAAYQFWLGGDFIKNDEPQGNQVFAPIKKVLPLVYDSMKRAMDETGQAKLFSMNITADDHYEMCARADFALETFGTDANKLAFLVDGFVGGPGMITTARRQYPNQFLHYHRAGHGMITSPSAQRGYTAFILAKMARLQGASGIHVGTMGYGKMEGAGDDKVIAYMIERDECQGPVYFQKWDGIKATTPIISGGMNALRLPGFFENLGHGNVINTAGGGAYGHIDSPAAGAKSLRQAYDCWKAGADPIQWAKEHKEFARAFESFPGDADKLFPGWRDKLGVHK</t>
  </si>
  <si>
    <t>UBA3361 sp002782005</t>
  </si>
  <si>
    <t>NZ_CP014518.1_2278</t>
  </si>
  <si>
    <t>RS_GCF_001577305.1</t>
  </si>
  <si>
    <t>MRDPRAVRCTYYLESEIDPEKAAAILAGEQSSGTFLPVPGESARIRERHAAHVVEVRQLGPRRPSLPSRRTPEKVQAALVTVEFPMENIGTDLATLQTTIAGNLFELGELYACRLQDLALPEDFIAAHPGPAYGIEGTRRLLGNAEGVMVGTIVKPNVGLSEDEYRQVIRELALASIDLIKDDELMTDPAYLPLERRVAIATEEIRAAEQVTGHPTMYAFNITGDLAGLRKRHDLVVEAGGRCVMLNIPIMGLPALAWLRSFAEVPIHGHRAGLAATMRSKALGVDYRVWQQLARLAGADQLHASGLGSKFYEPDAEVAANIRRLLEPLGQTATPLPVLSSGQNVTTPGPTFDAVGSTDLMMLAGGGVAAHPGGPGAGVRSLRLAWAAAVAGVPLGAAAHEKAQVGDESLLLAVQAFGKGA</t>
  </si>
  <si>
    <t>Sinomonas</t>
  </si>
  <si>
    <t>Sinomonas atrocyanea</t>
  </si>
  <si>
    <t>NZ_PZKE01000003.1_41</t>
  </si>
  <si>
    <t>RS_GCF_003034965.1</t>
  </si>
  <si>
    <t>MAAKTYDAGVKEYRSTYWEPHYTVKDSDILAVFKVVPQAGVSREEAAAAVAAESSTGTWTTVWTDLLTDLDYYKGRAYAIEDVPGSDDAFYAFIAYPMDLFEEGSVVNVFTSIVGNVFGFKAVRSLRLEDVRFPLWFVATCFGPPHGINVERDKLDKYGRPLLGCTIKPKLGLSAKNYGRAVYECLRGGLDFTKDDENVNSQPFMRWRDRFDFCQEAIVKAEAETGERKGHYMNVTAATMEEVYKRAEYAKEIGTPIIMSDYLTLGWAAHNSLSKWCRDNGMLLHVHRAMHAVMDRNPNHGINFRVLAKLLRLLGGDHLHSGTVVGKLEGDRAATLGWIDLLRDRHIKEDRSRGIFFDQDWGPMPGVFPVASGGIHVWHMPALVSIFGNDSVLQFGGGTLGHPWGNAAGAAANRVALEACVQARNEGRELEKEGKAILTAAAQHSPELKIAMETWKEIKFEFDTVDKLDTQHR</t>
  </si>
  <si>
    <t>Rhodobacter_E blasticus</t>
  </si>
  <si>
    <t>contig_4699_17</t>
  </si>
  <si>
    <t>GB_GCA_003453735.1</t>
  </si>
  <si>
    <t>MGFDGKSISVIYLIASAPGAIEAIAEDIALEQTVEVPKSVLRDPWITRDIVGRVTSIRKTDGQVGDCFVVTIDYPARVSNFEIPQFLNLLYGNISFKPGIKIIDIDFPKEFVIVFKGPKFGIEGIRALLNVYDRPLIATALKPMGMSAEQLGELCYQFALGGIHIIKDDHSLVDFPFCRFEERVTMCLRAIQKAEQKTGKRTLYFPNVTDRFDRIMRNIEFALKGNVGGLLISPFLTGLDCVRHISESEWICKPLMSHPSLSGGFFVNGKSGVSPDIILGKIFRLIGVDCSVYPNFGGRFSFDQNTCLAIANSLRDSFFHLKRSFPTPAGGINLKNVSDVINIYGKDIILLIGGSLYARSDNLQENARYFYEASSKVGHEFE</t>
  </si>
  <si>
    <t>UBA9159</t>
  </si>
  <si>
    <t>UBA9159 sp003453735</t>
  </si>
  <si>
    <t>NZ_QICS01000002.1_108</t>
  </si>
  <si>
    <t>RS_GCF_003201285.1</t>
  </si>
  <si>
    <t>MKRNYDPIIFCQSESLDLEDFVIATYLMSAQTKDVLMRAGAMAVEQTTGTWLRVPDETDEVRRKFVGRVINVFNVPGYEATCPDKIRTCVIQIAFPWRNFGQQLPELLSTVFGNISIMDNLKLLDLQFPKSFTAGFKGPRFGTQGLRDRLGIQDRPLTLAMIKPCTGIPIDVIERQFYNLALSGVDMVKDDELIADPIHAPLFKRIEACQRAAEKAYKETGKKVLYIPNITDRQDRMFEKAHKAIDMGVEALMVNVHATGYGTMSALAEDDSIKVPLLAHPCYSGTSYMGSSTGMSSHIIHGKFMRLEGADMVVYNCSYGKVPSLVERYVRIGQSLLSDFHGLKPTFPSPAAGMHPGLVGQVMDDLGPDIIIGAGASMHAHPMGLKGGVAALNQAAEAWKLNVTPQEYAQDHEELRISIDQWGVYDPNKSIFELTN</t>
  </si>
  <si>
    <t>Lachnotalea</t>
  </si>
  <si>
    <t>Lachnotalea glycerini</t>
  </si>
  <si>
    <t>NZ_FMVW01000001.1_776</t>
  </si>
  <si>
    <t>RS_GCF_900102695.1</t>
  </si>
  <si>
    <t>MDTESKTVTGKDRYKSGVMEYKKMGYWEPDYEPKDTDIICVFRVIPQDGVDPIEASAAVAGESSTATWTVVWTDRLTAAEKYRAKCYRVDPVPGAEGQYFAYIAYDLDLFEGGSIANLTASIIGNVFGFKPLKGLRLEDMRLPVAYVKTFQGPATGIVVERERLDKFGRPLLGATVKPKLGLSGRNYGRVVYEALKGGLDFTKDDENINSQPFMHWRERFLYCMEAVNKAQAATGEMKGTYLNITAATMEDMYERAEFAKELGSCIVMIDLVIGYTAIQSMAKWARKNDMILHLHRAGHSTYTRQKTHGVSFRVIAKWMRLAGVDHIHAGTVVGKLEGDPATTKGYYDICREEFNPQALQNGIFFDQDWASLNKLMPVASGGIHAGQMHQLLDLLGEDCVMQFGGGTIGHPMGIAAGATANRVALEAMVLARNEGRDIVNEGPEILQTAAKTCQPLQQALETWKDVTFNYASTDTPDFVPTATAA</t>
  </si>
  <si>
    <t>Afifella marina</t>
  </si>
  <si>
    <t>NZ_JNYV01000002.1_933</t>
  </si>
  <si>
    <t>RS_GCF_000717275.1</t>
  </si>
  <si>
    <t>MRDARSIRCTYYLESEIDPRAAATLLAGEQSSGTFVPVPGESPRIRERHAALVVDVQELEQVRPSLPSRREPEKVRAATATIDFPMENVGTDLATLQTAIAGNLFELGELFACRLQSIDLPTEFIAAHSGPAYGIDGTRKLISDTTGALIGTIVKPNVGLSEDEFRVVVRELALASIDVIKDDELMTDPAYLPLERRVAVATDEIARAEQVTGHQTMYAFNITGDLPGLRRRHDTVVEAGGRCVMLNVPIMGLPALEWLRSFSALPIHGHRAGLAATMRCRGLGIDYGVWQQLARLAGADHLHVSGLGSKFYERDDEVSRNVAELLTPLGHTVTPLPVLSSGQNASTPGPTYDAIGSTDVLMLAGGGIAAHPDGPGAGVRSLRQSWEAAVNGLSLTEAARIHANDGDLHLTHAVEMFGGR</t>
  </si>
  <si>
    <t>Williamsia</t>
  </si>
  <si>
    <t>Williamsia arboriphila</t>
  </si>
  <si>
    <t>NZ_QHJF01000006.1_42</t>
  </si>
  <si>
    <t>RS_GCF_003259225.1</t>
  </si>
  <si>
    <t>MMDRFEVTYLIYSFISLAQVAEKICNDQTTGTFTKIPDISSGNVGCFSAEIISVEEKFFSSIKQYCGRVVISYPIDLCGYDLSAIFTIACGGVSSIKVIERLKIEDIQFTDQFITQFQGPKFGIEGTYRKLGMSEGPVIGGILKPNIGITPADSANLVTQLAAADIDFIKDDEKLQSPPYSHVKDRIDAIMPVIDDWQQKSGKKVIYAFNICHSDIGEIERNHEYLKSKGGDAAVINVNQIGICGLDSINKFSDVILHAHTNGLAFNERSDWGISFNVWQKVWRLLGIDHLQINGIDGKYWQSNDSVMEAYYAMTQPLGHLSATLPVFCSGQWGGQVPETYNRTGKSTKLMYLGGGGIHGHPLGAQGGVKAIRQAWDSCILDQNIHDYAVTHPELSQALSYFSHKAKQ</t>
  </si>
  <si>
    <t>Marinomonas arctica</t>
  </si>
  <si>
    <t>NZ_FOWC01000005.1_128</t>
  </si>
  <si>
    <t>RS_GCF_900115345.1</t>
  </si>
  <si>
    <t>Amycolatopsis rubida</t>
  </si>
  <si>
    <t>QCPK01000002.1_83</t>
  </si>
  <si>
    <t>GB_GCA_003212555.1</t>
  </si>
  <si>
    <t>Prochlorococcus sp003212555</t>
  </si>
  <si>
    <t>NZ_FCOH02000050.1_14</t>
  </si>
  <si>
    <t>RS_GCF_001544595.1</t>
  </si>
  <si>
    <t>MNDFSKAAVEAARNPSDPRSRYAAGVMKYREMGYWQPDYTPKDTDVIALFRITPQAGVEPEEAAAAVAGESSTATWTVVWTDRLTACDMYRAKAYRVEPVPNARADEPQYFAYIAYELDLFEEGSVANLTASIIGNVFGFKPLKALRLEDMRIPVAYLKTFQGPPTGIVVERERLDKYGRPLLGATVKPKLGLSGKNYGRVVYEGLKGGLDFLKDDENINSQAFMHWRDRYLFAMEAVNRAQAETGEVKGHYLNVTAGTMEDMYERAEFAKELGSCIVMIDLVIGWTAIQSMSKWARKNDMILHLHRAGHGTYTRQRNHGISFRVIAKWLRMAGVDHAHAGTAVGKLEGDPLSVQGYYNVCREARNEVDLSRGIFFDQPWAGLRKVMPVASGGIHAGQMHQLLDLFGDDAILQFGGGTIGHPQGIQAGATANRVALEAMVKARNEGRDIANEGPDILEAAARSCTPLKQALDTWRDVTFNYASTDTPDFAVTATASA</t>
  </si>
  <si>
    <t>Caballeronia peredens</t>
  </si>
  <si>
    <t>NZ_BCTJ01000067.1_6</t>
  </si>
  <si>
    <t>RS_GCF_001571225.1</t>
  </si>
  <si>
    <t>MSEAPTGSTEIKDAKKRYSAGVLKYKQMGYWMPDYVPKDTDTLCLFRITPQDGVDPEEAAAAVAGESSTATWTVVWTDRLTACDSYRAKAYKVIPVPNNPGQYFAYVAYDLILFEEGSIANMTASLIGNVFSFKPLKAARLEDIRIPVAYVKTFKGPPTGLVVERERLDKFGRPLLGATTKPKLGLSGRNYGRVVYEGLKGGLDFMKDDENINSQPFMHWRDRFLFVMDAVNKASAETGEVKGSYLNITAATMEDMYERAEFAKELGSVIVMVDLVIGYTAIQSMANWCRKNDMLMHMHRAGHGTYTRQKNHGVSFRVIAKWLRLAGCDHLHTGTAVGKLEGDPLTVQGYYNVCRDSYTKTDLPRGLYFDQDWADLKKVMPVASGGIHAGQMHQLIDLFGDDVVLQFGGGTIGHPMGIQAGAVANRVALECMVKARNEGRDLLQEGPAILKQAAQHCSPLKAALDTWGEISFNYQSTDSSDYVATPALA</t>
  </si>
  <si>
    <t>Hydrogenophaga palleronii</t>
  </si>
  <si>
    <t>DKNB01000003.1_3</t>
  </si>
  <si>
    <t>GB_GCA_002470125.1</t>
  </si>
  <si>
    <t>MASETMKEGQDRYKSGVLPYKKMGYWEPDYKVKDTDVLAMFRITPQPGMDPEEVAAAVAGESSTATWTVVWTDRLTACEMYRAKAYRCDLVPNTGEGTKTEAQYFAYIAYELDLFEGGSIANLTASIIGNVFGMKAVKALRLEDMRIPVAYLKTFQGPATGVIVERERLDKFGRPLLGATTKPKLGLSGRNYGRVVYEALKGGLDFMKDDENINSQPFMHWRDRFLYCMDAVNKASAATGEIKGHYLNVTAGTMEEMYLRAEFAKSLGSVIIMIDLVIGYTAIQSMALWARKNDMILHLHRAGNSTYSRQKNHGMSFRVICKWMRMAGVDHIHAGTVVGKLEGDPLMIRGYYDTLLDVHTPMNLEKGLFFEQDWASLNKCMPVASGGIHAGQMHQLLTYLGDDVVLQFGGGTIGHPQGIQAGAVANRTALEVMVQARNEGRDIWNEGPQILQDAAKWCGPLKAGLDTWKDVSFNYESTDTPDFVPSATTSV</t>
  </si>
  <si>
    <t>UBA7399</t>
  </si>
  <si>
    <t>UBA7399 sp002470125</t>
  </si>
  <si>
    <t>NZ_QJJP01000001.1_22</t>
  </si>
  <si>
    <t>RS_GCF_003201565.1</t>
  </si>
  <si>
    <t>MAVKIYNAGVKEYRQTYWTPDYTPLDTDLLACFKITPQPGVPREEVAAAVAAESSTGTWTTVWTDLLTDLDYYKGRAYKIEDVPGDDTCFYAFVAYPIDLFEEGSVVNVLTSLVGNVFGFKALRALRLEDVRFPIAYVKTCGGPPTGIQVERDRLNKYGRALLGCTIKPKLGLSAKNYGRAVYECLRGGLDLTKDDENVNSQPFMRWRDRFQFVVEACQKAERETGERKGHYLNVTAPTPEEMYKRAEFAKELGAPIIMHDYLTGGLTANTGLANWCRNNGMLLHIHRAMHAVLDRNPHHGIHFRVLTKVLRLSGGDHLHSGTVVGKLEGDRAATLGWIDTMRDKFIKEDRSRGLFFDQDWGSMPGVFPVASGGIHVWHMPALVAIFGDDACLQFGGGTLGHPWGNAAGAAANRVALEACVEARNQGIDIEKEGKAILTKAAKSSPELKIAMETWKEIKFEFDTVDKLDVAHK</t>
  </si>
  <si>
    <t>Nitrosomonas sp003201565</t>
  </si>
  <si>
    <t>PMSP01000389.1_8</t>
  </si>
  <si>
    <t>GB_GCA_003168315.1</t>
  </si>
  <si>
    <t>MTGEAIEVVYRVRVAPPELDARVEALLLEQTVELARSALRSRFVLERLVGSVVATEPLGPGEFRVTLAQPAIAAAGDPAQLLNVLFGNCSLQPDVELEDLRLPASLVRALGGPRFGIAGIRSVADVHGRALTASVLKPVGLTPAEAASLCHTLALSGLDIVKDDHGLADHSFCPFAERVRACLAATGEAAQATGRRTLYVPNLIGSPRTVMDQARQARELGAQAAMVSPMILGLPFLHELAGEIGIPLLAHPAFGGSLRIAPVALLGKIFPLLGADAVIXXPRFSRSGRRDASREHARPSGRLRRRHGFPDRRQPA</t>
  </si>
  <si>
    <t>Palsa-1447 sp003168315</t>
  </si>
  <si>
    <t>NZ_PGGO01000007.1_118</t>
  </si>
  <si>
    <t>RS_GCF_003010955.1</t>
  </si>
  <si>
    <t>MSNKSETVTGKDRYRSGVMEYKKMGYWEPDYEPKDTDIIALFRITPQDGVDPIEAAAAVAGESSTATWTVVWTDRLTATEKYRAKAYRVDPVPNGEGQYFAYIAYDLDLFEPGSISNLTASIIGNVFGFKPLKALRLEDMRLPVAYVKTFQGPPTGIVVERERLDKFGRPLLGATVKPKLGLSGRNYGRVVYEALKGGLDFTKDDENINSQPFMHWRERFLYCMEAVNKAQAATGEVKGSYLNVTAATMEDMYERADFAKELGSNIVMIDLVIGYTAIQSMAKWARRNDMILHLHRAGHSTYTRQKSHGVSFRVIAKWMRLAGVDHIHAGTVVGKLEGDPATTRGYYDICREDFNPMRLENGVFFDQHWASLNKMMPVASGGIHAGQMHQLLDLLGEDVVLQFGGGTIGHPMGIAAGATANRVALECMVLARNEGRDIVNEGPEILRMAARNCQPLQQALEVWKDVSFNYTSTDSPDFIPTATAAE</t>
  </si>
  <si>
    <t>Phyllobacterium brassicacearum</t>
  </si>
  <si>
    <t>NZ_FYBH01000114.1_30</t>
  </si>
  <si>
    <t>RS_GCF_900185595.1</t>
  </si>
  <si>
    <t>MSYTKTQAKAGYEAGVKDYRLTYYTPDYTPKDTDLLAAFRMTPQPGVPPEEAGAAVAAESSTGTWTTVWTDLLTDLDRYKGRCYDIEPVAGEDNQYICYVAYPLDLFEEGSVTNVLTSIVGNVFGFKALRALRLEDLRIPVAYLKTFQGPPHGIQVERDKLNKYGRPLLGCTIKPKLGLSAKNYGRAVYECLRGGLDFTKDDENINSAPFQRWRDRFLFVADAIHKAQAETGEIKGHYLNVTAPTCEQMLQRAEYAKELNMPIVMHDYLTAGFTANTTLARWCRDNGLLLHIHRAMHAVIDRQKNHGIHFRVLAKCLRMSGGDHIHTGTVVGKLEGERGITMGFVDLLRENYVEQDKSRGIYFTQDWASMPGVMAVASGGIHVWHMPALVEIFGDDSVLQFGGGTLGHPWGNAPGATANRVALEACVQARNEGRSMAREGGDIIREAARWSPELAAACELWKEIKFEFEAMDTV</t>
  </si>
  <si>
    <t>Calothrix_A</t>
  </si>
  <si>
    <t>Calothrix_A rhizosoleniae</t>
  </si>
  <si>
    <t>QIJH01000068.1_10</t>
  </si>
  <si>
    <t>GB_GCA_003232725.1</t>
  </si>
  <si>
    <t>MAKFDSGVKEYRDLYWTPDYTPLDTDLLACFKVVGQAGVPREEVAAAVAAESSTGTWSTVWSELLTDLEFYKGRTYRIEDVPGDKDAFYAFIAYPLDLFEEGSVVNVLTSLVGNVFGFKALRSLRLEDIRFPIAYIKTCGGPPAGIQLERDRLNKYGRPLLGATIKPKLGLSAKNYGRSVYECLRGGLDLTKDDENINSQPFMRWRDRWDFVADAIHKAERETGERKGHYLNVTAATPEEMYKRAEYAKELGMPIIMHDFLTGGFTANTGLANWCRENGMLLHIHRAMHAVIDRNPHHGIHFRVLAKCLRLSGGDQLHTGTVVGKLEGDRQSTLGFVDQLRESFVPEDRSRGIFFDQDWGSMPGVFAVASGGIHVWHMPALLNIFGDDSILQFGGGTQGHPWGNAAGACANRVALEASVKARNEGRDLELESKDILTAAAKHSPELAIAMETWKEIVFEFDTVDKLDVQ</t>
  </si>
  <si>
    <t>SZUA-76</t>
  </si>
  <si>
    <t>SZUA-76 sp003232725</t>
  </si>
  <si>
    <t>PLIX01000083.1_6</t>
  </si>
  <si>
    <t>GB_GCA_003140135.1</t>
  </si>
  <si>
    <t>MNDKAKQARDAKERYTPGVIPYAKMGYYEPDYVPKDTDILAVFRITPQEGVDPVEAAAAVAGESSTATWTVVWTDRLTASENYRAKAYKVERVPGSAEQYFAYIAYDLDLFEPGSIANLTASLIGNVFGFKPVKALRLEDMRLPVAYVKTFQGPPTGIVVERERLDKFGRPLLGATAKPKLGLSGKNYGRVVYEALKGGLDFVKDDENINSQPFMHWRDRFLYAMEAVNRAGAESGEVKGHYLNVTGATMEDMYERAEFARDVGSVIVMIDLVIGYTAIQSMAKWSRANDMILHLHRAGHATYTRQKNHGISFRVISKWMRLAGVDHIHAGTVVGKLEGDPAVIAGIYDTLREPRTPENLSHGLFFDQEWAGLRKVMPVASGGIHAGQMHQLIDYLGEDVVLQFGGGTIGHPMGIQAGATANRVALEAVILARNEGRDIRTEGPQILADAAKTCQPLRAALDTWKDITFDYTSTDTVDYVTIPTAA</t>
  </si>
  <si>
    <t>PALSA-1196</t>
  </si>
  <si>
    <t>PALSA-1196 sp003140135</t>
  </si>
  <si>
    <t>NZ_PPCX01000012.1_93</t>
  </si>
  <si>
    <t>RS_GCF_002959775.1</t>
  </si>
  <si>
    <t>MKDERFIVTYRIEASSYEEAKAIAWAVQVEQTIEFPYEFVTDPYIKETVTGRLESLEPIEQGSAYANVGIMPNAVIDVSRYYVARISYLVDTTALEATQFLNVVFGNSSLQPHIWVVDVELCQTLYDVFNGPQFGLQGIRELVHTTARPMIQAVVKPMGTPNEELARMCGAYTRGGADVIKDDHGISNQSFSQYKDRVKRCAAMVQEMNAAHGTHTLYAANVSGDGTDVIERAYFAKEAGATALMVASGLVGFGWLHKLATDKKLGLPIIHHPAYSGGFVSPGTSGVADYLQLGLLPRIFGADMPIFVSYGGRFTFTEEQCKRISNYIKQPMALMKAACPAPGGGVTDARLNELVKLYGNDTMFLVGGDMFRRGPDIESNMAYFVERLSDLSESK</t>
  </si>
  <si>
    <t>Veillonella rogosae</t>
  </si>
  <si>
    <t>NZ_BAFW01000321.1_4</t>
  </si>
  <si>
    <t>RS_GCF_000308535.1</t>
  </si>
  <si>
    <t>MTDESTRDRWDPGVQ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ALDVALATWGDVTFDYTSTDAPDAVPTVTA</t>
  </si>
  <si>
    <t>Nocardia cerradoensis</t>
  </si>
  <si>
    <t>DLGD01000028.1_59</t>
  </si>
  <si>
    <t>GB_GCA_002482505.1</t>
  </si>
  <si>
    <t>MFFDLPFDNEENIQSGDFVIATYLVSGISEEDALARAGRFAIGQTVGTWVELPGITRAMVEGYQARVLSLELIPAEPVCAVLRVAFPAHNLPSFAMLQTALVGNDVSTALCVKLLDVSLTQTALKRFGGPIQSVTGVRGLTGVPDRPLVLNMIKPCIGYSAEEGAKLFFESAMGGVDLIKDDEVLAEVPILSVAQRVRAYAREADRVREARGTAPVYIPNITGRPKYMRETARMLVEEGAKMAMVNFVTTGLDSLAELTQEFGEKLAFLAHYAGAGMMSSTWLGYANPVLLGTLARLAGADMVMTMYPGAPGSRGYLEFLKTVQKQKLPLGQIKPIFTMVGGGVTPLNLSAVIRELGSDVVLGVGGAIQGHPMGARNGAIATMAAVNAAHAGVPLEKAAKDCPPLAAVLGGYSK</t>
  </si>
  <si>
    <t>UBA7703 sp002482505</t>
  </si>
  <si>
    <t>NVTC01000018.1_37</t>
  </si>
  <si>
    <t>GB_GCA_002732905.1</t>
  </si>
  <si>
    <t>MDQSSRYADLSLKEKTLMEEGNHVLVAYIMKPKEGFSGYLATAAHFAAESSTGTNVSVSTTDNFTKGVDAMVYEIDEEKELMKIAYPVDLFDRNITDGRAMIASFXTXVIGNNQGMGDVEYAKMYDFYFPPKYLRLFDGPSTTIKDLWRVLERPTTXGGFIVGTIVKPKLGLRPAPFARACYDFWLGGDFIKNDEPQGNQVFAPLKETITLVADAMKRAQDETGEAKLFSANITADCHYEMVARGEFILETFGEFADHVAFLVDGYVAGPAAITTARRRFPNQYLHYHRAGHGAVTSPQTQRGYTAFVLAKMSRCMGASGIHTGTMGYGKMEGEKSDTDMAYMITDDSADGPYYHQEWQGMNPTTPIISGGMNALRIPGFFENLGHSNLIMTAGGGCYGHMDGAAAGARSMRQAEACWRAGADPVEYAKEHKELARAFETFQVDADQIYPGWRAKLGVS</t>
  </si>
  <si>
    <t>Robiginitomaculum_A</t>
  </si>
  <si>
    <t>Robiginitomaculum_A sp002732905</t>
  </si>
  <si>
    <t>PEWX01000101.1_9</t>
  </si>
  <si>
    <t>GB_GCA_002779995.1</t>
  </si>
  <si>
    <t>MDQSNRYADLSLKEEDLIAGQEHILVAYEMEPFGGHGYLETAAHIAAESSTGTNVEVSTTDDFTKGVDALVYDIDEANHMMRIAYPLALFDRNGRDGKAMIVSFLTLTIGNNQGMGDVKNLQMVDFWIPETKLYLFDGPTVDISDMWRMLGRPVENGGYIAGTIIKPKLGLRPEPFANAAYQFWLGGDFIKNDEPQGNQVFCPMKKVIPLVADAMKRAQDETGEAKLFSANITADDHYEMCYRADYILETFGEDAPKVAFLVDGYVGGPGMITTARRNYASQYLHYHRAGHGAITSPSSKRGYTAFVLAKMSRLQGASGIHVGTMGYGKMEGDASDKVIAYMIERDECQGPIFYQKWNGMKPTTPIISGGMNALRLPGFFENLGHGNVINTSGGGSYGHIDSPAAGATSLRQSYECWKAGADPIEFAKEHKEFARAFESFPGDADKIFPGWREKLGVHK</t>
  </si>
  <si>
    <t>Hydrogenovibrio sp002779995</t>
  </si>
  <si>
    <t>NZ_KB899242.1_727</t>
  </si>
  <si>
    <t>RS_GCF_000378125.1</t>
  </si>
  <si>
    <t>MNAVMKDVANEADIEIKNSAKRYKSGVLKYKQMGYWQPDYVAKDTDLIAMFRITPQEGVPADECAAAVAGESSTATWTVVWTDRLTACELYRAKAYRVDPVPNTGPGTKTEQQYFAYIAYDLDLFEPGSIANLTASIIGNVFGFKAVKALRLEDMRIPVAYLKTFQGPATGIVVERERLDKFGRPLLGATTKPKLGLSGRNYGRVVYEGLKGGLDFMKDDENINSQPFMHWRDRFLYCMEAVNKASAATGEVKGHYLNVTAGTMEEMYERAEFAKQLGSVIIMIDLVIGYTAIQSMAKWARRNDMILHLHRAGNSTYSRQKNHGMNFRVICKWMRMAGVDHIHAGTVVGKLEGDPLMIRGFYDTLRETHTPQSLEHGLFFEQDWASLNKVMPVASGGIHAGQMHQLLTYLGEDVILQFGGGTIGHPQGIQAGAVANRVALEAMVLARNEGRDIWNEGPQILREAARWCSPLKAAIDTWGDVTFNYESTDTADFVPTATTSV</t>
  </si>
  <si>
    <t>Rudaea</t>
  </si>
  <si>
    <t>Rudaea cellulosilytica</t>
  </si>
  <si>
    <t>LT605203.1_2272</t>
  </si>
  <si>
    <t>GB_GCA_900089495.1</t>
  </si>
  <si>
    <t>MATKTYNAGVKEYRQTYWTSDYTPKDTDLLACFKITPQAGVDREEVAAAVAAESSTGTWTTVWTDLLTDLDYYKGRAYAIEDVPGDDTCFYAFVAYPIDLFEEGSVVNVLTSLVGNVFGFKALRALRLEDVRFPIAYVKTCGGPPNGIQVERDKMNKYGRPLLGCTIKPKLGLSAKNYGRAVYECLRGGLDFTKDDENVNSQPFMRWRDRFSFVHEATLKAERETGERKGHYLNVTAPTPEEMYKRAEFAKEIGAPIIMHDYLTGGFTANTGLANWCRDNGMLLHIHRAMHAVLDRNPHHGIHFRVLTKCLRLSGGDHLHSGTVVGKLEGDRDATLGWIDIMRDEFIKEDRSRGIFFDQDWGSMPGVMPVASGGIHVWHMPALVSIFGDDSVLQFGGGTLGHPWGNAAGAAANRVALEACVEARNQGRAIEKEGKEILAAAAAHSPELKIAMETWKEIKFEFDTVDKLDVAHK</t>
  </si>
  <si>
    <t>Thiomonas sp900089495</t>
  </si>
  <si>
    <t>NZ_KB235941.1_439</t>
  </si>
  <si>
    <t>RS_GCF_000332315.1</t>
  </si>
  <si>
    <t>MAVQTKGYQAGVKDYRLTYYTPEYTPKDTDLLACFRMTPQPGVPPEEAGAAVAAESSTGTWTTVWTDLLTDLDRYKGRCYEVEPVPGEDNQYFCFVAYPLDLFEEGSVTNILTSIVGNVFGFKALRALRLEDIRFPIALVKTFQGPPHGIQVERDRLNKYGRPLLGCTIKPKLGLSAKNYGRAVYECLRGGLDFTKDDENINSQPFMRWRDRFLFVQEAIEKAQAETGEVKGHYLNVTAATCEEMLKRAEFAKEIGTPIIMHDFLTGGFTANTTLAHYCRDNGLLLHIHRAMHAVIDRQRIHGIHFRVLAKCLRLSGGDHLHSGTVVGKLEGEKDITLGFVDLMREDHIEEDRSRGVFFTQDWASMPGVMPVASGGIHVWHMPALVEIFGDDSCLQFGGGTLGHPWGNAPGATANRVALEACIQARNEGRDLMREGGDVIREACKWSPELAVACELWKEIKFEFEAIDTL</t>
  </si>
  <si>
    <t>Prochlorotrichaceae</t>
  </si>
  <si>
    <t>Prochlorothrix</t>
  </si>
  <si>
    <t>Prochlorothrix hollandica</t>
  </si>
  <si>
    <t>PEAA01000025.1_16</t>
  </si>
  <si>
    <t>GB_GCA_002753275.1</t>
  </si>
  <si>
    <t>MDQSNRYANLSLKEEDLIAGGKHLLVAYKLIPAKGYGFLEVAAHVAAESSTGTNVEVSTTDDFTRGVDALVYEIDETAFGDHPVTGGGLMKIAYPVDLFDPNLIDGHFNVSHMWSLILGNNQGMGDHTGLRMLDFMVPECMVKLFDGPSAGIADLWEVLGRPRENGGYIAGTIIKPKLGLRPDPFAKACYDFWLGGDFIKNDEPQANQPFCPMEVVIPKVAETMDRAQQETGQAKLFSANATADFHGEMIKRGEYILGEFAKYGNEKHVAFLIDGFVTGPAGVTTARRAFPDTFLHFHRAGHGAVTSYKSPMGMDPLCYMKLARLQGASGIHTGTMGYGKMEGHGKETVLAYMLERDECMGHYFNQKWYGMKPTCPIISGGMNALRLPGFFENLGHGNVINTCGGGAFGHIDSPAAGGISLGQAYECWNSGTDPIEYAKTHQEFARAFESFPGDANKFFPEWREKLGVHK</t>
  </si>
  <si>
    <t>GCA-2753275</t>
  </si>
  <si>
    <t>GCA-2753275 sp002753275</t>
  </si>
  <si>
    <t>PHAG01000015.1_17</t>
  </si>
  <si>
    <t>GB_GCA_002841625.1</t>
  </si>
  <si>
    <t>MNRLYSNVLNKLYEGADIENLIVATYLVGAEKHEDPILKAASIAIEQTTGSWVDVAGETDEVRELYAGKTISVYEVPDFETKMDLDKTVGEDGMRFYIMRIGYPVVNVDDNLPLFFATVTGNIMAMPYLKLLDVDFPKNFVKKFKGPKFGIQGVRDLLGVYDRPLLNNMIKPCTGYTPEVGAKLFYDAAVGGVDIVKDDELIGGDRAFNKLEDRVRMNMAAAAKADAVKGEKTLYTVNITDEVSRLKDNALRAIAAGANAIMVDAFGIGLSALRDLAEDPRINVPILSHSCYSGAQTTSKYQGVSSVVMTKLTRMCGADIILLEAPWGKFDNLANKYISRVIACTGKLYDMKPSMPFMGGGVVEGLIPTILDATGNDCLLGVGAAIHGYPDGPTKGAVAFRQAIDAHMKGQDLEEAGREHKELGVALAKWGVYGKDNVKKNYLI</t>
  </si>
  <si>
    <t>Vallitaleaceae</t>
  </si>
  <si>
    <t>HGW-1</t>
  </si>
  <si>
    <t>HGW-1 sp002841625</t>
  </si>
  <si>
    <t>NZ_JPYQ01000024.1_285</t>
  </si>
  <si>
    <t>RS_GCF_000757525.1</t>
  </si>
  <si>
    <t>MDSKSETVKGAARYRSGVMEYKKMGYWEPDYEPKDTDVIALFRITPQDGVDPIEAAAAVAGESSTATWTVVWTDRLTATEKYRAKAYRVDPVPNGEGQYFAYIAYDLDLFEPGSIANLSASIIGNVFGFKPLKALRLEDMRFPVAYVKTFQGPATGIVVERERLDKFGRPLLGATVKPKLGLSGRNYGRVVYEALKGGLDFTKDDENINSQPFMHWRERFLYCMEAVNKAQAETGEVKGTYLNVTAATMEDMYERAEFARELGSVVVMIDLVIGYTAIQSMAKWARRNDMILHLHRAGHSTYTRQKTHGVSFRVIAKWMRLAGVDHIHAGTVVGKLEGDPATTRGYYDICREDFNPMRLENGIFFDQHWASLNRMMPVASGGIHAGQMHQLLDLLGEDVVLQFGGGTIGHPMGIAAGATANRVALECMVLARNEGRDILREGPQILRDAARHCQPLQQALDVWKDVTFDYTSTDTPDFVPTATAAE</t>
  </si>
  <si>
    <t>Neorhizobium sp000757525</t>
  </si>
  <si>
    <t>LCEZ01000001.1_19</t>
  </si>
  <si>
    <t>GB_GCA_000995845.1</t>
  </si>
  <si>
    <t>MAVQLNYLAPAGWQPEKADEQYVIVQFKLQLATGVGENMFIQAAASVAAESSTGTWTTVEDRADSGMKTADDYKAIVFDINEHDHMFKVAYRADLFEPGNISGFLAGPAGNIAGMKMVQGLRIFDIRFPRSLVESFPGPRFGIDGLRQLLGQTEKQPILGTVPKPKVGRTAAEQAILAKRLWSAGDGSYDFIKDDENLTSLPFNKFEDRCRAILKVQRDIEASGQSKKLYLCNVTHSDIDIMLSRANLIAEEGGRVMMMDIVTTGFAAVHTMRQKNPGLFIHGHRAMHGFMTRESGAGIRGQGSLWGFSVSMLTLAKIYRLLGVDSLHIGSPKSKMQDYGESELIDAAMNPAEVNGYDSFSQFHITREEHHAYQALSLNETKADANFHTLGQNWYSLKPVWSVASGGLHPGVIDTVVNKLGRDIFIQLGGGVLGHPGGAERGVEAALEARQAVMRGQTIKEYVKTNPESALAEAVAKWGTEPKIVY</t>
  </si>
  <si>
    <t>UBA10138</t>
  </si>
  <si>
    <t>UBA10138 sp000995845</t>
  </si>
  <si>
    <t>NZ_BDOQ01000018.1_142</t>
  </si>
  <si>
    <t>RS_GCF_003112435.1</t>
  </si>
  <si>
    <t>MDQSARYSDLSLKEEDLIKGGKHILVAYKMKPKSGHGYLEAAAHFAAESSTGTNVEVSTTDDFTKGVDALVYYIDEANEDMRIAYPLDLFDRNVTDGRMMIVSFLTLAIGNNQGMGDIEHGKMIDFYVPERAIQLFDGPAKDISDMWRILGRPIKDGGYIAGTIIKPKLGLRPEPFAHAAYQFWLGGDFIKNDEPQGNQTFCPMKKVIPLVADAMKRAQDETGQAKLFSANITADDHYEMCARADYILETFGADADKVAFLVDGYVGGPGMVTTARRQYPNQYLHYHRAGHGAVTSPSAKRGYTAFVLAKMSRLQGASGIHVGTMGYGKMEGENDDKNIAYMIERDEAQGPVYYQKWYGMKPTTPIISGGMNALRLPGFFENLGHGNVINTAGGGSYGHIDSPAAGAISLRQSYECWKSGADPIEFAKEHKEFARAFESFPKDADKLYPGWREKLGVHK</t>
  </si>
  <si>
    <t>Novimethylophilus</t>
  </si>
  <si>
    <t>Novimethylophilus kurashikiensis</t>
  </si>
  <si>
    <t>NZ_AUIJ01000002.1_2</t>
  </si>
  <si>
    <t>RS_GCF_000423645.1</t>
  </si>
  <si>
    <t>MDQSNRYADLTLSEADLMSAGNHVLVAYHMRPKTGYGYLATAAHFAAESSTGTNVDVSTTDDFTRGVDALVYEIDEANELMKIAYPVDLFDRNITDGRAMICSFLTLAIGNNQGMGDVEYAKMHDFWVPPAFLRLFDGPSTTISDLWRVLGRPHVDGGFIVGTIIKPKLGLRPKPFADACHDFWLGGDFIKNDEPQGNQTFAPLKQTIPLVADAMRRAQDATGEAKLFSANITADDHHEMLARAEFILETFAENADHVAFLVDGYVTGPAAITTARRSFPRQYLHYHRAGHGAVTSPQSMRGYTAFVLSKMARMQGASGIHTGTMGFGKMEGEAADKLMAYMITDDSADGPYFHQEWAGMGPTTPIISGGMNALRMPGFFGNLGHSNLILTAGGGAFGHIDGAAAGATSLRQAEECWKQSADPLEFAKDHKEFARAFESFPQDADALYPEWRKALRLNSAA</t>
  </si>
  <si>
    <t>Sediminimonas</t>
  </si>
  <si>
    <t>Sediminimonas qiaohouensis</t>
  </si>
  <si>
    <t>NZ_AP018233.1_5876</t>
  </si>
  <si>
    <t>RS_GCF_002368275.1</t>
  </si>
  <si>
    <t>MSYAQTKTQSKSGYKAGVQDYRLTYYTPDYTPKDTDLLAAFRVTPQPGVPFEEAAAAVAAESSTGTWTTVWTDLLTDLDRYKGRCYDIEPVPGEDNQFIAYIAYPLDLFEEGSVTNVLTSIVGNVFGFKALRALRLEDIRFPVAYIKTFQGPPHGIQVERDKLNKYGRPLLGCTIKPKLGLSAKNYGRAVYECLRGGLDFTKDDENINSAPFQRWRDRFLFVSEAIAKAQAETGEIKGHYLNVTAPTCEQMLQRAEFAKELKQPIIMHDYLTAGFTANTTLARWCRDNGILLHIHRAMHAVIDRQKNHGIHFRVLAKALRLSGGDHIHTGTVVGKLEGERGITMGFVDLLRENYVEQDKSRGIYFTQDWASLPGVMAVASGGIHIWHMPALVEIFGDDSVLQFGGGTLGHPWGNAPGATANRVALEACVQARNEGRNLAREGNDIIREAAKWSPELAVACELWKEIKFEFEAMDTV</t>
  </si>
  <si>
    <t>Aulosira diplosiphon</t>
  </si>
  <si>
    <t>NZ_JQLW01000011.1_143</t>
  </si>
  <si>
    <t>RS_GCF_000744415.1</t>
  </si>
  <si>
    <t>MDQSNRYADLSLKEEDLIAGGKHLLTAYKLKTAPGYGFLEVAAHIAAESSTGTNVEVSTTDDFTRGVDCMVYEIDETAFEDGFGLFKAAYPIELFDINITDGQYMVSQMHSLILGNNQGMGDHVGLRLMDFMVPEAMLKKFDGPNVGIKDLWKILGRPEVDGGYIAGTIIKPKLGLRPEPFAKAAYQFWLGGDFIKNDEPQGNQTFCPMKEVIPKVVDAMDRAQQETGEAKLFSANITADCYKEMIARGNYILDEFDKIGARDHVAFLVDGFVTGVHGVTTCRREFPDTFLHYHRAGHGAVTSYKSPMGMDPLCFMKLSRLMGASGIHTGTMGYGKMEGHGDERVLAYMLERDECMGHYFNQKWHGMKPTVAIISGGMNALRLPGFFENLGHGNVINTCGGGAYGHIDSPAAGAKSLSQAYDCWKSGTDPIEYAKTHNEFARAFDSFPGDADAVYGEDWREKIGSHK</t>
  </si>
  <si>
    <t>Ghiorsea bivora</t>
  </si>
  <si>
    <t>NZ_FCOG02000107.1_18</t>
  </si>
  <si>
    <t>RS_GCF_001544975.2</t>
  </si>
  <si>
    <t>MNDFSKAAVEAVRNPQDPRSRYAAGVMKYREMGYWQPDYTPKDTDVIALFRITPQPGVEPEEAAAAVAGESSTATWTVVWTDRLTACDMYRAKAYRVEPVPASATGEPQFFAYIAYELDLFEEGSVANLTASIIGNVFGFKPLKALRLEDMRIPVAYLKTFQGPPTGIIVERERLDKYGRPLLGATVKPKLGLSGKNYGRVVYEGLKGGLDFLKDDENINSQAFMHWRDRYLFSMEAVNRAQAETGEVKGHYLNVTAGTMEDMYERAEFAKELGSCIVMIDLVIGWTAIQSMSKWARRNDMILHLHRAGHGTYTRQRNHGISFRVIAKWLRMAGVDHAHAGTAVGKLEGDPLSVQGYYNVCREARNDVDLSRGLFFDQPWAGLRKVMPVASGGIHAGQMHQLIDLFGDDCILQFGGGTIGHPGGIQAGAVANRVALEAIVKARNEGRDIAREGPELLEAAARWCSPLKQALDTWRDVTFNYASTDTPDFAVTPTAV</t>
  </si>
  <si>
    <t>Caballeronia arationis</t>
  </si>
  <si>
    <t>DBTZ01000011.1_32</t>
  </si>
  <si>
    <t>GB_GCA_002307315.1</t>
  </si>
  <si>
    <t>MAEIILHYTVQSEPALVTERAEALLLEQTVELSRPVVTDDWVKQNILGRILHIREAGRNLYEVVIAQPLRTTALDPAQLLNVAFGNSSLQPDVALSDIEPSPELAAAFPGPRFGIAGIRQAIGVPRRALTSTALKPMGLSPEAMAKLAYDFAVAGIDLIKDDHGLADHDFCPFAERVARGQAAVDRANRETGGTTLYIPNLIGGPDAIYRQLDLAKRAGIGAVMISPLLVGPALLAELAGKAGVPILAHPSFGGITRVSPEALFGRIFKWFGADAVIYPHQGGRFSYSRETCKRLVDTLRALEHGLKPAFPVPAGGIKTARVREILEFYGPDTVLLVGGSLLEDGDIVHNTKTFVAEAAKVSEELVR</t>
  </si>
  <si>
    <t>UBA6038</t>
  </si>
  <si>
    <t>UBA6038 sp002307315</t>
  </si>
  <si>
    <t>NZ_NTFS01000542.1_3</t>
  </si>
  <si>
    <t>RS_GCF_002289455.1</t>
  </si>
  <si>
    <t>MAIAVNYRFPPGVDAEKQAKIIAIGQTVGTWDARFAHRQASLQAHLAVVVSVVTDSQGYSTATIHFPETNVENDIPSLLTMIFGKYSMAGAAKVVGLQLPENYGLRPKFGITGIRKLLGVFNRPLIMAIFKPALGLSATDHADIFRQVAEAGLDIIKDDEILGNLASAPTLERLKACRVIIEQVKQESDRTILYAVNVTGNATKLIENARELVRNGANALLLNVFSYGFSVLEALATDPEINVPIFTHPAGAGAISAAPDYGIDYSITLGTLMAYAGADAVLYPAHYGNLPFAAEDEAKIRDRLRMRGVMPVPSAGIHPGVVAKAVADYGEDVILNAGTGIMDHPDGAAAGVKAFFEALKYVENGESFSLDTLPLGALRSAIQKWGIYHS</t>
  </si>
  <si>
    <t>Calothrix elsteri</t>
  </si>
  <si>
    <t>NC_018012.1_1564</t>
  </si>
  <si>
    <t>RS_GCF_000227745.2</t>
  </si>
  <si>
    <t>MAKTYSAGVKEYRETYWMPDYKPKETDLLACFKITPQAGVPREEAAAAVAAESSTGTWTTVWTDLLTDLDHYKGRAYAIEDVPGDDTCYYAFIAYPIDLFEEGSVVNVFTSLVGNVFGFKAVRALRLEDVRFPIAYVMTCNGPPHGIQVERDMMNKYGRPLLGCTIKPKLGLSAKNYGRAVYECLRGGLDFTKDDENVNSQPFMRWRQRFDFVIDAIDKAERETGERKGHYLNVTAPTPEEMYKRAEHAKEIGAPIIMHDYITGGFCANTGLAQWCRDNGMLLHIHRAMHAVLDRNPHHGIHFRVLAKILRLSGGDHLHSGTVVGKLEGDREATLGWIDIMRDSFIKEDRSRGIFFDQDWGSMPGVFPVASGGIHVWHMPALVTIFGDDSVLQFGGGTLGHPWGNAAGAAANRVALEACVQARNEGVAIEKEGKEVLTNAAKNSPELKVAMETWKEIKFEFDTVDKLDVAHK</t>
  </si>
  <si>
    <t>Thiocystis</t>
  </si>
  <si>
    <t>Thiocystis violascens</t>
  </si>
  <si>
    <t>ASXI01000056.1_60</t>
  </si>
  <si>
    <t>GB_GCA_000416445.1</t>
  </si>
  <si>
    <t>MNDFSQPAIESLHKPRNAGDPRERYAAGVMKYREMGYWQPDYTPKDTDVIALFRITPQPGVEPEEAAAAVAGESSTATWTVVWTDRLTACDMYRAKAYRVDPVPASNAGEPQYFAYIAYELDLFEEGSVANLTASIIGNVFGFKPLKALRLEDMRIPVAYLKTFQGPPTGIVVERERLDKYGRPLLGATVKPKLGLSGKNYGRVVYEGLRGGLDFLKDDENINSQAFMHWRDRFLFSMEAVNRAQAETGEVKGHYLNVTAGTMEDMYERAEFAKELGSCIVMIDLVIGWTAIQSMGRWARRNDMILHLHRAGHSTYTRQRNHGISFRVIAKWLRMAGVDHAHAGTAVGKLEGDPLTVQGFYNVCREARNEVDLSRGLFFDQPWAGLRKVMPVASGGIHAGQMHQLLELFGDDAILQFGGGTIGHPGGIQAGAVANRVALEAMVKARNEGRDIRHEGPDILEAAARWCGPLKQALDTWRDVTFNYASTDSPDFAATPTAA</t>
  </si>
  <si>
    <t>Paraburkholderia phenoliruptrix</t>
  </si>
  <si>
    <t>NC_016640.1_2461</t>
  </si>
  <si>
    <t>RS_GCF_000210375.1</t>
  </si>
  <si>
    <t>MLRSIEVDYRFPPGIDPERQGKVIAIGQTAGTWDARFQHREEVMRSHLGEVINIQTDNQKYSIVTIAFPEANVENDIPSLLTMIFGKYSMAGSGKVIAVRLGENYGKRPKLGITGIRDRLEVPKRPLIMAIFKPALGLSAADHADILEQVAFAGLDLIKDDEILPDLPTAPTLERLKACRGVLDRVRSETGRNVLYAVNITGSAITLIEKARTLVKAGANALLLNVLTYGFSVLEAIASDPEINVPIFVHPAFAGSLCASPDHGLAYSVVLGTLMAHAGADAVLYPAHYGSLPFDPTEEAKIRDTLRSRNIFPVPSAGIHAGIIPQVLADYGNDVILNAGTGIMDHPDGPAAGVQTFKEVIMDNL</t>
  </si>
  <si>
    <t>Arthrospira platensis</t>
  </si>
  <si>
    <t>BEHU01000009.1_84</t>
  </si>
  <si>
    <t>GB_GCA_002898335.1</t>
  </si>
  <si>
    <t>MNSYLEVTYRLRVPLEVQGTFARAVLLEQTVETPEEVALRVPRVRHELMGEIVALEPQEDGSARLVLHLPTLTAAIDPAQFLNVLFGNVSLHDEVELEDFELPPEMQHRFPGPRWGIAGVRKLLGVEDRPLTASAIKPVGLSVEELVALCRSLAEGGIDLIKDDHYWADHPFAPFEQRVRRCHEAVAEVAARTGRRILYAPSLSGTPSEVLRQAEQAQAWGVEAVLIAPMLLGLPFFYELVTRHLSVPVMAHPSFGGAGRIRPEALLGKVFRLYGADMIIFPSFGGRFSYSRATCRALADRMRSRWGSYLPALPVPAGGMQVERARELVEFFGRDVMLLIGGSLLRALPGAELTARTRALVDSVLEATAALP</t>
  </si>
  <si>
    <t>Rhodothermus sp002898335</t>
  </si>
  <si>
    <t>QBLS01000013.1_18</t>
  </si>
  <si>
    <t>GB_GCA_003249015.1</t>
  </si>
  <si>
    <t>MSYSKTQSKAKAGYDAGVQDYKLKYYTPDYTPRDTDLLAAFRFVPQPGVPPEEAAAAVAAESSTGTWTTVWTDLLTDLDRYKGRCYDVEPVPNEDNQYIAYIAYPLDLFEEGSVTNLLTSLVGNVFGFKALRALRLEDIRVPIAYLKTFQGPPHGIQVERDKLNKYGRPLLGCTIKPKLGLSAKNYGRAVYECLRGGLDFTKDDENINSQPFMRWRDRFLFVQEAIEKAQAETGEIKGHYLNVTAPTCEQMMERAAFAKEIGTPIIMHDFLTGGFTANTTLAKYCRDNGLLLHIHRAMHAVIDRQKTHGIHFRVLAKCLRMSGGDHLHSGTVVGKLEGEKGITMGFVDLMREDHIELDRARGIYFTQDWASMPGVLPVASGGIHVWHMPALVEIFGDDSCLQFGGGTLGHPWGAAPGATANRVALEACIQARNEGRNMMREGGDILREAGRWSPELNAALELWKEIKFEFEAMDTV</t>
  </si>
  <si>
    <t>Pseudanabaena sp003249015</t>
  </si>
  <si>
    <t>NZ_FNKY01000001.1_1134</t>
  </si>
  <si>
    <t>RS_GCF_900103165.1</t>
  </si>
  <si>
    <t>MSGQVTGKERYKSGVIPYKKMGYWDSDYVPKDTDIIALFRITPQEGVDHEEAAAAVAGESSTATWTVVWTDRLTACELYRAKAYRSELVPNTGPGTKNEAQYFAYIAYDLDLFEEGSIANLTASIIGNVFGFKAVKALRLEDMRIPVAYLKTFQGPATGVVVERERLDKFGRPLLGATTKPKLGLSGRNYGRVVYEGLKGGLDFMKDDENINSQPFMHWRDRFLYCMEAVNRASAATGEVKGHYLNVTAGTMEDMYERAEFAKSLGSVIVMIDLVVGYTAIQSMAKWARKNDMILHLHRAGNSTYSRQKNHGMNFRVICKWMRMAGVDHIHAGTVVGKLEGDPLMIKGFYDTLRDTRTVRNLETGLFFDQDWASLNKVMPVASGGIHAGQMHQLLDYLGEDVILQFGGGTIGHPMGIQAGAVANRVALEAMVLARNEGRDYVKEGPKILEAAAKWCTPLKQALDTWKDITFNYESTDTADFVPSTTASV</t>
  </si>
  <si>
    <t>Nitrosospira multiformis_D</t>
  </si>
  <si>
    <t>NZ_FCOL02000001.1_316</t>
  </si>
  <si>
    <t>RS_GCF_001544515.1</t>
  </si>
  <si>
    <t>MNDFSKAAVEAVRNPQDPRSRYAAGVMKYREMGYWQPDYTPKDTDVIALFRITPQPGVEPEEAAAAVAGESSTATWTVVWTDRLTACDMYRAKAYRVEPVPASATGEPQYFAYIAYELDLFEEGSVANLTASIIGNVFGFKPLKALRLEDMRIPVAYLKTFQGPPTGIIVERERLDKYGRPLLGATVKPKLGLSGKNYGRVVYEGLKGGLDFLKDDENINSQAFMHWRDRFLFAMEAVARAQAETGEVKGHYLNVTAGTMEDMYERAEFAKELGSCIVMIDLVVGWTAIQSMSKWARRNDMILHLHRAGHGTYTRQRNHGISFRVIAKWLRMAGVDHAHAGTAVGKLEGDPLSVQGYYNVCRDARNDVDLSRGLFFDQPWAGLRKVMPVASGGIHAGQMHQLLDLFGDDCILQFGGGTIGHPGGIQAGAVANRVALEAMVKARNEGRDIANEGPEVLEAAARWCTPLKQALDTWRDVTFNYASTDTPDFAVTPTAA</t>
  </si>
  <si>
    <t>Caballeronia terrestris</t>
  </si>
  <si>
    <t>NZ_PGFB01000006.1_107</t>
  </si>
  <si>
    <t>RS_GCF_002797855.1</t>
  </si>
  <si>
    <t>MTEYFSAHYRLASYQPLEKAAAVLAGEQSSGTFTPVALETDALIARHGATVIGVETTDEPLAALPGSWNPAGAESLNVGIVEIGFPIENVGTSIEELYTTVAGNLFELRDLAAVKLLDVEIPPQILSAYRGPRVGMVGTRVIVNRLEGPLIGTIIKPSIGIKFDALAGLVTDLAEAGIDFIKDDEINGNALDLPFVERAETVLTTLDRVAQATGNRPMYALNITGDLDDMLRRAELVEKAGGSSIMVVLPAVGFAALEYIRRRTPLAIHTHRAGFQSISRTPELGVDYAVYQKFARLAGADQLHVGGIDSKFFESNESVVHSARALRTPLGDTRLPATVVSSGQSAATAQAAYDALETTDLLIMAGGGISGHPDGAKAGVESMRDAWQAIEDGVPVEAAARDSVALARALEKFGGRG</t>
  </si>
  <si>
    <t>Compostimonas</t>
  </si>
  <si>
    <t>Compostimonas suwonensis</t>
  </si>
  <si>
    <t>NZ_BBPH01000054.1_6</t>
  </si>
  <si>
    <t>RS_GCF_000787695.1</t>
  </si>
  <si>
    <t>MNEMPAKMPTDKMDAKKRYSAGVLKYAQMGYWEPDYVPKETDIIALFRITPQDGVDAVEAAAAVAGESSTATWTVVWTDRLTNCDKYRAKAYRVDPVPNSPGEFFAYIAYDLDLFEGGSIANLTASIIGNVFGFKPLKALRLEDMRLPVAYVKTFQGPATGIVVERERLNCYGRPLLGATVKPKLGLSGRNYGRVVYEALKGGLDFTKDDENINSQPFMHWRDRFLYCMEAVNRASAATGEVKGTYLNVTAGTMEEMYARAEFAKSLGSIIVMIDLVIGYTAIQSMAKWARDNDMILHLHRAGHSTYTRQRNHGVSFRVIAKWMRLSGVDHLHAGTVVGKLEGDPATTKGYYDIFREERNPMALENGIFFDQEWASLNKMMPVASGGIHAGQMHQLLHYLGEDVVLQFGGGTIGHPHGIAAGAQANRVALEAMVFARNSGRDIWNEGEDILRDAARTCTPLKQALDVWKDVSFNYASTDAPDFAPTPEVSH</t>
  </si>
  <si>
    <t>Paracoccus sp000787695</t>
  </si>
  <si>
    <t>NC_004113.1_1542</t>
  </si>
  <si>
    <t>RS_GCF_000011345.1</t>
  </si>
  <si>
    <t>MAYTQSKSQKVGYQAGVKDYRLTYYTPDYTPKDTDILAAFRVTPQPGVPFEEAAAAVAAESSTGTWTTVWTDLLTDLDRYKGCCYDIEPLPGEDNQFIAYIAYPLDLFEEGSVTNMLTSIVGNVFGFKALKALRLEDLRIPVAYLKTFQGPPHGIQVERDKLNKYGRPLLGCTIKPKLGLSAKNYGRAVYECLRGGLDFTKDDENINSQPFQRWRDRFLFVADAIHKAQAETGEIKGHYLNVTAPTCEEMLKRAEFAKELEMPIIMHDFLTAGFTANTTLSKWCRDNGMLLHIHRAMHAVMDRQKNHGIHFRVLAKCLRMSGGDHIHTGTVVGKLEGDKAVTLGFVDLLRENYIEQDRSRGIYFTQDWASMPGVMAVASGGIHVWHMPALVDIFGDDAVLQFGGGTLGHPWGNAPGATANRVALEACIQARNEGRDLMREGGDIIREAARWSPELAAACELWKEIKFEFEAQDTI</t>
  </si>
  <si>
    <t>Thermosynechococcus elongatus</t>
  </si>
  <si>
    <t>NC_012440.1_398</t>
  </si>
  <si>
    <t>RS_GCF_000021565.1</t>
  </si>
  <si>
    <t>MNFIEATYILRSKKDKGPDYINRFLESISIFNGKNLTDKKYLPQLVETDIFYDESRKIYEYIFKIGFPIVLFEHNISSIISILRKVTAHSGEDEIVIVNIDIPSCYTDHFSGPKYGTDRIKRILEIEHEPVIAGHIFPFVGVGPEVYVDLFEKLAVNGVDIVIEDTSFIDDRLIPFDKRVELCLKKAEQIEKDTGRKIIYIPVLTGSVGEVFEKARFAESIGIHGFHIDIDPYGMEFLRSLSDGTEGILAVSGSVFSNRYLEGQVFVKLLRLSGADILNIPSPFNENRYTLSRVYELIREATDRWENIKPVFPMLSGYTKPSDIPDIYREFGNQVIINIEESYYNHPEGLQAGVRAFREALDCVIKGISLDECRKKSRDLDLALSKWGSH</t>
  </si>
  <si>
    <t>Persephonella marina</t>
  </si>
  <si>
    <t>NZ_CP019936.1_3656</t>
  </si>
  <si>
    <t>RS_GCF_002009425.1</t>
  </si>
  <si>
    <t>MAKKYDAGVKEYRETYWMPDYTPKDTDILACFKVTPQPGVPREEVAAAVAAESSTGTWTTVWTDLLTDLDYYKGRAYAIEDVPGDDTCFYAFVAYPIDLFEEGSVVNVMTSLVGNVFGFKALRALRLEDIRFPVAYVMTCNGPPQGIQVERDLLNKYGRPLLGCTIKPKLGLSAKNYGRACYEGLRGGLDFTKDDENVNSQPFMRWRHRFDFVMEAIQKAEAETGERKGHYLNVTAPTADEMMRRAEYAKEIGAPIIMHDYITGGWAANTQLAQWCQNNGMLLHIHRAMHAVLDRNPHHGIHFRVLTKILRLSGGDHLHSGTVVGKLEGDRDATLGWIDIMRDSYIKEDRSRGIFFDQDWGAMPGVLPVASGGIHVWHMPALVSIFGDDSVLQFGGGTLGHPWGNAAGAAANRVAVEACVEARNQGREIEKEGKDILTNAAKSSPELKAAMETWKEIKFEFDTVDKLDVSHK</t>
  </si>
  <si>
    <t>41T-STBD-0c-01a</t>
  </si>
  <si>
    <t>41T-STBD-0c-01a sp002009425</t>
  </si>
  <si>
    <t>NZ_FNAM01000013.1_27</t>
  </si>
  <si>
    <t>RS_GCF_900101845.1</t>
  </si>
  <si>
    <t>MKELYNPSLFPLSEGIDNKDYVVATYLVGGGAQADLVTKSAALAIEQSSGSWFAVPGETEAVRARSAAKIIGIYSVPNYELIAQMPKDQTRYFILRCAYPWVNFYDNIPLMLSTVIGNISSMPNLKLVDLEFPESFLKQFKGPKFGISGLRKLMNIPERPIVNNMIKPCTGITPEEGAELFYHAAVGGTDWIKDDELIAGSPAFSPLVERVKAYMAAAKRADAEKGEMTLFTVNVTDEVVRLRDNAYRAIEAGANAIMVNVFGVGYSGLRMLAEDPNISVPICVHTCYGGAQTVSPYQGMSTEVAQKLIRICGGDMSLNVAPSAKFNALKEKFVRTWHIGYSKMYHIKQTFTHIGGGVTPGMVPYLMDNLGSDIVIGVGAGIHGHPLGPKAGAIAFRQAIDAVMKGIDIAEAAKNQPELAAAIKTWGIYGVDDYNKLYDIEA</t>
  </si>
  <si>
    <t>Sporomusa_C acidovorans</t>
  </si>
  <si>
    <t>NZ_FNDH01000003.1_122</t>
  </si>
  <si>
    <t>RS_GCF_900100485.1</t>
  </si>
  <si>
    <t>MAVKTYNAGVKEYRQTYWEPNYTVQDTDILACFKITPQPGVDREEAAAAVAAESSTGTWTTVWTDLLTDLDYYKGRAYRIEDVPGDDTCFYAFIAYPIDLFEEGSVVNVFTSLVGNVFGFKAIRGLRLEDVRFPIAYVKTCGGPPHGIQVERDMLNKYGRALLGCTIKPKLGLSAKNYGRAVYECLRGGLDLTKDDENINSQPFMRWRQRFDFVMEAIHKAERETGERKGHYLNVTAPTPEEMYKRAEYAKEIGAPIIMHDYITGGFCANTGLANWCRDNGILLHIHRAMHAVIDRNPHHGIHFRVLAKILRLSGGDHLHSGTVVGKLEGDRGATLGWIDLMRESYIKEDRSRGIMFDQDWGSMPGVFPVASGGIHVWHMPALVAIFGDDACLQFGGGTLGHPWGNAAGAAANRVALEACVEARNQGVQIEKEGKAILTDAAKNSPELKIAMDTWKEIKFEFDTVDKLDVAHK</t>
  </si>
  <si>
    <t>Nitrosomonas sp900100485</t>
  </si>
  <si>
    <t>NZ_AP014821.1_210</t>
  </si>
  <si>
    <t>RS_GCF_001548115.1</t>
  </si>
  <si>
    <t>MVQAGSKGGFKAGVQDYRLTYYTPDYTPKDTDLLACFRMTPQPGVPPEECAAAVAAESSTGTWTTVWTDGLTDLDRYKGRCYNVEPVPGEDNQYFVFVAYPLDLFEEGSITNVLTSLVGNVFGFKALRALRLEDIRFPVALIKTYQGPPHGITVERDLLNKYGRPLLGCTIKPKLGLSAKNYGRAVYECLRGGLDFTKDDENINSQPFMRWRDRFLFVQEAISKAQAETNEMKGHYLNVTAGTCEEMMKRAEFAKEIGTPIIMHDFFTGGFTANTSLARWCRDNGLLLHIHRAMHAVVDRQKNHGIHFRVLAKCLRLSGGDHLHSGTVVGKLEGDRAVTLGFVDLMREDYVEEDRSRGVFFTQDYASLPGVMPVASGGIHVWHMPALVEIFGDDSCLQFGGGTLGHPWGNAPGATANRVALEACVQARNEGRSLAREGNDVLREACRWSPELAAACELWKEIKFEFDTVDTL</t>
  </si>
  <si>
    <t>Geminocystis sp001548115</t>
  </si>
  <si>
    <t>NZ_JNAI01000006.1_138</t>
  </si>
  <si>
    <t>RS_GCF_000759855.1</t>
  </si>
  <si>
    <t>Prochlorococcus_A marinus_N</t>
  </si>
  <si>
    <t>DGQA01000039.1_4</t>
  </si>
  <si>
    <t>GB_GCA_002390705.1</t>
  </si>
  <si>
    <t>MSAADPANSSQDADLARIVVTYRIDPGIGVEPQAVAEAIRTEQTIEFPFDLAPTWIQNEVVGRIEDIDQQVVQISYPLGVTGGGLVQFLNVLWGNVSLLNGVRIIDLQLPAAFLAGFSGPRFGISGVRSLFNAPRRPLLCTALKPMGLSPEELGATAVTLARAGFDMIKDDHGLASQPWAPWAERVHTISRLVCEIDASSDHHSVYMPALNVPADQLVDAAHQAKEWGAGALLVLPGLTGFDSLHVLAEDSELNLPIMSHPSFLGSTVVNPQQGISHGIVFGTIMRLAGADISIFPNYGGRFSFSQQQCEEIAQACAAPLGGIAPIFPSPGGGMTQDRVPEMIEVYGNDLTLLIGGALHRGDLFTNARELVEMVHASSV</t>
  </si>
  <si>
    <t>UBA4592 sp002390705</t>
  </si>
  <si>
    <t>QBLT01000318.1_7</t>
  </si>
  <si>
    <t>GB_GCA_003249105.1</t>
  </si>
  <si>
    <t>Nodosilinea sp003249105</t>
  </si>
  <si>
    <t>NZ_AZNX01000002.1_186</t>
  </si>
  <si>
    <t>RS_GCF_000510685.1</t>
  </si>
  <si>
    <t>MNVDAKTEIKGKERYKAGVLKYAQMGYWNGDYEPKDTDLIALFRITPQDGVDPIEAAAAVAGESSTATWTVVWTDRLTACEQYRAKAYRVDPVPGTPGQYFCYVAYDLILFEEGSIANLTASIIGNVFSFKPLKAARLEDMRLPVAYVKTFKGPPTGIVVERERLDKFGKPLLGATTKPKLGLSGKNYGRVVYEGLKGGLDFMKDDENINSQPFMHWRDRYLYCMEAVNHASAVTGEVKGHYLNVTAGTMEEMYRRAEFAKELGSVIVMVDLIVGWTAIQSISEWCRQNDMILHMHRAGHGTYTRQKNHGISFRVIAKWLRLAGVDHLHAGTAVGKLEGDPLTVQGYYNVCREMKNEVDLPRGLFFEQDWADIKKVMPVASGGIHAGQMHQLLDLFGDDVVLQFGGGTIGHPMGIQAGATANRVALEAMVLARNEGRDIAHEGPEILRAAAKWCKPLEAALETWGNISFNYTPTDSSDFVPSVSVA</t>
  </si>
  <si>
    <t>Sinorhizobium aridi</t>
  </si>
  <si>
    <t>QCKB01000001.1_405</t>
  </si>
  <si>
    <t>GB_GCA_003215655.1</t>
  </si>
  <si>
    <t>AG-409-J16</t>
  </si>
  <si>
    <t>AG-409-J16 sp003215655</t>
  </si>
  <si>
    <t>NZ_KV411304.1_1780</t>
  </si>
  <si>
    <t>RS_GCF_001625105.1</t>
  </si>
  <si>
    <t>MADDTIRDRWDPGVQSYASMGYYDAGYRPKDTDVLAVFRVTPQPGVDPIEAAAAVAGESSTATWTVVWTDRLTAHDRYRGKCYRVEEVPGRAGEYFAWVAYDLDLFEEGSITNLTSSVIGNVFGFKPLRALRLEDMRIPVAYVKTFPGPPHGTVMEREYLDKYGRPLLGATVKPKLGLSARNYGRVVYEACRGGLDFTKDDENINSQPFMRWRDRYLFAMEGVNRAIAETGELKGHYLNVTAATMEDMYERAEFAKSLGSVIVMMDLTVGYTAMQSMSKWARRNGMLLHLHRAGHSTYTRQKTHGVSFRVLAKWCRLIGVDHLHAGTVIGKLEGDPHTVRGFYDTLRDNHIPANPRNGIFFDQDWASLPGVMPVASGGIHAGQMHQLLDLFGDDVVLQFGGGTIGHPMGIAAGAEANRVALEAVVKARNEGRDLMKEGPDALRHAARHCRPLEVALATWGDVTYDYTSTDAPDAVPTATR</t>
  </si>
  <si>
    <t>Nocardia terpenica</t>
  </si>
  <si>
    <t>DFWT01000003.1_30</t>
  </si>
  <si>
    <t>GB_GCA_002381045.1</t>
  </si>
  <si>
    <t>MDQSNRYADLSLKEEDLIAGGKHILVAYKMAPKPGYGYLEAAAHFAAESSTGTNVEVSTTDDFTRGVDALVYYIDEATEDMRIAYPIDLFDRNITDGRMMIVSFLTLVIGNNQGMGDIKHAKIHDFYMPERAIQLFDGPSKDISDMWRILGRPIKDGGYIAGTIIKPKLGLRPEPFAAAAYQFWLGGDFIK</t>
  </si>
  <si>
    <t>Rhodoferax sp002381045</t>
  </si>
  <si>
    <t>NZ_CP011994.1_2196</t>
  </si>
  <si>
    <t>RS_GCF_001632845.1</t>
  </si>
  <si>
    <t>MAVKTYSAGVKDYRQTYWTPEYTPRDTDILAVFKITPQPGVDREEAAAAVAAESSTGTWTTVWTDLLTDMDYYKGRAYKIEDVPGDDECFYAFIAYPIDLFEEGSVVNVFTSLVGNVFGFKAVRTLRLEDVRFPIAYVKTCGGPPHGIQVERDIMNKYGRGLLGCTIKPKLGLSAKNYGRAVYECLRGGLDFTKDDENVNSQPFMRWRQRFDFVMEAIDKAEQETGERKGHYLNVTAPTPEEMYKRAEYAKEIGAPIIMHDYITGGFCANTGLANWCRENGMLLHIHRAMHAVMDRHPRHGIHFRVLAKILRLSGGDHLHTGTVVGKLEGDRDATLGWIDLLREDYIKEDRSRGIFFDQDWGSMPGVFAVASGGIHVWHMPALVAIFGDDAVFQFGGGTLGHPWGNAAGATANRVALEACVQARNEGRELEKEGKDILTAAASHSPELKIAMETWKEIKFEFDTVDKLDVQHR</t>
  </si>
  <si>
    <t>Ectothiorhodospira sp001632845</t>
  </si>
  <si>
    <t>NZ_PVWK01000012.1_23</t>
  </si>
  <si>
    <t>RS_GCF_003003795.1</t>
  </si>
  <si>
    <t>MSYAQTRTQAKSGYEAGVKEYKLTYYTPDYTPKDTDILAAFRVSPQPGVPFEEAGAAVAAESSTGTWTTVWTDLLTDLDRYKGRCYDIEPVPGEDNQFIAYIAYPLDLFEEGSVTNLFTSIVGNVFGFKALKALRLEDLRIPVAYLKTFQGPPHGIQVERDKINKYGRPLLGCTIKPKLGLSAKNYGRAVYECLRGGLDFTKDDENINSAPFQRWRDRFSFVAEAIYKAQAETGEIKGHYLNVTAPTCEEMLKRAEYAKELKMPIIMHDYLTAGFTANTTLAHWCRDNGILLHIHRAMHAVMDRQKNHGIHFRVLAKALRMSGGDHIHTGTVVGKLEGDKAITLGFIDLLRENYIEKDRSRGIYFTQDWASMPGVMAVASGGIHVWHMPALVEIFGDDSVLQFGGGTLGHPWGNAPGATANRVALEACVQARNEGRDLMREGGDIIRAAAKWSPELAVACELWKEIKFEFDAMDTI</t>
  </si>
  <si>
    <t>Leptolyngbya_B</t>
  </si>
  <si>
    <t>Leptolyngbya_B frigida</t>
  </si>
  <si>
    <t>NCIF01000071.1_4</t>
  </si>
  <si>
    <t>GB_GCA_002256785.1</t>
  </si>
  <si>
    <t>Thiobacillus sp002256785</t>
  </si>
  <si>
    <t>NZ_JH993797.1_4184</t>
  </si>
  <si>
    <t>RS_GCF_000316115.1</t>
  </si>
  <si>
    <t>MSYSQTSTQSKAGYSAGVKDYKLTYYTPDYTPKDTDILAAFRMTPQPGVPPEECAAAVAAESSTGTWTTVWTDLLTDMDRYKGRCYDIEPVPGEDNQYICYVAYPLDLFEEGSVTNLLTSLVGNVFGFKALRALRLEDLRVPVAYLKTFQGPPHGIQVERDKLNKYGRPLLGCTIKPKLGLSAKNYGRAVYECLRGGLDFTKDDENINSQPFQRWRDRFLFCADAIAKSQAETGEIKGHYLNVTAGTCEEMLKRAEFAKELGQPIVMHDFLTGGFTANTTLSHWCRDNGLLLHIHRAMHAVIDRQKNHGIHFRVLAKCLRMSGGDHIHTGTVVGKLEGDRAGTLGFVDLLRENYVEQDKSRGVYFTQDWASMGGVMAVASGGIHVWHMPALVEIFGDDSVLQFGGGTLGHPWGNAPGATANRVALEACVQARNEGRNLAREGGDIIREACKWSPELAAACELWKEIKFEFDTVDTL</t>
  </si>
  <si>
    <t>PCC-7375 sp000316115</t>
  </si>
  <si>
    <t>NZ_FZNM01000002.1_289</t>
  </si>
  <si>
    <t>RS_GCF_900188295.1</t>
  </si>
  <si>
    <t>MNDMSSNQTIADGKTRYSAGVLKYAQMGYWEPDYTPKDTDVIALFRITPQDGVDAVEAAAAVAGESSTATWTVVWTDRLTACDKYRAKAYCVDPVPNSAGEYFAYIAYDLDLFEGGSIANLTASIIGNVFGFKPLKALRLEDMRLPVAYVKTFQGPATGIVVERERLNVHGRPLLGATVKPKLGLSGRNYGRVVYEALKGGLDFTKDDENINSQPFMHWRDRFLYCMEAVNRASAATGEVKGTYLNVTAGTMEQMYERASFAKDLGSVIVMIDLVIGYTAIQSMAKWARDNDVILHLHRAGHSTYTRQRSHGVSFRVIAKWMRLAGVDHLHAGTVVGKLEGDPATTKGYYDIFREERNPQALENGIFFDQDWASLNKMMPVASGGIHAGQMHQLLTYLGEDVVLQFGGGTIGHPHGIAAGATANRVALEAMVFARNAGRDIWNEGEDILRDAARTCTPLKQALDVWKDVSFNYASTDAPDFAPTPDVSA</t>
  </si>
  <si>
    <t>Paracoccus sediminis</t>
  </si>
  <si>
    <t>contig_11354_3</t>
  </si>
  <si>
    <t>GB_GCA_003511825.1</t>
  </si>
  <si>
    <t>MPGVFAVASGGIHVWHMPALVSIFGDDSVLQFGGGTLGHPWGNAAGAAANRVALEACVEARNRGVELEKNGKEILTKAAQSSPELKIAMETWKEIKFE</t>
  </si>
  <si>
    <t>Granulosicoccaceae</t>
  </si>
  <si>
    <t>UBA7957</t>
  </si>
  <si>
    <t>UBA7957 sp003511825</t>
  </si>
  <si>
    <t>NZ_PDZR01000011.1_71</t>
  </si>
  <si>
    <t>RS_GCF_002891535.1</t>
  </si>
  <si>
    <t>MTASPPAKARSRFSAGVMEYRQMGYWQPDYVPGDTDIIACFRVTPQDGVDPIEASAAVAGESSTATWTVVWTDRLTACDKYRAKCYRVDPVPNAPGSYFAFIAYELDLFEPGSIANLSASIIGNVFGFKPLKALRLEDMRFPVAYVKTFQGPATGIVVERERLDKFGRPLLGATVKPKLGLSGRNYGRVVYEALKGGLDFTKDDENINSQPFMHWRERFLYCMEAVNRAEAATGEIKGTYLNVTAATMEDMYERAEFAKELGSVIIMIDLVIGYTAIQSMAKWARRNDMILHLHRAGHSTYTRQKIHGVSFRVIAKWMRLAGVDHIHAGTVVGKLEGDPNTTRGYYDICREDYNPQQLEHGVFFDQHWASLNKLMPVASGGIHAGQMHQLLDLLGEDVVLQFGGGTIGHPMGIAAGATANRVALEAMIFARNCGRDTLAEGPAILEDAARGCTPLRQALDVWKDVSFDYTSTDSPDFVPTATPA</t>
  </si>
  <si>
    <t>Methylocella silvestris_A</t>
  </si>
  <si>
    <t>QCIL01000013.1_7</t>
  </si>
  <si>
    <t>GB_GCA_003216725.1</t>
  </si>
  <si>
    <t>Prochlorococcus_A sp003216725</t>
  </si>
  <si>
    <t>NZ_FWXD01000009.1_131</t>
  </si>
  <si>
    <t>RS_GCF_900176275.1</t>
  </si>
  <si>
    <t>MSSAGLLVARDPALYAWDDALREQDYLFACYEITTTVDGHAAALGMAMEQSAATSHIAGYVEPTMLLGYSIRVRMVRSLGQAVPVVGSYQLDTPVYGAAAGAGAQRYQIELAVPLRLLAGKPAQLWNVVVGELPRLGYLTGFALLRADLPASFGPGPGFGAEALLAWSAHGAGPLLCRSMRPAVGVDEATMARLNHDVLLGGFDIVKDDELQVFADFATFASHVRAMLVARDAASAATGLRKRYIANLICEPWELAERWALVCELGVDGVLVAPWIQGMGTLLQLARQRRMPILAHNTLGELFSRNPGWRVAPAVLAQWLRVLGADLIVTDGDFGDTPGDADAQAALAAARAPQGECRAVLPILQGGKQPDGLPRYRAAIGSDAYMLIVASWVDHHPDGIATAAAQFRAAVDGQPAAG</t>
  </si>
  <si>
    <t>Chitinibacteraceae</t>
  </si>
  <si>
    <t>Andreprevotia</t>
  </si>
  <si>
    <t>Andreprevotia lacus</t>
  </si>
  <si>
    <t>NZ_AULB01000003.1_512</t>
  </si>
  <si>
    <t>RS_GCF_000425065.1</t>
  </si>
  <si>
    <t>MSSGRWSAGVIPYAEMGYWRPDYEPKDGDVLAAFRITPQPGVPPEEAGAAVAGESSTATWTVVWTDRLTAYENYQAKCYRVDPVPGHDDQFIARIAYDLDLFEEGSIANLTSSIIGNVFGFKALKALRLEDMRIPTHYVKTFQGPAHGIVMEREHLGKFGRPLLGATVKPKLGLSARNYGRVVYEALRGGLDFTKDDENINSQPFMRWRDRFLYCMEGVNRAQAATGEVKGHYLNVTAATMEDMYERAEFAKELGSVIVMIDLTIGYTAIQSMAAWARRNGVLLHLHRAGHSTYTRQKNHGVNFRVIAKWMRLAGVDHIHAGTVVGKLEGDPNSVRGYYDTLRLDRIAADPAKGLYFDQEWASLPGTMPVASGGIHAGQMHQLLHYLGEDSILQFGGGTIGHPMGIAAGATANRVALEAMIKARNEGRDYLAEGPDILRAAAKHSRELDVALSTWGDITFTYASTDTPDAVETPVSI</t>
  </si>
  <si>
    <t>Spirillospora rifamycini</t>
  </si>
  <si>
    <t>NZ_CM002803.1_3205</t>
  </si>
  <si>
    <t>RS_GCF_000710505.1</t>
  </si>
  <si>
    <t>MSYSQTQTKSKSGYKAGVQDYKLTYYTPDYTPKDTDVLAAFRMSPQPGVPPEEAGAAVAAESSTGTWTTVWTDLLTDLDRYKGRCYEVEPVPGEDNQYICYVAYPLDLFEEGSVTNLLTSLVGNVFGFKALRSLRLEDLRIPIAYLKTFQGPPHGITVERDKLNKYGRPLLGCTIKPKLGLSAKNYGRAVYEVLRGGLDFTKDDENINSQPFMRWRDRFLFVQEAIEKAQAETGEIKGHYLNVTAPTCEEMMERAEFAKEIKTPIIMHDYLTGGFTANTSLAKWCRRNGILLHIHRAMHAVIDRQKNHGIHFRVLAKCLRMSGGDHLHSGTVVGKLEGEKGITMGFVDLMREDHVEVDRSRGIYFTQDWASMPGVMPVASGGIHVWHMPALVEIFGDDSCLQFGGGTLGHPWGNAPGATANRVALEACVQARNEGRNLMREGGDVIREACKWSPELAVACELWKEIKFEFESMDTV</t>
  </si>
  <si>
    <t>Planktothrix agardhii</t>
  </si>
  <si>
    <t>NZ_FO538765.1_3019</t>
  </si>
  <si>
    <t>RS_GCF_000968135.1</t>
  </si>
  <si>
    <t>MDQSNRYADLSLKEEDLLAGGGHVLVAYIMKPKQGYGYLEAAAHFAAESSTGTNVEVSTTDDFTKGVDALVYEIDEAKEIMKIAYPCDLFDRNITDGRAMLVSFLTLAIGNNQGMGDIEYAKIHDFYVPPAYLRLFDGPSKDISDMWRILGRPIKDGGYIAGTIIKPKLGLRPEPFAAAAYQFWLGGDFIKNDEPQGNQVFCPAKKVYPLVYDAMKRAMDETGQAKLFSANITADDHYEMLARGEFILEAFGPDADKVAFLVDGYVGGPGMVTTARRNFPNQYLHYHRAGHGAVTSPSAKRGYTAFVLAKMSRMQGASGIHVGTMGFGKMEGENDDRNIAYMIERDSADGPFFHQEWEGMKPTTPIISGGMNALRLPGFFENLGHGNVINTSGGGSYGHIDSPAAGAISLRQAYECWKAGADPIEWAKEHHEFARAFESFPGDADQIFPGWRDKLGVHK</t>
  </si>
  <si>
    <t>Magnetospiraceae</t>
  </si>
  <si>
    <t>Magnetospira</t>
  </si>
  <si>
    <t>Magnetospira sp000968135</t>
  </si>
  <si>
    <t>NZ_NPKI01000046.1_225</t>
  </si>
  <si>
    <t>RS_GCF_002284565.1</t>
  </si>
  <si>
    <t>MNKIDMPSAGTLKEGKERYKSGVIPYKKMGYWEPDYRPKETDLIAMFRITPQPGVDHEEAAAAIAGESSTATWTVVWTDRLTACELYRAKAFK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IILEQAARWCTPLKAALETWKDVTFNYESTDTADFVPTATPSF</t>
  </si>
  <si>
    <t>Mesorhizobium mediterraneum</t>
  </si>
  <si>
    <t>NZ_FNOW01000012.1_20</t>
  </si>
  <si>
    <t>RS_GCF_900107145.1</t>
  </si>
  <si>
    <t>MAKTYSAGVKEYRETYWMPNYTPKDTDILACFKITPQAGVPREEAAAAVAAESSTGTWTTVWTDLLTDLDYYKGRAYAIEDVPGDDTCFYAFIAYPIDLFEEGSVVNVFTSLVGNVFGFKAVRALRLEDVRFPIAYVMTCNGPPHGIQVERDIMNKYGRPLLGCTIKPKLGLSAKNYGRAVYECLRGGLDFTKDDENVNSQPFMRWRQRFDFVMDAIDKAERETGERKGHYLNVTAPTPEEMYKRAEYAKEIGAPIIMHDYITGGFCANTGLAQWCRDNGVLLHIHRAMHAVMDRNPHHGIHFRVLTKILRLSGGDHLHTGTVVGKLEGDRASTLGWIDLLRESYIKEDRSRGLFFDQDWGAMPGAFAVASGGIHVWHMPALVTIFGDDSVLQFGGGTLGHPWGNAAGACANRVALEACVEARNQGIAIEKEGKEVLTKAAASSPELKIAMETWKEIKFEFDTVDKLDVAHK</t>
  </si>
  <si>
    <t>Allochromatium warmingii</t>
  </si>
  <si>
    <t>NZ_NKYF01000048.1_42</t>
  </si>
  <si>
    <t>RS_GCF_002262885.1</t>
  </si>
  <si>
    <t>QQRLDLGPGFVGQLPAPYHLVMITDGRSQPLQDTPYVPKDTDVLCAFRITPQEGVPPEEAGAAVAGESSTATWTVVWTDRLTAHDHYQAKCYSVEAVPGTPGQYIARIAYEIDLFEEGSIANLTSSIIGNVFGFKPLKALRLEDMRIPVAYVKTFQGPAHGIVMEREYLNKHGRPLLGATTKPKLGLSARNYGRVVYEALRGGLDFTKDDENINSQPFMRWRDRFLFCMEAINRAQAETGEIKGHYLNVTAGTMEEMYERADFAKELGSIVVMIDLTVGYTAIQSMANWARKNGVILHLHRAGHGTYTRQKSHGVSFRVIAKWMRLAGVDHIHAGTVVGKLEGDKNTTLGFYDILRADHIPADPVKGLYFDQDWQSLAPVMPVASGGIHAGQMHQLLDLFGDDVILQFGGGTIGHPMGIAAGAEANRVALEAMVKARNEGRDYAAEGPDILKKAAAKCRSLDMALATWGDITFDYESTDTADVVSTPTAL</t>
  </si>
  <si>
    <t>Pseudonocardia sp002262885</t>
  </si>
  <si>
    <t>UEGQ01000014.1_69</t>
  </si>
  <si>
    <t>GB_GCA_900466005.1</t>
  </si>
  <si>
    <t>MNIDAKTEIKGKERYKAGVLKYAQMGYWDGDYQPKDTDLIALFRITPQEGVDPIEAAAAVAGESSTATWTVVWTDRLTACDQYRAKAYRVDPVPGTPGQYFCYVAYDLILFEEGSIANLTASIIGNVFSFKPLKAARLEDMRFPVAYVKTYKGPPTGIVVERERLDKFGKPLLGATTKPKLGLSGKNYGRVVYEGLKGGLDFMKDDENINSQPFMHWRDRFLYCMEAVNKASVETGEVKGHYLNITAGTMEEMYRRAEFAKELGSVVVMVDLIIGWTAIQSISEWCRQNDMILHMHRAGHGTYTRQKNHGISFRVIAKWLRLAGVDHLHAGTAVGKLEGDPMTVQGYYNVCREMKNEIDLQRGIFFEQDWADLKKVMPVASGGIHAGQMHQLLDLFGDDVVLQFGGGTIGHPMGIQAGATANRVALEAMVLARNEGRDIVNEGPEILRAAAKWCKPLEAALDTWGNISFNYTSTDTSDFVPTATAL</t>
  </si>
  <si>
    <t>Allorhizobium sp900466005</t>
  </si>
  <si>
    <t>NZ_CP026113.1_891</t>
  </si>
  <si>
    <t>RS_GCF_002902925.1</t>
  </si>
  <si>
    <t>MNDFSKEAVKPAGSESTQQRSRYSAGVLKYREMGYWQPDYTPKDTDIIALFRITPQPGVEPEEAAAAVAGESSTATWTVVWTDRLTACDMYRAKAFRVDPVPN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ANEGPDLLDAAARHCTPLKQALDTWGDITFNYTPTDTPDFAVTPSVA</t>
  </si>
  <si>
    <t>Paraburkholderia_A terrae</t>
  </si>
  <si>
    <t>QCPO01000004.1_80</t>
  </si>
  <si>
    <t>GB_GCA_003212535.1</t>
  </si>
  <si>
    <t>MSKKYDAGVKEYRDTYWTPEYVPLDTDLLACFKCTGQEGVPK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TEAAKHSPELAIALETWKEIKFEFDTVDKLDVQG</t>
  </si>
  <si>
    <t>Prochlorococcus_A sp003212535</t>
  </si>
  <si>
    <t>PEWE01000028.1_22</t>
  </si>
  <si>
    <t>GB_GCA_002779605.1</t>
  </si>
  <si>
    <t>MDQSNRYANLSLKEEDLIAGGQHMLVAYKLIPAKGYGFLEVAAHVAAESSTGTNVEVSTTDDFTRGVDALVYEIDETAFGDDPVTGGGLMKIAYPVPLFDPNLTDGHYNISHMWSLILGNNQGMGDHVGLRMLDFLVPECMMKKFDGPSTGIADLWKVLGRPEVDGGYIAGTIIKPKLGLRPEPFAKACYDFWLGGDFIKNDEPQANQPFCPMKVVIPKVAEVMDRAQQETGQAKLFSANATADFHGECIARGEYILGEFAKYGNEKHVAFLIDGFVTGPAGVTTARRAFPDTFLHFHRAGHGAVTSYKSPMGMDPLCYMKLVRLMGASGMHTGTMGYGKMEGHGKETVLAYMLERDECKGHYFNQKWYGMKPTAPIISGGMNALRLPGFFKNLGHGNVINTCGGGSFGHIDSPAAGGISLGQAYECWKSGTDPIEYAKTHKEFARAFESFPKDGDKLFPGWRDKLGVHK</t>
  </si>
  <si>
    <t>UBA1543 sp002779605</t>
  </si>
  <si>
    <t>NZ_MWPQ01000039.1_157</t>
  </si>
  <si>
    <t>RS_GCF_002028545.1</t>
  </si>
  <si>
    <t>MAVKSYQAGVTQYRQSYWQPDYMPLDTDILACFKITPQPGVDREEAAAAVAAESSCGTWTTVWTDLLTDLDYYKGRAYRLEDVPGDDTCYYAFIAYPIDLFEEGSVVNVFTSLVGNVFGFKAVRALRLEDLRFPIAYVKTCGGPPHGIQVERDKLNKYGRPLLGCTIKPKLGLSAKNYGRACYEALRGGLDFTKDDENINSQPFMRWRDRFDFVMEAVQKAEHETGERKGHYLNVTAPTPEEMYKRAEYAKEIRAPIIMHDYLAGGLCANAGLANWCRNNGMLLHIHRAMHAVIDRNPHHGIHFRVLTKILRLSGGDHLHTGTVVGKLEGDRASTLGWIDLLRESFVPEDRSRGIFFDQDWGSMPGGFAVASGGIHVWHMPALVTIFGDDSVLQFGGGTLGHPWGNAAGAHANRVALEACVQARGEGRHLEKEGKDILTAAAAHSPELKIAMETWKEIKFEFETMDKLAVANK</t>
  </si>
  <si>
    <t>Nitrobacter vulgaris</t>
  </si>
  <si>
    <t>NZ_JFKB01000008.1_171</t>
  </si>
  <si>
    <t>RS_GCF_002115745.1</t>
  </si>
  <si>
    <t>MDLIEARYLIETPFDPAKIAAIIAGEQSSGTFVRVAGETEELRERCAAKVLSVTELAPATEPSLQSAFLQAKGITGPYRRAEIRVGFPTGNIGRNLATLAATVSGNLYDLGEITGLKLLDVKLPASYRDLYDRPVAGTQGTRSRMKVEGRPFFGTIIKPNVGLRTNDIADLVEQLCEAGVDFIKDDEVCANPASAPLTERIPAIMARVRNYRDRTGRDVMIAFNITDETDAMRRHADLIEDEGGSCAMVSMNWVGLSALQTLRASTPLLLHGHRNGFGALSRHPLLGMAFPAYQTLYRLTGVDHMHVHGMGGKFCDDDAEVAESARLSGQPLCDGGGGGDGDGDGGGGGGGGGGGGGADDIVLPVFSSGQWAGTVPETVKAVGTADFMFLAGGGILAHPSGPAAGVRSLQHAWEACASGNSLETQAKTSPELAEALAFYGNKA</t>
  </si>
  <si>
    <t>Thalassospira alkalitolerans</t>
  </si>
  <si>
    <t>QCPY01000001.1_270</t>
  </si>
  <si>
    <t>GB_GCA_003212375.1</t>
  </si>
  <si>
    <t>Prochlorococcus_A sp003212375</t>
  </si>
  <si>
    <t>NZ_FXAT01000014.1_52</t>
  </si>
  <si>
    <t>RS_GCF_900177725.1</t>
  </si>
  <si>
    <t>MNDFSQPVIEPERHSGQPRSPRERYAAGVMKYREMGYWQPDYEPKETDVIALFRITPQPGVDPEEAAAAVAGESSTATWTVVWTDRLTACDMYRAKAYRVEPVPAARADEPQYFAYIAYELDLFEEGSVANLTASIIGNVFGFKPLKALRLEDMRIPVAYLKTFQGPPTGIVVERERLDKYGRPLLGATVKPKLGLSGKNYGRVVYEGLRGGLDFLKDDENINSQAFMHWRDRFLFSMEAVNRAQAETGEVKGHYLNVTAGTMEDMYERAEFAKELGSCIVMIDLVIGWTAIQSMSRWARKNDMILHLHRAGHSTYTRQRNHGISFRVIAKWLRMAGVDHAHAGTAVGKLEGDPLSVQGYYNVCRDAHNAVDLSRGLFFDQPWAGLRKVMPVASGGIHAGQMHQLLDLFGDDAILQFGGGTIGHPAGIQAGAIANRVALEAMVKARNEGRDILHEGPDVLEAAARWCTPLKQALDTWRDVTFNYASTDTPDFAATPTAA</t>
  </si>
  <si>
    <t>Paraburkholderia susongensis</t>
  </si>
  <si>
    <t>NZ_AP017375.1_2262</t>
  </si>
  <si>
    <t>RS_GCF_002355455.1</t>
  </si>
  <si>
    <t>MVQTKSSGGFKAGVQDYRLTYYTPDYTPKDTDLLACFRMTPQPGVPPEEAGAAVAAESSTGTWTTVWTDGLTDLDRYKGRCYDLEPVPGEDNQYFAFIAYPLDLFEEGSVTNVLTSLVGNVFGFKALRALRLEDIRFPVALIKTFQGPPHGITVERDKLNKYGRPLLGCTIKPKLGLSAKNYGRAVYECLRGGLDFTKDDENINSQPFMRWRDRFLFVQEAIEKSQAETNEIKGHYLNVTAGTCEEMMKRAEFAKEIGTPIIMHDFLTGGFTANTTLAKFCRDNGLLLHIHRAMHAVIDRQKNHGIHFRVLAKCLRLSGGDHLHSGTVVGKLEGERGITMGFVDLMREDYVEEDRSRGIFFTQDYASMPGTMPVASGGIHVWHMPALVEIFGDDSCLQFGGGTLGHPWGNAPGATANRVALEACVQARNEGRSLAREGNDVIREACRWSPELAAACELWKEIKFEFEAMDTL</t>
  </si>
  <si>
    <t>Stanieria sp002355455</t>
  </si>
  <si>
    <t>NZ_KB907211.1_155</t>
  </si>
  <si>
    <t>RS_GCF_000381885.1</t>
  </si>
  <si>
    <t>MSGGRWSAGVIPYAEMGYWRPDYQPKDSDILAAFRITPQPGVPPEEAGAAVAGESSTATWTVVWTDRLTSYENYQAKCYRVEPVPGQEGQFIAYIAYDLDLFEEGSIANLTSSIIGNVFGFKALKALRLEDMRIPTHYVKTFQGPAHGIVMEREYLGKFGRPLLGATVKPKLGLSARNYGRVVYEALRGGLDFTKDDENINSQPFMRWRDRFLYCMEGVNRAQAATGEIKGHYLNVTAATMEDMYERAEFAKELGSVIVMIDLTIGYTAIQSMAKWARRNGVILHLHRAGHSTYTRQKNHGVSFRVIAKWMRLAGVDHIHAGTVVGKLEGDPHSVAGFYDTLRLDRIEADPVKGLYFDQEWASLPGTMPVASGGIHAGQMHQLLDLLGEDVILQFGGGTIGHPMGIAAGAAANRVALEAMIKARNEGRDFAQEGPDILRAAAKHSRELDVALSTWGDITFNYESTDTPDVVDTPVSL</t>
  </si>
  <si>
    <t>Spirillospora atramentaria</t>
  </si>
  <si>
    <t>PMWW01000184.1_9</t>
  </si>
  <si>
    <t>GB_GCA_003165795.1</t>
  </si>
  <si>
    <t>MAGTNISGKKKNRWAAGVTPYAEMGYYNADYQPKDTDILCAFRLVPHDSVEPIEAAAAVAGESSTATWTVVWTDRLTPYEHYQAKCYRVDPVPGTNQYIAYIAYDIDLFEEGSIANLTSSIIGNVFGFKALKSLRLEDMRIPPHYTKTFQGPPHGIVMEREYLNKFGRPLLGATIKPKLGLSARNYGRVVYEALRGGLDFSKDDENINSQPFMRWRDRFLFCMEAVNRAMAVTGEIKGHYLNVTAGTMEEMYERADFARELGSVIIMIDLTVGYTAIQSMAKWARRNGVILHLHRAGHGTYTRQKTHGVNFRVIAKWMRLAGVDHIHAGTVVGKLEGDPNAVRGYYDTLRENKVAVNPSLGLYFEQDWGSMPGVMPVASGGIHAGQMHQLLHYLGDDCVLQFGGGTIGHPDGVAQGATANRVAVEAIIQARNDGRDYLNEGPEILEGAARWSPELRKALEVWKDVTYNFESTDVPDAVATLTV</t>
  </si>
  <si>
    <t>Bog-257</t>
  </si>
  <si>
    <t>Bog-257 sp003165795</t>
  </si>
  <si>
    <t>QCNK01000006.1_19</t>
  </si>
  <si>
    <t>GB_GCA_003210135.1</t>
  </si>
  <si>
    <t>Prochlorococcus_A sp003210135</t>
  </si>
  <si>
    <t>NZ_PGEM01000190.1_5</t>
  </si>
  <si>
    <t>RS_GCF_002934005.1</t>
  </si>
  <si>
    <t>MSYAQTKTQAKSGYQAGVKDYRLTYYTPDYTPKDTDLLAAFRMTPQPGVPPEEAGAAVAAESSTGTWTTVWTDLLTDLDRYKGRCYDIEPVPGEDNQYICYVAYPLDLFEEGSITNVLTSIVGNVFGFKALRALRLEDIRFPVAYIKTFQGPPHGIQVERDKLNKYGRPLLGCTIKPKLGLSAKNYGRAVYECLRGGLDFTKDDENINSAPFQRWRDRFLFVAEAINKAQAETGEIKGHYLNVTAPTCEEMIKRAEYAKELKQPIIMHDYLTAGFTANTTLARWCRDNGILLHIHRAMHAVIDRQKNHGIHFRVLAKALRLSGGDHIHTGTVVGKLEGERGITMGFVDLLRENYVEQDKSRGIYFTQDWASLPGVMAVASGGIHVWHMPALVEIFGDDSVLQFGGGTLGHPWGNAPGATANRVALEACIQARNEGRNMAREGNDIIREAAKWSPELAVACELWKEIKFEFEAMDTV</t>
  </si>
  <si>
    <t>Cuspidothrix</t>
  </si>
  <si>
    <t>Cuspidothrix issatschenkoi</t>
  </si>
  <si>
    <t>NZ_LYXZ01000062.1_27</t>
  </si>
  <si>
    <t>RS_GCF_001676615.1</t>
  </si>
  <si>
    <t>MNVNTQTVRGKDRYRSGTMEYKKMGYWEPDYEPRDTDVIALFRVTPQDGVDPIEASAAVAGESSTATWTVVWTDRLTAAEKYRAKCYRVDPVPNAPGQYFAYIAYDLDLFEPGSIANLSASIIGNVFGFKPLKALRLEDMRFPVAYVKTFQGPATGIVVERERLDKFGRPLLGATVKPKLGLSGRNYGRVVYEALKGGLDFTKDDENINSQPFMHWRERFLYCMEAVNKAQAASGEIKGTYLNVTAGTMEQMYERADFAREIGSNIVMIDLVIGYTAIQSMAAWARRNDMILHLHRAGHSTYTRQKSHGVSFRVIAKWMRLAGVDHIHAGTVVGKLEGDPNTTRGYYDICREDFNPTNLEHGVFFDQHWASLNKLMPVASGGIHAGQMHQLLHLLGEDVVLQFGGGTIGHPQGIQAGATANRVALEAMILARNEGRDYLHEGPEILAKAANSCTPLKQALEVWKDVTFNYESTDTPDFVPSVAVTA</t>
  </si>
  <si>
    <t>Labrys sp001676615</t>
  </si>
  <si>
    <t>LFCU01000178.1_2</t>
  </si>
  <si>
    <t>GB_GCA_001044195.1</t>
  </si>
  <si>
    <t>MAVKSYSAGVKEYRETYWMPDYNPTDTDLLACFKITPQPGVPREEAAAAVAAESSTGTWTTVWTDLLTDLDHYKGRAYSIEDVPGNDEAFYAFIAYPIDLFEEGSVVNVFTSLVGNVFGFKAVRALRLEDVRFPIAYVLTCNGPPHGIQVERDIMNKYGRPLLGCTIKPKLGLSAKNYGRAVYECLRGGLDFTKDDENVNSQPFMRWRQRFDFVMEAIEKAENETGERKGHYLNVTAPTPEEMYKRAEYAKEIGAPIIMHDYITGGFCANTGLAQWCRDNGVLLHIHRAMHAVLDRNPNHGIHFRVLTKILRLSGGDHLHTGTVVGKLEGDRASTLGWIDLLREKYIKEDRSRGIFFDQDWGAMPGAFAVASGGIHVWHMPALVTIFGDDAVLQFGGGTLGHPWGNAAGAAANRVALEACIEARNQGRTLEKEGKEILTAAATHSPELKAAMDTWKEIKFEFDVVDKLDVSHK</t>
  </si>
  <si>
    <t>Achromatium</t>
  </si>
  <si>
    <t>Achromatium palustre</t>
  </si>
  <si>
    <t>NZ_BAGF01000041.1_75</t>
  </si>
  <si>
    <t>RS_GCF_000308755.1</t>
  </si>
  <si>
    <t>MAEETERDRWDPGVQSYASMGYYAPDYQPSETDVLAVFRVTPQRGVDPIEAAAAVAGESSTATWTVVWTDRLTAHSRYQAKCYRIDEVPGRPGEYFAYIAYDLDLFEEGSITNLTSSIIGNVFGFKPLLALRLEDMRIPVAYVKTFQGPPHGTVMEREYLNKYGRPLLGATVKPKLGLSARNYGRVIYEACKGGLDFTKDDENINSQPFMRWRDRYLFAMEGVNRAMAETGEIKGHYLNVTAASMEEMYERAEFAKELGSVVIMMDLTVGFTAMQSMSHWARRNGVLLHLHRAGHSTYTRQKTHGVSFRVLAKWCRLIGVDHLHAGTVVGKLEGDPATTKGFYDTLRENHIRTQPANGIFFDQYWASLPGVMPVASGGIHAAQMHQLLDLFGDDVVLQFGGGTIGHPLGIAAGAEANRVALEAVVQARNEGRDLLKEGPEVLRKAAEICRPLDVALATWGDVTFDYTSTDAPDAVPTASR</t>
  </si>
  <si>
    <t>Nocardia pneumoniae</t>
  </si>
  <si>
    <t>NZ_CP026103.1_641</t>
  </si>
  <si>
    <t>RS_GCF_002902945.1</t>
  </si>
  <si>
    <t>MNDFSKEAVKPAGSERTPESTPQRSRYSAGVLKYREMGYWQPDYTPKDTDIIALFRITPQPGVEPEEAAAAVAGESSTATWTVVWTDRLTACDMYRAKAFRVDLVPS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ASEGPDLLEAAARHCTPLKQALDTWGDITFNYTPTDTPDFAVTPSVA</t>
  </si>
  <si>
    <t>Paraburkholderia_A caribensis</t>
  </si>
  <si>
    <t>NCGJ01000002.1_397</t>
  </si>
  <si>
    <t>GB_GCA_002281555.1</t>
  </si>
  <si>
    <t>MDQSARYSDLSLKEEDLIKGDKHILVAYHMQPATGYGYLEVAAHIAAESSTGTNVEVSTTDDFTKGVDALVYFIDEAKGIMKVAYPNDLFDRNVTDGRAMLVSFLTLAIGNNQGMGDVKHLQMQDFYVPWSMLRQFDGPAKDITDLWDILGRPRVNGGYIAGTIIKPKLGLRPEPFAAAAYQFWLGGDFIKNDEPQGNQVFCPTKKVIPLVYDAMKRAMDETGQAKLFSANITADDHYEMLARADYILETFGPDANKVAFLVDGYVGGPGMITTARRQYPNQYLHYHRAGHGAITSPSAVRGYTAFVLSKMSRLQGASGIHVGTMGYGKMEGGKDDRNIAYMIERDSADGPYYHQEWHGMKPTTPIISGGMNALRLPGFFENLGHGNVINTSGGGSYGHIDSPAAGAISLRQSYECWKAKADPIEFAKEHKEFARAFESFPGDADRLYPGWREKLGVHK</t>
  </si>
  <si>
    <t>UBA3361 sp002281555</t>
  </si>
  <si>
    <t>NC_010524.1_3753</t>
  </si>
  <si>
    <t>RS_GCF_000019785.1</t>
  </si>
  <si>
    <t>MDQSNRYADLSLREEELIRGGRHILVAYKMKPKPGHGYLEAAAHFAAESSTGTNVEVSTTDEFTKGVDALVYLIDEASEEMRIAYPLDLFDRNITDGRMMMVSFLTLAIGNNQGMGDIQHAKIYDFWMPPRAIQLFDGPSKDISDLWRMLGRPLKDGGYIAGTIIKPKLGLRPEPFAEAAYQFWLGGDFIKNDEPQGNQVFAPMKKTLPLVYDAMKRAMDKTGEAKIFSANITADDHYEMLARGEFVLETFGPDADKVAFLVDGYVGGPGMITTARRCFPNQYLHYHRAGHGAVTSPSAKRGYTAYVLAKMSRLQGASGIHVGTMGYGKMEGEHDDRAIAYIIERDSYTGPAYHQEWYGMKPTTPIISGGMNALRLPGFFENLGHGNVINTAGGGSYGHIDSPADGATSLRQAYECWKAKADPIEWAKEHREFARAFDSFPKDADGLYPGWRDKLSGVHR</t>
  </si>
  <si>
    <t>Leptothrix</t>
  </si>
  <si>
    <t>Leptothrix cholodnii</t>
  </si>
  <si>
    <t>NZ_JXBB01000012.1_193</t>
  </si>
  <si>
    <t>RS_GCF_001653195.1</t>
  </si>
  <si>
    <t>MTLKESEKEKARSRWASGVIPYKEMGYWVPDYEVKETDVIAAFRFVPQEGIEPEEAAAAIAGESSTATWTVVWTDRLTSYENYQAKAFRVDPVPGTDQYIAYIAYDIDLFEEGSIANMASSIVGNVFGFKALKSLRLEDLRIPLHYIKTFQGPPHGIVMERELLNKYGRPLLGATVKPKLGLTARNYGRVVYEALRGGLDFTKDDENTNSQPFQRWRDRYLYVMEAVHKAMAETGEIKGHYLNVTAATMEDIYERAEFAKELGSVIIMIDLTVGFSAIQSMAKWARKNSMILHLHRAMHSTFTRQKTHGINFRVIAKWMRMAGVDHLHAGTVVGKLEGDPNITRGYYKTLREHKVEADPTMGLYFAQDWGSMPGVMPVASGGIHAGQVHQLLHLFGDDVVLQFGGGTIGHPMGIAAGATANRVAVEAMVKARNEGRDILNEGPEILERAARFSPALRAALDVWKDVTFDFASTDTPDVTVTPTF</t>
  </si>
  <si>
    <t>Hydrogenibacillus</t>
  </si>
  <si>
    <t>Hydrogenibacillus schlegelii</t>
  </si>
  <si>
    <t>DBPQ01000066.1_6</t>
  </si>
  <si>
    <t>GB_GCA_002304945.1</t>
  </si>
  <si>
    <t>MDQSARYADLSLDEEELISGGKHILCAYRMKPKAGHGYLESAAHFAAESSTGTNVEVSTTDDFTKGVDALVYHIDEATEEMRIAYPLDLFDRNMIDGRMMMVSFLTLTIGNNQGMGDIEYAKMYDFHVPRRAIELFDGPSVDISTLWRILGRPVEDGGYIAGTIIKPKLGLRPEPFANAAYDFWLGGDFIKNDEPQGNQVFAPMRKTIPLVYDAMKRAMDETGEAKLFSANITADDHAEMIARGEFILQAFGPDADKVAFLVDGYVGGPGMVTTARRYFSRQYLHYHRAGHGAVTSPSAKRGYTAYVLAKMARLQGASGIHVGTMGYGKMEGGKDDRAIAYIIEREEYQGPAYFQKWYGMRPTTPIISGGMNALRLPGFFENLGHANVINTAGGGSYGHLDGAAAGARSLRQAYECWASGADPVEWAREHREFARAFESFPGDADAIYPGWRGKLGVQ</t>
  </si>
  <si>
    <t>UBA1383</t>
  </si>
  <si>
    <t>UBA1383 sp002304945</t>
  </si>
  <si>
    <t>NZ_BAGN01000112.1_31</t>
  </si>
  <si>
    <t>RS_GCF_000308835.1</t>
  </si>
  <si>
    <t>MTDETEPNRWDPGVHSYASMGYYAPDYVPKDTDVLAVFRVTPQKGVDPIEAAAAVAGESSTATWTVVWTDRLTAHDRYQAKCYRIDEVPGRPGEYFAYVAYDLDLFEEGSITNLTSSVIGNVFGFKPLLALRLEDMRIPVAYVKTFQGPPHGTVMEREYLNKYGRPLLGATVKPKLGLSARNYGRVIYEACKGGLDFTKDDENINSQPFMRWRDRYLFAMEGVNRATAETGEIKGHYLNVTAATMEDMYERAEFAKQLGSVVIMMDLTVGFTAMQSMSHWARRNGVLLHLHRAGHSTYTRQKTHGVSFRVLAKWCRLIGVDHLHAGTVVGKLEGDPATTRGFYDTLRENHIPTNPGNGIFFDQYWASLGGVMPVASGGIHAGQMHQLLDLFGDDVVLQFGGGTIGHPLGIAAGAEANRVALEAVVKARNEGRDLLKEGPDVLRKAAEICRPLDVALSTWGDVTFDYTSTDAPDAVPTASH</t>
  </si>
  <si>
    <t>Nocardia vinacea</t>
  </si>
  <si>
    <t>NC_018649.1_1927</t>
  </si>
  <si>
    <t>RS_GCF_000299235.1</t>
  </si>
  <si>
    <t>Leptospirillum_A ferriphilum_A</t>
  </si>
  <si>
    <t>NZ_BDBP01000024.1_15</t>
  </si>
  <si>
    <t>RS_GCF_001613045.1</t>
  </si>
  <si>
    <t>MAEEIERDRWDPGVQSYASMGYYAPDYQPSDTDVLAVFRVTPQRGVDPIEAAAAVAGESSTATWTVVWTDRLTAHSKYQAKCYRIDEVPGRPGEYFAYIAYDIDLFEEGSITNLTSSVIGNVFGFKPLLALRLEDMRIPVAYVKTFQGPPHGTVMEREYLNKYGRPLLGATVKPKLGLSARNYGRVVYEACKGGLDFTKDDENINSQPFMRWRDRYLFAMEGVNRAVCETGEIKGHYLNVTAATMEQMYERAEFAKELGSVVIMMDLTVGYTAMQSMSHWARRNGVLLHLHRAGHATFTRQKTHGVSFRVLAKWCRLIGVDHLHAGTVVGKLEGDPATTKGFYDTLRENHIRTEPRNGIFFDQEWASLPGVMPVASGGIHAGQMHQLLDLFGDDVILQFGGGTIGHPLGIAAGAEANRVALEAVVKARNEGRDLLKEGPDVLRKAAEICRPLDVALATWGDVTFDYTSTDAPDAVPTASH</t>
  </si>
  <si>
    <t>Nocardia lijiangensis</t>
  </si>
  <si>
    <t>NZ_AXAZ01000001.1_12</t>
  </si>
  <si>
    <t>RS_GCF_000473065.1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CIVMIDLVIGYTAIQSMAKWARRNDMILHLHRAGHSTYTRQKSHGVSFRVIAKWMRLAGVDHIHAGTVVGKLEGDPNTTRGYYDVCREDFNPTKLEHGLFFDQSWASLNKMMPVASGGIHAGQMHQLLDLLGEDVVLQFGGGTIGHPMGIAAGATANRVALEAMILARNEGRDYVHEGPEILAKAAQTCTPLKAALEVWKDVTFNYQSTDTPDFVPTALETV</t>
  </si>
  <si>
    <t>Bradyrhizobium sp000473065</t>
  </si>
  <si>
    <t>NC_007908.1_1409</t>
  </si>
  <si>
    <t>RS_GCF_000013605.1</t>
  </si>
  <si>
    <t>MDQSKRYADLSLQEAALIAGGQHILCAYKMAPKDGLNYLEAAAHFAAESSTGTNVEVCTTDDFTRDVDALVYYVNEATEDMRIAYPLALFDRNITDGRFMLVSFLTLAVGNNQGMGDIKHAKMIDFYVPERVIQMFDGPAKDISDLWRILGRPVKDGGFIVGTIIKPKLGLRPEPFAQAAYQFWLGGDFIKNDEPQGNQVFSPIKKTLPLVYDALKRAQDETGQAKLFSMNITADDHFEMCARADFALETFGADADKLAFLVDGFVGGPGMVTTARRQYPNQYLHYHRGGHGMVTSPSSKRGYTALVLAKMSRLQGASGIHVGTMGHGKMEGAGDDRVMAYMIERDECQGPVYFQKWYGIKPTTPIVSGGMNALRLPGFFDNLGHGNIINTAGGGSYGHLDSPAAGAVSLRQAYECWKAGADPIEWAKEHREFARAFESFPQDADRLFAGWRDKLGVGA</t>
  </si>
  <si>
    <t>Rhodoferax ferrireducens</t>
  </si>
  <si>
    <t>NZ_ATVI01000005.1_340</t>
  </si>
  <si>
    <t>RS_GCF_000420645.1</t>
  </si>
  <si>
    <t>MNDAMTSDDKQITDGKKRYASGVLKYKQMGYWQPDYVPKDTDVIALFRITPQEGVPADECAAAVAGESSTATWTVVWTDRLTACELYRAKAFRVDPVPNTGAGTKTEAQYFAYIAYDLDLFEGGSIANLTASIIGNVFGFKAVKALRLEDMRIPVAYLKTFQGPATGIVVERERLDKFGRPLLGATTKPKLGLSGRNYGRVVYEGLKGGLDFMKDDENINSQPFMHWRDRFLYCMEAVNKASAATGEVKGHYLNVTAGTMEEMYERAEFAKQLGSVIIMIDLVIGYTAIQSMAKWARKNDMILHLHRAGNSTYSRQKNHGMNFRVICKWMRMAGVDHIHAGTVVGKLEGDPLMIKGFYDTLRETHTPQSLETGLFFEQDWASLNKVMPVASGGIHAGQMHQLLTYLGDDVVLQFGGGTIGHPQGIQAGATANRVALEAMVMARNEGRDIWNEGPQILRDAGKWCTPLKQALDVWGDVTFNYESTDTADYAPTPTASV</t>
  </si>
  <si>
    <t>Nevskia ramosa</t>
  </si>
  <si>
    <t>QCIB01000006.1_36</t>
  </si>
  <si>
    <t>GB_GCA_003216915.1</t>
  </si>
  <si>
    <t>Prochlorococcus_A sp003216915</t>
  </si>
  <si>
    <t>NZ_CP015039.1_1906</t>
  </si>
  <si>
    <t>RS_GCF_002079305.1</t>
  </si>
  <si>
    <t>MSAKKYDAGVKEYRSTYWEPEYSIKESDVLAVFKVIPQPGVSREEAAAAVAAESSTGTWTTVWTDLLTDLDYYKGRAYAIEDVPGSDDAFYAFIAYPMDLFEEGSVVNVFTSIVGNVFGFKAVRSLRLEDVRFPLWFVTSCFGPPHGINVERDKMDKYGRPLLGCTIKPKLGLSAKNYGRAVYEVLRGGLDFSKDDENVNSQPFMRWRDRFLFCQEAIEKSEAETGERKGHYMNVTAPTMEEVYKRAEFAKEIGTPIIMSDYLTLGWAAHNSLSKWCRDNGLLLHVHRAMHAVMDRNPNHGINFRVLAKLLRLLGGDHLHSGTVVGKLEGDRAATLGWIDLLRDRYVKEDRDRGIFFDQDWGAMPGVFPVASGGIHVWHMPALVSIFGNDSVLQFGGGTLGHPWGNAAGAAANRVALEACVQARNEGRELEKEGKEILTAAAQHSPELKIAMETWKEIKFEFDTVDKLDTQHR</t>
  </si>
  <si>
    <t>Rhodovulum sp002079305</t>
  </si>
  <si>
    <t>NZ_KE386496.1_213</t>
  </si>
  <si>
    <t>RS_GCF_000427445.1</t>
  </si>
  <si>
    <t>MSLFDKRLTPTEAPKRGRYSAGVMEYRDMGYWQPDYEPKDTDIIAVFRVTPQDGVDPVEASAAVAGESSTATWTVVWTDRLTACDKYRAKCYRVDPVPNAPGVYFAFIAYELDLFEPGSIANLAASIIGNVFGFKPLKALRLEDMRFPVAYVKTFQGPATGIVVERERLDKFGRPLLGATVKPKLGLSGRNYGRVVYEALKGGLDFTKDDENINSQPFMHWRDRFLYCMEAVNKAQAATGEVKGSYLNITAATMEDMYERAEFAKELGSVIVMIDLVIGYTAIQSMAKWARRNDMILHLHRAGHSTYTRQKNHGVSFRVIAKWMRLAGVDHIHAGTVVGKLEGDPNATRGYYDICREDYNPQNLEHGLFFDQHWASLNKLMPVASGGIHAGQMHQLIDLLGEDVVLQFGGGTIGHPMGIAAGATANRVALEAMIFARNAGRDILQEGPQILEDAAKACTPLKQALDTWKDVSFNYASTDTPDFVPTVTPAE</t>
  </si>
  <si>
    <t>Methylocapsa acidiphila</t>
  </si>
  <si>
    <t>NZ_JHVI01000012.1_85</t>
  </si>
  <si>
    <t>RS_GCF_000620065.1</t>
  </si>
  <si>
    <t>MIKDKEAKYKKGGVVEYREMGYWQPDYEPKETDTLALFRITPQPGVEPEEAAAAVAGESSTATWTVVWTDRLTTLERYQAKAYRVEPVPGNPEQYFAWIAYDLALFEEGSIANMTSSIIGNVFGFKALKALRLEDLRVPVAYLKTFLGAPHGIPVERDLLNKYGRPILGATVKPKLGLSGRNYGRVVYEALVGGLDFTKDDENINSQPFMRWRDRFNYAQEAVMRAEQMSGERKGHYMNVTAADMEQVYERLEYAKEIGSVIVMVDLTMGYTALQSVSKWCHKNGMILHLHRASHATFTRQKSHGINFRVLAKWMRMLGVDHIHAGTAVGKLEGDPNLTRGYYDVLRLQHVKPDPVKGIFFEQDWGYLPAVMPVASGGIHAGQMHQLLDLFGDDVVLQFGGGTIGHPMGIAAGATANRVALEAMVMARNEGRDYLREGPQILREAAKNSPALAAALELWKDVTFDYTSTDTADVLPTPSI</t>
  </si>
  <si>
    <t>Meiothermus cerbereus</t>
  </si>
  <si>
    <t>NZ_KB902474.1_73</t>
  </si>
  <si>
    <t>RS_GCF_000379525.1</t>
  </si>
  <si>
    <t>MAVKKYEAGVKEYRHTYWAPEYLPLDSDILACFKITPQPGVDREEAAAAVAAESSTGTWTTVWTDLLTDMDYYKGRAYAIEDVPGDDTCFYAFIAYPIDLFEEGSVVNVFTSLVGNVFGFKAVRALRLEDVRFPLAYVKTCNGPPHGIQVERDKMDKYGRPLLGCTIKPKLGLSAKNYGRAVYECLRGGLDFTKDDENVNSQPFMRWRDRFLFVQDAIETAEAETGERKGHYLNVTAPSPEEMYERAEFAKELKSPIIMHDFLTGGFCANTGLARWCRKNGMLLHIHRAMHAVVDRNPHHGIHFRVLAKALRLSGGDHLHTGTVVGKLEGDREATIGWIDLLRESFVPENRARGIFFDQDWGSMPGVFAVASGGIHVWHMPALVAIFGDDAVLQFGGGTLGHPWGNAAGAAANRVALEACVEARNRGVAVEKEGKAILTKAAQSSPALKIAMETWKEIKFEFDTVDKLDVQNR</t>
  </si>
  <si>
    <t>Lamprocystis</t>
  </si>
  <si>
    <t>Lamprocystis purpurea</t>
  </si>
  <si>
    <t>QBMH01000184.1_8</t>
  </si>
  <si>
    <t>GB_GCA_003249025.1</t>
  </si>
  <si>
    <t>MSYAQTRTQAKAGYKAGVQDYRLTYYTPDYTPKDTDILAAFRVTPQPGVPYEEAAAAVAAESSTGTWTTVWTDLLTDLDRYKGRCYDIEPVPGEDNQFIAYIAYPLDLFEEGSVTNLLTSLVGNVFGFKALKALRLEDLRIPVAYLKTFQGPPHGIQVERDKINKYGRPLLGCTIKPKLGLSAKNYGRAVYECLRGGLDFTKDDENINSQPFQRWRDRFLFVADAIHKAQAETGEIKGHYLNVTAPTCEEMLERAEYAKELKMPIIMHDFLTAGFTANTTLAKWCRANGVLLHIHRAMHAVIDRQKNHGIHFRVLAKCLRMSGGDHIHTGTVVGKLEGDKAITLGFIDLLRENYVEQDRSRGVYFTQDWASMPGVMAVASGGIHVWHMPALVEIFGDDSVLQFGGGTLGHPWGNAPGATANRVALEACVQARNEGRDLMREGGDIIREACRWSPELATACELWKEIKFEFEAQDTI</t>
  </si>
  <si>
    <t>ULC077BIN1</t>
  </si>
  <si>
    <t>ULC077BIN1 sp003249025</t>
  </si>
  <si>
    <t>DHVL01000050.1_14</t>
  </si>
  <si>
    <t>GB_GCA_002412645.1</t>
  </si>
  <si>
    <t>MAVQFDYLAPKGWKPKNPDKDYLITYLDIELADGIGDDKFEDAAASCAAESSTGTWTEVYAGKNSGVKMADKLKAVAYDLEPKTKTFKIAYKKELFEEGNMAGILAGIAGNIDGMKMLKAFRLIDVRFPESIVKSFPGPQFGISGVREFMGIESGPLLCTVPKPKVGRTAKEQAELAKILFTAANGEYHGIKDDENLTNLYFNKFEDRCKRVHAVRRDIEKKTGKKKFYLCNISHSDMDIMMERAEMIKKEGGRWLMVDVVTTGFTAIQTLRKHNPGLAIHAHRAMHGLLDRESGPGVHDKGEILDFSMSMVVIAKIMRLLGVDSLHGGAPKTKMENYGEPKLIQEALQLDITPESFITLGQNWYGMKGVWHTASGGLHAGTIGDAITQLGEDIIIQAGGGILGHPWGIEAGVEAVVQAKEIAMQKGDIKKWILENPDSSLAKAAQHWGFDPRIVY</t>
  </si>
  <si>
    <t>UBA5209 sp002412645</t>
  </si>
  <si>
    <t>QCBH01000008.1_7</t>
  </si>
  <si>
    <t>GB_GCA_003281685.1</t>
  </si>
  <si>
    <t>Prochlorococcus_A sp003281685</t>
  </si>
  <si>
    <t>DBTH01000062.1_14</t>
  </si>
  <si>
    <t>GB_GCA_002306945.1</t>
  </si>
  <si>
    <t>MSEFIEVVYGVKSPAAEVESRAESILLEQAVELPRKALTDPFVLSNIVGEVRSIERRGEGDYRVTIAHPAITAAENPAQLLNVFFGNTSLQPDVLLEDLRIPASLLEKFRGPRFGIEGLRQATHVSHGPLTSTALKPMGLSVEKLADICRTFALAGVDLIKDDHGLADHAFSPFRERVKACVTAVRQAAEKTGRETLYVPNLIGTPTEVLEQLRFAQEAGVGGVMISPMLLGLPLLNEIVRGELRVPLLAHPSFGGALRIAPEALLGRLFRWFGADAVIYPNHGGRFSYSLKTCETLASRLRDPNGGGKTVLPVPAGGIKVERLGEILAFYGEDVMLLIGGSLYEARESLEERTREFVTKARGL</t>
  </si>
  <si>
    <t>UBA1321 sp002306945</t>
  </si>
  <si>
    <t>NZ_PPCW01000001.1_674</t>
  </si>
  <si>
    <t>RS_GCF_002959755.1</t>
  </si>
  <si>
    <t>MKDERFIVTYRIEASSYEEAKAIAWAVQVEQTIEFPYEFVTDPYIKGTVTGRLESLEPMGPDSTYANVGVMPNVTINPSHYYLARISYLVDTTALEATQFLNVVFGNSSLQPHIWVVDIELCPTLYDVFKGPRFGLQGLRQLVETPTRPMIQAVVKPMGTPNEELARMCGAYTRGGADVIKDDHGISNQSFSQFKDRVKRCAAMVREMNEAHGTHTLYAANVSGDGTDVIERAYFAKEAGATALMVASGLVGFGWLHKLASDEKLGLPIIHHPAYSGGFVSPGVSGIADYLQLGLLPRIFGADMPIFVSYGGRFTFTVEQCKRISSYIKHPFGLMKAACPAPGGGVTDARLNELVELYGNDTMFLVGGDMFRRGPDIEANMSYFVERLSELSETN</t>
  </si>
  <si>
    <t>Veillonella sp002959755</t>
  </si>
  <si>
    <t>NZ_LJIC01000173.1_26</t>
  </si>
  <si>
    <t>RS_GCF_001295845.1</t>
  </si>
  <si>
    <t>MNESVTIRGKDRYRSGVMEYKKMGYWEPDYEPKDTDVIALFRVTPQDGVDPIEACAAVAGESSTATWTVVWTDRLTAAEKYRAKCYRVDPVPNGPGQYFAYIAYDLDLFEPGSIANLTASIIGNVFGFKPLKALRLEDMRLPIAYVKTFQGPATGIVVERERMDKFGRPLLGATVKPKLGLSGRNYGRVVYEALKGGLDFTKDDENINSQPFMHWRERFQYCMEAVNKAQAASGEIKGTYLNVTAATMEDMYERAEFAKEIGSIIVMIDLVIGYTAIQSMAKWARKNDMILHLHRAGHSTYTRQRNHGVSFRVIAKWMRLAGVDHIHAGTVVGKLEGDPATTKGYYDICRDDYNPMKLENGVFFEQHWASLNKLMPVASGGIHAGQMHQLLDLLGEDVVLQFGGGTIGHPMGIAAGATANRVALEAMILARNEGRDYVHEGPEILAKAAQTCTPLKAALDTWKNVTFNYESTDTPDYAPTPSVSV</t>
  </si>
  <si>
    <t>Rhodopseudomonas sp001295845</t>
  </si>
  <si>
    <t>NEWQ01000006.1_251</t>
  </si>
  <si>
    <t>GB_GCA_002869855.1</t>
  </si>
  <si>
    <t>MAERLCADQTIEAPPSLLRTCQIPEGLLGRVEDFAREEESRHQVRISFPVELFGQSFAQMVHTLFGTASLSSQIQVADIHLPTQLPEGWPGPRHGIRGIRKKTDVTGRPLVCAVLKPLGLSPEALAELAHRFALGGVDIIKDDQGLGDHAFCPFDERVRRCVASIHDATRSTGRACLYFPHVVGSLEDIRNQAQFAKLAGADGILLSPGLVGYQTLHDLSRHATETLPIMSHPAFLGTYSINPENGLAPKVLYGRFPRLTGADITIYPTYGLNFPISRLNCAQIASACTESWGPLLPIFPTAAGRMGEDRIREMCELYGHDCVFILGSQIRESPEGIAASCEHFMQSLSKISAAY</t>
  </si>
  <si>
    <t>Nitrospira_D</t>
  </si>
  <si>
    <t>Nitrospira_D sp002869855</t>
  </si>
  <si>
    <t>NZ_AAVU01000002.1_97</t>
  </si>
  <si>
    <t>RS_GCF_000169095.1</t>
  </si>
  <si>
    <t>MTIEVDYRFPAGVDAERQAKVIAIGQTAGTWDARFSHREEIIRSHLGEVIGIQPHENGDNIATVRFPEINVENDIASLLTMIFGKYSMAGVGKVVGLRLDENYGKFPRFGIQGIRKLLNVFDRPLIMAIYKPALGLSAADHANILEQVAFAGLDIIKDDEIMADLDVAPTLKRLEACYPVLERVKQETGRTVLYAVNVTGSAEKLIKKAKTLVQNGANALLLNVLTYGFSVLEALAADPDINVPIFAHPALAGAMCASADTGLAYSVVLGTLMAHGGADAVLYPAHYGSLPFDAVEEGRIRDILRSRNVFPVPSAGIHPGIVPQALRDYGNDVILNAGTGIMDHPENPGAGVKAFFEALERYQNQQSFELEKVPTGALRQALEKWGI</t>
  </si>
  <si>
    <t>Lyngbya sp000169095</t>
  </si>
  <si>
    <t>contig_21261_6</t>
  </si>
  <si>
    <t>GB_GCA_003455595.1</t>
  </si>
  <si>
    <t>MDQSARYSDLSLKEEDLIKGEGHILVAYKMKPKAGHGYLEAAAHFAAESSTGTNVEVSTTDDFTKGVDALVYYIDEATEDMRIAYPIDLFDRNVTDGRMMIVSVLTLIIGNNQGMGDIEHGKIHDIYFPKRAIQLFDGPSKDISDLWRILDRPMKDGGYIAGTIIKPKLGLRPEPFAHAAYQFWLGGDFIKNDEPQGNQVFCPAKKVYPLVYDAMKRAQDETGQAKIFSANITADDHYEMCARADFILEAFGPDADKVAFLVDGFVGGPGMITTARRQYPNQYLHYHRAGHGMITSPSAKRGYTAFVLAKISRLQGASGIHVGTMGYGKMEGENADKIICYMLERDECQGPVYFQKWYGMKPTTSIISGGMNALRLPGFFENLGHGNVINTSGGGAYGHIDSPAAGAISLRQSYECWKAGADPIEYAKEHKEFARAFESFPG</t>
  </si>
  <si>
    <t>UBA11351</t>
  </si>
  <si>
    <t>UBA11351 sp003455595</t>
  </si>
  <si>
    <t>FP565575.1_1848</t>
  </si>
  <si>
    <t>GB_GCA_000091165.1</t>
  </si>
  <si>
    <t>MAGAAGTSKDPKDRYKAGGVVPYKQMGYWRPEYEPKDTDVIAVFRITPQEGVDPDEAAAAVAGESSTATWTVVWTDRLTDHDAYRGKAYRVDPVPGSPGQYFAYIAYDLDLFEDGSIVNVSASIIGNVFGFKPLKALRLEDMRFPVAYLKTFQGPPTGIVVERERLDKFGRPLLGATIKPKLGLSGKNYGRVVYEALKGGLDFTKDDENINSQAFMHWRDRFLFAMEGVNRASAATGEVKGHYLNISAGTMEDMYERAEFAKELGSVIIMIDLVIGYTAIQSISKWARKNDMMLHLHRAGHSTYTRQKTHGVNFRVICKWMRMAGVDHIHAGTVIGKLEGDPYMVKGFYDTLRETHTPMNLQNGLFFDQDWASLRKVMPVASGGIHAGQMHQLLHYFGEDVVMQFGGGTIGHPTGIAAGATANRVALEAMVQARNEGRDYFNEGPEILANAARWCQPLRTALEVWKDITFNYASTDTADFVPTTTAV</t>
  </si>
  <si>
    <t>Methylomirabilis oxyfera_B</t>
  </si>
  <si>
    <t>NZ_JABX01000019.1_53</t>
  </si>
  <si>
    <t>RS_GCF_001469165.1</t>
  </si>
  <si>
    <t>MALDQSARYADLSLREEDLIAGGNHILCAYRMQPKAGYGYLEAAAHFAAESSTGTNVEVCTTDEFTKGVDALVYRADEATGDMRIAYPLDLFDRNMIDGRMMLVSFLTLTIGNNQGMGDIENAQMIDFYMPPRALQLFDGPATDISKLWRILGRPVADGGYIAGTIIKPKLGLRPEPFAAAAYAFWLGGDFIKNDEPQGNQVFAPTKQVMPLVADAMKRAQDETGEAKLFSANITADDHYEMCARADFILETFGPDADKVAFLVDGFVGGPGMITTARRQYPDQYLHYHRAGHGMITSPSSKRGYTAFVLSKMARLQGASGIHVGTMGYGKMEGDADDRVIAYMVERDSADGPVYHQEWLGMRPTTPIISGGMNALRLVGFFENLGHGNIINTAGGGSYGHIDGPAAGARSLRQAYECWKAGADPIEWAKSHNEFARAFESFQHDADQIFPGWREAFGAKVATA</t>
  </si>
  <si>
    <t>Thiohalocapsa sp001469165</t>
  </si>
  <si>
    <t>QIGV01000039.1_3</t>
  </si>
  <si>
    <t>GB_GCA_003230085.1</t>
  </si>
  <si>
    <t>MDQSNRYADLSLDEATLIKEGKHMLVAYHMTPADGYGYLETAAHFAAESSTGTNVEVCTTDEFTKGVDALVYEIDEAKGLMKIAYPNDLFDRNITDGRTMIVSFLTLVIGNNQGMGDVKCAQIQDFYVPHEMLQQFDGPSKDITDMWDMLGRPRVNGGYIAGTIIKPKLGLRPEPFASAAYQFWLGGDFIKNDEPQGNQTFCPMRKVMPLVADAMKRAMDETGEAKLFSANITADDHYEMCARADFILETFVPDANKVAFLVDGFVGGPGMITTARRQYPDQYLHYHRAGHGMITSPSAVRGYTALVLAKMSRLQGASGIHVGTMGYGKMEGGADDRNIAYMIERDSADGPYYHQEWHGMKPTTPIISGGMNALRLPGFFENLGHGNVINTSGGGSYGHIDSPAAGATSLRQAFECWKEGADPIEFAKEHKEFARAFESFPGDADTLYPGWREKLGVHK</t>
  </si>
  <si>
    <t>SZUA-140 sp003230085</t>
  </si>
  <si>
    <t>NZ_JOMK01000001.1_2261</t>
  </si>
  <si>
    <t>RS_GCF_000711305.1</t>
  </si>
  <si>
    <t>MDQSNRYADLTLSEEKLIADGNHLLVAYRLKPAAGYGFLEVAAHVAAESSTGTNVEVSTTDDFTRGVDALVYEVDEAAFGDKGGLMKIAYPVDLFDPNLIDGHYNVSHMWSLILGNNQGMGDHEGLRMLDFLVPEQMVKKFDGPATDISDLWKVLGRPEVDGGYIAGTIIKPKLGLRPEPFAKACYDFWLGGDFIKNDEPQANQPFCPMETVIPMVAETMDRAQQETGEAKLFSANVTADFHEEMIKRGEYILGEFAKYGNEKHVAFLVDGFVTGPAGVTTARRNFPDTYLHFHRAGHGALTSYKSPMGMDPLCYMKLARLMGASGIHTGTMGYGKMEGHGDERVLAYMLERDECQGHYFYQKWYGMKPTTPIISGGMNALRLPGFFENLGHGNVINTCGGGSFGHIDSPAAGGTSLGQAYECWKTGADPIEYAKEHPEFARAFESFPSDADKIFPGWREKLGVHK</t>
  </si>
  <si>
    <t>Hydrogenovibrio sp000711305</t>
  </si>
  <si>
    <t>NZ_BDBF01000042.1_51</t>
  </si>
  <si>
    <t>RS_GCF_00161284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KICPSLDVALATWGDVTFDYTSTDAPDAVPTVTA</t>
  </si>
  <si>
    <t>Nocardia elegans</t>
  </si>
  <si>
    <t>NZ_CP018043.1_2417</t>
  </si>
  <si>
    <t>RS_GCF_001886515.1</t>
  </si>
  <si>
    <t>MTQRWNAGVIPYAEMGYWQPDYVPKDSDVLCAFRITPQDGVPPEEAGAAVAGESSTATWTVVWTDRLTTFEHYQAKCYRVDAVPGTPGQWIAWIAYDLDLFEEGSIANLTSSIIGNVFGFKPLKALRLEDMRIPTQYVKTFQGPAHGIVMEREHLGKFGRPLLGATTKPKLGLSARNYGRVVYEALRGGLDFTKDDENINSQPFMRWRDRFLYCMEAVNRAQASTGEIKGHYLNITAGTMEEMYERANFAAELGSAIVMIDLTIGYTAIQSMAKWARDNSVILHLHRAGHGTYTRQKTHGVSFRVISKWMRLAGVDHIHAGTVVGKLEGDPNTTAGFYDTLRLDHVDADPVKGLFFDQDWASMPGVMPVASGGIHAGQMHQLIHYLGEDVVLQFGGGTIGHPMGIAAGAEANRVALEAMIKARNEGRDYYKEGPDILKKAASRNRALDTALATWGDITFNYESTDTPDVVATPTSI</t>
  </si>
  <si>
    <t>Mycolicibacterium sp001886515</t>
  </si>
  <si>
    <t>NATV01000131.1_28</t>
  </si>
  <si>
    <t>GB_GCA_003094535.1</t>
  </si>
  <si>
    <t>MAKKYDAGVKEYRETYWMPEYTPADTDILACFKVVPQPGVPREEAAAAVAAESSTGTWTTVWTDLLTDLDYYKGRAYAIEDVPGDDTCFYAFIAYPIDLFEEGSVVNVFTSLVGNVFGFKAVRALRLEDVRFPLAYVMTCNGPPHGIQSERDKMNKYGRPLLGCTIKPKLGLSAKNYGRACYEGLRGGLDFTKDDENVNSQPFMRWRERFNYVVEAIHKAEAETGERKGHYLNVTAPTPEEMYKRAEYAKELGAPIIMHDYLTGGFTANTGLAQWCRDNGMLLHIHRAMHAVLDRNPHHGIHFRVLTKALRLSGGDHLHSGTVVGKLEGDRDATLGWIDIMRDSYIKEDRSRGIFFDQDWGSMPGVLPVASGGIHVWHMPALVSIFGDDSVLQFGGGTLGHPWGNAAGAAANRVAVEACVEARNQGRELEKEGKDILTNAAASSPELKAAMETWKEIKFEFDTVDKLDVSHK</t>
  </si>
  <si>
    <t>Thiodiazotropha sp003094535</t>
  </si>
  <si>
    <t>NZ_FNRY01000001.1_1413</t>
  </si>
  <si>
    <t>RS_GCF_900105715.1</t>
  </si>
  <si>
    <t>MTISESEPRDSYIVATYRISSYLPLEKAAEILAGEQSSGTFTRVALESEDLKRRHGAVVSRITVDETPIAPLPGSWRPSPAATLTTGTVEVLFPTINFGPSVASLITTVAGNLYELRELAAVKLLDVELPAALAQHYSGPLRGIPGTRRLMGVDGGAMIGTIVKPSIGLHLEQLTALVRELALAGIDFIKDDELNTDPPFAPLNQRIDAVMRVLNDVADQTGKLTMYAFNVTGDVDSMKMGLERIERQGGTCAMAAIPTIGFSALAELRKSTDLALHGHRAGFGALDRHPGLGMSFRVFQKLARVCGADHLHVGGIDSKFWEDNSAVVSSVRAMQRPLEIGNPMLPVLSSAQTAATAATTHALIQSADILVLAGGGIHAHPGGASAGVSSMRAAWDAVVAGDVPEEVAEPGSPLDIALKAFGH</t>
  </si>
  <si>
    <t>Microbacterium_A</t>
  </si>
  <si>
    <t>Microbacterium_A humi</t>
  </si>
  <si>
    <t>NZ_CP005986.1_904</t>
  </si>
  <si>
    <t>RS_GCF_000175575.2</t>
  </si>
  <si>
    <t>MAGKYEAGVKEYRHTYWAPDYVPLDSDILACFKIVPQPGVDREEAAAAVAAESSTGTWTTVWTDLLTDMDYYKGRAYRIEDVPGDDTAFYAFIAYPIDLFEEGSVVNVFTSLVGNVFGFKAVRSLRLEDVRFPLHYVMTCNGPAHGIQVERDKMDKYGRPLLGCTIKPKLGLSAKNYGRAVYEALRGGLDFTKDDENVNSQPFMRWRDRFLFVADAIRNAEAQTGERKGHYLNVTAPSPEEMYERAEFAKELGMPIIMHDFLTGGFCANTGLARWCRKNGVLLHIHRAMHAVIDRNPHHGIHFRVLTKALRLSGGDHLHTGTVVGKLEGDRASTLGWIDLLRESYIPEDRSRGIFFDQDWGSMPGAFAVASGGIHVWHMPALVNIFGDDSVLQFGGGTLGHPWGNAAGAAANRVALEACVEARNRGVEIEKEGKEVLMNAARHSPELKIALETWKEIKFEFDTVDKLDVQNR</t>
  </si>
  <si>
    <t>Acidithiobacillus caldus</t>
  </si>
  <si>
    <t>QCRF01000003.1_88</t>
  </si>
  <si>
    <t>GB_GCA_003209375.1</t>
  </si>
  <si>
    <t>Prochlorococcus_A sp003209375</t>
  </si>
  <si>
    <t>NZ_JAEN01000009.1_125</t>
  </si>
  <si>
    <t>RS_GCF_000518925.1</t>
  </si>
  <si>
    <t>MNELSKSEITDKKKRYAAGVLKYAQMGYWDGDYQPKDTDVLALFRITPQDGVDPIEAAAAVAGESSTATWTVVWTDRLTACDQYRAKAYKVEPVPGQPGQYFCYVAYDLILFEEGSIANVTASIIGNVFSFKPLLAARLEDMRFPVAYMKTFAGPPTGIVVERERLDKFGRPLLGATTKPKLGLSGKNYGRVVYEGLKGGLDFMKDDENINSQPFMHWRDRFLYCMEAVNKATAATGEVKGHYLNITAGTMEEMYRRAELAKELGSVIVMVDLIVGWTAIQSISNWCRQNDMILHMHRAGHGTYTRQKNHGISFRVIAKWLRMAGVDHLHCGTAVGKLEGDPLTVQGYYNVCREMVNEVDLPRGIFFEQDWGNLKKVMPVASGGIHAGQMHQLLDLFGDDVVLQFGGGTIGHPMGIQAGATANRVALEAMVLARNEGVDIATEGPEVLRRAAKWCKPLEAALDTWGNITFNYTSTDTSDFVPTASVS</t>
  </si>
  <si>
    <t>Paracoccus sp000518925</t>
  </si>
  <si>
    <t>NZ_MDDW01000003.1_137</t>
  </si>
  <si>
    <t>RS_GCF_001854865.1</t>
  </si>
  <si>
    <t>MTDTHFEADYLVETPLPLAKVAEIMAGEQSCGTFTKVEGETDDLRARAGAQVIGIAPLGEVEKPTLPSAWLHRRGMTSPSLRARIKLRFPIANVGVNLAALASTAAGNLYDLGEVTGLRLESITLPPSWRRRYALPKQGIAGTRRLAGVTDRPMIGSIIKPNVGLSAAEIGKLVERLCEAGIDFIKDDEIAANPAHAPLSERVTHVMSAVKRAEDKLGRRVMIAFNITDETDAMRRNADLVAREGGTCVMANLNWCGFSAVETLRRSTDLVLHGHRNGFGALSRCDALGISFPAYQTLWRLAGVDHMHVHGLDGKFAQENSEVVESTALCLAPLDDQSDDRVLPAFSSGQWAGTVPATWQAVGGDDFLFMAGGGIMGHPGGLAEGIESIRAAFRAMREKQTLEDAAKTSQPLRKALDFFGKVA</t>
  </si>
  <si>
    <t>Neorhizobium sp001854865</t>
  </si>
  <si>
    <t>DLFZ01000131.1_2</t>
  </si>
  <si>
    <t>GB_GCA_002482435.1</t>
  </si>
  <si>
    <t>MGQTVGTWIQLPGITDAMVSGYQARVLSLELVPCEPKAALLRVAFPSHNFKNSFAMMQTALVGNDVSTALMVKLLDVSFTEQALSSYRGPALSVEGVRAVTGVYDRPLVLNMIKPCIGYTALEGAKLFFESAMGGVDMIKDDEVLSEIPILSVLERVRTYAKAAEQVKKETGRAPVYIPNITARPKKMRETAKLLVDEGAKACMVNFVTAGADALYELTEEFGSRLMFLGHYAGAGMMSSAWLGYANPVLLGTLPRLAGADMVMTMYPGAPGCAGYFEFLKTVQKQKLKLGSVKPILTVVGGGVTPLNLSAVIKELGTDVVLGVGGAIQGHPMGTRSGAEAVMAAVDAAENGVSLEEKAASCAPLKAALDAWKK</t>
  </si>
  <si>
    <t>UBA7707</t>
  </si>
  <si>
    <t>UBA7707 sp002482435</t>
  </si>
  <si>
    <t>NC_011886.1_1744</t>
  </si>
  <si>
    <t>RS_GCF_000022025.1</t>
  </si>
  <si>
    <t>MRDPRSVRCTYYLESEMEPAKAAAIMAGEQSSGTFLPVPGESARIRERHAAHIVDVQEFGFCKPSLPSRANPEKVRAALVTVDFPMENVGTDLATLQTAIAGNLFELGDLYACRLQDMVLPEDFVAAHPGPAFGIGGTRKLISDVQGVMVGTIVKPNVGLSEEEFRLVVRDLAMASIDLIKDDELMTDPAYLPLERRVAVATEEIRAAEQVTGHATMYAFNITGDLAGLRKRHDTVVEAGGRCVMLNIPVMGMPALALLRSFAEVPIHGHRAGLAASMRSKALGMDYRVWQQMARLAGADHLHASGLGSKFYELDAEVAANIRSLLEPLGQTVTPLPVLSSGQNVTTPGPTFEATGTTDLMMLAGGGVAAHPDGPGAGVKSLRQAWEAAVDGIPLLTAATRRADTGDAALLHAVQTFGKGA</t>
  </si>
  <si>
    <t>Pseudarthrobacter chlorophenolicus</t>
  </si>
  <si>
    <t>MSXN01000006.1_16</t>
  </si>
  <si>
    <t>GB_GCA_002083555.1</t>
  </si>
  <si>
    <t>MHGHRLSGDRFSVEYHLTGTELQGRNMAERLCTDQTIEAPLSLLRTCPIPEGLLGRVEDFSRVEETRHLARVSFPIELFGHSFAQMLHTLFGTASLSPQVQVADIQLPTQLPESWPGPRHGISGIRALTDVANRPLVCAVLKPLGLSPEALAELAHSFVLGGVDIIKDDQGLGDHAFCPIEERIQRCLAAIREASRSTGRRCLYFTHVVGSLEAIRTQTQFARQAGADGILLSPGLVGYQALHDLRCDTADALPIMSHPAFLGTYAMAPTQGLAPRVLYGRLPRLAGADITIYPTYGLNFPISRQDCTRIASACTKSWGPLRSIFPTAAGRMGEDRIREMCEVYGRDCVFILGSQIRESPEGIAASCEHFMQRLDKFSAAH</t>
  </si>
  <si>
    <t>Nitrospira_D sp002083555</t>
  </si>
  <si>
    <t>UBA8640_contig_6038_1</t>
  </si>
  <si>
    <t>GB_GCA_003514765.1</t>
  </si>
  <si>
    <t>LANWCRDNGMLLHIHRAMHAVIDRNPHHGIHFRVLAKALRLSGGDHLHSGTVVGKLEGDREATLGWVDLMRESFIKEDRARGIFFDQDWGSMPGVFPVASGGIHVWHMPALVAIFGDDACLQFGGGTLGHPWGNAAGAAANRVALEACVEARNSGVQIEKEGKAILTKAAKSSPELKIAMETWKEIKFEFDTVDKLDVAHK</t>
  </si>
  <si>
    <t>Nitrosomonas sp003514765</t>
  </si>
  <si>
    <t>MEQQ01000089.1_33</t>
  </si>
  <si>
    <t>GB_GCA_001770285.1</t>
  </si>
  <si>
    <t>MPGDPSCFYAFVAYPIDLFEEGSVVNVFTSLVGNVFGFKAIRALRLEDVRFPIAYVMTCGGPPNGIQVERDRMDKYGRPLLGCTIKPKLGLSAKNYGRAVYECLRGGLDFTKDDENVNSQPFMRWRDRFSYVMEAVKKAEAETGEKKGHYLNVTAPTPEEMYKRAEFAKALGSPIIMHDFLTGGFCANTGLANWCRENGVLLHIHRAMHAVIDRNPHHGIHFRVLTKALRLSGGDHLHTGTVVGKLEGDRQATLGWIDLLREKYVREDRSRGIFFDQDWGAMPGALAVASGGIHVWHMPALLAIFGDDAVFQFGGGTLGHPWGNAAGACANRVALEACVQARNEGRALEREGREILTAAARSSPELKAAMETWKEIKFEFDVVDKLDAVNA</t>
  </si>
  <si>
    <t>RBG-16-66-20</t>
  </si>
  <si>
    <t>RBG-16-66-20 sp001770285</t>
  </si>
  <si>
    <t>NZ_BDFD01000010.1_75</t>
  </si>
  <si>
    <t>RS_GCF_001895085.1</t>
  </si>
  <si>
    <t>MDQSNRYADLSLKEEDLIAGGKHLLVAYKLIPAEGYGFLEVAAHVAAESSTGTNVEVSTTDDFTRGVDALVYEIDETAFGDHPVTGGGLMKIAYPVDLFDPNLIDGHFNVSHMWSLILGNNQGMGDHNGLRMLDFMVPEVMIKNFDGPSTGISDMWKVLGRPEVDGGYISGTIIKPKLGLRPEPFVKACYQFWLGGDFIKNDEPQANQPFCPMETVIPMVAETMDRVQQETGEAKIFSANATADFHGECIKRGEFILESFAKYGNEKHVAFLIDGFVTGPAGVTTARRAFPDTFLHFHRAGHGAVTSYKSPMGMDPLCYMKISRLSGASGIHTGTMGYGKMEGHGNETVLAYMLERDECMGHYFNQKWYGMKPTAPIISGGMNALRLPGFFENLGHGNVINTCGGGSFGHIDSPAAGAKSLSQAYECWTSGTDPIEYAKTHNEFARAFDSFPGDADKIYGDDWREKIGAHK</t>
  </si>
  <si>
    <t>Mariprofundus micogutta</t>
  </si>
  <si>
    <t>UCKM01000001.1_101</t>
  </si>
  <si>
    <t>GB_GCA_900473175.1</t>
  </si>
  <si>
    <t>MLNKSETVTGKDRYRSGVMEYKKMGYWEPDYEPKDTDIIALFRITPQDGVDPIEAAAAVAGESSTATWTVVWTDRLTATEKYRAKAYRVDPVPNGEGQYFAYIAYDLDLFEPGSIANLTASIIGNVFGFKPLKALRLEDMRLPVAYVKTFQGPATGIVVERERLDKFGRPLLGATVKPKLGLSGRNYGRVVYEALQGGLDFTKDDENINSQPFMHWRERFLYCMEAVNKAQAATGEIKGTYLNVTAATMEDMYERAEFAKELGSNIVMIDLVIGYTAIQSMAKWARRNDMILHLHRAGHSTYTRQKSHGVSFRVIAKWMRLAGVDHIHAGTVVGKLEGDPATTRGYYDICREDYNPMRLENGVFFDQHWASLNKMMPVASGGIHAGQMHQLLDLLGEDVVLQFGGGTIGHPLGIAAGATANRVALECMVLARNEGRDIVNEGPEILRMAARTCQPLQQALDVWKDVSFNYTSTDSPDFVPTATAAE</t>
  </si>
  <si>
    <t>Phyllobacterium sp900473175</t>
  </si>
  <si>
    <t>NZ_KE557324.1_84</t>
  </si>
  <si>
    <t>RS_GCF_000442315.1</t>
  </si>
  <si>
    <t>MTRFHVTYRLVAADRAEARARAEGIAYEQTVEVPPDVVPPGRIAQEIVGRIETLEPAGEGVFRTTISYSPDSAGRDVVQFLNVVFGNSSIQTGIRVEAVDPGPEMTRRLTGARFGVEGIRRLCGRPRGGLIAPVLKPQGLDAASLAAIARRCALGGADIVKEDHGLGDLPSAPFRARVEAVTAALAAVQAETGRRPLYFAVLPGQRTEEAIAFAKAAGVDGLLVMPGLHGWGLMARIAGDDTLEMPVMAHPAFTGAFVQSPAAGIAHGVLYGTLQRLAGADISVFPNVGGRFGFSEEDCRAIARSCLDPTGPGRPILPSPGGGMSVDRAAGMRAMFGEDVCYLIGGSLLRHGERIGEEIARMRRALDEEIA</t>
  </si>
  <si>
    <t>Rubellimicrobium thermophilum</t>
  </si>
  <si>
    <t>NZ_JIBU02000015.1_20</t>
  </si>
  <si>
    <t>RS_GCF_000633595.2</t>
  </si>
  <si>
    <t>MNRFYSPMLNPNYEGVNIDDLVVATYLIGTSKDEDPIIKASSIGIEQTTGSWIDVPAETDEVRAKYASKIIGIYEVPDYENQFNVNQNVPDDGTRFYVVRIGFPVANIDDNIPLLFATILGNVTAMPNLRILDIDFPKSFACKFQGPKFGIQGIRDILGVKERPLLNNMIKPCTGYTPDVGAKLFYEAAVGGVDIIKDDELIGGSRVFNNLEERVEKNMAAAAKADKIKGEKTLYAVNITDEISRLKDNAMKAINAGANCLMVDTFGIGLSALRYLAEDPKINVPILSHCCFGASWTVSPYQGVSSTVLTKLTRMCGADTLLIELPYGKFDIVPFKYRKSITTCTGKLYDIKPTLPFVGGGVIPGIIPKILDDAGYDILLGVGAGIHGHKMGPQAGAKAFRYIIDACMNNIPLKEAAKDHEELRVSLETWGMYGKENLKDNYAI</t>
  </si>
  <si>
    <t>Clostridium_AM drakei</t>
  </si>
  <si>
    <t>QLTE01000004.1_30</t>
  </si>
  <si>
    <t>GB_GCA_003268955.1</t>
  </si>
  <si>
    <t>MAVKKYAAGVKEYRHTYWMPEYVPLDTDILACFKITPQPGVDREEAAAAVAAESSTGTWTTVWTDLLTDLDFYKGRAYRIEDVPGDDTCFFAFIAYPIDLFEEGSVVNVFTSLVGNVFGFKAVRALRLEDIRFPIAYVKTCGGPPLGIQVERDVMNKYGRPLLGCTIKPKLGLSAKNYGRAVYECLRGGLDFTKDDENVNSQPFMRWRQRFDFVMEAILKAEAETGERKGHYLNVTASTPEEMYKRAEYAKEIGAPIIMHDYITGGFCANTGLANWCRNNGMLLHIHRAMHAVIDRNPHHGIHFRVLTKILRLSGGDHLHTGTVVGKLEGDRQATLGWIDLLRESYVPEDRARGIFFDQDWGSMPGAFAVASGGIHVWHMPALVTIFGDDSVLQFGGGTLGHPWGNAAGAAANRVALEACVQARNEGRQVEKEGKEILTAAAQYSPELKIAMETWKEIKFEFDTVDKLDTTHK</t>
  </si>
  <si>
    <t>Nitrosomonas sp003268955</t>
  </si>
  <si>
    <t>UCKY01000001.1_240</t>
  </si>
  <si>
    <t>GB_GCA_900473245.1</t>
  </si>
  <si>
    <t>MNADAKTEIKGKERYRAGVLKYAQMGYWNGDYVPKDTDLIALFRITPQDGVDPIEAAAAVAGESSTATWTVVWTDRLTACDQYRAKAYRVDPVPGTPGQYFCYVAYDLILFEEGSIANLTASIIGNVFSFKPLKAARLEDMRLPVAYVKTFKGPPTGIVVERERLDKFGKPLLGATTKPKLGLSGKNYGRVVYEGLKGGLDFMKDDENINSQPFMHWRDRFLYCMEAVNHASAVTGEVKGHYLNVTAGTMEEMYRRAEFAKELGSVIVMVDLIIGWTAIQSMSEWCRQNDMILHMHRAGHGTYTRQKNHGISFRVIAKWLRLAGVDHLHAGTAVGKLEGDPLTVQGYYNVCREMMNEVDLPRGLFFEQDWADLKKVMPVASGGIHAGQMHQLLDLFGDDVVLQFGGGTIGHPMGIQAGATANRVALEAMVLARNEGRDIANEGPEILRAAARWCKPLEAALETWGNISFNYTPTDTSDFVPSVSVA</t>
  </si>
  <si>
    <t>Allorhizobium sp900473245</t>
  </si>
  <si>
    <t>DISR01000058.1_29</t>
  </si>
  <si>
    <t>GB_GCA_002421825.1</t>
  </si>
  <si>
    <t>MDQSARYADLSLKEEDLIKGGKHILVAYKMKPKSGYGYLEAAAHFAAESSTGTNVEVSTTDEFTKGVDALVYYIDEATEDMRIAYPLELFDRNVTDGRFMLVSFLTLAIGNNQGMGDIEHAKMIDFYVPERVIQMFDGPAKDISDLWRILGRPVENGGYIAGTIIKPKLGLRPEPFANAAYQFWLGGDFIKNDEPQGNQVFAPIKKVLPLVYDAMKRAQDETGQAKLFSMNITADDHYEMCARADYALEVFGPDADKLAFLVDGYVGGPGMVTTARRQYPNQYLHYHRAGHGAVTSPSSKRGYTAFVLAKMSRLQGASGIHVGTMGYGKMEGEGDDKIIAYMIERDECQGPVYFQKWYGMKPTTPIISGGMNALRLPGFFENLGHGNVINTAGGGSYGHIDSPAAGAISLRQSYECWKSGADPIEFAKEHKEFARAFESFPNDADKLFPGWREKLGVHK</t>
  </si>
  <si>
    <t>UBA6918 sp002421825</t>
  </si>
  <si>
    <t>NZ_CP012154.1_1506</t>
  </si>
  <si>
    <t>RS_GCF_001187785.1</t>
  </si>
  <si>
    <t>MSLIEATYLATRPDRDPAELAENIAREQSLEILDELIPDDIRASLLGRVLGVAPVDEDRWLLRIGYPEALASAQMGQLLQLLHGNVTFYPRIRLQAVDLPRSVIEELPGPIGGIPEIRAQLGVPSRPLLLTVLKPRGSRPEILAQLAGRFARGGGDLLKDDQNLVERSIEAFQARVSACAAAVQDAQQHSGKACLYLPHVAGSGDWLRRQLAVVKELGLPGVVLCPWVMGLESAATAAREFELMWLAHPAGAGVYTEAPENGIDSSLIFGTLPRLAGADLSIFPGSGGRISLGEPGSESAIVEALTGALGRHAATLPCSGGGKTLDRAPEAAAALGGNCAIVVGGDLLRARSRLEAVTRDTIARLEAMD</t>
  </si>
  <si>
    <t>Wenzhouxiangellaceae</t>
  </si>
  <si>
    <t>Wenzhouxiangella</t>
  </si>
  <si>
    <t>Wenzhouxiangella marina</t>
  </si>
  <si>
    <t>QILI01000077.1_4</t>
  </si>
  <si>
    <t>GB_GCA_003233305.1</t>
  </si>
  <si>
    <t>MMASDDKILARYRVLSTASEIDTLARSMAYEQTVEVPAALIRDAGVRSRVVGTVRSIEAEVSRQDSFCVEIGYTAELASEQLGQLFNLLYGNISMYPGVRLLEIDLPESVTGNFHGPRFGVQGLRGLLGIYDRPLLATAIKPRGMPIEALARLAGEFARGGGDLVKDDQNLVDADWDTFRRRIDACAVAVEQANQQTGRQCLYLPHLAGADAELDQRARYIRERGLPGALVCPLVMGLDRSRTLLDRYGLLGMAHPALSGAYTHGEEHGIAHAVLLGTLFRLSGADISVFPATGGRFGPPASACRAVAKALVEPLGNLRSAMPAPAGGMSFKLIPDLIETYGLDTVLLVGGALHGHSEDLCASTQKFAEAIRVRCGERCRPPLAVASSCELPVAPGAIRSRLAVLDGFHWQGREDRPYKSSHELDFAGVRRVELIGKSGEACQFDLRYFELAPGGHTSLERHAHTHVLIGARGHGWVQMDGEQQPLEPHDVAYIAPQRVHQLRNESAQPFGFYCLVDRQRDQPVAPGAVGEA</t>
  </si>
  <si>
    <t>Metallibacterium sp003233305</t>
  </si>
  <si>
    <t>NC_007413.1_4013</t>
  </si>
  <si>
    <t>RS_GCF_000204075.1</t>
  </si>
  <si>
    <t>MSYAQTKTQTKSGYKAGVQDYRLTYYTPDYTPKDTDILAAFRVTPQPGVPFEEAAAAVAAESSTGTWTTVWTDLLTDLDRYKGRCYDIEPVPGEDNQFIAYIAYPLDLFEEGSITNVLTSIVGNVFGFKALRALRLEDIRFPVAYIKTFQGPPHGIQVERDKLNKYGRPLLGCTIKPKLGLSAKNYGRAVYECLRGGLDFTKDDENINSAPFQRWRDRFLFVSDAISKAQAETGEIKGHYLNVTAPTCEEMLKRAEYAKELNQPIIMHDYLTAGFTANTTLARWCRDNGVLLHIHRAMHAVIDRQKNHGIHFRVLAKALRLSGGDHIHTGTVVGKLEGERGITMGFVDLLRENYVEQDKSRGIYFTQDWASLPGVMAVASGGIHVWHMPALVEIFGDDSVLQFGGGTLGHPWGNAPGATANRVALEACVQARNEGRNLAREGNDVIREAAKWSPELAVACELWKEIKFEFEAMDTV</t>
  </si>
  <si>
    <t>Trichormus variabilis</t>
  </si>
  <si>
    <t>NZ_CTEE01000001.1_5744</t>
  </si>
  <si>
    <t>RS_GCF_001373395.1</t>
  </si>
  <si>
    <t>MTEKQRWNAGVIPYAEMGYWQPDYVPKDSDVLCAFRITPQQGVPPEEAGAAVAGESSTATWTVVWTDRLTTFEHYQAKCYRVEAVPNAPGQWIAWIAYDLDLFEEGSIANLTSSIIGNVFGFKPLKALRLEDMRIPTQYVKTFQGPAHGIVMEREYLNKFGRPLLGATTKPKLGLSARNYGRVVYEALRGGLDFTKDDENINSQPFMRWRDRFLFCMEAVNRAQAATGEIKGHYLNVTAGTMEEMYERADFAKELGSVIVMIDLTIGYTAIQSMANWARANGVILHLHRAGHGTYTRQKTHGVSFRVISKWMRLAGVDHIHAGTVVGKLEGDPNTTAGFYDTLRLDSIAADPVKGLYFDQEWASMPAVMPVASGGIHAGQMHQLLHYLGEDVVLQFGGGTIGHPMGIAAGAEANRVALEAMIKARNEGRDYYKEGEEILKKAASNNRALDTALATWGDISFNYESTDTPDVVATPTTA</t>
  </si>
  <si>
    <t>Mycobacterium lentiflavum</t>
  </si>
  <si>
    <t>NZ_CP018800.1_881</t>
  </si>
  <si>
    <t>RS_GCF_002795825.1</t>
  </si>
  <si>
    <t>MDQSNRYANLSLNEADLIAGGKHLLVAYKLKPAPGYGFLEVAAHVAAESSTGTNVEVSTTDDFTRGVDALVYEVDETAFGDDRVTGGGLMKIAYPVELFDINITDGQYMISQMYSLILGNNQGMGDHAGLRMLDFMVPECMIKKFDGPATNISDLWKLLGRPEVDGGYIAGTIIKPKLGLRPEPFARACYEFWLGGDFIKNDEPQGNQTFCPMKTVLPLVAETMDRVQQETGEVKIFSANVTADCYKELIARGDYILETFGKYGNEKHVAFLVDGVVTGVHGVTTCRREFPDTFLHYHRAGHGAFTSYKSPMGMDPLCHMKFARLMGASGIHTGTMGYGKMEGHGNETVLAYMLERDECQGNYFYQKWYGMKATTPIISGGMNALRLPGFFENLGHGNVINTCGGGSFGHIDSPAAGATSLSQAYECWKSGQDPIEYAKTHNEFARAFDSFPKDADKIFPDWREKLGSHK</t>
  </si>
  <si>
    <t>Mariprofundus ferrinatatus</t>
  </si>
  <si>
    <t>NZ_DS022299.1_334</t>
  </si>
  <si>
    <t>RS_GCF_00015382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AKHSPELAIALETWKEIKFEFDTVDKLDVQS</t>
  </si>
  <si>
    <t>Synechococcus_C sp000153825</t>
  </si>
  <si>
    <t>NCKC01000003.1_45</t>
  </si>
  <si>
    <t>GB_GCA_002282715.1</t>
  </si>
  <si>
    <t>MAVKKYSAGVKEYRHTYWMPEYTPLDSDILACFKITPQPGVDREEAAAAVAAESSTGTWTTVWTDLLTDMDYYKGRAYRIEDVPGDDAAFYAFIAYPIDLFEEGSVVNVFTSLVGNVFGFKAVRGLRLEDVRFPLAYVKTCGGPPHGIQVERDKMNKYGRPMLGCTIKPKLGLSAKNYGRAVYECLRGGLDFTKDDENINSQPFMRWRDRFLFVQDATETAEAQTGERKGHYLNVTAPTPEEMYKRAEFAKEIGAPIIMHDYITGGFTANTGLAKWCQDNGVLLHIHRAMHAVIDRNPHHGIHFRVLAKILRLSGGDHLHTGTVVGKLEGDRASTLGWIDLLRESFIPEDRSRGIFFDQDWGSMPGVFAVASGGIHVWHMPALVNIFGDDSVLQFGGGTLGHPWGNAAGAAANRVALEACVEARNQGRDIEKEGKEILTAAAQHSPELKIAMETWKEIKFEFDTVDKLDTQNR</t>
  </si>
  <si>
    <t>Halothiobacillus sp002282715</t>
  </si>
  <si>
    <t>NC_019738.1_2270</t>
  </si>
  <si>
    <t>RS_GCF_000317515.1</t>
  </si>
  <si>
    <t>MSYSKTSTQSKAGYDAGVKDYKLTYYTPDYTPKDTDVLAAFRVTPQPGVPPEEAGAAVAAESSTGTWTTVWTDLLTDLDRYKGRCYDIEPVPGEDNQFIAFIAYPLDLFEEGSVTNLLTSLVGNVFGFKALRALRLEDLRIPIAYMKTFQGPPHGITVERDKLNKYGRPLLGCTIKPKLGLSAKNYGRAVYECLRGGLDFTKDDENINSQPFMRWRDRFLFVQEAIEKAQAETGEIKGHYLNVTAPTCEEMMERAEFAKEIKTPIIMHDYLTGGFTANTSLAKWCRRNGVLLHIHRAMHAVIDRQKNHGIHFRVLAKCLRMSGGDHLHSGTVVGKLEGEKGITMGFVDLMREDHIEQDRARGIYFTQDWASMPGVMPVASGGIHVWHMPALVEIFGDDSCLQFGGGTLGHPWGNAPGATANRVALEACIQARNEGRNLFREGGDVIREACKWSPELAAACELWKEIKFEFEAMDTV</t>
  </si>
  <si>
    <t>Coleofasciculus sp000317515</t>
  </si>
  <si>
    <t>NZ_CP018812.1_705</t>
  </si>
  <si>
    <t>RS_GCF_001922345.1</t>
  </si>
  <si>
    <t>MNDFSEAAIAPADTPARRSRYDAGVLKYREMGYWQPDYEPKETDVIALFRITPQLGVEPEEAAAAVAGESSTATWTVVWTDRLTACDMYRAKAYRVEPVPASGLGNSEPQYFAYIAYELDLFEEGSVANLTASIIGNVFGFKPLKALRLEDMRIPVAYLKTFHGPATGIVVERERLDKYGRPLLGATVKPKLGLSGKNYGRVVYEGLKGGLDFLKDDENINSQAFMHWRDRYLFSMEAVNRAQAETGEVKGHYLNVTAATMEDMYERAEFAKELGSCIVMIDLVIGWTAIQSMARWARRNDMILHLHRAGHGTYTRQRNHGISFRVIAKWLRMAGVDHAHAGTAVGKLEGDPLSVQGYYNVLREAHNPVDLSRGIFFDQPWAGLRKVMPVASGGIHAGQMHQLLDLFGDDAILQFGGGTIGHPAGIQAGATANRVALEAMVKARNEGRDIANEGPELLDAAARHCLPLKQALDTWRDVTFNYASTDTPDFAVTPSVA</t>
  </si>
  <si>
    <t>Paraburkholderia_A sp001922345</t>
  </si>
  <si>
    <t>NZ_AXVM01000001.1_182</t>
  </si>
  <si>
    <t>RS_GCF_000484635.1</t>
  </si>
  <si>
    <t>MSTEVTEITDARKRYKAGVLKYREMGYWRPDYQPKATDVICLFRITPQEGVEPEEAAAGVAGESSCATWTVVWTDRLTACDDYRGKAYQVEQVPNNPQQWFAWIAYDLTLFEPGSIANLTASLIGNVFGFKPLKALRLEDMFLPEAYIKTFDGPPTGLIVERERLDKYGRPLLGATTKPKLGLSGRNYGRVIYEGLKGGLDFMKDDENINSQPFMHWRDRFLNVMDAVNKAQAVTGEIKGSYLNVTAATMEDMYERAEFAKALGSVVVMVDLVIGWTAIQSMAKWCRRNDMVMHMHRAGHSTYTRQKSHGVSFRVIAKWCRLAGVDHLHTGTAVGKLEGDPLTVQGYYNVCRDSYTRKDLPRGLFFDMNWADTKKVMPVASGGIHAGQMHQLLHLFGDDVILQFGGGTIGHPQGIQAGATANRVALEAMVKARNEGRDILAEGPRILQDAARFCTPLKQALDTWGDVTFNFESTDSSDYAVTPAVA</t>
  </si>
  <si>
    <t>Comamonas_C</t>
  </si>
  <si>
    <t>Comamonas_C badia</t>
  </si>
  <si>
    <t>NZ_CP007029.1_2445</t>
  </si>
  <si>
    <t>RS_GCF_000227685.2</t>
  </si>
  <si>
    <t>MAVKTYEAGVKEYREKYWTPDYVPLDTDLLACFKVTGQPGVPREEVAAAVAAESSTGTWSTVWSELLTDLEYYKGRAYRIEDVPGDKESFYAFVAYPLDLFEEGSIVNVLTSLVGNVFGFKALKHLRLEDIRFPIAYIKTCMGPPSGIQVERDKLNKYGRPMLGATIKPKLGLSAKNYGRAVYECLRGGLDLTKDDENVNSQPFMRWQNRFEFVAEAVMKSQAETGERKGHYLNVTAPDPEQMYERAEFAKELGMPIVMHDFLTGGFTANTGLAKWCRKNGVLLHIHRAMHAVIDRHPKHGIHFRVLAKCLRLSGGDHLHTGTVVGKLEGDRNSTLGFVDQLRESFVPEDRARGVFFDQDWGSMPGVFAVASGGIHVWHMPALVSIFGDDSVLQFGGGTQGHPWGNAAGAAANRVALEACVKARNEGRELEREAREILTDAARHSPELAIAMETWKEIVFEFETVDKLDVG</t>
  </si>
  <si>
    <t>Thioalkalivibrio_B paradoxus</t>
  </si>
  <si>
    <t>NZ_CP029425.1_7922</t>
  </si>
  <si>
    <t>RS_GCF_002278135.2</t>
  </si>
  <si>
    <t>MNAHTG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ottawaense</t>
  </si>
  <si>
    <t>NZ_KB893653.1_1272</t>
  </si>
  <si>
    <t>RS_GCF_000374145.1</t>
  </si>
  <si>
    <t>MADTPISDNKELRGKERYKAGVLKYAQMGYWDGDYEPKPTDLLALFRITPQEGVDPIEAAAAVAGESSTATWTVVWTDRLTASDQYRAKAYRVEPVPNNPGQYFAYVAYDLILFEEGSIANLTASIIGNVFSFKPLKAARLEDMRLPPAYVKTFKGPPTGVVVERERLDKFGRALLGATTKPKLGLSGKNYGRVVYEGLKGGLDFMKDDENINSQPFMHWRDRFLYCMEAVNKASAETGEVKGHYLNITAGTMEEMYRRAEFAKQLGSVIVMVDLIIGWTAIQSISEWARQNDMILHMHRAGHGTYTRQKNHGISFRVIAKWLRLAGVDHLHTGTAVGKLEGDPMTVQGYYNVCREMRNEVDLQRGIFFEQDWADIRKVMPVASGGIHAGQMHQLLSLFGDDVVLQFGGGTIGHPMGIQAGATANRVALEAMTLARNEGRDIANEGPEILRAAAKWCKPLEAALDTWGDITFNYASTDSSDFAPTPSVS</t>
  </si>
  <si>
    <t>Neomegalonema</t>
  </si>
  <si>
    <t>Neomegalonema perideroedes</t>
  </si>
  <si>
    <t>NSHZ01000013.1_4</t>
  </si>
  <si>
    <t>GB_GCA_002737595.1</t>
  </si>
  <si>
    <t>MTDRITAIYRITGNEPAAVAEAIRVEQTIEFPHDLAPEWIQREVVGRVEEISGDQVTISYDPRVAGSELTQLLNVLWGNVSLFPGVRIIDLALPESITTLFDGPRYGIEGLRTHFGAATRPLITTALKPMGTSSADFAETARTLALSGFDIIKDDHSLANQPWSTWRERVTLVSKAVAEANATTGGKSAYAPSLNLPADQVLDAARSAQELGAGALLILPGITGFDSMRVIAKNIELPIMAHPSMLGSYTISPNEGIAHGILFSTLMRLAGGDITIFPNFGGRFSFSERECLEIRDAAIAPLGSIAPIWISPGGGMSLERIPEMIDFYGKDTSLLIGGALHRGSLRENADRMAHLVKAY</t>
  </si>
  <si>
    <t>GCA-2737595</t>
  </si>
  <si>
    <t>GCA-2737595 sp002737595</t>
  </si>
  <si>
    <t>MKRJ01000011.1_92</t>
  </si>
  <si>
    <t>GB_GCA_001896885.1</t>
  </si>
  <si>
    <t>MNIRTETIAEGKERYKSGVIPYRKMGYWQPDYSPKDTDLIAMFRITPQAGVDHEEAAAAVAGESSTATWTVVWTDRLTACELYRAKAFRSEPVPNTGPGTKTEQQYFAYIAYDLDLFEPGSIANLTASIIGNVFGFKAVKALRLEDMRIPVAYLKTFQGPATGIVVERERLDKFGRPLLGATTKPKLGLSGRNYGRVVYEALKGGLDFVKDDENINSQPFMHWRDRFLYCMEAVNKASAATGEVKGHYLNVTAGTMEEMYERAEFAKQLGSVIIMIDLVIGYTAIQSMARWARRNDMVLHLHRAGNSTYSRQKNHGMNFRVICKWMRMAGVDHLHAGTVVGKLEGDPLMIKGFYDTLREERTRQSLENGLFFDQEWASLNKVMPVASGGIHAGQMHQLIHYLGEDVILQFGGGTIGHPDGIQAGATANRVALEAMILARNEGRDYLREGTHILEQAARWCRPLKAALEVWKDVSFNYESTDTADFVPTATVSH</t>
  </si>
  <si>
    <t>65-79</t>
  </si>
  <si>
    <t>65-79 sp001896885</t>
  </si>
  <si>
    <t>PXYW01000013.1_25</t>
  </si>
  <si>
    <t>GB_GCA_003023695.1</t>
  </si>
  <si>
    <t>MTNSTNPEKNRWAAGVTPYAEMGYWQPDYVPKDTDILCAFRIVPQEGVDPIEAAAAVAGESSTATWTVVWTDRLTAHEHYQAKAYQVVPVPGTDQYIAYIAYDIDLFEEGSIANLTSSIIGNVFSFKALKSLRLEDMRIPLHYVKTFQGPAHGIVMEREYLDKYGRPLLGATTKPKLGLSARNYGRVVYEALSGGLDFTKDDENINSQPFMRWRDRFLYVMEGVNKAMAATGEIKGHYLNVTAATMEDMYERAEFAKSLGSVVVMIDLTIGYTAIQSMANWARKNGVILHLHRAGHGTYTRQKTHGVSFRVIAKWMRLAGVDHIHAGTVVGKLEGDPNMIHGYYDILRLSHIPLNPLNGIFFDQDWGSMPSLMPVASGGIHAGQMHLLLHHLGEDVILQFGGGTIGHPLGIASGATANRVALEAMILARNEGRDYVNEGPDILEAAAKWSPALRAALETWKDVTFNFASTDTPDVLATPSL</t>
  </si>
  <si>
    <t>Sulfobacillus_C</t>
  </si>
  <si>
    <t>Sulfobacillus_C benefaciens</t>
  </si>
  <si>
    <t>QCQY01000008.1_4</t>
  </si>
  <si>
    <t>GB_GCA_003209475.1</t>
  </si>
  <si>
    <t>Prochlorococcus_A sp003209475</t>
  </si>
  <si>
    <t>QCNH01000015.1_17</t>
  </si>
  <si>
    <t>GB_GCA_003213275.1</t>
  </si>
  <si>
    <t>Prochlorococcus_A sp003213275</t>
  </si>
  <si>
    <t>PMIF01000263.1_6</t>
  </si>
  <si>
    <t>GB_GCA_003157035.1</t>
  </si>
  <si>
    <t>HGMVTSPSSKRGYTAFVLAKMSRLQGASGIHVGTMGYGKMEGEGDDKVIAYMIERDECQGPVYFQKWDGVKATTPIISGGMNALRLPGXXXXXXXXLAAKAGRGKVSGQRRSSNSYSYDKKK</t>
  </si>
  <si>
    <t>Fen-999 sp003157035</t>
  </si>
  <si>
    <t>NZ_PXVC01000012.1_28</t>
  </si>
  <si>
    <t>RS_GCF_003011125.1</t>
  </si>
  <si>
    <t>MSKKYDAGVKEYRDTYWTPDYVPLDSDLLACFKCTGQEGVPREEVAAAVAAESSTGTWSTVWSELLTDLDFYKGRCYRIEEVPGDKEAFYAFIAYPLDLFEEGSITNVLTSLVGNVFGFKALRHLRLEDIRFPLAFIKTCGGPPNGIQVERDRMNKYGRPLLGCTIKPKLGLSGKNYGRVVYECLRGGLDFTKDDENINSQPFQRWQNRFEFVAEAVKLAEQETGERKGHYLNCTANTPEEMYERAEFAKELDQPIIMHDYITGGFTANTGLXXWCRKNGMLLHIHRAMHAVIDRHPKHGIHFRVLAKCLRLSGGDQLHTGTVVGKLEGDRQTTLGYIDQXRESFVPEDRTRGNFFDQDWGSMPGVFAVASGGIHVWHMPALVAIFGDDSVLQFGGGTHGHPWGSAAGAAANRVALEACVKARNAGREIEKEGRDILTEAAKHSPELAIALETWKEIKFEFDTVDKLDVNA</t>
  </si>
  <si>
    <t>Synechococcus_D</t>
  </si>
  <si>
    <t>Synechococcus_D lacustris</t>
  </si>
  <si>
    <t>CP006913.1_645</t>
  </si>
  <si>
    <t>GB_GCA_000503875.1</t>
  </si>
  <si>
    <t>MNLQELIASLNPHQAAYINMDLKDPRNGDYMLAAFHLIPGGKLNILQAACEAAAESSTGTNFLVQTETAYSKMLNALVYKIDLEKNLVWIAYPWRLFDRGGNVQNILTYIAGNVFGMKEVAAFKLLDVRFPAAMLEQYDGPSYTLDDMRAYLNVYDRPILGTIVKPKMGLTSAEYAEVAYDFRVGGGDFVKNDEPQADQDFCPYDKMVAHIKEAMDKAVKETGKKKVHSFNVSASDYDTMIKRCELIVNSGMEKGSYAFLIDGTTAGWMAVQTLRRKYPDVFIHFHRAGHGAFTRPENPIGYTVLVLSKFARLAGASGIHTGTAGVGKMAGTPEEDVTAAHSIFGLDAPGHIFQQSWGTIPENDVDWLQKVQEDHHQHLTKEDDTWRNLKKCCPIISGGLNPTLLKPFIDVMGDVDFITTMGAGCHAHPRGTKAGATALVQSCEAYKQGINIAEYAKDHVELAEAIEFFTKKENKDVRHAERRESN</t>
  </si>
  <si>
    <t>UBA5124 sp000503875</t>
  </si>
  <si>
    <t>NC_022247.1_3058</t>
  </si>
  <si>
    <t>RS_GCF_000463015.1</t>
  </si>
  <si>
    <t>MGNMNEAIQITDAKKRYSAGVLKYAQMGYWDGDYVPKDTDILALFRITPQEGVDAIEAAAAVAGESSTATWTVVWTDRLTACDMYRAKAYKVEPVPNNPGQYFCYVAYDLSLFEEGSITNVTASIIGNVFSFKPLKAARLEDMKFPVAYVKTFPGPPTGIVVERERLDKFGRPLLGATTKPKLGLSGRNYGRVVYEGLRGGLDFMKDDENINSQPFMHWRDRFLFVMDAVNKASAATGEVKGSYLNVTAGTMEEMYRRAQFAKELGSVIVMVDLVIGYTAIQSMSNWCRQNDMILHLHRAGHGTYTRQKNHGVSFRVIAKWMRLAGVDHIHAGTAVGKLEGDPMTVQGYYNVCRDTHTKVDLPRGIYFDQDWGALRKVMPVASGGIHAGQMHQLLDLFGDDVVLQFGGGTIGHPQGIQAGATANRVALEAMVLARNEGRDIANEGPQILRDAAKWCTPLAAALDTWGEISFNYASTDTSDYVPTPSVA</t>
  </si>
  <si>
    <t>Variovorax paradoxus_E</t>
  </si>
  <si>
    <t>NZ_LUKO01000111.1_597</t>
  </si>
  <si>
    <t>RS_GCF_001595995.1</t>
  </si>
  <si>
    <t>MNAHAGTVRGKERYRSGVMEYKRMGYWEPDYTPKDTDVIALFRVTPQEGVDPIEASAAVAGESSTATWTVVWTDRLTAAEKYRAKCYRVDPVPGSPGSYFAC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IHEGPEILARAAETCTPLKAALEVWKDVTFNYQSTDTPDFVPTALETV</t>
  </si>
  <si>
    <t>Bradyrhizobium liaoningense</t>
  </si>
  <si>
    <t>NZ_KB899538.1_1296</t>
  </si>
  <si>
    <t>RS_GCF_000378305.1</t>
  </si>
  <si>
    <t>Thioalkalivibrio sp000378305</t>
  </si>
  <si>
    <t>NZ_PPDB01000007.1_642</t>
  </si>
  <si>
    <t>RS_GCF_002959855.1</t>
  </si>
  <si>
    <t>MKSERFIVTYRIAANSYDDAKAIAGAVQVEQTIEFPYEFVTDEYIKEHITGQLVSLEPMKADSPYATVGVMPGQTVLRDSYYVARISYAVETTAMEATQFLNVIFGNSSLQPYIWVVDIELCPSLYAVFKGPRFGLTGIRNLVGTPKRPMIQAVIKPMGASSAELARMCGAYTRGGADVIKDDHGISNQSFSEFRDRISRCAYTVQEMNAAHGTKTLYAANISGDGPEVMERAQFAKEAGATALMVASGLIGFGWLHVLATDETLGLPIINHPAFSGGGVSPGISGVADYLQLGLFPRLFGADMPIFVSYGGRFTFTQDQCQRISRYIKNPTGPLKAACPAPGGGITDTRLAELVGLYGNDTMFLVGGDMFRRGPDIESNMAYFVNRLDELSDL</t>
  </si>
  <si>
    <t>Veillonella denticariosi</t>
  </si>
  <si>
    <t>NZ_LBCQ01000018.1_20</t>
  </si>
  <si>
    <t>RS_GCF_001014615.1</t>
  </si>
  <si>
    <t>MANQSETVTGAARYRSGVMEYKKMGYWEPDYEPKDTDVIALFRITPQDGVDPIEAAAAVAGESSTATWTVVWTDRLTAKEKYRAKAYRVDSVPNAPGQYFAYIAYDLDLFEPGSIANLTASIIGNVFGFKPLKALRLEDMRLPVAYVKTFQGPATGIVVERERLDKFGRPLLGATVKPKLGLSGRNYGRVVYEALKGGLDFTKDDENINSQPFMHWRDRFLYCMEAVNKAQAETGEIKGTYLNITAATMEDMYERAEFARELGSVVVMIDLVIGYTAIQSMAKWARRNDMVLHLHRAGHSTYTRQKSHGVSFRVIAKWMRLAGVDHIHAGTVVGKLEGDPATTKGYYDVCREDFNPMRLENGIFFDQHWASLNKLMPVASGGIHAGQMHQLLDLLGEDVVLQFGGGTIGHPMGIAAGATANRVALECMVLARNEGRNIVREGPEILQDAARTCLPLKQALETWKDVTFNYASTDSPDFVPVATAAE</t>
  </si>
  <si>
    <t>Aquamicrobium_A</t>
  </si>
  <si>
    <t>Aquamicrobium_A sp001014615</t>
  </si>
  <si>
    <t>NC_008312.1_4691</t>
  </si>
  <si>
    <t>RS_GCF_000014265.1</t>
  </si>
  <si>
    <t>MSYAKTQTQSKSGYQAGVKDYKLTYYTPDYIPKDTDLLAAFRMSPQPGVPPEEAGAAVAAESSTGTWTTVWTDLLTDLDRYKGRCYDIESVPGEDNQYICYVAYPLDLFEEGSVTNMLTSIVGNVFGFKALRSLRLEDLRIPVAYLKTFQGPPHGITVERDKLNKYGRPLLGCTIKPKLGLSAKNYGRAVYECLRGGLDFTKDDENINSQPFMRWRDRFLFAQEAIEKAQAETGEIKGHYLNVTAPTCEEMLERADFAKEIGTPIIMHDYLTGGFTANTTLAKWCRRNGVLLHIHRAMHAVIDRQKAHGIHFRVLAKCLRMSGGDHLHSGTVVGKLEGEKGITMGFVDLMREDHVEQDRERGIYFTQDWASMPGVMPVASGGIHVWHMPALVEIFGDDSCLQFGGGTLGHPWGNAPGATANRVALEACIQARNEGRNLFREGGDVIREAAKWSPDLAVACELWKEIKFEFEAMDTL</t>
  </si>
  <si>
    <t>Trichodesmium</t>
  </si>
  <si>
    <t>Trichodesmium erythraeum</t>
  </si>
  <si>
    <t>DS021198.1_1832</t>
  </si>
  <si>
    <t>GB_GCA_001735895.1</t>
  </si>
  <si>
    <t>MSSNKTYDAGVKDYRETYWMPDYTPADTDILACFKITPQPGVPREEAAAAVAAESSTGTWTTVWTDLLTDLDHYKGRAYSIEDVPGDDSCFYAFIAYPIDLFEEGSVVNVFTSLVGNVFGFKAVRGLRLEDVRFPIAYVMTCNGPPNGIQVERDKMNKYGRPLLGCTIKPKLGLSAKNYGRAVYECLRGGLDFTKDDENVNSQPFMRWNHRFDFVMEAIHKAEQETGERKGHYLNVTAPTPEEMYKRAEYAKQLGAPIIMHDYLTGGFCANTGLAQWCRDNGILLHIHRAMHAVLDRNPIHGIHFRVLAKALRLSGGDHLHSGTVVGKLEGDREATLGWIDLMRDKFIKEDRSRGIFFDQDWGSMPGVLPVASGGIHVWHMPALVGIFGDDSVLQFGGGTLGHPWGNAAGAAANRVALEACVQARNEGREVEKEGKDILTNAAKSSPELNAAMETWKEIKFEFDTVDKLDVAHR</t>
  </si>
  <si>
    <t>GCA-001735895 sp001735895</t>
  </si>
  <si>
    <t>DHFQ01000073.1_10</t>
  </si>
  <si>
    <t>GB_GCA_002402325.1</t>
  </si>
  <si>
    <t>MEKRLFYLDLRKVPEEDDFVAQFFVEPSENVTMEEACNSIAAESSIGTWTEVSTMTENFREKFKARVTKIDGNIVEIAYPSLLFEKGNIPQVYSSVAGNIFGMKDVKNLRLLSLKFPESFIKTFSGPGYGIEGIREKLKIFNRQIVGTIVKPKIGLDPESQSNVLYEAMLNGCDVVKDDENLTSQDFCPFDKRVRRCLEKAKEAEDKTGEGKGYIPNITAPTETMLKRAEFVEKMGGTFAMVDIMTVGWSALQTLINSSFNLIIHGHRAMHAAITRNKFHGITMYVLARTARIIGIDQLHIGTAIGKMEGKREEVLKCVDALRLKEEGVGDLKQKWDLKPSMPIASGGLHPLHIPELIEIFGMDCIFQFGGGIHGHPDGTQGGAKAVRQALYASLNKIPLSEYAKDNRELQLAIEKWGK</t>
  </si>
  <si>
    <t>UBA4820 sp002402325</t>
  </si>
  <si>
    <t>QCKN01000017.1_6</t>
  </si>
  <si>
    <t>GB_GCA_003215295.1</t>
  </si>
  <si>
    <t>AG-409-P03</t>
  </si>
  <si>
    <t>AG-409-P03 sp003215295</t>
  </si>
  <si>
    <t>NC_013385.1_1894</t>
  </si>
  <si>
    <t>RS_GCF_000024605.1</t>
  </si>
  <si>
    <t>MRYSDFVELNYTPSPSDCLACFYVEPAEGVDIYEAAGAVASESSIGTWTDVATMKPRIWEELRARVYAIEGNVVKIAYPAALFEPGNIPQYLSSIAGNIFGMKAVKNLRLLDISFPPELVSGSLGPAFGVQGVRETLGIYGRPLVGTIVKPKLGLSPREQAEVVYEALVGGLDLVKDDENLTSQPFSPFEERVKRSLEACARAEAEAGEKKVYLPNVTAETEEMIRRAELVKREGGRYVMVDIVTAGFSGLLSLRKANLGLIIHAHRAMYASFARNRRHGISMLVLAKLARLAGVDQLHIGTVVGKMEGDKEDVLRCHAALGNASPVSGDLLRPQDWGEIKPVLSVASGGLHPGHIPDLISIFGVDCVLQFGGGVHGHPRGTRAGASAVRAAVEAATSGQSFQEVARREKTLEEAIMHWGG</t>
  </si>
  <si>
    <t>Ammonificaceae</t>
  </si>
  <si>
    <t>Ammonifex</t>
  </si>
  <si>
    <t>Ammonifex degensii</t>
  </si>
  <si>
    <t>JFNU01000005.1_100</t>
  </si>
  <si>
    <t>GB_GCA_000634515.1</t>
  </si>
  <si>
    <t>Prochlorococcus_A sp000634515</t>
  </si>
  <si>
    <t>DJYX01000241.1_2</t>
  </si>
  <si>
    <t>GB_GCA_002450295.1</t>
  </si>
  <si>
    <t>MNTRFWVEYHLTGSPKETEDMAKGIAIEQSAGLPLQLVASGFLQDEILGRVEDLKVLNDQTSYVKISYLTESIGNELTQLMNVLYGNISLWKGIKVIGIELPDPLKAYFAGPRFGIRGLRDRLRAPVGPLLMAQVKPMGRGTHELAELAYRFAIGGIDLIIEDHMVTDQTWSHFRDRVFAISQAVQRANSKTKGNCVYVPNVTSSPEELLLRADWASRYGAGALLVSPGLTGFDSLQRLSQNRRPGLPIIAHPTFLGSLMLSPNQGIVPGLLLGTIFRLAGADCSLLPYAGGRFGFHEEDCQSVIEHCQQADLLLKRSMPALGGGITLENLPSLHKKYGNDVIYLLGGQLYGISADLPENVRQLRRVLERET</t>
  </si>
  <si>
    <t>JCVI-SCAAA005</t>
  </si>
  <si>
    <t>JCVI-SCAAA005 sp002450295</t>
  </si>
  <si>
    <t>NZ_JYMT01000031.1_124</t>
  </si>
  <si>
    <t>RS_GCF_000938305.1</t>
  </si>
  <si>
    <t>MNIQQSITVRGKDRYKSGVMEYKRMGYWEPDYEPKDTDVIALFRVTPQDGVDPTEACAAVAGESSTATWTVVWTDRLTAAEKYRAKCYRVDPVPNSPGSYFAYIAYDLDLFEPGSIANLTASIIGNVFGFKPLKALRLEDMRLPVAYVKTFQGPATGIVVERERLDKFGRPLLGATVKPKLGLSGRNYGRVVYEALKGGLDFTKDDENINSQPFMHWRERFLYCMEAVNRAQAATGEIKGTYLNVTAATMEDMYERAEFAHELGSSIVMIDLVIGYTAIQSMAKWARRNNMILHLHRAGHSTYTRQRSHGVSFRVIAKWMRLAGVDHIHAGTVVGKLEGDPNTTRGYYDICREDFNPMQLEHGVFFDQNWASLNKLMPVASGGIHAGQMHQLLDLLGEDVVLQFGGGTIGHPRGIQAGAIANRVALEAMILARNGGRDYVHEGPEILAKAALTCTPLREALDVWKDVTFNYESTDAPDFVPTPSMAV</t>
  </si>
  <si>
    <t>Bradyrhizobium sp000938305</t>
  </si>
  <si>
    <t>NZ_JOMR01000001.1_349</t>
  </si>
  <si>
    <t>RS_GCF_000711195.1</t>
  </si>
  <si>
    <t>MDQSNRYADLSLKEEDLIAGQNHILVAYNMQQVAGYGYLEVAAHIAAESSTGTNVEVCTTDDFTKALDALVYEIDEANHVIKIAYPFDLFDRNGTDGKTMLVSFLTLAIGNNQGMGDVKNLQMVDFWVPETKLHLFDGPAKDISDMWRVLGRDYKNGGYIAGTIIKPKLGLRPEPFAAAAYQFWLGGDFIKNDEPQGNQVFAPMKKVMPLVVDAMKRAQDETGQAKLFSANITADDHYEMLYRADYILEAFGEFAQNVAFLVDGYVGGPGMITTARRNYPSQYLHYHRAGHGAITSPSANRGYTAFVLSKISRLQGASGIHVGTMGFGKMEGGNEDKNIAYMIERDECQGPFFYQKWNGMKPTTPIISGGMNALRLPGFFKNLGHGNIINTSGGGSYGHIDSPAAGAISLRQSYECWKQGADPIEFAKEHKEFARAFESFPADADKIYPGWREKLGVHK</t>
  </si>
  <si>
    <t>Thiomicrospira pelophila</t>
  </si>
  <si>
    <t>NZ_BDBD01000011.1_254</t>
  </si>
  <si>
    <t>RS_GCF_001612805.1</t>
  </si>
  <si>
    <t>Nocardia coubleae</t>
  </si>
  <si>
    <t>NZ_LNTU01000012.1_441</t>
  </si>
  <si>
    <t>RS_GCF_001558695.1</t>
  </si>
  <si>
    <t>MVENMTVTGAERYKAGVMEYRKMGYWEPDYEPKDTDIIALFRITPQDGVDPVEAAAAVAGESSTATWTVVWTDRLTACEKYRAKAYRVDPVPNAEGQYFAYIAYDLDLFEPGSIANLTASIIGNVFGFKPLKALRLEDMRLPVAYVKTFQGPATGIVVERERLDKFGRPLLGATVKPKLGLSGRNYGRVVYEALKGGLDFTKDDENINSQPFMHWRDRFLYCMEAVNKAQAETGEVKGTYLNVTAATMEDMYERADLAKELGSNIVMIDLVIGYTAIQSMAKWARRNDMILHLHRAGHSTYTRQKSHGVSFRVIAKWMRLAGVDHIHAGTVVGKLEGDPATTKGYYDVCREEFNPMRLENGIFFDQDWASLNRLMPVASGGIHAGQMHQLLDLLGEDVVLQFGGGTIGHPMGIAAGATANRVALECMVLARNEGRDIVHEGPEILQAAARHCQPLQQALDTWKDVTFNYTSTDAPDFVPTATAAE</t>
  </si>
  <si>
    <t>Paramesorhizobium deserti</t>
  </si>
  <si>
    <t>MTBT01000012.1_8</t>
  </si>
  <si>
    <t>GB_GCA_002282935.1</t>
  </si>
  <si>
    <t>Microcystis sp002282935</t>
  </si>
  <si>
    <t>NZ_MWPC01000168.1_20</t>
  </si>
  <si>
    <t>RS_GCF_002026065.1</t>
  </si>
  <si>
    <t>Prochlorococcus_A sp002026065</t>
  </si>
  <si>
    <t>NZ_CP011412.1_3123</t>
  </si>
  <si>
    <t>RS_GCF_001007875.1</t>
  </si>
  <si>
    <t>MSLDQTSRYADLSLNEDKLIADGNHILVAYTMEPAAGNGYLATAAHFAAESSTGTNVEVSTTDDFTKGVDALVYEIDEANGIMKIAYPNELFDRNVTDGRVMLVSFLTLTIGNNQGMGDVKNAQMQDFYIPPKMLQLFDGPSKDISDLWRILGRPVQDGGYIAGTIIKPKLGLRPEPFAEAAYQFWLGGDFIKNDEPQGNQVFCPMKKVMPLVADAMKRAQDETGQAKLFSANITADDHYEMMARADYILETFGENASHVAFLVDGYVGGPGMITTARRQYPNQYLHYHRAGHGAVTSPSSKRGYTAFVLAKMARLQGASGIHVGTMGYGKMEGSRDDKVIAYMIERDSCDGPFYHQEWYGMKPTTPIISGGMNALRLPGFFENLGHGNVINTSGGGSYGHIDSPAAGAISLRQAYECWKEGADPVEYAKEHKEFARAFESFPQDADTIYPGWRDRLGVHK</t>
  </si>
  <si>
    <t>Sedimenticola thiotaurini</t>
  </si>
  <si>
    <t>DGEO01000016.1_106</t>
  </si>
  <si>
    <t>GB_GCA_002385985.1</t>
  </si>
  <si>
    <t>MTFATHAYGLPESLEGQPYTLATYYLQAESDENADAKAASLAVGQSIGTWTEVPGVTPEMLAHHLARVTGVYEVPPVELRGQLPDGQRSYIVQIAFPEANFGDQLPLLLTTVLGNDISTAARIKLLDLRVSRELAGRLGGPRFGLEGIRQKTGVTDRALILNVLKPCTGFPPEAAVPWFEESARAGSDVIKDDELLADVSFNRLERRVRLFHETAERVYQETGHRALYCANITDRADRTLENLRRAAELGADLVMVNAVAAGLGTLQAVTAHSQLPVLAHFAGYNAMSEAPGSGLASPLLLGKLLRLAGADAVSFPSPYSAYPLLGENFARIARALRLPLFEIKPSLPVPGGGIHPATAARIVRELGNDVMLTVGGGIQGHPGGAGAGVRALHAALRAAAQGQPLAEAAKESPELAAALDRWPA</t>
  </si>
  <si>
    <t>UBA3924</t>
  </si>
  <si>
    <t>UBA3924 sp002385985</t>
  </si>
  <si>
    <t>NVTX01000043.1_12</t>
  </si>
  <si>
    <t>GB_GCA_002401735.1</t>
  </si>
  <si>
    <t>MNTQSDARITDTKERYKGGVLKYKQMGYWRPDYEPKDTDFICLFRITPQEGVDPEEAAAAVAGESSTATWTVVWTDLLTAHEDYQAKAYRLDTVPNTGAGTDTEAQYFAYIAYDIALFEEGSIANVTASLIGNVFSFKPLKAARLEDIRIPTAYVKTFKGPPTGIIVERERLDKYGRPLLGATMKPKLGLSGKNYGRVVYEGLSGGLDFTKDDENINSQPFMHWRDRFLFCMEAVNKAQANTGEIKGHYLNITAATMEDMYERAEFARDLGSNIIMVDLVIGWTAIQSISRWSRENDMILHMHRAGHGTYTRQKNHGVSFRVIAKWLRLAGVDHLHAGTAVGKLEGDPMTVQGYYNVCRDSVTKQDLARGIFFDQDWADLNKVMPVASGGIHAGQIHQLLHLFGDDVVLQFGGGTIGHPAGIQAGAIANRVGIEAMVKARNEGKDILNEGPDILRTAAKGCKPLEQALEIWKDVSFNYTSTDTPDFVTTPTAT</t>
  </si>
  <si>
    <t>GCA-2401735</t>
  </si>
  <si>
    <t>GCA-2401735 sp002401735</t>
  </si>
  <si>
    <t>DIVQ01000138.1_10</t>
  </si>
  <si>
    <t>GB_GCA_002423325.1</t>
  </si>
  <si>
    <t>MTHYTSDDSLIATFYWESAKPLRAVAEAVAQLETTGKWLGQGQPTDLFRASQGEVLEVNEVAPGKGTATLRFPLGNFELESAAFASIWLTLIGGGRFALIEYDKSRLLDFALPDWAYRYFPGPKWGLARTRAFLGMPEGEPIIGTIVKPTAGLTAEEVAAMCTDAALGGVRFIKDDEKMLNTSYCPLARRVRLVSEGLKRAADRTGQSVIYCPHITSDLAHLRRNAEIALENGATGLMVNFFSIGFPAMEMLARDMALDVPIYAHCGGREAMGRAEGQGVAPNVIAKFARLMGGDYFRTGILRSYLVGTEEEFALMNATLREPLGGIRDAVPALSGGLNPRNLGDNLAAFGYDVMVLAGTGIFSHPLGTRGGVEAMKQAAQAQRLGVPLPEYARDHAELAAAL</t>
  </si>
  <si>
    <t>UBA6128</t>
  </si>
  <si>
    <t>UBA6128 sp002423325</t>
  </si>
  <si>
    <t>NZ_FNKP01000003.1_84</t>
  </si>
  <si>
    <t>RS_GCF_900099835.1</t>
  </si>
  <si>
    <t>MNDFSQPVIEPDRSVPTPRTPRERYAAGVMKYREMGYWQPDYEPKETDIIALFRITPQPGVDPEEAAAAVAGESSTATWTVVWTDRLTACDMYRAKAYRVDPVPASRSDEPQFFAYIAYDLDLFEEGSVANLTASIIGNVFGFKPLKALRLEDMRIPVAYLKTFQGPPTGIVVERERLDKYGRPLLGATVKPKLGLSGKNYGRVVYEGLRGGLDFLKDDENINSQPFMHWRDRYLFAMDAVNRAQAETGELKGHYLNVTAGTMEDMYERAEFAKELGSCIVMIDLVIGWTAIQSMSRWARRNDMILHLHRAGHGTYTRQRNHGISFRVIAKWLRMAGVDHAHAGTAVGKLEGDPMTVQGYYNVCREAHNAVDLSRGLFFDQPWASLRKVMPVASGGIHAGQMHQLLDLFGDDAILQFGGGTIGHPAGIQAGAVANRVALEAMVKARNEGRDILHEGPDVLEAASRWCTPLKQALDTWRDVTFNYASTDTPDFAATPTAA</t>
  </si>
  <si>
    <t>Paraburkholderia fungorum_A</t>
  </si>
  <si>
    <t>NVWB01000128.1_5</t>
  </si>
  <si>
    <t>GB_GCA_002733575.1</t>
  </si>
  <si>
    <t>MDQSNRYADLSLSEEKLMADEGHVLVAYIMKPKKGFGGYLETAAHFAAESSTGTNVEVSTTDDFTRGVDAIVYEIDEAANLMKIAYPVELFDRNIIDGRAMLCSFLTLAIGNNQGMGDVEHAKIHDFWVPSPFLRLFDGPSTTISDLWRVLRRPVIDGGFIVGTIIKPKLGLRPQPFASACYDFWLGGDFIKNDEPQGNQLFAPLKETIPLVADAMKRAQDETGEAKLFSANITADDHYEMLARGEFILETFGENADHVAFLVDGYVTGPAAITTARRSFPKQYLHYHRAGHGAVTSPSSMRGYTAFVLSKMARLQGASGIHTGTMGFGKMEGEAADKLMAYMIMDDSADGPYFHQEWEGMGCTTPIISGGMNAIRMPGFFENLGNSNLILTAGGGAFGHIDGAPAGARSLRQAEQCWKEGADPIEFAKDHYEFARAFESFPGDADQIFPGWRRALGIN</t>
  </si>
  <si>
    <t>Pirellulaceae</t>
  </si>
  <si>
    <t>GCA-2733575</t>
  </si>
  <si>
    <t>GCA-2733575 sp002733575</t>
  </si>
  <si>
    <t>MERK01000136.1_6</t>
  </si>
  <si>
    <t>GB_GCA_001770575.1</t>
  </si>
  <si>
    <t>MRKTGSTYSAGVKDYRHTYWEPDYPVKDTDLLACFKITPQEGVPREEAAAAVAAESSTGTWTTVWTDLLTDLDHYKGRAYRIEDVPGDPSCFYAFIAYPIDLFEEGSVVNVLTSLAGNVFGFKAIRALRLEDVRFPLAYVITCGGPPHGIAVERDIMNKYGQPLLGCTIKPKLGLSAKNYGRAVYECLRGGLDFTKDDENVNSQPFMRWRQRFDFVAEAVKKAEAETGERKGHYLNVTAPTPEEMYKRAEYAKSLAMPIIMHDFLTGGFCAHTGLANWCRNNGVLLHVHRALHAVLDRDRHHGIHFRVLAKCLRLSGGDHLHSGTVVGKLEGDREATLGWIDLMREKFIPENRARGIFFDQDFGFMPGLFPVASGGIHVWHIPALVAIFGDDSVMQFGGGTLGHPWGNAAGACANRVALEACVEARNQGRQVEKEGKAILLAAAKTSPELKAAMETWKEIKFEFDTVDKLDMAHA</t>
  </si>
  <si>
    <t>2-12-FULL-64-23</t>
  </si>
  <si>
    <t>2-12-FULL-64-23 sp001770575</t>
  </si>
  <si>
    <t>NZ_FCNZ02000001.1_289</t>
  </si>
  <si>
    <t>RS_GCF_001544495.1</t>
  </si>
  <si>
    <t>MNDFSKAAVEAVRNPQDPRSRYAAGVMKYREMGYWQPDYTPKDTDVIALFRITPQPGVEPEEAAAAVAGESSTATWTVVWTDRLTACDMYRAKAYRVEPVPASATGEPQFFAYIAYELDLFEEGSVANLTASIIGNVFGFKPLKALRLEDMRIPVAYLKTFQGPPTGIVVERERLDKYGRPLLGATVKPKLGLSGKNYGRVVYEGLKGGLDFLKDDENINSQAFMHWRDRYLFSMEAVNRAQAETGEVKGHYLNVTAGTMEDMYERAEFAKELGSCIVMIDLVIGWTAIQSMSKWARRNDMILHLHRAGHGTYTRQRNHGISFRVIAKWLRMAGVDHAHAGTAVGKLEGDPLSVQGYYNVCREARNDVDLSRGLFFDQPWAGLRKVMPVASGGIHAGQMHQLIDLFGDDCILQFGGGTIGHPGGIQAGAVANRVALEAIVKARNEGRDIAREGPELLEAAARWCSPLKQALDTWRDVTFNYASTDTPDFAVTPTAV</t>
  </si>
  <si>
    <t>Caballeronia telluris</t>
  </si>
  <si>
    <t>MUGG01000121.1_21</t>
  </si>
  <si>
    <t>GB_GCA_002148405.1</t>
  </si>
  <si>
    <t>MSYAQARTQAKAGYDAGVKDYKLTYYTPDYTPKDTDVLAAFRMTPQPGVPPEEAGAAVAAESSTGTWTTVWTDLLTDLDRYKGRCYDIEPVPGEDNQYICYIAYPLDLFEEGSVTNLLTSLVGNVFGFKALKALRLEDLRIPVAYLKTFQGPPHGIQVERDKLNKYGRPMLGCTIKPKLGLSAKNYGRAVYECLRGGLDFTKDDENINSQPFQRWRDRFLFVADAIHKAQAETGEVKGHYLNVTAATCEEMLKRAEFAKELEMPIIMHDFLTGGFTANTSLAHWCRDNGVLLHIHRAMHAVIDRQKNHGIHFRVLSKCLRMSGGDHIHTGTVVGKLEGDKAVTLGFIDLLRENYIEQDRSRGVYFTQDWASMPGVMAVASGGIHVWHMPALVDIFGDDSVLQFGGGTLGHPWGNAPGATANRVALEACVQARNEGRDLMREGGDIIREACRWSPELAVACELWKEIKFEFEAQDTI</t>
  </si>
  <si>
    <t>Alkalinema</t>
  </si>
  <si>
    <t>Alkalinema sp002148405</t>
  </si>
  <si>
    <t>NZ_KI421509.1_4227</t>
  </si>
  <si>
    <t>RS_GCF_000473225.1</t>
  </si>
  <si>
    <t>MTARFTVTYRLFAADRAEALARAEGIALEQTVEIPRDVVPPGFIEDEILGRVQEIGTEAEGQWRATVSYSPQSCGAELPQLLNVVFGNSSIQRGIKVIGLDLGPLTKAFPGARFGVGGLRRLADLERGPFIAPVLKPQGSSAAQLAETAYLCAMGGAHIVKEDHGLTNQPCAPFRDRVEAIAEALARARARTGRPCLYFAGLAGHSEELDDMAAFAVRAGVDGLLLMPGLFGFDTVHRLARNDRINLPIMTHPSFLGPYVLSSDTGFSHAMMFGTLQRLAGADISVFPNVGGRFGFTAQDCAAIAAACGDPAGIGRAILPSPGGGMSPERGAGMLAMYGEDAVFLLGGSLLRHGARIGEAIADLRNGLAG</t>
  </si>
  <si>
    <t>Sedimentitalea</t>
  </si>
  <si>
    <t>Sedimentitalea nanhaiensis</t>
  </si>
  <si>
    <t>NZ_LNQB01000067.1_68</t>
  </si>
  <si>
    <t>RS_GCF_001651875.1</t>
  </si>
  <si>
    <t>MNADAKTEIKGKERYRAGVLKYAQMGYWNGDYEPKDTDLIALFRITPQDGVDPIEAAAAVAGESSTATWTVVWTDRLTACDQYRAKAYRVDPVPGAPGQYFCYVAYDLILFEEGSIANLTASIIGNVFSFKPLKAARLEDMRLPVAYVKTFKGPPTGIVVERERLDKFGKPLLGATTKPKLGLSGKNYGRVVYEGLKGGLDFMKDDENINSQPFMHWRDRFLYCMEAVNHASAVTGEVKGHYLNVTAGTMEEMYRRAEFAKELGSVIVMVDLIVGWTAIQSISEWCRQNDMILHMHRAGHGTYTRQKNHGISFRVIAKWLRLAGVDHLHAGTAVGKLEGDPLTVQGYYNVCREMKNEVDLPRGLFFEQDWADIKKVMPVASGGIHAGQMHQLLDLFGDDVVLQFGGGTIGHPMGIQAGATANRVALETMVLARNEGRDIANDGPEILRAAAKWCKPLEAALETWGNITFNYTPTDSSDFVPTVSVA</t>
  </si>
  <si>
    <t>Sinorhizobium saheli</t>
  </si>
  <si>
    <t>QCBX01000001.1_124</t>
  </si>
  <si>
    <t>GB_GCA_003281455.1</t>
  </si>
  <si>
    <t>Prochlorococcus_A sp003281455</t>
  </si>
  <si>
    <t>NZ_ATXK01000001.1_753</t>
  </si>
  <si>
    <t>RS_GCF_000421645.1</t>
  </si>
  <si>
    <t>MDQGSQTIKGKDRYKSGVMEYRKMGYWEPDYEPKETDVIACFRITPQDGVDPIEAAAAVAGESSTATWTVVWTDRLTAAEKYRAKAYRVDQVPNTGDQYFAYIAYDLDLFENGSIANLTASIIGNVFGFKPLKGLRLEDMRLPTAYVKTFQGPATGIVVERERLDKFGRPLLGATVKPKLGLSGRNYGRVVYEALKGGLDFTKDDENINSQPFMDWRERFLYCMEAVNKAQAATGEIKGTYLNVTAATMEDMYERAEFARDLGSNIVMIDLVIGWTAMQSMAKWARRNNMILHLHRAGHSTYTRQKTHGVSFRVIAKWARLAGVDHIHAGTVVGKLEGDPATTKGYYDICRDEFTHRKLENGIFFDQPWASLNKMMPVASGGIHAGQMHQLLDLLGEDTVLQFGGGTIGHPMGIAAGATANRVALECMVLARNEGRDIVNEGPEILQEAARSCTPLQQALETWKDVTFNYTSTDSPDYAVTATASA</t>
  </si>
  <si>
    <t>Aurantimonas coralicida</t>
  </si>
  <si>
    <t>NC_005070.1_1866</t>
  </si>
  <si>
    <t>RS_GCF_000195975.1</t>
  </si>
  <si>
    <t>Synechococcus_C sp000195975</t>
  </si>
  <si>
    <t>NVVK01000025.1_35</t>
  </si>
  <si>
    <t>GB_GCA_002733335.1</t>
  </si>
  <si>
    <t>MDQSSRYADLSLNEEDLIAAGKHMLVAYTMTPMPGFGGYLETAAHFAAESSTGTNVEVSTTDDFTKDLDAMVYEIDEAKGIMKIAYPNDLFDRNIIDGXTMVVSFLTLAIGNNQGMGDVQCAQMQDFYVPKAMLDIFDGPSMDISDLWNALXRPRENGGYIAGTIIKPKLGLRPKPFAEAAYQFWLGGDFIKNDXPQGNQVYARMKDVTPLVADAMKRAQDETGEAKLFSANITADDHHEMCARADYILETFGENAHHVAFLVDGYVGGPGMVTTARRNYPGQYVHYHRAGHGAVTSPSSVRGYTAFVLGKLSRLMGASGIHVGTMGYGKMEGGADDRNIAYMIERDSADGPFFHQEWYXMKPTTPIISGGMNALRLPGFFENLGHGNVINTAGGGAYGHIDSPADGARSLSQAYDCWKSGADPIEYAKEHREFARAFESFPGDADKIFPGWREKLGVHK</t>
  </si>
  <si>
    <t>GCA-002733105 sp002733335</t>
  </si>
  <si>
    <t>NZ_CP022417.1_183</t>
  </si>
  <si>
    <t>RS_GCF_002222635.1</t>
  </si>
  <si>
    <t>MERVIAEYLLETPFPLEDVAAMMAGEQSSGTFVRVTGETDELRARAAAQVLSIIPQDVVAEPTLSSAYVDRKAKTGPFRQARVRIAYPTANIGRNLPTLAATVSGNLYDIGQITGLKLLSLEIPSAYRMRYPLPAVGVQGTRDSLGVANGPIFGTIIKPNVGMCSADIATLVDQLCQAGVDFIKDDEVCANPDCAPLAERVPAVMAVIRKWQDRTGRRVMMAFNITDETDAMRRHADLVASEGGSCVMASLNWCGLSGMQTLRAHTPLAIHAHRNGFGAMSRHPLLGMGFTAYQALYRLAGIDHMHVHGIGGKFVDSAEDVIEAVRACLRPLSGDGPDDRVMPAFSSGQWAGTLPQTIAAAESPDFMFMCGGGILAHPDGAAAGTRSLREAYDALTGGETLEQAAASRPALDAAMQFFGKE</t>
  </si>
  <si>
    <t>Sulfitobacter_C</t>
  </si>
  <si>
    <t>Sulfitobacter_C pseudonitzschiae_A</t>
  </si>
  <si>
    <t>NZ_MUNW01000050.1_40</t>
  </si>
  <si>
    <t>RS_GCF_002002725.1</t>
  </si>
  <si>
    <t>MAPRFTVSYYVRAADEAEARARALDIALEQTVEIPRDVVPKGYVEDEILGKLEALDKDPNGRPGYLADISYSEDDVGGDFLQFLNIVFGNSSIKPGLKVEDIGLSKGILALCPGPRHGIAGLRQRAGIGAQPLLMSAIKPVGLSSVELARRAHDFALGGMHFVKDDHGLVDQRTSPFAERLAACVDAVGEANAKSGGRASFVPNITASSKELFDRAKMAEEAGAGAVMISPALAGYDVIHTLASDPDFTLPIVSHPAFSGANVVSPDTGFSHRCFYGALQRLMGADAAIYPNFGGRFGFTRQECQSIAKACATDMGGPKAIVPAPGGGMNLGRVPEMREAYGNDVMYLIGGALLQDTDIVSASRRIVEAVAG</t>
  </si>
  <si>
    <t>Ensifer sp002002725</t>
  </si>
  <si>
    <t>QCRS01000031.1_1</t>
  </si>
  <si>
    <t>GB_GCA_003211755.1</t>
  </si>
  <si>
    <t>PDYVPLDTDLLACFKVTGQEGVPREEVAAAVAAESSTGTWSTVWSELLTDLEFYKGRCYRIEDVPGDNESFYAFIAYPLDLFEEGSITNVLTSLVGNVFGFKALRHLRLEDIRFPMAFIKTCGGPPNGIQVERDRLNKYGRPLLGCTIKPKLGLSGKNYGRVVYECLRGGLDLTKDDENINSQPFQRWRERFEFVAEAVKLAQQETGEVKGHYLNCTATTPEEMYARAEFAKELDMPIIMHDYITGGFTANTGLANWCRNNGMLLHIHRAMHAVIDRHPKHGIHFRVLAKCLRLSGGDQLHTGTVVGKLEGDRQTTLGFIDNLRESFVPEDRSRGNFFDQDWGSMPGVFAVASGGIHVWHMPALLAIFGDDSCLQFGGGTHGHPWGSAAGAAANRVALEACVKARNSGREIEKESRDILTEAAKHSPELAIALETWKEIKFEFDTVDKLDVQ</t>
  </si>
  <si>
    <t>AG-363-K07 sp003211755</t>
  </si>
  <si>
    <t>NC_011726.1_2061</t>
  </si>
  <si>
    <t>RS_GCF_000021805.1</t>
  </si>
  <si>
    <t>MTIEVDYRFPPNINAEKQAKTIAVGQTAGTWNANFSHRETQFKQHLGQVISIETDSQGYNIARIHFPELNVENDIPSLLTMIFGKYSMAGMGKVIGVHLPQHYGTRPKFGITGIRQLLGVYDRPLIMAIFKPALGLSAADHGVILEQVANAGLDLIKDDEILGNLAVAPTLKRLECCRKVLETVKENTGKTVLYATNVTGKGYQVLETAKLLVKEGANALLLNVLTYGFSVLEMLANDPEINVPIFAHPAFAGAMCAASETGLSYSVVLGTLMAYSGADAVLYPAHYGSLPFEVTEENKIKEILRSRNVFPVPSAGIRPEIVPQLLADYGTEVVLNSGTGIMDHPDGPASGVKAFFDRLLA</t>
  </si>
  <si>
    <t>Cyanothece_A sp000021805</t>
  </si>
  <si>
    <t>NC_006576.1_141</t>
  </si>
  <si>
    <t>RS_GCF_000010065.1</t>
  </si>
  <si>
    <t>MPKTQSAAGYKAGVKDYKLTYYTPDYTPKDTDLLAAFRFSPQPGVPADEAGAAIAAESSTGTWTTVWTDLLTDMDRYKGKCYHIEPVQGEENSYFAFIAYPLDLFEEGSVTNILTSIVGNVFGFKAIRSLRLEDIRFPVALVKTFQGPPHGIQVERDLLNKYGRPMLGCTIKPKLGLSAKNYGRAVYECLRGGLDFTKDDENINSQPFQRWRDRFLFVADAIHKSQAETGEIKGHYLNVTAPTCEEMMKRAEFAKELGMPIIMHDFLTAGFTANTTLAKWCRDNGVLLHIHRAMHAVIDRQRNHGIHFRVLAKCLRLSGGDHLHSGTVVGKLEGDKASTLGFVDLMREDHIEADRSRGVFFTQDWASMPGVLPVASGGIHVWHMPALVEIFGDDSVLQFGGGTLGHPWGNAPGATANRVALEACVQARNEGRDLYREGGDILREAGKWSPELAAALDLWKEIKFEFETMDKL</t>
  </si>
  <si>
    <t>Synechococcaceae</t>
  </si>
  <si>
    <t>Synechococcus</t>
  </si>
  <si>
    <t>Synechococcus elongatus</t>
  </si>
  <si>
    <t>NZ_LT996885.1_1028</t>
  </si>
  <si>
    <t>RS_GCF_900343095.1</t>
  </si>
  <si>
    <t>MGDTPFFESELFAELSEDLKASSRFTATYRIKASDYEEAKKLAFGICVEQTVECPYELVEDTPIGDTIVGQIESINKADPGAYYAVISYDPDAVGHEMSELVNMFFGNTSLQPGIRLMSFELPDFMYNDYPGPRFGREGIRELCGVEHGPILMSAIKPLGKSPKELAEMVYKLALGGCPIIKDDHSLMNQDYAPFEERVLQCVMALADAKEKTGKKSMYIANCTADGLQMLDRAYKAQEIGADGIMVAPALTGFTLIRDLARDPEFHLPIFLHPCFSGSLVLSEDSGMSPFCYYGQLSRLIGADAAIFTSFGGRFSFSVDTCQKICEGTSEMMGGLRSIFPVPSGGMRWQLFKNMYQTYGPDTIFLVGGALQTEGPDLTDNVKFFLEKLEEAQR</t>
  </si>
  <si>
    <t>Dialister sp900343095</t>
  </si>
  <si>
    <t>DJBQ01000117.1_9</t>
  </si>
  <si>
    <t>GB_GCA_002430125.1</t>
  </si>
  <si>
    <t>MDQSDRYADLSLKEADLIAQGNHVLVAYIMKPKAGFGGYLETAAHFAAESSTGTNVSVSTTDDFTRGVDALVYEIDPAKELMKIAYPVELFDRNIIDGRAMICSFLTLTIGNNQGMGDVEYAKIHDFYVPPNFLRLFDGPSTTIRDLWRVLRRPVVNGGFIVGTIIKPKLGLRPQPFANACYDFWLGGDFIKNDEPQGNQLFAPLKETIPLVADAMKRAQDKTGEAKLFSANITADDHYEMLARGEFILETFGENADHVAFLVDGYVTGPAAITTARRSFPKQYLHYHRAGHGAVTSPQSMRGYTAFVLSKMARMQGASGIHTGTMSYGKMEGEASDKLMAYMIMDDSADGPYFHQEWEGMGPTTPIISGGMNALRMPGFFENLGTSNLILTAGGGAFGHIDGAADGAKSLRQAEQCWKEHADPIEFARDHKEFARAFESFPGDADKIYPGWRQALRINSAA</t>
  </si>
  <si>
    <t>UBA5972</t>
  </si>
  <si>
    <t>UBA5972 sp002430125</t>
  </si>
  <si>
    <t>MFJA01000048.1_9</t>
  </si>
  <si>
    <t>GB_GCA_001779055.1</t>
  </si>
  <si>
    <t>MAVQLNYIAPDGWQPENPDQNYVIIQFKIELADFVDKKVFREAAASVAAESSTGTWTKVDEGSDSGMKRADEFKAIVFDIDEVNFRFKVAYKTDLFEADNMSGFLAGPAGNIGGMKMVKGLRMFDIRFPEKIVKAFPGPRYGIEGVRDLLEHDEKQRKMPILGTVPKPKVGRNAQEQAILARRLWSAGDGSYDFIKDDENLTSLFFNKFEDRARLVHQVQKEMEEKNGKKKLYLCNLTHSNLDIMMERANLIKETGGRCMMIDVVTTGMAAVHTMRLKNPELVIHAHRAMHAFVTRESGQGITGEGQLQGFSISMLTLAKIYRLLGVDSIHTGSPKAKMEDYGESEEIMRNLTSDEVSPNEKFHSLGQKWFGMKRVWPTASGGLHPGVMDTVVAKLGYDSYIQMGGGVLGHPEGVERGVEAALEARKAIAEGMSVNEYVEKNPSSALSSAVKLWGTEPRIVY</t>
  </si>
  <si>
    <t>2-02-FULL-39-14 sp001779055</t>
  </si>
  <si>
    <t>NZ_KI913949.1_2777</t>
  </si>
  <si>
    <t>RS_GCF_000332095.2</t>
  </si>
  <si>
    <t>MSYSQTTTQSKSGYKAGVQDYKLTYYTPDYTPKDTDILAAFRMTPQPGVPPEECAAAVAAESSTGTWTTVWTDLLTDLDRYKGRCYDIEPVPGEDNQYICYVAYPLDLFEEGSVTNLLTSLVGNVFGFKALRALRLEDLRIPVAYLKTFQGPPHGITVERDRLNKYGRPLLGCTIKPKLGLSAKNYGRAVYECLRGGLDFTKDDENINSQPFQRWRDRFLFVADAIHKAQAETGEIKGHYLNVTAATCEEMLKRAEYAKELDMPIVMHDFLTAGFTANTTLSHWCRDNGMLLHIHRAMHAVIDRQRNHGMHFRVLAKCLRMSGGDHIHTGTVVGKLEGDRESTLGFIDLLRENYIEQDKSRGIYFTQDWASMGGVFAVASGGIHVWHMPALVEIFGDDSVLQFGGGTLGHPWGNAPGATANRVALEACVQARNEGRDLVREGGDVIREACKWSPELAAACELWKEIKFEFETMDKL</t>
  </si>
  <si>
    <t>PCC-6406</t>
  </si>
  <si>
    <t>PCC-6406 sp000332095</t>
  </si>
  <si>
    <t>QCHI01000008.1_17</t>
  </si>
  <si>
    <t>GB_GCA_003279655.1</t>
  </si>
  <si>
    <t>Prochlorococcus_B sp003279655</t>
  </si>
  <si>
    <t>NZ_LSUQ01000001.1_66</t>
  </si>
  <si>
    <t>RS_GCF_001642725.1</t>
  </si>
  <si>
    <t>MMEQQNDVIARYALIDREKNLSARAEGIAVGLTVGSWTDLPRATQERVEPFRGRIEEIRTLDVIDENRVRAEIAIRYPMINLTDQIAALLTTVFGKLSMDGEIRLVDLTLPSAYQAKFQGAKFGVRGLRERLSVYDRPLVMSIFKTCVGQTLDELAFHFREQAQGGVDLIKDDEIFFHEAVPPQVRVKRYREEGLRLEQETGRRPRYAVNLTGPVFQLKERAKRLQEVGADLFLFNVFAYGLDVLRELTSDSDIQVPFMAHPALAGAFYASAHHGIAAHVLLGDLLRLAGADIAIFPSPFGSVRLAREESALLTERLRAPGPFAPLMPAPSAGIHPGMVPLLVAEYGEDVIVNAGGGIHGHPRGAAAGGKAIYQALDAVRSGVPLNVAAETHMELYEALVKWGAARV</t>
  </si>
  <si>
    <t>Acidibacillus ferrooxidans_A</t>
  </si>
  <si>
    <t>NZ_CP026692.1_544</t>
  </si>
  <si>
    <t>RS_GCF_002949795.1</t>
  </si>
  <si>
    <t>Nostoc sp002949795</t>
  </si>
  <si>
    <t>NZ_CP007754.1_614</t>
  </si>
  <si>
    <t>RS_GCF_000757865.1</t>
  </si>
  <si>
    <t>Prochlorococcus_B sp000757865</t>
  </si>
  <si>
    <t>LBIU01000722.1_1</t>
  </si>
  <si>
    <t>GB_GCA_000987445.1</t>
  </si>
  <si>
    <t>MDQSNRYADLSLKEEALISAGKHILVAYKMKPKAGYDYLQAAAHFAAESSTGTNVEVCTTDDFTRGVDALVYLIDEASEEMRIAYPVDLFDRNVTDGRMMIVSFLTLVIGNNQGMGDIEHAKIYDFYVPERALQLFDGPAKDISDMWRILGRPLKDGGYIAGTIIKPKLGLRPEPFAKAAYQFWLGGDFIKNDEPQGNQVFAPMKKVMPLVADAMKRAQDETGQAKLFSANITADDHYEMCARADYILETFGPDADKVAFLVDGYVGGPGMVTTARRQYPNQYLHYHRAGHGAVTSPSSKRGYDAYVLAKMSRLQGASGIHVGTMGYGKMEGTADDRAIAYIIEREEYQGPAYFQKWYGMKPTTPIISGGMNALRLPGFFANLGHGNVINTSGGGSYGHIDSPAAGAISLRQAYECWQAGADPIEWAREHQEFARAFESFPGDADTLYPGWRDKLGAHR</t>
  </si>
  <si>
    <t>Accumulibacter phosphatis_A</t>
  </si>
  <si>
    <t>QCIY01000001.1_25</t>
  </si>
  <si>
    <t>GB_GCA_003216415.1</t>
  </si>
  <si>
    <t>Prochlorococcus_A sp003216415</t>
  </si>
  <si>
    <t>NC_023065.1_789</t>
  </si>
  <si>
    <t>RS_GCF_000513295.1</t>
  </si>
  <si>
    <t>MDQSKRYCNLALNEAELMAQGRHVLCAYIFKPKAGYEPIATAAHFAAESSTGTNVEVCTTDDFTRGVDALVYEVTEQANGDHLMKIAYPNDLFDRNLIDGRAMIVSFLTLTIGNNQGMSDVEYAKMHDFWVPPAMLQLFDGPAMNIADMWRVLGRPQVNGGMVVGTIIKPKLGLRPKPFADACHQFWLGGDFIKNDEPQGNQVFAPMREVIPLVADALRRAQDETGEAKLFSANITADDPFEMIKRGEMILETFGENANRVAFLVDGYVGGPSAITLARRYFPNQFLHYHRAGHGAVTSKQSKRGYSVLTHMKMARLQGASGIHTGTMGYGKMEGDKDEKMVAYMLERDVADGLYFRQDWQGIKATTPIISGGMNALRLPGFFDNLGHSNVIQTSGGGAFGHKAGGTVGAKSLRLAHEAWVRGINLVDFAQEHPELKGAFESFPQDADALYPGWRDKLKVR</t>
  </si>
  <si>
    <t>Magnetospirillum gryphiswaldense</t>
  </si>
  <si>
    <t>DITC01000011.1_80</t>
  </si>
  <si>
    <t>GB_GCA_002422685.1</t>
  </si>
  <si>
    <t>MGAADTPQQIIDPKKRYQAGVLKYAQMGYWDADYEPKDTDVLAVFRITPQEGVDPIEAAAAVAGESSTATWTVVWTDRLTACDKYRAKAYRIDPVPGQEGQYFCWVAYDLDLFEEGSIANLTASIIGNVFSFKPLKAARLEDMRLPVAYVKTFRGPPTGIVVERERLEKYGRPLLGATMKPKLGLSGKNYGRVVYEALRGGLDFTKDDENINSQPFMHWRDRFLYCMEGVNQAAAQTGESKGHYLNITAGTMEEMYKRAEFARELGSCIVMIDLVIGWTAIQSISNWCRDNDMILHMHRAGHGTYTRQKNHGVSFRVIAKWLRLAGVDHLHAGTAVGKLEGDPMTVQGFYNVCRDTYTKQDLPRGLFFDQDWASIKRVMPVASGGIHAGQMHQLLDLFGDECVLQFGGGTIGHPMGIQAGATANRVALESMVLARNEGRDIVNEGPQILADAAKWCQPLRAALDTWGDITFNYTSTDTSDFVPTASVA</t>
  </si>
  <si>
    <t>Thauera sp002422685</t>
  </si>
  <si>
    <t>PLQW01000070.1_31</t>
  </si>
  <si>
    <t>GB_GCA_003160215.1</t>
  </si>
  <si>
    <t>MAGTNISGKKKNRWAAGVTPYAEMGYYNADYEPKDTDILCAFRLVPHDSVEPIEAAAAVAGESSTATWTVVWTDRLTPYEHYQAKCYRVDPVPGTNQYIAYIAYDIDLFEEGSIANLTSSIIGNVFGFKALKSLRLEDMRIPPHYVKTFQGPPHGIVMEREYLNKFGRPLLGATIKPKLGLSARNYGRVVYEALRGGLDFSKDDENINSQPFMRWRDRYLFCMEAVNRAVAVSGEIKGHYLNVTAGTMEEMYERADFARELGSVIIMIDLTIGYTAIQSMAKWARRNGVILHLHRAGHGTYTRQKTHGVNFRVIAKWMRLAGVDHIHAGTVVGKLEGDPNAVRGYYDTLRENKTPVNLSLGLYFEQDWASMPGVMPVASGGIHAGQMHQLLHYLGEDCVLQFGGGTIGHPDGVAQGATANRVAVEAIIQARNDGRDYLNEGPEILERAARWSPELRKALEVWKDVTYNFESTDVPDAIATLTV</t>
  </si>
  <si>
    <t>Bog-257 sp003160215</t>
  </si>
  <si>
    <t>NZ_PVWJ01000032.1_14</t>
  </si>
  <si>
    <t>RS_GCF_003003775.1</t>
  </si>
  <si>
    <t>MAYSQTKTQAKSGYKAGVQDYRLTYYTPDYTPKDTDVLAAFRVSPQPGVPPEEAGAAVAAESSTGTWTTVWTDLLTDLDRYKGRCYDIEPVPGEDNQYFCFVAYPLDLFEEGSVTNMLTSIVGNVFGFKALRALRLEDMRIPVAYLKTFQGPPHGIQVERDKLNKYGRPLLGCTIKPKLGLSAKNYGRAVYECLRGGLDFTKDDENINSQPFMRWRDRFLFVQEAISKAQAETGEIKGHYLNVTAPTCEEMMKRAEFAKEIKTPIIMHDYLTGGFTANTTLAKYCRDNGLLLHIHRAMHAVIDRQKNHGIHFRLLAKCLRMSGGDHLHSGTVVGKLEGEKGITMGFVDLMRENYIEQDRSRGIFFTQDWASMPGVFPVASGGIHVWHMPALVEIFGDDSCLQFGGGTLGHPWGNAPGATANRVALEACVQARNEGRNLMREGGDVIREACKWSPELAVACELWKEIKFEFEAMDTL</t>
  </si>
  <si>
    <t>Merismopedia</t>
  </si>
  <si>
    <t>Merismopedia glauca</t>
  </si>
  <si>
    <t>NZ_FOOI01000014.1_66</t>
  </si>
  <si>
    <t>RS_GCF_900113145.1</t>
  </si>
  <si>
    <t>MDRWGAGVIPYAEMGYWQPDYAVKPSDILAAFRITPQQGVPAEEAGAAVAGESSTATWTVVWTDRLTAYERYQGKCYRVDPVPGKSGEYIAYVAYDIDLFEEGSIANLTSSIIGNVFGFKALKALRLEDMRIPPHYTKTFQGPAHGIVMEREYLNKYGRPLLGATVKPKLGLSARNYGRVVYEALRGGLDFTKDDENINSQPFMRWRDRYLFCMEGVTRAEAESGEIKGHYLNVTAATMEDMYERAEFARDLGSVIVMIDLTVGYTAIQSMANWARRNGMLLHLHRAGHSTYTRQKSHGVSFRVIAKWMRLAGVDHIHAGTVVGKLEGDPNTVAGFYDTLRANTLEPDPMRGLYFEQDWMSMPGVMPVASGGIHAGQMHQLLHFLGEDVVLQFGGGTIGHPMGIAAGATANRVALEAMIKARNEGRDYLREGEDILRAAARQSRELDVALSTWGDVTFNYESTDTPDVVEMPTST</t>
  </si>
  <si>
    <t>Actinopolymorpha cephalotaxi</t>
  </si>
  <si>
    <t>NZ_BDBN01000039.1_23</t>
  </si>
  <si>
    <t>RS_GCF_001613005.1</t>
  </si>
  <si>
    <t>Nocardia nova</t>
  </si>
  <si>
    <t>QCIK01000006.1_91</t>
  </si>
  <si>
    <t>GB_GCA_003216715.1</t>
  </si>
  <si>
    <t>Prochlorococcus_B sp003216715</t>
  </si>
  <si>
    <t>DCTV01000070.1_24</t>
  </si>
  <si>
    <t>GB_GCA_002329665.1</t>
  </si>
  <si>
    <t>MSGKRNYDPIIFCQYESLDMEDFVIATYLMSAETTDVLMRAGAVAVEQTTGTWARVPDETEEVRRNHVGRVIGVYNIPGYESSCPDRVRTFIVQIAFPWKNFGQQLPEMLSSVFGNISMVDNLKLLDLYFPKSFVSGFKGPRFGTQGLRDLLGVHDRPLTLAMIKPCTGIPIDVIERQFYNLAIAGVDMVKDDELIADPAHAPYYERLEACLRASDKAYKETGKRTLYFPNITDRQDRLFEKAHKSIDMGAKALMINAHACGYGCLTALSCDESINVPLLAHPCYGGVSYQSPHAGMSSSLVFGKFMRLEGADIVVYNCAYGKIPSLVDRYVRIGQSLLSDFYDLKPAFPSPAAGLHPGMVPTIMNDLGPDTLLGAGAGMHAHPKGMKAGIDALLQAAEAWKLNIPLKEYAKDHPELQAAIDVWGVYDPQESIFELTK</t>
  </si>
  <si>
    <t>UBA1431</t>
  </si>
  <si>
    <t>UBA1431 sp002329665</t>
  </si>
  <si>
    <t>NZ_CP021106.3_391</t>
  </si>
  <si>
    <t>RS_GCF_000355765.4</t>
  </si>
  <si>
    <t>MMVILHDAHNAPENILLLNWYCLLFKFLEKWTWCGFLNNLEIIMTSETIKEGKDRYKSGVLPYKKMGYWEPDYVPKDTDVIALFRITPQPGVDHEEAAAAVAGESSTATWTVVWTDRLTACELYRAKAYRSELVPNTGPGTKNEAQYFAYIAYDLDLFEGGSIANLTASIIGNVFGFKAVKALRLEDMRIPVAYLKTFQGPATGIVVERERLDKFGRPLLGATTKPKLGLSGRNYGRVVYEGLKGGLDFMKDDENINSQPFMHWRDRFLYCMEAVNKASAATGEVKGHYLNITAGTMEDMYERAEFAKSLGSVIVMIDLVIGYTAIQSMAKWARKNDMILHLHRAGNSTYSRQKNHGMNFRVICKWMRMAGVDHIHAGTVVGKLEGDPLMIKGFYDTLRDTHTPQNVEHGLFFDQDWASLNKVMPVASGGIHAGQMHQLLDYLGEDVILQFGGGTIGHPMGIQAGAVANRVALEAMILARNEGRDYVKEGPEILQAAAKWCTPLKQALDTWKDITFNYESTDTADFVPSTTASV</t>
  </si>
  <si>
    <t>Nitrosospira lacus</t>
  </si>
  <si>
    <t>NZ_QKMO01000002.1_323</t>
  </si>
  <si>
    <t>RS_GCF_003208335.1</t>
  </si>
  <si>
    <t>MRDPRSVRCTYYLESEIEPEKAAAIMAGEQSSGTFLPVPGESARIRERHAARISDVQELGFCRPSLQSRANPEKVRAALVTVDFPMENVGTDLATLQTAIAGNLFELGDLYACRLQDMQLPGDFLAAHPGPAFGIGGTRKLISDVQGVMVGTIVKPNVGLSEEEFRLVVRDLAMASIDLIKDDELMTDPEYLPLERRVAVATEEIRAAEQVTGHSTMYAFNITGDLAGLRKRHDLVVQAGGRCVMLNIPVMGLPALALLRSFAEVPIHGHRAGLAASMRSKALGMDYRVWQQMARLAGADHLHASGLGSKFYELDDEVAANIRRLLEPLGQTVTPLPVLSSGQNVTTPGPTFDAVGSTDLMMLAGGGVAAHPDGPGAGVRSLRQAWDAAVDGVPLLTAASKQAETGDDALLHAVQTFGKGA</t>
  </si>
  <si>
    <t>Pseudarthrobacter sp003208335</t>
  </si>
  <si>
    <t>MEDS01000012.1_95</t>
  </si>
  <si>
    <t>GB_GCA_001724135.1</t>
  </si>
  <si>
    <t>MSSEVTEIIDARKRYKAGVLKYREMGYWRPDYQPKATDIICLFRITPQEGVEPEEAAAGVAGESSCATWTVVWTDRLTACDDYRGKAYQVEQVPNNPQQWFAWIAYDLTLFEPGSIANLTASLIGNVFGFKPLKALRLEDMFIPEAYIKTFDGPPTGLIVERERLDKYGRPLLGATTKPKLGLSGRNYGRVIYEGLKGGLDFMKDDENINSQPFMHWRDRFLNVMDAVNKAQAVTGEIKGSYLNVTAATMEDMYERAEFAKALGSVVVMVDLVIGWTAIQSMAKWCRRNDMVMHMHRAGHSTYTRQKSHGVSFRVIAKWCRLAGVDHLHTGTAVGKLEGDPLTVQGYYNVCRDSHTKRDLPRGLFFDMNWADTKKVMPVASGGIHAGQMHQLLHLFGDDVILQFGGGTIGHPQGIQAGATANRVALEAMVKARNEGRDILAEGPQILQDAARFCTPLKQALDTWGDVTFNFESTDSSDYAVTQAVA</t>
  </si>
  <si>
    <t>Comamonas_C sp001724135</t>
  </si>
  <si>
    <t>QCUW01000005.1_26</t>
  </si>
  <si>
    <t>GB_GCA_003210695.1</t>
  </si>
  <si>
    <t>Prochlorococcus_A sp003210695</t>
  </si>
  <si>
    <t>NZ_FLKM01000008.1_417</t>
  </si>
  <si>
    <t>RS_GCF_900086585.1</t>
  </si>
  <si>
    <t>MIRKLDMENLTYAFPEVAFSEDYVIATYQAKVQTSNIEKLAMAIAAEQTTGTWIKVGADSLDKTKRFGSKLVAIYEVPDIGCDYNSDEPPMYIIQVAYPMENFSTSMSAIETILFGNISASGMIRLIDVAFPKKFIEKFQGPKFGVEGMREVLGVKERPLLNAMIKPNIGWTPDEGAELFYNACKGGVDVIKDDELMLADSPFCPLEERVSKFMAMEKKVYEETGEHSLYAVNISDNTDKVKENAYRALEAGGNCLMVNVYTTGHDTLKMLADDPNINVPILAHVNFAGTMAASTYTGIAAPVIVGKLTRLAGGDFQINGHPFGKFPVSHKVFYRCFKFFTQPWWNIKPMMYACSGGTTQLAVEKIIKEIGTDIMLAAGGGVHGHPNGSEEGAKSMRQAIDAAMKGIPVLEYAKDHGELARMLAFLNPDLMKNFDLMQ</t>
  </si>
  <si>
    <t>Emergencia timonensis</t>
  </si>
  <si>
    <t>NZ_NAFF01000111.1_204</t>
  </si>
  <si>
    <t>RS_GCF_00210884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AKLEHGLFFDQSWASLNKMMPVASGGIHAGQMHQLLDLLGEDVVLQFGGGTIGHPMGIAAGAIANRVALEAMILARNEGRDYVHEGPEILARAAETCTPLKAALEVWKDVSFNYESTDTPDFVPTALETV</t>
  </si>
  <si>
    <t>Bradyrhizobium canariense_B</t>
  </si>
  <si>
    <t>DDOU01000097.1_21</t>
  </si>
  <si>
    <t>GB_GCA_002341825.1</t>
  </si>
  <si>
    <t>MSAFLEVDYRFPPGAHAEKQAQALAIGQTAGSWDARHAHREAELRGHLGEIRALQALEDGSSLATIAFPLANVDGGMGSLLTMIFGKYSLGGTAKVWDLRLPEDYGLRPRFGLAGIRQRVDVFDRPLFMAIFKPALGLSAEDHAAILAEVAWAGLDIIKDDEILPNLAAAPTLERWRACAPIVEARRDRFGRDLLYAVNLSGDAASLQRLARQLVAEGANALLLNVLAYGFPVLEALVKDPEISVPIFAHPALAGALAAAPEHGLRYAIVLGTLMAHAGADAVLYPAHYGSLPFPAAEEFAIRDALRQRGLAPVPSAGIQPGILPDLLQDYGTEVILNAGTGIMDHPDGAASGVRAFYEAWERVQAGEPFTLDAVPPGPLQAALAKWGRASG</t>
  </si>
  <si>
    <t>Acidithiobacillus sp002341825</t>
  </si>
  <si>
    <t>NZ_LJHT01000037.1_18</t>
  </si>
  <si>
    <t>RS_GCF_001295905.1</t>
  </si>
  <si>
    <t>MNAPADAGIAELKADATQITDARKRYSAGVLKYRQMGYWVPDYVPKETDTVCLFRITPQEGVDPVEAGAAVAGESSTATWTVVWTDRLTACENYRAKCFKVEPVPGRPGEFFAWVAYDLILFEEGSIANMTASLIGNVFSFKPLKAARLEDIRIPVAYVKTFKGPPTGLIVERERLDKFGRPLLGATTKPKLGLSARNYGRVIYEGLKGGLDFMKDDENINSQPFMHWRDRFLYVMEGVNKASAVTGEVKGSYLNVTAGTMEAIYERAELARQLGSVVIMIDLIVGWPCIQSLGEWCRRNDMILHLHRAGHGTYTRQKNHGVSFRVIAKWLRLAGVDHMHTGTAVGKLEGDPMTVQGYYNVCRDAYTKTDLPRGLFFDQDWCDLKKVMPVASGGIHAGQMHQLLHLFGDDVILQFGGGTIGHPAGIQAGGVANRVALECMVKARNEGKDILNEGPEILKKAAQFCTPLKQALDTWGDISFNYTSTDTSDYAVTPAVA</t>
  </si>
  <si>
    <t>Rubrivivax sp001295905</t>
  </si>
  <si>
    <t>NZ_BAXG01000015.1_46</t>
  </si>
  <si>
    <t>RS_GCF_001310455.1</t>
  </si>
  <si>
    <t>MRWRDRFGYVAEGVHRAERETGERKGHYLNVTAPTPEEMYRRAEYAKELDMPIIMHDFFTAGFTANTGLANWCRDNGILLHIHRAMHAVVDRNPRHGIHFRVLTKCLRLSGGDHLHSGTVVGKLEGDRDATLGWIDIMRDRVIKEDRSRGIFFDQDFGSMPGVLPVASGGIHVWHMPALVSIFGDDAVFQFGGGTLGHPWGNAAGAAANRVALEACTLARNEGRDLEREGKDILTAAAKHSPELKAAMETWKEIKFEFDTVDKLDVAHA</t>
  </si>
  <si>
    <t>JCM-19050</t>
  </si>
  <si>
    <t>JCM-19050 sp001310455</t>
  </si>
  <si>
    <t>NZ_PYFX01000003.1_765</t>
  </si>
  <si>
    <t>RS_GCF_003020115.1</t>
  </si>
  <si>
    <t>MNLHTGTVRGKERYRSGTMEYARMGYWEPDYVPKDTDVIALFRVTPQEGVDPIEASAAVAGESSTATWTVVWTDRLTAAEKYRAKCYRVDPVPNTPGSYFAYIAYDLDLFEPGSIANLSASIIGNVFGFKPLKALRLEDMRFPVAYVKTFQGPATGIVVERERLDKFGRPLLGATVKPKLGLSGRNYGRVVYEALKGGLDFTKDDENINSQPFMHWRDRFLYCMEAVNRAQAASGEVKGTYLNVTAGTMEDMYERAEFAKELGSVIVMIDLVIGYTAIQSMAKWARRNDMILHLHRAGHSTYTRQKSHGVSFRVIAKWMRLAGVDHIHAGTVVGKLEGDPNTTRGYYDVCREDFNPTMLEHGLFFDQSWASLNKMMPVASGGIHAGQMHQLLNLLGEDVVLQFGGGTIGHPMGIAAGAIANRVALEAMILARNEGRDYVHEGPEILARAAETCTPLKAALEVWKDVTFNYESTDTPDFVPTALETV</t>
  </si>
  <si>
    <t>Bradyrhizobium sp003020115</t>
  </si>
  <si>
    <t>NZ_JPSL02000037.1_119</t>
  </si>
  <si>
    <t>RS_GCF_000771745.2</t>
  </si>
  <si>
    <t>MASKKEIYKKGGVVEYKEMGYYDPDYEPKETDVLALFRVTPQPGVDPEEAAAAVAGESSTATWTVVWTDRLTYLDRYRAKAYRVEPVPGNPEQYFAWIAYDLALFEEGSIANMTSSIIGNVFGFKALRALRLEDLRIPVAYLKTFKGAPHGIPVERDMLNKYGRPLLGATVKPKLGLSGRNYGRVVYEALAGGLDFTKDDENINSQAFMRWRDRFLYAQEAVMKAEEVTGERKGHYMNVTAPDMEQVYERLEFAKEIGSIIVMVDLTMGYTALQSVSNWCHKNGMILHLHRASHATFTRQKNHGINFRVLAKWMRMLGVDHIHAGTAVGKLEGDPNLVRGYYDILREQHNYPDPVKGIYFEQDWGYLPAVMPVASGGIHAGQMHLLLSLFGDDVVLQFGGGTIGHPMGIQAGATANRVALEAMVKARNEGRDILAEGPEILKKAAQHSPALAAALETWGSVTFDFTSTDTPDVLPTPTN</t>
  </si>
  <si>
    <t>Thermus_A</t>
  </si>
  <si>
    <t>Thermus_A filiformis</t>
  </si>
  <si>
    <t>NZ_JMFO01000022.1_7</t>
  </si>
  <si>
    <t>RS_GCF_000714715.1</t>
  </si>
  <si>
    <t>MSDTIDITYDITPRHKADNIDAILREIALEQTVEVPDGYFFNKPHINTAIVPTVKDVHPTEQGRYRATLAFNPEVTAYQLPQFLNVLFGNISFKGNIRVVAIDLPEAFLGTFKGPGYGIPGIRQMLGVYGRPLLSAVLKPMGLSAADLATVATEFALGGADIIKDDHGLTDQAFCPFEQRVTLCQQAIEAANAKTSRKTLYFPNVTDGADRLEGRIRFALRQGIVGVLVAPYIVGLDTVRYLASTYRIIIMAHPALTGVYFHDPHHGIRPAVLLGTVFRLMGADLSIFPNAGGRFNFTPQECLALSQELRTPLGQLKPAFPAPAGGMSLDNVPDMAAMYGPDSVCTIGGSLLKHPAGIRESTAAFLEKIVSNFPQAYYQPSAQLSTTQRQAQASQVSVTLGEAFEHLAFAEGFRWSGRPPRPYKEGVNLPFRYISRHELIGRYGEETRFDLRYFQIDPGGYSTFERHLHIHVVICIRGEGVFVIGGNRYSLRPFDVAYVAPMRPHQLLNESDVPFGFFCIVDHERDRPIQL</t>
  </si>
  <si>
    <t>Magnetobacterium casensis</t>
  </si>
  <si>
    <t>QCCC01000003.1_4</t>
  </si>
  <si>
    <t>GB_GCA_003281415.1</t>
  </si>
  <si>
    <t>Prochlorococcus_A sp003281415</t>
  </si>
  <si>
    <t>NZ_PJOM01000003.1_525</t>
  </si>
  <si>
    <t>RS_GCF_002900965.1</t>
  </si>
  <si>
    <t>MIRATYLVETPCAIAEVAAMMAGEQSAGTFMRVEGETDALRARFGATVVSTEQIDRSETPSLRSAWAERRGLTGPRGVYRVVIDYPEDNVGVNLPTLAAVVAGNLYDLGEVTGLRLVDVAVTRAYRAQYDTPVLGVSGTRRSAGVQGRPMFGTIIKPNIGLAPEEIADLVQRLCEAGTDFVKDDEIAGTHPHAPVEARIRAVMDRVRRHRDRTGKRVMVAFNITDETDAMRRHADVLMAEEGTCAMVSLNWVGLSAVQTLRRHTPVAIHGHRNGYGGMGRHPLLGMGVRAYQMLYRLAGIDHMHVHGMGGKFSDLDEDVTQAARHCLEQMGAEDDRVMPIFSSGQWAGTLPQTLAHIGSEDLMFLSGGGIMAHPSGPAAGLASLRQAHEAVVAGIALTDHARTHPELAQALATFGPKD</t>
  </si>
  <si>
    <t>XJSP</t>
  </si>
  <si>
    <t>XJSP sp002900965</t>
  </si>
  <si>
    <t>NZ_JZUE01000021.1_22</t>
  </si>
  <si>
    <t>RS_GCF_000969605.1</t>
  </si>
  <si>
    <t>MGNMSDAKQITDTKKRYAAGVLKYAQMGYWDPDYEPKATDILALFRITPQEGVDPIEAAAAVAGESSTATWTVVWTDRLTACDMYRAKAYRVDPVPGTPGQFFCYVAYDLSLFEEGSITNVAASVIGNVFSFKPLKAARLEDMKFPVAYVKTFSGPPTGIVVERERLDKFGRPLLGATTKPKLGLSGRNYGRVVYEGLRGGLDFMKDDENINSQPFMHWRDRYLFVMDAVNKASAATGEVKGSYLNVTAGTMEEMYRRAEFAKSLGSVIVMVDLVVGYTGIQSLSHWCRQNDMILHLHRAGHGTYTRQKNHGVSFRVIAKWMRLAGVDHIHAGTAVGKLEGDPMTVQGYYNVCRDTHTQVDLPRGIYFDQDWGALKKVMPVASGGIHAGQMHQLIDLFGDDVVLQFGGGTIGHPQGIQAGATANRVALEAMVLARNEGRNLLEEGPQILRDAAKWCSPLAAALDTWGDITFNYTSTDTSDYVATPSVA</t>
  </si>
  <si>
    <t>Aquincola</t>
  </si>
  <si>
    <t>Aquincola tertiaricarbonis</t>
  </si>
  <si>
    <t>NZ_CP017415.1_1013</t>
  </si>
  <si>
    <t>RS_GCF_001753245.1</t>
  </si>
  <si>
    <t>MANDQSNRYANLDLKEEDLIASGQHILVAYKMKPKAGYGYLATAAHFAAESSTGTNVEVSTTDEFTKGVDALVYYIDESDEEMRIAYPIELFDRNVTDGRFMIVSFLTLAIGNNQGMGDVEYGKMIDFHVPERAIQMFDGPSTDITNLWRILGRPMKDGGYIAGTIIKPKLGLRPEPFAQAAYQFWLGGDFIKNDEPQGNQVFAPVKKTIPLVYDAMKRAQDETGEAKLFSMNITADDHYEMMARADFALEVFGPDADKLAFLVDGYVGGPGMVTTARRQYPNQYLHYHRAGHGAVTSPSSNRGYSAFVLAKMSRLQGASGIHVGTMGYGKMEGEADDKIIAYMIERDESQGPVYYQKWYGMKPTTPIISGGMNALRLPGFFENLGHGNVINTAGGGAYGHIDSPAAGAKSLRQAYECWKAGADPIEWAKEHNEFARAFESFPGDADQLYPGWRDKLSAHK</t>
  </si>
  <si>
    <t>Acidihalobacter prosperus_A</t>
  </si>
  <si>
    <t>NZ_CP018799.1_1480</t>
  </si>
  <si>
    <t>RS_GCF_002795805.1</t>
  </si>
  <si>
    <t>MDQSNRYADLSLKEEDLIAGGQHLLVAYKLIPAEGYGFLEVAAHVAAESSTGTNVEVSTTDDFTRGVDALVYEIDETAFGDHPVTGGGLMKIAYPVPLFDPNLTDGHFNVSHMWSLILGNNQGMGDHNGLRMLDFMVPEVMIKKFDGPSTGIADMWEVLGRPRENGGYISGTIIKPKLGLRPEPFVKACYQFWLGGDFIKNDEPQANQPFCPMETVIPMVAETMDRVQQETGQAKIFSANATADWHTECIKRGDFILESFAKYGNEKHVAFLIDGFVTGPAGVTTARRAFPDTFLHFHRAGHGALTSYKSPMGMDPLCYMKISRLSGASGIHTGTMGYGKMEGHGNETVLAYMLERDECMGHYFNQKWYGMKPTAPIISGGMNALRLPGFFENLGHGNVINTCGGGSFGHIDSPAAGAKSLSQAYECWTTGTDPIEYAKTHNEFARAFDSFPADADKIYGADWREKIGAHK</t>
  </si>
  <si>
    <t>Mariprofundus aestuarium</t>
  </si>
  <si>
    <t>NZ_OGTP01000023.1_90</t>
  </si>
  <si>
    <t>RS_GCF_900258035.1</t>
  </si>
  <si>
    <t>MNDFSKAAIDAARNPSDPRSRYAAGVMKYREMGYWQPDYTPKDTDVIALFRITPQAGVEPEEAAAAVAGESSTATWTVVWTDRLTACDMYRAKAYRVEPVPNARADEPQYFAYIAYELDLFEEGSVANLTASIIGNVFGFKPLKALRLEDMRIPVAYLKTFQGPPTGIVVERERLDKYGRPLLGATVKPKLGLSGKNYGRVVYEGLKGGLDFLKDDENINSQAFMHWRDRYLFSMEAVHRAQAETGEVKGHYLNVTAGTMEDIYERAEFAKELGSCIVMIDLVIGWTAIQSMSKWARRNDMILHLHRAGHGTYTRQRNHGISFRVIAKWLRMAGVDHAHAGTAVGKLEGDPLSVQGYYNVCREARNEPDLSRGVFFDQPWAGLRKVMPVASGGIHAGQMHQLLDLFGDDCILQFGGGTIGHPQGIQAGATANRVALEAMVKARNEGRDIANEGADILDAAARFCTPLQQALDTWRDVTFNYASTDMPDFAVTATVAA</t>
  </si>
  <si>
    <t>Caballeronia novacaledonica</t>
  </si>
  <si>
    <t>CP011339.1_1662</t>
  </si>
  <si>
    <t>GB_GCA_001264245.1</t>
  </si>
  <si>
    <t>MTIIVDYRFPPAINAEKQAKTIAIGQTAGTWSERHGHRQEQLQQHLGEVVGIREEADGYKVARVRFPEINVENDIASLLTMIFGKYSMAGAGKVVGVYLPENYGTKAKVGITGIRQRLGVYDRPLVMAIFKPALGLSAQDHADILREVAFAGLDVIKDDEIMADLPVAPTHERLDCCRRVLEEVRQQTGRNVLYAVNVTGKADELQRKARLLVKHGANALLLNVLTYGFSVLEALASDPAIDVPIFAHPAFAGAMCAGSDTGLAYSVVLGTMMAHAGADAVLYPAAYGSLPFDPQEEGKIRDILRDRNVFPVPSAGIRPGIVPQVLGDYGRNVILNAGTGIMDHPWGPASGVRAFFEALGRVEAGESFDPANLPEGALKQAILEWG</t>
  </si>
  <si>
    <t>Microcystis panniformis</t>
  </si>
  <si>
    <t>DENX01000051.1_7</t>
  </si>
  <si>
    <t>GB_GCA_002359815.1</t>
  </si>
  <si>
    <t>MNEMSKSEITDKKKRYAAGVLKYAQMGYWDGDYEPKDTDILALFRITPQDGVDPIEAAAAVAGESSTATWTVVWTDRLTACDQYRAKAYKVEPVPGTPGQYFCYVAYDLILFEEGSIANVTASIIGNVFSFKPLLAARLEDMRFPVAYMKTFAGPPTGIVVERERLDKFGRPLLGATTKPKLGLSGKNYGRVVYEGLKGGLDFMKDDENINSQPFMHWRDRFLYCMEAVNKATAVTGEIKGHYLNITAGTMEEMYARAELAKELGSVIVMVDLIVGWTAIQSISNWCRQNDMILHMHRAGHGTYTRQKNHGISFRVIAKWLRMAGVDHLHCGTAVGKLEGDPMTVQGYYNVCREMHNEIDLPRGIFFEQDWANLKKVMPVASGGIHAGQMHQLLDLFGDDVVLQFGXXGGHGSGP</t>
  </si>
  <si>
    <t>Paracoccus sp002359815</t>
  </si>
  <si>
    <t>NZ_BAFZ01000061.1_81</t>
  </si>
  <si>
    <t>RS_GCF_000308575.1</t>
  </si>
  <si>
    <t>MAEEIERDRWDPGVQTYASMGYYAPDYQPTETDVLAVFRVTPQRGVDPIEAAAAVAGESSTATWTVVWTDRLTAHSRYQAKCYRIDEVPGRPGEYFAYIAYDLDLFEEGSITNLTSSIIGNVFGFKPLLALRLEDMRIPVAYVKTFQGPPHGTVMEREYLNKYGRPLLGATVKPKLGLSARNYGRVIYEACKGGLDFTKDDENINSQPFMRWRDRYLFAMEGVNRAMAETGEIKGHYLNVTAASMEQMYERAEFAKELGSVVVMMDLTVGFTAMQSMSHWARRNGVLLHLHRAGHSTYTRQKTHGVSFRVLAKWCRLIGVDHLHAGTVVGKLEGDPATTKGFYDTLRENHIRTEPANGIFFDQYWASLPGVMPVASGGIHAGQMHQLLDLFGDDVVLQFGGGTIGHPLGIAAGAEANRVALEAVVQARNEGRDLLKEGPEVLRKAAEICRPLDVALATWGDVTFDYTSTDAPDAVPTASR</t>
  </si>
  <si>
    <t>Nocardia exalbida</t>
  </si>
  <si>
    <t>DBQX01000106.1_18</t>
  </si>
  <si>
    <t>GB_GCA_002305415.1</t>
  </si>
  <si>
    <t>MDQSARYADLSLKEEDLISAGRHILCAYTMKPKAGDYLAAAAHFAAESSTGTNVEVSTTDDFTRGVDALVYHIDEATEEMRIAYPLELFDRNMIDGRMMMVSFLTLTIGNNQGMGDIEYAKMYDFYVPRRAIELFDGPSVDISTLWRILGRPVVDGGYIAGTIIKPKLGLRPEPFAKAAYEFWLGGDFIKNDEPQGNQVFAPIRTTIPLVYDAMKRAMDETGEAKLFSANITADDHSEMIARGEFILQAFGPDADKVAFLVDGYVGGPGMITTARRWFPRQYLHYHRAGHGAVTSPSSKRGYTAYVLAKMARLQGASGIHVGTMGYGKMEGERDDRAIAYIIEREEYQGPAYFQKWYGMRPTTPIISGGMNALRLPGFFENLGHANIINTAGGGSYGHLDGAAAGARSLRQAYECWAAGADPVEWAKGHREFARAFESFPHDADVIYPGWREKLGVQ</t>
  </si>
  <si>
    <t>UBA1383 sp002305415</t>
  </si>
  <si>
    <t>NC_019676.1_1847</t>
  </si>
  <si>
    <t>RS_GCF_000316625.1</t>
  </si>
  <si>
    <t>MSYAQTKTQAKSGYKAGVQDYRLTYYTPDYTPKDTDLLAAFRVTPQPGVPFEEAAAAVAAESSTGTWTTVWTDLLTDLDRYKGRCYDIEPVPGEDNQFIAYIAYPLDLFEEGSITNVLTSIVGNVFGFKALRALRLEDLRFPVAYIKTFQGPPHGIQVERDKLNKYGRPLLGCTIKPKLGLSAKNYGRAVYECLRGGLDFTKDDENINSAPFQRWRDRFLFVADAITKAQAETGEIKGHYLNVTAPTCEEMLKRAEYAKELKQPIIMHDYLTAGFTANTTLARWCRDNGVLLHIHRAMHAVIDRQKNHGIHFRVLAKALRLSGGDHIHTGTVVGKLEGERGITMGFVDLLRENYVEQDKSRGIYFTQDWASLPGVMAVASGGIHIWHMPALVEIFGDDSVLQFGGGTLGHPWGNAPGATANRVALEACVQARNEGRNLAREGNDIIREAAKWSPELAVACELWKEIKFEFEAMDTV</t>
  </si>
  <si>
    <t>Anabaenopsis sp000316625</t>
  </si>
  <si>
    <t>NZ_FTOA01000003.1_420</t>
  </si>
  <si>
    <t>RS_GCF_900156605.1</t>
  </si>
  <si>
    <t>MDQSSRYANLSLRESDLIAGGRHVLCAYHLKPKAGHGYLSAAAHFAAESSTGTNVEVCTTDDFTRAVDALVYQIDEARELVKIAFPLDLFDRNITDGKAMVSSFLTLAVGNNQGMGDIEYAKLQDFYIPPAYLALFDGPALNIAHMWTVLGRPRQNGGMVVGTIVKPKLGLRPQPFADACYQFWLGGDFIKNDEPQGNQTFAPFRETHCAVADALRRAQDKTGEPKLFSANITADDPFEMLARGEYVLKTFGENADHVAFLVDGFVAGPTAVSLVRRQFPGTFLHYHRAGHGAITSPQSKRGYTAFCHLKLSRLQGASGIHTGTMGFGKMEGERTDRMIAYMLEQQAADGPYFHQPWGGMLSTTPIVSGGMNALRLPAFFSNLGHANVIQTSGGGVFGHRDGAAAGARSLRQACDAWMAGIDLVSHAMDHPELAGAFHSFADDADRLYPGWRDRLDRTAA</t>
  </si>
  <si>
    <t>Insolitispirillum</t>
  </si>
  <si>
    <t>Insolitispirillum peregrinum</t>
  </si>
  <si>
    <t>NZ_KB898955.1_7</t>
  </si>
  <si>
    <t>RS_GCF_000377945.1</t>
  </si>
  <si>
    <t>MAAKKYSAGVKEYRQTYWTPEYVPLDTDLLACFKITPQPGVDREEAAAAVAAESSTGTWTTVWTDLLTDMDYYKGRAYRIEDVPGDDECFYAFIAYPIDLFEEGSVVNVFTSLVGNVFGFKAVRALRLEDVRFPIAYVKTCGGPPHGIQVERDMMNKYGRPMLGCTIKPKLGLSGKNYGRAVYECLRGGLDFTKDDENINSQPFMRWRQRFDFVMEAIHKAEAETGERKGHYLNVTAPTPEEMYKRAEYAKEIGAPIIMHDYITGGFTANTGLANWCRDNGVLLHIHRAMHAVLDRHPKHGIHFRVLAKILRLSGGDHLHTGTVVGKLEGDRAATLGWIDLLREQFVPEDRSRGIMFDQDWGSMPGVFAVASGGIHVWHMPALVTIFGDDSVLQFGGGTLGHPWGNAAGAHANRVALEACVQARNEGRELEREGKEILTAAAAHSPELKIAMETWKEIKFEFDTVDKLDVAHK</t>
  </si>
  <si>
    <t>Thioalkalivibrio_A sulfidiphilus_A</t>
  </si>
  <si>
    <t>NZ_JQKF01000004.1_9</t>
  </si>
  <si>
    <t>RS_GCF_000745905.1</t>
  </si>
  <si>
    <t>MAELTGEDRYKAGVIPYKQMGYWDADYVPSETDVIALFRITPQPGVDAEEAAAAVAGESSTATWTVVWTDRLTAADLYRAKAYRIDPVPGQEDQFFAYIAYHLDLFEPGSIANLTASIIGNVFGFKAVKALRLEDMRIPVAYVKTFDGPPTGIVVERERLDKFGRPLLGATVKPKLGLSGRNYGRVVYEALRGGLDFTKDDENINSQPFMHWRDRYLYCMEAVNKAQSASGEVKGHYLNVTAATMEDMYERAEFAKELGSVVVMIDLVIGYTAIQSMSKWARRHDMVLHLHRAGHGTYTRQKNHGISFRVIAKWMRLAGVDHIHAGTVVGKLEGDPNTVQGIYNVLRESVNEVDLTRGIFFNQDWAGLRKVMPVASGGIHAGQMHQLLTYLGDDVVLQFGGGTIGHPMGIAAGATANRVALEAMVLARNEGQDIWNKGPEILDAAAKWSPELRAALDTWRDITFNYASTDTPDYVPTVSESY</t>
  </si>
  <si>
    <t>Ferrimicrobium</t>
  </si>
  <si>
    <t>Ferrimicrobium acidiphilum</t>
  </si>
  <si>
    <t>NC_014248.1_2613</t>
  </si>
  <si>
    <t>RS_GCF_000196515.1</t>
  </si>
  <si>
    <t>MSYAQTKTQAKSGYQAGVKDYRLTYYTPDYTPKDTDILAAFRMTPQPGVPPEEAGAAVAAESSTGTWTTVWTDLLTDLDRYKGRCYDIEPVPGEDNQYIAYVAYPLDLFEEGSVTNMLTSIVGNVFGFKALRALRLEDLRIPVAYLKTFQGPPHGIQVERDKLNKYGRPLLGCTIKPKLGLSAKNYGRAVYECLRGGLDFTKDDENINSAPFQRWRDRFLFVAEAIHKAQAETGEIKGHYLNVTAPTCEQMLQRAEYAKELNMPIIMHDYLTAGFTANTTLAHWCRNNGVLLHIHRAMHAVIDRQKNHGIHFRVLAKTLRMSGGDHIHTGTVVGKLEGERGITMGFVDLLRENYVEQDKSRGIYFTQDWASMPGVMAVASGGIHVWHMPALVEIFGDDSVLQFGGGTLGHPWGNAPGATANRVALEACIQARNEGRNLAREGNDIIREAAKWSPELAVACELWKEIKFEFEAMDTV</t>
  </si>
  <si>
    <t>Trichormus_B</t>
  </si>
  <si>
    <t>Trichormus_B azollae</t>
  </si>
  <si>
    <t>NZ_CP028907.1_257</t>
  </si>
  <si>
    <t>RS_GCF_001639105.2</t>
  </si>
  <si>
    <t>MNYVSTTLPTDRTAADGVVSDPKARYRPGVLKYRQMGYWEPDYEPKDTDVLAVFRITPQDGVDPEEAAAAVAGESSTATWTVVWTDRLTDCERYRAKAFRVDPVPGTPGQYFAYIAYELDLFEEGSIANLTASIIGNVFGFKPLKGLRLEDMRIPVAYLKTFQGPATGIVVERERLNNFGRPLLGATMKPKLGLSGRNYGRVVYEALKGGLDFTKDDENINSQPFMHWRDRFLYCMEGVNRAIAETGEIKGTYLNVTAATMEDMYERAEFAKELGSVIVMIDLVIGYTAIQSMAKWARRNDMILHLHRAGHSTYTRQKSHGVSFRVIAKWMRMAGVDHIHAGTVVGKLEGDPNVIRGIYDTCRETHVPQNLQHGIFFDQPWAGLKRVMPVASGGIHAGQMHQLLTYLGEDVILQFGGGTIGHPDGIQAGATANRVALEVMVKARNEGRDIWNEGPEILRDAARWCAPLRAALDTWKDVTFDYASTDSVDYVPTPTAAM</t>
  </si>
  <si>
    <t>Azospirillum humicireducens</t>
  </si>
  <si>
    <t>PLAE01000227.1_3</t>
  </si>
  <si>
    <t>GB_GCA_003134035.1</t>
  </si>
  <si>
    <t>MNVTAGDMEAMYERAEFAKEIGSVIIMIDLTIGYTAMQSMAKWSRKNGLILHLHRAGHSTYTRQKTHGVSFRVIAKWCRLIGVDHIHAGTVVGKLEGDPRTTAGYYDTLRENFIPTNPANGIYFDQEWASMPGVLPVASGGIHAGQMHDLLNLLGEDVVLQFGGGTIGHPDGIAAGATANRVALEAMILARNEGRDYVAQGPEILKEAAKSCAPLARALDLWKDISFNYESTDTPDAVATPSH</t>
  </si>
  <si>
    <t>BOG-1502</t>
  </si>
  <si>
    <t>BOG-1502 sp003134035</t>
  </si>
  <si>
    <t>AZMC01000304.1_4</t>
  </si>
  <si>
    <t>GB_GCA_000508525.1</t>
  </si>
  <si>
    <t>MTHLSLARWQAAYAVTANDRAAAEQLAQNLAVEQTIEYPYELVEGTWYADEMTGRIEALEPFNETEWKVTISYPAEAVQGEILQLLNMVYGNSSLQTKTRLLDFTLSPELAAEYPGPRYGLTGLRNYWQVPAGPLVMAVLKPIGHSSREFAAMASAFARAGVAVIKDDHSLHNQNFSPFRERVTVCVDAVANANAQAGHHTAYLPNITSAGAELVERALCAQELGANGIMVAPALTGWGSVHELANHPDFTLPIVCHPSWSGPMVRGPRPVVSPFXXXXXXADSVIVVGGGGRFGVRNDACLASRDGALCAWGNCRPLLPAIGGGMTLDAIAELSELYGDDIMYLVGGALFRESPDIEQNTRRFLAGVETIYAHAGNTR</t>
  </si>
  <si>
    <t>Negativicoccus succinicivorans</t>
  </si>
  <si>
    <t>NSIV01000005.1_70</t>
  </si>
  <si>
    <t>GB_GCA_002633085.1</t>
  </si>
  <si>
    <t>MDQSKRYADLSLKEAELIQGGQHILAAYKMKPKSGHGYLEAAAHFAAESSTGTNVEVSTTDDFTRGVDALVYLIDEAREEMRIAYPLDLFDRNITDGRMMIVSFLTLAIGNNQGMGDIEYAKMYDFYVPRRAIELFDGPAKDISDLWRLLGRPVKDGGYIAGTIIKPKLGLRPEPFAQAAYEFWLGGDFIKNDEPQGNQVFAPMKKVMPLLYDAMKRAMDETGEAKLFSANITADDHYEMIARGEYILETFGPDADKIAFLVDGYVGGPGMVTTARRCFANQYLHYHRAGHGAVTSPQSKRGYTAYVLAKMSRLQGASGIHVGTMGYGKMEGEKDDRAIAYIIERNSYTGPAYHQEWYGMKPTTPIISGGMNALRLPGFFENLGHGNVINTAGGGAYGHVDSPAAGARSLRQAYECWKSGADPITYAREHQEFARAFESFPDDADKLYPGWRDKLGIHP</t>
  </si>
  <si>
    <t>Curvibacter_A sp002633085</t>
  </si>
  <si>
    <t>NZ_MDWE01000008.1_45</t>
  </si>
  <si>
    <t>RS_GCF_001715195.1</t>
  </si>
  <si>
    <t>MSTKNSFWAQYHVKASGRADAESKAEMIAIEQSVEMPPEVVPDSAKGNIAYVTELEQVNADIWSATITFKTALFDSDITQFLNILFGNISLQPWCSLVDVDTDVISQTFQGPSFGIEGVRELLGISNRALSCAVIKPIGTSSRELATMAEQFTCGGIDIIKDDHGLTNQRSAPFKERVQFCLRAVRAGEQISGKKSLYFPNITTSPLKIADNYKLASDLGADGVLIAPQLIGPETVHELASLGGLPIMVHPAFSGSVLKTQGGISPILYFGKLMRALGSDISIYPNAGGRFSFSRDLCKSINSTCRSKLGNLQSTFPAPGGGVRLDTIAELVRDYGVDTLFLIGGSLYKQGDLRDAAQEFQKALDSHE</t>
  </si>
  <si>
    <t>Rhodohalobacter halophilus</t>
  </si>
  <si>
    <t>NZ_CP015848.1_1143</t>
  </si>
  <si>
    <t>RS_GCF_002105535.1</t>
  </si>
  <si>
    <t>MDQSKRYVNLGLREDDLIRGGRHVLCAYRMRPRAGYGYVETAAHFAAESSTGTNVEVCTTDDFTRGVDALVYHADEASGLMKIAYPVELFDRNIIDGKAMIASFLTLAVGNNQGMSDVDHAKMEDFWVPPDFLALFDGPAVNISHMWTVLGRPRENGGMVVGTIIKPKLGLRPKPFADACHQFWLGGDFIKNDEPQGNQVFAPFKETMILVADAMRRAQDETGIPKLFSANITADDPAEMIARGEFILKTFGENASHVAFLVDGFVAGPTAVTTCRRNFPGTFLHYHRAGHGAVTSRQSQRGYTVLVHMKMARLIGASGIHTGTMGYGKMEGAPDERMVAYMLERPLADGTHYRQDWGSMMACTPIISGGMNALRLPGFFDNLGHSNVIQTSGGGAFGHKDGPVAGALSLRQAHEAWQAGIDLVDYAQGHPELKAAFESFASDADRLYPGWRDRLRIAA</t>
  </si>
  <si>
    <t>Magnetospirillum_A sp002105535</t>
  </si>
  <si>
    <t>NZ_AQRC01000018.1_46</t>
  </si>
  <si>
    <t>RS_GCF_000737065.1</t>
  </si>
  <si>
    <t>MNQQTNPGKYSAGVKEYRETYWEPNYTPKDSDVLACFKITPQPGVPREEAAAAVAAESSTGTWTTVWTDLLTDLDYYKGRAYAIEDVPGDDESYYAFIAYPMGLFEEGSVVNVFTSLVGNVFGFKAVRALRLEDVRFPLWFVTTCDGPPHGIQVERDKLDKYGRPFLGCTIKPKLGLSAKNYGRAVYEALRGGLDFTKDDENINSQPFMRWRDRFEFCQEAIEKAEKETGERKGHYLNVTAPNIEEMYKRAEFAKEIGSPIIMSDYLTMGWAAQASLSRWCRDNGMLLHVHRAMHGVIDRHPKHGINFRVLAKMLRLLGGDHLHSGTVVGKLEGDREATLGWIDLMREKHVKEDRSRGIFFDQDWGQMPGVLPVASGGIHVWHMPALVNIFGDDSCLQFGGGTLGHPWGNAAGAAANRVAVEACVKARNEGRELEKESKDIMTEAAKHSPELKIAMETWKEIKFEFDTVDKLDVAHR</t>
  </si>
  <si>
    <t>Thioclava atlantica</t>
  </si>
  <si>
    <t>NZ_ALVU02000001.1_381</t>
  </si>
  <si>
    <t>RS_GCF_000332075.2</t>
  </si>
  <si>
    <t>MSYSQTKTQAKTGYQAGVKDYRLTYYTPDYTPKDTDILAAFRMTPQPGVPPEEAGAAVAAESSTGTWTTVWTDLLTDLDRYKGRCYDIEPVAGEDNQYICYVAYPLDLFEEGSVTNMLTSIVGNVFGFKALRALRLEDLRIPVAYLKTFQGPPHGIQVERDKLNKYGRPLLGCTIKPKLGLSAKNYGRAVYECLRGGLDFTKDDENINSAPFQRWRDRFLFVAEAIHKAQAETGEIKGHYLNVTAPTCEQMLERAEYAKELKMPIVMHDYLTAGFTANTTLAHWCRRNGILLHIHRAMHAVIDRQKNHGIHFRVLAKTLRMSGGDHIHTGTVVGKLEGERGITMGFVDLLRENYVEQDKSRGIYFTQDWASMPGVMAVASGGIHIWHMPALLEIFGDDSVLQFGGGTLGHPWGNAPGATANRVALEACVQARNEGRSLAREGNDIIREACKWSPELAVAAELWKEIKFEFEAMDTV</t>
  </si>
  <si>
    <t>Aliterella sp000332075</t>
  </si>
  <si>
    <t>NZ_MVIB01000015.1_132</t>
  </si>
  <si>
    <t>RS_GCF_002086395.1</t>
  </si>
  <si>
    <t>MTDRWNAGVIPYAEMGYWQPDYVPKDSDVLCAFRITPQQGVPPEEAGAAVAGESSTATWTVVWTDRLTTYEHYQAKCYRVDAVPNAPGQWIAWIAYDLDLFEEGSIANLTSSIIGNVFGFKPLKALRLEDMRIPTQYVKTFQGPAHGIVMEREHLNKFGRPLLGATTKPKLGLSARNYGRVVYEALRGGLDFTKDDENINSQPFMRWRDRFLFCMEAVNRAQAATGEIKGHYLNVTAGTMEDMYERAEFAKELGSVVVMIDLTVGYTAIQSMAKWARANGVLLHLHRAGHGTYTRQKSHGISFRVISKWMRLAGVDHIHAGTVVGKLEGDPNAIAGFYDTLRLDNIAADPVKGLYFDQQWASMPGVMPVASGGIHAGQMHQLLHYLGEDVILQFGGGTIGHPMGIAAGAEANRVALEAMIKARNEGRDYYSEGPEILKKAAAHNRALDTALATWGDISFNYESTDTPDVVATPTLS</t>
  </si>
  <si>
    <t>Mycolicibacterium moriokaense</t>
  </si>
  <si>
    <t>NZ_NWUC01000002.1_584</t>
  </si>
  <si>
    <t>RS_GCF_002750855.1</t>
  </si>
  <si>
    <t>MNDQSMTVRGKDRYKSGVMEYKKMGYWEPDYEPKDTDVIALFRVTPQDGVDPVEASAAVAGESSTATWTVVWTDRLTAAEKYRAKCYRVDPVPNAKGEYFAYIAYDLDLFEPGSIANLTASIIGNVFGFKPLKALRLEDMRLPTAYVKTFQGPATGIVVERERLNCFGRPLLGATVKPKLGLSGRNYGRVVYEALKGGLDFTKDDENINSQPFMHWRDRYLYCMEAVNKAQAETGEVKGTYLNVTAATMEDMYERAEFARELGSVIVMIDLVIGYTAIQSMAKWARRNDMILHLHRAGHSTYTRQRSHGVSFRVIAKWMRLAGVDHIHAGTVVGKLEGDPATTRGYYDICREEKNPMQLEHGLFFEQDWASLNRMMPVASGGIHAGQMHQLLDHLGEDVVLQFGGGTIGHPMGIAAGATANRVALEAMILARNEGRDYVNEGPEILQAAAKHCQPLRQALDTWKDVTFNYASTDSPDFVPTATAAE</t>
  </si>
  <si>
    <t>Pararhizobium_A</t>
  </si>
  <si>
    <t>Pararhizobium_A haloflavum</t>
  </si>
  <si>
    <t>NZ_AQPH01000098.1_10</t>
  </si>
  <si>
    <t>RS_GCF_000442515.1</t>
  </si>
  <si>
    <t>MDQSSRYANLSLTEEDLIAGGRHVLCAYRMKPKSGYGYLATAAHFAAESSTGTNVEVCTTDDFTRGVDALVYEIDETREVMKIAYPVELFDRNIIDGRAMIASFLTLTIGNNQGMSDVEYAKMHDFYVPPAFLQLFDGPACNIADMWRVLGRPQVNGGMVVGTIIKPKLGLRPQPFADACHQFWLGGDFIKNDEPQGNQVFAPLKETIRLVADAMKRAQDATGQAKLFSANITADDPAEMIARGHYILETFAENANHVAFLVDGYVAGPTAVTTCRRNFPSQFLHYHRAGHGAVTSSQSKRGYSVLVHMKMARLIGASGIHTGTMGYGKMEGDATEKAVAYMLEREVADGPFYRQFWYGMKACTPIISGGMNALRLPGFFTNLGHSNVIQTSGGGAFGHKAGAVAGALSLRQAHQAWVEGVDLVDYAKDHPELKGAFESFPDDADRFY</t>
  </si>
  <si>
    <t>Phaeospirillum fulvum_B</t>
  </si>
  <si>
    <t>MGWO01000003.1_197</t>
  </si>
  <si>
    <t>GB_GCA_001801025.1</t>
  </si>
  <si>
    <t>MDQSNRYANLNLKEEDLIKNGKHLLVAYKLIPAKGHGFLEVAAHVAAESSTGTNVEVSTTDDFTRGVDALVYEIDETAFGDDPVKGGGLFKVAYPVELFDPNLTDGTYNISHMWSLILGNNQGMGDHQGLRMLDFLVPEMMVRKFDGPSANISNLWKVLGRSETDGGYIAGTIIKPKLGLRPEPFAKACYDFWLGGDFIKNDEPQANQPFCPMEVVMPKVAEAMDRAQQATGQAKLFSANITADYYKEMIHRGDFVLETFAKYNSASHVAFLVDGFVTGPAGVTTARREFPDTFLHFHRAGHGAVTSYKSPMGMDPLCYMKLVRLMGASGMHTGTMGYGKMEGHGKETVLAYMLERDECQGPYFYQKWYGMKATTPIISGGMNALRLPGFFQNLGHGNVINTCGGGAFGHIDSPAAGGISLGQAYDCWKSGSDPIEYAKTHKEFARAFESFPKDGDKLFAGWREKLGVHK</t>
  </si>
  <si>
    <t>Gallionella sp001801025</t>
  </si>
  <si>
    <t>QCMJ01000015.1_2</t>
  </si>
  <si>
    <t>GB_GCA_003213855.1</t>
  </si>
  <si>
    <t>Prochlorococcus_A sp003213855</t>
  </si>
  <si>
    <t>UBA9251_contig_538_1</t>
  </si>
  <si>
    <t>GB_GCA_003542015.1</t>
  </si>
  <si>
    <t>AAVAAESSTGTWTTVWTDLLTDLDRYKGRCYDIEPVPGEDNQYICFIAYPLDLFEEGSVTNLLTSLVGNVFGFKALRALRLEDLRIPIAYLKTFQGPPHGITVERDKLNKYGRPLLGCTIKPKLGLSAKNYGRAVYEVLRGGLDFTKDDENINSQPFMRWRDRFLFVQEAIEKAQAETGEVKGHYLNVTAPTFEEMMERAEFAKEIKTPIIMHDYLTGGFTANTSLAKWCRKNGILLHIHRAMHAVIDRQKNHGIHFRVLAKCLRMSGGDHLHSGTVVGKLEGEKGITMGFVDLMREDHIEQDRARGIYFTQDWASMPGVMPVASGGIHIWHMPALVEIFGDDSCLQFGGGTLGHPWGNAPGATANRVALEACVQARNEGRNLMREGGDIIREACKWSPELAVACELWKEIKFEYEAMDTV</t>
  </si>
  <si>
    <t>Microcoleus sp003542015</t>
  </si>
  <si>
    <t>NZ_AGBG01000022.1_32</t>
  </si>
  <si>
    <t>RS_GCF_000225005.1</t>
  </si>
  <si>
    <t>MAVKTYSAGVKEYRQTYWTPEYTPRDTDILACFKVTPQPGVDREEAAAAVAAESSTGTWTTVWTDLLTDLDHYKGRAYHIEDVPGDDECFYAFIAYPIDLFEEGSMVNVFTSLVGNVFGFKAVRALRLEDVRFPIAYVMTCGGPPHGIQVERDIMNKYGRPLLGCTIKPKLGLSAKNYGRAVYECLRGGLDFTKDDENVNSQPFMRWRQRFDFVMEAINKAEMETGERKGHYLNVTAPTPEEMYKRAEYAKEIGAPIIMHDYITGGFCANTGLANWCRENGMLLHIHRAMHAVMDRHPRHGIHFRVLAKILRLSGGDHLHTGTVVGKLEGDRAATMGWIDLLRESYIKEDRSRGIFFDQDWGAMPGVFAVASGGIHVWHMPSLVTIFGDDSVLQFGGGTLGHPWGNAAGASANRVALEACVQARNEGRELEKEGKDILIAAAQHSPELKIAMETWKEIKFEFDTVDKLDVQHR</t>
  </si>
  <si>
    <t>Ectothiorhodospira sp000225005</t>
  </si>
  <si>
    <t>NC_017094.1_2437</t>
  </si>
  <si>
    <t>RS_GCF_000284315.1</t>
  </si>
  <si>
    <t>MSEMIRATYAIASNDLPRAAALIAREMSVGVKKTRYENSKTGGFMATVDTIKKVGSRGIITIDVPSANISTVYGLLLSIAGEISCLKILKSIELLDFDLPKALADRLPGPAFGLSGIKKRRGNLDRPLFITVIKPSQGLTPEEYAHIAYESLVGGMDAIKSDELLQESDKNWTARFEAAVAAARRAEKETGEPKNVMMHPVDTPMKMVDRFSRGANMGCDLAMLSPAASGFPMLEELARMERFPIMAHMAMSGWLWQKNGMSVRAWSKFMRLAGADIVLYPALKGTLKATRSELLEVMDAVKTPLGTRKESLIAVGGGMHAGTMKVHYDLFGPDFAYLCGGGVCGHPDGARAGGKSIRQAWDAISQGIPLSRYRKDHPELDAALTAFTRYV</t>
  </si>
  <si>
    <t>Leptospirillum</t>
  </si>
  <si>
    <t>Leptospirillum ferrooxidans</t>
  </si>
  <si>
    <t>JFNH01000096.1_3</t>
  </si>
  <si>
    <t>GB_GCA_000634415.1</t>
  </si>
  <si>
    <t>Prochlorococcus_A sp000634415</t>
  </si>
  <si>
    <t>NZ_CH724159.1_1019</t>
  </si>
  <si>
    <t>RS_GCF_000153045.1</t>
  </si>
  <si>
    <t>MSKKYDAGVKEYRDTYWTPDYVPLDTDLLACFKVTGQEGVPKEEVAAAVAAESSTGTWSTVWSELLTDLDFYKGRCYRIEDVPGDKESFYAFIAYPLDLFEEGSITNVLTSLVGNVFGFKALRHLRLEDIRFPMAFIKTCPGPPNGICVERDRMDKYGRPLLGCTIKPKLGLSGKNYGRVVYECLRGGLDFTKDDENINSQPFQRWQNRFEFVAEAVQLAQEETGEKKGHYLNCTAATPEDMYERAEFAKELGQPIIMHDYITGGFTANTGLSKWCRKNGMLLHIHRAMHAVIDRHPKHGIHFRVLAKCLRLSGGDQLHTGTVVGKLEGDRQTTLGFIDQLRESFVPEDRSRGNFFDQDWGSMPGVFAVASGGIHVWHMPALVAIFGDDSVLQFGGGTHGHPWGSAAGAAANRVALEACVKARNAGREIEKESRDILMEAAKHSPELAIALETWKEIKFEFDTVDKLDVN</t>
  </si>
  <si>
    <t>WH-5701 sp000153045</t>
  </si>
  <si>
    <t>NZ_LMMV01000021.1_346</t>
  </si>
  <si>
    <t>RS_GCF_001422405.1</t>
  </si>
  <si>
    <t>MLSRTVRVAPPSTHSRARLWPYLNVTAATMEDMYERAEFAKELGSVIVMIDLVIGYTAIQSMSNWARRNDMILHLHRAGHGTYTRQKNHGVSFRVIAKWMRLAGVDHIHAGTAVGKLEGDPMTVQGYYNVCRDSYTRTDLPRGLYFDQDWADIKKVMPVASGGIHAGQMHQLIDLFGDDVVLQFGGGTIGHPMGIQAGAVANRVALESMVKARNEGRNLLSEGPSILRQAARTCSPLKAALDTWGEISFNYQSTDSSDYVATPAMA</t>
  </si>
  <si>
    <t>Pseudorhodoferax</t>
  </si>
  <si>
    <t>Pseudorhodoferax sp001422405</t>
  </si>
  <si>
    <t>NZ_KQ960785.1_112</t>
  </si>
  <si>
    <t>RS_GCF_001553335.1</t>
  </si>
  <si>
    <t>MKDERFIVTYRIEASTYEEAKSIAWAVQVEQTIEFPYEFVTDTYIKETITGRLESLEPIVEDSPYINVGVMPNAVIDTSRYYLSRISYHVDTTALEATQFLNVVFGNSSLQPHIWVVDIELCPTLYDVFKGPRFGLQGIRRLVETPTRPMIQAVVKPMGTPNVELAHMCGAYTRGGADVIKDDHGISNQSFSQYKDRVKRCAAMVQEMNAVHGTHTLYAANVSGDGTDVLERAYFAKEAGATALMVAAGLVGFGWLHKLATDENLRLPIIHHPAYSGGFVSPGVSGVADYLQLGLLPRIFGADMPIFVSYGGRFTFTEEQCKRISSYIKQPLGLMKAACPAPGGGVTDARLNELVELYGNDTMFLVGGDMFRRGPDIEANMSYFVERLTKLSERT</t>
  </si>
  <si>
    <t>Veillonella parvula_A</t>
  </si>
  <si>
    <t>NZ_CP018092.1_1646</t>
  </si>
  <si>
    <t>RS_GCF_002754935.1</t>
  </si>
  <si>
    <t>MAYTQSKSQKTGYQAGVKDYRLTYYTPDYTPKDTDILAAFRVTPQPGVPFEEAAAAVAAESSTGTWTTVWTDLLTDLDRYKGRCYDIEPLPGEDNQFIAYIAYPLDLFEEGSVTNMLTSIVGNVFGFKALKALRLEDLRIPVAYLKTFQGPPHGIQVERDKINKYGRPLLGCTIKPKLGLSAKNYGRAVYECLRGGLDFTKDDENINSQPFQRWRDRFLFVADAIHKAQAETGEIKGHYLNVTAATCEEMLKRAEFAKELEMPIIMHDFLTAGFTANTTLSKWCRDNGVLLHIHRAMHAVIDRQKNHGMHFRVLAKCLRMSGGDHIHTGTVVGKLEGDKAVTLGFVDLLRENYIEQDRSKGIYFTQDWASMPGVMAVASGGIHVWHMPALVDIFGDDAVLQFGGGTLGHPWGNAPGATANRVALEACVQARNEGRDLMREGGDIIREAARWSPELAAACELWKEIKFEFEAQDTI</t>
  </si>
  <si>
    <t>Synechococcus_A</t>
  </si>
  <si>
    <t>Synechococcus_A lividus</t>
  </si>
  <si>
    <t>NZ_QLYX01000023.1_46</t>
  </si>
  <si>
    <t>RS_GCF_003289645.1</t>
  </si>
  <si>
    <t>MTSNGSAGRWSAGVIPYAEMGYWRPDYQPKDSDILAAFRITPQQGVPPEEAGAAVAGESSTATWTVVWTDRLTSYENYQAKCYRVEPVPGAEGQFIAYIAYDLDLFEEGSIANLTSSIIGNVFGFKALKALRLEDMRIPTHYVKTFQGPAHGIVMEREYLAKFGRPLLGATVKPKLGLSARNYGRVVYEALRGGLDFTKDDENINSQPFMRWRDRFLYCMEGVTRAQAATGEIKGHYLNVTAGTMEDMYERAEFAKQLGSVIIMIDLTIGYTAIQSMAKWARANGMILHLHRAGHSTYTRQKNHGVSFRVIAKWMRLAGVDHIHAGTVVGKLEGDPNSVAGFYDTLRKDKVAADPVKGLYFDQEWASMPGVMPVASGGIHAGQMHQLLHYLDEDVVLQFGGGTIGHPMGIAAGAEANRVALEAMIKARNEGRDYLKEGPDLLRAAAKQNRPLDVALSTWGDITFTYESTDTPDVVETPTSV</t>
  </si>
  <si>
    <t>LHW63021</t>
  </si>
  <si>
    <t>LHW63021 sp003289645</t>
  </si>
  <si>
    <t>DLSU01000018.1_42</t>
  </si>
  <si>
    <t>GB_GCA_002500205.1</t>
  </si>
  <si>
    <t>MHDFITGGFTANTGLSKWCRKNGMLLHIHRAMHAVIDRHPKHGIHFRVLAKCLRLSGGDQLHTGTVVGKLEGDRQTTLGYIDQLRESFVP</t>
  </si>
  <si>
    <t>Synechococcus_C sp002500205</t>
  </si>
  <si>
    <t>NZ_LN890656.1_488</t>
  </si>
  <si>
    <t>RS_GCF_900066015.1</t>
  </si>
  <si>
    <t>MAIHNPLAGPKTVKARPTAELSDAYKAGVRAYAVDYYVPDYIPQDTDLLCAFRIQPRGVDMIEAAAAVAAESSTGTWTEVWSNQLTDIDFYKAKVYAITGDIAYIAYPLDLFEENSVVNIMSSIVGNVFGFKAVGALRLEDMRIPLALVKTFPGPRVGIYDERVWSNKWDRPLIGGTVKPKLGLSPKAYSTIIYECLSGGLDTSKDDENMNSQPFSRWRDRFMYAQEAVDRAAAETNEFKGHWHNVTAGSTEESLRRLEYAYELGSRMVMFDFLTAGFAASADIFKRAGELDMIVHCHRAMHAVFTRQANHGIAMRVVAKWLRLTGGDHLHTGTVVGKLEGSWNDTLGIIDILRERYVKANLEHGLYFDQDFGGLKASWPVASGGIHVHHVPDLLKIYGNDAFFLFGGGTHGHPDGSRAGAIANRAAVEAVSAGQTLQQAARSCPELRKSLELWADVKFEVVQ</t>
  </si>
  <si>
    <t>Promineofilaceae</t>
  </si>
  <si>
    <t>Promineofilum</t>
  </si>
  <si>
    <t>Promineofilum breve</t>
  </si>
  <si>
    <t>NZPY02000013.1_5</t>
  </si>
  <si>
    <t>GB_GCA_002695745.2</t>
  </si>
  <si>
    <t>MPDGSEKLTGKARYSAGVLEYKKMGYWEPDYEPKDTDIISLFRITPQDGVDPIEAAAAVAGESSTATWTVVWTDRLTACEKYRAKAYRVDPVPNSXXQYFAYIAYDLDLFEPGSIANLXASIIGNVFGFKPLKALRLEDMRLPVAYIKTYNGPATGIVVERERLNCFXRPLLGATVKPKLGLSGRNYGRVVYEALKGGLDFTKDDENINSQPFMHWRDRFLYCMEAVNRASAATGEVKGTYLNVTAGTMEEMYKRAEFAKDLGSVIIMIDLVIGYTAIQSMANWARDNDMILHLHRAGHSTYTRQRTHGVSFRVIAKWMRLAGVDHIHAGTVVGKLEGDPATTKGFYDVMREEYNPQSLETGXFFDQHWXSLNKMMPVASGXXXAGQMHQLIHYXXEXVVXQFGXGTIGHPQGIQXGAEANRVXLEAMIFXRNAGDDYLQNGPEILARAAKNCTXLKQALDVWKGVTFNYESTDAPDFVVTPTTS</t>
  </si>
  <si>
    <t>GCA-002705045 sp002695745</t>
  </si>
  <si>
    <t>QCPD01000003.1_149</t>
  </si>
  <si>
    <t>GB_GCA_003209755.1</t>
  </si>
  <si>
    <t>DQLHTGTVVGKLEGDRQTTLGYIDNLRESFVPEDRSRGNFFDQDWGSMPGVFAVASGGIHV</t>
  </si>
  <si>
    <t>Prochlorococcus_B sp003209755</t>
  </si>
  <si>
    <t>NZ_LQPR01000031.1_21</t>
  </si>
  <si>
    <t>RS_GCF_002101875.1</t>
  </si>
  <si>
    <t>MTDRWNAGVIPYAEMGYWQPDYVPKDTDVLCAFRITPQQGVPPEEAGAAVAGESSTATWTVVWTDRLTTFEHYQAKCYRVDAVPNAAGQWIAWIAYDLDLFEEGSIANLTSSIIGNVFGFKPLKALRLEDMRIPTHYAKTFQGPAHGIVMEREHLNKFGRPLLGATTKPKLGLSARNYGRVVYEALRGGLDFTKDDENINSQPFMRWRDRFLFCMEAVNRAQAATGEIKGHYLNVTAGTMEEMYERANFAAELGSVVVMIDLTIGYTAIQSMAKWARDNSVLLHLHRAGHGTYTRQKTHGVSFRVISKWMRLAGVDHIHAGTVVGKLEGDPNTTAGFYDTLRLNSVAADPVKGLYFDQEWASMPGVMPVASGGIHAGQMHQLIHYLGEDVVLQFGGGTIGHPMGIAAGAEANRVALEAMIKARNEGRDYFKEGADILKKAASRNRALDTALATWGDITFNYESTDTPDVVATPTRV</t>
  </si>
  <si>
    <t>Mycobacterium saskatchewanense</t>
  </si>
  <si>
    <t>NZ_BFAQ01000055.1_83</t>
  </si>
  <si>
    <t>RS_GCF_002933855.1</t>
  </si>
  <si>
    <t>MAKNYQAGVKEYRETYWDPTYLPANTDLLACFKIDPQPGVPREEAAAAVAAESSTGTWTTVWTDLLTDLDYYKGRAYAIEDVPGDDTAFYAFVAYPIDLFEEGSVVNVLTSLVGNVFGFKAIRGLRLEDVRFPIAYVKTCGGPPNGIFVERDRLNKYGRALLGCTIKPKLGLSAKNYGRACYEGLRGGLDFTKDDENVNSQPFMRWRDRFGYVAEAIHRAESETGERKGHYLNVTAATPEEMYRRAEYAKELDMPIIMHDFFTAGFTANTGLANWCRENGMLLHIHRAMHAVVDRNPRHGIHFRVLTKCLRLSGGDHLHSGTVVGKLEGDRNATLGWIDIMRERTIKKDRSRGIFFDQDFGSMPGVFPVASGGIHVWHMPALVSIFGDNAIFQFGGGTLGHPWGNAAGAAANRVALEACTLARNEGKDLEREGKEILKAAAKHSPELKVAMETWKEVKFEFDTVDKLDTAHA</t>
  </si>
  <si>
    <t>Vibrio penaeicida</t>
  </si>
  <si>
    <t>NZ_MJGC01000088.1_35</t>
  </si>
  <si>
    <t>RS_GCF_001746915.1</t>
  </si>
  <si>
    <t>MSYAQTQTQSKSGYQAGVKDYKLTYYTPDYTPKDTDILAAFRVSPQPGVPPEEAGAAVAAESSTGTWTTVWTDLLTDLDRYKGRCYDIEPVPGEDNQYICYVAYPLDLFEEGSVTNMLTSIVGNVFGFKALKALRLEDLRIPVAYLKTFQGPPHGIQVERDKLNKYGRPLLGCTIKPKLGLSAKNYGRAVYECLRGGLDFTKDDENINSQPFQRWRDRFLFVAEAIHKAQAETGEIKGHYLNVTAPTCEEMMKRAEFAKELGMPIIMHDYLTGGFTANTTLARWCRDNGILLHIHRAMHAVIDRQKNHGIHFRVLAKTLRMSGGDHLHSGTVVGKLEGEREITMGFVDLMREDYIELDRSRGIYFTQDWASMPGVMPVASGGIHVWHMPALVDIFGDDSVLQFGGGTLGHPWGNAPGATANRVALEACVQARNEGRDLMREGGDVIREACKWSPELAVACELWKEIKFEFKAMDTL</t>
  </si>
  <si>
    <t>Desertifilum</t>
  </si>
  <si>
    <t>Desertifilum sp001746915</t>
  </si>
  <si>
    <t>NZ_BDBS01000041.1_52</t>
  </si>
  <si>
    <t>RS_GCF_001613105.1</t>
  </si>
  <si>
    <t>MTEKDRWDPGVHSYASMGYYDADYQPKDTDVLAVFRVTPQQGVDPIEASAAVAGESSTATWTVVWTDRLTAHDRYRGKCYRVEQVPGRPGEYFAYVAYDLDLFEEGSITNLTSSVIGNVFGFKPLQALRLEDMRIPVAYVKTFQGPPHGIVMEREYLNKYGRPLLGATVKPKLGLSARNYGRVVYEACKGGLDFTKDDENINSQPFMRWRDRYLFAMEGVNKATAETGELKGHYLNVTAASMEDMYERAEFAKSLGSVIIMMDLTVGYTAMQSMSKWARRNGMLLHLHRAGHSTFTRQKTHGVSFRVLAKWCRLIGVDHLHAGTVIGKLEGDPHTVKGFYDTLRDNHIPANPRNGIFFDQDWASLPGVMPVASGGIHAGQMHQLLDLFGDDVILQFGGGTIGHPMGIAAGAEANRVALEAVVKARNEGRDLLREGPDVLRKAAAICQSLDVALATWGDVTFDYTSTDAPDAVPTASR</t>
  </si>
  <si>
    <t>Nocardia pseudobrasiliensis</t>
  </si>
  <si>
    <t>NZ_NVQE01000016.1_122</t>
  </si>
  <si>
    <t>RS_GCF_002591975.1</t>
  </si>
  <si>
    <t>MADRWNAGVIPYAEMGYWQPDYVPKDTDVLCAFRITPQDGVPPEEAGAAVAGESSTATWTVVWTDRLTTFEHYQAKCYSVEAVPNAPGQWIALIAYDIDLFEEGSIANLTSSIIGNVFGFKPLKALRLEDMRIPTHYVKTFQGPAHGIVMEREHLSKFGRPLLGATTKPKLGLSARNYGRVVYEALRGGLDFTKDDENICSQPFMRWRDRFLFCMEAVNRAQAATGEIKGHYLNITGGTMEAMYERAEFAKELGSVVVMIDLTIGYTAIQSMAKWARDNGVLLHLHRAGHGTYTRQKSHGISFRVISKWMRLAGVDHIHAGTVVGKLEGDPNTTAGFYDTLRLDSIPADPVKGLYFDQEWVSMPGVMPVASGGIHAGQMHQLMHHLGEDVILQFGGGTIGHPMGIASGAEANRVALEAMVKARNEGRDFYKEGPEILKKAASRNRALDTALATWGDITFNYESTDTPDVVATPTNA</t>
  </si>
  <si>
    <t>Mycolicibacterium sp002591975</t>
  </si>
  <si>
    <t>NZ_KB900539.1_28</t>
  </si>
  <si>
    <t>RS_GCF_000378945.1</t>
  </si>
  <si>
    <t>MGDMNTPQQITDAKKRYSAGVLKYAQMGYWDGDYQPKDTDIVALFRITPQDGVDPIEAAAAVAGESSTATWTVVWTDRLTACDMYRAKAYRVDPVPNNPGQYFCYVAYDLSLFEEGSITNVAASIIGNVFSFKPLKAARLEDMKFPVAYVKTFAGPPTGIIVERERLDKFGRPLLGATTKPKLGLSGRNYGRVVYEGLKGGLDFMKDDENINSQPFMHWRDRFLFVMDAVNKASAATGEVKGSYLNVTAGSMEEMYRRAEFAKELGSVIIMVDLVVGYTAIQSLSHWCRQHDMILHLHRAGHGTYTRQKTHGVSFRVIAKWMRLTGVDHIHAGTAVGKLEGDPLTVQGYYNVCRDTHTKVDLPRGIYFDQDWGALKKVLPVASGGIHAGQMHQLIDLFGDDVVLQFGGGTIGHPQGIQAGATANRVALEAMVLARNEGRDIANEGPQILRDAAKWCSPLAAALDTWGEISFNYTPTDTSDFVPTPSVA</t>
  </si>
  <si>
    <t>Methyloversatilis universalis_A</t>
  </si>
  <si>
    <t>NZ_BCQS01000017.1_26</t>
  </si>
  <si>
    <t>RS_GCF_001552195.1</t>
  </si>
  <si>
    <t>MSSGRWSAGVIPYAEMGYWRPDYEPKDSDILAAFRITPQPGVPPEEAGAAVAGESSTATWTVVWTDRLTAYENYQAKCYKVEPVPGQENQFIAYIAYDLDLFEEGSIANLTSSIIGNVFGFKALKALRLEDMRIPTHYVKTFQGPAHGIVMEREYLGKFGRPLLGATVKPKLGLSARNYGRVVYEALRGGLDFTKDDENINSQPFMRWRDRFLYCMEGVHRAQAATGEVKGHYLNVTAATMEDMYERAEFAKELGSVIVMIDLTIGYTAIQSMANWARKNGLILHLHRAGHSTYTRQKSHGVNFRVIAKWMRLAGVDHIHAGTVVGKLEGDPNSVRGYYDTLRLDKVEADPVKGLYFDQEWASMPGTMPVASGGIHAGQMHQLLHYLGEDSILQFGGGTIGHPMGIAAGATANRVALEAMIKARNEGRDYLAEGPDILRAAAKQSRELDVALSTWGDITFTYESTDTPDVVETPVSV</t>
  </si>
  <si>
    <t>Spirillospora latina</t>
  </si>
  <si>
    <t>NZ_PNFP01000003.1_427</t>
  </si>
  <si>
    <t>RS_GCF_002940685.1</t>
  </si>
  <si>
    <t>MASRFTVTYYVGASDAEEAKARALDIALEQTVEIPRNAVPKGYVEDEILGKLEALERDPAGRPGFLASISYSDDDVGGDFLQLLNVIFGNSSIKPGLKVEDIGLSPGILALCTGPRHGIAGLRARAGVGESPLLMSAIKPVGLSTSELASRAHDFALGGMHYVKDDHGLVDQATSPFAERLKACIEAVGEANAKTGGSTGFVPNVTGPAGAVIERAKEAQAAGAGAVMLAPALTGYDVVRTLAADPGFTLPIVSHPAFSGANVVSADCGFSHRSFFGTLHRLMGADAVIYPNFGGRFGFTRDECLSIAQACAVDMGGPKAIVAAPGGGMTFERVPEMREAYGNDVMYLIGGALLQQPNLVEACRRLVAAVYR</t>
  </si>
  <si>
    <t>Ensifer adhaerens_E</t>
  </si>
  <si>
    <t>NZ_JNAH01000002.1_21</t>
  </si>
  <si>
    <t>RS_GCF_000759885.1</t>
  </si>
  <si>
    <t>Prochlorococcus_A marinus_J</t>
  </si>
  <si>
    <t>NZ_JWTB01000016.1_80</t>
  </si>
  <si>
    <t>RS_GCF_000813845.1</t>
  </si>
  <si>
    <t>MRDPRSVRCTYYLESEIEPEKAAAIMAGEQSSGTFLPVPGESARIRERHAARISDVQELGFCRPSLPSRSNPEKVRAALVTVDFPMENVGTDLATLQTAIAGNLFELGDLYACRLQDMQLPGDFIAAHPGPAFGIGGTRKLISDVQGVMVGTIVKPNVGLSEEEFRLVVRDLAMASIDLIKDDELMTDPAYLPLERRVAVATEEIRAAEQVTGHSTMYAFNITGDLAGLRKRHDLVVQAGGRCVMLNIPVMGLPALALLRSFAEVPIHGHRAGLAASMRSKALGIDYRVWQQMARLAGADHLHASGLGSKFYELDEEVAANIRSLLEPLGQTVTPLPVLSSGQNVTTPGPTFDAVGSTDLMMLAGGGVAAHPDGPGAGVRSLRQAWDAAVDGVPLLTAASKQAETGDDALLHAVQTFGKGA</t>
  </si>
  <si>
    <t>Pseudarthrobacter phenanthrenivorans_B</t>
  </si>
  <si>
    <t>FYAU01000020.1_64</t>
  </si>
  <si>
    <t>GB_GCA_900185725.1</t>
  </si>
  <si>
    <t>MADDSKTRITDTSKRYKAGVLKYAQMGYWDGDYEPKETDLLALFRITPQEGVDPIEAAAAVAGESSTATWTVVWTDRLTACDQYRAKAYRVDPVPGTPGQYFCYVAYDLILFEEGSIANLTASIIGNVFSFKPLKAARLEDMRLPVAYVKTFRGPPTGIVVERERLDKFGKPLLGATTKPKLGLSGKNYGRVVYEGLKGGLDFMKDDENINSQPFMHWRDRFLYVMEAVNKASAETGEVKGHYLNITAGTMEEMYRRAEFAKQLGSVIVMVDLIVGWTAIQSISEWCRQNDMILHMHRAGHGTYTRQKNHGISFRVIAKWLRLAGVDHLHTGTAVGKLEGDPMTVQGYYNVCRETRNEVDLPRGLFFEQDWADLKKVMPVASGGIHAGQMHQLLSLFGDDVVLQFGGGTIGHPMGIQAGATANRVALEAMVLARNEGRNIDVEGPEILRAAAKWCKPLEAALDTWGNITFNYTSTDTSDFVPTPAVAV</t>
  </si>
  <si>
    <t>Stappia</t>
  </si>
  <si>
    <t>Stappia sp900185725</t>
  </si>
  <si>
    <t>QCHO01000039.1_3</t>
  </si>
  <si>
    <t>GB_GCA_003279535.1</t>
  </si>
  <si>
    <t>Prochlorococcus_A sp003279535</t>
  </si>
  <si>
    <t>NZ_AFOH01000036.1_19</t>
  </si>
  <si>
    <t>RS_GCF_000227215.1</t>
  </si>
  <si>
    <t>MAGKYEAGVKEYRHTYWAPDYVPLESDLLACFKIIPQPGVDREEAAAAVAAESSTGTWTTVWTDLLTDMDYYKGRAYRIEDVPGDDAAFYAFIAYPIDLFEEGSVVNVFTSLVGNVFGFKAVRALRLEDVRFPLHYVMTCNGPSHGIQVERDLLDKYGRPMLGCTIKPKLGLSAKNYGRAVYEALRGGLDFTKDDENVNSQPFMRWRDRFLFVADAIHNAEAQTGERKGHYLNVTAPSPEEMYERAEFAKELGMPIIMHDFLTGGFCANTGLARWCRKNGVLLHIHRAMHAVIDRNPNHGIHFRVLTKALRLSGGDHLHTGTVVGKLEGDRASTLGWIDLLRESYIPEDRSRGIFFDQDWGSMPGAFAVASGGIHVWHMPALVSIFGDDSVLQFGGGTLGHPWGNAAGAAANRVALEACVEARNRGVEIEKEGKEVLMNAARHSPELKIALETWKEIKFEFDTVDKLDVQNR</t>
  </si>
  <si>
    <t>Acidithiobacillus thiooxidans</t>
  </si>
  <si>
    <t>DBTI01000124.1_4</t>
  </si>
  <si>
    <t>GB_GCA_002306975.1</t>
  </si>
  <si>
    <t>MEQNLGQVNMMYAFPEVAYSEDYIIGTYQIVTSTKNIEKLALAIADEQTTGTWISVSKETDDKKRRFGAKVVSIYEVPDMASDGYTQDESTYVVQIAYPMDNFGANLPMLFSTVFGNIASSGKIKWLDCALPKRYVDQFQGPKFGVEGLRKTLNVYGRPLLNAMIKPNIGWTPKEGAELFYEAARGGVDVIKDDELLSANMPYCPMAERVPLFMEAEKKAFEETGEHTLYAVNITDSV</t>
  </si>
  <si>
    <t>Ethanoligenenaceae</t>
  </si>
  <si>
    <t>Ruminiclostridium_D</t>
  </si>
  <si>
    <t>Ruminiclostridium_D sp002306975</t>
  </si>
  <si>
    <t>NCGI01000077.1_7</t>
  </si>
  <si>
    <t>GB_GCA_002256925.1</t>
  </si>
  <si>
    <t>MGNTQITDGKERYKSGVIPYKKMGYWDPDYAIKETDVLAMFRMTPQDGVEADECAAAVAGESSTATWTVVWTDRLTACEMYRAKAYRVDLVPNTGPGTSTEAQYFAYIAYDIDLFEGNSIANLTASIIGNVFGMKAVKALRLEDMRIPVAYLKTFQGPATGVVVERERMDKFGRPLLGATTKPKLGLSGRNYGRVVYEALKGGLDFMKDDENINSQPFMHWRDRFLYCMDAVNKASAATGEVKGHYLNVTAGTMEEMYARAEFAKSLGSIIIMIDLVIGYTAIQSMAVWARKNDMILHLHRAGNSTYSRQKNHGMSFRVICKWMRMAGVDHIHAGTVVGKLEGDPMMIRGYYDTLLDTHTPVQLEKGLFFEQDWASLNKVMPVASGGIHAGQMHQLLHYLGDDVVLQFGGGTIGHPDGIQAGAIANRTALEVMIMARNEGRDIWNEGPQILQDAAKWCGPLKAGLATWKDVSFNYASTDSPDFVATPTASA</t>
  </si>
  <si>
    <t>Polaromonas sp002256925</t>
  </si>
  <si>
    <t>LKNA01000077.1_13</t>
  </si>
  <si>
    <t>GB_GCA_001564065.1</t>
  </si>
  <si>
    <t>MNSRNTFWVKYQIEASKKDEAASKARQISIEQSVEMPPEVVPESSKGKIAQVHKLNQTGENSWEATILFDIQIVDSDPTQFLNVLFGNISLQPWCRLFDADPAYLSELLHGPSFGINGIRELLKLPDRPLSCAVIKPVGSSAVELANMALQFAKGGIDIIKDDHGLTDQISAKFEERVKLCTRAVREGEQLSGKKTLYFPNITTSAIHIQERYLKAVESGADGVLIAPQLVGFETMHELAKLGKVPIMAHPTFSGSYLVNRNGIDPVFYFGKLTR</t>
  </si>
  <si>
    <t>Rhodohalobacter sp001564065</t>
  </si>
  <si>
    <t>NZ_NQKX01000008.1_143</t>
  </si>
  <si>
    <t>RS_GCF_002252635.1</t>
  </si>
  <si>
    <t>MSKKYDAGVKEYRDTYWTPDYVPLDTDLLACFKVTGQEGVPKEEVAAAVAAESSTGTWSTVWSELLTDLDFYKGRCYRIEDVPGDKESFYAFIAYPLDLFEEGSITNVLTSLVGNVFGFKALRHLRLEDIRFPMAFIKTCPGPPNGICVERDRMNKYGRPLLGCTIKPKLGLSGKNYGRVVYECLRGGLDFTKDDENINSQPFQRWQNRFEFVAEAVKSAEQETGERKGHYLNCTAATPEEMYERAEFAKELGQPIIMHDYITGGFTANTGLSKWCRKNGMLLHIHRAMHAVIDRHPKHGIHFRVLAKCLRLSGGDQLHTGTVVGKLEGDRQTTLGFIDQLRESFVPEDRSRGNFFDQDWGSMPGVFAVASGGIHVWHMPALVAIFGDDSVLQFGGGTHGHPWGSAAGAAANRVALEACVKARNAGREIEKESRDILMEAAKHSPELAIALETWKEIKFEFDTVDKLDVG</t>
  </si>
  <si>
    <t>WH-5701 sp002252635</t>
  </si>
  <si>
    <t>NZ_ATTQ01000009.1_81</t>
  </si>
  <si>
    <t>RS_GCF_000419765.1</t>
  </si>
  <si>
    <t>Rhizobium mongolense</t>
  </si>
  <si>
    <t>LJVB01000137.1_3</t>
  </si>
  <si>
    <t>GB_GCA_001304215.1</t>
  </si>
  <si>
    <t>MSAKTNVKSYKAGVKEYRETYWEPDYKVLDTDILACFKITPQAGVPREEAAAAVAAESSTGTWTTVWTDLLTDLYHYKGRAYRIEDVPGDDTCFYAFIAYPIDLFEEGSVVNVFTSLVGNVFGFKAIRALRLEDVRFPVAYVKTCGGPPNGIQVERDKLNKYGRALLGCTIKPKLGLSAKNYGRAVYECLRGGLDFTKDDENINSQPFMRWNHRFDFVMEAIHKAERETGERKGHYLNCTAPTPEEMYKRAEYAKSLGAPIIMHDYLTGGFTANTGLANWCRDNGMLLHIHRAMHAVLDRNPHHGIHFRVLAKALRLSGGDHLHSGTVVGKLEGDREATLGWIDTMRDSFIKEDRSRGLFFDQDWGSMPGVIPVASGGIHVWHMPALVSIFGDDACLQFGGGTLGHPWGNAAGAAANRVALEACTEARNQGRQLEKEGKDILTNAAKSSPELKAAMETWKEIKFEFDTVDKLDVAHK</t>
  </si>
  <si>
    <t>SM1-46</t>
  </si>
  <si>
    <t>SM1-46 sp001304215</t>
  </si>
  <si>
    <t>PAFS01000050.1_4</t>
  </si>
  <si>
    <t>GB_GCA_002705325.1</t>
  </si>
  <si>
    <t>MASKAYDAGVKEYRDMYWTPDYVPLDTDLLACFKCTGXPXVPKEELXAAVAAESSTGXWSXVWSEXLTDLEFYKGRXYXIEXVPGDDESFYAFIAYPIDLFEEGSIVNVLTSLVXNVFGFKAXRHXRLEDIRFPIAYIKTCGGPPGGIQVERDRLNKYGXPMLGCTIKPKLGLSAKNYGRAVYECLRGGXDLTKDDEXVNSQPFMRWRDRFEFVAEAIQKAEQETGERKGXYLNVTAATPEXMYKRAEFAKELNQPIIMHDFITGGFTANTGLANWCRDNGMLLHIHRAMHAVIDRHPKHGIHFRXLAKCLRLSGGDHLHTGTVVGKLEGDRNSTLGYVDQLRESFVPEDRSRGVFFDQDWGSMPGVFAVASGGIHVWHMPALVTIFGDDSVLQFGGGTQGHPWGNAAGAAANRVALEACVKARNEGRHLERESRDILMSAAQSSPELAIALETWKEIKFEFDTVDKLDV</t>
  </si>
  <si>
    <t>Litoricola sp002705325</t>
  </si>
  <si>
    <t>NZ_KB904821.1_2762</t>
  </si>
  <si>
    <t>RS_GCF_000380225.1</t>
  </si>
  <si>
    <t>MVQAKSSGFEAGVKDYRLTYYMPDYTPKDTDLLACFRMMPQPGVPPEEAGAAVAAESSTGTWTTVWTDGLTDLDRYKGRCYDIEAVPGEDNQYFCFVAYPLDLFEEGSVTNILTSIVGNVFGFKALRALRLEDIRFPVALVKTFQGPPHGITVERDKLNKYGRPLLGCTIKPKLGLSAKNYGRAVYECLRGGLDFTKDDENINSQPFMRWRDRFLFVQEAIEKAQAETNEMKGHYLNVTAPTVEQMMQRAEFAKEIGTPIIMHDYLTGGFTANTTLARWCRDNGLLLHIHRAMHAVIDRQKIHGIHFRVLAKCLRLSGGDHLHSGTVVGKLEGERGITMGFVDLMREDHIEEDRSRGIFFTQDWASLPGVFPVASGGIHVWHMPALVDIFGDDSCLQFGGGTLGHPWGNAPGATANRVALEACVQARNEGRSLAREGNEVIREAARWSPELKAACELWKEITFEYEAIDTL</t>
  </si>
  <si>
    <t>ESFC-1</t>
  </si>
  <si>
    <t>ESFC-1 sp000380225</t>
  </si>
  <si>
    <t>NZ_FXYE01000001.1_1255</t>
  </si>
  <si>
    <t>RS_GCF_900184935.1</t>
  </si>
  <si>
    <t>MNKMTDAKTVTGAKRYAAGVMKYAQMGYWEPDYVPKDTDVIALFRITPQDGVDAIEAAAAVAGESSTATWTVVWTDRLTACDKYRAKAYRVDPVPNAEGEYFAYIAYDLDLFEEGSIANLTASIIGNVFGFKPLKALRLEDMRLPVAYIKTFQGPATGIVVERERLNCYGRPLLGATVKPKLGLSGRNYGRVVYEALKGGLDFTKDDENINSQPFMHWRDRFLYCMEAVNRASAATGEVKGTYLNVTAGTMEEMYERAEFAKSLGSVIIMIDLVIGYTAIQSMAKWARDNDMILHLHRAGHSTYTRQRSHGVSFRVIAKWMRLAGVDHLHAGTVVGKLEGDPATTKGYYDIFREEYNPMALENGIFFDQDWASLNKMMPVASGGIHAGQMHQLLTYLGEDVVLQFGGGTIGHPHGIAAGATANRVALEAMVYARNAGRDIWNEGPDILRDAAKTCTPLEQALEVWKDVTFDYASTDAPDFAPTPEVSA</t>
  </si>
  <si>
    <t>Confluentimicrobium lipolyticum</t>
  </si>
  <si>
    <t>NZ_LIUQ01000010.1_102</t>
  </si>
  <si>
    <t>RS_GCF_001276715.1</t>
  </si>
  <si>
    <t>MVQAKSAGYAAGVKDYRLTYYTPDYTPKDTDLLAAFRMTPQPGVPPEEAGAAVAAESSTGTWTTVWTDLLTDLDRYKGRCYHIEPVKNEDNQYICFVAYPLDLFEEGSVTNILTSIVGNVFGFKALRALRLEDIRFPVALVKTFQGPPHGIVVERDLLNKYGRPLLGCTIKPKLGLSGKNYGRAVYECLRGGLDFTKDDENINSQPFMRWRDRFLFVAEAIKKAEAETGEVKGHYLNVTAATCEEMLKRAEFVKELEMPILMHDYLTGGFTANTTLAKWCRDNGILMHIHRAMHAVIDRQKNHGIHFRVLAKCLRLSGGDHLHSGTVVGKLEGERGITMGFVDLMREDHIEEDRDRGIYFTQDWASLPGVMPVASGGIHVWHMPALVEIFGDDSCLQFGGGTLGHPWGNAPGATANRVALEACIQARNEGRSLAREGNDVIREACKWSPELAAACELWKEIKFEFEAVDTV</t>
  </si>
  <si>
    <t>Planktothricoides</t>
  </si>
  <si>
    <t>Planktothricoides sp001276715</t>
  </si>
  <si>
    <t>QBMS01000066.1_4</t>
  </si>
  <si>
    <t>GB_GCA_003249095.1</t>
  </si>
  <si>
    <t>MVQAKSAGFKAGVQDYRLTYYTPDYTPKDTDLLACFRFSPQPGVPPEEAAAAVAAESSTGTWTTVWTDGLTDLDRYKGRCYDLETVPNEDNQYFAFIAYPLDLFEEGSVTNILTSLVGNVFGFKALRALRLEDIRVPVALIKTFQGPPHGISVERDKLNKYGRPLLGCTIKPKLGLSAKNYGRAVYEVLRGGLDFTKDDENINSQPFMRWRDRFLFVQEAIEKAQAETNEVKGHYLNVTAATSEEAMARAAFAAEIKTPIIMHDFLTGGFTVNTSLAKFCREKGLLLHIHRAMHAVIDRQKNHGIHFRVLAKCLRLSGGDHLHSGTVVGKLEGERGITMGFVDLMREDYVEEDRDRGIFFTQDYASLPGTMPVASGGIHVWHMPALVEIFGDDSCLQFGGGTLGHPWGNAPGATANRVALEACVQARNEGRNLAREGNDVIREACRWSPELAAACELWKEIKFEFEAMDTL</t>
  </si>
  <si>
    <t>Snowella</t>
  </si>
  <si>
    <t>Snowella sp003249095</t>
  </si>
  <si>
    <t>NZ_MIGB01000072.1_9</t>
  </si>
  <si>
    <t>RS_GCF_002119215.1</t>
  </si>
  <si>
    <t>MVYLVFGGHPSCMADRWNAGVIPYAEMGYWQPDYVPKDSDVLCAFRITPQEGVPPEEAGAAVAGESSTATWTVVWTDRLTTFEHYQAKCYKVEAVPNTPGQWIAWIAYDLDLFEEGSIANLTSSIIGNVFGFKPLKALRLEDMRIPTHYVKTFQGPANGIVMEREHLNKFGRPLLGATTKPKLGLSARNYGRVVYEALRGGLDFTKDDENINSQPFMRWRDRFLFCMEAVNRAQAATGEIKGHYLNVTAGTMEEMYERANFAKELGSVIVMIDLTVGYTAIQSMANWARANGVILHLHRAGHGTYTRQKSHGVSFRVIAKWMRLAGVDHIHAGTVVGKLEGDPNATAGFYDTLRLGSVKADPVKGLYFDQEWASMPGVMPVASGGIHAGQMHQLLHHLGEDVVLQFGGGTIGHPMGISAGAEANRVALEAMIKARNEGVDFYKEGPDILKKAASRNRPLDMALATWGDITFNYESTDTPDVVATPTSV</t>
  </si>
  <si>
    <t>Pseudonocardia autotrophica</t>
  </si>
  <si>
    <t>NC_013757.1_2026</t>
  </si>
  <si>
    <t>RS_GCF_000025345.1</t>
  </si>
  <si>
    <t>MRDPRRIRCTYYIEAVDVARAAAALAGEQSSGTFIAVPGESDRIRERHAAEVVAIRELGECAPSLPSRRRPERVTAAEVVVEFPMVNIGTDIATLLTAVAGNLFELVELYACRLQSIGLPDEFVAAHPGPAFGVAGTRKLMGVPDGVLIGTIVKPNVGLVEEEFRGVVRELARASIDLIKDDELMTDPAYLPLETRVRVALEEIADAEQVTGHRTMYAFNITGDLAGLQRRHDLVVEAGGNCVMLNVPVMGLPALAWLRGFAQVPIHGHRAGLAASMRSPALGVDFTVWQQLARLAGADHVHASGLGSKFYERDEQVAANIRSLQAPLGTTTAPLPTLSSGQNVHTPGPTFAAVGSTDLLMLAGGGIAAHPDGPAAGVRSLRQAWIAAVSGSPLADAAAEHAARGDSALAHALQTFPAGA</t>
  </si>
  <si>
    <t>Geodermatophilus obscurus</t>
  </si>
  <si>
    <t>NZ_FNOB01000003.1_154</t>
  </si>
  <si>
    <t>RS_GCF_900106675.1</t>
  </si>
  <si>
    <t>MRFTVTYRIFADSQAEAQARAQEIALEQTVEIPRDLVPAGYVTEEILGRVEEIGPEAEGRFRASISYSPDSAGAELAQFLNVVFGNSSIQRGLRVIGIDPGEEMIRRHPGPRFGIEGIRALCGRPRGGLIAPVLKPQGLDADALAELGYLCARAGADVIKEDHGIMDQPMAPFRERVEKTAMAIARANAETGGKALYFASLAGAPDEAEANIRFAKQAGVDGLLVMPGLVGFGLVARIARDPWLNLPVMTHPAFLGPHVLSPDTGFDHGVMFGTLQRVAGADISVFPNVGGRFGFSAGECGQIAAACRDPRGPGLTMLPSPGGGMSVARAADMAAMYGADTVYLLGGALLRLGTRIGEGIAAMRAELDRADQARS</t>
  </si>
  <si>
    <t>Defluviimonas_A indica</t>
  </si>
  <si>
    <t>NZ_LT629703.1_707</t>
  </si>
  <si>
    <t>RS_GCF_900103365.1</t>
  </si>
  <si>
    <t>MNEMSMTIRGKDRYKSGVMEYKKMGYWEPDYE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YNPAKLEHGVFFDQNWASLNKMMPVASGGIHAGQMHQLLDHLGEDVVLQFGGGTIGHPMGIQAGATANRVALEAMILARNEGRDYLHEGPEILARAAQTCTPLKAALEVWKDVTFNYESTDMPDYAPTASVSM</t>
  </si>
  <si>
    <t>Bradyrhizobium sp900103365</t>
  </si>
  <si>
    <t>NC_014098.1_2880</t>
  </si>
  <si>
    <t>RS_GCF_000092905.1</t>
  </si>
  <si>
    <t>MEQDVKKRWASGVIPYKEMGYWQPDYEVKDTDVIAAFRVVPQEGIDPEEAAAAVAGESSTATWTVVWTDRLTTYEHYQGKAFRVDPVPGTDQYIAYIAYDIDLFEEGSIANLASSIIGNVFGFKALKSLRLEDMRIPLHYVKTFQGPAHGIVMEREMLNKYGRPLLGATTKPKLGLSARNYGRVVYEALRGGLDFVKDDENINSQPFMRWRDRFLYAMEAVHRAMAETGEIKGHYLNVTGATMEDIYERAEFAKELGSVIVMIDLTVGYSAIQSLAKWARRNSVLLHLHRAGHSTFTRQKTHGVSFRVIAKWMRLAGVDHLHAGTVVGKLEGDPNITKGYYQTLRGMKYDADPRLGLLFEQDWGSMPAVMPVASGGIHAGQVHQLIDLFGEDVIFQFGGGTIGHPMGIAAGATANRVAIEAMIQARNEGRDILREGPEILEKAAKWSPELRAALEVWKDVTFNYASTDTPDVVATPTF</t>
  </si>
  <si>
    <t>Kyrpidia tusciae</t>
  </si>
  <si>
    <t>NC_007335.2_573</t>
  </si>
  <si>
    <t>RS_GCF_000012465.1</t>
  </si>
  <si>
    <t>Prochlorococcus_B marinus_B</t>
  </si>
  <si>
    <t>NZ_JAEG01000010.1_152</t>
  </si>
  <si>
    <t>RS_GCF_000518785.1</t>
  </si>
  <si>
    <t>MALRFTVTYFIRAGDAAEAKGRALDIALEQTVEIPRNAVPKGYVEDEILGRLEMLEKDPAGRAGYRAAISYSEDDVGGDFLQFLNIVFGNSSIKPGLKVDDIDLSPGILGLCKGPRHGIAGLRAQAGIGETPLLMSAIKPVGLSTAELARLARDFALGGMHFVKDDHGLVDQKTSPFEERLRACVEAVGEANAKSGGKTSFVPNITGPATSIIERAKRAEEAGAGAVMIAPALTGYDVLRTLAADPDFSLPIVSHPAFAGANVVSPECGFSHRTFFGTLHRLMGVDAVIYPNFGGRFGFTREECLSIARACAVDIGGPRAIIAAPGGGMTFSRVPEMREAYGNDVMYLIGGALLQEPNLVDACRRLVAAVYA</t>
  </si>
  <si>
    <t>Allorhizobium selenitireducens</t>
  </si>
  <si>
    <t>NZ_AURB01000001.1_73</t>
  </si>
  <si>
    <t>RS_GCF_000444055.1</t>
  </si>
  <si>
    <t>MDERQDNHPQMVIATYRVIDNPQALAKRAEGIAVGLTIGSWTELVQTRHQQVALHCGQVEGIEVIDEVSGGRVIAEISIGYPQANFDGTFASLLTTVFGKLSMDGEIRLIRLQIPNQLAAQFPGPKFGVSGCRARYNVETRPLVMSIFKACVGLTLPELVEQFEAQARGGIDLVKDDEIFFTEAYATPEARVVAYRAAAQRVAEKTGRETAYAVNLTGPVHQLQQRAQKLAELGAGALLVNMVAYGYDVVAALAADPEINVPILAHPAVSGALYGGDTYGIEADIVLGQLARMAGADMVIFPSMYGSVVLGEAATARLIGHLRSESVHRPALPAPSAGIYPGLVPQLYRDFGNDLIVNAGGGIHGHPGGPAAGGQAFVEAIRAVQGGWSLADAAKESDVLRQALEKWGTPS</t>
  </si>
  <si>
    <t>Alicyclobacillus acidoterrestris</t>
  </si>
  <si>
    <t>NZ_LJHW01000004.1_181</t>
  </si>
  <si>
    <t>RS_GCF_001295865.1</t>
  </si>
  <si>
    <t>MNAPAEAVTAGLQADATQITDAKKRYSAGVLKYRQMGYWVPDYVPKETDTVCLFRITPQEGVDPVEAGAAVAGESSTATWTVVWTDRLTACENYRAKCFKVEPVPGRPGEYFAWVAYDIILFEEGSIANMTASLIGNVFSFKPLKAARLEDIRIPVAYVKTFKGPPTGLIVERERLDKFGRPLLGATTKPKLGLSARNYGRVIYEGLKGGLDFMKDDENINSQPFMHWRDRFLYVMDGVNKASAMTGEVKGSYLNVTAGTMEAIYERAELAKQLGSVVIMIDLIVGWPCIQSLGEWCRRNDMILHLHRAGHGTYTRQKNHGVSFRVIAKWLRLAGVDHMHTGTAVGKLEGDPMTVQGYYNVCRDAYTKQDLPRGLFFDQDWCDLKKVMPVASGGIHAGQMHQLLHLFGDDVILQFGGGTIGHPAGIQAGGVANRVALEAMVKARNEGKDILNEGPEILKKAAQFCTPLKQALDTWGDISFNYTSTDTSDYAVTPAVA</t>
  </si>
  <si>
    <t>Rubrivivax sp001295865</t>
  </si>
  <si>
    <t>QIGN01000109.1_3</t>
  </si>
  <si>
    <t>GB_GCA_003228955.1</t>
  </si>
  <si>
    <t>MSDRQTVSEGKERYQSGVMPYKKMGYWEPDYVPKDTDVIAMFRITPQKGVDPEECAAAVAGESSTATWTVVWTDRLTACELYRAKAYRVDKVPNTGEGTDIEAQYFSYIAYDMDLFEEGSIANLTASIIGNVFGFKAVKALRLEDMRMPVAYLKTYKGPSTGIVVERERLDKFGRPLLGATTKPKLGLSGRNYGRVVYEALKGGLDFVKDDENINSQPFMHWRDRFLYCMEAVNKASAATGEVKGHYLNVTAGTMEEMIERSEFAKELGSVIIMIDLVVGYTAIQSMSNWARNNDMILHLHRAGNSTYSRQKNHGMNFRVICKWMRMAGVDHLHAGTVVGKLEGDPLMIKGFYDTLREGYTPQNLESGLFFDQDWASLNKVMPVASGGIHAGQMHQLIHYLGEDVVLQFGGGTIGHPEGIQQGAIANRVALEVMIQARNEGRDYLKEGPEILANAAKWCSPLKSALDTWKDITFNYDSTDTPDFVPTATVSV</t>
  </si>
  <si>
    <t>UBA2767 sp003228955</t>
  </si>
  <si>
    <t>NZ_MVHF01000048.1_44</t>
  </si>
  <si>
    <t>RS_GCF_002086485.1</t>
  </si>
  <si>
    <t>MTITENGADTGTEAKERWDPGVQSYAGMGYWNPDYVPKDTDVLAVFRVTPQDGVDPIEAAAAVAGESSTATWTVVWTDRLTANTHYQAKAYRVDEVPGRPGEYFAYIAYDIDLFEERSIANLTSSIIGNVFGFKPLKALRLEDMRIPVAYTKTFQGPAHGIVMEREYLNKYGRPLLGATIKPKLGLSARNYGRVIYEACKGGLDFTKDDENINSQPFMRWRDRFLFAMEGVNKAMAETGESKGHYLNVTAGSMEEMYERAEFAKELGSVIVMIDLTIGYTAIQSMAYWARNNGVLLHLHRAGHSTYTRQKSHGVSFRVISKWVRLMGVDHVHAGTVVGKLEGDPATTRGFYDTLRENKVPTNLQNGIFFDQDWASMPGVMPVASGGIHAGQMHQLLDLFGDDVILQFGGGTIGHPYGIAAGAEANRVALEAMVKARNEGRDLLKEGPGVLRNAAKHCQPLEAALSTWGDVTFDYTSTDAPDFVPTATPS</t>
  </si>
  <si>
    <t>Mycolicibacterium aquaticum</t>
  </si>
  <si>
    <t>NZ_AP013042.1_1069</t>
  </si>
  <si>
    <t>RS_GCF_001547755.1</t>
  </si>
  <si>
    <t>MDQSNRYADLSLDEDTLIKEGGHILVAYTMTPMPGFSGYLETAAHFAAESSTGTNVEVSTTDDFTKDLDAMVYEIDEAKGIMKIAYPCGLFDRNMIDGRAMIVSFLTLAIGNNQGMGDIQCSQMIDFHIPKQMLDIFDGPSKDITDLWNLLGRNRENGGYIAGTIIKPKLGLRPKPFAEAAYQFWLGGDFIKNDEPQGNQVYARMKDVMPLVADSMKRAQDETGEAKIFSANITADDHHEMIARGEYILETFGENAHHVAFLVDGYVGGCGMITTARRNFADQYLHYHRAGHGAITSPSSVRGYTAFVLAKLSRLMGASGIHVGTMGYGKMEGGADDRNIAYMIERDSADGPVYHQEWFGMKPTTPIISGGMNALRLPGFFENLGHGNVINTSGGGSYGHIDSPAAGAKSLRQAYDCWMAKADPIEFAKEHNEFARAFESFPGDADSLFPGWRDKLGVHK</t>
  </si>
  <si>
    <t>GCF1875585 sp001547755</t>
  </si>
  <si>
    <t>NZ_PPDD01000007.1_26</t>
  </si>
  <si>
    <t>RS_GCF_002959895.1</t>
  </si>
  <si>
    <t>MKDERFIVTYRIEASSYEEAKAIAWAVQVEQTIEFPYEFVTDPYIKGTITGRLESLEPMEQDSAYVNVGVMPNAVIDISRYYVARISYLVDTTALEATQFLNVVFGNSSLQPHIWVVDVELCPTLYDVFKGPRFGLHGIRQLVETPTRPMIQAVVKPMGTPNEELARMCGAYTRGGADVIKDDHGISNQSFSQFKDRVKRCAAIVREMNDKHGTHTLYAANVSGDGTDVIERAYFAKEAGATALMVASGLVGFGWLHKLASDEKLGLPIIHHPAYSGGFVSPGTSGIADYLQLGLLPRIFGADMPIFVSYGGRFTFTEEQCKRISNYIKQPMALMKAACPAPGGGVTDARLNELVKLYGNDTMFLVGGDMFRRGPDIESNMAYFVERLADLSESKS</t>
  </si>
  <si>
    <t>Veillonella infantium</t>
  </si>
  <si>
    <t>NZ_LMIE01000029.1_140</t>
  </si>
  <si>
    <t>RS_GCF_001428625.1</t>
  </si>
  <si>
    <t>MTDNTSSVITDAKKRYSAGVLKYRQMGYWQPDYDIKDTDTLCLFRITPQDGVDPVEAAAAVAGESSTATWTVVWTDRLTACDSYRAKAYKVEPVPGRPGEYFAWVAYDLILFEEGSIANMTASLIGNVFSFKPLKAARLEDIRVPVAYVKTFKGPPTGLVVERERLDKFGRPLLGATTKPKLGLSGRNYGRVVYEGLKGGLDFMKDDENINSQPFMHWRDRFLYVMDAVNKASAATGEVKGSYLNITAGTMEEMYRRADFAKELGSVIVMVDLVIGWTAIQSMAEWCRANDMLMHMHRAGHGTYTRQKNHGVSFRVIAKWLRLAGCDHLHTGTAVGKLEGDPMTVQGYYNVCRDSYTKQDLQRGLFFDQDWADLKKVMPVASGGIHAGQMHQLIDLFGDDVVLQFGGGTIGHPQGIQAGAVANRVALECMVKARNEGKNILEEGPSILRKAAEGCSPLKAALDTWGEISFNYTSTDTSDYAVTPAVA</t>
  </si>
  <si>
    <t>Hydrogenophaga sp001428625</t>
  </si>
  <si>
    <t>NZ_BBJH01000027.1_105</t>
  </si>
  <si>
    <t>RS_GCF_000739775.1</t>
  </si>
  <si>
    <t>MNDFSQPVIDSLAPQRNAANPRERYAAGVMKYREMGYWQPDYTPKDTDVIALFRITPQPGVEPEEAAAAVAGESSTATWTVVWTDRLTACDMYRAKAYRVDPVPASSAGEPQYFAYIAYELDLFEEGSVANLTASIIGNVFGFKPLKALRLEDMRIPVAYLKTFQGPPTGIVVERERLDKYGRPLLGATVKPKLGLSGKNYGRVVYEGLRGGLDFLKDDENINSQAFMHWRDRYLFSMEAVNRAQAETGEVKGHYLNVTAGTMEDMYERAEFAKELGSCIVMIDLVIGWTAIQSMARWARRNDMILHLHRAGHSTYTRQRNHGISFRVIAKWLRMAGVDHAHAGTAVGKLEGDPLAVQGYYNVCREAHNEVDLARGIFFDQPWAGLRKVMPVASGGIHAGQMHQLLNLFGDDAILQFGGGTIGHPGGIQAGAQANRVALEAMVKARNEGRDIVHEGPDILEAAARSCTPLKQALDTWRDVTFNYASTDTPDFAVTPTPA</t>
  </si>
  <si>
    <t>Paraburkholderia_B heleia</t>
  </si>
  <si>
    <t>NC_009620.1_352</t>
  </si>
  <si>
    <t>RS_GCF_000017145.1</t>
  </si>
  <si>
    <t>MNADAKTEIKGRERYKAGVLKYAQMGYWNGDYEPKDTDLIALFRITPQDGVDPIEAAAAVAGESSTATWTVVWTDRLTACDQYRAKAYRVDPVPGTPGQYFCYVAYDLILFEEGSIANLTASIIGNVFSFKPLKAARLEDMRLPVAYVKTFKGPPTGIVVERERLDKFGKPLLGATTKPKLGLSGKNYGRVVYEGLKGGLDFMKDDENINSQPFMHWRDRYLYCMEAVNHASAVTGEVKGHYLNVTAGTMEEMYRRAEFAKELGSVIVMVDLIIGWTAIQSMSEWCRQNDMILHMHRAGHGTYTRQKNHGISFRVIAKWLRLAGVDHLHAGTAVGKLEGDPLTVQGYYNVCREMKNAVDLPRGLFFEQDWADLKKVLPVASGGIHAGQMHQLLDLFGDDVVLQFGGGTIGHPMGIQAGATANRVALEAMVLARNEGRDIAHEGPEILRAAAKWCKPLEAALDTWGNISFNYTPTDTSDFVPSVTAA</t>
  </si>
  <si>
    <t>Sinorhizobium medicae</t>
  </si>
  <si>
    <t>NZ_CM001776.1_3476</t>
  </si>
  <si>
    <t>RS_GCF_000332275.1</t>
  </si>
  <si>
    <t>MSYSQTRTQTKAGFESGVKDYKLTYYTPDYTPKDTDILAAFRVSPQPGVPIEEAGAAVAAESSTGTWTTVWTDLLTDLDRYKGRCYDIEPVPGEDNQFICYIAYPLDLFEEGSVTNMLTSIVGNVFGFKALRALRLEDLRIPVAYLKTFQGPPHGITVERDKINKYGRPLLGCTIKPKLGLSAKNYGRAVYECLRGGLDFTKDDENINSQPFQRWRDRFLFVADAIHKAQAETGEIKGHYLNCTASTCEEMLKRAEFAKELEMPIIMHDFLTAGFTANTTLSHWCRDNGLLLHIHRAMHAVVDRQRNHGMHFRVLAKCLRMSGGDHIHTGTVVGKLEGDRESTLGFIDLLREDYVERDLSRGIYFTQDWVSMGGVMAVASGGIHVWHMPALVDIFGDDSVLQFGGGTLGHPWGNAPGATANRVALEACVQARNEGRDLMREGGDIIREAAKWSPELAAACELWKEIKFEFETMDKL</t>
  </si>
  <si>
    <t>PCC-7336 sp000332275</t>
  </si>
  <si>
    <t>NVTG01000060.1_9</t>
  </si>
  <si>
    <t>GB_GCA_002401495.1</t>
  </si>
  <si>
    <t>MDLIEARYLIETPMDPEKIAGIMAGEQSSGTFVRVAGETDELRERCAARILNIRELTPVNQPSLHSAYLAARGVKGPYRRAEIRIGFPAGNIGRNLATLASTVSGNLYDLGEITGLKLVDVTLPKAYRDLYDYPVAGTKGTRARMNVHDRPFFGTIIKPNVGLRSDDIADLVDQLCEAGVDFIKDDEICANPESAPLAERIPAVMDRVRRYRDKTGRDVMIAFNITDETDAMRRHADLIEKEGGSCAMVSMNWAGLSALQTLRKSTNLVLHGHRNGFGALSRHPLIGMAFPAYQTLYRLTGMDHMHVHGMGGKFCDEDSEVAASAELCDKPLAEGNGDEDRVLPVFSSGQWAGTVPATHEAVGSADFMFLAGGGILAHPSGPAAGITSLRQAWEACAAGVSLEKHAKENTALAEALSFYGARG</t>
  </si>
  <si>
    <t>UBA2163</t>
  </si>
  <si>
    <t>UBA2100</t>
  </si>
  <si>
    <t>UBA2100 sp002401495</t>
  </si>
  <si>
    <t>NZ_JTKY01000066.1_103</t>
  </si>
  <si>
    <t>RS_GCF_000807215.1</t>
  </si>
  <si>
    <t>MAVKTYNAGVKEYRQTYWMPDYTPLDTDLLAVFKIVPQPGVDREEAAAAVAAESSTGTWTTVWTDLLTDLDYYKGRAYRIEDVPGDDTAFYAFIAYPIDLFEEGSVVNVFTSLVGNVFGFKAVRSLRLEDVRFPIAYVKTCGGPPHGIQVERDLMNKYGRPLLGCTIKPKLGLSAKNYGRAVYEALRGGLDFTKDDENVNSQPFMRWKQRFDFVMEAVLKAEQETGERKGHYLNVTAPTPEEMYKRAEYAKSIGAPIIMHDYLTGGFCAHTGLANWCRDNGVLLHVHRAMHAVIDRNPYHGIHFRVLTKVLRLMGGDHLHTGTVVGKLEGDRQATLGWVDLLRESFVPEDRSRGIFFDQDWGSMPGAFAVASGGIHVWHMPALVTIFGDDAVLQFGGGTLGHPWGNAAGAHANRVALEACVQARNEGRNLEKEGKEILTAAAQHSPELKIAMETWKEIKFEFDVVDKLDVQHK</t>
  </si>
  <si>
    <t>Tepidimonas taiwanensis</t>
  </si>
  <si>
    <t>NZ_LT907844.1_376</t>
  </si>
  <si>
    <t>RS_GCF_900215505.1</t>
  </si>
  <si>
    <t>MERFEVTYRLFADDQADAEGRAANIALEDTVEIPRDVVPSGYIEDVVLGRVESVTPETETTWLGRISYHIDAVGRELPQLLNVVLGNASILKGVKAIAFTPNEDIKARFPGAQYGREGLRQLTGRKTGGYVCPVIKPQGSSAEQLAKLCYLTARAGADIVKEDHGLANQDAAPFRERVKLCADAVNRSNAERGDAGETTKSLYLPNIGGHGDQVRELALYAQEAGAHGVLLIPGLLGFDAINRLAQDPDFKLPIMAHPSHLGPYVLSPEFGYGHGMLFGDLMRLAGADISVFPNHGGRFGFSIGECEEIVSRCHSEDGLGRSILPSPGGGMSLDRLGDMKKLYGEDCVYLLGGSLLRFGDKIGDAIHQMRTALDS</t>
  </si>
  <si>
    <t>Cohaesibacter sp900215505</t>
  </si>
  <si>
    <t>NZ_QAYH01000007.1_15</t>
  </si>
  <si>
    <t>RS_GCF_003053865.1</t>
  </si>
  <si>
    <t>MTERWNAGVIPYAEMGYWQPDYVPKDSDVLCAFRITPQDGVPPEEAGAAVAGESSTATWTVVWTDRLTTFEHYQAKCYRVDAVPGTPGQWIAWIAYDLDLFEEGSIANLTSSIIGNVFGFKPLKALRLEDMRIPTQYVKTFQGPAHGIVMEREHLGKFGRPLLGATTKPKLGLSARNYGRVVYEALRGGLDFTKDDENINSQPFMRWRDRFLYCMEAVNRAQAATGEIKGHYLNITAGTMEEMYQRADFAAELGSAIVMIDLTIGYTAIQSMAKWARDNSVILHLHRAGHGTYTRQKSHGVSFRVISKWMRLAGVDHIHAGTVVGKLEGDPNTTAGFYDTLRLDHVDADPVKGIFFDQDWASMPGVMPVASGGIHAGQMHQLIHYLGEDVVLQFGGGTIGHPMGISAGAEANRVALEAMIKARNEGRDFYKEGPEILKKAAARNRALDTALATWGDITFNYESTDTPDVVATPTSI</t>
  </si>
  <si>
    <t>Mycolicibacterium sp003053865</t>
  </si>
  <si>
    <t>NZ_FMAH01000011.1_9</t>
  </si>
  <si>
    <t>RS_GCF_900094545.1</t>
  </si>
  <si>
    <t>MAPRFTVTYFIRAADAAEAKSRALDIALEQTVEIPRHVVPKGYVEEEILGRLESLETDPNSRQGFLATISYSEDDIGGDFLQFLNIVFGNSSIKPGLKVEDIGLSPGILDLCKGPRHGIAGLRARAGIGESPLLMSAIKPVGLSTKELARLAHDFALGGMHYVKDDHGLVDQKTSPFDERLKACVEAVGEANARSGAKTGFVPNVTGPANAIIERAKQAQEAGAGGIMIAPALAGYDVIRTLAADPDFTLPIVSHPAFSGANVVSPDCGFSHRTFFGTLHRLMGADAVIYPNFGGRFGFTREECVSIADACSVELGGVKTIVPAPGGGMTLNRVAEMRETYGNDIMYLVGGALLEQDNLVEACQRLCDAVNA</t>
  </si>
  <si>
    <t>Rhizobium miluonense</t>
  </si>
  <si>
    <t>NZ_CP019636.1_2668</t>
  </si>
  <si>
    <t>RS_GCF_002163975.1</t>
  </si>
  <si>
    <t>MSYAQTKTQTKAGYQAGVKDYRLTYYTPDYTPKDTDLLAAFRVTPQPGVPPEEAGAAVAAESSTGTWTTVWTDLLTDLDRYKGRCYDIEPVPGDDNQFIAYVAYPLDLFEEGSVTNMFTSIVGNVFGFKALKALRLEDLRIPVAYLKTFQGPPHGIQVERDKLNKYGRPLLGCTIKPKLGLSAKNYGRAVYECLRGGLDFTKDDENINSAPFQRWRDRFLFVADAIHKSQAETGEIKGHYLNVTAPTCEEMLKRAEFAKELNMPIIMHDYLTAGFTANTTLARWCRDNGILLHIHRAMHAVIDRQKNHGIHFRVLAKALRMSGGDHIHTGTVVGKLEGDRAITMGFVDLLRENYVEQDKSRGIYFTQDWASMPGVMAVASGGIHVWHMPALVEIFGDDSVLQFGGGTLGHPWGNAPGATANRVALEACIQARNEGRNLAREGNDVIREAAKWSPELAAACELWKEIKFEFETVDTV</t>
  </si>
  <si>
    <t>HT-58-2</t>
  </si>
  <si>
    <t>HT-58-2 sp002163975</t>
  </si>
  <si>
    <t>DDMR01000011.1_18</t>
  </si>
  <si>
    <t>GB_GCA_002340925.1</t>
  </si>
  <si>
    <t>MDRIYVTYAFVGQDPKAIADVIRVEQTIEFPFDLAPAWIQEQVVGKLEEITSSDLTSHLITISYNPDVTGGELTQLLNVLWGNASLFPGVKIVDLKLPKEFLDKFGGPRFGIAGLRELFKARTRPLLTTALKPMGSDPMVLAEMAHTLALAGFDLIKDDHSLANQPWATWKERVRTVSRAVQEANAITGGNSAYAPSLNLPFDQVHDAAHTAKEIGVGALLVLPGITGFDSLRVLAADDSLALPIQGHPAMLGSLVTSKEEGIAHGVVFGTLMRLAGADISIFPNMGGRFSFTQEQCLDIAQRSREVLGDLKSNWIAPAGGMTLERIPEMVQMYGPDTALLIGGALSRGNLAENAAHMSEMVHAY</t>
  </si>
  <si>
    <t>AAA044-D11</t>
  </si>
  <si>
    <t>AAA044-D11 sp002340925</t>
  </si>
  <si>
    <t>NZ_AUIW01000018.1_3</t>
  </si>
  <si>
    <t>RS_GCF_000423905.1</t>
  </si>
  <si>
    <t>MTDRKAMYKKGGVVEYKQMGYWQPDYEPKETDTIALFRVTPQPGIEPEEAAAAVAGESSTATWTVVWTDRLTSLDRYQAKAFRVEPVPGNPEQYFAWIAYDLALFEEGSIANMTSSIIGNVFGFKALRALRLEDLRIPVAYLKTFKGAPHGIPVERDMLNKYGRPLLGATVKPKLGLSGRNYGRVVYEALAGGLDFTKDDENINSQPFMRWRDRFLYAQEAVMKAEQVTGERKGHYMNVTAATMEDVYERLEFAKEIGAIIVMVDLTMGYTALQSVSNWCHKNGMILHLHRASHATFTRQKNHGINFRVLAKWMRMLGVDHIHAGTAVGKLEGDPNLVRGYYDILREQYVKADPVKGIYFDQDWAYLPAVMPVASGGIHAGQMHLLLSLFGDDVVLQFGGGTIGHPMGIQAGATANRVALEAMVKARNEGRNILAEGPEILKKAAQHSPALAAALDTWGSVTFDFASTDTPDVLPTPSN</t>
  </si>
  <si>
    <t>Thermus antranikianii</t>
  </si>
  <si>
    <t>NZ_MAXC01000013.1_72</t>
  </si>
  <si>
    <t>RS_GCF_001693485.1</t>
  </si>
  <si>
    <t>MPQNELTTRSIPTNRRTPPKESDMNMHSMTVRGKDRYKSGVLEYRKMGYWEPDYAPKDTDIIALFRVTPQDGVDPIEASAAVAGESSTATWTVVWTDRLTAAEKYRAKCFRVDPVPNSPGQYFAYIAYDLDLFEPGSIANLSASIIGNVFGFKPLKALRLEDMRLPVAYVKTFQGPATGIVVERERMDKFGRPLLGATVKPKLGLSGRNYGRVVYEALKGGLDFTKDDENINSQPFMHWRERFLYCMEAVNKAQAATGEIKGTYLNVTAGTMEDMYERAEFAKELGSVIIMIDLVIGYTAIQSMAKWARRNDVILHLHRAGHSTYTRQRSHGVSFRVIAKWMRLAGVDHIHAGTVVGKLEGDPATTRGYYDICREDYNPMRLEHGVFFDQHWASLNKLMPVASGGIHAGQMHQLLDHLGEDVILQFGGGTIGHPMGIQAGATANRVALEAMILARNEGRDYLHEGPEILAKAAETCTPLKSALEVWKNVTFNYESTDMPDYVPTPSVAM</t>
  </si>
  <si>
    <t>Bradyrhizobium sp001693485</t>
  </si>
  <si>
    <t>JH610699.1_4</t>
  </si>
  <si>
    <t>GB_GCA_000252485.1</t>
  </si>
  <si>
    <t>MVQTKSSAGFKAGVQDYRLTYYTPDYTPKDTDLLAAFRVTAQPGVPPEEAGAAVAAESSTGTWTTVWTDGLTDLDRYKGRCYDIEPIPGEDNQFFAFIAYPLDLFEEGSVTNMLTSIVGNVFGFKALRALRLEDLRIPVAYLKTFQGPPHGITVERDKLNKYGRPLLGCTIKPKLGLSAKNYGRAVYECLRGGLDFTKDDENINSQPFMRWRDRFLFVQEAIEKAQAETNEIKGHYLNVTAPTLEQMMERAEFAKEIGTPIIMHDYITGGFTANTTLARWCQRNGVLLHIHRAMHAVIDRQKNHGMHFRVLAKCLRMSGGDHLHSGTVVGKLEGERGITMGFVDLMREDYIEEDRSRGIFFTQDWASMPGVMPVASGGIHVWHMPALVEIFGDDSCLQFGGGTLGHPWGNAPGATANRVALEACIQARNEGRSLAREGNDVIREACRWSPELAAACELWKEIKFEFEAMDTL</t>
  </si>
  <si>
    <t>Prochloraceae</t>
  </si>
  <si>
    <t>Prochloron</t>
  </si>
  <si>
    <t>Prochloron didemni</t>
  </si>
  <si>
    <t>DEUY01000009.1_533</t>
  </si>
  <si>
    <t>GB_GCA_002363255.1</t>
  </si>
  <si>
    <t>MLEEGPLSANWIECSYYIEATTGLEAAAAELVGEQTSGTFIKVPGESDALADRFGGRVLTVKRFEDQRPSLRSRFHIPAVEAGIISVAYPVGNFGADLTTLLTVIAGNLYELGHLTACRLVDIDIPEEFCKNHAGPAFGIQGTRSSVDVVEGPLIGTIIKPNIGLLEDDFRSTVRNLLDSGVDFLKDDEINANPAHLPFDRRVEIVCDETERAADKHGRKVPYAFNVAGPLHDLERKHNLVLERGGQCVMLPVFYQGVSAVEYLRALGGLQIHAHRAGFAAISRSSAVGIDFTVWQKVLQLAGADHIHASGLQSKFYETDDEVASNIKSIQAGVSDHLTPSLPVLSSGQTVFAAQPTLDKVGSTDVMMLAGGGIIGHPLGASAGVSSLRQAWEAASRGIELATYGEQRDAKGDHSLSSAIDKFGDK</t>
  </si>
  <si>
    <t>Corynebacterium</t>
  </si>
  <si>
    <t>Corynebacterium sp002363255</t>
  </si>
  <si>
    <t>NZ_LWQT01000010.1_24</t>
  </si>
  <si>
    <t>RS_GCF_001650715.1</t>
  </si>
  <si>
    <t>MDQSKRYAQLGLTEQSLIQGGAHVLCAYRMKPKSGHGYLATAAHFAAESSTGTNVEVCTTDDFTRGVDALVYEIDEQRELMKIAFPVDLFDRNIIDGRAMIASFLTLTIGNNQGMSDVDYAKMVDFYVPPKFLQLFDGPAANIADMWRVLGRPQSDGGMVVGTIIKPKLGLRPKPFADACYQFWLGGDFIKNDEPQGNQVFAPLKETIRLVADAMKRAQDETGQAKLFSANITADDPAEMLARGHYILETFAENASHVAFLVDGYVAGPTAVTTCRRNFPAQFLHYHRAGHGAVTSKQSKRGYTVLVHMKMARLLGASGIHTGTMGYGKMEGAPDEKDVAYMLERDVADGPHFRQDWCGMKACTPIISGGMNALRLPGFFTNLGHANVIQTSGGGAFGHKDGPVAGALSLRQAHQAWAEGIDLVDYAKAHPELKAAFESFSGDADALYPGWREKLRIA</t>
  </si>
  <si>
    <t>Magnetospirillum_A marisnigri</t>
  </si>
  <si>
    <t>NC_014394.1_34</t>
  </si>
  <si>
    <t>RS_GCF_000145255.1</t>
  </si>
  <si>
    <t>MDQSNRYANLNLKEEDLIKNGKHLLVAYKLIPAKGHGFLEVAAHVAAESSTGTNVEVSTTDDFTRGVDALVYEIDETAFGDDIVKGGGLFKVAYPVELFDPNLTDGTYNISHMWSLILGNNQGMGDHQGLRMLDFLVPEMMVRKFDGPSANISNLWKVLGRSETDGGYIAGTIIKPKLGLRPEPFAKACYDFWLGGDFIKNDEPQANQPFCPMEVVMPKVAEAMDRAQQETGQAKLFSANITADYYKEMIHRGDFVLETFAKYNSASHVAFLVDGFVTGPAGVTTCRREFPDTFLHFHRAGHGAVTSYKSPMGMDPLCYMKLVRLMGASGMHTGTMGYGKMEGHGKETVLAYMLERDECQGPYFYQKWYGMKATTPIISGGMNALRLPGFFQNLGHGNVINTCGGGAFGHIDSPAAGGISLGQAYDCWKSGSDPIEYAKTHKEFARAFESFPKDGDKLFAGWREKLGVHK</t>
  </si>
  <si>
    <t>Gallionella capsiferriformans</t>
  </si>
  <si>
    <t>NZ_MTAW01000104.1_60</t>
  </si>
  <si>
    <t>RS_GCF_002154725.1</t>
  </si>
  <si>
    <t>MSYAQTKTQSKSGYQAGVKDYRLTYYTPDYTPKDTDLLAAFRVTPQPGVPPEEAGAAVAAESSTGTWTTVWTDLLTDLDRYKGRCYDIEPVPGEDNQYICYVAYPLDLFEEGSVTNVLTSIVGNVFGFKALRALRLEDIRFPVAYIKTFQGPPHGIQVERDKLNKYGRPLLGCTIKPKLGLSAKNYGRAVYECLRGGLDFTKDDENINSAPFQRWRDRFLFVSEAIAKAQAETGEIKGHYLNVTAPTCEEMLKRAEFAKELKQPIIMHDYLTAGFTANTTLARWCRDNGILLHIHRAMHAVIDRQKNHGIHFRVLAKALRLSGGDHIHTGTVVGKLEGERGITMGFVDLLRENYVEQDKSRGIYFTQDWASLPGVMAVASGGIHIWHMPALVEIFGDDSVLQFGGGTLGHPWGNAPGATANRVALEACIQARNEGRNLAREGNDIIREAAKWSPELAVACELWKEIKFEFEAMDTV</t>
  </si>
  <si>
    <t>Aulosira sp002154725</t>
  </si>
  <si>
    <t>NZ_CP021138.1_942</t>
  </si>
  <si>
    <t>RS_GCF_002162035.1</t>
  </si>
  <si>
    <t>MAVKSYNAGVKEYRATYWTPEYTPLDTDILACFKITPQPGVDREEVAAAVAAESSTGTWTTVWTDLLTDLDYYKGRAYRIEDVPGDDTCFYAFVAYPIDLFEEGSVVNVLTSLVGNVFGFKALRALRLEDVRFPIAYVKTCGGPPQGIQVERDKMNKYGRPLLGCTIKPKLGLSAKNYGRAVYECLRGGLDFTKDDENVNSQPFMRWRDRFEFVHEATLKAERETGERKGHYLNVTAPTPEEMYKRAEFAKEIGAPIIMHDYLTGGLTANTGLANWCRNNGMLLHIHRAMHAVLDRNPHHGIHFRVLTKVLRLSGGDHLHSGTVVGKLEGDREATLGWIDTMRDEFIKEDRSRGLFFDQDWGSMPGVLPVASGGIHVWHMPALVNIFGDDSVLQFGGGTLGHPWGNAAGAAANRVALEACVEARNQGVAIEKEGKEILTKAAASSPELKIAMETWKEIKFEFDTVDKLDVAHK</t>
  </si>
  <si>
    <t>Sulfuriferula</t>
  </si>
  <si>
    <t>Sulfuriferula sp002162035</t>
  </si>
  <si>
    <t>DFBL01000023.1_13</t>
  </si>
  <si>
    <t>GB_GCA_002366615.1</t>
  </si>
  <si>
    <t>MAVQFNYVAPKGWKPKNADRDYLITYLDIELADGIPEDKFEDAVASCAAESSTGTWTKVFSGKNSGVKLADKLKAIAYDLDPKTKTFKIAYKREIFEEGNMSGLLAGIAGNIDSMKMLKAFRLIDVRFPESIVKSFPGPQFGIDGVRKFMQIESGPLMCTVAKPKIGRTAKEQAALAKILFTAAKGEYQGIKDDENLTSLYFNQFENRCRRVHKVRRDIERKTGKRKMFLCNTTHSDMDIMLERADMIKEQGGRWMMMDVVTTGFTAVQTVRNQNPGLAIHAHRAMHGLLDRESGPGVYDKREIMDFSMSMVVIAKIMRLLGVDSLHGGAPKTKMENYNEPKLIQEALQSAVTPQGPMTLGQNWFGMKGVWHTASGGLHSGSIGESIKKLGEDIILQAGGGVLGHPWGIEAGVEAMVQARDIAMKRLDIEVWIKNNPDSALAKASSHWGFGPKIVY</t>
  </si>
  <si>
    <t>UBA3081</t>
  </si>
  <si>
    <t>UBA3081 sp002366615</t>
  </si>
  <si>
    <t>PHCE01000002.1_12</t>
  </si>
  <si>
    <t>GB_GCA_002840765.1</t>
  </si>
  <si>
    <t>MDQSNRYADLSLKEDDLIAGGRHILCAYKMKPKAGYGYLEAAAHFAAESSTGTNVEVCTTDEFTKGVDALVYLIDEASEEMRIAYPLDLFDRNIIDGRMMIVSFLTLAVGNNQGMGDIEHAKMYDFYVPRRAIELFDGPSVDISNLWRVLGRPMENGGYIAGTIIKPKLGLRPEPFAAAAYQFWLGGDFIKNDEPQGNQVFCPLKKVIPLVYDAMKRAMDETGEAKIFSANITADDHSEMIARGEFILETFGPDADKVAFLVDGYVGGPGMVSTARRYFSRQYLHYHRAGHGAVTSPSAKRGYTAYVLAKMSRLQGASGIHVGTMGYGKMEGDKDDRAIAYIIERDSYTGPAYHQEWYGMKPTTPIISGGMNALRLPGFFENLGHGNVINTAGGGAYGHIDSPAAGAKSLRQAYECWKAKADPIEWAKEHPEFARAFVSFPKDADQIFPGWREKLGVHK</t>
  </si>
  <si>
    <t>Dechloromonas sp002840765</t>
  </si>
  <si>
    <t>contig_436_1</t>
  </si>
  <si>
    <t>GB_GCA_003511885.1</t>
  </si>
  <si>
    <t>MSYSSTKTQSKAGYAAGVKDYKLTYYTPDYTPKDTDILAAFRVTPQPGVPPEEAGAAVAAESSTGTWTTVWTDLLTDLDRYKGRCYDVEPVPGEDNQYICYVAYPLDLFEEGSVTNMLTSIVGNVFGFKALRALRLEDMRIPVAYLKTFQGPPHGITVERDKLNKYGRPLLGCTIKPKLGLSAKNYGRAVYECLRGGLDFTKDDENINSQPFMRWRDRFLFVQEAIEKAQAETGEIKGHYLNVTAPTCEEMMERAEFAKEIKTPIIMHDYLTGGFTANTTLAKWCRRNGVLLHIHRAMHAVIDRQKIHGIHFRVLAKCLRMSGGDHLHSGTVVGKLEGEKGITMGFVDLMREDHVEQDRERGIYFTQDWASMPGVMPVASGGIHVWHMPALVEIFGDDSCLQFGGGTLGHPWGNAPGATANRVALEACIQARNEGRNLFREGGDVIREACKWSPELAAACELWKEIKFEFEAVDTV</t>
  </si>
  <si>
    <t>Coleofasciculus sp003511885</t>
  </si>
  <si>
    <t>NZ_FWEX01000005.1_247</t>
  </si>
  <si>
    <t>RS_GCF_900170025.1</t>
  </si>
  <si>
    <t>MPNGSSRSIDLQFSEERFSVEYRLHGSASDARRRADLLCIDQTVEAADHVIPSGAIRDQLLGRVIQLEALTPESHRAVVSFPVELLDGTMSALLHMIIGMAGLQGQIRVTDLSLPDTVVSRLTGPRFGSRGLRDLLRVPRRPLICAVLKPLGYSPQQLAELAHEFALGEVDLIKDDQSLRDHPFCRFEERVARCAEAVAKASRQTGKRCLYAPHVSGPWPSLMEQAAKATQAGAGALLLCPGLTGFDAMTSLAQLSSLSLPLIAHPDFLGSHYVTSDSGIAPALLFGLLPRLAGADITIYPTYGLNYPISEQDCRQIATACRRTLGSCPPILPTAAGRMTAARIREMVTLYGSDLVFILGSDLRREPTHLRSACLDFLRLVQAETSPSP</t>
  </si>
  <si>
    <t>Nitrospira_A sp900170025</t>
  </si>
  <si>
    <t>NZ_BACU01000231.1_5</t>
  </si>
  <si>
    <t>RS_GCF_000333275.1</t>
  </si>
  <si>
    <t>MNAIDKRERRDRYAAGVMKYQDMGYWQPDYEPKDTDVIAVFRITPQDGVDPIEAAAAVAGESSTATWTVVWTDRLTACDKYRAKAHRVEPVPGAPDSWFAYIAYDIDLFEPGSIANLTASIIGNVFGFKPLKALRLEDMRLPVAYVKTFDGPPTGIVVERERLDKFGRPLLGATVKPKLGLSGRNYGRVVYEALKGGLDFTKDDENINSQPFMHWRDRFLYCMEAVNRAQAVTGEVKGTYLNVTAATMEDMYERAEFAKSIGSVVVMIDLVIGYTAIQSMSKWARRNDMVLHLHRAGHSTYTRQKSHGVSFRVIAKWMRLAGVDHIHAGTVVGKLEGDPATTKGYYDICREDFLPKRLENGIFFDQSFASLRKTLPVASGGIHAGQMHQLLDLFGDDVVLQFGGGTIGHPMGIQAGATANRVALEAMVLARNEGRDIVHEGPDILAAASRHCTPLRQALDVWKDVTFNYTSTDAPDFVPTASVAG</t>
  </si>
  <si>
    <t>Nitrospirillum sp000333275</t>
  </si>
  <si>
    <t>QCLC01000023.1_7</t>
  </si>
  <si>
    <t>GB_GCA_003214855.1</t>
  </si>
  <si>
    <t>Prochlorococcus_C sp003214855</t>
  </si>
  <si>
    <t>NZ_KB235930.1_4387</t>
  </si>
  <si>
    <t>RS_GCF_000332295.1</t>
  </si>
  <si>
    <t>MSYAQTKTQAKSGYQAGVKDYRLTYYTPDYTPKDTDLLAAFRMTPQPGVPPEEAGAAVAAESSTGTWTTVWTDLLTDLDRYKGRCYDIEPVPGEDNQY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VWHMPALVEIFGDDSVLQFGGGTLGHPWGNAPGATANRVALEAVVQARNEGRNLAREGNDIIREAAKWSPELAVACELWKEIKFEFEAMDTV</t>
  </si>
  <si>
    <t>Fortiea</t>
  </si>
  <si>
    <t>Fortiea contorta</t>
  </si>
  <si>
    <t>NZ_ASWD01000001.1_1122</t>
  </si>
  <si>
    <t>RS_GCF_000407485.1</t>
  </si>
  <si>
    <t>MKFETLKMAEGLNNEFVIATYYMKSEKEPDLYDWVKLVAADQSAGTWTHVEGETPEVIALYGAKVIGVYPMSDGISCIARVAFPIANFPAYMAMVISTVAGNVLAQDGIRLVDIEFPEVMLEQFTGPLMGVSGIRELLGIKERPLVGAILKPCIGVPPEASAAGAAKAALGGADVIKDDELLSDPAYSPMIDRVKTVMAHLKEVGKDKSTLYAVNITGQNVIERAKAAIDAGANSIMVNYNALGWAATEDLVRFLKKENIKIPIFGHCAGAGAYYRSANNGMSAALSCGKLPRLIGMDMPLVYPDTGRFGTTTDELVETHSALSTPMKSIEAAFTTVAGGVHPGSIEYLMNLLGNETILMAGGGIYGHPEGAVSGAKALLQAIEAVMEEVPVVEAAKNHEELDQALKFWS</t>
  </si>
  <si>
    <t>Enterococcus_A pallens</t>
  </si>
  <si>
    <t>NZ_LJWX01000001.1_810</t>
  </si>
  <si>
    <t>RS_GCF_001431705.1</t>
  </si>
  <si>
    <t>MAAKKYEAGVKEYRQTYWMPEYTPLDSDILACFKITPQAGVDREEAAAAVAAESSTGTWTTVWTDLLTDLDYYKGRAYRIEDVPGDDNCFYAFVAYPIDLFEEGSVVNVFTSLVGNVFGFKAIRALRLEDVRFPLHYVKTCGGPPHGIQVERDRMNKYGRPMLGCTIKPKLGLSAKNYGRAVYECLRGGLDFTKDDENVNSQPFMRWRDRFLFVQDATLTAQAETGERKGHYLNVTAPTCEMMLERAEFAKEIGAPIIMHDYITGGFTANTSLANWCRKNGILLHIHRAMHAVLDRNPHHGIHFRVLTKILRLSGGDHLHSGTVVGKLEGDRAATLGWIDLMRESFIPEDRSRGIMFDQDWGSMPGVMPVASGGIHVWHMPALVNIFGDDSVLQFGGGTLGHPWGNAAGAAANRVALEACVEARNEGKDIERQGKEILNNAAKSSPELKIAMETWKEIKFEFDTVDKLDVVNR</t>
  </si>
  <si>
    <t>PN-J185 sp001431705</t>
  </si>
  <si>
    <t>NZ_MCGG01000027.1_42</t>
  </si>
  <si>
    <t>RS_GCF_001746755.1</t>
  </si>
  <si>
    <t>MDQSNRYADLSLKEDDLIKGGNHVLVAYLMKPKTGYGYLEAAAHFSAESSTGTNVEVSTTDDFTKGVDALVYEIDEAKEIMKIAYPVDLFDRNITDGRAMIVSFLTLAIGNNQGMGDIAYAKMLDFYVPQKYLRLFDGPSKDISDLWRILGRPVVNGGYIAGTIIKPKLGLRPKPFAEAAYQFWLGGDFIKNDEPQGNQVFSPMRETIPLVYDSMKRAMDETGEAKLFSANITADDHYEMMARGEFILNTFGPDADKVAFLVDGYVGGPGMVTTARRHFANQYLHYHRAGHGAVTSPSAKRGYTAFVLAKMSRLQGASGIHVGTMGYGKMEGDATDKNIAYMIERDSADGPFYHQEWYGMKPTTPIISGGMNALRLPGFFENLGHANLINTSGGGSYGHIDSPAAGAISLRQAYECWQQGADPIEFAKEHKEFARAFESFPGDADTIFPGWREKLGVHK</t>
  </si>
  <si>
    <t>Magnetovibrio blakemorei</t>
  </si>
  <si>
    <t>LJNS01000034.1_12</t>
  </si>
  <si>
    <t>GB_GCA_001303245.1</t>
  </si>
  <si>
    <t>MTKPTGTPASAAGQRTTGNTAKRYQAGVLKYKEMGYWVPDYEPKDTDVIAIFRITPQEGVDPEEAAAAVAGESSTATWTVVWTDRLTAAENYRAKAYRVDPVPGQADQYFAWIAYDLALFEEGSIANLTASIIGNVFGFKPLKALRLEDMRLPVAYVKTFRGPPTGIVVERERLDKYGRPLLGATTKPKLGLSGKNYGRVVYEALLGGLDFTKDDENINSQPFMHWRDRFLFVMEAVNRAQAMTGEVKGHYLNVTAGTMEEMYRRAEFARELGSVIIMVDLVIGYTAIQSMAEWARQNDMILHMHRAGHSTYTRQKTHGVSFRVIAKWMRLAGVDHLHTGTAVGKLEGDPLTVQGFYNVCRDAVTKEDLPRGLFVDQDWAGLRKVMPVASGGIHAGQMHQLLDLFGDDVVLQFGGGTIGHPMGIKAGATANRVALEAMVLARNEGRDIASEGPDILRKAAKDCKPLEAALATWKDVTFNYASTDTSDFVPTASVA</t>
  </si>
  <si>
    <t>SG8-30</t>
  </si>
  <si>
    <t>SG8-30 sp001303245</t>
  </si>
  <si>
    <t>LIHN01000019.1_235</t>
  </si>
  <si>
    <t>GB_GCA_001314545.1</t>
  </si>
  <si>
    <t>MANERFTITYRISLYHDEDINSKIESICREQSVELPRSVLNPYIEQTIVGSLTRLDRNPDASYFAQIAYPLGNVGLEIAQFLNILFGNISLIPGIQVKAVDWSALPSGLLPGPRFGIDGVRKLMGVEHRALSSTALKPMGSTASELAAMAYEFAAGGIDLIKDDHGLTNQVYAPFEQRLEAVSASVNKANAQTGNTSWYIPHITADGDELFRRYELAREYGVGAVMICPQLCSPGALSELASRENGLPIMVHPSFSGTFVLDNRHGFDKAFLYGGLWRAMGADMTIFPNHAGRFSFTLKECLDIVHTARDTSLPYKPIFPTPGGGLQRKSIPYWIEKYGRDSIFLIGGSLYQHPEGIRAAAIEIRSLLEEAVYED</t>
  </si>
  <si>
    <t>HLUCCA01</t>
  </si>
  <si>
    <t>HLUCCA01 sp001314545</t>
  </si>
  <si>
    <t>NC_009445.1_2139</t>
  </si>
  <si>
    <t>RS_GCF_000026145.1</t>
  </si>
  <si>
    <t>MAEKSYQAGVKEYRKTYWTPEYVPLDTDLLAVFKIVAQAGVPREEAAAAVAAESSTGTWTTVWTDLLTDLDYYKGRAYRIEPVPGDDNAFYAFIAYPIDLFEEGSVVNVLTSLVGNVFGFKAVRSLRLEDIRFPLAYVKTCGGPPNGIQLERDRLNKYGRPLLGCTIKPKLGLSAKNYGRAVYECLRGGLDFTKDDENINSQPFMRWQHRFEFVMEAVHKATSETGERKGHYLNVTAPTPEEMYKRAEFAKSLGAPIIMHDFLTAGFTANTGLANWCRENGMLLHIHRAMHAVLDRNPMHGIHFRVLTKCLRLSGGDHLHSGTVVGKLEGDREATIGWVDLMREPFVPENRARGIFFDQDWGAMPGVMPVASGGIHVWHMPALTAIFGDDACFQFGGGTLGHPWGNAAGAHANRVALEACVEARNQGRPVEREGREILTEAAQHSPELKIAMETWKEIKFEFDVVDKLDTGPMLRVVNA</t>
  </si>
  <si>
    <t>Bradyrhizobium sp000026145</t>
  </si>
  <si>
    <t>MNYZ01000102.1_14</t>
  </si>
  <si>
    <t>GB_GCA_001873365.1</t>
  </si>
  <si>
    <t>MSYSQTQTKSKSGYKAGVQDYKLTYYTPDYTPKDTDLLAAFRMTPQPGVPPEEAGAAVAAESSTGTWTTVWTDLLTDLDRYKGRCYEVEPVPGEDNQYICYVAYPLDLFEEGSVTNLLTSLVGNVFGFKALRALRLEDLRIPIAYLKTFQGPPHGITVERDKLNKYGRPLLGCTIKPKLGLSAKNYGRAVYEVLRGGLDFTKDDENINSQPFMRWRDRFLFVQEAIEKAQAETGEIKGHYLNVTAPTFEEMMERAEFAKEIKTPIIMHDYLTGGFTANTSLAKWCRRNGVLLHIHRAMHAVIDRQKNHGIHFRVLAKCLRMSGGDHLHSGTVVGKLEGEKGITMGFVDLMREDHIEIDRSRGIYFTQDWASMAGVMPVASGGIHVWHMPALVEIFGDDSCLQFGGGTLGHPWGNAPGATANRVALEACIQARNEGRNLFREGGDVIREACKWSPELAVACELWKEIKFEYESMDTV</t>
  </si>
  <si>
    <t>Planktothrix cyanobacterium</t>
  </si>
  <si>
    <t>PMYJ01000035.1_26</t>
  </si>
  <si>
    <t>GB_GCA_003170875.1</t>
  </si>
  <si>
    <t>MYDPIAFPIPEGVDLDTHILATYLYQTSATANIHKLAAAISEQQSGGTWVSLEGETSEVRERHVGKIISIWEVPDHEFSLPHDLRTRDWVLQIAYPVHNVGPQIPLMLTMVYGEIASAGRLKLLDLAFPRAYTNDFAGPKFGIAGMRELLGVPDRPLLVVMVKPSIGLTPKQSAEAFYQAALGGADGVKDDEIVVSHPWSHFLDRVREHEAAAKAAFEQTGHRTLYFVNITDRPDRLVENAHRAVEAGASALMVSYLVVGISALSMLADDPAINVPLLAHLNFSGAIYGDPWSGVSSHLILGKLPRLAGADLVVYPSPYGKLSLLPAKHLRIAQALTGRFHDIKRSWPMPGGGVHPGMLPLLFNDMGRDFIVGAGGAVHGHPLGPTAGTRALRQAIDAVMADDGFIRSDRVQEPELAAALATWGISETGVKGNYDLMTA</t>
  </si>
  <si>
    <t>UBA8260 sp003170875</t>
  </si>
  <si>
    <t>QCBL01000006.1_63</t>
  </si>
  <si>
    <t>GB_GCA_003281625.1</t>
  </si>
  <si>
    <t>Prochlorococcus_A sp003281625</t>
  </si>
  <si>
    <t>NZ_CP018091.1_2887</t>
  </si>
  <si>
    <t>RS_GCF_001885215.1</t>
  </si>
  <si>
    <t>MSKKFDAGVKEYRDTYWTPDYVPLDTDLLACFKVTGQDGVPREEVAAAVAAESSTGTWSAVWSELLTDLDFYKGRCYRIEDVPGDKESFYAFVAYPLDLFEEGSVTNVLTSLVGNVFGFKALRHLRLEDIRFPMAFIKTCPGPPNGICVERDRMNKYGRPLLGCTIKPKLGLSGKNYGRVVYECLRGGLDFTKDDENINSQPFQRWQNRFEFVAEAVESAQQETGEKKGHYLNCTAATPEEMYERAEFAKELGQPIIMHDYITGGFTANTGLSKWCRKNGMLLHIHRAMHAVIDRHPKHGIHFRVLAKCLRLSGGDQLHTGTVVGKLEGDRQTTLGFIDQLRESFIPEDRSRGNFFDQDWGSMPGVFAVASGGIHVWHMPALVAIFGDDSVLQFGGGTHGHPWGSAAGAAANRVALEACVKARNAGREIEKESRDILMEAAKHSPELAIALETWKEIKFEFDTVDKLDVN</t>
  </si>
  <si>
    <t>WH-5701 sp001885215</t>
  </si>
  <si>
    <t>NZ_LVHU01000001.1_240</t>
  </si>
  <si>
    <t>RS_GCF_001632165.1</t>
  </si>
  <si>
    <t>MSKKYDAGVKEYRDTYWTPDYVPLDTDLLACFKCTGQEGVPKEEVAAAVAAESSTGTWSTVWSELLTDLDFYKGRCYRIEDVPGDKESFYAFIAYPLDLFEEGSITNVLTSLVGNVFGFKALRHLRLEDIRFPIAFIKSCYGPPNGIC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1632165</t>
  </si>
  <si>
    <t>QCFZ01000004.1_74</t>
  </si>
  <si>
    <t>GB_GCA_003278255.1</t>
  </si>
  <si>
    <t>AG-363-O15</t>
  </si>
  <si>
    <t>AG-363-O15 sp003278255</t>
  </si>
  <si>
    <t>NC_019757.1_1998</t>
  </si>
  <si>
    <t>RS_GCF_000317535.1</t>
  </si>
  <si>
    <t>MSYAQTKTQSKTGYQAGVKDYRLTYYTPDYTPKDTDLLAAFRMTPQPGVPPEEAGAAVAAESSTGTWTTVWTDLLTDLDRYKGRCYDIEPVPGEDNQYICYVAYPLDLFEEGSVTNVLTSIVGNVFGFKALRALRLEDIRFPVAYIKTFQGPPHGIQVERDKLNKYGRPLLGCTIKPKLGLSAKNYGRAVYECLRGGLDFTKDDENINSAPFQRWRDRFLFVSEAINKAQAETGEIKGHYLNVTAPTCEQMLQRAEFAKELKQPIIMHDYLTAGFTANTTLARWCRDNGILLHIHRAMHAVIDRQKNHGIHFRVLAKALRLSGGDHIHTGTVVGKLEGERGITMGFVDLLRENYIEQDKSRGIYFTQDWASLPGVMAVASGGIHVWHMPALVEIFGDDSVLQFGGGTLGHPWGNAPGATANRVALEAVVQARNEGRNLAREGNDIIREAAKWSPELAVACELWKEIKFEFEAMDTV</t>
  </si>
  <si>
    <t>Cylindrospermum</t>
  </si>
  <si>
    <t>Cylindrospermum stagnale</t>
  </si>
  <si>
    <t>NZ_LGHL01000085.1_8</t>
  </si>
  <si>
    <t>RS_GCF_001908205.1</t>
  </si>
  <si>
    <t>MNAHAGTVRGKERYRSGVMEYKRMGYWEPDYVPKDTDVIALFRVTPQEGVDPIEASAAVAGESSTATWTVVWTDRLTAAEKYRAKCYRVDPVPGTPGSYFAYIAYDLDLFEPGSIANLSASIIGNVFGFKPLKALRLEDMRFPVAYVKTFQGPATGIVVERERLDKFGRPLLGATVKPKLGLSGRNYGRVVYEALKGGLDFTKDDENINSQPFMHWRDRFLYCMEAVNRAQAASGEVKGTYLNITAATMEDMYERAEFAKELGSVIVMIDLVIGYTAIQSMAKWARRNDMILHLHRAGHSTYTRQKSHGVSFRVIAKWMRLAGVDHIHAGTVVGKLEGDPNTTRGYYDVCREDFNPTKLEHGLFFDQSWASLNKMMPVASGGIHAGQMHQLLDLLGEDVVLQFGGGTIGHPMGIAAGATANRVALEAMILARNEGRDYVHEGPEILARAAQTCTPLKAALDVWKDVTFNYQSTDTPDFVPTALETV</t>
  </si>
  <si>
    <t>Bradyrhizobium sp001908205</t>
  </si>
  <si>
    <t>NZ_CP016428.1_1295</t>
  </si>
  <si>
    <t>RS_GCF_001693385.1</t>
  </si>
  <si>
    <t>MPQNELTTRSIPTNRRTPPKEADMNMHSMTVRGKDRYKSGVLEYKKMGYWEPDYEPKDTDIIALFRVTPQDGVDPIEASAAVAGESSTATWTVVWTDRLTAAEKYRAKCFRVDPVPNSPGQYFAYIAYDLDLFENGSIANLSASIIGNVFGFKPLKALRLEDMRLPVAYVKTFQGPATGIVVERERMDKFGRPLLGATVKPKLGLSGRNYGRVVYEALKGGLDFTKDDENINSQPFMHWRERFLYCMEAVNKAQAATGEIKGTYLNVTAGTMEDMYERAEFAKELGSIVIMIDLVIGYTAIQSMAKWARRNDMILHLHRAGHSTYTRQRSHGVSFRVIAKWMRLAGVDHIHAGTVVGKLEGDPATTRGYYDICREDHNPMRLEHGVFFDQHWASLNKLMPVASGGIHAGQMHQLLDHLGEDVILQFGGGTIGHPMGIQAGATANRVALEAMILARNEGRDYLHEGPEILAKAAETCTPLKSALEVWKNVTFNYESTDMPDYVPTPSVAT</t>
  </si>
  <si>
    <t>Bradyrhizobium icense</t>
  </si>
  <si>
    <t>NZ_BAGL01000050.1_108</t>
  </si>
  <si>
    <t>RS_GCF_000308875.1</t>
  </si>
  <si>
    <t>MADESTRDRWDPGVQSYASMGYYDADYEPSDTDVLAVFRVTPQPGVDPIEASAAVAGESSTATWTVVWTDRLTANDKYRGKCYRVVPVPGREGEYFAYVAYDIDLFEEGSITNLTSSVIGNVFGFKPLKALRLEDMRIPVAYVKTFQGPPHGTVIEREYLNKYGRPLLGATVKPKLGLSARNYGRVVYEACRGGLDFTKDDENINSQPFMRWRDRYLFAMEGVNRAIAETGELKGHYLNVTAATMEDMYERAEFAKSLGSVIVMMDLTVGYTAMQSMSKWARRNGVLLHLHRAGHSTFTRQKTHGVSFRVLAKWCRLIGVDHVHAGTVVGKLEGDPHTVRGFYDTLRDGHIPENPRNGIFFDQDWASLPGVMPVASGGIHAGQMHQLLDLFGDDVILQFGGGTIGHPMGIAAGAEANRVALEAVVKARNEGRDLLKEGPDVLRRAAELCRPLESALSTWGDVTFEYTSTDAPDAVPTASR</t>
  </si>
  <si>
    <t>Nocardia transvalensis</t>
  </si>
  <si>
    <t>MESD01000018.1_13</t>
  </si>
  <si>
    <t>GB_GCA_001770815.1</t>
  </si>
  <si>
    <t>MNKSADAAALATPAENQIMDKKQRYSAGVLKYRQMGYWDGDYVPKDTDTLCLFRITPQDGVDPIEAAAAVAGESSTATWTVVWTDRLTACDSYRAKAYKVEAVPGRPGEYFAWVAYDIILFEEGSIANITASLIGNVFSFKPLKAARLEDIRMPVALVKTFKGPPCGLVVERERLDKFGRPLLGATTKPKLGLSGRNYGRVIYEGLKGGLDFMKDDENINSQPFMHWRDRFLYVMEGVNKASAATGEVKGSYLNVTGATMEDIYERAEFAKELGSVVIMVDLIIGWSAIQSIANWARRNDMIVHMHRAGHGTYTRQKNHGISFRVMAKWLRLAGVDHLHTGTAVGKLEGDPMTVQGYYNVCRDAYTKQDLPRGLFFDQDWADMRKVMPVASGGIHAGQMHQLIDLFGDDVILQFGGGTIGHPAGIQAGAVANRVALESMIKARNEGKDIKNEGPEILRKAAQFCTPLKQALDTWGDISFNYASTDTSDYATTPSVA</t>
  </si>
  <si>
    <t>JOSHI-001 sp001770815</t>
  </si>
  <si>
    <t>PLYG01000044.1_2</t>
  </si>
  <si>
    <t>GB_GCA_003153335.1</t>
  </si>
  <si>
    <t>MDQSQRYADLSLTEADLIKGGKHILVAYKMKPKPGHGYLEGAAHFAAESSTGTNVDVSTTDDFTKGVDALVYLIDEATNEMRIAYPLELFDRNITDGRMMIVSFLTLVIGNNQGMGDIEHAKIYDFFMPARAIQLFDGPSKDISDLWRILGRPVKDGGYISGTIIKPKLGLRPEPFAQAAYQFWLGGDFIKNDEPQGNQVFAPMGKTIPLVVDAMRRAMDETGEAKLFSMNITADDHFEMCARADFALAAFGPDADKLAFLVDGFVGGPGMVTTARRQYPNQYLHYHRAGHGMITSPSAKRGYDAYVLAKMSRLQGASGIHVGTMGYGKMEGGKDDRAIAYVIERDSYTGPAYHQEWYGMKPTTPIISGGMNALRLPGFFQNLGHGNVINTAGGGSYGHIDSPAAGAISLRQAYECWKAGADPIEWAREHREFARAFESFPGDADNLFPGWRDKLGV</t>
  </si>
  <si>
    <t>Palsa-1005</t>
  </si>
  <si>
    <t>PALSA-1005</t>
  </si>
  <si>
    <t>PALSA-1005 sp003153335</t>
  </si>
  <si>
    <t>NZ_AP018316.1_256</t>
  </si>
  <si>
    <t>RS_GCF_00236811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ARWCRDNGILLHIHRAMHAVIDRQKNHGIHFRVLAKALRLSGGDHIHTGTVVGKLEGERGITMGFVDLLRENYIEQDKSRGIYFTQDWASLPGVMAVASGGIHVWHMPALVEIFGDDSVLQFGGGTLGHPWGNAPGATANRVALEAVVQARNEGRNLAREGNDIIREAAKWSPELAVACELWKEIKFEFEAMDTV</t>
  </si>
  <si>
    <t>Dolichospermum_A</t>
  </si>
  <si>
    <t>Dolichospermum_A compactum</t>
  </si>
  <si>
    <t>NZ_CP006880.1_1530</t>
  </si>
  <si>
    <t>RS_GCF_000816845.1</t>
  </si>
  <si>
    <t>MANKSQTVTGAERYRAGVMEYKKMGYWEPDYEPKDTDIIALFRITPQDGVDPVEAAAAVAGESSTATWTVVWTDRLTATEKYRAKAYRLDPVPNAQGQYFAYIAYDLDLFEPGSIANMSASIIGNVFGFKPLKALRLEDMRFPVAYVKTFQGPATGIVVERERLDKFGRPLLGATVKPKLGLSGRNYGRVVYEALKGGLDFTKDDENINSQPFMHWRERFLYCMEAVNKAQAETGEIKGTYLNVTAATMEDMYERAEFARELGSVIVMIDLVIGYTAIQSMAKWARRNDMILHLHRAGHSTYTRQKTHGVSFRVIAKWMRLAGVDHIHAGTVVGKLEGDPATTRGYYDVCREGFNPMRLENGIFFEQDWASLNRMMPVASGGIHAGQMHQLLDLLGEDVVLQFGGGTIGHPMGIAAGATANRVALECMVLARNEGRDIVHEGPEILREAARLCRPLQQALDVWKDVTFNYTSTDTPDFVPTATAAE</t>
  </si>
  <si>
    <t>Rhizobium gallicum_A</t>
  </si>
  <si>
    <t>PHCX01000004.1_365</t>
  </si>
  <si>
    <t>GB_GCA_002842435.1</t>
  </si>
  <si>
    <t>MSNLTDGRITDIKERYKGGVLKYKQMGYWRPDYEPKDTDFICVFRITPQEGVDPEEAAAAVAGESSTATWTVVWTDMLTAYEDYQGKAYRLDAVPGTGVGTDKEAQYFAYIAYDIILFEEGSIANVTASLIGNVFSFKPLKAARLEDIRIPVAYVKTFKGPPTGIIVERERLDKYGRPLLGATMKPKLGLSGKNYGRVVYEGLTGGLDFTKDDENINSQPFMHWRDRFLFCMEAVNRAQANSGEIKGHYLNITAATMEDMYERAEFAKELGSNIIMVDLIIGWTAIQSISNWARKNDMILHMHRAGHGTYTRQKNHGVSFRVMAKWLRLAGVDHLHAGTAVGKLEGDPMTVQGYYNVCRDGVTRQDLARGIFFDQDWADLRKVMPVASGGIHAGQIHQLLHLFGDDVVMQFGGGTIGHPGGIQAGATANRVGIEAMVKARNEGRDILNEGPDILRQAAKWCKPLEQALETWKDVSFNYTSTDTPDFVTTPTASS</t>
  </si>
  <si>
    <t>UBA6140 sp002842435</t>
  </si>
  <si>
    <t>NZ_MSCV01000005.1_48</t>
  </si>
  <si>
    <t>RS_GCF_002005105.1</t>
  </si>
  <si>
    <t>MAVKTYSAGVKEYRETYWMPDYTPADTDILAVFKITPQPGVPREEAAAAVAAESSTGTWTTVWTDLLTDLDYYKGRAYRIEDVPGSDEQFYAFIAYPIDLFEEGSVVNVFTSLVGNVFGFKAVRGLRLEDVRFPIAYVMTCGGPPHGIQVERDIMNKYGRPLLGCTIKPKLGLSAKNYGRAVYECLRGGLDFTKDDENVNSQPFMRWKQRFDFVMEAIHKAERETGERKGHYLNVTAPTPEEMYKRAEYAKEIGAPIIMHDYITGGFCANTGLANWCRDNGVLLHIHRAMHAVIDRNPNHGIHFRVLTKILRLSGGDHLHTGTVVGKLEGDRASTLGWIDLLRERYIKEDRSRGIFFDQDWGAMPGAFAVASGGIHVWHMPALLSIFGDDAVFQFGGGTLGHPWGNAAGAAANRVALEACVEARNQGRQLEKEGKEILTSAAKDSPELKAALETWKEIKFEFDTVDKLDVAHK</t>
  </si>
  <si>
    <t>Methylocaldum sp002005105</t>
  </si>
  <si>
    <t>NZ_FQXE01000011.1_105</t>
  </si>
  <si>
    <t>RS_GCF_900129885.1</t>
  </si>
  <si>
    <t>MSDIDAVQVTDQKKRYAAGVLKYAQMGYWNGDYEPRATDILALFRITPQDGVDPVEAAAAVAGESSTATWTVVWTDRLTACDMYRAKAYRIDPVPNNPGQYFCYIAYDLSLFEEGSIANVAASLIGNVFSFKPLKAARLEDMRFPVAYVKTFAGPPTGIIVERERLDKFGRPLLGATTKPKLGLSGRNYGRVVYEGLKGGLDFMKDDENINSQPFMHWRDRFLFVMDAVNKASAASGEVKGSYLNVTAGTMEEMYRRAEFAKELGSVVIMVDLVVGWTAIQSMSFWCRQNDMILHMHRAGHGTYTRQKNHGISFRVIAKWLRLCGVDHLHAGTAVGKLEGDPMTVQGYYNICRDAQTVADLPRGIFFDQDWGALRKVMPVASGGIHAGQMHQLLDLFGDDAILQFGGGTIGHPEGIQAGATANRVALEAMVLARNEGRDIKNEGPQILRDAAKWCSPLRAALDTWGEVSFNYQSTDTSDFTPLPSLA</t>
  </si>
  <si>
    <t>Candidimonas bauzanensis</t>
  </si>
  <si>
    <t>NZ_CH724168.1_2694</t>
  </si>
  <si>
    <t>RS_GCF_000153285.1</t>
  </si>
  <si>
    <t>MSKKYDAGVKEYRDTYWTPDYVPLDTDLLACFKCTGQD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Synechococcus_C sp000153285</t>
  </si>
  <si>
    <t>NZ_CM001439.1_1939</t>
  </si>
  <si>
    <t>RS_GCF_000244955.1</t>
  </si>
  <si>
    <t>MASEESKTERWGAGVIPYAEMGYWQPDYEPKPTDVLAAFRITPQDGVPPEEAGAAVAGESSTATWTVVWTDRLTAYEHYQAKCYQVDAVPGRPGEYIALIAYDLDLFEEGSIANLTSSIIGNVFGFKALKALRLEDMRIPPHYTKTFQGPAHGVVMEREYLNKHGRPLLGATVKPKLGLSARNYGRVVYEALRGGLDFTKDDENINSQPFMRWRDRFLFCMEAVNRAQAETGEIKGHYLNVTAATMEDMYERAEFAKELGSVIVMIDLTVGYTAIQSMARWARRNGLILHLHRAGHGTYTRQKSHGVSFRVIAKWMRLAGVDHIHAGTVVGKLEGDPNTVRGFYDTLRLDKVAADPVKGLYFDQDWASLPGVMPVASGGIHAGQMHQLLHYLGEDVVLQFGGGTIGHPMGIAAGATANRVALEAMIKARNEGRDYLAEGGDILKAAAKRSRELDIALSTWGDITFDYASTDTPDVVETPTAL</t>
  </si>
  <si>
    <t>Saccharomonospora_A</t>
  </si>
  <si>
    <t>Saccharomonospora_A marina</t>
  </si>
  <si>
    <t>NZ_CDSC02000272.1_18</t>
  </si>
  <si>
    <t>RS_GCF_001298715.1</t>
  </si>
  <si>
    <t>MAKVYDAGVKDYRDTYWMPDYTPLETDILACFKVTPQEGVPREEIAAAVAAESSTGTWTTVWTDLLTDLDHYKGRAYAIEDVPGDDTCFYAFVAYPIDLFEEGSVVNVMTSLVGNVFGFKALRALRLEDIRFPIAYVMTCNGPPQGIQMERDILNKYGRPLLGCTIKPKLGLSAKNYGRACYEGLRGGLDFTKDDENINSQPFMRWRARFDFVQEAIEKAEAETGERKGHYLNVTAPTSDEMMKRAEYAKEIGSPIIMHDYITGGWSANTQLAQWCQDNGMLLHIHRAMHAVLDRNPHHGIHFRVLAKILRLSGGDHLHSGTVVGKLEGDREATLGWIDIMRDSFIKEDRSRGIFFDQDWGSMPGVIPVASGGIHVWHMPALVNIFGDDSCLQFGGGTLGHPWGNAAGAAANRVAVEACVEARNSGRELEKEGKDILTSAAKHSPELAIAMETWKEIKFEFDTVDKIDAAHK</t>
  </si>
  <si>
    <t>GCF1875585 sp001298715</t>
  </si>
  <si>
    <t>NZ_NWMQ01000007.1_80</t>
  </si>
  <si>
    <t>RS_GCF_002901215.1</t>
  </si>
  <si>
    <t>MNEMSNPKMDAKKRYSAGVLKYAQMGYWEPDYTPKDTDVIALFRITPQDGVDAIEAAAAVAGESSTATWTVVWTDRLTACDKYRAKAYRVDPVPNASGEYFAYIAYDLDLFEPGSIANLTASIIGNVFGFKPLKALRLEDMRLPVAYVKTFQGPATGIVVERERLNVYGRPLLGATVKPKLGLSGRNYGRVVYEALKGGLDFTKDDENINSQPFMHWRDRFLYCMEAVNRASAATGEVKGTYLNVTAGTMEQMYERANFAKDLGSVIVMIDLVIGYTAIQSMAKWARDNDMILHLHRAGHSTYTRQRSHGVSFRVIAKWMRLAGVDHLHAGTVVGKLEGDPATTKGYYDIFREERNPMALENGIFFDQDWASLNKMMPVASGGIHAGQMHQLLTYLGEDVVLQFGGGTIGHPHGIQAGATANRVALEAMVFARNAGRDIWNEGEDILRDAAKTCTPLQQALDTWKDVSFNYASTDAPDFAPTSEVSM</t>
  </si>
  <si>
    <t>Paracoccus sp002901215</t>
  </si>
  <si>
    <t>PASI01000006.1_35</t>
  </si>
  <si>
    <t>GB_GCA_002711905.1</t>
  </si>
  <si>
    <t>MAKKGYDAGVKEYRDTYWMPEYEPKDTDILACFKITPQPGVPREEVAAAVAAESSTGTWTTVWTDLLTDLDHYKGRAYRIEDVPGSDDAIYAFIAYPIDLFEEGSIVNVLTSLVGNVFGFKALRALRLEDIRFPIAYVMTCGGPPNGIEVERDKMNKYGRPLLGCTIKPKLGLSAKNYGRACYEGLRGGLDFTKDDENVNSQPFMRWRDRFGFVQDAIERAEKETGERKGHYLNVTAPTPEEMYKRAEYAKELGTPIIMHDFFTAGFTANTGLANWCRDNGLLLHIHRAMHAVVDRNPNHGIHFRVLAKCLRLSGGDHMHSGTVVGKLEGDRDSTLGWIDCMRDSFIKEDRSRGIFFDQDFGSMPGMLPVASGGIHVWHMPALVNIFGDNSVLQFGGGTLGHPWGNAAGAAANRVALEACVEARNAGRELEKESKDILTNAAKHSPELKVAMETWKEIKFEFDTVDKLDIQHK</t>
  </si>
  <si>
    <t>Thioglobus sp002711905</t>
  </si>
  <si>
    <t>QCIX01000003.1_49</t>
  </si>
  <si>
    <t>GB_GCA_003216355.1</t>
  </si>
  <si>
    <t>Prochlorococcus_A sp003216355</t>
  </si>
  <si>
    <t>PAQR01000011.1_125</t>
  </si>
  <si>
    <t>GB_GCA_002709775.1</t>
  </si>
  <si>
    <t>MDLIESRYLIETPMDPEKIAGIMAGEQSSGTFVRVAGETDELRERCAARILGIRELTPVNQPSLTSAYLEARGVKGPYRRAEIRIGFPTGNIGRNLATLASTVSGNLYDLGEITGLKLIDVTVPKAYRDLYDYPVAGIKGTRDRMNVHGRPFFGTIIKPNVGLRSHEIADLVDQLCEAGVDFIKDDEICANPESAPLAERIPAVMDRVRRYRDKTGRDVMIAFNITDETDAMRRHADLIEKEGGSCAMVSMNWAGLSALQSLRKSTNLVLHGHRNGFGALSRHPLIGMSFPAYQTLYRLTGMDHMHVHGMGGKFCDDDSEVAASAELCAKPLAEGNGDEDRVLPVFSSGQWAGTVPATYEAVGSADFMFLAGGGILAHPSGPAAGITSLRQAWEACEAGISLEKHAKDNTALAEALSFYGARG</t>
  </si>
  <si>
    <t>Thalassospira sp002709775</t>
  </si>
  <si>
    <t>NZ_LNTY01000050.1_177</t>
  </si>
  <si>
    <t>RS_GCF_001559595.1</t>
  </si>
  <si>
    <t>MFQNRASTGVPREEAAAAVAAESSTGTWTTVWTDLLTDLEYYKGRAYAIEDVPGDDTTFYAFVAYPIDLFEEGSVVNVLTSLVGNVFGFKAIRGLRLEDVRFPIAYVKTCGGPPNGIHVERDKLNKYGRALLGCTIKPKLGLSAKNYGRACYEGLRGGLDFTKDDENVNSQPFMRWRDRFEYVAEAIHRAERETGERKGHYLNVTAPTPEQMYERAEFAKELGMPIIMHDYLTAGFTANTGLANWCRKNGMLLHIHRAMHAVLDRNPRHGIHFRVLAKCLRLSGGDHLHSGTVVGKLEGDREATLGWIDCMRDRVIKEDRSRGIFFDQDFGSMPGVFPVASGGIHVWHMPALVSIFGDDAVFQFGGGTLGHPWGNAAGAAANRVALEACTQARNEGRVLEREGKDILTAAAKHSPELKAAMETWKEIKFEFDTVDKLDVVHA</t>
  </si>
  <si>
    <t>Enterovibrio_A coralii</t>
  </si>
  <si>
    <t>NZ_JQMY01000001.1_3236</t>
  </si>
  <si>
    <t>RS_GCF_000744955.1</t>
  </si>
  <si>
    <t>MKDEAKTVTDAKKRYSAGVMKYAQMGYWEPDYEPKDTDIIALFRITPQDGVDEVEAAAAVAGESSTATWTVVWTDRLTACDKYRAKAYRVDPVPNSPGEFFAYIAYDLDLFEPGSIANLTASIIGNVFGFKPLKALRLEDMRLSTAYVKTFQGPATGIVVERERLNAYGRPLLGATVKPKLGLSGRNYGRVVYEALKGGLDFTKDDENINSQPFMHWRDRFLYCMEAVNRASAATGEVKGTYLNVTAATMEEMYERAEFAKSLGSVIIMIDLVIGYTAIQSMAKWARDNDMILHLHRAGHSTYTRQRSHGVSFRVIAKWMRLSGVDHLHAGTVVGKLEGDPATTKGYYDIFREEYNPMALENGIFFDQDWASLNKMMPVASGGIHAGQMHQLLTYLGEDVVLQFGGGTIGHPHGIEAGATANRVALESMVFARNAGRDIWNEGEDILRDAAKTCTPLKQALDTWKDVTFDYASTDAPDFAPTPEVSA</t>
  </si>
  <si>
    <t>Actibacterium sp000744955</t>
  </si>
  <si>
    <t>NZ_BAFP01000069.1_13</t>
  </si>
  <si>
    <t>RS_GCF_000308455.1</t>
  </si>
  <si>
    <t>MAEEIERDRWDPGVQSYASMGYYAPDYQPSETDVLAVFRVTPQRGVDPIEAAAAVAGESSTATWTVVWTDRLTAHSRYQAKCYRIDEVPGRPGEYFAYIAYDLDLFEEGSITNLTSSIIGNVFGFKPLLALRLEDMRIPVAYVKTFQGPPHGTVMEREYLNKYGRPLLGATVKPKLGLSARNYGRVIYEACKGGLDFTKDDENINSQPFMRWRDRYLFAMEGVNRAMAETGEIKGHYLNVTAASMEDMYERAEFAKELGSVVIMMDLTVGFTAMQSMSHWARRNGVLLHLHRAGHSTYTRQKTHGVSFRVLAKWCRLIGVDHLHAGTVVGKLEGDPATTKGFYDTLRENHIRTEPANGIFFDQHWASLPGVMPVASGGIHAGQMHQLLDLFGDDVVLQFGGGTIGHPLGIAAGAEANRVALEAVVQARNEGRDLLKEGPEVLRKAAEICRPLDVALATWGDVTFDYTSTDAPDAVPTVSR</t>
  </si>
  <si>
    <t>Nocardia abscessus</t>
  </si>
  <si>
    <t>NZ_FNRQ01000001.1_1035</t>
  </si>
  <si>
    <t>RS_GCF_900107685.1</t>
  </si>
  <si>
    <t>MNDFSQAAVEPASHERNAADPRSRYAAGVMKYREMGYWQPDYTPKDTDVIALFRITPQQGVEPEEAAAAVAGESSTATWTVVWTDRLTACDMYRAKAYRVEPVPASSATEPQFFAYIAYELDLFEEGSVANLTASIIGNVFGFKPLKALRLEDMRIPVAYLKTFQGPPTGIIVERERLDKYGRPLLGATVKPKLGLSGKNYGRVVYEGLKGGLDFLKDDENINSQAFMHWRDRFLFSMEAVNRAQAETGEVKGHYLNVTAGTMEEMYERAEFAKQLGSCIVMIDLVIGWTAIQSMSKWARRNDMILHLHRAGHGTYTRQRNHGISFRVIAKWLRMAGVDHAHAGTAVGKLEGDPLSVQGYYNVCRASHNEVDLSRGIFFDQPWAGLRKVMPVASGGIHAGQMHQLIDLFGDDSILQFGGGTIGHPGGIQAGAVANRVALEAIVKARNEGRDIVNEGPELLEAAARWCTPLKQALDTWRDVTFNYASTDTPDFAATPTAA</t>
  </si>
  <si>
    <t>Paraburkholderia sartisoli</t>
  </si>
  <si>
    <t>NZ_KN714903.1_212</t>
  </si>
  <si>
    <t>RS_GCF_000504185.2</t>
  </si>
  <si>
    <t>MDRFAVTYRLAAGTPAEAEELAAAIALEDTVEIPRDVVPKGYVEDVVLGRVLGLEQVGDSVWHARIGYHVDAVGRELPQLVNVILGNASILRGVRAIDLAPDAALRERFPGARFGAEGLRALTGRKTGGYLCPVVKPQGSSSETLARFCYLTARAGADIVKEDHGLANQDAAPFRERVAIAAEAVARANAERADAGDSTRALYFASIGGHGDQVRDLACYARDAGAGGVLLMPGLFGFDAMNRLAQDAEFDLPVMAHPSHLGPYVLSPDQGYGHGMLFGQMMRLAGADISVFPNHGGRFGFSPEECAEIASACRSGAGIGRAILPSPGGGMSPDRLPDMRTQYGADCVYLLGGSLLRQGEEVGAAIKACRAALDGDD</t>
  </si>
  <si>
    <t>Sagittula</t>
  </si>
  <si>
    <t>Sagittula sp000504185</t>
  </si>
  <si>
    <t>PQAQ01000037.1_1</t>
  </si>
  <si>
    <t>GB_GCA_003105305.1</t>
  </si>
  <si>
    <t>MAGPATATKDPKDRYKSGGVVPYKQMGYWRPEYVPKDTDVIAVFRITPQDGVDPDEAAAAVAGESSTATWTVVWTDRLTDHDAYRGKAYRVDPVPGSPGQYFAYIAYDLDLFEENSIVNVSASIIGNVFGFKPLKALRLEDMRFPVAYLKTFQGPPTGIVVERERLDKFGRPLLGATIKPKLGLSGKNYGRVVYEALKGGLDFTKDDE</t>
  </si>
  <si>
    <t>Methylomirabilis sp003105305</t>
  </si>
  <si>
    <t>NZ_CP026107.1_1015</t>
  </si>
  <si>
    <t>RS_GCF_002902965.1</t>
  </si>
  <si>
    <t>MNDFSKEAVKPAGSESTQQRSRYSAGVLKYREMGYWQPDYTPKDTDIIALFRITPQPGVEPEEAAAAVAGESSTATWTVVWTDRLTACDMYRAKAFRVDPVPN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GNEGPDLLEAAARHCTPLKQALDTWGDITFNYTPTDTPDFAVTPSVA</t>
  </si>
  <si>
    <t>Paraburkholderia_A hospita</t>
  </si>
  <si>
    <t>NC_007298.1_3675</t>
  </si>
  <si>
    <t>RS_GCF_000012425.1</t>
  </si>
  <si>
    <t>MDQSNRYADLSLTEAELIAGGQHILCAYKMKPKAGHRYLEAAAHFAAESSTGTNVEVCTTDEFTKGVDALVYHIDEASEDMRIAYPLDLFDRNMTDGRMMMASFLTLTIGNNQGMGDIEHAKMVDFYVPRRGIELFDGPSKDISDLWRMLGRPVKDGGYIAGTIIKPKLGLRPEPFARAAYEFWLGGDFIKNDEPQGNQVFAPLKKVIPLVYDSMKRAMDETGEAKLFSMNITADDHFEMCARADFALEAFGPDADKLAFLVDGYVGGPGMITTARRQYPNQYLHYHRAGHGAVTSPSSKRGYTAYVLAKMSRLQGASGIHVGTMGYGKMEGDKDDRACAYIIERDSYTGPVYHQEWYGMKPTTPIISGGMNALRLPGFFENLGHGNVINTAGGGAYGHIDSPAAGARSLRQAYDCWKAGADPVEWARDHYEFARAFESFPQDADQLYPGWRHKLRPAA</t>
  </si>
  <si>
    <t>Dechloromonas aromatica</t>
  </si>
  <si>
    <t>NZ_NWTG01000001.1_924</t>
  </si>
  <si>
    <t>RS_GCF_002532045.1</t>
  </si>
  <si>
    <t>MNI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sp002532045</t>
  </si>
  <si>
    <t>NZ_FSRO01000001.1_1590</t>
  </si>
  <si>
    <t>RS_GCF_900143275.1</t>
  </si>
  <si>
    <t>MAKTYNAGVKEYRQTYWTPEYTPLDTDLLACFKITPQPGVPREEVAAAVAAESSTGTWTTVWTDLLTDLEYYKGRAYRIEDVPGDDTCFYAFVAYPIDLFEEGSVVNVLTSLVGNVFGFKALRALRLEDVRFPIAYVKTCGGPPAGIQVERDRLNKYGRALLGCTIKPKLGLSAKNYGRAVYECLRGGLDLTKDDENINSQPFMRWRDRFEFVVEACQKAERETGERKGHYLNVTAPTPEEMYKRAEFAKELGAPIIMHDYLTGGLTANTGLANWCRNNGMLLHIHRAMHAVLDRNPHHGIHFRVLTKVLRLSGGDHLHSGTVVGKLEGDREATLGWIDTMRDKYIKEDRNRGLFFNQDWGSMPGVFPVASGGIHVWHMPALVAIFGDDACLQFGGGTLGHPWGNAAGAAANRVALEACVEARNRGVEIEKEGKDILTKAAKSSPELKIAMETWKEIKFEFDTVDKLDVAHK</t>
  </si>
  <si>
    <t>Nitrosomonas cryotolerans</t>
  </si>
  <si>
    <t>NZ_FSRE01000001.1_204</t>
  </si>
  <si>
    <t>RS_GCF_900141795.1</t>
  </si>
  <si>
    <t>MASKAFEAGVKDYALTYWTPDYTPLDTDLLACFKVVPQEGVSREEAAAAVAAESSTGTWTTVWTDLLTDLEFYKGRAYRIEDVPGDKNAFYAFIAYPLDLFEEGSVVNVLTSLVGNVFGFKAIRSLRLEDIRFPVAYVKTCGGPPNGIQVERDKLNKYGRPMLGCTIKPKLGLSAKNYGRVVYECLRGGLDLTKDDENINSQVFQRWQHRFEFVAEAVDKATRETGEQKGHYLNVTAGTVDEMIKRAEFAKELGQPIIMHDFLTAGFTANTTLAEWCRDNGMLLHIHRAMHAVIDRNPLHGIHFRVLAKCLRLSGGDHLHTGTVVGKLEGDRAATLGFVDQIREAYVPEDRSRGVFFDQDWASMPGVMPVASGGIHVWHMPALVSIFGDDSVLQFGGGTHGHPWGSAAGAAANRVALEACVKARNEGRDLEREGGDILREAARHSKELAVALETWKEIKFEFDTVDKLDTQ</t>
  </si>
  <si>
    <t>Sulfurivirgaceae</t>
  </si>
  <si>
    <t>Sulfurivirga</t>
  </si>
  <si>
    <t>Sulfurivirga caldicuralii</t>
  </si>
  <si>
    <t>NZ_BDAZ01000004.1_220</t>
  </si>
  <si>
    <t>RS_GCF_001612725.1</t>
  </si>
  <si>
    <t>MTDETEPNRWDPGVHSYASMGYYAPDYVPKDTDVLAVFRVTPQKGVDPIEAAAAVAGESSTATWTVVWTDRLTAHDRYQAKCYRIDEVPGRPGEYFAYIAYDLDLFEEGSITNLTSSIIGNVFGFKPLLALRLEDMRIPVAYVKTFQGPPHGTVMEREYLNKYGRPLLGATVKPKLGLSARNYGRVIYEACKGGLDFTKDDENINSQPFMRWRDRYLFAMEGVNRAMAETGEIKGHYLNVTAATMEDMYERAEFAKQLGSVVIMMDLTVGFTAMQSMSHWARRNGVLLHLHRAGHSTYTRQKTHGVSFRVLAKWCRLIGVDHLHAGTVVGKLEGDPATTRGFYDTLRENHIPTNPGNGIFFDQHWASLGGVMPVASGGIHAGQMHQLLDLFGDDVVLQFGGGTIGHPLGIAAGAEANRVALEAVVKARNEGRDLLKEGPDVLRKAAESCRPLDVALSTWGDVTFDYTSTDAPDAVPTASR</t>
  </si>
  <si>
    <t>Nocardia anaemiae</t>
  </si>
  <si>
    <t>DIWE01000025.1_48</t>
  </si>
  <si>
    <t>GB_GCA_002423435.1</t>
  </si>
  <si>
    <t>MKEYAFAFPEVCLSEDYVIATYFIESRTKDAVKLAVAVADEQTTGTWVSVPGETDKVKIEYGGKVLNVFEVPDYEFELPKDTDERKYIIQIGYPAHNFGPQIPMLYTAVIGNIANSGKLKLLDLTFPESFVKGFKGPKFGIDGLRKLLNVPKRPFVNNMIKPCTGWTPDVGAAMCYEVAKGGVDIIKDDELIMADPDFCPLQERVKQIMASLKRAREETGEDTLYTVNITDHVRKIRDNALRAIDAGANALMLNIYTLGFSAAQMIFEDPEINVPILAHVDFSGAMFGSPYNGISSPLLMGKLARMIGSDMAIITTPYGKFPVMHNKYMMQVNNARMELFGLKQMLPMLSGGTTQPVVAQTMNELGNDICMAAGGAIHGHPMGAEAGARSMRQAIDATMQGIALEVYAKDHVELLEALKKWGDRSKIFDLMN</t>
  </si>
  <si>
    <t>Butyricicoccaceae</t>
  </si>
  <si>
    <t>UBA6114</t>
  </si>
  <si>
    <t>UBA6114 sp002423435</t>
  </si>
  <si>
    <t>NZ_JPEO01000047.1_1</t>
  </si>
  <si>
    <t>RS_GCF_000753795.1</t>
  </si>
  <si>
    <t>LFEEGSVTNMFTSIVGNVFGFKALAALRLEDLRIPPAYTKTFQGPPHGIQVERDKLNKYGRPLLGCTIKPKLGLSAKNYGRAVYECLRGGLDFTKDDENVNSQPFMRWRDRFLFCAEAIYKSQAETGEIKGHYLNATAGTCEEMIKRAVFARELGVPIVMHDYLTG</t>
  </si>
  <si>
    <t>Shewanellaceae</t>
  </si>
  <si>
    <t>Shewanella</t>
  </si>
  <si>
    <t>Shewanella mangrovi</t>
  </si>
  <si>
    <t>PFND01000093.1_16</t>
  </si>
  <si>
    <t>GB_GCA_002791805.1</t>
  </si>
  <si>
    <t>MSENTAFPHLAPTLKKLLEAHNLTASELSRQSGISVATLSRMLSGQGNPTFENICRLAHIFSVPLSHFAPTTPDEKPTQSPSTGRDPLLAMFEVTSPDLTEKQVANLMLSAARGRSMPSWLGAYAAPDTPQIEVISSTPAGPQRFHVTMAFPSEHIEAGSLSSILSMLSAALTGTHAQVLDVTLPTSLLRTFNGPAFGVRGLRDTFNKHGRPLLMASLRPSTGLSPKMYARSAFECLLGGLDITADPAQLTHTPAMPWRERFRFLAEATLTAGQQTVEYKAHALNIMAGTVEEMQERALWAKDLDMATLLVDPSVIGWSATASMAKWARNNDMLLVATGSRPLFGLHLPEHLQAKFLRLIGADIVSTASPLRGNVSGRRLVTGTLAHLRDKEVPANPEEHHPLPQIYGGLTGSMPAPGGGHNPWHFPRLADAVGDDAILQVGASTISHPWGSAAGATAARTALEATIQARNEGHTLSVDNRTILQRAAKFSPELKESLRHFQEGSFQFGVIHGSGDKNTPTEGTVIPPKPSDNVTLFRRPEPTPENDTE</t>
  </si>
  <si>
    <t>UM-FILTER-53-9</t>
  </si>
  <si>
    <t>UM-FILTER-53-9 sp002791805</t>
  </si>
  <si>
    <t>NZ_JNYD01000021.1_81</t>
  </si>
  <si>
    <t>RS_GCF_000717175.1</t>
  </si>
  <si>
    <t>MRDPRVVRCAYYLESEIEPARAAAILAGEQSSGTFVSVPGESAELHERHGAQIVDVQHLGRRSPSLPSRTQPEKVHAARVVVEWPMENVGTDLATLHTTIAGNLFELQELFACRVLDLQLPAEFIAAQPGPAFGIPGTRRLLGDVAGAMIGTIVKPNVGLSEEQFRSVVRELAHASIDLIKDDELMTDPSYLPLERRVAVATEEIRAAEQITGHPTMYAFNITGDLAGLRRRHDLVVEAGGRCVMLNVPVMGLPALAWLREFAEVPIHGHRAGLAGSMRSPALGMSYRVWQQLARLAGADHVHASGLGSKFYETDDEVAANVASLLAPLGATRGPVPTLSSGQNVTTAAPTYAAVRSTDLLMLAGGGVAAHPDGPAAGVRSLRDAWAAAIDGVPLQRAAELAADTGDPALLHAVQKFAGRTPPEEED</t>
  </si>
  <si>
    <t>Pseudonocardia autotrophica_A</t>
  </si>
  <si>
    <t>NZ_AP018180.1_3618</t>
  </si>
  <si>
    <t>RS_GCF_002368155.1</t>
  </si>
  <si>
    <t>Aulosira carneum</t>
  </si>
  <si>
    <t>NZ_NESJ01000007.1_163</t>
  </si>
  <si>
    <t>RS_GCF_003063645.1</t>
  </si>
  <si>
    <t>Limnohabitans sp003063645</t>
  </si>
  <si>
    <t>NZ_QKQS01000006.1_326</t>
  </si>
  <si>
    <t>RS_GCF_003226555.1</t>
  </si>
  <si>
    <t>MNEAVTIRGKDRYKSGVMEYKKMGYWEPDYEPKDTDVIALFRVTPQDGVDPIEASAAVAGESSTATWTVVWTDRLTAAEKYRAKCYRVDPVPNSPGQYFAYIAYDLDLFEPGSISNLTASIIGNVFGFKPLKALRLEDMRLPIAYVKTFQGPATGIVVERERMDKFGRPLLGATVKPKLGLSGRNYGRVVYEALKGGLDFTKDDENINSQPFMHWRERFQYCMEAVNKAQAQTGEIKGTYLNVTAATMEDMYERAEYAKELGSIIVMIDLVIGYTAIQSMAKWARKNDMILHLHRAGHSTYTRQRNHGVSFRVIAKWMRLAGVDHIHAGTVVGKLEGDPATTKGYYDICREDFNPMALENGLFFDQHWASLNKLMPVASGGIHAGQMHQLLHLLGEDVVLQFGGGTIGHPMGIAAGATANRVALEAMILARNEGRDYLHEGPEILAKAAQTCTPLKAALDTWKNVTFNYESTDTPDYAPTPSVSV</t>
  </si>
  <si>
    <t>Rhodopseudomonas palustris_I</t>
  </si>
  <si>
    <t>PEKW01000015.1_207</t>
  </si>
  <si>
    <t>GB_GCA_002796995.1</t>
  </si>
  <si>
    <t>MNADAKTEIKGKERYRAGVLKYAQMGYWDGHYEPKDTDLIALFRITPQD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LTVQGYYNVLRETKNEVDLQRGIFFEQDWGDIKKVMPVASGGIHAGQMHQLLDLFGDDVVLQFGGGTIGHPMGIQAGATANRVALEAMVLARNEGRDIANEGPEILRAAAKWCKPLEAALDTWGNISFNYTSTDTSDFVPSVSVI</t>
  </si>
  <si>
    <t>Allorhizobium sp002796995</t>
  </si>
  <si>
    <t>NC_019780.1_1722</t>
  </si>
  <si>
    <t>RS_GCF_000317615.1</t>
  </si>
  <si>
    <t>MVQAQQASSGFKAGVQDYALTYYTPDYTPKDTDILAAFRVTPQPGVPPEEAGAAVAAESSTGTWTTVWTDNLTDLDRYKGRCYDIEAVPGEENQYFMFVAYPLDLFEEGSVTNMLTSIVGNVFGFKALRALRLEDMRIPVAYLKTFQGPPHGITVERDLLNKYGRPLLGCTIKPKLGLSAKNYGRAVYECLRGGLDFTKDDENINSQPFMRWRDRFLFVAEAVHKAQAETNEIKGHYLNVTAPTCEQMLERAEFVKELDMPILMHDYLTGGFTANTTLAKWCRANGVLMHIHRAMHAVIDRQKNHGIHFRVLAKCLRMSGGDHLHSGTVVGKLEGERAITLGFVDQMREDHVEEDRSRGNFFTQDWASMGGVFPVASGGIHIWHMPALVDIFGDDSCLQFGGGTLGHPWGNAPGATANRVALEACVQARNEGRSLAREGNEIIKEAARWSPELKVASELWKEIKFEYEAVDTL</t>
  </si>
  <si>
    <t>Halothece salina</t>
  </si>
  <si>
    <t>NZ_KN050828.1_353</t>
  </si>
  <si>
    <t>RS_GCF_000746275.1</t>
  </si>
  <si>
    <t>MAIDQSNRYADLSLKEEDLIEGGRHVLAAYRMKPMPGYDYLATAAHVAAESSTGTNVEVVTTDDFTRSVDALVYEIDEEKELMKIAYPIELFDRNVKDGRAMVVSMMTLMVGNNQGMGDVEYLKLLDFYVPHALMKLFDGPSKNIVDMWRVLGRDLDNGGMVVGTIIKPKLGLRPKPFADACYQFWLGGDFIKNDEPQGNQVFAPLKEIIPLIADAMRRAQDETGQAKLFSANITADDPFEMIRRGEFILEAFGENADHVAFLVDGFVGGPTAVTLARRYFPNQFLHYHRAGHGMVTSERSNRGYSMLCHMKWARMLGASGIHTGTMGFGKMEGKPEDKKVAYMLTEDEADGIFFRQPWWKMKATTPIISGGMNALRLPGFFENLGHANIIQTSGGGALGHKDGIVAGAKSLRQAYEAWSKGVDLVEYAKDHPELAGAFESFPHDADRLYPGWREKLGKHA</t>
  </si>
  <si>
    <t>Thermopetrobacteraceae</t>
  </si>
  <si>
    <t>Thermopetrobacter</t>
  </si>
  <si>
    <t>Thermopetrobacter sp000746275</t>
  </si>
  <si>
    <t>DJCU01000010.1_14</t>
  </si>
  <si>
    <t>GB_GCA_002430725.1</t>
  </si>
  <si>
    <t>MANRYIHYLALNETVDKTKHIIATFTLKVEGEPFDKTAGGVAAESSVGTWTDIGLEEKAIWDKLHAKVIDMDESTGRITVAYPLDLFEAGSIPQLLSSITGNVFGLKEIVGLRLEDLEFPEVFVKSFPGPALGIEGIRALTGVKDSPLTGSIIKPKLGLTSVRHAEACMEVWDGGVNLVKDDENLANMTFDNFYTRVDEVTRRMKEKNYLEIGKAKVHAFNITASYEEMMKRANYVRDSGANCLMIDVLTAGFAATQGIRNRNYGLMIHGHRAMHAAFTRSRQYGISMLVIAKLARLAGIDSFHTGTVVGKMEGGKEEVVTINNFLRSEWYGLKTTLPTASGGLHPGHIPDLVSILGKDLLMNFGGGIHGHPDGTPAGARAIVQSLKATLAGTPLADAKDSPELQRALEKWMEK</t>
  </si>
  <si>
    <t>UBA927 sp002430725</t>
  </si>
  <si>
    <t>LNEJ01000049.1_72</t>
  </si>
  <si>
    <t>GB_GCA_001464965.1</t>
  </si>
  <si>
    <t>MAVAKKYNAGVKEYRQTYWMPEYTPLDTDILACFKITPQPGVDREEAAAAVAAESSTGTWTTVWTDLLTDMDYYKGRAYRIEDVPGDDTCYYAFIAYPIDLFEEGSVVNVFTSLVGNVFGFKAVRALRLEDVRFPIAYVKTCGGPPMGIQVERDIMNKYGRPLLGCTIKPKLGLSAKNYGRAVYECLRGGLDFTKDDENINSQPFMRWRQRFDFVQEATIKAERETGERKGHYLNVTAPTPEEMYKRAEHAKEIGAPIIMHDYITGGFCANTGLANWCRDNGMLLHIHRAMHAVLDRNPHHGIHFRVLAKILRLSGGDHLHTGTVVGKLEGDREATLGWIDILRESFIPEDRSRGIFFDQDWGSMPGVFAVASGGIHVWHMPALVSIFGDDSVLQFGGGTLGHPWGNAAGAAANRVALEACVKARNEGIEIEKVGKEILTKAAQSSPELKIAMETWKEIKFEFDTVDKLDVAHK</t>
  </si>
  <si>
    <t>Ga0077554 sp001464965</t>
  </si>
  <si>
    <t>NZ_LMRD01000001.1_150</t>
  </si>
  <si>
    <t>RS_GCF_001425575.1</t>
  </si>
  <si>
    <t>MKQPASQTVTGKDRYKSGVMEYKKMGYWEPDYEPKDTDVIACFRITPQDGVDPIEAAAAVAGESSTATWTVVWTDRLTAAEKYRAKAYRVDPVPNTDDQYFAYIAYDIDLFENGSIANLTASIIGNVFGFKPLKGLRLEDMRLPTAYIKTFQGPATGIVVERERLDKFGRPLLGATVKPKLGLSGRNYGRVVYEALKGGLDFTKDDENINSQAFMDWRERFLYCMEAVNKAQAATGEIKGTYLNVTAATMEDMYERAEFAKDLGSNIVMIDLVIGWTAIQSMAKWARRNNMILHLHRAGHSTYTRQKTHGVSFRVITKWSRLAGVDHIHAGTVVGKLEGDPATTKGYYDLCRDEFTPQKLENGIFFDQPWASLNKMMPVASGGIHCGQMHQLLDLLGEDTVLQFGGGTIGHPMGIAAGATANRVALECMVLARNEGRDIVNEGPEILVEAAKTCAPLRQALDTWKDVTFNYTSTDTPDYAVSATAA</t>
  </si>
  <si>
    <t>Leaf443</t>
  </si>
  <si>
    <t>Leaf443 sp001425575</t>
  </si>
  <si>
    <t>NZ_KK211404.1_145</t>
  </si>
  <si>
    <t>RS_GCF_000622145.1</t>
  </si>
  <si>
    <t>MNEMSKTQITDAKKRYAAGVLKYAQMGYWDGDYQPKDTDVLALFRITPQEGVDPIEAAAAVAGESSTATWTVVWTDRLTACDQYRAKAYKVEPVPGTPGQYFCYVAYDLILFEEGSIANVTASIIGNVFSFKPLKAARLEDMRFPVAYLKTFAGPPTGIVVERERLDKFGRPLLGATTKPKLGLSGKNYGRVVYEGLKGGLDFMKDDENINSQPFMHWRDRFLYCMEAVNKATAATGEVKGHYLNITAGTMEEMYRRAEMAKELGSVIVMVDLIVGWTAIQSISNWCRQNDMILHMHRAGHGTYTRQKNHGISFRVIAKWLRMAGVDHLHCGTAVGKLEGDPMTVQGFYNVCREIHNEVDLPRGIFFEQDWGNLKKVMPVASGGIHAGQMHQLIDLFGDDVVLQFGGGTIGHPMGIQAGATANRVALEAMVLARNEGVDIKTEGPEVLRRAAKWCKPLEAALDTWGNITFNYTSTDTSDFVPTESVSY</t>
  </si>
  <si>
    <t>Paracoccus yeei</t>
  </si>
  <si>
    <t>PLFC01000078.1_1</t>
  </si>
  <si>
    <t>GB_GCA_003136655.1</t>
  </si>
  <si>
    <t>MPGDPNAFYAFIAYPIDLFEEGSVVNVLTSLVGNVFGFKAVRSLRLEDLRFPLAYVKTCGGPPNGIQLERDRLNKYGRPFLGCTIKPKLGLSAKNYGRAVYECLRGGLDFTKDDENINSQPFMRWQHRFEFVMEAVQKAEAETGERKGHYLNVTAPTPEEMYKRAEFAKSLGAPIIMHDFLTAGFTANTGLANWCRENGMLLHIHRAXXARTLHPREPLARHLLRSGLGRDARRDAGRIGRHPRVAHARADGDLRRRRLLPVWRRHPRAS</t>
  </si>
  <si>
    <t>Bog-1492</t>
  </si>
  <si>
    <t>Bog-1492 sp003136655</t>
  </si>
  <si>
    <t>NZ_KK211389.1_217</t>
  </si>
  <si>
    <t>RS_GCF_000622025.1</t>
  </si>
  <si>
    <t>MKFKYYDDAVLKSQISGDRFTVTYRIRAGEKEALEMAKTMCVEQSVEFPAEHIECETIQSDVIGKIEEFKDAGNGAFRAVLSYASENVGEDFPQFINAVFGNSSILPDITVERVDISEKMKEIFPGPKRGLPGLRELLDAKDRPLSFTALKPLGLPSEALAEEAYRCALGGIDLIKDDHGLMNQSFAEYRDRVKKVSAAVRKANDETKGHTVYVPNLSGAFSSMLDRISVAEEYGAGGVMFAPGLVGFDMLYYASRHTDLVVVGHPAFIGCYIDRGRGGIDVECLIGQLPRYAGADIMVFPNFGGRFSFSEEQCHGIQEMALEDLGVIKPMAVSPAGGMKVERIDEMRRFYGNDVSLLIGGSLFTSPGGLTENCRKFKDKLEEK</t>
  </si>
  <si>
    <t>NK4A144</t>
  </si>
  <si>
    <t>NK4A144 sp000622025</t>
  </si>
  <si>
    <t>NZ_BCWP01000026.1_14</t>
  </si>
  <si>
    <t>RS_GCF_001592265.1</t>
  </si>
  <si>
    <t>MDQSKRYADLSLKEAELIQGGQHILAAYKMKPKSGHGYLEAAAHFAAESSTGTNVEVSTTDDFTRGVDALVYLIDEAREEMRIAYPLDLFDRNITDGRMMIVSFLTLAIGNNQGMGDIEYAKMYDFHVPRRAIELFDGPAKDISDLWRLLGRPVKDGGYIAGTIIKPKLGLRPEPFAQAAYEFWLGGDFIKNDEPQGNQVFAPMKKVMPLLYDAMKRAMDETGEAKIFSANITADDHFEMIARGEYILETFGPDADKIAFLVDGYVGGPGMVTTARRCFANQYLHYHRAGHGAVTSPQSKRGYTAYVLAKMSRLQGASGIHVGTMGYGKMEGEKDDRAIAYIIERDSYTGPAYHQEWYGMKPTTPIISGGMNALRLPGFFENLGHGNVLNTAGGGAYGHMDSPAAGARSLRQAYECWKSGADPIAYAREHHEFARAFESFPGDADKLYPGWRERLGIRQ</t>
  </si>
  <si>
    <t>Curvibacter_A delicatus</t>
  </si>
  <si>
    <t>NZ_BDBB01000003.1_57</t>
  </si>
  <si>
    <t>RS_GCF_001612765.1</t>
  </si>
  <si>
    <t>MAEEIERDRWDPGVQTYASMGYYAPDYQPTETDVLAVFRVTPQRGVDPIEAAAAVAGESSTATWTVVWTDRLTAHSRYQAKCYRIDEVPGRPGEYFAYIAYDLDLFEEGSITNLTSSIIGNVFGFKPLLALRLEDMRIPVAYVKTFQGPPHGTVMEREYLNKYGRPLLGATVKPKLGLSARNYGRVIYEACKGGLDFTKDDENINSQPFMRWRDRYLFAMEGVNRAMAETGEIKGHYLNVTAASMEQMYERAEFAKELGSVVIMMDLTVGFTAMQSMSHWARRNGVLLHLHRAGHSTYTRQKTHGVSFRVLAKWCRLIGVDHLHAGTVVGKLEGDPATTKGFYDTLRDNHIRTEPANGIFFDQYWASLPGVMPVASGGIHAGQMHQLLDLFGDDVVLQFGGGTIGHPLGIAAGAEANRVALEAVVQARNEGRDLLKEGPEVLRKAAEICRPLDVALATWGDVTFDYTSTDAPDAVPTASR</t>
  </si>
  <si>
    <t>Nocardia arthritidis</t>
  </si>
  <si>
    <t>NZ_CP017476.1_3691</t>
  </si>
  <si>
    <t>RS_GCF_001761385.1</t>
  </si>
  <si>
    <t>MATKTYNAGVKEYRSTYWEPQYAVKDTDILACFKITPQPGVSREEVAAAVAAESSTGTWTTVWTDLLTDLDFYKGRAYRIEDVPGDDTCFYAFVAYPIDLFEEGSIVNVLTSLVGNVFGFKALRALRLEDIRFPIAYVKTCGGPPAGIQVERDRFNKYGRPLLGCTIKPKLGLSAKNYGRAVYECLRGGLDLTKDDENVNSQSFMRWRDRFEFVVEGCQKAERETGERKGHYLNVTSPTVEEMFKRAEFAKELGAPIIMHDFLTGGFTANTSLANWCRNNGMLLHIHRAMHAVLDRNPHHGIHFRVLTKCLRLSGGDHLHSGTVVGKLEGDREATLGWIDLMRERFIKEDRSRGIFFDQDFGSMPGVFPVASGGIHVWHMPALVNIFGDDSCLQFGGGTLGHPWGNAAGACANRVAVEACVKARNEGVEVEKEGKTVLMDAAKHSPELKIAMETWKEIKFEFDTVDKLDVAHK</t>
  </si>
  <si>
    <t>Hydrogenophaga crassostreae</t>
  </si>
  <si>
    <t>NZ_FOBH01000001.1_412</t>
  </si>
  <si>
    <t>RS_GCF_900109785.1</t>
  </si>
  <si>
    <t>MSQEITGKDRYKSGVIPYKKMGYWDADYVPKDTDVIALFRITPQAGVDHEEAAAAVAGESSTATWTVVWTDRLTACELYRAKAYRSELVPNTGPGTKTEAQYFAYIAYDLDLFEPGSIANLTASIIGNVFGFKAVKALRLEDMRIPVAYLKTFQGPATGIVVERERLDKFGRPLLGATTKPKLGLSGRNYGRVVYEGLKGGLDFMKDDENINSQPFMHWRDRFLYCMEAVNKASAATGEVKGHYLNVTAGTMEDMYERAEFAKSLGSVIIMVDLVIGYTAIQSMAKWARKHDMILHLHRAGNSTYSRQKNHGMNFRVICKWMRMAGVDHIHAGTVVGKLEGDPLMIKGFYDTLREPHTSQSLETGLFFEQDWASLNKVMPVASGGIHAGQMHQLLDYLGEDVILQFGGGTIGHPMGIQAGAVANRVALEAMVLARNEGRDYVKEGPQILEAAAKWCTPLKQALETWKDITFNYESTDTADFVPSTTASV</t>
  </si>
  <si>
    <t>Nitrosospira tenuis</t>
  </si>
  <si>
    <t>QCKG01000004.1_120</t>
  </si>
  <si>
    <t>GB_GCA_003215535.1</t>
  </si>
  <si>
    <t>AG-409-L18</t>
  </si>
  <si>
    <t>AG-409-L18 sp003215535</t>
  </si>
  <si>
    <t>NZ_CP017675.1_341</t>
  </si>
  <si>
    <t>RS_GCF_001870225.1</t>
  </si>
  <si>
    <t>MAPRTQAQAGFQAGVKDYRLTYYTPDYTPKDTDLLACFRVTPQPGVPPEEAGAAVAAESSTGTWTTVWTDNLTDLERYKGRCYDIEPVPGEDNQYFMFVAYPLDLFEEGSVTNMLTSIVGNVFGFKALKALRLEDLRIPVAYLKTFQGPPHGIVVERDKLNKYGRPLLGCTIKPKLGLSAKNYGRAVYECLRGGLDFTKDDENINSQPFMRWRDRFLFVQEAIEKAQAETGEVKGHYLNVTAPTCEQMMQRAEFAKEIKTPIVMHDYLTGGFTANTSLAKYCRDNGLLLHIHRAMHAVIDRQRNHGIHFRVLAKCLRMSGGDHLHSGTVVGKLEGERGITMGFVDLMREDYVEEDRSRGIFFTQDYASMPGVMPVASGGIHVWHMPALVEIFGDDSCLQFGGGTLGHPWGNAPGATANRVALEACIQARNEGRDLAREGNQVIREAAKWSPELAVACELWKEIKFEFQAMDTL</t>
  </si>
  <si>
    <t>Gloeomargaritaceae</t>
  </si>
  <si>
    <t>Gloeomargarita</t>
  </si>
  <si>
    <t>Gloeomargarita lithophora</t>
  </si>
  <si>
    <t>QCDG01000002.1_94</t>
  </si>
  <si>
    <t>GB_GCA_003280995.1</t>
  </si>
  <si>
    <t>Prochlorococcus_A sp003280995</t>
  </si>
  <si>
    <t>NZ_LN614830.1_565</t>
  </si>
  <si>
    <t>RS_GCF_000953635.1</t>
  </si>
  <si>
    <t>MPTYLKATYHIKSTKIKEAADALVIGQSIGNPYLRSKYETPEMLERYSARVTNITELPDGQFEVETIFPLDLFTPNSFTHLLTVVMGGQMDIDLIKGCRLVSLDIPEQLIKSFPGPKLGIQGIRDKISVYGRPLIGGIVKPKTGLSIDMLCRMVEAMVEGGIDFIKEDEILGEIEGAHVLQRIEAVNRVLEGAKVIYAPAINIPIAQYGEVAAALNESKNIYGYHLNVWAGLDAFAYLSSLANKVSFYQKSGDGVITKSGYSIAFDVWCLLARLAGADMIHIGMMGGYLDESKEVLQKRLDALQNPCYGHKGTIPSFSCGATPAHVPILHQAFGNDIMISAGGSIHSHKDGTTAGVKEFRLMADRCAASELSVEI</t>
  </si>
  <si>
    <t>Tatlockia micdadei</t>
  </si>
  <si>
    <t>NZ_MRCC01000006.1_98</t>
  </si>
  <si>
    <t>RS_GCF_001904655.1</t>
  </si>
  <si>
    <t>Chroogloeocystis siderophila</t>
  </si>
  <si>
    <t>NZ_MTAV01000020.1_58</t>
  </si>
  <si>
    <t>RS_GCF_002154695.1</t>
  </si>
  <si>
    <t>MSYAQTKTQSKTGYQAGVKDYRLTYYTPDYTPKDTDLLAAFRVTPQPGVPPEEAGAAVAAESSTGTWTTVWTDLLTDLDRYKGRCYDIEPVPGEDNQYICYVAYPLDLFEEGSVTNVLTSIVGNVFGFKALRALRLEDIRFPVAYIKTFQGPPHGIQVERDKLNKYGRPLLGCTIKPKLGLSAKNYGRAVYECLRGGLDFTKDDENINSAPFQRWRDRFLFVSEAIAKAQAETGEIKGHYLNVTAPTCEQMLQRAEYAKELKQPIIMHDYLTAGFTANTTLARWCRDNGILLHIHRAMHAVIDRQKNHGIHFRVLAKALRLSGGDHIHTGTVVGKLEGERGITMGFVDLLRENYIEQDKSRGIYFTQDWASLPGVMAVASGGIHIWHMPALVEIFGDDSVLQFGGGTLGHPWGNAPGATANRVALEACIQARNEGRNLAREGNDIIREAAKWSPELAVACELWKEIKFEFEAMDTV</t>
  </si>
  <si>
    <t>Aulosira sp002154695</t>
  </si>
  <si>
    <t>LBSF01000041.1_2</t>
  </si>
  <si>
    <t>GB_GCA_000991805.1</t>
  </si>
  <si>
    <t>MVIGATHNGYIAPKGWKPKNPDENYIITYLDIELADGIGMDKFEDVVAACAAESSTGTWTDVYSGRDSGVRMAEKLRAVAFDLEPETKTFKIAYKKELFELDNMSGILAGVVGNIDGMKMLKAFRCLDIRFPKDIIQSFQGPQFGIDGMRELLHVEEGPLLCTVPKPKVGRTAKEQAKLAEILFSAANAQYHGIKDDENLTSLRFNTFDDRCELIHRVLREVERKTGQRKFYLCNVTHSNLDVMIQRADKIKAQGGRWMMMDIVTTGFSAIQTMRMHNPGLAIHAHRAMHSLFDRESGPGVYDKGEIKDFSMSMIVTAKIMRMLGVDSLHGGAPNTKMENYGEPKLIRDALQLDITPASSMTLGQNWYGMKPVWHVASGGLHPGTIPEVLHQLGEDIIIQTGGGVLGHPWGIEAGVEAVIQAKDVVLGRGNMEQWIVEHPDTALAKAAHHWGFGPKII</t>
  </si>
  <si>
    <t>UBA12078</t>
  </si>
  <si>
    <t>UBA12078 sp000991805</t>
  </si>
  <si>
    <t>NZ_AMRK01000007.1_146</t>
  </si>
  <si>
    <t>RS_GCF_000299875.1</t>
  </si>
  <si>
    <t>MNMQATKRKYDAGVKDYRSTYWEPEYSVKETDILAVFKVIPQDGVPREEAAAAVAAESSTGTWTTVWTDLLTDLDHYKGRAYRIEDVPGQDDAFYAFIAYPADLFEEGSVVNVFTSIVGNVFGFKAVRSLRLEDVRFPIWFVKTCFGPPHGIQVERDKMDKYGRPLLGCTIKPKLGLSAKNYGRAVYEVLRGGLDFSKDDENVNSQPFMRWRDRFLFCQEAIEKAQAETGERKGHYLNVTSGTVEEMFKRAEFAKELGSPIIMSDYLTMGWAAHNSLSKWCRDNGMLLHVHRAMHAVMDRNPNHGINFRVLAKLLRLLGGDHLHSGTVVGKLEGDRNATLGWINLMRDKFIPEDRSMGVFFDQDWGAMPGVFPVASGGIHVWHMPALVSIFGNDSVLQFGGGTLGHPWGNAAGAAANRVALEACVQARNEGRELEKEGKEILTAAAKHSPELKAAMETWKEIKFEFDTVDKLDVQHR</t>
  </si>
  <si>
    <t>Celeribacter baekdonensis_A</t>
  </si>
  <si>
    <t>DLGN01000341.1_4</t>
  </si>
  <si>
    <t>GB_GCA_002482715.1</t>
  </si>
  <si>
    <t>MDKAASSLITDSKKRYSAGVLKYAQMGYWDADYVPKETDVLALFRITPQDGVDPIEAAAAVAGESSTATWTVVWTDRLTACDMYRAKAYRVDPVPNTPGQYFCWVAYDLSLFEEGSIANVTASIIGNVFSFKPLKAARLEDMKFPVAYIKTFPGPPTGIIVERERLDKFGRPLLGATTKPKLGLSGRNYGRVVYEGLKGGLDFMKDDENINSQPFMHWRDRFLFVMEAVNRATAATGEVKGHYLNITAGTMEEMYRRAQFAKELGSVVVMIDLVVGWTAIQSMSNWCRQNDMVLHMHRAGHGTYTRQKNHGISFRVIAKWLRMCGVDHLHTGTAVGKLEGDPMTVQGYYNICRDTHTKMDLERGIFFDQDWGSLRKVMPVASGGIHAGQMHQLLDLFGDDVVLQFGGGTIGHPQGIQAGAQANRVALEAMVMARNEGRDIKNEGPEILRDAAKWCGPLRAALDTWGDISFNYASTDTSDFTPTASVS</t>
  </si>
  <si>
    <t>Undibacterium</t>
  </si>
  <si>
    <t>Undibacterium sp002482715</t>
  </si>
  <si>
    <t>NZ_FWXU01000005.1_194</t>
  </si>
  <si>
    <t>RS_GCF_900176345.1</t>
  </si>
  <si>
    <t>MAPRFAVTYFVRAADEAEAKARALDIALEQTVEIPRNAVPSGYVEDEILGRLETLETDPAGRPGYLATISYSEDDVGGDFLQFLNIVFGNSSIKPGLKVEDIHLSPGLLQLCKGPRHGISGLREQAGIGQTPLLMSAIKPVGLTTRELARLARDFALGGMHYVKDDHGLVDQKTSPFEERLRACVDAVGDANATTGGKTRFVPNITGPATAIIERAKTAQELGAGAVMIAPALAGYDVVRTLAADPDFALPIVSHPAFSGANVVSPDCGFSHRSFFGTLHRLMGADAVIYPNFGGRFGFTRDECLSIARACAEDLGGPKAIVAAPGGGMTFARVPEMRDAYGNDVMYLVGGALLQEPNLVDACRRLVAAVYK</t>
  </si>
  <si>
    <t>Allorhizobium sp900176345</t>
  </si>
  <si>
    <t>NZ_BAFT02000015.1_95</t>
  </si>
  <si>
    <t>RS_GCF_000308475.2</t>
  </si>
  <si>
    <t>MKPKLGLSARNYGRVVYEACKGGLDFTKDDENINSQPFMRWRDRYLYAMEGVNRAIAETGELKGHYLNVTAATMEDMYERAEFAKELGSVVIMMDLTVGYTAMQSMSHWARRNGVLLHLHRAGHSTFTRQKTHGVSFRVLAKWCRLIGVDHLHAGTVVGKLEGDPAMTKGFYDTLRDNHIPTNPGNGIFFDQQWASLPGVMPVASGGIHAGQMHQLLDLFGDDVILQFGGGTIGHPLGIAAGAEANRVALEAVVKARNEGRDLLKEGPDVLRNAAESCRPLEVALATWGDVTFDYAATDAPDAVPTATR</t>
  </si>
  <si>
    <t>Nocardia brasiliensis</t>
  </si>
  <si>
    <t>NZ_FUWK01000022.1_43</t>
  </si>
  <si>
    <t>RS_GCF_900167395.1</t>
  </si>
  <si>
    <t>MSAKTYNAGVKEYRHTYWEPHYNVQDTDILACFKIVPQPGVDREEAAAAVAAESSTGTWTTVWTDLLTDLDYYKGRSYRIEDVPGDDSSFYAFIAYPIDLFEEGSVVNVLTSLTGNVFGFKAVRSLRLEDVRFPIAYVKTCGGPPNGIQVERDILNKYGRAYLGCTIKPKLGLSAKNYGRAVYECLRGGLDFTKDDENVNSQPFMRWRQRFDFVMEAIHKAERETGERKGHYLNVTAPTPEEMFKRAEYAKELKAPIIMHDYIAGGFCANTGLANWCRDNGILLHIHRAMHAVIDRNPHHGIHFRVLAKMLRLSGGDHLHSGTVVGKLEGDREATLGWIDIMRDSFIKEDRSRGIMFDQDWGSMPGVVPVASGGIHVWHMPALVTIFGDDACLQFGGGTLGHPWGNAAGAAANRVALEACVEARNRGVPIEKEGKAILTEAAKHSPELKIAMETWKEIKFEFDTVDKLDVAHK</t>
  </si>
  <si>
    <t>Nitrosomonas europaea</t>
  </si>
  <si>
    <t>NZ_CP015249.1_2313</t>
  </si>
  <si>
    <t>RS_GCF_001632775.1</t>
  </si>
  <si>
    <t>MNAVATEQRVVGNTSARYQSGVLAYREMGYWQPDYVPQDTDVIALFRITPQDGVHPEEAAAAVAGESSTATWTVVWTDRLTACERYRAKAYRVDPVPNTGPGTATEAQYFAYIAYELELFEEGSIANLTASIIGNVFGFKPLKALRLEDMRIPVAYLKTFQGPATGIVVERERLDKFGRPLLGATTKPKLGLSGRNYGRVVYEALKGGLDFVKDDENINSQPFMHWRDRFLFVMEAVNRAAAETGEVKGHYLNVTAATMEDMYERAEFAKQLGSNIIMIDLVIGYTAIQSMAKWARRNDMILHLHRAGHGTYTRQKSHGISFRVISKWMRMAGVDHIHAGTVVGKLEGDPSVIAGIYDTLREMRTPQNLAHGLYFEQDWASLRRVMPVASGGIHAGQMHQLIHYLGEDVVLQFGGGTIGHPQGIQAGATANRVALEAMIQARNEGVDLWNEGPQVLAKAARWCTPLRAALDTWKDVTFEYTSTDTVDFVPTPTAA</t>
  </si>
  <si>
    <t>Dokdonella koreensis</t>
  </si>
  <si>
    <t>AQSL01000148.1_14</t>
  </si>
  <si>
    <t>GB_GCA_000403035.1</t>
  </si>
  <si>
    <t>MKKPDDASTHLMQENPDDREELIRRVAYNALADLPESDLSKHVVATYFVAAHTMSPAQAGKEIAYHMTSGVRSWKPGTLLAECSGEVIDSIAFDNAERTGIVRVAFPLLMLRHENGELFTSDLLHIIAGAGVFALREHTDVKLIHVAMSDTTLNLFPGPAYGADGVRRLTGLSRDEIAFGTILKPCTGITPQEEAELVKGLVRDRFFMFIKEDENHLPGNSFAPLRERTVLAMEAVRRAQAEAGGRGVIFAPHITSPPHLLADSVRIALDAGCNGIMFSEYYTGGSFRMVRELTRNSPSPPVLYGHNGGISVRTRHIYREVLDLFARLDGIDMRQTAPLTTGFGLLRPFGLEWRQCENVLSSPLGKHPPVMIARAGGLDQGNIIPNLIDVSSGAGVSQYLFLAGSAINGIKNEHGEYDSSLGAEAMRQAVQVFQKGIFPKAAADYVSELKQYAASQGLKALVTSLEQRYGL</t>
  </si>
  <si>
    <t>Latescibacteria</t>
  </si>
  <si>
    <t>Latescibacteraceae</t>
  </si>
  <si>
    <t>Latescibacter</t>
  </si>
  <si>
    <t>Latescibacter anaerobius</t>
  </si>
  <si>
    <t>NZ_JFHE01000007.1_159</t>
  </si>
  <si>
    <t>RS_GCF_000698555.1</t>
  </si>
  <si>
    <t>MNDFSKAAIEAARNPADPRSRYAAGVMKYREMGYWQPDYTPKDTDVIALFRITPQAGVEPEEAAAAVAGESSTATWTVVWTDRLTACDMYRAKAYRVEPVPNARADEPQYFAYIAYELDLFEEGSVANLTASIIGNVFGFKPLKALRLEDMRIPVAYLKTFQGPPTGIIVERERLDKYGRPLLGATVKPKLGLSGKNYGRVVYEGLKGGLDFLKDDENINSQAFMHWRDRYLFAMEGVHRAQAETGEVKGHYLNVTAGTMEDMYERAEFARELGSCIVMIDLVIGWTAIQSMSRWARKNDMILHLHRAGHGTYTRQRNHGISFRVIAKWLRMAGVDHAHAGTAVGKLEGDPLAVQGYYNVCREPRNDVDLQRGIFFDQPWAGLRKVMPVASGGIHAGQMHQLLDLFGDDAILQFGGGTIGHPQGIQAGATANRVALEAMVKARNEGRDIVHEGMDILEAAARWCTPLKLALDTWRDVTFNYASTDTPDFAVTPSVA</t>
  </si>
  <si>
    <t>Caballeronia grimmiae</t>
  </si>
  <si>
    <t>NZ_AJLK01000109.1_130</t>
  </si>
  <si>
    <t>RS_GCF_000317205.1</t>
  </si>
  <si>
    <t>Fischerella muscicola_B</t>
  </si>
  <si>
    <t>NZ_AP012549.1_1601</t>
  </si>
  <si>
    <t>RS_GCF_000829235.1</t>
  </si>
  <si>
    <t>METNEVKGHYLNVTAGTFEEMLKRAEFTKEIGTPIIMHDFITGISTANTTLVRYCRGNGLLL</t>
  </si>
  <si>
    <t>Cyanothece_A sp000829235</t>
  </si>
  <si>
    <t>NZ_FNIU01000003.1_36</t>
  </si>
  <si>
    <t>RS_GCF_900104005.1</t>
  </si>
  <si>
    <t>MNDFSQPVIETALDSQKPGNPGSSGKPRERYAAGVMKYREMGYWQPDYIPKDTDVIALFRITPQPGVEPEEAAAAVAGESSTATWTVVWTDRLTACDMYRAKAYRVDPVPSSSSGEPQYFAYIAYELDLFEEGSVANLTASIIGNVFGFKPLKALRLEDMRIPVAYLKTFQGPPTGIVVERERLDKYGRPLLGATVKPKLGLSGKNYGRVVYEGLRGGLDFLKDDENINSQAFMHWRDRFLFSMEAVNRAQAETGEVKGHYLNVTAGTMEDMYERAEFAKELGSCIVMIDLVIGWTAIQSMSRWARKNDMILHLHRAGHSTYTRQRNHGISFRVIAKWLRMAGVDHAHAGTAVGKLEGDPLSVQGYYNVCRDAHNEVDLSRGIFFDQPWAGLRKIMPVASGGIHAGQMHQLLDLFGDDAILQFGGGTIGHPAGIQAGAVANRVALESMVKARNEGRDIVNEGPEILEAAARWCTPLKQALDTWRDVSFNYASTDTPDFAATPSVA</t>
  </si>
  <si>
    <t>Paraburkholderia sediminicola</t>
  </si>
  <si>
    <t>DCAA01000002.1_188</t>
  </si>
  <si>
    <t>GB_GCA_002311345.1</t>
  </si>
  <si>
    <t>MKRIEATYRLHCAAQDSAALARSIAVELTVEVPESLISRHPRIEKEIVATLEHLHEISTGVQELTLSFAGELAGSDLTRLLNLLLGNCSMLPGVRLIDLKLPDDVLRGFAGPSHGISGVRELTGIHDRPLVATALKPRGAPVADLVEVCRDFVAGGGDLIKDDHNLIDDDLPSFQDRIERCTAAVRESEGDRHVLYLVNLMAPAEELDARLEVALAAGADGALMAPWVIGLDRVRQLTSRWPGVHIGHPSMSGVLTANSDSGISLPIVHGTLARLAGLDGSVFVNAGGRFSTTRQQGRQIAEQLRAPMGHIASSWAIPAGGMSLDRVPEMIEDFGCDTMLLIGGALLADDRGVETATAEILAQIQDRMARPKGS</t>
  </si>
  <si>
    <t>UBA1146 sp002311345</t>
  </si>
  <si>
    <t>NZ_FNIQ01000008.1_68</t>
  </si>
  <si>
    <t>RS_GCF_900104025.1</t>
  </si>
  <si>
    <t>MRDPRRIRCTYYIEAVDVARAAAALAGEQSSGTFIAVPGESDRIRERHAAQVVEIRELGECPPSLPSRRRPERVTAAEVVVEFPMENTGTDIATLLTAVAGNLFELVDLYACRLQSIELPDEFVAAHPGPAFGVAGTRKLMGVPDGVLIGTIVKPNVGLVEDEFRGVVRELARASIDLVKDDELMTDPAYLPLETRVRVALEEIRDAEQVTGHRTMYAFNITGDLAGLQRRHDLVVEAGGNCVMLNVPVMGLPALAWLRGFAQVPVHGHRAGLAASMRSPALGVDFTVWQQLARLAGADHVHASGLGSKFYERDEQVAANIRSLQAPLGTTIAPLPTLSSGQNVHTPGPTFAAVGSTDLLMLAGGGIAAHPDGPAAGVRSLRQAWTAAVGGNPLADAAAAHAARGDSALAHALQTFPAGA</t>
  </si>
  <si>
    <t>Geodermatophilus sp900104025</t>
  </si>
  <si>
    <t>NZ_FXAF01000002.1_722</t>
  </si>
  <si>
    <t>RS_GCF_900177415.1</t>
  </si>
  <si>
    <t>MTDTHFTADYLIETPLPPAKVAEIMAGEQSSGTFIRVEGETDDLRARARAEVIAIEDLGEVENATLRSAWLNRRGITARPHRATVKIRFPIDNIGVNLAALASTVAGNLYDLGEVTGLRLENIALPPAWRRQYAMPKQGISGTRKLTGVAEGPMIGSIIKPNVGLTAEDTGKLVERLCAAGIDFVKDDEISANPVHAPLAERIPAVMAAVKRAEDRLGRRVMIAFNITDETDAMRRHADLVAEEGGTCVMANLNWCGFSAVETLRRSTDLALHGHRNGFGALSRCDVLGIGFPAYQVLWRLAGVDHMHVHGLDGKFAQENGEVIESTALCLTPLDDRSDDRVLPAFSSGQWAGTVPATWKAAGGDDFLFMAGGGIMGHPGGPAAGVESIRTAFRAMREGRTLEEAARSSEALREALDFFGKAG</t>
  </si>
  <si>
    <t>Neorhizobium oryzae</t>
  </si>
  <si>
    <t>ALPF01000045.1_2</t>
  </si>
  <si>
    <t>GB_GCA_000291825.1</t>
  </si>
  <si>
    <t>MHDYITGGFTANTGLANWCRKNGMLLHIHRAMHAVIDRHPKHGIHFRVLAKCLRLSGGDQLHTGTVVGKLEGDRQTTLGYIDNLRESFVPEDRSRGNFFDQDWGSMPGVFAVASGGIHVWHMPALLAIFGDDSCLQFGGGTHGHPWGSAAGAAANRVALEACVKARNAGREIEKESRDILMEAAKHSPELAIALETWKEIKFEFDTVDKLDVQG</t>
  </si>
  <si>
    <t>Prochlorococcus_A sp000291825</t>
  </si>
  <si>
    <t>PXQH01000028.1_27</t>
  </si>
  <si>
    <t>GB_GCA_003022125.1</t>
  </si>
  <si>
    <t>MAEEFEKGPIQDPEKRYQPGVIPYAQMGYWDGDYTPKDTDILCVFRVTPQEGVPPEEAAAAVAGESSTATWTVVWTDRLTTYTHYQAKAYHVEQVPGQSNQFFAYIAYDIDLFEEGSIANLTASIIGNVFGFKALKALRLEDMRIPPHYIKTFQGPATGIVRERERIDKYGRPLLGATTKPKLGLSPKNYGRVVYEALKGGLDMVKDDENINSQPFMRWRDRYLYVMEAVHKANAATGEVKGHYLNVTAATMEDIYERAEFAKEVGSPIIMIDLVAGQSAIQSIAKWARANGMLLHLHRAGHATYTRQKNHGVSFRVIAKWMRMAGVDHLHAGTVVGKLEGDPNMIAGYYDTLRERHQQPDRMKGIFFEQDWASMPGCLPVASGGIHAAQAHELLYYLGEDTMLQFGGGTIGHPMGIAAGATANRTAIEAIIQARNEGRDYFNEGPDILNKAAKWCTPLKQALDTWKDISFNYAPTDTPDYAATPTGS</t>
  </si>
  <si>
    <t>QS-8-64-29</t>
  </si>
  <si>
    <t>QS-8-64-29 sp003022125</t>
  </si>
  <si>
    <t>NZ_AP018314.1_2760</t>
  </si>
  <si>
    <t>RS_GCF_002368075.1</t>
  </si>
  <si>
    <t>MSYAQTSTQSKSGYQAGVKDYRLTYYTPDYTPKDTDLLAAFRMTPQPGVPPEEAGAAVAAESSTGTWTTVWTDLLTDLDRYKGRCYDIEPVPGEDNQYIAYVAYPLDLFEEGSVTNMLTSIVGNVFGFKALRALRLEDLRIPVAYLKTFQGPPHGIQVERDKLNKYGRPLLGCTIKPKLGLSAKNYGRAVYECLRGGLDFTKDDENINSAPFQRWRDRFLFVAEAIKKAQAETGEIKGHYLNVTAPTCEEMLKRAEFAKELEMPIIMHDYLTAGFTANTTLARWCRDNGLLLHIHRAMHAVIDRQKNHGIHFRVLAKTLRMSGGDHIHTGTVVGKLEGERGITMGFVDLLRENYVEQDKSRGIYFTQDWASMPGVMAVASGGIHVWHMPALVEIFGDDSVLQFGGGTLGHPWGNAPGATANRVALEACIQARNEGRNLAREGNDIIREAAKWSPELAVACELWKEIKFEFEAMDTV</t>
  </si>
  <si>
    <t>Sphaerospermopsis</t>
  </si>
  <si>
    <t>Sphaerospermopsis kisseleviana</t>
  </si>
  <si>
    <t>NZ_FNTH01000001.1_8083</t>
  </si>
  <si>
    <t>RS_GCF_900105845.1</t>
  </si>
  <si>
    <t>MNIQPSITVRGKDRYKSGVMEYKRMGYWEPNYEPKDTDVIALFRVTPQDGVDPTEACAAVAGESSTATWTVVWTDRLTAAEKYRAKCYRVDPVPNSPGSYFAYIAYDLDLFEPGSISNLTASIIGNVFGFKPLKALRLEDMRLPI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LTCTPLREALDVWKDVTFNYESTDAPDFVPTPSMAV</t>
  </si>
  <si>
    <t>Bradyrhizobium erythrophlei_E</t>
  </si>
  <si>
    <t>PAHT02000081.1_16</t>
  </si>
  <si>
    <t>GB_GCA_002705045.2</t>
  </si>
  <si>
    <t>MREKNEIVTGKERYAAGVLEYRKMGYWEPDYEPKDTDIISLFRITPQDGVDPIEAAAAVAGESSTATWTVVWTDRLTACDKYRAKAYRVDPVPNEPGQYFAYIAYDLDLFEGGSIANLTASIIGNVFGFKPLKGLRLEDMRLPVAYVKTFQGPATGIVVERERLGVFGRPLLGATVKPKLGLSGRNYGRVVYEALKGGLDFTKDDENINSQPFMHWRDRFLYCMEAVNKASAATGEVKGTYLNVTAGTMEEMYKRAEFAKELGSVIIMIDLVIGYTAIQSMAKWARDNDMILHLHRAGHSTYTRQKSHGVSFRVISKWMRLAGVDHIHAGTVVGKLEGDPATTKGYYDICREEFNPQALENGIFFDQQWASLNKMMPVASGGIHAGQMHQLLHYLGEDVVLQFGGGTIGHPHGIQAGAEANRVALEAMVFARNAGRDYFAEGPQILADASKTCTPLRQALDTWKGVTFDYASTDAPDYAPTTTPS</t>
  </si>
  <si>
    <t>GCA-002705045 sp002705045</t>
  </si>
  <si>
    <t>NZ_JUHA01000029.1_12</t>
  </si>
  <si>
    <t>RS_GCF_000800095.1</t>
  </si>
  <si>
    <t>MGHMKDATQITDARKRYSAGVLKYAQMGYWNADYVPKPTDILALFRITPQDGVDPIEAAAAVAGESSTATWTVVWTDRLTACDMYRAKAYRVEPVPNNPGQYFCHVAYDLSLFEEGSITNVAASIIGNVFSFKPLKAARLEDMQFPVAYVKTFAGPPTGIVVERERLDKFGRPLLGATTKPKLGLSGRNYGRVVYEGLRGGLDFMKDDENINSQPFMHWRDRFLFVMDAVNKASAATGEVKGSYLNVTAGTMEEMYRRAEFAQSLGSVIVMVDLVVGYTAIQSMSHWCRQHDMILHLHRAGHGTYTRQKNHGVSFRVIAKWMRLAGVDHIHAGTAVGKLEGDPMTVQGYYNVCRDTHTVVDLPRGIFFEQDWGALKKVMPVASGGIHAGQMHQLLDLFGDDVVLQFGGGTIGHPQGIQAGATANRVALEAMVLARNEGRDIANEGPAILAEAARWCSPLRAALDTWGEVSFNYTPTDSSDYVPTLAVA</t>
  </si>
  <si>
    <t>Rhizobacter sp000800095</t>
  </si>
  <si>
    <t>NZ_KI911558.1_247</t>
  </si>
  <si>
    <t>RS_GCF_00051523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VMHDFITGGFTANTGLSRWCRKNGMLLHIHRAMHAVIDRHPKHGIHFRVLAKCLRLSGGDQLHTGTVVGKLEGDRQTTLGYIDQLRESFVPEDRSRGNFFDQDWGSMPGVFAVASGGIHVWHMPALVTIFGDDSVLQFGGGTHGHPWGSAAGAAANRVALEACVKARNAGRHLEKESRDILTEAAKHSPELAIALETWKEIKFEFDTVDKLDVQN</t>
  </si>
  <si>
    <t>Synechococcus_C sp000515235</t>
  </si>
  <si>
    <t>NZ_MBSO01000014.1_64</t>
  </si>
  <si>
    <t>RS_GCF_001695835.1</t>
  </si>
  <si>
    <t>MASRFTVTYYIRAADAAEAKARALDIALEQTVEIPRSVVPKGYVEDEILGKLETLAEDPDGRLGFLASISYSDDDVGGDFLQFLNIVFGNSSIKPGLKVEDITPSPGFLAYCKGPRHGIAGLRARAGIGESPLLMSAIKPVGLSTSELARLAHDFALGGMHYVKDDHGLVDQKMSPFGERLRACVAAVGEANAKSGGRTSFVPNVTGPAGAVIDRAKEAEAAGAGAVMIAPALAGYDVVRTLSADPEFTLPIVTHPAFSGANVVSPDCGFSHRAFFGTLHRLMGADAVIYPNFGGRFGFTREECLSIARACASDLGGPKAIAAAPGGGMTFSRLREMREAYGNDVMYLMGGALLQEPNLVDACQRLAAAVRR</t>
  </si>
  <si>
    <t>Ensifer sp001695835</t>
  </si>
  <si>
    <t>NZ_FNEA01000030.1_7</t>
  </si>
  <si>
    <t>RS_GCF_900100045.1</t>
  </si>
  <si>
    <t>MNEMSKSEITDKKKRYAAGVLKYAQMGYWDGDYQPKDTDILALFRITPQDGVDPIEAAAAVAGESSTATWTVVWTDRLTACDQYRAKAYKVEPVPGQEGQYFCYVAYDLILFEEGSIANVTASIIGNVFSFKPLLAARLEDMRFPVAYMKTFAGPPTGIVVERERLDKFGRPLLGATTKPKLGLSGKNYGRVVYEGLKGGLDFMKDDENINSQPFMHWRDRFLYCMEAVNKATAVTGEVKGHYLNITAGTMEEMYRRAELAKELGSVIVMVDLIVGWTAIQSISNWCRQNDMILHMHRAGHGTYTRQKNHGISFRVIAKWLRMAGVDHLHCGTAVGKLEGDPLTVQGYYNTCREMVNEVDLPRGIFFEQDWGNLKKVMPVASGGIHAGQMHQLLDLFGDDVVLQFGGGTIGHPMGIQAGATANRVALEAMVLARNEGVDLKTEGPEVLRRAAKWCKPLEAALDVWGNITFNYTSTDTSDFVPTASVS</t>
  </si>
  <si>
    <t>Paracoccus denitrificans</t>
  </si>
  <si>
    <t>QCHU01000006.1_16</t>
  </si>
  <si>
    <t>GB_GCA_003279455.1</t>
  </si>
  <si>
    <t>Prochlorococcus_B sp003279455</t>
  </si>
  <si>
    <t>NC_019771.1_29</t>
  </si>
  <si>
    <t>RS_GCF_000317695.1</t>
  </si>
  <si>
    <t>MSYAQTKTQAKAGYQAGVKDYRLTYYTPDYTPKDTDILAAFRMTPQPGVPPEEAGAAVAAESSTGTWTTVWTDLLTDLDRYKGRCYDIEPVAGEDNQYIAYVAYPLDLFEEGSVTNMLTSIVGNVFGFKALRALRLEDLRIPVAYLKTFQGPPHGIQVERDKLNKYGRPLLGCTIKPKLGLSAKNYGRAVYECLRGGLDFTKDDENINSAPFQRWRDRFLFVAEAIHKAQAETGEIKGHYLNVTAPTCEQMIERAEYAKELKMPIIMHDYLTAGFTANTTLAHWCRKNGILLHIHRAMHAVIDRQKNHGIHFRVLAKTLRMSGGDHIHTGTVVGKLEGERGITMGFVDLLRENYVEQDKSRGIYFTQDWASMPGVMAVASGGIHVWHMPALLEIFGDDSVLQFGGGTLGHPWGNAPGATANRVALEACVQARNEGRSLAREGNDIIREAAKWSPELAVACELWKEIKFEFEAMDTV</t>
  </si>
  <si>
    <t>Anabaena_A</t>
  </si>
  <si>
    <t>Anabaena_A cylindrica</t>
  </si>
  <si>
    <t>NZ_PYER01000087.1_21</t>
  </si>
  <si>
    <t>RS_GCF_003017855.1</t>
  </si>
  <si>
    <t>Nodosilinea sp003017855</t>
  </si>
  <si>
    <t>NZ_AP012273.1_1703</t>
  </si>
  <si>
    <t>RS_GCF_000828615.1</t>
  </si>
  <si>
    <t>MDQSNRYADLSLKEEDLIEGGKHILVAYKMKPVDGVGYLEAAAHFAAESSTGTNVEVSTTDDFTKGVDALVYHIDEETEDMRIAYPMELFDRNVTDGRMLLVSFLTLVIGNNQGMGDIAYGQMIDFYMPPRAIQLFDGPAKDISDLWRILGRPVENGGYIAGTIIKPKLGLRPEPFAEAAYQFWLGGDFIKNDEPQGNQVFAPVKKVIPLVADAMKRAQDETGEAKLFSMNITADDHYEMCARADFALETFGEDADKVAFLVDGFVGGPGMVTTARRQYPNQYLHYHRAGHGMITSPSSKRGYTAYVLAKMSRLQGASGIHVGTMGYGKMEGAADDKIIAYMIERDECQGPVYYQKWYGMKPTTPIISGGMNALRLPGFFENLGHANVINTAGGGSYGHIDSPAAGAISLRQAYECWKEGADPIEFAKEHKEFARAFESFPHDADAIFPGWREKLGVHK</t>
  </si>
  <si>
    <t>Thiolapillus</t>
  </si>
  <si>
    <t>Thiolapillus brandeum</t>
  </si>
  <si>
    <t>MKUJ01000018.1_66</t>
  </si>
  <si>
    <t>GB_GCA_001897755.1</t>
  </si>
  <si>
    <t>MNDQSMTIRGKDRYKSGVLAYKKMGYWEPDYVPKDTDVIALFRVTPQDGVDPIEASAAVAGESSTATWTVVWTDRLTAAEKYRAKCYRVDPVPNSPGQYFAYIAYDLDLFEAGSIANLSASIIGNVFGFKPLKGLRLEDMRFPVAYVKTFQGPATGIVVERERLDKFGRPLLGATVKPKLGLSGRNYGRVVYEALKGGLDFTKDDENINSQPFMHWRERFLYCMEAVNRAQAASGEVKGTYLNVTAATMEDMYERAEFAKQLGSCIIMIDLVIGYTAIQSMAQWARKNDMILHLHRAGHSTYTRQKNHGVSFRVIAKWMRLAGVDHIHAGTVVGKLEGDPNTTRGYYDICREEFNPTKLEHGIFFDQNWASLNKLMPVASGGIHAGQMHQLLDLLGEDVVLQFGGGTIGHPMGIQAGAIANRVALEAMILARNEGRDYLAEGPEILAKAAATCTPLKSALEVWKDVTFNYESTDAPDFVPTAIAAV</t>
  </si>
  <si>
    <t>Afipia sp001897755</t>
  </si>
  <si>
    <t>NZ_KK214998.1_908</t>
  </si>
  <si>
    <t>RS_GCF_000633935.1</t>
  </si>
  <si>
    <t>MSKTYDAGVKEYRDMYWTPDYVPLDTDLLACFKVTGQPGVPREEVAAAVAAESSTGTWSTVWSELLTDLEFYKGRAYRIEDVPGDKESFYTFIAYPIDLFEEGSIVNVLTSLVGNVFGFKALRHLRLEDIRFPIAYVKTCMGPPSGIQVERDKLNKYGRPLLGCTIKPKLGLSAKNYGRAVYECLRGGLDFTKDDENVNSQPFMRWQNRFEFVAEAVAASQQETGERKGHYLNVTAPDPEEMYARAEFAKELGQPIIMHDYITGGFCANTGLAKWCRKNGMLLHIHRAMHAVIDRHPKHGIHFRVLAKCLRLSGGDHLHTGTVVGKLEGDRGSTLGFVDLLRESFIPEDRSRGIFFDQDWGSLPGVFAVASGGIHVWHMPALVTIFGDDSVLQFGGGTQGHPWGNAAGAAANRVALEACVKARNEGREIEKEARDVLSEAARHSPELAIAMETWKEIKFEFETVDKLDQG</t>
  </si>
  <si>
    <t>Ectothiorhodospira haloalkaliphila</t>
  </si>
  <si>
    <t>NZ_CCBF010000001.1_1581</t>
  </si>
  <si>
    <t>RS_GCF_000612825.1</t>
  </si>
  <si>
    <t>MTDRWNAGVIPYAEMGYWQPDYVPKDSDVLCAFRITPQDGVPPEEAGAAVAGESSTATWTVVWTDRLTTFEHYQAKCYSVEAVPNAPGQWIALIAYDLDLFEEGSIANLTSSIIGNVFGFKPLKALRLEDMRIPTHYVKTFQGPAHGIVMEREYLGKFGRPLLGATTKPKLGLSARNYGRVVYEALRGGLDFTKDDENINSQPFMRWRDRFLFCMEAVNRAQAATGEIKGHYLNITAGTMEEMYERADFAAELGSVVVMIDLTIGYTAIQSMAKWARDNGVILHLHRAGHGTYTRQKTHGVSFRVISKWMRLAGVDHIHAGTVVGKLEGDPNTTAGFYDTLRLDSVKADPVKGLYFDQEWVSMPGVMPVASGGIHAGQMHQLIHYLGEDVVLQFGGGTIGHPMGIAAGAEANRVALEAMIKARNEGRDYYREGPDILKKAASKNRALDTALATWGDITFNYESTDTPDVVVTPTTV</t>
  </si>
  <si>
    <t>Mycolicibacterium mageritense</t>
  </si>
  <si>
    <t>LJUI01000061.1_9</t>
  </si>
  <si>
    <t>GB_GCA_001303705.1</t>
  </si>
  <si>
    <t>MPGCFCGSDWSVLIPMDKADYIIASYLLETDGDLEEAADALATEQSTGTWTDVPGEGEARERHGARVVKVTKQGERDRPSLPTRFAPQGEAPTARTYSWGVAEIAFPHINFGPRLPNLLSAVAGNLFEMGAFTAVKLLDLELPDEFLSRFPGPRFGIEGTRELLGVFDRPLAGAIVKPCVGLGPRELADIVYQAARGGLDFIKDDELLADPAYNPLEDRVDAVMEALGRAEQETGEKTMYAFNVTDRSDRILELHDIVVDGGGTCVMLNYVTAGFGALRMLAEHTRVPIHAHRDFFPAFTRSPSLGLSTKVFTKLSRIAGADQLHIGALAGKLYETDDEVLENVAACMADLDGLKRSMPVSSGGQHAGKVPLTWRKMGHPDYLHLSGGGVFGHPDGPEAGARSIRQAIAATSESRRLEDAAQDQVELRRAIEYFGEVLY</t>
  </si>
  <si>
    <t>DG-26</t>
  </si>
  <si>
    <t>SM1-40 sp001303705</t>
  </si>
  <si>
    <t>NVTS01000120.1_3</t>
  </si>
  <si>
    <t>GB_GCA_002732995.1</t>
  </si>
  <si>
    <t>MLDQTSRYADLTLSEEKLMAEGKHVLSAYKMKPAPGFFDYVGTAAHFCAESSTGTNVNVSTTDDFTKGLDAICYFVDEEKELMKIAYPIDLFDRNITDGRAMVVSLMTCMIGNNQAMGDVEYAKMLDFWVPPKFLRLFDGPSKGIQDMWRILGRDLDNGGMVVGTIIKPKLGLRPKPFADACYQFWLGGDFIKNDEPQGNQVYAPMKESIPLIVDAMKRAMDDTGEAKIFSANITADDPAEMIARGEYVLEQFGMHAENVALLVDGFVGGCGMVTTARRNFPNQFIHYHRAGHGMVTGEESNRGYTALTHMKWARMSGASGIHTGTMGYGKMEGYKSDTMLADMLTEDSMMGTHFHQEWERMKPTAPIISGGMNALRLPGFFDNLGHCNVIQTSGGGALGHKDGIASGATSLRQAYEAWQEGVDLVEYAKDHPETRGAFETFQDDADTFYPGWREKLGVHK</t>
  </si>
  <si>
    <t>Marinosulfonomonas sp002732995</t>
  </si>
  <si>
    <t>NC_007493.2_2917</t>
  </si>
  <si>
    <t>RS_GCF_000012905.2</t>
  </si>
  <si>
    <t>MDTKTTEIKGKERYKAGVLKYAQMGYWDGDYVPKDTDVLALFRITPQEGVDPVEAAAAVAGESSTATWTVVWTDRLTACDSYRAKAYRVEPVPGTPGQYFCYVAYDLILFEEGSIANLTASIIGNVFSFKPLKAARLEDMRFPVAYVKTYKGPPTGIVGERERLDKFGKPLLGATTKPKLGLSGKNYGRVVYEGLKGGLDFMKDDENINSQPFMHWRDRFLYVMEAVNLASAQTGEVKGHYLNITAGTMEEMYRRAEFAKSLGSVIVMVDLIIGYTAIQSISEWCRQNDMILHMHRAGHGTYTRQKNHGISFRVIAKWLRLAGVDHLHCGTAVGKLEGDPLTVQGYYNVCREPFNTVDLPRGIFFEQDWADLRKVMPVASGGIHAGQMHQLLSLFGDDVVLQFGGGTIGHPMGIQAGATANRVALEAMVLARNEGRNIDVEGPEILRAAAKWCKPLEAALDTWGNITFNYTSTDTSDFVPTASVAM</t>
  </si>
  <si>
    <t>Rhodobacter_A sphaeroides</t>
  </si>
  <si>
    <t>NZ_KB891316.1_997</t>
  </si>
  <si>
    <t>RS_GCF_000373385.1</t>
  </si>
  <si>
    <t>MDQSARYADLSLKEEDLIKGGKHILVAYKMKPKAGHGYLEAAAHFAAESSTGTNVEVSTTDEFTKGVDALVYLIDEATEDMRIAYPLDLFDRNVTDGRMMIVSFLTLAIGNNQGMGDIEHAKMIDIYFPERAIQLFDGPSKDISDLWRILGRPIQNGGYIAGTIIKPKLGLRPEPFANAAYQFWLGGDFIKNDEPQGNQVFSPLKKTIPLVYDAMKRAQDETGQAKLFSMNITADDHYEMCARADFALETFGPDADKLAFLVDGFVGGPGMITTARRQYPNQYLHYHRAGHGMITSPSAKRGYTAFVLAKISRLQGASGIHVGTMGYGKMEGDATDKGIAYMIERDECQGPVYFQKWYGMKPTTPIISGGMNALRLPGFFENLGHGNVINTSGGGSYGHIDSPAAGAISLRQSYECWKSGADPIEFAKEHKEFARAFESFPGDADKLFPGWREKLGVHK</t>
  </si>
  <si>
    <t>Thiobacillus thioparus</t>
  </si>
  <si>
    <t>NZ_KB898747.1_102</t>
  </si>
  <si>
    <t>RS_GCF_000377845.1</t>
  </si>
  <si>
    <t>MAAKKYSAGVKDYRETYWMPEYMPLDTDLLACFKITPQPGIDREEAAAAVAAESSTGTWTTVWTDLLTDMDYYKGRAYMIEDVPGDDESFYAFIAYPIDLFEEGSMVNVFTSLVGNVFGFKAIRALRLEDVRFPMAYVKTCGGPPSGIQVERDKMNKYGRPLLGCTIKPKLGLSAKNYGRAVYECLRGGLDFTKDDENINSQPFMRWRDRFEFVQEATLKAEAETGERKGHYLNVTAPTPEEMYKRAEFAKEIGAPIIMHDYITGGFCANTGLANWCRDNGMLLHIHRAMHAVLDRHPKHGIHFRVLAKILRLSGGDHLHTGTVVGKLEGDRAATLGWIDLLRESFVPEDRSRGIFFDQDWGSMPGVFAVASGGIHVWHMPALVSIFGDDSVLQFGGGTLGHPWGNAPGATANRVALEACVQARNEGRDIEKEGKEILTQAAQHSPELKIAMETWKEIKFEFDTVDKLDTQHK</t>
  </si>
  <si>
    <t>Thioalkalivibrio sp000377845</t>
  </si>
  <si>
    <t>DHRK01000004.1_52</t>
  </si>
  <si>
    <t>GB_GCA_002410325.1</t>
  </si>
  <si>
    <t>MFIDPIICQFPEALEADRFITATYYCATKSSAAMMNFAAALAVEQTTGTWLKVPAETPELRERCIGRVVGVYEAPSYQIEIPPDVHERQFIIRIAFPWANFGAQFAMMLSTVIGNISSSGKVKLIDLEFPKKFLAEFKGPKFGVQGVRELLKVYDRPLLNNMIKPCTGLDAATTARLAYETAIGGVDIIKDDELVADAPHCRLLDRVKAVMAALQQADEEKGEKTLYAFNITDRTDKLKENAYRAIEAGANCLMVNYFTIGLDAARMLTEDENINVPILAHSDFTGAVYESPWSGLSASLIGAKLPRLAGLDMIIGLTPYGKFPMMMDTFISLGYQMLSPLHNIRPVFPMPGGGTTQGHVEDIMKKFGNDVIIAAGGAIHGHPLGPAAGAKAFRQAINAVMSGVGLEEAGHQHPELGAALNAWGIYTEAQGGIFDLKG</t>
  </si>
  <si>
    <t>UBA5314</t>
  </si>
  <si>
    <t>UBA5314 sp002410325</t>
  </si>
  <si>
    <t>DJVJ01000012.1_5</t>
  </si>
  <si>
    <t>GB_GCA_002441135.1</t>
  </si>
  <si>
    <t>MYFSLPYSNLESIIDKDYLIARYLLNAVDEKSVLKRLADFAIGQSIGTWLPIPGITQEMIEDYQARVLSLIEIQSNHEISPSYVFDIAFPMKNFNNSFSMIMTGLVGNDVSTSLKIKLVDVNFTTNALDRFDGPNHGVSGIRSFTGVYNRPLILNMLKPNLGMKPEDAAKLFYEVGIGGVDIVKDDEVLSSIPISNVIDRIKLFKLAAKRIFEETGRKVLYIPNITDLPTRMFENAKKAMEIGCDGVMINFIPTGLDALMDISRNFGKDMIIMGHYAGVGIMQSSWSGITPEVIIGTIPRLAGADMIMTMYPKSKEGIEYLEFLKVLQKQSLPMGKIKPTFITVGGGLTPLNVDNVIKETGMDIILGVGGAIQGHPMGPRAGAIAISRAVDSSIQGISIGEAARESRELQAAIETWS</t>
  </si>
  <si>
    <t>Tepidibacillaceae</t>
  </si>
  <si>
    <t>UBA6259</t>
  </si>
  <si>
    <t>UBA6259 sp002441135</t>
  </si>
  <si>
    <t>NZ_LM997411.1_1205</t>
  </si>
  <si>
    <t>RS_GCF_000953475.1</t>
  </si>
  <si>
    <t>MTVAGYGKAGAKKNRWSAGVTPYAEMGYYNADYVPKDTDILAAFRFVPQEGVEPIEAGAAVAGESSTATWTVVWTDRLTAYEHYQGKCYRVEKVPGTNQYIAFIAYDLDLFEEGSIANMSSSIIGNVFGFKALKSLRLEDLRIPPHYTKTFQGPAHGIMMEREYLNKYGRPLLGATVKPKLGLSAKNYGRVVYEALRGGLDFTKDDENINSQPFMRWRDRWLFCMEAVNKAMAETGEIKGHYLNVTAATMEEMYERAEFAKELGSVIIMVDLTAGFTAIQSMAKWCRKNGVLLHLHRAGHSTYTRQKTHGVNFRVIAKWMRLAGVDHIHAGTVVGKLEGDLHSVQGYYKTLRTQYTEADPMLGLYFEQDWASMPGVMPVASGGIHAGQMHLLLTYLGEDTILQFGGGTIGHPDGIAAGATANRVAVEVMVQARNEGKDILREGPEILEKACRWSPALAKAIETWKDISFEFESTDVPDAVAMPTVEV</t>
  </si>
  <si>
    <t>Methylacidiphilum fumariolicum</t>
  </si>
  <si>
    <t>NC_007626.1_2733</t>
  </si>
  <si>
    <t>RS_GCF_000009985.1</t>
  </si>
  <si>
    <t>MDQSKRYVNLGLREADLIKGGRHVLCAYRMRPRPGHGYVETAAHFAAESSTGTNVEVCTTDDFTRGVDALVYEVDEAEGLMKIAYPVELFDRNIIDGKAMIASFLTLTVGNNQGMSDVENAKMEDFYVPPDFLTLFDGPARNIAHMWKVLGRPEVNGGMVVGTIIKPKLGLRPKPFADACHQFWLGGDFIKNDEPQGNQVFAPFKDTMRLVADSMRRAQDETGQAKLFSANITADDPAEMIARGQFILDTFGENASHVAFLVDGFVAGPTAVTTCRRNFPDTFLHYHRAGHGAITSRQSKRGYSVLVHMKMARLLGASGIHTGTMGYGKMEGAPDEKVVAYMLERPTAEGPHYRQDWGDMRACTPIISGGMNALRLPGFFDNLGHSNVIQTSGGGAFGHKDGPVAGALSLRQAHEAWMRGISLVEYAQGHPELRGAFESFASDADRLYPGWRDRLRIAA</t>
  </si>
  <si>
    <t>Magnetospirillum_A magneticum</t>
  </si>
  <si>
    <t>MGQS01000126.1_20</t>
  </si>
  <si>
    <t>GB_GCA_001797905.1</t>
  </si>
  <si>
    <t>MSTESLNRRNTSAYVWNERLDPARYVNATYYLETAVDPELAAIGLAKEQSATVLEIPGVKFSDDILQCTARIKSIETIGKTCDTLLTSYRLNTSVYEVGHSHEDEYWRVMAVIAYPIANFEYSLTNLWNAVGGEAHRLGFFNALKLLDIDVPESYLGYFPGPTHGIAGVMEKLHINNRPLFCRSARPGVGLTTEMMLQINEKVLRGGFDAVKDDELTCDTPASPFKERVVRMVELLRRMEDETGEKKYYITNVIDDPAKTFDFIDCAEKAGVDAVLVAPTIQGFEIAREISLRTNLAVLCHCSWQDALTRDPRFGVSDALFIKMQRMCGADMIMLPGMFATDAMDERDTQAIMNVCTGPFGKIKPSLPIIAGGKTPQGLANYAASIGSTDFMIIVATAVDTHPNGLEAGARAFRKAWEKVEV</t>
  </si>
  <si>
    <t>RBG-16-54-18</t>
  </si>
  <si>
    <t>RBG-16-54-11</t>
  </si>
  <si>
    <t>RBG-16-54-11 sp001797905</t>
  </si>
  <si>
    <t>PLME01000012.1_14</t>
  </si>
  <si>
    <t>GB_GCA_003142375.1</t>
  </si>
  <si>
    <t>MKADELLSQPIALPDGIDYDEYIIGTYTVTYPAIFPMPKLAPLLAVEQSTGTWVAVPGETPEVRRQHIAKVIGVYELPDYEFSVPGGLQERNWMIQIAFPEVNIGSQIPMMLTAVVGNISMAGQIKLVDIRFPKKYVDGFKGPKFGIEGIRKLLGVKKRPLLNNMVKPCTGYPLEVGAELFKLAALGGCDIVKDDELIADASFNSILGRVKRYMELEKQVFEETGEHTLYTVNVSDSVPKIFKNAKRAVELGVNAIMVNYIAVGLPVLQALAEDPEINVPILAHMDVAGALYMSPFHGISSHLVLGKLPRLAGADIVVIPAPYGKAPVITEKFDAMARNLTYPFYNIKPTWPMASGGITPSMVPKVMQELGNDIVIGSGGGIHAHPGGPVAGGKAFRQSIEATLKGISLEEYAKTHKELAASIQAWADPFKKGV</t>
  </si>
  <si>
    <t>UBA1162 sp003142375</t>
  </si>
  <si>
    <t>NZ_LUUB01000092.1_45</t>
  </si>
  <si>
    <t>RS_GCF_001641635.1</t>
  </si>
  <si>
    <t>MNVHTGTVSGKERYRSGVMEYKRMGYWEPDYVPKDTDVIALFRVTPQDGVDPIEASAAVAGESSTATWTVVWTDRLTAAEKYRAKCYRVDPVPGSPGSYFAYIAYDLDLFESGSIANLSASIIGNVFGFKPLKALRLEDMRFPVAYVKTFQGPATGIVVERERLDKFGRPLLGATIKPKLGLSGRNYGRVVYEALKGGLDFTKDDENINSQPFMHWRDRFLYCMEGVNRAQAASGEVKGTYLNITAATMEDMYERAEFAKELGSVVVMIDLVIGYTAIQSMAKWARRNDMILHLHRAGHSTYTRQKSHGVSFRVIAKWMRLAGVDHIHAGTVVGKLEGDPNTTRGYYDVCREDFNPMKLEHGIFFDQSWASLNKLMPVASGGIHAGQMHQLLDLLGEDVVLQFGGGTIGHPMGIQAGATANRVALEAMILARNEGRDYVHEGPEILAKAAETCTPLKAALDVWKDVTFNYQSTDTPDFVPTALETA</t>
  </si>
  <si>
    <t>Bradyrhizobium sp001641635</t>
  </si>
  <si>
    <t>NZ_GL622359.1_1829</t>
  </si>
  <si>
    <t>RS_GCF_000185505.1</t>
  </si>
  <si>
    <t>MIQQNRMYGTLLNPLYEGCDLDDLCIATYLIACHRDEDVVVKMNSIGIEQTTGSWVDVPAETDEVRTKYASKVIGIYEIPAYENRTDLVNAVGPDGYRWFIVRIGFPVANIEDNIPLLIGSISGNIMSMPNLKLLDIDFPKKFVDKFQGPKFGLNGIRKILNVYDRPLLNNMIKPCTGYTPEVGEKLFYEAAAGGVDIIKDDELIGGDRSFNKLADRVKLNMDAAHRAEDIKQEKTLYACNITDEVSRLKANAMTVIENGGNCIMVDVHGVGYTAVRMLAEDPDITVPILGHSCFNGAFTSSPYQGMSSKVVTKLCRIAGCDIYLTQPPYGKFDNTFDNYIENMITAKAKMYDLKPMLPFVGGGVVPGLIPKFMSDAGNDILLGAGAGIHAHPMGPQAGARAFRETIDACMNDVLLREAAEKGSEELKVAIEKWGIYGDDHSKDLYAL</t>
  </si>
  <si>
    <t>Pseudoramibacter</t>
  </si>
  <si>
    <t>Pseudoramibacter alactolyticus</t>
  </si>
  <si>
    <t>QCDL01000003.1_37</t>
  </si>
  <si>
    <t>GB_GCA_003280915.1</t>
  </si>
  <si>
    <t>Prochlorococcus_A sp003280915</t>
  </si>
  <si>
    <t>NZ_CP007031.1_3001</t>
  </si>
  <si>
    <t>RS_GCF_000224005.2</t>
  </si>
  <si>
    <t>Marichromatium purpuratum</t>
  </si>
  <si>
    <t>NZ_LMHU01000011.1_13</t>
  </si>
  <si>
    <t>RS_GCF_001428505.1</t>
  </si>
  <si>
    <t>MQAKYYVESDLEGDQIGQSIAIEQSAGKSRNWDGISKSSQRSGSAHVTSVVEVEPLPHPLPVYTDPVAHGAVRRAYEIQVRYNNWIPQCGIGNLLNVVLGEPQHLATVRALRLKEIRLDAAEISSFGGPRYGRNVLTQGHDLVVAPIKPSAGLSPEEASALAFEAAMGGVDIVKDDELAFPGLRGAPEERYRQVASAVRRAEQETGTRRAYWANVITSPAKALKAAEMAVNAGADALLLAPALQGLDVCADVSASIGLPVVAHNVGVTSMTRVDGFGIDLSVWMYLQRLAGADAVLAPSPFGSFGISPQSARDAIRATNDEVPGVSATLFSHSGGVGPENVRRLKSLAPEIAVAFTAGSAIFDHPFGPRSGAEALVLAVRALGSQGPSA</t>
  </si>
  <si>
    <t>Dermatophilaceae</t>
  </si>
  <si>
    <t>Terrabacter</t>
  </si>
  <si>
    <t>Terrabacter sp001428505</t>
  </si>
  <si>
    <t>NZ_NWTI01000004.1_329</t>
  </si>
  <si>
    <t>RS_GCF_00253157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IHGVSFRVIAKWMRLAGVDHIHAGTVVGKLEGDPNTTRGYYDVCREDFNPAKLEHGLFFDQSWASLNKMMPVASGGIHAGQMHQLLDLLGEDVVLQFGGGTIGHPMGIAAGAIANRVALEAMILARNEGRDYVHEGPEILARAAETCTPLKAALEVWKDVTFNYQSTDTPDFVPTALETV</t>
  </si>
  <si>
    <t>Bradyrhizobium sp002531575</t>
  </si>
  <si>
    <t>PBKR01000030.1_42</t>
  </si>
  <si>
    <t>GB_GCA_002721545.1</t>
  </si>
  <si>
    <t>MAGKTYKAGVKDYRDSYWTPNYIPLDTDLLACFKIVAQEGVPHEEAAAAVAAESSTGTWTTVWTDLLTDMEYYKGRAYRIEQVPGDDSAFYAFVAYPIDLFEEGSVVNVLTSLVGNVFGFKAIRSLRLEDVRFPIAFVKTCGGPPNGIQVERDRMNKYGRALLGCTIKPKLGLSAKNYGMAVYECLRGGLDFTKDDENVNSQPFMRWRHRFEFVMEAVLKSQAETGERKGHYLNVTAATPEEMYKRAEFAKELGAPIIMHDYLTGGLCANTGLANWCRDNGILLHIHRAMHAVLDRNPYHGIHFRVLTKVLRLSGGDHLHSGTVVGKLEGDRNATLGWIDLMRESFVPENRERGVFFDQDWGSMPGVIPVASGGIHVWHMPALVNIFGDDSCLQFGGGTLGHPWGNAAGATANRVALEACTDARNQGRPVEREGKEVLTEAAQHSPELKIAMETWKEIKFEFDTVDKIDT</t>
  </si>
  <si>
    <t>GCA-2721545 sp002721545</t>
  </si>
  <si>
    <t>NZ_AMGO01000068.1_159</t>
  </si>
  <si>
    <t>RS_GCF_000299575.1</t>
  </si>
  <si>
    <t>MTDRFAVTYRILAGTEPEARARAEAIALEQTVEIPRDAVPPGFVEDTILGRVEDVAPEDGAFVARISYSLESCGEELPQLLNVIFGNSSIQKGLKVTALDLGPLARAHPGANFGMEGLRDLTGARGPLIVPVLKPQGSTPERLAGIAELCARGGAHIVKEDHGLTDQPCAPFRDRVRRIADAVARANAARGGRTLYFPNIAGHPEDLEALADFAEDAGVDGFLAMPGLFGFGLVRRLARRKRPLPVMTHPSFLGPYVLSSDTGFSHAMMFGTLQRLAGADISVFPNVGGRFGFSAAECADIALACRAPEGIGRPILPGPGGGMTLDRADEMRAMYGDDAAFLLGGSLLREGDRMGDAIARLRARLEK</t>
  </si>
  <si>
    <t>Oceaniovalibus</t>
  </si>
  <si>
    <t>Oceaniovalibus guishaninsula</t>
  </si>
  <si>
    <t>NZ_BCRQ01000051.1_18</t>
  </si>
  <si>
    <t>RS_GCF_001552675.1</t>
  </si>
  <si>
    <t>MVNADVSPRDAVVATYRLRDRRDKLEARAEGIAVGLTIGSWTDLPAARKSEVAKHCGRVEGIRVLEEGTNGEVVAEIDIAYPVANLNGTFASLLVTVFGKLSMDGEIRLERLYLPDALARQFPGPKFGVEGVRERLGAHGRPLVMSIFKACAGLTLDELVEAFGEQAEGGVDLVKDDEIFFTEAYATPEERVRAYAEKAREVAQRTGRQTAYAVNLTGPVHALRDRARRLADQGAGALLVNVVAYGYDVVADLARDPEVHVPILAHPAVSGALYGSPNYGIAADIVLGQLMRLAGADIGIFPSMYGSVTLGAEPTRRLVEHLRADAPHKPVLPAPSAGIYPGLVPRLYQDFGVDLVLNAGGGIHGHPGGARMGGRAFFDAIWAVEHGVPLEEAAKDRPALRQALEKWGVPS</t>
  </si>
  <si>
    <t>Alicyclobacillus sendaiensis</t>
  </si>
  <si>
    <t>NZ_PUDR01000011.1_117</t>
  </si>
  <si>
    <t>RS_GCF_003012935.1</t>
  </si>
  <si>
    <t>MRFAVTYRIFAASEAEARQRAEAIALEQTVEVPRDVVPEGYIADEILGQIEEIGRESEDTFRAVISYSPDSAGFEVAQFFNVIFGNSSIQRGLKVIDIALGATMQARHPGPRFGIEGIRRLAGRPKGGLIAPVLKPQGLGADALARIAYLCAKGGADIVKEDHGIMDQPMAPFRERVEKTAAALARAQEETGRKALYFPSLAGEPQDLDANVRFARDAGADGILIMPGLLGFGIAARIAADERLAMPVMTHPSFLGPYVLSPDTGFTHAMMFGTLQRIAGSDISVFPNVGGRFGFTVAECQSIADACRFADGPGRAMLPSPGGGMSVERAGEMARMYGSDVVYLLGGSLLRLGDDIGSGITAMRRALDEVEREHG</t>
  </si>
  <si>
    <t>Pannonibacter</t>
  </si>
  <si>
    <t>Pannonibacter carbonis</t>
  </si>
  <si>
    <t>QCEK01000005.1_103</t>
  </si>
  <si>
    <t>GB_GCA_003280655.1</t>
  </si>
  <si>
    <t>Prochlorococcus_A sp003280655</t>
  </si>
  <si>
    <t>NZ_FOWA01000025.1_17</t>
  </si>
  <si>
    <t>RS_GCF_900115335.1</t>
  </si>
  <si>
    <t>MNEMSKSEITDKKKRYAAGVLKYAQMGYWDGDYQPKDTDILALFRITPQEGVDPIEAAAAVAGESSTATWTVVWTDRLTACDQYRAKAYKVEPVPGTPGQYFCYVAYDLILFEEGSIANVTASIIGNVFSFKPLKAARLEDMRFPVAYMKTFAGPPTGIVVERERLDKFGRPLLGATTKPKLGLSGKNYGRVVYEGLKGGLDFMKDDENINSQPFMHWRDRFLYCMEAVNKATAATGEVKGHYLNITAGTMEEMYRRAELAKELGSVIVMVDLIVGWTAIQSISNWCRQNDMILHMHRAGHGTYTRQKNHGISFRVIAKWLRMAGVDHLHTGTAVGKLEGDPMTVQGYYNVCRETVNAVDLPRGIFFEQDWANLKKTMPVASGGIHAGQMHQLLDLFGDDVVLQFGGGTIGHPMGIQAGATANRVALEAMVLARNEGVDIANEGPEVLRKAAKWCKPLEAALDTWGNITFNYTSTDTSDFVPTASVS</t>
  </si>
  <si>
    <t>Paracoccus pantotrophus</t>
  </si>
  <si>
    <t>QCSX01000004.1_1</t>
  </si>
  <si>
    <t>GB_GCA_003209065.1</t>
  </si>
  <si>
    <t>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9065</t>
  </si>
  <si>
    <t>NZ_QDDJ01000004.1_124</t>
  </si>
  <si>
    <t>RS_GCF_003121625.1</t>
  </si>
  <si>
    <t>MPTVLGQDPSRLYVRYAIAGDVDAVAEAIRVEQTIEFPADLAPEWIQEEVVGRVEERDEQSVVISYAAGVYAGGLGQVLNVLWGNVSLFEGVRVVGVQLPAAEHLGLRGPRFGGPGVRSLLGVESRPLLATALKPMGSTSAELAATAGVLAEAGIDLIKDDHSLGDQPWSPWRERVARCAEAVREANARAGTSARYLPSLNVPAHEVLQRAHEANELGAEGLLVLPGITGFDAMRALADDDDLALPIMSHPSMLGSHVVNPGQGLDHGILLGLVNRLAGADMVVFPNYGGRFGFSVEQCARIRDECAVERPGLRSALPTPGGGMTLARVPEILDLFGHDVVLLIGGALHRGDLSANATALREAVEMH</t>
  </si>
  <si>
    <t>QDDJ01</t>
  </si>
  <si>
    <t>QDDJ01 sp003121625</t>
  </si>
  <si>
    <t>NZ_LN912999.1_39</t>
  </si>
  <si>
    <t>RS_GCF_001487105.1</t>
  </si>
  <si>
    <t>MKYDENIFKLPESIDKEKYIICTYFCQGYTSDLLNLVGSMAIEQTTGTWAPVPLETPEVRRRHGGKVIAVHEIPCYEFGMPEAEGKERMAVFQIAFPFENMGANLPQVLTSVIGNISMSGKLKLIDIDFPKVFTDGFKGPRFGVDGLREITGVPKRPFIVSMIKPCTGATPENAGKLIRELAMAGIDWIKDDELFSDTDYCTVEARAKIAVDILKDVYEKTGKRVLYSPNITDRPDRMLDKAKMCKELGIPALMINTLTVGWPAMQMIAENDEVGLPILAHPAFAGAMYESHYSGISSHLVLGKFMRMSGADIVIYPCAYGKVNIQRERYIRIAQSLLTDFRGMKRTFPGPAAGVYQGLIPNVANDLGMDFSISAGAAMHAHPMGAAAGVESLIKAADATAEGIPLEEAAKDCESLKVALDLWGIGVHQDLFDLKK</t>
  </si>
  <si>
    <t>Faecalicatena sp001487105</t>
  </si>
  <si>
    <t>NZ_AUWQ01000085.1_47</t>
  </si>
  <si>
    <t>RS_GCF_000455205.1</t>
  </si>
  <si>
    <t>MTDRWNAGVIPYAEMGYWQPDYVPKDSDVLCAFRITPQPGVPPEEAGAAVAGESSTATWTVVWTDRLTTFEHYQAKCYRVDAVPNTPGQWIAWIAYDLDLFEEGSIANLTSSIIGNVFGFKPLKALRLEDMRIPTQYVKTFQGPAHGVVMEREHLNKFGRPLLGATTKPKLGLSARNYGRVVYEALRGGLDFTKDDENINSQPFMRWRDRFLFCMEAVNRAQAATGEIKGHYLNVTAGTMEQMYERADFARELGSVIVMIDLTIGYTAIQSMANWARANGVLLHLHRAGHGTYTRQKTHGVSFRVISKWMRLAGVDHIHAGTVVGKLEGDPHAIAGFYDTLRLDHIPADPIKGLYFDQDWASMPGVMPVASGGIHAGQMHQLLHYLGEDVILQFGGGTIGHPMGIAAGAEANRVALEAMIKARNEGRDYYKEGPEILKKAASSNRALDTALATWGDISFNYESTDTPDVVATPTLS</t>
  </si>
  <si>
    <t>Mycobacterium sp000455205</t>
  </si>
  <si>
    <t>QCIP01000005.1_101</t>
  </si>
  <si>
    <t>GB_GCA_003216615.1</t>
  </si>
  <si>
    <t>Prochlorococcus_A sp003216615</t>
  </si>
  <si>
    <t>DCWJ01000169.1_2</t>
  </si>
  <si>
    <t>GB_GCA_002327565.1</t>
  </si>
  <si>
    <t>MDQSNRYANLNLNEQTLVDEGKHVLCAYIMKPKEGYEYISTAAHFAAESSTGTNVEVSTTDSFTRSVDAIVYEADETFEVVKVAYPIELFDRNMIDGRAMIASFLTLTIGNNQGMGDVEYAKMYDFYFPPNFLKLFDGPSTTIADLWRVLGRPANNGGFIVGTIVKPKLGLRPQPFANACYDFWLGGDFIKNDEPQGNQPFAPLKETITAVADAMRRAQDETGEAKLFSANITADDYHEMLARGEFILETFGENADHVAFLVDGYVCGPQAITTARRTFPNQYLHYHRAGHGAVTSPQSKRGYTAFVLAKMARLQGASGIHTGTMGYGKMEGERGDKDMAYMITEDRAKGPFYHQEWLGMNPTTPIISGGMNALRIPGFFQNLGHSNLILTAGGGAYGHIDGPAAGAKSLRQAEQCWKAGADPVEFALDHPEFARAFESFEQDAEELYPNWRNKLGVAA</t>
  </si>
  <si>
    <t>UBA2165 sp002327565</t>
  </si>
  <si>
    <t>MNUO01000091.1_10</t>
  </si>
  <si>
    <t>GB_GCA_001871015.1</t>
  </si>
  <si>
    <t>MRLDPKVFSVFEGINSEDYILGLYYMEAESTDILKKVEAIALEQSTGTWVPVSEETPEIREKYSARVLAIHEIPSYEDALPEEKVRKFIFLIGFPVANINGQIPQLLTALYGNISMAGKIKLLDIFLPESFVKNFNGPKFGIEGLRELLGVQHRPVIVAMFKPCVGMEPKTLGKLLYEMGVGGVDIIKDDELLADPQFCPVEQRLDICLKACDKVHSETGRKVLYAINITDNLDVMFKKAKSAIKQGANCLMVNVYTVSFSAMSALAEDSQINVPILAHPDFAGALFGSPNYGLTSSLVLGKLARLSGADMVIYPSYFGKVPMVKERVIRIGQELTSPFYHLKRVFPGPSAGLHPGVIDKLMDDFGIDVLVGAGGGVHGHPMGISGGVKAFHQAIEAVKSGVPLKEAAKNNKELKLAIEKWGTFEDTSHIFDLTK</t>
  </si>
  <si>
    <t>UBA1559</t>
  </si>
  <si>
    <t>UBA1559 sp001871015</t>
  </si>
  <si>
    <t>QCPL01000006.1_73</t>
  </si>
  <si>
    <t>GB_GCA_003212515.1</t>
  </si>
  <si>
    <t>Prochlorococcus sp003212515</t>
  </si>
  <si>
    <t>QLUV01000008.1_16</t>
  </si>
  <si>
    <t>GB_GCA_003286075.1</t>
  </si>
  <si>
    <t>MNEMSKTEITDKKKRYAAGVLKYAQMGYWDGDYEPKDTDILALFRITPQEGVDPIEAAAAVAGESSTATWTVVWTDRLTACDQYRAKAYKVEPVPGQPGQYFCYVAYDLILFEEGSIANLTASIIGNVFSFKPLLAARLEDMRLPVAYCKTFKGPPTGIVVERERLNNFGRPLLGATTKPKLGLSGKNYGRVVYEGLKGGLDFMKDDENINSQPFMHWRDRFLYVMEAVNLASARTGEIKGHYLNITAGTMEEMYRRAEFAKQLGSVIVMIDLVIGYTAIQSISEWCRQNDMILHLHRAGHGTYTRQKNHGISFRVIAKWMRLAGVDHIHAGTAVGKLEGDPMTVQGFYNVCRETHNPVDLQRGLFFEQDWADIRKVMPVASGGIHAGQMHQLIDLFGDDVVLQFGGGTIGHPMGIQAGATANRVALESMIKARNEGVDIATEGPEVLRRAAKWCKPLEAALDTWGNISFNYTSTDTSDFVPTASVS</t>
  </si>
  <si>
    <t>Paracoccus sp003286075</t>
  </si>
  <si>
    <t>NZ_JXDL01000001.1_3059</t>
  </si>
  <si>
    <t>RS_GCF_00159079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1590795</t>
  </si>
  <si>
    <t>NZ_FOBX01000008.1_234</t>
  </si>
  <si>
    <t>RS_GCF_900109945.1</t>
  </si>
  <si>
    <t>MNAHAGTVRGKERYRSGVMEYARMGYWEPDYVPKDTDVIALFRVTPQEGVDPIEASAAVAGESSTATWTVVWTDRLTAAEKYRAKCYRVDPVPNTPGSYFAYIAYDLDLFEPGSIANLSASIIGNVFGFKPLKALRLEDMRFPVAYVKTFQGPATGIVVERERLDKFGRPLLGATVKPKLGLSGRNYGRVVYEALKGGLDFTKDDENINSQPFMHWRDRFLYCMEAVNRAQAASGEVKGTYLNITAGTMENMYERAEFAKELGSVIVMIDLVIGYTAIQSMAKWARRNDMILHLHRAGHSTYTRQKSHGVSFRVIAKWMRLAGVDHIHAGTVVGKLEGDPNTTRGYYDVCREDFNPTMLEHGLFFDQSWASLNKMMPVASGGIHAGQMHQLLNLLGEDVVLQFGGGTIGHPMGIAAGAIANRVALEAMILARNEGRDYVHEGPEILARAAETCTPLKAALEVWKDVSFNYQSTDTPDFVPTALETV</t>
  </si>
  <si>
    <t>Bradyrhizobium sp900109945</t>
  </si>
  <si>
    <t>LNEE01000015.1_99</t>
  </si>
  <si>
    <t>GB_GCA_001464895.1</t>
  </si>
  <si>
    <t>MTKPVDSGVITDAKQRYAAGVLKYKQMGYWQPDYVPKDTDVIALFRITPQEGVDADEAAAAVAGESSTATWTVVWTDRLTDCELYRAKAYRVDQVPNTGAGTSTPAQYFAWIAYDLDLFEEGSIANLTASIIGNVFGFKAVKALRLEDMRIPVAYLKTFQGPATGIVVERERLDKFGRPLLGATTKPKLGLSGRNYGRVVYEALKGGLDFVKDDENINSQPFMGWRDRFLYCVEAVNKAAAATGEVKGHYLNVTSGTMEDMYERAEFARSLGSCIIMIDLVIGYTAIQSMAKWARKNDMILHLHRAGNSTYSRQKNHGMNFRVICKWMRMAGVDHIHAGTVVGKLEGDPLMIKGFYDTLRETHTDMSLEHGLFFDQDWASLRRVMPVASGGIHAGQMHQLIHYLGEDVVLQFGGGTIGHPQGIQAGATANRVALEAMIMARNEGRDYLNEGPQILQEAARWCSPLKAAIDTWGDISFNYESTDTADFVPTATASA</t>
  </si>
  <si>
    <t>Ga0077526 sp001464895</t>
  </si>
  <si>
    <t>PLHQ01000105.1_25</t>
  </si>
  <si>
    <t>GB_GCA_003138975.1</t>
  </si>
  <si>
    <t>MAGSNNSGKKKSRWAAGITPYAEMGYYEADYEPKATDILCAFRLVPQAGVDPIEAAAAVAGESSTATWTVVWTDRLTPYEHYQAKCYRVDPVPGTDQYIAYIAYDIDLFEEGSIANLTSSIIGNVFGFKALKSLRLEDMRIPPHYAKTFQGPAHGIVMEREYLNKFGRPLLGATVKPKLGLSARNYGRVVYEALRGGLDFTKDDENINSQPFMRWRDRFLFCMEAVNHATASTGEIKGHYLNVTAGTMEEMYERADFAKDLGTVIVMIDLTIGYTAIQSMAKWARRNGVILHLHRAGHGTYTRQKTHGVNFRVIAKWMRLAGVDHIHAGTVVGKLEGDPNAIRGYYSTLRSNKIDADLSQGLYFEQDWASLPAVMPVASGGIHAGQMHQLLHLLGEDVVLQFGGGTIGHPDGIAQGATANRVATEVMIQARNEGRDFLNEGPEILNKAARWSPELRKALDIWKDVTYDFESTDVPDAVGTVTVA</t>
  </si>
  <si>
    <t>Sulfotelmatobacter sp003138975</t>
  </si>
  <si>
    <t>NZ_FMWO01000059.1_24</t>
  </si>
  <si>
    <t>RS_GCF_900103035.1</t>
  </si>
  <si>
    <t>MTSETIKEGKERYKSGVIPYKKMGYWEPDYKPKDTDVIAMFRITPQPGVDHEEAAAAVAGESSTATWTVVWTDRLTACELYRAKAYKSELVPNTGPGTDNEAQYFAYIAYDIDLFEEGSIANLTASIIGNVFGFKAVKALRLEDMRIPVAYLKTFQGPATGIVVERERLDKFGRPLLGATTKPKLGLSGRNYGRVVYEGLKGGLDFMKDDENINSQPFMHWRDRFLYCMEAVNKASAATGEVKGHYLNVTAGTMEDMYERAEFAKSLGSVIVMIDLVVGYTAIQSMAKWARRNDMILHLHRAGNSTYSRQKNHGMNFRVICKWMRMAGVDHIHAGTVVGKLEGDPLMIKGFYDTLRETHTDKSLEHGLFFDQDWASLNKCMPVASGGIHAGQMHQLIDYLGEDVILQFGGGTIGHPQGIQAGAVANRVALEAMVLARNEGRDYVKEGPQILADAAKWCTPLKQALDTWKDVTFNYDSTDTADFVPSTTASV</t>
  </si>
  <si>
    <t>Nitrosomonas mobilis</t>
  </si>
  <si>
    <t>NZ_MVDG01000038.1_124</t>
  </si>
  <si>
    <t>RS_GCF_002008315.1</t>
  </si>
  <si>
    <t>MRDPRSVRCTYYLESEIDPGKAAAIMAGEQSSGTFLPVPGESARIRERHAARISDVQELGFCRPSLPSRANPEKVRAALVTVDFPMENVGTDLATLQTAIAGNLFELGDLYACRLQNIELPEDFVAAHPGPALGIEGTRKLISDVQGVMVGTIVKPNVGLSEEEFRLVVRDLAMASIDLIKDDELMTDPAYLPLERRVAVATEEIRAAEQVTGHSTMYAFNITGDLAGLRKRHDLVVEAGGRCVMLNIPVMGLPALALLRSFAEVPIHGHRAGLAASMRSKALGMDYRVWQQMARLAGADHLHASGLGSKFYELDEEVAANIRSLLDPLGQTISPLPVLSSGQNVTTPGPTFDAVGSTDLMMLAGGGVAAHPDGPGAGVRSLRQAWEAAVDGVPLQSAADKLASTGDDALLHAVQTFGKGA</t>
  </si>
  <si>
    <t>Arthrobacter sp002008315</t>
  </si>
  <si>
    <t>MFJF01000012.1_44</t>
  </si>
  <si>
    <t>GB_GCA_001779115.1</t>
  </si>
  <si>
    <t>MAVQLNYIAPPGWKPENPDQNFVIVQYKIELNDFVDKSKFLDAAASVAAESSTGTWTKVDEGADSGILKADLYKALVFDIDEPNFIFKVAYKKDLFEEDNMSGFLAGPAGNIGGMKMVSGLRMFDIRFPEAMVKAFPGPRYGIEGVRDLLEQDEKYRKMPIMGTVPKPKVGRNSHEQAELARRLWTAGDGSYDFIKDDENLTSLSFNKFEDRARLIHEVQRELEEKGGKKKLYLCNLTHSSLDIMIERANLIKETGGRCMMIDVVTTGPAAVHTMRLKNPELVIHAHRAMHAFITRESGEGITGKGKLQGFSVSMLTLSKIFRLLGVDSIHTGSPKAKMEDYGESEEIAKVLTQDEVSPNPKFHSLGQRWFGTKRVWPTASGGLHPGVIDTVIGKLGSDCYIQMGGGVLGHPQGIQRGVEAAIEAREAVYEGKSVKEYVSENPDSALAVAVGLWGTEPKIVY</t>
  </si>
  <si>
    <t>2-02-FULL-40-10</t>
  </si>
  <si>
    <t>2-02-FULL-40-10 sp001779115</t>
  </si>
  <si>
    <t>DDWE01000084.1_36</t>
  </si>
  <si>
    <t>GB_GCA_002345625.1</t>
  </si>
  <si>
    <t>MTSPERFCVHYLITVRDGRSIEEHARDISIEQTVELPEDVIPVSHHRDGLVGRIETVSAAAETDAFAVTISYRCDITAFTVPQLLNVLFGNISLKDNIRLTGLDLPPGLLEALGGPRYGIDGLRRLTGVYSRPLACTPIKPMGLPVNELAQLASDFARGGADLIKDDHGITDQAFHRFDERVARCQEAVDNANASTGRNTLYFPMLAGRFDQVDAQARTAVRLGVRGVLVGPLLVGCDIVRHLSREYGLAVMTHPALTGTFFHDRRHGMAPSVLLGTLFRLIGADISIFPNAGGRFHFSHSECQELATALRAPLPGIAAAFPSPAGGMNLQRLPEMATDFGADSVFLVGGDVLRQKDRVAATRSFVDGIRAIFGENLQPVEREAVSACEWQGGGDNDRDVQDVLHCSDYHWHDRPVVDYKPDQTLPFVGVARHELIGRYGEQTAFDLRYFEIAPGGYTSLEKHVHEHVIIGVRGSGTLRMNGKELAIGLHDVAYVAPLQPHQIHNPGSEPFGFFCIVDRQRDKPQPVF</t>
  </si>
  <si>
    <t>UBA2294</t>
  </si>
  <si>
    <t>UBA2294 sp002345625</t>
  </si>
  <si>
    <t>NZ_NFLV01000005.1_173</t>
  </si>
  <si>
    <t>RS_GCF_002161065.1</t>
  </si>
  <si>
    <t>MIQQDRMYSPLLNPLYEGCDMNDLCVGTYLIGASKEEEAIVKAASIGIEQTTGSWVDVPEETDEMRAKYCSKIIGIYEVPAFENQTNVDRQVPPDGLRFYVIRIGFPVANIEDNIPLLIASITGNIMSMPYLKLLDIDFPKKFADKFQGPKFGIDGIRKILNAYDRPLLNNMIKPCTGYTPDVGAKLFFEAAAGGVDIIKDDELIGGDRSFNKLADRVKANMDAAHRADEIKGEKTLYACNITDEVSRLKDNAMTVIENGGNCIMVDVHGIGYSAVRMLAEDPDINVPILGHSCFNGAFTCSPYQGMSSKVVVKLCRLVGCDIYLTQPPYGKFDNTFDNYIINIITSKAKFYDLKPTLPFVGGGVVAGLVPRFMKDCGNDVLLGVGAGIHAHGMGPRAGAKAFRVAIDACMNDIPLREAAKNSPELTWAIEKWGIYGEDHSKDLYAI</t>
  </si>
  <si>
    <t>Eubacterium_E</t>
  </si>
  <si>
    <t>Eubacterium_E sp002161065</t>
  </si>
  <si>
    <t>DILW01000018.1_4</t>
  </si>
  <si>
    <t>GB_GCA_002425245.1</t>
  </si>
  <si>
    <t>MDQSNRYADLSLKEEDLIAGGQHILCAYKMKPKAGYGYLEAAAHFAAESSTGTNVEVCTTDEFTKGVDALVYHIDEATEEMRIAYPIDLFDRNVIDGRMMIVSFLTLTIGNNQGMGDIEHAKMYDFYVPRRAIELFDGPSVDISNLWRILGRPMQDGGYIAGTIIKPKLGLRPEPFAAAAYQFWLGGDFIKNDEPQGNQVFCPMKQVIPLVRDAMKRAMDETGQAKIFSANITADDHGEMIARGEYILETFGPDADKVAFLVDGYVGGPGMVTTARRYFSRQYLHYHRAGHGAVTSPSSKRGYTAYVLAKMSRLQGASGIHVGTMGYGKMEGDKDDRAIAYIIERDSYSGPAYHQEWYGMKPTTPIISGGMNALRLPGFFENLGHGNVINTAGGGSYGHIDSPAAGAKSLRQAYECWKAKADPIEWAKEHPEFARAFASFPKDADQIYPGWRDKLGVHK</t>
  </si>
  <si>
    <t>Dechloromonas sp002425245</t>
  </si>
  <si>
    <t>QCSN01000007.1_7</t>
  </si>
  <si>
    <t>GB_GCA_00321151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VMHDFITGGFTANTGLSKWCRKNGMLLHIHRAMHAVIDRHPKHGIHFRVLAKCLRLSGGDQLHTGTVVGKLEGDRQTTLGYIDQLRESFVPEDRSRGNFFDQDWGSMPGVFAVASGGIHVWHMPALVAIFGDDSVLQFGGGTHGHPWGSAAGAAANRVALEACVKARNAGREIEKESRDILMEAAKHSPELAIALETWKEIKFEFDTVDKLDVQN</t>
  </si>
  <si>
    <t>Synechococcus_C sp003211515</t>
  </si>
  <si>
    <t>LDXM01000011.1_60</t>
  </si>
  <si>
    <t>GB_GCA_001443375.1</t>
  </si>
  <si>
    <t>MATANDRMATTEMADRYRAGVLKYAQMGYWRPDYEPADSDILALFRITPQDGVDPEEAAAAVAGESSTATWTVVWTDRLTAADTYRAKAYKVEPVPGSPDQYFAYVAYDLDLFEPGSIANLTASIIGNVFGFKPLKALRLEDMRFPAAYVKTFDGPPTGIVVERERLDKFGRPLLGATTKPKLGLSGRNYGRVVYEALRGGLDFTKDDENINSQPFMHWRDRFLFCMEAVNRAAAATGEVKGHYLNVTGATMEDMYERAEFAKELGSVIVMIDLVIGYTAIQSMSKWARRNDMILHLHRAGHGTYTRQKAHGVSFRVISKWMRLAGVDHIHAGTVVGKLEGDPNMVQGFYNILREPHNAVDLQRGLHFDQDWAGLRKVMPVASGGIHAGQMHQLLTYLGEDVVLQFGGGTIGHPMGIQAGATANRVALEAMVLARNEGRDIWNEGPDILAAAARDCLPLRAALDTWGEVTFDYTSTDTPDFVPTSTPA</t>
  </si>
  <si>
    <t>CSP1-4 sp001443375</t>
  </si>
  <si>
    <t>MNWZ01000057.1_3</t>
  </si>
  <si>
    <t>GB_GCA_001871925.1</t>
  </si>
  <si>
    <t>MDQSNRYADLSLNEADLIAGGKHLLVAYKLIPAKGYGFLEVAAHIAAESSTGTNVEVSTTDDFTRGVDALVYDIDETAFGDNGVTGGGLMKVAYPVELFDPNLIDGNYNVSHMWSLILGNNQGMGDHVGLRMLDFMVPECMIRKFDGPSTGIADLWKVLGRPEVDGGYISGTIIKPKLGLRPEPFAKACLDFWLGGDFIKNDEPQANQPFCPMKVVIPKVAEAMDRAQQETGNAKLFSANATADFHGECIARGEYILSEFAKYGNESHVAFLIDGFVTGPAGVTTARRAFPDTFLHFHRAGHGAVTSYKSPMGMDPLCYMKLARLQGASGIHTGTMGYGKMEGHGKETVLAYMIERDECMGHYFNQKWYGMKPTAPIISGGMNALRLPGFFENLGHGNVINTCGGGAFGHIDSPASGGISLDQAYNCWKSGADPIEFAKTHPEFARAFESFPGDADKIYPDWREKLGVHK</t>
  </si>
  <si>
    <t>Mariprofundus sp001871925</t>
  </si>
  <si>
    <t>sequence Rubisco large subunit (PF00016)</t>
  </si>
  <si>
    <t xml:space="preserve"># harboring Rubisco </t>
  </si>
  <si>
    <t># harboring ICL + MS</t>
  </si>
  <si>
    <t>% harboring ICL + MS</t>
  </si>
  <si>
    <t># harboring MS</t>
  </si>
  <si>
    <t>#harboring ICL + MS</t>
  </si>
  <si>
    <t>% harboring MS</t>
  </si>
  <si>
    <t>% harboring  ICL + MS</t>
  </si>
  <si>
    <t>tot 9</t>
  </si>
  <si>
    <t>Rhodospirillales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FE2E5"/>
      </left>
      <right style="medium">
        <color rgb="FFDFE2E5"/>
      </right>
      <top style="medium">
        <color rgb="FFDFE2E5"/>
      </top>
      <bottom style="medium">
        <color rgb="FFDFE2E5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2" fontId="0" fillId="0" borderId="0" xfId="0" applyNumberFormat="1"/>
    <xf numFmtId="0" fontId="2" fillId="0" borderId="0" xfId="0" applyFont="1"/>
    <xf numFmtId="9" fontId="0" fillId="0" borderId="0" xfId="1" applyFont="1"/>
    <xf numFmtId="9" fontId="0" fillId="0" borderId="1" xfId="1" applyFont="1" applyBorder="1"/>
    <xf numFmtId="0" fontId="2" fillId="0" borderId="1" xfId="0" applyFont="1" applyBorder="1"/>
    <xf numFmtId="11" fontId="0" fillId="0" borderId="0" xfId="0" applyNumberFormat="1"/>
    <xf numFmtId="17" fontId="0" fillId="0" borderId="0" xfId="0" applyNumberFormat="1"/>
    <xf numFmtId="0" fontId="2" fillId="0" borderId="0" xfId="1" applyNumberFormat="1" applyFont="1"/>
    <xf numFmtId="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BD92E-6445-4EB5-BAC2-934F775D3ABD}">
  <dimension ref="A1:G208"/>
  <sheetViews>
    <sheetView tabSelected="1" topLeftCell="A44" workbookViewId="0">
      <selection activeCell="G53" sqref="G53"/>
    </sheetView>
  </sheetViews>
  <sheetFormatPr defaultRowHeight="14.5" x14ac:dyDescent="0.35"/>
  <cols>
    <col min="1" max="1" width="14.7265625" customWidth="1"/>
    <col min="2" max="2" width="22.90625" bestFit="1" customWidth="1"/>
    <col min="3" max="3" width="28.7265625" bestFit="1" customWidth="1"/>
    <col min="4" max="4" width="25" bestFit="1" customWidth="1"/>
    <col min="5" max="5" width="25.453125" bestFit="1" customWidth="1"/>
    <col min="6" max="6" width="25.54296875" bestFit="1" customWidth="1"/>
  </cols>
  <sheetData>
    <row r="1" spans="1:7" ht="15" thickBot="1" x14ac:dyDescent="0.4">
      <c r="C1" s="3" t="s">
        <v>11000</v>
      </c>
      <c r="D1" s="3" t="s">
        <v>11003</v>
      </c>
      <c r="E1" s="3" t="s">
        <v>11001</v>
      </c>
      <c r="F1" s="3" t="s">
        <v>11005</v>
      </c>
      <c r="G1" s="3" t="s">
        <v>11002</v>
      </c>
    </row>
    <row r="2" spans="1:7" ht="15" thickBot="1" x14ac:dyDescent="0.4">
      <c r="A2" s="6" t="s">
        <v>249</v>
      </c>
      <c r="B2" s="1"/>
      <c r="C2" s="1">
        <f>SUM(C7:C205)-C14</f>
        <v>2426</v>
      </c>
      <c r="D2" s="1">
        <f>SUM(D7:D205)-D14</f>
        <v>1205</v>
      </c>
      <c r="E2" s="1">
        <f>SUM(E7:E205)-E14</f>
        <v>953</v>
      </c>
      <c r="F2" s="5">
        <f>D2/C2</f>
        <v>0.49670239076669415</v>
      </c>
      <c r="G2" s="4">
        <f t="shared" ref="G2:G3" si="0">E2/C2</f>
        <v>0.39282769991755978</v>
      </c>
    </row>
    <row r="3" spans="1:7" x14ac:dyDescent="0.35">
      <c r="A3" s="3" t="s">
        <v>246</v>
      </c>
      <c r="C3">
        <f>C2-C4</f>
        <v>1890</v>
      </c>
      <c r="D3">
        <f>D2-D4</f>
        <v>1196</v>
      </c>
      <c r="E3">
        <f>E2-E4</f>
        <v>944</v>
      </c>
      <c r="F3" s="4">
        <f>D3/C3</f>
        <v>0.63280423280423281</v>
      </c>
      <c r="G3" s="4">
        <f t="shared" si="0"/>
        <v>0.49947089947089945</v>
      </c>
    </row>
    <row r="4" spans="1:7" x14ac:dyDescent="0.35">
      <c r="A4" s="3" t="s">
        <v>245</v>
      </c>
      <c r="C4">
        <f>SUM(C10,C9,C24,C29,C39,C44,C69,C89,C107,C108,C109,C110,C157,C158)</f>
        <v>536</v>
      </c>
      <c r="D4">
        <f>SUM(D10,D9,D24,D29,D39,D44,D69,D89,D107,D108,D109,D110,D157,D158)</f>
        <v>9</v>
      </c>
      <c r="E4">
        <f>SUM(E10,E9,E24,E29,E39,E44,E69,E89,E107,E108,E109,E110,E157,E158)</f>
        <v>9</v>
      </c>
      <c r="F4" s="4">
        <f>D4/C4</f>
        <v>1.6791044776119403E-2</v>
      </c>
      <c r="G4" s="4">
        <f>E4/C4</f>
        <v>1.6791044776119403E-2</v>
      </c>
    </row>
    <row r="5" spans="1:7" x14ac:dyDescent="0.35">
      <c r="E5" s="2"/>
    </row>
    <row r="6" spans="1:7" x14ac:dyDescent="0.35">
      <c r="A6" s="3" t="s">
        <v>247</v>
      </c>
      <c r="B6" s="3" t="s">
        <v>248</v>
      </c>
      <c r="C6" s="3" t="s">
        <v>11000</v>
      </c>
      <c r="D6" s="9" t="s">
        <v>11003</v>
      </c>
      <c r="E6" s="9" t="s">
        <v>11004</v>
      </c>
      <c r="F6" s="3" t="s">
        <v>11005</v>
      </c>
      <c r="G6" s="3" t="s">
        <v>11006</v>
      </c>
    </row>
    <row r="7" spans="1:7" x14ac:dyDescent="0.35">
      <c r="A7" t="s">
        <v>179</v>
      </c>
      <c r="B7" t="s">
        <v>186</v>
      </c>
      <c r="C7" s="10">
        <v>405</v>
      </c>
      <c r="D7">
        <v>295</v>
      </c>
      <c r="E7">
        <v>276</v>
      </c>
      <c r="F7" s="4">
        <f>D7/C7</f>
        <v>0.72839506172839508</v>
      </c>
      <c r="G7" s="4">
        <f>E7/C7</f>
        <v>0.68148148148148147</v>
      </c>
    </row>
    <row r="8" spans="1:7" x14ac:dyDescent="0.35">
      <c r="A8" t="s">
        <v>179</v>
      </c>
      <c r="B8" t="s">
        <v>206</v>
      </c>
      <c r="C8" s="10">
        <v>305</v>
      </c>
      <c r="D8">
        <v>299</v>
      </c>
      <c r="E8">
        <v>262</v>
      </c>
      <c r="F8" s="4">
        <f t="shared" ref="F8:F13" si="1">D8/C8</f>
        <v>0.98032786885245904</v>
      </c>
      <c r="G8" s="4">
        <f t="shared" ref="G8:G13" si="2">E8/C8</f>
        <v>0.85901639344262293</v>
      </c>
    </row>
    <row r="9" spans="1:7" x14ac:dyDescent="0.35">
      <c r="A9" t="s">
        <v>50</v>
      </c>
      <c r="B9" t="s">
        <v>63</v>
      </c>
      <c r="C9" s="10">
        <v>282</v>
      </c>
      <c r="D9">
        <v>0</v>
      </c>
      <c r="E9">
        <v>0</v>
      </c>
      <c r="F9" s="4">
        <f t="shared" si="1"/>
        <v>0</v>
      </c>
      <c r="G9" s="4">
        <f t="shared" si="2"/>
        <v>0</v>
      </c>
    </row>
    <row r="10" spans="1:7" x14ac:dyDescent="0.35">
      <c r="A10" t="s">
        <v>50</v>
      </c>
      <c r="B10" t="s">
        <v>53</v>
      </c>
      <c r="C10" s="10">
        <v>187</v>
      </c>
      <c r="D10">
        <v>8</v>
      </c>
      <c r="E10">
        <v>8</v>
      </c>
      <c r="F10" s="4">
        <f t="shared" si="1"/>
        <v>4.2780748663101602E-2</v>
      </c>
      <c r="G10" s="4">
        <f t="shared" si="2"/>
        <v>4.2780748663101602E-2</v>
      </c>
    </row>
    <row r="11" spans="1:7" x14ac:dyDescent="0.35">
      <c r="A11" t="s">
        <v>179</v>
      </c>
      <c r="B11" t="s">
        <v>207</v>
      </c>
      <c r="C11" s="10">
        <v>150</v>
      </c>
      <c r="D11">
        <v>132</v>
      </c>
      <c r="E11">
        <v>22</v>
      </c>
      <c r="F11" s="4">
        <f t="shared" si="1"/>
        <v>0.88</v>
      </c>
      <c r="G11" s="4">
        <f t="shared" si="2"/>
        <v>0.14666666666666667</v>
      </c>
    </row>
    <row r="12" spans="1:7" x14ac:dyDescent="0.35">
      <c r="A12" t="s">
        <v>9</v>
      </c>
      <c r="B12" t="s">
        <v>16</v>
      </c>
      <c r="C12" s="10">
        <v>133</v>
      </c>
      <c r="D12">
        <v>131</v>
      </c>
      <c r="E12">
        <v>114</v>
      </c>
      <c r="F12" s="4">
        <f t="shared" si="1"/>
        <v>0.98496240601503759</v>
      </c>
      <c r="G12" s="4">
        <f t="shared" si="2"/>
        <v>0.8571428571428571</v>
      </c>
    </row>
    <row r="13" spans="1:7" x14ac:dyDescent="0.35">
      <c r="A13" t="s">
        <v>179</v>
      </c>
      <c r="B13" t="s">
        <v>188</v>
      </c>
      <c r="C13" s="10">
        <v>40</v>
      </c>
      <c r="D13">
        <v>28</v>
      </c>
      <c r="E13">
        <v>27</v>
      </c>
      <c r="F13" s="4">
        <f t="shared" si="1"/>
        <v>0.7</v>
      </c>
      <c r="G13" s="4">
        <f t="shared" si="2"/>
        <v>0.67500000000000004</v>
      </c>
    </row>
    <row r="14" spans="1:7" x14ac:dyDescent="0.35">
      <c r="A14" t="s">
        <v>179</v>
      </c>
      <c r="B14" t="s">
        <v>11008</v>
      </c>
      <c r="C14">
        <f>SUM(C23,C26,C36)</f>
        <v>46</v>
      </c>
      <c r="D14">
        <f>SUM(D23,D26,D36)</f>
        <v>18</v>
      </c>
      <c r="E14">
        <f>SUM(E23,E26,E36)</f>
        <v>4</v>
      </c>
      <c r="F14" s="4">
        <f>D14/C14</f>
        <v>0.39130434782608697</v>
      </c>
      <c r="G14" s="4">
        <f>E14/C14</f>
        <v>8.6956521739130432E-2</v>
      </c>
    </row>
    <row r="15" spans="1:7" x14ac:dyDescent="0.35">
      <c r="A15" t="s">
        <v>179</v>
      </c>
      <c r="B15" t="s">
        <v>220</v>
      </c>
      <c r="C15" s="10">
        <v>39</v>
      </c>
      <c r="D15">
        <v>6</v>
      </c>
      <c r="E15">
        <v>5</v>
      </c>
      <c r="F15" s="4">
        <f t="shared" ref="F15:F78" si="3">D15/C15</f>
        <v>0.15384615384615385</v>
      </c>
      <c r="G15" s="4">
        <f t="shared" ref="G15:G78" si="4">E15/C15</f>
        <v>0.12820512820512819</v>
      </c>
    </row>
    <row r="16" spans="1:7" x14ac:dyDescent="0.35">
      <c r="A16" t="s">
        <v>179</v>
      </c>
      <c r="B16" t="s">
        <v>189</v>
      </c>
      <c r="C16" s="10">
        <v>35</v>
      </c>
      <c r="D16">
        <v>14</v>
      </c>
      <c r="E16">
        <v>14</v>
      </c>
      <c r="F16" s="4">
        <f t="shared" si="3"/>
        <v>0.4</v>
      </c>
      <c r="G16" s="4">
        <f t="shared" si="4"/>
        <v>0.4</v>
      </c>
    </row>
    <row r="17" spans="1:7" x14ac:dyDescent="0.35">
      <c r="A17" t="s">
        <v>9</v>
      </c>
      <c r="B17" t="s">
        <v>12</v>
      </c>
      <c r="C17" s="10">
        <v>31</v>
      </c>
      <c r="D17">
        <v>19</v>
      </c>
      <c r="E17">
        <v>19</v>
      </c>
      <c r="F17" s="4">
        <f t="shared" si="3"/>
        <v>0.61290322580645162</v>
      </c>
      <c r="G17" s="4">
        <f t="shared" si="4"/>
        <v>0.61290322580645162</v>
      </c>
    </row>
    <row r="18" spans="1:7" x14ac:dyDescent="0.35">
      <c r="A18" t="s">
        <v>114</v>
      </c>
      <c r="B18" t="s">
        <v>117</v>
      </c>
      <c r="C18" s="10">
        <v>31</v>
      </c>
      <c r="D18">
        <v>0</v>
      </c>
      <c r="E18">
        <v>0</v>
      </c>
      <c r="F18" s="4">
        <f t="shared" si="3"/>
        <v>0</v>
      </c>
      <c r="G18" s="4">
        <f t="shared" si="4"/>
        <v>0</v>
      </c>
    </row>
    <row r="19" spans="1:7" x14ac:dyDescent="0.35">
      <c r="A19" t="s">
        <v>9</v>
      </c>
      <c r="B19" t="s">
        <v>22</v>
      </c>
      <c r="C19" s="10">
        <v>24</v>
      </c>
      <c r="D19">
        <v>24</v>
      </c>
      <c r="E19">
        <v>24</v>
      </c>
      <c r="F19" s="4">
        <f t="shared" si="3"/>
        <v>1</v>
      </c>
      <c r="G19" s="4">
        <f t="shared" si="4"/>
        <v>1</v>
      </c>
    </row>
    <row r="20" spans="1:7" x14ac:dyDescent="0.35">
      <c r="A20" t="s">
        <v>9</v>
      </c>
      <c r="B20" t="s">
        <v>18</v>
      </c>
      <c r="C20" s="10">
        <v>21</v>
      </c>
      <c r="D20">
        <v>8</v>
      </c>
      <c r="E20">
        <v>5</v>
      </c>
      <c r="F20" s="4">
        <f t="shared" si="3"/>
        <v>0.38095238095238093</v>
      </c>
      <c r="G20" s="4">
        <f t="shared" si="4"/>
        <v>0.23809523809523808</v>
      </c>
    </row>
    <row r="21" spans="1:7" x14ac:dyDescent="0.35">
      <c r="A21" t="s">
        <v>179</v>
      </c>
      <c r="B21" t="s">
        <v>205</v>
      </c>
      <c r="C21" s="10">
        <v>20</v>
      </c>
      <c r="D21">
        <v>17</v>
      </c>
      <c r="E21">
        <v>16</v>
      </c>
      <c r="F21" s="4">
        <f t="shared" si="3"/>
        <v>0.85</v>
      </c>
      <c r="G21" s="4">
        <f t="shared" si="4"/>
        <v>0.8</v>
      </c>
    </row>
    <row r="22" spans="1:7" x14ac:dyDescent="0.35">
      <c r="A22" t="s">
        <v>94</v>
      </c>
      <c r="B22" t="s">
        <v>99</v>
      </c>
      <c r="C22" s="10">
        <v>19</v>
      </c>
      <c r="D22">
        <v>0</v>
      </c>
      <c r="E22">
        <v>0</v>
      </c>
      <c r="F22" s="4">
        <f t="shared" si="3"/>
        <v>0</v>
      </c>
      <c r="G22" s="4">
        <f t="shared" si="4"/>
        <v>0</v>
      </c>
    </row>
    <row r="23" spans="1:7" x14ac:dyDescent="0.35">
      <c r="A23" t="s">
        <v>179</v>
      </c>
      <c r="B23" t="s">
        <v>209</v>
      </c>
      <c r="C23" s="10">
        <v>18</v>
      </c>
      <c r="D23">
        <v>13</v>
      </c>
      <c r="E23">
        <v>2</v>
      </c>
      <c r="F23" s="4">
        <f t="shared" si="3"/>
        <v>0.72222222222222221</v>
      </c>
      <c r="G23" s="4">
        <f t="shared" si="4"/>
        <v>0.1111111111111111</v>
      </c>
    </row>
    <row r="24" spans="1:7" x14ac:dyDescent="0.35">
      <c r="A24" t="s">
        <v>50</v>
      </c>
      <c r="B24" t="s">
        <v>61</v>
      </c>
      <c r="C24" s="10">
        <v>17</v>
      </c>
      <c r="D24">
        <v>0</v>
      </c>
      <c r="E24">
        <v>0</v>
      </c>
      <c r="F24" s="4">
        <f t="shared" si="3"/>
        <v>0</v>
      </c>
      <c r="G24" s="4">
        <f t="shared" si="4"/>
        <v>0</v>
      </c>
    </row>
    <row r="25" spans="1:7" x14ac:dyDescent="0.35">
      <c r="A25" t="s">
        <v>179</v>
      </c>
      <c r="B25" t="s">
        <v>184</v>
      </c>
      <c r="C25" s="10">
        <v>17</v>
      </c>
      <c r="D25">
        <v>17</v>
      </c>
      <c r="E25">
        <v>14</v>
      </c>
      <c r="F25" s="4">
        <f t="shared" si="3"/>
        <v>1</v>
      </c>
      <c r="G25" s="4">
        <f t="shared" si="4"/>
        <v>0.82352941176470584</v>
      </c>
    </row>
    <row r="26" spans="1:7" x14ac:dyDescent="0.35">
      <c r="A26" t="s">
        <v>179</v>
      </c>
      <c r="B26" t="s">
        <v>210</v>
      </c>
      <c r="C26" s="10">
        <v>17</v>
      </c>
      <c r="D26">
        <v>2</v>
      </c>
      <c r="E26">
        <v>0</v>
      </c>
      <c r="F26" s="4">
        <f t="shared" si="3"/>
        <v>0.11764705882352941</v>
      </c>
      <c r="G26" s="4">
        <f t="shared" si="4"/>
        <v>0</v>
      </c>
    </row>
    <row r="27" spans="1:7" x14ac:dyDescent="0.35">
      <c r="A27" t="s">
        <v>65</v>
      </c>
      <c r="B27" t="s">
        <v>66</v>
      </c>
      <c r="C27" s="10">
        <v>16</v>
      </c>
      <c r="D27">
        <v>16</v>
      </c>
      <c r="E27">
        <v>16</v>
      </c>
      <c r="F27" s="4">
        <f t="shared" si="3"/>
        <v>1</v>
      </c>
      <c r="G27" s="4">
        <f t="shared" si="4"/>
        <v>1</v>
      </c>
    </row>
    <row r="28" spans="1:7" x14ac:dyDescent="0.35">
      <c r="A28" t="s">
        <v>179</v>
      </c>
      <c r="B28" t="s">
        <v>190</v>
      </c>
      <c r="C28" s="10">
        <v>16</v>
      </c>
      <c r="D28">
        <v>15</v>
      </c>
      <c r="E28">
        <v>14</v>
      </c>
      <c r="F28" s="4">
        <f t="shared" si="3"/>
        <v>0.9375</v>
      </c>
      <c r="G28" s="4">
        <f t="shared" si="4"/>
        <v>0.875</v>
      </c>
    </row>
    <row r="29" spans="1:7" x14ac:dyDescent="0.35">
      <c r="A29" t="s">
        <v>50</v>
      </c>
      <c r="B29" t="s">
        <v>62</v>
      </c>
      <c r="C29" s="10">
        <v>15</v>
      </c>
      <c r="D29">
        <v>0</v>
      </c>
      <c r="E29">
        <v>0</v>
      </c>
      <c r="F29" s="4">
        <f t="shared" si="3"/>
        <v>0</v>
      </c>
      <c r="G29" s="4">
        <f t="shared" si="4"/>
        <v>0</v>
      </c>
    </row>
    <row r="30" spans="1:7" x14ac:dyDescent="0.35">
      <c r="A30" t="s">
        <v>157</v>
      </c>
      <c r="B30" t="s">
        <v>162</v>
      </c>
      <c r="C30" s="10">
        <v>15</v>
      </c>
      <c r="D30">
        <v>0</v>
      </c>
      <c r="E30">
        <v>0</v>
      </c>
      <c r="F30" s="4">
        <f t="shared" si="3"/>
        <v>0</v>
      </c>
      <c r="G30" s="4">
        <f t="shared" si="4"/>
        <v>0</v>
      </c>
    </row>
    <row r="31" spans="1:7" x14ac:dyDescent="0.35">
      <c r="A31" t="s">
        <v>179</v>
      </c>
      <c r="B31" t="s">
        <v>199</v>
      </c>
      <c r="C31" s="10">
        <v>15</v>
      </c>
      <c r="D31">
        <v>0</v>
      </c>
      <c r="E31">
        <v>0</v>
      </c>
      <c r="F31" s="4">
        <f t="shared" si="3"/>
        <v>0</v>
      </c>
      <c r="G31" s="4">
        <f t="shared" si="4"/>
        <v>0</v>
      </c>
    </row>
    <row r="32" spans="1:7" x14ac:dyDescent="0.35">
      <c r="A32" t="s">
        <v>179</v>
      </c>
      <c r="B32" t="s">
        <v>203</v>
      </c>
      <c r="C32" s="10">
        <v>14</v>
      </c>
      <c r="D32">
        <v>0</v>
      </c>
      <c r="E32">
        <v>0</v>
      </c>
      <c r="F32" s="4">
        <f t="shared" si="3"/>
        <v>0</v>
      </c>
      <c r="G32" s="4">
        <f t="shared" si="4"/>
        <v>0</v>
      </c>
    </row>
    <row r="33" spans="1:7" x14ac:dyDescent="0.35">
      <c r="A33" t="s">
        <v>152</v>
      </c>
      <c r="B33" t="s">
        <v>153</v>
      </c>
      <c r="C33" s="10">
        <v>13</v>
      </c>
      <c r="D33">
        <v>0</v>
      </c>
      <c r="E33">
        <v>0</v>
      </c>
      <c r="F33" s="4">
        <f t="shared" si="3"/>
        <v>0</v>
      </c>
      <c r="G33" s="4">
        <f t="shared" si="4"/>
        <v>0</v>
      </c>
    </row>
    <row r="34" spans="1:7" x14ac:dyDescent="0.35">
      <c r="A34" t="s">
        <v>179</v>
      </c>
      <c r="B34" t="s">
        <v>226</v>
      </c>
      <c r="C34" s="10">
        <v>13</v>
      </c>
      <c r="D34">
        <v>12</v>
      </c>
      <c r="E34">
        <v>12</v>
      </c>
      <c r="F34" s="4">
        <f t="shared" si="3"/>
        <v>0.92307692307692313</v>
      </c>
      <c r="G34" s="4">
        <f t="shared" si="4"/>
        <v>0.92307692307692313</v>
      </c>
    </row>
    <row r="35" spans="1:7" x14ac:dyDescent="0.35">
      <c r="A35" t="s">
        <v>9</v>
      </c>
      <c r="B35" t="s">
        <v>11</v>
      </c>
      <c r="C35" s="10">
        <v>11</v>
      </c>
      <c r="D35">
        <v>3</v>
      </c>
      <c r="E35">
        <v>2</v>
      </c>
      <c r="F35" s="4">
        <f t="shared" si="3"/>
        <v>0.27272727272727271</v>
      </c>
      <c r="G35" s="4">
        <f t="shared" si="4"/>
        <v>0.18181818181818182</v>
      </c>
    </row>
    <row r="36" spans="1:7" x14ac:dyDescent="0.35">
      <c r="A36" t="s">
        <v>179</v>
      </c>
      <c r="B36" t="s">
        <v>208</v>
      </c>
      <c r="C36" s="10">
        <v>11</v>
      </c>
      <c r="D36">
        <v>3</v>
      </c>
      <c r="E36">
        <v>2</v>
      </c>
      <c r="F36" s="4">
        <f t="shared" si="3"/>
        <v>0.27272727272727271</v>
      </c>
      <c r="G36" s="4">
        <f t="shared" si="4"/>
        <v>0.18181818181818182</v>
      </c>
    </row>
    <row r="37" spans="1:7" x14ac:dyDescent="0.35">
      <c r="A37" t="s">
        <v>179</v>
      </c>
      <c r="B37" t="s">
        <v>217</v>
      </c>
      <c r="C37" s="10">
        <v>10</v>
      </c>
      <c r="D37">
        <v>0</v>
      </c>
      <c r="E37">
        <v>0</v>
      </c>
      <c r="F37" s="4">
        <f t="shared" si="3"/>
        <v>0</v>
      </c>
      <c r="G37" s="4">
        <f t="shared" si="4"/>
        <v>0</v>
      </c>
    </row>
    <row r="38" spans="1:7" x14ac:dyDescent="0.35">
      <c r="A38" t="s">
        <v>9</v>
      </c>
      <c r="B38" t="s">
        <v>17</v>
      </c>
      <c r="C38" s="10">
        <v>9</v>
      </c>
      <c r="D38">
        <v>0</v>
      </c>
      <c r="E38">
        <v>0</v>
      </c>
      <c r="F38" s="4">
        <f t="shared" si="3"/>
        <v>0</v>
      </c>
      <c r="G38" s="4">
        <f t="shared" si="4"/>
        <v>0</v>
      </c>
    </row>
    <row r="39" spans="1:7" x14ac:dyDescent="0.35">
      <c r="A39" t="s">
        <v>50</v>
      </c>
      <c r="B39" t="s">
        <v>57</v>
      </c>
      <c r="C39" s="10">
        <v>9</v>
      </c>
      <c r="D39">
        <v>0</v>
      </c>
      <c r="E39">
        <v>0</v>
      </c>
      <c r="F39" s="4">
        <f t="shared" si="3"/>
        <v>0</v>
      </c>
      <c r="G39" s="4">
        <f t="shared" si="4"/>
        <v>0</v>
      </c>
    </row>
    <row r="40" spans="1:7" x14ac:dyDescent="0.35">
      <c r="A40" t="s">
        <v>179</v>
      </c>
      <c r="B40" t="s">
        <v>181</v>
      </c>
      <c r="C40" s="10">
        <v>9</v>
      </c>
      <c r="D40">
        <v>9</v>
      </c>
      <c r="E40">
        <v>8</v>
      </c>
      <c r="F40" s="4">
        <f t="shared" si="3"/>
        <v>1</v>
      </c>
      <c r="G40" s="4">
        <f t="shared" si="4"/>
        <v>0.88888888888888884</v>
      </c>
    </row>
    <row r="41" spans="1:7" x14ac:dyDescent="0.35">
      <c r="A41" t="s">
        <v>179</v>
      </c>
      <c r="B41" t="s">
        <v>183</v>
      </c>
      <c r="C41" s="10">
        <v>9</v>
      </c>
      <c r="D41">
        <v>0</v>
      </c>
      <c r="E41">
        <v>0</v>
      </c>
      <c r="F41" s="4">
        <f t="shared" si="3"/>
        <v>0</v>
      </c>
      <c r="G41" s="4">
        <f t="shared" si="4"/>
        <v>0</v>
      </c>
    </row>
    <row r="42" spans="1:7" x14ac:dyDescent="0.35">
      <c r="A42" t="s">
        <v>179</v>
      </c>
      <c r="B42" t="s">
        <v>214</v>
      </c>
      <c r="C42" s="10">
        <v>9</v>
      </c>
      <c r="D42">
        <v>8</v>
      </c>
      <c r="E42">
        <v>8</v>
      </c>
      <c r="F42" s="4">
        <f t="shared" si="3"/>
        <v>0.88888888888888884</v>
      </c>
      <c r="G42" s="4">
        <f t="shared" si="4"/>
        <v>0.88888888888888884</v>
      </c>
    </row>
    <row r="43" spans="1:7" x14ac:dyDescent="0.35">
      <c r="A43" t="s">
        <v>9</v>
      </c>
      <c r="B43" t="s">
        <v>21</v>
      </c>
      <c r="C43" s="10">
        <v>8</v>
      </c>
      <c r="D43">
        <v>7</v>
      </c>
      <c r="E43">
        <v>1</v>
      </c>
      <c r="F43" s="4">
        <f t="shared" si="3"/>
        <v>0.875</v>
      </c>
      <c r="G43" s="4">
        <f t="shared" si="4"/>
        <v>0.125</v>
      </c>
    </row>
    <row r="44" spans="1:7" x14ac:dyDescent="0.35">
      <c r="A44" t="s">
        <v>50</v>
      </c>
      <c r="B44" t="s">
        <v>64</v>
      </c>
      <c r="C44" s="10">
        <v>8</v>
      </c>
      <c r="D44">
        <v>0</v>
      </c>
      <c r="E44">
        <v>0</v>
      </c>
      <c r="F44" s="4">
        <f t="shared" si="3"/>
        <v>0</v>
      </c>
      <c r="G44" s="4">
        <f t="shared" si="4"/>
        <v>0</v>
      </c>
    </row>
    <row r="45" spans="1:7" x14ac:dyDescent="0.35">
      <c r="A45" t="s">
        <v>69</v>
      </c>
      <c r="B45" t="s">
        <v>73</v>
      </c>
      <c r="C45" s="10">
        <v>8</v>
      </c>
      <c r="D45">
        <v>0</v>
      </c>
      <c r="E45">
        <v>0</v>
      </c>
      <c r="F45" s="4">
        <f t="shared" si="3"/>
        <v>0</v>
      </c>
      <c r="G45" s="4">
        <f t="shared" si="4"/>
        <v>0</v>
      </c>
    </row>
    <row r="46" spans="1:7" x14ac:dyDescent="0.35">
      <c r="A46" t="s">
        <v>80</v>
      </c>
      <c r="B46" t="s">
        <v>82</v>
      </c>
      <c r="C46" s="10">
        <v>8</v>
      </c>
      <c r="D46">
        <v>4</v>
      </c>
      <c r="E46">
        <v>1</v>
      </c>
      <c r="F46" s="4">
        <f t="shared" si="3"/>
        <v>0.5</v>
      </c>
      <c r="G46" s="4">
        <f t="shared" si="4"/>
        <v>0.125</v>
      </c>
    </row>
    <row r="47" spans="1:7" x14ac:dyDescent="0.35">
      <c r="A47" t="s">
        <v>105</v>
      </c>
      <c r="B47" t="s">
        <v>112</v>
      </c>
      <c r="C47" s="10">
        <v>8</v>
      </c>
      <c r="D47">
        <v>0</v>
      </c>
      <c r="E47">
        <v>0</v>
      </c>
      <c r="F47" s="4">
        <f t="shared" si="3"/>
        <v>0</v>
      </c>
      <c r="G47" s="4">
        <f t="shared" si="4"/>
        <v>0</v>
      </c>
    </row>
    <row r="48" spans="1:7" x14ac:dyDescent="0.35">
      <c r="A48" t="s">
        <v>179</v>
      </c>
      <c r="B48" t="s">
        <v>182</v>
      </c>
      <c r="C48" s="10">
        <v>8</v>
      </c>
      <c r="D48">
        <v>4</v>
      </c>
      <c r="E48">
        <v>2</v>
      </c>
      <c r="F48" s="4">
        <f t="shared" si="3"/>
        <v>0.5</v>
      </c>
      <c r="G48" s="4">
        <f t="shared" si="4"/>
        <v>0.25</v>
      </c>
    </row>
    <row r="49" spans="1:7" x14ac:dyDescent="0.35">
      <c r="A49" t="s">
        <v>241</v>
      </c>
      <c r="B49" t="s">
        <v>242</v>
      </c>
      <c r="C49" s="10">
        <v>8</v>
      </c>
      <c r="D49">
        <v>3</v>
      </c>
      <c r="E49">
        <v>3</v>
      </c>
      <c r="F49" s="4">
        <f t="shared" si="3"/>
        <v>0.375</v>
      </c>
      <c r="G49" s="4">
        <f t="shared" si="4"/>
        <v>0.375</v>
      </c>
    </row>
    <row r="50" spans="1:7" x14ac:dyDescent="0.35">
      <c r="A50" t="s">
        <v>76</v>
      </c>
      <c r="B50" t="s">
        <v>77</v>
      </c>
      <c r="C50" s="10">
        <v>7</v>
      </c>
      <c r="D50">
        <v>7</v>
      </c>
      <c r="E50">
        <v>0</v>
      </c>
      <c r="F50" s="4">
        <f t="shared" si="3"/>
        <v>1</v>
      </c>
      <c r="G50" s="4">
        <f t="shared" si="4"/>
        <v>0</v>
      </c>
    </row>
    <row r="51" spans="1:7" x14ac:dyDescent="0.35">
      <c r="A51" t="s">
        <v>94</v>
      </c>
      <c r="B51" t="s">
        <v>98</v>
      </c>
      <c r="C51" s="10">
        <v>7</v>
      </c>
      <c r="D51">
        <v>0</v>
      </c>
      <c r="E51">
        <v>0</v>
      </c>
      <c r="F51" s="4">
        <f t="shared" si="3"/>
        <v>0</v>
      </c>
      <c r="G51" s="4">
        <f t="shared" si="4"/>
        <v>0</v>
      </c>
    </row>
    <row r="52" spans="1:7" x14ac:dyDescent="0.35">
      <c r="A52" t="s">
        <v>94</v>
      </c>
      <c r="B52" t="s">
        <v>101</v>
      </c>
      <c r="C52" s="10">
        <v>7</v>
      </c>
      <c r="D52">
        <v>0</v>
      </c>
      <c r="E52">
        <v>0</v>
      </c>
      <c r="F52" s="4">
        <f t="shared" si="3"/>
        <v>0</v>
      </c>
      <c r="G52" s="4">
        <f t="shared" si="4"/>
        <v>0</v>
      </c>
    </row>
    <row r="53" spans="1:7" x14ac:dyDescent="0.35">
      <c r="A53" t="s">
        <v>118</v>
      </c>
      <c r="B53" t="s">
        <v>119</v>
      </c>
      <c r="C53" s="10">
        <v>7</v>
      </c>
      <c r="D53">
        <v>5</v>
      </c>
      <c r="E53">
        <v>2</v>
      </c>
      <c r="F53" s="4">
        <f t="shared" si="3"/>
        <v>0.7142857142857143</v>
      </c>
      <c r="G53" s="4">
        <f t="shared" si="4"/>
        <v>0.2857142857142857</v>
      </c>
    </row>
    <row r="54" spans="1:7" x14ac:dyDescent="0.35">
      <c r="A54" t="s">
        <v>128</v>
      </c>
      <c r="B54" t="s">
        <v>129</v>
      </c>
      <c r="C54" s="10">
        <v>7</v>
      </c>
      <c r="D54">
        <v>5</v>
      </c>
      <c r="E54">
        <v>5</v>
      </c>
      <c r="F54" s="4">
        <f t="shared" si="3"/>
        <v>0.7142857142857143</v>
      </c>
      <c r="G54" s="4">
        <f t="shared" si="4"/>
        <v>0.7142857142857143</v>
      </c>
    </row>
    <row r="55" spans="1:7" x14ac:dyDescent="0.35">
      <c r="A55" t="s">
        <v>146</v>
      </c>
      <c r="B55" t="s">
        <v>147</v>
      </c>
      <c r="C55" s="10">
        <v>7</v>
      </c>
      <c r="D55">
        <v>1</v>
      </c>
      <c r="E55">
        <v>0</v>
      </c>
      <c r="F55" s="4">
        <f t="shared" si="3"/>
        <v>0.14285714285714285</v>
      </c>
      <c r="G55" s="4">
        <f t="shared" si="4"/>
        <v>0</v>
      </c>
    </row>
    <row r="56" spans="1:7" x14ac:dyDescent="0.35">
      <c r="A56" t="s">
        <v>152</v>
      </c>
      <c r="B56" t="s">
        <v>154</v>
      </c>
      <c r="C56" s="10">
        <v>7</v>
      </c>
      <c r="D56">
        <v>0</v>
      </c>
      <c r="E56">
        <v>0</v>
      </c>
      <c r="F56" s="4">
        <f t="shared" si="3"/>
        <v>0</v>
      </c>
      <c r="G56" s="4">
        <f t="shared" si="4"/>
        <v>0</v>
      </c>
    </row>
    <row r="57" spans="1:7" x14ac:dyDescent="0.35">
      <c r="A57" t="s">
        <v>157</v>
      </c>
      <c r="B57" t="s">
        <v>158</v>
      </c>
      <c r="C57" s="10">
        <v>7</v>
      </c>
      <c r="D57">
        <v>0</v>
      </c>
      <c r="E57">
        <v>0</v>
      </c>
      <c r="F57" s="4">
        <f t="shared" si="3"/>
        <v>0</v>
      </c>
      <c r="G57" s="4">
        <f t="shared" si="4"/>
        <v>0</v>
      </c>
    </row>
    <row r="58" spans="1:7" x14ac:dyDescent="0.35">
      <c r="A58" t="s">
        <v>157</v>
      </c>
      <c r="B58" t="s">
        <v>159</v>
      </c>
      <c r="C58" s="10">
        <v>7</v>
      </c>
      <c r="D58">
        <v>0</v>
      </c>
      <c r="E58">
        <v>0</v>
      </c>
      <c r="F58" s="4">
        <f t="shared" si="3"/>
        <v>0</v>
      </c>
      <c r="G58" s="4">
        <f t="shared" si="4"/>
        <v>0</v>
      </c>
    </row>
    <row r="59" spans="1:7" x14ac:dyDescent="0.35">
      <c r="A59" t="s">
        <v>179</v>
      </c>
      <c r="B59" t="s">
        <v>185</v>
      </c>
      <c r="C59" s="10">
        <v>7</v>
      </c>
      <c r="D59">
        <v>4</v>
      </c>
      <c r="E59">
        <v>4</v>
      </c>
      <c r="F59" s="4">
        <f t="shared" si="3"/>
        <v>0.5714285714285714</v>
      </c>
      <c r="G59" s="4">
        <f t="shared" si="4"/>
        <v>0.5714285714285714</v>
      </c>
    </row>
    <row r="60" spans="1:7" x14ac:dyDescent="0.35">
      <c r="A60" t="s">
        <v>179</v>
      </c>
      <c r="B60" t="s">
        <v>200</v>
      </c>
      <c r="C60" s="10">
        <v>7</v>
      </c>
      <c r="D60">
        <v>0</v>
      </c>
      <c r="E60">
        <v>0</v>
      </c>
      <c r="F60" s="4">
        <f t="shared" si="3"/>
        <v>0</v>
      </c>
      <c r="G60" s="4">
        <f t="shared" si="4"/>
        <v>0</v>
      </c>
    </row>
    <row r="61" spans="1:7" x14ac:dyDescent="0.35">
      <c r="A61" t="s">
        <v>179</v>
      </c>
      <c r="B61" t="s">
        <v>221</v>
      </c>
      <c r="C61" s="10">
        <v>7</v>
      </c>
      <c r="D61">
        <v>7</v>
      </c>
      <c r="E61">
        <v>7</v>
      </c>
      <c r="F61" s="4">
        <f t="shared" si="3"/>
        <v>1</v>
      </c>
      <c r="G61" s="4">
        <f t="shared" si="4"/>
        <v>1</v>
      </c>
    </row>
    <row r="62" spans="1:7" x14ac:dyDescent="0.35">
      <c r="A62" t="s">
        <v>30</v>
      </c>
      <c r="B62" t="s">
        <v>31</v>
      </c>
      <c r="C62" s="10">
        <v>6</v>
      </c>
      <c r="D62">
        <v>0</v>
      </c>
      <c r="E62">
        <v>0</v>
      </c>
      <c r="F62" s="4">
        <f t="shared" si="3"/>
        <v>0</v>
      </c>
      <c r="G62" s="4">
        <f t="shared" si="4"/>
        <v>0</v>
      </c>
    </row>
    <row r="63" spans="1:7" x14ac:dyDescent="0.35">
      <c r="A63" t="s">
        <v>157</v>
      </c>
      <c r="B63" t="s">
        <v>166</v>
      </c>
      <c r="C63" s="10">
        <v>6</v>
      </c>
      <c r="D63">
        <v>0</v>
      </c>
      <c r="E63">
        <v>0</v>
      </c>
      <c r="F63" s="4">
        <f t="shared" si="3"/>
        <v>0</v>
      </c>
      <c r="G63" s="4">
        <f t="shared" si="4"/>
        <v>0</v>
      </c>
    </row>
    <row r="64" spans="1:7" x14ac:dyDescent="0.35">
      <c r="A64" t="s">
        <v>179</v>
      </c>
      <c r="B64" t="s">
        <v>196</v>
      </c>
      <c r="C64" s="10">
        <v>6</v>
      </c>
      <c r="D64">
        <v>0</v>
      </c>
      <c r="E64">
        <v>0</v>
      </c>
      <c r="F64" s="4">
        <f t="shared" si="3"/>
        <v>0</v>
      </c>
      <c r="G64" s="4">
        <f t="shared" si="4"/>
        <v>0</v>
      </c>
    </row>
    <row r="65" spans="1:7" x14ac:dyDescent="0.35">
      <c r="A65" t="s">
        <v>179</v>
      </c>
      <c r="B65" t="s">
        <v>201</v>
      </c>
      <c r="C65" s="10">
        <v>6</v>
      </c>
      <c r="D65">
        <v>6</v>
      </c>
      <c r="E65">
        <v>6</v>
      </c>
      <c r="F65" s="4">
        <f t="shared" si="3"/>
        <v>1</v>
      </c>
      <c r="G65" s="4">
        <f t="shared" si="4"/>
        <v>1</v>
      </c>
    </row>
    <row r="66" spans="1:7" x14ac:dyDescent="0.35">
      <c r="A66" t="s">
        <v>179</v>
      </c>
      <c r="B66" t="s">
        <v>223</v>
      </c>
      <c r="C66" s="10">
        <v>6</v>
      </c>
      <c r="D66">
        <v>0</v>
      </c>
      <c r="E66">
        <v>0</v>
      </c>
      <c r="F66" s="4">
        <f t="shared" si="3"/>
        <v>0</v>
      </c>
      <c r="G66" s="4">
        <f t="shared" si="4"/>
        <v>0</v>
      </c>
    </row>
    <row r="67" spans="1:7" x14ac:dyDescent="0.35">
      <c r="A67" t="s">
        <v>1</v>
      </c>
      <c r="B67" t="s">
        <v>2</v>
      </c>
      <c r="C67" s="10">
        <v>5</v>
      </c>
      <c r="D67">
        <v>4</v>
      </c>
      <c r="E67">
        <v>4</v>
      </c>
      <c r="F67" s="4">
        <f t="shared" si="3"/>
        <v>0.8</v>
      </c>
      <c r="G67" s="4">
        <f t="shared" si="4"/>
        <v>0.8</v>
      </c>
    </row>
    <row r="68" spans="1:7" x14ac:dyDescent="0.35">
      <c r="A68" t="s">
        <v>37</v>
      </c>
      <c r="B68" t="s">
        <v>41</v>
      </c>
      <c r="C68" s="10">
        <v>5</v>
      </c>
      <c r="D68">
        <v>0</v>
      </c>
      <c r="E68">
        <v>0</v>
      </c>
      <c r="F68" s="4">
        <f t="shared" si="3"/>
        <v>0</v>
      </c>
      <c r="G68" s="4">
        <f t="shared" si="4"/>
        <v>0</v>
      </c>
    </row>
    <row r="69" spans="1:7" x14ac:dyDescent="0.35">
      <c r="A69" t="s">
        <v>50</v>
      </c>
      <c r="B69" t="s">
        <v>54</v>
      </c>
      <c r="C69" s="10">
        <v>5</v>
      </c>
      <c r="D69">
        <v>0</v>
      </c>
      <c r="E69">
        <v>0</v>
      </c>
      <c r="F69" s="4">
        <f t="shared" si="3"/>
        <v>0</v>
      </c>
      <c r="G69" s="4">
        <f t="shared" si="4"/>
        <v>0</v>
      </c>
    </row>
    <row r="70" spans="1:7" x14ac:dyDescent="0.35">
      <c r="A70" t="s">
        <v>87</v>
      </c>
      <c r="B70" t="s">
        <v>89</v>
      </c>
      <c r="C70" s="10">
        <v>5</v>
      </c>
      <c r="D70">
        <v>4</v>
      </c>
      <c r="E70">
        <v>4</v>
      </c>
      <c r="F70" s="4">
        <f t="shared" si="3"/>
        <v>0.8</v>
      </c>
      <c r="G70" s="4">
        <f t="shared" si="4"/>
        <v>0.8</v>
      </c>
    </row>
    <row r="71" spans="1:7" x14ac:dyDescent="0.35">
      <c r="A71" t="s">
        <v>94</v>
      </c>
      <c r="B71" t="s">
        <v>96</v>
      </c>
      <c r="C71" s="10">
        <v>5</v>
      </c>
      <c r="D71">
        <v>0</v>
      </c>
      <c r="E71">
        <v>0</v>
      </c>
      <c r="F71" s="4">
        <f t="shared" si="3"/>
        <v>0</v>
      </c>
      <c r="G71" s="4">
        <f t="shared" si="4"/>
        <v>0</v>
      </c>
    </row>
    <row r="72" spans="1:7" x14ac:dyDescent="0.35">
      <c r="A72" t="s">
        <v>94</v>
      </c>
      <c r="B72" t="s">
        <v>102</v>
      </c>
      <c r="C72" s="10">
        <v>5</v>
      </c>
      <c r="D72">
        <v>0</v>
      </c>
      <c r="E72">
        <v>0</v>
      </c>
      <c r="F72" s="4">
        <f t="shared" si="3"/>
        <v>0</v>
      </c>
      <c r="G72" s="4">
        <f t="shared" si="4"/>
        <v>0</v>
      </c>
    </row>
    <row r="73" spans="1:7" x14ac:dyDescent="0.35">
      <c r="A73" t="s">
        <v>179</v>
      </c>
      <c r="B73" t="s">
        <v>187</v>
      </c>
      <c r="C73" s="10">
        <v>5</v>
      </c>
      <c r="D73">
        <v>4</v>
      </c>
      <c r="E73">
        <v>4</v>
      </c>
      <c r="F73" s="4">
        <f t="shared" si="3"/>
        <v>0.8</v>
      </c>
      <c r="G73" s="4">
        <f t="shared" si="4"/>
        <v>0.8</v>
      </c>
    </row>
    <row r="74" spans="1:7" x14ac:dyDescent="0.35">
      <c r="A74" t="s">
        <v>179</v>
      </c>
      <c r="B74" t="s">
        <v>222</v>
      </c>
      <c r="C74" s="10">
        <v>5</v>
      </c>
      <c r="D74">
        <v>4</v>
      </c>
      <c r="E74">
        <v>4</v>
      </c>
      <c r="F74" s="4">
        <f t="shared" si="3"/>
        <v>0.8</v>
      </c>
      <c r="G74" s="4">
        <f t="shared" si="4"/>
        <v>0.8</v>
      </c>
    </row>
    <row r="75" spans="1:7" x14ac:dyDescent="0.35">
      <c r="A75" t="s">
        <v>228</v>
      </c>
      <c r="B75" t="s">
        <v>228</v>
      </c>
      <c r="C75" s="10">
        <v>5</v>
      </c>
      <c r="D75">
        <v>4</v>
      </c>
      <c r="E75">
        <v>3</v>
      </c>
      <c r="F75" s="4">
        <f t="shared" si="3"/>
        <v>0.8</v>
      </c>
      <c r="G75" s="4">
        <f t="shared" si="4"/>
        <v>0.6</v>
      </c>
    </row>
    <row r="76" spans="1:7" x14ac:dyDescent="0.35">
      <c r="A76" t="s">
        <v>241</v>
      </c>
      <c r="B76" t="s">
        <v>243</v>
      </c>
      <c r="C76" s="10">
        <v>5</v>
      </c>
      <c r="D76">
        <v>5</v>
      </c>
      <c r="E76">
        <v>1</v>
      </c>
      <c r="F76" s="4">
        <f t="shared" si="3"/>
        <v>1</v>
      </c>
      <c r="G76" s="4">
        <f t="shared" si="4"/>
        <v>0.2</v>
      </c>
    </row>
    <row r="77" spans="1:7" x14ac:dyDescent="0.35">
      <c r="A77" t="s">
        <v>26</v>
      </c>
      <c r="B77" t="s">
        <v>27</v>
      </c>
      <c r="C77" s="10">
        <v>4</v>
      </c>
      <c r="D77">
        <v>0</v>
      </c>
      <c r="E77">
        <v>0</v>
      </c>
      <c r="F77" s="4">
        <f t="shared" si="3"/>
        <v>0</v>
      </c>
      <c r="G77" s="4">
        <f t="shared" si="4"/>
        <v>0</v>
      </c>
    </row>
    <row r="78" spans="1:7" x14ac:dyDescent="0.35">
      <c r="A78" t="s">
        <v>30</v>
      </c>
      <c r="B78" t="s">
        <v>34</v>
      </c>
      <c r="C78" s="10">
        <v>4</v>
      </c>
      <c r="D78">
        <v>2</v>
      </c>
      <c r="E78">
        <v>2</v>
      </c>
      <c r="F78" s="4">
        <f t="shared" si="3"/>
        <v>0.5</v>
      </c>
      <c r="G78" s="4">
        <f t="shared" si="4"/>
        <v>0.5</v>
      </c>
    </row>
    <row r="79" spans="1:7" x14ac:dyDescent="0.35">
      <c r="A79" t="s">
        <v>105</v>
      </c>
      <c r="B79" t="s">
        <v>107</v>
      </c>
      <c r="C79" s="10">
        <v>4</v>
      </c>
      <c r="D79">
        <v>0</v>
      </c>
      <c r="E79">
        <v>0</v>
      </c>
      <c r="F79" s="4">
        <f t="shared" ref="F79:F142" si="5">D79/C79</f>
        <v>0</v>
      </c>
      <c r="G79" s="4">
        <f t="shared" ref="G79:G142" si="6">E79/C79</f>
        <v>0</v>
      </c>
    </row>
    <row r="80" spans="1:7" x14ac:dyDescent="0.35">
      <c r="A80" t="s">
        <v>114</v>
      </c>
      <c r="B80" t="s">
        <v>115</v>
      </c>
      <c r="C80" s="10">
        <v>4</v>
      </c>
      <c r="D80">
        <v>0</v>
      </c>
      <c r="E80">
        <v>0</v>
      </c>
      <c r="F80" s="4">
        <f t="shared" si="5"/>
        <v>0</v>
      </c>
      <c r="G80" s="4">
        <f t="shared" si="6"/>
        <v>0</v>
      </c>
    </row>
    <row r="81" spans="1:7" x14ac:dyDescent="0.35">
      <c r="A81" t="s">
        <v>155</v>
      </c>
      <c r="B81" t="s">
        <v>156</v>
      </c>
      <c r="C81" s="10">
        <v>4</v>
      </c>
      <c r="D81">
        <v>0</v>
      </c>
      <c r="E81">
        <v>0</v>
      </c>
      <c r="F81" s="4">
        <f t="shared" si="5"/>
        <v>0</v>
      </c>
      <c r="G81" s="4">
        <f t="shared" si="6"/>
        <v>0</v>
      </c>
    </row>
    <row r="82" spans="1:7" x14ac:dyDescent="0.35">
      <c r="A82" t="s">
        <v>172</v>
      </c>
      <c r="B82" t="s">
        <v>178</v>
      </c>
      <c r="C82" s="10">
        <v>4</v>
      </c>
      <c r="D82">
        <v>0</v>
      </c>
      <c r="E82">
        <v>0</v>
      </c>
      <c r="F82" s="4">
        <f t="shared" si="5"/>
        <v>0</v>
      </c>
      <c r="G82" s="4">
        <f t="shared" si="6"/>
        <v>0</v>
      </c>
    </row>
    <row r="83" spans="1:7" x14ac:dyDescent="0.35">
      <c r="A83" t="s">
        <v>179</v>
      </c>
      <c r="B83" t="s">
        <v>198</v>
      </c>
      <c r="C83" s="10">
        <v>4</v>
      </c>
      <c r="D83">
        <v>4</v>
      </c>
      <c r="E83">
        <v>4</v>
      </c>
      <c r="F83" s="4">
        <f t="shared" si="5"/>
        <v>1</v>
      </c>
      <c r="G83" s="4">
        <f t="shared" si="6"/>
        <v>1</v>
      </c>
    </row>
    <row r="84" spans="1:7" x14ac:dyDescent="0.35">
      <c r="A84" t="s">
        <v>179</v>
      </c>
      <c r="B84" t="s">
        <v>202</v>
      </c>
      <c r="C84" s="10">
        <v>4</v>
      </c>
      <c r="D84">
        <v>4</v>
      </c>
      <c r="E84">
        <v>4</v>
      </c>
      <c r="F84" s="4">
        <f t="shared" si="5"/>
        <v>1</v>
      </c>
      <c r="G84" s="4">
        <f t="shared" si="6"/>
        <v>1</v>
      </c>
    </row>
    <row r="85" spans="1:7" x14ac:dyDescent="0.35">
      <c r="A85" t="s">
        <v>9</v>
      </c>
      <c r="B85" t="s">
        <v>15</v>
      </c>
      <c r="C85" s="10">
        <v>3</v>
      </c>
      <c r="D85">
        <v>1</v>
      </c>
      <c r="E85">
        <v>0</v>
      </c>
      <c r="F85" s="4">
        <f t="shared" si="5"/>
        <v>0.33333333333333331</v>
      </c>
      <c r="G85" s="4">
        <f t="shared" si="6"/>
        <v>0</v>
      </c>
    </row>
    <row r="86" spans="1:7" x14ac:dyDescent="0.35">
      <c r="A86" t="s">
        <v>9</v>
      </c>
      <c r="B86" t="s">
        <v>20</v>
      </c>
      <c r="C86" s="10">
        <v>3</v>
      </c>
      <c r="D86">
        <v>2</v>
      </c>
      <c r="E86">
        <v>0</v>
      </c>
      <c r="F86" s="4">
        <f t="shared" si="5"/>
        <v>0.66666666666666663</v>
      </c>
      <c r="G86" s="4">
        <f t="shared" si="6"/>
        <v>0</v>
      </c>
    </row>
    <row r="87" spans="1:7" x14ac:dyDescent="0.35">
      <c r="A87" t="s">
        <v>30</v>
      </c>
      <c r="B87" t="s">
        <v>33</v>
      </c>
      <c r="C87" s="10">
        <v>3</v>
      </c>
      <c r="D87">
        <v>0</v>
      </c>
      <c r="E87">
        <v>0</v>
      </c>
      <c r="F87" s="4">
        <f t="shared" si="5"/>
        <v>0</v>
      </c>
      <c r="G87" s="4">
        <f t="shared" si="6"/>
        <v>0</v>
      </c>
    </row>
    <row r="88" spans="1:7" x14ac:dyDescent="0.35">
      <c r="A88" t="s">
        <v>48</v>
      </c>
      <c r="B88" t="s">
        <v>49</v>
      </c>
      <c r="C88" s="10">
        <v>3</v>
      </c>
      <c r="D88">
        <v>2</v>
      </c>
      <c r="E88">
        <v>0</v>
      </c>
      <c r="F88" s="4">
        <f t="shared" si="5"/>
        <v>0.66666666666666663</v>
      </c>
      <c r="G88" s="4">
        <f t="shared" si="6"/>
        <v>0</v>
      </c>
    </row>
    <row r="89" spans="1:7" x14ac:dyDescent="0.35">
      <c r="A89" t="s">
        <v>50</v>
      </c>
      <c r="B89" t="s">
        <v>59</v>
      </c>
      <c r="C89" s="10">
        <v>3</v>
      </c>
      <c r="D89">
        <v>0</v>
      </c>
      <c r="E89">
        <v>0</v>
      </c>
      <c r="F89" s="4">
        <f t="shared" si="5"/>
        <v>0</v>
      </c>
      <c r="G89" s="4">
        <f t="shared" si="6"/>
        <v>0</v>
      </c>
    </row>
    <row r="90" spans="1:7" x14ac:dyDescent="0.35">
      <c r="A90" t="s">
        <v>69</v>
      </c>
      <c r="B90" t="s">
        <v>75</v>
      </c>
      <c r="C90" s="10">
        <v>3</v>
      </c>
      <c r="D90">
        <v>0</v>
      </c>
      <c r="E90">
        <v>0</v>
      </c>
      <c r="F90" s="4">
        <f t="shared" si="5"/>
        <v>0</v>
      </c>
      <c r="G90" s="4">
        <f t="shared" si="6"/>
        <v>0</v>
      </c>
    </row>
    <row r="91" spans="1:7" x14ac:dyDescent="0.35">
      <c r="A91" t="s">
        <v>78</v>
      </c>
      <c r="B91" t="s">
        <v>79</v>
      </c>
      <c r="C91" s="10">
        <v>3</v>
      </c>
      <c r="D91">
        <v>0</v>
      </c>
      <c r="E91">
        <v>0</v>
      </c>
      <c r="F91" s="4">
        <f t="shared" si="5"/>
        <v>0</v>
      </c>
      <c r="G91" s="4">
        <f t="shared" si="6"/>
        <v>0</v>
      </c>
    </row>
    <row r="92" spans="1:7" x14ac:dyDescent="0.35">
      <c r="A92" t="s">
        <v>94</v>
      </c>
      <c r="B92" t="s">
        <v>97</v>
      </c>
      <c r="C92" s="10">
        <v>3</v>
      </c>
      <c r="D92">
        <v>0</v>
      </c>
      <c r="E92">
        <v>0</v>
      </c>
      <c r="F92" s="4">
        <f t="shared" si="5"/>
        <v>0</v>
      </c>
      <c r="G92" s="4">
        <f t="shared" si="6"/>
        <v>0</v>
      </c>
    </row>
    <row r="93" spans="1:7" x14ac:dyDescent="0.35">
      <c r="A93" t="s">
        <v>94</v>
      </c>
      <c r="B93" t="s">
        <v>103</v>
      </c>
      <c r="C93" s="10">
        <v>3</v>
      </c>
      <c r="D93">
        <v>0</v>
      </c>
      <c r="E93">
        <v>0</v>
      </c>
      <c r="F93" s="4">
        <f t="shared" si="5"/>
        <v>0</v>
      </c>
      <c r="G93" s="4">
        <f t="shared" si="6"/>
        <v>0</v>
      </c>
    </row>
    <row r="94" spans="1:7" x14ac:dyDescent="0.35">
      <c r="A94" t="s">
        <v>105</v>
      </c>
      <c r="B94" t="s">
        <v>113</v>
      </c>
      <c r="C94" s="10">
        <v>3</v>
      </c>
      <c r="D94">
        <v>0</v>
      </c>
      <c r="E94">
        <v>0</v>
      </c>
      <c r="F94" s="4">
        <f t="shared" si="5"/>
        <v>0</v>
      </c>
      <c r="G94" s="4">
        <f t="shared" si="6"/>
        <v>0</v>
      </c>
    </row>
    <row r="95" spans="1:7" x14ac:dyDescent="0.35">
      <c r="A95" t="s">
        <v>124</v>
      </c>
      <c r="B95" t="s">
        <v>125</v>
      </c>
      <c r="C95" s="10">
        <v>3</v>
      </c>
      <c r="D95">
        <v>1</v>
      </c>
      <c r="E95">
        <v>1</v>
      </c>
      <c r="F95" s="4">
        <f t="shared" si="5"/>
        <v>0.33333333333333331</v>
      </c>
      <c r="G95" s="4">
        <f t="shared" si="6"/>
        <v>0.33333333333333331</v>
      </c>
    </row>
    <row r="96" spans="1:7" x14ac:dyDescent="0.35">
      <c r="A96" t="s">
        <v>133</v>
      </c>
      <c r="B96" t="s">
        <v>134</v>
      </c>
      <c r="C96" s="10">
        <v>3</v>
      </c>
      <c r="D96">
        <v>2</v>
      </c>
      <c r="E96">
        <v>2</v>
      </c>
      <c r="F96" s="4">
        <f t="shared" si="5"/>
        <v>0.66666666666666663</v>
      </c>
      <c r="G96" s="4">
        <f t="shared" si="6"/>
        <v>0.66666666666666663</v>
      </c>
    </row>
    <row r="97" spans="1:7" x14ac:dyDescent="0.35">
      <c r="A97" t="s">
        <v>133</v>
      </c>
      <c r="B97" t="s">
        <v>135</v>
      </c>
      <c r="C97" s="10">
        <v>3</v>
      </c>
      <c r="D97">
        <v>2</v>
      </c>
      <c r="E97">
        <v>0</v>
      </c>
      <c r="F97" s="4">
        <f t="shared" si="5"/>
        <v>0.66666666666666663</v>
      </c>
      <c r="G97" s="4">
        <f t="shared" si="6"/>
        <v>0</v>
      </c>
    </row>
    <row r="98" spans="1:7" x14ac:dyDescent="0.35">
      <c r="A98" t="s">
        <v>157</v>
      </c>
      <c r="B98" t="s">
        <v>164</v>
      </c>
      <c r="C98" s="10">
        <v>3</v>
      </c>
      <c r="D98">
        <v>0</v>
      </c>
      <c r="E98">
        <v>0</v>
      </c>
      <c r="F98" s="4">
        <f t="shared" si="5"/>
        <v>0</v>
      </c>
      <c r="G98" s="4">
        <f t="shared" si="6"/>
        <v>0</v>
      </c>
    </row>
    <row r="99" spans="1:7" x14ac:dyDescent="0.35">
      <c r="A99" t="s">
        <v>179</v>
      </c>
      <c r="B99" t="s">
        <v>194</v>
      </c>
      <c r="C99" s="10">
        <v>3</v>
      </c>
      <c r="D99">
        <v>1</v>
      </c>
      <c r="E99">
        <v>0</v>
      </c>
      <c r="F99" s="4">
        <f t="shared" si="5"/>
        <v>0.33333333333333331</v>
      </c>
      <c r="G99" s="4">
        <f t="shared" si="6"/>
        <v>0</v>
      </c>
    </row>
    <row r="100" spans="1:7" x14ac:dyDescent="0.35">
      <c r="A100" t="s">
        <v>179</v>
      </c>
      <c r="B100" t="s">
        <v>213</v>
      </c>
      <c r="C100" s="10">
        <v>3</v>
      </c>
      <c r="D100">
        <v>0</v>
      </c>
      <c r="E100">
        <v>0</v>
      </c>
      <c r="F100" s="4">
        <f t="shared" si="5"/>
        <v>0</v>
      </c>
      <c r="G100" s="4">
        <f t="shared" si="6"/>
        <v>0</v>
      </c>
    </row>
    <row r="101" spans="1:7" x14ac:dyDescent="0.35">
      <c r="A101" t="s">
        <v>179</v>
      </c>
      <c r="B101" t="s">
        <v>225</v>
      </c>
      <c r="C101" s="10">
        <v>3</v>
      </c>
      <c r="D101">
        <v>1</v>
      </c>
      <c r="E101">
        <v>1</v>
      </c>
      <c r="F101" s="4">
        <f t="shared" si="5"/>
        <v>0.33333333333333331</v>
      </c>
      <c r="G101" s="4">
        <f t="shared" si="6"/>
        <v>0.33333333333333331</v>
      </c>
    </row>
    <row r="102" spans="1:7" x14ac:dyDescent="0.35">
      <c r="A102" t="s">
        <v>9</v>
      </c>
      <c r="B102" t="s">
        <v>13</v>
      </c>
      <c r="C102" s="10">
        <v>2</v>
      </c>
      <c r="D102">
        <v>0</v>
      </c>
      <c r="E102">
        <v>0</v>
      </c>
      <c r="F102" s="4">
        <f t="shared" si="5"/>
        <v>0</v>
      </c>
      <c r="G102" s="4">
        <f t="shared" si="6"/>
        <v>0</v>
      </c>
    </row>
    <row r="103" spans="1:7" x14ac:dyDescent="0.35">
      <c r="A103" t="s">
        <v>9</v>
      </c>
      <c r="B103" t="s">
        <v>14</v>
      </c>
      <c r="C103" s="10">
        <v>2</v>
      </c>
      <c r="D103">
        <v>0</v>
      </c>
      <c r="E103">
        <v>0</v>
      </c>
      <c r="F103" s="4">
        <f t="shared" si="5"/>
        <v>0</v>
      </c>
      <c r="G103" s="4">
        <f t="shared" si="6"/>
        <v>0</v>
      </c>
    </row>
    <row r="104" spans="1:7" x14ac:dyDescent="0.35">
      <c r="A104" t="s">
        <v>37</v>
      </c>
      <c r="B104" t="s">
        <v>39</v>
      </c>
      <c r="C104" s="10">
        <v>2</v>
      </c>
      <c r="D104">
        <v>0</v>
      </c>
      <c r="E104">
        <v>0</v>
      </c>
      <c r="F104" s="4">
        <f t="shared" si="5"/>
        <v>0</v>
      </c>
      <c r="G104" s="4">
        <f t="shared" si="6"/>
        <v>0</v>
      </c>
    </row>
    <row r="105" spans="1:7" x14ac:dyDescent="0.35">
      <c r="A105" t="s">
        <v>37</v>
      </c>
      <c r="B105" t="s">
        <v>40</v>
      </c>
      <c r="C105" s="10">
        <v>2</v>
      </c>
      <c r="D105">
        <v>2</v>
      </c>
      <c r="E105">
        <v>2</v>
      </c>
      <c r="F105" s="4">
        <f t="shared" si="5"/>
        <v>1</v>
      </c>
      <c r="G105" s="4">
        <f t="shared" si="6"/>
        <v>1</v>
      </c>
    </row>
    <row r="106" spans="1:7" x14ac:dyDescent="0.35">
      <c r="A106" t="s">
        <v>37</v>
      </c>
      <c r="B106" t="s">
        <v>45</v>
      </c>
      <c r="C106" s="10">
        <v>2</v>
      </c>
      <c r="D106">
        <v>0</v>
      </c>
      <c r="E106">
        <v>0</v>
      </c>
      <c r="F106" s="4">
        <f t="shared" si="5"/>
        <v>0</v>
      </c>
      <c r="G106" s="4">
        <f t="shared" si="6"/>
        <v>0</v>
      </c>
    </row>
    <row r="107" spans="1:7" x14ac:dyDescent="0.35">
      <c r="A107" t="s">
        <v>50</v>
      </c>
      <c r="B107" t="s">
        <v>51</v>
      </c>
      <c r="C107" s="10">
        <v>2</v>
      </c>
      <c r="D107">
        <v>0</v>
      </c>
      <c r="E107">
        <v>0</v>
      </c>
      <c r="F107" s="4">
        <f t="shared" si="5"/>
        <v>0</v>
      </c>
      <c r="G107" s="4">
        <f t="shared" si="6"/>
        <v>0</v>
      </c>
    </row>
    <row r="108" spans="1:7" x14ac:dyDescent="0.35">
      <c r="A108" t="s">
        <v>50</v>
      </c>
      <c r="B108" t="s">
        <v>52</v>
      </c>
      <c r="C108" s="10">
        <v>2</v>
      </c>
      <c r="D108">
        <v>1</v>
      </c>
      <c r="E108">
        <v>1</v>
      </c>
      <c r="F108" s="4">
        <f t="shared" si="5"/>
        <v>0.5</v>
      </c>
      <c r="G108" s="4">
        <f t="shared" si="6"/>
        <v>0.5</v>
      </c>
    </row>
    <row r="109" spans="1:7" x14ac:dyDescent="0.35">
      <c r="A109" t="s">
        <v>50</v>
      </c>
      <c r="B109" t="s">
        <v>55</v>
      </c>
      <c r="C109" s="10">
        <v>2</v>
      </c>
      <c r="D109">
        <v>0</v>
      </c>
      <c r="E109">
        <v>0</v>
      </c>
      <c r="F109" s="4">
        <f t="shared" si="5"/>
        <v>0</v>
      </c>
      <c r="G109" s="4">
        <f t="shared" si="6"/>
        <v>0</v>
      </c>
    </row>
    <row r="110" spans="1:7" x14ac:dyDescent="0.35">
      <c r="A110" t="s">
        <v>50</v>
      </c>
      <c r="B110" t="s">
        <v>58</v>
      </c>
      <c r="C110" s="10">
        <v>2</v>
      </c>
      <c r="D110">
        <v>0</v>
      </c>
      <c r="E110">
        <v>0</v>
      </c>
      <c r="F110" s="4">
        <f t="shared" si="5"/>
        <v>0</v>
      </c>
      <c r="G110" s="4">
        <f t="shared" si="6"/>
        <v>0</v>
      </c>
    </row>
    <row r="111" spans="1:7" x14ac:dyDescent="0.35">
      <c r="A111" t="s">
        <v>67</v>
      </c>
      <c r="B111" t="s">
        <v>68</v>
      </c>
      <c r="C111" s="10">
        <v>2</v>
      </c>
      <c r="D111">
        <v>0</v>
      </c>
      <c r="E111">
        <v>0</v>
      </c>
      <c r="F111" s="4">
        <f t="shared" si="5"/>
        <v>0</v>
      </c>
      <c r="G111" s="4">
        <f t="shared" si="6"/>
        <v>0</v>
      </c>
    </row>
    <row r="112" spans="1:7" x14ac:dyDescent="0.35">
      <c r="A112" t="s">
        <v>69</v>
      </c>
      <c r="B112" t="s">
        <v>71</v>
      </c>
      <c r="C112" s="10">
        <v>2</v>
      </c>
      <c r="D112">
        <v>1</v>
      </c>
      <c r="E112">
        <v>0</v>
      </c>
      <c r="F112" s="4">
        <f t="shared" si="5"/>
        <v>0.5</v>
      </c>
      <c r="G112" s="4">
        <f t="shared" si="6"/>
        <v>0</v>
      </c>
    </row>
    <row r="113" spans="1:7" x14ac:dyDescent="0.35">
      <c r="A113" t="s">
        <v>83</v>
      </c>
      <c r="B113" t="s">
        <v>86</v>
      </c>
      <c r="C113" s="10">
        <v>2</v>
      </c>
      <c r="D113">
        <v>0</v>
      </c>
      <c r="E113">
        <v>0</v>
      </c>
      <c r="F113" s="4">
        <f t="shared" si="5"/>
        <v>0</v>
      </c>
      <c r="G113" s="4">
        <f t="shared" si="6"/>
        <v>0</v>
      </c>
    </row>
    <row r="114" spans="1:7" x14ac:dyDescent="0.35">
      <c r="A114" t="s">
        <v>90</v>
      </c>
      <c r="B114" t="s">
        <v>91</v>
      </c>
      <c r="C114" s="10">
        <v>2</v>
      </c>
      <c r="D114">
        <v>0</v>
      </c>
      <c r="E114">
        <v>0</v>
      </c>
      <c r="F114" s="4">
        <f t="shared" si="5"/>
        <v>0</v>
      </c>
      <c r="G114" s="4">
        <f t="shared" si="6"/>
        <v>0</v>
      </c>
    </row>
    <row r="115" spans="1:7" x14ac:dyDescent="0.35">
      <c r="A115" t="s">
        <v>92</v>
      </c>
      <c r="B115" t="s">
        <v>93</v>
      </c>
      <c r="C115" s="10">
        <v>2</v>
      </c>
      <c r="D115">
        <v>0</v>
      </c>
      <c r="E115">
        <v>0</v>
      </c>
      <c r="F115" s="4">
        <f t="shared" si="5"/>
        <v>0</v>
      </c>
      <c r="G115" s="4">
        <f t="shared" si="6"/>
        <v>0</v>
      </c>
    </row>
    <row r="116" spans="1:7" x14ac:dyDescent="0.35">
      <c r="A116" t="s">
        <v>94</v>
      </c>
      <c r="B116" t="s">
        <v>104</v>
      </c>
      <c r="C116" s="10">
        <v>2</v>
      </c>
      <c r="D116">
        <v>0</v>
      </c>
      <c r="E116">
        <v>0</v>
      </c>
      <c r="F116" s="4">
        <f t="shared" si="5"/>
        <v>0</v>
      </c>
      <c r="G116" s="4">
        <f t="shared" si="6"/>
        <v>0</v>
      </c>
    </row>
    <row r="117" spans="1:7" x14ac:dyDescent="0.35">
      <c r="A117" t="s">
        <v>105</v>
      </c>
      <c r="B117" t="s">
        <v>111</v>
      </c>
      <c r="C117" s="10">
        <v>2</v>
      </c>
      <c r="D117">
        <v>0</v>
      </c>
      <c r="E117">
        <v>0</v>
      </c>
      <c r="F117" s="4">
        <f t="shared" si="5"/>
        <v>0</v>
      </c>
      <c r="G117" s="4">
        <f t="shared" si="6"/>
        <v>0</v>
      </c>
    </row>
    <row r="118" spans="1:7" x14ac:dyDescent="0.35">
      <c r="A118" t="s">
        <v>114</v>
      </c>
      <c r="B118" t="s">
        <v>116</v>
      </c>
      <c r="C118" s="10">
        <v>2</v>
      </c>
      <c r="D118">
        <v>0</v>
      </c>
      <c r="E118">
        <v>0</v>
      </c>
      <c r="F118" s="4">
        <f t="shared" si="5"/>
        <v>0</v>
      </c>
      <c r="G118" s="4">
        <f t="shared" si="6"/>
        <v>0</v>
      </c>
    </row>
    <row r="119" spans="1:7" x14ac:dyDescent="0.35">
      <c r="A119" t="s">
        <v>124</v>
      </c>
      <c r="B119" t="s">
        <v>127</v>
      </c>
      <c r="C119" s="10">
        <v>2</v>
      </c>
      <c r="D119">
        <v>1</v>
      </c>
      <c r="E119">
        <v>1</v>
      </c>
      <c r="F119" s="4">
        <f t="shared" si="5"/>
        <v>0.5</v>
      </c>
      <c r="G119" s="4">
        <f t="shared" si="6"/>
        <v>0.5</v>
      </c>
    </row>
    <row r="120" spans="1:7" x14ac:dyDescent="0.35">
      <c r="A120" t="s">
        <v>128</v>
      </c>
      <c r="B120" t="s">
        <v>130</v>
      </c>
      <c r="C120" s="10">
        <v>2</v>
      </c>
      <c r="D120">
        <v>2</v>
      </c>
      <c r="E120">
        <v>2</v>
      </c>
      <c r="F120" s="4">
        <f t="shared" si="5"/>
        <v>1</v>
      </c>
      <c r="G120" s="4">
        <f t="shared" si="6"/>
        <v>1</v>
      </c>
    </row>
    <row r="121" spans="1:7" x14ac:dyDescent="0.35">
      <c r="A121" t="s">
        <v>136</v>
      </c>
      <c r="B121" t="s">
        <v>137</v>
      </c>
      <c r="C121" s="10">
        <v>2</v>
      </c>
      <c r="D121">
        <v>0</v>
      </c>
      <c r="E121">
        <v>0</v>
      </c>
      <c r="F121" s="4">
        <f t="shared" si="5"/>
        <v>0</v>
      </c>
      <c r="G121" s="4">
        <f t="shared" si="6"/>
        <v>0</v>
      </c>
    </row>
    <row r="122" spans="1:7" x14ac:dyDescent="0.35">
      <c r="A122" t="s">
        <v>157</v>
      </c>
      <c r="B122" t="s">
        <v>163</v>
      </c>
      <c r="C122" s="10">
        <v>2</v>
      </c>
      <c r="D122">
        <v>0</v>
      </c>
      <c r="E122">
        <v>0</v>
      </c>
      <c r="F122" s="4">
        <f t="shared" si="5"/>
        <v>0</v>
      </c>
      <c r="G122" s="4">
        <f t="shared" si="6"/>
        <v>0</v>
      </c>
    </row>
    <row r="123" spans="1:7" x14ac:dyDescent="0.35">
      <c r="A123" t="s">
        <v>157</v>
      </c>
      <c r="B123" t="s">
        <v>165</v>
      </c>
      <c r="C123" s="10">
        <v>2</v>
      </c>
      <c r="D123">
        <v>0</v>
      </c>
      <c r="E123">
        <v>0</v>
      </c>
      <c r="F123" s="4">
        <f t="shared" si="5"/>
        <v>0</v>
      </c>
      <c r="G123" s="4">
        <f t="shared" si="6"/>
        <v>0</v>
      </c>
    </row>
    <row r="124" spans="1:7" x14ac:dyDescent="0.35">
      <c r="A124" t="s">
        <v>157</v>
      </c>
      <c r="B124" t="s">
        <v>167</v>
      </c>
      <c r="C124" s="10">
        <v>2</v>
      </c>
      <c r="D124">
        <v>0</v>
      </c>
      <c r="E124">
        <v>0</v>
      </c>
      <c r="F124" s="4">
        <f t="shared" si="5"/>
        <v>0</v>
      </c>
      <c r="G124" s="4">
        <f t="shared" si="6"/>
        <v>0</v>
      </c>
    </row>
    <row r="125" spans="1:7" x14ac:dyDescent="0.35">
      <c r="A125" t="s">
        <v>157</v>
      </c>
      <c r="B125" t="s">
        <v>168</v>
      </c>
      <c r="C125" s="10">
        <v>2</v>
      </c>
      <c r="D125">
        <v>0</v>
      </c>
      <c r="E125">
        <v>0</v>
      </c>
      <c r="F125" s="4">
        <f t="shared" si="5"/>
        <v>0</v>
      </c>
      <c r="G125" s="4">
        <f t="shared" si="6"/>
        <v>0</v>
      </c>
    </row>
    <row r="126" spans="1:7" x14ac:dyDescent="0.35">
      <c r="A126" t="s">
        <v>157</v>
      </c>
      <c r="B126" t="s">
        <v>169</v>
      </c>
      <c r="C126" s="10">
        <v>2</v>
      </c>
      <c r="D126">
        <v>0</v>
      </c>
      <c r="E126">
        <v>0</v>
      </c>
      <c r="F126" s="4">
        <f t="shared" si="5"/>
        <v>0</v>
      </c>
      <c r="G126" s="4">
        <f t="shared" si="6"/>
        <v>0</v>
      </c>
    </row>
    <row r="127" spans="1:7" x14ac:dyDescent="0.35">
      <c r="A127" t="s">
        <v>172</v>
      </c>
      <c r="B127" t="s">
        <v>177</v>
      </c>
      <c r="C127" s="10">
        <v>2</v>
      </c>
      <c r="D127">
        <v>0</v>
      </c>
      <c r="E127">
        <v>0</v>
      </c>
      <c r="F127" s="4">
        <f t="shared" si="5"/>
        <v>0</v>
      </c>
      <c r="G127" s="4">
        <f t="shared" si="6"/>
        <v>0</v>
      </c>
    </row>
    <row r="128" spans="1:7" x14ac:dyDescent="0.35">
      <c r="A128" t="s">
        <v>179</v>
      </c>
      <c r="B128" t="s">
        <v>180</v>
      </c>
      <c r="C128" s="10">
        <v>2</v>
      </c>
      <c r="D128">
        <v>1</v>
      </c>
      <c r="E128">
        <v>0</v>
      </c>
      <c r="F128" s="4">
        <f t="shared" si="5"/>
        <v>0.5</v>
      </c>
      <c r="G128" s="4">
        <f t="shared" si="6"/>
        <v>0</v>
      </c>
    </row>
    <row r="129" spans="1:7" x14ac:dyDescent="0.35">
      <c r="A129" t="s">
        <v>179</v>
      </c>
      <c r="B129" t="s">
        <v>193</v>
      </c>
      <c r="C129" s="10">
        <v>2</v>
      </c>
      <c r="D129">
        <v>0</v>
      </c>
      <c r="E129">
        <v>0</v>
      </c>
      <c r="F129" s="4">
        <f t="shared" si="5"/>
        <v>0</v>
      </c>
      <c r="G129" s="4">
        <f t="shared" si="6"/>
        <v>0</v>
      </c>
    </row>
    <row r="130" spans="1:7" x14ac:dyDescent="0.35">
      <c r="A130" t="s">
        <v>179</v>
      </c>
      <c r="B130" t="s">
        <v>197</v>
      </c>
      <c r="C130" s="10">
        <v>2</v>
      </c>
      <c r="D130">
        <v>2</v>
      </c>
      <c r="E130">
        <v>0</v>
      </c>
      <c r="F130" s="4">
        <f t="shared" si="5"/>
        <v>1</v>
      </c>
      <c r="G130" s="4">
        <f t="shared" si="6"/>
        <v>0</v>
      </c>
    </row>
    <row r="131" spans="1:7" x14ac:dyDescent="0.35">
      <c r="A131" t="s">
        <v>179</v>
      </c>
      <c r="B131" t="s">
        <v>211</v>
      </c>
      <c r="C131" s="10">
        <v>2</v>
      </c>
      <c r="D131">
        <v>0</v>
      </c>
      <c r="E131">
        <v>0</v>
      </c>
      <c r="F131" s="4">
        <f t="shared" si="5"/>
        <v>0</v>
      </c>
      <c r="G131" s="4">
        <f t="shared" si="6"/>
        <v>0</v>
      </c>
    </row>
    <row r="132" spans="1:7" x14ac:dyDescent="0.35">
      <c r="A132" t="s">
        <v>179</v>
      </c>
      <c r="B132" t="s">
        <v>212</v>
      </c>
      <c r="C132" s="10">
        <v>2</v>
      </c>
      <c r="D132">
        <v>0</v>
      </c>
      <c r="E132">
        <v>0</v>
      </c>
      <c r="F132" s="4">
        <f t="shared" si="5"/>
        <v>0</v>
      </c>
      <c r="G132" s="4">
        <f t="shared" si="6"/>
        <v>0</v>
      </c>
    </row>
    <row r="133" spans="1:7" x14ac:dyDescent="0.35">
      <c r="A133" t="s">
        <v>179</v>
      </c>
      <c r="B133" t="s">
        <v>215</v>
      </c>
      <c r="C133" s="10">
        <v>2</v>
      </c>
      <c r="D133">
        <v>0</v>
      </c>
      <c r="E133">
        <v>0</v>
      </c>
      <c r="F133" s="4">
        <f t="shared" si="5"/>
        <v>0</v>
      </c>
      <c r="G133" s="4">
        <f t="shared" si="6"/>
        <v>0</v>
      </c>
    </row>
    <row r="134" spans="1:7" x14ac:dyDescent="0.35">
      <c r="A134" t="s">
        <v>179</v>
      </c>
      <c r="B134" t="s">
        <v>216</v>
      </c>
      <c r="C134" s="10">
        <v>2</v>
      </c>
      <c r="D134">
        <v>0</v>
      </c>
      <c r="E134">
        <v>0</v>
      </c>
      <c r="F134" s="4">
        <f t="shared" si="5"/>
        <v>0</v>
      </c>
      <c r="G134" s="4">
        <f t="shared" si="6"/>
        <v>0</v>
      </c>
    </row>
    <row r="135" spans="1:7" x14ac:dyDescent="0.35">
      <c r="A135" t="s">
        <v>234</v>
      </c>
      <c r="B135" t="s">
        <v>235</v>
      </c>
      <c r="C135" s="10">
        <v>2</v>
      </c>
      <c r="D135">
        <v>0</v>
      </c>
      <c r="E135">
        <v>0</v>
      </c>
      <c r="F135" s="4">
        <f t="shared" si="5"/>
        <v>0</v>
      </c>
      <c r="G135" s="4">
        <f t="shared" si="6"/>
        <v>0</v>
      </c>
    </row>
    <row r="136" spans="1:7" x14ac:dyDescent="0.35">
      <c r="A136" t="s">
        <v>236</v>
      </c>
      <c r="B136" t="s">
        <v>237</v>
      </c>
      <c r="C136" s="10">
        <v>2</v>
      </c>
      <c r="D136">
        <v>0</v>
      </c>
      <c r="E136">
        <v>0</v>
      </c>
      <c r="F136" s="4">
        <f t="shared" si="5"/>
        <v>0</v>
      </c>
      <c r="G136" s="4">
        <f t="shared" si="6"/>
        <v>0</v>
      </c>
    </row>
    <row r="137" spans="1:7" x14ac:dyDescent="0.35">
      <c r="A137" t="s">
        <v>1</v>
      </c>
      <c r="B137" t="s">
        <v>3</v>
      </c>
      <c r="C137" s="10">
        <v>1</v>
      </c>
      <c r="D137">
        <v>0</v>
      </c>
      <c r="E137">
        <v>0</v>
      </c>
      <c r="F137" s="4">
        <f t="shared" si="5"/>
        <v>0</v>
      </c>
      <c r="G137" s="4">
        <f t="shared" si="6"/>
        <v>0</v>
      </c>
    </row>
    <row r="138" spans="1:7" x14ac:dyDescent="0.35">
      <c r="A138" t="s">
        <v>1</v>
      </c>
      <c r="B138" t="s">
        <v>4</v>
      </c>
      <c r="C138" s="10">
        <v>1</v>
      </c>
      <c r="D138">
        <v>0</v>
      </c>
      <c r="E138">
        <v>0</v>
      </c>
      <c r="F138" s="4">
        <f t="shared" si="5"/>
        <v>0</v>
      </c>
      <c r="G138" s="4">
        <f t="shared" si="6"/>
        <v>0</v>
      </c>
    </row>
    <row r="139" spans="1:7" x14ac:dyDescent="0.35">
      <c r="A139" t="s">
        <v>1</v>
      </c>
      <c r="B139" t="s">
        <v>5</v>
      </c>
      <c r="C139" s="10">
        <v>1</v>
      </c>
      <c r="D139">
        <v>1</v>
      </c>
      <c r="E139">
        <v>1</v>
      </c>
      <c r="F139" s="4">
        <f t="shared" si="5"/>
        <v>1</v>
      </c>
      <c r="G139" s="4">
        <f t="shared" si="6"/>
        <v>1</v>
      </c>
    </row>
    <row r="140" spans="1:7" x14ac:dyDescent="0.35">
      <c r="A140" t="s">
        <v>1</v>
      </c>
      <c r="B140" t="s">
        <v>6</v>
      </c>
      <c r="C140" s="10">
        <v>1</v>
      </c>
      <c r="D140">
        <v>0</v>
      </c>
      <c r="E140">
        <v>0</v>
      </c>
      <c r="F140" s="4">
        <f t="shared" si="5"/>
        <v>0</v>
      </c>
      <c r="G140" s="4">
        <f t="shared" si="6"/>
        <v>0</v>
      </c>
    </row>
    <row r="141" spans="1:7" x14ac:dyDescent="0.35">
      <c r="A141" t="s">
        <v>1</v>
      </c>
      <c r="B141" t="s">
        <v>7</v>
      </c>
      <c r="C141" s="10">
        <v>1</v>
      </c>
      <c r="D141">
        <v>0</v>
      </c>
      <c r="E141">
        <v>0</v>
      </c>
      <c r="F141" s="4">
        <f t="shared" si="5"/>
        <v>0</v>
      </c>
      <c r="G141" s="4">
        <f t="shared" si="6"/>
        <v>0</v>
      </c>
    </row>
    <row r="142" spans="1:7" x14ac:dyDescent="0.35">
      <c r="A142" t="s">
        <v>1</v>
      </c>
      <c r="B142" t="s">
        <v>8</v>
      </c>
      <c r="C142" s="10">
        <v>1</v>
      </c>
      <c r="D142">
        <v>0</v>
      </c>
      <c r="E142">
        <v>0</v>
      </c>
      <c r="F142" s="4">
        <f t="shared" si="5"/>
        <v>0</v>
      </c>
      <c r="G142" s="4">
        <f t="shared" si="6"/>
        <v>0</v>
      </c>
    </row>
    <row r="143" spans="1:7" x14ac:dyDescent="0.35">
      <c r="A143" t="s">
        <v>9</v>
      </c>
      <c r="B143" t="s">
        <v>10</v>
      </c>
      <c r="C143" s="10">
        <v>1</v>
      </c>
      <c r="D143">
        <v>1</v>
      </c>
      <c r="E143">
        <v>1</v>
      </c>
      <c r="F143" s="4">
        <f t="shared" ref="F143:F204" si="7">D143/C143</f>
        <v>1</v>
      </c>
      <c r="G143" s="4">
        <f t="shared" ref="G143:G204" si="8">E143/C143</f>
        <v>1</v>
      </c>
    </row>
    <row r="144" spans="1:7" x14ac:dyDescent="0.35">
      <c r="A144" t="s">
        <v>9</v>
      </c>
      <c r="B144" t="s">
        <v>19</v>
      </c>
      <c r="C144" s="10">
        <v>1</v>
      </c>
      <c r="D144">
        <v>0</v>
      </c>
      <c r="E144">
        <v>0</v>
      </c>
      <c r="F144" s="4">
        <f t="shared" si="7"/>
        <v>0</v>
      </c>
      <c r="G144" s="4">
        <f t="shared" si="8"/>
        <v>0</v>
      </c>
    </row>
    <row r="145" spans="1:7" x14ac:dyDescent="0.35">
      <c r="A145" t="s">
        <v>9</v>
      </c>
      <c r="B145" t="s">
        <v>23</v>
      </c>
      <c r="C145" s="10">
        <v>1</v>
      </c>
      <c r="D145">
        <v>0</v>
      </c>
      <c r="E145">
        <v>0</v>
      </c>
      <c r="F145" s="4">
        <f t="shared" si="7"/>
        <v>0</v>
      </c>
      <c r="G145" s="4">
        <f t="shared" si="8"/>
        <v>0</v>
      </c>
    </row>
    <row r="146" spans="1:7" x14ac:dyDescent="0.35">
      <c r="A146" t="s">
        <v>9</v>
      </c>
      <c r="B146" t="s">
        <v>24</v>
      </c>
      <c r="C146" s="10">
        <v>1</v>
      </c>
      <c r="D146">
        <v>0</v>
      </c>
      <c r="E146">
        <v>0</v>
      </c>
      <c r="F146" s="4">
        <f t="shared" si="7"/>
        <v>0</v>
      </c>
      <c r="G146" s="4">
        <f t="shared" si="8"/>
        <v>0</v>
      </c>
    </row>
    <row r="147" spans="1:7" x14ac:dyDescent="0.35">
      <c r="A147" t="s">
        <v>9</v>
      </c>
      <c r="B147" t="s">
        <v>25</v>
      </c>
      <c r="C147" s="10">
        <v>1</v>
      </c>
      <c r="D147">
        <v>1</v>
      </c>
      <c r="E147">
        <v>0</v>
      </c>
      <c r="F147" s="4">
        <f t="shared" si="7"/>
        <v>1</v>
      </c>
      <c r="G147" s="4">
        <f t="shared" si="8"/>
        <v>0</v>
      </c>
    </row>
    <row r="148" spans="1:7" x14ac:dyDescent="0.35">
      <c r="A148" t="s">
        <v>28</v>
      </c>
      <c r="B148" t="s">
        <v>29</v>
      </c>
      <c r="C148" s="10">
        <v>1</v>
      </c>
      <c r="D148">
        <v>0</v>
      </c>
      <c r="E148">
        <v>0</v>
      </c>
      <c r="F148" s="4">
        <f t="shared" si="7"/>
        <v>0</v>
      </c>
      <c r="G148" s="4">
        <f t="shared" si="8"/>
        <v>0</v>
      </c>
    </row>
    <row r="149" spans="1:7" x14ac:dyDescent="0.35">
      <c r="A149" t="s">
        <v>30</v>
      </c>
      <c r="B149" t="s">
        <v>32</v>
      </c>
      <c r="C149" s="10">
        <v>1</v>
      </c>
      <c r="D149">
        <v>1</v>
      </c>
      <c r="E149">
        <v>1</v>
      </c>
      <c r="F149" s="4">
        <f t="shared" si="7"/>
        <v>1</v>
      </c>
      <c r="G149" s="4">
        <f t="shared" si="8"/>
        <v>1</v>
      </c>
    </row>
    <row r="150" spans="1:7" x14ac:dyDescent="0.35">
      <c r="A150" t="s">
        <v>35</v>
      </c>
      <c r="B150" t="s">
        <v>36</v>
      </c>
      <c r="C150" s="10">
        <v>1</v>
      </c>
      <c r="D150">
        <v>0</v>
      </c>
      <c r="E150">
        <v>0</v>
      </c>
      <c r="F150" s="4">
        <f t="shared" si="7"/>
        <v>0</v>
      </c>
      <c r="G150" s="4">
        <f t="shared" si="8"/>
        <v>0</v>
      </c>
    </row>
    <row r="151" spans="1:7" x14ac:dyDescent="0.35">
      <c r="A151" t="s">
        <v>37</v>
      </c>
      <c r="B151" t="s">
        <v>38</v>
      </c>
      <c r="C151" s="10">
        <v>1</v>
      </c>
      <c r="D151">
        <v>0</v>
      </c>
      <c r="E151">
        <v>0</v>
      </c>
      <c r="F151" s="4">
        <f t="shared" si="7"/>
        <v>0</v>
      </c>
      <c r="G151" s="4">
        <f t="shared" si="8"/>
        <v>0</v>
      </c>
    </row>
    <row r="152" spans="1:7" x14ac:dyDescent="0.35">
      <c r="A152" t="s">
        <v>37</v>
      </c>
      <c r="B152" t="s">
        <v>42</v>
      </c>
      <c r="C152" s="10">
        <v>1</v>
      </c>
      <c r="D152">
        <v>1</v>
      </c>
      <c r="E152">
        <v>1</v>
      </c>
      <c r="F152" s="4">
        <f t="shared" si="7"/>
        <v>1</v>
      </c>
      <c r="G152" s="4">
        <f t="shared" si="8"/>
        <v>1</v>
      </c>
    </row>
    <row r="153" spans="1:7" x14ac:dyDescent="0.35">
      <c r="A153" t="s">
        <v>37</v>
      </c>
      <c r="B153" t="s">
        <v>43</v>
      </c>
      <c r="C153" s="10">
        <v>1</v>
      </c>
      <c r="D153">
        <v>0</v>
      </c>
      <c r="E153">
        <v>0</v>
      </c>
      <c r="F153" s="4">
        <f t="shared" si="7"/>
        <v>0</v>
      </c>
      <c r="G153" s="4">
        <f t="shared" si="8"/>
        <v>0</v>
      </c>
    </row>
    <row r="154" spans="1:7" x14ac:dyDescent="0.35">
      <c r="A154" t="s">
        <v>37</v>
      </c>
      <c r="B154" t="s">
        <v>44</v>
      </c>
      <c r="C154" s="10">
        <v>1</v>
      </c>
      <c r="D154">
        <v>0</v>
      </c>
      <c r="E154">
        <v>0</v>
      </c>
      <c r="F154" s="4">
        <f t="shared" si="7"/>
        <v>0</v>
      </c>
      <c r="G154" s="4">
        <f t="shared" si="8"/>
        <v>0</v>
      </c>
    </row>
    <row r="155" spans="1:7" x14ac:dyDescent="0.35">
      <c r="A155" t="s">
        <v>37</v>
      </c>
      <c r="B155" t="s">
        <v>46</v>
      </c>
      <c r="C155" s="10">
        <v>1</v>
      </c>
      <c r="D155">
        <v>0</v>
      </c>
      <c r="E155">
        <v>0</v>
      </c>
      <c r="F155" s="4">
        <f t="shared" si="7"/>
        <v>0</v>
      </c>
      <c r="G155" s="4">
        <f t="shared" si="8"/>
        <v>0</v>
      </c>
    </row>
    <row r="156" spans="1:7" x14ac:dyDescent="0.35">
      <c r="A156" t="s">
        <v>37</v>
      </c>
      <c r="B156" t="s">
        <v>47</v>
      </c>
      <c r="C156" s="10">
        <v>1</v>
      </c>
      <c r="D156">
        <v>0</v>
      </c>
      <c r="E156">
        <v>0</v>
      </c>
      <c r="F156" s="4">
        <f t="shared" si="7"/>
        <v>0</v>
      </c>
      <c r="G156" s="4">
        <f t="shared" si="8"/>
        <v>0</v>
      </c>
    </row>
    <row r="157" spans="1:7" x14ac:dyDescent="0.35">
      <c r="A157" t="s">
        <v>50</v>
      </c>
      <c r="B157" t="s">
        <v>56</v>
      </c>
      <c r="C157" s="10">
        <v>1</v>
      </c>
      <c r="D157">
        <v>0</v>
      </c>
      <c r="E157">
        <v>0</v>
      </c>
      <c r="F157" s="4">
        <f t="shared" si="7"/>
        <v>0</v>
      </c>
      <c r="G157" s="4">
        <f t="shared" si="8"/>
        <v>0</v>
      </c>
    </row>
    <row r="158" spans="1:7" x14ac:dyDescent="0.35">
      <c r="A158" t="s">
        <v>50</v>
      </c>
      <c r="B158" t="s">
        <v>60</v>
      </c>
      <c r="C158" s="10">
        <v>1</v>
      </c>
      <c r="D158">
        <v>0</v>
      </c>
      <c r="E158">
        <v>0</v>
      </c>
      <c r="F158" s="4">
        <f t="shared" si="7"/>
        <v>0</v>
      </c>
      <c r="G158" s="4">
        <f t="shared" si="8"/>
        <v>0</v>
      </c>
    </row>
    <row r="159" spans="1:7" x14ac:dyDescent="0.35">
      <c r="A159" t="s">
        <v>69</v>
      </c>
      <c r="B159" t="s">
        <v>70</v>
      </c>
      <c r="C159" s="10">
        <v>1</v>
      </c>
      <c r="D159">
        <v>0</v>
      </c>
      <c r="E159">
        <v>0</v>
      </c>
      <c r="F159" s="4">
        <f t="shared" si="7"/>
        <v>0</v>
      </c>
      <c r="G159" s="4">
        <f t="shared" si="8"/>
        <v>0</v>
      </c>
    </row>
    <row r="160" spans="1:7" x14ac:dyDescent="0.35">
      <c r="A160" t="s">
        <v>69</v>
      </c>
      <c r="B160" t="s">
        <v>72</v>
      </c>
      <c r="C160" s="10">
        <v>1</v>
      </c>
      <c r="D160">
        <v>0</v>
      </c>
      <c r="E160">
        <v>0</v>
      </c>
      <c r="F160" s="4">
        <f t="shared" si="7"/>
        <v>0</v>
      </c>
      <c r="G160" s="4">
        <f t="shared" si="8"/>
        <v>0</v>
      </c>
    </row>
    <row r="161" spans="1:7" x14ac:dyDescent="0.35">
      <c r="A161" t="s">
        <v>69</v>
      </c>
      <c r="B161" t="s">
        <v>74</v>
      </c>
      <c r="C161" s="10">
        <v>1</v>
      </c>
      <c r="D161">
        <v>1</v>
      </c>
      <c r="E161">
        <v>1</v>
      </c>
      <c r="F161" s="4">
        <f t="shared" si="7"/>
        <v>1</v>
      </c>
      <c r="G161" s="4">
        <f t="shared" si="8"/>
        <v>1</v>
      </c>
    </row>
    <row r="162" spans="1:7" x14ac:dyDescent="0.35">
      <c r="A162" t="s">
        <v>80</v>
      </c>
      <c r="B162" t="s">
        <v>81</v>
      </c>
      <c r="C162" s="10">
        <v>1</v>
      </c>
      <c r="D162">
        <v>1</v>
      </c>
      <c r="E162">
        <v>0</v>
      </c>
      <c r="F162" s="4">
        <f t="shared" si="7"/>
        <v>1</v>
      </c>
      <c r="G162" s="4">
        <f t="shared" si="8"/>
        <v>0</v>
      </c>
    </row>
    <row r="163" spans="1:7" x14ac:dyDescent="0.35">
      <c r="A163" t="s">
        <v>83</v>
      </c>
      <c r="B163" t="s">
        <v>84</v>
      </c>
      <c r="C163" s="10">
        <v>1</v>
      </c>
      <c r="D163">
        <v>0</v>
      </c>
      <c r="E163">
        <v>0</v>
      </c>
      <c r="F163" s="4">
        <f t="shared" si="7"/>
        <v>0</v>
      </c>
      <c r="G163" s="4">
        <f t="shared" si="8"/>
        <v>0</v>
      </c>
    </row>
    <row r="164" spans="1:7" x14ac:dyDescent="0.35">
      <c r="A164" t="s">
        <v>83</v>
      </c>
      <c r="B164" t="s">
        <v>85</v>
      </c>
      <c r="C164" s="10">
        <v>1</v>
      </c>
      <c r="D164">
        <v>0</v>
      </c>
      <c r="E164">
        <v>0</v>
      </c>
      <c r="F164" s="4">
        <f t="shared" si="7"/>
        <v>0</v>
      </c>
      <c r="G164" s="4">
        <f t="shared" si="8"/>
        <v>0</v>
      </c>
    </row>
    <row r="165" spans="1:7" x14ac:dyDescent="0.35">
      <c r="A165" t="s">
        <v>87</v>
      </c>
      <c r="B165" t="s">
        <v>88</v>
      </c>
      <c r="C165" s="10">
        <v>1</v>
      </c>
      <c r="D165">
        <v>1</v>
      </c>
      <c r="E165">
        <v>1</v>
      </c>
      <c r="F165" s="4">
        <f t="shared" si="7"/>
        <v>1</v>
      </c>
      <c r="G165" s="4">
        <f t="shared" si="8"/>
        <v>1</v>
      </c>
    </row>
    <row r="166" spans="1:7" x14ac:dyDescent="0.35">
      <c r="A166" t="s">
        <v>94</v>
      </c>
      <c r="B166" t="s">
        <v>95</v>
      </c>
      <c r="C166" s="10">
        <v>1</v>
      </c>
      <c r="D166">
        <v>0</v>
      </c>
      <c r="E166">
        <v>0</v>
      </c>
      <c r="F166" s="4">
        <f t="shared" si="7"/>
        <v>0</v>
      </c>
      <c r="G166" s="4">
        <f t="shared" si="8"/>
        <v>0</v>
      </c>
    </row>
    <row r="167" spans="1:7" x14ac:dyDescent="0.35">
      <c r="A167" t="s">
        <v>94</v>
      </c>
      <c r="B167" t="s">
        <v>100</v>
      </c>
      <c r="C167" s="10">
        <v>1</v>
      </c>
      <c r="D167">
        <v>0</v>
      </c>
      <c r="E167">
        <v>0</v>
      </c>
      <c r="F167" s="4">
        <f t="shared" si="7"/>
        <v>0</v>
      </c>
      <c r="G167" s="4">
        <f t="shared" si="8"/>
        <v>0</v>
      </c>
    </row>
    <row r="168" spans="1:7" x14ac:dyDescent="0.35">
      <c r="A168" t="s">
        <v>105</v>
      </c>
      <c r="B168" t="s">
        <v>106</v>
      </c>
      <c r="C168" s="10">
        <v>1</v>
      </c>
      <c r="D168">
        <v>0</v>
      </c>
      <c r="E168">
        <v>0</v>
      </c>
      <c r="F168" s="4">
        <f t="shared" si="7"/>
        <v>0</v>
      </c>
      <c r="G168" s="4">
        <f t="shared" si="8"/>
        <v>0</v>
      </c>
    </row>
    <row r="169" spans="1:7" x14ac:dyDescent="0.35">
      <c r="A169" t="s">
        <v>105</v>
      </c>
      <c r="B169" t="s">
        <v>108</v>
      </c>
      <c r="C169" s="10">
        <v>1</v>
      </c>
      <c r="D169">
        <v>0</v>
      </c>
      <c r="E169">
        <v>0</v>
      </c>
      <c r="F169" s="4">
        <f t="shared" si="7"/>
        <v>0</v>
      </c>
      <c r="G169" s="4">
        <f t="shared" si="8"/>
        <v>0</v>
      </c>
    </row>
    <row r="170" spans="1:7" x14ac:dyDescent="0.35">
      <c r="A170" t="s">
        <v>105</v>
      </c>
      <c r="B170" t="s">
        <v>109</v>
      </c>
      <c r="C170" s="10">
        <v>1</v>
      </c>
      <c r="D170">
        <v>0</v>
      </c>
      <c r="E170">
        <v>0</v>
      </c>
      <c r="F170" s="4">
        <f t="shared" si="7"/>
        <v>0</v>
      </c>
      <c r="G170" s="4">
        <f t="shared" si="8"/>
        <v>0</v>
      </c>
    </row>
    <row r="171" spans="1:7" x14ac:dyDescent="0.35">
      <c r="A171" t="s">
        <v>105</v>
      </c>
      <c r="B171" t="s">
        <v>110</v>
      </c>
      <c r="C171" s="10">
        <v>1</v>
      </c>
      <c r="D171">
        <v>0</v>
      </c>
      <c r="E171">
        <v>0</v>
      </c>
      <c r="F171" s="4">
        <f t="shared" si="7"/>
        <v>0</v>
      </c>
      <c r="G171" s="4">
        <f t="shared" si="8"/>
        <v>0</v>
      </c>
    </row>
    <row r="172" spans="1:7" x14ac:dyDescent="0.35">
      <c r="A172" t="s">
        <v>120</v>
      </c>
      <c r="B172" t="s">
        <v>121</v>
      </c>
      <c r="C172" s="10">
        <v>1</v>
      </c>
      <c r="D172">
        <v>1</v>
      </c>
      <c r="E172">
        <v>1</v>
      </c>
      <c r="F172" s="4">
        <f t="shared" si="7"/>
        <v>1</v>
      </c>
      <c r="G172" s="4">
        <f t="shared" si="8"/>
        <v>1</v>
      </c>
    </row>
    <row r="173" spans="1:7" x14ac:dyDescent="0.35">
      <c r="A173" t="s">
        <v>122</v>
      </c>
      <c r="B173" t="s">
        <v>123</v>
      </c>
      <c r="C173" s="10">
        <v>1</v>
      </c>
      <c r="D173">
        <v>0</v>
      </c>
      <c r="E173">
        <v>0</v>
      </c>
      <c r="F173" s="4">
        <f t="shared" si="7"/>
        <v>0</v>
      </c>
      <c r="G173" s="4">
        <f t="shared" si="8"/>
        <v>0</v>
      </c>
    </row>
    <row r="174" spans="1:7" x14ac:dyDescent="0.35">
      <c r="A174" t="s">
        <v>124</v>
      </c>
      <c r="B174" t="s">
        <v>126</v>
      </c>
      <c r="C174" s="10">
        <v>1</v>
      </c>
      <c r="D174">
        <v>0</v>
      </c>
      <c r="E174">
        <v>0</v>
      </c>
      <c r="F174" s="4">
        <f t="shared" si="7"/>
        <v>0</v>
      </c>
      <c r="G174" s="4">
        <f t="shared" si="8"/>
        <v>0</v>
      </c>
    </row>
    <row r="175" spans="1:7" x14ac:dyDescent="0.35">
      <c r="A175" t="s">
        <v>131</v>
      </c>
      <c r="B175" t="s">
        <v>132</v>
      </c>
      <c r="C175" s="10">
        <v>1</v>
      </c>
      <c r="D175">
        <v>0</v>
      </c>
      <c r="E175">
        <v>0</v>
      </c>
      <c r="F175" s="4">
        <f t="shared" si="7"/>
        <v>0</v>
      </c>
      <c r="G175" s="4">
        <f t="shared" si="8"/>
        <v>0</v>
      </c>
    </row>
    <row r="176" spans="1:7" x14ac:dyDescent="0.35">
      <c r="A176" t="s">
        <v>138</v>
      </c>
      <c r="B176" t="s">
        <v>139</v>
      </c>
      <c r="C176" s="10">
        <v>1</v>
      </c>
      <c r="D176">
        <v>0</v>
      </c>
      <c r="E176">
        <v>0</v>
      </c>
      <c r="F176" s="4">
        <f t="shared" si="7"/>
        <v>0</v>
      </c>
      <c r="G176" s="4">
        <f t="shared" si="8"/>
        <v>0</v>
      </c>
    </row>
    <row r="177" spans="1:7" x14ac:dyDescent="0.35">
      <c r="A177" t="s">
        <v>140</v>
      </c>
      <c r="B177" t="s">
        <v>141</v>
      </c>
      <c r="C177" s="10">
        <v>1</v>
      </c>
      <c r="D177">
        <v>0</v>
      </c>
      <c r="E177">
        <v>0</v>
      </c>
      <c r="F177" s="4">
        <f t="shared" si="7"/>
        <v>0</v>
      </c>
      <c r="G177" s="4">
        <f t="shared" si="8"/>
        <v>0</v>
      </c>
    </row>
    <row r="178" spans="1:7" x14ac:dyDescent="0.35">
      <c r="A178" t="s">
        <v>142</v>
      </c>
      <c r="B178" t="s">
        <v>143</v>
      </c>
      <c r="C178" s="10">
        <v>1</v>
      </c>
      <c r="D178">
        <v>0</v>
      </c>
      <c r="E178">
        <v>0</v>
      </c>
      <c r="F178" s="4">
        <f t="shared" si="7"/>
        <v>0</v>
      </c>
      <c r="G178" s="4">
        <f t="shared" si="8"/>
        <v>0</v>
      </c>
    </row>
    <row r="179" spans="1:7" x14ac:dyDescent="0.35">
      <c r="A179" t="s">
        <v>144</v>
      </c>
      <c r="B179" t="s">
        <v>145</v>
      </c>
      <c r="C179" s="10">
        <v>1</v>
      </c>
      <c r="D179">
        <v>1</v>
      </c>
      <c r="E179">
        <v>1</v>
      </c>
      <c r="F179" s="4">
        <f t="shared" si="7"/>
        <v>1</v>
      </c>
      <c r="G179" s="4">
        <f t="shared" si="8"/>
        <v>1</v>
      </c>
    </row>
    <row r="180" spans="1:7" x14ac:dyDescent="0.35">
      <c r="A180" t="s">
        <v>148</v>
      </c>
      <c r="B180" t="s">
        <v>149</v>
      </c>
      <c r="C180" s="10">
        <v>1</v>
      </c>
      <c r="D180">
        <v>1</v>
      </c>
      <c r="E180">
        <v>1</v>
      </c>
      <c r="F180" s="4">
        <f t="shared" si="7"/>
        <v>1</v>
      </c>
      <c r="G180" s="4">
        <f t="shared" si="8"/>
        <v>1</v>
      </c>
    </row>
    <row r="181" spans="1:7" x14ac:dyDescent="0.35">
      <c r="A181" t="s">
        <v>148</v>
      </c>
      <c r="B181" t="s">
        <v>150</v>
      </c>
      <c r="C181" s="10">
        <v>1</v>
      </c>
      <c r="D181">
        <v>0</v>
      </c>
      <c r="E181">
        <v>0</v>
      </c>
      <c r="F181" s="4">
        <f t="shared" si="7"/>
        <v>0</v>
      </c>
      <c r="G181" s="4">
        <f t="shared" si="8"/>
        <v>0</v>
      </c>
    </row>
    <row r="182" spans="1:7" x14ac:dyDescent="0.35">
      <c r="A182" t="s">
        <v>148</v>
      </c>
      <c r="B182" t="s">
        <v>151</v>
      </c>
      <c r="C182" s="10">
        <v>1</v>
      </c>
      <c r="D182">
        <v>1</v>
      </c>
      <c r="E182">
        <v>1</v>
      </c>
      <c r="F182" s="4">
        <f t="shared" si="7"/>
        <v>1</v>
      </c>
      <c r="G182" s="4">
        <f t="shared" si="8"/>
        <v>1</v>
      </c>
    </row>
    <row r="183" spans="1:7" x14ac:dyDescent="0.35">
      <c r="A183" t="s">
        <v>157</v>
      </c>
      <c r="B183" t="s">
        <v>160</v>
      </c>
      <c r="C183" s="10">
        <v>1</v>
      </c>
      <c r="D183">
        <v>0</v>
      </c>
      <c r="E183">
        <v>0</v>
      </c>
      <c r="F183" s="4">
        <f t="shared" si="7"/>
        <v>0</v>
      </c>
      <c r="G183" s="4">
        <f t="shared" si="8"/>
        <v>0</v>
      </c>
    </row>
    <row r="184" spans="1:7" x14ac:dyDescent="0.35">
      <c r="A184" t="s">
        <v>157</v>
      </c>
      <c r="B184" t="s">
        <v>161</v>
      </c>
      <c r="C184" s="10">
        <v>1</v>
      </c>
      <c r="D184">
        <v>0</v>
      </c>
      <c r="E184">
        <v>0</v>
      </c>
      <c r="F184" s="4">
        <f t="shared" si="7"/>
        <v>0</v>
      </c>
      <c r="G184" s="4">
        <f t="shared" si="8"/>
        <v>0</v>
      </c>
    </row>
    <row r="185" spans="1:7" x14ac:dyDescent="0.35">
      <c r="A185" t="s">
        <v>157</v>
      </c>
      <c r="B185" t="s">
        <v>170</v>
      </c>
      <c r="C185" s="10">
        <v>1</v>
      </c>
      <c r="D185">
        <v>0</v>
      </c>
      <c r="E185">
        <v>0</v>
      </c>
      <c r="F185" s="4">
        <f t="shared" si="7"/>
        <v>0</v>
      </c>
      <c r="G185" s="4">
        <f t="shared" si="8"/>
        <v>0</v>
      </c>
    </row>
    <row r="186" spans="1:7" x14ac:dyDescent="0.35">
      <c r="A186" t="s">
        <v>157</v>
      </c>
      <c r="B186" t="s">
        <v>171</v>
      </c>
      <c r="C186" s="10">
        <v>1</v>
      </c>
      <c r="D186">
        <v>0</v>
      </c>
      <c r="E186">
        <v>0</v>
      </c>
      <c r="F186" s="4">
        <f t="shared" si="7"/>
        <v>0</v>
      </c>
      <c r="G186" s="4">
        <f t="shared" si="8"/>
        <v>0</v>
      </c>
    </row>
    <row r="187" spans="1:7" x14ac:dyDescent="0.35">
      <c r="A187" t="s">
        <v>172</v>
      </c>
      <c r="B187" t="s">
        <v>173</v>
      </c>
      <c r="C187" s="10">
        <v>1</v>
      </c>
      <c r="D187">
        <v>0</v>
      </c>
      <c r="E187">
        <v>0</v>
      </c>
      <c r="F187" s="4">
        <f t="shared" si="7"/>
        <v>0</v>
      </c>
      <c r="G187" s="4">
        <f t="shared" si="8"/>
        <v>0</v>
      </c>
    </row>
    <row r="188" spans="1:7" x14ac:dyDescent="0.35">
      <c r="A188" t="s">
        <v>172</v>
      </c>
      <c r="B188" t="s">
        <v>174</v>
      </c>
      <c r="C188" s="10">
        <v>1</v>
      </c>
      <c r="D188">
        <v>0</v>
      </c>
      <c r="E188">
        <v>0</v>
      </c>
      <c r="F188" s="4">
        <f t="shared" si="7"/>
        <v>0</v>
      </c>
      <c r="G188" s="4">
        <f t="shared" si="8"/>
        <v>0</v>
      </c>
    </row>
    <row r="189" spans="1:7" x14ac:dyDescent="0.35">
      <c r="A189" t="s">
        <v>172</v>
      </c>
      <c r="B189" t="s">
        <v>175</v>
      </c>
      <c r="C189" s="10">
        <v>1</v>
      </c>
      <c r="D189">
        <v>0</v>
      </c>
      <c r="E189">
        <v>0</v>
      </c>
      <c r="F189" s="4">
        <f t="shared" si="7"/>
        <v>0</v>
      </c>
      <c r="G189" s="4">
        <f t="shared" si="8"/>
        <v>0</v>
      </c>
    </row>
    <row r="190" spans="1:7" x14ac:dyDescent="0.35">
      <c r="A190" t="s">
        <v>172</v>
      </c>
      <c r="B190" t="s">
        <v>176</v>
      </c>
      <c r="C190" s="10">
        <v>1</v>
      </c>
      <c r="D190">
        <v>0</v>
      </c>
      <c r="E190">
        <v>0</v>
      </c>
      <c r="F190" s="4">
        <f t="shared" si="7"/>
        <v>0</v>
      </c>
      <c r="G190" s="4">
        <f t="shared" si="8"/>
        <v>0</v>
      </c>
    </row>
    <row r="191" spans="1:7" x14ac:dyDescent="0.35">
      <c r="A191" t="s">
        <v>179</v>
      </c>
      <c r="B191" t="s">
        <v>191</v>
      </c>
      <c r="C191" s="10">
        <v>1</v>
      </c>
      <c r="D191">
        <v>1</v>
      </c>
      <c r="E191">
        <v>0</v>
      </c>
      <c r="F191" s="4">
        <f t="shared" si="7"/>
        <v>1</v>
      </c>
      <c r="G191" s="4">
        <f t="shared" si="8"/>
        <v>0</v>
      </c>
    </row>
    <row r="192" spans="1:7" x14ac:dyDescent="0.35">
      <c r="A192" t="s">
        <v>179</v>
      </c>
      <c r="B192" t="s">
        <v>192</v>
      </c>
      <c r="C192" s="10">
        <v>1</v>
      </c>
      <c r="D192">
        <v>0</v>
      </c>
      <c r="E192">
        <v>0</v>
      </c>
      <c r="F192" s="4">
        <f t="shared" si="7"/>
        <v>0</v>
      </c>
      <c r="G192" s="4">
        <f t="shared" si="8"/>
        <v>0</v>
      </c>
    </row>
    <row r="193" spans="1:7" x14ac:dyDescent="0.35">
      <c r="A193" t="s">
        <v>179</v>
      </c>
      <c r="B193" t="s">
        <v>195</v>
      </c>
      <c r="C193" s="10">
        <v>1</v>
      </c>
      <c r="D193">
        <v>1</v>
      </c>
      <c r="E193">
        <v>1</v>
      </c>
      <c r="F193" s="4">
        <f t="shared" si="7"/>
        <v>1</v>
      </c>
      <c r="G193" s="4">
        <f t="shared" si="8"/>
        <v>1</v>
      </c>
    </row>
    <row r="194" spans="1:7" x14ac:dyDescent="0.35">
      <c r="A194" t="s">
        <v>179</v>
      </c>
      <c r="B194" t="s">
        <v>204</v>
      </c>
      <c r="C194" s="10">
        <v>1</v>
      </c>
      <c r="D194">
        <v>1</v>
      </c>
      <c r="E194">
        <v>0</v>
      </c>
      <c r="F194" s="4">
        <f t="shared" si="7"/>
        <v>1</v>
      </c>
      <c r="G194" s="4">
        <f t="shared" si="8"/>
        <v>0</v>
      </c>
    </row>
    <row r="195" spans="1:7" x14ac:dyDescent="0.35">
      <c r="A195" t="s">
        <v>179</v>
      </c>
      <c r="B195" t="s">
        <v>218</v>
      </c>
      <c r="C195" s="10">
        <v>1</v>
      </c>
      <c r="D195">
        <v>0</v>
      </c>
      <c r="E195">
        <v>0</v>
      </c>
      <c r="F195" s="4">
        <f t="shared" si="7"/>
        <v>0</v>
      </c>
      <c r="G195" s="4">
        <f t="shared" si="8"/>
        <v>0</v>
      </c>
    </row>
    <row r="196" spans="1:7" x14ac:dyDescent="0.35">
      <c r="A196" t="s">
        <v>179</v>
      </c>
      <c r="B196" t="s">
        <v>219</v>
      </c>
      <c r="C196" s="10">
        <v>1</v>
      </c>
      <c r="D196">
        <v>0</v>
      </c>
      <c r="E196">
        <v>0</v>
      </c>
      <c r="F196" s="4">
        <f t="shared" si="7"/>
        <v>0</v>
      </c>
      <c r="G196" s="4">
        <f t="shared" si="8"/>
        <v>0</v>
      </c>
    </row>
    <row r="197" spans="1:7" x14ac:dyDescent="0.35">
      <c r="A197" t="s">
        <v>179</v>
      </c>
      <c r="B197" t="s">
        <v>224</v>
      </c>
      <c r="C197" s="10">
        <v>1</v>
      </c>
      <c r="D197">
        <v>0</v>
      </c>
      <c r="E197">
        <v>0</v>
      </c>
      <c r="F197" s="4">
        <f t="shared" si="7"/>
        <v>0</v>
      </c>
      <c r="G197" s="4">
        <f t="shared" si="8"/>
        <v>0</v>
      </c>
    </row>
    <row r="198" spans="1:7" x14ac:dyDescent="0.35">
      <c r="A198" t="s">
        <v>179</v>
      </c>
      <c r="B198" t="s">
        <v>227</v>
      </c>
      <c r="C198" s="10">
        <v>1</v>
      </c>
      <c r="D198">
        <v>1</v>
      </c>
      <c r="E198">
        <v>1</v>
      </c>
      <c r="F198" s="4">
        <f t="shared" si="7"/>
        <v>1</v>
      </c>
      <c r="G198" s="4">
        <f t="shared" si="8"/>
        <v>1</v>
      </c>
    </row>
    <row r="199" spans="1:7" x14ac:dyDescent="0.35">
      <c r="A199" t="s">
        <v>229</v>
      </c>
      <c r="B199" t="s">
        <v>230</v>
      </c>
      <c r="C199" s="10">
        <v>1</v>
      </c>
      <c r="D199">
        <v>0</v>
      </c>
      <c r="E199">
        <v>0</v>
      </c>
      <c r="F199" s="4">
        <f t="shared" si="7"/>
        <v>0</v>
      </c>
      <c r="G199" s="4">
        <f t="shared" si="8"/>
        <v>0</v>
      </c>
    </row>
    <row r="200" spans="1:7" x14ac:dyDescent="0.35">
      <c r="A200" t="s">
        <v>229</v>
      </c>
      <c r="B200" t="s">
        <v>231</v>
      </c>
      <c r="C200" s="10">
        <v>1</v>
      </c>
      <c r="D200">
        <v>0</v>
      </c>
      <c r="E200">
        <v>0</v>
      </c>
      <c r="F200" s="4">
        <f t="shared" si="7"/>
        <v>0</v>
      </c>
      <c r="G200" s="4">
        <f t="shared" si="8"/>
        <v>0</v>
      </c>
    </row>
    <row r="201" spans="1:7" x14ac:dyDescent="0.35">
      <c r="A201" t="s">
        <v>232</v>
      </c>
      <c r="B201" t="s">
        <v>233</v>
      </c>
      <c r="C201" s="10">
        <v>1</v>
      </c>
      <c r="D201">
        <v>0</v>
      </c>
      <c r="E201">
        <v>0</v>
      </c>
      <c r="F201" s="4">
        <f t="shared" si="7"/>
        <v>0</v>
      </c>
      <c r="G201" s="4">
        <f t="shared" si="8"/>
        <v>0</v>
      </c>
    </row>
    <row r="202" spans="1:7" x14ac:dyDescent="0.35">
      <c r="A202" t="s">
        <v>238</v>
      </c>
      <c r="B202" t="s">
        <v>238</v>
      </c>
      <c r="C202" s="10">
        <v>1</v>
      </c>
      <c r="D202">
        <v>0</v>
      </c>
      <c r="E202">
        <v>0</v>
      </c>
      <c r="F202" s="4">
        <f t="shared" si="7"/>
        <v>0</v>
      </c>
      <c r="G202" s="4">
        <f t="shared" si="8"/>
        <v>0</v>
      </c>
    </row>
    <row r="203" spans="1:7" x14ac:dyDescent="0.35">
      <c r="A203" t="s">
        <v>239</v>
      </c>
      <c r="B203" t="s">
        <v>240</v>
      </c>
      <c r="C203" s="10">
        <v>1</v>
      </c>
      <c r="D203">
        <v>0</v>
      </c>
      <c r="E203">
        <v>0</v>
      </c>
      <c r="F203" s="4">
        <f t="shared" si="7"/>
        <v>0</v>
      </c>
      <c r="G203" s="4">
        <f t="shared" si="8"/>
        <v>0</v>
      </c>
    </row>
    <row r="204" spans="1:7" x14ac:dyDescent="0.35">
      <c r="A204" t="s">
        <v>241</v>
      </c>
      <c r="B204" t="s">
        <v>244</v>
      </c>
      <c r="C204" s="10">
        <v>1</v>
      </c>
      <c r="D204">
        <v>0</v>
      </c>
      <c r="E204">
        <v>0</v>
      </c>
      <c r="F204" s="4">
        <f t="shared" si="7"/>
        <v>0</v>
      </c>
      <c r="G204" s="4">
        <f t="shared" si="8"/>
        <v>0</v>
      </c>
    </row>
    <row r="205" spans="1:7" x14ac:dyDescent="0.35">
      <c r="D205" s="10"/>
    </row>
    <row r="207" spans="1:7" x14ac:dyDescent="0.35">
      <c r="B207" t="s">
        <v>11007</v>
      </c>
      <c r="C207">
        <f>SUM(C38:C204)</f>
        <v>486</v>
      </c>
    </row>
    <row r="208" spans="1:7" x14ac:dyDescent="0.35">
      <c r="C208">
        <f>SUM(C7:C37)</f>
        <v>1986</v>
      </c>
    </row>
  </sheetData>
  <sortState ref="A7:E206">
    <sortCondition descending="1" ref="C7:C206"/>
  </sortState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84CBB-56B6-43BD-8885-63E63D97E0FB}">
  <dimension ref="A1:O2427"/>
  <sheetViews>
    <sheetView workbookViewId="0">
      <selection activeCell="F1" sqref="F1"/>
    </sheetView>
  </sheetViews>
  <sheetFormatPr defaultRowHeight="14.5" x14ac:dyDescent="0.35"/>
  <cols>
    <col min="1" max="1" width="4.81640625" bestFit="1" customWidth="1"/>
    <col min="2" max="2" width="7.54296875" bestFit="1" customWidth="1"/>
    <col min="3" max="3" width="15.7265625" customWidth="1"/>
    <col min="4" max="4" width="25" bestFit="1" customWidth="1"/>
    <col min="5" max="5" width="19.453125" bestFit="1" customWidth="1"/>
    <col min="6" max="6" width="255.6328125" bestFit="1" customWidth="1"/>
    <col min="7" max="7" width="7.54296875" bestFit="1" customWidth="1"/>
    <col min="8" max="8" width="18" bestFit="1" customWidth="1"/>
    <col min="9" max="9" width="21.08984375" bestFit="1" customWidth="1"/>
    <col min="10" max="10" width="22.90625" bestFit="1" customWidth="1"/>
    <col min="11" max="11" width="24.26953125" bestFit="1" customWidth="1"/>
    <col min="12" max="12" width="20.26953125" bestFit="1" customWidth="1"/>
    <col min="13" max="13" width="36.453125" bestFit="1" customWidth="1"/>
    <col min="14" max="14" width="18" bestFit="1" customWidth="1"/>
    <col min="15" max="15" width="19.1796875" bestFit="1" customWidth="1"/>
  </cols>
  <sheetData>
    <row r="1" spans="1:15" x14ac:dyDescent="0.35">
      <c r="B1" s="3" t="s">
        <v>250</v>
      </c>
      <c r="C1" s="3" t="s">
        <v>251</v>
      </c>
      <c r="D1" s="3" t="s">
        <v>252</v>
      </c>
      <c r="E1" s="3" t="s">
        <v>253</v>
      </c>
      <c r="F1" s="3" t="s">
        <v>10999</v>
      </c>
      <c r="G1" s="3" t="s">
        <v>254</v>
      </c>
      <c r="H1" s="3" t="s">
        <v>255</v>
      </c>
      <c r="I1" s="3" t="s">
        <v>256</v>
      </c>
      <c r="J1" s="3" t="s">
        <v>257</v>
      </c>
      <c r="K1" s="3" t="s">
        <v>258</v>
      </c>
      <c r="L1" s="3" t="s">
        <v>259</v>
      </c>
      <c r="M1" s="3" t="s">
        <v>260</v>
      </c>
      <c r="N1" s="3" t="s">
        <v>261</v>
      </c>
      <c r="O1" s="3" t="s">
        <v>262</v>
      </c>
    </row>
    <row r="2" spans="1:15" x14ac:dyDescent="0.35">
      <c r="A2">
        <v>0</v>
      </c>
      <c r="B2">
        <v>529.20000000000005</v>
      </c>
      <c r="C2" s="7">
        <v>6.4000000000000002E-160</v>
      </c>
      <c r="D2" t="s">
        <v>263</v>
      </c>
      <c r="E2" t="s">
        <v>264</v>
      </c>
      <c r="F2" t="s">
        <v>265</v>
      </c>
      <c r="G2" t="s">
        <v>0</v>
      </c>
      <c r="H2" t="s">
        <v>179</v>
      </c>
      <c r="I2" t="s">
        <v>266</v>
      </c>
      <c r="J2" t="s">
        <v>206</v>
      </c>
      <c r="K2" t="s">
        <v>267</v>
      </c>
      <c r="L2" t="s">
        <v>268</v>
      </c>
      <c r="M2" t="s">
        <v>269</v>
      </c>
      <c r="N2" t="s">
        <v>179</v>
      </c>
      <c r="O2" t="b">
        <v>0</v>
      </c>
    </row>
    <row r="3" spans="1:15" x14ac:dyDescent="0.35">
      <c r="A3">
        <v>1</v>
      </c>
      <c r="B3">
        <v>337.3</v>
      </c>
      <c r="C3" s="7">
        <v>1.5999999999999999E-101</v>
      </c>
      <c r="D3" t="s">
        <v>270</v>
      </c>
      <c r="E3" t="s">
        <v>271</v>
      </c>
      <c r="F3" t="s">
        <v>272</v>
      </c>
      <c r="G3" t="s">
        <v>0</v>
      </c>
      <c r="H3" t="s">
        <v>179</v>
      </c>
      <c r="I3" t="s">
        <v>273</v>
      </c>
      <c r="J3" t="s">
        <v>186</v>
      </c>
      <c r="K3" t="s">
        <v>274</v>
      </c>
      <c r="L3" t="s">
        <v>275</v>
      </c>
      <c r="M3" t="s">
        <v>276</v>
      </c>
      <c r="N3" t="s">
        <v>179</v>
      </c>
      <c r="O3" t="b">
        <v>1</v>
      </c>
    </row>
    <row r="4" spans="1:15" x14ac:dyDescent="0.35">
      <c r="A4">
        <v>2</v>
      </c>
      <c r="B4">
        <v>538.20000000000005</v>
      </c>
      <c r="C4" s="7">
        <v>4.9999999999999998E-163</v>
      </c>
      <c r="D4" t="s">
        <v>277</v>
      </c>
      <c r="E4" t="s">
        <v>278</v>
      </c>
      <c r="F4" t="s">
        <v>279</v>
      </c>
      <c r="G4" t="s">
        <v>0</v>
      </c>
      <c r="H4" t="s">
        <v>50</v>
      </c>
      <c r="I4" t="s">
        <v>280</v>
      </c>
      <c r="J4" t="s">
        <v>63</v>
      </c>
      <c r="K4" t="s">
        <v>281</v>
      </c>
      <c r="L4" t="s">
        <v>282</v>
      </c>
      <c r="M4" t="s">
        <v>283</v>
      </c>
      <c r="N4" t="s">
        <v>50</v>
      </c>
      <c r="O4" t="b">
        <v>0</v>
      </c>
    </row>
    <row r="5" spans="1:15" x14ac:dyDescent="0.35">
      <c r="A5">
        <v>3</v>
      </c>
      <c r="B5">
        <v>533.29999999999995</v>
      </c>
      <c r="C5" s="7">
        <v>7.4999999999999999E-161</v>
      </c>
      <c r="D5" t="s">
        <v>284</v>
      </c>
      <c r="E5" t="s">
        <v>285</v>
      </c>
      <c r="F5" t="s">
        <v>286</v>
      </c>
      <c r="G5" t="s">
        <v>0</v>
      </c>
      <c r="H5" t="s">
        <v>179</v>
      </c>
      <c r="I5" t="s">
        <v>266</v>
      </c>
      <c r="J5" t="s">
        <v>206</v>
      </c>
      <c r="K5" t="s">
        <v>267</v>
      </c>
      <c r="L5" t="s">
        <v>287</v>
      </c>
      <c r="M5" t="s">
        <v>288</v>
      </c>
      <c r="N5" t="s">
        <v>179</v>
      </c>
      <c r="O5" t="b">
        <v>1</v>
      </c>
    </row>
    <row r="6" spans="1:15" x14ac:dyDescent="0.35">
      <c r="A6">
        <v>4</v>
      </c>
      <c r="B6">
        <v>564.70000000000005</v>
      </c>
      <c r="C6" s="7">
        <v>8.1E-171</v>
      </c>
      <c r="D6" t="s">
        <v>289</v>
      </c>
      <c r="E6" t="s">
        <v>290</v>
      </c>
      <c r="F6" t="s">
        <v>291</v>
      </c>
      <c r="G6" t="s">
        <v>0</v>
      </c>
      <c r="H6" t="s">
        <v>50</v>
      </c>
      <c r="I6" t="s">
        <v>280</v>
      </c>
      <c r="J6" t="s">
        <v>53</v>
      </c>
      <c r="K6" t="s">
        <v>292</v>
      </c>
      <c r="L6" t="s">
        <v>293</v>
      </c>
      <c r="M6" t="s">
        <v>294</v>
      </c>
      <c r="N6" t="s">
        <v>50</v>
      </c>
      <c r="O6" t="b">
        <v>0</v>
      </c>
    </row>
    <row r="7" spans="1:15" x14ac:dyDescent="0.35">
      <c r="A7">
        <v>5</v>
      </c>
      <c r="B7">
        <v>53.4</v>
      </c>
      <c r="C7" s="7">
        <v>2.7000000000000001E-15</v>
      </c>
      <c r="D7" t="s">
        <v>295</v>
      </c>
      <c r="E7" t="s">
        <v>296</v>
      </c>
      <c r="F7" t="s">
        <v>297</v>
      </c>
      <c r="G7" t="s">
        <v>0</v>
      </c>
      <c r="H7" t="s">
        <v>179</v>
      </c>
      <c r="I7" t="s">
        <v>273</v>
      </c>
      <c r="J7" t="s">
        <v>225</v>
      </c>
      <c r="K7" t="s">
        <v>225</v>
      </c>
      <c r="L7" t="s">
        <v>298</v>
      </c>
      <c r="M7" t="s">
        <v>299</v>
      </c>
      <c r="N7" t="s">
        <v>179</v>
      </c>
      <c r="O7" t="b">
        <v>0</v>
      </c>
    </row>
    <row r="8" spans="1:15" x14ac:dyDescent="0.35">
      <c r="A8">
        <v>6</v>
      </c>
      <c r="B8">
        <v>554.79999999999995</v>
      </c>
      <c r="C8" s="7">
        <v>5.0999999999999996E-168</v>
      </c>
      <c r="D8" t="s">
        <v>300</v>
      </c>
      <c r="E8" t="s">
        <v>301</v>
      </c>
      <c r="F8" t="s">
        <v>302</v>
      </c>
      <c r="G8" t="s">
        <v>0</v>
      </c>
      <c r="H8" t="s">
        <v>179</v>
      </c>
      <c r="I8" t="s">
        <v>273</v>
      </c>
      <c r="J8" t="s">
        <v>196</v>
      </c>
      <c r="K8" t="s">
        <v>303</v>
      </c>
      <c r="L8" t="s">
        <v>304</v>
      </c>
      <c r="M8" t="s">
        <v>305</v>
      </c>
      <c r="N8" t="s">
        <v>179</v>
      </c>
      <c r="O8" t="b">
        <v>0</v>
      </c>
    </row>
    <row r="9" spans="1:15" x14ac:dyDescent="0.35">
      <c r="A9">
        <v>7</v>
      </c>
      <c r="B9">
        <v>527</v>
      </c>
      <c r="C9" s="7">
        <v>3.8000000000000001E-159</v>
      </c>
      <c r="D9" t="s">
        <v>306</v>
      </c>
      <c r="E9" t="s">
        <v>307</v>
      </c>
      <c r="F9" t="s">
        <v>308</v>
      </c>
      <c r="G9" t="s">
        <v>0</v>
      </c>
      <c r="H9" t="s">
        <v>179</v>
      </c>
      <c r="I9" t="s">
        <v>266</v>
      </c>
      <c r="J9" t="s">
        <v>206</v>
      </c>
      <c r="K9" t="s">
        <v>267</v>
      </c>
      <c r="L9" t="s">
        <v>309</v>
      </c>
      <c r="M9" t="s">
        <v>310</v>
      </c>
      <c r="N9" t="s">
        <v>179</v>
      </c>
      <c r="O9" t="b">
        <v>1</v>
      </c>
    </row>
    <row r="10" spans="1:15" x14ac:dyDescent="0.35">
      <c r="A10">
        <v>8</v>
      </c>
      <c r="B10">
        <v>550.29999999999995</v>
      </c>
      <c r="C10" s="7">
        <v>6.4999999999999997E-167</v>
      </c>
      <c r="D10" t="s">
        <v>311</v>
      </c>
      <c r="E10" t="s">
        <v>312</v>
      </c>
      <c r="F10" t="s">
        <v>313</v>
      </c>
      <c r="G10" t="s">
        <v>0</v>
      </c>
      <c r="H10" t="s">
        <v>179</v>
      </c>
      <c r="I10" t="s">
        <v>273</v>
      </c>
      <c r="J10" t="s">
        <v>220</v>
      </c>
      <c r="K10" t="s">
        <v>314</v>
      </c>
      <c r="L10" t="s">
        <v>315</v>
      </c>
      <c r="M10" t="s">
        <v>316</v>
      </c>
      <c r="N10" t="s">
        <v>179</v>
      </c>
      <c r="O10" t="b">
        <v>0</v>
      </c>
    </row>
    <row r="11" spans="1:15" x14ac:dyDescent="0.35">
      <c r="A11">
        <v>9</v>
      </c>
      <c r="B11">
        <v>555</v>
      </c>
      <c r="C11" s="7">
        <v>7.1000000000000002E-168</v>
      </c>
      <c r="D11" t="s">
        <v>317</v>
      </c>
      <c r="E11" t="s">
        <v>318</v>
      </c>
      <c r="F11" t="s">
        <v>319</v>
      </c>
      <c r="G11" t="s">
        <v>0</v>
      </c>
      <c r="H11" t="s">
        <v>179</v>
      </c>
      <c r="I11" t="s">
        <v>273</v>
      </c>
      <c r="J11" t="s">
        <v>189</v>
      </c>
      <c r="K11" t="s">
        <v>320</v>
      </c>
      <c r="L11" t="s">
        <v>321</v>
      </c>
      <c r="M11" t="s">
        <v>322</v>
      </c>
      <c r="N11" t="s">
        <v>179</v>
      </c>
      <c r="O11" t="b">
        <v>0</v>
      </c>
    </row>
    <row r="12" spans="1:15" x14ac:dyDescent="0.35">
      <c r="A12">
        <v>10</v>
      </c>
      <c r="B12">
        <v>130.80000000000001</v>
      </c>
      <c r="C12" s="7">
        <v>1.3000000000000001E-38</v>
      </c>
      <c r="D12" t="s">
        <v>323</v>
      </c>
      <c r="E12" t="s">
        <v>324</v>
      </c>
      <c r="F12" t="s">
        <v>325</v>
      </c>
      <c r="G12" t="s">
        <v>0</v>
      </c>
      <c r="H12" t="s">
        <v>179</v>
      </c>
      <c r="I12" t="s">
        <v>266</v>
      </c>
      <c r="J12" t="s">
        <v>209</v>
      </c>
      <c r="K12" t="s">
        <v>326</v>
      </c>
      <c r="L12" t="s">
        <v>327</v>
      </c>
      <c r="M12" t="s">
        <v>328</v>
      </c>
      <c r="N12" t="s">
        <v>179</v>
      </c>
      <c r="O12" t="b">
        <v>1</v>
      </c>
    </row>
    <row r="13" spans="1:15" x14ac:dyDescent="0.35">
      <c r="A13">
        <v>11</v>
      </c>
      <c r="B13">
        <v>528.5</v>
      </c>
      <c r="C13" s="7">
        <v>2E-159</v>
      </c>
      <c r="D13" t="s">
        <v>329</v>
      </c>
      <c r="E13" t="s">
        <v>330</v>
      </c>
      <c r="F13" t="s">
        <v>331</v>
      </c>
      <c r="G13" t="s">
        <v>0</v>
      </c>
      <c r="H13" t="s">
        <v>179</v>
      </c>
      <c r="I13" t="s">
        <v>273</v>
      </c>
      <c r="J13" t="s">
        <v>186</v>
      </c>
      <c r="K13" t="s">
        <v>332</v>
      </c>
      <c r="L13" t="s">
        <v>333</v>
      </c>
      <c r="M13" t="s">
        <v>334</v>
      </c>
      <c r="N13" t="s">
        <v>179</v>
      </c>
      <c r="O13" t="b">
        <v>1</v>
      </c>
    </row>
    <row r="14" spans="1:15" x14ac:dyDescent="0.35">
      <c r="A14">
        <v>12</v>
      </c>
      <c r="B14">
        <v>538.5</v>
      </c>
      <c r="C14" s="7">
        <v>9.7000000000000004E-163</v>
      </c>
      <c r="D14" t="s">
        <v>335</v>
      </c>
      <c r="E14" t="s">
        <v>336</v>
      </c>
      <c r="F14" t="s">
        <v>337</v>
      </c>
      <c r="G14" t="s">
        <v>0</v>
      </c>
      <c r="H14" t="s">
        <v>179</v>
      </c>
      <c r="I14" t="s">
        <v>266</v>
      </c>
      <c r="J14" t="s">
        <v>207</v>
      </c>
      <c r="K14" t="s">
        <v>338</v>
      </c>
      <c r="L14" t="s">
        <v>339</v>
      </c>
      <c r="M14" t="s">
        <v>340</v>
      </c>
      <c r="N14" t="s">
        <v>179</v>
      </c>
      <c r="O14" t="b">
        <v>1</v>
      </c>
    </row>
    <row r="15" spans="1:15" x14ac:dyDescent="0.35">
      <c r="A15">
        <v>13</v>
      </c>
      <c r="B15">
        <v>513.5</v>
      </c>
      <c r="C15" s="7">
        <v>7.4000000000000001E-155</v>
      </c>
      <c r="D15" t="s">
        <v>341</v>
      </c>
      <c r="E15" t="s">
        <v>342</v>
      </c>
      <c r="F15" t="s">
        <v>343</v>
      </c>
      <c r="G15" t="s">
        <v>0</v>
      </c>
      <c r="H15" t="s">
        <v>179</v>
      </c>
      <c r="I15" t="s">
        <v>273</v>
      </c>
      <c r="J15" t="s">
        <v>186</v>
      </c>
      <c r="K15" t="s">
        <v>332</v>
      </c>
      <c r="L15" t="s">
        <v>344</v>
      </c>
      <c r="M15" t="s">
        <v>345</v>
      </c>
      <c r="N15" t="s">
        <v>179</v>
      </c>
      <c r="O15" t="b">
        <v>1</v>
      </c>
    </row>
    <row r="16" spans="1:15" x14ac:dyDescent="0.35">
      <c r="A16">
        <v>14</v>
      </c>
      <c r="B16">
        <v>538.20000000000005</v>
      </c>
      <c r="C16" s="7">
        <v>3.6999999999999999E-163</v>
      </c>
      <c r="D16" t="s">
        <v>346</v>
      </c>
      <c r="E16" t="s">
        <v>347</v>
      </c>
      <c r="F16" t="s">
        <v>279</v>
      </c>
      <c r="G16" t="s">
        <v>0</v>
      </c>
      <c r="H16" t="s">
        <v>50</v>
      </c>
      <c r="I16" t="s">
        <v>280</v>
      </c>
      <c r="J16" t="s">
        <v>63</v>
      </c>
      <c r="K16" t="s">
        <v>281</v>
      </c>
      <c r="L16" t="s">
        <v>282</v>
      </c>
      <c r="M16" t="s">
        <v>348</v>
      </c>
      <c r="N16" t="s">
        <v>50</v>
      </c>
      <c r="O16" t="b">
        <v>0</v>
      </c>
    </row>
    <row r="17" spans="1:15" x14ac:dyDescent="0.35">
      <c r="A17">
        <v>15</v>
      </c>
      <c r="B17">
        <v>533.6</v>
      </c>
      <c r="C17" s="7">
        <v>5.1000000000000003E-161</v>
      </c>
      <c r="D17" t="s">
        <v>349</v>
      </c>
      <c r="E17" t="s">
        <v>350</v>
      </c>
      <c r="F17" t="s">
        <v>351</v>
      </c>
      <c r="G17" t="s">
        <v>0</v>
      </c>
      <c r="H17" t="s">
        <v>179</v>
      </c>
      <c r="I17" t="s">
        <v>273</v>
      </c>
      <c r="J17" t="s">
        <v>186</v>
      </c>
      <c r="K17" t="s">
        <v>332</v>
      </c>
      <c r="L17" t="s">
        <v>352</v>
      </c>
      <c r="M17" t="s">
        <v>353</v>
      </c>
      <c r="N17" t="s">
        <v>179</v>
      </c>
      <c r="O17" t="b">
        <v>1</v>
      </c>
    </row>
    <row r="18" spans="1:15" x14ac:dyDescent="0.35">
      <c r="A18">
        <v>16</v>
      </c>
      <c r="B18">
        <v>379.7</v>
      </c>
      <c r="C18" s="7">
        <v>1.6000000000000001E-114</v>
      </c>
      <c r="D18" t="s">
        <v>354</v>
      </c>
      <c r="E18" t="s">
        <v>355</v>
      </c>
      <c r="F18" t="s">
        <v>356</v>
      </c>
      <c r="G18" t="s">
        <v>0</v>
      </c>
      <c r="H18" t="s">
        <v>76</v>
      </c>
      <c r="I18" t="s">
        <v>357</v>
      </c>
      <c r="J18" t="s">
        <v>77</v>
      </c>
      <c r="K18" t="s">
        <v>358</v>
      </c>
      <c r="L18" t="s">
        <v>359</v>
      </c>
      <c r="M18" t="s">
        <v>360</v>
      </c>
      <c r="N18" t="s">
        <v>69</v>
      </c>
      <c r="O18" t="b">
        <v>1</v>
      </c>
    </row>
    <row r="19" spans="1:15" x14ac:dyDescent="0.35">
      <c r="A19">
        <v>17</v>
      </c>
      <c r="B19">
        <v>537.79999999999995</v>
      </c>
      <c r="C19" s="7">
        <v>5.9000000000000003E-163</v>
      </c>
      <c r="D19" t="s">
        <v>361</v>
      </c>
      <c r="E19" t="s">
        <v>362</v>
      </c>
      <c r="F19" t="s">
        <v>363</v>
      </c>
      <c r="G19" t="s">
        <v>0</v>
      </c>
      <c r="H19" t="s">
        <v>50</v>
      </c>
      <c r="I19" t="s">
        <v>280</v>
      </c>
      <c r="J19" t="s">
        <v>63</v>
      </c>
      <c r="K19" t="s">
        <v>281</v>
      </c>
      <c r="L19" t="s">
        <v>282</v>
      </c>
      <c r="M19" t="s">
        <v>364</v>
      </c>
      <c r="N19" t="s">
        <v>50</v>
      </c>
      <c r="O19" t="b">
        <v>0</v>
      </c>
    </row>
    <row r="20" spans="1:15" x14ac:dyDescent="0.35">
      <c r="A20">
        <v>18</v>
      </c>
      <c r="B20">
        <v>327.39999999999998</v>
      </c>
      <c r="C20" s="7">
        <v>9.9E-99</v>
      </c>
      <c r="D20" t="s">
        <v>365</v>
      </c>
      <c r="E20" t="s">
        <v>366</v>
      </c>
      <c r="F20" t="s">
        <v>367</v>
      </c>
      <c r="G20" t="s">
        <v>0</v>
      </c>
      <c r="H20" t="s">
        <v>179</v>
      </c>
      <c r="I20" t="s">
        <v>273</v>
      </c>
      <c r="J20" t="s">
        <v>220</v>
      </c>
      <c r="K20" t="s">
        <v>368</v>
      </c>
      <c r="L20" t="s">
        <v>369</v>
      </c>
      <c r="M20" t="s">
        <v>370</v>
      </c>
      <c r="N20" t="s">
        <v>179</v>
      </c>
      <c r="O20" t="b">
        <v>0</v>
      </c>
    </row>
    <row r="21" spans="1:15" x14ac:dyDescent="0.35">
      <c r="A21">
        <v>20</v>
      </c>
      <c r="B21">
        <v>56.7</v>
      </c>
      <c r="C21" s="7">
        <v>4.4E-16</v>
      </c>
      <c r="D21" t="s">
        <v>371</v>
      </c>
      <c r="E21" t="s">
        <v>372</v>
      </c>
      <c r="F21" t="s">
        <v>373</v>
      </c>
      <c r="G21" t="s">
        <v>0</v>
      </c>
      <c r="H21" t="s">
        <v>179</v>
      </c>
      <c r="I21" t="s">
        <v>266</v>
      </c>
      <c r="J21" t="s">
        <v>206</v>
      </c>
      <c r="K21" t="s">
        <v>374</v>
      </c>
      <c r="L21" t="s">
        <v>374</v>
      </c>
      <c r="M21" t="s">
        <v>375</v>
      </c>
      <c r="N21" t="s">
        <v>179</v>
      </c>
      <c r="O21" t="b">
        <v>1</v>
      </c>
    </row>
    <row r="22" spans="1:15" x14ac:dyDescent="0.35">
      <c r="A22">
        <v>21</v>
      </c>
      <c r="B22">
        <v>333.7</v>
      </c>
      <c r="C22" s="7">
        <v>2E-100</v>
      </c>
      <c r="D22" t="s">
        <v>376</v>
      </c>
      <c r="E22" t="s">
        <v>377</v>
      </c>
      <c r="F22" t="s">
        <v>378</v>
      </c>
      <c r="G22" t="s">
        <v>0</v>
      </c>
      <c r="H22" t="s">
        <v>179</v>
      </c>
      <c r="I22" t="s">
        <v>273</v>
      </c>
      <c r="J22" t="s">
        <v>186</v>
      </c>
      <c r="K22" t="s">
        <v>274</v>
      </c>
      <c r="L22" t="s">
        <v>379</v>
      </c>
      <c r="M22" t="s">
        <v>380</v>
      </c>
      <c r="N22" t="s">
        <v>179</v>
      </c>
      <c r="O22" t="b">
        <v>1</v>
      </c>
    </row>
    <row r="23" spans="1:15" x14ac:dyDescent="0.35">
      <c r="A23">
        <v>22</v>
      </c>
      <c r="B23">
        <v>517.5</v>
      </c>
      <c r="C23" s="7">
        <v>1.8E-156</v>
      </c>
      <c r="D23" t="s">
        <v>381</v>
      </c>
      <c r="E23" t="s">
        <v>382</v>
      </c>
      <c r="F23" t="s">
        <v>383</v>
      </c>
      <c r="G23" t="s">
        <v>0</v>
      </c>
      <c r="H23" t="s">
        <v>128</v>
      </c>
      <c r="I23" t="s">
        <v>384</v>
      </c>
      <c r="J23" t="s">
        <v>130</v>
      </c>
      <c r="K23" t="s">
        <v>385</v>
      </c>
      <c r="L23" t="s">
        <v>386</v>
      </c>
      <c r="M23" t="s">
        <v>387</v>
      </c>
      <c r="N23" t="s">
        <v>92</v>
      </c>
      <c r="O23" t="b">
        <v>1</v>
      </c>
    </row>
    <row r="24" spans="1:15" x14ac:dyDescent="0.35">
      <c r="A24">
        <v>23</v>
      </c>
      <c r="B24">
        <v>550.79999999999995</v>
      </c>
      <c r="C24" s="7">
        <v>1.6E-166</v>
      </c>
      <c r="D24" t="s">
        <v>388</v>
      </c>
      <c r="E24" t="s">
        <v>389</v>
      </c>
      <c r="F24" t="s">
        <v>390</v>
      </c>
      <c r="G24" t="s">
        <v>0</v>
      </c>
      <c r="H24" t="s">
        <v>179</v>
      </c>
      <c r="I24" t="s">
        <v>273</v>
      </c>
      <c r="J24" t="s">
        <v>186</v>
      </c>
      <c r="K24" t="s">
        <v>332</v>
      </c>
      <c r="L24" t="s">
        <v>391</v>
      </c>
      <c r="M24" t="s">
        <v>392</v>
      </c>
      <c r="N24" t="s">
        <v>179</v>
      </c>
      <c r="O24" t="b">
        <v>1</v>
      </c>
    </row>
    <row r="25" spans="1:15" x14ac:dyDescent="0.35">
      <c r="A25">
        <v>25</v>
      </c>
      <c r="B25">
        <v>544.6</v>
      </c>
      <c r="C25" s="7">
        <v>9.4999999999999997E-165</v>
      </c>
      <c r="D25" t="s">
        <v>393</v>
      </c>
      <c r="E25" t="s">
        <v>394</v>
      </c>
      <c r="F25" t="s">
        <v>395</v>
      </c>
      <c r="G25" t="s">
        <v>0</v>
      </c>
      <c r="H25" t="s">
        <v>179</v>
      </c>
      <c r="I25" t="s">
        <v>273</v>
      </c>
      <c r="J25" t="s">
        <v>186</v>
      </c>
      <c r="K25" t="s">
        <v>396</v>
      </c>
      <c r="L25" t="s">
        <v>397</v>
      </c>
      <c r="M25" t="s">
        <v>398</v>
      </c>
      <c r="N25" t="s">
        <v>179</v>
      </c>
      <c r="O25" t="b">
        <v>0</v>
      </c>
    </row>
    <row r="26" spans="1:15" x14ac:dyDescent="0.35">
      <c r="A26">
        <v>26</v>
      </c>
      <c r="B26">
        <v>97.3</v>
      </c>
      <c r="C26" s="7">
        <v>2.1000000000000001E-28</v>
      </c>
      <c r="D26" t="s">
        <v>399</v>
      </c>
      <c r="E26" t="s">
        <v>400</v>
      </c>
      <c r="F26" t="s">
        <v>401</v>
      </c>
      <c r="G26" t="s">
        <v>0</v>
      </c>
      <c r="H26" t="s">
        <v>37</v>
      </c>
      <c r="I26" t="s">
        <v>402</v>
      </c>
      <c r="J26" t="s">
        <v>46</v>
      </c>
      <c r="K26" t="s">
        <v>403</v>
      </c>
      <c r="L26" t="s">
        <v>403</v>
      </c>
      <c r="M26" t="s">
        <v>404</v>
      </c>
      <c r="N26" t="s">
        <v>37</v>
      </c>
      <c r="O26" t="b">
        <v>0</v>
      </c>
    </row>
    <row r="27" spans="1:15" x14ac:dyDescent="0.35">
      <c r="A27">
        <v>27</v>
      </c>
      <c r="B27">
        <v>60.2</v>
      </c>
      <c r="C27" s="7">
        <v>5.8000000000000006E-17</v>
      </c>
      <c r="D27" t="s">
        <v>405</v>
      </c>
      <c r="E27" t="s">
        <v>406</v>
      </c>
      <c r="F27" t="s">
        <v>407</v>
      </c>
      <c r="G27" t="s">
        <v>0</v>
      </c>
      <c r="H27" t="s">
        <v>1</v>
      </c>
      <c r="I27" t="s">
        <v>408</v>
      </c>
      <c r="J27" t="s">
        <v>8</v>
      </c>
      <c r="K27" t="s">
        <v>8</v>
      </c>
      <c r="L27" t="s">
        <v>409</v>
      </c>
      <c r="M27" t="s">
        <v>410</v>
      </c>
      <c r="N27" t="s">
        <v>1</v>
      </c>
      <c r="O27" t="b">
        <v>0</v>
      </c>
    </row>
    <row r="28" spans="1:15" x14ac:dyDescent="0.35">
      <c r="A28">
        <v>28</v>
      </c>
      <c r="B28">
        <v>550.5</v>
      </c>
      <c r="C28" s="7">
        <v>2.5E-166</v>
      </c>
      <c r="D28" t="s">
        <v>411</v>
      </c>
      <c r="E28" t="s">
        <v>412</v>
      </c>
      <c r="F28" t="s">
        <v>413</v>
      </c>
      <c r="G28" t="s">
        <v>0</v>
      </c>
      <c r="H28" t="s">
        <v>179</v>
      </c>
      <c r="I28" t="s">
        <v>273</v>
      </c>
      <c r="J28" t="s">
        <v>190</v>
      </c>
      <c r="K28" t="s">
        <v>414</v>
      </c>
      <c r="L28" t="s">
        <v>415</v>
      </c>
      <c r="M28" t="s">
        <v>416</v>
      </c>
      <c r="N28" t="s">
        <v>179</v>
      </c>
      <c r="O28" t="b">
        <v>1</v>
      </c>
    </row>
    <row r="29" spans="1:15" x14ac:dyDescent="0.35">
      <c r="A29">
        <v>29</v>
      </c>
      <c r="B29">
        <v>337.9</v>
      </c>
      <c r="C29" s="7">
        <v>1.2E-101</v>
      </c>
      <c r="D29" t="s">
        <v>417</v>
      </c>
      <c r="E29" t="s">
        <v>418</v>
      </c>
      <c r="F29" t="s">
        <v>419</v>
      </c>
      <c r="G29" t="s">
        <v>0</v>
      </c>
      <c r="H29" t="s">
        <v>179</v>
      </c>
      <c r="I29" t="s">
        <v>273</v>
      </c>
      <c r="J29" t="s">
        <v>186</v>
      </c>
      <c r="K29" t="s">
        <v>274</v>
      </c>
      <c r="L29" t="s">
        <v>379</v>
      </c>
      <c r="M29" t="s">
        <v>420</v>
      </c>
      <c r="N29" t="s">
        <v>179</v>
      </c>
      <c r="O29" t="b">
        <v>1</v>
      </c>
    </row>
    <row r="30" spans="1:15" x14ac:dyDescent="0.35">
      <c r="A30">
        <v>30</v>
      </c>
      <c r="B30">
        <v>519.20000000000005</v>
      </c>
      <c r="C30" s="7">
        <v>6.3000000000000006E-157</v>
      </c>
      <c r="D30" t="s">
        <v>421</v>
      </c>
      <c r="E30" t="s">
        <v>422</v>
      </c>
      <c r="F30" t="s">
        <v>423</v>
      </c>
      <c r="G30" t="s">
        <v>0</v>
      </c>
      <c r="H30" t="s">
        <v>179</v>
      </c>
      <c r="I30" t="s">
        <v>273</v>
      </c>
      <c r="J30" t="s">
        <v>186</v>
      </c>
      <c r="K30" t="s">
        <v>332</v>
      </c>
      <c r="L30" t="s">
        <v>424</v>
      </c>
      <c r="M30" t="s">
        <v>425</v>
      </c>
      <c r="N30" t="s">
        <v>179</v>
      </c>
      <c r="O30" t="b">
        <v>1</v>
      </c>
    </row>
    <row r="31" spans="1:15" x14ac:dyDescent="0.35">
      <c r="A31">
        <v>31</v>
      </c>
      <c r="B31">
        <v>515.20000000000005</v>
      </c>
      <c r="C31" s="7">
        <v>1.7999999999999999E-155</v>
      </c>
      <c r="D31" t="s">
        <v>426</v>
      </c>
      <c r="E31" t="s">
        <v>427</v>
      </c>
      <c r="F31" t="s">
        <v>428</v>
      </c>
      <c r="G31" t="s">
        <v>0</v>
      </c>
      <c r="H31" t="s">
        <v>179</v>
      </c>
      <c r="I31" t="s">
        <v>273</v>
      </c>
      <c r="J31" t="s">
        <v>186</v>
      </c>
      <c r="K31" t="s">
        <v>332</v>
      </c>
      <c r="L31" t="s">
        <v>344</v>
      </c>
      <c r="M31" t="s">
        <v>429</v>
      </c>
      <c r="N31" t="s">
        <v>179</v>
      </c>
      <c r="O31" t="b">
        <v>1</v>
      </c>
    </row>
    <row r="32" spans="1:15" x14ac:dyDescent="0.35">
      <c r="A32">
        <v>32</v>
      </c>
      <c r="B32">
        <v>249.7</v>
      </c>
      <c r="C32" s="7">
        <v>3.1999999999999998E-75</v>
      </c>
      <c r="D32" t="s">
        <v>430</v>
      </c>
      <c r="E32" t="s">
        <v>431</v>
      </c>
      <c r="F32" t="s">
        <v>432</v>
      </c>
      <c r="G32" t="s">
        <v>0</v>
      </c>
      <c r="H32" t="s">
        <v>179</v>
      </c>
      <c r="I32" t="s">
        <v>266</v>
      </c>
      <c r="J32" t="s">
        <v>223</v>
      </c>
      <c r="K32" t="s">
        <v>433</v>
      </c>
      <c r="L32" t="s">
        <v>433</v>
      </c>
      <c r="M32" t="s">
        <v>434</v>
      </c>
      <c r="N32" t="s">
        <v>179</v>
      </c>
      <c r="O32" t="b">
        <v>0</v>
      </c>
    </row>
    <row r="33" spans="1:15" x14ac:dyDescent="0.35">
      <c r="A33">
        <v>33</v>
      </c>
      <c r="B33">
        <v>294.89999999999998</v>
      </c>
      <c r="C33" s="7">
        <v>6.6999999999999997E-89</v>
      </c>
      <c r="D33" t="s">
        <v>435</v>
      </c>
      <c r="E33" t="s">
        <v>436</v>
      </c>
      <c r="F33" t="s">
        <v>437</v>
      </c>
      <c r="G33" t="s">
        <v>0</v>
      </c>
      <c r="H33" t="s">
        <v>179</v>
      </c>
      <c r="I33" t="s">
        <v>273</v>
      </c>
      <c r="J33" t="s">
        <v>186</v>
      </c>
      <c r="K33" t="s">
        <v>438</v>
      </c>
      <c r="L33" t="s">
        <v>439</v>
      </c>
      <c r="M33" t="s">
        <v>440</v>
      </c>
      <c r="N33" t="s">
        <v>179</v>
      </c>
      <c r="O33" t="b">
        <v>0</v>
      </c>
    </row>
    <row r="34" spans="1:15" x14ac:dyDescent="0.35">
      <c r="A34">
        <v>34</v>
      </c>
      <c r="B34">
        <v>340.8</v>
      </c>
      <c r="C34" s="7">
        <v>1.2E-102</v>
      </c>
      <c r="D34" t="s">
        <v>441</v>
      </c>
      <c r="E34" t="s">
        <v>442</v>
      </c>
      <c r="F34" t="s">
        <v>443</v>
      </c>
      <c r="G34" t="s">
        <v>0</v>
      </c>
      <c r="H34" t="s">
        <v>179</v>
      </c>
      <c r="I34" t="s">
        <v>273</v>
      </c>
      <c r="J34" t="s">
        <v>186</v>
      </c>
      <c r="K34" t="s">
        <v>332</v>
      </c>
      <c r="L34" t="s">
        <v>444</v>
      </c>
      <c r="M34" t="s">
        <v>445</v>
      </c>
      <c r="N34" t="s">
        <v>179</v>
      </c>
      <c r="O34" t="b">
        <v>1</v>
      </c>
    </row>
    <row r="35" spans="1:15" x14ac:dyDescent="0.35">
      <c r="A35">
        <v>35</v>
      </c>
      <c r="B35">
        <v>537.79999999999995</v>
      </c>
      <c r="C35" s="7">
        <v>5.2E-163</v>
      </c>
      <c r="D35" t="s">
        <v>446</v>
      </c>
      <c r="E35" t="s">
        <v>447</v>
      </c>
      <c r="F35" t="s">
        <v>363</v>
      </c>
      <c r="G35" t="s">
        <v>0</v>
      </c>
      <c r="H35" t="s">
        <v>50</v>
      </c>
      <c r="I35" t="s">
        <v>280</v>
      </c>
      <c r="J35" t="s">
        <v>63</v>
      </c>
      <c r="K35" t="s">
        <v>281</v>
      </c>
      <c r="L35" t="s">
        <v>282</v>
      </c>
      <c r="M35" t="s">
        <v>448</v>
      </c>
      <c r="N35" t="s">
        <v>50</v>
      </c>
      <c r="O35" t="b">
        <v>0</v>
      </c>
    </row>
    <row r="36" spans="1:15" x14ac:dyDescent="0.35">
      <c r="A36">
        <v>36</v>
      </c>
      <c r="B36">
        <v>109.6</v>
      </c>
      <c r="C36" s="7">
        <v>8.9E-33</v>
      </c>
      <c r="D36" t="s">
        <v>449</v>
      </c>
      <c r="E36" t="s">
        <v>450</v>
      </c>
      <c r="F36" t="s">
        <v>451</v>
      </c>
      <c r="G36" t="s">
        <v>0</v>
      </c>
      <c r="H36" t="s">
        <v>179</v>
      </c>
      <c r="I36" t="s">
        <v>266</v>
      </c>
      <c r="J36" t="s">
        <v>204</v>
      </c>
      <c r="K36" t="s">
        <v>452</v>
      </c>
      <c r="L36" t="s">
        <v>453</v>
      </c>
      <c r="M36" t="s">
        <v>454</v>
      </c>
      <c r="N36" t="s">
        <v>179</v>
      </c>
      <c r="O36" t="b">
        <v>1</v>
      </c>
    </row>
    <row r="37" spans="1:15" x14ac:dyDescent="0.35">
      <c r="A37">
        <v>37</v>
      </c>
      <c r="B37">
        <v>546.70000000000005</v>
      </c>
      <c r="C37" s="7">
        <v>2.6999999999999998E-165</v>
      </c>
      <c r="D37" t="s">
        <v>455</v>
      </c>
      <c r="E37" t="s">
        <v>456</v>
      </c>
      <c r="F37" t="s">
        <v>457</v>
      </c>
      <c r="G37" t="s">
        <v>0</v>
      </c>
      <c r="H37" t="s">
        <v>179</v>
      </c>
      <c r="I37" t="s">
        <v>266</v>
      </c>
      <c r="J37" t="s">
        <v>207</v>
      </c>
      <c r="K37" t="s">
        <v>338</v>
      </c>
      <c r="L37" t="s">
        <v>458</v>
      </c>
      <c r="M37" t="s">
        <v>459</v>
      </c>
      <c r="N37" t="s">
        <v>179</v>
      </c>
      <c r="O37" t="b">
        <v>1</v>
      </c>
    </row>
    <row r="38" spans="1:15" x14ac:dyDescent="0.35">
      <c r="A38">
        <v>38</v>
      </c>
      <c r="B38">
        <v>49.1</v>
      </c>
      <c r="C38" s="7">
        <v>9.1000000000000004E-14</v>
      </c>
      <c r="D38" t="s">
        <v>460</v>
      </c>
      <c r="E38" t="s">
        <v>461</v>
      </c>
      <c r="F38" t="s">
        <v>462</v>
      </c>
      <c r="G38" t="s">
        <v>0</v>
      </c>
      <c r="H38" t="s">
        <v>152</v>
      </c>
      <c r="I38" t="s">
        <v>463</v>
      </c>
      <c r="J38" t="s">
        <v>153</v>
      </c>
      <c r="K38" t="s">
        <v>464</v>
      </c>
      <c r="L38" t="s">
        <v>465</v>
      </c>
      <c r="M38" t="s">
        <v>466</v>
      </c>
      <c r="N38" t="s">
        <v>152</v>
      </c>
      <c r="O38" t="b">
        <v>0</v>
      </c>
    </row>
    <row r="39" spans="1:15" x14ac:dyDescent="0.35">
      <c r="A39">
        <v>39</v>
      </c>
      <c r="B39">
        <v>25.2</v>
      </c>
      <c r="C39" s="7">
        <v>3.1999999999999999E-6</v>
      </c>
      <c r="D39" t="s">
        <v>467</v>
      </c>
      <c r="E39" t="s">
        <v>468</v>
      </c>
      <c r="F39" t="s">
        <v>469</v>
      </c>
      <c r="G39" t="s">
        <v>0</v>
      </c>
      <c r="H39" t="s">
        <v>50</v>
      </c>
      <c r="I39" t="s">
        <v>280</v>
      </c>
      <c r="J39" t="s">
        <v>53</v>
      </c>
      <c r="K39" t="s">
        <v>470</v>
      </c>
      <c r="L39" t="s">
        <v>471</v>
      </c>
      <c r="M39" t="s">
        <v>472</v>
      </c>
      <c r="N39" t="s">
        <v>50</v>
      </c>
      <c r="O39" t="b">
        <v>0</v>
      </c>
    </row>
    <row r="40" spans="1:15" x14ac:dyDescent="0.35">
      <c r="A40">
        <v>41</v>
      </c>
      <c r="B40">
        <v>553.9</v>
      </c>
      <c r="C40" s="7">
        <v>3.6000000000000001E-167</v>
      </c>
      <c r="D40" t="s">
        <v>473</v>
      </c>
      <c r="E40" t="s">
        <v>474</v>
      </c>
      <c r="F40" t="s">
        <v>475</v>
      </c>
      <c r="G40" t="s">
        <v>0</v>
      </c>
      <c r="H40" t="s">
        <v>179</v>
      </c>
      <c r="I40" t="s">
        <v>273</v>
      </c>
      <c r="J40" t="s">
        <v>188</v>
      </c>
      <c r="K40" t="s">
        <v>476</v>
      </c>
      <c r="L40" t="s">
        <v>477</v>
      </c>
      <c r="M40" t="s">
        <v>478</v>
      </c>
      <c r="N40" t="s">
        <v>179</v>
      </c>
      <c r="O40" t="b">
        <v>1</v>
      </c>
    </row>
    <row r="41" spans="1:15" x14ac:dyDescent="0.35">
      <c r="A41">
        <v>43</v>
      </c>
      <c r="B41">
        <v>263.3</v>
      </c>
      <c r="C41" s="7">
        <v>1.5E-79</v>
      </c>
      <c r="D41" t="s">
        <v>479</v>
      </c>
      <c r="E41" t="s">
        <v>480</v>
      </c>
      <c r="F41" t="s">
        <v>481</v>
      </c>
      <c r="G41" t="s">
        <v>0</v>
      </c>
      <c r="H41" t="s">
        <v>157</v>
      </c>
      <c r="I41" t="s">
        <v>482</v>
      </c>
      <c r="J41" t="s">
        <v>166</v>
      </c>
      <c r="K41" t="s">
        <v>483</v>
      </c>
      <c r="L41" t="s">
        <v>483</v>
      </c>
      <c r="M41" t="s">
        <v>484</v>
      </c>
      <c r="N41" t="s">
        <v>157</v>
      </c>
      <c r="O41" t="b">
        <v>0</v>
      </c>
    </row>
    <row r="42" spans="1:15" x14ac:dyDescent="0.35">
      <c r="A42">
        <v>44</v>
      </c>
      <c r="B42">
        <v>542.79999999999995</v>
      </c>
      <c r="C42" s="7">
        <v>3.3E-164</v>
      </c>
      <c r="D42" t="s">
        <v>485</v>
      </c>
      <c r="E42" t="s">
        <v>486</v>
      </c>
      <c r="F42" t="s">
        <v>487</v>
      </c>
      <c r="G42" t="s">
        <v>0</v>
      </c>
      <c r="H42" t="s">
        <v>50</v>
      </c>
      <c r="I42" t="s">
        <v>280</v>
      </c>
      <c r="J42" t="s">
        <v>63</v>
      </c>
      <c r="K42" t="s">
        <v>281</v>
      </c>
      <c r="L42" t="s">
        <v>488</v>
      </c>
      <c r="M42" t="s">
        <v>489</v>
      </c>
      <c r="N42" t="s">
        <v>50</v>
      </c>
      <c r="O42" t="b">
        <v>0</v>
      </c>
    </row>
    <row r="43" spans="1:15" x14ac:dyDescent="0.35">
      <c r="A43">
        <v>45</v>
      </c>
      <c r="B43">
        <v>478.4</v>
      </c>
      <c r="C43" s="7">
        <v>1.9E-144</v>
      </c>
      <c r="D43" t="s">
        <v>490</v>
      </c>
      <c r="E43" t="s">
        <v>491</v>
      </c>
      <c r="F43" t="s">
        <v>492</v>
      </c>
      <c r="G43" t="s">
        <v>0</v>
      </c>
      <c r="H43" t="s">
        <v>37</v>
      </c>
      <c r="I43" t="s">
        <v>493</v>
      </c>
      <c r="J43" t="s">
        <v>43</v>
      </c>
      <c r="K43" t="s">
        <v>494</v>
      </c>
      <c r="L43" t="s">
        <v>495</v>
      </c>
      <c r="M43" t="s">
        <v>496</v>
      </c>
      <c r="N43" t="s">
        <v>37</v>
      </c>
      <c r="O43" t="b">
        <v>0</v>
      </c>
    </row>
    <row r="44" spans="1:15" x14ac:dyDescent="0.35">
      <c r="A44">
        <v>46</v>
      </c>
      <c r="B44">
        <v>545</v>
      </c>
      <c r="C44" s="7">
        <v>8.2000000000000004E-165</v>
      </c>
      <c r="D44" t="s">
        <v>497</v>
      </c>
      <c r="E44" t="s">
        <v>498</v>
      </c>
      <c r="F44" t="s">
        <v>499</v>
      </c>
      <c r="G44" t="s">
        <v>0</v>
      </c>
      <c r="H44" t="s">
        <v>179</v>
      </c>
      <c r="I44" t="s">
        <v>273</v>
      </c>
      <c r="J44" t="s">
        <v>186</v>
      </c>
      <c r="K44" t="s">
        <v>396</v>
      </c>
      <c r="L44" t="s">
        <v>397</v>
      </c>
      <c r="M44" t="s">
        <v>500</v>
      </c>
      <c r="N44" t="s">
        <v>179</v>
      </c>
      <c r="O44" t="b">
        <v>0</v>
      </c>
    </row>
    <row r="45" spans="1:15" x14ac:dyDescent="0.35">
      <c r="A45">
        <v>47</v>
      </c>
      <c r="B45">
        <v>522.70000000000005</v>
      </c>
      <c r="C45" s="7">
        <v>9.9999999999999994E-158</v>
      </c>
      <c r="D45" t="s">
        <v>501</v>
      </c>
      <c r="E45" t="s">
        <v>502</v>
      </c>
      <c r="F45" t="s">
        <v>503</v>
      </c>
      <c r="G45" t="s">
        <v>0</v>
      </c>
      <c r="H45" t="s">
        <v>9</v>
      </c>
      <c r="I45" t="s">
        <v>504</v>
      </c>
      <c r="J45" t="s">
        <v>16</v>
      </c>
      <c r="K45" t="s">
        <v>505</v>
      </c>
      <c r="L45" t="s">
        <v>506</v>
      </c>
      <c r="M45" t="s">
        <v>507</v>
      </c>
      <c r="N45" t="s">
        <v>9</v>
      </c>
      <c r="O45" t="b">
        <v>1</v>
      </c>
    </row>
    <row r="46" spans="1:15" x14ac:dyDescent="0.35">
      <c r="A46">
        <v>48</v>
      </c>
      <c r="B46">
        <v>340.2</v>
      </c>
      <c r="C46" s="7">
        <v>1.5E-102</v>
      </c>
      <c r="D46" t="s">
        <v>508</v>
      </c>
      <c r="E46" t="s">
        <v>509</v>
      </c>
      <c r="F46" t="s">
        <v>510</v>
      </c>
      <c r="G46" t="s">
        <v>0</v>
      </c>
      <c r="H46" t="s">
        <v>179</v>
      </c>
      <c r="I46" t="s">
        <v>273</v>
      </c>
      <c r="J46" t="s">
        <v>186</v>
      </c>
      <c r="K46" t="s">
        <v>438</v>
      </c>
      <c r="L46" t="s">
        <v>511</v>
      </c>
      <c r="M46" t="s">
        <v>512</v>
      </c>
      <c r="N46" t="s">
        <v>179</v>
      </c>
      <c r="O46" t="b">
        <v>0</v>
      </c>
    </row>
    <row r="47" spans="1:15" x14ac:dyDescent="0.35">
      <c r="A47">
        <v>50</v>
      </c>
      <c r="B47">
        <v>539.70000000000005</v>
      </c>
      <c r="C47" s="7">
        <v>4.4999999999999997E-163</v>
      </c>
      <c r="D47" t="s">
        <v>513</v>
      </c>
      <c r="E47" t="s">
        <v>514</v>
      </c>
      <c r="F47" t="s">
        <v>515</v>
      </c>
      <c r="G47" t="s">
        <v>0</v>
      </c>
      <c r="H47" t="s">
        <v>179</v>
      </c>
      <c r="I47" t="s">
        <v>266</v>
      </c>
      <c r="J47" t="s">
        <v>207</v>
      </c>
      <c r="K47" t="s">
        <v>338</v>
      </c>
      <c r="L47" t="s">
        <v>516</v>
      </c>
      <c r="M47" t="s">
        <v>517</v>
      </c>
      <c r="N47" t="s">
        <v>179</v>
      </c>
      <c r="O47" t="b">
        <v>1</v>
      </c>
    </row>
    <row r="48" spans="1:15" x14ac:dyDescent="0.35">
      <c r="A48">
        <v>51</v>
      </c>
      <c r="B48">
        <v>82.1</v>
      </c>
      <c r="C48" s="7">
        <v>4.9999999999999998E-24</v>
      </c>
      <c r="D48" t="s">
        <v>518</v>
      </c>
      <c r="E48" t="s">
        <v>519</v>
      </c>
      <c r="F48" t="s">
        <v>520</v>
      </c>
      <c r="G48" t="s">
        <v>0</v>
      </c>
      <c r="H48" t="s">
        <v>105</v>
      </c>
      <c r="I48" t="s">
        <v>521</v>
      </c>
      <c r="J48" t="s">
        <v>112</v>
      </c>
      <c r="K48" t="s">
        <v>522</v>
      </c>
      <c r="L48" t="s">
        <v>522</v>
      </c>
      <c r="M48" t="s">
        <v>523</v>
      </c>
      <c r="N48" t="s">
        <v>92</v>
      </c>
      <c r="O48" t="b">
        <v>0</v>
      </c>
    </row>
    <row r="49" spans="1:15" x14ac:dyDescent="0.35">
      <c r="A49">
        <v>52</v>
      </c>
      <c r="B49">
        <v>560.20000000000005</v>
      </c>
      <c r="C49" s="7">
        <v>1.2000000000000001E-169</v>
      </c>
      <c r="D49" t="s">
        <v>524</v>
      </c>
      <c r="E49" t="s">
        <v>525</v>
      </c>
      <c r="F49" t="s">
        <v>526</v>
      </c>
      <c r="G49" t="s">
        <v>0</v>
      </c>
      <c r="H49" t="s">
        <v>179</v>
      </c>
      <c r="I49" t="s">
        <v>273</v>
      </c>
      <c r="J49" t="s">
        <v>220</v>
      </c>
      <c r="K49" t="s">
        <v>368</v>
      </c>
      <c r="L49" t="s">
        <v>527</v>
      </c>
      <c r="M49" t="s">
        <v>528</v>
      </c>
      <c r="N49" t="s">
        <v>179</v>
      </c>
      <c r="O49" t="b">
        <v>0</v>
      </c>
    </row>
    <row r="50" spans="1:15" x14ac:dyDescent="0.35">
      <c r="A50">
        <v>53</v>
      </c>
      <c r="B50">
        <v>94.4</v>
      </c>
      <c r="C50" s="7">
        <v>1.2E-27</v>
      </c>
      <c r="D50" t="s">
        <v>529</v>
      </c>
      <c r="E50" t="s">
        <v>530</v>
      </c>
      <c r="F50" t="s">
        <v>531</v>
      </c>
      <c r="G50" t="s">
        <v>0</v>
      </c>
      <c r="H50" t="s">
        <v>30</v>
      </c>
      <c r="I50" t="s">
        <v>532</v>
      </c>
      <c r="J50" t="s">
        <v>33</v>
      </c>
      <c r="K50" t="s">
        <v>533</v>
      </c>
      <c r="L50" t="s">
        <v>534</v>
      </c>
      <c r="M50" t="s">
        <v>535</v>
      </c>
      <c r="N50" t="s">
        <v>30</v>
      </c>
      <c r="O50" t="b">
        <v>0</v>
      </c>
    </row>
    <row r="51" spans="1:15" x14ac:dyDescent="0.35">
      <c r="A51">
        <v>54</v>
      </c>
      <c r="B51">
        <v>513.9</v>
      </c>
      <c r="C51" s="7">
        <v>5.8999999999999999E-155</v>
      </c>
      <c r="D51" t="s">
        <v>536</v>
      </c>
      <c r="E51" t="s">
        <v>537</v>
      </c>
      <c r="F51" t="s">
        <v>538</v>
      </c>
      <c r="G51" t="s">
        <v>0</v>
      </c>
      <c r="H51" t="s">
        <v>9</v>
      </c>
      <c r="I51" t="s">
        <v>504</v>
      </c>
      <c r="J51" t="s">
        <v>16</v>
      </c>
      <c r="K51" t="s">
        <v>505</v>
      </c>
      <c r="L51" t="s">
        <v>506</v>
      </c>
      <c r="M51" t="s">
        <v>539</v>
      </c>
      <c r="N51" t="s">
        <v>9</v>
      </c>
      <c r="O51" t="b">
        <v>1</v>
      </c>
    </row>
    <row r="52" spans="1:15" x14ac:dyDescent="0.35">
      <c r="A52">
        <v>55</v>
      </c>
      <c r="B52">
        <v>538.20000000000005</v>
      </c>
      <c r="C52" s="7">
        <v>5.3000000000000002E-163</v>
      </c>
      <c r="D52" t="s">
        <v>540</v>
      </c>
      <c r="E52" t="s">
        <v>541</v>
      </c>
      <c r="F52" t="s">
        <v>279</v>
      </c>
      <c r="G52" t="s">
        <v>0</v>
      </c>
      <c r="H52" t="s">
        <v>50</v>
      </c>
      <c r="I52" t="s">
        <v>280</v>
      </c>
      <c r="J52" t="s">
        <v>63</v>
      </c>
      <c r="K52" t="s">
        <v>281</v>
      </c>
      <c r="L52" t="s">
        <v>282</v>
      </c>
      <c r="M52" t="s">
        <v>542</v>
      </c>
      <c r="N52" t="s">
        <v>50</v>
      </c>
      <c r="O52" t="b">
        <v>0</v>
      </c>
    </row>
    <row r="53" spans="1:15" x14ac:dyDescent="0.35">
      <c r="A53">
        <v>56</v>
      </c>
      <c r="B53">
        <v>141</v>
      </c>
      <c r="C53" s="7">
        <v>1.3E-41</v>
      </c>
      <c r="D53" t="s">
        <v>543</v>
      </c>
      <c r="E53" t="s">
        <v>544</v>
      </c>
      <c r="F53" t="s">
        <v>545</v>
      </c>
      <c r="G53" t="s">
        <v>0</v>
      </c>
      <c r="H53" t="s">
        <v>179</v>
      </c>
      <c r="I53" t="s">
        <v>273</v>
      </c>
      <c r="J53" t="s">
        <v>200</v>
      </c>
      <c r="K53" t="s">
        <v>546</v>
      </c>
      <c r="L53" t="s">
        <v>547</v>
      </c>
      <c r="M53" t="s">
        <v>548</v>
      </c>
      <c r="N53" t="s">
        <v>179</v>
      </c>
      <c r="O53" t="b">
        <v>0</v>
      </c>
    </row>
    <row r="54" spans="1:15" x14ac:dyDescent="0.35">
      <c r="A54">
        <v>57</v>
      </c>
      <c r="B54">
        <v>529.5</v>
      </c>
      <c r="C54" s="7">
        <v>1.1000000000000001E-159</v>
      </c>
      <c r="D54" t="s">
        <v>549</v>
      </c>
      <c r="E54" t="s">
        <v>550</v>
      </c>
      <c r="F54" t="s">
        <v>551</v>
      </c>
      <c r="G54" t="s">
        <v>0</v>
      </c>
      <c r="H54" t="s">
        <v>179</v>
      </c>
      <c r="I54" t="s">
        <v>266</v>
      </c>
      <c r="J54" t="s">
        <v>206</v>
      </c>
      <c r="K54" t="s">
        <v>267</v>
      </c>
      <c r="L54" t="s">
        <v>287</v>
      </c>
      <c r="M54" t="s">
        <v>552</v>
      </c>
      <c r="N54" t="s">
        <v>179</v>
      </c>
      <c r="O54" t="b">
        <v>1</v>
      </c>
    </row>
    <row r="55" spans="1:15" x14ac:dyDescent="0.35">
      <c r="A55">
        <v>58</v>
      </c>
      <c r="B55">
        <v>559.29999999999995</v>
      </c>
      <c r="C55" s="7">
        <v>2.7000000000000002E-169</v>
      </c>
      <c r="D55" t="s">
        <v>553</v>
      </c>
      <c r="E55" t="s">
        <v>554</v>
      </c>
      <c r="F55" t="s">
        <v>555</v>
      </c>
      <c r="G55" t="s">
        <v>0</v>
      </c>
      <c r="H55" t="s">
        <v>179</v>
      </c>
      <c r="I55" t="s">
        <v>273</v>
      </c>
      <c r="J55" t="s">
        <v>180</v>
      </c>
      <c r="K55" t="s">
        <v>180</v>
      </c>
      <c r="L55" t="s">
        <v>556</v>
      </c>
      <c r="M55" t="s">
        <v>557</v>
      </c>
      <c r="N55" t="s">
        <v>179</v>
      </c>
      <c r="O55" t="b">
        <v>0</v>
      </c>
    </row>
    <row r="56" spans="1:15" x14ac:dyDescent="0.35">
      <c r="A56">
        <v>59</v>
      </c>
      <c r="B56">
        <v>538.20000000000005</v>
      </c>
      <c r="C56" s="7">
        <v>4.4999999999999997E-163</v>
      </c>
      <c r="D56" t="s">
        <v>558</v>
      </c>
      <c r="E56" t="s">
        <v>559</v>
      </c>
      <c r="F56" t="s">
        <v>279</v>
      </c>
      <c r="G56" t="s">
        <v>0</v>
      </c>
      <c r="H56" t="s">
        <v>50</v>
      </c>
      <c r="I56" t="s">
        <v>280</v>
      </c>
      <c r="J56" t="s">
        <v>63</v>
      </c>
      <c r="K56" t="s">
        <v>281</v>
      </c>
      <c r="L56" t="s">
        <v>282</v>
      </c>
      <c r="M56" t="s">
        <v>560</v>
      </c>
      <c r="N56" t="s">
        <v>50</v>
      </c>
      <c r="O56" t="b">
        <v>0</v>
      </c>
    </row>
    <row r="57" spans="1:15" x14ac:dyDescent="0.35">
      <c r="A57">
        <v>60</v>
      </c>
      <c r="B57">
        <v>559</v>
      </c>
      <c r="C57" s="7">
        <v>4.0999999999999998E-169</v>
      </c>
      <c r="D57" t="s">
        <v>561</v>
      </c>
      <c r="E57" t="s">
        <v>562</v>
      </c>
      <c r="F57" t="s">
        <v>563</v>
      </c>
      <c r="G57" t="s">
        <v>0</v>
      </c>
      <c r="H57" t="s">
        <v>179</v>
      </c>
      <c r="I57" t="s">
        <v>273</v>
      </c>
      <c r="J57" t="s">
        <v>186</v>
      </c>
      <c r="K57" t="s">
        <v>564</v>
      </c>
      <c r="L57" t="s">
        <v>565</v>
      </c>
      <c r="M57" t="s">
        <v>566</v>
      </c>
      <c r="N57" t="s">
        <v>179</v>
      </c>
      <c r="O57" t="b">
        <v>0</v>
      </c>
    </row>
    <row r="58" spans="1:15" x14ac:dyDescent="0.35">
      <c r="A58">
        <v>62</v>
      </c>
      <c r="B58">
        <v>136.4</v>
      </c>
      <c r="C58" s="7">
        <v>2.3999999999999999E-40</v>
      </c>
      <c r="D58" t="s">
        <v>567</v>
      </c>
      <c r="E58" t="s">
        <v>568</v>
      </c>
      <c r="F58" t="s">
        <v>569</v>
      </c>
      <c r="G58" t="s">
        <v>0</v>
      </c>
      <c r="H58" t="s">
        <v>179</v>
      </c>
      <c r="I58" t="s">
        <v>266</v>
      </c>
      <c r="J58" t="s">
        <v>209</v>
      </c>
      <c r="K58" t="s">
        <v>326</v>
      </c>
      <c r="L58" t="s">
        <v>327</v>
      </c>
      <c r="M58" t="s">
        <v>570</v>
      </c>
      <c r="N58" t="s">
        <v>179</v>
      </c>
      <c r="O58" t="b">
        <v>1</v>
      </c>
    </row>
    <row r="59" spans="1:15" x14ac:dyDescent="0.35">
      <c r="A59">
        <v>63</v>
      </c>
      <c r="B59">
        <v>577.6</v>
      </c>
      <c r="C59" s="7">
        <v>7.7000000000000005E-175</v>
      </c>
      <c r="D59" t="s">
        <v>571</v>
      </c>
      <c r="E59" t="s">
        <v>572</v>
      </c>
      <c r="F59" t="s">
        <v>573</v>
      </c>
      <c r="G59" t="s">
        <v>0</v>
      </c>
      <c r="H59" t="s">
        <v>50</v>
      </c>
      <c r="I59" t="s">
        <v>280</v>
      </c>
      <c r="J59" t="s">
        <v>62</v>
      </c>
      <c r="K59" t="s">
        <v>574</v>
      </c>
      <c r="L59" t="s">
        <v>575</v>
      </c>
      <c r="M59" t="s">
        <v>576</v>
      </c>
      <c r="N59" t="s">
        <v>50</v>
      </c>
      <c r="O59" t="b">
        <v>0</v>
      </c>
    </row>
    <row r="60" spans="1:15" x14ac:dyDescent="0.35">
      <c r="A60">
        <v>64</v>
      </c>
      <c r="B60">
        <v>544.29999999999995</v>
      </c>
      <c r="C60" s="7">
        <v>1.3000000000000001E-164</v>
      </c>
      <c r="D60" t="s">
        <v>577</v>
      </c>
      <c r="E60" t="s">
        <v>578</v>
      </c>
      <c r="F60" t="s">
        <v>579</v>
      </c>
      <c r="G60" t="s">
        <v>0</v>
      </c>
      <c r="H60" t="s">
        <v>50</v>
      </c>
      <c r="I60" t="s">
        <v>280</v>
      </c>
      <c r="J60" t="s">
        <v>63</v>
      </c>
      <c r="K60" t="s">
        <v>281</v>
      </c>
      <c r="L60" t="s">
        <v>580</v>
      </c>
      <c r="M60" t="s">
        <v>581</v>
      </c>
      <c r="N60" t="s">
        <v>50</v>
      </c>
      <c r="O60" t="b">
        <v>0</v>
      </c>
    </row>
    <row r="61" spans="1:15" x14ac:dyDescent="0.35">
      <c r="A61">
        <v>65</v>
      </c>
      <c r="B61">
        <v>548.1</v>
      </c>
      <c r="C61" s="7">
        <v>8.2999999999999996E-166</v>
      </c>
      <c r="D61" t="s">
        <v>582</v>
      </c>
      <c r="E61" t="s">
        <v>583</v>
      </c>
      <c r="F61" t="s">
        <v>584</v>
      </c>
      <c r="G61" t="s">
        <v>0</v>
      </c>
      <c r="H61" t="s">
        <v>179</v>
      </c>
      <c r="I61" t="s">
        <v>266</v>
      </c>
      <c r="J61" t="s">
        <v>206</v>
      </c>
      <c r="K61" t="s">
        <v>585</v>
      </c>
      <c r="L61" t="s">
        <v>586</v>
      </c>
      <c r="M61" t="s">
        <v>587</v>
      </c>
      <c r="N61" t="s">
        <v>179</v>
      </c>
      <c r="O61" t="b">
        <v>1</v>
      </c>
    </row>
    <row r="62" spans="1:15" x14ac:dyDescent="0.35">
      <c r="A62">
        <v>66</v>
      </c>
      <c r="B62">
        <v>334.5</v>
      </c>
      <c r="C62" s="7">
        <v>1E-100</v>
      </c>
      <c r="D62" t="s">
        <v>588</v>
      </c>
      <c r="E62" t="s">
        <v>589</v>
      </c>
      <c r="F62" t="s">
        <v>590</v>
      </c>
      <c r="G62" t="s">
        <v>0</v>
      </c>
      <c r="H62" t="s">
        <v>179</v>
      </c>
      <c r="I62" t="s">
        <v>273</v>
      </c>
      <c r="J62" t="s">
        <v>221</v>
      </c>
      <c r="K62" t="s">
        <v>591</v>
      </c>
      <c r="L62" t="s">
        <v>592</v>
      </c>
      <c r="M62" t="s">
        <v>593</v>
      </c>
      <c r="N62" t="s">
        <v>179</v>
      </c>
      <c r="O62" t="b">
        <v>1</v>
      </c>
    </row>
    <row r="63" spans="1:15" x14ac:dyDescent="0.35">
      <c r="A63">
        <v>68</v>
      </c>
      <c r="B63">
        <v>63.2</v>
      </c>
      <c r="C63" s="7">
        <v>2.0000000000000001E-18</v>
      </c>
      <c r="D63" t="s">
        <v>594</v>
      </c>
      <c r="E63" t="s">
        <v>595</v>
      </c>
      <c r="F63" t="s">
        <v>596</v>
      </c>
      <c r="G63" t="s">
        <v>0</v>
      </c>
      <c r="H63" t="s">
        <v>114</v>
      </c>
      <c r="I63" t="s">
        <v>597</v>
      </c>
      <c r="J63" t="s">
        <v>117</v>
      </c>
      <c r="K63" t="s">
        <v>598</v>
      </c>
      <c r="L63" t="s">
        <v>599</v>
      </c>
      <c r="M63" t="s">
        <v>600</v>
      </c>
      <c r="N63" t="s">
        <v>92</v>
      </c>
      <c r="O63" t="b">
        <v>0</v>
      </c>
    </row>
    <row r="64" spans="1:15" x14ac:dyDescent="0.35">
      <c r="A64">
        <v>69</v>
      </c>
      <c r="B64">
        <v>562.4</v>
      </c>
      <c r="C64" s="7">
        <v>3.4000000000000001E-170</v>
      </c>
      <c r="D64" t="s">
        <v>601</v>
      </c>
      <c r="E64" t="s">
        <v>602</v>
      </c>
      <c r="F64" t="s">
        <v>603</v>
      </c>
      <c r="G64" t="s">
        <v>0</v>
      </c>
      <c r="H64" t="s">
        <v>179</v>
      </c>
      <c r="I64" t="s">
        <v>273</v>
      </c>
      <c r="J64" t="s">
        <v>189</v>
      </c>
      <c r="K64" t="s">
        <v>604</v>
      </c>
      <c r="L64" t="s">
        <v>605</v>
      </c>
      <c r="M64" t="s">
        <v>606</v>
      </c>
      <c r="N64" t="s">
        <v>179</v>
      </c>
      <c r="O64" t="b">
        <v>0</v>
      </c>
    </row>
    <row r="65" spans="1:15" x14ac:dyDescent="0.35">
      <c r="A65">
        <v>70</v>
      </c>
      <c r="B65">
        <v>538.70000000000005</v>
      </c>
      <c r="C65" s="7">
        <v>7.8000000000000004E-163</v>
      </c>
      <c r="D65" t="s">
        <v>607</v>
      </c>
      <c r="E65" t="s">
        <v>608</v>
      </c>
      <c r="F65" t="s">
        <v>609</v>
      </c>
      <c r="G65" t="s">
        <v>0</v>
      </c>
      <c r="H65" t="s">
        <v>179</v>
      </c>
      <c r="I65" t="s">
        <v>273</v>
      </c>
      <c r="J65" t="s">
        <v>212</v>
      </c>
      <c r="K65" t="s">
        <v>212</v>
      </c>
      <c r="L65" t="s">
        <v>212</v>
      </c>
      <c r="M65" t="s">
        <v>610</v>
      </c>
      <c r="N65" t="s">
        <v>179</v>
      </c>
      <c r="O65" t="b">
        <v>0</v>
      </c>
    </row>
    <row r="66" spans="1:15" x14ac:dyDescent="0.35">
      <c r="A66">
        <v>72</v>
      </c>
      <c r="B66">
        <v>541.4</v>
      </c>
      <c r="C66" s="7">
        <v>9.1999999999999994E-164</v>
      </c>
      <c r="D66" t="s">
        <v>611</v>
      </c>
      <c r="E66" t="s">
        <v>612</v>
      </c>
      <c r="F66" t="s">
        <v>613</v>
      </c>
      <c r="G66" t="s">
        <v>0</v>
      </c>
      <c r="H66" t="s">
        <v>179</v>
      </c>
      <c r="I66" t="s">
        <v>273</v>
      </c>
      <c r="J66" t="s">
        <v>189</v>
      </c>
      <c r="K66" t="s">
        <v>614</v>
      </c>
      <c r="L66" t="s">
        <v>615</v>
      </c>
      <c r="M66" t="s">
        <v>616</v>
      </c>
      <c r="N66" t="s">
        <v>179</v>
      </c>
      <c r="O66" t="b">
        <v>1</v>
      </c>
    </row>
    <row r="67" spans="1:15" x14ac:dyDescent="0.35">
      <c r="A67">
        <v>73</v>
      </c>
      <c r="B67">
        <v>540.20000000000005</v>
      </c>
      <c r="C67" s="7">
        <v>1.9E-163</v>
      </c>
      <c r="D67" t="s">
        <v>617</v>
      </c>
      <c r="E67" t="s">
        <v>618</v>
      </c>
      <c r="F67" t="s">
        <v>619</v>
      </c>
      <c r="G67" t="s">
        <v>0</v>
      </c>
      <c r="H67" t="s">
        <v>146</v>
      </c>
      <c r="I67" t="s">
        <v>620</v>
      </c>
      <c r="J67" t="s">
        <v>147</v>
      </c>
      <c r="K67" t="s">
        <v>621</v>
      </c>
      <c r="L67" t="s">
        <v>621</v>
      </c>
      <c r="M67" t="s">
        <v>622</v>
      </c>
      <c r="N67" t="s">
        <v>146</v>
      </c>
      <c r="O67" t="b">
        <v>1</v>
      </c>
    </row>
    <row r="68" spans="1:15" x14ac:dyDescent="0.35">
      <c r="A68">
        <v>74</v>
      </c>
      <c r="B68">
        <v>57.7</v>
      </c>
      <c r="C68" s="7">
        <v>1.7999999999999999E-16</v>
      </c>
      <c r="D68" t="s">
        <v>623</v>
      </c>
      <c r="E68" t="s">
        <v>624</v>
      </c>
      <c r="F68" t="s">
        <v>625</v>
      </c>
      <c r="G68" t="s">
        <v>0</v>
      </c>
      <c r="H68" t="s">
        <v>152</v>
      </c>
      <c r="I68" t="s">
        <v>626</v>
      </c>
      <c r="J68" t="s">
        <v>154</v>
      </c>
      <c r="K68" t="s">
        <v>627</v>
      </c>
      <c r="L68" t="s">
        <v>628</v>
      </c>
      <c r="M68" t="s">
        <v>629</v>
      </c>
      <c r="N68" t="s">
        <v>152</v>
      </c>
      <c r="O68" t="b">
        <v>0</v>
      </c>
    </row>
    <row r="69" spans="1:15" x14ac:dyDescent="0.35">
      <c r="A69">
        <v>75</v>
      </c>
      <c r="B69">
        <v>354.3</v>
      </c>
      <c r="C69" s="7">
        <v>7.5000000000000005E-107</v>
      </c>
      <c r="D69" t="s">
        <v>630</v>
      </c>
      <c r="E69" t="s">
        <v>631</v>
      </c>
      <c r="F69" t="s">
        <v>632</v>
      </c>
      <c r="G69" t="s">
        <v>0</v>
      </c>
      <c r="H69" t="s">
        <v>133</v>
      </c>
      <c r="I69" t="s">
        <v>633</v>
      </c>
      <c r="J69" t="s">
        <v>134</v>
      </c>
      <c r="K69" t="s">
        <v>634</v>
      </c>
      <c r="L69" t="s">
        <v>635</v>
      </c>
      <c r="M69" t="s">
        <v>636</v>
      </c>
      <c r="N69" t="s">
        <v>133</v>
      </c>
      <c r="O69" t="b">
        <v>1</v>
      </c>
    </row>
    <row r="70" spans="1:15" x14ac:dyDescent="0.35">
      <c r="A70">
        <v>77</v>
      </c>
      <c r="B70">
        <v>538.20000000000005</v>
      </c>
      <c r="C70" s="7">
        <v>4.8000000000000001E-163</v>
      </c>
      <c r="D70" t="s">
        <v>637</v>
      </c>
      <c r="E70" t="s">
        <v>638</v>
      </c>
      <c r="F70" t="s">
        <v>279</v>
      </c>
      <c r="G70" t="s">
        <v>0</v>
      </c>
      <c r="H70" t="s">
        <v>50</v>
      </c>
      <c r="I70" t="s">
        <v>280</v>
      </c>
      <c r="J70" t="s">
        <v>63</v>
      </c>
      <c r="K70" t="s">
        <v>281</v>
      </c>
      <c r="L70" t="s">
        <v>282</v>
      </c>
      <c r="M70" t="s">
        <v>639</v>
      </c>
      <c r="N70" t="s">
        <v>50</v>
      </c>
      <c r="O70" t="b">
        <v>0</v>
      </c>
    </row>
    <row r="71" spans="1:15" x14ac:dyDescent="0.35">
      <c r="A71">
        <v>78</v>
      </c>
      <c r="B71">
        <v>535.20000000000005</v>
      </c>
      <c r="C71" s="7">
        <v>1.6999999999999999E-161</v>
      </c>
      <c r="D71" t="s">
        <v>640</v>
      </c>
      <c r="E71" t="s">
        <v>641</v>
      </c>
      <c r="F71" t="s">
        <v>642</v>
      </c>
      <c r="G71" t="s">
        <v>0</v>
      </c>
      <c r="H71" t="s">
        <v>179</v>
      </c>
      <c r="I71" t="s">
        <v>273</v>
      </c>
      <c r="J71" t="s">
        <v>186</v>
      </c>
      <c r="K71" t="s">
        <v>332</v>
      </c>
      <c r="L71" t="s">
        <v>643</v>
      </c>
      <c r="M71" t="s">
        <v>644</v>
      </c>
      <c r="N71" t="s">
        <v>179</v>
      </c>
      <c r="O71" t="b">
        <v>1</v>
      </c>
    </row>
    <row r="72" spans="1:15" x14ac:dyDescent="0.35">
      <c r="A72">
        <v>79</v>
      </c>
      <c r="B72">
        <v>522.9</v>
      </c>
      <c r="C72" s="7">
        <v>6.8999999999999997E-158</v>
      </c>
      <c r="D72" t="s">
        <v>645</v>
      </c>
      <c r="E72" t="s">
        <v>646</v>
      </c>
      <c r="F72" t="s">
        <v>647</v>
      </c>
      <c r="G72" t="s">
        <v>0</v>
      </c>
      <c r="H72" t="s">
        <v>9</v>
      </c>
      <c r="I72" t="s">
        <v>504</v>
      </c>
      <c r="J72" t="s">
        <v>22</v>
      </c>
      <c r="K72" t="s">
        <v>648</v>
      </c>
      <c r="L72" t="s">
        <v>649</v>
      </c>
      <c r="M72" t="s">
        <v>650</v>
      </c>
      <c r="N72" t="s">
        <v>9</v>
      </c>
      <c r="O72" t="b">
        <v>1</v>
      </c>
    </row>
    <row r="73" spans="1:15" x14ac:dyDescent="0.35">
      <c r="A73">
        <v>80</v>
      </c>
      <c r="B73">
        <v>565.1</v>
      </c>
      <c r="C73" s="7">
        <v>9.8999999999999997E-171</v>
      </c>
      <c r="D73" t="s">
        <v>651</v>
      </c>
      <c r="E73" t="s">
        <v>652</v>
      </c>
      <c r="F73" t="s">
        <v>653</v>
      </c>
      <c r="G73" t="s">
        <v>0</v>
      </c>
      <c r="H73" t="s">
        <v>50</v>
      </c>
      <c r="I73" t="s">
        <v>280</v>
      </c>
      <c r="J73" t="s">
        <v>53</v>
      </c>
      <c r="K73" t="s">
        <v>654</v>
      </c>
      <c r="L73" t="s">
        <v>655</v>
      </c>
      <c r="M73" t="s">
        <v>656</v>
      </c>
      <c r="N73" t="s">
        <v>50</v>
      </c>
      <c r="O73" t="b">
        <v>0</v>
      </c>
    </row>
    <row r="74" spans="1:15" x14ac:dyDescent="0.35">
      <c r="A74">
        <v>81</v>
      </c>
      <c r="B74">
        <v>364.2</v>
      </c>
      <c r="C74" s="7">
        <v>1.2999999999999999E-109</v>
      </c>
      <c r="D74" t="s">
        <v>657</v>
      </c>
      <c r="E74" t="s">
        <v>658</v>
      </c>
      <c r="F74" t="s">
        <v>659</v>
      </c>
      <c r="G74" t="s">
        <v>0</v>
      </c>
      <c r="H74" t="s">
        <v>179</v>
      </c>
      <c r="I74" t="s">
        <v>266</v>
      </c>
      <c r="J74" t="s">
        <v>206</v>
      </c>
      <c r="K74" t="s">
        <v>660</v>
      </c>
      <c r="L74" t="s">
        <v>661</v>
      </c>
      <c r="M74" t="s">
        <v>662</v>
      </c>
      <c r="N74" t="s">
        <v>179</v>
      </c>
      <c r="O74" t="b">
        <v>1</v>
      </c>
    </row>
    <row r="75" spans="1:15" x14ac:dyDescent="0.35">
      <c r="A75">
        <v>82</v>
      </c>
      <c r="B75">
        <v>556.5</v>
      </c>
      <c r="C75" s="7">
        <v>2.5E-168</v>
      </c>
      <c r="D75" t="s">
        <v>663</v>
      </c>
      <c r="E75" t="s">
        <v>664</v>
      </c>
      <c r="F75" t="s">
        <v>665</v>
      </c>
      <c r="G75" t="s">
        <v>0</v>
      </c>
      <c r="H75" t="s">
        <v>179</v>
      </c>
      <c r="I75" t="s">
        <v>273</v>
      </c>
      <c r="J75" t="s">
        <v>186</v>
      </c>
      <c r="K75" t="s">
        <v>564</v>
      </c>
      <c r="L75" t="s">
        <v>666</v>
      </c>
      <c r="M75" t="s">
        <v>667</v>
      </c>
      <c r="N75" t="s">
        <v>179</v>
      </c>
      <c r="O75" t="b">
        <v>0</v>
      </c>
    </row>
    <row r="76" spans="1:15" x14ac:dyDescent="0.35">
      <c r="A76">
        <v>84</v>
      </c>
      <c r="B76">
        <v>57.9</v>
      </c>
      <c r="C76" s="7">
        <v>2.8999999999999998E-16</v>
      </c>
      <c r="D76" t="s">
        <v>668</v>
      </c>
      <c r="E76" t="s">
        <v>669</v>
      </c>
      <c r="F76" t="s">
        <v>670</v>
      </c>
      <c r="G76" t="s">
        <v>0</v>
      </c>
      <c r="H76" t="s">
        <v>179</v>
      </c>
      <c r="I76" t="s">
        <v>266</v>
      </c>
      <c r="J76" t="s">
        <v>206</v>
      </c>
      <c r="K76" t="s">
        <v>671</v>
      </c>
      <c r="L76" t="s">
        <v>672</v>
      </c>
      <c r="M76" t="s">
        <v>673</v>
      </c>
      <c r="N76" t="s">
        <v>179</v>
      </c>
      <c r="O76" t="b">
        <v>1</v>
      </c>
    </row>
    <row r="77" spans="1:15" x14ac:dyDescent="0.35">
      <c r="A77">
        <v>85</v>
      </c>
      <c r="B77">
        <v>45.7</v>
      </c>
      <c r="C77" s="7">
        <v>1.1999999999999999E-12</v>
      </c>
      <c r="D77" t="s">
        <v>674</v>
      </c>
      <c r="E77" t="s">
        <v>675</v>
      </c>
      <c r="F77" t="s">
        <v>676</v>
      </c>
      <c r="G77" t="s">
        <v>0</v>
      </c>
      <c r="H77" t="s">
        <v>9</v>
      </c>
      <c r="I77" t="s">
        <v>504</v>
      </c>
      <c r="J77" t="s">
        <v>13</v>
      </c>
      <c r="K77" t="s">
        <v>677</v>
      </c>
      <c r="L77" t="s">
        <v>678</v>
      </c>
      <c r="M77" t="s">
        <v>679</v>
      </c>
      <c r="N77" t="s">
        <v>9</v>
      </c>
      <c r="O77" t="b">
        <v>0</v>
      </c>
    </row>
    <row r="78" spans="1:15" x14ac:dyDescent="0.35">
      <c r="A78">
        <v>87</v>
      </c>
      <c r="B78">
        <v>519.20000000000005</v>
      </c>
      <c r="C78" s="7">
        <v>1E-156</v>
      </c>
      <c r="D78" t="s">
        <v>680</v>
      </c>
      <c r="E78" t="s">
        <v>681</v>
      </c>
      <c r="F78" t="s">
        <v>682</v>
      </c>
      <c r="G78" t="s">
        <v>0</v>
      </c>
      <c r="H78" t="s">
        <v>9</v>
      </c>
      <c r="I78" t="s">
        <v>504</v>
      </c>
      <c r="J78" t="s">
        <v>16</v>
      </c>
      <c r="K78" t="s">
        <v>683</v>
      </c>
      <c r="L78" t="s">
        <v>684</v>
      </c>
      <c r="M78" t="s">
        <v>685</v>
      </c>
      <c r="N78" t="s">
        <v>9</v>
      </c>
      <c r="O78" t="b">
        <v>1</v>
      </c>
    </row>
    <row r="79" spans="1:15" x14ac:dyDescent="0.35">
      <c r="A79">
        <v>88</v>
      </c>
      <c r="B79">
        <v>554.6</v>
      </c>
      <c r="C79" s="7">
        <v>8.8999999999999997E-168</v>
      </c>
      <c r="D79" t="s">
        <v>686</v>
      </c>
      <c r="E79" t="s">
        <v>687</v>
      </c>
      <c r="F79" t="s">
        <v>688</v>
      </c>
      <c r="G79" t="s">
        <v>0</v>
      </c>
      <c r="H79" t="s">
        <v>179</v>
      </c>
      <c r="I79" t="s">
        <v>273</v>
      </c>
      <c r="J79" t="s">
        <v>183</v>
      </c>
      <c r="K79" t="s">
        <v>689</v>
      </c>
      <c r="L79" t="s">
        <v>690</v>
      </c>
      <c r="M79" t="s">
        <v>691</v>
      </c>
      <c r="N79" t="s">
        <v>179</v>
      </c>
      <c r="O79" t="b">
        <v>0</v>
      </c>
    </row>
    <row r="80" spans="1:15" x14ac:dyDescent="0.35">
      <c r="A80">
        <v>92</v>
      </c>
      <c r="B80">
        <v>350.8</v>
      </c>
      <c r="C80" s="7">
        <v>1.2000000000000001E-105</v>
      </c>
      <c r="D80" t="s">
        <v>692</v>
      </c>
      <c r="E80" t="s">
        <v>693</v>
      </c>
      <c r="F80" t="s">
        <v>694</v>
      </c>
      <c r="G80" t="s">
        <v>0</v>
      </c>
      <c r="H80" t="s">
        <v>179</v>
      </c>
      <c r="I80" t="s">
        <v>273</v>
      </c>
      <c r="J80" t="s">
        <v>190</v>
      </c>
      <c r="K80" t="s">
        <v>695</v>
      </c>
      <c r="L80" t="s">
        <v>696</v>
      </c>
      <c r="M80" t="s">
        <v>697</v>
      </c>
      <c r="N80" t="s">
        <v>179</v>
      </c>
      <c r="O80" t="b">
        <v>1</v>
      </c>
    </row>
    <row r="81" spans="1:15" x14ac:dyDescent="0.35">
      <c r="A81">
        <v>93</v>
      </c>
      <c r="B81">
        <v>538.79999999999995</v>
      </c>
      <c r="C81" s="7">
        <v>2.2000000000000001E-163</v>
      </c>
      <c r="D81" t="s">
        <v>698</v>
      </c>
      <c r="E81" t="s">
        <v>699</v>
      </c>
      <c r="F81" t="s">
        <v>700</v>
      </c>
      <c r="G81" t="s">
        <v>0</v>
      </c>
      <c r="H81" t="s">
        <v>50</v>
      </c>
      <c r="I81" t="s">
        <v>280</v>
      </c>
      <c r="J81" t="s">
        <v>63</v>
      </c>
      <c r="K81" t="s">
        <v>281</v>
      </c>
      <c r="L81" t="s">
        <v>701</v>
      </c>
      <c r="M81" t="s">
        <v>702</v>
      </c>
      <c r="N81" t="s">
        <v>50</v>
      </c>
      <c r="O81" t="b">
        <v>0</v>
      </c>
    </row>
    <row r="82" spans="1:15" x14ac:dyDescent="0.35">
      <c r="A82">
        <v>94</v>
      </c>
      <c r="B82">
        <v>525.6</v>
      </c>
      <c r="C82" s="7">
        <v>1.3E-158</v>
      </c>
      <c r="D82" t="s">
        <v>703</v>
      </c>
      <c r="E82" t="s">
        <v>704</v>
      </c>
      <c r="F82" t="s">
        <v>705</v>
      </c>
      <c r="G82" t="s">
        <v>0</v>
      </c>
      <c r="H82" t="s">
        <v>179</v>
      </c>
      <c r="I82" t="s">
        <v>273</v>
      </c>
      <c r="J82" t="s">
        <v>186</v>
      </c>
      <c r="K82" t="s">
        <v>332</v>
      </c>
      <c r="L82" t="s">
        <v>333</v>
      </c>
      <c r="M82" t="s">
        <v>706</v>
      </c>
      <c r="N82" t="s">
        <v>179</v>
      </c>
      <c r="O82" t="b">
        <v>1</v>
      </c>
    </row>
    <row r="83" spans="1:15" x14ac:dyDescent="0.35">
      <c r="A83">
        <v>95</v>
      </c>
      <c r="B83">
        <v>537.79999999999995</v>
      </c>
      <c r="C83" s="7">
        <v>7.3999999999999998E-163</v>
      </c>
      <c r="D83" t="s">
        <v>707</v>
      </c>
      <c r="E83" t="s">
        <v>708</v>
      </c>
      <c r="F83" t="s">
        <v>363</v>
      </c>
      <c r="G83" t="s">
        <v>0</v>
      </c>
      <c r="H83" t="s">
        <v>50</v>
      </c>
      <c r="I83" t="s">
        <v>280</v>
      </c>
      <c r="J83" t="s">
        <v>63</v>
      </c>
      <c r="K83" t="s">
        <v>281</v>
      </c>
      <c r="L83" t="s">
        <v>282</v>
      </c>
      <c r="M83" t="s">
        <v>709</v>
      </c>
      <c r="N83" t="s">
        <v>50</v>
      </c>
      <c r="O83" t="b">
        <v>0</v>
      </c>
    </row>
    <row r="84" spans="1:15" x14ac:dyDescent="0.35">
      <c r="A84">
        <v>96</v>
      </c>
      <c r="B84">
        <v>383.9</v>
      </c>
      <c r="C84" s="7">
        <v>7.4000000000000005E-116</v>
      </c>
      <c r="D84" t="s">
        <v>710</v>
      </c>
      <c r="E84" t="s">
        <v>711</v>
      </c>
      <c r="F84" t="s">
        <v>712</v>
      </c>
      <c r="G84" t="s">
        <v>0</v>
      </c>
      <c r="H84" t="s">
        <v>179</v>
      </c>
      <c r="I84" t="s">
        <v>266</v>
      </c>
      <c r="J84" t="s">
        <v>207</v>
      </c>
      <c r="K84" t="s">
        <v>338</v>
      </c>
      <c r="L84" t="s">
        <v>713</v>
      </c>
      <c r="M84" t="s">
        <v>714</v>
      </c>
      <c r="N84" t="s">
        <v>179</v>
      </c>
      <c r="O84" t="b">
        <v>1</v>
      </c>
    </row>
    <row r="85" spans="1:15" x14ac:dyDescent="0.35">
      <c r="A85">
        <v>97</v>
      </c>
      <c r="B85">
        <v>556.79999999999995</v>
      </c>
      <c r="C85" s="7">
        <v>2.3999999999999999E-168</v>
      </c>
      <c r="D85" t="s">
        <v>715</v>
      </c>
      <c r="E85" t="s">
        <v>716</v>
      </c>
      <c r="F85" t="s">
        <v>717</v>
      </c>
      <c r="G85" t="s">
        <v>0</v>
      </c>
      <c r="H85" t="s">
        <v>179</v>
      </c>
      <c r="I85" t="s">
        <v>273</v>
      </c>
      <c r="J85" t="s">
        <v>217</v>
      </c>
      <c r="K85" t="s">
        <v>718</v>
      </c>
      <c r="L85" t="s">
        <v>719</v>
      </c>
      <c r="M85" t="s">
        <v>720</v>
      </c>
      <c r="N85" t="s">
        <v>179</v>
      </c>
      <c r="O85" t="b">
        <v>0</v>
      </c>
    </row>
    <row r="86" spans="1:15" x14ac:dyDescent="0.35">
      <c r="A86">
        <v>99</v>
      </c>
      <c r="B86">
        <v>552.4</v>
      </c>
      <c r="C86" s="7">
        <v>3.2000000000000002E-167</v>
      </c>
      <c r="D86" t="s">
        <v>721</v>
      </c>
      <c r="E86" t="s">
        <v>722</v>
      </c>
      <c r="F86" t="s">
        <v>723</v>
      </c>
      <c r="G86" t="s">
        <v>0</v>
      </c>
      <c r="H86" t="s">
        <v>179</v>
      </c>
      <c r="I86" t="s">
        <v>273</v>
      </c>
      <c r="J86" t="s">
        <v>186</v>
      </c>
      <c r="K86" t="s">
        <v>332</v>
      </c>
      <c r="L86" t="s">
        <v>724</v>
      </c>
      <c r="M86" t="s">
        <v>725</v>
      </c>
      <c r="N86" t="s">
        <v>179</v>
      </c>
      <c r="O86" t="b">
        <v>1</v>
      </c>
    </row>
    <row r="87" spans="1:15" x14ac:dyDescent="0.35">
      <c r="A87">
        <v>100</v>
      </c>
      <c r="B87">
        <v>338.7</v>
      </c>
      <c r="C87" s="7">
        <v>6E-102</v>
      </c>
      <c r="D87" t="s">
        <v>726</v>
      </c>
      <c r="E87" t="s">
        <v>727</v>
      </c>
      <c r="F87" t="s">
        <v>728</v>
      </c>
      <c r="G87" t="s">
        <v>0</v>
      </c>
      <c r="H87" t="s">
        <v>179</v>
      </c>
      <c r="I87" t="s">
        <v>273</v>
      </c>
      <c r="J87" t="s">
        <v>186</v>
      </c>
      <c r="K87" t="s">
        <v>274</v>
      </c>
      <c r="L87" t="s">
        <v>379</v>
      </c>
      <c r="M87" t="s">
        <v>729</v>
      </c>
      <c r="N87" t="s">
        <v>179</v>
      </c>
      <c r="O87" t="b">
        <v>1</v>
      </c>
    </row>
    <row r="88" spans="1:15" x14ac:dyDescent="0.35">
      <c r="A88">
        <v>101</v>
      </c>
      <c r="B88">
        <v>571.20000000000005</v>
      </c>
      <c r="C88" s="7">
        <v>1.2E-172</v>
      </c>
      <c r="D88" t="s">
        <v>730</v>
      </c>
      <c r="E88" t="s">
        <v>731</v>
      </c>
      <c r="F88" t="s">
        <v>732</v>
      </c>
      <c r="G88" t="s">
        <v>0</v>
      </c>
      <c r="H88" t="s">
        <v>50</v>
      </c>
      <c r="I88" t="s">
        <v>280</v>
      </c>
      <c r="J88" t="s">
        <v>53</v>
      </c>
      <c r="K88" t="s">
        <v>733</v>
      </c>
      <c r="L88" t="s">
        <v>734</v>
      </c>
      <c r="M88" t="s">
        <v>735</v>
      </c>
      <c r="N88" t="s">
        <v>50</v>
      </c>
      <c r="O88" t="b">
        <v>0</v>
      </c>
    </row>
    <row r="89" spans="1:15" x14ac:dyDescent="0.35">
      <c r="A89">
        <v>102</v>
      </c>
      <c r="B89">
        <v>577.70000000000005</v>
      </c>
      <c r="C89" s="7">
        <v>1.4E-174</v>
      </c>
      <c r="D89" t="s">
        <v>736</v>
      </c>
      <c r="E89" t="s">
        <v>737</v>
      </c>
      <c r="F89" t="s">
        <v>738</v>
      </c>
      <c r="G89" t="s">
        <v>0</v>
      </c>
      <c r="H89" t="s">
        <v>50</v>
      </c>
      <c r="I89" t="s">
        <v>280</v>
      </c>
      <c r="J89" t="s">
        <v>53</v>
      </c>
      <c r="K89" t="s">
        <v>470</v>
      </c>
      <c r="L89" t="s">
        <v>739</v>
      </c>
      <c r="M89" t="s">
        <v>740</v>
      </c>
      <c r="N89" t="s">
        <v>50</v>
      </c>
      <c r="O89" t="b">
        <v>0</v>
      </c>
    </row>
    <row r="90" spans="1:15" x14ac:dyDescent="0.35">
      <c r="A90">
        <v>103</v>
      </c>
      <c r="B90">
        <v>576.4</v>
      </c>
      <c r="C90" s="7">
        <v>1.5000000000000001E-174</v>
      </c>
      <c r="D90" t="s">
        <v>741</v>
      </c>
      <c r="E90" t="s">
        <v>742</v>
      </c>
      <c r="F90" t="s">
        <v>743</v>
      </c>
      <c r="G90" t="s">
        <v>0</v>
      </c>
      <c r="H90" t="s">
        <v>50</v>
      </c>
      <c r="I90" t="s">
        <v>280</v>
      </c>
      <c r="J90" t="s">
        <v>62</v>
      </c>
      <c r="K90" t="s">
        <v>574</v>
      </c>
      <c r="L90" t="s">
        <v>744</v>
      </c>
      <c r="M90" t="s">
        <v>745</v>
      </c>
      <c r="N90" t="s">
        <v>50</v>
      </c>
      <c r="O90" t="b">
        <v>0</v>
      </c>
    </row>
    <row r="91" spans="1:15" x14ac:dyDescent="0.35">
      <c r="A91">
        <v>104</v>
      </c>
      <c r="B91">
        <v>541.1</v>
      </c>
      <c r="C91" s="7">
        <v>6.0000000000000002E-164</v>
      </c>
      <c r="D91" t="s">
        <v>746</v>
      </c>
      <c r="E91" t="s">
        <v>747</v>
      </c>
      <c r="F91" t="s">
        <v>748</v>
      </c>
      <c r="G91" t="s">
        <v>0</v>
      </c>
      <c r="H91" t="s">
        <v>50</v>
      </c>
      <c r="I91" t="s">
        <v>280</v>
      </c>
      <c r="J91" t="s">
        <v>63</v>
      </c>
      <c r="K91" t="s">
        <v>281</v>
      </c>
      <c r="L91" t="s">
        <v>749</v>
      </c>
      <c r="M91" t="s">
        <v>750</v>
      </c>
      <c r="N91" t="s">
        <v>50</v>
      </c>
      <c r="O91" t="b">
        <v>0</v>
      </c>
    </row>
    <row r="92" spans="1:15" x14ac:dyDescent="0.35">
      <c r="A92">
        <v>105</v>
      </c>
      <c r="B92">
        <v>51.4</v>
      </c>
      <c r="C92" s="7">
        <v>1.4999999999999999E-14</v>
      </c>
      <c r="D92" t="s">
        <v>751</v>
      </c>
      <c r="E92" t="s">
        <v>752</v>
      </c>
      <c r="F92" t="s">
        <v>753</v>
      </c>
      <c r="G92" t="s">
        <v>0</v>
      </c>
      <c r="H92" t="s">
        <v>69</v>
      </c>
      <c r="I92" t="s">
        <v>754</v>
      </c>
      <c r="J92" t="s">
        <v>75</v>
      </c>
      <c r="K92" t="s">
        <v>75</v>
      </c>
      <c r="L92" t="s">
        <v>75</v>
      </c>
      <c r="M92" t="s">
        <v>755</v>
      </c>
      <c r="N92" t="s">
        <v>69</v>
      </c>
      <c r="O92" t="b">
        <v>0</v>
      </c>
    </row>
    <row r="93" spans="1:15" x14ac:dyDescent="0.35">
      <c r="A93">
        <v>106</v>
      </c>
      <c r="B93">
        <v>123.7</v>
      </c>
      <c r="C93" s="7">
        <v>1.3E-36</v>
      </c>
      <c r="D93" t="s">
        <v>756</v>
      </c>
      <c r="E93" t="s">
        <v>757</v>
      </c>
      <c r="F93" t="s">
        <v>758</v>
      </c>
      <c r="G93" t="s">
        <v>0</v>
      </c>
      <c r="H93" t="s">
        <v>37</v>
      </c>
      <c r="I93" t="s">
        <v>402</v>
      </c>
      <c r="J93" t="s">
        <v>45</v>
      </c>
      <c r="K93" t="s">
        <v>45</v>
      </c>
      <c r="L93" t="s">
        <v>759</v>
      </c>
      <c r="M93" t="s">
        <v>760</v>
      </c>
      <c r="N93" t="s">
        <v>37</v>
      </c>
      <c r="O93" t="b">
        <v>0</v>
      </c>
    </row>
    <row r="94" spans="1:15" x14ac:dyDescent="0.35">
      <c r="A94">
        <v>107</v>
      </c>
      <c r="B94">
        <v>567.79999999999995</v>
      </c>
      <c r="C94" s="7">
        <v>1.1999999999999999E-171</v>
      </c>
      <c r="D94" t="s">
        <v>761</v>
      </c>
      <c r="E94" t="s">
        <v>762</v>
      </c>
      <c r="F94" t="s">
        <v>763</v>
      </c>
      <c r="G94" t="s">
        <v>0</v>
      </c>
      <c r="H94" t="s">
        <v>50</v>
      </c>
      <c r="I94" t="s">
        <v>280</v>
      </c>
      <c r="J94" t="s">
        <v>55</v>
      </c>
      <c r="K94" t="s">
        <v>764</v>
      </c>
      <c r="L94" t="s">
        <v>765</v>
      </c>
      <c r="M94" t="s">
        <v>766</v>
      </c>
      <c r="N94" t="s">
        <v>50</v>
      </c>
      <c r="O94" t="b">
        <v>0</v>
      </c>
    </row>
    <row r="95" spans="1:15" x14ac:dyDescent="0.35">
      <c r="A95">
        <v>108</v>
      </c>
      <c r="B95">
        <v>538.5</v>
      </c>
      <c r="C95" s="7">
        <v>2.8E-163</v>
      </c>
      <c r="D95" t="s">
        <v>767</v>
      </c>
      <c r="E95" t="s">
        <v>768</v>
      </c>
      <c r="F95" t="s">
        <v>769</v>
      </c>
      <c r="G95" t="s">
        <v>0</v>
      </c>
      <c r="H95" t="s">
        <v>50</v>
      </c>
      <c r="I95" t="s">
        <v>280</v>
      </c>
      <c r="J95" t="s">
        <v>63</v>
      </c>
      <c r="K95" t="s">
        <v>281</v>
      </c>
      <c r="L95" t="s">
        <v>282</v>
      </c>
      <c r="M95" t="s">
        <v>770</v>
      </c>
      <c r="N95" t="s">
        <v>50</v>
      </c>
      <c r="O95" t="b">
        <v>0</v>
      </c>
    </row>
    <row r="96" spans="1:15" x14ac:dyDescent="0.35">
      <c r="A96">
        <v>109</v>
      </c>
      <c r="B96">
        <v>534.20000000000005</v>
      </c>
      <c r="C96" s="7">
        <v>2.0000000000000001E-161</v>
      </c>
      <c r="D96" t="s">
        <v>771</v>
      </c>
      <c r="E96" t="s">
        <v>772</v>
      </c>
      <c r="F96" t="s">
        <v>773</v>
      </c>
      <c r="G96" t="s">
        <v>0</v>
      </c>
      <c r="H96" t="s">
        <v>179</v>
      </c>
      <c r="I96" t="s">
        <v>273</v>
      </c>
      <c r="J96" t="s">
        <v>186</v>
      </c>
      <c r="K96" t="s">
        <v>332</v>
      </c>
      <c r="L96" t="s">
        <v>774</v>
      </c>
      <c r="M96" t="s">
        <v>775</v>
      </c>
      <c r="N96" t="s">
        <v>179</v>
      </c>
      <c r="O96" t="b">
        <v>1</v>
      </c>
    </row>
    <row r="97" spans="1:15" x14ac:dyDescent="0.35">
      <c r="A97">
        <v>110</v>
      </c>
      <c r="B97">
        <v>62.9</v>
      </c>
      <c r="C97" s="7">
        <v>2.8000000000000001E-18</v>
      </c>
      <c r="D97" t="s">
        <v>776</v>
      </c>
      <c r="E97" t="s">
        <v>777</v>
      </c>
      <c r="F97" t="s">
        <v>778</v>
      </c>
      <c r="G97" t="s">
        <v>0</v>
      </c>
      <c r="H97" t="s">
        <v>50</v>
      </c>
      <c r="I97" t="s">
        <v>779</v>
      </c>
      <c r="J97" t="s">
        <v>52</v>
      </c>
      <c r="K97" t="s">
        <v>780</v>
      </c>
      <c r="L97" t="s">
        <v>781</v>
      </c>
      <c r="M97" t="s">
        <v>782</v>
      </c>
      <c r="N97" t="s">
        <v>50</v>
      </c>
      <c r="O97" t="b">
        <v>1</v>
      </c>
    </row>
    <row r="98" spans="1:15" x14ac:dyDescent="0.35">
      <c r="A98">
        <v>111</v>
      </c>
      <c r="B98">
        <v>337.6</v>
      </c>
      <c r="C98" s="7">
        <v>1.5000000000000002E-101</v>
      </c>
      <c r="D98" t="s">
        <v>783</v>
      </c>
      <c r="E98" t="s">
        <v>784</v>
      </c>
      <c r="F98" t="s">
        <v>785</v>
      </c>
      <c r="G98" t="s">
        <v>0</v>
      </c>
      <c r="H98" t="s">
        <v>179</v>
      </c>
      <c r="I98" t="s">
        <v>273</v>
      </c>
      <c r="J98" t="s">
        <v>186</v>
      </c>
      <c r="K98" t="s">
        <v>274</v>
      </c>
      <c r="L98" t="s">
        <v>379</v>
      </c>
      <c r="M98" t="s">
        <v>786</v>
      </c>
      <c r="N98" t="s">
        <v>179</v>
      </c>
      <c r="O98" t="b">
        <v>1</v>
      </c>
    </row>
    <row r="99" spans="1:15" x14ac:dyDescent="0.35">
      <c r="A99">
        <v>112</v>
      </c>
      <c r="B99">
        <v>532.1</v>
      </c>
      <c r="C99" s="7">
        <v>9.8999999999999995E-161</v>
      </c>
      <c r="D99" t="s">
        <v>787</v>
      </c>
      <c r="E99" t="s">
        <v>788</v>
      </c>
      <c r="F99" t="s">
        <v>789</v>
      </c>
      <c r="G99" t="s">
        <v>0</v>
      </c>
      <c r="H99" t="s">
        <v>179</v>
      </c>
      <c r="I99" t="s">
        <v>266</v>
      </c>
      <c r="J99" t="s">
        <v>206</v>
      </c>
      <c r="K99" t="s">
        <v>671</v>
      </c>
      <c r="L99" t="s">
        <v>790</v>
      </c>
      <c r="M99" t="s">
        <v>791</v>
      </c>
      <c r="N99" t="s">
        <v>179</v>
      </c>
      <c r="O99" t="b">
        <v>1</v>
      </c>
    </row>
    <row r="100" spans="1:15" x14ac:dyDescent="0.35">
      <c r="A100">
        <v>113</v>
      </c>
      <c r="B100">
        <v>537.79999999999995</v>
      </c>
      <c r="C100" s="7">
        <v>6.7000000000000001E-163</v>
      </c>
      <c r="D100" t="s">
        <v>792</v>
      </c>
      <c r="E100" t="s">
        <v>793</v>
      </c>
      <c r="F100" t="s">
        <v>363</v>
      </c>
      <c r="G100" t="s">
        <v>0</v>
      </c>
      <c r="H100" t="s">
        <v>50</v>
      </c>
      <c r="I100" t="s">
        <v>280</v>
      </c>
      <c r="J100" t="s">
        <v>63</v>
      </c>
      <c r="K100" t="s">
        <v>281</v>
      </c>
      <c r="L100" t="s">
        <v>282</v>
      </c>
      <c r="M100" t="s">
        <v>794</v>
      </c>
      <c r="N100" t="s">
        <v>50</v>
      </c>
      <c r="O100" t="b">
        <v>0</v>
      </c>
    </row>
    <row r="101" spans="1:15" x14ac:dyDescent="0.35">
      <c r="A101">
        <v>114</v>
      </c>
      <c r="B101">
        <v>539.20000000000005</v>
      </c>
      <c r="C101" s="7">
        <v>4.0999999999999998E-163</v>
      </c>
      <c r="D101" t="s">
        <v>795</v>
      </c>
      <c r="E101" t="s">
        <v>796</v>
      </c>
      <c r="F101" t="s">
        <v>797</v>
      </c>
      <c r="G101" t="s">
        <v>0</v>
      </c>
      <c r="H101" t="s">
        <v>50</v>
      </c>
      <c r="I101" t="s">
        <v>280</v>
      </c>
      <c r="J101" t="s">
        <v>63</v>
      </c>
      <c r="K101" t="s">
        <v>281</v>
      </c>
      <c r="L101" t="s">
        <v>749</v>
      </c>
      <c r="M101" t="s">
        <v>798</v>
      </c>
      <c r="N101" t="s">
        <v>50</v>
      </c>
      <c r="O101" t="b">
        <v>0</v>
      </c>
    </row>
    <row r="102" spans="1:15" x14ac:dyDescent="0.35">
      <c r="A102">
        <v>115</v>
      </c>
      <c r="B102">
        <v>124.7</v>
      </c>
      <c r="C102" s="7">
        <v>5.8999999999999996E-37</v>
      </c>
      <c r="D102" t="s">
        <v>799</v>
      </c>
      <c r="E102" t="s">
        <v>800</v>
      </c>
      <c r="F102" t="s">
        <v>801</v>
      </c>
      <c r="G102" t="s">
        <v>0</v>
      </c>
      <c r="H102" t="s">
        <v>94</v>
      </c>
      <c r="I102" t="s">
        <v>802</v>
      </c>
      <c r="J102" t="s">
        <v>98</v>
      </c>
      <c r="K102" t="s">
        <v>803</v>
      </c>
      <c r="L102" t="s">
        <v>804</v>
      </c>
      <c r="M102" t="s">
        <v>805</v>
      </c>
      <c r="N102" t="s">
        <v>92</v>
      </c>
      <c r="O102" t="b">
        <v>0</v>
      </c>
    </row>
    <row r="103" spans="1:15" x14ac:dyDescent="0.35">
      <c r="A103">
        <v>116</v>
      </c>
      <c r="B103">
        <v>41.6</v>
      </c>
      <c r="C103" s="7">
        <v>1.6E-11</v>
      </c>
      <c r="D103" t="s">
        <v>806</v>
      </c>
      <c r="E103" t="s">
        <v>807</v>
      </c>
      <c r="F103" t="s">
        <v>808</v>
      </c>
      <c r="G103" t="s">
        <v>0</v>
      </c>
      <c r="H103" t="s">
        <v>179</v>
      </c>
      <c r="I103" t="s">
        <v>266</v>
      </c>
      <c r="J103" t="s">
        <v>207</v>
      </c>
      <c r="K103" t="s">
        <v>338</v>
      </c>
      <c r="L103" t="s">
        <v>809</v>
      </c>
      <c r="M103" t="s">
        <v>810</v>
      </c>
      <c r="N103" t="s">
        <v>179</v>
      </c>
      <c r="O103" t="b">
        <v>1</v>
      </c>
    </row>
    <row r="104" spans="1:15" x14ac:dyDescent="0.35">
      <c r="A104">
        <v>117</v>
      </c>
      <c r="B104">
        <v>541</v>
      </c>
      <c r="C104" s="7">
        <v>2.4000000000000001E-163</v>
      </c>
      <c r="D104" t="s">
        <v>811</v>
      </c>
      <c r="E104" t="s">
        <v>812</v>
      </c>
      <c r="F104" t="s">
        <v>813</v>
      </c>
      <c r="G104" t="s">
        <v>0</v>
      </c>
      <c r="H104" t="s">
        <v>179</v>
      </c>
      <c r="I104" t="s">
        <v>273</v>
      </c>
      <c r="J104" t="s">
        <v>186</v>
      </c>
      <c r="K104" t="s">
        <v>332</v>
      </c>
      <c r="L104" t="s">
        <v>344</v>
      </c>
      <c r="M104" t="s">
        <v>814</v>
      </c>
      <c r="N104" t="s">
        <v>179</v>
      </c>
      <c r="O104" t="b">
        <v>1</v>
      </c>
    </row>
    <row r="105" spans="1:15" x14ac:dyDescent="0.35">
      <c r="A105">
        <v>118</v>
      </c>
      <c r="B105">
        <v>573.79999999999995</v>
      </c>
      <c r="C105" s="7">
        <v>1.5000000000000001E-173</v>
      </c>
      <c r="D105" t="s">
        <v>815</v>
      </c>
      <c r="E105" t="s">
        <v>816</v>
      </c>
      <c r="F105" t="s">
        <v>817</v>
      </c>
      <c r="G105" t="s">
        <v>0</v>
      </c>
      <c r="H105" t="s">
        <v>50</v>
      </c>
      <c r="I105" t="s">
        <v>280</v>
      </c>
      <c r="J105" t="s">
        <v>53</v>
      </c>
      <c r="K105" t="s">
        <v>818</v>
      </c>
      <c r="L105" t="s">
        <v>819</v>
      </c>
      <c r="M105" t="s">
        <v>820</v>
      </c>
      <c r="N105" t="s">
        <v>50</v>
      </c>
      <c r="O105" t="b">
        <v>0</v>
      </c>
    </row>
    <row r="106" spans="1:15" x14ac:dyDescent="0.35">
      <c r="A106">
        <v>119</v>
      </c>
      <c r="B106">
        <v>573.9</v>
      </c>
      <c r="C106" s="7">
        <v>2.6E-173</v>
      </c>
      <c r="D106" t="s">
        <v>821</v>
      </c>
      <c r="E106" t="s">
        <v>822</v>
      </c>
      <c r="F106" t="s">
        <v>823</v>
      </c>
      <c r="G106" t="s">
        <v>0</v>
      </c>
      <c r="H106" t="s">
        <v>50</v>
      </c>
      <c r="I106" t="s">
        <v>280</v>
      </c>
      <c r="J106" t="s">
        <v>53</v>
      </c>
      <c r="K106" t="s">
        <v>824</v>
      </c>
      <c r="L106" t="s">
        <v>825</v>
      </c>
      <c r="M106" t="s">
        <v>826</v>
      </c>
      <c r="N106" t="s">
        <v>50</v>
      </c>
      <c r="O106" t="b">
        <v>0</v>
      </c>
    </row>
    <row r="107" spans="1:15" x14ac:dyDescent="0.35">
      <c r="A107">
        <v>120</v>
      </c>
      <c r="B107">
        <v>336.6</v>
      </c>
      <c r="C107" s="7">
        <v>2.7999999999999999E-101</v>
      </c>
      <c r="D107" t="s">
        <v>827</v>
      </c>
      <c r="E107" t="s">
        <v>828</v>
      </c>
      <c r="F107" t="s">
        <v>829</v>
      </c>
      <c r="G107" t="s">
        <v>0</v>
      </c>
      <c r="H107" t="s">
        <v>179</v>
      </c>
      <c r="I107" t="s">
        <v>273</v>
      </c>
      <c r="J107" t="s">
        <v>186</v>
      </c>
      <c r="K107" t="s">
        <v>332</v>
      </c>
      <c r="L107" t="s">
        <v>391</v>
      </c>
      <c r="M107" t="s">
        <v>830</v>
      </c>
      <c r="N107" t="s">
        <v>179</v>
      </c>
      <c r="O107" t="b">
        <v>1</v>
      </c>
    </row>
    <row r="108" spans="1:15" x14ac:dyDescent="0.35">
      <c r="A108">
        <v>121</v>
      </c>
      <c r="B108">
        <v>539.29999999999995</v>
      </c>
      <c r="C108" s="7">
        <v>1.3E-163</v>
      </c>
      <c r="D108" t="s">
        <v>831</v>
      </c>
      <c r="E108" t="s">
        <v>832</v>
      </c>
      <c r="F108" t="s">
        <v>833</v>
      </c>
      <c r="G108" t="s">
        <v>0</v>
      </c>
      <c r="H108" t="s">
        <v>50</v>
      </c>
      <c r="I108" t="s">
        <v>280</v>
      </c>
      <c r="J108" t="s">
        <v>63</v>
      </c>
      <c r="K108" t="s">
        <v>281</v>
      </c>
      <c r="L108" t="s">
        <v>834</v>
      </c>
      <c r="M108" t="s">
        <v>835</v>
      </c>
      <c r="N108" t="s">
        <v>50</v>
      </c>
      <c r="O108" t="b">
        <v>0</v>
      </c>
    </row>
    <row r="109" spans="1:15" x14ac:dyDescent="0.35">
      <c r="A109">
        <v>122</v>
      </c>
      <c r="B109">
        <v>300.2</v>
      </c>
      <c r="C109" s="7">
        <v>3.9E-90</v>
      </c>
      <c r="D109" t="s">
        <v>836</v>
      </c>
      <c r="E109" t="s">
        <v>837</v>
      </c>
      <c r="F109" t="s">
        <v>838</v>
      </c>
      <c r="G109" t="s">
        <v>0</v>
      </c>
      <c r="H109" t="s">
        <v>179</v>
      </c>
      <c r="I109" t="s">
        <v>273</v>
      </c>
      <c r="J109" t="s">
        <v>186</v>
      </c>
      <c r="K109" t="s">
        <v>332</v>
      </c>
      <c r="L109" t="s">
        <v>333</v>
      </c>
      <c r="M109" t="s">
        <v>839</v>
      </c>
      <c r="N109" t="s">
        <v>179</v>
      </c>
      <c r="O109" t="b">
        <v>1</v>
      </c>
    </row>
    <row r="110" spans="1:15" x14ac:dyDescent="0.35">
      <c r="A110">
        <v>123</v>
      </c>
      <c r="B110">
        <v>528.29999999999995</v>
      </c>
      <c r="C110" s="7">
        <v>5.7000000000000004E-160</v>
      </c>
      <c r="D110" t="s">
        <v>840</v>
      </c>
      <c r="E110" t="s">
        <v>841</v>
      </c>
      <c r="F110" t="s">
        <v>842</v>
      </c>
      <c r="G110" t="s">
        <v>0</v>
      </c>
      <c r="H110" t="s">
        <v>179</v>
      </c>
      <c r="I110" t="s">
        <v>273</v>
      </c>
      <c r="J110" t="s">
        <v>186</v>
      </c>
      <c r="K110" t="s">
        <v>843</v>
      </c>
      <c r="L110" t="s">
        <v>844</v>
      </c>
      <c r="M110" t="s">
        <v>845</v>
      </c>
      <c r="N110" t="s">
        <v>179</v>
      </c>
      <c r="O110" t="b">
        <v>0</v>
      </c>
    </row>
    <row r="111" spans="1:15" x14ac:dyDescent="0.35">
      <c r="A111">
        <v>124</v>
      </c>
      <c r="B111">
        <v>568.9</v>
      </c>
      <c r="C111" s="7">
        <v>4.5E-172</v>
      </c>
      <c r="D111" t="s">
        <v>846</v>
      </c>
      <c r="E111" t="s">
        <v>847</v>
      </c>
      <c r="F111" t="s">
        <v>848</v>
      </c>
      <c r="G111" t="s">
        <v>0</v>
      </c>
      <c r="H111" t="s">
        <v>50</v>
      </c>
      <c r="I111" t="s">
        <v>280</v>
      </c>
      <c r="J111" t="s">
        <v>53</v>
      </c>
      <c r="K111" t="s">
        <v>654</v>
      </c>
      <c r="L111" t="s">
        <v>849</v>
      </c>
      <c r="M111" t="s">
        <v>850</v>
      </c>
      <c r="N111" t="s">
        <v>50</v>
      </c>
      <c r="O111" t="b">
        <v>0</v>
      </c>
    </row>
    <row r="112" spans="1:15" x14ac:dyDescent="0.35">
      <c r="A112">
        <v>125</v>
      </c>
      <c r="B112">
        <v>511</v>
      </c>
      <c r="C112" s="7">
        <v>3.2E-154</v>
      </c>
      <c r="D112" t="s">
        <v>851</v>
      </c>
      <c r="E112" t="s">
        <v>852</v>
      </c>
      <c r="F112" t="s">
        <v>853</v>
      </c>
      <c r="G112" t="s">
        <v>0</v>
      </c>
      <c r="H112" t="s">
        <v>9</v>
      </c>
      <c r="I112" t="s">
        <v>504</v>
      </c>
      <c r="J112" t="s">
        <v>16</v>
      </c>
      <c r="K112" t="s">
        <v>505</v>
      </c>
      <c r="L112" t="s">
        <v>506</v>
      </c>
      <c r="M112" t="s">
        <v>854</v>
      </c>
      <c r="N112" t="s">
        <v>9</v>
      </c>
      <c r="O112" t="b">
        <v>1</v>
      </c>
    </row>
    <row r="113" spans="1:15" x14ac:dyDescent="0.35">
      <c r="A113">
        <v>126</v>
      </c>
      <c r="B113">
        <v>528.70000000000005</v>
      </c>
      <c r="C113" s="7">
        <v>1.6E-159</v>
      </c>
      <c r="D113" t="s">
        <v>855</v>
      </c>
      <c r="E113" t="s">
        <v>856</v>
      </c>
      <c r="F113" t="s">
        <v>857</v>
      </c>
      <c r="G113" t="s">
        <v>0</v>
      </c>
      <c r="H113" t="s">
        <v>179</v>
      </c>
      <c r="I113" t="s">
        <v>266</v>
      </c>
      <c r="J113" t="s">
        <v>206</v>
      </c>
      <c r="K113" t="s">
        <v>267</v>
      </c>
      <c r="L113" t="s">
        <v>287</v>
      </c>
      <c r="M113" t="s">
        <v>858</v>
      </c>
      <c r="N113" t="s">
        <v>179</v>
      </c>
      <c r="O113" t="b">
        <v>1</v>
      </c>
    </row>
    <row r="114" spans="1:15" x14ac:dyDescent="0.35">
      <c r="A114">
        <v>127</v>
      </c>
      <c r="B114">
        <v>539.29999999999995</v>
      </c>
      <c r="C114" s="7">
        <v>7.7000000000000002E-163</v>
      </c>
      <c r="D114" t="s">
        <v>859</v>
      </c>
      <c r="E114" t="s">
        <v>860</v>
      </c>
      <c r="F114" t="s">
        <v>861</v>
      </c>
      <c r="G114" t="s">
        <v>0</v>
      </c>
      <c r="H114" t="s">
        <v>179</v>
      </c>
      <c r="I114" t="s">
        <v>266</v>
      </c>
      <c r="J114" t="s">
        <v>206</v>
      </c>
      <c r="K114" t="s">
        <v>671</v>
      </c>
      <c r="L114" t="s">
        <v>862</v>
      </c>
      <c r="M114" t="s">
        <v>863</v>
      </c>
      <c r="N114" t="s">
        <v>179</v>
      </c>
      <c r="O114" t="b">
        <v>1</v>
      </c>
    </row>
    <row r="115" spans="1:15" x14ac:dyDescent="0.35">
      <c r="A115">
        <v>128</v>
      </c>
      <c r="B115">
        <v>563.1</v>
      </c>
      <c r="C115" s="7">
        <v>3.0000000000000001E-170</v>
      </c>
      <c r="D115" t="s">
        <v>864</v>
      </c>
      <c r="E115" t="s">
        <v>865</v>
      </c>
      <c r="F115" t="s">
        <v>866</v>
      </c>
      <c r="G115" t="s">
        <v>0</v>
      </c>
      <c r="H115" t="s">
        <v>50</v>
      </c>
      <c r="I115" t="s">
        <v>280</v>
      </c>
      <c r="J115" t="s">
        <v>53</v>
      </c>
      <c r="K115" t="s">
        <v>867</v>
      </c>
      <c r="L115" t="s">
        <v>868</v>
      </c>
      <c r="M115" t="s">
        <v>869</v>
      </c>
      <c r="N115" t="s">
        <v>50</v>
      </c>
      <c r="O115" t="b">
        <v>0</v>
      </c>
    </row>
    <row r="116" spans="1:15" x14ac:dyDescent="0.35">
      <c r="A116">
        <v>129</v>
      </c>
      <c r="B116">
        <v>537.4</v>
      </c>
      <c r="C116" s="7">
        <v>2.1E-162</v>
      </c>
      <c r="D116" t="s">
        <v>870</v>
      </c>
      <c r="E116" t="s">
        <v>871</v>
      </c>
      <c r="F116" t="s">
        <v>872</v>
      </c>
      <c r="G116" t="s">
        <v>0</v>
      </c>
      <c r="H116" t="s">
        <v>179</v>
      </c>
      <c r="I116" t="s">
        <v>266</v>
      </c>
      <c r="J116" t="s">
        <v>207</v>
      </c>
      <c r="K116" t="s">
        <v>338</v>
      </c>
      <c r="L116" t="s">
        <v>873</v>
      </c>
      <c r="M116" t="s">
        <v>874</v>
      </c>
      <c r="N116" t="s">
        <v>179</v>
      </c>
      <c r="O116" t="b">
        <v>1</v>
      </c>
    </row>
    <row r="117" spans="1:15" x14ac:dyDescent="0.35">
      <c r="A117">
        <v>130</v>
      </c>
      <c r="B117">
        <v>70.099999999999994</v>
      </c>
      <c r="C117" s="7">
        <v>3.1999999999999997E-20</v>
      </c>
      <c r="D117" t="s">
        <v>875</v>
      </c>
      <c r="E117" t="s">
        <v>876</v>
      </c>
      <c r="F117" t="s">
        <v>877</v>
      </c>
      <c r="G117" t="s">
        <v>0</v>
      </c>
      <c r="H117" t="s">
        <v>138</v>
      </c>
      <c r="I117" t="s">
        <v>878</v>
      </c>
      <c r="J117" t="s">
        <v>139</v>
      </c>
      <c r="K117" t="s">
        <v>879</v>
      </c>
      <c r="L117" t="s">
        <v>880</v>
      </c>
      <c r="M117" t="s">
        <v>881</v>
      </c>
      <c r="N117" t="s">
        <v>138</v>
      </c>
      <c r="O117" t="b">
        <v>0</v>
      </c>
    </row>
    <row r="118" spans="1:15" x14ac:dyDescent="0.35">
      <c r="A118">
        <v>131</v>
      </c>
      <c r="B118">
        <v>579.79999999999995</v>
      </c>
      <c r="C118" s="7">
        <v>1.7E-175</v>
      </c>
      <c r="D118" t="s">
        <v>882</v>
      </c>
      <c r="E118" t="s">
        <v>883</v>
      </c>
      <c r="F118" t="s">
        <v>884</v>
      </c>
      <c r="G118" t="s">
        <v>0</v>
      </c>
      <c r="H118" t="s">
        <v>50</v>
      </c>
      <c r="I118" t="s">
        <v>280</v>
      </c>
      <c r="J118" t="s">
        <v>59</v>
      </c>
      <c r="K118" t="s">
        <v>885</v>
      </c>
      <c r="L118" t="s">
        <v>885</v>
      </c>
      <c r="M118" t="s">
        <v>886</v>
      </c>
      <c r="N118" t="s">
        <v>50</v>
      </c>
      <c r="O118" t="b">
        <v>0</v>
      </c>
    </row>
    <row r="119" spans="1:15" x14ac:dyDescent="0.35">
      <c r="A119">
        <v>132</v>
      </c>
      <c r="B119">
        <v>576.4</v>
      </c>
      <c r="C119" s="7">
        <v>4.5999999999999998E-174</v>
      </c>
      <c r="D119" t="s">
        <v>887</v>
      </c>
      <c r="E119" t="s">
        <v>888</v>
      </c>
      <c r="F119" t="s">
        <v>889</v>
      </c>
      <c r="G119" t="s">
        <v>0</v>
      </c>
      <c r="H119" t="s">
        <v>50</v>
      </c>
      <c r="I119" t="s">
        <v>280</v>
      </c>
      <c r="J119" t="s">
        <v>53</v>
      </c>
      <c r="K119" t="s">
        <v>890</v>
      </c>
      <c r="L119" t="s">
        <v>891</v>
      </c>
      <c r="M119" t="s">
        <v>892</v>
      </c>
      <c r="N119" t="s">
        <v>50</v>
      </c>
      <c r="O119" t="b">
        <v>0</v>
      </c>
    </row>
    <row r="120" spans="1:15" x14ac:dyDescent="0.35">
      <c r="A120">
        <v>133</v>
      </c>
      <c r="B120">
        <v>114.5</v>
      </c>
      <c r="C120" s="7">
        <v>8.2000000000000007E-34</v>
      </c>
      <c r="D120" t="s">
        <v>893</v>
      </c>
      <c r="E120" t="s">
        <v>894</v>
      </c>
      <c r="F120" t="s">
        <v>895</v>
      </c>
      <c r="G120" t="s">
        <v>0</v>
      </c>
      <c r="H120" t="s">
        <v>140</v>
      </c>
      <c r="I120" t="s">
        <v>896</v>
      </c>
      <c r="J120" t="s">
        <v>141</v>
      </c>
      <c r="K120" t="s">
        <v>897</v>
      </c>
      <c r="L120" t="s">
        <v>897</v>
      </c>
      <c r="M120" t="s">
        <v>898</v>
      </c>
      <c r="N120" t="s">
        <v>140</v>
      </c>
      <c r="O120" t="b">
        <v>0</v>
      </c>
    </row>
    <row r="121" spans="1:15" x14ac:dyDescent="0.35">
      <c r="A121">
        <v>134</v>
      </c>
      <c r="B121">
        <v>555.29999999999995</v>
      </c>
      <c r="C121" s="7">
        <v>5.4000000000000003E-168</v>
      </c>
      <c r="D121" t="s">
        <v>899</v>
      </c>
      <c r="E121" t="s">
        <v>900</v>
      </c>
      <c r="F121" t="s">
        <v>901</v>
      </c>
      <c r="G121" t="s">
        <v>0</v>
      </c>
      <c r="H121" t="s">
        <v>179</v>
      </c>
      <c r="I121" t="s">
        <v>266</v>
      </c>
      <c r="J121" t="s">
        <v>207</v>
      </c>
      <c r="K121" t="s">
        <v>338</v>
      </c>
      <c r="L121" t="s">
        <v>902</v>
      </c>
      <c r="M121" t="s">
        <v>903</v>
      </c>
      <c r="N121" t="s">
        <v>179</v>
      </c>
      <c r="O121" t="b">
        <v>1</v>
      </c>
    </row>
    <row r="122" spans="1:15" x14ac:dyDescent="0.35">
      <c r="A122">
        <v>135</v>
      </c>
      <c r="B122">
        <v>547.29999999999995</v>
      </c>
      <c r="C122" s="7">
        <v>2.9999999999999998E-165</v>
      </c>
      <c r="D122" t="s">
        <v>904</v>
      </c>
      <c r="E122" t="s">
        <v>905</v>
      </c>
      <c r="F122" t="s">
        <v>906</v>
      </c>
      <c r="G122" t="s">
        <v>0</v>
      </c>
      <c r="H122" t="s">
        <v>179</v>
      </c>
      <c r="I122" t="s">
        <v>273</v>
      </c>
      <c r="J122" t="s">
        <v>186</v>
      </c>
      <c r="K122" t="s">
        <v>332</v>
      </c>
      <c r="L122" t="s">
        <v>643</v>
      </c>
      <c r="M122" t="s">
        <v>907</v>
      </c>
      <c r="N122" t="s">
        <v>179</v>
      </c>
      <c r="O122" t="b">
        <v>1</v>
      </c>
    </row>
    <row r="123" spans="1:15" x14ac:dyDescent="0.35">
      <c r="A123">
        <v>136</v>
      </c>
      <c r="B123">
        <v>551.6</v>
      </c>
      <c r="C123" s="7">
        <v>1.1000000000000001E-166</v>
      </c>
      <c r="D123" t="s">
        <v>908</v>
      </c>
      <c r="E123" t="s">
        <v>909</v>
      </c>
      <c r="F123" t="s">
        <v>910</v>
      </c>
      <c r="G123" t="s">
        <v>0</v>
      </c>
      <c r="H123" t="s">
        <v>179</v>
      </c>
      <c r="I123" t="s">
        <v>273</v>
      </c>
      <c r="J123" t="s">
        <v>190</v>
      </c>
      <c r="K123" t="s">
        <v>414</v>
      </c>
      <c r="L123" t="s">
        <v>911</v>
      </c>
      <c r="M123" t="s">
        <v>912</v>
      </c>
      <c r="N123" t="s">
        <v>179</v>
      </c>
      <c r="O123" t="b">
        <v>1</v>
      </c>
    </row>
    <row r="124" spans="1:15" x14ac:dyDescent="0.35">
      <c r="A124">
        <v>137</v>
      </c>
      <c r="B124">
        <v>544.79999999999995</v>
      </c>
      <c r="C124" s="7">
        <v>7.1000000000000005E-165</v>
      </c>
      <c r="D124" t="s">
        <v>913</v>
      </c>
      <c r="E124" t="s">
        <v>914</v>
      </c>
      <c r="F124" t="s">
        <v>915</v>
      </c>
      <c r="G124" t="s">
        <v>0</v>
      </c>
      <c r="H124" t="s">
        <v>179</v>
      </c>
      <c r="I124" t="s">
        <v>273</v>
      </c>
      <c r="J124" t="s">
        <v>186</v>
      </c>
      <c r="K124" t="s">
        <v>396</v>
      </c>
      <c r="L124" t="s">
        <v>397</v>
      </c>
      <c r="M124" t="s">
        <v>916</v>
      </c>
      <c r="N124" t="s">
        <v>179</v>
      </c>
      <c r="O124" t="b">
        <v>0</v>
      </c>
    </row>
    <row r="125" spans="1:15" x14ac:dyDescent="0.35">
      <c r="A125">
        <v>139</v>
      </c>
      <c r="B125">
        <v>543</v>
      </c>
      <c r="C125" s="7">
        <v>3.7999999999999999E-164</v>
      </c>
      <c r="D125" t="s">
        <v>917</v>
      </c>
      <c r="E125" t="s">
        <v>918</v>
      </c>
      <c r="F125" t="s">
        <v>919</v>
      </c>
      <c r="G125" t="s">
        <v>0</v>
      </c>
      <c r="H125" t="s">
        <v>179</v>
      </c>
      <c r="I125" t="s">
        <v>266</v>
      </c>
      <c r="J125" t="s">
        <v>207</v>
      </c>
      <c r="K125" t="s">
        <v>338</v>
      </c>
      <c r="L125" t="s">
        <v>920</v>
      </c>
      <c r="M125" t="s">
        <v>921</v>
      </c>
      <c r="N125" t="s">
        <v>179</v>
      </c>
      <c r="O125" t="b">
        <v>1</v>
      </c>
    </row>
    <row r="126" spans="1:15" x14ac:dyDescent="0.35">
      <c r="A126">
        <v>140</v>
      </c>
      <c r="B126">
        <v>522.20000000000005</v>
      </c>
      <c r="C126" s="7">
        <v>1.2E-157</v>
      </c>
      <c r="D126" t="s">
        <v>922</v>
      </c>
      <c r="E126" t="s">
        <v>923</v>
      </c>
      <c r="F126" t="s">
        <v>924</v>
      </c>
      <c r="G126" t="s">
        <v>0</v>
      </c>
      <c r="H126" t="s">
        <v>9</v>
      </c>
      <c r="I126" t="s">
        <v>504</v>
      </c>
      <c r="J126" t="s">
        <v>16</v>
      </c>
      <c r="K126" t="s">
        <v>505</v>
      </c>
      <c r="L126" t="s">
        <v>925</v>
      </c>
      <c r="M126" t="s">
        <v>926</v>
      </c>
      <c r="N126" t="s">
        <v>9</v>
      </c>
      <c r="O126" t="b">
        <v>1</v>
      </c>
    </row>
    <row r="127" spans="1:15" x14ac:dyDescent="0.35">
      <c r="A127">
        <v>141</v>
      </c>
      <c r="B127">
        <v>571.5</v>
      </c>
      <c r="C127" s="7">
        <v>1.2999999999999999E-172</v>
      </c>
      <c r="D127" t="s">
        <v>927</v>
      </c>
      <c r="E127" t="s">
        <v>928</v>
      </c>
      <c r="F127" t="s">
        <v>929</v>
      </c>
      <c r="G127" t="s">
        <v>0</v>
      </c>
      <c r="H127" t="s">
        <v>50</v>
      </c>
      <c r="I127" t="s">
        <v>280</v>
      </c>
      <c r="J127" t="s">
        <v>53</v>
      </c>
      <c r="K127" t="s">
        <v>470</v>
      </c>
      <c r="L127" t="s">
        <v>930</v>
      </c>
      <c r="M127" t="s">
        <v>931</v>
      </c>
      <c r="N127" t="s">
        <v>50</v>
      </c>
      <c r="O127" t="b">
        <v>0</v>
      </c>
    </row>
    <row r="128" spans="1:15" x14ac:dyDescent="0.35">
      <c r="A128">
        <v>142</v>
      </c>
      <c r="B128">
        <v>554.9</v>
      </c>
      <c r="C128" s="7">
        <v>7.6999999999999997E-168</v>
      </c>
      <c r="D128" t="s">
        <v>932</v>
      </c>
      <c r="E128" t="s">
        <v>933</v>
      </c>
      <c r="F128" t="s">
        <v>934</v>
      </c>
      <c r="G128" t="s">
        <v>0</v>
      </c>
      <c r="H128" t="s">
        <v>179</v>
      </c>
      <c r="I128" t="s">
        <v>273</v>
      </c>
      <c r="J128" t="s">
        <v>188</v>
      </c>
      <c r="K128" t="s">
        <v>476</v>
      </c>
      <c r="L128" t="s">
        <v>935</v>
      </c>
      <c r="M128" t="s">
        <v>936</v>
      </c>
      <c r="N128" t="s">
        <v>179</v>
      </c>
      <c r="O128" t="b">
        <v>1</v>
      </c>
    </row>
    <row r="129" spans="1:15" x14ac:dyDescent="0.35">
      <c r="A129">
        <v>144</v>
      </c>
      <c r="B129">
        <v>157.9</v>
      </c>
      <c r="C129" s="7">
        <v>2.7999999999999999E-47</v>
      </c>
      <c r="D129" t="s">
        <v>937</v>
      </c>
      <c r="E129" t="s">
        <v>938</v>
      </c>
      <c r="F129" t="s">
        <v>939</v>
      </c>
      <c r="G129" t="s">
        <v>0</v>
      </c>
      <c r="H129" t="s">
        <v>179</v>
      </c>
      <c r="I129" t="s">
        <v>266</v>
      </c>
      <c r="J129" t="s">
        <v>223</v>
      </c>
      <c r="K129" t="s">
        <v>940</v>
      </c>
      <c r="L129" t="s">
        <v>940</v>
      </c>
      <c r="M129" t="s">
        <v>941</v>
      </c>
      <c r="N129" t="s">
        <v>179</v>
      </c>
      <c r="O129" t="b">
        <v>0</v>
      </c>
    </row>
    <row r="130" spans="1:15" x14ac:dyDescent="0.35">
      <c r="A130">
        <v>145</v>
      </c>
      <c r="B130">
        <v>528.1</v>
      </c>
      <c r="C130" s="7">
        <v>2.2999999999999998E-159</v>
      </c>
      <c r="D130" t="s">
        <v>942</v>
      </c>
      <c r="E130" t="s">
        <v>943</v>
      </c>
      <c r="F130" t="s">
        <v>944</v>
      </c>
      <c r="G130" t="s">
        <v>0</v>
      </c>
      <c r="H130" t="s">
        <v>9</v>
      </c>
      <c r="I130" t="s">
        <v>504</v>
      </c>
      <c r="J130" t="s">
        <v>16</v>
      </c>
      <c r="K130" t="s">
        <v>505</v>
      </c>
      <c r="L130" t="s">
        <v>945</v>
      </c>
      <c r="M130" t="s">
        <v>946</v>
      </c>
      <c r="N130" t="s">
        <v>9</v>
      </c>
      <c r="O130" t="b">
        <v>1</v>
      </c>
    </row>
    <row r="131" spans="1:15" x14ac:dyDescent="0.35">
      <c r="A131">
        <v>146</v>
      </c>
      <c r="B131">
        <v>537.79999999999995</v>
      </c>
      <c r="C131" s="7">
        <v>7.1999999999999996E-163</v>
      </c>
      <c r="D131" t="s">
        <v>947</v>
      </c>
      <c r="E131" t="s">
        <v>948</v>
      </c>
      <c r="F131" t="s">
        <v>363</v>
      </c>
      <c r="G131" t="s">
        <v>0</v>
      </c>
      <c r="H131" t="s">
        <v>50</v>
      </c>
      <c r="I131" t="s">
        <v>280</v>
      </c>
      <c r="J131" t="s">
        <v>63</v>
      </c>
      <c r="K131" t="s">
        <v>281</v>
      </c>
      <c r="L131" t="s">
        <v>282</v>
      </c>
      <c r="M131" t="s">
        <v>949</v>
      </c>
      <c r="N131" t="s">
        <v>50</v>
      </c>
      <c r="O131" t="b">
        <v>0</v>
      </c>
    </row>
    <row r="132" spans="1:15" x14ac:dyDescent="0.35">
      <c r="A132">
        <v>147</v>
      </c>
      <c r="B132">
        <v>62</v>
      </c>
      <c r="C132" s="7">
        <v>5.0000000000000004E-18</v>
      </c>
      <c r="D132" t="s">
        <v>950</v>
      </c>
      <c r="E132" t="s">
        <v>951</v>
      </c>
      <c r="F132" t="s">
        <v>952</v>
      </c>
      <c r="G132" t="s">
        <v>0</v>
      </c>
      <c r="H132" t="s">
        <v>114</v>
      </c>
      <c r="I132" t="s">
        <v>597</v>
      </c>
      <c r="J132" t="s">
        <v>117</v>
      </c>
      <c r="K132" t="s">
        <v>953</v>
      </c>
      <c r="L132" t="s">
        <v>954</v>
      </c>
      <c r="M132" t="s">
        <v>955</v>
      </c>
      <c r="N132" t="s">
        <v>92</v>
      </c>
      <c r="O132" t="b">
        <v>0</v>
      </c>
    </row>
    <row r="133" spans="1:15" x14ac:dyDescent="0.35">
      <c r="A133">
        <v>148</v>
      </c>
      <c r="B133">
        <v>566.1</v>
      </c>
      <c r="C133" s="7">
        <v>4.9999999999999999E-171</v>
      </c>
      <c r="D133" t="s">
        <v>956</v>
      </c>
      <c r="E133" t="s">
        <v>957</v>
      </c>
      <c r="F133" t="s">
        <v>958</v>
      </c>
      <c r="G133" t="s">
        <v>0</v>
      </c>
      <c r="H133" t="s">
        <v>50</v>
      </c>
      <c r="I133" t="s">
        <v>280</v>
      </c>
      <c r="J133" t="s">
        <v>53</v>
      </c>
      <c r="K133" t="s">
        <v>654</v>
      </c>
      <c r="L133" t="s">
        <v>655</v>
      </c>
      <c r="M133" t="s">
        <v>959</v>
      </c>
      <c r="N133" t="s">
        <v>50</v>
      </c>
      <c r="O133" t="b">
        <v>0</v>
      </c>
    </row>
    <row r="134" spans="1:15" x14ac:dyDescent="0.35">
      <c r="A134">
        <v>149</v>
      </c>
      <c r="B134">
        <v>503.4</v>
      </c>
      <c r="C134" s="7">
        <v>1.6999999999999999E-152</v>
      </c>
      <c r="D134" t="s">
        <v>960</v>
      </c>
      <c r="E134" t="s">
        <v>961</v>
      </c>
      <c r="F134" t="s">
        <v>962</v>
      </c>
      <c r="G134" t="s">
        <v>0</v>
      </c>
      <c r="H134" t="s">
        <v>124</v>
      </c>
      <c r="I134" t="s">
        <v>963</v>
      </c>
      <c r="J134" t="s">
        <v>127</v>
      </c>
      <c r="K134" t="s">
        <v>964</v>
      </c>
      <c r="L134" t="s">
        <v>965</v>
      </c>
      <c r="M134" t="s">
        <v>966</v>
      </c>
      <c r="N134" t="s">
        <v>92</v>
      </c>
      <c r="O134" t="b">
        <v>0</v>
      </c>
    </row>
    <row r="135" spans="1:15" x14ac:dyDescent="0.35">
      <c r="A135">
        <v>150</v>
      </c>
      <c r="B135">
        <v>537.6</v>
      </c>
      <c r="C135" s="7">
        <v>2.4000000000000002E-162</v>
      </c>
      <c r="D135" t="s">
        <v>967</v>
      </c>
      <c r="E135" t="s">
        <v>968</v>
      </c>
      <c r="F135" t="s">
        <v>969</v>
      </c>
      <c r="G135" t="s">
        <v>0</v>
      </c>
      <c r="H135" t="s">
        <v>179</v>
      </c>
      <c r="I135" t="s">
        <v>273</v>
      </c>
      <c r="J135" t="s">
        <v>186</v>
      </c>
      <c r="K135" t="s">
        <v>332</v>
      </c>
      <c r="L135" t="s">
        <v>970</v>
      </c>
      <c r="M135" t="s">
        <v>971</v>
      </c>
      <c r="N135" t="s">
        <v>179</v>
      </c>
      <c r="O135" t="b">
        <v>1</v>
      </c>
    </row>
    <row r="136" spans="1:15" x14ac:dyDescent="0.35">
      <c r="A136">
        <v>151</v>
      </c>
      <c r="B136">
        <v>113.9</v>
      </c>
      <c r="C136" s="7">
        <v>2.2999999999999999E-33</v>
      </c>
      <c r="D136" t="s">
        <v>972</v>
      </c>
      <c r="E136" t="s">
        <v>973</v>
      </c>
      <c r="F136" t="s">
        <v>974</v>
      </c>
      <c r="G136" t="s">
        <v>0</v>
      </c>
      <c r="H136" t="s">
        <v>179</v>
      </c>
      <c r="I136" t="s">
        <v>266</v>
      </c>
      <c r="J136" t="s">
        <v>207</v>
      </c>
      <c r="K136" t="s">
        <v>338</v>
      </c>
      <c r="L136" t="s">
        <v>975</v>
      </c>
      <c r="M136" t="s">
        <v>976</v>
      </c>
      <c r="N136" t="s">
        <v>179</v>
      </c>
      <c r="O136" t="b">
        <v>1</v>
      </c>
    </row>
    <row r="137" spans="1:15" x14ac:dyDescent="0.35">
      <c r="A137">
        <v>152</v>
      </c>
      <c r="B137">
        <v>530.70000000000005</v>
      </c>
      <c r="C137" s="7">
        <v>4E-160</v>
      </c>
      <c r="D137" t="s">
        <v>977</v>
      </c>
      <c r="E137" t="s">
        <v>978</v>
      </c>
      <c r="F137" t="s">
        <v>979</v>
      </c>
      <c r="G137" t="s">
        <v>0</v>
      </c>
      <c r="H137" t="s">
        <v>179</v>
      </c>
      <c r="I137" t="s">
        <v>266</v>
      </c>
      <c r="J137" t="s">
        <v>206</v>
      </c>
      <c r="K137" t="s">
        <v>267</v>
      </c>
      <c r="L137" t="s">
        <v>287</v>
      </c>
      <c r="M137" t="s">
        <v>980</v>
      </c>
      <c r="N137" t="s">
        <v>179</v>
      </c>
      <c r="O137" t="b">
        <v>1</v>
      </c>
    </row>
    <row r="138" spans="1:15" x14ac:dyDescent="0.35">
      <c r="A138">
        <v>153</v>
      </c>
      <c r="B138">
        <v>46.3</v>
      </c>
      <c r="C138" s="7">
        <v>7.1E-13</v>
      </c>
      <c r="D138" t="s">
        <v>981</v>
      </c>
      <c r="E138" t="s">
        <v>982</v>
      </c>
      <c r="F138" t="s">
        <v>983</v>
      </c>
      <c r="G138" t="s">
        <v>0</v>
      </c>
      <c r="H138" t="s">
        <v>152</v>
      </c>
      <c r="I138" t="s">
        <v>463</v>
      </c>
      <c r="J138" t="s">
        <v>153</v>
      </c>
      <c r="K138" t="s">
        <v>464</v>
      </c>
      <c r="L138" t="s">
        <v>984</v>
      </c>
      <c r="M138" t="s">
        <v>985</v>
      </c>
      <c r="N138" t="s">
        <v>152</v>
      </c>
      <c r="O138" t="b">
        <v>0</v>
      </c>
    </row>
    <row r="139" spans="1:15" x14ac:dyDescent="0.35">
      <c r="A139">
        <v>154</v>
      </c>
      <c r="B139">
        <v>526.70000000000005</v>
      </c>
      <c r="C139" s="7">
        <v>4.4000000000000002E-159</v>
      </c>
      <c r="D139" t="s">
        <v>986</v>
      </c>
      <c r="E139" t="s">
        <v>987</v>
      </c>
      <c r="F139" t="s">
        <v>988</v>
      </c>
      <c r="G139" t="s">
        <v>0</v>
      </c>
      <c r="H139" t="s">
        <v>179</v>
      </c>
      <c r="I139" t="s">
        <v>266</v>
      </c>
      <c r="J139" t="s">
        <v>207</v>
      </c>
      <c r="K139" t="s">
        <v>338</v>
      </c>
      <c r="L139" t="s">
        <v>989</v>
      </c>
      <c r="M139" t="s">
        <v>990</v>
      </c>
      <c r="N139" t="s">
        <v>179</v>
      </c>
      <c r="O139" t="b">
        <v>1</v>
      </c>
    </row>
    <row r="140" spans="1:15" x14ac:dyDescent="0.35">
      <c r="A140">
        <v>155</v>
      </c>
      <c r="B140">
        <v>575.79999999999995</v>
      </c>
      <c r="C140" s="7">
        <v>6.7000000000000003E-174</v>
      </c>
      <c r="D140" t="s">
        <v>991</v>
      </c>
      <c r="E140" t="s">
        <v>992</v>
      </c>
      <c r="F140" t="s">
        <v>993</v>
      </c>
      <c r="G140" t="s">
        <v>0</v>
      </c>
      <c r="H140" t="s">
        <v>50</v>
      </c>
      <c r="I140" t="s">
        <v>280</v>
      </c>
      <c r="J140" t="s">
        <v>54</v>
      </c>
      <c r="K140" t="s">
        <v>994</v>
      </c>
      <c r="L140" t="s">
        <v>995</v>
      </c>
      <c r="M140" t="s">
        <v>996</v>
      </c>
      <c r="N140" t="s">
        <v>50</v>
      </c>
      <c r="O140" t="b">
        <v>0</v>
      </c>
    </row>
    <row r="141" spans="1:15" x14ac:dyDescent="0.35">
      <c r="A141">
        <v>156</v>
      </c>
      <c r="B141">
        <v>543.5</v>
      </c>
      <c r="C141" s="7">
        <v>1.1999999999999999E-164</v>
      </c>
      <c r="D141" t="s">
        <v>997</v>
      </c>
      <c r="E141" t="s">
        <v>998</v>
      </c>
      <c r="F141" t="s">
        <v>999</v>
      </c>
      <c r="G141" t="s">
        <v>0</v>
      </c>
      <c r="H141" t="s">
        <v>179</v>
      </c>
      <c r="I141" t="s">
        <v>273</v>
      </c>
      <c r="J141" t="s">
        <v>182</v>
      </c>
      <c r="K141" t="s">
        <v>1000</v>
      </c>
      <c r="L141" t="s">
        <v>1001</v>
      </c>
      <c r="M141" t="s">
        <v>1002</v>
      </c>
      <c r="N141" t="s">
        <v>179</v>
      </c>
      <c r="O141" t="b">
        <v>0</v>
      </c>
    </row>
    <row r="142" spans="1:15" x14ac:dyDescent="0.35">
      <c r="A142">
        <v>157</v>
      </c>
      <c r="B142">
        <v>531.5</v>
      </c>
      <c r="C142" s="7">
        <v>6.5999999999999997E-161</v>
      </c>
      <c r="D142" t="s">
        <v>1003</v>
      </c>
      <c r="E142" t="s">
        <v>1004</v>
      </c>
      <c r="F142" t="s">
        <v>1005</v>
      </c>
      <c r="G142" t="s">
        <v>0</v>
      </c>
      <c r="H142" t="s">
        <v>179</v>
      </c>
      <c r="I142" t="s">
        <v>273</v>
      </c>
      <c r="J142" t="s">
        <v>186</v>
      </c>
      <c r="K142" t="s">
        <v>843</v>
      </c>
      <c r="L142" t="s">
        <v>844</v>
      </c>
      <c r="M142" t="s">
        <v>1006</v>
      </c>
      <c r="N142" t="s">
        <v>179</v>
      </c>
      <c r="O142" t="b">
        <v>0</v>
      </c>
    </row>
    <row r="143" spans="1:15" x14ac:dyDescent="0.35">
      <c r="A143">
        <v>158</v>
      </c>
      <c r="B143">
        <v>42.7</v>
      </c>
      <c r="C143" s="7">
        <v>8.8999999999999996E-12</v>
      </c>
      <c r="D143" t="s">
        <v>1007</v>
      </c>
      <c r="E143" t="s">
        <v>1008</v>
      </c>
      <c r="F143" t="s">
        <v>1009</v>
      </c>
      <c r="G143" t="s">
        <v>0</v>
      </c>
      <c r="H143" t="s">
        <v>179</v>
      </c>
      <c r="I143" t="s">
        <v>266</v>
      </c>
      <c r="J143" t="s">
        <v>207</v>
      </c>
      <c r="K143" t="s">
        <v>338</v>
      </c>
      <c r="L143" t="s">
        <v>516</v>
      </c>
      <c r="M143" t="s">
        <v>1010</v>
      </c>
      <c r="N143" t="s">
        <v>179</v>
      </c>
      <c r="O143" t="b">
        <v>1</v>
      </c>
    </row>
    <row r="144" spans="1:15" x14ac:dyDescent="0.35">
      <c r="A144">
        <v>161</v>
      </c>
      <c r="B144">
        <v>514.6</v>
      </c>
      <c r="C144" s="7">
        <v>3.2999999999999999E-155</v>
      </c>
      <c r="D144" t="s">
        <v>1011</v>
      </c>
      <c r="E144" t="s">
        <v>1012</v>
      </c>
      <c r="F144" t="s">
        <v>1013</v>
      </c>
      <c r="G144" t="s">
        <v>0</v>
      </c>
      <c r="H144" t="s">
        <v>9</v>
      </c>
      <c r="I144" t="s">
        <v>504</v>
      </c>
      <c r="J144" t="s">
        <v>16</v>
      </c>
      <c r="K144" t="s">
        <v>505</v>
      </c>
      <c r="L144" t="s">
        <v>506</v>
      </c>
      <c r="M144" t="s">
        <v>1014</v>
      </c>
      <c r="N144" t="s">
        <v>9</v>
      </c>
      <c r="O144" t="b">
        <v>1</v>
      </c>
    </row>
    <row r="145" spans="1:15" x14ac:dyDescent="0.35">
      <c r="A145">
        <v>162</v>
      </c>
      <c r="B145">
        <v>538.20000000000005</v>
      </c>
      <c r="C145" s="7">
        <v>4.5999999999999999E-163</v>
      </c>
      <c r="D145" t="s">
        <v>1015</v>
      </c>
      <c r="E145" t="s">
        <v>1016</v>
      </c>
      <c r="F145" t="s">
        <v>279</v>
      </c>
      <c r="G145" t="s">
        <v>0</v>
      </c>
      <c r="H145" t="s">
        <v>50</v>
      </c>
      <c r="I145" t="s">
        <v>280</v>
      </c>
      <c r="J145" t="s">
        <v>63</v>
      </c>
      <c r="K145" t="s">
        <v>281</v>
      </c>
      <c r="L145" t="s">
        <v>282</v>
      </c>
      <c r="M145" t="s">
        <v>1017</v>
      </c>
      <c r="N145" t="s">
        <v>50</v>
      </c>
      <c r="O145" t="b">
        <v>0</v>
      </c>
    </row>
    <row r="146" spans="1:15" x14ac:dyDescent="0.35">
      <c r="A146">
        <v>163</v>
      </c>
      <c r="B146">
        <v>129.9</v>
      </c>
      <c r="C146" s="7">
        <v>2.4000000000000002E-38</v>
      </c>
      <c r="D146" t="s">
        <v>1018</v>
      </c>
      <c r="E146" t="s">
        <v>1019</v>
      </c>
      <c r="F146" t="s">
        <v>1020</v>
      </c>
      <c r="G146" t="s">
        <v>0</v>
      </c>
      <c r="H146" t="s">
        <v>179</v>
      </c>
      <c r="I146" t="s">
        <v>266</v>
      </c>
      <c r="J146" t="s">
        <v>209</v>
      </c>
      <c r="K146" t="s">
        <v>326</v>
      </c>
      <c r="L146" t="s">
        <v>327</v>
      </c>
      <c r="M146" t="s">
        <v>1021</v>
      </c>
      <c r="N146" t="s">
        <v>179</v>
      </c>
      <c r="O146" t="b">
        <v>1</v>
      </c>
    </row>
    <row r="147" spans="1:15" x14ac:dyDescent="0.35">
      <c r="A147">
        <v>164</v>
      </c>
      <c r="B147">
        <v>529.9</v>
      </c>
      <c r="C147" s="7">
        <v>5.1E-160</v>
      </c>
      <c r="D147" t="s">
        <v>1022</v>
      </c>
      <c r="E147" t="s">
        <v>1023</v>
      </c>
      <c r="F147" t="s">
        <v>1024</v>
      </c>
      <c r="G147" t="s">
        <v>0</v>
      </c>
      <c r="H147" t="s">
        <v>179</v>
      </c>
      <c r="I147" t="s">
        <v>273</v>
      </c>
      <c r="J147" t="s">
        <v>186</v>
      </c>
      <c r="K147" t="s">
        <v>332</v>
      </c>
      <c r="L147" t="s">
        <v>1025</v>
      </c>
      <c r="M147" t="s">
        <v>1026</v>
      </c>
      <c r="N147" t="s">
        <v>179</v>
      </c>
      <c r="O147" t="b">
        <v>1</v>
      </c>
    </row>
    <row r="148" spans="1:15" x14ac:dyDescent="0.35">
      <c r="A148">
        <v>165</v>
      </c>
      <c r="B148">
        <v>89.5</v>
      </c>
      <c r="C148" s="7">
        <v>5.5000000000000005E-26</v>
      </c>
      <c r="D148" t="s">
        <v>1027</v>
      </c>
      <c r="E148" t="s">
        <v>1028</v>
      </c>
      <c r="F148" t="s">
        <v>1029</v>
      </c>
      <c r="G148" t="s">
        <v>0</v>
      </c>
      <c r="H148" t="s">
        <v>9</v>
      </c>
      <c r="I148" t="s">
        <v>504</v>
      </c>
      <c r="J148" t="s">
        <v>12</v>
      </c>
      <c r="K148" t="s">
        <v>1030</v>
      </c>
      <c r="L148" t="s">
        <v>1031</v>
      </c>
      <c r="M148" t="s">
        <v>1032</v>
      </c>
      <c r="N148" t="s">
        <v>9</v>
      </c>
      <c r="O148" t="b">
        <v>1</v>
      </c>
    </row>
    <row r="149" spans="1:15" x14ac:dyDescent="0.35">
      <c r="A149">
        <v>166</v>
      </c>
      <c r="B149">
        <v>61.1</v>
      </c>
      <c r="C149" s="7">
        <v>3.0999999999999998E-17</v>
      </c>
      <c r="D149" t="s">
        <v>1033</v>
      </c>
      <c r="E149" t="s">
        <v>1034</v>
      </c>
      <c r="F149" t="s">
        <v>1035</v>
      </c>
      <c r="G149" t="s">
        <v>0</v>
      </c>
      <c r="H149" t="s">
        <v>50</v>
      </c>
      <c r="I149" t="s">
        <v>280</v>
      </c>
      <c r="J149" t="s">
        <v>53</v>
      </c>
      <c r="K149" t="s">
        <v>890</v>
      </c>
      <c r="L149" t="s">
        <v>1036</v>
      </c>
      <c r="M149" t="s">
        <v>1037</v>
      </c>
      <c r="N149" t="s">
        <v>50</v>
      </c>
      <c r="O149" t="b">
        <v>0</v>
      </c>
    </row>
    <row r="150" spans="1:15" x14ac:dyDescent="0.35">
      <c r="A150">
        <v>168</v>
      </c>
      <c r="B150">
        <v>556</v>
      </c>
      <c r="C150" s="7">
        <v>3.2000000000000001E-168</v>
      </c>
      <c r="D150" t="s">
        <v>1038</v>
      </c>
      <c r="E150" t="s">
        <v>1039</v>
      </c>
      <c r="F150" t="s">
        <v>1040</v>
      </c>
      <c r="G150" t="s">
        <v>0</v>
      </c>
      <c r="H150" t="s">
        <v>179</v>
      </c>
      <c r="I150" t="s">
        <v>273</v>
      </c>
      <c r="J150" t="s">
        <v>188</v>
      </c>
      <c r="K150" t="s">
        <v>476</v>
      </c>
      <c r="L150" t="s">
        <v>1041</v>
      </c>
      <c r="M150" t="s">
        <v>1042</v>
      </c>
      <c r="N150" t="s">
        <v>179</v>
      </c>
      <c r="O150" t="b">
        <v>0</v>
      </c>
    </row>
    <row r="151" spans="1:15" x14ac:dyDescent="0.35">
      <c r="A151">
        <v>170</v>
      </c>
      <c r="B151">
        <v>524.9</v>
      </c>
      <c r="C151" s="7">
        <v>1.7E-158</v>
      </c>
      <c r="D151" t="s">
        <v>1043</v>
      </c>
      <c r="E151" t="s">
        <v>1044</v>
      </c>
      <c r="F151" t="s">
        <v>1045</v>
      </c>
      <c r="G151" t="s">
        <v>0</v>
      </c>
      <c r="H151" t="s">
        <v>9</v>
      </c>
      <c r="I151" t="s">
        <v>504</v>
      </c>
      <c r="J151" t="s">
        <v>16</v>
      </c>
      <c r="K151" t="s">
        <v>505</v>
      </c>
      <c r="L151" t="s">
        <v>945</v>
      </c>
      <c r="M151" t="s">
        <v>1046</v>
      </c>
      <c r="N151" t="s">
        <v>9</v>
      </c>
      <c r="O151" t="b">
        <v>1</v>
      </c>
    </row>
    <row r="152" spans="1:15" x14ac:dyDescent="0.35">
      <c r="A152">
        <v>171</v>
      </c>
      <c r="B152">
        <v>542.70000000000005</v>
      </c>
      <c r="C152" s="7">
        <v>3.5E-164</v>
      </c>
      <c r="D152" t="s">
        <v>1047</v>
      </c>
      <c r="E152" t="s">
        <v>1048</v>
      </c>
      <c r="F152" t="s">
        <v>1049</v>
      </c>
      <c r="G152" t="s">
        <v>0</v>
      </c>
      <c r="H152" t="s">
        <v>179</v>
      </c>
      <c r="I152" t="s">
        <v>273</v>
      </c>
      <c r="J152" t="s">
        <v>186</v>
      </c>
      <c r="K152" t="s">
        <v>438</v>
      </c>
      <c r="L152" t="s">
        <v>511</v>
      </c>
      <c r="M152" t="s">
        <v>1050</v>
      </c>
      <c r="N152" t="s">
        <v>179</v>
      </c>
      <c r="O152" t="b">
        <v>0</v>
      </c>
    </row>
    <row r="153" spans="1:15" x14ac:dyDescent="0.35">
      <c r="A153">
        <v>173</v>
      </c>
      <c r="B153">
        <v>537.79999999999995</v>
      </c>
      <c r="C153" s="7">
        <v>5.0999999999999999E-163</v>
      </c>
      <c r="D153" t="s">
        <v>1051</v>
      </c>
      <c r="E153" t="s">
        <v>1052</v>
      </c>
      <c r="F153" t="s">
        <v>363</v>
      </c>
      <c r="G153" t="s">
        <v>0</v>
      </c>
      <c r="H153" t="s">
        <v>50</v>
      </c>
      <c r="I153" t="s">
        <v>280</v>
      </c>
      <c r="J153" t="s">
        <v>63</v>
      </c>
      <c r="K153" t="s">
        <v>281</v>
      </c>
      <c r="L153" t="s">
        <v>282</v>
      </c>
      <c r="M153" t="s">
        <v>1053</v>
      </c>
      <c r="N153" t="s">
        <v>50</v>
      </c>
      <c r="O153" t="b">
        <v>0</v>
      </c>
    </row>
    <row r="154" spans="1:15" x14ac:dyDescent="0.35">
      <c r="A154">
        <v>174</v>
      </c>
      <c r="B154">
        <v>552.79999999999995</v>
      </c>
      <c r="C154" s="7">
        <v>4.6999999999999997E-167</v>
      </c>
      <c r="D154" t="s">
        <v>1054</v>
      </c>
      <c r="E154" t="s">
        <v>1055</v>
      </c>
      <c r="F154" t="s">
        <v>1056</v>
      </c>
      <c r="G154" t="s">
        <v>0</v>
      </c>
      <c r="H154" t="s">
        <v>179</v>
      </c>
      <c r="I154" t="s">
        <v>273</v>
      </c>
      <c r="J154" t="s">
        <v>221</v>
      </c>
      <c r="K154" t="s">
        <v>591</v>
      </c>
      <c r="L154" t="s">
        <v>592</v>
      </c>
      <c r="M154" t="s">
        <v>1057</v>
      </c>
      <c r="N154" t="s">
        <v>179</v>
      </c>
      <c r="O154" t="b">
        <v>1</v>
      </c>
    </row>
    <row r="155" spans="1:15" x14ac:dyDescent="0.35">
      <c r="A155">
        <v>177</v>
      </c>
      <c r="B155">
        <v>556.29999999999995</v>
      </c>
      <c r="C155" s="7">
        <v>2.0999999999999999E-168</v>
      </c>
      <c r="D155" t="s">
        <v>1058</v>
      </c>
      <c r="E155" t="s">
        <v>1059</v>
      </c>
      <c r="F155" t="s">
        <v>1060</v>
      </c>
      <c r="G155" t="s">
        <v>0</v>
      </c>
      <c r="H155" t="s">
        <v>179</v>
      </c>
      <c r="I155" t="s">
        <v>273</v>
      </c>
      <c r="J155" t="s">
        <v>202</v>
      </c>
      <c r="K155" t="s">
        <v>1061</v>
      </c>
      <c r="L155" t="s">
        <v>1062</v>
      </c>
      <c r="M155" t="s">
        <v>1063</v>
      </c>
      <c r="N155" t="s">
        <v>179</v>
      </c>
      <c r="O155" t="b">
        <v>1</v>
      </c>
    </row>
    <row r="156" spans="1:15" x14ac:dyDescent="0.35">
      <c r="A156">
        <v>178</v>
      </c>
      <c r="B156">
        <v>534.70000000000005</v>
      </c>
      <c r="C156" s="7">
        <v>2.0000000000000001E-161</v>
      </c>
      <c r="D156" t="s">
        <v>1064</v>
      </c>
      <c r="E156" t="s">
        <v>1065</v>
      </c>
      <c r="F156" t="s">
        <v>1066</v>
      </c>
      <c r="G156" t="s">
        <v>0</v>
      </c>
      <c r="H156" t="s">
        <v>179</v>
      </c>
      <c r="I156" t="s">
        <v>266</v>
      </c>
      <c r="J156" t="s">
        <v>206</v>
      </c>
      <c r="K156" t="s">
        <v>671</v>
      </c>
      <c r="L156" t="s">
        <v>1067</v>
      </c>
      <c r="M156" t="s">
        <v>1068</v>
      </c>
      <c r="N156" t="s">
        <v>179</v>
      </c>
      <c r="O156" t="b">
        <v>1</v>
      </c>
    </row>
    <row r="157" spans="1:15" x14ac:dyDescent="0.35">
      <c r="A157">
        <v>180</v>
      </c>
      <c r="B157">
        <v>529.1</v>
      </c>
      <c r="C157" s="7">
        <v>9.9999999999999999E-160</v>
      </c>
      <c r="D157" t="s">
        <v>1069</v>
      </c>
      <c r="E157" t="s">
        <v>1070</v>
      </c>
      <c r="F157" t="s">
        <v>1071</v>
      </c>
      <c r="G157" t="s">
        <v>0</v>
      </c>
      <c r="H157" t="s">
        <v>179</v>
      </c>
      <c r="I157" t="s">
        <v>273</v>
      </c>
      <c r="J157" t="s">
        <v>186</v>
      </c>
      <c r="K157" t="s">
        <v>332</v>
      </c>
      <c r="L157" t="s">
        <v>333</v>
      </c>
      <c r="M157" t="s">
        <v>1072</v>
      </c>
      <c r="N157" t="s">
        <v>179</v>
      </c>
      <c r="O157" t="b">
        <v>1</v>
      </c>
    </row>
    <row r="158" spans="1:15" x14ac:dyDescent="0.35">
      <c r="A158">
        <v>181</v>
      </c>
      <c r="B158">
        <v>115</v>
      </c>
      <c r="C158" s="7">
        <v>4.8999999999999996E-34</v>
      </c>
      <c r="D158" t="s">
        <v>1073</v>
      </c>
      <c r="E158" t="s">
        <v>1074</v>
      </c>
      <c r="F158" t="s">
        <v>1075</v>
      </c>
      <c r="G158" t="s">
        <v>0</v>
      </c>
      <c r="H158" t="s">
        <v>94</v>
      </c>
      <c r="I158" t="s">
        <v>802</v>
      </c>
      <c r="J158" t="s">
        <v>97</v>
      </c>
      <c r="K158" t="s">
        <v>1076</v>
      </c>
      <c r="L158" t="s">
        <v>1077</v>
      </c>
      <c r="M158" t="s">
        <v>1078</v>
      </c>
      <c r="N158" t="s">
        <v>92</v>
      </c>
      <c r="O158" t="b">
        <v>0</v>
      </c>
    </row>
    <row r="159" spans="1:15" x14ac:dyDescent="0.35">
      <c r="A159">
        <v>182</v>
      </c>
      <c r="B159">
        <v>524.20000000000005</v>
      </c>
      <c r="C159" s="7">
        <v>2.2999999999999999E-158</v>
      </c>
      <c r="D159" t="s">
        <v>1079</v>
      </c>
      <c r="E159" t="s">
        <v>1080</v>
      </c>
      <c r="F159" t="s">
        <v>1081</v>
      </c>
      <c r="G159" t="s">
        <v>0</v>
      </c>
      <c r="H159" t="s">
        <v>179</v>
      </c>
      <c r="I159" t="s">
        <v>266</v>
      </c>
      <c r="J159" t="s">
        <v>206</v>
      </c>
      <c r="K159" t="s">
        <v>1082</v>
      </c>
      <c r="L159" t="s">
        <v>1083</v>
      </c>
      <c r="M159" t="s">
        <v>1084</v>
      </c>
      <c r="N159" t="s">
        <v>179</v>
      </c>
      <c r="O159" t="b">
        <v>1</v>
      </c>
    </row>
    <row r="160" spans="1:15" x14ac:dyDescent="0.35">
      <c r="A160">
        <v>183</v>
      </c>
      <c r="B160">
        <v>538.9</v>
      </c>
      <c r="C160" s="7">
        <v>6.1999999999999995E-163</v>
      </c>
      <c r="D160" t="s">
        <v>1085</v>
      </c>
      <c r="E160" t="s">
        <v>1086</v>
      </c>
      <c r="F160" t="s">
        <v>1087</v>
      </c>
      <c r="G160" t="s">
        <v>0</v>
      </c>
      <c r="H160" t="s">
        <v>179</v>
      </c>
      <c r="I160" t="s">
        <v>266</v>
      </c>
      <c r="J160" t="s">
        <v>206</v>
      </c>
      <c r="K160" t="s">
        <v>267</v>
      </c>
      <c r="L160" t="s">
        <v>1088</v>
      </c>
      <c r="M160" t="s">
        <v>1089</v>
      </c>
      <c r="N160" t="s">
        <v>179</v>
      </c>
      <c r="O160" t="b">
        <v>1</v>
      </c>
    </row>
    <row r="161" spans="1:15" x14ac:dyDescent="0.35">
      <c r="A161">
        <v>186</v>
      </c>
      <c r="B161">
        <v>536.4</v>
      </c>
      <c r="C161" s="7">
        <v>3.4999999999999999E-162</v>
      </c>
      <c r="D161" t="s">
        <v>1090</v>
      </c>
      <c r="E161" t="s">
        <v>1091</v>
      </c>
      <c r="F161" t="s">
        <v>1092</v>
      </c>
      <c r="G161" t="s">
        <v>0</v>
      </c>
      <c r="H161" t="s">
        <v>179</v>
      </c>
      <c r="I161" t="s">
        <v>266</v>
      </c>
      <c r="J161" t="s">
        <v>206</v>
      </c>
      <c r="K161" t="s">
        <v>660</v>
      </c>
      <c r="L161" t="s">
        <v>1093</v>
      </c>
      <c r="M161" t="s">
        <v>1094</v>
      </c>
      <c r="N161" t="s">
        <v>179</v>
      </c>
      <c r="O161" t="b">
        <v>1</v>
      </c>
    </row>
    <row r="162" spans="1:15" x14ac:dyDescent="0.35">
      <c r="A162">
        <v>187</v>
      </c>
      <c r="B162">
        <v>500.1</v>
      </c>
      <c r="C162" s="7">
        <v>4.1000000000000001E-151</v>
      </c>
      <c r="D162" t="s">
        <v>1095</v>
      </c>
      <c r="E162" t="s">
        <v>1096</v>
      </c>
      <c r="F162" t="s">
        <v>1097</v>
      </c>
      <c r="G162" t="s">
        <v>0</v>
      </c>
      <c r="H162" t="s">
        <v>65</v>
      </c>
      <c r="I162" t="s">
        <v>1098</v>
      </c>
      <c r="J162" t="s">
        <v>66</v>
      </c>
      <c r="K162" t="s">
        <v>1099</v>
      </c>
      <c r="L162" t="s">
        <v>1100</v>
      </c>
      <c r="M162" t="s">
        <v>1101</v>
      </c>
      <c r="N162" t="s">
        <v>65</v>
      </c>
      <c r="O162" t="b">
        <v>1</v>
      </c>
    </row>
    <row r="163" spans="1:15" x14ac:dyDescent="0.35">
      <c r="A163">
        <v>188</v>
      </c>
      <c r="B163">
        <v>56.8</v>
      </c>
      <c r="C163" s="7">
        <v>3.2999999999999999E-16</v>
      </c>
      <c r="D163" t="s">
        <v>1102</v>
      </c>
      <c r="E163" t="s">
        <v>1103</v>
      </c>
      <c r="F163" t="s">
        <v>1104</v>
      </c>
      <c r="G163" t="s">
        <v>0</v>
      </c>
      <c r="H163" t="s">
        <v>94</v>
      </c>
      <c r="I163" t="s">
        <v>802</v>
      </c>
      <c r="J163" t="s">
        <v>99</v>
      </c>
      <c r="K163" t="s">
        <v>1105</v>
      </c>
      <c r="L163" t="s">
        <v>1106</v>
      </c>
      <c r="M163" t="s">
        <v>1107</v>
      </c>
      <c r="N163" t="s">
        <v>92</v>
      </c>
      <c r="O163" t="b">
        <v>0</v>
      </c>
    </row>
    <row r="164" spans="1:15" x14ac:dyDescent="0.35">
      <c r="A164">
        <v>189</v>
      </c>
      <c r="B164">
        <v>77.3</v>
      </c>
      <c r="C164" s="7">
        <v>9.5999999999999999E-23</v>
      </c>
      <c r="D164" t="s">
        <v>1108</v>
      </c>
      <c r="E164" t="s">
        <v>1109</v>
      </c>
      <c r="F164" t="s">
        <v>1110</v>
      </c>
      <c r="G164" t="s">
        <v>0</v>
      </c>
      <c r="H164" t="s">
        <v>50</v>
      </c>
      <c r="I164" t="s">
        <v>280</v>
      </c>
      <c r="J164" t="s">
        <v>63</v>
      </c>
      <c r="K164" t="s">
        <v>281</v>
      </c>
      <c r="L164" t="s">
        <v>282</v>
      </c>
      <c r="M164" t="s">
        <v>1111</v>
      </c>
      <c r="N164" t="s">
        <v>50</v>
      </c>
      <c r="O164" t="b">
        <v>0</v>
      </c>
    </row>
    <row r="165" spans="1:15" x14ac:dyDescent="0.35">
      <c r="A165">
        <v>191</v>
      </c>
      <c r="B165">
        <v>537.79999999999995</v>
      </c>
      <c r="C165" s="7">
        <v>4.9999999999999998E-163</v>
      </c>
      <c r="D165" t="s">
        <v>1112</v>
      </c>
      <c r="E165" t="s">
        <v>1113</v>
      </c>
      <c r="F165" t="s">
        <v>363</v>
      </c>
      <c r="G165" t="s">
        <v>0</v>
      </c>
      <c r="H165" t="s">
        <v>50</v>
      </c>
      <c r="I165" t="s">
        <v>280</v>
      </c>
      <c r="J165" t="s">
        <v>63</v>
      </c>
      <c r="K165" t="s">
        <v>281</v>
      </c>
      <c r="L165" t="s">
        <v>282</v>
      </c>
      <c r="M165" t="s">
        <v>1114</v>
      </c>
      <c r="N165" t="s">
        <v>50</v>
      </c>
      <c r="O165" t="b">
        <v>0</v>
      </c>
    </row>
    <row r="166" spans="1:15" x14ac:dyDescent="0.35">
      <c r="A166">
        <v>192</v>
      </c>
      <c r="B166">
        <v>357.4</v>
      </c>
      <c r="C166" s="7">
        <v>6.9999999999999997E-108</v>
      </c>
      <c r="D166" t="s">
        <v>1115</v>
      </c>
      <c r="E166" t="s">
        <v>1116</v>
      </c>
      <c r="F166" t="s">
        <v>1117</v>
      </c>
      <c r="G166" t="s">
        <v>0</v>
      </c>
      <c r="H166" t="s">
        <v>179</v>
      </c>
      <c r="I166" t="s">
        <v>273</v>
      </c>
      <c r="J166" t="s">
        <v>186</v>
      </c>
      <c r="K166" t="s">
        <v>438</v>
      </c>
      <c r="L166" t="s">
        <v>439</v>
      </c>
      <c r="M166" t="s">
        <v>1118</v>
      </c>
      <c r="N166" t="s">
        <v>179</v>
      </c>
      <c r="O166" t="b">
        <v>0</v>
      </c>
    </row>
    <row r="167" spans="1:15" x14ac:dyDescent="0.35">
      <c r="A167">
        <v>193</v>
      </c>
      <c r="B167">
        <v>36.4</v>
      </c>
      <c r="C167" s="7">
        <v>8.6999999999999999E-10</v>
      </c>
      <c r="D167" t="s">
        <v>1119</v>
      </c>
      <c r="E167" t="s">
        <v>1120</v>
      </c>
      <c r="F167" t="s">
        <v>1121</v>
      </c>
      <c r="G167" t="s">
        <v>0</v>
      </c>
      <c r="H167" t="s">
        <v>241</v>
      </c>
      <c r="I167" t="s">
        <v>1122</v>
      </c>
      <c r="J167" t="s">
        <v>242</v>
      </c>
      <c r="K167" t="s">
        <v>1123</v>
      </c>
      <c r="L167" t="s">
        <v>1124</v>
      </c>
      <c r="M167" t="s">
        <v>1125</v>
      </c>
      <c r="N167" t="s">
        <v>241</v>
      </c>
      <c r="O167" t="b">
        <v>0</v>
      </c>
    </row>
    <row r="168" spans="1:15" x14ac:dyDescent="0.35">
      <c r="A168">
        <v>194</v>
      </c>
      <c r="B168">
        <v>529.79999999999995</v>
      </c>
      <c r="C168" s="7">
        <v>6.8000000000000004E-160</v>
      </c>
      <c r="D168" t="s">
        <v>1126</v>
      </c>
      <c r="E168" t="s">
        <v>1127</v>
      </c>
      <c r="F168" t="s">
        <v>1128</v>
      </c>
      <c r="G168" t="s">
        <v>0</v>
      </c>
      <c r="H168" t="s">
        <v>179</v>
      </c>
      <c r="I168" t="s">
        <v>266</v>
      </c>
      <c r="J168" t="s">
        <v>206</v>
      </c>
      <c r="K168" t="s">
        <v>267</v>
      </c>
      <c r="L168" t="s">
        <v>287</v>
      </c>
      <c r="M168" t="s">
        <v>1129</v>
      </c>
      <c r="N168" t="s">
        <v>179</v>
      </c>
      <c r="O168" t="b">
        <v>1</v>
      </c>
    </row>
    <row r="169" spans="1:15" x14ac:dyDescent="0.35">
      <c r="A169">
        <v>195</v>
      </c>
      <c r="B169">
        <v>547.70000000000005</v>
      </c>
      <c r="C169" s="7">
        <v>2.9000000000000001E-165</v>
      </c>
      <c r="D169" t="s">
        <v>1130</v>
      </c>
      <c r="E169" t="s">
        <v>1131</v>
      </c>
      <c r="F169" t="s">
        <v>1132</v>
      </c>
      <c r="G169" t="s">
        <v>0</v>
      </c>
      <c r="H169" t="s">
        <v>228</v>
      </c>
      <c r="I169" t="s">
        <v>228</v>
      </c>
      <c r="J169" t="s">
        <v>228</v>
      </c>
      <c r="K169" t="s">
        <v>1133</v>
      </c>
      <c r="L169" t="s">
        <v>1134</v>
      </c>
      <c r="M169" t="s">
        <v>1135</v>
      </c>
      <c r="N169" t="s">
        <v>228</v>
      </c>
      <c r="O169" t="b">
        <v>1</v>
      </c>
    </row>
    <row r="170" spans="1:15" x14ac:dyDescent="0.35">
      <c r="A170">
        <v>196</v>
      </c>
      <c r="B170">
        <v>536.4</v>
      </c>
      <c r="C170" s="7">
        <v>3.7000000000000002E-162</v>
      </c>
      <c r="D170" t="s">
        <v>1136</v>
      </c>
      <c r="E170" t="s">
        <v>1137</v>
      </c>
      <c r="F170" t="s">
        <v>1138</v>
      </c>
      <c r="G170" t="s">
        <v>0</v>
      </c>
      <c r="H170" t="s">
        <v>179</v>
      </c>
      <c r="I170" t="s">
        <v>266</v>
      </c>
      <c r="J170" t="s">
        <v>206</v>
      </c>
      <c r="K170" t="s">
        <v>660</v>
      </c>
      <c r="L170" t="s">
        <v>1093</v>
      </c>
      <c r="M170" t="s">
        <v>1139</v>
      </c>
      <c r="N170" t="s">
        <v>179</v>
      </c>
      <c r="O170" t="b">
        <v>1</v>
      </c>
    </row>
    <row r="171" spans="1:15" x14ac:dyDescent="0.35">
      <c r="A171">
        <v>197</v>
      </c>
      <c r="B171">
        <v>511.5</v>
      </c>
      <c r="C171" s="7">
        <v>1.1E-154</v>
      </c>
      <c r="D171" t="s">
        <v>1140</v>
      </c>
      <c r="E171" t="s">
        <v>1141</v>
      </c>
      <c r="F171" t="s">
        <v>1142</v>
      </c>
      <c r="G171" t="s">
        <v>0</v>
      </c>
      <c r="H171" t="s">
        <v>179</v>
      </c>
      <c r="I171" t="s">
        <v>273</v>
      </c>
      <c r="J171" t="s">
        <v>186</v>
      </c>
      <c r="K171" t="s">
        <v>332</v>
      </c>
      <c r="L171" t="s">
        <v>1143</v>
      </c>
      <c r="M171" t="s">
        <v>1144</v>
      </c>
      <c r="N171" t="s">
        <v>179</v>
      </c>
      <c r="O171" t="b">
        <v>1</v>
      </c>
    </row>
    <row r="172" spans="1:15" x14ac:dyDescent="0.35">
      <c r="A172">
        <v>198</v>
      </c>
      <c r="B172">
        <v>529.20000000000005</v>
      </c>
      <c r="C172" s="7">
        <v>1.6999999999999999E-159</v>
      </c>
      <c r="D172" t="s">
        <v>1145</v>
      </c>
      <c r="E172" t="s">
        <v>1146</v>
      </c>
      <c r="F172" t="s">
        <v>1147</v>
      </c>
      <c r="G172" t="s">
        <v>0</v>
      </c>
      <c r="H172" t="s">
        <v>179</v>
      </c>
      <c r="I172" t="s">
        <v>266</v>
      </c>
      <c r="J172" t="s">
        <v>206</v>
      </c>
      <c r="K172" t="s">
        <v>267</v>
      </c>
      <c r="L172" t="s">
        <v>287</v>
      </c>
      <c r="M172" t="s">
        <v>1148</v>
      </c>
      <c r="N172" t="s">
        <v>179</v>
      </c>
      <c r="O172" t="b">
        <v>1</v>
      </c>
    </row>
    <row r="173" spans="1:15" x14ac:dyDescent="0.35">
      <c r="A173">
        <v>199</v>
      </c>
      <c r="B173">
        <v>570.20000000000005</v>
      </c>
      <c r="C173" s="7">
        <v>3.6000000000000001E-172</v>
      </c>
      <c r="D173" t="s">
        <v>1149</v>
      </c>
      <c r="E173" t="s">
        <v>1150</v>
      </c>
      <c r="F173" t="s">
        <v>1151</v>
      </c>
      <c r="G173" t="s">
        <v>0</v>
      </c>
      <c r="H173" t="s">
        <v>50</v>
      </c>
      <c r="I173" t="s">
        <v>280</v>
      </c>
      <c r="J173" t="s">
        <v>53</v>
      </c>
      <c r="K173" t="s">
        <v>470</v>
      </c>
      <c r="L173" t="s">
        <v>1152</v>
      </c>
      <c r="M173" t="s">
        <v>1153</v>
      </c>
      <c r="N173" t="s">
        <v>50</v>
      </c>
      <c r="O173" t="b">
        <v>0</v>
      </c>
    </row>
    <row r="174" spans="1:15" x14ac:dyDescent="0.35">
      <c r="A174">
        <v>200</v>
      </c>
      <c r="B174">
        <v>544</v>
      </c>
      <c r="C174" s="7">
        <v>1.5E-164</v>
      </c>
      <c r="D174" t="s">
        <v>1154</v>
      </c>
      <c r="E174" t="s">
        <v>1155</v>
      </c>
      <c r="F174" t="s">
        <v>1156</v>
      </c>
      <c r="G174" t="s">
        <v>0</v>
      </c>
      <c r="H174" t="s">
        <v>50</v>
      </c>
      <c r="I174" t="s">
        <v>280</v>
      </c>
      <c r="J174" t="s">
        <v>63</v>
      </c>
      <c r="K174" t="s">
        <v>281</v>
      </c>
      <c r="L174" t="s">
        <v>580</v>
      </c>
      <c r="M174" t="s">
        <v>1157</v>
      </c>
      <c r="N174" t="s">
        <v>50</v>
      </c>
      <c r="O174" t="b">
        <v>0</v>
      </c>
    </row>
    <row r="175" spans="1:15" x14ac:dyDescent="0.35">
      <c r="A175">
        <v>201</v>
      </c>
      <c r="B175">
        <v>62.9</v>
      </c>
      <c r="C175" s="7">
        <v>1.0000000000000001E-17</v>
      </c>
      <c r="D175" t="s">
        <v>1158</v>
      </c>
      <c r="E175" t="s">
        <v>1159</v>
      </c>
      <c r="F175" t="s">
        <v>1160</v>
      </c>
      <c r="G175" t="s">
        <v>0</v>
      </c>
      <c r="H175" t="s">
        <v>50</v>
      </c>
      <c r="I175" t="s">
        <v>280</v>
      </c>
      <c r="J175" t="s">
        <v>53</v>
      </c>
      <c r="K175" t="s">
        <v>654</v>
      </c>
      <c r="L175" t="s">
        <v>1161</v>
      </c>
      <c r="M175" t="s">
        <v>1162</v>
      </c>
      <c r="N175" t="s">
        <v>50</v>
      </c>
      <c r="O175" t="b">
        <v>1</v>
      </c>
    </row>
    <row r="176" spans="1:15" x14ac:dyDescent="0.35">
      <c r="A176">
        <v>203</v>
      </c>
      <c r="B176">
        <v>539.29999999999995</v>
      </c>
      <c r="C176" s="7">
        <v>2.2999999999999999E-163</v>
      </c>
      <c r="D176" t="s">
        <v>1163</v>
      </c>
      <c r="E176" t="s">
        <v>1164</v>
      </c>
      <c r="F176" t="s">
        <v>833</v>
      </c>
      <c r="G176" t="s">
        <v>0</v>
      </c>
      <c r="H176" t="s">
        <v>50</v>
      </c>
      <c r="I176" t="s">
        <v>280</v>
      </c>
      <c r="J176" t="s">
        <v>63</v>
      </c>
      <c r="K176" t="s">
        <v>281</v>
      </c>
      <c r="L176" t="s">
        <v>1165</v>
      </c>
      <c r="M176" t="s">
        <v>1166</v>
      </c>
      <c r="N176" t="s">
        <v>50</v>
      </c>
      <c r="O176" t="b">
        <v>0</v>
      </c>
    </row>
    <row r="177" spans="1:15" x14ac:dyDescent="0.35">
      <c r="A177">
        <v>204</v>
      </c>
      <c r="B177">
        <v>301.2</v>
      </c>
      <c r="C177" s="7">
        <v>9.0999999999999997E-91</v>
      </c>
      <c r="D177" t="s">
        <v>1167</v>
      </c>
      <c r="E177" t="s">
        <v>1168</v>
      </c>
      <c r="F177" t="s">
        <v>1169</v>
      </c>
      <c r="G177" t="s">
        <v>0</v>
      </c>
      <c r="H177" t="s">
        <v>179</v>
      </c>
      <c r="I177" t="s">
        <v>1170</v>
      </c>
      <c r="J177" t="s">
        <v>199</v>
      </c>
      <c r="K177" t="s">
        <v>1171</v>
      </c>
      <c r="L177" t="s">
        <v>1172</v>
      </c>
      <c r="M177" t="s">
        <v>1173</v>
      </c>
      <c r="N177" t="s">
        <v>179</v>
      </c>
      <c r="O177" t="b">
        <v>0</v>
      </c>
    </row>
    <row r="178" spans="1:15" x14ac:dyDescent="0.35">
      <c r="A178">
        <v>205</v>
      </c>
      <c r="B178">
        <v>340.7</v>
      </c>
      <c r="C178" s="7">
        <v>1.2E-102</v>
      </c>
      <c r="D178" t="s">
        <v>1174</v>
      </c>
      <c r="E178" t="s">
        <v>1175</v>
      </c>
      <c r="F178" t="s">
        <v>1176</v>
      </c>
      <c r="G178" t="s">
        <v>0</v>
      </c>
      <c r="H178" t="s">
        <v>9</v>
      </c>
      <c r="I178" t="s">
        <v>504</v>
      </c>
      <c r="J178" t="s">
        <v>18</v>
      </c>
      <c r="K178" t="s">
        <v>1177</v>
      </c>
      <c r="L178" t="s">
        <v>1178</v>
      </c>
      <c r="M178" t="s">
        <v>1179</v>
      </c>
      <c r="N178" t="s">
        <v>9</v>
      </c>
      <c r="O178" t="b">
        <v>0</v>
      </c>
    </row>
    <row r="179" spans="1:15" x14ac:dyDescent="0.35">
      <c r="A179">
        <v>206</v>
      </c>
      <c r="B179">
        <v>537.79999999999995</v>
      </c>
      <c r="C179" s="7">
        <v>6.1999999999999995E-163</v>
      </c>
      <c r="D179" t="s">
        <v>1180</v>
      </c>
      <c r="E179" t="s">
        <v>1181</v>
      </c>
      <c r="F179" t="s">
        <v>363</v>
      </c>
      <c r="G179" t="s">
        <v>0</v>
      </c>
      <c r="H179" t="s">
        <v>50</v>
      </c>
      <c r="I179" t="s">
        <v>280</v>
      </c>
      <c r="J179" t="s">
        <v>63</v>
      </c>
      <c r="K179" t="s">
        <v>281</v>
      </c>
      <c r="L179" t="s">
        <v>282</v>
      </c>
      <c r="M179" t="s">
        <v>1182</v>
      </c>
      <c r="N179" t="s">
        <v>50</v>
      </c>
      <c r="O179" t="b">
        <v>0</v>
      </c>
    </row>
    <row r="180" spans="1:15" x14ac:dyDescent="0.35">
      <c r="A180">
        <v>207</v>
      </c>
      <c r="B180">
        <v>99.9</v>
      </c>
      <c r="C180" s="7">
        <v>2.9000000000000002E-29</v>
      </c>
      <c r="D180" t="s">
        <v>1183</v>
      </c>
      <c r="E180" t="s">
        <v>1184</v>
      </c>
      <c r="F180" t="s">
        <v>1185</v>
      </c>
      <c r="G180" t="s">
        <v>0</v>
      </c>
      <c r="H180" t="s">
        <v>105</v>
      </c>
      <c r="I180" t="s">
        <v>1186</v>
      </c>
      <c r="J180" t="s">
        <v>109</v>
      </c>
      <c r="K180" t="s">
        <v>1187</v>
      </c>
      <c r="L180" t="s">
        <v>1188</v>
      </c>
      <c r="M180" t="s">
        <v>1189</v>
      </c>
      <c r="N180" t="s">
        <v>92</v>
      </c>
      <c r="O180" t="b">
        <v>0</v>
      </c>
    </row>
    <row r="181" spans="1:15" x14ac:dyDescent="0.35">
      <c r="A181">
        <v>208</v>
      </c>
      <c r="B181">
        <v>352.3</v>
      </c>
      <c r="C181" s="7">
        <v>3.7999999999999999E-106</v>
      </c>
      <c r="D181" t="s">
        <v>1190</v>
      </c>
      <c r="E181" t="s">
        <v>1191</v>
      </c>
      <c r="F181" t="s">
        <v>1192</v>
      </c>
      <c r="G181" t="s">
        <v>0</v>
      </c>
      <c r="H181" t="s">
        <v>179</v>
      </c>
      <c r="I181" t="s">
        <v>273</v>
      </c>
      <c r="J181" t="s">
        <v>189</v>
      </c>
      <c r="K181" t="s">
        <v>320</v>
      </c>
      <c r="L181" t="s">
        <v>321</v>
      </c>
      <c r="M181" t="s">
        <v>1193</v>
      </c>
      <c r="N181" t="s">
        <v>179</v>
      </c>
      <c r="O181" t="b">
        <v>0</v>
      </c>
    </row>
    <row r="182" spans="1:15" x14ac:dyDescent="0.35">
      <c r="A182">
        <v>210</v>
      </c>
      <c r="B182">
        <v>550.4</v>
      </c>
      <c r="C182" s="7">
        <v>2.5999999999999999E-166</v>
      </c>
      <c r="D182" t="s">
        <v>1194</v>
      </c>
      <c r="E182" t="s">
        <v>1195</v>
      </c>
      <c r="F182" t="s">
        <v>1196</v>
      </c>
      <c r="G182" t="s">
        <v>0</v>
      </c>
      <c r="H182" t="s">
        <v>179</v>
      </c>
      <c r="I182" t="s">
        <v>273</v>
      </c>
      <c r="J182" t="s">
        <v>186</v>
      </c>
      <c r="K182" t="s">
        <v>332</v>
      </c>
      <c r="L182" t="s">
        <v>1143</v>
      </c>
      <c r="M182" t="s">
        <v>1197</v>
      </c>
      <c r="N182" t="s">
        <v>179</v>
      </c>
      <c r="O182" t="b">
        <v>1</v>
      </c>
    </row>
    <row r="183" spans="1:15" x14ac:dyDescent="0.35">
      <c r="A183">
        <v>211</v>
      </c>
      <c r="B183">
        <v>29.8</v>
      </c>
      <c r="C183" s="7">
        <v>6.2999999999999995E-8</v>
      </c>
      <c r="D183" t="s">
        <v>1198</v>
      </c>
      <c r="E183" t="s">
        <v>1199</v>
      </c>
      <c r="F183" t="s">
        <v>1200</v>
      </c>
      <c r="G183" t="s">
        <v>0</v>
      </c>
      <c r="H183" t="s">
        <v>172</v>
      </c>
      <c r="I183" t="s">
        <v>1201</v>
      </c>
      <c r="J183" t="s">
        <v>174</v>
      </c>
      <c r="K183" t="s">
        <v>1202</v>
      </c>
      <c r="L183" t="s">
        <v>1203</v>
      </c>
      <c r="M183" t="s">
        <v>1204</v>
      </c>
      <c r="N183" t="s">
        <v>172</v>
      </c>
      <c r="O183" t="b">
        <v>0</v>
      </c>
    </row>
    <row r="184" spans="1:15" x14ac:dyDescent="0.35">
      <c r="A184">
        <v>212</v>
      </c>
      <c r="B184">
        <v>60.7</v>
      </c>
      <c r="C184" s="7">
        <v>2.3000000000000001E-17</v>
      </c>
      <c r="D184" t="s">
        <v>1205</v>
      </c>
      <c r="E184" t="s">
        <v>1206</v>
      </c>
      <c r="F184" t="s">
        <v>1207</v>
      </c>
      <c r="G184" t="s">
        <v>0</v>
      </c>
      <c r="H184" t="s">
        <v>94</v>
      </c>
      <c r="I184" t="s">
        <v>802</v>
      </c>
      <c r="J184" t="s">
        <v>99</v>
      </c>
      <c r="K184" t="s">
        <v>1105</v>
      </c>
      <c r="L184" t="s">
        <v>1208</v>
      </c>
      <c r="M184" t="s">
        <v>1209</v>
      </c>
      <c r="N184" t="s">
        <v>92</v>
      </c>
      <c r="O184" t="b">
        <v>0</v>
      </c>
    </row>
    <row r="185" spans="1:15" x14ac:dyDescent="0.35">
      <c r="A185">
        <v>213</v>
      </c>
      <c r="B185">
        <v>385.2</v>
      </c>
      <c r="C185" s="7">
        <v>3.2000000000000001E-116</v>
      </c>
      <c r="D185" t="s">
        <v>1210</v>
      </c>
      <c r="E185" t="s">
        <v>1211</v>
      </c>
      <c r="F185" t="s">
        <v>1212</v>
      </c>
      <c r="G185" t="s">
        <v>0</v>
      </c>
      <c r="H185" t="s">
        <v>179</v>
      </c>
      <c r="I185" t="s">
        <v>273</v>
      </c>
      <c r="J185" t="s">
        <v>186</v>
      </c>
      <c r="K185" t="s">
        <v>274</v>
      </c>
      <c r="L185" t="s">
        <v>1213</v>
      </c>
      <c r="M185" t="s">
        <v>1214</v>
      </c>
      <c r="N185" t="s">
        <v>179</v>
      </c>
      <c r="O185" t="b">
        <v>1</v>
      </c>
    </row>
    <row r="186" spans="1:15" x14ac:dyDescent="0.35">
      <c r="A186">
        <v>214</v>
      </c>
      <c r="B186">
        <v>573.5</v>
      </c>
      <c r="C186" s="7">
        <v>3.7E-173</v>
      </c>
      <c r="D186" t="s">
        <v>1215</v>
      </c>
      <c r="E186" t="s">
        <v>1216</v>
      </c>
      <c r="F186" t="s">
        <v>1217</v>
      </c>
      <c r="G186" t="s">
        <v>0</v>
      </c>
      <c r="H186" t="s">
        <v>50</v>
      </c>
      <c r="I186" t="s">
        <v>280</v>
      </c>
      <c r="J186" t="s">
        <v>53</v>
      </c>
      <c r="K186" t="s">
        <v>470</v>
      </c>
      <c r="L186" t="s">
        <v>1218</v>
      </c>
      <c r="M186" t="s">
        <v>1219</v>
      </c>
      <c r="N186" t="s">
        <v>50</v>
      </c>
      <c r="O186" t="b">
        <v>0</v>
      </c>
    </row>
    <row r="187" spans="1:15" x14ac:dyDescent="0.35">
      <c r="A187">
        <v>215</v>
      </c>
      <c r="B187">
        <v>532.1</v>
      </c>
      <c r="C187" s="7">
        <v>1.3E-160</v>
      </c>
      <c r="D187" t="s">
        <v>1220</v>
      </c>
      <c r="E187" t="s">
        <v>1221</v>
      </c>
      <c r="F187" t="s">
        <v>1222</v>
      </c>
      <c r="G187" t="s">
        <v>0</v>
      </c>
      <c r="H187" t="s">
        <v>179</v>
      </c>
      <c r="I187" t="s">
        <v>273</v>
      </c>
      <c r="J187" t="s">
        <v>186</v>
      </c>
      <c r="K187" t="s">
        <v>332</v>
      </c>
      <c r="L187" t="s">
        <v>352</v>
      </c>
      <c r="M187" t="s">
        <v>1223</v>
      </c>
      <c r="N187" t="s">
        <v>179</v>
      </c>
      <c r="O187" t="b">
        <v>1</v>
      </c>
    </row>
    <row r="188" spans="1:15" x14ac:dyDescent="0.35">
      <c r="A188">
        <v>216</v>
      </c>
      <c r="B188">
        <v>518.6</v>
      </c>
      <c r="C188" s="7">
        <v>1.5999999999999999E-156</v>
      </c>
      <c r="D188" t="s">
        <v>1224</v>
      </c>
      <c r="E188" t="s">
        <v>1225</v>
      </c>
      <c r="F188" t="s">
        <v>1226</v>
      </c>
      <c r="G188" t="s">
        <v>0</v>
      </c>
      <c r="H188" t="s">
        <v>9</v>
      </c>
      <c r="I188" t="s">
        <v>504</v>
      </c>
      <c r="J188" t="s">
        <v>16</v>
      </c>
      <c r="K188" t="s">
        <v>505</v>
      </c>
      <c r="L188" t="s">
        <v>925</v>
      </c>
      <c r="M188" t="s">
        <v>1227</v>
      </c>
      <c r="N188" t="s">
        <v>9</v>
      </c>
      <c r="O188" t="b">
        <v>1</v>
      </c>
    </row>
    <row r="189" spans="1:15" x14ac:dyDescent="0.35">
      <c r="A189">
        <v>217</v>
      </c>
      <c r="B189">
        <v>558.1</v>
      </c>
      <c r="C189" s="7">
        <v>9.6999999999999996E-169</v>
      </c>
      <c r="D189" t="s">
        <v>1228</v>
      </c>
      <c r="E189" t="s">
        <v>1229</v>
      </c>
      <c r="F189" t="s">
        <v>1230</v>
      </c>
      <c r="G189" t="s">
        <v>0</v>
      </c>
      <c r="H189" t="s">
        <v>179</v>
      </c>
      <c r="I189" t="s">
        <v>273</v>
      </c>
      <c r="J189" t="s">
        <v>203</v>
      </c>
      <c r="K189" t="s">
        <v>1231</v>
      </c>
      <c r="L189" t="s">
        <v>1232</v>
      </c>
      <c r="M189" t="s">
        <v>1233</v>
      </c>
      <c r="N189" t="s">
        <v>179</v>
      </c>
      <c r="O189" t="b">
        <v>0</v>
      </c>
    </row>
    <row r="190" spans="1:15" x14ac:dyDescent="0.35">
      <c r="A190">
        <v>219</v>
      </c>
      <c r="B190">
        <v>353.6</v>
      </c>
      <c r="C190" s="7">
        <v>1.3999999999999999E-106</v>
      </c>
      <c r="D190" t="s">
        <v>1234</v>
      </c>
      <c r="E190" t="s">
        <v>1235</v>
      </c>
      <c r="F190" t="s">
        <v>1236</v>
      </c>
      <c r="G190" t="s">
        <v>0</v>
      </c>
      <c r="H190" t="s">
        <v>179</v>
      </c>
      <c r="I190" t="s">
        <v>266</v>
      </c>
      <c r="J190" t="s">
        <v>208</v>
      </c>
      <c r="K190" t="s">
        <v>1237</v>
      </c>
      <c r="L190" t="s">
        <v>1238</v>
      </c>
      <c r="M190" t="s">
        <v>1239</v>
      </c>
      <c r="N190" t="s">
        <v>179</v>
      </c>
      <c r="O190" t="b">
        <v>0</v>
      </c>
    </row>
    <row r="191" spans="1:15" x14ac:dyDescent="0.35">
      <c r="A191">
        <v>221</v>
      </c>
      <c r="B191">
        <v>60.3</v>
      </c>
      <c r="C191" s="7">
        <v>1.6999999999999999E-17</v>
      </c>
      <c r="D191" t="s">
        <v>1240</v>
      </c>
      <c r="E191" t="s">
        <v>1241</v>
      </c>
      <c r="F191" t="s">
        <v>1242</v>
      </c>
      <c r="G191" t="s">
        <v>0</v>
      </c>
      <c r="H191" t="s">
        <v>114</v>
      </c>
      <c r="I191" t="s">
        <v>597</v>
      </c>
      <c r="J191" t="s">
        <v>117</v>
      </c>
      <c r="K191" t="s">
        <v>953</v>
      </c>
      <c r="L191" t="s">
        <v>954</v>
      </c>
      <c r="M191" t="s">
        <v>1243</v>
      </c>
      <c r="N191" t="s">
        <v>92</v>
      </c>
      <c r="O191" t="b">
        <v>0</v>
      </c>
    </row>
    <row r="192" spans="1:15" x14ac:dyDescent="0.35">
      <c r="A192">
        <v>222</v>
      </c>
      <c r="B192">
        <v>530.70000000000005</v>
      </c>
      <c r="C192" s="7">
        <v>3.6999999999999998E-160</v>
      </c>
      <c r="D192" t="s">
        <v>1244</v>
      </c>
      <c r="E192" t="s">
        <v>1245</v>
      </c>
      <c r="F192" t="s">
        <v>1246</v>
      </c>
      <c r="G192" t="s">
        <v>0</v>
      </c>
      <c r="H192" t="s">
        <v>9</v>
      </c>
      <c r="I192" t="s">
        <v>504</v>
      </c>
      <c r="J192" t="s">
        <v>22</v>
      </c>
      <c r="K192" t="s">
        <v>648</v>
      </c>
      <c r="L192" t="s">
        <v>1247</v>
      </c>
      <c r="M192" t="s">
        <v>1248</v>
      </c>
      <c r="N192" t="s">
        <v>9</v>
      </c>
      <c r="O192" t="b">
        <v>1</v>
      </c>
    </row>
    <row r="193" spans="1:15" x14ac:dyDescent="0.35">
      <c r="A193">
        <v>223</v>
      </c>
      <c r="B193">
        <v>333.8</v>
      </c>
      <c r="C193" s="7">
        <v>1.4E-100</v>
      </c>
      <c r="D193" t="s">
        <v>1249</v>
      </c>
      <c r="E193" t="s">
        <v>1250</v>
      </c>
      <c r="F193" t="s">
        <v>1251</v>
      </c>
      <c r="G193" t="s">
        <v>0</v>
      </c>
      <c r="H193" t="s">
        <v>179</v>
      </c>
      <c r="I193" t="s">
        <v>273</v>
      </c>
      <c r="J193" t="s">
        <v>186</v>
      </c>
      <c r="K193" t="s">
        <v>332</v>
      </c>
      <c r="L193" t="s">
        <v>1252</v>
      </c>
      <c r="M193" t="s">
        <v>1253</v>
      </c>
      <c r="N193" t="s">
        <v>179</v>
      </c>
      <c r="O193" t="b">
        <v>0</v>
      </c>
    </row>
    <row r="194" spans="1:15" x14ac:dyDescent="0.35">
      <c r="A194">
        <v>226</v>
      </c>
      <c r="B194">
        <v>530.6</v>
      </c>
      <c r="C194" s="7">
        <v>6.3999999999999997E-161</v>
      </c>
      <c r="D194" t="s">
        <v>1254</v>
      </c>
      <c r="E194" t="s">
        <v>1255</v>
      </c>
      <c r="F194" t="s">
        <v>1256</v>
      </c>
      <c r="G194" t="s">
        <v>0</v>
      </c>
      <c r="H194" t="s">
        <v>179</v>
      </c>
      <c r="I194" t="s">
        <v>266</v>
      </c>
      <c r="J194" t="s">
        <v>207</v>
      </c>
      <c r="K194" t="s">
        <v>338</v>
      </c>
      <c r="L194" t="s">
        <v>1257</v>
      </c>
      <c r="M194" t="s">
        <v>1258</v>
      </c>
      <c r="N194" t="s">
        <v>179</v>
      </c>
      <c r="O194" t="b">
        <v>0</v>
      </c>
    </row>
    <row r="195" spans="1:15" x14ac:dyDescent="0.35">
      <c r="A195">
        <v>227</v>
      </c>
      <c r="B195">
        <v>338.6</v>
      </c>
      <c r="C195" s="7">
        <v>4.5E-102</v>
      </c>
      <c r="D195" t="s">
        <v>1259</v>
      </c>
      <c r="E195" t="s">
        <v>1260</v>
      </c>
      <c r="F195" t="s">
        <v>1261</v>
      </c>
      <c r="G195" t="s">
        <v>0</v>
      </c>
      <c r="H195" t="s">
        <v>179</v>
      </c>
      <c r="I195" t="s">
        <v>273</v>
      </c>
      <c r="J195" t="s">
        <v>186</v>
      </c>
      <c r="K195" t="s">
        <v>438</v>
      </c>
      <c r="L195" t="s">
        <v>439</v>
      </c>
      <c r="M195" t="s">
        <v>1262</v>
      </c>
      <c r="N195" t="s">
        <v>179</v>
      </c>
      <c r="O195" t="b">
        <v>0</v>
      </c>
    </row>
    <row r="196" spans="1:15" x14ac:dyDescent="0.35">
      <c r="A196">
        <v>228</v>
      </c>
      <c r="B196">
        <v>338.9</v>
      </c>
      <c r="C196" s="7">
        <v>4.8999999999999997E-102</v>
      </c>
      <c r="D196" t="s">
        <v>1263</v>
      </c>
      <c r="E196" t="s">
        <v>1264</v>
      </c>
      <c r="F196" t="s">
        <v>1265</v>
      </c>
      <c r="G196" t="s">
        <v>0</v>
      </c>
      <c r="H196" t="s">
        <v>179</v>
      </c>
      <c r="I196" t="s">
        <v>273</v>
      </c>
      <c r="J196" t="s">
        <v>186</v>
      </c>
      <c r="K196" t="s">
        <v>274</v>
      </c>
      <c r="L196" t="s">
        <v>1266</v>
      </c>
      <c r="M196" t="s">
        <v>1267</v>
      </c>
      <c r="N196" t="s">
        <v>179</v>
      </c>
      <c r="O196" t="b">
        <v>1</v>
      </c>
    </row>
    <row r="197" spans="1:15" x14ac:dyDescent="0.35">
      <c r="A197">
        <v>229</v>
      </c>
      <c r="B197">
        <v>342.3</v>
      </c>
      <c r="C197" s="7">
        <v>3.2999999999999999E-103</v>
      </c>
      <c r="D197" t="s">
        <v>1268</v>
      </c>
      <c r="E197" t="s">
        <v>1269</v>
      </c>
      <c r="F197" t="s">
        <v>1270</v>
      </c>
      <c r="G197" t="s">
        <v>0</v>
      </c>
      <c r="H197" t="s">
        <v>179</v>
      </c>
      <c r="I197" t="s">
        <v>273</v>
      </c>
      <c r="J197" t="s">
        <v>222</v>
      </c>
      <c r="K197" t="s">
        <v>1271</v>
      </c>
      <c r="L197" t="s">
        <v>1271</v>
      </c>
      <c r="M197" t="s">
        <v>1272</v>
      </c>
      <c r="N197" t="s">
        <v>179</v>
      </c>
      <c r="O197" t="b">
        <v>0</v>
      </c>
    </row>
    <row r="198" spans="1:15" x14ac:dyDescent="0.35">
      <c r="A198">
        <v>230</v>
      </c>
      <c r="B198">
        <v>529.79999999999995</v>
      </c>
      <c r="C198" s="7">
        <v>7.3000000000000001E-160</v>
      </c>
      <c r="D198" t="s">
        <v>1273</v>
      </c>
      <c r="E198" t="s">
        <v>1274</v>
      </c>
      <c r="F198" t="s">
        <v>1275</v>
      </c>
      <c r="G198" t="s">
        <v>0</v>
      </c>
      <c r="H198" t="s">
        <v>179</v>
      </c>
      <c r="I198" t="s">
        <v>273</v>
      </c>
      <c r="J198" t="s">
        <v>186</v>
      </c>
      <c r="K198" t="s">
        <v>332</v>
      </c>
      <c r="L198" t="s">
        <v>352</v>
      </c>
      <c r="M198" t="s">
        <v>1276</v>
      </c>
      <c r="N198" t="s">
        <v>179</v>
      </c>
      <c r="O198" t="b">
        <v>1</v>
      </c>
    </row>
    <row r="199" spans="1:15" x14ac:dyDescent="0.35">
      <c r="A199">
        <v>231</v>
      </c>
      <c r="B199">
        <v>544</v>
      </c>
      <c r="C199" s="7">
        <v>1.7E-164</v>
      </c>
      <c r="D199" t="s">
        <v>1277</v>
      </c>
      <c r="E199" t="s">
        <v>1278</v>
      </c>
      <c r="F199" t="s">
        <v>1279</v>
      </c>
      <c r="G199" t="s">
        <v>0</v>
      </c>
      <c r="H199" t="s">
        <v>179</v>
      </c>
      <c r="I199" t="s">
        <v>273</v>
      </c>
      <c r="J199" t="s">
        <v>220</v>
      </c>
      <c r="K199" t="s">
        <v>314</v>
      </c>
      <c r="L199" t="s">
        <v>1280</v>
      </c>
      <c r="M199" t="s">
        <v>1281</v>
      </c>
      <c r="N199" t="s">
        <v>179</v>
      </c>
      <c r="O199" t="b">
        <v>0</v>
      </c>
    </row>
    <row r="200" spans="1:15" x14ac:dyDescent="0.35">
      <c r="A200">
        <v>232</v>
      </c>
      <c r="B200">
        <v>517.6</v>
      </c>
      <c r="C200" s="7">
        <v>3.6E-156</v>
      </c>
      <c r="D200" t="s">
        <v>1282</v>
      </c>
      <c r="E200" t="s">
        <v>1283</v>
      </c>
      <c r="F200" t="s">
        <v>1284</v>
      </c>
      <c r="G200" t="s">
        <v>0</v>
      </c>
      <c r="H200" t="s">
        <v>9</v>
      </c>
      <c r="I200" t="s">
        <v>504</v>
      </c>
      <c r="J200" t="s">
        <v>16</v>
      </c>
      <c r="K200" t="s">
        <v>505</v>
      </c>
      <c r="L200" t="s">
        <v>506</v>
      </c>
      <c r="M200" t="s">
        <v>1285</v>
      </c>
      <c r="N200" t="s">
        <v>9</v>
      </c>
      <c r="O200" t="b">
        <v>1</v>
      </c>
    </row>
    <row r="201" spans="1:15" x14ac:dyDescent="0.35">
      <c r="A201">
        <v>233</v>
      </c>
      <c r="B201">
        <v>550.6</v>
      </c>
      <c r="C201" s="7">
        <v>1.5000000000000001E-166</v>
      </c>
      <c r="D201" t="s">
        <v>1286</v>
      </c>
      <c r="E201" t="s">
        <v>1287</v>
      </c>
      <c r="F201" t="s">
        <v>1288</v>
      </c>
      <c r="G201" t="s">
        <v>0</v>
      </c>
      <c r="H201" t="s">
        <v>179</v>
      </c>
      <c r="I201" t="s">
        <v>273</v>
      </c>
      <c r="J201" t="s">
        <v>186</v>
      </c>
      <c r="K201" t="s">
        <v>274</v>
      </c>
      <c r="L201" t="s">
        <v>1289</v>
      </c>
      <c r="M201" t="s">
        <v>1290</v>
      </c>
      <c r="N201" t="s">
        <v>179</v>
      </c>
      <c r="O201" t="b">
        <v>1</v>
      </c>
    </row>
    <row r="202" spans="1:15" x14ac:dyDescent="0.35">
      <c r="A202">
        <v>234</v>
      </c>
      <c r="B202">
        <v>344.9</v>
      </c>
      <c r="C202" s="7">
        <v>7.1999999999999996E-104</v>
      </c>
      <c r="D202" t="s">
        <v>1291</v>
      </c>
      <c r="E202" t="s">
        <v>1292</v>
      </c>
      <c r="F202" t="s">
        <v>1293</v>
      </c>
      <c r="G202" t="s">
        <v>0</v>
      </c>
      <c r="H202" t="s">
        <v>179</v>
      </c>
      <c r="I202" t="s">
        <v>273</v>
      </c>
      <c r="J202" t="s">
        <v>188</v>
      </c>
      <c r="K202" t="s">
        <v>476</v>
      </c>
      <c r="L202" t="s">
        <v>1294</v>
      </c>
      <c r="M202" t="s">
        <v>1295</v>
      </c>
      <c r="N202" t="s">
        <v>179</v>
      </c>
      <c r="O202" t="b">
        <v>1</v>
      </c>
    </row>
    <row r="203" spans="1:15" x14ac:dyDescent="0.35">
      <c r="A203">
        <v>237</v>
      </c>
      <c r="B203">
        <v>538.79999999999995</v>
      </c>
      <c r="C203" s="7">
        <v>3.0000000000000002E-163</v>
      </c>
      <c r="D203" t="s">
        <v>1296</v>
      </c>
      <c r="E203" t="s">
        <v>1297</v>
      </c>
      <c r="F203" t="s">
        <v>700</v>
      </c>
      <c r="G203" t="s">
        <v>0</v>
      </c>
      <c r="H203" t="s">
        <v>50</v>
      </c>
      <c r="I203" t="s">
        <v>280</v>
      </c>
      <c r="J203" t="s">
        <v>63</v>
      </c>
      <c r="K203" t="s">
        <v>281</v>
      </c>
      <c r="L203" t="s">
        <v>701</v>
      </c>
      <c r="M203" t="s">
        <v>1298</v>
      </c>
      <c r="N203" t="s">
        <v>50</v>
      </c>
      <c r="O203" t="b">
        <v>0</v>
      </c>
    </row>
    <row r="204" spans="1:15" x14ac:dyDescent="0.35">
      <c r="A204">
        <v>238</v>
      </c>
      <c r="B204">
        <v>531.79999999999995</v>
      </c>
      <c r="C204" s="7">
        <v>8.9000000000000005E-161</v>
      </c>
      <c r="D204" t="s">
        <v>1299</v>
      </c>
      <c r="E204" t="s">
        <v>1300</v>
      </c>
      <c r="F204" t="s">
        <v>1301</v>
      </c>
      <c r="G204" t="s">
        <v>0</v>
      </c>
      <c r="H204" t="s">
        <v>179</v>
      </c>
      <c r="I204" t="s">
        <v>273</v>
      </c>
      <c r="J204" t="s">
        <v>226</v>
      </c>
      <c r="K204" t="s">
        <v>1302</v>
      </c>
      <c r="L204" t="s">
        <v>1303</v>
      </c>
      <c r="M204" t="s">
        <v>1304</v>
      </c>
      <c r="N204" t="s">
        <v>179</v>
      </c>
      <c r="O204" t="b">
        <v>1</v>
      </c>
    </row>
    <row r="205" spans="1:15" x14ac:dyDescent="0.35">
      <c r="A205">
        <v>239</v>
      </c>
      <c r="B205">
        <v>566.6</v>
      </c>
      <c r="C205" s="7">
        <v>2.7000000000000001E-171</v>
      </c>
      <c r="D205" t="s">
        <v>1305</v>
      </c>
      <c r="E205" t="s">
        <v>1306</v>
      </c>
      <c r="F205" t="s">
        <v>1307</v>
      </c>
      <c r="G205" t="s">
        <v>0</v>
      </c>
      <c r="H205" t="s">
        <v>50</v>
      </c>
      <c r="I205" t="s">
        <v>280</v>
      </c>
      <c r="J205" t="s">
        <v>62</v>
      </c>
      <c r="K205" t="s">
        <v>574</v>
      </c>
      <c r="L205" t="s">
        <v>1308</v>
      </c>
      <c r="M205" t="s">
        <v>1309</v>
      </c>
      <c r="N205" t="s">
        <v>50</v>
      </c>
      <c r="O205" t="b">
        <v>0</v>
      </c>
    </row>
    <row r="206" spans="1:15" x14ac:dyDescent="0.35">
      <c r="A206">
        <v>240</v>
      </c>
      <c r="B206">
        <v>540.9</v>
      </c>
      <c r="C206" s="7">
        <v>1.9999999999999998E-163</v>
      </c>
      <c r="D206" t="s">
        <v>1310</v>
      </c>
      <c r="E206" t="s">
        <v>1311</v>
      </c>
      <c r="F206" t="s">
        <v>1312</v>
      </c>
      <c r="G206" t="s">
        <v>0</v>
      </c>
      <c r="H206" t="s">
        <v>179</v>
      </c>
      <c r="I206" t="s">
        <v>273</v>
      </c>
      <c r="J206" t="s">
        <v>186</v>
      </c>
      <c r="K206" t="s">
        <v>332</v>
      </c>
      <c r="L206" t="s">
        <v>1143</v>
      </c>
      <c r="M206" t="s">
        <v>1313</v>
      </c>
      <c r="N206" t="s">
        <v>179</v>
      </c>
      <c r="O206" t="b">
        <v>1</v>
      </c>
    </row>
    <row r="207" spans="1:15" x14ac:dyDescent="0.35">
      <c r="A207">
        <v>241</v>
      </c>
      <c r="B207">
        <v>66.099999999999994</v>
      </c>
      <c r="C207" s="7">
        <v>3.9E-19</v>
      </c>
      <c r="D207" t="s">
        <v>1314</v>
      </c>
      <c r="E207" t="s">
        <v>1315</v>
      </c>
      <c r="F207" t="s">
        <v>1316</v>
      </c>
      <c r="G207" t="s">
        <v>0</v>
      </c>
      <c r="H207" t="s">
        <v>179</v>
      </c>
      <c r="I207" t="s">
        <v>273</v>
      </c>
      <c r="J207" t="s">
        <v>186</v>
      </c>
      <c r="K207" t="s">
        <v>1317</v>
      </c>
      <c r="L207" t="s">
        <v>1317</v>
      </c>
      <c r="M207" t="s">
        <v>1318</v>
      </c>
      <c r="N207" t="s">
        <v>179</v>
      </c>
      <c r="O207" t="b">
        <v>0</v>
      </c>
    </row>
    <row r="208" spans="1:15" x14ac:dyDescent="0.35">
      <c r="A208">
        <v>243</v>
      </c>
      <c r="B208">
        <v>159.1</v>
      </c>
      <c r="C208" s="7">
        <v>3.4000000000000002E-47</v>
      </c>
      <c r="D208" t="s">
        <v>1319</v>
      </c>
      <c r="E208" t="s">
        <v>1320</v>
      </c>
      <c r="F208" t="s">
        <v>1321</v>
      </c>
      <c r="G208" t="s">
        <v>0</v>
      </c>
      <c r="H208" t="s">
        <v>179</v>
      </c>
      <c r="I208" t="s">
        <v>273</v>
      </c>
      <c r="J208" t="s">
        <v>186</v>
      </c>
      <c r="K208" t="s">
        <v>332</v>
      </c>
      <c r="L208" t="s">
        <v>391</v>
      </c>
      <c r="M208" t="s">
        <v>1322</v>
      </c>
      <c r="N208" t="s">
        <v>179</v>
      </c>
      <c r="O208" t="b">
        <v>1</v>
      </c>
    </row>
    <row r="209" spans="1:15" x14ac:dyDescent="0.35">
      <c r="A209">
        <v>245</v>
      </c>
      <c r="B209">
        <v>579.9</v>
      </c>
      <c r="C209" s="7">
        <v>2.9E-175</v>
      </c>
      <c r="D209" t="s">
        <v>1323</v>
      </c>
      <c r="E209" t="s">
        <v>1324</v>
      </c>
      <c r="F209" t="s">
        <v>1325</v>
      </c>
      <c r="G209" t="s">
        <v>0</v>
      </c>
      <c r="H209" t="s">
        <v>50</v>
      </c>
      <c r="I209" t="s">
        <v>280</v>
      </c>
      <c r="J209" t="s">
        <v>53</v>
      </c>
      <c r="K209" t="s">
        <v>1326</v>
      </c>
      <c r="L209" t="s">
        <v>1327</v>
      </c>
      <c r="M209" t="s">
        <v>1328</v>
      </c>
      <c r="N209" t="s">
        <v>50</v>
      </c>
      <c r="O209" t="b">
        <v>0</v>
      </c>
    </row>
    <row r="210" spans="1:15" x14ac:dyDescent="0.35">
      <c r="A210">
        <v>246</v>
      </c>
      <c r="B210">
        <v>533</v>
      </c>
      <c r="C210" s="7">
        <v>7.2000000000000004E-161</v>
      </c>
      <c r="D210" t="s">
        <v>1329</v>
      </c>
      <c r="E210" t="s">
        <v>1330</v>
      </c>
      <c r="F210" t="s">
        <v>1331</v>
      </c>
      <c r="G210" t="s">
        <v>0</v>
      </c>
      <c r="H210" t="s">
        <v>179</v>
      </c>
      <c r="I210" t="s">
        <v>266</v>
      </c>
      <c r="J210" t="s">
        <v>206</v>
      </c>
      <c r="K210" t="s">
        <v>671</v>
      </c>
      <c r="L210" t="s">
        <v>1332</v>
      </c>
      <c r="M210" t="s">
        <v>1333</v>
      </c>
      <c r="N210" t="s">
        <v>179</v>
      </c>
      <c r="O210" t="b">
        <v>1</v>
      </c>
    </row>
    <row r="211" spans="1:15" x14ac:dyDescent="0.35">
      <c r="A211">
        <v>247</v>
      </c>
      <c r="B211">
        <v>529.20000000000005</v>
      </c>
      <c r="C211" s="7">
        <v>7.7999999999999998E-160</v>
      </c>
      <c r="D211" t="s">
        <v>1334</v>
      </c>
      <c r="E211" t="s">
        <v>1335</v>
      </c>
      <c r="F211" t="s">
        <v>1336</v>
      </c>
      <c r="G211" t="s">
        <v>0</v>
      </c>
      <c r="H211" t="s">
        <v>179</v>
      </c>
      <c r="I211" t="s">
        <v>266</v>
      </c>
      <c r="J211" t="s">
        <v>207</v>
      </c>
      <c r="K211" t="s">
        <v>338</v>
      </c>
      <c r="L211" t="s">
        <v>989</v>
      </c>
      <c r="M211" t="s">
        <v>1337</v>
      </c>
      <c r="N211" t="s">
        <v>179</v>
      </c>
      <c r="O211" t="b">
        <v>1</v>
      </c>
    </row>
    <row r="212" spans="1:15" x14ac:dyDescent="0.35">
      <c r="A212">
        <v>248</v>
      </c>
      <c r="B212">
        <v>526.79999999999995</v>
      </c>
      <c r="C212" s="7">
        <v>6.3999999999999999E-159</v>
      </c>
      <c r="D212" t="s">
        <v>1338</v>
      </c>
      <c r="E212" t="s">
        <v>1339</v>
      </c>
      <c r="F212" t="s">
        <v>1340</v>
      </c>
      <c r="G212" t="s">
        <v>0</v>
      </c>
      <c r="H212" t="s">
        <v>9</v>
      </c>
      <c r="I212" t="s">
        <v>504</v>
      </c>
      <c r="J212" t="s">
        <v>21</v>
      </c>
      <c r="K212" t="s">
        <v>1341</v>
      </c>
      <c r="L212" t="s">
        <v>1342</v>
      </c>
      <c r="M212" t="s">
        <v>1343</v>
      </c>
      <c r="N212" t="s">
        <v>9</v>
      </c>
      <c r="O212" t="b">
        <v>1</v>
      </c>
    </row>
    <row r="213" spans="1:15" x14ac:dyDescent="0.35">
      <c r="A213">
        <v>249</v>
      </c>
      <c r="B213">
        <v>545.70000000000005</v>
      </c>
      <c r="C213" s="7">
        <v>2.6999999999999998E-165</v>
      </c>
      <c r="D213" t="s">
        <v>1344</v>
      </c>
      <c r="E213" t="s">
        <v>1345</v>
      </c>
      <c r="F213" t="s">
        <v>1346</v>
      </c>
      <c r="G213" t="s">
        <v>0</v>
      </c>
      <c r="H213" t="s">
        <v>179</v>
      </c>
      <c r="I213" t="s">
        <v>273</v>
      </c>
      <c r="J213" t="s">
        <v>203</v>
      </c>
      <c r="K213" t="s">
        <v>1347</v>
      </c>
      <c r="L213" t="s">
        <v>1348</v>
      </c>
      <c r="M213" t="s">
        <v>1349</v>
      </c>
      <c r="N213" t="s">
        <v>179</v>
      </c>
      <c r="O213" t="b">
        <v>0</v>
      </c>
    </row>
    <row r="214" spans="1:15" x14ac:dyDescent="0.35">
      <c r="A214">
        <v>250</v>
      </c>
      <c r="B214">
        <v>504.4</v>
      </c>
      <c r="C214" s="7">
        <v>1.6999999999999999E-152</v>
      </c>
      <c r="D214" t="s">
        <v>1350</v>
      </c>
      <c r="E214" t="s">
        <v>1351</v>
      </c>
      <c r="F214" t="s">
        <v>1352</v>
      </c>
      <c r="G214" t="s">
        <v>0</v>
      </c>
      <c r="H214" t="s">
        <v>65</v>
      </c>
      <c r="I214" t="s">
        <v>1098</v>
      </c>
      <c r="J214" t="s">
        <v>66</v>
      </c>
      <c r="K214" t="s">
        <v>1099</v>
      </c>
      <c r="L214" t="s">
        <v>1353</v>
      </c>
      <c r="M214" t="s">
        <v>1354</v>
      </c>
      <c r="N214" t="s">
        <v>65</v>
      </c>
      <c r="O214" t="b">
        <v>1</v>
      </c>
    </row>
    <row r="215" spans="1:15" x14ac:dyDescent="0.35">
      <c r="A215">
        <v>251</v>
      </c>
      <c r="B215">
        <v>186</v>
      </c>
      <c r="C215" s="7">
        <v>4.7E-56</v>
      </c>
      <c r="D215" t="s">
        <v>1355</v>
      </c>
      <c r="E215" t="s">
        <v>1356</v>
      </c>
      <c r="F215" t="s">
        <v>1357</v>
      </c>
      <c r="G215" t="s">
        <v>0</v>
      </c>
      <c r="H215" t="s">
        <v>157</v>
      </c>
      <c r="I215" t="s">
        <v>482</v>
      </c>
      <c r="J215" t="s">
        <v>159</v>
      </c>
      <c r="K215" t="s">
        <v>1358</v>
      </c>
      <c r="L215" t="s">
        <v>1359</v>
      </c>
      <c r="M215" t="s">
        <v>1360</v>
      </c>
      <c r="N215" t="s">
        <v>157</v>
      </c>
      <c r="O215" t="b">
        <v>0</v>
      </c>
    </row>
    <row r="216" spans="1:15" x14ac:dyDescent="0.35">
      <c r="A216">
        <v>252</v>
      </c>
      <c r="B216">
        <v>334.2</v>
      </c>
      <c r="C216" s="7">
        <v>1.4E-100</v>
      </c>
      <c r="D216" t="s">
        <v>1361</v>
      </c>
      <c r="E216" t="s">
        <v>1362</v>
      </c>
      <c r="F216" t="s">
        <v>1363</v>
      </c>
      <c r="G216" t="s">
        <v>0</v>
      </c>
      <c r="H216" t="s">
        <v>179</v>
      </c>
      <c r="I216" t="s">
        <v>273</v>
      </c>
      <c r="J216" t="s">
        <v>186</v>
      </c>
      <c r="K216" t="s">
        <v>274</v>
      </c>
      <c r="L216" t="s">
        <v>379</v>
      </c>
      <c r="M216" t="s">
        <v>1364</v>
      </c>
      <c r="N216" t="s">
        <v>179</v>
      </c>
      <c r="O216" t="b">
        <v>1</v>
      </c>
    </row>
    <row r="217" spans="1:15" x14ac:dyDescent="0.35">
      <c r="A217">
        <v>253</v>
      </c>
      <c r="B217">
        <v>546.6</v>
      </c>
      <c r="C217" s="7">
        <v>4.1999999999999999E-165</v>
      </c>
      <c r="D217" t="s">
        <v>1365</v>
      </c>
      <c r="E217" t="s">
        <v>1366</v>
      </c>
      <c r="F217" t="s">
        <v>1367</v>
      </c>
      <c r="G217" t="s">
        <v>0</v>
      </c>
      <c r="H217" t="s">
        <v>179</v>
      </c>
      <c r="I217" t="s">
        <v>266</v>
      </c>
      <c r="J217" t="s">
        <v>206</v>
      </c>
      <c r="K217" t="s">
        <v>671</v>
      </c>
      <c r="L217" t="s">
        <v>1368</v>
      </c>
      <c r="M217" t="s">
        <v>1369</v>
      </c>
      <c r="N217" t="s">
        <v>179</v>
      </c>
      <c r="O217" t="b">
        <v>1</v>
      </c>
    </row>
    <row r="218" spans="1:15" x14ac:dyDescent="0.35">
      <c r="A218">
        <v>254</v>
      </c>
      <c r="B218">
        <v>515</v>
      </c>
      <c r="C218" s="7">
        <v>2.1000000000000002E-155</v>
      </c>
      <c r="D218" t="s">
        <v>1370</v>
      </c>
      <c r="E218" t="s">
        <v>1371</v>
      </c>
      <c r="F218" t="s">
        <v>1372</v>
      </c>
      <c r="G218" t="s">
        <v>0</v>
      </c>
      <c r="H218" t="s">
        <v>9</v>
      </c>
      <c r="I218" t="s">
        <v>504</v>
      </c>
      <c r="J218" t="s">
        <v>16</v>
      </c>
      <c r="K218" t="s">
        <v>683</v>
      </c>
      <c r="L218" t="s">
        <v>684</v>
      </c>
      <c r="M218" t="s">
        <v>1373</v>
      </c>
      <c r="N218" t="s">
        <v>9</v>
      </c>
      <c r="O218" t="b">
        <v>1</v>
      </c>
    </row>
    <row r="219" spans="1:15" x14ac:dyDescent="0.35">
      <c r="A219">
        <v>255</v>
      </c>
      <c r="B219">
        <v>370.4</v>
      </c>
      <c r="C219" s="7">
        <v>1.5E-111</v>
      </c>
      <c r="D219" t="s">
        <v>1374</v>
      </c>
      <c r="E219" t="s">
        <v>1375</v>
      </c>
      <c r="F219" t="s">
        <v>1376</v>
      </c>
      <c r="G219" t="s">
        <v>0</v>
      </c>
      <c r="H219" t="s">
        <v>179</v>
      </c>
      <c r="I219" t="s">
        <v>266</v>
      </c>
      <c r="J219" t="s">
        <v>210</v>
      </c>
      <c r="K219" t="s">
        <v>1377</v>
      </c>
      <c r="L219" t="s">
        <v>1378</v>
      </c>
      <c r="M219" t="s">
        <v>1379</v>
      </c>
      <c r="N219" t="s">
        <v>179</v>
      </c>
      <c r="O219" t="b">
        <v>0</v>
      </c>
    </row>
    <row r="220" spans="1:15" x14ac:dyDescent="0.35">
      <c r="A220">
        <v>256</v>
      </c>
      <c r="B220">
        <v>552.79999999999995</v>
      </c>
      <c r="C220" s="7">
        <v>3.8999999999999998E-167</v>
      </c>
      <c r="D220" t="s">
        <v>1380</v>
      </c>
      <c r="E220" t="s">
        <v>1381</v>
      </c>
      <c r="F220" t="s">
        <v>1382</v>
      </c>
      <c r="G220" t="s">
        <v>0</v>
      </c>
      <c r="H220" t="s">
        <v>179</v>
      </c>
      <c r="I220" t="s">
        <v>273</v>
      </c>
      <c r="J220" t="s">
        <v>186</v>
      </c>
      <c r="K220" t="s">
        <v>396</v>
      </c>
      <c r="L220" t="s">
        <v>1383</v>
      </c>
      <c r="M220" t="s">
        <v>1384</v>
      </c>
      <c r="N220" t="s">
        <v>179</v>
      </c>
      <c r="O220" t="b">
        <v>0</v>
      </c>
    </row>
    <row r="221" spans="1:15" x14ac:dyDescent="0.35">
      <c r="A221">
        <v>258</v>
      </c>
      <c r="B221">
        <v>131.4</v>
      </c>
      <c r="C221" s="7">
        <v>8.8999999999999995E-39</v>
      </c>
      <c r="D221" t="s">
        <v>1385</v>
      </c>
      <c r="E221" t="s">
        <v>1386</v>
      </c>
      <c r="F221" t="s">
        <v>1387</v>
      </c>
      <c r="G221" t="s">
        <v>0</v>
      </c>
      <c r="H221" t="s">
        <v>179</v>
      </c>
      <c r="I221" t="s">
        <v>266</v>
      </c>
      <c r="J221" t="s">
        <v>209</v>
      </c>
      <c r="K221" t="s">
        <v>326</v>
      </c>
      <c r="L221" t="s">
        <v>327</v>
      </c>
      <c r="M221" t="s">
        <v>1388</v>
      </c>
      <c r="N221" t="s">
        <v>179</v>
      </c>
      <c r="O221" t="b">
        <v>1</v>
      </c>
    </row>
    <row r="222" spans="1:15" x14ac:dyDescent="0.35">
      <c r="A222">
        <v>259</v>
      </c>
      <c r="B222">
        <v>543.29999999999995</v>
      </c>
      <c r="C222" s="7">
        <v>9.9000000000000004E-165</v>
      </c>
      <c r="D222" t="s">
        <v>1389</v>
      </c>
      <c r="E222" t="s">
        <v>1390</v>
      </c>
      <c r="F222" t="s">
        <v>1391</v>
      </c>
      <c r="G222" t="s">
        <v>0</v>
      </c>
      <c r="H222" t="s">
        <v>179</v>
      </c>
      <c r="I222" t="s">
        <v>273</v>
      </c>
      <c r="J222" t="s">
        <v>205</v>
      </c>
      <c r="K222" t="s">
        <v>1392</v>
      </c>
      <c r="L222" t="s">
        <v>1393</v>
      </c>
      <c r="M222" t="s">
        <v>1394</v>
      </c>
      <c r="N222" t="s">
        <v>179</v>
      </c>
      <c r="O222" t="b">
        <v>1</v>
      </c>
    </row>
    <row r="223" spans="1:15" x14ac:dyDescent="0.35">
      <c r="A223">
        <v>260</v>
      </c>
      <c r="B223">
        <v>538.79999999999995</v>
      </c>
      <c r="C223" s="7">
        <v>3.3E-163</v>
      </c>
      <c r="D223" t="s">
        <v>1395</v>
      </c>
      <c r="E223" t="s">
        <v>1396</v>
      </c>
      <c r="F223" t="s">
        <v>700</v>
      </c>
      <c r="G223" t="s">
        <v>0</v>
      </c>
      <c r="H223" t="s">
        <v>50</v>
      </c>
      <c r="I223" t="s">
        <v>280</v>
      </c>
      <c r="J223" t="s">
        <v>63</v>
      </c>
      <c r="K223" t="s">
        <v>281</v>
      </c>
      <c r="L223" t="s">
        <v>701</v>
      </c>
      <c r="M223" t="s">
        <v>1397</v>
      </c>
      <c r="N223" t="s">
        <v>50</v>
      </c>
      <c r="O223" t="b">
        <v>0</v>
      </c>
    </row>
    <row r="224" spans="1:15" x14ac:dyDescent="0.35">
      <c r="A224">
        <v>261</v>
      </c>
      <c r="B224">
        <v>61.3</v>
      </c>
      <c r="C224" s="7">
        <v>3.0999999999999998E-17</v>
      </c>
      <c r="D224" t="s">
        <v>1398</v>
      </c>
      <c r="E224" t="s">
        <v>1399</v>
      </c>
      <c r="F224" t="s">
        <v>1400</v>
      </c>
      <c r="G224" t="s">
        <v>0</v>
      </c>
      <c r="H224" t="s">
        <v>50</v>
      </c>
      <c r="I224" t="s">
        <v>280</v>
      </c>
      <c r="J224" t="s">
        <v>53</v>
      </c>
      <c r="K224" t="s">
        <v>470</v>
      </c>
      <c r="L224" t="s">
        <v>1401</v>
      </c>
      <c r="M224" t="s">
        <v>1402</v>
      </c>
      <c r="N224" t="s">
        <v>50</v>
      </c>
      <c r="O224" t="b">
        <v>1</v>
      </c>
    </row>
    <row r="225" spans="1:15" x14ac:dyDescent="0.35">
      <c r="A225">
        <v>263</v>
      </c>
      <c r="B225">
        <v>517.6</v>
      </c>
      <c r="C225" s="7">
        <v>3.6E-156</v>
      </c>
      <c r="D225" t="s">
        <v>1403</v>
      </c>
      <c r="E225" t="s">
        <v>1404</v>
      </c>
      <c r="F225" t="s">
        <v>1405</v>
      </c>
      <c r="G225" t="s">
        <v>0</v>
      </c>
      <c r="H225" t="s">
        <v>9</v>
      </c>
      <c r="I225" t="s">
        <v>504</v>
      </c>
      <c r="J225" t="s">
        <v>16</v>
      </c>
      <c r="K225" t="s">
        <v>505</v>
      </c>
      <c r="L225" t="s">
        <v>506</v>
      </c>
      <c r="M225" t="s">
        <v>1406</v>
      </c>
      <c r="N225" t="s">
        <v>9</v>
      </c>
      <c r="O225" t="b">
        <v>1</v>
      </c>
    </row>
    <row r="226" spans="1:15" x14ac:dyDescent="0.35">
      <c r="A226">
        <v>264</v>
      </c>
      <c r="B226">
        <v>532.20000000000005</v>
      </c>
      <c r="C226" s="7">
        <v>1.1000000000000001E-160</v>
      </c>
      <c r="D226" t="s">
        <v>1407</v>
      </c>
      <c r="E226" t="s">
        <v>1408</v>
      </c>
      <c r="F226" t="s">
        <v>1409</v>
      </c>
      <c r="G226" t="s">
        <v>0</v>
      </c>
      <c r="H226" t="s">
        <v>179</v>
      </c>
      <c r="I226" t="s">
        <v>273</v>
      </c>
      <c r="J226" t="s">
        <v>186</v>
      </c>
      <c r="K226" t="s">
        <v>332</v>
      </c>
      <c r="L226" t="s">
        <v>1410</v>
      </c>
      <c r="M226" t="s">
        <v>1411</v>
      </c>
      <c r="N226" t="s">
        <v>179</v>
      </c>
      <c r="O226" t="b">
        <v>1</v>
      </c>
    </row>
    <row r="227" spans="1:15" x14ac:dyDescent="0.35">
      <c r="A227">
        <v>265</v>
      </c>
      <c r="B227">
        <v>356.9</v>
      </c>
      <c r="C227" s="7">
        <v>1E-107</v>
      </c>
      <c r="D227" t="s">
        <v>1412</v>
      </c>
      <c r="E227" t="s">
        <v>1413</v>
      </c>
      <c r="F227" t="s">
        <v>1414</v>
      </c>
      <c r="G227" t="s">
        <v>0</v>
      </c>
      <c r="H227" t="s">
        <v>179</v>
      </c>
      <c r="I227" t="s">
        <v>266</v>
      </c>
      <c r="J227" t="s">
        <v>208</v>
      </c>
      <c r="K227" t="s">
        <v>1237</v>
      </c>
      <c r="L227" t="s">
        <v>1415</v>
      </c>
      <c r="M227" t="s">
        <v>1416</v>
      </c>
      <c r="N227" t="s">
        <v>179</v>
      </c>
      <c r="O227" t="b">
        <v>0</v>
      </c>
    </row>
    <row r="228" spans="1:15" x14ac:dyDescent="0.35">
      <c r="A228">
        <v>266</v>
      </c>
      <c r="B228">
        <v>537.79999999999995</v>
      </c>
      <c r="C228" s="7">
        <v>4.5999999999999999E-163</v>
      </c>
      <c r="D228" t="s">
        <v>1417</v>
      </c>
      <c r="E228" t="s">
        <v>1418</v>
      </c>
      <c r="F228" t="s">
        <v>363</v>
      </c>
      <c r="G228" t="s">
        <v>0</v>
      </c>
      <c r="H228" t="s">
        <v>50</v>
      </c>
      <c r="I228" t="s">
        <v>280</v>
      </c>
      <c r="J228" t="s">
        <v>63</v>
      </c>
      <c r="K228" t="s">
        <v>281</v>
      </c>
      <c r="L228" t="s">
        <v>282</v>
      </c>
      <c r="M228" t="s">
        <v>1419</v>
      </c>
      <c r="N228" t="s">
        <v>50</v>
      </c>
      <c r="O228" t="b">
        <v>0</v>
      </c>
    </row>
    <row r="229" spans="1:15" x14ac:dyDescent="0.35">
      <c r="A229">
        <v>267</v>
      </c>
      <c r="B229">
        <v>136.69999999999999</v>
      </c>
      <c r="C229" s="7">
        <v>1.2E-40</v>
      </c>
      <c r="D229" t="s">
        <v>1420</v>
      </c>
      <c r="E229" t="s">
        <v>1421</v>
      </c>
      <c r="F229" t="s">
        <v>1422</v>
      </c>
      <c r="G229" t="s">
        <v>0</v>
      </c>
      <c r="H229" t="s">
        <v>136</v>
      </c>
      <c r="I229" t="s">
        <v>137</v>
      </c>
      <c r="J229" t="s">
        <v>137</v>
      </c>
      <c r="K229" t="s">
        <v>137</v>
      </c>
      <c r="L229" t="s">
        <v>137</v>
      </c>
      <c r="M229" t="s">
        <v>1423</v>
      </c>
      <c r="N229" t="s">
        <v>136</v>
      </c>
      <c r="O229" t="b">
        <v>0</v>
      </c>
    </row>
    <row r="230" spans="1:15" x14ac:dyDescent="0.35">
      <c r="A230">
        <v>268</v>
      </c>
      <c r="B230">
        <v>526.79999999999995</v>
      </c>
      <c r="C230" s="7">
        <v>3.3999999999999998E-159</v>
      </c>
      <c r="D230" t="s">
        <v>1424</v>
      </c>
      <c r="E230" t="s">
        <v>1425</v>
      </c>
      <c r="F230" t="s">
        <v>1426</v>
      </c>
      <c r="G230" t="s">
        <v>0</v>
      </c>
      <c r="H230" t="s">
        <v>179</v>
      </c>
      <c r="I230" t="s">
        <v>266</v>
      </c>
      <c r="J230" t="s">
        <v>206</v>
      </c>
      <c r="K230" t="s">
        <v>671</v>
      </c>
      <c r="L230" t="s">
        <v>1427</v>
      </c>
      <c r="M230" t="s">
        <v>1428</v>
      </c>
      <c r="N230" t="s">
        <v>179</v>
      </c>
      <c r="O230" t="b">
        <v>1</v>
      </c>
    </row>
    <row r="231" spans="1:15" x14ac:dyDescent="0.35">
      <c r="A231">
        <v>269</v>
      </c>
      <c r="B231">
        <v>579</v>
      </c>
      <c r="C231" s="7">
        <v>5E-175</v>
      </c>
      <c r="D231" t="s">
        <v>1429</v>
      </c>
      <c r="E231" t="s">
        <v>1430</v>
      </c>
      <c r="F231" t="s">
        <v>1431</v>
      </c>
      <c r="G231" t="s">
        <v>0</v>
      </c>
      <c r="H231" t="s">
        <v>50</v>
      </c>
      <c r="I231" t="s">
        <v>280</v>
      </c>
      <c r="J231" t="s">
        <v>53</v>
      </c>
      <c r="K231" t="s">
        <v>1326</v>
      </c>
      <c r="L231" t="s">
        <v>1327</v>
      </c>
      <c r="M231" t="s">
        <v>1432</v>
      </c>
      <c r="N231" t="s">
        <v>50</v>
      </c>
      <c r="O231" t="b">
        <v>0</v>
      </c>
    </row>
    <row r="232" spans="1:15" x14ac:dyDescent="0.35">
      <c r="A232">
        <v>270</v>
      </c>
      <c r="B232">
        <v>564.6</v>
      </c>
      <c r="C232" s="7">
        <v>1.1000000000000001E-170</v>
      </c>
      <c r="D232" t="s">
        <v>1433</v>
      </c>
      <c r="E232" t="s">
        <v>1434</v>
      </c>
      <c r="F232" t="s">
        <v>1435</v>
      </c>
      <c r="G232" t="s">
        <v>0</v>
      </c>
      <c r="H232" t="s">
        <v>50</v>
      </c>
      <c r="I232" t="s">
        <v>280</v>
      </c>
      <c r="J232" t="s">
        <v>62</v>
      </c>
      <c r="K232" t="s">
        <v>574</v>
      </c>
      <c r="L232" t="s">
        <v>1308</v>
      </c>
      <c r="M232" t="s">
        <v>1436</v>
      </c>
      <c r="N232" t="s">
        <v>50</v>
      </c>
      <c r="O232" t="b">
        <v>0</v>
      </c>
    </row>
    <row r="233" spans="1:15" x14ac:dyDescent="0.35">
      <c r="A233">
        <v>271</v>
      </c>
      <c r="B233">
        <v>538.79999999999995</v>
      </c>
      <c r="C233" s="7">
        <v>3.5999999999999998E-163</v>
      </c>
      <c r="D233" t="s">
        <v>1437</v>
      </c>
      <c r="E233" t="s">
        <v>1438</v>
      </c>
      <c r="F233" t="s">
        <v>700</v>
      </c>
      <c r="G233" t="s">
        <v>0</v>
      </c>
      <c r="H233" t="s">
        <v>50</v>
      </c>
      <c r="I233" t="s">
        <v>280</v>
      </c>
      <c r="J233" t="s">
        <v>63</v>
      </c>
      <c r="K233" t="s">
        <v>281</v>
      </c>
      <c r="L233" t="s">
        <v>701</v>
      </c>
      <c r="M233" t="s">
        <v>1439</v>
      </c>
      <c r="N233" t="s">
        <v>50</v>
      </c>
      <c r="O233" t="b">
        <v>0</v>
      </c>
    </row>
    <row r="234" spans="1:15" x14ac:dyDescent="0.35">
      <c r="A234">
        <v>272</v>
      </c>
      <c r="B234">
        <v>545.79999999999995</v>
      </c>
      <c r="C234" s="7">
        <v>5.1E-165</v>
      </c>
      <c r="D234" t="s">
        <v>1440</v>
      </c>
      <c r="E234" t="s">
        <v>1441</v>
      </c>
      <c r="F234" t="s">
        <v>1442</v>
      </c>
      <c r="G234" t="s">
        <v>0</v>
      </c>
      <c r="H234" t="s">
        <v>179</v>
      </c>
      <c r="I234" t="s">
        <v>266</v>
      </c>
      <c r="J234" t="s">
        <v>207</v>
      </c>
      <c r="K234" t="s">
        <v>338</v>
      </c>
      <c r="L234" t="s">
        <v>713</v>
      </c>
      <c r="M234" t="s">
        <v>1443</v>
      </c>
      <c r="N234" t="s">
        <v>179</v>
      </c>
      <c r="O234" t="b">
        <v>1</v>
      </c>
    </row>
    <row r="235" spans="1:15" x14ac:dyDescent="0.35">
      <c r="A235">
        <v>273</v>
      </c>
      <c r="B235">
        <v>118.5</v>
      </c>
      <c r="C235" s="7">
        <v>3.3999999999999997E-35</v>
      </c>
      <c r="D235" t="s">
        <v>1444</v>
      </c>
      <c r="E235" t="s">
        <v>1445</v>
      </c>
      <c r="F235" t="s">
        <v>1446</v>
      </c>
      <c r="G235" t="s">
        <v>0</v>
      </c>
      <c r="H235" t="s">
        <v>105</v>
      </c>
      <c r="I235" t="s">
        <v>521</v>
      </c>
      <c r="J235" t="s">
        <v>112</v>
      </c>
      <c r="K235" t="s">
        <v>1447</v>
      </c>
      <c r="L235" t="s">
        <v>1448</v>
      </c>
      <c r="M235" t="s">
        <v>1449</v>
      </c>
      <c r="N235" t="s">
        <v>92</v>
      </c>
      <c r="O235" t="b">
        <v>0</v>
      </c>
    </row>
    <row r="236" spans="1:15" x14ac:dyDescent="0.35">
      <c r="A236">
        <v>274</v>
      </c>
      <c r="B236">
        <v>573.1</v>
      </c>
      <c r="C236" s="7">
        <v>2.5000000000000001E-173</v>
      </c>
      <c r="D236" t="s">
        <v>1450</v>
      </c>
      <c r="E236" t="s">
        <v>1451</v>
      </c>
      <c r="F236" t="s">
        <v>1452</v>
      </c>
      <c r="G236" t="s">
        <v>0</v>
      </c>
      <c r="H236" t="s">
        <v>50</v>
      </c>
      <c r="I236" t="s">
        <v>280</v>
      </c>
      <c r="J236" t="s">
        <v>51</v>
      </c>
      <c r="K236" t="s">
        <v>51</v>
      </c>
      <c r="L236" t="s">
        <v>51</v>
      </c>
      <c r="M236" t="s">
        <v>1453</v>
      </c>
      <c r="N236" t="s">
        <v>50</v>
      </c>
      <c r="O236" t="b">
        <v>0</v>
      </c>
    </row>
    <row r="237" spans="1:15" x14ac:dyDescent="0.35">
      <c r="A237">
        <v>275</v>
      </c>
      <c r="B237">
        <v>53.7</v>
      </c>
      <c r="C237" s="7">
        <v>6.4999999999999999E-15</v>
      </c>
      <c r="D237" t="s">
        <v>1454</v>
      </c>
      <c r="E237" t="s">
        <v>1455</v>
      </c>
      <c r="F237" t="s">
        <v>1456</v>
      </c>
      <c r="G237" t="s">
        <v>0</v>
      </c>
      <c r="H237" t="s">
        <v>179</v>
      </c>
      <c r="I237" t="s">
        <v>266</v>
      </c>
      <c r="J237" t="s">
        <v>206</v>
      </c>
      <c r="K237" t="s">
        <v>671</v>
      </c>
      <c r="L237" t="s">
        <v>1457</v>
      </c>
      <c r="M237" t="s">
        <v>1458</v>
      </c>
      <c r="N237" t="s">
        <v>179</v>
      </c>
      <c r="O237" t="b">
        <v>1</v>
      </c>
    </row>
    <row r="238" spans="1:15" x14ac:dyDescent="0.35">
      <c r="A238">
        <v>276</v>
      </c>
      <c r="B238">
        <v>577.5</v>
      </c>
      <c r="C238" s="7">
        <v>1.1000000000000001E-174</v>
      </c>
      <c r="D238" t="s">
        <v>1459</v>
      </c>
      <c r="E238" t="s">
        <v>1460</v>
      </c>
      <c r="F238" t="s">
        <v>1461</v>
      </c>
      <c r="G238" t="s">
        <v>0</v>
      </c>
      <c r="H238" t="s">
        <v>50</v>
      </c>
      <c r="I238" t="s">
        <v>280</v>
      </c>
      <c r="J238" t="s">
        <v>64</v>
      </c>
      <c r="K238" t="s">
        <v>1462</v>
      </c>
      <c r="L238" t="s">
        <v>1463</v>
      </c>
      <c r="M238" t="s">
        <v>1464</v>
      </c>
      <c r="N238" t="s">
        <v>50</v>
      </c>
      <c r="O238" t="b">
        <v>0</v>
      </c>
    </row>
    <row r="239" spans="1:15" x14ac:dyDescent="0.35">
      <c r="A239">
        <v>277</v>
      </c>
      <c r="B239">
        <v>573.70000000000005</v>
      </c>
      <c r="C239" s="7">
        <v>1.6E-173</v>
      </c>
      <c r="D239" t="s">
        <v>1465</v>
      </c>
      <c r="E239" t="s">
        <v>1466</v>
      </c>
      <c r="F239" t="s">
        <v>1467</v>
      </c>
      <c r="G239" t="s">
        <v>0</v>
      </c>
      <c r="H239" t="s">
        <v>50</v>
      </c>
      <c r="I239" t="s">
        <v>280</v>
      </c>
      <c r="J239" t="s">
        <v>62</v>
      </c>
      <c r="K239" t="s">
        <v>574</v>
      </c>
      <c r="L239" t="s">
        <v>1468</v>
      </c>
      <c r="M239" t="s">
        <v>1469</v>
      </c>
      <c r="N239" t="s">
        <v>50</v>
      </c>
      <c r="O239" t="b">
        <v>0</v>
      </c>
    </row>
    <row r="240" spans="1:15" x14ac:dyDescent="0.35">
      <c r="A240">
        <v>278</v>
      </c>
      <c r="B240">
        <v>539.70000000000005</v>
      </c>
      <c r="C240" s="7">
        <v>2.9000000000000001E-163</v>
      </c>
      <c r="D240" t="s">
        <v>1470</v>
      </c>
      <c r="E240" t="s">
        <v>1471</v>
      </c>
      <c r="F240" t="s">
        <v>1472</v>
      </c>
      <c r="G240" t="s">
        <v>0</v>
      </c>
      <c r="H240" t="s">
        <v>9</v>
      </c>
      <c r="I240" t="s">
        <v>1473</v>
      </c>
      <c r="J240" t="s">
        <v>11</v>
      </c>
      <c r="K240" t="s">
        <v>1474</v>
      </c>
      <c r="L240" t="s">
        <v>1475</v>
      </c>
      <c r="M240" t="s">
        <v>1476</v>
      </c>
      <c r="N240" t="s">
        <v>9</v>
      </c>
      <c r="O240" t="b">
        <v>0</v>
      </c>
    </row>
    <row r="241" spans="1:15" x14ac:dyDescent="0.35">
      <c r="A241">
        <v>279</v>
      </c>
      <c r="B241">
        <v>560.20000000000005</v>
      </c>
      <c r="C241" s="7">
        <v>9.5999999999999998E-170</v>
      </c>
      <c r="D241" t="s">
        <v>1477</v>
      </c>
      <c r="E241" t="s">
        <v>1478</v>
      </c>
      <c r="F241" t="s">
        <v>1479</v>
      </c>
      <c r="G241" t="s">
        <v>0</v>
      </c>
      <c r="H241" t="s">
        <v>179</v>
      </c>
      <c r="I241" t="s">
        <v>273</v>
      </c>
      <c r="J241" t="s">
        <v>220</v>
      </c>
      <c r="K241" t="s">
        <v>368</v>
      </c>
      <c r="L241" t="s">
        <v>527</v>
      </c>
      <c r="M241" t="s">
        <v>1480</v>
      </c>
      <c r="N241" t="s">
        <v>179</v>
      </c>
      <c r="O241" t="b">
        <v>0</v>
      </c>
    </row>
    <row r="242" spans="1:15" x14ac:dyDescent="0.35">
      <c r="A242">
        <v>280</v>
      </c>
      <c r="B242">
        <v>529.5</v>
      </c>
      <c r="C242" s="7">
        <v>9.7000000000000003E-160</v>
      </c>
      <c r="D242" t="s">
        <v>1481</v>
      </c>
      <c r="E242" t="s">
        <v>1482</v>
      </c>
      <c r="F242" t="s">
        <v>1483</v>
      </c>
      <c r="G242" t="s">
        <v>0</v>
      </c>
      <c r="H242" t="s">
        <v>179</v>
      </c>
      <c r="I242" t="s">
        <v>266</v>
      </c>
      <c r="J242" t="s">
        <v>206</v>
      </c>
      <c r="K242" t="s">
        <v>267</v>
      </c>
      <c r="L242" t="s">
        <v>287</v>
      </c>
      <c r="M242" t="s">
        <v>1484</v>
      </c>
      <c r="N242" t="s">
        <v>179</v>
      </c>
      <c r="O242" t="b">
        <v>1</v>
      </c>
    </row>
    <row r="243" spans="1:15" x14ac:dyDescent="0.35">
      <c r="A243">
        <v>281</v>
      </c>
      <c r="B243">
        <v>556.9</v>
      </c>
      <c r="C243" s="7">
        <v>1.5E-168</v>
      </c>
      <c r="D243" t="s">
        <v>1485</v>
      </c>
      <c r="E243" t="s">
        <v>1486</v>
      </c>
      <c r="F243" t="s">
        <v>1487</v>
      </c>
      <c r="G243" t="s">
        <v>0</v>
      </c>
      <c r="H243" t="s">
        <v>179</v>
      </c>
      <c r="I243" t="s">
        <v>273</v>
      </c>
      <c r="J243" t="s">
        <v>188</v>
      </c>
      <c r="K243" t="s">
        <v>1488</v>
      </c>
      <c r="L243" t="s">
        <v>1489</v>
      </c>
      <c r="M243" t="s">
        <v>1490</v>
      </c>
      <c r="N243" t="s">
        <v>179</v>
      </c>
      <c r="O243" t="b">
        <v>0</v>
      </c>
    </row>
    <row r="244" spans="1:15" x14ac:dyDescent="0.35">
      <c r="A244">
        <v>282</v>
      </c>
      <c r="B244">
        <v>107.9</v>
      </c>
      <c r="C244" s="7">
        <v>1.0000000000000001E-31</v>
      </c>
      <c r="D244" t="s">
        <v>1491</v>
      </c>
      <c r="E244" t="s">
        <v>1492</v>
      </c>
      <c r="F244" t="s">
        <v>1493</v>
      </c>
      <c r="G244" t="s">
        <v>0</v>
      </c>
      <c r="H244" t="s">
        <v>9</v>
      </c>
      <c r="I244" t="s">
        <v>504</v>
      </c>
      <c r="J244" t="s">
        <v>12</v>
      </c>
      <c r="K244" t="s">
        <v>1030</v>
      </c>
      <c r="L244" t="s">
        <v>1494</v>
      </c>
      <c r="M244" t="s">
        <v>1495</v>
      </c>
      <c r="N244" t="s">
        <v>9</v>
      </c>
      <c r="O244" t="b">
        <v>1</v>
      </c>
    </row>
    <row r="245" spans="1:15" x14ac:dyDescent="0.35">
      <c r="A245">
        <v>283</v>
      </c>
      <c r="B245">
        <v>527.70000000000005</v>
      </c>
      <c r="C245" s="7">
        <v>2.5999999999999998E-159</v>
      </c>
      <c r="D245" t="s">
        <v>1496</v>
      </c>
      <c r="E245" t="s">
        <v>1497</v>
      </c>
      <c r="F245" t="s">
        <v>1498</v>
      </c>
      <c r="G245" t="s">
        <v>0</v>
      </c>
      <c r="H245" t="s">
        <v>179</v>
      </c>
      <c r="I245" t="s">
        <v>266</v>
      </c>
      <c r="J245" t="s">
        <v>184</v>
      </c>
      <c r="K245" t="s">
        <v>1499</v>
      </c>
      <c r="L245" t="s">
        <v>1500</v>
      </c>
      <c r="M245" t="s">
        <v>1501</v>
      </c>
      <c r="N245" t="s">
        <v>179</v>
      </c>
      <c r="O245" t="b">
        <v>1</v>
      </c>
    </row>
    <row r="246" spans="1:15" x14ac:dyDescent="0.35">
      <c r="A246">
        <v>284</v>
      </c>
      <c r="B246">
        <v>539.5</v>
      </c>
      <c r="C246" s="7">
        <v>2.1E-163</v>
      </c>
      <c r="D246" t="s">
        <v>1502</v>
      </c>
      <c r="E246" t="s">
        <v>1503</v>
      </c>
      <c r="F246" t="s">
        <v>1504</v>
      </c>
      <c r="G246" t="s">
        <v>0</v>
      </c>
      <c r="H246" t="s">
        <v>179</v>
      </c>
      <c r="I246" t="s">
        <v>266</v>
      </c>
      <c r="J246" t="s">
        <v>209</v>
      </c>
      <c r="K246" t="s">
        <v>1505</v>
      </c>
      <c r="L246" t="s">
        <v>1505</v>
      </c>
      <c r="M246" t="s">
        <v>1506</v>
      </c>
      <c r="N246" t="s">
        <v>179</v>
      </c>
      <c r="O246" t="b">
        <v>0</v>
      </c>
    </row>
    <row r="247" spans="1:15" x14ac:dyDescent="0.35">
      <c r="A247">
        <v>285</v>
      </c>
      <c r="B247">
        <v>538.20000000000005</v>
      </c>
      <c r="C247" s="7">
        <v>5.2E-163</v>
      </c>
      <c r="D247" t="s">
        <v>1507</v>
      </c>
      <c r="E247" t="s">
        <v>1508</v>
      </c>
      <c r="F247" t="s">
        <v>279</v>
      </c>
      <c r="G247" t="s">
        <v>0</v>
      </c>
      <c r="H247" t="s">
        <v>50</v>
      </c>
      <c r="I247" t="s">
        <v>280</v>
      </c>
      <c r="J247" t="s">
        <v>63</v>
      </c>
      <c r="K247" t="s">
        <v>281</v>
      </c>
      <c r="L247" t="s">
        <v>282</v>
      </c>
      <c r="M247" t="s">
        <v>1509</v>
      </c>
      <c r="N247" t="s">
        <v>50</v>
      </c>
      <c r="O247" t="b">
        <v>0</v>
      </c>
    </row>
    <row r="248" spans="1:15" x14ac:dyDescent="0.35">
      <c r="A248">
        <v>286</v>
      </c>
      <c r="B248">
        <v>529.5</v>
      </c>
      <c r="C248" s="7">
        <v>5.9999999999999999E-160</v>
      </c>
      <c r="D248" t="s">
        <v>1510</v>
      </c>
      <c r="E248" t="s">
        <v>1511</v>
      </c>
      <c r="F248" t="s">
        <v>1512</v>
      </c>
      <c r="G248" t="s">
        <v>0</v>
      </c>
      <c r="H248" t="s">
        <v>179</v>
      </c>
      <c r="I248" t="s">
        <v>273</v>
      </c>
      <c r="J248" t="s">
        <v>186</v>
      </c>
      <c r="K248" t="s">
        <v>274</v>
      </c>
      <c r="L248" t="s">
        <v>1513</v>
      </c>
      <c r="M248" t="s">
        <v>1514</v>
      </c>
      <c r="N248" t="s">
        <v>179</v>
      </c>
      <c r="O248" t="b">
        <v>1</v>
      </c>
    </row>
    <row r="249" spans="1:15" x14ac:dyDescent="0.35">
      <c r="A249">
        <v>287</v>
      </c>
      <c r="B249">
        <v>350.5</v>
      </c>
      <c r="C249" s="7">
        <v>9.4999999999999994E-106</v>
      </c>
      <c r="D249" t="s">
        <v>1515</v>
      </c>
      <c r="E249" t="s">
        <v>1516</v>
      </c>
      <c r="F249" t="s">
        <v>1517</v>
      </c>
      <c r="G249" t="s">
        <v>0</v>
      </c>
      <c r="H249" t="s">
        <v>179</v>
      </c>
      <c r="I249" t="s">
        <v>266</v>
      </c>
      <c r="J249" t="s">
        <v>207</v>
      </c>
      <c r="K249" t="s">
        <v>338</v>
      </c>
      <c r="L249" t="s">
        <v>1518</v>
      </c>
      <c r="M249" t="s">
        <v>1519</v>
      </c>
      <c r="N249" t="s">
        <v>179</v>
      </c>
      <c r="O249" t="b">
        <v>1</v>
      </c>
    </row>
    <row r="250" spans="1:15" x14ac:dyDescent="0.35">
      <c r="A250">
        <v>288</v>
      </c>
      <c r="B250">
        <v>508.9</v>
      </c>
      <c r="C250" s="7">
        <v>1.1E-153</v>
      </c>
      <c r="D250" t="s">
        <v>1520</v>
      </c>
      <c r="E250" t="s">
        <v>1521</v>
      </c>
      <c r="F250" t="s">
        <v>1522</v>
      </c>
      <c r="G250" t="s">
        <v>0</v>
      </c>
      <c r="H250" t="s">
        <v>9</v>
      </c>
      <c r="I250" t="s">
        <v>1473</v>
      </c>
      <c r="J250" t="s">
        <v>11</v>
      </c>
      <c r="K250" t="s">
        <v>1523</v>
      </c>
      <c r="L250" t="s">
        <v>1524</v>
      </c>
      <c r="M250" t="s">
        <v>1525</v>
      </c>
      <c r="N250" t="s">
        <v>9</v>
      </c>
      <c r="O250" t="b">
        <v>1</v>
      </c>
    </row>
    <row r="251" spans="1:15" x14ac:dyDescent="0.35">
      <c r="A251">
        <v>289</v>
      </c>
      <c r="B251">
        <v>539.29999999999995</v>
      </c>
      <c r="C251" s="7">
        <v>1.9999999999999998E-163</v>
      </c>
      <c r="D251" t="s">
        <v>1526</v>
      </c>
      <c r="E251" t="s">
        <v>1527</v>
      </c>
      <c r="F251" t="s">
        <v>833</v>
      </c>
      <c r="G251" t="s">
        <v>0</v>
      </c>
      <c r="H251" t="s">
        <v>50</v>
      </c>
      <c r="I251" t="s">
        <v>280</v>
      </c>
      <c r="J251" t="s">
        <v>63</v>
      </c>
      <c r="K251" t="s">
        <v>281</v>
      </c>
      <c r="L251" t="s">
        <v>1165</v>
      </c>
      <c r="M251" t="s">
        <v>1528</v>
      </c>
      <c r="N251" t="s">
        <v>50</v>
      </c>
      <c r="O251" t="b">
        <v>0</v>
      </c>
    </row>
    <row r="252" spans="1:15" x14ac:dyDescent="0.35">
      <c r="A252">
        <v>290</v>
      </c>
      <c r="B252">
        <v>515.29999999999995</v>
      </c>
      <c r="C252" s="7">
        <v>2.4999999999999999E-155</v>
      </c>
      <c r="D252" t="s">
        <v>1529</v>
      </c>
      <c r="E252" t="s">
        <v>1530</v>
      </c>
      <c r="F252" t="s">
        <v>1531</v>
      </c>
      <c r="G252" t="s">
        <v>0</v>
      </c>
      <c r="H252" t="s">
        <v>9</v>
      </c>
      <c r="I252" t="s">
        <v>504</v>
      </c>
      <c r="J252" t="s">
        <v>16</v>
      </c>
      <c r="K252" t="s">
        <v>505</v>
      </c>
      <c r="L252" t="s">
        <v>506</v>
      </c>
      <c r="M252" t="s">
        <v>1532</v>
      </c>
      <c r="N252" t="s">
        <v>9</v>
      </c>
      <c r="O252" t="b">
        <v>1</v>
      </c>
    </row>
    <row r="253" spans="1:15" x14ac:dyDescent="0.35">
      <c r="A253">
        <v>291</v>
      </c>
      <c r="B253">
        <v>90.8</v>
      </c>
      <c r="C253" s="7">
        <v>2.8E-27</v>
      </c>
      <c r="D253" t="s">
        <v>1533</v>
      </c>
      <c r="E253" t="s">
        <v>1534</v>
      </c>
      <c r="F253" t="s">
        <v>1535</v>
      </c>
      <c r="G253" t="s">
        <v>0</v>
      </c>
      <c r="H253" t="s">
        <v>157</v>
      </c>
      <c r="I253" t="s">
        <v>1536</v>
      </c>
      <c r="J253" t="s">
        <v>162</v>
      </c>
      <c r="K253" t="s">
        <v>162</v>
      </c>
      <c r="L253" t="s">
        <v>1537</v>
      </c>
      <c r="M253" t="s">
        <v>1538</v>
      </c>
      <c r="N253" t="s">
        <v>157</v>
      </c>
      <c r="O253" t="b">
        <v>0</v>
      </c>
    </row>
    <row r="254" spans="1:15" x14ac:dyDescent="0.35">
      <c r="A254">
        <v>292</v>
      </c>
      <c r="B254">
        <v>522.20000000000005</v>
      </c>
      <c r="C254" s="7">
        <v>1.5E-157</v>
      </c>
      <c r="D254" t="s">
        <v>1539</v>
      </c>
      <c r="E254" t="s">
        <v>1540</v>
      </c>
      <c r="F254" t="s">
        <v>1541</v>
      </c>
      <c r="G254" t="s">
        <v>0</v>
      </c>
      <c r="H254" t="s">
        <v>9</v>
      </c>
      <c r="I254" t="s">
        <v>504</v>
      </c>
      <c r="J254" t="s">
        <v>21</v>
      </c>
      <c r="K254" t="s">
        <v>1341</v>
      </c>
      <c r="L254" t="s">
        <v>1342</v>
      </c>
      <c r="M254" t="s">
        <v>1542</v>
      </c>
      <c r="N254" t="s">
        <v>9</v>
      </c>
      <c r="O254" t="b">
        <v>1</v>
      </c>
    </row>
    <row r="255" spans="1:15" x14ac:dyDescent="0.35">
      <c r="A255">
        <v>293</v>
      </c>
      <c r="B255">
        <v>538.20000000000005</v>
      </c>
      <c r="C255" s="7">
        <v>4.7E-163</v>
      </c>
      <c r="D255" t="s">
        <v>1543</v>
      </c>
      <c r="E255" t="s">
        <v>1544</v>
      </c>
      <c r="F255" t="s">
        <v>279</v>
      </c>
      <c r="G255" t="s">
        <v>0</v>
      </c>
      <c r="H255" t="s">
        <v>50</v>
      </c>
      <c r="I255" t="s">
        <v>280</v>
      </c>
      <c r="J255" t="s">
        <v>63</v>
      </c>
      <c r="K255" t="s">
        <v>281</v>
      </c>
      <c r="L255" t="s">
        <v>282</v>
      </c>
      <c r="M255" t="s">
        <v>1545</v>
      </c>
      <c r="N255" t="s">
        <v>50</v>
      </c>
      <c r="O255" t="b">
        <v>0</v>
      </c>
    </row>
    <row r="256" spans="1:15" x14ac:dyDescent="0.35">
      <c r="A256">
        <v>294</v>
      </c>
      <c r="B256">
        <v>333.2</v>
      </c>
      <c r="C256" s="7">
        <v>1.6000000000000001E-100</v>
      </c>
      <c r="D256" t="s">
        <v>1546</v>
      </c>
      <c r="E256" t="s">
        <v>1547</v>
      </c>
      <c r="F256" t="s">
        <v>1548</v>
      </c>
      <c r="G256" t="s">
        <v>0</v>
      </c>
      <c r="H256" t="s">
        <v>179</v>
      </c>
      <c r="I256" t="s">
        <v>273</v>
      </c>
      <c r="J256" t="s">
        <v>222</v>
      </c>
      <c r="K256" t="s">
        <v>1549</v>
      </c>
      <c r="L256" t="s">
        <v>1550</v>
      </c>
      <c r="M256" t="s">
        <v>1551</v>
      </c>
      <c r="N256" t="s">
        <v>179</v>
      </c>
      <c r="O256" t="b">
        <v>1</v>
      </c>
    </row>
    <row r="257" spans="1:15" x14ac:dyDescent="0.35">
      <c r="A257">
        <v>295</v>
      </c>
      <c r="B257">
        <v>537.4</v>
      </c>
      <c r="C257" s="7">
        <v>3.0999999999999999E-162</v>
      </c>
      <c r="D257" t="s">
        <v>1552</v>
      </c>
      <c r="E257" t="s">
        <v>1553</v>
      </c>
      <c r="F257" t="s">
        <v>1554</v>
      </c>
      <c r="G257" t="s">
        <v>0</v>
      </c>
      <c r="H257" t="s">
        <v>179</v>
      </c>
      <c r="I257" t="s">
        <v>266</v>
      </c>
      <c r="J257" t="s">
        <v>206</v>
      </c>
      <c r="K257" t="s">
        <v>671</v>
      </c>
      <c r="L257" t="s">
        <v>1067</v>
      </c>
      <c r="M257" t="s">
        <v>1555</v>
      </c>
      <c r="N257" t="s">
        <v>179</v>
      </c>
      <c r="O257" t="b">
        <v>1</v>
      </c>
    </row>
    <row r="258" spans="1:15" x14ac:dyDescent="0.35">
      <c r="A258">
        <v>296</v>
      </c>
      <c r="B258">
        <v>343.5</v>
      </c>
      <c r="C258" s="7">
        <v>1.7999999999999999E-103</v>
      </c>
      <c r="D258" t="s">
        <v>1556</v>
      </c>
      <c r="E258" t="s">
        <v>1557</v>
      </c>
      <c r="F258" t="s">
        <v>1558</v>
      </c>
      <c r="G258" t="s">
        <v>0</v>
      </c>
      <c r="H258" t="s">
        <v>9</v>
      </c>
      <c r="I258" t="s">
        <v>504</v>
      </c>
      <c r="J258" t="s">
        <v>12</v>
      </c>
      <c r="K258" t="s">
        <v>1559</v>
      </c>
      <c r="L258" t="s">
        <v>1560</v>
      </c>
      <c r="M258" t="s">
        <v>1561</v>
      </c>
      <c r="N258" t="s">
        <v>9</v>
      </c>
      <c r="O258" t="b">
        <v>1</v>
      </c>
    </row>
    <row r="259" spans="1:15" x14ac:dyDescent="0.35">
      <c r="A259">
        <v>297</v>
      </c>
      <c r="B259">
        <v>561.20000000000005</v>
      </c>
      <c r="C259" s="7">
        <v>7.5999999999999995E-170</v>
      </c>
      <c r="D259" t="s">
        <v>1562</v>
      </c>
      <c r="E259" t="s">
        <v>1563</v>
      </c>
      <c r="F259" t="s">
        <v>1564</v>
      </c>
      <c r="G259" t="s">
        <v>0</v>
      </c>
      <c r="H259" t="s">
        <v>179</v>
      </c>
      <c r="I259" t="s">
        <v>273</v>
      </c>
      <c r="J259" t="s">
        <v>189</v>
      </c>
      <c r="K259" t="s">
        <v>604</v>
      </c>
      <c r="L259" t="s">
        <v>605</v>
      </c>
      <c r="M259" t="s">
        <v>1565</v>
      </c>
      <c r="N259" t="s">
        <v>179</v>
      </c>
      <c r="O259" t="b">
        <v>0</v>
      </c>
    </row>
    <row r="260" spans="1:15" x14ac:dyDescent="0.35">
      <c r="A260">
        <v>298</v>
      </c>
      <c r="B260">
        <v>113.8</v>
      </c>
      <c r="C260" s="7">
        <v>1.3E-33</v>
      </c>
      <c r="D260" t="s">
        <v>1566</v>
      </c>
      <c r="E260" t="s">
        <v>1567</v>
      </c>
      <c r="F260" t="s">
        <v>1568</v>
      </c>
      <c r="G260" t="s">
        <v>0</v>
      </c>
      <c r="H260" t="s">
        <v>94</v>
      </c>
      <c r="I260" t="s">
        <v>802</v>
      </c>
      <c r="J260" t="s">
        <v>99</v>
      </c>
      <c r="K260" t="s">
        <v>1105</v>
      </c>
      <c r="L260" t="s">
        <v>1569</v>
      </c>
      <c r="M260" t="s">
        <v>1570</v>
      </c>
      <c r="N260" t="s">
        <v>92</v>
      </c>
      <c r="O260" t="b">
        <v>0</v>
      </c>
    </row>
    <row r="261" spans="1:15" x14ac:dyDescent="0.35">
      <c r="A261">
        <v>299</v>
      </c>
      <c r="B261">
        <v>65.7</v>
      </c>
      <c r="C261" s="7">
        <v>1.3E-18</v>
      </c>
      <c r="D261" t="s">
        <v>1571</v>
      </c>
      <c r="E261" t="s">
        <v>1572</v>
      </c>
      <c r="F261" t="s">
        <v>1573</v>
      </c>
      <c r="G261" t="s">
        <v>0</v>
      </c>
      <c r="H261" t="s">
        <v>50</v>
      </c>
      <c r="I261" t="s">
        <v>280</v>
      </c>
      <c r="J261" t="s">
        <v>53</v>
      </c>
      <c r="K261" t="s">
        <v>470</v>
      </c>
      <c r="L261" t="s">
        <v>1574</v>
      </c>
      <c r="M261" t="s">
        <v>1575</v>
      </c>
      <c r="N261" t="s">
        <v>50</v>
      </c>
      <c r="O261" t="b">
        <v>0</v>
      </c>
    </row>
    <row r="262" spans="1:15" x14ac:dyDescent="0.35">
      <c r="A262">
        <v>301</v>
      </c>
      <c r="B262">
        <v>31.8</v>
      </c>
      <c r="C262" s="7">
        <v>2.4E-8</v>
      </c>
      <c r="D262" t="s">
        <v>1576</v>
      </c>
      <c r="E262" t="s">
        <v>1577</v>
      </c>
      <c r="F262" t="s">
        <v>1578</v>
      </c>
      <c r="G262" t="s">
        <v>0</v>
      </c>
      <c r="H262" t="s">
        <v>9</v>
      </c>
      <c r="I262" t="s">
        <v>504</v>
      </c>
      <c r="J262" t="s">
        <v>16</v>
      </c>
      <c r="K262" t="s">
        <v>1579</v>
      </c>
      <c r="L262" t="s">
        <v>1580</v>
      </c>
      <c r="M262" t="s">
        <v>1581</v>
      </c>
      <c r="N262" t="s">
        <v>9</v>
      </c>
      <c r="O262" t="b">
        <v>1</v>
      </c>
    </row>
    <row r="263" spans="1:15" x14ac:dyDescent="0.35">
      <c r="A263">
        <v>302</v>
      </c>
      <c r="B263">
        <v>570.70000000000005</v>
      </c>
      <c r="C263" s="7">
        <v>2.8000000000000001E-172</v>
      </c>
      <c r="D263" t="s">
        <v>1582</v>
      </c>
      <c r="E263" t="s">
        <v>1583</v>
      </c>
      <c r="F263" t="s">
        <v>1584</v>
      </c>
      <c r="G263" t="s">
        <v>0</v>
      </c>
      <c r="H263" t="s">
        <v>50</v>
      </c>
      <c r="I263" t="s">
        <v>280</v>
      </c>
      <c r="J263" t="s">
        <v>64</v>
      </c>
      <c r="K263" t="s">
        <v>1462</v>
      </c>
      <c r="L263" t="s">
        <v>1585</v>
      </c>
      <c r="M263" t="s">
        <v>1586</v>
      </c>
      <c r="N263" t="s">
        <v>50</v>
      </c>
      <c r="O263" t="b">
        <v>0</v>
      </c>
    </row>
    <row r="264" spans="1:15" x14ac:dyDescent="0.35">
      <c r="A264">
        <v>303</v>
      </c>
      <c r="B264">
        <v>530.1</v>
      </c>
      <c r="C264" s="7">
        <v>5.4000000000000002E-160</v>
      </c>
      <c r="D264" t="s">
        <v>1587</v>
      </c>
      <c r="E264" t="s">
        <v>1588</v>
      </c>
      <c r="F264" t="s">
        <v>1589</v>
      </c>
      <c r="G264" t="s">
        <v>0</v>
      </c>
      <c r="H264" t="s">
        <v>179</v>
      </c>
      <c r="I264" t="s">
        <v>266</v>
      </c>
      <c r="J264" t="s">
        <v>184</v>
      </c>
      <c r="K264" t="s">
        <v>1499</v>
      </c>
      <c r="L264" t="s">
        <v>1590</v>
      </c>
      <c r="M264" t="s">
        <v>1591</v>
      </c>
      <c r="N264" t="s">
        <v>179</v>
      </c>
      <c r="O264" t="b">
        <v>1</v>
      </c>
    </row>
    <row r="265" spans="1:15" x14ac:dyDescent="0.35">
      <c r="A265">
        <v>304</v>
      </c>
      <c r="B265">
        <v>537.4</v>
      </c>
      <c r="C265" s="7">
        <v>3E-162</v>
      </c>
      <c r="D265" t="s">
        <v>1592</v>
      </c>
      <c r="E265" t="s">
        <v>1593</v>
      </c>
      <c r="F265" t="s">
        <v>1594</v>
      </c>
      <c r="G265" t="s">
        <v>0</v>
      </c>
      <c r="H265" t="s">
        <v>179</v>
      </c>
      <c r="I265" t="s">
        <v>266</v>
      </c>
      <c r="J265" t="s">
        <v>206</v>
      </c>
      <c r="K265" t="s">
        <v>671</v>
      </c>
      <c r="L265" t="s">
        <v>1067</v>
      </c>
      <c r="M265" t="s">
        <v>1595</v>
      </c>
      <c r="N265" t="s">
        <v>179</v>
      </c>
      <c r="O265" t="b">
        <v>1</v>
      </c>
    </row>
    <row r="266" spans="1:15" x14ac:dyDescent="0.35">
      <c r="A266">
        <v>305</v>
      </c>
      <c r="B266">
        <v>49.9</v>
      </c>
      <c r="C266" s="7">
        <v>3.8999999999999998E-14</v>
      </c>
      <c r="D266" t="s">
        <v>1596</v>
      </c>
      <c r="E266" t="s">
        <v>1597</v>
      </c>
      <c r="F266" t="s">
        <v>1598</v>
      </c>
      <c r="G266" t="s">
        <v>0</v>
      </c>
      <c r="H266" t="s">
        <v>69</v>
      </c>
      <c r="I266" t="s">
        <v>754</v>
      </c>
      <c r="J266" t="s">
        <v>75</v>
      </c>
      <c r="K266" t="s">
        <v>75</v>
      </c>
      <c r="L266" t="s">
        <v>75</v>
      </c>
      <c r="M266" t="s">
        <v>1599</v>
      </c>
      <c r="N266" t="s">
        <v>69</v>
      </c>
      <c r="O266" t="b">
        <v>0</v>
      </c>
    </row>
    <row r="267" spans="1:15" x14ac:dyDescent="0.35">
      <c r="A267">
        <v>306</v>
      </c>
      <c r="B267">
        <v>571</v>
      </c>
      <c r="C267" s="7">
        <v>1.6000000000000001E-172</v>
      </c>
      <c r="D267" t="s">
        <v>1600</v>
      </c>
      <c r="E267" t="s">
        <v>1601</v>
      </c>
      <c r="F267" t="s">
        <v>1602</v>
      </c>
      <c r="G267" t="s">
        <v>0</v>
      </c>
      <c r="H267" t="s">
        <v>50</v>
      </c>
      <c r="I267" t="s">
        <v>280</v>
      </c>
      <c r="J267" t="s">
        <v>64</v>
      </c>
      <c r="K267" t="s">
        <v>1462</v>
      </c>
      <c r="L267" t="s">
        <v>1603</v>
      </c>
      <c r="M267" t="s">
        <v>1604</v>
      </c>
      <c r="N267" t="s">
        <v>50</v>
      </c>
      <c r="O267" t="b">
        <v>0</v>
      </c>
    </row>
    <row r="268" spans="1:15" x14ac:dyDescent="0.35">
      <c r="A268">
        <v>307</v>
      </c>
      <c r="B268">
        <v>90.1</v>
      </c>
      <c r="C268" s="7">
        <v>1.5000000000000001E-26</v>
      </c>
      <c r="D268" t="s">
        <v>1605</v>
      </c>
      <c r="E268" t="s">
        <v>1606</v>
      </c>
      <c r="F268" t="s">
        <v>1607</v>
      </c>
      <c r="G268" t="s">
        <v>0</v>
      </c>
      <c r="H268" t="s">
        <v>238</v>
      </c>
      <c r="I268" t="s">
        <v>238</v>
      </c>
      <c r="J268" t="s">
        <v>238</v>
      </c>
      <c r="K268" t="s">
        <v>1608</v>
      </c>
      <c r="L268" t="s">
        <v>1608</v>
      </c>
      <c r="M268" t="s">
        <v>1609</v>
      </c>
      <c r="N268" t="s">
        <v>238</v>
      </c>
      <c r="O268" t="b">
        <v>0</v>
      </c>
    </row>
    <row r="269" spans="1:15" x14ac:dyDescent="0.35">
      <c r="A269">
        <v>308</v>
      </c>
      <c r="B269">
        <v>159.19999999999999</v>
      </c>
      <c r="C269" s="7">
        <v>4.6000000000000001E-48</v>
      </c>
      <c r="D269" t="s">
        <v>1610</v>
      </c>
      <c r="E269" t="s">
        <v>1611</v>
      </c>
      <c r="F269" t="s">
        <v>1612</v>
      </c>
      <c r="G269" t="s">
        <v>0</v>
      </c>
      <c r="H269" t="s">
        <v>157</v>
      </c>
      <c r="I269" t="s">
        <v>1536</v>
      </c>
      <c r="J269" t="s">
        <v>162</v>
      </c>
      <c r="K269" t="s">
        <v>162</v>
      </c>
      <c r="L269" t="s">
        <v>1613</v>
      </c>
      <c r="M269" t="s">
        <v>1614</v>
      </c>
      <c r="N269" t="s">
        <v>157</v>
      </c>
      <c r="O269" t="b">
        <v>0</v>
      </c>
    </row>
    <row r="270" spans="1:15" x14ac:dyDescent="0.35">
      <c r="A270">
        <v>309</v>
      </c>
      <c r="B270">
        <v>524.79999999999995</v>
      </c>
      <c r="C270" s="7">
        <v>6.5000000000000001E-159</v>
      </c>
      <c r="D270" t="s">
        <v>1615</v>
      </c>
      <c r="E270" t="s">
        <v>1616</v>
      </c>
      <c r="F270" t="s">
        <v>1617</v>
      </c>
      <c r="G270" t="s">
        <v>0</v>
      </c>
      <c r="H270" t="s">
        <v>179</v>
      </c>
      <c r="I270" t="s">
        <v>266</v>
      </c>
      <c r="J270" t="s">
        <v>207</v>
      </c>
      <c r="K270" t="s">
        <v>338</v>
      </c>
      <c r="L270" t="s">
        <v>1257</v>
      </c>
      <c r="M270" t="s">
        <v>1618</v>
      </c>
      <c r="N270" t="s">
        <v>179</v>
      </c>
      <c r="O270" t="b">
        <v>1</v>
      </c>
    </row>
    <row r="271" spans="1:15" x14ac:dyDescent="0.35">
      <c r="A271">
        <v>310</v>
      </c>
      <c r="B271">
        <v>538.20000000000005</v>
      </c>
      <c r="C271" s="7">
        <v>4.2E-163</v>
      </c>
      <c r="D271" t="s">
        <v>1619</v>
      </c>
      <c r="E271" t="s">
        <v>1620</v>
      </c>
      <c r="F271" t="s">
        <v>279</v>
      </c>
      <c r="G271" t="s">
        <v>0</v>
      </c>
      <c r="H271" t="s">
        <v>50</v>
      </c>
      <c r="I271" t="s">
        <v>280</v>
      </c>
      <c r="J271" t="s">
        <v>63</v>
      </c>
      <c r="K271" t="s">
        <v>281</v>
      </c>
      <c r="L271" t="s">
        <v>282</v>
      </c>
      <c r="M271" t="s">
        <v>1621</v>
      </c>
      <c r="N271" t="s">
        <v>50</v>
      </c>
      <c r="O271" t="b">
        <v>0</v>
      </c>
    </row>
    <row r="272" spans="1:15" x14ac:dyDescent="0.35">
      <c r="A272">
        <v>311</v>
      </c>
      <c r="B272">
        <v>526.5</v>
      </c>
      <c r="C272" s="7">
        <v>5.5000000000000003E-159</v>
      </c>
      <c r="D272" t="s">
        <v>1622</v>
      </c>
      <c r="E272" t="s">
        <v>1623</v>
      </c>
      <c r="F272" t="s">
        <v>1624</v>
      </c>
      <c r="G272" t="s">
        <v>0</v>
      </c>
      <c r="H272" t="s">
        <v>179</v>
      </c>
      <c r="I272" t="s">
        <v>266</v>
      </c>
      <c r="J272" t="s">
        <v>207</v>
      </c>
      <c r="K272" t="s">
        <v>338</v>
      </c>
      <c r="L272" t="s">
        <v>989</v>
      </c>
      <c r="M272" t="s">
        <v>1625</v>
      </c>
      <c r="N272" t="s">
        <v>179</v>
      </c>
      <c r="O272" t="b">
        <v>1</v>
      </c>
    </row>
    <row r="273" spans="1:15" x14ac:dyDescent="0.35">
      <c r="A273">
        <v>312</v>
      </c>
      <c r="B273">
        <v>529.29999999999995</v>
      </c>
      <c r="C273" s="7">
        <v>5.7000000000000004E-160</v>
      </c>
      <c r="D273" t="s">
        <v>1626</v>
      </c>
      <c r="E273" t="s">
        <v>1627</v>
      </c>
      <c r="F273" t="s">
        <v>1628</v>
      </c>
      <c r="G273" t="s">
        <v>0</v>
      </c>
      <c r="H273" t="s">
        <v>9</v>
      </c>
      <c r="I273" t="s">
        <v>504</v>
      </c>
      <c r="J273" t="s">
        <v>18</v>
      </c>
      <c r="K273" t="s">
        <v>1629</v>
      </c>
      <c r="L273" t="s">
        <v>1630</v>
      </c>
      <c r="M273" t="s">
        <v>1631</v>
      </c>
      <c r="N273" t="s">
        <v>9</v>
      </c>
      <c r="O273" t="b">
        <v>1</v>
      </c>
    </row>
    <row r="274" spans="1:15" x14ac:dyDescent="0.35">
      <c r="A274">
        <v>313</v>
      </c>
      <c r="B274">
        <v>556.5</v>
      </c>
      <c r="C274" s="7">
        <v>1.9E-168</v>
      </c>
      <c r="D274" t="s">
        <v>1632</v>
      </c>
      <c r="E274" t="s">
        <v>1633</v>
      </c>
      <c r="F274" t="s">
        <v>1634</v>
      </c>
      <c r="G274" t="s">
        <v>0</v>
      </c>
      <c r="H274" t="s">
        <v>179</v>
      </c>
      <c r="I274" t="s">
        <v>273</v>
      </c>
      <c r="J274" t="s">
        <v>220</v>
      </c>
      <c r="K274" t="s">
        <v>368</v>
      </c>
      <c r="L274" t="s">
        <v>1635</v>
      </c>
      <c r="M274" t="s">
        <v>1636</v>
      </c>
      <c r="N274" t="s">
        <v>179</v>
      </c>
      <c r="O274" t="b">
        <v>0</v>
      </c>
    </row>
    <row r="275" spans="1:15" x14ac:dyDescent="0.35">
      <c r="A275">
        <v>316</v>
      </c>
      <c r="B275">
        <v>532.29999999999995</v>
      </c>
      <c r="C275" s="7">
        <v>1.2E-160</v>
      </c>
      <c r="D275" t="s">
        <v>1637</v>
      </c>
      <c r="E275" t="s">
        <v>1638</v>
      </c>
      <c r="F275" t="s">
        <v>1639</v>
      </c>
      <c r="G275" t="s">
        <v>0</v>
      </c>
      <c r="H275" t="s">
        <v>179</v>
      </c>
      <c r="I275" t="s">
        <v>266</v>
      </c>
      <c r="J275" t="s">
        <v>184</v>
      </c>
      <c r="K275" t="s">
        <v>1499</v>
      </c>
      <c r="L275" t="s">
        <v>1590</v>
      </c>
      <c r="M275" t="s">
        <v>1640</v>
      </c>
      <c r="N275" t="s">
        <v>179</v>
      </c>
      <c r="O275" t="b">
        <v>1</v>
      </c>
    </row>
    <row r="276" spans="1:15" x14ac:dyDescent="0.35">
      <c r="A276">
        <v>317</v>
      </c>
      <c r="B276">
        <v>537.79999999999995</v>
      </c>
      <c r="C276" s="7">
        <v>6.9000000000000004E-163</v>
      </c>
      <c r="D276" t="s">
        <v>1641</v>
      </c>
      <c r="E276" t="s">
        <v>1642</v>
      </c>
      <c r="F276" t="s">
        <v>363</v>
      </c>
      <c r="G276" t="s">
        <v>0</v>
      </c>
      <c r="H276" t="s">
        <v>50</v>
      </c>
      <c r="I276" t="s">
        <v>280</v>
      </c>
      <c r="J276" t="s">
        <v>63</v>
      </c>
      <c r="K276" t="s">
        <v>281</v>
      </c>
      <c r="L276" t="s">
        <v>282</v>
      </c>
      <c r="M276" t="s">
        <v>1643</v>
      </c>
      <c r="N276" t="s">
        <v>50</v>
      </c>
      <c r="O276" t="b">
        <v>0</v>
      </c>
    </row>
    <row r="277" spans="1:15" x14ac:dyDescent="0.35">
      <c r="A277">
        <v>318</v>
      </c>
      <c r="B277">
        <v>342.4</v>
      </c>
      <c r="C277" s="7">
        <v>3.1999999999999998E-103</v>
      </c>
      <c r="D277" t="s">
        <v>1644</v>
      </c>
      <c r="E277" t="s">
        <v>1645</v>
      </c>
      <c r="F277" t="s">
        <v>1646</v>
      </c>
      <c r="G277" t="s">
        <v>0</v>
      </c>
      <c r="H277" t="s">
        <v>179</v>
      </c>
      <c r="I277" t="s">
        <v>273</v>
      </c>
      <c r="J277" t="s">
        <v>186</v>
      </c>
      <c r="K277" t="s">
        <v>332</v>
      </c>
      <c r="L277" t="s">
        <v>1647</v>
      </c>
      <c r="M277" t="s">
        <v>1648</v>
      </c>
      <c r="N277" t="s">
        <v>179</v>
      </c>
      <c r="O277" t="b">
        <v>1</v>
      </c>
    </row>
    <row r="278" spans="1:15" x14ac:dyDescent="0.35">
      <c r="A278">
        <v>319</v>
      </c>
      <c r="B278">
        <v>121.1</v>
      </c>
      <c r="C278" s="7">
        <v>7.5999999999999994E-36</v>
      </c>
      <c r="D278" t="s">
        <v>1649</v>
      </c>
      <c r="E278" t="s">
        <v>1650</v>
      </c>
      <c r="F278" t="s">
        <v>1651</v>
      </c>
      <c r="G278" t="s">
        <v>0</v>
      </c>
      <c r="H278" t="s">
        <v>94</v>
      </c>
      <c r="I278" t="s">
        <v>802</v>
      </c>
      <c r="J278" t="s">
        <v>101</v>
      </c>
      <c r="K278" t="s">
        <v>1652</v>
      </c>
      <c r="L278" t="s">
        <v>1653</v>
      </c>
      <c r="M278" t="s">
        <v>1654</v>
      </c>
      <c r="N278" t="s">
        <v>92</v>
      </c>
      <c r="O278" t="b">
        <v>0</v>
      </c>
    </row>
    <row r="279" spans="1:15" x14ac:dyDescent="0.35">
      <c r="A279">
        <v>320</v>
      </c>
      <c r="B279">
        <v>538.20000000000005</v>
      </c>
      <c r="C279" s="7">
        <v>4.7E-163</v>
      </c>
      <c r="D279" t="s">
        <v>1655</v>
      </c>
      <c r="E279" t="s">
        <v>1656</v>
      </c>
      <c r="F279" t="s">
        <v>279</v>
      </c>
      <c r="G279" t="s">
        <v>0</v>
      </c>
      <c r="H279" t="s">
        <v>50</v>
      </c>
      <c r="I279" t="s">
        <v>280</v>
      </c>
      <c r="J279" t="s">
        <v>63</v>
      </c>
      <c r="K279" t="s">
        <v>281</v>
      </c>
      <c r="L279" t="s">
        <v>282</v>
      </c>
      <c r="M279" t="s">
        <v>1657</v>
      </c>
      <c r="N279" t="s">
        <v>50</v>
      </c>
      <c r="O279" t="b">
        <v>0</v>
      </c>
    </row>
    <row r="280" spans="1:15" x14ac:dyDescent="0.35">
      <c r="A280">
        <v>321</v>
      </c>
      <c r="B280">
        <v>545.79999999999995</v>
      </c>
      <c r="C280" s="7">
        <v>6.4000000000000003E-165</v>
      </c>
      <c r="D280" t="s">
        <v>1658</v>
      </c>
      <c r="E280" t="s">
        <v>1659</v>
      </c>
      <c r="F280" t="s">
        <v>1660</v>
      </c>
      <c r="G280" t="s">
        <v>0</v>
      </c>
      <c r="H280" t="s">
        <v>179</v>
      </c>
      <c r="I280" t="s">
        <v>266</v>
      </c>
      <c r="J280" t="s">
        <v>208</v>
      </c>
      <c r="K280" t="s">
        <v>1237</v>
      </c>
      <c r="L280" t="s">
        <v>1661</v>
      </c>
      <c r="M280" t="s">
        <v>1662</v>
      </c>
      <c r="N280" t="s">
        <v>179</v>
      </c>
      <c r="O280" t="b">
        <v>1</v>
      </c>
    </row>
    <row r="281" spans="1:15" x14ac:dyDescent="0.35">
      <c r="A281">
        <v>322</v>
      </c>
      <c r="B281">
        <v>532.29999999999995</v>
      </c>
      <c r="C281" s="7">
        <v>1.4000000000000001E-160</v>
      </c>
      <c r="D281" t="s">
        <v>1663</v>
      </c>
      <c r="E281" t="s">
        <v>1664</v>
      </c>
      <c r="F281" t="s">
        <v>1665</v>
      </c>
      <c r="G281" t="s">
        <v>0</v>
      </c>
      <c r="H281" t="s">
        <v>9</v>
      </c>
      <c r="I281" t="s">
        <v>504</v>
      </c>
      <c r="J281" t="s">
        <v>22</v>
      </c>
      <c r="K281" t="s">
        <v>648</v>
      </c>
      <c r="L281" t="s">
        <v>649</v>
      </c>
      <c r="M281" t="s">
        <v>1666</v>
      </c>
      <c r="N281" t="s">
        <v>9</v>
      </c>
      <c r="O281" t="b">
        <v>1</v>
      </c>
    </row>
    <row r="282" spans="1:15" x14ac:dyDescent="0.35">
      <c r="A282">
        <v>323</v>
      </c>
      <c r="B282">
        <v>541.79999999999995</v>
      </c>
      <c r="C282" s="7">
        <v>9.5999999999999993E-164</v>
      </c>
      <c r="D282" t="s">
        <v>1667</v>
      </c>
      <c r="E282" t="s">
        <v>1668</v>
      </c>
      <c r="F282" t="s">
        <v>1669</v>
      </c>
      <c r="G282" t="s">
        <v>0</v>
      </c>
      <c r="H282" t="s">
        <v>179</v>
      </c>
      <c r="I282" t="s">
        <v>266</v>
      </c>
      <c r="J282" t="s">
        <v>206</v>
      </c>
      <c r="K282" t="s">
        <v>1670</v>
      </c>
      <c r="L282" t="s">
        <v>1671</v>
      </c>
      <c r="M282" t="s">
        <v>1672</v>
      </c>
      <c r="N282" t="s">
        <v>179</v>
      </c>
      <c r="O282" t="b">
        <v>1</v>
      </c>
    </row>
    <row r="283" spans="1:15" x14ac:dyDescent="0.35">
      <c r="A283">
        <v>324</v>
      </c>
      <c r="B283">
        <v>368.8</v>
      </c>
      <c r="C283" s="7">
        <v>5.1999999999999996E-111</v>
      </c>
      <c r="D283" t="s">
        <v>1673</v>
      </c>
      <c r="E283" t="s">
        <v>1674</v>
      </c>
      <c r="F283" t="s">
        <v>1675</v>
      </c>
      <c r="G283" t="s">
        <v>0</v>
      </c>
      <c r="H283" t="s">
        <v>179</v>
      </c>
      <c r="I283" t="s">
        <v>266</v>
      </c>
      <c r="J283" t="s">
        <v>206</v>
      </c>
      <c r="K283" t="s">
        <v>267</v>
      </c>
      <c r="L283" t="s">
        <v>1088</v>
      </c>
      <c r="M283" t="s">
        <v>1676</v>
      </c>
      <c r="N283" t="s">
        <v>179</v>
      </c>
      <c r="O283" t="b">
        <v>1</v>
      </c>
    </row>
    <row r="284" spans="1:15" x14ac:dyDescent="0.35">
      <c r="A284">
        <v>326</v>
      </c>
      <c r="B284">
        <v>547.4</v>
      </c>
      <c r="C284" s="7">
        <v>1E-165</v>
      </c>
      <c r="D284" t="s">
        <v>1677</v>
      </c>
      <c r="E284" t="s">
        <v>1678</v>
      </c>
      <c r="F284" t="s">
        <v>1679</v>
      </c>
      <c r="G284" t="s">
        <v>0</v>
      </c>
      <c r="H284" t="s">
        <v>179</v>
      </c>
      <c r="I284" t="s">
        <v>273</v>
      </c>
      <c r="J284" t="s">
        <v>220</v>
      </c>
      <c r="K284" t="s">
        <v>368</v>
      </c>
      <c r="L284" t="s">
        <v>369</v>
      </c>
      <c r="M284" t="s">
        <v>1680</v>
      </c>
      <c r="N284" t="s">
        <v>179</v>
      </c>
      <c r="O284" t="b">
        <v>0</v>
      </c>
    </row>
    <row r="285" spans="1:15" x14ac:dyDescent="0.35">
      <c r="A285">
        <v>328</v>
      </c>
      <c r="B285">
        <v>546</v>
      </c>
      <c r="C285" s="7">
        <v>3.5000000000000002E-165</v>
      </c>
      <c r="D285" t="s">
        <v>1681</v>
      </c>
      <c r="E285" t="s">
        <v>1682</v>
      </c>
      <c r="F285" t="s">
        <v>1683</v>
      </c>
      <c r="G285" t="s">
        <v>0</v>
      </c>
      <c r="H285" t="s">
        <v>179</v>
      </c>
      <c r="I285" t="s">
        <v>273</v>
      </c>
      <c r="J285" t="s">
        <v>186</v>
      </c>
      <c r="K285" t="s">
        <v>396</v>
      </c>
      <c r="L285" t="s">
        <v>397</v>
      </c>
      <c r="M285" t="s">
        <v>1684</v>
      </c>
      <c r="N285" t="s">
        <v>179</v>
      </c>
      <c r="O285" t="b">
        <v>0</v>
      </c>
    </row>
    <row r="286" spans="1:15" x14ac:dyDescent="0.35">
      <c r="A286">
        <v>329</v>
      </c>
      <c r="B286">
        <v>376.9</v>
      </c>
      <c r="C286" s="7">
        <v>1.3E-113</v>
      </c>
      <c r="D286" t="s">
        <v>1685</v>
      </c>
      <c r="E286" t="s">
        <v>1686</v>
      </c>
      <c r="F286" t="s">
        <v>1687</v>
      </c>
      <c r="G286" t="s">
        <v>0</v>
      </c>
      <c r="H286" t="s">
        <v>179</v>
      </c>
      <c r="I286" t="s">
        <v>266</v>
      </c>
      <c r="J286" t="s">
        <v>207</v>
      </c>
      <c r="K286" t="s">
        <v>338</v>
      </c>
      <c r="L286" t="s">
        <v>1688</v>
      </c>
      <c r="M286" t="s">
        <v>1689</v>
      </c>
      <c r="N286" t="s">
        <v>179</v>
      </c>
      <c r="O286" t="b">
        <v>0</v>
      </c>
    </row>
    <row r="287" spans="1:15" x14ac:dyDescent="0.35">
      <c r="A287">
        <v>330</v>
      </c>
      <c r="B287">
        <v>30.2</v>
      </c>
      <c r="C287" s="7">
        <v>3.2999999999999998E-8</v>
      </c>
      <c r="D287" t="s">
        <v>1690</v>
      </c>
      <c r="E287" t="s">
        <v>1691</v>
      </c>
      <c r="F287" t="s">
        <v>1692</v>
      </c>
      <c r="G287" t="s">
        <v>0</v>
      </c>
      <c r="H287" t="s">
        <v>9</v>
      </c>
      <c r="I287" t="s">
        <v>1693</v>
      </c>
      <c r="J287" t="s">
        <v>10</v>
      </c>
      <c r="K287" t="s">
        <v>10</v>
      </c>
      <c r="L287" t="s">
        <v>1694</v>
      </c>
      <c r="M287" t="s">
        <v>1695</v>
      </c>
      <c r="N287" t="s">
        <v>9</v>
      </c>
      <c r="O287" t="b">
        <v>1</v>
      </c>
    </row>
    <row r="288" spans="1:15" x14ac:dyDescent="0.35">
      <c r="A288">
        <v>331</v>
      </c>
      <c r="B288">
        <v>414.1</v>
      </c>
      <c r="C288" s="7">
        <v>6.6000000000000001E-125</v>
      </c>
      <c r="D288" t="s">
        <v>1696</v>
      </c>
      <c r="E288" t="s">
        <v>1697</v>
      </c>
      <c r="F288" t="s">
        <v>1698</v>
      </c>
      <c r="G288" t="s">
        <v>0</v>
      </c>
      <c r="H288" t="s">
        <v>179</v>
      </c>
      <c r="I288" t="s">
        <v>266</v>
      </c>
      <c r="J288" t="s">
        <v>208</v>
      </c>
      <c r="K288" t="s">
        <v>1237</v>
      </c>
      <c r="L288" t="s">
        <v>1699</v>
      </c>
      <c r="M288" t="s">
        <v>1700</v>
      </c>
      <c r="N288" t="s">
        <v>179</v>
      </c>
      <c r="O288" t="b">
        <v>0</v>
      </c>
    </row>
    <row r="289" spans="1:15" x14ac:dyDescent="0.35">
      <c r="A289">
        <v>332</v>
      </c>
      <c r="B289">
        <v>568.5</v>
      </c>
      <c r="C289" s="7">
        <v>6.8999999999999996E-172</v>
      </c>
      <c r="D289" t="s">
        <v>1701</v>
      </c>
      <c r="E289" t="s">
        <v>1702</v>
      </c>
      <c r="F289" t="s">
        <v>1703</v>
      </c>
      <c r="G289" t="s">
        <v>0</v>
      </c>
      <c r="H289" t="s">
        <v>50</v>
      </c>
      <c r="I289" t="s">
        <v>280</v>
      </c>
      <c r="J289" t="s">
        <v>53</v>
      </c>
      <c r="K289" t="s">
        <v>1704</v>
      </c>
      <c r="L289" t="s">
        <v>1705</v>
      </c>
      <c r="M289" t="s">
        <v>1706</v>
      </c>
      <c r="N289" t="s">
        <v>50</v>
      </c>
      <c r="O289" t="b">
        <v>0</v>
      </c>
    </row>
    <row r="290" spans="1:15" x14ac:dyDescent="0.35">
      <c r="A290">
        <v>333</v>
      </c>
      <c r="B290">
        <v>514.79999999999995</v>
      </c>
      <c r="C290" s="7">
        <v>9.3000000000000004E-156</v>
      </c>
      <c r="D290" t="s">
        <v>1707</v>
      </c>
      <c r="E290" t="s">
        <v>1708</v>
      </c>
      <c r="F290" t="s">
        <v>1709</v>
      </c>
      <c r="G290" t="s">
        <v>0</v>
      </c>
      <c r="H290" t="s">
        <v>1</v>
      </c>
      <c r="I290" t="s">
        <v>6</v>
      </c>
      <c r="J290" t="s">
        <v>6</v>
      </c>
      <c r="K290" t="s">
        <v>6</v>
      </c>
      <c r="L290" t="s">
        <v>6</v>
      </c>
      <c r="M290" t="s">
        <v>1710</v>
      </c>
      <c r="N290" t="s">
        <v>1</v>
      </c>
      <c r="O290" t="b">
        <v>0</v>
      </c>
    </row>
    <row r="291" spans="1:15" x14ac:dyDescent="0.35">
      <c r="A291">
        <v>334</v>
      </c>
      <c r="B291">
        <v>534.5</v>
      </c>
      <c r="C291" s="7">
        <v>1.1E-161</v>
      </c>
      <c r="D291" t="s">
        <v>1711</v>
      </c>
      <c r="E291" t="s">
        <v>1712</v>
      </c>
      <c r="F291" t="s">
        <v>1713</v>
      </c>
      <c r="G291" t="s">
        <v>0</v>
      </c>
      <c r="H291" t="s">
        <v>179</v>
      </c>
      <c r="I291" t="s">
        <v>273</v>
      </c>
      <c r="J291" t="s">
        <v>183</v>
      </c>
      <c r="K291" t="s">
        <v>689</v>
      </c>
      <c r="L291" t="s">
        <v>1714</v>
      </c>
      <c r="M291" t="s">
        <v>1715</v>
      </c>
      <c r="N291" t="s">
        <v>179</v>
      </c>
      <c r="O291" t="b">
        <v>0</v>
      </c>
    </row>
    <row r="292" spans="1:15" x14ac:dyDescent="0.35">
      <c r="A292">
        <v>337</v>
      </c>
      <c r="B292">
        <v>405.3</v>
      </c>
      <c r="C292" s="7">
        <v>2.7999999999999999E-122</v>
      </c>
      <c r="D292" t="s">
        <v>1716</v>
      </c>
      <c r="E292" t="s">
        <v>1717</v>
      </c>
      <c r="F292" t="s">
        <v>1718</v>
      </c>
      <c r="G292" t="s">
        <v>0</v>
      </c>
      <c r="H292" t="s">
        <v>179</v>
      </c>
      <c r="I292" t="s">
        <v>266</v>
      </c>
      <c r="J292" t="s">
        <v>207</v>
      </c>
      <c r="K292" t="s">
        <v>338</v>
      </c>
      <c r="L292" t="s">
        <v>1719</v>
      </c>
      <c r="M292" t="s">
        <v>1720</v>
      </c>
      <c r="N292" t="s">
        <v>179</v>
      </c>
      <c r="O292" t="b">
        <v>1</v>
      </c>
    </row>
    <row r="293" spans="1:15" x14ac:dyDescent="0.35">
      <c r="A293">
        <v>339</v>
      </c>
      <c r="B293">
        <v>188.6</v>
      </c>
      <c r="C293" s="7">
        <v>2.3E-56</v>
      </c>
      <c r="D293" t="s">
        <v>1721</v>
      </c>
      <c r="E293" t="s">
        <v>1722</v>
      </c>
      <c r="F293" t="s">
        <v>1723</v>
      </c>
      <c r="G293" t="s">
        <v>0</v>
      </c>
      <c r="H293" t="s">
        <v>179</v>
      </c>
      <c r="I293" t="s">
        <v>273</v>
      </c>
      <c r="J293" t="s">
        <v>186</v>
      </c>
      <c r="K293" t="s">
        <v>274</v>
      </c>
      <c r="L293" t="s">
        <v>1724</v>
      </c>
      <c r="M293" t="s">
        <v>1725</v>
      </c>
      <c r="N293" t="s">
        <v>179</v>
      </c>
      <c r="O293" t="b">
        <v>1</v>
      </c>
    </row>
    <row r="294" spans="1:15" x14ac:dyDescent="0.35">
      <c r="A294">
        <v>341</v>
      </c>
      <c r="B294">
        <v>183.1</v>
      </c>
      <c r="C294" s="7">
        <v>3.7999999999999997E-55</v>
      </c>
      <c r="D294" t="s">
        <v>1726</v>
      </c>
      <c r="E294" t="s">
        <v>1727</v>
      </c>
      <c r="F294" t="s">
        <v>1728</v>
      </c>
      <c r="G294" t="s">
        <v>0</v>
      </c>
      <c r="H294" t="s">
        <v>157</v>
      </c>
      <c r="I294" t="s">
        <v>482</v>
      </c>
      <c r="J294" t="s">
        <v>159</v>
      </c>
      <c r="K294" t="s">
        <v>1358</v>
      </c>
      <c r="L294" t="s">
        <v>1729</v>
      </c>
      <c r="M294" t="s">
        <v>1730</v>
      </c>
      <c r="N294" t="s">
        <v>157</v>
      </c>
      <c r="O294" t="b">
        <v>0</v>
      </c>
    </row>
    <row r="295" spans="1:15" x14ac:dyDescent="0.35">
      <c r="A295">
        <v>342</v>
      </c>
      <c r="B295">
        <v>516.79999999999995</v>
      </c>
      <c r="C295" s="7">
        <v>5.8999999999999999E-156</v>
      </c>
      <c r="D295" t="s">
        <v>1731</v>
      </c>
      <c r="E295" t="s">
        <v>1732</v>
      </c>
      <c r="F295" t="s">
        <v>1733</v>
      </c>
      <c r="G295" t="s">
        <v>0</v>
      </c>
      <c r="H295" t="s">
        <v>9</v>
      </c>
      <c r="I295" t="s">
        <v>504</v>
      </c>
      <c r="J295" t="s">
        <v>16</v>
      </c>
      <c r="K295" t="s">
        <v>505</v>
      </c>
      <c r="L295" t="s">
        <v>506</v>
      </c>
      <c r="M295" t="s">
        <v>1734</v>
      </c>
      <c r="N295" t="s">
        <v>9</v>
      </c>
      <c r="O295" t="b">
        <v>1</v>
      </c>
    </row>
    <row r="296" spans="1:15" x14ac:dyDescent="0.35">
      <c r="A296">
        <v>343</v>
      </c>
      <c r="B296">
        <v>528.1</v>
      </c>
      <c r="C296" s="7">
        <v>3.0999999999999998E-159</v>
      </c>
      <c r="D296" t="s">
        <v>1735</v>
      </c>
      <c r="E296" t="s">
        <v>1736</v>
      </c>
      <c r="F296" t="s">
        <v>1737</v>
      </c>
      <c r="G296" t="s">
        <v>0</v>
      </c>
      <c r="H296" t="s">
        <v>179</v>
      </c>
      <c r="I296" t="s">
        <v>273</v>
      </c>
      <c r="J296" t="s">
        <v>186</v>
      </c>
      <c r="K296" t="s">
        <v>332</v>
      </c>
      <c r="L296" t="s">
        <v>1738</v>
      </c>
      <c r="M296" t="s">
        <v>1739</v>
      </c>
      <c r="N296" t="s">
        <v>179</v>
      </c>
      <c r="O296" t="b">
        <v>1</v>
      </c>
    </row>
    <row r="297" spans="1:15" x14ac:dyDescent="0.35">
      <c r="A297">
        <v>344</v>
      </c>
      <c r="B297">
        <v>534.79999999999995</v>
      </c>
      <c r="C297" s="7">
        <v>1.1E-161</v>
      </c>
      <c r="D297" t="s">
        <v>1740</v>
      </c>
      <c r="E297" t="s">
        <v>1741</v>
      </c>
      <c r="F297" t="s">
        <v>1742</v>
      </c>
      <c r="G297" t="s">
        <v>0</v>
      </c>
      <c r="H297" t="s">
        <v>179</v>
      </c>
      <c r="I297" t="s">
        <v>273</v>
      </c>
      <c r="J297" t="s">
        <v>201</v>
      </c>
      <c r="K297" t="s">
        <v>1743</v>
      </c>
      <c r="L297" t="s">
        <v>1744</v>
      </c>
      <c r="M297" t="s">
        <v>1745</v>
      </c>
      <c r="N297" t="s">
        <v>179</v>
      </c>
      <c r="O297" t="b">
        <v>1</v>
      </c>
    </row>
    <row r="298" spans="1:15" x14ac:dyDescent="0.35">
      <c r="A298">
        <v>345</v>
      </c>
      <c r="B298">
        <v>544.5</v>
      </c>
      <c r="C298" s="7">
        <v>2.1999999999999999E-164</v>
      </c>
      <c r="D298" t="s">
        <v>1746</v>
      </c>
      <c r="E298" t="s">
        <v>1747</v>
      </c>
      <c r="F298" t="s">
        <v>1748</v>
      </c>
      <c r="G298" t="s">
        <v>0</v>
      </c>
      <c r="H298" t="s">
        <v>179</v>
      </c>
      <c r="I298" t="s">
        <v>266</v>
      </c>
      <c r="J298" t="s">
        <v>206</v>
      </c>
      <c r="K298" t="s">
        <v>671</v>
      </c>
      <c r="L298" t="s">
        <v>1332</v>
      </c>
      <c r="M298" t="s">
        <v>1749</v>
      </c>
      <c r="N298" t="s">
        <v>179</v>
      </c>
      <c r="O298" t="b">
        <v>1</v>
      </c>
    </row>
    <row r="299" spans="1:15" x14ac:dyDescent="0.35">
      <c r="A299">
        <v>346</v>
      </c>
      <c r="B299">
        <v>526.29999999999995</v>
      </c>
      <c r="C299" s="7">
        <v>4.7999999999999999E-159</v>
      </c>
      <c r="D299" t="s">
        <v>1750</v>
      </c>
      <c r="E299" t="s">
        <v>1751</v>
      </c>
      <c r="F299" t="s">
        <v>1752</v>
      </c>
      <c r="G299" t="s">
        <v>0</v>
      </c>
      <c r="H299" t="s">
        <v>179</v>
      </c>
      <c r="I299" t="s">
        <v>266</v>
      </c>
      <c r="J299" t="s">
        <v>206</v>
      </c>
      <c r="K299" t="s">
        <v>671</v>
      </c>
      <c r="L299" t="s">
        <v>1753</v>
      </c>
      <c r="M299" t="s">
        <v>1754</v>
      </c>
      <c r="N299" t="s">
        <v>179</v>
      </c>
      <c r="O299" t="b">
        <v>1</v>
      </c>
    </row>
    <row r="300" spans="1:15" x14ac:dyDescent="0.35">
      <c r="A300">
        <v>347</v>
      </c>
      <c r="B300">
        <v>382.1</v>
      </c>
      <c r="C300" s="7">
        <v>2.8999999999999998E-115</v>
      </c>
      <c r="D300" t="s">
        <v>1755</v>
      </c>
      <c r="E300" t="s">
        <v>1756</v>
      </c>
      <c r="F300" t="s">
        <v>1757</v>
      </c>
      <c r="G300" t="s">
        <v>0</v>
      </c>
      <c r="H300" t="s">
        <v>105</v>
      </c>
      <c r="I300" t="s">
        <v>1758</v>
      </c>
      <c r="J300" t="s">
        <v>111</v>
      </c>
      <c r="K300" t="s">
        <v>1759</v>
      </c>
      <c r="L300" t="s">
        <v>1760</v>
      </c>
      <c r="M300" t="s">
        <v>1761</v>
      </c>
      <c r="N300" t="s">
        <v>92</v>
      </c>
      <c r="O300" t="b">
        <v>0</v>
      </c>
    </row>
    <row r="301" spans="1:15" x14ac:dyDescent="0.35">
      <c r="A301">
        <v>348</v>
      </c>
      <c r="B301">
        <v>136.1</v>
      </c>
      <c r="C301" s="7">
        <v>1.5000000000000001E-40</v>
      </c>
      <c r="D301" t="s">
        <v>1762</v>
      </c>
      <c r="E301" t="s">
        <v>1763</v>
      </c>
      <c r="F301" t="s">
        <v>1764</v>
      </c>
      <c r="G301" t="s">
        <v>0</v>
      </c>
      <c r="H301" t="s">
        <v>67</v>
      </c>
      <c r="I301" t="s">
        <v>68</v>
      </c>
      <c r="J301" t="s">
        <v>68</v>
      </c>
      <c r="K301" t="s">
        <v>68</v>
      </c>
      <c r="L301" t="s">
        <v>68</v>
      </c>
      <c r="M301" t="s">
        <v>1765</v>
      </c>
      <c r="N301" t="s">
        <v>67</v>
      </c>
      <c r="O301" t="b">
        <v>0</v>
      </c>
    </row>
    <row r="302" spans="1:15" x14ac:dyDescent="0.35">
      <c r="A302">
        <v>349</v>
      </c>
      <c r="B302">
        <v>115.1</v>
      </c>
      <c r="C302" s="7">
        <v>6.8999999999999999E-34</v>
      </c>
      <c r="D302" t="s">
        <v>1766</v>
      </c>
      <c r="E302" t="s">
        <v>1767</v>
      </c>
      <c r="F302" t="s">
        <v>1768</v>
      </c>
      <c r="G302" t="s">
        <v>0</v>
      </c>
      <c r="H302" t="s">
        <v>179</v>
      </c>
      <c r="I302" t="s">
        <v>266</v>
      </c>
      <c r="J302" t="s">
        <v>207</v>
      </c>
      <c r="K302" t="s">
        <v>338</v>
      </c>
      <c r="L302" t="s">
        <v>1769</v>
      </c>
      <c r="M302" t="s">
        <v>1770</v>
      </c>
      <c r="N302" t="s">
        <v>179</v>
      </c>
      <c r="O302" t="b">
        <v>1</v>
      </c>
    </row>
    <row r="303" spans="1:15" x14ac:dyDescent="0.35">
      <c r="A303">
        <v>350</v>
      </c>
      <c r="B303">
        <v>537.79999999999995</v>
      </c>
      <c r="C303" s="7">
        <v>7.7000000000000002E-163</v>
      </c>
      <c r="D303" t="s">
        <v>1771</v>
      </c>
      <c r="E303" t="s">
        <v>1772</v>
      </c>
      <c r="F303" t="s">
        <v>363</v>
      </c>
      <c r="G303" t="s">
        <v>0</v>
      </c>
      <c r="H303" t="s">
        <v>50</v>
      </c>
      <c r="I303" t="s">
        <v>280</v>
      </c>
      <c r="J303" t="s">
        <v>63</v>
      </c>
      <c r="K303" t="s">
        <v>281</v>
      </c>
      <c r="L303" t="s">
        <v>282</v>
      </c>
      <c r="M303" t="s">
        <v>1773</v>
      </c>
      <c r="N303" t="s">
        <v>50</v>
      </c>
      <c r="O303" t="b">
        <v>0</v>
      </c>
    </row>
    <row r="304" spans="1:15" x14ac:dyDescent="0.35">
      <c r="A304">
        <v>351</v>
      </c>
      <c r="B304">
        <v>454.1</v>
      </c>
      <c r="C304" s="7">
        <v>2.4E-137</v>
      </c>
      <c r="D304" t="s">
        <v>1774</v>
      </c>
      <c r="E304" t="s">
        <v>1775</v>
      </c>
      <c r="F304" t="s">
        <v>1776</v>
      </c>
      <c r="G304" t="s">
        <v>0</v>
      </c>
      <c r="H304" t="s">
        <v>50</v>
      </c>
      <c r="I304" t="s">
        <v>280</v>
      </c>
      <c r="J304" t="s">
        <v>63</v>
      </c>
      <c r="K304" t="s">
        <v>281</v>
      </c>
      <c r="L304" t="s">
        <v>749</v>
      </c>
      <c r="M304" t="s">
        <v>1777</v>
      </c>
      <c r="N304" t="s">
        <v>50</v>
      </c>
      <c r="O304" t="b">
        <v>0</v>
      </c>
    </row>
    <row r="305" spans="1:15" x14ac:dyDescent="0.35">
      <c r="A305">
        <v>352</v>
      </c>
      <c r="B305">
        <v>520.1</v>
      </c>
      <c r="C305" s="7">
        <v>6.1999999999999996E-157</v>
      </c>
      <c r="D305" t="s">
        <v>1778</v>
      </c>
      <c r="E305" t="s">
        <v>1779</v>
      </c>
      <c r="F305" t="s">
        <v>1780</v>
      </c>
      <c r="G305" t="s">
        <v>0</v>
      </c>
      <c r="H305" t="s">
        <v>9</v>
      </c>
      <c r="I305" t="s">
        <v>504</v>
      </c>
      <c r="J305" t="s">
        <v>16</v>
      </c>
      <c r="K305" t="s">
        <v>505</v>
      </c>
      <c r="L305" t="s">
        <v>506</v>
      </c>
      <c r="M305" t="s">
        <v>1781</v>
      </c>
      <c r="N305" t="s">
        <v>9</v>
      </c>
      <c r="O305" t="b">
        <v>1</v>
      </c>
    </row>
    <row r="306" spans="1:15" x14ac:dyDescent="0.35">
      <c r="A306">
        <v>353</v>
      </c>
      <c r="B306">
        <v>514</v>
      </c>
      <c r="C306" s="7">
        <v>5.6999999999999996E-155</v>
      </c>
      <c r="D306" t="s">
        <v>1782</v>
      </c>
      <c r="E306" t="s">
        <v>1783</v>
      </c>
      <c r="F306" t="s">
        <v>1784</v>
      </c>
      <c r="G306" t="s">
        <v>0</v>
      </c>
      <c r="H306" t="s">
        <v>9</v>
      </c>
      <c r="I306" t="s">
        <v>1693</v>
      </c>
      <c r="J306" t="s">
        <v>20</v>
      </c>
      <c r="K306" t="s">
        <v>1785</v>
      </c>
      <c r="L306" t="s">
        <v>1786</v>
      </c>
      <c r="M306" t="s">
        <v>1787</v>
      </c>
      <c r="N306" t="s">
        <v>9</v>
      </c>
      <c r="O306" t="b">
        <v>1</v>
      </c>
    </row>
    <row r="307" spans="1:15" x14ac:dyDescent="0.35">
      <c r="A307">
        <v>354</v>
      </c>
      <c r="B307">
        <v>294</v>
      </c>
      <c r="C307" s="7">
        <v>1.5E-88</v>
      </c>
      <c r="D307" t="s">
        <v>1788</v>
      </c>
      <c r="E307" t="s">
        <v>1789</v>
      </c>
      <c r="F307" t="s">
        <v>1790</v>
      </c>
      <c r="G307" t="s">
        <v>0</v>
      </c>
      <c r="H307" t="s">
        <v>179</v>
      </c>
      <c r="I307" t="s">
        <v>1170</v>
      </c>
      <c r="J307" t="s">
        <v>199</v>
      </c>
      <c r="K307" t="s">
        <v>1171</v>
      </c>
      <c r="L307" t="s">
        <v>1791</v>
      </c>
      <c r="M307" t="s">
        <v>1792</v>
      </c>
      <c r="N307" t="s">
        <v>179</v>
      </c>
      <c r="O307" t="b">
        <v>0</v>
      </c>
    </row>
    <row r="308" spans="1:15" x14ac:dyDescent="0.35">
      <c r="A308">
        <v>355</v>
      </c>
      <c r="B308">
        <v>524.79999999999995</v>
      </c>
      <c r="C308" s="7">
        <v>8.4999999999999998E-159</v>
      </c>
      <c r="D308" t="s">
        <v>1793</v>
      </c>
      <c r="E308" t="s">
        <v>1794</v>
      </c>
      <c r="F308" t="s">
        <v>1795</v>
      </c>
      <c r="G308" t="s">
        <v>0</v>
      </c>
      <c r="H308" t="s">
        <v>87</v>
      </c>
      <c r="I308" t="s">
        <v>1796</v>
      </c>
      <c r="J308" t="s">
        <v>89</v>
      </c>
      <c r="K308" t="s">
        <v>1797</v>
      </c>
      <c r="L308" t="s">
        <v>1798</v>
      </c>
      <c r="M308" t="s">
        <v>1799</v>
      </c>
      <c r="N308" t="s">
        <v>87</v>
      </c>
      <c r="O308" t="b">
        <v>0</v>
      </c>
    </row>
    <row r="309" spans="1:15" x14ac:dyDescent="0.35">
      <c r="A309">
        <v>357</v>
      </c>
      <c r="B309">
        <v>533.29999999999995</v>
      </c>
      <c r="C309" s="7">
        <v>5.5999999999999998E-161</v>
      </c>
      <c r="D309" t="s">
        <v>1800</v>
      </c>
      <c r="E309" t="s">
        <v>1801</v>
      </c>
      <c r="F309" t="s">
        <v>1802</v>
      </c>
      <c r="G309" t="s">
        <v>0</v>
      </c>
      <c r="H309" t="s">
        <v>179</v>
      </c>
      <c r="I309" t="s">
        <v>273</v>
      </c>
      <c r="J309" t="s">
        <v>186</v>
      </c>
      <c r="K309" t="s">
        <v>332</v>
      </c>
      <c r="L309" t="s">
        <v>1803</v>
      </c>
      <c r="M309" t="s">
        <v>1804</v>
      </c>
      <c r="N309" t="s">
        <v>179</v>
      </c>
      <c r="O309" t="b">
        <v>1</v>
      </c>
    </row>
    <row r="310" spans="1:15" x14ac:dyDescent="0.35">
      <c r="A310">
        <v>358</v>
      </c>
      <c r="B310">
        <v>551.6</v>
      </c>
      <c r="C310" s="7">
        <v>9.3000000000000007E-167</v>
      </c>
      <c r="D310" t="s">
        <v>1805</v>
      </c>
      <c r="E310" t="s">
        <v>1806</v>
      </c>
      <c r="F310" t="s">
        <v>1807</v>
      </c>
      <c r="G310" t="s">
        <v>0</v>
      </c>
      <c r="H310" t="s">
        <v>179</v>
      </c>
      <c r="I310" t="s">
        <v>266</v>
      </c>
      <c r="J310" t="s">
        <v>207</v>
      </c>
      <c r="K310" t="s">
        <v>338</v>
      </c>
      <c r="L310" t="s">
        <v>1808</v>
      </c>
      <c r="M310" t="s">
        <v>1809</v>
      </c>
      <c r="N310" t="s">
        <v>179</v>
      </c>
      <c r="O310" t="b">
        <v>1</v>
      </c>
    </row>
    <row r="311" spans="1:15" x14ac:dyDescent="0.35">
      <c r="A311">
        <v>360</v>
      </c>
      <c r="B311">
        <v>539.70000000000005</v>
      </c>
      <c r="C311" s="7">
        <v>1.2E-163</v>
      </c>
      <c r="D311" t="s">
        <v>1810</v>
      </c>
      <c r="E311" t="s">
        <v>1811</v>
      </c>
      <c r="F311" t="s">
        <v>1812</v>
      </c>
      <c r="G311" t="s">
        <v>0</v>
      </c>
      <c r="H311" t="s">
        <v>50</v>
      </c>
      <c r="I311" t="s">
        <v>280</v>
      </c>
      <c r="J311" t="s">
        <v>63</v>
      </c>
      <c r="K311" t="s">
        <v>281</v>
      </c>
      <c r="L311" t="s">
        <v>1813</v>
      </c>
      <c r="M311" t="s">
        <v>1814</v>
      </c>
      <c r="N311" t="s">
        <v>50</v>
      </c>
      <c r="O311" t="b">
        <v>0</v>
      </c>
    </row>
    <row r="312" spans="1:15" x14ac:dyDescent="0.35">
      <c r="A312">
        <v>361</v>
      </c>
      <c r="B312">
        <v>120.7</v>
      </c>
      <c r="C312" s="7">
        <v>1.4E-35</v>
      </c>
      <c r="D312" t="s">
        <v>1815</v>
      </c>
      <c r="E312" t="s">
        <v>1816</v>
      </c>
      <c r="F312" t="s">
        <v>1817</v>
      </c>
      <c r="G312" t="s">
        <v>0</v>
      </c>
      <c r="H312" t="s">
        <v>179</v>
      </c>
      <c r="I312" t="s">
        <v>266</v>
      </c>
      <c r="J312" t="s">
        <v>207</v>
      </c>
      <c r="K312" t="s">
        <v>338</v>
      </c>
      <c r="L312" t="s">
        <v>516</v>
      </c>
      <c r="M312" t="s">
        <v>1818</v>
      </c>
      <c r="N312" t="s">
        <v>179</v>
      </c>
      <c r="O312" t="b">
        <v>1</v>
      </c>
    </row>
    <row r="313" spans="1:15" x14ac:dyDescent="0.35">
      <c r="A313">
        <v>363</v>
      </c>
      <c r="B313">
        <v>125</v>
      </c>
      <c r="C313" s="7">
        <v>7.5000000000000004E-37</v>
      </c>
      <c r="D313" t="s">
        <v>1819</v>
      </c>
      <c r="E313" t="s">
        <v>1820</v>
      </c>
      <c r="F313" t="s">
        <v>1821</v>
      </c>
      <c r="G313" t="s">
        <v>0</v>
      </c>
      <c r="H313" t="s">
        <v>94</v>
      </c>
      <c r="I313" t="s">
        <v>802</v>
      </c>
      <c r="J313" t="s">
        <v>99</v>
      </c>
      <c r="K313" t="s">
        <v>1105</v>
      </c>
      <c r="L313" t="s">
        <v>1822</v>
      </c>
      <c r="M313" t="s">
        <v>1823</v>
      </c>
      <c r="N313" t="s">
        <v>92</v>
      </c>
      <c r="O313" t="b">
        <v>0</v>
      </c>
    </row>
    <row r="314" spans="1:15" x14ac:dyDescent="0.35">
      <c r="A314">
        <v>364</v>
      </c>
      <c r="B314">
        <v>384</v>
      </c>
      <c r="C314" s="7">
        <v>9.2000000000000001E-116</v>
      </c>
      <c r="D314" t="s">
        <v>1824</v>
      </c>
      <c r="E314" t="s">
        <v>1825</v>
      </c>
      <c r="F314" t="s">
        <v>1826</v>
      </c>
      <c r="G314" t="s">
        <v>0</v>
      </c>
      <c r="H314" t="s">
        <v>179</v>
      </c>
      <c r="I314" t="s">
        <v>266</v>
      </c>
      <c r="J314" t="s">
        <v>207</v>
      </c>
      <c r="K314" t="s">
        <v>338</v>
      </c>
      <c r="L314" t="s">
        <v>1827</v>
      </c>
      <c r="M314" t="s">
        <v>1828</v>
      </c>
      <c r="N314" t="s">
        <v>179</v>
      </c>
      <c r="O314" t="b">
        <v>1</v>
      </c>
    </row>
    <row r="315" spans="1:15" x14ac:dyDescent="0.35">
      <c r="A315">
        <v>365</v>
      </c>
      <c r="B315">
        <v>168.4</v>
      </c>
      <c r="C315" s="7">
        <v>7.7999999999999995E-51</v>
      </c>
      <c r="D315" t="s">
        <v>1829</v>
      </c>
      <c r="E315" t="s">
        <v>1830</v>
      </c>
      <c r="F315" t="s">
        <v>1831</v>
      </c>
      <c r="G315" t="s">
        <v>0</v>
      </c>
      <c r="H315" t="s">
        <v>157</v>
      </c>
      <c r="I315" t="s">
        <v>1536</v>
      </c>
      <c r="J315" t="s">
        <v>162</v>
      </c>
      <c r="K315" t="s">
        <v>162</v>
      </c>
      <c r="L315" t="s">
        <v>1832</v>
      </c>
      <c r="M315" t="s">
        <v>1833</v>
      </c>
      <c r="N315" t="s">
        <v>157</v>
      </c>
      <c r="O315" t="b">
        <v>0</v>
      </c>
    </row>
    <row r="316" spans="1:15" x14ac:dyDescent="0.35">
      <c r="A316">
        <v>366</v>
      </c>
      <c r="B316">
        <v>58</v>
      </c>
      <c r="C316" s="7">
        <v>5.5999999999999998E-17</v>
      </c>
      <c r="D316" t="s">
        <v>1834</v>
      </c>
      <c r="E316" t="s">
        <v>1835</v>
      </c>
      <c r="F316" t="s">
        <v>1836</v>
      </c>
      <c r="G316" t="s">
        <v>0</v>
      </c>
      <c r="H316" t="s">
        <v>114</v>
      </c>
      <c r="I316" t="s">
        <v>597</v>
      </c>
      <c r="J316" t="s">
        <v>117</v>
      </c>
      <c r="K316" t="s">
        <v>1837</v>
      </c>
      <c r="L316" t="s">
        <v>1838</v>
      </c>
      <c r="M316" t="s">
        <v>1839</v>
      </c>
      <c r="N316" t="s">
        <v>92</v>
      </c>
      <c r="O316" t="b">
        <v>0</v>
      </c>
    </row>
    <row r="317" spans="1:15" x14ac:dyDescent="0.35">
      <c r="A317">
        <v>367</v>
      </c>
      <c r="B317">
        <v>546.1</v>
      </c>
      <c r="C317" s="7">
        <v>7.6000000000000004E-165</v>
      </c>
      <c r="D317" t="s">
        <v>1840</v>
      </c>
      <c r="E317" t="s">
        <v>1841</v>
      </c>
      <c r="F317" t="s">
        <v>1842</v>
      </c>
      <c r="G317" t="s">
        <v>0</v>
      </c>
      <c r="H317" t="s">
        <v>179</v>
      </c>
      <c r="I317" t="s">
        <v>266</v>
      </c>
      <c r="J317" t="s">
        <v>206</v>
      </c>
      <c r="K317" t="s">
        <v>671</v>
      </c>
      <c r="L317" t="s">
        <v>1332</v>
      </c>
      <c r="M317" t="s">
        <v>1843</v>
      </c>
      <c r="N317" t="s">
        <v>179</v>
      </c>
      <c r="O317" t="b">
        <v>1</v>
      </c>
    </row>
    <row r="318" spans="1:15" x14ac:dyDescent="0.35">
      <c r="A318">
        <v>368</v>
      </c>
      <c r="B318">
        <v>538.20000000000005</v>
      </c>
      <c r="C318" s="7">
        <v>3.3E-163</v>
      </c>
      <c r="D318" t="s">
        <v>1844</v>
      </c>
      <c r="E318" t="s">
        <v>1845</v>
      </c>
      <c r="F318" t="s">
        <v>279</v>
      </c>
      <c r="G318" t="s">
        <v>0</v>
      </c>
      <c r="H318" t="s">
        <v>50</v>
      </c>
      <c r="I318" t="s">
        <v>280</v>
      </c>
      <c r="J318" t="s">
        <v>63</v>
      </c>
      <c r="K318" t="s">
        <v>281</v>
      </c>
      <c r="L318" t="s">
        <v>282</v>
      </c>
      <c r="M318" t="s">
        <v>1846</v>
      </c>
      <c r="N318" t="s">
        <v>50</v>
      </c>
      <c r="O318" t="b">
        <v>0</v>
      </c>
    </row>
    <row r="319" spans="1:15" x14ac:dyDescent="0.35">
      <c r="A319">
        <v>369</v>
      </c>
      <c r="B319">
        <v>515.1</v>
      </c>
      <c r="C319" s="7">
        <v>1.1E-155</v>
      </c>
      <c r="D319" t="s">
        <v>1847</v>
      </c>
      <c r="E319" t="s">
        <v>1848</v>
      </c>
      <c r="F319" t="s">
        <v>1849</v>
      </c>
      <c r="G319" t="s">
        <v>0</v>
      </c>
      <c r="H319" t="s">
        <v>118</v>
      </c>
      <c r="I319" t="s">
        <v>1850</v>
      </c>
      <c r="J319" t="s">
        <v>119</v>
      </c>
      <c r="K319" t="s">
        <v>1851</v>
      </c>
      <c r="L319" t="s">
        <v>1852</v>
      </c>
      <c r="M319" t="s">
        <v>1853</v>
      </c>
      <c r="N319" t="s">
        <v>92</v>
      </c>
      <c r="O319" t="b">
        <v>0</v>
      </c>
    </row>
    <row r="320" spans="1:15" x14ac:dyDescent="0.35">
      <c r="A320">
        <v>370</v>
      </c>
      <c r="B320">
        <v>77.2</v>
      </c>
      <c r="C320" s="7">
        <v>2.1000000000000001E-22</v>
      </c>
      <c r="D320" t="s">
        <v>1854</v>
      </c>
      <c r="E320" t="s">
        <v>1855</v>
      </c>
      <c r="F320" t="s">
        <v>1856</v>
      </c>
      <c r="G320" t="s">
        <v>0</v>
      </c>
      <c r="H320" t="s">
        <v>9</v>
      </c>
      <c r="I320" t="s">
        <v>1693</v>
      </c>
      <c r="J320" t="s">
        <v>20</v>
      </c>
      <c r="K320" t="s">
        <v>1785</v>
      </c>
      <c r="L320" t="s">
        <v>1857</v>
      </c>
      <c r="M320" t="s">
        <v>1858</v>
      </c>
      <c r="N320" t="s">
        <v>9</v>
      </c>
      <c r="O320" t="b">
        <v>1</v>
      </c>
    </row>
    <row r="321" spans="1:15" x14ac:dyDescent="0.35">
      <c r="A321">
        <v>372</v>
      </c>
      <c r="B321">
        <v>38</v>
      </c>
      <c r="C321" s="7">
        <v>1.2999999999999999E-10</v>
      </c>
      <c r="D321" t="s">
        <v>1859</v>
      </c>
      <c r="E321" t="s">
        <v>1860</v>
      </c>
      <c r="F321" t="s">
        <v>1861</v>
      </c>
      <c r="G321" t="s">
        <v>0</v>
      </c>
      <c r="H321" t="s">
        <v>155</v>
      </c>
      <c r="I321" t="s">
        <v>1862</v>
      </c>
      <c r="J321" t="s">
        <v>156</v>
      </c>
      <c r="K321" t="s">
        <v>1863</v>
      </c>
      <c r="L321" t="s">
        <v>1864</v>
      </c>
      <c r="M321" t="s">
        <v>1865</v>
      </c>
      <c r="N321" t="s">
        <v>152</v>
      </c>
      <c r="O321" t="b">
        <v>0</v>
      </c>
    </row>
    <row r="322" spans="1:15" x14ac:dyDescent="0.35">
      <c r="A322">
        <v>374</v>
      </c>
      <c r="B322">
        <v>537.79999999999995</v>
      </c>
      <c r="C322" s="7">
        <v>7.1999999999999996E-163</v>
      </c>
      <c r="D322" t="s">
        <v>1866</v>
      </c>
      <c r="E322" t="s">
        <v>1867</v>
      </c>
      <c r="F322" t="s">
        <v>363</v>
      </c>
      <c r="G322" t="s">
        <v>0</v>
      </c>
      <c r="H322" t="s">
        <v>50</v>
      </c>
      <c r="I322" t="s">
        <v>280</v>
      </c>
      <c r="J322" t="s">
        <v>63</v>
      </c>
      <c r="K322" t="s">
        <v>281</v>
      </c>
      <c r="L322" t="s">
        <v>282</v>
      </c>
      <c r="M322" t="s">
        <v>1868</v>
      </c>
      <c r="N322" t="s">
        <v>50</v>
      </c>
      <c r="O322" t="b">
        <v>0</v>
      </c>
    </row>
    <row r="323" spans="1:15" x14ac:dyDescent="0.35">
      <c r="A323">
        <v>375</v>
      </c>
      <c r="B323">
        <v>529.79999999999995</v>
      </c>
      <c r="C323" s="7">
        <v>5.7000000000000004E-160</v>
      </c>
      <c r="D323" t="s">
        <v>1869</v>
      </c>
      <c r="E323" t="s">
        <v>1870</v>
      </c>
      <c r="F323" t="s">
        <v>1871</v>
      </c>
      <c r="G323" t="s">
        <v>0</v>
      </c>
      <c r="H323" t="s">
        <v>179</v>
      </c>
      <c r="I323" t="s">
        <v>266</v>
      </c>
      <c r="J323" t="s">
        <v>184</v>
      </c>
      <c r="K323" t="s">
        <v>1499</v>
      </c>
      <c r="L323" t="s">
        <v>1872</v>
      </c>
      <c r="M323" t="s">
        <v>1873</v>
      </c>
      <c r="N323" t="s">
        <v>179</v>
      </c>
      <c r="O323" t="b">
        <v>1</v>
      </c>
    </row>
    <row r="324" spans="1:15" x14ac:dyDescent="0.35">
      <c r="A324">
        <v>376</v>
      </c>
      <c r="B324">
        <v>68.2</v>
      </c>
      <c r="C324" s="7">
        <v>1.2000000000000001E-19</v>
      </c>
      <c r="D324" t="s">
        <v>1874</v>
      </c>
      <c r="E324" t="s">
        <v>1875</v>
      </c>
      <c r="F324" t="s">
        <v>1876</v>
      </c>
      <c r="G324" t="s">
        <v>0</v>
      </c>
      <c r="H324" t="s">
        <v>152</v>
      </c>
      <c r="I324" t="s">
        <v>626</v>
      </c>
      <c r="J324" t="s">
        <v>154</v>
      </c>
      <c r="K324" t="s">
        <v>627</v>
      </c>
      <c r="L324" t="s">
        <v>1877</v>
      </c>
      <c r="M324" t="s">
        <v>1878</v>
      </c>
      <c r="N324" t="s">
        <v>152</v>
      </c>
      <c r="O324" t="b">
        <v>0</v>
      </c>
    </row>
    <row r="325" spans="1:15" x14ac:dyDescent="0.35">
      <c r="A325">
        <v>377</v>
      </c>
      <c r="B325">
        <v>532.6</v>
      </c>
      <c r="C325" s="7">
        <v>6.1000000000000002E-161</v>
      </c>
      <c r="D325" t="s">
        <v>1879</v>
      </c>
      <c r="E325" t="s">
        <v>1880</v>
      </c>
      <c r="F325" t="s">
        <v>1881</v>
      </c>
      <c r="G325" t="s">
        <v>0</v>
      </c>
      <c r="H325" t="s">
        <v>179</v>
      </c>
      <c r="I325" t="s">
        <v>273</v>
      </c>
      <c r="J325" t="s">
        <v>214</v>
      </c>
      <c r="K325" t="s">
        <v>1882</v>
      </c>
      <c r="L325" t="s">
        <v>1883</v>
      </c>
      <c r="M325" t="s">
        <v>1884</v>
      </c>
      <c r="N325" t="s">
        <v>179</v>
      </c>
      <c r="O325" t="b">
        <v>1</v>
      </c>
    </row>
    <row r="326" spans="1:15" x14ac:dyDescent="0.35">
      <c r="A326">
        <v>378</v>
      </c>
      <c r="B326">
        <v>529.70000000000005</v>
      </c>
      <c r="C326" s="7">
        <v>9.7999999999999998E-160</v>
      </c>
      <c r="D326" t="s">
        <v>1885</v>
      </c>
      <c r="E326" t="s">
        <v>1886</v>
      </c>
      <c r="F326" t="s">
        <v>1887</v>
      </c>
      <c r="G326" t="s">
        <v>0</v>
      </c>
      <c r="H326" t="s">
        <v>179</v>
      </c>
      <c r="I326" t="s">
        <v>266</v>
      </c>
      <c r="J326" t="s">
        <v>206</v>
      </c>
      <c r="K326" t="s">
        <v>267</v>
      </c>
      <c r="L326" t="s">
        <v>287</v>
      </c>
      <c r="M326" t="s">
        <v>1888</v>
      </c>
      <c r="N326" t="s">
        <v>179</v>
      </c>
      <c r="O326" t="b">
        <v>1</v>
      </c>
    </row>
    <row r="327" spans="1:15" x14ac:dyDescent="0.35">
      <c r="A327">
        <v>379</v>
      </c>
      <c r="B327">
        <v>137.80000000000001</v>
      </c>
      <c r="C327" s="7">
        <v>8.3000000000000004E-41</v>
      </c>
      <c r="D327" t="s">
        <v>1889</v>
      </c>
      <c r="E327" t="s">
        <v>1890</v>
      </c>
      <c r="F327" t="s">
        <v>1891</v>
      </c>
      <c r="G327" t="s">
        <v>0</v>
      </c>
      <c r="H327" t="s">
        <v>94</v>
      </c>
      <c r="I327" t="s">
        <v>802</v>
      </c>
      <c r="J327" t="s">
        <v>104</v>
      </c>
      <c r="K327" t="s">
        <v>1892</v>
      </c>
      <c r="L327" t="s">
        <v>1893</v>
      </c>
      <c r="M327" t="s">
        <v>1894</v>
      </c>
      <c r="N327" t="s">
        <v>92</v>
      </c>
      <c r="O327" t="b">
        <v>0</v>
      </c>
    </row>
    <row r="328" spans="1:15" x14ac:dyDescent="0.35">
      <c r="A328">
        <v>380</v>
      </c>
      <c r="B328">
        <v>548.9</v>
      </c>
      <c r="C328" s="7">
        <v>2.2000000000000001E-166</v>
      </c>
      <c r="D328" t="s">
        <v>1895</v>
      </c>
      <c r="E328" t="s">
        <v>1896</v>
      </c>
      <c r="F328" t="s">
        <v>1897</v>
      </c>
      <c r="G328" t="s">
        <v>0</v>
      </c>
      <c r="H328" t="s">
        <v>179</v>
      </c>
      <c r="I328" t="s">
        <v>273</v>
      </c>
      <c r="J328" t="s">
        <v>220</v>
      </c>
      <c r="K328" t="s">
        <v>314</v>
      </c>
      <c r="L328" t="s">
        <v>1898</v>
      </c>
      <c r="M328" t="s">
        <v>1899</v>
      </c>
      <c r="N328" t="s">
        <v>179</v>
      </c>
      <c r="O328" t="b">
        <v>0</v>
      </c>
    </row>
    <row r="329" spans="1:15" x14ac:dyDescent="0.35">
      <c r="A329">
        <v>381</v>
      </c>
      <c r="B329">
        <v>573.9</v>
      </c>
      <c r="C329" s="7">
        <v>2.0000000000000001E-173</v>
      </c>
      <c r="D329" t="s">
        <v>1900</v>
      </c>
      <c r="E329" t="s">
        <v>1901</v>
      </c>
      <c r="F329" t="s">
        <v>1902</v>
      </c>
      <c r="G329" t="s">
        <v>0</v>
      </c>
      <c r="H329" t="s">
        <v>50</v>
      </c>
      <c r="I329" t="s">
        <v>280</v>
      </c>
      <c r="J329" t="s">
        <v>61</v>
      </c>
      <c r="K329" t="s">
        <v>1903</v>
      </c>
      <c r="L329" t="s">
        <v>1904</v>
      </c>
      <c r="M329" t="s">
        <v>1905</v>
      </c>
      <c r="N329" t="s">
        <v>50</v>
      </c>
      <c r="O329" t="b">
        <v>0</v>
      </c>
    </row>
    <row r="330" spans="1:15" x14ac:dyDescent="0.35">
      <c r="A330">
        <v>382</v>
      </c>
      <c r="B330">
        <v>526.29999999999995</v>
      </c>
      <c r="C330" s="7">
        <v>4.4999999999999999E-159</v>
      </c>
      <c r="D330" t="s">
        <v>1906</v>
      </c>
      <c r="E330" t="s">
        <v>1907</v>
      </c>
      <c r="F330" t="s">
        <v>1908</v>
      </c>
      <c r="G330" t="s">
        <v>0</v>
      </c>
      <c r="H330" t="s">
        <v>9</v>
      </c>
      <c r="I330" t="s">
        <v>1473</v>
      </c>
      <c r="J330" t="s">
        <v>11</v>
      </c>
      <c r="K330" t="s">
        <v>1474</v>
      </c>
      <c r="L330" t="s">
        <v>1909</v>
      </c>
      <c r="M330" t="s">
        <v>1910</v>
      </c>
      <c r="N330" t="s">
        <v>9</v>
      </c>
      <c r="O330" t="b">
        <v>0</v>
      </c>
    </row>
    <row r="331" spans="1:15" x14ac:dyDescent="0.35">
      <c r="A331">
        <v>383</v>
      </c>
      <c r="B331">
        <v>335.3</v>
      </c>
      <c r="C331" s="7">
        <v>6.5999999999999997E-101</v>
      </c>
      <c r="D331" t="s">
        <v>1911</v>
      </c>
      <c r="E331" t="s">
        <v>1912</v>
      </c>
      <c r="F331" t="s">
        <v>1913</v>
      </c>
      <c r="G331" t="s">
        <v>0</v>
      </c>
      <c r="H331" t="s">
        <v>179</v>
      </c>
      <c r="I331" t="s">
        <v>273</v>
      </c>
      <c r="J331" t="s">
        <v>186</v>
      </c>
      <c r="K331" t="s">
        <v>332</v>
      </c>
      <c r="L331" t="s">
        <v>391</v>
      </c>
      <c r="M331" t="s">
        <v>1914</v>
      </c>
      <c r="N331" t="s">
        <v>179</v>
      </c>
      <c r="O331" t="b">
        <v>1</v>
      </c>
    </row>
    <row r="332" spans="1:15" x14ac:dyDescent="0.35">
      <c r="A332">
        <v>384</v>
      </c>
      <c r="B332">
        <v>532</v>
      </c>
      <c r="C332" s="7">
        <v>1.1000000000000001E-160</v>
      </c>
      <c r="D332" t="s">
        <v>1915</v>
      </c>
      <c r="E332" t="s">
        <v>1916</v>
      </c>
      <c r="F332" t="s">
        <v>1917</v>
      </c>
      <c r="G332" t="s">
        <v>0</v>
      </c>
      <c r="H332" t="s">
        <v>179</v>
      </c>
      <c r="I332" t="s">
        <v>266</v>
      </c>
      <c r="J332" t="s">
        <v>206</v>
      </c>
      <c r="K332" t="s">
        <v>267</v>
      </c>
      <c r="L332" t="s">
        <v>1088</v>
      </c>
      <c r="M332" t="s">
        <v>1918</v>
      </c>
      <c r="N332" t="s">
        <v>179</v>
      </c>
      <c r="O332" t="b">
        <v>1</v>
      </c>
    </row>
    <row r="333" spans="1:15" x14ac:dyDescent="0.35">
      <c r="A333">
        <v>386</v>
      </c>
      <c r="B333">
        <v>536.1</v>
      </c>
      <c r="C333" s="7">
        <v>2.8000000000000002E-162</v>
      </c>
      <c r="D333" t="s">
        <v>1919</v>
      </c>
      <c r="E333" t="s">
        <v>1920</v>
      </c>
      <c r="F333" t="s">
        <v>1921</v>
      </c>
      <c r="G333" t="s">
        <v>0</v>
      </c>
      <c r="H333" t="s">
        <v>179</v>
      </c>
      <c r="I333" t="s">
        <v>266</v>
      </c>
      <c r="J333" t="s">
        <v>194</v>
      </c>
      <c r="K333" t="s">
        <v>1922</v>
      </c>
      <c r="L333" t="s">
        <v>1923</v>
      </c>
      <c r="M333" t="s">
        <v>1924</v>
      </c>
      <c r="N333" t="s">
        <v>179</v>
      </c>
      <c r="O333" t="b">
        <v>0</v>
      </c>
    </row>
    <row r="334" spans="1:15" x14ac:dyDescent="0.35">
      <c r="A334">
        <v>387</v>
      </c>
      <c r="B334">
        <v>537.79999999999995</v>
      </c>
      <c r="C334" s="7">
        <v>2.4000000000000002E-162</v>
      </c>
      <c r="D334" t="s">
        <v>1925</v>
      </c>
      <c r="E334" t="s">
        <v>1926</v>
      </c>
      <c r="F334" t="s">
        <v>1927</v>
      </c>
      <c r="G334" t="s">
        <v>0</v>
      </c>
      <c r="H334" t="s">
        <v>179</v>
      </c>
      <c r="I334" t="s">
        <v>266</v>
      </c>
      <c r="J334" t="s">
        <v>206</v>
      </c>
      <c r="K334" t="s">
        <v>671</v>
      </c>
      <c r="L334" t="s">
        <v>1067</v>
      </c>
      <c r="M334" t="s">
        <v>1928</v>
      </c>
      <c r="N334" t="s">
        <v>179</v>
      </c>
      <c r="O334" t="b">
        <v>1</v>
      </c>
    </row>
    <row r="335" spans="1:15" x14ac:dyDescent="0.35">
      <c r="A335">
        <v>388</v>
      </c>
      <c r="B335">
        <v>55</v>
      </c>
      <c r="C335" s="7">
        <v>5.1E-16</v>
      </c>
      <c r="D335" t="s">
        <v>1929</v>
      </c>
      <c r="E335" t="s">
        <v>1930</v>
      </c>
      <c r="F335" t="s">
        <v>1931</v>
      </c>
      <c r="G335" t="s">
        <v>0</v>
      </c>
      <c r="H335" t="s">
        <v>9</v>
      </c>
      <c r="I335" t="s">
        <v>504</v>
      </c>
      <c r="J335" t="s">
        <v>17</v>
      </c>
      <c r="K335" t="s">
        <v>1932</v>
      </c>
      <c r="L335" t="s">
        <v>1933</v>
      </c>
      <c r="M335" t="s">
        <v>1934</v>
      </c>
      <c r="N335" t="s">
        <v>9</v>
      </c>
      <c r="O335" t="b">
        <v>0</v>
      </c>
    </row>
    <row r="336" spans="1:15" x14ac:dyDescent="0.35">
      <c r="A336">
        <v>389</v>
      </c>
      <c r="B336">
        <v>540.79999999999995</v>
      </c>
      <c r="C336" s="7">
        <v>7.3000000000000006E-164</v>
      </c>
      <c r="D336" t="s">
        <v>1935</v>
      </c>
      <c r="E336" t="s">
        <v>1936</v>
      </c>
      <c r="F336" t="s">
        <v>1937</v>
      </c>
      <c r="G336" t="s">
        <v>0</v>
      </c>
      <c r="H336" t="s">
        <v>50</v>
      </c>
      <c r="I336" t="s">
        <v>280</v>
      </c>
      <c r="J336" t="s">
        <v>63</v>
      </c>
      <c r="K336" t="s">
        <v>281</v>
      </c>
      <c r="L336" t="s">
        <v>1938</v>
      </c>
      <c r="M336" t="s">
        <v>1939</v>
      </c>
      <c r="N336" t="s">
        <v>50</v>
      </c>
      <c r="O336" t="b">
        <v>0</v>
      </c>
    </row>
    <row r="337" spans="1:15" x14ac:dyDescent="0.35">
      <c r="A337">
        <v>390</v>
      </c>
      <c r="B337">
        <v>43</v>
      </c>
      <c r="C337" s="7">
        <v>5.7000000000000003E-12</v>
      </c>
      <c r="D337" t="s">
        <v>1940</v>
      </c>
      <c r="E337" t="s">
        <v>1941</v>
      </c>
      <c r="F337" t="s">
        <v>1942</v>
      </c>
      <c r="G337" t="s">
        <v>0</v>
      </c>
      <c r="H337" t="s">
        <v>241</v>
      </c>
      <c r="I337" t="s">
        <v>1122</v>
      </c>
      <c r="J337" t="s">
        <v>242</v>
      </c>
      <c r="K337" t="s">
        <v>1123</v>
      </c>
      <c r="L337" t="s">
        <v>1123</v>
      </c>
      <c r="M337" t="s">
        <v>1943</v>
      </c>
      <c r="N337" t="s">
        <v>241</v>
      </c>
      <c r="O337" t="b">
        <v>0</v>
      </c>
    </row>
    <row r="338" spans="1:15" x14ac:dyDescent="0.35">
      <c r="A338">
        <v>391</v>
      </c>
      <c r="B338">
        <v>537.4</v>
      </c>
      <c r="C338" s="7">
        <v>2.6999999999999998E-162</v>
      </c>
      <c r="D338" t="s">
        <v>1944</v>
      </c>
      <c r="E338" t="s">
        <v>1945</v>
      </c>
      <c r="F338" t="s">
        <v>1946</v>
      </c>
      <c r="G338" t="s">
        <v>0</v>
      </c>
      <c r="H338" t="s">
        <v>179</v>
      </c>
      <c r="I338" t="s">
        <v>266</v>
      </c>
      <c r="J338" t="s">
        <v>206</v>
      </c>
      <c r="K338" t="s">
        <v>671</v>
      </c>
      <c r="L338" t="s">
        <v>1067</v>
      </c>
      <c r="M338" t="s">
        <v>1947</v>
      </c>
      <c r="N338" t="s">
        <v>179</v>
      </c>
      <c r="O338" t="b">
        <v>1</v>
      </c>
    </row>
    <row r="339" spans="1:15" x14ac:dyDescent="0.35">
      <c r="A339">
        <v>392</v>
      </c>
      <c r="B339">
        <v>561.4</v>
      </c>
      <c r="C339" s="7">
        <v>1.1E-169</v>
      </c>
      <c r="D339" t="s">
        <v>1948</v>
      </c>
      <c r="E339" t="s">
        <v>1949</v>
      </c>
      <c r="F339" t="s">
        <v>1950</v>
      </c>
      <c r="G339" t="s">
        <v>0</v>
      </c>
      <c r="H339" t="s">
        <v>50</v>
      </c>
      <c r="I339" t="s">
        <v>280</v>
      </c>
      <c r="J339" t="s">
        <v>62</v>
      </c>
      <c r="K339" t="s">
        <v>574</v>
      </c>
      <c r="L339" t="s">
        <v>1308</v>
      </c>
      <c r="M339" t="s">
        <v>1951</v>
      </c>
      <c r="N339" t="s">
        <v>50</v>
      </c>
      <c r="O339" t="b">
        <v>0</v>
      </c>
    </row>
    <row r="340" spans="1:15" x14ac:dyDescent="0.35">
      <c r="A340">
        <v>393</v>
      </c>
      <c r="B340">
        <v>532.20000000000005</v>
      </c>
      <c r="C340" s="7">
        <v>1.2E-160</v>
      </c>
      <c r="D340" t="s">
        <v>1952</v>
      </c>
      <c r="E340" t="s">
        <v>1953</v>
      </c>
      <c r="F340" t="s">
        <v>1954</v>
      </c>
      <c r="G340" t="s">
        <v>0</v>
      </c>
      <c r="H340" t="s">
        <v>179</v>
      </c>
      <c r="I340" t="s">
        <v>266</v>
      </c>
      <c r="J340" t="s">
        <v>206</v>
      </c>
      <c r="K340" t="s">
        <v>267</v>
      </c>
      <c r="L340" t="s">
        <v>287</v>
      </c>
      <c r="M340" t="s">
        <v>1955</v>
      </c>
      <c r="N340" t="s">
        <v>179</v>
      </c>
      <c r="O340" t="b">
        <v>1</v>
      </c>
    </row>
    <row r="341" spans="1:15" x14ac:dyDescent="0.35">
      <c r="A341">
        <v>394</v>
      </c>
      <c r="B341">
        <v>538.79999999999995</v>
      </c>
      <c r="C341" s="7">
        <v>3.5000000000000003E-163</v>
      </c>
      <c r="D341" t="s">
        <v>1956</v>
      </c>
      <c r="E341" t="s">
        <v>1957</v>
      </c>
      <c r="F341" t="s">
        <v>700</v>
      </c>
      <c r="G341" t="s">
        <v>0</v>
      </c>
      <c r="H341" t="s">
        <v>50</v>
      </c>
      <c r="I341" t="s">
        <v>280</v>
      </c>
      <c r="J341" t="s">
        <v>63</v>
      </c>
      <c r="K341" t="s">
        <v>281</v>
      </c>
      <c r="L341" t="s">
        <v>701</v>
      </c>
      <c r="M341" t="s">
        <v>1958</v>
      </c>
      <c r="N341" t="s">
        <v>50</v>
      </c>
      <c r="O341" t="b">
        <v>0</v>
      </c>
    </row>
    <row r="342" spans="1:15" x14ac:dyDescent="0.35">
      <c r="A342">
        <v>395</v>
      </c>
      <c r="B342">
        <v>580.20000000000005</v>
      </c>
      <c r="C342" s="7">
        <v>2.7E-175</v>
      </c>
      <c r="D342" t="s">
        <v>1959</v>
      </c>
      <c r="E342" t="s">
        <v>1960</v>
      </c>
      <c r="F342" t="s">
        <v>1961</v>
      </c>
      <c r="G342" t="s">
        <v>0</v>
      </c>
      <c r="H342" t="s">
        <v>50</v>
      </c>
      <c r="I342" t="s">
        <v>280</v>
      </c>
      <c r="J342" t="s">
        <v>53</v>
      </c>
      <c r="K342" t="s">
        <v>1326</v>
      </c>
      <c r="L342" t="s">
        <v>1962</v>
      </c>
      <c r="M342" t="s">
        <v>1963</v>
      </c>
      <c r="N342" t="s">
        <v>50</v>
      </c>
      <c r="O342" t="b">
        <v>0</v>
      </c>
    </row>
    <row r="343" spans="1:15" x14ac:dyDescent="0.35">
      <c r="A343">
        <v>396</v>
      </c>
      <c r="B343">
        <v>537.79999999999995</v>
      </c>
      <c r="C343" s="7">
        <v>6.6E-163</v>
      </c>
      <c r="D343" t="s">
        <v>1964</v>
      </c>
      <c r="E343" t="s">
        <v>1965</v>
      </c>
      <c r="F343" t="s">
        <v>363</v>
      </c>
      <c r="G343" t="s">
        <v>0</v>
      </c>
      <c r="H343" t="s">
        <v>50</v>
      </c>
      <c r="I343" t="s">
        <v>280</v>
      </c>
      <c r="J343" t="s">
        <v>63</v>
      </c>
      <c r="K343" t="s">
        <v>281</v>
      </c>
      <c r="L343" t="s">
        <v>282</v>
      </c>
      <c r="M343" t="s">
        <v>1966</v>
      </c>
      <c r="N343" t="s">
        <v>50</v>
      </c>
      <c r="O343" t="b">
        <v>0</v>
      </c>
    </row>
    <row r="344" spans="1:15" x14ac:dyDescent="0.35">
      <c r="A344">
        <v>397</v>
      </c>
      <c r="B344">
        <v>537.29999999999995</v>
      </c>
      <c r="C344" s="7">
        <v>2.4000000000000002E-162</v>
      </c>
      <c r="D344" t="s">
        <v>1967</v>
      </c>
      <c r="E344" t="s">
        <v>1968</v>
      </c>
      <c r="F344" t="s">
        <v>1969</v>
      </c>
      <c r="G344" t="s">
        <v>0</v>
      </c>
      <c r="H344" t="s">
        <v>179</v>
      </c>
      <c r="I344" t="s">
        <v>266</v>
      </c>
      <c r="J344" t="s">
        <v>207</v>
      </c>
      <c r="K344" t="s">
        <v>338</v>
      </c>
      <c r="L344" t="s">
        <v>339</v>
      </c>
      <c r="M344" t="s">
        <v>1970</v>
      </c>
      <c r="N344" t="s">
        <v>179</v>
      </c>
      <c r="O344" t="b">
        <v>1</v>
      </c>
    </row>
    <row r="345" spans="1:15" x14ac:dyDescent="0.35">
      <c r="A345">
        <v>398</v>
      </c>
      <c r="B345">
        <v>532.79999999999995</v>
      </c>
      <c r="C345" s="7">
        <v>4.4E-161</v>
      </c>
      <c r="D345" t="s">
        <v>1971</v>
      </c>
      <c r="E345" t="s">
        <v>1972</v>
      </c>
      <c r="F345" t="s">
        <v>1973</v>
      </c>
      <c r="G345" t="s">
        <v>0</v>
      </c>
      <c r="H345" t="s">
        <v>179</v>
      </c>
      <c r="I345" t="s">
        <v>273</v>
      </c>
      <c r="J345" t="s">
        <v>185</v>
      </c>
      <c r="K345" t="s">
        <v>1974</v>
      </c>
      <c r="L345" t="s">
        <v>1975</v>
      </c>
      <c r="M345" t="s">
        <v>1976</v>
      </c>
      <c r="N345" t="s">
        <v>179</v>
      </c>
      <c r="O345" t="b">
        <v>1</v>
      </c>
    </row>
    <row r="346" spans="1:15" x14ac:dyDescent="0.35">
      <c r="A346">
        <v>399</v>
      </c>
      <c r="B346">
        <v>538.20000000000005</v>
      </c>
      <c r="C346" s="7">
        <v>5.4999999999999998E-163</v>
      </c>
      <c r="D346" t="s">
        <v>1977</v>
      </c>
      <c r="E346" t="s">
        <v>1978</v>
      </c>
      <c r="F346" t="s">
        <v>279</v>
      </c>
      <c r="G346" t="s">
        <v>0</v>
      </c>
      <c r="H346" t="s">
        <v>50</v>
      </c>
      <c r="I346" t="s">
        <v>280</v>
      </c>
      <c r="J346" t="s">
        <v>63</v>
      </c>
      <c r="K346" t="s">
        <v>281</v>
      </c>
      <c r="L346" t="s">
        <v>282</v>
      </c>
      <c r="M346" t="s">
        <v>1979</v>
      </c>
      <c r="N346" t="s">
        <v>50</v>
      </c>
      <c r="O346" t="b">
        <v>0</v>
      </c>
    </row>
    <row r="347" spans="1:15" x14ac:dyDescent="0.35">
      <c r="A347">
        <v>400</v>
      </c>
      <c r="B347">
        <v>67.5</v>
      </c>
      <c r="C347" s="7">
        <v>3.9E-19</v>
      </c>
      <c r="D347" t="s">
        <v>1980</v>
      </c>
      <c r="E347" t="s">
        <v>1981</v>
      </c>
      <c r="F347" t="s">
        <v>1982</v>
      </c>
      <c r="G347" t="s">
        <v>0</v>
      </c>
      <c r="H347" t="s">
        <v>50</v>
      </c>
      <c r="I347" t="s">
        <v>280</v>
      </c>
      <c r="J347" t="s">
        <v>53</v>
      </c>
      <c r="K347" t="s">
        <v>470</v>
      </c>
      <c r="L347" t="s">
        <v>1218</v>
      </c>
      <c r="M347" t="s">
        <v>1983</v>
      </c>
      <c r="N347" t="s">
        <v>50</v>
      </c>
      <c r="O347" t="b">
        <v>0</v>
      </c>
    </row>
    <row r="348" spans="1:15" x14ac:dyDescent="0.35">
      <c r="A348">
        <v>402</v>
      </c>
      <c r="B348">
        <v>539.29999999999995</v>
      </c>
      <c r="C348" s="7">
        <v>2.2000000000000001E-163</v>
      </c>
      <c r="D348" t="s">
        <v>1984</v>
      </c>
      <c r="E348" t="s">
        <v>1985</v>
      </c>
      <c r="F348" t="s">
        <v>1986</v>
      </c>
      <c r="G348" t="s">
        <v>0</v>
      </c>
      <c r="H348" t="s">
        <v>50</v>
      </c>
      <c r="I348" t="s">
        <v>280</v>
      </c>
      <c r="J348" t="s">
        <v>63</v>
      </c>
      <c r="K348" t="s">
        <v>281</v>
      </c>
      <c r="L348" t="s">
        <v>1987</v>
      </c>
      <c r="M348" t="s">
        <v>1988</v>
      </c>
      <c r="N348" t="s">
        <v>50</v>
      </c>
      <c r="O348" t="b">
        <v>0</v>
      </c>
    </row>
    <row r="349" spans="1:15" x14ac:dyDescent="0.35">
      <c r="A349">
        <v>403</v>
      </c>
      <c r="B349">
        <v>559</v>
      </c>
      <c r="C349" s="7">
        <v>4.4000000000000001E-169</v>
      </c>
      <c r="D349" t="s">
        <v>1989</v>
      </c>
      <c r="E349" t="s">
        <v>1990</v>
      </c>
      <c r="F349" t="s">
        <v>1991</v>
      </c>
      <c r="G349" t="s">
        <v>0</v>
      </c>
      <c r="H349" t="s">
        <v>179</v>
      </c>
      <c r="I349" t="s">
        <v>273</v>
      </c>
      <c r="J349" t="s">
        <v>189</v>
      </c>
      <c r="K349" t="s">
        <v>614</v>
      </c>
      <c r="L349" t="s">
        <v>1992</v>
      </c>
      <c r="M349" t="s">
        <v>1993</v>
      </c>
      <c r="N349" t="s">
        <v>179</v>
      </c>
      <c r="O349" t="b">
        <v>1</v>
      </c>
    </row>
    <row r="350" spans="1:15" x14ac:dyDescent="0.35">
      <c r="A350">
        <v>404</v>
      </c>
      <c r="B350">
        <v>542.29999999999995</v>
      </c>
      <c r="C350" s="7">
        <v>7.3999999999999998E-164</v>
      </c>
      <c r="D350" t="s">
        <v>1994</v>
      </c>
      <c r="E350" t="s">
        <v>1995</v>
      </c>
      <c r="F350" t="s">
        <v>1996</v>
      </c>
      <c r="G350" t="s">
        <v>0</v>
      </c>
      <c r="H350" t="s">
        <v>179</v>
      </c>
      <c r="I350" t="s">
        <v>266</v>
      </c>
      <c r="J350" t="s">
        <v>207</v>
      </c>
      <c r="K350" t="s">
        <v>338</v>
      </c>
      <c r="L350" t="s">
        <v>1997</v>
      </c>
      <c r="M350" t="s">
        <v>1998</v>
      </c>
      <c r="N350" t="s">
        <v>179</v>
      </c>
      <c r="O350" t="b">
        <v>1</v>
      </c>
    </row>
    <row r="351" spans="1:15" x14ac:dyDescent="0.35">
      <c r="A351">
        <v>405</v>
      </c>
      <c r="B351">
        <v>61.6</v>
      </c>
      <c r="C351" s="7">
        <v>4.2E-18</v>
      </c>
      <c r="D351" t="s">
        <v>1999</v>
      </c>
      <c r="E351" t="s">
        <v>2000</v>
      </c>
      <c r="F351" t="s">
        <v>2001</v>
      </c>
      <c r="G351" t="s">
        <v>0</v>
      </c>
      <c r="H351" t="s">
        <v>114</v>
      </c>
      <c r="I351" t="s">
        <v>597</v>
      </c>
      <c r="J351" t="s">
        <v>117</v>
      </c>
      <c r="K351" t="s">
        <v>598</v>
      </c>
      <c r="L351" t="s">
        <v>2002</v>
      </c>
      <c r="M351" t="s">
        <v>2003</v>
      </c>
      <c r="N351" t="s">
        <v>92</v>
      </c>
      <c r="O351" t="b">
        <v>0</v>
      </c>
    </row>
    <row r="352" spans="1:15" x14ac:dyDescent="0.35">
      <c r="A352">
        <v>406</v>
      </c>
      <c r="B352">
        <v>544.70000000000005</v>
      </c>
      <c r="C352" s="7">
        <v>8.9999999999999998E-165</v>
      </c>
      <c r="D352" t="s">
        <v>2004</v>
      </c>
      <c r="E352" t="s">
        <v>2005</v>
      </c>
      <c r="F352" t="s">
        <v>2006</v>
      </c>
      <c r="G352" t="s">
        <v>0</v>
      </c>
      <c r="H352" t="s">
        <v>179</v>
      </c>
      <c r="I352" t="s">
        <v>273</v>
      </c>
      <c r="J352" t="s">
        <v>186</v>
      </c>
      <c r="K352" t="s">
        <v>396</v>
      </c>
      <c r="L352" t="s">
        <v>397</v>
      </c>
      <c r="M352" t="s">
        <v>2007</v>
      </c>
      <c r="N352" t="s">
        <v>179</v>
      </c>
      <c r="O352" t="b">
        <v>0</v>
      </c>
    </row>
    <row r="353" spans="1:15" x14ac:dyDescent="0.35">
      <c r="A353">
        <v>407</v>
      </c>
      <c r="B353">
        <v>569</v>
      </c>
      <c r="C353" s="7">
        <v>7.0000000000000006E-172</v>
      </c>
      <c r="D353" t="s">
        <v>2008</v>
      </c>
      <c r="E353" t="s">
        <v>2009</v>
      </c>
      <c r="F353" t="s">
        <v>2010</v>
      </c>
      <c r="G353" t="s">
        <v>0</v>
      </c>
      <c r="H353" t="s">
        <v>50</v>
      </c>
      <c r="I353" t="s">
        <v>280</v>
      </c>
      <c r="J353" t="s">
        <v>53</v>
      </c>
      <c r="K353" t="s">
        <v>470</v>
      </c>
      <c r="L353" t="s">
        <v>2011</v>
      </c>
      <c r="M353" t="s">
        <v>2012</v>
      </c>
      <c r="N353" t="s">
        <v>50</v>
      </c>
      <c r="O353" t="b">
        <v>0</v>
      </c>
    </row>
    <row r="354" spans="1:15" x14ac:dyDescent="0.35">
      <c r="A354">
        <v>408</v>
      </c>
      <c r="B354">
        <v>566.29999999999995</v>
      </c>
      <c r="C354" s="7">
        <v>4.1E-171</v>
      </c>
      <c r="D354" t="s">
        <v>2013</v>
      </c>
      <c r="E354" t="s">
        <v>2014</v>
      </c>
      <c r="F354" t="s">
        <v>2015</v>
      </c>
      <c r="G354" t="s">
        <v>0</v>
      </c>
      <c r="H354" t="s">
        <v>50</v>
      </c>
      <c r="I354" t="s">
        <v>280</v>
      </c>
      <c r="J354" t="s">
        <v>53</v>
      </c>
      <c r="K354" t="s">
        <v>470</v>
      </c>
      <c r="L354" t="s">
        <v>2016</v>
      </c>
      <c r="M354" t="s">
        <v>2017</v>
      </c>
      <c r="N354" t="s">
        <v>50</v>
      </c>
      <c r="O354" t="b">
        <v>0</v>
      </c>
    </row>
    <row r="355" spans="1:15" x14ac:dyDescent="0.35">
      <c r="A355">
        <v>409</v>
      </c>
      <c r="B355">
        <v>523.5</v>
      </c>
      <c r="C355" s="7">
        <v>6.0999999999999998E-158</v>
      </c>
      <c r="D355" t="s">
        <v>2018</v>
      </c>
      <c r="E355" t="s">
        <v>2019</v>
      </c>
      <c r="F355" t="s">
        <v>2020</v>
      </c>
      <c r="G355" t="s">
        <v>0</v>
      </c>
      <c r="H355" t="s">
        <v>9</v>
      </c>
      <c r="I355" t="s">
        <v>504</v>
      </c>
      <c r="J355" t="s">
        <v>16</v>
      </c>
      <c r="K355" t="s">
        <v>683</v>
      </c>
      <c r="L355" t="s">
        <v>684</v>
      </c>
      <c r="M355" t="s">
        <v>2021</v>
      </c>
      <c r="N355" t="s">
        <v>9</v>
      </c>
      <c r="O355" t="b">
        <v>1</v>
      </c>
    </row>
    <row r="356" spans="1:15" x14ac:dyDescent="0.35">
      <c r="A356">
        <v>410</v>
      </c>
      <c r="B356">
        <v>163.80000000000001</v>
      </c>
      <c r="C356" s="7">
        <v>3.9999999999999997E-49</v>
      </c>
      <c r="D356" t="s">
        <v>2022</v>
      </c>
      <c r="E356" t="s">
        <v>2023</v>
      </c>
      <c r="F356" t="s">
        <v>2024</v>
      </c>
      <c r="G356" t="s">
        <v>0</v>
      </c>
      <c r="H356" t="s">
        <v>157</v>
      </c>
      <c r="I356" t="s">
        <v>2025</v>
      </c>
      <c r="J356" t="s">
        <v>158</v>
      </c>
      <c r="K356" t="s">
        <v>158</v>
      </c>
      <c r="L356" t="s">
        <v>2026</v>
      </c>
      <c r="M356" t="s">
        <v>2027</v>
      </c>
      <c r="N356" t="s">
        <v>157</v>
      </c>
      <c r="O356" t="b">
        <v>0</v>
      </c>
    </row>
    <row r="357" spans="1:15" x14ac:dyDescent="0.35">
      <c r="A357">
        <v>411</v>
      </c>
      <c r="B357">
        <v>555.4</v>
      </c>
      <c r="C357" s="7">
        <v>6.2999999999999996E-168</v>
      </c>
      <c r="D357" t="s">
        <v>2028</v>
      </c>
      <c r="E357" t="s">
        <v>2029</v>
      </c>
      <c r="F357" t="s">
        <v>2030</v>
      </c>
      <c r="G357" t="s">
        <v>0</v>
      </c>
      <c r="H357" t="s">
        <v>179</v>
      </c>
      <c r="I357" t="s">
        <v>273</v>
      </c>
      <c r="J357" t="s">
        <v>186</v>
      </c>
      <c r="K357" t="s">
        <v>332</v>
      </c>
      <c r="L357" t="s">
        <v>2031</v>
      </c>
      <c r="M357" t="s">
        <v>2032</v>
      </c>
      <c r="N357" t="s">
        <v>179</v>
      </c>
      <c r="O357" t="b">
        <v>1</v>
      </c>
    </row>
    <row r="358" spans="1:15" x14ac:dyDescent="0.35">
      <c r="A358">
        <v>412</v>
      </c>
      <c r="B358">
        <v>550.5</v>
      </c>
      <c r="C358" s="7">
        <v>1.5000000000000001E-166</v>
      </c>
      <c r="D358" t="s">
        <v>2033</v>
      </c>
      <c r="E358" t="s">
        <v>2034</v>
      </c>
      <c r="F358" t="s">
        <v>2035</v>
      </c>
      <c r="G358" t="s">
        <v>0</v>
      </c>
      <c r="H358" t="s">
        <v>179</v>
      </c>
      <c r="I358" t="s">
        <v>273</v>
      </c>
      <c r="J358" t="s">
        <v>183</v>
      </c>
      <c r="K358" t="s">
        <v>689</v>
      </c>
      <c r="L358" t="s">
        <v>690</v>
      </c>
      <c r="M358" t="s">
        <v>2036</v>
      </c>
      <c r="N358" t="s">
        <v>179</v>
      </c>
      <c r="O358" t="b">
        <v>0</v>
      </c>
    </row>
    <row r="359" spans="1:15" x14ac:dyDescent="0.35">
      <c r="A359">
        <v>414</v>
      </c>
      <c r="B359">
        <v>510.9</v>
      </c>
      <c r="C359" s="7">
        <v>2.9E-154</v>
      </c>
      <c r="D359" t="s">
        <v>2037</v>
      </c>
      <c r="E359" t="s">
        <v>2038</v>
      </c>
      <c r="F359" t="s">
        <v>2039</v>
      </c>
      <c r="G359" t="s">
        <v>0</v>
      </c>
      <c r="H359" t="s">
        <v>9</v>
      </c>
      <c r="I359" t="s">
        <v>504</v>
      </c>
      <c r="J359" t="s">
        <v>16</v>
      </c>
      <c r="K359" t="s">
        <v>683</v>
      </c>
      <c r="L359" t="s">
        <v>2040</v>
      </c>
      <c r="M359" t="s">
        <v>2041</v>
      </c>
      <c r="N359" t="s">
        <v>9</v>
      </c>
      <c r="O359" t="b">
        <v>0</v>
      </c>
    </row>
    <row r="360" spans="1:15" x14ac:dyDescent="0.35">
      <c r="A360">
        <v>415</v>
      </c>
      <c r="B360">
        <v>540.9</v>
      </c>
      <c r="C360" s="7">
        <v>2.6E-163</v>
      </c>
      <c r="D360" t="s">
        <v>2042</v>
      </c>
      <c r="E360" t="s">
        <v>2043</v>
      </c>
      <c r="F360" t="s">
        <v>2044</v>
      </c>
      <c r="G360" t="s">
        <v>0</v>
      </c>
      <c r="H360" t="s">
        <v>179</v>
      </c>
      <c r="I360" t="s">
        <v>273</v>
      </c>
      <c r="J360" t="s">
        <v>186</v>
      </c>
      <c r="K360" t="s">
        <v>332</v>
      </c>
      <c r="L360" t="s">
        <v>344</v>
      </c>
      <c r="M360" t="s">
        <v>2045</v>
      </c>
      <c r="N360" t="s">
        <v>179</v>
      </c>
      <c r="O360" t="b">
        <v>1</v>
      </c>
    </row>
    <row r="361" spans="1:15" x14ac:dyDescent="0.35">
      <c r="A361">
        <v>416</v>
      </c>
      <c r="B361">
        <v>532.9</v>
      </c>
      <c r="C361" s="7">
        <v>7.8999999999999998E-161</v>
      </c>
      <c r="D361" t="s">
        <v>2046</v>
      </c>
      <c r="E361" t="s">
        <v>2047</v>
      </c>
      <c r="F361" t="s">
        <v>2048</v>
      </c>
      <c r="G361" t="s">
        <v>0</v>
      </c>
      <c r="H361" t="s">
        <v>179</v>
      </c>
      <c r="I361" t="s">
        <v>266</v>
      </c>
      <c r="J361" t="s">
        <v>184</v>
      </c>
      <c r="K361" t="s">
        <v>1499</v>
      </c>
      <c r="L361" t="s">
        <v>1590</v>
      </c>
      <c r="M361" t="s">
        <v>2049</v>
      </c>
      <c r="N361" t="s">
        <v>179</v>
      </c>
      <c r="O361" t="b">
        <v>1</v>
      </c>
    </row>
    <row r="362" spans="1:15" x14ac:dyDescent="0.35">
      <c r="A362">
        <v>417</v>
      </c>
      <c r="B362">
        <v>507.6</v>
      </c>
      <c r="C362" s="7">
        <v>4.6999999999999999E-153</v>
      </c>
      <c r="D362" t="s">
        <v>2050</v>
      </c>
      <c r="E362" t="s">
        <v>2051</v>
      </c>
      <c r="F362" t="s">
        <v>2052</v>
      </c>
      <c r="G362" t="s">
        <v>0</v>
      </c>
      <c r="H362" t="s">
        <v>9</v>
      </c>
      <c r="I362" t="s">
        <v>504</v>
      </c>
      <c r="J362" t="s">
        <v>16</v>
      </c>
      <c r="K362" t="s">
        <v>505</v>
      </c>
      <c r="L362" t="s">
        <v>506</v>
      </c>
      <c r="M362" t="s">
        <v>2053</v>
      </c>
      <c r="N362" t="s">
        <v>9</v>
      </c>
      <c r="O362" t="b">
        <v>1</v>
      </c>
    </row>
    <row r="363" spans="1:15" x14ac:dyDescent="0.35">
      <c r="A363">
        <v>418</v>
      </c>
      <c r="B363">
        <v>518.1</v>
      </c>
      <c r="C363" s="7">
        <v>8.3000000000000002E-157</v>
      </c>
      <c r="D363" t="s">
        <v>2054</v>
      </c>
      <c r="E363" t="s">
        <v>2055</v>
      </c>
      <c r="F363" t="s">
        <v>2056</v>
      </c>
      <c r="G363" t="s">
        <v>0</v>
      </c>
      <c r="H363" t="s">
        <v>241</v>
      </c>
      <c r="I363" t="s">
        <v>1122</v>
      </c>
      <c r="J363" t="s">
        <v>242</v>
      </c>
      <c r="K363" t="s">
        <v>2057</v>
      </c>
      <c r="L363" t="s">
        <v>2058</v>
      </c>
      <c r="M363" t="s">
        <v>2059</v>
      </c>
      <c r="N363" t="s">
        <v>241</v>
      </c>
      <c r="O363" t="b">
        <v>0</v>
      </c>
    </row>
    <row r="364" spans="1:15" x14ac:dyDescent="0.35">
      <c r="A364">
        <v>420</v>
      </c>
      <c r="B364">
        <v>517</v>
      </c>
      <c r="C364" s="7">
        <v>6.7000000000000003E-156</v>
      </c>
      <c r="D364" t="s">
        <v>2060</v>
      </c>
      <c r="E364" t="s">
        <v>2061</v>
      </c>
      <c r="F364" t="s">
        <v>2062</v>
      </c>
      <c r="G364" t="s">
        <v>0</v>
      </c>
      <c r="H364" t="s">
        <v>9</v>
      </c>
      <c r="I364" t="s">
        <v>504</v>
      </c>
      <c r="J364" t="s">
        <v>16</v>
      </c>
      <c r="K364" t="s">
        <v>505</v>
      </c>
      <c r="L364" t="s">
        <v>506</v>
      </c>
      <c r="M364" t="s">
        <v>2063</v>
      </c>
      <c r="N364" t="s">
        <v>9</v>
      </c>
      <c r="O364" t="b">
        <v>1</v>
      </c>
    </row>
    <row r="365" spans="1:15" x14ac:dyDescent="0.35">
      <c r="A365">
        <v>421</v>
      </c>
      <c r="B365">
        <v>571.1</v>
      </c>
      <c r="C365" s="7">
        <v>2.0000000000000001E-172</v>
      </c>
      <c r="D365" t="s">
        <v>2064</v>
      </c>
      <c r="E365" t="s">
        <v>2065</v>
      </c>
      <c r="F365" t="s">
        <v>2066</v>
      </c>
      <c r="G365" t="s">
        <v>0</v>
      </c>
      <c r="H365" t="s">
        <v>50</v>
      </c>
      <c r="I365" t="s">
        <v>280</v>
      </c>
      <c r="J365" t="s">
        <v>53</v>
      </c>
      <c r="K365" t="s">
        <v>470</v>
      </c>
      <c r="L365" t="s">
        <v>1152</v>
      </c>
      <c r="M365" t="s">
        <v>2067</v>
      </c>
      <c r="N365" t="s">
        <v>50</v>
      </c>
      <c r="O365" t="b">
        <v>0</v>
      </c>
    </row>
    <row r="366" spans="1:15" x14ac:dyDescent="0.35">
      <c r="A366">
        <v>422</v>
      </c>
      <c r="B366">
        <v>54.1</v>
      </c>
      <c r="C366" s="7">
        <v>3.7000000000000002E-15</v>
      </c>
      <c r="D366" t="s">
        <v>2068</v>
      </c>
      <c r="E366" t="s">
        <v>2069</v>
      </c>
      <c r="F366" t="s">
        <v>2070</v>
      </c>
      <c r="G366" t="s">
        <v>0</v>
      </c>
      <c r="H366" t="s">
        <v>28</v>
      </c>
      <c r="I366" t="s">
        <v>29</v>
      </c>
      <c r="J366" t="s">
        <v>29</v>
      </c>
      <c r="K366" t="s">
        <v>2071</v>
      </c>
      <c r="L366" t="s">
        <v>2071</v>
      </c>
      <c r="M366" t="s">
        <v>2072</v>
      </c>
      <c r="N366" t="s">
        <v>28</v>
      </c>
      <c r="O366" t="b">
        <v>0</v>
      </c>
    </row>
    <row r="367" spans="1:15" x14ac:dyDescent="0.35">
      <c r="A367">
        <v>423</v>
      </c>
      <c r="B367">
        <v>529.5</v>
      </c>
      <c r="C367" s="7">
        <v>1.1000000000000001E-159</v>
      </c>
      <c r="D367" t="s">
        <v>2073</v>
      </c>
      <c r="E367" t="s">
        <v>2074</v>
      </c>
      <c r="F367" t="s">
        <v>2075</v>
      </c>
      <c r="G367" t="s">
        <v>0</v>
      </c>
      <c r="H367" t="s">
        <v>179</v>
      </c>
      <c r="I367" t="s">
        <v>266</v>
      </c>
      <c r="J367" t="s">
        <v>206</v>
      </c>
      <c r="K367" t="s">
        <v>267</v>
      </c>
      <c r="L367" t="s">
        <v>287</v>
      </c>
      <c r="M367" t="s">
        <v>2076</v>
      </c>
      <c r="N367" t="s">
        <v>179</v>
      </c>
      <c r="O367" t="b">
        <v>1</v>
      </c>
    </row>
    <row r="368" spans="1:15" x14ac:dyDescent="0.35">
      <c r="A368">
        <v>424</v>
      </c>
      <c r="B368">
        <v>532.29999999999995</v>
      </c>
      <c r="C368" s="7">
        <v>1.1000000000000001E-160</v>
      </c>
      <c r="D368" t="s">
        <v>2077</v>
      </c>
      <c r="E368" t="s">
        <v>2078</v>
      </c>
      <c r="F368" t="s">
        <v>2079</v>
      </c>
      <c r="G368" t="s">
        <v>0</v>
      </c>
      <c r="H368" t="s">
        <v>179</v>
      </c>
      <c r="I368" t="s">
        <v>273</v>
      </c>
      <c r="J368" t="s">
        <v>186</v>
      </c>
      <c r="K368" t="s">
        <v>332</v>
      </c>
      <c r="L368" t="s">
        <v>352</v>
      </c>
      <c r="M368" t="s">
        <v>2080</v>
      </c>
      <c r="N368" t="s">
        <v>179</v>
      </c>
      <c r="O368" t="b">
        <v>1</v>
      </c>
    </row>
    <row r="369" spans="1:15" x14ac:dyDescent="0.35">
      <c r="A369">
        <v>425</v>
      </c>
      <c r="B369">
        <v>568.9</v>
      </c>
      <c r="C369" s="7">
        <v>6.7999999999999997E-172</v>
      </c>
      <c r="D369" t="s">
        <v>2081</v>
      </c>
      <c r="E369" t="s">
        <v>2082</v>
      </c>
      <c r="F369" t="s">
        <v>2083</v>
      </c>
      <c r="G369" t="s">
        <v>0</v>
      </c>
      <c r="H369" t="s">
        <v>50</v>
      </c>
      <c r="I369" t="s">
        <v>280</v>
      </c>
      <c r="J369" t="s">
        <v>53</v>
      </c>
      <c r="K369" t="s">
        <v>470</v>
      </c>
      <c r="L369" t="s">
        <v>2084</v>
      </c>
      <c r="M369" t="s">
        <v>2085</v>
      </c>
      <c r="N369" t="s">
        <v>50</v>
      </c>
      <c r="O369" t="b">
        <v>0</v>
      </c>
    </row>
    <row r="370" spans="1:15" x14ac:dyDescent="0.35">
      <c r="A370">
        <v>426</v>
      </c>
      <c r="B370">
        <v>179.3</v>
      </c>
      <c r="C370" s="7">
        <v>2.0999999999999998E-53</v>
      </c>
      <c r="D370" t="s">
        <v>2086</v>
      </c>
      <c r="E370" t="s">
        <v>2087</v>
      </c>
      <c r="F370" t="s">
        <v>2088</v>
      </c>
      <c r="G370" t="s">
        <v>0</v>
      </c>
      <c r="H370" t="s">
        <v>179</v>
      </c>
      <c r="I370" t="s">
        <v>273</v>
      </c>
      <c r="J370" t="s">
        <v>217</v>
      </c>
      <c r="K370" t="s">
        <v>2089</v>
      </c>
      <c r="L370" t="s">
        <v>2090</v>
      </c>
      <c r="M370" t="s">
        <v>2091</v>
      </c>
      <c r="N370" t="s">
        <v>179</v>
      </c>
      <c r="O370" t="b">
        <v>0</v>
      </c>
    </row>
    <row r="371" spans="1:15" x14ac:dyDescent="0.35">
      <c r="A371">
        <v>428</v>
      </c>
      <c r="B371">
        <v>543.70000000000005</v>
      </c>
      <c r="C371" s="7">
        <v>2.1999999999999999E-164</v>
      </c>
      <c r="D371" t="s">
        <v>2092</v>
      </c>
      <c r="E371" t="s">
        <v>2093</v>
      </c>
      <c r="F371" t="s">
        <v>2094</v>
      </c>
      <c r="G371" t="s">
        <v>0</v>
      </c>
      <c r="H371" t="s">
        <v>179</v>
      </c>
      <c r="I371" t="s">
        <v>266</v>
      </c>
      <c r="J371" t="s">
        <v>207</v>
      </c>
      <c r="K371" t="s">
        <v>338</v>
      </c>
      <c r="L371" t="s">
        <v>2095</v>
      </c>
      <c r="M371" t="s">
        <v>2096</v>
      </c>
      <c r="N371" t="s">
        <v>179</v>
      </c>
      <c r="O371" t="b">
        <v>1</v>
      </c>
    </row>
    <row r="372" spans="1:15" x14ac:dyDescent="0.35">
      <c r="A372">
        <v>429</v>
      </c>
      <c r="B372">
        <v>531.4</v>
      </c>
      <c r="C372" s="7">
        <v>2.8000000000000002E-160</v>
      </c>
      <c r="D372" t="s">
        <v>2097</v>
      </c>
      <c r="E372" t="s">
        <v>2098</v>
      </c>
      <c r="F372" t="s">
        <v>2099</v>
      </c>
      <c r="G372" t="s">
        <v>0</v>
      </c>
      <c r="H372" t="s">
        <v>179</v>
      </c>
      <c r="I372" t="s">
        <v>273</v>
      </c>
      <c r="J372" t="s">
        <v>186</v>
      </c>
      <c r="K372" t="s">
        <v>332</v>
      </c>
      <c r="L372" t="s">
        <v>2100</v>
      </c>
      <c r="M372" t="s">
        <v>2101</v>
      </c>
      <c r="N372" t="s">
        <v>179</v>
      </c>
      <c r="O372" t="b">
        <v>1</v>
      </c>
    </row>
    <row r="373" spans="1:15" x14ac:dyDescent="0.35">
      <c r="A373">
        <v>430</v>
      </c>
      <c r="B373">
        <v>534.1</v>
      </c>
      <c r="C373" s="7">
        <v>1.6999999999999999E-161</v>
      </c>
      <c r="D373" t="s">
        <v>2102</v>
      </c>
      <c r="E373" t="s">
        <v>2103</v>
      </c>
      <c r="F373" t="s">
        <v>2104</v>
      </c>
      <c r="G373" t="s">
        <v>0</v>
      </c>
      <c r="H373" t="s">
        <v>179</v>
      </c>
      <c r="I373" t="s">
        <v>273</v>
      </c>
      <c r="J373" t="s">
        <v>186</v>
      </c>
      <c r="K373" t="s">
        <v>274</v>
      </c>
      <c r="L373" t="s">
        <v>1724</v>
      </c>
      <c r="M373" t="s">
        <v>2105</v>
      </c>
      <c r="N373" t="s">
        <v>179</v>
      </c>
      <c r="O373" t="b">
        <v>1</v>
      </c>
    </row>
    <row r="374" spans="1:15" x14ac:dyDescent="0.35">
      <c r="A374">
        <v>431</v>
      </c>
      <c r="B374">
        <v>45.1</v>
      </c>
      <c r="C374" s="7">
        <v>1.4000000000000001E-12</v>
      </c>
      <c r="D374" t="s">
        <v>2106</v>
      </c>
      <c r="E374" t="s">
        <v>2107</v>
      </c>
      <c r="F374" t="s">
        <v>2108</v>
      </c>
      <c r="G374" t="s">
        <v>0</v>
      </c>
      <c r="H374" t="s">
        <v>118</v>
      </c>
      <c r="I374" t="s">
        <v>1850</v>
      </c>
      <c r="J374" t="s">
        <v>119</v>
      </c>
      <c r="K374" t="s">
        <v>1851</v>
      </c>
      <c r="L374" t="s">
        <v>2109</v>
      </c>
      <c r="M374" t="s">
        <v>2110</v>
      </c>
      <c r="N374" t="s">
        <v>92</v>
      </c>
      <c r="O374" t="b">
        <v>1</v>
      </c>
    </row>
    <row r="375" spans="1:15" x14ac:dyDescent="0.35">
      <c r="A375">
        <v>433</v>
      </c>
      <c r="B375">
        <v>552.5</v>
      </c>
      <c r="C375" s="7">
        <v>6.0999999999999998E-167</v>
      </c>
      <c r="D375" t="s">
        <v>2111</v>
      </c>
      <c r="E375" t="s">
        <v>2112</v>
      </c>
      <c r="F375" t="s">
        <v>2113</v>
      </c>
      <c r="G375" t="s">
        <v>0</v>
      </c>
      <c r="H375" t="s">
        <v>179</v>
      </c>
      <c r="I375" t="s">
        <v>273</v>
      </c>
      <c r="J375" t="s">
        <v>188</v>
      </c>
      <c r="K375" t="s">
        <v>476</v>
      </c>
      <c r="L375" t="s">
        <v>477</v>
      </c>
      <c r="M375" t="s">
        <v>2114</v>
      </c>
      <c r="N375" t="s">
        <v>179</v>
      </c>
      <c r="O375" t="b">
        <v>1</v>
      </c>
    </row>
    <row r="376" spans="1:15" x14ac:dyDescent="0.35">
      <c r="A376">
        <v>435</v>
      </c>
      <c r="B376">
        <v>110</v>
      </c>
      <c r="C376" s="7">
        <v>2.3000000000000001E-32</v>
      </c>
      <c r="D376" t="s">
        <v>2115</v>
      </c>
      <c r="E376" t="s">
        <v>2116</v>
      </c>
      <c r="F376" t="s">
        <v>2117</v>
      </c>
      <c r="G376" t="s">
        <v>0</v>
      </c>
      <c r="H376" t="s">
        <v>179</v>
      </c>
      <c r="I376" t="s">
        <v>273</v>
      </c>
      <c r="J376" t="s">
        <v>205</v>
      </c>
      <c r="K376" t="s">
        <v>2118</v>
      </c>
      <c r="L376" t="s">
        <v>2119</v>
      </c>
      <c r="M376" t="s">
        <v>2120</v>
      </c>
      <c r="N376" t="s">
        <v>179</v>
      </c>
      <c r="O376" t="b">
        <v>1</v>
      </c>
    </row>
    <row r="377" spans="1:15" x14ac:dyDescent="0.35">
      <c r="A377">
        <v>436</v>
      </c>
      <c r="B377">
        <v>338.7</v>
      </c>
      <c r="C377" s="7">
        <v>4.4000000000000003E-102</v>
      </c>
      <c r="D377" t="s">
        <v>2121</v>
      </c>
      <c r="E377" t="s">
        <v>2122</v>
      </c>
      <c r="F377" t="s">
        <v>2123</v>
      </c>
      <c r="G377" t="s">
        <v>0</v>
      </c>
      <c r="H377" t="s">
        <v>9</v>
      </c>
      <c r="I377" t="s">
        <v>504</v>
      </c>
      <c r="J377" t="s">
        <v>18</v>
      </c>
      <c r="K377" t="s">
        <v>1177</v>
      </c>
      <c r="L377" t="s">
        <v>2124</v>
      </c>
      <c r="M377" t="s">
        <v>2125</v>
      </c>
      <c r="N377" t="s">
        <v>9</v>
      </c>
      <c r="O377" t="b">
        <v>1</v>
      </c>
    </row>
    <row r="378" spans="1:15" x14ac:dyDescent="0.35">
      <c r="A378">
        <v>437</v>
      </c>
      <c r="B378">
        <v>252.5</v>
      </c>
      <c r="C378" s="7">
        <v>3.0000000000000002E-76</v>
      </c>
      <c r="D378" t="s">
        <v>2126</v>
      </c>
      <c r="E378" t="s">
        <v>2127</v>
      </c>
      <c r="F378" t="s">
        <v>2128</v>
      </c>
      <c r="G378" t="s">
        <v>0</v>
      </c>
      <c r="H378" t="s">
        <v>157</v>
      </c>
      <c r="I378" t="s">
        <v>482</v>
      </c>
      <c r="J378" t="s">
        <v>166</v>
      </c>
      <c r="K378" t="s">
        <v>483</v>
      </c>
      <c r="L378" t="s">
        <v>2129</v>
      </c>
      <c r="M378" t="s">
        <v>2130</v>
      </c>
      <c r="N378" t="s">
        <v>157</v>
      </c>
      <c r="O378" t="b">
        <v>0</v>
      </c>
    </row>
    <row r="379" spans="1:15" x14ac:dyDescent="0.35">
      <c r="A379">
        <v>438</v>
      </c>
      <c r="B379">
        <v>537.79999999999995</v>
      </c>
      <c r="C379" s="7">
        <v>6.4999999999999999E-163</v>
      </c>
      <c r="D379" t="s">
        <v>2131</v>
      </c>
      <c r="E379" t="s">
        <v>2132</v>
      </c>
      <c r="F379" t="s">
        <v>363</v>
      </c>
      <c r="G379" t="s">
        <v>0</v>
      </c>
      <c r="H379" t="s">
        <v>50</v>
      </c>
      <c r="I379" t="s">
        <v>280</v>
      </c>
      <c r="J379" t="s">
        <v>63</v>
      </c>
      <c r="K379" t="s">
        <v>281</v>
      </c>
      <c r="L379" t="s">
        <v>282</v>
      </c>
      <c r="M379" t="s">
        <v>2133</v>
      </c>
      <c r="N379" t="s">
        <v>50</v>
      </c>
      <c r="O379" t="b">
        <v>0</v>
      </c>
    </row>
    <row r="380" spans="1:15" x14ac:dyDescent="0.35">
      <c r="A380">
        <v>439</v>
      </c>
      <c r="B380">
        <v>561.9</v>
      </c>
      <c r="C380" s="7">
        <v>4.2999999999999998E-170</v>
      </c>
      <c r="D380" t="s">
        <v>2134</v>
      </c>
      <c r="E380" t="s">
        <v>2135</v>
      </c>
      <c r="F380" t="s">
        <v>2136</v>
      </c>
      <c r="G380" t="s">
        <v>0</v>
      </c>
      <c r="H380" t="s">
        <v>179</v>
      </c>
      <c r="I380" t="s">
        <v>273</v>
      </c>
      <c r="J380" t="s">
        <v>189</v>
      </c>
      <c r="K380" t="s">
        <v>604</v>
      </c>
      <c r="L380" t="s">
        <v>605</v>
      </c>
      <c r="M380" t="s">
        <v>2137</v>
      </c>
      <c r="N380" t="s">
        <v>179</v>
      </c>
      <c r="O380" t="b">
        <v>0</v>
      </c>
    </row>
    <row r="381" spans="1:15" x14ac:dyDescent="0.35">
      <c r="A381">
        <v>440</v>
      </c>
      <c r="B381">
        <v>549.5</v>
      </c>
      <c r="C381" s="7">
        <v>2.2000000000000001E-166</v>
      </c>
      <c r="D381" t="s">
        <v>2138</v>
      </c>
      <c r="E381" t="s">
        <v>2139</v>
      </c>
      <c r="F381" t="s">
        <v>2140</v>
      </c>
      <c r="G381" t="s">
        <v>0</v>
      </c>
      <c r="H381" t="s">
        <v>179</v>
      </c>
      <c r="I381" t="s">
        <v>273</v>
      </c>
      <c r="J381" t="s">
        <v>186</v>
      </c>
      <c r="K381" t="s">
        <v>396</v>
      </c>
      <c r="L381" t="s">
        <v>1383</v>
      </c>
      <c r="M381" t="s">
        <v>2141</v>
      </c>
      <c r="N381" t="s">
        <v>179</v>
      </c>
      <c r="O381" t="b">
        <v>0</v>
      </c>
    </row>
    <row r="382" spans="1:15" x14ac:dyDescent="0.35">
      <c r="A382">
        <v>442</v>
      </c>
      <c r="B382">
        <v>537.79999999999995</v>
      </c>
      <c r="C382" s="7">
        <v>7.0000000000000005E-163</v>
      </c>
      <c r="D382" t="s">
        <v>2142</v>
      </c>
      <c r="E382" t="s">
        <v>2143</v>
      </c>
      <c r="F382" t="s">
        <v>363</v>
      </c>
      <c r="G382" t="s">
        <v>0</v>
      </c>
      <c r="H382" t="s">
        <v>50</v>
      </c>
      <c r="I382" t="s">
        <v>280</v>
      </c>
      <c r="J382" t="s">
        <v>63</v>
      </c>
      <c r="K382" t="s">
        <v>281</v>
      </c>
      <c r="L382" t="s">
        <v>282</v>
      </c>
      <c r="M382" t="s">
        <v>2144</v>
      </c>
      <c r="N382" t="s">
        <v>50</v>
      </c>
      <c r="O382" t="b">
        <v>0</v>
      </c>
    </row>
    <row r="383" spans="1:15" x14ac:dyDescent="0.35">
      <c r="A383">
        <v>443</v>
      </c>
      <c r="B383">
        <v>547.29999999999995</v>
      </c>
      <c r="C383" s="7">
        <v>1.0999999999999999E-165</v>
      </c>
      <c r="D383" t="s">
        <v>2145</v>
      </c>
      <c r="E383" t="s">
        <v>2146</v>
      </c>
      <c r="F383" t="s">
        <v>2147</v>
      </c>
      <c r="G383" t="s">
        <v>0</v>
      </c>
      <c r="H383" t="s">
        <v>228</v>
      </c>
      <c r="I383" t="s">
        <v>228</v>
      </c>
      <c r="J383" t="s">
        <v>228</v>
      </c>
      <c r="K383" t="s">
        <v>1133</v>
      </c>
      <c r="L383" t="s">
        <v>1134</v>
      </c>
      <c r="M383" t="s">
        <v>2148</v>
      </c>
      <c r="N383" t="s">
        <v>228</v>
      </c>
      <c r="O383" t="b">
        <v>0</v>
      </c>
    </row>
    <row r="384" spans="1:15" x14ac:dyDescent="0.35">
      <c r="A384">
        <v>444</v>
      </c>
      <c r="B384">
        <v>575</v>
      </c>
      <c r="C384" s="7">
        <v>1.3E-173</v>
      </c>
      <c r="D384" t="s">
        <v>2149</v>
      </c>
      <c r="E384" t="s">
        <v>2150</v>
      </c>
      <c r="F384" t="s">
        <v>2151</v>
      </c>
      <c r="G384" t="s">
        <v>0</v>
      </c>
      <c r="H384" t="s">
        <v>50</v>
      </c>
      <c r="I384" t="s">
        <v>280</v>
      </c>
      <c r="J384" t="s">
        <v>53</v>
      </c>
      <c r="K384" t="s">
        <v>824</v>
      </c>
      <c r="L384" t="s">
        <v>2152</v>
      </c>
      <c r="M384" t="s">
        <v>2153</v>
      </c>
      <c r="N384" t="s">
        <v>50</v>
      </c>
      <c r="O384" t="b">
        <v>0</v>
      </c>
    </row>
    <row r="385" spans="1:15" x14ac:dyDescent="0.35">
      <c r="A385">
        <v>446</v>
      </c>
      <c r="B385">
        <v>566.4</v>
      </c>
      <c r="C385" s="7">
        <v>3.7000000000000001E-171</v>
      </c>
      <c r="D385" t="s">
        <v>2154</v>
      </c>
      <c r="E385" t="s">
        <v>2155</v>
      </c>
      <c r="F385" t="s">
        <v>2156</v>
      </c>
      <c r="G385" t="s">
        <v>0</v>
      </c>
      <c r="H385" t="s">
        <v>50</v>
      </c>
      <c r="I385" t="s">
        <v>280</v>
      </c>
      <c r="J385" t="s">
        <v>62</v>
      </c>
      <c r="K385" t="s">
        <v>574</v>
      </c>
      <c r="L385" t="s">
        <v>1308</v>
      </c>
      <c r="M385" t="s">
        <v>2157</v>
      </c>
      <c r="N385" t="s">
        <v>50</v>
      </c>
      <c r="O385" t="b">
        <v>0</v>
      </c>
    </row>
    <row r="386" spans="1:15" x14ac:dyDescent="0.35">
      <c r="A386">
        <v>447</v>
      </c>
      <c r="B386">
        <v>535</v>
      </c>
      <c r="C386" s="7">
        <v>1.3E-161</v>
      </c>
      <c r="D386" t="s">
        <v>2158</v>
      </c>
      <c r="E386" t="s">
        <v>2159</v>
      </c>
      <c r="F386" t="s">
        <v>2160</v>
      </c>
      <c r="G386" t="s">
        <v>0</v>
      </c>
      <c r="H386" t="s">
        <v>9</v>
      </c>
      <c r="I386" t="s">
        <v>504</v>
      </c>
      <c r="J386" t="s">
        <v>22</v>
      </c>
      <c r="K386" t="s">
        <v>648</v>
      </c>
      <c r="L386" t="s">
        <v>2161</v>
      </c>
      <c r="M386" t="s">
        <v>2162</v>
      </c>
      <c r="N386" t="s">
        <v>9</v>
      </c>
      <c r="O386" t="b">
        <v>1</v>
      </c>
    </row>
    <row r="387" spans="1:15" x14ac:dyDescent="0.35">
      <c r="A387">
        <v>448</v>
      </c>
      <c r="B387">
        <v>202.9</v>
      </c>
      <c r="C387" s="7">
        <v>2.4999999999999999E-61</v>
      </c>
      <c r="D387" t="s">
        <v>2163</v>
      </c>
      <c r="E387" t="s">
        <v>2164</v>
      </c>
      <c r="F387" t="s">
        <v>2165</v>
      </c>
      <c r="G387" t="s">
        <v>0</v>
      </c>
      <c r="H387" t="s">
        <v>157</v>
      </c>
      <c r="I387" t="s">
        <v>2166</v>
      </c>
      <c r="J387" t="s">
        <v>169</v>
      </c>
      <c r="K387" t="s">
        <v>2167</v>
      </c>
      <c r="L387">
        <v>4787</v>
      </c>
      <c r="M387" t="s">
        <v>2168</v>
      </c>
      <c r="N387" t="s">
        <v>157</v>
      </c>
      <c r="O387" t="b">
        <v>0</v>
      </c>
    </row>
    <row r="388" spans="1:15" x14ac:dyDescent="0.35">
      <c r="A388">
        <v>449</v>
      </c>
      <c r="B388">
        <v>538.20000000000005</v>
      </c>
      <c r="C388" s="7">
        <v>4.2E-163</v>
      </c>
      <c r="D388" t="s">
        <v>2169</v>
      </c>
      <c r="E388" t="s">
        <v>2170</v>
      </c>
      <c r="F388" t="s">
        <v>279</v>
      </c>
      <c r="G388" t="s">
        <v>0</v>
      </c>
      <c r="H388" t="s">
        <v>50</v>
      </c>
      <c r="I388" t="s">
        <v>280</v>
      </c>
      <c r="J388" t="s">
        <v>63</v>
      </c>
      <c r="K388" t="s">
        <v>281</v>
      </c>
      <c r="L388" t="s">
        <v>282</v>
      </c>
      <c r="M388" t="s">
        <v>2171</v>
      </c>
      <c r="N388" t="s">
        <v>50</v>
      </c>
      <c r="O388" t="b">
        <v>0</v>
      </c>
    </row>
    <row r="389" spans="1:15" x14ac:dyDescent="0.35">
      <c r="A389">
        <v>450</v>
      </c>
      <c r="B389">
        <v>413.4</v>
      </c>
      <c r="C389" s="7">
        <v>1.2E-124</v>
      </c>
      <c r="D389" t="s">
        <v>2172</v>
      </c>
      <c r="E389" t="s">
        <v>2173</v>
      </c>
      <c r="F389" t="s">
        <v>2174</v>
      </c>
      <c r="G389" t="s">
        <v>0</v>
      </c>
      <c r="H389" t="s">
        <v>179</v>
      </c>
      <c r="I389" t="s">
        <v>266</v>
      </c>
      <c r="J389" t="s">
        <v>207</v>
      </c>
      <c r="K389" t="s">
        <v>338</v>
      </c>
      <c r="L389" t="s">
        <v>1719</v>
      </c>
      <c r="M389" t="s">
        <v>2175</v>
      </c>
      <c r="N389" t="s">
        <v>179</v>
      </c>
      <c r="O389" t="b">
        <v>1</v>
      </c>
    </row>
    <row r="390" spans="1:15" x14ac:dyDescent="0.35">
      <c r="A390">
        <v>452</v>
      </c>
      <c r="B390">
        <v>537.1</v>
      </c>
      <c r="C390" s="7">
        <v>3.0999999999999999E-162</v>
      </c>
      <c r="D390" t="s">
        <v>2176</v>
      </c>
      <c r="E390" t="s">
        <v>2177</v>
      </c>
      <c r="F390" t="s">
        <v>2178</v>
      </c>
      <c r="G390" t="s">
        <v>0</v>
      </c>
      <c r="H390" t="s">
        <v>179</v>
      </c>
      <c r="I390" t="s">
        <v>266</v>
      </c>
      <c r="J390" t="s">
        <v>206</v>
      </c>
      <c r="K390" t="s">
        <v>267</v>
      </c>
      <c r="L390" t="s">
        <v>2179</v>
      </c>
      <c r="M390" t="s">
        <v>2180</v>
      </c>
      <c r="N390" t="s">
        <v>179</v>
      </c>
      <c r="O390" t="b">
        <v>1</v>
      </c>
    </row>
    <row r="391" spans="1:15" x14ac:dyDescent="0.35">
      <c r="A391">
        <v>453</v>
      </c>
      <c r="B391">
        <v>553.9</v>
      </c>
      <c r="C391" s="7">
        <v>2.3999999999999999E-167</v>
      </c>
      <c r="D391" t="s">
        <v>2181</v>
      </c>
      <c r="E391" t="s">
        <v>2182</v>
      </c>
      <c r="F391" t="s">
        <v>2183</v>
      </c>
      <c r="G391" t="s">
        <v>0</v>
      </c>
      <c r="H391" t="s">
        <v>179</v>
      </c>
      <c r="I391" t="s">
        <v>273</v>
      </c>
      <c r="J391" t="s">
        <v>186</v>
      </c>
      <c r="K391" t="s">
        <v>332</v>
      </c>
      <c r="L391" t="s">
        <v>1143</v>
      </c>
      <c r="M391" t="s">
        <v>2184</v>
      </c>
      <c r="N391" t="s">
        <v>179</v>
      </c>
      <c r="O391" t="b">
        <v>1</v>
      </c>
    </row>
    <row r="392" spans="1:15" x14ac:dyDescent="0.35">
      <c r="A392">
        <v>454</v>
      </c>
      <c r="B392">
        <v>515.79999999999995</v>
      </c>
      <c r="C392" s="7">
        <v>1.1E-155</v>
      </c>
      <c r="D392" t="s">
        <v>2185</v>
      </c>
      <c r="E392" t="s">
        <v>2186</v>
      </c>
      <c r="F392" t="s">
        <v>2187</v>
      </c>
      <c r="G392" t="s">
        <v>0</v>
      </c>
      <c r="H392" t="s">
        <v>179</v>
      </c>
      <c r="I392" t="s">
        <v>273</v>
      </c>
      <c r="J392" t="s">
        <v>186</v>
      </c>
      <c r="K392" t="s">
        <v>332</v>
      </c>
      <c r="L392" t="s">
        <v>344</v>
      </c>
      <c r="M392" t="s">
        <v>2188</v>
      </c>
      <c r="N392" t="s">
        <v>179</v>
      </c>
      <c r="O392" t="b">
        <v>1</v>
      </c>
    </row>
    <row r="393" spans="1:15" x14ac:dyDescent="0.35">
      <c r="A393">
        <v>456</v>
      </c>
      <c r="B393">
        <v>533</v>
      </c>
      <c r="C393" s="7">
        <v>9.9999999999999999E-161</v>
      </c>
      <c r="D393" t="s">
        <v>2189</v>
      </c>
      <c r="E393" t="s">
        <v>2190</v>
      </c>
      <c r="F393" t="s">
        <v>2191</v>
      </c>
      <c r="G393" t="s">
        <v>0</v>
      </c>
      <c r="H393" t="s">
        <v>37</v>
      </c>
      <c r="I393" t="s">
        <v>493</v>
      </c>
      <c r="J393" t="s">
        <v>40</v>
      </c>
      <c r="K393" t="s">
        <v>2192</v>
      </c>
      <c r="L393" t="s">
        <v>2193</v>
      </c>
      <c r="M393" t="s">
        <v>2194</v>
      </c>
      <c r="N393" t="s">
        <v>37</v>
      </c>
      <c r="O393" t="b">
        <v>1</v>
      </c>
    </row>
    <row r="394" spans="1:15" x14ac:dyDescent="0.35">
      <c r="A394">
        <v>457</v>
      </c>
      <c r="B394">
        <v>571.9</v>
      </c>
      <c r="C394" s="7">
        <v>7.4999999999999996E-173</v>
      </c>
      <c r="D394" t="s">
        <v>2195</v>
      </c>
      <c r="E394" t="s">
        <v>2196</v>
      </c>
      <c r="F394" t="s">
        <v>2197</v>
      </c>
      <c r="G394" t="s">
        <v>0</v>
      </c>
      <c r="H394" t="s">
        <v>50</v>
      </c>
      <c r="I394" t="s">
        <v>280</v>
      </c>
      <c r="J394" t="s">
        <v>61</v>
      </c>
      <c r="K394" t="s">
        <v>1903</v>
      </c>
      <c r="L394" t="s">
        <v>1904</v>
      </c>
      <c r="M394" t="s">
        <v>2198</v>
      </c>
      <c r="N394" t="s">
        <v>50</v>
      </c>
      <c r="O394" t="b">
        <v>0</v>
      </c>
    </row>
    <row r="395" spans="1:15" x14ac:dyDescent="0.35">
      <c r="A395">
        <v>458</v>
      </c>
      <c r="B395">
        <v>340</v>
      </c>
      <c r="C395" s="7">
        <v>1.2999999999999999E-102</v>
      </c>
      <c r="D395" t="s">
        <v>2199</v>
      </c>
      <c r="E395" t="s">
        <v>2200</v>
      </c>
      <c r="F395" t="s">
        <v>2201</v>
      </c>
      <c r="G395" t="s">
        <v>0</v>
      </c>
      <c r="H395" t="s">
        <v>179</v>
      </c>
      <c r="I395" t="s">
        <v>273</v>
      </c>
      <c r="J395" t="s">
        <v>186</v>
      </c>
      <c r="K395" t="s">
        <v>564</v>
      </c>
      <c r="L395" t="s">
        <v>666</v>
      </c>
      <c r="M395" t="s">
        <v>2202</v>
      </c>
      <c r="N395" t="s">
        <v>179</v>
      </c>
      <c r="O395" t="b">
        <v>0</v>
      </c>
    </row>
    <row r="396" spans="1:15" x14ac:dyDescent="0.35">
      <c r="A396">
        <v>459</v>
      </c>
      <c r="B396">
        <v>576.79999999999995</v>
      </c>
      <c r="C396" s="7">
        <v>2.4E-174</v>
      </c>
      <c r="D396" t="s">
        <v>2203</v>
      </c>
      <c r="E396" t="s">
        <v>2204</v>
      </c>
      <c r="F396" t="s">
        <v>2205</v>
      </c>
      <c r="G396" t="s">
        <v>0</v>
      </c>
      <c r="H396" t="s">
        <v>50</v>
      </c>
      <c r="I396" t="s">
        <v>280</v>
      </c>
      <c r="J396" t="s">
        <v>57</v>
      </c>
      <c r="K396" t="s">
        <v>2206</v>
      </c>
      <c r="L396" t="s">
        <v>2207</v>
      </c>
      <c r="M396" t="s">
        <v>2208</v>
      </c>
      <c r="N396" t="s">
        <v>50</v>
      </c>
      <c r="O396" t="b">
        <v>0</v>
      </c>
    </row>
    <row r="397" spans="1:15" x14ac:dyDescent="0.35">
      <c r="A397">
        <v>460</v>
      </c>
      <c r="B397">
        <v>555.9</v>
      </c>
      <c r="C397" s="7">
        <v>3.2000000000000001E-168</v>
      </c>
      <c r="D397" t="s">
        <v>2209</v>
      </c>
      <c r="E397" t="s">
        <v>2210</v>
      </c>
      <c r="F397" t="s">
        <v>2211</v>
      </c>
      <c r="G397" t="s">
        <v>0</v>
      </c>
      <c r="H397" t="s">
        <v>179</v>
      </c>
      <c r="I397" t="s">
        <v>273</v>
      </c>
      <c r="J397" t="s">
        <v>216</v>
      </c>
      <c r="K397" t="s">
        <v>2212</v>
      </c>
      <c r="L397" t="s">
        <v>2213</v>
      </c>
      <c r="M397" t="s">
        <v>2214</v>
      </c>
      <c r="N397" t="s">
        <v>179</v>
      </c>
      <c r="O397" t="b">
        <v>0</v>
      </c>
    </row>
    <row r="398" spans="1:15" x14ac:dyDescent="0.35">
      <c r="A398">
        <v>462</v>
      </c>
      <c r="B398">
        <v>539.29999999999995</v>
      </c>
      <c r="C398" s="7">
        <v>1.9999999999999998E-163</v>
      </c>
      <c r="D398" t="s">
        <v>2215</v>
      </c>
      <c r="E398" t="s">
        <v>2216</v>
      </c>
      <c r="F398" t="s">
        <v>2217</v>
      </c>
      <c r="G398" t="s">
        <v>0</v>
      </c>
      <c r="H398" t="s">
        <v>50</v>
      </c>
      <c r="I398" t="s">
        <v>280</v>
      </c>
      <c r="J398" t="s">
        <v>63</v>
      </c>
      <c r="K398" t="s">
        <v>281</v>
      </c>
      <c r="L398" t="s">
        <v>2218</v>
      </c>
      <c r="M398" t="s">
        <v>2219</v>
      </c>
      <c r="N398" t="s">
        <v>50</v>
      </c>
      <c r="O398" t="b">
        <v>0</v>
      </c>
    </row>
    <row r="399" spans="1:15" x14ac:dyDescent="0.35">
      <c r="A399">
        <v>463</v>
      </c>
      <c r="B399">
        <v>29.1</v>
      </c>
      <c r="C399" s="7">
        <v>9.9999999999999995E-8</v>
      </c>
      <c r="D399" t="s">
        <v>2220</v>
      </c>
      <c r="E399" t="s">
        <v>2221</v>
      </c>
      <c r="F399" t="s">
        <v>2222</v>
      </c>
      <c r="G399" t="s">
        <v>0</v>
      </c>
      <c r="H399" t="s">
        <v>94</v>
      </c>
      <c r="I399" t="s">
        <v>802</v>
      </c>
      <c r="J399" t="s">
        <v>99</v>
      </c>
      <c r="K399" t="s">
        <v>1105</v>
      </c>
      <c r="L399" t="s">
        <v>2223</v>
      </c>
      <c r="M399" t="s">
        <v>2224</v>
      </c>
      <c r="N399" t="s">
        <v>92</v>
      </c>
      <c r="O399" t="b">
        <v>0</v>
      </c>
    </row>
    <row r="400" spans="1:15" x14ac:dyDescent="0.35">
      <c r="A400">
        <v>465</v>
      </c>
      <c r="B400">
        <v>530.9</v>
      </c>
      <c r="C400" s="7">
        <v>4.6999999999999998E-160</v>
      </c>
      <c r="D400" t="s">
        <v>2225</v>
      </c>
      <c r="E400" t="s">
        <v>2226</v>
      </c>
      <c r="F400" t="s">
        <v>2227</v>
      </c>
      <c r="G400" t="s">
        <v>0</v>
      </c>
      <c r="H400" t="s">
        <v>179</v>
      </c>
      <c r="I400" t="s">
        <v>266</v>
      </c>
      <c r="J400" t="s">
        <v>206</v>
      </c>
      <c r="K400" t="s">
        <v>267</v>
      </c>
      <c r="L400" t="s">
        <v>287</v>
      </c>
      <c r="M400" t="s">
        <v>2228</v>
      </c>
      <c r="N400" t="s">
        <v>179</v>
      </c>
      <c r="O400" t="b">
        <v>1</v>
      </c>
    </row>
    <row r="401" spans="1:15" x14ac:dyDescent="0.35">
      <c r="A401">
        <v>466</v>
      </c>
      <c r="B401">
        <v>549.70000000000005</v>
      </c>
      <c r="C401" s="7">
        <v>3.2E-166</v>
      </c>
      <c r="D401" t="s">
        <v>2229</v>
      </c>
      <c r="E401" t="s">
        <v>2230</v>
      </c>
      <c r="F401" t="s">
        <v>2231</v>
      </c>
      <c r="G401" t="s">
        <v>0</v>
      </c>
      <c r="H401" t="s">
        <v>179</v>
      </c>
      <c r="I401" t="s">
        <v>273</v>
      </c>
      <c r="J401" t="s">
        <v>186</v>
      </c>
      <c r="K401" t="s">
        <v>396</v>
      </c>
      <c r="L401" t="s">
        <v>1383</v>
      </c>
      <c r="M401" t="s">
        <v>2232</v>
      </c>
      <c r="N401" t="s">
        <v>179</v>
      </c>
      <c r="O401" t="b">
        <v>0</v>
      </c>
    </row>
    <row r="402" spans="1:15" x14ac:dyDescent="0.35">
      <c r="A402">
        <v>468</v>
      </c>
      <c r="B402">
        <v>526.1</v>
      </c>
      <c r="C402" s="7">
        <v>5.2999999999999999E-159</v>
      </c>
      <c r="D402" t="s">
        <v>2233</v>
      </c>
      <c r="E402" t="s">
        <v>2234</v>
      </c>
      <c r="F402" t="s">
        <v>2235</v>
      </c>
      <c r="G402" t="s">
        <v>0</v>
      </c>
      <c r="H402" t="s">
        <v>118</v>
      </c>
      <c r="I402" t="s">
        <v>1850</v>
      </c>
      <c r="J402" t="s">
        <v>119</v>
      </c>
      <c r="K402" t="s">
        <v>1851</v>
      </c>
      <c r="L402" t="s">
        <v>2236</v>
      </c>
      <c r="M402" t="s">
        <v>2237</v>
      </c>
      <c r="N402" t="s">
        <v>92</v>
      </c>
      <c r="O402" t="b">
        <v>1</v>
      </c>
    </row>
    <row r="403" spans="1:15" x14ac:dyDescent="0.35">
      <c r="A403">
        <v>469</v>
      </c>
      <c r="B403">
        <v>560.4</v>
      </c>
      <c r="C403" s="7">
        <v>1.3000000000000001E-169</v>
      </c>
      <c r="D403" t="s">
        <v>2238</v>
      </c>
      <c r="E403" t="s">
        <v>2239</v>
      </c>
      <c r="F403" t="s">
        <v>2240</v>
      </c>
      <c r="G403" t="s">
        <v>0</v>
      </c>
      <c r="H403" t="s">
        <v>179</v>
      </c>
      <c r="I403" t="s">
        <v>273</v>
      </c>
      <c r="J403" t="s">
        <v>189</v>
      </c>
      <c r="K403" t="s">
        <v>604</v>
      </c>
      <c r="L403" t="s">
        <v>605</v>
      </c>
      <c r="M403" t="s">
        <v>2241</v>
      </c>
      <c r="N403" t="s">
        <v>179</v>
      </c>
      <c r="O403" t="b">
        <v>0</v>
      </c>
    </row>
    <row r="404" spans="1:15" x14ac:dyDescent="0.35">
      <c r="A404">
        <v>470</v>
      </c>
      <c r="B404">
        <v>543.20000000000005</v>
      </c>
      <c r="C404" s="7">
        <v>2.4999999999999998E-164</v>
      </c>
      <c r="D404" t="s">
        <v>2242</v>
      </c>
      <c r="E404" t="s">
        <v>2243</v>
      </c>
      <c r="F404" t="s">
        <v>2244</v>
      </c>
      <c r="G404" t="s">
        <v>0</v>
      </c>
      <c r="H404" t="s">
        <v>179</v>
      </c>
      <c r="I404" t="s">
        <v>273</v>
      </c>
      <c r="J404" t="s">
        <v>186</v>
      </c>
      <c r="K404" t="s">
        <v>396</v>
      </c>
      <c r="L404" t="s">
        <v>397</v>
      </c>
      <c r="M404" t="s">
        <v>2245</v>
      </c>
      <c r="N404" t="s">
        <v>179</v>
      </c>
      <c r="O404" t="b">
        <v>0</v>
      </c>
    </row>
    <row r="405" spans="1:15" x14ac:dyDescent="0.35">
      <c r="A405">
        <v>471</v>
      </c>
      <c r="B405">
        <v>342.5</v>
      </c>
      <c r="C405" s="7">
        <v>4.1E-103</v>
      </c>
      <c r="D405" t="s">
        <v>2246</v>
      </c>
      <c r="E405" t="s">
        <v>2247</v>
      </c>
      <c r="F405" t="s">
        <v>2248</v>
      </c>
      <c r="G405" t="s">
        <v>0</v>
      </c>
      <c r="H405" t="s">
        <v>179</v>
      </c>
      <c r="I405" t="s">
        <v>273</v>
      </c>
      <c r="J405" t="s">
        <v>221</v>
      </c>
      <c r="K405" t="s">
        <v>591</v>
      </c>
      <c r="L405" t="s">
        <v>2249</v>
      </c>
      <c r="M405" t="s">
        <v>2250</v>
      </c>
      <c r="N405" t="s">
        <v>179</v>
      </c>
      <c r="O405" t="b">
        <v>1</v>
      </c>
    </row>
    <row r="406" spans="1:15" x14ac:dyDescent="0.35">
      <c r="A406">
        <v>472</v>
      </c>
      <c r="B406">
        <v>524.29999999999995</v>
      </c>
      <c r="C406" s="7">
        <v>3.1000000000000002E-158</v>
      </c>
      <c r="D406" t="s">
        <v>2251</v>
      </c>
      <c r="E406" t="s">
        <v>2252</v>
      </c>
      <c r="F406" t="s">
        <v>2253</v>
      </c>
      <c r="G406" t="s">
        <v>0</v>
      </c>
      <c r="H406" t="s">
        <v>179</v>
      </c>
      <c r="I406" t="s">
        <v>266</v>
      </c>
      <c r="J406" t="s">
        <v>206</v>
      </c>
      <c r="K406" t="s">
        <v>267</v>
      </c>
      <c r="L406" t="s">
        <v>2254</v>
      </c>
      <c r="M406" t="s">
        <v>2255</v>
      </c>
      <c r="N406" t="s">
        <v>179</v>
      </c>
      <c r="O406" t="b">
        <v>1</v>
      </c>
    </row>
    <row r="407" spans="1:15" x14ac:dyDescent="0.35">
      <c r="A407">
        <v>473</v>
      </c>
      <c r="B407">
        <v>570.9</v>
      </c>
      <c r="C407" s="7">
        <v>2.4000000000000001E-172</v>
      </c>
      <c r="D407" t="s">
        <v>2256</v>
      </c>
      <c r="E407" t="s">
        <v>2257</v>
      </c>
      <c r="F407" t="s">
        <v>2258</v>
      </c>
      <c r="G407" t="s">
        <v>0</v>
      </c>
      <c r="H407" t="s">
        <v>50</v>
      </c>
      <c r="I407" t="s">
        <v>280</v>
      </c>
      <c r="J407" t="s">
        <v>53</v>
      </c>
      <c r="K407" t="s">
        <v>470</v>
      </c>
      <c r="L407" t="s">
        <v>2259</v>
      </c>
      <c r="M407" t="s">
        <v>2260</v>
      </c>
      <c r="N407" t="s">
        <v>50</v>
      </c>
      <c r="O407" t="b">
        <v>0</v>
      </c>
    </row>
    <row r="408" spans="1:15" x14ac:dyDescent="0.35">
      <c r="A408">
        <v>474</v>
      </c>
      <c r="B408">
        <v>527</v>
      </c>
      <c r="C408" s="7">
        <v>4.1000000000000001E-159</v>
      </c>
      <c r="D408" t="s">
        <v>2261</v>
      </c>
      <c r="E408" t="s">
        <v>2262</v>
      </c>
      <c r="F408" t="s">
        <v>2263</v>
      </c>
      <c r="G408" t="s">
        <v>0</v>
      </c>
      <c r="H408" t="s">
        <v>179</v>
      </c>
      <c r="I408" t="s">
        <v>266</v>
      </c>
      <c r="J408" t="s">
        <v>207</v>
      </c>
      <c r="K408" t="s">
        <v>338</v>
      </c>
      <c r="L408" t="s">
        <v>989</v>
      </c>
      <c r="M408" t="s">
        <v>2264</v>
      </c>
      <c r="N408" t="s">
        <v>179</v>
      </c>
      <c r="O408" t="b">
        <v>1</v>
      </c>
    </row>
    <row r="409" spans="1:15" x14ac:dyDescent="0.35">
      <c r="A409">
        <v>475</v>
      </c>
      <c r="B409">
        <v>538.20000000000005</v>
      </c>
      <c r="C409" s="7">
        <v>4.5999999999999999E-163</v>
      </c>
      <c r="D409" t="s">
        <v>2265</v>
      </c>
      <c r="E409" t="s">
        <v>2266</v>
      </c>
      <c r="F409" t="s">
        <v>279</v>
      </c>
      <c r="G409" t="s">
        <v>0</v>
      </c>
      <c r="H409" t="s">
        <v>50</v>
      </c>
      <c r="I409" t="s">
        <v>280</v>
      </c>
      <c r="J409" t="s">
        <v>63</v>
      </c>
      <c r="K409" t="s">
        <v>281</v>
      </c>
      <c r="L409" t="s">
        <v>282</v>
      </c>
      <c r="M409" t="s">
        <v>2267</v>
      </c>
      <c r="N409" t="s">
        <v>50</v>
      </c>
      <c r="O409" t="b">
        <v>0</v>
      </c>
    </row>
    <row r="410" spans="1:15" x14ac:dyDescent="0.35">
      <c r="A410">
        <v>476</v>
      </c>
      <c r="B410">
        <v>540.79999999999995</v>
      </c>
      <c r="C410" s="7">
        <v>2.2999999999999999E-163</v>
      </c>
      <c r="D410" t="s">
        <v>2268</v>
      </c>
      <c r="E410" t="s">
        <v>2269</v>
      </c>
      <c r="F410" t="s">
        <v>2270</v>
      </c>
      <c r="G410" t="s">
        <v>0</v>
      </c>
      <c r="H410" t="s">
        <v>179</v>
      </c>
      <c r="I410" t="s">
        <v>266</v>
      </c>
      <c r="J410" t="s">
        <v>206</v>
      </c>
      <c r="K410" t="s">
        <v>660</v>
      </c>
      <c r="L410" t="s">
        <v>2271</v>
      </c>
      <c r="M410" t="s">
        <v>2272</v>
      </c>
      <c r="N410" t="s">
        <v>179</v>
      </c>
      <c r="O410" t="b">
        <v>1</v>
      </c>
    </row>
    <row r="411" spans="1:15" x14ac:dyDescent="0.35">
      <c r="A411">
        <v>477</v>
      </c>
      <c r="B411">
        <v>537.70000000000005</v>
      </c>
      <c r="C411" s="7">
        <v>2.6999999999999998E-162</v>
      </c>
      <c r="D411" t="s">
        <v>2273</v>
      </c>
      <c r="E411" t="s">
        <v>2274</v>
      </c>
      <c r="F411" t="s">
        <v>2275</v>
      </c>
      <c r="G411" t="s">
        <v>0</v>
      </c>
      <c r="H411" t="s">
        <v>179</v>
      </c>
      <c r="I411" t="s">
        <v>266</v>
      </c>
      <c r="J411" t="s">
        <v>206</v>
      </c>
      <c r="K411" t="s">
        <v>671</v>
      </c>
      <c r="L411" t="s">
        <v>1332</v>
      </c>
      <c r="M411" t="s">
        <v>2276</v>
      </c>
      <c r="N411" t="s">
        <v>179</v>
      </c>
      <c r="O411" t="b">
        <v>1</v>
      </c>
    </row>
    <row r="412" spans="1:15" x14ac:dyDescent="0.35">
      <c r="A412">
        <v>478</v>
      </c>
      <c r="B412">
        <v>36.200000000000003</v>
      </c>
      <c r="C412" s="7">
        <v>7.7000000000000003E-10</v>
      </c>
      <c r="D412" t="s">
        <v>2277</v>
      </c>
      <c r="E412" t="s">
        <v>2278</v>
      </c>
      <c r="F412" t="s">
        <v>2279</v>
      </c>
      <c r="G412" t="s">
        <v>0</v>
      </c>
      <c r="H412" t="s">
        <v>179</v>
      </c>
      <c r="I412" t="s">
        <v>266</v>
      </c>
      <c r="J412" t="s">
        <v>207</v>
      </c>
      <c r="K412" t="s">
        <v>338</v>
      </c>
      <c r="L412" t="s">
        <v>2280</v>
      </c>
      <c r="M412" t="s">
        <v>2281</v>
      </c>
      <c r="N412" t="s">
        <v>179</v>
      </c>
      <c r="O412" t="b">
        <v>1</v>
      </c>
    </row>
    <row r="413" spans="1:15" x14ac:dyDescent="0.35">
      <c r="A413">
        <v>479</v>
      </c>
      <c r="B413">
        <v>534.5</v>
      </c>
      <c r="C413" s="7">
        <v>1.4999999999999999E-161</v>
      </c>
      <c r="D413" t="s">
        <v>2282</v>
      </c>
      <c r="E413" t="s">
        <v>2283</v>
      </c>
      <c r="F413" t="s">
        <v>2284</v>
      </c>
      <c r="G413" t="s">
        <v>0</v>
      </c>
      <c r="H413" t="s">
        <v>179</v>
      </c>
      <c r="I413" t="s">
        <v>273</v>
      </c>
      <c r="J413" t="s">
        <v>186</v>
      </c>
      <c r="K413" t="s">
        <v>332</v>
      </c>
      <c r="L413" t="s">
        <v>2285</v>
      </c>
      <c r="M413" t="s">
        <v>2286</v>
      </c>
      <c r="N413" t="s">
        <v>179</v>
      </c>
      <c r="O413" t="b">
        <v>1</v>
      </c>
    </row>
    <row r="414" spans="1:15" x14ac:dyDescent="0.35">
      <c r="A414">
        <v>481</v>
      </c>
      <c r="B414">
        <v>69.8</v>
      </c>
      <c r="C414" s="7">
        <v>1.5000000000000001E-20</v>
      </c>
      <c r="D414" t="s">
        <v>2287</v>
      </c>
      <c r="E414" t="s">
        <v>2288</v>
      </c>
      <c r="F414" t="s">
        <v>2289</v>
      </c>
      <c r="G414" t="s">
        <v>0</v>
      </c>
      <c r="H414" t="s">
        <v>37</v>
      </c>
      <c r="I414" t="s">
        <v>2290</v>
      </c>
      <c r="J414" t="s">
        <v>41</v>
      </c>
      <c r="K414" t="s">
        <v>2291</v>
      </c>
      <c r="L414" t="s">
        <v>2292</v>
      </c>
      <c r="M414" t="s">
        <v>2293</v>
      </c>
      <c r="N414" t="s">
        <v>37</v>
      </c>
      <c r="O414" t="b">
        <v>0</v>
      </c>
    </row>
    <row r="415" spans="1:15" x14ac:dyDescent="0.35">
      <c r="A415">
        <v>482</v>
      </c>
      <c r="B415">
        <v>540.9</v>
      </c>
      <c r="C415" s="7">
        <v>1.2E-163</v>
      </c>
      <c r="D415" t="s">
        <v>2294</v>
      </c>
      <c r="E415" t="s">
        <v>2295</v>
      </c>
      <c r="F415" t="s">
        <v>2296</v>
      </c>
      <c r="G415" t="s">
        <v>0</v>
      </c>
      <c r="H415" t="s">
        <v>50</v>
      </c>
      <c r="I415" t="s">
        <v>280</v>
      </c>
      <c r="J415" t="s">
        <v>63</v>
      </c>
      <c r="K415" t="s">
        <v>281</v>
      </c>
      <c r="L415" t="s">
        <v>749</v>
      </c>
      <c r="M415" t="s">
        <v>2297</v>
      </c>
      <c r="N415" t="s">
        <v>50</v>
      </c>
      <c r="O415" t="b">
        <v>0</v>
      </c>
    </row>
    <row r="416" spans="1:15" x14ac:dyDescent="0.35">
      <c r="A416">
        <v>483</v>
      </c>
      <c r="B416">
        <v>47</v>
      </c>
      <c r="C416" s="7">
        <v>3.3000000000000001E-13</v>
      </c>
      <c r="D416" t="s">
        <v>2298</v>
      </c>
      <c r="E416" t="s">
        <v>2299</v>
      </c>
      <c r="F416" t="s">
        <v>2300</v>
      </c>
      <c r="G416" t="s">
        <v>0</v>
      </c>
      <c r="H416" t="s">
        <v>179</v>
      </c>
      <c r="I416" t="s">
        <v>266</v>
      </c>
      <c r="J416" t="s">
        <v>207</v>
      </c>
      <c r="K416" t="s">
        <v>338</v>
      </c>
      <c r="L416" t="s">
        <v>516</v>
      </c>
      <c r="M416" t="s">
        <v>2301</v>
      </c>
      <c r="N416" t="s">
        <v>179</v>
      </c>
      <c r="O416" t="b">
        <v>1</v>
      </c>
    </row>
    <row r="417" spans="1:15" x14ac:dyDescent="0.35">
      <c r="A417">
        <v>484</v>
      </c>
      <c r="B417">
        <v>518</v>
      </c>
      <c r="C417" s="7">
        <v>2.6000000000000001E-156</v>
      </c>
      <c r="D417" t="s">
        <v>2302</v>
      </c>
      <c r="E417" t="s">
        <v>2303</v>
      </c>
      <c r="F417" t="s">
        <v>2304</v>
      </c>
      <c r="G417" t="s">
        <v>0</v>
      </c>
      <c r="H417" t="s">
        <v>9</v>
      </c>
      <c r="I417" t="s">
        <v>504</v>
      </c>
      <c r="J417" t="s">
        <v>16</v>
      </c>
      <c r="K417" t="s">
        <v>505</v>
      </c>
      <c r="L417" t="s">
        <v>506</v>
      </c>
      <c r="M417" t="s">
        <v>2305</v>
      </c>
      <c r="N417" t="s">
        <v>9</v>
      </c>
      <c r="O417" t="b">
        <v>1</v>
      </c>
    </row>
    <row r="418" spans="1:15" x14ac:dyDescent="0.35">
      <c r="A418">
        <v>485</v>
      </c>
      <c r="B418">
        <v>573.1</v>
      </c>
      <c r="C418" s="7">
        <v>2.6E-173</v>
      </c>
      <c r="D418" t="s">
        <v>2306</v>
      </c>
      <c r="E418" t="s">
        <v>2307</v>
      </c>
      <c r="F418" t="s">
        <v>1452</v>
      </c>
      <c r="G418" t="s">
        <v>0</v>
      </c>
      <c r="H418" t="s">
        <v>50</v>
      </c>
      <c r="I418" t="s">
        <v>280</v>
      </c>
      <c r="J418" t="s">
        <v>51</v>
      </c>
      <c r="K418" t="s">
        <v>51</v>
      </c>
      <c r="L418" t="s">
        <v>51</v>
      </c>
      <c r="M418" t="s">
        <v>2308</v>
      </c>
      <c r="N418" t="s">
        <v>50</v>
      </c>
      <c r="O418" t="b">
        <v>0</v>
      </c>
    </row>
    <row r="419" spans="1:15" x14ac:dyDescent="0.35">
      <c r="A419">
        <v>486</v>
      </c>
      <c r="B419">
        <v>112.7</v>
      </c>
      <c r="C419" s="7">
        <v>2.7000000000000001E-33</v>
      </c>
      <c r="D419" t="s">
        <v>2309</v>
      </c>
      <c r="E419" t="s">
        <v>2310</v>
      </c>
      <c r="F419" t="s">
        <v>2311</v>
      </c>
      <c r="G419" t="s">
        <v>0</v>
      </c>
      <c r="H419" t="s">
        <v>105</v>
      </c>
      <c r="I419" t="s">
        <v>521</v>
      </c>
      <c r="J419" t="s">
        <v>113</v>
      </c>
      <c r="K419" t="s">
        <v>2312</v>
      </c>
      <c r="L419" t="s">
        <v>2313</v>
      </c>
      <c r="M419" t="s">
        <v>2314</v>
      </c>
      <c r="N419" t="s">
        <v>92</v>
      </c>
      <c r="O419" t="b">
        <v>0</v>
      </c>
    </row>
    <row r="420" spans="1:15" x14ac:dyDescent="0.35">
      <c r="A420">
        <v>487</v>
      </c>
      <c r="B420">
        <v>540.6</v>
      </c>
      <c r="C420" s="7">
        <v>2.8E-163</v>
      </c>
      <c r="D420" t="s">
        <v>2315</v>
      </c>
      <c r="E420" t="s">
        <v>2316</v>
      </c>
      <c r="F420" t="s">
        <v>2317</v>
      </c>
      <c r="G420" t="s">
        <v>0</v>
      </c>
      <c r="H420" t="s">
        <v>179</v>
      </c>
      <c r="I420" t="s">
        <v>266</v>
      </c>
      <c r="J420" t="s">
        <v>206</v>
      </c>
      <c r="K420" t="s">
        <v>671</v>
      </c>
      <c r="L420" t="s">
        <v>2318</v>
      </c>
      <c r="M420" t="s">
        <v>2319</v>
      </c>
      <c r="N420" t="s">
        <v>179</v>
      </c>
      <c r="O420" t="b">
        <v>1</v>
      </c>
    </row>
    <row r="421" spans="1:15" x14ac:dyDescent="0.35">
      <c r="A421">
        <v>488</v>
      </c>
      <c r="B421">
        <v>515.5</v>
      </c>
      <c r="C421" s="7">
        <v>1.6000000000000001E-155</v>
      </c>
      <c r="D421" t="s">
        <v>2320</v>
      </c>
      <c r="E421" t="s">
        <v>2321</v>
      </c>
      <c r="F421" t="s">
        <v>2322</v>
      </c>
      <c r="G421" t="s">
        <v>0</v>
      </c>
      <c r="H421" t="s">
        <v>9</v>
      </c>
      <c r="I421" t="s">
        <v>504</v>
      </c>
      <c r="J421" t="s">
        <v>16</v>
      </c>
      <c r="K421" t="s">
        <v>505</v>
      </c>
      <c r="L421" t="s">
        <v>506</v>
      </c>
      <c r="M421" t="s">
        <v>2323</v>
      </c>
      <c r="N421" t="s">
        <v>9</v>
      </c>
      <c r="O421" t="b">
        <v>1</v>
      </c>
    </row>
    <row r="422" spans="1:15" x14ac:dyDescent="0.35">
      <c r="A422">
        <v>489</v>
      </c>
      <c r="B422">
        <v>539.70000000000005</v>
      </c>
      <c r="C422" s="7">
        <v>9.9999999999999992E-164</v>
      </c>
      <c r="D422" t="s">
        <v>2324</v>
      </c>
      <c r="E422" t="s">
        <v>2325</v>
      </c>
      <c r="F422" t="s">
        <v>2326</v>
      </c>
      <c r="G422" t="s">
        <v>0</v>
      </c>
      <c r="H422" t="s">
        <v>50</v>
      </c>
      <c r="I422" t="s">
        <v>280</v>
      </c>
      <c r="J422" t="s">
        <v>63</v>
      </c>
      <c r="K422" t="s">
        <v>281</v>
      </c>
      <c r="L422" t="s">
        <v>2327</v>
      </c>
      <c r="M422" t="s">
        <v>2328</v>
      </c>
      <c r="N422" t="s">
        <v>50</v>
      </c>
      <c r="O422" t="b">
        <v>0</v>
      </c>
    </row>
    <row r="423" spans="1:15" x14ac:dyDescent="0.35">
      <c r="A423">
        <v>490</v>
      </c>
      <c r="B423">
        <v>538.20000000000005</v>
      </c>
      <c r="C423" s="7">
        <v>4.5999999999999999E-163</v>
      </c>
      <c r="D423" t="s">
        <v>2329</v>
      </c>
      <c r="E423" t="s">
        <v>2330</v>
      </c>
      <c r="F423" t="s">
        <v>279</v>
      </c>
      <c r="G423" t="s">
        <v>0</v>
      </c>
      <c r="H423" t="s">
        <v>50</v>
      </c>
      <c r="I423" t="s">
        <v>280</v>
      </c>
      <c r="J423" t="s">
        <v>63</v>
      </c>
      <c r="K423" t="s">
        <v>281</v>
      </c>
      <c r="L423" t="s">
        <v>282</v>
      </c>
      <c r="M423" t="s">
        <v>2331</v>
      </c>
      <c r="N423" t="s">
        <v>50</v>
      </c>
      <c r="O423" t="b">
        <v>0</v>
      </c>
    </row>
    <row r="424" spans="1:15" x14ac:dyDescent="0.35">
      <c r="A424">
        <v>491</v>
      </c>
      <c r="B424">
        <v>570.29999999999995</v>
      </c>
      <c r="C424" s="7">
        <v>3.7E-172</v>
      </c>
      <c r="D424" t="s">
        <v>2332</v>
      </c>
      <c r="E424" t="s">
        <v>2333</v>
      </c>
      <c r="F424" t="s">
        <v>2334</v>
      </c>
      <c r="G424" t="s">
        <v>0</v>
      </c>
      <c r="H424" t="s">
        <v>50</v>
      </c>
      <c r="I424" t="s">
        <v>280</v>
      </c>
      <c r="J424" t="s">
        <v>53</v>
      </c>
      <c r="K424" t="s">
        <v>470</v>
      </c>
      <c r="L424" t="s">
        <v>1152</v>
      </c>
      <c r="M424" t="s">
        <v>2335</v>
      </c>
      <c r="N424" t="s">
        <v>50</v>
      </c>
      <c r="O424" t="b">
        <v>0</v>
      </c>
    </row>
    <row r="425" spans="1:15" x14ac:dyDescent="0.35">
      <c r="A425">
        <v>492</v>
      </c>
      <c r="B425">
        <v>558.5</v>
      </c>
      <c r="C425" s="7">
        <v>1.2E-168</v>
      </c>
      <c r="D425" t="s">
        <v>2336</v>
      </c>
      <c r="E425" t="s">
        <v>2337</v>
      </c>
      <c r="F425" t="s">
        <v>2338</v>
      </c>
      <c r="G425" t="s">
        <v>0</v>
      </c>
      <c r="H425" t="s">
        <v>50</v>
      </c>
      <c r="I425" t="s">
        <v>280</v>
      </c>
      <c r="J425" t="s">
        <v>53</v>
      </c>
      <c r="K425" t="s">
        <v>654</v>
      </c>
      <c r="L425" t="s">
        <v>655</v>
      </c>
      <c r="M425" t="s">
        <v>2339</v>
      </c>
      <c r="N425" t="s">
        <v>50</v>
      </c>
      <c r="O425" t="b">
        <v>0</v>
      </c>
    </row>
    <row r="426" spans="1:15" x14ac:dyDescent="0.35">
      <c r="A426">
        <v>493</v>
      </c>
      <c r="B426">
        <v>540.4</v>
      </c>
      <c r="C426" s="7">
        <v>1.5000000000000001E-163</v>
      </c>
      <c r="D426" t="s">
        <v>2340</v>
      </c>
      <c r="E426" t="s">
        <v>2341</v>
      </c>
      <c r="F426" t="s">
        <v>2342</v>
      </c>
      <c r="G426" t="s">
        <v>0</v>
      </c>
      <c r="H426" t="s">
        <v>50</v>
      </c>
      <c r="I426" t="s">
        <v>280</v>
      </c>
      <c r="J426" t="s">
        <v>63</v>
      </c>
      <c r="K426" t="s">
        <v>281</v>
      </c>
      <c r="L426" t="s">
        <v>749</v>
      </c>
      <c r="M426" t="s">
        <v>2343</v>
      </c>
      <c r="N426" t="s">
        <v>50</v>
      </c>
      <c r="O426" t="b">
        <v>0</v>
      </c>
    </row>
    <row r="427" spans="1:15" x14ac:dyDescent="0.35">
      <c r="A427">
        <v>494</v>
      </c>
      <c r="B427">
        <v>535.4</v>
      </c>
      <c r="C427" s="7">
        <v>7.1000000000000002E-162</v>
      </c>
      <c r="D427" t="s">
        <v>2344</v>
      </c>
      <c r="E427" t="s">
        <v>2345</v>
      </c>
      <c r="F427" t="s">
        <v>2346</v>
      </c>
      <c r="G427" t="s">
        <v>0</v>
      </c>
      <c r="H427" t="s">
        <v>179</v>
      </c>
      <c r="I427" t="s">
        <v>266</v>
      </c>
      <c r="J427" t="s">
        <v>207</v>
      </c>
      <c r="K427" t="s">
        <v>338</v>
      </c>
      <c r="L427" t="s">
        <v>2347</v>
      </c>
      <c r="M427" t="s">
        <v>2348</v>
      </c>
      <c r="N427" t="s">
        <v>179</v>
      </c>
      <c r="O427" t="b">
        <v>1</v>
      </c>
    </row>
    <row r="428" spans="1:15" x14ac:dyDescent="0.35">
      <c r="A428">
        <v>496</v>
      </c>
      <c r="B428">
        <v>539.29999999999995</v>
      </c>
      <c r="C428" s="7">
        <v>4.4999999999999997E-163</v>
      </c>
      <c r="D428" t="s">
        <v>2349</v>
      </c>
      <c r="E428" t="s">
        <v>2350</v>
      </c>
      <c r="F428" t="s">
        <v>2351</v>
      </c>
      <c r="G428" t="s">
        <v>0</v>
      </c>
      <c r="H428" t="s">
        <v>179</v>
      </c>
      <c r="I428" t="s">
        <v>266</v>
      </c>
      <c r="J428" t="s">
        <v>207</v>
      </c>
      <c r="K428" t="s">
        <v>338</v>
      </c>
      <c r="L428" t="s">
        <v>2352</v>
      </c>
      <c r="M428" t="s">
        <v>2353</v>
      </c>
      <c r="N428" t="s">
        <v>179</v>
      </c>
      <c r="O428" t="b">
        <v>1</v>
      </c>
    </row>
    <row r="429" spans="1:15" x14ac:dyDescent="0.35">
      <c r="A429">
        <v>497</v>
      </c>
      <c r="B429">
        <v>539.29999999999995</v>
      </c>
      <c r="C429" s="7">
        <v>4.5999999999999999E-163</v>
      </c>
      <c r="D429" t="s">
        <v>2354</v>
      </c>
      <c r="E429" t="s">
        <v>2355</v>
      </c>
      <c r="F429" t="s">
        <v>2356</v>
      </c>
      <c r="G429" t="s">
        <v>0</v>
      </c>
      <c r="H429" t="s">
        <v>9</v>
      </c>
      <c r="I429" t="s">
        <v>1473</v>
      </c>
      <c r="J429" t="s">
        <v>11</v>
      </c>
      <c r="K429" t="s">
        <v>1474</v>
      </c>
      <c r="L429" t="s">
        <v>1909</v>
      </c>
      <c r="M429" t="s">
        <v>2357</v>
      </c>
      <c r="N429" t="s">
        <v>9</v>
      </c>
      <c r="O429" t="b">
        <v>0</v>
      </c>
    </row>
    <row r="430" spans="1:15" x14ac:dyDescent="0.35">
      <c r="A430">
        <v>498</v>
      </c>
      <c r="B430">
        <v>522.70000000000005</v>
      </c>
      <c r="C430" s="7">
        <v>5.6E-158</v>
      </c>
      <c r="D430" t="s">
        <v>2358</v>
      </c>
      <c r="E430" t="s">
        <v>2359</v>
      </c>
      <c r="F430" t="s">
        <v>2360</v>
      </c>
      <c r="G430" t="s">
        <v>0</v>
      </c>
      <c r="H430" t="s">
        <v>179</v>
      </c>
      <c r="I430" t="s">
        <v>273</v>
      </c>
      <c r="J430" t="s">
        <v>186</v>
      </c>
      <c r="K430" t="s">
        <v>332</v>
      </c>
      <c r="L430" t="s">
        <v>424</v>
      </c>
      <c r="M430" t="s">
        <v>2361</v>
      </c>
      <c r="N430" t="s">
        <v>179</v>
      </c>
      <c r="O430" t="b">
        <v>1</v>
      </c>
    </row>
    <row r="431" spans="1:15" x14ac:dyDescent="0.35">
      <c r="A431">
        <v>499</v>
      </c>
      <c r="B431">
        <v>238.7</v>
      </c>
      <c r="C431" s="7">
        <v>2.8999999999999999E-71</v>
      </c>
      <c r="D431" t="s">
        <v>2362</v>
      </c>
      <c r="E431" t="s">
        <v>2363</v>
      </c>
      <c r="F431" t="s">
        <v>2364</v>
      </c>
      <c r="G431" t="s">
        <v>0</v>
      </c>
      <c r="H431" t="s">
        <v>179</v>
      </c>
      <c r="I431" t="s">
        <v>273</v>
      </c>
      <c r="J431" t="s">
        <v>185</v>
      </c>
      <c r="K431" t="s">
        <v>1974</v>
      </c>
      <c r="L431" t="s">
        <v>2365</v>
      </c>
      <c r="M431" t="s">
        <v>2366</v>
      </c>
      <c r="N431" t="s">
        <v>179</v>
      </c>
      <c r="O431" t="b">
        <v>0</v>
      </c>
    </row>
    <row r="432" spans="1:15" x14ac:dyDescent="0.35">
      <c r="A432">
        <v>502</v>
      </c>
      <c r="B432">
        <v>561.9</v>
      </c>
      <c r="C432" s="7">
        <v>4.5E-170</v>
      </c>
      <c r="D432" t="s">
        <v>2367</v>
      </c>
      <c r="E432" t="s">
        <v>2368</v>
      </c>
      <c r="F432" t="s">
        <v>2369</v>
      </c>
      <c r="G432" t="s">
        <v>0</v>
      </c>
      <c r="H432" t="s">
        <v>179</v>
      </c>
      <c r="I432" t="s">
        <v>273</v>
      </c>
      <c r="J432" t="s">
        <v>189</v>
      </c>
      <c r="K432" t="s">
        <v>604</v>
      </c>
      <c r="L432" t="s">
        <v>605</v>
      </c>
      <c r="M432" t="s">
        <v>2370</v>
      </c>
      <c r="N432" t="s">
        <v>179</v>
      </c>
      <c r="O432" t="b">
        <v>0</v>
      </c>
    </row>
    <row r="433" spans="1:15" x14ac:dyDescent="0.35">
      <c r="A433">
        <v>503</v>
      </c>
      <c r="B433">
        <v>299.7</v>
      </c>
      <c r="C433" s="7">
        <v>3.2000000000000001E-90</v>
      </c>
      <c r="D433" t="s">
        <v>2371</v>
      </c>
      <c r="E433" t="s">
        <v>2372</v>
      </c>
      <c r="F433" t="s">
        <v>2373</v>
      </c>
      <c r="G433" t="s">
        <v>0</v>
      </c>
      <c r="H433" t="s">
        <v>179</v>
      </c>
      <c r="I433" t="s">
        <v>1170</v>
      </c>
      <c r="J433" t="s">
        <v>199</v>
      </c>
      <c r="K433" t="s">
        <v>1171</v>
      </c>
      <c r="L433" t="s">
        <v>2374</v>
      </c>
      <c r="M433" t="s">
        <v>2375</v>
      </c>
      <c r="N433" t="s">
        <v>179</v>
      </c>
      <c r="O433" t="b">
        <v>0</v>
      </c>
    </row>
    <row r="434" spans="1:15" x14ac:dyDescent="0.35">
      <c r="A434">
        <v>505</v>
      </c>
      <c r="B434">
        <v>527</v>
      </c>
      <c r="C434" s="7">
        <v>4.3E-159</v>
      </c>
      <c r="D434" t="s">
        <v>2376</v>
      </c>
      <c r="E434" t="s">
        <v>2377</v>
      </c>
      <c r="F434" t="s">
        <v>2378</v>
      </c>
      <c r="G434" t="s">
        <v>0</v>
      </c>
      <c r="H434" t="s">
        <v>9</v>
      </c>
      <c r="I434" t="s">
        <v>504</v>
      </c>
      <c r="J434" t="s">
        <v>16</v>
      </c>
      <c r="K434" t="s">
        <v>505</v>
      </c>
      <c r="L434" t="s">
        <v>945</v>
      </c>
      <c r="M434" t="s">
        <v>2379</v>
      </c>
      <c r="N434" t="s">
        <v>9</v>
      </c>
      <c r="O434" t="b">
        <v>1</v>
      </c>
    </row>
    <row r="435" spans="1:15" x14ac:dyDescent="0.35">
      <c r="A435">
        <v>506</v>
      </c>
      <c r="B435">
        <v>525.20000000000005</v>
      </c>
      <c r="C435" s="7">
        <v>9.3999999999999995E-159</v>
      </c>
      <c r="D435" t="s">
        <v>2380</v>
      </c>
      <c r="E435" t="s">
        <v>2381</v>
      </c>
      <c r="F435" t="s">
        <v>2382</v>
      </c>
      <c r="G435" t="s">
        <v>0</v>
      </c>
      <c r="H435" t="s">
        <v>179</v>
      </c>
      <c r="I435" t="s">
        <v>266</v>
      </c>
      <c r="J435" t="s">
        <v>194</v>
      </c>
      <c r="K435" t="s">
        <v>1922</v>
      </c>
      <c r="L435" t="s">
        <v>2383</v>
      </c>
      <c r="M435" t="s">
        <v>2384</v>
      </c>
      <c r="N435" t="s">
        <v>179</v>
      </c>
      <c r="O435" t="b">
        <v>1</v>
      </c>
    </row>
    <row r="436" spans="1:15" x14ac:dyDescent="0.35">
      <c r="A436">
        <v>507</v>
      </c>
      <c r="B436">
        <v>539.29999999999995</v>
      </c>
      <c r="C436" s="7">
        <v>2.2999999999999999E-163</v>
      </c>
      <c r="D436" t="s">
        <v>2385</v>
      </c>
      <c r="E436" t="s">
        <v>2386</v>
      </c>
      <c r="F436" t="s">
        <v>2387</v>
      </c>
      <c r="G436" t="s">
        <v>0</v>
      </c>
      <c r="H436" t="s">
        <v>50</v>
      </c>
      <c r="I436" t="s">
        <v>280</v>
      </c>
      <c r="J436" t="s">
        <v>63</v>
      </c>
      <c r="K436" t="s">
        <v>281</v>
      </c>
      <c r="L436" t="s">
        <v>1165</v>
      </c>
      <c r="M436" t="s">
        <v>2388</v>
      </c>
      <c r="N436" t="s">
        <v>50</v>
      </c>
      <c r="O436" t="b">
        <v>0</v>
      </c>
    </row>
    <row r="437" spans="1:15" x14ac:dyDescent="0.35">
      <c r="A437">
        <v>508</v>
      </c>
      <c r="B437">
        <v>566.9</v>
      </c>
      <c r="C437" s="7">
        <v>2.2000000000000001E-171</v>
      </c>
      <c r="D437" t="s">
        <v>2389</v>
      </c>
      <c r="E437" t="s">
        <v>2390</v>
      </c>
      <c r="F437" t="s">
        <v>2391</v>
      </c>
      <c r="G437" t="s">
        <v>0</v>
      </c>
      <c r="H437" t="s">
        <v>50</v>
      </c>
      <c r="I437" t="s">
        <v>280</v>
      </c>
      <c r="J437" t="s">
        <v>55</v>
      </c>
      <c r="K437" t="s">
        <v>764</v>
      </c>
      <c r="L437" t="s">
        <v>765</v>
      </c>
      <c r="M437" t="s">
        <v>2392</v>
      </c>
      <c r="N437" t="s">
        <v>50</v>
      </c>
      <c r="O437" t="b">
        <v>0</v>
      </c>
    </row>
    <row r="438" spans="1:15" x14ac:dyDescent="0.35">
      <c r="A438">
        <v>509</v>
      </c>
      <c r="B438">
        <v>179.5</v>
      </c>
      <c r="C438" s="7">
        <v>3.1E-54</v>
      </c>
      <c r="D438" t="s">
        <v>2393</v>
      </c>
      <c r="E438" t="s">
        <v>2394</v>
      </c>
      <c r="F438" t="s">
        <v>2395</v>
      </c>
      <c r="G438" t="s">
        <v>0</v>
      </c>
      <c r="H438" t="s">
        <v>157</v>
      </c>
      <c r="I438" t="s">
        <v>1536</v>
      </c>
      <c r="J438" t="s">
        <v>162</v>
      </c>
      <c r="K438" t="s">
        <v>162</v>
      </c>
      <c r="L438" t="s">
        <v>2396</v>
      </c>
      <c r="M438" t="s">
        <v>2397</v>
      </c>
      <c r="N438" t="s">
        <v>157</v>
      </c>
      <c r="O438" t="b">
        <v>0</v>
      </c>
    </row>
    <row r="439" spans="1:15" x14ac:dyDescent="0.35">
      <c r="A439">
        <v>511</v>
      </c>
      <c r="B439">
        <v>519.1</v>
      </c>
      <c r="C439" s="7">
        <v>7.3999999999999995E-157</v>
      </c>
      <c r="D439" t="s">
        <v>2398</v>
      </c>
      <c r="E439" t="s">
        <v>2399</v>
      </c>
      <c r="F439" t="s">
        <v>2400</v>
      </c>
      <c r="G439" t="s">
        <v>0</v>
      </c>
      <c r="H439" t="s">
        <v>179</v>
      </c>
      <c r="I439" t="s">
        <v>273</v>
      </c>
      <c r="J439" t="s">
        <v>186</v>
      </c>
      <c r="K439" t="s">
        <v>332</v>
      </c>
      <c r="L439" t="s">
        <v>2401</v>
      </c>
      <c r="M439" t="s">
        <v>2402</v>
      </c>
      <c r="N439" t="s">
        <v>179</v>
      </c>
      <c r="O439" t="b">
        <v>1</v>
      </c>
    </row>
    <row r="440" spans="1:15" x14ac:dyDescent="0.35">
      <c r="A440">
        <v>512</v>
      </c>
      <c r="B440">
        <v>82.5</v>
      </c>
      <c r="C440" s="7">
        <v>4.9000000000000001E-24</v>
      </c>
      <c r="D440" t="s">
        <v>2403</v>
      </c>
      <c r="E440" t="s">
        <v>2404</v>
      </c>
      <c r="F440" t="s">
        <v>2405</v>
      </c>
      <c r="G440" t="s">
        <v>0</v>
      </c>
      <c r="H440" t="s">
        <v>179</v>
      </c>
      <c r="I440" t="s">
        <v>273</v>
      </c>
      <c r="J440" t="s">
        <v>198</v>
      </c>
      <c r="K440" t="s">
        <v>2406</v>
      </c>
      <c r="L440" t="s">
        <v>2407</v>
      </c>
      <c r="M440" t="s">
        <v>2408</v>
      </c>
      <c r="N440" t="s">
        <v>179</v>
      </c>
      <c r="O440" t="b">
        <v>1</v>
      </c>
    </row>
    <row r="441" spans="1:15" x14ac:dyDescent="0.35">
      <c r="A441">
        <v>513</v>
      </c>
      <c r="B441">
        <v>547.79999999999995</v>
      </c>
      <c r="C441" s="7">
        <v>1.2000000000000001E-165</v>
      </c>
      <c r="D441" t="s">
        <v>2409</v>
      </c>
      <c r="E441" t="s">
        <v>2410</v>
      </c>
      <c r="F441" t="s">
        <v>2411</v>
      </c>
      <c r="G441" t="s">
        <v>0</v>
      </c>
      <c r="H441" t="s">
        <v>179</v>
      </c>
      <c r="I441" t="s">
        <v>273</v>
      </c>
      <c r="J441" t="s">
        <v>186</v>
      </c>
      <c r="K441" t="s">
        <v>396</v>
      </c>
      <c r="L441" t="s">
        <v>1383</v>
      </c>
      <c r="M441" t="s">
        <v>2412</v>
      </c>
      <c r="N441" t="s">
        <v>179</v>
      </c>
      <c r="O441" t="b">
        <v>0</v>
      </c>
    </row>
    <row r="442" spans="1:15" x14ac:dyDescent="0.35">
      <c r="A442">
        <v>515</v>
      </c>
      <c r="B442">
        <v>515.6</v>
      </c>
      <c r="C442" s="7">
        <v>1.1E-155</v>
      </c>
      <c r="D442" t="s">
        <v>2413</v>
      </c>
      <c r="E442" t="s">
        <v>2414</v>
      </c>
      <c r="F442" t="s">
        <v>2415</v>
      </c>
      <c r="G442" t="s">
        <v>0</v>
      </c>
      <c r="H442" t="s">
        <v>179</v>
      </c>
      <c r="I442" t="s">
        <v>266</v>
      </c>
      <c r="J442" t="s">
        <v>181</v>
      </c>
      <c r="K442" t="s">
        <v>2416</v>
      </c>
      <c r="L442" t="s">
        <v>2417</v>
      </c>
      <c r="M442" t="s">
        <v>2418</v>
      </c>
      <c r="N442" t="s">
        <v>179</v>
      </c>
      <c r="O442" t="b">
        <v>1</v>
      </c>
    </row>
    <row r="443" spans="1:15" x14ac:dyDescent="0.35">
      <c r="A443">
        <v>516</v>
      </c>
      <c r="B443">
        <v>560.70000000000005</v>
      </c>
      <c r="C443" s="7">
        <v>1.1E-169</v>
      </c>
      <c r="D443" t="s">
        <v>2419</v>
      </c>
      <c r="E443" t="s">
        <v>2420</v>
      </c>
      <c r="F443" t="s">
        <v>2421</v>
      </c>
      <c r="G443" t="s">
        <v>0</v>
      </c>
      <c r="H443" t="s">
        <v>179</v>
      </c>
      <c r="I443" t="s">
        <v>273</v>
      </c>
      <c r="J443" t="s">
        <v>203</v>
      </c>
      <c r="K443" t="s">
        <v>1347</v>
      </c>
      <c r="L443" t="s">
        <v>2422</v>
      </c>
      <c r="M443" t="s">
        <v>2423</v>
      </c>
      <c r="N443" t="s">
        <v>179</v>
      </c>
      <c r="O443" t="b">
        <v>0</v>
      </c>
    </row>
    <row r="444" spans="1:15" x14ac:dyDescent="0.35">
      <c r="A444">
        <v>517</v>
      </c>
      <c r="B444">
        <v>576.5</v>
      </c>
      <c r="C444" s="7">
        <v>4.1000000000000001E-174</v>
      </c>
      <c r="D444" t="s">
        <v>2424</v>
      </c>
      <c r="E444" t="s">
        <v>2425</v>
      </c>
      <c r="F444" t="s">
        <v>2426</v>
      </c>
      <c r="G444" t="s">
        <v>0</v>
      </c>
      <c r="H444" t="s">
        <v>50</v>
      </c>
      <c r="I444" t="s">
        <v>280</v>
      </c>
      <c r="J444" t="s">
        <v>54</v>
      </c>
      <c r="K444" t="s">
        <v>994</v>
      </c>
      <c r="L444" t="s">
        <v>2427</v>
      </c>
      <c r="M444" t="s">
        <v>2428</v>
      </c>
      <c r="N444" t="s">
        <v>50</v>
      </c>
      <c r="O444" t="b">
        <v>0</v>
      </c>
    </row>
    <row r="445" spans="1:15" x14ac:dyDescent="0.35">
      <c r="A445">
        <v>518</v>
      </c>
      <c r="B445">
        <v>526.79999999999995</v>
      </c>
      <c r="C445" s="7">
        <v>7.2999999999999996E-159</v>
      </c>
      <c r="D445" t="s">
        <v>2429</v>
      </c>
      <c r="E445" t="s">
        <v>2430</v>
      </c>
      <c r="F445" t="s">
        <v>2431</v>
      </c>
      <c r="G445" t="s">
        <v>0</v>
      </c>
      <c r="H445" t="s">
        <v>179</v>
      </c>
      <c r="I445" t="s">
        <v>273</v>
      </c>
      <c r="J445" t="s">
        <v>186</v>
      </c>
      <c r="K445" t="s">
        <v>332</v>
      </c>
      <c r="L445" t="s">
        <v>333</v>
      </c>
      <c r="M445" t="s">
        <v>2432</v>
      </c>
      <c r="N445" t="s">
        <v>179</v>
      </c>
      <c r="O445" t="b">
        <v>1</v>
      </c>
    </row>
    <row r="446" spans="1:15" x14ac:dyDescent="0.35">
      <c r="A446">
        <v>519</v>
      </c>
      <c r="B446">
        <v>534.4</v>
      </c>
      <c r="C446" s="7">
        <v>3.0999999999999999E-161</v>
      </c>
      <c r="D446" t="s">
        <v>2433</v>
      </c>
      <c r="E446" t="s">
        <v>2434</v>
      </c>
      <c r="F446" t="s">
        <v>2435</v>
      </c>
      <c r="G446" t="s">
        <v>0</v>
      </c>
      <c r="H446" t="s">
        <v>179</v>
      </c>
      <c r="I446" t="s">
        <v>266</v>
      </c>
      <c r="J446" t="s">
        <v>206</v>
      </c>
      <c r="K446" t="s">
        <v>671</v>
      </c>
      <c r="L446" t="s">
        <v>1332</v>
      </c>
      <c r="M446" t="s">
        <v>2436</v>
      </c>
      <c r="N446" t="s">
        <v>179</v>
      </c>
      <c r="O446" t="b">
        <v>1</v>
      </c>
    </row>
    <row r="447" spans="1:15" x14ac:dyDescent="0.35">
      <c r="A447">
        <v>520</v>
      </c>
      <c r="B447">
        <v>58</v>
      </c>
      <c r="C447" s="7">
        <v>8.6999999999999996E-17</v>
      </c>
      <c r="D447" t="s">
        <v>2437</v>
      </c>
      <c r="E447" t="s">
        <v>2438</v>
      </c>
      <c r="F447" t="s">
        <v>2439</v>
      </c>
      <c r="G447" t="s">
        <v>0</v>
      </c>
      <c r="H447" t="s">
        <v>114</v>
      </c>
      <c r="I447" t="s">
        <v>597</v>
      </c>
      <c r="J447" t="s">
        <v>117</v>
      </c>
      <c r="K447" t="s">
        <v>953</v>
      </c>
      <c r="L447" t="s">
        <v>954</v>
      </c>
      <c r="M447" t="s">
        <v>2440</v>
      </c>
      <c r="N447" t="s">
        <v>92</v>
      </c>
      <c r="O447" t="b">
        <v>0</v>
      </c>
    </row>
    <row r="448" spans="1:15" x14ac:dyDescent="0.35">
      <c r="A448">
        <v>521</v>
      </c>
      <c r="B448">
        <v>177.4</v>
      </c>
      <c r="C448" s="7">
        <v>3.1000000000000002E-53</v>
      </c>
      <c r="D448" t="s">
        <v>2441</v>
      </c>
      <c r="E448" t="s">
        <v>2442</v>
      </c>
      <c r="F448" t="s">
        <v>2443</v>
      </c>
      <c r="G448" t="s">
        <v>0</v>
      </c>
      <c r="H448" t="s">
        <v>157</v>
      </c>
      <c r="I448" t="s">
        <v>2025</v>
      </c>
      <c r="J448" t="s">
        <v>158</v>
      </c>
      <c r="K448" t="s">
        <v>158</v>
      </c>
      <c r="L448" t="s">
        <v>2444</v>
      </c>
      <c r="M448" t="s">
        <v>2445</v>
      </c>
      <c r="N448" t="s">
        <v>157</v>
      </c>
      <c r="O448" t="b">
        <v>0</v>
      </c>
    </row>
    <row r="449" spans="1:15" x14ac:dyDescent="0.35">
      <c r="A449">
        <v>522</v>
      </c>
      <c r="B449">
        <v>526.1</v>
      </c>
      <c r="C449" s="7">
        <v>9.3999999999999995E-159</v>
      </c>
      <c r="D449" t="s">
        <v>2446</v>
      </c>
      <c r="E449" t="s">
        <v>2447</v>
      </c>
      <c r="F449" t="s">
        <v>2448</v>
      </c>
      <c r="G449" t="s">
        <v>0</v>
      </c>
      <c r="H449" t="s">
        <v>9</v>
      </c>
      <c r="I449" t="s">
        <v>504</v>
      </c>
      <c r="J449" t="s">
        <v>16</v>
      </c>
      <c r="K449" t="s">
        <v>505</v>
      </c>
      <c r="L449" t="s">
        <v>925</v>
      </c>
      <c r="M449" t="s">
        <v>2449</v>
      </c>
      <c r="N449" t="s">
        <v>9</v>
      </c>
      <c r="O449" t="b">
        <v>1</v>
      </c>
    </row>
    <row r="450" spans="1:15" x14ac:dyDescent="0.35">
      <c r="A450">
        <v>524</v>
      </c>
      <c r="B450">
        <v>341.6</v>
      </c>
      <c r="C450" s="7">
        <v>4.3999999999999999E-103</v>
      </c>
      <c r="D450" t="s">
        <v>2450</v>
      </c>
      <c r="E450" t="s">
        <v>2451</v>
      </c>
      <c r="F450" t="s">
        <v>2452</v>
      </c>
      <c r="G450" t="s">
        <v>0</v>
      </c>
      <c r="H450" t="s">
        <v>179</v>
      </c>
      <c r="I450" t="s">
        <v>273</v>
      </c>
      <c r="J450" t="s">
        <v>196</v>
      </c>
      <c r="K450" t="s">
        <v>303</v>
      </c>
      <c r="L450" t="s">
        <v>2453</v>
      </c>
      <c r="M450" t="s">
        <v>2454</v>
      </c>
      <c r="N450" t="s">
        <v>179</v>
      </c>
      <c r="O450" t="b">
        <v>0</v>
      </c>
    </row>
    <row r="451" spans="1:15" x14ac:dyDescent="0.35">
      <c r="A451">
        <v>525</v>
      </c>
      <c r="B451">
        <v>522.4</v>
      </c>
      <c r="C451" s="7">
        <v>6.2000000000000004E-158</v>
      </c>
      <c r="D451" t="s">
        <v>2455</v>
      </c>
      <c r="E451" t="s">
        <v>2456</v>
      </c>
      <c r="F451" t="s">
        <v>2457</v>
      </c>
      <c r="G451" t="s">
        <v>0</v>
      </c>
      <c r="H451" t="s">
        <v>120</v>
      </c>
      <c r="I451" t="s">
        <v>2458</v>
      </c>
      <c r="J451" t="s">
        <v>121</v>
      </c>
      <c r="K451" t="s">
        <v>2459</v>
      </c>
      <c r="L451" t="s">
        <v>2460</v>
      </c>
      <c r="M451" t="s">
        <v>2461</v>
      </c>
      <c r="N451" t="s">
        <v>92</v>
      </c>
      <c r="O451" t="b">
        <v>1</v>
      </c>
    </row>
    <row r="452" spans="1:15" x14ac:dyDescent="0.35">
      <c r="A452">
        <v>526</v>
      </c>
      <c r="B452">
        <v>579.6</v>
      </c>
      <c r="C452" s="7">
        <v>1.9E-175</v>
      </c>
      <c r="D452" t="s">
        <v>2462</v>
      </c>
      <c r="E452" t="s">
        <v>2463</v>
      </c>
      <c r="F452" t="s">
        <v>2464</v>
      </c>
      <c r="G452" t="s">
        <v>0</v>
      </c>
      <c r="H452" t="s">
        <v>50</v>
      </c>
      <c r="I452" t="s">
        <v>280</v>
      </c>
      <c r="J452" t="s">
        <v>59</v>
      </c>
      <c r="K452" t="s">
        <v>885</v>
      </c>
      <c r="L452" t="s">
        <v>885</v>
      </c>
      <c r="M452" t="s">
        <v>2465</v>
      </c>
      <c r="N452" t="s">
        <v>50</v>
      </c>
      <c r="O452" t="b">
        <v>0</v>
      </c>
    </row>
    <row r="453" spans="1:15" x14ac:dyDescent="0.35">
      <c r="A453">
        <v>527</v>
      </c>
      <c r="B453">
        <v>43.6</v>
      </c>
      <c r="C453" s="7">
        <v>3.2000000000000001E-12</v>
      </c>
      <c r="D453" t="s">
        <v>2466</v>
      </c>
      <c r="E453" t="s">
        <v>2467</v>
      </c>
      <c r="F453" t="s">
        <v>2468</v>
      </c>
      <c r="G453" t="s">
        <v>0</v>
      </c>
      <c r="H453" t="s">
        <v>30</v>
      </c>
      <c r="I453" t="s">
        <v>2469</v>
      </c>
      <c r="J453" t="s">
        <v>31</v>
      </c>
      <c r="K453" t="s">
        <v>2470</v>
      </c>
      <c r="L453" t="s">
        <v>2471</v>
      </c>
      <c r="M453" t="s">
        <v>2472</v>
      </c>
      <c r="N453" t="s">
        <v>30</v>
      </c>
      <c r="O453" t="b">
        <v>0</v>
      </c>
    </row>
    <row r="454" spans="1:15" x14ac:dyDescent="0.35">
      <c r="A454">
        <v>528</v>
      </c>
      <c r="B454">
        <v>573.79999999999995</v>
      </c>
      <c r="C454" s="7">
        <v>2.1999999999999999E-173</v>
      </c>
      <c r="D454" t="s">
        <v>2473</v>
      </c>
      <c r="E454" t="s">
        <v>2474</v>
      </c>
      <c r="F454" t="s">
        <v>2475</v>
      </c>
      <c r="G454" t="s">
        <v>0</v>
      </c>
      <c r="H454" t="s">
        <v>50</v>
      </c>
      <c r="I454" t="s">
        <v>280</v>
      </c>
      <c r="J454" t="s">
        <v>53</v>
      </c>
      <c r="K454" t="s">
        <v>2476</v>
      </c>
      <c r="L454" t="s">
        <v>2477</v>
      </c>
      <c r="M454" t="s">
        <v>2478</v>
      </c>
      <c r="N454" t="s">
        <v>50</v>
      </c>
      <c r="O454" t="b">
        <v>0</v>
      </c>
    </row>
    <row r="455" spans="1:15" x14ac:dyDescent="0.35">
      <c r="A455">
        <v>529</v>
      </c>
      <c r="B455">
        <v>574.1</v>
      </c>
      <c r="C455" s="7">
        <v>2.7999999999999999E-173</v>
      </c>
      <c r="D455" t="s">
        <v>2479</v>
      </c>
      <c r="E455" t="s">
        <v>2480</v>
      </c>
      <c r="F455" t="s">
        <v>2481</v>
      </c>
      <c r="G455" t="s">
        <v>0</v>
      </c>
      <c r="H455" t="s">
        <v>50</v>
      </c>
      <c r="I455" t="s">
        <v>280</v>
      </c>
      <c r="J455" t="s">
        <v>53</v>
      </c>
      <c r="K455" t="s">
        <v>890</v>
      </c>
      <c r="L455" t="s">
        <v>2482</v>
      </c>
      <c r="M455" t="s">
        <v>2483</v>
      </c>
      <c r="N455" t="s">
        <v>50</v>
      </c>
      <c r="O455" t="b">
        <v>0</v>
      </c>
    </row>
    <row r="456" spans="1:15" x14ac:dyDescent="0.35">
      <c r="A456">
        <v>531</v>
      </c>
      <c r="B456">
        <v>534.29999999999995</v>
      </c>
      <c r="C456" s="7">
        <v>2.0000000000000001E-161</v>
      </c>
      <c r="D456" t="s">
        <v>2484</v>
      </c>
      <c r="E456" t="s">
        <v>2485</v>
      </c>
      <c r="F456" t="s">
        <v>2486</v>
      </c>
      <c r="G456" t="s">
        <v>0</v>
      </c>
      <c r="H456" t="s">
        <v>179</v>
      </c>
      <c r="I456" t="s">
        <v>273</v>
      </c>
      <c r="J456" t="s">
        <v>205</v>
      </c>
      <c r="K456" t="s">
        <v>2118</v>
      </c>
      <c r="L456" t="s">
        <v>2487</v>
      </c>
      <c r="M456" t="s">
        <v>2488</v>
      </c>
      <c r="N456" t="s">
        <v>179</v>
      </c>
      <c r="O456" t="b">
        <v>1</v>
      </c>
    </row>
    <row r="457" spans="1:15" x14ac:dyDescent="0.35">
      <c r="A457">
        <v>532</v>
      </c>
      <c r="B457">
        <v>82</v>
      </c>
      <c r="C457" s="7">
        <v>7.0999999999999997E-24</v>
      </c>
      <c r="D457" t="s">
        <v>2489</v>
      </c>
      <c r="E457" t="s">
        <v>2490</v>
      </c>
      <c r="F457" t="s">
        <v>2491</v>
      </c>
      <c r="G457" t="s">
        <v>0</v>
      </c>
      <c r="H457" t="s">
        <v>9</v>
      </c>
      <c r="I457" t="s">
        <v>504</v>
      </c>
      <c r="J457" t="s">
        <v>12</v>
      </c>
      <c r="K457" t="s">
        <v>2492</v>
      </c>
      <c r="L457" t="s">
        <v>2493</v>
      </c>
      <c r="M457" t="s">
        <v>2494</v>
      </c>
      <c r="N457" t="s">
        <v>9</v>
      </c>
      <c r="O457" t="b">
        <v>1</v>
      </c>
    </row>
    <row r="458" spans="1:15" x14ac:dyDescent="0.35">
      <c r="A458">
        <v>533</v>
      </c>
      <c r="B458">
        <v>528.6</v>
      </c>
      <c r="C458" s="7">
        <v>1.5E-159</v>
      </c>
      <c r="D458" t="s">
        <v>2495</v>
      </c>
      <c r="E458" t="s">
        <v>2496</v>
      </c>
      <c r="F458" t="s">
        <v>2497</v>
      </c>
      <c r="G458" t="s">
        <v>0</v>
      </c>
      <c r="H458" t="s">
        <v>9</v>
      </c>
      <c r="I458" t="s">
        <v>504</v>
      </c>
      <c r="J458" t="s">
        <v>16</v>
      </c>
      <c r="K458" t="s">
        <v>505</v>
      </c>
      <c r="L458" t="s">
        <v>925</v>
      </c>
      <c r="M458" t="s">
        <v>2498</v>
      </c>
      <c r="N458" t="s">
        <v>9</v>
      </c>
      <c r="O458" t="b">
        <v>1</v>
      </c>
    </row>
    <row r="459" spans="1:15" x14ac:dyDescent="0.35">
      <c r="A459">
        <v>534</v>
      </c>
      <c r="B459">
        <v>538.20000000000005</v>
      </c>
      <c r="C459" s="7">
        <v>4.8000000000000001E-163</v>
      </c>
      <c r="D459" t="s">
        <v>2499</v>
      </c>
      <c r="E459" t="s">
        <v>2500</v>
      </c>
      <c r="F459" t="s">
        <v>279</v>
      </c>
      <c r="G459" t="s">
        <v>0</v>
      </c>
      <c r="H459" t="s">
        <v>50</v>
      </c>
      <c r="I459" t="s">
        <v>280</v>
      </c>
      <c r="J459" t="s">
        <v>63</v>
      </c>
      <c r="K459" t="s">
        <v>281</v>
      </c>
      <c r="L459" t="s">
        <v>282</v>
      </c>
      <c r="M459" t="s">
        <v>2501</v>
      </c>
      <c r="N459" t="s">
        <v>50</v>
      </c>
      <c r="O459" t="b">
        <v>0</v>
      </c>
    </row>
    <row r="460" spans="1:15" x14ac:dyDescent="0.35">
      <c r="A460">
        <v>535</v>
      </c>
      <c r="B460">
        <v>536</v>
      </c>
      <c r="C460" s="7">
        <v>1.2E-161</v>
      </c>
      <c r="D460" t="s">
        <v>2502</v>
      </c>
      <c r="E460" t="s">
        <v>2503</v>
      </c>
      <c r="F460" t="s">
        <v>2504</v>
      </c>
      <c r="G460" t="s">
        <v>0</v>
      </c>
      <c r="H460" t="s">
        <v>179</v>
      </c>
      <c r="I460" t="s">
        <v>273</v>
      </c>
      <c r="J460" t="s">
        <v>186</v>
      </c>
      <c r="K460" t="s">
        <v>332</v>
      </c>
      <c r="L460" t="s">
        <v>352</v>
      </c>
      <c r="M460" t="s">
        <v>2505</v>
      </c>
      <c r="N460" t="s">
        <v>179</v>
      </c>
      <c r="O460" t="b">
        <v>1</v>
      </c>
    </row>
    <row r="461" spans="1:15" x14ac:dyDescent="0.35">
      <c r="A461">
        <v>536</v>
      </c>
      <c r="B461">
        <v>537.79999999999995</v>
      </c>
      <c r="C461" s="7">
        <v>6.8000000000000003E-163</v>
      </c>
      <c r="D461" t="s">
        <v>2506</v>
      </c>
      <c r="E461" t="s">
        <v>2507</v>
      </c>
      <c r="F461" t="s">
        <v>363</v>
      </c>
      <c r="G461" t="s">
        <v>0</v>
      </c>
      <c r="H461" t="s">
        <v>50</v>
      </c>
      <c r="I461" t="s">
        <v>280</v>
      </c>
      <c r="J461" t="s">
        <v>63</v>
      </c>
      <c r="K461" t="s">
        <v>281</v>
      </c>
      <c r="L461" t="s">
        <v>282</v>
      </c>
      <c r="M461" t="s">
        <v>2508</v>
      </c>
      <c r="N461" t="s">
        <v>50</v>
      </c>
      <c r="O461" t="b">
        <v>0</v>
      </c>
    </row>
    <row r="462" spans="1:15" x14ac:dyDescent="0.35">
      <c r="A462">
        <v>537</v>
      </c>
      <c r="B462">
        <v>537.79999999999995</v>
      </c>
      <c r="C462" s="7">
        <v>7.3999999999999998E-163</v>
      </c>
      <c r="D462" t="s">
        <v>2509</v>
      </c>
      <c r="E462" t="s">
        <v>2510</v>
      </c>
      <c r="F462" t="s">
        <v>2511</v>
      </c>
      <c r="G462" t="s">
        <v>0</v>
      </c>
      <c r="H462" t="s">
        <v>50</v>
      </c>
      <c r="I462" t="s">
        <v>280</v>
      </c>
      <c r="J462" t="s">
        <v>63</v>
      </c>
      <c r="K462" t="s">
        <v>281</v>
      </c>
      <c r="L462" t="s">
        <v>282</v>
      </c>
      <c r="M462" t="s">
        <v>2512</v>
      </c>
      <c r="N462" t="s">
        <v>50</v>
      </c>
      <c r="O462" t="b">
        <v>0</v>
      </c>
    </row>
    <row r="463" spans="1:15" x14ac:dyDescent="0.35">
      <c r="A463">
        <v>538</v>
      </c>
      <c r="B463">
        <v>528.6</v>
      </c>
      <c r="C463" s="7">
        <v>2E-159</v>
      </c>
      <c r="D463" t="s">
        <v>2513</v>
      </c>
      <c r="E463" t="s">
        <v>2514</v>
      </c>
      <c r="F463" t="s">
        <v>2515</v>
      </c>
      <c r="G463" t="s">
        <v>0</v>
      </c>
      <c r="H463" t="s">
        <v>179</v>
      </c>
      <c r="I463" t="s">
        <v>266</v>
      </c>
      <c r="J463" t="s">
        <v>206</v>
      </c>
      <c r="K463" t="s">
        <v>267</v>
      </c>
      <c r="L463" t="s">
        <v>287</v>
      </c>
      <c r="M463" t="s">
        <v>2516</v>
      </c>
      <c r="N463" t="s">
        <v>179</v>
      </c>
      <c r="O463" t="b">
        <v>1</v>
      </c>
    </row>
    <row r="464" spans="1:15" x14ac:dyDescent="0.35">
      <c r="A464">
        <v>539</v>
      </c>
      <c r="B464">
        <v>239.1</v>
      </c>
      <c r="C464" s="7">
        <v>1.5000000000000001E-71</v>
      </c>
      <c r="D464" t="s">
        <v>2517</v>
      </c>
      <c r="E464" t="s">
        <v>2518</v>
      </c>
      <c r="F464" t="s">
        <v>2519</v>
      </c>
      <c r="G464" t="s">
        <v>0</v>
      </c>
      <c r="H464" t="s">
        <v>179</v>
      </c>
      <c r="I464" t="s">
        <v>273</v>
      </c>
      <c r="J464" t="s">
        <v>186</v>
      </c>
      <c r="K464" t="s">
        <v>332</v>
      </c>
      <c r="L464" t="s">
        <v>333</v>
      </c>
      <c r="M464" t="s">
        <v>2520</v>
      </c>
      <c r="N464" t="s">
        <v>179</v>
      </c>
      <c r="O464" t="b">
        <v>0</v>
      </c>
    </row>
    <row r="465" spans="1:15" x14ac:dyDescent="0.35">
      <c r="A465">
        <v>540</v>
      </c>
      <c r="B465">
        <v>537.79999999999995</v>
      </c>
      <c r="C465" s="7">
        <v>6.1000000000000006E-163</v>
      </c>
      <c r="D465" t="s">
        <v>2521</v>
      </c>
      <c r="E465" t="s">
        <v>2522</v>
      </c>
      <c r="F465" t="s">
        <v>363</v>
      </c>
      <c r="G465" t="s">
        <v>0</v>
      </c>
      <c r="H465" t="s">
        <v>50</v>
      </c>
      <c r="I465" t="s">
        <v>280</v>
      </c>
      <c r="J465" t="s">
        <v>63</v>
      </c>
      <c r="K465" t="s">
        <v>281</v>
      </c>
      <c r="L465" t="s">
        <v>282</v>
      </c>
      <c r="M465" t="s">
        <v>2523</v>
      </c>
      <c r="N465" t="s">
        <v>50</v>
      </c>
      <c r="O465" t="b">
        <v>0</v>
      </c>
    </row>
    <row r="466" spans="1:15" x14ac:dyDescent="0.35">
      <c r="A466">
        <v>541</v>
      </c>
      <c r="B466">
        <v>68.900000000000006</v>
      </c>
      <c r="C466" s="7">
        <v>5.1000000000000002E-20</v>
      </c>
      <c r="D466" t="s">
        <v>2524</v>
      </c>
      <c r="E466" t="s">
        <v>2525</v>
      </c>
      <c r="F466" t="s">
        <v>2526</v>
      </c>
      <c r="G466" t="s">
        <v>0</v>
      </c>
      <c r="H466" t="s">
        <v>37</v>
      </c>
      <c r="I466" t="s">
        <v>402</v>
      </c>
      <c r="J466" t="s">
        <v>45</v>
      </c>
      <c r="K466" t="s">
        <v>45</v>
      </c>
      <c r="L466" t="s">
        <v>45</v>
      </c>
      <c r="M466" t="s">
        <v>2527</v>
      </c>
      <c r="N466" t="s">
        <v>37</v>
      </c>
      <c r="O466" t="b">
        <v>0</v>
      </c>
    </row>
    <row r="467" spans="1:15" x14ac:dyDescent="0.35">
      <c r="A467">
        <v>542</v>
      </c>
      <c r="B467">
        <v>530.5</v>
      </c>
      <c r="C467" s="7">
        <v>4.1E-160</v>
      </c>
      <c r="D467" t="s">
        <v>2528</v>
      </c>
      <c r="E467" t="s">
        <v>2529</v>
      </c>
      <c r="F467" t="s">
        <v>2530</v>
      </c>
      <c r="G467" t="s">
        <v>0</v>
      </c>
      <c r="H467" t="s">
        <v>179</v>
      </c>
      <c r="I467" t="s">
        <v>266</v>
      </c>
      <c r="J467" t="s">
        <v>206</v>
      </c>
      <c r="K467" t="s">
        <v>267</v>
      </c>
      <c r="L467" t="s">
        <v>287</v>
      </c>
      <c r="M467" t="s">
        <v>2531</v>
      </c>
      <c r="N467" t="s">
        <v>179</v>
      </c>
      <c r="O467" t="b">
        <v>1</v>
      </c>
    </row>
    <row r="468" spans="1:15" x14ac:dyDescent="0.35">
      <c r="A468">
        <v>543</v>
      </c>
      <c r="B468">
        <v>562.5</v>
      </c>
      <c r="C468" s="7">
        <v>6.3000000000000002E-170</v>
      </c>
      <c r="D468" t="s">
        <v>2532</v>
      </c>
      <c r="E468" t="s">
        <v>2533</v>
      </c>
      <c r="F468" t="s">
        <v>2534</v>
      </c>
      <c r="G468" t="s">
        <v>0</v>
      </c>
      <c r="H468" t="s">
        <v>179</v>
      </c>
      <c r="I468" t="s">
        <v>266</v>
      </c>
      <c r="J468" t="s">
        <v>207</v>
      </c>
      <c r="K468" t="s">
        <v>338</v>
      </c>
      <c r="L468" t="s">
        <v>2535</v>
      </c>
      <c r="M468" t="s">
        <v>2536</v>
      </c>
      <c r="N468" t="s">
        <v>179</v>
      </c>
      <c r="O468" t="b">
        <v>1</v>
      </c>
    </row>
    <row r="469" spans="1:15" x14ac:dyDescent="0.35">
      <c r="A469">
        <v>544</v>
      </c>
      <c r="B469">
        <v>79.099999999999994</v>
      </c>
      <c r="C469" s="7">
        <v>8.4999999999999996E-23</v>
      </c>
      <c r="D469" t="s">
        <v>2537</v>
      </c>
      <c r="E469" t="s">
        <v>2538</v>
      </c>
      <c r="F469" t="s">
        <v>2539</v>
      </c>
      <c r="G469" t="s">
        <v>0</v>
      </c>
      <c r="H469" t="s">
        <v>94</v>
      </c>
      <c r="I469" t="s">
        <v>802</v>
      </c>
      <c r="J469" t="s">
        <v>99</v>
      </c>
      <c r="K469" t="s">
        <v>1105</v>
      </c>
      <c r="L469" t="s">
        <v>2540</v>
      </c>
      <c r="M469" t="s">
        <v>2541</v>
      </c>
      <c r="N469" t="s">
        <v>92</v>
      </c>
      <c r="O469" t="b">
        <v>0</v>
      </c>
    </row>
    <row r="470" spans="1:15" x14ac:dyDescent="0.35">
      <c r="A470">
        <v>545</v>
      </c>
      <c r="B470">
        <v>107</v>
      </c>
      <c r="C470" s="7">
        <v>2.7000000000000001E-31</v>
      </c>
      <c r="D470" t="s">
        <v>2542</v>
      </c>
      <c r="E470" t="s">
        <v>2543</v>
      </c>
      <c r="F470" t="s">
        <v>2544</v>
      </c>
      <c r="G470" t="s">
        <v>0</v>
      </c>
      <c r="H470" t="s">
        <v>9</v>
      </c>
      <c r="I470" t="s">
        <v>504</v>
      </c>
      <c r="J470" t="s">
        <v>16</v>
      </c>
      <c r="K470" t="s">
        <v>2545</v>
      </c>
      <c r="L470" t="s">
        <v>2546</v>
      </c>
      <c r="M470" t="s">
        <v>2547</v>
      </c>
      <c r="N470" t="s">
        <v>9</v>
      </c>
      <c r="O470" t="b">
        <v>1</v>
      </c>
    </row>
    <row r="471" spans="1:15" x14ac:dyDescent="0.35">
      <c r="A471">
        <v>546</v>
      </c>
      <c r="B471">
        <v>575.5</v>
      </c>
      <c r="C471" s="7">
        <v>1.3999999999999999E-173</v>
      </c>
      <c r="D471" t="s">
        <v>2548</v>
      </c>
      <c r="E471" t="s">
        <v>2549</v>
      </c>
      <c r="F471" t="s">
        <v>2550</v>
      </c>
      <c r="G471" t="s">
        <v>0</v>
      </c>
      <c r="H471" t="s">
        <v>50</v>
      </c>
      <c r="I471" t="s">
        <v>280</v>
      </c>
      <c r="J471" t="s">
        <v>53</v>
      </c>
      <c r="K471" t="s">
        <v>470</v>
      </c>
      <c r="L471" t="s">
        <v>2551</v>
      </c>
      <c r="M471" t="s">
        <v>2552</v>
      </c>
      <c r="N471" t="s">
        <v>50</v>
      </c>
      <c r="O471" t="b">
        <v>0</v>
      </c>
    </row>
    <row r="472" spans="1:15" x14ac:dyDescent="0.35">
      <c r="A472">
        <v>547</v>
      </c>
      <c r="B472">
        <v>99.3</v>
      </c>
      <c r="C472" s="7">
        <v>5.8999999999999999E-29</v>
      </c>
      <c r="D472" t="s">
        <v>2553</v>
      </c>
      <c r="E472" t="s">
        <v>2554</v>
      </c>
      <c r="F472" t="s">
        <v>2555</v>
      </c>
      <c r="G472" t="s">
        <v>0</v>
      </c>
      <c r="H472" t="s">
        <v>94</v>
      </c>
      <c r="I472" t="s">
        <v>802</v>
      </c>
      <c r="J472" t="s">
        <v>97</v>
      </c>
      <c r="K472" t="s">
        <v>2556</v>
      </c>
      <c r="L472" t="s">
        <v>2557</v>
      </c>
      <c r="M472" t="s">
        <v>2558</v>
      </c>
      <c r="N472" t="s">
        <v>92</v>
      </c>
      <c r="O472" t="b">
        <v>0</v>
      </c>
    </row>
    <row r="473" spans="1:15" x14ac:dyDescent="0.35">
      <c r="A473">
        <v>548</v>
      </c>
      <c r="B473">
        <v>551.6</v>
      </c>
      <c r="C473" s="7">
        <v>7.5999999999999993E-167</v>
      </c>
      <c r="D473" t="s">
        <v>2559</v>
      </c>
      <c r="E473" t="s">
        <v>2560</v>
      </c>
      <c r="F473" t="s">
        <v>2561</v>
      </c>
      <c r="G473" t="s">
        <v>0</v>
      </c>
      <c r="H473" t="s">
        <v>179</v>
      </c>
      <c r="I473" t="s">
        <v>273</v>
      </c>
      <c r="J473" t="s">
        <v>186</v>
      </c>
      <c r="K473" t="s">
        <v>564</v>
      </c>
      <c r="L473" t="s">
        <v>666</v>
      </c>
      <c r="M473" t="s">
        <v>2562</v>
      </c>
      <c r="N473" t="s">
        <v>179</v>
      </c>
      <c r="O473" t="b">
        <v>0</v>
      </c>
    </row>
    <row r="474" spans="1:15" x14ac:dyDescent="0.35">
      <c r="A474">
        <v>550</v>
      </c>
      <c r="B474">
        <v>576</v>
      </c>
      <c r="C474" s="7">
        <v>3.3000000000000001E-174</v>
      </c>
      <c r="D474" t="s">
        <v>2563</v>
      </c>
      <c r="E474" t="s">
        <v>2564</v>
      </c>
      <c r="F474" t="s">
        <v>2565</v>
      </c>
      <c r="G474" t="s">
        <v>0</v>
      </c>
      <c r="H474" t="s">
        <v>50</v>
      </c>
      <c r="I474" t="s">
        <v>280</v>
      </c>
      <c r="J474" t="s">
        <v>53</v>
      </c>
      <c r="K474" t="s">
        <v>470</v>
      </c>
      <c r="L474" t="s">
        <v>2566</v>
      </c>
      <c r="M474" t="s">
        <v>2567</v>
      </c>
      <c r="N474" t="s">
        <v>50</v>
      </c>
      <c r="O474" t="b">
        <v>0</v>
      </c>
    </row>
    <row r="475" spans="1:15" x14ac:dyDescent="0.35">
      <c r="A475">
        <v>551</v>
      </c>
      <c r="B475">
        <v>545.4</v>
      </c>
      <c r="C475" s="7">
        <v>5.7E-165</v>
      </c>
      <c r="D475" t="s">
        <v>2568</v>
      </c>
      <c r="E475" t="s">
        <v>2569</v>
      </c>
      <c r="F475" t="s">
        <v>2570</v>
      </c>
      <c r="G475" t="s">
        <v>0</v>
      </c>
      <c r="H475" t="s">
        <v>179</v>
      </c>
      <c r="I475" t="s">
        <v>273</v>
      </c>
      <c r="J475" t="s">
        <v>203</v>
      </c>
      <c r="K475" t="s">
        <v>1231</v>
      </c>
      <c r="L475" t="s">
        <v>1232</v>
      </c>
      <c r="M475" t="s">
        <v>2571</v>
      </c>
      <c r="N475" t="s">
        <v>179</v>
      </c>
      <c r="O475" t="b">
        <v>0</v>
      </c>
    </row>
    <row r="476" spans="1:15" x14ac:dyDescent="0.35">
      <c r="A476">
        <v>552</v>
      </c>
      <c r="B476">
        <v>538.20000000000005</v>
      </c>
      <c r="C476" s="7">
        <v>5.0999999999999999E-163</v>
      </c>
      <c r="D476" t="s">
        <v>2572</v>
      </c>
      <c r="E476" t="s">
        <v>2573</v>
      </c>
      <c r="F476" t="s">
        <v>279</v>
      </c>
      <c r="G476" t="s">
        <v>0</v>
      </c>
      <c r="H476" t="s">
        <v>50</v>
      </c>
      <c r="I476" t="s">
        <v>280</v>
      </c>
      <c r="J476" t="s">
        <v>63</v>
      </c>
      <c r="K476" t="s">
        <v>281</v>
      </c>
      <c r="L476" t="s">
        <v>282</v>
      </c>
      <c r="M476" t="s">
        <v>2574</v>
      </c>
      <c r="N476" t="s">
        <v>50</v>
      </c>
      <c r="O476" t="b">
        <v>0</v>
      </c>
    </row>
    <row r="477" spans="1:15" x14ac:dyDescent="0.35">
      <c r="A477">
        <v>553</v>
      </c>
      <c r="B477">
        <v>30.7</v>
      </c>
      <c r="C477" s="7">
        <v>4.8E-8</v>
      </c>
      <c r="D477" t="s">
        <v>2575</v>
      </c>
      <c r="E477" t="s">
        <v>2576</v>
      </c>
      <c r="F477" t="s">
        <v>2577</v>
      </c>
      <c r="G477" t="s">
        <v>0</v>
      </c>
      <c r="H477" t="s">
        <v>179</v>
      </c>
      <c r="I477" t="s">
        <v>266</v>
      </c>
      <c r="J477" t="s">
        <v>207</v>
      </c>
      <c r="K477" t="s">
        <v>338</v>
      </c>
      <c r="L477" t="s">
        <v>2578</v>
      </c>
      <c r="M477" t="s">
        <v>2579</v>
      </c>
      <c r="N477" t="s">
        <v>179</v>
      </c>
      <c r="O477" t="b">
        <v>0</v>
      </c>
    </row>
    <row r="478" spans="1:15" x14ac:dyDescent="0.35">
      <c r="A478">
        <v>554</v>
      </c>
      <c r="B478">
        <v>118.4</v>
      </c>
      <c r="C478" s="7">
        <v>9.6000000000000005E-35</v>
      </c>
      <c r="D478" t="s">
        <v>2580</v>
      </c>
      <c r="E478" t="s">
        <v>2581</v>
      </c>
      <c r="F478" t="s">
        <v>2582</v>
      </c>
      <c r="G478" t="s">
        <v>0</v>
      </c>
      <c r="H478" t="s">
        <v>69</v>
      </c>
      <c r="I478" t="s">
        <v>2583</v>
      </c>
      <c r="J478" t="s">
        <v>71</v>
      </c>
      <c r="K478" t="s">
        <v>2584</v>
      </c>
      <c r="L478" t="s">
        <v>2585</v>
      </c>
      <c r="M478" t="s">
        <v>2586</v>
      </c>
      <c r="N478" t="s">
        <v>69</v>
      </c>
      <c r="O478" t="b">
        <v>1</v>
      </c>
    </row>
    <row r="479" spans="1:15" x14ac:dyDescent="0.35">
      <c r="A479">
        <v>555</v>
      </c>
      <c r="B479">
        <v>530.9</v>
      </c>
      <c r="C479" s="7">
        <v>5.1E-160</v>
      </c>
      <c r="D479" t="s">
        <v>2587</v>
      </c>
      <c r="E479" t="s">
        <v>2588</v>
      </c>
      <c r="F479" t="s">
        <v>2589</v>
      </c>
      <c r="G479" t="s">
        <v>0</v>
      </c>
      <c r="H479" t="s">
        <v>9</v>
      </c>
      <c r="I479" t="s">
        <v>504</v>
      </c>
      <c r="J479" t="s">
        <v>22</v>
      </c>
      <c r="K479" t="s">
        <v>648</v>
      </c>
      <c r="L479" t="s">
        <v>649</v>
      </c>
      <c r="M479" t="s">
        <v>2590</v>
      </c>
      <c r="N479" t="s">
        <v>9</v>
      </c>
      <c r="O479" t="b">
        <v>1</v>
      </c>
    </row>
    <row r="480" spans="1:15" x14ac:dyDescent="0.35">
      <c r="A480">
        <v>556</v>
      </c>
      <c r="B480">
        <v>336.4</v>
      </c>
      <c r="C480" s="7">
        <v>2.1000000000000002E-101</v>
      </c>
      <c r="D480" t="s">
        <v>2591</v>
      </c>
      <c r="E480" t="s">
        <v>2592</v>
      </c>
      <c r="F480" t="s">
        <v>2593</v>
      </c>
      <c r="G480" t="s">
        <v>0</v>
      </c>
      <c r="H480" t="s">
        <v>179</v>
      </c>
      <c r="I480" t="s">
        <v>273</v>
      </c>
      <c r="J480" t="s">
        <v>186</v>
      </c>
      <c r="K480" t="s">
        <v>274</v>
      </c>
      <c r="L480" t="s">
        <v>2594</v>
      </c>
      <c r="M480" t="s">
        <v>2595</v>
      </c>
      <c r="N480" t="s">
        <v>179</v>
      </c>
      <c r="O480" t="b">
        <v>1</v>
      </c>
    </row>
    <row r="481" spans="1:15" x14ac:dyDescent="0.35">
      <c r="A481">
        <v>557</v>
      </c>
      <c r="B481">
        <v>528.9</v>
      </c>
      <c r="C481" s="7">
        <v>9.9999999999999999E-160</v>
      </c>
      <c r="D481" t="s">
        <v>2596</v>
      </c>
      <c r="E481" t="s">
        <v>2597</v>
      </c>
      <c r="F481" t="s">
        <v>2598</v>
      </c>
      <c r="G481" t="s">
        <v>0</v>
      </c>
      <c r="H481" t="s">
        <v>179</v>
      </c>
      <c r="I481" t="s">
        <v>273</v>
      </c>
      <c r="J481" t="s">
        <v>186</v>
      </c>
      <c r="K481" t="s">
        <v>332</v>
      </c>
      <c r="L481" t="s">
        <v>333</v>
      </c>
      <c r="M481" t="s">
        <v>2599</v>
      </c>
      <c r="N481" t="s">
        <v>179</v>
      </c>
      <c r="O481" t="b">
        <v>1</v>
      </c>
    </row>
    <row r="482" spans="1:15" x14ac:dyDescent="0.35">
      <c r="A482">
        <v>558</v>
      </c>
      <c r="B482">
        <v>537.79999999999995</v>
      </c>
      <c r="C482" s="7">
        <v>6.1999999999999995E-163</v>
      </c>
      <c r="D482" t="s">
        <v>2600</v>
      </c>
      <c r="E482" t="s">
        <v>2601</v>
      </c>
      <c r="F482" t="s">
        <v>363</v>
      </c>
      <c r="G482" t="s">
        <v>0</v>
      </c>
      <c r="H482" t="s">
        <v>50</v>
      </c>
      <c r="I482" t="s">
        <v>280</v>
      </c>
      <c r="J482" t="s">
        <v>63</v>
      </c>
      <c r="K482" t="s">
        <v>281</v>
      </c>
      <c r="L482" t="s">
        <v>282</v>
      </c>
      <c r="M482" t="s">
        <v>2602</v>
      </c>
      <c r="N482" t="s">
        <v>50</v>
      </c>
      <c r="O482" t="b">
        <v>0</v>
      </c>
    </row>
    <row r="483" spans="1:15" x14ac:dyDescent="0.35">
      <c r="A483">
        <v>559</v>
      </c>
      <c r="B483">
        <v>515.79999999999995</v>
      </c>
      <c r="C483" s="7">
        <v>1.2000000000000001E-155</v>
      </c>
      <c r="D483" t="s">
        <v>2603</v>
      </c>
      <c r="E483" t="s">
        <v>2604</v>
      </c>
      <c r="F483" t="s">
        <v>2605</v>
      </c>
      <c r="G483" t="s">
        <v>0</v>
      </c>
      <c r="H483" t="s">
        <v>9</v>
      </c>
      <c r="I483" t="s">
        <v>504</v>
      </c>
      <c r="J483" t="s">
        <v>16</v>
      </c>
      <c r="K483" t="s">
        <v>505</v>
      </c>
      <c r="L483" t="s">
        <v>506</v>
      </c>
      <c r="M483" t="s">
        <v>2606</v>
      </c>
      <c r="N483" t="s">
        <v>9</v>
      </c>
      <c r="O483" t="b">
        <v>1</v>
      </c>
    </row>
    <row r="484" spans="1:15" x14ac:dyDescent="0.35">
      <c r="A484">
        <v>560</v>
      </c>
      <c r="B484">
        <v>295.5</v>
      </c>
      <c r="C484" s="7">
        <v>5.9999999999999999E-89</v>
      </c>
      <c r="D484" t="s">
        <v>2607</v>
      </c>
      <c r="E484" t="s">
        <v>2608</v>
      </c>
      <c r="F484" t="s">
        <v>2609</v>
      </c>
      <c r="G484" t="s">
        <v>0</v>
      </c>
      <c r="H484" t="s">
        <v>48</v>
      </c>
      <c r="I484" t="s">
        <v>2610</v>
      </c>
      <c r="J484" t="s">
        <v>49</v>
      </c>
      <c r="K484" t="s">
        <v>49</v>
      </c>
      <c r="L484" t="s">
        <v>2611</v>
      </c>
      <c r="M484" t="s">
        <v>2612</v>
      </c>
      <c r="N484" t="s">
        <v>37</v>
      </c>
      <c r="O484" t="b">
        <v>1</v>
      </c>
    </row>
    <row r="485" spans="1:15" x14ac:dyDescent="0.35">
      <c r="A485">
        <v>561</v>
      </c>
      <c r="B485">
        <v>528.79999999999995</v>
      </c>
      <c r="C485" s="7">
        <v>9.3999999999999995E-160</v>
      </c>
      <c r="D485" t="s">
        <v>2613</v>
      </c>
      <c r="E485" t="s">
        <v>2614</v>
      </c>
      <c r="F485" t="s">
        <v>2615</v>
      </c>
      <c r="G485" t="s">
        <v>0</v>
      </c>
      <c r="H485" t="s">
        <v>179</v>
      </c>
      <c r="I485" t="s">
        <v>266</v>
      </c>
      <c r="J485" t="s">
        <v>206</v>
      </c>
      <c r="K485" t="s">
        <v>267</v>
      </c>
      <c r="L485" t="s">
        <v>2616</v>
      </c>
      <c r="M485" t="s">
        <v>2617</v>
      </c>
      <c r="N485" t="s">
        <v>179</v>
      </c>
      <c r="O485" t="b">
        <v>1</v>
      </c>
    </row>
    <row r="486" spans="1:15" x14ac:dyDescent="0.35">
      <c r="A486">
        <v>562</v>
      </c>
      <c r="B486">
        <v>552.79999999999995</v>
      </c>
      <c r="C486" s="7">
        <v>4.2999999999999998E-167</v>
      </c>
      <c r="D486" t="s">
        <v>2618</v>
      </c>
      <c r="E486" t="s">
        <v>2619</v>
      </c>
      <c r="F486" t="s">
        <v>2620</v>
      </c>
      <c r="G486" t="s">
        <v>0</v>
      </c>
      <c r="H486" t="s">
        <v>179</v>
      </c>
      <c r="I486" t="s">
        <v>273</v>
      </c>
      <c r="J486" t="s">
        <v>188</v>
      </c>
      <c r="K486" t="s">
        <v>476</v>
      </c>
      <c r="L486" t="s">
        <v>2621</v>
      </c>
      <c r="M486" t="s">
        <v>2622</v>
      </c>
      <c r="N486" t="s">
        <v>179</v>
      </c>
      <c r="O486" t="b">
        <v>1</v>
      </c>
    </row>
    <row r="487" spans="1:15" x14ac:dyDescent="0.35">
      <c r="A487">
        <v>565</v>
      </c>
      <c r="B487">
        <v>266.10000000000002</v>
      </c>
      <c r="C487" s="7">
        <v>7.9999999999999997E-80</v>
      </c>
      <c r="D487" t="s">
        <v>2623</v>
      </c>
      <c r="E487" t="s">
        <v>2624</v>
      </c>
      <c r="F487" t="s">
        <v>2625</v>
      </c>
      <c r="G487" t="s">
        <v>0</v>
      </c>
      <c r="H487" t="s">
        <v>179</v>
      </c>
      <c r="I487" t="s">
        <v>273</v>
      </c>
      <c r="J487" t="s">
        <v>186</v>
      </c>
      <c r="K487" t="s">
        <v>274</v>
      </c>
      <c r="L487" t="s">
        <v>2626</v>
      </c>
      <c r="M487" t="s">
        <v>2627</v>
      </c>
      <c r="N487" t="s">
        <v>179</v>
      </c>
      <c r="O487" t="b">
        <v>1</v>
      </c>
    </row>
    <row r="488" spans="1:15" x14ac:dyDescent="0.35">
      <c r="A488">
        <v>566</v>
      </c>
      <c r="B488">
        <v>547</v>
      </c>
      <c r="C488" s="7">
        <v>2.3E-165</v>
      </c>
      <c r="D488" t="s">
        <v>2628</v>
      </c>
      <c r="E488" t="s">
        <v>2629</v>
      </c>
      <c r="F488" t="s">
        <v>2630</v>
      </c>
      <c r="G488" t="s">
        <v>0</v>
      </c>
      <c r="H488" t="s">
        <v>179</v>
      </c>
      <c r="I488" t="s">
        <v>273</v>
      </c>
      <c r="J488" t="s">
        <v>221</v>
      </c>
      <c r="K488" t="s">
        <v>591</v>
      </c>
      <c r="L488" t="s">
        <v>2249</v>
      </c>
      <c r="M488" t="s">
        <v>2631</v>
      </c>
      <c r="N488" t="s">
        <v>179</v>
      </c>
      <c r="O488" t="b">
        <v>1</v>
      </c>
    </row>
    <row r="489" spans="1:15" x14ac:dyDescent="0.35">
      <c r="A489">
        <v>567</v>
      </c>
      <c r="B489">
        <v>27.7</v>
      </c>
      <c r="C489" s="7">
        <v>3.7E-7</v>
      </c>
      <c r="D489" t="s">
        <v>2632</v>
      </c>
      <c r="E489" t="s">
        <v>2633</v>
      </c>
      <c r="F489" t="s">
        <v>2634</v>
      </c>
      <c r="G489" t="s">
        <v>0</v>
      </c>
      <c r="H489" t="s">
        <v>133</v>
      </c>
      <c r="I489" t="s">
        <v>633</v>
      </c>
      <c r="J489" t="s">
        <v>135</v>
      </c>
      <c r="K489" t="s">
        <v>2635</v>
      </c>
      <c r="L489" t="s">
        <v>2636</v>
      </c>
      <c r="M489" t="s">
        <v>2637</v>
      </c>
      <c r="N489" t="s">
        <v>133</v>
      </c>
      <c r="O489" t="b">
        <v>0</v>
      </c>
    </row>
    <row r="490" spans="1:15" x14ac:dyDescent="0.35">
      <c r="A490">
        <v>568</v>
      </c>
      <c r="B490">
        <v>516.20000000000005</v>
      </c>
      <c r="C490" s="7">
        <v>9.1000000000000003E-156</v>
      </c>
      <c r="D490" t="s">
        <v>2638</v>
      </c>
      <c r="E490" t="s">
        <v>2639</v>
      </c>
      <c r="F490" t="s">
        <v>2640</v>
      </c>
      <c r="G490" t="s">
        <v>0</v>
      </c>
      <c r="H490" t="s">
        <v>9</v>
      </c>
      <c r="I490" t="s">
        <v>504</v>
      </c>
      <c r="J490" t="s">
        <v>16</v>
      </c>
      <c r="K490" t="s">
        <v>505</v>
      </c>
      <c r="L490" t="s">
        <v>506</v>
      </c>
      <c r="M490" t="s">
        <v>2641</v>
      </c>
      <c r="N490" t="s">
        <v>9</v>
      </c>
      <c r="O490" t="b">
        <v>1</v>
      </c>
    </row>
    <row r="491" spans="1:15" x14ac:dyDescent="0.35">
      <c r="A491">
        <v>569</v>
      </c>
      <c r="B491">
        <v>52.3</v>
      </c>
      <c r="C491" s="7">
        <v>1.6000000000000001E-14</v>
      </c>
      <c r="D491" t="s">
        <v>2642</v>
      </c>
      <c r="E491" t="s">
        <v>2643</v>
      </c>
      <c r="F491" t="s">
        <v>2644</v>
      </c>
      <c r="G491" t="s">
        <v>0</v>
      </c>
      <c r="H491" t="s">
        <v>179</v>
      </c>
      <c r="I491" t="s">
        <v>266</v>
      </c>
      <c r="J491" t="s">
        <v>206</v>
      </c>
      <c r="K491" t="s">
        <v>671</v>
      </c>
      <c r="L491" t="s">
        <v>1457</v>
      </c>
      <c r="M491" t="s">
        <v>2645</v>
      </c>
      <c r="N491" t="s">
        <v>179</v>
      </c>
      <c r="O491" t="b">
        <v>1</v>
      </c>
    </row>
    <row r="492" spans="1:15" x14ac:dyDescent="0.35">
      <c r="A492">
        <v>570</v>
      </c>
      <c r="B492">
        <v>542.70000000000005</v>
      </c>
      <c r="C492" s="7">
        <v>4.7999999999999997E-164</v>
      </c>
      <c r="D492" t="s">
        <v>2646</v>
      </c>
      <c r="E492" t="s">
        <v>2647</v>
      </c>
      <c r="F492" t="s">
        <v>2648</v>
      </c>
      <c r="G492" t="s">
        <v>0</v>
      </c>
      <c r="H492" t="s">
        <v>179</v>
      </c>
      <c r="I492" t="s">
        <v>273</v>
      </c>
      <c r="J492" t="s">
        <v>186</v>
      </c>
      <c r="K492" t="s">
        <v>332</v>
      </c>
      <c r="L492" t="s">
        <v>2649</v>
      </c>
      <c r="M492" t="s">
        <v>2650</v>
      </c>
      <c r="N492" t="s">
        <v>179</v>
      </c>
      <c r="O492" t="b">
        <v>1</v>
      </c>
    </row>
    <row r="493" spans="1:15" x14ac:dyDescent="0.35">
      <c r="A493">
        <v>572</v>
      </c>
      <c r="B493">
        <v>67.2</v>
      </c>
      <c r="C493" s="7">
        <v>1.3000000000000001E-19</v>
      </c>
      <c r="D493" t="s">
        <v>2651</v>
      </c>
      <c r="E493" t="s">
        <v>2652</v>
      </c>
      <c r="F493" t="s">
        <v>2653</v>
      </c>
      <c r="G493" t="s">
        <v>0</v>
      </c>
      <c r="H493" t="s">
        <v>114</v>
      </c>
      <c r="I493" t="s">
        <v>597</v>
      </c>
      <c r="J493" t="s">
        <v>117</v>
      </c>
      <c r="K493" t="s">
        <v>598</v>
      </c>
      <c r="L493" t="s">
        <v>599</v>
      </c>
      <c r="M493" t="s">
        <v>2654</v>
      </c>
      <c r="N493" t="s">
        <v>92</v>
      </c>
      <c r="O493" t="b">
        <v>0</v>
      </c>
    </row>
    <row r="494" spans="1:15" x14ac:dyDescent="0.35">
      <c r="A494">
        <v>573</v>
      </c>
      <c r="B494">
        <v>529.5</v>
      </c>
      <c r="C494" s="7">
        <v>9.1999999999999994E-160</v>
      </c>
      <c r="D494" t="s">
        <v>2655</v>
      </c>
      <c r="E494" t="s">
        <v>2656</v>
      </c>
      <c r="F494" t="s">
        <v>2657</v>
      </c>
      <c r="G494" t="s">
        <v>0</v>
      </c>
      <c r="H494" t="s">
        <v>179</v>
      </c>
      <c r="I494" t="s">
        <v>266</v>
      </c>
      <c r="J494" t="s">
        <v>206</v>
      </c>
      <c r="K494" t="s">
        <v>267</v>
      </c>
      <c r="L494" t="s">
        <v>287</v>
      </c>
      <c r="M494" t="s">
        <v>2658</v>
      </c>
      <c r="N494" t="s">
        <v>179</v>
      </c>
      <c r="O494" t="b">
        <v>1</v>
      </c>
    </row>
    <row r="495" spans="1:15" x14ac:dyDescent="0.35">
      <c r="A495">
        <v>574</v>
      </c>
      <c r="B495">
        <v>104.8</v>
      </c>
      <c r="C495" s="7">
        <v>7.5999999999999999E-31</v>
      </c>
      <c r="D495" t="s">
        <v>2659</v>
      </c>
      <c r="E495" t="s">
        <v>2660</v>
      </c>
      <c r="F495" t="s">
        <v>2661</v>
      </c>
      <c r="G495" t="s">
        <v>0</v>
      </c>
      <c r="H495" t="s">
        <v>69</v>
      </c>
      <c r="I495" t="s">
        <v>2662</v>
      </c>
      <c r="J495" t="s">
        <v>73</v>
      </c>
      <c r="K495" t="s">
        <v>2663</v>
      </c>
      <c r="L495" t="s">
        <v>2664</v>
      </c>
      <c r="M495" t="s">
        <v>2665</v>
      </c>
      <c r="N495" t="s">
        <v>69</v>
      </c>
      <c r="O495" t="b">
        <v>0</v>
      </c>
    </row>
    <row r="496" spans="1:15" x14ac:dyDescent="0.35">
      <c r="A496">
        <v>575</v>
      </c>
      <c r="B496">
        <v>83</v>
      </c>
      <c r="C496" s="7">
        <v>6.4000000000000002E-24</v>
      </c>
      <c r="D496" t="s">
        <v>2666</v>
      </c>
      <c r="E496" t="s">
        <v>2667</v>
      </c>
      <c r="F496" t="s">
        <v>2668</v>
      </c>
      <c r="G496" t="s">
        <v>0</v>
      </c>
      <c r="H496" t="s">
        <v>94</v>
      </c>
      <c r="I496" t="s">
        <v>802</v>
      </c>
      <c r="J496" t="s">
        <v>99</v>
      </c>
      <c r="K496" t="s">
        <v>1105</v>
      </c>
      <c r="L496" t="s">
        <v>2540</v>
      </c>
      <c r="M496" t="s">
        <v>2669</v>
      </c>
      <c r="N496" t="s">
        <v>92</v>
      </c>
      <c r="O496" t="b">
        <v>0</v>
      </c>
    </row>
    <row r="497" spans="1:15" x14ac:dyDescent="0.35">
      <c r="A497">
        <v>576</v>
      </c>
      <c r="B497">
        <v>548</v>
      </c>
      <c r="C497" s="7">
        <v>1E-165</v>
      </c>
      <c r="D497" t="s">
        <v>2670</v>
      </c>
      <c r="E497" t="s">
        <v>2671</v>
      </c>
      <c r="F497" t="s">
        <v>2672</v>
      </c>
      <c r="G497" t="s">
        <v>0</v>
      </c>
      <c r="H497" t="s">
        <v>179</v>
      </c>
      <c r="I497" t="s">
        <v>266</v>
      </c>
      <c r="J497" t="s">
        <v>207</v>
      </c>
      <c r="K497" t="s">
        <v>338</v>
      </c>
      <c r="L497" t="s">
        <v>713</v>
      </c>
      <c r="M497" t="s">
        <v>2673</v>
      </c>
      <c r="N497" t="s">
        <v>179</v>
      </c>
      <c r="O497" t="b">
        <v>1</v>
      </c>
    </row>
    <row r="498" spans="1:15" x14ac:dyDescent="0.35">
      <c r="A498">
        <v>577</v>
      </c>
      <c r="B498">
        <v>111.3</v>
      </c>
      <c r="C498" s="7">
        <v>8.9999999999999998E-33</v>
      </c>
      <c r="D498" t="s">
        <v>2674</v>
      </c>
      <c r="E498" t="s">
        <v>2675</v>
      </c>
      <c r="F498" t="s">
        <v>2676</v>
      </c>
      <c r="G498" t="s">
        <v>0</v>
      </c>
      <c r="H498" t="s">
        <v>179</v>
      </c>
      <c r="I498" t="s">
        <v>273</v>
      </c>
      <c r="J498" t="s">
        <v>205</v>
      </c>
      <c r="K498" t="s">
        <v>2118</v>
      </c>
      <c r="L498" t="s">
        <v>2487</v>
      </c>
      <c r="M498" t="s">
        <v>2677</v>
      </c>
      <c r="N498" t="s">
        <v>179</v>
      </c>
      <c r="O498" t="b">
        <v>1</v>
      </c>
    </row>
    <row r="499" spans="1:15" x14ac:dyDescent="0.35">
      <c r="A499">
        <v>578</v>
      </c>
      <c r="B499">
        <v>118.7</v>
      </c>
      <c r="C499" s="7">
        <v>8.9E-35</v>
      </c>
      <c r="D499" t="s">
        <v>2678</v>
      </c>
      <c r="E499" t="s">
        <v>2679</v>
      </c>
      <c r="F499" t="s">
        <v>2680</v>
      </c>
      <c r="G499" t="s">
        <v>0</v>
      </c>
      <c r="H499" t="s">
        <v>179</v>
      </c>
      <c r="I499" t="s">
        <v>266</v>
      </c>
      <c r="J499" t="s">
        <v>206</v>
      </c>
      <c r="K499" t="s">
        <v>671</v>
      </c>
      <c r="L499" t="s">
        <v>2681</v>
      </c>
      <c r="M499" t="s">
        <v>2682</v>
      </c>
      <c r="N499" t="s">
        <v>179</v>
      </c>
      <c r="O499" t="b">
        <v>1</v>
      </c>
    </row>
    <row r="500" spans="1:15" x14ac:dyDescent="0.35">
      <c r="A500">
        <v>579</v>
      </c>
      <c r="B500">
        <v>552</v>
      </c>
      <c r="C500" s="7">
        <v>7.3000000000000003E-167</v>
      </c>
      <c r="D500" t="s">
        <v>2683</v>
      </c>
      <c r="E500" t="s">
        <v>2684</v>
      </c>
      <c r="F500" t="s">
        <v>2685</v>
      </c>
      <c r="G500" t="s">
        <v>0</v>
      </c>
      <c r="H500" t="s">
        <v>179</v>
      </c>
      <c r="I500" t="s">
        <v>273</v>
      </c>
      <c r="J500" t="s">
        <v>188</v>
      </c>
      <c r="K500" t="s">
        <v>1488</v>
      </c>
      <c r="L500" t="s">
        <v>2686</v>
      </c>
      <c r="M500" t="s">
        <v>2687</v>
      </c>
      <c r="N500" t="s">
        <v>179</v>
      </c>
      <c r="O500" t="b">
        <v>1</v>
      </c>
    </row>
    <row r="501" spans="1:15" x14ac:dyDescent="0.35">
      <c r="A501">
        <v>581</v>
      </c>
      <c r="B501">
        <v>539.6</v>
      </c>
      <c r="C501" s="7">
        <v>2.4000000000000001E-163</v>
      </c>
      <c r="D501" t="s">
        <v>2688</v>
      </c>
      <c r="E501" t="s">
        <v>2689</v>
      </c>
      <c r="F501" t="s">
        <v>2690</v>
      </c>
      <c r="G501" t="s">
        <v>0</v>
      </c>
      <c r="H501" t="s">
        <v>50</v>
      </c>
      <c r="I501" t="s">
        <v>280</v>
      </c>
      <c r="J501" t="s">
        <v>63</v>
      </c>
      <c r="K501" t="s">
        <v>281</v>
      </c>
      <c r="L501" t="s">
        <v>749</v>
      </c>
      <c r="M501" t="s">
        <v>2691</v>
      </c>
      <c r="N501" t="s">
        <v>50</v>
      </c>
      <c r="O501" t="b">
        <v>0</v>
      </c>
    </row>
    <row r="502" spans="1:15" x14ac:dyDescent="0.35">
      <c r="A502">
        <v>582</v>
      </c>
      <c r="B502">
        <v>546.70000000000005</v>
      </c>
      <c r="C502" s="7">
        <v>2.9999999999999998E-165</v>
      </c>
      <c r="D502" t="s">
        <v>2692</v>
      </c>
      <c r="E502" t="s">
        <v>2693</v>
      </c>
      <c r="F502" t="s">
        <v>2694</v>
      </c>
      <c r="G502" t="s">
        <v>0</v>
      </c>
      <c r="H502" t="s">
        <v>179</v>
      </c>
      <c r="I502" t="s">
        <v>266</v>
      </c>
      <c r="J502" t="s">
        <v>207</v>
      </c>
      <c r="K502" t="s">
        <v>338</v>
      </c>
      <c r="L502" t="s">
        <v>713</v>
      </c>
      <c r="M502" t="s">
        <v>2695</v>
      </c>
      <c r="N502" t="s">
        <v>179</v>
      </c>
      <c r="O502" t="b">
        <v>1</v>
      </c>
    </row>
    <row r="503" spans="1:15" x14ac:dyDescent="0.35">
      <c r="A503">
        <v>583</v>
      </c>
      <c r="B503">
        <v>526</v>
      </c>
      <c r="C503" s="7">
        <v>7.3999999999999998E-159</v>
      </c>
      <c r="D503" t="s">
        <v>2696</v>
      </c>
      <c r="E503" t="s">
        <v>2697</v>
      </c>
      <c r="F503" t="s">
        <v>2698</v>
      </c>
      <c r="G503" t="s">
        <v>0</v>
      </c>
      <c r="H503" t="s">
        <v>179</v>
      </c>
      <c r="I503" t="s">
        <v>266</v>
      </c>
      <c r="J503" t="s">
        <v>207</v>
      </c>
      <c r="K503" t="s">
        <v>338</v>
      </c>
      <c r="L503" t="s">
        <v>989</v>
      </c>
      <c r="M503" t="s">
        <v>2699</v>
      </c>
      <c r="N503" t="s">
        <v>179</v>
      </c>
      <c r="O503" t="b">
        <v>1</v>
      </c>
    </row>
    <row r="504" spans="1:15" x14ac:dyDescent="0.35">
      <c r="A504">
        <v>584</v>
      </c>
      <c r="B504">
        <v>519.9</v>
      </c>
      <c r="C504" s="7">
        <v>3.3999999999999998E-157</v>
      </c>
      <c r="D504" t="s">
        <v>2700</v>
      </c>
      <c r="E504" t="s">
        <v>2701</v>
      </c>
      <c r="F504" t="s">
        <v>2702</v>
      </c>
      <c r="G504" t="s">
        <v>0</v>
      </c>
      <c r="H504" t="s">
        <v>80</v>
      </c>
      <c r="I504" t="s">
        <v>2703</v>
      </c>
      <c r="J504" t="s">
        <v>82</v>
      </c>
      <c r="K504" t="s">
        <v>82</v>
      </c>
      <c r="L504" t="s">
        <v>2704</v>
      </c>
      <c r="M504" t="s">
        <v>2705</v>
      </c>
      <c r="N504" t="s">
        <v>80</v>
      </c>
      <c r="O504" t="b">
        <v>0</v>
      </c>
    </row>
    <row r="505" spans="1:15" x14ac:dyDescent="0.35">
      <c r="A505">
        <v>585</v>
      </c>
      <c r="B505">
        <v>527.70000000000005</v>
      </c>
      <c r="C505" s="7">
        <v>3.6000000000000002E-159</v>
      </c>
      <c r="D505" t="s">
        <v>2706</v>
      </c>
      <c r="E505" t="s">
        <v>2707</v>
      </c>
      <c r="F505" t="s">
        <v>2708</v>
      </c>
      <c r="G505" t="s">
        <v>0</v>
      </c>
      <c r="H505" t="s">
        <v>179</v>
      </c>
      <c r="I505" t="s">
        <v>266</v>
      </c>
      <c r="J505" t="s">
        <v>206</v>
      </c>
      <c r="K505" t="s">
        <v>267</v>
      </c>
      <c r="L505" t="s">
        <v>287</v>
      </c>
      <c r="M505" t="s">
        <v>2709</v>
      </c>
      <c r="N505" t="s">
        <v>179</v>
      </c>
      <c r="O505" t="b">
        <v>1</v>
      </c>
    </row>
    <row r="506" spans="1:15" x14ac:dyDescent="0.35">
      <c r="A506">
        <v>586</v>
      </c>
      <c r="B506">
        <v>533.29999999999995</v>
      </c>
      <c r="C506" s="7">
        <v>3.8999999999999997E-161</v>
      </c>
      <c r="D506" t="s">
        <v>2710</v>
      </c>
      <c r="E506" t="s">
        <v>2711</v>
      </c>
      <c r="F506" t="s">
        <v>2712</v>
      </c>
      <c r="G506" t="s">
        <v>0</v>
      </c>
      <c r="H506" t="s">
        <v>179</v>
      </c>
      <c r="I506" t="s">
        <v>273</v>
      </c>
      <c r="J506" t="s">
        <v>186</v>
      </c>
      <c r="K506" t="s">
        <v>332</v>
      </c>
      <c r="L506" t="s">
        <v>2713</v>
      </c>
      <c r="M506" t="s">
        <v>2714</v>
      </c>
      <c r="N506" t="s">
        <v>179</v>
      </c>
      <c r="O506" t="b">
        <v>1</v>
      </c>
    </row>
    <row r="507" spans="1:15" x14ac:dyDescent="0.35">
      <c r="A507">
        <v>588</v>
      </c>
      <c r="B507">
        <v>41.1</v>
      </c>
      <c r="C507" s="7">
        <v>2.3000000000000001E-11</v>
      </c>
      <c r="D507" t="s">
        <v>2715</v>
      </c>
      <c r="E507" t="s">
        <v>2716</v>
      </c>
      <c r="F507" t="s">
        <v>2717</v>
      </c>
      <c r="G507" t="s">
        <v>0</v>
      </c>
      <c r="H507" t="s">
        <v>179</v>
      </c>
      <c r="I507" t="s">
        <v>266</v>
      </c>
      <c r="J507" t="s">
        <v>207</v>
      </c>
      <c r="K507" t="s">
        <v>338</v>
      </c>
      <c r="L507" t="s">
        <v>2718</v>
      </c>
      <c r="M507" t="s">
        <v>2719</v>
      </c>
      <c r="N507" t="s">
        <v>179</v>
      </c>
      <c r="O507" t="b">
        <v>1</v>
      </c>
    </row>
    <row r="508" spans="1:15" x14ac:dyDescent="0.35">
      <c r="A508">
        <v>589</v>
      </c>
      <c r="B508">
        <v>571.6</v>
      </c>
      <c r="C508" s="7">
        <v>1.4000000000000001E-172</v>
      </c>
      <c r="D508" t="s">
        <v>2720</v>
      </c>
      <c r="E508" t="s">
        <v>2721</v>
      </c>
      <c r="F508" t="s">
        <v>2722</v>
      </c>
      <c r="G508" t="s">
        <v>0</v>
      </c>
      <c r="H508" t="s">
        <v>50</v>
      </c>
      <c r="I508" t="s">
        <v>280</v>
      </c>
      <c r="J508" t="s">
        <v>53</v>
      </c>
      <c r="K508" t="s">
        <v>470</v>
      </c>
      <c r="L508" t="s">
        <v>2259</v>
      </c>
      <c r="M508" t="s">
        <v>2723</v>
      </c>
      <c r="N508" t="s">
        <v>50</v>
      </c>
      <c r="O508" t="b">
        <v>0</v>
      </c>
    </row>
    <row r="509" spans="1:15" x14ac:dyDescent="0.35">
      <c r="A509">
        <v>590</v>
      </c>
      <c r="B509">
        <v>531.1</v>
      </c>
      <c r="C509" s="7">
        <v>1.8999999999999999E-160</v>
      </c>
      <c r="D509" t="s">
        <v>2724</v>
      </c>
      <c r="E509" t="s">
        <v>2725</v>
      </c>
      <c r="F509" t="s">
        <v>2726</v>
      </c>
      <c r="G509" t="s">
        <v>0</v>
      </c>
      <c r="H509" t="s">
        <v>179</v>
      </c>
      <c r="I509" t="s">
        <v>266</v>
      </c>
      <c r="J509" t="s">
        <v>206</v>
      </c>
      <c r="K509" t="s">
        <v>671</v>
      </c>
      <c r="L509" t="s">
        <v>790</v>
      </c>
      <c r="M509" t="s">
        <v>2727</v>
      </c>
      <c r="N509" t="s">
        <v>179</v>
      </c>
      <c r="O509" t="b">
        <v>1</v>
      </c>
    </row>
    <row r="510" spans="1:15" x14ac:dyDescent="0.35">
      <c r="A510">
        <v>591</v>
      </c>
      <c r="B510">
        <v>554.79999999999995</v>
      </c>
      <c r="C510" s="7">
        <v>7.8000000000000002E-168</v>
      </c>
      <c r="D510" t="s">
        <v>2728</v>
      </c>
      <c r="E510" t="s">
        <v>2729</v>
      </c>
      <c r="F510" t="s">
        <v>2730</v>
      </c>
      <c r="G510" t="s">
        <v>0</v>
      </c>
      <c r="H510" t="s">
        <v>228</v>
      </c>
      <c r="I510" t="s">
        <v>228</v>
      </c>
      <c r="J510" t="s">
        <v>228</v>
      </c>
      <c r="K510" t="s">
        <v>1133</v>
      </c>
      <c r="L510" t="s">
        <v>1134</v>
      </c>
      <c r="M510" t="s">
        <v>2731</v>
      </c>
      <c r="N510" t="s">
        <v>228</v>
      </c>
      <c r="O510" t="b">
        <v>1</v>
      </c>
    </row>
    <row r="511" spans="1:15" x14ac:dyDescent="0.35">
      <c r="A511">
        <v>592</v>
      </c>
      <c r="B511">
        <v>534.5</v>
      </c>
      <c r="C511" s="7">
        <v>3.2999999999999998E-161</v>
      </c>
      <c r="D511" t="s">
        <v>2732</v>
      </c>
      <c r="E511" t="s">
        <v>2733</v>
      </c>
      <c r="F511" t="s">
        <v>2734</v>
      </c>
      <c r="G511" t="s">
        <v>0</v>
      </c>
      <c r="H511" t="s">
        <v>179</v>
      </c>
      <c r="I511" t="s">
        <v>273</v>
      </c>
      <c r="J511" t="s">
        <v>186</v>
      </c>
      <c r="K511" t="s">
        <v>332</v>
      </c>
      <c r="L511" t="s">
        <v>352</v>
      </c>
      <c r="M511" t="s">
        <v>2735</v>
      </c>
      <c r="N511" t="s">
        <v>179</v>
      </c>
      <c r="O511" t="b">
        <v>1</v>
      </c>
    </row>
    <row r="512" spans="1:15" x14ac:dyDescent="0.35">
      <c r="A512">
        <v>593</v>
      </c>
      <c r="B512">
        <v>497.8</v>
      </c>
      <c r="C512" s="7">
        <v>8.6000000000000004E-151</v>
      </c>
      <c r="D512" t="s">
        <v>2736</v>
      </c>
      <c r="E512" t="s">
        <v>2737</v>
      </c>
      <c r="F512" t="s">
        <v>2738</v>
      </c>
      <c r="G512" t="s">
        <v>0</v>
      </c>
      <c r="H512" t="s">
        <v>50</v>
      </c>
      <c r="I512" t="s">
        <v>280</v>
      </c>
      <c r="J512" t="s">
        <v>63</v>
      </c>
      <c r="K512" t="s">
        <v>281</v>
      </c>
      <c r="L512" t="s">
        <v>282</v>
      </c>
      <c r="M512" t="s">
        <v>2739</v>
      </c>
      <c r="N512" t="s">
        <v>50</v>
      </c>
      <c r="O512" t="b">
        <v>0</v>
      </c>
    </row>
    <row r="513" spans="1:15" x14ac:dyDescent="0.35">
      <c r="A513">
        <v>594</v>
      </c>
      <c r="B513">
        <v>569.1</v>
      </c>
      <c r="C513" s="7">
        <v>8.2999999999999999E-172</v>
      </c>
      <c r="D513" t="s">
        <v>2740</v>
      </c>
      <c r="E513" t="s">
        <v>2741</v>
      </c>
      <c r="F513" t="s">
        <v>2742</v>
      </c>
      <c r="G513" t="s">
        <v>0</v>
      </c>
      <c r="H513" t="s">
        <v>50</v>
      </c>
      <c r="I513" t="s">
        <v>280</v>
      </c>
      <c r="J513" t="s">
        <v>53</v>
      </c>
      <c r="K513" t="s">
        <v>470</v>
      </c>
      <c r="L513" t="s">
        <v>2743</v>
      </c>
      <c r="M513" t="s">
        <v>2744</v>
      </c>
      <c r="N513" t="s">
        <v>50</v>
      </c>
      <c r="O513" t="b">
        <v>0</v>
      </c>
    </row>
    <row r="514" spans="1:15" x14ac:dyDescent="0.35">
      <c r="A514">
        <v>595</v>
      </c>
      <c r="B514">
        <v>509.4</v>
      </c>
      <c r="C514" s="7">
        <v>8.3000000000000005E-154</v>
      </c>
      <c r="D514" t="s">
        <v>2745</v>
      </c>
      <c r="E514" t="s">
        <v>2746</v>
      </c>
      <c r="F514" t="s">
        <v>2747</v>
      </c>
      <c r="G514" t="s">
        <v>0</v>
      </c>
      <c r="H514" t="s">
        <v>9</v>
      </c>
      <c r="I514" t="s">
        <v>504</v>
      </c>
      <c r="J514" t="s">
        <v>16</v>
      </c>
      <c r="K514" t="s">
        <v>505</v>
      </c>
      <c r="L514" t="s">
        <v>506</v>
      </c>
      <c r="M514" t="s">
        <v>2748</v>
      </c>
      <c r="N514" t="s">
        <v>9</v>
      </c>
      <c r="O514" t="b">
        <v>1</v>
      </c>
    </row>
    <row r="515" spans="1:15" x14ac:dyDescent="0.35">
      <c r="A515">
        <v>596</v>
      </c>
      <c r="B515">
        <v>123.9</v>
      </c>
      <c r="C515" s="7">
        <v>2.6E-36</v>
      </c>
      <c r="D515" t="s">
        <v>2749</v>
      </c>
      <c r="E515" t="s">
        <v>2750</v>
      </c>
      <c r="F515" t="s">
        <v>2751</v>
      </c>
      <c r="G515" t="s">
        <v>0</v>
      </c>
      <c r="H515" t="s">
        <v>179</v>
      </c>
      <c r="I515" t="s">
        <v>266</v>
      </c>
      <c r="J515" t="s">
        <v>206</v>
      </c>
      <c r="K515" t="s">
        <v>671</v>
      </c>
      <c r="L515" t="s">
        <v>2681</v>
      </c>
      <c r="M515" t="s">
        <v>2752</v>
      </c>
      <c r="N515" t="s">
        <v>179</v>
      </c>
      <c r="O515" t="b">
        <v>1</v>
      </c>
    </row>
    <row r="516" spans="1:15" x14ac:dyDescent="0.35">
      <c r="A516">
        <v>597</v>
      </c>
      <c r="B516">
        <v>538.79999999999995</v>
      </c>
      <c r="C516" s="7">
        <v>1.2000000000000001E-162</v>
      </c>
      <c r="D516" t="s">
        <v>2753</v>
      </c>
      <c r="E516" t="s">
        <v>2754</v>
      </c>
      <c r="F516" t="s">
        <v>2755</v>
      </c>
      <c r="G516" t="s">
        <v>0</v>
      </c>
      <c r="H516" t="s">
        <v>179</v>
      </c>
      <c r="I516" t="s">
        <v>266</v>
      </c>
      <c r="J516" t="s">
        <v>206</v>
      </c>
      <c r="K516" t="s">
        <v>671</v>
      </c>
      <c r="L516" t="s">
        <v>1067</v>
      </c>
      <c r="M516" t="s">
        <v>2756</v>
      </c>
      <c r="N516" t="s">
        <v>179</v>
      </c>
      <c r="O516" t="b">
        <v>1</v>
      </c>
    </row>
    <row r="517" spans="1:15" x14ac:dyDescent="0.35">
      <c r="A517">
        <v>598</v>
      </c>
      <c r="B517">
        <v>518.6</v>
      </c>
      <c r="C517" s="7">
        <v>1.4000000000000001E-156</v>
      </c>
      <c r="D517" t="s">
        <v>2757</v>
      </c>
      <c r="E517" t="s">
        <v>2758</v>
      </c>
      <c r="F517" t="s">
        <v>2759</v>
      </c>
      <c r="G517" t="s">
        <v>0</v>
      </c>
      <c r="H517" t="s">
        <v>9</v>
      </c>
      <c r="I517" t="s">
        <v>504</v>
      </c>
      <c r="J517" t="s">
        <v>16</v>
      </c>
      <c r="K517" t="s">
        <v>505</v>
      </c>
      <c r="L517" t="s">
        <v>506</v>
      </c>
      <c r="M517" t="s">
        <v>2760</v>
      </c>
      <c r="N517" t="s">
        <v>9</v>
      </c>
      <c r="O517" t="b">
        <v>1</v>
      </c>
    </row>
    <row r="518" spans="1:15" x14ac:dyDescent="0.35">
      <c r="A518">
        <v>599</v>
      </c>
      <c r="B518">
        <v>343.9</v>
      </c>
      <c r="C518" s="7">
        <v>1.1E-103</v>
      </c>
      <c r="D518" t="s">
        <v>2761</v>
      </c>
      <c r="E518" t="s">
        <v>2762</v>
      </c>
      <c r="F518" t="s">
        <v>2763</v>
      </c>
      <c r="G518" t="s">
        <v>0</v>
      </c>
      <c r="H518" t="s">
        <v>179</v>
      </c>
      <c r="I518" t="s">
        <v>273</v>
      </c>
      <c r="J518" t="s">
        <v>186</v>
      </c>
      <c r="K518" t="s">
        <v>438</v>
      </c>
      <c r="L518" t="s">
        <v>439</v>
      </c>
      <c r="M518" t="s">
        <v>2764</v>
      </c>
      <c r="N518" t="s">
        <v>179</v>
      </c>
      <c r="O518" t="b">
        <v>0</v>
      </c>
    </row>
    <row r="519" spans="1:15" x14ac:dyDescent="0.35">
      <c r="A519">
        <v>600</v>
      </c>
      <c r="B519">
        <v>520.79999999999995</v>
      </c>
      <c r="C519" s="7">
        <v>2.1E-157</v>
      </c>
      <c r="D519" t="s">
        <v>2765</v>
      </c>
      <c r="E519" t="s">
        <v>2766</v>
      </c>
      <c r="F519" t="s">
        <v>2767</v>
      </c>
      <c r="G519" t="s">
        <v>0</v>
      </c>
      <c r="H519" t="s">
        <v>9</v>
      </c>
      <c r="I519" t="s">
        <v>504</v>
      </c>
      <c r="J519" t="s">
        <v>16</v>
      </c>
      <c r="K519" t="s">
        <v>2768</v>
      </c>
      <c r="L519" t="s">
        <v>2769</v>
      </c>
      <c r="M519" t="s">
        <v>2770</v>
      </c>
      <c r="N519" t="s">
        <v>9</v>
      </c>
      <c r="O519" t="b">
        <v>1</v>
      </c>
    </row>
    <row r="520" spans="1:15" x14ac:dyDescent="0.35">
      <c r="A520">
        <v>601</v>
      </c>
      <c r="B520">
        <v>578.1</v>
      </c>
      <c r="C520" s="7">
        <v>1.1000000000000001E-174</v>
      </c>
      <c r="D520" t="s">
        <v>2771</v>
      </c>
      <c r="E520" t="s">
        <v>2772</v>
      </c>
      <c r="F520" t="s">
        <v>2773</v>
      </c>
      <c r="G520" t="s">
        <v>0</v>
      </c>
      <c r="H520" t="s">
        <v>50</v>
      </c>
      <c r="I520" t="s">
        <v>280</v>
      </c>
      <c r="J520" t="s">
        <v>53</v>
      </c>
      <c r="K520" t="s">
        <v>1326</v>
      </c>
      <c r="L520" t="s">
        <v>1327</v>
      </c>
      <c r="M520" t="s">
        <v>2774</v>
      </c>
      <c r="N520" t="s">
        <v>50</v>
      </c>
      <c r="O520" t="b">
        <v>0</v>
      </c>
    </row>
    <row r="521" spans="1:15" x14ac:dyDescent="0.35">
      <c r="A521">
        <v>602</v>
      </c>
      <c r="B521">
        <v>531.20000000000005</v>
      </c>
      <c r="C521" s="7">
        <v>1.4000000000000001E-160</v>
      </c>
      <c r="D521" t="s">
        <v>2775</v>
      </c>
      <c r="E521" t="s">
        <v>2776</v>
      </c>
      <c r="F521" t="s">
        <v>2777</v>
      </c>
      <c r="G521" t="s">
        <v>0</v>
      </c>
      <c r="H521" t="s">
        <v>179</v>
      </c>
      <c r="I521" t="s">
        <v>273</v>
      </c>
      <c r="J521" t="s">
        <v>186</v>
      </c>
      <c r="K521" t="s">
        <v>274</v>
      </c>
      <c r="L521" t="s">
        <v>2778</v>
      </c>
      <c r="M521" t="s">
        <v>2779</v>
      </c>
      <c r="N521" t="s">
        <v>179</v>
      </c>
      <c r="O521" t="b">
        <v>1</v>
      </c>
    </row>
    <row r="522" spans="1:15" x14ac:dyDescent="0.35">
      <c r="A522">
        <v>603</v>
      </c>
      <c r="B522">
        <v>238.3</v>
      </c>
      <c r="C522" s="7">
        <v>8.5000000000000001E-72</v>
      </c>
      <c r="D522" t="s">
        <v>2780</v>
      </c>
      <c r="E522" t="s">
        <v>2781</v>
      </c>
      <c r="F522" t="s">
        <v>2782</v>
      </c>
      <c r="G522" t="s">
        <v>0</v>
      </c>
      <c r="H522" t="s">
        <v>179</v>
      </c>
      <c r="I522" t="s">
        <v>266</v>
      </c>
      <c r="J522" t="s">
        <v>223</v>
      </c>
      <c r="K522" t="s">
        <v>2783</v>
      </c>
      <c r="L522" t="s">
        <v>2783</v>
      </c>
      <c r="M522" t="s">
        <v>2784</v>
      </c>
      <c r="N522" t="s">
        <v>179</v>
      </c>
      <c r="O522" t="b">
        <v>0</v>
      </c>
    </row>
    <row r="523" spans="1:15" x14ac:dyDescent="0.35">
      <c r="A523">
        <v>604</v>
      </c>
      <c r="B523">
        <v>533.29999999999995</v>
      </c>
      <c r="C523" s="7">
        <v>3.8999999999999997E-161</v>
      </c>
      <c r="D523" t="s">
        <v>2785</v>
      </c>
      <c r="E523" t="s">
        <v>2786</v>
      </c>
      <c r="F523" t="s">
        <v>2787</v>
      </c>
      <c r="G523" t="s">
        <v>0</v>
      </c>
      <c r="H523" t="s">
        <v>179</v>
      </c>
      <c r="I523" t="s">
        <v>273</v>
      </c>
      <c r="J523" t="s">
        <v>186</v>
      </c>
      <c r="K523" t="s">
        <v>274</v>
      </c>
      <c r="L523" t="s">
        <v>1724</v>
      </c>
      <c r="M523" t="s">
        <v>2788</v>
      </c>
      <c r="N523" t="s">
        <v>179</v>
      </c>
      <c r="O523" t="b">
        <v>1</v>
      </c>
    </row>
    <row r="524" spans="1:15" x14ac:dyDescent="0.35">
      <c r="A524">
        <v>605</v>
      </c>
      <c r="B524">
        <v>536.20000000000005</v>
      </c>
      <c r="C524" s="7">
        <v>5.8999999999999996E-162</v>
      </c>
      <c r="D524" t="s">
        <v>2789</v>
      </c>
      <c r="E524" t="s">
        <v>2790</v>
      </c>
      <c r="F524" t="s">
        <v>2791</v>
      </c>
      <c r="G524" t="s">
        <v>0</v>
      </c>
      <c r="H524" t="s">
        <v>179</v>
      </c>
      <c r="I524" t="s">
        <v>273</v>
      </c>
      <c r="J524" t="s">
        <v>186</v>
      </c>
      <c r="K524" t="s">
        <v>332</v>
      </c>
      <c r="L524" t="s">
        <v>2792</v>
      </c>
      <c r="M524" t="s">
        <v>2793</v>
      </c>
      <c r="N524" t="s">
        <v>179</v>
      </c>
      <c r="O524" t="b">
        <v>1</v>
      </c>
    </row>
    <row r="525" spans="1:15" x14ac:dyDescent="0.35">
      <c r="A525">
        <v>606</v>
      </c>
      <c r="B525">
        <v>546.29999999999995</v>
      </c>
      <c r="C525" s="7">
        <v>3.2000000000000001E-165</v>
      </c>
      <c r="D525" t="s">
        <v>2794</v>
      </c>
      <c r="E525" t="s">
        <v>2795</v>
      </c>
      <c r="F525" t="s">
        <v>2796</v>
      </c>
      <c r="G525" t="s">
        <v>0</v>
      </c>
      <c r="H525" t="s">
        <v>179</v>
      </c>
      <c r="I525" t="s">
        <v>273</v>
      </c>
      <c r="J525" t="s">
        <v>186</v>
      </c>
      <c r="K525" t="s">
        <v>274</v>
      </c>
      <c r="L525" t="s">
        <v>2797</v>
      </c>
      <c r="M525" t="s">
        <v>2798</v>
      </c>
      <c r="N525" t="s">
        <v>179</v>
      </c>
      <c r="O525" t="b">
        <v>1</v>
      </c>
    </row>
    <row r="526" spans="1:15" x14ac:dyDescent="0.35">
      <c r="A526">
        <v>607</v>
      </c>
      <c r="B526">
        <v>564</v>
      </c>
      <c r="C526" s="7">
        <v>2.2000000000000001E-170</v>
      </c>
      <c r="D526" t="s">
        <v>2799</v>
      </c>
      <c r="E526" t="s">
        <v>2800</v>
      </c>
      <c r="F526" t="s">
        <v>2801</v>
      </c>
      <c r="G526" t="s">
        <v>0</v>
      </c>
      <c r="H526" t="s">
        <v>50</v>
      </c>
      <c r="I526" t="s">
        <v>280</v>
      </c>
      <c r="J526" t="s">
        <v>53</v>
      </c>
      <c r="K526" t="s">
        <v>2802</v>
      </c>
      <c r="L526" t="s">
        <v>2803</v>
      </c>
      <c r="M526" t="s">
        <v>2804</v>
      </c>
      <c r="N526" t="s">
        <v>50</v>
      </c>
      <c r="O526" t="b">
        <v>0</v>
      </c>
    </row>
    <row r="527" spans="1:15" x14ac:dyDescent="0.35">
      <c r="A527">
        <v>608</v>
      </c>
      <c r="B527">
        <v>123.8</v>
      </c>
      <c r="C527" s="7">
        <v>1.8999999999999999E-36</v>
      </c>
      <c r="D527" t="s">
        <v>2805</v>
      </c>
      <c r="E527" t="s">
        <v>2806</v>
      </c>
      <c r="F527" t="s">
        <v>2807</v>
      </c>
      <c r="G527" t="s">
        <v>0</v>
      </c>
      <c r="H527" t="s">
        <v>179</v>
      </c>
      <c r="I527" t="s">
        <v>273</v>
      </c>
      <c r="J527" t="s">
        <v>205</v>
      </c>
      <c r="K527" t="s">
        <v>2808</v>
      </c>
      <c r="L527" t="s">
        <v>2809</v>
      </c>
      <c r="M527" t="s">
        <v>2810</v>
      </c>
      <c r="N527" t="s">
        <v>179</v>
      </c>
      <c r="O527" t="b">
        <v>1</v>
      </c>
    </row>
    <row r="528" spans="1:15" x14ac:dyDescent="0.35">
      <c r="A528">
        <v>609</v>
      </c>
      <c r="B528">
        <v>561.5</v>
      </c>
      <c r="C528" s="7">
        <v>5.3999999999999997E-170</v>
      </c>
      <c r="D528" t="s">
        <v>2811</v>
      </c>
      <c r="E528" t="s">
        <v>2812</v>
      </c>
      <c r="F528" t="s">
        <v>2813</v>
      </c>
      <c r="G528" t="s">
        <v>0</v>
      </c>
      <c r="H528" t="s">
        <v>179</v>
      </c>
      <c r="I528" t="s">
        <v>273</v>
      </c>
      <c r="J528" t="s">
        <v>189</v>
      </c>
      <c r="K528" t="s">
        <v>604</v>
      </c>
      <c r="L528" t="s">
        <v>605</v>
      </c>
      <c r="M528" t="s">
        <v>2814</v>
      </c>
      <c r="N528" t="s">
        <v>179</v>
      </c>
      <c r="O528" t="b">
        <v>0</v>
      </c>
    </row>
    <row r="529" spans="1:15" x14ac:dyDescent="0.35">
      <c r="A529">
        <v>610</v>
      </c>
      <c r="B529">
        <v>574.9</v>
      </c>
      <c r="C529" s="7">
        <v>2.0000000000000001E-173</v>
      </c>
      <c r="D529" t="s">
        <v>2815</v>
      </c>
      <c r="E529" t="s">
        <v>2816</v>
      </c>
      <c r="F529" t="s">
        <v>2817</v>
      </c>
      <c r="G529" t="s">
        <v>0</v>
      </c>
      <c r="H529" t="s">
        <v>50</v>
      </c>
      <c r="I529" t="s">
        <v>280</v>
      </c>
      <c r="J529" t="s">
        <v>53</v>
      </c>
      <c r="K529" t="s">
        <v>470</v>
      </c>
      <c r="L529" t="s">
        <v>739</v>
      </c>
      <c r="M529" t="s">
        <v>2818</v>
      </c>
      <c r="N529" t="s">
        <v>50</v>
      </c>
      <c r="O529" t="b">
        <v>0</v>
      </c>
    </row>
    <row r="530" spans="1:15" x14ac:dyDescent="0.35">
      <c r="A530">
        <v>612</v>
      </c>
      <c r="B530">
        <v>80.599999999999994</v>
      </c>
      <c r="C530" s="7">
        <v>2.1999999999999999E-23</v>
      </c>
      <c r="D530" t="s">
        <v>2819</v>
      </c>
      <c r="E530" t="s">
        <v>2820</v>
      </c>
      <c r="F530" t="s">
        <v>2821</v>
      </c>
      <c r="G530" t="s">
        <v>0</v>
      </c>
      <c r="H530" t="s">
        <v>179</v>
      </c>
      <c r="I530" t="s">
        <v>266</v>
      </c>
      <c r="J530" t="s">
        <v>184</v>
      </c>
      <c r="K530" t="s">
        <v>1499</v>
      </c>
      <c r="L530" t="s">
        <v>2822</v>
      </c>
      <c r="M530" t="s">
        <v>2823</v>
      </c>
      <c r="N530" t="s">
        <v>179</v>
      </c>
      <c r="O530" t="b">
        <v>1</v>
      </c>
    </row>
    <row r="531" spans="1:15" x14ac:dyDescent="0.35">
      <c r="A531">
        <v>613</v>
      </c>
      <c r="B531">
        <v>527.6</v>
      </c>
      <c r="C531" s="7">
        <v>3.5E-159</v>
      </c>
      <c r="D531" t="s">
        <v>2824</v>
      </c>
      <c r="E531" t="s">
        <v>2825</v>
      </c>
      <c r="F531" t="s">
        <v>2826</v>
      </c>
      <c r="G531" t="s">
        <v>0</v>
      </c>
      <c r="H531" t="s">
        <v>179</v>
      </c>
      <c r="I531" t="s">
        <v>266</v>
      </c>
      <c r="J531" t="s">
        <v>206</v>
      </c>
      <c r="K531" t="s">
        <v>267</v>
      </c>
      <c r="L531" t="s">
        <v>287</v>
      </c>
      <c r="M531" t="s">
        <v>2827</v>
      </c>
      <c r="N531" t="s">
        <v>179</v>
      </c>
      <c r="O531" t="b">
        <v>1</v>
      </c>
    </row>
    <row r="532" spans="1:15" x14ac:dyDescent="0.35">
      <c r="A532">
        <v>614</v>
      </c>
      <c r="B532">
        <v>534.4</v>
      </c>
      <c r="C532" s="7">
        <v>2.4E-161</v>
      </c>
      <c r="D532" t="s">
        <v>2828</v>
      </c>
      <c r="E532" t="s">
        <v>2829</v>
      </c>
      <c r="F532" t="s">
        <v>2830</v>
      </c>
      <c r="G532" t="s">
        <v>0</v>
      </c>
      <c r="H532" t="s">
        <v>179</v>
      </c>
      <c r="I532" t="s">
        <v>273</v>
      </c>
      <c r="J532" t="s">
        <v>186</v>
      </c>
      <c r="K532" t="s">
        <v>332</v>
      </c>
      <c r="L532" t="s">
        <v>1025</v>
      </c>
      <c r="M532" t="s">
        <v>2831</v>
      </c>
      <c r="N532" t="s">
        <v>179</v>
      </c>
      <c r="O532" t="b">
        <v>1</v>
      </c>
    </row>
    <row r="533" spans="1:15" x14ac:dyDescent="0.35">
      <c r="A533">
        <v>615</v>
      </c>
      <c r="B533">
        <v>543.5</v>
      </c>
      <c r="C533" s="7">
        <v>1.3000000000000001E-164</v>
      </c>
      <c r="D533" t="s">
        <v>2832</v>
      </c>
      <c r="E533" t="s">
        <v>2833</v>
      </c>
      <c r="F533" t="s">
        <v>2834</v>
      </c>
      <c r="G533" t="s">
        <v>0</v>
      </c>
      <c r="H533" t="s">
        <v>179</v>
      </c>
      <c r="I533" t="s">
        <v>273</v>
      </c>
      <c r="J533" t="s">
        <v>203</v>
      </c>
      <c r="K533" t="s">
        <v>1231</v>
      </c>
      <c r="L533" t="s">
        <v>2835</v>
      </c>
      <c r="M533" t="s">
        <v>2836</v>
      </c>
      <c r="N533" t="s">
        <v>179</v>
      </c>
      <c r="O533" t="b">
        <v>0</v>
      </c>
    </row>
    <row r="534" spans="1:15" x14ac:dyDescent="0.35">
      <c r="A534">
        <v>616</v>
      </c>
      <c r="B534">
        <v>548.5</v>
      </c>
      <c r="C534" s="7">
        <v>2.0000000000000001E-166</v>
      </c>
      <c r="D534" t="s">
        <v>2837</v>
      </c>
      <c r="E534" t="s">
        <v>2838</v>
      </c>
      <c r="F534" t="s">
        <v>2839</v>
      </c>
      <c r="G534" t="s">
        <v>0</v>
      </c>
      <c r="H534" t="s">
        <v>179</v>
      </c>
      <c r="I534" t="s">
        <v>273</v>
      </c>
      <c r="J534" t="s">
        <v>220</v>
      </c>
      <c r="K534" t="s">
        <v>314</v>
      </c>
      <c r="L534" t="s">
        <v>315</v>
      </c>
      <c r="M534" t="s">
        <v>2840</v>
      </c>
      <c r="N534" t="s">
        <v>179</v>
      </c>
      <c r="O534" t="b">
        <v>1</v>
      </c>
    </row>
    <row r="535" spans="1:15" x14ac:dyDescent="0.35">
      <c r="A535">
        <v>617</v>
      </c>
      <c r="B535">
        <v>538.20000000000005</v>
      </c>
      <c r="C535" s="7">
        <v>4.8000000000000001E-163</v>
      </c>
      <c r="D535" t="s">
        <v>2841</v>
      </c>
      <c r="E535" t="s">
        <v>2842</v>
      </c>
      <c r="F535" t="s">
        <v>2843</v>
      </c>
      <c r="G535" t="s">
        <v>0</v>
      </c>
      <c r="H535" t="s">
        <v>50</v>
      </c>
      <c r="I535" t="s">
        <v>280</v>
      </c>
      <c r="J535" t="s">
        <v>63</v>
      </c>
      <c r="K535" t="s">
        <v>281</v>
      </c>
      <c r="L535" t="s">
        <v>282</v>
      </c>
      <c r="M535" t="s">
        <v>2844</v>
      </c>
      <c r="N535" t="s">
        <v>50</v>
      </c>
      <c r="O535" t="b">
        <v>0</v>
      </c>
    </row>
    <row r="536" spans="1:15" x14ac:dyDescent="0.35">
      <c r="A536">
        <v>618</v>
      </c>
      <c r="B536">
        <v>232.1</v>
      </c>
      <c r="C536" s="7">
        <v>2E-70</v>
      </c>
      <c r="D536" t="s">
        <v>2845</v>
      </c>
      <c r="E536" t="s">
        <v>2846</v>
      </c>
      <c r="F536" t="s">
        <v>2847</v>
      </c>
      <c r="G536" t="s">
        <v>0</v>
      </c>
      <c r="H536" t="s">
        <v>157</v>
      </c>
      <c r="I536" t="s">
        <v>2848</v>
      </c>
      <c r="J536" t="s">
        <v>161</v>
      </c>
      <c r="K536" t="s">
        <v>2849</v>
      </c>
      <c r="L536" t="s">
        <v>2849</v>
      </c>
      <c r="M536" t="s">
        <v>2850</v>
      </c>
      <c r="N536" t="s">
        <v>157</v>
      </c>
      <c r="O536" t="b">
        <v>0</v>
      </c>
    </row>
    <row r="537" spans="1:15" x14ac:dyDescent="0.35">
      <c r="A537">
        <v>619</v>
      </c>
      <c r="B537">
        <v>346.5</v>
      </c>
      <c r="C537" s="7">
        <v>2.2000000000000001E-104</v>
      </c>
      <c r="D537" t="s">
        <v>2851</v>
      </c>
      <c r="E537" t="s">
        <v>2852</v>
      </c>
      <c r="F537" t="s">
        <v>2853</v>
      </c>
      <c r="G537" t="s">
        <v>0</v>
      </c>
      <c r="H537" t="s">
        <v>179</v>
      </c>
      <c r="I537" t="s">
        <v>273</v>
      </c>
      <c r="J537" t="s">
        <v>192</v>
      </c>
      <c r="K537" t="s">
        <v>192</v>
      </c>
      <c r="L537" t="s">
        <v>192</v>
      </c>
      <c r="M537" t="s">
        <v>2854</v>
      </c>
      <c r="N537" t="s">
        <v>179</v>
      </c>
      <c r="O537" t="b">
        <v>0</v>
      </c>
    </row>
    <row r="538" spans="1:15" x14ac:dyDescent="0.35">
      <c r="A538">
        <v>621</v>
      </c>
      <c r="B538">
        <v>373.5</v>
      </c>
      <c r="C538" s="7">
        <v>1.6E-112</v>
      </c>
      <c r="D538" t="s">
        <v>2855</v>
      </c>
      <c r="E538" t="s">
        <v>2856</v>
      </c>
      <c r="F538" t="s">
        <v>2857</v>
      </c>
      <c r="G538" t="s">
        <v>0</v>
      </c>
      <c r="H538" t="s">
        <v>179</v>
      </c>
      <c r="I538" t="s">
        <v>266</v>
      </c>
      <c r="J538" t="s">
        <v>210</v>
      </c>
      <c r="K538" t="s">
        <v>1377</v>
      </c>
      <c r="L538" t="s">
        <v>2858</v>
      </c>
      <c r="M538" t="s">
        <v>2859</v>
      </c>
      <c r="N538" t="s">
        <v>179</v>
      </c>
      <c r="O538" t="b">
        <v>0</v>
      </c>
    </row>
    <row r="539" spans="1:15" x14ac:dyDescent="0.35">
      <c r="A539">
        <v>622</v>
      </c>
      <c r="B539">
        <v>65</v>
      </c>
      <c r="C539" s="7">
        <v>4.3000000000000002E-19</v>
      </c>
      <c r="D539" t="s">
        <v>2860</v>
      </c>
      <c r="E539" t="s">
        <v>2861</v>
      </c>
      <c r="F539" t="s">
        <v>2862</v>
      </c>
      <c r="G539" t="s">
        <v>0</v>
      </c>
      <c r="H539" t="s">
        <v>94</v>
      </c>
      <c r="I539" t="s">
        <v>802</v>
      </c>
      <c r="J539" t="s">
        <v>103</v>
      </c>
      <c r="K539" t="s">
        <v>2863</v>
      </c>
      <c r="L539" t="s">
        <v>2864</v>
      </c>
      <c r="M539" t="s">
        <v>2865</v>
      </c>
      <c r="N539" t="s">
        <v>92</v>
      </c>
      <c r="O539" t="b">
        <v>0</v>
      </c>
    </row>
    <row r="540" spans="1:15" x14ac:dyDescent="0.35">
      <c r="A540">
        <v>623</v>
      </c>
      <c r="B540">
        <v>521.70000000000005</v>
      </c>
      <c r="C540" s="7">
        <v>2.5999999999999999E-157</v>
      </c>
      <c r="D540" t="s">
        <v>2866</v>
      </c>
      <c r="E540" t="s">
        <v>2867</v>
      </c>
      <c r="F540" t="s">
        <v>2868</v>
      </c>
      <c r="G540" t="s">
        <v>0</v>
      </c>
      <c r="H540" t="s">
        <v>9</v>
      </c>
      <c r="I540" t="s">
        <v>504</v>
      </c>
      <c r="J540" t="s">
        <v>16</v>
      </c>
      <c r="K540" t="s">
        <v>505</v>
      </c>
      <c r="L540" t="s">
        <v>506</v>
      </c>
      <c r="M540" t="s">
        <v>2869</v>
      </c>
      <c r="N540" t="s">
        <v>9</v>
      </c>
      <c r="O540" t="b">
        <v>1</v>
      </c>
    </row>
    <row r="541" spans="1:15" x14ac:dyDescent="0.35">
      <c r="A541">
        <v>624</v>
      </c>
      <c r="B541">
        <v>111</v>
      </c>
      <c r="C541" s="7">
        <v>1.2999999999999999E-32</v>
      </c>
      <c r="D541" t="s">
        <v>2870</v>
      </c>
      <c r="E541" t="s">
        <v>2871</v>
      </c>
      <c r="F541" t="s">
        <v>2872</v>
      </c>
      <c r="G541" t="s">
        <v>0</v>
      </c>
      <c r="H541" t="s">
        <v>9</v>
      </c>
      <c r="I541" t="s">
        <v>504</v>
      </c>
      <c r="J541" t="s">
        <v>12</v>
      </c>
      <c r="K541" t="s">
        <v>1030</v>
      </c>
      <c r="L541" t="s">
        <v>2873</v>
      </c>
      <c r="M541" t="s">
        <v>2874</v>
      </c>
      <c r="N541" t="s">
        <v>9</v>
      </c>
      <c r="O541" t="b">
        <v>1</v>
      </c>
    </row>
    <row r="542" spans="1:15" x14ac:dyDescent="0.35">
      <c r="A542">
        <v>625</v>
      </c>
      <c r="B542">
        <v>334.7</v>
      </c>
      <c r="C542" s="7">
        <v>6.5999999999999997E-101</v>
      </c>
      <c r="D542" t="s">
        <v>2875</v>
      </c>
      <c r="E542" t="s">
        <v>2876</v>
      </c>
      <c r="F542" t="s">
        <v>2877</v>
      </c>
      <c r="G542" t="s">
        <v>0</v>
      </c>
      <c r="H542" t="s">
        <v>179</v>
      </c>
      <c r="I542" t="s">
        <v>273</v>
      </c>
      <c r="J542" t="s">
        <v>186</v>
      </c>
      <c r="K542" t="s">
        <v>274</v>
      </c>
      <c r="L542" t="s">
        <v>2626</v>
      </c>
      <c r="M542" t="s">
        <v>2878</v>
      </c>
      <c r="N542" t="s">
        <v>179</v>
      </c>
      <c r="O542" t="b">
        <v>1</v>
      </c>
    </row>
    <row r="543" spans="1:15" x14ac:dyDescent="0.35">
      <c r="A543">
        <v>626</v>
      </c>
      <c r="B543">
        <v>530.9</v>
      </c>
      <c r="C543" s="7">
        <v>2.8000000000000002E-160</v>
      </c>
      <c r="D543" t="s">
        <v>2879</v>
      </c>
      <c r="E543" t="s">
        <v>2880</v>
      </c>
      <c r="F543" t="s">
        <v>2881</v>
      </c>
      <c r="G543" t="s">
        <v>0</v>
      </c>
      <c r="H543" t="s">
        <v>179</v>
      </c>
      <c r="I543" t="s">
        <v>273</v>
      </c>
      <c r="J543" t="s">
        <v>186</v>
      </c>
      <c r="K543" t="s">
        <v>332</v>
      </c>
      <c r="L543" t="s">
        <v>352</v>
      </c>
      <c r="M543" t="s">
        <v>2882</v>
      </c>
      <c r="N543" t="s">
        <v>179</v>
      </c>
      <c r="O543" t="b">
        <v>1</v>
      </c>
    </row>
    <row r="544" spans="1:15" x14ac:dyDescent="0.35">
      <c r="A544">
        <v>627</v>
      </c>
      <c r="B544">
        <v>97.3</v>
      </c>
      <c r="C544" s="7">
        <v>8.9000000000000002E-29</v>
      </c>
      <c r="D544" t="s">
        <v>2883</v>
      </c>
      <c r="E544" t="s">
        <v>2884</v>
      </c>
      <c r="F544" t="s">
        <v>2885</v>
      </c>
      <c r="G544" t="s">
        <v>0</v>
      </c>
      <c r="H544" t="s">
        <v>155</v>
      </c>
      <c r="I544" t="s">
        <v>1862</v>
      </c>
      <c r="J544" t="s">
        <v>156</v>
      </c>
      <c r="K544" t="s">
        <v>1863</v>
      </c>
      <c r="L544" t="s">
        <v>2886</v>
      </c>
      <c r="M544" t="s">
        <v>2887</v>
      </c>
      <c r="N544" t="s">
        <v>152</v>
      </c>
      <c r="O544" t="b">
        <v>0</v>
      </c>
    </row>
    <row r="545" spans="1:15" x14ac:dyDescent="0.35">
      <c r="A545">
        <v>629</v>
      </c>
      <c r="B545">
        <v>90.2</v>
      </c>
      <c r="C545" s="7">
        <v>3.2000000000000001E-26</v>
      </c>
      <c r="D545" t="s">
        <v>2888</v>
      </c>
      <c r="E545" t="s">
        <v>2889</v>
      </c>
      <c r="F545" t="s">
        <v>2890</v>
      </c>
      <c r="G545" t="s">
        <v>0</v>
      </c>
      <c r="H545" t="s">
        <v>9</v>
      </c>
      <c r="I545" t="s">
        <v>504</v>
      </c>
      <c r="J545" t="s">
        <v>12</v>
      </c>
      <c r="K545" t="s">
        <v>1030</v>
      </c>
      <c r="L545" t="s">
        <v>2891</v>
      </c>
      <c r="M545" t="s">
        <v>2892</v>
      </c>
      <c r="N545" t="s">
        <v>9</v>
      </c>
      <c r="O545" t="b">
        <v>1</v>
      </c>
    </row>
    <row r="546" spans="1:15" x14ac:dyDescent="0.35">
      <c r="A546">
        <v>630</v>
      </c>
      <c r="B546">
        <v>574.79999999999995</v>
      </c>
      <c r="C546" s="7">
        <v>1.3999999999999999E-173</v>
      </c>
      <c r="D546" t="s">
        <v>2893</v>
      </c>
      <c r="E546" t="s">
        <v>2894</v>
      </c>
      <c r="F546" t="s">
        <v>2895</v>
      </c>
      <c r="G546" t="s">
        <v>0</v>
      </c>
      <c r="H546" t="s">
        <v>50</v>
      </c>
      <c r="I546" t="s">
        <v>280</v>
      </c>
      <c r="J546" t="s">
        <v>53</v>
      </c>
      <c r="K546" t="s">
        <v>824</v>
      </c>
      <c r="L546" t="s">
        <v>2152</v>
      </c>
      <c r="M546" t="s">
        <v>2896</v>
      </c>
      <c r="N546" t="s">
        <v>50</v>
      </c>
      <c r="O546" t="b">
        <v>0</v>
      </c>
    </row>
    <row r="547" spans="1:15" x14ac:dyDescent="0.35">
      <c r="A547">
        <v>632</v>
      </c>
      <c r="B547">
        <v>509.8</v>
      </c>
      <c r="C547" s="7">
        <v>4.9E-154</v>
      </c>
      <c r="D547" t="s">
        <v>2897</v>
      </c>
      <c r="E547" t="s">
        <v>2898</v>
      </c>
      <c r="F547" t="s">
        <v>2899</v>
      </c>
      <c r="G547" t="s">
        <v>0</v>
      </c>
      <c r="H547" t="s">
        <v>80</v>
      </c>
      <c r="I547" t="s">
        <v>2703</v>
      </c>
      <c r="J547" t="s">
        <v>82</v>
      </c>
      <c r="K547" t="s">
        <v>82</v>
      </c>
      <c r="L547" t="s">
        <v>2900</v>
      </c>
      <c r="M547" t="s">
        <v>2901</v>
      </c>
      <c r="N547" t="s">
        <v>80</v>
      </c>
      <c r="O547" t="b">
        <v>1</v>
      </c>
    </row>
    <row r="548" spans="1:15" x14ac:dyDescent="0.35">
      <c r="A548">
        <v>633</v>
      </c>
      <c r="B548">
        <v>339</v>
      </c>
      <c r="C548" s="7">
        <v>4.1000000000000003E-102</v>
      </c>
      <c r="D548" t="s">
        <v>2902</v>
      </c>
      <c r="E548" t="s">
        <v>2903</v>
      </c>
      <c r="F548" t="s">
        <v>2904</v>
      </c>
      <c r="G548" t="s">
        <v>0</v>
      </c>
      <c r="H548" t="s">
        <v>179</v>
      </c>
      <c r="I548" t="s">
        <v>266</v>
      </c>
      <c r="J548" t="s">
        <v>207</v>
      </c>
      <c r="K548" t="s">
        <v>338</v>
      </c>
      <c r="L548" t="s">
        <v>2905</v>
      </c>
      <c r="M548" t="s">
        <v>2906</v>
      </c>
      <c r="N548" t="s">
        <v>179</v>
      </c>
      <c r="O548" t="b">
        <v>1</v>
      </c>
    </row>
    <row r="549" spans="1:15" x14ac:dyDescent="0.35">
      <c r="A549">
        <v>634</v>
      </c>
      <c r="B549">
        <v>571.6</v>
      </c>
      <c r="C549" s="7">
        <v>1.4000000000000001E-172</v>
      </c>
      <c r="D549" t="s">
        <v>2907</v>
      </c>
      <c r="E549" t="s">
        <v>2908</v>
      </c>
      <c r="F549" t="s">
        <v>2909</v>
      </c>
      <c r="G549" t="s">
        <v>0</v>
      </c>
      <c r="H549" t="s">
        <v>50</v>
      </c>
      <c r="I549" t="s">
        <v>280</v>
      </c>
      <c r="J549" t="s">
        <v>53</v>
      </c>
      <c r="K549" t="s">
        <v>470</v>
      </c>
      <c r="L549" t="s">
        <v>2259</v>
      </c>
      <c r="M549" t="s">
        <v>2910</v>
      </c>
      <c r="N549" t="s">
        <v>50</v>
      </c>
      <c r="O549" t="b">
        <v>0</v>
      </c>
    </row>
    <row r="550" spans="1:15" x14ac:dyDescent="0.35">
      <c r="A550">
        <v>635</v>
      </c>
      <c r="B550">
        <v>543.6</v>
      </c>
      <c r="C550" s="7">
        <v>1.8999999999999999E-164</v>
      </c>
      <c r="D550" t="s">
        <v>2911</v>
      </c>
      <c r="E550" t="s">
        <v>2912</v>
      </c>
      <c r="F550" t="s">
        <v>2913</v>
      </c>
      <c r="G550" t="s">
        <v>0</v>
      </c>
      <c r="H550" t="s">
        <v>50</v>
      </c>
      <c r="I550" t="s">
        <v>280</v>
      </c>
      <c r="J550" t="s">
        <v>63</v>
      </c>
      <c r="K550" t="s">
        <v>281</v>
      </c>
      <c r="L550" t="s">
        <v>749</v>
      </c>
      <c r="M550" t="s">
        <v>2914</v>
      </c>
      <c r="N550" t="s">
        <v>50</v>
      </c>
      <c r="O550" t="b">
        <v>0</v>
      </c>
    </row>
    <row r="551" spans="1:15" x14ac:dyDescent="0.35">
      <c r="A551">
        <v>636</v>
      </c>
      <c r="B551">
        <v>522.6</v>
      </c>
      <c r="C551" s="7">
        <v>5.7999999999999996E-158</v>
      </c>
      <c r="D551" t="s">
        <v>2915</v>
      </c>
      <c r="E551" t="s">
        <v>2916</v>
      </c>
      <c r="F551" t="s">
        <v>2917</v>
      </c>
      <c r="G551" t="s">
        <v>0</v>
      </c>
      <c r="H551" t="s">
        <v>179</v>
      </c>
      <c r="I551" t="s">
        <v>273</v>
      </c>
      <c r="J551" t="s">
        <v>186</v>
      </c>
      <c r="K551" t="s">
        <v>332</v>
      </c>
      <c r="L551" t="s">
        <v>2918</v>
      </c>
      <c r="M551" t="s">
        <v>2919</v>
      </c>
      <c r="N551" t="s">
        <v>179</v>
      </c>
      <c r="O551" t="b">
        <v>1</v>
      </c>
    </row>
    <row r="552" spans="1:15" x14ac:dyDescent="0.35">
      <c r="A552">
        <v>637</v>
      </c>
      <c r="B552">
        <v>94.6</v>
      </c>
      <c r="C552" s="7">
        <v>7.2999999999999996E-28</v>
      </c>
      <c r="D552" t="s">
        <v>2920</v>
      </c>
      <c r="E552" t="s">
        <v>2921</v>
      </c>
      <c r="F552" t="s">
        <v>2922</v>
      </c>
      <c r="G552" t="s">
        <v>0</v>
      </c>
      <c r="H552" t="s">
        <v>94</v>
      </c>
      <c r="I552" t="s">
        <v>802</v>
      </c>
      <c r="J552" t="s">
        <v>95</v>
      </c>
      <c r="K552" t="s">
        <v>2923</v>
      </c>
      <c r="L552" t="s">
        <v>2924</v>
      </c>
      <c r="M552" t="s">
        <v>2925</v>
      </c>
      <c r="N552" t="s">
        <v>92</v>
      </c>
      <c r="O552" t="b">
        <v>0</v>
      </c>
    </row>
    <row r="553" spans="1:15" x14ac:dyDescent="0.35">
      <c r="A553">
        <v>638</v>
      </c>
      <c r="B553">
        <v>342.5</v>
      </c>
      <c r="C553" s="7">
        <v>3.1999999999999998E-103</v>
      </c>
      <c r="D553" t="s">
        <v>2926</v>
      </c>
      <c r="E553" t="s">
        <v>2927</v>
      </c>
      <c r="F553" t="s">
        <v>2928</v>
      </c>
      <c r="G553" t="s">
        <v>0</v>
      </c>
      <c r="H553" t="s">
        <v>179</v>
      </c>
      <c r="I553" t="s">
        <v>273</v>
      </c>
      <c r="J553" t="s">
        <v>186</v>
      </c>
      <c r="K553" t="s">
        <v>332</v>
      </c>
      <c r="L553" t="s">
        <v>2929</v>
      </c>
      <c r="M553" t="s">
        <v>2930</v>
      </c>
      <c r="N553" t="s">
        <v>179</v>
      </c>
      <c r="O553" t="b">
        <v>1</v>
      </c>
    </row>
    <row r="554" spans="1:15" x14ac:dyDescent="0.35">
      <c r="A554">
        <v>640</v>
      </c>
      <c r="B554">
        <v>536.1</v>
      </c>
      <c r="C554" s="7">
        <v>4.3E-162</v>
      </c>
      <c r="D554" t="s">
        <v>2931</v>
      </c>
      <c r="E554" t="s">
        <v>2932</v>
      </c>
      <c r="F554" t="s">
        <v>2933</v>
      </c>
      <c r="G554" t="s">
        <v>0</v>
      </c>
      <c r="H554" t="s">
        <v>179</v>
      </c>
      <c r="I554" t="s">
        <v>273</v>
      </c>
      <c r="J554" t="s">
        <v>226</v>
      </c>
      <c r="K554" t="s">
        <v>1302</v>
      </c>
      <c r="L554" t="s">
        <v>2934</v>
      </c>
      <c r="M554" t="s">
        <v>2935</v>
      </c>
      <c r="N554" t="s">
        <v>179</v>
      </c>
      <c r="O554" t="b">
        <v>1</v>
      </c>
    </row>
    <row r="555" spans="1:15" x14ac:dyDescent="0.35">
      <c r="A555">
        <v>641</v>
      </c>
      <c r="B555">
        <v>549.70000000000005</v>
      </c>
      <c r="C555" s="7">
        <v>3.0000000000000003E-166</v>
      </c>
      <c r="D555" t="s">
        <v>2936</v>
      </c>
      <c r="E555" t="s">
        <v>2937</v>
      </c>
      <c r="F555" t="s">
        <v>2938</v>
      </c>
      <c r="G555" t="s">
        <v>0</v>
      </c>
      <c r="H555" t="s">
        <v>179</v>
      </c>
      <c r="I555" t="s">
        <v>273</v>
      </c>
      <c r="J555" t="s">
        <v>188</v>
      </c>
      <c r="K555" t="s">
        <v>476</v>
      </c>
      <c r="L555" t="s">
        <v>2939</v>
      </c>
      <c r="M555" t="s">
        <v>2940</v>
      </c>
      <c r="N555" t="s">
        <v>179</v>
      </c>
      <c r="O555" t="b">
        <v>1</v>
      </c>
    </row>
    <row r="556" spans="1:15" x14ac:dyDescent="0.35">
      <c r="A556">
        <v>643</v>
      </c>
      <c r="B556">
        <v>516.29999999999995</v>
      </c>
      <c r="C556" s="7">
        <v>8.9999999999999997E-156</v>
      </c>
      <c r="D556" t="s">
        <v>2941</v>
      </c>
      <c r="E556" t="s">
        <v>2942</v>
      </c>
      <c r="F556" t="s">
        <v>2943</v>
      </c>
      <c r="G556" t="s">
        <v>0</v>
      </c>
      <c r="H556" t="s">
        <v>9</v>
      </c>
      <c r="I556" t="s">
        <v>504</v>
      </c>
      <c r="J556" t="s">
        <v>16</v>
      </c>
      <c r="K556" t="s">
        <v>505</v>
      </c>
      <c r="L556" t="s">
        <v>506</v>
      </c>
      <c r="M556" t="s">
        <v>2944</v>
      </c>
      <c r="N556" t="s">
        <v>9</v>
      </c>
      <c r="O556" t="b">
        <v>1</v>
      </c>
    </row>
    <row r="557" spans="1:15" x14ac:dyDescent="0.35">
      <c r="A557">
        <v>644</v>
      </c>
      <c r="B557">
        <v>535.6</v>
      </c>
      <c r="C557" s="7">
        <v>8.7999999999999997E-162</v>
      </c>
      <c r="D557" t="s">
        <v>2945</v>
      </c>
      <c r="E557" t="s">
        <v>2946</v>
      </c>
      <c r="F557" t="s">
        <v>2947</v>
      </c>
      <c r="G557" t="s">
        <v>0</v>
      </c>
      <c r="H557" t="s">
        <v>179</v>
      </c>
      <c r="I557" t="s">
        <v>266</v>
      </c>
      <c r="J557" t="s">
        <v>207</v>
      </c>
      <c r="K557" t="s">
        <v>338</v>
      </c>
      <c r="L557" t="s">
        <v>2948</v>
      </c>
      <c r="M557" t="s">
        <v>2949</v>
      </c>
      <c r="N557" t="s">
        <v>179</v>
      </c>
      <c r="O557" t="b">
        <v>1</v>
      </c>
    </row>
    <row r="558" spans="1:15" x14ac:dyDescent="0.35">
      <c r="A558">
        <v>645</v>
      </c>
      <c r="B558">
        <v>363</v>
      </c>
      <c r="C558" s="7">
        <v>1.1999999999999999E-109</v>
      </c>
      <c r="D558" t="s">
        <v>2950</v>
      </c>
      <c r="E558" t="s">
        <v>2951</v>
      </c>
      <c r="F558" t="s">
        <v>2952</v>
      </c>
      <c r="G558" t="s">
        <v>0</v>
      </c>
      <c r="H558" t="s">
        <v>179</v>
      </c>
      <c r="I558" t="s">
        <v>266</v>
      </c>
      <c r="J558" t="s">
        <v>209</v>
      </c>
      <c r="K558" t="s">
        <v>2953</v>
      </c>
      <c r="L558" t="s">
        <v>2954</v>
      </c>
      <c r="M558" t="s">
        <v>2955</v>
      </c>
      <c r="N558" t="s">
        <v>179</v>
      </c>
      <c r="O558" t="b">
        <v>0</v>
      </c>
    </row>
    <row r="559" spans="1:15" x14ac:dyDescent="0.35">
      <c r="A559">
        <v>647</v>
      </c>
      <c r="B559">
        <v>530.79999999999995</v>
      </c>
      <c r="C559" s="7">
        <v>2.2000000000000001E-160</v>
      </c>
      <c r="D559" t="s">
        <v>2956</v>
      </c>
      <c r="E559" t="s">
        <v>2957</v>
      </c>
      <c r="F559" t="s">
        <v>2958</v>
      </c>
      <c r="G559" t="s">
        <v>0</v>
      </c>
      <c r="H559" t="s">
        <v>179</v>
      </c>
      <c r="I559" t="s">
        <v>273</v>
      </c>
      <c r="J559" t="s">
        <v>186</v>
      </c>
      <c r="K559" t="s">
        <v>332</v>
      </c>
      <c r="L559" t="s">
        <v>424</v>
      </c>
      <c r="M559" t="s">
        <v>2959</v>
      </c>
      <c r="N559" t="s">
        <v>179</v>
      </c>
      <c r="O559" t="b">
        <v>1</v>
      </c>
    </row>
    <row r="560" spans="1:15" x14ac:dyDescent="0.35">
      <c r="A560">
        <v>648</v>
      </c>
      <c r="B560">
        <v>548.79999999999995</v>
      </c>
      <c r="C560" s="7">
        <v>6.1999999999999997E-166</v>
      </c>
      <c r="D560" t="s">
        <v>2960</v>
      </c>
      <c r="E560" t="s">
        <v>2961</v>
      </c>
      <c r="F560" t="s">
        <v>2962</v>
      </c>
      <c r="G560" t="s">
        <v>0</v>
      </c>
      <c r="H560" t="s">
        <v>179</v>
      </c>
      <c r="I560" t="s">
        <v>266</v>
      </c>
      <c r="J560" t="s">
        <v>207</v>
      </c>
      <c r="K560" t="s">
        <v>338</v>
      </c>
      <c r="L560" t="s">
        <v>1808</v>
      </c>
      <c r="M560" t="s">
        <v>2963</v>
      </c>
      <c r="N560" t="s">
        <v>179</v>
      </c>
      <c r="O560" t="b">
        <v>0</v>
      </c>
    </row>
    <row r="561" spans="1:15" x14ac:dyDescent="0.35">
      <c r="A561">
        <v>649</v>
      </c>
      <c r="B561">
        <v>334.2</v>
      </c>
      <c r="C561" s="7">
        <v>1.5E-100</v>
      </c>
      <c r="D561" t="s">
        <v>2964</v>
      </c>
      <c r="E561" t="s">
        <v>2965</v>
      </c>
      <c r="F561" t="s">
        <v>2966</v>
      </c>
      <c r="G561" t="s">
        <v>0</v>
      </c>
      <c r="H561" t="s">
        <v>179</v>
      </c>
      <c r="I561" t="s">
        <v>273</v>
      </c>
      <c r="J561" t="s">
        <v>186</v>
      </c>
      <c r="K561" t="s">
        <v>274</v>
      </c>
      <c r="L561" t="s">
        <v>379</v>
      </c>
      <c r="M561" t="s">
        <v>2967</v>
      </c>
      <c r="N561" t="s">
        <v>179</v>
      </c>
      <c r="O561" t="b">
        <v>1</v>
      </c>
    </row>
    <row r="562" spans="1:15" x14ac:dyDescent="0.35">
      <c r="A562">
        <v>650</v>
      </c>
      <c r="B562">
        <v>561.6</v>
      </c>
      <c r="C562" s="7">
        <v>4.8999999999999996E-170</v>
      </c>
      <c r="D562" t="s">
        <v>2968</v>
      </c>
      <c r="E562" t="s">
        <v>2969</v>
      </c>
      <c r="F562" t="s">
        <v>2970</v>
      </c>
      <c r="G562" t="s">
        <v>0</v>
      </c>
      <c r="H562" t="s">
        <v>179</v>
      </c>
      <c r="I562" t="s">
        <v>273</v>
      </c>
      <c r="J562" t="s">
        <v>189</v>
      </c>
      <c r="K562" t="s">
        <v>614</v>
      </c>
      <c r="L562" t="s">
        <v>2971</v>
      </c>
      <c r="M562" t="s">
        <v>2972</v>
      </c>
      <c r="N562" t="s">
        <v>179</v>
      </c>
      <c r="O562" t="b">
        <v>1</v>
      </c>
    </row>
    <row r="563" spans="1:15" x14ac:dyDescent="0.35">
      <c r="A563">
        <v>652</v>
      </c>
      <c r="B563">
        <v>567.6</v>
      </c>
      <c r="C563" s="7">
        <v>1.1000000000000001E-171</v>
      </c>
      <c r="D563" t="s">
        <v>2973</v>
      </c>
      <c r="E563" t="s">
        <v>2974</v>
      </c>
      <c r="F563" t="s">
        <v>2975</v>
      </c>
      <c r="G563" t="s">
        <v>0</v>
      </c>
      <c r="H563" t="s">
        <v>50</v>
      </c>
      <c r="I563" t="s">
        <v>280</v>
      </c>
      <c r="J563" t="s">
        <v>53</v>
      </c>
      <c r="K563" t="s">
        <v>867</v>
      </c>
      <c r="L563" t="s">
        <v>868</v>
      </c>
      <c r="M563" t="s">
        <v>2976</v>
      </c>
      <c r="N563" t="s">
        <v>50</v>
      </c>
      <c r="O563" t="b">
        <v>0</v>
      </c>
    </row>
    <row r="564" spans="1:15" x14ac:dyDescent="0.35">
      <c r="A564">
        <v>653</v>
      </c>
      <c r="B564">
        <v>307.89999999999998</v>
      </c>
      <c r="C564" s="7">
        <v>1.7000000000000001E-92</v>
      </c>
      <c r="D564" t="s">
        <v>2977</v>
      </c>
      <c r="E564" t="s">
        <v>2978</v>
      </c>
      <c r="F564" t="s">
        <v>2979</v>
      </c>
      <c r="G564" t="s">
        <v>0</v>
      </c>
      <c r="H564" t="s">
        <v>179</v>
      </c>
      <c r="I564" t="s">
        <v>273</v>
      </c>
      <c r="J564" t="s">
        <v>186</v>
      </c>
      <c r="K564" t="s">
        <v>332</v>
      </c>
      <c r="L564" t="s">
        <v>2980</v>
      </c>
      <c r="M564" t="s">
        <v>2981</v>
      </c>
      <c r="N564" t="s">
        <v>179</v>
      </c>
      <c r="O564" t="b">
        <v>1</v>
      </c>
    </row>
    <row r="565" spans="1:15" x14ac:dyDescent="0.35">
      <c r="A565">
        <v>656</v>
      </c>
      <c r="B565">
        <v>521.79999999999995</v>
      </c>
      <c r="C565" s="7">
        <v>1.2E-157</v>
      </c>
      <c r="D565" t="s">
        <v>2982</v>
      </c>
      <c r="E565" t="s">
        <v>2983</v>
      </c>
      <c r="F565" t="s">
        <v>2984</v>
      </c>
      <c r="G565" t="s">
        <v>0</v>
      </c>
      <c r="H565" t="s">
        <v>179</v>
      </c>
      <c r="I565" t="s">
        <v>266</v>
      </c>
      <c r="J565" t="s">
        <v>206</v>
      </c>
      <c r="K565" t="s">
        <v>671</v>
      </c>
      <c r="L565" t="s">
        <v>2985</v>
      </c>
      <c r="M565" t="s">
        <v>2986</v>
      </c>
      <c r="N565" t="s">
        <v>179</v>
      </c>
      <c r="O565" t="b">
        <v>1</v>
      </c>
    </row>
    <row r="566" spans="1:15" x14ac:dyDescent="0.35">
      <c r="A566">
        <v>657</v>
      </c>
      <c r="B566">
        <v>540.5</v>
      </c>
      <c r="C566" s="7">
        <v>2.4999999999999999E-163</v>
      </c>
      <c r="D566" t="s">
        <v>2987</v>
      </c>
      <c r="E566" t="s">
        <v>2988</v>
      </c>
      <c r="F566" t="s">
        <v>2989</v>
      </c>
      <c r="G566" t="s">
        <v>0</v>
      </c>
      <c r="H566" t="s">
        <v>179</v>
      </c>
      <c r="I566" t="s">
        <v>266</v>
      </c>
      <c r="J566" t="s">
        <v>206</v>
      </c>
      <c r="K566" t="s">
        <v>671</v>
      </c>
      <c r="L566" t="s">
        <v>862</v>
      </c>
      <c r="M566" t="s">
        <v>2990</v>
      </c>
      <c r="N566" t="s">
        <v>179</v>
      </c>
      <c r="O566" t="b">
        <v>1</v>
      </c>
    </row>
    <row r="567" spans="1:15" x14ac:dyDescent="0.35">
      <c r="A567">
        <v>658</v>
      </c>
      <c r="B567">
        <v>539</v>
      </c>
      <c r="C567" s="7">
        <v>8.5E-163</v>
      </c>
      <c r="D567" t="s">
        <v>2991</v>
      </c>
      <c r="E567" t="s">
        <v>2992</v>
      </c>
      <c r="F567" t="s">
        <v>2993</v>
      </c>
      <c r="G567" t="s">
        <v>0</v>
      </c>
      <c r="H567" t="s">
        <v>179</v>
      </c>
      <c r="I567" t="s">
        <v>273</v>
      </c>
      <c r="J567" t="s">
        <v>186</v>
      </c>
      <c r="K567" t="s">
        <v>2994</v>
      </c>
      <c r="L567" t="s">
        <v>2995</v>
      </c>
      <c r="M567" t="s">
        <v>2996</v>
      </c>
      <c r="N567" t="s">
        <v>179</v>
      </c>
      <c r="O567" t="b">
        <v>1</v>
      </c>
    </row>
    <row r="568" spans="1:15" x14ac:dyDescent="0.35">
      <c r="A568">
        <v>659</v>
      </c>
      <c r="B568">
        <v>537.79999999999995</v>
      </c>
      <c r="C568" s="7">
        <v>6.3999999999999998E-163</v>
      </c>
      <c r="D568" t="s">
        <v>2997</v>
      </c>
      <c r="E568" t="s">
        <v>2998</v>
      </c>
      <c r="F568" t="s">
        <v>363</v>
      </c>
      <c r="G568" t="s">
        <v>0</v>
      </c>
      <c r="H568" t="s">
        <v>50</v>
      </c>
      <c r="I568" t="s">
        <v>280</v>
      </c>
      <c r="J568" t="s">
        <v>63</v>
      </c>
      <c r="K568" t="s">
        <v>281</v>
      </c>
      <c r="L568" t="s">
        <v>282</v>
      </c>
      <c r="M568" t="s">
        <v>2999</v>
      </c>
      <c r="N568" t="s">
        <v>50</v>
      </c>
      <c r="O568" t="b">
        <v>0</v>
      </c>
    </row>
    <row r="569" spans="1:15" x14ac:dyDescent="0.35">
      <c r="A569">
        <v>660</v>
      </c>
      <c r="B569">
        <v>345.2</v>
      </c>
      <c r="C569" s="7">
        <v>7.9000000000000005E-104</v>
      </c>
      <c r="D569" t="s">
        <v>3000</v>
      </c>
      <c r="E569" t="s">
        <v>3001</v>
      </c>
      <c r="F569" t="s">
        <v>3002</v>
      </c>
      <c r="G569" t="s">
        <v>0</v>
      </c>
      <c r="H569" t="s">
        <v>179</v>
      </c>
      <c r="I569" t="s">
        <v>273</v>
      </c>
      <c r="J569" t="s">
        <v>186</v>
      </c>
      <c r="K569" t="s">
        <v>332</v>
      </c>
      <c r="L569" t="s">
        <v>1143</v>
      </c>
      <c r="M569" t="s">
        <v>3003</v>
      </c>
      <c r="N569" t="s">
        <v>179</v>
      </c>
      <c r="O569" t="b">
        <v>1</v>
      </c>
    </row>
    <row r="570" spans="1:15" x14ac:dyDescent="0.35">
      <c r="A570">
        <v>661</v>
      </c>
      <c r="B570">
        <v>80.599999999999994</v>
      </c>
      <c r="C570" s="7">
        <v>1.7E-23</v>
      </c>
      <c r="D570" t="s">
        <v>3004</v>
      </c>
      <c r="E570" t="s">
        <v>3005</v>
      </c>
      <c r="F570" t="s">
        <v>3006</v>
      </c>
      <c r="G570" t="s">
        <v>0</v>
      </c>
      <c r="H570" t="s">
        <v>94</v>
      </c>
      <c r="I570" t="s">
        <v>802</v>
      </c>
      <c r="J570" t="s">
        <v>96</v>
      </c>
      <c r="K570" t="s">
        <v>3007</v>
      </c>
      <c r="L570" t="s">
        <v>3008</v>
      </c>
      <c r="M570" t="s">
        <v>3009</v>
      </c>
      <c r="N570" t="s">
        <v>92</v>
      </c>
      <c r="O570" t="b">
        <v>0</v>
      </c>
    </row>
    <row r="571" spans="1:15" x14ac:dyDescent="0.35">
      <c r="A571">
        <v>662</v>
      </c>
      <c r="B571">
        <v>570.9</v>
      </c>
      <c r="C571" s="7">
        <v>3.1000000000000003E-172</v>
      </c>
      <c r="D571" t="s">
        <v>3010</v>
      </c>
      <c r="E571" t="s">
        <v>3011</v>
      </c>
      <c r="F571" t="s">
        <v>2258</v>
      </c>
      <c r="G571" t="s">
        <v>0</v>
      </c>
      <c r="H571" t="s">
        <v>50</v>
      </c>
      <c r="I571" t="s">
        <v>280</v>
      </c>
      <c r="J571" t="s">
        <v>53</v>
      </c>
      <c r="K571" t="s">
        <v>470</v>
      </c>
      <c r="L571" t="s">
        <v>2259</v>
      </c>
      <c r="M571" t="s">
        <v>3012</v>
      </c>
      <c r="N571" t="s">
        <v>50</v>
      </c>
      <c r="O571" t="b">
        <v>0</v>
      </c>
    </row>
    <row r="572" spans="1:15" x14ac:dyDescent="0.35">
      <c r="A572">
        <v>663</v>
      </c>
      <c r="B572">
        <v>518.79999999999995</v>
      </c>
      <c r="C572" s="7">
        <v>1.5999999999999999E-156</v>
      </c>
      <c r="D572" t="s">
        <v>3013</v>
      </c>
      <c r="E572" t="s">
        <v>3014</v>
      </c>
      <c r="F572" t="s">
        <v>3015</v>
      </c>
      <c r="G572" t="s">
        <v>0</v>
      </c>
      <c r="H572" t="s">
        <v>9</v>
      </c>
      <c r="I572" t="s">
        <v>504</v>
      </c>
      <c r="J572" t="s">
        <v>16</v>
      </c>
      <c r="K572" t="s">
        <v>683</v>
      </c>
      <c r="L572" t="s">
        <v>684</v>
      </c>
      <c r="M572" t="s">
        <v>3016</v>
      </c>
      <c r="N572" t="s">
        <v>9</v>
      </c>
      <c r="O572" t="b">
        <v>1</v>
      </c>
    </row>
    <row r="573" spans="1:15" x14ac:dyDescent="0.35">
      <c r="A573">
        <v>664</v>
      </c>
      <c r="B573">
        <v>527.6</v>
      </c>
      <c r="C573" s="7">
        <v>1.8000000000000001E-159</v>
      </c>
      <c r="D573" t="s">
        <v>3017</v>
      </c>
      <c r="E573" t="s">
        <v>3018</v>
      </c>
      <c r="F573" t="s">
        <v>3019</v>
      </c>
      <c r="G573" t="s">
        <v>0</v>
      </c>
      <c r="H573" t="s">
        <v>179</v>
      </c>
      <c r="I573" t="s">
        <v>266</v>
      </c>
      <c r="J573" t="s">
        <v>206</v>
      </c>
      <c r="K573" t="s">
        <v>3020</v>
      </c>
      <c r="L573" t="s">
        <v>3021</v>
      </c>
      <c r="M573" t="s">
        <v>3022</v>
      </c>
      <c r="N573" t="s">
        <v>179</v>
      </c>
      <c r="O573" t="b">
        <v>1</v>
      </c>
    </row>
    <row r="574" spans="1:15" x14ac:dyDescent="0.35">
      <c r="A574">
        <v>665</v>
      </c>
      <c r="B574">
        <v>531</v>
      </c>
      <c r="C574" s="7">
        <v>2.7000000000000001E-160</v>
      </c>
      <c r="D574" t="s">
        <v>3023</v>
      </c>
      <c r="E574" t="s">
        <v>3024</v>
      </c>
      <c r="F574" t="s">
        <v>3025</v>
      </c>
      <c r="G574" t="s">
        <v>0</v>
      </c>
      <c r="H574" t="s">
        <v>179</v>
      </c>
      <c r="I574" t="s">
        <v>266</v>
      </c>
      <c r="J574" t="s">
        <v>206</v>
      </c>
      <c r="K574" t="s">
        <v>671</v>
      </c>
      <c r="L574" t="s">
        <v>1332</v>
      </c>
      <c r="M574" t="s">
        <v>3026</v>
      </c>
      <c r="N574" t="s">
        <v>179</v>
      </c>
      <c r="O574" t="b">
        <v>1</v>
      </c>
    </row>
    <row r="575" spans="1:15" x14ac:dyDescent="0.35">
      <c r="A575">
        <v>666</v>
      </c>
      <c r="B575">
        <v>52.2</v>
      </c>
      <c r="C575" s="7">
        <v>8.2000000000000007E-15</v>
      </c>
      <c r="D575" t="s">
        <v>3027</v>
      </c>
      <c r="E575" t="s">
        <v>3028</v>
      </c>
      <c r="F575" t="s">
        <v>3029</v>
      </c>
      <c r="G575" t="s">
        <v>0</v>
      </c>
      <c r="H575" t="s">
        <v>9</v>
      </c>
      <c r="I575" t="s">
        <v>19</v>
      </c>
      <c r="J575" t="s">
        <v>14</v>
      </c>
      <c r="K575" t="s">
        <v>14</v>
      </c>
      <c r="L575" t="s">
        <v>3030</v>
      </c>
      <c r="M575" t="s">
        <v>3031</v>
      </c>
      <c r="N575" t="s">
        <v>9</v>
      </c>
      <c r="O575" t="b">
        <v>0</v>
      </c>
    </row>
    <row r="576" spans="1:15" x14ac:dyDescent="0.35">
      <c r="A576">
        <v>667</v>
      </c>
      <c r="B576">
        <v>345.1</v>
      </c>
      <c r="C576" s="7">
        <v>6.2999999999999996E-104</v>
      </c>
      <c r="D576" t="s">
        <v>3032</v>
      </c>
      <c r="E576" t="s">
        <v>3033</v>
      </c>
      <c r="F576" t="s">
        <v>3034</v>
      </c>
      <c r="G576" t="s">
        <v>0</v>
      </c>
      <c r="H576" t="s">
        <v>9</v>
      </c>
      <c r="I576" t="s">
        <v>504</v>
      </c>
      <c r="J576" t="s">
        <v>18</v>
      </c>
      <c r="K576" t="s">
        <v>1177</v>
      </c>
      <c r="L576" t="s">
        <v>3035</v>
      </c>
      <c r="M576" t="s">
        <v>3036</v>
      </c>
      <c r="N576" t="s">
        <v>9</v>
      </c>
      <c r="O576" t="b">
        <v>0</v>
      </c>
    </row>
    <row r="577" spans="1:15" x14ac:dyDescent="0.35">
      <c r="A577">
        <v>668</v>
      </c>
      <c r="B577">
        <v>257.60000000000002</v>
      </c>
      <c r="C577" s="7">
        <v>9.9999999999999993E-78</v>
      </c>
      <c r="D577" t="s">
        <v>3037</v>
      </c>
      <c r="E577" t="s">
        <v>3038</v>
      </c>
      <c r="F577" t="s">
        <v>3039</v>
      </c>
      <c r="G577" t="s">
        <v>0</v>
      </c>
      <c r="H577" t="s">
        <v>157</v>
      </c>
      <c r="I577" t="s">
        <v>2166</v>
      </c>
      <c r="J577" t="s">
        <v>163</v>
      </c>
      <c r="K577" t="s">
        <v>3040</v>
      </c>
      <c r="L577" t="s">
        <v>3040</v>
      </c>
      <c r="M577" t="s">
        <v>3041</v>
      </c>
      <c r="N577" t="s">
        <v>157</v>
      </c>
      <c r="O577" t="b">
        <v>0</v>
      </c>
    </row>
    <row r="578" spans="1:15" x14ac:dyDescent="0.35">
      <c r="A578">
        <v>669</v>
      </c>
      <c r="B578">
        <v>533.79999999999995</v>
      </c>
      <c r="C578" s="7">
        <v>4.9000000000000004E-161</v>
      </c>
      <c r="D578" t="s">
        <v>3042</v>
      </c>
      <c r="E578" t="s">
        <v>3043</v>
      </c>
      <c r="F578" t="s">
        <v>3044</v>
      </c>
      <c r="G578" t="s">
        <v>0</v>
      </c>
      <c r="H578" t="s">
        <v>179</v>
      </c>
      <c r="I578" t="s">
        <v>273</v>
      </c>
      <c r="J578" t="s">
        <v>186</v>
      </c>
      <c r="K578" t="s">
        <v>332</v>
      </c>
      <c r="L578" t="s">
        <v>352</v>
      </c>
      <c r="M578" t="s">
        <v>3045</v>
      </c>
      <c r="N578" t="s">
        <v>179</v>
      </c>
      <c r="O578" t="b">
        <v>1</v>
      </c>
    </row>
    <row r="579" spans="1:15" x14ac:dyDescent="0.35">
      <c r="A579">
        <v>671</v>
      </c>
      <c r="B579">
        <v>544.20000000000005</v>
      </c>
      <c r="C579" s="7">
        <v>1.0999999999999999E-164</v>
      </c>
      <c r="D579" t="s">
        <v>3046</v>
      </c>
      <c r="E579" t="s">
        <v>3047</v>
      </c>
      <c r="F579" t="s">
        <v>3048</v>
      </c>
      <c r="G579" t="s">
        <v>0</v>
      </c>
      <c r="H579" t="s">
        <v>179</v>
      </c>
      <c r="I579" t="s">
        <v>273</v>
      </c>
      <c r="J579" t="s">
        <v>218</v>
      </c>
      <c r="K579" t="s">
        <v>3049</v>
      </c>
      <c r="L579" t="s">
        <v>3050</v>
      </c>
      <c r="M579" t="s">
        <v>3051</v>
      </c>
      <c r="N579" t="s">
        <v>179</v>
      </c>
      <c r="O579" t="b">
        <v>0</v>
      </c>
    </row>
    <row r="580" spans="1:15" x14ac:dyDescent="0.35">
      <c r="A580">
        <v>675</v>
      </c>
      <c r="B580">
        <v>115.4</v>
      </c>
      <c r="C580" s="7">
        <v>5.5000000000000001E-34</v>
      </c>
      <c r="D580" t="s">
        <v>3052</v>
      </c>
      <c r="E580" t="s">
        <v>3053</v>
      </c>
      <c r="F580" t="s">
        <v>3054</v>
      </c>
      <c r="G580" t="s">
        <v>0</v>
      </c>
      <c r="H580" t="s">
        <v>94</v>
      </c>
      <c r="I580" t="s">
        <v>802</v>
      </c>
      <c r="J580" t="s">
        <v>98</v>
      </c>
      <c r="K580" t="s">
        <v>803</v>
      </c>
      <c r="L580" t="s">
        <v>3055</v>
      </c>
      <c r="M580" t="s">
        <v>3056</v>
      </c>
      <c r="N580" t="s">
        <v>92</v>
      </c>
      <c r="O580" t="b">
        <v>0</v>
      </c>
    </row>
    <row r="581" spans="1:15" x14ac:dyDescent="0.35">
      <c r="A581">
        <v>676</v>
      </c>
      <c r="B581">
        <v>337.8</v>
      </c>
      <c r="C581" s="7">
        <v>1.2E-101</v>
      </c>
      <c r="D581" t="s">
        <v>3057</v>
      </c>
      <c r="E581" t="s">
        <v>3058</v>
      </c>
      <c r="F581" t="s">
        <v>3059</v>
      </c>
      <c r="G581" t="s">
        <v>0</v>
      </c>
      <c r="H581" t="s">
        <v>179</v>
      </c>
      <c r="I581" t="s">
        <v>273</v>
      </c>
      <c r="J581" t="s">
        <v>186</v>
      </c>
      <c r="K581" t="s">
        <v>332</v>
      </c>
      <c r="L581" t="s">
        <v>3060</v>
      </c>
      <c r="M581" t="s">
        <v>3061</v>
      </c>
      <c r="N581" t="s">
        <v>179</v>
      </c>
      <c r="O581" t="b">
        <v>1</v>
      </c>
    </row>
    <row r="582" spans="1:15" x14ac:dyDescent="0.35">
      <c r="A582">
        <v>677</v>
      </c>
      <c r="B582">
        <v>551.9</v>
      </c>
      <c r="C582" s="7">
        <v>1.1000000000000001E-166</v>
      </c>
      <c r="D582" t="s">
        <v>3062</v>
      </c>
      <c r="E582" t="s">
        <v>3063</v>
      </c>
      <c r="F582" t="s">
        <v>3064</v>
      </c>
      <c r="G582" t="s">
        <v>0</v>
      </c>
      <c r="H582" t="s">
        <v>179</v>
      </c>
      <c r="I582" t="s">
        <v>273</v>
      </c>
      <c r="J582" t="s">
        <v>186</v>
      </c>
      <c r="K582" t="s">
        <v>3065</v>
      </c>
      <c r="L582" t="s">
        <v>3066</v>
      </c>
      <c r="M582" t="s">
        <v>3067</v>
      </c>
      <c r="N582" t="s">
        <v>179</v>
      </c>
      <c r="O582" t="b">
        <v>1</v>
      </c>
    </row>
    <row r="583" spans="1:15" x14ac:dyDescent="0.35">
      <c r="A583">
        <v>678</v>
      </c>
      <c r="B583">
        <v>547.9</v>
      </c>
      <c r="C583" s="7">
        <v>2E-165</v>
      </c>
      <c r="D583" t="s">
        <v>3068</v>
      </c>
      <c r="E583" t="s">
        <v>3069</v>
      </c>
      <c r="F583" t="s">
        <v>3070</v>
      </c>
      <c r="G583" t="s">
        <v>0</v>
      </c>
      <c r="H583" t="s">
        <v>179</v>
      </c>
      <c r="I583" t="s">
        <v>266</v>
      </c>
      <c r="J583" t="s">
        <v>206</v>
      </c>
      <c r="K583" t="s">
        <v>671</v>
      </c>
      <c r="L583" t="s">
        <v>3071</v>
      </c>
      <c r="M583" t="s">
        <v>3072</v>
      </c>
      <c r="N583" t="s">
        <v>179</v>
      </c>
      <c r="O583" t="b">
        <v>1</v>
      </c>
    </row>
    <row r="584" spans="1:15" x14ac:dyDescent="0.35">
      <c r="A584">
        <v>679</v>
      </c>
      <c r="B584">
        <v>542.1</v>
      </c>
      <c r="C584" s="7">
        <v>9.5999999999999993E-164</v>
      </c>
      <c r="D584" t="s">
        <v>3073</v>
      </c>
      <c r="E584" t="s">
        <v>3074</v>
      </c>
      <c r="F584" t="s">
        <v>3075</v>
      </c>
      <c r="G584" t="s">
        <v>0</v>
      </c>
      <c r="H584" t="s">
        <v>179</v>
      </c>
      <c r="I584" t="s">
        <v>273</v>
      </c>
      <c r="J584" t="s">
        <v>201</v>
      </c>
      <c r="K584" t="s">
        <v>1743</v>
      </c>
      <c r="L584" t="s">
        <v>3076</v>
      </c>
      <c r="M584" t="s">
        <v>3077</v>
      </c>
      <c r="N584" t="s">
        <v>179</v>
      </c>
      <c r="O584" t="b">
        <v>1</v>
      </c>
    </row>
    <row r="585" spans="1:15" x14ac:dyDescent="0.35">
      <c r="A585">
        <v>680</v>
      </c>
      <c r="B585">
        <v>538.6</v>
      </c>
      <c r="C585" s="7">
        <v>4.0999999999999998E-163</v>
      </c>
      <c r="D585" t="s">
        <v>3078</v>
      </c>
      <c r="E585" t="s">
        <v>3079</v>
      </c>
      <c r="F585" t="s">
        <v>3080</v>
      </c>
      <c r="G585" t="s">
        <v>0</v>
      </c>
      <c r="H585" t="s">
        <v>50</v>
      </c>
      <c r="I585" t="s">
        <v>280</v>
      </c>
      <c r="J585" t="s">
        <v>63</v>
      </c>
      <c r="K585" t="s">
        <v>281</v>
      </c>
      <c r="L585" t="s">
        <v>701</v>
      </c>
      <c r="M585" t="s">
        <v>3081</v>
      </c>
      <c r="N585" t="s">
        <v>50</v>
      </c>
      <c r="O585" t="b">
        <v>0</v>
      </c>
    </row>
    <row r="586" spans="1:15" x14ac:dyDescent="0.35">
      <c r="A586">
        <v>681</v>
      </c>
      <c r="B586">
        <v>537.79999999999995</v>
      </c>
      <c r="C586" s="7">
        <v>6.2999999999999996E-163</v>
      </c>
      <c r="D586" t="s">
        <v>3082</v>
      </c>
      <c r="E586" t="s">
        <v>3083</v>
      </c>
      <c r="F586" t="s">
        <v>363</v>
      </c>
      <c r="G586" t="s">
        <v>0</v>
      </c>
      <c r="H586" t="s">
        <v>50</v>
      </c>
      <c r="I586" t="s">
        <v>280</v>
      </c>
      <c r="J586" t="s">
        <v>63</v>
      </c>
      <c r="K586" t="s">
        <v>281</v>
      </c>
      <c r="L586" t="s">
        <v>282</v>
      </c>
      <c r="M586" t="s">
        <v>3084</v>
      </c>
      <c r="N586" t="s">
        <v>50</v>
      </c>
      <c r="O586" t="b">
        <v>0</v>
      </c>
    </row>
    <row r="587" spans="1:15" x14ac:dyDescent="0.35">
      <c r="A587">
        <v>682</v>
      </c>
      <c r="B587">
        <v>84</v>
      </c>
      <c r="C587" s="7">
        <v>1.8E-24</v>
      </c>
      <c r="D587" t="s">
        <v>3085</v>
      </c>
      <c r="E587" t="s">
        <v>3086</v>
      </c>
      <c r="F587" t="s">
        <v>3087</v>
      </c>
      <c r="G587" t="s">
        <v>0</v>
      </c>
      <c r="H587" t="s">
        <v>128</v>
      </c>
      <c r="I587" t="s">
        <v>384</v>
      </c>
      <c r="J587" t="s">
        <v>129</v>
      </c>
      <c r="K587" t="s">
        <v>3088</v>
      </c>
      <c r="L587" t="s">
        <v>3089</v>
      </c>
      <c r="M587" t="s">
        <v>3090</v>
      </c>
      <c r="N587" t="s">
        <v>92</v>
      </c>
      <c r="O587" t="b">
        <v>1</v>
      </c>
    </row>
    <row r="588" spans="1:15" x14ac:dyDescent="0.35">
      <c r="A588">
        <v>683</v>
      </c>
      <c r="B588">
        <v>337.8</v>
      </c>
      <c r="C588" s="7">
        <v>1.2E-101</v>
      </c>
      <c r="D588" t="s">
        <v>3091</v>
      </c>
      <c r="E588" t="s">
        <v>3092</v>
      </c>
      <c r="F588" t="s">
        <v>3093</v>
      </c>
      <c r="G588" t="s">
        <v>0</v>
      </c>
      <c r="H588" t="s">
        <v>179</v>
      </c>
      <c r="I588" t="s">
        <v>273</v>
      </c>
      <c r="J588" t="s">
        <v>186</v>
      </c>
      <c r="K588" t="s">
        <v>332</v>
      </c>
      <c r="L588" t="s">
        <v>391</v>
      </c>
      <c r="M588" t="s">
        <v>3094</v>
      </c>
      <c r="N588" t="s">
        <v>179</v>
      </c>
      <c r="O588" t="b">
        <v>1</v>
      </c>
    </row>
    <row r="589" spans="1:15" x14ac:dyDescent="0.35">
      <c r="A589">
        <v>684</v>
      </c>
      <c r="B589">
        <v>539.29999999999995</v>
      </c>
      <c r="C589" s="7">
        <v>2.2000000000000001E-163</v>
      </c>
      <c r="D589" t="s">
        <v>3095</v>
      </c>
      <c r="E589" t="s">
        <v>3096</v>
      </c>
      <c r="F589" t="s">
        <v>3097</v>
      </c>
      <c r="G589" t="s">
        <v>0</v>
      </c>
      <c r="H589" t="s">
        <v>50</v>
      </c>
      <c r="I589" t="s">
        <v>280</v>
      </c>
      <c r="J589" t="s">
        <v>63</v>
      </c>
      <c r="K589" t="s">
        <v>281</v>
      </c>
      <c r="L589" t="s">
        <v>3098</v>
      </c>
      <c r="M589" t="s">
        <v>3099</v>
      </c>
      <c r="N589" t="s">
        <v>50</v>
      </c>
      <c r="O589" t="b">
        <v>0</v>
      </c>
    </row>
    <row r="590" spans="1:15" x14ac:dyDescent="0.35">
      <c r="A590">
        <v>685</v>
      </c>
      <c r="B590">
        <v>539.29999999999995</v>
      </c>
      <c r="C590" s="7">
        <v>1.7999999999999999E-163</v>
      </c>
      <c r="D590" t="s">
        <v>3100</v>
      </c>
      <c r="E590" t="s">
        <v>3101</v>
      </c>
      <c r="F590" t="s">
        <v>1986</v>
      </c>
      <c r="G590" t="s">
        <v>0</v>
      </c>
      <c r="H590" t="s">
        <v>50</v>
      </c>
      <c r="I590" t="s">
        <v>280</v>
      </c>
      <c r="J590" t="s">
        <v>63</v>
      </c>
      <c r="K590" t="s">
        <v>281</v>
      </c>
      <c r="L590" t="s">
        <v>3102</v>
      </c>
      <c r="M590" t="s">
        <v>3103</v>
      </c>
      <c r="N590" t="s">
        <v>50</v>
      </c>
      <c r="O590" t="b">
        <v>0</v>
      </c>
    </row>
    <row r="591" spans="1:15" x14ac:dyDescent="0.35">
      <c r="A591">
        <v>686</v>
      </c>
      <c r="B591">
        <v>539.29999999999995</v>
      </c>
      <c r="C591" s="7">
        <v>1.9999999999999998E-163</v>
      </c>
      <c r="D591" t="s">
        <v>3104</v>
      </c>
      <c r="E591" t="s">
        <v>3105</v>
      </c>
      <c r="F591" t="s">
        <v>3106</v>
      </c>
      <c r="G591" t="s">
        <v>0</v>
      </c>
      <c r="H591" t="s">
        <v>50</v>
      </c>
      <c r="I591" t="s">
        <v>280</v>
      </c>
      <c r="J591" t="s">
        <v>63</v>
      </c>
      <c r="K591" t="s">
        <v>281</v>
      </c>
      <c r="L591" t="s">
        <v>3107</v>
      </c>
      <c r="M591" t="s">
        <v>3108</v>
      </c>
      <c r="N591" t="s">
        <v>50</v>
      </c>
      <c r="O591" t="b">
        <v>0</v>
      </c>
    </row>
    <row r="592" spans="1:15" x14ac:dyDescent="0.35">
      <c r="A592">
        <v>687</v>
      </c>
      <c r="B592">
        <v>69.5</v>
      </c>
      <c r="C592" s="7">
        <v>2.0999999999999999E-20</v>
      </c>
      <c r="D592" t="s">
        <v>3109</v>
      </c>
      <c r="E592" t="s">
        <v>3110</v>
      </c>
      <c r="F592" t="s">
        <v>3111</v>
      </c>
      <c r="G592" t="s">
        <v>0</v>
      </c>
      <c r="H592" t="s">
        <v>114</v>
      </c>
      <c r="I592" t="s">
        <v>597</v>
      </c>
      <c r="J592" t="s">
        <v>117</v>
      </c>
      <c r="K592" t="s">
        <v>598</v>
      </c>
      <c r="L592" t="s">
        <v>599</v>
      </c>
      <c r="M592" t="s">
        <v>3112</v>
      </c>
      <c r="N592" t="s">
        <v>92</v>
      </c>
      <c r="O592" t="b">
        <v>0</v>
      </c>
    </row>
    <row r="593" spans="1:15" x14ac:dyDescent="0.35">
      <c r="A593">
        <v>688</v>
      </c>
      <c r="B593">
        <v>527</v>
      </c>
      <c r="C593" s="7">
        <v>4.1000000000000001E-159</v>
      </c>
      <c r="D593" t="s">
        <v>3113</v>
      </c>
      <c r="E593" t="s">
        <v>3114</v>
      </c>
      <c r="F593" t="s">
        <v>3115</v>
      </c>
      <c r="G593" t="s">
        <v>0</v>
      </c>
      <c r="H593" t="s">
        <v>9</v>
      </c>
      <c r="I593" t="s">
        <v>504</v>
      </c>
      <c r="J593" t="s">
        <v>16</v>
      </c>
      <c r="K593" t="s">
        <v>505</v>
      </c>
      <c r="L593" t="s">
        <v>925</v>
      </c>
      <c r="M593" t="s">
        <v>3116</v>
      </c>
      <c r="N593" t="s">
        <v>9</v>
      </c>
      <c r="O593" t="b">
        <v>1</v>
      </c>
    </row>
    <row r="594" spans="1:15" x14ac:dyDescent="0.35">
      <c r="A594">
        <v>689</v>
      </c>
      <c r="B594">
        <v>527.9</v>
      </c>
      <c r="C594" s="7">
        <v>3.3999999999999998E-159</v>
      </c>
      <c r="D594" t="s">
        <v>3117</v>
      </c>
      <c r="E594" t="s">
        <v>3118</v>
      </c>
      <c r="F594" t="s">
        <v>3119</v>
      </c>
      <c r="G594" t="s">
        <v>0</v>
      </c>
      <c r="H594" t="s">
        <v>179</v>
      </c>
      <c r="I594" t="s">
        <v>266</v>
      </c>
      <c r="J594" t="s">
        <v>206</v>
      </c>
      <c r="K594" t="s">
        <v>267</v>
      </c>
      <c r="L594" t="s">
        <v>287</v>
      </c>
      <c r="M594" t="s">
        <v>3120</v>
      </c>
      <c r="N594" t="s">
        <v>179</v>
      </c>
      <c r="O594" t="b">
        <v>1</v>
      </c>
    </row>
    <row r="595" spans="1:15" x14ac:dyDescent="0.35">
      <c r="A595">
        <v>690</v>
      </c>
      <c r="B595">
        <v>530.5</v>
      </c>
      <c r="C595" s="7">
        <v>4.5999999999999997E-160</v>
      </c>
      <c r="D595" t="s">
        <v>3121</v>
      </c>
      <c r="E595" t="s">
        <v>3122</v>
      </c>
      <c r="F595" t="s">
        <v>3123</v>
      </c>
      <c r="G595" t="s">
        <v>0</v>
      </c>
      <c r="H595" t="s">
        <v>179</v>
      </c>
      <c r="I595" t="s">
        <v>266</v>
      </c>
      <c r="J595" t="s">
        <v>206</v>
      </c>
      <c r="K595" t="s">
        <v>267</v>
      </c>
      <c r="L595" t="s">
        <v>287</v>
      </c>
      <c r="M595" t="s">
        <v>3124</v>
      </c>
      <c r="N595" t="s">
        <v>179</v>
      </c>
      <c r="O595" t="b">
        <v>1</v>
      </c>
    </row>
    <row r="596" spans="1:15" x14ac:dyDescent="0.35">
      <c r="A596">
        <v>691</v>
      </c>
      <c r="B596">
        <v>44.8</v>
      </c>
      <c r="C596" s="7">
        <v>1.7E-12</v>
      </c>
      <c r="D596" t="s">
        <v>3125</v>
      </c>
      <c r="E596" t="s">
        <v>3126</v>
      </c>
      <c r="F596" t="s">
        <v>3127</v>
      </c>
      <c r="G596" t="s">
        <v>0</v>
      </c>
      <c r="H596" t="s">
        <v>179</v>
      </c>
      <c r="I596" t="s">
        <v>266</v>
      </c>
      <c r="J596" t="s">
        <v>207</v>
      </c>
      <c r="K596" t="s">
        <v>338</v>
      </c>
      <c r="L596" t="s">
        <v>3128</v>
      </c>
      <c r="M596" t="s">
        <v>3129</v>
      </c>
      <c r="N596" t="s">
        <v>179</v>
      </c>
      <c r="O596" t="b">
        <v>1</v>
      </c>
    </row>
    <row r="597" spans="1:15" x14ac:dyDescent="0.35">
      <c r="A597">
        <v>692</v>
      </c>
      <c r="B597">
        <v>99</v>
      </c>
      <c r="C597" s="7">
        <v>4.4999999999999998E-29</v>
      </c>
      <c r="D597" t="s">
        <v>3130</v>
      </c>
      <c r="E597" t="s">
        <v>3131</v>
      </c>
      <c r="F597" t="s">
        <v>3132</v>
      </c>
      <c r="G597" t="s">
        <v>0</v>
      </c>
      <c r="H597" t="s">
        <v>69</v>
      </c>
      <c r="I597" t="s">
        <v>2662</v>
      </c>
      <c r="J597" t="s">
        <v>73</v>
      </c>
      <c r="K597" t="s">
        <v>2663</v>
      </c>
      <c r="L597" t="s">
        <v>3133</v>
      </c>
      <c r="M597" t="s">
        <v>3134</v>
      </c>
      <c r="N597" t="s">
        <v>69</v>
      </c>
      <c r="O597" t="b">
        <v>0</v>
      </c>
    </row>
    <row r="598" spans="1:15" x14ac:dyDescent="0.35">
      <c r="A598">
        <v>693</v>
      </c>
      <c r="B598">
        <v>122.1</v>
      </c>
      <c r="C598" s="7">
        <v>4.7000000000000003E-36</v>
      </c>
      <c r="D598" t="s">
        <v>3135</v>
      </c>
      <c r="E598" t="s">
        <v>3136</v>
      </c>
      <c r="F598" t="s">
        <v>3137</v>
      </c>
      <c r="G598" t="s">
        <v>0</v>
      </c>
      <c r="H598" t="s">
        <v>94</v>
      </c>
      <c r="I598" t="s">
        <v>802</v>
      </c>
      <c r="J598" t="s">
        <v>101</v>
      </c>
      <c r="K598" t="s">
        <v>1652</v>
      </c>
      <c r="L598" t="s">
        <v>1653</v>
      </c>
      <c r="M598" t="s">
        <v>3138</v>
      </c>
      <c r="N598" t="s">
        <v>92</v>
      </c>
      <c r="O598" t="b">
        <v>0</v>
      </c>
    </row>
    <row r="599" spans="1:15" x14ac:dyDescent="0.35">
      <c r="A599">
        <v>696</v>
      </c>
      <c r="B599">
        <v>551.20000000000005</v>
      </c>
      <c r="C599" s="7">
        <v>7.1E-167</v>
      </c>
      <c r="D599" t="s">
        <v>3139</v>
      </c>
      <c r="E599" t="s">
        <v>3140</v>
      </c>
      <c r="F599" t="s">
        <v>3141</v>
      </c>
      <c r="G599" t="s">
        <v>0</v>
      </c>
      <c r="H599" t="s">
        <v>179</v>
      </c>
      <c r="I599" t="s">
        <v>273</v>
      </c>
      <c r="J599" t="s">
        <v>186</v>
      </c>
      <c r="K599" t="s">
        <v>438</v>
      </c>
      <c r="L599" t="s">
        <v>3142</v>
      </c>
      <c r="M599" t="s">
        <v>3143</v>
      </c>
      <c r="N599" t="s">
        <v>179</v>
      </c>
      <c r="O599" t="b">
        <v>0</v>
      </c>
    </row>
    <row r="600" spans="1:15" x14ac:dyDescent="0.35">
      <c r="A600">
        <v>698</v>
      </c>
      <c r="B600">
        <v>565.79999999999995</v>
      </c>
      <c r="C600" s="7">
        <v>5.1E-171</v>
      </c>
      <c r="D600" t="s">
        <v>3144</v>
      </c>
      <c r="E600" t="s">
        <v>3145</v>
      </c>
      <c r="F600" t="s">
        <v>3146</v>
      </c>
      <c r="G600" t="s">
        <v>0</v>
      </c>
      <c r="H600" t="s">
        <v>50</v>
      </c>
      <c r="I600" t="s">
        <v>280</v>
      </c>
      <c r="J600" t="s">
        <v>53</v>
      </c>
      <c r="K600" t="s">
        <v>292</v>
      </c>
      <c r="L600" t="s">
        <v>293</v>
      </c>
      <c r="M600" t="s">
        <v>3147</v>
      </c>
      <c r="N600" t="s">
        <v>50</v>
      </c>
      <c r="O600" t="b">
        <v>0</v>
      </c>
    </row>
    <row r="601" spans="1:15" x14ac:dyDescent="0.35">
      <c r="A601">
        <v>699</v>
      </c>
      <c r="B601">
        <v>56.9</v>
      </c>
      <c r="C601" s="7">
        <v>1.7E-16</v>
      </c>
      <c r="D601" t="s">
        <v>3148</v>
      </c>
      <c r="E601" t="s">
        <v>3149</v>
      </c>
      <c r="F601" t="s">
        <v>3150</v>
      </c>
      <c r="G601" t="s">
        <v>0</v>
      </c>
      <c r="H601" t="s">
        <v>50</v>
      </c>
      <c r="I601" t="s">
        <v>779</v>
      </c>
      <c r="J601" t="s">
        <v>52</v>
      </c>
      <c r="K601" t="s">
        <v>780</v>
      </c>
      <c r="L601" t="s">
        <v>780</v>
      </c>
      <c r="M601" t="s">
        <v>3151</v>
      </c>
      <c r="N601" t="s">
        <v>50</v>
      </c>
      <c r="O601" t="b">
        <v>0</v>
      </c>
    </row>
    <row r="602" spans="1:15" x14ac:dyDescent="0.35">
      <c r="A602">
        <v>700</v>
      </c>
      <c r="B602">
        <v>61.8</v>
      </c>
      <c r="C602" s="7">
        <v>6.2000000000000001E-18</v>
      </c>
      <c r="D602" t="s">
        <v>3152</v>
      </c>
      <c r="E602" t="s">
        <v>3153</v>
      </c>
      <c r="F602" t="s">
        <v>3154</v>
      </c>
      <c r="G602" t="s">
        <v>0</v>
      </c>
      <c r="H602" t="s">
        <v>94</v>
      </c>
      <c r="I602" t="s">
        <v>802</v>
      </c>
      <c r="J602" t="s">
        <v>101</v>
      </c>
      <c r="K602" t="s">
        <v>3155</v>
      </c>
      <c r="L602" t="s">
        <v>3156</v>
      </c>
      <c r="M602" t="s">
        <v>3157</v>
      </c>
      <c r="N602" t="s">
        <v>92</v>
      </c>
      <c r="O602" t="b">
        <v>0</v>
      </c>
    </row>
    <row r="603" spans="1:15" x14ac:dyDescent="0.35">
      <c r="A603">
        <v>701</v>
      </c>
      <c r="B603">
        <v>110.4</v>
      </c>
      <c r="C603" s="7">
        <v>2.5000000000000002E-32</v>
      </c>
      <c r="D603" t="s">
        <v>3158</v>
      </c>
      <c r="E603" t="s">
        <v>3159</v>
      </c>
      <c r="F603" t="s">
        <v>3160</v>
      </c>
      <c r="G603" t="s">
        <v>0</v>
      </c>
      <c r="H603" t="s">
        <v>179</v>
      </c>
      <c r="I603" t="s">
        <v>273</v>
      </c>
      <c r="J603" t="s">
        <v>186</v>
      </c>
      <c r="K603" t="s">
        <v>332</v>
      </c>
      <c r="L603" t="s">
        <v>2713</v>
      </c>
      <c r="M603" t="s">
        <v>3161</v>
      </c>
      <c r="N603" t="s">
        <v>179</v>
      </c>
      <c r="O603" t="b">
        <v>1</v>
      </c>
    </row>
    <row r="604" spans="1:15" x14ac:dyDescent="0.35">
      <c r="A604">
        <v>703</v>
      </c>
      <c r="B604">
        <v>170.8</v>
      </c>
      <c r="C604" s="7">
        <v>3.4E-51</v>
      </c>
      <c r="D604" t="s">
        <v>3162</v>
      </c>
      <c r="E604" t="s">
        <v>3163</v>
      </c>
      <c r="F604" t="s">
        <v>3164</v>
      </c>
      <c r="G604" t="s">
        <v>0</v>
      </c>
      <c r="H604" t="s">
        <v>157</v>
      </c>
      <c r="I604" t="s">
        <v>2025</v>
      </c>
      <c r="J604" t="s">
        <v>158</v>
      </c>
      <c r="K604" t="s">
        <v>158</v>
      </c>
      <c r="L604" t="s">
        <v>2026</v>
      </c>
      <c r="M604" t="s">
        <v>3165</v>
      </c>
      <c r="N604" t="s">
        <v>157</v>
      </c>
      <c r="O604" t="b">
        <v>0</v>
      </c>
    </row>
    <row r="605" spans="1:15" x14ac:dyDescent="0.35">
      <c r="A605">
        <v>704</v>
      </c>
      <c r="B605">
        <v>553.4</v>
      </c>
      <c r="C605" s="7">
        <v>4.2000000000000003E-167</v>
      </c>
      <c r="D605" t="s">
        <v>3166</v>
      </c>
      <c r="E605" t="s">
        <v>3167</v>
      </c>
      <c r="F605" t="s">
        <v>3168</v>
      </c>
      <c r="G605" t="s">
        <v>0</v>
      </c>
      <c r="H605" t="s">
        <v>9</v>
      </c>
      <c r="I605" t="s">
        <v>504</v>
      </c>
      <c r="J605" t="s">
        <v>16</v>
      </c>
      <c r="K605" t="s">
        <v>683</v>
      </c>
      <c r="L605" t="s">
        <v>684</v>
      </c>
      <c r="M605" t="s">
        <v>3169</v>
      </c>
      <c r="N605" t="s">
        <v>9</v>
      </c>
      <c r="O605" t="b">
        <v>1</v>
      </c>
    </row>
    <row r="606" spans="1:15" x14ac:dyDescent="0.35">
      <c r="A606">
        <v>707</v>
      </c>
      <c r="B606">
        <v>105.3</v>
      </c>
      <c r="C606" s="7">
        <v>6.2E-31</v>
      </c>
      <c r="D606" t="s">
        <v>3170</v>
      </c>
      <c r="E606" t="s">
        <v>3171</v>
      </c>
      <c r="F606" t="s">
        <v>3172</v>
      </c>
      <c r="G606" t="s">
        <v>0</v>
      </c>
      <c r="H606" t="s">
        <v>69</v>
      </c>
      <c r="I606" t="s">
        <v>2662</v>
      </c>
      <c r="J606" t="s">
        <v>73</v>
      </c>
      <c r="K606" t="s">
        <v>2663</v>
      </c>
      <c r="L606" t="s">
        <v>3133</v>
      </c>
      <c r="M606" t="s">
        <v>3173</v>
      </c>
      <c r="N606" t="s">
        <v>69</v>
      </c>
      <c r="O606" t="b">
        <v>0</v>
      </c>
    </row>
    <row r="607" spans="1:15" x14ac:dyDescent="0.35">
      <c r="A607">
        <v>708</v>
      </c>
      <c r="B607">
        <v>546.6</v>
      </c>
      <c r="C607" s="7">
        <v>2.4999999999999999E-165</v>
      </c>
      <c r="D607" t="s">
        <v>3174</v>
      </c>
      <c r="E607" t="s">
        <v>3175</v>
      </c>
      <c r="F607" t="s">
        <v>3176</v>
      </c>
      <c r="G607" t="s">
        <v>0</v>
      </c>
      <c r="H607" t="s">
        <v>179</v>
      </c>
      <c r="I607" t="s">
        <v>273</v>
      </c>
      <c r="J607" t="s">
        <v>186</v>
      </c>
      <c r="K607" t="s">
        <v>396</v>
      </c>
      <c r="L607" t="s">
        <v>1383</v>
      </c>
      <c r="M607" t="s">
        <v>3177</v>
      </c>
      <c r="N607" t="s">
        <v>179</v>
      </c>
      <c r="O607" t="b">
        <v>0</v>
      </c>
    </row>
    <row r="608" spans="1:15" x14ac:dyDescent="0.35">
      <c r="A608">
        <v>710</v>
      </c>
      <c r="B608">
        <v>535.79999999999995</v>
      </c>
      <c r="C608" s="7">
        <v>1.2E-161</v>
      </c>
      <c r="D608" t="s">
        <v>3178</v>
      </c>
      <c r="E608" t="s">
        <v>3179</v>
      </c>
      <c r="F608" t="s">
        <v>3180</v>
      </c>
      <c r="G608" t="s">
        <v>0</v>
      </c>
      <c r="H608" t="s">
        <v>179</v>
      </c>
      <c r="I608" t="s">
        <v>273</v>
      </c>
      <c r="J608" t="s">
        <v>186</v>
      </c>
      <c r="K608" t="s">
        <v>332</v>
      </c>
      <c r="L608" t="s">
        <v>3181</v>
      </c>
      <c r="M608" t="s">
        <v>3182</v>
      </c>
      <c r="N608" t="s">
        <v>179</v>
      </c>
      <c r="O608" t="b">
        <v>1</v>
      </c>
    </row>
    <row r="609" spans="1:15" x14ac:dyDescent="0.35">
      <c r="A609">
        <v>711</v>
      </c>
      <c r="B609">
        <v>370.1</v>
      </c>
      <c r="C609" s="7">
        <v>2.0000000000000002E-111</v>
      </c>
      <c r="D609" t="s">
        <v>3183</v>
      </c>
      <c r="E609" t="s">
        <v>3184</v>
      </c>
      <c r="F609" t="s">
        <v>3185</v>
      </c>
      <c r="G609" t="s">
        <v>0</v>
      </c>
      <c r="H609" t="s">
        <v>179</v>
      </c>
      <c r="I609" t="s">
        <v>266</v>
      </c>
      <c r="J609" t="s">
        <v>210</v>
      </c>
      <c r="K609" t="s">
        <v>1377</v>
      </c>
      <c r="L609" t="s">
        <v>2858</v>
      </c>
      <c r="M609" t="s">
        <v>3186</v>
      </c>
      <c r="N609" t="s">
        <v>179</v>
      </c>
      <c r="O609" t="b">
        <v>0</v>
      </c>
    </row>
    <row r="610" spans="1:15" x14ac:dyDescent="0.35">
      <c r="A610">
        <v>712</v>
      </c>
      <c r="B610">
        <v>128.5</v>
      </c>
      <c r="C610" s="7">
        <v>1.1E-37</v>
      </c>
      <c r="D610" t="s">
        <v>3187</v>
      </c>
      <c r="E610" t="s">
        <v>3188</v>
      </c>
      <c r="F610" t="s">
        <v>3189</v>
      </c>
      <c r="G610" t="s">
        <v>0</v>
      </c>
      <c r="H610" t="s">
        <v>179</v>
      </c>
      <c r="I610" t="s">
        <v>273</v>
      </c>
      <c r="J610" t="s">
        <v>186</v>
      </c>
      <c r="K610" t="s">
        <v>332</v>
      </c>
      <c r="L610" t="s">
        <v>344</v>
      </c>
      <c r="M610" t="s">
        <v>3190</v>
      </c>
      <c r="N610" t="s">
        <v>179</v>
      </c>
      <c r="O610" t="b">
        <v>1</v>
      </c>
    </row>
    <row r="611" spans="1:15" x14ac:dyDescent="0.35">
      <c r="A611">
        <v>713</v>
      </c>
      <c r="B611">
        <v>378.4</v>
      </c>
      <c r="C611" s="7">
        <v>4.9999999999999999E-114</v>
      </c>
      <c r="D611" t="s">
        <v>3191</v>
      </c>
      <c r="E611" t="s">
        <v>3192</v>
      </c>
      <c r="F611" t="s">
        <v>3193</v>
      </c>
      <c r="G611" t="s">
        <v>0</v>
      </c>
      <c r="H611" t="s">
        <v>179</v>
      </c>
      <c r="I611" t="s">
        <v>266</v>
      </c>
      <c r="J611" t="s">
        <v>206</v>
      </c>
      <c r="K611" t="s">
        <v>671</v>
      </c>
      <c r="L611" t="s">
        <v>3194</v>
      </c>
      <c r="M611" t="s">
        <v>3195</v>
      </c>
      <c r="N611" t="s">
        <v>179</v>
      </c>
      <c r="O611" t="b">
        <v>1</v>
      </c>
    </row>
    <row r="612" spans="1:15" x14ac:dyDescent="0.35">
      <c r="A612">
        <v>714</v>
      </c>
      <c r="B612">
        <v>538.20000000000005</v>
      </c>
      <c r="C612" s="7">
        <v>5.0999999999999999E-163</v>
      </c>
      <c r="D612" t="s">
        <v>3196</v>
      </c>
      <c r="E612" t="s">
        <v>3197</v>
      </c>
      <c r="F612" t="s">
        <v>279</v>
      </c>
      <c r="G612" t="s">
        <v>0</v>
      </c>
      <c r="H612" t="s">
        <v>50</v>
      </c>
      <c r="I612" t="s">
        <v>280</v>
      </c>
      <c r="J612" t="s">
        <v>63</v>
      </c>
      <c r="K612" t="s">
        <v>281</v>
      </c>
      <c r="L612" t="s">
        <v>282</v>
      </c>
      <c r="M612" t="s">
        <v>3198</v>
      </c>
      <c r="N612" t="s">
        <v>50</v>
      </c>
      <c r="O612" t="b">
        <v>0</v>
      </c>
    </row>
    <row r="613" spans="1:15" x14ac:dyDescent="0.35">
      <c r="A613">
        <v>715</v>
      </c>
      <c r="B613">
        <v>540.5</v>
      </c>
      <c r="C613" s="7">
        <v>1.5999999999999999E-163</v>
      </c>
      <c r="D613" t="s">
        <v>3199</v>
      </c>
      <c r="E613" t="s">
        <v>3200</v>
      </c>
      <c r="F613" t="s">
        <v>3201</v>
      </c>
      <c r="G613" t="s">
        <v>0</v>
      </c>
      <c r="H613" t="s">
        <v>50</v>
      </c>
      <c r="I613" t="s">
        <v>280</v>
      </c>
      <c r="J613" t="s">
        <v>63</v>
      </c>
      <c r="K613" t="s">
        <v>281</v>
      </c>
      <c r="L613" t="s">
        <v>749</v>
      </c>
      <c r="M613" t="s">
        <v>3202</v>
      </c>
      <c r="N613" t="s">
        <v>50</v>
      </c>
      <c r="O613" t="b">
        <v>0</v>
      </c>
    </row>
    <row r="614" spans="1:15" x14ac:dyDescent="0.35">
      <c r="A614">
        <v>716</v>
      </c>
      <c r="B614">
        <v>538.6</v>
      </c>
      <c r="C614" s="7">
        <v>4.3000000000000001E-163</v>
      </c>
      <c r="D614" t="s">
        <v>3203</v>
      </c>
      <c r="E614" t="s">
        <v>3204</v>
      </c>
      <c r="F614" t="s">
        <v>3080</v>
      </c>
      <c r="G614" t="s">
        <v>0</v>
      </c>
      <c r="H614" t="s">
        <v>50</v>
      </c>
      <c r="I614" t="s">
        <v>280</v>
      </c>
      <c r="J614" t="s">
        <v>63</v>
      </c>
      <c r="K614" t="s">
        <v>281</v>
      </c>
      <c r="L614" t="s">
        <v>701</v>
      </c>
      <c r="M614" t="s">
        <v>3205</v>
      </c>
      <c r="N614" t="s">
        <v>50</v>
      </c>
      <c r="O614" t="b">
        <v>0</v>
      </c>
    </row>
    <row r="615" spans="1:15" x14ac:dyDescent="0.35">
      <c r="A615">
        <v>717</v>
      </c>
      <c r="B615">
        <v>113.2</v>
      </c>
      <c r="C615" s="7">
        <v>2.5000000000000001E-33</v>
      </c>
      <c r="D615" t="s">
        <v>3206</v>
      </c>
      <c r="E615" t="s">
        <v>3207</v>
      </c>
      <c r="F615" t="s">
        <v>3208</v>
      </c>
      <c r="G615" t="s">
        <v>0</v>
      </c>
      <c r="H615" t="s">
        <v>9</v>
      </c>
      <c r="I615" t="s">
        <v>504</v>
      </c>
      <c r="J615" t="s">
        <v>12</v>
      </c>
      <c r="K615" t="s">
        <v>1030</v>
      </c>
      <c r="L615" t="s">
        <v>1494</v>
      </c>
      <c r="M615" t="s">
        <v>3209</v>
      </c>
      <c r="N615" t="s">
        <v>9</v>
      </c>
      <c r="O615" t="b">
        <v>1</v>
      </c>
    </row>
    <row r="616" spans="1:15" x14ac:dyDescent="0.35">
      <c r="A616">
        <v>718</v>
      </c>
      <c r="B616">
        <v>544.29999999999995</v>
      </c>
      <c r="C616" s="7">
        <v>1.3000000000000001E-164</v>
      </c>
      <c r="D616" t="s">
        <v>3210</v>
      </c>
      <c r="E616" t="s">
        <v>3211</v>
      </c>
      <c r="F616" t="s">
        <v>579</v>
      </c>
      <c r="G616" t="s">
        <v>0</v>
      </c>
      <c r="H616" t="s">
        <v>50</v>
      </c>
      <c r="I616" t="s">
        <v>280</v>
      </c>
      <c r="J616" t="s">
        <v>63</v>
      </c>
      <c r="K616" t="s">
        <v>281</v>
      </c>
      <c r="L616" t="s">
        <v>580</v>
      </c>
      <c r="M616" t="s">
        <v>3212</v>
      </c>
      <c r="N616" t="s">
        <v>50</v>
      </c>
      <c r="O616" t="b">
        <v>0</v>
      </c>
    </row>
    <row r="617" spans="1:15" x14ac:dyDescent="0.35">
      <c r="A617">
        <v>719</v>
      </c>
      <c r="B617">
        <v>576</v>
      </c>
      <c r="C617" s="7">
        <v>4E-174</v>
      </c>
      <c r="D617" t="s">
        <v>3213</v>
      </c>
      <c r="E617" t="s">
        <v>3214</v>
      </c>
      <c r="F617" t="s">
        <v>3215</v>
      </c>
      <c r="G617" t="s">
        <v>0</v>
      </c>
      <c r="H617" t="s">
        <v>50</v>
      </c>
      <c r="I617" t="s">
        <v>280</v>
      </c>
      <c r="J617" t="s">
        <v>53</v>
      </c>
      <c r="K617" t="s">
        <v>470</v>
      </c>
      <c r="L617" t="s">
        <v>3216</v>
      </c>
      <c r="M617" t="s">
        <v>3217</v>
      </c>
      <c r="N617" t="s">
        <v>50</v>
      </c>
      <c r="O617" t="b">
        <v>0</v>
      </c>
    </row>
    <row r="618" spans="1:15" x14ac:dyDescent="0.35">
      <c r="A618">
        <v>720</v>
      </c>
      <c r="B618">
        <v>563</v>
      </c>
      <c r="C618" s="7">
        <v>2.5000000000000001E-170</v>
      </c>
      <c r="D618" t="s">
        <v>3218</v>
      </c>
      <c r="E618" t="s">
        <v>3219</v>
      </c>
      <c r="F618" t="s">
        <v>3220</v>
      </c>
      <c r="G618" t="s">
        <v>0</v>
      </c>
      <c r="H618" t="s">
        <v>179</v>
      </c>
      <c r="I618" t="s">
        <v>273</v>
      </c>
      <c r="J618" t="s">
        <v>186</v>
      </c>
      <c r="K618" t="s">
        <v>396</v>
      </c>
      <c r="L618" t="s">
        <v>1383</v>
      </c>
      <c r="M618" t="s">
        <v>3221</v>
      </c>
      <c r="N618" t="s">
        <v>179</v>
      </c>
      <c r="O618" t="b">
        <v>0</v>
      </c>
    </row>
    <row r="619" spans="1:15" x14ac:dyDescent="0.35">
      <c r="A619">
        <v>721</v>
      </c>
      <c r="B619">
        <v>516.1</v>
      </c>
      <c r="C619" s="7">
        <v>1.2000000000000001E-155</v>
      </c>
      <c r="D619" t="s">
        <v>3222</v>
      </c>
      <c r="E619" t="s">
        <v>3223</v>
      </c>
      <c r="F619" t="s">
        <v>3224</v>
      </c>
      <c r="G619" t="s">
        <v>0</v>
      </c>
      <c r="H619" t="s">
        <v>9</v>
      </c>
      <c r="I619" t="s">
        <v>504</v>
      </c>
      <c r="J619" t="s">
        <v>16</v>
      </c>
      <c r="K619" t="s">
        <v>505</v>
      </c>
      <c r="L619" t="s">
        <v>506</v>
      </c>
      <c r="M619" t="s">
        <v>3225</v>
      </c>
      <c r="N619" t="s">
        <v>9</v>
      </c>
      <c r="O619" t="b">
        <v>1</v>
      </c>
    </row>
    <row r="620" spans="1:15" x14ac:dyDescent="0.35">
      <c r="A620">
        <v>722</v>
      </c>
      <c r="B620">
        <v>538.20000000000005</v>
      </c>
      <c r="C620" s="7">
        <v>4.8000000000000001E-163</v>
      </c>
      <c r="D620" t="s">
        <v>3226</v>
      </c>
      <c r="E620" t="s">
        <v>3227</v>
      </c>
      <c r="F620" t="s">
        <v>279</v>
      </c>
      <c r="G620" t="s">
        <v>0</v>
      </c>
      <c r="H620" t="s">
        <v>50</v>
      </c>
      <c r="I620" t="s">
        <v>280</v>
      </c>
      <c r="J620" t="s">
        <v>63</v>
      </c>
      <c r="K620" t="s">
        <v>281</v>
      </c>
      <c r="L620" t="s">
        <v>282</v>
      </c>
      <c r="M620" t="s">
        <v>3228</v>
      </c>
      <c r="N620" t="s">
        <v>50</v>
      </c>
      <c r="O620" t="b">
        <v>0</v>
      </c>
    </row>
    <row r="621" spans="1:15" x14ac:dyDescent="0.35">
      <c r="A621">
        <v>723</v>
      </c>
      <c r="B621">
        <v>539.4</v>
      </c>
      <c r="C621" s="7">
        <v>1.9E-163</v>
      </c>
      <c r="D621" t="s">
        <v>3229</v>
      </c>
      <c r="E621" t="s">
        <v>3230</v>
      </c>
      <c r="F621" t="s">
        <v>3231</v>
      </c>
      <c r="G621" t="s">
        <v>0</v>
      </c>
      <c r="H621" t="s">
        <v>50</v>
      </c>
      <c r="I621" t="s">
        <v>280</v>
      </c>
      <c r="J621" t="s">
        <v>63</v>
      </c>
      <c r="K621" t="s">
        <v>281</v>
      </c>
      <c r="L621" t="s">
        <v>701</v>
      </c>
      <c r="M621" t="s">
        <v>3232</v>
      </c>
      <c r="N621" t="s">
        <v>50</v>
      </c>
      <c r="O621" t="b">
        <v>0</v>
      </c>
    </row>
    <row r="622" spans="1:15" x14ac:dyDescent="0.35">
      <c r="A622">
        <v>724</v>
      </c>
      <c r="B622">
        <v>339</v>
      </c>
      <c r="C622" s="7">
        <v>4.5999999999999997E-102</v>
      </c>
      <c r="D622" t="s">
        <v>3233</v>
      </c>
      <c r="E622" t="s">
        <v>3234</v>
      </c>
      <c r="F622" t="s">
        <v>3235</v>
      </c>
      <c r="G622" t="s">
        <v>0</v>
      </c>
      <c r="H622" t="s">
        <v>179</v>
      </c>
      <c r="I622" t="s">
        <v>273</v>
      </c>
      <c r="J622" t="s">
        <v>186</v>
      </c>
      <c r="K622" t="s">
        <v>564</v>
      </c>
      <c r="L622" t="s">
        <v>666</v>
      </c>
      <c r="M622" t="s">
        <v>3236</v>
      </c>
      <c r="N622" t="s">
        <v>179</v>
      </c>
      <c r="O622" t="b">
        <v>0</v>
      </c>
    </row>
    <row r="623" spans="1:15" x14ac:dyDescent="0.35">
      <c r="A623">
        <v>726</v>
      </c>
      <c r="B623">
        <v>549.20000000000005</v>
      </c>
      <c r="C623" s="7">
        <v>4.0999999999999997E-166</v>
      </c>
      <c r="D623" t="s">
        <v>3237</v>
      </c>
      <c r="E623" t="s">
        <v>3238</v>
      </c>
      <c r="F623" t="s">
        <v>3239</v>
      </c>
      <c r="G623" t="s">
        <v>0</v>
      </c>
      <c r="H623" t="s">
        <v>179</v>
      </c>
      <c r="I623" t="s">
        <v>266</v>
      </c>
      <c r="J623" t="s">
        <v>206</v>
      </c>
      <c r="K623" t="s">
        <v>267</v>
      </c>
      <c r="L623" t="s">
        <v>3240</v>
      </c>
      <c r="M623" t="s">
        <v>3241</v>
      </c>
      <c r="N623" t="s">
        <v>179</v>
      </c>
      <c r="O623" t="b">
        <v>1</v>
      </c>
    </row>
    <row r="624" spans="1:15" x14ac:dyDescent="0.35">
      <c r="A624">
        <v>728</v>
      </c>
      <c r="B624">
        <v>528.70000000000005</v>
      </c>
      <c r="C624" s="7">
        <v>1.5E-159</v>
      </c>
      <c r="D624" t="s">
        <v>3242</v>
      </c>
      <c r="E624" t="s">
        <v>3243</v>
      </c>
      <c r="F624" t="s">
        <v>3244</v>
      </c>
      <c r="G624" t="s">
        <v>0</v>
      </c>
      <c r="H624" t="s">
        <v>179</v>
      </c>
      <c r="I624" t="s">
        <v>266</v>
      </c>
      <c r="J624" t="s">
        <v>206</v>
      </c>
      <c r="K624" t="s">
        <v>267</v>
      </c>
      <c r="L624" t="s">
        <v>287</v>
      </c>
      <c r="M624" t="s">
        <v>3245</v>
      </c>
      <c r="N624" t="s">
        <v>179</v>
      </c>
      <c r="O624" t="b">
        <v>1</v>
      </c>
    </row>
    <row r="625" spans="1:15" x14ac:dyDescent="0.35">
      <c r="A625">
        <v>729</v>
      </c>
      <c r="B625">
        <v>52.7</v>
      </c>
      <c r="C625" s="7">
        <v>3.8000000000000002E-15</v>
      </c>
      <c r="D625" t="s">
        <v>3246</v>
      </c>
      <c r="E625" t="s">
        <v>3247</v>
      </c>
      <c r="F625" t="s">
        <v>3248</v>
      </c>
      <c r="G625" t="s">
        <v>0</v>
      </c>
      <c r="H625" t="s">
        <v>83</v>
      </c>
      <c r="I625" t="s">
        <v>3249</v>
      </c>
      <c r="J625" t="s">
        <v>84</v>
      </c>
      <c r="K625" t="s">
        <v>84</v>
      </c>
      <c r="L625" t="s">
        <v>84</v>
      </c>
      <c r="M625" t="s">
        <v>3250</v>
      </c>
      <c r="N625" t="s">
        <v>83</v>
      </c>
      <c r="O625" t="b">
        <v>0</v>
      </c>
    </row>
    <row r="626" spans="1:15" x14ac:dyDescent="0.35">
      <c r="A626">
        <v>730</v>
      </c>
      <c r="B626">
        <v>84</v>
      </c>
      <c r="C626" s="7">
        <v>2.8000000000000002E-24</v>
      </c>
      <c r="D626" t="s">
        <v>3251</v>
      </c>
      <c r="E626" t="s">
        <v>3252</v>
      </c>
      <c r="F626" t="s">
        <v>3253</v>
      </c>
      <c r="G626" t="s">
        <v>0</v>
      </c>
      <c r="H626" t="s">
        <v>9</v>
      </c>
      <c r="I626" t="s">
        <v>504</v>
      </c>
      <c r="J626" t="s">
        <v>21</v>
      </c>
      <c r="K626" t="s">
        <v>1341</v>
      </c>
      <c r="L626" t="s">
        <v>1342</v>
      </c>
      <c r="M626" t="s">
        <v>3254</v>
      </c>
      <c r="N626" t="s">
        <v>9</v>
      </c>
      <c r="O626" t="b">
        <v>0</v>
      </c>
    </row>
    <row r="627" spans="1:15" x14ac:dyDescent="0.35">
      <c r="A627">
        <v>731</v>
      </c>
      <c r="B627">
        <v>531.9</v>
      </c>
      <c r="C627" s="7">
        <v>1.7000000000000001E-160</v>
      </c>
      <c r="D627" t="s">
        <v>3255</v>
      </c>
      <c r="E627" t="s">
        <v>3256</v>
      </c>
      <c r="F627" t="s">
        <v>3257</v>
      </c>
      <c r="G627" t="s">
        <v>0</v>
      </c>
      <c r="H627" t="s">
        <v>179</v>
      </c>
      <c r="I627" t="s">
        <v>273</v>
      </c>
      <c r="J627" t="s">
        <v>186</v>
      </c>
      <c r="K627" t="s">
        <v>332</v>
      </c>
      <c r="L627" t="s">
        <v>333</v>
      </c>
      <c r="M627" t="s">
        <v>3258</v>
      </c>
      <c r="N627" t="s">
        <v>179</v>
      </c>
      <c r="O627" t="b">
        <v>1</v>
      </c>
    </row>
    <row r="628" spans="1:15" x14ac:dyDescent="0.35">
      <c r="A628">
        <v>732</v>
      </c>
      <c r="B628">
        <v>189</v>
      </c>
      <c r="C628" s="7">
        <v>6E-57</v>
      </c>
      <c r="D628" t="s">
        <v>3259</v>
      </c>
      <c r="E628" t="s">
        <v>3260</v>
      </c>
      <c r="F628" t="s">
        <v>3261</v>
      </c>
      <c r="G628" t="s">
        <v>0</v>
      </c>
      <c r="H628" t="s">
        <v>157</v>
      </c>
      <c r="I628" t="s">
        <v>2025</v>
      </c>
      <c r="J628" t="s">
        <v>164</v>
      </c>
      <c r="K628" t="s">
        <v>3262</v>
      </c>
      <c r="L628" t="s">
        <v>3263</v>
      </c>
      <c r="M628" t="s">
        <v>3264</v>
      </c>
      <c r="N628" t="s">
        <v>157</v>
      </c>
      <c r="O628" t="b">
        <v>0</v>
      </c>
    </row>
    <row r="629" spans="1:15" x14ac:dyDescent="0.35">
      <c r="A629">
        <v>733</v>
      </c>
      <c r="B629">
        <v>518.4</v>
      </c>
      <c r="C629" s="7">
        <v>2.3E-156</v>
      </c>
      <c r="D629" t="s">
        <v>3265</v>
      </c>
      <c r="E629" t="s">
        <v>3266</v>
      </c>
      <c r="F629" t="s">
        <v>3267</v>
      </c>
      <c r="G629" t="s">
        <v>0</v>
      </c>
      <c r="H629" t="s">
        <v>9</v>
      </c>
      <c r="I629" t="s">
        <v>504</v>
      </c>
      <c r="J629" t="s">
        <v>16</v>
      </c>
      <c r="K629" t="s">
        <v>505</v>
      </c>
      <c r="L629" t="s">
        <v>506</v>
      </c>
      <c r="M629" t="s">
        <v>3268</v>
      </c>
      <c r="N629" t="s">
        <v>9</v>
      </c>
      <c r="O629" t="b">
        <v>1</v>
      </c>
    </row>
    <row r="630" spans="1:15" x14ac:dyDescent="0.35">
      <c r="A630">
        <v>734</v>
      </c>
      <c r="B630">
        <v>533.79999999999995</v>
      </c>
      <c r="C630" s="7">
        <v>3.6000000000000002E-161</v>
      </c>
      <c r="D630" t="s">
        <v>3269</v>
      </c>
      <c r="E630" t="s">
        <v>3270</v>
      </c>
      <c r="F630" t="s">
        <v>3271</v>
      </c>
      <c r="G630" t="s">
        <v>0</v>
      </c>
      <c r="H630" t="s">
        <v>179</v>
      </c>
      <c r="I630" t="s">
        <v>266</v>
      </c>
      <c r="J630" t="s">
        <v>206</v>
      </c>
      <c r="K630" t="s">
        <v>671</v>
      </c>
      <c r="L630" t="s">
        <v>3272</v>
      </c>
      <c r="M630" t="s">
        <v>3273</v>
      </c>
      <c r="N630" t="s">
        <v>179</v>
      </c>
      <c r="O630" t="b">
        <v>1</v>
      </c>
    </row>
    <row r="631" spans="1:15" x14ac:dyDescent="0.35">
      <c r="A631">
        <v>735</v>
      </c>
      <c r="B631">
        <v>43.8</v>
      </c>
      <c r="C631" s="7">
        <v>4.2999999999999999E-12</v>
      </c>
      <c r="D631" t="s">
        <v>3274</v>
      </c>
      <c r="E631" t="s">
        <v>3275</v>
      </c>
      <c r="F631" t="s">
        <v>3276</v>
      </c>
      <c r="G631" t="s">
        <v>0</v>
      </c>
      <c r="H631" t="s">
        <v>179</v>
      </c>
      <c r="I631" t="s">
        <v>266</v>
      </c>
      <c r="J631" t="s">
        <v>206</v>
      </c>
      <c r="K631" t="s">
        <v>3020</v>
      </c>
      <c r="L631" t="s">
        <v>3277</v>
      </c>
      <c r="M631" t="s">
        <v>3278</v>
      </c>
      <c r="N631" t="s">
        <v>179</v>
      </c>
      <c r="O631" t="b">
        <v>1</v>
      </c>
    </row>
    <row r="632" spans="1:15" x14ac:dyDescent="0.35">
      <c r="A632">
        <v>738</v>
      </c>
      <c r="B632">
        <v>529.1</v>
      </c>
      <c r="C632" s="7">
        <v>1.2999999999999999E-159</v>
      </c>
      <c r="D632" t="s">
        <v>3279</v>
      </c>
      <c r="E632" t="s">
        <v>3280</v>
      </c>
      <c r="F632" t="s">
        <v>3281</v>
      </c>
      <c r="G632" t="s">
        <v>0</v>
      </c>
      <c r="H632" t="s">
        <v>179</v>
      </c>
      <c r="I632" t="s">
        <v>266</v>
      </c>
      <c r="J632" t="s">
        <v>206</v>
      </c>
      <c r="K632" t="s">
        <v>267</v>
      </c>
      <c r="L632" t="s">
        <v>287</v>
      </c>
      <c r="M632" t="s">
        <v>3282</v>
      </c>
      <c r="N632" t="s">
        <v>179</v>
      </c>
      <c r="O632" t="b">
        <v>1</v>
      </c>
    </row>
    <row r="633" spans="1:15" x14ac:dyDescent="0.35">
      <c r="A633">
        <v>739</v>
      </c>
      <c r="B633">
        <v>538.20000000000005</v>
      </c>
      <c r="C633" s="7">
        <v>4.9000000000000003E-163</v>
      </c>
      <c r="D633" t="s">
        <v>3283</v>
      </c>
      <c r="E633" t="s">
        <v>3284</v>
      </c>
      <c r="F633" t="s">
        <v>279</v>
      </c>
      <c r="G633" t="s">
        <v>0</v>
      </c>
      <c r="H633" t="s">
        <v>50</v>
      </c>
      <c r="I633" t="s">
        <v>280</v>
      </c>
      <c r="J633" t="s">
        <v>63</v>
      </c>
      <c r="K633" t="s">
        <v>281</v>
      </c>
      <c r="L633" t="s">
        <v>282</v>
      </c>
      <c r="M633" t="s">
        <v>3285</v>
      </c>
      <c r="N633" t="s">
        <v>50</v>
      </c>
      <c r="O633" t="b">
        <v>0</v>
      </c>
    </row>
    <row r="634" spans="1:15" x14ac:dyDescent="0.35">
      <c r="A634">
        <v>740</v>
      </c>
      <c r="B634">
        <v>564.70000000000005</v>
      </c>
      <c r="C634" s="7">
        <v>7.9999999999999999E-171</v>
      </c>
      <c r="D634" t="s">
        <v>3286</v>
      </c>
      <c r="E634" t="s">
        <v>3287</v>
      </c>
      <c r="F634" t="s">
        <v>3288</v>
      </c>
      <c r="G634" t="s">
        <v>0</v>
      </c>
      <c r="H634" t="s">
        <v>179</v>
      </c>
      <c r="I634" t="s">
        <v>273</v>
      </c>
      <c r="J634" t="s">
        <v>189</v>
      </c>
      <c r="K634" t="s">
        <v>614</v>
      </c>
      <c r="L634" t="s">
        <v>1992</v>
      </c>
      <c r="M634" t="s">
        <v>3289</v>
      </c>
      <c r="N634" t="s">
        <v>179</v>
      </c>
      <c r="O634" t="b">
        <v>1</v>
      </c>
    </row>
    <row r="635" spans="1:15" x14ac:dyDescent="0.35">
      <c r="A635">
        <v>741</v>
      </c>
      <c r="B635">
        <v>577.79999999999995</v>
      </c>
      <c r="C635" s="7">
        <v>1.2E-174</v>
      </c>
      <c r="D635" t="s">
        <v>3290</v>
      </c>
      <c r="E635" t="s">
        <v>3291</v>
      </c>
      <c r="F635" t="s">
        <v>3292</v>
      </c>
      <c r="G635" t="s">
        <v>0</v>
      </c>
      <c r="H635" t="s">
        <v>50</v>
      </c>
      <c r="I635" t="s">
        <v>280</v>
      </c>
      <c r="J635" t="s">
        <v>53</v>
      </c>
      <c r="K635" t="s">
        <v>470</v>
      </c>
      <c r="L635" t="s">
        <v>1574</v>
      </c>
      <c r="M635" t="s">
        <v>3293</v>
      </c>
      <c r="N635" t="s">
        <v>50</v>
      </c>
      <c r="O635" t="b">
        <v>0</v>
      </c>
    </row>
    <row r="636" spans="1:15" x14ac:dyDescent="0.35">
      <c r="A636">
        <v>742</v>
      </c>
      <c r="B636">
        <v>537.79999999999995</v>
      </c>
      <c r="C636" s="7">
        <v>1.3E-162</v>
      </c>
      <c r="D636" t="s">
        <v>3294</v>
      </c>
      <c r="E636" t="s">
        <v>3295</v>
      </c>
      <c r="F636" t="s">
        <v>3296</v>
      </c>
      <c r="G636" t="s">
        <v>0</v>
      </c>
      <c r="H636" t="s">
        <v>179</v>
      </c>
      <c r="I636" t="s">
        <v>273</v>
      </c>
      <c r="J636" t="s">
        <v>226</v>
      </c>
      <c r="K636" t="s">
        <v>1302</v>
      </c>
      <c r="L636" t="s">
        <v>2934</v>
      </c>
      <c r="M636" t="s">
        <v>3297</v>
      </c>
      <c r="N636" t="s">
        <v>179</v>
      </c>
      <c r="O636" t="b">
        <v>1</v>
      </c>
    </row>
    <row r="637" spans="1:15" x14ac:dyDescent="0.35">
      <c r="A637">
        <v>743</v>
      </c>
      <c r="B637">
        <v>71.099999999999994</v>
      </c>
      <c r="C637" s="7">
        <v>1.6999999999999999E-20</v>
      </c>
      <c r="D637" t="s">
        <v>3298</v>
      </c>
      <c r="E637" t="s">
        <v>3299</v>
      </c>
      <c r="F637" t="s">
        <v>3300</v>
      </c>
      <c r="G637" t="s">
        <v>0</v>
      </c>
      <c r="H637" t="s">
        <v>114</v>
      </c>
      <c r="I637" t="s">
        <v>597</v>
      </c>
      <c r="J637" t="s">
        <v>115</v>
      </c>
      <c r="K637" t="s">
        <v>3301</v>
      </c>
      <c r="L637" t="s">
        <v>3302</v>
      </c>
      <c r="M637" t="s">
        <v>3303</v>
      </c>
      <c r="N637" t="s">
        <v>92</v>
      </c>
      <c r="O637" t="b">
        <v>0</v>
      </c>
    </row>
    <row r="638" spans="1:15" x14ac:dyDescent="0.35">
      <c r="A638">
        <v>744</v>
      </c>
      <c r="B638">
        <v>537.79999999999995</v>
      </c>
      <c r="C638" s="7">
        <v>7.1999999999999996E-163</v>
      </c>
      <c r="D638" t="s">
        <v>3304</v>
      </c>
      <c r="E638" t="s">
        <v>3305</v>
      </c>
      <c r="F638" t="s">
        <v>363</v>
      </c>
      <c r="G638" t="s">
        <v>0</v>
      </c>
      <c r="H638" t="s">
        <v>50</v>
      </c>
      <c r="I638" t="s">
        <v>280</v>
      </c>
      <c r="J638" t="s">
        <v>63</v>
      </c>
      <c r="K638" t="s">
        <v>281</v>
      </c>
      <c r="L638" t="s">
        <v>282</v>
      </c>
      <c r="M638" t="s">
        <v>3306</v>
      </c>
      <c r="N638" t="s">
        <v>50</v>
      </c>
      <c r="O638" t="b">
        <v>0</v>
      </c>
    </row>
    <row r="639" spans="1:15" x14ac:dyDescent="0.35">
      <c r="A639">
        <v>745</v>
      </c>
      <c r="B639">
        <v>528.20000000000005</v>
      </c>
      <c r="C639" s="7">
        <v>1.6E-159</v>
      </c>
      <c r="D639" t="s">
        <v>3307</v>
      </c>
      <c r="E639" t="s">
        <v>3308</v>
      </c>
      <c r="F639" t="s">
        <v>3309</v>
      </c>
      <c r="G639" t="s">
        <v>0</v>
      </c>
      <c r="H639" t="s">
        <v>1</v>
      </c>
      <c r="I639" t="s">
        <v>408</v>
      </c>
      <c r="J639" t="s">
        <v>2</v>
      </c>
      <c r="K639" t="s">
        <v>3310</v>
      </c>
      <c r="L639" t="s">
        <v>3311</v>
      </c>
      <c r="M639" t="s">
        <v>3312</v>
      </c>
      <c r="N639" t="s">
        <v>1</v>
      </c>
      <c r="O639" t="b">
        <v>1</v>
      </c>
    </row>
    <row r="640" spans="1:15" x14ac:dyDescent="0.35">
      <c r="A640">
        <v>746</v>
      </c>
      <c r="B640">
        <v>528</v>
      </c>
      <c r="C640" s="7">
        <v>1.8000000000000001E-159</v>
      </c>
      <c r="D640" t="s">
        <v>3313</v>
      </c>
      <c r="E640" t="s">
        <v>3314</v>
      </c>
      <c r="F640" t="s">
        <v>3315</v>
      </c>
      <c r="G640" t="s">
        <v>0</v>
      </c>
      <c r="H640" t="s">
        <v>179</v>
      </c>
      <c r="I640" t="s">
        <v>266</v>
      </c>
      <c r="J640" t="s">
        <v>206</v>
      </c>
      <c r="K640" t="s">
        <v>671</v>
      </c>
      <c r="L640" t="s">
        <v>3316</v>
      </c>
      <c r="M640" t="s">
        <v>3317</v>
      </c>
      <c r="N640" t="s">
        <v>179</v>
      </c>
      <c r="O640" t="b">
        <v>1</v>
      </c>
    </row>
    <row r="641" spans="1:15" x14ac:dyDescent="0.35">
      <c r="A641">
        <v>747</v>
      </c>
      <c r="B641">
        <v>342.8</v>
      </c>
      <c r="C641" s="7">
        <v>2.8999999999999999E-103</v>
      </c>
      <c r="D641" t="s">
        <v>3318</v>
      </c>
      <c r="E641" t="s">
        <v>3319</v>
      </c>
      <c r="F641" t="s">
        <v>3320</v>
      </c>
      <c r="G641" t="s">
        <v>0</v>
      </c>
      <c r="H641" t="s">
        <v>179</v>
      </c>
      <c r="I641" t="s">
        <v>273</v>
      </c>
      <c r="J641" t="s">
        <v>186</v>
      </c>
      <c r="K641" t="s">
        <v>274</v>
      </c>
      <c r="L641" t="s">
        <v>2626</v>
      </c>
      <c r="M641" t="s">
        <v>3321</v>
      </c>
      <c r="N641" t="s">
        <v>179</v>
      </c>
      <c r="O641" t="b">
        <v>1</v>
      </c>
    </row>
    <row r="642" spans="1:15" x14ac:dyDescent="0.35">
      <c r="A642">
        <v>748</v>
      </c>
      <c r="B642">
        <v>538</v>
      </c>
      <c r="C642" s="7">
        <v>1.2000000000000001E-162</v>
      </c>
      <c r="D642" t="s">
        <v>3322</v>
      </c>
      <c r="E642" t="s">
        <v>3323</v>
      </c>
      <c r="F642" t="s">
        <v>3324</v>
      </c>
      <c r="G642" t="s">
        <v>0</v>
      </c>
      <c r="H642" t="s">
        <v>179</v>
      </c>
      <c r="I642" t="s">
        <v>273</v>
      </c>
      <c r="J642" t="s">
        <v>186</v>
      </c>
      <c r="K642" t="s">
        <v>274</v>
      </c>
      <c r="L642" t="s">
        <v>3325</v>
      </c>
      <c r="M642" t="s">
        <v>3326</v>
      </c>
      <c r="N642" t="s">
        <v>179</v>
      </c>
      <c r="O642" t="b">
        <v>1</v>
      </c>
    </row>
    <row r="643" spans="1:15" x14ac:dyDescent="0.35">
      <c r="A643">
        <v>749</v>
      </c>
      <c r="B643">
        <v>67.8</v>
      </c>
      <c r="C643" s="7">
        <v>1.9E-19</v>
      </c>
      <c r="D643" t="s">
        <v>3327</v>
      </c>
      <c r="E643" t="s">
        <v>3328</v>
      </c>
      <c r="F643" t="s">
        <v>3329</v>
      </c>
      <c r="G643" t="s">
        <v>0</v>
      </c>
      <c r="H643" t="s">
        <v>78</v>
      </c>
      <c r="I643" t="s">
        <v>3330</v>
      </c>
      <c r="J643" t="s">
        <v>79</v>
      </c>
      <c r="K643" t="s">
        <v>3331</v>
      </c>
      <c r="L643" t="s">
        <v>3331</v>
      </c>
      <c r="M643" t="s">
        <v>3332</v>
      </c>
      <c r="N643" t="s">
        <v>78</v>
      </c>
      <c r="O643" t="b">
        <v>0</v>
      </c>
    </row>
    <row r="644" spans="1:15" x14ac:dyDescent="0.35">
      <c r="A644">
        <v>750</v>
      </c>
      <c r="B644">
        <v>538.20000000000005</v>
      </c>
      <c r="C644" s="7">
        <v>5.0999999999999999E-163</v>
      </c>
      <c r="D644" t="s">
        <v>3333</v>
      </c>
      <c r="E644" t="s">
        <v>3334</v>
      </c>
      <c r="F644" t="s">
        <v>279</v>
      </c>
      <c r="G644" t="s">
        <v>0</v>
      </c>
      <c r="H644" t="s">
        <v>50</v>
      </c>
      <c r="I644" t="s">
        <v>280</v>
      </c>
      <c r="J644" t="s">
        <v>63</v>
      </c>
      <c r="K644" t="s">
        <v>281</v>
      </c>
      <c r="L644" t="s">
        <v>282</v>
      </c>
      <c r="M644" t="s">
        <v>3335</v>
      </c>
      <c r="N644" t="s">
        <v>50</v>
      </c>
      <c r="O644" t="b">
        <v>0</v>
      </c>
    </row>
    <row r="645" spans="1:15" x14ac:dyDescent="0.35">
      <c r="A645">
        <v>751</v>
      </c>
      <c r="B645">
        <v>95.1</v>
      </c>
      <c r="C645" s="7">
        <v>8.7999999999999998E-28</v>
      </c>
      <c r="D645" t="s">
        <v>3336</v>
      </c>
      <c r="E645" t="s">
        <v>3337</v>
      </c>
      <c r="F645" t="s">
        <v>3338</v>
      </c>
      <c r="G645" t="s">
        <v>0</v>
      </c>
      <c r="H645" t="s">
        <v>65</v>
      </c>
      <c r="I645" t="s">
        <v>1098</v>
      </c>
      <c r="J645" t="s">
        <v>66</v>
      </c>
      <c r="K645" t="s">
        <v>1099</v>
      </c>
      <c r="L645" t="s">
        <v>3339</v>
      </c>
      <c r="M645" t="s">
        <v>3340</v>
      </c>
      <c r="N645" t="s">
        <v>65</v>
      </c>
      <c r="O645" t="b">
        <v>1</v>
      </c>
    </row>
    <row r="646" spans="1:15" x14ac:dyDescent="0.35">
      <c r="A646">
        <v>754</v>
      </c>
      <c r="B646">
        <v>514.6</v>
      </c>
      <c r="C646" s="7">
        <v>3.5000000000000002E-155</v>
      </c>
      <c r="D646" t="s">
        <v>3341</v>
      </c>
      <c r="E646" t="s">
        <v>3342</v>
      </c>
      <c r="F646" t="s">
        <v>3343</v>
      </c>
      <c r="G646" t="s">
        <v>0</v>
      </c>
      <c r="H646" t="s">
        <v>9</v>
      </c>
      <c r="I646" t="s">
        <v>504</v>
      </c>
      <c r="J646" t="s">
        <v>16</v>
      </c>
      <c r="K646" t="s">
        <v>505</v>
      </c>
      <c r="L646" t="s">
        <v>506</v>
      </c>
      <c r="M646" t="s">
        <v>3344</v>
      </c>
      <c r="N646" t="s">
        <v>9</v>
      </c>
      <c r="O646" t="b">
        <v>1</v>
      </c>
    </row>
    <row r="647" spans="1:15" x14ac:dyDescent="0.35">
      <c r="A647">
        <v>755</v>
      </c>
      <c r="B647">
        <v>140.5</v>
      </c>
      <c r="C647" s="7">
        <v>1.3E-41</v>
      </c>
      <c r="D647" t="s">
        <v>3345</v>
      </c>
      <c r="E647" t="s">
        <v>3346</v>
      </c>
      <c r="F647" t="s">
        <v>3347</v>
      </c>
      <c r="G647" t="s">
        <v>0</v>
      </c>
      <c r="H647" t="s">
        <v>179</v>
      </c>
      <c r="I647" t="s">
        <v>266</v>
      </c>
      <c r="J647" t="s">
        <v>209</v>
      </c>
      <c r="K647" t="s">
        <v>326</v>
      </c>
      <c r="L647" t="s">
        <v>327</v>
      </c>
      <c r="M647" t="s">
        <v>3348</v>
      </c>
      <c r="N647" t="s">
        <v>179</v>
      </c>
      <c r="O647" t="b">
        <v>1</v>
      </c>
    </row>
    <row r="648" spans="1:15" x14ac:dyDescent="0.35">
      <c r="A648">
        <v>756</v>
      </c>
      <c r="B648">
        <v>560.70000000000005</v>
      </c>
      <c r="C648" s="7">
        <v>1.2000000000000001E-169</v>
      </c>
      <c r="D648" t="s">
        <v>3349</v>
      </c>
      <c r="E648" t="s">
        <v>3350</v>
      </c>
      <c r="F648" t="s">
        <v>2421</v>
      </c>
      <c r="G648" t="s">
        <v>0</v>
      </c>
      <c r="H648" t="s">
        <v>179</v>
      </c>
      <c r="I648" t="s">
        <v>273</v>
      </c>
      <c r="J648" t="s">
        <v>203</v>
      </c>
      <c r="K648" t="s">
        <v>1347</v>
      </c>
      <c r="L648" t="s">
        <v>2422</v>
      </c>
      <c r="M648" t="s">
        <v>3351</v>
      </c>
      <c r="N648" t="s">
        <v>179</v>
      </c>
      <c r="O648" t="b">
        <v>0</v>
      </c>
    </row>
    <row r="649" spans="1:15" x14ac:dyDescent="0.35">
      <c r="A649">
        <v>757</v>
      </c>
      <c r="B649">
        <v>119.3</v>
      </c>
      <c r="C649" s="7">
        <v>4.9999999999999996E-35</v>
      </c>
      <c r="D649" t="s">
        <v>3352</v>
      </c>
      <c r="E649" t="s">
        <v>3353</v>
      </c>
      <c r="F649" t="s">
        <v>3354</v>
      </c>
      <c r="G649" t="s">
        <v>0</v>
      </c>
      <c r="H649" t="s">
        <v>30</v>
      </c>
      <c r="I649" t="s">
        <v>532</v>
      </c>
      <c r="J649" t="s">
        <v>32</v>
      </c>
      <c r="K649" t="s">
        <v>3355</v>
      </c>
      <c r="L649" t="s">
        <v>3356</v>
      </c>
      <c r="M649" t="s">
        <v>3357</v>
      </c>
      <c r="N649" t="s">
        <v>30</v>
      </c>
      <c r="O649" t="b">
        <v>1</v>
      </c>
    </row>
    <row r="650" spans="1:15" x14ac:dyDescent="0.35">
      <c r="A650">
        <v>758</v>
      </c>
      <c r="B650">
        <v>539.4</v>
      </c>
      <c r="C650" s="7">
        <v>1.3E-163</v>
      </c>
      <c r="D650" t="s">
        <v>3358</v>
      </c>
      <c r="E650" t="s">
        <v>3359</v>
      </c>
      <c r="F650" t="s">
        <v>3231</v>
      </c>
      <c r="G650" t="s">
        <v>0</v>
      </c>
      <c r="H650" t="s">
        <v>50</v>
      </c>
      <c r="I650" t="s">
        <v>280</v>
      </c>
      <c r="J650" t="s">
        <v>63</v>
      </c>
      <c r="K650" t="s">
        <v>281</v>
      </c>
      <c r="L650" t="s">
        <v>701</v>
      </c>
      <c r="M650" t="s">
        <v>3360</v>
      </c>
      <c r="N650" t="s">
        <v>50</v>
      </c>
      <c r="O650" t="b">
        <v>0</v>
      </c>
    </row>
    <row r="651" spans="1:15" x14ac:dyDescent="0.35">
      <c r="A651">
        <v>759</v>
      </c>
      <c r="B651">
        <v>542.20000000000005</v>
      </c>
      <c r="C651" s="7">
        <v>6.8E-164</v>
      </c>
      <c r="D651" t="s">
        <v>3361</v>
      </c>
      <c r="E651" t="s">
        <v>3362</v>
      </c>
      <c r="F651" t="s">
        <v>3363</v>
      </c>
      <c r="G651" t="s">
        <v>0</v>
      </c>
      <c r="H651" t="s">
        <v>179</v>
      </c>
      <c r="I651" t="s">
        <v>266</v>
      </c>
      <c r="J651" t="s">
        <v>207</v>
      </c>
      <c r="K651" t="s">
        <v>338</v>
      </c>
      <c r="L651" t="s">
        <v>920</v>
      </c>
      <c r="M651" t="s">
        <v>3364</v>
      </c>
      <c r="N651" t="s">
        <v>179</v>
      </c>
      <c r="O651" t="b">
        <v>1</v>
      </c>
    </row>
    <row r="652" spans="1:15" x14ac:dyDescent="0.35">
      <c r="A652">
        <v>760</v>
      </c>
      <c r="B652">
        <v>53.6</v>
      </c>
      <c r="C652" s="7">
        <v>5.8000000000000004E-15</v>
      </c>
      <c r="D652" t="s">
        <v>3365</v>
      </c>
      <c r="E652" t="s">
        <v>3366</v>
      </c>
      <c r="F652" t="s">
        <v>3367</v>
      </c>
      <c r="G652" t="s">
        <v>0</v>
      </c>
      <c r="H652" t="s">
        <v>179</v>
      </c>
      <c r="I652" t="s">
        <v>266</v>
      </c>
      <c r="J652" t="s">
        <v>206</v>
      </c>
      <c r="K652" t="s">
        <v>671</v>
      </c>
      <c r="L652" t="s">
        <v>3368</v>
      </c>
      <c r="M652" t="s">
        <v>3369</v>
      </c>
      <c r="N652" t="s">
        <v>179</v>
      </c>
      <c r="O652" t="b">
        <v>1</v>
      </c>
    </row>
    <row r="653" spans="1:15" x14ac:dyDescent="0.35">
      <c r="A653">
        <v>761</v>
      </c>
      <c r="B653">
        <v>543.6</v>
      </c>
      <c r="C653" s="7">
        <v>1.7E-164</v>
      </c>
      <c r="D653" t="s">
        <v>3370</v>
      </c>
      <c r="E653" t="s">
        <v>3371</v>
      </c>
      <c r="F653" t="s">
        <v>3372</v>
      </c>
      <c r="G653" t="s">
        <v>0</v>
      </c>
      <c r="H653" t="s">
        <v>50</v>
      </c>
      <c r="I653" t="s">
        <v>280</v>
      </c>
      <c r="J653" t="s">
        <v>63</v>
      </c>
      <c r="K653" t="s">
        <v>281</v>
      </c>
      <c r="L653" t="s">
        <v>749</v>
      </c>
      <c r="M653" t="s">
        <v>3373</v>
      </c>
      <c r="N653" t="s">
        <v>50</v>
      </c>
      <c r="O653" t="b">
        <v>0</v>
      </c>
    </row>
    <row r="654" spans="1:15" x14ac:dyDescent="0.35">
      <c r="A654">
        <v>762</v>
      </c>
      <c r="B654">
        <v>519.5</v>
      </c>
      <c r="C654" s="7">
        <v>9E-157</v>
      </c>
      <c r="D654" t="s">
        <v>3374</v>
      </c>
      <c r="E654" t="s">
        <v>3375</v>
      </c>
      <c r="F654" t="s">
        <v>3376</v>
      </c>
      <c r="G654" t="s">
        <v>0</v>
      </c>
      <c r="H654" t="s">
        <v>179</v>
      </c>
      <c r="I654" t="s">
        <v>273</v>
      </c>
      <c r="J654" t="s">
        <v>186</v>
      </c>
      <c r="K654" t="s">
        <v>332</v>
      </c>
      <c r="L654" t="s">
        <v>333</v>
      </c>
      <c r="M654" t="s">
        <v>3377</v>
      </c>
      <c r="N654" t="s">
        <v>179</v>
      </c>
      <c r="O654" t="b">
        <v>1</v>
      </c>
    </row>
    <row r="655" spans="1:15" x14ac:dyDescent="0.35">
      <c r="A655">
        <v>763</v>
      </c>
      <c r="B655">
        <v>240.4</v>
      </c>
      <c r="C655" s="7">
        <v>2.1000000000000001E-72</v>
      </c>
      <c r="D655" t="s">
        <v>3378</v>
      </c>
      <c r="E655" t="s">
        <v>3379</v>
      </c>
      <c r="F655" t="s">
        <v>3380</v>
      </c>
      <c r="G655" t="s">
        <v>0</v>
      </c>
      <c r="H655" t="s">
        <v>50</v>
      </c>
      <c r="I655" t="s">
        <v>280</v>
      </c>
      <c r="J655" t="s">
        <v>63</v>
      </c>
      <c r="K655" t="s">
        <v>281</v>
      </c>
      <c r="L655" t="s">
        <v>834</v>
      </c>
      <c r="M655" t="s">
        <v>3381</v>
      </c>
      <c r="N655" t="s">
        <v>50</v>
      </c>
      <c r="O655" t="b">
        <v>0</v>
      </c>
    </row>
    <row r="656" spans="1:15" x14ac:dyDescent="0.35">
      <c r="A656">
        <v>764</v>
      </c>
      <c r="B656">
        <v>373.3</v>
      </c>
      <c r="C656" s="7">
        <v>2.5999999999999999E-112</v>
      </c>
      <c r="D656" t="s">
        <v>3382</v>
      </c>
      <c r="E656" t="s">
        <v>3383</v>
      </c>
      <c r="F656" t="s">
        <v>3384</v>
      </c>
      <c r="G656" t="s">
        <v>0</v>
      </c>
      <c r="H656" t="s">
        <v>179</v>
      </c>
      <c r="I656" t="s">
        <v>266</v>
      </c>
      <c r="J656" t="s">
        <v>206</v>
      </c>
      <c r="K656" t="s">
        <v>267</v>
      </c>
      <c r="L656" t="s">
        <v>1088</v>
      </c>
      <c r="M656" t="s">
        <v>3385</v>
      </c>
      <c r="N656" t="s">
        <v>179</v>
      </c>
      <c r="O656" t="b">
        <v>1</v>
      </c>
    </row>
    <row r="657" spans="1:15" x14ac:dyDescent="0.35">
      <c r="A657">
        <v>766</v>
      </c>
      <c r="B657">
        <v>132.5</v>
      </c>
      <c r="C657" s="7">
        <v>3.3999999999999999E-39</v>
      </c>
      <c r="D657" t="s">
        <v>3386</v>
      </c>
      <c r="E657" t="s">
        <v>3387</v>
      </c>
      <c r="F657" t="s">
        <v>3388</v>
      </c>
      <c r="G657" t="s">
        <v>0</v>
      </c>
      <c r="H657" t="s">
        <v>179</v>
      </c>
      <c r="I657" t="s">
        <v>273</v>
      </c>
      <c r="J657" t="s">
        <v>205</v>
      </c>
      <c r="K657" t="s">
        <v>2118</v>
      </c>
      <c r="L657" t="s">
        <v>2119</v>
      </c>
      <c r="M657" t="s">
        <v>3389</v>
      </c>
      <c r="N657" t="s">
        <v>179</v>
      </c>
      <c r="O657" t="b">
        <v>1</v>
      </c>
    </row>
    <row r="658" spans="1:15" x14ac:dyDescent="0.35">
      <c r="A658">
        <v>767</v>
      </c>
      <c r="B658">
        <v>554</v>
      </c>
      <c r="C658" s="7">
        <v>1.4999999999999999E-167</v>
      </c>
      <c r="D658" t="s">
        <v>3390</v>
      </c>
      <c r="E658" t="s">
        <v>3391</v>
      </c>
      <c r="F658" t="s">
        <v>3392</v>
      </c>
      <c r="G658" t="s">
        <v>0</v>
      </c>
      <c r="H658" t="s">
        <v>179</v>
      </c>
      <c r="I658" t="s">
        <v>273</v>
      </c>
      <c r="J658" t="s">
        <v>186</v>
      </c>
      <c r="K658" t="s">
        <v>3393</v>
      </c>
      <c r="L658" t="s">
        <v>3394</v>
      </c>
      <c r="M658" t="s">
        <v>3395</v>
      </c>
      <c r="N658" t="s">
        <v>179</v>
      </c>
      <c r="O658" t="b">
        <v>1</v>
      </c>
    </row>
    <row r="659" spans="1:15" x14ac:dyDescent="0.35">
      <c r="A659">
        <v>768</v>
      </c>
      <c r="B659">
        <v>334.1</v>
      </c>
      <c r="C659" s="7">
        <v>1.6000000000000001E-100</v>
      </c>
      <c r="D659" t="s">
        <v>3396</v>
      </c>
      <c r="E659" t="s">
        <v>3397</v>
      </c>
      <c r="F659" t="s">
        <v>3398</v>
      </c>
      <c r="G659" t="s">
        <v>0</v>
      </c>
      <c r="H659" t="s">
        <v>179</v>
      </c>
      <c r="I659" t="s">
        <v>273</v>
      </c>
      <c r="J659" t="s">
        <v>205</v>
      </c>
      <c r="K659" t="s">
        <v>2808</v>
      </c>
      <c r="L659" t="s">
        <v>3399</v>
      </c>
      <c r="M659" t="s">
        <v>3400</v>
      </c>
      <c r="N659" t="s">
        <v>179</v>
      </c>
      <c r="O659" t="b">
        <v>1</v>
      </c>
    </row>
    <row r="660" spans="1:15" x14ac:dyDescent="0.35">
      <c r="A660">
        <v>769</v>
      </c>
      <c r="B660">
        <v>33.700000000000003</v>
      </c>
      <c r="C660" s="7">
        <v>2.2999999999999999E-9</v>
      </c>
      <c r="D660" t="s">
        <v>3401</v>
      </c>
      <c r="E660" t="s">
        <v>3402</v>
      </c>
      <c r="F660" t="s">
        <v>3403</v>
      </c>
      <c r="G660" t="s">
        <v>0</v>
      </c>
      <c r="H660" t="s">
        <v>179</v>
      </c>
      <c r="I660" t="s">
        <v>266</v>
      </c>
      <c r="J660" t="s">
        <v>207</v>
      </c>
      <c r="K660" t="s">
        <v>338</v>
      </c>
      <c r="L660" t="s">
        <v>3404</v>
      </c>
      <c r="M660" t="s">
        <v>3405</v>
      </c>
      <c r="N660" t="s">
        <v>179</v>
      </c>
      <c r="O660" t="b">
        <v>0</v>
      </c>
    </row>
    <row r="661" spans="1:15" x14ac:dyDescent="0.35">
      <c r="A661">
        <v>771</v>
      </c>
      <c r="B661">
        <v>531.4</v>
      </c>
      <c r="C661" s="7">
        <v>3.1E-160</v>
      </c>
      <c r="D661" t="s">
        <v>3406</v>
      </c>
      <c r="E661" t="s">
        <v>3407</v>
      </c>
      <c r="F661" t="s">
        <v>3408</v>
      </c>
      <c r="G661" t="s">
        <v>0</v>
      </c>
      <c r="H661" t="s">
        <v>179</v>
      </c>
      <c r="I661" t="s">
        <v>266</v>
      </c>
      <c r="J661" t="s">
        <v>206</v>
      </c>
      <c r="K661" t="s">
        <v>267</v>
      </c>
      <c r="L661" t="s">
        <v>287</v>
      </c>
      <c r="M661" t="s">
        <v>3409</v>
      </c>
      <c r="N661" t="s">
        <v>179</v>
      </c>
      <c r="O661" t="b">
        <v>1</v>
      </c>
    </row>
    <row r="662" spans="1:15" x14ac:dyDescent="0.35">
      <c r="A662">
        <v>772</v>
      </c>
      <c r="B662">
        <v>546.9</v>
      </c>
      <c r="C662" s="7">
        <v>3.5000000000000002E-165</v>
      </c>
      <c r="D662" t="s">
        <v>3410</v>
      </c>
      <c r="E662" t="s">
        <v>3411</v>
      </c>
      <c r="F662" t="s">
        <v>3412</v>
      </c>
      <c r="G662" t="s">
        <v>0</v>
      </c>
      <c r="H662" t="s">
        <v>179</v>
      </c>
      <c r="I662" t="s">
        <v>273</v>
      </c>
      <c r="J662" t="s">
        <v>190</v>
      </c>
      <c r="K662" t="s">
        <v>414</v>
      </c>
      <c r="L662" t="s">
        <v>3413</v>
      </c>
      <c r="M662" t="s">
        <v>3414</v>
      </c>
      <c r="N662" t="s">
        <v>179</v>
      </c>
      <c r="O662" t="b">
        <v>1</v>
      </c>
    </row>
    <row r="663" spans="1:15" x14ac:dyDescent="0.35">
      <c r="A663">
        <v>773</v>
      </c>
      <c r="B663">
        <v>539.6</v>
      </c>
      <c r="C663" s="7">
        <v>3.9999999999999997E-163</v>
      </c>
      <c r="D663" t="s">
        <v>3415</v>
      </c>
      <c r="E663" t="s">
        <v>3416</v>
      </c>
      <c r="F663" t="s">
        <v>3417</v>
      </c>
      <c r="G663" t="s">
        <v>0</v>
      </c>
      <c r="H663" t="s">
        <v>50</v>
      </c>
      <c r="I663" t="s">
        <v>280</v>
      </c>
      <c r="J663" t="s">
        <v>63</v>
      </c>
      <c r="K663" t="s">
        <v>281</v>
      </c>
      <c r="L663" t="s">
        <v>3418</v>
      </c>
      <c r="M663" t="s">
        <v>3419</v>
      </c>
      <c r="N663" t="s">
        <v>50</v>
      </c>
      <c r="O663" t="b">
        <v>0</v>
      </c>
    </row>
    <row r="664" spans="1:15" x14ac:dyDescent="0.35">
      <c r="A664">
        <v>774</v>
      </c>
      <c r="B664">
        <v>42.5</v>
      </c>
      <c r="C664" s="7">
        <v>8.8999999999999996E-12</v>
      </c>
      <c r="D664" t="s">
        <v>3420</v>
      </c>
      <c r="E664" t="s">
        <v>3421</v>
      </c>
      <c r="F664" t="s">
        <v>3422</v>
      </c>
      <c r="G664" t="s">
        <v>0</v>
      </c>
      <c r="H664" t="s">
        <v>179</v>
      </c>
      <c r="I664" t="s">
        <v>266</v>
      </c>
      <c r="J664" t="s">
        <v>207</v>
      </c>
      <c r="K664" t="s">
        <v>338</v>
      </c>
      <c r="L664" t="s">
        <v>3423</v>
      </c>
      <c r="M664" t="s">
        <v>3424</v>
      </c>
      <c r="N664" t="s">
        <v>179</v>
      </c>
      <c r="O664" t="b">
        <v>1</v>
      </c>
    </row>
    <row r="665" spans="1:15" x14ac:dyDescent="0.35">
      <c r="A665">
        <v>775</v>
      </c>
      <c r="B665">
        <v>528.29999999999995</v>
      </c>
      <c r="C665" s="7">
        <v>2.5000000000000002E-159</v>
      </c>
      <c r="D665" t="s">
        <v>3425</v>
      </c>
      <c r="E665" t="s">
        <v>3426</v>
      </c>
      <c r="F665" t="s">
        <v>3427</v>
      </c>
      <c r="G665" t="s">
        <v>0</v>
      </c>
      <c r="H665" t="s">
        <v>9</v>
      </c>
      <c r="I665" t="s">
        <v>504</v>
      </c>
      <c r="J665" t="s">
        <v>16</v>
      </c>
      <c r="K665" t="s">
        <v>505</v>
      </c>
      <c r="L665" t="s">
        <v>3428</v>
      </c>
      <c r="M665" t="s">
        <v>3429</v>
      </c>
      <c r="N665" t="s">
        <v>9</v>
      </c>
      <c r="O665" t="b">
        <v>1</v>
      </c>
    </row>
    <row r="666" spans="1:15" x14ac:dyDescent="0.35">
      <c r="A666">
        <v>776</v>
      </c>
      <c r="B666">
        <v>561.1</v>
      </c>
      <c r="C666" s="7">
        <v>9.5999999999999998E-170</v>
      </c>
      <c r="D666" t="s">
        <v>3430</v>
      </c>
      <c r="E666" t="s">
        <v>3431</v>
      </c>
      <c r="F666" t="s">
        <v>3432</v>
      </c>
      <c r="G666" t="s">
        <v>0</v>
      </c>
      <c r="H666" t="s">
        <v>179</v>
      </c>
      <c r="I666" t="s">
        <v>273</v>
      </c>
      <c r="J666" t="s">
        <v>186</v>
      </c>
      <c r="K666" t="s">
        <v>3393</v>
      </c>
      <c r="L666" t="s">
        <v>3393</v>
      </c>
      <c r="M666" t="s">
        <v>3433</v>
      </c>
      <c r="N666" t="s">
        <v>179</v>
      </c>
      <c r="O666" t="b">
        <v>1</v>
      </c>
    </row>
    <row r="667" spans="1:15" x14ac:dyDescent="0.35">
      <c r="A667">
        <v>777</v>
      </c>
      <c r="B667">
        <v>117.1</v>
      </c>
      <c r="C667" s="7">
        <v>3.2999999999999998E-34</v>
      </c>
      <c r="D667" t="s">
        <v>3434</v>
      </c>
      <c r="E667" t="s">
        <v>3435</v>
      </c>
      <c r="F667" t="s">
        <v>3436</v>
      </c>
      <c r="G667" t="s">
        <v>0</v>
      </c>
      <c r="H667" t="s">
        <v>124</v>
      </c>
      <c r="I667" t="s">
        <v>963</v>
      </c>
      <c r="J667" t="s">
        <v>125</v>
      </c>
      <c r="K667" t="s">
        <v>3437</v>
      </c>
      <c r="L667" t="s">
        <v>3438</v>
      </c>
      <c r="M667" t="s">
        <v>3439</v>
      </c>
      <c r="N667" t="s">
        <v>92</v>
      </c>
      <c r="O667" t="b">
        <v>0</v>
      </c>
    </row>
    <row r="668" spans="1:15" x14ac:dyDescent="0.35">
      <c r="A668">
        <v>778</v>
      </c>
      <c r="B668">
        <v>528.29999999999995</v>
      </c>
      <c r="C668" s="7">
        <v>1.1000000000000001E-159</v>
      </c>
      <c r="D668" t="s">
        <v>3440</v>
      </c>
      <c r="E668" t="s">
        <v>3441</v>
      </c>
      <c r="F668" t="s">
        <v>3442</v>
      </c>
      <c r="G668" t="s">
        <v>0</v>
      </c>
      <c r="H668" t="s">
        <v>179</v>
      </c>
      <c r="I668" t="s">
        <v>266</v>
      </c>
      <c r="J668" t="s">
        <v>206</v>
      </c>
      <c r="K668" t="s">
        <v>671</v>
      </c>
      <c r="L668" t="s">
        <v>3443</v>
      </c>
      <c r="M668" t="s">
        <v>3444</v>
      </c>
      <c r="N668" t="s">
        <v>179</v>
      </c>
      <c r="O668" t="b">
        <v>1</v>
      </c>
    </row>
    <row r="669" spans="1:15" x14ac:dyDescent="0.35">
      <c r="A669">
        <v>779</v>
      </c>
      <c r="B669">
        <v>537.79999999999995</v>
      </c>
      <c r="C669" s="7">
        <v>6.4999999999999999E-163</v>
      </c>
      <c r="D669" t="s">
        <v>3445</v>
      </c>
      <c r="E669" t="s">
        <v>3446</v>
      </c>
      <c r="F669" t="s">
        <v>363</v>
      </c>
      <c r="G669" t="s">
        <v>0</v>
      </c>
      <c r="H669" t="s">
        <v>50</v>
      </c>
      <c r="I669" t="s">
        <v>280</v>
      </c>
      <c r="J669" t="s">
        <v>63</v>
      </c>
      <c r="K669" t="s">
        <v>281</v>
      </c>
      <c r="L669" t="s">
        <v>282</v>
      </c>
      <c r="M669" t="s">
        <v>3447</v>
      </c>
      <c r="N669" t="s">
        <v>50</v>
      </c>
      <c r="O669" t="b">
        <v>0</v>
      </c>
    </row>
    <row r="670" spans="1:15" x14ac:dyDescent="0.35">
      <c r="A670">
        <v>780</v>
      </c>
      <c r="B670">
        <v>345.9</v>
      </c>
      <c r="C670" s="7">
        <v>3.3E-104</v>
      </c>
      <c r="D670" t="s">
        <v>3448</v>
      </c>
      <c r="E670" t="s">
        <v>3449</v>
      </c>
      <c r="F670" t="s">
        <v>3450</v>
      </c>
      <c r="G670" t="s">
        <v>0</v>
      </c>
      <c r="H670" t="s">
        <v>179</v>
      </c>
      <c r="I670" t="s">
        <v>266</v>
      </c>
      <c r="J670" t="s">
        <v>208</v>
      </c>
      <c r="K670" t="s">
        <v>1237</v>
      </c>
      <c r="L670" t="s">
        <v>1415</v>
      </c>
      <c r="M670" t="s">
        <v>3451</v>
      </c>
      <c r="N670" t="s">
        <v>179</v>
      </c>
      <c r="O670" t="b">
        <v>0</v>
      </c>
    </row>
    <row r="671" spans="1:15" x14ac:dyDescent="0.35">
      <c r="A671">
        <v>781</v>
      </c>
      <c r="B671">
        <v>532.1</v>
      </c>
      <c r="C671" s="7">
        <v>9.4999999999999996E-161</v>
      </c>
      <c r="D671" t="s">
        <v>3452</v>
      </c>
      <c r="E671" t="s">
        <v>3453</v>
      </c>
      <c r="F671" t="s">
        <v>3454</v>
      </c>
      <c r="G671" t="s">
        <v>0</v>
      </c>
      <c r="H671" t="s">
        <v>179</v>
      </c>
      <c r="I671" t="s">
        <v>273</v>
      </c>
      <c r="J671" t="s">
        <v>186</v>
      </c>
      <c r="K671" t="s">
        <v>332</v>
      </c>
      <c r="L671" t="s">
        <v>3455</v>
      </c>
      <c r="M671" t="s">
        <v>3456</v>
      </c>
      <c r="N671" t="s">
        <v>179</v>
      </c>
      <c r="O671" t="b">
        <v>1</v>
      </c>
    </row>
    <row r="672" spans="1:15" x14ac:dyDescent="0.35">
      <c r="A672">
        <v>782</v>
      </c>
      <c r="B672">
        <v>524.5</v>
      </c>
      <c r="C672" s="7">
        <v>4.0000000000000003E-158</v>
      </c>
      <c r="D672" t="s">
        <v>3457</v>
      </c>
      <c r="E672" t="s">
        <v>3458</v>
      </c>
      <c r="F672" t="s">
        <v>3459</v>
      </c>
      <c r="G672" t="s">
        <v>0</v>
      </c>
      <c r="H672" t="s">
        <v>9</v>
      </c>
      <c r="I672" t="s">
        <v>504</v>
      </c>
      <c r="J672" t="s">
        <v>22</v>
      </c>
      <c r="K672" t="s">
        <v>648</v>
      </c>
      <c r="L672" t="s">
        <v>649</v>
      </c>
      <c r="M672" t="s">
        <v>3460</v>
      </c>
      <c r="N672" t="s">
        <v>9</v>
      </c>
      <c r="O672" t="b">
        <v>1</v>
      </c>
    </row>
    <row r="673" spans="1:15" x14ac:dyDescent="0.35">
      <c r="A673">
        <v>783</v>
      </c>
      <c r="B673">
        <v>548.6</v>
      </c>
      <c r="C673" s="7">
        <v>4.1999999999999999E-166</v>
      </c>
      <c r="D673" t="s">
        <v>3461</v>
      </c>
      <c r="E673" t="s">
        <v>3462</v>
      </c>
      <c r="F673" t="s">
        <v>3463</v>
      </c>
      <c r="G673" t="s">
        <v>0</v>
      </c>
      <c r="H673" t="s">
        <v>179</v>
      </c>
      <c r="I673" t="s">
        <v>273</v>
      </c>
      <c r="J673" t="s">
        <v>186</v>
      </c>
      <c r="K673" t="s">
        <v>396</v>
      </c>
      <c r="L673" t="s">
        <v>3464</v>
      </c>
      <c r="M673" t="s">
        <v>3465</v>
      </c>
      <c r="N673" t="s">
        <v>179</v>
      </c>
      <c r="O673" t="b">
        <v>0</v>
      </c>
    </row>
    <row r="674" spans="1:15" x14ac:dyDescent="0.35">
      <c r="A674">
        <v>784</v>
      </c>
      <c r="B674">
        <v>535.29999999999995</v>
      </c>
      <c r="C674" s="7">
        <v>1E-161</v>
      </c>
      <c r="D674" t="s">
        <v>3466</v>
      </c>
      <c r="E674" t="s">
        <v>3467</v>
      </c>
      <c r="F674" t="s">
        <v>3468</v>
      </c>
      <c r="G674" t="s">
        <v>0</v>
      </c>
      <c r="H674" t="s">
        <v>179</v>
      </c>
      <c r="I674" t="s">
        <v>266</v>
      </c>
      <c r="J674" t="s">
        <v>206</v>
      </c>
      <c r="K674" t="s">
        <v>671</v>
      </c>
      <c r="L674" t="s">
        <v>3272</v>
      </c>
      <c r="M674" t="s">
        <v>3469</v>
      </c>
      <c r="N674" t="s">
        <v>179</v>
      </c>
      <c r="O674" t="b">
        <v>1</v>
      </c>
    </row>
    <row r="675" spans="1:15" x14ac:dyDescent="0.35">
      <c r="A675">
        <v>785</v>
      </c>
      <c r="B675">
        <v>551.6</v>
      </c>
      <c r="C675" s="7">
        <v>9.4999999999999996E-167</v>
      </c>
      <c r="D675" t="s">
        <v>3470</v>
      </c>
      <c r="E675" t="s">
        <v>3471</v>
      </c>
      <c r="F675" t="s">
        <v>3472</v>
      </c>
      <c r="G675" t="s">
        <v>0</v>
      </c>
      <c r="H675" t="s">
        <v>179</v>
      </c>
      <c r="I675" t="s">
        <v>273</v>
      </c>
      <c r="J675" t="s">
        <v>188</v>
      </c>
      <c r="K675" t="s">
        <v>476</v>
      </c>
      <c r="L675" t="s">
        <v>477</v>
      </c>
      <c r="M675" t="s">
        <v>3473</v>
      </c>
      <c r="N675" t="s">
        <v>179</v>
      </c>
      <c r="O675" t="b">
        <v>1</v>
      </c>
    </row>
    <row r="676" spans="1:15" x14ac:dyDescent="0.35">
      <c r="A676">
        <v>786</v>
      </c>
      <c r="B676">
        <v>84.3</v>
      </c>
      <c r="C676" s="7">
        <v>1.1999999999999999E-24</v>
      </c>
      <c r="D676" t="s">
        <v>3474</v>
      </c>
      <c r="E676" t="s">
        <v>3475</v>
      </c>
      <c r="F676" t="s">
        <v>3476</v>
      </c>
      <c r="G676" t="s">
        <v>0</v>
      </c>
      <c r="H676" t="s">
        <v>94</v>
      </c>
      <c r="I676" t="s">
        <v>802</v>
      </c>
      <c r="J676" t="s">
        <v>99</v>
      </c>
      <c r="K676" t="s">
        <v>1105</v>
      </c>
      <c r="L676" t="s">
        <v>2540</v>
      </c>
      <c r="M676" t="s">
        <v>3477</v>
      </c>
      <c r="N676" t="s">
        <v>92</v>
      </c>
      <c r="O676" t="b">
        <v>0</v>
      </c>
    </row>
    <row r="677" spans="1:15" x14ac:dyDescent="0.35">
      <c r="A677">
        <v>788</v>
      </c>
      <c r="B677">
        <v>519.20000000000005</v>
      </c>
      <c r="C677" s="7">
        <v>6E-157</v>
      </c>
      <c r="D677" t="s">
        <v>3478</v>
      </c>
      <c r="E677" t="s">
        <v>3479</v>
      </c>
      <c r="F677" t="s">
        <v>3480</v>
      </c>
      <c r="G677" t="s">
        <v>0</v>
      </c>
      <c r="H677" t="s">
        <v>179</v>
      </c>
      <c r="I677" t="s">
        <v>273</v>
      </c>
      <c r="J677" t="s">
        <v>186</v>
      </c>
      <c r="K677" t="s">
        <v>332</v>
      </c>
      <c r="L677" t="s">
        <v>3481</v>
      </c>
      <c r="M677" t="s">
        <v>3482</v>
      </c>
      <c r="N677" t="s">
        <v>179</v>
      </c>
      <c r="O677" t="b">
        <v>1</v>
      </c>
    </row>
    <row r="678" spans="1:15" x14ac:dyDescent="0.35">
      <c r="A678">
        <v>789</v>
      </c>
      <c r="B678">
        <v>537.79999999999995</v>
      </c>
      <c r="C678" s="7">
        <v>6.4999999999999999E-163</v>
      </c>
      <c r="D678" t="s">
        <v>3483</v>
      </c>
      <c r="E678" t="s">
        <v>3484</v>
      </c>
      <c r="F678" t="s">
        <v>363</v>
      </c>
      <c r="G678" t="s">
        <v>0</v>
      </c>
      <c r="H678" t="s">
        <v>50</v>
      </c>
      <c r="I678" t="s">
        <v>280</v>
      </c>
      <c r="J678" t="s">
        <v>63</v>
      </c>
      <c r="K678" t="s">
        <v>281</v>
      </c>
      <c r="L678" t="s">
        <v>282</v>
      </c>
      <c r="M678" t="s">
        <v>3485</v>
      </c>
      <c r="N678" t="s">
        <v>50</v>
      </c>
      <c r="O678" t="b">
        <v>0</v>
      </c>
    </row>
    <row r="679" spans="1:15" x14ac:dyDescent="0.35">
      <c r="A679">
        <v>790</v>
      </c>
      <c r="B679">
        <v>153.5</v>
      </c>
      <c r="C679" s="7">
        <v>4.0000000000000001E-46</v>
      </c>
      <c r="D679" t="s">
        <v>3486</v>
      </c>
      <c r="E679" t="s">
        <v>3487</v>
      </c>
      <c r="F679" t="s">
        <v>3488</v>
      </c>
      <c r="G679" t="s">
        <v>0</v>
      </c>
      <c r="H679" t="s">
        <v>157</v>
      </c>
      <c r="I679" t="s">
        <v>482</v>
      </c>
      <c r="J679" t="s">
        <v>159</v>
      </c>
      <c r="K679" t="s">
        <v>1358</v>
      </c>
      <c r="L679" t="s">
        <v>3489</v>
      </c>
      <c r="M679" t="s">
        <v>3490</v>
      </c>
      <c r="N679" t="s">
        <v>157</v>
      </c>
      <c r="O679" t="b">
        <v>0</v>
      </c>
    </row>
    <row r="680" spans="1:15" x14ac:dyDescent="0.35">
      <c r="A680">
        <v>791</v>
      </c>
      <c r="B680">
        <v>541.5</v>
      </c>
      <c r="C680" s="7">
        <v>4.0999999999999998E-164</v>
      </c>
      <c r="D680" t="s">
        <v>3491</v>
      </c>
      <c r="E680" t="s">
        <v>3492</v>
      </c>
      <c r="F680" t="s">
        <v>3493</v>
      </c>
      <c r="G680" t="s">
        <v>0</v>
      </c>
      <c r="H680" t="s">
        <v>50</v>
      </c>
      <c r="I680" t="s">
        <v>280</v>
      </c>
      <c r="J680" t="s">
        <v>63</v>
      </c>
      <c r="K680" t="s">
        <v>281</v>
      </c>
      <c r="L680" t="s">
        <v>3494</v>
      </c>
      <c r="M680" t="s">
        <v>3495</v>
      </c>
      <c r="N680" t="s">
        <v>50</v>
      </c>
      <c r="O680" t="b">
        <v>0</v>
      </c>
    </row>
    <row r="681" spans="1:15" x14ac:dyDescent="0.35">
      <c r="A681">
        <v>792</v>
      </c>
      <c r="B681">
        <v>527.1</v>
      </c>
      <c r="C681" s="7">
        <v>3.8999999999999998E-159</v>
      </c>
      <c r="D681" t="s">
        <v>3496</v>
      </c>
      <c r="E681" t="s">
        <v>3497</v>
      </c>
      <c r="F681" t="s">
        <v>3498</v>
      </c>
      <c r="G681" t="s">
        <v>0</v>
      </c>
      <c r="H681" t="s">
        <v>179</v>
      </c>
      <c r="I681" t="s">
        <v>266</v>
      </c>
      <c r="J681" t="s">
        <v>206</v>
      </c>
      <c r="K681" t="s">
        <v>267</v>
      </c>
      <c r="L681" t="s">
        <v>3499</v>
      </c>
      <c r="M681" t="s">
        <v>3500</v>
      </c>
      <c r="N681" t="s">
        <v>179</v>
      </c>
      <c r="O681" t="b">
        <v>1</v>
      </c>
    </row>
    <row r="682" spans="1:15" x14ac:dyDescent="0.35">
      <c r="A682">
        <v>793</v>
      </c>
      <c r="B682">
        <v>537.70000000000005</v>
      </c>
      <c r="C682" s="7">
        <v>2.6E-162</v>
      </c>
      <c r="D682" t="s">
        <v>3501</v>
      </c>
      <c r="E682" t="s">
        <v>3502</v>
      </c>
      <c r="F682" t="s">
        <v>3503</v>
      </c>
      <c r="G682" t="s">
        <v>0</v>
      </c>
      <c r="H682" t="s">
        <v>179</v>
      </c>
      <c r="I682" t="s">
        <v>273</v>
      </c>
      <c r="J682" t="s">
        <v>186</v>
      </c>
      <c r="K682" t="s">
        <v>332</v>
      </c>
      <c r="L682" t="s">
        <v>3181</v>
      </c>
      <c r="M682" t="s">
        <v>3504</v>
      </c>
      <c r="N682" t="s">
        <v>179</v>
      </c>
      <c r="O682" t="b">
        <v>1</v>
      </c>
    </row>
    <row r="683" spans="1:15" x14ac:dyDescent="0.35">
      <c r="A683">
        <v>794</v>
      </c>
      <c r="B683">
        <v>546.20000000000005</v>
      </c>
      <c r="C683" s="7">
        <v>7.1999999999999997E-165</v>
      </c>
      <c r="D683" t="s">
        <v>3505</v>
      </c>
      <c r="E683" t="s">
        <v>3506</v>
      </c>
      <c r="F683" t="s">
        <v>3507</v>
      </c>
      <c r="G683" t="s">
        <v>0</v>
      </c>
      <c r="H683" t="s">
        <v>179</v>
      </c>
      <c r="I683" t="s">
        <v>266</v>
      </c>
      <c r="J683" t="s">
        <v>206</v>
      </c>
      <c r="K683" t="s">
        <v>671</v>
      </c>
      <c r="L683" t="s">
        <v>1332</v>
      </c>
      <c r="M683" t="s">
        <v>3508</v>
      </c>
      <c r="N683" t="s">
        <v>179</v>
      </c>
      <c r="O683" t="b">
        <v>1</v>
      </c>
    </row>
    <row r="684" spans="1:15" x14ac:dyDescent="0.35">
      <c r="A684">
        <v>795</v>
      </c>
      <c r="B684">
        <v>544.79999999999995</v>
      </c>
      <c r="C684" s="7">
        <v>8.1000000000000002E-165</v>
      </c>
      <c r="D684" t="s">
        <v>3509</v>
      </c>
      <c r="E684" t="s">
        <v>3510</v>
      </c>
      <c r="F684" t="s">
        <v>3511</v>
      </c>
      <c r="G684" t="s">
        <v>0</v>
      </c>
      <c r="H684" t="s">
        <v>179</v>
      </c>
      <c r="I684" t="s">
        <v>273</v>
      </c>
      <c r="J684" t="s">
        <v>186</v>
      </c>
      <c r="K684" t="s">
        <v>843</v>
      </c>
      <c r="L684" t="s">
        <v>3512</v>
      </c>
      <c r="M684" t="s">
        <v>3513</v>
      </c>
      <c r="N684" t="s">
        <v>179</v>
      </c>
      <c r="O684" t="b">
        <v>0</v>
      </c>
    </row>
    <row r="685" spans="1:15" x14ac:dyDescent="0.35">
      <c r="A685">
        <v>798</v>
      </c>
      <c r="B685">
        <v>44.9</v>
      </c>
      <c r="C685" s="7">
        <v>1.8E-12</v>
      </c>
      <c r="D685" t="s">
        <v>3514</v>
      </c>
      <c r="E685" t="s">
        <v>3515</v>
      </c>
      <c r="F685" t="s">
        <v>3516</v>
      </c>
      <c r="G685" t="s">
        <v>0</v>
      </c>
      <c r="H685" t="s">
        <v>152</v>
      </c>
      <c r="I685" t="s">
        <v>463</v>
      </c>
      <c r="J685" t="s">
        <v>153</v>
      </c>
      <c r="K685" t="s">
        <v>464</v>
      </c>
      <c r="L685" t="s">
        <v>984</v>
      </c>
      <c r="M685" t="s">
        <v>3517</v>
      </c>
      <c r="N685" t="s">
        <v>152</v>
      </c>
      <c r="O685" t="b">
        <v>0</v>
      </c>
    </row>
    <row r="686" spans="1:15" x14ac:dyDescent="0.35">
      <c r="A686">
        <v>799</v>
      </c>
      <c r="B686">
        <v>531.1</v>
      </c>
      <c r="C686" s="7">
        <v>2.8999999999999999E-160</v>
      </c>
      <c r="D686" t="s">
        <v>3518</v>
      </c>
      <c r="E686" t="s">
        <v>3519</v>
      </c>
      <c r="F686" t="s">
        <v>3520</v>
      </c>
      <c r="G686" t="s">
        <v>0</v>
      </c>
      <c r="H686" t="s">
        <v>179</v>
      </c>
      <c r="I686" t="s">
        <v>266</v>
      </c>
      <c r="J686" t="s">
        <v>206</v>
      </c>
      <c r="K686" t="s">
        <v>267</v>
      </c>
      <c r="L686" t="s">
        <v>287</v>
      </c>
      <c r="M686" t="s">
        <v>3521</v>
      </c>
      <c r="N686" t="s">
        <v>179</v>
      </c>
      <c r="O686" t="b">
        <v>1</v>
      </c>
    </row>
    <row r="687" spans="1:15" x14ac:dyDescent="0.35">
      <c r="A687">
        <v>800</v>
      </c>
      <c r="B687">
        <v>537.79999999999995</v>
      </c>
      <c r="C687" s="7">
        <v>6.9000000000000004E-163</v>
      </c>
      <c r="D687" t="s">
        <v>3522</v>
      </c>
      <c r="E687" t="s">
        <v>3523</v>
      </c>
      <c r="F687" t="s">
        <v>363</v>
      </c>
      <c r="G687" t="s">
        <v>0</v>
      </c>
      <c r="H687" t="s">
        <v>50</v>
      </c>
      <c r="I687" t="s">
        <v>280</v>
      </c>
      <c r="J687" t="s">
        <v>63</v>
      </c>
      <c r="K687" t="s">
        <v>281</v>
      </c>
      <c r="L687" t="s">
        <v>282</v>
      </c>
      <c r="M687" t="s">
        <v>3524</v>
      </c>
      <c r="N687" t="s">
        <v>50</v>
      </c>
      <c r="O687" t="b">
        <v>0</v>
      </c>
    </row>
    <row r="688" spans="1:15" x14ac:dyDescent="0.35">
      <c r="A688">
        <v>801</v>
      </c>
      <c r="B688">
        <v>531.5</v>
      </c>
      <c r="C688" s="7">
        <v>2.5E-160</v>
      </c>
      <c r="D688" t="s">
        <v>3525</v>
      </c>
      <c r="E688" t="s">
        <v>3526</v>
      </c>
      <c r="F688" t="s">
        <v>3527</v>
      </c>
      <c r="G688" t="s">
        <v>0</v>
      </c>
      <c r="H688" t="s">
        <v>179</v>
      </c>
      <c r="I688" t="s">
        <v>266</v>
      </c>
      <c r="J688" t="s">
        <v>206</v>
      </c>
      <c r="K688" t="s">
        <v>267</v>
      </c>
      <c r="L688" t="s">
        <v>287</v>
      </c>
      <c r="M688" t="s">
        <v>3528</v>
      </c>
      <c r="N688" t="s">
        <v>179</v>
      </c>
      <c r="O688" t="b">
        <v>1</v>
      </c>
    </row>
    <row r="689" spans="1:15" x14ac:dyDescent="0.35">
      <c r="A689">
        <v>802</v>
      </c>
      <c r="B689">
        <v>539.5</v>
      </c>
      <c r="C689" s="7">
        <v>1.3E-163</v>
      </c>
      <c r="D689" t="s">
        <v>3529</v>
      </c>
      <c r="E689" t="s">
        <v>3530</v>
      </c>
      <c r="F689" t="s">
        <v>3531</v>
      </c>
      <c r="G689" t="s">
        <v>0</v>
      </c>
      <c r="H689" t="s">
        <v>50</v>
      </c>
      <c r="I689" t="s">
        <v>280</v>
      </c>
      <c r="J689" t="s">
        <v>63</v>
      </c>
      <c r="K689" t="s">
        <v>281</v>
      </c>
      <c r="L689" t="s">
        <v>3532</v>
      </c>
      <c r="M689" t="s">
        <v>3533</v>
      </c>
      <c r="N689" t="s">
        <v>50</v>
      </c>
      <c r="O689" t="b">
        <v>0</v>
      </c>
    </row>
    <row r="690" spans="1:15" x14ac:dyDescent="0.35">
      <c r="A690">
        <v>803</v>
      </c>
      <c r="B690">
        <v>58</v>
      </c>
      <c r="C690" s="7">
        <v>2E-16</v>
      </c>
      <c r="D690" t="s">
        <v>3534</v>
      </c>
      <c r="E690" t="s">
        <v>3535</v>
      </c>
      <c r="F690" t="s">
        <v>3536</v>
      </c>
      <c r="G690" t="s">
        <v>0</v>
      </c>
      <c r="H690" t="s">
        <v>50</v>
      </c>
      <c r="I690" t="s">
        <v>280</v>
      </c>
      <c r="J690" t="s">
        <v>53</v>
      </c>
      <c r="K690" t="s">
        <v>654</v>
      </c>
      <c r="L690" t="s">
        <v>3537</v>
      </c>
      <c r="M690" t="s">
        <v>3538</v>
      </c>
      <c r="N690" t="s">
        <v>50</v>
      </c>
      <c r="O690" t="b">
        <v>1</v>
      </c>
    </row>
    <row r="691" spans="1:15" x14ac:dyDescent="0.35">
      <c r="A691">
        <v>805</v>
      </c>
      <c r="B691">
        <v>539.1</v>
      </c>
      <c r="C691" s="7">
        <v>4.5999999999999999E-163</v>
      </c>
      <c r="D691" t="s">
        <v>3539</v>
      </c>
      <c r="E691" t="s">
        <v>3540</v>
      </c>
      <c r="F691" t="s">
        <v>3541</v>
      </c>
      <c r="G691" t="s">
        <v>0</v>
      </c>
      <c r="H691" t="s">
        <v>50</v>
      </c>
      <c r="I691" t="s">
        <v>280</v>
      </c>
      <c r="J691" t="s">
        <v>63</v>
      </c>
      <c r="K691" t="s">
        <v>281</v>
      </c>
      <c r="L691" t="s">
        <v>488</v>
      </c>
      <c r="M691" t="s">
        <v>3542</v>
      </c>
      <c r="N691" t="s">
        <v>50</v>
      </c>
      <c r="O691" t="b">
        <v>0</v>
      </c>
    </row>
    <row r="692" spans="1:15" x14ac:dyDescent="0.35">
      <c r="A692">
        <v>806</v>
      </c>
      <c r="B692">
        <v>530.1</v>
      </c>
      <c r="C692" s="7">
        <v>4.9999999999999999E-160</v>
      </c>
      <c r="D692" t="s">
        <v>3543</v>
      </c>
      <c r="E692" t="s">
        <v>3544</v>
      </c>
      <c r="F692" t="s">
        <v>3545</v>
      </c>
      <c r="G692" t="s">
        <v>0</v>
      </c>
      <c r="H692" t="s">
        <v>179</v>
      </c>
      <c r="I692" t="s">
        <v>273</v>
      </c>
      <c r="J692" t="s">
        <v>186</v>
      </c>
      <c r="K692" t="s">
        <v>332</v>
      </c>
      <c r="L692" t="s">
        <v>2100</v>
      </c>
      <c r="M692" t="s">
        <v>3546</v>
      </c>
      <c r="N692" t="s">
        <v>179</v>
      </c>
      <c r="O692" t="b">
        <v>1</v>
      </c>
    </row>
    <row r="693" spans="1:15" x14ac:dyDescent="0.35">
      <c r="A693">
        <v>807</v>
      </c>
      <c r="B693">
        <v>537.79999999999995</v>
      </c>
      <c r="C693" s="7">
        <v>5.2E-163</v>
      </c>
      <c r="D693" t="s">
        <v>3547</v>
      </c>
      <c r="E693" t="s">
        <v>3548</v>
      </c>
      <c r="F693" t="s">
        <v>363</v>
      </c>
      <c r="G693" t="s">
        <v>0</v>
      </c>
      <c r="H693" t="s">
        <v>50</v>
      </c>
      <c r="I693" t="s">
        <v>280</v>
      </c>
      <c r="J693" t="s">
        <v>63</v>
      </c>
      <c r="K693" t="s">
        <v>281</v>
      </c>
      <c r="L693" t="s">
        <v>282</v>
      </c>
      <c r="M693" t="s">
        <v>3549</v>
      </c>
      <c r="N693" t="s">
        <v>50</v>
      </c>
      <c r="O693" t="b">
        <v>0</v>
      </c>
    </row>
    <row r="694" spans="1:15" x14ac:dyDescent="0.35">
      <c r="A694">
        <v>808</v>
      </c>
      <c r="B694">
        <v>528.1</v>
      </c>
      <c r="C694" s="7">
        <v>2.2999999999999998E-159</v>
      </c>
      <c r="D694" t="s">
        <v>3550</v>
      </c>
      <c r="E694" t="s">
        <v>3551</v>
      </c>
      <c r="F694" t="s">
        <v>3552</v>
      </c>
      <c r="G694" t="s">
        <v>0</v>
      </c>
      <c r="H694" t="s">
        <v>179</v>
      </c>
      <c r="I694" t="s">
        <v>266</v>
      </c>
      <c r="J694" t="s">
        <v>206</v>
      </c>
      <c r="K694" t="s">
        <v>267</v>
      </c>
      <c r="L694" t="s">
        <v>287</v>
      </c>
      <c r="M694" t="s">
        <v>3553</v>
      </c>
      <c r="N694" t="s">
        <v>179</v>
      </c>
      <c r="O694" t="b">
        <v>1</v>
      </c>
    </row>
    <row r="695" spans="1:15" x14ac:dyDescent="0.35">
      <c r="A695">
        <v>809</v>
      </c>
      <c r="B695">
        <v>352.4</v>
      </c>
      <c r="C695" s="7">
        <v>3.3000000000000002E-106</v>
      </c>
      <c r="D695" t="s">
        <v>3554</v>
      </c>
      <c r="E695" t="s">
        <v>3555</v>
      </c>
      <c r="F695" t="s">
        <v>3556</v>
      </c>
      <c r="G695" t="s">
        <v>0</v>
      </c>
      <c r="H695" t="s">
        <v>179</v>
      </c>
      <c r="I695" t="s">
        <v>266</v>
      </c>
      <c r="J695" t="s">
        <v>207</v>
      </c>
      <c r="K695" t="s">
        <v>338</v>
      </c>
      <c r="L695" t="s">
        <v>3557</v>
      </c>
      <c r="M695" t="s">
        <v>3558</v>
      </c>
      <c r="N695" t="s">
        <v>179</v>
      </c>
      <c r="O695" t="b">
        <v>1</v>
      </c>
    </row>
    <row r="696" spans="1:15" x14ac:dyDescent="0.35">
      <c r="A696">
        <v>810</v>
      </c>
      <c r="B696">
        <v>578.1</v>
      </c>
      <c r="C696" s="7">
        <v>1E-174</v>
      </c>
      <c r="D696" t="s">
        <v>3559</v>
      </c>
      <c r="E696" t="s">
        <v>3560</v>
      </c>
      <c r="F696" t="s">
        <v>3561</v>
      </c>
      <c r="G696" t="s">
        <v>0</v>
      </c>
      <c r="H696" t="s">
        <v>50</v>
      </c>
      <c r="I696" t="s">
        <v>280</v>
      </c>
      <c r="J696" t="s">
        <v>53</v>
      </c>
      <c r="K696" t="s">
        <v>3562</v>
      </c>
      <c r="L696" t="s">
        <v>3563</v>
      </c>
      <c r="M696" t="s">
        <v>3564</v>
      </c>
      <c r="N696" t="s">
        <v>50</v>
      </c>
      <c r="O696" t="b">
        <v>0</v>
      </c>
    </row>
    <row r="697" spans="1:15" x14ac:dyDescent="0.35">
      <c r="A697">
        <v>811</v>
      </c>
      <c r="B697">
        <v>551.79999999999995</v>
      </c>
      <c r="C697" s="7">
        <v>3.3E-167</v>
      </c>
      <c r="D697" t="s">
        <v>3565</v>
      </c>
      <c r="E697" t="s">
        <v>3566</v>
      </c>
      <c r="F697" t="s">
        <v>3567</v>
      </c>
      <c r="G697" t="s">
        <v>0</v>
      </c>
      <c r="H697" t="s">
        <v>179</v>
      </c>
      <c r="I697" t="s">
        <v>273</v>
      </c>
      <c r="J697" t="s">
        <v>182</v>
      </c>
      <c r="K697" t="s">
        <v>1000</v>
      </c>
      <c r="L697" t="s">
        <v>3568</v>
      </c>
      <c r="M697" t="s">
        <v>3569</v>
      </c>
      <c r="N697" t="s">
        <v>179</v>
      </c>
      <c r="O697" t="b">
        <v>0</v>
      </c>
    </row>
    <row r="698" spans="1:15" x14ac:dyDescent="0.35">
      <c r="A698">
        <v>812</v>
      </c>
      <c r="B698">
        <v>537.79999999999995</v>
      </c>
      <c r="C698" s="7">
        <v>5.4999999999999998E-163</v>
      </c>
      <c r="D698" t="s">
        <v>3570</v>
      </c>
      <c r="E698" t="s">
        <v>3571</v>
      </c>
      <c r="F698" t="s">
        <v>363</v>
      </c>
      <c r="G698" t="s">
        <v>0</v>
      </c>
      <c r="H698" t="s">
        <v>50</v>
      </c>
      <c r="I698" t="s">
        <v>280</v>
      </c>
      <c r="J698" t="s">
        <v>63</v>
      </c>
      <c r="K698" t="s">
        <v>281</v>
      </c>
      <c r="L698" t="s">
        <v>282</v>
      </c>
      <c r="M698" t="s">
        <v>3572</v>
      </c>
      <c r="N698" t="s">
        <v>50</v>
      </c>
      <c r="O698" t="b">
        <v>0</v>
      </c>
    </row>
    <row r="699" spans="1:15" x14ac:dyDescent="0.35">
      <c r="A699">
        <v>813</v>
      </c>
      <c r="B699">
        <v>523.5</v>
      </c>
      <c r="C699" s="7">
        <v>2.4000000000000001E-158</v>
      </c>
      <c r="D699" t="s">
        <v>3573</v>
      </c>
      <c r="E699" t="s">
        <v>3574</v>
      </c>
      <c r="F699" t="s">
        <v>3575</v>
      </c>
      <c r="G699" t="s">
        <v>0</v>
      </c>
      <c r="H699" t="s">
        <v>179</v>
      </c>
      <c r="I699" t="s">
        <v>273</v>
      </c>
      <c r="J699" t="s">
        <v>226</v>
      </c>
      <c r="K699" t="s">
        <v>3576</v>
      </c>
      <c r="L699" t="s">
        <v>3577</v>
      </c>
      <c r="M699" t="s">
        <v>3578</v>
      </c>
      <c r="N699" t="s">
        <v>179</v>
      </c>
      <c r="O699" t="b">
        <v>1</v>
      </c>
    </row>
    <row r="700" spans="1:15" x14ac:dyDescent="0.35">
      <c r="A700">
        <v>814</v>
      </c>
      <c r="B700">
        <v>538.20000000000005</v>
      </c>
      <c r="C700" s="7">
        <v>4.9999999999999998E-163</v>
      </c>
      <c r="D700" t="s">
        <v>3579</v>
      </c>
      <c r="E700" t="s">
        <v>3580</v>
      </c>
      <c r="F700" t="s">
        <v>279</v>
      </c>
      <c r="G700" t="s">
        <v>0</v>
      </c>
      <c r="H700" t="s">
        <v>50</v>
      </c>
      <c r="I700" t="s">
        <v>280</v>
      </c>
      <c r="J700" t="s">
        <v>63</v>
      </c>
      <c r="K700" t="s">
        <v>281</v>
      </c>
      <c r="L700" t="s">
        <v>282</v>
      </c>
      <c r="M700" t="s">
        <v>3581</v>
      </c>
      <c r="N700" t="s">
        <v>50</v>
      </c>
      <c r="O700" t="b">
        <v>0</v>
      </c>
    </row>
    <row r="701" spans="1:15" x14ac:dyDescent="0.35">
      <c r="A701">
        <v>815</v>
      </c>
      <c r="B701">
        <v>535</v>
      </c>
      <c r="C701" s="7">
        <v>1.4999999999999999E-161</v>
      </c>
      <c r="D701" t="s">
        <v>3582</v>
      </c>
      <c r="E701" t="s">
        <v>3583</v>
      </c>
      <c r="F701" t="s">
        <v>3584</v>
      </c>
      <c r="G701" t="s">
        <v>0</v>
      </c>
      <c r="H701" t="s">
        <v>179</v>
      </c>
      <c r="I701" t="s">
        <v>273</v>
      </c>
      <c r="J701" t="s">
        <v>186</v>
      </c>
      <c r="K701" t="s">
        <v>332</v>
      </c>
      <c r="L701" t="s">
        <v>1025</v>
      </c>
      <c r="M701" t="s">
        <v>3585</v>
      </c>
      <c r="N701" t="s">
        <v>179</v>
      </c>
      <c r="O701" t="b">
        <v>1</v>
      </c>
    </row>
    <row r="702" spans="1:15" x14ac:dyDescent="0.35">
      <c r="A702">
        <v>816</v>
      </c>
      <c r="B702">
        <v>542.5</v>
      </c>
      <c r="C702" s="7">
        <v>3.3E-164</v>
      </c>
      <c r="D702" t="s">
        <v>3586</v>
      </c>
      <c r="E702" t="s">
        <v>3587</v>
      </c>
      <c r="F702" t="s">
        <v>3588</v>
      </c>
      <c r="G702" t="s">
        <v>0</v>
      </c>
      <c r="H702" t="s">
        <v>50</v>
      </c>
      <c r="I702" t="s">
        <v>280</v>
      </c>
      <c r="J702" t="s">
        <v>63</v>
      </c>
      <c r="K702" t="s">
        <v>281</v>
      </c>
      <c r="L702" t="s">
        <v>749</v>
      </c>
      <c r="M702" t="s">
        <v>3589</v>
      </c>
      <c r="N702" t="s">
        <v>50</v>
      </c>
      <c r="O702" t="b">
        <v>0</v>
      </c>
    </row>
    <row r="703" spans="1:15" x14ac:dyDescent="0.35">
      <c r="A703">
        <v>817</v>
      </c>
      <c r="B703">
        <v>539.4</v>
      </c>
      <c r="C703" s="7">
        <v>1.5999999999999999E-163</v>
      </c>
      <c r="D703" t="s">
        <v>3590</v>
      </c>
      <c r="E703" t="s">
        <v>3591</v>
      </c>
      <c r="F703" t="s">
        <v>3231</v>
      </c>
      <c r="G703" t="s">
        <v>0</v>
      </c>
      <c r="H703" t="s">
        <v>50</v>
      </c>
      <c r="I703" t="s">
        <v>280</v>
      </c>
      <c r="J703" t="s">
        <v>63</v>
      </c>
      <c r="K703" t="s">
        <v>281</v>
      </c>
      <c r="L703" t="s">
        <v>701</v>
      </c>
      <c r="M703" t="s">
        <v>3592</v>
      </c>
      <c r="N703" t="s">
        <v>50</v>
      </c>
      <c r="O703" t="b">
        <v>0</v>
      </c>
    </row>
    <row r="704" spans="1:15" x14ac:dyDescent="0.35">
      <c r="A704">
        <v>818</v>
      </c>
      <c r="B704">
        <v>87.5</v>
      </c>
      <c r="C704" s="7">
        <v>1.3999999999999999E-25</v>
      </c>
      <c r="D704" t="s">
        <v>3593</v>
      </c>
      <c r="E704" t="s">
        <v>3594</v>
      </c>
      <c r="F704" t="s">
        <v>3595</v>
      </c>
      <c r="G704" t="s">
        <v>0</v>
      </c>
      <c r="H704" t="s">
        <v>37</v>
      </c>
      <c r="I704" t="s">
        <v>402</v>
      </c>
      <c r="J704" t="s">
        <v>38</v>
      </c>
      <c r="K704" t="s">
        <v>3596</v>
      </c>
      <c r="L704" t="s">
        <v>3596</v>
      </c>
      <c r="M704" t="s">
        <v>3597</v>
      </c>
      <c r="N704" t="s">
        <v>37</v>
      </c>
      <c r="O704" t="b">
        <v>0</v>
      </c>
    </row>
    <row r="705" spans="1:15" x14ac:dyDescent="0.35">
      <c r="A705">
        <v>819</v>
      </c>
      <c r="B705">
        <v>351.6</v>
      </c>
      <c r="C705" s="7">
        <v>4.7999999999999995E-106</v>
      </c>
      <c r="D705" t="s">
        <v>3598</v>
      </c>
      <c r="E705" t="s">
        <v>3599</v>
      </c>
      <c r="F705" t="s">
        <v>3600</v>
      </c>
      <c r="G705" t="s">
        <v>0</v>
      </c>
      <c r="H705" t="s">
        <v>179</v>
      </c>
      <c r="I705" t="s">
        <v>273</v>
      </c>
      <c r="J705" t="s">
        <v>188</v>
      </c>
      <c r="K705" t="s">
        <v>1488</v>
      </c>
      <c r="L705" t="s">
        <v>3601</v>
      </c>
      <c r="M705" t="s">
        <v>3602</v>
      </c>
      <c r="N705" t="s">
        <v>179</v>
      </c>
      <c r="O705" t="b">
        <v>1</v>
      </c>
    </row>
    <row r="706" spans="1:15" x14ac:dyDescent="0.35">
      <c r="A706">
        <v>821</v>
      </c>
      <c r="B706">
        <v>338.1</v>
      </c>
      <c r="C706" s="7">
        <v>9.7999999999999995E-102</v>
      </c>
      <c r="D706" t="s">
        <v>3603</v>
      </c>
      <c r="E706" t="s">
        <v>3604</v>
      </c>
      <c r="F706" t="s">
        <v>3605</v>
      </c>
      <c r="G706" t="s">
        <v>0</v>
      </c>
      <c r="H706" t="s">
        <v>9</v>
      </c>
      <c r="I706" t="s">
        <v>504</v>
      </c>
      <c r="J706" t="s">
        <v>16</v>
      </c>
      <c r="K706" t="s">
        <v>3606</v>
      </c>
      <c r="L706" t="s">
        <v>3606</v>
      </c>
      <c r="M706" t="s">
        <v>3607</v>
      </c>
      <c r="N706" t="s">
        <v>9</v>
      </c>
      <c r="O706" t="b">
        <v>1</v>
      </c>
    </row>
    <row r="707" spans="1:15" x14ac:dyDescent="0.35">
      <c r="A707">
        <v>822</v>
      </c>
      <c r="B707">
        <v>62.2</v>
      </c>
      <c r="C707" s="7">
        <v>8.4999999999999995E-18</v>
      </c>
      <c r="D707" t="s">
        <v>3608</v>
      </c>
      <c r="E707" t="s">
        <v>3609</v>
      </c>
      <c r="F707" t="s">
        <v>3610</v>
      </c>
      <c r="G707" t="s">
        <v>0</v>
      </c>
      <c r="H707" t="s">
        <v>172</v>
      </c>
      <c r="I707" t="s">
        <v>3611</v>
      </c>
      <c r="J707" t="s">
        <v>173</v>
      </c>
      <c r="K707" t="s">
        <v>3612</v>
      </c>
      <c r="L707" t="s">
        <v>3613</v>
      </c>
      <c r="M707" t="s">
        <v>3614</v>
      </c>
      <c r="N707" t="s">
        <v>172</v>
      </c>
      <c r="O707" t="b">
        <v>0</v>
      </c>
    </row>
    <row r="708" spans="1:15" x14ac:dyDescent="0.35">
      <c r="A708">
        <v>823</v>
      </c>
      <c r="B708">
        <v>382.8</v>
      </c>
      <c r="C708" s="7">
        <v>1.6999999999999999E-115</v>
      </c>
      <c r="D708" t="s">
        <v>3615</v>
      </c>
      <c r="E708" t="s">
        <v>3616</v>
      </c>
      <c r="F708" t="s">
        <v>3617</v>
      </c>
      <c r="G708" t="s">
        <v>0</v>
      </c>
      <c r="H708" t="s">
        <v>179</v>
      </c>
      <c r="I708" t="s">
        <v>266</v>
      </c>
      <c r="J708" t="s">
        <v>207</v>
      </c>
      <c r="K708" t="s">
        <v>338</v>
      </c>
      <c r="L708" t="s">
        <v>3618</v>
      </c>
      <c r="M708" t="s">
        <v>3619</v>
      </c>
      <c r="N708" t="s">
        <v>179</v>
      </c>
      <c r="O708" t="b">
        <v>1</v>
      </c>
    </row>
    <row r="709" spans="1:15" x14ac:dyDescent="0.35">
      <c r="A709">
        <v>824</v>
      </c>
      <c r="B709">
        <v>538.20000000000005</v>
      </c>
      <c r="C709" s="7">
        <v>3.9000000000000002E-163</v>
      </c>
      <c r="D709" t="s">
        <v>3620</v>
      </c>
      <c r="E709" t="s">
        <v>3621</v>
      </c>
      <c r="F709" t="s">
        <v>279</v>
      </c>
      <c r="G709" t="s">
        <v>0</v>
      </c>
      <c r="H709" t="s">
        <v>50</v>
      </c>
      <c r="I709" t="s">
        <v>280</v>
      </c>
      <c r="J709" t="s">
        <v>63</v>
      </c>
      <c r="K709" t="s">
        <v>281</v>
      </c>
      <c r="L709" t="s">
        <v>282</v>
      </c>
      <c r="M709" t="s">
        <v>3622</v>
      </c>
      <c r="N709" t="s">
        <v>50</v>
      </c>
      <c r="O709" t="b">
        <v>0</v>
      </c>
    </row>
    <row r="710" spans="1:15" x14ac:dyDescent="0.35">
      <c r="A710">
        <v>825</v>
      </c>
      <c r="B710">
        <v>548.9</v>
      </c>
      <c r="C710" s="7">
        <v>7.1E-166</v>
      </c>
      <c r="D710" t="s">
        <v>3623</v>
      </c>
      <c r="E710" t="s">
        <v>3624</v>
      </c>
      <c r="F710" t="s">
        <v>3625</v>
      </c>
      <c r="G710" t="s">
        <v>0</v>
      </c>
      <c r="H710" t="s">
        <v>179</v>
      </c>
      <c r="I710" t="s">
        <v>273</v>
      </c>
      <c r="J710" t="s">
        <v>188</v>
      </c>
      <c r="K710" t="s">
        <v>476</v>
      </c>
      <c r="L710" t="s">
        <v>3626</v>
      </c>
      <c r="M710" t="s">
        <v>3627</v>
      </c>
      <c r="N710" t="s">
        <v>179</v>
      </c>
      <c r="O710" t="b">
        <v>1</v>
      </c>
    </row>
    <row r="711" spans="1:15" x14ac:dyDescent="0.35">
      <c r="A711">
        <v>826</v>
      </c>
      <c r="B711">
        <v>35.299999999999997</v>
      </c>
      <c r="C711" s="7">
        <v>1.5E-9</v>
      </c>
      <c r="D711" t="s">
        <v>3628</v>
      </c>
      <c r="E711" t="s">
        <v>3629</v>
      </c>
      <c r="F711" t="s">
        <v>3630</v>
      </c>
      <c r="G711" t="s">
        <v>0</v>
      </c>
      <c r="H711" t="s">
        <v>229</v>
      </c>
      <c r="I711" t="s">
        <v>3631</v>
      </c>
      <c r="J711" t="s">
        <v>231</v>
      </c>
      <c r="K711" t="s">
        <v>3632</v>
      </c>
      <c r="L711" t="s">
        <v>3633</v>
      </c>
      <c r="M711" t="s">
        <v>3634</v>
      </c>
      <c r="N711" t="s">
        <v>229</v>
      </c>
      <c r="O711" t="b">
        <v>0</v>
      </c>
    </row>
    <row r="712" spans="1:15" x14ac:dyDescent="0.35">
      <c r="A712">
        <v>827</v>
      </c>
      <c r="B712">
        <v>243.5</v>
      </c>
      <c r="C712" s="7">
        <v>8.2999999999999996E-74</v>
      </c>
      <c r="D712" t="s">
        <v>3635</v>
      </c>
      <c r="E712" t="s">
        <v>3636</v>
      </c>
      <c r="F712" t="s">
        <v>3637</v>
      </c>
      <c r="G712" t="s">
        <v>0</v>
      </c>
      <c r="H712" t="s">
        <v>157</v>
      </c>
      <c r="I712" t="s">
        <v>2166</v>
      </c>
      <c r="J712" t="s">
        <v>169</v>
      </c>
      <c r="K712" t="s">
        <v>3638</v>
      </c>
      <c r="L712" t="s">
        <v>3638</v>
      </c>
      <c r="M712" t="s">
        <v>3639</v>
      </c>
      <c r="N712" t="s">
        <v>157</v>
      </c>
      <c r="O712" t="b">
        <v>0</v>
      </c>
    </row>
    <row r="713" spans="1:15" x14ac:dyDescent="0.35">
      <c r="A713">
        <v>828</v>
      </c>
      <c r="B713">
        <v>156.69999999999999</v>
      </c>
      <c r="C713" s="7">
        <v>2.2000000000000002E-47</v>
      </c>
      <c r="D713" t="s">
        <v>3640</v>
      </c>
      <c r="E713" t="s">
        <v>3641</v>
      </c>
      <c r="F713" t="s">
        <v>3642</v>
      </c>
      <c r="G713" t="s">
        <v>0</v>
      </c>
      <c r="H713" t="s">
        <v>157</v>
      </c>
      <c r="I713" t="s">
        <v>1536</v>
      </c>
      <c r="J713" t="s">
        <v>162</v>
      </c>
      <c r="K713" t="s">
        <v>162</v>
      </c>
      <c r="L713" t="s">
        <v>1613</v>
      </c>
      <c r="M713" t="s">
        <v>3643</v>
      </c>
      <c r="N713" t="s">
        <v>157</v>
      </c>
      <c r="O713" t="b">
        <v>0</v>
      </c>
    </row>
    <row r="714" spans="1:15" x14ac:dyDescent="0.35">
      <c r="A714">
        <v>829</v>
      </c>
      <c r="B714">
        <v>62</v>
      </c>
      <c r="C714" s="7">
        <v>6.9999999999999997E-18</v>
      </c>
      <c r="D714" t="s">
        <v>3644</v>
      </c>
      <c r="E714" t="s">
        <v>3645</v>
      </c>
      <c r="F714" t="s">
        <v>3646</v>
      </c>
      <c r="G714" t="s">
        <v>0</v>
      </c>
      <c r="H714" t="s">
        <v>30</v>
      </c>
      <c r="I714" t="s">
        <v>2469</v>
      </c>
      <c r="J714" t="s">
        <v>34</v>
      </c>
      <c r="K714" t="s">
        <v>3647</v>
      </c>
      <c r="L714" t="s">
        <v>3648</v>
      </c>
      <c r="M714" t="s">
        <v>3649</v>
      </c>
      <c r="N714" t="s">
        <v>30</v>
      </c>
      <c r="O714" t="b">
        <v>1</v>
      </c>
    </row>
    <row r="715" spans="1:15" x14ac:dyDescent="0.35">
      <c r="A715">
        <v>830</v>
      </c>
      <c r="B715">
        <v>525.5</v>
      </c>
      <c r="C715" s="7">
        <v>1.3E-158</v>
      </c>
      <c r="D715" t="s">
        <v>3650</v>
      </c>
      <c r="E715" t="s">
        <v>3651</v>
      </c>
      <c r="F715" t="s">
        <v>3652</v>
      </c>
      <c r="G715" t="s">
        <v>0</v>
      </c>
      <c r="H715" t="s">
        <v>9</v>
      </c>
      <c r="I715" t="s">
        <v>504</v>
      </c>
      <c r="J715" t="s">
        <v>16</v>
      </c>
      <c r="K715" t="s">
        <v>505</v>
      </c>
      <c r="L715" t="s">
        <v>945</v>
      </c>
      <c r="M715" t="s">
        <v>3653</v>
      </c>
      <c r="N715" t="s">
        <v>9</v>
      </c>
      <c r="O715" t="b">
        <v>1</v>
      </c>
    </row>
    <row r="716" spans="1:15" x14ac:dyDescent="0.35">
      <c r="A716">
        <v>831</v>
      </c>
      <c r="B716">
        <v>544.29999999999995</v>
      </c>
      <c r="C716" s="7">
        <v>1.3000000000000001E-164</v>
      </c>
      <c r="D716" t="s">
        <v>3654</v>
      </c>
      <c r="E716" t="s">
        <v>3655</v>
      </c>
      <c r="F716" t="s">
        <v>579</v>
      </c>
      <c r="G716" t="s">
        <v>0</v>
      </c>
      <c r="H716" t="s">
        <v>50</v>
      </c>
      <c r="I716" t="s">
        <v>280</v>
      </c>
      <c r="J716" t="s">
        <v>63</v>
      </c>
      <c r="K716" t="s">
        <v>281</v>
      </c>
      <c r="L716" t="s">
        <v>580</v>
      </c>
      <c r="M716" t="s">
        <v>3656</v>
      </c>
      <c r="N716" t="s">
        <v>50</v>
      </c>
      <c r="O716" t="b">
        <v>0</v>
      </c>
    </row>
    <row r="717" spans="1:15" x14ac:dyDescent="0.35">
      <c r="A717">
        <v>832</v>
      </c>
      <c r="B717">
        <v>28.9</v>
      </c>
      <c r="C717" s="7">
        <v>9.9999999999999995E-8</v>
      </c>
      <c r="D717" t="s">
        <v>3657</v>
      </c>
      <c r="E717" t="s">
        <v>3658</v>
      </c>
      <c r="F717" t="s">
        <v>3659</v>
      </c>
      <c r="G717" t="s">
        <v>0</v>
      </c>
      <c r="H717" t="s">
        <v>94</v>
      </c>
      <c r="I717" t="s">
        <v>802</v>
      </c>
      <c r="J717" t="s">
        <v>101</v>
      </c>
      <c r="K717" t="s">
        <v>1652</v>
      </c>
      <c r="L717" t="s">
        <v>1653</v>
      </c>
      <c r="M717" t="s">
        <v>3660</v>
      </c>
      <c r="N717" t="s">
        <v>92</v>
      </c>
      <c r="O717" t="b">
        <v>0</v>
      </c>
    </row>
    <row r="718" spans="1:15" x14ac:dyDescent="0.35">
      <c r="A718">
        <v>833</v>
      </c>
      <c r="B718">
        <v>556.6</v>
      </c>
      <c r="C718" s="7">
        <v>1.7999999999999999E-168</v>
      </c>
      <c r="D718" t="s">
        <v>3661</v>
      </c>
      <c r="E718" t="s">
        <v>3662</v>
      </c>
      <c r="F718" t="s">
        <v>3663</v>
      </c>
      <c r="G718" t="s">
        <v>0</v>
      </c>
      <c r="H718" t="s">
        <v>179</v>
      </c>
      <c r="I718" t="s">
        <v>273</v>
      </c>
      <c r="J718" t="s">
        <v>189</v>
      </c>
      <c r="K718" t="s">
        <v>614</v>
      </c>
      <c r="L718" t="s">
        <v>2971</v>
      </c>
      <c r="M718" t="s">
        <v>3664</v>
      </c>
      <c r="N718" t="s">
        <v>179</v>
      </c>
      <c r="O718" t="b">
        <v>1</v>
      </c>
    </row>
    <row r="719" spans="1:15" x14ac:dyDescent="0.35">
      <c r="A719">
        <v>834</v>
      </c>
      <c r="B719">
        <v>534.70000000000005</v>
      </c>
      <c r="C719" s="7">
        <v>1.3E-161</v>
      </c>
      <c r="D719" t="s">
        <v>3665</v>
      </c>
      <c r="E719" t="s">
        <v>3666</v>
      </c>
      <c r="F719" t="s">
        <v>3667</v>
      </c>
      <c r="G719" t="s">
        <v>0</v>
      </c>
      <c r="H719" t="s">
        <v>179</v>
      </c>
      <c r="I719" t="s">
        <v>273</v>
      </c>
      <c r="J719" t="s">
        <v>214</v>
      </c>
      <c r="K719" t="s">
        <v>1882</v>
      </c>
      <c r="L719" t="s">
        <v>3668</v>
      </c>
      <c r="M719" t="s">
        <v>3669</v>
      </c>
      <c r="N719" t="s">
        <v>179</v>
      </c>
      <c r="O719" t="b">
        <v>1</v>
      </c>
    </row>
    <row r="720" spans="1:15" x14ac:dyDescent="0.35">
      <c r="A720">
        <v>835</v>
      </c>
      <c r="B720">
        <v>552.79999999999995</v>
      </c>
      <c r="C720" s="7">
        <v>4.6000000000000003E-167</v>
      </c>
      <c r="D720" t="s">
        <v>3670</v>
      </c>
      <c r="E720" t="s">
        <v>3671</v>
      </c>
      <c r="F720" t="s">
        <v>3672</v>
      </c>
      <c r="G720" t="s">
        <v>0</v>
      </c>
      <c r="H720" t="s">
        <v>179</v>
      </c>
      <c r="I720" t="s">
        <v>273</v>
      </c>
      <c r="J720" t="s">
        <v>188</v>
      </c>
      <c r="K720" t="s">
        <v>476</v>
      </c>
      <c r="L720" t="s">
        <v>3673</v>
      </c>
      <c r="M720" t="s">
        <v>3674</v>
      </c>
      <c r="N720" t="s">
        <v>179</v>
      </c>
      <c r="O720" t="b">
        <v>1</v>
      </c>
    </row>
    <row r="721" spans="1:15" x14ac:dyDescent="0.35">
      <c r="A721">
        <v>838</v>
      </c>
      <c r="B721">
        <v>568.6</v>
      </c>
      <c r="C721" s="7">
        <v>7.9000000000000005E-172</v>
      </c>
      <c r="D721" t="s">
        <v>3675</v>
      </c>
      <c r="E721" t="s">
        <v>3676</v>
      </c>
      <c r="F721" t="s">
        <v>3677</v>
      </c>
      <c r="G721" t="s">
        <v>0</v>
      </c>
      <c r="H721" t="s">
        <v>50</v>
      </c>
      <c r="I721" t="s">
        <v>280</v>
      </c>
      <c r="J721" t="s">
        <v>53</v>
      </c>
      <c r="K721" t="s">
        <v>1326</v>
      </c>
      <c r="L721" t="s">
        <v>3678</v>
      </c>
      <c r="M721" t="s">
        <v>3679</v>
      </c>
      <c r="N721" t="s">
        <v>50</v>
      </c>
      <c r="O721" t="b">
        <v>0</v>
      </c>
    </row>
    <row r="722" spans="1:15" x14ac:dyDescent="0.35">
      <c r="A722">
        <v>839</v>
      </c>
      <c r="B722">
        <v>532.1</v>
      </c>
      <c r="C722" s="7">
        <v>1.5E-160</v>
      </c>
      <c r="D722" t="s">
        <v>3680</v>
      </c>
      <c r="E722" t="s">
        <v>3681</v>
      </c>
      <c r="F722" t="s">
        <v>3682</v>
      </c>
      <c r="G722" t="s">
        <v>0</v>
      </c>
      <c r="H722" t="s">
        <v>179</v>
      </c>
      <c r="I722" t="s">
        <v>273</v>
      </c>
      <c r="J722" t="s">
        <v>186</v>
      </c>
      <c r="K722" t="s">
        <v>332</v>
      </c>
      <c r="L722" t="s">
        <v>333</v>
      </c>
      <c r="M722" t="s">
        <v>3683</v>
      </c>
      <c r="N722" t="s">
        <v>179</v>
      </c>
      <c r="O722" t="b">
        <v>1</v>
      </c>
    </row>
    <row r="723" spans="1:15" x14ac:dyDescent="0.35">
      <c r="A723">
        <v>840</v>
      </c>
      <c r="B723">
        <v>537.70000000000005</v>
      </c>
      <c r="C723" s="7">
        <v>2.1999999999999999E-162</v>
      </c>
      <c r="D723" t="s">
        <v>3684</v>
      </c>
      <c r="E723" t="s">
        <v>3685</v>
      </c>
      <c r="F723" t="s">
        <v>3686</v>
      </c>
      <c r="G723" t="s">
        <v>0</v>
      </c>
      <c r="H723" t="s">
        <v>179</v>
      </c>
      <c r="I723" t="s">
        <v>266</v>
      </c>
      <c r="J723" t="s">
        <v>207</v>
      </c>
      <c r="K723" t="s">
        <v>338</v>
      </c>
      <c r="L723" t="s">
        <v>516</v>
      </c>
      <c r="M723" t="s">
        <v>3687</v>
      </c>
      <c r="N723" t="s">
        <v>179</v>
      </c>
      <c r="O723" t="b">
        <v>1</v>
      </c>
    </row>
    <row r="724" spans="1:15" x14ac:dyDescent="0.35">
      <c r="A724">
        <v>841</v>
      </c>
      <c r="B724">
        <v>134.30000000000001</v>
      </c>
      <c r="C724" s="7">
        <v>5.5999999999999999E-40</v>
      </c>
      <c r="D724" t="s">
        <v>3688</v>
      </c>
      <c r="E724" t="s">
        <v>3689</v>
      </c>
      <c r="F724" t="s">
        <v>3690</v>
      </c>
      <c r="G724" t="s">
        <v>0</v>
      </c>
      <c r="H724" t="s">
        <v>94</v>
      </c>
      <c r="I724" t="s">
        <v>802</v>
      </c>
      <c r="J724" t="s">
        <v>98</v>
      </c>
      <c r="K724" t="s">
        <v>3691</v>
      </c>
      <c r="L724" t="s">
        <v>3692</v>
      </c>
      <c r="M724" t="s">
        <v>3693</v>
      </c>
      <c r="N724" t="s">
        <v>92</v>
      </c>
      <c r="O724" t="b">
        <v>0</v>
      </c>
    </row>
    <row r="725" spans="1:15" x14ac:dyDescent="0.35">
      <c r="A725">
        <v>844</v>
      </c>
      <c r="B725">
        <v>60.7</v>
      </c>
      <c r="C725" s="7">
        <v>1.5E-17</v>
      </c>
      <c r="D725" t="s">
        <v>3694</v>
      </c>
      <c r="E725" t="s">
        <v>3695</v>
      </c>
      <c r="F725" t="s">
        <v>3696</v>
      </c>
      <c r="G725" t="s">
        <v>0</v>
      </c>
      <c r="H725" t="s">
        <v>131</v>
      </c>
      <c r="I725" t="s">
        <v>3697</v>
      </c>
      <c r="J725" t="s">
        <v>132</v>
      </c>
      <c r="K725" t="s">
        <v>3698</v>
      </c>
      <c r="L725" t="s">
        <v>3699</v>
      </c>
      <c r="M725" t="s">
        <v>3700</v>
      </c>
      <c r="N725" t="s">
        <v>131</v>
      </c>
      <c r="O725" t="b">
        <v>0</v>
      </c>
    </row>
    <row r="726" spans="1:15" x14ac:dyDescent="0.35">
      <c r="A726">
        <v>845</v>
      </c>
      <c r="B726">
        <v>116.9</v>
      </c>
      <c r="C726" s="7">
        <v>1.9999999999999999E-34</v>
      </c>
      <c r="D726" t="s">
        <v>3701</v>
      </c>
      <c r="E726" t="s">
        <v>3702</v>
      </c>
      <c r="F726" t="s">
        <v>3703</v>
      </c>
      <c r="G726" t="s">
        <v>0</v>
      </c>
      <c r="H726" t="s">
        <v>114</v>
      </c>
      <c r="I726" t="s">
        <v>597</v>
      </c>
      <c r="J726" t="s">
        <v>115</v>
      </c>
      <c r="K726" t="s">
        <v>3704</v>
      </c>
      <c r="L726" t="s">
        <v>3705</v>
      </c>
      <c r="M726" t="s">
        <v>3706</v>
      </c>
      <c r="N726" t="s">
        <v>92</v>
      </c>
      <c r="O726" t="b">
        <v>0</v>
      </c>
    </row>
    <row r="727" spans="1:15" x14ac:dyDescent="0.35">
      <c r="A727">
        <v>847</v>
      </c>
      <c r="B727">
        <v>529.5</v>
      </c>
      <c r="C727" s="7">
        <v>6.8000000000000004E-160</v>
      </c>
      <c r="D727" t="s">
        <v>3707</v>
      </c>
      <c r="E727" t="s">
        <v>3708</v>
      </c>
      <c r="F727" t="s">
        <v>3709</v>
      </c>
      <c r="G727" t="s">
        <v>0</v>
      </c>
      <c r="H727" t="s">
        <v>179</v>
      </c>
      <c r="I727" t="s">
        <v>266</v>
      </c>
      <c r="J727" t="s">
        <v>210</v>
      </c>
      <c r="K727" t="s">
        <v>1377</v>
      </c>
      <c r="L727" t="s">
        <v>3710</v>
      </c>
      <c r="M727" t="s">
        <v>3711</v>
      </c>
      <c r="N727" t="s">
        <v>179</v>
      </c>
      <c r="O727" t="b">
        <v>1</v>
      </c>
    </row>
    <row r="728" spans="1:15" x14ac:dyDescent="0.35">
      <c r="A728">
        <v>848</v>
      </c>
      <c r="B728">
        <v>553.1</v>
      </c>
      <c r="C728" s="7">
        <v>1.8E-167</v>
      </c>
      <c r="D728" t="s">
        <v>3712</v>
      </c>
      <c r="E728" t="s">
        <v>3713</v>
      </c>
      <c r="F728" t="s">
        <v>3714</v>
      </c>
      <c r="G728" t="s">
        <v>0</v>
      </c>
      <c r="H728" t="s">
        <v>179</v>
      </c>
      <c r="I728" t="s">
        <v>273</v>
      </c>
      <c r="J728" t="s">
        <v>220</v>
      </c>
      <c r="K728" t="s">
        <v>368</v>
      </c>
      <c r="L728" t="s">
        <v>1635</v>
      </c>
      <c r="M728" t="s">
        <v>3715</v>
      </c>
      <c r="N728" t="s">
        <v>179</v>
      </c>
      <c r="O728" t="b">
        <v>0</v>
      </c>
    </row>
    <row r="729" spans="1:15" x14ac:dyDescent="0.35">
      <c r="A729">
        <v>850</v>
      </c>
      <c r="B729">
        <v>564.20000000000005</v>
      </c>
      <c r="C729" s="7">
        <v>9.9999999999999998E-171</v>
      </c>
      <c r="D729" t="s">
        <v>3716</v>
      </c>
      <c r="E729" t="s">
        <v>3717</v>
      </c>
      <c r="F729" t="s">
        <v>3718</v>
      </c>
      <c r="G729" t="s">
        <v>0</v>
      </c>
      <c r="H729" t="s">
        <v>50</v>
      </c>
      <c r="I729" t="s">
        <v>280</v>
      </c>
      <c r="J729" t="s">
        <v>53</v>
      </c>
      <c r="K729" t="s">
        <v>292</v>
      </c>
      <c r="L729" t="s">
        <v>293</v>
      </c>
      <c r="M729" t="s">
        <v>3719</v>
      </c>
      <c r="N729" t="s">
        <v>50</v>
      </c>
      <c r="O729" t="b">
        <v>0</v>
      </c>
    </row>
    <row r="730" spans="1:15" x14ac:dyDescent="0.35">
      <c r="A730">
        <v>851</v>
      </c>
      <c r="B730">
        <v>130.5</v>
      </c>
      <c r="C730" s="7">
        <v>1.4999999999999999E-38</v>
      </c>
      <c r="D730" t="s">
        <v>3720</v>
      </c>
      <c r="E730" t="s">
        <v>3721</v>
      </c>
      <c r="F730" t="s">
        <v>3722</v>
      </c>
      <c r="G730" t="s">
        <v>0</v>
      </c>
      <c r="H730" t="s">
        <v>94</v>
      </c>
      <c r="I730" t="s">
        <v>802</v>
      </c>
      <c r="J730" t="s">
        <v>102</v>
      </c>
      <c r="K730" t="s">
        <v>3723</v>
      </c>
      <c r="L730" t="s">
        <v>3724</v>
      </c>
      <c r="M730" t="s">
        <v>3725</v>
      </c>
      <c r="N730" t="s">
        <v>92</v>
      </c>
      <c r="O730" t="b">
        <v>0</v>
      </c>
    </row>
    <row r="731" spans="1:15" x14ac:dyDescent="0.35">
      <c r="A731">
        <v>852</v>
      </c>
      <c r="B731">
        <v>530.1</v>
      </c>
      <c r="C731" s="7">
        <v>6.4000000000000002E-160</v>
      </c>
      <c r="D731" t="s">
        <v>3726</v>
      </c>
      <c r="E731" t="s">
        <v>3727</v>
      </c>
      <c r="F731" t="s">
        <v>3728</v>
      </c>
      <c r="G731" t="s">
        <v>0</v>
      </c>
      <c r="H731" t="s">
        <v>9</v>
      </c>
      <c r="I731" t="s">
        <v>504</v>
      </c>
      <c r="J731" t="s">
        <v>22</v>
      </c>
      <c r="K731" t="s">
        <v>648</v>
      </c>
      <c r="L731" t="s">
        <v>2161</v>
      </c>
      <c r="M731" t="s">
        <v>3729</v>
      </c>
      <c r="N731" t="s">
        <v>9</v>
      </c>
      <c r="O731" t="b">
        <v>1</v>
      </c>
    </row>
    <row r="732" spans="1:15" x14ac:dyDescent="0.35">
      <c r="A732">
        <v>853</v>
      </c>
      <c r="B732">
        <v>527.4</v>
      </c>
      <c r="C732" s="7">
        <v>2.5000000000000002E-159</v>
      </c>
      <c r="D732" t="s">
        <v>3730</v>
      </c>
      <c r="E732" t="s">
        <v>3731</v>
      </c>
      <c r="F732" t="s">
        <v>3732</v>
      </c>
      <c r="G732" t="s">
        <v>0</v>
      </c>
      <c r="H732" t="s">
        <v>179</v>
      </c>
      <c r="I732" t="s">
        <v>266</v>
      </c>
      <c r="J732" t="s">
        <v>207</v>
      </c>
      <c r="K732" t="s">
        <v>338</v>
      </c>
      <c r="L732" t="s">
        <v>3733</v>
      </c>
      <c r="M732" t="s">
        <v>3734</v>
      </c>
      <c r="N732" t="s">
        <v>179</v>
      </c>
      <c r="O732" t="b">
        <v>1</v>
      </c>
    </row>
    <row r="733" spans="1:15" x14ac:dyDescent="0.35">
      <c r="A733">
        <v>855</v>
      </c>
      <c r="B733">
        <v>84.1</v>
      </c>
      <c r="C733" s="7">
        <v>1.9000000000000001E-24</v>
      </c>
      <c r="D733" t="s">
        <v>3735</v>
      </c>
      <c r="E733" t="s">
        <v>3736</v>
      </c>
      <c r="F733" t="s">
        <v>3737</v>
      </c>
      <c r="G733" t="s">
        <v>0</v>
      </c>
      <c r="H733" t="s">
        <v>128</v>
      </c>
      <c r="I733" t="s">
        <v>384</v>
      </c>
      <c r="J733" t="s">
        <v>129</v>
      </c>
      <c r="K733" t="s">
        <v>3738</v>
      </c>
      <c r="L733" t="s">
        <v>3739</v>
      </c>
      <c r="M733" t="s">
        <v>3740</v>
      </c>
      <c r="N733" t="s">
        <v>92</v>
      </c>
      <c r="O733" t="b">
        <v>0</v>
      </c>
    </row>
    <row r="734" spans="1:15" x14ac:dyDescent="0.35">
      <c r="A734">
        <v>856</v>
      </c>
      <c r="B734">
        <v>92.3</v>
      </c>
      <c r="C734" s="7">
        <v>7.4000000000000006E-27</v>
      </c>
      <c r="D734" t="s">
        <v>3741</v>
      </c>
      <c r="E734" t="s">
        <v>3742</v>
      </c>
      <c r="F734" t="s">
        <v>3743</v>
      </c>
      <c r="G734" t="s">
        <v>0</v>
      </c>
      <c r="H734" t="s">
        <v>9</v>
      </c>
      <c r="I734" t="s">
        <v>504</v>
      </c>
      <c r="J734" t="s">
        <v>12</v>
      </c>
      <c r="K734" t="s">
        <v>1030</v>
      </c>
      <c r="L734" t="s">
        <v>2873</v>
      </c>
      <c r="M734" t="s">
        <v>3744</v>
      </c>
      <c r="N734" t="s">
        <v>9</v>
      </c>
      <c r="O734" t="b">
        <v>1</v>
      </c>
    </row>
    <row r="735" spans="1:15" x14ac:dyDescent="0.35">
      <c r="A735">
        <v>857</v>
      </c>
      <c r="B735">
        <v>569.70000000000005</v>
      </c>
      <c r="C735" s="7">
        <v>2.7000000000000003E-172</v>
      </c>
      <c r="D735" t="s">
        <v>3745</v>
      </c>
      <c r="E735" t="s">
        <v>3746</v>
      </c>
      <c r="F735" t="s">
        <v>3747</v>
      </c>
      <c r="G735" t="s">
        <v>0</v>
      </c>
      <c r="H735" t="s">
        <v>50</v>
      </c>
      <c r="I735" t="s">
        <v>280</v>
      </c>
      <c r="J735" t="s">
        <v>53</v>
      </c>
      <c r="K735" t="s">
        <v>470</v>
      </c>
      <c r="L735" t="s">
        <v>3748</v>
      </c>
      <c r="M735" t="s">
        <v>3749</v>
      </c>
      <c r="N735" t="s">
        <v>50</v>
      </c>
      <c r="O735" t="b">
        <v>0</v>
      </c>
    </row>
    <row r="736" spans="1:15" x14ac:dyDescent="0.35">
      <c r="A736">
        <v>858</v>
      </c>
      <c r="B736">
        <v>535</v>
      </c>
      <c r="C736" s="7">
        <v>2.0000000000000001E-161</v>
      </c>
      <c r="D736" t="s">
        <v>3750</v>
      </c>
      <c r="E736" t="s">
        <v>3751</v>
      </c>
      <c r="F736" t="s">
        <v>3752</v>
      </c>
      <c r="G736" t="s">
        <v>0</v>
      </c>
      <c r="H736" t="s">
        <v>179</v>
      </c>
      <c r="I736" t="s">
        <v>273</v>
      </c>
      <c r="J736" t="s">
        <v>186</v>
      </c>
      <c r="K736" t="s">
        <v>332</v>
      </c>
      <c r="L736" t="s">
        <v>643</v>
      </c>
      <c r="M736" t="s">
        <v>3753</v>
      </c>
      <c r="N736" t="s">
        <v>179</v>
      </c>
      <c r="O736" t="b">
        <v>1</v>
      </c>
    </row>
    <row r="737" spans="1:15" x14ac:dyDescent="0.35">
      <c r="A737">
        <v>859</v>
      </c>
      <c r="B737">
        <v>111.4</v>
      </c>
      <c r="C737" s="7">
        <v>6.3999999999999995E-33</v>
      </c>
      <c r="D737" t="s">
        <v>3754</v>
      </c>
      <c r="E737" t="s">
        <v>3755</v>
      </c>
      <c r="F737" t="s">
        <v>3756</v>
      </c>
      <c r="G737" t="s">
        <v>0</v>
      </c>
      <c r="H737" t="s">
        <v>90</v>
      </c>
      <c r="I737" t="s">
        <v>91</v>
      </c>
      <c r="J737" t="s">
        <v>91</v>
      </c>
      <c r="K737" t="s">
        <v>91</v>
      </c>
      <c r="L737" t="s">
        <v>91</v>
      </c>
      <c r="M737" t="s">
        <v>3757</v>
      </c>
      <c r="N737" t="s">
        <v>90</v>
      </c>
      <c r="O737" t="b">
        <v>0</v>
      </c>
    </row>
    <row r="738" spans="1:15" x14ac:dyDescent="0.35">
      <c r="A738">
        <v>860</v>
      </c>
      <c r="B738">
        <v>542</v>
      </c>
      <c r="C738" s="7">
        <v>5.7000000000000002E-164</v>
      </c>
      <c r="D738" t="s">
        <v>3758</v>
      </c>
      <c r="E738" t="s">
        <v>3759</v>
      </c>
      <c r="F738" t="s">
        <v>3760</v>
      </c>
      <c r="G738" t="s">
        <v>0</v>
      </c>
      <c r="H738" t="s">
        <v>50</v>
      </c>
      <c r="I738" t="s">
        <v>280</v>
      </c>
      <c r="J738" t="s">
        <v>63</v>
      </c>
      <c r="K738" t="s">
        <v>281</v>
      </c>
      <c r="L738" t="s">
        <v>3761</v>
      </c>
      <c r="M738" t="s">
        <v>3762</v>
      </c>
      <c r="N738" t="s">
        <v>50</v>
      </c>
      <c r="O738" t="b">
        <v>0</v>
      </c>
    </row>
    <row r="739" spans="1:15" x14ac:dyDescent="0.35">
      <c r="A739">
        <v>861</v>
      </c>
      <c r="B739">
        <v>118</v>
      </c>
      <c r="C739" s="7">
        <v>1.0999999999999999E-34</v>
      </c>
      <c r="D739" t="s">
        <v>3763</v>
      </c>
      <c r="E739" t="s">
        <v>3764</v>
      </c>
      <c r="F739" t="s">
        <v>3765</v>
      </c>
      <c r="G739" t="s">
        <v>0</v>
      </c>
      <c r="H739" t="s">
        <v>179</v>
      </c>
      <c r="I739" t="s">
        <v>273</v>
      </c>
      <c r="J739" t="s">
        <v>205</v>
      </c>
      <c r="K739" t="s">
        <v>2118</v>
      </c>
      <c r="L739" t="s">
        <v>2119</v>
      </c>
      <c r="M739" t="s">
        <v>3766</v>
      </c>
      <c r="N739" t="s">
        <v>179</v>
      </c>
      <c r="O739" t="b">
        <v>1</v>
      </c>
    </row>
    <row r="740" spans="1:15" x14ac:dyDescent="0.35">
      <c r="A740">
        <v>862</v>
      </c>
      <c r="B740">
        <v>553.70000000000005</v>
      </c>
      <c r="C740" s="7">
        <v>2.3999999999999999E-167</v>
      </c>
      <c r="D740" t="s">
        <v>3767</v>
      </c>
      <c r="E740" t="s">
        <v>3768</v>
      </c>
      <c r="F740" t="s">
        <v>3769</v>
      </c>
      <c r="G740" t="s">
        <v>0</v>
      </c>
      <c r="H740" t="s">
        <v>179</v>
      </c>
      <c r="I740" t="s">
        <v>273</v>
      </c>
      <c r="J740" t="s">
        <v>186</v>
      </c>
      <c r="K740" t="s">
        <v>396</v>
      </c>
      <c r="L740" t="s">
        <v>1383</v>
      </c>
      <c r="M740" t="s">
        <v>3770</v>
      </c>
      <c r="N740" t="s">
        <v>179</v>
      </c>
      <c r="O740" t="b">
        <v>0</v>
      </c>
    </row>
    <row r="741" spans="1:15" x14ac:dyDescent="0.35">
      <c r="A741">
        <v>863</v>
      </c>
      <c r="B741">
        <v>48.8</v>
      </c>
      <c r="C741" s="7">
        <v>2.0000000000000001E-13</v>
      </c>
      <c r="D741" t="s">
        <v>3771</v>
      </c>
      <c r="E741" t="s">
        <v>3772</v>
      </c>
      <c r="F741" t="s">
        <v>3773</v>
      </c>
      <c r="G741" t="s">
        <v>0</v>
      </c>
      <c r="H741" t="s">
        <v>179</v>
      </c>
      <c r="I741" t="s">
        <v>266</v>
      </c>
      <c r="J741" t="s">
        <v>206</v>
      </c>
      <c r="K741" t="s">
        <v>671</v>
      </c>
      <c r="L741" t="s">
        <v>3774</v>
      </c>
      <c r="M741" t="s">
        <v>3775</v>
      </c>
      <c r="N741" t="s">
        <v>179</v>
      </c>
      <c r="O741" t="b">
        <v>1</v>
      </c>
    </row>
    <row r="742" spans="1:15" x14ac:dyDescent="0.35">
      <c r="A742">
        <v>864</v>
      </c>
      <c r="B742">
        <v>527.20000000000005</v>
      </c>
      <c r="C742" s="7">
        <v>4.7999999999999999E-159</v>
      </c>
      <c r="D742" t="s">
        <v>3776</v>
      </c>
      <c r="E742" t="s">
        <v>3777</v>
      </c>
      <c r="F742" t="s">
        <v>3778</v>
      </c>
      <c r="G742" t="s">
        <v>0</v>
      </c>
      <c r="H742" t="s">
        <v>179</v>
      </c>
      <c r="I742" t="s">
        <v>273</v>
      </c>
      <c r="J742" t="s">
        <v>186</v>
      </c>
      <c r="K742" t="s">
        <v>332</v>
      </c>
      <c r="L742" t="s">
        <v>1738</v>
      </c>
      <c r="M742" t="s">
        <v>3779</v>
      </c>
      <c r="N742" t="s">
        <v>179</v>
      </c>
      <c r="O742" t="b">
        <v>1</v>
      </c>
    </row>
    <row r="743" spans="1:15" x14ac:dyDescent="0.35">
      <c r="A743">
        <v>865</v>
      </c>
      <c r="B743">
        <v>506.4</v>
      </c>
      <c r="C743" s="7">
        <v>1.0999999999999999E-152</v>
      </c>
      <c r="D743" t="s">
        <v>3780</v>
      </c>
      <c r="E743" t="s">
        <v>3781</v>
      </c>
      <c r="F743" t="s">
        <v>3782</v>
      </c>
      <c r="G743" t="s">
        <v>0</v>
      </c>
      <c r="H743" t="s">
        <v>9</v>
      </c>
      <c r="I743" t="s">
        <v>504</v>
      </c>
      <c r="J743" t="s">
        <v>16</v>
      </c>
      <c r="K743" t="s">
        <v>1579</v>
      </c>
      <c r="L743" t="s">
        <v>3783</v>
      </c>
      <c r="M743" t="s">
        <v>3784</v>
      </c>
      <c r="N743" t="s">
        <v>9</v>
      </c>
      <c r="O743" t="b">
        <v>1</v>
      </c>
    </row>
    <row r="744" spans="1:15" x14ac:dyDescent="0.35">
      <c r="A744">
        <v>866</v>
      </c>
      <c r="B744">
        <v>185.5</v>
      </c>
      <c r="C744" s="7">
        <v>4.5000000000000001E-56</v>
      </c>
      <c r="D744" t="s">
        <v>3785</v>
      </c>
      <c r="E744" t="s">
        <v>3786</v>
      </c>
      <c r="F744" t="s">
        <v>3787</v>
      </c>
      <c r="G744" t="s">
        <v>0</v>
      </c>
      <c r="H744" t="s">
        <v>157</v>
      </c>
      <c r="I744" t="s">
        <v>1536</v>
      </c>
      <c r="J744" t="s">
        <v>162</v>
      </c>
      <c r="K744" t="s">
        <v>162</v>
      </c>
      <c r="L744" t="s">
        <v>3788</v>
      </c>
      <c r="M744" t="s">
        <v>3789</v>
      </c>
      <c r="N744" t="s">
        <v>157</v>
      </c>
      <c r="O744" t="b">
        <v>0</v>
      </c>
    </row>
    <row r="745" spans="1:15" x14ac:dyDescent="0.35">
      <c r="A745">
        <v>867</v>
      </c>
      <c r="B745">
        <v>501.1</v>
      </c>
      <c r="C745" s="7">
        <v>1.5000000000000001E-151</v>
      </c>
      <c r="D745" t="s">
        <v>3790</v>
      </c>
      <c r="E745" t="s">
        <v>3791</v>
      </c>
      <c r="F745" t="s">
        <v>3792</v>
      </c>
      <c r="G745" t="s">
        <v>0</v>
      </c>
      <c r="H745" t="s">
        <v>65</v>
      </c>
      <c r="I745" t="s">
        <v>1098</v>
      </c>
      <c r="J745" t="s">
        <v>66</v>
      </c>
      <c r="K745" t="s">
        <v>1099</v>
      </c>
      <c r="L745" t="s">
        <v>3793</v>
      </c>
      <c r="M745" t="s">
        <v>3794</v>
      </c>
      <c r="N745" t="s">
        <v>65</v>
      </c>
      <c r="O745" t="b">
        <v>1</v>
      </c>
    </row>
    <row r="746" spans="1:15" x14ac:dyDescent="0.35">
      <c r="A746">
        <v>868</v>
      </c>
      <c r="B746">
        <v>40.6</v>
      </c>
      <c r="C746" s="7">
        <v>3.5999999999999998E-11</v>
      </c>
      <c r="D746" t="s">
        <v>3795</v>
      </c>
      <c r="E746" t="s">
        <v>3796</v>
      </c>
      <c r="F746" t="s">
        <v>3797</v>
      </c>
      <c r="G746" t="s">
        <v>0</v>
      </c>
      <c r="H746" t="s">
        <v>179</v>
      </c>
      <c r="I746" t="s">
        <v>266</v>
      </c>
      <c r="J746" t="s">
        <v>206</v>
      </c>
      <c r="K746" t="s">
        <v>671</v>
      </c>
      <c r="L746" t="s">
        <v>3194</v>
      </c>
      <c r="M746" t="s">
        <v>3798</v>
      </c>
      <c r="N746" t="s">
        <v>179</v>
      </c>
      <c r="O746" t="b">
        <v>1</v>
      </c>
    </row>
    <row r="747" spans="1:15" x14ac:dyDescent="0.35">
      <c r="A747">
        <v>869</v>
      </c>
      <c r="B747">
        <v>562.20000000000005</v>
      </c>
      <c r="C747" s="7">
        <v>6.5000000000000004E-170</v>
      </c>
      <c r="D747" t="s">
        <v>3799</v>
      </c>
      <c r="E747" t="s">
        <v>3800</v>
      </c>
      <c r="F747" t="s">
        <v>3801</v>
      </c>
      <c r="G747" t="s">
        <v>0</v>
      </c>
      <c r="H747" t="s">
        <v>179</v>
      </c>
      <c r="I747" t="s">
        <v>266</v>
      </c>
      <c r="J747" t="s">
        <v>207</v>
      </c>
      <c r="K747" t="s">
        <v>338</v>
      </c>
      <c r="L747" t="s">
        <v>3802</v>
      </c>
      <c r="M747" t="s">
        <v>3803</v>
      </c>
      <c r="N747" t="s">
        <v>179</v>
      </c>
      <c r="O747" t="b">
        <v>1</v>
      </c>
    </row>
    <row r="748" spans="1:15" x14ac:dyDescent="0.35">
      <c r="A748">
        <v>870</v>
      </c>
      <c r="B748">
        <v>541.1</v>
      </c>
      <c r="C748" s="7">
        <v>1.1000000000000001E-163</v>
      </c>
      <c r="D748" t="s">
        <v>3804</v>
      </c>
      <c r="E748" t="s">
        <v>3805</v>
      </c>
      <c r="F748" t="s">
        <v>3806</v>
      </c>
      <c r="G748" t="s">
        <v>0</v>
      </c>
      <c r="H748" t="s">
        <v>146</v>
      </c>
      <c r="I748" t="s">
        <v>620</v>
      </c>
      <c r="J748" t="s">
        <v>147</v>
      </c>
      <c r="K748" t="s">
        <v>3807</v>
      </c>
      <c r="L748" t="s">
        <v>3808</v>
      </c>
      <c r="M748" t="s">
        <v>3809</v>
      </c>
      <c r="N748" t="s">
        <v>146</v>
      </c>
      <c r="O748" t="b">
        <v>0</v>
      </c>
    </row>
    <row r="749" spans="1:15" x14ac:dyDescent="0.35">
      <c r="A749">
        <v>871</v>
      </c>
      <c r="B749">
        <v>531.79999999999995</v>
      </c>
      <c r="C749" s="7">
        <v>1.7999999999999999E-160</v>
      </c>
      <c r="D749" t="s">
        <v>3810</v>
      </c>
      <c r="E749" t="s">
        <v>3811</v>
      </c>
      <c r="F749" t="s">
        <v>3812</v>
      </c>
      <c r="G749" t="s">
        <v>0</v>
      </c>
      <c r="H749" t="s">
        <v>179</v>
      </c>
      <c r="I749" t="s">
        <v>266</v>
      </c>
      <c r="J749" t="s">
        <v>206</v>
      </c>
      <c r="K749" t="s">
        <v>267</v>
      </c>
      <c r="L749" t="s">
        <v>287</v>
      </c>
      <c r="M749" t="s">
        <v>3813</v>
      </c>
      <c r="N749" t="s">
        <v>179</v>
      </c>
      <c r="O749" t="b">
        <v>1</v>
      </c>
    </row>
    <row r="750" spans="1:15" x14ac:dyDescent="0.35">
      <c r="A750">
        <v>872</v>
      </c>
      <c r="B750">
        <v>576.5</v>
      </c>
      <c r="C750" s="7">
        <v>3.6E-174</v>
      </c>
      <c r="D750" t="s">
        <v>3814</v>
      </c>
      <c r="E750" t="s">
        <v>3815</v>
      </c>
      <c r="F750" t="s">
        <v>3816</v>
      </c>
      <c r="G750" t="s">
        <v>0</v>
      </c>
      <c r="H750" t="s">
        <v>50</v>
      </c>
      <c r="I750" t="s">
        <v>280</v>
      </c>
      <c r="J750" t="s">
        <v>53</v>
      </c>
      <c r="K750" t="s">
        <v>470</v>
      </c>
      <c r="L750" t="s">
        <v>739</v>
      </c>
      <c r="M750" t="s">
        <v>3817</v>
      </c>
      <c r="N750" t="s">
        <v>50</v>
      </c>
      <c r="O750" t="b">
        <v>0</v>
      </c>
    </row>
    <row r="751" spans="1:15" x14ac:dyDescent="0.35">
      <c r="A751">
        <v>874</v>
      </c>
      <c r="B751">
        <v>522.1</v>
      </c>
      <c r="C751" s="7">
        <v>8.9000000000000002E-158</v>
      </c>
      <c r="D751" t="s">
        <v>3818</v>
      </c>
      <c r="E751" t="s">
        <v>3819</v>
      </c>
      <c r="F751" t="s">
        <v>3820</v>
      </c>
      <c r="G751" t="s">
        <v>0</v>
      </c>
      <c r="H751" t="s">
        <v>179</v>
      </c>
      <c r="I751" t="s">
        <v>266</v>
      </c>
      <c r="J751" t="s">
        <v>181</v>
      </c>
      <c r="K751" t="s">
        <v>2416</v>
      </c>
      <c r="L751" t="s">
        <v>3821</v>
      </c>
      <c r="M751" t="s">
        <v>3822</v>
      </c>
      <c r="N751" t="s">
        <v>179</v>
      </c>
      <c r="O751" t="b">
        <v>1</v>
      </c>
    </row>
    <row r="752" spans="1:15" x14ac:dyDescent="0.35">
      <c r="A752">
        <v>875</v>
      </c>
      <c r="B752">
        <v>528.4</v>
      </c>
      <c r="C752" s="7">
        <v>1.8000000000000001E-159</v>
      </c>
      <c r="D752" t="s">
        <v>3823</v>
      </c>
      <c r="E752" t="s">
        <v>3824</v>
      </c>
      <c r="F752" t="s">
        <v>3825</v>
      </c>
      <c r="G752" t="s">
        <v>0</v>
      </c>
      <c r="H752" t="s">
        <v>179</v>
      </c>
      <c r="I752" t="s">
        <v>273</v>
      </c>
      <c r="J752" t="s">
        <v>186</v>
      </c>
      <c r="K752" t="s">
        <v>332</v>
      </c>
      <c r="L752" t="s">
        <v>333</v>
      </c>
      <c r="M752" t="s">
        <v>3826</v>
      </c>
      <c r="N752" t="s">
        <v>179</v>
      </c>
      <c r="O752" t="b">
        <v>1</v>
      </c>
    </row>
    <row r="753" spans="1:15" x14ac:dyDescent="0.35">
      <c r="A753">
        <v>876</v>
      </c>
      <c r="B753">
        <v>366.6</v>
      </c>
      <c r="C753" s="7">
        <v>2.3000000000000001E-110</v>
      </c>
      <c r="D753" t="s">
        <v>3827</v>
      </c>
      <c r="E753" t="s">
        <v>3828</v>
      </c>
      <c r="F753" t="s">
        <v>3829</v>
      </c>
      <c r="G753" t="s">
        <v>0</v>
      </c>
      <c r="H753" t="s">
        <v>179</v>
      </c>
      <c r="I753" t="s">
        <v>266</v>
      </c>
      <c r="J753" t="s">
        <v>206</v>
      </c>
      <c r="K753" t="s">
        <v>671</v>
      </c>
      <c r="L753" t="s">
        <v>3830</v>
      </c>
      <c r="M753" t="s">
        <v>3831</v>
      </c>
      <c r="N753" t="s">
        <v>179</v>
      </c>
      <c r="O753" t="b">
        <v>1</v>
      </c>
    </row>
    <row r="754" spans="1:15" x14ac:dyDescent="0.35">
      <c r="A754">
        <v>877</v>
      </c>
      <c r="B754">
        <v>50.6</v>
      </c>
      <c r="C754" s="7">
        <v>7.4999999999999996E-15</v>
      </c>
      <c r="D754" t="s">
        <v>3832</v>
      </c>
      <c r="E754" t="s">
        <v>3833</v>
      </c>
      <c r="F754" t="s">
        <v>3834</v>
      </c>
      <c r="G754" t="s">
        <v>0</v>
      </c>
      <c r="H754" t="s">
        <v>114</v>
      </c>
      <c r="I754" t="s">
        <v>597</v>
      </c>
      <c r="J754" t="s">
        <v>117</v>
      </c>
      <c r="K754" t="s">
        <v>598</v>
      </c>
      <c r="L754" t="s">
        <v>3835</v>
      </c>
      <c r="M754" t="s">
        <v>3836</v>
      </c>
      <c r="N754" t="s">
        <v>92</v>
      </c>
      <c r="O754" t="b">
        <v>0</v>
      </c>
    </row>
    <row r="755" spans="1:15" x14ac:dyDescent="0.35">
      <c r="A755">
        <v>878</v>
      </c>
      <c r="B755">
        <v>539.1</v>
      </c>
      <c r="C755" s="7">
        <v>5.0999999999999999E-163</v>
      </c>
      <c r="D755" t="s">
        <v>3837</v>
      </c>
      <c r="E755" t="s">
        <v>3838</v>
      </c>
      <c r="F755" t="s">
        <v>3839</v>
      </c>
      <c r="G755" t="s">
        <v>0</v>
      </c>
      <c r="H755" t="s">
        <v>179</v>
      </c>
      <c r="I755" t="s">
        <v>273</v>
      </c>
      <c r="J755" t="s">
        <v>186</v>
      </c>
      <c r="K755" t="s">
        <v>332</v>
      </c>
      <c r="L755" t="s">
        <v>3840</v>
      </c>
      <c r="M755" t="s">
        <v>3841</v>
      </c>
      <c r="N755" t="s">
        <v>179</v>
      </c>
      <c r="O755" t="b">
        <v>1</v>
      </c>
    </row>
    <row r="756" spans="1:15" x14ac:dyDescent="0.35">
      <c r="A756">
        <v>879</v>
      </c>
      <c r="B756">
        <v>390</v>
      </c>
      <c r="C756" s="7">
        <v>1.3999999999999999E-117</v>
      </c>
      <c r="D756" t="s">
        <v>3842</v>
      </c>
      <c r="E756" t="s">
        <v>3843</v>
      </c>
      <c r="F756" t="s">
        <v>3844</v>
      </c>
      <c r="G756" t="s">
        <v>0</v>
      </c>
      <c r="H756" t="s">
        <v>179</v>
      </c>
      <c r="I756" t="s">
        <v>266</v>
      </c>
      <c r="J756" t="s">
        <v>207</v>
      </c>
      <c r="K756" t="s">
        <v>338</v>
      </c>
      <c r="L756" t="s">
        <v>1808</v>
      </c>
      <c r="M756" t="s">
        <v>3845</v>
      </c>
      <c r="N756" t="s">
        <v>179</v>
      </c>
      <c r="O756" t="b">
        <v>1</v>
      </c>
    </row>
    <row r="757" spans="1:15" x14ac:dyDescent="0.35">
      <c r="A757">
        <v>881</v>
      </c>
      <c r="B757">
        <v>538.20000000000005</v>
      </c>
      <c r="C757" s="7">
        <v>5.2E-163</v>
      </c>
      <c r="D757" t="s">
        <v>3846</v>
      </c>
      <c r="E757" t="s">
        <v>3847</v>
      </c>
      <c r="F757" t="s">
        <v>279</v>
      </c>
      <c r="G757" t="s">
        <v>0</v>
      </c>
      <c r="H757" t="s">
        <v>50</v>
      </c>
      <c r="I757" t="s">
        <v>280</v>
      </c>
      <c r="J757" t="s">
        <v>63</v>
      </c>
      <c r="K757" t="s">
        <v>281</v>
      </c>
      <c r="L757" t="s">
        <v>282</v>
      </c>
      <c r="M757" t="s">
        <v>3848</v>
      </c>
      <c r="N757" t="s">
        <v>50</v>
      </c>
      <c r="O757" t="b">
        <v>0</v>
      </c>
    </row>
    <row r="758" spans="1:15" x14ac:dyDescent="0.35">
      <c r="A758">
        <v>882</v>
      </c>
      <c r="B758">
        <v>528.4</v>
      </c>
      <c r="C758" s="7">
        <v>1.5E-159</v>
      </c>
      <c r="D758" t="s">
        <v>3849</v>
      </c>
      <c r="E758" t="s">
        <v>3850</v>
      </c>
      <c r="F758" t="s">
        <v>3851</v>
      </c>
      <c r="G758" t="s">
        <v>0</v>
      </c>
      <c r="H758" t="s">
        <v>9</v>
      </c>
      <c r="I758" t="s">
        <v>504</v>
      </c>
      <c r="J758" t="s">
        <v>16</v>
      </c>
      <c r="K758" t="s">
        <v>505</v>
      </c>
      <c r="L758" t="s">
        <v>945</v>
      </c>
      <c r="M758" t="s">
        <v>3852</v>
      </c>
      <c r="N758" t="s">
        <v>9</v>
      </c>
      <c r="O758" t="b">
        <v>1</v>
      </c>
    </row>
    <row r="759" spans="1:15" x14ac:dyDescent="0.35">
      <c r="A759">
        <v>883</v>
      </c>
      <c r="B759">
        <v>513.6</v>
      </c>
      <c r="C759" s="7">
        <v>4.6999999999999998E-155</v>
      </c>
      <c r="D759" t="s">
        <v>3853</v>
      </c>
      <c r="E759" t="s">
        <v>3854</v>
      </c>
      <c r="F759" t="s">
        <v>3855</v>
      </c>
      <c r="G759" t="s">
        <v>0</v>
      </c>
      <c r="H759" t="s">
        <v>9</v>
      </c>
      <c r="I759" t="s">
        <v>504</v>
      </c>
      <c r="J759" t="s">
        <v>16</v>
      </c>
      <c r="K759" t="s">
        <v>505</v>
      </c>
      <c r="L759" t="s">
        <v>506</v>
      </c>
      <c r="M759" t="s">
        <v>3856</v>
      </c>
      <c r="N759" t="s">
        <v>9</v>
      </c>
      <c r="O759" t="b">
        <v>1</v>
      </c>
    </row>
    <row r="760" spans="1:15" x14ac:dyDescent="0.35">
      <c r="A760">
        <v>884</v>
      </c>
      <c r="B760">
        <v>541.4</v>
      </c>
      <c r="C760" s="7">
        <v>1.3E-163</v>
      </c>
      <c r="D760" t="s">
        <v>3857</v>
      </c>
      <c r="E760" t="s">
        <v>3858</v>
      </c>
      <c r="F760" t="s">
        <v>3859</v>
      </c>
      <c r="G760" t="s">
        <v>0</v>
      </c>
      <c r="H760" t="s">
        <v>179</v>
      </c>
      <c r="I760" t="s">
        <v>273</v>
      </c>
      <c r="J760" t="s">
        <v>186</v>
      </c>
      <c r="K760" t="s">
        <v>332</v>
      </c>
      <c r="L760" t="s">
        <v>1143</v>
      </c>
      <c r="M760" t="s">
        <v>3860</v>
      </c>
      <c r="N760" t="s">
        <v>179</v>
      </c>
      <c r="O760" t="b">
        <v>1</v>
      </c>
    </row>
    <row r="761" spans="1:15" x14ac:dyDescent="0.35">
      <c r="A761">
        <v>885</v>
      </c>
      <c r="B761">
        <v>341.8</v>
      </c>
      <c r="C761" s="7">
        <v>6.4999999999999997E-103</v>
      </c>
      <c r="D761" t="s">
        <v>3861</v>
      </c>
      <c r="E761" t="s">
        <v>3862</v>
      </c>
      <c r="F761" t="s">
        <v>3863</v>
      </c>
      <c r="G761" t="s">
        <v>0</v>
      </c>
      <c r="H761" t="s">
        <v>179</v>
      </c>
      <c r="I761" t="s">
        <v>273</v>
      </c>
      <c r="J761" t="s">
        <v>186</v>
      </c>
      <c r="K761" t="s">
        <v>274</v>
      </c>
      <c r="L761" t="s">
        <v>1266</v>
      </c>
      <c r="M761" t="s">
        <v>3864</v>
      </c>
      <c r="N761" t="s">
        <v>179</v>
      </c>
      <c r="O761" t="b">
        <v>0</v>
      </c>
    </row>
    <row r="762" spans="1:15" x14ac:dyDescent="0.35">
      <c r="A762">
        <v>886</v>
      </c>
      <c r="B762">
        <v>51.5</v>
      </c>
      <c r="C762" s="7">
        <v>1.1999999999999999E-14</v>
      </c>
      <c r="D762" t="s">
        <v>3865</v>
      </c>
      <c r="E762" t="s">
        <v>3866</v>
      </c>
      <c r="F762" t="s">
        <v>3867</v>
      </c>
      <c r="G762" t="s">
        <v>0</v>
      </c>
      <c r="H762" t="s">
        <v>241</v>
      </c>
      <c r="I762" t="s">
        <v>1122</v>
      </c>
      <c r="J762" t="s">
        <v>243</v>
      </c>
      <c r="K762" t="s">
        <v>3868</v>
      </c>
      <c r="L762" t="s">
        <v>3869</v>
      </c>
      <c r="M762" t="s">
        <v>3870</v>
      </c>
      <c r="N762" t="s">
        <v>241</v>
      </c>
      <c r="O762" t="b">
        <v>1</v>
      </c>
    </row>
    <row r="763" spans="1:15" x14ac:dyDescent="0.35">
      <c r="A763">
        <v>887</v>
      </c>
      <c r="B763">
        <v>525.5</v>
      </c>
      <c r="C763" s="7">
        <v>1.8999999999999999E-158</v>
      </c>
      <c r="D763" t="s">
        <v>3871</v>
      </c>
      <c r="E763" t="s">
        <v>3872</v>
      </c>
      <c r="F763" t="s">
        <v>3873</v>
      </c>
      <c r="G763" t="s">
        <v>0</v>
      </c>
      <c r="H763" t="s">
        <v>9</v>
      </c>
      <c r="I763" t="s">
        <v>504</v>
      </c>
      <c r="J763" t="s">
        <v>16</v>
      </c>
      <c r="K763" t="s">
        <v>683</v>
      </c>
      <c r="L763" t="s">
        <v>3874</v>
      </c>
      <c r="M763" t="s">
        <v>3875</v>
      </c>
      <c r="N763" t="s">
        <v>9</v>
      </c>
      <c r="O763" t="b">
        <v>1</v>
      </c>
    </row>
    <row r="764" spans="1:15" x14ac:dyDescent="0.35">
      <c r="A764">
        <v>888</v>
      </c>
      <c r="B764">
        <v>198.2</v>
      </c>
      <c r="C764" s="7">
        <v>9.4999999999999996E-60</v>
      </c>
      <c r="D764" t="s">
        <v>3876</v>
      </c>
      <c r="E764" t="s">
        <v>3877</v>
      </c>
      <c r="F764" t="s">
        <v>3878</v>
      </c>
      <c r="G764" t="s">
        <v>0</v>
      </c>
      <c r="H764" t="s">
        <v>157</v>
      </c>
      <c r="I764" t="s">
        <v>482</v>
      </c>
      <c r="J764" t="s">
        <v>159</v>
      </c>
      <c r="K764" t="s">
        <v>1358</v>
      </c>
      <c r="L764" t="s">
        <v>3879</v>
      </c>
      <c r="M764" t="s">
        <v>3880</v>
      </c>
      <c r="N764" t="s">
        <v>157</v>
      </c>
      <c r="O764" t="b">
        <v>0</v>
      </c>
    </row>
    <row r="765" spans="1:15" x14ac:dyDescent="0.35">
      <c r="A765">
        <v>889</v>
      </c>
      <c r="B765">
        <v>67.7</v>
      </c>
      <c r="C765" s="7">
        <v>6.9000000000000004E-20</v>
      </c>
      <c r="D765" t="s">
        <v>3881</v>
      </c>
      <c r="E765" t="s">
        <v>3882</v>
      </c>
      <c r="F765" t="s">
        <v>3883</v>
      </c>
      <c r="G765" t="s">
        <v>0</v>
      </c>
      <c r="H765" t="s">
        <v>114</v>
      </c>
      <c r="I765" t="s">
        <v>597</v>
      </c>
      <c r="J765" t="s">
        <v>117</v>
      </c>
      <c r="K765" t="s">
        <v>598</v>
      </c>
      <c r="L765" t="s">
        <v>599</v>
      </c>
      <c r="M765" t="s">
        <v>3884</v>
      </c>
      <c r="N765" t="s">
        <v>92</v>
      </c>
      <c r="O765" t="b">
        <v>0</v>
      </c>
    </row>
    <row r="766" spans="1:15" x14ac:dyDescent="0.35">
      <c r="A766">
        <v>890</v>
      </c>
      <c r="B766">
        <v>526.29999999999995</v>
      </c>
      <c r="C766" s="7">
        <v>7.2999999999999996E-159</v>
      </c>
      <c r="D766" t="s">
        <v>3885</v>
      </c>
      <c r="E766" t="s">
        <v>3886</v>
      </c>
      <c r="F766" t="s">
        <v>3887</v>
      </c>
      <c r="G766" t="s">
        <v>0</v>
      </c>
      <c r="H766" t="s">
        <v>9</v>
      </c>
      <c r="I766" t="s">
        <v>504</v>
      </c>
      <c r="J766" t="s">
        <v>16</v>
      </c>
      <c r="K766" t="s">
        <v>505</v>
      </c>
      <c r="L766" t="s">
        <v>925</v>
      </c>
      <c r="M766" t="s">
        <v>3888</v>
      </c>
      <c r="N766" t="s">
        <v>9</v>
      </c>
      <c r="O766" t="b">
        <v>1</v>
      </c>
    </row>
    <row r="767" spans="1:15" x14ac:dyDescent="0.35">
      <c r="A767">
        <v>891</v>
      </c>
      <c r="B767">
        <v>557.4</v>
      </c>
      <c r="C767" s="7">
        <v>1.5E-168</v>
      </c>
      <c r="D767" t="s">
        <v>3889</v>
      </c>
      <c r="E767" t="s">
        <v>3890</v>
      </c>
      <c r="F767" t="s">
        <v>3891</v>
      </c>
      <c r="G767" t="s">
        <v>0</v>
      </c>
      <c r="H767" t="s">
        <v>179</v>
      </c>
      <c r="I767" t="s">
        <v>273</v>
      </c>
      <c r="J767" t="s">
        <v>185</v>
      </c>
      <c r="K767" t="s">
        <v>1974</v>
      </c>
      <c r="L767" t="s">
        <v>3892</v>
      </c>
      <c r="M767" t="s">
        <v>3893</v>
      </c>
      <c r="N767" t="s">
        <v>179</v>
      </c>
      <c r="O767" t="b">
        <v>1</v>
      </c>
    </row>
    <row r="768" spans="1:15" x14ac:dyDescent="0.35">
      <c r="A768">
        <v>892</v>
      </c>
      <c r="B768">
        <v>67.7</v>
      </c>
      <c r="C768" s="7">
        <v>1.0999999999999999E-19</v>
      </c>
      <c r="D768" t="s">
        <v>3894</v>
      </c>
      <c r="E768" t="s">
        <v>3895</v>
      </c>
      <c r="F768" t="s">
        <v>3896</v>
      </c>
      <c r="G768" t="s">
        <v>0</v>
      </c>
      <c r="H768" t="s">
        <v>114</v>
      </c>
      <c r="I768" t="s">
        <v>597</v>
      </c>
      <c r="J768" t="s">
        <v>117</v>
      </c>
      <c r="K768" t="s">
        <v>953</v>
      </c>
      <c r="L768" t="s">
        <v>3897</v>
      </c>
      <c r="M768" t="s">
        <v>3898</v>
      </c>
      <c r="N768" t="s">
        <v>92</v>
      </c>
      <c r="O768" t="b">
        <v>0</v>
      </c>
    </row>
    <row r="769" spans="1:15" x14ac:dyDescent="0.35">
      <c r="A769">
        <v>893</v>
      </c>
      <c r="B769">
        <v>85</v>
      </c>
      <c r="C769" s="7">
        <v>1.6000000000000001E-24</v>
      </c>
      <c r="D769" t="s">
        <v>3899</v>
      </c>
      <c r="E769" t="s">
        <v>3900</v>
      </c>
      <c r="F769" t="s">
        <v>3901</v>
      </c>
      <c r="G769" t="s">
        <v>0</v>
      </c>
      <c r="H769" t="s">
        <v>50</v>
      </c>
      <c r="I769" t="s">
        <v>280</v>
      </c>
      <c r="J769" t="s">
        <v>53</v>
      </c>
      <c r="K769" t="s">
        <v>890</v>
      </c>
      <c r="L769" t="s">
        <v>2482</v>
      </c>
      <c r="M769" t="s">
        <v>3902</v>
      </c>
      <c r="N769" t="s">
        <v>50</v>
      </c>
      <c r="O769" t="b">
        <v>0</v>
      </c>
    </row>
    <row r="770" spans="1:15" x14ac:dyDescent="0.35">
      <c r="A770">
        <v>895</v>
      </c>
      <c r="B770">
        <v>37.9</v>
      </c>
      <c r="C770" s="7">
        <v>2.1999999999999999E-10</v>
      </c>
      <c r="D770" t="s">
        <v>3903</v>
      </c>
      <c r="E770" t="s">
        <v>3904</v>
      </c>
      <c r="F770" t="s">
        <v>3905</v>
      </c>
      <c r="G770" t="s">
        <v>0</v>
      </c>
      <c r="H770" t="s">
        <v>30</v>
      </c>
      <c r="I770" t="s">
        <v>2469</v>
      </c>
      <c r="J770" t="s">
        <v>34</v>
      </c>
      <c r="K770" t="s">
        <v>3906</v>
      </c>
      <c r="L770" t="s">
        <v>3907</v>
      </c>
      <c r="M770" t="s">
        <v>3908</v>
      </c>
      <c r="N770" t="s">
        <v>30</v>
      </c>
      <c r="O770" t="b">
        <v>0</v>
      </c>
    </row>
    <row r="771" spans="1:15" x14ac:dyDescent="0.35">
      <c r="A771">
        <v>896</v>
      </c>
      <c r="B771">
        <v>576</v>
      </c>
      <c r="C771" s="7">
        <v>6.5000000000000001E-174</v>
      </c>
      <c r="D771" t="s">
        <v>3909</v>
      </c>
      <c r="E771" t="s">
        <v>3910</v>
      </c>
      <c r="F771" t="s">
        <v>3911</v>
      </c>
      <c r="G771" t="s">
        <v>0</v>
      </c>
      <c r="H771" t="s">
        <v>50</v>
      </c>
      <c r="I771" t="s">
        <v>280</v>
      </c>
      <c r="J771" t="s">
        <v>61</v>
      </c>
      <c r="K771" t="s">
        <v>1903</v>
      </c>
      <c r="L771" t="s">
        <v>3912</v>
      </c>
      <c r="M771" t="s">
        <v>3913</v>
      </c>
      <c r="N771" t="s">
        <v>50</v>
      </c>
      <c r="O771" t="b">
        <v>0</v>
      </c>
    </row>
    <row r="772" spans="1:15" x14ac:dyDescent="0.35">
      <c r="A772">
        <v>897</v>
      </c>
      <c r="B772">
        <v>539.6</v>
      </c>
      <c r="C772" s="7">
        <v>2.6E-163</v>
      </c>
      <c r="D772" t="s">
        <v>3914</v>
      </c>
      <c r="E772" t="s">
        <v>3915</v>
      </c>
      <c r="F772" t="s">
        <v>3916</v>
      </c>
      <c r="G772" t="s">
        <v>0</v>
      </c>
      <c r="H772" t="s">
        <v>50</v>
      </c>
      <c r="I772" t="s">
        <v>280</v>
      </c>
      <c r="J772" t="s">
        <v>63</v>
      </c>
      <c r="K772" t="s">
        <v>281</v>
      </c>
      <c r="L772" t="s">
        <v>749</v>
      </c>
      <c r="M772" t="s">
        <v>3917</v>
      </c>
      <c r="N772" t="s">
        <v>50</v>
      </c>
      <c r="O772" t="b">
        <v>0</v>
      </c>
    </row>
    <row r="773" spans="1:15" x14ac:dyDescent="0.35">
      <c r="A773">
        <v>898</v>
      </c>
      <c r="B773">
        <v>519.5</v>
      </c>
      <c r="C773" s="7">
        <v>6.4000000000000004E-157</v>
      </c>
      <c r="D773" t="s">
        <v>3918</v>
      </c>
      <c r="E773" t="s">
        <v>3919</v>
      </c>
      <c r="F773" t="s">
        <v>3920</v>
      </c>
      <c r="G773" t="s">
        <v>0</v>
      </c>
      <c r="H773" t="s">
        <v>9</v>
      </c>
      <c r="I773" t="s">
        <v>1693</v>
      </c>
      <c r="J773" t="s">
        <v>20</v>
      </c>
      <c r="K773" t="s">
        <v>1785</v>
      </c>
      <c r="L773" t="s">
        <v>1857</v>
      </c>
      <c r="M773" t="s">
        <v>3921</v>
      </c>
      <c r="N773" t="s">
        <v>9</v>
      </c>
      <c r="O773" t="b">
        <v>0</v>
      </c>
    </row>
    <row r="774" spans="1:15" x14ac:dyDescent="0.35">
      <c r="A774">
        <v>899</v>
      </c>
      <c r="B774">
        <v>552.1</v>
      </c>
      <c r="C774" s="7">
        <v>8.2000000000000004E-167</v>
      </c>
      <c r="D774" t="s">
        <v>3922</v>
      </c>
      <c r="E774" t="s">
        <v>3923</v>
      </c>
      <c r="F774" t="s">
        <v>3924</v>
      </c>
      <c r="G774" t="s">
        <v>0</v>
      </c>
      <c r="H774" t="s">
        <v>179</v>
      </c>
      <c r="I774" t="s">
        <v>273</v>
      </c>
      <c r="J774" t="s">
        <v>188</v>
      </c>
      <c r="K774" t="s">
        <v>476</v>
      </c>
      <c r="L774" t="s">
        <v>3925</v>
      </c>
      <c r="M774" t="s">
        <v>3926</v>
      </c>
      <c r="N774" t="s">
        <v>179</v>
      </c>
      <c r="O774" t="b">
        <v>0</v>
      </c>
    </row>
    <row r="775" spans="1:15" x14ac:dyDescent="0.35">
      <c r="A775">
        <v>901</v>
      </c>
      <c r="B775">
        <v>72.900000000000006</v>
      </c>
      <c r="C775" s="7">
        <v>3.7000000000000002E-21</v>
      </c>
      <c r="D775" t="s">
        <v>3927</v>
      </c>
      <c r="E775" t="s">
        <v>3928</v>
      </c>
      <c r="F775" t="s">
        <v>3929</v>
      </c>
      <c r="G775" t="s">
        <v>0</v>
      </c>
      <c r="H775" t="s">
        <v>80</v>
      </c>
      <c r="I775" t="s">
        <v>2703</v>
      </c>
      <c r="J775" t="s">
        <v>82</v>
      </c>
      <c r="K775" t="s">
        <v>82</v>
      </c>
      <c r="L775" t="s">
        <v>82</v>
      </c>
      <c r="M775" t="s">
        <v>3930</v>
      </c>
      <c r="N775" t="s">
        <v>80</v>
      </c>
      <c r="O775" t="b">
        <v>0</v>
      </c>
    </row>
    <row r="776" spans="1:15" x14ac:dyDescent="0.35">
      <c r="A776">
        <v>902</v>
      </c>
      <c r="B776">
        <v>166.3</v>
      </c>
      <c r="C776" s="7">
        <v>1.4E-49</v>
      </c>
      <c r="D776" t="s">
        <v>3931</v>
      </c>
      <c r="E776" t="s">
        <v>3932</v>
      </c>
      <c r="F776" t="s">
        <v>3933</v>
      </c>
      <c r="G776" t="s">
        <v>0</v>
      </c>
      <c r="H776" t="s">
        <v>179</v>
      </c>
      <c r="I776" t="s">
        <v>273</v>
      </c>
      <c r="J776" t="s">
        <v>215</v>
      </c>
      <c r="K776" t="s">
        <v>3934</v>
      </c>
      <c r="L776" t="s">
        <v>3935</v>
      </c>
      <c r="M776" t="s">
        <v>3936</v>
      </c>
      <c r="N776" t="s">
        <v>179</v>
      </c>
      <c r="O776" t="b">
        <v>0</v>
      </c>
    </row>
    <row r="777" spans="1:15" x14ac:dyDescent="0.35">
      <c r="A777">
        <v>904</v>
      </c>
      <c r="B777">
        <v>87.6</v>
      </c>
      <c r="C777" s="7">
        <v>1.8E-25</v>
      </c>
      <c r="D777" t="s">
        <v>3937</v>
      </c>
      <c r="E777" t="s">
        <v>3938</v>
      </c>
      <c r="F777" t="s">
        <v>3939</v>
      </c>
      <c r="G777" t="s">
        <v>0</v>
      </c>
      <c r="H777" t="s">
        <v>9</v>
      </c>
      <c r="I777" t="s">
        <v>504</v>
      </c>
      <c r="J777" t="s">
        <v>12</v>
      </c>
      <c r="K777" t="s">
        <v>1030</v>
      </c>
      <c r="L777" t="s">
        <v>3940</v>
      </c>
      <c r="M777" t="s">
        <v>3941</v>
      </c>
      <c r="N777" t="s">
        <v>9</v>
      </c>
      <c r="O777" t="b">
        <v>1</v>
      </c>
    </row>
    <row r="778" spans="1:15" x14ac:dyDescent="0.35">
      <c r="A778">
        <v>905</v>
      </c>
      <c r="B778">
        <v>570.5</v>
      </c>
      <c r="C778" s="7">
        <v>3.1000000000000003E-172</v>
      </c>
      <c r="D778" t="s">
        <v>3942</v>
      </c>
      <c r="E778" t="s">
        <v>3943</v>
      </c>
      <c r="F778" t="s">
        <v>3944</v>
      </c>
      <c r="G778" t="s">
        <v>0</v>
      </c>
      <c r="H778" t="s">
        <v>50</v>
      </c>
      <c r="I778" t="s">
        <v>280</v>
      </c>
      <c r="J778" t="s">
        <v>53</v>
      </c>
      <c r="K778" t="s">
        <v>470</v>
      </c>
      <c r="L778" t="s">
        <v>2259</v>
      </c>
      <c r="M778" t="s">
        <v>3945</v>
      </c>
      <c r="N778" t="s">
        <v>50</v>
      </c>
      <c r="O778" t="b">
        <v>0</v>
      </c>
    </row>
    <row r="779" spans="1:15" x14ac:dyDescent="0.35">
      <c r="A779">
        <v>906</v>
      </c>
      <c r="B779">
        <v>540.5</v>
      </c>
      <c r="C779" s="7">
        <v>3.9999999999999997E-163</v>
      </c>
      <c r="D779" t="s">
        <v>3946</v>
      </c>
      <c r="E779" t="s">
        <v>3947</v>
      </c>
      <c r="F779" t="s">
        <v>3948</v>
      </c>
      <c r="G779" t="s">
        <v>0</v>
      </c>
      <c r="H779" t="s">
        <v>179</v>
      </c>
      <c r="I779" t="s">
        <v>266</v>
      </c>
      <c r="J779" t="s">
        <v>206</v>
      </c>
      <c r="K779" t="s">
        <v>671</v>
      </c>
      <c r="L779" t="s">
        <v>1332</v>
      </c>
      <c r="M779" t="s">
        <v>3949</v>
      </c>
      <c r="N779" t="s">
        <v>179</v>
      </c>
      <c r="O779" t="b">
        <v>1</v>
      </c>
    </row>
    <row r="780" spans="1:15" x14ac:dyDescent="0.35">
      <c r="A780">
        <v>907</v>
      </c>
      <c r="B780">
        <v>552.6</v>
      </c>
      <c r="C780" s="7">
        <v>3.7000000000000003E-167</v>
      </c>
      <c r="D780" t="s">
        <v>3950</v>
      </c>
      <c r="E780" t="s">
        <v>3951</v>
      </c>
      <c r="F780" t="s">
        <v>3952</v>
      </c>
      <c r="G780" t="s">
        <v>0</v>
      </c>
      <c r="H780" t="s">
        <v>179</v>
      </c>
      <c r="I780" t="s">
        <v>266</v>
      </c>
      <c r="J780" t="s">
        <v>207</v>
      </c>
      <c r="K780" t="s">
        <v>338</v>
      </c>
      <c r="L780" t="s">
        <v>3953</v>
      </c>
      <c r="M780" t="s">
        <v>3954</v>
      </c>
      <c r="N780" t="s">
        <v>179</v>
      </c>
      <c r="O780" t="b">
        <v>1</v>
      </c>
    </row>
    <row r="781" spans="1:15" x14ac:dyDescent="0.35">
      <c r="A781">
        <v>908</v>
      </c>
      <c r="B781">
        <v>558.5</v>
      </c>
      <c r="C781" s="7">
        <v>3.6999999999999997E-169</v>
      </c>
      <c r="D781" t="s">
        <v>3955</v>
      </c>
      <c r="E781" t="s">
        <v>3956</v>
      </c>
      <c r="F781" t="s">
        <v>3957</v>
      </c>
      <c r="G781" t="s">
        <v>0</v>
      </c>
      <c r="H781" t="s">
        <v>179</v>
      </c>
      <c r="I781" t="s">
        <v>273</v>
      </c>
      <c r="J781" t="s">
        <v>220</v>
      </c>
      <c r="K781" t="s">
        <v>368</v>
      </c>
      <c r="L781" t="s">
        <v>527</v>
      </c>
      <c r="M781" t="s">
        <v>3958</v>
      </c>
      <c r="N781" t="s">
        <v>179</v>
      </c>
      <c r="O781" t="b">
        <v>0</v>
      </c>
    </row>
    <row r="782" spans="1:15" x14ac:dyDescent="0.35">
      <c r="A782">
        <v>909</v>
      </c>
      <c r="B782">
        <v>530.70000000000005</v>
      </c>
      <c r="C782" s="7">
        <v>3.6999999999999998E-160</v>
      </c>
      <c r="D782" t="s">
        <v>3959</v>
      </c>
      <c r="E782" t="s">
        <v>3960</v>
      </c>
      <c r="F782" t="s">
        <v>3961</v>
      </c>
      <c r="G782" t="s">
        <v>0</v>
      </c>
      <c r="H782" t="s">
        <v>179</v>
      </c>
      <c r="I782" t="s">
        <v>266</v>
      </c>
      <c r="J782" t="s">
        <v>206</v>
      </c>
      <c r="K782" t="s">
        <v>267</v>
      </c>
      <c r="L782" t="s">
        <v>287</v>
      </c>
      <c r="M782" t="s">
        <v>3962</v>
      </c>
      <c r="N782" t="s">
        <v>179</v>
      </c>
      <c r="O782" t="b">
        <v>1</v>
      </c>
    </row>
    <row r="783" spans="1:15" x14ac:dyDescent="0.35">
      <c r="A783">
        <v>910</v>
      </c>
      <c r="B783">
        <v>514.29999999999995</v>
      </c>
      <c r="C783" s="7">
        <v>4.3999999999999998E-155</v>
      </c>
      <c r="D783" t="s">
        <v>3963</v>
      </c>
      <c r="E783" t="s">
        <v>3964</v>
      </c>
      <c r="F783" t="s">
        <v>3965</v>
      </c>
      <c r="G783" t="s">
        <v>0</v>
      </c>
      <c r="H783" t="s">
        <v>9</v>
      </c>
      <c r="I783" t="s">
        <v>504</v>
      </c>
      <c r="J783" t="s">
        <v>16</v>
      </c>
      <c r="K783" t="s">
        <v>505</v>
      </c>
      <c r="L783" t="s">
        <v>506</v>
      </c>
      <c r="M783" t="s">
        <v>3966</v>
      </c>
      <c r="N783" t="s">
        <v>9</v>
      </c>
      <c r="O783" t="b">
        <v>1</v>
      </c>
    </row>
    <row r="784" spans="1:15" x14ac:dyDescent="0.35">
      <c r="A784">
        <v>911</v>
      </c>
      <c r="B784">
        <v>576</v>
      </c>
      <c r="C784" s="7">
        <v>2.6999999999999999E-174</v>
      </c>
      <c r="D784" t="s">
        <v>3967</v>
      </c>
      <c r="E784" t="s">
        <v>3968</v>
      </c>
      <c r="F784" t="s">
        <v>2565</v>
      </c>
      <c r="G784" t="s">
        <v>0</v>
      </c>
      <c r="H784" t="s">
        <v>50</v>
      </c>
      <c r="I784" t="s">
        <v>280</v>
      </c>
      <c r="J784" t="s">
        <v>53</v>
      </c>
      <c r="K784" t="s">
        <v>470</v>
      </c>
      <c r="L784" t="s">
        <v>2566</v>
      </c>
      <c r="M784" t="s">
        <v>3969</v>
      </c>
      <c r="N784" t="s">
        <v>50</v>
      </c>
      <c r="O784" t="b">
        <v>0</v>
      </c>
    </row>
    <row r="785" spans="1:15" x14ac:dyDescent="0.35">
      <c r="A785">
        <v>912</v>
      </c>
      <c r="B785">
        <v>108.1</v>
      </c>
      <c r="C785" s="7">
        <v>1.1E-31</v>
      </c>
      <c r="D785" t="s">
        <v>3970</v>
      </c>
      <c r="E785" t="s">
        <v>3971</v>
      </c>
      <c r="F785" t="s">
        <v>3972</v>
      </c>
      <c r="G785" t="s">
        <v>0</v>
      </c>
      <c r="H785" t="s">
        <v>179</v>
      </c>
      <c r="I785" t="s">
        <v>273</v>
      </c>
      <c r="J785" t="s">
        <v>190</v>
      </c>
      <c r="K785" t="s">
        <v>414</v>
      </c>
      <c r="L785" t="s">
        <v>3413</v>
      </c>
      <c r="M785" t="s">
        <v>3973</v>
      </c>
      <c r="N785" t="s">
        <v>179</v>
      </c>
      <c r="O785" t="b">
        <v>1</v>
      </c>
    </row>
    <row r="786" spans="1:15" x14ac:dyDescent="0.35">
      <c r="A786">
        <v>913</v>
      </c>
      <c r="B786">
        <v>540.9</v>
      </c>
      <c r="C786" s="7">
        <v>1.1000000000000001E-163</v>
      </c>
      <c r="D786" t="s">
        <v>3974</v>
      </c>
      <c r="E786" t="s">
        <v>3975</v>
      </c>
      <c r="F786" t="s">
        <v>3976</v>
      </c>
      <c r="G786" t="s">
        <v>0</v>
      </c>
      <c r="H786" t="s">
        <v>50</v>
      </c>
      <c r="I786" t="s">
        <v>280</v>
      </c>
      <c r="J786" t="s">
        <v>63</v>
      </c>
      <c r="K786" t="s">
        <v>281</v>
      </c>
      <c r="L786" t="s">
        <v>749</v>
      </c>
      <c r="M786" t="s">
        <v>3977</v>
      </c>
      <c r="N786" t="s">
        <v>50</v>
      </c>
      <c r="O786" t="b">
        <v>0</v>
      </c>
    </row>
    <row r="787" spans="1:15" x14ac:dyDescent="0.35">
      <c r="A787">
        <v>914</v>
      </c>
      <c r="B787">
        <v>540.6</v>
      </c>
      <c r="C787" s="7">
        <v>2.2999999999999999E-163</v>
      </c>
      <c r="D787" t="s">
        <v>3978</v>
      </c>
      <c r="E787" t="s">
        <v>3979</v>
      </c>
      <c r="F787" t="s">
        <v>3980</v>
      </c>
      <c r="G787" t="s">
        <v>0</v>
      </c>
      <c r="H787" t="s">
        <v>179</v>
      </c>
      <c r="I787" t="s">
        <v>266</v>
      </c>
      <c r="J787" t="s">
        <v>206</v>
      </c>
      <c r="K787" t="s">
        <v>671</v>
      </c>
      <c r="L787" t="s">
        <v>3981</v>
      </c>
      <c r="M787" t="s">
        <v>3982</v>
      </c>
      <c r="N787" t="s">
        <v>179</v>
      </c>
      <c r="O787" t="b">
        <v>1</v>
      </c>
    </row>
    <row r="788" spans="1:15" x14ac:dyDescent="0.35">
      <c r="A788">
        <v>915</v>
      </c>
      <c r="B788">
        <v>112.6</v>
      </c>
      <c r="C788" s="7">
        <v>4.8E-33</v>
      </c>
      <c r="D788" t="s">
        <v>3983</v>
      </c>
      <c r="E788" t="s">
        <v>3984</v>
      </c>
      <c r="F788" t="s">
        <v>3985</v>
      </c>
      <c r="G788" t="s">
        <v>0</v>
      </c>
      <c r="H788" t="s">
        <v>9</v>
      </c>
      <c r="I788" t="s">
        <v>504</v>
      </c>
      <c r="J788" t="s">
        <v>12</v>
      </c>
      <c r="K788" t="s">
        <v>1030</v>
      </c>
      <c r="L788" t="s">
        <v>1031</v>
      </c>
      <c r="M788" t="s">
        <v>3986</v>
      </c>
      <c r="N788" t="s">
        <v>9</v>
      </c>
      <c r="O788" t="b">
        <v>1</v>
      </c>
    </row>
    <row r="789" spans="1:15" x14ac:dyDescent="0.35">
      <c r="A789">
        <v>917</v>
      </c>
      <c r="B789">
        <v>558.70000000000005</v>
      </c>
      <c r="C789" s="7">
        <v>4.4999999999999999E-169</v>
      </c>
      <c r="D789" t="s">
        <v>3987</v>
      </c>
      <c r="E789" t="s">
        <v>3988</v>
      </c>
      <c r="F789" t="s">
        <v>3989</v>
      </c>
      <c r="G789" t="s">
        <v>0</v>
      </c>
      <c r="H789" t="s">
        <v>179</v>
      </c>
      <c r="I789" t="s">
        <v>273</v>
      </c>
      <c r="J789" t="s">
        <v>193</v>
      </c>
      <c r="K789" t="s">
        <v>3990</v>
      </c>
      <c r="L789" t="s">
        <v>193</v>
      </c>
      <c r="M789" t="s">
        <v>3991</v>
      </c>
      <c r="N789" t="s">
        <v>179</v>
      </c>
      <c r="O789" t="b">
        <v>0</v>
      </c>
    </row>
    <row r="790" spans="1:15" x14ac:dyDescent="0.35">
      <c r="A790">
        <v>919</v>
      </c>
      <c r="B790">
        <v>569.29999999999995</v>
      </c>
      <c r="C790" s="7">
        <v>4.6999999999999998E-172</v>
      </c>
      <c r="D790" t="s">
        <v>3992</v>
      </c>
      <c r="E790" t="s">
        <v>3993</v>
      </c>
      <c r="F790" t="s">
        <v>3994</v>
      </c>
      <c r="G790" t="s">
        <v>0</v>
      </c>
      <c r="H790" t="s">
        <v>50</v>
      </c>
      <c r="I790" t="s">
        <v>280</v>
      </c>
      <c r="J790" t="s">
        <v>53</v>
      </c>
      <c r="K790" t="s">
        <v>470</v>
      </c>
      <c r="L790" t="s">
        <v>3995</v>
      </c>
      <c r="M790" t="s">
        <v>3996</v>
      </c>
      <c r="N790" t="s">
        <v>50</v>
      </c>
      <c r="O790" t="b">
        <v>0</v>
      </c>
    </row>
    <row r="791" spans="1:15" x14ac:dyDescent="0.35">
      <c r="A791">
        <v>920</v>
      </c>
      <c r="B791">
        <v>47.3</v>
      </c>
      <c r="C791" s="7">
        <v>1.6E-13</v>
      </c>
      <c r="D791" t="s">
        <v>3997</v>
      </c>
      <c r="E791" t="s">
        <v>3998</v>
      </c>
      <c r="F791" t="s">
        <v>3999</v>
      </c>
      <c r="G791" t="s">
        <v>0</v>
      </c>
      <c r="H791" t="s">
        <v>9</v>
      </c>
      <c r="I791" t="s">
        <v>504</v>
      </c>
      <c r="J791" t="s">
        <v>17</v>
      </c>
      <c r="K791" t="s">
        <v>4000</v>
      </c>
      <c r="L791" t="s">
        <v>4000</v>
      </c>
      <c r="M791" t="s">
        <v>4001</v>
      </c>
      <c r="N791" t="s">
        <v>9</v>
      </c>
      <c r="O791" t="b">
        <v>0</v>
      </c>
    </row>
    <row r="792" spans="1:15" x14ac:dyDescent="0.35">
      <c r="A792">
        <v>921</v>
      </c>
      <c r="B792">
        <v>546.1</v>
      </c>
      <c r="C792" s="7">
        <v>7.0000000000000003E-165</v>
      </c>
      <c r="D792" t="s">
        <v>4002</v>
      </c>
      <c r="E792" t="s">
        <v>4003</v>
      </c>
      <c r="F792" t="s">
        <v>4004</v>
      </c>
      <c r="G792" t="s">
        <v>0</v>
      </c>
      <c r="H792" t="s">
        <v>179</v>
      </c>
      <c r="I792" t="s">
        <v>266</v>
      </c>
      <c r="J792" t="s">
        <v>206</v>
      </c>
      <c r="K792" t="s">
        <v>671</v>
      </c>
      <c r="L792" t="s">
        <v>1332</v>
      </c>
      <c r="M792" t="s">
        <v>4005</v>
      </c>
      <c r="N792" t="s">
        <v>179</v>
      </c>
      <c r="O792" t="b">
        <v>1</v>
      </c>
    </row>
    <row r="793" spans="1:15" x14ac:dyDescent="0.35">
      <c r="A793">
        <v>922</v>
      </c>
      <c r="B793">
        <v>549.29999999999995</v>
      </c>
      <c r="C793" s="7">
        <v>2.5E-166</v>
      </c>
      <c r="D793" t="s">
        <v>4006</v>
      </c>
      <c r="E793" t="s">
        <v>4007</v>
      </c>
      <c r="F793" t="s">
        <v>4008</v>
      </c>
      <c r="G793" t="s">
        <v>0</v>
      </c>
      <c r="H793" t="s">
        <v>179</v>
      </c>
      <c r="I793" t="s">
        <v>273</v>
      </c>
      <c r="J793" t="s">
        <v>220</v>
      </c>
      <c r="K793" t="s">
        <v>368</v>
      </c>
      <c r="L793" t="s">
        <v>369</v>
      </c>
      <c r="M793" t="s">
        <v>4009</v>
      </c>
      <c r="N793" t="s">
        <v>179</v>
      </c>
      <c r="O793" t="b">
        <v>0</v>
      </c>
    </row>
    <row r="794" spans="1:15" x14ac:dyDescent="0.35">
      <c r="A794">
        <v>925</v>
      </c>
      <c r="B794">
        <v>521.29999999999995</v>
      </c>
      <c r="C794" s="7">
        <v>1.2E-157</v>
      </c>
      <c r="D794" t="s">
        <v>4010</v>
      </c>
      <c r="E794" t="s">
        <v>4011</v>
      </c>
      <c r="F794" t="s">
        <v>4012</v>
      </c>
      <c r="G794" t="s">
        <v>0</v>
      </c>
      <c r="H794" t="s">
        <v>179</v>
      </c>
      <c r="I794" t="s">
        <v>273</v>
      </c>
      <c r="J794" t="s">
        <v>213</v>
      </c>
      <c r="K794" t="s">
        <v>213</v>
      </c>
      <c r="L794" t="s">
        <v>4013</v>
      </c>
      <c r="M794" t="s">
        <v>4014</v>
      </c>
      <c r="N794" t="s">
        <v>179</v>
      </c>
      <c r="O794" t="b">
        <v>0</v>
      </c>
    </row>
    <row r="795" spans="1:15" x14ac:dyDescent="0.35">
      <c r="A795">
        <v>926</v>
      </c>
      <c r="B795">
        <v>522.29999999999995</v>
      </c>
      <c r="C795" s="7">
        <v>9.4000000000000007E-158</v>
      </c>
      <c r="D795" t="s">
        <v>4015</v>
      </c>
      <c r="E795" t="s">
        <v>4016</v>
      </c>
      <c r="F795" t="s">
        <v>4017</v>
      </c>
      <c r="G795" t="s">
        <v>0</v>
      </c>
      <c r="H795" t="s">
        <v>9</v>
      </c>
      <c r="I795" t="s">
        <v>504</v>
      </c>
      <c r="J795" t="s">
        <v>18</v>
      </c>
      <c r="K795" t="s">
        <v>4018</v>
      </c>
      <c r="L795" t="s">
        <v>4019</v>
      </c>
      <c r="M795" t="s">
        <v>4020</v>
      </c>
      <c r="N795" t="s">
        <v>9</v>
      </c>
      <c r="O795" t="b">
        <v>0</v>
      </c>
    </row>
    <row r="796" spans="1:15" x14ac:dyDescent="0.35">
      <c r="A796">
        <v>927</v>
      </c>
      <c r="B796">
        <v>547.6</v>
      </c>
      <c r="C796" s="7">
        <v>1.4E-165</v>
      </c>
      <c r="D796" t="s">
        <v>4021</v>
      </c>
      <c r="E796" t="s">
        <v>4022</v>
      </c>
      <c r="F796" t="s">
        <v>4023</v>
      </c>
      <c r="G796" t="s">
        <v>0</v>
      </c>
      <c r="H796" t="s">
        <v>179</v>
      </c>
      <c r="I796" t="s">
        <v>266</v>
      </c>
      <c r="J796" t="s">
        <v>208</v>
      </c>
      <c r="K796" t="s">
        <v>1237</v>
      </c>
      <c r="L796" t="s">
        <v>4024</v>
      </c>
      <c r="M796" t="s">
        <v>4025</v>
      </c>
      <c r="N796" t="s">
        <v>179</v>
      </c>
      <c r="O796" t="b">
        <v>0</v>
      </c>
    </row>
    <row r="797" spans="1:15" x14ac:dyDescent="0.35">
      <c r="A797">
        <v>928</v>
      </c>
      <c r="B797">
        <v>559.6</v>
      </c>
      <c r="C797" s="7">
        <v>2.7000000000000002E-169</v>
      </c>
      <c r="D797" t="s">
        <v>4026</v>
      </c>
      <c r="E797" t="s">
        <v>4027</v>
      </c>
      <c r="F797" t="s">
        <v>4028</v>
      </c>
      <c r="G797" t="s">
        <v>0</v>
      </c>
      <c r="H797" t="s">
        <v>179</v>
      </c>
      <c r="I797" t="s">
        <v>273</v>
      </c>
      <c r="J797" t="s">
        <v>186</v>
      </c>
      <c r="K797" t="s">
        <v>4029</v>
      </c>
      <c r="L797" s="8">
        <v>39114</v>
      </c>
      <c r="M797" t="s">
        <v>4030</v>
      </c>
      <c r="N797" t="s">
        <v>179</v>
      </c>
      <c r="O797" t="b">
        <v>1</v>
      </c>
    </row>
    <row r="798" spans="1:15" x14ac:dyDescent="0.35">
      <c r="A798">
        <v>929</v>
      </c>
      <c r="B798">
        <v>561.20000000000005</v>
      </c>
      <c r="C798" s="7">
        <v>5.7000000000000004E-170</v>
      </c>
      <c r="D798" t="s">
        <v>4031</v>
      </c>
      <c r="E798" t="s">
        <v>4032</v>
      </c>
      <c r="F798" t="s">
        <v>4033</v>
      </c>
      <c r="G798" t="s">
        <v>0</v>
      </c>
      <c r="H798" t="s">
        <v>9</v>
      </c>
      <c r="I798" t="s">
        <v>1473</v>
      </c>
      <c r="J798" t="s">
        <v>11</v>
      </c>
      <c r="K798" t="s">
        <v>4034</v>
      </c>
      <c r="L798" t="s">
        <v>4035</v>
      </c>
      <c r="M798" t="s">
        <v>4036</v>
      </c>
      <c r="N798" t="s">
        <v>9</v>
      </c>
      <c r="O798" t="b">
        <v>0</v>
      </c>
    </row>
    <row r="799" spans="1:15" x14ac:dyDescent="0.35">
      <c r="A799">
        <v>930</v>
      </c>
      <c r="B799">
        <v>565.70000000000005</v>
      </c>
      <c r="C799" s="7">
        <v>4.3000000000000002E-171</v>
      </c>
      <c r="D799" t="s">
        <v>4037</v>
      </c>
      <c r="E799" t="s">
        <v>4038</v>
      </c>
      <c r="F799" t="s">
        <v>4039</v>
      </c>
      <c r="G799" t="s">
        <v>0</v>
      </c>
      <c r="H799" t="s">
        <v>50</v>
      </c>
      <c r="I799" t="s">
        <v>280</v>
      </c>
      <c r="J799" t="s">
        <v>53</v>
      </c>
      <c r="K799" t="s">
        <v>292</v>
      </c>
      <c r="L799" t="s">
        <v>293</v>
      </c>
      <c r="M799" t="s">
        <v>4040</v>
      </c>
      <c r="N799" t="s">
        <v>50</v>
      </c>
      <c r="O799" t="b">
        <v>0</v>
      </c>
    </row>
    <row r="800" spans="1:15" x14ac:dyDescent="0.35">
      <c r="A800">
        <v>931</v>
      </c>
      <c r="B800">
        <v>560.29999999999995</v>
      </c>
      <c r="C800" s="7">
        <v>2.4000000000000001E-169</v>
      </c>
      <c r="D800" t="s">
        <v>4041</v>
      </c>
      <c r="E800" t="s">
        <v>4042</v>
      </c>
      <c r="F800" t="s">
        <v>4043</v>
      </c>
      <c r="G800" t="s">
        <v>0</v>
      </c>
      <c r="H800" t="s">
        <v>179</v>
      </c>
      <c r="I800" t="s">
        <v>273</v>
      </c>
      <c r="J800" t="s">
        <v>200</v>
      </c>
      <c r="K800" t="s">
        <v>546</v>
      </c>
      <c r="L800" t="s">
        <v>4044</v>
      </c>
      <c r="M800" t="s">
        <v>4045</v>
      </c>
      <c r="N800" t="s">
        <v>179</v>
      </c>
      <c r="O800" t="b">
        <v>0</v>
      </c>
    </row>
    <row r="801" spans="1:15" x14ac:dyDescent="0.35">
      <c r="A801">
        <v>932</v>
      </c>
      <c r="B801">
        <v>34.5</v>
      </c>
      <c r="C801" s="7">
        <v>2.4E-9</v>
      </c>
      <c r="D801" t="s">
        <v>4046</v>
      </c>
      <c r="E801" t="s">
        <v>4047</v>
      </c>
      <c r="F801" t="s">
        <v>4048</v>
      </c>
      <c r="G801" t="s">
        <v>0</v>
      </c>
      <c r="H801" t="s">
        <v>133</v>
      </c>
      <c r="I801" t="s">
        <v>633</v>
      </c>
      <c r="J801" t="s">
        <v>135</v>
      </c>
      <c r="K801" t="s">
        <v>2635</v>
      </c>
      <c r="L801" t="s">
        <v>4049</v>
      </c>
      <c r="M801" t="s">
        <v>4050</v>
      </c>
      <c r="N801" t="s">
        <v>133</v>
      </c>
      <c r="O801" t="b">
        <v>1</v>
      </c>
    </row>
    <row r="802" spans="1:15" x14ac:dyDescent="0.35">
      <c r="A802">
        <v>933</v>
      </c>
      <c r="B802">
        <v>70.599999999999994</v>
      </c>
      <c r="C802" s="7">
        <v>2.3999999999999999E-20</v>
      </c>
      <c r="D802" t="s">
        <v>4051</v>
      </c>
      <c r="E802" t="s">
        <v>4052</v>
      </c>
      <c r="F802" t="s">
        <v>4053</v>
      </c>
      <c r="G802" t="s">
        <v>0</v>
      </c>
      <c r="H802" t="s">
        <v>94</v>
      </c>
      <c r="I802" t="s">
        <v>802</v>
      </c>
      <c r="J802" t="s">
        <v>99</v>
      </c>
      <c r="K802" t="s">
        <v>1105</v>
      </c>
      <c r="L802" t="s">
        <v>4054</v>
      </c>
      <c r="M802" t="s">
        <v>4055</v>
      </c>
      <c r="N802" t="s">
        <v>92</v>
      </c>
      <c r="O802" t="b">
        <v>0</v>
      </c>
    </row>
    <row r="803" spans="1:15" x14ac:dyDescent="0.35">
      <c r="A803">
        <v>934</v>
      </c>
      <c r="B803">
        <v>528.5</v>
      </c>
      <c r="C803" s="7">
        <v>1.6999999999999999E-159</v>
      </c>
      <c r="D803" t="s">
        <v>4056</v>
      </c>
      <c r="E803" t="s">
        <v>4057</v>
      </c>
      <c r="F803" t="s">
        <v>4058</v>
      </c>
      <c r="G803" t="s">
        <v>0</v>
      </c>
      <c r="H803" t="s">
        <v>179</v>
      </c>
      <c r="I803" t="s">
        <v>266</v>
      </c>
      <c r="J803" t="s">
        <v>206</v>
      </c>
      <c r="K803" t="s">
        <v>267</v>
      </c>
      <c r="L803" t="s">
        <v>287</v>
      </c>
      <c r="M803" t="s">
        <v>4059</v>
      </c>
      <c r="N803" t="s">
        <v>179</v>
      </c>
      <c r="O803" t="b">
        <v>1</v>
      </c>
    </row>
    <row r="804" spans="1:15" x14ac:dyDescent="0.35">
      <c r="A804">
        <v>935</v>
      </c>
      <c r="B804">
        <v>529.1</v>
      </c>
      <c r="C804" s="7">
        <v>6.8999999999999999E-160</v>
      </c>
      <c r="D804" t="s">
        <v>4060</v>
      </c>
      <c r="E804" t="s">
        <v>4061</v>
      </c>
      <c r="F804" t="s">
        <v>4062</v>
      </c>
      <c r="G804" t="s">
        <v>0</v>
      </c>
      <c r="H804" t="s">
        <v>179</v>
      </c>
      <c r="I804" t="s">
        <v>266</v>
      </c>
      <c r="J804" t="s">
        <v>206</v>
      </c>
      <c r="K804" t="s">
        <v>267</v>
      </c>
      <c r="L804" t="s">
        <v>4063</v>
      </c>
      <c r="M804" t="s">
        <v>4064</v>
      </c>
      <c r="N804" t="s">
        <v>179</v>
      </c>
      <c r="O804" t="b">
        <v>1</v>
      </c>
    </row>
    <row r="805" spans="1:15" x14ac:dyDescent="0.35">
      <c r="A805">
        <v>936</v>
      </c>
      <c r="B805">
        <v>578.70000000000005</v>
      </c>
      <c r="C805" s="7">
        <v>6.8E-175</v>
      </c>
      <c r="D805" t="s">
        <v>4065</v>
      </c>
      <c r="E805" t="s">
        <v>4066</v>
      </c>
      <c r="F805" t="s">
        <v>4067</v>
      </c>
      <c r="G805" t="s">
        <v>0</v>
      </c>
      <c r="H805" t="s">
        <v>50</v>
      </c>
      <c r="I805" t="s">
        <v>280</v>
      </c>
      <c r="J805" t="s">
        <v>53</v>
      </c>
      <c r="K805" t="s">
        <v>1326</v>
      </c>
      <c r="L805" t="s">
        <v>1327</v>
      </c>
      <c r="M805" t="s">
        <v>4068</v>
      </c>
      <c r="N805" t="s">
        <v>50</v>
      </c>
      <c r="O805" t="b">
        <v>0</v>
      </c>
    </row>
    <row r="806" spans="1:15" x14ac:dyDescent="0.35">
      <c r="A806">
        <v>937</v>
      </c>
      <c r="B806">
        <v>547.20000000000005</v>
      </c>
      <c r="C806" s="7">
        <v>2.0999999999999999E-165</v>
      </c>
      <c r="D806" t="s">
        <v>4069</v>
      </c>
      <c r="E806" t="s">
        <v>4070</v>
      </c>
      <c r="F806" t="s">
        <v>4071</v>
      </c>
      <c r="G806" t="s">
        <v>0</v>
      </c>
      <c r="H806" t="s">
        <v>179</v>
      </c>
      <c r="I806" t="s">
        <v>266</v>
      </c>
      <c r="J806" t="s">
        <v>207</v>
      </c>
      <c r="K806" t="s">
        <v>338</v>
      </c>
      <c r="L806" t="s">
        <v>4072</v>
      </c>
      <c r="M806" t="s">
        <v>4073</v>
      </c>
      <c r="N806" t="s">
        <v>179</v>
      </c>
      <c r="O806" t="b">
        <v>1</v>
      </c>
    </row>
    <row r="807" spans="1:15" x14ac:dyDescent="0.35">
      <c r="A807">
        <v>938</v>
      </c>
      <c r="B807">
        <v>50.5</v>
      </c>
      <c r="C807" s="7">
        <v>1.7E-14</v>
      </c>
      <c r="D807" t="s">
        <v>4074</v>
      </c>
      <c r="E807" t="s">
        <v>4075</v>
      </c>
      <c r="F807" t="s">
        <v>4076</v>
      </c>
      <c r="G807" t="s">
        <v>0</v>
      </c>
      <c r="H807" t="s">
        <v>50</v>
      </c>
      <c r="I807" t="s">
        <v>280</v>
      </c>
      <c r="J807" t="s">
        <v>63</v>
      </c>
      <c r="K807" t="s">
        <v>281</v>
      </c>
      <c r="L807" t="s">
        <v>749</v>
      </c>
      <c r="M807" t="s">
        <v>4077</v>
      </c>
      <c r="N807" t="s">
        <v>50</v>
      </c>
      <c r="O807" t="b">
        <v>0</v>
      </c>
    </row>
    <row r="808" spans="1:15" x14ac:dyDescent="0.35">
      <c r="A808">
        <v>939</v>
      </c>
      <c r="B808">
        <v>539.29999999999995</v>
      </c>
      <c r="C808" s="7">
        <v>2.1E-163</v>
      </c>
      <c r="D808" t="s">
        <v>4078</v>
      </c>
      <c r="E808" t="s">
        <v>4079</v>
      </c>
      <c r="F808" t="s">
        <v>833</v>
      </c>
      <c r="G808" t="s">
        <v>0</v>
      </c>
      <c r="H808" t="s">
        <v>50</v>
      </c>
      <c r="I808" t="s">
        <v>280</v>
      </c>
      <c r="J808" t="s">
        <v>63</v>
      </c>
      <c r="K808" t="s">
        <v>281</v>
      </c>
      <c r="L808" t="s">
        <v>834</v>
      </c>
      <c r="M808" t="s">
        <v>4080</v>
      </c>
      <c r="N808" t="s">
        <v>50</v>
      </c>
      <c r="O808" t="b">
        <v>0</v>
      </c>
    </row>
    <row r="809" spans="1:15" x14ac:dyDescent="0.35">
      <c r="A809">
        <v>940</v>
      </c>
      <c r="B809">
        <v>528.29999999999995</v>
      </c>
      <c r="C809" s="7">
        <v>9.3000000000000001E-160</v>
      </c>
      <c r="D809" t="s">
        <v>4081</v>
      </c>
      <c r="E809" t="s">
        <v>4082</v>
      </c>
      <c r="F809" t="s">
        <v>4083</v>
      </c>
      <c r="G809" t="s">
        <v>0</v>
      </c>
      <c r="H809" t="s">
        <v>179</v>
      </c>
      <c r="I809" t="s">
        <v>266</v>
      </c>
      <c r="J809" t="s">
        <v>181</v>
      </c>
      <c r="K809" t="s">
        <v>2416</v>
      </c>
      <c r="L809" t="s">
        <v>4084</v>
      </c>
      <c r="M809" t="s">
        <v>4085</v>
      </c>
      <c r="N809" t="s">
        <v>179</v>
      </c>
      <c r="O809" t="b">
        <v>1</v>
      </c>
    </row>
    <row r="810" spans="1:15" x14ac:dyDescent="0.35">
      <c r="A810">
        <v>941</v>
      </c>
      <c r="B810">
        <v>527.9</v>
      </c>
      <c r="C810" s="7">
        <v>1.6E-159</v>
      </c>
      <c r="D810" t="s">
        <v>4086</v>
      </c>
      <c r="E810" t="s">
        <v>4087</v>
      </c>
      <c r="F810" t="s">
        <v>4088</v>
      </c>
      <c r="G810" t="s">
        <v>0</v>
      </c>
      <c r="H810" t="s">
        <v>179</v>
      </c>
      <c r="I810" t="s">
        <v>266</v>
      </c>
      <c r="J810" t="s">
        <v>207</v>
      </c>
      <c r="K810" t="s">
        <v>338</v>
      </c>
      <c r="L810" t="s">
        <v>902</v>
      </c>
      <c r="M810" t="s">
        <v>4089</v>
      </c>
      <c r="N810" t="s">
        <v>179</v>
      </c>
      <c r="O810" t="b">
        <v>1</v>
      </c>
    </row>
    <row r="811" spans="1:15" x14ac:dyDescent="0.35">
      <c r="A811">
        <v>942</v>
      </c>
      <c r="B811">
        <v>508</v>
      </c>
      <c r="C811" s="7">
        <v>1E-153</v>
      </c>
      <c r="D811" t="s">
        <v>4090</v>
      </c>
      <c r="E811" t="s">
        <v>4091</v>
      </c>
      <c r="F811" t="s">
        <v>4092</v>
      </c>
      <c r="G811" t="s">
        <v>0</v>
      </c>
      <c r="H811" t="s">
        <v>65</v>
      </c>
      <c r="I811" t="s">
        <v>1098</v>
      </c>
      <c r="J811" t="s">
        <v>66</v>
      </c>
      <c r="K811" t="s">
        <v>1099</v>
      </c>
      <c r="L811" t="s">
        <v>3339</v>
      </c>
      <c r="M811" t="s">
        <v>4093</v>
      </c>
      <c r="N811" t="s">
        <v>65</v>
      </c>
      <c r="O811" t="b">
        <v>1</v>
      </c>
    </row>
    <row r="812" spans="1:15" x14ac:dyDescent="0.35">
      <c r="A812">
        <v>943</v>
      </c>
      <c r="B812">
        <v>530</v>
      </c>
      <c r="C812" s="7">
        <v>6.8000000000000004E-160</v>
      </c>
      <c r="D812" t="s">
        <v>4094</v>
      </c>
      <c r="E812" t="s">
        <v>4095</v>
      </c>
      <c r="F812" t="s">
        <v>4096</v>
      </c>
      <c r="G812" t="s">
        <v>0</v>
      </c>
      <c r="H812" t="s">
        <v>179</v>
      </c>
      <c r="I812" t="s">
        <v>266</v>
      </c>
      <c r="J812" t="s">
        <v>206</v>
      </c>
      <c r="K812" t="s">
        <v>267</v>
      </c>
      <c r="L812" t="s">
        <v>287</v>
      </c>
      <c r="M812" t="s">
        <v>4097</v>
      </c>
      <c r="N812" t="s">
        <v>179</v>
      </c>
      <c r="O812" t="b">
        <v>1</v>
      </c>
    </row>
    <row r="813" spans="1:15" x14ac:dyDescent="0.35">
      <c r="A813">
        <v>944</v>
      </c>
      <c r="B813">
        <v>539.6</v>
      </c>
      <c r="C813" s="7">
        <v>2.4999999999999999E-163</v>
      </c>
      <c r="D813" t="s">
        <v>4098</v>
      </c>
      <c r="E813" t="s">
        <v>4099</v>
      </c>
      <c r="F813" t="s">
        <v>3916</v>
      </c>
      <c r="G813" t="s">
        <v>0</v>
      </c>
      <c r="H813" t="s">
        <v>50</v>
      </c>
      <c r="I813" t="s">
        <v>280</v>
      </c>
      <c r="J813" t="s">
        <v>63</v>
      </c>
      <c r="K813" t="s">
        <v>281</v>
      </c>
      <c r="L813" t="s">
        <v>749</v>
      </c>
      <c r="M813" t="s">
        <v>4100</v>
      </c>
      <c r="N813" t="s">
        <v>50</v>
      </c>
      <c r="O813" t="b">
        <v>0</v>
      </c>
    </row>
    <row r="814" spans="1:15" x14ac:dyDescent="0.35">
      <c r="A814">
        <v>945</v>
      </c>
      <c r="B814">
        <v>534.5</v>
      </c>
      <c r="C814" s="7">
        <v>2.3E-161</v>
      </c>
      <c r="D814" t="s">
        <v>4101</v>
      </c>
      <c r="E814" t="s">
        <v>4102</v>
      </c>
      <c r="F814" t="s">
        <v>4103</v>
      </c>
      <c r="G814" t="s">
        <v>0</v>
      </c>
      <c r="H814" t="s">
        <v>179</v>
      </c>
      <c r="I814" t="s">
        <v>273</v>
      </c>
      <c r="J814" t="s">
        <v>186</v>
      </c>
      <c r="K814" t="s">
        <v>332</v>
      </c>
      <c r="L814" t="s">
        <v>643</v>
      </c>
      <c r="M814" t="s">
        <v>4104</v>
      </c>
      <c r="N814" t="s">
        <v>179</v>
      </c>
      <c r="O814" t="b">
        <v>1</v>
      </c>
    </row>
    <row r="815" spans="1:15" x14ac:dyDescent="0.35">
      <c r="A815">
        <v>946</v>
      </c>
      <c r="B815">
        <v>522.9</v>
      </c>
      <c r="C815" s="7">
        <v>4.9999999999999997E-158</v>
      </c>
      <c r="D815" t="s">
        <v>4105</v>
      </c>
      <c r="E815" t="s">
        <v>4106</v>
      </c>
      <c r="F815" t="s">
        <v>4107</v>
      </c>
      <c r="G815" t="s">
        <v>0</v>
      </c>
      <c r="H815" t="s">
        <v>179</v>
      </c>
      <c r="I815" t="s">
        <v>266</v>
      </c>
      <c r="J815" t="s">
        <v>181</v>
      </c>
      <c r="K815" t="s">
        <v>2416</v>
      </c>
      <c r="L815" t="s">
        <v>3821</v>
      </c>
      <c r="M815" t="s">
        <v>4108</v>
      </c>
      <c r="N815" t="s">
        <v>179</v>
      </c>
      <c r="O815" t="b">
        <v>1</v>
      </c>
    </row>
    <row r="816" spans="1:15" x14ac:dyDescent="0.35">
      <c r="A816">
        <v>947</v>
      </c>
      <c r="B816">
        <v>526</v>
      </c>
      <c r="C816" s="7">
        <v>7.9999999999999999E-159</v>
      </c>
      <c r="D816" t="s">
        <v>4109</v>
      </c>
      <c r="E816" t="s">
        <v>4110</v>
      </c>
      <c r="F816" t="s">
        <v>4111</v>
      </c>
      <c r="G816" t="s">
        <v>0</v>
      </c>
      <c r="H816" t="s">
        <v>9</v>
      </c>
      <c r="I816" t="s">
        <v>504</v>
      </c>
      <c r="J816" t="s">
        <v>16</v>
      </c>
      <c r="K816" t="s">
        <v>505</v>
      </c>
      <c r="L816" t="s">
        <v>925</v>
      </c>
      <c r="M816" t="s">
        <v>4112</v>
      </c>
      <c r="N816" t="s">
        <v>9</v>
      </c>
      <c r="O816" t="b">
        <v>1</v>
      </c>
    </row>
    <row r="817" spans="1:15" x14ac:dyDescent="0.35">
      <c r="A817">
        <v>948</v>
      </c>
      <c r="B817">
        <v>538.1</v>
      </c>
      <c r="C817" s="7">
        <v>1.5E-162</v>
      </c>
      <c r="D817" t="s">
        <v>4113</v>
      </c>
      <c r="E817" t="s">
        <v>4114</v>
      </c>
      <c r="F817" t="s">
        <v>4115</v>
      </c>
      <c r="G817" t="s">
        <v>0</v>
      </c>
      <c r="H817" t="s">
        <v>179</v>
      </c>
      <c r="I817" t="s">
        <v>266</v>
      </c>
      <c r="J817" t="s">
        <v>206</v>
      </c>
      <c r="K817" t="s">
        <v>4116</v>
      </c>
      <c r="L817" t="s">
        <v>4117</v>
      </c>
      <c r="M817" t="s">
        <v>4118</v>
      </c>
      <c r="N817" t="s">
        <v>179</v>
      </c>
      <c r="O817" t="b">
        <v>0</v>
      </c>
    </row>
    <row r="818" spans="1:15" x14ac:dyDescent="0.35">
      <c r="A818">
        <v>949</v>
      </c>
      <c r="B818">
        <v>561.20000000000005</v>
      </c>
      <c r="C818" s="7">
        <v>1.2000000000000001E-169</v>
      </c>
      <c r="D818" t="s">
        <v>4119</v>
      </c>
      <c r="E818" t="s">
        <v>4120</v>
      </c>
      <c r="F818" t="s">
        <v>4121</v>
      </c>
      <c r="G818" t="s">
        <v>0</v>
      </c>
      <c r="H818" t="s">
        <v>179</v>
      </c>
      <c r="I818" t="s">
        <v>273</v>
      </c>
      <c r="J818" t="s">
        <v>188</v>
      </c>
      <c r="K818" t="s">
        <v>1488</v>
      </c>
      <c r="L818" t="s">
        <v>4122</v>
      </c>
      <c r="M818" t="s">
        <v>4123</v>
      </c>
      <c r="N818" t="s">
        <v>179</v>
      </c>
      <c r="O818" t="b">
        <v>1</v>
      </c>
    </row>
    <row r="819" spans="1:15" x14ac:dyDescent="0.35">
      <c r="A819">
        <v>950</v>
      </c>
      <c r="B819">
        <v>535.70000000000005</v>
      </c>
      <c r="C819" s="7">
        <v>7.7000000000000005E-162</v>
      </c>
      <c r="D819" t="s">
        <v>4124</v>
      </c>
      <c r="E819" t="s">
        <v>4125</v>
      </c>
      <c r="F819" t="s">
        <v>4126</v>
      </c>
      <c r="G819" t="s">
        <v>0</v>
      </c>
      <c r="H819" t="s">
        <v>179</v>
      </c>
      <c r="I819" t="s">
        <v>273</v>
      </c>
      <c r="J819" t="s">
        <v>200</v>
      </c>
      <c r="K819" t="s">
        <v>546</v>
      </c>
      <c r="L819" t="s">
        <v>4127</v>
      </c>
      <c r="M819" t="s">
        <v>4128</v>
      </c>
      <c r="N819" t="s">
        <v>179</v>
      </c>
      <c r="O819" t="b">
        <v>0</v>
      </c>
    </row>
    <row r="820" spans="1:15" x14ac:dyDescent="0.35">
      <c r="A820">
        <v>951</v>
      </c>
      <c r="B820">
        <v>156.6</v>
      </c>
      <c r="C820" s="7">
        <v>1.2000000000000001E-46</v>
      </c>
      <c r="D820" t="s">
        <v>4129</v>
      </c>
      <c r="E820" t="s">
        <v>4130</v>
      </c>
      <c r="F820" t="s">
        <v>4131</v>
      </c>
      <c r="G820" t="s">
        <v>0</v>
      </c>
      <c r="H820" t="s">
        <v>9</v>
      </c>
      <c r="I820" t="s">
        <v>504</v>
      </c>
      <c r="J820" t="s">
        <v>18</v>
      </c>
      <c r="K820" t="s">
        <v>1177</v>
      </c>
      <c r="L820" t="s">
        <v>1178</v>
      </c>
      <c r="M820" t="s">
        <v>4132</v>
      </c>
      <c r="N820" t="s">
        <v>9</v>
      </c>
      <c r="O820" t="b">
        <v>0</v>
      </c>
    </row>
    <row r="821" spans="1:15" x14ac:dyDescent="0.35">
      <c r="A821">
        <v>952</v>
      </c>
      <c r="B821">
        <v>49</v>
      </c>
      <c r="C821" s="7">
        <v>8E-14</v>
      </c>
      <c r="D821" t="s">
        <v>4133</v>
      </c>
      <c r="E821" t="s">
        <v>4134</v>
      </c>
      <c r="F821" t="s">
        <v>4135</v>
      </c>
      <c r="G821" t="s">
        <v>0</v>
      </c>
      <c r="H821" t="s">
        <v>179</v>
      </c>
      <c r="I821" t="s">
        <v>266</v>
      </c>
      <c r="J821" t="s">
        <v>207</v>
      </c>
      <c r="K821" t="s">
        <v>338</v>
      </c>
      <c r="L821" t="s">
        <v>4136</v>
      </c>
      <c r="M821" t="s">
        <v>4137</v>
      </c>
      <c r="N821" t="s">
        <v>179</v>
      </c>
      <c r="O821" t="b">
        <v>1</v>
      </c>
    </row>
    <row r="822" spans="1:15" x14ac:dyDescent="0.35">
      <c r="A822">
        <v>954</v>
      </c>
      <c r="B822">
        <v>524.6</v>
      </c>
      <c r="C822" s="7">
        <v>2.8999999999999998E-158</v>
      </c>
      <c r="D822" t="s">
        <v>4138</v>
      </c>
      <c r="E822" t="s">
        <v>4139</v>
      </c>
      <c r="F822" t="s">
        <v>4140</v>
      </c>
      <c r="G822" t="s">
        <v>0</v>
      </c>
      <c r="H822" t="s">
        <v>9</v>
      </c>
      <c r="I822" t="s">
        <v>504</v>
      </c>
      <c r="J822" t="s">
        <v>16</v>
      </c>
      <c r="K822" t="s">
        <v>505</v>
      </c>
      <c r="L822" t="s">
        <v>925</v>
      </c>
      <c r="M822" t="s">
        <v>4141</v>
      </c>
      <c r="N822" t="s">
        <v>9</v>
      </c>
      <c r="O822" t="b">
        <v>1</v>
      </c>
    </row>
    <row r="823" spans="1:15" x14ac:dyDescent="0.35">
      <c r="A823">
        <v>955</v>
      </c>
      <c r="B823">
        <v>528.9</v>
      </c>
      <c r="C823" s="7">
        <v>1.2E-159</v>
      </c>
      <c r="D823" t="s">
        <v>4142</v>
      </c>
      <c r="E823" t="s">
        <v>4143</v>
      </c>
      <c r="F823" t="s">
        <v>4144</v>
      </c>
      <c r="G823" t="s">
        <v>0</v>
      </c>
      <c r="H823" t="s">
        <v>179</v>
      </c>
      <c r="I823" t="s">
        <v>266</v>
      </c>
      <c r="J823" t="s">
        <v>206</v>
      </c>
      <c r="K823" t="s">
        <v>267</v>
      </c>
      <c r="L823" t="s">
        <v>1088</v>
      </c>
      <c r="M823" t="s">
        <v>4145</v>
      </c>
      <c r="N823" t="s">
        <v>179</v>
      </c>
      <c r="O823" t="b">
        <v>1</v>
      </c>
    </row>
    <row r="824" spans="1:15" x14ac:dyDescent="0.35">
      <c r="A824">
        <v>957</v>
      </c>
      <c r="B824">
        <v>538.79999999999995</v>
      </c>
      <c r="C824" s="7">
        <v>3.5999999999999998E-163</v>
      </c>
      <c r="D824" t="s">
        <v>4146</v>
      </c>
      <c r="E824" t="s">
        <v>4147</v>
      </c>
      <c r="F824" t="s">
        <v>700</v>
      </c>
      <c r="G824" t="s">
        <v>0</v>
      </c>
      <c r="H824" t="s">
        <v>50</v>
      </c>
      <c r="I824" t="s">
        <v>280</v>
      </c>
      <c r="J824" t="s">
        <v>63</v>
      </c>
      <c r="K824" t="s">
        <v>281</v>
      </c>
      <c r="L824" t="s">
        <v>701</v>
      </c>
      <c r="M824" t="s">
        <v>4148</v>
      </c>
      <c r="N824" t="s">
        <v>50</v>
      </c>
      <c r="O824" t="b">
        <v>0</v>
      </c>
    </row>
    <row r="825" spans="1:15" x14ac:dyDescent="0.35">
      <c r="A825">
        <v>958</v>
      </c>
      <c r="B825">
        <v>63.7</v>
      </c>
      <c r="C825" s="7">
        <v>5.0000000000000004E-18</v>
      </c>
      <c r="D825" t="s">
        <v>4149</v>
      </c>
      <c r="E825" t="s">
        <v>4150</v>
      </c>
      <c r="F825" t="s">
        <v>4151</v>
      </c>
      <c r="G825" t="s">
        <v>0</v>
      </c>
      <c r="H825" t="s">
        <v>50</v>
      </c>
      <c r="I825" t="s">
        <v>280</v>
      </c>
      <c r="J825" t="s">
        <v>53</v>
      </c>
      <c r="K825" t="s">
        <v>470</v>
      </c>
      <c r="L825" t="s">
        <v>1574</v>
      </c>
      <c r="M825" t="s">
        <v>4152</v>
      </c>
      <c r="N825" t="s">
        <v>50</v>
      </c>
      <c r="O825" t="b">
        <v>0</v>
      </c>
    </row>
    <row r="826" spans="1:15" x14ac:dyDescent="0.35">
      <c r="A826">
        <v>960</v>
      </c>
      <c r="B826">
        <v>131.5</v>
      </c>
      <c r="C826" s="7">
        <v>7.6000000000000004E-39</v>
      </c>
      <c r="D826" t="s">
        <v>4153</v>
      </c>
      <c r="E826" t="s">
        <v>4154</v>
      </c>
      <c r="F826" t="s">
        <v>4155</v>
      </c>
      <c r="G826" t="s">
        <v>0</v>
      </c>
      <c r="H826" t="s">
        <v>179</v>
      </c>
      <c r="I826" t="s">
        <v>273</v>
      </c>
      <c r="J826" t="s">
        <v>205</v>
      </c>
      <c r="K826" t="s">
        <v>2118</v>
      </c>
      <c r="L826" t="s">
        <v>2119</v>
      </c>
      <c r="M826" t="s">
        <v>4156</v>
      </c>
      <c r="N826" t="s">
        <v>179</v>
      </c>
      <c r="O826" t="b">
        <v>1</v>
      </c>
    </row>
    <row r="827" spans="1:15" x14ac:dyDescent="0.35">
      <c r="A827">
        <v>961</v>
      </c>
      <c r="B827">
        <v>527.5</v>
      </c>
      <c r="C827" s="7">
        <v>4.6999999999999998E-159</v>
      </c>
      <c r="D827" t="s">
        <v>4157</v>
      </c>
      <c r="E827" t="s">
        <v>4158</v>
      </c>
      <c r="F827" t="s">
        <v>4159</v>
      </c>
      <c r="G827" t="s">
        <v>0</v>
      </c>
      <c r="H827" t="s">
        <v>179</v>
      </c>
      <c r="I827" t="s">
        <v>273</v>
      </c>
      <c r="J827" t="s">
        <v>186</v>
      </c>
      <c r="K827" t="s">
        <v>332</v>
      </c>
      <c r="L827" t="s">
        <v>1738</v>
      </c>
      <c r="M827" t="s">
        <v>4160</v>
      </c>
      <c r="N827" t="s">
        <v>179</v>
      </c>
      <c r="O827" t="b">
        <v>1</v>
      </c>
    </row>
    <row r="828" spans="1:15" x14ac:dyDescent="0.35">
      <c r="A828">
        <v>962</v>
      </c>
      <c r="B828">
        <v>540.70000000000005</v>
      </c>
      <c r="C828" s="7">
        <v>1.3E-163</v>
      </c>
      <c r="D828" t="s">
        <v>4161</v>
      </c>
      <c r="E828" t="s">
        <v>4162</v>
      </c>
      <c r="F828" t="s">
        <v>4163</v>
      </c>
      <c r="G828" t="s">
        <v>0</v>
      </c>
      <c r="H828" t="s">
        <v>50</v>
      </c>
      <c r="I828" t="s">
        <v>280</v>
      </c>
      <c r="J828" t="s">
        <v>63</v>
      </c>
      <c r="K828" t="s">
        <v>281</v>
      </c>
      <c r="L828" t="s">
        <v>488</v>
      </c>
      <c r="M828" t="s">
        <v>4164</v>
      </c>
      <c r="N828" t="s">
        <v>50</v>
      </c>
      <c r="O828" t="b">
        <v>0</v>
      </c>
    </row>
    <row r="829" spans="1:15" x14ac:dyDescent="0.35">
      <c r="A829">
        <v>963</v>
      </c>
      <c r="B829">
        <v>247.4</v>
      </c>
      <c r="C829" s="7">
        <v>1.1000000000000001E-74</v>
      </c>
      <c r="D829" t="s">
        <v>4165</v>
      </c>
      <c r="E829" t="s">
        <v>4166</v>
      </c>
      <c r="F829" t="s">
        <v>4167</v>
      </c>
      <c r="G829" t="s">
        <v>0</v>
      </c>
      <c r="H829" t="s">
        <v>157</v>
      </c>
      <c r="I829" t="s">
        <v>2166</v>
      </c>
      <c r="J829" t="s">
        <v>165</v>
      </c>
      <c r="K829" t="s">
        <v>165</v>
      </c>
      <c r="L829" t="s">
        <v>4168</v>
      </c>
      <c r="M829" t="s">
        <v>4169</v>
      </c>
      <c r="N829" t="s">
        <v>157</v>
      </c>
      <c r="O829" t="b">
        <v>0</v>
      </c>
    </row>
    <row r="830" spans="1:15" x14ac:dyDescent="0.35">
      <c r="A830">
        <v>964</v>
      </c>
      <c r="B830">
        <v>513.70000000000005</v>
      </c>
      <c r="C830" s="7">
        <v>7.1999999999999998E-155</v>
      </c>
      <c r="D830" t="s">
        <v>4170</v>
      </c>
      <c r="E830" t="s">
        <v>4171</v>
      </c>
      <c r="F830" t="s">
        <v>4172</v>
      </c>
      <c r="G830" t="s">
        <v>0</v>
      </c>
      <c r="H830" t="s">
        <v>9</v>
      </c>
      <c r="I830" t="s">
        <v>504</v>
      </c>
      <c r="J830" t="s">
        <v>16</v>
      </c>
      <c r="K830" t="s">
        <v>505</v>
      </c>
      <c r="L830" t="s">
        <v>506</v>
      </c>
      <c r="M830" t="s">
        <v>4173</v>
      </c>
      <c r="N830" t="s">
        <v>9</v>
      </c>
      <c r="O830" t="b">
        <v>1</v>
      </c>
    </row>
    <row r="831" spans="1:15" x14ac:dyDescent="0.35">
      <c r="A831">
        <v>965</v>
      </c>
      <c r="B831">
        <v>571.1</v>
      </c>
      <c r="C831" s="7">
        <v>1.4000000000000001E-172</v>
      </c>
      <c r="D831" t="s">
        <v>4174</v>
      </c>
      <c r="E831" t="s">
        <v>4175</v>
      </c>
      <c r="F831" t="s">
        <v>4176</v>
      </c>
      <c r="G831" t="s">
        <v>0</v>
      </c>
      <c r="H831" t="s">
        <v>50</v>
      </c>
      <c r="I831" t="s">
        <v>280</v>
      </c>
      <c r="J831" t="s">
        <v>53</v>
      </c>
      <c r="K831" t="s">
        <v>733</v>
      </c>
      <c r="L831" t="s">
        <v>734</v>
      </c>
      <c r="M831" t="s">
        <v>4177</v>
      </c>
      <c r="N831" t="s">
        <v>50</v>
      </c>
      <c r="O831" t="b">
        <v>0</v>
      </c>
    </row>
    <row r="832" spans="1:15" x14ac:dyDescent="0.35">
      <c r="A832">
        <v>966</v>
      </c>
      <c r="B832">
        <v>549</v>
      </c>
      <c r="C832" s="7">
        <v>4.0999999999999997E-166</v>
      </c>
      <c r="D832" t="s">
        <v>4178</v>
      </c>
      <c r="E832" t="s">
        <v>4179</v>
      </c>
      <c r="F832" t="s">
        <v>4180</v>
      </c>
      <c r="G832" t="s">
        <v>0</v>
      </c>
      <c r="H832" t="s">
        <v>179</v>
      </c>
      <c r="I832" t="s">
        <v>273</v>
      </c>
      <c r="J832" t="s">
        <v>186</v>
      </c>
      <c r="K832" t="s">
        <v>332</v>
      </c>
      <c r="L832" t="s">
        <v>4181</v>
      </c>
      <c r="M832" t="s">
        <v>4182</v>
      </c>
      <c r="N832" t="s">
        <v>179</v>
      </c>
      <c r="O832" t="b">
        <v>1</v>
      </c>
    </row>
    <row r="833" spans="1:15" x14ac:dyDescent="0.35">
      <c r="A833">
        <v>967</v>
      </c>
      <c r="B833">
        <v>539.29999999999995</v>
      </c>
      <c r="C833" s="7">
        <v>2.2000000000000001E-163</v>
      </c>
      <c r="D833" t="s">
        <v>4183</v>
      </c>
      <c r="E833" t="s">
        <v>4184</v>
      </c>
      <c r="F833" t="s">
        <v>833</v>
      </c>
      <c r="G833" t="s">
        <v>0</v>
      </c>
      <c r="H833" t="s">
        <v>50</v>
      </c>
      <c r="I833" t="s">
        <v>280</v>
      </c>
      <c r="J833" t="s">
        <v>63</v>
      </c>
      <c r="K833" t="s">
        <v>281</v>
      </c>
      <c r="L833" t="s">
        <v>834</v>
      </c>
      <c r="M833" t="s">
        <v>4185</v>
      </c>
      <c r="N833" t="s">
        <v>50</v>
      </c>
      <c r="O833" t="b">
        <v>0</v>
      </c>
    </row>
    <row r="834" spans="1:15" x14ac:dyDescent="0.35">
      <c r="A834">
        <v>968</v>
      </c>
      <c r="B834">
        <v>542.4</v>
      </c>
      <c r="C834" s="7">
        <v>4.3999999999999998E-164</v>
      </c>
      <c r="D834" t="s">
        <v>4186</v>
      </c>
      <c r="E834" t="s">
        <v>4187</v>
      </c>
      <c r="F834" t="s">
        <v>4188</v>
      </c>
      <c r="G834" t="s">
        <v>0</v>
      </c>
      <c r="H834" t="s">
        <v>50</v>
      </c>
      <c r="I834" t="s">
        <v>280</v>
      </c>
      <c r="J834" t="s">
        <v>63</v>
      </c>
      <c r="K834" t="s">
        <v>281</v>
      </c>
      <c r="L834" t="s">
        <v>3418</v>
      </c>
      <c r="M834" t="s">
        <v>4189</v>
      </c>
      <c r="N834" t="s">
        <v>50</v>
      </c>
      <c r="O834" t="b">
        <v>0</v>
      </c>
    </row>
    <row r="835" spans="1:15" x14ac:dyDescent="0.35">
      <c r="A835">
        <v>969</v>
      </c>
      <c r="B835">
        <v>553.5</v>
      </c>
      <c r="C835" s="7">
        <v>1.8999999999999998E-167</v>
      </c>
      <c r="D835" t="s">
        <v>4190</v>
      </c>
      <c r="E835" t="s">
        <v>4191</v>
      </c>
      <c r="F835" t="s">
        <v>4192</v>
      </c>
      <c r="G835" t="s">
        <v>0</v>
      </c>
      <c r="H835" t="s">
        <v>179</v>
      </c>
      <c r="I835" t="s">
        <v>273</v>
      </c>
      <c r="J835" t="s">
        <v>186</v>
      </c>
      <c r="K835" t="s">
        <v>564</v>
      </c>
      <c r="L835" t="s">
        <v>666</v>
      </c>
      <c r="M835" t="s">
        <v>4193</v>
      </c>
      <c r="N835" t="s">
        <v>179</v>
      </c>
      <c r="O835" t="b">
        <v>0</v>
      </c>
    </row>
    <row r="836" spans="1:15" x14ac:dyDescent="0.35">
      <c r="A836">
        <v>970</v>
      </c>
      <c r="B836">
        <v>316.2</v>
      </c>
      <c r="C836" s="7">
        <v>2.7999999999999999E-95</v>
      </c>
      <c r="D836" t="s">
        <v>4194</v>
      </c>
      <c r="E836" t="s">
        <v>4195</v>
      </c>
      <c r="F836" t="s">
        <v>4196</v>
      </c>
      <c r="G836" t="s">
        <v>0</v>
      </c>
      <c r="H836" t="s">
        <v>179</v>
      </c>
      <c r="I836" t="s">
        <v>1170</v>
      </c>
      <c r="J836" t="s">
        <v>199</v>
      </c>
      <c r="K836" t="s">
        <v>1171</v>
      </c>
      <c r="L836" t="s">
        <v>4197</v>
      </c>
      <c r="M836" t="s">
        <v>4198</v>
      </c>
      <c r="N836" t="s">
        <v>179</v>
      </c>
      <c r="O836" t="b">
        <v>0</v>
      </c>
    </row>
    <row r="837" spans="1:15" x14ac:dyDescent="0.35">
      <c r="A837">
        <v>971</v>
      </c>
      <c r="B837">
        <v>379.8</v>
      </c>
      <c r="C837" s="7">
        <v>9.0999999999999999E-115</v>
      </c>
      <c r="D837" t="s">
        <v>4199</v>
      </c>
      <c r="E837" t="s">
        <v>4200</v>
      </c>
      <c r="F837" t="s">
        <v>4201</v>
      </c>
      <c r="G837" t="s">
        <v>0</v>
      </c>
      <c r="H837" t="s">
        <v>179</v>
      </c>
      <c r="I837" t="s">
        <v>273</v>
      </c>
      <c r="J837" t="s">
        <v>186</v>
      </c>
      <c r="K837" t="s">
        <v>4202</v>
      </c>
      <c r="L837" t="s">
        <v>4203</v>
      </c>
      <c r="M837" t="s">
        <v>4204</v>
      </c>
      <c r="N837" t="s">
        <v>179</v>
      </c>
      <c r="O837" t="b">
        <v>0</v>
      </c>
    </row>
    <row r="838" spans="1:15" x14ac:dyDescent="0.35">
      <c r="A838">
        <v>973</v>
      </c>
      <c r="B838">
        <v>200.6</v>
      </c>
      <c r="C838" s="7">
        <v>1.8E-60</v>
      </c>
      <c r="D838" t="s">
        <v>4205</v>
      </c>
      <c r="E838" t="s">
        <v>4206</v>
      </c>
      <c r="F838" t="s">
        <v>4207</v>
      </c>
      <c r="G838" t="s">
        <v>0</v>
      </c>
      <c r="H838" t="s">
        <v>157</v>
      </c>
      <c r="I838" t="s">
        <v>1536</v>
      </c>
      <c r="J838" t="s">
        <v>162</v>
      </c>
      <c r="K838" t="s">
        <v>4208</v>
      </c>
      <c r="L838" t="s">
        <v>4208</v>
      </c>
      <c r="M838" t="s">
        <v>4209</v>
      </c>
      <c r="N838" t="s">
        <v>157</v>
      </c>
      <c r="O838" t="b">
        <v>0</v>
      </c>
    </row>
    <row r="839" spans="1:15" x14ac:dyDescent="0.35">
      <c r="A839">
        <v>974</v>
      </c>
      <c r="B839">
        <v>380.9</v>
      </c>
      <c r="C839" s="7">
        <v>1.6999999999999999E-114</v>
      </c>
      <c r="D839" t="s">
        <v>4210</v>
      </c>
      <c r="E839" t="s">
        <v>4211</v>
      </c>
      <c r="F839" t="s">
        <v>4212</v>
      </c>
      <c r="G839" t="s">
        <v>0</v>
      </c>
      <c r="H839" t="s">
        <v>9</v>
      </c>
      <c r="I839" t="s">
        <v>504</v>
      </c>
      <c r="J839" t="s">
        <v>21</v>
      </c>
      <c r="K839" t="s">
        <v>1341</v>
      </c>
      <c r="L839" t="s">
        <v>1342</v>
      </c>
      <c r="M839" t="s">
        <v>4213</v>
      </c>
      <c r="N839" t="s">
        <v>9</v>
      </c>
      <c r="O839" t="b">
        <v>1</v>
      </c>
    </row>
    <row r="840" spans="1:15" x14ac:dyDescent="0.35">
      <c r="A840">
        <v>975</v>
      </c>
      <c r="B840">
        <v>537.4</v>
      </c>
      <c r="C840" s="7">
        <v>2.4000000000000002E-162</v>
      </c>
      <c r="D840" t="s">
        <v>4214</v>
      </c>
      <c r="E840" t="s">
        <v>4215</v>
      </c>
      <c r="F840" t="s">
        <v>4216</v>
      </c>
      <c r="G840" t="s">
        <v>0</v>
      </c>
      <c r="H840" t="s">
        <v>179</v>
      </c>
      <c r="I840" t="s">
        <v>266</v>
      </c>
      <c r="J840" t="s">
        <v>206</v>
      </c>
      <c r="K840" t="s">
        <v>267</v>
      </c>
      <c r="L840" t="s">
        <v>2179</v>
      </c>
      <c r="M840" t="s">
        <v>4217</v>
      </c>
      <c r="N840" t="s">
        <v>179</v>
      </c>
      <c r="O840" t="b">
        <v>1</v>
      </c>
    </row>
    <row r="841" spans="1:15" x14ac:dyDescent="0.35">
      <c r="A841">
        <v>976</v>
      </c>
      <c r="B841">
        <v>49.8</v>
      </c>
      <c r="C841" s="7">
        <v>3.8000000000000002E-14</v>
      </c>
      <c r="D841" t="s">
        <v>4218</v>
      </c>
      <c r="E841" t="s">
        <v>4219</v>
      </c>
      <c r="F841" t="s">
        <v>4220</v>
      </c>
      <c r="G841" t="s">
        <v>0</v>
      </c>
      <c r="H841" t="s">
        <v>179</v>
      </c>
      <c r="I841" t="s">
        <v>273</v>
      </c>
      <c r="J841" t="s">
        <v>225</v>
      </c>
      <c r="K841" t="s">
        <v>225</v>
      </c>
      <c r="L841" t="s">
        <v>4221</v>
      </c>
      <c r="M841" t="s">
        <v>4222</v>
      </c>
      <c r="N841" t="s">
        <v>179</v>
      </c>
      <c r="O841" t="b">
        <v>0</v>
      </c>
    </row>
    <row r="842" spans="1:15" x14ac:dyDescent="0.35">
      <c r="A842">
        <v>977</v>
      </c>
      <c r="B842">
        <v>539.29999999999995</v>
      </c>
      <c r="C842" s="7">
        <v>2.4000000000000001E-163</v>
      </c>
      <c r="D842" t="s">
        <v>4223</v>
      </c>
      <c r="E842" t="s">
        <v>4224</v>
      </c>
      <c r="F842" t="s">
        <v>4225</v>
      </c>
      <c r="G842" t="s">
        <v>0</v>
      </c>
      <c r="H842" t="s">
        <v>50</v>
      </c>
      <c r="I842" t="s">
        <v>280</v>
      </c>
      <c r="J842" t="s">
        <v>63</v>
      </c>
      <c r="K842" t="s">
        <v>281</v>
      </c>
      <c r="L842" t="s">
        <v>4226</v>
      </c>
      <c r="M842" t="s">
        <v>4227</v>
      </c>
      <c r="N842" t="s">
        <v>50</v>
      </c>
      <c r="O842" t="b">
        <v>0</v>
      </c>
    </row>
    <row r="843" spans="1:15" x14ac:dyDescent="0.35">
      <c r="A843">
        <v>978</v>
      </c>
      <c r="B843">
        <v>135.1</v>
      </c>
      <c r="C843" s="7">
        <v>2.8E-40</v>
      </c>
      <c r="D843" t="s">
        <v>4228</v>
      </c>
      <c r="E843" t="s">
        <v>4229</v>
      </c>
      <c r="F843" t="s">
        <v>4230</v>
      </c>
      <c r="G843" t="s">
        <v>0</v>
      </c>
      <c r="H843" t="s">
        <v>50</v>
      </c>
      <c r="I843" t="s">
        <v>280</v>
      </c>
      <c r="J843" t="s">
        <v>63</v>
      </c>
      <c r="K843" t="s">
        <v>281</v>
      </c>
      <c r="L843" t="s">
        <v>282</v>
      </c>
      <c r="M843" t="s">
        <v>4231</v>
      </c>
      <c r="N843" t="s">
        <v>50</v>
      </c>
      <c r="O843" t="b">
        <v>0</v>
      </c>
    </row>
    <row r="844" spans="1:15" x14ac:dyDescent="0.35">
      <c r="A844">
        <v>980</v>
      </c>
      <c r="B844">
        <v>572.4</v>
      </c>
      <c r="C844" s="7">
        <v>6.0000000000000002E-173</v>
      </c>
      <c r="D844" t="s">
        <v>4232</v>
      </c>
      <c r="E844" t="s">
        <v>4233</v>
      </c>
      <c r="F844" t="s">
        <v>4234</v>
      </c>
      <c r="G844" t="s">
        <v>0</v>
      </c>
      <c r="H844" t="s">
        <v>50</v>
      </c>
      <c r="I844" t="s">
        <v>280</v>
      </c>
      <c r="J844" t="s">
        <v>57</v>
      </c>
      <c r="K844" t="s">
        <v>2206</v>
      </c>
      <c r="L844" t="s">
        <v>4235</v>
      </c>
      <c r="M844" t="s">
        <v>4236</v>
      </c>
      <c r="N844" t="s">
        <v>50</v>
      </c>
      <c r="O844" t="b">
        <v>0</v>
      </c>
    </row>
    <row r="845" spans="1:15" x14ac:dyDescent="0.35">
      <c r="A845">
        <v>981</v>
      </c>
      <c r="B845">
        <v>531.6</v>
      </c>
      <c r="C845" s="7">
        <v>2.6E-160</v>
      </c>
      <c r="D845" t="s">
        <v>4237</v>
      </c>
      <c r="E845" t="s">
        <v>4238</v>
      </c>
      <c r="F845" t="s">
        <v>4239</v>
      </c>
      <c r="G845" t="s">
        <v>0</v>
      </c>
      <c r="H845" t="s">
        <v>179</v>
      </c>
      <c r="I845" t="s">
        <v>273</v>
      </c>
      <c r="J845" t="s">
        <v>186</v>
      </c>
      <c r="K845" t="s">
        <v>332</v>
      </c>
      <c r="L845" t="s">
        <v>333</v>
      </c>
      <c r="M845" t="s">
        <v>4240</v>
      </c>
      <c r="N845" t="s">
        <v>179</v>
      </c>
      <c r="O845" t="b">
        <v>1</v>
      </c>
    </row>
    <row r="846" spans="1:15" x14ac:dyDescent="0.35">
      <c r="A846">
        <v>982</v>
      </c>
      <c r="B846">
        <v>574.79999999999995</v>
      </c>
      <c r="C846" s="7">
        <v>8.8000000000000009E-174</v>
      </c>
      <c r="D846" t="s">
        <v>4241</v>
      </c>
      <c r="E846" t="s">
        <v>4242</v>
      </c>
      <c r="F846" t="s">
        <v>4243</v>
      </c>
      <c r="G846" t="s">
        <v>0</v>
      </c>
      <c r="H846" t="s">
        <v>50</v>
      </c>
      <c r="I846" t="s">
        <v>280</v>
      </c>
      <c r="J846" t="s">
        <v>53</v>
      </c>
      <c r="K846" t="s">
        <v>470</v>
      </c>
      <c r="L846" t="s">
        <v>1401</v>
      </c>
      <c r="M846" t="s">
        <v>4244</v>
      </c>
      <c r="N846" t="s">
        <v>50</v>
      </c>
      <c r="O846" t="b">
        <v>1</v>
      </c>
    </row>
    <row r="847" spans="1:15" x14ac:dyDescent="0.35">
      <c r="A847">
        <v>984</v>
      </c>
      <c r="B847">
        <v>542.79999999999995</v>
      </c>
      <c r="C847" s="7">
        <v>4.5999999999999997E-164</v>
      </c>
      <c r="D847" t="s">
        <v>4245</v>
      </c>
      <c r="E847" t="s">
        <v>4246</v>
      </c>
      <c r="F847" t="s">
        <v>4247</v>
      </c>
      <c r="G847" t="s">
        <v>0</v>
      </c>
      <c r="H847" t="s">
        <v>9</v>
      </c>
      <c r="I847" t="s">
        <v>1473</v>
      </c>
      <c r="J847" t="s">
        <v>25</v>
      </c>
      <c r="K847" t="s">
        <v>25</v>
      </c>
      <c r="L847" t="s">
        <v>4248</v>
      </c>
      <c r="M847" t="s">
        <v>4249</v>
      </c>
      <c r="N847" t="s">
        <v>9</v>
      </c>
      <c r="O847" t="b">
        <v>1</v>
      </c>
    </row>
    <row r="848" spans="1:15" x14ac:dyDescent="0.35">
      <c r="A848">
        <v>985</v>
      </c>
      <c r="B848">
        <v>552.1</v>
      </c>
      <c r="C848" s="7">
        <v>2.7999999999999999E-167</v>
      </c>
      <c r="D848" t="s">
        <v>4250</v>
      </c>
      <c r="E848" t="s">
        <v>4251</v>
      </c>
      <c r="F848" t="s">
        <v>4252</v>
      </c>
      <c r="G848" t="s">
        <v>0</v>
      </c>
      <c r="H848" t="s">
        <v>179</v>
      </c>
      <c r="I848" t="s">
        <v>273</v>
      </c>
      <c r="J848" t="s">
        <v>220</v>
      </c>
      <c r="K848" t="s">
        <v>314</v>
      </c>
      <c r="L848" t="s">
        <v>315</v>
      </c>
      <c r="M848" t="s">
        <v>4253</v>
      </c>
      <c r="N848" t="s">
        <v>179</v>
      </c>
      <c r="O848" t="b">
        <v>1</v>
      </c>
    </row>
    <row r="849" spans="1:15" x14ac:dyDescent="0.35">
      <c r="A849">
        <v>986</v>
      </c>
      <c r="B849">
        <v>539.70000000000005</v>
      </c>
      <c r="C849" s="7">
        <v>1.7999999999999999E-163</v>
      </c>
      <c r="D849" t="s">
        <v>4254</v>
      </c>
      <c r="E849" t="s">
        <v>4255</v>
      </c>
      <c r="F849" t="s">
        <v>4256</v>
      </c>
      <c r="G849" t="s">
        <v>0</v>
      </c>
      <c r="H849" t="s">
        <v>50</v>
      </c>
      <c r="I849" t="s">
        <v>280</v>
      </c>
      <c r="J849" t="s">
        <v>63</v>
      </c>
      <c r="K849" t="s">
        <v>281</v>
      </c>
      <c r="L849" t="s">
        <v>834</v>
      </c>
      <c r="M849" t="s">
        <v>4257</v>
      </c>
      <c r="N849" t="s">
        <v>50</v>
      </c>
      <c r="O849" t="b">
        <v>0</v>
      </c>
    </row>
    <row r="850" spans="1:15" x14ac:dyDescent="0.35">
      <c r="A850">
        <v>987</v>
      </c>
      <c r="B850">
        <v>538.20000000000005</v>
      </c>
      <c r="C850" s="7">
        <v>4.4999999999999997E-163</v>
      </c>
      <c r="D850" t="s">
        <v>4258</v>
      </c>
      <c r="E850" t="s">
        <v>4259</v>
      </c>
      <c r="F850" t="s">
        <v>279</v>
      </c>
      <c r="G850" t="s">
        <v>0</v>
      </c>
      <c r="H850" t="s">
        <v>50</v>
      </c>
      <c r="I850" t="s">
        <v>280</v>
      </c>
      <c r="J850" t="s">
        <v>63</v>
      </c>
      <c r="K850" t="s">
        <v>281</v>
      </c>
      <c r="L850" t="s">
        <v>282</v>
      </c>
      <c r="M850" t="s">
        <v>4260</v>
      </c>
      <c r="N850" t="s">
        <v>50</v>
      </c>
      <c r="O850" t="b">
        <v>0</v>
      </c>
    </row>
    <row r="851" spans="1:15" x14ac:dyDescent="0.35">
      <c r="A851">
        <v>988</v>
      </c>
      <c r="B851">
        <v>573.20000000000005</v>
      </c>
      <c r="C851" s="7">
        <v>3.8000000000000003E-173</v>
      </c>
      <c r="D851" t="s">
        <v>4261</v>
      </c>
      <c r="E851" t="s">
        <v>4262</v>
      </c>
      <c r="F851" t="s">
        <v>4263</v>
      </c>
      <c r="G851" t="s">
        <v>0</v>
      </c>
      <c r="H851" t="s">
        <v>50</v>
      </c>
      <c r="I851" t="s">
        <v>280</v>
      </c>
      <c r="J851" t="s">
        <v>53</v>
      </c>
      <c r="K851" t="s">
        <v>890</v>
      </c>
      <c r="L851" t="s">
        <v>891</v>
      </c>
      <c r="M851" t="s">
        <v>4264</v>
      </c>
      <c r="N851" t="s">
        <v>50</v>
      </c>
      <c r="O851" t="b">
        <v>0</v>
      </c>
    </row>
    <row r="852" spans="1:15" x14ac:dyDescent="0.35">
      <c r="A852">
        <v>989</v>
      </c>
      <c r="B852">
        <v>538.1</v>
      </c>
      <c r="C852" s="7">
        <v>1.4000000000000001E-162</v>
      </c>
      <c r="D852" t="s">
        <v>4265</v>
      </c>
      <c r="E852" t="s">
        <v>4266</v>
      </c>
      <c r="F852" t="s">
        <v>4267</v>
      </c>
      <c r="G852" t="s">
        <v>0</v>
      </c>
      <c r="H852" t="s">
        <v>179</v>
      </c>
      <c r="I852" t="s">
        <v>273</v>
      </c>
      <c r="J852" t="s">
        <v>186</v>
      </c>
      <c r="K852" t="s">
        <v>274</v>
      </c>
      <c r="L852" t="s">
        <v>2626</v>
      </c>
      <c r="M852" t="s">
        <v>4268</v>
      </c>
      <c r="N852" t="s">
        <v>179</v>
      </c>
      <c r="O852" t="b">
        <v>1</v>
      </c>
    </row>
    <row r="853" spans="1:15" x14ac:dyDescent="0.35">
      <c r="A853">
        <v>991</v>
      </c>
      <c r="B853">
        <v>297.7</v>
      </c>
      <c r="C853" s="7">
        <v>1.2999999999999999E-89</v>
      </c>
      <c r="D853" t="s">
        <v>4269</v>
      </c>
      <c r="E853" t="s">
        <v>4270</v>
      </c>
      <c r="F853" t="s">
        <v>4271</v>
      </c>
      <c r="G853" t="s">
        <v>0</v>
      </c>
      <c r="H853" t="s">
        <v>48</v>
      </c>
      <c r="I853" t="s">
        <v>2610</v>
      </c>
      <c r="J853" t="s">
        <v>49</v>
      </c>
      <c r="K853" t="s">
        <v>49</v>
      </c>
      <c r="L853" t="s">
        <v>4272</v>
      </c>
      <c r="M853" t="s">
        <v>4273</v>
      </c>
      <c r="N853" t="s">
        <v>37</v>
      </c>
      <c r="O853" t="b">
        <v>0</v>
      </c>
    </row>
    <row r="854" spans="1:15" x14ac:dyDescent="0.35">
      <c r="A854">
        <v>994</v>
      </c>
      <c r="B854">
        <v>38.4</v>
      </c>
      <c r="C854" s="7">
        <v>2.0000000000000001E-10</v>
      </c>
      <c r="D854" t="s">
        <v>4274</v>
      </c>
      <c r="E854" t="s">
        <v>4275</v>
      </c>
      <c r="F854" t="s">
        <v>4276</v>
      </c>
      <c r="G854" t="s">
        <v>0</v>
      </c>
      <c r="H854" t="s">
        <v>179</v>
      </c>
      <c r="I854" t="s">
        <v>266</v>
      </c>
      <c r="J854" t="s">
        <v>206</v>
      </c>
      <c r="K854" t="s">
        <v>671</v>
      </c>
      <c r="L854" t="s">
        <v>3830</v>
      </c>
      <c r="M854" t="s">
        <v>4277</v>
      </c>
      <c r="N854" t="s">
        <v>179</v>
      </c>
      <c r="O854" t="b">
        <v>1</v>
      </c>
    </row>
    <row r="855" spans="1:15" x14ac:dyDescent="0.35">
      <c r="A855">
        <v>996</v>
      </c>
      <c r="B855">
        <v>515.29999999999995</v>
      </c>
      <c r="C855" s="7">
        <v>1.8999999999999999E-155</v>
      </c>
      <c r="D855" t="s">
        <v>4278</v>
      </c>
      <c r="E855" t="s">
        <v>4279</v>
      </c>
      <c r="F855" t="s">
        <v>4280</v>
      </c>
      <c r="G855" t="s">
        <v>0</v>
      </c>
      <c r="H855" t="s">
        <v>9</v>
      </c>
      <c r="I855" t="s">
        <v>504</v>
      </c>
      <c r="J855" t="s">
        <v>16</v>
      </c>
      <c r="K855" t="s">
        <v>505</v>
      </c>
      <c r="L855" t="s">
        <v>506</v>
      </c>
      <c r="M855" t="s">
        <v>4281</v>
      </c>
      <c r="N855" t="s">
        <v>9</v>
      </c>
      <c r="O855" t="b">
        <v>1</v>
      </c>
    </row>
    <row r="856" spans="1:15" x14ac:dyDescent="0.35">
      <c r="A856">
        <v>997</v>
      </c>
      <c r="B856">
        <v>124.4</v>
      </c>
      <c r="C856" s="7">
        <v>1.8000000000000002E-36</v>
      </c>
      <c r="D856" t="s">
        <v>4282</v>
      </c>
      <c r="E856" t="s">
        <v>4283</v>
      </c>
      <c r="F856" t="s">
        <v>4284</v>
      </c>
      <c r="G856" t="s">
        <v>0</v>
      </c>
      <c r="H856" t="s">
        <v>124</v>
      </c>
      <c r="I856" t="s">
        <v>963</v>
      </c>
      <c r="J856" t="s">
        <v>125</v>
      </c>
      <c r="K856" t="s">
        <v>3437</v>
      </c>
      <c r="L856" t="s">
        <v>3438</v>
      </c>
      <c r="M856" t="s">
        <v>4285</v>
      </c>
      <c r="N856" t="s">
        <v>92</v>
      </c>
      <c r="O856" t="b">
        <v>0</v>
      </c>
    </row>
    <row r="857" spans="1:15" x14ac:dyDescent="0.35">
      <c r="A857">
        <v>998</v>
      </c>
      <c r="B857">
        <v>539.29999999999995</v>
      </c>
      <c r="C857" s="7">
        <v>1.9E-163</v>
      </c>
      <c r="D857" t="s">
        <v>4286</v>
      </c>
      <c r="E857" t="s">
        <v>4287</v>
      </c>
      <c r="F857" t="s">
        <v>4288</v>
      </c>
      <c r="G857" t="s">
        <v>0</v>
      </c>
      <c r="H857" t="s">
        <v>50</v>
      </c>
      <c r="I857" t="s">
        <v>280</v>
      </c>
      <c r="J857" t="s">
        <v>63</v>
      </c>
      <c r="K857" t="s">
        <v>281</v>
      </c>
      <c r="L857" t="s">
        <v>3098</v>
      </c>
      <c r="M857" t="s">
        <v>4289</v>
      </c>
      <c r="N857" t="s">
        <v>50</v>
      </c>
      <c r="O857" t="b">
        <v>0</v>
      </c>
    </row>
    <row r="858" spans="1:15" x14ac:dyDescent="0.35">
      <c r="A858">
        <v>999</v>
      </c>
      <c r="B858">
        <v>184.1</v>
      </c>
      <c r="C858" s="7">
        <v>7.3999999999999997E-55</v>
      </c>
      <c r="D858" t="s">
        <v>4290</v>
      </c>
      <c r="E858" t="s">
        <v>4291</v>
      </c>
      <c r="F858" t="s">
        <v>4292</v>
      </c>
      <c r="G858" t="s">
        <v>0</v>
      </c>
      <c r="H858" t="s">
        <v>50</v>
      </c>
      <c r="I858" t="s">
        <v>280</v>
      </c>
      <c r="J858" t="s">
        <v>53</v>
      </c>
      <c r="K858" t="s">
        <v>890</v>
      </c>
      <c r="L858" t="s">
        <v>2482</v>
      </c>
      <c r="M858" t="s">
        <v>4293</v>
      </c>
      <c r="N858" t="s">
        <v>50</v>
      </c>
      <c r="O858" t="b">
        <v>0</v>
      </c>
    </row>
    <row r="859" spans="1:15" x14ac:dyDescent="0.35">
      <c r="A859">
        <v>1001</v>
      </c>
      <c r="B859">
        <v>562.6</v>
      </c>
      <c r="C859" s="7">
        <v>5.2000000000000003E-170</v>
      </c>
      <c r="D859" t="s">
        <v>4294</v>
      </c>
      <c r="E859" t="s">
        <v>4295</v>
      </c>
      <c r="F859" t="s">
        <v>4296</v>
      </c>
      <c r="G859" t="s">
        <v>0</v>
      </c>
      <c r="H859" t="s">
        <v>179</v>
      </c>
      <c r="I859" t="s">
        <v>266</v>
      </c>
      <c r="J859" t="s">
        <v>207</v>
      </c>
      <c r="K859" t="s">
        <v>338</v>
      </c>
      <c r="L859" t="s">
        <v>2535</v>
      </c>
      <c r="M859" t="s">
        <v>4297</v>
      </c>
      <c r="N859" t="s">
        <v>179</v>
      </c>
      <c r="O859" t="b">
        <v>1</v>
      </c>
    </row>
    <row r="860" spans="1:15" x14ac:dyDescent="0.35">
      <c r="A860">
        <v>1002</v>
      </c>
      <c r="B860">
        <v>136.5</v>
      </c>
      <c r="C860" s="7">
        <v>3.2999999999999999E-40</v>
      </c>
      <c r="D860" t="s">
        <v>4298</v>
      </c>
      <c r="E860" t="s">
        <v>4299</v>
      </c>
      <c r="F860" t="s">
        <v>4300</v>
      </c>
      <c r="G860" t="s">
        <v>0</v>
      </c>
      <c r="H860" t="s">
        <v>179</v>
      </c>
      <c r="I860" t="s">
        <v>266</v>
      </c>
      <c r="J860" t="s">
        <v>206</v>
      </c>
      <c r="K860" t="s">
        <v>671</v>
      </c>
      <c r="L860" t="s">
        <v>2681</v>
      </c>
      <c r="M860" t="s">
        <v>4301</v>
      </c>
      <c r="N860" t="s">
        <v>179</v>
      </c>
      <c r="O860" t="b">
        <v>1</v>
      </c>
    </row>
    <row r="861" spans="1:15" x14ac:dyDescent="0.35">
      <c r="A861">
        <v>1003</v>
      </c>
      <c r="B861">
        <v>529.79999999999995</v>
      </c>
      <c r="C861" s="7">
        <v>8.4999999999999996E-160</v>
      </c>
      <c r="D861" t="s">
        <v>4302</v>
      </c>
      <c r="E861" t="s">
        <v>4303</v>
      </c>
      <c r="F861" t="s">
        <v>4304</v>
      </c>
      <c r="G861" t="s">
        <v>0</v>
      </c>
      <c r="H861" t="s">
        <v>179</v>
      </c>
      <c r="I861" t="s">
        <v>266</v>
      </c>
      <c r="J861" t="s">
        <v>206</v>
      </c>
      <c r="K861" t="s">
        <v>267</v>
      </c>
      <c r="L861" t="s">
        <v>287</v>
      </c>
      <c r="M861" t="s">
        <v>4305</v>
      </c>
      <c r="N861" t="s">
        <v>179</v>
      </c>
      <c r="O861" t="b">
        <v>1</v>
      </c>
    </row>
    <row r="862" spans="1:15" x14ac:dyDescent="0.35">
      <c r="A862">
        <v>1004</v>
      </c>
      <c r="B862">
        <v>536.29999999999995</v>
      </c>
      <c r="C862" s="7">
        <v>3.5999999999999998E-162</v>
      </c>
      <c r="D862" t="s">
        <v>4306</v>
      </c>
      <c r="E862" t="s">
        <v>4307</v>
      </c>
      <c r="F862" t="s">
        <v>4308</v>
      </c>
      <c r="G862" t="s">
        <v>0</v>
      </c>
      <c r="H862" t="s">
        <v>179</v>
      </c>
      <c r="I862" t="s">
        <v>273</v>
      </c>
      <c r="J862" t="s">
        <v>212</v>
      </c>
      <c r="K862" t="s">
        <v>212</v>
      </c>
      <c r="L862" t="s">
        <v>4309</v>
      </c>
      <c r="M862" t="s">
        <v>4310</v>
      </c>
      <c r="N862" t="s">
        <v>179</v>
      </c>
      <c r="O862" t="b">
        <v>0</v>
      </c>
    </row>
    <row r="863" spans="1:15" x14ac:dyDescent="0.35">
      <c r="A863">
        <v>1005</v>
      </c>
      <c r="B863">
        <v>557</v>
      </c>
      <c r="C863" s="7">
        <v>1.5E-168</v>
      </c>
      <c r="D863" t="s">
        <v>4311</v>
      </c>
      <c r="E863" t="s">
        <v>4312</v>
      </c>
      <c r="F863" t="s">
        <v>4313</v>
      </c>
      <c r="G863" t="s">
        <v>0</v>
      </c>
      <c r="H863" t="s">
        <v>179</v>
      </c>
      <c r="I863" t="s">
        <v>273</v>
      </c>
      <c r="J863" t="s">
        <v>220</v>
      </c>
      <c r="K863" t="s">
        <v>368</v>
      </c>
      <c r="L863" t="s">
        <v>527</v>
      </c>
      <c r="M863" t="s">
        <v>4314</v>
      </c>
      <c r="N863" t="s">
        <v>179</v>
      </c>
      <c r="O863" t="b">
        <v>0</v>
      </c>
    </row>
    <row r="864" spans="1:15" x14ac:dyDescent="0.35">
      <c r="A864">
        <v>1006</v>
      </c>
      <c r="B864">
        <v>526.4</v>
      </c>
      <c r="C864" s="7">
        <v>8.3999999999999997E-159</v>
      </c>
      <c r="D864" t="s">
        <v>4315</v>
      </c>
      <c r="E864" t="s">
        <v>4316</v>
      </c>
      <c r="F864" t="s">
        <v>4317</v>
      </c>
      <c r="G864" t="s">
        <v>0</v>
      </c>
      <c r="H864" t="s">
        <v>179</v>
      </c>
      <c r="I864" t="s">
        <v>266</v>
      </c>
      <c r="J864" t="s">
        <v>206</v>
      </c>
      <c r="K864" t="s">
        <v>267</v>
      </c>
      <c r="L864" t="s">
        <v>287</v>
      </c>
      <c r="M864" t="s">
        <v>4318</v>
      </c>
      <c r="N864" t="s">
        <v>179</v>
      </c>
      <c r="O864" t="b">
        <v>1</v>
      </c>
    </row>
    <row r="865" spans="1:15" x14ac:dyDescent="0.35">
      <c r="A865">
        <v>1007</v>
      </c>
      <c r="B865">
        <v>538.20000000000005</v>
      </c>
      <c r="C865" s="7">
        <v>4.3000000000000001E-163</v>
      </c>
      <c r="D865" t="s">
        <v>4319</v>
      </c>
      <c r="E865" t="s">
        <v>4320</v>
      </c>
      <c r="F865" t="s">
        <v>279</v>
      </c>
      <c r="G865" t="s">
        <v>0</v>
      </c>
      <c r="H865" t="s">
        <v>50</v>
      </c>
      <c r="I865" t="s">
        <v>280</v>
      </c>
      <c r="J865" t="s">
        <v>63</v>
      </c>
      <c r="K865" t="s">
        <v>281</v>
      </c>
      <c r="L865" t="s">
        <v>282</v>
      </c>
      <c r="M865" t="s">
        <v>4321</v>
      </c>
      <c r="N865" t="s">
        <v>50</v>
      </c>
      <c r="O865" t="b">
        <v>0</v>
      </c>
    </row>
    <row r="866" spans="1:15" x14ac:dyDescent="0.35">
      <c r="A866">
        <v>1008</v>
      </c>
      <c r="B866">
        <v>538.20000000000005</v>
      </c>
      <c r="C866" s="7">
        <v>3.3E-163</v>
      </c>
      <c r="D866" t="s">
        <v>4322</v>
      </c>
      <c r="E866" t="s">
        <v>4323</v>
      </c>
      <c r="F866" t="s">
        <v>279</v>
      </c>
      <c r="G866" t="s">
        <v>0</v>
      </c>
      <c r="H866" t="s">
        <v>50</v>
      </c>
      <c r="I866" t="s">
        <v>280</v>
      </c>
      <c r="J866" t="s">
        <v>63</v>
      </c>
      <c r="K866" t="s">
        <v>281</v>
      </c>
      <c r="L866" t="s">
        <v>282</v>
      </c>
      <c r="M866" t="s">
        <v>4324</v>
      </c>
      <c r="N866" t="s">
        <v>50</v>
      </c>
      <c r="O866" t="b">
        <v>0</v>
      </c>
    </row>
    <row r="867" spans="1:15" x14ac:dyDescent="0.35">
      <c r="A867">
        <v>1009</v>
      </c>
      <c r="B867">
        <v>515.79999999999995</v>
      </c>
      <c r="C867" s="7">
        <v>1.3E-155</v>
      </c>
      <c r="D867" t="s">
        <v>4325</v>
      </c>
      <c r="E867" t="s">
        <v>4326</v>
      </c>
      <c r="F867" t="s">
        <v>4327</v>
      </c>
      <c r="G867" t="s">
        <v>0</v>
      </c>
      <c r="H867" t="s">
        <v>9</v>
      </c>
      <c r="I867" t="s">
        <v>504</v>
      </c>
      <c r="J867" t="s">
        <v>16</v>
      </c>
      <c r="K867" t="s">
        <v>505</v>
      </c>
      <c r="L867" t="s">
        <v>506</v>
      </c>
      <c r="M867" t="s">
        <v>4328</v>
      </c>
      <c r="N867" t="s">
        <v>9</v>
      </c>
      <c r="O867" t="b">
        <v>1</v>
      </c>
    </row>
    <row r="868" spans="1:15" x14ac:dyDescent="0.35">
      <c r="A868">
        <v>1010</v>
      </c>
      <c r="B868">
        <v>526.4</v>
      </c>
      <c r="C868" s="7">
        <v>4.9000000000000001E-159</v>
      </c>
      <c r="D868" t="s">
        <v>4329</v>
      </c>
      <c r="E868" t="s">
        <v>4330</v>
      </c>
      <c r="F868" t="s">
        <v>4331</v>
      </c>
      <c r="G868" t="s">
        <v>0</v>
      </c>
      <c r="H868" t="s">
        <v>9</v>
      </c>
      <c r="I868" t="s">
        <v>504</v>
      </c>
      <c r="J868" t="s">
        <v>18</v>
      </c>
      <c r="K868" t="s">
        <v>4018</v>
      </c>
      <c r="L868" t="s">
        <v>4019</v>
      </c>
      <c r="M868" t="s">
        <v>4332</v>
      </c>
      <c r="N868" t="s">
        <v>9</v>
      </c>
      <c r="O868" t="b">
        <v>1</v>
      </c>
    </row>
    <row r="869" spans="1:15" x14ac:dyDescent="0.35">
      <c r="A869">
        <v>1011</v>
      </c>
      <c r="B869">
        <v>539.70000000000005</v>
      </c>
      <c r="C869" s="7">
        <v>2.2999999999999999E-163</v>
      </c>
      <c r="D869" t="s">
        <v>4333</v>
      </c>
      <c r="E869" t="s">
        <v>4334</v>
      </c>
      <c r="F869" t="s">
        <v>4335</v>
      </c>
      <c r="G869" t="s">
        <v>0</v>
      </c>
      <c r="H869" t="s">
        <v>179</v>
      </c>
      <c r="I869" t="s">
        <v>273</v>
      </c>
      <c r="J869" t="s">
        <v>186</v>
      </c>
      <c r="K869" t="s">
        <v>3393</v>
      </c>
      <c r="L869" t="s">
        <v>4336</v>
      </c>
      <c r="M869" t="s">
        <v>4337</v>
      </c>
      <c r="N869" t="s">
        <v>179</v>
      </c>
      <c r="O869" t="b">
        <v>1</v>
      </c>
    </row>
    <row r="870" spans="1:15" x14ac:dyDescent="0.35">
      <c r="A870">
        <v>1012</v>
      </c>
      <c r="B870">
        <v>570.1</v>
      </c>
      <c r="C870" s="7">
        <v>3.2000000000000001E-172</v>
      </c>
      <c r="D870" t="s">
        <v>4338</v>
      </c>
      <c r="E870" t="s">
        <v>4339</v>
      </c>
      <c r="F870" t="s">
        <v>4340</v>
      </c>
      <c r="G870" t="s">
        <v>0</v>
      </c>
      <c r="H870" t="s">
        <v>50</v>
      </c>
      <c r="I870" t="s">
        <v>280</v>
      </c>
      <c r="J870" t="s">
        <v>53</v>
      </c>
      <c r="K870" t="s">
        <v>4341</v>
      </c>
      <c r="L870" t="s">
        <v>4342</v>
      </c>
      <c r="M870" t="s">
        <v>4343</v>
      </c>
      <c r="N870" t="s">
        <v>50</v>
      </c>
      <c r="O870" t="b">
        <v>0</v>
      </c>
    </row>
    <row r="871" spans="1:15" x14ac:dyDescent="0.35">
      <c r="A871">
        <v>1013</v>
      </c>
      <c r="B871">
        <v>541</v>
      </c>
      <c r="C871" s="7">
        <v>2.2000000000000001E-163</v>
      </c>
      <c r="D871" t="s">
        <v>4344</v>
      </c>
      <c r="E871" t="s">
        <v>4345</v>
      </c>
      <c r="F871" t="s">
        <v>813</v>
      </c>
      <c r="G871" t="s">
        <v>0</v>
      </c>
      <c r="H871" t="s">
        <v>179</v>
      </c>
      <c r="I871" t="s">
        <v>273</v>
      </c>
      <c r="J871" t="s">
        <v>186</v>
      </c>
      <c r="K871" t="s">
        <v>332</v>
      </c>
      <c r="L871" t="s">
        <v>344</v>
      </c>
      <c r="M871" t="s">
        <v>4346</v>
      </c>
      <c r="N871" t="s">
        <v>179</v>
      </c>
      <c r="O871" t="b">
        <v>1</v>
      </c>
    </row>
    <row r="872" spans="1:15" x14ac:dyDescent="0.35">
      <c r="A872">
        <v>1014</v>
      </c>
      <c r="B872">
        <v>116.6</v>
      </c>
      <c r="C872" s="7">
        <v>3.6999999999999999E-34</v>
      </c>
      <c r="D872" t="s">
        <v>4347</v>
      </c>
      <c r="E872" t="s">
        <v>4348</v>
      </c>
      <c r="F872" t="s">
        <v>4349</v>
      </c>
      <c r="G872" t="s">
        <v>0</v>
      </c>
      <c r="H872" t="s">
        <v>179</v>
      </c>
      <c r="I872" t="s">
        <v>266</v>
      </c>
      <c r="J872" t="s">
        <v>206</v>
      </c>
      <c r="K872" t="s">
        <v>671</v>
      </c>
      <c r="L872" t="s">
        <v>2681</v>
      </c>
      <c r="M872" t="s">
        <v>4350</v>
      </c>
      <c r="N872" t="s">
        <v>179</v>
      </c>
      <c r="O872" t="b">
        <v>1</v>
      </c>
    </row>
    <row r="873" spans="1:15" x14ac:dyDescent="0.35">
      <c r="A873">
        <v>1015</v>
      </c>
      <c r="B873">
        <v>544</v>
      </c>
      <c r="C873" s="7">
        <v>2.4999999999999998E-164</v>
      </c>
      <c r="D873" t="s">
        <v>4351</v>
      </c>
      <c r="E873" t="s">
        <v>4352</v>
      </c>
      <c r="F873" t="s">
        <v>4353</v>
      </c>
      <c r="G873" t="s">
        <v>0</v>
      </c>
      <c r="H873" t="s">
        <v>179</v>
      </c>
      <c r="I873" t="s">
        <v>266</v>
      </c>
      <c r="J873" t="s">
        <v>206</v>
      </c>
      <c r="K873" t="s">
        <v>671</v>
      </c>
      <c r="L873" t="s">
        <v>3194</v>
      </c>
      <c r="M873" t="s">
        <v>4354</v>
      </c>
      <c r="N873" t="s">
        <v>179</v>
      </c>
      <c r="O873" t="b">
        <v>1</v>
      </c>
    </row>
    <row r="874" spans="1:15" x14ac:dyDescent="0.35">
      <c r="A874">
        <v>1016</v>
      </c>
      <c r="B874">
        <v>547</v>
      </c>
      <c r="C874" s="7">
        <v>2.1999999999999999E-165</v>
      </c>
      <c r="D874" t="s">
        <v>4355</v>
      </c>
      <c r="E874" t="s">
        <v>4356</v>
      </c>
      <c r="F874" t="s">
        <v>4357</v>
      </c>
      <c r="G874" t="s">
        <v>0</v>
      </c>
      <c r="H874" t="s">
        <v>179</v>
      </c>
      <c r="I874" t="s">
        <v>266</v>
      </c>
      <c r="J874" t="s">
        <v>207</v>
      </c>
      <c r="K874" t="s">
        <v>338</v>
      </c>
      <c r="L874" t="s">
        <v>713</v>
      </c>
      <c r="M874" t="s">
        <v>4358</v>
      </c>
      <c r="N874" t="s">
        <v>179</v>
      </c>
      <c r="O874" t="b">
        <v>1</v>
      </c>
    </row>
    <row r="875" spans="1:15" x14ac:dyDescent="0.35">
      <c r="A875">
        <v>1017</v>
      </c>
      <c r="B875">
        <v>530.20000000000005</v>
      </c>
      <c r="C875" s="7">
        <v>3.4000000000000002E-160</v>
      </c>
      <c r="D875" t="s">
        <v>4359</v>
      </c>
      <c r="E875" t="s">
        <v>4360</v>
      </c>
      <c r="F875" t="s">
        <v>4361</v>
      </c>
      <c r="G875" t="s">
        <v>0</v>
      </c>
      <c r="H875" t="s">
        <v>179</v>
      </c>
      <c r="I875" t="s">
        <v>266</v>
      </c>
      <c r="J875" t="s">
        <v>181</v>
      </c>
      <c r="K875" t="s">
        <v>2416</v>
      </c>
      <c r="L875" t="s">
        <v>4362</v>
      </c>
      <c r="M875" t="s">
        <v>4363</v>
      </c>
      <c r="N875" t="s">
        <v>179</v>
      </c>
      <c r="O875" t="b">
        <v>1</v>
      </c>
    </row>
    <row r="876" spans="1:15" x14ac:dyDescent="0.35">
      <c r="A876">
        <v>1018</v>
      </c>
      <c r="B876">
        <v>561.4</v>
      </c>
      <c r="C876" s="7">
        <v>1.2000000000000001E-169</v>
      </c>
      <c r="D876" t="s">
        <v>4364</v>
      </c>
      <c r="E876" t="s">
        <v>4365</v>
      </c>
      <c r="F876" t="s">
        <v>1950</v>
      </c>
      <c r="G876" t="s">
        <v>0</v>
      </c>
      <c r="H876" t="s">
        <v>50</v>
      </c>
      <c r="I876" t="s">
        <v>280</v>
      </c>
      <c r="J876" t="s">
        <v>62</v>
      </c>
      <c r="K876" t="s">
        <v>574</v>
      </c>
      <c r="L876" t="s">
        <v>1308</v>
      </c>
      <c r="M876" t="s">
        <v>4366</v>
      </c>
      <c r="N876" t="s">
        <v>50</v>
      </c>
      <c r="O876" t="b">
        <v>0</v>
      </c>
    </row>
    <row r="877" spans="1:15" x14ac:dyDescent="0.35">
      <c r="A877">
        <v>1019</v>
      </c>
      <c r="B877">
        <v>520.79999999999995</v>
      </c>
      <c r="C877" s="7">
        <v>2.7E-157</v>
      </c>
      <c r="D877" t="s">
        <v>4367</v>
      </c>
      <c r="E877" t="s">
        <v>4368</v>
      </c>
      <c r="F877" t="s">
        <v>4369</v>
      </c>
      <c r="G877" t="s">
        <v>0</v>
      </c>
      <c r="H877" t="s">
        <v>9</v>
      </c>
      <c r="I877" t="s">
        <v>504</v>
      </c>
      <c r="J877" t="s">
        <v>16</v>
      </c>
      <c r="K877" t="s">
        <v>505</v>
      </c>
      <c r="L877" t="s">
        <v>945</v>
      </c>
      <c r="M877" t="s">
        <v>4370</v>
      </c>
      <c r="N877" t="s">
        <v>9</v>
      </c>
      <c r="O877" t="b">
        <v>1</v>
      </c>
    </row>
    <row r="878" spans="1:15" x14ac:dyDescent="0.35">
      <c r="A878">
        <v>1020</v>
      </c>
      <c r="B878">
        <v>541.9</v>
      </c>
      <c r="C878" s="7">
        <v>7.7000000000000005E-164</v>
      </c>
      <c r="D878" t="s">
        <v>4371</v>
      </c>
      <c r="E878" t="s">
        <v>4372</v>
      </c>
      <c r="F878" t="s">
        <v>4373</v>
      </c>
      <c r="G878" t="s">
        <v>0</v>
      </c>
      <c r="H878" t="s">
        <v>179</v>
      </c>
      <c r="I878" t="s">
        <v>266</v>
      </c>
      <c r="J878" t="s">
        <v>206</v>
      </c>
      <c r="K878" t="s">
        <v>4374</v>
      </c>
      <c r="L878" t="s">
        <v>4375</v>
      </c>
      <c r="M878" t="s">
        <v>4376</v>
      </c>
      <c r="N878" t="s">
        <v>179</v>
      </c>
      <c r="O878" t="b">
        <v>1</v>
      </c>
    </row>
    <row r="879" spans="1:15" x14ac:dyDescent="0.35">
      <c r="A879">
        <v>1022</v>
      </c>
      <c r="B879">
        <v>541.29999999999995</v>
      </c>
      <c r="C879" s="7">
        <v>9.9999999999999992E-164</v>
      </c>
      <c r="D879" t="s">
        <v>4377</v>
      </c>
      <c r="E879" t="s">
        <v>4378</v>
      </c>
      <c r="F879" t="s">
        <v>4379</v>
      </c>
      <c r="G879" t="s">
        <v>0</v>
      </c>
      <c r="H879" t="s">
        <v>179</v>
      </c>
      <c r="I879" t="s">
        <v>273</v>
      </c>
      <c r="J879" t="s">
        <v>180</v>
      </c>
      <c r="K879" t="s">
        <v>180</v>
      </c>
      <c r="L879" t="s">
        <v>180</v>
      </c>
      <c r="M879" t="s">
        <v>4380</v>
      </c>
      <c r="N879" t="s">
        <v>179</v>
      </c>
      <c r="O879" t="b">
        <v>1</v>
      </c>
    </row>
    <row r="880" spans="1:15" x14ac:dyDescent="0.35">
      <c r="A880">
        <v>1025</v>
      </c>
      <c r="B880">
        <v>55.9</v>
      </c>
      <c r="C880" s="7">
        <v>3.1000000000000001E-16</v>
      </c>
      <c r="D880" t="s">
        <v>4381</v>
      </c>
      <c r="E880" t="s">
        <v>4382</v>
      </c>
      <c r="F880" t="s">
        <v>4383</v>
      </c>
      <c r="G880" t="s">
        <v>0</v>
      </c>
      <c r="H880" t="s">
        <v>114</v>
      </c>
      <c r="I880" t="s">
        <v>597</v>
      </c>
      <c r="J880" t="s">
        <v>117</v>
      </c>
      <c r="K880" t="s">
        <v>953</v>
      </c>
      <c r="L880" t="s">
        <v>954</v>
      </c>
      <c r="M880" t="s">
        <v>4384</v>
      </c>
      <c r="N880" t="s">
        <v>92</v>
      </c>
      <c r="O880" t="b">
        <v>0</v>
      </c>
    </row>
    <row r="881" spans="1:15" x14ac:dyDescent="0.35">
      <c r="A881">
        <v>1026</v>
      </c>
      <c r="B881">
        <v>573.79999999999995</v>
      </c>
      <c r="C881" s="7">
        <v>1.9000000000000001E-173</v>
      </c>
      <c r="D881" t="s">
        <v>4385</v>
      </c>
      <c r="E881" t="s">
        <v>4386</v>
      </c>
      <c r="F881" t="s">
        <v>4387</v>
      </c>
      <c r="G881" t="s">
        <v>0</v>
      </c>
      <c r="H881" t="s">
        <v>50</v>
      </c>
      <c r="I881" t="s">
        <v>280</v>
      </c>
      <c r="J881" t="s">
        <v>61</v>
      </c>
      <c r="K881" t="s">
        <v>1903</v>
      </c>
      <c r="L881" t="s">
        <v>1904</v>
      </c>
      <c r="M881" t="s">
        <v>4388</v>
      </c>
      <c r="N881" t="s">
        <v>50</v>
      </c>
      <c r="O881" t="b">
        <v>0</v>
      </c>
    </row>
    <row r="882" spans="1:15" x14ac:dyDescent="0.35">
      <c r="A882">
        <v>1027</v>
      </c>
      <c r="B882">
        <v>539.79999999999995</v>
      </c>
      <c r="C882" s="7">
        <v>2.4999999999999999E-163</v>
      </c>
      <c r="D882" t="s">
        <v>4389</v>
      </c>
      <c r="E882" t="s">
        <v>4390</v>
      </c>
      <c r="F882" t="s">
        <v>4391</v>
      </c>
      <c r="G882" t="s">
        <v>0</v>
      </c>
      <c r="H882" t="s">
        <v>50</v>
      </c>
      <c r="I882" t="s">
        <v>280</v>
      </c>
      <c r="J882" t="s">
        <v>63</v>
      </c>
      <c r="K882" t="s">
        <v>281</v>
      </c>
      <c r="L882" t="s">
        <v>3418</v>
      </c>
      <c r="M882" t="s">
        <v>4392</v>
      </c>
      <c r="N882" t="s">
        <v>50</v>
      </c>
      <c r="O882" t="b">
        <v>0</v>
      </c>
    </row>
    <row r="883" spans="1:15" x14ac:dyDescent="0.35">
      <c r="A883">
        <v>1028</v>
      </c>
      <c r="B883">
        <v>567.20000000000005</v>
      </c>
      <c r="C883" s="7">
        <v>2.2000000000000001E-171</v>
      </c>
      <c r="D883" t="s">
        <v>4393</v>
      </c>
      <c r="E883" t="s">
        <v>4394</v>
      </c>
      <c r="F883" t="s">
        <v>4395</v>
      </c>
      <c r="G883" t="s">
        <v>0</v>
      </c>
      <c r="H883" t="s">
        <v>50</v>
      </c>
      <c r="I883" t="s">
        <v>280</v>
      </c>
      <c r="J883" t="s">
        <v>53</v>
      </c>
      <c r="K883" t="s">
        <v>2802</v>
      </c>
      <c r="L883" t="s">
        <v>4396</v>
      </c>
      <c r="M883" t="s">
        <v>4397</v>
      </c>
      <c r="N883" t="s">
        <v>50</v>
      </c>
      <c r="O883" t="b">
        <v>0</v>
      </c>
    </row>
    <row r="884" spans="1:15" x14ac:dyDescent="0.35">
      <c r="A884">
        <v>1029</v>
      </c>
      <c r="B884">
        <v>344.5</v>
      </c>
      <c r="C884" s="7">
        <v>9.4E-104</v>
      </c>
      <c r="D884" t="s">
        <v>4398</v>
      </c>
      <c r="E884" t="s">
        <v>4399</v>
      </c>
      <c r="F884" t="s">
        <v>4400</v>
      </c>
      <c r="G884" t="s">
        <v>0</v>
      </c>
      <c r="H884" t="s">
        <v>179</v>
      </c>
      <c r="I884" t="s">
        <v>273</v>
      </c>
      <c r="J884" t="s">
        <v>188</v>
      </c>
      <c r="K884" t="s">
        <v>1488</v>
      </c>
      <c r="L884" t="s">
        <v>4401</v>
      </c>
      <c r="M884" t="s">
        <v>4402</v>
      </c>
      <c r="N884" t="s">
        <v>179</v>
      </c>
      <c r="O884" t="b">
        <v>0</v>
      </c>
    </row>
    <row r="885" spans="1:15" x14ac:dyDescent="0.35">
      <c r="A885">
        <v>1030</v>
      </c>
      <c r="B885">
        <v>94.7</v>
      </c>
      <c r="C885" s="7">
        <v>1.5000000000000001E-27</v>
      </c>
      <c r="D885" t="s">
        <v>4403</v>
      </c>
      <c r="E885" t="s">
        <v>4404</v>
      </c>
      <c r="F885" t="s">
        <v>4405</v>
      </c>
      <c r="G885" t="s">
        <v>0</v>
      </c>
      <c r="H885" t="s">
        <v>94</v>
      </c>
      <c r="I885" t="s">
        <v>802</v>
      </c>
      <c r="J885" t="s">
        <v>100</v>
      </c>
      <c r="K885" t="s">
        <v>4406</v>
      </c>
      <c r="L885" t="s">
        <v>4407</v>
      </c>
      <c r="M885" t="s">
        <v>4408</v>
      </c>
      <c r="N885" t="s">
        <v>92</v>
      </c>
      <c r="O885" t="b">
        <v>0</v>
      </c>
    </row>
    <row r="886" spans="1:15" x14ac:dyDescent="0.35">
      <c r="A886">
        <v>1031</v>
      </c>
      <c r="B886">
        <v>39</v>
      </c>
      <c r="C886" s="7">
        <v>2.0000000000000001E-10</v>
      </c>
      <c r="D886" t="s">
        <v>4409</v>
      </c>
      <c r="E886" t="s">
        <v>4410</v>
      </c>
      <c r="F886" t="s">
        <v>4411</v>
      </c>
      <c r="G886" t="s">
        <v>0</v>
      </c>
      <c r="H886" t="s">
        <v>37</v>
      </c>
      <c r="I886" t="s">
        <v>47</v>
      </c>
      <c r="J886" t="s">
        <v>47</v>
      </c>
      <c r="K886" t="s">
        <v>47</v>
      </c>
      <c r="L886" t="s">
        <v>47</v>
      </c>
      <c r="M886" t="s">
        <v>4412</v>
      </c>
      <c r="N886" t="s">
        <v>37</v>
      </c>
      <c r="O886" t="b">
        <v>0</v>
      </c>
    </row>
    <row r="887" spans="1:15" x14ac:dyDescent="0.35">
      <c r="A887">
        <v>1032</v>
      </c>
      <c r="B887">
        <v>531.9</v>
      </c>
      <c r="C887" s="7">
        <v>2.1E-160</v>
      </c>
      <c r="D887" t="s">
        <v>4413</v>
      </c>
      <c r="E887" t="s">
        <v>4414</v>
      </c>
      <c r="F887" t="s">
        <v>4415</v>
      </c>
      <c r="G887" t="s">
        <v>0</v>
      </c>
      <c r="H887" t="s">
        <v>179</v>
      </c>
      <c r="I887" t="s">
        <v>266</v>
      </c>
      <c r="J887" t="s">
        <v>206</v>
      </c>
      <c r="K887" t="s">
        <v>267</v>
      </c>
      <c r="L887" t="s">
        <v>287</v>
      </c>
      <c r="M887" t="s">
        <v>4416</v>
      </c>
      <c r="N887" t="s">
        <v>179</v>
      </c>
      <c r="O887" t="b">
        <v>1</v>
      </c>
    </row>
    <row r="888" spans="1:15" x14ac:dyDescent="0.35">
      <c r="A888">
        <v>1033</v>
      </c>
      <c r="B888">
        <v>565.79999999999995</v>
      </c>
      <c r="C888" s="7">
        <v>7.2000000000000001E-171</v>
      </c>
      <c r="D888" t="s">
        <v>4417</v>
      </c>
      <c r="E888" t="s">
        <v>4418</v>
      </c>
      <c r="F888" t="s">
        <v>4419</v>
      </c>
      <c r="G888" t="s">
        <v>0</v>
      </c>
      <c r="H888" t="s">
        <v>50</v>
      </c>
      <c r="I888" t="s">
        <v>280</v>
      </c>
      <c r="J888" t="s">
        <v>57</v>
      </c>
      <c r="K888" t="s">
        <v>2206</v>
      </c>
      <c r="L888" t="s">
        <v>4420</v>
      </c>
      <c r="M888" t="s">
        <v>4421</v>
      </c>
      <c r="N888" t="s">
        <v>50</v>
      </c>
      <c r="O888" t="b">
        <v>0</v>
      </c>
    </row>
    <row r="889" spans="1:15" x14ac:dyDescent="0.35">
      <c r="A889">
        <v>1034</v>
      </c>
      <c r="B889">
        <v>575.20000000000005</v>
      </c>
      <c r="C889" s="7">
        <v>6.8000000000000004E-174</v>
      </c>
      <c r="D889" t="s">
        <v>4422</v>
      </c>
      <c r="E889" t="s">
        <v>4423</v>
      </c>
      <c r="F889" t="s">
        <v>4424</v>
      </c>
      <c r="G889" t="s">
        <v>0</v>
      </c>
      <c r="H889" t="s">
        <v>50</v>
      </c>
      <c r="I889" t="s">
        <v>280</v>
      </c>
      <c r="J889" t="s">
        <v>61</v>
      </c>
      <c r="K889" t="s">
        <v>1903</v>
      </c>
      <c r="L889" t="s">
        <v>4425</v>
      </c>
      <c r="M889" t="s">
        <v>4426</v>
      </c>
      <c r="N889" t="s">
        <v>50</v>
      </c>
      <c r="O889" t="b">
        <v>0</v>
      </c>
    </row>
    <row r="890" spans="1:15" x14ac:dyDescent="0.35">
      <c r="A890">
        <v>1035</v>
      </c>
      <c r="B890">
        <v>33.1</v>
      </c>
      <c r="C890" s="7">
        <v>4.3999999999999997E-9</v>
      </c>
      <c r="D890" t="s">
        <v>4427</v>
      </c>
      <c r="E890" t="s">
        <v>4428</v>
      </c>
      <c r="F890" t="s">
        <v>4429</v>
      </c>
      <c r="G890" t="s">
        <v>0</v>
      </c>
      <c r="H890" t="s">
        <v>9</v>
      </c>
      <c r="I890" t="s">
        <v>504</v>
      </c>
      <c r="J890" t="s">
        <v>12</v>
      </c>
      <c r="K890" t="s">
        <v>4430</v>
      </c>
      <c r="L890" t="s">
        <v>4431</v>
      </c>
      <c r="M890" t="s">
        <v>4432</v>
      </c>
      <c r="N890" t="s">
        <v>9</v>
      </c>
      <c r="O890" t="b">
        <v>0</v>
      </c>
    </row>
    <row r="891" spans="1:15" x14ac:dyDescent="0.35">
      <c r="A891">
        <v>1036</v>
      </c>
      <c r="B891">
        <v>60.7</v>
      </c>
      <c r="C891" s="7">
        <v>1.3E-17</v>
      </c>
      <c r="D891" t="s">
        <v>4433</v>
      </c>
      <c r="E891" t="s">
        <v>4434</v>
      </c>
      <c r="F891" t="s">
        <v>4435</v>
      </c>
      <c r="G891" t="s">
        <v>0</v>
      </c>
      <c r="H891" t="s">
        <v>114</v>
      </c>
      <c r="I891" t="s">
        <v>597</v>
      </c>
      <c r="J891" t="s">
        <v>117</v>
      </c>
      <c r="K891" t="s">
        <v>953</v>
      </c>
      <c r="L891" t="s">
        <v>954</v>
      </c>
      <c r="M891" t="s">
        <v>4436</v>
      </c>
      <c r="N891" t="s">
        <v>92</v>
      </c>
      <c r="O891" t="b">
        <v>0</v>
      </c>
    </row>
    <row r="892" spans="1:15" x14ac:dyDescent="0.35">
      <c r="A892">
        <v>1037</v>
      </c>
      <c r="B892">
        <v>79.8</v>
      </c>
      <c r="C892" s="7">
        <v>2.1999999999999999E-23</v>
      </c>
      <c r="D892" t="s">
        <v>4437</v>
      </c>
      <c r="E892" t="s">
        <v>4438</v>
      </c>
      <c r="F892" t="s">
        <v>4439</v>
      </c>
      <c r="G892" t="s">
        <v>0</v>
      </c>
      <c r="H892" t="s">
        <v>236</v>
      </c>
      <c r="I892" t="s">
        <v>4440</v>
      </c>
      <c r="J892" t="s">
        <v>237</v>
      </c>
      <c r="K892" t="s">
        <v>4441</v>
      </c>
      <c r="L892" t="s">
        <v>4442</v>
      </c>
      <c r="M892" t="s">
        <v>4443</v>
      </c>
      <c r="N892" t="s">
        <v>236</v>
      </c>
      <c r="O892" t="b">
        <v>0</v>
      </c>
    </row>
    <row r="893" spans="1:15" x14ac:dyDescent="0.35">
      <c r="A893">
        <v>1038</v>
      </c>
      <c r="B893">
        <v>538.20000000000005</v>
      </c>
      <c r="C893" s="7">
        <v>4.7E-163</v>
      </c>
      <c r="D893" t="s">
        <v>4444</v>
      </c>
      <c r="E893" t="s">
        <v>4445</v>
      </c>
      <c r="F893" t="s">
        <v>279</v>
      </c>
      <c r="G893" t="s">
        <v>0</v>
      </c>
      <c r="H893" t="s">
        <v>50</v>
      </c>
      <c r="I893" t="s">
        <v>280</v>
      </c>
      <c r="J893" t="s">
        <v>63</v>
      </c>
      <c r="K893" t="s">
        <v>281</v>
      </c>
      <c r="L893" t="s">
        <v>282</v>
      </c>
      <c r="M893" t="s">
        <v>4446</v>
      </c>
      <c r="N893" t="s">
        <v>50</v>
      </c>
      <c r="O893" t="b">
        <v>0</v>
      </c>
    </row>
    <row r="894" spans="1:15" x14ac:dyDescent="0.35">
      <c r="A894">
        <v>1039</v>
      </c>
      <c r="B894">
        <v>92.1</v>
      </c>
      <c r="C894" s="7">
        <v>1.3000000000000001E-26</v>
      </c>
      <c r="D894" t="s">
        <v>4447</v>
      </c>
      <c r="E894" t="s">
        <v>4448</v>
      </c>
      <c r="F894" t="s">
        <v>4449</v>
      </c>
      <c r="G894" t="s">
        <v>0</v>
      </c>
      <c r="H894" t="s">
        <v>69</v>
      </c>
      <c r="I894" t="s">
        <v>4450</v>
      </c>
      <c r="J894" t="s">
        <v>74</v>
      </c>
      <c r="K894" t="s">
        <v>4451</v>
      </c>
      <c r="L894" t="s">
        <v>4452</v>
      </c>
      <c r="M894" t="s">
        <v>4453</v>
      </c>
      <c r="N894" t="s">
        <v>69</v>
      </c>
      <c r="O894" t="b">
        <v>1</v>
      </c>
    </row>
    <row r="895" spans="1:15" x14ac:dyDescent="0.35">
      <c r="A895">
        <v>1040</v>
      </c>
      <c r="B895">
        <v>570.20000000000005</v>
      </c>
      <c r="C895" s="7">
        <v>1.1E-172</v>
      </c>
      <c r="D895" t="s">
        <v>4454</v>
      </c>
      <c r="E895" t="s">
        <v>4455</v>
      </c>
      <c r="F895" t="s">
        <v>4456</v>
      </c>
      <c r="G895" t="s">
        <v>0</v>
      </c>
      <c r="H895" t="s">
        <v>50</v>
      </c>
      <c r="I895" t="s">
        <v>280</v>
      </c>
      <c r="J895" t="s">
        <v>53</v>
      </c>
      <c r="K895" t="s">
        <v>470</v>
      </c>
      <c r="L895" t="s">
        <v>471</v>
      </c>
      <c r="M895" t="s">
        <v>4457</v>
      </c>
      <c r="N895" t="s">
        <v>50</v>
      </c>
      <c r="O895" t="b">
        <v>0</v>
      </c>
    </row>
    <row r="896" spans="1:15" x14ac:dyDescent="0.35">
      <c r="A896">
        <v>1041</v>
      </c>
      <c r="B896">
        <v>544</v>
      </c>
      <c r="C896" s="7">
        <v>1.5E-164</v>
      </c>
      <c r="D896" t="s">
        <v>4458</v>
      </c>
      <c r="E896" t="s">
        <v>4459</v>
      </c>
      <c r="F896" t="s">
        <v>4460</v>
      </c>
      <c r="G896" t="s">
        <v>0</v>
      </c>
      <c r="H896" t="s">
        <v>179</v>
      </c>
      <c r="I896" t="s">
        <v>273</v>
      </c>
      <c r="J896" t="s">
        <v>186</v>
      </c>
      <c r="K896" t="s">
        <v>396</v>
      </c>
      <c r="L896" t="s">
        <v>397</v>
      </c>
      <c r="M896" t="s">
        <v>4461</v>
      </c>
      <c r="N896" t="s">
        <v>179</v>
      </c>
      <c r="O896" t="b">
        <v>0</v>
      </c>
    </row>
    <row r="897" spans="1:15" x14ac:dyDescent="0.35">
      <c r="A897">
        <v>1042</v>
      </c>
      <c r="B897">
        <v>519.79999999999995</v>
      </c>
      <c r="C897" s="7">
        <v>5.7E-157</v>
      </c>
      <c r="D897" t="s">
        <v>4462</v>
      </c>
      <c r="E897" t="s">
        <v>4463</v>
      </c>
      <c r="F897" t="s">
        <v>4464</v>
      </c>
      <c r="G897" t="s">
        <v>0</v>
      </c>
      <c r="H897" t="s">
        <v>9</v>
      </c>
      <c r="I897" t="s">
        <v>504</v>
      </c>
      <c r="J897" t="s">
        <v>16</v>
      </c>
      <c r="K897" t="s">
        <v>505</v>
      </c>
      <c r="L897" t="s">
        <v>4465</v>
      </c>
      <c r="M897" t="s">
        <v>4466</v>
      </c>
      <c r="N897" t="s">
        <v>9</v>
      </c>
      <c r="O897" t="b">
        <v>1</v>
      </c>
    </row>
    <row r="898" spans="1:15" x14ac:dyDescent="0.35">
      <c r="A898">
        <v>1043</v>
      </c>
      <c r="B898">
        <v>347.3</v>
      </c>
      <c r="C898" s="7">
        <v>9.9000000000000004E-105</v>
      </c>
      <c r="D898" t="s">
        <v>4467</v>
      </c>
      <c r="E898" t="s">
        <v>4468</v>
      </c>
      <c r="F898" t="s">
        <v>4469</v>
      </c>
      <c r="G898" t="s">
        <v>0</v>
      </c>
      <c r="H898" t="s">
        <v>179</v>
      </c>
      <c r="I898" t="s">
        <v>273</v>
      </c>
      <c r="J898" t="s">
        <v>190</v>
      </c>
      <c r="K898" t="s">
        <v>695</v>
      </c>
      <c r="L898" t="s">
        <v>696</v>
      </c>
      <c r="M898" t="s">
        <v>4470</v>
      </c>
      <c r="N898" t="s">
        <v>179</v>
      </c>
      <c r="O898" t="b">
        <v>0</v>
      </c>
    </row>
    <row r="899" spans="1:15" x14ac:dyDescent="0.35">
      <c r="A899">
        <v>1044</v>
      </c>
      <c r="B899">
        <v>539.29999999999995</v>
      </c>
      <c r="C899" s="7">
        <v>1.9E-163</v>
      </c>
      <c r="D899" t="s">
        <v>4471</v>
      </c>
      <c r="E899" t="s">
        <v>4472</v>
      </c>
      <c r="F899" t="s">
        <v>1986</v>
      </c>
      <c r="G899" t="s">
        <v>0</v>
      </c>
      <c r="H899" t="s">
        <v>50</v>
      </c>
      <c r="I899" t="s">
        <v>280</v>
      </c>
      <c r="J899" t="s">
        <v>63</v>
      </c>
      <c r="K899" t="s">
        <v>281</v>
      </c>
      <c r="L899" t="s">
        <v>4473</v>
      </c>
      <c r="M899" t="s">
        <v>4474</v>
      </c>
      <c r="N899" t="s">
        <v>50</v>
      </c>
      <c r="O899" t="b">
        <v>0</v>
      </c>
    </row>
    <row r="900" spans="1:15" x14ac:dyDescent="0.35">
      <c r="A900">
        <v>1045</v>
      </c>
      <c r="B900">
        <v>541.29999999999995</v>
      </c>
      <c r="C900" s="7">
        <v>9.7000000000000001E-164</v>
      </c>
      <c r="D900" t="s">
        <v>4475</v>
      </c>
      <c r="E900" t="s">
        <v>4476</v>
      </c>
      <c r="F900" t="s">
        <v>4477</v>
      </c>
      <c r="G900" t="s">
        <v>0</v>
      </c>
      <c r="H900" t="s">
        <v>146</v>
      </c>
      <c r="I900" t="s">
        <v>620</v>
      </c>
      <c r="J900" t="s">
        <v>147</v>
      </c>
      <c r="K900" t="s">
        <v>3807</v>
      </c>
      <c r="L900" t="s">
        <v>3808</v>
      </c>
      <c r="M900" t="s">
        <v>4478</v>
      </c>
      <c r="N900" t="s">
        <v>146</v>
      </c>
      <c r="O900" t="b">
        <v>0</v>
      </c>
    </row>
    <row r="901" spans="1:15" x14ac:dyDescent="0.35">
      <c r="A901">
        <v>1046</v>
      </c>
      <c r="B901">
        <v>538.79999999999995</v>
      </c>
      <c r="C901" s="7">
        <v>3.0999999999999997E-163</v>
      </c>
      <c r="D901" t="s">
        <v>4479</v>
      </c>
      <c r="E901" t="s">
        <v>4480</v>
      </c>
      <c r="F901" t="s">
        <v>700</v>
      </c>
      <c r="G901" t="s">
        <v>0</v>
      </c>
      <c r="H901" t="s">
        <v>50</v>
      </c>
      <c r="I901" t="s">
        <v>280</v>
      </c>
      <c r="J901" t="s">
        <v>63</v>
      </c>
      <c r="K901" t="s">
        <v>281</v>
      </c>
      <c r="L901" t="s">
        <v>701</v>
      </c>
      <c r="M901" t="s">
        <v>4481</v>
      </c>
      <c r="N901" t="s">
        <v>50</v>
      </c>
      <c r="O901" t="b">
        <v>0</v>
      </c>
    </row>
    <row r="902" spans="1:15" x14ac:dyDescent="0.35">
      <c r="A902">
        <v>1047</v>
      </c>
      <c r="B902">
        <v>538.20000000000005</v>
      </c>
      <c r="C902" s="7">
        <v>5.2E-163</v>
      </c>
      <c r="D902" t="s">
        <v>4482</v>
      </c>
      <c r="E902" t="s">
        <v>4483</v>
      </c>
      <c r="F902" t="s">
        <v>279</v>
      </c>
      <c r="G902" t="s">
        <v>0</v>
      </c>
      <c r="H902" t="s">
        <v>50</v>
      </c>
      <c r="I902" t="s">
        <v>280</v>
      </c>
      <c r="J902" t="s">
        <v>63</v>
      </c>
      <c r="K902" t="s">
        <v>281</v>
      </c>
      <c r="L902" t="s">
        <v>282</v>
      </c>
      <c r="M902" t="s">
        <v>4484</v>
      </c>
      <c r="N902" t="s">
        <v>50</v>
      </c>
      <c r="O902" t="b">
        <v>0</v>
      </c>
    </row>
    <row r="903" spans="1:15" x14ac:dyDescent="0.35">
      <c r="A903">
        <v>1048</v>
      </c>
      <c r="B903">
        <v>545</v>
      </c>
      <c r="C903" s="7">
        <v>6.9000000000000001E-165</v>
      </c>
      <c r="D903" t="s">
        <v>4485</v>
      </c>
      <c r="E903" t="s">
        <v>4486</v>
      </c>
      <c r="F903" t="s">
        <v>4487</v>
      </c>
      <c r="G903" t="s">
        <v>0</v>
      </c>
      <c r="H903" t="s">
        <v>179</v>
      </c>
      <c r="I903" t="s">
        <v>273</v>
      </c>
      <c r="J903" t="s">
        <v>186</v>
      </c>
      <c r="K903" t="s">
        <v>438</v>
      </c>
      <c r="L903" t="s">
        <v>439</v>
      </c>
      <c r="M903" t="s">
        <v>4488</v>
      </c>
      <c r="N903" t="s">
        <v>179</v>
      </c>
      <c r="O903" t="b">
        <v>0</v>
      </c>
    </row>
    <row r="904" spans="1:15" x14ac:dyDescent="0.35">
      <c r="A904">
        <v>1050</v>
      </c>
      <c r="B904">
        <v>542.1</v>
      </c>
      <c r="C904" s="7">
        <v>6.6E-164</v>
      </c>
      <c r="D904" t="s">
        <v>4489</v>
      </c>
      <c r="E904" t="s">
        <v>4490</v>
      </c>
      <c r="F904" t="s">
        <v>4491</v>
      </c>
      <c r="G904" t="s">
        <v>0</v>
      </c>
      <c r="H904" t="s">
        <v>50</v>
      </c>
      <c r="I904" t="s">
        <v>280</v>
      </c>
      <c r="J904" t="s">
        <v>63</v>
      </c>
      <c r="K904" t="s">
        <v>281</v>
      </c>
      <c r="L904" t="s">
        <v>3761</v>
      </c>
      <c r="M904" t="s">
        <v>4492</v>
      </c>
      <c r="N904" t="s">
        <v>50</v>
      </c>
      <c r="O904" t="b">
        <v>0</v>
      </c>
    </row>
    <row r="905" spans="1:15" x14ac:dyDescent="0.35">
      <c r="A905">
        <v>1051</v>
      </c>
      <c r="B905">
        <v>340.6</v>
      </c>
      <c r="C905" s="7">
        <v>1.1000000000000001E-102</v>
      </c>
      <c r="D905" t="s">
        <v>4493</v>
      </c>
      <c r="E905" t="s">
        <v>4494</v>
      </c>
      <c r="F905" t="s">
        <v>4495</v>
      </c>
      <c r="G905" t="s">
        <v>0</v>
      </c>
      <c r="H905" t="s">
        <v>179</v>
      </c>
      <c r="I905" t="s">
        <v>273</v>
      </c>
      <c r="J905" t="s">
        <v>186</v>
      </c>
      <c r="K905" t="s">
        <v>564</v>
      </c>
      <c r="L905" t="s">
        <v>666</v>
      </c>
      <c r="M905" t="s">
        <v>4496</v>
      </c>
      <c r="N905" t="s">
        <v>179</v>
      </c>
      <c r="O905" t="b">
        <v>0</v>
      </c>
    </row>
    <row r="906" spans="1:15" x14ac:dyDescent="0.35">
      <c r="A906">
        <v>1053</v>
      </c>
      <c r="B906">
        <v>533.9</v>
      </c>
      <c r="C906" s="7">
        <v>2.4E-161</v>
      </c>
      <c r="D906" t="s">
        <v>4497</v>
      </c>
      <c r="E906" t="s">
        <v>4498</v>
      </c>
      <c r="F906" t="s">
        <v>4499</v>
      </c>
      <c r="G906" t="s">
        <v>0</v>
      </c>
      <c r="H906" t="s">
        <v>179</v>
      </c>
      <c r="I906" t="s">
        <v>273</v>
      </c>
      <c r="J906" t="s">
        <v>186</v>
      </c>
      <c r="K906" t="s">
        <v>274</v>
      </c>
      <c r="L906" t="s">
        <v>1513</v>
      </c>
      <c r="M906" t="s">
        <v>4500</v>
      </c>
      <c r="N906" t="s">
        <v>179</v>
      </c>
      <c r="O906" t="b">
        <v>1</v>
      </c>
    </row>
    <row r="907" spans="1:15" x14ac:dyDescent="0.35">
      <c r="A907">
        <v>1054</v>
      </c>
      <c r="B907">
        <v>118.5</v>
      </c>
      <c r="C907" s="7">
        <v>3.3E-35</v>
      </c>
      <c r="D907" t="s">
        <v>4501</v>
      </c>
      <c r="E907" t="s">
        <v>4502</v>
      </c>
      <c r="F907" t="s">
        <v>4503</v>
      </c>
      <c r="G907" t="s">
        <v>0</v>
      </c>
      <c r="H907" t="s">
        <v>105</v>
      </c>
      <c r="I907" t="s">
        <v>521</v>
      </c>
      <c r="J907" t="s">
        <v>112</v>
      </c>
      <c r="K907" t="s">
        <v>1447</v>
      </c>
      <c r="L907" t="s">
        <v>4504</v>
      </c>
      <c r="M907" t="s">
        <v>4505</v>
      </c>
      <c r="N907" t="s">
        <v>92</v>
      </c>
      <c r="O907" t="b">
        <v>0</v>
      </c>
    </row>
    <row r="908" spans="1:15" x14ac:dyDescent="0.35">
      <c r="A908">
        <v>1055</v>
      </c>
      <c r="B908">
        <v>525.20000000000005</v>
      </c>
      <c r="C908" s="7">
        <v>1.6E-158</v>
      </c>
      <c r="D908" t="s">
        <v>4506</v>
      </c>
      <c r="E908" t="s">
        <v>4507</v>
      </c>
      <c r="F908" t="s">
        <v>4508</v>
      </c>
      <c r="G908" t="s">
        <v>0</v>
      </c>
      <c r="H908" t="s">
        <v>9</v>
      </c>
      <c r="I908" t="s">
        <v>504</v>
      </c>
      <c r="J908" t="s">
        <v>16</v>
      </c>
      <c r="K908" t="s">
        <v>505</v>
      </c>
      <c r="L908" t="s">
        <v>945</v>
      </c>
      <c r="M908" t="s">
        <v>4509</v>
      </c>
      <c r="N908" t="s">
        <v>9</v>
      </c>
      <c r="O908" t="b">
        <v>1</v>
      </c>
    </row>
    <row r="909" spans="1:15" x14ac:dyDescent="0.35">
      <c r="A909">
        <v>1056</v>
      </c>
      <c r="B909">
        <v>518.29999999999995</v>
      </c>
      <c r="C909" s="7">
        <v>1.1E-156</v>
      </c>
      <c r="D909" t="s">
        <v>4510</v>
      </c>
      <c r="E909" t="s">
        <v>4511</v>
      </c>
      <c r="F909" t="s">
        <v>4512</v>
      </c>
      <c r="G909" t="s">
        <v>0</v>
      </c>
      <c r="H909" t="s">
        <v>179</v>
      </c>
      <c r="I909" t="s">
        <v>273</v>
      </c>
      <c r="J909" t="s">
        <v>186</v>
      </c>
      <c r="K909" t="s">
        <v>332</v>
      </c>
      <c r="L909" t="s">
        <v>4513</v>
      </c>
      <c r="M909" t="s">
        <v>4514</v>
      </c>
      <c r="N909" t="s">
        <v>179</v>
      </c>
      <c r="O909" t="b">
        <v>1</v>
      </c>
    </row>
    <row r="910" spans="1:15" x14ac:dyDescent="0.35">
      <c r="A910">
        <v>1057</v>
      </c>
      <c r="B910">
        <v>547.70000000000005</v>
      </c>
      <c r="C910" s="7">
        <v>1.0999999999999999E-165</v>
      </c>
      <c r="D910" t="s">
        <v>4515</v>
      </c>
      <c r="E910" t="s">
        <v>4516</v>
      </c>
      <c r="F910" t="s">
        <v>4517</v>
      </c>
      <c r="G910" t="s">
        <v>0</v>
      </c>
      <c r="H910" t="s">
        <v>179</v>
      </c>
      <c r="I910" t="s">
        <v>273</v>
      </c>
      <c r="J910" t="s">
        <v>186</v>
      </c>
      <c r="K910" t="s">
        <v>396</v>
      </c>
      <c r="L910" t="s">
        <v>397</v>
      </c>
      <c r="M910" t="s">
        <v>4518</v>
      </c>
      <c r="N910" t="s">
        <v>179</v>
      </c>
      <c r="O910" t="b">
        <v>0</v>
      </c>
    </row>
    <row r="911" spans="1:15" x14ac:dyDescent="0.35">
      <c r="A911">
        <v>1058</v>
      </c>
      <c r="B911">
        <v>557.6</v>
      </c>
      <c r="C911" s="7">
        <v>6.5000000000000002E-169</v>
      </c>
      <c r="D911" t="s">
        <v>4519</v>
      </c>
      <c r="E911" t="s">
        <v>4520</v>
      </c>
      <c r="F911" t="s">
        <v>4521</v>
      </c>
      <c r="G911" t="s">
        <v>0</v>
      </c>
      <c r="H911" t="s">
        <v>179</v>
      </c>
      <c r="I911" t="s">
        <v>273</v>
      </c>
      <c r="J911" t="s">
        <v>186</v>
      </c>
      <c r="K911" t="s">
        <v>4522</v>
      </c>
      <c r="L911" t="s">
        <v>4523</v>
      </c>
      <c r="M911" t="s">
        <v>4524</v>
      </c>
      <c r="N911" t="s">
        <v>179</v>
      </c>
      <c r="O911" t="b">
        <v>1</v>
      </c>
    </row>
    <row r="912" spans="1:15" x14ac:dyDescent="0.35">
      <c r="A912">
        <v>1059</v>
      </c>
      <c r="B912">
        <v>370.3</v>
      </c>
      <c r="C912" s="7">
        <v>1.2999999999999999E-111</v>
      </c>
      <c r="D912" t="s">
        <v>4525</v>
      </c>
      <c r="E912" t="s">
        <v>4526</v>
      </c>
      <c r="F912" t="s">
        <v>4527</v>
      </c>
      <c r="G912" t="s">
        <v>0</v>
      </c>
      <c r="H912" t="s">
        <v>179</v>
      </c>
      <c r="I912" t="s">
        <v>266</v>
      </c>
      <c r="J912" t="s">
        <v>187</v>
      </c>
      <c r="K912" t="s">
        <v>4528</v>
      </c>
      <c r="L912" t="s">
        <v>4529</v>
      </c>
      <c r="M912" t="s">
        <v>4530</v>
      </c>
      <c r="N912" t="s">
        <v>179</v>
      </c>
      <c r="O912" t="b">
        <v>1</v>
      </c>
    </row>
    <row r="913" spans="1:15" x14ac:dyDescent="0.35">
      <c r="A913">
        <v>1060</v>
      </c>
      <c r="B913">
        <v>534.70000000000005</v>
      </c>
      <c r="C913" s="7">
        <v>1.4999999999999999E-161</v>
      </c>
      <c r="D913" t="s">
        <v>4531</v>
      </c>
      <c r="E913" t="s">
        <v>4532</v>
      </c>
      <c r="F913" t="s">
        <v>4533</v>
      </c>
      <c r="G913" t="s">
        <v>0</v>
      </c>
      <c r="H913" t="s">
        <v>179</v>
      </c>
      <c r="I913" t="s">
        <v>273</v>
      </c>
      <c r="J913" t="s">
        <v>186</v>
      </c>
      <c r="K913" t="s">
        <v>332</v>
      </c>
      <c r="L913" t="s">
        <v>4534</v>
      </c>
      <c r="M913" t="s">
        <v>4535</v>
      </c>
      <c r="N913" t="s">
        <v>179</v>
      </c>
      <c r="O913" t="b">
        <v>1</v>
      </c>
    </row>
    <row r="914" spans="1:15" x14ac:dyDescent="0.35">
      <c r="A914">
        <v>1061</v>
      </c>
      <c r="B914">
        <v>522.6</v>
      </c>
      <c r="C914" s="7">
        <v>6E-158</v>
      </c>
      <c r="D914" t="s">
        <v>4536</v>
      </c>
      <c r="E914" t="s">
        <v>4537</v>
      </c>
      <c r="F914" t="s">
        <v>4538</v>
      </c>
      <c r="G914" t="s">
        <v>0</v>
      </c>
      <c r="H914" t="s">
        <v>179</v>
      </c>
      <c r="I914" t="s">
        <v>266</v>
      </c>
      <c r="J914" t="s">
        <v>206</v>
      </c>
      <c r="K914" t="s">
        <v>4539</v>
      </c>
      <c r="L914" t="s">
        <v>4540</v>
      </c>
      <c r="M914" t="s">
        <v>4541</v>
      </c>
      <c r="N914" t="s">
        <v>179</v>
      </c>
      <c r="O914" t="b">
        <v>1</v>
      </c>
    </row>
    <row r="915" spans="1:15" x14ac:dyDescent="0.35">
      <c r="A915">
        <v>1062</v>
      </c>
      <c r="B915">
        <v>379.4</v>
      </c>
      <c r="C915" s="7">
        <v>2.4999999999999999E-114</v>
      </c>
      <c r="D915" t="s">
        <v>4542</v>
      </c>
      <c r="E915" t="s">
        <v>4543</v>
      </c>
      <c r="F915" t="s">
        <v>4544</v>
      </c>
      <c r="G915" t="s">
        <v>0</v>
      </c>
      <c r="H915" t="s">
        <v>179</v>
      </c>
      <c r="I915" t="s">
        <v>266</v>
      </c>
      <c r="J915" t="s">
        <v>210</v>
      </c>
      <c r="K915" t="s">
        <v>1377</v>
      </c>
      <c r="L915" t="s">
        <v>1378</v>
      </c>
      <c r="M915" t="s">
        <v>4545</v>
      </c>
      <c r="N915" t="s">
        <v>179</v>
      </c>
      <c r="O915" t="b">
        <v>0</v>
      </c>
    </row>
    <row r="916" spans="1:15" x14ac:dyDescent="0.35">
      <c r="A916">
        <v>1063</v>
      </c>
      <c r="B916">
        <v>550.79999999999995</v>
      </c>
      <c r="C916" s="7">
        <v>1.4E-166</v>
      </c>
      <c r="D916" t="s">
        <v>4546</v>
      </c>
      <c r="E916" t="s">
        <v>4547</v>
      </c>
      <c r="F916" t="s">
        <v>4548</v>
      </c>
      <c r="G916" t="s">
        <v>0</v>
      </c>
      <c r="H916" t="s">
        <v>179</v>
      </c>
      <c r="I916" t="s">
        <v>273</v>
      </c>
      <c r="J916" t="s">
        <v>186</v>
      </c>
      <c r="K916" t="s">
        <v>396</v>
      </c>
      <c r="L916" t="s">
        <v>1383</v>
      </c>
      <c r="M916" t="s">
        <v>4549</v>
      </c>
      <c r="N916" t="s">
        <v>179</v>
      </c>
      <c r="O916" t="b">
        <v>0</v>
      </c>
    </row>
    <row r="917" spans="1:15" x14ac:dyDescent="0.35">
      <c r="A917">
        <v>1065</v>
      </c>
      <c r="B917">
        <v>531.9</v>
      </c>
      <c r="C917" s="7">
        <v>1.3E-160</v>
      </c>
      <c r="D917" t="s">
        <v>4550</v>
      </c>
      <c r="E917" t="s">
        <v>4551</v>
      </c>
      <c r="F917" t="s">
        <v>4552</v>
      </c>
      <c r="G917" t="s">
        <v>0</v>
      </c>
      <c r="H917" t="s">
        <v>179</v>
      </c>
      <c r="I917" t="s">
        <v>266</v>
      </c>
      <c r="J917" t="s">
        <v>206</v>
      </c>
      <c r="K917" t="s">
        <v>671</v>
      </c>
      <c r="L917" t="s">
        <v>790</v>
      </c>
      <c r="M917" t="s">
        <v>4553</v>
      </c>
      <c r="N917" t="s">
        <v>179</v>
      </c>
      <c r="O917" t="b">
        <v>1</v>
      </c>
    </row>
    <row r="918" spans="1:15" x14ac:dyDescent="0.35">
      <c r="A918">
        <v>1066</v>
      </c>
      <c r="B918">
        <v>539.29999999999995</v>
      </c>
      <c r="C918" s="7">
        <v>2.2999999999999999E-163</v>
      </c>
      <c r="D918" t="s">
        <v>4554</v>
      </c>
      <c r="E918" t="s">
        <v>4555</v>
      </c>
      <c r="F918" t="s">
        <v>833</v>
      </c>
      <c r="G918" t="s">
        <v>0</v>
      </c>
      <c r="H918" t="s">
        <v>50</v>
      </c>
      <c r="I918" t="s">
        <v>280</v>
      </c>
      <c r="J918" t="s">
        <v>63</v>
      </c>
      <c r="K918" t="s">
        <v>281</v>
      </c>
      <c r="L918" t="s">
        <v>3532</v>
      </c>
      <c r="M918" t="s">
        <v>4556</v>
      </c>
      <c r="N918" t="s">
        <v>50</v>
      </c>
      <c r="O918" t="b">
        <v>0</v>
      </c>
    </row>
    <row r="919" spans="1:15" x14ac:dyDescent="0.35">
      <c r="A919">
        <v>1067</v>
      </c>
      <c r="B919">
        <v>510.8</v>
      </c>
      <c r="C919" s="7">
        <v>2.3999999999999999E-154</v>
      </c>
      <c r="D919" t="s">
        <v>4557</v>
      </c>
      <c r="E919" t="s">
        <v>4558</v>
      </c>
      <c r="F919" t="s">
        <v>4559</v>
      </c>
      <c r="G919" t="s">
        <v>0</v>
      </c>
      <c r="H919" t="s">
        <v>80</v>
      </c>
      <c r="I919" t="s">
        <v>2703</v>
      </c>
      <c r="J919" t="s">
        <v>82</v>
      </c>
      <c r="K919" t="s">
        <v>82</v>
      </c>
      <c r="L919" t="s">
        <v>2900</v>
      </c>
      <c r="M919" t="s">
        <v>4560</v>
      </c>
      <c r="N919" t="s">
        <v>80</v>
      </c>
      <c r="O919" t="b">
        <v>0</v>
      </c>
    </row>
    <row r="920" spans="1:15" x14ac:dyDescent="0.35">
      <c r="A920">
        <v>1068</v>
      </c>
      <c r="B920">
        <v>538.20000000000005</v>
      </c>
      <c r="C920" s="7">
        <v>3.6999999999999999E-163</v>
      </c>
      <c r="D920" t="s">
        <v>4561</v>
      </c>
      <c r="E920" t="s">
        <v>4562</v>
      </c>
      <c r="F920" t="s">
        <v>279</v>
      </c>
      <c r="G920" t="s">
        <v>0</v>
      </c>
      <c r="H920" t="s">
        <v>50</v>
      </c>
      <c r="I920" t="s">
        <v>280</v>
      </c>
      <c r="J920" t="s">
        <v>63</v>
      </c>
      <c r="K920" t="s">
        <v>281</v>
      </c>
      <c r="L920" t="s">
        <v>282</v>
      </c>
      <c r="M920" t="s">
        <v>4563</v>
      </c>
      <c r="N920" t="s">
        <v>50</v>
      </c>
      <c r="O920" t="b">
        <v>0</v>
      </c>
    </row>
    <row r="921" spans="1:15" x14ac:dyDescent="0.35">
      <c r="A921">
        <v>1069</v>
      </c>
      <c r="B921">
        <v>126.6</v>
      </c>
      <c r="C921" s="7">
        <v>2.2E-37</v>
      </c>
      <c r="D921" t="s">
        <v>4564</v>
      </c>
      <c r="E921" t="s">
        <v>4565</v>
      </c>
      <c r="F921" t="s">
        <v>4566</v>
      </c>
      <c r="G921" t="s">
        <v>0</v>
      </c>
      <c r="H921" t="s">
        <v>179</v>
      </c>
      <c r="I921" t="s">
        <v>273</v>
      </c>
      <c r="J921" t="s">
        <v>186</v>
      </c>
      <c r="K921" t="s">
        <v>274</v>
      </c>
      <c r="L921" t="s">
        <v>1266</v>
      </c>
      <c r="M921" t="s">
        <v>4567</v>
      </c>
      <c r="N921" t="s">
        <v>179</v>
      </c>
      <c r="O921" t="b">
        <v>0</v>
      </c>
    </row>
    <row r="922" spans="1:15" x14ac:dyDescent="0.35">
      <c r="A922">
        <v>1070</v>
      </c>
      <c r="B922">
        <v>537.79999999999995</v>
      </c>
      <c r="C922" s="7">
        <v>6.4999999999999999E-163</v>
      </c>
      <c r="D922" t="s">
        <v>4568</v>
      </c>
      <c r="E922" t="s">
        <v>4569</v>
      </c>
      <c r="F922" t="s">
        <v>363</v>
      </c>
      <c r="G922" t="s">
        <v>0</v>
      </c>
      <c r="H922" t="s">
        <v>50</v>
      </c>
      <c r="I922" t="s">
        <v>280</v>
      </c>
      <c r="J922" t="s">
        <v>63</v>
      </c>
      <c r="K922" t="s">
        <v>281</v>
      </c>
      <c r="L922" t="s">
        <v>282</v>
      </c>
      <c r="M922" t="s">
        <v>4570</v>
      </c>
      <c r="N922" t="s">
        <v>50</v>
      </c>
      <c r="O922" t="b">
        <v>0</v>
      </c>
    </row>
    <row r="923" spans="1:15" x14ac:dyDescent="0.35">
      <c r="A923">
        <v>1071</v>
      </c>
      <c r="B923">
        <v>547.6</v>
      </c>
      <c r="C923" s="7">
        <v>1.4E-165</v>
      </c>
      <c r="D923" t="s">
        <v>4571</v>
      </c>
      <c r="E923" t="s">
        <v>4572</v>
      </c>
      <c r="F923" t="s">
        <v>4573</v>
      </c>
      <c r="G923" t="s">
        <v>0</v>
      </c>
      <c r="H923" t="s">
        <v>179</v>
      </c>
      <c r="I923" t="s">
        <v>266</v>
      </c>
      <c r="J923" t="s">
        <v>207</v>
      </c>
      <c r="K923" t="s">
        <v>338</v>
      </c>
      <c r="L923" t="s">
        <v>713</v>
      </c>
      <c r="M923" t="s">
        <v>4574</v>
      </c>
      <c r="N923" t="s">
        <v>179</v>
      </c>
      <c r="O923" t="b">
        <v>1</v>
      </c>
    </row>
    <row r="924" spans="1:15" x14ac:dyDescent="0.35">
      <c r="A924">
        <v>1072</v>
      </c>
      <c r="B924">
        <v>550.5</v>
      </c>
      <c r="C924" s="7">
        <v>1.8999999999999999E-166</v>
      </c>
      <c r="D924" t="s">
        <v>4575</v>
      </c>
      <c r="E924" t="s">
        <v>4576</v>
      </c>
      <c r="F924" t="s">
        <v>4577</v>
      </c>
      <c r="G924" t="s">
        <v>0</v>
      </c>
      <c r="H924" t="s">
        <v>179</v>
      </c>
      <c r="I924" t="s">
        <v>273</v>
      </c>
      <c r="J924" t="s">
        <v>189</v>
      </c>
      <c r="K924" t="s">
        <v>604</v>
      </c>
      <c r="L924" t="s">
        <v>4578</v>
      </c>
      <c r="M924" t="s">
        <v>4579</v>
      </c>
      <c r="N924" t="s">
        <v>179</v>
      </c>
      <c r="O924" t="b">
        <v>1</v>
      </c>
    </row>
    <row r="925" spans="1:15" x14ac:dyDescent="0.35">
      <c r="A925">
        <v>1073</v>
      </c>
      <c r="B925">
        <v>540.1</v>
      </c>
      <c r="C925" s="7">
        <v>1.9E-163</v>
      </c>
      <c r="D925" t="s">
        <v>4580</v>
      </c>
      <c r="E925" t="s">
        <v>4581</v>
      </c>
      <c r="F925" t="s">
        <v>4582</v>
      </c>
      <c r="G925" t="s">
        <v>0</v>
      </c>
      <c r="H925" t="s">
        <v>50</v>
      </c>
      <c r="I925" t="s">
        <v>280</v>
      </c>
      <c r="J925" t="s">
        <v>63</v>
      </c>
      <c r="K925" t="s">
        <v>281</v>
      </c>
      <c r="L925" t="s">
        <v>4583</v>
      </c>
      <c r="M925" t="s">
        <v>4584</v>
      </c>
      <c r="N925" t="s">
        <v>50</v>
      </c>
      <c r="O925" t="b">
        <v>0</v>
      </c>
    </row>
    <row r="926" spans="1:15" x14ac:dyDescent="0.35">
      <c r="A926">
        <v>1074</v>
      </c>
      <c r="B926">
        <v>509.7</v>
      </c>
      <c r="C926" s="7">
        <v>3.0000000000000002E-154</v>
      </c>
      <c r="D926" t="s">
        <v>4585</v>
      </c>
      <c r="E926" t="s">
        <v>4586</v>
      </c>
      <c r="F926" t="s">
        <v>4587</v>
      </c>
      <c r="G926" t="s">
        <v>0</v>
      </c>
      <c r="H926" t="s">
        <v>65</v>
      </c>
      <c r="I926" t="s">
        <v>1098</v>
      </c>
      <c r="J926" t="s">
        <v>66</v>
      </c>
      <c r="K926" t="s">
        <v>1099</v>
      </c>
      <c r="L926" t="s">
        <v>3339</v>
      </c>
      <c r="M926" t="s">
        <v>4588</v>
      </c>
      <c r="N926" t="s">
        <v>65</v>
      </c>
      <c r="O926" t="b">
        <v>1</v>
      </c>
    </row>
    <row r="927" spans="1:15" x14ac:dyDescent="0.35">
      <c r="A927">
        <v>1075</v>
      </c>
      <c r="B927">
        <v>529.29999999999995</v>
      </c>
      <c r="C927" s="7">
        <v>1.1000000000000001E-159</v>
      </c>
      <c r="D927" t="s">
        <v>4589</v>
      </c>
      <c r="E927" t="s">
        <v>4590</v>
      </c>
      <c r="F927" t="s">
        <v>4591</v>
      </c>
      <c r="G927" t="s">
        <v>0</v>
      </c>
      <c r="H927" t="s">
        <v>179</v>
      </c>
      <c r="I927" t="s">
        <v>266</v>
      </c>
      <c r="J927" t="s">
        <v>206</v>
      </c>
      <c r="K927" t="s">
        <v>267</v>
      </c>
      <c r="L927" t="s">
        <v>287</v>
      </c>
      <c r="M927" t="s">
        <v>4592</v>
      </c>
      <c r="N927" t="s">
        <v>179</v>
      </c>
      <c r="O927" t="b">
        <v>1</v>
      </c>
    </row>
    <row r="928" spans="1:15" x14ac:dyDescent="0.35">
      <c r="A928">
        <v>1076</v>
      </c>
      <c r="B928">
        <v>522.4</v>
      </c>
      <c r="C928" s="7">
        <v>8.1000000000000003E-158</v>
      </c>
      <c r="D928" t="s">
        <v>4593</v>
      </c>
      <c r="E928" t="s">
        <v>4594</v>
      </c>
      <c r="F928" t="s">
        <v>4595</v>
      </c>
      <c r="G928" t="s">
        <v>0</v>
      </c>
      <c r="H928" t="s">
        <v>105</v>
      </c>
      <c r="I928" t="s">
        <v>1758</v>
      </c>
      <c r="J928" t="s">
        <v>111</v>
      </c>
      <c r="K928" t="s">
        <v>1759</v>
      </c>
      <c r="L928" t="s">
        <v>1760</v>
      </c>
      <c r="M928" t="s">
        <v>4596</v>
      </c>
      <c r="N928" t="s">
        <v>92</v>
      </c>
      <c r="O928" t="b">
        <v>0</v>
      </c>
    </row>
    <row r="929" spans="1:15" x14ac:dyDescent="0.35">
      <c r="A929">
        <v>1079</v>
      </c>
      <c r="B929">
        <v>526</v>
      </c>
      <c r="C929" s="7">
        <v>1.2E-158</v>
      </c>
      <c r="D929" t="s">
        <v>4597</v>
      </c>
      <c r="E929" t="s">
        <v>4598</v>
      </c>
      <c r="F929" t="s">
        <v>4599</v>
      </c>
      <c r="G929" t="s">
        <v>0</v>
      </c>
      <c r="H929" t="s">
        <v>179</v>
      </c>
      <c r="I929" t="s">
        <v>266</v>
      </c>
      <c r="J929" t="s">
        <v>206</v>
      </c>
      <c r="K929" t="s">
        <v>267</v>
      </c>
      <c r="L929" t="s">
        <v>287</v>
      </c>
      <c r="M929" t="s">
        <v>4600</v>
      </c>
      <c r="N929" t="s">
        <v>179</v>
      </c>
      <c r="O929" t="b">
        <v>1</v>
      </c>
    </row>
    <row r="930" spans="1:15" x14ac:dyDescent="0.35">
      <c r="A930">
        <v>1080</v>
      </c>
      <c r="B930">
        <v>67.400000000000006</v>
      </c>
      <c r="C930" s="7">
        <v>1.4E-19</v>
      </c>
      <c r="D930" t="s">
        <v>4601</v>
      </c>
      <c r="E930" t="s">
        <v>4602</v>
      </c>
      <c r="F930" t="s">
        <v>4603</v>
      </c>
      <c r="G930" t="s">
        <v>0</v>
      </c>
      <c r="H930" t="s">
        <v>94</v>
      </c>
      <c r="I930" t="s">
        <v>802</v>
      </c>
      <c r="J930" t="s">
        <v>98</v>
      </c>
      <c r="K930" t="s">
        <v>4604</v>
      </c>
      <c r="L930" t="s">
        <v>4605</v>
      </c>
      <c r="M930" t="s">
        <v>4606</v>
      </c>
      <c r="N930" t="s">
        <v>92</v>
      </c>
      <c r="O930" t="b">
        <v>0</v>
      </c>
    </row>
    <row r="931" spans="1:15" x14ac:dyDescent="0.35">
      <c r="A931">
        <v>1082</v>
      </c>
      <c r="B931">
        <v>265.3</v>
      </c>
      <c r="C931" s="7">
        <v>1.8000000000000001E-79</v>
      </c>
      <c r="D931" t="s">
        <v>4607</v>
      </c>
      <c r="E931" t="s">
        <v>4608</v>
      </c>
      <c r="F931" t="s">
        <v>4609</v>
      </c>
      <c r="G931" t="s">
        <v>0</v>
      </c>
      <c r="H931" t="s">
        <v>179</v>
      </c>
      <c r="I931" t="s">
        <v>273</v>
      </c>
      <c r="J931" t="s">
        <v>186</v>
      </c>
      <c r="K931" t="s">
        <v>332</v>
      </c>
      <c r="L931" t="s">
        <v>4610</v>
      </c>
      <c r="M931" t="s">
        <v>4611</v>
      </c>
      <c r="N931" t="s">
        <v>179</v>
      </c>
      <c r="O931" t="b">
        <v>1</v>
      </c>
    </row>
    <row r="932" spans="1:15" x14ac:dyDescent="0.35">
      <c r="A932">
        <v>1083</v>
      </c>
      <c r="B932">
        <v>572.6</v>
      </c>
      <c r="C932" s="7">
        <v>5.2999999999999996E-173</v>
      </c>
      <c r="D932" t="s">
        <v>4612</v>
      </c>
      <c r="E932" t="s">
        <v>4613</v>
      </c>
      <c r="F932" t="s">
        <v>4614</v>
      </c>
      <c r="G932" t="s">
        <v>0</v>
      </c>
      <c r="H932" t="s">
        <v>50</v>
      </c>
      <c r="I932" t="s">
        <v>280</v>
      </c>
      <c r="J932" t="s">
        <v>61</v>
      </c>
      <c r="K932" t="s">
        <v>1903</v>
      </c>
      <c r="L932" t="s">
        <v>4615</v>
      </c>
      <c r="M932" t="s">
        <v>4616</v>
      </c>
      <c r="N932" t="s">
        <v>50</v>
      </c>
      <c r="O932" t="b">
        <v>0</v>
      </c>
    </row>
    <row r="933" spans="1:15" x14ac:dyDescent="0.35">
      <c r="A933">
        <v>1084</v>
      </c>
      <c r="B933">
        <v>371.8</v>
      </c>
      <c r="C933" s="7">
        <v>6.4999999999999996E-112</v>
      </c>
      <c r="D933" t="s">
        <v>4617</v>
      </c>
      <c r="E933" t="s">
        <v>4618</v>
      </c>
      <c r="F933" t="s">
        <v>4619</v>
      </c>
      <c r="G933" t="s">
        <v>0</v>
      </c>
      <c r="H933" t="s">
        <v>179</v>
      </c>
      <c r="I933" t="s">
        <v>266</v>
      </c>
      <c r="J933" t="s">
        <v>206</v>
      </c>
      <c r="K933" t="s">
        <v>267</v>
      </c>
      <c r="L933" t="s">
        <v>1088</v>
      </c>
      <c r="M933" t="s">
        <v>4620</v>
      </c>
      <c r="N933" t="s">
        <v>179</v>
      </c>
      <c r="O933" t="b">
        <v>1</v>
      </c>
    </row>
    <row r="934" spans="1:15" x14ac:dyDescent="0.35">
      <c r="A934">
        <v>1086</v>
      </c>
      <c r="B934">
        <v>521.29999999999995</v>
      </c>
      <c r="C934" s="7">
        <v>1.6999999999999999E-157</v>
      </c>
      <c r="D934" t="s">
        <v>4621</v>
      </c>
      <c r="E934" t="s">
        <v>4622</v>
      </c>
      <c r="F934" t="s">
        <v>4623</v>
      </c>
      <c r="G934" t="s">
        <v>0</v>
      </c>
      <c r="H934" t="s">
        <v>9</v>
      </c>
      <c r="I934" t="s">
        <v>504</v>
      </c>
      <c r="J934" t="s">
        <v>22</v>
      </c>
      <c r="K934" t="s">
        <v>648</v>
      </c>
      <c r="L934" t="s">
        <v>4624</v>
      </c>
      <c r="M934" t="s">
        <v>4625</v>
      </c>
      <c r="N934" t="s">
        <v>9</v>
      </c>
      <c r="O934" t="b">
        <v>1</v>
      </c>
    </row>
    <row r="935" spans="1:15" x14ac:dyDescent="0.35">
      <c r="A935">
        <v>1087</v>
      </c>
      <c r="B935">
        <v>73.2</v>
      </c>
      <c r="C935" s="7">
        <v>5.9999999999999998E-21</v>
      </c>
      <c r="D935" t="s">
        <v>4626</v>
      </c>
      <c r="E935" t="s">
        <v>4627</v>
      </c>
      <c r="F935" t="s">
        <v>4628</v>
      </c>
      <c r="G935" t="s">
        <v>0</v>
      </c>
      <c r="H935" t="s">
        <v>114</v>
      </c>
      <c r="I935" t="s">
        <v>597</v>
      </c>
      <c r="J935" t="s">
        <v>116</v>
      </c>
      <c r="K935" t="s">
        <v>4629</v>
      </c>
      <c r="L935" t="s">
        <v>4630</v>
      </c>
      <c r="M935" t="s">
        <v>4631</v>
      </c>
      <c r="N935" t="s">
        <v>92</v>
      </c>
      <c r="O935" t="b">
        <v>0</v>
      </c>
    </row>
    <row r="936" spans="1:15" x14ac:dyDescent="0.35">
      <c r="A936">
        <v>1088</v>
      </c>
      <c r="B936">
        <v>540.6</v>
      </c>
      <c r="C936" s="7">
        <v>1.4E-163</v>
      </c>
      <c r="D936" t="s">
        <v>4632</v>
      </c>
      <c r="E936" t="s">
        <v>4633</v>
      </c>
      <c r="F936" t="s">
        <v>4634</v>
      </c>
      <c r="G936" t="s">
        <v>0</v>
      </c>
      <c r="H936" t="s">
        <v>50</v>
      </c>
      <c r="I936" t="s">
        <v>280</v>
      </c>
      <c r="J936" t="s">
        <v>63</v>
      </c>
      <c r="K936" t="s">
        <v>281</v>
      </c>
      <c r="L936" t="s">
        <v>749</v>
      </c>
      <c r="M936" t="s">
        <v>4635</v>
      </c>
      <c r="N936" t="s">
        <v>50</v>
      </c>
      <c r="O936" t="b">
        <v>0</v>
      </c>
    </row>
    <row r="937" spans="1:15" x14ac:dyDescent="0.35">
      <c r="A937">
        <v>1089</v>
      </c>
      <c r="B937">
        <v>338.3</v>
      </c>
      <c r="C937" s="7">
        <v>6.8000000000000003E-102</v>
      </c>
      <c r="D937" t="s">
        <v>4636</v>
      </c>
      <c r="E937" t="s">
        <v>4637</v>
      </c>
      <c r="F937" t="s">
        <v>4638</v>
      </c>
      <c r="G937" t="s">
        <v>0</v>
      </c>
      <c r="H937" t="s">
        <v>179</v>
      </c>
      <c r="I937" t="s">
        <v>273</v>
      </c>
      <c r="J937" t="s">
        <v>186</v>
      </c>
      <c r="K937" t="s">
        <v>274</v>
      </c>
      <c r="L937" t="s">
        <v>2626</v>
      </c>
      <c r="M937" t="s">
        <v>4639</v>
      </c>
      <c r="N937" t="s">
        <v>179</v>
      </c>
      <c r="O937" t="b">
        <v>1</v>
      </c>
    </row>
    <row r="938" spans="1:15" x14ac:dyDescent="0.35">
      <c r="A938">
        <v>1090</v>
      </c>
      <c r="B938">
        <v>529.20000000000005</v>
      </c>
      <c r="C938" s="7">
        <v>1.2E-159</v>
      </c>
      <c r="D938" t="s">
        <v>4640</v>
      </c>
      <c r="E938" t="s">
        <v>4641</v>
      </c>
      <c r="F938" t="s">
        <v>4642</v>
      </c>
      <c r="G938" t="s">
        <v>0</v>
      </c>
      <c r="H938" t="s">
        <v>179</v>
      </c>
      <c r="I938" t="s">
        <v>266</v>
      </c>
      <c r="J938" t="s">
        <v>206</v>
      </c>
      <c r="K938" t="s">
        <v>267</v>
      </c>
      <c r="L938" t="s">
        <v>287</v>
      </c>
      <c r="M938" t="s">
        <v>4643</v>
      </c>
      <c r="N938" t="s">
        <v>179</v>
      </c>
      <c r="O938" t="b">
        <v>1</v>
      </c>
    </row>
    <row r="939" spans="1:15" x14ac:dyDescent="0.35">
      <c r="A939">
        <v>1091</v>
      </c>
      <c r="B939">
        <v>529</v>
      </c>
      <c r="C939" s="7">
        <v>1.2E-159</v>
      </c>
      <c r="D939" t="s">
        <v>4644</v>
      </c>
      <c r="E939" t="s">
        <v>4645</v>
      </c>
      <c r="F939" t="s">
        <v>4646</v>
      </c>
      <c r="G939" t="s">
        <v>0</v>
      </c>
      <c r="H939" t="s">
        <v>179</v>
      </c>
      <c r="I939" t="s">
        <v>266</v>
      </c>
      <c r="J939" t="s">
        <v>206</v>
      </c>
      <c r="K939" t="s">
        <v>267</v>
      </c>
      <c r="L939" t="s">
        <v>287</v>
      </c>
      <c r="M939" t="s">
        <v>4647</v>
      </c>
      <c r="N939" t="s">
        <v>179</v>
      </c>
      <c r="O939" t="b">
        <v>1</v>
      </c>
    </row>
    <row r="940" spans="1:15" x14ac:dyDescent="0.35">
      <c r="A940">
        <v>1092</v>
      </c>
      <c r="B940">
        <v>538.70000000000005</v>
      </c>
      <c r="C940" s="7">
        <v>8.6000000000000002E-163</v>
      </c>
      <c r="D940" t="s">
        <v>4648</v>
      </c>
      <c r="E940" t="s">
        <v>4649</v>
      </c>
      <c r="F940" t="s">
        <v>4650</v>
      </c>
      <c r="G940" t="s">
        <v>0</v>
      </c>
      <c r="H940" t="s">
        <v>179</v>
      </c>
      <c r="I940" t="s">
        <v>266</v>
      </c>
      <c r="J940" t="s">
        <v>206</v>
      </c>
      <c r="K940" t="s">
        <v>3020</v>
      </c>
      <c r="L940" t="s">
        <v>3277</v>
      </c>
      <c r="M940" t="s">
        <v>4651</v>
      </c>
      <c r="N940" t="s">
        <v>179</v>
      </c>
      <c r="O940" t="b">
        <v>1</v>
      </c>
    </row>
    <row r="941" spans="1:15" x14ac:dyDescent="0.35">
      <c r="A941">
        <v>1094</v>
      </c>
      <c r="B941">
        <v>535.20000000000005</v>
      </c>
      <c r="C941" s="7">
        <v>1.6999999999999999E-161</v>
      </c>
      <c r="D941" t="s">
        <v>4652</v>
      </c>
      <c r="E941" t="s">
        <v>4653</v>
      </c>
      <c r="F941" t="s">
        <v>4654</v>
      </c>
      <c r="G941" t="s">
        <v>0</v>
      </c>
      <c r="H941" t="s">
        <v>179</v>
      </c>
      <c r="I941" t="s">
        <v>273</v>
      </c>
      <c r="J941" t="s">
        <v>186</v>
      </c>
      <c r="K941" t="s">
        <v>332</v>
      </c>
      <c r="L941" t="s">
        <v>643</v>
      </c>
      <c r="M941" t="s">
        <v>4655</v>
      </c>
      <c r="N941" t="s">
        <v>179</v>
      </c>
      <c r="O941" t="b">
        <v>1</v>
      </c>
    </row>
    <row r="942" spans="1:15" x14ac:dyDescent="0.35">
      <c r="A942">
        <v>1095</v>
      </c>
      <c r="B942">
        <v>577</v>
      </c>
      <c r="C942" s="7">
        <v>3.4000000000000002E-174</v>
      </c>
      <c r="D942" t="s">
        <v>4656</v>
      </c>
      <c r="E942" t="s">
        <v>4657</v>
      </c>
      <c r="F942" t="s">
        <v>4658</v>
      </c>
      <c r="G942" t="s">
        <v>0</v>
      </c>
      <c r="H942" t="s">
        <v>50</v>
      </c>
      <c r="I942" t="s">
        <v>280</v>
      </c>
      <c r="J942" t="s">
        <v>54</v>
      </c>
      <c r="K942" t="s">
        <v>994</v>
      </c>
      <c r="L942" t="s">
        <v>995</v>
      </c>
      <c r="M942" t="s">
        <v>4659</v>
      </c>
      <c r="N942" t="s">
        <v>50</v>
      </c>
      <c r="O942" t="b">
        <v>0</v>
      </c>
    </row>
    <row r="943" spans="1:15" x14ac:dyDescent="0.35">
      <c r="A943">
        <v>1096</v>
      </c>
      <c r="B943">
        <v>537.70000000000005</v>
      </c>
      <c r="C943" s="7">
        <v>1.1E-162</v>
      </c>
      <c r="D943" t="s">
        <v>4660</v>
      </c>
      <c r="E943" t="s">
        <v>4661</v>
      </c>
      <c r="F943" t="s">
        <v>4662</v>
      </c>
      <c r="G943" t="s">
        <v>0</v>
      </c>
      <c r="H943" t="s">
        <v>146</v>
      </c>
      <c r="I943" t="s">
        <v>620</v>
      </c>
      <c r="J943" t="s">
        <v>147</v>
      </c>
      <c r="K943" t="s">
        <v>3807</v>
      </c>
      <c r="L943" t="s">
        <v>3808</v>
      </c>
      <c r="M943" t="s">
        <v>4663</v>
      </c>
      <c r="N943" t="s">
        <v>146</v>
      </c>
      <c r="O943" t="b">
        <v>0</v>
      </c>
    </row>
    <row r="944" spans="1:15" x14ac:dyDescent="0.35">
      <c r="A944">
        <v>1097</v>
      </c>
      <c r="B944">
        <v>277.7</v>
      </c>
      <c r="C944" s="7">
        <v>3.9000000000000003E-83</v>
      </c>
      <c r="D944" t="s">
        <v>4664</v>
      </c>
      <c r="E944" t="s">
        <v>4665</v>
      </c>
      <c r="F944" t="s">
        <v>4666</v>
      </c>
      <c r="G944" t="s">
        <v>0</v>
      </c>
      <c r="H944" t="s">
        <v>179</v>
      </c>
      <c r="I944" t="s">
        <v>266</v>
      </c>
      <c r="J944" t="s">
        <v>206</v>
      </c>
      <c r="K944" t="s">
        <v>671</v>
      </c>
      <c r="L944" t="s">
        <v>1457</v>
      </c>
      <c r="M944" t="s">
        <v>4667</v>
      </c>
      <c r="N944" t="s">
        <v>179</v>
      </c>
      <c r="O944" t="b">
        <v>1</v>
      </c>
    </row>
    <row r="945" spans="1:15" x14ac:dyDescent="0.35">
      <c r="A945">
        <v>1098</v>
      </c>
      <c r="B945">
        <v>49.5</v>
      </c>
      <c r="C945" s="7">
        <v>1.1999999999999999E-13</v>
      </c>
      <c r="D945" t="s">
        <v>4668</v>
      </c>
      <c r="E945" t="s">
        <v>4669</v>
      </c>
      <c r="F945" t="s">
        <v>4670</v>
      </c>
      <c r="G945" t="s">
        <v>0</v>
      </c>
      <c r="H945" t="s">
        <v>179</v>
      </c>
      <c r="I945" t="s">
        <v>266</v>
      </c>
      <c r="J945" t="s">
        <v>206</v>
      </c>
      <c r="K945" t="s">
        <v>671</v>
      </c>
      <c r="L945" t="s">
        <v>672</v>
      </c>
      <c r="M945" t="s">
        <v>4671</v>
      </c>
      <c r="N945" t="s">
        <v>179</v>
      </c>
      <c r="O945" t="b">
        <v>1</v>
      </c>
    </row>
    <row r="946" spans="1:15" x14ac:dyDescent="0.35">
      <c r="A946">
        <v>1099</v>
      </c>
      <c r="B946">
        <v>52.4</v>
      </c>
      <c r="C946" s="7">
        <v>5.8000000000000004E-15</v>
      </c>
      <c r="D946" t="s">
        <v>4672</v>
      </c>
      <c r="E946" t="s">
        <v>4673</v>
      </c>
      <c r="F946" t="s">
        <v>4674</v>
      </c>
      <c r="G946" t="s">
        <v>0</v>
      </c>
      <c r="H946" t="s">
        <v>1</v>
      </c>
      <c r="I946" t="s">
        <v>4</v>
      </c>
      <c r="J946" t="s">
        <v>4</v>
      </c>
      <c r="K946" t="s">
        <v>4</v>
      </c>
      <c r="L946" t="s">
        <v>4</v>
      </c>
      <c r="M946" t="s">
        <v>4675</v>
      </c>
      <c r="N946" t="s">
        <v>1</v>
      </c>
      <c r="O946" t="b">
        <v>0</v>
      </c>
    </row>
    <row r="947" spans="1:15" x14ac:dyDescent="0.35">
      <c r="A947">
        <v>1100</v>
      </c>
      <c r="B947">
        <v>61.2</v>
      </c>
      <c r="C947" s="7">
        <v>2.9000000000000003E-17</v>
      </c>
      <c r="D947" t="s">
        <v>4676</v>
      </c>
      <c r="E947" t="s">
        <v>4677</v>
      </c>
      <c r="F947" t="s">
        <v>4678</v>
      </c>
      <c r="G947" t="s">
        <v>0</v>
      </c>
      <c r="H947" t="s">
        <v>179</v>
      </c>
      <c r="I947" t="s">
        <v>266</v>
      </c>
      <c r="J947" t="s">
        <v>206</v>
      </c>
      <c r="K947" t="s">
        <v>671</v>
      </c>
      <c r="L947" t="s">
        <v>672</v>
      </c>
      <c r="M947" t="s">
        <v>4679</v>
      </c>
      <c r="N947" t="s">
        <v>179</v>
      </c>
      <c r="O947" t="b">
        <v>1</v>
      </c>
    </row>
    <row r="948" spans="1:15" x14ac:dyDescent="0.35">
      <c r="A948">
        <v>1101</v>
      </c>
      <c r="B948">
        <v>540.1</v>
      </c>
      <c r="C948" s="7">
        <v>1.4E-163</v>
      </c>
      <c r="D948" t="s">
        <v>4680</v>
      </c>
      <c r="E948" t="s">
        <v>4681</v>
      </c>
      <c r="F948" t="s">
        <v>4682</v>
      </c>
      <c r="G948" t="s">
        <v>0</v>
      </c>
      <c r="H948" t="s">
        <v>50</v>
      </c>
      <c r="I948" t="s">
        <v>280</v>
      </c>
      <c r="J948" t="s">
        <v>63</v>
      </c>
      <c r="K948" t="s">
        <v>281</v>
      </c>
      <c r="L948" t="s">
        <v>3532</v>
      </c>
      <c r="M948" t="s">
        <v>4683</v>
      </c>
      <c r="N948" t="s">
        <v>50</v>
      </c>
      <c r="O948" t="b">
        <v>0</v>
      </c>
    </row>
    <row r="949" spans="1:15" x14ac:dyDescent="0.35">
      <c r="A949">
        <v>1102</v>
      </c>
      <c r="B949">
        <v>577.5</v>
      </c>
      <c r="C949" s="7">
        <v>1.9000000000000001E-174</v>
      </c>
      <c r="D949" t="s">
        <v>4684</v>
      </c>
      <c r="E949" t="s">
        <v>4685</v>
      </c>
      <c r="F949" t="s">
        <v>4686</v>
      </c>
      <c r="G949" t="s">
        <v>0</v>
      </c>
      <c r="H949" t="s">
        <v>50</v>
      </c>
      <c r="I949" t="s">
        <v>280</v>
      </c>
      <c r="J949" t="s">
        <v>53</v>
      </c>
      <c r="K949" t="s">
        <v>470</v>
      </c>
      <c r="L949" t="s">
        <v>1574</v>
      </c>
      <c r="M949" t="s">
        <v>4687</v>
      </c>
      <c r="N949" t="s">
        <v>50</v>
      </c>
      <c r="O949" t="b">
        <v>0</v>
      </c>
    </row>
    <row r="950" spans="1:15" x14ac:dyDescent="0.35">
      <c r="A950">
        <v>1103</v>
      </c>
      <c r="B950">
        <v>542.79999999999995</v>
      </c>
      <c r="C950" s="7">
        <v>2.9000000000000001E-164</v>
      </c>
      <c r="D950" t="s">
        <v>4688</v>
      </c>
      <c r="E950" t="s">
        <v>4689</v>
      </c>
      <c r="F950" t="s">
        <v>4690</v>
      </c>
      <c r="G950" t="s">
        <v>0</v>
      </c>
      <c r="H950" t="s">
        <v>179</v>
      </c>
      <c r="I950" t="s">
        <v>273</v>
      </c>
      <c r="J950" t="s">
        <v>217</v>
      </c>
      <c r="K950" t="s">
        <v>4691</v>
      </c>
      <c r="L950" t="s">
        <v>4692</v>
      </c>
      <c r="M950" t="s">
        <v>4693</v>
      </c>
      <c r="N950" t="s">
        <v>179</v>
      </c>
      <c r="O950" t="b">
        <v>0</v>
      </c>
    </row>
    <row r="951" spans="1:15" x14ac:dyDescent="0.35">
      <c r="A951">
        <v>1105</v>
      </c>
      <c r="B951">
        <v>352.5</v>
      </c>
      <c r="C951" s="7">
        <v>3.3999999999999998E-106</v>
      </c>
      <c r="D951" t="s">
        <v>4694</v>
      </c>
      <c r="E951" t="s">
        <v>4695</v>
      </c>
      <c r="F951" t="s">
        <v>4696</v>
      </c>
      <c r="G951" t="s">
        <v>0</v>
      </c>
      <c r="H951" t="s">
        <v>179</v>
      </c>
      <c r="I951" t="s">
        <v>266</v>
      </c>
      <c r="J951" t="s">
        <v>206</v>
      </c>
      <c r="K951" t="s">
        <v>4697</v>
      </c>
      <c r="L951" t="s">
        <v>4697</v>
      </c>
      <c r="M951" t="s">
        <v>4698</v>
      </c>
      <c r="N951" t="s">
        <v>179</v>
      </c>
      <c r="O951" t="b">
        <v>1</v>
      </c>
    </row>
    <row r="952" spans="1:15" x14ac:dyDescent="0.35">
      <c r="A952">
        <v>1106</v>
      </c>
      <c r="B952">
        <v>90.2</v>
      </c>
      <c r="C952" s="7">
        <v>2.5000000000000001E-26</v>
      </c>
      <c r="D952" t="s">
        <v>4699</v>
      </c>
      <c r="E952" t="s">
        <v>4700</v>
      </c>
      <c r="F952" t="s">
        <v>4701</v>
      </c>
      <c r="G952" t="s">
        <v>0</v>
      </c>
      <c r="H952" t="s">
        <v>9</v>
      </c>
      <c r="I952" t="s">
        <v>504</v>
      </c>
      <c r="J952" t="s">
        <v>12</v>
      </c>
      <c r="K952" t="s">
        <v>1030</v>
      </c>
      <c r="L952" t="s">
        <v>3940</v>
      </c>
      <c r="M952" t="s">
        <v>4702</v>
      </c>
      <c r="N952" t="s">
        <v>9</v>
      </c>
      <c r="O952" t="b">
        <v>1</v>
      </c>
    </row>
    <row r="953" spans="1:15" x14ac:dyDescent="0.35">
      <c r="A953">
        <v>1107</v>
      </c>
      <c r="B953">
        <v>556.5</v>
      </c>
      <c r="C953" s="7">
        <v>2.1999999999999998E-168</v>
      </c>
      <c r="D953" t="s">
        <v>4703</v>
      </c>
      <c r="E953" t="s">
        <v>4704</v>
      </c>
      <c r="F953" t="s">
        <v>4705</v>
      </c>
      <c r="G953" t="s">
        <v>0</v>
      </c>
      <c r="H953" t="s">
        <v>179</v>
      </c>
      <c r="I953" t="s">
        <v>273</v>
      </c>
      <c r="J953" t="s">
        <v>202</v>
      </c>
      <c r="K953" t="s">
        <v>1061</v>
      </c>
      <c r="L953" t="s">
        <v>4706</v>
      </c>
      <c r="M953" t="s">
        <v>4707</v>
      </c>
      <c r="N953" t="s">
        <v>179</v>
      </c>
      <c r="O953" t="b">
        <v>1</v>
      </c>
    </row>
    <row r="954" spans="1:15" x14ac:dyDescent="0.35">
      <c r="A954">
        <v>1108</v>
      </c>
      <c r="B954">
        <v>34.5</v>
      </c>
      <c r="C954" s="7">
        <v>2.5000000000000001E-9</v>
      </c>
      <c r="D954" t="s">
        <v>4708</v>
      </c>
      <c r="E954" t="s">
        <v>4709</v>
      </c>
      <c r="F954" t="s">
        <v>4710</v>
      </c>
      <c r="G954" t="s">
        <v>0</v>
      </c>
      <c r="H954" t="s">
        <v>133</v>
      </c>
      <c r="I954" t="s">
        <v>633</v>
      </c>
      <c r="J954" t="s">
        <v>135</v>
      </c>
      <c r="K954" t="s">
        <v>2635</v>
      </c>
      <c r="L954" t="s">
        <v>4711</v>
      </c>
      <c r="M954" t="s">
        <v>4712</v>
      </c>
      <c r="N954" t="s">
        <v>133</v>
      </c>
      <c r="O954" t="b">
        <v>1</v>
      </c>
    </row>
    <row r="955" spans="1:15" x14ac:dyDescent="0.35">
      <c r="A955">
        <v>1109</v>
      </c>
      <c r="B955">
        <v>529.29999999999995</v>
      </c>
      <c r="C955" s="7">
        <v>6.2000000000000001E-160</v>
      </c>
      <c r="D955" t="s">
        <v>4713</v>
      </c>
      <c r="E955" t="s">
        <v>4714</v>
      </c>
      <c r="F955" t="s">
        <v>4715</v>
      </c>
      <c r="G955" t="s">
        <v>0</v>
      </c>
      <c r="H955" t="s">
        <v>179</v>
      </c>
      <c r="I955" t="s">
        <v>273</v>
      </c>
      <c r="J955" t="s">
        <v>205</v>
      </c>
      <c r="K955" t="s">
        <v>2118</v>
      </c>
      <c r="L955" t="s">
        <v>2119</v>
      </c>
      <c r="M955" t="s">
        <v>4716</v>
      </c>
      <c r="N955" t="s">
        <v>179</v>
      </c>
      <c r="O955" t="b">
        <v>1</v>
      </c>
    </row>
    <row r="956" spans="1:15" x14ac:dyDescent="0.35">
      <c r="A956">
        <v>1110</v>
      </c>
      <c r="B956">
        <v>573.29999999999995</v>
      </c>
      <c r="C956" s="7">
        <v>2.4000000000000002E-173</v>
      </c>
      <c r="D956" t="s">
        <v>4717</v>
      </c>
      <c r="E956" t="s">
        <v>4718</v>
      </c>
      <c r="F956" t="s">
        <v>4719</v>
      </c>
      <c r="G956" t="s">
        <v>0</v>
      </c>
      <c r="H956" t="s">
        <v>50</v>
      </c>
      <c r="I956" t="s">
        <v>280</v>
      </c>
      <c r="J956" t="s">
        <v>53</v>
      </c>
      <c r="K956" t="s">
        <v>733</v>
      </c>
      <c r="L956" t="s">
        <v>4720</v>
      </c>
      <c r="M956" t="s">
        <v>4721</v>
      </c>
      <c r="N956" t="s">
        <v>50</v>
      </c>
      <c r="O956" t="b">
        <v>0</v>
      </c>
    </row>
    <row r="957" spans="1:15" x14ac:dyDescent="0.35">
      <c r="A957">
        <v>1111</v>
      </c>
      <c r="B957">
        <v>529.4</v>
      </c>
      <c r="C957" s="7">
        <v>9.9999999999999999E-160</v>
      </c>
      <c r="D957" t="s">
        <v>4722</v>
      </c>
      <c r="E957" t="s">
        <v>4723</v>
      </c>
      <c r="F957" t="s">
        <v>4724</v>
      </c>
      <c r="G957" t="s">
        <v>0</v>
      </c>
      <c r="H957" t="s">
        <v>179</v>
      </c>
      <c r="I957" t="s">
        <v>266</v>
      </c>
      <c r="J957" t="s">
        <v>206</v>
      </c>
      <c r="K957" t="s">
        <v>267</v>
      </c>
      <c r="L957" t="s">
        <v>287</v>
      </c>
      <c r="M957" t="s">
        <v>4725</v>
      </c>
      <c r="N957" t="s">
        <v>179</v>
      </c>
      <c r="O957" t="b">
        <v>1</v>
      </c>
    </row>
    <row r="958" spans="1:15" x14ac:dyDescent="0.35">
      <c r="A958">
        <v>1112</v>
      </c>
      <c r="B958">
        <v>541.5</v>
      </c>
      <c r="C958" s="7">
        <v>4.8999999999999996E-164</v>
      </c>
      <c r="D958" t="s">
        <v>4726</v>
      </c>
      <c r="E958" t="s">
        <v>4727</v>
      </c>
      <c r="F958" t="s">
        <v>4728</v>
      </c>
      <c r="G958" t="s">
        <v>0</v>
      </c>
      <c r="H958" t="s">
        <v>50</v>
      </c>
      <c r="I958" t="s">
        <v>280</v>
      </c>
      <c r="J958" t="s">
        <v>63</v>
      </c>
      <c r="K958" t="s">
        <v>281</v>
      </c>
      <c r="L958" t="s">
        <v>282</v>
      </c>
      <c r="M958" t="s">
        <v>4729</v>
      </c>
      <c r="N958" t="s">
        <v>50</v>
      </c>
      <c r="O958" t="b">
        <v>0</v>
      </c>
    </row>
    <row r="959" spans="1:15" x14ac:dyDescent="0.35">
      <c r="A959">
        <v>1113</v>
      </c>
      <c r="B959">
        <v>538.20000000000005</v>
      </c>
      <c r="C959" s="7">
        <v>4.5999999999999999E-163</v>
      </c>
      <c r="D959" t="s">
        <v>4730</v>
      </c>
      <c r="E959" t="s">
        <v>4731</v>
      </c>
      <c r="F959" t="s">
        <v>279</v>
      </c>
      <c r="G959" t="s">
        <v>0</v>
      </c>
      <c r="H959" t="s">
        <v>50</v>
      </c>
      <c r="I959" t="s">
        <v>280</v>
      </c>
      <c r="J959" t="s">
        <v>63</v>
      </c>
      <c r="K959" t="s">
        <v>281</v>
      </c>
      <c r="L959" t="s">
        <v>282</v>
      </c>
      <c r="M959" t="s">
        <v>4732</v>
      </c>
      <c r="N959" t="s">
        <v>50</v>
      </c>
      <c r="O959" t="b">
        <v>0</v>
      </c>
    </row>
    <row r="960" spans="1:15" x14ac:dyDescent="0.35">
      <c r="A960">
        <v>1114</v>
      </c>
      <c r="B960">
        <v>65.900000000000006</v>
      </c>
      <c r="C960" s="7">
        <v>9.0999999999999997E-19</v>
      </c>
      <c r="D960" t="s">
        <v>4733</v>
      </c>
      <c r="E960" t="s">
        <v>4734</v>
      </c>
      <c r="F960" t="s">
        <v>4735</v>
      </c>
      <c r="G960" t="s">
        <v>0</v>
      </c>
      <c r="H960" t="s">
        <v>50</v>
      </c>
      <c r="I960" t="s">
        <v>280</v>
      </c>
      <c r="J960" t="s">
        <v>53</v>
      </c>
      <c r="K960" t="s">
        <v>890</v>
      </c>
      <c r="L960" t="s">
        <v>4736</v>
      </c>
      <c r="M960" t="s">
        <v>4737</v>
      </c>
      <c r="N960" t="s">
        <v>50</v>
      </c>
      <c r="O960" t="b">
        <v>0</v>
      </c>
    </row>
    <row r="961" spans="1:15" x14ac:dyDescent="0.35">
      <c r="A961">
        <v>1116</v>
      </c>
      <c r="B961">
        <v>539.29999999999995</v>
      </c>
      <c r="C961" s="7">
        <v>1.9E-163</v>
      </c>
      <c r="D961" t="s">
        <v>4738</v>
      </c>
      <c r="E961" t="s">
        <v>4739</v>
      </c>
      <c r="F961" t="s">
        <v>833</v>
      </c>
      <c r="G961" t="s">
        <v>0</v>
      </c>
      <c r="H961" t="s">
        <v>50</v>
      </c>
      <c r="I961" t="s">
        <v>280</v>
      </c>
      <c r="J961" t="s">
        <v>63</v>
      </c>
      <c r="K961" t="s">
        <v>281</v>
      </c>
      <c r="L961" t="s">
        <v>834</v>
      </c>
      <c r="M961" t="s">
        <v>4740</v>
      </c>
      <c r="N961" t="s">
        <v>50</v>
      </c>
      <c r="O961" t="b">
        <v>0</v>
      </c>
    </row>
    <row r="962" spans="1:15" x14ac:dyDescent="0.35">
      <c r="A962">
        <v>1117</v>
      </c>
      <c r="B962">
        <v>522.29999999999995</v>
      </c>
      <c r="C962" s="7">
        <v>1.1000000000000001E-157</v>
      </c>
      <c r="D962" t="s">
        <v>4741</v>
      </c>
      <c r="E962" t="s">
        <v>4742</v>
      </c>
      <c r="F962" t="s">
        <v>4743</v>
      </c>
      <c r="G962" t="s">
        <v>0</v>
      </c>
      <c r="H962" t="s">
        <v>179</v>
      </c>
      <c r="I962" t="s">
        <v>273</v>
      </c>
      <c r="J962" t="s">
        <v>186</v>
      </c>
      <c r="K962" t="s">
        <v>332</v>
      </c>
      <c r="L962" t="s">
        <v>1143</v>
      </c>
      <c r="M962" t="s">
        <v>4744</v>
      </c>
      <c r="N962" t="s">
        <v>179</v>
      </c>
      <c r="O962" t="b">
        <v>1</v>
      </c>
    </row>
    <row r="963" spans="1:15" x14ac:dyDescent="0.35">
      <c r="A963">
        <v>1118</v>
      </c>
      <c r="B963">
        <v>523.9</v>
      </c>
      <c r="C963" s="7">
        <v>3.3000000000000002E-158</v>
      </c>
      <c r="D963" t="s">
        <v>4745</v>
      </c>
      <c r="E963" t="s">
        <v>4746</v>
      </c>
      <c r="F963" t="s">
        <v>4747</v>
      </c>
      <c r="G963" t="s">
        <v>0</v>
      </c>
      <c r="H963" t="s">
        <v>179</v>
      </c>
      <c r="I963" t="s">
        <v>266</v>
      </c>
      <c r="J963" t="s">
        <v>206</v>
      </c>
      <c r="K963" t="s">
        <v>671</v>
      </c>
      <c r="L963" t="s">
        <v>2985</v>
      </c>
      <c r="M963" t="s">
        <v>4748</v>
      </c>
      <c r="N963" t="s">
        <v>179</v>
      </c>
      <c r="O963" t="b">
        <v>1</v>
      </c>
    </row>
    <row r="964" spans="1:15" x14ac:dyDescent="0.35">
      <c r="A964">
        <v>1119</v>
      </c>
      <c r="B964">
        <v>510.6</v>
      </c>
      <c r="C964" s="7">
        <v>2.2000000000000001E-154</v>
      </c>
      <c r="D964" t="s">
        <v>4749</v>
      </c>
      <c r="E964" t="s">
        <v>4750</v>
      </c>
      <c r="F964" t="s">
        <v>4751</v>
      </c>
      <c r="G964" t="s">
        <v>0</v>
      </c>
      <c r="H964" t="s">
        <v>9</v>
      </c>
      <c r="I964" t="s">
        <v>504</v>
      </c>
      <c r="J964" t="s">
        <v>16</v>
      </c>
      <c r="K964" t="s">
        <v>4752</v>
      </c>
      <c r="L964" t="s">
        <v>4752</v>
      </c>
      <c r="M964" t="s">
        <v>4753</v>
      </c>
      <c r="N964" t="s">
        <v>9</v>
      </c>
      <c r="O964" t="b">
        <v>1</v>
      </c>
    </row>
    <row r="965" spans="1:15" x14ac:dyDescent="0.35">
      <c r="A965">
        <v>1120</v>
      </c>
      <c r="B965">
        <v>60.5</v>
      </c>
      <c r="C965" s="7">
        <v>5.2000000000000001E-17</v>
      </c>
      <c r="D965" t="s">
        <v>4754</v>
      </c>
      <c r="E965" t="s">
        <v>4755</v>
      </c>
      <c r="F965" t="s">
        <v>4756</v>
      </c>
      <c r="G965" t="s">
        <v>0</v>
      </c>
      <c r="H965" t="s">
        <v>50</v>
      </c>
      <c r="I965" t="s">
        <v>280</v>
      </c>
      <c r="J965" t="s">
        <v>53</v>
      </c>
      <c r="K965" t="s">
        <v>824</v>
      </c>
      <c r="L965" t="s">
        <v>2152</v>
      </c>
      <c r="M965" t="s">
        <v>4757</v>
      </c>
      <c r="N965" t="s">
        <v>50</v>
      </c>
      <c r="O965" t="b">
        <v>0</v>
      </c>
    </row>
    <row r="966" spans="1:15" x14ac:dyDescent="0.35">
      <c r="A966">
        <v>1122</v>
      </c>
      <c r="B966">
        <v>47.7</v>
      </c>
      <c r="C966" s="7">
        <v>1.7000000000000001E-13</v>
      </c>
      <c r="D966" t="s">
        <v>4758</v>
      </c>
      <c r="E966" t="s">
        <v>4759</v>
      </c>
      <c r="F966" t="s">
        <v>4760</v>
      </c>
      <c r="G966" t="s">
        <v>0</v>
      </c>
      <c r="H966" t="s">
        <v>69</v>
      </c>
      <c r="I966" t="s">
        <v>754</v>
      </c>
      <c r="J966" t="s">
        <v>75</v>
      </c>
      <c r="K966" t="s">
        <v>75</v>
      </c>
      <c r="L966" t="s">
        <v>75</v>
      </c>
      <c r="M966" t="s">
        <v>4761</v>
      </c>
      <c r="N966" t="s">
        <v>69</v>
      </c>
      <c r="O966" t="b">
        <v>0</v>
      </c>
    </row>
    <row r="967" spans="1:15" x14ac:dyDescent="0.35">
      <c r="A967">
        <v>1123</v>
      </c>
      <c r="B967">
        <v>525.1</v>
      </c>
      <c r="C967" s="7">
        <v>2.4000000000000001E-158</v>
      </c>
      <c r="D967" t="s">
        <v>4762</v>
      </c>
      <c r="E967" t="s">
        <v>4763</v>
      </c>
      <c r="F967" t="s">
        <v>4764</v>
      </c>
      <c r="G967" t="s">
        <v>0</v>
      </c>
      <c r="H967" t="s">
        <v>179</v>
      </c>
      <c r="I967" t="s">
        <v>273</v>
      </c>
      <c r="J967" t="s">
        <v>186</v>
      </c>
      <c r="K967" t="s">
        <v>332</v>
      </c>
      <c r="L967" t="s">
        <v>333</v>
      </c>
      <c r="M967" t="s">
        <v>4765</v>
      </c>
      <c r="N967" t="s">
        <v>179</v>
      </c>
      <c r="O967" t="b">
        <v>1</v>
      </c>
    </row>
    <row r="968" spans="1:15" x14ac:dyDescent="0.35">
      <c r="A968">
        <v>1124</v>
      </c>
      <c r="B968">
        <v>109.5</v>
      </c>
      <c r="C968" s="7">
        <v>1.6999999999999999E-32</v>
      </c>
      <c r="D968" t="s">
        <v>4766</v>
      </c>
      <c r="E968" t="s">
        <v>4767</v>
      </c>
      <c r="F968" t="s">
        <v>4768</v>
      </c>
      <c r="G968" t="s">
        <v>0</v>
      </c>
      <c r="H968" t="s">
        <v>105</v>
      </c>
      <c r="I968" t="s">
        <v>521</v>
      </c>
      <c r="J968" t="s">
        <v>113</v>
      </c>
      <c r="K968" t="s">
        <v>4769</v>
      </c>
      <c r="L968" t="s">
        <v>4769</v>
      </c>
      <c r="M968" t="s">
        <v>4770</v>
      </c>
      <c r="N968" t="s">
        <v>92</v>
      </c>
      <c r="O968" t="b">
        <v>0</v>
      </c>
    </row>
    <row r="969" spans="1:15" x14ac:dyDescent="0.35">
      <c r="A969">
        <v>1125</v>
      </c>
      <c r="B969">
        <v>343.4</v>
      </c>
      <c r="C969" s="7">
        <v>1.5E-103</v>
      </c>
      <c r="D969" t="s">
        <v>4771</v>
      </c>
      <c r="E969" t="s">
        <v>4772</v>
      </c>
      <c r="F969" t="s">
        <v>4773</v>
      </c>
      <c r="G969" t="s">
        <v>0</v>
      </c>
      <c r="H969" t="s">
        <v>179</v>
      </c>
      <c r="I969" t="s">
        <v>273</v>
      </c>
      <c r="J969" t="s">
        <v>186</v>
      </c>
      <c r="K969" t="s">
        <v>332</v>
      </c>
      <c r="L969" t="s">
        <v>1647</v>
      </c>
      <c r="M969" t="s">
        <v>4774</v>
      </c>
      <c r="N969" t="s">
        <v>179</v>
      </c>
      <c r="O969" t="b">
        <v>1</v>
      </c>
    </row>
    <row r="970" spans="1:15" x14ac:dyDescent="0.35">
      <c r="A970">
        <v>1126</v>
      </c>
      <c r="B970">
        <v>33.1</v>
      </c>
      <c r="C970" s="7">
        <v>3.2000000000000001E-9</v>
      </c>
      <c r="D970" t="s">
        <v>4775</v>
      </c>
      <c r="E970" t="s">
        <v>4776</v>
      </c>
      <c r="F970" t="s">
        <v>4777</v>
      </c>
      <c r="G970" t="s">
        <v>0</v>
      </c>
      <c r="H970" t="s">
        <v>26</v>
      </c>
      <c r="I970" t="s">
        <v>4778</v>
      </c>
      <c r="J970" t="s">
        <v>27</v>
      </c>
      <c r="K970" t="s">
        <v>4779</v>
      </c>
      <c r="L970" t="s">
        <v>4780</v>
      </c>
      <c r="M970" t="s">
        <v>4781</v>
      </c>
      <c r="N970" t="s">
        <v>26</v>
      </c>
      <c r="O970" t="b">
        <v>0</v>
      </c>
    </row>
    <row r="971" spans="1:15" x14ac:dyDescent="0.35">
      <c r="A971">
        <v>1127</v>
      </c>
      <c r="B971">
        <v>526.1</v>
      </c>
      <c r="C971" s="7">
        <v>8.1000000000000001E-159</v>
      </c>
      <c r="D971" t="s">
        <v>4782</v>
      </c>
      <c r="E971" t="s">
        <v>4783</v>
      </c>
      <c r="F971" t="s">
        <v>4784</v>
      </c>
      <c r="G971" t="s">
        <v>0</v>
      </c>
      <c r="H971" t="s">
        <v>9</v>
      </c>
      <c r="I971" t="s">
        <v>504</v>
      </c>
      <c r="J971" t="s">
        <v>22</v>
      </c>
      <c r="K971" t="s">
        <v>648</v>
      </c>
      <c r="L971" t="s">
        <v>4785</v>
      </c>
      <c r="M971" t="s">
        <v>4786</v>
      </c>
      <c r="N971" t="s">
        <v>9</v>
      </c>
      <c r="O971" t="b">
        <v>1</v>
      </c>
    </row>
    <row r="972" spans="1:15" x14ac:dyDescent="0.35">
      <c r="A972">
        <v>1128</v>
      </c>
      <c r="B972">
        <v>73.2</v>
      </c>
      <c r="C972" s="7">
        <v>3.7999999999999998E-21</v>
      </c>
      <c r="D972" t="s">
        <v>4787</v>
      </c>
      <c r="E972" t="s">
        <v>4788</v>
      </c>
      <c r="F972" t="s">
        <v>4789</v>
      </c>
      <c r="G972" t="s">
        <v>0</v>
      </c>
      <c r="H972" t="s">
        <v>152</v>
      </c>
      <c r="I972" t="s">
        <v>626</v>
      </c>
      <c r="J972" t="s">
        <v>154</v>
      </c>
      <c r="K972" t="s">
        <v>627</v>
      </c>
      <c r="L972" t="s">
        <v>1877</v>
      </c>
      <c r="M972" t="s">
        <v>4790</v>
      </c>
      <c r="N972" t="s">
        <v>152</v>
      </c>
      <c r="O972" t="b">
        <v>0</v>
      </c>
    </row>
    <row r="973" spans="1:15" x14ac:dyDescent="0.35">
      <c r="A973">
        <v>1129</v>
      </c>
      <c r="B973">
        <v>335.6</v>
      </c>
      <c r="C973" s="7">
        <v>4.2999999999999997E-101</v>
      </c>
      <c r="D973" t="s">
        <v>4791</v>
      </c>
      <c r="E973" t="s">
        <v>4792</v>
      </c>
      <c r="F973" t="s">
        <v>4793</v>
      </c>
      <c r="G973" t="s">
        <v>0</v>
      </c>
      <c r="H973" t="s">
        <v>9</v>
      </c>
      <c r="I973" t="s">
        <v>504</v>
      </c>
      <c r="J973" t="s">
        <v>18</v>
      </c>
      <c r="K973" t="s">
        <v>1177</v>
      </c>
      <c r="L973" t="s">
        <v>4794</v>
      </c>
      <c r="M973" t="s">
        <v>4795</v>
      </c>
      <c r="N973" t="s">
        <v>9</v>
      </c>
      <c r="O973" t="b">
        <v>0</v>
      </c>
    </row>
    <row r="974" spans="1:15" x14ac:dyDescent="0.35">
      <c r="A974">
        <v>1131</v>
      </c>
      <c r="B974">
        <v>54.7</v>
      </c>
      <c r="C974" s="7">
        <v>1.4000000000000001E-15</v>
      </c>
      <c r="D974" t="s">
        <v>4796</v>
      </c>
      <c r="E974" t="s">
        <v>4797</v>
      </c>
      <c r="F974" t="s">
        <v>4798</v>
      </c>
      <c r="G974" t="s">
        <v>0</v>
      </c>
      <c r="H974" t="s">
        <v>78</v>
      </c>
      <c r="I974" t="s">
        <v>3330</v>
      </c>
      <c r="J974" t="s">
        <v>79</v>
      </c>
      <c r="K974" t="s">
        <v>4799</v>
      </c>
      <c r="L974" t="s">
        <v>4800</v>
      </c>
      <c r="M974" t="s">
        <v>4801</v>
      </c>
      <c r="N974" t="s">
        <v>78</v>
      </c>
      <c r="O974" t="b">
        <v>0</v>
      </c>
    </row>
    <row r="975" spans="1:15" x14ac:dyDescent="0.35">
      <c r="A975">
        <v>1132</v>
      </c>
      <c r="B975">
        <v>530.1</v>
      </c>
      <c r="C975" s="7">
        <v>6.4999999999999996E-160</v>
      </c>
      <c r="D975" t="s">
        <v>4802</v>
      </c>
      <c r="E975" t="s">
        <v>4803</v>
      </c>
      <c r="F975" t="s">
        <v>4804</v>
      </c>
      <c r="G975" t="s">
        <v>0</v>
      </c>
      <c r="H975" t="s">
        <v>179</v>
      </c>
      <c r="I975" t="s">
        <v>266</v>
      </c>
      <c r="J975" t="s">
        <v>206</v>
      </c>
      <c r="K975" t="s">
        <v>267</v>
      </c>
      <c r="L975" t="s">
        <v>287</v>
      </c>
      <c r="M975" t="s">
        <v>4805</v>
      </c>
      <c r="N975" t="s">
        <v>179</v>
      </c>
      <c r="O975" t="b">
        <v>1</v>
      </c>
    </row>
    <row r="976" spans="1:15" x14ac:dyDescent="0.35">
      <c r="A976">
        <v>1133</v>
      </c>
      <c r="B976">
        <v>548</v>
      </c>
      <c r="C976" s="7">
        <v>8.8000000000000005E-166</v>
      </c>
      <c r="D976" t="s">
        <v>4806</v>
      </c>
      <c r="E976" t="s">
        <v>4807</v>
      </c>
      <c r="F976" t="s">
        <v>4808</v>
      </c>
      <c r="G976" t="s">
        <v>0</v>
      </c>
      <c r="H976" t="s">
        <v>179</v>
      </c>
      <c r="I976" t="s">
        <v>273</v>
      </c>
      <c r="J976" t="s">
        <v>186</v>
      </c>
      <c r="K976" t="s">
        <v>396</v>
      </c>
      <c r="L976" t="s">
        <v>1383</v>
      </c>
      <c r="M976" t="s">
        <v>4809</v>
      </c>
      <c r="N976" t="s">
        <v>179</v>
      </c>
      <c r="O976" t="b">
        <v>0</v>
      </c>
    </row>
    <row r="977" spans="1:15" x14ac:dyDescent="0.35">
      <c r="A977">
        <v>1135</v>
      </c>
      <c r="B977">
        <v>531.6</v>
      </c>
      <c r="C977" s="7">
        <v>1.5E-160</v>
      </c>
      <c r="D977" t="s">
        <v>4810</v>
      </c>
      <c r="E977" t="s">
        <v>4811</v>
      </c>
      <c r="F977" t="s">
        <v>4812</v>
      </c>
      <c r="G977" t="s">
        <v>0</v>
      </c>
      <c r="H977" t="s">
        <v>179</v>
      </c>
      <c r="I977" t="s">
        <v>266</v>
      </c>
      <c r="J977" t="s">
        <v>206</v>
      </c>
      <c r="K977" t="s">
        <v>671</v>
      </c>
      <c r="L977" t="s">
        <v>790</v>
      </c>
      <c r="M977" t="s">
        <v>4813</v>
      </c>
      <c r="N977" t="s">
        <v>179</v>
      </c>
      <c r="O977" t="b">
        <v>1</v>
      </c>
    </row>
    <row r="978" spans="1:15" x14ac:dyDescent="0.35">
      <c r="A978">
        <v>1136</v>
      </c>
      <c r="B978">
        <v>336.8</v>
      </c>
      <c r="C978" s="7">
        <v>1.6999999999999999E-101</v>
      </c>
      <c r="D978" t="s">
        <v>4814</v>
      </c>
      <c r="E978" t="s">
        <v>4815</v>
      </c>
      <c r="F978" t="s">
        <v>4816</v>
      </c>
      <c r="G978" t="s">
        <v>0</v>
      </c>
      <c r="H978" t="s">
        <v>179</v>
      </c>
      <c r="I978" t="s">
        <v>273</v>
      </c>
      <c r="J978" t="s">
        <v>186</v>
      </c>
      <c r="K978" t="s">
        <v>4817</v>
      </c>
      <c r="L978" t="s">
        <v>4818</v>
      </c>
      <c r="M978" t="s">
        <v>4819</v>
      </c>
      <c r="N978" t="s">
        <v>179</v>
      </c>
      <c r="O978" t="b">
        <v>0</v>
      </c>
    </row>
    <row r="979" spans="1:15" x14ac:dyDescent="0.35">
      <c r="A979">
        <v>1137</v>
      </c>
      <c r="B979">
        <v>95.2</v>
      </c>
      <c r="C979" s="7">
        <v>5.1000000000000001E-28</v>
      </c>
      <c r="D979" t="s">
        <v>4820</v>
      </c>
      <c r="E979" t="s">
        <v>4821</v>
      </c>
      <c r="F979" t="s">
        <v>4822</v>
      </c>
      <c r="G979" t="s">
        <v>0</v>
      </c>
      <c r="H979" t="s">
        <v>69</v>
      </c>
      <c r="I979" t="s">
        <v>2662</v>
      </c>
      <c r="J979" t="s">
        <v>73</v>
      </c>
      <c r="K979" t="s">
        <v>4823</v>
      </c>
      <c r="L979" t="s">
        <v>4823</v>
      </c>
      <c r="M979" t="s">
        <v>4824</v>
      </c>
      <c r="N979" t="s">
        <v>69</v>
      </c>
      <c r="O979" t="b">
        <v>0</v>
      </c>
    </row>
    <row r="980" spans="1:15" x14ac:dyDescent="0.35">
      <c r="A980">
        <v>1138</v>
      </c>
      <c r="B980">
        <v>332.1</v>
      </c>
      <c r="C980" s="7">
        <v>6.0999999999999999E-100</v>
      </c>
      <c r="D980" t="s">
        <v>4825</v>
      </c>
      <c r="E980" t="s">
        <v>4826</v>
      </c>
      <c r="F980" t="s">
        <v>4827</v>
      </c>
      <c r="G980" t="s">
        <v>0</v>
      </c>
      <c r="H980" t="s">
        <v>179</v>
      </c>
      <c r="I980" t="s">
        <v>273</v>
      </c>
      <c r="J980" t="s">
        <v>186</v>
      </c>
      <c r="K980" t="s">
        <v>274</v>
      </c>
      <c r="L980" t="s">
        <v>379</v>
      </c>
      <c r="M980" t="s">
        <v>4828</v>
      </c>
      <c r="N980" t="s">
        <v>179</v>
      </c>
      <c r="O980" t="b">
        <v>1</v>
      </c>
    </row>
    <row r="981" spans="1:15" x14ac:dyDescent="0.35">
      <c r="A981">
        <v>1139</v>
      </c>
      <c r="B981">
        <v>486</v>
      </c>
      <c r="C981" s="7">
        <v>2.4000000000000002E-146</v>
      </c>
      <c r="D981" t="s">
        <v>4829</v>
      </c>
      <c r="E981" t="s">
        <v>4830</v>
      </c>
      <c r="F981" t="s">
        <v>4831</v>
      </c>
      <c r="G981" t="s">
        <v>0</v>
      </c>
      <c r="H981" t="s">
        <v>9</v>
      </c>
      <c r="I981" t="s">
        <v>504</v>
      </c>
      <c r="J981" t="s">
        <v>16</v>
      </c>
      <c r="K981" t="s">
        <v>683</v>
      </c>
      <c r="L981" t="s">
        <v>684</v>
      </c>
      <c r="M981" t="s">
        <v>4832</v>
      </c>
      <c r="N981" t="s">
        <v>9</v>
      </c>
      <c r="O981" t="b">
        <v>1</v>
      </c>
    </row>
    <row r="982" spans="1:15" x14ac:dyDescent="0.35">
      <c r="A982">
        <v>1140</v>
      </c>
      <c r="B982">
        <v>524.1</v>
      </c>
      <c r="C982" s="7">
        <v>1.8999999999999999E-158</v>
      </c>
      <c r="D982" t="s">
        <v>4833</v>
      </c>
      <c r="E982" t="s">
        <v>4834</v>
      </c>
      <c r="F982" t="s">
        <v>4835</v>
      </c>
      <c r="G982" t="s">
        <v>0</v>
      </c>
      <c r="H982" t="s">
        <v>9</v>
      </c>
      <c r="I982" t="s">
        <v>504</v>
      </c>
      <c r="J982" t="s">
        <v>18</v>
      </c>
      <c r="K982" t="s">
        <v>4018</v>
      </c>
      <c r="L982" t="s">
        <v>4836</v>
      </c>
      <c r="M982" t="s">
        <v>4837</v>
      </c>
      <c r="N982" t="s">
        <v>9</v>
      </c>
      <c r="O982" t="b">
        <v>1</v>
      </c>
    </row>
    <row r="983" spans="1:15" x14ac:dyDescent="0.35">
      <c r="A983">
        <v>1141</v>
      </c>
      <c r="B983">
        <v>549.4</v>
      </c>
      <c r="C983" s="7">
        <v>3.3000000000000002E-166</v>
      </c>
      <c r="D983" t="s">
        <v>4838</v>
      </c>
      <c r="E983" t="s">
        <v>4839</v>
      </c>
      <c r="F983" t="s">
        <v>4840</v>
      </c>
      <c r="G983" t="s">
        <v>0</v>
      </c>
      <c r="H983" t="s">
        <v>179</v>
      </c>
      <c r="I983" t="s">
        <v>273</v>
      </c>
      <c r="J983" t="s">
        <v>186</v>
      </c>
      <c r="K983" t="s">
        <v>4817</v>
      </c>
      <c r="L983" t="s">
        <v>4841</v>
      </c>
      <c r="M983" t="s">
        <v>4842</v>
      </c>
      <c r="N983" t="s">
        <v>179</v>
      </c>
      <c r="O983" t="b">
        <v>0</v>
      </c>
    </row>
    <row r="984" spans="1:15" x14ac:dyDescent="0.35">
      <c r="A984">
        <v>1143</v>
      </c>
      <c r="B984">
        <v>537.79999999999995</v>
      </c>
      <c r="C984" s="7">
        <v>5.4000000000000003E-163</v>
      </c>
      <c r="D984" t="s">
        <v>4843</v>
      </c>
      <c r="E984" t="s">
        <v>4844</v>
      </c>
      <c r="F984" t="s">
        <v>363</v>
      </c>
      <c r="G984" t="s">
        <v>0</v>
      </c>
      <c r="H984" t="s">
        <v>50</v>
      </c>
      <c r="I984" t="s">
        <v>280</v>
      </c>
      <c r="J984" t="s">
        <v>63</v>
      </c>
      <c r="K984" t="s">
        <v>281</v>
      </c>
      <c r="L984" t="s">
        <v>282</v>
      </c>
      <c r="M984" t="s">
        <v>4845</v>
      </c>
      <c r="N984" t="s">
        <v>50</v>
      </c>
      <c r="O984" t="b">
        <v>0</v>
      </c>
    </row>
    <row r="985" spans="1:15" x14ac:dyDescent="0.35">
      <c r="A985">
        <v>1144</v>
      </c>
      <c r="B985">
        <v>95.7</v>
      </c>
      <c r="C985" s="7">
        <v>5.2E-28</v>
      </c>
      <c r="D985" t="s">
        <v>4846</v>
      </c>
      <c r="E985" t="s">
        <v>4847</v>
      </c>
      <c r="F985" t="s">
        <v>4848</v>
      </c>
      <c r="G985" t="s">
        <v>0</v>
      </c>
      <c r="H985" t="s">
        <v>1</v>
      </c>
      <c r="I985" t="s">
        <v>4849</v>
      </c>
      <c r="J985" t="s">
        <v>3</v>
      </c>
      <c r="K985" t="s">
        <v>4850</v>
      </c>
      <c r="L985" t="s">
        <v>4850</v>
      </c>
      <c r="M985" t="s">
        <v>4851</v>
      </c>
      <c r="N985" t="s">
        <v>1</v>
      </c>
      <c r="O985" t="b">
        <v>0</v>
      </c>
    </row>
    <row r="986" spans="1:15" x14ac:dyDescent="0.35">
      <c r="A986">
        <v>1145</v>
      </c>
      <c r="B986">
        <v>542.70000000000005</v>
      </c>
      <c r="C986" s="7">
        <v>7.1999999999999999E-164</v>
      </c>
      <c r="D986" t="s">
        <v>4852</v>
      </c>
      <c r="E986" t="s">
        <v>4853</v>
      </c>
      <c r="F986" t="s">
        <v>4854</v>
      </c>
      <c r="G986" t="s">
        <v>0</v>
      </c>
      <c r="H986" t="s">
        <v>179</v>
      </c>
      <c r="I986" t="s">
        <v>266</v>
      </c>
      <c r="J986" t="s">
        <v>184</v>
      </c>
      <c r="K986" t="s">
        <v>1499</v>
      </c>
      <c r="L986" t="s">
        <v>1590</v>
      </c>
      <c r="M986" t="s">
        <v>4855</v>
      </c>
      <c r="N986" t="s">
        <v>179</v>
      </c>
      <c r="O986" t="b">
        <v>1</v>
      </c>
    </row>
    <row r="987" spans="1:15" x14ac:dyDescent="0.35">
      <c r="A987">
        <v>1147</v>
      </c>
      <c r="B987">
        <v>545.4</v>
      </c>
      <c r="C987" s="7">
        <v>5.7E-165</v>
      </c>
      <c r="D987" t="s">
        <v>4856</v>
      </c>
      <c r="E987" t="s">
        <v>4857</v>
      </c>
      <c r="F987" t="s">
        <v>4858</v>
      </c>
      <c r="G987" t="s">
        <v>0</v>
      </c>
      <c r="H987" t="s">
        <v>179</v>
      </c>
      <c r="I987" t="s">
        <v>273</v>
      </c>
      <c r="J987" t="s">
        <v>186</v>
      </c>
      <c r="K987" t="s">
        <v>396</v>
      </c>
      <c r="L987" t="s">
        <v>397</v>
      </c>
      <c r="M987" t="s">
        <v>4859</v>
      </c>
      <c r="N987" t="s">
        <v>179</v>
      </c>
      <c r="O987" t="b">
        <v>0</v>
      </c>
    </row>
    <row r="988" spans="1:15" x14ac:dyDescent="0.35">
      <c r="A988">
        <v>1148</v>
      </c>
      <c r="B988">
        <v>281.3</v>
      </c>
      <c r="C988" s="7">
        <v>8.1999999999999999E-85</v>
      </c>
      <c r="D988" t="s">
        <v>4860</v>
      </c>
      <c r="E988" t="s">
        <v>4861</v>
      </c>
      <c r="F988" t="s">
        <v>4862</v>
      </c>
      <c r="G988" t="s">
        <v>0</v>
      </c>
      <c r="H988" t="s">
        <v>234</v>
      </c>
      <c r="I988" t="s">
        <v>4863</v>
      </c>
      <c r="J988" t="s">
        <v>235</v>
      </c>
      <c r="K988" t="s">
        <v>4864</v>
      </c>
      <c r="L988" t="s">
        <v>4865</v>
      </c>
      <c r="M988" t="s">
        <v>4866</v>
      </c>
      <c r="N988" t="s">
        <v>234</v>
      </c>
      <c r="O988" t="b">
        <v>0</v>
      </c>
    </row>
    <row r="989" spans="1:15" x14ac:dyDescent="0.35">
      <c r="A989">
        <v>1149</v>
      </c>
      <c r="B989">
        <v>133.6</v>
      </c>
      <c r="C989" s="7">
        <v>2.0999999999999999E-39</v>
      </c>
      <c r="D989" t="s">
        <v>4867</v>
      </c>
      <c r="E989" t="s">
        <v>4868</v>
      </c>
      <c r="F989" t="s">
        <v>4869</v>
      </c>
      <c r="G989" t="s">
        <v>0</v>
      </c>
      <c r="H989" t="s">
        <v>179</v>
      </c>
      <c r="I989" t="s">
        <v>266</v>
      </c>
      <c r="J989" t="s">
        <v>206</v>
      </c>
      <c r="K989" t="s">
        <v>3020</v>
      </c>
      <c r="L989" t="s">
        <v>4870</v>
      </c>
      <c r="M989" t="s">
        <v>4871</v>
      </c>
      <c r="N989" t="s">
        <v>179</v>
      </c>
      <c r="O989" t="b">
        <v>1</v>
      </c>
    </row>
    <row r="990" spans="1:15" x14ac:dyDescent="0.35">
      <c r="A990">
        <v>1150</v>
      </c>
      <c r="B990">
        <v>508.6</v>
      </c>
      <c r="C990" s="7">
        <v>7.1000000000000004E-154</v>
      </c>
      <c r="D990" t="s">
        <v>4872</v>
      </c>
      <c r="E990" t="s">
        <v>4873</v>
      </c>
      <c r="F990" t="s">
        <v>4874</v>
      </c>
      <c r="G990" t="s">
        <v>0</v>
      </c>
      <c r="H990" t="s">
        <v>65</v>
      </c>
      <c r="I990" t="s">
        <v>1098</v>
      </c>
      <c r="J990" t="s">
        <v>66</v>
      </c>
      <c r="K990" t="s">
        <v>1099</v>
      </c>
      <c r="L990" t="s">
        <v>3339</v>
      </c>
      <c r="M990" t="s">
        <v>4875</v>
      </c>
      <c r="N990" t="s">
        <v>65</v>
      </c>
      <c r="O990" t="b">
        <v>1</v>
      </c>
    </row>
    <row r="991" spans="1:15" x14ac:dyDescent="0.35">
      <c r="A991">
        <v>1151</v>
      </c>
      <c r="B991">
        <v>342.3</v>
      </c>
      <c r="C991" s="7">
        <v>4.5E-103</v>
      </c>
      <c r="D991" t="s">
        <v>4876</v>
      </c>
      <c r="E991" t="s">
        <v>4877</v>
      </c>
      <c r="F991" t="s">
        <v>4878</v>
      </c>
      <c r="G991" t="s">
        <v>0</v>
      </c>
      <c r="H991" t="s">
        <v>179</v>
      </c>
      <c r="I991" t="s">
        <v>273</v>
      </c>
      <c r="J991" t="s">
        <v>186</v>
      </c>
      <c r="K991" t="s">
        <v>332</v>
      </c>
      <c r="L991" t="s">
        <v>2929</v>
      </c>
      <c r="M991" t="s">
        <v>4879</v>
      </c>
      <c r="N991" t="s">
        <v>179</v>
      </c>
      <c r="O991" t="b">
        <v>1</v>
      </c>
    </row>
    <row r="992" spans="1:15" x14ac:dyDescent="0.35">
      <c r="A992">
        <v>1153</v>
      </c>
      <c r="B992">
        <v>253.8</v>
      </c>
      <c r="C992" s="7">
        <v>1.3E-76</v>
      </c>
      <c r="D992" t="s">
        <v>4880</v>
      </c>
      <c r="E992" t="s">
        <v>4881</v>
      </c>
      <c r="F992" t="s">
        <v>4882</v>
      </c>
      <c r="G992" t="s">
        <v>0</v>
      </c>
      <c r="H992" t="s">
        <v>157</v>
      </c>
      <c r="I992" t="s">
        <v>482</v>
      </c>
      <c r="J992" t="s">
        <v>166</v>
      </c>
      <c r="K992" t="s">
        <v>4883</v>
      </c>
      <c r="L992" t="s">
        <v>4883</v>
      </c>
      <c r="M992" t="s">
        <v>4884</v>
      </c>
      <c r="N992" t="s">
        <v>157</v>
      </c>
      <c r="O992" t="b">
        <v>0</v>
      </c>
    </row>
    <row r="993" spans="1:15" x14ac:dyDescent="0.35">
      <c r="A993">
        <v>1154</v>
      </c>
      <c r="B993">
        <v>538.20000000000005</v>
      </c>
      <c r="C993" s="7">
        <v>4.2E-163</v>
      </c>
      <c r="D993" t="s">
        <v>4885</v>
      </c>
      <c r="E993" t="s">
        <v>4886</v>
      </c>
      <c r="F993" t="s">
        <v>279</v>
      </c>
      <c r="G993" t="s">
        <v>0</v>
      </c>
      <c r="H993" t="s">
        <v>50</v>
      </c>
      <c r="I993" t="s">
        <v>280</v>
      </c>
      <c r="J993" t="s">
        <v>63</v>
      </c>
      <c r="K993" t="s">
        <v>281</v>
      </c>
      <c r="L993" t="s">
        <v>282</v>
      </c>
      <c r="M993" t="s">
        <v>4887</v>
      </c>
      <c r="N993" t="s">
        <v>50</v>
      </c>
      <c r="O993" t="b">
        <v>0</v>
      </c>
    </row>
    <row r="994" spans="1:15" x14ac:dyDescent="0.35">
      <c r="A994">
        <v>1155</v>
      </c>
      <c r="B994">
        <v>545.79999999999995</v>
      </c>
      <c r="C994" s="7">
        <v>3.8000000000000002E-165</v>
      </c>
      <c r="D994" t="s">
        <v>4888</v>
      </c>
      <c r="E994" t="s">
        <v>4889</v>
      </c>
      <c r="F994" t="s">
        <v>4890</v>
      </c>
      <c r="G994" t="s">
        <v>0</v>
      </c>
      <c r="H994" t="s">
        <v>179</v>
      </c>
      <c r="I994" t="s">
        <v>273</v>
      </c>
      <c r="J994" t="s">
        <v>182</v>
      </c>
      <c r="K994" t="s">
        <v>1000</v>
      </c>
      <c r="L994" t="s">
        <v>1001</v>
      </c>
      <c r="M994" t="s">
        <v>4891</v>
      </c>
      <c r="N994" t="s">
        <v>179</v>
      </c>
      <c r="O994" t="b">
        <v>1</v>
      </c>
    </row>
    <row r="995" spans="1:15" x14ac:dyDescent="0.35">
      <c r="A995">
        <v>1157</v>
      </c>
      <c r="B995">
        <v>539.29999999999995</v>
      </c>
      <c r="C995" s="7">
        <v>2.4000000000000001E-163</v>
      </c>
      <c r="D995" t="s">
        <v>4892</v>
      </c>
      <c r="E995" t="s">
        <v>4893</v>
      </c>
      <c r="F995" t="s">
        <v>2387</v>
      </c>
      <c r="G995" t="s">
        <v>0</v>
      </c>
      <c r="H995" t="s">
        <v>50</v>
      </c>
      <c r="I995" t="s">
        <v>280</v>
      </c>
      <c r="J995" t="s">
        <v>63</v>
      </c>
      <c r="K995" t="s">
        <v>281</v>
      </c>
      <c r="L995" t="s">
        <v>4894</v>
      </c>
      <c r="M995" t="s">
        <v>4895</v>
      </c>
      <c r="N995" t="s">
        <v>50</v>
      </c>
      <c r="O995" t="b">
        <v>0</v>
      </c>
    </row>
    <row r="996" spans="1:15" x14ac:dyDescent="0.35">
      <c r="A996">
        <v>1158</v>
      </c>
      <c r="B996">
        <v>545.29999999999995</v>
      </c>
      <c r="C996" s="7">
        <v>6.0999999999999997E-165</v>
      </c>
      <c r="D996" t="s">
        <v>4896</v>
      </c>
      <c r="E996" t="s">
        <v>4897</v>
      </c>
      <c r="F996" t="s">
        <v>4898</v>
      </c>
      <c r="G996" t="s">
        <v>0</v>
      </c>
      <c r="H996" t="s">
        <v>179</v>
      </c>
      <c r="I996" t="s">
        <v>273</v>
      </c>
      <c r="J996" t="s">
        <v>186</v>
      </c>
      <c r="K996" t="s">
        <v>396</v>
      </c>
      <c r="L996" t="s">
        <v>397</v>
      </c>
      <c r="M996" t="s">
        <v>4899</v>
      </c>
      <c r="N996" t="s">
        <v>179</v>
      </c>
      <c r="O996" t="b">
        <v>0</v>
      </c>
    </row>
    <row r="997" spans="1:15" x14ac:dyDescent="0.35">
      <c r="A997">
        <v>1159</v>
      </c>
      <c r="B997">
        <v>337.3</v>
      </c>
      <c r="C997" s="7">
        <v>1.6999999999999999E-101</v>
      </c>
      <c r="D997" t="s">
        <v>4900</v>
      </c>
      <c r="E997" t="s">
        <v>4901</v>
      </c>
      <c r="F997" t="s">
        <v>4902</v>
      </c>
      <c r="G997" t="s">
        <v>0</v>
      </c>
      <c r="H997" t="s">
        <v>179</v>
      </c>
      <c r="I997" t="s">
        <v>273</v>
      </c>
      <c r="J997" t="s">
        <v>186</v>
      </c>
      <c r="K997" t="s">
        <v>332</v>
      </c>
      <c r="L997" t="s">
        <v>3060</v>
      </c>
      <c r="M997" t="s">
        <v>4903</v>
      </c>
      <c r="N997" t="s">
        <v>179</v>
      </c>
      <c r="O997" t="b">
        <v>1</v>
      </c>
    </row>
    <row r="998" spans="1:15" x14ac:dyDescent="0.35">
      <c r="A998">
        <v>1160</v>
      </c>
      <c r="B998">
        <v>544</v>
      </c>
      <c r="C998" s="7">
        <v>2.0999999999999999E-164</v>
      </c>
      <c r="D998" t="s">
        <v>4904</v>
      </c>
      <c r="E998" t="s">
        <v>4905</v>
      </c>
      <c r="F998" t="s">
        <v>4906</v>
      </c>
      <c r="G998" t="s">
        <v>0</v>
      </c>
      <c r="H998" t="s">
        <v>179</v>
      </c>
      <c r="I998" t="s">
        <v>266</v>
      </c>
      <c r="J998" t="s">
        <v>207</v>
      </c>
      <c r="K998" t="s">
        <v>338</v>
      </c>
      <c r="L998" t="s">
        <v>873</v>
      </c>
      <c r="M998" t="s">
        <v>4907</v>
      </c>
      <c r="N998" t="s">
        <v>179</v>
      </c>
      <c r="O998" t="b">
        <v>1</v>
      </c>
    </row>
    <row r="999" spans="1:15" x14ac:dyDescent="0.35">
      <c r="A999">
        <v>1161</v>
      </c>
      <c r="B999">
        <v>567.4</v>
      </c>
      <c r="C999" s="7">
        <v>1.8E-171</v>
      </c>
      <c r="D999" t="s">
        <v>4908</v>
      </c>
      <c r="E999" t="s">
        <v>4909</v>
      </c>
      <c r="F999" t="s">
        <v>4910</v>
      </c>
      <c r="G999" t="s">
        <v>0</v>
      </c>
      <c r="H999" t="s">
        <v>50</v>
      </c>
      <c r="I999" t="s">
        <v>280</v>
      </c>
      <c r="J999" t="s">
        <v>53</v>
      </c>
      <c r="K999" t="s">
        <v>1326</v>
      </c>
      <c r="L999" t="s">
        <v>3678</v>
      </c>
      <c r="M999" t="s">
        <v>4911</v>
      </c>
      <c r="N999" t="s">
        <v>50</v>
      </c>
      <c r="O999" t="b">
        <v>0</v>
      </c>
    </row>
    <row r="1000" spans="1:15" x14ac:dyDescent="0.35">
      <c r="A1000">
        <v>1162</v>
      </c>
      <c r="B1000">
        <v>532.6</v>
      </c>
      <c r="C1000" s="7">
        <v>8.1999999999999994E-161</v>
      </c>
      <c r="D1000" t="s">
        <v>4912</v>
      </c>
      <c r="E1000" t="s">
        <v>4913</v>
      </c>
      <c r="F1000" t="s">
        <v>4914</v>
      </c>
      <c r="G1000" t="s">
        <v>0</v>
      </c>
      <c r="H1000" t="s">
        <v>9</v>
      </c>
      <c r="I1000" t="s">
        <v>504</v>
      </c>
      <c r="J1000" t="s">
        <v>18</v>
      </c>
      <c r="K1000" t="s">
        <v>1629</v>
      </c>
      <c r="L1000" t="s">
        <v>4915</v>
      </c>
      <c r="M1000" t="s">
        <v>4916</v>
      </c>
      <c r="N1000" t="s">
        <v>9</v>
      </c>
      <c r="O1000" t="b">
        <v>1</v>
      </c>
    </row>
    <row r="1001" spans="1:15" x14ac:dyDescent="0.35">
      <c r="A1001">
        <v>1163</v>
      </c>
      <c r="B1001">
        <v>344.6</v>
      </c>
      <c r="C1001" s="7">
        <v>1.1E-103</v>
      </c>
      <c r="D1001" t="s">
        <v>4917</v>
      </c>
      <c r="E1001" t="s">
        <v>4918</v>
      </c>
      <c r="F1001" t="s">
        <v>4919</v>
      </c>
      <c r="G1001" t="s">
        <v>0</v>
      </c>
      <c r="H1001" t="s">
        <v>179</v>
      </c>
      <c r="I1001" t="s">
        <v>273</v>
      </c>
      <c r="J1001" t="s">
        <v>186</v>
      </c>
      <c r="K1001" t="s">
        <v>332</v>
      </c>
      <c r="L1001" t="s">
        <v>1647</v>
      </c>
      <c r="M1001" t="s">
        <v>4920</v>
      </c>
      <c r="N1001" t="s">
        <v>179</v>
      </c>
      <c r="O1001" t="b">
        <v>1</v>
      </c>
    </row>
    <row r="1002" spans="1:15" x14ac:dyDescent="0.35">
      <c r="A1002">
        <v>1164</v>
      </c>
      <c r="B1002">
        <v>562.29999999999995</v>
      </c>
      <c r="C1002" s="7">
        <v>3.4000000000000001E-170</v>
      </c>
      <c r="D1002" t="s">
        <v>4921</v>
      </c>
      <c r="E1002" t="s">
        <v>4922</v>
      </c>
      <c r="F1002" t="s">
        <v>4923</v>
      </c>
      <c r="G1002" t="s">
        <v>0</v>
      </c>
      <c r="H1002" t="s">
        <v>179</v>
      </c>
      <c r="I1002" t="s">
        <v>273</v>
      </c>
      <c r="J1002" t="s">
        <v>189</v>
      </c>
      <c r="K1002" t="s">
        <v>604</v>
      </c>
      <c r="L1002" t="s">
        <v>605</v>
      </c>
      <c r="M1002" t="s">
        <v>4924</v>
      </c>
      <c r="N1002" t="s">
        <v>179</v>
      </c>
      <c r="O1002" t="b">
        <v>0</v>
      </c>
    </row>
    <row r="1003" spans="1:15" x14ac:dyDescent="0.35">
      <c r="A1003">
        <v>1165</v>
      </c>
      <c r="B1003">
        <v>552.9</v>
      </c>
      <c r="C1003" s="7">
        <v>3.1E-167</v>
      </c>
      <c r="D1003" t="s">
        <v>4925</v>
      </c>
      <c r="E1003" t="s">
        <v>4926</v>
      </c>
      <c r="F1003" t="s">
        <v>4927</v>
      </c>
      <c r="G1003" t="s">
        <v>0</v>
      </c>
      <c r="H1003" t="s">
        <v>179</v>
      </c>
      <c r="I1003" t="s">
        <v>273</v>
      </c>
      <c r="J1003" t="s">
        <v>221</v>
      </c>
      <c r="K1003" t="s">
        <v>591</v>
      </c>
      <c r="L1003" t="s">
        <v>592</v>
      </c>
      <c r="M1003" t="s">
        <v>4928</v>
      </c>
      <c r="N1003" t="s">
        <v>179</v>
      </c>
      <c r="O1003" t="b">
        <v>1</v>
      </c>
    </row>
    <row r="1004" spans="1:15" x14ac:dyDescent="0.35">
      <c r="A1004">
        <v>1168</v>
      </c>
      <c r="B1004">
        <v>80.5</v>
      </c>
      <c r="C1004" s="7">
        <v>3.1999999999999998E-23</v>
      </c>
      <c r="D1004" t="s">
        <v>4929</v>
      </c>
      <c r="E1004" t="s">
        <v>4930</v>
      </c>
      <c r="F1004" t="s">
        <v>4931</v>
      </c>
      <c r="G1004" t="s">
        <v>0</v>
      </c>
      <c r="H1004" t="s">
        <v>94</v>
      </c>
      <c r="I1004" t="s">
        <v>802</v>
      </c>
      <c r="J1004" t="s">
        <v>99</v>
      </c>
      <c r="K1004" t="s">
        <v>1105</v>
      </c>
      <c r="L1004" t="s">
        <v>2540</v>
      </c>
      <c r="M1004" t="s">
        <v>4932</v>
      </c>
      <c r="N1004" t="s">
        <v>92</v>
      </c>
      <c r="O1004" t="b">
        <v>0</v>
      </c>
    </row>
    <row r="1005" spans="1:15" x14ac:dyDescent="0.35">
      <c r="A1005">
        <v>1169</v>
      </c>
      <c r="B1005">
        <v>566.1</v>
      </c>
      <c r="C1005" s="7">
        <v>2.6E-171</v>
      </c>
      <c r="D1005" t="s">
        <v>4933</v>
      </c>
      <c r="E1005" t="s">
        <v>4934</v>
      </c>
      <c r="F1005" t="s">
        <v>4935</v>
      </c>
      <c r="G1005" t="s">
        <v>0</v>
      </c>
      <c r="H1005" t="s">
        <v>50</v>
      </c>
      <c r="I1005" t="s">
        <v>280</v>
      </c>
      <c r="J1005" t="s">
        <v>53</v>
      </c>
      <c r="K1005" t="s">
        <v>818</v>
      </c>
      <c r="L1005" t="s">
        <v>4936</v>
      </c>
      <c r="M1005" t="s">
        <v>4937</v>
      </c>
      <c r="N1005" t="s">
        <v>50</v>
      </c>
      <c r="O1005" t="b">
        <v>0</v>
      </c>
    </row>
    <row r="1006" spans="1:15" x14ac:dyDescent="0.35">
      <c r="A1006">
        <v>1170</v>
      </c>
      <c r="B1006">
        <v>112.3</v>
      </c>
      <c r="C1006" s="7">
        <v>3.0000000000000002E-33</v>
      </c>
      <c r="D1006" t="s">
        <v>4938</v>
      </c>
      <c r="E1006" t="s">
        <v>4939</v>
      </c>
      <c r="F1006" t="s">
        <v>4940</v>
      </c>
      <c r="G1006" t="s">
        <v>0</v>
      </c>
      <c r="H1006" t="s">
        <v>37</v>
      </c>
      <c r="I1006" t="s">
        <v>2290</v>
      </c>
      <c r="J1006" t="s">
        <v>41</v>
      </c>
      <c r="K1006" t="s">
        <v>4941</v>
      </c>
      <c r="L1006" t="s">
        <v>4942</v>
      </c>
      <c r="M1006" t="s">
        <v>4943</v>
      </c>
      <c r="N1006" t="s">
        <v>37</v>
      </c>
      <c r="O1006" t="b">
        <v>0</v>
      </c>
    </row>
    <row r="1007" spans="1:15" x14ac:dyDescent="0.35">
      <c r="A1007">
        <v>1171</v>
      </c>
      <c r="B1007">
        <v>58.7</v>
      </c>
      <c r="C1007" s="7">
        <v>7.6999999999999994E-17</v>
      </c>
      <c r="D1007" t="s">
        <v>4944</v>
      </c>
      <c r="E1007" t="s">
        <v>4945</v>
      </c>
      <c r="F1007" t="s">
        <v>4946</v>
      </c>
      <c r="G1007" t="s">
        <v>0</v>
      </c>
      <c r="H1007" t="s">
        <v>1</v>
      </c>
      <c r="I1007" t="s">
        <v>5</v>
      </c>
      <c r="J1007" t="s">
        <v>5</v>
      </c>
      <c r="K1007" t="s">
        <v>5</v>
      </c>
      <c r="L1007" t="s">
        <v>5</v>
      </c>
      <c r="M1007" t="s">
        <v>4947</v>
      </c>
      <c r="N1007" t="s">
        <v>1</v>
      </c>
      <c r="O1007" t="b">
        <v>1</v>
      </c>
    </row>
    <row r="1008" spans="1:15" x14ac:dyDescent="0.35">
      <c r="A1008">
        <v>1172</v>
      </c>
      <c r="B1008">
        <v>54.7</v>
      </c>
      <c r="C1008" s="7">
        <v>2.0999999999999998E-15</v>
      </c>
      <c r="D1008" t="s">
        <v>4948</v>
      </c>
      <c r="E1008" t="s">
        <v>4949</v>
      </c>
      <c r="F1008" t="s">
        <v>4950</v>
      </c>
      <c r="G1008" t="s">
        <v>0</v>
      </c>
      <c r="H1008" t="s">
        <v>172</v>
      </c>
      <c r="I1008" t="s">
        <v>1201</v>
      </c>
      <c r="J1008" t="s">
        <v>177</v>
      </c>
      <c r="K1008" t="s">
        <v>4951</v>
      </c>
      <c r="L1008" t="s">
        <v>4952</v>
      </c>
      <c r="M1008" t="s">
        <v>4953</v>
      </c>
      <c r="N1008" t="s">
        <v>172</v>
      </c>
      <c r="O1008" t="b">
        <v>0</v>
      </c>
    </row>
    <row r="1009" spans="1:15" x14ac:dyDescent="0.35">
      <c r="A1009">
        <v>1173</v>
      </c>
      <c r="B1009">
        <v>341</v>
      </c>
      <c r="C1009" s="7">
        <v>8.0999999999999998E-103</v>
      </c>
      <c r="D1009" t="s">
        <v>4954</v>
      </c>
      <c r="E1009" t="s">
        <v>4955</v>
      </c>
      <c r="F1009" t="s">
        <v>4956</v>
      </c>
      <c r="G1009" t="s">
        <v>0</v>
      </c>
      <c r="H1009" t="s">
        <v>179</v>
      </c>
      <c r="I1009" t="s">
        <v>273</v>
      </c>
      <c r="J1009" t="s">
        <v>186</v>
      </c>
      <c r="K1009" t="s">
        <v>4817</v>
      </c>
      <c r="L1009" t="s">
        <v>4841</v>
      </c>
      <c r="M1009" t="s">
        <v>4957</v>
      </c>
      <c r="N1009" t="s">
        <v>179</v>
      </c>
      <c r="O1009" t="b">
        <v>0</v>
      </c>
    </row>
    <row r="1010" spans="1:15" x14ac:dyDescent="0.35">
      <c r="A1010">
        <v>1175</v>
      </c>
      <c r="B1010">
        <v>530.70000000000005</v>
      </c>
      <c r="C1010" s="7">
        <v>3.6999999999999998E-160</v>
      </c>
      <c r="D1010" t="s">
        <v>4958</v>
      </c>
      <c r="E1010" t="s">
        <v>4959</v>
      </c>
      <c r="F1010" t="s">
        <v>4960</v>
      </c>
      <c r="G1010" t="s">
        <v>0</v>
      </c>
      <c r="H1010" t="s">
        <v>179</v>
      </c>
      <c r="I1010" t="s">
        <v>266</v>
      </c>
      <c r="J1010" t="s">
        <v>206</v>
      </c>
      <c r="K1010" t="s">
        <v>267</v>
      </c>
      <c r="L1010" t="s">
        <v>287</v>
      </c>
      <c r="M1010" t="s">
        <v>4961</v>
      </c>
      <c r="N1010" t="s">
        <v>179</v>
      </c>
      <c r="O1010" t="b">
        <v>1</v>
      </c>
    </row>
    <row r="1011" spans="1:15" x14ac:dyDescent="0.35">
      <c r="A1011">
        <v>1176</v>
      </c>
      <c r="B1011">
        <v>48.9</v>
      </c>
      <c r="C1011" s="7">
        <v>4.7000000000000002E-14</v>
      </c>
      <c r="D1011" t="s">
        <v>4962</v>
      </c>
      <c r="E1011" t="s">
        <v>4963</v>
      </c>
      <c r="F1011" t="s">
        <v>4964</v>
      </c>
      <c r="G1011" t="s">
        <v>0</v>
      </c>
      <c r="H1011" t="s">
        <v>9</v>
      </c>
      <c r="I1011" t="s">
        <v>504</v>
      </c>
      <c r="J1011" t="s">
        <v>17</v>
      </c>
      <c r="K1011" t="s">
        <v>4000</v>
      </c>
      <c r="L1011" t="s">
        <v>4000</v>
      </c>
      <c r="M1011" t="s">
        <v>4965</v>
      </c>
      <c r="N1011" t="s">
        <v>9</v>
      </c>
      <c r="O1011" t="b">
        <v>0</v>
      </c>
    </row>
    <row r="1012" spans="1:15" x14ac:dyDescent="0.35">
      <c r="A1012">
        <v>1177</v>
      </c>
      <c r="B1012">
        <v>143.1</v>
      </c>
      <c r="C1012" s="7">
        <v>1E-42</v>
      </c>
      <c r="D1012" t="s">
        <v>4966</v>
      </c>
      <c r="E1012" t="s">
        <v>4967</v>
      </c>
      <c r="F1012" t="s">
        <v>4968</v>
      </c>
      <c r="G1012" t="s">
        <v>0</v>
      </c>
      <c r="H1012" t="s">
        <v>94</v>
      </c>
      <c r="I1012" t="s">
        <v>802</v>
      </c>
      <c r="J1012" t="s">
        <v>104</v>
      </c>
      <c r="K1012" t="s">
        <v>1892</v>
      </c>
      <c r="L1012" t="s">
        <v>1893</v>
      </c>
      <c r="M1012" t="s">
        <v>4969</v>
      </c>
      <c r="N1012" t="s">
        <v>92</v>
      </c>
      <c r="O1012" t="b">
        <v>0</v>
      </c>
    </row>
    <row r="1013" spans="1:15" x14ac:dyDescent="0.35">
      <c r="A1013">
        <v>1178</v>
      </c>
      <c r="B1013">
        <v>530.1</v>
      </c>
      <c r="C1013" s="7">
        <v>3.1E-160</v>
      </c>
      <c r="D1013" t="s">
        <v>4970</v>
      </c>
      <c r="E1013" t="s">
        <v>4971</v>
      </c>
      <c r="F1013" t="s">
        <v>4972</v>
      </c>
      <c r="G1013" t="s">
        <v>0</v>
      </c>
      <c r="H1013" t="s">
        <v>179</v>
      </c>
      <c r="I1013" t="s">
        <v>266</v>
      </c>
      <c r="J1013" t="s">
        <v>181</v>
      </c>
      <c r="K1013" t="s">
        <v>2416</v>
      </c>
      <c r="L1013" t="s">
        <v>4973</v>
      </c>
      <c r="M1013" t="s">
        <v>4974</v>
      </c>
      <c r="N1013" t="s">
        <v>179</v>
      </c>
      <c r="O1013" t="b">
        <v>1</v>
      </c>
    </row>
    <row r="1014" spans="1:15" x14ac:dyDescent="0.35">
      <c r="A1014">
        <v>1179</v>
      </c>
      <c r="B1014">
        <v>534.70000000000005</v>
      </c>
      <c r="C1014" s="7">
        <v>2.2E-161</v>
      </c>
      <c r="D1014" t="s">
        <v>4975</v>
      </c>
      <c r="E1014" t="s">
        <v>4976</v>
      </c>
      <c r="F1014" t="s">
        <v>4977</v>
      </c>
      <c r="G1014" t="s">
        <v>0</v>
      </c>
      <c r="H1014" t="s">
        <v>179</v>
      </c>
      <c r="I1014" t="s">
        <v>273</v>
      </c>
      <c r="J1014" t="s">
        <v>186</v>
      </c>
      <c r="K1014" t="s">
        <v>332</v>
      </c>
      <c r="L1014" t="s">
        <v>352</v>
      </c>
      <c r="M1014" t="s">
        <v>4978</v>
      </c>
      <c r="N1014" t="s">
        <v>179</v>
      </c>
      <c r="O1014" t="b">
        <v>1</v>
      </c>
    </row>
    <row r="1015" spans="1:15" x14ac:dyDescent="0.35">
      <c r="A1015">
        <v>1180</v>
      </c>
      <c r="B1015">
        <v>110.1</v>
      </c>
      <c r="C1015" s="7">
        <v>1.2000000000000001E-32</v>
      </c>
      <c r="D1015" t="s">
        <v>4979</v>
      </c>
      <c r="E1015" t="s">
        <v>4980</v>
      </c>
      <c r="F1015" t="s">
        <v>4981</v>
      </c>
      <c r="G1015" t="s">
        <v>0</v>
      </c>
      <c r="H1015" t="s">
        <v>105</v>
      </c>
      <c r="I1015" t="s">
        <v>4982</v>
      </c>
      <c r="J1015" t="s">
        <v>107</v>
      </c>
      <c r="K1015" t="s">
        <v>4983</v>
      </c>
      <c r="L1015" t="s">
        <v>4984</v>
      </c>
      <c r="M1015" t="s">
        <v>4985</v>
      </c>
      <c r="N1015" t="s">
        <v>92</v>
      </c>
      <c r="O1015" t="b">
        <v>0</v>
      </c>
    </row>
    <row r="1016" spans="1:15" x14ac:dyDescent="0.35">
      <c r="A1016">
        <v>1181</v>
      </c>
      <c r="B1016">
        <v>549.9</v>
      </c>
      <c r="C1016" s="7">
        <v>3.0999999999999998E-166</v>
      </c>
      <c r="D1016" t="s">
        <v>4986</v>
      </c>
      <c r="E1016" t="s">
        <v>4987</v>
      </c>
      <c r="F1016" t="s">
        <v>4988</v>
      </c>
      <c r="G1016" t="s">
        <v>0</v>
      </c>
      <c r="H1016" t="s">
        <v>179</v>
      </c>
      <c r="I1016" t="s">
        <v>273</v>
      </c>
      <c r="J1016" t="s">
        <v>186</v>
      </c>
      <c r="K1016" t="s">
        <v>332</v>
      </c>
      <c r="L1016" t="s">
        <v>1143</v>
      </c>
      <c r="M1016" t="s">
        <v>4989</v>
      </c>
      <c r="N1016" t="s">
        <v>179</v>
      </c>
      <c r="O1016" t="b">
        <v>1</v>
      </c>
    </row>
    <row r="1017" spans="1:15" x14ac:dyDescent="0.35">
      <c r="A1017">
        <v>1182</v>
      </c>
      <c r="B1017">
        <v>379.4</v>
      </c>
      <c r="C1017" s="7">
        <v>2.4000000000000001E-114</v>
      </c>
      <c r="D1017" t="s">
        <v>4990</v>
      </c>
      <c r="E1017" t="s">
        <v>4991</v>
      </c>
      <c r="F1017" t="s">
        <v>4992</v>
      </c>
      <c r="G1017" t="s">
        <v>0</v>
      </c>
      <c r="H1017" t="s">
        <v>179</v>
      </c>
      <c r="I1017" t="s">
        <v>266</v>
      </c>
      <c r="J1017" t="s">
        <v>208</v>
      </c>
      <c r="K1017" t="s">
        <v>1237</v>
      </c>
      <c r="L1017" t="s">
        <v>4993</v>
      </c>
      <c r="M1017" t="s">
        <v>4994</v>
      </c>
      <c r="N1017" t="s">
        <v>179</v>
      </c>
      <c r="O1017" t="b">
        <v>1</v>
      </c>
    </row>
    <row r="1018" spans="1:15" x14ac:dyDescent="0.35">
      <c r="A1018">
        <v>1183</v>
      </c>
      <c r="B1018">
        <v>562.6</v>
      </c>
      <c r="C1018" s="7">
        <v>3.3E-170</v>
      </c>
      <c r="D1018" t="s">
        <v>4995</v>
      </c>
      <c r="E1018" t="s">
        <v>4996</v>
      </c>
      <c r="F1018" t="s">
        <v>4997</v>
      </c>
      <c r="G1018" t="s">
        <v>0</v>
      </c>
      <c r="H1018" t="s">
        <v>50</v>
      </c>
      <c r="I1018" t="s">
        <v>280</v>
      </c>
      <c r="J1018" t="s">
        <v>62</v>
      </c>
      <c r="K1018" t="s">
        <v>574</v>
      </c>
      <c r="L1018" t="s">
        <v>1308</v>
      </c>
      <c r="M1018" t="s">
        <v>4998</v>
      </c>
      <c r="N1018" t="s">
        <v>50</v>
      </c>
      <c r="O1018" t="b">
        <v>0</v>
      </c>
    </row>
    <row r="1019" spans="1:15" x14ac:dyDescent="0.35">
      <c r="A1019">
        <v>1184</v>
      </c>
      <c r="B1019">
        <v>341.8</v>
      </c>
      <c r="C1019" s="7">
        <v>5.0999999999999998E-103</v>
      </c>
      <c r="D1019" t="s">
        <v>4999</v>
      </c>
      <c r="E1019" t="s">
        <v>5000</v>
      </c>
      <c r="F1019" t="s">
        <v>5001</v>
      </c>
      <c r="G1019" t="s">
        <v>0</v>
      </c>
      <c r="H1019" t="s">
        <v>179</v>
      </c>
      <c r="I1019" t="s">
        <v>273</v>
      </c>
      <c r="J1019" t="s">
        <v>186</v>
      </c>
      <c r="K1019" t="s">
        <v>4817</v>
      </c>
      <c r="L1019" t="s">
        <v>5002</v>
      </c>
      <c r="M1019" t="s">
        <v>5003</v>
      </c>
      <c r="N1019" t="s">
        <v>179</v>
      </c>
      <c r="O1019" t="b">
        <v>0</v>
      </c>
    </row>
    <row r="1020" spans="1:15" x14ac:dyDescent="0.35">
      <c r="A1020">
        <v>1185</v>
      </c>
      <c r="B1020">
        <v>519.79999999999995</v>
      </c>
      <c r="C1020" s="7">
        <v>3.9E-157</v>
      </c>
      <c r="D1020" t="s">
        <v>5004</v>
      </c>
      <c r="E1020" t="s">
        <v>5005</v>
      </c>
      <c r="F1020" t="s">
        <v>5006</v>
      </c>
      <c r="G1020" t="s">
        <v>0</v>
      </c>
      <c r="H1020" t="s">
        <v>179</v>
      </c>
      <c r="I1020" t="s">
        <v>273</v>
      </c>
      <c r="J1020" t="s">
        <v>226</v>
      </c>
      <c r="K1020" t="s">
        <v>1302</v>
      </c>
      <c r="L1020" t="s">
        <v>5007</v>
      </c>
      <c r="M1020" t="s">
        <v>5008</v>
      </c>
      <c r="N1020" t="s">
        <v>179</v>
      </c>
      <c r="O1020" t="b">
        <v>0</v>
      </c>
    </row>
    <row r="1021" spans="1:15" x14ac:dyDescent="0.35">
      <c r="A1021">
        <v>1186</v>
      </c>
      <c r="B1021">
        <v>544.20000000000005</v>
      </c>
      <c r="C1021" s="7">
        <v>7.7999999999999997E-165</v>
      </c>
      <c r="D1021" t="s">
        <v>5009</v>
      </c>
      <c r="E1021" t="s">
        <v>5010</v>
      </c>
      <c r="F1021" t="s">
        <v>5011</v>
      </c>
      <c r="G1021" t="s">
        <v>0</v>
      </c>
      <c r="H1021" t="s">
        <v>50</v>
      </c>
      <c r="I1021" t="s">
        <v>280</v>
      </c>
      <c r="J1021" t="s">
        <v>63</v>
      </c>
      <c r="K1021" t="s">
        <v>281</v>
      </c>
      <c r="L1021" t="s">
        <v>5012</v>
      </c>
      <c r="M1021" t="s">
        <v>5013</v>
      </c>
      <c r="N1021" t="s">
        <v>50</v>
      </c>
      <c r="O1021" t="b">
        <v>0</v>
      </c>
    </row>
    <row r="1022" spans="1:15" x14ac:dyDescent="0.35">
      <c r="A1022">
        <v>1187</v>
      </c>
      <c r="B1022">
        <v>529.4</v>
      </c>
      <c r="C1022" s="7">
        <v>3.2000000000000001E-160</v>
      </c>
      <c r="D1022" t="s">
        <v>5014</v>
      </c>
      <c r="E1022" t="s">
        <v>5015</v>
      </c>
      <c r="F1022" t="s">
        <v>5016</v>
      </c>
      <c r="G1022" t="s">
        <v>0</v>
      </c>
      <c r="H1022" t="s">
        <v>179</v>
      </c>
      <c r="I1022" t="s">
        <v>273</v>
      </c>
      <c r="J1022" t="s">
        <v>222</v>
      </c>
      <c r="K1022" t="s">
        <v>1549</v>
      </c>
      <c r="L1022" t="s">
        <v>5017</v>
      </c>
      <c r="M1022" t="s">
        <v>5018</v>
      </c>
      <c r="N1022" t="s">
        <v>179</v>
      </c>
      <c r="O1022" t="b">
        <v>1</v>
      </c>
    </row>
    <row r="1023" spans="1:15" x14ac:dyDescent="0.35">
      <c r="A1023">
        <v>1188</v>
      </c>
      <c r="B1023">
        <v>535.9</v>
      </c>
      <c r="C1023" s="7">
        <v>6.1999999999999997E-162</v>
      </c>
      <c r="D1023" t="s">
        <v>5019</v>
      </c>
      <c r="E1023" t="s">
        <v>5020</v>
      </c>
      <c r="F1023" t="s">
        <v>5021</v>
      </c>
      <c r="G1023" t="s">
        <v>0</v>
      </c>
      <c r="H1023" t="s">
        <v>179</v>
      </c>
      <c r="I1023" t="s">
        <v>273</v>
      </c>
      <c r="J1023" t="s">
        <v>186</v>
      </c>
      <c r="K1023" t="s">
        <v>332</v>
      </c>
      <c r="L1023" t="s">
        <v>2792</v>
      </c>
      <c r="M1023" t="s">
        <v>5022</v>
      </c>
      <c r="N1023" t="s">
        <v>179</v>
      </c>
      <c r="O1023" t="b">
        <v>1</v>
      </c>
    </row>
    <row r="1024" spans="1:15" x14ac:dyDescent="0.35">
      <c r="A1024">
        <v>1189</v>
      </c>
      <c r="B1024">
        <v>35.9</v>
      </c>
      <c r="C1024" s="7">
        <v>1.0999999999999999E-9</v>
      </c>
      <c r="D1024" t="s">
        <v>5023</v>
      </c>
      <c r="E1024" t="s">
        <v>5024</v>
      </c>
      <c r="F1024" t="s">
        <v>5025</v>
      </c>
      <c r="G1024" t="s">
        <v>0</v>
      </c>
      <c r="H1024" t="s">
        <v>179</v>
      </c>
      <c r="I1024" t="s">
        <v>266</v>
      </c>
      <c r="J1024" t="s">
        <v>206</v>
      </c>
      <c r="K1024" t="s">
        <v>5026</v>
      </c>
      <c r="L1024" t="s">
        <v>5027</v>
      </c>
      <c r="M1024" t="s">
        <v>5028</v>
      </c>
      <c r="N1024" t="s">
        <v>179</v>
      </c>
      <c r="O1024" t="b">
        <v>1</v>
      </c>
    </row>
    <row r="1025" spans="1:15" x14ac:dyDescent="0.35">
      <c r="A1025">
        <v>1190</v>
      </c>
      <c r="B1025">
        <v>62</v>
      </c>
      <c r="C1025" s="7">
        <v>1.3E-17</v>
      </c>
      <c r="D1025" t="s">
        <v>5029</v>
      </c>
      <c r="E1025" t="s">
        <v>5030</v>
      </c>
      <c r="F1025" t="s">
        <v>5031</v>
      </c>
      <c r="G1025" t="s">
        <v>0</v>
      </c>
      <c r="H1025" t="s">
        <v>179</v>
      </c>
      <c r="I1025" t="s">
        <v>273</v>
      </c>
      <c r="J1025" t="s">
        <v>226</v>
      </c>
      <c r="K1025" t="s">
        <v>5032</v>
      </c>
      <c r="L1025" t="s">
        <v>5033</v>
      </c>
      <c r="M1025" t="s">
        <v>5034</v>
      </c>
      <c r="N1025" t="s">
        <v>179</v>
      </c>
      <c r="O1025" t="b">
        <v>1</v>
      </c>
    </row>
    <row r="1026" spans="1:15" x14ac:dyDescent="0.35">
      <c r="A1026">
        <v>1191</v>
      </c>
      <c r="B1026">
        <v>521.1</v>
      </c>
      <c r="C1026" s="7">
        <v>1.8E-157</v>
      </c>
      <c r="D1026" t="s">
        <v>5035</v>
      </c>
      <c r="E1026" t="s">
        <v>5036</v>
      </c>
      <c r="F1026" t="s">
        <v>5037</v>
      </c>
      <c r="G1026" t="s">
        <v>0</v>
      </c>
      <c r="H1026" t="s">
        <v>179</v>
      </c>
      <c r="I1026" t="s">
        <v>266</v>
      </c>
      <c r="J1026" t="s">
        <v>206</v>
      </c>
      <c r="K1026" t="s">
        <v>3020</v>
      </c>
      <c r="L1026" t="s">
        <v>5038</v>
      </c>
      <c r="M1026" t="s">
        <v>5039</v>
      </c>
      <c r="N1026" t="s">
        <v>179</v>
      </c>
      <c r="O1026" t="b">
        <v>1</v>
      </c>
    </row>
    <row r="1027" spans="1:15" x14ac:dyDescent="0.35">
      <c r="A1027">
        <v>1192</v>
      </c>
      <c r="B1027">
        <v>529.4</v>
      </c>
      <c r="C1027" s="7">
        <v>4.4000000000000002E-160</v>
      </c>
      <c r="D1027" t="s">
        <v>5040</v>
      </c>
      <c r="E1027" t="s">
        <v>5041</v>
      </c>
      <c r="F1027" t="s">
        <v>5042</v>
      </c>
      <c r="G1027" t="s">
        <v>0</v>
      </c>
      <c r="H1027" t="s">
        <v>179</v>
      </c>
      <c r="I1027" t="s">
        <v>266</v>
      </c>
      <c r="J1027" t="s">
        <v>206</v>
      </c>
      <c r="K1027" t="s">
        <v>267</v>
      </c>
      <c r="L1027" t="s">
        <v>5043</v>
      </c>
      <c r="M1027" t="s">
        <v>5044</v>
      </c>
      <c r="N1027" t="s">
        <v>179</v>
      </c>
      <c r="O1027" t="b">
        <v>1</v>
      </c>
    </row>
    <row r="1028" spans="1:15" x14ac:dyDescent="0.35">
      <c r="A1028">
        <v>1193</v>
      </c>
      <c r="B1028">
        <v>573</v>
      </c>
      <c r="C1028" s="7">
        <v>4.3999999999999999E-173</v>
      </c>
      <c r="D1028" t="s">
        <v>5045</v>
      </c>
      <c r="E1028" t="s">
        <v>5046</v>
      </c>
      <c r="F1028" t="s">
        <v>5047</v>
      </c>
      <c r="G1028" t="s">
        <v>0</v>
      </c>
      <c r="H1028" t="s">
        <v>50</v>
      </c>
      <c r="I1028" t="s">
        <v>280</v>
      </c>
      <c r="J1028" t="s">
        <v>53</v>
      </c>
      <c r="K1028" t="s">
        <v>470</v>
      </c>
      <c r="L1028" t="s">
        <v>5048</v>
      </c>
      <c r="M1028" t="s">
        <v>5049</v>
      </c>
      <c r="N1028" t="s">
        <v>50</v>
      </c>
      <c r="O1028" t="b">
        <v>0</v>
      </c>
    </row>
    <row r="1029" spans="1:15" x14ac:dyDescent="0.35">
      <c r="A1029">
        <v>1194</v>
      </c>
      <c r="B1029">
        <v>551.6</v>
      </c>
      <c r="C1029" s="7">
        <v>1.1999999999999999E-166</v>
      </c>
      <c r="D1029" t="s">
        <v>5050</v>
      </c>
      <c r="E1029" t="s">
        <v>5051</v>
      </c>
      <c r="F1029" t="s">
        <v>5052</v>
      </c>
      <c r="G1029" t="s">
        <v>0</v>
      </c>
      <c r="H1029" t="s">
        <v>179</v>
      </c>
      <c r="I1029" t="s">
        <v>273</v>
      </c>
      <c r="J1029" t="s">
        <v>186</v>
      </c>
      <c r="K1029" t="s">
        <v>332</v>
      </c>
      <c r="L1029" t="s">
        <v>1143</v>
      </c>
      <c r="M1029" t="s">
        <v>5053</v>
      </c>
      <c r="N1029" t="s">
        <v>179</v>
      </c>
      <c r="O1029" t="b">
        <v>1</v>
      </c>
    </row>
    <row r="1030" spans="1:15" x14ac:dyDescent="0.35">
      <c r="A1030">
        <v>1195</v>
      </c>
      <c r="B1030">
        <v>550.4</v>
      </c>
      <c r="C1030" s="7">
        <v>1.6E-166</v>
      </c>
      <c r="D1030" t="s">
        <v>5054</v>
      </c>
      <c r="E1030" t="s">
        <v>5055</v>
      </c>
      <c r="F1030" t="s">
        <v>5056</v>
      </c>
      <c r="G1030" t="s">
        <v>0</v>
      </c>
      <c r="H1030" t="s">
        <v>179</v>
      </c>
      <c r="I1030" t="s">
        <v>273</v>
      </c>
      <c r="J1030" t="s">
        <v>186</v>
      </c>
      <c r="K1030" t="s">
        <v>332</v>
      </c>
      <c r="L1030" t="s">
        <v>1647</v>
      </c>
      <c r="M1030" t="s">
        <v>5057</v>
      </c>
      <c r="N1030" t="s">
        <v>179</v>
      </c>
      <c r="O1030" t="b">
        <v>1</v>
      </c>
    </row>
    <row r="1031" spans="1:15" x14ac:dyDescent="0.35">
      <c r="A1031">
        <v>1196</v>
      </c>
      <c r="B1031">
        <v>251.8</v>
      </c>
      <c r="C1031" s="7">
        <v>5.0999999999999999E-76</v>
      </c>
      <c r="D1031" t="s">
        <v>5058</v>
      </c>
      <c r="E1031" t="s">
        <v>5059</v>
      </c>
      <c r="F1031" t="s">
        <v>5060</v>
      </c>
      <c r="G1031" t="s">
        <v>0</v>
      </c>
      <c r="H1031" t="s">
        <v>157</v>
      </c>
      <c r="I1031" t="s">
        <v>482</v>
      </c>
      <c r="J1031" t="s">
        <v>166</v>
      </c>
      <c r="K1031" t="s">
        <v>5061</v>
      </c>
      <c r="L1031" t="s">
        <v>5061</v>
      </c>
      <c r="M1031" t="s">
        <v>5062</v>
      </c>
      <c r="N1031" t="s">
        <v>157</v>
      </c>
      <c r="O1031" t="b">
        <v>0</v>
      </c>
    </row>
    <row r="1032" spans="1:15" x14ac:dyDescent="0.35">
      <c r="A1032">
        <v>1197</v>
      </c>
      <c r="B1032">
        <v>539.29999999999995</v>
      </c>
      <c r="C1032" s="7">
        <v>3.5000000000000003E-163</v>
      </c>
      <c r="D1032" t="s">
        <v>5063</v>
      </c>
      <c r="E1032" t="s">
        <v>5064</v>
      </c>
      <c r="F1032" t="s">
        <v>5065</v>
      </c>
      <c r="G1032" t="s">
        <v>0</v>
      </c>
      <c r="H1032" t="s">
        <v>50</v>
      </c>
      <c r="I1032" t="s">
        <v>280</v>
      </c>
      <c r="J1032" t="s">
        <v>63</v>
      </c>
      <c r="K1032" t="s">
        <v>281</v>
      </c>
      <c r="L1032" t="s">
        <v>4583</v>
      </c>
      <c r="M1032" t="s">
        <v>5066</v>
      </c>
      <c r="N1032" t="s">
        <v>50</v>
      </c>
      <c r="O1032" t="b">
        <v>0</v>
      </c>
    </row>
    <row r="1033" spans="1:15" x14ac:dyDescent="0.35">
      <c r="A1033">
        <v>1198</v>
      </c>
      <c r="B1033">
        <v>346.9</v>
      </c>
      <c r="C1033" s="7">
        <v>1.3E-104</v>
      </c>
      <c r="D1033" t="s">
        <v>5067</v>
      </c>
      <c r="E1033" t="s">
        <v>5068</v>
      </c>
      <c r="F1033" t="s">
        <v>5069</v>
      </c>
      <c r="G1033" t="s">
        <v>0</v>
      </c>
      <c r="H1033" t="s">
        <v>9</v>
      </c>
      <c r="I1033" t="s">
        <v>504</v>
      </c>
      <c r="J1033" t="s">
        <v>18</v>
      </c>
      <c r="K1033" t="s">
        <v>1177</v>
      </c>
      <c r="L1033" t="s">
        <v>1178</v>
      </c>
      <c r="M1033" t="s">
        <v>5070</v>
      </c>
      <c r="N1033" t="s">
        <v>9</v>
      </c>
      <c r="O1033" t="b">
        <v>0</v>
      </c>
    </row>
    <row r="1034" spans="1:15" x14ac:dyDescent="0.35">
      <c r="A1034">
        <v>1199</v>
      </c>
      <c r="B1034">
        <v>47.3</v>
      </c>
      <c r="C1034" s="7">
        <v>2.8999999999999998E-13</v>
      </c>
      <c r="D1034" t="s">
        <v>5071</v>
      </c>
      <c r="E1034" t="s">
        <v>5072</v>
      </c>
      <c r="F1034" t="s">
        <v>5073</v>
      </c>
      <c r="G1034" t="s">
        <v>0</v>
      </c>
      <c r="H1034" t="s">
        <v>241</v>
      </c>
      <c r="I1034" t="s">
        <v>1122</v>
      </c>
      <c r="J1034" t="s">
        <v>243</v>
      </c>
      <c r="K1034" t="s">
        <v>3868</v>
      </c>
      <c r="L1034" t="s">
        <v>3869</v>
      </c>
      <c r="M1034" t="s">
        <v>5074</v>
      </c>
      <c r="N1034" t="s">
        <v>241</v>
      </c>
      <c r="O1034" t="b">
        <v>1</v>
      </c>
    </row>
    <row r="1035" spans="1:15" x14ac:dyDescent="0.35">
      <c r="A1035">
        <v>1200</v>
      </c>
      <c r="B1035">
        <v>542</v>
      </c>
      <c r="C1035" s="7">
        <v>6.1000000000000001E-164</v>
      </c>
      <c r="D1035" t="s">
        <v>5075</v>
      </c>
      <c r="E1035" t="s">
        <v>5076</v>
      </c>
      <c r="F1035" t="s">
        <v>5077</v>
      </c>
      <c r="G1035" t="s">
        <v>0</v>
      </c>
      <c r="H1035" t="s">
        <v>179</v>
      </c>
      <c r="I1035" t="s">
        <v>266</v>
      </c>
      <c r="J1035" t="s">
        <v>207</v>
      </c>
      <c r="K1035" t="s">
        <v>338</v>
      </c>
      <c r="L1035" t="s">
        <v>516</v>
      </c>
      <c r="M1035" t="s">
        <v>5078</v>
      </c>
      <c r="N1035" t="s">
        <v>179</v>
      </c>
      <c r="O1035" t="b">
        <v>1</v>
      </c>
    </row>
    <row r="1036" spans="1:15" x14ac:dyDescent="0.35">
      <c r="A1036">
        <v>1201</v>
      </c>
      <c r="B1036">
        <v>530.70000000000005</v>
      </c>
      <c r="C1036" s="7">
        <v>4.5999999999999997E-160</v>
      </c>
      <c r="D1036" t="s">
        <v>5079</v>
      </c>
      <c r="E1036" t="s">
        <v>5080</v>
      </c>
      <c r="F1036" t="s">
        <v>3961</v>
      </c>
      <c r="G1036" t="s">
        <v>0</v>
      </c>
      <c r="H1036" t="s">
        <v>179</v>
      </c>
      <c r="I1036" t="s">
        <v>266</v>
      </c>
      <c r="J1036" t="s">
        <v>206</v>
      </c>
      <c r="K1036" t="s">
        <v>267</v>
      </c>
      <c r="L1036" t="s">
        <v>287</v>
      </c>
      <c r="M1036" t="s">
        <v>5081</v>
      </c>
      <c r="N1036" t="s">
        <v>179</v>
      </c>
      <c r="O1036" t="b">
        <v>1</v>
      </c>
    </row>
    <row r="1037" spans="1:15" x14ac:dyDescent="0.35">
      <c r="A1037">
        <v>1202</v>
      </c>
      <c r="B1037">
        <v>346.4</v>
      </c>
      <c r="C1037" s="7">
        <v>2.6999999999999998E-104</v>
      </c>
      <c r="D1037" t="s">
        <v>5082</v>
      </c>
      <c r="E1037" t="s">
        <v>5083</v>
      </c>
      <c r="F1037" t="s">
        <v>5084</v>
      </c>
      <c r="G1037" t="s">
        <v>0</v>
      </c>
      <c r="H1037" t="s">
        <v>179</v>
      </c>
      <c r="I1037" t="s">
        <v>273</v>
      </c>
      <c r="J1037" t="s">
        <v>186</v>
      </c>
      <c r="K1037" t="s">
        <v>274</v>
      </c>
      <c r="L1037" t="s">
        <v>2626</v>
      </c>
      <c r="M1037" t="s">
        <v>5085</v>
      </c>
      <c r="N1037" t="s">
        <v>179</v>
      </c>
      <c r="O1037" t="b">
        <v>1</v>
      </c>
    </row>
    <row r="1038" spans="1:15" x14ac:dyDescent="0.35">
      <c r="A1038">
        <v>1203</v>
      </c>
      <c r="B1038">
        <v>283</v>
      </c>
      <c r="C1038" s="7">
        <v>2.5000000000000001E-85</v>
      </c>
      <c r="D1038" t="s">
        <v>5086</v>
      </c>
      <c r="E1038" t="s">
        <v>5087</v>
      </c>
      <c r="F1038" t="s">
        <v>5088</v>
      </c>
      <c r="G1038" t="s">
        <v>0</v>
      </c>
      <c r="H1038" t="s">
        <v>234</v>
      </c>
      <c r="I1038" t="s">
        <v>4863</v>
      </c>
      <c r="J1038" t="s">
        <v>235</v>
      </c>
      <c r="K1038" t="s">
        <v>4864</v>
      </c>
      <c r="L1038" t="s">
        <v>4865</v>
      </c>
      <c r="M1038" t="s">
        <v>5089</v>
      </c>
      <c r="N1038" t="s">
        <v>234</v>
      </c>
      <c r="O1038" t="b">
        <v>0</v>
      </c>
    </row>
    <row r="1039" spans="1:15" x14ac:dyDescent="0.35">
      <c r="A1039">
        <v>1204</v>
      </c>
      <c r="B1039">
        <v>576.6</v>
      </c>
      <c r="C1039" s="7">
        <v>1.4E-174</v>
      </c>
      <c r="D1039" t="s">
        <v>5090</v>
      </c>
      <c r="E1039" t="s">
        <v>5091</v>
      </c>
      <c r="F1039" t="s">
        <v>5092</v>
      </c>
      <c r="G1039" t="s">
        <v>0</v>
      </c>
      <c r="H1039" t="s">
        <v>50</v>
      </c>
      <c r="I1039" t="s">
        <v>280</v>
      </c>
      <c r="J1039" t="s">
        <v>64</v>
      </c>
      <c r="K1039" t="s">
        <v>1462</v>
      </c>
      <c r="L1039" t="s">
        <v>5093</v>
      </c>
      <c r="M1039" t="s">
        <v>5094</v>
      </c>
      <c r="N1039" t="s">
        <v>50</v>
      </c>
      <c r="O1039" t="b">
        <v>0</v>
      </c>
    </row>
    <row r="1040" spans="1:15" x14ac:dyDescent="0.35">
      <c r="A1040">
        <v>1205</v>
      </c>
      <c r="B1040">
        <v>571.9</v>
      </c>
      <c r="C1040" s="7">
        <v>7.3000000000000004E-173</v>
      </c>
      <c r="D1040" t="s">
        <v>5095</v>
      </c>
      <c r="E1040" t="s">
        <v>5096</v>
      </c>
      <c r="F1040" t="s">
        <v>5097</v>
      </c>
      <c r="G1040" t="s">
        <v>0</v>
      </c>
      <c r="H1040" t="s">
        <v>50</v>
      </c>
      <c r="I1040" t="s">
        <v>280</v>
      </c>
      <c r="J1040" t="s">
        <v>54</v>
      </c>
      <c r="K1040" t="s">
        <v>994</v>
      </c>
      <c r="L1040" t="s">
        <v>5098</v>
      </c>
      <c r="M1040" t="s">
        <v>5099</v>
      </c>
      <c r="N1040" t="s">
        <v>50</v>
      </c>
      <c r="O1040" t="b">
        <v>0</v>
      </c>
    </row>
    <row r="1041" spans="1:15" x14ac:dyDescent="0.35">
      <c r="A1041">
        <v>1206</v>
      </c>
      <c r="B1041">
        <v>184.7</v>
      </c>
      <c r="C1041" s="7">
        <v>1.8999999999999998E-55</v>
      </c>
      <c r="D1041" t="s">
        <v>5100</v>
      </c>
      <c r="E1041" t="s">
        <v>5101</v>
      </c>
      <c r="F1041" t="s">
        <v>5102</v>
      </c>
      <c r="G1041" t="s">
        <v>0</v>
      </c>
      <c r="H1041" t="s">
        <v>157</v>
      </c>
      <c r="I1041" t="s">
        <v>2025</v>
      </c>
      <c r="J1041" t="s">
        <v>158</v>
      </c>
      <c r="K1041" t="s">
        <v>158</v>
      </c>
      <c r="L1041" t="s">
        <v>158</v>
      </c>
      <c r="M1041" t="s">
        <v>5103</v>
      </c>
      <c r="N1041" t="s">
        <v>157</v>
      </c>
      <c r="O1041" t="b">
        <v>0</v>
      </c>
    </row>
    <row r="1042" spans="1:15" x14ac:dyDescent="0.35">
      <c r="A1042">
        <v>1207</v>
      </c>
      <c r="B1042">
        <v>32.6</v>
      </c>
      <c r="C1042" s="7">
        <v>5.6999999999999998E-9</v>
      </c>
      <c r="D1042" t="s">
        <v>5104</v>
      </c>
      <c r="E1042" t="s">
        <v>5105</v>
      </c>
      <c r="F1042" t="s">
        <v>5106</v>
      </c>
      <c r="G1042" t="s">
        <v>0</v>
      </c>
      <c r="H1042" t="s">
        <v>172</v>
      </c>
      <c r="I1042" t="s">
        <v>5107</v>
      </c>
      <c r="J1042" t="s">
        <v>178</v>
      </c>
      <c r="K1042" t="s">
        <v>178</v>
      </c>
      <c r="L1042" t="s">
        <v>5108</v>
      </c>
      <c r="M1042" t="s">
        <v>5109</v>
      </c>
      <c r="N1042" t="s">
        <v>172</v>
      </c>
      <c r="O1042" t="b">
        <v>0</v>
      </c>
    </row>
    <row r="1043" spans="1:15" x14ac:dyDescent="0.35">
      <c r="A1043">
        <v>1208</v>
      </c>
      <c r="B1043">
        <v>335</v>
      </c>
      <c r="C1043" s="7">
        <v>6.8999999999999998E-101</v>
      </c>
      <c r="D1043" t="s">
        <v>5110</v>
      </c>
      <c r="E1043" t="s">
        <v>5111</v>
      </c>
      <c r="F1043" t="s">
        <v>5112</v>
      </c>
      <c r="G1043" t="s">
        <v>0</v>
      </c>
      <c r="H1043" t="s">
        <v>179</v>
      </c>
      <c r="I1043" t="s">
        <v>273</v>
      </c>
      <c r="J1043" t="s">
        <v>186</v>
      </c>
      <c r="K1043" t="s">
        <v>564</v>
      </c>
      <c r="L1043" t="s">
        <v>666</v>
      </c>
      <c r="M1043" t="s">
        <v>5113</v>
      </c>
      <c r="N1043" t="s">
        <v>179</v>
      </c>
      <c r="O1043" t="b">
        <v>1</v>
      </c>
    </row>
    <row r="1044" spans="1:15" x14ac:dyDescent="0.35">
      <c r="A1044">
        <v>1209</v>
      </c>
      <c r="B1044">
        <v>533.20000000000005</v>
      </c>
      <c r="C1044" s="7">
        <v>5.5999999999999998E-161</v>
      </c>
      <c r="D1044" t="s">
        <v>5114</v>
      </c>
      <c r="E1044" t="s">
        <v>5115</v>
      </c>
      <c r="F1044" t="s">
        <v>5116</v>
      </c>
      <c r="G1044" t="s">
        <v>0</v>
      </c>
      <c r="H1044" t="s">
        <v>179</v>
      </c>
      <c r="I1044" t="s">
        <v>266</v>
      </c>
      <c r="J1044" t="s">
        <v>206</v>
      </c>
      <c r="K1044" t="s">
        <v>671</v>
      </c>
      <c r="L1044" t="s">
        <v>790</v>
      </c>
      <c r="M1044" t="s">
        <v>5117</v>
      </c>
      <c r="N1044" t="s">
        <v>179</v>
      </c>
      <c r="O1044" t="b">
        <v>1</v>
      </c>
    </row>
    <row r="1045" spans="1:15" x14ac:dyDescent="0.35">
      <c r="A1045">
        <v>1210</v>
      </c>
      <c r="B1045">
        <v>538.20000000000005</v>
      </c>
      <c r="C1045" s="7">
        <v>3.6999999999999999E-163</v>
      </c>
      <c r="D1045" t="s">
        <v>5118</v>
      </c>
      <c r="E1045" t="s">
        <v>5119</v>
      </c>
      <c r="F1045" t="s">
        <v>279</v>
      </c>
      <c r="G1045" t="s">
        <v>0</v>
      </c>
      <c r="H1045" t="s">
        <v>50</v>
      </c>
      <c r="I1045" t="s">
        <v>280</v>
      </c>
      <c r="J1045" t="s">
        <v>63</v>
      </c>
      <c r="K1045" t="s">
        <v>281</v>
      </c>
      <c r="L1045" t="s">
        <v>282</v>
      </c>
      <c r="M1045" t="s">
        <v>5120</v>
      </c>
      <c r="N1045" t="s">
        <v>50</v>
      </c>
      <c r="O1045" t="b">
        <v>0</v>
      </c>
    </row>
    <row r="1046" spans="1:15" x14ac:dyDescent="0.35">
      <c r="A1046">
        <v>1211</v>
      </c>
      <c r="B1046">
        <v>544.5</v>
      </c>
      <c r="C1046" s="7">
        <v>2.1999999999999999E-164</v>
      </c>
      <c r="D1046" t="s">
        <v>5121</v>
      </c>
      <c r="E1046" t="s">
        <v>5122</v>
      </c>
      <c r="F1046" t="s">
        <v>5123</v>
      </c>
      <c r="G1046" t="s">
        <v>0</v>
      </c>
      <c r="H1046" t="s">
        <v>179</v>
      </c>
      <c r="I1046" t="s">
        <v>266</v>
      </c>
      <c r="J1046" t="s">
        <v>206</v>
      </c>
      <c r="K1046" t="s">
        <v>671</v>
      </c>
      <c r="L1046" t="s">
        <v>1332</v>
      </c>
      <c r="M1046" t="s">
        <v>5124</v>
      </c>
      <c r="N1046" t="s">
        <v>179</v>
      </c>
      <c r="O1046" t="b">
        <v>1</v>
      </c>
    </row>
    <row r="1047" spans="1:15" x14ac:dyDescent="0.35">
      <c r="A1047">
        <v>1212</v>
      </c>
      <c r="B1047">
        <v>69.8</v>
      </c>
      <c r="C1047" s="7">
        <v>1.5999999999999999E-20</v>
      </c>
      <c r="D1047" t="s">
        <v>5125</v>
      </c>
      <c r="E1047" t="s">
        <v>5126</v>
      </c>
      <c r="F1047" t="s">
        <v>5127</v>
      </c>
      <c r="G1047" t="s">
        <v>0</v>
      </c>
      <c r="H1047" t="s">
        <v>114</v>
      </c>
      <c r="I1047" t="s">
        <v>597</v>
      </c>
      <c r="J1047" t="s">
        <v>117</v>
      </c>
      <c r="K1047" t="s">
        <v>953</v>
      </c>
      <c r="L1047" t="s">
        <v>5128</v>
      </c>
      <c r="M1047" t="s">
        <v>5129</v>
      </c>
      <c r="N1047" t="s">
        <v>92</v>
      </c>
      <c r="O1047" t="b">
        <v>0</v>
      </c>
    </row>
    <row r="1048" spans="1:15" x14ac:dyDescent="0.35">
      <c r="A1048">
        <v>1213</v>
      </c>
      <c r="B1048">
        <v>500.8</v>
      </c>
      <c r="C1048" s="7">
        <v>1.5000000000000001E-151</v>
      </c>
      <c r="D1048" t="s">
        <v>5130</v>
      </c>
      <c r="E1048" t="s">
        <v>5131</v>
      </c>
      <c r="F1048" t="s">
        <v>5132</v>
      </c>
      <c r="G1048" t="s">
        <v>0</v>
      </c>
      <c r="H1048" t="s">
        <v>179</v>
      </c>
      <c r="I1048" t="s">
        <v>266</v>
      </c>
      <c r="J1048" t="s">
        <v>207</v>
      </c>
      <c r="K1048" t="s">
        <v>338</v>
      </c>
      <c r="L1048" t="s">
        <v>1257</v>
      </c>
      <c r="M1048" t="s">
        <v>5133</v>
      </c>
      <c r="N1048" t="s">
        <v>179</v>
      </c>
      <c r="O1048" t="b">
        <v>0</v>
      </c>
    </row>
    <row r="1049" spans="1:15" x14ac:dyDescent="0.35">
      <c r="A1049">
        <v>1214</v>
      </c>
      <c r="B1049">
        <v>544.20000000000005</v>
      </c>
      <c r="C1049" s="7">
        <v>1.1999999999999999E-164</v>
      </c>
      <c r="D1049" t="s">
        <v>5134</v>
      </c>
      <c r="E1049" t="s">
        <v>5135</v>
      </c>
      <c r="F1049" t="s">
        <v>5136</v>
      </c>
      <c r="G1049" t="s">
        <v>0</v>
      </c>
      <c r="H1049" t="s">
        <v>179</v>
      </c>
      <c r="I1049" t="s">
        <v>273</v>
      </c>
      <c r="J1049" t="s">
        <v>186</v>
      </c>
      <c r="K1049" t="s">
        <v>396</v>
      </c>
      <c r="L1049" t="s">
        <v>397</v>
      </c>
      <c r="M1049" t="s">
        <v>5137</v>
      </c>
      <c r="N1049" t="s">
        <v>179</v>
      </c>
      <c r="O1049" t="b">
        <v>0</v>
      </c>
    </row>
    <row r="1050" spans="1:15" x14ac:dyDescent="0.35">
      <c r="A1050">
        <v>1215</v>
      </c>
      <c r="B1050">
        <v>545.9</v>
      </c>
      <c r="C1050" s="7">
        <v>2E-165</v>
      </c>
      <c r="D1050" t="s">
        <v>5138</v>
      </c>
      <c r="E1050" t="s">
        <v>5139</v>
      </c>
      <c r="F1050" t="s">
        <v>5140</v>
      </c>
      <c r="G1050" t="s">
        <v>0</v>
      </c>
      <c r="H1050" t="s">
        <v>179</v>
      </c>
      <c r="I1050" t="s">
        <v>273</v>
      </c>
      <c r="J1050" t="s">
        <v>220</v>
      </c>
      <c r="K1050" t="s">
        <v>368</v>
      </c>
      <c r="L1050" t="s">
        <v>1635</v>
      </c>
      <c r="M1050" t="s">
        <v>5141</v>
      </c>
      <c r="N1050" t="s">
        <v>179</v>
      </c>
      <c r="O1050" t="b">
        <v>0</v>
      </c>
    </row>
    <row r="1051" spans="1:15" x14ac:dyDescent="0.35">
      <c r="A1051">
        <v>1216</v>
      </c>
      <c r="B1051">
        <v>547.79999999999995</v>
      </c>
      <c r="C1051" s="7">
        <v>2.3E-165</v>
      </c>
      <c r="D1051" t="s">
        <v>5142</v>
      </c>
      <c r="E1051" t="s">
        <v>5143</v>
      </c>
      <c r="F1051" t="s">
        <v>5144</v>
      </c>
      <c r="G1051" t="s">
        <v>0</v>
      </c>
      <c r="H1051" t="s">
        <v>179</v>
      </c>
      <c r="I1051" t="s">
        <v>266</v>
      </c>
      <c r="J1051" t="s">
        <v>206</v>
      </c>
      <c r="K1051" t="s">
        <v>267</v>
      </c>
      <c r="L1051" t="s">
        <v>287</v>
      </c>
      <c r="M1051" t="s">
        <v>5145</v>
      </c>
      <c r="N1051" t="s">
        <v>179</v>
      </c>
      <c r="O1051" t="b">
        <v>1</v>
      </c>
    </row>
    <row r="1052" spans="1:15" x14ac:dyDescent="0.35">
      <c r="A1052">
        <v>1218</v>
      </c>
      <c r="B1052">
        <v>541.9</v>
      </c>
      <c r="C1052" s="7">
        <v>6.1000000000000001E-164</v>
      </c>
      <c r="D1052" t="s">
        <v>5146</v>
      </c>
      <c r="E1052" t="s">
        <v>5147</v>
      </c>
      <c r="F1052" t="s">
        <v>5148</v>
      </c>
      <c r="G1052" t="s">
        <v>0</v>
      </c>
      <c r="H1052" t="s">
        <v>50</v>
      </c>
      <c r="I1052" t="s">
        <v>280</v>
      </c>
      <c r="J1052" t="s">
        <v>63</v>
      </c>
      <c r="K1052" t="s">
        <v>281</v>
      </c>
      <c r="L1052" t="s">
        <v>488</v>
      </c>
      <c r="M1052" t="s">
        <v>5149</v>
      </c>
      <c r="N1052" t="s">
        <v>50</v>
      </c>
      <c r="O1052" t="b">
        <v>0</v>
      </c>
    </row>
    <row r="1053" spans="1:15" x14ac:dyDescent="0.35">
      <c r="A1053">
        <v>1219</v>
      </c>
      <c r="B1053">
        <v>538.20000000000005</v>
      </c>
      <c r="C1053" s="7">
        <v>5.2E-163</v>
      </c>
      <c r="D1053" t="s">
        <v>5150</v>
      </c>
      <c r="E1053" t="s">
        <v>5151</v>
      </c>
      <c r="F1053" t="s">
        <v>279</v>
      </c>
      <c r="G1053" t="s">
        <v>0</v>
      </c>
      <c r="H1053" t="s">
        <v>50</v>
      </c>
      <c r="I1053" t="s">
        <v>280</v>
      </c>
      <c r="J1053" t="s">
        <v>63</v>
      </c>
      <c r="K1053" t="s">
        <v>281</v>
      </c>
      <c r="L1053" t="s">
        <v>282</v>
      </c>
      <c r="M1053" t="s">
        <v>5152</v>
      </c>
      <c r="N1053" t="s">
        <v>50</v>
      </c>
      <c r="O1053" t="b">
        <v>0</v>
      </c>
    </row>
    <row r="1054" spans="1:15" x14ac:dyDescent="0.35">
      <c r="A1054">
        <v>1220</v>
      </c>
      <c r="B1054">
        <v>545.4</v>
      </c>
      <c r="C1054" s="7">
        <v>1.3000000000000001E-164</v>
      </c>
      <c r="D1054" t="s">
        <v>5153</v>
      </c>
      <c r="E1054" t="s">
        <v>5154</v>
      </c>
      <c r="F1054" t="s">
        <v>5155</v>
      </c>
      <c r="G1054" t="s">
        <v>0</v>
      </c>
      <c r="H1054" t="s">
        <v>179</v>
      </c>
      <c r="I1054" t="s">
        <v>266</v>
      </c>
      <c r="J1054" t="s">
        <v>206</v>
      </c>
      <c r="K1054" t="s">
        <v>671</v>
      </c>
      <c r="L1054" t="s">
        <v>3272</v>
      </c>
      <c r="M1054" t="s">
        <v>5156</v>
      </c>
      <c r="N1054" t="s">
        <v>179</v>
      </c>
      <c r="O1054" t="b">
        <v>1</v>
      </c>
    </row>
    <row r="1055" spans="1:15" x14ac:dyDescent="0.35">
      <c r="A1055">
        <v>1221</v>
      </c>
      <c r="B1055">
        <v>517.70000000000005</v>
      </c>
      <c r="C1055" s="7">
        <v>3.4999999999999999E-156</v>
      </c>
      <c r="D1055" t="s">
        <v>5157</v>
      </c>
      <c r="E1055" t="s">
        <v>5158</v>
      </c>
      <c r="F1055" t="s">
        <v>5159</v>
      </c>
      <c r="G1055" t="s">
        <v>0</v>
      </c>
      <c r="H1055" t="s">
        <v>9</v>
      </c>
      <c r="I1055" t="s">
        <v>504</v>
      </c>
      <c r="J1055" t="s">
        <v>16</v>
      </c>
      <c r="K1055" t="s">
        <v>505</v>
      </c>
      <c r="L1055" t="s">
        <v>506</v>
      </c>
      <c r="M1055" t="s">
        <v>5160</v>
      </c>
      <c r="N1055" t="s">
        <v>9</v>
      </c>
      <c r="O1055" t="b">
        <v>1</v>
      </c>
    </row>
    <row r="1056" spans="1:15" x14ac:dyDescent="0.35">
      <c r="A1056">
        <v>1222</v>
      </c>
      <c r="B1056">
        <v>538.20000000000005</v>
      </c>
      <c r="C1056" s="7">
        <v>4.4000000000000002E-163</v>
      </c>
      <c r="D1056" t="s">
        <v>5161</v>
      </c>
      <c r="E1056" t="s">
        <v>5162</v>
      </c>
      <c r="F1056" t="s">
        <v>279</v>
      </c>
      <c r="G1056" t="s">
        <v>0</v>
      </c>
      <c r="H1056" t="s">
        <v>50</v>
      </c>
      <c r="I1056" t="s">
        <v>280</v>
      </c>
      <c r="J1056" t="s">
        <v>63</v>
      </c>
      <c r="K1056" t="s">
        <v>281</v>
      </c>
      <c r="L1056" t="s">
        <v>282</v>
      </c>
      <c r="M1056" t="s">
        <v>5163</v>
      </c>
      <c r="N1056" t="s">
        <v>50</v>
      </c>
      <c r="O1056" t="b">
        <v>0</v>
      </c>
    </row>
    <row r="1057" spans="1:15" x14ac:dyDescent="0.35">
      <c r="A1057">
        <v>1223</v>
      </c>
      <c r="B1057">
        <v>502.2</v>
      </c>
      <c r="C1057" s="7">
        <v>2.1999999999999999E-151</v>
      </c>
      <c r="D1057" t="s">
        <v>5164</v>
      </c>
      <c r="E1057" t="s">
        <v>5165</v>
      </c>
      <c r="F1057" t="s">
        <v>5166</v>
      </c>
      <c r="G1057" t="s">
        <v>0</v>
      </c>
      <c r="H1057" t="s">
        <v>9</v>
      </c>
      <c r="I1057" t="s">
        <v>504</v>
      </c>
      <c r="J1057" t="s">
        <v>16</v>
      </c>
      <c r="K1057" t="s">
        <v>505</v>
      </c>
      <c r="L1057" t="s">
        <v>506</v>
      </c>
      <c r="M1057" t="s">
        <v>5167</v>
      </c>
      <c r="N1057" t="s">
        <v>9</v>
      </c>
      <c r="O1057" t="b">
        <v>1</v>
      </c>
    </row>
    <row r="1058" spans="1:15" x14ac:dyDescent="0.35">
      <c r="A1058">
        <v>1225</v>
      </c>
      <c r="B1058">
        <v>532.1</v>
      </c>
      <c r="C1058" s="7">
        <v>8.2999999999999998E-161</v>
      </c>
      <c r="D1058" t="s">
        <v>5168</v>
      </c>
      <c r="E1058" t="s">
        <v>5169</v>
      </c>
      <c r="F1058" t="s">
        <v>5170</v>
      </c>
      <c r="G1058" t="s">
        <v>0</v>
      </c>
      <c r="H1058" t="s">
        <v>9</v>
      </c>
      <c r="I1058" t="s">
        <v>1473</v>
      </c>
      <c r="J1058" t="s">
        <v>15</v>
      </c>
      <c r="K1058" t="s">
        <v>5171</v>
      </c>
      <c r="L1058" t="s">
        <v>5172</v>
      </c>
      <c r="M1058" t="s">
        <v>5173</v>
      </c>
      <c r="N1058" t="s">
        <v>9</v>
      </c>
      <c r="O1058" t="b">
        <v>0</v>
      </c>
    </row>
    <row r="1059" spans="1:15" x14ac:dyDescent="0.35">
      <c r="A1059">
        <v>1226</v>
      </c>
      <c r="B1059">
        <v>558</v>
      </c>
      <c r="C1059" s="7">
        <v>7.2E-169</v>
      </c>
      <c r="D1059" t="s">
        <v>5174</v>
      </c>
      <c r="E1059" t="s">
        <v>5175</v>
      </c>
      <c r="F1059" t="s">
        <v>5176</v>
      </c>
      <c r="G1059" t="s">
        <v>0</v>
      </c>
      <c r="H1059" t="s">
        <v>179</v>
      </c>
      <c r="I1059" t="s">
        <v>266</v>
      </c>
      <c r="J1059" t="s">
        <v>181</v>
      </c>
      <c r="K1059" t="s">
        <v>2416</v>
      </c>
      <c r="L1059" t="s">
        <v>5177</v>
      </c>
      <c r="M1059" t="s">
        <v>5178</v>
      </c>
      <c r="N1059" t="s">
        <v>179</v>
      </c>
      <c r="O1059" t="b">
        <v>1</v>
      </c>
    </row>
    <row r="1060" spans="1:15" x14ac:dyDescent="0.35">
      <c r="A1060">
        <v>1227</v>
      </c>
      <c r="B1060">
        <v>60.5</v>
      </c>
      <c r="C1060" s="7">
        <v>1.5E-17</v>
      </c>
      <c r="D1060" t="s">
        <v>5179</v>
      </c>
      <c r="E1060" t="s">
        <v>5180</v>
      </c>
      <c r="F1060" t="s">
        <v>5181</v>
      </c>
      <c r="G1060" t="s">
        <v>0</v>
      </c>
      <c r="H1060" t="s">
        <v>239</v>
      </c>
      <c r="I1060" t="s">
        <v>240</v>
      </c>
      <c r="J1060" t="s">
        <v>240</v>
      </c>
      <c r="K1060" t="s">
        <v>240</v>
      </c>
      <c r="L1060" t="s">
        <v>240</v>
      </c>
      <c r="M1060" t="s">
        <v>5182</v>
      </c>
      <c r="N1060" t="s">
        <v>239</v>
      </c>
      <c r="O1060" t="b">
        <v>0</v>
      </c>
    </row>
    <row r="1061" spans="1:15" x14ac:dyDescent="0.35">
      <c r="A1061">
        <v>1228</v>
      </c>
      <c r="B1061">
        <v>344</v>
      </c>
      <c r="C1061" s="7">
        <v>1.7999999999999999E-103</v>
      </c>
      <c r="D1061" t="s">
        <v>5183</v>
      </c>
      <c r="E1061" t="s">
        <v>5184</v>
      </c>
      <c r="F1061" t="s">
        <v>5185</v>
      </c>
      <c r="G1061" t="s">
        <v>0</v>
      </c>
      <c r="H1061" t="s">
        <v>179</v>
      </c>
      <c r="I1061" t="s">
        <v>273</v>
      </c>
      <c r="J1061" t="s">
        <v>186</v>
      </c>
      <c r="K1061" t="s">
        <v>332</v>
      </c>
      <c r="L1061" t="s">
        <v>4513</v>
      </c>
      <c r="M1061" t="s">
        <v>5186</v>
      </c>
      <c r="N1061" t="s">
        <v>179</v>
      </c>
      <c r="O1061" t="b">
        <v>1</v>
      </c>
    </row>
    <row r="1062" spans="1:15" x14ac:dyDescent="0.35">
      <c r="A1062">
        <v>1230</v>
      </c>
      <c r="B1062">
        <v>548.5</v>
      </c>
      <c r="C1062" s="7">
        <v>7.6999999999999998E-166</v>
      </c>
      <c r="D1062" t="s">
        <v>5187</v>
      </c>
      <c r="E1062" t="s">
        <v>5188</v>
      </c>
      <c r="F1062" t="s">
        <v>5189</v>
      </c>
      <c r="G1062" t="s">
        <v>0</v>
      </c>
      <c r="H1062" t="s">
        <v>179</v>
      </c>
      <c r="I1062" t="s">
        <v>273</v>
      </c>
      <c r="J1062" t="s">
        <v>221</v>
      </c>
      <c r="K1062" t="s">
        <v>591</v>
      </c>
      <c r="L1062" t="s">
        <v>592</v>
      </c>
      <c r="M1062" t="s">
        <v>5190</v>
      </c>
      <c r="N1062" t="s">
        <v>179</v>
      </c>
      <c r="O1062" t="b">
        <v>1</v>
      </c>
    </row>
    <row r="1063" spans="1:15" x14ac:dyDescent="0.35">
      <c r="A1063">
        <v>1233</v>
      </c>
      <c r="B1063">
        <v>533.5</v>
      </c>
      <c r="C1063" s="7">
        <v>5.1000000000000003E-161</v>
      </c>
      <c r="D1063" t="s">
        <v>5191</v>
      </c>
      <c r="E1063" t="s">
        <v>5192</v>
      </c>
      <c r="F1063" t="s">
        <v>5193</v>
      </c>
      <c r="G1063" t="s">
        <v>0</v>
      </c>
      <c r="H1063" t="s">
        <v>179</v>
      </c>
      <c r="I1063" t="s">
        <v>273</v>
      </c>
      <c r="J1063" t="s">
        <v>186</v>
      </c>
      <c r="K1063" t="s">
        <v>332</v>
      </c>
      <c r="L1063" t="s">
        <v>352</v>
      </c>
      <c r="M1063" t="s">
        <v>5194</v>
      </c>
      <c r="N1063" t="s">
        <v>179</v>
      </c>
      <c r="O1063" t="b">
        <v>1</v>
      </c>
    </row>
    <row r="1064" spans="1:15" x14ac:dyDescent="0.35">
      <c r="A1064">
        <v>1234</v>
      </c>
      <c r="B1064">
        <v>497.2</v>
      </c>
      <c r="C1064" s="7">
        <v>1.8999999999999999E-150</v>
      </c>
      <c r="D1064" t="s">
        <v>5195</v>
      </c>
      <c r="E1064" t="s">
        <v>5196</v>
      </c>
      <c r="F1064" t="s">
        <v>5197</v>
      </c>
      <c r="G1064" t="s">
        <v>0</v>
      </c>
      <c r="H1064" t="s">
        <v>65</v>
      </c>
      <c r="I1064" t="s">
        <v>1098</v>
      </c>
      <c r="J1064" t="s">
        <v>66</v>
      </c>
      <c r="K1064" t="s">
        <v>1099</v>
      </c>
      <c r="L1064" t="s">
        <v>3339</v>
      </c>
      <c r="M1064" t="s">
        <v>5198</v>
      </c>
      <c r="N1064" t="s">
        <v>65</v>
      </c>
      <c r="O1064" t="b">
        <v>1</v>
      </c>
    </row>
    <row r="1065" spans="1:15" x14ac:dyDescent="0.35">
      <c r="A1065">
        <v>1235</v>
      </c>
      <c r="B1065">
        <v>335.2</v>
      </c>
      <c r="C1065" s="7">
        <v>5.6999999999999998E-101</v>
      </c>
      <c r="D1065" t="s">
        <v>5199</v>
      </c>
      <c r="E1065" t="s">
        <v>5200</v>
      </c>
      <c r="F1065" t="s">
        <v>5201</v>
      </c>
      <c r="G1065" t="s">
        <v>0</v>
      </c>
      <c r="H1065" t="s">
        <v>179</v>
      </c>
      <c r="I1065" t="s">
        <v>273</v>
      </c>
      <c r="J1065" t="s">
        <v>186</v>
      </c>
      <c r="K1065" t="s">
        <v>564</v>
      </c>
      <c r="L1065" t="s">
        <v>666</v>
      </c>
      <c r="M1065" t="s">
        <v>5202</v>
      </c>
      <c r="N1065" t="s">
        <v>179</v>
      </c>
      <c r="O1065" t="b">
        <v>1</v>
      </c>
    </row>
    <row r="1066" spans="1:15" x14ac:dyDescent="0.35">
      <c r="A1066">
        <v>1237</v>
      </c>
      <c r="B1066">
        <v>361</v>
      </c>
      <c r="C1066" s="7">
        <v>1.1000000000000001E-108</v>
      </c>
      <c r="D1066" t="s">
        <v>5203</v>
      </c>
      <c r="E1066" t="s">
        <v>5204</v>
      </c>
      <c r="F1066" t="s">
        <v>5205</v>
      </c>
      <c r="G1066" t="s">
        <v>0</v>
      </c>
      <c r="H1066" t="s">
        <v>229</v>
      </c>
      <c r="I1066" t="s">
        <v>5206</v>
      </c>
      <c r="J1066" t="s">
        <v>230</v>
      </c>
      <c r="K1066" t="s">
        <v>5207</v>
      </c>
      <c r="L1066" t="s">
        <v>5208</v>
      </c>
      <c r="M1066" t="s">
        <v>5209</v>
      </c>
      <c r="N1066" t="s">
        <v>229</v>
      </c>
      <c r="O1066" t="b">
        <v>0</v>
      </c>
    </row>
    <row r="1067" spans="1:15" x14ac:dyDescent="0.35">
      <c r="A1067">
        <v>1238</v>
      </c>
      <c r="B1067">
        <v>524.6</v>
      </c>
      <c r="C1067" s="7">
        <v>2.6999999999999998E-158</v>
      </c>
      <c r="D1067" t="s">
        <v>5210</v>
      </c>
      <c r="E1067" t="s">
        <v>5211</v>
      </c>
      <c r="F1067" t="s">
        <v>5212</v>
      </c>
      <c r="G1067" t="s">
        <v>0</v>
      </c>
      <c r="H1067" t="s">
        <v>9</v>
      </c>
      <c r="I1067" t="s">
        <v>504</v>
      </c>
      <c r="J1067" t="s">
        <v>16</v>
      </c>
      <c r="K1067" t="s">
        <v>505</v>
      </c>
      <c r="L1067" t="s">
        <v>925</v>
      </c>
      <c r="M1067" t="s">
        <v>5213</v>
      </c>
      <c r="N1067" t="s">
        <v>9</v>
      </c>
      <c r="O1067" t="b">
        <v>1</v>
      </c>
    </row>
    <row r="1068" spans="1:15" x14ac:dyDescent="0.35">
      <c r="A1068">
        <v>1239</v>
      </c>
      <c r="B1068">
        <v>521.20000000000005</v>
      </c>
      <c r="C1068" s="7">
        <v>1.9999999999999999E-157</v>
      </c>
      <c r="D1068" t="s">
        <v>5214</v>
      </c>
      <c r="E1068" t="s">
        <v>5215</v>
      </c>
      <c r="F1068" t="s">
        <v>5216</v>
      </c>
      <c r="G1068" t="s">
        <v>0</v>
      </c>
      <c r="H1068" t="s">
        <v>179</v>
      </c>
      <c r="I1068" t="s">
        <v>273</v>
      </c>
      <c r="J1068" t="s">
        <v>186</v>
      </c>
      <c r="K1068" t="s">
        <v>332</v>
      </c>
      <c r="L1068" t="s">
        <v>2649</v>
      </c>
      <c r="M1068" t="s">
        <v>5217</v>
      </c>
      <c r="N1068" t="s">
        <v>179</v>
      </c>
      <c r="O1068" t="b">
        <v>1</v>
      </c>
    </row>
    <row r="1069" spans="1:15" x14ac:dyDescent="0.35">
      <c r="A1069">
        <v>1240</v>
      </c>
      <c r="B1069">
        <v>519.1</v>
      </c>
      <c r="C1069" s="7">
        <v>1.4000000000000001E-156</v>
      </c>
      <c r="D1069" t="s">
        <v>5218</v>
      </c>
      <c r="E1069" t="s">
        <v>5219</v>
      </c>
      <c r="F1069" t="s">
        <v>5220</v>
      </c>
      <c r="G1069" t="s">
        <v>0</v>
      </c>
      <c r="H1069" t="s">
        <v>9</v>
      </c>
      <c r="I1069" t="s">
        <v>504</v>
      </c>
      <c r="J1069" t="s">
        <v>16</v>
      </c>
      <c r="K1069" t="s">
        <v>505</v>
      </c>
      <c r="L1069" t="s">
        <v>506</v>
      </c>
      <c r="M1069" t="s">
        <v>5221</v>
      </c>
      <c r="N1069" t="s">
        <v>9</v>
      </c>
      <c r="O1069" t="b">
        <v>1</v>
      </c>
    </row>
    <row r="1070" spans="1:15" x14ac:dyDescent="0.35">
      <c r="A1070">
        <v>1241</v>
      </c>
      <c r="B1070">
        <v>530.70000000000005</v>
      </c>
      <c r="C1070" s="7">
        <v>1.8999999999999999E-160</v>
      </c>
      <c r="D1070" t="s">
        <v>5222</v>
      </c>
      <c r="E1070" t="s">
        <v>5223</v>
      </c>
      <c r="F1070" t="s">
        <v>5224</v>
      </c>
      <c r="G1070" t="s">
        <v>0</v>
      </c>
      <c r="H1070" t="s">
        <v>179</v>
      </c>
      <c r="I1070" t="s">
        <v>266</v>
      </c>
      <c r="J1070" t="s">
        <v>206</v>
      </c>
      <c r="K1070" t="s">
        <v>267</v>
      </c>
      <c r="L1070" t="s">
        <v>4063</v>
      </c>
      <c r="M1070" t="s">
        <v>5225</v>
      </c>
      <c r="N1070" t="s">
        <v>179</v>
      </c>
      <c r="O1070" t="b">
        <v>1</v>
      </c>
    </row>
    <row r="1071" spans="1:15" x14ac:dyDescent="0.35">
      <c r="A1071">
        <v>1242</v>
      </c>
      <c r="B1071">
        <v>256</v>
      </c>
      <c r="C1071" s="7">
        <v>5.4000000000000001E-77</v>
      </c>
      <c r="D1071" t="s">
        <v>5226</v>
      </c>
      <c r="E1071" t="s">
        <v>5227</v>
      </c>
      <c r="F1071" t="s">
        <v>5228</v>
      </c>
      <c r="G1071" t="s">
        <v>0</v>
      </c>
      <c r="H1071" t="s">
        <v>179</v>
      </c>
      <c r="I1071" t="s">
        <v>273</v>
      </c>
      <c r="J1071" t="s">
        <v>213</v>
      </c>
      <c r="K1071" t="s">
        <v>213</v>
      </c>
      <c r="L1071" t="s">
        <v>5229</v>
      </c>
      <c r="M1071" t="s">
        <v>5230</v>
      </c>
      <c r="N1071" t="s">
        <v>179</v>
      </c>
      <c r="O1071" t="b">
        <v>0</v>
      </c>
    </row>
    <row r="1072" spans="1:15" x14ac:dyDescent="0.35">
      <c r="A1072">
        <v>1245</v>
      </c>
      <c r="B1072">
        <v>61.6</v>
      </c>
      <c r="C1072" s="7">
        <v>2.0999999999999999E-17</v>
      </c>
      <c r="D1072" t="s">
        <v>5231</v>
      </c>
      <c r="E1072" t="s">
        <v>5232</v>
      </c>
      <c r="F1072" t="s">
        <v>5233</v>
      </c>
      <c r="G1072" t="s">
        <v>0</v>
      </c>
      <c r="H1072" t="s">
        <v>179</v>
      </c>
      <c r="I1072" t="s">
        <v>266</v>
      </c>
      <c r="J1072" t="s">
        <v>206</v>
      </c>
      <c r="K1072" t="s">
        <v>671</v>
      </c>
      <c r="L1072" t="s">
        <v>5234</v>
      </c>
      <c r="M1072" t="s">
        <v>5235</v>
      </c>
      <c r="N1072" t="s">
        <v>179</v>
      </c>
      <c r="O1072" t="b">
        <v>1</v>
      </c>
    </row>
    <row r="1073" spans="1:15" x14ac:dyDescent="0.35">
      <c r="A1073">
        <v>1246</v>
      </c>
      <c r="B1073">
        <v>79.099999999999994</v>
      </c>
      <c r="C1073" s="7">
        <v>7.1999999999999996E-23</v>
      </c>
      <c r="D1073" t="s">
        <v>5236</v>
      </c>
      <c r="E1073" t="s">
        <v>5237</v>
      </c>
      <c r="F1073" t="s">
        <v>5238</v>
      </c>
      <c r="G1073" t="s">
        <v>0</v>
      </c>
      <c r="H1073" t="s">
        <v>94</v>
      </c>
      <c r="I1073" t="s">
        <v>802</v>
      </c>
      <c r="J1073" t="s">
        <v>99</v>
      </c>
      <c r="K1073" t="s">
        <v>1105</v>
      </c>
      <c r="L1073" t="s">
        <v>2540</v>
      </c>
      <c r="M1073" t="s">
        <v>5239</v>
      </c>
      <c r="N1073" t="s">
        <v>92</v>
      </c>
      <c r="O1073" t="b">
        <v>0</v>
      </c>
    </row>
    <row r="1074" spans="1:15" x14ac:dyDescent="0.35">
      <c r="A1074">
        <v>1247</v>
      </c>
      <c r="B1074">
        <v>48.4</v>
      </c>
      <c r="C1074" s="7">
        <v>1.1999999999999999E-13</v>
      </c>
      <c r="D1074" t="s">
        <v>5240</v>
      </c>
      <c r="E1074" t="s">
        <v>5241</v>
      </c>
      <c r="F1074" t="s">
        <v>5242</v>
      </c>
      <c r="G1074" t="s">
        <v>0</v>
      </c>
      <c r="H1074" t="s">
        <v>241</v>
      </c>
      <c r="I1074" t="s">
        <v>1122</v>
      </c>
      <c r="J1074" t="s">
        <v>243</v>
      </c>
      <c r="K1074" t="s">
        <v>3868</v>
      </c>
      <c r="L1074" t="s">
        <v>3869</v>
      </c>
      <c r="M1074" t="s">
        <v>5243</v>
      </c>
      <c r="N1074" t="s">
        <v>241</v>
      </c>
      <c r="O1074" t="b">
        <v>1</v>
      </c>
    </row>
    <row r="1075" spans="1:15" x14ac:dyDescent="0.35">
      <c r="A1075">
        <v>1248</v>
      </c>
      <c r="B1075">
        <v>557.70000000000005</v>
      </c>
      <c r="C1075" s="7">
        <v>1.2E-168</v>
      </c>
      <c r="D1075" t="s">
        <v>5244</v>
      </c>
      <c r="E1075" t="s">
        <v>5245</v>
      </c>
      <c r="F1075" t="s">
        <v>5246</v>
      </c>
      <c r="G1075" t="s">
        <v>0</v>
      </c>
      <c r="H1075" t="s">
        <v>179</v>
      </c>
      <c r="I1075" t="s">
        <v>266</v>
      </c>
      <c r="J1075" t="s">
        <v>206</v>
      </c>
      <c r="K1075" t="s">
        <v>5247</v>
      </c>
      <c r="L1075" t="s">
        <v>5248</v>
      </c>
      <c r="M1075" t="s">
        <v>5249</v>
      </c>
      <c r="N1075" t="s">
        <v>179</v>
      </c>
      <c r="O1075" t="b">
        <v>1</v>
      </c>
    </row>
    <row r="1076" spans="1:15" x14ac:dyDescent="0.35">
      <c r="A1076">
        <v>1249</v>
      </c>
      <c r="B1076">
        <v>547</v>
      </c>
      <c r="C1076" s="7">
        <v>2.4000000000000002E-165</v>
      </c>
      <c r="D1076" t="s">
        <v>5250</v>
      </c>
      <c r="E1076" t="s">
        <v>5251</v>
      </c>
      <c r="F1076" t="s">
        <v>4357</v>
      </c>
      <c r="G1076" t="s">
        <v>0</v>
      </c>
      <c r="H1076" t="s">
        <v>179</v>
      </c>
      <c r="I1076" t="s">
        <v>266</v>
      </c>
      <c r="J1076" t="s">
        <v>207</v>
      </c>
      <c r="K1076" t="s">
        <v>338</v>
      </c>
      <c r="L1076" t="s">
        <v>713</v>
      </c>
      <c r="M1076" t="s">
        <v>5252</v>
      </c>
      <c r="N1076" t="s">
        <v>179</v>
      </c>
      <c r="O1076" t="b">
        <v>1</v>
      </c>
    </row>
    <row r="1077" spans="1:15" x14ac:dyDescent="0.35">
      <c r="A1077">
        <v>1250</v>
      </c>
      <c r="B1077">
        <v>375.2</v>
      </c>
      <c r="C1077" s="7">
        <v>5.6999999999999995E-113</v>
      </c>
      <c r="D1077" t="s">
        <v>5253</v>
      </c>
      <c r="E1077" t="s">
        <v>5254</v>
      </c>
      <c r="F1077" t="s">
        <v>5255</v>
      </c>
      <c r="G1077" t="s">
        <v>0</v>
      </c>
      <c r="H1077" t="s">
        <v>179</v>
      </c>
      <c r="I1077" t="s">
        <v>266</v>
      </c>
      <c r="J1077" t="s">
        <v>206</v>
      </c>
      <c r="K1077" t="s">
        <v>267</v>
      </c>
      <c r="L1077" t="s">
        <v>1088</v>
      </c>
      <c r="M1077" t="s">
        <v>5256</v>
      </c>
      <c r="N1077" t="s">
        <v>179</v>
      </c>
      <c r="O1077" t="b">
        <v>1</v>
      </c>
    </row>
    <row r="1078" spans="1:15" x14ac:dyDescent="0.35">
      <c r="A1078">
        <v>1252</v>
      </c>
      <c r="B1078">
        <v>67.8</v>
      </c>
      <c r="C1078" s="7">
        <v>8.2000000000000002E-20</v>
      </c>
      <c r="D1078" t="s">
        <v>5257</v>
      </c>
      <c r="E1078" t="s">
        <v>5258</v>
      </c>
      <c r="F1078" t="s">
        <v>5259</v>
      </c>
      <c r="G1078" t="s">
        <v>0</v>
      </c>
      <c r="H1078" t="s">
        <v>114</v>
      </c>
      <c r="I1078" t="s">
        <v>597</v>
      </c>
      <c r="J1078" t="s">
        <v>117</v>
      </c>
      <c r="K1078" t="s">
        <v>598</v>
      </c>
      <c r="L1078" t="s">
        <v>599</v>
      </c>
      <c r="M1078" t="s">
        <v>5260</v>
      </c>
      <c r="N1078" t="s">
        <v>92</v>
      </c>
      <c r="O1078" t="b">
        <v>0</v>
      </c>
    </row>
    <row r="1079" spans="1:15" x14ac:dyDescent="0.35">
      <c r="A1079">
        <v>1253</v>
      </c>
      <c r="B1079">
        <v>525.4</v>
      </c>
      <c r="C1079" s="7">
        <v>1.2E-158</v>
      </c>
      <c r="D1079" t="s">
        <v>5261</v>
      </c>
      <c r="E1079" t="s">
        <v>5262</v>
      </c>
      <c r="F1079" t="s">
        <v>5263</v>
      </c>
      <c r="G1079" t="s">
        <v>0</v>
      </c>
      <c r="H1079" t="s">
        <v>9</v>
      </c>
      <c r="I1079" t="s">
        <v>504</v>
      </c>
      <c r="J1079" t="s">
        <v>16</v>
      </c>
      <c r="K1079" t="s">
        <v>505</v>
      </c>
      <c r="L1079" t="s">
        <v>945</v>
      </c>
      <c r="M1079" t="s">
        <v>5264</v>
      </c>
      <c r="N1079" t="s">
        <v>9</v>
      </c>
      <c r="O1079" t="b">
        <v>1</v>
      </c>
    </row>
    <row r="1080" spans="1:15" x14ac:dyDescent="0.35">
      <c r="A1080">
        <v>1254</v>
      </c>
      <c r="B1080">
        <v>525.5</v>
      </c>
      <c r="C1080" s="7">
        <v>1.5E-158</v>
      </c>
      <c r="D1080" t="s">
        <v>5265</v>
      </c>
      <c r="E1080" t="s">
        <v>5266</v>
      </c>
      <c r="F1080" t="s">
        <v>5267</v>
      </c>
      <c r="G1080" t="s">
        <v>0</v>
      </c>
      <c r="H1080" t="s">
        <v>179</v>
      </c>
      <c r="I1080" t="s">
        <v>266</v>
      </c>
      <c r="J1080" t="s">
        <v>184</v>
      </c>
      <c r="K1080" t="s">
        <v>1499</v>
      </c>
      <c r="L1080" t="s">
        <v>5268</v>
      </c>
      <c r="M1080" t="s">
        <v>5269</v>
      </c>
      <c r="N1080" t="s">
        <v>179</v>
      </c>
      <c r="O1080" t="b">
        <v>1</v>
      </c>
    </row>
    <row r="1081" spans="1:15" x14ac:dyDescent="0.35">
      <c r="A1081">
        <v>1255</v>
      </c>
      <c r="B1081">
        <v>343.9</v>
      </c>
      <c r="C1081" s="7">
        <v>1.5E-103</v>
      </c>
      <c r="D1081" t="s">
        <v>5270</v>
      </c>
      <c r="E1081" t="s">
        <v>5271</v>
      </c>
      <c r="F1081" t="s">
        <v>5272</v>
      </c>
      <c r="G1081" t="s">
        <v>0</v>
      </c>
      <c r="H1081" t="s">
        <v>9</v>
      </c>
      <c r="I1081" t="s">
        <v>504</v>
      </c>
      <c r="J1081" t="s">
        <v>18</v>
      </c>
      <c r="K1081" t="s">
        <v>1177</v>
      </c>
      <c r="L1081" t="s">
        <v>1178</v>
      </c>
      <c r="M1081" t="s">
        <v>5273</v>
      </c>
      <c r="N1081" t="s">
        <v>9</v>
      </c>
      <c r="O1081" t="b">
        <v>0</v>
      </c>
    </row>
    <row r="1082" spans="1:15" x14ac:dyDescent="0.35">
      <c r="A1082">
        <v>1257</v>
      </c>
      <c r="B1082">
        <v>537.79999999999995</v>
      </c>
      <c r="C1082" s="7">
        <v>6.3999999999999998E-163</v>
      </c>
      <c r="D1082" t="s">
        <v>5274</v>
      </c>
      <c r="E1082" t="s">
        <v>5275</v>
      </c>
      <c r="F1082" t="s">
        <v>363</v>
      </c>
      <c r="G1082" t="s">
        <v>0</v>
      </c>
      <c r="H1082" t="s">
        <v>50</v>
      </c>
      <c r="I1082" t="s">
        <v>280</v>
      </c>
      <c r="J1082" t="s">
        <v>63</v>
      </c>
      <c r="K1082" t="s">
        <v>281</v>
      </c>
      <c r="L1082" t="s">
        <v>282</v>
      </c>
      <c r="M1082" t="s">
        <v>5276</v>
      </c>
      <c r="N1082" t="s">
        <v>50</v>
      </c>
      <c r="O1082" t="b">
        <v>0</v>
      </c>
    </row>
    <row r="1083" spans="1:15" x14ac:dyDescent="0.35">
      <c r="A1083">
        <v>1258</v>
      </c>
      <c r="B1083">
        <v>337.3</v>
      </c>
      <c r="C1083" s="7">
        <v>1.9000000000000001E-101</v>
      </c>
      <c r="D1083" t="s">
        <v>5277</v>
      </c>
      <c r="E1083" t="s">
        <v>5278</v>
      </c>
      <c r="F1083" t="s">
        <v>5279</v>
      </c>
      <c r="G1083" t="s">
        <v>0</v>
      </c>
      <c r="H1083" t="s">
        <v>179</v>
      </c>
      <c r="I1083" t="s">
        <v>273</v>
      </c>
      <c r="J1083" t="s">
        <v>186</v>
      </c>
      <c r="K1083" t="s">
        <v>332</v>
      </c>
      <c r="L1083" t="s">
        <v>3060</v>
      </c>
      <c r="M1083" t="s">
        <v>5280</v>
      </c>
      <c r="N1083" t="s">
        <v>179</v>
      </c>
      <c r="O1083" t="b">
        <v>1</v>
      </c>
    </row>
    <row r="1084" spans="1:15" x14ac:dyDescent="0.35">
      <c r="A1084">
        <v>1259</v>
      </c>
      <c r="B1084">
        <v>538.20000000000005</v>
      </c>
      <c r="C1084" s="7">
        <v>5.2E-163</v>
      </c>
      <c r="D1084" t="s">
        <v>5281</v>
      </c>
      <c r="E1084" t="s">
        <v>5282</v>
      </c>
      <c r="F1084" t="s">
        <v>279</v>
      </c>
      <c r="G1084" t="s">
        <v>0</v>
      </c>
      <c r="H1084" t="s">
        <v>50</v>
      </c>
      <c r="I1084" t="s">
        <v>280</v>
      </c>
      <c r="J1084" t="s">
        <v>63</v>
      </c>
      <c r="K1084" t="s">
        <v>281</v>
      </c>
      <c r="L1084" t="s">
        <v>282</v>
      </c>
      <c r="M1084" t="s">
        <v>5283</v>
      </c>
      <c r="N1084" t="s">
        <v>50</v>
      </c>
      <c r="O1084" t="b">
        <v>0</v>
      </c>
    </row>
    <row r="1085" spans="1:15" x14ac:dyDescent="0.35">
      <c r="A1085">
        <v>1260</v>
      </c>
      <c r="B1085">
        <v>100.9</v>
      </c>
      <c r="C1085" s="7">
        <v>8.6999999999999993E-30</v>
      </c>
      <c r="D1085" t="s">
        <v>5284</v>
      </c>
      <c r="E1085" t="s">
        <v>5285</v>
      </c>
      <c r="F1085" t="s">
        <v>5286</v>
      </c>
      <c r="G1085" t="s">
        <v>0</v>
      </c>
      <c r="H1085" t="s">
        <v>69</v>
      </c>
      <c r="I1085" t="s">
        <v>2662</v>
      </c>
      <c r="J1085" t="s">
        <v>73</v>
      </c>
      <c r="K1085" t="s">
        <v>2663</v>
      </c>
      <c r="L1085" t="s">
        <v>2664</v>
      </c>
      <c r="M1085" t="s">
        <v>5287</v>
      </c>
      <c r="N1085" t="s">
        <v>69</v>
      </c>
      <c r="O1085" t="b">
        <v>0</v>
      </c>
    </row>
    <row r="1086" spans="1:15" x14ac:dyDescent="0.35">
      <c r="A1086">
        <v>1261</v>
      </c>
      <c r="B1086">
        <v>40.4</v>
      </c>
      <c r="C1086" s="7">
        <v>4.1000000000000001E-11</v>
      </c>
      <c r="D1086" t="s">
        <v>5288</v>
      </c>
      <c r="E1086" t="s">
        <v>5289</v>
      </c>
      <c r="F1086" t="s">
        <v>5290</v>
      </c>
      <c r="G1086" t="s">
        <v>0</v>
      </c>
      <c r="H1086" t="s">
        <v>179</v>
      </c>
      <c r="I1086" t="s">
        <v>266</v>
      </c>
      <c r="J1086" t="s">
        <v>207</v>
      </c>
      <c r="K1086" t="s">
        <v>338</v>
      </c>
      <c r="L1086" t="s">
        <v>5291</v>
      </c>
      <c r="M1086" t="s">
        <v>5292</v>
      </c>
      <c r="N1086" t="s">
        <v>179</v>
      </c>
      <c r="O1086" t="b">
        <v>1</v>
      </c>
    </row>
    <row r="1087" spans="1:15" x14ac:dyDescent="0.35">
      <c r="A1087">
        <v>1262</v>
      </c>
      <c r="B1087">
        <v>542.4</v>
      </c>
      <c r="C1087" s="7">
        <v>3.9999999999999998E-164</v>
      </c>
      <c r="D1087" t="s">
        <v>5293</v>
      </c>
      <c r="E1087" t="s">
        <v>5294</v>
      </c>
      <c r="F1087" t="s">
        <v>5295</v>
      </c>
      <c r="G1087" t="s">
        <v>0</v>
      </c>
      <c r="H1087" t="s">
        <v>50</v>
      </c>
      <c r="I1087" t="s">
        <v>280</v>
      </c>
      <c r="J1087" t="s">
        <v>63</v>
      </c>
      <c r="K1087" t="s">
        <v>281</v>
      </c>
      <c r="L1087" t="s">
        <v>749</v>
      </c>
      <c r="M1087" t="s">
        <v>5296</v>
      </c>
      <c r="N1087" t="s">
        <v>50</v>
      </c>
      <c r="O1087" t="b">
        <v>0</v>
      </c>
    </row>
    <row r="1088" spans="1:15" x14ac:dyDescent="0.35">
      <c r="A1088">
        <v>1263</v>
      </c>
      <c r="B1088">
        <v>531.4</v>
      </c>
      <c r="C1088" s="7">
        <v>2.2000000000000001E-160</v>
      </c>
      <c r="D1088" t="s">
        <v>5297</v>
      </c>
      <c r="E1088" t="s">
        <v>5298</v>
      </c>
      <c r="F1088" t="s">
        <v>5299</v>
      </c>
      <c r="G1088" t="s">
        <v>0</v>
      </c>
      <c r="H1088" t="s">
        <v>179</v>
      </c>
      <c r="I1088" t="s">
        <v>273</v>
      </c>
      <c r="J1088" t="s">
        <v>186</v>
      </c>
      <c r="K1088" t="s">
        <v>332</v>
      </c>
      <c r="L1088" t="s">
        <v>352</v>
      </c>
      <c r="M1088" t="s">
        <v>5300</v>
      </c>
      <c r="N1088" t="s">
        <v>179</v>
      </c>
      <c r="O1088" t="b">
        <v>1</v>
      </c>
    </row>
    <row r="1089" spans="1:15" x14ac:dyDescent="0.35">
      <c r="A1089">
        <v>1264</v>
      </c>
      <c r="B1089">
        <v>537.79999999999995</v>
      </c>
      <c r="C1089" s="7">
        <v>6.2999999999999996E-163</v>
      </c>
      <c r="D1089" t="s">
        <v>5301</v>
      </c>
      <c r="E1089" t="s">
        <v>5302</v>
      </c>
      <c r="F1089" t="s">
        <v>363</v>
      </c>
      <c r="G1089" t="s">
        <v>0</v>
      </c>
      <c r="H1089" t="s">
        <v>50</v>
      </c>
      <c r="I1089" t="s">
        <v>280</v>
      </c>
      <c r="J1089" t="s">
        <v>63</v>
      </c>
      <c r="K1089" t="s">
        <v>281</v>
      </c>
      <c r="L1089" t="s">
        <v>282</v>
      </c>
      <c r="M1089" t="s">
        <v>5303</v>
      </c>
      <c r="N1089" t="s">
        <v>50</v>
      </c>
      <c r="O1089" t="b">
        <v>0</v>
      </c>
    </row>
    <row r="1090" spans="1:15" x14ac:dyDescent="0.35">
      <c r="A1090">
        <v>1265</v>
      </c>
      <c r="B1090">
        <v>579.4</v>
      </c>
      <c r="C1090" s="7">
        <v>4.3E-175</v>
      </c>
      <c r="D1090" t="s">
        <v>5304</v>
      </c>
      <c r="E1090" t="s">
        <v>5305</v>
      </c>
      <c r="F1090" t="s">
        <v>5306</v>
      </c>
      <c r="G1090" t="s">
        <v>0</v>
      </c>
      <c r="H1090" t="s">
        <v>50</v>
      </c>
      <c r="I1090" t="s">
        <v>280</v>
      </c>
      <c r="J1090" t="s">
        <v>61</v>
      </c>
      <c r="K1090" t="s">
        <v>1903</v>
      </c>
      <c r="L1090" t="s">
        <v>4425</v>
      </c>
      <c r="M1090" t="s">
        <v>5307</v>
      </c>
      <c r="N1090" t="s">
        <v>50</v>
      </c>
      <c r="O1090" t="b">
        <v>0</v>
      </c>
    </row>
    <row r="1091" spans="1:15" x14ac:dyDescent="0.35">
      <c r="A1091">
        <v>1266</v>
      </c>
      <c r="B1091">
        <v>346</v>
      </c>
      <c r="C1091" s="7">
        <v>3.4000000000000002E-104</v>
      </c>
      <c r="D1091" t="s">
        <v>5308</v>
      </c>
      <c r="E1091" t="s">
        <v>5309</v>
      </c>
      <c r="F1091" t="s">
        <v>5310</v>
      </c>
      <c r="G1091" t="s">
        <v>0</v>
      </c>
      <c r="H1091" t="s">
        <v>9</v>
      </c>
      <c r="I1091" t="s">
        <v>504</v>
      </c>
      <c r="J1091" t="s">
        <v>18</v>
      </c>
      <c r="K1091" t="s">
        <v>1177</v>
      </c>
      <c r="L1091" t="s">
        <v>3035</v>
      </c>
      <c r="M1091" t="s">
        <v>5311</v>
      </c>
      <c r="N1091" t="s">
        <v>9</v>
      </c>
      <c r="O1091" t="b">
        <v>0</v>
      </c>
    </row>
    <row r="1092" spans="1:15" x14ac:dyDescent="0.35">
      <c r="A1092">
        <v>1267</v>
      </c>
      <c r="B1092">
        <v>375.5</v>
      </c>
      <c r="C1092" s="7">
        <v>2.8E-113</v>
      </c>
      <c r="D1092" t="s">
        <v>5312</v>
      </c>
      <c r="E1092" t="s">
        <v>5313</v>
      </c>
      <c r="F1092" t="s">
        <v>5314</v>
      </c>
      <c r="G1092" t="s">
        <v>0</v>
      </c>
      <c r="H1092" t="s">
        <v>179</v>
      </c>
      <c r="I1092" t="s">
        <v>266</v>
      </c>
      <c r="J1092" t="s">
        <v>207</v>
      </c>
      <c r="K1092" t="s">
        <v>338</v>
      </c>
      <c r="L1092" t="s">
        <v>2905</v>
      </c>
      <c r="M1092" t="s">
        <v>5315</v>
      </c>
      <c r="N1092" t="s">
        <v>179</v>
      </c>
      <c r="O1092" t="b">
        <v>0</v>
      </c>
    </row>
    <row r="1093" spans="1:15" x14ac:dyDescent="0.35">
      <c r="A1093">
        <v>1268</v>
      </c>
      <c r="B1093">
        <v>528.70000000000005</v>
      </c>
      <c r="C1093" s="7">
        <v>4.5000000000000003E-160</v>
      </c>
      <c r="D1093" t="s">
        <v>5316</v>
      </c>
      <c r="E1093" t="s">
        <v>5317</v>
      </c>
      <c r="F1093" t="s">
        <v>5318</v>
      </c>
      <c r="G1093" t="s">
        <v>0</v>
      </c>
      <c r="H1093" t="s">
        <v>179</v>
      </c>
      <c r="I1093" t="s">
        <v>273</v>
      </c>
      <c r="J1093" t="s">
        <v>186</v>
      </c>
      <c r="K1093" t="s">
        <v>843</v>
      </c>
      <c r="L1093" t="s">
        <v>5319</v>
      </c>
      <c r="M1093" t="s">
        <v>5320</v>
      </c>
      <c r="N1093" t="s">
        <v>179</v>
      </c>
      <c r="O1093" t="b">
        <v>0</v>
      </c>
    </row>
    <row r="1094" spans="1:15" x14ac:dyDescent="0.35">
      <c r="A1094">
        <v>1269</v>
      </c>
      <c r="B1094">
        <v>98.5</v>
      </c>
      <c r="C1094" s="7">
        <v>7.3E-29</v>
      </c>
      <c r="D1094" t="s">
        <v>5321</v>
      </c>
      <c r="E1094" t="s">
        <v>5322</v>
      </c>
      <c r="F1094" t="s">
        <v>5323</v>
      </c>
      <c r="G1094" t="s">
        <v>0</v>
      </c>
      <c r="H1094" t="s">
        <v>69</v>
      </c>
      <c r="I1094" t="s">
        <v>2662</v>
      </c>
      <c r="J1094" t="s">
        <v>73</v>
      </c>
      <c r="K1094" t="s">
        <v>2663</v>
      </c>
      <c r="L1094" t="s">
        <v>5324</v>
      </c>
      <c r="M1094" t="s">
        <v>5325</v>
      </c>
      <c r="N1094" t="s">
        <v>69</v>
      </c>
      <c r="O1094" t="b">
        <v>0</v>
      </c>
    </row>
    <row r="1095" spans="1:15" x14ac:dyDescent="0.35">
      <c r="A1095">
        <v>1270</v>
      </c>
      <c r="B1095">
        <v>548.70000000000005</v>
      </c>
      <c r="C1095" s="7">
        <v>5.1000000000000002E-166</v>
      </c>
      <c r="D1095" t="s">
        <v>5326</v>
      </c>
      <c r="E1095" t="s">
        <v>5327</v>
      </c>
      <c r="F1095" t="s">
        <v>5328</v>
      </c>
      <c r="G1095" t="s">
        <v>0</v>
      </c>
      <c r="H1095" t="s">
        <v>179</v>
      </c>
      <c r="I1095" t="s">
        <v>273</v>
      </c>
      <c r="J1095" t="s">
        <v>186</v>
      </c>
      <c r="K1095" t="s">
        <v>564</v>
      </c>
      <c r="L1095" t="s">
        <v>666</v>
      </c>
      <c r="M1095" t="s">
        <v>5329</v>
      </c>
      <c r="N1095" t="s">
        <v>179</v>
      </c>
      <c r="O1095" t="b">
        <v>0</v>
      </c>
    </row>
    <row r="1096" spans="1:15" x14ac:dyDescent="0.35">
      <c r="A1096">
        <v>1271</v>
      </c>
      <c r="B1096">
        <v>525.79999999999995</v>
      </c>
      <c r="C1096" s="7">
        <v>1.2E-158</v>
      </c>
      <c r="D1096" t="s">
        <v>5330</v>
      </c>
      <c r="E1096" t="s">
        <v>5331</v>
      </c>
      <c r="F1096" t="s">
        <v>5332</v>
      </c>
      <c r="G1096" t="s">
        <v>0</v>
      </c>
      <c r="H1096" t="s">
        <v>9</v>
      </c>
      <c r="I1096" t="s">
        <v>504</v>
      </c>
      <c r="J1096" t="s">
        <v>16</v>
      </c>
      <c r="K1096" t="s">
        <v>505</v>
      </c>
      <c r="L1096" t="s">
        <v>945</v>
      </c>
      <c r="M1096" t="s">
        <v>5333</v>
      </c>
      <c r="N1096" t="s">
        <v>9</v>
      </c>
      <c r="O1096" t="b">
        <v>1</v>
      </c>
    </row>
    <row r="1097" spans="1:15" x14ac:dyDescent="0.35">
      <c r="A1097">
        <v>1272</v>
      </c>
      <c r="B1097">
        <v>540.6</v>
      </c>
      <c r="C1097" s="7">
        <v>3.1999999999999999E-163</v>
      </c>
      <c r="D1097" t="s">
        <v>5334</v>
      </c>
      <c r="E1097" t="s">
        <v>5335</v>
      </c>
      <c r="F1097" t="s">
        <v>5336</v>
      </c>
      <c r="G1097" t="s">
        <v>0</v>
      </c>
      <c r="H1097" t="s">
        <v>179</v>
      </c>
      <c r="I1097" t="s">
        <v>266</v>
      </c>
      <c r="J1097" t="s">
        <v>206</v>
      </c>
      <c r="K1097" t="s">
        <v>671</v>
      </c>
      <c r="L1097" t="s">
        <v>1067</v>
      </c>
      <c r="M1097" t="s">
        <v>5337</v>
      </c>
      <c r="N1097" t="s">
        <v>179</v>
      </c>
      <c r="O1097" t="b">
        <v>1</v>
      </c>
    </row>
    <row r="1098" spans="1:15" x14ac:dyDescent="0.35">
      <c r="A1098">
        <v>1273</v>
      </c>
      <c r="B1098">
        <v>532.9</v>
      </c>
      <c r="C1098" s="7">
        <v>4.9000000000000004E-161</v>
      </c>
      <c r="D1098" t="s">
        <v>5338</v>
      </c>
      <c r="E1098" t="s">
        <v>5339</v>
      </c>
      <c r="F1098" t="s">
        <v>5340</v>
      </c>
      <c r="G1098" t="s">
        <v>0</v>
      </c>
      <c r="H1098" t="s">
        <v>179</v>
      </c>
      <c r="I1098" t="s">
        <v>273</v>
      </c>
      <c r="J1098" t="s">
        <v>186</v>
      </c>
      <c r="K1098" t="s">
        <v>274</v>
      </c>
      <c r="L1098" t="s">
        <v>1513</v>
      </c>
      <c r="M1098" t="s">
        <v>5341</v>
      </c>
      <c r="N1098" t="s">
        <v>179</v>
      </c>
      <c r="O1098" t="b">
        <v>1</v>
      </c>
    </row>
    <row r="1099" spans="1:15" x14ac:dyDescent="0.35">
      <c r="A1099">
        <v>1274</v>
      </c>
      <c r="B1099">
        <v>537.79999999999995</v>
      </c>
      <c r="C1099" s="7">
        <v>6.9000000000000004E-163</v>
      </c>
      <c r="D1099" t="s">
        <v>5342</v>
      </c>
      <c r="E1099" t="s">
        <v>5343</v>
      </c>
      <c r="F1099" t="s">
        <v>363</v>
      </c>
      <c r="G1099" t="s">
        <v>0</v>
      </c>
      <c r="H1099" t="s">
        <v>50</v>
      </c>
      <c r="I1099" t="s">
        <v>280</v>
      </c>
      <c r="J1099" t="s">
        <v>63</v>
      </c>
      <c r="K1099" t="s">
        <v>281</v>
      </c>
      <c r="L1099" t="s">
        <v>282</v>
      </c>
      <c r="M1099" t="s">
        <v>5344</v>
      </c>
      <c r="N1099" t="s">
        <v>50</v>
      </c>
      <c r="O1099" t="b">
        <v>0</v>
      </c>
    </row>
    <row r="1100" spans="1:15" x14ac:dyDescent="0.35">
      <c r="A1100">
        <v>1275</v>
      </c>
      <c r="B1100">
        <v>157.1</v>
      </c>
      <c r="C1100" s="7">
        <v>1.1E-46</v>
      </c>
      <c r="D1100" t="s">
        <v>5345</v>
      </c>
      <c r="E1100" t="s">
        <v>5346</v>
      </c>
      <c r="F1100" t="s">
        <v>5347</v>
      </c>
      <c r="G1100" t="s">
        <v>0</v>
      </c>
      <c r="H1100" t="s">
        <v>179</v>
      </c>
      <c r="I1100" t="s">
        <v>266</v>
      </c>
      <c r="J1100" t="s">
        <v>207</v>
      </c>
      <c r="K1100" t="s">
        <v>338</v>
      </c>
      <c r="L1100" t="s">
        <v>5348</v>
      </c>
      <c r="M1100" t="s">
        <v>5349</v>
      </c>
      <c r="N1100" t="s">
        <v>179</v>
      </c>
      <c r="O1100" t="b">
        <v>1</v>
      </c>
    </row>
    <row r="1101" spans="1:15" x14ac:dyDescent="0.35">
      <c r="A1101">
        <v>1276</v>
      </c>
      <c r="B1101">
        <v>531.6</v>
      </c>
      <c r="C1101" s="7">
        <v>2.5E-160</v>
      </c>
      <c r="D1101" t="s">
        <v>5350</v>
      </c>
      <c r="E1101" t="s">
        <v>5351</v>
      </c>
      <c r="F1101" t="s">
        <v>5352</v>
      </c>
      <c r="G1101" t="s">
        <v>0</v>
      </c>
      <c r="H1101" t="s">
        <v>179</v>
      </c>
      <c r="I1101" t="s">
        <v>273</v>
      </c>
      <c r="J1101" t="s">
        <v>186</v>
      </c>
      <c r="K1101" t="s">
        <v>332</v>
      </c>
      <c r="L1101" t="s">
        <v>333</v>
      </c>
      <c r="M1101" t="s">
        <v>5353</v>
      </c>
      <c r="N1101" t="s">
        <v>179</v>
      </c>
      <c r="O1101" t="b">
        <v>1</v>
      </c>
    </row>
    <row r="1102" spans="1:15" x14ac:dyDescent="0.35">
      <c r="A1102">
        <v>1277</v>
      </c>
      <c r="B1102">
        <v>126.5</v>
      </c>
      <c r="C1102" s="7">
        <v>9.2000000000000001E-38</v>
      </c>
      <c r="D1102" t="s">
        <v>5354</v>
      </c>
      <c r="E1102" t="s">
        <v>5355</v>
      </c>
      <c r="F1102" t="s">
        <v>5356</v>
      </c>
      <c r="G1102" t="s">
        <v>0</v>
      </c>
      <c r="H1102" t="s">
        <v>94</v>
      </c>
      <c r="I1102" t="s">
        <v>802</v>
      </c>
      <c r="J1102" t="s">
        <v>103</v>
      </c>
      <c r="K1102" t="s">
        <v>2863</v>
      </c>
      <c r="L1102" t="s">
        <v>5357</v>
      </c>
      <c r="M1102" t="s">
        <v>5358</v>
      </c>
      <c r="N1102" t="s">
        <v>92</v>
      </c>
      <c r="O1102" t="b">
        <v>0</v>
      </c>
    </row>
    <row r="1103" spans="1:15" x14ac:dyDescent="0.35">
      <c r="A1103">
        <v>1278</v>
      </c>
      <c r="B1103">
        <v>561.6</v>
      </c>
      <c r="C1103" s="7">
        <v>5.3999999999999997E-170</v>
      </c>
      <c r="D1103" t="s">
        <v>5359</v>
      </c>
      <c r="E1103" t="s">
        <v>5360</v>
      </c>
      <c r="F1103" t="s">
        <v>5361</v>
      </c>
      <c r="G1103" t="s">
        <v>0</v>
      </c>
      <c r="H1103" t="s">
        <v>179</v>
      </c>
      <c r="I1103" t="s">
        <v>273</v>
      </c>
      <c r="J1103" t="s">
        <v>189</v>
      </c>
      <c r="K1103" t="s">
        <v>604</v>
      </c>
      <c r="L1103" t="s">
        <v>605</v>
      </c>
      <c r="M1103" t="s">
        <v>5362</v>
      </c>
      <c r="N1103" t="s">
        <v>179</v>
      </c>
      <c r="O1103" t="b">
        <v>0</v>
      </c>
    </row>
    <row r="1104" spans="1:15" x14ac:dyDescent="0.35">
      <c r="A1104">
        <v>1279</v>
      </c>
      <c r="B1104">
        <v>553</v>
      </c>
      <c r="C1104" s="7">
        <v>2E-167</v>
      </c>
      <c r="D1104" t="s">
        <v>5363</v>
      </c>
      <c r="E1104" t="s">
        <v>5364</v>
      </c>
      <c r="F1104" t="s">
        <v>5365</v>
      </c>
      <c r="G1104" t="s">
        <v>0</v>
      </c>
      <c r="H1104" t="s">
        <v>179</v>
      </c>
      <c r="I1104" t="s">
        <v>273</v>
      </c>
      <c r="J1104" t="s">
        <v>220</v>
      </c>
      <c r="K1104" t="s">
        <v>368</v>
      </c>
      <c r="L1104" t="s">
        <v>527</v>
      </c>
      <c r="M1104" t="s">
        <v>5366</v>
      </c>
      <c r="N1104" t="s">
        <v>179</v>
      </c>
      <c r="O1104" t="b">
        <v>0</v>
      </c>
    </row>
    <row r="1105" spans="1:15" x14ac:dyDescent="0.35">
      <c r="A1105">
        <v>1281</v>
      </c>
      <c r="B1105">
        <v>542.1</v>
      </c>
      <c r="C1105" s="7">
        <v>6.6E-164</v>
      </c>
      <c r="D1105" t="s">
        <v>5367</v>
      </c>
      <c r="E1105" t="s">
        <v>5368</v>
      </c>
      <c r="F1105" t="s">
        <v>5369</v>
      </c>
      <c r="G1105" t="s">
        <v>0</v>
      </c>
      <c r="H1105" t="s">
        <v>179</v>
      </c>
      <c r="I1105" t="s">
        <v>266</v>
      </c>
      <c r="J1105" t="s">
        <v>207</v>
      </c>
      <c r="K1105" t="s">
        <v>338</v>
      </c>
      <c r="L1105" t="s">
        <v>516</v>
      </c>
      <c r="M1105" t="s">
        <v>5370</v>
      </c>
      <c r="N1105" t="s">
        <v>179</v>
      </c>
      <c r="O1105" t="b">
        <v>1</v>
      </c>
    </row>
    <row r="1106" spans="1:15" x14ac:dyDescent="0.35">
      <c r="A1106">
        <v>1282</v>
      </c>
      <c r="B1106">
        <v>331.5</v>
      </c>
      <c r="C1106" s="7">
        <v>7.0999999999999999E-100</v>
      </c>
      <c r="D1106" t="s">
        <v>5371</v>
      </c>
      <c r="E1106" t="s">
        <v>5372</v>
      </c>
      <c r="F1106" t="s">
        <v>5373</v>
      </c>
      <c r="G1106" t="s">
        <v>0</v>
      </c>
      <c r="H1106" t="s">
        <v>179</v>
      </c>
      <c r="I1106" t="s">
        <v>273</v>
      </c>
      <c r="J1106" t="s">
        <v>186</v>
      </c>
      <c r="K1106" t="s">
        <v>332</v>
      </c>
      <c r="L1106" t="s">
        <v>1252</v>
      </c>
      <c r="M1106" t="s">
        <v>5374</v>
      </c>
      <c r="N1106" t="s">
        <v>179</v>
      </c>
      <c r="O1106" t="b">
        <v>1</v>
      </c>
    </row>
    <row r="1107" spans="1:15" x14ac:dyDescent="0.35">
      <c r="A1107">
        <v>1283</v>
      </c>
      <c r="B1107">
        <v>531.1</v>
      </c>
      <c r="C1107" s="7">
        <v>2.8000000000000002E-160</v>
      </c>
      <c r="D1107" t="s">
        <v>5375</v>
      </c>
      <c r="E1107" t="s">
        <v>5376</v>
      </c>
      <c r="F1107" t="s">
        <v>5377</v>
      </c>
      <c r="G1107" t="s">
        <v>0</v>
      </c>
      <c r="H1107" t="s">
        <v>179</v>
      </c>
      <c r="I1107" t="s">
        <v>266</v>
      </c>
      <c r="J1107" t="s">
        <v>206</v>
      </c>
      <c r="K1107" t="s">
        <v>671</v>
      </c>
      <c r="L1107" t="s">
        <v>1332</v>
      </c>
      <c r="M1107" t="s">
        <v>5378</v>
      </c>
      <c r="N1107" t="s">
        <v>179</v>
      </c>
      <c r="O1107" t="b">
        <v>1</v>
      </c>
    </row>
    <row r="1108" spans="1:15" x14ac:dyDescent="0.35">
      <c r="A1108">
        <v>1284</v>
      </c>
      <c r="B1108">
        <v>61.6</v>
      </c>
      <c r="C1108" s="7">
        <v>9.5999999999999998E-18</v>
      </c>
      <c r="D1108" t="s">
        <v>5379</v>
      </c>
      <c r="E1108" t="s">
        <v>5380</v>
      </c>
      <c r="F1108" t="s">
        <v>5381</v>
      </c>
      <c r="G1108" t="s">
        <v>0</v>
      </c>
      <c r="H1108" t="s">
        <v>133</v>
      </c>
      <c r="I1108" t="s">
        <v>633</v>
      </c>
      <c r="J1108" t="s">
        <v>134</v>
      </c>
      <c r="K1108" t="s">
        <v>634</v>
      </c>
      <c r="L1108" t="s">
        <v>5382</v>
      </c>
      <c r="M1108" t="s">
        <v>5383</v>
      </c>
      <c r="N1108" t="s">
        <v>133</v>
      </c>
      <c r="O1108" t="b">
        <v>0</v>
      </c>
    </row>
    <row r="1109" spans="1:15" x14ac:dyDescent="0.35">
      <c r="A1109">
        <v>1285</v>
      </c>
      <c r="B1109">
        <v>79.2</v>
      </c>
      <c r="C1109" s="7">
        <v>1.5E-22</v>
      </c>
      <c r="D1109" t="s">
        <v>5384</v>
      </c>
      <c r="E1109" t="s">
        <v>5385</v>
      </c>
      <c r="F1109" t="s">
        <v>5386</v>
      </c>
      <c r="G1109" t="s">
        <v>0</v>
      </c>
      <c r="H1109" t="s">
        <v>9</v>
      </c>
      <c r="I1109" t="s">
        <v>504</v>
      </c>
      <c r="J1109" t="s">
        <v>21</v>
      </c>
      <c r="K1109" t="s">
        <v>1341</v>
      </c>
      <c r="L1109" t="s">
        <v>1342</v>
      </c>
      <c r="M1109" t="s">
        <v>5387</v>
      </c>
      <c r="N1109" t="s">
        <v>9</v>
      </c>
      <c r="O1109" t="b">
        <v>1</v>
      </c>
    </row>
    <row r="1110" spans="1:15" x14ac:dyDescent="0.35">
      <c r="A1110">
        <v>1286</v>
      </c>
      <c r="B1110">
        <v>167.1</v>
      </c>
      <c r="C1110" s="7">
        <v>1.7999999999999999E-50</v>
      </c>
      <c r="D1110" t="s">
        <v>5388</v>
      </c>
      <c r="E1110" t="s">
        <v>5389</v>
      </c>
      <c r="F1110" t="s">
        <v>5390</v>
      </c>
      <c r="G1110" t="s">
        <v>0</v>
      </c>
      <c r="H1110" t="s">
        <v>157</v>
      </c>
      <c r="I1110" t="s">
        <v>1536</v>
      </c>
      <c r="J1110" t="s">
        <v>162</v>
      </c>
      <c r="K1110" t="s">
        <v>162</v>
      </c>
      <c r="L1110" t="s">
        <v>5391</v>
      </c>
      <c r="M1110" t="s">
        <v>5392</v>
      </c>
      <c r="N1110" t="s">
        <v>157</v>
      </c>
      <c r="O1110" t="b">
        <v>0</v>
      </c>
    </row>
    <row r="1111" spans="1:15" x14ac:dyDescent="0.35">
      <c r="A1111">
        <v>1287</v>
      </c>
      <c r="B1111">
        <v>537.79999999999995</v>
      </c>
      <c r="C1111" s="7">
        <v>5.9000000000000003E-163</v>
      </c>
      <c r="D1111" t="s">
        <v>5393</v>
      </c>
      <c r="E1111" t="s">
        <v>5394</v>
      </c>
      <c r="F1111" t="s">
        <v>363</v>
      </c>
      <c r="G1111" t="s">
        <v>0</v>
      </c>
      <c r="H1111" t="s">
        <v>50</v>
      </c>
      <c r="I1111" t="s">
        <v>280</v>
      </c>
      <c r="J1111" t="s">
        <v>63</v>
      </c>
      <c r="K1111" t="s">
        <v>281</v>
      </c>
      <c r="L1111" t="s">
        <v>282</v>
      </c>
      <c r="M1111" t="s">
        <v>5395</v>
      </c>
      <c r="N1111" t="s">
        <v>50</v>
      </c>
      <c r="O1111" t="b">
        <v>0</v>
      </c>
    </row>
    <row r="1112" spans="1:15" x14ac:dyDescent="0.35">
      <c r="A1112">
        <v>1288</v>
      </c>
      <c r="B1112">
        <v>538.20000000000005</v>
      </c>
      <c r="C1112" s="7">
        <v>3.9999999999999997E-163</v>
      </c>
      <c r="D1112" t="s">
        <v>5396</v>
      </c>
      <c r="E1112" t="s">
        <v>5397</v>
      </c>
      <c r="F1112" t="s">
        <v>279</v>
      </c>
      <c r="G1112" t="s">
        <v>0</v>
      </c>
      <c r="H1112" t="s">
        <v>50</v>
      </c>
      <c r="I1112" t="s">
        <v>280</v>
      </c>
      <c r="J1112" t="s">
        <v>63</v>
      </c>
      <c r="K1112" t="s">
        <v>281</v>
      </c>
      <c r="L1112" t="s">
        <v>282</v>
      </c>
      <c r="M1112" t="s">
        <v>5398</v>
      </c>
      <c r="N1112" t="s">
        <v>50</v>
      </c>
      <c r="O1112" t="b">
        <v>0</v>
      </c>
    </row>
    <row r="1113" spans="1:15" x14ac:dyDescent="0.35">
      <c r="A1113">
        <v>1289</v>
      </c>
      <c r="B1113">
        <v>578.6</v>
      </c>
      <c r="C1113" s="7">
        <v>8.9000000000000005E-175</v>
      </c>
      <c r="D1113" t="s">
        <v>5399</v>
      </c>
      <c r="E1113" t="s">
        <v>5400</v>
      </c>
      <c r="F1113" t="s">
        <v>5401</v>
      </c>
      <c r="G1113" t="s">
        <v>0</v>
      </c>
      <c r="H1113" t="s">
        <v>50</v>
      </c>
      <c r="I1113" t="s">
        <v>280</v>
      </c>
      <c r="J1113" t="s">
        <v>61</v>
      </c>
      <c r="K1113" t="s">
        <v>1903</v>
      </c>
      <c r="L1113" t="s">
        <v>4425</v>
      </c>
      <c r="M1113" t="s">
        <v>5402</v>
      </c>
      <c r="N1113" t="s">
        <v>50</v>
      </c>
      <c r="O1113" t="b">
        <v>0</v>
      </c>
    </row>
    <row r="1114" spans="1:15" x14ac:dyDescent="0.35">
      <c r="A1114">
        <v>1290</v>
      </c>
      <c r="B1114">
        <v>518.5</v>
      </c>
      <c r="C1114" s="7">
        <v>2.4E-156</v>
      </c>
      <c r="D1114" t="s">
        <v>5403</v>
      </c>
      <c r="E1114" t="s">
        <v>5404</v>
      </c>
      <c r="F1114" t="s">
        <v>5405</v>
      </c>
      <c r="G1114" t="s">
        <v>0</v>
      </c>
      <c r="H1114" t="s">
        <v>9</v>
      </c>
      <c r="I1114" t="s">
        <v>504</v>
      </c>
      <c r="J1114" t="s">
        <v>16</v>
      </c>
      <c r="K1114" t="s">
        <v>1579</v>
      </c>
      <c r="L1114" t="s">
        <v>3783</v>
      </c>
      <c r="M1114" t="s">
        <v>5406</v>
      </c>
      <c r="N1114" t="s">
        <v>9</v>
      </c>
      <c r="O1114" t="b">
        <v>1</v>
      </c>
    </row>
    <row r="1115" spans="1:15" x14ac:dyDescent="0.35">
      <c r="A1115">
        <v>1291</v>
      </c>
      <c r="B1115">
        <v>113.3</v>
      </c>
      <c r="C1115" s="7">
        <v>2.7999999999999999E-33</v>
      </c>
      <c r="D1115" t="s">
        <v>5407</v>
      </c>
      <c r="E1115" t="s">
        <v>5408</v>
      </c>
      <c r="F1115" t="s">
        <v>5409</v>
      </c>
      <c r="G1115" t="s">
        <v>0</v>
      </c>
      <c r="H1115" t="s">
        <v>179</v>
      </c>
      <c r="I1115" t="s">
        <v>266</v>
      </c>
      <c r="J1115" t="s">
        <v>207</v>
      </c>
      <c r="K1115" t="s">
        <v>338</v>
      </c>
      <c r="L1115" t="s">
        <v>516</v>
      </c>
      <c r="M1115" t="s">
        <v>5410</v>
      </c>
      <c r="N1115" t="s">
        <v>179</v>
      </c>
      <c r="O1115" t="b">
        <v>1</v>
      </c>
    </row>
    <row r="1116" spans="1:15" x14ac:dyDescent="0.35">
      <c r="A1116">
        <v>1292</v>
      </c>
      <c r="B1116">
        <v>549.20000000000005</v>
      </c>
      <c r="C1116" s="7">
        <v>5E-166</v>
      </c>
      <c r="D1116" t="s">
        <v>5411</v>
      </c>
      <c r="E1116" t="s">
        <v>5412</v>
      </c>
      <c r="F1116" t="s">
        <v>5413</v>
      </c>
      <c r="G1116" t="s">
        <v>0</v>
      </c>
      <c r="H1116" t="s">
        <v>179</v>
      </c>
      <c r="I1116" t="s">
        <v>266</v>
      </c>
      <c r="J1116" t="s">
        <v>206</v>
      </c>
      <c r="K1116" t="s">
        <v>267</v>
      </c>
      <c r="L1116" t="s">
        <v>3240</v>
      </c>
      <c r="M1116" t="s">
        <v>5414</v>
      </c>
      <c r="N1116" t="s">
        <v>179</v>
      </c>
      <c r="O1116" t="b">
        <v>1</v>
      </c>
    </row>
    <row r="1117" spans="1:15" x14ac:dyDescent="0.35">
      <c r="A1117">
        <v>1293</v>
      </c>
      <c r="B1117">
        <v>527.29999999999995</v>
      </c>
      <c r="C1117" s="7">
        <v>3.6999999999999999E-159</v>
      </c>
      <c r="D1117" t="s">
        <v>5415</v>
      </c>
      <c r="E1117" t="s">
        <v>5416</v>
      </c>
      <c r="F1117" t="s">
        <v>5417</v>
      </c>
      <c r="G1117" t="s">
        <v>0</v>
      </c>
      <c r="H1117" t="s">
        <v>179</v>
      </c>
      <c r="I1117" t="s">
        <v>273</v>
      </c>
      <c r="J1117" t="s">
        <v>186</v>
      </c>
      <c r="K1117" t="s">
        <v>332</v>
      </c>
      <c r="L1117" t="s">
        <v>333</v>
      </c>
      <c r="M1117" t="s">
        <v>5418</v>
      </c>
      <c r="N1117" t="s">
        <v>179</v>
      </c>
      <c r="O1117" t="b">
        <v>1</v>
      </c>
    </row>
    <row r="1118" spans="1:15" x14ac:dyDescent="0.35">
      <c r="A1118">
        <v>1294</v>
      </c>
      <c r="B1118">
        <v>529.1</v>
      </c>
      <c r="C1118" s="7">
        <v>6.8000000000000004E-160</v>
      </c>
      <c r="D1118" t="s">
        <v>5419</v>
      </c>
      <c r="E1118" t="s">
        <v>5420</v>
      </c>
      <c r="F1118" t="s">
        <v>5421</v>
      </c>
      <c r="G1118" t="s">
        <v>0</v>
      </c>
      <c r="H1118" t="s">
        <v>179</v>
      </c>
      <c r="I1118" t="s">
        <v>273</v>
      </c>
      <c r="J1118" t="s">
        <v>186</v>
      </c>
      <c r="K1118" t="s">
        <v>332</v>
      </c>
      <c r="L1118" t="s">
        <v>5422</v>
      </c>
      <c r="M1118" t="s">
        <v>5423</v>
      </c>
      <c r="N1118" t="s">
        <v>179</v>
      </c>
      <c r="O1118" t="b">
        <v>1</v>
      </c>
    </row>
    <row r="1119" spans="1:15" x14ac:dyDescent="0.35">
      <c r="A1119">
        <v>1295</v>
      </c>
      <c r="B1119">
        <v>576.5</v>
      </c>
      <c r="C1119" s="7">
        <v>3.4999999999999999E-174</v>
      </c>
      <c r="D1119" t="s">
        <v>5424</v>
      </c>
      <c r="E1119" t="s">
        <v>5425</v>
      </c>
      <c r="F1119" t="s">
        <v>5426</v>
      </c>
      <c r="G1119" t="s">
        <v>0</v>
      </c>
      <c r="H1119" t="s">
        <v>50</v>
      </c>
      <c r="I1119" t="s">
        <v>280</v>
      </c>
      <c r="J1119" t="s">
        <v>53</v>
      </c>
      <c r="K1119" t="s">
        <v>470</v>
      </c>
      <c r="L1119" t="s">
        <v>3216</v>
      </c>
      <c r="M1119" t="s">
        <v>5427</v>
      </c>
      <c r="N1119" t="s">
        <v>50</v>
      </c>
      <c r="O1119" t="b">
        <v>0</v>
      </c>
    </row>
    <row r="1120" spans="1:15" x14ac:dyDescent="0.35">
      <c r="A1120">
        <v>1296</v>
      </c>
      <c r="B1120">
        <v>345.6</v>
      </c>
      <c r="C1120" s="7">
        <v>5.2000000000000001E-104</v>
      </c>
      <c r="D1120" t="s">
        <v>5428</v>
      </c>
      <c r="E1120" t="s">
        <v>5429</v>
      </c>
      <c r="F1120" t="s">
        <v>5430</v>
      </c>
      <c r="G1120" t="s">
        <v>0</v>
      </c>
      <c r="H1120" t="s">
        <v>179</v>
      </c>
      <c r="I1120" t="s">
        <v>273</v>
      </c>
      <c r="J1120" t="s">
        <v>186</v>
      </c>
      <c r="K1120" t="s">
        <v>332</v>
      </c>
      <c r="L1120" t="s">
        <v>1647</v>
      </c>
      <c r="M1120" t="s">
        <v>5431</v>
      </c>
      <c r="N1120" t="s">
        <v>179</v>
      </c>
      <c r="O1120" t="b">
        <v>1</v>
      </c>
    </row>
    <row r="1121" spans="1:15" x14ac:dyDescent="0.35">
      <c r="A1121">
        <v>1297</v>
      </c>
      <c r="B1121">
        <v>550.1</v>
      </c>
      <c r="C1121" s="7">
        <v>9.6999999999999999E-167</v>
      </c>
      <c r="D1121" t="s">
        <v>5432</v>
      </c>
      <c r="E1121" t="s">
        <v>5433</v>
      </c>
      <c r="F1121" t="s">
        <v>5434</v>
      </c>
      <c r="G1121" t="s">
        <v>0</v>
      </c>
      <c r="H1121" t="s">
        <v>179</v>
      </c>
      <c r="I1121" t="s">
        <v>273</v>
      </c>
      <c r="J1121" t="s">
        <v>220</v>
      </c>
      <c r="K1121" t="s">
        <v>314</v>
      </c>
      <c r="L1121" t="s">
        <v>315</v>
      </c>
      <c r="M1121" t="s">
        <v>5435</v>
      </c>
      <c r="N1121" t="s">
        <v>179</v>
      </c>
      <c r="O1121" t="b">
        <v>0</v>
      </c>
    </row>
    <row r="1122" spans="1:15" x14ac:dyDescent="0.35">
      <c r="A1122">
        <v>1298</v>
      </c>
      <c r="B1122">
        <v>546.1</v>
      </c>
      <c r="C1122" s="7">
        <v>4E-165</v>
      </c>
      <c r="D1122" t="s">
        <v>5436</v>
      </c>
      <c r="E1122" t="s">
        <v>5437</v>
      </c>
      <c r="F1122" t="s">
        <v>5438</v>
      </c>
      <c r="G1122" t="s">
        <v>0</v>
      </c>
      <c r="H1122" t="s">
        <v>179</v>
      </c>
      <c r="I1122" t="s">
        <v>266</v>
      </c>
      <c r="J1122" t="s">
        <v>207</v>
      </c>
      <c r="K1122" t="s">
        <v>338</v>
      </c>
      <c r="L1122" t="s">
        <v>2347</v>
      </c>
      <c r="M1122" t="s">
        <v>5439</v>
      </c>
      <c r="N1122" t="s">
        <v>179</v>
      </c>
      <c r="O1122" t="b">
        <v>1</v>
      </c>
    </row>
    <row r="1123" spans="1:15" x14ac:dyDescent="0.35">
      <c r="A1123">
        <v>1300</v>
      </c>
      <c r="B1123">
        <v>339.4</v>
      </c>
      <c r="C1123" s="7">
        <v>2.5999999999999999E-102</v>
      </c>
      <c r="D1123" t="s">
        <v>5440</v>
      </c>
      <c r="E1123" t="s">
        <v>5441</v>
      </c>
      <c r="F1123" t="s">
        <v>5442</v>
      </c>
      <c r="G1123" t="s">
        <v>0</v>
      </c>
      <c r="H1123" t="s">
        <v>179</v>
      </c>
      <c r="I1123" t="s">
        <v>273</v>
      </c>
      <c r="J1123" t="s">
        <v>186</v>
      </c>
      <c r="K1123" t="s">
        <v>564</v>
      </c>
      <c r="L1123" t="s">
        <v>666</v>
      </c>
      <c r="M1123" t="s">
        <v>5443</v>
      </c>
      <c r="N1123" t="s">
        <v>179</v>
      </c>
      <c r="O1123" t="b">
        <v>0</v>
      </c>
    </row>
    <row r="1124" spans="1:15" x14ac:dyDescent="0.35">
      <c r="A1124">
        <v>1302</v>
      </c>
      <c r="B1124">
        <v>519.6</v>
      </c>
      <c r="C1124" s="7">
        <v>3.5000000000000002E-157</v>
      </c>
      <c r="D1124" t="s">
        <v>5444</v>
      </c>
      <c r="E1124" t="s">
        <v>5445</v>
      </c>
      <c r="F1124" t="s">
        <v>5446</v>
      </c>
      <c r="G1124" t="s">
        <v>0</v>
      </c>
      <c r="H1124" t="s">
        <v>179</v>
      </c>
      <c r="I1124" t="s">
        <v>266</v>
      </c>
      <c r="J1124" t="s">
        <v>187</v>
      </c>
      <c r="K1124" t="s">
        <v>4528</v>
      </c>
      <c r="L1124" t="s">
        <v>4529</v>
      </c>
      <c r="M1124" t="s">
        <v>5447</v>
      </c>
      <c r="N1124" t="s">
        <v>179</v>
      </c>
      <c r="O1124" t="b">
        <v>1</v>
      </c>
    </row>
    <row r="1125" spans="1:15" x14ac:dyDescent="0.35">
      <c r="A1125">
        <v>1303</v>
      </c>
      <c r="B1125">
        <v>530.4</v>
      </c>
      <c r="C1125" s="7">
        <v>5.4000000000000002E-160</v>
      </c>
      <c r="D1125" t="s">
        <v>5448</v>
      </c>
      <c r="E1125" t="s">
        <v>5449</v>
      </c>
      <c r="F1125" t="s">
        <v>5450</v>
      </c>
      <c r="G1125" t="s">
        <v>0</v>
      </c>
      <c r="H1125" t="s">
        <v>179</v>
      </c>
      <c r="I1125" t="s">
        <v>266</v>
      </c>
      <c r="J1125" t="s">
        <v>206</v>
      </c>
      <c r="K1125" t="s">
        <v>267</v>
      </c>
      <c r="L1125" t="s">
        <v>287</v>
      </c>
      <c r="M1125" t="s">
        <v>5451</v>
      </c>
      <c r="N1125" t="s">
        <v>179</v>
      </c>
      <c r="O1125" t="b">
        <v>1</v>
      </c>
    </row>
    <row r="1126" spans="1:15" x14ac:dyDescent="0.35">
      <c r="A1126">
        <v>1304</v>
      </c>
      <c r="B1126">
        <v>528.79999999999995</v>
      </c>
      <c r="C1126" s="7">
        <v>9.9999999999999999E-160</v>
      </c>
      <c r="D1126" t="s">
        <v>5452</v>
      </c>
      <c r="E1126" t="s">
        <v>5453</v>
      </c>
      <c r="F1126" t="s">
        <v>5454</v>
      </c>
      <c r="G1126" t="s">
        <v>0</v>
      </c>
      <c r="H1126" t="s">
        <v>179</v>
      </c>
      <c r="I1126" t="s">
        <v>266</v>
      </c>
      <c r="J1126" t="s">
        <v>207</v>
      </c>
      <c r="K1126" t="s">
        <v>338</v>
      </c>
      <c r="L1126" t="s">
        <v>989</v>
      </c>
      <c r="M1126" t="s">
        <v>5455</v>
      </c>
      <c r="N1126" t="s">
        <v>179</v>
      </c>
      <c r="O1126" t="b">
        <v>1</v>
      </c>
    </row>
    <row r="1127" spans="1:15" x14ac:dyDescent="0.35">
      <c r="A1127">
        <v>1305</v>
      </c>
      <c r="B1127">
        <v>561</v>
      </c>
      <c r="C1127" s="7">
        <v>1.2000000000000001E-169</v>
      </c>
      <c r="D1127" t="s">
        <v>5456</v>
      </c>
      <c r="E1127" t="s">
        <v>5457</v>
      </c>
      <c r="F1127" t="s">
        <v>5458</v>
      </c>
      <c r="G1127" t="s">
        <v>0</v>
      </c>
      <c r="H1127" t="s">
        <v>50</v>
      </c>
      <c r="I1127" t="s">
        <v>280</v>
      </c>
      <c r="J1127" t="s">
        <v>53</v>
      </c>
      <c r="K1127" t="s">
        <v>818</v>
      </c>
      <c r="L1127" t="s">
        <v>4936</v>
      </c>
      <c r="M1127" t="s">
        <v>5459</v>
      </c>
      <c r="N1127" t="s">
        <v>50</v>
      </c>
      <c r="O1127" t="b">
        <v>0</v>
      </c>
    </row>
    <row r="1128" spans="1:15" x14ac:dyDescent="0.35">
      <c r="A1128">
        <v>1306</v>
      </c>
      <c r="B1128">
        <v>54.4</v>
      </c>
      <c r="C1128" s="7">
        <v>1.0000000000000001E-15</v>
      </c>
      <c r="D1128" t="s">
        <v>5460</v>
      </c>
      <c r="E1128" t="s">
        <v>5461</v>
      </c>
      <c r="F1128" t="s">
        <v>5462</v>
      </c>
      <c r="G1128" t="s">
        <v>0</v>
      </c>
      <c r="H1128" t="s">
        <v>144</v>
      </c>
      <c r="I1128" t="s">
        <v>5463</v>
      </c>
      <c r="J1128" t="s">
        <v>145</v>
      </c>
      <c r="K1128" t="s">
        <v>5464</v>
      </c>
      <c r="L1128" t="s">
        <v>5464</v>
      </c>
      <c r="M1128" t="s">
        <v>5465</v>
      </c>
      <c r="N1128" t="s">
        <v>144</v>
      </c>
      <c r="O1128" t="b">
        <v>1</v>
      </c>
    </row>
    <row r="1129" spans="1:15" x14ac:dyDescent="0.35">
      <c r="A1129">
        <v>1307</v>
      </c>
      <c r="B1129">
        <v>38.200000000000003</v>
      </c>
      <c r="C1129" s="7">
        <v>1.7000000000000001E-10</v>
      </c>
      <c r="D1129" t="s">
        <v>5466</v>
      </c>
      <c r="E1129" t="s">
        <v>5467</v>
      </c>
      <c r="F1129" t="s">
        <v>5468</v>
      </c>
      <c r="G1129" t="s">
        <v>0</v>
      </c>
      <c r="H1129" t="s">
        <v>179</v>
      </c>
      <c r="I1129" t="s">
        <v>266</v>
      </c>
      <c r="J1129" t="s">
        <v>207</v>
      </c>
      <c r="K1129" t="s">
        <v>338</v>
      </c>
      <c r="L1129" t="s">
        <v>5469</v>
      </c>
      <c r="M1129" t="s">
        <v>5470</v>
      </c>
      <c r="N1129" t="s">
        <v>179</v>
      </c>
      <c r="O1129" t="b">
        <v>1</v>
      </c>
    </row>
    <row r="1130" spans="1:15" x14ac:dyDescent="0.35">
      <c r="A1130">
        <v>1308</v>
      </c>
      <c r="B1130">
        <v>535.6</v>
      </c>
      <c r="C1130" s="7">
        <v>1.2E-161</v>
      </c>
      <c r="D1130" t="s">
        <v>5471</v>
      </c>
      <c r="E1130" t="s">
        <v>5472</v>
      </c>
      <c r="F1130" t="s">
        <v>5473</v>
      </c>
      <c r="G1130" t="s">
        <v>0</v>
      </c>
      <c r="H1130" t="s">
        <v>179</v>
      </c>
      <c r="I1130" t="s">
        <v>266</v>
      </c>
      <c r="J1130" t="s">
        <v>206</v>
      </c>
      <c r="K1130" t="s">
        <v>671</v>
      </c>
      <c r="L1130" t="s">
        <v>3368</v>
      </c>
      <c r="M1130" t="s">
        <v>5474</v>
      </c>
      <c r="N1130" t="s">
        <v>179</v>
      </c>
      <c r="O1130" t="b">
        <v>1</v>
      </c>
    </row>
    <row r="1131" spans="1:15" x14ac:dyDescent="0.35">
      <c r="A1131">
        <v>1309</v>
      </c>
      <c r="B1131">
        <v>549.70000000000005</v>
      </c>
      <c r="C1131" s="7">
        <v>4.3000000000000001E-166</v>
      </c>
      <c r="D1131" t="s">
        <v>5475</v>
      </c>
      <c r="E1131" t="s">
        <v>5476</v>
      </c>
      <c r="F1131" t="s">
        <v>5477</v>
      </c>
      <c r="G1131" t="s">
        <v>0</v>
      </c>
      <c r="H1131" t="s">
        <v>179</v>
      </c>
      <c r="I1131" t="s">
        <v>273</v>
      </c>
      <c r="J1131" t="s">
        <v>188</v>
      </c>
      <c r="K1131" t="s">
        <v>476</v>
      </c>
      <c r="L1131" t="s">
        <v>477</v>
      </c>
      <c r="M1131" t="s">
        <v>5478</v>
      </c>
      <c r="N1131" t="s">
        <v>179</v>
      </c>
      <c r="O1131" t="b">
        <v>1</v>
      </c>
    </row>
    <row r="1132" spans="1:15" x14ac:dyDescent="0.35">
      <c r="A1132">
        <v>1311</v>
      </c>
      <c r="B1132">
        <v>548.9</v>
      </c>
      <c r="C1132" s="7">
        <v>5.9000000000000004E-166</v>
      </c>
      <c r="D1132" t="s">
        <v>5479</v>
      </c>
      <c r="E1132" t="s">
        <v>5480</v>
      </c>
      <c r="F1132" t="s">
        <v>5481</v>
      </c>
      <c r="G1132" t="s">
        <v>0</v>
      </c>
      <c r="H1132" t="s">
        <v>179</v>
      </c>
      <c r="I1132" t="s">
        <v>266</v>
      </c>
      <c r="J1132" t="s">
        <v>207</v>
      </c>
      <c r="K1132" t="s">
        <v>338</v>
      </c>
      <c r="L1132" t="s">
        <v>2347</v>
      </c>
      <c r="M1132" t="s">
        <v>5482</v>
      </c>
      <c r="N1132" t="s">
        <v>179</v>
      </c>
      <c r="O1132" t="b">
        <v>1</v>
      </c>
    </row>
    <row r="1133" spans="1:15" x14ac:dyDescent="0.35">
      <c r="A1133">
        <v>1313</v>
      </c>
      <c r="B1133">
        <v>567.79999999999995</v>
      </c>
      <c r="C1133" s="7">
        <v>1.3E-171</v>
      </c>
      <c r="D1133" t="s">
        <v>5483</v>
      </c>
      <c r="E1133" t="s">
        <v>5484</v>
      </c>
      <c r="F1133" t="s">
        <v>5485</v>
      </c>
      <c r="G1133" t="s">
        <v>0</v>
      </c>
      <c r="H1133" t="s">
        <v>50</v>
      </c>
      <c r="I1133" t="s">
        <v>280</v>
      </c>
      <c r="J1133" t="s">
        <v>53</v>
      </c>
      <c r="K1133" t="s">
        <v>470</v>
      </c>
      <c r="L1133" t="s">
        <v>2016</v>
      </c>
      <c r="M1133" t="s">
        <v>5486</v>
      </c>
      <c r="N1133" t="s">
        <v>50</v>
      </c>
      <c r="O1133" t="b">
        <v>0</v>
      </c>
    </row>
    <row r="1134" spans="1:15" x14ac:dyDescent="0.35">
      <c r="A1134">
        <v>1314</v>
      </c>
      <c r="B1134">
        <v>552.9</v>
      </c>
      <c r="C1134" s="7">
        <v>2.9999999999999998E-167</v>
      </c>
      <c r="D1134" t="s">
        <v>5487</v>
      </c>
      <c r="E1134" t="s">
        <v>5488</v>
      </c>
      <c r="F1134" t="s">
        <v>5489</v>
      </c>
      <c r="G1134" t="s">
        <v>0</v>
      </c>
      <c r="H1134" t="s">
        <v>179</v>
      </c>
      <c r="I1134" t="s">
        <v>273</v>
      </c>
      <c r="J1134" t="s">
        <v>189</v>
      </c>
      <c r="K1134" t="s">
        <v>320</v>
      </c>
      <c r="L1134" t="s">
        <v>5490</v>
      </c>
      <c r="M1134" t="s">
        <v>5491</v>
      </c>
      <c r="N1134" t="s">
        <v>179</v>
      </c>
      <c r="O1134" t="b">
        <v>0</v>
      </c>
    </row>
    <row r="1135" spans="1:15" x14ac:dyDescent="0.35">
      <c r="A1135">
        <v>1316</v>
      </c>
      <c r="B1135">
        <v>538.20000000000005</v>
      </c>
      <c r="C1135" s="7">
        <v>5.4000000000000003E-163</v>
      </c>
      <c r="D1135" t="s">
        <v>5492</v>
      </c>
      <c r="E1135" t="s">
        <v>5493</v>
      </c>
      <c r="F1135" t="s">
        <v>279</v>
      </c>
      <c r="G1135" t="s">
        <v>0</v>
      </c>
      <c r="H1135" t="s">
        <v>50</v>
      </c>
      <c r="I1135" t="s">
        <v>280</v>
      </c>
      <c r="J1135" t="s">
        <v>63</v>
      </c>
      <c r="K1135" t="s">
        <v>281</v>
      </c>
      <c r="L1135" t="s">
        <v>282</v>
      </c>
      <c r="M1135" t="s">
        <v>5494</v>
      </c>
      <c r="N1135" t="s">
        <v>50</v>
      </c>
      <c r="O1135" t="b">
        <v>0</v>
      </c>
    </row>
    <row r="1136" spans="1:15" x14ac:dyDescent="0.35">
      <c r="A1136">
        <v>1317</v>
      </c>
      <c r="B1136">
        <v>543.29999999999995</v>
      </c>
      <c r="C1136" s="7">
        <v>3.2E-164</v>
      </c>
      <c r="D1136" t="s">
        <v>5495</v>
      </c>
      <c r="E1136" t="s">
        <v>5496</v>
      </c>
      <c r="F1136" t="s">
        <v>5497</v>
      </c>
      <c r="G1136" t="s">
        <v>0</v>
      </c>
      <c r="H1136" t="s">
        <v>179</v>
      </c>
      <c r="I1136" t="s">
        <v>266</v>
      </c>
      <c r="J1136" t="s">
        <v>207</v>
      </c>
      <c r="K1136" t="s">
        <v>338</v>
      </c>
      <c r="L1136" t="s">
        <v>5498</v>
      </c>
      <c r="M1136" t="s">
        <v>5499</v>
      </c>
      <c r="N1136" t="s">
        <v>179</v>
      </c>
      <c r="O1136" t="b">
        <v>0</v>
      </c>
    </row>
    <row r="1137" spans="1:15" x14ac:dyDescent="0.35">
      <c r="A1137">
        <v>1318</v>
      </c>
      <c r="B1137">
        <v>544</v>
      </c>
      <c r="C1137" s="7">
        <v>1.5E-164</v>
      </c>
      <c r="D1137" t="s">
        <v>5500</v>
      </c>
      <c r="E1137" t="s">
        <v>5501</v>
      </c>
      <c r="F1137" t="s">
        <v>5502</v>
      </c>
      <c r="G1137" t="s">
        <v>0</v>
      </c>
      <c r="H1137" t="s">
        <v>179</v>
      </c>
      <c r="I1137" t="s">
        <v>273</v>
      </c>
      <c r="J1137" t="s">
        <v>186</v>
      </c>
      <c r="K1137" t="s">
        <v>396</v>
      </c>
      <c r="L1137" t="s">
        <v>397</v>
      </c>
      <c r="M1137" t="s">
        <v>5503</v>
      </c>
      <c r="N1137" t="s">
        <v>179</v>
      </c>
      <c r="O1137" t="b">
        <v>0</v>
      </c>
    </row>
    <row r="1138" spans="1:15" x14ac:dyDescent="0.35">
      <c r="A1138">
        <v>1319</v>
      </c>
      <c r="B1138">
        <v>45.1</v>
      </c>
      <c r="C1138" s="7">
        <v>1.7E-12</v>
      </c>
      <c r="D1138" t="s">
        <v>5504</v>
      </c>
      <c r="E1138" t="s">
        <v>5505</v>
      </c>
      <c r="F1138" t="s">
        <v>5506</v>
      </c>
      <c r="G1138" t="s">
        <v>0</v>
      </c>
      <c r="H1138" t="s">
        <v>152</v>
      </c>
      <c r="I1138" t="s">
        <v>463</v>
      </c>
      <c r="J1138" t="s">
        <v>153</v>
      </c>
      <c r="K1138" t="s">
        <v>464</v>
      </c>
      <c r="L1138" t="s">
        <v>984</v>
      </c>
      <c r="M1138" t="s">
        <v>5507</v>
      </c>
      <c r="N1138" t="s">
        <v>152</v>
      </c>
      <c r="O1138" t="b">
        <v>0</v>
      </c>
    </row>
    <row r="1139" spans="1:15" x14ac:dyDescent="0.35">
      <c r="A1139">
        <v>1320</v>
      </c>
      <c r="B1139">
        <v>538.79999999999995</v>
      </c>
      <c r="C1139" s="7">
        <v>6.4999999999999999E-163</v>
      </c>
      <c r="D1139" t="s">
        <v>5508</v>
      </c>
      <c r="E1139" t="s">
        <v>5509</v>
      </c>
      <c r="F1139" t="s">
        <v>5510</v>
      </c>
      <c r="G1139" t="s">
        <v>0</v>
      </c>
      <c r="H1139" t="s">
        <v>179</v>
      </c>
      <c r="I1139" t="s">
        <v>273</v>
      </c>
      <c r="J1139" t="s">
        <v>186</v>
      </c>
      <c r="K1139" t="s">
        <v>274</v>
      </c>
      <c r="L1139" t="s">
        <v>3325</v>
      </c>
      <c r="M1139" t="s">
        <v>5511</v>
      </c>
      <c r="N1139" t="s">
        <v>179</v>
      </c>
      <c r="O1139" t="b">
        <v>1</v>
      </c>
    </row>
    <row r="1140" spans="1:15" x14ac:dyDescent="0.35">
      <c r="A1140">
        <v>1321</v>
      </c>
      <c r="B1140">
        <v>59.1</v>
      </c>
      <c r="C1140" s="7">
        <v>5.2000000000000001E-17</v>
      </c>
      <c r="D1140" t="s">
        <v>5512</v>
      </c>
      <c r="E1140" t="s">
        <v>5513</v>
      </c>
      <c r="F1140" t="s">
        <v>5514</v>
      </c>
      <c r="G1140" t="s">
        <v>0</v>
      </c>
      <c r="H1140" t="s">
        <v>9</v>
      </c>
      <c r="I1140" t="s">
        <v>19</v>
      </c>
      <c r="J1140" t="s">
        <v>14</v>
      </c>
      <c r="K1140" t="s">
        <v>14</v>
      </c>
      <c r="L1140" t="s">
        <v>5515</v>
      </c>
      <c r="M1140" t="s">
        <v>5516</v>
      </c>
      <c r="N1140" t="s">
        <v>9</v>
      </c>
      <c r="O1140" t="b">
        <v>0</v>
      </c>
    </row>
    <row r="1141" spans="1:15" x14ac:dyDescent="0.35">
      <c r="A1141">
        <v>1322</v>
      </c>
      <c r="B1141">
        <v>570.9</v>
      </c>
      <c r="C1141" s="7">
        <v>2.4000000000000001E-172</v>
      </c>
      <c r="D1141" t="s">
        <v>5517</v>
      </c>
      <c r="E1141" t="s">
        <v>5518</v>
      </c>
      <c r="F1141" t="s">
        <v>5519</v>
      </c>
      <c r="G1141" t="s">
        <v>0</v>
      </c>
      <c r="H1141" t="s">
        <v>50</v>
      </c>
      <c r="I1141" t="s">
        <v>280</v>
      </c>
      <c r="J1141" t="s">
        <v>53</v>
      </c>
      <c r="K1141" t="s">
        <v>470</v>
      </c>
      <c r="L1141" t="s">
        <v>2259</v>
      </c>
      <c r="M1141" t="s">
        <v>5520</v>
      </c>
      <c r="N1141" t="s">
        <v>50</v>
      </c>
      <c r="O1141" t="b">
        <v>0</v>
      </c>
    </row>
    <row r="1142" spans="1:15" x14ac:dyDescent="0.35">
      <c r="A1142">
        <v>1323</v>
      </c>
      <c r="B1142">
        <v>113.7</v>
      </c>
      <c r="C1142" s="7">
        <v>1.9E-33</v>
      </c>
      <c r="D1142" t="s">
        <v>5521</v>
      </c>
      <c r="E1142" t="s">
        <v>5522</v>
      </c>
      <c r="F1142" t="s">
        <v>5523</v>
      </c>
      <c r="G1142" t="s">
        <v>0</v>
      </c>
      <c r="H1142" t="s">
        <v>114</v>
      </c>
      <c r="I1142" t="s">
        <v>597</v>
      </c>
      <c r="J1142" t="s">
        <v>115</v>
      </c>
      <c r="K1142" t="s">
        <v>3704</v>
      </c>
      <c r="L1142" t="s">
        <v>3705</v>
      </c>
      <c r="M1142" t="s">
        <v>5524</v>
      </c>
      <c r="N1142" t="s">
        <v>92</v>
      </c>
      <c r="O1142" t="b">
        <v>0</v>
      </c>
    </row>
    <row r="1143" spans="1:15" x14ac:dyDescent="0.35">
      <c r="A1143">
        <v>1325</v>
      </c>
      <c r="B1143">
        <v>520.29999999999995</v>
      </c>
      <c r="C1143" s="7">
        <v>5.6000000000000002E-157</v>
      </c>
      <c r="D1143" t="s">
        <v>5525</v>
      </c>
      <c r="E1143" t="s">
        <v>5526</v>
      </c>
      <c r="F1143" t="s">
        <v>5527</v>
      </c>
      <c r="G1143" t="s">
        <v>0</v>
      </c>
      <c r="H1143" t="s">
        <v>9</v>
      </c>
      <c r="I1143" t="s">
        <v>504</v>
      </c>
      <c r="J1143" t="s">
        <v>16</v>
      </c>
      <c r="K1143" t="s">
        <v>505</v>
      </c>
      <c r="L1143" t="s">
        <v>925</v>
      </c>
      <c r="M1143" t="s">
        <v>5528</v>
      </c>
      <c r="N1143" t="s">
        <v>9</v>
      </c>
      <c r="O1143" t="b">
        <v>1</v>
      </c>
    </row>
    <row r="1144" spans="1:15" x14ac:dyDescent="0.35">
      <c r="A1144">
        <v>1326</v>
      </c>
      <c r="B1144">
        <v>158.69999999999999</v>
      </c>
      <c r="C1144" s="7">
        <v>3.4000000000000002E-47</v>
      </c>
      <c r="D1144" t="s">
        <v>5529</v>
      </c>
      <c r="E1144" t="s">
        <v>5530</v>
      </c>
      <c r="F1144" t="s">
        <v>5531</v>
      </c>
      <c r="G1144" t="s">
        <v>0</v>
      </c>
      <c r="H1144" t="s">
        <v>179</v>
      </c>
      <c r="I1144" t="s">
        <v>273</v>
      </c>
      <c r="J1144" t="s">
        <v>186</v>
      </c>
      <c r="K1144" t="s">
        <v>5532</v>
      </c>
      <c r="L1144" t="s">
        <v>5532</v>
      </c>
      <c r="M1144" t="s">
        <v>5533</v>
      </c>
      <c r="N1144" t="s">
        <v>179</v>
      </c>
      <c r="O1144" t="b">
        <v>1</v>
      </c>
    </row>
    <row r="1145" spans="1:15" x14ac:dyDescent="0.35">
      <c r="A1145">
        <v>1327</v>
      </c>
      <c r="B1145">
        <v>526.29999999999995</v>
      </c>
      <c r="C1145" s="7">
        <v>3.0000000000000001E-159</v>
      </c>
      <c r="D1145" t="s">
        <v>5534</v>
      </c>
      <c r="E1145" t="s">
        <v>5535</v>
      </c>
      <c r="F1145" t="s">
        <v>5536</v>
      </c>
      <c r="G1145" t="s">
        <v>0</v>
      </c>
      <c r="H1145" t="s">
        <v>179</v>
      </c>
      <c r="I1145" t="s">
        <v>266</v>
      </c>
      <c r="J1145" t="s">
        <v>194</v>
      </c>
      <c r="K1145" t="s">
        <v>1922</v>
      </c>
      <c r="L1145" t="s">
        <v>5537</v>
      </c>
      <c r="M1145" t="s">
        <v>5538</v>
      </c>
      <c r="N1145" t="s">
        <v>179</v>
      </c>
      <c r="O1145" t="b">
        <v>0</v>
      </c>
    </row>
    <row r="1146" spans="1:15" x14ac:dyDescent="0.35">
      <c r="A1146">
        <v>1328</v>
      </c>
      <c r="B1146">
        <v>571.79999999999995</v>
      </c>
      <c r="C1146" s="7">
        <v>1.2999999999999999E-172</v>
      </c>
      <c r="D1146" t="s">
        <v>5539</v>
      </c>
      <c r="E1146" t="s">
        <v>5540</v>
      </c>
      <c r="F1146" t="s">
        <v>5541</v>
      </c>
      <c r="G1146" t="s">
        <v>0</v>
      </c>
      <c r="H1146" t="s">
        <v>50</v>
      </c>
      <c r="I1146" t="s">
        <v>280</v>
      </c>
      <c r="J1146" t="s">
        <v>53</v>
      </c>
      <c r="K1146" t="s">
        <v>470</v>
      </c>
      <c r="L1146" t="s">
        <v>1152</v>
      </c>
      <c r="M1146" t="s">
        <v>5542</v>
      </c>
      <c r="N1146" t="s">
        <v>50</v>
      </c>
      <c r="O1146" t="b">
        <v>0</v>
      </c>
    </row>
    <row r="1147" spans="1:15" x14ac:dyDescent="0.35">
      <c r="A1147">
        <v>1329</v>
      </c>
      <c r="B1147">
        <v>525.6</v>
      </c>
      <c r="C1147" s="7">
        <v>1.2E-158</v>
      </c>
      <c r="D1147" t="s">
        <v>5543</v>
      </c>
      <c r="E1147" t="s">
        <v>5544</v>
      </c>
      <c r="F1147" t="s">
        <v>5545</v>
      </c>
      <c r="G1147" t="s">
        <v>0</v>
      </c>
      <c r="H1147" t="s">
        <v>179</v>
      </c>
      <c r="I1147" t="s">
        <v>266</v>
      </c>
      <c r="J1147" t="s">
        <v>206</v>
      </c>
      <c r="K1147" t="s">
        <v>267</v>
      </c>
      <c r="L1147" t="s">
        <v>3499</v>
      </c>
      <c r="M1147" t="s">
        <v>5546</v>
      </c>
      <c r="N1147" t="s">
        <v>179</v>
      </c>
      <c r="O1147" t="b">
        <v>1</v>
      </c>
    </row>
    <row r="1148" spans="1:15" x14ac:dyDescent="0.35">
      <c r="A1148">
        <v>1330</v>
      </c>
      <c r="B1148">
        <v>553.6</v>
      </c>
      <c r="C1148" s="7">
        <v>2.1000000000000002E-167</v>
      </c>
      <c r="D1148" t="s">
        <v>5547</v>
      </c>
      <c r="E1148" t="s">
        <v>5548</v>
      </c>
      <c r="F1148" t="s">
        <v>5549</v>
      </c>
      <c r="G1148" t="s">
        <v>0</v>
      </c>
      <c r="H1148" t="s">
        <v>179</v>
      </c>
      <c r="I1148" t="s">
        <v>273</v>
      </c>
      <c r="J1148" t="s">
        <v>186</v>
      </c>
      <c r="K1148" t="s">
        <v>396</v>
      </c>
      <c r="L1148" t="s">
        <v>1383</v>
      </c>
      <c r="M1148" t="s">
        <v>5550</v>
      </c>
      <c r="N1148" t="s">
        <v>179</v>
      </c>
      <c r="O1148" t="b">
        <v>0</v>
      </c>
    </row>
    <row r="1149" spans="1:15" x14ac:dyDescent="0.35">
      <c r="A1149">
        <v>1332</v>
      </c>
      <c r="B1149">
        <v>528.1</v>
      </c>
      <c r="C1149" s="7">
        <v>1.8000000000000001E-159</v>
      </c>
      <c r="D1149" t="s">
        <v>5551</v>
      </c>
      <c r="E1149" t="s">
        <v>5552</v>
      </c>
      <c r="F1149" t="s">
        <v>5553</v>
      </c>
      <c r="G1149" t="s">
        <v>0</v>
      </c>
      <c r="H1149" t="s">
        <v>179</v>
      </c>
      <c r="I1149" t="s">
        <v>266</v>
      </c>
      <c r="J1149" t="s">
        <v>206</v>
      </c>
      <c r="K1149" t="s">
        <v>267</v>
      </c>
      <c r="L1149" t="s">
        <v>2254</v>
      </c>
      <c r="M1149" t="s">
        <v>5554</v>
      </c>
      <c r="N1149" t="s">
        <v>179</v>
      </c>
      <c r="O1149" t="b">
        <v>1</v>
      </c>
    </row>
    <row r="1150" spans="1:15" x14ac:dyDescent="0.35">
      <c r="A1150">
        <v>1333</v>
      </c>
      <c r="B1150">
        <v>537.79999999999995</v>
      </c>
      <c r="C1150" s="7">
        <v>7.1999999999999996E-163</v>
      </c>
      <c r="D1150" t="s">
        <v>5555</v>
      </c>
      <c r="E1150" t="s">
        <v>5556</v>
      </c>
      <c r="F1150" t="s">
        <v>363</v>
      </c>
      <c r="G1150" t="s">
        <v>0</v>
      </c>
      <c r="H1150" t="s">
        <v>50</v>
      </c>
      <c r="I1150" t="s">
        <v>280</v>
      </c>
      <c r="J1150" t="s">
        <v>63</v>
      </c>
      <c r="K1150" t="s">
        <v>281</v>
      </c>
      <c r="L1150" t="s">
        <v>282</v>
      </c>
      <c r="M1150" t="s">
        <v>5557</v>
      </c>
      <c r="N1150" t="s">
        <v>50</v>
      </c>
      <c r="O1150" t="b">
        <v>0</v>
      </c>
    </row>
    <row r="1151" spans="1:15" x14ac:dyDescent="0.35">
      <c r="A1151">
        <v>1334</v>
      </c>
      <c r="B1151">
        <v>528.70000000000005</v>
      </c>
      <c r="C1151" s="7">
        <v>1.1000000000000001E-159</v>
      </c>
      <c r="D1151" t="s">
        <v>5558</v>
      </c>
      <c r="E1151" t="s">
        <v>5559</v>
      </c>
      <c r="F1151" t="s">
        <v>5560</v>
      </c>
      <c r="G1151" t="s">
        <v>0</v>
      </c>
      <c r="H1151" t="s">
        <v>9</v>
      </c>
      <c r="I1151" t="s">
        <v>504</v>
      </c>
      <c r="J1151" t="s">
        <v>16</v>
      </c>
      <c r="K1151" t="s">
        <v>683</v>
      </c>
      <c r="L1151" t="s">
        <v>684</v>
      </c>
      <c r="M1151" t="s">
        <v>5561</v>
      </c>
      <c r="N1151" t="s">
        <v>9</v>
      </c>
      <c r="O1151" t="b">
        <v>1</v>
      </c>
    </row>
    <row r="1152" spans="1:15" x14ac:dyDescent="0.35">
      <c r="A1152">
        <v>1335</v>
      </c>
      <c r="B1152">
        <v>528.29999999999995</v>
      </c>
      <c r="C1152" s="7">
        <v>1.4000000000000001E-159</v>
      </c>
      <c r="D1152" t="s">
        <v>5562</v>
      </c>
      <c r="E1152" t="s">
        <v>5563</v>
      </c>
      <c r="F1152" t="s">
        <v>5564</v>
      </c>
      <c r="G1152" t="s">
        <v>0</v>
      </c>
      <c r="H1152" t="s">
        <v>179</v>
      </c>
      <c r="I1152" t="s">
        <v>266</v>
      </c>
      <c r="J1152" t="s">
        <v>207</v>
      </c>
      <c r="K1152" t="s">
        <v>338</v>
      </c>
      <c r="L1152" t="s">
        <v>5565</v>
      </c>
      <c r="M1152" t="s">
        <v>5566</v>
      </c>
      <c r="N1152" t="s">
        <v>179</v>
      </c>
      <c r="O1152" t="b">
        <v>1</v>
      </c>
    </row>
    <row r="1153" spans="1:15" x14ac:dyDescent="0.35">
      <c r="A1153">
        <v>1336</v>
      </c>
      <c r="B1153">
        <v>563</v>
      </c>
      <c r="C1153" s="7">
        <v>1.6E-170</v>
      </c>
      <c r="D1153" t="s">
        <v>5567</v>
      </c>
      <c r="E1153" t="s">
        <v>5568</v>
      </c>
      <c r="F1153" t="s">
        <v>5569</v>
      </c>
      <c r="G1153" t="s">
        <v>0</v>
      </c>
      <c r="H1153" t="s">
        <v>179</v>
      </c>
      <c r="I1153" t="s">
        <v>273</v>
      </c>
      <c r="J1153" t="s">
        <v>217</v>
      </c>
      <c r="K1153" t="s">
        <v>5570</v>
      </c>
      <c r="L1153" t="s">
        <v>5570</v>
      </c>
      <c r="M1153" t="s">
        <v>5571</v>
      </c>
      <c r="N1153" t="s">
        <v>179</v>
      </c>
      <c r="O1153" t="b">
        <v>0</v>
      </c>
    </row>
    <row r="1154" spans="1:15" x14ac:dyDescent="0.35">
      <c r="A1154">
        <v>1337</v>
      </c>
      <c r="B1154">
        <v>574.29999999999995</v>
      </c>
      <c r="C1154" s="7">
        <v>2.7999999999999999E-173</v>
      </c>
      <c r="D1154" t="s">
        <v>5572</v>
      </c>
      <c r="E1154" t="s">
        <v>5573</v>
      </c>
      <c r="F1154" t="s">
        <v>5574</v>
      </c>
      <c r="G1154" t="s">
        <v>0</v>
      </c>
      <c r="H1154" t="s">
        <v>50</v>
      </c>
      <c r="I1154" t="s">
        <v>280</v>
      </c>
      <c r="J1154" t="s">
        <v>53</v>
      </c>
      <c r="K1154" t="s">
        <v>470</v>
      </c>
      <c r="L1154" t="s">
        <v>5575</v>
      </c>
      <c r="M1154" t="s">
        <v>5576</v>
      </c>
      <c r="N1154" t="s">
        <v>50</v>
      </c>
      <c r="O1154" t="b">
        <v>0</v>
      </c>
    </row>
    <row r="1155" spans="1:15" x14ac:dyDescent="0.35">
      <c r="A1155">
        <v>1340</v>
      </c>
      <c r="B1155">
        <v>97.4</v>
      </c>
      <c r="C1155" s="7">
        <v>9.3000000000000002E-29</v>
      </c>
      <c r="D1155" t="s">
        <v>5577</v>
      </c>
      <c r="E1155" t="s">
        <v>5578</v>
      </c>
      <c r="F1155" t="s">
        <v>5579</v>
      </c>
      <c r="G1155" t="s">
        <v>0</v>
      </c>
      <c r="H1155" t="s">
        <v>69</v>
      </c>
      <c r="I1155" t="s">
        <v>2662</v>
      </c>
      <c r="J1155" t="s">
        <v>73</v>
      </c>
      <c r="K1155" t="s">
        <v>2663</v>
      </c>
      <c r="L1155" t="s">
        <v>2664</v>
      </c>
      <c r="M1155" t="s">
        <v>5580</v>
      </c>
      <c r="N1155" t="s">
        <v>69</v>
      </c>
      <c r="O1155" t="b">
        <v>0</v>
      </c>
    </row>
    <row r="1156" spans="1:15" x14ac:dyDescent="0.35">
      <c r="A1156">
        <v>1341</v>
      </c>
      <c r="B1156">
        <v>520</v>
      </c>
      <c r="C1156" s="7">
        <v>1E-156</v>
      </c>
      <c r="D1156" t="s">
        <v>5581</v>
      </c>
      <c r="E1156" t="s">
        <v>5582</v>
      </c>
      <c r="F1156" t="s">
        <v>5583</v>
      </c>
      <c r="G1156" t="s">
        <v>0</v>
      </c>
      <c r="H1156" t="s">
        <v>9</v>
      </c>
      <c r="I1156" t="s">
        <v>504</v>
      </c>
      <c r="J1156" t="s">
        <v>16</v>
      </c>
      <c r="K1156" t="s">
        <v>1579</v>
      </c>
      <c r="L1156" t="s">
        <v>3783</v>
      </c>
      <c r="M1156" t="s">
        <v>5584</v>
      </c>
      <c r="N1156" t="s">
        <v>9</v>
      </c>
      <c r="O1156" t="b">
        <v>1</v>
      </c>
    </row>
    <row r="1157" spans="1:15" x14ac:dyDescent="0.35">
      <c r="A1157">
        <v>1342</v>
      </c>
      <c r="B1157">
        <v>569.29999999999995</v>
      </c>
      <c r="C1157" s="7">
        <v>5.1999999999999996E-172</v>
      </c>
      <c r="D1157" t="s">
        <v>5585</v>
      </c>
      <c r="E1157" t="s">
        <v>5586</v>
      </c>
      <c r="F1157" t="s">
        <v>5587</v>
      </c>
      <c r="G1157" t="s">
        <v>0</v>
      </c>
      <c r="H1157" t="s">
        <v>50</v>
      </c>
      <c r="I1157" t="s">
        <v>280</v>
      </c>
      <c r="J1157" t="s">
        <v>53</v>
      </c>
      <c r="K1157" t="s">
        <v>470</v>
      </c>
      <c r="L1157" t="s">
        <v>5588</v>
      </c>
      <c r="M1157" t="s">
        <v>5589</v>
      </c>
      <c r="N1157" t="s">
        <v>50</v>
      </c>
      <c r="O1157" t="b">
        <v>0</v>
      </c>
    </row>
    <row r="1158" spans="1:15" x14ac:dyDescent="0.35">
      <c r="A1158">
        <v>1343</v>
      </c>
      <c r="B1158">
        <v>72.5</v>
      </c>
      <c r="C1158" s="7">
        <v>4.7999999999999999E-21</v>
      </c>
      <c r="D1158" t="s">
        <v>5590</v>
      </c>
      <c r="E1158" t="s">
        <v>5591</v>
      </c>
      <c r="F1158" t="s">
        <v>5592</v>
      </c>
      <c r="G1158" t="s">
        <v>0</v>
      </c>
      <c r="H1158" t="s">
        <v>114</v>
      </c>
      <c r="I1158" t="s">
        <v>597</v>
      </c>
      <c r="J1158" t="s">
        <v>117</v>
      </c>
      <c r="K1158" t="s">
        <v>953</v>
      </c>
      <c r="L1158" t="s">
        <v>3897</v>
      </c>
      <c r="M1158" t="s">
        <v>5593</v>
      </c>
      <c r="N1158" t="s">
        <v>92</v>
      </c>
      <c r="O1158" t="b">
        <v>0</v>
      </c>
    </row>
    <row r="1159" spans="1:15" x14ac:dyDescent="0.35">
      <c r="A1159">
        <v>1344</v>
      </c>
      <c r="B1159">
        <v>531.5</v>
      </c>
      <c r="C1159" s="7">
        <v>2E-160</v>
      </c>
      <c r="D1159" t="s">
        <v>5594</v>
      </c>
      <c r="E1159" t="s">
        <v>5595</v>
      </c>
      <c r="F1159" t="s">
        <v>5596</v>
      </c>
      <c r="G1159" t="s">
        <v>0</v>
      </c>
      <c r="H1159" t="s">
        <v>179</v>
      </c>
      <c r="I1159" t="s">
        <v>273</v>
      </c>
      <c r="J1159" t="s">
        <v>186</v>
      </c>
      <c r="K1159" t="s">
        <v>332</v>
      </c>
      <c r="L1159" t="s">
        <v>333</v>
      </c>
      <c r="M1159" t="s">
        <v>5597</v>
      </c>
      <c r="N1159" t="s">
        <v>179</v>
      </c>
      <c r="O1159" t="b">
        <v>1</v>
      </c>
    </row>
    <row r="1160" spans="1:15" x14ac:dyDescent="0.35">
      <c r="A1160">
        <v>1345</v>
      </c>
      <c r="B1160">
        <v>544.29999999999995</v>
      </c>
      <c r="C1160" s="7">
        <v>6.4000000000000003E-165</v>
      </c>
      <c r="D1160" t="s">
        <v>5598</v>
      </c>
      <c r="E1160" t="s">
        <v>5599</v>
      </c>
      <c r="F1160" t="s">
        <v>5600</v>
      </c>
      <c r="G1160" t="s">
        <v>0</v>
      </c>
      <c r="H1160" t="s">
        <v>179</v>
      </c>
      <c r="I1160" t="s">
        <v>273</v>
      </c>
      <c r="J1160" t="s">
        <v>220</v>
      </c>
      <c r="K1160" t="s">
        <v>314</v>
      </c>
      <c r="L1160" t="s">
        <v>5601</v>
      </c>
      <c r="M1160" t="s">
        <v>5602</v>
      </c>
      <c r="N1160" t="s">
        <v>179</v>
      </c>
      <c r="O1160" t="b">
        <v>1</v>
      </c>
    </row>
    <row r="1161" spans="1:15" x14ac:dyDescent="0.35">
      <c r="A1161">
        <v>1347</v>
      </c>
      <c r="B1161">
        <v>528.6</v>
      </c>
      <c r="C1161" s="7">
        <v>1.8000000000000001E-159</v>
      </c>
      <c r="D1161" t="s">
        <v>5603</v>
      </c>
      <c r="E1161" t="s">
        <v>5604</v>
      </c>
      <c r="F1161" t="s">
        <v>5605</v>
      </c>
      <c r="G1161" t="s">
        <v>0</v>
      </c>
      <c r="H1161" t="s">
        <v>179</v>
      </c>
      <c r="I1161" t="s">
        <v>266</v>
      </c>
      <c r="J1161" t="s">
        <v>206</v>
      </c>
      <c r="K1161" t="s">
        <v>267</v>
      </c>
      <c r="L1161" t="s">
        <v>287</v>
      </c>
      <c r="M1161" t="s">
        <v>5606</v>
      </c>
      <c r="N1161" t="s">
        <v>179</v>
      </c>
      <c r="O1161" t="b">
        <v>1</v>
      </c>
    </row>
    <row r="1162" spans="1:15" x14ac:dyDescent="0.35">
      <c r="A1162">
        <v>1348</v>
      </c>
      <c r="B1162">
        <v>538.6</v>
      </c>
      <c r="C1162" s="7">
        <v>3.8E-163</v>
      </c>
      <c r="D1162" t="s">
        <v>5607</v>
      </c>
      <c r="E1162" t="s">
        <v>5608</v>
      </c>
      <c r="F1162" t="s">
        <v>3080</v>
      </c>
      <c r="G1162" t="s">
        <v>0</v>
      </c>
      <c r="H1162" t="s">
        <v>50</v>
      </c>
      <c r="I1162" t="s">
        <v>280</v>
      </c>
      <c r="J1162" t="s">
        <v>63</v>
      </c>
      <c r="K1162" t="s">
        <v>281</v>
      </c>
      <c r="L1162" t="s">
        <v>701</v>
      </c>
      <c r="M1162" t="s">
        <v>5609</v>
      </c>
      <c r="N1162" t="s">
        <v>50</v>
      </c>
      <c r="O1162" t="b">
        <v>0</v>
      </c>
    </row>
    <row r="1163" spans="1:15" x14ac:dyDescent="0.35">
      <c r="A1163">
        <v>1349</v>
      </c>
      <c r="B1163">
        <v>61.5</v>
      </c>
      <c r="C1163" s="7">
        <v>3.5999999999999999E-17</v>
      </c>
      <c r="D1163" t="s">
        <v>5610</v>
      </c>
      <c r="E1163" t="s">
        <v>5611</v>
      </c>
      <c r="F1163" t="s">
        <v>5612</v>
      </c>
      <c r="G1163" t="s">
        <v>0</v>
      </c>
      <c r="H1163" t="s">
        <v>9</v>
      </c>
      <c r="I1163" t="s">
        <v>504</v>
      </c>
      <c r="J1163" t="s">
        <v>16</v>
      </c>
      <c r="K1163" t="s">
        <v>683</v>
      </c>
      <c r="L1163" t="s">
        <v>5613</v>
      </c>
      <c r="M1163" t="s">
        <v>5614</v>
      </c>
      <c r="N1163" t="s">
        <v>9</v>
      </c>
      <c r="O1163" t="b">
        <v>1</v>
      </c>
    </row>
    <row r="1164" spans="1:15" x14ac:dyDescent="0.35">
      <c r="A1164">
        <v>1350</v>
      </c>
      <c r="B1164">
        <v>53.1</v>
      </c>
      <c r="C1164" s="7">
        <v>2.0000000000000002E-15</v>
      </c>
      <c r="D1164" t="s">
        <v>5615</v>
      </c>
      <c r="E1164" t="s">
        <v>5616</v>
      </c>
      <c r="F1164" t="s">
        <v>5617</v>
      </c>
      <c r="G1164" t="s">
        <v>0</v>
      </c>
      <c r="H1164" t="s">
        <v>9</v>
      </c>
      <c r="I1164" t="s">
        <v>504</v>
      </c>
      <c r="J1164" t="s">
        <v>17</v>
      </c>
      <c r="K1164" t="s">
        <v>1932</v>
      </c>
      <c r="L1164" t="s">
        <v>1933</v>
      </c>
      <c r="M1164" t="s">
        <v>5618</v>
      </c>
      <c r="N1164" t="s">
        <v>9</v>
      </c>
      <c r="O1164" t="b">
        <v>0</v>
      </c>
    </row>
    <row r="1165" spans="1:15" x14ac:dyDescent="0.35">
      <c r="A1165">
        <v>1351</v>
      </c>
      <c r="B1165">
        <v>520.6</v>
      </c>
      <c r="C1165" s="7">
        <v>3.3E-157</v>
      </c>
      <c r="D1165" t="s">
        <v>5619</v>
      </c>
      <c r="E1165" t="s">
        <v>5620</v>
      </c>
      <c r="F1165" t="s">
        <v>5621</v>
      </c>
      <c r="G1165" t="s">
        <v>0</v>
      </c>
      <c r="H1165" t="s">
        <v>148</v>
      </c>
      <c r="I1165" t="s">
        <v>5622</v>
      </c>
      <c r="J1165" t="s">
        <v>149</v>
      </c>
      <c r="K1165" t="s">
        <v>5623</v>
      </c>
      <c r="L1165" t="s">
        <v>5624</v>
      </c>
      <c r="M1165" t="s">
        <v>5625</v>
      </c>
      <c r="N1165" t="s">
        <v>148</v>
      </c>
      <c r="O1165" t="b">
        <v>1</v>
      </c>
    </row>
    <row r="1166" spans="1:15" x14ac:dyDescent="0.35">
      <c r="A1166">
        <v>1352</v>
      </c>
      <c r="B1166">
        <v>71.5</v>
      </c>
      <c r="C1166" s="7">
        <v>5.8E-21</v>
      </c>
      <c r="D1166" t="s">
        <v>5626</v>
      </c>
      <c r="E1166" t="s">
        <v>5627</v>
      </c>
      <c r="F1166" t="s">
        <v>5628</v>
      </c>
      <c r="G1166" t="s">
        <v>0</v>
      </c>
      <c r="H1166" t="s">
        <v>114</v>
      </c>
      <c r="I1166" t="s">
        <v>597</v>
      </c>
      <c r="J1166" t="s">
        <v>117</v>
      </c>
      <c r="K1166" t="s">
        <v>598</v>
      </c>
      <c r="L1166" t="s">
        <v>599</v>
      </c>
      <c r="M1166" t="s">
        <v>5629</v>
      </c>
      <c r="N1166" t="s">
        <v>92</v>
      </c>
      <c r="O1166" t="b">
        <v>0</v>
      </c>
    </row>
    <row r="1167" spans="1:15" x14ac:dyDescent="0.35">
      <c r="A1167">
        <v>1353</v>
      </c>
      <c r="B1167">
        <v>564.6</v>
      </c>
      <c r="C1167" s="7">
        <v>6.9999999999999999E-171</v>
      </c>
      <c r="D1167" t="s">
        <v>5630</v>
      </c>
      <c r="E1167" t="s">
        <v>5631</v>
      </c>
      <c r="F1167" t="s">
        <v>5632</v>
      </c>
      <c r="G1167" t="s">
        <v>0</v>
      </c>
      <c r="H1167" t="s">
        <v>179</v>
      </c>
      <c r="I1167" t="s">
        <v>273</v>
      </c>
      <c r="J1167" t="s">
        <v>189</v>
      </c>
      <c r="K1167" t="s">
        <v>604</v>
      </c>
      <c r="L1167" t="s">
        <v>605</v>
      </c>
      <c r="M1167" t="s">
        <v>5633</v>
      </c>
      <c r="N1167" t="s">
        <v>179</v>
      </c>
      <c r="O1167" t="b">
        <v>0</v>
      </c>
    </row>
    <row r="1168" spans="1:15" x14ac:dyDescent="0.35">
      <c r="A1168">
        <v>1354</v>
      </c>
      <c r="B1168">
        <v>557.79999999999995</v>
      </c>
      <c r="C1168" s="7">
        <v>5.4000000000000003E-169</v>
      </c>
      <c r="D1168" t="s">
        <v>5634</v>
      </c>
      <c r="E1168" t="s">
        <v>5635</v>
      </c>
      <c r="F1168" t="s">
        <v>5636</v>
      </c>
      <c r="G1168" t="s">
        <v>0</v>
      </c>
      <c r="H1168" t="s">
        <v>179</v>
      </c>
      <c r="I1168" t="s">
        <v>273</v>
      </c>
      <c r="J1168" t="s">
        <v>186</v>
      </c>
      <c r="K1168" t="s">
        <v>3393</v>
      </c>
      <c r="L1168" t="s">
        <v>5637</v>
      </c>
      <c r="M1168" t="s">
        <v>5638</v>
      </c>
      <c r="N1168" t="s">
        <v>179</v>
      </c>
      <c r="O1168" t="b">
        <v>1</v>
      </c>
    </row>
    <row r="1169" spans="1:15" x14ac:dyDescent="0.35">
      <c r="A1169">
        <v>1355</v>
      </c>
      <c r="B1169">
        <v>538.20000000000005</v>
      </c>
      <c r="C1169" s="7">
        <v>5.3000000000000002E-163</v>
      </c>
      <c r="D1169" t="s">
        <v>5639</v>
      </c>
      <c r="E1169" t="s">
        <v>5640</v>
      </c>
      <c r="F1169" t="s">
        <v>279</v>
      </c>
      <c r="G1169" t="s">
        <v>0</v>
      </c>
      <c r="H1169" t="s">
        <v>50</v>
      </c>
      <c r="I1169" t="s">
        <v>280</v>
      </c>
      <c r="J1169" t="s">
        <v>63</v>
      </c>
      <c r="K1169" t="s">
        <v>281</v>
      </c>
      <c r="L1169" t="s">
        <v>282</v>
      </c>
      <c r="M1169" t="s">
        <v>5641</v>
      </c>
      <c r="N1169" t="s">
        <v>50</v>
      </c>
      <c r="O1169" t="b">
        <v>0</v>
      </c>
    </row>
    <row r="1170" spans="1:15" x14ac:dyDescent="0.35">
      <c r="A1170">
        <v>1356</v>
      </c>
      <c r="B1170">
        <v>527.5</v>
      </c>
      <c r="C1170" s="7">
        <v>1.6999999999999999E-159</v>
      </c>
      <c r="D1170" t="s">
        <v>5642</v>
      </c>
      <c r="E1170" t="s">
        <v>5643</v>
      </c>
      <c r="F1170" t="s">
        <v>5644</v>
      </c>
      <c r="G1170" t="s">
        <v>0</v>
      </c>
      <c r="H1170" t="s">
        <v>118</v>
      </c>
      <c r="I1170" t="s">
        <v>1850</v>
      </c>
      <c r="J1170" t="s">
        <v>119</v>
      </c>
      <c r="K1170" t="s">
        <v>1851</v>
      </c>
      <c r="L1170" t="s">
        <v>2236</v>
      </c>
      <c r="M1170" t="s">
        <v>5645</v>
      </c>
      <c r="N1170" t="s">
        <v>92</v>
      </c>
      <c r="O1170" t="b">
        <v>1</v>
      </c>
    </row>
    <row r="1171" spans="1:15" x14ac:dyDescent="0.35">
      <c r="A1171">
        <v>1357</v>
      </c>
      <c r="B1171">
        <v>560.4</v>
      </c>
      <c r="C1171" s="7">
        <v>1.3999999999999999E-169</v>
      </c>
      <c r="D1171" t="s">
        <v>5646</v>
      </c>
      <c r="E1171" t="s">
        <v>5647</v>
      </c>
      <c r="F1171" t="s">
        <v>5648</v>
      </c>
      <c r="G1171" t="s">
        <v>0</v>
      </c>
      <c r="H1171" t="s">
        <v>179</v>
      </c>
      <c r="I1171" t="s">
        <v>273</v>
      </c>
      <c r="J1171" t="s">
        <v>189</v>
      </c>
      <c r="K1171" t="s">
        <v>604</v>
      </c>
      <c r="L1171" t="s">
        <v>605</v>
      </c>
      <c r="M1171" t="s">
        <v>5649</v>
      </c>
      <c r="N1171" t="s">
        <v>179</v>
      </c>
      <c r="O1171" t="b">
        <v>0</v>
      </c>
    </row>
    <row r="1172" spans="1:15" x14ac:dyDescent="0.35">
      <c r="A1172">
        <v>1358</v>
      </c>
      <c r="B1172">
        <v>375.5</v>
      </c>
      <c r="C1172" s="7">
        <v>4.1E-113</v>
      </c>
      <c r="D1172" t="s">
        <v>5650</v>
      </c>
      <c r="E1172" t="s">
        <v>5651</v>
      </c>
      <c r="F1172" t="s">
        <v>5652</v>
      </c>
      <c r="G1172" t="s">
        <v>0</v>
      </c>
      <c r="H1172" t="s">
        <v>76</v>
      </c>
      <c r="I1172" t="s">
        <v>357</v>
      </c>
      <c r="J1172" t="s">
        <v>77</v>
      </c>
      <c r="K1172" t="s">
        <v>5653</v>
      </c>
      <c r="L1172" t="s">
        <v>5654</v>
      </c>
      <c r="M1172" t="s">
        <v>5655</v>
      </c>
      <c r="N1172" t="s">
        <v>69</v>
      </c>
      <c r="O1172" t="b">
        <v>1</v>
      </c>
    </row>
    <row r="1173" spans="1:15" x14ac:dyDescent="0.35">
      <c r="A1173">
        <v>1359</v>
      </c>
      <c r="B1173">
        <v>509.7</v>
      </c>
      <c r="C1173" s="7">
        <v>4.1999999999999997E-154</v>
      </c>
      <c r="D1173" t="s">
        <v>5656</v>
      </c>
      <c r="E1173" t="s">
        <v>5657</v>
      </c>
      <c r="F1173" t="s">
        <v>5658</v>
      </c>
      <c r="G1173" t="s">
        <v>0</v>
      </c>
      <c r="H1173" t="s">
        <v>80</v>
      </c>
      <c r="I1173" t="s">
        <v>2703</v>
      </c>
      <c r="J1173" t="s">
        <v>81</v>
      </c>
      <c r="K1173" t="s">
        <v>5659</v>
      </c>
      <c r="L1173" t="s">
        <v>5660</v>
      </c>
      <c r="M1173" t="s">
        <v>5661</v>
      </c>
      <c r="N1173" t="s">
        <v>80</v>
      </c>
      <c r="O1173" t="b">
        <v>1</v>
      </c>
    </row>
    <row r="1174" spans="1:15" x14ac:dyDescent="0.35">
      <c r="A1174">
        <v>1360</v>
      </c>
      <c r="B1174">
        <v>33.700000000000003</v>
      </c>
      <c r="C1174" s="7">
        <v>8.0000000000000005E-9</v>
      </c>
      <c r="D1174" t="s">
        <v>5662</v>
      </c>
      <c r="E1174" t="s">
        <v>5663</v>
      </c>
      <c r="F1174" t="s">
        <v>5664</v>
      </c>
      <c r="G1174" t="s">
        <v>0</v>
      </c>
      <c r="H1174" t="s">
        <v>179</v>
      </c>
      <c r="I1174" t="s">
        <v>266</v>
      </c>
      <c r="J1174" t="s">
        <v>206</v>
      </c>
      <c r="K1174" t="s">
        <v>671</v>
      </c>
      <c r="L1174" t="s">
        <v>3368</v>
      </c>
      <c r="M1174" t="s">
        <v>5665</v>
      </c>
      <c r="N1174" t="s">
        <v>179</v>
      </c>
      <c r="O1174" t="b">
        <v>1</v>
      </c>
    </row>
    <row r="1175" spans="1:15" x14ac:dyDescent="0.35">
      <c r="A1175">
        <v>1361</v>
      </c>
      <c r="B1175">
        <v>369.8</v>
      </c>
      <c r="C1175" s="7">
        <v>2.3E-111</v>
      </c>
      <c r="D1175" t="s">
        <v>5666</v>
      </c>
      <c r="E1175" t="s">
        <v>5667</v>
      </c>
      <c r="F1175" t="s">
        <v>5668</v>
      </c>
      <c r="G1175" t="s">
        <v>0</v>
      </c>
      <c r="H1175" t="s">
        <v>179</v>
      </c>
      <c r="I1175" t="s">
        <v>266</v>
      </c>
      <c r="J1175" t="s">
        <v>210</v>
      </c>
      <c r="K1175" t="s">
        <v>1377</v>
      </c>
      <c r="L1175" t="s">
        <v>2858</v>
      </c>
      <c r="M1175" t="s">
        <v>5669</v>
      </c>
      <c r="N1175" t="s">
        <v>179</v>
      </c>
      <c r="O1175" t="b">
        <v>1</v>
      </c>
    </row>
    <row r="1176" spans="1:15" x14ac:dyDescent="0.35">
      <c r="A1176">
        <v>1362</v>
      </c>
      <c r="B1176">
        <v>516.9</v>
      </c>
      <c r="C1176" s="7">
        <v>7.4000000000000001E-156</v>
      </c>
      <c r="D1176" t="s">
        <v>5670</v>
      </c>
      <c r="E1176" t="s">
        <v>5671</v>
      </c>
      <c r="F1176" t="s">
        <v>5672</v>
      </c>
      <c r="G1176" t="s">
        <v>0</v>
      </c>
      <c r="H1176" t="s">
        <v>9</v>
      </c>
      <c r="I1176" t="s">
        <v>504</v>
      </c>
      <c r="J1176" t="s">
        <v>16</v>
      </c>
      <c r="K1176" t="s">
        <v>505</v>
      </c>
      <c r="L1176" t="s">
        <v>506</v>
      </c>
      <c r="M1176" t="s">
        <v>5673</v>
      </c>
      <c r="N1176" t="s">
        <v>9</v>
      </c>
      <c r="O1176" t="b">
        <v>1</v>
      </c>
    </row>
    <row r="1177" spans="1:15" x14ac:dyDescent="0.35">
      <c r="A1177">
        <v>1363</v>
      </c>
      <c r="B1177">
        <v>538.6</v>
      </c>
      <c r="C1177" s="7">
        <v>4.0999999999999998E-163</v>
      </c>
      <c r="D1177" t="s">
        <v>5674</v>
      </c>
      <c r="E1177" t="s">
        <v>5675</v>
      </c>
      <c r="F1177" t="s">
        <v>3080</v>
      </c>
      <c r="G1177" t="s">
        <v>0</v>
      </c>
      <c r="H1177" t="s">
        <v>50</v>
      </c>
      <c r="I1177" t="s">
        <v>280</v>
      </c>
      <c r="J1177" t="s">
        <v>63</v>
      </c>
      <c r="K1177" t="s">
        <v>281</v>
      </c>
      <c r="L1177" t="s">
        <v>701</v>
      </c>
      <c r="M1177" t="s">
        <v>5676</v>
      </c>
      <c r="N1177" t="s">
        <v>50</v>
      </c>
      <c r="O1177" t="b">
        <v>0</v>
      </c>
    </row>
    <row r="1178" spans="1:15" x14ac:dyDescent="0.35">
      <c r="A1178">
        <v>1364</v>
      </c>
      <c r="B1178">
        <v>561.4</v>
      </c>
      <c r="C1178" s="7">
        <v>5.8000000000000001E-170</v>
      </c>
      <c r="D1178" t="s">
        <v>5677</v>
      </c>
      <c r="E1178" t="s">
        <v>5678</v>
      </c>
      <c r="F1178" t="s">
        <v>5679</v>
      </c>
      <c r="G1178" t="s">
        <v>0</v>
      </c>
      <c r="H1178" t="s">
        <v>179</v>
      </c>
      <c r="I1178" t="s">
        <v>273</v>
      </c>
      <c r="J1178" t="s">
        <v>189</v>
      </c>
      <c r="K1178" t="s">
        <v>604</v>
      </c>
      <c r="L1178" t="s">
        <v>605</v>
      </c>
      <c r="M1178" t="s">
        <v>5680</v>
      </c>
      <c r="N1178" t="s">
        <v>179</v>
      </c>
      <c r="O1178" t="b">
        <v>0</v>
      </c>
    </row>
    <row r="1179" spans="1:15" x14ac:dyDescent="0.35">
      <c r="A1179">
        <v>1365</v>
      </c>
      <c r="B1179">
        <v>106</v>
      </c>
      <c r="C1179" s="7">
        <v>4.3E-31</v>
      </c>
      <c r="D1179" t="s">
        <v>5681</v>
      </c>
      <c r="E1179" t="s">
        <v>5682</v>
      </c>
      <c r="F1179" t="s">
        <v>5683</v>
      </c>
      <c r="G1179" t="s">
        <v>0</v>
      </c>
      <c r="H1179" t="s">
        <v>179</v>
      </c>
      <c r="I1179" t="s">
        <v>273</v>
      </c>
      <c r="J1179" t="s">
        <v>217</v>
      </c>
      <c r="K1179" t="s">
        <v>2089</v>
      </c>
      <c r="L1179" t="s">
        <v>5684</v>
      </c>
      <c r="M1179" t="s">
        <v>5685</v>
      </c>
      <c r="N1179" t="s">
        <v>179</v>
      </c>
      <c r="O1179" t="b">
        <v>0</v>
      </c>
    </row>
    <row r="1180" spans="1:15" x14ac:dyDescent="0.35">
      <c r="A1180">
        <v>1367</v>
      </c>
      <c r="B1180">
        <v>519.6</v>
      </c>
      <c r="C1180" s="7">
        <v>3.6E-157</v>
      </c>
      <c r="D1180" t="s">
        <v>5686</v>
      </c>
      <c r="E1180" t="s">
        <v>5687</v>
      </c>
      <c r="F1180" t="s">
        <v>5688</v>
      </c>
      <c r="G1180" t="s">
        <v>0</v>
      </c>
      <c r="H1180" t="s">
        <v>179</v>
      </c>
      <c r="I1180" t="s">
        <v>273</v>
      </c>
      <c r="J1180" t="s">
        <v>186</v>
      </c>
      <c r="K1180" t="s">
        <v>332</v>
      </c>
      <c r="L1180" t="s">
        <v>5689</v>
      </c>
      <c r="M1180" t="s">
        <v>5690</v>
      </c>
      <c r="N1180" t="s">
        <v>179</v>
      </c>
      <c r="O1180" t="b">
        <v>1</v>
      </c>
    </row>
    <row r="1181" spans="1:15" x14ac:dyDescent="0.35">
      <c r="A1181">
        <v>1368</v>
      </c>
      <c r="B1181">
        <v>113.5</v>
      </c>
      <c r="C1181" s="7">
        <v>2.5000000000000001E-33</v>
      </c>
      <c r="D1181" t="s">
        <v>5691</v>
      </c>
      <c r="E1181" t="s">
        <v>5692</v>
      </c>
      <c r="F1181" t="s">
        <v>5693</v>
      </c>
      <c r="G1181" t="s">
        <v>0</v>
      </c>
      <c r="H1181" t="s">
        <v>179</v>
      </c>
      <c r="I1181" t="s">
        <v>266</v>
      </c>
      <c r="J1181" t="s">
        <v>206</v>
      </c>
      <c r="K1181" t="s">
        <v>671</v>
      </c>
      <c r="L1181" t="s">
        <v>2681</v>
      </c>
      <c r="M1181" t="s">
        <v>5694</v>
      </c>
      <c r="N1181" t="s">
        <v>179</v>
      </c>
      <c r="O1181" t="b">
        <v>0</v>
      </c>
    </row>
    <row r="1182" spans="1:15" x14ac:dyDescent="0.35">
      <c r="A1182">
        <v>1369</v>
      </c>
      <c r="B1182">
        <v>528.70000000000005</v>
      </c>
      <c r="C1182" s="7">
        <v>1.9E-159</v>
      </c>
      <c r="D1182" t="s">
        <v>5695</v>
      </c>
      <c r="E1182" t="s">
        <v>5696</v>
      </c>
      <c r="F1182" t="s">
        <v>5697</v>
      </c>
      <c r="G1182" t="s">
        <v>0</v>
      </c>
      <c r="H1182" t="s">
        <v>179</v>
      </c>
      <c r="I1182" t="s">
        <v>266</v>
      </c>
      <c r="J1182" t="s">
        <v>206</v>
      </c>
      <c r="K1182" t="s">
        <v>267</v>
      </c>
      <c r="L1182" t="s">
        <v>287</v>
      </c>
      <c r="M1182" t="s">
        <v>5698</v>
      </c>
      <c r="N1182" t="s">
        <v>179</v>
      </c>
      <c r="O1182" t="b">
        <v>1</v>
      </c>
    </row>
    <row r="1183" spans="1:15" x14ac:dyDescent="0.35">
      <c r="A1183">
        <v>1370</v>
      </c>
      <c r="B1183">
        <v>228.8</v>
      </c>
      <c r="C1183" s="7">
        <v>5.9000000000000002E-69</v>
      </c>
      <c r="D1183" t="s">
        <v>5699</v>
      </c>
      <c r="E1183" t="s">
        <v>5700</v>
      </c>
      <c r="F1183" t="s">
        <v>5701</v>
      </c>
      <c r="G1183" t="s">
        <v>0</v>
      </c>
      <c r="H1183" t="s">
        <v>179</v>
      </c>
      <c r="I1183" t="s">
        <v>266</v>
      </c>
      <c r="J1183" t="s">
        <v>223</v>
      </c>
      <c r="K1183" t="s">
        <v>2783</v>
      </c>
      <c r="L1183" t="s">
        <v>2783</v>
      </c>
      <c r="M1183" t="s">
        <v>5702</v>
      </c>
      <c r="N1183" t="s">
        <v>179</v>
      </c>
      <c r="O1183" t="b">
        <v>0</v>
      </c>
    </row>
    <row r="1184" spans="1:15" x14ac:dyDescent="0.35">
      <c r="A1184">
        <v>1371</v>
      </c>
      <c r="B1184">
        <v>538.20000000000005</v>
      </c>
      <c r="C1184" s="7">
        <v>4.4999999999999997E-163</v>
      </c>
      <c r="D1184" t="s">
        <v>5703</v>
      </c>
      <c r="E1184" t="s">
        <v>5704</v>
      </c>
      <c r="F1184" t="s">
        <v>279</v>
      </c>
      <c r="G1184" t="s">
        <v>0</v>
      </c>
      <c r="H1184" t="s">
        <v>50</v>
      </c>
      <c r="I1184" t="s">
        <v>280</v>
      </c>
      <c r="J1184" t="s">
        <v>63</v>
      </c>
      <c r="K1184" t="s">
        <v>281</v>
      </c>
      <c r="L1184" t="s">
        <v>282</v>
      </c>
      <c r="M1184" t="s">
        <v>5705</v>
      </c>
      <c r="N1184" t="s">
        <v>50</v>
      </c>
      <c r="O1184" t="b">
        <v>0</v>
      </c>
    </row>
    <row r="1185" spans="1:15" x14ac:dyDescent="0.35">
      <c r="A1185">
        <v>1372</v>
      </c>
      <c r="B1185">
        <v>570.20000000000005</v>
      </c>
      <c r="C1185" s="7">
        <v>2.7000000000000003E-172</v>
      </c>
      <c r="D1185" t="s">
        <v>5706</v>
      </c>
      <c r="E1185" t="s">
        <v>5707</v>
      </c>
      <c r="F1185" t="s">
        <v>5708</v>
      </c>
      <c r="G1185" t="s">
        <v>0</v>
      </c>
      <c r="H1185" t="s">
        <v>50</v>
      </c>
      <c r="I1185" t="s">
        <v>280</v>
      </c>
      <c r="J1185" t="s">
        <v>62</v>
      </c>
      <c r="K1185" t="s">
        <v>574</v>
      </c>
      <c r="L1185" t="s">
        <v>5709</v>
      </c>
      <c r="M1185" t="s">
        <v>5710</v>
      </c>
      <c r="N1185" t="s">
        <v>50</v>
      </c>
      <c r="O1185" t="b">
        <v>0</v>
      </c>
    </row>
    <row r="1186" spans="1:15" x14ac:dyDescent="0.35">
      <c r="A1186">
        <v>1373</v>
      </c>
      <c r="B1186">
        <v>67.8</v>
      </c>
      <c r="C1186" s="7">
        <v>1.3000000000000001E-19</v>
      </c>
      <c r="D1186" t="s">
        <v>5711</v>
      </c>
      <c r="E1186" t="s">
        <v>5712</v>
      </c>
      <c r="F1186" t="s">
        <v>5713</v>
      </c>
      <c r="G1186" t="s">
        <v>0</v>
      </c>
      <c r="H1186" t="s">
        <v>105</v>
      </c>
      <c r="I1186" t="s">
        <v>5714</v>
      </c>
      <c r="J1186" t="s">
        <v>110</v>
      </c>
      <c r="K1186" t="s">
        <v>5715</v>
      </c>
      <c r="L1186" t="s">
        <v>5716</v>
      </c>
      <c r="M1186" t="s">
        <v>5717</v>
      </c>
      <c r="N1186" t="s">
        <v>92</v>
      </c>
      <c r="O1186" t="b">
        <v>0</v>
      </c>
    </row>
    <row r="1187" spans="1:15" x14ac:dyDescent="0.35">
      <c r="A1187">
        <v>1374</v>
      </c>
      <c r="B1187">
        <v>530.70000000000005</v>
      </c>
      <c r="C1187" s="7">
        <v>3.7999999999999998E-160</v>
      </c>
      <c r="D1187" t="s">
        <v>5718</v>
      </c>
      <c r="E1187" t="s">
        <v>5719</v>
      </c>
      <c r="F1187" t="s">
        <v>5720</v>
      </c>
      <c r="G1187" t="s">
        <v>0</v>
      </c>
      <c r="H1187" t="s">
        <v>179</v>
      </c>
      <c r="I1187" t="s">
        <v>266</v>
      </c>
      <c r="J1187" t="s">
        <v>206</v>
      </c>
      <c r="K1187" t="s">
        <v>267</v>
      </c>
      <c r="L1187" t="s">
        <v>287</v>
      </c>
      <c r="M1187" t="s">
        <v>5721</v>
      </c>
      <c r="N1187" t="s">
        <v>179</v>
      </c>
      <c r="O1187" t="b">
        <v>1</v>
      </c>
    </row>
    <row r="1188" spans="1:15" x14ac:dyDescent="0.35">
      <c r="A1188">
        <v>1375</v>
      </c>
      <c r="B1188">
        <v>548.29999999999995</v>
      </c>
      <c r="C1188" s="7">
        <v>7.2000000000000002E-166</v>
      </c>
      <c r="D1188" t="s">
        <v>5722</v>
      </c>
      <c r="E1188" t="s">
        <v>5723</v>
      </c>
      <c r="F1188" t="s">
        <v>5724</v>
      </c>
      <c r="G1188" t="s">
        <v>0</v>
      </c>
      <c r="H1188" t="s">
        <v>179</v>
      </c>
      <c r="I1188" t="s">
        <v>273</v>
      </c>
      <c r="J1188" t="s">
        <v>186</v>
      </c>
      <c r="K1188" t="s">
        <v>396</v>
      </c>
      <c r="L1188" t="s">
        <v>1383</v>
      </c>
      <c r="M1188" t="s">
        <v>5725</v>
      </c>
      <c r="N1188" t="s">
        <v>179</v>
      </c>
      <c r="O1188" t="b">
        <v>0</v>
      </c>
    </row>
    <row r="1189" spans="1:15" x14ac:dyDescent="0.35">
      <c r="A1189">
        <v>1377</v>
      </c>
      <c r="B1189">
        <v>540.9</v>
      </c>
      <c r="C1189" s="7">
        <v>7.7000000000000005E-164</v>
      </c>
      <c r="D1189" t="s">
        <v>5726</v>
      </c>
      <c r="E1189" t="s">
        <v>5727</v>
      </c>
      <c r="F1189" t="s">
        <v>5728</v>
      </c>
      <c r="G1189" t="s">
        <v>0</v>
      </c>
      <c r="H1189" t="s">
        <v>50</v>
      </c>
      <c r="I1189" t="s">
        <v>280</v>
      </c>
      <c r="J1189" t="s">
        <v>63</v>
      </c>
      <c r="K1189" t="s">
        <v>281</v>
      </c>
      <c r="L1189" t="s">
        <v>3098</v>
      </c>
      <c r="M1189" t="s">
        <v>5729</v>
      </c>
      <c r="N1189" t="s">
        <v>50</v>
      </c>
      <c r="O1189" t="b">
        <v>0</v>
      </c>
    </row>
    <row r="1190" spans="1:15" x14ac:dyDescent="0.35">
      <c r="A1190">
        <v>1378</v>
      </c>
      <c r="B1190">
        <v>537.1</v>
      </c>
      <c r="C1190" s="7">
        <v>3.7000000000000002E-162</v>
      </c>
      <c r="D1190" t="s">
        <v>5730</v>
      </c>
      <c r="E1190" t="s">
        <v>5731</v>
      </c>
      <c r="F1190" t="s">
        <v>5732</v>
      </c>
      <c r="G1190" t="s">
        <v>0</v>
      </c>
      <c r="H1190" t="s">
        <v>179</v>
      </c>
      <c r="I1190" t="s">
        <v>266</v>
      </c>
      <c r="J1190" t="s">
        <v>206</v>
      </c>
      <c r="K1190" t="s">
        <v>671</v>
      </c>
      <c r="L1190" t="s">
        <v>1067</v>
      </c>
      <c r="M1190" t="s">
        <v>5733</v>
      </c>
      <c r="N1190" t="s">
        <v>179</v>
      </c>
      <c r="O1190" t="b">
        <v>1</v>
      </c>
    </row>
    <row r="1191" spans="1:15" x14ac:dyDescent="0.35">
      <c r="A1191">
        <v>1379</v>
      </c>
      <c r="B1191">
        <v>522.6</v>
      </c>
      <c r="C1191" s="7">
        <v>1.1000000000000001E-157</v>
      </c>
      <c r="D1191" t="s">
        <v>5734</v>
      </c>
      <c r="E1191" t="s">
        <v>5735</v>
      </c>
      <c r="F1191" t="s">
        <v>5736</v>
      </c>
      <c r="G1191" t="s">
        <v>0</v>
      </c>
      <c r="H1191" t="s">
        <v>9</v>
      </c>
      <c r="I1191" t="s">
        <v>504</v>
      </c>
      <c r="J1191" t="s">
        <v>16</v>
      </c>
      <c r="K1191" t="s">
        <v>683</v>
      </c>
      <c r="L1191" t="s">
        <v>684</v>
      </c>
      <c r="M1191" t="s">
        <v>5737</v>
      </c>
      <c r="N1191" t="s">
        <v>9</v>
      </c>
      <c r="O1191" t="b">
        <v>1</v>
      </c>
    </row>
    <row r="1192" spans="1:15" x14ac:dyDescent="0.35">
      <c r="A1192">
        <v>1381</v>
      </c>
      <c r="B1192">
        <v>520.29999999999995</v>
      </c>
      <c r="C1192" s="7">
        <v>5.4E-157</v>
      </c>
      <c r="D1192" t="s">
        <v>5738</v>
      </c>
      <c r="E1192" t="s">
        <v>5739</v>
      </c>
      <c r="F1192" t="s">
        <v>5740</v>
      </c>
      <c r="G1192" t="s">
        <v>0</v>
      </c>
      <c r="H1192" t="s">
        <v>179</v>
      </c>
      <c r="I1192" t="s">
        <v>266</v>
      </c>
      <c r="J1192" t="s">
        <v>206</v>
      </c>
      <c r="K1192" t="s">
        <v>5741</v>
      </c>
      <c r="L1192" t="s">
        <v>5742</v>
      </c>
      <c r="M1192" t="s">
        <v>5743</v>
      </c>
      <c r="N1192" t="s">
        <v>179</v>
      </c>
      <c r="O1192" t="b">
        <v>1</v>
      </c>
    </row>
    <row r="1193" spans="1:15" x14ac:dyDescent="0.35">
      <c r="A1193">
        <v>1382</v>
      </c>
      <c r="B1193">
        <v>533.4</v>
      </c>
      <c r="C1193" s="7">
        <v>4.7000000000000004E-161</v>
      </c>
      <c r="D1193" t="s">
        <v>5744</v>
      </c>
      <c r="E1193" t="s">
        <v>5745</v>
      </c>
      <c r="F1193" t="s">
        <v>5746</v>
      </c>
      <c r="G1193" t="s">
        <v>0</v>
      </c>
      <c r="H1193" t="s">
        <v>179</v>
      </c>
      <c r="I1193" t="s">
        <v>266</v>
      </c>
      <c r="J1193" t="s">
        <v>184</v>
      </c>
      <c r="K1193" t="s">
        <v>1499</v>
      </c>
      <c r="L1193" t="s">
        <v>1590</v>
      </c>
      <c r="M1193" t="s">
        <v>5747</v>
      </c>
      <c r="N1193" t="s">
        <v>179</v>
      </c>
      <c r="O1193" t="b">
        <v>1</v>
      </c>
    </row>
    <row r="1194" spans="1:15" x14ac:dyDescent="0.35">
      <c r="A1194">
        <v>1383</v>
      </c>
      <c r="B1194">
        <v>538.20000000000005</v>
      </c>
      <c r="C1194" s="7">
        <v>5.4000000000000003E-163</v>
      </c>
      <c r="D1194" t="s">
        <v>5748</v>
      </c>
      <c r="E1194" t="s">
        <v>5749</v>
      </c>
      <c r="F1194" t="s">
        <v>279</v>
      </c>
      <c r="G1194" t="s">
        <v>0</v>
      </c>
      <c r="H1194" t="s">
        <v>50</v>
      </c>
      <c r="I1194" t="s">
        <v>280</v>
      </c>
      <c r="J1194" t="s">
        <v>63</v>
      </c>
      <c r="K1194" t="s">
        <v>281</v>
      </c>
      <c r="L1194" t="s">
        <v>282</v>
      </c>
      <c r="M1194" t="s">
        <v>5750</v>
      </c>
      <c r="N1194" t="s">
        <v>50</v>
      </c>
      <c r="O1194" t="b">
        <v>0</v>
      </c>
    </row>
    <row r="1195" spans="1:15" x14ac:dyDescent="0.35">
      <c r="A1195">
        <v>1384</v>
      </c>
      <c r="B1195">
        <v>527.79999999999995</v>
      </c>
      <c r="C1195" s="7">
        <v>3.8000000000000001E-159</v>
      </c>
      <c r="D1195" t="s">
        <v>5751</v>
      </c>
      <c r="E1195" t="s">
        <v>5752</v>
      </c>
      <c r="F1195" t="s">
        <v>5753</v>
      </c>
      <c r="G1195" t="s">
        <v>0</v>
      </c>
      <c r="H1195" t="s">
        <v>179</v>
      </c>
      <c r="I1195" t="s">
        <v>273</v>
      </c>
      <c r="J1195" t="s">
        <v>186</v>
      </c>
      <c r="K1195" t="s">
        <v>332</v>
      </c>
      <c r="L1195" t="s">
        <v>333</v>
      </c>
      <c r="M1195" t="s">
        <v>5754</v>
      </c>
      <c r="N1195" t="s">
        <v>179</v>
      </c>
      <c r="O1195" t="b">
        <v>1</v>
      </c>
    </row>
    <row r="1196" spans="1:15" x14ac:dyDescent="0.35">
      <c r="A1196">
        <v>1385</v>
      </c>
      <c r="B1196">
        <v>545</v>
      </c>
      <c r="C1196" s="7">
        <v>7.1000000000000005E-165</v>
      </c>
      <c r="D1196" t="s">
        <v>5755</v>
      </c>
      <c r="E1196" t="s">
        <v>5756</v>
      </c>
      <c r="F1196" t="s">
        <v>5757</v>
      </c>
      <c r="G1196" t="s">
        <v>0</v>
      </c>
      <c r="H1196" t="s">
        <v>179</v>
      </c>
      <c r="I1196" t="s">
        <v>273</v>
      </c>
      <c r="J1196" t="s">
        <v>186</v>
      </c>
      <c r="K1196" t="s">
        <v>396</v>
      </c>
      <c r="L1196" t="s">
        <v>397</v>
      </c>
      <c r="M1196" t="s">
        <v>5758</v>
      </c>
      <c r="N1196" t="s">
        <v>179</v>
      </c>
      <c r="O1196" t="b">
        <v>0</v>
      </c>
    </row>
    <row r="1197" spans="1:15" x14ac:dyDescent="0.35">
      <c r="A1197">
        <v>1386</v>
      </c>
      <c r="B1197">
        <v>339.9</v>
      </c>
      <c r="C1197" s="7">
        <v>2.1E-102</v>
      </c>
      <c r="D1197" t="s">
        <v>5759</v>
      </c>
      <c r="E1197" t="s">
        <v>5760</v>
      </c>
      <c r="F1197" t="s">
        <v>5761</v>
      </c>
      <c r="G1197" t="s">
        <v>0</v>
      </c>
      <c r="H1197" t="s">
        <v>179</v>
      </c>
      <c r="I1197" t="s">
        <v>273</v>
      </c>
      <c r="J1197" t="s">
        <v>186</v>
      </c>
      <c r="K1197" t="s">
        <v>438</v>
      </c>
      <c r="L1197" t="s">
        <v>5762</v>
      </c>
      <c r="M1197" t="s">
        <v>5763</v>
      </c>
      <c r="N1197" t="s">
        <v>179</v>
      </c>
      <c r="O1197" t="b">
        <v>0</v>
      </c>
    </row>
    <row r="1198" spans="1:15" x14ac:dyDescent="0.35">
      <c r="A1198">
        <v>1388</v>
      </c>
      <c r="B1198">
        <v>539.9</v>
      </c>
      <c r="C1198" s="7">
        <v>3.1999999999999999E-163</v>
      </c>
      <c r="D1198" t="s">
        <v>5764</v>
      </c>
      <c r="E1198" t="s">
        <v>5765</v>
      </c>
      <c r="F1198" t="s">
        <v>5766</v>
      </c>
      <c r="G1198" t="s">
        <v>0</v>
      </c>
      <c r="H1198" t="s">
        <v>9</v>
      </c>
      <c r="I1198" t="s">
        <v>1473</v>
      </c>
      <c r="J1198" t="s">
        <v>11</v>
      </c>
      <c r="K1198" t="s">
        <v>4034</v>
      </c>
      <c r="L1198" t="s">
        <v>5767</v>
      </c>
      <c r="M1198" t="s">
        <v>5768</v>
      </c>
      <c r="N1198" t="s">
        <v>9</v>
      </c>
      <c r="O1198" t="b">
        <v>0</v>
      </c>
    </row>
    <row r="1199" spans="1:15" x14ac:dyDescent="0.35">
      <c r="A1199">
        <v>1389</v>
      </c>
      <c r="B1199">
        <v>554.79999999999995</v>
      </c>
      <c r="C1199" s="7">
        <v>5.4999999999999999E-168</v>
      </c>
      <c r="D1199" t="s">
        <v>5769</v>
      </c>
      <c r="E1199" t="s">
        <v>5770</v>
      </c>
      <c r="F1199" t="s">
        <v>5771</v>
      </c>
      <c r="G1199" t="s">
        <v>0</v>
      </c>
      <c r="H1199" t="s">
        <v>179</v>
      </c>
      <c r="I1199" t="s">
        <v>273</v>
      </c>
      <c r="J1199" t="s">
        <v>186</v>
      </c>
      <c r="K1199" t="s">
        <v>332</v>
      </c>
      <c r="L1199" t="s">
        <v>724</v>
      </c>
      <c r="M1199" t="s">
        <v>5772</v>
      </c>
      <c r="N1199" t="s">
        <v>179</v>
      </c>
      <c r="O1199" t="b">
        <v>1</v>
      </c>
    </row>
    <row r="1200" spans="1:15" x14ac:dyDescent="0.35">
      <c r="A1200">
        <v>1390</v>
      </c>
      <c r="B1200">
        <v>42.2</v>
      </c>
      <c r="C1200" s="7">
        <v>7.1E-12</v>
      </c>
      <c r="D1200" t="s">
        <v>5773</v>
      </c>
      <c r="E1200" t="s">
        <v>5774</v>
      </c>
      <c r="F1200" t="s">
        <v>5775</v>
      </c>
      <c r="G1200" t="s">
        <v>0</v>
      </c>
      <c r="H1200" t="s">
        <v>83</v>
      </c>
      <c r="I1200" t="s">
        <v>3249</v>
      </c>
      <c r="J1200" t="s">
        <v>86</v>
      </c>
      <c r="K1200" t="s">
        <v>5776</v>
      </c>
      <c r="L1200" t="s">
        <v>5777</v>
      </c>
      <c r="M1200" t="s">
        <v>5778</v>
      </c>
      <c r="N1200" t="s">
        <v>83</v>
      </c>
      <c r="O1200" t="b">
        <v>0</v>
      </c>
    </row>
    <row r="1201" spans="1:15" x14ac:dyDescent="0.35">
      <c r="A1201">
        <v>1391</v>
      </c>
      <c r="B1201">
        <v>516.5</v>
      </c>
      <c r="C1201" s="7">
        <v>6.0000000000000005E-156</v>
      </c>
      <c r="D1201" t="s">
        <v>5779</v>
      </c>
      <c r="E1201" t="s">
        <v>5780</v>
      </c>
      <c r="F1201" t="s">
        <v>5781</v>
      </c>
      <c r="G1201" t="s">
        <v>0</v>
      </c>
      <c r="H1201" t="s">
        <v>179</v>
      </c>
      <c r="I1201" t="s">
        <v>273</v>
      </c>
      <c r="J1201" t="s">
        <v>214</v>
      </c>
      <c r="K1201" t="s">
        <v>1882</v>
      </c>
      <c r="L1201" t="s">
        <v>1883</v>
      </c>
      <c r="M1201" t="s">
        <v>5782</v>
      </c>
      <c r="N1201" t="s">
        <v>179</v>
      </c>
      <c r="O1201" t="b">
        <v>1</v>
      </c>
    </row>
    <row r="1202" spans="1:15" x14ac:dyDescent="0.35">
      <c r="A1202">
        <v>1392</v>
      </c>
      <c r="B1202">
        <v>397.9</v>
      </c>
      <c r="C1202" s="7">
        <v>6.1E-120</v>
      </c>
      <c r="D1202" t="s">
        <v>5783</v>
      </c>
      <c r="E1202" t="s">
        <v>5784</v>
      </c>
      <c r="F1202" t="s">
        <v>5785</v>
      </c>
      <c r="G1202" t="s">
        <v>0</v>
      </c>
      <c r="H1202" t="s">
        <v>179</v>
      </c>
      <c r="I1202" t="s">
        <v>266</v>
      </c>
      <c r="J1202" t="s">
        <v>207</v>
      </c>
      <c r="K1202" t="s">
        <v>338</v>
      </c>
      <c r="L1202" t="s">
        <v>1808</v>
      </c>
      <c r="M1202" t="s">
        <v>5786</v>
      </c>
      <c r="N1202" t="s">
        <v>179</v>
      </c>
      <c r="O1202" t="b">
        <v>1</v>
      </c>
    </row>
    <row r="1203" spans="1:15" x14ac:dyDescent="0.35">
      <c r="A1203">
        <v>1394</v>
      </c>
      <c r="B1203">
        <v>557.6</v>
      </c>
      <c r="C1203" s="7">
        <v>1.6E-168</v>
      </c>
      <c r="D1203" t="s">
        <v>5787</v>
      </c>
      <c r="E1203" t="s">
        <v>5788</v>
      </c>
      <c r="F1203" t="s">
        <v>5789</v>
      </c>
      <c r="G1203" t="s">
        <v>0</v>
      </c>
      <c r="H1203" t="s">
        <v>50</v>
      </c>
      <c r="I1203" t="s">
        <v>280</v>
      </c>
      <c r="J1203" t="s">
        <v>53</v>
      </c>
      <c r="K1203" t="s">
        <v>654</v>
      </c>
      <c r="L1203" t="s">
        <v>5790</v>
      </c>
      <c r="M1203" t="s">
        <v>5791</v>
      </c>
      <c r="N1203" t="s">
        <v>50</v>
      </c>
      <c r="O1203" t="b">
        <v>0</v>
      </c>
    </row>
    <row r="1204" spans="1:15" x14ac:dyDescent="0.35">
      <c r="A1204">
        <v>1396</v>
      </c>
      <c r="B1204">
        <v>118.2</v>
      </c>
      <c r="C1204" s="7">
        <v>1.2E-34</v>
      </c>
      <c r="D1204" t="s">
        <v>5792</v>
      </c>
      <c r="E1204" t="s">
        <v>5793</v>
      </c>
      <c r="F1204" t="s">
        <v>5794</v>
      </c>
      <c r="G1204" t="s">
        <v>0</v>
      </c>
      <c r="H1204" t="s">
        <v>179</v>
      </c>
      <c r="I1204" t="s">
        <v>266</v>
      </c>
      <c r="J1204" t="s">
        <v>206</v>
      </c>
      <c r="K1204" t="s">
        <v>671</v>
      </c>
      <c r="L1204" t="s">
        <v>2681</v>
      </c>
      <c r="M1204" t="s">
        <v>5795</v>
      </c>
      <c r="N1204" t="s">
        <v>179</v>
      </c>
      <c r="O1204" t="b">
        <v>1</v>
      </c>
    </row>
    <row r="1205" spans="1:15" x14ac:dyDescent="0.35">
      <c r="A1205">
        <v>1397</v>
      </c>
      <c r="B1205">
        <v>25.3</v>
      </c>
      <c r="C1205" s="7">
        <v>2.3E-6</v>
      </c>
      <c r="D1205" t="s">
        <v>5796</v>
      </c>
      <c r="E1205" t="s">
        <v>5797</v>
      </c>
      <c r="F1205" t="s">
        <v>5798</v>
      </c>
      <c r="G1205" t="s">
        <v>0</v>
      </c>
      <c r="H1205" t="s">
        <v>9</v>
      </c>
      <c r="I1205" t="s">
        <v>504</v>
      </c>
      <c r="J1205" t="s">
        <v>16</v>
      </c>
      <c r="K1205" t="s">
        <v>683</v>
      </c>
      <c r="L1205" t="s">
        <v>2040</v>
      </c>
      <c r="M1205" t="s">
        <v>5799</v>
      </c>
      <c r="N1205" t="s">
        <v>9</v>
      </c>
      <c r="O1205" t="b">
        <v>0</v>
      </c>
    </row>
    <row r="1206" spans="1:15" x14ac:dyDescent="0.35">
      <c r="A1206">
        <v>1398</v>
      </c>
      <c r="B1206">
        <v>578.29999999999995</v>
      </c>
      <c r="C1206" s="7">
        <v>1.1000000000000001E-174</v>
      </c>
      <c r="D1206" t="s">
        <v>5800</v>
      </c>
      <c r="E1206" t="s">
        <v>5801</v>
      </c>
      <c r="F1206" t="s">
        <v>5802</v>
      </c>
      <c r="G1206" t="s">
        <v>0</v>
      </c>
      <c r="H1206" t="s">
        <v>50</v>
      </c>
      <c r="I1206" t="s">
        <v>280</v>
      </c>
      <c r="J1206" t="s">
        <v>53</v>
      </c>
      <c r="K1206" t="s">
        <v>5803</v>
      </c>
      <c r="L1206" t="s">
        <v>5804</v>
      </c>
      <c r="M1206" t="s">
        <v>5805</v>
      </c>
      <c r="N1206" t="s">
        <v>50</v>
      </c>
      <c r="O1206" t="b">
        <v>0</v>
      </c>
    </row>
    <row r="1207" spans="1:15" x14ac:dyDescent="0.35">
      <c r="A1207">
        <v>1399</v>
      </c>
      <c r="B1207">
        <v>556.79999999999995</v>
      </c>
      <c r="C1207" s="7">
        <v>1.5E-168</v>
      </c>
      <c r="D1207" t="s">
        <v>5806</v>
      </c>
      <c r="E1207" t="s">
        <v>5807</v>
      </c>
      <c r="F1207" t="s">
        <v>5808</v>
      </c>
      <c r="G1207" t="s">
        <v>0</v>
      </c>
      <c r="H1207" t="s">
        <v>179</v>
      </c>
      <c r="I1207" t="s">
        <v>273</v>
      </c>
      <c r="J1207" t="s">
        <v>186</v>
      </c>
      <c r="K1207" t="s">
        <v>3393</v>
      </c>
      <c r="L1207" t="s">
        <v>4336</v>
      </c>
      <c r="M1207" t="s">
        <v>5809</v>
      </c>
      <c r="N1207" t="s">
        <v>179</v>
      </c>
      <c r="O1207" t="b">
        <v>1</v>
      </c>
    </row>
    <row r="1208" spans="1:15" x14ac:dyDescent="0.35">
      <c r="A1208">
        <v>1400</v>
      </c>
      <c r="B1208">
        <v>49.1</v>
      </c>
      <c r="C1208" s="7">
        <v>9.7999999999999999E-14</v>
      </c>
      <c r="D1208" t="s">
        <v>5810</v>
      </c>
      <c r="E1208" t="s">
        <v>5811</v>
      </c>
      <c r="F1208" t="s">
        <v>5812</v>
      </c>
      <c r="G1208" t="s">
        <v>0</v>
      </c>
      <c r="H1208" t="s">
        <v>152</v>
      </c>
      <c r="I1208" t="s">
        <v>463</v>
      </c>
      <c r="J1208" t="s">
        <v>153</v>
      </c>
      <c r="K1208" t="s">
        <v>464</v>
      </c>
      <c r="L1208" t="s">
        <v>984</v>
      </c>
      <c r="M1208" t="s">
        <v>5813</v>
      </c>
      <c r="N1208" t="s">
        <v>152</v>
      </c>
      <c r="O1208" t="b">
        <v>0</v>
      </c>
    </row>
    <row r="1209" spans="1:15" x14ac:dyDescent="0.35">
      <c r="A1209">
        <v>1401</v>
      </c>
      <c r="B1209">
        <v>136.80000000000001</v>
      </c>
      <c r="C1209" s="7">
        <v>1.3000000000000001E-40</v>
      </c>
      <c r="D1209" t="s">
        <v>5814</v>
      </c>
      <c r="E1209" t="s">
        <v>5815</v>
      </c>
      <c r="F1209" t="s">
        <v>5816</v>
      </c>
      <c r="G1209" t="s">
        <v>0</v>
      </c>
      <c r="H1209" t="s">
        <v>136</v>
      </c>
      <c r="I1209" t="s">
        <v>137</v>
      </c>
      <c r="J1209" t="s">
        <v>137</v>
      </c>
      <c r="K1209" t="s">
        <v>5817</v>
      </c>
      <c r="L1209" t="s">
        <v>5818</v>
      </c>
      <c r="M1209" t="s">
        <v>5819</v>
      </c>
      <c r="N1209" t="s">
        <v>136</v>
      </c>
      <c r="O1209" t="b">
        <v>0</v>
      </c>
    </row>
    <row r="1210" spans="1:15" x14ac:dyDescent="0.35">
      <c r="A1210">
        <v>1402</v>
      </c>
      <c r="B1210">
        <v>527.5</v>
      </c>
      <c r="C1210" s="7">
        <v>2E-159</v>
      </c>
      <c r="D1210" t="s">
        <v>5820</v>
      </c>
      <c r="E1210" t="s">
        <v>5821</v>
      </c>
      <c r="F1210" t="s">
        <v>5822</v>
      </c>
      <c r="G1210" t="s">
        <v>0</v>
      </c>
      <c r="H1210" t="s">
        <v>179</v>
      </c>
      <c r="I1210" t="s">
        <v>266</v>
      </c>
      <c r="J1210" t="s">
        <v>206</v>
      </c>
      <c r="K1210" t="s">
        <v>671</v>
      </c>
      <c r="L1210" t="s">
        <v>3443</v>
      </c>
      <c r="M1210" t="s">
        <v>5823</v>
      </c>
      <c r="N1210" t="s">
        <v>179</v>
      </c>
      <c r="O1210" t="b">
        <v>1</v>
      </c>
    </row>
    <row r="1211" spans="1:15" x14ac:dyDescent="0.35">
      <c r="A1211">
        <v>1403</v>
      </c>
      <c r="B1211">
        <v>530.5</v>
      </c>
      <c r="C1211" s="7">
        <v>5.3000000000000001E-160</v>
      </c>
      <c r="D1211" t="s">
        <v>5824</v>
      </c>
      <c r="E1211" t="s">
        <v>5825</v>
      </c>
      <c r="F1211" t="s">
        <v>5826</v>
      </c>
      <c r="G1211" t="s">
        <v>0</v>
      </c>
      <c r="H1211" t="s">
        <v>179</v>
      </c>
      <c r="I1211" t="s">
        <v>266</v>
      </c>
      <c r="J1211" t="s">
        <v>206</v>
      </c>
      <c r="K1211" t="s">
        <v>267</v>
      </c>
      <c r="L1211" t="s">
        <v>287</v>
      </c>
      <c r="M1211" t="s">
        <v>5827</v>
      </c>
      <c r="N1211" t="s">
        <v>179</v>
      </c>
      <c r="O1211" t="b">
        <v>1</v>
      </c>
    </row>
    <row r="1212" spans="1:15" x14ac:dyDescent="0.35">
      <c r="A1212">
        <v>1404</v>
      </c>
      <c r="B1212">
        <v>539.79999999999995</v>
      </c>
      <c r="C1212" s="7">
        <v>4.5999999999999999E-163</v>
      </c>
      <c r="D1212" t="s">
        <v>5828</v>
      </c>
      <c r="E1212" t="s">
        <v>5829</v>
      </c>
      <c r="F1212" t="s">
        <v>5830</v>
      </c>
      <c r="G1212" t="s">
        <v>0</v>
      </c>
      <c r="H1212" t="s">
        <v>179</v>
      </c>
      <c r="I1212" t="s">
        <v>266</v>
      </c>
      <c r="J1212" t="s">
        <v>207</v>
      </c>
      <c r="K1212" t="s">
        <v>338</v>
      </c>
      <c r="L1212" t="s">
        <v>5831</v>
      </c>
      <c r="M1212" t="s">
        <v>5832</v>
      </c>
      <c r="N1212" t="s">
        <v>179</v>
      </c>
      <c r="O1212" t="b">
        <v>1</v>
      </c>
    </row>
    <row r="1213" spans="1:15" x14ac:dyDescent="0.35">
      <c r="A1213">
        <v>1405</v>
      </c>
      <c r="B1213">
        <v>535.20000000000005</v>
      </c>
      <c r="C1213" s="7">
        <v>2.1E-161</v>
      </c>
      <c r="D1213" t="s">
        <v>5833</v>
      </c>
      <c r="E1213" t="s">
        <v>5834</v>
      </c>
      <c r="F1213" t="s">
        <v>5835</v>
      </c>
      <c r="G1213" t="s">
        <v>0</v>
      </c>
      <c r="H1213" t="s">
        <v>179</v>
      </c>
      <c r="I1213" t="s">
        <v>273</v>
      </c>
      <c r="J1213" t="s">
        <v>186</v>
      </c>
      <c r="K1213" t="s">
        <v>332</v>
      </c>
      <c r="L1213" t="s">
        <v>643</v>
      </c>
      <c r="M1213" t="s">
        <v>5836</v>
      </c>
      <c r="N1213" t="s">
        <v>179</v>
      </c>
      <c r="O1213" t="b">
        <v>1</v>
      </c>
    </row>
    <row r="1214" spans="1:15" x14ac:dyDescent="0.35">
      <c r="A1214">
        <v>1406</v>
      </c>
      <c r="B1214">
        <v>538.79999999999995</v>
      </c>
      <c r="C1214" s="7">
        <v>3.3E-163</v>
      </c>
      <c r="D1214" t="s">
        <v>5837</v>
      </c>
      <c r="E1214" t="s">
        <v>5838</v>
      </c>
      <c r="F1214" t="s">
        <v>700</v>
      </c>
      <c r="G1214" t="s">
        <v>0</v>
      </c>
      <c r="H1214" t="s">
        <v>50</v>
      </c>
      <c r="I1214" t="s">
        <v>280</v>
      </c>
      <c r="J1214" t="s">
        <v>63</v>
      </c>
      <c r="K1214" t="s">
        <v>281</v>
      </c>
      <c r="L1214" t="s">
        <v>701</v>
      </c>
      <c r="M1214" t="s">
        <v>5839</v>
      </c>
      <c r="N1214" t="s">
        <v>50</v>
      </c>
      <c r="O1214" t="b">
        <v>0</v>
      </c>
    </row>
    <row r="1215" spans="1:15" x14ac:dyDescent="0.35">
      <c r="A1215">
        <v>1407</v>
      </c>
      <c r="B1215">
        <v>547.1</v>
      </c>
      <c r="C1215" s="7">
        <v>1.9000000000000001E-165</v>
      </c>
      <c r="D1215" t="s">
        <v>5840</v>
      </c>
      <c r="E1215" t="s">
        <v>5841</v>
      </c>
      <c r="F1215" t="s">
        <v>5842</v>
      </c>
      <c r="G1215" t="s">
        <v>0</v>
      </c>
      <c r="H1215" t="s">
        <v>179</v>
      </c>
      <c r="I1215" t="s">
        <v>273</v>
      </c>
      <c r="J1215" t="s">
        <v>186</v>
      </c>
      <c r="K1215" t="s">
        <v>396</v>
      </c>
      <c r="L1215" t="s">
        <v>397</v>
      </c>
      <c r="M1215" t="s">
        <v>5843</v>
      </c>
      <c r="N1215" t="s">
        <v>179</v>
      </c>
      <c r="O1215" t="b">
        <v>0</v>
      </c>
    </row>
    <row r="1216" spans="1:15" x14ac:dyDescent="0.35">
      <c r="A1216">
        <v>1409</v>
      </c>
      <c r="B1216">
        <v>538.79999999999995</v>
      </c>
      <c r="C1216" s="7">
        <v>7.2999999999999997E-163</v>
      </c>
      <c r="D1216" t="s">
        <v>5844</v>
      </c>
      <c r="E1216" t="s">
        <v>5845</v>
      </c>
      <c r="F1216" t="s">
        <v>5846</v>
      </c>
      <c r="G1216" t="s">
        <v>0</v>
      </c>
      <c r="H1216" t="s">
        <v>179</v>
      </c>
      <c r="I1216" t="s">
        <v>266</v>
      </c>
      <c r="J1216" t="s">
        <v>207</v>
      </c>
      <c r="K1216" t="s">
        <v>338</v>
      </c>
      <c r="L1216" t="s">
        <v>5847</v>
      </c>
      <c r="M1216" t="s">
        <v>5848</v>
      </c>
      <c r="N1216" t="s">
        <v>179</v>
      </c>
      <c r="O1216" t="b">
        <v>1</v>
      </c>
    </row>
    <row r="1217" spans="1:15" x14ac:dyDescent="0.35">
      <c r="A1217">
        <v>1410</v>
      </c>
      <c r="B1217">
        <v>545.4</v>
      </c>
      <c r="C1217" s="7">
        <v>5.9999999999999996E-165</v>
      </c>
      <c r="D1217" t="s">
        <v>5849</v>
      </c>
      <c r="E1217" t="s">
        <v>5850</v>
      </c>
      <c r="F1217" t="s">
        <v>5851</v>
      </c>
      <c r="G1217" t="s">
        <v>0</v>
      </c>
      <c r="H1217" t="s">
        <v>179</v>
      </c>
      <c r="I1217" t="s">
        <v>273</v>
      </c>
      <c r="J1217" t="s">
        <v>203</v>
      </c>
      <c r="K1217" t="s">
        <v>1231</v>
      </c>
      <c r="L1217" t="s">
        <v>1232</v>
      </c>
      <c r="M1217" t="s">
        <v>5852</v>
      </c>
      <c r="N1217" t="s">
        <v>179</v>
      </c>
      <c r="O1217" t="b">
        <v>0</v>
      </c>
    </row>
    <row r="1218" spans="1:15" x14ac:dyDescent="0.35">
      <c r="A1218">
        <v>1411</v>
      </c>
      <c r="B1218">
        <v>548.29999999999995</v>
      </c>
      <c r="C1218" s="7">
        <v>9.1999999999999999E-166</v>
      </c>
      <c r="D1218" t="s">
        <v>5853</v>
      </c>
      <c r="E1218" t="s">
        <v>5854</v>
      </c>
      <c r="F1218" t="s">
        <v>5855</v>
      </c>
      <c r="G1218" t="s">
        <v>0</v>
      </c>
      <c r="H1218" t="s">
        <v>179</v>
      </c>
      <c r="I1218" t="s">
        <v>273</v>
      </c>
      <c r="J1218" t="s">
        <v>188</v>
      </c>
      <c r="K1218" t="s">
        <v>1488</v>
      </c>
      <c r="L1218" t="s">
        <v>5856</v>
      </c>
      <c r="M1218" t="s">
        <v>5857</v>
      </c>
      <c r="N1218" t="s">
        <v>179</v>
      </c>
      <c r="O1218" t="b">
        <v>0</v>
      </c>
    </row>
    <row r="1219" spans="1:15" x14ac:dyDescent="0.35">
      <c r="A1219">
        <v>1412</v>
      </c>
      <c r="B1219">
        <v>536</v>
      </c>
      <c r="C1219" s="7">
        <v>4.8000000000000004E-162</v>
      </c>
      <c r="D1219" t="s">
        <v>5858</v>
      </c>
      <c r="E1219" t="s">
        <v>5859</v>
      </c>
      <c r="F1219" t="s">
        <v>5860</v>
      </c>
      <c r="G1219" t="s">
        <v>0</v>
      </c>
      <c r="H1219" t="s">
        <v>179</v>
      </c>
      <c r="I1219" t="s">
        <v>266</v>
      </c>
      <c r="J1219" t="s">
        <v>181</v>
      </c>
      <c r="K1219" t="s">
        <v>2416</v>
      </c>
      <c r="L1219" t="s">
        <v>5861</v>
      </c>
      <c r="M1219" t="s">
        <v>5862</v>
      </c>
      <c r="N1219" t="s">
        <v>179</v>
      </c>
      <c r="O1219" t="b">
        <v>1</v>
      </c>
    </row>
    <row r="1220" spans="1:15" x14ac:dyDescent="0.35">
      <c r="A1220">
        <v>1413</v>
      </c>
      <c r="B1220">
        <v>303.60000000000002</v>
      </c>
      <c r="C1220" s="7">
        <v>1.6E-91</v>
      </c>
      <c r="D1220" t="s">
        <v>5863</v>
      </c>
      <c r="E1220" t="s">
        <v>5864</v>
      </c>
      <c r="F1220" t="s">
        <v>5865</v>
      </c>
      <c r="G1220" t="s">
        <v>0</v>
      </c>
      <c r="H1220" t="s">
        <v>179</v>
      </c>
      <c r="I1220" t="s">
        <v>273</v>
      </c>
      <c r="J1220" t="s">
        <v>220</v>
      </c>
      <c r="K1220" t="s">
        <v>368</v>
      </c>
      <c r="L1220" t="s">
        <v>1635</v>
      </c>
      <c r="M1220" t="s">
        <v>5866</v>
      </c>
      <c r="N1220" t="s">
        <v>179</v>
      </c>
      <c r="O1220" t="b">
        <v>0</v>
      </c>
    </row>
    <row r="1221" spans="1:15" x14ac:dyDescent="0.35">
      <c r="A1221">
        <v>1415</v>
      </c>
      <c r="B1221">
        <v>244.6</v>
      </c>
      <c r="C1221" s="7">
        <v>2.4000000000000001E-73</v>
      </c>
      <c r="D1221" t="s">
        <v>5867</v>
      </c>
      <c r="E1221" t="s">
        <v>5868</v>
      </c>
      <c r="F1221" t="s">
        <v>5869</v>
      </c>
      <c r="G1221" t="s">
        <v>0</v>
      </c>
      <c r="H1221" t="s">
        <v>179</v>
      </c>
      <c r="I1221" t="s">
        <v>266</v>
      </c>
      <c r="J1221" t="s">
        <v>206</v>
      </c>
      <c r="K1221" t="s">
        <v>267</v>
      </c>
      <c r="L1221" t="s">
        <v>3240</v>
      </c>
      <c r="M1221" t="s">
        <v>5870</v>
      </c>
      <c r="N1221" t="s">
        <v>179</v>
      </c>
      <c r="O1221" t="b">
        <v>1</v>
      </c>
    </row>
    <row r="1222" spans="1:15" x14ac:dyDescent="0.35">
      <c r="A1222">
        <v>1418</v>
      </c>
      <c r="B1222">
        <v>537.79999999999995</v>
      </c>
      <c r="C1222" s="7">
        <v>5.4000000000000003E-163</v>
      </c>
      <c r="D1222" t="s">
        <v>5871</v>
      </c>
      <c r="E1222" t="s">
        <v>5872</v>
      </c>
      <c r="F1222" t="s">
        <v>363</v>
      </c>
      <c r="G1222" t="s">
        <v>0</v>
      </c>
      <c r="H1222" t="s">
        <v>50</v>
      </c>
      <c r="I1222" t="s">
        <v>280</v>
      </c>
      <c r="J1222" t="s">
        <v>63</v>
      </c>
      <c r="K1222" t="s">
        <v>281</v>
      </c>
      <c r="L1222" t="s">
        <v>282</v>
      </c>
      <c r="M1222" t="s">
        <v>5873</v>
      </c>
      <c r="N1222" t="s">
        <v>50</v>
      </c>
      <c r="O1222" t="b">
        <v>0</v>
      </c>
    </row>
    <row r="1223" spans="1:15" x14ac:dyDescent="0.35">
      <c r="A1223">
        <v>1419</v>
      </c>
      <c r="B1223">
        <v>376.5</v>
      </c>
      <c r="C1223" s="7">
        <v>1.4E-113</v>
      </c>
      <c r="D1223" t="s">
        <v>5874</v>
      </c>
      <c r="E1223" t="s">
        <v>5875</v>
      </c>
      <c r="F1223" t="s">
        <v>5876</v>
      </c>
      <c r="G1223" t="s">
        <v>0</v>
      </c>
      <c r="H1223" t="s">
        <v>179</v>
      </c>
      <c r="I1223" t="s">
        <v>266</v>
      </c>
      <c r="J1223" t="s">
        <v>210</v>
      </c>
      <c r="K1223" t="s">
        <v>5877</v>
      </c>
      <c r="L1223" t="s">
        <v>5877</v>
      </c>
      <c r="M1223" t="s">
        <v>5878</v>
      </c>
      <c r="N1223" t="s">
        <v>179</v>
      </c>
      <c r="O1223" t="b">
        <v>0</v>
      </c>
    </row>
    <row r="1224" spans="1:15" x14ac:dyDescent="0.35">
      <c r="A1224">
        <v>1420</v>
      </c>
      <c r="B1224">
        <v>73.2</v>
      </c>
      <c r="C1224" s="7">
        <v>2.1000000000000001E-21</v>
      </c>
      <c r="D1224" t="s">
        <v>5879</v>
      </c>
      <c r="E1224" t="s">
        <v>5880</v>
      </c>
      <c r="F1224" t="s">
        <v>5881</v>
      </c>
      <c r="G1224" t="s">
        <v>0</v>
      </c>
      <c r="H1224" t="s">
        <v>114</v>
      </c>
      <c r="I1224" t="s">
        <v>597</v>
      </c>
      <c r="J1224" t="s">
        <v>117</v>
      </c>
      <c r="K1224" t="s">
        <v>598</v>
      </c>
      <c r="L1224" t="s">
        <v>599</v>
      </c>
      <c r="M1224" t="s">
        <v>5882</v>
      </c>
      <c r="N1224" t="s">
        <v>92</v>
      </c>
      <c r="O1224" t="b">
        <v>0</v>
      </c>
    </row>
    <row r="1225" spans="1:15" x14ac:dyDescent="0.35">
      <c r="A1225">
        <v>1421</v>
      </c>
      <c r="B1225">
        <v>58.2</v>
      </c>
      <c r="C1225" s="7">
        <v>1.1E-16</v>
      </c>
      <c r="D1225" t="s">
        <v>5883</v>
      </c>
      <c r="E1225" t="s">
        <v>5884</v>
      </c>
      <c r="F1225" t="s">
        <v>5885</v>
      </c>
      <c r="G1225" t="s">
        <v>0</v>
      </c>
      <c r="H1225" t="s">
        <v>9</v>
      </c>
      <c r="I1225" t="s">
        <v>1473</v>
      </c>
      <c r="J1225" t="s">
        <v>11</v>
      </c>
      <c r="K1225" t="s">
        <v>5886</v>
      </c>
      <c r="L1225" t="s">
        <v>5887</v>
      </c>
      <c r="M1225" t="s">
        <v>5888</v>
      </c>
      <c r="N1225" t="s">
        <v>9</v>
      </c>
      <c r="O1225" t="b">
        <v>0</v>
      </c>
    </row>
    <row r="1226" spans="1:15" x14ac:dyDescent="0.35">
      <c r="A1226">
        <v>1422</v>
      </c>
      <c r="B1226">
        <v>544.29999999999995</v>
      </c>
      <c r="C1226" s="7">
        <v>1.5E-164</v>
      </c>
      <c r="D1226" t="s">
        <v>5889</v>
      </c>
      <c r="E1226" t="s">
        <v>5890</v>
      </c>
      <c r="F1226" t="s">
        <v>5891</v>
      </c>
      <c r="G1226" t="s">
        <v>0</v>
      </c>
      <c r="H1226" t="s">
        <v>179</v>
      </c>
      <c r="I1226" t="s">
        <v>266</v>
      </c>
      <c r="J1226" t="s">
        <v>187</v>
      </c>
      <c r="K1226" t="s">
        <v>5892</v>
      </c>
      <c r="L1226" t="s">
        <v>5893</v>
      </c>
      <c r="M1226" t="s">
        <v>5894</v>
      </c>
      <c r="N1226" t="s">
        <v>179</v>
      </c>
      <c r="O1226" t="b">
        <v>0</v>
      </c>
    </row>
    <row r="1227" spans="1:15" x14ac:dyDescent="0.35">
      <c r="A1227">
        <v>1423</v>
      </c>
      <c r="B1227">
        <v>515.4</v>
      </c>
      <c r="C1227" s="7">
        <v>1.3E-155</v>
      </c>
      <c r="D1227" t="s">
        <v>5895</v>
      </c>
      <c r="E1227" t="s">
        <v>5896</v>
      </c>
      <c r="F1227" t="s">
        <v>5897</v>
      </c>
      <c r="G1227" t="s">
        <v>0</v>
      </c>
      <c r="H1227" t="s">
        <v>179</v>
      </c>
      <c r="I1227" t="s">
        <v>273</v>
      </c>
      <c r="J1227" t="s">
        <v>186</v>
      </c>
      <c r="K1227" t="s">
        <v>332</v>
      </c>
      <c r="L1227" t="s">
        <v>344</v>
      </c>
      <c r="M1227" t="s">
        <v>5898</v>
      </c>
      <c r="N1227" t="s">
        <v>179</v>
      </c>
      <c r="O1227" t="b">
        <v>1</v>
      </c>
    </row>
    <row r="1228" spans="1:15" x14ac:dyDescent="0.35">
      <c r="A1228">
        <v>1424</v>
      </c>
      <c r="B1228">
        <v>343.7</v>
      </c>
      <c r="C1228" s="7">
        <v>1.1E-103</v>
      </c>
      <c r="D1228" t="s">
        <v>5899</v>
      </c>
      <c r="E1228" t="s">
        <v>5900</v>
      </c>
      <c r="F1228" t="s">
        <v>5901</v>
      </c>
      <c r="G1228" t="s">
        <v>0</v>
      </c>
      <c r="H1228" t="s">
        <v>179</v>
      </c>
      <c r="I1228" t="s">
        <v>273</v>
      </c>
      <c r="J1228" t="s">
        <v>203</v>
      </c>
      <c r="K1228" t="s">
        <v>1347</v>
      </c>
      <c r="L1228" t="s">
        <v>5902</v>
      </c>
      <c r="M1228" t="s">
        <v>5903</v>
      </c>
      <c r="N1228" t="s">
        <v>179</v>
      </c>
      <c r="O1228" t="b">
        <v>0</v>
      </c>
    </row>
    <row r="1229" spans="1:15" x14ac:dyDescent="0.35">
      <c r="A1229">
        <v>1425</v>
      </c>
      <c r="B1229">
        <v>540.4</v>
      </c>
      <c r="C1229" s="7">
        <v>1.4E-163</v>
      </c>
      <c r="D1229" t="s">
        <v>5904</v>
      </c>
      <c r="E1229" t="s">
        <v>5905</v>
      </c>
      <c r="F1229" t="s">
        <v>5906</v>
      </c>
      <c r="G1229" t="s">
        <v>0</v>
      </c>
      <c r="H1229" t="s">
        <v>50</v>
      </c>
      <c r="I1229" t="s">
        <v>280</v>
      </c>
      <c r="J1229" t="s">
        <v>63</v>
      </c>
      <c r="K1229" t="s">
        <v>281</v>
      </c>
      <c r="L1229" t="s">
        <v>749</v>
      </c>
      <c r="M1229" t="s">
        <v>5907</v>
      </c>
      <c r="N1229" t="s">
        <v>50</v>
      </c>
      <c r="O1229" t="b">
        <v>0</v>
      </c>
    </row>
    <row r="1230" spans="1:15" x14ac:dyDescent="0.35">
      <c r="A1230">
        <v>1426</v>
      </c>
      <c r="B1230">
        <v>548.79999999999995</v>
      </c>
      <c r="C1230" s="7">
        <v>5.4000000000000001E-166</v>
      </c>
      <c r="D1230" t="s">
        <v>5908</v>
      </c>
      <c r="E1230" t="s">
        <v>5909</v>
      </c>
      <c r="F1230" t="s">
        <v>5910</v>
      </c>
      <c r="G1230" t="s">
        <v>0</v>
      </c>
      <c r="H1230" t="s">
        <v>179</v>
      </c>
      <c r="I1230" t="s">
        <v>273</v>
      </c>
      <c r="J1230" t="s">
        <v>186</v>
      </c>
      <c r="K1230" t="s">
        <v>396</v>
      </c>
      <c r="L1230" t="s">
        <v>1383</v>
      </c>
      <c r="M1230" t="s">
        <v>5911</v>
      </c>
      <c r="N1230" t="s">
        <v>179</v>
      </c>
      <c r="O1230" t="b">
        <v>0</v>
      </c>
    </row>
    <row r="1231" spans="1:15" x14ac:dyDescent="0.35">
      <c r="A1231">
        <v>1428</v>
      </c>
      <c r="B1231">
        <v>537.79999999999995</v>
      </c>
      <c r="C1231" s="7">
        <v>4.7E-163</v>
      </c>
      <c r="D1231" t="s">
        <v>5912</v>
      </c>
      <c r="E1231" t="s">
        <v>5913</v>
      </c>
      <c r="F1231" t="s">
        <v>2511</v>
      </c>
      <c r="G1231" t="s">
        <v>0</v>
      </c>
      <c r="H1231" t="s">
        <v>50</v>
      </c>
      <c r="I1231" t="s">
        <v>280</v>
      </c>
      <c r="J1231" t="s">
        <v>63</v>
      </c>
      <c r="K1231" t="s">
        <v>281</v>
      </c>
      <c r="L1231" t="s">
        <v>282</v>
      </c>
      <c r="M1231" t="s">
        <v>5914</v>
      </c>
      <c r="N1231" t="s">
        <v>50</v>
      </c>
      <c r="O1231" t="b">
        <v>0</v>
      </c>
    </row>
    <row r="1232" spans="1:15" x14ac:dyDescent="0.35">
      <c r="A1232">
        <v>1429</v>
      </c>
      <c r="B1232">
        <v>567.29999999999995</v>
      </c>
      <c r="C1232" s="7">
        <v>2.1000000000000001E-171</v>
      </c>
      <c r="D1232" t="s">
        <v>5915</v>
      </c>
      <c r="E1232" t="s">
        <v>5916</v>
      </c>
      <c r="F1232" t="s">
        <v>5917</v>
      </c>
      <c r="G1232" t="s">
        <v>0</v>
      </c>
      <c r="H1232" t="s">
        <v>50</v>
      </c>
      <c r="I1232" t="s">
        <v>280</v>
      </c>
      <c r="J1232" t="s">
        <v>53</v>
      </c>
      <c r="K1232" t="s">
        <v>654</v>
      </c>
      <c r="L1232" t="s">
        <v>655</v>
      </c>
      <c r="M1232" t="s">
        <v>5918</v>
      </c>
      <c r="N1232" t="s">
        <v>50</v>
      </c>
      <c r="O1232" t="b">
        <v>0</v>
      </c>
    </row>
    <row r="1233" spans="1:15" x14ac:dyDescent="0.35">
      <c r="A1233">
        <v>1430</v>
      </c>
      <c r="B1233">
        <v>537.79999999999995</v>
      </c>
      <c r="C1233" s="7">
        <v>6.3999999999999998E-163</v>
      </c>
      <c r="D1233" t="s">
        <v>5919</v>
      </c>
      <c r="E1233" t="s">
        <v>5920</v>
      </c>
      <c r="F1233" t="s">
        <v>363</v>
      </c>
      <c r="G1233" t="s">
        <v>0</v>
      </c>
      <c r="H1233" t="s">
        <v>50</v>
      </c>
      <c r="I1233" t="s">
        <v>280</v>
      </c>
      <c r="J1233" t="s">
        <v>63</v>
      </c>
      <c r="K1233" t="s">
        <v>281</v>
      </c>
      <c r="L1233" t="s">
        <v>282</v>
      </c>
      <c r="M1233" t="s">
        <v>5921</v>
      </c>
      <c r="N1233" t="s">
        <v>50</v>
      </c>
      <c r="O1233" t="b">
        <v>0</v>
      </c>
    </row>
    <row r="1234" spans="1:15" x14ac:dyDescent="0.35">
      <c r="A1234">
        <v>1431</v>
      </c>
      <c r="B1234">
        <v>527.9</v>
      </c>
      <c r="C1234" s="7">
        <v>2.0999999999999999E-159</v>
      </c>
      <c r="D1234" t="s">
        <v>5922</v>
      </c>
      <c r="E1234" t="s">
        <v>5923</v>
      </c>
      <c r="F1234" t="s">
        <v>5924</v>
      </c>
      <c r="G1234" t="s">
        <v>0</v>
      </c>
      <c r="H1234" t="s">
        <v>179</v>
      </c>
      <c r="I1234" t="s">
        <v>266</v>
      </c>
      <c r="J1234" t="s">
        <v>207</v>
      </c>
      <c r="K1234" t="s">
        <v>338</v>
      </c>
      <c r="L1234" t="s">
        <v>989</v>
      </c>
      <c r="M1234" t="s">
        <v>5925</v>
      </c>
      <c r="N1234" t="s">
        <v>179</v>
      </c>
      <c r="O1234" t="b">
        <v>1</v>
      </c>
    </row>
    <row r="1235" spans="1:15" x14ac:dyDescent="0.35">
      <c r="A1235">
        <v>1432</v>
      </c>
      <c r="B1235">
        <v>388.8</v>
      </c>
      <c r="C1235" s="7">
        <v>1.8E-117</v>
      </c>
      <c r="D1235" t="s">
        <v>5926</v>
      </c>
      <c r="E1235" t="s">
        <v>5927</v>
      </c>
      <c r="F1235" t="s">
        <v>5928</v>
      </c>
      <c r="G1235" t="s">
        <v>0</v>
      </c>
      <c r="H1235" t="s">
        <v>179</v>
      </c>
      <c r="I1235" t="s">
        <v>273</v>
      </c>
      <c r="J1235" t="s">
        <v>186</v>
      </c>
      <c r="K1235" t="s">
        <v>4817</v>
      </c>
      <c r="L1235" t="s">
        <v>5929</v>
      </c>
      <c r="M1235" t="s">
        <v>5930</v>
      </c>
      <c r="N1235" t="s">
        <v>179</v>
      </c>
      <c r="O1235" t="b">
        <v>0</v>
      </c>
    </row>
    <row r="1236" spans="1:15" x14ac:dyDescent="0.35">
      <c r="A1236">
        <v>1433</v>
      </c>
      <c r="B1236">
        <v>37.200000000000003</v>
      </c>
      <c r="C1236" s="7">
        <v>3.1999999999999998E-10</v>
      </c>
      <c r="D1236" t="s">
        <v>5931</v>
      </c>
      <c r="E1236" t="s">
        <v>5932</v>
      </c>
      <c r="F1236" t="s">
        <v>5933</v>
      </c>
      <c r="G1236" t="s">
        <v>0</v>
      </c>
      <c r="H1236" t="s">
        <v>179</v>
      </c>
      <c r="I1236" t="s">
        <v>266</v>
      </c>
      <c r="J1236" t="s">
        <v>206</v>
      </c>
      <c r="K1236" t="s">
        <v>1082</v>
      </c>
      <c r="L1236" t="s">
        <v>5934</v>
      </c>
      <c r="M1236" t="s">
        <v>5935</v>
      </c>
      <c r="N1236" t="s">
        <v>179</v>
      </c>
      <c r="O1236" t="b">
        <v>1</v>
      </c>
    </row>
    <row r="1237" spans="1:15" x14ac:dyDescent="0.35">
      <c r="A1237">
        <v>1434</v>
      </c>
      <c r="B1237">
        <v>540.1</v>
      </c>
      <c r="C1237" s="7">
        <v>3.5000000000000003E-163</v>
      </c>
      <c r="D1237" t="s">
        <v>5936</v>
      </c>
      <c r="E1237" t="s">
        <v>5937</v>
      </c>
      <c r="F1237" t="s">
        <v>5938</v>
      </c>
      <c r="G1237" t="s">
        <v>0</v>
      </c>
      <c r="H1237" t="s">
        <v>179</v>
      </c>
      <c r="I1237" t="s">
        <v>266</v>
      </c>
      <c r="J1237" t="s">
        <v>206</v>
      </c>
      <c r="K1237" t="s">
        <v>671</v>
      </c>
      <c r="L1237" t="s">
        <v>3981</v>
      </c>
      <c r="M1237" t="s">
        <v>5939</v>
      </c>
      <c r="N1237" t="s">
        <v>179</v>
      </c>
      <c r="O1237" t="b">
        <v>1</v>
      </c>
    </row>
    <row r="1238" spans="1:15" x14ac:dyDescent="0.35">
      <c r="A1238">
        <v>1435</v>
      </c>
      <c r="B1238">
        <v>38.4</v>
      </c>
      <c r="C1238" s="7">
        <v>1.2E-10</v>
      </c>
      <c r="D1238" t="s">
        <v>5940</v>
      </c>
      <c r="E1238" t="s">
        <v>5941</v>
      </c>
      <c r="F1238" t="s">
        <v>5942</v>
      </c>
      <c r="G1238" t="s">
        <v>0</v>
      </c>
      <c r="H1238" t="s">
        <v>30</v>
      </c>
      <c r="I1238" t="s">
        <v>2469</v>
      </c>
      <c r="J1238" t="s">
        <v>34</v>
      </c>
      <c r="K1238" t="s">
        <v>3647</v>
      </c>
      <c r="L1238" t="s">
        <v>3648</v>
      </c>
      <c r="M1238" t="s">
        <v>5943</v>
      </c>
      <c r="N1238" t="s">
        <v>30</v>
      </c>
      <c r="O1238" t="b">
        <v>1</v>
      </c>
    </row>
    <row r="1239" spans="1:15" x14ac:dyDescent="0.35">
      <c r="A1239">
        <v>1436</v>
      </c>
      <c r="B1239">
        <v>63.7</v>
      </c>
      <c r="C1239" s="7">
        <v>2.6999999999999999E-18</v>
      </c>
      <c r="D1239" t="s">
        <v>5944</v>
      </c>
      <c r="E1239" t="s">
        <v>5945</v>
      </c>
      <c r="F1239" t="s">
        <v>5946</v>
      </c>
      <c r="G1239" t="s">
        <v>0</v>
      </c>
      <c r="H1239" t="s">
        <v>114</v>
      </c>
      <c r="I1239" t="s">
        <v>597</v>
      </c>
      <c r="J1239" t="s">
        <v>115</v>
      </c>
      <c r="K1239" t="s">
        <v>3704</v>
      </c>
      <c r="L1239" t="s">
        <v>5947</v>
      </c>
      <c r="M1239" t="s">
        <v>5948</v>
      </c>
      <c r="N1239" t="s">
        <v>92</v>
      </c>
      <c r="O1239" t="b">
        <v>0</v>
      </c>
    </row>
    <row r="1240" spans="1:15" x14ac:dyDescent="0.35">
      <c r="A1240">
        <v>1437</v>
      </c>
      <c r="B1240">
        <v>537.1</v>
      </c>
      <c r="C1240" s="7">
        <v>3.8E-162</v>
      </c>
      <c r="D1240" t="s">
        <v>5949</v>
      </c>
      <c r="E1240" t="s">
        <v>5950</v>
      </c>
      <c r="F1240" t="s">
        <v>5951</v>
      </c>
      <c r="G1240" t="s">
        <v>0</v>
      </c>
      <c r="H1240" t="s">
        <v>179</v>
      </c>
      <c r="I1240" t="s">
        <v>273</v>
      </c>
      <c r="J1240" t="s">
        <v>186</v>
      </c>
      <c r="K1240" t="s">
        <v>332</v>
      </c>
      <c r="L1240" t="s">
        <v>2100</v>
      </c>
      <c r="M1240" t="s">
        <v>5952</v>
      </c>
      <c r="N1240" t="s">
        <v>179</v>
      </c>
      <c r="O1240" t="b">
        <v>1</v>
      </c>
    </row>
    <row r="1241" spans="1:15" x14ac:dyDescent="0.35">
      <c r="A1241">
        <v>1438</v>
      </c>
      <c r="B1241">
        <v>523.4</v>
      </c>
      <c r="C1241" s="7">
        <v>4.0000000000000003E-158</v>
      </c>
      <c r="D1241" t="s">
        <v>5953</v>
      </c>
      <c r="E1241" t="s">
        <v>5954</v>
      </c>
      <c r="F1241" t="s">
        <v>5955</v>
      </c>
      <c r="G1241" t="s">
        <v>0</v>
      </c>
      <c r="H1241" t="s">
        <v>179</v>
      </c>
      <c r="I1241" t="s">
        <v>266</v>
      </c>
      <c r="J1241" t="s">
        <v>206</v>
      </c>
      <c r="K1241" t="s">
        <v>1082</v>
      </c>
      <c r="L1241" t="s">
        <v>1083</v>
      </c>
      <c r="M1241" t="s">
        <v>5956</v>
      </c>
      <c r="N1241" t="s">
        <v>179</v>
      </c>
      <c r="O1241" t="b">
        <v>1</v>
      </c>
    </row>
    <row r="1242" spans="1:15" x14ac:dyDescent="0.35">
      <c r="A1242">
        <v>1439</v>
      </c>
      <c r="B1242">
        <v>540.5</v>
      </c>
      <c r="C1242" s="7">
        <v>1.2E-163</v>
      </c>
      <c r="D1242" t="s">
        <v>5957</v>
      </c>
      <c r="E1242" t="s">
        <v>5958</v>
      </c>
      <c r="F1242" t="s">
        <v>3201</v>
      </c>
      <c r="G1242" t="s">
        <v>0</v>
      </c>
      <c r="H1242" t="s">
        <v>50</v>
      </c>
      <c r="I1242" t="s">
        <v>280</v>
      </c>
      <c r="J1242" t="s">
        <v>63</v>
      </c>
      <c r="K1242" t="s">
        <v>281</v>
      </c>
      <c r="L1242" t="s">
        <v>749</v>
      </c>
      <c r="M1242" t="s">
        <v>5959</v>
      </c>
      <c r="N1242" t="s">
        <v>50</v>
      </c>
      <c r="O1242" t="b">
        <v>0</v>
      </c>
    </row>
    <row r="1243" spans="1:15" x14ac:dyDescent="0.35">
      <c r="A1243">
        <v>1440</v>
      </c>
      <c r="B1243">
        <v>540.70000000000005</v>
      </c>
      <c r="C1243" s="7">
        <v>1.3E-163</v>
      </c>
      <c r="D1243" t="s">
        <v>5960</v>
      </c>
      <c r="E1243" t="s">
        <v>5961</v>
      </c>
      <c r="F1243" t="s">
        <v>5962</v>
      </c>
      <c r="G1243" t="s">
        <v>0</v>
      </c>
      <c r="H1243" t="s">
        <v>50</v>
      </c>
      <c r="I1243" t="s">
        <v>280</v>
      </c>
      <c r="J1243" t="s">
        <v>63</v>
      </c>
      <c r="K1243" t="s">
        <v>281</v>
      </c>
      <c r="L1243" t="s">
        <v>749</v>
      </c>
      <c r="M1243" t="s">
        <v>5963</v>
      </c>
      <c r="N1243" t="s">
        <v>50</v>
      </c>
      <c r="O1243" t="b">
        <v>0</v>
      </c>
    </row>
    <row r="1244" spans="1:15" x14ac:dyDescent="0.35">
      <c r="A1244">
        <v>1441</v>
      </c>
      <c r="B1244">
        <v>546.20000000000005</v>
      </c>
      <c r="C1244" s="7">
        <v>6.8E-165</v>
      </c>
      <c r="D1244" t="s">
        <v>5964</v>
      </c>
      <c r="E1244" t="s">
        <v>5965</v>
      </c>
      <c r="F1244" t="s">
        <v>5966</v>
      </c>
      <c r="G1244" t="s">
        <v>0</v>
      </c>
      <c r="H1244" t="s">
        <v>179</v>
      </c>
      <c r="I1244" t="s">
        <v>266</v>
      </c>
      <c r="J1244" t="s">
        <v>206</v>
      </c>
      <c r="K1244" t="s">
        <v>671</v>
      </c>
      <c r="L1244" t="s">
        <v>1332</v>
      </c>
      <c r="M1244" t="s">
        <v>5967</v>
      </c>
      <c r="N1244" t="s">
        <v>179</v>
      </c>
      <c r="O1244" t="b">
        <v>1</v>
      </c>
    </row>
    <row r="1245" spans="1:15" x14ac:dyDescent="0.35">
      <c r="A1245">
        <v>1442</v>
      </c>
      <c r="B1245">
        <v>134.4</v>
      </c>
      <c r="C1245" s="7">
        <v>8.6999999999999996E-40</v>
      </c>
      <c r="D1245" t="s">
        <v>5968</v>
      </c>
      <c r="E1245" t="s">
        <v>5969</v>
      </c>
      <c r="F1245" t="s">
        <v>5970</v>
      </c>
      <c r="G1245" t="s">
        <v>0</v>
      </c>
      <c r="H1245" t="s">
        <v>94</v>
      </c>
      <c r="I1245" t="s">
        <v>802</v>
      </c>
      <c r="J1245" t="s">
        <v>102</v>
      </c>
      <c r="K1245" t="s">
        <v>3723</v>
      </c>
      <c r="L1245" t="s">
        <v>5971</v>
      </c>
      <c r="M1245" t="s">
        <v>5972</v>
      </c>
      <c r="N1245" t="s">
        <v>92</v>
      </c>
      <c r="O1245" t="b">
        <v>0</v>
      </c>
    </row>
    <row r="1246" spans="1:15" x14ac:dyDescent="0.35">
      <c r="A1246">
        <v>1443</v>
      </c>
      <c r="B1246">
        <v>528.20000000000005</v>
      </c>
      <c r="C1246" s="7">
        <v>2E-159</v>
      </c>
      <c r="D1246" t="s">
        <v>5973</v>
      </c>
      <c r="E1246" t="s">
        <v>5974</v>
      </c>
      <c r="F1246" t="s">
        <v>5975</v>
      </c>
      <c r="G1246" t="s">
        <v>0</v>
      </c>
      <c r="H1246" t="s">
        <v>179</v>
      </c>
      <c r="I1246" t="s">
        <v>266</v>
      </c>
      <c r="J1246" t="s">
        <v>207</v>
      </c>
      <c r="K1246" t="s">
        <v>338</v>
      </c>
      <c r="L1246" t="s">
        <v>3733</v>
      </c>
      <c r="M1246" t="s">
        <v>5976</v>
      </c>
      <c r="N1246" t="s">
        <v>179</v>
      </c>
      <c r="O1246" t="b">
        <v>1</v>
      </c>
    </row>
    <row r="1247" spans="1:15" x14ac:dyDescent="0.35">
      <c r="A1247">
        <v>1444</v>
      </c>
      <c r="B1247">
        <v>48.3</v>
      </c>
      <c r="C1247" s="7">
        <v>2.7000000000000001E-13</v>
      </c>
      <c r="D1247" t="s">
        <v>5977</v>
      </c>
      <c r="E1247" t="s">
        <v>5978</v>
      </c>
      <c r="F1247" t="s">
        <v>5979</v>
      </c>
      <c r="G1247" t="s">
        <v>0</v>
      </c>
      <c r="H1247" t="s">
        <v>179</v>
      </c>
      <c r="I1247" t="s">
        <v>266</v>
      </c>
      <c r="J1247" t="s">
        <v>206</v>
      </c>
      <c r="K1247" t="s">
        <v>671</v>
      </c>
      <c r="L1247" t="s">
        <v>672</v>
      </c>
      <c r="M1247" t="s">
        <v>5980</v>
      </c>
      <c r="N1247" t="s">
        <v>179</v>
      </c>
      <c r="O1247" t="b">
        <v>1</v>
      </c>
    </row>
    <row r="1248" spans="1:15" x14ac:dyDescent="0.35">
      <c r="A1248">
        <v>1445</v>
      </c>
      <c r="B1248">
        <v>549.9</v>
      </c>
      <c r="C1248" s="7">
        <v>2.2000000000000001E-166</v>
      </c>
      <c r="D1248" t="s">
        <v>5981</v>
      </c>
      <c r="E1248" t="s">
        <v>5982</v>
      </c>
      <c r="F1248" t="s">
        <v>5983</v>
      </c>
      <c r="G1248" t="s">
        <v>0</v>
      </c>
      <c r="H1248" t="s">
        <v>179</v>
      </c>
      <c r="I1248" t="s">
        <v>273</v>
      </c>
      <c r="J1248" t="s">
        <v>186</v>
      </c>
      <c r="K1248" t="s">
        <v>564</v>
      </c>
      <c r="L1248" t="s">
        <v>666</v>
      </c>
      <c r="M1248" t="s">
        <v>5984</v>
      </c>
      <c r="N1248" t="s">
        <v>179</v>
      </c>
      <c r="O1248" t="b">
        <v>0</v>
      </c>
    </row>
    <row r="1249" spans="1:15" x14ac:dyDescent="0.35">
      <c r="A1249">
        <v>1447</v>
      </c>
      <c r="B1249">
        <v>543.70000000000005</v>
      </c>
      <c r="C1249" s="7">
        <v>3.9999999999999998E-164</v>
      </c>
      <c r="D1249" t="s">
        <v>5985</v>
      </c>
      <c r="E1249" t="s">
        <v>5986</v>
      </c>
      <c r="F1249" t="s">
        <v>5987</v>
      </c>
      <c r="G1249" t="s">
        <v>0</v>
      </c>
      <c r="H1249" t="s">
        <v>179</v>
      </c>
      <c r="I1249" t="s">
        <v>266</v>
      </c>
      <c r="J1249" t="s">
        <v>206</v>
      </c>
      <c r="K1249" t="s">
        <v>671</v>
      </c>
      <c r="L1249" t="s">
        <v>1332</v>
      </c>
      <c r="M1249" t="s">
        <v>5988</v>
      </c>
      <c r="N1249" t="s">
        <v>179</v>
      </c>
      <c r="O1249" t="b">
        <v>1</v>
      </c>
    </row>
    <row r="1250" spans="1:15" x14ac:dyDescent="0.35">
      <c r="A1250">
        <v>1448</v>
      </c>
      <c r="B1250">
        <v>71.8</v>
      </c>
      <c r="C1250" s="7">
        <v>9.9000000000000006E-21</v>
      </c>
      <c r="D1250" t="s">
        <v>5989</v>
      </c>
      <c r="E1250" t="s">
        <v>5990</v>
      </c>
      <c r="F1250" t="s">
        <v>5991</v>
      </c>
      <c r="G1250" t="s">
        <v>0</v>
      </c>
      <c r="H1250" t="s">
        <v>179</v>
      </c>
      <c r="I1250" t="s">
        <v>266</v>
      </c>
      <c r="J1250" t="s">
        <v>207</v>
      </c>
      <c r="K1250" t="s">
        <v>338</v>
      </c>
      <c r="L1250" t="s">
        <v>5992</v>
      </c>
      <c r="M1250" t="s">
        <v>5993</v>
      </c>
      <c r="N1250" t="s">
        <v>179</v>
      </c>
      <c r="O1250" t="b">
        <v>1</v>
      </c>
    </row>
    <row r="1251" spans="1:15" x14ac:dyDescent="0.35">
      <c r="A1251">
        <v>1450</v>
      </c>
      <c r="B1251">
        <v>549.6</v>
      </c>
      <c r="C1251" s="7">
        <v>2.9000000000000001E-166</v>
      </c>
      <c r="D1251" t="s">
        <v>5994</v>
      </c>
      <c r="E1251" t="s">
        <v>5995</v>
      </c>
      <c r="F1251" t="s">
        <v>5996</v>
      </c>
      <c r="G1251" t="s">
        <v>0</v>
      </c>
      <c r="H1251" t="s">
        <v>179</v>
      </c>
      <c r="I1251" t="s">
        <v>273</v>
      </c>
      <c r="J1251" t="s">
        <v>186</v>
      </c>
      <c r="K1251" t="s">
        <v>4522</v>
      </c>
      <c r="L1251" t="s">
        <v>5997</v>
      </c>
      <c r="M1251" t="s">
        <v>5998</v>
      </c>
      <c r="N1251" t="s">
        <v>179</v>
      </c>
      <c r="O1251" t="b">
        <v>0</v>
      </c>
    </row>
    <row r="1252" spans="1:15" x14ac:dyDescent="0.35">
      <c r="A1252">
        <v>1452</v>
      </c>
      <c r="B1252">
        <v>537.70000000000005</v>
      </c>
      <c r="C1252" s="7">
        <v>2.6E-162</v>
      </c>
      <c r="D1252" t="s">
        <v>5999</v>
      </c>
      <c r="E1252" t="s">
        <v>6000</v>
      </c>
      <c r="F1252" t="s">
        <v>2275</v>
      </c>
      <c r="G1252" t="s">
        <v>0</v>
      </c>
      <c r="H1252" t="s">
        <v>179</v>
      </c>
      <c r="I1252" t="s">
        <v>266</v>
      </c>
      <c r="J1252" t="s">
        <v>206</v>
      </c>
      <c r="K1252" t="s">
        <v>671</v>
      </c>
      <c r="L1252" t="s">
        <v>1332</v>
      </c>
      <c r="M1252" t="s">
        <v>6001</v>
      </c>
      <c r="N1252" t="s">
        <v>179</v>
      </c>
      <c r="O1252" t="b">
        <v>1</v>
      </c>
    </row>
    <row r="1253" spans="1:15" x14ac:dyDescent="0.35">
      <c r="A1253">
        <v>1453</v>
      </c>
      <c r="B1253">
        <v>329.4</v>
      </c>
      <c r="C1253" s="7">
        <v>2.0999999999999998E-99</v>
      </c>
      <c r="D1253" t="s">
        <v>6002</v>
      </c>
      <c r="E1253" t="s">
        <v>6003</v>
      </c>
      <c r="F1253" t="s">
        <v>6004</v>
      </c>
      <c r="G1253" t="s">
        <v>0</v>
      </c>
      <c r="H1253" t="s">
        <v>179</v>
      </c>
      <c r="I1253" t="s">
        <v>1170</v>
      </c>
      <c r="J1253" t="s">
        <v>199</v>
      </c>
      <c r="K1253" t="s">
        <v>1171</v>
      </c>
      <c r="L1253" t="s">
        <v>6005</v>
      </c>
      <c r="M1253" t="s">
        <v>6006</v>
      </c>
      <c r="N1253" t="s">
        <v>179</v>
      </c>
      <c r="O1253" t="b">
        <v>0</v>
      </c>
    </row>
    <row r="1254" spans="1:15" x14ac:dyDescent="0.35">
      <c r="A1254">
        <v>1454</v>
      </c>
      <c r="B1254">
        <v>548.9</v>
      </c>
      <c r="C1254" s="7">
        <v>3.2E-166</v>
      </c>
      <c r="D1254" t="s">
        <v>6007</v>
      </c>
      <c r="E1254" t="s">
        <v>6008</v>
      </c>
      <c r="F1254" t="s">
        <v>6009</v>
      </c>
      <c r="G1254" t="s">
        <v>0</v>
      </c>
      <c r="H1254" t="s">
        <v>179</v>
      </c>
      <c r="I1254" t="s">
        <v>273</v>
      </c>
      <c r="J1254" t="s">
        <v>220</v>
      </c>
      <c r="K1254" t="s">
        <v>368</v>
      </c>
      <c r="L1254" t="s">
        <v>1635</v>
      </c>
      <c r="M1254" t="s">
        <v>6010</v>
      </c>
      <c r="N1254" t="s">
        <v>179</v>
      </c>
      <c r="O1254" t="b">
        <v>0</v>
      </c>
    </row>
    <row r="1255" spans="1:15" x14ac:dyDescent="0.35">
      <c r="A1255">
        <v>1456</v>
      </c>
      <c r="B1255">
        <v>545.5</v>
      </c>
      <c r="C1255" s="7">
        <v>5.2000000000000001E-165</v>
      </c>
      <c r="D1255" t="s">
        <v>6011</v>
      </c>
      <c r="E1255" t="s">
        <v>6012</v>
      </c>
      <c r="F1255" t="s">
        <v>6013</v>
      </c>
      <c r="G1255" t="s">
        <v>0</v>
      </c>
      <c r="H1255" t="s">
        <v>179</v>
      </c>
      <c r="I1255" t="s">
        <v>266</v>
      </c>
      <c r="J1255" t="s">
        <v>207</v>
      </c>
      <c r="K1255" t="s">
        <v>338</v>
      </c>
      <c r="L1255" t="s">
        <v>6014</v>
      </c>
      <c r="M1255" t="s">
        <v>6015</v>
      </c>
      <c r="N1255" t="s">
        <v>179</v>
      </c>
      <c r="O1255" t="b">
        <v>1</v>
      </c>
    </row>
    <row r="1256" spans="1:15" x14ac:dyDescent="0.35">
      <c r="A1256">
        <v>1457</v>
      </c>
      <c r="B1256">
        <v>563.79999999999995</v>
      </c>
      <c r="C1256" s="7">
        <v>1.3000000000000001E-170</v>
      </c>
      <c r="D1256" t="s">
        <v>6016</v>
      </c>
      <c r="E1256" t="s">
        <v>6017</v>
      </c>
      <c r="F1256" t="s">
        <v>6018</v>
      </c>
      <c r="G1256" t="s">
        <v>0</v>
      </c>
      <c r="H1256" t="s">
        <v>179</v>
      </c>
      <c r="I1256" t="s">
        <v>273</v>
      </c>
      <c r="J1256" t="s">
        <v>189</v>
      </c>
      <c r="K1256" t="s">
        <v>614</v>
      </c>
      <c r="L1256" t="s">
        <v>2971</v>
      </c>
      <c r="M1256" t="s">
        <v>6019</v>
      </c>
      <c r="N1256" t="s">
        <v>179</v>
      </c>
      <c r="O1256" t="b">
        <v>1</v>
      </c>
    </row>
    <row r="1257" spans="1:15" x14ac:dyDescent="0.35">
      <c r="A1257">
        <v>1459</v>
      </c>
      <c r="B1257">
        <v>547.1</v>
      </c>
      <c r="C1257" s="7">
        <v>1.4E-165</v>
      </c>
      <c r="D1257" t="s">
        <v>6020</v>
      </c>
      <c r="E1257" t="s">
        <v>6021</v>
      </c>
      <c r="F1257" t="s">
        <v>6022</v>
      </c>
      <c r="G1257" t="s">
        <v>0</v>
      </c>
      <c r="H1257" t="s">
        <v>179</v>
      </c>
      <c r="I1257" t="s">
        <v>273</v>
      </c>
      <c r="J1257" t="s">
        <v>188</v>
      </c>
      <c r="K1257" t="s">
        <v>1488</v>
      </c>
      <c r="L1257" t="s">
        <v>6023</v>
      </c>
      <c r="M1257" t="s">
        <v>6024</v>
      </c>
      <c r="N1257" t="s">
        <v>179</v>
      </c>
      <c r="O1257" t="b">
        <v>1</v>
      </c>
    </row>
    <row r="1258" spans="1:15" x14ac:dyDescent="0.35">
      <c r="A1258">
        <v>1460</v>
      </c>
      <c r="B1258">
        <v>58.9</v>
      </c>
      <c r="C1258" s="7">
        <v>9.9999999999999998E-17</v>
      </c>
      <c r="D1258" t="s">
        <v>6025</v>
      </c>
      <c r="E1258" t="s">
        <v>6026</v>
      </c>
      <c r="F1258" t="s">
        <v>6027</v>
      </c>
      <c r="G1258" t="s">
        <v>0</v>
      </c>
      <c r="H1258" t="s">
        <v>179</v>
      </c>
      <c r="I1258" t="s">
        <v>266</v>
      </c>
      <c r="J1258" t="s">
        <v>206</v>
      </c>
      <c r="K1258" t="s">
        <v>671</v>
      </c>
      <c r="L1258" t="s">
        <v>862</v>
      </c>
      <c r="M1258" t="s">
        <v>6028</v>
      </c>
      <c r="N1258" t="s">
        <v>179</v>
      </c>
      <c r="O1258" t="b">
        <v>1</v>
      </c>
    </row>
    <row r="1259" spans="1:15" x14ac:dyDescent="0.35">
      <c r="A1259">
        <v>1461</v>
      </c>
      <c r="B1259">
        <v>336.7</v>
      </c>
      <c r="C1259" s="7">
        <v>7.2E-102</v>
      </c>
      <c r="D1259" t="s">
        <v>6029</v>
      </c>
      <c r="E1259" t="s">
        <v>6030</v>
      </c>
      <c r="F1259" t="s">
        <v>6031</v>
      </c>
      <c r="G1259" t="s">
        <v>0</v>
      </c>
      <c r="H1259" t="s">
        <v>179</v>
      </c>
      <c r="I1259" t="s">
        <v>273</v>
      </c>
      <c r="J1259" t="s">
        <v>220</v>
      </c>
      <c r="K1259" t="s">
        <v>314</v>
      </c>
      <c r="L1259" t="s">
        <v>6032</v>
      </c>
      <c r="M1259" t="s">
        <v>6033</v>
      </c>
      <c r="N1259" t="s">
        <v>179</v>
      </c>
      <c r="O1259" t="b">
        <v>0</v>
      </c>
    </row>
    <row r="1260" spans="1:15" x14ac:dyDescent="0.35">
      <c r="A1260">
        <v>1462</v>
      </c>
      <c r="B1260">
        <v>537.79999999999995</v>
      </c>
      <c r="C1260" s="7">
        <v>6.1000000000000006E-163</v>
      </c>
      <c r="D1260" t="s">
        <v>6034</v>
      </c>
      <c r="E1260" t="s">
        <v>6035</v>
      </c>
      <c r="F1260" t="s">
        <v>363</v>
      </c>
      <c r="G1260" t="s">
        <v>0</v>
      </c>
      <c r="H1260" t="s">
        <v>50</v>
      </c>
      <c r="I1260" t="s">
        <v>280</v>
      </c>
      <c r="J1260" t="s">
        <v>63</v>
      </c>
      <c r="K1260" t="s">
        <v>281</v>
      </c>
      <c r="L1260" t="s">
        <v>282</v>
      </c>
      <c r="M1260" t="s">
        <v>6036</v>
      </c>
      <c r="N1260" t="s">
        <v>50</v>
      </c>
      <c r="O1260" t="b">
        <v>0</v>
      </c>
    </row>
    <row r="1261" spans="1:15" x14ac:dyDescent="0.35">
      <c r="A1261">
        <v>1463</v>
      </c>
      <c r="B1261">
        <v>508.3</v>
      </c>
      <c r="C1261" s="7">
        <v>9.5000000000000006E-154</v>
      </c>
      <c r="D1261" t="s">
        <v>6037</v>
      </c>
      <c r="E1261" t="s">
        <v>6038</v>
      </c>
      <c r="F1261" t="s">
        <v>6039</v>
      </c>
      <c r="G1261" t="s">
        <v>0</v>
      </c>
      <c r="H1261" t="s">
        <v>65</v>
      </c>
      <c r="I1261" t="s">
        <v>1098</v>
      </c>
      <c r="J1261" t="s">
        <v>66</v>
      </c>
      <c r="K1261" t="s">
        <v>1099</v>
      </c>
      <c r="L1261" t="s">
        <v>3339</v>
      </c>
      <c r="M1261" t="s">
        <v>6040</v>
      </c>
      <c r="N1261" t="s">
        <v>65</v>
      </c>
      <c r="O1261" t="b">
        <v>1</v>
      </c>
    </row>
    <row r="1262" spans="1:15" x14ac:dyDescent="0.35">
      <c r="A1262">
        <v>1464</v>
      </c>
      <c r="B1262">
        <v>335.1</v>
      </c>
      <c r="C1262" s="7">
        <v>7.7000000000000003E-101</v>
      </c>
      <c r="D1262" t="s">
        <v>6041</v>
      </c>
      <c r="E1262" t="s">
        <v>6042</v>
      </c>
      <c r="F1262" t="s">
        <v>6043</v>
      </c>
      <c r="G1262" t="s">
        <v>0</v>
      </c>
      <c r="H1262" t="s">
        <v>179</v>
      </c>
      <c r="I1262" t="s">
        <v>273</v>
      </c>
      <c r="J1262" t="s">
        <v>188</v>
      </c>
      <c r="K1262" t="s">
        <v>1488</v>
      </c>
      <c r="L1262" t="s">
        <v>4122</v>
      </c>
      <c r="M1262" t="s">
        <v>6044</v>
      </c>
      <c r="N1262" t="s">
        <v>179</v>
      </c>
      <c r="O1262" t="b">
        <v>1</v>
      </c>
    </row>
    <row r="1263" spans="1:15" x14ac:dyDescent="0.35">
      <c r="A1263">
        <v>1466</v>
      </c>
      <c r="B1263">
        <v>568.9</v>
      </c>
      <c r="C1263" s="7">
        <v>6.6E-172</v>
      </c>
      <c r="D1263" t="s">
        <v>6045</v>
      </c>
      <c r="E1263" t="s">
        <v>6046</v>
      </c>
      <c r="F1263" t="s">
        <v>2083</v>
      </c>
      <c r="G1263" t="s">
        <v>0</v>
      </c>
      <c r="H1263" t="s">
        <v>50</v>
      </c>
      <c r="I1263" t="s">
        <v>280</v>
      </c>
      <c r="J1263" t="s">
        <v>53</v>
      </c>
      <c r="K1263" t="s">
        <v>470</v>
      </c>
      <c r="L1263" t="s">
        <v>6047</v>
      </c>
      <c r="M1263" t="s">
        <v>6048</v>
      </c>
      <c r="N1263" t="s">
        <v>50</v>
      </c>
      <c r="O1263" t="b">
        <v>0</v>
      </c>
    </row>
    <row r="1264" spans="1:15" x14ac:dyDescent="0.35">
      <c r="A1264">
        <v>1467</v>
      </c>
      <c r="B1264">
        <v>537.79999999999995</v>
      </c>
      <c r="C1264" s="7">
        <v>4.9000000000000003E-163</v>
      </c>
      <c r="D1264" t="s">
        <v>6049</v>
      </c>
      <c r="E1264" t="s">
        <v>6050</v>
      </c>
      <c r="F1264" t="s">
        <v>363</v>
      </c>
      <c r="G1264" t="s">
        <v>0</v>
      </c>
      <c r="H1264" t="s">
        <v>50</v>
      </c>
      <c r="I1264" t="s">
        <v>280</v>
      </c>
      <c r="J1264" t="s">
        <v>63</v>
      </c>
      <c r="K1264" t="s">
        <v>281</v>
      </c>
      <c r="L1264" t="s">
        <v>282</v>
      </c>
      <c r="M1264" t="s">
        <v>6051</v>
      </c>
      <c r="N1264" t="s">
        <v>50</v>
      </c>
      <c r="O1264" t="b">
        <v>0</v>
      </c>
    </row>
    <row r="1265" spans="1:15" x14ac:dyDescent="0.35">
      <c r="A1265">
        <v>1468</v>
      </c>
      <c r="B1265">
        <v>122.9</v>
      </c>
      <c r="C1265" s="7">
        <v>3.7999999999999997E-36</v>
      </c>
      <c r="D1265" t="s">
        <v>6052</v>
      </c>
      <c r="E1265" t="s">
        <v>6053</v>
      </c>
      <c r="F1265" t="s">
        <v>6054</v>
      </c>
      <c r="G1265" t="s">
        <v>0</v>
      </c>
      <c r="H1265" t="s">
        <v>124</v>
      </c>
      <c r="I1265" t="s">
        <v>963</v>
      </c>
      <c r="J1265" t="s">
        <v>125</v>
      </c>
      <c r="K1265" t="s">
        <v>3437</v>
      </c>
      <c r="L1265" t="s">
        <v>6055</v>
      </c>
      <c r="M1265" t="s">
        <v>6056</v>
      </c>
      <c r="N1265" t="s">
        <v>92</v>
      </c>
      <c r="O1265" t="b">
        <v>1</v>
      </c>
    </row>
    <row r="1266" spans="1:15" x14ac:dyDescent="0.35">
      <c r="A1266">
        <v>1469</v>
      </c>
      <c r="B1266">
        <v>544.70000000000005</v>
      </c>
      <c r="C1266" s="7">
        <v>9.9999999999999996E-165</v>
      </c>
      <c r="D1266" t="s">
        <v>6057</v>
      </c>
      <c r="E1266" t="s">
        <v>6058</v>
      </c>
      <c r="F1266" t="s">
        <v>6059</v>
      </c>
      <c r="G1266" t="s">
        <v>0</v>
      </c>
      <c r="H1266" t="s">
        <v>179</v>
      </c>
      <c r="I1266" t="s">
        <v>273</v>
      </c>
      <c r="J1266" t="s">
        <v>186</v>
      </c>
      <c r="K1266" t="s">
        <v>332</v>
      </c>
      <c r="L1266" t="s">
        <v>1647</v>
      </c>
      <c r="M1266" t="s">
        <v>6060</v>
      </c>
      <c r="N1266" t="s">
        <v>179</v>
      </c>
      <c r="O1266" t="b">
        <v>1</v>
      </c>
    </row>
    <row r="1267" spans="1:15" x14ac:dyDescent="0.35">
      <c r="A1267">
        <v>1470</v>
      </c>
      <c r="B1267">
        <v>560</v>
      </c>
      <c r="C1267" s="7">
        <v>1.9E-169</v>
      </c>
      <c r="D1267" t="s">
        <v>6061</v>
      </c>
      <c r="E1267" t="s">
        <v>6062</v>
      </c>
      <c r="F1267" t="s">
        <v>6063</v>
      </c>
      <c r="G1267" t="s">
        <v>0</v>
      </c>
      <c r="H1267" t="s">
        <v>179</v>
      </c>
      <c r="I1267" t="s">
        <v>273</v>
      </c>
      <c r="J1267" t="s">
        <v>203</v>
      </c>
      <c r="K1267" t="s">
        <v>1347</v>
      </c>
      <c r="L1267" t="s">
        <v>2422</v>
      </c>
      <c r="M1267" t="s">
        <v>6064</v>
      </c>
      <c r="N1267" t="s">
        <v>179</v>
      </c>
      <c r="O1267" t="b">
        <v>0</v>
      </c>
    </row>
    <row r="1268" spans="1:15" x14ac:dyDescent="0.35">
      <c r="A1268">
        <v>1471</v>
      </c>
      <c r="B1268">
        <v>540.9</v>
      </c>
      <c r="C1268" s="7">
        <v>1.2E-163</v>
      </c>
      <c r="D1268" t="s">
        <v>6065</v>
      </c>
      <c r="E1268" t="s">
        <v>6066</v>
      </c>
      <c r="F1268" t="s">
        <v>2296</v>
      </c>
      <c r="G1268" t="s">
        <v>0</v>
      </c>
      <c r="H1268" t="s">
        <v>50</v>
      </c>
      <c r="I1268" t="s">
        <v>280</v>
      </c>
      <c r="J1268" t="s">
        <v>63</v>
      </c>
      <c r="K1268" t="s">
        <v>281</v>
      </c>
      <c r="L1268" t="s">
        <v>749</v>
      </c>
      <c r="M1268" t="s">
        <v>6067</v>
      </c>
      <c r="N1268" t="s">
        <v>50</v>
      </c>
      <c r="O1268" t="b">
        <v>0</v>
      </c>
    </row>
    <row r="1269" spans="1:15" x14ac:dyDescent="0.35">
      <c r="A1269">
        <v>1472</v>
      </c>
      <c r="B1269">
        <v>566.5</v>
      </c>
      <c r="C1269" s="7">
        <v>3.3999999999999999E-171</v>
      </c>
      <c r="D1269" t="s">
        <v>6068</v>
      </c>
      <c r="E1269" t="s">
        <v>6069</v>
      </c>
      <c r="F1269" t="s">
        <v>6070</v>
      </c>
      <c r="G1269" t="s">
        <v>0</v>
      </c>
      <c r="H1269" t="s">
        <v>50</v>
      </c>
      <c r="I1269" t="s">
        <v>280</v>
      </c>
      <c r="J1269" t="s">
        <v>53</v>
      </c>
      <c r="K1269" t="s">
        <v>2802</v>
      </c>
      <c r="L1269" t="s">
        <v>6071</v>
      </c>
      <c r="M1269" t="s">
        <v>6072</v>
      </c>
      <c r="N1269" t="s">
        <v>50</v>
      </c>
      <c r="O1269" t="b">
        <v>0</v>
      </c>
    </row>
    <row r="1270" spans="1:15" x14ac:dyDescent="0.35">
      <c r="A1270">
        <v>1474</v>
      </c>
      <c r="B1270">
        <v>537.4</v>
      </c>
      <c r="C1270" s="7">
        <v>1.7E-162</v>
      </c>
      <c r="D1270" t="s">
        <v>6073</v>
      </c>
      <c r="E1270" t="s">
        <v>6074</v>
      </c>
      <c r="F1270" t="s">
        <v>6075</v>
      </c>
      <c r="G1270" t="s">
        <v>0</v>
      </c>
      <c r="H1270" t="s">
        <v>179</v>
      </c>
      <c r="I1270" t="s">
        <v>273</v>
      </c>
      <c r="J1270" t="s">
        <v>214</v>
      </c>
      <c r="K1270" t="s">
        <v>1882</v>
      </c>
      <c r="L1270" t="s">
        <v>6076</v>
      </c>
      <c r="M1270" t="s">
        <v>6077</v>
      </c>
      <c r="N1270" t="s">
        <v>179</v>
      </c>
      <c r="O1270" t="b">
        <v>1</v>
      </c>
    </row>
    <row r="1271" spans="1:15" x14ac:dyDescent="0.35">
      <c r="A1271">
        <v>1475</v>
      </c>
      <c r="B1271">
        <v>313.2</v>
      </c>
      <c r="C1271" s="7">
        <v>2.9E-94</v>
      </c>
      <c r="D1271" t="s">
        <v>6078</v>
      </c>
      <c r="E1271" t="s">
        <v>6079</v>
      </c>
      <c r="F1271" t="s">
        <v>6080</v>
      </c>
      <c r="G1271" t="s">
        <v>0</v>
      </c>
      <c r="H1271" t="s">
        <v>179</v>
      </c>
      <c r="I1271" t="s">
        <v>273</v>
      </c>
      <c r="J1271" t="s">
        <v>186</v>
      </c>
      <c r="K1271" t="s">
        <v>564</v>
      </c>
      <c r="L1271" t="s">
        <v>666</v>
      </c>
      <c r="M1271" t="s">
        <v>6081</v>
      </c>
      <c r="N1271" t="s">
        <v>179</v>
      </c>
      <c r="O1271" t="b">
        <v>1</v>
      </c>
    </row>
    <row r="1272" spans="1:15" x14ac:dyDescent="0.35">
      <c r="A1272">
        <v>1476</v>
      </c>
      <c r="B1272">
        <v>205</v>
      </c>
      <c r="C1272" s="7">
        <v>2.6000000000000001E-61</v>
      </c>
      <c r="D1272" t="s">
        <v>6082</v>
      </c>
      <c r="E1272" t="s">
        <v>6083</v>
      </c>
      <c r="F1272" t="s">
        <v>6084</v>
      </c>
      <c r="G1272" t="s">
        <v>0</v>
      </c>
      <c r="H1272" t="s">
        <v>9</v>
      </c>
      <c r="I1272" t="s">
        <v>1693</v>
      </c>
      <c r="J1272" t="s">
        <v>23</v>
      </c>
      <c r="K1272" t="s">
        <v>23</v>
      </c>
      <c r="L1272" t="s">
        <v>6085</v>
      </c>
      <c r="M1272" t="s">
        <v>6086</v>
      </c>
      <c r="N1272" t="s">
        <v>9</v>
      </c>
      <c r="O1272" t="b">
        <v>0</v>
      </c>
    </row>
    <row r="1273" spans="1:15" x14ac:dyDescent="0.35">
      <c r="A1273">
        <v>1477</v>
      </c>
      <c r="B1273">
        <v>517.6</v>
      </c>
      <c r="C1273" s="7">
        <v>4.1000000000000002E-156</v>
      </c>
      <c r="D1273" t="s">
        <v>6087</v>
      </c>
      <c r="E1273" t="s">
        <v>6088</v>
      </c>
      <c r="F1273" t="s">
        <v>6089</v>
      </c>
      <c r="G1273" t="s">
        <v>0</v>
      </c>
      <c r="H1273" t="s">
        <v>179</v>
      </c>
      <c r="I1273" t="s">
        <v>266</v>
      </c>
      <c r="J1273" t="s">
        <v>184</v>
      </c>
      <c r="K1273" t="s">
        <v>1499</v>
      </c>
      <c r="L1273" t="s">
        <v>5268</v>
      </c>
      <c r="M1273" t="s">
        <v>6090</v>
      </c>
      <c r="N1273" t="s">
        <v>179</v>
      </c>
      <c r="O1273" t="b">
        <v>1</v>
      </c>
    </row>
    <row r="1274" spans="1:15" x14ac:dyDescent="0.35">
      <c r="A1274">
        <v>1478</v>
      </c>
      <c r="B1274">
        <v>538.79999999999995</v>
      </c>
      <c r="C1274" s="7">
        <v>3.0999999999999997E-163</v>
      </c>
      <c r="D1274" t="s">
        <v>6091</v>
      </c>
      <c r="E1274" t="s">
        <v>6092</v>
      </c>
      <c r="F1274" t="s">
        <v>700</v>
      </c>
      <c r="G1274" t="s">
        <v>0</v>
      </c>
      <c r="H1274" t="s">
        <v>50</v>
      </c>
      <c r="I1274" t="s">
        <v>280</v>
      </c>
      <c r="J1274" t="s">
        <v>63</v>
      </c>
      <c r="K1274" t="s">
        <v>281</v>
      </c>
      <c r="L1274" t="s">
        <v>701</v>
      </c>
      <c r="M1274" t="s">
        <v>6093</v>
      </c>
      <c r="N1274" t="s">
        <v>50</v>
      </c>
      <c r="O1274" t="b">
        <v>0</v>
      </c>
    </row>
    <row r="1275" spans="1:15" x14ac:dyDescent="0.35">
      <c r="A1275">
        <v>1479</v>
      </c>
      <c r="B1275">
        <v>518.79999999999995</v>
      </c>
      <c r="C1275" s="7">
        <v>1.4000000000000001E-156</v>
      </c>
      <c r="D1275" t="s">
        <v>6094</v>
      </c>
      <c r="E1275" t="s">
        <v>6095</v>
      </c>
      <c r="F1275" t="s">
        <v>6096</v>
      </c>
      <c r="G1275" t="s">
        <v>0</v>
      </c>
      <c r="H1275" t="s">
        <v>9</v>
      </c>
      <c r="I1275" t="s">
        <v>504</v>
      </c>
      <c r="J1275" t="s">
        <v>16</v>
      </c>
      <c r="K1275" t="s">
        <v>505</v>
      </c>
      <c r="L1275" t="s">
        <v>506</v>
      </c>
      <c r="M1275" t="s">
        <v>6097</v>
      </c>
      <c r="N1275" t="s">
        <v>9</v>
      </c>
      <c r="O1275" t="b">
        <v>1</v>
      </c>
    </row>
    <row r="1276" spans="1:15" x14ac:dyDescent="0.35">
      <c r="A1276">
        <v>1480</v>
      </c>
      <c r="B1276">
        <v>574</v>
      </c>
      <c r="C1276" s="7">
        <v>2.5000000000000001E-173</v>
      </c>
      <c r="D1276" t="s">
        <v>6098</v>
      </c>
      <c r="E1276" t="s">
        <v>6099</v>
      </c>
      <c r="F1276" t="s">
        <v>6100</v>
      </c>
      <c r="G1276" t="s">
        <v>0</v>
      </c>
      <c r="H1276" t="s">
        <v>50</v>
      </c>
      <c r="I1276" t="s">
        <v>280</v>
      </c>
      <c r="J1276" t="s">
        <v>53</v>
      </c>
      <c r="K1276" t="s">
        <v>470</v>
      </c>
      <c r="L1276" t="s">
        <v>6101</v>
      </c>
      <c r="M1276" t="s">
        <v>6102</v>
      </c>
      <c r="N1276" t="s">
        <v>50</v>
      </c>
      <c r="O1276" t="b">
        <v>0</v>
      </c>
    </row>
    <row r="1277" spans="1:15" x14ac:dyDescent="0.35">
      <c r="A1277">
        <v>1481</v>
      </c>
      <c r="B1277">
        <v>58.7</v>
      </c>
      <c r="C1277" s="7">
        <v>1.7999999999999999E-16</v>
      </c>
      <c r="D1277" t="s">
        <v>6103</v>
      </c>
      <c r="E1277" t="s">
        <v>6104</v>
      </c>
      <c r="F1277" t="s">
        <v>6105</v>
      </c>
      <c r="G1277" t="s">
        <v>0</v>
      </c>
      <c r="H1277" t="s">
        <v>179</v>
      </c>
      <c r="I1277" t="s">
        <v>266</v>
      </c>
      <c r="J1277" t="s">
        <v>206</v>
      </c>
      <c r="K1277" t="s">
        <v>671</v>
      </c>
      <c r="L1277" t="s">
        <v>3774</v>
      </c>
      <c r="M1277" t="s">
        <v>6106</v>
      </c>
      <c r="N1277" t="s">
        <v>179</v>
      </c>
      <c r="O1277" t="b">
        <v>1</v>
      </c>
    </row>
    <row r="1278" spans="1:15" x14ac:dyDescent="0.35">
      <c r="A1278">
        <v>1482</v>
      </c>
      <c r="B1278">
        <v>566.29999999999995</v>
      </c>
      <c r="C1278" s="7">
        <v>4.8999999999999998E-171</v>
      </c>
      <c r="D1278" t="s">
        <v>6107</v>
      </c>
      <c r="E1278" t="s">
        <v>6108</v>
      </c>
      <c r="F1278" t="s">
        <v>6109</v>
      </c>
      <c r="G1278" t="s">
        <v>0</v>
      </c>
      <c r="H1278" t="s">
        <v>50</v>
      </c>
      <c r="I1278" t="s">
        <v>280</v>
      </c>
      <c r="J1278" t="s">
        <v>53</v>
      </c>
      <c r="K1278" t="s">
        <v>2802</v>
      </c>
      <c r="L1278" t="s">
        <v>6110</v>
      </c>
      <c r="M1278" t="s">
        <v>6111</v>
      </c>
      <c r="N1278" t="s">
        <v>50</v>
      </c>
      <c r="O1278" t="b">
        <v>0</v>
      </c>
    </row>
    <row r="1279" spans="1:15" x14ac:dyDescent="0.35">
      <c r="A1279">
        <v>1483</v>
      </c>
      <c r="B1279">
        <v>539.79999999999995</v>
      </c>
      <c r="C1279" s="7">
        <v>4.2E-163</v>
      </c>
      <c r="D1279" t="s">
        <v>6112</v>
      </c>
      <c r="E1279" t="s">
        <v>6113</v>
      </c>
      <c r="F1279" t="s">
        <v>6114</v>
      </c>
      <c r="G1279" t="s">
        <v>0</v>
      </c>
      <c r="H1279" t="s">
        <v>179</v>
      </c>
      <c r="I1279" t="s">
        <v>266</v>
      </c>
      <c r="J1279" t="s">
        <v>206</v>
      </c>
      <c r="K1279" t="s">
        <v>671</v>
      </c>
      <c r="L1279" t="s">
        <v>862</v>
      </c>
      <c r="M1279" t="s">
        <v>6115</v>
      </c>
      <c r="N1279" t="s">
        <v>179</v>
      </c>
      <c r="O1279" t="b">
        <v>1</v>
      </c>
    </row>
    <row r="1280" spans="1:15" x14ac:dyDescent="0.35">
      <c r="A1280">
        <v>1484</v>
      </c>
      <c r="B1280">
        <v>528.79999999999995</v>
      </c>
      <c r="C1280" s="7">
        <v>1.5E-159</v>
      </c>
      <c r="D1280" t="s">
        <v>6116</v>
      </c>
      <c r="E1280" t="s">
        <v>6117</v>
      </c>
      <c r="F1280" t="s">
        <v>6118</v>
      </c>
      <c r="G1280" t="s">
        <v>0</v>
      </c>
      <c r="H1280" t="s">
        <v>179</v>
      </c>
      <c r="I1280" t="s">
        <v>273</v>
      </c>
      <c r="J1280" t="s">
        <v>186</v>
      </c>
      <c r="K1280" t="s">
        <v>332</v>
      </c>
      <c r="L1280" t="s">
        <v>352</v>
      </c>
      <c r="M1280" t="s">
        <v>6119</v>
      </c>
      <c r="N1280" t="s">
        <v>179</v>
      </c>
      <c r="O1280" t="b">
        <v>1</v>
      </c>
    </row>
    <row r="1281" spans="1:15" x14ac:dyDescent="0.35">
      <c r="A1281">
        <v>1485</v>
      </c>
      <c r="B1281">
        <v>559.20000000000005</v>
      </c>
      <c r="C1281" s="7">
        <v>7.7000000000000004E-169</v>
      </c>
      <c r="D1281" t="s">
        <v>6120</v>
      </c>
      <c r="E1281" t="s">
        <v>6121</v>
      </c>
      <c r="F1281" t="s">
        <v>6122</v>
      </c>
      <c r="G1281" t="s">
        <v>0</v>
      </c>
      <c r="H1281" t="s">
        <v>179</v>
      </c>
      <c r="I1281" t="s">
        <v>273</v>
      </c>
      <c r="J1281" t="s">
        <v>185</v>
      </c>
      <c r="K1281" t="s">
        <v>1974</v>
      </c>
      <c r="L1281" t="s">
        <v>6123</v>
      </c>
      <c r="M1281" t="s">
        <v>6124</v>
      </c>
      <c r="N1281" t="s">
        <v>179</v>
      </c>
      <c r="O1281" t="b">
        <v>0</v>
      </c>
    </row>
    <row r="1282" spans="1:15" x14ac:dyDescent="0.35">
      <c r="A1282">
        <v>1486</v>
      </c>
      <c r="B1282">
        <v>339.2</v>
      </c>
      <c r="C1282" s="7">
        <v>1.9999999999999999E-102</v>
      </c>
      <c r="D1282" t="s">
        <v>6125</v>
      </c>
      <c r="E1282" t="s">
        <v>6126</v>
      </c>
      <c r="F1282" t="s">
        <v>6127</v>
      </c>
      <c r="G1282" t="s">
        <v>0</v>
      </c>
      <c r="H1282" t="s">
        <v>179</v>
      </c>
      <c r="I1282" t="s">
        <v>273</v>
      </c>
      <c r="J1282" t="s">
        <v>222</v>
      </c>
      <c r="K1282" t="s">
        <v>1549</v>
      </c>
      <c r="L1282" t="s">
        <v>6128</v>
      </c>
      <c r="M1282" t="s">
        <v>6129</v>
      </c>
      <c r="N1282" t="s">
        <v>179</v>
      </c>
      <c r="O1282" t="b">
        <v>1</v>
      </c>
    </row>
    <row r="1283" spans="1:15" x14ac:dyDescent="0.35">
      <c r="A1283">
        <v>1487</v>
      </c>
      <c r="B1283">
        <v>575.70000000000005</v>
      </c>
      <c r="C1283" s="7">
        <v>4.3000000000000003E-174</v>
      </c>
      <c r="D1283" t="s">
        <v>6130</v>
      </c>
      <c r="E1283" t="s">
        <v>6131</v>
      </c>
      <c r="F1283" t="s">
        <v>6132</v>
      </c>
      <c r="G1283" t="s">
        <v>0</v>
      </c>
      <c r="H1283" t="s">
        <v>50</v>
      </c>
      <c r="I1283" t="s">
        <v>280</v>
      </c>
      <c r="J1283" t="s">
        <v>53</v>
      </c>
      <c r="K1283" t="s">
        <v>733</v>
      </c>
      <c r="L1283" t="s">
        <v>6133</v>
      </c>
      <c r="M1283" t="s">
        <v>6134</v>
      </c>
      <c r="N1283" t="s">
        <v>50</v>
      </c>
      <c r="O1283" t="b">
        <v>0</v>
      </c>
    </row>
    <row r="1284" spans="1:15" x14ac:dyDescent="0.35">
      <c r="A1284">
        <v>1488</v>
      </c>
      <c r="B1284">
        <v>538.20000000000005</v>
      </c>
      <c r="C1284" s="7">
        <v>3.8E-163</v>
      </c>
      <c r="D1284" t="s">
        <v>6135</v>
      </c>
      <c r="E1284" t="s">
        <v>6136</v>
      </c>
      <c r="F1284" t="s">
        <v>279</v>
      </c>
      <c r="G1284" t="s">
        <v>0</v>
      </c>
      <c r="H1284" t="s">
        <v>50</v>
      </c>
      <c r="I1284" t="s">
        <v>280</v>
      </c>
      <c r="J1284" t="s">
        <v>63</v>
      </c>
      <c r="K1284" t="s">
        <v>281</v>
      </c>
      <c r="L1284" t="s">
        <v>282</v>
      </c>
      <c r="M1284" t="s">
        <v>6137</v>
      </c>
      <c r="N1284" t="s">
        <v>50</v>
      </c>
      <c r="O1284" t="b">
        <v>0</v>
      </c>
    </row>
    <row r="1285" spans="1:15" x14ac:dyDescent="0.35">
      <c r="A1285">
        <v>1489</v>
      </c>
      <c r="B1285">
        <v>543.29999999999995</v>
      </c>
      <c r="C1285" s="7">
        <v>3.5E-164</v>
      </c>
      <c r="D1285" t="s">
        <v>6138</v>
      </c>
      <c r="E1285" t="s">
        <v>6139</v>
      </c>
      <c r="F1285" t="s">
        <v>6140</v>
      </c>
      <c r="G1285" t="s">
        <v>0</v>
      </c>
      <c r="H1285" t="s">
        <v>179</v>
      </c>
      <c r="I1285" t="s">
        <v>273</v>
      </c>
      <c r="J1285" t="s">
        <v>201</v>
      </c>
      <c r="K1285" t="s">
        <v>1743</v>
      </c>
      <c r="L1285" t="s">
        <v>6141</v>
      </c>
      <c r="M1285" t="s">
        <v>6142</v>
      </c>
      <c r="N1285" t="s">
        <v>179</v>
      </c>
      <c r="O1285" t="b">
        <v>1</v>
      </c>
    </row>
    <row r="1286" spans="1:15" x14ac:dyDescent="0.35">
      <c r="A1286">
        <v>1490</v>
      </c>
      <c r="B1286">
        <v>308.3</v>
      </c>
      <c r="C1286" s="7">
        <v>7.5000000000000003E-93</v>
      </c>
      <c r="D1286" t="s">
        <v>6143</v>
      </c>
      <c r="E1286" t="s">
        <v>6144</v>
      </c>
      <c r="F1286" t="s">
        <v>6145</v>
      </c>
      <c r="G1286" t="s">
        <v>0</v>
      </c>
      <c r="H1286" t="s">
        <v>179</v>
      </c>
      <c r="I1286" t="s">
        <v>273</v>
      </c>
      <c r="J1286" t="s">
        <v>186</v>
      </c>
      <c r="K1286" t="s">
        <v>438</v>
      </c>
      <c r="L1286" t="s">
        <v>3142</v>
      </c>
      <c r="M1286" t="s">
        <v>6146</v>
      </c>
      <c r="N1286" t="s">
        <v>179</v>
      </c>
      <c r="O1286" t="b">
        <v>0</v>
      </c>
    </row>
    <row r="1287" spans="1:15" x14ac:dyDescent="0.35">
      <c r="A1287">
        <v>1491</v>
      </c>
      <c r="B1287">
        <v>545.20000000000005</v>
      </c>
      <c r="C1287" s="7">
        <v>1.5E-164</v>
      </c>
      <c r="D1287" t="s">
        <v>6147</v>
      </c>
      <c r="E1287" t="s">
        <v>6148</v>
      </c>
      <c r="F1287" t="s">
        <v>6149</v>
      </c>
      <c r="G1287" t="s">
        <v>0</v>
      </c>
      <c r="H1287" t="s">
        <v>179</v>
      </c>
      <c r="I1287" t="s">
        <v>266</v>
      </c>
      <c r="J1287" t="s">
        <v>206</v>
      </c>
      <c r="K1287" t="s">
        <v>671</v>
      </c>
      <c r="L1287" t="s">
        <v>1332</v>
      </c>
      <c r="M1287" t="s">
        <v>6150</v>
      </c>
      <c r="N1287" t="s">
        <v>179</v>
      </c>
      <c r="O1287" t="b">
        <v>1</v>
      </c>
    </row>
    <row r="1288" spans="1:15" x14ac:dyDescent="0.35">
      <c r="A1288">
        <v>1492</v>
      </c>
      <c r="B1288">
        <v>355.9</v>
      </c>
      <c r="C1288" s="7">
        <v>2.3999999999999999E-107</v>
      </c>
      <c r="D1288" t="s">
        <v>6151</v>
      </c>
      <c r="E1288" t="s">
        <v>6152</v>
      </c>
      <c r="F1288" t="s">
        <v>6153</v>
      </c>
      <c r="G1288" t="s">
        <v>0</v>
      </c>
      <c r="H1288" t="s">
        <v>179</v>
      </c>
      <c r="I1288" t="s">
        <v>273</v>
      </c>
      <c r="J1288" t="s">
        <v>205</v>
      </c>
      <c r="K1288" t="s">
        <v>6154</v>
      </c>
      <c r="L1288" t="s">
        <v>6154</v>
      </c>
      <c r="M1288" t="s">
        <v>6155</v>
      </c>
      <c r="N1288" t="s">
        <v>179</v>
      </c>
      <c r="O1288" t="b">
        <v>0</v>
      </c>
    </row>
    <row r="1289" spans="1:15" x14ac:dyDescent="0.35">
      <c r="A1289">
        <v>1493</v>
      </c>
      <c r="B1289">
        <v>537.79999999999995</v>
      </c>
      <c r="C1289" s="7">
        <v>6.6E-163</v>
      </c>
      <c r="D1289" t="s">
        <v>6156</v>
      </c>
      <c r="E1289" t="s">
        <v>6157</v>
      </c>
      <c r="F1289" t="s">
        <v>363</v>
      </c>
      <c r="G1289" t="s">
        <v>0</v>
      </c>
      <c r="H1289" t="s">
        <v>50</v>
      </c>
      <c r="I1289" t="s">
        <v>280</v>
      </c>
      <c r="J1289" t="s">
        <v>63</v>
      </c>
      <c r="K1289" t="s">
        <v>281</v>
      </c>
      <c r="L1289" t="s">
        <v>282</v>
      </c>
      <c r="M1289" t="s">
        <v>6158</v>
      </c>
      <c r="N1289" t="s">
        <v>50</v>
      </c>
      <c r="O1289" t="b">
        <v>0</v>
      </c>
    </row>
    <row r="1290" spans="1:15" x14ac:dyDescent="0.35">
      <c r="A1290">
        <v>1494</v>
      </c>
      <c r="B1290">
        <v>111.6</v>
      </c>
      <c r="C1290" s="7">
        <v>5.1000000000000001E-33</v>
      </c>
      <c r="D1290" t="s">
        <v>6159</v>
      </c>
      <c r="E1290" t="s">
        <v>6160</v>
      </c>
      <c r="F1290" t="s">
        <v>6161</v>
      </c>
      <c r="G1290" t="s">
        <v>0</v>
      </c>
      <c r="H1290" t="s">
        <v>105</v>
      </c>
      <c r="I1290" t="s">
        <v>521</v>
      </c>
      <c r="J1290" t="s">
        <v>112</v>
      </c>
      <c r="K1290" t="s">
        <v>1447</v>
      </c>
      <c r="L1290" t="s">
        <v>4504</v>
      </c>
      <c r="M1290" t="s">
        <v>6162</v>
      </c>
      <c r="N1290" t="s">
        <v>92</v>
      </c>
      <c r="O1290" t="b">
        <v>0</v>
      </c>
    </row>
    <row r="1291" spans="1:15" x14ac:dyDescent="0.35">
      <c r="A1291">
        <v>1495</v>
      </c>
      <c r="B1291">
        <v>537.6</v>
      </c>
      <c r="C1291" s="7">
        <v>2.1E-162</v>
      </c>
      <c r="D1291" t="s">
        <v>6163</v>
      </c>
      <c r="E1291" t="s">
        <v>6164</v>
      </c>
      <c r="F1291" t="s">
        <v>6165</v>
      </c>
      <c r="G1291" t="s">
        <v>0</v>
      </c>
      <c r="H1291" t="s">
        <v>179</v>
      </c>
      <c r="I1291" t="s">
        <v>266</v>
      </c>
      <c r="J1291" t="s">
        <v>207</v>
      </c>
      <c r="K1291" t="s">
        <v>338</v>
      </c>
      <c r="L1291" t="s">
        <v>6166</v>
      </c>
      <c r="M1291" t="s">
        <v>6167</v>
      </c>
      <c r="N1291" t="s">
        <v>179</v>
      </c>
      <c r="O1291" t="b">
        <v>1</v>
      </c>
    </row>
    <row r="1292" spans="1:15" x14ac:dyDescent="0.35">
      <c r="A1292">
        <v>1496</v>
      </c>
      <c r="B1292">
        <v>555.29999999999995</v>
      </c>
      <c r="C1292" s="7">
        <v>4.0999999999999998E-168</v>
      </c>
      <c r="D1292" t="s">
        <v>6168</v>
      </c>
      <c r="E1292" t="s">
        <v>6169</v>
      </c>
      <c r="F1292" t="s">
        <v>6170</v>
      </c>
      <c r="G1292" t="s">
        <v>0</v>
      </c>
      <c r="H1292" t="s">
        <v>179</v>
      </c>
      <c r="I1292" t="s">
        <v>273</v>
      </c>
      <c r="J1292" t="s">
        <v>220</v>
      </c>
      <c r="K1292" t="s">
        <v>368</v>
      </c>
      <c r="L1292" t="s">
        <v>1635</v>
      </c>
      <c r="M1292" t="s">
        <v>6171</v>
      </c>
      <c r="N1292" t="s">
        <v>179</v>
      </c>
      <c r="O1292" t="b">
        <v>0</v>
      </c>
    </row>
    <row r="1293" spans="1:15" x14ac:dyDescent="0.35">
      <c r="A1293">
        <v>1499</v>
      </c>
      <c r="B1293">
        <v>521.20000000000005</v>
      </c>
      <c r="C1293" s="7">
        <v>2.8999999999999999E-157</v>
      </c>
      <c r="D1293" t="s">
        <v>6172</v>
      </c>
      <c r="E1293" t="s">
        <v>6173</v>
      </c>
      <c r="F1293" t="s">
        <v>6174</v>
      </c>
      <c r="G1293" t="s">
        <v>0</v>
      </c>
      <c r="H1293" t="s">
        <v>179</v>
      </c>
      <c r="I1293" t="s">
        <v>266</v>
      </c>
      <c r="J1293" t="s">
        <v>181</v>
      </c>
      <c r="K1293" t="s">
        <v>2416</v>
      </c>
      <c r="L1293" t="s">
        <v>6175</v>
      </c>
      <c r="M1293" t="s">
        <v>6176</v>
      </c>
      <c r="N1293" t="s">
        <v>179</v>
      </c>
      <c r="O1293" t="b">
        <v>1</v>
      </c>
    </row>
    <row r="1294" spans="1:15" x14ac:dyDescent="0.35">
      <c r="A1294">
        <v>1500</v>
      </c>
      <c r="B1294">
        <v>572.29999999999995</v>
      </c>
      <c r="C1294" s="7">
        <v>4.8999999999999999E-173</v>
      </c>
      <c r="D1294" t="s">
        <v>6177</v>
      </c>
      <c r="E1294" t="s">
        <v>6178</v>
      </c>
      <c r="F1294" t="s">
        <v>6179</v>
      </c>
      <c r="G1294" t="s">
        <v>0</v>
      </c>
      <c r="H1294" t="s">
        <v>50</v>
      </c>
      <c r="I1294" t="s">
        <v>280</v>
      </c>
      <c r="J1294" t="s">
        <v>53</v>
      </c>
      <c r="K1294" t="s">
        <v>733</v>
      </c>
      <c r="L1294" t="s">
        <v>4720</v>
      </c>
      <c r="M1294" t="s">
        <v>6180</v>
      </c>
      <c r="N1294" t="s">
        <v>50</v>
      </c>
      <c r="O1294" t="b">
        <v>0</v>
      </c>
    </row>
    <row r="1295" spans="1:15" x14ac:dyDescent="0.35">
      <c r="A1295">
        <v>1501</v>
      </c>
      <c r="B1295">
        <v>405.6</v>
      </c>
      <c r="C1295" s="7">
        <v>2.3999999999999999E-122</v>
      </c>
      <c r="D1295" t="s">
        <v>6181</v>
      </c>
      <c r="E1295" t="s">
        <v>6182</v>
      </c>
      <c r="F1295" t="s">
        <v>6183</v>
      </c>
      <c r="G1295" t="s">
        <v>0</v>
      </c>
      <c r="H1295" t="s">
        <v>179</v>
      </c>
      <c r="I1295" t="s">
        <v>266</v>
      </c>
      <c r="J1295" t="s">
        <v>207</v>
      </c>
      <c r="K1295" t="s">
        <v>338</v>
      </c>
      <c r="L1295" t="s">
        <v>2347</v>
      </c>
      <c r="M1295" t="s">
        <v>6184</v>
      </c>
      <c r="N1295" t="s">
        <v>179</v>
      </c>
      <c r="O1295" t="b">
        <v>1</v>
      </c>
    </row>
    <row r="1296" spans="1:15" x14ac:dyDescent="0.35">
      <c r="A1296">
        <v>1502</v>
      </c>
      <c r="B1296">
        <v>558.20000000000005</v>
      </c>
      <c r="C1296" s="7">
        <v>9.1000000000000001E-169</v>
      </c>
      <c r="D1296" t="s">
        <v>6185</v>
      </c>
      <c r="E1296" t="s">
        <v>6186</v>
      </c>
      <c r="F1296" t="s">
        <v>6187</v>
      </c>
      <c r="G1296" t="s">
        <v>0</v>
      </c>
      <c r="H1296" t="s">
        <v>179</v>
      </c>
      <c r="I1296" t="s">
        <v>273</v>
      </c>
      <c r="J1296" t="s">
        <v>217</v>
      </c>
      <c r="K1296" t="s">
        <v>718</v>
      </c>
      <c r="L1296" t="s">
        <v>6188</v>
      </c>
      <c r="M1296" t="s">
        <v>6189</v>
      </c>
      <c r="N1296" t="s">
        <v>179</v>
      </c>
      <c r="O1296" t="b">
        <v>0</v>
      </c>
    </row>
    <row r="1297" spans="1:15" x14ac:dyDescent="0.35">
      <c r="A1297">
        <v>1504</v>
      </c>
      <c r="B1297">
        <v>540.1</v>
      </c>
      <c r="C1297" s="7">
        <v>1.1000000000000001E-163</v>
      </c>
      <c r="D1297" t="s">
        <v>6190</v>
      </c>
      <c r="E1297" t="s">
        <v>6191</v>
      </c>
      <c r="F1297" t="s">
        <v>6192</v>
      </c>
      <c r="G1297" t="s">
        <v>0</v>
      </c>
      <c r="H1297" t="s">
        <v>50</v>
      </c>
      <c r="I1297" t="s">
        <v>280</v>
      </c>
      <c r="J1297" t="s">
        <v>63</v>
      </c>
      <c r="K1297" t="s">
        <v>281</v>
      </c>
      <c r="L1297" t="s">
        <v>6193</v>
      </c>
      <c r="M1297" t="s">
        <v>6194</v>
      </c>
      <c r="N1297" t="s">
        <v>50</v>
      </c>
      <c r="O1297" t="b">
        <v>0</v>
      </c>
    </row>
    <row r="1298" spans="1:15" x14ac:dyDescent="0.35">
      <c r="A1298">
        <v>1505</v>
      </c>
      <c r="B1298">
        <v>574.4</v>
      </c>
      <c r="C1298" s="7">
        <v>2.2999999999999999E-173</v>
      </c>
      <c r="D1298" t="s">
        <v>6195</v>
      </c>
      <c r="E1298" t="s">
        <v>6196</v>
      </c>
      <c r="F1298" t="s">
        <v>6197</v>
      </c>
      <c r="G1298" t="s">
        <v>0</v>
      </c>
      <c r="H1298" t="s">
        <v>50</v>
      </c>
      <c r="I1298" t="s">
        <v>280</v>
      </c>
      <c r="J1298" t="s">
        <v>53</v>
      </c>
      <c r="K1298" t="s">
        <v>470</v>
      </c>
      <c r="L1298" t="s">
        <v>6198</v>
      </c>
      <c r="M1298" t="s">
        <v>6199</v>
      </c>
      <c r="N1298" t="s">
        <v>50</v>
      </c>
      <c r="O1298" t="b">
        <v>0</v>
      </c>
    </row>
    <row r="1299" spans="1:15" x14ac:dyDescent="0.35">
      <c r="A1299">
        <v>1506</v>
      </c>
      <c r="B1299">
        <v>543.6</v>
      </c>
      <c r="C1299" s="7">
        <v>9.9999999999999996E-165</v>
      </c>
      <c r="D1299" t="s">
        <v>6200</v>
      </c>
      <c r="E1299" t="s">
        <v>6201</v>
      </c>
      <c r="F1299" t="s">
        <v>2913</v>
      </c>
      <c r="G1299" t="s">
        <v>0</v>
      </c>
      <c r="H1299" t="s">
        <v>50</v>
      </c>
      <c r="I1299" t="s">
        <v>280</v>
      </c>
      <c r="J1299" t="s">
        <v>63</v>
      </c>
      <c r="K1299" t="s">
        <v>281</v>
      </c>
      <c r="L1299" t="s">
        <v>749</v>
      </c>
      <c r="M1299" t="s">
        <v>6202</v>
      </c>
      <c r="N1299" t="s">
        <v>50</v>
      </c>
      <c r="O1299" t="b">
        <v>0</v>
      </c>
    </row>
    <row r="1300" spans="1:15" x14ac:dyDescent="0.35">
      <c r="A1300">
        <v>1507</v>
      </c>
      <c r="B1300">
        <v>538.6</v>
      </c>
      <c r="C1300" s="7">
        <v>3.9999999999999997E-163</v>
      </c>
      <c r="D1300" t="s">
        <v>6203</v>
      </c>
      <c r="E1300" t="s">
        <v>6204</v>
      </c>
      <c r="F1300" t="s">
        <v>3080</v>
      </c>
      <c r="G1300" t="s">
        <v>0</v>
      </c>
      <c r="H1300" t="s">
        <v>50</v>
      </c>
      <c r="I1300" t="s">
        <v>280</v>
      </c>
      <c r="J1300" t="s">
        <v>63</v>
      </c>
      <c r="K1300" t="s">
        <v>281</v>
      </c>
      <c r="L1300" t="s">
        <v>701</v>
      </c>
      <c r="M1300" t="s">
        <v>6205</v>
      </c>
      <c r="N1300" t="s">
        <v>50</v>
      </c>
      <c r="O1300" t="b">
        <v>0</v>
      </c>
    </row>
    <row r="1301" spans="1:15" x14ac:dyDescent="0.35">
      <c r="A1301">
        <v>1508</v>
      </c>
      <c r="B1301">
        <v>31.1</v>
      </c>
      <c r="C1301" s="7">
        <v>1.4999999999999999E-8</v>
      </c>
      <c r="D1301" t="s">
        <v>6206</v>
      </c>
      <c r="E1301" t="s">
        <v>6207</v>
      </c>
      <c r="F1301" t="s">
        <v>6208</v>
      </c>
      <c r="G1301" t="s">
        <v>0</v>
      </c>
      <c r="H1301" t="s">
        <v>26</v>
      </c>
      <c r="I1301" t="s">
        <v>4778</v>
      </c>
      <c r="J1301" t="s">
        <v>27</v>
      </c>
      <c r="K1301" t="s">
        <v>4779</v>
      </c>
      <c r="L1301" t="s">
        <v>4780</v>
      </c>
      <c r="M1301" t="s">
        <v>6209</v>
      </c>
      <c r="N1301" t="s">
        <v>26</v>
      </c>
      <c r="O1301" t="b">
        <v>0</v>
      </c>
    </row>
    <row r="1302" spans="1:15" x14ac:dyDescent="0.35">
      <c r="A1302">
        <v>1509</v>
      </c>
      <c r="B1302">
        <v>326.10000000000002</v>
      </c>
      <c r="C1302" s="7">
        <v>4.1999999999999998E-98</v>
      </c>
      <c r="D1302" t="s">
        <v>6210</v>
      </c>
      <c r="E1302" t="s">
        <v>6211</v>
      </c>
      <c r="F1302" t="s">
        <v>6212</v>
      </c>
      <c r="G1302" t="s">
        <v>0</v>
      </c>
      <c r="H1302" t="s">
        <v>179</v>
      </c>
      <c r="I1302" t="s">
        <v>273</v>
      </c>
      <c r="J1302" t="s">
        <v>186</v>
      </c>
      <c r="K1302" t="s">
        <v>274</v>
      </c>
      <c r="L1302" t="s">
        <v>379</v>
      </c>
      <c r="M1302" t="s">
        <v>6213</v>
      </c>
      <c r="N1302" t="s">
        <v>179</v>
      </c>
      <c r="O1302" t="b">
        <v>1</v>
      </c>
    </row>
    <row r="1303" spans="1:15" x14ac:dyDescent="0.35">
      <c r="A1303">
        <v>1510</v>
      </c>
      <c r="B1303">
        <v>559.4</v>
      </c>
      <c r="C1303" s="7">
        <v>3.1000000000000002E-169</v>
      </c>
      <c r="D1303" t="s">
        <v>6214</v>
      </c>
      <c r="E1303" t="s">
        <v>6215</v>
      </c>
      <c r="F1303" t="s">
        <v>6216</v>
      </c>
      <c r="G1303" t="s">
        <v>0</v>
      </c>
      <c r="H1303" t="s">
        <v>179</v>
      </c>
      <c r="I1303" t="s">
        <v>273</v>
      </c>
      <c r="J1303" t="s">
        <v>183</v>
      </c>
      <c r="K1303" t="s">
        <v>689</v>
      </c>
      <c r="L1303" t="s">
        <v>690</v>
      </c>
      <c r="M1303" t="s">
        <v>6217</v>
      </c>
      <c r="N1303" t="s">
        <v>179</v>
      </c>
      <c r="O1303" t="b">
        <v>0</v>
      </c>
    </row>
    <row r="1304" spans="1:15" x14ac:dyDescent="0.35">
      <c r="A1304">
        <v>1513</v>
      </c>
      <c r="B1304">
        <v>537.79999999999995</v>
      </c>
      <c r="C1304" s="7">
        <v>7.0999999999999994E-163</v>
      </c>
      <c r="D1304" t="s">
        <v>6218</v>
      </c>
      <c r="E1304" t="s">
        <v>6219</v>
      </c>
      <c r="F1304" t="s">
        <v>363</v>
      </c>
      <c r="G1304" t="s">
        <v>0</v>
      </c>
      <c r="H1304" t="s">
        <v>50</v>
      </c>
      <c r="I1304" t="s">
        <v>280</v>
      </c>
      <c r="J1304" t="s">
        <v>63</v>
      </c>
      <c r="K1304" t="s">
        <v>281</v>
      </c>
      <c r="L1304" t="s">
        <v>282</v>
      </c>
      <c r="M1304" t="s">
        <v>6220</v>
      </c>
      <c r="N1304" t="s">
        <v>50</v>
      </c>
      <c r="O1304" t="b">
        <v>0</v>
      </c>
    </row>
    <row r="1305" spans="1:15" x14ac:dyDescent="0.35">
      <c r="A1305">
        <v>1514</v>
      </c>
      <c r="B1305">
        <v>561</v>
      </c>
      <c r="C1305" s="7">
        <v>9.4000000000000004E-170</v>
      </c>
      <c r="D1305" t="s">
        <v>6221</v>
      </c>
      <c r="E1305" t="s">
        <v>6222</v>
      </c>
      <c r="F1305" t="s">
        <v>6223</v>
      </c>
      <c r="G1305" t="s">
        <v>0</v>
      </c>
      <c r="H1305" t="s">
        <v>179</v>
      </c>
      <c r="I1305" t="s">
        <v>273</v>
      </c>
      <c r="J1305" t="s">
        <v>200</v>
      </c>
      <c r="K1305" t="s">
        <v>546</v>
      </c>
      <c r="L1305" t="s">
        <v>6224</v>
      </c>
      <c r="M1305" t="s">
        <v>6225</v>
      </c>
      <c r="N1305" t="s">
        <v>179</v>
      </c>
      <c r="O1305" t="b">
        <v>0</v>
      </c>
    </row>
    <row r="1306" spans="1:15" x14ac:dyDescent="0.35">
      <c r="A1306">
        <v>1515</v>
      </c>
      <c r="B1306">
        <v>57.1</v>
      </c>
      <c r="C1306" s="7">
        <v>5.7999999999999996E-16</v>
      </c>
      <c r="D1306" t="s">
        <v>6226</v>
      </c>
      <c r="E1306" t="s">
        <v>6227</v>
      </c>
      <c r="F1306" t="s">
        <v>6228</v>
      </c>
      <c r="G1306" t="s">
        <v>0</v>
      </c>
      <c r="H1306" t="s">
        <v>179</v>
      </c>
      <c r="I1306" t="s">
        <v>266</v>
      </c>
      <c r="J1306" t="s">
        <v>206</v>
      </c>
      <c r="K1306" t="s">
        <v>671</v>
      </c>
      <c r="L1306" t="s">
        <v>672</v>
      </c>
      <c r="M1306" t="s">
        <v>6229</v>
      </c>
      <c r="N1306" t="s">
        <v>179</v>
      </c>
      <c r="O1306" t="b">
        <v>1</v>
      </c>
    </row>
    <row r="1307" spans="1:15" x14ac:dyDescent="0.35">
      <c r="A1307">
        <v>1516</v>
      </c>
      <c r="B1307">
        <v>533.4</v>
      </c>
      <c r="C1307" s="7">
        <v>3.5000000000000002E-161</v>
      </c>
      <c r="D1307" t="s">
        <v>6230</v>
      </c>
      <c r="E1307" t="s">
        <v>6231</v>
      </c>
      <c r="F1307" t="s">
        <v>6232</v>
      </c>
      <c r="G1307" t="s">
        <v>0</v>
      </c>
      <c r="H1307" t="s">
        <v>179</v>
      </c>
      <c r="I1307" t="s">
        <v>266</v>
      </c>
      <c r="J1307" t="s">
        <v>206</v>
      </c>
      <c r="K1307" t="s">
        <v>267</v>
      </c>
      <c r="L1307" t="s">
        <v>6233</v>
      </c>
      <c r="M1307" t="s">
        <v>6234</v>
      </c>
      <c r="N1307" t="s">
        <v>179</v>
      </c>
      <c r="O1307" t="b">
        <v>1</v>
      </c>
    </row>
    <row r="1308" spans="1:15" x14ac:dyDescent="0.35">
      <c r="A1308">
        <v>1517</v>
      </c>
      <c r="B1308">
        <v>341.8</v>
      </c>
      <c r="C1308" s="7">
        <v>4.3000000000000002E-103</v>
      </c>
      <c r="D1308" t="s">
        <v>6235</v>
      </c>
      <c r="E1308" t="s">
        <v>6236</v>
      </c>
      <c r="F1308" t="s">
        <v>6237</v>
      </c>
      <c r="G1308" t="s">
        <v>0</v>
      </c>
      <c r="H1308" t="s">
        <v>179</v>
      </c>
      <c r="I1308" t="s">
        <v>273</v>
      </c>
      <c r="J1308" t="s">
        <v>196</v>
      </c>
      <c r="K1308" t="s">
        <v>303</v>
      </c>
      <c r="L1308" t="s">
        <v>6238</v>
      </c>
      <c r="M1308" t="s">
        <v>6239</v>
      </c>
      <c r="N1308" t="s">
        <v>179</v>
      </c>
      <c r="O1308" t="b">
        <v>0</v>
      </c>
    </row>
    <row r="1309" spans="1:15" x14ac:dyDescent="0.35">
      <c r="A1309">
        <v>1519</v>
      </c>
      <c r="B1309">
        <v>529.9</v>
      </c>
      <c r="C1309" s="7">
        <v>4.3000000000000001E-160</v>
      </c>
      <c r="D1309" t="s">
        <v>6240</v>
      </c>
      <c r="E1309" t="s">
        <v>6241</v>
      </c>
      <c r="F1309" t="s">
        <v>6242</v>
      </c>
      <c r="G1309" t="s">
        <v>0</v>
      </c>
      <c r="H1309" t="s">
        <v>179</v>
      </c>
      <c r="I1309" t="s">
        <v>266</v>
      </c>
      <c r="J1309" t="s">
        <v>227</v>
      </c>
      <c r="K1309" t="s">
        <v>6243</v>
      </c>
      <c r="L1309" t="s">
        <v>6244</v>
      </c>
      <c r="M1309" t="s">
        <v>6245</v>
      </c>
      <c r="N1309" t="s">
        <v>179</v>
      </c>
      <c r="O1309" t="b">
        <v>1</v>
      </c>
    </row>
    <row r="1310" spans="1:15" x14ac:dyDescent="0.35">
      <c r="A1310">
        <v>1520</v>
      </c>
      <c r="B1310">
        <v>532.20000000000005</v>
      </c>
      <c r="C1310" s="7">
        <v>1.2E-160</v>
      </c>
      <c r="D1310" t="s">
        <v>6246</v>
      </c>
      <c r="E1310" t="s">
        <v>6247</v>
      </c>
      <c r="F1310" t="s">
        <v>6248</v>
      </c>
      <c r="G1310" t="s">
        <v>0</v>
      </c>
      <c r="H1310" t="s">
        <v>179</v>
      </c>
      <c r="I1310" t="s">
        <v>266</v>
      </c>
      <c r="J1310" t="s">
        <v>206</v>
      </c>
      <c r="K1310" t="s">
        <v>671</v>
      </c>
      <c r="L1310" t="s">
        <v>1332</v>
      </c>
      <c r="M1310" t="s">
        <v>6249</v>
      </c>
      <c r="N1310" t="s">
        <v>179</v>
      </c>
      <c r="O1310" t="b">
        <v>1</v>
      </c>
    </row>
    <row r="1311" spans="1:15" x14ac:dyDescent="0.35">
      <c r="A1311">
        <v>1521</v>
      </c>
      <c r="B1311">
        <v>337.8</v>
      </c>
      <c r="C1311" s="7">
        <v>1.2E-101</v>
      </c>
      <c r="D1311" t="s">
        <v>6250</v>
      </c>
      <c r="E1311" t="s">
        <v>6251</v>
      </c>
      <c r="F1311" t="s">
        <v>6252</v>
      </c>
      <c r="G1311" t="s">
        <v>0</v>
      </c>
      <c r="H1311" t="s">
        <v>179</v>
      </c>
      <c r="I1311" t="s">
        <v>273</v>
      </c>
      <c r="J1311" t="s">
        <v>188</v>
      </c>
      <c r="K1311" t="s">
        <v>476</v>
      </c>
      <c r="L1311" t="s">
        <v>6253</v>
      </c>
      <c r="M1311" t="s">
        <v>6254</v>
      </c>
      <c r="N1311" t="s">
        <v>179</v>
      </c>
      <c r="O1311" t="b">
        <v>0</v>
      </c>
    </row>
    <row r="1312" spans="1:15" x14ac:dyDescent="0.35">
      <c r="A1312">
        <v>1522</v>
      </c>
      <c r="B1312">
        <v>337.2</v>
      </c>
      <c r="C1312" s="7">
        <v>2.1999999999999999E-101</v>
      </c>
      <c r="D1312" t="s">
        <v>6255</v>
      </c>
      <c r="E1312" t="s">
        <v>6256</v>
      </c>
      <c r="F1312" t="s">
        <v>6257</v>
      </c>
      <c r="G1312" t="s">
        <v>0</v>
      </c>
      <c r="H1312" t="s">
        <v>179</v>
      </c>
      <c r="I1312" t="s">
        <v>273</v>
      </c>
      <c r="J1312" t="s">
        <v>186</v>
      </c>
      <c r="K1312" t="s">
        <v>332</v>
      </c>
      <c r="L1312" t="s">
        <v>3060</v>
      </c>
      <c r="M1312" t="s">
        <v>6258</v>
      </c>
      <c r="N1312" t="s">
        <v>179</v>
      </c>
      <c r="O1312" t="b">
        <v>1</v>
      </c>
    </row>
    <row r="1313" spans="1:15" x14ac:dyDescent="0.35">
      <c r="A1313">
        <v>1523</v>
      </c>
      <c r="B1313">
        <v>529.20000000000005</v>
      </c>
      <c r="C1313" s="7">
        <v>7.5999999999999997E-160</v>
      </c>
      <c r="D1313" t="s">
        <v>6259</v>
      </c>
      <c r="E1313" t="s">
        <v>6260</v>
      </c>
      <c r="F1313" t="s">
        <v>6261</v>
      </c>
      <c r="G1313" t="s">
        <v>0</v>
      </c>
      <c r="H1313" t="s">
        <v>179</v>
      </c>
      <c r="I1313" t="s">
        <v>266</v>
      </c>
      <c r="J1313" t="s">
        <v>206</v>
      </c>
      <c r="K1313" t="s">
        <v>267</v>
      </c>
      <c r="L1313" t="s">
        <v>1088</v>
      </c>
      <c r="M1313" t="s">
        <v>6262</v>
      </c>
      <c r="N1313" t="s">
        <v>179</v>
      </c>
      <c r="O1313" t="b">
        <v>1</v>
      </c>
    </row>
    <row r="1314" spans="1:15" x14ac:dyDescent="0.35">
      <c r="A1314">
        <v>1525</v>
      </c>
      <c r="B1314">
        <v>332.2</v>
      </c>
      <c r="C1314" s="7">
        <v>5.1999999999999997E-100</v>
      </c>
      <c r="D1314" t="s">
        <v>6263</v>
      </c>
      <c r="E1314" t="s">
        <v>6264</v>
      </c>
      <c r="F1314" t="s">
        <v>6265</v>
      </c>
      <c r="G1314" t="s">
        <v>0</v>
      </c>
      <c r="H1314" t="s">
        <v>179</v>
      </c>
      <c r="I1314" t="s">
        <v>273</v>
      </c>
      <c r="J1314" t="s">
        <v>186</v>
      </c>
      <c r="K1314" t="s">
        <v>438</v>
      </c>
      <c r="L1314" t="s">
        <v>439</v>
      </c>
      <c r="M1314" t="s">
        <v>6266</v>
      </c>
      <c r="N1314" t="s">
        <v>179</v>
      </c>
      <c r="O1314" t="b">
        <v>1</v>
      </c>
    </row>
    <row r="1315" spans="1:15" x14ac:dyDescent="0.35">
      <c r="A1315">
        <v>1529</v>
      </c>
      <c r="B1315">
        <v>80.900000000000006</v>
      </c>
      <c r="C1315" s="7">
        <v>9.9999999999999996E-24</v>
      </c>
      <c r="D1315" t="s">
        <v>6267</v>
      </c>
      <c r="E1315" t="s">
        <v>6268</v>
      </c>
      <c r="F1315" t="s">
        <v>6269</v>
      </c>
      <c r="G1315" t="s">
        <v>0</v>
      </c>
      <c r="H1315" t="s">
        <v>236</v>
      </c>
      <c r="I1315" t="s">
        <v>4440</v>
      </c>
      <c r="J1315" t="s">
        <v>237</v>
      </c>
      <c r="K1315" t="s">
        <v>4441</v>
      </c>
      <c r="L1315" t="s">
        <v>4442</v>
      </c>
      <c r="M1315" t="s">
        <v>6270</v>
      </c>
      <c r="N1315" t="s">
        <v>236</v>
      </c>
      <c r="O1315" t="b">
        <v>0</v>
      </c>
    </row>
    <row r="1316" spans="1:15" x14ac:dyDescent="0.35">
      <c r="A1316">
        <v>1530</v>
      </c>
      <c r="B1316">
        <v>260.8</v>
      </c>
      <c r="C1316" s="7">
        <v>2.1000000000000001E-78</v>
      </c>
      <c r="D1316" t="s">
        <v>6271</v>
      </c>
      <c r="E1316" t="s">
        <v>6272</v>
      </c>
      <c r="F1316" t="s">
        <v>6273</v>
      </c>
      <c r="G1316" t="s">
        <v>0</v>
      </c>
      <c r="H1316" t="s">
        <v>179</v>
      </c>
      <c r="I1316" t="s">
        <v>266</v>
      </c>
      <c r="J1316" t="s">
        <v>207</v>
      </c>
      <c r="K1316" t="s">
        <v>338</v>
      </c>
      <c r="L1316" t="s">
        <v>1518</v>
      </c>
      <c r="M1316" t="s">
        <v>6274</v>
      </c>
      <c r="N1316" t="s">
        <v>179</v>
      </c>
      <c r="O1316" t="b">
        <v>0</v>
      </c>
    </row>
    <row r="1317" spans="1:15" x14ac:dyDescent="0.35">
      <c r="A1317">
        <v>1531</v>
      </c>
      <c r="B1317">
        <v>369.7</v>
      </c>
      <c r="C1317" s="7">
        <v>2.0000000000000002E-111</v>
      </c>
      <c r="D1317" t="s">
        <v>6275</v>
      </c>
      <c r="E1317" t="s">
        <v>6276</v>
      </c>
      <c r="F1317" t="s">
        <v>6277</v>
      </c>
      <c r="G1317" t="s">
        <v>0</v>
      </c>
      <c r="H1317" t="s">
        <v>76</v>
      </c>
      <c r="I1317" t="s">
        <v>357</v>
      </c>
      <c r="J1317" t="s">
        <v>77</v>
      </c>
      <c r="K1317" t="s">
        <v>6278</v>
      </c>
      <c r="L1317" t="s">
        <v>6279</v>
      </c>
      <c r="M1317" t="s">
        <v>6280</v>
      </c>
      <c r="N1317" t="s">
        <v>69</v>
      </c>
      <c r="O1317" t="b">
        <v>1</v>
      </c>
    </row>
    <row r="1318" spans="1:15" x14ac:dyDescent="0.35">
      <c r="A1318">
        <v>1532</v>
      </c>
      <c r="B1318">
        <v>547.29999999999995</v>
      </c>
      <c r="C1318" s="7">
        <v>2.9000000000000001E-165</v>
      </c>
      <c r="D1318" t="s">
        <v>6281</v>
      </c>
      <c r="E1318" t="s">
        <v>6282</v>
      </c>
      <c r="F1318" t="s">
        <v>906</v>
      </c>
      <c r="G1318" t="s">
        <v>0</v>
      </c>
      <c r="H1318" t="s">
        <v>179</v>
      </c>
      <c r="I1318" t="s">
        <v>273</v>
      </c>
      <c r="J1318" t="s">
        <v>186</v>
      </c>
      <c r="K1318" t="s">
        <v>332</v>
      </c>
      <c r="L1318" t="s">
        <v>6283</v>
      </c>
      <c r="M1318" t="s">
        <v>6284</v>
      </c>
      <c r="N1318" t="s">
        <v>179</v>
      </c>
      <c r="O1318" t="b">
        <v>1</v>
      </c>
    </row>
    <row r="1319" spans="1:15" x14ac:dyDescent="0.35">
      <c r="A1319">
        <v>1534</v>
      </c>
      <c r="B1319">
        <v>537.79999999999995</v>
      </c>
      <c r="C1319" s="7">
        <v>7.0999999999999994E-163</v>
      </c>
      <c r="D1319" t="s">
        <v>6285</v>
      </c>
      <c r="E1319" t="s">
        <v>6286</v>
      </c>
      <c r="F1319" t="s">
        <v>363</v>
      </c>
      <c r="G1319" t="s">
        <v>0</v>
      </c>
      <c r="H1319" t="s">
        <v>50</v>
      </c>
      <c r="I1319" t="s">
        <v>280</v>
      </c>
      <c r="J1319" t="s">
        <v>63</v>
      </c>
      <c r="K1319" t="s">
        <v>281</v>
      </c>
      <c r="L1319" t="s">
        <v>282</v>
      </c>
      <c r="M1319" t="s">
        <v>6287</v>
      </c>
      <c r="N1319" t="s">
        <v>50</v>
      </c>
      <c r="O1319" t="b">
        <v>0</v>
      </c>
    </row>
    <row r="1320" spans="1:15" x14ac:dyDescent="0.35">
      <c r="A1320">
        <v>1535</v>
      </c>
      <c r="B1320">
        <v>367.2</v>
      </c>
      <c r="C1320" s="7">
        <v>1.2999999999999999E-110</v>
      </c>
      <c r="D1320" t="s">
        <v>6288</v>
      </c>
      <c r="E1320" t="s">
        <v>6289</v>
      </c>
      <c r="F1320" t="s">
        <v>6290</v>
      </c>
      <c r="G1320" t="s">
        <v>0</v>
      </c>
      <c r="H1320" t="s">
        <v>179</v>
      </c>
      <c r="I1320" t="s">
        <v>266</v>
      </c>
      <c r="J1320" t="s">
        <v>209</v>
      </c>
      <c r="K1320" t="s">
        <v>6291</v>
      </c>
      <c r="L1320" t="s">
        <v>6292</v>
      </c>
      <c r="M1320" t="s">
        <v>6293</v>
      </c>
      <c r="N1320" t="s">
        <v>179</v>
      </c>
      <c r="O1320" t="b">
        <v>1</v>
      </c>
    </row>
    <row r="1321" spans="1:15" x14ac:dyDescent="0.35">
      <c r="A1321">
        <v>1536</v>
      </c>
      <c r="B1321">
        <v>546.70000000000005</v>
      </c>
      <c r="C1321" s="7">
        <v>2.7999999999999999E-165</v>
      </c>
      <c r="D1321" t="s">
        <v>6294</v>
      </c>
      <c r="E1321" t="s">
        <v>6295</v>
      </c>
      <c r="F1321" t="s">
        <v>6296</v>
      </c>
      <c r="G1321" t="s">
        <v>0</v>
      </c>
      <c r="H1321" t="s">
        <v>179</v>
      </c>
      <c r="I1321" t="s">
        <v>266</v>
      </c>
      <c r="J1321" t="s">
        <v>207</v>
      </c>
      <c r="K1321" t="s">
        <v>338</v>
      </c>
      <c r="L1321" t="s">
        <v>713</v>
      </c>
      <c r="M1321" t="s">
        <v>6297</v>
      </c>
      <c r="N1321" t="s">
        <v>179</v>
      </c>
      <c r="O1321" t="b">
        <v>1</v>
      </c>
    </row>
    <row r="1322" spans="1:15" x14ac:dyDescent="0.35">
      <c r="A1322">
        <v>1537</v>
      </c>
      <c r="B1322">
        <v>517.79999999999995</v>
      </c>
      <c r="C1322" s="7">
        <v>2.6000000000000001E-156</v>
      </c>
      <c r="D1322" t="s">
        <v>6298</v>
      </c>
      <c r="E1322" t="s">
        <v>6299</v>
      </c>
      <c r="F1322" t="s">
        <v>6300</v>
      </c>
      <c r="G1322" t="s">
        <v>0</v>
      </c>
      <c r="H1322" t="s">
        <v>9</v>
      </c>
      <c r="I1322" t="s">
        <v>504</v>
      </c>
      <c r="J1322" t="s">
        <v>16</v>
      </c>
      <c r="K1322" t="s">
        <v>683</v>
      </c>
      <c r="L1322" t="s">
        <v>6301</v>
      </c>
      <c r="M1322" t="s">
        <v>6302</v>
      </c>
      <c r="N1322" t="s">
        <v>9</v>
      </c>
      <c r="O1322" t="b">
        <v>1</v>
      </c>
    </row>
    <row r="1323" spans="1:15" x14ac:dyDescent="0.35">
      <c r="A1323">
        <v>1538</v>
      </c>
      <c r="B1323">
        <v>386.3</v>
      </c>
      <c r="C1323" s="7">
        <v>1.6E-116</v>
      </c>
      <c r="D1323" t="s">
        <v>6303</v>
      </c>
      <c r="E1323" t="s">
        <v>6304</v>
      </c>
      <c r="F1323" t="s">
        <v>6305</v>
      </c>
      <c r="G1323" t="s">
        <v>0</v>
      </c>
      <c r="H1323" t="s">
        <v>76</v>
      </c>
      <c r="I1323" t="s">
        <v>357</v>
      </c>
      <c r="J1323" t="s">
        <v>77</v>
      </c>
      <c r="K1323" t="s">
        <v>358</v>
      </c>
      <c r="L1323" t="s">
        <v>6306</v>
      </c>
      <c r="M1323" t="s">
        <v>6307</v>
      </c>
      <c r="N1323" t="s">
        <v>69</v>
      </c>
      <c r="O1323" t="b">
        <v>1</v>
      </c>
    </row>
    <row r="1324" spans="1:15" x14ac:dyDescent="0.35">
      <c r="A1324">
        <v>1539</v>
      </c>
      <c r="B1324">
        <v>529.6</v>
      </c>
      <c r="C1324" s="7">
        <v>5.9000000000000005E-160</v>
      </c>
      <c r="D1324" t="s">
        <v>6308</v>
      </c>
      <c r="E1324" t="s">
        <v>6309</v>
      </c>
      <c r="F1324" t="s">
        <v>6310</v>
      </c>
      <c r="G1324" t="s">
        <v>0</v>
      </c>
      <c r="H1324" t="s">
        <v>179</v>
      </c>
      <c r="I1324" t="s">
        <v>273</v>
      </c>
      <c r="J1324" t="s">
        <v>186</v>
      </c>
      <c r="K1324" t="s">
        <v>274</v>
      </c>
      <c r="L1324" t="s">
        <v>6311</v>
      </c>
      <c r="M1324" t="s">
        <v>6312</v>
      </c>
      <c r="N1324" t="s">
        <v>179</v>
      </c>
      <c r="O1324" t="b">
        <v>1</v>
      </c>
    </row>
    <row r="1325" spans="1:15" x14ac:dyDescent="0.35">
      <c r="A1325">
        <v>1540</v>
      </c>
      <c r="B1325">
        <v>35.299999999999997</v>
      </c>
      <c r="C1325" s="7">
        <v>9.900000000000001E-10</v>
      </c>
      <c r="D1325" t="s">
        <v>6313</v>
      </c>
      <c r="E1325" t="s">
        <v>6314</v>
      </c>
      <c r="F1325" t="s">
        <v>6315</v>
      </c>
      <c r="G1325" t="s">
        <v>0</v>
      </c>
      <c r="H1325" t="s">
        <v>179</v>
      </c>
      <c r="I1325" t="s">
        <v>273</v>
      </c>
      <c r="J1325" t="s">
        <v>183</v>
      </c>
      <c r="K1325" t="s">
        <v>689</v>
      </c>
      <c r="L1325" t="s">
        <v>690</v>
      </c>
      <c r="M1325" t="s">
        <v>6316</v>
      </c>
      <c r="N1325" t="s">
        <v>179</v>
      </c>
      <c r="O1325" t="b">
        <v>0</v>
      </c>
    </row>
    <row r="1326" spans="1:15" x14ac:dyDescent="0.35">
      <c r="A1326">
        <v>1544</v>
      </c>
      <c r="B1326">
        <v>71.3</v>
      </c>
      <c r="C1326" s="7">
        <v>8.4999999999999993E-21</v>
      </c>
      <c r="D1326" t="s">
        <v>6317</v>
      </c>
      <c r="E1326" t="s">
        <v>6318</v>
      </c>
      <c r="F1326" t="s">
        <v>6319</v>
      </c>
      <c r="G1326" t="s">
        <v>0</v>
      </c>
      <c r="H1326" t="s">
        <v>114</v>
      </c>
      <c r="I1326" t="s">
        <v>597</v>
      </c>
      <c r="J1326" t="s">
        <v>117</v>
      </c>
      <c r="K1326" t="s">
        <v>598</v>
      </c>
      <c r="L1326" t="s">
        <v>599</v>
      </c>
      <c r="M1326" t="s">
        <v>6320</v>
      </c>
      <c r="N1326" t="s">
        <v>92</v>
      </c>
      <c r="O1326" t="b">
        <v>0</v>
      </c>
    </row>
    <row r="1327" spans="1:15" x14ac:dyDescent="0.35">
      <c r="A1327">
        <v>1545</v>
      </c>
      <c r="B1327">
        <v>546.20000000000005</v>
      </c>
      <c r="C1327" s="7">
        <v>2.9999999999999998E-165</v>
      </c>
      <c r="D1327" t="s">
        <v>6321</v>
      </c>
      <c r="E1327" t="s">
        <v>6322</v>
      </c>
      <c r="F1327" t="s">
        <v>6323</v>
      </c>
      <c r="G1327" t="s">
        <v>0</v>
      </c>
      <c r="H1327" t="s">
        <v>179</v>
      </c>
      <c r="I1327" t="s">
        <v>273</v>
      </c>
      <c r="J1327" t="s">
        <v>213</v>
      </c>
      <c r="K1327" t="s">
        <v>213</v>
      </c>
      <c r="L1327" t="s">
        <v>213</v>
      </c>
      <c r="M1327" t="s">
        <v>6324</v>
      </c>
      <c r="N1327" t="s">
        <v>179</v>
      </c>
      <c r="O1327" t="b">
        <v>0</v>
      </c>
    </row>
    <row r="1328" spans="1:15" x14ac:dyDescent="0.35">
      <c r="A1328">
        <v>1547</v>
      </c>
      <c r="B1328">
        <v>530.1</v>
      </c>
      <c r="C1328" s="7">
        <v>7.1E-160</v>
      </c>
      <c r="D1328" t="s">
        <v>6325</v>
      </c>
      <c r="E1328" t="s">
        <v>6326</v>
      </c>
      <c r="F1328" t="s">
        <v>6327</v>
      </c>
      <c r="G1328" t="s">
        <v>0</v>
      </c>
      <c r="H1328" t="s">
        <v>179</v>
      </c>
      <c r="I1328" t="s">
        <v>266</v>
      </c>
      <c r="J1328" t="s">
        <v>206</v>
      </c>
      <c r="K1328" t="s">
        <v>267</v>
      </c>
      <c r="L1328" t="s">
        <v>287</v>
      </c>
      <c r="M1328" t="s">
        <v>6328</v>
      </c>
      <c r="N1328" t="s">
        <v>179</v>
      </c>
      <c r="O1328" t="b">
        <v>1</v>
      </c>
    </row>
    <row r="1329" spans="1:15" x14ac:dyDescent="0.35">
      <c r="A1329">
        <v>1548</v>
      </c>
      <c r="B1329">
        <v>564.1</v>
      </c>
      <c r="C1329" s="7">
        <v>1.2E-170</v>
      </c>
      <c r="D1329" t="s">
        <v>6329</v>
      </c>
      <c r="E1329" t="s">
        <v>6330</v>
      </c>
      <c r="F1329" t="s">
        <v>6331</v>
      </c>
      <c r="G1329" t="s">
        <v>0</v>
      </c>
      <c r="H1329" t="s">
        <v>50</v>
      </c>
      <c r="I1329" t="s">
        <v>280</v>
      </c>
      <c r="J1329" t="s">
        <v>53</v>
      </c>
      <c r="K1329" t="s">
        <v>292</v>
      </c>
      <c r="L1329" t="s">
        <v>293</v>
      </c>
      <c r="M1329" t="s">
        <v>6332</v>
      </c>
      <c r="N1329" t="s">
        <v>50</v>
      </c>
      <c r="O1329" t="b">
        <v>0</v>
      </c>
    </row>
    <row r="1330" spans="1:15" x14ac:dyDescent="0.35">
      <c r="A1330">
        <v>1549</v>
      </c>
      <c r="B1330">
        <v>532.79999999999995</v>
      </c>
      <c r="C1330" s="7">
        <v>4.9999999999999999E-161</v>
      </c>
      <c r="D1330" t="s">
        <v>6333</v>
      </c>
      <c r="E1330" t="s">
        <v>6334</v>
      </c>
      <c r="F1330" t="s">
        <v>6335</v>
      </c>
      <c r="G1330" t="s">
        <v>0</v>
      </c>
      <c r="H1330" t="s">
        <v>179</v>
      </c>
      <c r="I1330" t="s">
        <v>273</v>
      </c>
      <c r="J1330" t="s">
        <v>186</v>
      </c>
      <c r="K1330" t="s">
        <v>332</v>
      </c>
      <c r="L1330" t="s">
        <v>2713</v>
      </c>
      <c r="M1330" t="s">
        <v>6336</v>
      </c>
      <c r="N1330" t="s">
        <v>179</v>
      </c>
      <c r="O1330" t="b">
        <v>1</v>
      </c>
    </row>
    <row r="1331" spans="1:15" x14ac:dyDescent="0.35">
      <c r="A1331">
        <v>1551</v>
      </c>
      <c r="B1331">
        <v>534.9</v>
      </c>
      <c r="C1331" s="7">
        <v>1.3E-161</v>
      </c>
      <c r="D1331" t="s">
        <v>6337</v>
      </c>
      <c r="E1331" t="s">
        <v>6338</v>
      </c>
      <c r="F1331" t="s">
        <v>6339</v>
      </c>
      <c r="G1331" t="s">
        <v>0</v>
      </c>
      <c r="H1331" t="s">
        <v>179</v>
      </c>
      <c r="I1331" t="s">
        <v>266</v>
      </c>
      <c r="J1331" t="s">
        <v>207</v>
      </c>
      <c r="K1331" t="s">
        <v>338</v>
      </c>
      <c r="L1331" t="s">
        <v>6340</v>
      </c>
      <c r="M1331" t="s">
        <v>6341</v>
      </c>
      <c r="N1331" t="s">
        <v>179</v>
      </c>
      <c r="O1331" t="b">
        <v>1</v>
      </c>
    </row>
    <row r="1332" spans="1:15" x14ac:dyDescent="0.35">
      <c r="A1332">
        <v>1552</v>
      </c>
      <c r="B1332">
        <v>537.79999999999995</v>
      </c>
      <c r="C1332" s="7">
        <v>6.7000000000000001E-163</v>
      </c>
      <c r="D1332" t="s">
        <v>6342</v>
      </c>
      <c r="E1332" t="s">
        <v>6343</v>
      </c>
      <c r="F1332" t="s">
        <v>363</v>
      </c>
      <c r="G1332" t="s">
        <v>0</v>
      </c>
      <c r="H1332" t="s">
        <v>50</v>
      </c>
      <c r="I1332" t="s">
        <v>280</v>
      </c>
      <c r="J1332" t="s">
        <v>63</v>
      </c>
      <c r="K1332" t="s">
        <v>281</v>
      </c>
      <c r="L1332" t="s">
        <v>282</v>
      </c>
      <c r="M1332" t="s">
        <v>6344</v>
      </c>
      <c r="N1332" t="s">
        <v>50</v>
      </c>
      <c r="O1332" t="b">
        <v>0</v>
      </c>
    </row>
    <row r="1333" spans="1:15" x14ac:dyDescent="0.35">
      <c r="A1333">
        <v>1553</v>
      </c>
      <c r="B1333">
        <v>374</v>
      </c>
      <c r="C1333" s="7">
        <v>9.0999999999999997E-113</v>
      </c>
      <c r="D1333" t="s">
        <v>6345</v>
      </c>
      <c r="E1333" t="s">
        <v>6346</v>
      </c>
      <c r="F1333" t="s">
        <v>6347</v>
      </c>
      <c r="G1333" t="s">
        <v>0</v>
      </c>
      <c r="H1333" t="s">
        <v>179</v>
      </c>
      <c r="I1333" t="s">
        <v>266</v>
      </c>
      <c r="J1333" t="s">
        <v>210</v>
      </c>
      <c r="K1333" t="s">
        <v>1377</v>
      </c>
      <c r="L1333" t="s">
        <v>6348</v>
      </c>
      <c r="M1333" t="s">
        <v>6349</v>
      </c>
      <c r="N1333" t="s">
        <v>179</v>
      </c>
      <c r="O1333" t="b">
        <v>0</v>
      </c>
    </row>
    <row r="1334" spans="1:15" x14ac:dyDescent="0.35">
      <c r="A1334">
        <v>1554</v>
      </c>
      <c r="B1334">
        <v>533.9</v>
      </c>
      <c r="C1334" s="7">
        <v>2.5E-161</v>
      </c>
      <c r="D1334" t="s">
        <v>6350</v>
      </c>
      <c r="E1334" t="s">
        <v>6351</v>
      </c>
      <c r="F1334" t="s">
        <v>6352</v>
      </c>
      <c r="G1334" t="s">
        <v>0</v>
      </c>
      <c r="H1334" t="s">
        <v>179</v>
      </c>
      <c r="I1334" t="s">
        <v>266</v>
      </c>
      <c r="J1334" t="s">
        <v>206</v>
      </c>
      <c r="K1334" t="s">
        <v>3020</v>
      </c>
      <c r="L1334" t="s">
        <v>6353</v>
      </c>
      <c r="M1334" t="s">
        <v>6354</v>
      </c>
      <c r="N1334" t="s">
        <v>179</v>
      </c>
      <c r="O1334" t="b">
        <v>0</v>
      </c>
    </row>
    <row r="1335" spans="1:15" x14ac:dyDescent="0.35">
      <c r="A1335">
        <v>1555</v>
      </c>
      <c r="B1335">
        <v>572.5</v>
      </c>
      <c r="C1335" s="7">
        <v>8.0999999999999999E-173</v>
      </c>
      <c r="D1335" t="s">
        <v>6355</v>
      </c>
      <c r="E1335" t="s">
        <v>6356</v>
      </c>
      <c r="F1335" t="s">
        <v>6357</v>
      </c>
      <c r="G1335" t="s">
        <v>0</v>
      </c>
      <c r="H1335" t="s">
        <v>50</v>
      </c>
      <c r="I1335" t="s">
        <v>280</v>
      </c>
      <c r="J1335" t="s">
        <v>53</v>
      </c>
      <c r="K1335" t="s">
        <v>470</v>
      </c>
      <c r="L1335" t="s">
        <v>6198</v>
      </c>
      <c r="M1335" t="s">
        <v>6358</v>
      </c>
      <c r="N1335" t="s">
        <v>50</v>
      </c>
      <c r="O1335" t="b">
        <v>0</v>
      </c>
    </row>
    <row r="1336" spans="1:15" x14ac:dyDescent="0.35">
      <c r="A1336">
        <v>1556</v>
      </c>
      <c r="B1336">
        <v>562.20000000000005</v>
      </c>
      <c r="C1336" s="7">
        <v>6.6000000000000001E-170</v>
      </c>
      <c r="D1336" t="s">
        <v>6359</v>
      </c>
      <c r="E1336" t="s">
        <v>6360</v>
      </c>
      <c r="F1336" t="s">
        <v>6361</v>
      </c>
      <c r="G1336" t="s">
        <v>0</v>
      </c>
      <c r="H1336" t="s">
        <v>50</v>
      </c>
      <c r="I1336" t="s">
        <v>280</v>
      </c>
      <c r="J1336" t="s">
        <v>62</v>
      </c>
      <c r="K1336" t="s">
        <v>574</v>
      </c>
      <c r="L1336" t="s">
        <v>1308</v>
      </c>
      <c r="M1336" t="s">
        <v>6362</v>
      </c>
      <c r="N1336" t="s">
        <v>50</v>
      </c>
      <c r="O1336" t="b">
        <v>0</v>
      </c>
    </row>
    <row r="1337" spans="1:15" x14ac:dyDescent="0.35">
      <c r="A1337">
        <v>1557</v>
      </c>
      <c r="B1337">
        <v>545.79999999999995</v>
      </c>
      <c r="C1337" s="7">
        <v>5.3000000000000003E-165</v>
      </c>
      <c r="D1337" t="s">
        <v>6363</v>
      </c>
      <c r="E1337" t="s">
        <v>6364</v>
      </c>
      <c r="F1337" t="s">
        <v>6365</v>
      </c>
      <c r="G1337" t="s">
        <v>0</v>
      </c>
      <c r="H1337" t="s">
        <v>179</v>
      </c>
      <c r="I1337" t="s">
        <v>273</v>
      </c>
      <c r="J1337" t="s">
        <v>201</v>
      </c>
      <c r="K1337" t="s">
        <v>1743</v>
      </c>
      <c r="L1337" t="s">
        <v>6366</v>
      </c>
      <c r="M1337" t="s">
        <v>6367</v>
      </c>
      <c r="N1337" t="s">
        <v>179</v>
      </c>
      <c r="O1337" t="b">
        <v>1</v>
      </c>
    </row>
    <row r="1338" spans="1:15" x14ac:dyDescent="0.35">
      <c r="A1338">
        <v>1558</v>
      </c>
      <c r="B1338">
        <v>329.6</v>
      </c>
      <c r="C1338" s="7">
        <v>3.8999999999999999E-99</v>
      </c>
      <c r="D1338" t="s">
        <v>6368</v>
      </c>
      <c r="E1338" t="s">
        <v>6369</v>
      </c>
      <c r="F1338" t="s">
        <v>6370</v>
      </c>
      <c r="G1338" t="s">
        <v>0</v>
      </c>
      <c r="H1338" t="s">
        <v>65</v>
      </c>
      <c r="I1338" t="s">
        <v>1098</v>
      </c>
      <c r="J1338" t="s">
        <v>66</v>
      </c>
      <c r="K1338" t="s">
        <v>1099</v>
      </c>
      <c r="L1338" t="s">
        <v>3339</v>
      </c>
      <c r="M1338" t="s">
        <v>6371</v>
      </c>
      <c r="N1338" t="s">
        <v>65</v>
      </c>
      <c r="O1338" t="b">
        <v>1</v>
      </c>
    </row>
    <row r="1339" spans="1:15" x14ac:dyDescent="0.35">
      <c r="A1339">
        <v>1559</v>
      </c>
      <c r="B1339">
        <v>398.4</v>
      </c>
      <c r="C1339" s="7">
        <v>4.4000000000000002E-120</v>
      </c>
      <c r="D1339" t="s">
        <v>6372</v>
      </c>
      <c r="E1339" t="s">
        <v>6373</v>
      </c>
      <c r="F1339" t="s">
        <v>6374</v>
      </c>
      <c r="G1339" t="s">
        <v>0</v>
      </c>
      <c r="H1339" t="s">
        <v>179</v>
      </c>
      <c r="I1339" t="s">
        <v>266</v>
      </c>
      <c r="J1339" t="s">
        <v>207</v>
      </c>
      <c r="K1339" t="s">
        <v>338</v>
      </c>
      <c r="L1339" t="s">
        <v>1808</v>
      </c>
      <c r="M1339" t="s">
        <v>6375</v>
      </c>
      <c r="N1339" t="s">
        <v>179</v>
      </c>
      <c r="O1339" t="b">
        <v>1</v>
      </c>
    </row>
    <row r="1340" spans="1:15" x14ac:dyDescent="0.35">
      <c r="A1340">
        <v>1561</v>
      </c>
      <c r="B1340">
        <v>525</v>
      </c>
      <c r="C1340" s="7">
        <v>1.8E-158</v>
      </c>
      <c r="D1340" t="s">
        <v>6376</v>
      </c>
      <c r="E1340" t="s">
        <v>6377</v>
      </c>
      <c r="F1340" t="s">
        <v>6378</v>
      </c>
      <c r="G1340" t="s">
        <v>0</v>
      </c>
      <c r="H1340" t="s">
        <v>9</v>
      </c>
      <c r="I1340" t="s">
        <v>504</v>
      </c>
      <c r="J1340" t="s">
        <v>16</v>
      </c>
      <c r="K1340" t="s">
        <v>505</v>
      </c>
      <c r="L1340" t="s">
        <v>925</v>
      </c>
      <c r="M1340" t="s">
        <v>6379</v>
      </c>
      <c r="N1340" t="s">
        <v>9</v>
      </c>
      <c r="O1340" t="b">
        <v>1</v>
      </c>
    </row>
    <row r="1341" spans="1:15" x14ac:dyDescent="0.35">
      <c r="A1341">
        <v>1562</v>
      </c>
      <c r="B1341">
        <v>63.7</v>
      </c>
      <c r="C1341" s="7">
        <v>1.8000000000000001E-18</v>
      </c>
      <c r="D1341" t="s">
        <v>6380</v>
      </c>
      <c r="E1341" t="s">
        <v>6381</v>
      </c>
      <c r="F1341" t="s">
        <v>6382</v>
      </c>
      <c r="G1341" t="s">
        <v>0</v>
      </c>
      <c r="H1341" t="s">
        <v>105</v>
      </c>
      <c r="I1341" t="s">
        <v>521</v>
      </c>
      <c r="J1341" t="s">
        <v>113</v>
      </c>
      <c r="K1341" t="s">
        <v>2312</v>
      </c>
      <c r="L1341" t="s">
        <v>6383</v>
      </c>
      <c r="M1341" t="s">
        <v>6384</v>
      </c>
      <c r="N1341" t="s">
        <v>92</v>
      </c>
      <c r="O1341" t="b">
        <v>0</v>
      </c>
    </row>
    <row r="1342" spans="1:15" x14ac:dyDescent="0.35">
      <c r="A1342">
        <v>1563</v>
      </c>
      <c r="B1342">
        <v>536.29999999999995</v>
      </c>
      <c r="C1342" s="7">
        <v>3.5999999999999998E-162</v>
      </c>
      <c r="D1342" t="s">
        <v>6385</v>
      </c>
      <c r="E1342" t="s">
        <v>6386</v>
      </c>
      <c r="F1342" t="s">
        <v>6387</v>
      </c>
      <c r="G1342" t="s">
        <v>0</v>
      </c>
      <c r="H1342" t="s">
        <v>179</v>
      </c>
      <c r="I1342" t="s">
        <v>273</v>
      </c>
      <c r="J1342" t="s">
        <v>185</v>
      </c>
      <c r="K1342" t="s">
        <v>1974</v>
      </c>
      <c r="L1342" t="s">
        <v>1975</v>
      </c>
      <c r="M1342" t="s">
        <v>6388</v>
      </c>
      <c r="N1342" t="s">
        <v>179</v>
      </c>
      <c r="O1342" t="b">
        <v>1</v>
      </c>
    </row>
    <row r="1343" spans="1:15" x14ac:dyDescent="0.35">
      <c r="A1343">
        <v>1564</v>
      </c>
      <c r="B1343">
        <v>156.5</v>
      </c>
      <c r="C1343" s="7">
        <v>1.7E-46</v>
      </c>
      <c r="D1343" t="s">
        <v>6389</v>
      </c>
      <c r="E1343" t="s">
        <v>6390</v>
      </c>
      <c r="F1343" t="s">
        <v>6391</v>
      </c>
      <c r="G1343" t="s">
        <v>0</v>
      </c>
      <c r="H1343" t="s">
        <v>76</v>
      </c>
      <c r="I1343" t="s">
        <v>357</v>
      </c>
      <c r="J1343" t="s">
        <v>77</v>
      </c>
      <c r="K1343" t="s">
        <v>5653</v>
      </c>
      <c r="L1343" t="s">
        <v>5654</v>
      </c>
      <c r="M1343" t="s">
        <v>6392</v>
      </c>
      <c r="N1343" t="s">
        <v>69</v>
      </c>
      <c r="O1343" t="b">
        <v>1</v>
      </c>
    </row>
    <row r="1344" spans="1:15" x14ac:dyDescent="0.35">
      <c r="A1344">
        <v>1565</v>
      </c>
      <c r="B1344">
        <v>558.4</v>
      </c>
      <c r="C1344" s="7">
        <v>7.7000000000000004E-169</v>
      </c>
      <c r="D1344" t="s">
        <v>6393</v>
      </c>
      <c r="E1344" t="s">
        <v>6394</v>
      </c>
      <c r="F1344" t="s">
        <v>6395</v>
      </c>
      <c r="G1344" t="s">
        <v>0</v>
      </c>
      <c r="H1344" t="s">
        <v>50</v>
      </c>
      <c r="I1344" t="s">
        <v>280</v>
      </c>
      <c r="J1344" t="s">
        <v>53</v>
      </c>
      <c r="K1344" t="s">
        <v>654</v>
      </c>
      <c r="L1344" t="s">
        <v>5790</v>
      </c>
      <c r="M1344" t="s">
        <v>6396</v>
      </c>
      <c r="N1344" t="s">
        <v>50</v>
      </c>
      <c r="O1344" t="b">
        <v>0</v>
      </c>
    </row>
    <row r="1345" spans="1:15" x14ac:dyDescent="0.35">
      <c r="A1345">
        <v>1567</v>
      </c>
      <c r="B1345">
        <v>340.2</v>
      </c>
      <c r="C1345" s="7">
        <v>1.5999999999999999E-102</v>
      </c>
      <c r="D1345" t="s">
        <v>6397</v>
      </c>
      <c r="E1345" t="s">
        <v>6398</v>
      </c>
      <c r="F1345" t="s">
        <v>6399</v>
      </c>
      <c r="G1345" t="s">
        <v>0</v>
      </c>
      <c r="H1345" t="s">
        <v>179</v>
      </c>
      <c r="I1345" t="s">
        <v>273</v>
      </c>
      <c r="J1345" t="s">
        <v>186</v>
      </c>
      <c r="K1345" t="s">
        <v>564</v>
      </c>
      <c r="L1345" t="s">
        <v>666</v>
      </c>
      <c r="M1345" t="s">
        <v>6400</v>
      </c>
      <c r="N1345" t="s">
        <v>179</v>
      </c>
      <c r="O1345" t="b">
        <v>1</v>
      </c>
    </row>
    <row r="1346" spans="1:15" x14ac:dyDescent="0.35">
      <c r="A1346">
        <v>1569</v>
      </c>
      <c r="B1346">
        <v>43.4</v>
      </c>
      <c r="C1346" s="7">
        <v>1.7E-12</v>
      </c>
      <c r="D1346" t="s">
        <v>6401</v>
      </c>
      <c r="E1346" t="s">
        <v>6402</v>
      </c>
      <c r="F1346" t="s">
        <v>6403</v>
      </c>
      <c r="G1346" t="s">
        <v>0</v>
      </c>
      <c r="H1346" t="s">
        <v>9</v>
      </c>
      <c r="I1346" t="s">
        <v>504</v>
      </c>
      <c r="J1346" t="s">
        <v>12</v>
      </c>
      <c r="K1346" t="s">
        <v>4430</v>
      </c>
      <c r="L1346" t="s">
        <v>4431</v>
      </c>
      <c r="M1346" t="s">
        <v>6404</v>
      </c>
      <c r="N1346" t="s">
        <v>9</v>
      </c>
      <c r="O1346" t="b">
        <v>0</v>
      </c>
    </row>
    <row r="1347" spans="1:15" x14ac:dyDescent="0.35">
      <c r="A1347">
        <v>1570</v>
      </c>
      <c r="B1347">
        <v>552.1</v>
      </c>
      <c r="C1347" s="7">
        <v>7.3000000000000003E-167</v>
      </c>
      <c r="D1347" t="s">
        <v>6405</v>
      </c>
      <c r="E1347" t="s">
        <v>6406</v>
      </c>
      <c r="F1347" t="s">
        <v>6407</v>
      </c>
      <c r="G1347" t="s">
        <v>0</v>
      </c>
      <c r="H1347" t="s">
        <v>179</v>
      </c>
      <c r="I1347" t="s">
        <v>273</v>
      </c>
      <c r="J1347" t="s">
        <v>190</v>
      </c>
      <c r="K1347" t="s">
        <v>414</v>
      </c>
      <c r="L1347" t="s">
        <v>911</v>
      </c>
      <c r="M1347" t="s">
        <v>6408</v>
      </c>
      <c r="N1347" t="s">
        <v>179</v>
      </c>
      <c r="O1347" t="b">
        <v>1</v>
      </c>
    </row>
    <row r="1348" spans="1:15" x14ac:dyDescent="0.35">
      <c r="A1348">
        <v>1571</v>
      </c>
      <c r="B1348">
        <v>519</v>
      </c>
      <c r="C1348" s="7">
        <v>1.7E-156</v>
      </c>
      <c r="D1348" t="s">
        <v>6409</v>
      </c>
      <c r="E1348" t="s">
        <v>6410</v>
      </c>
      <c r="F1348" t="s">
        <v>6411</v>
      </c>
      <c r="G1348" t="s">
        <v>0</v>
      </c>
      <c r="H1348" t="s">
        <v>9</v>
      </c>
      <c r="I1348" t="s">
        <v>504</v>
      </c>
      <c r="J1348" t="s">
        <v>16</v>
      </c>
      <c r="K1348" t="s">
        <v>505</v>
      </c>
      <c r="L1348" t="s">
        <v>506</v>
      </c>
      <c r="M1348" t="s">
        <v>6412</v>
      </c>
      <c r="N1348" t="s">
        <v>9</v>
      </c>
      <c r="O1348" t="b">
        <v>1</v>
      </c>
    </row>
    <row r="1349" spans="1:15" x14ac:dyDescent="0.35">
      <c r="A1349">
        <v>1572</v>
      </c>
      <c r="B1349">
        <v>551.70000000000005</v>
      </c>
      <c r="C1349" s="7">
        <v>1.1000000000000001E-166</v>
      </c>
      <c r="D1349" t="s">
        <v>6413</v>
      </c>
      <c r="E1349" t="s">
        <v>6414</v>
      </c>
      <c r="F1349" t="s">
        <v>6415</v>
      </c>
      <c r="G1349" t="s">
        <v>0</v>
      </c>
      <c r="H1349" t="s">
        <v>179</v>
      </c>
      <c r="I1349" t="s">
        <v>273</v>
      </c>
      <c r="J1349" t="s">
        <v>190</v>
      </c>
      <c r="K1349" t="s">
        <v>414</v>
      </c>
      <c r="L1349" t="s">
        <v>415</v>
      </c>
      <c r="M1349" t="s">
        <v>6416</v>
      </c>
      <c r="N1349" t="s">
        <v>179</v>
      </c>
      <c r="O1349" t="b">
        <v>1</v>
      </c>
    </row>
    <row r="1350" spans="1:15" x14ac:dyDescent="0.35">
      <c r="A1350">
        <v>1573</v>
      </c>
      <c r="B1350">
        <v>526.5</v>
      </c>
      <c r="C1350" s="7">
        <v>4E-159</v>
      </c>
      <c r="D1350" t="s">
        <v>6417</v>
      </c>
      <c r="E1350" t="s">
        <v>6418</v>
      </c>
      <c r="F1350" t="s">
        <v>6419</v>
      </c>
      <c r="G1350" t="s">
        <v>0</v>
      </c>
      <c r="H1350" t="s">
        <v>179</v>
      </c>
      <c r="I1350" t="s">
        <v>266</v>
      </c>
      <c r="J1350" t="s">
        <v>207</v>
      </c>
      <c r="K1350" t="s">
        <v>338</v>
      </c>
      <c r="L1350" t="s">
        <v>516</v>
      </c>
      <c r="M1350" t="s">
        <v>6420</v>
      </c>
      <c r="N1350" t="s">
        <v>179</v>
      </c>
      <c r="O1350" t="b">
        <v>1</v>
      </c>
    </row>
    <row r="1351" spans="1:15" x14ac:dyDescent="0.35">
      <c r="A1351">
        <v>1574</v>
      </c>
      <c r="B1351">
        <v>571.1</v>
      </c>
      <c r="C1351" s="7">
        <v>2.2000000000000001E-172</v>
      </c>
      <c r="D1351" t="s">
        <v>6421</v>
      </c>
      <c r="E1351" t="s">
        <v>6422</v>
      </c>
      <c r="F1351" t="s">
        <v>6423</v>
      </c>
      <c r="G1351" t="s">
        <v>0</v>
      </c>
      <c r="H1351" t="s">
        <v>50</v>
      </c>
      <c r="I1351" t="s">
        <v>280</v>
      </c>
      <c r="J1351" t="s">
        <v>53</v>
      </c>
      <c r="K1351" t="s">
        <v>470</v>
      </c>
      <c r="L1351" t="s">
        <v>6198</v>
      </c>
      <c r="M1351" t="s">
        <v>6424</v>
      </c>
      <c r="N1351" t="s">
        <v>50</v>
      </c>
      <c r="O1351" t="b">
        <v>0</v>
      </c>
    </row>
    <row r="1352" spans="1:15" x14ac:dyDescent="0.35">
      <c r="A1352">
        <v>1575</v>
      </c>
      <c r="B1352">
        <v>90</v>
      </c>
      <c r="C1352" s="7">
        <v>6.9E-26</v>
      </c>
      <c r="D1352" t="s">
        <v>6425</v>
      </c>
      <c r="E1352" t="s">
        <v>6426</v>
      </c>
      <c r="F1352" t="s">
        <v>6427</v>
      </c>
      <c r="G1352" t="s">
        <v>0</v>
      </c>
      <c r="H1352" t="s">
        <v>50</v>
      </c>
      <c r="I1352" t="s">
        <v>280</v>
      </c>
      <c r="J1352" t="s">
        <v>53</v>
      </c>
      <c r="K1352" t="s">
        <v>470</v>
      </c>
      <c r="L1352" t="s">
        <v>739</v>
      </c>
      <c r="M1352" t="s">
        <v>6428</v>
      </c>
      <c r="N1352" t="s">
        <v>50</v>
      </c>
      <c r="O1352" t="b">
        <v>0</v>
      </c>
    </row>
    <row r="1353" spans="1:15" x14ac:dyDescent="0.35">
      <c r="A1353">
        <v>1577</v>
      </c>
      <c r="B1353">
        <v>513</v>
      </c>
      <c r="C1353" s="7">
        <v>3.1E-155</v>
      </c>
      <c r="D1353" t="s">
        <v>6429</v>
      </c>
      <c r="E1353" t="s">
        <v>6430</v>
      </c>
      <c r="F1353" t="s">
        <v>6431</v>
      </c>
      <c r="G1353" t="s">
        <v>0</v>
      </c>
      <c r="H1353" t="s">
        <v>179</v>
      </c>
      <c r="I1353" t="s">
        <v>266</v>
      </c>
      <c r="J1353" t="s">
        <v>207</v>
      </c>
      <c r="K1353" t="s">
        <v>338</v>
      </c>
      <c r="L1353" t="s">
        <v>1257</v>
      </c>
      <c r="M1353" t="s">
        <v>6432</v>
      </c>
      <c r="N1353" t="s">
        <v>179</v>
      </c>
      <c r="O1353" t="b">
        <v>0</v>
      </c>
    </row>
    <row r="1354" spans="1:15" x14ac:dyDescent="0.35">
      <c r="A1354">
        <v>1578</v>
      </c>
      <c r="B1354">
        <v>58</v>
      </c>
      <c r="C1354" s="7">
        <v>7.0000000000000003E-17</v>
      </c>
      <c r="D1354" t="s">
        <v>6433</v>
      </c>
      <c r="E1354" t="s">
        <v>6434</v>
      </c>
      <c r="F1354" t="s">
        <v>6435</v>
      </c>
      <c r="G1354" t="s">
        <v>0</v>
      </c>
      <c r="H1354" t="s">
        <v>94</v>
      </c>
      <c r="I1354" t="s">
        <v>802</v>
      </c>
      <c r="J1354" t="s">
        <v>101</v>
      </c>
      <c r="K1354" t="s">
        <v>3155</v>
      </c>
      <c r="L1354" t="s">
        <v>6436</v>
      </c>
      <c r="M1354" t="s">
        <v>6437</v>
      </c>
      <c r="N1354" t="s">
        <v>92</v>
      </c>
      <c r="O1354" t="b">
        <v>0</v>
      </c>
    </row>
    <row r="1355" spans="1:15" x14ac:dyDescent="0.35">
      <c r="A1355">
        <v>1579</v>
      </c>
      <c r="B1355">
        <v>109.3</v>
      </c>
      <c r="C1355" s="7">
        <v>2.6999999999999998E-32</v>
      </c>
      <c r="D1355" t="s">
        <v>6438</v>
      </c>
      <c r="E1355" t="s">
        <v>6439</v>
      </c>
      <c r="F1355" t="s">
        <v>6440</v>
      </c>
      <c r="G1355" t="s">
        <v>0</v>
      </c>
      <c r="H1355" t="s">
        <v>90</v>
      </c>
      <c r="I1355" t="s">
        <v>91</v>
      </c>
      <c r="J1355" t="s">
        <v>91</v>
      </c>
      <c r="K1355" t="s">
        <v>91</v>
      </c>
      <c r="L1355" t="s">
        <v>91</v>
      </c>
      <c r="M1355" t="s">
        <v>6441</v>
      </c>
      <c r="N1355" t="s">
        <v>90</v>
      </c>
      <c r="O1355" t="b">
        <v>0</v>
      </c>
    </row>
    <row r="1356" spans="1:15" x14ac:dyDescent="0.35">
      <c r="A1356">
        <v>1580</v>
      </c>
      <c r="B1356">
        <v>153.9</v>
      </c>
      <c r="C1356" s="7">
        <v>9.9999999999999998E-46</v>
      </c>
      <c r="D1356" t="s">
        <v>6442</v>
      </c>
      <c r="E1356" t="s">
        <v>6443</v>
      </c>
      <c r="F1356" t="s">
        <v>6444</v>
      </c>
      <c r="G1356" t="s">
        <v>0</v>
      </c>
      <c r="H1356" t="s">
        <v>179</v>
      </c>
      <c r="I1356" t="s">
        <v>266</v>
      </c>
      <c r="J1356" t="s">
        <v>207</v>
      </c>
      <c r="K1356" t="s">
        <v>338</v>
      </c>
      <c r="L1356" t="s">
        <v>6445</v>
      </c>
      <c r="M1356" t="s">
        <v>6446</v>
      </c>
      <c r="N1356" t="s">
        <v>179</v>
      </c>
      <c r="O1356" t="b">
        <v>1</v>
      </c>
    </row>
    <row r="1357" spans="1:15" x14ac:dyDescent="0.35">
      <c r="A1357">
        <v>1581</v>
      </c>
      <c r="B1357">
        <v>229.1</v>
      </c>
      <c r="C1357" s="7">
        <v>4.6999999999999997E-69</v>
      </c>
      <c r="D1357" t="s">
        <v>6447</v>
      </c>
      <c r="E1357" t="s">
        <v>6448</v>
      </c>
      <c r="F1357" t="s">
        <v>6449</v>
      </c>
      <c r="G1357" t="s">
        <v>0</v>
      </c>
      <c r="H1357" t="s">
        <v>157</v>
      </c>
      <c r="I1357" t="s">
        <v>2025</v>
      </c>
      <c r="J1357" t="s">
        <v>158</v>
      </c>
      <c r="K1357" t="s">
        <v>158</v>
      </c>
      <c r="L1357" t="s">
        <v>6450</v>
      </c>
      <c r="M1357" t="s">
        <v>6451</v>
      </c>
      <c r="N1357" t="s">
        <v>157</v>
      </c>
      <c r="O1357" t="b">
        <v>0</v>
      </c>
    </row>
    <row r="1358" spans="1:15" x14ac:dyDescent="0.35">
      <c r="A1358">
        <v>1582</v>
      </c>
      <c r="B1358">
        <v>519.29999999999995</v>
      </c>
      <c r="C1358" s="7">
        <v>1.1E-156</v>
      </c>
      <c r="D1358" t="s">
        <v>6452</v>
      </c>
      <c r="E1358" t="s">
        <v>6453</v>
      </c>
      <c r="F1358" t="s">
        <v>6454</v>
      </c>
      <c r="G1358" t="s">
        <v>0</v>
      </c>
      <c r="H1358" t="s">
        <v>9</v>
      </c>
      <c r="I1358" t="s">
        <v>504</v>
      </c>
      <c r="J1358" t="s">
        <v>12</v>
      </c>
      <c r="K1358" t="s">
        <v>6455</v>
      </c>
      <c r="L1358" t="s">
        <v>6456</v>
      </c>
      <c r="M1358" t="s">
        <v>6457</v>
      </c>
      <c r="N1358" t="s">
        <v>9</v>
      </c>
      <c r="O1358" t="b">
        <v>0</v>
      </c>
    </row>
    <row r="1359" spans="1:15" x14ac:dyDescent="0.35">
      <c r="A1359">
        <v>1583</v>
      </c>
      <c r="B1359">
        <v>534.79999999999995</v>
      </c>
      <c r="C1359" s="7">
        <v>1.8000000000000001E-161</v>
      </c>
      <c r="D1359" t="s">
        <v>6458</v>
      </c>
      <c r="E1359" t="s">
        <v>6459</v>
      </c>
      <c r="F1359" t="s">
        <v>6460</v>
      </c>
      <c r="G1359" t="s">
        <v>0</v>
      </c>
      <c r="H1359" t="s">
        <v>179</v>
      </c>
      <c r="I1359" t="s">
        <v>273</v>
      </c>
      <c r="J1359" t="s">
        <v>186</v>
      </c>
      <c r="K1359" t="s">
        <v>332</v>
      </c>
      <c r="L1359" t="s">
        <v>643</v>
      </c>
      <c r="M1359" t="s">
        <v>6461</v>
      </c>
      <c r="N1359" t="s">
        <v>179</v>
      </c>
      <c r="O1359" t="b">
        <v>1</v>
      </c>
    </row>
    <row r="1360" spans="1:15" x14ac:dyDescent="0.35">
      <c r="A1360">
        <v>1584</v>
      </c>
      <c r="B1360">
        <v>531.70000000000005</v>
      </c>
      <c r="C1360" s="7">
        <v>1.2E-160</v>
      </c>
      <c r="D1360" t="s">
        <v>6462</v>
      </c>
      <c r="E1360" t="s">
        <v>6463</v>
      </c>
      <c r="F1360" t="s">
        <v>6464</v>
      </c>
      <c r="G1360" t="s">
        <v>0</v>
      </c>
      <c r="H1360" t="s">
        <v>179</v>
      </c>
      <c r="I1360" t="s">
        <v>273</v>
      </c>
      <c r="J1360" t="s">
        <v>186</v>
      </c>
      <c r="K1360" t="s">
        <v>332</v>
      </c>
      <c r="L1360" t="s">
        <v>3060</v>
      </c>
      <c r="M1360" t="s">
        <v>6465</v>
      </c>
      <c r="N1360" t="s">
        <v>179</v>
      </c>
      <c r="O1360" t="b">
        <v>1</v>
      </c>
    </row>
    <row r="1361" spans="1:15" x14ac:dyDescent="0.35">
      <c r="A1361">
        <v>1585</v>
      </c>
      <c r="B1361">
        <v>234.3</v>
      </c>
      <c r="C1361" s="7">
        <v>6.9000000000000003E-71</v>
      </c>
      <c r="D1361" t="s">
        <v>6466</v>
      </c>
      <c r="E1361" t="s">
        <v>6467</v>
      </c>
      <c r="F1361" t="s">
        <v>6468</v>
      </c>
      <c r="G1361" t="s">
        <v>0</v>
      </c>
      <c r="H1361" t="s">
        <v>157</v>
      </c>
      <c r="I1361" t="s">
        <v>2166</v>
      </c>
      <c r="J1361" t="s">
        <v>168</v>
      </c>
      <c r="K1361" t="s">
        <v>6469</v>
      </c>
      <c r="L1361" t="s">
        <v>6470</v>
      </c>
      <c r="M1361" t="s">
        <v>6471</v>
      </c>
      <c r="N1361" t="s">
        <v>157</v>
      </c>
      <c r="O1361" t="b">
        <v>0</v>
      </c>
    </row>
    <row r="1362" spans="1:15" x14ac:dyDescent="0.35">
      <c r="A1362">
        <v>1586</v>
      </c>
      <c r="B1362">
        <v>566.79999999999995</v>
      </c>
      <c r="C1362" s="7">
        <v>3.4999999999999999E-171</v>
      </c>
      <c r="D1362" t="s">
        <v>6472</v>
      </c>
      <c r="E1362" t="s">
        <v>6473</v>
      </c>
      <c r="F1362" t="s">
        <v>6474</v>
      </c>
      <c r="G1362" t="s">
        <v>0</v>
      </c>
      <c r="H1362" t="s">
        <v>50</v>
      </c>
      <c r="I1362" t="s">
        <v>280</v>
      </c>
      <c r="J1362" t="s">
        <v>57</v>
      </c>
      <c r="K1362" t="s">
        <v>2206</v>
      </c>
      <c r="L1362" t="s">
        <v>4420</v>
      </c>
      <c r="M1362" t="s">
        <v>6475</v>
      </c>
      <c r="N1362" t="s">
        <v>50</v>
      </c>
      <c r="O1362" t="b">
        <v>0</v>
      </c>
    </row>
    <row r="1363" spans="1:15" x14ac:dyDescent="0.35">
      <c r="A1363">
        <v>1587</v>
      </c>
      <c r="B1363">
        <v>573</v>
      </c>
      <c r="C1363" s="7">
        <v>4.3999999999999999E-173</v>
      </c>
      <c r="D1363" t="s">
        <v>6476</v>
      </c>
      <c r="E1363" t="s">
        <v>6477</v>
      </c>
      <c r="F1363" t="s">
        <v>6478</v>
      </c>
      <c r="G1363" t="s">
        <v>0</v>
      </c>
      <c r="H1363" t="s">
        <v>50</v>
      </c>
      <c r="I1363" t="s">
        <v>280</v>
      </c>
      <c r="J1363" t="s">
        <v>53</v>
      </c>
      <c r="K1363" t="s">
        <v>470</v>
      </c>
      <c r="L1363" t="s">
        <v>3216</v>
      </c>
      <c r="M1363" t="s">
        <v>6479</v>
      </c>
      <c r="N1363" t="s">
        <v>50</v>
      </c>
      <c r="O1363" t="b">
        <v>0</v>
      </c>
    </row>
    <row r="1364" spans="1:15" x14ac:dyDescent="0.35">
      <c r="A1364">
        <v>1588</v>
      </c>
      <c r="B1364">
        <v>365</v>
      </c>
      <c r="C1364" s="7">
        <v>6.4000000000000006E-110</v>
      </c>
      <c r="D1364" t="s">
        <v>6480</v>
      </c>
      <c r="E1364" t="s">
        <v>6481</v>
      </c>
      <c r="F1364" t="s">
        <v>6482</v>
      </c>
      <c r="G1364" t="s">
        <v>0</v>
      </c>
      <c r="H1364" t="s">
        <v>76</v>
      </c>
      <c r="I1364" t="s">
        <v>357</v>
      </c>
      <c r="J1364" t="s">
        <v>77</v>
      </c>
      <c r="K1364" t="s">
        <v>358</v>
      </c>
      <c r="L1364" t="s">
        <v>6483</v>
      </c>
      <c r="M1364" t="s">
        <v>6484</v>
      </c>
      <c r="N1364" t="s">
        <v>69</v>
      </c>
      <c r="O1364" t="b">
        <v>1</v>
      </c>
    </row>
    <row r="1365" spans="1:15" x14ac:dyDescent="0.35">
      <c r="A1365">
        <v>1589</v>
      </c>
      <c r="B1365">
        <v>350.7</v>
      </c>
      <c r="C1365" s="7">
        <v>1.2999999999999999E-105</v>
      </c>
      <c r="D1365" t="s">
        <v>6485</v>
      </c>
      <c r="E1365" t="s">
        <v>6486</v>
      </c>
      <c r="F1365" t="s">
        <v>6487</v>
      </c>
      <c r="G1365" t="s">
        <v>0</v>
      </c>
      <c r="H1365" t="s">
        <v>179</v>
      </c>
      <c r="I1365" t="s">
        <v>273</v>
      </c>
      <c r="J1365" t="s">
        <v>200</v>
      </c>
      <c r="K1365" t="s">
        <v>6488</v>
      </c>
      <c r="L1365" t="s">
        <v>6488</v>
      </c>
      <c r="M1365" t="s">
        <v>6489</v>
      </c>
      <c r="N1365" t="s">
        <v>179</v>
      </c>
      <c r="O1365" t="b">
        <v>0</v>
      </c>
    </row>
    <row r="1366" spans="1:15" x14ac:dyDescent="0.35">
      <c r="A1366">
        <v>1591</v>
      </c>
      <c r="B1366">
        <v>183.1</v>
      </c>
      <c r="C1366" s="7">
        <v>3.3999999999999997E-55</v>
      </c>
      <c r="D1366" t="s">
        <v>6490</v>
      </c>
      <c r="E1366" t="s">
        <v>6491</v>
      </c>
      <c r="F1366" t="s">
        <v>6492</v>
      </c>
      <c r="G1366" t="s">
        <v>0</v>
      </c>
      <c r="H1366" t="s">
        <v>157</v>
      </c>
      <c r="I1366" t="s">
        <v>482</v>
      </c>
      <c r="J1366" t="s">
        <v>159</v>
      </c>
      <c r="K1366" t="s">
        <v>1358</v>
      </c>
      <c r="L1366" t="s">
        <v>6493</v>
      </c>
      <c r="M1366" t="s">
        <v>6494</v>
      </c>
      <c r="N1366" t="s">
        <v>157</v>
      </c>
      <c r="O1366" t="b">
        <v>0</v>
      </c>
    </row>
    <row r="1367" spans="1:15" x14ac:dyDescent="0.35">
      <c r="A1367">
        <v>1592</v>
      </c>
      <c r="B1367">
        <v>530</v>
      </c>
      <c r="C1367" s="7">
        <v>6.6000000000000003E-160</v>
      </c>
      <c r="D1367" t="s">
        <v>6495</v>
      </c>
      <c r="E1367" t="s">
        <v>6496</v>
      </c>
      <c r="F1367" t="s">
        <v>6497</v>
      </c>
      <c r="G1367" t="s">
        <v>0</v>
      </c>
      <c r="H1367" t="s">
        <v>179</v>
      </c>
      <c r="I1367" t="s">
        <v>266</v>
      </c>
      <c r="J1367" t="s">
        <v>206</v>
      </c>
      <c r="K1367" t="s">
        <v>267</v>
      </c>
      <c r="L1367" t="s">
        <v>287</v>
      </c>
      <c r="M1367" t="s">
        <v>6498</v>
      </c>
      <c r="N1367" t="s">
        <v>179</v>
      </c>
      <c r="O1367" t="b">
        <v>1</v>
      </c>
    </row>
    <row r="1368" spans="1:15" x14ac:dyDescent="0.35">
      <c r="A1368">
        <v>1593</v>
      </c>
      <c r="B1368">
        <v>522</v>
      </c>
      <c r="C1368" s="7">
        <v>9.2999999999999993E-158</v>
      </c>
      <c r="D1368" t="s">
        <v>6499</v>
      </c>
      <c r="E1368" t="s">
        <v>6500</v>
      </c>
      <c r="F1368" t="s">
        <v>6501</v>
      </c>
      <c r="G1368" t="s">
        <v>0</v>
      </c>
      <c r="H1368" t="s">
        <v>179</v>
      </c>
      <c r="I1368" t="s">
        <v>273</v>
      </c>
      <c r="J1368" t="s">
        <v>186</v>
      </c>
      <c r="K1368" t="s">
        <v>332</v>
      </c>
      <c r="L1368" t="s">
        <v>6502</v>
      </c>
      <c r="M1368" t="s">
        <v>6503</v>
      </c>
      <c r="N1368" t="s">
        <v>179</v>
      </c>
      <c r="O1368" t="b">
        <v>1</v>
      </c>
    </row>
    <row r="1369" spans="1:15" x14ac:dyDescent="0.35">
      <c r="A1369">
        <v>1594</v>
      </c>
      <c r="B1369">
        <v>548.79999999999995</v>
      </c>
      <c r="C1369" s="7">
        <v>5.1999999999999998E-166</v>
      </c>
      <c r="D1369" t="s">
        <v>6504</v>
      </c>
      <c r="E1369" t="s">
        <v>6505</v>
      </c>
      <c r="F1369" t="s">
        <v>5910</v>
      </c>
      <c r="G1369" t="s">
        <v>0</v>
      </c>
      <c r="H1369" t="s">
        <v>179</v>
      </c>
      <c r="I1369" t="s">
        <v>273</v>
      </c>
      <c r="J1369" t="s">
        <v>186</v>
      </c>
      <c r="K1369" t="s">
        <v>396</v>
      </c>
      <c r="L1369" t="s">
        <v>1383</v>
      </c>
      <c r="M1369" t="s">
        <v>6506</v>
      </c>
      <c r="N1369" t="s">
        <v>179</v>
      </c>
      <c r="O1369" t="b">
        <v>0</v>
      </c>
    </row>
    <row r="1370" spans="1:15" x14ac:dyDescent="0.35">
      <c r="A1370">
        <v>1596</v>
      </c>
      <c r="B1370">
        <v>552.20000000000005</v>
      </c>
      <c r="C1370" s="7">
        <v>4.7999999999999999E-167</v>
      </c>
      <c r="D1370" t="s">
        <v>6507</v>
      </c>
      <c r="E1370" t="s">
        <v>6508</v>
      </c>
      <c r="F1370" t="s">
        <v>6509</v>
      </c>
      <c r="G1370" t="s">
        <v>0</v>
      </c>
      <c r="H1370" t="s">
        <v>179</v>
      </c>
      <c r="I1370" t="s">
        <v>273</v>
      </c>
      <c r="J1370" t="s">
        <v>186</v>
      </c>
      <c r="K1370" t="s">
        <v>396</v>
      </c>
      <c r="L1370" t="s">
        <v>1383</v>
      </c>
      <c r="M1370" t="s">
        <v>6510</v>
      </c>
      <c r="N1370" t="s">
        <v>179</v>
      </c>
      <c r="O1370" t="b">
        <v>0</v>
      </c>
    </row>
    <row r="1371" spans="1:15" x14ac:dyDescent="0.35">
      <c r="A1371">
        <v>1597</v>
      </c>
      <c r="B1371">
        <v>33.6</v>
      </c>
      <c r="C1371" s="7">
        <v>3.4999999999999999E-9</v>
      </c>
      <c r="D1371" t="s">
        <v>6511</v>
      </c>
      <c r="E1371" t="s">
        <v>6512</v>
      </c>
      <c r="F1371" t="s">
        <v>6513</v>
      </c>
      <c r="G1371" t="s">
        <v>0</v>
      </c>
      <c r="H1371" t="s">
        <v>172</v>
      </c>
      <c r="I1371" t="s">
        <v>5107</v>
      </c>
      <c r="J1371" t="s">
        <v>178</v>
      </c>
      <c r="K1371" t="s">
        <v>178</v>
      </c>
      <c r="L1371" t="s">
        <v>178</v>
      </c>
      <c r="M1371" t="s">
        <v>6514</v>
      </c>
      <c r="N1371" t="s">
        <v>172</v>
      </c>
      <c r="O1371" t="b">
        <v>0</v>
      </c>
    </row>
    <row r="1372" spans="1:15" x14ac:dyDescent="0.35">
      <c r="A1372">
        <v>1598</v>
      </c>
      <c r="B1372">
        <v>529.4</v>
      </c>
      <c r="C1372" s="7">
        <v>1.1000000000000001E-159</v>
      </c>
      <c r="D1372" t="s">
        <v>6515</v>
      </c>
      <c r="E1372" t="s">
        <v>6516</v>
      </c>
      <c r="F1372" t="s">
        <v>6517</v>
      </c>
      <c r="G1372" t="s">
        <v>0</v>
      </c>
      <c r="H1372" t="s">
        <v>9</v>
      </c>
      <c r="I1372" t="s">
        <v>504</v>
      </c>
      <c r="J1372" t="s">
        <v>16</v>
      </c>
      <c r="K1372" t="s">
        <v>683</v>
      </c>
      <c r="L1372" t="s">
        <v>3874</v>
      </c>
      <c r="M1372" t="s">
        <v>6518</v>
      </c>
      <c r="N1372" t="s">
        <v>9</v>
      </c>
      <c r="O1372" t="b">
        <v>1</v>
      </c>
    </row>
    <row r="1373" spans="1:15" x14ac:dyDescent="0.35">
      <c r="A1373">
        <v>1599</v>
      </c>
      <c r="B1373">
        <v>106.6</v>
      </c>
      <c r="C1373" s="7">
        <v>1.3E-31</v>
      </c>
      <c r="D1373" t="s">
        <v>6519</v>
      </c>
      <c r="E1373" t="s">
        <v>6520</v>
      </c>
      <c r="F1373" t="s">
        <v>6521</v>
      </c>
      <c r="G1373" t="s">
        <v>0</v>
      </c>
      <c r="H1373" t="s">
        <v>37</v>
      </c>
      <c r="I1373" t="s">
        <v>2290</v>
      </c>
      <c r="J1373" t="s">
        <v>41</v>
      </c>
      <c r="K1373" t="s">
        <v>4941</v>
      </c>
      <c r="L1373" t="s">
        <v>6522</v>
      </c>
      <c r="M1373" t="s">
        <v>6523</v>
      </c>
      <c r="N1373" t="s">
        <v>37</v>
      </c>
      <c r="O1373" t="b">
        <v>0</v>
      </c>
    </row>
    <row r="1374" spans="1:15" x14ac:dyDescent="0.35">
      <c r="A1374">
        <v>1600</v>
      </c>
      <c r="B1374">
        <v>561.29999999999995</v>
      </c>
      <c r="C1374" s="7">
        <v>7.2000000000000006E-170</v>
      </c>
      <c r="D1374" t="s">
        <v>6524</v>
      </c>
      <c r="E1374" t="s">
        <v>6525</v>
      </c>
      <c r="F1374" t="s">
        <v>6526</v>
      </c>
      <c r="G1374" t="s">
        <v>0</v>
      </c>
      <c r="H1374" t="s">
        <v>179</v>
      </c>
      <c r="I1374" t="s">
        <v>273</v>
      </c>
      <c r="J1374" t="s">
        <v>189</v>
      </c>
      <c r="K1374" t="s">
        <v>604</v>
      </c>
      <c r="L1374" t="s">
        <v>605</v>
      </c>
      <c r="M1374" t="s">
        <v>6527</v>
      </c>
      <c r="N1374" t="s">
        <v>179</v>
      </c>
      <c r="O1374" t="b">
        <v>0</v>
      </c>
    </row>
    <row r="1375" spans="1:15" x14ac:dyDescent="0.35">
      <c r="A1375">
        <v>1601</v>
      </c>
      <c r="B1375">
        <v>541.9</v>
      </c>
      <c r="C1375" s="7">
        <v>4.8999999999999996E-164</v>
      </c>
      <c r="D1375" t="s">
        <v>6528</v>
      </c>
      <c r="E1375" t="s">
        <v>6529</v>
      </c>
      <c r="F1375" t="s">
        <v>6530</v>
      </c>
      <c r="G1375" t="s">
        <v>0</v>
      </c>
      <c r="H1375" t="s">
        <v>50</v>
      </c>
      <c r="I1375" t="s">
        <v>280</v>
      </c>
      <c r="J1375" t="s">
        <v>63</v>
      </c>
      <c r="K1375" t="s">
        <v>281</v>
      </c>
      <c r="L1375" t="s">
        <v>6531</v>
      </c>
      <c r="M1375" t="s">
        <v>6532</v>
      </c>
      <c r="N1375" t="s">
        <v>50</v>
      </c>
      <c r="O1375" t="b">
        <v>0</v>
      </c>
    </row>
    <row r="1376" spans="1:15" x14ac:dyDescent="0.35">
      <c r="A1376">
        <v>1602</v>
      </c>
      <c r="B1376">
        <v>529.4</v>
      </c>
      <c r="C1376" s="7">
        <v>1.1000000000000001E-159</v>
      </c>
      <c r="D1376" t="s">
        <v>6533</v>
      </c>
      <c r="E1376" t="s">
        <v>6534</v>
      </c>
      <c r="F1376" t="s">
        <v>6535</v>
      </c>
      <c r="G1376" t="s">
        <v>0</v>
      </c>
      <c r="H1376" t="s">
        <v>179</v>
      </c>
      <c r="I1376" t="s">
        <v>273</v>
      </c>
      <c r="J1376" t="s">
        <v>186</v>
      </c>
      <c r="K1376" t="s">
        <v>332</v>
      </c>
      <c r="L1376" t="s">
        <v>352</v>
      </c>
      <c r="M1376" t="s">
        <v>6536</v>
      </c>
      <c r="N1376" t="s">
        <v>179</v>
      </c>
      <c r="O1376" t="b">
        <v>1</v>
      </c>
    </row>
    <row r="1377" spans="1:15" x14ac:dyDescent="0.35">
      <c r="A1377">
        <v>1603</v>
      </c>
      <c r="B1377">
        <v>527.6</v>
      </c>
      <c r="C1377" s="7">
        <v>2.5999999999999998E-159</v>
      </c>
      <c r="D1377" t="s">
        <v>6537</v>
      </c>
      <c r="E1377" t="s">
        <v>6538</v>
      </c>
      <c r="F1377" t="s">
        <v>6539</v>
      </c>
      <c r="G1377" t="s">
        <v>0</v>
      </c>
      <c r="H1377" t="s">
        <v>179</v>
      </c>
      <c r="I1377" t="s">
        <v>266</v>
      </c>
      <c r="J1377" t="s">
        <v>206</v>
      </c>
      <c r="K1377" t="s">
        <v>671</v>
      </c>
      <c r="L1377" t="s">
        <v>3316</v>
      </c>
      <c r="M1377" t="s">
        <v>6540</v>
      </c>
      <c r="N1377" t="s">
        <v>179</v>
      </c>
      <c r="O1377" t="b">
        <v>1</v>
      </c>
    </row>
    <row r="1378" spans="1:15" x14ac:dyDescent="0.35">
      <c r="A1378">
        <v>1604</v>
      </c>
      <c r="B1378">
        <v>51.2</v>
      </c>
      <c r="C1378" s="7">
        <v>1.6000000000000001E-14</v>
      </c>
      <c r="D1378" t="s">
        <v>6541</v>
      </c>
      <c r="E1378" t="s">
        <v>6542</v>
      </c>
      <c r="F1378" t="s">
        <v>6543</v>
      </c>
      <c r="G1378" t="s">
        <v>0</v>
      </c>
      <c r="H1378" t="s">
        <v>94</v>
      </c>
      <c r="I1378" t="s">
        <v>802</v>
      </c>
      <c r="J1378" t="s">
        <v>96</v>
      </c>
      <c r="K1378" t="s">
        <v>6544</v>
      </c>
      <c r="L1378" t="s">
        <v>6545</v>
      </c>
      <c r="M1378" t="s">
        <v>6546</v>
      </c>
      <c r="N1378" t="s">
        <v>92</v>
      </c>
      <c r="O1378" t="b">
        <v>0</v>
      </c>
    </row>
    <row r="1379" spans="1:15" x14ac:dyDescent="0.35">
      <c r="A1379">
        <v>1605</v>
      </c>
      <c r="B1379">
        <v>527.79999999999995</v>
      </c>
      <c r="C1379" s="7">
        <v>2.7E-159</v>
      </c>
      <c r="D1379" t="s">
        <v>6547</v>
      </c>
      <c r="E1379" t="s">
        <v>6548</v>
      </c>
      <c r="F1379" t="s">
        <v>6549</v>
      </c>
      <c r="G1379" t="s">
        <v>0</v>
      </c>
      <c r="H1379" t="s">
        <v>9</v>
      </c>
      <c r="I1379" t="s">
        <v>504</v>
      </c>
      <c r="J1379" t="s">
        <v>16</v>
      </c>
      <c r="K1379" t="s">
        <v>505</v>
      </c>
      <c r="L1379" t="s">
        <v>925</v>
      </c>
      <c r="M1379" t="s">
        <v>6550</v>
      </c>
      <c r="N1379" t="s">
        <v>9</v>
      </c>
      <c r="O1379" t="b">
        <v>1</v>
      </c>
    </row>
    <row r="1380" spans="1:15" x14ac:dyDescent="0.35">
      <c r="A1380">
        <v>1606</v>
      </c>
      <c r="B1380">
        <v>381.6</v>
      </c>
      <c r="C1380" s="7">
        <v>4.3999999999999999E-115</v>
      </c>
      <c r="D1380" t="s">
        <v>6551</v>
      </c>
      <c r="E1380" t="s">
        <v>6552</v>
      </c>
      <c r="F1380" t="s">
        <v>6553</v>
      </c>
      <c r="G1380" t="s">
        <v>0</v>
      </c>
      <c r="H1380" t="s">
        <v>179</v>
      </c>
      <c r="I1380" t="s">
        <v>266</v>
      </c>
      <c r="J1380" t="s">
        <v>207</v>
      </c>
      <c r="K1380" t="s">
        <v>338</v>
      </c>
      <c r="L1380" t="s">
        <v>4136</v>
      </c>
      <c r="M1380" t="s">
        <v>6554</v>
      </c>
      <c r="N1380" t="s">
        <v>179</v>
      </c>
      <c r="O1380" t="b">
        <v>1</v>
      </c>
    </row>
    <row r="1381" spans="1:15" x14ac:dyDescent="0.35">
      <c r="A1381">
        <v>1609</v>
      </c>
      <c r="B1381">
        <v>537.79999999999995</v>
      </c>
      <c r="C1381" s="7">
        <v>6.6E-163</v>
      </c>
      <c r="D1381" t="s">
        <v>6555</v>
      </c>
      <c r="E1381" t="s">
        <v>6556</v>
      </c>
      <c r="F1381" t="s">
        <v>363</v>
      </c>
      <c r="G1381" t="s">
        <v>0</v>
      </c>
      <c r="H1381" t="s">
        <v>50</v>
      </c>
      <c r="I1381" t="s">
        <v>280</v>
      </c>
      <c r="J1381" t="s">
        <v>63</v>
      </c>
      <c r="K1381" t="s">
        <v>281</v>
      </c>
      <c r="L1381" t="s">
        <v>282</v>
      </c>
      <c r="M1381" t="s">
        <v>6557</v>
      </c>
      <c r="N1381" t="s">
        <v>50</v>
      </c>
      <c r="O1381" t="b">
        <v>0</v>
      </c>
    </row>
    <row r="1382" spans="1:15" x14ac:dyDescent="0.35">
      <c r="A1382">
        <v>1610</v>
      </c>
      <c r="B1382">
        <v>161.19999999999999</v>
      </c>
      <c r="C1382" s="7">
        <v>1.2E-48</v>
      </c>
      <c r="D1382" t="s">
        <v>6558</v>
      </c>
      <c r="E1382" t="s">
        <v>6559</v>
      </c>
      <c r="F1382" t="s">
        <v>6560</v>
      </c>
      <c r="G1382" t="s">
        <v>0</v>
      </c>
      <c r="H1382" t="s">
        <v>157</v>
      </c>
      <c r="I1382" t="s">
        <v>1536</v>
      </c>
      <c r="J1382" t="s">
        <v>162</v>
      </c>
      <c r="K1382" t="s">
        <v>162</v>
      </c>
      <c r="L1382" t="s">
        <v>1832</v>
      </c>
      <c r="M1382" t="s">
        <v>6561</v>
      </c>
      <c r="N1382" t="s">
        <v>157</v>
      </c>
      <c r="O1382" t="b">
        <v>0</v>
      </c>
    </row>
    <row r="1383" spans="1:15" x14ac:dyDescent="0.35">
      <c r="A1383">
        <v>1611</v>
      </c>
      <c r="B1383">
        <v>532</v>
      </c>
      <c r="C1383" s="7">
        <v>8.1000000000000006E-161</v>
      </c>
      <c r="D1383" t="s">
        <v>6562</v>
      </c>
      <c r="E1383" t="s">
        <v>6563</v>
      </c>
      <c r="F1383" t="s">
        <v>6564</v>
      </c>
      <c r="G1383" t="s">
        <v>0</v>
      </c>
      <c r="H1383" t="s">
        <v>179</v>
      </c>
      <c r="I1383" t="s">
        <v>273</v>
      </c>
      <c r="J1383" t="s">
        <v>186</v>
      </c>
      <c r="K1383" t="s">
        <v>274</v>
      </c>
      <c r="L1383" t="s">
        <v>1724</v>
      </c>
      <c r="M1383" t="s">
        <v>6565</v>
      </c>
      <c r="N1383" t="s">
        <v>179</v>
      </c>
      <c r="O1383" t="b">
        <v>1</v>
      </c>
    </row>
    <row r="1384" spans="1:15" x14ac:dyDescent="0.35">
      <c r="A1384">
        <v>1612</v>
      </c>
      <c r="B1384">
        <v>526.70000000000005</v>
      </c>
      <c r="C1384" s="7">
        <v>3.8999999999999998E-159</v>
      </c>
      <c r="D1384" t="s">
        <v>6566</v>
      </c>
      <c r="E1384" t="s">
        <v>6567</v>
      </c>
      <c r="F1384" t="s">
        <v>6568</v>
      </c>
      <c r="G1384" t="s">
        <v>0</v>
      </c>
      <c r="H1384" t="s">
        <v>179</v>
      </c>
      <c r="I1384" t="s">
        <v>266</v>
      </c>
      <c r="J1384" t="s">
        <v>206</v>
      </c>
      <c r="K1384" t="s">
        <v>267</v>
      </c>
      <c r="L1384" t="s">
        <v>2254</v>
      </c>
      <c r="M1384" t="s">
        <v>6569</v>
      </c>
      <c r="N1384" t="s">
        <v>179</v>
      </c>
      <c r="O1384" t="b">
        <v>1</v>
      </c>
    </row>
    <row r="1385" spans="1:15" x14ac:dyDescent="0.35">
      <c r="A1385">
        <v>1613</v>
      </c>
      <c r="B1385">
        <v>99.4</v>
      </c>
      <c r="C1385" s="7">
        <v>3.7999999999999998E-29</v>
      </c>
      <c r="D1385" t="s">
        <v>6570</v>
      </c>
      <c r="E1385" t="s">
        <v>6571</v>
      </c>
      <c r="F1385" t="s">
        <v>6572</v>
      </c>
      <c r="G1385" t="s">
        <v>0</v>
      </c>
      <c r="H1385" t="s">
        <v>30</v>
      </c>
      <c r="I1385" t="s">
        <v>532</v>
      </c>
      <c r="J1385" t="s">
        <v>33</v>
      </c>
      <c r="K1385" t="s">
        <v>533</v>
      </c>
      <c r="L1385" t="s">
        <v>6573</v>
      </c>
      <c r="M1385" t="s">
        <v>6574</v>
      </c>
      <c r="N1385" t="s">
        <v>30</v>
      </c>
      <c r="O1385" t="b">
        <v>0</v>
      </c>
    </row>
    <row r="1386" spans="1:15" x14ac:dyDescent="0.35">
      <c r="A1386">
        <v>1614</v>
      </c>
      <c r="B1386">
        <v>538.70000000000005</v>
      </c>
      <c r="C1386" s="7">
        <v>7.7000000000000002E-163</v>
      </c>
      <c r="D1386" t="s">
        <v>6575</v>
      </c>
      <c r="E1386" t="s">
        <v>6576</v>
      </c>
      <c r="F1386" t="s">
        <v>6577</v>
      </c>
      <c r="G1386" t="s">
        <v>0</v>
      </c>
      <c r="H1386" t="s">
        <v>179</v>
      </c>
      <c r="I1386" t="s">
        <v>273</v>
      </c>
      <c r="J1386" t="s">
        <v>186</v>
      </c>
      <c r="K1386" t="s">
        <v>274</v>
      </c>
      <c r="L1386" t="s">
        <v>3325</v>
      </c>
      <c r="M1386" t="s">
        <v>6578</v>
      </c>
      <c r="N1386" t="s">
        <v>179</v>
      </c>
      <c r="O1386" t="b">
        <v>1</v>
      </c>
    </row>
    <row r="1387" spans="1:15" x14ac:dyDescent="0.35">
      <c r="A1387">
        <v>1615</v>
      </c>
      <c r="B1387">
        <v>515.29999999999995</v>
      </c>
      <c r="C1387" s="7">
        <v>1.7999999999999999E-155</v>
      </c>
      <c r="D1387" t="s">
        <v>6579</v>
      </c>
      <c r="E1387" t="s">
        <v>6580</v>
      </c>
      <c r="F1387" t="s">
        <v>6581</v>
      </c>
      <c r="G1387" t="s">
        <v>0</v>
      </c>
      <c r="H1387" t="s">
        <v>9</v>
      </c>
      <c r="I1387" t="s">
        <v>504</v>
      </c>
      <c r="J1387" t="s">
        <v>16</v>
      </c>
      <c r="K1387" t="s">
        <v>505</v>
      </c>
      <c r="L1387" t="s">
        <v>506</v>
      </c>
      <c r="M1387" t="s">
        <v>6582</v>
      </c>
      <c r="N1387" t="s">
        <v>9</v>
      </c>
      <c r="O1387" t="b">
        <v>1</v>
      </c>
    </row>
    <row r="1388" spans="1:15" x14ac:dyDescent="0.35">
      <c r="A1388">
        <v>1616</v>
      </c>
      <c r="B1388">
        <v>530.1</v>
      </c>
      <c r="C1388" s="7">
        <v>3E-160</v>
      </c>
      <c r="D1388" t="s">
        <v>6583</v>
      </c>
      <c r="E1388" t="s">
        <v>6584</v>
      </c>
      <c r="F1388" t="s">
        <v>6585</v>
      </c>
      <c r="G1388" t="s">
        <v>0</v>
      </c>
      <c r="H1388" t="s">
        <v>179</v>
      </c>
      <c r="I1388" t="s">
        <v>266</v>
      </c>
      <c r="J1388" t="s">
        <v>206</v>
      </c>
      <c r="K1388" t="s">
        <v>3020</v>
      </c>
      <c r="L1388" t="s">
        <v>6586</v>
      </c>
      <c r="M1388" t="s">
        <v>6587</v>
      </c>
      <c r="N1388" t="s">
        <v>179</v>
      </c>
      <c r="O1388" t="b">
        <v>1</v>
      </c>
    </row>
    <row r="1389" spans="1:15" x14ac:dyDescent="0.35">
      <c r="A1389">
        <v>1617</v>
      </c>
      <c r="B1389">
        <v>542</v>
      </c>
      <c r="C1389" s="7">
        <v>6.4000000000000001E-164</v>
      </c>
      <c r="D1389" t="s">
        <v>6588</v>
      </c>
      <c r="E1389" t="s">
        <v>6589</v>
      </c>
      <c r="F1389" t="s">
        <v>6590</v>
      </c>
      <c r="G1389" t="s">
        <v>0</v>
      </c>
      <c r="H1389" t="s">
        <v>179</v>
      </c>
      <c r="I1389" t="s">
        <v>273</v>
      </c>
      <c r="J1389" t="s">
        <v>186</v>
      </c>
      <c r="K1389" t="s">
        <v>564</v>
      </c>
      <c r="L1389" t="s">
        <v>666</v>
      </c>
      <c r="M1389" t="s">
        <v>6591</v>
      </c>
      <c r="N1389" t="s">
        <v>179</v>
      </c>
      <c r="O1389" t="b">
        <v>0</v>
      </c>
    </row>
    <row r="1390" spans="1:15" x14ac:dyDescent="0.35">
      <c r="A1390">
        <v>1620</v>
      </c>
      <c r="B1390">
        <v>532.5</v>
      </c>
      <c r="C1390" s="7">
        <v>8.2999999999999998E-161</v>
      </c>
      <c r="D1390" t="s">
        <v>6592</v>
      </c>
      <c r="E1390" t="s">
        <v>6593</v>
      </c>
      <c r="F1390" t="s">
        <v>6594</v>
      </c>
      <c r="G1390" t="s">
        <v>0</v>
      </c>
      <c r="H1390" t="s">
        <v>179</v>
      </c>
      <c r="I1390" t="s">
        <v>273</v>
      </c>
      <c r="J1390" t="s">
        <v>186</v>
      </c>
      <c r="K1390" t="s">
        <v>332</v>
      </c>
      <c r="L1390" t="s">
        <v>352</v>
      </c>
      <c r="M1390" t="s">
        <v>6595</v>
      </c>
      <c r="N1390" t="s">
        <v>179</v>
      </c>
      <c r="O1390" t="b">
        <v>1</v>
      </c>
    </row>
    <row r="1391" spans="1:15" x14ac:dyDescent="0.35">
      <c r="A1391">
        <v>1621</v>
      </c>
      <c r="B1391">
        <v>536.79999999999995</v>
      </c>
      <c r="C1391" s="7">
        <v>9.1999999999999997E-163</v>
      </c>
      <c r="D1391" t="s">
        <v>6596</v>
      </c>
      <c r="E1391" t="s">
        <v>6597</v>
      </c>
      <c r="F1391" t="s">
        <v>6598</v>
      </c>
      <c r="G1391" t="s">
        <v>0</v>
      </c>
      <c r="H1391" t="s">
        <v>179</v>
      </c>
      <c r="I1391" t="s">
        <v>273</v>
      </c>
      <c r="J1391" t="s">
        <v>220</v>
      </c>
      <c r="K1391" t="s">
        <v>314</v>
      </c>
      <c r="L1391" t="s">
        <v>6599</v>
      </c>
      <c r="M1391" t="s">
        <v>6600</v>
      </c>
      <c r="N1391" t="s">
        <v>179</v>
      </c>
      <c r="O1391" t="b">
        <v>0</v>
      </c>
    </row>
    <row r="1392" spans="1:15" x14ac:dyDescent="0.35">
      <c r="A1392">
        <v>1622</v>
      </c>
      <c r="B1392">
        <v>514.6</v>
      </c>
      <c r="C1392" s="7">
        <v>1.7E-155</v>
      </c>
      <c r="D1392" t="s">
        <v>6601</v>
      </c>
      <c r="E1392" t="s">
        <v>6602</v>
      </c>
      <c r="F1392" t="s">
        <v>6603</v>
      </c>
      <c r="G1392" t="s">
        <v>0</v>
      </c>
      <c r="H1392" t="s">
        <v>179</v>
      </c>
      <c r="I1392" t="s">
        <v>273</v>
      </c>
      <c r="J1392" t="s">
        <v>186</v>
      </c>
      <c r="K1392" t="s">
        <v>332</v>
      </c>
      <c r="L1392" t="s">
        <v>2649</v>
      </c>
      <c r="M1392" t="s">
        <v>6604</v>
      </c>
      <c r="N1392" t="s">
        <v>179</v>
      </c>
      <c r="O1392" t="b">
        <v>1</v>
      </c>
    </row>
    <row r="1393" spans="1:15" x14ac:dyDescent="0.35">
      <c r="A1393">
        <v>1623</v>
      </c>
      <c r="B1393">
        <v>571.29999999999995</v>
      </c>
      <c r="C1393" s="7">
        <v>1.2E-172</v>
      </c>
      <c r="D1393" t="s">
        <v>6605</v>
      </c>
      <c r="E1393" t="s">
        <v>6606</v>
      </c>
      <c r="F1393" t="s">
        <v>6607</v>
      </c>
      <c r="G1393" t="s">
        <v>0</v>
      </c>
      <c r="H1393" t="s">
        <v>50</v>
      </c>
      <c r="I1393" t="s">
        <v>280</v>
      </c>
      <c r="J1393" t="s">
        <v>57</v>
      </c>
      <c r="K1393" t="s">
        <v>2206</v>
      </c>
      <c r="L1393" t="s">
        <v>4235</v>
      </c>
      <c r="M1393" t="s">
        <v>6608</v>
      </c>
      <c r="N1393" t="s">
        <v>50</v>
      </c>
      <c r="O1393" t="b">
        <v>0</v>
      </c>
    </row>
    <row r="1394" spans="1:15" x14ac:dyDescent="0.35">
      <c r="A1394">
        <v>1624</v>
      </c>
      <c r="B1394">
        <v>122.5</v>
      </c>
      <c r="C1394" s="7">
        <v>1.7000000000000001E-36</v>
      </c>
      <c r="D1394" t="s">
        <v>6609</v>
      </c>
      <c r="E1394" t="s">
        <v>6610</v>
      </c>
      <c r="F1394" t="s">
        <v>6611</v>
      </c>
      <c r="G1394" t="s">
        <v>0</v>
      </c>
      <c r="H1394" t="s">
        <v>105</v>
      </c>
      <c r="I1394" t="s">
        <v>4982</v>
      </c>
      <c r="J1394" t="s">
        <v>107</v>
      </c>
      <c r="K1394" t="s">
        <v>4983</v>
      </c>
      <c r="L1394" t="s">
        <v>4983</v>
      </c>
      <c r="M1394" t="s">
        <v>6612</v>
      </c>
      <c r="N1394" t="s">
        <v>92</v>
      </c>
      <c r="O1394" t="b">
        <v>0</v>
      </c>
    </row>
    <row r="1395" spans="1:15" x14ac:dyDescent="0.35">
      <c r="A1395">
        <v>1625</v>
      </c>
      <c r="B1395">
        <v>539</v>
      </c>
      <c r="C1395" s="7">
        <v>5.7000000000000001E-163</v>
      </c>
      <c r="D1395" t="s">
        <v>6613</v>
      </c>
      <c r="E1395" t="s">
        <v>6614</v>
      </c>
      <c r="F1395" t="s">
        <v>6615</v>
      </c>
      <c r="G1395" t="s">
        <v>0</v>
      </c>
      <c r="H1395" t="s">
        <v>50</v>
      </c>
      <c r="I1395" t="s">
        <v>280</v>
      </c>
      <c r="J1395" t="s">
        <v>63</v>
      </c>
      <c r="K1395" t="s">
        <v>281</v>
      </c>
      <c r="L1395" t="s">
        <v>749</v>
      </c>
      <c r="M1395" t="s">
        <v>6616</v>
      </c>
      <c r="N1395" t="s">
        <v>50</v>
      </c>
      <c r="O1395" t="b">
        <v>0</v>
      </c>
    </row>
    <row r="1396" spans="1:15" x14ac:dyDescent="0.35">
      <c r="A1396">
        <v>1626</v>
      </c>
      <c r="B1396">
        <v>51.6</v>
      </c>
      <c r="C1396" s="7">
        <v>2E-14</v>
      </c>
      <c r="D1396" t="s">
        <v>6617</v>
      </c>
      <c r="E1396" t="s">
        <v>6618</v>
      </c>
      <c r="F1396" t="s">
        <v>6619</v>
      </c>
      <c r="G1396" t="s">
        <v>0</v>
      </c>
      <c r="H1396" t="s">
        <v>148</v>
      </c>
      <c r="I1396" t="s">
        <v>6620</v>
      </c>
      <c r="J1396" t="s">
        <v>150</v>
      </c>
      <c r="K1396" t="s">
        <v>6621</v>
      </c>
      <c r="L1396" t="s">
        <v>6622</v>
      </c>
      <c r="M1396" t="s">
        <v>6623</v>
      </c>
      <c r="N1396" t="s">
        <v>148</v>
      </c>
      <c r="O1396" t="b">
        <v>0</v>
      </c>
    </row>
    <row r="1397" spans="1:15" x14ac:dyDescent="0.35">
      <c r="A1397">
        <v>1627</v>
      </c>
      <c r="B1397">
        <v>520.6</v>
      </c>
      <c r="C1397" s="7">
        <v>2.2000000000000001E-157</v>
      </c>
      <c r="D1397" t="s">
        <v>6624</v>
      </c>
      <c r="E1397" t="s">
        <v>6625</v>
      </c>
      <c r="F1397" t="s">
        <v>6626</v>
      </c>
      <c r="G1397" t="s">
        <v>0</v>
      </c>
      <c r="H1397" t="s">
        <v>179</v>
      </c>
      <c r="I1397" t="s">
        <v>273</v>
      </c>
      <c r="J1397" t="s">
        <v>186</v>
      </c>
      <c r="K1397" t="s">
        <v>332</v>
      </c>
      <c r="L1397" t="s">
        <v>2649</v>
      </c>
      <c r="M1397" t="s">
        <v>6627</v>
      </c>
      <c r="N1397" t="s">
        <v>179</v>
      </c>
      <c r="O1397" t="b">
        <v>1</v>
      </c>
    </row>
    <row r="1398" spans="1:15" x14ac:dyDescent="0.35">
      <c r="A1398">
        <v>1628</v>
      </c>
      <c r="B1398">
        <v>538.6</v>
      </c>
      <c r="C1398" s="7">
        <v>3.9000000000000002E-163</v>
      </c>
      <c r="D1398" t="s">
        <v>6628</v>
      </c>
      <c r="E1398" t="s">
        <v>6629</v>
      </c>
      <c r="F1398" t="s">
        <v>3080</v>
      </c>
      <c r="G1398" t="s">
        <v>0</v>
      </c>
      <c r="H1398" t="s">
        <v>50</v>
      </c>
      <c r="I1398" t="s">
        <v>280</v>
      </c>
      <c r="J1398" t="s">
        <v>63</v>
      </c>
      <c r="K1398" t="s">
        <v>281</v>
      </c>
      <c r="L1398" t="s">
        <v>701</v>
      </c>
      <c r="M1398" t="s">
        <v>6630</v>
      </c>
      <c r="N1398" t="s">
        <v>50</v>
      </c>
      <c r="O1398" t="b">
        <v>0</v>
      </c>
    </row>
    <row r="1399" spans="1:15" x14ac:dyDescent="0.35">
      <c r="A1399">
        <v>1629</v>
      </c>
      <c r="B1399">
        <v>527.4</v>
      </c>
      <c r="C1399" s="7">
        <v>1.2E-159</v>
      </c>
      <c r="D1399" t="s">
        <v>6631</v>
      </c>
      <c r="E1399" t="s">
        <v>6632</v>
      </c>
      <c r="F1399" t="s">
        <v>6633</v>
      </c>
      <c r="G1399" t="s">
        <v>0</v>
      </c>
      <c r="H1399" t="s">
        <v>241</v>
      </c>
      <c r="I1399" t="s">
        <v>1122</v>
      </c>
      <c r="J1399" t="s">
        <v>242</v>
      </c>
      <c r="K1399" t="s">
        <v>2057</v>
      </c>
      <c r="L1399" t="s">
        <v>6634</v>
      </c>
      <c r="M1399" t="s">
        <v>6635</v>
      </c>
      <c r="N1399" t="s">
        <v>241</v>
      </c>
      <c r="O1399" t="b">
        <v>1</v>
      </c>
    </row>
    <row r="1400" spans="1:15" x14ac:dyDescent="0.35">
      <c r="A1400">
        <v>1630</v>
      </c>
      <c r="B1400">
        <v>573.79999999999995</v>
      </c>
      <c r="C1400" s="7">
        <v>1.9000000000000001E-173</v>
      </c>
      <c r="D1400" t="s">
        <v>6636</v>
      </c>
      <c r="E1400" t="s">
        <v>6637</v>
      </c>
      <c r="F1400" t="s">
        <v>6638</v>
      </c>
      <c r="G1400" t="s">
        <v>0</v>
      </c>
      <c r="H1400" t="s">
        <v>50</v>
      </c>
      <c r="I1400" t="s">
        <v>280</v>
      </c>
      <c r="J1400" t="s">
        <v>58</v>
      </c>
      <c r="K1400" t="s">
        <v>6639</v>
      </c>
      <c r="L1400" t="s">
        <v>6640</v>
      </c>
      <c r="M1400" t="s">
        <v>6641</v>
      </c>
      <c r="N1400" t="s">
        <v>50</v>
      </c>
      <c r="O1400" t="b">
        <v>0</v>
      </c>
    </row>
    <row r="1401" spans="1:15" x14ac:dyDescent="0.35">
      <c r="A1401">
        <v>1631</v>
      </c>
      <c r="B1401">
        <v>344.2</v>
      </c>
      <c r="C1401" s="7">
        <v>8.1999999999999997E-104</v>
      </c>
      <c r="D1401" t="s">
        <v>6642</v>
      </c>
      <c r="E1401" t="s">
        <v>6643</v>
      </c>
      <c r="F1401" t="s">
        <v>6644</v>
      </c>
      <c r="G1401" t="s">
        <v>0</v>
      </c>
      <c r="H1401" t="s">
        <v>179</v>
      </c>
      <c r="I1401" t="s">
        <v>266</v>
      </c>
      <c r="J1401" t="s">
        <v>207</v>
      </c>
      <c r="K1401" t="s">
        <v>338</v>
      </c>
      <c r="L1401" t="s">
        <v>1518</v>
      </c>
      <c r="M1401" t="s">
        <v>6645</v>
      </c>
      <c r="N1401" t="s">
        <v>179</v>
      </c>
      <c r="O1401" t="b">
        <v>0</v>
      </c>
    </row>
    <row r="1402" spans="1:15" x14ac:dyDescent="0.35">
      <c r="A1402">
        <v>1632</v>
      </c>
      <c r="B1402">
        <v>521.6</v>
      </c>
      <c r="C1402" s="7">
        <v>2.1E-157</v>
      </c>
      <c r="D1402" t="s">
        <v>6646</v>
      </c>
      <c r="E1402" t="s">
        <v>6647</v>
      </c>
      <c r="F1402" t="s">
        <v>6648</v>
      </c>
      <c r="G1402" t="s">
        <v>0</v>
      </c>
      <c r="H1402" t="s">
        <v>179</v>
      </c>
      <c r="I1402" t="s">
        <v>266</v>
      </c>
      <c r="J1402" t="s">
        <v>206</v>
      </c>
      <c r="K1402" t="s">
        <v>267</v>
      </c>
      <c r="L1402" t="s">
        <v>2254</v>
      </c>
      <c r="M1402" t="s">
        <v>6649</v>
      </c>
      <c r="N1402" t="s">
        <v>179</v>
      </c>
      <c r="O1402" t="b">
        <v>1</v>
      </c>
    </row>
    <row r="1403" spans="1:15" x14ac:dyDescent="0.35">
      <c r="A1403">
        <v>1633</v>
      </c>
      <c r="B1403">
        <v>97.1</v>
      </c>
      <c r="C1403" s="7">
        <v>2.1000000000000001E-28</v>
      </c>
      <c r="D1403" t="s">
        <v>6650</v>
      </c>
      <c r="E1403" t="s">
        <v>6651</v>
      </c>
      <c r="F1403" t="s">
        <v>6652</v>
      </c>
      <c r="G1403" t="s">
        <v>0</v>
      </c>
      <c r="H1403" t="s">
        <v>179</v>
      </c>
      <c r="I1403" t="s">
        <v>273</v>
      </c>
      <c r="J1403" t="s">
        <v>182</v>
      </c>
      <c r="K1403" t="s">
        <v>6653</v>
      </c>
      <c r="L1403" t="s">
        <v>6654</v>
      </c>
      <c r="M1403" t="s">
        <v>6655</v>
      </c>
      <c r="N1403" t="s">
        <v>179</v>
      </c>
      <c r="O1403" t="b">
        <v>1</v>
      </c>
    </row>
    <row r="1404" spans="1:15" x14ac:dyDescent="0.35">
      <c r="A1404">
        <v>1635</v>
      </c>
      <c r="B1404">
        <v>513.1</v>
      </c>
      <c r="C1404" s="7">
        <v>9.9999999999999997E-155</v>
      </c>
      <c r="D1404" t="s">
        <v>6656</v>
      </c>
      <c r="E1404" t="s">
        <v>6657</v>
      </c>
      <c r="F1404" t="s">
        <v>6658</v>
      </c>
      <c r="G1404" t="s">
        <v>0</v>
      </c>
      <c r="H1404" t="s">
        <v>9</v>
      </c>
      <c r="I1404" t="s">
        <v>504</v>
      </c>
      <c r="J1404" t="s">
        <v>16</v>
      </c>
      <c r="K1404" t="s">
        <v>505</v>
      </c>
      <c r="L1404" t="s">
        <v>506</v>
      </c>
      <c r="M1404" t="s">
        <v>6659</v>
      </c>
      <c r="N1404" t="s">
        <v>9</v>
      </c>
      <c r="O1404" t="b">
        <v>1</v>
      </c>
    </row>
    <row r="1405" spans="1:15" x14ac:dyDescent="0.35">
      <c r="A1405">
        <v>1636</v>
      </c>
      <c r="B1405">
        <v>538.79999999999995</v>
      </c>
      <c r="C1405" s="7">
        <v>3.0999999999999997E-163</v>
      </c>
      <c r="D1405" t="s">
        <v>6660</v>
      </c>
      <c r="E1405" t="s">
        <v>6661</v>
      </c>
      <c r="F1405" t="s">
        <v>700</v>
      </c>
      <c r="G1405" t="s">
        <v>0</v>
      </c>
      <c r="H1405" t="s">
        <v>50</v>
      </c>
      <c r="I1405" t="s">
        <v>280</v>
      </c>
      <c r="J1405" t="s">
        <v>63</v>
      </c>
      <c r="K1405" t="s">
        <v>281</v>
      </c>
      <c r="L1405" t="s">
        <v>701</v>
      </c>
      <c r="M1405" t="s">
        <v>6662</v>
      </c>
      <c r="N1405" t="s">
        <v>50</v>
      </c>
      <c r="O1405" t="b">
        <v>0</v>
      </c>
    </row>
    <row r="1406" spans="1:15" x14ac:dyDescent="0.35">
      <c r="A1406">
        <v>1637</v>
      </c>
      <c r="B1406">
        <v>569.20000000000005</v>
      </c>
      <c r="C1406" s="7">
        <v>7.5999999999999997E-172</v>
      </c>
      <c r="D1406" t="s">
        <v>6663</v>
      </c>
      <c r="E1406" t="s">
        <v>6664</v>
      </c>
      <c r="F1406" t="s">
        <v>6665</v>
      </c>
      <c r="G1406" t="s">
        <v>0</v>
      </c>
      <c r="H1406" t="s">
        <v>50</v>
      </c>
      <c r="I1406" t="s">
        <v>280</v>
      </c>
      <c r="J1406" t="s">
        <v>53</v>
      </c>
      <c r="K1406" t="s">
        <v>470</v>
      </c>
      <c r="L1406" t="s">
        <v>2259</v>
      </c>
      <c r="M1406" t="s">
        <v>6666</v>
      </c>
      <c r="N1406" t="s">
        <v>50</v>
      </c>
      <c r="O1406" t="b">
        <v>0</v>
      </c>
    </row>
    <row r="1407" spans="1:15" x14ac:dyDescent="0.35">
      <c r="A1407">
        <v>1638</v>
      </c>
      <c r="B1407">
        <v>528.5</v>
      </c>
      <c r="C1407" s="7">
        <v>1.4000000000000001E-159</v>
      </c>
      <c r="D1407" t="s">
        <v>6667</v>
      </c>
      <c r="E1407" t="s">
        <v>6668</v>
      </c>
      <c r="F1407" t="s">
        <v>6669</v>
      </c>
      <c r="G1407" t="s">
        <v>0</v>
      </c>
      <c r="H1407" t="s">
        <v>179</v>
      </c>
      <c r="I1407" t="s">
        <v>273</v>
      </c>
      <c r="J1407" t="s">
        <v>186</v>
      </c>
      <c r="K1407" t="s">
        <v>332</v>
      </c>
      <c r="L1407" t="s">
        <v>6670</v>
      </c>
      <c r="M1407" t="s">
        <v>6671</v>
      </c>
      <c r="N1407" t="s">
        <v>179</v>
      </c>
      <c r="O1407" t="b">
        <v>1</v>
      </c>
    </row>
    <row r="1408" spans="1:15" x14ac:dyDescent="0.35">
      <c r="A1408">
        <v>1639</v>
      </c>
      <c r="B1408">
        <v>528.20000000000005</v>
      </c>
      <c r="C1408" s="7">
        <v>2.0999999999999999E-159</v>
      </c>
      <c r="D1408" t="s">
        <v>6672</v>
      </c>
      <c r="E1408" t="s">
        <v>6673</v>
      </c>
      <c r="F1408" t="s">
        <v>6674</v>
      </c>
      <c r="G1408" t="s">
        <v>0</v>
      </c>
      <c r="H1408" t="s">
        <v>9</v>
      </c>
      <c r="I1408" t="s">
        <v>504</v>
      </c>
      <c r="J1408" t="s">
        <v>16</v>
      </c>
      <c r="K1408" t="s">
        <v>683</v>
      </c>
      <c r="L1408" t="s">
        <v>684</v>
      </c>
      <c r="M1408" t="s">
        <v>6675</v>
      </c>
      <c r="N1408" t="s">
        <v>9</v>
      </c>
      <c r="O1408" t="b">
        <v>1</v>
      </c>
    </row>
    <row r="1409" spans="1:15" x14ac:dyDescent="0.35">
      <c r="A1409">
        <v>1640</v>
      </c>
      <c r="B1409">
        <v>553.4</v>
      </c>
      <c r="C1409" s="7">
        <v>1.6000000000000001E-167</v>
      </c>
      <c r="D1409" t="s">
        <v>6676</v>
      </c>
      <c r="E1409" t="s">
        <v>6677</v>
      </c>
      <c r="F1409" t="s">
        <v>6678</v>
      </c>
      <c r="G1409" t="s">
        <v>0</v>
      </c>
      <c r="H1409" t="s">
        <v>179</v>
      </c>
      <c r="I1409" t="s">
        <v>273</v>
      </c>
      <c r="J1409" t="s">
        <v>186</v>
      </c>
      <c r="K1409" t="s">
        <v>332</v>
      </c>
      <c r="L1409" t="s">
        <v>724</v>
      </c>
      <c r="M1409" t="s">
        <v>6679</v>
      </c>
      <c r="N1409" t="s">
        <v>179</v>
      </c>
      <c r="O1409" t="b">
        <v>1</v>
      </c>
    </row>
    <row r="1410" spans="1:15" x14ac:dyDescent="0.35">
      <c r="A1410">
        <v>1641</v>
      </c>
      <c r="B1410">
        <v>342.7</v>
      </c>
      <c r="C1410" s="7">
        <v>9.1999999999999998E-104</v>
      </c>
      <c r="D1410" t="s">
        <v>6680</v>
      </c>
      <c r="E1410" t="s">
        <v>6681</v>
      </c>
      <c r="F1410" t="s">
        <v>6682</v>
      </c>
      <c r="G1410" t="s">
        <v>0</v>
      </c>
      <c r="H1410" t="s">
        <v>179</v>
      </c>
      <c r="I1410" t="s">
        <v>273</v>
      </c>
      <c r="J1410" t="s">
        <v>220</v>
      </c>
      <c r="K1410" t="s">
        <v>314</v>
      </c>
      <c r="L1410" t="s">
        <v>6683</v>
      </c>
      <c r="M1410" t="s">
        <v>6684</v>
      </c>
      <c r="N1410" t="s">
        <v>179</v>
      </c>
      <c r="O1410" t="b">
        <v>0</v>
      </c>
    </row>
    <row r="1411" spans="1:15" x14ac:dyDescent="0.35">
      <c r="A1411">
        <v>1642</v>
      </c>
      <c r="B1411">
        <v>538.20000000000005</v>
      </c>
      <c r="C1411" s="7">
        <v>4.7E-163</v>
      </c>
      <c r="D1411" t="s">
        <v>6685</v>
      </c>
      <c r="E1411" t="s">
        <v>6686</v>
      </c>
      <c r="F1411" t="s">
        <v>279</v>
      </c>
      <c r="G1411" t="s">
        <v>0</v>
      </c>
      <c r="H1411" t="s">
        <v>50</v>
      </c>
      <c r="I1411" t="s">
        <v>280</v>
      </c>
      <c r="J1411" t="s">
        <v>63</v>
      </c>
      <c r="K1411" t="s">
        <v>281</v>
      </c>
      <c r="L1411" t="s">
        <v>282</v>
      </c>
      <c r="M1411" t="s">
        <v>6687</v>
      </c>
      <c r="N1411" t="s">
        <v>50</v>
      </c>
      <c r="O1411" t="b">
        <v>0</v>
      </c>
    </row>
    <row r="1412" spans="1:15" x14ac:dyDescent="0.35">
      <c r="A1412">
        <v>1643</v>
      </c>
      <c r="B1412">
        <v>529</v>
      </c>
      <c r="C1412" s="7">
        <v>6.8999999999999999E-160</v>
      </c>
      <c r="D1412" t="s">
        <v>6688</v>
      </c>
      <c r="E1412" t="s">
        <v>6689</v>
      </c>
      <c r="F1412" t="s">
        <v>6690</v>
      </c>
      <c r="G1412" t="s">
        <v>0</v>
      </c>
      <c r="H1412" t="s">
        <v>179</v>
      </c>
      <c r="I1412" t="s">
        <v>273</v>
      </c>
      <c r="J1412" t="s">
        <v>214</v>
      </c>
      <c r="K1412" t="s">
        <v>1882</v>
      </c>
      <c r="L1412" t="s">
        <v>6691</v>
      </c>
      <c r="M1412" t="s">
        <v>6692</v>
      </c>
      <c r="N1412" t="s">
        <v>179</v>
      </c>
      <c r="O1412" t="b">
        <v>1</v>
      </c>
    </row>
    <row r="1413" spans="1:15" x14ac:dyDescent="0.35">
      <c r="A1413">
        <v>1644</v>
      </c>
      <c r="B1413">
        <v>558</v>
      </c>
      <c r="C1413" s="7">
        <v>6.2999999999999996E-169</v>
      </c>
      <c r="D1413" t="s">
        <v>6693</v>
      </c>
      <c r="E1413" t="s">
        <v>6694</v>
      </c>
      <c r="F1413" t="s">
        <v>6695</v>
      </c>
      <c r="G1413" t="s">
        <v>0</v>
      </c>
      <c r="H1413" t="s">
        <v>179</v>
      </c>
      <c r="I1413" t="s">
        <v>273</v>
      </c>
      <c r="J1413" t="s">
        <v>196</v>
      </c>
      <c r="K1413" t="s">
        <v>303</v>
      </c>
      <c r="L1413" t="s">
        <v>6238</v>
      </c>
      <c r="M1413" t="s">
        <v>6696</v>
      </c>
      <c r="N1413" t="s">
        <v>179</v>
      </c>
      <c r="O1413" t="b">
        <v>0</v>
      </c>
    </row>
    <row r="1414" spans="1:15" x14ac:dyDescent="0.35">
      <c r="A1414">
        <v>1646</v>
      </c>
      <c r="B1414">
        <v>573.70000000000005</v>
      </c>
      <c r="C1414" s="7">
        <v>4.0999999999999997E-173</v>
      </c>
      <c r="D1414" t="s">
        <v>6697</v>
      </c>
      <c r="E1414" t="s">
        <v>6698</v>
      </c>
      <c r="F1414" t="s">
        <v>6699</v>
      </c>
      <c r="G1414" t="s">
        <v>0</v>
      </c>
      <c r="H1414" t="s">
        <v>50</v>
      </c>
      <c r="I1414" t="s">
        <v>280</v>
      </c>
      <c r="J1414" t="s">
        <v>53</v>
      </c>
      <c r="K1414" t="s">
        <v>470</v>
      </c>
      <c r="L1414" t="s">
        <v>6700</v>
      </c>
      <c r="M1414" t="s">
        <v>6701</v>
      </c>
      <c r="N1414" t="s">
        <v>50</v>
      </c>
      <c r="O1414" t="b">
        <v>0</v>
      </c>
    </row>
    <row r="1415" spans="1:15" x14ac:dyDescent="0.35">
      <c r="A1415">
        <v>1647</v>
      </c>
      <c r="B1415">
        <v>516.4</v>
      </c>
      <c r="C1415" s="7">
        <v>5.2999999999999997E-156</v>
      </c>
      <c r="D1415" t="s">
        <v>6702</v>
      </c>
      <c r="E1415" t="s">
        <v>6703</v>
      </c>
      <c r="F1415" t="s">
        <v>6704</v>
      </c>
      <c r="G1415" t="s">
        <v>0</v>
      </c>
      <c r="H1415" t="s">
        <v>179</v>
      </c>
      <c r="I1415" t="s">
        <v>273</v>
      </c>
      <c r="J1415" t="s">
        <v>186</v>
      </c>
      <c r="K1415" t="s">
        <v>332</v>
      </c>
      <c r="L1415" t="s">
        <v>3060</v>
      </c>
      <c r="M1415" t="s">
        <v>6705</v>
      </c>
      <c r="N1415" t="s">
        <v>179</v>
      </c>
      <c r="O1415" t="b">
        <v>1</v>
      </c>
    </row>
    <row r="1416" spans="1:15" x14ac:dyDescent="0.35">
      <c r="A1416">
        <v>1648</v>
      </c>
      <c r="B1416">
        <v>538.79999999999995</v>
      </c>
      <c r="C1416" s="7">
        <v>6.1999999999999995E-163</v>
      </c>
      <c r="D1416" t="s">
        <v>6706</v>
      </c>
      <c r="E1416" t="s">
        <v>6707</v>
      </c>
      <c r="F1416" t="s">
        <v>6708</v>
      </c>
      <c r="G1416" t="s">
        <v>0</v>
      </c>
      <c r="H1416" t="s">
        <v>179</v>
      </c>
      <c r="I1416" t="s">
        <v>266</v>
      </c>
      <c r="J1416" t="s">
        <v>207</v>
      </c>
      <c r="K1416" t="s">
        <v>338</v>
      </c>
      <c r="L1416" t="s">
        <v>5498</v>
      </c>
      <c r="M1416" t="s">
        <v>6709</v>
      </c>
      <c r="N1416" t="s">
        <v>179</v>
      </c>
      <c r="O1416" t="b">
        <v>1</v>
      </c>
    </row>
    <row r="1417" spans="1:15" x14ac:dyDescent="0.35">
      <c r="A1417">
        <v>1649</v>
      </c>
      <c r="B1417">
        <v>350.7</v>
      </c>
      <c r="C1417" s="7">
        <v>7.3999999999999996E-106</v>
      </c>
      <c r="D1417" t="s">
        <v>6710</v>
      </c>
      <c r="E1417" t="s">
        <v>6711</v>
      </c>
      <c r="F1417" t="s">
        <v>6712</v>
      </c>
      <c r="G1417" t="s">
        <v>0</v>
      </c>
      <c r="H1417" t="s">
        <v>179</v>
      </c>
      <c r="I1417" t="s">
        <v>273</v>
      </c>
      <c r="J1417" t="s">
        <v>220</v>
      </c>
      <c r="K1417" t="s">
        <v>368</v>
      </c>
      <c r="L1417" t="s">
        <v>1635</v>
      </c>
      <c r="M1417" t="s">
        <v>6713</v>
      </c>
      <c r="N1417" t="s">
        <v>179</v>
      </c>
      <c r="O1417" t="b">
        <v>0</v>
      </c>
    </row>
    <row r="1418" spans="1:15" x14ac:dyDescent="0.35">
      <c r="A1418">
        <v>1652</v>
      </c>
      <c r="B1418">
        <v>117.8</v>
      </c>
      <c r="C1418" s="7">
        <v>6.8999999999999997E-35</v>
      </c>
      <c r="D1418" t="s">
        <v>6714</v>
      </c>
      <c r="E1418" t="s">
        <v>6715</v>
      </c>
      <c r="F1418" t="s">
        <v>6716</v>
      </c>
      <c r="G1418" t="s">
        <v>0</v>
      </c>
      <c r="H1418" t="s">
        <v>94</v>
      </c>
      <c r="I1418" t="s">
        <v>802</v>
      </c>
      <c r="J1418" t="s">
        <v>98</v>
      </c>
      <c r="K1418" t="s">
        <v>3691</v>
      </c>
      <c r="L1418" t="s">
        <v>3692</v>
      </c>
      <c r="M1418" t="s">
        <v>6717</v>
      </c>
      <c r="N1418" t="s">
        <v>92</v>
      </c>
      <c r="O1418" t="b">
        <v>0</v>
      </c>
    </row>
    <row r="1419" spans="1:15" x14ac:dyDescent="0.35">
      <c r="A1419">
        <v>1654</v>
      </c>
      <c r="B1419">
        <v>511.7</v>
      </c>
      <c r="C1419" s="7">
        <v>7.4000000000000001E-155</v>
      </c>
      <c r="D1419" t="s">
        <v>6718</v>
      </c>
      <c r="E1419" t="s">
        <v>6719</v>
      </c>
      <c r="F1419" t="s">
        <v>6720</v>
      </c>
      <c r="G1419" t="s">
        <v>0</v>
      </c>
      <c r="H1419" t="s">
        <v>65</v>
      </c>
      <c r="I1419" t="s">
        <v>1098</v>
      </c>
      <c r="J1419" t="s">
        <v>66</v>
      </c>
      <c r="K1419" t="s">
        <v>1099</v>
      </c>
      <c r="L1419" t="s">
        <v>3339</v>
      </c>
      <c r="M1419" t="s">
        <v>6721</v>
      </c>
      <c r="N1419" t="s">
        <v>65</v>
      </c>
      <c r="O1419" t="b">
        <v>1</v>
      </c>
    </row>
    <row r="1420" spans="1:15" x14ac:dyDescent="0.35">
      <c r="A1420">
        <v>1655</v>
      </c>
      <c r="B1420">
        <v>557.70000000000005</v>
      </c>
      <c r="C1420" s="7">
        <v>8.2999999999999999E-169</v>
      </c>
      <c r="D1420" t="s">
        <v>6722</v>
      </c>
      <c r="E1420" t="s">
        <v>6723</v>
      </c>
      <c r="F1420" t="s">
        <v>6724</v>
      </c>
      <c r="G1420" t="s">
        <v>0</v>
      </c>
      <c r="H1420" t="s">
        <v>179</v>
      </c>
      <c r="I1420" t="s">
        <v>273</v>
      </c>
      <c r="J1420" t="s">
        <v>189</v>
      </c>
      <c r="K1420" t="s">
        <v>604</v>
      </c>
      <c r="L1420" t="s">
        <v>605</v>
      </c>
      <c r="M1420" t="s">
        <v>6725</v>
      </c>
      <c r="N1420" t="s">
        <v>179</v>
      </c>
      <c r="O1420" t="b">
        <v>0</v>
      </c>
    </row>
    <row r="1421" spans="1:15" x14ac:dyDescent="0.35">
      <c r="A1421">
        <v>1656</v>
      </c>
      <c r="B1421">
        <v>543.70000000000005</v>
      </c>
      <c r="C1421" s="7">
        <v>1.5E-164</v>
      </c>
      <c r="D1421" t="s">
        <v>6726</v>
      </c>
      <c r="E1421" t="s">
        <v>6727</v>
      </c>
      <c r="F1421" t="s">
        <v>6728</v>
      </c>
      <c r="G1421" t="s">
        <v>0</v>
      </c>
      <c r="H1421" t="s">
        <v>179</v>
      </c>
      <c r="I1421" t="s">
        <v>273</v>
      </c>
      <c r="J1421" t="s">
        <v>203</v>
      </c>
      <c r="K1421" t="s">
        <v>1347</v>
      </c>
      <c r="L1421" t="s">
        <v>5902</v>
      </c>
      <c r="M1421" t="s">
        <v>6729</v>
      </c>
      <c r="N1421" t="s">
        <v>179</v>
      </c>
      <c r="O1421" t="b">
        <v>0</v>
      </c>
    </row>
    <row r="1422" spans="1:15" x14ac:dyDescent="0.35">
      <c r="A1422">
        <v>1657</v>
      </c>
      <c r="B1422">
        <v>117.1</v>
      </c>
      <c r="C1422" s="7">
        <v>2.9000000000000002E-34</v>
      </c>
      <c r="D1422" t="s">
        <v>6730</v>
      </c>
      <c r="E1422" t="s">
        <v>6731</v>
      </c>
      <c r="F1422" t="s">
        <v>6732</v>
      </c>
      <c r="G1422" t="s">
        <v>0</v>
      </c>
      <c r="H1422" t="s">
        <v>179</v>
      </c>
      <c r="I1422" t="s">
        <v>266</v>
      </c>
      <c r="J1422" t="s">
        <v>206</v>
      </c>
      <c r="K1422" t="s">
        <v>671</v>
      </c>
      <c r="L1422" t="s">
        <v>2681</v>
      </c>
      <c r="M1422" t="s">
        <v>6733</v>
      </c>
      <c r="N1422" t="s">
        <v>179</v>
      </c>
      <c r="O1422" t="b">
        <v>1</v>
      </c>
    </row>
    <row r="1423" spans="1:15" x14ac:dyDescent="0.35">
      <c r="A1423">
        <v>1658</v>
      </c>
      <c r="B1423">
        <v>526.70000000000005</v>
      </c>
      <c r="C1423" s="7">
        <v>4.9000000000000001E-159</v>
      </c>
      <c r="D1423" t="s">
        <v>6734</v>
      </c>
      <c r="E1423" t="s">
        <v>6735</v>
      </c>
      <c r="F1423" t="s">
        <v>6736</v>
      </c>
      <c r="G1423" t="s">
        <v>0</v>
      </c>
      <c r="H1423" t="s">
        <v>179</v>
      </c>
      <c r="I1423" t="s">
        <v>266</v>
      </c>
      <c r="J1423" t="s">
        <v>207</v>
      </c>
      <c r="K1423" t="s">
        <v>338</v>
      </c>
      <c r="L1423" t="s">
        <v>989</v>
      </c>
      <c r="M1423" t="s">
        <v>6737</v>
      </c>
      <c r="N1423" t="s">
        <v>179</v>
      </c>
      <c r="O1423" t="b">
        <v>1</v>
      </c>
    </row>
    <row r="1424" spans="1:15" x14ac:dyDescent="0.35">
      <c r="A1424">
        <v>1659</v>
      </c>
      <c r="B1424">
        <v>532.70000000000005</v>
      </c>
      <c r="C1424" s="7">
        <v>9.7000000000000003E-161</v>
      </c>
      <c r="D1424" t="s">
        <v>6738</v>
      </c>
      <c r="E1424" t="s">
        <v>6739</v>
      </c>
      <c r="F1424" t="s">
        <v>6740</v>
      </c>
      <c r="G1424" t="s">
        <v>0</v>
      </c>
      <c r="H1424" t="s">
        <v>179</v>
      </c>
      <c r="I1424" t="s">
        <v>266</v>
      </c>
      <c r="J1424" t="s">
        <v>184</v>
      </c>
      <c r="K1424" t="s">
        <v>6741</v>
      </c>
      <c r="L1424" t="s">
        <v>6742</v>
      </c>
      <c r="M1424" t="s">
        <v>6743</v>
      </c>
      <c r="N1424" t="s">
        <v>179</v>
      </c>
      <c r="O1424" t="b">
        <v>1</v>
      </c>
    </row>
    <row r="1425" spans="1:15" x14ac:dyDescent="0.35">
      <c r="A1425">
        <v>1660</v>
      </c>
      <c r="B1425">
        <v>561.4</v>
      </c>
      <c r="C1425" s="7">
        <v>7.8000000000000004E-170</v>
      </c>
      <c r="D1425" t="s">
        <v>6744</v>
      </c>
      <c r="E1425" t="s">
        <v>6745</v>
      </c>
      <c r="F1425" t="s">
        <v>6746</v>
      </c>
      <c r="G1425" t="s">
        <v>0</v>
      </c>
      <c r="H1425" t="s">
        <v>179</v>
      </c>
      <c r="I1425" t="s">
        <v>273</v>
      </c>
      <c r="J1425" t="s">
        <v>217</v>
      </c>
      <c r="K1425" t="s">
        <v>718</v>
      </c>
      <c r="L1425" t="s">
        <v>6747</v>
      </c>
      <c r="M1425" t="s">
        <v>6748</v>
      </c>
      <c r="N1425" t="s">
        <v>179</v>
      </c>
      <c r="O1425" t="b">
        <v>0</v>
      </c>
    </row>
    <row r="1426" spans="1:15" x14ac:dyDescent="0.35">
      <c r="A1426">
        <v>1662</v>
      </c>
      <c r="B1426">
        <v>527.9</v>
      </c>
      <c r="C1426" s="7">
        <v>2.8999999999999999E-159</v>
      </c>
      <c r="D1426" t="s">
        <v>6749</v>
      </c>
      <c r="E1426" t="s">
        <v>6750</v>
      </c>
      <c r="F1426" t="s">
        <v>6751</v>
      </c>
      <c r="G1426" t="s">
        <v>0</v>
      </c>
      <c r="H1426" t="s">
        <v>9</v>
      </c>
      <c r="I1426" t="s">
        <v>504</v>
      </c>
      <c r="J1426" t="s">
        <v>18</v>
      </c>
      <c r="K1426" t="s">
        <v>1629</v>
      </c>
      <c r="L1426" t="s">
        <v>4915</v>
      </c>
      <c r="M1426" t="s">
        <v>6752</v>
      </c>
      <c r="N1426" t="s">
        <v>9</v>
      </c>
      <c r="O1426" t="b">
        <v>1</v>
      </c>
    </row>
    <row r="1427" spans="1:15" x14ac:dyDescent="0.35">
      <c r="A1427">
        <v>1663</v>
      </c>
      <c r="B1427">
        <v>534.4</v>
      </c>
      <c r="C1427" s="7">
        <v>2.2E-161</v>
      </c>
      <c r="D1427" t="s">
        <v>6753</v>
      </c>
      <c r="E1427" t="s">
        <v>6754</v>
      </c>
      <c r="F1427" t="s">
        <v>6755</v>
      </c>
      <c r="G1427" t="s">
        <v>0</v>
      </c>
      <c r="H1427" t="s">
        <v>179</v>
      </c>
      <c r="I1427" t="s">
        <v>273</v>
      </c>
      <c r="J1427" t="s">
        <v>186</v>
      </c>
      <c r="K1427" t="s">
        <v>332</v>
      </c>
      <c r="L1427" t="s">
        <v>6756</v>
      </c>
      <c r="M1427" t="s">
        <v>6757</v>
      </c>
      <c r="N1427" t="s">
        <v>179</v>
      </c>
      <c r="O1427" t="b">
        <v>1</v>
      </c>
    </row>
    <row r="1428" spans="1:15" x14ac:dyDescent="0.35">
      <c r="A1428">
        <v>1664</v>
      </c>
      <c r="B1428">
        <v>538.9</v>
      </c>
      <c r="C1428" s="7">
        <v>6.1999999999999995E-163</v>
      </c>
      <c r="D1428" t="s">
        <v>6758</v>
      </c>
      <c r="E1428" t="s">
        <v>6759</v>
      </c>
      <c r="F1428" t="s">
        <v>6760</v>
      </c>
      <c r="G1428" t="s">
        <v>0</v>
      </c>
      <c r="H1428" t="s">
        <v>179</v>
      </c>
      <c r="I1428" t="s">
        <v>266</v>
      </c>
      <c r="J1428" t="s">
        <v>207</v>
      </c>
      <c r="K1428" t="s">
        <v>338</v>
      </c>
      <c r="L1428" t="s">
        <v>516</v>
      </c>
      <c r="M1428" t="s">
        <v>6761</v>
      </c>
      <c r="N1428" t="s">
        <v>179</v>
      </c>
      <c r="O1428" t="b">
        <v>1</v>
      </c>
    </row>
    <row r="1429" spans="1:15" x14ac:dyDescent="0.35">
      <c r="A1429">
        <v>1665</v>
      </c>
      <c r="B1429">
        <v>561.29999999999995</v>
      </c>
      <c r="C1429" s="7">
        <v>7.0999999999999994E-170</v>
      </c>
      <c r="D1429" t="s">
        <v>6762</v>
      </c>
      <c r="E1429" t="s">
        <v>6763</v>
      </c>
      <c r="F1429" t="s">
        <v>6526</v>
      </c>
      <c r="G1429" t="s">
        <v>0</v>
      </c>
      <c r="H1429" t="s">
        <v>179</v>
      </c>
      <c r="I1429" t="s">
        <v>273</v>
      </c>
      <c r="J1429" t="s">
        <v>189</v>
      </c>
      <c r="K1429" t="s">
        <v>604</v>
      </c>
      <c r="L1429" t="s">
        <v>605</v>
      </c>
      <c r="M1429" t="s">
        <v>6764</v>
      </c>
      <c r="N1429" t="s">
        <v>179</v>
      </c>
      <c r="O1429" t="b">
        <v>0</v>
      </c>
    </row>
    <row r="1430" spans="1:15" x14ac:dyDescent="0.35">
      <c r="A1430">
        <v>1666</v>
      </c>
      <c r="B1430">
        <v>515.20000000000005</v>
      </c>
      <c r="C1430" s="7">
        <v>1.2000000000000001E-155</v>
      </c>
      <c r="D1430" t="s">
        <v>6765</v>
      </c>
      <c r="E1430" t="s">
        <v>6766</v>
      </c>
      <c r="F1430" t="s">
        <v>6767</v>
      </c>
      <c r="G1430" t="s">
        <v>0</v>
      </c>
      <c r="H1430" t="s">
        <v>9</v>
      </c>
      <c r="I1430" t="s">
        <v>1473</v>
      </c>
      <c r="J1430" t="s">
        <v>11</v>
      </c>
      <c r="K1430" t="s">
        <v>1523</v>
      </c>
      <c r="L1430" t="s">
        <v>6768</v>
      </c>
      <c r="M1430" t="s">
        <v>6769</v>
      </c>
      <c r="N1430" t="s">
        <v>9</v>
      </c>
      <c r="O1430" t="b">
        <v>1</v>
      </c>
    </row>
    <row r="1431" spans="1:15" x14ac:dyDescent="0.35">
      <c r="A1431">
        <v>1667</v>
      </c>
      <c r="B1431">
        <v>531.6</v>
      </c>
      <c r="C1431" s="7">
        <v>1.3E-160</v>
      </c>
      <c r="D1431" t="s">
        <v>6770</v>
      </c>
      <c r="E1431" t="s">
        <v>6771</v>
      </c>
      <c r="F1431" t="s">
        <v>6772</v>
      </c>
      <c r="G1431" t="s">
        <v>0</v>
      </c>
      <c r="H1431" t="s">
        <v>179</v>
      </c>
      <c r="I1431" t="s">
        <v>266</v>
      </c>
      <c r="J1431" t="s">
        <v>206</v>
      </c>
      <c r="K1431" t="s">
        <v>267</v>
      </c>
      <c r="L1431" t="s">
        <v>6773</v>
      </c>
      <c r="M1431" t="s">
        <v>6774</v>
      </c>
      <c r="N1431" t="s">
        <v>179</v>
      </c>
      <c r="O1431" t="b">
        <v>1</v>
      </c>
    </row>
    <row r="1432" spans="1:15" x14ac:dyDescent="0.35">
      <c r="A1432">
        <v>1668</v>
      </c>
      <c r="B1432">
        <v>26.7</v>
      </c>
      <c r="C1432" s="7">
        <v>9.9999999999999995E-7</v>
      </c>
      <c r="D1432" t="s">
        <v>6775</v>
      </c>
      <c r="E1432" t="s">
        <v>6776</v>
      </c>
      <c r="F1432" t="s">
        <v>6777</v>
      </c>
      <c r="G1432" t="s">
        <v>0</v>
      </c>
      <c r="H1432" t="s">
        <v>179</v>
      </c>
      <c r="I1432" t="s">
        <v>273</v>
      </c>
      <c r="J1432" t="s">
        <v>188</v>
      </c>
      <c r="K1432" t="s">
        <v>1488</v>
      </c>
      <c r="L1432" t="s">
        <v>6778</v>
      </c>
      <c r="M1432" t="s">
        <v>6779</v>
      </c>
      <c r="N1432" t="s">
        <v>179</v>
      </c>
      <c r="O1432" t="b">
        <v>0</v>
      </c>
    </row>
    <row r="1433" spans="1:15" x14ac:dyDescent="0.35">
      <c r="A1433">
        <v>1670</v>
      </c>
      <c r="B1433">
        <v>513.4</v>
      </c>
      <c r="C1433" s="7">
        <v>7.5000000000000006E-155</v>
      </c>
      <c r="D1433" t="s">
        <v>6780</v>
      </c>
      <c r="E1433" t="s">
        <v>6781</v>
      </c>
      <c r="F1433" t="s">
        <v>6782</v>
      </c>
      <c r="G1433" t="s">
        <v>0</v>
      </c>
      <c r="H1433" t="s">
        <v>9</v>
      </c>
      <c r="I1433" t="s">
        <v>504</v>
      </c>
      <c r="J1433" t="s">
        <v>16</v>
      </c>
      <c r="K1433" t="s">
        <v>505</v>
      </c>
      <c r="L1433" t="s">
        <v>506</v>
      </c>
      <c r="M1433" t="s">
        <v>6783</v>
      </c>
      <c r="N1433" t="s">
        <v>9</v>
      </c>
      <c r="O1433" t="b">
        <v>1</v>
      </c>
    </row>
    <row r="1434" spans="1:15" x14ac:dyDescent="0.35">
      <c r="A1434">
        <v>1671</v>
      </c>
      <c r="B1434">
        <v>544.6</v>
      </c>
      <c r="C1434" s="7">
        <v>1.1999999999999999E-164</v>
      </c>
      <c r="D1434" t="s">
        <v>6784</v>
      </c>
      <c r="E1434" t="s">
        <v>6785</v>
      </c>
      <c r="F1434" t="s">
        <v>6786</v>
      </c>
      <c r="G1434" t="s">
        <v>0</v>
      </c>
      <c r="H1434" t="s">
        <v>179</v>
      </c>
      <c r="I1434" t="s">
        <v>266</v>
      </c>
      <c r="J1434" t="s">
        <v>184</v>
      </c>
      <c r="K1434" t="s">
        <v>1499</v>
      </c>
      <c r="L1434" t="s">
        <v>6787</v>
      </c>
      <c r="M1434" t="s">
        <v>6788</v>
      </c>
      <c r="N1434" t="s">
        <v>179</v>
      </c>
      <c r="O1434" t="b">
        <v>1</v>
      </c>
    </row>
    <row r="1435" spans="1:15" x14ac:dyDescent="0.35">
      <c r="A1435">
        <v>1673</v>
      </c>
      <c r="B1435">
        <v>543.5</v>
      </c>
      <c r="C1435" s="7">
        <v>1.1999999999999999E-164</v>
      </c>
      <c r="D1435" t="s">
        <v>6789</v>
      </c>
      <c r="E1435" t="s">
        <v>6790</v>
      </c>
      <c r="F1435" t="s">
        <v>6791</v>
      </c>
      <c r="G1435" t="s">
        <v>0</v>
      </c>
      <c r="H1435" t="s">
        <v>179</v>
      </c>
      <c r="I1435" t="s">
        <v>273</v>
      </c>
      <c r="J1435" t="s">
        <v>220</v>
      </c>
      <c r="K1435" t="s">
        <v>6792</v>
      </c>
      <c r="L1435" t="s">
        <v>6792</v>
      </c>
      <c r="M1435" t="s">
        <v>6793</v>
      </c>
      <c r="N1435" t="s">
        <v>179</v>
      </c>
      <c r="O1435" t="b">
        <v>0</v>
      </c>
    </row>
    <row r="1436" spans="1:15" x14ac:dyDescent="0.35">
      <c r="A1436">
        <v>1674</v>
      </c>
      <c r="B1436">
        <v>258.39999999999998</v>
      </c>
      <c r="C1436" s="7">
        <v>1.3000000000000001E-77</v>
      </c>
      <c r="D1436" t="s">
        <v>6794</v>
      </c>
      <c r="E1436" t="s">
        <v>6795</v>
      </c>
      <c r="F1436" t="s">
        <v>6796</v>
      </c>
      <c r="G1436" t="s">
        <v>0</v>
      </c>
      <c r="H1436" t="s">
        <v>179</v>
      </c>
      <c r="I1436" t="s">
        <v>273</v>
      </c>
      <c r="J1436" t="s">
        <v>186</v>
      </c>
      <c r="K1436" t="s">
        <v>564</v>
      </c>
      <c r="L1436" t="s">
        <v>666</v>
      </c>
      <c r="M1436" t="s">
        <v>6797</v>
      </c>
      <c r="N1436" t="s">
        <v>179</v>
      </c>
      <c r="O1436" t="b">
        <v>0</v>
      </c>
    </row>
    <row r="1437" spans="1:15" x14ac:dyDescent="0.35">
      <c r="A1437">
        <v>1677</v>
      </c>
      <c r="B1437">
        <v>541.70000000000005</v>
      </c>
      <c r="C1437" s="7">
        <v>7.5000000000000006E-164</v>
      </c>
      <c r="D1437" t="s">
        <v>6798</v>
      </c>
      <c r="E1437" t="s">
        <v>6799</v>
      </c>
      <c r="F1437" t="s">
        <v>6800</v>
      </c>
      <c r="G1437" t="s">
        <v>0</v>
      </c>
      <c r="H1437" t="s">
        <v>179</v>
      </c>
      <c r="I1437" t="s">
        <v>266</v>
      </c>
      <c r="J1437" t="s">
        <v>207</v>
      </c>
      <c r="K1437" t="s">
        <v>338</v>
      </c>
      <c r="L1437" t="s">
        <v>516</v>
      </c>
      <c r="M1437" t="s">
        <v>6801</v>
      </c>
      <c r="N1437" t="s">
        <v>179</v>
      </c>
      <c r="O1437" t="b">
        <v>1</v>
      </c>
    </row>
    <row r="1438" spans="1:15" x14ac:dyDescent="0.35">
      <c r="A1438">
        <v>1678</v>
      </c>
      <c r="B1438">
        <v>538.20000000000005</v>
      </c>
      <c r="C1438" s="7">
        <v>5.4000000000000003E-163</v>
      </c>
      <c r="D1438" t="s">
        <v>6802</v>
      </c>
      <c r="E1438" t="s">
        <v>6803</v>
      </c>
      <c r="F1438" t="s">
        <v>279</v>
      </c>
      <c r="G1438" t="s">
        <v>0</v>
      </c>
      <c r="H1438" t="s">
        <v>50</v>
      </c>
      <c r="I1438" t="s">
        <v>280</v>
      </c>
      <c r="J1438" t="s">
        <v>63</v>
      </c>
      <c r="K1438" t="s">
        <v>281</v>
      </c>
      <c r="L1438" t="s">
        <v>282</v>
      </c>
      <c r="M1438" t="s">
        <v>6804</v>
      </c>
      <c r="N1438" t="s">
        <v>50</v>
      </c>
      <c r="O1438" t="b">
        <v>0</v>
      </c>
    </row>
    <row r="1439" spans="1:15" x14ac:dyDescent="0.35">
      <c r="A1439">
        <v>1679</v>
      </c>
      <c r="B1439">
        <v>373.9</v>
      </c>
      <c r="C1439" s="7">
        <v>1.1000000000000001E-112</v>
      </c>
      <c r="D1439" t="s">
        <v>6805</v>
      </c>
      <c r="E1439" t="s">
        <v>6806</v>
      </c>
      <c r="F1439" t="s">
        <v>6807</v>
      </c>
      <c r="G1439" t="s">
        <v>0</v>
      </c>
      <c r="H1439" t="s">
        <v>179</v>
      </c>
      <c r="I1439" t="s">
        <v>266</v>
      </c>
      <c r="J1439" t="s">
        <v>207</v>
      </c>
      <c r="K1439" t="s">
        <v>338</v>
      </c>
      <c r="L1439" t="s">
        <v>6808</v>
      </c>
      <c r="M1439" t="s">
        <v>6809</v>
      </c>
      <c r="N1439" t="s">
        <v>179</v>
      </c>
      <c r="O1439" t="b">
        <v>1</v>
      </c>
    </row>
    <row r="1440" spans="1:15" x14ac:dyDescent="0.35">
      <c r="A1440">
        <v>1680</v>
      </c>
      <c r="B1440">
        <v>532.6</v>
      </c>
      <c r="C1440" s="7">
        <v>9.4999999999999996E-161</v>
      </c>
      <c r="D1440" t="s">
        <v>6810</v>
      </c>
      <c r="E1440" t="s">
        <v>6811</v>
      </c>
      <c r="F1440" t="s">
        <v>6812</v>
      </c>
      <c r="G1440" t="s">
        <v>0</v>
      </c>
      <c r="H1440" t="s">
        <v>179</v>
      </c>
      <c r="I1440" t="s">
        <v>273</v>
      </c>
      <c r="J1440" t="s">
        <v>186</v>
      </c>
      <c r="K1440" t="s">
        <v>332</v>
      </c>
      <c r="L1440" t="s">
        <v>352</v>
      </c>
      <c r="M1440" t="s">
        <v>6813</v>
      </c>
      <c r="N1440" t="s">
        <v>179</v>
      </c>
      <c r="O1440" t="b">
        <v>1</v>
      </c>
    </row>
    <row r="1441" spans="1:15" x14ac:dyDescent="0.35">
      <c r="A1441">
        <v>1681</v>
      </c>
      <c r="B1441">
        <v>378.9</v>
      </c>
      <c r="C1441" s="7">
        <v>4.3E-114</v>
      </c>
      <c r="D1441" t="s">
        <v>6814</v>
      </c>
      <c r="E1441" t="s">
        <v>6815</v>
      </c>
      <c r="F1441" t="s">
        <v>6816</v>
      </c>
      <c r="G1441" t="s">
        <v>0</v>
      </c>
      <c r="H1441" t="s">
        <v>179</v>
      </c>
      <c r="I1441" t="s">
        <v>266</v>
      </c>
      <c r="J1441" t="s">
        <v>206</v>
      </c>
      <c r="K1441" t="s">
        <v>671</v>
      </c>
      <c r="L1441" t="s">
        <v>1368</v>
      </c>
      <c r="M1441" t="s">
        <v>6817</v>
      </c>
      <c r="N1441" t="s">
        <v>179</v>
      </c>
      <c r="O1441" t="b">
        <v>1</v>
      </c>
    </row>
    <row r="1442" spans="1:15" x14ac:dyDescent="0.35">
      <c r="A1442">
        <v>1682</v>
      </c>
      <c r="B1442">
        <v>559.20000000000005</v>
      </c>
      <c r="C1442" s="7">
        <v>4.6999999999999999E-169</v>
      </c>
      <c r="D1442" t="s">
        <v>6818</v>
      </c>
      <c r="E1442" t="s">
        <v>6819</v>
      </c>
      <c r="F1442" t="s">
        <v>6820</v>
      </c>
      <c r="G1442" t="s">
        <v>0</v>
      </c>
      <c r="H1442" t="s">
        <v>50</v>
      </c>
      <c r="I1442" t="s">
        <v>280</v>
      </c>
      <c r="J1442" t="s">
        <v>53</v>
      </c>
      <c r="K1442" t="s">
        <v>470</v>
      </c>
      <c r="L1442" t="s">
        <v>6821</v>
      </c>
      <c r="M1442" t="s">
        <v>6822</v>
      </c>
      <c r="N1442" t="s">
        <v>50</v>
      </c>
      <c r="O1442" t="b">
        <v>0</v>
      </c>
    </row>
    <row r="1443" spans="1:15" x14ac:dyDescent="0.35">
      <c r="A1443">
        <v>1683</v>
      </c>
      <c r="B1443">
        <v>60.4</v>
      </c>
      <c r="C1443" s="7">
        <v>3.8000000000000001E-17</v>
      </c>
      <c r="D1443" t="s">
        <v>6823</v>
      </c>
      <c r="E1443" t="s">
        <v>6824</v>
      </c>
      <c r="F1443" t="s">
        <v>6825</v>
      </c>
      <c r="G1443" t="s">
        <v>0</v>
      </c>
      <c r="H1443" t="s">
        <v>152</v>
      </c>
      <c r="I1443" t="s">
        <v>463</v>
      </c>
      <c r="J1443" t="s">
        <v>153</v>
      </c>
      <c r="K1443" t="s">
        <v>464</v>
      </c>
      <c r="L1443" t="s">
        <v>465</v>
      </c>
      <c r="M1443" t="s">
        <v>6826</v>
      </c>
      <c r="N1443" t="s">
        <v>152</v>
      </c>
      <c r="O1443" t="b">
        <v>0</v>
      </c>
    </row>
    <row r="1444" spans="1:15" x14ac:dyDescent="0.35">
      <c r="A1444">
        <v>1684</v>
      </c>
      <c r="B1444">
        <v>83.8</v>
      </c>
      <c r="C1444" s="7">
        <v>1.4000000000000001E-24</v>
      </c>
      <c r="D1444" t="s">
        <v>6827</v>
      </c>
      <c r="E1444" t="s">
        <v>6828</v>
      </c>
      <c r="F1444" t="s">
        <v>6829</v>
      </c>
      <c r="G1444" t="s">
        <v>0</v>
      </c>
      <c r="H1444" t="s">
        <v>30</v>
      </c>
      <c r="I1444" t="s">
        <v>532</v>
      </c>
      <c r="J1444" t="s">
        <v>33</v>
      </c>
      <c r="K1444" t="s">
        <v>6830</v>
      </c>
      <c r="L1444" t="s">
        <v>6831</v>
      </c>
      <c r="M1444" t="s">
        <v>6832</v>
      </c>
      <c r="N1444" t="s">
        <v>30</v>
      </c>
      <c r="O1444" t="b">
        <v>0</v>
      </c>
    </row>
    <row r="1445" spans="1:15" x14ac:dyDescent="0.35">
      <c r="A1445">
        <v>1685</v>
      </c>
      <c r="B1445">
        <v>514.1</v>
      </c>
      <c r="C1445" s="7">
        <v>5.5000000000000002E-155</v>
      </c>
      <c r="D1445" t="s">
        <v>6833</v>
      </c>
      <c r="E1445" t="s">
        <v>6834</v>
      </c>
      <c r="F1445" t="s">
        <v>6835</v>
      </c>
      <c r="G1445" t="s">
        <v>0</v>
      </c>
      <c r="H1445" t="s">
        <v>9</v>
      </c>
      <c r="I1445" t="s">
        <v>504</v>
      </c>
      <c r="J1445" t="s">
        <v>16</v>
      </c>
      <c r="K1445" t="s">
        <v>505</v>
      </c>
      <c r="L1445" t="s">
        <v>506</v>
      </c>
      <c r="M1445" t="s">
        <v>6836</v>
      </c>
      <c r="N1445" t="s">
        <v>9</v>
      </c>
      <c r="O1445" t="b">
        <v>1</v>
      </c>
    </row>
    <row r="1446" spans="1:15" x14ac:dyDescent="0.35">
      <c r="A1446">
        <v>1686</v>
      </c>
      <c r="B1446">
        <v>532.6</v>
      </c>
      <c r="C1446" s="7">
        <v>8.5999999999999993E-161</v>
      </c>
      <c r="D1446" t="s">
        <v>6837</v>
      </c>
      <c r="E1446" t="s">
        <v>6838</v>
      </c>
      <c r="F1446" t="s">
        <v>6839</v>
      </c>
      <c r="G1446" t="s">
        <v>0</v>
      </c>
      <c r="H1446" t="s">
        <v>179</v>
      </c>
      <c r="I1446" t="s">
        <v>266</v>
      </c>
      <c r="J1446" t="s">
        <v>206</v>
      </c>
      <c r="K1446" t="s">
        <v>671</v>
      </c>
      <c r="L1446" t="s">
        <v>790</v>
      </c>
      <c r="M1446" t="s">
        <v>6840</v>
      </c>
      <c r="N1446" t="s">
        <v>179</v>
      </c>
      <c r="O1446" t="b">
        <v>1</v>
      </c>
    </row>
    <row r="1447" spans="1:15" x14ac:dyDescent="0.35">
      <c r="A1447">
        <v>1687</v>
      </c>
      <c r="B1447">
        <v>526.29999999999995</v>
      </c>
      <c r="C1447" s="7">
        <v>7.8999999999999997E-159</v>
      </c>
      <c r="D1447" t="s">
        <v>6841</v>
      </c>
      <c r="E1447" t="s">
        <v>6842</v>
      </c>
      <c r="F1447" t="s">
        <v>6843</v>
      </c>
      <c r="G1447" t="s">
        <v>0</v>
      </c>
      <c r="H1447" t="s">
        <v>179</v>
      </c>
      <c r="I1447" t="s">
        <v>273</v>
      </c>
      <c r="J1447" t="s">
        <v>186</v>
      </c>
      <c r="K1447" t="s">
        <v>332</v>
      </c>
      <c r="L1447" t="s">
        <v>333</v>
      </c>
      <c r="M1447" t="s">
        <v>6844</v>
      </c>
      <c r="N1447" t="s">
        <v>179</v>
      </c>
      <c r="O1447" t="b">
        <v>1</v>
      </c>
    </row>
    <row r="1448" spans="1:15" x14ac:dyDescent="0.35">
      <c r="A1448">
        <v>1688</v>
      </c>
      <c r="B1448">
        <v>530.79999999999995</v>
      </c>
      <c r="C1448" s="7">
        <v>3.4000000000000002E-160</v>
      </c>
      <c r="D1448" t="s">
        <v>6845</v>
      </c>
      <c r="E1448" t="s">
        <v>6846</v>
      </c>
      <c r="F1448" t="s">
        <v>6847</v>
      </c>
      <c r="G1448" t="s">
        <v>0</v>
      </c>
      <c r="H1448" t="s">
        <v>179</v>
      </c>
      <c r="I1448" t="s">
        <v>266</v>
      </c>
      <c r="J1448" t="s">
        <v>206</v>
      </c>
      <c r="K1448" t="s">
        <v>6848</v>
      </c>
      <c r="L1448" t="s">
        <v>6849</v>
      </c>
      <c r="M1448" t="s">
        <v>6850</v>
      </c>
      <c r="N1448" t="s">
        <v>179</v>
      </c>
      <c r="O1448" t="b">
        <v>1</v>
      </c>
    </row>
    <row r="1449" spans="1:15" x14ac:dyDescent="0.35">
      <c r="A1449">
        <v>1689</v>
      </c>
      <c r="B1449">
        <v>557.6</v>
      </c>
      <c r="C1449" s="7">
        <v>2.0000000000000001E-168</v>
      </c>
      <c r="D1449" t="s">
        <v>6851</v>
      </c>
      <c r="E1449" t="s">
        <v>6852</v>
      </c>
      <c r="F1449" t="s">
        <v>5789</v>
      </c>
      <c r="G1449" t="s">
        <v>0</v>
      </c>
      <c r="H1449" t="s">
        <v>50</v>
      </c>
      <c r="I1449" t="s">
        <v>280</v>
      </c>
      <c r="J1449" t="s">
        <v>53</v>
      </c>
      <c r="K1449" t="s">
        <v>654</v>
      </c>
      <c r="L1449" t="s">
        <v>5790</v>
      </c>
      <c r="M1449" t="s">
        <v>6853</v>
      </c>
      <c r="N1449" t="s">
        <v>50</v>
      </c>
      <c r="O1449" t="b">
        <v>0</v>
      </c>
    </row>
    <row r="1450" spans="1:15" x14ac:dyDescent="0.35">
      <c r="A1450">
        <v>1691</v>
      </c>
      <c r="B1450">
        <v>38.799999999999997</v>
      </c>
      <c r="C1450" s="7">
        <v>1.5999999999999999E-10</v>
      </c>
      <c r="D1450" t="s">
        <v>6854</v>
      </c>
      <c r="E1450" t="s">
        <v>6855</v>
      </c>
      <c r="F1450" t="s">
        <v>6856</v>
      </c>
      <c r="G1450" t="s">
        <v>0</v>
      </c>
      <c r="H1450" t="s">
        <v>179</v>
      </c>
      <c r="I1450" t="s">
        <v>273</v>
      </c>
      <c r="J1450" t="s">
        <v>188</v>
      </c>
      <c r="K1450" t="s">
        <v>476</v>
      </c>
      <c r="L1450" t="s">
        <v>6857</v>
      </c>
      <c r="M1450" t="s">
        <v>6858</v>
      </c>
      <c r="N1450" t="s">
        <v>179</v>
      </c>
      <c r="O1450" t="b">
        <v>1</v>
      </c>
    </row>
    <row r="1451" spans="1:15" x14ac:dyDescent="0.35">
      <c r="A1451">
        <v>1693</v>
      </c>
      <c r="B1451">
        <v>41</v>
      </c>
      <c r="C1451" s="7">
        <v>1.3E-11</v>
      </c>
      <c r="D1451" t="s">
        <v>6859</v>
      </c>
      <c r="E1451" t="s">
        <v>6860</v>
      </c>
      <c r="F1451" t="s">
        <v>6861</v>
      </c>
      <c r="G1451" t="s">
        <v>0</v>
      </c>
      <c r="H1451" t="s">
        <v>9</v>
      </c>
      <c r="I1451" t="s">
        <v>504</v>
      </c>
      <c r="J1451" t="s">
        <v>17</v>
      </c>
      <c r="K1451" t="s">
        <v>4000</v>
      </c>
      <c r="L1451" t="s">
        <v>4000</v>
      </c>
      <c r="M1451" t="s">
        <v>6862</v>
      </c>
      <c r="N1451" t="s">
        <v>9</v>
      </c>
      <c r="O1451" t="b">
        <v>0</v>
      </c>
    </row>
    <row r="1452" spans="1:15" x14ac:dyDescent="0.35">
      <c r="A1452">
        <v>1694</v>
      </c>
      <c r="B1452">
        <v>572</v>
      </c>
      <c r="C1452" s="7">
        <v>6.7999999999999997E-173</v>
      </c>
      <c r="D1452" t="s">
        <v>6863</v>
      </c>
      <c r="E1452" t="s">
        <v>6864</v>
      </c>
      <c r="F1452" t="s">
        <v>6865</v>
      </c>
      <c r="G1452" t="s">
        <v>0</v>
      </c>
      <c r="H1452" t="s">
        <v>50</v>
      </c>
      <c r="I1452" t="s">
        <v>280</v>
      </c>
      <c r="J1452" t="s">
        <v>61</v>
      </c>
      <c r="K1452" t="s">
        <v>1903</v>
      </c>
      <c r="L1452" t="s">
        <v>1904</v>
      </c>
      <c r="M1452" t="s">
        <v>6866</v>
      </c>
      <c r="N1452" t="s">
        <v>50</v>
      </c>
      <c r="O1452" t="b">
        <v>0</v>
      </c>
    </row>
    <row r="1453" spans="1:15" x14ac:dyDescent="0.35">
      <c r="A1453">
        <v>1695</v>
      </c>
      <c r="B1453">
        <v>57.8</v>
      </c>
      <c r="C1453" s="7">
        <v>2.1000000000000001E-16</v>
      </c>
      <c r="D1453" t="s">
        <v>6867</v>
      </c>
      <c r="E1453" t="s">
        <v>6868</v>
      </c>
      <c r="F1453" t="s">
        <v>6869</v>
      </c>
      <c r="G1453" t="s">
        <v>0</v>
      </c>
      <c r="H1453" t="s">
        <v>172</v>
      </c>
      <c r="I1453" t="s">
        <v>1201</v>
      </c>
      <c r="J1453" t="s">
        <v>177</v>
      </c>
      <c r="K1453" t="s">
        <v>4951</v>
      </c>
      <c r="L1453" t="s">
        <v>4952</v>
      </c>
      <c r="M1453" t="s">
        <v>6870</v>
      </c>
      <c r="N1453" t="s">
        <v>172</v>
      </c>
      <c r="O1453" t="b">
        <v>0</v>
      </c>
    </row>
    <row r="1454" spans="1:15" x14ac:dyDescent="0.35">
      <c r="A1454">
        <v>1696</v>
      </c>
      <c r="B1454">
        <v>538.20000000000005</v>
      </c>
      <c r="C1454" s="7">
        <v>4.5999999999999999E-163</v>
      </c>
      <c r="D1454" t="s">
        <v>6871</v>
      </c>
      <c r="E1454" t="s">
        <v>6872</v>
      </c>
      <c r="F1454" t="s">
        <v>279</v>
      </c>
      <c r="G1454" t="s">
        <v>0</v>
      </c>
      <c r="H1454" t="s">
        <v>50</v>
      </c>
      <c r="I1454" t="s">
        <v>280</v>
      </c>
      <c r="J1454" t="s">
        <v>63</v>
      </c>
      <c r="K1454" t="s">
        <v>281</v>
      </c>
      <c r="L1454" t="s">
        <v>282</v>
      </c>
      <c r="M1454" t="s">
        <v>6873</v>
      </c>
      <c r="N1454" t="s">
        <v>50</v>
      </c>
      <c r="O1454" t="b">
        <v>0</v>
      </c>
    </row>
    <row r="1455" spans="1:15" x14ac:dyDescent="0.35">
      <c r="A1455">
        <v>1697</v>
      </c>
      <c r="B1455">
        <v>548.1</v>
      </c>
      <c r="C1455" s="7">
        <v>9.3000000000000001E-166</v>
      </c>
      <c r="D1455" t="s">
        <v>6874</v>
      </c>
      <c r="E1455" t="s">
        <v>6875</v>
      </c>
      <c r="F1455" t="s">
        <v>6876</v>
      </c>
      <c r="G1455" t="s">
        <v>0</v>
      </c>
      <c r="H1455" t="s">
        <v>179</v>
      </c>
      <c r="I1455" t="s">
        <v>273</v>
      </c>
      <c r="J1455" t="s">
        <v>215</v>
      </c>
      <c r="K1455" t="s">
        <v>3934</v>
      </c>
      <c r="L1455" t="s">
        <v>6877</v>
      </c>
      <c r="M1455" t="s">
        <v>6878</v>
      </c>
      <c r="N1455" t="s">
        <v>179</v>
      </c>
      <c r="O1455" t="b">
        <v>0</v>
      </c>
    </row>
    <row r="1456" spans="1:15" x14ac:dyDescent="0.35">
      <c r="A1456">
        <v>1699</v>
      </c>
      <c r="B1456">
        <v>508.7</v>
      </c>
      <c r="C1456" s="7">
        <v>8.3000000000000005E-154</v>
      </c>
      <c r="D1456" t="s">
        <v>6879</v>
      </c>
      <c r="E1456" t="s">
        <v>6880</v>
      </c>
      <c r="F1456" t="s">
        <v>6881</v>
      </c>
      <c r="G1456" t="s">
        <v>0</v>
      </c>
      <c r="H1456" t="s">
        <v>80</v>
      </c>
      <c r="I1456" t="s">
        <v>2703</v>
      </c>
      <c r="J1456" t="s">
        <v>82</v>
      </c>
      <c r="K1456" t="s">
        <v>82</v>
      </c>
      <c r="L1456" t="s">
        <v>2900</v>
      </c>
      <c r="M1456" t="s">
        <v>6882</v>
      </c>
      <c r="N1456" t="s">
        <v>80</v>
      </c>
      <c r="O1456" t="b">
        <v>1</v>
      </c>
    </row>
    <row r="1457" spans="1:15" x14ac:dyDescent="0.35">
      <c r="A1457">
        <v>1700</v>
      </c>
      <c r="B1457">
        <v>150.80000000000001</v>
      </c>
      <c r="C1457" s="7">
        <v>1.1000000000000001E-44</v>
      </c>
      <c r="D1457" t="s">
        <v>6883</v>
      </c>
      <c r="E1457" t="s">
        <v>6884</v>
      </c>
      <c r="F1457" t="s">
        <v>6885</v>
      </c>
      <c r="G1457" t="s">
        <v>0</v>
      </c>
      <c r="H1457" t="s">
        <v>118</v>
      </c>
      <c r="I1457" t="s">
        <v>1850</v>
      </c>
      <c r="J1457" t="s">
        <v>119</v>
      </c>
      <c r="K1457" t="s">
        <v>1851</v>
      </c>
      <c r="L1457" t="s">
        <v>2236</v>
      </c>
      <c r="M1457" t="s">
        <v>6886</v>
      </c>
      <c r="N1457" t="s">
        <v>92</v>
      </c>
      <c r="O1457" t="b">
        <v>1</v>
      </c>
    </row>
    <row r="1458" spans="1:15" x14ac:dyDescent="0.35">
      <c r="A1458">
        <v>1703</v>
      </c>
      <c r="B1458">
        <v>553.79999999999995</v>
      </c>
      <c r="C1458" s="7">
        <v>1.2E-167</v>
      </c>
      <c r="D1458" t="s">
        <v>6887</v>
      </c>
      <c r="E1458" t="s">
        <v>6888</v>
      </c>
      <c r="F1458" t="s">
        <v>6889</v>
      </c>
      <c r="G1458" t="s">
        <v>0</v>
      </c>
      <c r="H1458" t="s">
        <v>179</v>
      </c>
      <c r="I1458" t="s">
        <v>273</v>
      </c>
      <c r="J1458" t="s">
        <v>217</v>
      </c>
      <c r="K1458" t="s">
        <v>6890</v>
      </c>
      <c r="L1458" t="s">
        <v>6890</v>
      </c>
      <c r="M1458" t="s">
        <v>6891</v>
      </c>
      <c r="N1458" t="s">
        <v>179</v>
      </c>
      <c r="O1458" t="b">
        <v>0</v>
      </c>
    </row>
    <row r="1459" spans="1:15" x14ac:dyDescent="0.35">
      <c r="A1459">
        <v>1704</v>
      </c>
      <c r="B1459">
        <v>526.9</v>
      </c>
      <c r="C1459" s="7">
        <v>4.9000000000000001E-159</v>
      </c>
      <c r="D1459" t="s">
        <v>6892</v>
      </c>
      <c r="E1459" t="s">
        <v>6893</v>
      </c>
      <c r="F1459" t="s">
        <v>6894</v>
      </c>
      <c r="G1459" t="s">
        <v>0</v>
      </c>
      <c r="H1459" t="s">
        <v>179</v>
      </c>
      <c r="I1459" t="s">
        <v>266</v>
      </c>
      <c r="J1459" t="s">
        <v>206</v>
      </c>
      <c r="K1459" t="s">
        <v>267</v>
      </c>
      <c r="L1459" t="s">
        <v>3499</v>
      </c>
      <c r="M1459" t="s">
        <v>6895</v>
      </c>
      <c r="N1459" t="s">
        <v>179</v>
      </c>
      <c r="O1459" t="b">
        <v>1</v>
      </c>
    </row>
    <row r="1460" spans="1:15" x14ac:dyDescent="0.35">
      <c r="A1460">
        <v>1705</v>
      </c>
      <c r="B1460">
        <v>539.1</v>
      </c>
      <c r="C1460" s="7">
        <v>6.4999999999999999E-163</v>
      </c>
      <c r="D1460" t="s">
        <v>6896</v>
      </c>
      <c r="E1460" t="s">
        <v>6897</v>
      </c>
      <c r="F1460" t="s">
        <v>6898</v>
      </c>
      <c r="G1460" t="s">
        <v>0</v>
      </c>
      <c r="H1460" t="s">
        <v>179</v>
      </c>
      <c r="I1460" t="s">
        <v>273</v>
      </c>
      <c r="J1460" t="s">
        <v>186</v>
      </c>
      <c r="K1460" t="s">
        <v>332</v>
      </c>
      <c r="L1460" t="s">
        <v>2285</v>
      </c>
      <c r="M1460" t="s">
        <v>6899</v>
      </c>
      <c r="N1460" t="s">
        <v>179</v>
      </c>
      <c r="O1460" t="b">
        <v>1</v>
      </c>
    </row>
    <row r="1461" spans="1:15" x14ac:dyDescent="0.35">
      <c r="A1461">
        <v>1707</v>
      </c>
      <c r="B1461">
        <v>536.29999999999995</v>
      </c>
      <c r="C1461" s="7">
        <v>7.1000000000000002E-162</v>
      </c>
      <c r="D1461" t="s">
        <v>6900</v>
      </c>
      <c r="E1461" t="s">
        <v>6901</v>
      </c>
      <c r="F1461" t="s">
        <v>6902</v>
      </c>
      <c r="G1461" t="s">
        <v>0</v>
      </c>
      <c r="H1461" t="s">
        <v>179</v>
      </c>
      <c r="I1461" t="s">
        <v>266</v>
      </c>
      <c r="J1461" t="s">
        <v>206</v>
      </c>
      <c r="K1461" t="s">
        <v>671</v>
      </c>
      <c r="L1461" t="s">
        <v>1067</v>
      </c>
      <c r="M1461" t="s">
        <v>6903</v>
      </c>
      <c r="N1461" t="s">
        <v>179</v>
      </c>
      <c r="O1461" t="b">
        <v>1</v>
      </c>
    </row>
    <row r="1462" spans="1:15" x14ac:dyDescent="0.35">
      <c r="A1462">
        <v>1708</v>
      </c>
      <c r="B1462">
        <v>271</v>
      </c>
      <c r="C1462" s="7">
        <v>1.6999999999999999E-81</v>
      </c>
      <c r="D1462" t="s">
        <v>6904</v>
      </c>
      <c r="E1462" t="s">
        <v>6905</v>
      </c>
      <c r="F1462" t="s">
        <v>6906</v>
      </c>
      <c r="G1462" t="s">
        <v>0</v>
      </c>
      <c r="H1462" t="s">
        <v>9</v>
      </c>
      <c r="I1462" t="s">
        <v>504</v>
      </c>
      <c r="J1462" t="s">
        <v>18</v>
      </c>
      <c r="K1462" t="s">
        <v>1177</v>
      </c>
      <c r="L1462" t="s">
        <v>1178</v>
      </c>
      <c r="M1462" t="s">
        <v>6907</v>
      </c>
      <c r="N1462" t="s">
        <v>9</v>
      </c>
      <c r="O1462" t="b">
        <v>0</v>
      </c>
    </row>
    <row r="1463" spans="1:15" x14ac:dyDescent="0.35">
      <c r="A1463">
        <v>1709</v>
      </c>
      <c r="B1463">
        <v>134</v>
      </c>
      <c r="C1463" s="7">
        <v>1.2000000000000001E-39</v>
      </c>
      <c r="D1463" t="s">
        <v>6908</v>
      </c>
      <c r="E1463" t="s">
        <v>6909</v>
      </c>
      <c r="F1463" t="s">
        <v>6910</v>
      </c>
      <c r="G1463" t="s">
        <v>0</v>
      </c>
      <c r="H1463" t="s">
        <v>179</v>
      </c>
      <c r="I1463" t="s">
        <v>266</v>
      </c>
      <c r="J1463" t="s">
        <v>209</v>
      </c>
      <c r="K1463" t="s">
        <v>326</v>
      </c>
      <c r="L1463" t="s">
        <v>327</v>
      </c>
      <c r="M1463" t="s">
        <v>6911</v>
      </c>
      <c r="N1463" t="s">
        <v>179</v>
      </c>
      <c r="O1463" t="b">
        <v>1</v>
      </c>
    </row>
    <row r="1464" spans="1:15" x14ac:dyDescent="0.35">
      <c r="A1464">
        <v>1710</v>
      </c>
      <c r="B1464">
        <v>341.4</v>
      </c>
      <c r="C1464" s="7">
        <v>5.6000000000000005E-103</v>
      </c>
      <c r="D1464" t="s">
        <v>6912</v>
      </c>
      <c r="E1464" t="s">
        <v>6913</v>
      </c>
      <c r="F1464" t="s">
        <v>6914</v>
      </c>
      <c r="G1464" t="s">
        <v>0</v>
      </c>
      <c r="H1464" t="s">
        <v>9</v>
      </c>
      <c r="I1464" t="s">
        <v>504</v>
      </c>
      <c r="J1464" t="s">
        <v>18</v>
      </c>
      <c r="K1464" t="s">
        <v>1177</v>
      </c>
      <c r="L1464" t="s">
        <v>1178</v>
      </c>
      <c r="M1464" t="s">
        <v>6915</v>
      </c>
      <c r="N1464" t="s">
        <v>9</v>
      </c>
      <c r="O1464" t="b">
        <v>0</v>
      </c>
    </row>
    <row r="1465" spans="1:15" x14ac:dyDescent="0.35">
      <c r="A1465">
        <v>1711</v>
      </c>
      <c r="B1465">
        <v>275.2</v>
      </c>
      <c r="C1465" s="7">
        <v>1.4999999999999999E-82</v>
      </c>
      <c r="D1465" t="s">
        <v>6916</v>
      </c>
      <c r="E1465" t="s">
        <v>6917</v>
      </c>
      <c r="F1465" t="s">
        <v>6918</v>
      </c>
      <c r="G1465" t="s">
        <v>0</v>
      </c>
      <c r="H1465" t="s">
        <v>179</v>
      </c>
      <c r="I1465" t="s">
        <v>273</v>
      </c>
      <c r="J1465" t="s">
        <v>186</v>
      </c>
      <c r="K1465" t="s">
        <v>274</v>
      </c>
      <c r="L1465" t="s">
        <v>2626</v>
      </c>
      <c r="M1465" t="s">
        <v>6919</v>
      </c>
      <c r="N1465" t="s">
        <v>179</v>
      </c>
      <c r="O1465" t="b">
        <v>1</v>
      </c>
    </row>
    <row r="1466" spans="1:15" x14ac:dyDescent="0.35">
      <c r="A1466">
        <v>1713</v>
      </c>
      <c r="B1466">
        <v>60.8</v>
      </c>
      <c r="C1466" s="7">
        <v>1.3999999999999999E-17</v>
      </c>
      <c r="D1466" t="s">
        <v>6920</v>
      </c>
      <c r="E1466" t="s">
        <v>6921</v>
      </c>
      <c r="F1466" t="s">
        <v>6922</v>
      </c>
      <c r="G1466" t="s">
        <v>0</v>
      </c>
      <c r="H1466" t="s">
        <v>133</v>
      </c>
      <c r="I1466" t="s">
        <v>633</v>
      </c>
      <c r="J1466" t="s">
        <v>134</v>
      </c>
      <c r="K1466" t="s">
        <v>634</v>
      </c>
      <c r="L1466" t="s">
        <v>6923</v>
      </c>
      <c r="M1466" t="s">
        <v>6924</v>
      </c>
      <c r="N1466" t="s">
        <v>133</v>
      </c>
      <c r="O1466" t="b">
        <v>1</v>
      </c>
    </row>
    <row r="1467" spans="1:15" x14ac:dyDescent="0.35">
      <c r="A1467">
        <v>1714</v>
      </c>
      <c r="B1467">
        <v>116</v>
      </c>
      <c r="C1467" s="7">
        <v>1.3E-34</v>
      </c>
      <c r="D1467" t="s">
        <v>6925</v>
      </c>
      <c r="E1467" t="s">
        <v>6926</v>
      </c>
      <c r="F1467" t="s">
        <v>6927</v>
      </c>
      <c r="G1467" t="s">
        <v>0</v>
      </c>
      <c r="H1467" t="s">
        <v>35</v>
      </c>
      <c r="I1467" t="s">
        <v>6928</v>
      </c>
      <c r="J1467" t="s">
        <v>36</v>
      </c>
      <c r="K1467" t="s">
        <v>6929</v>
      </c>
      <c r="L1467" t="s">
        <v>6930</v>
      </c>
      <c r="M1467" t="s">
        <v>6931</v>
      </c>
      <c r="N1467" t="s">
        <v>35</v>
      </c>
      <c r="O1467" t="b">
        <v>0</v>
      </c>
    </row>
    <row r="1468" spans="1:15" x14ac:dyDescent="0.35">
      <c r="A1468">
        <v>1715</v>
      </c>
      <c r="B1468">
        <v>525.29999999999995</v>
      </c>
      <c r="C1468" s="7">
        <v>1.8999999999999999E-158</v>
      </c>
      <c r="D1468" t="s">
        <v>6932</v>
      </c>
      <c r="E1468" t="s">
        <v>6933</v>
      </c>
      <c r="F1468" t="s">
        <v>6934</v>
      </c>
      <c r="G1468" t="s">
        <v>0</v>
      </c>
      <c r="H1468" t="s">
        <v>179</v>
      </c>
      <c r="I1468" t="s">
        <v>266</v>
      </c>
      <c r="J1468" t="s">
        <v>206</v>
      </c>
      <c r="K1468" t="s">
        <v>267</v>
      </c>
      <c r="L1468" t="s">
        <v>287</v>
      </c>
      <c r="M1468" t="s">
        <v>6935</v>
      </c>
      <c r="N1468" t="s">
        <v>179</v>
      </c>
      <c r="O1468" t="b">
        <v>1</v>
      </c>
    </row>
    <row r="1469" spans="1:15" x14ac:dyDescent="0.35">
      <c r="A1469">
        <v>1716</v>
      </c>
      <c r="B1469">
        <v>535.79999999999995</v>
      </c>
      <c r="C1469" s="7">
        <v>1E-161</v>
      </c>
      <c r="D1469" t="s">
        <v>6936</v>
      </c>
      <c r="E1469" t="s">
        <v>6937</v>
      </c>
      <c r="F1469" t="s">
        <v>6938</v>
      </c>
      <c r="G1469" t="s">
        <v>0</v>
      </c>
      <c r="H1469" t="s">
        <v>179</v>
      </c>
      <c r="I1469" t="s">
        <v>266</v>
      </c>
      <c r="J1469" t="s">
        <v>206</v>
      </c>
      <c r="K1469" t="s">
        <v>671</v>
      </c>
      <c r="L1469" t="s">
        <v>3368</v>
      </c>
      <c r="M1469" t="s">
        <v>6939</v>
      </c>
      <c r="N1469" t="s">
        <v>179</v>
      </c>
      <c r="O1469" t="b">
        <v>1</v>
      </c>
    </row>
    <row r="1470" spans="1:15" x14ac:dyDescent="0.35">
      <c r="A1470">
        <v>1717</v>
      </c>
      <c r="B1470">
        <v>57.4</v>
      </c>
      <c r="C1470" s="7">
        <v>2.4E-16</v>
      </c>
      <c r="D1470" t="s">
        <v>6940</v>
      </c>
      <c r="E1470" t="s">
        <v>6941</v>
      </c>
      <c r="F1470" t="s">
        <v>6942</v>
      </c>
      <c r="G1470" t="s">
        <v>0</v>
      </c>
      <c r="H1470" t="s">
        <v>179</v>
      </c>
      <c r="I1470" t="s">
        <v>273</v>
      </c>
      <c r="J1470" t="s">
        <v>226</v>
      </c>
      <c r="K1470" t="s">
        <v>5032</v>
      </c>
      <c r="L1470" t="s">
        <v>6943</v>
      </c>
      <c r="M1470" t="s">
        <v>6944</v>
      </c>
      <c r="N1470" t="s">
        <v>179</v>
      </c>
      <c r="O1470" t="b">
        <v>1</v>
      </c>
    </row>
    <row r="1471" spans="1:15" x14ac:dyDescent="0.35">
      <c r="A1471">
        <v>1718</v>
      </c>
      <c r="B1471">
        <v>549.1</v>
      </c>
      <c r="C1471" s="7">
        <v>3.4999999999999999E-166</v>
      </c>
      <c r="D1471" t="s">
        <v>6945</v>
      </c>
      <c r="E1471" t="s">
        <v>6946</v>
      </c>
      <c r="F1471" t="s">
        <v>6947</v>
      </c>
      <c r="G1471" t="s">
        <v>0</v>
      </c>
      <c r="H1471" t="s">
        <v>179</v>
      </c>
      <c r="I1471" t="s">
        <v>273</v>
      </c>
      <c r="J1471" t="s">
        <v>186</v>
      </c>
      <c r="K1471" t="s">
        <v>332</v>
      </c>
      <c r="L1471" t="s">
        <v>6948</v>
      </c>
      <c r="M1471" t="s">
        <v>6949</v>
      </c>
      <c r="N1471" t="s">
        <v>179</v>
      </c>
      <c r="O1471" t="b">
        <v>1</v>
      </c>
    </row>
    <row r="1472" spans="1:15" x14ac:dyDescent="0.35">
      <c r="A1472">
        <v>1719</v>
      </c>
      <c r="B1472">
        <v>548.5</v>
      </c>
      <c r="C1472" s="7">
        <v>4.7999999999999997E-166</v>
      </c>
      <c r="D1472" t="s">
        <v>6950</v>
      </c>
      <c r="E1472" t="s">
        <v>6951</v>
      </c>
      <c r="F1472" t="s">
        <v>6952</v>
      </c>
      <c r="G1472" t="s">
        <v>0</v>
      </c>
      <c r="H1472" t="s">
        <v>179</v>
      </c>
      <c r="I1472" t="s">
        <v>273</v>
      </c>
      <c r="J1472" t="s">
        <v>188</v>
      </c>
      <c r="K1472" t="s">
        <v>1488</v>
      </c>
      <c r="L1472" t="s">
        <v>6023</v>
      </c>
      <c r="M1472" t="s">
        <v>6953</v>
      </c>
      <c r="N1472" t="s">
        <v>179</v>
      </c>
      <c r="O1472" t="b">
        <v>0</v>
      </c>
    </row>
    <row r="1473" spans="1:15" x14ac:dyDescent="0.35">
      <c r="A1473">
        <v>1720</v>
      </c>
      <c r="B1473">
        <v>523.79999999999995</v>
      </c>
      <c r="C1473" s="7">
        <v>2.6E-158</v>
      </c>
      <c r="D1473" t="s">
        <v>6954</v>
      </c>
      <c r="E1473" t="s">
        <v>6955</v>
      </c>
      <c r="F1473" t="s">
        <v>6956</v>
      </c>
      <c r="G1473" t="s">
        <v>0</v>
      </c>
      <c r="H1473" t="s">
        <v>9</v>
      </c>
      <c r="I1473" t="s">
        <v>504</v>
      </c>
      <c r="J1473" t="s">
        <v>18</v>
      </c>
      <c r="K1473" t="s">
        <v>4018</v>
      </c>
      <c r="L1473" t="s">
        <v>4019</v>
      </c>
      <c r="M1473" t="s">
        <v>6957</v>
      </c>
      <c r="N1473" t="s">
        <v>9</v>
      </c>
      <c r="O1473" t="b">
        <v>1</v>
      </c>
    </row>
    <row r="1474" spans="1:15" x14ac:dyDescent="0.35">
      <c r="A1474">
        <v>1721</v>
      </c>
      <c r="B1474">
        <v>540.9</v>
      </c>
      <c r="C1474" s="7">
        <v>8.1999999999999996E-164</v>
      </c>
      <c r="D1474" t="s">
        <v>6958</v>
      </c>
      <c r="E1474" t="s">
        <v>6959</v>
      </c>
      <c r="F1474" t="s">
        <v>6960</v>
      </c>
      <c r="G1474" t="s">
        <v>0</v>
      </c>
      <c r="H1474" t="s">
        <v>50</v>
      </c>
      <c r="I1474" t="s">
        <v>280</v>
      </c>
      <c r="J1474" t="s">
        <v>63</v>
      </c>
      <c r="K1474" t="s">
        <v>281</v>
      </c>
      <c r="L1474" t="s">
        <v>282</v>
      </c>
      <c r="M1474" t="s">
        <v>6961</v>
      </c>
      <c r="N1474" t="s">
        <v>50</v>
      </c>
      <c r="O1474" t="b">
        <v>0</v>
      </c>
    </row>
    <row r="1475" spans="1:15" x14ac:dyDescent="0.35">
      <c r="A1475">
        <v>1722</v>
      </c>
      <c r="B1475">
        <v>545.70000000000005</v>
      </c>
      <c r="C1475" s="7">
        <v>2.9999999999999998E-165</v>
      </c>
      <c r="D1475" t="s">
        <v>6962</v>
      </c>
      <c r="E1475" t="s">
        <v>6963</v>
      </c>
      <c r="F1475" t="s">
        <v>6964</v>
      </c>
      <c r="G1475" t="s">
        <v>0</v>
      </c>
      <c r="H1475" t="s">
        <v>179</v>
      </c>
      <c r="I1475" t="s">
        <v>273</v>
      </c>
      <c r="J1475" t="s">
        <v>203</v>
      </c>
      <c r="K1475" t="s">
        <v>1347</v>
      </c>
      <c r="L1475" t="s">
        <v>5902</v>
      </c>
      <c r="M1475" t="s">
        <v>6965</v>
      </c>
      <c r="N1475" t="s">
        <v>179</v>
      </c>
      <c r="O1475" t="b">
        <v>0</v>
      </c>
    </row>
    <row r="1476" spans="1:15" x14ac:dyDescent="0.35">
      <c r="A1476">
        <v>1723</v>
      </c>
      <c r="B1476">
        <v>347.5</v>
      </c>
      <c r="C1476" s="7">
        <v>1.3E-104</v>
      </c>
      <c r="D1476" t="s">
        <v>6966</v>
      </c>
      <c r="E1476" t="s">
        <v>6967</v>
      </c>
      <c r="F1476" t="s">
        <v>6968</v>
      </c>
      <c r="G1476" t="s">
        <v>0</v>
      </c>
      <c r="H1476" t="s">
        <v>179</v>
      </c>
      <c r="I1476" t="s">
        <v>273</v>
      </c>
      <c r="J1476" t="s">
        <v>186</v>
      </c>
      <c r="K1476" t="s">
        <v>274</v>
      </c>
      <c r="L1476" t="s">
        <v>6969</v>
      </c>
      <c r="M1476" t="s">
        <v>6970</v>
      </c>
      <c r="N1476" t="s">
        <v>179</v>
      </c>
      <c r="O1476" t="b">
        <v>1</v>
      </c>
    </row>
    <row r="1477" spans="1:15" x14ac:dyDescent="0.35">
      <c r="A1477">
        <v>1724</v>
      </c>
      <c r="B1477">
        <v>549.20000000000005</v>
      </c>
      <c r="C1477" s="7">
        <v>3.4999999999999999E-166</v>
      </c>
      <c r="D1477" t="s">
        <v>6971</v>
      </c>
      <c r="E1477" t="s">
        <v>6972</v>
      </c>
      <c r="F1477" t="s">
        <v>6973</v>
      </c>
      <c r="G1477" t="s">
        <v>0</v>
      </c>
      <c r="H1477" t="s">
        <v>179</v>
      </c>
      <c r="I1477" t="s">
        <v>273</v>
      </c>
      <c r="J1477" t="s">
        <v>186</v>
      </c>
      <c r="K1477" t="s">
        <v>438</v>
      </c>
      <c r="L1477" t="s">
        <v>439</v>
      </c>
      <c r="M1477" t="s">
        <v>6974</v>
      </c>
      <c r="N1477" t="s">
        <v>179</v>
      </c>
      <c r="O1477" t="b">
        <v>1</v>
      </c>
    </row>
    <row r="1478" spans="1:15" x14ac:dyDescent="0.35">
      <c r="A1478">
        <v>1726</v>
      </c>
      <c r="B1478">
        <v>39.5</v>
      </c>
      <c r="C1478" s="7">
        <v>6.3000000000000002E-11</v>
      </c>
      <c r="D1478" t="s">
        <v>6975</v>
      </c>
      <c r="E1478" t="s">
        <v>6976</v>
      </c>
      <c r="F1478" t="s">
        <v>6977</v>
      </c>
      <c r="G1478" t="s">
        <v>0</v>
      </c>
      <c r="H1478" t="s">
        <v>179</v>
      </c>
      <c r="I1478" t="s">
        <v>266</v>
      </c>
      <c r="J1478" t="s">
        <v>206</v>
      </c>
      <c r="K1478" t="s">
        <v>671</v>
      </c>
      <c r="L1478" t="s">
        <v>1368</v>
      </c>
      <c r="M1478" t="s">
        <v>6978</v>
      </c>
      <c r="N1478" t="s">
        <v>179</v>
      </c>
      <c r="O1478" t="b">
        <v>1</v>
      </c>
    </row>
    <row r="1479" spans="1:15" x14ac:dyDescent="0.35">
      <c r="A1479">
        <v>1727</v>
      </c>
      <c r="B1479">
        <v>551.5</v>
      </c>
      <c r="C1479" s="7">
        <v>4.2000000000000003E-167</v>
      </c>
      <c r="D1479" t="s">
        <v>6979</v>
      </c>
      <c r="E1479" t="s">
        <v>6980</v>
      </c>
      <c r="F1479" t="s">
        <v>6981</v>
      </c>
      <c r="G1479" t="s">
        <v>0</v>
      </c>
      <c r="H1479" t="s">
        <v>179</v>
      </c>
      <c r="I1479" t="s">
        <v>273</v>
      </c>
      <c r="J1479" t="s">
        <v>220</v>
      </c>
      <c r="K1479" t="s">
        <v>314</v>
      </c>
      <c r="L1479" t="s">
        <v>315</v>
      </c>
      <c r="M1479" t="s">
        <v>6982</v>
      </c>
      <c r="N1479" t="s">
        <v>179</v>
      </c>
      <c r="O1479" t="b">
        <v>1</v>
      </c>
    </row>
    <row r="1480" spans="1:15" x14ac:dyDescent="0.35">
      <c r="A1480">
        <v>1728</v>
      </c>
      <c r="B1480">
        <v>529.29999999999995</v>
      </c>
      <c r="C1480" s="7">
        <v>1.2999999999999999E-159</v>
      </c>
      <c r="D1480" t="s">
        <v>6983</v>
      </c>
      <c r="E1480" t="s">
        <v>6984</v>
      </c>
      <c r="F1480" t="s">
        <v>6985</v>
      </c>
      <c r="G1480" t="s">
        <v>0</v>
      </c>
      <c r="H1480" t="s">
        <v>179</v>
      </c>
      <c r="I1480" t="s">
        <v>266</v>
      </c>
      <c r="J1480" t="s">
        <v>206</v>
      </c>
      <c r="K1480" t="s">
        <v>3020</v>
      </c>
      <c r="L1480" t="s">
        <v>6986</v>
      </c>
      <c r="M1480" t="s">
        <v>6987</v>
      </c>
      <c r="N1480" t="s">
        <v>179</v>
      </c>
      <c r="O1480" t="b">
        <v>1</v>
      </c>
    </row>
    <row r="1481" spans="1:15" x14ac:dyDescent="0.35">
      <c r="A1481">
        <v>1729</v>
      </c>
      <c r="B1481">
        <v>517.79999999999995</v>
      </c>
      <c r="C1481" s="7">
        <v>1.9E-156</v>
      </c>
      <c r="D1481" t="s">
        <v>6988</v>
      </c>
      <c r="E1481" t="s">
        <v>6989</v>
      </c>
      <c r="F1481" t="s">
        <v>6990</v>
      </c>
      <c r="G1481" t="s">
        <v>0</v>
      </c>
      <c r="H1481" t="s">
        <v>87</v>
      </c>
      <c r="I1481" t="s">
        <v>1796</v>
      </c>
      <c r="J1481" t="s">
        <v>89</v>
      </c>
      <c r="K1481" t="s">
        <v>1797</v>
      </c>
      <c r="L1481" t="s">
        <v>6991</v>
      </c>
      <c r="M1481" t="s">
        <v>6992</v>
      </c>
      <c r="N1481" t="s">
        <v>87</v>
      </c>
      <c r="O1481" t="b">
        <v>1</v>
      </c>
    </row>
    <row r="1482" spans="1:15" x14ac:dyDescent="0.35">
      <c r="A1482">
        <v>1730</v>
      </c>
      <c r="B1482">
        <v>345.7</v>
      </c>
      <c r="C1482" s="7">
        <v>3.0000000000000002E-104</v>
      </c>
      <c r="D1482" t="s">
        <v>6993</v>
      </c>
      <c r="E1482" t="s">
        <v>6994</v>
      </c>
      <c r="F1482" t="s">
        <v>6995</v>
      </c>
      <c r="G1482" t="s">
        <v>0</v>
      </c>
      <c r="H1482" t="s">
        <v>179</v>
      </c>
      <c r="I1482" t="s">
        <v>273</v>
      </c>
      <c r="J1482" t="s">
        <v>196</v>
      </c>
      <c r="K1482" t="s">
        <v>303</v>
      </c>
      <c r="L1482" t="s">
        <v>6238</v>
      </c>
      <c r="M1482" t="s">
        <v>6996</v>
      </c>
      <c r="N1482" t="s">
        <v>179</v>
      </c>
      <c r="O1482" t="b">
        <v>0</v>
      </c>
    </row>
    <row r="1483" spans="1:15" x14ac:dyDescent="0.35">
      <c r="A1483">
        <v>1732</v>
      </c>
      <c r="B1483">
        <v>68.900000000000006</v>
      </c>
      <c r="C1483" s="7">
        <v>6.7999999999999994E-20</v>
      </c>
      <c r="D1483" t="s">
        <v>6997</v>
      </c>
      <c r="E1483" t="s">
        <v>6998</v>
      </c>
      <c r="F1483" t="s">
        <v>6999</v>
      </c>
      <c r="G1483" t="s">
        <v>0</v>
      </c>
      <c r="H1483" t="s">
        <v>148</v>
      </c>
      <c r="I1483" t="s">
        <v>7000</v>
      </c>
      <c r="J1483" t="s">
        <v>151</v>
      </c>
      <c r="K1483" t="s">
        <v>151</v>
      </c>
      <c r="L1483" t="s">
        <v>151</v>
      </c>
      <c r="M1483" t="s">
        <v>7001</v>
      </c>
      <c r="N1483" t="s">
        <v>148</v>
      </c>
      <c r="O1483" t="b">
        <v>1</v>
      </c>
    </row>
    <row r="1484" spans="1:15" x14ac:dyDescent="0.35">
      <c r="A1484">
        <v>1733</v>
      </c>
      <c r="B1484">
        <v>528.70000000000005</v>
      </c>
      <c r="C1484" s="7">
        <v>1.9E-159</v>
      </c>
      <c r="D1484" t="s">
        <v>7002</v>
      </c>
      <c r="E1484" t="s">
        <v>7003</v>
      </c>
      <c r="F1484" t="s">
        <v>7004</v>
      </c>
      <c r="G1484" t="s">
        <v>0</v>
      </c>
      <c r="H1484" t="s">
        <v>179</v>
      </c>
      <c r="I1484" t="s">
        <v>266</v>
      </c>
      <c r="J1484" t="s">
        <v>206</v>
      </c>
      <c r="K1484" t="s">
        <v>267</v>
      </c>
      <c r="L1484" t="s">
        <v>287</v>
      </c>
      <c r="M1484" t="s">
        <v>7005</v>
      </c>
      <c r="N1484" t="s">
        <v>179</v>
      </c>
      <c r="O1484" t="b">
        <v>1</v>
      </c>
    </row>
    <row r="1485" spans="1:15" x14ac:dyDescent="0.35">
      <c r="A1485">
        <v>1734</v>
      </c>
      <c r="B1485">
        <v>530.5</v>
      </c>
      <c r="C1485" s="7">
        <v>4.6999999999999998E-160</v>
      </c>
      <c r="D1485" t="s">
        <v>7006</v>
      </c>
      <c r="E1485" t="s">
        <v>7007</v>
      </c>
      <c r="F1485" t="s">
        <v>7008</v>
      </c>
      <c r="G1485" t="s">
        <v>0</v>
      </c>
      <c r="H1485" t="s">
        <v>179</v>
      </c>
      <c r="I1485" t="s">
        <v>266</v>
      </c>
      <c r="J1485" t="s">
        <v>206</v>
      </c>
      <c r="K1485" t="s">
        <v>267</v>
      </c>
      <c r="L1485" t="s">
        <v>287</v>
      </c>
      <c r="M1485" t="s">
        <v>7009</v>
      </c>
      <c r="N1485" t="s">
        <v>179</v>
      </c>
      <c r="O1485" t="b">
        <v>1</v>
      </c>
    </row>
    <row r="1486" spans="1:15" x14ac:dyDescent="0.35">
      <c r="A1486">
        <v>1735</v>
      </c>
      <c r="B1486">
        <v>533.6</v>
      </c>
      <c r="C1486" s="7">
        <v>3.2999999999999998E-161</v>
      </c>
      <c r="D1486" t="s">
        <v>7010</v>
      </c>
      <c r="E1486" t="s">
        <v>7011</v>
      </c>
      <c r="F1486" t="s">
        <v>7012</v>
      </c>
      <c r="G1486" t="s">
        <v>0</v>
      </c>
      <c r="H1486" t="s">
        <v>179</v>
      </c>
      <c r="I1486" t="s">
        <v>266</v>
      </c>
      <c r="J1486" t="s">
        <v>206</v>
      </c>
      <c r="K1486" t="s">
        <v>267</v>
      </c>
      <c r="L1486" t="s">
        <v>7013</v>
      </c>
      <c r="M1486" t="s">
        <v>7014</v>
      </c>
      <c r="N1486" t="s">
        <v>179</v>
      </c>
      <c r="O1486" t="b">
        <v>1</v>
      </c>
    </row>
    <row r="1487" spans="1:15" x14ac:dyDescent="0.35">
      <c r="A1487">
        <v>1736</v>
      </c>
      <c r="B1487">
        <v>118.6</v>
      </c>
      <c r="C1487" s="7">
        <v>2.4000000000000001E-35</v>
      </c>
      <c r="D1487" t="s">
        <v>7015</v>
      </c>
      <c r="E1487" t="s">
        <v>7016</v>
      </c>
      <c r="F1487" t="s">
        <v>7017</v>
      </c>
      <c r="G1487" t="s">
        <v>0</v>
      </c>
      <c r="H1487" t="s">
        <v>105</v>
      </c>
      <c r="I1487" t="s">
        <v>4982</v>
      </c>
      <c r="J1487" t="s">
        <v>107</v>
      </c>
      <c r="K1487" t="s">
        <v>4983</v>
      </c>
      <c r="L1487" t="s">
        <v>7018</v>
      </c>
      <c r="M1487" t="s">
        <v>7019</v>
      </c>
      <c r="N1487" t="s">
        <v>92</v>
      </c>
      <c r="O1487" t="b">
        <v>0</v>
      </c>
    </row>
    <row r="1488" spans="1:15" x14ac:dyDescent="0.35">
      <c r="A1488">
        <v>1737</v>
      </c>
      <c r="B1488">
        <v>214.1</v>
      </c>
      <c r="C1488" s="7">
        <v>1.4E-64</v>
      </c>
      <c r="D1488" t="s">
        <v>7020</v>
      </c>
      <c r="E1488" t="s">
        <v>7021</v>
      </c>
      <c r="F1488" t="s">
        <v>7022</v>
      </c>
      <c r="G1488" t="s">
        <v>0</v>
      </c>
      <c r="H1488" t="s">
        <v>157</v>
      </c>
      <c r="I1488" t="s">
        <v>2166</v>
      </c>
      <c r="J1488" t="s">
        <v>167</v>
      </c>
      <c r="K1488" t="s">
        <v>167</v>
      </c>
      <c r="L1488" t="s">
        <v>7023</v>
      </c>
      <c r="M1488" t="s">
        <v>7024</v>
      </c>
      <c r="N1488" t="s">
        <v>157</v>
      </c>
      <c r="O1488" t="b">
        <v>0</v>
      </c>
    </row>
    <row r="1489" spans="1:15" x14ac:dyDescent="0.35">
      <c r="A1489">
        <v>1738</v>
      </c>
      <c r="B1489">
        <v>53</v>
      </c>
      <c r="C1489" s="7">
        <v>3.0999999999999999E-15</v>
      </c>
      <c r="D1489" t="s">
        <v>7025</v>
      </c>
      <c r="E1489" t="s">
        <v>7026</v>
      </c>
      <c r="F1489" t="s">
        <v>7027</v>
      </c>
      <c r="G1489" t="s">
        <v>0</v>
      </c>
      <c r="H1489" t="s">
        <v>9</v>
      </c>
      <c r="I1489" t="s">
        <v>504</v>
      </c>
      <c r="J1489" t="s">
        <v>12</v>
      </c>
      <c r="K1489" t="s">
        <v>4430</v>
      </c>
      <c r="L1489" t="s">
        <v>4431</v>
      </c>
      <c r="M1489" t="s">
        <v>7028</v>
      </c>
      <c r="N1489" t="s">
        <v>9</v>
      </c>
      <c r="O1489" t="b">
        <v>0</v>
      </c>
    </row>
    <row r="1490" spans="1:15" x14ac:dyDescent="0.35">
      <c r="A1490">
        <v>1739</v>
      </c>
      <c r="B1490">
        <v>556.1</v>
      </c>
      <c r="C1490" s="7">
        <v>3.3000000000000001E-168</v>
      </c>
      <c r="D1490" t="s">
        <v>7029</v>
      </c>
      <c r="E1490" t="s">
        <v>7030</v>
      </c>
      <c r="F1490" t="s">
        <v>7031</v>
      </c>
      <c r="G1490" t="s">
        <v>0</v>
      </c>
      <c r="H1490" t="s">
        <v>179</v>
      </c>
      <c r="I1490" t="s">
        <v>273</v>
      </c>
      <c r="J1490" t="s">
        <v>186</v>
      </c>
      <c r="K1490" t="s">
        <v>274</v>
      </c>
      <c r="L1490" t="s">
        <v>2594</v>
      </c>
      <c r="M1490" t="s">
        <v>7032</v>
      </c>
      <c r="N1490" t="s">
        <v>179</v>
      </c>
      <c r="O1490" t="b">
        <v>1</v>
      </c>
    </row>
    <row r="1491" spans="1:15" x14ac:dyDescent="0.35">
      <c r="A1491">
        <v>1741</v>
      </c>
      <c r="B1491">
        <v>549.4</v>
      </c>
      <c r="C1491" s="7">
        <v>3.6000000000000001E-166</v>
      </c>
      <c r="D1491" t="s">
        <v>7033</v>
      </c>
      <c r="E1491" t="s">
        <v>7034</v>
      </c>
      <c r="F1491" t="s">
        <v>7035</v>
      </c>
      <c r="G1491" t="s">
        <v>0</v>
      </c>
      <c r="H1491" t="s">
        <v>179</v>
      </c>
      <c r="I1491" t="s">
        <v>273</v>
      </c>
      <c r="J1491" t="s">
        <v>185</v>
      </c>
      <c r="K1491" t="s">
        <v>1974</v>
      </c>
      <c r="L1491" t="s">
        <v>7036</v>
      </c>
      <c r="M1491" t="s">
        <v>7037</v>
      </c>
      <c r="N1491" t="s">
        <v>179</v>
      </c>
      <c r="O1491" t="b">
        <v>0</v>
      </c>
    </row>
    <row r="1492" spans="1:15" x14ac:dyDescent="0.35">
      <c r="A1492">
        <v>1743</v>
      </c>
      <c r="B1492">
        <v>537.6</v>
      </c>
      <c r="C1492" s="7">
        <v>1.7E-162</v>
      </c>
      <c r="D1492" t="s">
        <v>7038</v>
      </c>
      <c r="E1492" t="s">
        <v>7039</v>
      </c>
      <c r="F1492" t="s">
        <v>7040</v>
      </c>
      <c r="G1492" t="s">
        <v>0</v>
      </c>
      <c r="H1492" t="s">
        <v>179</v>
      </c>
      <c r="I1492" t="s">
        <v>273</v>
      </c>
      <c r="J1492" t="s">
        <v>186</v>
      </c>
      <c r="K1492" t="s">
        <v>274</v>
      </c>
      <c r="L1492" t="s">
        <v>3325</v>
      </c>
      <c r="M1492" t="s">
        <v>7041</v>
      </c>
      <c r="N1492" t="s">
        <v>179</v>
      </c>
      <c r="O1492" t="b">
        <v>1</v>
      </c>
    </row>
    <row r="1493" spans="1:15" x14ac:dyDescent="0.35">
      <c r="A1493">
        <v>1744</v>
      </c>
      <c r="B1493">
        <v>574.9</v>
      </c>
      <c r="C1493" s="7">
        <v>1.1E-173</v>
      </c>
      <c r="D1493" t="s">
        <v>7042</v>
      </c>
      <c r="E1493" t="s">
        <v>7043</v>
      </c>
      <c r="F1493" t="s">
        <v>7044</v>
      </c>
      <c r="G1493" t="s">
        <v>0</v>
      </c>
      <c r="H1493" t="s">
        <v>50</v>
      </c>
      <c r="I1493" t="s">
        <v>280</v>
      </c>
      <c r="J1493" t="s">
        <v>53</v>
      </c>
      <c r="K1493" t="s">
        <v>890</v>
      </c>
      <c r="L1493" t="s">
        <v>1036</v>
      </c>
      <c r="M1493" t="s">
        <v>7045</v>
      </c>
      <c r="N1493" t="s">
        <v>50</v>
      </c>
      <c r="O1493" t="b">
        <v>0</v>
      </c>
    </row>
    <row r="1494" spans="1:15" x14ac:dyDescent="0.35">
      <c r="A1494">
        <v>1746</v>
      </c>
      <c r="B1494">
        <v>535</v>
      </c>
      <c r="C1494" s="7">
        <v>2.0000000000000001E-161</v>
      </c>
      <c r="D1494" t="s">
        <v>7046</v>
      </c>
      <c r="E1494" t="s">
        <v>7047</v>
      </c>
      <c r="F1494" t="s">
        <v>7048</v>
      </c>
      <c r="G1494" t="s">
        <v>0</v>
      </c>
      <c r="H1494" t="s">
        <v>179</v>
      </c>
      <c r="I1494" t="s">
        <v>273</v>
      </c>
      <c r="J1494" t="s">
        <v>186</v>
      </c>
      <c r="K1494" t="s">
        <v>332</v>
      </c>
      <c r="L1494" t="s">
        <v>643</v>
      </c>
      <c r="M1494" t="s">
        <v>7049</v>
      </c>
      <c r="N1494" t="s">
        <v>179</v>
      </c>
      <c r="O1494" t="b">
        <v>1</v>
      </c>
    </row>
    <row r="1495" spans="1:15" x14ac:dyDescent="0.35">
      <c r="A1495">
        <v>1747</v>
      </c>
      <c r="B1495">
        <v>568.1</v>
      </c>
      <c r="C1495" s="7">
        <v>1.1000000000000001E-171</v>
      </c>
      <c r="D1495" t="s">
        <v>7050</v>
      </c>
      <c r="E1495" t="s">
        <v>7051</v>
      </c>
      <c r="F1495" t="s">
        <v>7052</v>
      </c>
      <c r="G1495" t="s">
        <v>0</v>
      </c>
      <c r="H1495" t="s">
        <v>50</v>
      </c>
      <c r="I1495" t="s">
        <v>280</v>
      </c>
      <c r="J1495" t="s">
        <v>53</v>
      </c>
      <c r="K1495" t="s">
        <v>654</v>
      </c>
      <c r="L1495" t="s">
        <v>655</v>
      </c>
      <c r="M1495" t="s">
        <v>7053</v>
      </c>
      <c r="N1495" t="s">
        <v>50</v>
      </c>
      <c r="O1495" t="b">
        <v>0</v>
      </c>
    </row>
    <row r="1496" spans="1:15" x14ac:dyDescent="0.35">
      <c r="A1496">
        <v>1748</v>
      </c>
      <c r="B1496">
        <v>534.70000000000005</v>
      </c>
      <c r="C1496" s="7">
        <v>2.4E-161</v>
      </c>
      <c r="D1496" t="s">
        <v>7054</v>
      </c>
      <c r="E1496" t="s">
        <v>7055</v>
      </c>
      <c r="F1496" t="s">
        <v>7056</v>
      </c>
      <c r="G1496" t="s">
        <v>0</v>
      </c>
      <c r="H1496" t="s">
        <v>179</v>
      </c>
      <c r="I1496" t="s">
        <v>273</v>
      </c>
      <c r="J1496" t="s">
        <v>186</v>
      </c>
      <c r="K1496" t="s">
        <v>332</v>
      </c>
      <c r="L1496" t="s">
        <v>352</v>
      </c>
      <c r="M1496" t="s">
        <v>7057</v>
      </c>
      <c r="N1496" t="s">
        <v>179</v>
      </c>
      <c r="O1496" t="b">
        <v>1</v>
      </c>
    </row>
    <row r="1497" spans="1:15" x14ac:dyDescent="0.35">
      <c r="A1497">
        <v>1749</v>
      </c>
      <c r="B1497">
        <v>33.4</v>
      </c>
      <c r="C1497" s="7">
        <v>4.4999999999999998E-9</v>
      </c>
      <c r="D1497" t="s">
        <v>7058</v>
      </c>
      <c r="E1497" t="s">
        <v>7059</v>
      </c>
      <c r="F1497" t="s">
        <v>7060</v>
      </c>
      <c r="G1497" t="s">
        <v>0</v>
      </c>
      <c r="H1497" t="s">
        <v>179</v>
      </c>
      <c r="I1497" t="s">
        <v>266</v>
      </c>
      <c r="J1497" t="s">
        <v>207</v>
      </c>
      <c r="K1497" t="s">
        <v>338</v>
      </c>
      <c r="L1497" t="s">
        <v>7061</v>
      </c>
      <c r="M1497" t="s">
        <v>7062</v>
      </c>
      <c r="N1497" t="s">
        <v>179</v>
      </c>
      <c r="O1497" t="b">
        <v>1</v>
      </c>
    </row>
    <row r="1498" spans="1:15" x14ac:dyDescent="0.35">
      <c r="A1498">
        <v>1750</v>
      </c>
      <c r="B1498">
        <v>529.20000000000005</v>
      </c>
      <c r="C1498" s="7">
        <v>1.2999999999999999E-159</v>
      </c>
      <c r="D1498" t="s">
        <v>7063</v>
      </c>
      <c r="E1498" t="s">
        <v>7064</v>
      </c>
      <c r="F1498" t="s">
        <v>7065</v>
      </c>
      <c r="G1498" t="s">
        <v>0</v>
      </c>
      <c r="H1498" t="s">
        <v>179</v>
      </c>
      <c r="I1498" t="s">
        <v>266</v>
      </c>
      <c r="J1498" t="s">
        <v>206</v>
      </c>
      <c r="K1498" t="s">
        <v>267</v>
      </c>
      <c r="L1498" t="s">
        <v>287</v>
      </c>
      <c r="M1498" t="s">
        <v>7066</v>
      </c>
      <c r="N1498" t="s">
        <v>179</v>
      </c>
      <c r="O1498" t="b">
        <v>1</v>
      </c>
    </row>
    <row r="1499" spans="1:15" x14ac:dyDescent="0.35">
      <c r="A1499">
        <v>1751</v>
      </c>
      <c r="B1499">
        <v>295.60000000000002</v>
      </c>
      <c r="C1499" s="7">
        <v>5.5999999999999998E-89</v>
      </c>
      <c r="D1499" t="s">
        <v>7067</v>
      </c>
      <c r="E1499" t="s">
        <v>7068</v>
      </c>
      <c r="F1499" t="s">
        <v>7069</v>
      </c>
      <c r="G1499" t="s">
        <v>0</v>
      </c>
      <c r="H1499" t="s">
        <v>179</v>
      </c>
      <c r="I1499" t="s">
        <v>1170</v>
      </c>
      <c r="J1499" t="s">
        <v>199</v>
      </c>
      <c r="K1499" t="s">
        <v>1171</v>
      </c>
      <c r="L1499" t="s">
        <v>2374</v>
      </c>
      <c r="M1499" t="s">
        <v>7070</v>
      </c>
      <c r="N1499" t="s">
        <v>179</v>
      </c>
      <c r="O1499" t="b">
        <v>0</v>
      </c>
    </row>
    <row r="1500" spans="1:15" x14ac:dyDescent="0.35">
      <c r="A1500">
        <v>1752</v>
      </c>
      <c r="B1500">
        <v>575.1</v>
      </c>
      <c r="C1500" s="7">
        <v>7.7999999999999997E-174</v>
      </c>
      <c r="D1500" t="s">
        <v>7071</v>
      </c>
      <c r="E1500" t="s">
        <v>7072</v>
      </c>
      <c r="F1500" t="s">
        <v>7073</v>
      </c>
      <c r="G1500" t="s">
        <v>0</v>
      </c>
      <c r="H1500" t="s">
        <v>50</v>
      </c>
      <c r="I1500" t="s">
        <v>280</v>
      </c>
      <c r="J1500" t="s">
        <v>53</v>
      </c>
      <c r="K1500" t="s">
        <v>890</v>
      </c>
      <c r="L1500" t="s">
        <v>2482</v>
      </c>
      <c r="M1500" t="s">
        <v>7074</v>
      </c>
      <c r="N1500" t="s">
        <v>50</v>
      </c>
      <c r="O1500" t="b">
        <v>0</v>
      </c>
    </row>
    <row r="1501" spans="1:15" x14ac:dyDescent="0.35">
      <c r="A1501">
        <v>1754</v>
      </c>
      <c r="B1501">
        <v>42.7</v>
      </c>
      <c r="C1501" s="7">
        <v>1.2000000000000001E-11</v>
      </c>
      <c r="D1501" t="s">
        <v>7075</v>
      </c>
      <c r="E1501" t="s">
        <v>7076</v>
      </c>
      <c r="F1501" t="s">
        <v>7077</v>
      </c>
      <c r="G1501" t="s">
        <v>0</v>
      </c>
      <c r="H1501" t="s">
        <v>179</v>
      </c>
      <c r="I1501" t="s">
        <v>266</v>
      </c>
      <c r="J1501" t="s">
        <v>206</v>
      </c>
      <c r="K1501" t="s">
        <v>671</v>
      </c>
      <c r="L1501" t="s">
        <v>7078</v>
      </c>
      <c r="M1501" t="s">
        <v>7079</v>
      </c>
      <c r="N1501" t="s">
        <v>179</v>
      </c>
      <c r="O1501" t="b">
        <v>1</v>
      </c>
    </row>
    <row r="1502" spans="1:15" x14ac:dyDescent="0.35">
      <c r="A1502">
        <v>1755</v>
      </c>
      <c r="B1502">
        <v>522</v>
      </c>
      <c r="C1502" s="7">
        <v>9E-158</v>
      </c>
      <c r="D1502" t="s">
        <v>7080</v>
      </c>
      <c r="E1502" t="s">
        <v>7081</v>
      </c>
      <c r="F1502" t="s">
        <v>7082</v>
      </c>
      <c r="G1502" t="s">
        <v>0</v>
      </c>
      <c r="H1502" t="s">
        <v>9</v>
      </c>
      <c r="I1502" t="s">
        <v>504</v>
      </c>
      <c r="J1502" t="s">
        <v>16</v>
      </c>
      <c r="K1502" t="s">
        <v>505</v>
      </c>
      <c r="L1502" t="s">
        <v>7083</v>
      </c>
      <c r="M1502" t="s">
        <v>7084</v>
      </c>
      <c r="N1502" t="s">
        <v>9</v>
      </c>
      <c r="O1502" t="b">
        <v>1</v>
      </c>
    </row>
    <row r="1503" spans="1:15" x14ac:dyDescent="0.35">
      <c r="A1503">
        <v>1756</v>
      </c>
      <c r="B1503">
        <v>538.20000000000005</v>
      </c>
      <c r="C1503" s="7">
        <v>4.3000000000000001E-163</v>
      </c>
      <c r="D1503" t="s">
        <v>7085</v>
      </c>
      <c r="E1503" t="s">
        <v>7086</v>
      </c>
      <c r="F1503" t="s">
        <v>279</v>
      </c>
      <c r="G1503" t="s">
        <v>0</v>
      </c>
      <c r="H1503" t="s">
        <v>50</v>
      </c>
      <c r="I1503" t="s">
        <v>280</v>
      </c>
      <c r="J1503" t="s">
        <v>63</v>
      </c>
      <c r="K1503" t="s">
        <v>281</v>
      </c>
      <c r="L1503" t="s">
        <v>282</v>
      </c>
      <c r="M1503" t="s">
        <v>7087</v>
      </c>
      <c r="N1503" t="s">
        <v>50</v>
      </c>
      <c r="O1503" t="b">
        <v>0</v>
      </c>
    </row>
    <row r="1504" spans="1:15" x14ac:dyDescent="0.35">
      <c r="A1504">
        <v>1757</v>
      </c>
      <c r="B1504">
        <v>539.29999999999995</v>
      </c>
      <c r="C1504" s="7">
        <v>1.4E-163</v>
      </c>
      <c r="D1504" t="s">
        <v>7088</v>
      </c>
      <c r="E1504" t="s">
        <v>7089</v>
      </c>
      <c r="F1504" t="s">
        <v>7090</v>
      </c>
      <c r="G1504" t="s">
        <v>0</v>
      </c>
      <c r="H1504" t="s">
        <v>50</v>
      </c>
      <c r="I1504" t="s">
        <v>280</v>
      </c>
      <c r="J1504" t="s">
        <v>63</v>
      </c>
      <c r="K1504" t="s">
        <v>281</v>
      </c>
      <c r="L1504" t="s">
        <v>282</v>
      </c>
      <c r="M1504" t="s">
        <v>7091</v>
      </c>
      <c r="N1504" t="s">
        <v>50</v>
      </c>
      <c r="O1504" t="b">
        <v>0</v>
      </c>
    </row>
    <row r="1505" spans="1:15" x14ac:dyDescent="0.35">
      <c r="A1505">
        <v>1758</v>
      </c>
      <c r="B1505">
        <v>531.5</v>
      </c>
      <c r="C1505" s="7">
        <v>1.7000000000000001E-160</v>
      </c>
      <c r="D1505" t="s">
        <v>7092</v>
      </c>
      <c r="E1505" t="s">
        <v>7093</v>
      </c>
      <c r="F1505" t="s">
        <v>7094</v>
      </c>
      <c r="G1505" t="s">
        <v>0</v>
      </c>
      <c r="H1505" t="s">
        <v>179</v>
      </c>
      <c r="I1505" t="s">
        <v>266</v>
      </c>
      <c r="J1505" t="s">
        <v>206</v>
      </c>
      <c r="K1505" t="s">
        <v>671</v>
      </c>
      <c r="L1505" t="s">
        <v>790</v>
      </c>
      <c r="M1505" t="s">
        <v>7095</v>
      </c>
      <c r="N1505" t="s">
        <v>179</v>
      </c>
      <c r="O1505" t="b">
        <v>1</v>
      </c>
    </row>
    <row r="1506" spans="1:15" x14ac:dyDescent="0.35">
      <c r="A1506">
        <v>1759</v>
      </c>
      <c r="B1506">
        <v>376.3</v>
      </c>
      <c r="C1506" s="7">
        <v>2.3000000000000001E-113</v>
      </c>
      <c r="D1506" t="s">
        <v>7096</v>
      </c>
      <c r="E1506" t="s">
        <v>7097</v>
      </c>
      <c r="F1506" t="s">
        <v>7098</v>
      </c>
      <c r="G1506" t="s">
        <v>0</v>
      </c>
      <c r="H1506" t="s">
        <v>179</v>
      </c>
      <c r="I1506" t="s">
        <v>266</v>
      </c>
      <c r="J1506" t="s">
        <v>207</v>
      </c>
      <c r="K1506" t="s">
        <v>338</v>
      </c>
      <c r="L1506" t="s">
        <v>873</v>
      </c>
      <c r="M1506" t="s">
        <v>7099</v>
      </c>
      <c r="N1506" t="s">
        <v>179</v>
      </c>
      <c r="O1506" t="b">
        <v>1</v>
      </c>
    </row>
    <row r="1507" spans="1:15" x14ac:dyDescent="0.35">
      <c r="A1507">
        <v>1761</v>
      </c>
      <c r="B1507">
        <v>543.79999999999995</v>
      </c>
      <c r="C1507" s="7">
        <v>8.9000000000000006E-165</v>
      </c>
      <c r="D1507" t="s">
        <v>7100</v>
      </c>
      <c r="E1507" t="s">
        <v>7101</v>
      </c>
      <c r="F1507" t="s">
        <v>7102</v>
      </c>
      <c r="G1507" t="s">
        <v>0</v>
      </c>
      <c r="H1507" t="s">
        <v>50</v>
      </c>
      <c r="I1507" t="s">
        <v>280</v>
      </c>
      <c r="J1507" t="s">
        <v>63</v>
      </c>
      <c r="K1507" t="s">
        <v>281</v>
      </c>
      <c r="L1507" t="s">
        <v>5012</v>
      </c>
      <c r="M1507" t="s">
        <v>7103</v>
      </c>
      <c r="N1507" t="s">
        <v>50</v>
      </c>
      <c r="O1507" t="b">
        <v>0</v>
      </c>
    </row>
    <row r="1508" spans="1:15" x14ac:dyDescent="0.35">
      <c r="A1508">
        <v>1762</v>
      </c>
      <c r="B1508">
        <v>529.29999999999995</v>
      </c>
      <c r="C1508" s="7">
        <v>1.2999999999999999E-159</v>
      </c>
      <c r="D1508" t="s">
        <v>7104</v>
      </c>
      <c r="E1508" t="s">
        <v>7105</v>
      </c>
      <c r="F1508" t="s">
        <v>7106</v>
      </c>
      <c r="G1508" t="s">
        <v>0</v>
      </c>
      <c r="H1508" t="s">
        <v>179</v>
      </c>
      <c r="I1508" t="s">
        <v>266</v>
      </c>
      <c r="J1508" t="s">
        <v>206</v>
      </c>
      <c r="K1508" t="s">
        <v>267</v>
      </c>
      <c r="L1508" t="s">
        <v>287</v>
      </c>
      <c r="M1508" t="s">
        <v>7107</v>
      </c>
      <c r="N1508" t="s">
        <v>179</v>
      </c>
      <c r="O1508" t="b">
        <v>1</v>
      </c>
    </row>
    <row r="1509" spans="1:15" x14ac:dyDescent="0.35">
      <c r="A1509">
        <v>1763</v>
      </c>
      <c r="B1509">
        <v>177.3</v>
      </c>
      <c r="C1509" s="7">
        <v>1.2000000000000001E-52</v>
      </c>
      <c r="D1509" t="s">
        <v>7108</v>
      </c>
      <c r="E1509" t="s">
        <v>7109</v>
      </c>
      <c r="F1509" t="s">
        <v>7110</v>
      </c>
      <c r="G1509" t="s">
        <v>0</v>
      </c>
      <c r="H1509" t="s">
        <v>179</v>
      </c>
      <c r="I1509" t="s">
        <v>273</v>
      </c>
      <c r="J1509" t="s">
        <v>186</v>
      </c>
      <c r="K1509" t="s">
        <v>332</v>
      </c>
      <c r="L1509" t="s">
        <v>344</v>
      </c>
      <c r="M1509" t="s">
        <v>7111</v>
      </c>
      <c r="N1509" t="s">
        <v>179</v>
      </c>
      <c r="O1509" t="b">
        <v>1</v>
      </c>
    </row>
    <row r="1510" spans="1:15" x14ac:dyDescent="0.35">
      <c r="A1510">
        <v>1764</v>
      </c>
      <c r="B1510">
        <v>118.5</v>
      </c>
      <c r="C1510" s="7">
        <v>8.7999999999999997E-35</v>
      </c>
      <c r="D1510" t="s">
        <v>7112</v>
      </c>
      <c r="E1510" t="s">
        <v>7113</v>
      </c>
      <c r="F1510" t="s">
        <v>7114</v>
      </c>
      <c r="G1510" t="s">
        <v>0</v>
      </c>
      <c r="H1510" t="s">
        <v>179</v>
      </c>
      <c r="I1510" t="s">
        <v>266</v>
      </c>
      <c r="J1510" t="s">
        <v>206</v>
      </c>
      <c r="K1510" t="s">
        <v>671</v>
      </c>
      <c r="L1510" t="s">
        <v>2681</v>
      </c>
      <c r="M1510" t="s">
        <v>7115</v>
      </c>
      <c r="N1510" t="s">
        <v>179</v>
      </c>
      <c r="O1510" t="b">
        <v>1</v>
      </c>
    </row>
    <row r="1511" spans="1:15" x14ac:dyDescent="0.35">
      <c r="A1511">
        <v>1765</v>
      </c>
      <c r="B1511">
        <v>542</v>
      </c>
      <c r="C1511" s="7">
        <v>5.7000000000000002E-164</v>
      </c>
      <c r="D1511" t="s">
        <v>7116</v>
      </c>
      <c r="E1511" t="s">
        <v>7117</v>
      </c>
      <c r="F1511" t="s">
        <v>7118</v>
      </c>
      <c r="G1511" t="s">
        <v>0</v>
      </c>
      <c r="H1511" t="s">
        <v>146</v>
      </c>
      <c r="I1511" t="s">
        <v>620</v>
      </c>
      <c r="J1511" t="s">
        <v>147</v>
      </c>
      <c r="K1511" t="s">
        <v>3807</v>
      </c>
      <c r="L1511" t="s">
        <v>3808</v>
      </c>
      <c r="M1511" t="s">
        <v>7119</v>
      </c>
      <c r="N1511" t="s">
        <v>146</v>
      </c>
      <c r="O1511" t="b">
        <v>0</v>
      </c>
    </row>
    <row r="1512" spans="1:15" x14ac:dyDescent="0.35">
      <c r="A1512">
        <v>1766</v>
      </c>
      <c r="B1512">
        <v>255.5</v>
      </c>
      <c r="C1512" s="7">
        <v>4.2000000000000003E-77</v>
      </c>
      <c r="D1512" t="s">
        <v>7120</v>
      </c>
      <c r="E1512" t="s">
        <v>7121</v>
      </c>
      <c r="F1512" t="s">
        <v>7122</v>
      </c>
      <c r="G1512" t="s">
        <v>0</v>
      </c>
      <c r="H1512" t="s">
        <v>157</v>
      </c>
      <c r="I1512" t="s">
        <v>482</v>
      </c>
      <c r="J1512" t="s">
        <v>166</v>
      </c>
      <c r="K1512" t="s">
        <v>4883</v>
      </c>
      <c r="L1512" t="s">
        <v>4883</v>
      </c>
      <c r="M1512" t="s">
        <v>7123</v>
      </c>
      <c r="N1512" t="s">
        <v>157</v>
      </c>
      <c r="O1512" t="b">
        <v>0</v>
      </c>
    </row>
    <row r="1513" spans="1:15" x14ac:dyDescent="0.35">
      <c r="A1513">
        <v>1767</v>
      </c>
      <c r="B1513">
        <v>507</v>
      </c>
      <c r="C1513" s="7">
        <v>2.3E-153</v>
      </c>
      <c r="D1513" t="s">
        <v>7124</v>
      </c>
      <c r="E1513" t="s">
        <v>7125</v>
      </c>
      <c r="F1513" t="s">
        <v>7126</v>
      </c>
      <c r="G1513" t="s">
        <v>0</v>
      </c>
      <c r="H1513" t="s">
        <v>65</v>
      </c>
      <c r="I1513" t="s">
        <v>1098</v>
      </c>
      <c r="J1513" t="s">
        <v>66</v>
      </c>
      <c r="K1513" t="s">
        <v>1099</v>
      </c>
      <c r="L1513" t="s">
        <v>3339</v>
      </c>
      <c r="M1513" t="s">
        <v>7127</v>
      </c>
      <c r="N1513" t="s">
        <v>65</v>
      </c>
      <c r="O1513" t="b">
        <v>1</v>
      </c>
    </row>
    <row r="1514" spans="1:15" x14ac:dyDescent="0.35">
      <c r="A1514">
        <v>1768</v>
      </c>
      <c r="B1514">
        <v>565</v>
      </c>
      <c r="C1514" s="7">
        <v>1.3000000000000001E-170</v>
      </c>
      <c r="D1514" t="s">
        <v>7128</v>
      </c>
      <c r="E1514" t="s">
        <v>7129</v>
      </c>
      <c r="F1514" t="s">
        <v>7130</v>
      </c>
      <c r="G1514" t="s">
        <v>0</v>
      </c>
      <c r="H1514" t="s">
        <v>50</v>
      </c>
      <c r="I1514" t="s">
        <v>280</v>
      </c>
      <c r="J1514" t="s">
        <v>53</v>
      </c>
      <c r="K1514" t="s">
        <v>2802</v>
      </c>
      <c r="L1514" t="s">
        <v>4396</v>
      </c>
      <c r="M1514" t="s">
        <v>7131</v>
      </c>
      <c r="N1514" t="s">
        <v>50</v>
      </c>
      <c r="O1514" t="b">
        <v>0</v>
      </c>
    </row>
    <row r="1515" spans="1:15" x14ac:dyDescent="0.35">
      <c r="A1515">
        <v>1769</v>
      </c>
      <c r="B1515">
        <v>556.20000000000005</v>
      </c>
      <c r="C1515" s="7">
        <v>2.0000000000000001E-168</v>
      </c>
      <c r="D1515" t="s">
        <v>7132</v>
      </c>
      <c r="E1515" t="s">
        <v>7133</v>
      </c>
      <c r="F1515" t="s">
        <v>7134</v>
      </c>
      <c r="G1515" t="s">
        <v>0</v>
      </c>
      <c r="H1515" t="s">
        <v>179</v>
      </c>
      <c r="I1515" t="s">
        <v>273</v>
      </c>
      <c r="J1515" t="s">
        <v>205</v>
      </c>
      <c r="K1515" t="s">
        <v>1392</v>
      </c>
      <c r="L1515" t="s">
        <v>1393</v>
      </c>
      <c r="M1515" t="s">
        <v>7135</v>
      </c>
      <c r="N1515" t="s">
        <v>179</v>
      </c>
      <c r="O1515" t="b">
        <v>1</v>
      </c>
    </row>
    <row r="1516" spans="1:15" x14ac:dyDescent="0.35">
      <c r="A1516">
        <v>1770</v>
      </c>
      <c r="B1516">
        <v>117.4</v>
      </c>
      <c r="C1516" s="7">
        <v>9.1000000000000004E-35</v>
      </c>
      <c r="D1516" t="s">
        <v>7136</v>
      </c>
      <c r="E1516" t="s">
        <v>7137</v>
      </c>
      <c r="F1516" t="s">
        <v>7138</v>
      </c>
      <c r="G1516" t="s">
        <v>0</v>
      </c>
      <c r="H1516" t="s">
        <v>9</v>
      </c>
      <c r="I1516" t="s">
        <v>19</v>
      </c>
      <c r="J1516" t="s">
        <v>19</v>
      </c>
      <c r="K1516" t="s">
        <v>19</v>
      </c>
      <c r="L1516" t="s">
        <v>19</v>
      </c>
      <c r="M1516" t="s">
        <v>7139</v>
      </c>
      <c r="N1516" t="s">
        <v>9</v>
      </c>
      <c r="O1516" t="b">
        <v>0</v>
      </c>
    </row>
    <row r="1517" spans="1:15" x14ac:dyDescent="0.35">
      <c r="A1517">
        <v>1771</v>
      </c>
      <c r="B1517">
        <v>575</v>
      </c>
      <c r="C1517" s="7">
        <v>7.7999999999999997E-174</v>
      </c>
      <c r="D1517" t="s">
        <v>7140</v>
      </c>
      <c r="E1517" t="s">
        <v>7141</v>
      </c>
      <c r="F1517" t="s">
        <v>7142</v>
      </c>
      <c r="G1517" t="s">
        <v>0</v>
      </c>
      <c r="H1517" t="s">
        <v>50</v>
      </c>
      <c r="I1517" t="s">
        <v>280</v>
      </c>
      <c r="J1517" t="s">
        <v>53</v>
      </c>
      <c r="K1517" t="s">
        <v>890</v>
      </c>
      <c r="L1517" t="s">
        <v>891</v>
      </c>
      <c r="M1517" t="s">
        <v>7143</v>
      </c>
      <c r="N1517" t="s">
        <v>50</v>
      </c>
      <c r="O1517" t="b">
        <v>0</v>
      </c>
    </row>
    <row r="1518" spans="1:15" x14ac:dyDescent="0.35">
      <c r="A1518">
        <v>1772</v>
      </c>
      <c r="B1518">
        <v>573.29999999999995</v>
      </c>
      <c r="C1518" s="7">
        <v>3.8000000000000003E-173</v>
      </c>
      <c r="D1518" t="s">
        <v>7144</v>
      </c>
      <c r="E1518" t="s">
        <v>7145</v>
      </c>
      <c r="F1518" t="s">
        <v>7146</v>
      </c>
      <c r="G1518" t="s">
        <v>0</v>
      </c>
      <c r="H1518" t="s">
        <v>50</v>
      </c>
      <c r="I1518" t="s">
        <v>280</v>
      </c>
      <c r="J1518" t="s">
        <v>54</v>
      </c>
      <c r="K1518" t="s">
        <v>994</v>
      </c>
      <c r="L1518" t="s">
        <v>7147</v>
      </c>
      <c r="M1518" t="s">
        <v>7148</v>
      </c>
      <c r="N1518" t="s">
        <v>50</v>
      </c>
      <c r="O1518" t="b">
        <v>0</v>
      </c>
    </row>
    <row r="1519" spans="1:15" x14ac:dyDescent="0.35">
      <c r="A1519">
        <v>1773</v>
      </c>
      <c r="B1519">
        <v>125.8</v>
      </c>
      <c r="C1519" s="7">
        <v>2.3999999999999999E-37</v>
      </c>
      <c r="D1519" t="s">
        <v>7149</v>
      </c>
      <c r="E1519" t="s">
        <v>7150</v>
      </c>
      <c r="F1519" t="s">
        <v>7151</v>
      </c>
      <c r="G1519" t="s">
        <v>0</v>
      </c>
      <c r="H1519" t="s">
        <v>105</v>
      </c>
      <c r="I1519" t="s">
        <v>4982</v>
      </c>
      <c r="J1519" t="s">
        <v>107</v>
      </c>
      <c r="K1519" t="s">
        <v>7152</v>
      </c>
      <c r="L1519" t="s">
        <v>7152</v>
      </c>
      <c r="M1519" t="s">
        <v>7153</v>
      </c>
      <c r="N1519" t="s">
        <v>92</v>
      </c>
      <c r="O1519" t="b">
        <v>0</v>
      </c>
    </row>
    <row r="1520" spans="1:15" x14ac:dyDescent="0.35">
      <c r="A1520">
        <v>1774</v>
      </c>
      <c r="B1520">
        <v>528.70000000000005</v>
      </c>
      <c r="C1520" s="7">
        <v>1.6E-159</v>
      </c>
      <c r="D1520" t="s">
        <v>7154</v>
      </c>
      <c r="E1520" t="s">
        <v>7155</v>
      </c>
      <c r="F1520" t="s">
        <v>7156</v>
      </c>
      <c r="G1520" t="s">
        <v>0</v>
      </c>
      <c r="H1520" t="s">
        <v>179</v>
      </c>
      <c r="I1520" t="s">
        <v>266</v>
      </c>
      <c r="J1520" t="s">
        <v>206</v>
      </c>
      <c r="K1520" t="s">
        <v>267</v>
      </c>
      <c r="L1520" t="s">
        <v>287</v>
      </c>
      <c r="M1520" t="s">
        <v>7157</v>
      </c>
      <c r="N1520" t="s">
        <v>179</v>
      </c>
      <c r="O1520" t="b">
        <v>1</v>
      </c>
    </row>
    <row r="1521" spans="1:15" x14ac:dyDescent="0.35">
      <c r="A1521">
        <v>1775</v>
      </c>
      <c r="B1521">
        <v>531.5</v>
      </c>
      <c r="C1521" s="7">
        <v>1.5E-160</v>
      </c>
      <c r="D1521" t="s">
        <v>7158</v>
      </c>
      <c r="E1521" t="s">
        <v>7159</v>
      </c>
      <c r="F1521" t="s">
        <v>7160</v>
      </c>
      <c r="G1521" t="s">
        <v>0</v>
      </c>
      <c r="H1521" t="s">
        <v>179</v>
      </c>
      <c r="I1521" t="s">
        <v>266</v>
      </c>
      <c r="J1521" t="s">
        <v>206</v>
      </c>
      <c r="K1521" t="s">
        <v>267</v>
      </c>
      <c r="L1521" t="s">
        <v>3240</v>
      </c>
      <c r="M1521" t="s">
        <v>7161</v>
      </c>
      <c r="N1521" t="s">
        <v>179</v>
      </c>
      <c r="O1521" t="b">
        <v>1</v>
      </c>
    </row>
    <row r="1522" spans="1:15" x14ac:dyDescent="0.35">
      <c r="A1522">
        <v>1778</v>
      </c>
      <c r="B1522">
        <v>528.6</v>
      </c>
      <c r="C1522" s="7">
        <v>1.9E-159</v>
      </c>
      <c r="D1522" t="s">
        <v>7162</v>
      </c>
      <c r="E1522" t="s">
        <v>7163</v>
      </c>
      <c r="F1522" t="s">
        <v>7164</v>
      </c>
      <c r="G1522" t="s">
        <v>0</v>
      </c>
      <c r="H1522" t="s">
        <v>179</v>
      </c>
      <c r="I1522" t="s">
        <v>266</v>
      </c>
      <c r="J1522" t="s">
        <v>206</v>
      </c>
      <c r="K1522" t="s">
        <v>267</v>
      </c>
      <c r="L1522" t="s">
        <v>287</v>
      </c>
      <c r="M1522" t="s">
        <v>7165</v>
      </c>
      <c r="N1522" t="s">
        <v>179</v>
      </c>
      <c r="O1522" t="b">
        <v>1</v>
      </c>
    </row>
    <row r="1523" spans="1:15" x14ac:dyDescent="0.35">
      <c r="A1523">
        <v>1779</v>
      </c>
      <c r="B1523">
        <v>320.2</v>
      </c>
      <c r="C1523" s="7">
        <v>1.9E-96</v>
      </c>
      <c r="D1523" t="s">
        <v>7166</v>
      </c>
      <c r="E1523" t="s">
        <v>7167</v>
      </c>
      <c r="F1523" t="s">
        <v>7168</v>
      </c>
      <c r="G1523" t="s">
        <v>0</v>
      </c>
      <c r="H1523" t="s">
        <v>179</v>
      </c>
      <c r="I1523" t="s">
        <v>266</v>
      </c>
      <c r="J1523" t="s">
        <v>209</v>
      </c>
      <c r="K1523" t="s">
        <v>7169</v>
      </c>
      <c r="L1523" t="s">
        <v>7170</v>
      </c>
      <c r="M1523" t="s">
        <v>7171</v>
      </c>
      <c r="N1523" t="s">
        <v>179</v>
      </c>
      <c r="O1523" t="b">
        <v>1</v>
      </c>
    </row>
    <row r="1524" spans="1:15" x14ac:dyDescent="0.35">
      <c r="A1524">
        <v>1780</v>
      </c>
      <c r="B1524">
        <v>572.79999999999995</v>
      </c>
      <c r="C1524" s="7">
        <v>3.5000000000000001E-173</v>
      </c>
      <c r="D1524" t="s">
        <v>7172</v>
      </c>
      <c r="E1524" t="s">
        <v>7173</v>
      </c>
      <c r="F1524" t="s">
        <v>7174</v>
      </c>
      <c r="G1524" t="s">
        <v>0</v>
      </c>
      <c r="H1524" t="s">
        <v>50</v>
      </c>
      <c r="I1524" t="s">
        <v>280</v>
      </c>
      <c r="J1524" t="s">
        <v>53</v>
      </c>
      <c r="K1524" t="s">
        <v>470</v>
      </c>
      <c r="L1524" t="s">
        <v>7175</v>
      </c>
      <c r="M1524" t="s">
        <v>7176</v>
      </c>
      <c r="N1524" t="s">
        <v>50</v>
      </c>
      <c r="O1524" t="b">
        <v>0</v>
      </c>
    </row>
    <row r="1525" spans="1:15" x14ac:dyDescent="0.35">
      <c r="A1525">
        <v>1781</v>
      </c>
      <c r="B1525">
        <v>59.1</v>
      </c>
      <c r="C1525" s="7">
        <v>9.9999999999999998E-17</v>
      </c>
      <c r="D1525" t="s">
        <v>7177</v>
      </c>
      <c r="E1525" t="s">
        <v>7178</v>
      </c>
      <c r="F1525" t="s">
        <v>7179</v>
      </c>
      <c r="G1525" t="s">
        <v>0</v>
      </c>
      <c r="H1525" t="s">
        <v>179</v>
      </c>
      <c r="I1525" t="s">
        <v>266</v>
      </c>
      <c r="J1525" t="s">
        <v>206</v>
      </c>
      <c r="K1525" t="s">
        <v>5026</v>
      </c>
      <c r="L1525" t="s">
        <v>5027</v>
      </c>
      <c r="M1525" t="s">
        <v>7180</v>
      </c>
      <c r="N1525" t="s">
        <v>179</v>
      </c>
      <c r="O1525" t="b">
        <v>1</v>
      </c>
    </row>
    <row r="1526" spans="1:15" x14ac:dyDescent="0.35">
      <c r="A1526">
        <v>1783</v>
      </c>
      <c r="B1526">
        <v>520.4</v>
      </c>
      <c r="C1526" s="7">
        <v>5.1999999999999998E-157</v>
      </c>
      <c r="D1526" t="s">
        <v>7181</v>
      </c>
      <c r="E1526" t="s">
        <v>7182</v>
      </c>
      <c r="F1526" t="s">
        <v>7183</v>
      </c>
      <c r="G1526" t="s">
        <v>0</v>
      </c>
      <c r="H1526" t="s">
        <v>9</v>
      </c>
      <c r="I1526" t="s">
        <v>504</v>
      </c>
      <c r="J1526" t="s">
        <v>16</v>
      </c>
      <c r="K1526" t="s">
        <v>505</v>
      </c>
      <c r="L1526" t="s">
        <v>925</v>
      </c>
      <c r="M1526" t="s">
        <v>7184</v>
      </c>
      <c r="N1526" t="s">
        <v>9</v>
      </c>
      <c r="O1526" t="b">
        <v>1</v>
      </c>
    </row>
    <row r="1527" spans="1:15" x14ac:dyDescent="0.35">
      <c r="A1527">
        <v>1784</v>
      </c>
      <c r="B1527">
        <v>522.70000000000005</v>
      </c>
      <c r="C1527" s="7">
        <v>1.2E-157</v>
      </c>
      <c r="D1527" t="s">
        <v>7185</v>
      </c>
      <c r="E1527" t="s">
        <v>7186</v>
      </c>
      <c r="F1527" t="s">
        <v>7187</v>
      </c>
      <c r="G1527" t="s">
        <v>0</v>
      </c>
      <c r="H1527" t="s">
        <v>9</v>
      </c>
      <c r="I1527" t="s">
        <v>504</v>
      </c>
      <c r="J1527" t="s">
        <v>22</v>
      </c>
      <c r="K1527" t="s">
        <v>648</v>
      </c>
      <c r="L1527" t="s">
        <v>649</v>
      </c>
      <c r="M1527" t="s">
        <v>7188</v>
      </c>
      <c r="N1527" t="s">
        <v>9</v>
      </c>
      <c r="O1527" t="b">
        <v>1</v>
      </c>
    </row>
    <row r="1528" spans="1:15" x14ac:dyDescent="0.35">
      <c r="A1528">
        <v>1785</v>
      </c>
      <c r="B1528">
        <v>538.20000000000005</v>
      </c>
      <c r="C1528" s="7">
        <v>5.3000000000000002E-163</v>
      </c>
      <c r="D1528" t="s">
        <v>7189</v>
      </c>
      <c r="E1528" t="s">
        <v>7190</v>
      </c>
      <c r="F1528" t="s">
        <v>279</v>
      </c>
      <c r="G1528" t="s">
        <v>0</v>
      </c>
      <c r="H1528" t="s">
        <v>50</v>
      </c>
      <c r="I1528" t="s">
        <v>280</v>
      </c>
      <c r="J1528" t="s">
        <v>63</v>
      </c>
      <c r="K1528" t="s">
        <v>281</v>
      </c>
      <c r="L1528" t="s">
        <v>282</v>
      </c>
      <c r="M1528" t="s">
        <v>7191</v>
      </c>
      <c r="N1528" t="s">
        <v>50</v>
      </c>
      <c r="O1528" t="b">
        <v>0</v>
      </c>
    </row>
    <row r="1529" spans="1:15" x14ac:dyDescent="0.35">
      <c r="A1529">
        <v>1786</v>
      </c>
      <c r="B1529">
        <v>541.5</v>
      </c>
      <c r="C1529" s="7">
        <v>7.9999999999999997E-164</v>
      </c>
      <c r="D1529" t="s">
        <v>7192</v>
      </c>
      <c r="E1529" t="s">
        <v>7193</v>
      </c>
      <c r="F1529" t="s">
        <v>7194</v>
      </c>
      <c r="G1529" t="s">
        <v>0</v>
      </c>
      <c r="H1529" t="s">
        <v>50</v>
      </c>
      <c r="I1529" t="s">
        <v>280</v>
      </c>
      <c r="J1529" t="s">
        <v>63</v>
      </c>
      <c r="K1529" t="s">
        <v>281</v>
      </c>
      <c r="L1529" t="s">
        <v>488</v>
      </c>
      <c r="M1529" t="s">
        <v>7195</v>
      </c>
      <c r="N1529" t="s">
        <v>50</v>
      </c>
      <c r="O1529" t="b">
        <v>0</v>
      </c>
    </row>
    <row r="1530" spans="1:15" x14ac:dyDescent="0.35">
      <c r="A1530">
        <v>1787</v>
      </c>
      <c r="B1530">
        <v>344.5</v>
      </c>
      <c r="C1530" s="7">
        <v>9.0999999999999996E-104</v>
      </c>
      <c r="D1530" t="s">
        <v>7196</v>
      </c>
      <c r="E1530" t="s">
        <v>7197</v>
      </c>
      <c r="F1530" t="s">
        <v>7198</v>
      </c>
      <c r="G1530" t="s">
        <v>0</v>
      </c>
      <c r="H1530" t="s">
        <v>179</v>
      </c>
      <c r="I1530" t="s">
        <v>273</v>
      </c>
      <c r="J1530" t="s">
        <v>186</v>
      </c>
      <c r="K1530" t="s">
        <v>274</v>
      </c>
      <c r="L1530" t="s">
        <v>1289</v>
      </c>
      <c r="M1530" t="s">
        <v>7199</v>
      </c>
      <c r="N1530" t="s">
        <v>179</v>
      </c>
      <c r="O1530" t="b">
        <v>1</v>
      </c>
    </row>
    <row r="1531" spans="1:15" x14ac:dyDescent="0.35">
      <c r="A1531">
        <v>1788</v>
      </c>
      <c r="B1531">
        <v>558.9</v>
      </c>
      <c r="C1531" s="7">
        <v>5.3E-169</v>
      </c>
      <c r="D1531" t="s">
        <v>7200</v>
      </c>
      <c r="E1531" t="s">
        <v>7201</v>
      </c>
      <c r="F1531" t="s">
        <v>7202</v>
      </c>
      <c r="G1531" t="s">
        <v>0</v>
      </c>
      <c r="H1531" t="s">
        <v>179</v>
      </c>
      <c r="I1531" t="s">
        <v>273</v>
      </c>
      <c r="J1531" t="s">
        <v>182</v>
      </c>
      <c r="K1531" t="s">
        <v>1000</v>
      </c>
      <c r="L1531" t="s">
        <v>7203</v>
      </c>
      <c r="M1531" t="s">
        <v>7204</v>
      </c>
      <c r="N1531" t="s">
        <v>179</v>
      </c>
      <c r="O1531" t="b">
        <v>1</v>
      </c>
    </row>
    <row r="1532" spans="1:15" x14ac:dyDescent="0.35">
      <c r="A1532">
        <v>1790</v>
      </c>
      <c r="B1532">
        <v>537.70000000000005</v>
      </c>
      <c r="C1532" s="7">
        <v>7.8000000000000004E-163</v>
      </c>
      <c r="D1532" t="s">
        <v>7205</v>
      </c>
      <c r="E1532" t="s">
        <v>7206</v>
      </c>
      <c r="F1532" t="s">
        <v>7207</v>
      </c>
      <c r="G1532" t="s">
        <v>0</v>
      </c>
      <c r="H1532" t="s">
        <v>50</v>
      </c>
      <c r="I1532" t="s">
        <v>280</v>
      </c>
      <c r="J1532" t="s">
        <v>63</v>
      </c>
      <c r="K1532" t="s">
        <v>281</v>
      </c>
      <c r="L1532" t="s">
        <v>7208</v>
      </c>
      <c r="M1532" t="s">
        <v>7209</v>
      </c>
      <c r="N1532" t="s">
        <v>50</v>
      </c>
      <c r="O1532" t="b">
        <v>0</v>
      </c>
    </row>
    <row r="1533" spans="1:15" x14ac:dyDescent="0.35">
      <c r="A1533">
        <v>1791</v>
      </c>
      <c r="B1533">
        <v>543.20000000000005</v>
      </c>
      <c r="C1533" s="7">
        <v>3.5999999999999999E-164</v>
      </c>
      <c r="D1533" t="s">
        <v>7210</v>
      </c>
      <c r="E1533" t="s">
        <v>7211</v>
      </c>
      <c r="F1533" t="s">
        <v>7212</v>
      </c>
      <c r="G1533" t="s">
        <v>0</v>
      </c>
      <c r="H1533" t="s">
        <v>179</v>
      </c>
      <c r="I1533" t="s">
        <v>266</v>
      </c>
      <c r="J1533" t="s">
        <v>207</v>
      </c>
      <c r="K1533" t="s">
        <v>338</v>
      </c>
      <c r="L1533" t="s">
        <v>7213</v>
      </c>
      <c r="M1533" t="s">
        <v>7214</v>
      </c>
      <c r="N1533" t="s">
        <v>179</v>
      </c>
      <c r="O1533" t="b">
        <v>1</v>
      </c>
    </row>
    <row r="1534" spans="1:15" x14ac:dyDescent="0.35">
      <c r="A1534">
        <v>1792</v>
      </c>
      <c r="B1534">
        <v>109.3</v>
      </c>
      <c r="C1534" s="7">
        <v>1.1E-31</v>
      </c>
      <c r="D1534" t="s">
        <v>7215</v>
      </c>
      <c r="E1534" t="s">
        <v>7216</v>
      </c>
      <c r="F1534" t="s">
        <v>7217</v>
      </c>
      <c r="G1534" t="s">
        <v>0</v>
      </c>
      <c r="H1534" t="s">
        <v>179</v>
      </c>
      <c r="I1534" t="s">
        <v>266</v>
      </c>
      <c r="J1534" t="s">
        <v>206</v>
      </c>
      <c r="K1534" t="s">
        <v>3020</v>
      </c>
      <c r="L1534" t="s">
        <v>6986</v>
      </c>
      <c r="M1534" t="s">
        <v>7218</v>
      </c>
      <c r="N1534" t="s">
        <v>179</v>
      </c>
      <c r="O1534" t="b">
        <v>1</v>
      </c>
    </row>
    <row r="1535" spans="1:15" x14ac:dyDescent="0.35">
      <c r="A1535">
        <v>1793</v>
      </c>
      <c r="B1535">
        <v>517.70000000000005</v>
      </c>
      <c r="C1535" s="7">
        <v>3.7E-156</v>
      </c>
      <c r="D1535" t="s">
        <v>7219</v>
      </c>
      <c r="E1535" t="s">
        <v>7220</v>
      </c>
      <c r="F1535" t="s">
        <v>7221</v>
      </c>
      <c r="G1535" t="s">
        <v>0</v>
      </c>
      <c r="H1535" t="s">
        <v>9</v>
      </c>
      <c r="I1535" t="s">
        <v>504</v>
      </c>
      <c r="J1535" t="s">
        <v>16</v>
      </c>
      <c r="K1535" t="s">
        <v>505</v>
      </c>
      <c r="L1535" t="s">
        <v>506</v>
      </c>
      <c r="M1535" t="s">
        <v>7222</v>
      </c>
      <c r="N1535" t="s">
        <v>9</v>
      </c>
      <c r="O1535" t="b">
        <v>1</v>
      </c>
    </row>
    <row r="1536" spans="1:15" x14ac:dyDescent="0.35">
      <c r="A1536">
        <v>1794</v>
      </c>
      <c r="B1536">
        <v>532.5</v>
      </c>
      <c r="C1536" s="7">
        <v>1.1000000000000001E-160</v>
      </c>
      <c r="D1536" t="s">
        <v>7223</v>
      </c>
      <c r="E1536" t="s">
        <v>7224</v>
      </c>
      <c r="F1536" t="s">
        <v>7225</v>
      </c>
      <c r="G1536" t="s">
        <v>0</v>
      </c>
      <c r="H1536" t="s">
        <v>179</v>
      </c>
      <c r="I1536" t="s">
        <v>266</v>
      </c>
      <c r="J1536" t="s">
        <v>206</v>
      </c>
      <c r="K1536" t="s">
        <v>267</v>
      </c>
      <c r="L1536" t="s">
        <v>287</v>
      </c>
      <c r="M1536" t="s">
        <v>7226</v>
      </c>
      <c r="N1536" t="s">
        <v>179</v>
      </c>
      <c r="O1536" t="b">
        <v>1</v>
      </c>
    </row>
    <row r="1537" spans="1:15" x14ac:dyDescent="0.35">
      <c r="A1537">
        <v>1795</v>
      </c>
      <c r="B1537">
        <v>550.9</v>
      </c>
      <c r="C1537" s="7">
        <v>1E-166</v>
      </c>
      <c r="D1537" t="s">
        <v>7227</v>
      </c>
      <c r="E1537" t="s">
        <v>7228</v>
      </c>
      <c r="F1537" t="s">
        <v>7229</v>
      </c>
      <c r="G1537" t="s">
        <v>0</v>
      </c>
      <c r="H1537" t="s">
        <v>179</v>
      </c>
      <c r="I1537" t="s">
        <v>273</v>
      </c>
      <c r="J1537" t="s">
        <v>186</v>
      </c>
      <c r="K1537" t="s">
        <v>438</v>
      </c>
      <c r="L1537" t="s">
        <v>439</v>
      </c>
      <c r="M1537" t="s">
        <v>7230</v>
      </c>
      <c r="N1537" t="s">
        <v>179</v>
      </c>
      <c r="O1537" t="b">
        <v>1</v>
      </c>
    </row>
    <row r="1538" spans="1:15" x14ac:dyDescent="0.35">
      <c r="A1538">
        <v>1796</v>
      </c>
      <c r="B1538">
        <v>393.9</v>
      </c>
      <c r="C1538" s="7">
        <v>9.9999999999999999E-119</v>
      </c>
      <c r="D1538" t="s">
        <v>7231</v>
      </c>
      <c r="E1538" t="s">
        <v>7232</v>
      </c>
      <c r="F1538" t="s">
        <v>7233</v>
      </c>
      <c r="G1538" t="s">
        <v>0</v>
      </c>
      <c r="H1538" t="s">
        <v>76</v>
      </c>
      <c r="I1538" t="s">
        <v>357</v>
      </c>
      <c r="J1538" t="s">
        <v>77</v>
      </c>
      <c r="K1538" t="s">
        <v>358</v>
      </c>
      <c r="L1538" t="s">
        <v>6306</v>
      </c>
      <c r="M1538" t="s">
        <v>7234</v>
      </c>
      <c r="N1538" t="s">
        <v>69</v>
      </c>
      <c r="O1538" t="b">
        <v>1</v>
      </c>
    </row>
    <row r="1539" spans="1:15" x14ac:dyDescent="0.35">
      <c r="A1539">
        <v>1797</v>
      </c>
      <c r="B1539">
        <v>547.5</v>
      </c>
      <c r="C1539" s="7">
        <v>1.0999999999999999E-165</v>
      </c>
      <c r="D1539" t="s">
        <v>7235</v>
      </c>
      <c r="E1539" t="s">
        <v>7236</v>
      </c>
      <c r="F1539" t="s">
        <v>7237</v>
      </c>
      <c r="G1539" t="s">
        <v>0</v>
      </c>
      <c r="H1539" t="s">
        <v>179</v>
      </c>
      <c r="I1539" t="s">
        <v>273</v>
      </c>
      <c r="J1539" t="s">
        <v>186</v>
      </c>
      <c r="K1539" t="s">
        <v>396</v>
      </c>
      <c r="L1539" t="s">
        <v>1383</v>
      </c>
      <c r="M1539" t="s">
        <v>7238</v>
      </c>
      <c r="N1539" t="s">
        <v>179</v>
      </c>
      <c r="O1539" t="b">
        <v>0</v>
      </c>
    </row>
    <row r="1540" spans="1:15" x14ac:dyDescent="0.35">
      <c r="A1540">
        <v>1798</v>
      </c>
      <c r="B1540">
        <v>571.5</v>
      </c>
      <c r="C1540" s="7">
        <v>1.2E-172</v>
      </c>
      <c r="D1540" t="s">
        <v>7239</v>
      </c>
      <c r="E1540" t="s">
        <v>7240</v>
      </c>
      <c r="F1540" t="s">
        <v>929</v>
      </c>
      <c r="G1540" t="s">
        <v>0</v>
      </c>
      <c r="H1540" t="s">
        <v>50</v>
      </c>
      <c r="I1540" t="s">
        <v>280</v>
      </c>
      <c r="J1540" t="s">
        <v>53</v>
      </c>
      <c r="K1540" t="s">
        <v>470</v>
      </c>
      <c r="L1540" t="s">
        <v>3216</v>
      </c>
      <c r="M1540" t="s">
        <v>7241</v>
      </c>
      <c r="N1540" t="s">
        <v>50</v>
      </c>
      <c r="O1540" t="b">
        <v>0</v>
      </c>
    </row>
    <row r="1541" spans="1:15" x14ac:dyDescent="0.35">
      <c r="A1541">
        <v>1799</v>
      </c>
      <c r="B1541">
        <v>60.2</v>
      </c>
      <c r="C1541" s="7">
        <v>3.6999999999999997E-17</v>
      </c>
      <c r="D1541" t="s">
        <v>7242</v>
      </c>
      <c r="E1541" t="s">
        <v>7243</v>
      </c>
      <c r="F1541" t="s">
        <v>7244</v>
      </c>
      <c r="G1541" t="s">
        <v>0</v>
      </c>
      <c r="H1541" t="s">
        <v>50</v>
      </c>
      <c r="I1541" t="s">
        <v>280</v>
      </c>
      <c r="J1541" t="s">
        <v>60</v>
      </c>
      <c r="K1541" t="s">
        <v>60</v>
      </c>
      <c r="L1541" t="s">
        <v>60</v>
      </c>
      <c r="M1541" t="s">
        <v>7245</v>
      </c>
      <c r="N1541" t="s">
        <v>50</v>
      </c>
      <c r="O1541" t="b">
        <v>0</v>
      </c>
    </row>
    <row r="1542" spans="1:15" x14ac:dyDescent="0.35">
      <c r="A1542">
        <v>1801</v>
      </c>
      <c r="B1542">
        <v>537.79999999999995</v>
      </c>
      <c r="C1542" s="7">
        <v>5.4999999999999998E-163</v>
      </c>
      <c r="D1542" t="s">
        <v>7246</v>
      </c>
      <c r="E1542" t="s">
        <v>7247</v>
      </c>
      <c r="F1542" t="s">
        <v>363</v>
      </c>
      <c r="G1542" t="s">
        <v>0</v>
      </c>
      <c r="H1542" t="s">
        <v>50</v>
      </c>
      <c r="I1542" t="s">
        <v>280</v>
      </c>
      <c r="J1542" t="s">
        <v>63</v>
      </c>
      <c r="K1542" t="s">
        <v>281</v>
      </c>
      <c r="L1542" t="s">
        <v>282</v>
      </c>
      <c r="M1542" t="s">
        <v>7248</v>
      </c>
      <c r="N1542" t="s">
        <v>50</v>
      </c>
      <c r="O1542" t="b">
        <v>0</v>
      </c>
    </row>
    <row r="1543" spans="1:15" x14ac:dyDescent="0.35">
      <c r="A1543">
        <v>1802</v>
      </c>
      <c r="B1543">
        <v>557.5</v>
      </c>
      <c r="C1543" s="7">
        <v>1.4000000000000001E-168</v>
      </c>
      <c r="D1543" t="s">
        <v>7249</v>
      </c>
      <c r="E1543" t="s">
        <v>7250</v>
      </c>
      <c r="F1543" t="s">
        <v>7251</v>
      </c>
      <c r="G1543" t="s">
        <v>0</v>
      </c>
      <c r="H1543" t="s">
        <v>179</v>
      </c>
      <c r="I1543" t="s">
        <v>273</v>
      </c>
      <c r="J1543" t="s">
        <v>186</v>
      </c>
      <c r="K1543" t="s">
        <v>332</v>
      </c>
      <c r="L1543" t="s">
        <v>2929</v>
      </c>
      <c r="M1543" t="s">
        <v>7252</v>
      </c>
      <c r="N1543" t="s">
        <v>179</v>
      </c>
      <c r="O1543" t="b">
        <v>1</v>
      </c>
    </row>
    <row r="1544" spans="1:15" x14ac:dyDescent="0.35">
      <c r="A1544">
        <v>1803</v>
      </c>
      <c r="B1544">
        <v>530.70000000000005</v>
      </c>
      <c r="C1544" s="7">
        <v>4E-160</v>
      </c>
      <c r="D1544" t="s">
        <v>7253</v>
      </c>
      <c r="E1544" t="s">
        <v>7254</v>
      </c>
      <c r="F1544" t="s">
        <v>7255</v>
      </c>
      <c r="G1544" t="s">
        <v>0</v>
      </c>
      <c r="H1544" t="s">
        <v>179</v>
      </c>
      <c r="I1544" t="s">
        <v>273</v>
      </c>
      <c r="J1544" t="s">
        <v>186</v>
      </c>
      <c r="K1544" t="s">
        <v>332</v>
      </c>
      <c r="L1544" t="s">
        <v>352</v>
      </c>
      <c r="M1544" t="s">
        <v>7256</v>
      </c>
      <c r="N1544" t="s">
        <v>179</v>
      </c>
      <c r="O1544" t="b">
        <v>1</v>
      </c>
    </row>
    <row r="1545" spans="1:15" x14ac:dyDescent="0.35">
      <c r="A1545">
        <v>1804</v>
      </c>
      <c r="B1545">
        <v>102.4</v>
      </c>
      <c r="C1545" s="7">
        <v>4.9999999999999997E-30</v>
      </c>
      <c r="D1545" t="s">
        <v>7257</v>
      </c>
      <c r="E1545" t="s">
        <v>7258</v>
      </c>
      <c r="F1545" t="s">
        <v>7259</v>
      </c>
      <c r="G1545" t="s">
        <v>0</v>
      </c>
      <c r="H1545" t="s">
        <v>69</v>
      </c>
      <c r="I1545" t="s">
        <v>2662</v>
      </c>
      <c r="J1545" t="s">
        <v>73</v>
      </c>
      <c r="K1545" t="s">
        <v>2663</v>
      </c>
      <c r="L1545" t="s">
        <v>7260</v>
      </c>
      <c r="M1545" t="s">
        <v>7261</v>
      </c>
      <c r="N1545" t="s">
        <v>69</v>
      </c>
      <c r="O1545" t="b">
        <v>0</v>
      </c>
    </row>
    <row r="1546" spans="1:15" x14ac:dyDescent="0.35">
      <c r="A1546">
        <v>1805</v>
      </c>
      <c r="B1546">
        <v>558.20000000000005</v>
      </c>
      <c r="C1546" s="7">
        <v>1.4000000000000001E-168</v>
      </c>
      <c r="D1546" t="s">
        <v>7262</v>
      </c>
      <c r="E1546" t="s">
        <v>7263</v>
      </c>
      <c r="F1546" t="s">
        <v>7264</v>
      </c>
      <c r="G1546" t="s">
        <v>0</v>
      </c>
      <c r="H1546" t="s">
        <v>50</v>
      </c>
      <c r="I1546" t="s">
        <v>280</v>
      </c>
      <c r="J1546" t="s">
        <v>53</v>
      </c>
      <c r="K1546" t="s">
        <v>3562</v>
      </c>
      <c r="L1546" t="s">
        <v>7265</v>
      </c>
      <c r="M1546" t="s">
        <v>7266</v>
      </c>
      <c r="N1546" t="s">
        <v>50</v>
      </c>
      <c r="O1546" t="b">
        <v>0</v>
      </c>
    </row>
    <row r="1547" spans="1:15" x14ac:dyDescent="0.35">
      <c r="A1547">
        <v>1806</v>
      </c>
      <c r="B1547">
        <v>548.70000000000005</v>
      </c>
      <c r="C1547" s="7">
        <v>6.1999999999999997E-166</v>
      </c>
      <c r="D1547" t="s">
        <v>7267</v>
      </c>
      <c r="E1547" t="s">
        <v>7268</v>
      </c>
      <c r="F1547" t="s">
        <v>7269</v>
      </c>
      <c r="G1547" t="s">
        <v>0</v>
      </c>
      <c r="H1547" t="s">
        <v>179</v>
      </c>
      <c r="I1547" t="s">
        <v>273</v>
      </c>
      <c r="J1547" t="s">
        <v>190</v>
      </c>
      <c r="K1547" t="s">
        <v>414</v>
      </c>
      <c r="L1547" t="s">
        <v>415</v>
      </c>
      <c r="M1547" t="s">
        <v>7270</v>
      </c>
      <c r="N1547" t="s">
        <v>179</v>
      </c>
      <c r="O1547" t="b">
        <v>1</v>
      </c>
    </row>
    <row r="1548" spans="1:15" x14ac:dyDescent="0.35">
      <c r="A1548">
        <v>1807</v>
      </c>
      <c r="B1548">
        <v>539.4</v>
      </c>
      <c r="C1548" s="7">
        <v>2.1E-163</v>
      </c>
      <c r="D1548" t="s">
        <v>7271</v>
      </c>
      <c r="E1548" t="s">
        <v>7272</v>
      </c>
      <c r="F1548" t="s">
        <v>3231</v>
      </c>
      <c r="G1548" t="s">
        <v>0</v>
      </c>
      <c r="H1548" t="s">
        <v>50</v>
      </c>
      <c r="I1548" t="s">
        <v>280</v>
      </c>
      <c r="J1548" t="s">
        <v>63</v>
      </c>
      <c r="K1548" t="s">
        <v>281</v>
      </c>
      <c r="L1548" t="s">
        <v>701</v>
      </c>
      <c r="M1548" t="s">
        <v>7273</v>
      </c>
      <c r="N1548" t="s">
        <v>50</v>
      </c>
      <c r="O1548" t="b">
        <v>0</v>
      </c>
    </row>
    <row r="1549" spans="1:15" x14ac:dyDescent="0.35">
      <c r="A1549">
        <v>1808</v>
      </c>
      <c r="B1549">
        <v>45</v>
      </c>
      <c r="C1549" s="7">
        <v>9.8000000000000007E-13</v>
      </c>
      <c r="D1549" t="s">
        <v>7274</v>
      </c>
      <c r="E1549" t="s">
        <v>7275</v>
      </c>
      <c r="F1549" t="s">
        <v>7276</v>
      </c>
      <c r="G1549" t="s">
        <v>0</v>
      </c>
      <c r="H1549" t="s">
        <v>30</v>
      </c>
      <c r="I1549" t="s">
        <v>2469</v>
      </c>
      <c r="J1549" t="s">
        <v>31</v>
      </c>
      <c r="K1549" t="s">
        <v>2470</v>
      </c>
      <c r="L1549" t="s">
        <v>7277</v>
      </c>
      <c r="M1549" t="s">
        <v>7278</v>
      </c>
      <c r="N1549" t="s">
        <v>30</v>
      </c>
      <c r="O1549" t="b">
        <v>0</v>
      </c>
    </row>
    <row r="1550" spans="1:15" x14ac:dyDescent="0.35">
      <c r="A1550">
        <v>1809</v>
      </c>
      <c r="B1550">
        <v>338</v>
      </c>
      <c r="C1550" s="7">
        <v>7.7000000000000003E-102</v>
      </c>
      <c r="D1550" t="s">
        <v>7279</v>
      </c>
      <c r="E1550" t="s">
        <v>7280</v>
      </c>
      <c r="F1550" t="s">
        <v>7281</v>
      </c>
      <c r="G1550" t="s">
        <v>0</v>
      </c>
      <c r="H1550" t="s">
        <v>179</v>
      </c>
      <c r="I1550" t="s">
        <v>273</v>
      </c>
      <c r="J1550" t="s">
        <v>226</v>
      </c>
      <c r="K1550" t="s">
        <v>7282</v>
      </c>
      <c r="L1550" t="s">
        <v>7282</v>
      </c>
      <c r="M1550" t="s">
        <v>7283</v>
      </c>
      <c r="N1550" t="s">
        <v>179</v>
      </c>
      <c r="O1550" t="b">
        <v>1</v>
      </c>
    </row>
    <row r="1551" spans="1:15" x14ac:dyDescent="0.35">
      <c r="A1551">
        <v>1811</v>
      </c>
      <c r="B1551">
        <v>249.3</v>
      </c>
      <c r="C1551" s="7">
        <v>2.2000000000000001E-75</v>
      </c>
      <c r="D1551" t="s">
        <v>7284</v>
      </c>
      <c r="E1551" t="s">
        <v>7285</v>
      </c>
      <c r="F1551" t="s">
        <v>7286</v>
      </c>
      <c r="G1551" t="s">
        <v>0</v>
      </c>
      <c r="H1551" t="s">
        <v>157</v>
      </c>
      <c r="I1551" t="s">
        <v>2166</v>
      </c>
      <c r="J1551" t="s">
        <v>168</v>
      </c>
      <c r="K1551" t="s">
        <v>6469</v>
      </c>
      <c r="L1551" t="s">
        <v>6469</v>
      </c>
      <c r="M1551" t="s">
        <v>7287</v>
      </c>
      <c r="N1551" t="s">
        <v>157</v>
      </c>
      <c r="O1551" t="b">
        <v>0</v>
      </c>
    </row>
    <row r="1552" spans="1:15" x14ac:dyDescent="0.35">
      <c r="A1552">
        <v>1812</v>
      </c>
      <c r="B1552">
        <v>538.79999999999995</v>
      </c>
      <c r="C1552" s="7">
        <v>7.0000000000000005E-163</v>
      </c>
      <c r="D1552" t="s">
        <v>7288</v>
      </c>
      <c r="E1552" t="s">
        <v>7289</v>
      </c>
      <c r="F1552" t="s">
        <v>7290</v>
      </c>
      <c r="G1552" t="s">
        <v>0</v>
      </c>
      <c r="H1552" t="s">
        <v>179</v>
      </c>
      <c r="I1552" t="s">
        <v>266</v>
      </c>
      <c r="J1552" t="s">
        <v>207</v>
      </c>
      <c r="K1552" t="s">
        <v>338</v>
      </c>
      <c r="L1552" t="s">
        <v>516</v>
      </c>
      <c r="M1552" t="s">
        <v>7291</v>
      </c>
      <c r="N1552" t="s">
        <v>179</v>
      </c>
      <c r="O1552" t="b">
        <v>1</v>
      </c>
    </row>
    <row r="1553" spans="1:15" x14ac:dyDescent="0.35">
      <c r="A1553">
        <v>1813</v>
      </c>
      <c r="B1553">
        <v>531.4</v>
      </c>
      <c r="C1553" s="7">
        <v>2.1E-160</v>
      </c>
      <c r="D1553" t="s">
        <v>7292</v>
      </c>
      <c r="E1553" t="s">
        <v>7293</v>
      </c>
      <c r="F1553" t="s">
        <v>7294</v>
      </c>
      <c r="G1553" t="s">
        <v>0</v>
      </c>
      <c r="H1553" t="s">
        <v>179</v>
      </c>
      <c r="I1553" t="s">
        <v>273</v>
      </c>
      <c r="J1553" t="s">
        <v>186</v>
      </c>
      <c r="K1553" t="s">
        <v>332</v>
      </c>
      <c r="L1553" t="s">
        <v>1025</v>
      </c>
      <c r="M1553" t="s">
        <v>7295</v>
      </c>
      <c r="N1553" t="s">
        <v>179</v>
      </c>
      <c r="O1553" t="b">
        <v>1</v>
      </c>
    </row>
    <row r="1554" spans="1:15" x14ac:dyDescent="0.35">
      <c r="A1554">
        <v>1814</v>
      </c>
      <c r="B1554">
        <v>514.20000000000005</v>
      </c>
      <c r="C1554" s="7">
        <v>1.4E-155</v>
      </c>
      <c r="D1554" t="s">
        <v>7296</v>
      </c>
      <c r="E1554" t="s">
        <v>7297</v>
      </c>
      <c r="F1554" t="s">
        <v>7298</v>
      </c>
      <c r="G1554" t="s">
        <v>0</v>
      </c>
      <c r="H1554" t="s">
        <v>87</v>
      </c>
      <c r="I1554" t="s">
        <v>1796</v>
      </c>
      <c r="J1554" t="s">
        <v>88</v>
      </c>
      <c r="K1554" t="s">
        <v>7299</v>
      </c>
      <c r="L1554" t="s">
        <v>7300</v>
      </c>
      <c r="M1554" t="s">
        <v>7301</v>
      </c>
      <c r="N1554" t="s">
        <v>87</v>
      </c>
      <c r="O1554" t="b">
        <v>1</v>
      </c>
    </row>
    <row r="1555" spans="1:15" x14ac:dyDescent="0.35">
      <c r="A1555">
        <v>1815</v>
      </c>
      <c r="B1555">
        <v>513.70000000000005</v>
      </c>
      <c r="C1555" s="7">
        <v>2E-155</v>
      </c>
      <c r="D1555" t="s">
        <v>7302</v>
      </c>
      <c r="E1555" t="s">
        <v>7303</v>
      </c>
      <c r="F1555" t="s">
        <v>7304</v>
      </c>
      <c r="G1555" t="s">
        <v>0</v>
      </c>
      <c r="H1555" t="s">
        <v>80</v>
      </c>
      <c r="I1555" t="s">
        <v>2703</v>
      </c>
      <c r="J1555" t="s">
        <v>82</v>
      </c>
      <c r="K1555" t="s">
        <v>7305</v>
      </c>
      <c r="L1555" t="s">
        <v>7305</v>
      </c>
      <c r="M1555" t="s">
        <v>7306</v>
      </c>
      <c r="N1555" t="s">
        <v>80</v>
      </c>
      <c r="O1555" t="b">
        <v>1</v>
      </c>
    </row>
    <row r="1556" spans="1:15" x14ac:dyDescent="0.35">
      <c r="A1556">
        <v>1816</v>
      </c>
      <c r="B1556">
        <v>543.9</v>
      </c>
      <c r="C1556" s="7">
        <v>1.5E-164</v>
      </c>
      <c r="D1556" t="s">
        <v>7307</v>
      </c>
      <c r="E1556" t="s">
        <v>7308</v>
      </c>
      <c r="F1556" t="s">
        <v>7309</v>
      </c>
      <c r="G1556" t="s">
        <v>0</v>
      </c>
      <c r="H1556" t="s">
        <v>179</v>
      </c>
      <c r="I1556" t="s">
        <v>273</v>
      </c>
      <c r="J1556" t="s">
        <v>186</v>
      </c>
      <c r="K1556" t="s">
        <v>396</v>
      </c>
      <c r="L1556" t="s">
        <v>397</v>
      </c>
      <c r="M1556" t="s">
        <v>7310</v>
      </c>
      <c r="N1556" t="s">
        <v>179</v>
      </c>
      <c r="O1556" t="b">
        <v>0</v>
      </c>
    </row>
    <row r="1557" spans="1:15" x14ac:dyDescent="0.35">
      <c r="A1557">
        <v>1817</v>
      </c>
      <c r="B1557">
        <v>124.6</v>
      </c>
      <c r="C1557" s="7">
        <v>1.3E-36</v>
      </c>
      <c r="D1557" t="s">
        <v>7311</v>
      </c>
      <c r="E1557" t="s">
        <v>7312</v>
      </c>
      <c r="F1557" t="s">
        <v>7313</v>
      </c>
      <c r="G1557" t="s">
        <v>0</v>
      </c>
      <c r="H1557" t="s">
        <v>179</v>
      </c>
      <c r="I1557" t="s">
        <v>266</v>
      </c>
      <c r="J1557" t="s">
        <v>206</v>
      </c>
      <c r="K1557" t="s">
        <v>1670</v>
      </c>
      <c r="L1557" t="s">
        <v>7314</v>
      </c>
      <c r="M1557" t="s">
        <v>7315</v>
      </c>
      <c r="N1557" t="s">
        <v>179</v>
      </c>
      <c r="O1557" t="b">
        <v>1</v>
      </c>
    </row>
    <row r="1558" spans="1:15" x14ac:dyDescent="0.35">
      <c r="A1558">
        <v>1818</v>
      </c>
      <c r="B1558">
        <v>521.6</v>
      </c>
      <c r="C1558" s="7">
        <v>9.5000000000000005E-158</v>
      </c>
      <c r="D1558" t="s">
        <v>7316</v>
      </c>
      <c r="E1558" t="s">
        <v>7317</v>
      </c>
      <c r="F1558" t="s">
        <v>7318</v>
      </c>
      <c r="G1558" t="s">
        <v>0</v>
      </c>
      <c r="H1558" t="s">
        <v>128</v>
      </c>
      <c r="I1558" t="s">
        <v>384</v>
      </c>
      <c r="J1558" t="s">
        <v>129</v>
      </c>
      <c r="K1558" t="s">
        <v>3088</v>
      </c>
      <c r="L1558" t="s">
        <v>7319</v>
      </c>
      <c r="M1558" t="s">
        <v>7320</v>
      </c>
      <c r="N1558" t="s">
        <v>92</v>
      </c>
      <c r="O1558" t="b">
        <v>1</v>
      </c>
    </row>
    <row r="1559" spans="1:15" x14ac:dyDescent="0.35">
      <c r="A1559">
        <v>1819</v>
      </c>
      <c r="B1559">
        <v>274.60000000000002</v>
      </c>
      <c r="C1559" s="7">
        <v>1.2E-82</v>
      </c>
      <c r="D1559" t="s">
        <v>7321</v>
      </c>
      <c r="E1559" t="s">
        <v>7322</v>
      </c>
      <c r="F1559" t="s">
        <v>7323</v>
      </c>
      <c r="G1559" t="s">
        <v>0</v>
      </c>
      <c r="H1559" t="s">
        <v>50</v>
      </c>
      <c r="I1559" t="s">
        <v>280</v>
      </c>
      <c r="J1559" t="s">
        <v>63</v>
      </c>
      <c r="K1559" t="s">
        <v>281</v>
      </c>
      <c r="L1559" t="s">
        <v>749</v>
      </c>
      <c r="M1559" t="s">
        <v>7324</v>
      </c>
      <c r="N1559" t="s">
        <v>50</v>
      </c>
      <c r="O1559" t="b">
        <v>0</v>
      </c>
    </row>
    <row r="1560" spans="1:15" x14ac:dyDescent="0.35">
      <c r="A1560">
        <v>1820</v>
      </c>
      <c r="B1560">
        <v>575.70000000000005</v>
      </c>
      <c r="C1560" s="7">
        <v>5.4999999999999999E-174</v>
      </c>
      <c r="D1560" t="s">
        <v>7325</v>
      </c>
      <c r="E1560" t="s">
        <v>7326</v>
      </c>
      <c r="F1560" t="s">
        <v>7327</v>
      </c>
      <c r="G1560" t="s">
        <v>0</v>
      </c>
      <c r="H1560" t="s">
        <v>50</v>
      </c>
      <c r="I1560" t="s">
        <v>280</v>
      </c>
      <c r="J1560" t="s">
        <v>58</v>
      </c>
      <c r="K1560" t="s">
        <v>6639</v>
      </c>
      <c r="L1560" t="s">
        <v>7328</v>
      </c>
      <c r="M1560" t="s">
        <v>7329</v>
      </c>
      <c r="N1560" t="s">
        <v>50</v>
      </c>
      <c r="O1560" t="b">
        <v>0</v>
      </c>
    </row>
    <row r="1561" spans="1:15" x14ac:dyDescent="0.35">
      <c r="A1561">
        <v>1821</v>
      </c>
      <c r="B1561">
        <v>533.29999999999995</v>
      </c>
      <c r="C1561" s="7">
        <v>3.6000000000000002E-161</v>
      </c>
      <c r="D1561" t="s">
        <v>7330</v>
      </c>
      <c r="E1561" t="s">
        <v>7331</v>
      </c>
      <c r="F1561" t="s">
        <v>7332</v>
      </c>
      <c r="G1561" t="s">
        <v>0</v>
      </c>
      <c r="H1561" t="s">
        <v>179</v>
      </c>
      <c r="I1561" t="s">
        <v>266</v>
      </c>
      <c r="J1561" t="s">
        <v>206</v>
      </c>
      <c r="K1561" t="s">
        <v>3020</v>
      </c>
      <c r="L1561" t="s">
        <v>6986</v>
      </c>
      <c r="M1561" t="s">
        <v>7333</v>
      </c>
      <c r="N1561" t="s">
        <v>179</v>
      </c>
      <c r="O1561" t="b">
        <v>1</v>
      </c>
    </row>
    <row r="1562" spans="1:15" x14ac:dyDescent="0.35">
      <c r="A1562">
        <v>1822</v>
      </c>
      <c r="B1562">
        <v>525.5</v>
      </c>
      <c r="C1562" s="7">
        <v>1.8999999999999999E-158</v>
      </c>
      <c r="D1562" t="s">
        <v>7334</v>
      </c>
      <c r="E1562" t="s">
        <v>7335</v>
      </c>
      <c r="F1562" t="s">
        <v>3873</v>
      </c>
      <c r="G1562" t="s">
        <v>0</v>
      </c>
      <c r="H1562" t="s">
        <v>9</v>
      </c>
      <c r="I1562" t="s">
        <v>504</v>
      </c>
      <c r="J1562" t="s">
        <v>16</v>
      </c>
      <c r="K1562" t="s">
        <v>683</v>
      </c>
      <c r="L1562" t="s">
        <v>3874</v>
      </c>
      <c r="M1562" t="s">
        <v>7336</v>
      </c>
      <c r="N1562" t="s">
        <v>9</v>
      </c>
      <c r="O1562" t="b">
        <v>1</v>
      </c>
    </row>
    <row r="1563" spans="1:15" x14ac:dyDescent="0.35">
      <c r="A1563">
        <v>1823</v>
      </c>
      <c r="B1563">
        <v>559.79999999999995</v>
      </c>
      <c r="C1563" s="7">
        <v>1.3999999999999999E-169</v>
      </c>
      <c r="D1563" t="s">
        <v>7337</v>
      </c>
      <c r="E1563" t="s">
        <v>7338</v>
      </c>
      <c r="F1563" t="s">
        <v>7339</v>
      </c>
      <c r="G1563" t="s">
        <v>0</v>
      </c>
      <c r="H1563" t="s">
        <v>179</v>
      </c>
      <c r="I1563" t="s">
        <v>273</v>
      </c>
      <c r="J1563" t="s">
        <v>189</v>
      </c>
      <c r="K1563" t="s">
        <v>614</v>
      </c>
      <c r="L1563" t="s">
        <v>7340</v>
      </c>
      <c r="M1563" t="s">
        <v>7341</v>
      </c>
      <c r="N1563" t="s">
        <v>179</v>
      </c>
      <c r="O1563" t="b">
        <v>1</v>
      </c>
    </row>
    <row r="1564" spans="1:15" x14ac:dyDescent="0.35">
      <c r="A1564">
        <v>1824</v>
      </c>
      <c r="B1564">
        <v>527.29999999999995</v>
      </c>
      <c r="C1564" s="7">
        <v>4.3E-159</v>
      </c>
      <c r="D1564" t="s">
        <v>7342</v>
      </c>
      <c r="E1564" t="s">
        <v>7343</v>
      </c>
      <c r="F1564" t="s">
        <v>7344</v>
      </c>
      <c r="G1564" t="s">
        <v>0</v>
      </c>
      <c r="H1564" t="s">
        <v>9</v>
      </c>
      <c r="I1564" t="s">
        <v>504</v>
      </c>
      <c r="J1564" t="s">
        <v>16</v>
      </c>
      <c r="K1564" t="s">
        <v>505</v>
      </c>
      <c r="L1564" t="s">
        <v>506</v>
      </c>
      <c r="M1564" t="s">
        <v>7345</v>
      </c>
      <c r="N1564" t="s">
        <v>9</v>
      </c>
      <c r="O1564" t="b">
        <v>1</v>
      </c>
    </row>
    <row r="1565" spans="1:15" x14ac:dyDescent="0.35">
      <c r="A1565">
        <v>1825</v>
      </c>
      <c r="B1565">
        <v>549</v>
      </c>
      <c r="C1565" s="7">
        <v>6.9999999999999998E-166</v>
      </c>
      <c r="D1565" t="s">
        <v>7346</v>
      </c>
      <c r="E1565" t="s">
        <v>7347</v>
      </c>
      <c r="F1565" t="s">
        <v>7348</v>
      </c>
      <c r="G1565" t="s">
        <v>0</v>
      </c>
      <c r="H1565" t="s">
        <v>179</v>
      </c>
      <c r="I1565" t="s">
        <v>273</v>
      </c>
      <c r="J1565" t="s">
        <v>221</v>
      </c>
      <c r="K1565" t="s">
        <v>591</v>
      </c>
      <c r="L1565" t="s">
        <v>7349</v>
      </c>
      <c r="M1565" t="s">
        <v>7350</v>
      </c>
      <c r="N1565" t="s">
        <v>179</v>
      </c>
      <c r="O1565" t="b">
        <v>1</v>
      </c>
    </row>
    <row r="1566" spans="1:15" x14ac:dyDescent="0.35">
      <c r="A1566">
        <v>1826</v>
      </c>
      <c r="B1566">
        <v>57.6</v>
      </c>
      <c r="C1566" s="7">
        <v>1.1E-16</v>
      </c>
      <c r="D1566" t="s">
        <v>7351</v>
      </c>
      <c r="E1566" t="s">
        <v>7352</v>
      </c>
      <c r="F1566" t="s">
        <v>7353</v>
      </c>
      <c r="G1566" t="s">
        <v>0</v>
      </c>
      <c r="H1566" t="s">
        <v>114</v>
      </c>
      <c r="I1566" t="s">
        <v>597</v>
      </c>
      <c r="J1566" t="s">
        <v>117</v>
      </c>
      <c r="K1566" t="s">
        <v>953</v>
      </c>
      <c r="L1566" t="s">
        <v>954</v>
      </c>
      <c r="M1566" t="s">
        <v>7354</v>
      </c>
      <c r="N1566" t="s">
        <v>92</v>
      </c>
      <c r="O1566" t="b">
        <v>0</v>
      </c>
    </row>
    <row r="1567" spans="1:15" x14ac:dyDescent="0.35">
      <c r="A1567">
        <v>1827</v>
      </c>
      <c r="B1567">
        <v>53.4</v>
      </c>
      <c r="C1567" s="7">
        <v>1.4000000000000001E-15</v>
      </c>
      <c r="D1567" t="s">
        <v>7355</v>
      </c>
      <c r="E1567" t="s">
        <v>7356</v>
      </c>
      <c r="F1567" t="s">
        <v>7357</v>
      </c>
      <c r="G1567" t="s">
        <v>0</v>
      </c>
      <c r="H1567" t="s">
        <v>9</v>
      </c>
      <c r="I1567" t="s">
        <v>1473</v>
      </c>
      <c r="J1567" t="s">
        <v>15</v>
      </c>
      <c r="K1567" t="s">
        <v>5171</v>
      </c>
      <c r="L1567" t="s">
        <v>5172</v>
      </c>
      <c r="M1567" t="s">
        <v>7358</v>
      </c>
      <c r="N1567" t="s">
        <v>9</v>
      </c>
      <c r="O1567" t="b">
        <v>0</v>
      </c>
    </row>
    <row r="1568" spans="1:15" x14ac:dyDescent="0.35">
      <c r="A1568">
        <v>1828</v>
      </c>
      <c r="B1568">
        <v>523.70000000000005</v>
      </c>
      <c r="C1568" s="7">
        <v>4.8999999999999999E-158</v>
      </c>
      <c r="D1568" t="s">
        <v>7359</v>
      </c>
      <c r="E1568" t="s">
        <v>7360</v>
      </c>
      <c r="F1568" t="s">
        <v>7361</v>
      </c>
      <c r="G1568" t="s">
        <v>0</v>
      </c>
      <c r="H1568" t="s">
        <v>9</v>
      </c>
      <c r="I1568" t="s">
        <v>504</v>
      </c>
      <c r="J1568" t="s">
        <v>16</v>
      </c>
      <c r="K1568" t="s">
        <v>505</v>
      </c>
      <c r="L1568" t="s">
        <v>506</v>
      </c>
      <c r="M1568" t="s">
        <v>7362</v>
      </c>
      <c r="N1568" t="s">
        <v>9</v>
      </c>
      <c r="O1568" t="b">
        <v>1</v>
      </c>
    </row>
    <row r="1569" spans="1:15" x14ac:dyDescent="0.35">
      <c r="A1569">
        <v>1829</v>
      </c>
      <c r="B1569">
        <v>552.6</v>
      </c>
      <c r="C1569" s="7">
        <v>2.9E-167</v>
      </c>
      <c r="D1569" t="s">
        <v>7363</v>
      </c>
      <c r="E1569" t="s">
        <v>7364</v>
      </c>
      <c r="F1569" t="s">
        <v>7365</v>
      </c>
      <c r="G1569" t="s">
        <v>0</v>
      </c>
      <c r="H1569" t="s">
        <v>179</v>
      </c>
      <c r="I1569" t="s">
        <v>273</v>
      </c>
      <c r="J1569" t="s">
        <v>186</v>
      </c>
      <c r="K1569" t="s">
        <v>332</v>
      </c>
      <c r="L1569" t="s">
        <v>2031</v>
      </c>
      <c r="M1569" t="s">
        <v>7366</v>
      </c>
      <c r="N1569" t="s">
        <v>179</v>
      </c>
      <c r="O1569" t="b">
        <v>0</v>
      </c>
    </row>
    <row r="1570" spans="1:15" x14ac:dyDescent="0.35">
      <c r="A1570">
        <v>1830</v>
      </c>
      <c r="B1570">
        <v>123.6</v>
      </c>
      <c r="C1570" s="7">
        <v>6.5999999999999996E-37</v>
      </c>
      <c r="D1570" t="s">
        <v>7367</v>
      </c>
      <c r="E1570" t="s">
        <v>7368</v>
      </c>
      <c r="F1570" t="s">
        <v>7369</v>
      </c>
      <c r="G1570" t="s">
        <v>0</v>
      </c>
      <c r="H1570" t="s">
        <v>50</v>
      </c>
      <c r="I1570" t="s">
        <v>280</v>
      </c>
      <c r="J1570" t="s">
        <v>63</v>
      </c>
      <c r="K1570" t="s">
        <v>281</v>
      </c>
      <c r="L1570" t="s">
        <v>282</v>
      </c>
      <c r="M1570" t="s">
        <v>7370</v>
      </c>
      <c r="N1570" t="s">
        <v>50</v>
      </c>
      <c r="O1570" t="b">
        <v>0</v>
      </c>
    </row>
    <row r="1571" spans="1:15" x14ac:dyDescent="0.35">
      <c r="A1571">
        <v>1833</v>
      </c>
      <c r="B1571">
        <v>549.70000000000005</v>
      </c>
      <c r="C1571" s="7">
        <v>3.4999999999999999E-166</v>
      </c>
      <c r="D1571" t="s">
        <v>7371</v>
      </c>
      <c r="E1571" t="s">
        <v>7372</v>
      </c>
      <c r="F1571" t="s">
        <v>7373</v>
      </c>
      <c r="G1571" t="s">
        <v>0</v>
      </c>
      <c r="H1571" t="s">
        <v>179</v>
      </c>
      <c r="I1571" t="s">
        <v>273</v>
      </c>
      <c r="J1571" t="s">
        <v>188</v>
      </c>
      <c r="K1571" t="s">
        <v>1488</v>
      </c>
      <c r="L1571" t="s">
        <v>4122</v>
      </c>
      <c r="M1571" t="s">
        <v>7374</v>
      </c>
      <c r="N1571" t="s">
        <v>179</v>
      </c>
      <c r="O1571" t="b">
        <v>1</v>
      </c>
    </row>
    <row r="1572" spans="1:15" x14ac:dyDescent="0.35">
      <c r="A1572">
        <v>1835</v>
      </c>
      <c r="B1572">
        <v>570.70000000000005</v>
      </c>
      <c r="C1572" s="7">
        <v>2.9E-172</v>
      </c>
      <c r="D1572" t="s">
        <v>7375</v>
      </c>
      <c r="E1572" t="s">
        <v>7376</v>
      </c>
      <c r="F1572" t="s">
        <v>1584</v>
      </c>
      <c r="G1572" t="s">
        <v>0</v>
      </c>
      <c r="H1572" t="s">
        <v>50</v>
      </c>
      <c r="I1572" t="s">
        <v>280</v>
      </c>
      <c r="J1572" t="s">
        <v>64</v>
      </c>
      <c r="K1572" t="s">
        <v>1462</v>
      </c>
      <c r="L1572" t="s">
        <v>1585</v>
      </c>
      <c r="M1572" t="s">
        <v>7377</v>
      </c>
      <c r="N1572" t="s">
        <v>50</v>
      </c>
      <c r="O1572" t="b">
        <v>0</v>
      </c>
    </row>
    <row r="1573" spans="1:15" x14ac:dyDescent="0.35">
      <c r="A1573">
        <v>1836</v>
      </c>
      <c r="B1573">
        <v>577.79999999999995</v>
      </c>
      <c r="C1573" s="7">
        <v>1.4E-174</v>
      </c>
      <c r="D1573" t="s">
        <v>7378</v>
      </c>
      <c r="E1573" t="s">
        <v>7379</v>
      </c>
      <c r="F1573" t="s">
        <v>7380</v>
      </c>
      <c r="G1573" t="s">
        <v>0</v>
      </c>
      <c r="H1573" t="s">
        <v>50</v>
      </c>
      <c r="I1573" t="s">
        <v>280</v>
      </c>
      <c r="J1573" t="s">
        <v>53</v>
      </c>
      <c r="K1573" t="s">
        <v>890</v>
      </c>
      <c r="L1573" t="s">
        <v>4736</v>
      </c>
      <c r="M1573" t="s">
        <v>7381</v>
      </c>
      <c r="N1573" t="s">
        <v>50</v>
      </c>
      <c r="O1573" t="b">
        <v>0</v>
      </c>
    </row>
    <row r="1574" spans="1:15" x14ac:dyDescent="0.35">
      <c r="A1574">
        <v>1838</v>
      </c>
      <c r="B1574">
        <v>576.1</v>
      </c>
      <c r="C1574" s="7">
        <v>2.5000000000000001E-174</v>
      </c>
      <c r="D1574" t="s">
        <v>7382</v>
      </c>
      <c r="E1574" t="s">
        <v>7383</v>
      </c>
      <c r="F1574" t="s">
        <v>7384</v>
      </c>
      <c r="G1574" t="s">
        <v>0</v>
      </c>
      <c r="H1574" t="s">
        <v>50</v>
      </c>
      <c r="I1574" t="s">
        <v>280</v>
      </c>
      <c r="J1574" t="s">
        <v>53</v>
      </c>
      <c r="K1574" t="s">
        <v>470</v>
      </c>
      <c r="L1574" t="s">
        <v>2566</v>
      </c>
      <c r="M1574" t="s">
        <v>7385</v>
      </c>
      <c r="N1574" t="s">
        <v>50</v>
      </c>
      <c r="O1574" t="b">
        <v>0</v>
      </c>
    </row>
    <row r="1575" spans="1:15" x14ac:dyDescent="0.35">
      <c r="A1575">
        <v>1839</v>
      </c>
      <c r="B1575">
        <v>532.29999999999995</v>
      </c>
      <c r="C1575" s="7">
        <v>6.1999999999999997E-161</v>
      </c>
      <c r="D1575" t="s">
        <v>7386</v>
      </c>
      <c r="E1575" t="s">
        <v>7387</v>
      </c>
      <c r="F1575" t="s">
        <v>7388</v>
      </c>
      <c r="G1575" t="s">
        <v>0</v>
      </c>
      <c r="H1575" t="s">
        <v>179</v>
      </c>
      <c r="I1575" t="s">
        <v>273</v>
      </c>
      <c r="J1575" t="s">
        <v>186</v>
      </c>
      <c r="K1575" t="s">
        <v>274</v>
      </c>
      <c r="L1575" t="s">
        <v>1724</v>
      </c>
      <c r="M1575" t="s">
        <v>7389</v>
      </c>
      <c r="N1575" t="s">
        <v>179</v>
      </c>
      <c r="O1575" t="b">
        <v>1</v>
      </c>
    </row>
    <row r="1576" spans="1:15" x14ac:dyDescent="0.35">
      <c r="A1576">
        <v>1840</v>
      </c>
      <c r="B1576">
        <v>571.5</v>
      </c>
      <c r="C1576" s="7">
        <v>1.2E-172</v>
      </c>
      <c r="D1576" t="s">
        <v>7390</v>
      </c>
      <c r="E1576" t="s">
        <v>7391</v>
      </c>
      <c r="F1576" t="s">
        <v>929</v>
      </c>
      <c r="G1576" t="s">
        <v>0</v>
      </c>
      <c r="H1576" t="s">
        <v>50</v>
      </c>
      <c r="I1576" t="s">
        <v>280</v>
      </c>
      <c r="J1576" t="s">
        <v>53</v>
      </c>
      <c r="K1576" t="s">
        <v>470</v>
      </c>
      <c r="L1576" t="s">
        <v>930</v>
      </c>
      <c r="M1576" t="s">
        <v>7392</v>
      </c>
      <c r="N1576" t="s">
        <v>50</v>
      </c>
      <c r="O1576" t="b">
        <v>0</v>
      </c>
    </row>
    <row r="1577" spans="1:15" x14ac:dyDescent="0.35">
      <c r="A1577">
        <v>1841</v>
      </c>
      <c r="B1577">
        <v>529.1</v>
      </c>
      <c r="C1577" s="7">
        <v>1.1000000000000001E-159</v>
      </c>
      <c r="D1577" t="s">
        <v>7393</v>
      </c>
      <c r="E1577" t="s">
        <v>7394</v>
      </c>
      <c r="F1577" t="s">
        <v>7395</v>
      </c>
      <c r="G1577" t="s">
        <v>0</v>
      </c>
      <c r="H1577" t="s">
        <v>179</v>
      </c>
      <c r="I1577" t="s">
        <v>273</v>
      </c>
      <c r="J1577" t="s">
        <v>186</v>
      </c>
      <c r="K1577" t="s">
        <v>332</v>
      </c>
      <c r="L1577" t="s">
        <v>344</v>
      </c>
      <c r="M1577" t="s">
        <v>7396</v>
      </c>
      <c r="N1577" t="s">
        <v>179</v>
      </c>
      <c r="O1577" t="b">
        <v>1</v>
      </c>
    </row>
    <row r="1578" spans="1:15" x14ac:dyDescent="0.35">
      <c r="A1578">
        <v>1842</v>
      </c>
      <c r="B1578">
        <v>527.6</v>
      </c>
      <c r="C1578" s="7">
        <v>2.5999999999999998E-159</v>
      </c>
      <c r="D1578" t="s">
        <v>7397</v>
      </c>
      <c r="E1578" t="s">
        <v>7398</v>
      </c>
      <c r="F1578" t="s">
        <v>7399</v>
      </c>
      <c r="G1578" t="s">
        <v>0</v>
      </c>
      <c r="H1578" t="s">
        <v>179</v>
      </c>
      <c r="I1578" t="s">
        <v>273</v>
      </c>
      <c r="J1578" t="s">
        <v>214</v>
      </c>
      <c r="K1578" t="s">
        <v>1882</v>
      </c>
      <c r="L1578" t="s">
        <v>1883</v>
      </c>
      <c r="M1578" t="s">
        <v>7400</v>
      </c>
      <c r="N1578" t="s">
        <v>179</v>
      </c>
      <c r="O1578" t="b">
        <v>1</v>
      </c>
    </row>
    <row r="1579" spans="1:15" x14ac:dyDescent="0.35">
      <c r="A1579">
        <v>1843</v>
      </c>
      <c r="B1579">
        <v>529</v>
      </c>
      <c r="C1579" s="7">
        <v>1.6999999999999999E-159</v>
      </c>
      <c r="D1579" t="s">
        <v>7401</v>
      </c>
      <c r="E1579" t="s">
        <v>7402</v>
      </c>
      <c r="F1579" t="s">
        <v>7403</v>
      </c>
      <c r="G1579" t="s">
        <v>0</v>
      </c>
      <c r="H1579" t="s">
        <v>179</v>
      </c>
      <c r="I1579" t="s">
        <v>266</v>
      </c>
      <c r="J1579" t="s">
        <v>206</v>
      </c>
      <c r="K1579" t="s">
        <v>267</v>
      </c>
      <c r="L1579" t="s">
        <v>287</v>
      </c>
      <c r="M1579" t="s">
        <v>7404</v>
      </c>
      <c r="N1579" t="s">
        <v>179</v>
      </c>
      <c r="O1579" t="b">
        <v>1</v>
      </c>
    </row>
    <row r="1580" spans="1:15" x14ac:dyDescent="0.35">
      <c r="A1580">
        <v>1844</v>
      </c>
      <c r="B1580">
        <v>545.1</v>
      </c>
      <c r="C1580" s="7">
        <v>1.4000000000000001E-164</v>
      </c>
      <c r="D1580" t="s">
        <v>7405</v>
      </c>
      <c r="E1580" t="s">
        <v>7406</v>
      </c>
      <c r="F1580" t="s">
        <v>7407</v>
      </c>
      <c r="G1580" t="s">
        <v>0</v>
      </c>
      <c r="H1580" t="s">
        <v>179</v>
      </c>
      <c r="I1580" t="s">
        <v>266</v>
      </c>
      <c r="J1580" t="s">
        <v>206</v>
      </c>
      <c r="K1580" t="s">
        <v>671</v>
      </c>
      <c r="L1580" t="s">
        <v>1332</v>
      </c>
      <c r="M1580" t="s">
        <v>7408</v>
      </c>
      <c r="N1580" t="s">
        <v>179</v>
      </c>
      <c r="O1580" t="b">
        <v>1</v>
      </c>
    </row>
    <row r="1581" spans="1:15" x14ac:dyDescent="0.35">
      <c r="A1581">
        <v>1845</v>
      </c>
      <c r="B1581">
        <v>66.7</v>
      </c>
      <c r="C1581" s="7">
        <v>1.8000000000000001E-19</v>
      </c>
      <c r="D1581" t="s">
        <v>7409</v>
      </c>
      <c r="E1581" t="s">
        <v>7410</v>
      </c>
      <c r="F1581" t="s">
        <v>7411</v>
      </c>
      <c r="G1581" t="s">
        <v>0</v>
      </c>
      <c r="H1581" t="s">
        <v>94</v>
      </c>
      <c r="I1581" t="s">
        <v>802</v>
      </c>
      <c r="J1581" t="s">
        <v>102</v>
      </c>
      <c r="K1581" t="s">
        <v>3723</v>
      </c>
      <c r="L1581" t="s">
        <v>7412</v>
      </c>
      <c r="M1581" t="s">
        <v>7413</v>
      </c>
      <c r="N1581" t="s">
        <v>92</v>
      </c>
      <c r="O1581" t="b">
        <v>0</v>
      </c>
    </row>
    <row r="1582" spans="1:15" x14ac:dyDescent="0.35">
      <c r="A1582">
        <v>1846</v>
      </c>
      <c r="B1582">
        <v>536</v>
      </c>
      <c r="C1582" s="7">
        <v>1.1E-161</v>
      </c>
      <c r="D1582" t="s">
        <v>7414</v>
      </c>
      <c r="E1582" t="s">
        <v>7415</v>
      </c>
      <c r="F1582" t="s">
        <v>7416</v>
      </c>
      <c r="G1582" t="s">
        <v>0</v>
      </c>
      <c r="H1582" t="s">
        <v>179</v>
      </c>
      <c r="I1582" t="s">
        <v>273</v>
      </c>
      <c r="J1582" t="s">
        <v>186</v>
      </c>
      <c r="K1582" t="s">
        <v>332</v>
      </c>
      <c r="L1582" t="s">
        <v>352</v>
      </c>
      <c r="M1582" t="s">
        <v>7417</v>
      </c>
      <c r="N1582" t="s">
        <v>179</v>
      </c>
      <c r="O1582" t="b">
        <v>1</v>
      </c>
    </row>
    <row r="1583" spans="1:15" x14ac:dyDescent="0.35">
      <c r="A1583">
        <v>1847</v>
      </c>
      <c r="B1583">
        <v>539.29999999999995</v>
      </c>
      <c r="C1583" s="7">
        <v>1.7999999999999999E-163</v>
      </c>
      <c r="D1583" t="s">
        <v>7418</v>
      </c>
      <c r="E1583" t="s">
        <v>7419</v>
      </c>
      <c r="F1583" t="s">
        <v>833</v>
      </c>
      <c r="G1583" t="s">
        <v>0</v>
      </c>
      <c r="H1583" t="s">
        <v>50</v>
      </c>
      <c r="I1583" t="s">
        <v>280</v>
      </c>
      <c r="J1583" t="s">
        <v>63</v>
      </c>
      <c r="K1583" t="s">
        <v>281</v>
      </c>
      <c r="L1583" t="s">
        <v>7420</v>
      </c>
      <c r="M1583" t="s">
        <v>7421</v>
      </c>
      <c r="N1583" t="s">
        <v>50</v>
      </c>
      <c r="O1583" t="b">
        <v>0</v>
      </c>
    </row>
    <row r="1584" spans="1:15" x14ac:dyDescent="0.35">
      <c r="A1584">
        <v>1848</v>
      </c>
      <c r="B1584">
        <v>562.4</v>
      </c>
      <c r="C1584" s="7">
        <v>6.3000000000000002E-170</v>
      </c>
      <c r="D1584" t="s">
        <v>7422</v>
      </c>
      <c r="E1584" t="s">
        <v>7423</v>
      </c>
      <c r="F1584" t="s">
        <v>7424</v>
      </c>
      <c r="G1584" t="s">
        <v>0</v>
      </c>
      <c r="H1584" t="s">
        <v>50</v>
      </c>
      <c r="I1584" t="s">
        <v>280</v>
      </c>
      <c r="J1584" t="s">
        <v>62</v>
      </c>
      <c r="K1584" t="s">
        <v>574</v>
      </c>
      <c r="L1584" t="s">
        <v>1308</v>
      </c>
      <c r="M1584" t="s">
        <v>7425</v>
      </c>
      <c r="N1584" t="s">
        <v>50</v>
      </c>
      <c r="O1584" t="b">
        <v>0</v>
      </c>
    </row>
    <row r="1585" spans="1:15" x14ac:dyDescent="0.35">
      <c r="A1585">
        <v>1849</v>
      </c>
      <c r="B1585">
        <v>61</v>
      </c>
      <c r="C1585" s="7">
        <v>1.0000000000000001E-17</v>
      </c>
      <c r="D1585" t="s">
        <v>7426</v>
      </c>
      <c r="E1585" t="s">
        <v>7427</v>
      </c>
      <c r="F1585" t="s">
        <v>7428</v>
      </c>
      <c r="G1585" t="s">
        <v>0</v>
      </c>
      <c r="H1585" t="s">
        <v>114</v>
      </c>
      <c r="I1585" t="s">
        <v>597</v>
      </c>
      <c r="J1585" t="s">
        <v>117</v>
      </c>
      <c r="K1585" t="s">
        <v>953</v>
      </c>
      <c r="L1585" t="s">
        <v>954</v>
      </c>
      <c r="M1585" t="s">
        <v>7429</v>
      </c>
      <c r="N1585" t="s">
        <v>92</v>
      </c>
      <c r="O1585" t="b">
        <v>0</v>
      </c>
    </row>
    <row r="1586" spans="1:15" x14ac:dyDescent="0.35">
      <c r="A1586">
        <v>1850</v>
      </c>
      <c r="B1586">
        <v>517.5</v>
      </c>
      <c r="C1586" s="7">
        <v>2.1000000000000001E-156</v>
      </c>
      <c r="D1586" t="s">
        <v>7430</v>
      </c>
      <c r="E1586" t="s">
        <v>7431</v>
      </c>
      <c r="F1586" t="s">
        <v>7432</v>
      </c>
      <c r="G1586" t="s">
        <v>0</v>
      </c>
      <c r="H1586" t="s">
        <v>87</v>
      </c>
      <c r="I1586" t="s">
        <v>1796</v>
      </c>
      <c r="J1586" t="s">
        <v>89</v>
      </c>
      <c r="K1586" t="s">
        <v>1797</v>
      </c>
      <c r="L1586" t="s">
        <v>7433</v>
      </c>
      <c r="M1586" t="s">
        <v>7434</v>
      </c>
      <c r="N1586" t="s">
        <v>87</v>
      </c>
      <c r="O1586" t="b">
        <v>1</v>
      </c>
    </row>
    <row r="1587" spans="1:15" x14ac:dyDescent="0.35">
      <c r="A1587">
        <v>1851</v>
      </c>
      <c r="B1587">
        <v>345.3</v>
      </c>
      <c r="C1587" s="7">
        <v>3.9000000000000002E-104</v>
      </c>
      <c r="D1587" t="s">
        <v>7435</v>
      </c>
      <c r="E1587" t="s">
        <v>7436</v>
      </c>
      <c r="F1587" t="s">
        <v>7437</v>
      </c>
      <c r="G1587" t="s">
        <v>0</v>
      </c>
      <c r="H1587" t="s">
        <v>9</v>
      </c>
      <c r="I1587" t="s">
        <v>504</v>
      </c>
      <c r="J1587" t="s">
        <v>18</v>
      </c>
      <c r="K1587" t="s">
        <v>1177</v>
      </c>
      <c r="L1587" t="s">
        <v>1178</v>
      </c>
      <c r="M1587" t="s">
        <v>7438</v>
      </c>
      <c r="N1587" t="s">
        <v>9</v>
      </c>
      <c r="O1587" t="b">
        <v>0</v>
      </c>
    </row>
    <row r="1588" spans="1:15" x14ac:dyDescent="0.35">
      <c r="A1588">
        <v>1852</v>
      </c>
      <c r="B1588">
        <v>83.2</v>
      </c>
      <c r="C1588" s="7">
        <v>3.6999999999999998E-24</v>
      </c>
      <c r="D1588" t="s">
        <v>7439</v>
      </c>
      <c r="E1588" t="s">
        <v>7440</v>
      </c>
      <c r="F1588" t="s">
        <v>7441</v>
      </c>
      <c r="G1588" t="s">
        <v>0</v>
      </c>
      <c r="H1588" t="s">
        <v>69</v>
      </c>
      <c r="I1588" t="s">
        <v>70</v>
      </c>
      <c r="J1588" t="s">
        <v>72</v>
      </c>
      <c r="K1588" t="s">
        <v>72</v>
      </c>
      <c r="L1588" t="s">
        <v>72</v>
      </c>
      <c r="M1588" t="s">
        <v>7442</v>
      </c>
      <c r="N1588" t="s">
        <v>69</v>
      </c>
      <c r="O1588" t="b">
        <v>0</v>
      </c>
    </row>
    <row r="1589" spans="1:15" x14ac:dyDescent="0.35">
      <c r="A1589">
        <v>1853</v>
      </c>
      <c r="B1589">
        <v>386</v>
      </c>
      <c r="C1589" s="7">
        <v>2.3999999999999999E-116</v>
      </c>
      <c r="D1589" t="s">
        <v>7443</v>
      </c>
      <c r="E1589" t="s">
        <v>7444</v>
      </c>
      <c r="F1589" t="s">
        <v>7445</v>
      </c>
      <c r="G1589" t="s">
        <v>0</v>
      </c>
      <c r="H1589" t="s">
        <v>179</v>
      </c>
      <c r="I1589" t="s">
        <v>266</v>
      </c>
      <c r="J1589" t="s">
        <v>210</v>
      </c>
      <c r="K1589" t="s">
        <v>1377</v>
      </c>
      <c r="L1589" t="s">
        <v>2858</v>
      </c>
      <c r="M1589" t="s">
        <v>7446</v>
      </c>
      <c r="N1589" t="s">
        <v>179</v>
      </c>
      <c r="O1589" t="b">
        <v>0</v>
      </c>
    </row>
    <row r="1590" spans="1:15" x14ac:dyDescent="0.35">
      <c r="A1590">
        <v>1854</v>
      </c>
      <c r="B1590">
        <v>548.79999999999995</v>
      </c>
      <c r="C1590" s="7">
        <v>4.3000000000000001E-166</v>
      </c>
      <c r="D1590" t="s">
        <v>7447</v>
      </c>
      <c r="E1590" t="s">
        <v>7448</v>
      </c>
      <c r="F1590" t="s">
        <v>7449</v>
      </c>
      <c r="G1590" t="s">
        <v>0</v>
      </c>
      <c r="H1590" t="s">
        <v>179</v>
      </c>
      <c r="I1590" t="s">
        <v>273</v>
      </c>
      <c r="J1590" t="s">
        <v>219</v>
      </c>
      <c r="K1590" t="s">
        <v>7450</v>
      </c>
      <c r="L1590" t="s">
        <v>7451</v>
      </c>
      <c r="M1590" t="s">
        <v>7452</v>
      </c>
      <c r="N1590" t="s">
        <v>179</v>
      </c>
      <c r="O1590" t="b">
        <v>0</v>
      </c>
    </row>
    <row r="1591" spans="1:15" x14ac:dyDescent="0.35">
      <c r="A1591">
        <v>1856</v>
      </c>
      <c r="B1591">
        <v>537.79999999999995</v>
      </c>
      <c r="C1591" s="7">
        <v>5.4000000000000003E-163</v>
      </c>
      <c r="D1591" t="s">
        <v>7453</v>
      </c>
      <c r="E1591" t="s">
        <v>7454</v>
      </c>
      <c r="F1591" t="s">
        <v>363</v>
      </c>
      <c r="G1591" t="s">
        <v>0</v>
      </c>
      <c r="H1591" t="s">
        <v>50</v>
      </c>
      <c r="I1591" t="s">
        <v>280</v>
      </c>
      <c r="J1591" t="s">
        <v>63</v>
      </c>
      <c r="K1591" t="s">
        <v>281</v>
      </c>
      <c r="L1591" t="s">
        <v>282</v>
      </c>
      <c r="M1591" t="s">
        <v>7455</v>
      </c>
      <c r="N1591" t="s">
        <v>50</v>
      </c>
      <c r="O1591" t="b">
        <v>0</v>
      </c>
    </row>
    <row r="1592" spans="1:15" x14ac:dyDescent="0.35">
      <c r="A1592">
        <v>1857</v>
      </c>
      <c r="B1592">
        <v>41.6</v>
      </c>
      <c r="C1592" s="7">
        <v>9.2999999999999996E-12</v>
      </c>
      <c r="D1592" t="s">
        <v>7456</v>
      </c>
      <c r="E1592" t="s">
        <v>7457</v>
      </c>
      <c r="F1592" t="s">
        <v>7458</v>
      </c>
      <c r="G1592" t="s">
        <v>0</v>
      </c>
      <c r="H1592" t="s">
        <v>9</v>
      </c>
      <c r="I1592" t="s">
        <v>504</v>
      </c>
      <c r="J1592" t="s">
        <v>17</v>
      </c>
      <c r="K1592" t="s">
        <v>4000</v>
      </c>
      <c r="L1592" t="s">
        <v>7459</v>
      </c>
      <c r="M1592" t="s">
        <v>7460</v>
      </c>
      <c r="N1592" t="s">
        <v>9</v>
      </c>
      <c r="O1592" t="b">
        <v>0</v>
      </c>
    </row>
    <row r="1593" spans="1:15" x14ac:dyDescent="0.35">
      <c r="A1593">
        <v>1858</v>
      </c>
      <c r="B1593">
        <v>334.5</v>
      </c>
      <c r="C1593" s="7">
        <v>8.8999999999999996E-101</v>
      </c>
      <c r="D1593" t="s">
        <v>7461</v>
      </c>
      <c r="E1593" t="s">
        <v>7462</v>
      </c>
      <c r="F1593" t="s">
        <v>7463</v>
      </c>
      <c r="G1593" t="s">
        <v>0</v>
      </c>
      <c r="H1593" t="s">
        <v>179</v>
      </c>
      <c r="I1593" t="s">
        <v>273</v>
      </c>
      <c r="J1593" t="s">
        <v>186</v>
      </c>
      <c r="K1593" t="s">
        <v>332</v>
      </c>
      <c r="L1593" t="s">
        <v>391</v>
      </c>
      <c r="M1593" t="s">
        <v>7464</v>
      </c>
      <c r="N1593" t="s">
        <v>179</v>
      </c>
      <c r="O1593" t="b">
        <v>1</v>
      </c>
    </row>
    <row r="1594" spans="1:15" x14ac:dyDescent="0.35">
      <c r="A1594">
        <v>1859</v>
      </c>
      <c r="B1594">
        <v>525</v>
      </c>
      <c r="C1594" s="7">
        <v>1.1000000000000001E-158</v>
      </c>
      <c r="D1594" t="s">
        <v>7465</v>
      </c>
      <c r="E1594" t="s">
        <v>7466</v>
      </c>
      <c r="F1594" t="s">
        <v>7467</v>
      </c>
      <c r="G1594" t="s">
        <v>0</v>
      </c>
      <c r="H1594" t="s">
        <v>118</v>
      </c>
      <c r="I1594" t="s">
        <v>1850</v>
      </c>
      <c r="J1594" t="s">
        <v>119</v>
      </c>
      <c r="K1594" t="s">
        <v>1851</v>
      </c>
      <c r="L1594" t="s">
        <v>2236</v>
      </c>
      <c r="M1594" t="s">
        <v>7468</v>
      </c>
      <c r="N1594" t="s">
        <v>92</v>
      </c>
      <c r="O1594" t="b">
        <v>1</v>
      </c>
    </row>
    <row r="1595" spans="1:15" x14ac:dyDescent="0.35">
      <c r="A1595">
        <v>1860</v>
      </c>
      <c r="B1595">
        <v>575.70000000000005</v>
      </c>
      <c r="C1595" s="7">
        <v>7.3000000000000001E-174</v>
      </c>
      <c r="D1595" t="s">
        <v>7469</v>
      </c>
      <c r="E1595" t="s">
        <v>7470</v>
      </c>
      <c r="F1595" t="s">
        <v>7471</v>
      </c>
      <c r="G1595" t="s">
        <v>0</v>
      </c>
      <c r="H1595" t="s">
        <v>50</v>
      </c>
      <c r="I1595" t="s">
        <v>280</v>
      </c>
      <c r="J1595" t="s">
        <v>57</v>
      </c>
      <c r="K1595" t="s">
        <v>2206</v>
      </c>
      <c r="L1595" t="s">
        <v>4420</v>
      </c>
      <c r="M1595" t="s">
        <v>7472</v>
      </c>
      <c r="N1595" t="s">
        <v>50</v>
      </c>
      <c r="O1595" t="b">
        <v>0</v>
      </c>
    </row>
    <row r="1596" spans="1:15" x14ac:dyDescent="0.35">
      <c r="A1596">
        <v>1861</v>
      </c>
      <c r="B1596">
        <v>46.8</v>
      </c>
      <c r="C1596" s="7">
        <v>5.2999999999999996E-13</v>
      </c>
      <c r="D1596" t="s">
        <v>7473</v>
      </c>
      <c r="E1596" t="s">
        <v>7474</v>
      </c>
      <c r="F1596" t="s">
        <v>7475</v>
      </c>
      <c r="G1596" t="s">
        <v>0</v>
      </c>
      <c r="H1596" t="s">
        <v>179</v>
      </c>
      <c r="I1596" t="s">
        <v>266</v>
      </c>
      <c r="J1596" t="s">
        <v>206</v>
      </c>
      <c r="K1596" t="s">
        <v>671</v>
      </c>
      <c r="L1596" t="s">
        <v>7476</v>
      </c>
      <c r="M1596" t="s">
        <v>7477</v>
      </c>
      <c r="N1596" t="s">
        <v>179</v>
      </c>
      <c r="O1596" t="b">
        <v>1</v>
      </c>
    </row>
    <row r="1597" spans="1:15" x14ac:dyDescent="0.35">
      <c r="A1597">
        <v>1862</v>
      </c>
      <c r="B1597">
        <v>575.29999999999995</v>
      </c>
      <c r="C1597" s="7">
        <v>4.5999999999999998E-174</v>
      </c>
      <c r="D1597" t="s">
        <v>7478</v>
      </c>
      <c r="E1597" t="s">
        <v>7479</v>
      </c>
      <c r="F1597" t="s">
        <v>7480</v>
      </c>
      <c r="G1597" t="s">
        <v>0</v>
      </c>
      <c r="H1597" t="s">
        <v>50</v>
      </c>
      <c r="I1597" t="s">
        <v>280</v>
      </c>
      <c r="J1597" t="s">
        <v>62</v>
      </c>
      <c r="K1597" t="s">
        <v>574</v>
      </c>
      <c r="L1597" t="s">
        <v>7481</v>
      </c>
      <c r="M1597" t="s">
        <v>7482</v>
      </c>
      <c r="N1597" t="s">
        <v>50</v>
      </c>
      <c r="O1597" t="b">
        <v>0</v>
      </c>
    </row>
    <row r="1598" spans="1:15" x14ac:dyDescent="0.35">
      <c r="A1598">
        <v>1863</v>
      </c>
      <c r="B1598">
        <v>360.9</v>
      </c>
      <c r="C1598" s="7">
        <v>3.4E-108</v>
      </c>
      <c r="D1598" t="s">
        <v>7483</v>
      </c>
      <c r="E1598" t="s">
        <v>7484</v>
      </c>
      <c r="F1598" t="s">
        <v>7485</v>
      </c>
      <c r="G1598" t="s">
        <v>0</v>
      </c>
      <c r="H1598" t="s">
        <v>179</v>
      </c>
      <c r="I1598" t="s">
        <v>266</v>
      </c>
      <c r="J1598" t="s">
        <v>206</v>
      </c>
      <c r="K1598" t="s">
        <v>671</v>
      </c>
      <c r="L1598" t="s">
        <v>3368</v>
      </c>
      <c r="M1598" t="s">
        <v>7486</v>
      </c>
      <c r="N1598" t="s">
        <v>179</v>
      </c>
      <c r="O1598" t="b">
        <v>1</v>
      </c>
    </row>
    <row r="1599" spans="1:15" x14ac:dyDescent="0.35">
      <c r="A1599">
        <v>1867</v>
      </c>
      <c r="B1599">
        <v>531.20000000000005</v>
      </c>
      <c r="C1599" s="7">
        <v>2.6E-160</v>
      </c>
      <c r="D1599" t="s">
        <v>7487</v>
      </c>
      <c r="E1599" t="s">
        <v>7488</v>
      </c>
      <c r="F1599" t="s">
        <v>7489</v>
      </c>
      <c r="G1599" t="s">
        <v>0</v>
      </c>
      <c r="H1599" t="s">
        <v>179</v>
      </c>
      <c r="I1599" t="s">
        <v>273</v>
      </c>
      <c r="J1599" t="s">
        <v>186</v>
      </c>
      <c r="K1599" t="s">
        <v>332</v>
      </c>
      <c r="L1599" t="s">
        <v>333</v>
      </c>
      <c r="M1599" t="s">
        <v>7490</v>
      </c>
      <c r="N1599" t="s">
        <v>179</v>
      </c>
      <c r="O1599" t="b">
        <v>1</v>
      </c>
    </row>
    <row r="1600" spans="1:15" x14ac:dyDescent="0.35">
      <c r="A1600">
        <v>1869</v>
      </c>
      <c r="B1600">
        <v>541.4</v>
      </c>
      <c r="C1600" s="7">
        <v>1.1000000000000001E-163</v>
      </c>
      <c r="D1600" t="s">
        <v>7491</v>
      </c>
      <c r="E1600" t="s">
        <v>7492</v>
      </c>
      <c r="F1600" t="s">
        <v>7493</v>
      </c>
      <c r="G1600" t="s">
        <v>0</v>
      </c>
      <c r="H1600" t="s">
        <v>179</v>
      </c>
      <c r="I1600" t="s">
        <v>273</v>
      </c>
      <c r="J1600" t="s">
        <v>202</v>
      </c>
      <c r="K1600" t="s">
        <v>7494</v>
      </c>
      <c r="L1600" t="s">
        <v>7495</v>
      </c>
      <c r="M1600" t="s">
        <v>7496</v>
      </c>
      <c r="N1600" t="s">
        <v>179</v>
      </c>
      <c r="O1600" t="b">
        <v>1</v>
      </c>
    </row>
    <row r="1601" spans="1:15" x14ac:dyDescent="0.35">
      <c r="A1601">
        <v>1870</v>
      </c>
      <c r="B1601">
        <v>553.4</v>
      </c>
      <c r="C1601" s="7">
        <v>3.4999999999999999E-167</v>
      </c>
      <c r="D1601" t="s">
        <v>7497</v>
      </c>
      <c r="E1601" t="s">
        <v>7498</v>
      </c>
      <c r="F1601" t="s">
        <v>7499</v>
      </c>
      <c r="G1601" t="s">
        <v>0</v>
      </c>
      <c r="H1601" t="s">
        <v>179</v>
      </c>
      <c r="I1601" t="s">
        <v>273</v>
      </c>
      <c r="J1601" t="s">
        <v>190</v>
      </c>
      <c r="K1601" t="s">
        <v>414</v>
      </c>
      <c r="L1601" t="s">
        <v>415</v>
      </c>
      <c r="M1601" t="s">
        <v>7500</v>
      </c>
      <c r="N1601" t="s">
        <v>179</v>
      </c>
      <c r="O1601" t="b">
        <v>1</v>
      </c>
    </row>
    <row r="1602" spans="1:15" x14ac:dyDescent="0.35">
      <c r="A1602">
        <v>1871</v>
      </c>
      <c r="B1602">
        <v>522.20000000000005</v>
      </c>
      <c r="C1602" s="7">
        <v>7.7999999999999993E-158</v>
      </c>
      <c r="D1602" t="s">
        <v>7501</v>
      </c>
      <c r="E1602" t="s">
        <v>7502</v>
      </c>
      <c r="F1602" t="s">
        <v>7503</v>
      </c>
      <c r="G1602" t="s">
        <v>0</v>
      </c>
      <c r="H1602" t="s">
        <v>9</v>
      </c>
      <c r="I1602" t="s">
        <v>1473</v>
      </c>
      <c r="J1602" t="s">
        <v>15</v>
      </c>
      <c r="K1602" t="s">
        <v>7504</v>
      </c>
      <c r="L1602" t="s">
        <v>7504</v>
      </c>
      <c r="M1602" t="s">
        <v>7505</v>
      </c>
      <c r="N1602" t="s">
        <v>9</v>
      </c>
      <c r="O1602" t="b">
        <v>1</v>
      </c>
    </row>
    <row r="1603" spans="1:15" x14ac:dyDescent="0.35">
      <c r="A1603">
        <v>1872</v>
      </c>
      <c r="B1603">
        <v>49.6</v>
      </c>
      <c r="C1603" s="7">
        <v>7.3000000000000004E-14</v>
      </c>
      <c r="D1603" t="s">
        <v>7506</v>
      </c>
      <c r="E1603" t="s">
        <v>7507</v>
      </c>
      <c r="F1603" t="s">
        <v>7508</v>
      </c>
      <c r="G1603" t="s">
        <v>0</v>
      </c>
      <c r="H1603" t="s">
        <v>179</v>
      </c>
      <c r="I1603" t="s">
        <v>266</v>
      </c>
      <c r="J1603" t="s">
        <v>206</v>
      </c>
      <c r="K1603" t="s">
        <v>671</v>
      </c>
      <c r="L1603" t="s">
        <v>3194</v>
      </c>
      <c r="M1603" t="s">
        <v>7509</v>
      </c>
      <c r="N1603" t="s">
        <v>179</v>
      </c>
      <c r="O1603" t="b">
        <v>1</v>
      </c>
    </row>
    <row r="1604" spans="1:15" x14ac:dyDescent="0.35">
      <c r="A1604">
        <v>1873</v>
      </c>
      <c r="B1604">
        <v>519</v>
      </c>
      <c r="C1604" s="7">
        <v>1.5000000000000001E-156</v>
      </c>
      <c r="D1604" t="s">
        <v>7510</v>
      </c>
      <c r="E1604" t="s">
        <v>7511</v>
      </c>
      <c r="F1604" t="s">
        <v>7512</v>
      </c>
      <c r="G1604" t="s">
        <v>0</v>
      </c>
      <c r="H1604" t="s">
        <v>9</v>
      </c>
      <c r="I1604" t="s">
        <v>504</v>
      </c>
      <c r="J1604" t="s">
        <v>22</v>
      </c>
      <c r="K1604" t="s">
        <v>648</v>
      </c>
      <c r="L1604" t="s">
        <v>7513</v>
      </c>
      <c r="M1604" t="s">
        <v>7514</v>
      </c>
      <c r="N1604" t="s">
        <v>9</v>
      </c>
      <c r="O1604" t="b">
        <v>1</v>
      </c>
    </row>
    <row r="1605" spans="1:15" x14ac:dyDescent="0.35">
      <c r="A1605">
        <v>1874</v>
      </c>
      <c r="B1605">
        <v>538.20000000000005</v>
      </c>
      <c r="C1605" s="7">
        <v>3.0000000000000002E-163</v>
      </c>
      <c r="D1605" t="s">
        <v>7515</v>
      </c>
      <c r="E1605" t="s">
        <v>7516</v>
      </c>
      <c r="F1605" t="s">
        <v>279</v>
      </c>
      <c r="G1605" t="s">
        <v>0</v>
      </c>
      <c r="H1605" t="s">
        <v>50</v>
      </c>
      <c r="I1605" t="s">
        <v>280</v>
      </c>
      <c r="J1605" t="s">
        <v>63</v>
      </c>
      <c r="K1605" t="s">
        <v>281</v>
      </c>
      <c r="L1605" t="s">
        <v>282</v>
      </c>
      <c r="M1605" t="s">
        <v>7517</v>
      </c>
      <c r="N1605" t="s">
        <v>50</v>
      </c>
      <c r="O1605" t="b">
        <v>0</v>
      </c>
    </row>
    <row r="1606" spans="1:15" x14ac:dyDescent="0.35">
      <c r="A1606">
        <v>1875</v>
      </c>
      <c r="B1606">
        <v>179</v>
      </c>
      <c r="C1606" s="7">
        <v>2.2000000000000002E-53</v>
      </c>
      <c r="D1606" t="s">
        <v>7518</v>
      </c>
      <c r="E1606" t="s">
        <v>7519</v>
      </c>
      <c r="F1606" t="s">
        <v>7520</v>
      </c>
      <c r="G1606" t="s">
        <v>0</v>
      </c>
      <c r="H1606" t="s">
        <v>179</v>
      </c>
      <c r="I1606" t="s">
        <v>273</v>
      </c>
      <c r="J1606" t="s">
        <v>182</v>
      </c>
      <c r="K1606" t="s">
        <v>7521</v>
      </c>
      <c r="L1606" t="s">
        <v>7522</v>
      </c>
      <c r="M1606" t="s">
        <v>7523</v>
      </c>
      <c r="N1606" t="s">
        <v>179</v>
      </c>
      <c r="O1606" t="b">
        <v>0</v>
      </c>
    </row>
    <row r="1607" spans="1:15" x14ac:dyDescent="0.35">
      <c r="A1607">
        <v>1879</v>
      </c>
      <c r="B1607">
        <v>540.20000000000005</v>
      </c>
      <c r="C1607" s="7">
        <v>1.9E-163</v>
      </c>
      <c r="D1607" t="s">
        <v>7524</v>
      </c>
      <c r="E1607" t="s">
        <v>7525</v>
      </c>
      <c r="F1607" t="s">
        <v>7526</v>
      </c>
      <c r="G1607" t="s">
        <v>0</v>
      </c>
      <c r="H1607" t="s">
        <v>50</v>
      </c>
      <c r="I1607" t="s">
        <v>280</v>
      </c>
      <c r="J1607" t="s">
        <v>63</v>
      </c>
      <c r="K1607" t="s">
        <v>281</v>
      </c>
      <c r="L1607" t="s">
        <v>488</v>
      </c>
      <c r="M1607" t="s">
        <v>7527</v>
      </c>
      <c r="N1607" t="s">
        <v>50</v>
      </c>
      <c r="O1607" t="b">
        <v>0</v>
      </c>
    </row>
    <row r="1608" spans="1:15" x14ac:dyDescent="0.35">
      <c r="A1608">
        <v>1880</v>
      </c>
      <c r="B1608">
        <v>59.2</v>
      </c>
      <c r="C1608" s="7">
        <v>2.6E-17</v>
      </c>
      <c r="D1608" t="s">
        <v>7528</v>
      </c>
      <c r="E1608" t="s">
        <v>7529</v>
      </c>
      <c r="F1608" t="s">
        <v>7530</v>
      </c>
      <c r="G1608" t="s">
        <v>0</v>
      </c>
      <c r="H1608" t="s">
        <v>94</v>
      </c>
      <c r="I1608" t="s">
        <v>802</v>
      </c>
      <c r="J1608" t="s">
        <v>102</v>
      </c>
      <c r="K1608" t="s">
        <v>3723</v>
      </c>
      <c r="L1608" t="s">
        <v>7531</v>
      </c>
      <c r="M1608" t="s">
        <v>7532</v>
      </c>
      <c r="N1608" t="s">
        <v>92</v>
      </c>
      <c r="O1608" t="b">
        <v>0</v>
      </c>
    </row>
    <row r="1609" spans="1:15" x14ac:dyDescent="0.35">
      <c r="A1609">
        <v>1881</v>
      </c>
      <c r="B1609">
        <v>577.29999999999995</v>
      </c>
      <c r="C1609" s="7">
        <v>1.7000000000000001E-174</v>
      </c>
      <c r="D1609" t="s">
        <v>7533</v>
      </c>
      <c r="E1609" t="s">
        <v>7534</v>
      </c>
      <c r="F1609" t="s">
        <v>7535</v>
      </c>
      <c r="G1609" t="s">
        <v>0</v>
      </c>
      <c r="H1609" t="s">
        <v>50</v>
      </c>
      <c r="I1609" t="s">
        <v>280</v>
      </c>
      <c r="J1609" t="s">
        <v>53</v>
      </c>
      <c r="K1609" t="s">
        <v>470</v>
      </c>
      <c r="L1609" t="s">
        <v>739</v>
      </c>
      <c r="M1609" t="s">
        <v>7536</v>
      </c>
      <c r="N1609" t="s">
        <v>50</v>
      </c>
      <c r="O1609" t="b">
        <v>0</v>
      </c>
    </row>
    <row r="1610" spans="1:15" x14ac:dyDescent="0.35">
      <c r="A1610">
        <v>1883</v>
      </c>
      <c r="B1610">
        <v>342.4</v>
      </c>
      <c r="C1610" s="7">
        <v>2.8000000000000002E-103</v>
      </c>
      <c r="D1610" t="s">
        <v>7537</v>
      </c>
      <c r="E1610" t="s">
        <v>7538</v>
      </c>
      <c r="F1610" t="s">
        <v>7539</v>
      </c>
      <c r="G1610" t="s">
        <v>0</v>
      </c>
      <c r="H1610" t="s">
        <v>9</v>
      </c>
      <c r="I1610" t="s">
        <v>504</v>
      </c>
      <c r="J1610" t="s">
        <v>12</v>
      </c>
      <c r="K1610" t="s">
        <v>7540</v>
      </c>
      <c r="L1610" t="s">
        <v>7541</v>
      </c>
      <c r="M1610" t="s">
        <v>7542</v>
      </c>
      <c r="N1610" t="s">
        <v>9</v>
      </c>
      <c r="O1610" t="b">
        <v>0</v>
      </c>
    </row>
    <row r="1611" spans="1:15" x14ac:dyDescent="0.35">
      <c r="A1611">
        <v>1884</v>
      </c>
      <c r="B1611">
        <v>535.9</v>
      </c>
      <c r="C1611" s="7">
        <v>9.4E-162</v>
      </c>
      <c r="D1611" t="s">
        <v>7543</v>
      </c>
      <c r="E1611" t="s">
        <v>7544</v>
      </c>
      <c r="F1611" t="s">
        <v>7545</v>
      </c>
      <c r="G1611" t="s">
        <v>0</v>
      </c>
      <c r="H1611" t="s">
        <v>179</v>
      </c>
      <c r="I1611" t="s">
        <v>266</v>
      </c>
      <c r="J1611" t="s">
        <v>184</v>
      </c>
      <c r="K1611" t="s">
        <v>1499</v>
      </c>
      <c r="L1611" t="s">
        <v>1590</v>
      </c>
      <c r="M1611" t="s">
        <v>7546</v>
      </c>
      <c r="N1611" t="s">
        <v>179</v>
      </c>
      <c r="O1611" t="b">
        <v>1</v>
      </c>
    </row>
    <row r="1612" spans="1:15" x14ac:dyDescent="0.35">
      <c r="A1612">
        <v>1885</v>
      </c>
      <c r="B1612">
        <v>98</v>
      </c>
      <c r="C1612" s="7">
        <v>3.0999999999999999E-28</v>
      </c>
      <c r="D1612" t="s">
        <v>7547</v>
      </c>
      <c r="E1612" t="s">
        <v>7548</v>
      </c>
      <c r="F1612" t="s">
        <v>7549</v>
      </c>
      <c r="G1612" t="s">
        <v>0</v>
      </c>
      <c r="H1612" t="s">
        <v>9</v>
      </c>
      <c r="I1612" t="s">
        <v>504</v>
      </c>
      <c r="J1612" t="s">
        <v>21</v>
      </c>
      <c r="K1612" t="s">
        <v>1341</v>
      </c>
      <c r="L1612" t="s">
        <v>1342</v>
      </c>
      <c r="M1612" t="s">
        <v>7550</v>
      </c>
      <c r="N1612" t="s">
        <v>9</v>
      </c>
      <c r="O1612" t="b">
        <v>1</v>
      </c>
    </row>
    <row r="1613" spans="1:15" x14ac:dyDescent="0.35">
      <c r="A1613">
        <v>1886</v>
      </c>
      <c r="B1613">
        <v>527.9</v>
      </c>
      <c r="C1613" s="7">
        <v>3.2E-159</v>
      </c>
      <c r="D1613" t="s">
        <v>7551</v>
      </c>
      <c r="E1613" t="s">
        <v>7552</v>
      </c>
      <c r="F1613" t="s">
        <v>7553</v>
      </c>
      <c r="G1613" t="s">
        <v>0</v>
      </c>
      <c r="H1613" t="s">
        <v>179</v>
      </c>
      <c r="I1613" t="s">
        <v>266</v>
      </c>
      <c r="J1613" t="s">
        <v>206</v>
      </c>
      <c r="K1613" t="s">
        <v>267</v>
      </c>
      <c r="L1613" t="s">
        <v>287</v>
      </c>
      <c r="M1613" t="s">
        <v>7554</v>
      </c>
      <c r="N1613" t="s">
        <v>179</v>
      </c>
      <c r="O1613" t="b">
        <v>1</v>
      </c>
    </row>
    <row r="1614" spans="1:15" x14ac:dyDescent="0.35">
      <c r="A1614">
        <v>1887</v>
      </c>
      <c r="B1614">
        <v>84.5</v>
      </c>
      <c r="C1614" s="7">
        <v>3.4999999999999996E-24</v>
      </c>
      <c r="D1614" t="s">
        <v>7555</v>
      </c>
      <c r="E1614" t="s">
        <v>7556</v>
      </c>
      <c r="F1614" t="s">
        <v>7557</v>
      </c>
      <c r="G1614" t="s">
        <v>0</v>
      </c>
      <c r="H1614" t="s">
        <v>50</v>
      </c>
      <c r="I1614" t="s">
        <v>280</v>
      </c>
      <c r="J1614" t="s">
        <v>53</v>
      </c>
      <c r="K1614" t="s">
        <v>890</v>
      </c>
      <c r="L1614" t="s">
        <v>2482</v>
      </c>
      <c r="M1614" t="s">
        <v>7558</v>
      </c>
      <c r="N1614" t="s">
        <v>50</v>
      </c>
      <c r="O1614" t="b">
        <v>0</v>
      </c>
    </row>
    <row r="1615" spans="1:15" x14ac:dyDescent="0.35">
      <c r="A1615">
        <v>1889</v>
      </c>
      <c r="B1615">
        <v>523.1</v>
      </c>
      <c r="C1615" s="7">
        <v>7.4000000000000002E-158</v>
      </c>
      <c r="D1615" t="s">
        <v>7559</v>
      </c>
      <c r="E1615" t="s">
        <v>7560</v>
      </c>
      <c r="F1615" t="s">
        <v>7561</v>
      </c>
      <c r="G1615" t="s">
        <v>0</v>
      </c>
      <c r="H1615" t="s">
        <v>179</v>
      </c>
      <c r="I1615" t="s">
        <v>273</v>
      </c>
      <c r="J1615" t="s">
        <v>186</v>
      </c>
      <c r="K1615" t="s">
        <v>332</v>
      </c>
      <c r="L1615" t="s">
        <v>2100</v>
      </c>
      <c r="M1615" t="s">
        <v>7562</v>
      </c>
      <c r="N1615" t="s">
        <v>179</v>
      </c>
      <c r="O1615" t="b">
        <v>1</v>
      </c>
    </row>
    <row r="1616" spans="1:15" x14ac:dyDescent="0.35">
      <c r="A1616">
        <v>1890</v>
      </c>
      <c r="B1616">
        <v>157.69999999999999</v>
      </c>
      <c r="C1616" s="7">
        <v>1.3999999999999999E-46</v>
      </c>
      <c r="D1616" t="s">
        <v>7563</v>
      </c>
      <c r="E1616" t="s">
        <v>7564</v>
      </c>
      <c r="F1616" t="s">
        <v>7565</v>
      </c>
      <c r="G1616" t="s">
        <v>0</v>
      </c>
      <c r="H1616" t="s">
        <v>179</v>
      </c>
      <c r="I1616" t="s">
        <v>273</v>
      </c>
      <c r="J1616" t="s">
        <v>190</v>
      </c>
      <c r="K1616" t="s">
        <v>414</v>
      </c>
      <c r="L1616" t="s">
        <v>7566</v>
      </c>
      <c r="M1616" t="s">
        <v>7567</v>
      </c>
      <c r="N1616" t="s">
        <v>179</v>
      </c>
      <c r="O1616" t="b">
        <v>1</v>
      </c>
    </row>
    <row r="1617" spans="1:15" x14ac:dyDescent="0.35">
      <c r="A1617">
        <v>1891</v>
      </c>
      <c r="B1617">
        <v>572.29999999999995</v>
      </c>
      <c r="C1617" s="7">
        <v>9.0000000000000004E-173</v>
      </c>
      <c r="D1617" t="s">
        <v>7568</v>
      </c>
      <c r="E1617" t="s">
        <v>7569</v>
      </c>
      <c r="F1617" t="s">
        <v>7570</v>
      </c>
      <c r="G1617" t="s">
        <v>0</v>
      </c>
      <c r="H1617" t="s">
        <v>50</v>
      </c>
      <c r="I1617" t="s">
        <v>280</v>
      </c>
      <c r="J1617" t="s">
        <v>53</v>
      </c>
      <c r="K1617" t="s">
        <v>470</v>
      </c>
      <c r="L1617" t="s">
        <v>2259</v>
      </c>
      <c r="M1617" t="s">
        <v>7571</v>
      </c>
      <c r="N1617" t="s">
        <v>50</v>
      </c>
      <c r="O1617" t="b">
        <v>0</v>
      </c>
    </row>
    <row r="1618" spans="1:15" x14ac:dyDescent="0.35">
      <c r="A1618">
        <v>1892</v>
      </c>
      <c r="B1618">
        <v>126.7</v>
      </c>
      <c r="C1618" s="7">
        <v>8.0999999999999996E-38</v>
      </c>
      <c r="D1618" t="s">
        <v>7572</v>
      </c>
      <c r="E1618" t="s">
        <v>7573</v>
      </c>
      <c r="F1618" t="s">
        <v>7574</v>
      </c>
      <c r="G1618" t="s">
        <v>0</v>
      </c>
      <c r="H1618" t="s">
        <v>94</v>
      </c>
      <c r="I1618" t="s">
        <v>802</v>
      </c>
      <c r="J1618" t="s">
        <v>103</v>
      </c>
      <c r="K1618" t="s">
        <v>2863</v>
      </c>
      <c r="L1618" t="s">
        <v>5357</v>
      </c>
      <c r="M1618" t="s">
        <v>7575</v>
      </c>
      <c r="N1618" t="s">
        <v>92</v>
      </c>
      <c r="O1618" t="b">
        <v>0</v>
      </c>
    </row>
    <row r="1619" spans="1:15" x14ac:dyDescent="0.35">
      <c r="A1619">
        <v>1893</v>
      </c>
      <c r="B1619">
        <v>553.20000000000005</v>
      </c>
      <c r="C1619" s="7">
        <v>3.6000000000000001E-167</v>
      </c>
      <c r="D1619" t="s">
        <v>7576</v>
      </c>
      <c r="E1619" t="s">
        <v>7577</v>
      </c>
      <c r="F1619" t="s">
        <v>7578</v>
      </c>
      <c r="G1619" t="s">
        <v>0</v>
      </c>
      <c r="H1619" t="s">
        <v>179</v>
      </c>
      <c r="I1619" t="s">
        <v>266</v>
      </c>
      <c r="J1619" t="s">
        <v>206</v>
      </c>
      <c r="K1619" t="s">
        <v>5247</v>
      </c>
      <c r="L1619" t="s">
        <v>5248</v>
      </c>
      <c r="M1619" t="s">
        <v>7579</v>
      </c>
      <c r="N1619" t="s">
        <v>179</v>
      </c>
      <c r="O1619" t="b">
        <v>1</v>
      </c>
    </row>
    <row r="1620" spans="1:15" x14ac:dyDescent="0.35">
      <c r="A1620">
        <v>1894</v>
      </c>
      <c r="B1620">
        <v>538.29999999999995</v>
      </c>
      <c r="C1620" s="7">
        <v>4.2E-163</v>
      </c>
      <c r="D1620" t="s">
        <v>7580</v>
      </c>
      <c r="E1620" t="s">
        <v>7581</v>
      </c>
      <c r="F1620" t="s">
        <v>7582</v>
      </c>
      <c r="G1620" t="s">
        <v>0</v>
      </c>
      <c r="H1620" t="s">
        <v>50</v>
      </c>
      <c r="I1620" t="s">
        <v>280</v>
      </c>
      <c r="J1620" t="s">
        <v>63</v>
      </c>
      <c r="K1620" t="s">
        <v>281</v>
      </c>
      <c r="L1620" t="s">
        <v>282</v>
      </c>
      <c r="M1620" t="s">
        <v>7583</v>
      </c>
      <c r="N1620" t="s">
        <v>50</v>
      </c>
      <c r="O1620" t="b">
        <v>0</v>
      </c>
    </row>
    <row r="1621" spans="1:15" x14ac:dyDescent="0.35">
      <c r="A1621">
        <v>1895</v>
      </c>
      <c r="B1621">
        <v>541</v>
      </c>
      <c r="C1621" s="7">
        <v>3.4000000000000001E-163</v>
      </c>
      <c r="D1621" t="s">
        <v>7584</v>
      </c>
      <c r="E1621" t="s">
        <v>7585</v>
      </c>
      <c r="F1621" t="s">
        <v>7586</v>
      </c>
      <c r="G1621" t="s">
        <v>0</v>
      </c>
      <c r="H1621" t="s">
        <v>179</v>
      </c>
      <c r="I1621" t="s">
        <v>273</v>
      </c>
      <c r="J1621" t="s">
        <v>186</v>
      </c>
      <c r="K1621" t="s">
        <v>332</v>
      </c>
      <c r="L1621" t="s">
        <v>344</v>
      </c>
      <c r="M1621" t="s">
        <v>7587</v>
      </c>
      <c r="N1621" t="s">
        <v>179</v>
      </c>
      <c r="O1621" t="b">
        <v>1</v>
      </c>
    </row>
    <row r="1622" spans="1:15" x14ac:dyDescent="0.35">
      <c r="A1622">
        <v>1896</v>
      </c>
      <c r="B1622">
        <v>529.5</v>
      </c>
      <c r="C1622" s="7">
        <v>7.1999999999999994E-160</v>
      </c>
      <c r="D1622" t="s">
        <v>7588</v>
      </c>
      <c r="E1622" t="s">
        <v>7589</v>
      </c>
      <c r="F1622" t="s">
        <v>7590</v>
      </c>
      <c r="G1622" t="s">
        <v>0</v>
      </c>
      <c r="H1622" t="s">
        <v>179</v>
      </c>
      <c r="I1622" t="s">
        <v>273</v>
      </c>
      <c r="J1622" t="s">
        <v>186</v>
      </c>
      <c r="K1622" t="s">
        <v>332</v>
      </c>
      <c r="L1622" t="s">
        <v>7591</v>
      </c>
      <c r="M1622" t="s">
        <v>7592</v>
      </c>
      <c r="N1622" t="s">
        <v>179</v>
      </c>
      <c r="O1622" t="b">
        <v>1</v>
      </c>
    </row>
    <row r="1623" spans="1:15" x14ac:dyDescent="0.35">
      <c r="A1623">
        <v>1897</v>
      </c>
      <c r="B1623">
        <v>543.6</v>
      </c>
      <c r="C1623" s="7">
        <v>1.8E-164</v>
      </c>
      <c r="D1623" t="s">
        <v>7593</v>
      </c>
      <c r="E1623" t="s">
        <v>7594</v>
      </c>
      <c r="F1623" t="s">
        <v>2913</v>
      </c>
      <c r="G1623" t="s">
        <v>0</v>
      </c>
      <c r="H1623" t="s">
        <v>50</v>
      </c>
      <c r="I1623" t="s">
        <v>280</v>
      </c>
      <c r="J1623" t="s">
        <v>63</v>
      </c>
      <c r="K1623" t="s">
        <v>281</v>
      </c>
      <c r="L1623" t="s">
        <v>749</v>
      </c>
      <c r="M1623" t="s">
        <v>7595</v>
      </c>
      <c r="N1623" t="s">
        <v>50</v>
      </c>
      <c r="O1623" t="b">
        <v>0</v>
      </c>
    </row>
    <row r="1624" spans="1:15" x14ac:dyDescent="0.35">
      <c r="A1624">
        <v>1898</v>
      </c>
      <c r="B1624">
        <v>334.3</v>
      </c>
      <c r="C1624" s="7">
        <v>2.1999999999999999E-100</v>
      </c>
      <c r="D1624" t="s">
        <v>7596</v>
      </c>
      <c r="E1624" t="s">
        <v>7597</v>
      </c>
      <c r="F1624" t="s">
        <v>7598</v>
      </c>
      <c r="G1624" t="s">
        <v>0</v>
      </c>
      <c r="H1624" t="s">
        <v>179</v>
      </c>
      <c r="I1624" t="s">
        <v>273</v>
      </c>
      <c r="J1624" t="s">
        <v>188</v>
      </c>
      <c r="K1624" t="s">
        <v>476</v>
      </c>
      <c r="L1624" t="s">
        <v>7599</v>
      </c>
      <c r="M1624" t="s">
        <v>7600</v>
      </c>
      <c r="N1624" t="s">
        <v>179</v>
      </c>
      <c r="O1624" t="b">
        <v>1</v>
      </c>
    </row>
    <row r="1625" spans="1:15" x14ac:dyDescent="0.35">
      <c r="A1625">
        <v>1900</v>
      </c>
      <c r="B1625">
        <v>140</v>
      </c>
      <c r="C1625" s="7">
        <v>1.6999999999999999E-41</v>
      </c>
      <c r="D1625" t="s">
        <v>7601</v>
      </c>
      <c r="E1625" t="s">
        <v>7602</v>
      </c>
      <c r="F1625" t="s">
        <v>7603</v>
      </c>
      <c r="G1625" t="s">
        <v>0</v>
      </c>
      <c r="H1625" t="s">
        <v>94</v>
      </c>
      <c r="I1625" t="s">
        <v>802</v>
      </c>
      <c r="J1625" t="s">
        <v>99</v>
      </c>
      <c r="K1625" t="s">
        <v>1105</v>
      </c>
      <c r="L1625" t="s">
        <v>7604</v>
      </c>
      <c r="M1625" t="s">
        <v>7605</v>
      </c>
      <c r="N1625" t="s">
        <v>92</v>
      </c>
      <c r="O1625" t="b">
        <v>0</v>
      </c>
    </row>
    <row r="1626" spans="1:15" x14ac:dyDescent="0.35">
      <c r="A1626">
        <v>1901</v>
      </c>
      <c r="B1626">
        <v>527.20000000000005</v>
      </c>
      <c r="C1626" s="7">
        <v>4.6999999999999998E-159</v>
      </c>
      <c r="D1626" t="s">
        <v>7606</v>
      </c>
      <c r="E1626" t="s">
        <v>7607</v>
      </c>
      <c r="F1626" t="s">
        <v>7608</v>
      </c>
      <c r="G1626" t="s">
        <v>0</v>
      </c>
      <c r="H1626" t="s">
        <v>179</v>
      </c>
      <c r="I1626" t="s">
        <v>273</v>
      </c>
      <c r="J1626" t="s">
        <v>186</v>
      </c>
      <c r="K1626" t="s">
        <v>332</v>
      </c>
      <c r="L1626" t="s">
        <v>333</v>
      </c>
      <c r="M1626" t="s">
        <v>7609</v>
      </c>
      <c r="N1626" t="s">
        <v>179</v>
      </c>
      <c r="O1626" t="b">
        <v>1</v>
      </c>
    </row>
    <row r="1627" spans="1:15" x14ac:dyDescent="0.35">
      <c r="A1627">
        <v>1902</v>
      </c>
      <c r="B1627">
        <v>508.2</v>
      </c>
      <c r="C1627" s="7">
        <v>8.9000000000000005E-154</v>
      </c>
      <c r="D1627" t="s">
        <v>7610</v>
      </c>
      <c r="E1627" t="s">
        <v>7611</v>
      </c>
      <c r="F1627" t="s">
        <v>7612</v>
      </c>
      <c r="G1627" t="s">
        <v>0</v>
      </c>
      <c r="H1627" t="s">
        <v>65</v>
      </c>
      <c r="I1627" t="s">
        <v>1098</v>
      </c>
      <c r="J1627" t="s">
        <v>66</v>
      </c>
      <c r="K1627" t="s">
        <v>1099</v>
      </c>
      <c r="L1627" t="s">
        <v>3339</v>
      </c>
      <c r="M1627" t="s">
        <v>7613</v>
      </c>
      <c r="N1627" t="s">
        <v>65</v>
      </c>
      <c r="O1627" t="b">
        <v>1</v>
      </c>
    </row>
    <row r="1628" spans="1:15" x14ac:dyDescent="0.35">
      <c r="A1628">
        <v>1903</v>
      </c>
      <c r="B1628">
        <v>70.2</v>
      </c>
      <c r="C1628" s="7">
        <v>1.1E-20</v>
      </c>
      <c r="D1628" t="s">
        <v>7614</v>
      </c>
      <c r="E1628" t="s">
        <v>7615</v>
      </c>
      <c r="F1628" t="s">
        <v>7616</v>
      </c>
      <c r="G1628" t="s">
        <v>0</v>
      </c>
      <c r="H1628" t="s">
        <v>30</v>
      </c>
      <c r="I1628" t="s">
        <v>2469</v>
      </c>
      <c r="J1628" t="s">
        <v>31</v>
      </c>
      <c r="K1628" t="s">
        <v>2470</v>
      </c>
      <c r="L1628" t="s">
        <v>7617</v>
      </c>
      <c r="M1628" t="s">
        <v>7618</v>
      </c>
      <c r="N1628" t="s">
        <v>30</v>
      </c>
      <c r="O1628" t="b">
        <v>0</v>
      </c>
    </row>
    <row r="1629" spans="1:15" x14ac:dyDescent="0.35">
      <c r="A1629">
        <v>1904</v>
      </c>
      <c r="B1629">
        <v>387.9</v>
      </c>
      <c r="C1629" s="7">
        <v>4.4000000000000002E-117</v>
      </c>
      <c r="D1629" t="s">
        <v>7619</v>
      </c>
      <c r="E1629" t="s">
        <v>7620</v>
      </c>
      <c r="F1629" t="s">
        <v>7621</v>
      </c>
      <c r="G1629" t="s">
        <v>0</v>
      </c>
      <c r="H1629" t="s">
        <v>179</v>
      </c>
      <c r="I1629" t="s">
        <v>266</v>
      </c>
      <c r="J1629" t="s">
        <v>209</v>
      </c>
      <c r="K1629" t="s">
        <v>2953</v>
      </c>
      <c r="L1629" t="s">
        <v>2953</v>
      </c>
      <c r="M1629" t="s">
        <v>7622</v>
      </c>
      <c r="N1629" t="s">
        <v>179</v>
      </c>
      <c r="O1629" t="b">
        <v>0</v>
      </c>
    </row>
    <row r="1630" spans="1:15" x14ac:dyDescent="0.35">
      <c r="A1630">
        <v>1905</v>
      </c>
      <c r="B1630">
        <v>184.3</v>
      </c>
      <c r="C1630" s="7">
        <v>1.3999999999999999E-55</v>
      </c>
      <c r="D1630" t="s">
        <v>7623</v>
      </c>
      <c r="E1630" t="s">
        <v>7624</v>
      </c>
      <c r="F1630" t="s">
        <v>7625</v>
      </c>
      <c r="G1630" t="s">
        <v>0</v>
      </c>
      <c r="H1630" t="s">
        <v>157</v>
      </c>
      <c r="I1630" t="s">
        <v>1536</v>
      </c>
      <c r="J1630" t="s">
        <v>162</v>
      </c>
      <c r="K1630" t="s">
        <v>162</v>
      </c>
      <c r="L1630" t="s">
        <v>7626</v>
      </c>
      <c r="M1630" t="s">
        <v>7627</v>
      </c>
      <c r="N1630" t="s">
        <v>157</v>
      </c>
      <c r="O1630" t="b">
        <v>0</v>
      </c>
    </row>
    <row r="1631" spans="1:15" x14ac:dyDescent="0.35">
      <c r="A1631">
        <v>1906</v>
      </c>
      <c r="B1631">
        <v>391.9</v>
      </c>
      <c r="C1631" s="7">
        <v>2.7999999999999999E-118</v>
      </c>
      <c r="D1631" t="s">
        <v>7628</v>
      </c>
      <c r="E1631" t="s">
        <v>7629</v>
      </c>
      <c r="F1631" t="s">
        <v>7630</v>
      </c>
      <c r="G1631" t="s">
        <v>0</v>
      </c>
      <c r="H1631" t="s">
        <v>179</v>
      </c>
      <c r="I1631" t="s">
        <v>266</v>
      </c>
      <c r="J1631" t="s">
        <v>207</v>
      </c>
      <c r="K1631" t="s">
        <v>338</v>
      </c>
      <c r="L1631" t="s">
        <v>1808</v>
      </c>
      <c r="M1631" t="s">
        <v>7631</v>
      </c>
      <c r="N1631" t="s">
        <v>179</v>
      </c>
      <c r="O1631" t="b">
        <v>0</v>
      </c>
    </row>
    <row r="1632" spans="1:15" x14ac:dyDescent="0.35">
      <c r="A1632">
        <v>1908</v>
      </c>
      <c r="B1632">
        <v>48.1</v>
      </c>
      <c r="C1632" s="7">
        <v>1.1E-13</v>
      </c>
      <c r="D1632" t="s">
        <v>7632</v>
      </c>
      <c r="E1632" t="s">
        <v>7633</v>
      </c>
      <c r="F1632" t="s">
        <v>7634</v>
      </c>
      <c r="G1632" t="s">
        <v>0</v>
      </c>
      <c r="H1632" t="s">
        <v>69</v>
      </c>
      <c r="I1632" t="s">
        <v>2583</v>
      </c>
      <c r="J1632" t="s">
        <v>71</v>
      </c>
      <c r="K1632" t="s">
        <v>7635</v>
      </c>
      <c r="L1632" t="s">
        <v>7636</v>
      </c>
      <c r="M1632" t="s">
        <v>7637</v>
      </c>
      <c r="N1632" t="s">
        <v>69</v>
      </c>
      <c r="O1632" t="b">
        <v>0</v>
      </c>
    </row>
    <row r="1633" spans="1:15" x14ac:dyDescent="0.35">
      <c r="A1633">
        <v>1909</v>
      </c>
      <c r="B1633">
        <v>530.5</v>
      </c>
      <c r="C1633" s="7">
        <v>4.8999999999999999E-160</v>
      </c>
      <c r="D1633" t="s">
        <v>7638</v>
      </c>
      <c r="E1633" t="s">
        <v>7639</v>
      </c>
      <c r="F1633" t="s">
        <v>7640</v>
      </c>
      <c r="G1633" t="s">
        <v>0</v>
      </c>
      <c r="H1633" t="s">
        <v>179</v>
      </c>
      <c r="I1633" t="s">
        <v>266</v>
      </c>
      <c r="J1633" t="s">
        <v>206</v>
      </c>
      <c r="K1633" t="s">
        <v>267</v>
      </c>
      <c r="L1633" t="s">
        <v>287</v>
      </c>
      <c r="M1633" t="s">
        <v>7641</v>
      </c>
      <c r="N1633" t="s">
        <v>179</v>
      </c>
      <c r="O1633" t="b">
        <v>1</v>
      </c>
    </row>
    <row r="1634" spans="1:15" x14ac:dyDescent="0.35">
      <c r="A1634">
        <v>1910</v>
      </c>
      <c r="B1634">
        <v>52.4</v>
      </c>
      <c r="C1634" s="7">
        <v>7.2999999999999995E-15</v>
      </c>
      <c r="D1634" t="s">
        <v>7642</v>
      </c>
      <c r="E1634" t="s">
        <v>7643</v>
      </c>
      <c r="F1634" t="s">
        <v>7644</v>
      </c>
      <c r="G1634" t="s">
        <v>0</v>
      </c>
      <c r="H1634" t="s">
        <v>179</v>
      </c>
      <c r="I1634" t="s">
        <v>273</v>
      </c>
      <c r="J1634" t="s">
        <v>205</v>
      </c>
      <c r="K1634" t="s">
        <v>7645</v>
      </c>
      <c r="L1634" t="s">
        <v>7646</v>
      </c>
      <c r="M1634" t="s">
        <v>7647</v>
      </c>
      <c r="N1634" t="s">
        <v>179</v>
      </c>
      <c r="O1634" t="b">
        <v>0</v>
      </c>
    </row>
    <row r="1635" spans="1:15" x14ac:dyDescent="0.35">
      <c r="A1635">
        <v>1911</v>
      </c>
      <c r="B1635">
        <v>339.5</v>
      </c>
      <c r="C1635" s="7">
        <v>3.4000000000000001E-102</v>
      </c>
      <c r="D1635" t="s">
        <v>7648</v>
      </c>
      <c r="E1635" t="s">
        <v>7649</v>
      </c>
      <c r="F1635" t="s">
        <v>7650</v>
      </c>
      <c r="G1635" t="s">
        <v>0</v>
      </c>
      <c r="H1635" t="s">
        <v>179</v>
      </c>
      <c r="I1635" t="s">
        <v>266</v>
      </c>
      <c r="J1635" t="s">
        <v>208</v>
      </c>
      <c r="K1635" t="s">
        <v>1237</v>
      </c>
      <c r="L1635" t="s">
        <v>1415</v>
      </c>
      <c r="M1635" t="s">
        <v>7651</v>
      </c>
      <c r="N1635" t="s">
        <v>179</v>
      </c>
      <c r="O1635" t="b">
        <v>0</v>
      </c>
    </row>
    <row r="1636" spans="1:15" x14ac:dyDescent="0.35">
      <c r="A1636">
        <v>1912</v>
      </c>
      <c r="B1636">
        <v>49.8</v>
      </c>
      <c r="C1636" s="7">
        <v>5.9000000000000001E-14</v>
      </c>
      <c r="D1636" t="s">
        <v>7652</v>
      </c>
      <c r="E1636" t="s">
        <v>7653</v>
      </c>
      <c r="F1636" t="s">
        <v>7654</v>
      </c>
      <c r="G1636" t="s">
        <v>0</v>
      </c>
      <c r="H1636" t="s">
        <v>179</v>
      </c>
      <c r="I1636" t="s">
        <v>266</v>
      </c>
      <c r="J1636" t="s">
        <v>206</v>
      </c>
      <c r="K1636" t="s">
        <v>671</v>
      </c>
      <c r="L1636" t="s">
        <v>3194</v>
      </c>
      <c r="M1636" t="s">
        <v>7655</v>
      </c>
      <c r="N1636" t="s">
        <v>179</v>
      </c>
      <c r="O1636" t="b">
        <v>1</v>
      </c>
    </row>
    <row r="1637" spans="1:15" x14ac:dyDescent="0.35">
      <c r="A1637">
        <v>1914</v>
      </c>
      <c r="B1637">
        <v>136.69999999999999</v>
      </c>
      <c r="C1637" s="7">
        <v>1.4E-40</v>
      </c>
      <c r="D1637" t="s">
        <v>7656</v>
      </c>
      <c r="E1637" t="s">
        <v>7657</v>
      </c>
      <c r="F1637" t="s">
        <v>7658</v>
      </c>
      <c r="G1637" t="s">
        <v>0</v>
      </c>
      <c r="H1637" t="s">
        <v>179</v>
      </c>
      <c r="I1637" t="s">
        <v>273</v>
      </c>
      <c r="J1637" t="s">
        <v>186</v>
      </c>
      <c r="K1637" t="s">
        <v>564</v>
      </c>
      <c r="L1637" t="s">
        <v>7659</v>
      </c>
      <c r="M1637" t="s">
        <v>7660</v>
      </c>
      <c r="N1637" t="s">
        <v>179</v>
      </c>
      <c r="O1637" t="b">
        <v>1</v>
      </c>
    </row>
    <row r="1638" spans="1:15" x14ac:dyDescent="0.35">
      <c r="A1638">
        <v>1916</v>
      </c>
      <c r="B1638">
        <v>365.1</v>
      </c>
      <c r="C1638" s="7">
        <v>4.0000000000000002E-110</v>
      </c>
      <c r="D1638" t="s">
        <v>7661</v>
      </c>
      <c r="E1638" t="s">
        <v>7662</v>
      </c>
      <c r="F1638" t="s">
        <v>7663</v>
      </c>
      <c r="G1638" t="s">
        <v>0</v>
      </c>
      <c r="H1638" t="s">
        <v>179</v>
      </c>
      <c r="I1638" t="s">
        <v>273</v>
      </c>
      <c r="J1638" t="s">
        <v>217</v>
      </c>
      <c r="K1638" t="s">
        <v>718</v>
      </c>
      <c r="L1638" t="s">
        <v>719</v>
      </c>
      <c r="M1638" t="s">
        <v>7664</v>
      </c>
      <c r="N1638" t="s">
        <v>179</v>
      </c>
      <c r="O1638" t="b">
        <v>0</v>
      </c>
    </row>
    <row r="1639" spans="1:15" x14ac:dyDescent="0.35">
      <c r="A1639">
        <v>1918</v>
      </c>
      <c r="B1639">
        <v>542</v>
      </c>
      <c r="C1639" s="7">
        <v>7.9999999999999997E-164</v>
      </c>
      <c r="D1639" t="s">
        <v>7665</v>
      </c>
      <c r="E1639" t="s">
        <v>7666</v>
      </c>
      <c r="F1639" t="s">
        <v>7667</v>
      </c>
      <c r="G1639" t="s">
        <v>0</v>
      </c>
      <c r="H1639" t="s">
        <v>179</v>
      </c>
      <c r="I1639" t="s">
        <v>266</v>
      </c>
      <c r="J1639" t="s">
        <v>207</v>
      </c>
      <c r="K1639" t="s">
        <v>338</v>
      </c>
      <c r="L1639" t="s">
        <v>516</v>
      </c>
      <c r="M1639" t="s">
        <v>7668</v>
      </c>
      <c r="N1639" t="s">
        <v>179</v>
      </c>
      <c r="O1639" t="b">
        <v>1</v>
      </c>
    </row>
    <row r="1640" spans="1:15" x14ac:dyDescent="0.35">
      <c r="A1640">
        <v>1919</v>
      </c>
      <c r="B1640">
        <v>540.20000000000005</v>
      </c>
      <c r="C1640" s="7">
        <v>9.9999999999999992E-164</v>
      </c>
      <c r="D1640" t="s">
        <v>7669</v>
      </c>
      <c r="E1640" t="s">
        <v>7670</v>
      </c>
      <c r="F1640" t="s">
        <v>7671</v>
      </c>
      <c r="G1640" t="s">
        <v>0</v>
      </c>
      <c r="H1640" t="s">
        <v>50</v>
      </c>
      <c r="I1640" t="s">
        <v>280</v>
      </c>
      <c r="J1640" t="s">
        <v>63</v>
      </c>
      <c r="K1640" t="s">
        <v>281</v>
      </c>
      <c r="L1640" t="s">
        <v>7672</v>
      </c>
      <c r="M1640" t="s">
        <v>7673</v>
      </c>
      <c r="N1640" t="s">
        <v>50</v>
      </c>
      <c r="O1640" t="b">
        <v>0</v>
      </c>
    </row>
    <row r="1641" spans="1:15" x14ac:dyDescent="0.35">
      <c r="A1641">
        <v>1920</v>
      </c>
      <c r="B1641">
        <v>538.20000000000005</v>
      </c>
      <c r="C1641" s="7">
        <v>5.2E-163</v>
      </c>
      <c r="D1641" t="s">
        <v>7674</v>
      </c>
      <c r="E1641" t="s">
        <v>7675</v>
      </c>
      <c r="F1641" t="s">
        <v>279</v>
      </c>
      <c r="G1641" t="s">
        <v>0</v>
      </c>
      <c r="H1641" t="s">
        <v>50</v>
      </c>
      <c r="I1641" t="s">
        <v>280</v>
      </c>
      <c r="J1641" t="s">
        <v>63</v>
      </c>
      <c r="K1641" t="s">
        <v>281</v>
      </c>
      <c r="L1641" t="s">
        <v>282</v>
      </c>
      <c r="M1641" t="s">
        <v>7676</v>
      </c>
      <c r="N1641" t="s">
        <v>50</v>
      </c>
      <c r="O1641" t="b">
        <v>0</v>
      </c>
    </row>
    <row r="1642" spans="1:15" x14ac:dyDescent="0.35">
      <c r="A1642">
        <v>1921</v>
      </c>
      <c r="B1642">
        <v>540.1</v>
      </c>
      <c r="C1642" s="7">
        <v>4.8000000000000001E-163</v>
      </c>
      <c r="D1642" t="s">
        <v>7677</v>
      </c>
      <c r="E1642" t="s">
        <v>7678</v>
      </c>
      <c r="F1642" t="s">
        <v>7679</v>
      </c>
      <c r="G1642" t="s">
        <v>0</v>
      </c>
      <c r="H1642" t="s">
        <v>179</v>
      </c>
      <c r="I1642" t="s">
        <v>273</v>
      </c>
      <c r="J1642" t="s">
        <v>186</v>
      </c>
      <c r="K1642" t="s">
        <v>332</v>
      </c>
      <c r="L1642" t="s">
        <v>344</v>
      </c>
      <c r="M1642" t="s">
        <v>7680</v>
      </c>
      <c r="N1642" t="s">
        <v>179</v>
      </c>
      <c r="O1642" t="b">
        <v>1</v>
      </c>
    </row>
    <row r="1643" spans="1:15" x14ac:dyDescent="0.35">
      <c r="A1643">
        <v>1922</v>
      </c>
      <c r="B1643">
        <v>34.1</v>
      </c>
      <c r="C1643" s="7">
        <v>1.9000000000000001E-9</v>
      </c>
      <c r="D1643" t="s">
        <v>7681</v>
      </c>
      <c r="E1643" t="s">
        <v>7682</v>
      </c>
      <c r="F1643" t="s">
        <v>7683</v>
      </c>
      <c r="G1643" t="s">
        <v>0</v>
      </c>
      <c r="H1643" t="s">
        <v>172</v>
      </c>
      <c r="I1643" t="s">
        <v>5107</v>
      </c>
      <c r="J1643" t="s">
        <v>178</v>
      </c>
      <c r="K1643" t="s">
        <v>178</v>
      </c>
      <c r="L1643" t="s">
        <v>5108</v>
      </c>
      <c r="M1643" t="s">
        <v>7684</v>
      </c>
      <c r="N1643" t="s">
        <v>172</v>
      </c>
      <c r="O1643" t="b">
        <v>0</v>
      </c>
    </row>
    <row r="1644" spans="1:15" x14ac:dyDescent="0.35">
      <c r="A1644">
        <v>1923</v>
      </c>
      <c r="B1644">
        <v>538</v>
      </c>
      <c r="C1644" s="7">
        <v>1.5999999999999999E-162</v>
      </c>
      <c r="D1644" t="s">
        <v>7685</v>
      </c>
      <c r="E1644" t="s">
        <v>7686</v>
      </c>
      <c r="F1644" t="s">
        <v>7687</v>
      </c>
      <c r="G1644" t="s">
        <v>0</v>
      </c>
      <c r="H1644" t="s">
        <v>179</v>
      </c>
      <c r="I1644" t="s">
        <v>273</v>
      </c>
      <c r="J1644" t="s">
        <v>186</v>
      </c>
      <c r="K1644" t="s">
        <v>332</v>
      </c>
      <c r="L1644" t="s">
        <v>1025</v>
      </c>
      <c r="M1644" t="s">
        <v>7688</v>
      </c>
      <c r="N1644" t="s">
        <v>179</v>
      </c>
      <c r="O1644" t="b">
        <v>1</v>
      </c>
    </row>
    <row r="1645" spans="1:15" x14ac:dyDescent="0.35">
      <c r="A1645">
        <v>1924</v>
      </c>
      <c r="B1645">
        <v>520.5</v>
      </c>
      <c r="C1645" s="7">
        <v>4.2999999999999998E-157</v>
      </c>
      <c r="D1645" t="s">
        <v>7689</v>
      </c>
      <c r="E1645" t="s">
        <v>7690</v>
      </c>
      <c r="F1645" t="s">
        <v>7691</v>
      </c>
      <c r="G1645" t="s">
        <v>0</v>
      </c>
      <c r="H1645" t="s">
        <v>179</v>
      </c>
      <c r="I1645" t="s">
        <v>273</v>
      </c>
      <c r="J1645" t="s">
        <v>186</v>
      </c>
      <c r="K1645" t="s">
        <v>332</v>
      </c>
      <c r="L1645" t="s">
        <v>3455</v>
      </c>
      <c r="M1645" t="s">
        <v>7692</v>
      </c>
      <c r="N1645" t="s">
        <v>179</v>
      </c>
      <c r="O1645" t="b">
        <v>1</v>
      </c>
    </row>
    <row r="1646" spans="1:15" x14ac:dyDescent="0.35">
      <c r="A1646">
        <v>1925</v>
      </c>
      <c r="B1646">
        <v>346.9</v>
      </c>
      <c r="C1646" s="7">
        <v>2.2999999999999999E-104</v>
      </c>
      <c r="D1646" t="s">
        <v>7693</v>
      </c>
      <c r="E1646" t="s">
        <v>7694</v>
      </c>
      <c r="F1646" t="s">
        <v>7695</v>
      </c>
      <c r="G1646" t="s">
        <v>0</v>
      </c>
      <c r="H1646" t="s">
        <v>179</v>
      </c>
      <c r="I1646" t="s">
        <v>273</v>
      </c>
      <c r="J1646" t="s">
        <v>186</v>
      </c>
      <c r="K1646" t="s">
        <v>332</v>
      </c>
      <c r="L1646" t="s">
        <v>1143</v>
      </c>
      <c r="M1646" t="s">
        <v>7696</v>
      </c>
      <c r="N1646" t="s">
        <v>179</v>
      </c>
      <c r="O1646" t="b">
        <v>1</v>
      </c>
    </row>
    <row r="1647" spans="1:15" x14ac:dyDescent="0.35">
      <c r="A1647">
        <v>1926</v>
      </c>
      <c r="B1647">
        <v>563.4</v>
      </c>
      <c r="C1647" s="7">
        <v>2.1000000000000001E-170</v>
      </c>
      <c r="D1647" t="s">
        <v>7697</v>
      </c>
      <c r="E1647" t="s">
        <v>7698</v>
      </c>
      <c r="F1647" t="s">
        <v>7699</v>
      </c>
      <c r="G1647" t="s">
        <v>0</v>
      </c>
      <c r="H1647" t="s">
        <v>50</v>
      </c>
      <c r="I1647" t="s">
        <v>280</v>
      </c>
      <c r="J1647" t="s">
        <v>53</v>
      </c>
      <c r="K1647" t="s">
        <v>867</v>
      </c>
      <c r="L1647" t="s">
        <v>868</v>
      </c>
      <c r="M1647" t="s">
        <v>7700</v>
      </c>
      <c r="N1647" t="s">
        <v>50</v>
      </c>
      <c r="O1647" t="b">
        <v>0</v>
      </c>
    </row>
    <row r="1648" spans="1:15" x14ac:dyDescent="0.35">
      <c r="A1648">
        <v>1927</v>
      </c>
      <c r="B1648">
        <v>532</v>
      </c>
      <c r="C1648" s="7">
        <v>9.9999999999999999E-161</v>
      </c>
      <c r="D1648" t="s">
        <v>7701</v>
      </c>
      <c r="E1648" t="s">
        <v>7702</v>
      </c>
      <c r="F1648" t="s">
        <v>7703</v>
      </c>
      <c r="G1648" t="s">
        <v>0</v>
      </c>
      <c r="H1648" t="s">
        <v>179</v>
      </c>
      <c r="I1648" t="s">
        <v>266</v>
      </c>
      <c r="J1648" t="s">
        <v>206</v>
      </c>
      <c r="K1648" t="s">
        <v>267</v>
      </c>
      <c r="L1648" t="s">
        <v>6233</v>
      </c>
      <c r="M1648" t="s">
        <v>7704</v>
      </c>
      <c r="N1648" t="s">
        <v>179</v>
      </c>
      <c r="O1648" t="b">
        <v>1</v>
      </c>
    </row>
    <row r="1649" spans="1:15" x14ac:dyDescent="0.35">
      <c r="A1649">
        <v>1928</v>
      </c>
      <c r="B1649">
        <v>307.3</v>
      </c>
      <c r="C1649" s="7">
        <v>1.3E-92</v>
      </c>
      <c r="D1649" t="s">
        <v>7705</v>
      </c>
      <c r="E1649" t="s">
        <v>7706</v>
      </c>
      <c r="F1649" t="s">
        <v>7707</v>
      </c>
      <c r="G1649" t="s">
        <v>0</v>
      </c>
      <c r="H1649" t="s">
        <v>179</v>
      </c>
      <c r="I1649" t="s">
        <v>273</v>
      </c>
      <c r="J1649" t="s">
        <v>220</v>
      </c>
      <c r="K1649" t="s">
        <v>368</v>
      </c>
      <c r="L1649" t="s">
        <v>1635</v>
      </c>
      <c r="M1649" t="s">
        <v>7708</v>
      </c>
      <c r="N1649" t="s">
        <v>179</v>
      </c>
      <c r="O1649" t="b">
        <v>0</v>
      </c>
    </row>
    <row r="1650" spans="1:15" x14ac:dyDescent="0.35">
      <c r="A1650">
        <v>1931</v>
      </c>
      <c r="B1650">
        <v>319.39999999999998</v>
      </c>
      <c r="C1650" s="7">
        <v>2.8000000000000002E-96</v>
      </c>
      <c r="D1650" t="s">
        <v>7709</v>
      </c>
      <c r="E1650" t="s">
        <v>7710</v>
      </c>
      <c r="F1650" t="s">
        <v>7711</v>
      </c>
      <c r="G1650" t="s">
        <v>0</v>
      </c>
      <c r="H1650" t="s">
        <v>179</v>
      </c>
      <c r="I1650" t="s">
        <v>1170</v>
      </c>
      <c r="J1650" t="s">
        <v>199</v>
      </c>
      <c r="K1650" t="s">
        <v>1171</v>
      </c>
      <c r="L1650" t="s">
        <v>7712</v>
      </c>
      <c r="M1650" t="s">
        <v>7713</v>
      </c>
      <c r="N1650" t="s">
        <v>179</v>
      </c>
      <c r="O1650" t="b">
        <v>0</v>
      </c>
    </row>
    <row r="1651" spans="1:15" x14ac:dyDescent="0.35">
      <c r="A1651">
        <v>1932</v>
      </c>
      <c r="B1651">
        <v>531.20000000000005</v>
      </c>
      <c r="C1651" s="7">
        <v>2.2000000000000001E-160</v>
      </c>
      <c r="D1651" t="s">
        <v>7714</v>
      </c>
      <c r="E1651" t="s">
        <v>7715</v>
      </c>
      <c r="F1651" t="s">
        <v>7716</v>
      </c>
      <c r="G1651" t="s">
        <v>0</v>
      </c>
      <c r="H1651" t="s">
        <v>179</v>
      </c>
      <c r="I1651" t="s">
        <v>273</v>
      </c>
      <c r="J1651" t="s">
        <v>186</v>
      </c>
      <c r="K1651" t="s">
        <v>332</v>
      </c>
      <c r="L1651" t="s">
        <v>352</v>
      </c>
      <c r="M1651" t="s">
        <v>7717</v>
      </c>
      <c r="N1651" t="s">
        <v>179</v>
      </c>
      <c r="O1651" t="b">
        <v>1</v>
      </c>
    </row>
    <row r="1652" spans="1:15" x14ac:dyDescent="0.35">
      <c r="A1652">
        <v>1933</v>
      </c>
      <c r="B1652">
        <v>540.5</v>
      </c>
      <c r="C1652" s="7">
        <v>9.9999999999999992E-164</v>
      </c>
      <c r="D1652" t="s">
        <v>7718</v>
      </c>
      <c r="E1652" t="s">
        <v>7719</v>
      </c>
      <c r="F1652" t="s">
        <v>3201</v>
      </c>
      <c r="G1652" t="s">
        <v>0</v>
      </c>
      <c r="H1652" t="s">
        <v>50</v>
      </c>
      <c r="I1652" t="s">
        <v>280</v>
      </c>
      <c r="J1652" t="s">
        <v>63</v>
      </c>
      <c r="K1652" t="s">
        <v>281</v>
      </c>
      <c r="L1652" t="s">
        <v>749</v>
      </c>
      <c r="M1652" t="s">
        <v>7720</v>
      </c>
      <c r="N1652" t="s">
        <v>50</v>
      </c>
      <c r="O1652" t="b">
        <v>0</v>
      </c>
    </row>
    <row r="1653" spans="1:15" x14ac:dyDescent="0.35">
      <c r="A1653">
        <v>1934</v>
      </c>
      <c r="B1653">
        <v>237.8</v>
      </c>
      <c r="C1653" s="7">
        <v>2.8E-71</v>
      </c>
      <c r="D1653" t="s">
        <v>7721</v>
      </c>
      <c r="E1653" t="s">
        <v>7722</v>
      </c>
      <c r="F1653" t="s">
        <v>7723</v>
      </c>
      <c r="G1653" t="s">
        <v>0</v>
      </c>
      <c r="H1653" t="s">
        <v>179</v>
      </c>
      <c r="I1653" t="s">
        <v>266</v>
      </c>
      <c r="J1653" t="s">
        <v>206</v>
      </c>
      <c r="K1653" t="s">
        <v>267</v>
      </c>
      <c r="L1653" t="s">
        <v>3240</v>
      </c>
      <c r="M1653" t="s">
        <v>7724</v>
      </c>
      <c r="N1653" t="s">
        <v>179</v>
      </c>
      <c r="O1653" t="b">
        <v>1</v>
      </c>
    </row>
    <row r="1654" spans="1:15" x14ac:dyDescent="0.35">
      <c r="A1654">
        <v>1936</v>
      </c>
      <c r="B1654">
        <v>58.3</v>
      </c>
      <c r="C1654" s="7">
        <v>2.1000000000000001E-16</v>
      </c>
      <c r="D1654" t="s">
        <v>7725</v>
      </c>
      <c r="E1654" t="s">
        <v>7726</v>
      </c>
      <c r="F1654" t="s">
        <v>7727</v>
      </c>
      <c r="G1654" t="s">
        <v>0</v>
      </c>
      <c r="H1654" t="s">
        <v>179</v>
      </c>
      <c r="I1654" t="s">
        <v>266</v>
      </c>
      <c r="J1654" t="s">
        <v>206</v>
      </c>
      <c r="K1654" t="s">
        <v>671</v>
      </c>
      <c r="L1654" t="s">
        <v>3368</v>
      </c>
      <c r="M1654" t="s">
        <v>7728</v>
      </c>
      <c r="N1654" t="s">
        <v>179</v>
      </c>
      <c r="O1654" t="b">
        <v>1</v>
      </c>
    </row>
    <row r="1655" spans="1:15" x14ac:dyDescent="0.35">
      <c r="A1655">
        <v>1937</v>
      </c>
      <c r="B1655">
        <v>86.5</v>
      </c>
      <c r="C1655" s="7">
        <v>3.5000000000000002E-25</v>
      </c>
      <c r="D1655" t="s">
        <v>7729</v>
      </c>
      <c r="E1655" t="s">
        <v>7730</v>
      </c>
      <c r="F1655" t="s">
        <v>7731</v>
      </c>
      <c r="G1655" t="s">
        <v>0</v>
      </c>
      <c r="H1655" t="s">
        <v>50</v>
      </c>
      <c r="I1655" t="s">
        <v>280</v>
      </c>
      <c r="J1655" t="s">
        <v>53</v>
      </c>
      <c r="K1655" t="s">
        <v>654</v>
      </c>
      <c r="L1655" t="s">
        <v>5790</v>
      </c>
      <c r="M1655" t="s">
        <v>7732</v>
      </c>
      <c r="N1655" t="s">
        <v>50</v>
      </c>
      <c r="O1655" t="b">
        <v>0</v>
      </c>
    </row>
    <row r="1656" spans="1:15" x14ac:dyDescent="0.35">
      <c r="A1656">
        <v>1939</v>
      </c>
      <c r="B1656">
        <v>542.9</v>
      </c>
      <c r="C1656" s="7">
        <v>3.0000000000000001E-164</v>
      </c>
      <c r="D1656" t="s">
        <v>7733</v>
      </c>
      <c r="E1656" t="s">
        <v>7734</v>
      </c>
      <c r="F1656" t="s">
        <v>7735</v>
      </c>
      <c r="G1656" t="s">
        <v>0</v>
      </c>
      <c r="H1656" t="s">
        <v>50</v>
      </c>
      <c r="I1656" t="s">
        <v>280</v>
      </c>
      <c r="J1656" t="s">
        <v>63</v>
      </c>
      <c r="K1656" t="s">
        <v>281</v>
      </c>
      <c r="L1656" t="s">
        <v>749</v>
      </c>
      <c r="M1656" t="s">
        <v>7736</v>
      </c>
      <c r="N1656" t="s">
        <v>50</v>
      </c>
      <c r="O1656" t="b">
        <v>0</v>
      </c>
    </row>
    <row r="1657" spans="1:15" x14ac:dyDescent="0.35">
      <c r="A1657">
        <v>1940</v>
      </c>
      <c r="B1657">
        <v>572.6</v>
      </c>
      <c r="C1657" s="7">
        <v>6.7000000000000001E-173</v>
      </c>
      <c r="D1657" t="s">
        <v>7737</v>
      </c>
      <c r="E1657" t="s">
        <v>7738</v>
      </c>
      <c r="F1657" t="s">
        <v>7739</v>
      </c>
      <c r="G1657" t="s">
        <v>0</v>
      </c>
      <c r="H1657" t="s">
        <v>50</v>
      </c>
      <c r="I1657" t="s">
        <v>280</v>
      </c>
      <c r="J1657" t="s">
        <v>53</v>
      </c>
      <c r="K1657" t="s">
        <v>470</v>
      </c>
      <c r="L1657" t="s">
        <v>7740</v>
      </c>
      <c r="M1657" t="s">
        <v>7741</v>
      </c>
      <c r="N1657" t="s">
        <v>50</v>
      </c>
      <c r="O1657" t="b">
        <v>0</v>
      </c>
    </row>
    <row r="1658" spans="1:15" x14ac:dyDescent="0.35">
      <c r="A1658">
        <v>1941</v>
      </c>
      <c r="B1658">
        <v>518.5</v>
      </c>
      <c r="C1658" s="7">
        <v>1.9E-156</v>
      </c>
      <c r="D1658" t="s">
        <v>7742</v>
      </c>
      <c r="E1658" t="s">
        <v>7743</v>
      </c>
      <c r="F1658" t="s">
        <v>7744</v>
      </c>
      <c r="G1658" t="s">
        <v>0</v>
      </c>
      <c r="H1658" t="s">
        <v>9</v>
      </c>
      <c r="I1658" t="s">
        <v>504</v>
      </c>
      <c r="J1658" t="s">
        <v>16</v>
      </c>
      <c r="K1658" t="s">
        <v>505</v>
      </c>
      <c r="L1658" t="s">
        <v>506</v>
      </c>
      <c r="M1658" t="s">
        <v>7745</v>
      </c>
      <c r="N1658" t="s">
        <v>9</v>
      </c>
      <c r="O1658" t="b">
        <v>1</v>
      </c>
    </row>
    <row r="1659" spans="1:15" x14ac:dyDescent="0.35">
      <c r="A1659">
        <v>1942</v>
      </c>
      <c r="B1659">
        <v>538.20000000000005</v>
      </c>
      <c r="C1659" s="7">
        <v>5.2E-163</v>
      </c>
      <c r="D1659" t="s">
        <v>7746</v>
      </c>
      <c r="E1659" t="s">
        <v>7747</v>
      </c>
      <c r="F1659" t="s">
        <v>279</v>
      </c>
      <c r="G1659" t="s">
        <v>0</v>
      </c>
      <c r="H1659" t="s">
        <v>50</v>
      </c>
      <c r="I1659" t="s">
        <v>280</v>
      </c>
      <c r="J1659" t="s">
        <v>63</v>
      </c>
      <c r="K1659" t="s">
        <v>281</v>
      </c>
      <c r="L1659" t="s">
        <v>282</v>
      </c>
      <c r="M1659" t="s">
        <v>7748</v>
      </c>
      <c r="N1659" t="s">
        <v>50</v>
      </c>
      <c r="O1659" t="b">
        <v>0</v>
      </c>
    </row>
    <row r="1660" spans="1:15" x14ac:dyDescent="0.35">
      <c r="A1660">
        <v>1943</v>
      </c>
      <c r="B1660">
        <v>111.4</v>
      </c>
      <c r="C1660" s="7">
        <v>9.6E-33</v>
      </c>
      <c r="D1660" t="s">
        <v>7749</v>
      </c>
      <c r="E1660" t="s">
        <v>7750</v>
      </c>
      <c r="F1660" t="s">
        <v>7751</v>
      </c>
      <c r="G1660" t="s">
        <v>0</v>
      </c>
      <c r="H1660" t="s">
        <v>9</v>
      </c>
      <c r="I1660" t="s">
        <v>504</v>
      </c>
      <c r="J1660" t="s">
        <v>12</v>
      </c>
      <c r="K1660" t="s">
        <v>1030</v>
      </c>
      <c r="L1660" t="s">
        <v>3940</v>
      </c>
      <c r="M1660" t="s">
        <v>7752</v>
      </c>
      <c r="N1660" t="s">
        <v>9</v>
      </c>
      <c r="O1660" t="b">
        <v>1</v>
      </c>
    </row>
    <row r="1661" spans="1:15" x14ac:dyDescent="0.35">
      <c r="A1661">
        <v>1944</v>
      </c>
      <c r="B1661">
        <v>537.79999999999995</v>
      </c>
      <c r="C1661" s="7">
        <v>7.0999999999999994E-163</v>
      </c>
      <c r="D1661" t="s">
        <v>7753</v>
      </c>
      <c r="E1661" t="s">
        <v>7754</v>
      </c>
      <c r="F1661" t="s">
        <v>363</v>
      </c>
      <c r="G1661" t="s">
        <v>0</v>
      </c>
      <c r="H1661" t="s">
        <v>50</v>
      </c>
      <c r="I1661" t="s">
        <v>280</v>
      </c>
      <c r="J1661" t="s">
        <v>63</v>
      </c>
      <c r="K1661" t="s">
        <v>281</v>
      </c>
      <c r="L1661" t="s">
        <v>282</v>
      </c>
      <c r="M1661" t="s">
        <v>7755</v>
      </c>
      <c r="N1661" t="s">
        <v>50</v>
      </c>
      <c r="O1661" t="b">
        <v>0</v>
      </c>
    </row>
    <row r="1662" spans="1:15" x14ac:dyDescent="0.35">
      <c r="A1662">
        <v>1945</v>
      </c>
      <c r="B1662">
        <v>542.1</v>
      </c>
      <c r="C1662" s="7">
        <v>6.1000000000000001E-164</v>
      </c>
      <c r="D1662" t="s">
        <v>7756</v>
      </c>
      <c r="E1662" t="s">
        <v>7757</v>
      </c>
      <c r="F1662" t="s">
        <v>7758</v>
      </c>
      <c r="G1662" t="s">
        <v>0</v>
      </c>
      <c r="H1662" t="s">
        <v>179</v>
      </c>
      <c r="I1662" t="s">
        <v>273</v>
      </c>
      <c r="J1662" t="s">
        <v>182</v>
      </c>
      <c r="K1662" t="s">
        <v>7521</v>
      </c>
      <c r="L1662" t="s">
        <v>7522</v>
      </c>
      <c r="M1662" t="s">
        <v>7759</v>
      </c>
      <c r="N1662" t="s">
        <v>179</v>
      </c>
      <c r="O1662" t="b">
        <v>0</v>
      </c>
    </row>
    <row r="1663" spans="1:15" x14ac:dyDescent="0.35">
      <c r="A1663">
        <v>1949</v>
      </c>
      <c r="B1663">
        <v>513.5</v>
      </c>
      <c r="C1663" s="7">
        <v>3.7E-155</v>
      </c>
      <c r="D1663" t="s">
        <v>7760</v>
      </c>
      <c r="E1663" t="s">
        <v>7761</v>
      </c>
      <c r="F1663" t="s">
        <v>7762</v>
      </c>
      <c r="G1663" t="s">
        <v>0</v>
      </c>
      <c r="H1663" t="s">
        <v>80</v>
      </c>
      <c r="I1663" t="s">
        <v>2703</v>
      </c>
      <c r="J1663" t="s">
        <v>82</v>
      </c>
      <c r="K1663" t="s">
        <v>82</v>
      </c>
      <c r="L1663" t="s">
        <v>2900</v>
      </c>
      <c r="M1663" t="s">
        <v>7763</v>
      </c>
      <c r="N1663" t="s">
        <v>80</v>
      </c>
      <c r="O1663" t="b">
        <v>1</v>
      </c>
    </row>
    <row r="1664" spans="1:15" x14ac:dyDescent="0.35">
      <c r="A1664">
        <v>1950</v>
      </c>
      <c r="B1664">
        <v>37.5</v>
      </c>
      <c r="C1664" s="7">
        <v>3.4000000000000001E-10</v>
      </c>
      <c r="D1664" t="s">
        <v>7764</v>
      </c>
      <c r="E1664" t="s">
        <v>7765</v>
      </c>
      <c r="F1664" t="s">
        <v>7766</v>
      </c>
      <c r="G1664" t="s">
        <v>0</v>
      </c>
      <c r="H1664" t="s">
        <v>152</v>
      </c>
      <c r="I1664" t="s">
        <v>463</v>
      </c>
      <c r="J1664" t="s">
        <v>153</v>
      </c>
      <c r="K1664" t="s">
        <v>464</v>
      </c>
      <c r="L1664" t="s">
        <v>984</v>
      </c>
      <c r="M1664" t="s">
        <v>7767</v>
      </c>
      <c r="N1664" t="s">
        <v>152</v>
      </c>
      <c r="O1664" t="b">
        <v>0</v>
      </c>
    </row>
    <row r="1665" spans="1:15" x14ac:dyDescent="0.35">
      <c r="A1665">
        <v>1951</v>
      </c>
      <c r="B1665">
        <v>133.69999999999999</v>
      </c>
      <c r="C1665" s="7">
        <v>1.5999999999999999E-39</v>
      </c>
      <c r="D1665" t="s">
        <v>7768</v>
      </c>
      <c r="E1665" t="s">
        <v>7769</v>
      </c>
      <c r="F1665" t="s">
        <v>7770</v>
      </c>
      <c r="G1665" t="s">
        <v>0</v>
      </c>
      <c r="H1665" t="s">
        <v>179</v>
      </c>
      <c r="I1665" t="s">
        <v>266</v>
      </c>
      <c r="J1665" t="s">
        <v>209</v>
      </c>
      <c r="K1665" t="s">
        <v>326</v>
      </c>
      <c r="L1665" t="s">
        <v>327</v>
      </c>
      <c r="M1665" t="s">
        <v>7771</v>
      </c>
      <c r="N1665" t="s">
        <v>179</v>
      </c>
      <c r="O1665" t="b">
        <v>1</v>
      </c>
    </row>
    <row r="1666" spans="1:15" x14ac:dyDescent="0.35">
      <c r="A1666">
        <v>1952</v>
      </c>
      <c r="B1666">
        <v>34.799999999999997</v>
      </c>
      <c r="C1666" s="7">
        <v>1.0999999999999999E-9</v>
      </c>
      <c r="D1666" t="s">
        <v>7772</v>
      </c>
      <c r="E1666" t="s">
        <v>7773</v>
      </c>
      <c r="F1666" t="s">
        <v>7774</v>
      </c>
      <c r="G1666" t="s">
        <v>0</v>
      </c>
      <c r="H1666" t="s">
        <v>26</v>
      </c>
      <c r="I1666" t="s">
        <v>4778</v>
      </c>
      <c r="J1666" t="s">
        <v>27</v>
      </c>
      <c r="K1666" t="s">
        <v>4779</v>
      </c>
      <c r="L1666" t="s">
        <v>4780</v>
      </c>
      <c r="M1666" t="s">
        <v>7775</v>
      </c>
      <c r="N1666" t="s">
        <v>26</v>
      </c>
      <c r="O1666" t="b">
        <v>0</v>
      </c>
    </row>
    <row r="1667" spans="1:15" x14ac:dyDescent="0.35">
      <c r="A1667">
        <v>1953</v>
      </c>
      <c r="B1667">
        <v>538.4</v>
      </c>
      <c r="C1667" s="7">
        <v>1.7E-162</v>
      </c>
      <c r="D1667" t="s">
        <v>7776</v>
      </c>
      <c r="E1667" t="s">
        <v>7777</v>
      </c>
      <c r="F1667" t="s">
        <v>7778</v>
      </c>
      <c r="G1667" t="s">
        <v>0</v>
      </c>
      <c r="H1667" t="s">
        <v>179</v>
      </c>
      <c r="I1667" t="s">
        <v>266</v>
      </c>
      <c r="J1667" t="s">
        <v>206</v>
      </c>
      <c r="K1667" t="s">
        <v>671</v>
      </c>
      <c r="L1667" t="s">
        <v>1332</v>
      </c>
      <c r="M1667" t="s">
        <v>7779</v>
      </c>
      <c r="N1667" t="s">
        <v>179</v>
      </c>
      <c r="O1667" t="b">
        <v>1</v>
      </c>
    </row>
    <row r="1668" spans="1:15" x14ac:dyDescent="0.35">
      <c r="A1668">
        <v>1954</v>
      </c>
      <c r="B1668">
        <v>530.79999999999995</v>
      </c>
      <c r="C1668" s="7">
        <v>3.8999999999999999E-160</v>
      </c>
      <c r="D1668" t="s">
        <v>7780</v>
      </c>
      <c r="E1668" t="s">
        <v>7781</v>
      </c>
      <c r="F1668" t="s">
        <v>7782</v>
      </c>
      <c r="G1668" t="s">
        <v>0</v>
      </c>
      <c r="H1668" t="s">
        <v>179</v>
      </c>
      <c r="I1668" t="s">
        <v>273</v>
      </c>
      <c r="J1668" t="s">
        <v>186</v>
      </c>
      <c r="K1668" t="s">
        <v>332</v>
      </c>
      <c r="L1668" t="s">
        <v>333</v>
      </c>
      <c r="M1668" t="s">
        <v>7783</v>
      </c>
      <c r="N1668" t="s">
        <v>179</v>
      </c>
      <c r="O1668" t="b">
        <v>1</v>
      </c>
    </row>
    <row r="1669" spans="1:15" x14ac:dyDescent="0.35">
      <c r="A1669">
        <v>1955</v>
      </c>
      <c r="B1669">
        <v>55.7</v>
      </c>
      <c r="C1669" s="7">
        <v>9.8999999999999992E-16</v>
      </c>
      <c r="D1669" t="s">
        <v>7784</v>
      </c>
      <c r="E1669" t="s">
        <v>7785</v>
      </c>
      <c r="F1669" t="s">
        <v>7786</v>
      </c>
      <c r="G1669" t="s">
        <v>0</v>
      </c>
      <c r="H1669" t="s">
        <v>50</v>
      </c>
      <c r="I1669" t="s">
        <v>280</v>
      </c>
      <c r="J1669" t="s">
        <v>53</v>
      </c>
      <c r="K1669" t="s">
        <v>654</v>
      </c>
      <c r="L1669" t="s">
        <v>3537</v>
      </c>
      <c r="M1669" t="s">
        <v>7787</v>
      </c>
      <c r="N1669" t="s">
        <v>50</v>
      </c>
      <c r="O1669" t="b">
        <v>1</v>
      </c>
    </row>
    <row r="1670" spans="1:15" x14ac:dyDescent="0.35">
      <c r="A1670">
        <v>1957</v>
      </c>
      <c r="B1670">
        <v>542.29999999999995</v>
      </c>
      <c r="C1670" s="7">
        <v>6.4000000000000001E-164</v>
      </c>
      <c r="D1670" t="s">
        <v>7788</v>
      </c>
      <c r="E1670" t="s">
        <v>7789</v>
      </c>
      <c r="F1670" t="s">
        <v>7790</v>
      </c>
      <c r="G1670" t="s">
        <v>0</v>
      </c>
      <c r="H1670" t="s">
        <v>179</v>
      </c>
      <c r="I1670" t="s">
        <v>266</v>
      </c>
      <c r="J1670" t="s">
        <v>207</v>
      </c>
      <c r="K1670" t="s">
        <v>338</v>
      </c>
      <c r="L1670" t="s">
        <v>920</v>
      </c>
      <c r="M1670" t="s">
        <v>7791</v>
      </c>
      <c r="N1670" t="s">
        <v>179</v>
      </c>
      <c r="O1670" t="b">
        <v>1</v>
      </c>
    </row>
    <row r="1671" spans="1:15" x14ac:dyDescent="0.35">
      <c r="A1671">
        <v>1958</v>
      </c>
      <c r="B1671">
        <v>537.6</v>
      </c>
      <c r="C1671" s="7">
        <v>2.6999999999999998E-162</v>
      </c>
      <c r="D1671" t="s">
        <v>7792</v>
      </c>
      <c r="E1671" t="s">
        <v>7793</v>
      </c>
      <c r="F1671" t="s">
        <v>7794</v>
      </c>
      <c r="G1671" t="s">
        <v>0</v>
      </c>
      <c r="H1671" t="s">
        <v>179</v>
      </c>
      <c r="I1671" t="s">
        <v>266</v>
      </c>
      <c r="J1671" t="s">
        <v>206</v>
      </c>
      <c r="K1671" t="s">
        <v>671</v>
      </c>
      <c r="L1671" t="s">
        <v>1067</v>
      </c>
      <c r="M1671" t="s">
        <v>7795</v>
      </c>
      <c r="N1671" t="s">
        <v>179</v>
      </c>
      <c r="O1671" t="b">
        <v>1</v>
      </c>
    </row>
    <row r="1672" spans="1:15" x14ac:dyDescent="0.35">
      <c r="A1672">
        <v>1959</v>
      </c>
      <c r="B1672">
        <v>539.9</v>
      </c>
      <c r="C1672" s="7">
        <v>1.3E-163</v>
      </c>
      <c r="D1672" t="s">
        <v>7796</v>
      </c>
      <c r="E1672" t="s">
        <v>7797</v>
      </c>
      <c r="F1672" t="s">
        <v>7798</v>
      </c>
      <c r="G1672" t="s">
        <v>0</v>
      </c>
      <c r="H1672" t="s">
        <v>50</v>
      </c>
      <c r="I1672" t="s">
        <v>280</v>
      </c>
      <c r="J1672" t="s">
        <v>63</v>
      </c>
      <c r="K1672" t="s">
        <v>281</v>
      </c>
      <c r="L1672" t="s">
        <v>7799</v>
      </c>
      <c r="M1672" t="s">
        <v>7800</v>
      </c>
      <c r="N1672" t="s">
        <v>50</v>
      </c>
      <c r="O1672" t="b">
        <v>0</v>
      </c>
    </row>
    <row r="1673" spans="1:15" x14ac:dyDescent="0.35">
      <c r="A1673">
        <v>1960</v>
      </c>
      <c r="B1673">
        <v>530.20000000000005</v>
      </c>
      <c r="C1673" s="7">
        <v>2.6E-160</v>
      </c>
      <c r="D1673" t="s">
        <v>7801</v>
      </c>
      <c r="E1673" t="s">
        <v>7802</v>
      </c>
      <c r="F1673" t="s">
        <v>7803</v>
      </c>
      <c r="G1673" t="s">
        <v>0</v>
      </c>
      <c r="H1673" t="s">
        <v>228</v>
      </c>
      <c r="I1673" t="s">
        <v>228</v>
      </c>
      <c r="J1673" t="s">
        <v>228</v>
      </c>
      <c r="K1673" t="s">
        <v>1133</v>
      </c>
      <c r="L1673" t="s">
        <v>7804</v>
      </c>
      <c r="M1673" t="s">
        <v>7805</v>
      </c>
      <c r="N1673" t="s">
        <v>228</v>
      </c>
      <c r="O1673" t="b">
        <v>1</v>
      </c>
    </row>
    <row r="1674" spans="1:15" x14ac:dyDescent="0.35">
      <c r="A1674">
        <v>1961</v>
      </c>
      <c r="B1674">
        <v>572.29999999999995</v>
      </c>
      <c r="C1674" s="7">
        <v>8.4999999999999996E-173</v>
      </c>
      <c r="D1674" t="s">
        <v>7806</v>
      </c>
      <c r="E1674" t="s">
        <v>7807</v>
      </c>
      <c r="F1674" t="s">
        <v>7808</v>
      </c>
      <c r="G1674" t="s">
        <v>0</v>
      </c>
      <c r="H1674" t="s">
        <v>50</v>
      </c>
      <c r="I1674" t="s">
        <v>280</v>
      </c>
      <c r="J1674" t="s">
        <v>53</v>
      </c>
      <c r="K1674" t="s">
        <v>5803</v>
      </c>
      <c r="L1674" t="s">
        <v>7809</v>
      </c>
      <c r="M1674" t="s">
        <v>7810</v>
      </c>
      <c r="N1674" t="s">
        <v>50</v>
      </c>
      <c r="O1674" t="b">
        <v>0</v>
      </c>
    </row>
    <row r="1675" spans="1:15" x14ac:dyDescent="0.35">
      <c r="A1675">
        <v>1962</v>
      </c>
      <c r="B1675">
        <v>558.6</v>
      </c>
      <c r="C1675" s="7">
        <v>5.2000000000000003E-169</v>
      </c>
      <c r="D1675" t="s">
        <v>7811</v>
      </c>
      <c r="E1675" t="s">
        <v>7812</v>
      </c>
      <c r="F1675" t="s">
        <v>7813</v>
      </c>
      <c r="G1675" t="s">
        <v>0</v>
      </c>
      <c r="H1675" t="s">
        <v>179</v>
      </c>
      <c r="I1675" t="s">
        <v>273</v>
      </c>
      <c r="J1675" t="s">
        <v>186</v>
      </c>
      <c r="K1675" t="s">
        <v>396</v>
      </c>
      <c r="L1675" t="s">
        <v>1383</v>
      </c>
      <c r="M1675" t="s">
        <v>7814</v>
      </c>
      <c r="N1675" t="s">
        <v>179</v>
      </c>
      <c r="O1675" t="b">
        <v>0</v>
      </c>
    </row>
    <row r="1676" spans="1:15" x14ac:dyDescent="0.35">
      <c r="A1676">
        <v>1963</v>
      </c>
      <c r="B1676">
        <v>562.70000000000005</v>
      </c>
      <c r="C1676" s="7">
        <v>2.6000000000000001E-170</v>
      </c>
      <c r="D1676" t="s">
        <v>7815</v>
      </c>
      <c r="E1676" t="s">
        <v>7816</v>
      </c>
      <c r="F1676" t="s">
        <v>7817</v>
      </c>
      <c r="G1676" t="s">
        <v>0</v>
      </c>
      <c r="H1676" t="s">
        <v>179</v>
      </c>
      <c r="I1676" t="s">
        <v>273</v>
      </c>
      <c r="J1676" t="s">
        <v>189</v>
      </c>
      <c r="K1676" t="s">
        <v>604</v>
      </c>
      <c r="L1676" t="s">
        <v>605</v>
      </c>
      <c r="M1676" t="s">
        <v>7818</v>
      </c>
      <c r="N1676" t="s">
        <v>179</v>
      </c>
      <c r="O1676" t="b">
        <v>0</v>
      </c>
    </row>
    <row r="1677" spans="1:15" x14ac:dyDescent="0.35">
      <c r="A1677">
        <v>1964</v>
      </c>
      <c r="B1677">
        <v>123.5</v>
      </c>
      <c r="C1677" s="7">
        <v>1.4000000000000001E-36</v>
      </c>
      <c r="D1677" t="s">
        <v>7819</v>
      </c>
      <c r="E1677" t="s">
        <v>7820</v>
      </c>
      <c r="F1677" t="s">
        <v>7821</v>
      </c>
      <c r="G1677" t="s">
        <v>0</v>
      </c>
      <c r="H1677" t="s">
        <v>94</v>
      </c>
      <c r="I1677" t="s">
        <v>802</v>
      </c>
      <c r="J1677" t="s">
        <v>98</v>
      </c>
      <c r="K1677" t="s">
        <v>803</v>
      </c>
      <c r="L1677" t="s">
        <v>804</v>
      </c>
      <c r="M1677" t="s">
        <v>7822</v>
      </c>
      <c r="N1677" t="s">
        <v>92</v>
      </c>
      <c r="O1677" t="b">
        <v>0</v>
      </c>
    </row>
    <row r="1678" spans="1:15" x14ac:dyDescent="0.35">
      <c r="A1678">
        <v>1965</v>
      </c>
      <c r="B1678">
        <v>107.6</v>
      </c>
      <c r="C1678" s="7">
        <v>1.7000000000000001E-31</v>
      </c>
      <c r="D1678" t="s">
        <v>7823</v>
      </c>
      <c r="E1678" t="s">
        <v>7824</v>
      </c>
      <c r="F1678" t="s">
        <v>7825</v>
      </c>
      <c r="G1678" t="s">
        <v>0</v>
      </c>
      <c r="H1678" t="s">
        <v>179</v>
      </c>
      <c r="I1678" t="s">
        <v>273</v>
      </c>
      <c r="J1678" t="s">
        <v>205</v>
      </c>
      <c r="K1678" t="s">
        <v>7826</v>
      </c>
      <c r="L1678" t="s">
        <v>7827</v>
      </c>
      <c r="M1678" t="s">
        <v>7828</v>
      </c>
      <c r="N1678" t="s">
        <v>179</v>
      </c>
      <c r="O1678" t="b">
        <v>1</v>
      </c>
    </row>
    <row r="1679" spans="1:15" x14ac:dyDescent="0.35">
      <c r="A1679">
        <v>1966</v>
      </c>
      <c r="B1679">
        <v>537.79999999999995</v>
      </c>
      <c r="C1679" s="7">
        <v>6.1999999999999995E-163</v>
      </c>
      <c r="D1679" t="s">
        <v>7829</v>
      </c>
      <c r="E1679" t="s">
        <v>7830</v>
      </c>
      <c r="F1679" t="s">
        <v>363</v>
      </c>
      <c r="G1679" t="s">
        <v>0</v>
      </c>
      <c r="H1679" t="s">
        <v>50</v>
      </c>
      <c r="I1679" t="s">
        <v>280</v>
      </c>
      <c r="J1679" t="s">
        <v>63</v>
      </c>
      <c r="K1679" t="s">
        <v>281</v>
      </c>
      <c r="L1679" t="s">
        <v>282</v>
      </c>
      <c r="M1679" t="s">
        <v>7831</v>
      </c>
      <c r="N1679" t="s">
        <v>50</v>
      </c>
      <c r="O1679" t="b">
        <v>0</v>
      </c>
    </row>
    <row r="1680" spans="1:15" x14ac:dyDescent="0.35">
      <c r="A1680">
        <v>1967</v>
      </c>
      <c r="B1680">
        <v>85.8</v>
      </c>
      <c r="C1680" s="7">
        <v>4.8000000000000002E-25</v>
      </c>
      <c r="D1680" t="s">
        <v>7832</v>
      </c>
      <c r="E1680" t="s">
        <v>7833</v>
      </c>
      <c r="F1680" t="s">
        <v>7834</v>
      </c>
      <c r="G1680" t="s">
        <v>0</v>
      </c>
      <c r="H1680" t="s">
        <v>179</v>
      </c>
      <c r="I1680" t="s">
        <v>273</v>
      </c>
      <c r="J1680" t="s">
        <v>198</v>
      </c>
      <c r="K1680" t="s">
        <v>2406</v>
      </c>
      <c r="L1680" t="s">
        <v>2407</v>
      </c>
      <c r="M1680" t="s">
        <v>7835</v>
      </c>
      <c r="N1680" t="s">
        <v>179</v>
      </c>
      <c r="O1680" t="b">
        <v>1</v>
      </c>
    </row>
    <row r="1681" spans="1:15" x14ac:dyDescent="0.35">
      <c r="A1681">
        <v>1968</v>
      </c>
      <c r="B1681">
        <v>535.4</v>
      </c>
      <c r="C1681" s="7">
        <v>1.3E-161</v>
      </c>
      <c r="D1681" t="s">
        <v>7836</v>
      </c>
      <c r="E1681" t="s">
        <v>7837</v>
      </c>
      <c r="F1681" t="s">
        <v>7838</v>
      </c>
      <c r="G1681" t="s">
        <v>0</v>
      </c>
      <c r="H1681" t="s">
        <v>179</v>
      </c>
      <c r="I1681" t="s">
        <v>273</v>
      </c>
      <c r="J1681" t="s">
        <v>186</v>
      </c>
      <c r="K1681" t="s">
        <v>332</v>
      </c>
      <c r="L1681" t="s">
        <v>7839</v>
      </c>
      <c r="M1681" t="s">
        <v>7840</v>
      </c>
      <c r="N1681" t="s">
        <v>179</v>
      </c>
      <c r="O1681" t="b">
        <v>1</v>
      </c>
    </row>
    <row r="1682" spans="1:15" x14ac:dyDescent="0.35">
      <c r="A1682">
        <v>1969</v>
      </c>
      <c r="B1682">
        <v>568.6</v>
      </c>
      <c r="C1682" s="7">
        <v>8.2999999999999999E-172</v>
      </c>
      <c r="D1682" t="s">
        <v>7841</v>
      </c>
      <c r="E1682" t="s">
        <v>7842</v>
      </c>
      <c r="F1682" t="s">
        <v>7843</v>
      </c>
      <c r="G1682" t="s">
        <v>0</v>
      </c>
      <c r="H1682" t="s">
        <v>50</v>
      </c>
      <c r="I1682" t="s">
        <v>280</v>
      </c>
      <c r="J1682" t="s">
        <v>61</v>
      </c>
      <c r="K1682" t="s">
        <v>1903</v>
      </c>
      <c r="L1682" t="s">
        <v>7844</v>
      </c>
      <c r="M1682" t="s">
        <v>7845</v>
      </c>
      <c r="N1682" t="s">
        <v>50</v>
      </c>
      <c r="O1682" t="b">
        <v>0</v>
      </c>
    </row>
    <row r="1683" spans="1:15" x14ac:dyDescent="0.35">
      <c r="A1683">
        <v>1970</v>
      </c>
      <c r="B1683">
        <v>560.20000000000005</v>
      </c>
      <c r="C1683" s="7">
        <v>1.6E-169</v>
      </c>
      <c r="D1683" t="s">
        <v>7846</v>
      </c>
      <c r="E1683" t="s">
        <v>7847</v>
      </c>
      <c r="F1683" t="s">
        <v>7848</v>
      </c>
      <c r="G1683" t="s">
        <v>0</v>
      </c>
      <c r="H1683" t="s">
        <v>179</v>
      </c>
      <c r="I1683" t="s">
        <v>273</v>
      </c>
      <c r="J1683" t="s">
        <v>203</v>
      </c>
      <c r="K1683" t="s">
        <v>1347</v>
      </c>
      <c r="L1683" t="s">
        <v>2422</v>
      </c>
      <c r="M1683" t="s">
        <v>7849</v>
      </c>
      <c r="N1683" t="s">
        <v>179</v>
      </c>
      <c r="O1683" t="b">
        <v>0</v>
      </c>
    </row>
    <row r="1684" spans="1:15" x14ac:dyDescent="0.35">
      <c r="A1684">
        <v>1971</v>
      </c>
      <c r="B1684">
        <v>530.70000000000005</v>
      </c>
      <c r="C1684" s="7">
        <v>4.4000000000000002E-160</v>
      </c>
      <c r="D1684" t="s">
        <v>7850</v>
      </c>
      <c r="E1684" t="s">
        <v>7851</v>
      </c>
      <c r="F1684" t="s">
        <v>7852</v>
      </c>
      <c r="G1684" t="s">
        <v>0</v>
      </c>
      <c r="H1684" t="s">
        <v>179</v>
      </c>
      <c r="I1684" t="s">
        <v>266</v>
      </c>
      <c r="J1684" t="s">
        <v>206</v>
      </c>
      <c r="K1684" t="s">
        <v>267</v>
      </c>
      <c r="L1684" t="s">
        <v>287</v>
      </c>
      <c r="M1684" t="s">
        <v>7853</v>
      </c>
      <c r="N1684" t="s">
        <v>179</v>
      </c>
      <c r="O1684" t="b">
        <v>1</v>
      </c>
    </row>
    <row r="1685" spans="1:15" x14ac:dyDescent="0.35">
      <c r="A1685">
        <v>1972</v>
      </c>
      <c r="B1685">
        <v>556.1</v>
      </c>
      <c r="C1685" s="7">
        <v>2.9999999999999999E-168</v>
      </c>
      <c r="D1685" t="s">
        <v>7854</v>
      </c>
      <c r="E1685" t="s">
        <v>7855</v>
      </c>
      <c r="F1685" t="s">
        <v>7856</v>
      </c>
      <c r="G1685" t="s">
        <v>0</v>
      </c>
      <c r="H1685" t="s">
        <v>179</v>
      </c>
      <c r="I1685" t="s">
        <v>273</v>
      </c>
      <c r="J1685" t="s">
        <v>186</v>
      </c>
      <c r="K1685" t="s">
        <v>396</v>
      </c>
      <c r="L1685" t="s">
        <v>1383</v>
      </c>
      <c r="M1685" t="s">
        <v>7857</v>
      </c>
      <c r="N1685" t="s">
        <v>179</v>
      </c>
      <c r="O1685" t="b">
        <v>0</v>
      </c>
    </row>
    <row r="1686" spans="1:15" x14ac:dyDescent="0.35">
      <c r="A1686">
        <v>1974</v>
      </c>
      <c r="B1686">
        <v>50.4</v>
      </c>
      <c r="C1686" s="7">
        <v>6.5999999999999996E-14</v>
      </c>
      <c r="D1686" t="s">
        <v>7858</v>
      </c>
      <c r="E1686" t="s">
        <v>7859</v>
      </c>
      <c r="F1686" t="s">
        <v>7860</v>
      </c>
      <c r="G1686" t="s">
        <v>0</v>
      </c>
      <c r="H1686" t="s">
        <v>241</v>
      </c>
      <c r="I1686" t="s">
        <v>7861</v>
      </c>
      <c r="J1686" t="s">
        <v>244</v>
      </c>
      <c r="K1686" t="s">
        <v>7862</v>
      </c>
      <c r="L1686" t="s">
        <v>7862</v>
      </c>
      <c r="M1686" t="s">
        <v>7863</v>
      </c>
      <c r="N1686" t="s">
        <v>241</v>
      </c>
      <c r="O1686" t="b">
        <v>0</v>
      </c>
    </row>
    <row r="1687" spans="1:15" x14ac:dyDescent="0.35">
      <c r="A1687">
        <v>1975</v>
      </c>
      <c r="B1687">
        <v>556.20000000000005</v>
      </c>
      <c r="C1687" s="7">
        <v>3.8E-168</v>
      </c>
      <c r="D1687" t="s">
        <v>7864</v>
      </c>
      <c r="E1687" t="s">
        <v>7865</v>
      </c>
      <c r="F1687" t="s">
        <v>7866</v>
      </c>
      <c r="G1687" t="s">
        <v>0</v>
      </c>
      <c r="H1687" t="s">
        <v>179</v>
      </c>
      <c r="I1687" t="s">
        <v>273</v>
      </c>
      <c r="J1687" t="s">
        <v>186</v>
      </c>
      <c r="K1687" t="s">
        <v>332</v>
      </c>
      <c r="L1687" t="s">
        <v>2929</v>
      </c>
      <c r="M1687" t="s">
        <v>7867</v>
      </c>
      <c r="N1687" t="s">
        <v>179</v>
      </c>
      <c r="O1687" t="b">
        <v>1</v>
      </c>
    </row>
    <row r="1688" spans="1:15" x14ac:dyDescent="0.35">
      <c r="A1688">
        <v>1976</v>
      </c>
      <c r="B1688">
        <v>545.4</v>
      </c>
      <c r="C1688" s="7">
        <v>6.0999999999999997E-165</v>
      </c>
      <c r="D1688" t="s">
        <v>7868</v>
      </c>
      <c r="E1688" t="s">
        <v>7869</v>
      </c>
      <c r="F1688" t="s">
        <v>7870</v>
      </c>
      <c r="G1688" t="s">
        <v>0</v>
      </c>
      <c r="H1688" t="s">
        <v>179</v>
      </c>
      <c r="I1688" t="s">
        <v>273</v>
      </c>
      <c r="J1688" t="s">
        <v>189</v>
      </c>
      <c r="K1688" t="s">
        <v>614</v>
      </c>
      <c r="L1688" t="s">
        <v>1992</v>
      </c>
      <c r="M1688" t="s">
        <v>7871</v>
      </c>
      <c r="N1688" t="s">
        <v>179</v>
      </c>
      <c r="O1688" t="b">
        <v>1</v>
      </c>
    </row>
    <row r="1689" spans="1:15" x14ac:dyDescent="0.35">
      <c r="A1689">
        <v>1978</v>
      </c>
      <c r="B1689">
        <v>118.5</v>
      </c>
      <c r="C1689" s="7">
        <v>6.7000000000000003E-35</v>
      </c>
      <c r="D1689" t="s">
        <v>7872</v>
      </c>
      <c r="E1689" t="s">
        <v>7873</v>
      </c>
      <c r="F1689" t="s">
        <v>7874</v>
      </c>
      <c r="G1689" t="s">
        <v>0</v>
      </c>
      <c r="H1689" t="s">
        <v>94</v>
      </c>
      <c r="I1689" t="s">
        <v>802</v>
      </c>
      <c r="J1689" t="s">
        <v>99</v>
      </c>
      <c r="K1689" t="s">
        <v>1105</v>
      </c>
      <c r="L1689" t="s">
        <v>7604</v>
      </c>
      <c r="M1689" t="s">
        <v>7875</v>
      </c>
      <c r="N1689" t="s">
        <v>92</v>
      </c>
      <c r="O1689" t="b">
        <v>0</v>
      </c>
    </row>
    <row r="1690" spans="1:15" x14ac:dyDescent="0.35">
      <c r="A1690">
        <v>1979</v>
      </c>
      <c r="B1690">
        <v>527.6</v>
      </c>
      <c r="C1690" s="7">
        <v>3.0999999999999998E-159</v>
      </c>
      <c r="D1690" t="s">
        <v>7876</v>
      </c>
      <c r="E1690" t="s">
        <v>7877</v>
      </c>
      <c r="F1690" t="s">
        <v>7878</v>
      </c>
      <c r="G1690" t="s">
        <v>0</v>
      </c>
      <c r="H1690" t="s">
        <v>9</v>
      </c>
      <c r="I1690" t="s">
        <v>504</v>
      </c>
      <c r="J1690" t="s">
        <v>22</v>
      </c>
      <c r="K1690" t="s">
        <v>648</v>
      </c>
      <c r="L1690" t="s">
        <v>7879</v>
      </c>
      <c r="M1690" t="s">
        <v>7880</v>
      </c>
      <c r="N1690" t="s">
        <v>9</v>
      </c>
      <c r="O1690" t="b">
        <v>1</v>
      </c>
    </row>
    <row r="1691" spans="1:15" x14ac:dyDescent="0.35">
      <c r="A1691">
        <v>1980</v>
      </c>
      <c r="B1691">
        <v>60.9</v>
      </c>
      <c r="C1691" s="7">
        <v>2.9000000000000003E-17</v>
      </c>
      <c r="D1691" t="s">
        <v>7881</v>
      </c>
      <c r="E1691" t="s">
        <v>7882</v>
      </c>
      <c r="F1691" t="s">
        <v>7883</v>
      </c>
      <c r="G1691" t="s">
        <v>0</v>
      </c>
      <c r="H1691" t="s">
        <v>50</v>
      </c>
      <c r="I1691" t="s">
        <v>280</v>
      </c>
      <c r="J1691" t="s">
        <v>53</v>
      </c>
      <c r="K1691" t="s">
        <v>890</v>
      </c>
      <c r="L1691" t="s">
        <v>2482</v>
      </c>
      <c r="M1691" t="s">
        <v>7884</v>
      </c>
      <c r="N1691" t="s">
        <v>50</v>
      </c>
      <c r="O1691" t="b">
        <v>0</v>
      </c>
    </row>
    <row r="1692" spans="1:15" x14ac:dyDescent="0.35">
      <c r="A1692">
        <v>1982</v>
      </c>
      <c r="B1692">
        <v>523.20000000000005</v>
      </c>
      <c r="C1692" s="7">
        <v>8.1000000000000003E-158</v>
      </c>
      <c r="D1692" t="s">
        <v>7885</v>
      </c>
      <c r="E1692" t="s">
        <v>7886</v>
      </c>
      <c r="F1692" t="s">
        <v>7887</v>
      </c>
      <c r="G1692" t="s">
        <v>0</v>
      </c>
      <c r="H1692" t="s">
        <v>9</v>
      </c>
      <c r="I1692" t="s">
        <v>504</v>
      </c>
      <c r="J1692" t="s">
        <v>16</v>
      </c>
      <c r="K1692" t="s">
        <v>505</v>
      </c>
      <c r="L1692" t="s">
        <v>506</v>
      </c>
      <c r="M1692" t="s">
        <v>7888</v>
      </c>
      <c r="N1692" t="s">
        <v>9</v>
      </c>
      <c r="O1692" t="b">
        <v>1</v>
      </c>
    </row>
    <row r="1693" spans="1:15" x14ac:dyDescent="0.35">
      <c r="A1693">
        <v>1983</v>
      </c>
      <c r="B1693">
        <v>542</v>
      </c>
      <c r="C1693" s="7">
        <v>4.7999999999999997E-164</v>
      </c>
      <c r="D1693" t="s">
        <v>7889</v>
      </c>
      <c r="E1693" t="s">
        <v>7890</v>
      </c>
      <c r="F1693" t="s">
        <v>7891</v>
      </c>
      <c r="G1693" t="s">
        <v>0</v>
      </c>
      <c r="H1693" t="s">
        <v>50</v>
      </c>
      <c r="I1693" t="s">
        <v>280</v>
      </c>
      <c r="J1693" t="s">
        <v>63</v>
      </c>
      <c r="K1693" t="s">
        <v>281</v>
      </c>
      <c r="L1693" t="s">
        <v>6531</v>
      </c>
      <c r="M1693" t="s">
        <v>7892</v>
      </c>
      <c r="N1693" t="s">
        <v>50</v>
      </c>
      <c r="O1693" t="b">
        <v>0</v>
      </c>
    </row>
    <row r="1694" spans="1:15" x14ac:dyDescent="0.35">
      <c r="A1694">
        <v>1984</v>
      </c>
      <c r="B1694">
        <v>557.6</v>
      </c>
      <c r="C1694" s="7">
        <v>1.7000000000000001E-168</v>
      </c>
      <c r="D1694" t="s">
        <v>7893</v>
      </c>
      <c r="E1694" t="s">
        <v>7894</v>
      </c>
      <c r="F1694" t="s">
        <v>5789</v>
      </c>
      <c r="G1694" t="s">
        <v>0</v>
      </c>
      <c r="H1694" t="s">
        <v>50</v>
      </c>
      <c r="I1694" t="s">
        <v>280</v>
      </c>
      <c r="J1694" t="s">
        <v>53</v>
      </c>
      <c r="K1694" t="s">
        <v>654</v>
      </c>
      <c r="L1694" t="s">
        <v>5790</v>
      </c>
      <c r="M1694" t="s">
        <v>7895</v>
      </c>
      <c r="N1694" t="s">
        <v>50</v>
      </c>
      <c r="O1694" t="b">
        <v>0</v>
      </c>
    </row>
    <row r="1695" spans="1:15" x14ac:dyDescent="0.35">
      <c r="A1695">
        <v>1986</v>
      </c>
      <c r="B1695">
        <v>532.5</v>
      </c>
      <c r="C1695" s="7">
        <v>4.0000000000000001E-161</v>
      </c>
      <c r="D1695" t="s">
        <v>7896</v>
      </c>
      <c r="E1695" t="s">
        <v>7897</v>
      </c>
      <c r="F1695" t="s">
        <v>7898</v>
      </c>
      <c r="G1695" t="s">
        <v>0</v>
      </c>
      <c r="H1695" t="s">
        <v>179</v>
      </c>
      <c r="I1695" t="s">
        <v>273</v>
      </c>
      <c r="J1695" t="s">
        <v>202</v>
      </c>
      <c r="K1695" t="s">
        <v>1061</v>
      </c>
      <c r="L1695" t="s">
        <v>1062</v>
      </c>
      <c r="M1695" t="s">
        <v>7899</v>
      </c>
      <c r="N1695" t="s">
        <v>179</v>
      </c>
      <c r="O1695" t="b">
        <v>1</v>
      </c>
    </row>
    <row r="1696" spans="1:15" x14ac:dyDescent="0.35">
      <c r="A1696">
        <v>1987</v>
      </c>
      <c r="B1696">
        <v>520.9</v>
      </c>
      <c r="C1696" s="7">
        <v>3.9999999999999998E-157</v>
      </c>
      <c r="D1696" t="s">
        <v>7900</v>
      </c>
      <c r="E1696" t="s">
        <v>7901</v>
      </c>
      <c r="F1696" t="s">
        <v>7902</v>
      </c>
      <c r="G1696" t="s">
        <v>0</v>
      </c>
      <c r="H1696" t="s">
        <v>9</v>
      </c>
      <c r="I1696" t="s">
        <v>504</v>
      </c>
      <c r="J1696" t="s">
        <v>22</v>
      </c>
      <c r="K1696" t="s">
        <v>648</v>
      </c>
      <c r="L1696" t="s">
        <v>7903</v>
      </c>
      <c r="M1696" t="s">
        <v>7904</v>
      </c>
      <c r="N1696" t="s">
        <v>9</v>
      </c>
      <c r="O1696" t="b">
        <v>1</v>
      </c>
    </row>
    <row r="1697" spans="1:15" x14ac:dyDescent="0.35">
      <c r="A1697">
        <v>1988</v>
      </c>
      <c r="B1697">
        <v>560.6</v>
      </c>
      <c r="C1697" s="7">
        <v>2.5000000000000001E-169</v>
      </c>
      <c r="D1697" t="s">
        <v>7905</v>
      </c>
      <c r="E1697" t="s">
        <v>7906</v>
      </c>
      <c r="F1697" t="s">
        <v>7907</v>
      </c>
      <c r="G1697" t="s">
        <v>0</v>
      </c>
      <c r="H1697" t="s">
        <v>50</v>
      </c>
      <c r="I1697" t="s">
        <v>280</v>
      </c>
      <c r="J1697" t="s">
        <v>53</v>
      </c>
      <c r="K1697" t="s">
        <v>3562</v>
      </c>
      <c r="L1697" t="s">
        <v>7265</v>
      </c>
      <c r="M1697" t="s">
        <v>7908</v>
      </c>
      <c r="N1697" t="s">
        <v>50</v>
      </c>
      <c r="O1697" t="b">
        <v>0</v>
      </c>
    </row>
    <row r="1698" spans="1:15" x14ac:dyDescent="0.35">
      <c r="A1698">
        <v>1989</v>
      </c>
      <c r="B1698">
        <v>535.4</v>
      </c>
      <c r="C1698" s="7">
        <v>1.3E-161</v>
      </c>
      <c r="D1698" t="s">
        <v>7909</v>
      </c>
      <c r="E1698" t="s">
        <v>7910</v>
      </c>
      <c r="F1698" t="s">
        <v>7911</v>
      </c>
      <c r="G1698" t="s">
        <v>0</v>
      </c>
      <c r="H1698" t="s">
        <v>179</v>
      </c>
      <c r="I1698" t="s">
        <v>273</v>
      </c>
      <c r="J1698" t="s">
        <v>186</v>
      </c>
      <c r="K1698" t="s">
        <v>332</v>
      </c>
      <c r="L1698" t="s">
        <v>1025</v>
      </c>
      <c r="M1698" t="s">
        <v>7912</v>
      </c>
      <c r="N1698" t="s">
        <v>179</v>
      </c>
      <c r="O1698" t="b">
        <v>1</v>
      </c>
    </row>
    <row r="1699" spans="1:15" x14ac:dyDescent="0.35">
      <c r="A1699">
        <v>1990</v>
      </c>
      <c r="B1699">
        <v>546.79999999999995</v>
      </c>
      <c r="C1699" s="7">
        <v>3.8000000000000002E-165</v>
      </c>
      <c r="D1699" t="s">
        <v>7913</v>
      </c>
      <c r="E1699" t="s">
        <v>7914</v>
      </c>
      <c r="F1699" t="s">
        <v>7915</v>
      </c>
      <c r="G1699" t="s">
        <v>0</v>
      </c>
      <c r="H1699" t="s">
        <v>179</v>
      </c>
      <c r="I1699" t="s">
        <v>266</v>
      </c>
      <c r="J1699" t="s">
        <v>206</v>
      </c>
      <c r="K1699" t="s">
        <v>1670</v>
      </c>
      <c r="L1699" t="s">
        <v>7314</v>
      </c>
      <c r="M1699" t="s">
        <v>7916</v>
      </c>
      <c r="N1699" t="s">
        <v>179</v>
      </c>
      <c r="O1699" t="b">
        <v>1</v>
      </c>
    </row>
    <row r="1700" spans="1:15" x14ac:dyDescent="0.35">
      <c r="A1700">
        <v>1991</v>
      </c>
      <c r="B1700">
        <v>539.1</v>
      </c>
      <c r="C1700" s="7">
        <v>2.6E-163</v>
      </c>
      <c r="D1700" t="s">
        <v>7917</v>
      </c>
      <c r="E1700" t="s">
        <v>7918</v>
      </c>
      <c r="F1700" t="s">
        <v>7919</v>
      </c>
      <c r="G1700" t="s">
        <v>0</v>
      </c>
      <c r="H1700" t="s">
        <v>50</v>
      </c>
      <c r="I1700" t="s">
        <v>280</v>
      </c>
      <c r="J1700" t="s">
        <v>63</v>
      </c>
      <c r="K1700" t="s">
        <v>281</v>
      </c>
      <c r="L1700" t="s">
        <v>834</v>
      </c>
      <c r="M1700" t="s">
        <v>7920</v>
      </c>
      <c r="N1700" t="s">
        <v>50</v>
      </c>
      <c r="O1700" t="b">
        <v>0</v>
      </c>
    </row>
    <row r="1701" spans="1:15" x14ac:dyDescent="0.35">
      <c r="A1701">
        <v>1992</v>
      </c>
      <c r="B1701">
        <v>246.2</v>
      </c>
      <c r="C1701" s="7">
        <v>2.3999999999999999E-74</v>
      </c>
      <c r="D1701" t="s">
        <v>7921</v>
      </c>
      <c r="E1701" t="s">
        <v>7922</v>
      </c>
      <c r="F1701" t="s">
        <v>7923</v>
      </c>
      <c r="G1701" t="s">
        <v>0</v>
      </c>
      <c r="H1701" t="s">
        <v>157</v>
      </c>
      <c r="I1701" t="s">
        <v>2166</v>
      </c>
      <c r="J1701" t="s">
        <v>163</v>
      </c>
      <c r="K1701" t="s">
        <v>3040</v>
      </c>
      <c r="L1701" t="s">
        <v>3040</v>
      </c>
      <c r="M1701" t="s">
        <v>7924</v>
      </c>
      <c r="N1701" t="s">
        <v>157</v>
      </c>
      <c r="O1701" t="b">
        <v>0</v>
      </c>
    </row>
    <row r="1702" spans="1:15" x14ac:dyDescent="0.35">
      <c r="A1702">
        <v>1993</v>
      </c>
      <c r="B1702">
        <v>525.6</v>
      </c>
      <c r="C1702" s="7">
        <v>1.5E-158</v>
      </c>
      <c r="D1702" t="s">
        <v>7925</v>
      </c>
      <c r="E1702" t="s">
        <v>7926</v>
      </c>
      <c r="F1702" t="s">
        <v>7927</v>
      </c>
      <c r="G1702" t="s">
        <v>0</v>
      </c>
      <c r="H1702" t="s">
        <v>179</v>
      </c>
      <c r="I1702" t="s">
        <v>266</v>
      </c>
      <c r="J1702" t="s">
        <v>206</v>
      </c>
      <c r="K1702" t="s">
        <v>267</v>
      </c>
      <c r="L1702" t="s">
        <v>287</v>
      </c>
      <c r="M1702" t="s">
        <v>7928</v>
      </c>
      <c r="N1702" t="s">
        <v>179</v>
      </c>
      <c r="O1702" t="b">
        <v>1</v>
      </c>
    </row>
    <row r="1703" spans="1:15" x14ac:dyDescent="0.35">
      <c r="A1703">
        <v>1994</v>
      </c>
      <c r="B1703">
        <v>575.9</v>
      </c>
      <c r="C1703" s="7">
        <v>9.3999999999999997E-174</v>
      </c>
      <c r="D1703" t="s">
        <v>7929</v>
      </c>
      <c r="E1703" t="s">
        <v>7930</v>
      </c>
      <c r="F1703" t="s">
        <v>7931</v>
      </c>
      <c r="G1703" t="s">
        <v>0</v>
      </c>
      <c r="H1703" t="s">
        <v>50</v>
      </c>
      <c r="I1703" t="s">
        <v>280</v>
      </c>
      <c r="J1703" t="s">
        <v>53</v>
      </c>
      <c r="K1703" t="s">
        <v>470</v>
      </c>
      <c r="L1703" t="s">
        <v>739</v>
      </c>
      <c r="M1703" t="s">
        <v>7932</v>
      </c>
      <c r="N1703" t="s">
        <v>50</v>
      </c>
      <c r="O1703" t="b">
        <v>0</v>
      </c>
    </row>
    <row r="1704" spans="1:15" x14ac:dyDescent="0.35">
      <c r="A1704">
        <v>1996</v>
      </c>
      <c r="B1704">
        <v>544.5</v>
      </c>
      <c r="C1704" s="7">
        <v>2.1999999999999999E-164</v>
      </c>
      <c r="D1704" t="s">
        <v>7933</v>
      </c>
      <c r="E1704" t="s">
        <v>7934</v>
      </c>
      <c r="F1704" t="s">
        <v>1748</v>
      </c>
      <c r="G1704" t="s">
        <v>0</v>
      </c>
      <c r="H1704" t="s">
        <v>179</v>
      </c>
      <c r="I1704" t="s">
        <v>266</v>
      </c>
      <c r="J1704" t="s">
        <v>206</v>
      </c>
      <c r="K1704" t="s">
        <v>671</v>
      </c>
      <c r="L1704" t="s">
        <v>1332</v>
      </c>
      <c r="M1704" t="s">
        <v>7935</v>
      </c>
      <c r="N1704" t="s">
        <v>179</v>
      </c>
      <c r="O1704" t="b">
        <v>1</v>
      </c>
    </row>
    <row r="1705" spans="1:15" x14ac:dyDescent="0.35">
      <c r="A1705">
        <v>1997</v>
      </c>
      <c r="B1705">
        <v>533</v>
      </c>
      <c r="C1705" s="7">
        <v>8.1999999999999994E-161</v>
      </c>
      <c r="D1705" t="s">
        <v>7936</v>
      </c>
      <c r="E1705" t="s">
        <v>7937</v>
      </c>
      <c r="F1705" t="s">
        <v>7938</v>
      </c>
      <c r="G1705" t="s">
        <v>0</v>
      </c>
      <c r="H1705" t="s">
        <v>179</v>
      </c>
      <c r="I1705" t="s">
        <v>266</v>
      </c>
      <c r="J1705" t="s">
        <v>206</v>
      </c>
      <c r="K1705" t="s">
        <v>267</v>
      </c>
      <c r="L1705" t="s">
        <v>287</v>
      </c>
      <c r="M1705" t="s">
        <v>7939</v>
      </c>
      <c r="N1705" t="s">
        <v>179</v>
      </c>
      <c r="O1705" t="b">
        <v>1</v>
      </c>
    </row>
    <row r="1706" spans="1:15" x14ac:dyDescent="0.35">
      <c r="A1706">
        <v>1998</v>
      </c>
      <c r="B1706">
        <v>173</v>
      </c>
      <c r="C1706" s="7">
        <v>6.4000000000000002E-52</v>
      </c>
      <c r="D1706" t="s">
        <v>7940</v>
      </c>
      <c r="E1706" t="s">
        <v>7941</v>
      </c>
      <c r="F1706" t="s">
        <v>7942</v>
      </c>
      <c r="G1706" t="s">
        <v>0</v>
      </c>
      <c r="H1706" t="s">
        <v>157</v>
      </c>
      <c r="I1706" t="s">
        <v>2025</v>
      </c>
      <c r="J1706" t="s">
        <v>160</v>
      </c>
      <c r="K1706" t="s">
        <v>7943</v>
      </c>
      <c r="L1706" t="s">
        <v>7944</v>
      </c>
      <c r="M1706" t="s">
        <v>7945</v>
      </c>
      <c r="N1706" t="s">
        <v>157</v>
      </c>
      <c r="O1706" t="b">
        <v>0</v>
      </c>
    </row>
    <row r="1707" spans="1:15" x14ac:dyDescent="0.35">
      <c r="A1707">
        <v>1999</v>
      </c>
      <c r="B1707">
        <v>534.1</v>
      </c>
      <c r="C1707" s="7">
        <v>2.9999999999999999E-161</v>
      </c>
      <c r="D1707" t="s">
        <v>7946</v>
      </c>
      <c r="E1707" t="s">
        <v>7947</v>
      </c>
      <c r="F1707" t="s">
        <v>7948</v>
      </c>
      <c r="G1707" t="s">
        <v>0</v>
      </c>
      <c r="H1707" t="s">
        <v>179</v>
      </c>
      <c r="I1707" t="s">
        <v>273</v>
      </c>
      <c r="J1707" t="s">
        <v>186</v>
      </c>
      <c r="K1707" t="s">
        <v>332</v>
      </c>
      <c r="L1707" t="s">
        <v>1410</v>
      </c>
      <c r="M1707" t="s">
        <v>7949</v>
      </c>
      <c r="N1707" t="s">
        <v>179</v>
      </c>
      <c r="O1707" t="b">
        <v>1</v>
      </c>
    </row>
    <row r="1708" spans="1:15" x14ac:dyDescent="0.35">
      <c r="A1708">
        <v>2000</v>
      </c>
      <c r="B1708">
        <v>548.20000000000005</v>
      </c>
      <c r="C1708" s="7">
        <v>7.5999999999999996E-166</v>
      </c>
      <c r="D1708" t="s">
        <v>7950</v>
      </c>
      <c r="E1708" t="s">
        <v>7951</v>
      </c>
      <c r="F1708" t="s">
        <v>7952</v>
      </c>
      <c r="G1708" t="s">
        <v>0</v>
      </c>
      <c r="H1708" t="s">
        <v>179</v>
      </c>
      <c r="I1708" t="s">
        <v>273</v>
      </c>
      <c r="J1708" t="s">
        <v>186</v>
      </c>
      <c r="K1708" t="s">
        <v>332</v>
      </c>
      <c r="L1708" t="s">
        <v>2929</v>
      </c>
      <c r="M1708" t="s">
        <v>7953</v>
      </c>
      <c r="N1708" t="s">
        <v>179</v>
      </c>
      <c r="O1708" t="b">
        <v>1</v>
      </c>
    </row>
    <row r="1709" spans="1:15" x14ac:dyDescent="0.35">
      <c r="A1709">
        <v>2002</v>
      </c>
      <c r="B1709">
        <v>573.79999999999995</v>
      </c>
      <c r="C1709" s="7">
        <v>2.0000000000000001E-173</v>
      </c>
      <c r="D1709" t="s">
        <v>7954</v>
      </c>
      <c r="E1709" t="s">
        <v>7955</v>
      </c>
      <c r="F1709" t="s">
        <v>2475</v>
      </c>
      <c r="G1709" t="s">
        <v>0</v>
      </c>
      <c r="H1709" t="s">
        <v>50</v>
      </c>
      <c r="I1709" t="s">
        <v>280</v>
      </c>
      <c r="J1709" t="s">
        <v>53</v>
      </c>
      <c r="K1709" t="s">
        <v>2476</v>
      </c>
      <c r="L1709" t="s">
        <v>2477</v>
      </c>
      <c r="M1709" t="s">
        <v>7956</v>
      </c>
      <c r="N1709" t="s">
        <v>50</v>
      </c>
      <c r="O1709" t="b">
        <v>0</v>
      </c>
    </row>
    <row r="1710" spans="1:15" x14ac:dyDescent="0.35">
      <c r="A1710">
        <v>2003</v>
      </c>
      <c r="B1710">
        <v>575.6</v>
      </c>
      <c r="C1710" s="7">
        <v>6.2999999999999999E-174</v>
      </c>
      <c r="D1710" t="s">
        <v>7957</v>
      </c>
      <c r="E1710" t="s">
        <v>7958</v>
      </c>
      <c r="F1710" t="s">
        <v>7959</v>
      </c>
      <c r="G1710" t="s">
        <v>0</v>
      </c>
      <c r="H1710" t="s">
        <v>50</v>
      </c>
      <c r="I1710" t="s">
        <v>280</v>
      </c>
      <c r="J1710" t="s">
        <v>53</v>
      </c>
      <c r="K1710" t="s">
        <v>890</v>
      </c>
      <c r="L1710" t="s">
        <v>891</v>
      </c>
      <c r="M1710" t="s">
        <v>7960</v>
      </c>
      <c r="N1710" t="s">
        <v>50</v>
      </c>
      <c r="O1710" t="b">
        <v>0</v>
      </c>
    </row>
    <row r="1711" spans="1:15" x14ac:dyDescent="0.35">
      <c r="A1711">
        <v>2004</v>
      </c>
      <c r="B1711">
        <v>54.4</v>
      </c>
      <c r="C1711" s="7">
        <v>3.7000000000000002E-15</v>
      </c>
      <c r="D1711" t="s">
        <v>7961</v>
      </c>
      <c r="E1711" t="s">
        <v>7962</v>
      </c>
      <c r="F1711" t="s">
        <v>7963</v>
      </c>
      <c r="G1711" t="s">
        <v>0</v>
      </c>
      <c r="H1711" t="s">
        <v>179</v>
      </c>
      <c r="I1711" t="s">
        <v>266</v>
      </c>
      <c r="J1711" t="s">
        <v>206</v>
      </c>
      <c r="K1711" t="s">
        <v>671</v>
      </c>
      <c r="L1711" t="s">
        <v>3368</v>
      </c>
      <c r="M1711" t="s">
        <v>7964</v>
      </c>
      <c r="N1711" t="s">
        <v>179</v>
      </c>
      <c r="O1711" t="b">
        <v>1</v>
      </c>
    </row>
    <row r="1712" spans="1:15" x14ac:dyDescent="0.35">
      <c r="A1712">
        <v>2005</v>
      </c>
      <c r="B1712">
        <v>118.2</v>
      </c>
      <c r="C1712" s="7">
        <v>9.2999999999999998E-35</v>
      </c>
      <c r="D1712" t="s">
        <v>7965</v>
      </c>
      <c r="E1712" t="s">
        <v>7966</v>
      </c>
      <c r="F1712" t="s">
        <v>7967</v>
      </c>
      <c r="G1712" t="s">
        <v>0</v>
      </c>
      <c r="H1712" t="s">
        <v>179</v>
      </c>
      <c r="I1712" t="s">
        <v>273</v>
      </c>
      <c r="J1712" t="s">
        <v>186</v>
      </c>
      <c r="K1712" t="s">
        <v>332</v>
      </c>
      <c r="L1712" t="s">
        <v>2713</v>
      </c>
      <c r="M1712" t="s">
        <v>7968</v>
      </c>
      <c r="N1712" t="s">
        <v>179</v>
      </c>
      <c r="O1712" t="b">
        <v>1</v>
      </c>
    </row>
    <row r="1713" spans="1:15" x14ac:dyDescent="0.35">
      <c r="A1713">
        <v>2007</v>
      </c>
      <c r="B1713">
        <v>25.7</v>
      </c>
      <c r="C1713" s="7">
        <v>1.1000000000000001E-6</v>
      </c>
      <c r="D1713" t="s">
        <v>7969</v>
      </c>
      <c r="E1713" t="s">
        <v>7970</v>
      </c>
      <c r="F1713" t="s">
        <v>7971</v>
      </c>
      <c r="G1713" t="s">
        <v>0</v>
      </c>
      <c r="H1713" t="s">
        <v>241</v>
      </c>
      <c r="I1713" t="s">
        <v>1122</v>
      </c>
      <c r="J1713" t="s">
        <v>243</v>
      </c>
      <c r="K1713" t="s">
        <v>3868</v>
      </c>
      <c r="L1713" t="s">
        <v>3869</v>
      </c>
      <c r="M1713" t="s">
        <v>7972</v>
      </c>
      <c r="N1713" t="s">
        <v>241</v>
      </c>
      <c r="O1713" t="b">
        <v>1</v>
      </c>
    </row>
    <row r="1714" spans="1:15" x14ac:dyDescent="0.35">
      <c r="A1714">
        <v>2008</v>
      </c>
      <c r="B1714">
        <v>533.1</v>
      </c>
      <c r="C1714" s="7">
        <v>2.4E-161</v>
      </c>
      <c r="D1714" t="s">
        <v>7973</v>
      </c>
      <c r="E1714" t="s">
        <v>7974</v>
      </c>
      <c r="F1714" t="s">
        <v>7975</v>
      </c>
      <c r="G1714" t="s">
        <v>0</v>
      </c>
      <c r="H1714" t="s">
        <v>179</v>
      </c>
      <c r="I1714" t="s">
        <v>273</v>
      </c>
      <c r="J1714" t="s">
        <v>186</v>
      </c>
      <c r="K1714" t="s">
        <v>843</v>
      </c>
      <c r="L1714" t="s">
        <v>844</v>
      </c>
      <c r="M1714" t="s">
        <v>7976</v>
      </c>
      <c r="N1714" t="s">
        <v>179</v>
      </c>
      <c r="O1714" t="b">
        <v>0</v>
      </c>
    </row>
    <row r="1715" spans="1:15" x14ac:dyDescent="0.35">
      <c r="A1715">
        <v>2009</v>
      </c>
      <c r="B1715">
        <v>118.4</v>
      </c>
      <c r="C1715" s="7">
        <v>4.2E-35</v>
      </c>
      <c r="D1715" t="s">
        <v>7977</v>
      </c>
      <c r="E1715" t="s">
        <v>7978</v>
      </c>
      <c r="F1715" t="s">
        <v>7979</v>
      </c>
      <c r="G1715" t="s">
        <v>0</v>
      </c>
      <c r="H1715" t="s">
        <v>105</v>
      </c>
      <c r="I1715" t="s">
        <v>521</v>
      </c>
      <c r="J1715" t="s">
        <v>112</v>
      </c>
      <c r="K1715" t="s">
        <v>1447</v>
      </c>
      <c r="L1715" t="s">
        <v>4504</v>
      </c>
      <c r="M1715" t="s">
        <v>7980</v>
      </c>
      <c r="N1715" t="s">
        <v>92</v>
      </c>
      <c r="O1715" t="b">
        <v>0</v>
      </c>
    </row>
    <row r="1716" spans="1:15" x14ac:dyDescent="0.35">
      <c r="A1716">
        <v>2010</v>
      </c>
      <c r="B1716">
        <v>529.79999999999995</v>
      </c>
      <c r="C1716" s="7">
        <v>4.7999999999999998E-160</v>
      </c>
      <c r="D1716" t="s">
        <v>7981</v>
      </c>
      <c r="E1716" t="s">
        <v>7982</v>
      </c>
      <c r="F1716" t="s">
        <v>7983</v>
      </c>
      <c r="G1716" t="s">
        <v>0</v>
      </c>
      <c r="H1716" t="s">
        <v>179</v>
      </c>
      <c r="I1716" t="s">
        <v>273</v>
      </c>
      <c r="J1716" t="s">
        <v>186</v>
      </c>
      <c r="K1716" t="s">
        <v>332</v>
      </c>
      <c r="L1716" t="s">
        <v>774</v>
      </c>
      <c r="M1716" t="s">
        <v>7984</v>
      </c>
      <c r="N1716" t="s">
        <v>179</v>
      </c>
      <c r="O1716" t="b">
        <v>1</v>
      </c>
    </row>
    <row r="1717" spans="1:15" x14ac:dyDescent="0.35">
      <c r="A1717">
        <v>2012</v>
      </c>
      <c r="B1717">
        <v>331.4</v>
      </c>
      <c r="C1717" s="7">
        <v>7.6999999999999997E-100</v>
      </c>
      <c r="D1717" t="s">
        <v>7985</v>
      </c>
      <c r="E1717" t="s">
        <v>7986</v>
      </c>
      <c r="F1717" t="s">
        <v>7987</v>
      </c>
      <c r="G1717" t="s">
        <v>0</v>
      </c>
      <c r="H1717" t="s">
        <v>179</v>
      </c>
      <c r="I1717" t="s">
        <v>273</v>
      </c>
      <c r="J1717" t="s">
        <v>186</v>
      </c>
      <c r="K1717" t="s">
        <v>332</v>
      </c>
      <c r="L1717" t="s">
        <v>391</v>
      </c>
      <c r="M1717" t="s">
        <v>7988</v>
      </c>
      <c r="N1717" t="s">
        <v>179</v>
      </c>
      <c r="O1717" t="b">
        <v>1</v>
      </c>
    </row>
    <row r="1718" spans="1:15" x14ac:dyDescent="0.35">
      <c r="A1718">
        <v>2013</v>
      </c>
      <c r="B1718">
        <v>546.79999999999995</v>
      </c>
      <c r="C1718" s="7">
        <v>1.7E-165</v>
      </c>
      <c r="D1718" t="s">
        <v>7989</v>
      </c>
      <c r="E1718" t="s">
        <v>7990</v>
      </c>
      <c r="F1718" t="s">
        <v>7991</v>
      </c>
      <c r="G1718" t="s">
        <v>0</v>
      </c>
      <c r="H1718" t="s">
        <v>179</v>
      </c>
      <c r="I1718" t="s">
        <v>273</v>
      </c>
      <c r="J1718" t="s">
        <v>186</v>
      </c>
      <c r="K1718" t="s">
        <v>396</v>
      </c>
      <c r="L1718" t="s">
        <v>1383</v>
      </c>
      <c r="M1718" t="s">
        <v>7992</v>
      </c>
      <c r="N1718" t="s">
        <v>179</v>
      </c>
      <c r="O1718" t="b">
        <v>0</v>
      </c>
    </row>
    <row r="1719" spans="1:15" x14ac:dyDescent="0.35">
      <c r="A1719">
        <v>2015</v>
      </c>
      <c r="B1719">
        <v>546.79999999999995</v>
      </c>
      <c r="C1719" s="7">
        <v>4.3999999999999998E-165</v>
      </c>
      <c r="D1719" t="s">
        <v>7993</v>
      </c>
      <c r="E1719" t="s">
        <v>7994</v>
      </c>
      <c r="F1719" t="s">
        <v>7995</v>
      </c>
      <c r="G1719" t="s">
        <v>0</v>
      </c>
      <c r="H1719" t="s">
        <v>179</v>
      </c>
      <c r="I1719" t="s">
        <v>266</v>
      </c>
      <c r="J1719" t="s">
        <v>206</v>
      </c>
      <c r="K1719" t="s">
        <v>671</v>
      </c>
      <c r="L1719" t="s">
        <v>3272</v>
      </c>
      <c r="M1719" t="s">
        <v>7996</v>
      </c>
      <c r="N1719" t="s">
        <v>179</v>
      </c>
      <c r="O1719" t="b">
        <v>1</v>
      </c>
    </row>
    <row r="1720" spans="1:15" x14ac:dyDescent="0.35">
      <c r="A1720">
        <v>2016</v>
      </c>
      <c r="B1720">
        <v>557.4</v>
      </c>
      <c r="C1720" s="7">
        <v>9.6999999999999996E-169</v>
      </c>
      <c r="D1720" t="s">
        <v>7997</v>
      </c>
      <c r="E1720" t="s">
        <v>7998</v>
      </c>
      <c r="F1720" t="s">
        <v>7999</v>
      </c>
      <c r="G1720" t="s">
        <v>0</v>
      </c>
      <c r="H1720" t="s">
        <v>179</v>
      </c>
      <c r="I1720" t="s">
        <v>273</v>
      </c>
      <c r="J1720" t="s">
        <v>220</v>
      </c>
      <c r="K1720" t="s">
        <v>368</v>
      </c>
      <c r="L1720" t="s">
        <v>1635</v>
      </c>
      <c r="M1720" t="s">
        <v>8000</v>
      </c>
      <c r="N1720" t="s">
        <v>179</v>
      </c>
      <c r="O1720" t="b">
        <v>0</v>
      </c>
    </row>
    <row r="1721" spans="1:15" x14ac:dyDescent="0.35">
      <c r="A1721">
        <v>2019</v>
      </c>
      <c r="B1721">
        <v>342.8</v>
      </c>
      <c r="C1721" s="7">
        <v>9.7000000000000004E-104</v>
      </c>
      <c r="D1721" t="s">
        <v>8001</v>
      </c>
      <c r="E1721" t="s">
        <v>8002</v>
      </c>
      <c r="F1721" t="s">
        <v>8003</v>
      </c>
      <c r="G1721" t="s">
        <v>0</v>
      </c>
      <c r="H1721" t="s">
        <v>179</v>
      </c>
      <c r="I1721" t="s">
        <v>273</v>
      </c>
      <c r="J1721" t="s">
        <v>220</v>
      </c>
      <c r="K1721" t="s">
        <v>314</v>
      </c>
      <c r="L1721" t="s">
        <v>6599</v>
      </c>
      <c r="M1721" t="s">
        <v>8004</v>
      </c>
      <c r="N1721" t="s">
        <v>179</v>
      </c>
      <c r="O1721" t="b">
        <v>0</v>
      </c>
    </row>
    <row r="1722" spans="1:15" x14ac:dyDescent="0.35">
      <c r="A1722">
        <v>2020</v>
      </c>
      <c r="B1722">
        <v>546.79999999999995</v>
      </c>
      <c r="C1722" s="7">
        <v>2.0999999999999999E-165</v>
      </c>
      <c r="D1722" t="s">
        <v>8005</v>
      </c>
      <c r="E1722" t="s">
        <v>8006</v>
      </c>
      <c r="F1722" t="s">
        <v>7991</v>
      </c>
      <c r="G1722" t="s">
        <v>0</v>
      </c>
      <c r="H1722" t="s">
        <v>179</v>
      </c>
      <c r="I1722" t="s">
        <v>273</v>
      </c>
      <c r="J1722" t="s">
        <v>186</v>
      </c>
      <c r="K1722" t="s">
        <v>396</v>
      </c>
      <c r="L1722" t="s">
        <v>1383</v>
      </c>
      <c r="M1722" t="s">
        <v>8007</v>
      </c>
      <c r="N1722" t="s">
        <v>179</v>
      </c>
      <c r="O1722" t="b">
        <v>0</v>
      </c>
    </row>
    <row r="1723" spans="1:15" x14ac:dyDescent="0.35">
      <c r="A1723">
        <v>2022</v>
      </c>
      <c r="B1723">
        <v>549.6</v>
      </c>
      <c r="C1723" s="7">
        <v>4.0999999999999997E-166</v>
      </c>
      <c r="D1723" t="s">
        <v>8008</v>
      </c>
      <c r="E1723" t="s">
        <v>8009</v>
      </c>
      <c r="F1723" t="s">
        <v>8010</v>
      </c>
      <c r="G1723" t="s">
        <v>0</v>
      </c>
      <c r="H1723" t="s">
        <v>179</v>
      </c>
      <c r="I1723" t="s">
        <v>273</v>
      </c>
      <c r="J1723" t="s">
        <v>188</v>
      </c>
      <c r="K1723" t="s">
        <v>1488</v>
      </c>
      <c r="L1723" t="s">
        <v>4122</v>
      </c>
      <c r="M1723" t="s">
        <v>8011</v>
      </c>
      <c r="N1723" t="s">
        <v>179</v>
      </c>
      <c r="O1723" t="b">
        <v>1</v>
      </c>
    </row>
    <row r="1724" spans="1:15" x14ac:dyDescent="0.35">
      <c r="A1724">
        <v>2023</v>
      </c>
      <c r="B1724">
        <v>537.79999999999995</v>
      </c>
      <c r="C1724" s="7">
        <v>4.9000000000000003E-163</v>
      </c>
      <c r="D1724" t="s">
        <v>8012</v>
      </c>
      <c r="E1724" t="s">
        <v>8013</v>
      </c>
      <c r="F1724" t="s">
        <v>363</v>
      </c>
      <c r="G1724" t="s">
        <v>0</v>
      </c>
      <c r="H1724" t="s">
        <v>50</v>
      </c>
      <c r="I1724" t="s">
        <v>280</v>
      </c>
      <c r="J1724" t="s">
        <v>63</v>
      </c>
      <c r="K1724" t="s">
        <v>281</v>
      </c>
      <c r="L1724" t="s">
        <v>282</v>
      </c>
      <c r="M1724" t="s">
        <v>8014</v>
      </c>
      <c r="N1724" t="s">
        <v>50</v>
      </c>
      <c r="O1724" t="b">
        <v>0</v>
      </c>
    </row>
    <row r="1725" spans="1:15" x14ac:dyDescent="0.35">
      <c r="A1725">
        <v>2024</v>
      </c>
      <c r="B1725">
        <v>520.6</v>
      </c>
      <c r="C1725" s="7">
        <v>1.6000000000000001E-157</v>
      </c>
      <c r="D1725" t="s">
        <v>8015</v>
      </c>
      <c r="E1725" t="s">
        <v>8016</v>
      </c>
      <c r="F1725" t="s">
        <v>8017</v>
      </c>
      <c r="G1725" t="s">
        <v>0</v>
      </c>
      <c r="H1725" t="s">
        <v>9</v>
      </c>
      <c r="I1725" t="s">
        <v>1473</v>
      </c>
      <c r="J1725" t="s">
        <v>11</v>
      </c>
      <c r="K1725" t="s">
        <v>8018</v>
      </c>
      <c r="L1725" t="s">
        <v>8018</v>
      </c>
      <c r="M1725" t="s">
        <v>8019</v>
      </c>
      <c r="N1725" t="s">
        <v>9</v>
      </c>
      <c r="O1725" t="b">
        <v>0</v>
      </c>
    </row>
    <row r="1726" spans="1:15" x14ac:dyDescent="0.35">
      <c r="A1726">
        <v>2025</v>
      </c>
      <c r="B1726">
        <v>85.1</v>
      </c>
      <c r="C1726" s="7">
        <v>7.8E-25</v>
      </c>
      <c r="D1726" t="s">
        <v>8020</v>
      </c>
      <c r="E1726" t="s">
        <v>8021</v>
      </c>
      <c r="F1726" t="s">
        <v>8022</v>
      </c>
      <c r="G1726" t="s">
        <v>0</v>
      </c>
      <c r="H1726" t="s">
        <v>179</v>
      </c>
      <c r="I1726" t="s">
        <v>273</v>
      </c>
      <c r="J1726" t="s">
        <v>198</v>
      </c>
      <c r="K1726" t="s">
        <v>2406</v>
      </c>
      <c r="L1726" t="s">
        <v>2407</v>
      </c>
      <c r="M1726" t="s">
        <v>8023</v>
      </c>
      <c r="N1726" t="s">
        <v>179</v>
      </c>
      <c r="O1726" t="b">
        <v>1</v>
      </c>
    </row>
    <row r="1727" spans="1:15" x14ac:dyDescent="0.35">
      <c r="A1727">
        <v>2026</v>
      </c>
      <c r="B1727">
        <v>528.70000000000005</v>
      </c>
      <c r="C1727" s="7">
        <v>1.6999999999999999E-159</v>
      </c>
      <c r="D1727" t="s">
        <v>8024</v>
      </c>
      <c r="E1727" t="s">
        <v>8025</v>
      </c>
      <c r="F1727" t="s">
        <v>8026</v>
      </c>
      <c r="G1727" t="s">
        <v>0</v>
      </c>
      <c r="H1727" t="s">
        <v>179</v>
      </c>
      <c r="I1727" t="s">
        <v>266</v>
      </c>
      <c r="J1727" t="s">
        <v>206</v>
      </c>
      <c r="K1727" t="s">
        <v>267</v>
      </c>
      <c r="L1727" t="s">
        <v>287</v>
      </c>
      <c r="M1727" t="s">
        <v>8027</v>
      </c>
      <c r="N1727" t="s">
        <v>179</v>
      </c>
      <c r="O1727" t="b">
        <v>1</v>
      </c>
    </row>
    <row r="1728" spans="1:15" x14ac:dyDescent="0.35">
      <c r="A1728">
        <v>2027</v>
      </c>
      <c r="B1728">
        <v>337.1</v>
      </c>
      <c r="C1728" s="7">
        <v>1.5000000000000002E-101</v>
      </c>
      <c r="D1728" t="s">
        <v>8028</v>
      </c>
      <c r="E1728" t="s">
        <v>8029</v>
      </c>
      <c r="F1728" t="s">
        <v>8030</v>
      </c>
      <c r="G1728" t="s">
        <v>0</v>
      </c>
      <c r="H1728" t="s">
        <v>179</v>
      </c>
      <c r="I1728" t="s">
        <v>273</v>
      </c>
      <c r="J1728" t="s">
        <v>186</v>
      </c>
      <c r="K1728" t="s">
        <v>4817</v>
      </c>
      <c r="L1728" t="s">
        <v>4818</v>
      </c>
      <c r="M1728" t="s">
        <v>8031</v>
      </c>
      <c r="N1728" t="s">
        <v>179</v>
      </c>
      <c r="O1728" t="b">
        <v>0</v>
      </c>
    </row>
    <row r="1729" spans="1:15" x14ac:dyDescent="0.35">
      <c r="A1729">
        <v>2029</v>
      </c>
      <c r="B1729">
        <v>537.79999999999995</v>
      </c>
      <c r="C1729" s="7">
        <v>4.7E-163</v>
      </c>
      <c r="D1729" t="s">
        <v>8032</v>
      </c>
      <c r="E1729" t="s">
        <v>8033</v>
      </c>
      <c r="F1729" t="s">
        <v>363</v>
      </c>
      <c r="G1729" t="s">
        <v>0</v>
      </c>
      <c r="H1729" t="s">
        <v>50</v>
      </c>
      <c r="I1729" t="s">
        <v>280</v>
      </c>
      <c r="J1729" t="s">
        <v>63</v>
      </c>
      <c r="K1729" t="s">
        <v>281</v>
      </c>
      <c r="L1729" t="s">
        <v>282</v>
      </c>
      <c r="M1729" t="s">
        <v>8034</v>
      </c>
      <c r="N1729" t="s">
        <v>50</v>
      </c>
      <c r="O1729" t="b">
        <v>0</v>
      </c>
    </row>
    <row r="1730" spans="1:15" x14ac:dyDescent="0.35">
      <c r="A1730">
        <v>2030</v>
      </c>
      <c r="B1730">
        <v>518.4</v>
      </c>
      <c r="C1730" s="7">
        <v>1.7E-156</v>
      </c>
      <c r="D1730" t="s">
        <v>8035</v>
      </c>
      <c r="E1730" t="s">
        <v>8036</v>
      </c>
      <c r="F1730" t="s">
        <v>8037</v>
      </c>
      <c r="G1730" t="s">
        <v>0</v>
      </c>
      <c r="H1730" t="s">
        <v>9</v>
      </c>
      <c r="I1730" t="s">
        <v>504</v>
      </c>
      <c r="J1730" t="s">
        <v>22</v>
      </c>
      <c r="K1730" t="s">
        <v>648</v>
      </c>
      <c r="L1730" t="s">
        <v>649</v>
      </c>
      <c r="M1730" t="s">
        <v>8038</v>
      </c>
      <c r="N1730" t="s">
        <v>9</v>
      </c>
      <c r="O1730" t="b">
        <v>1</v>
      </c>
    </row>
    <row r="1731" spans="1:15" x14ac:dyDescent="0.35">
      <c r="A1731">
        <v>2031</v>
      </c>
      <c r="B1731">
        <v>190.3</v>
      </c>
      <c r="C1731" s="7">
        <v>6.8000000000000003E-57</v>
      </c>
      <c r="D1731" t="s">
        <v>8039</v>
      </c>
      <c r="E1731" t="s">
        <v>8040</v>
      </c>
      <c r="F1731" t="s">
        <v>8041</v>
      </c>
      <c r="G1731" t="s">
        <v>0</v>
      </c>
      <c r="H1731" t="s">
        <v>179</v>
      </c>
      <c r="I1731" t="s">
        <v>266</v>
      </c>
      <c r="J1731" t="s">
        <v>207</v>
      </c>
      <c r="K1731" t="s">
        <v>338</v>
      </c>
      <c r="L1731" t="s">
        <v>8042</v>
      </c>
      <c r="M1731" t="s">
        <v>8043</v>
      </c>
      <c r="N1731" t="s">
        <v>179</v>
      </c>
      <c r="O1731" t="b">
        <v>1</v>
      </c>
    </row>
    <row r="1732" spans="1:15" x14ac:dyDescent="0.35">
      <c r="A1732">
        <v>2032</v>
      </c>
      <c r="B1732">
        <v>118</v>
      </c>
      <c r="C1732" s="7">
        <v>5.3999999999999995E-35</v>
      </c>
      <c r="D1732" t="s">
        <v>8044</v>
      </c>
      <c r="E1732" t="s">
        <v>8045</v>
      </c>
      <c r="F1732" t="s">
        <v>8046</v>
      </c>
      <c r="G1732" t="s">
        <v>0</v>
      </c>
      <c r="H1732" t="s">
        <v>105</v>
      </c>
      <c r="I1732" t="s">
        <v>521</v>
      </c>
      <c r="J1732" t="s">
        <v>112</v>
      </c>
      <c r="K1732" t="s">
        <v>522</v>
      </c>
      <c r="L1732" t="s">
        <v>522</v>
      </c>
      <c r="M1732" t="s">
        <v>8047</v>
      </c>
      <c r="N1732" t="s">
        <v>92</v>
      </c>
      <c r="O1732" t="b">
        <v>0</v>
      </c>
    </row>
    <row r="1733" spans="1:15" x14ac:dyDescent="0.35">
      <c r="A1733">
        <v>2033</v>
      </c>
      <c r="B1733">
        <v>567.20000000000005</v>
      </c>
      <c r="C1733" s="7">
        <v>1.1999999999999999E-171</v>
      </c>
      <c r="D1733" t="s">
        <v>8048</v>
      </c>
      <c r="E1733" t="s">
        <v>8049</v>
      </c>
      <c r="F1733" t="s">
        <v>8050</v>
      </c>
      <c r="G1733" t="s">
        <v>0</v>
      </c>
      <c r="H1733" t="s">
        <v>50</v>
      </c>
      <c r="I1733" t="s">
        <v>280</v>
      </c>
      <c r="J1733" t="s">
        <v>53</v>
      </c>
      <c r="K1733" t="s">
        <v>867</v>
      </c>
      <c r="L1733" t="s">
        <v>8051</v>
      </c>
      <c r="M1733" t="s">
        <v>8052</v>
      </c>
      <c r="N1733" t="s">
        <v>50</v>
      </c>
      <c r="O1733" t="b">
        <v>0</v>
      </c>
    </row>
    <row r="1734" spans="1:15" x14ac:dyDescent="0.35">
      <c r="A1734">
        <v>2034</v>
      </c>
      <c r="B1734">
        <v>66.3</v>
      </c>
      <c r="C1734" s="7">
        <v>2E-19</v>
      </c>
      <c r="D1734" t="s">
        <v>8053</v>
      </c>
      <c r="E1734" t="s">
        <v>8054</v>
      </c>
      <c r="F1734" t="s">
        <v>8055</v>
      </c>
      <c r="G1734" t="s">
        <v>0</v>
      </c>
      <c r="H1734" t="s">
        <v>114</v>
      </c>
      <c r="I1734" t="s">
        <v>597</v>
      </c>
      <c r="J1734" t="s">
        <v>117</v>
      </c>
      <c r="K1734" t="s">
        <v>598</v>
      </c>
      <c r="L1734" t="s">
        <v>8056</v>
      </c>
      <c r="M1734" t="s">
        <v>8057</v>
      </c>
      <c r="N1734" t="s">
        <v>92</v>
      </c>
      <c r="O1734" t="b">
        <v>0</v>
      </c>
    </row>
    <row r="1735" spans="1:15" x14ac:dyDescent="0.35">
      <c r="A1735">
        <v>2035</v>
      </c>
      <c r="B1735">
        <v>336.3</v>
      </c>
      <c r="C1735" s="7">
        <v>2.5E-101</v>
      </c>
      <c r="D1735" t="s">
        <v>8058</v>
      </c>
      <c r="E1735" t="s">
        <v>8059</v>
      </c>
      <c r="F1735" t="s">
        <v>8060</v>
      </c>
      <c r="G1735" t="s">
        <v>0</v>
      </c>
      <c r="H1735" t="s">
        <v>179</v>
      </c>
      <c r="I1735" t="s">
        <v>273</v>
      </c>
      <c r="J1735" t="s">
        <v>186</v>
      </c>
      <c r="K1735" t="s">
        <v>274</v>
      </c>
      <c r="L1735" t="s">
        <v>2626</v>
      </c>
      <c r="M1735" t="s">
        <v>8061</v>
      </c>
      <c r="N1735" t="s">
        <v>179</v>
      </c>
      <c r="O1735" t="b">
        <v>1</v>
      </c>
    </row>
    <row r="1736" spans="1:15" x14ac:dyDescent="0.35">
      <c r="A1736">
        <v>2036</v>
      </c>
      <c r="B1736">
        <v>40.4</v>
      </c>
      <c r="C1736" s="7">
        <v>3.3999999999999999E-11</v>
      </c>
      <c r="D1736" t="s">
        <v>8062</v>
      </c>
      <c r="E1736" t="s">
        <v>8063</v>
      </c>
      <c r="F1736" t="s">
        <v>8064</v>
      </c>
      <c r="G1736" t="s">
        <v>0</v>
      </c>
      <c r="H1736" t="s">
        <v>179</v>
      </c>
      <c r="I1736" t="s">
        <v>266</v>
      </c>
      <c r="J1736" t="s">
        <v>206</v>
      </c>
      <c r="K1736" t="s">
        <v>671</v>
      </c>
      <c r="L1736" t="s">
        <v>1368</v>
      </c>
      <c r="M1736" t="s">
        <v>8065</v>
      </c>
      <c r="N1736" t="s">
        <v>179</v>
      </c>
      <c r="O1736" t="b">
        <v>1</v>
      </c>
    </row>
    <row r="1737" spans="1:15" x14ac:dyDescent="0.35">
      <c r="A1737">
        <v>2037</v>
      </c>
      <c r="B1737">
        <v>345.6</v>
      </c>
      <c r="C1737" s="7">
        <v>3.1999999999999999E-104</v>
      </c>
      <c r="D1737" t="s">
        <v>8066</v>
      </c>
      <c r="E1737" t="s">
        <v>8067</v>
      </c>
      <c r="F1737" t="s">
        <v>8068</v>
      </c>
      <c r="G1737" t="s">
        <v>0</v>
      </c>
      <c r="H1737" t="s">
        <v>179</v>
      </c>
      <c r="I1737" t="s">
        <v>273</v>
      </c>
      <c r="J1737" t="s">
        <v>186</v>
      </c>
      <c r="K1737" t="s">
        <v>332</v>
      </c>
      <c r="L1737" t="s">
        <v>1647</v>
      </c>
      <c r="M1737" t="s">
        <v>8069</v>
      </c>
      <c r="N1737" t="s">
        <v>179</v>
      </c>
      <c r="O1737" t="b">
        <v>1</v>
      </c>
    </row>
    <row r="1738" spans="1:15" x14ac:dyDescent="0.35">
      <c r="A1738">
        <v>2038</v>
      </c>
      <c r="B1738">
        <v>51.4</v>
      </c>
      <c r="C1738" s="7">
        <v>1E-14</v>
      </c>
      <c r="D1738" t="s">
        <v>8070</v>
      </c>
      <c r="E1738" t="s">
        <v>8071</v>
      </c>
      <c r="F1738" t="s">
        <v>8072</v>
      </c>
      <c r="G1738" t="s">
        <v>0</v>
      </c>
      <c r="H1738" t="s">
        <v>9</v>
      </c>
      <c r="I1738" t="s">
        <v>504</v>
      </c>
      <c r="J1738" t="s">
        <v>12</v>
      </c>
      <c r="K1738" t="s">
        <v>4430</v>
      </c>
      <c r="L1738" t="s">
        <v>4431</v>
      </c>
      <c r="M1738" t="s">
        <v>8073</v>
      </c>
      <c r="N1738" t="s">
        <v>9</v>
      </c>
      <c r="O1738" t="b">
        <v>0</v>
      </c>
    </row>
    <row r="1739" spans="1:15" x14ac:dyDescent="0.35">
      <c r="A1739">
        <v>2039</v>
      </c>
      <c r="B1739">
        <v>577.70000000000005</v>
      </c>
      <c r="C1739" s="7">
        <v>1.8E-174</v>
      </c>
      <c r="D1739" t="s">
        <v>8074</v>
      </c>
      <c r="E1739" t="s">
        <v>8075</v>
      </c>
      <c r="F1739" t="s">
        <v>8076</v>
      </c>
      <c r="G1739" t="s">
        <v>0</v>
      </c>
      <c r="H1739" t="s">
        <v>50</v>
      </c>
      <c r="I1739" t="s">
        <v>280</v>
      </c>
      <c r="J1739" t="s">
        <v>53</v>
      </c>
      <c r="K1739" t="s">
        <v>470</v>
      </c>
      <c r="L1739" t="s">
        <v>1574</v>
      </c>
      <c r="M1739" t="s">
        <v>8077</v>
      </c>
      <c r="N1739" t="s">
        <v>50</v>
      </c>
      <c r="O1739" t="b">
        <v>1</v>
      </c>
    </row>
    <row r="1740" spans="1:15" x14ac:dyDescent="0.35">
      <c r="A1740">
        <v>2041</v>
      </c>
      <c r="B1740">
        <v>571.5</v>
      </c>
      <c r="C1740" s="7">
        <v>1.2E-172</v>
      </c>
      <c r="D1740" t="s">
        <v>8078</v>
      </c>
      <c r="E1740" t="s">
        <v>8079</v>
      </c>
      <c r="F1740" t="s">
        <v>8080</v>
      </c>
      <c r="G1740" t="s">
        <v>0</v>
      </c>
      <c r="H1740" t="s">
        <v>50</v>
      </c>
      <c r="I1740" t="s">
        <v>280</v>
      </c>
      <c r="J1740" t="s">
        <v>53</v>
      </c>
      <c r="K1740" t="s">
        <v>654</v>
      </c>
      <c r="L1740" t="s">
        <v>1161</v>
      </c>
      <c r="M1740" t="s">
        <v>8081</v>
      </c>
      <c r="N1740" t="s">
        <v>50</v>
      </c>
      <c r="O1740" t="b">
        <v>1</v>
      </c>
    </row>
    <row r="1741" spans="1:15" x14ac:dyDescent="0.35">
      <c r="A1741">
        <v>2043</v>
      </c>
      <c r="B1741">
        <v>304.60000000000002</v>
      </c>
      <c r="C1741" s="7">
        <v>7.7999999999999993E-92</v>
      </c>
      <c r="D1741" t="s">
        <v>8082</v>
      </c>
      <c r="E1741" t="s">
        <v>8083</v>
      </c>
      <c r="F1741" t="s">
        <v>8084</v>
      </c>
      <c r="G1741" t="s">
        <v>0</v>
      </c>
      <c r="H1741" t="s">
        <v>179</v>
      </c>
      <c r="I1741" t="s">
        <v>1170</v>
      </c>
      <c r="J1741" t="s">
        <v>199</v>
      </c>
      <c r="K1741" t="s">
        <v>1171</v>
      </c>
      <c r="L1741" t="s">
        <v>8085</v>
      </c>
      <c r="M1741" t="s">
        <v>8086</v>
      </c>
      <c r="N1741" t="s">
        <v>179</v>
      </c>
      <c r="O1741" t="b">
        <v>0</v>
      </c>
    </row>
    <row r="1742" spans="1:15" x14ac:dyDescent="0.35">
      <c r="A1742">
        <v>2044</v>
      </c>
      <c r="B1742">
        <v>79</v>
      </c>
      <c r="C1742" s="7">
        <v>6.6999999999999997E-23</v>
      </c>
      <c r="D1742" t="s">
        <v>8087</v>
      </c>
      <c r="E1742" t="s">
        <v>8088</v>
      </c>
      <c r="F1742" t="s">
        <v>8089</v>
      </c>
      <c r="G1742" t="s">
        <v>0</v>
      </c>
      <c r="H1742" t="s">
        <v>37</v>
      </c>
      <c r="I1742" t="s">
        <v>402</v>
      </c>
      <c r="J1742" t="s">
        <v>39</v>
      </c>
      <c r="K1742" t="s">
        <v>8090</v>
      </c>
      <c r="L1742" t="s">
        <v>8091</v>
      </c>
      <c r="M1742" t="s">
        <v>8092</v>
      </c>
      <c r="N1742" t="s">
        <v>37</v>
      </c>
      <c r="O1742" t="b">
        <v>0</v>
      </c>
    </row>
    <row r="1743" spans="1:15" x14ac:dyDescent="0.35">
      <c r="A1743">
        <v>2045</v>
      </c>
      <c r="B1743">
        <v>537.79999999999995</v>
      </c>
      <c r="C1743" s="7">
        <v>6.2999999999999996E-163</v>
      </c>
      <c r="D1743" t="s">
        <v>8093</v>
      </c>
      <c r="E1743" t="s">
        <v>8094</v>
      </c>
      <c r="F1743" t="s">
        <v>363</v>
      </c>
      <c r="G1743" t="s">
        <v>0</v>
      </c>
      <c r="H1743" t="s">
        <v>50</v>
      </c>
      <c r="I1743" t="s">
        <v>280</v>
      </c>
      <c r="J1743" t="s">
        <v>63</v>
      </c>
      <c r="K1743" t="s">
        <v>281</v>
      </c>
      <c r="L1743" t="s">
        <v>282</v>
      </c>
      <c r="M1743" t="s">
        <v>8095</v>
      </c>
      <c r="N1743" t="s">
        <v>50</v>
      </c>
      <c r="O1743" t="b">
        <v>0</v>
      </c>
    </row>
    <row r="1744" spans="1:15" x14ac:dyDescent="0.35">
      <c r="A1744">
        <v>2046</v>
      </c>
      <c r="B1744">
        <v>538.20000000000005</v>
      </c>
      <c r="C1744" s="7">
        <v>4.9000000000000003E-163</v>
      </c>
      <c r="D1744" t="s">
        <v>8096</v>
      </c>
      <c r="E1744" t="s">
        <v>8097</v>
      </c>
      <c r="F1744" t="s">
        <v>279</v>
      </c>
      <c r="G1744" t="s">
        <v>0</v>
      </c>
      <c r="H1744" t="s">
        <v>50</v>
      </c>
      <c r="I1744" t="s">
        <v>280</v>
      </c>
      <c r="J1744" t="s">
        <v>63</v>
      </c>
      <c r="K1744" t="s">
        <v>281</v>
      </c>
      <c r="L1744" t="s">
        <v>282</v>
      </c>
      <c r="M1744" t="s">
        <v>8098</v>
      </c>
      <c r="N1744" t="s">
        <v>50</v>
      </c>
      <c r="O1744" t="b">
        <v>0</v>
      </c>
    </row>
    <row r="1745" spans="1:15" x14ac:dyDescent="0.35">
      <c r="A1745">
        <v>2047</v>
      </c>
      <c r="B1745">
        <v>50.2</v>
      </c>
      <c r="C1745" s="7">
        <v>3.8999999999999998E-14</v>
      </c>
      <c r="D1745" t="s">
        <v>8099</v>
      </c>
      <c r="E1745" t="s">
        <v>8100</v>
      </c>
      <c r="F1745" t="s">
        <v>8101</v>
      </c>
      <c r="G1745" t="s">
        <v>0</v>
      </c>
      <c r="H1745" t="s">
        <v>152</v>
      </c>
      <c r="I1745" t="s">
        <v>463</v>
      </c>
      <c r="J1745" t="s">
        <v>153</v>
      </c>
      <c r="K1745" t="s">
        <v>464</v>
      </c>
      <c r="L1745" t="s">
        <v>8102</v>
      </c>
      <c r="M1745" t="s">
        <v>8103</v>
      </c>
      <c r="N1745" t="s">
        <v>152</v>
      </c>
      <c r="O1745" t="b">
        <v>0</v>
      </c>
    </row>
    <row r="1746" spans="1:15" x14ac:dyDescent="0.35">
      <c r="A1746">
        <v>2048</v>
      </c>
      <c r="B1746">
        <v>530</v>
      </c>
      <c r="C1746" s="7">
        <v>7.0000000000000006E-160</v>
      </c>
      <c r="D1746" t="s">
        <v>8104</v>
      </c>
      <c r="E1746" t="s">
        <v>8105</v>
      </c>
      <c r="F1746" t="s">
        <v>8106</v>
      </c>
      <c r="G1746" t="s">
        <v>0</v>
      </c>
      <c r="H1746" t="s">
        <v>179</v>
      </c>
      <c r="I1746" t="s">
        <v>266</v>
      </c>
      <c r="J1746" t="s">
        <v>206</v>
      </c>
      <c r="K1746" t="s">
        <v>267</v>
      </c>
      <c r="L1746" t="s">
        <v>287</v>
      </c>
      <c r="M1746" t="s">
        <v>8107</v>
      </c>
      <c r="N1746" t="s">
        <v>179</v>
      </c>
      <c r="O1746" t="b">
        <v>1</v>
      </c>
    </row>
    <row r="1747" spans="1:15" x14ac:dyDescent="0.35">
      <c r="A1747">
        <v>2049</v>
      </c>
      <c r="B1747">
        <v>338.1</v>
      </c>
      <c r="C1747" s="7">
        <v>8.7000000000000008E-102</v>
      </c>
      <c r="D1747" t="s">
        <v>8108</v>
      </c>
      <c r="E1747" t="s">
        <v>8109</v>
      </c>
      <c r="F1747" t="s">
        <v>8110</v>
      </c>
      <c r="G1747" t="s">
        <v>0</v>
      </c>
      <c r="H1747" t="s">
        <v>179</v>
      </c>
      <c r="I1747" t="s">
        <v>273</v>
      </c>
      <c r="J1747" t="s">
        <v>186</v>
      </c>
      <c r="K1747" t="s">
        <v>332</v>
      </c>
      <c r="L1747" t="s">
        <v>391</v>
      </c>
      <c r="M1747" t="s">
        <v>8111</v>
      </c>
      <c r="N1747" t="s">
        <v>179</v>
      </c>
      <c r="O1747" t="b">
        <v>0</v>
      </c>
    </row>
    <row r="1748" spans="1:15" x14ac:dyDescent="0.35">
      <c r="A1748">
        <v>2050</v>
      </c>
      <c r="B1748">
        <v>114.7</v>
      </c>
      <c r="C1748" s="7">
        <v>2.9E-33</v>
      </c>
      <c r="D1748" t="s">
        <v>8112</v>
      </c>
      <c r="E1748" t="s">
        <v>8113</v>
      </c>
      <c r="F1748" t="s">
        <v>8114</v>
      </c>
      <c r="G1748" t="s">
        <v>0</v>
      </c>
      <c r="H1748" t="s">
        <v>9</v>
      </c>
      <c r="I1748" t="s">
        <v>504</v>
      </c>
      <c r="J1748" t="s">
        <v>22</v>
      </c>
      <c r="K1748" t="s">
        <v>648</v>
      </c>
      <c r="L1748" t="s">
        <v>8115</v>
      </c>
      <c r="M1748" t="s">
        <v>8116</v>
      </c>
      <c r="N1748" t="s">
        <v>9</v>
      </c>
      <c r="O1748" t="b">
        <v>1</v>
      </c>
    </row>
    <row r="1749" spans="1:15" x14ac:dyDescent="0.35">
      <c r="A1749">
        <v>2051</v>
      </c>
      <c r="B1749">
        <v>571.1</v>
      </c>
      <c r="C1749" s="7">
        <v>1.4999999999999999E-172</v>
      </c>
      <c r="D1749" t="s">
        <v>8117</v>
      </c>
      <c r="E1749" t="s">
        <v>8118</v>
      </c>
      <c r="F1749" t="s">
        <v>8119</v>
      </c>
      <c r="G1749" t="s">
        <v>0</v>
      </c>
      <c r="H1749" t="s">
        <v>50</v>
      </c>
      <c r="I1749" t="s">
        <v>280</v>
      </c>
      <c r="J1749" t="s">
        <v>53</v>
      </c>
      <c r="K1749" t="s">
        <v>470</v>
      </c>
      <c r="L1749" t="s">
        <v>8120</v>
      </c>
      <c r="M1749" t="s">
        <v>8121</v>
      </c>
      <c r="N1749" t="s">
        <v>50</v>
      </c>
      <c r="O1749" t="b">
        <v>0</v>
      </c>
    </row>
    <row r="1750" spans="1:15" x14ac:dyDescent="0.35">
      <c r="A1750">
        <v>2052</v>
      </c>
      <c r="B1750">
        <v>573.70000000000005</v>
      </c>
      <c r="C1750" s="7">
        <v>2.7E-173</v>
      </c>
      <c r="D1750" t="s">
        <v>8122</v>
      </c>
      <c r="E1750" t="s">
        <v>8123</v>
      </c>
      <c r="F1750" t="s">
        <v>8124</v>
      </c>
      <c r="G1750" t="s">
        <v>0</v>
      </c>
      <c r="H1750" t="s">
        <v>50</v>
      </c>
      <c r="I1750" t="s">
        <v>280</v>
      </c>
      <c r="J1750" t="s">
        <v>53</v>
      </c>
      <c r="K1750" t="s">
        <v>470</v>
      </c>
      <c r="L1750" t="s">
        <v>3216</v>
      </c>
      <c r="M1750" t="s">
        <v>8125</v>
      </c>
      <c r="N1750" t="s">
        <v>50</v>
      </c>
      <c r="O1750" t="b">
        <v>0</v>
      </c>
    </row>
    <row r="1751" spans="1:15" x14ac:dyDescent="0.35">
      <c r="A1751">
        <v>2053</v>
      </c>
      <c r="B1751">
        <v>555.6</v>
      </c>
      <c r="C1751" s="7">
        <v>4.1999999999999999E-168</v>
      </c>
      <c r="D1751" t="s">
        <v>8126</v>
      </c>
      <c r="E1751" t="s">
        <v>8127</v>
      </c>
      <c r="F1751" t="s">
        <v>8128</v>
      </c>
      <c r="G1751" t="s">
        <v>0</v>
      </c>
      <c r="H1751" t="s">
        <v>179</v>
      </c>
      <c r="I1751" t="s">
        <v>273</v>
      </c>
      <c r="J1751" t="s">
        <v>216</v>
      </c>
      <c r="K1751" t="s">
        <v>2212</v>
      </c>
      <c r="L1751" t="s">
        <v>2213</v>
      </c>
      <c r="M1751" t="s">
        <v>8129</v>
      </c>
      <c r="N1751" t="s">
        <v>179</v>
      </c>
      <c r="O1751" t="b">
        <v>0</v>
      </c>
    </row>
    <row r="1752" spans="1:15" x14ac:dyDescent="0.35">
      <c r="A1752">
        <v>2055</v>
      </c>
      <c r="B1752">
        <v>43.7</v>
      </c>
      <c r="C1752" s="7">
        <v>3.8E-12</v>
      </c>
      <c r="D1752" t="s">
        <v>8130</v>
      </c>
      <c r="E1752" t="s">
        <v>8131</v>
      </c>
      <c r="F1752" t="s">
        <v>8132</v>
      </c>
      <c r="G1752" t="s">
        <v>0</v>
      </c>
      <c r="H1752" t="s">
        <v>179</v>
      </c>
      <c r="I1752" t="s">
        <v>266</v>
      </c>
      <c r="J1752" t="s">
        <v>206</v>
      </c>
      <c r="K1752" t="s">
        <v>1082</v>
      </c>
      <c r="L1752" t="s">
        <v>1083</v>
      </c>
      <c r="M1752" t="s">
        <v>8133</v>
      </c>
      <c r="N1752" t="s">
        <v>179</v>
      </c>
      <c r="O1752" t="b">
        <v>1</v>
      </c>
    </row>
    <row r="1753" spans="1:15" x14ac:dyDescent="0.35">
      <c r="A1753">
        <v>2056</v>
      </c>
      <c r="B1753">
        <v>531.4</v>
      </c>
      <c r="C1753" s="7">
        <v>2.2999999999999998E-160</v>
      </c>
      <c r="D1753" t="s">
        <v>8134</v>
      </c>
      <c r="E1753" t="s">
        <v>8135</v>
      </c>
      <c r="F1753" t="s">
        <v>8136</v>
      </c>
      <c r="G1753" t="s">
        <v>0</v>
      </c>
      <c r="H1753" t="s">
        <v>179</v>
      </c>
      <c r="I1753" t="s">
        <v>266</v>
      </c>
      <c r="J1753" t="s">
        <v>184</v>
      </c>
      <c r="K1753" t="s">
        <v>6741</v>
      </c>
      <c r="L1753" t="s">
        <v>6742</v>
      </c>
      <c r="M1753" t="s">
        <v>8137</v>
      </c>
      <c r="N1753" t="s">
        <v>179</v>
      </c>
      <c r="O1753" t="b">
        <v>1</v>
      </c>
    </row>
    <row r="1754" spans="1:15" x14ac:dyDescent="0.35">
      <c r="A1754">
        <v>2057</v>
      </c>
      <c r="B1754">
        <v>250.3</v>
      </c>
      <c r="C1754" s="7">
        <v>1.5999999999999999E-75</v>
      </c>
      <c r="D1754" t="s">
        <v>8138</v>
      </c>
      <c r="E1754" t="s">
        <v>8139</v>
      </c>
      <c r="F1754" t="s">
        <v>8140</v>
      </c>
      <c r="G1754" t="s">
        <v>0</v>
      </c>
      <c r="H1754" t="s">
        <v>157</v>
      </c>
      <c r="I1754" t="s">
        <v>2166</v>
      </c>
      <c r="J1754" t="s">
        <v>165</v>
      </c>
      <c r="K1754" t="s">
        <v>165</v>
      </c>
      <c r="L1754" t="s">
        <v>8141</v>
      </c>
      <c r="M1754" t="s">
        <v>8142</v>
      </c>
      <c r="N1754" t="s">
        <v>157</v>
      </c>
      <c r="O1754" t="b">
        <v>0</v>
      </c>
    </row>
    <row r="1755" spans="1:15" x14ac:dyDescent="0.35">
      <c r="A1755">
        <v>2058</v>
      </c>
      <c r="B1755">
        <v>545.79999999999995</v>
      </c>
      <c r="C1755" s="7">
        <v>6.5999999999999996E-165</v>
      </c>
      <c r="D1755" t="s">
        <v>8143</v>
      </c>
      <c r="E1755" t="s">
        <v>8144</v>
      </c>
      <c r="F1755" t="s">
        <v>8145</v>
      </c>
      <c r="G1755" t="s">
        <v>0</v>
      </c>
      <c r="H1755" t="s">
        <v>179</v>
      </c>
      <c r="I1755" t="s">
        <v>266</v>
      </c>
      <c r="J1755" t="s">
        <v>207</v>
      </c>
      <c r="K1755" t="s">
        <v>338</v>
      </c>
      <c r="L1755" t="s">
        <v>8146</v>
      </c>
      <c r="M1755" t="s">
        <v>8147</v>
      </c>
      <c r="N1755" t="s">
        <v>179</v>
      </c>
      <c r="O1755" t="b">
        <v>1</v>
      </c>
    </row>
    <row r="1756" spans="1:15" x14ac:dyDescent="0.35">
      <c r="A1756">
        <v>2059</v>
      </c>
      <c r="B1756">
        <v>538.1</v>
      </c>
      <c r="C1756" s="7">
        <v>1.1E-162</v>
      </c>
      <c r="D1756" t="s">
        <v>8148</v>
      </c>
      <c r="E1756" t="s">
        <v>8149</v>
      </c>
      <c r="F1756" t="s">
        <v>8150</v>
      </c>
      <c r="G1756" t="s">
        <v>0</v>
      </c>
      <c r="H1756" t="s">
        <v>179</v>
      </c>
      <c r="I1756" t="s">
        <v>273</v>
      </c>
      <c r="J1756" t="s">
        <v>201</v>
      </c>
      <c r="K1756" t="s">
        <v>8151</v>
      </c>
      <c r="L1756" t="s">
        <v>8152</v>
      </c>
      <c r="M1756" t="s">
        <v>8153</v>
      </c>
      <c r="N1756" t="s">
        <v>179</v>
      </c>
      <c r="O1756" t="b">
        <v>1</v>
      </c>
    </row>
    <row r="1757" spans="1:15" x14ac:dyDescent="0.35">
      <c r="A1757">
        <v>2060</v>
      </c>
      <c r="B1757">
        <v>374.6</v>
      </c>
      <c r="C1757" s="7">
        <v>8.1999999999999999E-113</v>
      </c>
      <c r="D1757" t="s">
        <v>8154</v>
      </c>
      <c r="E1757" t="s">
        <v>8155</v>
      </c>
      <c r="F1757" t="s">
        <v>8156</v>
      </c>
      <c r="G1757" t="s">
        <v>0</v>
      </c>
      <c r="H1757" t="s">
        <v>179</v>
      </c>
      <c r="I1757" t="s">
        <v>266</v>
      </c>
      <c r="J1757" t="s">
        <v>206</v>
      </c>
      <c r="K1757" t="s">
        <v>267</v>
      </c>
      <c r="L1757" t="s">
        <v>1088</v>
      </c>
      <c r="M1757" t="s">
        <v>8157</v>
      </c>
      <c r="N1757" t="s">
        <v>179</v>
      </c>
      <c r="O1757" t="b">
        <v>1</v>
      </c>
    </row>
    <row r="1758" spans="1:15" x14ac:dyDescent="0.35">
      <c r="A1758">
        <v>2062</v>
      </c>
      <c r="B1758">
        <v>563.6</v>
      </c>
      <c r="C1758" s="7">
        <v>2.2999999999999999E-170</v>
      </c>
      <c r="D1758" t="s">
        <v>8158</v>
      </c>
      <c r="E1758" t="s">
        <v>8159</v>
      </c>
      <c r="F1758" t="s">
        <v>8160</v>
      </c>
      <c r="G1758" t="s">
        <v>0</v>
      </c>
      <c r="H1758" t="s">
        <v>50</v>
      </c>
      <c r="I1758" t="s">
        <v>280</v>
      </c>
      <c r="J1758" t="s">
        <v>53</v>
      </c>
      <c r="K1758" t="s">
        <v>8161</v>
      </c>
      <c r="L1758" t="s">
        <v>8162</v>
      </c>
      <c r="M1758" t="s">
        <v>8163</v>
      </c>
      <c r="N1758" t="s">
        <v>50</v>
      </c>
      <c r="O1758" t="b">
        <v>0</v>
      </c>
    </row>
    <row r="1759" spans="1:15" x14ac:dyDescent="0.35">
      <c r="A1759">
        <v>2063</v>
      </c>
      <c r="B1759">
        <v>529.5</v>
      </c>
      <c r="C1759" s="7">
        <v>8.2E-160</v>
      </c>
      <c r="D1759" t="s">
        <v>8164</v>
      </c>
      <c r="E1759" t="s">
        <v>8165</v>
      </c>
      <c r="F1759" t="s">
        <v>8166</v>
      </c>
      <c r="G1759" t="s">
        <v>0</v>
      </c>
      <c r="H1759" t="s">
        <v>179</v>
      </c>
      <c r="I1759" t="s">
        <v>266</v>
      </c>
      <c r="J1759" t="s">
        <v>184</v>
      </c>
      <c r="K1759" t="s">
        <v>1499</v>
      </c>
      <c r="L1759" t="s">
        <v>1590</v>
      </c>
      <c r="M1759" t="s">
        <v>8167</v>
      </c>
      <c r="N1759" t="s">
        <v>179</v>
      </c>
      <c r="O1759" t="b">
        <v>1</v>
      </c>
    </row>
    <row r="1760" spans="1:15" x14ac:dyDescent="0.35">
      <c r="A1760">
        <v>2064</v>
      </c>
      <c r="B1760">
        <v>116.3</v>
      </c>
      <c r="C1760" s="7">
        <v>3.8000000000000001E-34</v>
      </c>
      <c r="D1760" t="s">
        <v>8168</v>
      </c>
      <c r="E1760" t="s">
        <v>8169</v>
      </c>
      <c r="F1760" t="s">
        <v>8170</v>
      </c>
      <c r="G1760" t="s">
        <v>0</v>
      </c>
      <c r="H1760" t="s">
        <v>179</v>
      </c>
      <c r="I1760" t="s">
        <v>266</v>
      </c>
      <c r="J1760" t="s">
        <v>206</v>
      </c>
      <c r="K1760" t="s">
        <v>3020</v>
      </c>
      <c r="L1760" t="s">
        <v>8171</v>
      </c>
      <c r="M1760" t="s">
        <v>8172</v>
      </c>
      <c r="N1760" t="s">
        <v>179</v>
      </c>
      <c r="O1760" t="b">
        <v>0</v>
      </c>
    </row>
    <row r="1761" spans="1:15" x14ac:dyDescent="0.35">
      <c r="A1761">
        <v>2065</v>
      </c>
      <c r="B1761">
        <v>341.3</v>
      </c>
      <c r="C1761" s="7">
        <v>1.1000000000000001E-102</v>
      </c>
      <c r="D1761" t="s">
        <v>8173</v>
      </c>
      <c r="E1761" t="s">
        <v>8174</v>
      </c>
      <c r="F1761" t="s">
        <v>8175</v>
      </c>
      <c r="G1761" t="s">
        <v>0</v>
      </c>
      <c r="H1761" t="s">
        <v>179</v>
      </c>
      <c r="I1761" t="s">
        <v>273</v>
      </c>
      <c r="J1761" t="s">
        <v>186</v>
      </c>
      <c r="K1761" t="s">
        <v>332</v>
      </c>
      <c r="L1761" t="s">
        <v>1647</v>
      </c>
      <c r="M1761" t="s">
        <v>8176</v>
      </c>
      <c r="N1761" t="s">
        <v>179</v>
      </c>
      <c r="O1761" t="b">
        <v>1</v>
      </c>
    </row>
    <row r="1762" spans="1:15" x14ac:dyDescent="0.35">
      <c r="A1762">
        <v>2066</v>
      </c>
      <c r="B1762">
        <v>32.5</v>
      </c>
      <c r="C1762" s="7">
        <v>9.5000000000000007E-9</v>
      </c>
      <c r="D1762" t="s">
        <v>8177</v>
      </c>
      <c r="E1762" t="s">
        <v>8178</v>
      </c>
      <c r="F1762" t="s">
        <v>8179</v>
      </c>
      <c r="G1762" t="s">
        <v>0</v>
      </c>
      <c r="H1762" t="s">
        <v>179</v>
      </c>
      <c r="I1762" t="s">
        <v>266</v>
      </c>
      <c r="J1762" t="s">
        <v>207</v>
      </c>
      <c r="K1762" t="s">
        <v>338</v>
      </c>
      <c r="L1762" t="s">
        <v>8180</v>
      </c>
      <c r="M1762" t="s">
        <v>8181</v>
      </c>
      <c r="N1762" t="s">
        <v>179</v>
      </c>
      <c r="O1762" t="b">
        <v>1</v>
      </c>
    </row>
    <row r="1763" spans="1:15" x14ac:dyDescent="0.35">
      <c r="A1763">
        <v>2067</v>
      </c>
      <c r="B1763">
        <v>119.6</v>
      </c>
      <c r="C1763" s="7">
        <v>1.6999999999999999E-35</v>
      </c>
      <c r="D1763" t="s">
        <v>8182</v>
      </c>
      <c r="E1763" t="s">
        <v>8183</v>
      </c>
      <c r="F1763" t="s">
        <v>8184</v>
      </c>
      <c r="G1763" t="s">
        <v>0</v>
      </c>
      <c r="H1763" t="s">
        <v>83</v>
      </c>
      <c r="I1763" t="s">
        <v>3249</v>
      </c>
      <c r="J1763" t="s">
        <v>85</v>
      </c>
      <c r="K1763" t="s">
        <v>85</v>
      </c>
      <c r="L1763" t="s">
        <v>8185</v>
      </c>
      <c r="M1763" t="s">
        <v>8186</v>
      </c>
      <c r="N1763" t="s">
        <v>83</v>
      </c>
      <c r="O1763" t="b">
        <v>0</v>
      </c>
    </row>
    <row r="1764" spans="1:15" x14ac:dyDescent="0.35">
      <c r="A1764">
        <v>2068</v>
      </c>
      <c r="B1764">
        <v>528.1</v>
      </c>
      <c r="C1764" s="7">
        <v>1.2E-159</v>
      </c>
      <c r="D1764" t="s">
        <v>8187</v>
      </c>
      <c r="E1764" t="s">
        <v>8188</v>
      </c>
      <c r="F1764" t="s">
        <v>8189</v>
      </c>
      <c r="G1764" t="s">
        <v>0</v>
      </c>
      <c r="H1764" t="s">
        <v>179</v>
      </c>
      <c r="I1764" t="s">
        <v>273</v>
      </c>
      <c r="J1764" t="s">
        <v>186</v>
      </c>
      <c r="K1764" t="s">
        <v>332</v>
      </c>
      <c r="L1764" t="s">
        <v>8190</v>
      </c>
      <c r="M1764" t="s">
        <v>8191</v>
      </c>
      <c r="N1764" t="s">
        <v>179</v>
      </c>
      <c r="O1764" t="b">
        <v>1</v>
      </c>
    </row>
    <row r="1765" spans="1:15" x14ac:dyDescent="0.35">
      <c r="A1765">
        <v>2069</v>
      </c>
      <c r="B1765">
        <v>526.6</v>
      </c>
      <c r="C1765" s="7">
        <v>5.5000000000000003E-159</v>
      </c>
      <c r="D1765" t="s">
        <v>8192</v>
      </c>
      <c r="E1765" t="s">
        <v>8193</v>
      </c>
      <c r="F1765" t="s">
        <v>8194</v>
      </c>
      <c r="G1765" t="s">
        <v>0</v>
      </c>
      <c r="H1765" t="s">
        <v>179</v>
      </c>
      <c r="I1765" t="s">
        <v>266</v>
      </c>
      <c r="J1765" t="s">
        <v>206</v>
      </c>
      <c r="K1765" t="s">
        <v>267</v>
      </c>
      <c r="L1765" t="s">
        <v>3499</v>
      </c>
      <c r="M1765" t="s">
        <v>8195</v>
      </c>
      <c r="N1765" t="s">
        <v>179</v>
      </c>
      <c r="O1765" t="b">
        <v>1</v>
      </c>
    </row>
    <row r="1766" spans="1:15" x14ac:dyDescent="0.35">
      <c r="A1766">
        <v>2070</v>
      </c>
      <c r="B1766">
        <v>62.5</v>
      </c>
      <c r="C1766" s="7">
        <v>3.7999999999999998E-18</v>
      </c>
      <c r="D1766" t="s">
        <v>8196</v>
      </c>
      <c r="E1766" t="s">
        <v>8197</v>
      </c>
      <c r="F1766" t="s">
        <v>8198</v>
      </c>
      <c r="G1766" t="s">
        <v>0</v>
      </c>
      <c r="H1766" t="s">
        <v>114</v>
      </c>
      <c r="I1766" t="s">
        <v>597</v>
      </c>
      <c r="J1766" t="s">
        <v>117</v>
      </c>
      <c r="K1766" t="s">
        <v>953</v>
      </c>
      <c r="L1766" t="s">
        <v>3897</v>
      </c>
      <c r="M1766" t="s">
        <v>8199</v>
      </c>
      <c r="N1766" t="s">
        <v>92</v>
      </c>
      <c r="O1766" t="b">
        <v>0</v>
      </c>
    </row>
    <row r="1767" spans="1:15" x14ac:dyDescent="0.35">
      <c r="A1767">
        <v>2071</v>
      </c>
      <c r="B1767">
        <v>576.29999999999995</v>
      </c>
      <c r="C1767" s="7">
        <v>3.2E-174</v>
      </c>
      <c r="D1767" t="s">
        <v>8200</v>
      </c>
      <c r="E1767" t="s">
        <v>8201</v>
      </c>
      <c r="F1767" t="s">
        <v>8202</v>
      </c>
      <c r="G1767" t="s">
        <v>0</v>
      </c>
      <c r="H1767" t="s">
        <v>50</v>
      </c>
      <c r="I1767" t="s">
        <v>280</v>
      </c>
      <c r="J1767" t="s">
        <v>53</v>
      </c>
      <c r="K1767" t="s">
        <v>8161</v>
      </c>
      <c r="L1767" t="s">
        <v>8162</v>
      </c>
      <c r="M1767" t="s">
        <v>8203</v>
      </c>
      <c r="N1767" t="s">
        <v>50</v>
      </c>
      <c r="O1767" t="b">
        <v>0</v>
      </c>
    </row>
    <row r="1768" spans="1:15" x14ac:dyDescent="0.35">
      <c r="A1768">
        <v>2073</v>
      </c>
      <c r="B1768">
        <v>538.20000000000005</v>
      </c>
      <c r="C1768" s="7">
        <v>3.5000000000000003E-163</v>
      </c>
      <c r="D1768" t="s">
        <v>8204</v>
      </c>
      <c r="E1768" t="s">
        <v>8205</v>
      </c>
      <c r="F1768" t="s">
        <v>279</v>
      </c>
      <c r="G1768" t="s">
        <v>0</v>
      </c>
      <c r="H1768" t="s">
        <v>50</v>
      </c>
      <c r="I1768" t="s">
        <v>280</v>
      </c>
      <c r="J1768" t="s">
        <v>63</v>
      </c>
      <c r="K1768" t="s">
        <v>281</v>
      </c>
      <c r="L1768" t="s">
        <v>282</v>
      </c>
      <c r="M1768" t="s">
        <v>8206</v>
      </c>
      <c r="N1768" t="s">
        <v>50</v>
      </c>
      <c r="O1768" t="b">
        <v>0</v>
      </c>
    </row>
    <row r="1769" spans="1:15" x14ac:dyDescent="0.35">
      <c r="A1769">
        <v>2074</v>
      </c>
      <c r="B1769">
        <v>521.70000000000005</v>
      </c>
      <c r="C1769" s="7">
        <v>1.5E-157</v>
      </c>
      <c r="D1769" t="s">
        <v>8207</v>
      </c>
      <c r="E1769" t="s">
        <v>8208</v>
      </c>
      <c r="F1769" t="s">
        <v>8209</v>
      </c>
      <c r="G1769" t="s">
        <v>0</v>
      </c>
      <c r="H1769" t="s">
        <v>179</v>
      </c>
      <c r="I1769" t="s">
        <v>266</v>
      </c>
      <c r="J1769" t="s">
        <v>206</v>
      </c>
      <c r="K1769" t="s">
        <v>3020</v>
      </c>
      <c r="L1769" t="s">
        <v>6586</v>
      </c>
      <c r="M1769" t="s">
        <v>8210</v>
      </c>
      <c r="N1769" t="s">
        <v>179</v>
      </c>
      <c r="O1769" t="b">
        <v>1</v>
      </c>
    </row>
    <row r="1770" spans="1:15" x14ac:dyDescent="0.35">
      <c r="A1770">
        <v>2075</v>
      </c>
      <c r="B1770">
        <v>555.9</v>
      </c>
      <c r="C1770" s="7">
        <v>4.5999999999999997E-168</v>
      </c>
      <c r="D1770" t="s">
        <v>8211</v>
      </c>
      <c r="E1770" t="s">
        <v>8212</v>
      </c>
      <c r="F1770" t="s">
        <v>8213</v>
      </c>
      <c r="G1770" t="s">
        <v>0</v>
      </c>
      <c r="H1770" t="s">
        <v>179</v>
      </c>
      <c r="I1770" t="s">
        <v>273</v>
      </c>
      <c r="J1770" t="s">
        <v>186</v>
      </c>
      <c r="K1770" t="s">
        <v>332</v>
      </c>
      <c r="L1770" t="s">
        <v>2929</v>
      </c>
      <c r="M1770" t="s">
        <v>8214</v>
      </c>
      <c r="N1770" t="s">
        <v>179</v>
      </c>
      <c r="O1770" t="b">
        <v>1</v>
      </c>
    </row>
    <row r="1771" spans="1:15" x14ac:dyDescent="0.35">
      <c r="A1771">
        <v>2076</v>
      </c>
      <c r="B1771">
        <v>575.4</v>
      </c>
      <c r="C1771" s="7">
        <v>4.8E-174</v>
      </c>
      <c r="D1771" t="s">
        <v>8215</v>
      </c>
      <c r="E1771" t="s">
        <v>8216</v>
      </c>
      <c r="F1771" t="s">
        <v>8217</v>
      </c>
      <c r="G1771" t="s">
        <v>0</v>
      </c>
      <c r="H1771" t="s">
        <v>50</v>
      </c>
      <c r="I1771" t="s">
        <v>280</v>
      </c>
      <c r="J1771" t="s">
        <v>53</v>
      </c>
      <c r="K1771" t="s">
        <v>818</v>
      </c>
      <c r="L1771" t="s">
        <v>8218</v>
      </c>
      <c r="M1771" t="s">
        <v>8219</v>
      </c>
      <c r="N1771" t="s">
        <v>50</v>
      </c>
      <c r="O1771" t="b">
        <v>0</v>
      </c>
    </row>
    <row r="1772" spans="1:15" x14ac:dyDescent="0.35">
      <c r="A1772">
        <v>2077</v>
      </c>
      <c r="B1772">
        <v>50.4</v>
      </c>
      <c r="C1772" s="7">
        <v>3.4E-14</v>
      </c>
      <c r="D1772" t="s">
        <v>8220</v>
      </c>
      <c r="E1772" t="s">
        <v>8221</v>
      </c>
      <c r="F1772" t="s">
        <v>8222</v>
      </c>
      <c r="G1772" t="s">
        <v>0</v>
      </c>
      <c r="H1772" t="s">
        <v>179</v>
      </c>
      <c r="I1772" t="s">
        <v>273</v>
      </c>
      <c r="J1772" t="s">
        <v>225</v>
      </c>
      <c r="K1772" t="s">
        <v>225</v>
      </c>
      <c r="L1772" t="s">
        <v>8223</v>
      </c>
      <c r="M1772" t="s">
        <v>8224</v>
      </c>
      <c r="N1772" t="s">
        <v>179</v>
      </c>
      <c r="O1772" t="b">
        <v>1</v>
      </c>
    </row>
    <row r="1773" spans="1:15" x14ac:dyDescent="0.35">
      <c r="A1773">
        <v>2078</v>
      </c>
      <c r="B1773">
        <v>69.400000000000006</v>
      </c>
      <c r="C1773" s="7">
        <v>5.1999999999999999E-20</v>
      </c>
      <c r="D1773" t="s">
        <v>8225</v>
      </c>
      <c r="E1773" t="s">
        <v>8226</v>
      </c>
      <c r="F1773" t="s">
        <v>8227</v>
      </c>
      <c r="G1773" t="s">
        <v>0</v>
      </c>
      <c r="H1773" t="s">
        <v>9</v>
      </c>
      <c r="I1773" t="s">
        <v>1473</v>
      </c>
      <c r="J1773" t="s">
        <v>24</v>
      </c>
      <c r="K1773" t="s">
        <v>24</v>
      </c>
      <c r="L1773" t="s">
        <v>24</v>
      </c>
      <c r="M1773" t="s">
        <v>8228</v>
      </c>
      <c r="N1773" t="s">
        <v>9</v>
      </c>
      <c r="O1773" t="b">
        <v>0</v>
      </c>
    </row>
    <row r="1774" spans="1:15" x14ac:dyDescent="0.35">
      <c r="A1774">
        <v>2079</v>
      </c>
      <c r="B1774">
        <v>535.70000000000005</v>
      </c>
      <c r="C1774" s="7">
        <v>6.9000000000000004E-162</v>
      </c>
      <c r="D1774" t="s">
        <v>8229</v>
      </c>
      <c r="E1774" t="s">
        <v>8230</v>
      </c>
      <c r="F1774" t="s">
        <v>8231</v>
      </c>
      <c r="G1774" t="s">
        <v>0</v>
      </c>
      <c r="H1774" t="s">
        <v>179</v>
      </c>
      <c r="I1774" t="s">
        <v>266</v>
      </c>
      <c r="J1774" t="s">
        <v>207</v>
      </c>
      <c r="K1774" t="s">
        <v>338</v>
      </c>
      <c r="L1774" t="s">
        <v>1719</v>
      </c>
      <c r="M1774" t="s">
        <v>8232</v>
      </c>
      <c r="N1774" t="s">
        <v>179</v>
      </c>
      <c r="O1774" t="b">
        <v>1</v>
      </c>
    </row>
    <row r="1775" spans="1:15" x14ac:dyDescent="0.35">
      <c r="A1775">
        <v>2082</v>
      </c>
      <c r="B1775">
        <v>47</v>
      </c>
      <c r="C1775" s="7">
        <v>3.5999999999999998E-13</v>
      </c>
      <c r="D1775" t="s">
        <v>8233</v>
      </c>
      <c r="E1775" t="s">
        <v>8234</v>
      </c>
      <c r="F1775" t="s">
        <v>8235</v>
      </c>
      <c r="G1775" t="s">
        <v>0</v>
      </c>
      <c r="H1775" t="s">
        <v>152</v>
      </c>
      <c r="I1775" t="s">
        <v>463</v>
      </c>
      <c r="J1775" t="s">
        <v>153</v>
      </c>
      <c r="K1775" t="s">
        <v>464</v>
      </c>
      <c r="L1775" t="s">
        <v>465</v>
      </c>
      <c r="M1775" t="s">
        <v>8236</v>
      </c>
      <c r="N1775" t="s">
        <v>152</v>
      </c>
      <c r="O1775" t="b">
        <v>0</v>
      </c>
    </row>
    <row r="1776" spans="1:15" x14ac:dyDescent="0.35">
      <c r="A1776">
        <v>2083</v>
      </c>
      <c r="B1776">
        <v>523.79999999999995</v>
      </c>
      <c r="C1776" s="7">
        <v>1.8999999999999999E-158</v>
      </c>
      <c r="D1776" t="s">
        <v>8237</v>
      </c>
      <c r="E1776" t="s">
        <v>8238</v>
      </c>
      <c r="F1776" t="s">
        <v>8239</v>
      </c>
      <c r="G1776" t="s">
        <v>0</v>
      </c>
      <c r="H1776" t="s">
        <v>241</v>
      </c>
      <c r="I1776" t="s">
        <v>1122</v>
      </c>
      <c r="J1776" t="s">
        <v>242</v>
      </c>
      <c r="K1776" t="s">
        <v>2057</v>
      </c>
      <c r="L1776" t="s">
        <v>2058</v>
      </c>
      <c r="M1776" t="s">
        <v>8240</v>
      </c>
      <c r="N1776" t="s">
        <v>241</v>
      </c>
      <c r="O1776" t="b">
        <v>0</v>
      </c>
    </row>
    <row r="1777" spans="1:15" x14ac:dyDescent="0.35">
      <c r="A1777">
        <v>2085</v>
      </c>
      <c r="B1777">
        <v>335.8</v>
      </c>
      <c r="C1777" s="7">
        <v>4.8E-101</v>
      </c>
      <c r="D1777" t="s">
        <v>8241</v>
      </c>
      <c r="E1777" t="s">
        <v>8242</v>
      </c>
      <c r="F1777" t="s">
        <v>8243</v>
      </c>
      <c r="G1777" t="s">
        <v>0</v>
      </c>
      <c r="H1777" t="s">
        <v>179</v>
      </c>
      <c r="I1777" t="s">
        <v>273</v>
      </c>
      <c r="J1777" t="s">
        <v>186</v>
      </c>
      <c r="K1777" t="s">
        <v>332</v>
      </c>
      <c r="L1777" t="s">
        <v>391</v>
      </c>
      <c r="M1777" t="s">
        <v>8244</v>
      </c>
      <c r="N1777" t="s">
        <v>179</v>
      </c>
      <c r="O1777" t="b">
        <v>1</v>
      </c>
    </row>
    <row r="1778" spans="1:15" x14ac:dyDescent="0.35">
      <c r="A1778">
        <v>2086</v>
      </c>
      <c r="B1778">
        <v>345.7</v>
      </c>
      <c r="C1778" s="7">
        <v>4.9000000000000003E-104</v>
      </c>
      <c r="D1778" t="s">
        <v>8245</v>
      </c>
      <c r="E1778" t="s">
        <v>8246</v>
      </c>
      <c r="F1778" t="s">
        <v>8247</v>
      </c>
      <c r="G1778" t="s">
        <v>0</v>
      </c>
      <c r="H1778" t="s">
        <v>179</v>
      </c>
      <c r="I1778" t="s">
        <v>273</v>
      </c>
      <c r="J1778" t="s">
        <v>200</v>
      </c>
      <c r="K1778" t="s">
        <v>546</v>
      </c>
      <c r="L1778" t="s">
        <v>8248</v>
      </c>
      <c r="M1778" t="s">
        <v>8249</v>
      </c>
      <c r="N1778" t="s">
        <v>179</v>
      </c>
      <c r="O1778" t="b">
        <v>0</v>
      </c>
    </row>
    <row r="1779" spans="1:15" x14ac:dyDescent="0.35">
      <c r="A1779">
        <v>2087</v>
      </c>
      <c r="B1779">
        <v>578.6</v>
      </c>
      <c r="C1779" s="7">
        <v>7.3000000000000005E-175</v>
      </c>
      <c r="D1779" t="s">
        <v>8250</v>
      </c>
      <c r="E1779" t="s">
        <v>8251</v>
      </c>
      <c r="F1779" t="s">
        <v>5401</v>
      </c>
      <c r="G1779" t="s">
        <v>0</v>
      </c>
      <c r="H1779" t="s">
        <v>50</v>
      </c>
      <c r="I1779" t="s">
        <v>280</v>
      </c>
      <c r="J1779" t="s">
        <v>61</v>
      </c>
      <c r="K1779" t="s">
        <v>1903</v>
      </c>
      <c r="L1779" t="s">
        <v>4425</v>
      </c>
      <c r="M1779" t="s">
        <v>8252</v>
      </c>
      <c r="N1779" t="s">
        <v>50</v>
      </c>
      <c r="O1779" t="b">
        <v>0</v>
      </c>
    </row>
    <row r="1780" spans="1:15" x14ac:dyDescent="0.35">
      <c r="A1780">
        <v>2088</v>
      </c>
      <c r="B1780">
        <v>525.29999999999995</v>
      </c>
      <c r="C1780" s="7">
        <v>2.0000000000000001E-158</v>
      </c>
      <c r="D1780" t="s">
        <v>8253</v>
      </c>
      <c r="E1780" t="s">
        <v>8254</v>
      </c>
      <c r="F1780" t="s">
        <v>8255</v>
      </c>
      <c r="G1780" t="s">
        <v>0</v>
      </c>
      <c r="H1780" t="s">
        <v>179</v>
      </c>
      <c r="I1780" t="s">
        <v>266</v>
      </c>
      <c r="J1780" t="s">
        <v>206</v>
      </c>
      <c r="K1780" t="s">
        <v>267</v>
      </c>
      <c r="L1780" t="s">
        <v>287</v>
      </c>
      <c r="M1780" t="s">
        <v>8256</v>
      </c>
      <c r="N1780" t="s">
        <v>179</v>
      </c>
      <c r="O1780" t="b">
        <v>1</v>
      </c>
    </row>
    <row r="1781" spans="1:15" x14ac:dyDescent="0.35">
      <c r="A1781">
        <v>2089</v>
      </c>
      <c r="B1781">
        <v>552.20000000000005</v>
      </c>
      <c r="C1781" s="7">
        <v>4.6999999999999997E-167</v>
      </c>
      <c r="D1781" t="s">
        <v>8257</v>
      </c>
      <c r="E1781" t="s">
        <v>8258</v>
      </c>
      <c r="F1781" t="s">
        <v>8259</v>
      </c>
      <c r="G1781" t="s">
        <v>0</v>
      </c>
      <c r="H1781" t="s">
        <v>179</v>
      </c>
      <c r="I1781" t="s">
        <v>273</v>
      </c>
      <c r="J1781" t="s">
        <v>186</v>
      </c>
      <c r="K1781" t="s">
        <v>396</v>
      </c>
      <c r="L1781" t="s">
        <v>1383</v>
      </c>
      <c r="M1781" t="s">
        <v>8260</v>
      </c>
      <c r="N1781" t="s">
        <v>179</v>
      </c>
      <c r="O1781" t="b">
        <v>0</v>
      </c>
    </row>
    <row r="1782" spans="1:15" x14ac:dyDescent="0.35">
      <c r="A1782">
        <v>2091</v>
      </c>
      <c r="B1782">
        <v>60.5</v>
      </c>
      <c r="C1782" s="7">
        <v>2.4999999999999999E-17</v>
      </c>
      <c r="D1782" t="s">
        <v>8261</v>
      </c>
      <c r="E1782" t="s">
        <v>8262</v>
      </c>
      <c r="F1782" t="s">
        <v>8263</v>
      </c>
      <c r="G1782" t="s">
        <v>0</v>
      </c>
      <c r="H1782" t="s">
        <v>152</v>
      </c>
      <c r="I1782" t="s">
        <v>626</v>
      </c>
      <c r="J1782" t="s">
        <v>154</v>
      </c>
      <c r="K1782" t="s">
        <v>627</v>
      </c>
      <c r="L1782" t="s">
        <v>628</v>
      </c>
      <c r="M1782" t="s">
        <v>8264</v>
      </c>
      <c r="N1782" t="s">
        <v>152</v>
      </c>
      <c r="O1782" t="b">
        <v>0</v>
      </c>
    </row>
    <row r="1783" spans="1:15" x14ac:dyDescent="0.35">
      <c r="A1783">
        <v>2092</v>
      </c>
      <c r="B1783">
        <v>531.6</v>
      </c>
      <c r="C1783" s="7">
        <v>2.1E-160</v>
      </c>
      <c r="D1783" t="s">
        <v>8265</v>
      </c>
      <c r="E1783" t="s">
        <v>8266</v>
      </c>
      <c r="F1783" t="s">
        <v>8267</v>
      </c>
      <c r="G1783" t="s">
        <v>0</v>
      </c>
      <c r="H1783" t="s">
        <v>179</v>
      </c>
      <c r="I1783" t="s">
        <v>273</v>
      </c>
      <c r="J1783" t="s">
        <v>186</v>
      </c>
      <c r="K1783" t="s">
        <v>332</v>
      </c>
      <c r="L1783" t="s">
        <v>333</v>
      </c>
      <c r="M1783" t="s">
        <v>8268</v>
      </c>
      <c r="N1783" t="s">
        <v>179</v>
      </c>
      <c r="O1783" t="b">
        <v>1</v>
      </c>
    </row>
    <row r="1784" spans="1:15" x14ac:dyDescent="0.35">
      <c r="A1784">
        <v>2093</v>
      </c>
      <c r="B1784">
        <v>552.5</v>
      </c>
      <c r="C1784" s="7">
        <v>3.8999999999999998E-167</v>
      </c>
      <c r="D1784" t="s">
        <v>8269</v>
      </c>
      <c r="E1784" t="s">
        <v>8270</v>
      </c>
      <c r="F1784" t="s">
        <v>8271</v>
      </c>
      <c r="G1784" t="s">
        <v>0</v>
      </c>
      <c r="H1784" t="s">
        <v>179</v>
      </c>
      <c r="I1784" t="s">
        <v>273</v>
      </c>
      <c r="J1784" t="s">
        <v>186</v>
      </c>
      <c r="K1784" t="s">
        <v>332</v>
      </c>
      <c r="L1784" t="s">
        <v>1647</v>
      </c>
      <c r="M1784" t="s">
        <v>8272</v>
      </c>
      <c r="N1784" t="s">
        <v>179</v>
      </c>
      <c r="O1784" t="b">
        <v>1</v>
      </c>
    </row>
    <row r="1785" spans="1:15" x14ac:dyDescent="0.35">
      <c r="A1785">
        <v>2094</v>
      </c>
      <c r="B1785">
        <v>528.70000000000005</v>
      </c>
      <c r="C1785" s="7">
        <v>1.4000000000000001E-159</v>
      </c>
      <c r="D1785" t="s">
        <v>8273</v>
      </c>
      <c r="E1785" t="s">
        <v>8274</v>
      </c>
      <c r="F1785" t="s">
        <v>8275</v>
      </c>
      <c r="G1785" t="s">
        <v>0</v>
      </c>
      <c r="H1785" t="s">
        <v>179</v>
      </c>
      <c r="I1785" t="s">
        <v>266</v>
      </c>
      <c r="J1785" t="s">
        <v>197</v>
      </c>
      <c r="K1785" t="s">
        <v>8276</v>
      </c>
      <c r="L1785" t="s">
        <v>8277</v>
      </c>
      <c r="M1785" t="s">
        <v>8278</v>
      </c>
      <c r="N1785" t="s">
        <v>179</v>
      </c>
      <c r="O1785" t="b">
        <v>1</v>
      </c>
    </row>
    <row r="1786" spans="1:15" x14ac:dyDescent="0.35">
      <c r="A1786">
        <v>2095</v>
      </c>
      <c r="B1786">
        <v>542.6</v>
      </c>
      <c r="C1786" s="7">
        <v>5.1000000000000004E-164</v>
      </c>
      <c r="D1786" t="s">
        <v>8279</v>
      </c>
      <c r="E1786" t="s">
        <v>8280</v>
      </c>
      <c r="F1786" t="s">
        <v>8281</v>
      </c>
      <c r="G1786" t="s">
        <v>0</v>
      </c>
      <c r="H1786" t="s">
        <v>179</v>
      </c>
      <c r="I1786" t="s">
        <v>266</v>
      </c>
      <c r="J1786" t="s">
        <v>207</v>
      </c>
      <c r="K1786" t="s">
        <v>338</v>
      </c>
      <c r="L1786" t="s">
        <v>8282</v>
      </c>
      <c r="M1786" t="s">
        <v>8283</v>
      </c>
      <c r="N1786" t="s">
        <v>179</v>
      </c>
      <c r="O1786" t="b">
        <v>1</v>
      </c>
    </row>
    <row r="1787" spans="1:15" x14ac:dyDescent="0.35">
      <c r="A1787">
        <v>2096</v>
      </c>
      <c r="B1787">
        <v>516</v>
      </c>
      <c r="C1787" s="7">
        <v>1E-155</v>
      </c>
      <c r="D1787" t="s">
        <v>8284</v>
      </c>
      <c r="E1787" t="s">
        <v>8285</v>
      </c>
      <c r="F1787" t="s">
        <v>8286</v>
      </c>
      <c r="G1787" t="s">
        <v>0</v>
      </c>
      <c r="H1787" t="s">
        <v>9</v>
      </c>
      <c r="I1787" t="s">
        <v>504</v>
      </c>
      <c r="J1787" t="s">
        <v>16</v>
      </c>
      <c r="K1787" t="s">
        <v>505</v>
      </c>
      <c r="L1787" t="s">
        <v>506</v>
      </c>
      <c r="M1787" t="s">
        <v>8287</v>
      </c>
      <c r="N1787" t="s">
        <v>9</v>
      </c>
      <c r="O1787" t="b">
        <v>1</v>
      </c>
    </row>
    <row r="1788" spans="1:15" x14ac:dyDescent="0.35">
      <c r="A1788">
        <v>2097</v>
      </c>
      <c r="B1788">
        <v>38</v>
      </c>
      <c r="C1788" s="7">
        <v>2.1999999999999999E-10</v>
      </c>
      <c r="D1788" t="s">
        <v>8288</v>
      </c>
      <c r="E1788" t="s">
        <v>8289</v>
      </c>
      <c r="F1788" t="s">
        <v>8290</v>
      </c>
      <c r="G1788" t="s">
        <v>0</v>
      </c>
      <c r="H1788" t="s">
        <v>152</v>
      </c>
      <c r="I1788" t="s">
        <v>463</v>
      </c>
      <c r="J1788" t="s">
        <v>153</v>
      </c>
      <c r="K1788" t="s">
        <v>464</v>
      </c>
      <c r="L1788" t="s">
        <v>984</v>
      </c>
      <c r="M1788" t="s">
        <v>8291</v>
      </c>
      <c r="N1788" t="s">
        <v>152</v>
      </c>
      <c r="O1788" t="b">
        <v>0</v>
      </c>
    </row>
    <row r="1789" spans="1:15" x14ac:dyDescent="0.35">
      <c r="A1789">
        <v>2098</v>
      </c>
      <c r="B1789">
        <v>548.29999999999995</v>
      </c>
      <c r="C1789" s="7">
        <v>1.0999999999999999E-165</v>
      </c>
      <c r="D1789" t="s">
        <v>8292</v>
      </c>
      <c r="E1789" t="s">
        <v>8293</v>
      </c>
      <c r="F1789" t="s">
        <v>8294</v>
      </c>
      <c r="G1789" t="s">
        <v>0</v>
      </c>
      <c r="H1789" t="s">
        <v>179</v>
      </c>
      <c r="I1789" t="s">
        <v>273</v>
      </c>
      <c r="J1789" t="s">
        <v>190</v>
      </c>
      <c r="K1789" t="s">
        <v>414</v>
      </c>
      <c r="L1789" t="s">
        <v>8295</v>
      </c>
      <c r="M1789" t="s">
        <v>8296</v>
      </c>
      <c r="N1789" t="s">
        <v>179</v>
      </c>
      <c r="O1789" t="b">
        <v>1</v>
      </c>
    </row>
    <row r="1790" spans="1:15" x14ac:dyDescent="0.35">
      <c r="A1790">
        <v>2099</v>
      </c>
      <c r="B1790">
        <v>337</v>
      </c>
      <c r="C1790" s="7">
        <v>1.5999999999999999E-101</v>
      </c>
      <c r="D1790" t="s">
        <v>8297</v>
      </c>
      <c r="E1790" t="s">
        <v>8298</v>
      </c>
      <c r="F1790" t="s">
        <v>8299</v>
      </c>
      <c r="G1790" t="s">
        <v>0</v>
      </c>
      <c r="H1790" t="s">
        <v>179</v>
      </c>
      <c r="I1790" t="s">
        <v>273</v>
      </c>
      <c r="J1790" t="s">
        <v>188</v>
      </c>
      <c r="K1790" t="s">
        <v>1488</v>
      </c>
      <c r="L1790" t="s">
        <v>8300</v>
      </c>
      <c r="M1790" t="s">
        <v>8301</v>
      </c>
      <c r="N1790" t="s">
        <v>179</v>
      </c>
      <c r="O1790" t="b">
        <v>0</v>
      </c>
    </row>
    <row r="1791" spans="1:15" x14ac:dyDescent="0.35">
      <c r="A1791">
        <v>2100</v>
      </c>
      <c r="B1791">
        <v>542.4</v>
      </c>
      <c r="C1791" s="7">
        <v>3.4E-164</v>
      </c>
      <c r="D1791" t="s">
        <v>8302</v>
      </c>
      <c r="E1791" t="s">
        <v>8303</v>
      </c>
      <c r="F1791" t="s">
        <v>8304</v>
      </c>
      <c r="G1791" t="s">
        <v>0</v>
      </c>
      <c r="H1791" t="s">
        <v>50</v>
      </c>
      <c r="I1791" t="s">
        <v>280</v>
      </c>
      <c r="J1791" t="s">
        <v>63</v>
      </c>
      <c r="K1791" t="s">
        <v>281</v>
      </c>
      <c r="L1791" t="s">
        <v>5012</v>
      </c>
      <c r="M1791" t="s">
        <v>8305</v>
      </c>
      <c r="N1791" t="s">
        <v>50</v>
      </c>
      <c r="O1791" t="b">
        <v>0</v>
      </c>
    </row>
    <row r="1792" spans="1:15" x14ac:dyDescent="0.35">
      <c r="A1792">
        <v>2101</v>
      </c>
      <c r="B1792">
        <v>535.4</v>
      </c>
      <c r="C1792" s="7">
        <v>1.4999999999999999E-161</v>
      </c>
      <c r="D1792" t="s">
        <v>8306</v>
      </c>
      <c r="E1792" t="s">
        <v>8307</v>
      </c>
      <c r="F1792" t="s">
        <v>8308</v>
      </c>
      <c r="G1792" t="s">
        <v>0</v>
      </c>
      <c r="H1792" t="s">
        <v>179</v>
      </c>
      <c r="I1792" t="s">
        <v>273</v>
      </c>
      <c r="J1792" t="s">
        <v>186</v>
      </c>
      <c r="K1792" t="s">
        <v>332</v>
      </c>
      <c r="L1792" t="s">
        <v>643</v>
      </c>
      <c r="M1792" t="s">
        <v>8309</v>
      </c>
      <c r="N1792" t="s">
        <v>179</v>
      </c>
      <c r="O1792" t="b">
        <v>1</v>
      </c>
    </row>
    <row r="1793" spans="1:15" x14ac:dyDescent="0.35">
      <c r="A1793">
        <v>2102</v>
      </c>
      <c r="B1793">
        <v>333.7</v>
      </c>
      <c r="C1793" s="7">
        <v>1.5E-100</v>
      </c>
      <c r="D1793" t="s">
        <v>8310</v>
      </c>
      <c r="E1793" t="s">
        <v>8311</v>
      </c>
      <c r="F1793" t="s">
        <v>8312</v>
      </c>
      <c r="G1793" t="s">
        <v>0</v>
      </c>
      <c r="H1793" t="s">
        <v>179</v>
      </c>
      <c r="I1793" t="s">
        <v>273</v>
      </c>
      <c r="J1793" t="s">
        <v>222</v>
      </c>
      <c r="K1793" t="s">
        <v>1549</v>
      </c>
      <c r="L1793" t="s">
        <v>8313</v>
      </c>
      <c r="M1793" t="s">
        <v>8314</v>
      </c>
      <c r="N1793" t="s">
        <v>179</v>
      </c>
      <c r="O1793" t="b">
        <v>1</v>
      </c>
    </row>
    <row r="1794" spans="1:15" x14ac:dyDescent="0.35">
      <c r="A1794">
        <v>2103</v>
      </c>
      <c r="B1794">
        <v>530</v>
      </c>
      <c r="C1794" s="7">
        <v>6.8999999999999999E-160</v>
      </c>
      <c r="D1794" t="s">
        <v>8315</v>
      </c>
      <c r="E1794" t="s">
        <v>8316</v>
      </c>
      <c r="F1794" t="s">
        <v>8317</v>
      </c>
      <c r="G1794" t="s">
        <v>0</v>
      </c>
      <c r="H1794" t="s">
        <v>179</v>
      </c>
      <c r="I1794" t="s">
        <v>273</v>
      </c>
      <c r="J1794" t="s">
        <v>186</v>
      </c>
      <c r="K1794" t="s">
        <v>332</v>
      </c>
      <c r="L1794" t="s">
        <v>333</v>
      </c>
      <c r="M1794" t="s">
        <v>8318</v>
      </c>
      <c r="N1794" t="s">
        <v>179</v>
      </c>
      <c r="O1794" t="b">
        <v>1</v>
      </c>
    </row>
    <row r="1795" spans="1:15" x14ac:dyDescent="0.35">
      <c r="A1795">
        <v>2104</v>
      </c>
      <c r="B1795">
        <v>521</v>
      </c>
      <c r="C1795" s="7">
        <v>2.8999999999999999E-157</v>
      </c>
      <c r="D1795" t="s">
        <v>8319</v>
      </c>
      <c r="E1795" t="s">
        <v>8320</v>
      </c>
      <c r="F1795" t="s">
        <v>8321</v>
      </c>
      <c r="G1795" t="s">
        <v>0</v>
      </c>
      <c r="H1795" t="s">
        <v>179</v>
      </c>
      <c r="I1795" t="s">
        <v>266</v>
      </c>
      <c r="J1795" t="s">
        <v>206</v>
      </c>
      <c r="K1795" t="s">
        <v>8322</v>
      </c>
      <c r="L1795" t="s">
        <v>8323</v>
      </c>
      <c r="M1795" t="s">
        <v>8324</v>
      </c>
      <c r="N1795" t="s">
        <v>179</v>
      </c>
      <c r="O1795" t="b">
        <v>1</v>
      </c>
    </row>
    <row r="1796" spans="1:15" x14ac:dyDescent="0.35">
      <c r="A1796">
        <v>2105</v>
      </c>
      <c r="B1796">
        <v>330.2</v>
      </c>
      <c r="C1796" s="7">
        <v>1E-99</v>
      </c>
      <c r="D1796" t="s">
        <v>8325</v>
      </c>
      <c r="E1796" t="s">
        <v>8326</v>
      </c>
      <c r="F1796" t="s">
        <v>8327</v>
      </c>
      <c r="G1796" t="s">
        <v>0</v>
      </c>
      <c r="H1796" t="s">
        <v>179</v>
      </c>
      <c r="I1796" t="s">
        <v>273</v>
      </c>
      <c r="J1796" t="s">
        <v>220</v>
      </c>
      <c r="K1796" t="s">
        <v>314</v>
      </c>
      <c r="L1796" t="s">
        <v>8328</v>
      </c>
      <c r="M1796" t="s">
        <v>8329</v>
      </c>
      <c r="N1796" t="s">
        <v>179</v>
      </c>
      <c r="O1796" t="b">
        <v>1</v>
      </c>
    </row>
    <row r="1797" spans="1:15" x14ac:dyDescent="0.35">
      <c r="A1797">
        <v>2106</v>
      </c>
      <c r="B1797">
        <v>532.4</v>
      </c>
      <c r="C1797" s="7">
        <v>5.9000000000000002E-161</v>
      </c>
      <c r="D1797" t="s">
        <v>8330</v>
      </c>
      <c r="E1797" t="s">
        <v>8331</v>
      </c>
      <c r="F1797" t="s">
        <v>8332</v>
      </c>
      <c r="G1797" t="s">
        <v>0</v>
      </c>
      <c r="H1797" t="s">
        <v>179</v>
      </c>
      <c r="I1797" t="s">
        <v>266</v>
      </c>
      <c r="J1797" t="s">
        <v>206</v>
      </c>
      <c r="K1797" t="s">
        <v>267</v>
      </c>
      <c r="L1797" t="s">
        <v>1088</v>
      </c>
      <c r="M1797" t="s">
        <v>8333</v>
      </c>
      <c r="N1797" t="s">
        <v>179</v>
      </c>
      <c r="O1797" t="b">
        <v>1</v>
      </c>
    </row>
    <row r="1798" spans="1:15" x14ac:dyDescent="0.35">
      <c r="A1798">
        <v>2109</v>
      </c>
      <c r="B1798">
        <v>80.900000000000006</v>
      </c>
      <c r="C1798" s="7">
        <v>5.4999999999999999E-24</v>
      </c>
      <c r="D1798" t="s">
        <v>8334</v>
      </c>
      <c r="E1798" t="s">
        <v>8335</v>
      </c>
      <c r="F1798" t="s">
        <v>8336</v>
      </c>
      <c r="G1798" t="s">
        <v>0</v>
      </c>
      <c r="H1798" t="s">
        <v>114</v>
      </c>
      <c r="I1798" t="s">
        <v>597</v>
      </c>
      <c r="J1798" t="s">
        <v>117</v>
      </c>
      <c r="K1798" t="s">
        <v>598</v>
      </c>
      <c r="L1798" t="s">
        <v>599</v>
      </c>
      <c r="M1798" t="s">
        <v>8337</v>
      </c>
      <c r="N1798" t="s">
        <v>92</v>
      </c>
      <c r="O1798" t="b">
        <v>0</v>
      </c>
    </row>
    <row r="1799" spans="1:15" x14ac:dyDescent="0.35">
      <c r="A1799">
        <v>2110</v>
      </c>
      <c r="B1799">
        <v>535.5</v>
      </c>
      <c r="C1799" s="7">
        <v>5.3000000000000003E-162</v>
      </c>
      <c r="D1799" t="s">
        <v>8338</v>
      </c>
      <c r="E1799" t="s">
        <v>8339</v>
      </c>
      <c r="F1799" t="s">
        <v>8340</v>
      </c>
      <c r="G1799" t="s">
        <v>0</v>
      </c>
      <c r="H1799" t="s">
        <v>179</v>
      </c>
      <c r="I1799" t="s">
        <v>266</v>
      </c>
      <c r="J1799" t="s">
        <v>209</v>
      </c>
      <c r="K1799" t="s">
        <v>1505</v>
      </c>
      <c r="L1799" t="s">
        <v>1505</v>
      </c>
      <c r="M1799" t="s">
        <v>8341</v>
      </c>
      <c r="N1799" t="s">
        <v>179</v>
      </c>
      <c r="O1799" t="b">
        <v>0</v>
      </c>
    </row>
    <row r="1800" spans="1:15" x14ac:dyDescent="0.35">
      <c r="A1800">
        <v>2111</v>
      </c>
      <c r="B1800">
        <v>520.79999999999995</v>
      </c>
      <c r="C1800" s="7">
        <v>3.6E-157</v>
      </c>
      <c r="D1800" t="s">
        <v>8342</v>
      </c>
      <c r="E1800" t="s">
        <v>8343</v>
      </c>
      <c r="F1800" t="s">
        <v>8344</v>
      </c>
      <c r="G1800" t="s">
        <v>0</v>
      </c>
      <c r="H1800" t="s">
        <v>9</v>
      </c>
      <c r="I1800" t="s">
        <v>504</v>
      </c>
      <c r="J1800" t="s">
        <v>16</v>
      </c>
      <c r="K1800" t="s">
        <v>505</v>
      </c>
      <c r="L1800" t="s">
        <v>925</v>
      </c>
      <c r="M1800" t="s">
        <v>8345</v>
      </c>
      <c r="N1800" t="s">
        <v>9</v>
      </c>
      <c r="O1800" t="b">
        <v>1</v>
      </c>
    </row>
    <row r="1801" spans="1:15" x14ac:dyDescent="0.35">
      <c r="A1801">
        <v>2112</v>
      </c>
      <c r="B1801">
        <v>64.599999999999994</v>
      </c>
      <c r="C1801" s="7">
        <v>1.3E-18</v>
      </c>
      <c r="D1801" t="s">
        <v>8346</v>
      </c>
      <c r="E1801" t="s">
        <v>8347</v>
      </c>
      <c r="F1801" t="s">
        <v>8348</v>
      </c>
      <c r="G1801" t="s">
        <v>0</v>
      </c>
      <c r="H1801" t="s">
        <v>179</v>
      </c>
      <c r="I1801" t="s">
        <v>273</v>
      </c>
      <c r="J1801" t="s">
        <v>226</v>
      </c>
      <c r="K1801" t="s">
        <v>8349</v>
      </c>
      <c r="L1801" t="s">
        <v>8349</v>
      </c>
      <c r="M1801" t="s">
        <v>8350</v>
      </c>
      <c r="N1801" t="s">
        <v>179</v>
      </c>
      <c r="O1801" t="b">
        <v>1</v>
      </c>
    </row>
    <row r="1802" spans="1:15" x14ac:dyDescent="0.35">
      <c r="A1802">
        <v>2113</v>
      </c>
      <c r="B1802">
        <v>569.1</v>
      </c>
      <c r="C1802" s="7">
        <v>4.2999999999999997E-172</v>
      </c>
      <c r="D1802" t="s">
        <v>8351</v>
      </c>
      <c r="E1802" t="s">
        <v>8352</v>
      </c>
      <c r="F1802" t="s">
        <v>8353</v>
      </c>
      <c r="G1802" t="s">
        <v>0</v>
      </c>
      <c r="H1802" t="s">
        <v>50</v>
      </c>
      <c r="I1802" t="s">
        <v>280</v>
      </c>
      <c r="J1802" t="s">
        <v>62</v>
      </c>
      <c r="K1802" t="s">
        <v>574</v>
      </c>
      <c r="L1802" t="s">
        <v>8354</v>
      </c>
      <c r="M1802" t="s">
        <v>8355</v>
      </c>
      <c r="N1802" t="s">
        <v>50</v>
      </c>
      <c r="O1802" t="b">
        <v>0</v>
      </c>
    </row>
    <row r="1803" spans="1:15" x14ac:dyDescent="0.35">
      <c r="A1803">
        <v>2114</v>
      </c>
      <c r="B1803">
        <v>531.70000000000005</v>
      </c>
      <c r="C1803" s="7">
        <v>2.2999999999999998E-160</v>
      </c>
      <c r="D1803" t="s">
        <v>8356</v>
      </c>
      <c r="E1803" t="s">
        <v>8357</v>
      </c>
      <c r="F1803" t="s">
        <v>8358</v>
      </c>
      <c r="G1803" t="s">
        <v>0</v>
      </c>
      <c r="H1803" t="s">
        <v>179</v>
      </c>
      <c r="I1803" t="s">
        <v>273</v>
      </c>
      <c r="J1803" t="s">
        <v>186</v>
      </c>
      <c r="K1803" t="s">
        <v>332</v>
      </c>
      <c r="L1803" t="s">
        <v>333</v>
      </c>
      <c r="M1803" t="s">
        <v>8359</v>
      </c>
      <c r="N1803" t="s">
        <v>179</v>
      </c>
      <c r="O1803" t="b">
        <v>1</v>
      </c>
    </row>
    <row r="1804" spans="1:15" x14ac:dyDescent="0.35">
      <c r="A1804">
        <v>2115</v>
      </c>
      <c r="B1804">
        <v>337.9</v>
      </c>
      <c r="C1804" s="7">
        <v>9.3000000000000008E-102</v>
      </c>
      <c r="D1804" t="s">
        <v>8360</v>
      </c>
      <c r="E1804" t="s">
        <v>8361</v>
      </c>
      <c r="F1804" t="s">
        <v>8362</v>
      </c>
      <c r="G1804" t="s">
        <v>0</v>
      </c>
      <c r="H1804" t="s">
        <v>179</v>
      </c>
      <c r="I1804" t="s">
        <v>273</v>
      </c>
      <c r="J1804" t="s">
        <v>186</v>
      </c>
      <c r="K1804" t="s">
        <v>274</v>
      </c>
      <c r="L1804" t="s">
        <v>6969</v>
      </c>
      <c r="M1804" t="s">
        <v>8363</v>
      </c>
      <c r="N1804" t="s">
        <v>179</v>
      </c>
      <c r="O1804" t="b">
        <v>1</v>
      </c>
    </row>
    <row r="1805" spans="1:15" x14ac:dyDescent="0.35">
      <c r="A1805">
        <v>2116</v>
      </c>
      <c r="B1805">
        <v>63.6</v>
      </c>
      <c r="C1805" s="7">
        <v>3.7000000000000003E-18</v>
      </c>
      <c r="D1805" t="s">
        <v>8364</v>
      </c>
      <c r="E1805" t="s">
        <v>8365</v>
      </c>
      <c r="F1805" t="s">
        <v>8366</v>
      </c>
      <c r="G1805" t="s">
        <v>0</v>
      </c>
      <c r="H1805" t="s">
        <v>92</v>
      </c>
      <c r="I1805" t="s">
        <v>8367</v>
      </c>
      <c r="J1805" t="s">
        <v>93</v>
      </c>
      <c r="K1805" t="s">
        <v>8368</v>
      </c>
      <c r="L1805" t="s">
        <v>8369</v>
      </c>
      <c r="M1805" t="s">
        <v>8370</v>
      </c>
      <c r="N1805" t="s">
        <v>92</v>
      </c>
      <c r="O1805" t="b">
        <v>0</v>
      </c>
    </row>
    <row r="1806" spans="1:15" x14ac:dyDescent="0.35">
      <c r="A1806">
        <v>2117</v>
      </c>
      <c r="B1806">
        <v>565.1</v>
      </c>
      <c r="C1806" s="7">
        <v>5.6000000000000005E-171</v>
      </c>
      <c r="D1806" t="s">
        <v>8371</v>
      </c>
      <c r="E1806" t="s">
        <v>8372</v>
      </c>
      <c r="F1806" t="s">
        <v>8373</v>
      </c>
      <c r="G1806" t="s">
        <v>0</v>
      </c>
      <c r="H1806" t="s">
        <v>50</v>
      </c>
      <c r="I1806" t="s">
        <v>280</v>
      </c>
      <c r="J1806" t="s">
        <v>53</v>
      </c>
      <c r="K1806" t="s">
        <v>867</v>
      </c>
      <c r="L1806" t="s">
        <v>8051</v>
      </c>
      <c r="M1806" t="s">
        <v>8374</v>
      </c>
      <c r="N1806" t="s">
        <v>50</v>
      </c>
      <c r="O1806" t="b">
        <v>0</v>
      </c>
    </row>
    <row r="1807" spans="1:15" x14ac:dyDescent="0.35">
      <c r="A1807">
        <v>2118</v>
      </c>
      <c r="B1807">
        <v>26.3</v>
      </c>
      <c r="C1807" s="7">
        <v>9.5000000000000001E-7</v>
      </c>
      <c r="D1807" t="s">
        <v>8375</v>
      </c>
      <c r="E1807" t="s">
        <v>8376</v>
      </c>
      <c r="F1807" t="s">
        <v>8377</v>
      </c>
      <c r="G1807" t="s">
        <v>0</v>
      </c>
      <c r="H1807" t="s">
        <v>179</v>
      </c>
      <c r="I1807" t="s">
        <v>266</v>
      </c>
      <c r="J1807" t="s">
        <v>207</v>
      </c>
      <c r="K1807" t="s">
        <v>338</v>
      </c>
      <c r="L1807" t="s">
        <v>2578</v>
      </c>
      <c r="M1807" t="s">
        <v>8378</v>
      </c>
      <c r="N1807" t="s">
        <v>179</v>
      </c>
      <c r="O1807" t="b">
        <v>1</v>
      </c>
    </row>
    <row r="1808" spans="1:15" x14ac:dyDescent="0.35">
      <c r="A1808">
        <v>2119</v>
      </c>
      <c r="B1808">
        <v>168.8</v>
      </c>
      <c r="C1808" s="7">
        <v>7.0999999999999998E-51</v>
      </c>
      <c r="D1808" t="s">
        <v>8379</v>
      </c>
      <c r="E1808" t="s">
        <v>8380</v>
      </c>
      <c r="F1808" t="s">
        <v>8381</v>
      </c>
      <c r="G1808" t="s">
        <v>0</v>
      </c>
      <c r="H1808" t="s">
        <v>157</v>
      </c>
      <c r="I1808" t="s">
        <v>1536</v>
      </c>
      <c r="J1808" t="s">
        <v>162</v>
      </c>
      <c r="K1808" t="s">
        <v>162</v>
      </c>
      <c r="L1808" t="s">
        <v>1832</v>
      </c>
      <c r="M1808" t="s">
        <v>8382</v>
      </c>
      <c r="N1808" t="s">
        <v>157</v>
      </c>
      <c r="O1808" t="b">
        <v>0</v>
      </c>
    </row>
    <row r="1809" spans="1:15" x14ac:dyDescent="0.35">
      <c r="A1809">
        <v>2120</v>
      </c>
      <c r="B1809">
        <v>529.70000000000005</v>
      </c>
      <c r="C1809" s="7">
        <v>6.2000000000000001E-160</v>
      </c>
      <c r="D1809" t="s">
        <v>8383</v>
      </c>
      <c r="E1809" t="s">
        <v>8384</v>
      </c>
      <c r="F1809" t="s">
        <v>8385</v>
      </c>
      <c r="G1809" t="s">
        <v>0</v>
      </c>
      <c r="H1809" t="s">
        <v>9</v>
      </c>
      <c r="I1809" t="s">
        <v>504</v>
      </c>
      <c r="J1809" t="s">
        <v>22</v>
      </c>
      <c r="K1809" t="s">
        <v>648</v>
      </c>
      <c r="L1809" t="s">
        <v>8386</v>
      </c>
      <c r="M1809" t="s">
        <v>8387</v>
      </c>
      <c r="N1809" t="s">
        <v>9</v>
      </c>
      <c r="O1809" t="b">
        <v>1</v>
      </c>
    </row>
    <row r="1810" spans="1:15" x14ac:dyDescent="0.35">
      <c r="A1810">
        <v>2121</v>
      </c>
      <c r="B1810">
        <v>50.1</v>
      </c>
      <c r="C1810" s="7">
        <v>7.4E-14</v>
      </c>
      <c r="D1810" t="s">
        <v>8388</v>
      </c>
      <c r="E1810" t="s">
        <v>8389</v>
      </c>
      <c r="F1810" t="s">
        <v>8390</v>
      </c>
      <c r="G1810" t="s">
        <v>0</v>
      </c>
      <c r="H1810" t="s">
        <v>179</v>
      </c>
      <c r="I1810" t="s">
        <v>266</v>
      </c>
      <c r="J1810" t="s">
        <v>206</v>
      </c>
      <c r="K1810" t="s">
        <v>671</v>
      </c>
      <c r="L1810" t="s">
        <v>672</v>
      </c>
      <c r="M1810" t="s">
        <v>8391</v>
      </c>
      <c r="N1810" t="s">
        <v>179</v>
      </c>
      <c r="O1810" t="b">
        <v>1</v>
      </c>
    </row>
    <row r="1811" spans="1:15" x14ac:dyDescent="0.35">
      <c r="A1811">
        <v>2122</v>
      </c>
      <c r="B1811">
        <v>549.6</v>
      </c>
      <c r="C1811" s="7">
        <v>3.7000000000000003E-166</v>
      </c>
      <c r="D1811" t="s">
        <v>8392</v>
      </c>
      <c r="E1811" t="s">
        <v>8393</v>
      </c>
      <c r="F1811" t="s">
        <v>8010</v>
      </c>
      <c r="G1811" t="s">
        <v>0</v>
      </c>
      <c r="H1811" t="s">
        <v>179</v>
      </c>
      <c r="I1811" t="s">
        <v>273</v>
      </c>
      <c r="J1811" t="s">
        <v>188</v>
      </c>
      <c r="K1811" t="s">
        <v>1488</v>
      </c>
      <c r="L1811" t="s">
        <v>4122</v>
      </c>
      <c r="M1811" t="s">
        <v>8394</v>
      </c>
      <c r="N1811" t="s">
        <v>179</v>
      </c>
      <c r="O1811" t="b">
        <v>1</v>
      </c>
    </row>
    <row r="1812" spans="1:15" x14ac:dyDescent="0.35">
      <c r="A1812">
        <v>2123</v>
      </c>
      <c r="B1812">
        <v>561.5</v>
      </c>
      <c r="C1812" s="7">
        <v>5.3999999999999997E-170</v>
      </c>
      <c r="D1812" t="s">
        <v>8395</v>
      </c>
      <c r="E1812" t="s">
        <v>8396</v>
      </c>
      <c r="F1812" t="s">
        <v>8397</v>
      </c>
      <c r="G1812" t="s">
        <v>0</v>
      </c>
      <c r="H1812" t="s">
        <v>9</v>
      </c>
      <c r="I1812" t="s">
        <v>1473</v>
      </c>
      <c r="J1812" t="s">
        <v>11</v>
      </c>
      <c r="K1812" t="s">
        <v>4034</v>
      </c>
      <c r="L1812" t="s">
        <v>8398</v>
      </c>
      <c r="M1812" t="s">
        <v>8399</v>
      </c>
      <c r="N1812" t="s">
        <v>9</v>
      </c>
      <c r="O1812" t="b">
        <v>1</v>
      </c>
    </row>
    <row r="1813" spans="1:15" x14ac:dyDescent="0.35">
      <c r="A1813">
        <v>2124</v>
      </c>
      <c r="B1813">
        <v>372.3</v>
      </c>
      <c r="C1813" s="7">
        <v>4.5999999999999998E-112</v>
      </c>
      <c r="D1813" t="s">
        <v>8400</v>
      </c>
      <c r="E1813" t="s">
        <v>8401</v>
      </c>
      <c r="F1813" t="s">
        <v>8402</v>
      </c>
      <c r="G1813" t="s">
        <v>0</v>
      </c>
      <c r="H1813" t="s">
        <v>179</v>
      </c>
      <c r="I1813" t="s">
        <v>266</v>
      </c>
      <c r="J1813" t="s">
        <v>210</v>
      </c>
      <c r="K1813" t="s">
        <v>1377</v>
      </c>
      <c r="L1813" t="s">
        <v>2858</v>
      </c>
      <c r="M1813" t="s">
        <v>8403</v>
      </c>
      <c r="N1813" t="s">
        <v>179</v>
      </c>
      <c r="O1813" t="b">
        <v>0</v>
      </c>
    </row>
    <row r="1814" spans="1:15" x14ac:dyDescent="0.35">
      <c r="A1814">
        <v>2125</v>
      </c>
      <c r="B1814">
        <v>554.70000000000005</v>
      </c>
      <c r="C1814" s="7">
        <v>9.8999999999999995E-168</v>
      </c>
      <c r="D1814" t="s">
        <v>8404</v>
      </c>
      <c r="E1814" t="s">
        <v>8405</v>
      </c>
      <c r="F1814" t="s">
        <v>8406</v>
      </c>
      <c r="G1814" t="s">
        <v>0</v>
      </c>
      <c r="H1814" t="s">
        <v>179</v>
      </c>
      <c r="I1814" t="s">
        <v>273</v>
      </c>
      <c r="J1814" t="s">
        <v>186</v>
      </c>
      <c r="K1814" t="s">
        <v>564</v>
      </c>
      <c r="L1814" t="s">
        <v>666</v>
      </c>
      <c r="M1814" t="s">
        <v>8407</v>
      </c>
      <c r="N1814" t="s">
        <v>179</v>
      </c>
      <c r="O1814" t="b">
        <v>0</v>
      </c>
    </row>
    <row r="1815" spans="1:15" x14ac:dyDescent="0.35">
      <c r="A1815">
        <v>2127</v>
      </c>
      <c r="B1815">
        <v>150.9</v>
      </c>
      <c r="C1815" s="7">
        <v>3.9E-45</v>
      </c>
      <c r="D1815" t="s">
        <v>8408</v>
      </c>
      <c r="E1815" t="s">
        <v>8409</v>
      </c>
      <c r="F1815" t="s">
        <v>8410</v>
      </c>
      <c r="G1815" t="s">
        <v>0</v>
      </c>
      <c r="H1815" t="s">
        <v>179</v>
      </c>
      <c r="I1815" t="s">
        <v>266</v>
      </c>
      <c r="J1815" t="s">
        <v>223</v>
      </c>
      <c r="K1815" t="s">
        <v>940</v>
      </c>
      <c r="L1815" t="s">
        <v>940</v>
      </c>
      <c r="M1815" t="s">
        <v>8411</v>
      </c>
      <c r="N1815" t="s">
        <v>179</v>
      </c>
      <c r="O1815" t="b">
        <v>0</v>
      </c>
    </row>
    <row r="1816" spans="1:15" x14ac:dyDescent="0.35">
      <c r="A1816">
        <v>2128</v>
      </c>
      <c r="B1816">
        <v>536.29999999999995</v>
      </c>
      <c r="C1816" s="7">
        <v>3.4999999999999999E-162</v>
      </c>
      <c r="D1816" t="s">
        <v>8412</v>
      </c>
      <c r="E1816" t="s">
        <v>8413</v>
      </c>
      <c r="F1816" t="s">
        <v>8414</v>
      </c>
      <c r="G1816" t="s">
        <v>0</v>
      </c>
      <c r="H1816" t="s">
        <v>179</v>
      </c>
      <c r="I1816" t="s">
        <v>266</v>
      </c>
      <c r="J1816" t="s">
        <v>207</v>
      </c>
      <c r="K1816" t="s">
        <v>338</v>
      </c>
      <c r="L1816" t="s">
        <v>8415</v>
      </c>
      <c r="M1816" t="s">
        <v>8416</v>
      </c>
      <c r="N1816" t="s">
        <v>179</v>
      </c>
      <c r="O1816" t="b">
        <v>1</v>
      </c>
    </row>
    <row r="1817" spans="1:15" x14ac:dyDescent="0.35">
      <c r="A1817">
        <v>2130</v>
      </c>
      <c r="B1817">
        <v>108.4</v>
      </c>
      <c r="C1817" s="7">
        <v>8.7999999999999999E-32</v>
      </c>
      <c r="D1817" t="s">
        <v>8417</v>
      </c>
      <c r="E1817" t="s">
        <v>8418</v>
      </c>
      <c r="F1817" t="s">
        <v>8419</v>
      </c>
      <c r="G1817" t="s">
        <v>0</v>
      </c>
      <c r="H1817" t="s">
        <v>179</v>
      </c>
      <c r="I1817" t="s">
        <v>273</v>
      </c>
      <c r="J1817" t="s">
        <v>205</v>
      </c>
      <c r="K1817" t="s">
        <v>7826</v>
      </c>
      <c r="L1817" t="s">
        <v>7827</v>
      </c>
      <c r="M1817" t="s">
        <v>8420</v>
      </c>
      <c r="N1817" t="s">
        <v>179</v>
      </c>
      <c r="O1817" t="b">
        <v>1</v>
      </c>
    </row>
    <row r="1818" spans="1:15" x14ac:dyDescent="0.35">
      <c r="A1818">
        <v>2131</v>
      </c>
      <c r="B1818">
        <v>514.79999999999995</v>
      </c>
      <c r="C1818" s="7">
        <v>3.2999999999999999E-155</v>
      </c>
      <c r="D1818" t="s">
        <v>8421</v>
      </c>
      <c r="E1818" t="s">
        <v>8422</v>
      </c>
      <c r="F1818" t="s">
        <v>8423</v>
      </c>
      <c r="G1818" t="s">
        <v>0</v>
      </c>
      <c r="H1818" t="s">
        <v>9</v>
      </c>
      <c r="I1818" t="s">
        <v>504</v>
      </c>
      <c r="J1818" t="s">
        <v>16</v>
      </c>
      <c r="K1818" t="s">
        <v>683</v>
      </c>
      <c r="L1818" t="s">
        <v>684</v>
      </c>
      <c r="M1818" t="s">
        <v>8424</v>
      </c>
      <c r="N1818" t="s">
        <v>9</v>
      </c>
      <c r="O1818" t="b">
        <v>1</v>
      </c>
    </row>
    <row r="1819" spans="1:15" x14ac:dyDescent="0.35">
      <c r="A1819">
        <v>2132</v>
      </c>
      <c r="B1819">
        <v>226.9</v>
      </c>
      <c r="C1819" s="7">
        <v>2.1000000000000001E-68</v>
      </c>
      <c r="D1819" t="s">
        <v>8425</v>
      </c>
      <c r="E1819" t="s">
        <v>8426</v>
      </c>
      <c r="F1819" t="s">
        <v>8427</v>
      </c>
      <c r="G1819" t="s">
        <v>0</v>
      </c>
      <c r="H1819" t="s">
        <v>157</v>
      </c>
      <c r="I1819" t="s">
        <v>2025</v>
      </c>
      <c r="J1819" t="s">
        <v>164</v>
      </c>
      <c r="K1819" t="s">
        <v>3262</v>
      </c>
      <c r="L1819" t="s">
        <v>3262</v>
      </c>
      <c r="M1819" t="s">
        <v>8428</v>
      </c>
      <c r="N1819" t="s">
        <v>157</v>
      </c>
      <c r="O1819" t="b">
        <v>0</v>
      </c>
    </row>
    <row r="1820" spans="1:15" x14ac:dyDescent="0.35">
      <c r="A1820">
        <v>2133</v>
      </c>
      <c r="B1820">
        <v>337.7</v>
      </c>
      <c r="C1820" s="7">
        <v>1.0999999999999999E-101</v>
      </c>
      <c r="D1820" t="s">
        <v>8429</v>
      </c>
      <c r="E1820" t="s">
        <v>8430</v>
      </c>
      <c r="F1820" t="s">
        <v>8431</v>
      </c>
      <c r="G1820" t="s">
        <v>0</v>
      </c>
      <c r="H1820" t="s">
        <v>179</v>
      </c>
      <c r="I1820" t="s">
        <v>273</v>
      </c>
      <c r="J1820" t="s">
        <v>186</v>
      </c>
      <c r="K1820" t="s">
        <v>564</v>
      </c>
      <c r="L1820" t="s">
        <v>666</v>
      </c>
      <c r="M1820" t="s">
        <v>8432</v>
      </c>
      <c r="N1820" t="s">
        <v>179</v>
      </c>
      <c r="O1820" t="b">
        <v>0</v>
      </c>
    </row>
    <row r="1821" spans="1:15" x14ac:dyDescent="0.35">
      <c r="A1821">
        <v>2135</v>
      </c>
      <c r="B1821">
        <v>100.8</v>
      </c>
      <c r="C1821" s="7">
        <v>8.7999999999999993E-30</v>
      </c>
      <c r="D1821" t="s">
        <v>8433</v>
      </c>
      <c r="E1821" t="s">
        <v>8434</v>
      </c>
      <c r="F1821" t="s">
        <v>8435</v>
      </c>
      <c r="G1821" t="s">
        <v>0</v>
      </c>
      <c r="H1821" t="s">
        <v>122</v>
      </c>
      <c r="I1821" t="s">
        <v>123</v>
      </c>
      <c r="J1821" t="s">
        <v>123</v>
      </c>
      <c r="K1821" t="s">
        <v>8436</v>
      </c>
      <c r="L1821" t="s">
        <v>8436</v>
      </c>
      <c r="M1821" t="s">
        <v>8437</v>
      </c>
      <c r="N1821" t="s">
        <v>92</v>
      </c>
      <c r="O1821" t="b">
        <v>0</v>
      </c>
    </row>
    <row r="1822" spans="1:15" x14ac:dyDescent="0.35">
      <c r="A1822">
        <v>2136</v>
      </c>
      <c r="B1822">
        <v>340.5</v>
      </c>
      <c r="C1822" s="7">
        <v>1.5E-102</v>
      </c>
      <c r="D1822" t="s">
        <v>8438</v>
      </c>
      <c r="E1822" t="s">
        <v>8439</v>
      </c>
      <c r="F1822" t="s">
        <v>8440</v>
      </c>
      <c r="G1822" t="s">
        <v>0</v>
      </c>
      <c r="H1822" t="s">
        <v>179</v>
      </c>
      <c r="I1822" t="s">
        <v>273</v>
      </c>
      <c r="J1822" t="s">
        <v>186</v>
      </c>
      <c r="K1822" t="s">
        <v>4817</v>
      </c>
      <c r="L1822" t="s">
        <v>4818</v>
      </c>
      <c r="M1822" t="s">
        <v>8441</v>
      </c>
      <c r="N1822" t="s">
        <v>179</v>
      </c>
      <c r="O1822" t="b">
        <v>0</v>
      </c>
    </row>
    <row r="1823" spans="1:15" x14ac:dyDescent="0.35">
      <c r="A1823">
        <v>2138</v>
      </c>
      <c r="B1823">
        <v>571.4</v>
      </c>
      <c r="C1823" s="7">
        <v>1.1E-172</v>
      </c>
      <c r="D1823" t="s">
        <v>8442</v>
      </c>
      <c r="E1823" t="s">
        <v>8443</v>
      </c>
      <c r="F1823" t="s">
        <v>8444</v>
      </c>
      <c r="G1823" t="s">
        <v>0</v>
      </c>
      <c r="H1823" t="s">
        <v>50</v>
      </c>
      <c r="I1823" t="s">
        <v>280</v>
      </c>
      <c r="J1823" t="s">
        <v>61</v>
      </c>
      <c r="K1823" t="s">
        <v>1903</v>
      </c>
      <c r="L1823" t="s">
        <v>1904</v>
      </c>
      <c r="M1823" t="s">
        <v>8445</v>
      </c>
      <c r="N1823" t="s">
        <v>50</v>
      </c>
      <c r="O1823" t="b">
        <v>0</v>
      </c>
    </row>
    <row r="1824" spans="1:15" x14ac:dyDescent="0.35">
      <c r="A1824">
        <v>2139</v>
      </c>
      <c r="B1824">
        <v>102.3</v>
      </c>
      <c r="C1824" s="7">
        <v>1.4000000000000001E-29</v>
      </c>
      <c r="D1824" t="s">
        <v>8446</v>
      </c>
      <c r="E1824" t="s">
        <v>8447</v>
      </c>
      <c r="F1824" t="s">
        <v>8448</v>
      </c>
      <c r="G1824" t="s">
        <v>0</v>
      </c>
      <c r="H1824" t="s">
        <v>9</v>
      </c>
      <c r="I1824" t="s">
        <v>504</v>
      </c>
      <c r="J1824" t="s">
        <v>16</v>
      </c>
      <c r="K1824" t="s">
        <v>505</v>
      </c>
      <c r="L1824" t="s">
        <v>3428</v>
      </c>
      <c r="M1824" t="s">
        <v>8449</v>
      </c>
      <c r="N1824" t="s">
        <v>9</v>
      </c>
      <c r="O1824" t="b">
        <v>1</v>
      </c>
    </row>
    <row r="1825" spans="1:15" x14ac:dyDescent="0.35">
      <c r="A1825">
        <v>2140</v>
      </c>
      <c r="B1825">
        <v>531.70000000000005</v>
      </c>
      <c r="C1825" s="7">
        <v>1.4000000000000001E-160</v>
      </c>
      <c r="D1825" t="s">
        <v>8450</v>
      </c>
      <c r="E1825" t="s">
        <v>8451</v>
      </c>
      <c r="F1825" t="s">
        <v>8452</v>
      </c>
      <c r="G1825" t="s">
        <v>0</v>
      </c>
      <c r="H1825" t="s">
        <v>179</v>
      </c>
      <c r="I1825" t="s">
        <v>266</v>
      </c>
      <c r="J1825" t="s">
        <v>206</v>
      </c>
      <c r="K1825" t="s">
        <v>671</v>
      </c>
      <c r="L1825" t="s">
        <v>790</v>
      </c>
      <c r="M1825" t="s">
        <v>8453</v>
      </c>
      <c r="N1825" t="s">
        <v>179</v>
      </c>
      <c r="O1825" t="b">
        <v>1</v>
      </c>
    </row>
    <row r="1826" spans="1:15" x14ac:dyDescent="0.35">
      <c r="A1826">
        <v>2141</v>
      </c>
      <c r="B1826">
        <v>533.9</v>
      </c>
      <c r="C1826" s="7">
        <v>2.0000000000000001E-161</v>
      </c>
      <c r="D1826" t="s">
        <v>8454</v>
      </c>
      <c r="E1826" t="s">
        <v>8455</v>
      </c>
      <c r="F1826" t="s">
        <v>8456</v>
      </c>
      <c r="G1826" t="s">
        <v>0</v>
      </c>
      <c r="H1826" t="s">
        <v>179</v>
      </c>
      <c r="I1826" t="s">
        <v>266</v>
      </c>
      <c r="J1826" t="s">
        <v>207</v>
      </c>
      <c r="K1826" t="s">
        <v>338</v>
      </c>
      <c r="L1826" t="s">
        <v>2347</v>
      </c>
      <c r="M1826" t="s">
        <v>8457</v>
      </c>
      <c r="N1826" t="s">
        <v>179</v>
      </c>
      <c r="O1826" t="b">
        <v>1</v>
      </c>
    </row>
    <row r="1827" spans="1:15" x14ac:dyDescent="0.35">
      <c r="A1827">
        <v>2143</v>
      </c>
      <c r="B1827">
        <v>557.20000000000005</v>
      </c>
      <c r="C1827" s="7">
        <v>1.6E-168</v>
      </c>
      <c r="D1827" t="s">
        <v>8458</v>
      </c>
      <c r="E1827" t="s">
        <v>8459</v>
      </c>
      <c r="F1827" t="s">
        <v>8460</v>
      </c>
      <c r="G1827" t="s">
        <v>0</v>
      </c>
      <c r="H1827" t="s">
        <v>179</v>
      </c>
      <c r="I1827" t="s">
        <v>266</v>
      </c>
      <c r="J1827" t="s">
        <v>207</v>
      </c>
      <c r="K1827" t="s">
        <v>338</v>
      </c>
      <c r="L1827" t="s">
        <v>3404</v>
      </c>
      <c r="M1827" t="s">
        <v>8461</v>
      </c>
      <c r="N1827" t="s">
        <v>179</v>
      </c>
      <c r="O1827" t="b">
        <v>1</v>
      </c>
    </row>
    <row r="1828" spans="1:15" x14ac:dyDescent="0.35">
      <c r="A1828">
        <v>2144</v>
      </c>
      <c r="B1828">
        <v>41.5</v>
      </c>
      <c r="C1828" s="7">
        <v>1.6E-11</v>
      </c>
      <c r="D1828" t="s">
        <v>8462</v>
      </c>
      <c r="E1828" t="s">
        <v>8463</v>
      </c>
      <c r="F1828" t="s">
        <v>8464</v>
      </c>
      <c r="G1828" t="s">
        <v>0</v>
      </c>
      <c r="H1828" t="s">
        <v>9</v>
      </c>
      <c r="I1828" t="s">
        <v>504</v>
      </c>
      <c r="J1828" t="s">
        <v>12</v>
      </c>
      <c r="K1828" t="s">
        <v>8465</v>
      </c>
      <c r="L1828" t="s">
        <v>8466</v>
      </c>
      <c r="M1828" t="s">
        <v>8467</v>
      </c>
      <c r="N1828" t="s">
        <v>9</v>
      </c>
      <c r="O1828" t="b">
        <v>0</v>
      </c>
    </row>
    <row r="1829" spans="1:15" x14ac:dyDescent="0.35">
      <c r="A1829">
        <v>2146</v>
      </c>
      <c r="B1829">
        <v>510.8</v>
      </c>
      <c r="C1829" s="7">
        <v>9.6999999999999997E-155</v>
      </c>
      <c r="D1829" t="s">
        <v>8468</v>
      </c>
      <c r="E1829" t="s">
        <v>8469</v>
      </c>
      <c r="F1829" t="s">
        <v>8470</v>
      </c>
      <c r="G1829" t="s">
        <v>0</v>
      </c>
      <c r="H1829" t="s">
        <v>9</v>
      </c>
      <c r="I1829" t="s">
        <v>504</v>
      </c>
      <c r="J1829" t="s">
        <v>13</v>
      </c>
      <c r="K1829" t="s">
        <v>8471</v>
      </c>
      <c r="L1829" t="s">
        <v>8471</v>
      </c>
      <c r="M1829" t="s">
        <v>8472</v>
      </c>
      <c r="N1829" t="s">
        <v>9</v>
      </c>
      <c r="O1829" t="b">
        <v>0</v>
      </c>
    </row>
    <row r="1830" spans="1:15" x14ac:dyDescent="0.35">
      <c r="A1830">
        <v>2147</v>
      </c>
      <c r="B1830">
        <v>528.6</v>
      </c>
      <c r="C1830" s="7">
        <v>1.8000000000000001E-159</v>
      </c>
      <c r="D1830" t="s">
        <v>8473</v>
      </c>
      <c r="E1830" t="s">
        <v>8474</v>
      </c>
      <c r="F1830" t="s">
        <v>8475</v>
      </c>
      <c r="G1830" t="s">
        <v>0</v>
      </c>
      <c r="H1830" t="s">
        <v>179</v>
      </c>
      <c r="I1830" t="s">
        <v>266</v>
      </c>
      <c r="J1830" t="s">
        <v>206</v>
      </c>
      <c r="K1830" t="s">
        <v>267</v>
      </c>
      <c r="L1830" t="s">
        <v>287</v>
      </c>
      <c r="M1830" t="s">
        <v>8476</v>
      </c>
      <c r="N1830" t="s">
        <v>179</v>
      </c>
      <c r="O1830" t="b">
        <v>1</v>
      </c>
    </row>
    <row r="1831" spans="1:15" x14ac:dyDescent="0.35">
      <c r="A1831">
        <v>2150</v>
      </c>
      <c r="B1831">
        <v>309.7</v>
      </c>
      <c r="C1831" s="7">
        <v>3.0000000000000001E-93</v>
      </c>
      <c r="D1831" t="s">
        <v>8477</v>
      </c>
      <c r="E1831" t="s">
        <v>8478</v>
      </c>
      <c r="F1831" t="s">
        <v>8479</v>
      </c>
      <c r="G1831" t="s">
        <v>0</v>
      </c>
      <c r="H1831" t="s">
        <v>179</v>
      </c>
      <c r="I1831" t="s">
        <v>266</v>
      </c>
      <c r="J1831" t="s">
        <v>207</v>
      </c>
      <c r="K1831" t="s">
        <v>338</v>
      </c>
      <c r="L1831" t="s">
        <v>1518</v>
      </c>
      <c r="M1831" t="s">
        <v>8480</v>
      </c>
      <c r="N1831" t="s">
        <v>179</v>
      </c>
      <c r="O1831" t="b">
        <v>0</v>
      </c>
    </row>
    <row r="1832" spans="1:15" x14ac:dyDescent="0.35">
      <c r="A1832">
        <v>2152</v>
      </c>
      <c r="B1832">
        <v>536</v>
      </c>
      <c r="C1832" s="7">
        <v>8.2999999999999998E-162</v>
      </c>
      <c r="D1832" t="s">
        <v>8481</v>
      </c>
      <c r="E1832" t="s">
        <v>8482</v>
      </c>
      <c r="F1832" t="s">
        <v>8483</v>
      </c>
      <c r="G1832" t="s">
        <v>0</v>
      </c>
      <c r="H1832" t="s">
        <v>179</v>
      </c>
      <c r="I1832" t="s">
        <v>266</v>
      </c>
      <c r="J1832" t="s">
        <v>206</v>
      </c>
      <c r="K1832" t="s">
        <v>671</v>
      </c>
      <c r="L1832" t="s">
        <v>1067</v>
      </c>
      <c r="M1832" t="s">
        <v>8484</v>
      </c>
      <c r="N1832" t="s">
        <v>179</v>
      </c>
      <c r="O1832" t="b">
        <v>1</v>
      </c>
    </row>
    <row r="1833" spans="1:15" x14ac:dyDescent="0.35">
      <c r="A1833">
        <v>2153</v>
      </c>
      <c r="B1833">
        <v>539.29999999999995</v>
      </c>
      <c r="C1833" s="7">
        <v>2.2999999999999999E-163</v>
      </c>
      <c r="D1833" t="s">
        <v>8485</v>
      </c>
      <c r="E1833" t="s">
        <v>8486</v>
      </c>
      <c r="F1833" t="s">
        <v>833</v>
      </c>
      <c r="G1833" t="s">
        <v>0</v>
      </c>
      <c r="H1833" t="s">
        <v>50</v>
      </c>
      <c r="I1833" t="s">
        <v>280</v>
      </c>
      <c r="J1833" t="s">
        <v>63</v>
      </c>
      <c r="K1833" t="s">
        <v>281</v>
      </c>
      <c r="L1833" t="s">
        <v>834</v>
      </c>
      <c r="M1833" t="s">
        <v>8487</v>
      </c>
      <c r="N1833" t="s">
        <v>50</v>
      </c>
      <c r="O1833" t="b">
        <v>0</v>
      </c>
    </row>
    <row r="1834" spans="1:15" x14ac:dyDescent="0.35">
      <c r="A1834">
        <v>2154</v>
      </c>
      <c r="B1834">
        <v>342</v>
      </c>
      <c r="C1834" s="7">
        <v>5.1999999999999999E-103</v>
      </c>
      <c r="D1834" t="s">
        <v>8488</v>
      </c>
      <c r="E1834" t="s">
        <v>8489</v>
      </c>
      <c r="F1834" t="s">
        <v>8490</v>
      </c>
      <c r="G1834" t="s">
        <v>0</v>
      </c>
      <c r="H1834" t="s">
        <v>179</v>
      </c>
      <c r="I1834" t="s">
        <v>273</v>
      </c>
      <c r="J1834" t="s">
        <v>186</v>
      </c>
      <c r="K1834" t="s">
        <v>332</v>
      </c>
      <c r="L1834" t="s">
        <v>1647</v>
      </c>
      <c r="M1834" t="s">
        <v>8491</v>
      </c>
      <c r="N1834" t="s">
        <v>179</v>
      </c>
      <c r="O1834" t="b">
        <v>1</v>
      </c>
    </row>
    <row r="1835" spans="1:15" x14ac:dyDescent="0.35">
      <c r="A1835">
        <v>2155</v>
      </c>
      <c r="B1835">
        <v>369</v>
      </c>
      <c r="C1835" s="7">
        <v>3.7000000000000002E-111</v>
      </c>
      <c r="D1835" t="s">
        <v>8492</v>
      </c>
      <c r="E1835" t="s">
        <v>8493</v>
      </c>
      <c r="F1835" t="s">
        <v>8494</v>
      </c>
      <c r="G1835" t="s">
        <v>0</v>
      </c>
      <c r="H1835" t="s">
        <v>179</v>
      </c>
      <c r="I1835" t="s">
        <v>266</v>
      </c>
      <c r="J1835" t="s">
        <v>210</v>
      </c>
      <c r="K1835" t="s">
        <v>1377</v>
      </c>
      <c r="L1835" t="s">
        <v>1378</v>
      </c>
      <c r="M1835" t="s">
        <v>8495</v>
      </c>
      <c r="N1835" t="s">
        <v>179</v>
      </c>
      <c r="O1835" t="b">
        <v>0</v>
      </c>
    </row>
    <row r="1836" spans="1:15" x14ac:dyDescent="0.35">
      <c r="A1836">
        <v>2156</v>
      </c>
      <c r="B1836">
        <v>49.9</v>
      </c>
      <c r="C1836" s="7">
        <v>6.1000000000000005E-14</v>
      </c>
      <c r="D1836" t="s">
        <v>8496</v>
      </c>
      <c r="E1836" t="s">
        <v>8497</v>
      </c>
      <c r="F1836" t="s">
        <v>8498</v>
      </c>
      <c r="G1836" t="s">
        <v>0</v>
      </c>
      <c r="H1836" t="s">
        <v>179</v>
      </c>
      <c r="I1836" t="s">
        <v>266</v>
      </c>
      <c r="J1836" t="s">
        <v>206</v>
      </c>
      <c r="K1836" t="s">
        <v>671</v>
      </c>
      <c r="L1836" t="s">
        <v>862</v>
      </c>
      <c r="M1836" t="s">
        <v>8499</v>
      </c>
      <c r="N1836" t="s">
        <v>179</v>
      </c>
      <c r="O1836" t="b">
        <v>1</v>
      </c>
    </row>
    <row r="1837" spans="1:15" x14ac:dyDescent="0.35">
      <c r="A1837">
        <v>2157</v>
      </c>
      <c r="B1837">
        <v>540.1</v>
      </c>
      <c r="C1837" s="7">
        <v>3.9999999999999997E-163</v>
      </c>
      <c r="D1837" t="s">
        <v>8500</v>
      </c>
      <c r="E1837" t="s">
        <v>8501</v>
      </c>
      <c r="F1837" t="s">
        <v>8502</v>
      </c>
      <c r="G1837" t="s">
        <v>0</v>
      </c>
      <c r="H1837" t="s">
        <v>179</v>
      </c>
      <c r="I1837" t="s">
        <v>266</v>
      </c>
      <c r="J1837" t="s">
        <v>207</v>
      </c>
      <c r="K1837" t="s">
        <v>338</v>
      </c>
      <c r="L1837" t="s">
        <v>516</v>
      </c>
      <c r="M1837" t="s">
        <v>8503</v>
      </c>
      <c r="N1837" t="s">
        <v>179</v>
      </c>
      <c r="O1837" t="b">
        <v>1</v>
      </c>
    </row>
    <row r="1838" spans="1:15" x14ac:dyDescent="0.35">
      <c r="A1838">
        <v>2158</v>
      </c>
      <c r="B1838">
        <v>558.79999999999995</v>
      </c>
      <c r="C1838" s="7">
        <v>7.7000000000000004E-169</v>
      </c>
      <c r="D1838" t="s">
        <v>8504</v>
      </c>
      <c r="E1838" t="s">
        <v>8505</v>
      </c>
      <c r="F1838" t="s">
        <v>8506</v>
      </c>
      <c r="G1838" t="s">
        <v>0</v>
      </c>
      <c r="H1838" t="s">
        <v>50</v>
      </c>
      <c r="I1838" t="s">
        <v>280</v>
      </c>
      <c r="J1838" t="s">
        <v>53</v>
      </c>
      <c r="K1838" t="s">
        <v>654</v>
      </c>
      <c r="L1838" t="s">
        <v>8507</v>
      </c>
      <c r="M1838" t="s">
        <v>8508</v>
      </c>
      <c r="N1838" t="s">
        <v>50</v>
      </c>
      <c r="O1838" t="b">
        <v>0</v>
      </c>
    </row>
    <row r="1839" spans="1:15" x14ac:dyDescent="0.35">
      <c r="A1839">
        <v>2160</v>
      </c>
      <c r="B1839">
        <v>112.6</v>
      </c>
      <c r="C1839" s="7">
        <v>2.0999999999999999E-33</v>
      </c>
      <c r="D1839" t="s">
        <v>8509</v>
      </c>
      <c r="E1839" t="s">
        <v>8510</v>
      </c>
      <c r="F1839" t="s">
        <v>8511</v>
      </c>
      <c r="G1839" t="s">
        <v>0</v>
      </c>
      <c r="H1839" t="s">
        <v>105</v>
      </c>
      <c r="I1839" t="s">
        <v>521</v>
      </c>
      <c r="J1839" t="s">
        <v>112</v>
      </c>
      <c r="K1839" t="s">
        <v>1447</v>
      </c>
      <c r="L1839" t="s">
        <v>8512</v>
      </c>
      <c r="M1839" t="s">
        <v>8513</v>
      </c>
      <c r="N1839" t="s">
        <v>92</v>
      </c>
      <c r="O1839" t="b">
        <v>0</v>
      </c>
    </row>
    <row r="1840" spans="1:15" x14ac:dyDescent="0.35">
      <c r="A1840">
        <v>2161</v>
      </c>
      <c r="B1840">
        <v>530.4</v>
      </c>
      <c r="C1840" s="7">
        <v>5.6000000000000003E-160</v>
      </c>
      <c r="D1840" t="s">
        <v>8514</v>
      </c>
      <c r="E1840" t="s">
        <v>8515</v>
      </c>
      <c r="F1840" t="s">
        <v>8516</v>
      </c>
      <c r="G1840" t="s">
        <v>0</v>
      </c>
      <c r="H1840" t="s">
        <v>179</v>
      </c>
      <c r="I1840" t="s">
        <v>273</v>
      </c>
      <c r="J1840" t="s">
        <v>186</v>
      </c>
      <c r="K1840" t="s">
        <v>332</v>
      </c>
      <c r="L1840" t="s">
        <v>352</v>
      </c>
      <c r="M1840" t="s">
        <v>8517</v>
      </c>
      <c r="N1840" t="s">
        <v>179</v>
      </c>
      <c r="O1840" t="b">
        <v>1</v>
      </c>
    </row>
    <row r="1841" spans="1:15" x14ac:dyDescent="0.35">
      <c r="A1841">
        <v>2162</v>
      </c>
      <c r="B1841">
        <v>37.6</v>
      </c>
      <c r="C1841" s="7">
        <v>3.6E-10</v>
      </c>
      <c r="D1841" t="s">
        <v>8518</v>
      </c>
      <c r="E1841" t="s">
        <v>8519</v>
      </c>
      <c r="F1841" t="s">
        <v>8520</v>
      </c>
      <c r="G1841" t="s">
        <v>0</v>
      </c>
      <c r="H1841" t="s">
        <v>179</v>
      </c>
      <c r="I1841" t="s">
        <v>266</v>
      </c>
      <c r="J1841" t="s">
        <v>207</v>
      </c>
      <c r="K1841" t="s">
        <v>338</v>
      </c>
      <c r="L1841" t="s">
        <v>8521</v>
      </c>
      <c r="M1841" t="s">
        <v>8522</v>
      </c>
      <c r="N1841" t="s">
        <v>179</v>
      </c>
      <c r="O1841" t="b">
        <v>1</v>
      </c>
    </row>
    <row r="1842" spans="1:15" x14ac:dyDescent="0.35">
      <c r="A1842">
        <v>2163</v>
      </c>
      <c r="B1842">
        <v>568.79999999999995</v>
      </c>
      <c r="C1842" s="7">
        <v>7.4E-172</v>
      </c>
      <c r="D1842" t="s">
        <v>8523</v>
      </c>
      <c r="E1842" t="s">
        <v>8524</v>
      </c>
      <c r="F1842" t="s">
        <v>8525</v>
      </c>
      <c r="G1842" t="s">
        <v>0</v>
      </c>
      <c r="H1842" t="s">
        <v>50</v>
      </c>
      <c r="I1842" t="s">
        <v>280</v>
      </c>
      <c r="J1842" t="s">
        <v>64</v>
      </c>
      <c r="K1842" t="s">
        <v>1462</v>
      </c>
      <c r="L1842" t="s">
        <v>8526</v>
      </c>
      <c r="M1842" t="s">
        <v>8527</v>
      </c>
      <c r="N1842" t="s">
        <v>50</v>
      </c>
      <c r="O1842" t="b">
        <v>0</v>
      </c>
    </row>
    <row r="1843" spans="1:15" x14ac:dyDescent="0.35">
      <c r="A1843">
        <v>2164</v>
      </c>
      <c r="B1843">
        <v>118.8</v>
      </c>
      <c r="C1843" s="7">
        <v>6.9999999999999999E-35</v>
      </c>
      <c r="D1843" t="s">
        <v>8528</v>
      </c>
      <c r="E1843" t="s">
        <v>8529</v>
      </c>
      <c r="F1843" t="s">
        <v>8530</v>
      </c>
      <c r="G1843" t="s">
        <v>0</v>
      </c>
      <c r="H1843" t="s">
        <v>179</v>
      </c>
      <c r="I1843" t="s">
        <v>266</v>
      </c>
      <c r="J1843" t="s">
        <v>207</v>
      </c>
      <c r="K1843" t="s">
        <v>338</v>
      </c>
      <c r="L1843" t="s">
        <v>975</v>
      </c>
      <c r="M1843" t="s">
        <v>8531</v>
      </c>
      <c r="N1843" t="s">
        <v>179</v>
      </c>
      <c r="O1843" t="b">
        <v>1</v>
      </c>
    </row>
    <row r="1844" spans="1:15" x14ac:dyDescent="0.35">
      <c r="A1844">
        <v>2165</v>
      </c>
      <c r="B1844">
        <v>532.1</v>
      </c>
      <c r="C1844" s="7">
        <v>1.4000000000000001E-160</v>
      </c>
      <c r="D1844" t="s">
        <v>8532</v>
      </c>
      <c r="E1844" t="s">
        <v>8533</v>
      </c>
      <c r="F1844" t="s">
        <v>8534</v>
      </c>
      <c r="G1844" t="s">
        <v>0</v>
      </c>
      <c r="H1844" t="s">
        <v>179</v>
      </c>
      <c r="I1844" t="s">
        <v>273</v>
      </c>
      <c r="J1844" t="s">
        <v>186</v>
      </c>
      <c r="K1844" t="s">
        <v>332</v>
      </c>
      <c r="L1844" t="s">
        <v>333</v>
      </c>
      <c r="M1844" t="s">
        <v>8535</v>
      </c>
      <c r="N1844" t="s">
        <v>179</v>
      </c>
      <c r="O1844" t="b">
        <v>1</v>
      </c>
    </row>
    <row r="1845" spans="1:15" x14ac:dyDescent="0.35">
      <c r="A1845">
        <v>2166</v>
      </c>
      <c r="B1845">
        <v>573.6</v>
      </c>
      <c r="C1845" s="7">
        <v>3.1000000000000001E-173</v>
      </c>
      <c r="D1845" t="s">
        <v>8536</v>
      </c>
      <c r="E1845" t="s">
        <v>8537</v>
      </c>
      <c r="F1845" t="s">
        <v>8538</v>
      </c>
      <c r="G1845" t="s">
        <v>0</v>
      </c>
      <c r="H1845" t="s">
        <v>50</v>
      </c>
      <c r="I1845" t="s">
        <v>280</v>
      </c>
      <c r="J1845" t="s">
        <v>53</v>
      </c>
      <c r="K1845" t="s">
        <v>470</v>
      </c>
      <c r="L1845" t="s">
        <v>1218</v>
      </c>
      <c r="M1845" t="s">
        <v>8539</v>
      </c>
      <c r="N1845" t="s">
        <v>50</v>
      </c>
      <c r="O1845" t="b">
        <v>0</v>
      </c>
    </row>
    <row r="1846" spans="1:15" x14ac:dyDescent="0.35">
      <c r="A1846">
        <v>2168</v>
      </c>
      <c r="B1846">
        <v>548.20000000000005</v>
      </c>
      <c r="C1846" s="7">
        <v>5.5999999999999999E-166</v>
      </c>
      <c r="D1846" t="s">
        <v>8540</v>
      </c>
      <c r="E1846" t="s">
        <v>8541</v>
      </c>
      <c r="F1846" t="s">
        <v>8542</v>
      </c>
      <c r="G1846" t="s">
        <v>0</v>
      </c>
      <c r="H1846" t="s">
        <v>179</v>
      </c>
      <c r="I1846" t="s">
        <v>273</v>
      </c>
      <c r="J1846" t="s">
        <v>186</v>
      </c>
      <c r="K1846" t="s">
        <v>396</v>
      </c>
      <c r="L1846" t="s">
        <v>1383</v>
      </c>
      <c r="M1846" t="s">
        <v>8543</v>
      </c>
      <c r="N1846" t="s">
        <v>179</v>
      </c>
      <c r="O1846" t="b">
        <v>0</v>
      </c>
    </row>
    <row r="1847" spans="1:15" x14ac:dyDescent="0.35">
      <c r="A1847">
        <v>2169</v>
      </c>
      <c r="B1847">
        <v>115.7</v>
      </c>
      <c r="C1847" s="7">
        <v>4.3E-34</v>
      </c>
      <c r="D1847" t="s">
        <v>8544</v>
      </c>
      <c r="E1847" t="s">
        <v>8545</v>
      </c>
      <c r="F1847" t="s">
        <v>8546</v>
      </c>
      <c r="G1847" t="s">
        <v>0</v>
      </c>
      <c r="H1847" t="s">
        <v>83</v>
      </c>
      <c r="I1847" t="s">
        <v>3249</v>
      </c>
      <c r="J1847" t="s">
        <v>86</v>
      </c>
      <c r="K1847" t="s">
        <v>86</v>
      </c>
      <c r="L1847" t="s">
        <v>8547</v>
      </c>
      <c r="M1847" t="s">
        <v>8548</v>
      </c>
      <c r="N1847" t="s">
        <v>83</v>
      </c>
      <c r="O1847" t="b">
        <v>0</v>
      </c>
    </row>
    <row r="1848" spans="1:15" x14ac:dyDescent="0.35">
      <c r="A1848">
        <v>2170</v>
      </c>
      <c r="B1848">
        <v>523.5</v>
      </c>
      <c r="C1848" s="7">
        <v>6.3999999999999999E-158</v>
      </c>
      <c r="D1848" t="s">
        <v>8549</v>
      </c>
      <c r="E1848" t="s">
        <v>8550</v>
      </c>
      <c r="F1848" t="s">
        <v>8551</v>
      </c>
      <c r="G1848" t="s">
        <v>0</v>
      </c>
      <c r="H1848" t="s">
        <v>9</v>
      </c>
      <c r="I1848" t="s">
        <v>504</v>
      </c>
      <c r="J1848" t="s">
        <v>16</v>
      </c>
      <c r="K1848" t="s">
        <v>505</v>
      </c>
      <c r="L1848" t="s">
        <v>506</v>
      </c>
      <c r="M1848" t="s">
        <v>8552</v>
      </c>
      <c r="N1848" t="s">
        <v>9</v>
      </c>
      <c r="O1848" t="b">
        <v>1</v>
      </c>
    </row>
    <row r="1849" spans="1:15" x14ac:dyDescent="0.35">
      <c r="A1849">
        <v>2171</v>
      </c>
      <c r="B1849">
        <v>554.1</v>
      </c>
      <c r="C1849" s="7">
        <v>1.3999999999999999E-167</v>
      </c>
      <c r="D1849" t="s">
        <v>8553</v>
      </c>
      <c r="E1849" t="s">
        <v>8554</v>
      </c>
      <c r="F1849" t="s">
        <v>8555</v>
      </c>
      <c r="G1849" t="s">
        <v>0</v>
      </c>
      <c r="H1849" t="s">
        <v>179</v>
      </c>
      <c r="I1849" t="s">
        <v>273</v>
      </c>
      <c r="J1849" t="s">
        <v>185</v>
      </c>
      <c r="K1849" t="s">
        <v>1974</v>
      </c>
      <c r="L1849" t="s">
        <v>8556</v>
      </c>
      <c r="M1849" t="s">
        <v>8557</v>
      </c>
      <c r="N1849" t="s">
        <v>179</v>
      </c>
      <c r="O1849" t="b">
        <v>1</v>
      </c>
    </row>
    <row r="1850" spans="1:15" x14ac:dyDescent="0.35">
      <c r="A1850">
        <v>2172</v>
      </c>
      <c r="B1850">
        <v>352.4</v>
      </c>
      <c r="C1850" s="7">
        <v>3.9999999999999998E-106</v>
      </c>
      <c r="D1850" t="s">
        <v>8558</v>
      </c>
      <c r="E1850" t="s">
        <v>8559</v>
      </c>
      <c r="F1850" t="s">
        <v>8560</v>
      </c>
      <c r="G1850" t="s">
        <v>0</v>
      </c>
      <c r="H1850" t="s">
        <v>179</v>
      </c>
      <c r="I1850" t="s">
        <v>266</v>
      </c>
      <c r="J1850" t="s">
        <v>208</v>
      </c>
      <c r="K1850" t="s">
        <v>1237</v>
      </c>
      <c r="L1850" t="s">
        <v>1415</v>
      </c>
      <c r="M1850" t="s">
        <v>8561</v>
      </c>
      <c r="N1850" t="s">
        <v>179</v>
      </c>
      <c r="O1850" t="b">
        <v>0</v>
      </c>
    </row>
    <row r="1851" spans="1:15" x14ac:dyDescent="0.35">
      <c r="A1851">
        <v>2173</v>
      </c>
      <c r="B1851">
        <v>169.3</v>
      </c>
      <c r="C1851" s="7">
        <v>1.6E-50</v>
      </c>
      <c r="D1851" t="s">
        <v>8562</v>
      </c>
      <c r="E1851" t="s">
        <v>8563</v>
      </c>
      <c r="F1851" t="s">
        <v>8564</v>
      </c>
      <c r="G1851" t="s">
        <v>0</v>
      </c>
      <c r="H1851" t="s">
        <v>152</v>
      </c>
      <c r="I1851" t="s">
        <v>626</v>
      </c>
      <c r="J1851" t="s">
        <v>154</v>
      </c>
      <c r="K1851" t="s">
        <v>8565</v>
      </c>
      <c r="L1851" t="s">
        <v>8566</v>
      </c>
      <c r="M1851" t="s">
        <v>8567</v>
      </c>
      <c r="N1851" t="s">
        <v>152</v>
      </c>
      <c r="O1851" t="b">
        <v>0</v>
      </c>
    </row>
    <row r="1852" spans="1:15" x14ac:dyDescent="0.35">
      <c r="A1852">
        <v>2174</v>
      </c>
      <c r="B1852">
        <v>556.4</v>
      </c>
      <c r="C1852" s="7">
        <v>3.7E-168</v>
      </c>
      <c r="D1852" t="s">
        <v>8568</v>
      </c>
      <c r="E1852" t="s">
        <v>8569</v>
      </c>
      <c r="F1852" t="s">
        <v>8570</v>
      </c>
      <c r="G1852" t="s">
        <v>0</v>
      </c>
      <c r="H1852" t="s">
        <v>179</v>
      </c>
      <c r="I1852" t="s">
        <v>273</v>
      </c>
      <c r="J1852" t="s">
        <v>205</v>
      </c>
      <c r="K1852" t="s">
        <v>8571</v>
      </c>
      <c r="L1852" t="s">
        <v>8572</v>
      </c>
      <c r="M1852" t="s">
        <v>8573</v>
      </c>
      <c r="N1852" t="s">
        <v>179</v>
      </c>
      <c r="O1852" t="b">
        <v>1</v>
      </c>
    </row>
    <row r="1853" spans="1:15" x14ac:dyDescent="0.35">
      <c r="A1853">
        <v>2175</v>
      </c>
      <c r="B1853">
        <v>538.20000000000005</v>
      </c>
      <c r="C1853" s="7">
        <v>2.6E-163</v>
      </c>
      <c r="D1853" t="s">
        <v>8574</v>
      </c>
      <c r="E1853" t="s">
        <v>8575</v>
      </c>
      <c r="F1853" t="s">
        <v>279</v>
      </c>
      <c r="G1853" t="s">
        <v>0</v>
      </c>
      <c r="H1853" t="s">
        <v>50</v>
      </c>
      <c r="I1853" t="s">
        <v>280</v>
      </c>
      <c r="J1853" t="s">
        <v>63</v>
      </c>
      <c r="K1853" t="s">
        <v>281</v>
      </c>
      <c r="L1853" t="s">
        <v>282</v>
      </c>
      <c r="M1853" t="s">
        <v>8576</v>
      </c>
      <c r="N1853" t="s">
        <v>50</v>
      </c>
      <c r="O1853" t="b">
        <v>0</v>
      </c>
    </row>
    <row r="1854" spans="1:15" x14ac:dyDescent="0.35">
      <c r="A1854">
        <v>2176</v>
      </c>
      <c r="B1854">
        <v>540.70000000000005</v>
      </c>
      <c r="C1854" s="7">
        <v>1.2E-163</v>
      </c>
      <c r="D1854" t="s">
        <v>8577</v>
      </c>
      <c r="E1854" t="s">
        <v>8578</v>
      </c>
      <c r="F1854" t="s">
        <v>5962</v>
      </c>
      <c r="G1854" t="s">
        <v>0</v>
      </c>
      <c r="H1854" t="s">
        <v>50</v>
      </c>
      <c r="I1854" t="s">
        <v>280</v>
      </c>
      <c r="J1854" t="s">
        <v>63</v>
      </c>
      <c r="K1854" t="s">
        <v>281</v>
      </c>
      <c r="L1854" t="s">
        <v>749</v>
      </c>
      <c r="M1854" t="s">
        <v>8579</v>
      </c>
      <c r="N1854" t="s">
        <v>50</v>
      </c>
      <c r="O1854" t="b">
        <v>0</v>
      </c>
    </row>
    <row r="1855" spans="1:15" x14ac:dyDescent="0.35">
      <c r="A1855">
        <v>2177</v>
      </c>
      <c r="B1855">
        <v>525.79999999999995</v>
      </c>
      <c r="C1855" s="7">
        <v>7.2999999999999996E-159</v>
      </c>
      <c r="D1855" t="s">
        <v>8580</v>
      </c>
      <c r="E1855" t="s">
        <v>8581</v>
      </c>
      <c r="F1855" t="s">
        <v>8582</v>
      </c>
      <c r="G1855" t="s">
        <v>0</v>
      </c>
      <c r="H1855" t="s">
        <v>179</v>
      </c>
      <c r="I1855" t="s">
        <v>273</v>
      </c>
      <c r="J1855" t="s">
        <v>186</v>
      </c>
      <c r="K1855" t="s">
        <v>332</v>
      </c>
      <c r="L1855" t="s">
        <v>1143</v>
      </c>
      <c r="M1855" t="s">
        <v>8583</v>
      </c>
      <c r="N1855" t="s">
        <v>179</v>
      </c>
      <c r="O1855" t="b">
        <v>1</v>
      </c>
    </row>
    <row r="1856" spans="1:15" x14ac:dyDescent="0.35">
      <c r="A1856">
        <v>2178</v>
      </c>
      <c r="B1856">
        <v>532.6</v>
      </c>
      <c r="C1856" s="7">
        <v>9.4999999999999996E-161</v>
      </c>
      <c r="D1856" t="s">
        <v>8584</v>
      </c>
      <c r="E1856" t="s">
        <v>8585</v>
      </c>
      <c r="F1856" t="s">
        <v>8586</v>
      </c>
      <c r="G1856" t="s">
        <v>0</v>
      </c>
      <c r="H1856" t="s">
        <v>9</v>
      </c>
      <c r="I1856" t="s">
        <v>504</v>
      </c>
      <c r="J1856" t="s">
        <v>22</v>
      </c>
      <c r="K1856" t="s">
        <v>648</v>
      </c>
      <c r="L1856" t="s">
        <v>649</v>
      </c>
      <c r="M1856" t="s">
        <v>8587</v>
      </c>
      <c r="N1856" t="s">
        <v>9</v>
      </c>
      <c r="O1856" t="b">
        <v>1</v>
      </c>
    </row>
    <row r="1857" spans="1:15" x14ac:dyDescent="0.35">
      <c r="A1857">
        <v>2179</v>
      </c>
      <c r="B1857">
        <v>334.9</v>
      </c>
      <c r="C1857" s="7">
        <v>4.6999999999999999E-101</v>
      </c>
      <c r="D1857" t="s">
        <v>8588</v>
      </c>
      <c r="E1857" t="s">
        <v>8589</v>
      </c>
      <c r="F1857" t="s">
        <v>8590</v>
      </c>
      <c r="G1857" t="s">
        <v>0</v>
      </c>
      <c r="H1857" t="s">
        <v>179</v>
      </c>
      <c r="I1857" t="s">
        <v>273</v>
      </c>
      <c r="J1857" t="s">
        <v>186</v>
      </c>
      <c r="K1857" t="s">
        <v>332</v>
      </c>
      <c r="L1857" t="s">
        <v>391</v>
      </c>
      <c r="M1857" t="s">
        <v>8591</v>
      </c>
      <c r="N1857" t="s">
        <v>179</v>
      </c>
      <c r="O1857" t="b">
        <v>0</v>
      </c>
    </row>
    <row r="1858" spans="1:15" x14ac:dyDescent="0.35">
      <c r="A1858">
        <v>2180</v>
      </c>
      <c r="B1858">
        <v>342.3</v>
      </c>
      <c r="C1858" s="7">
        <v>6E-103</v>
      </c>
      <c r="D1858" t="s">
        <v>8592</v>
      </c>
      <c r="E1858" t="s">
        <v>8593</v>
      </c>
      <c r="F1858" t="s">
        <v>8594</v>
      </c>
      <c r="G1858" t="s">
        <v>0</v>
      </c>
      <c r="H1858" t="s">
        <v>179</v>
      </c>
      <c r="I1858" t="s">
        <v>273</v>
      </c>
      <c r="J1858" t="s">
        <v>186</v>
      </c>
      <c r="K1858" t="s">
        <v>332</v>
      </c>
      <c r="L1858" t="s">
        <v>1143</v>
      </c>
      <c r="M1858" t="s">
        <v>8595</v>
      </c>
      <c r="N1858" t="s">
        <v>179</v>
      </c>
      <c r="O1858" t="b">
        <v>1</v>
      </c>
    </row>
    <row r="1859" spans="1:15" x14ac:dyDescent="0.35">
      <c r="A1859">
        <v>2181</v>
      </c>
      <c r="B1859">
        <v>544.6</v>
      </c>
      <c r="C1859" s="7">
        <v>1.3000000000000001E-164</v>
      </c>
      <c r="D1859" t="s">
        <v>8596</v>
      </c>
      <c r="E1859" t="s">
        <v>8597</v>
      </c>
      <c r="F1859" t="s">
        <v>8598</v>
      </c>
      <c r="G1859" t="s">
        <v>0</v>
      </c>
      <c r="H1859" t="s">
        <v>179</v>
      </c>
      <c r="I1859" t="s">
        <v>266</v>
      </c>
      <c r="J1859" t="s">
        <v>207</v>
      </c>
      <c r="K1859" t="s">
        <v>338</v>
      </c>
      <c r="L1859" t="s">
        <v>8599</v>
      </c>
      <c r="M1859" t="s">
        <v>8600</v>
      </c>
      <c r="N1859" t="s">
        <v>179</v>
      </c>
      <c r="O1859" t="b">
        <v>1</v>
      </c>
    </row>
    <row r="1860" spans="1:15" x14ac:dyDescent="0.35">
      <c r="A1860">
        <v>2182</v>
      </c>
      <c r="B1860">
        <v>110.9</v>
      </c>
      <c r="C1860" s="7">
        <v>6.6000000000000005E-33</v>
      </c>
      <c r="D1860" t="s">
        <v>8601</v>
      </c>
      <c r="E1860" t="s">
        <v>8602</v>
      </c>
      <c r="F1860" t="s">
        <v>8603</v>
      </c>
      <c r="G1860" t="s">
        <v>0</v>
      </c>
      <c r="H1860" t="s">
        <v>94</v>
      </c>
      <c r="I1860" t="s">
        <v>802</v>
      </c>
      <c r="J1860" t="s">
        <v>99</v>
      </c>
      <c r="K1860" t="s">
        <v>1105</v>
      </c>
      <c r="L1860" t="s">
        <v>8604</v>
      </c>
      <c r="M1860" t="s">
        <v>8605</v>
      </c>
      <c r="N1860" t="s">
        <v>92</v>
      </c>
      <c r="O1860" t="b">
        <v>0</v>
      </c>
    </row>
    <row r="1861" spans="1:15" x14ac:dyDescent="0.35">
      <c r="A1861">
        <v>2183</v>
      </c>
      <c r="B1861">
        <v>544.20000000000005</v>
      </c>
      <c r="C1861" s="7">
        <v>1.4000000000000001E-164</v>
      </c>
      <c r="D1861" t="s">
        <v>8606</v>
      </c>
      <c r="E1861" t="s">
        <v>8607</v>
      </c>
      <c r="F1861" t="s">
        <v>8608</v>
      </c>
      <c r="G1861" t="s">
        <v>0</v>
      </c>
      <c r="H1861" t="s">
        <v>179</v>
      </c>
      <c r="I1861" t="s">
        <v>273</v>
      </c>
      <c r="J1861" t="s">
        <v>186</v>
      </c>
      <c r="K1861" t="s">
        <v>396</v>
      </c>
      <c r="L1861" t="s">
        <v>397</v>
      </c>
      <c r="M1861" t="s">
        <v>8609</v>
      </c>
      <c r="N1861" t="s">
        <v>179</v>
      </c>
      <c r="O1861" t="b">
        <v>0</v>
      </c>
    </row>
    <row r="1862" spans="1:15" x14ac:dyDescent="0.35">
      <c r="A1862">
        <v>2184</v>
      </c>
      <c r="B1862">
        <v>543.5</v>
      </c>
      <c r="C1862" s="7">
        <v>3.1000000000000001E-164</v>
      </c>
      <c r="D1862" t="s">
        <v>8610</v>
      </c>
      <c r="E1862" t="s">
        <v>8611</v>
      </c>
      <c r="F1862" t="s">
        <v>8612</v>
      </c>
      <c r="G1862" t="s">
        <v>0</v>
      </c>
      <c r="H1862" t="s">
        <v>179</v>
      </c>
      <c r="I1862" t="s">
        <v>266</v>
      </c>
      <c r="J1862" t="s">
        <v>206</v>
      </c>
      <c r="K1862" t="s">
        <v>671</v>
      </c>
      <c r="L1862" t="s">
        <v>862</v>
      </c>
      <c r="M1862" t="s">
        <v>8613</v>
      </c>
      <c r="N1862" t="s">
        <v>179</v>
      </c>
      <c r="O1862" t="b">
        <v>1</v>
      </c>
    </row>
    <row r="1863" spans="1:15" x14ac:dyDescent="0.35">
      <c r="A1863">
        <v>2185</v>
      </c>
      <c r="B1863">
        <v>366.5</v>
      </c>
      <c r="C1863" s="7">
        <v>1.8999999999999999E-110</v>
      </c>
      <c r="D1863" t="s">
        <v>8614</v>
      </c>
      <c r="E1863" t="s">
        <v>8615</v>
      </c>
      <c r="F1863" t="s">
        <v>8616</v>
      </c>
      <c r="G1863" t="s">
        <v>0</v>
      </c>
      <c r="H1863" t="s">
        <v>179</v>
      </c>
      <c r="I1863" t="s">
        <v>266</v>
      </c>
      <c r="J1863" t="s">
        <v>210</v>
      </c>
      <c r="K1863" t="s">
        <v>1377</v>
      </c>
      <c r="L1863" t="s">
        <v>6348</v>
      </c>
      <c r="M1863" t="s">
        <v>8617</v>
      </c>
      <c r="N1863" t="s">
        <v>179</v>
      </c>
      <c r="O1863" t="b">
        <v>0</v>
      </c>
    </row>
    <row r="1864" spans="1:15" x14ac:dyDescent="0.35">
      <c r="A1864">
        <v>2186</v>
      </c>
      <c r="B1864">
        <v>64.7</v>
      </c>
      <c r="C1864" s="7">
        <v>7.2000000000000002E-19</v>
      </c>
      <c r="D1864" t="s">
        <v>8618</v>
      </c>
      <c r="E1864" t="s">
        <v>8619</v>
      </c>
      <c r="F1864" t="s">
        <v>8620</v>
      </c>
      <c r="G1864" t="s">
        <v>0</v>
      </c>
      <c r="H1864" t="s">
        <v>105</v>
      </c>
      <c r="I1864" t="s">
        <v>8621</v>
      </c>
      <c r="J1864" t="s">
        <v>108</v>
      </c>
      <c r="K1864" t="s">
        <v>108</v>
      </c>
      <c r="L1864" t="s">
        <v>8622</v>
      </c>
      <c r="M1864" t="s">
        <v>8623</v>
      </c>
      <c r="N1864" t="s">
        <v>92</v>
      </c>
      <c r="O1864" t="b">
        <v>0</v>
      </c>
    </row>
    <row r="1865" spans="1:15" x14ac:dyDescent="0.35">
      <c r="A1865">
        <v>2187</v>
      </c>
      <c r="B1865">
        <v>541.1</v>
      </c>
      <c r="C1865" s="7">
        <v>7.9000000000000005E-164</v>
      </c>
      <c r="D1865" t="s">
        <v>8624</v>
      </c>
      <c r="E1865" t="s">
        <v>8625</v>
      </c>
      <c r="F1865" t="s">
        <v>748</v>
      </c>
      <c r="G1865" t="s">
        <v>0</v>
      </c>
      <c r="H1865" t="s">
        <v>50</v>
      </c>
      <c r="I1865" t="s">
        <v>280</v>
      </c>
      <c r="J1865" t="s">
        <v>63</v>
      </c>
      <c r="K1865" t="s">
        <v>281</v>
      </c>
      <c r="L1865" t="s">
        <v>749</v>
      </c>
      <c r="M1865" t="s">
        <v>8626</v>
      </c>
      <c r="N1865" t="s">
        <v>50</v>
      </c>
      <c r="O1865" t="b">
        <v>0</v>
      </c>
    </row>
    <row r="1866" spans="1:15" x14ac:dyDescent="0.35">
      <c r="A1866">
        <v>2188</v>
      </c>
      <c r="B1866">
        <v>570.20000000000005</v>
      </c>
      <c r="C1866" s="7">
        <v>3.7E-172</v>
      </c>
      <c r="D1866" t="s">
        <v>8627</v>
      </c>
      <c r="E1866" t="s">
        <v>8628</v>
      </c>
      <c r="F1866" t="s">
        <v>8629</v>
      </c>
      <c r="G1866" t="s">
        <v>0</v>
      </c>
      <c r="H1866" t="s">
        <v>50</v>
      </c>
      <c r="I1866" t="s">
        <v>280</v>
      </c>
      <c r="J1866" t="s">
        <v>53</v>
      </c>
      <c r="K1866" t="s">
        <v>470</v>
      </c>
      <c r="L1866" t="s">
        <v>2743</v>
      </c>
      <c r="M1866" t="s">
        <v>8630</v>
      </c>
      <c r="N1866" t="s">
        <v>50</v>
      </c>
      <c r="O1866" t="b">
        <v>0</v>
      </c>
    </row>
    <row r="1867" spans="1:15" x14ac:dyDescent="0.35">
      <c r="A1867">
        <v>2189</v>
      </c>
      <c r="B1867">
        <v>53.7</v>
      </c>
      <c r="C1867" s="7">
        <v>3.3E-15</v>
      </c>
      <c r="D1867" t="s">
        <v>8631</v>
      </c>
      <c r="E1867" t="s">
        <v>8632</v>
      </c>
      <c r="F1867" t="s">
        <v>8633</v>
      </c>
      <c r="G1867" t="s">
        <v>0</v>
      </c>
      <c r="H1867" t="s">
        <v>179</v>
      </c>
      <c r="I1867" t="s">
        <v>273</v>
      </c>
      <c r="J1867" t="s">
        <v>205</v>
      </c>
      <c r="K1867" t="s">
        <v>7645</v>
      </c>
      <c r="L1867" t="s">
        <v>7646</v>
      </c>
      <c r="M1867" t="s">
        <v>8634</v>
      </c>
      <c r="N1867" t="s">
        <v>179</v>
      </c>
      <c r="O1867" t="b">
        <v>0</v>
      </c>
    </row>
    <row r="1868" spans="1:15" x14ac:dyDescent="0.35">
      <c r="A1868">
        <v>2190</v>
      </c>
      <c r="B1868">
        <v>50.7</v>
      </c>
      <c r="C1868" s="7">
        <v>3.5999999999999998E-14</v>
      </c>
      <c r="D1868" t="s">
        <v>8635</v>
      </c>
      <c r="E1868" t="s">
        <v>8636</v>
      </c>
      <c r="F1868" t="s">
        <v>8637</v>
      </c>
      <c r="G1868" t="s">
        <v>0</v>
      </c>
      <c r="H1868" t="s">
        <v>1</v>
      </c>
      <c r="I1868" t="s">
        <v>408</v>
      </c>
      <c r="J1868" t="s">
        <v>2</v>
      </c>
      <c r="K1868" t="s">
        <v>8638</v>
      </c>
      <c r="L1868" t="s">
        <v>8639</v>
      </c>
      <c r="M1868" t="s">
        <v>8640</v>
      </c>
      <c r="N1868" t="s">
        <v>1</v>
      </c>
      <c r="O1868" t="b">
        <v>0</v>
      </c>
    </row>
    <row r="1869" spans="1:15" x14ac:dyDescent="0.35">
      <c r="A1869">
        <v>2191</v>
      </c>
      <c r="B1869">
        <v>259</v>
      </c>
      <c r="C1869" s="7">
        <v>2.1000000000000001E-78</v>
      </c>
      <c r="D1869" t="s">
        <v>8641</v>
      </c>
      <c r="E1869" t="s">
        <v>8642</v>
      </c>
      <c r="F1869" t="s">
        <v>8643</v>
      </c>
      <c r="G1869" t="s">
        <v>0</v>
      </c>
      <c r="H1869" t="s">
        <v>157</v>
      </c>
      <c r="I1869" t="s">
        <v>2166</v>
      </c>
      <c r="J1869" t="s">
        <v>167</v>
      </c>
      <c r="K1869" t="s">
        <v>167</v>
      </c>
      <c r="L1869" t="s">
        <v>167</v>
      </c>
      <c r="M1869" t="s">
        <v>8644</v>
      </c>
      <c r="N1869" t="s">
        <v>157</v>
      </c>
      <c r="O1869" t="b">
        <v>0</v>
      </c>
    </row>
    <row r="1870" spans="1:15" x14ac:dyDescent="0.35">
      <c r="A1870">
        <v>2192</v>
      </c>
      <c r="B1870">
        <v>541.20000000000005</v>
      </c>
      <c r="C1870" s="7">
        <v>1.2E-163</v>
      </c>
      <c r="D1870" t="s">
        <v>8645</v>
      </c>
      <c r="E1870" t="s">
        <v>8646</v>
      </c>
      <c r="F1870" t="s">
        <v>8647</v>
      </c>
      <c r="G1870" t="s">
        <v>0</v>
      </c>
      <c r="H1870" t="s">
        <v>179</v>
      </c>
      <c r="I1870" t="s">
        <v>266</v>
      </c>
      <c r="J1870" t="s">
        <v>208</v>
      </c>
      <c r="K1870" t="s">
        <v>1237</v>
      </c>
      <c r="L1870" t="s">
        <v>8648</v>
      </c>
      <c r="M1870" t="s">
        <v>8649</v>
      </c>
      <c r="N1870" t="s">
        <v>179</v>
      </c>
      <c r="O1870" t="b">
        <v>0</v>
      </c>
    </row>
    <row r="1871" spans="1:15" x14ac:dyDescent="0.35">
      <c r="A1871">
        <v>2194</v>
      </c>
      <c r="B1871">
        <v>529.5</v>
      </c>
      <c r="C1871" s="7">
        <v>1.2E-159</v>
      </c>
      <c r="D1871" t="s">
        <v>8650</v>
      </c>
      <c r="E1871" t="s">
        <v>8651</v>
      </c>
      <c r="F1871" t="s">
        <v>8652</v>
      </c>
      <c r="G1871" t="s">
        <v>0</v>
      </c>
      <c r="H1871" t="s">
        <v>9</v>
      </c>
      <c r="I1871" t="s">
        <v>504</v>
      </c>
      <c r="J1871" t="s">
        <v>22</v>
      </c>
      <c r="K1871" t="s">
        <v>648</v>
      </c>
      <c r="L1871" t="s">
        <v>649</v>
      </c>
      <c r="M1871" t="s">
        <v>8653</v>
      </c>
      <c r="N1871" t="s">
        <v>9</v>
      </c>
      <c r="O1871" t="b">
        <v>1</v>
      </c>
    </row>
    <row r="1872" spans="1:15" x14ac:dyDescent="0.35">
      <c r="A1872">
        <v>2195</v>
      </c>
      <c r="B1872">
        <v>76.8</v>
      </c>
      <c r="C1872" s="7">
        <v>4.4999999999999999E-22</v>
      </c>
      <c r="D1872" t="s">
        <v>8654</v>
      </c>
      <c r="E1872" t="s">
        <v>8655</v>
      </c>
      <c r="F1872" t="s">
        <v>8656</v>
      </c>
      <c r="G1872" t="s">
        <v>0</v>
      </c>
      <c r="H1872" t="s">
        <v>9</v>
      </c>
      <c r="I1872" t="s">
        <v>504</v>
      </c>
      <c r="J1872" t="s">
        <v>16</v>
      </c>
      <c r="K1872" t="s">
        <v>505</v>
      </c>
      <c r="L1872" t="s">
        <v>8657</v>
      </c>
      <c r="M1872" t="s">
        <v>8658</v>
      </c>
      <c r="N1872" t="s">
        <v>9</v>
      </c>
      <c r="O1872" t="b">
        <v>1</v>
      </c>
    </row>
    <row r="1873" spans="1:15" x14ac:dyDescent="0.35">
      <c r="A1873">
        <v>2196</v>
      </c>
      <c r="B1873">
        <v>81.7</v>
      </c>
      <c r="C1873" s="7">
        <v>8.2000000000000003E-24</v>
      </c>
      <c r="D1873" t="s">
        <v>8659</v>
      </c>
      <c r="E1873" t="s">
        <v>8660</v>
      </c>
      <c r="F1873" t="s">
        <v>8661</v>
      </c>
      <c r="G1873" t="s">
        <v>0</v>
      </c>
      <c r="H1873" t="s">
        <v>172</v>
      </c>
      <c r="I1873" t="s">
        <v>8662</v>
      </c>
      <c r="J1873" t="s">
        <v>175</v>
      </c>
      <c r="K1873" t="s">
        <v>8663</v>
      </c>
      <c r="L1873" t="s">
        <v>8664</v>
      </c>
      <c r="M1873" t="s">
        <v>8665</v>
      </c>
      <c r="N1873" t="s">
        <v>172</v>
      </c>
      <c r="O1873" t="b">
        <v>0</v>
      </c>
    </row>
    <row r="1874" spans="1:15" x14ac:dyDescent="0.35">
      <c r="A1874">
        <v>2197</v>
      </c>
      <c r="B1874">
        <v>526.70000000000005</v>
      </c>
      <c r="C1874" s="7">
        <v>2.7E-159</v>
      </c>
      <c r="D1874" t="s">
        <v>8666</v>
      </c>
      <c r="E1874" t="s">
        <v>8667</v>
      </c>
      <c r="F1874" t="s">
        <v>8668</v>
      </c>
      <c r="G1874" t="s">
        <v>0</v>
      </c>
      <c r="H1874" t="s">
        <v>179</v>
      </c>
      <c r="I1874" t="s">
        <v>273</v>
      </c>
      <c r="J1874" t="s">
        <v>214</v>
      </c>
      <c r="K1874" t="s">
        <v>1882</v>
      </c>
      <c r="L1874" t="s">
        <v>8669</v>
      </c>
      <c r="M1874" t="s">
        <v>8670</v>
      </c>
      <c r="N1874" t="s">
        <v>179</v>
      </c>
      <c r="O1874" t="b">
        <v>1</v>
      </c>
    </row>
    <row r="1875" spans="1:15" x14ac:dyDescent="0.35">
      <c r="A1875">
        <v>2198</v>
      </c>
      <c r="B1875">
        <v>59.3</v>
      </c>
      <c r="C1875" s="7">
        <v>1.2999999999999999E-16</v>
      </c>
      <c r="D1875" t="s">
        <v>8671</v>
      </c>
      <c r="E1875" t="s">
        <v>8672</v>
      </c>
      <c r="F1875" t="s">
        <v>8673</v>
      </c>
      <c r="G1875" t="s">
        <v>0</v>
      </c>
      <c r="H1875" t="s">
        <v>50</v>
      </c>
      <c r="I1875" t="s">
        <v>280</v>
      </c>
      <c r="J1875" t="s">
        <v>53</v>
      </c>
      <c r="K1875" t="s">
        <v>4341</v>
      </c>
      <c r="L1875" t="s">
        <v>8674</v>
      </c>
      <c r="M1875" t="s">
        <v>8675</v>
      </c>
      <c r="N1875" t="s">
        <v>50</v>
      </c>
      <c r="O1875" t="b">
        <v>0</v>
      </c>
    </row>
    <row r="1876" spans="1:15" x14ac:dyDescent="0.35">
      <c r="A1876">
        <v>2200</v>
      </c>
      <c r="B1876">
        <v>543</v>
      </c>
      <c r="C1876" s="7">
        <v>4.5999999999999997E-164</v>
      </c>
      <c r="D1876" t="s">
        <v>8676</v>
      </c>
      <c r="E1876" t="s">
        <v>8677</v>
      </c>
      <c r="F1876" t="s">
        <v>8678</v>
      </c>
      <c r="G1876" t="s">
        <v>0</v>
      </c>
      <c r="H1876" t="s">
        <v>9</v>
      </c>
      <c r="I1876" t="s">
        <v>504</v>
      </c>
      <c r="J1876" t="s">
        <v>21</v>
      </c>
      <c r="K1876" t="s">
        <v>8679</v>
      </c>
      <c r="L1876" t="s">
        <v>8680</v>
      </c>
      <c r="M1876" t="s">
        <v>8681</v>
      </c>
      <c r="N1876" t="s">
        <v>9</v>
      </c>
      <c r="O1876" t="b">
        <v>1</v>
      </c>
    </row>
    <row r="1877" spans="1:15" x14ac:dyDescent="0.35">
      <c r="A1877">
        <v>2201</v>
      </c>
      <c r="B1877">
        <v>547</v>
      </c>
      <c r="C1877" s="7">
        <v>1.0999999999999999E-165</v>
      </c>
      <c r="D1877" t="s">
        <v>8682</v>
      </c>
      <c r="E1877" t="s">
        <v>8683</v>
      </c>
      <c r="F1877" t="s">
        <v>8684</v>
      </c>
      <c r="G1877" t="s">
        <v>0</v>
      </c>
      <c r="H1877" t="s">
        <v>179</v>
      </c>
      <c r="I1877" t="s">
        <v>273</v>
      </c>
      <c r="J1877" t="s">
        <v>186</v>
      </c>
      <c r="K1877" t="s">
        <v>274</v>
      </c>
      <c r="L1877" t="s">
        <v>8685</v>
      </c>
      <c r="M1877" t="s">
        <v>8686</v>
      </c>
      <c r="N1877" t="s">
        <v>179</v>
      </c>
      <c r="O1877" t="b">
        <v>1</v>
      </c>
    </row>
    <row r="1878" spans="1:15" x14ac:dyDescent="0.35">
      <c r="A1878">
        <v>2202</v>
      </c>
      <c r="B1878">
        <v>109.1</v>
      </c>
      <c r="C1878" s="7">
        <v>5.3000000000000001E-32</v>
      </c>
      <c r="D1878" t="s">
        <v>8687</v>
      </c>
      <c r="E1878" t="s">
        <v>8688</v>
      </c>
      <c r="F1878" t="s">
        <v>8689</v>
      </c>
      <c r="G1878" t="s">
        <v>0</v>
      </c>
      <c r="H1878" t="s">
        <v>179</v>
      </c>
      <c r="I1878" t="s">
        <v>273</v>
      </c>
      <c r="J1878" t="s">
        <v>186</v>
      </c>
      <c r="K1878" t="s">
        <v>332</v>
      </c>
      <c r="L1878" t="s">
        <v>2713</v>
      </c>
      <c r="M1878" t="s">
        <v>8690</v>
      </c>
      <c r="N1878" t="s">
        <v>179</v>
      </c>
      <c r="O1878" t="b">
        <v>1</v>
      </c>
    </row>
    <row r="1879" spans="1:15" x14ac:dyDescent="0.35">
      <c r="A1879">
        <v>2204</v>
      </c>
      <c r="B1879">
        <v>539.29999999999995</v>
      </c>
      <c r="C1879" s="7">
        <v>1.7000000000000001E-163</v>
      </c>
      <c r="D1879" t="s">
        <v>8691</v>
      </c>
      <c r="E1879" t="s">
        <v>8692</v>
      </c>
      <c r="F1879" t="s">
        <v>2387</v>
      </c>
      <c r="G1879" t="s">
        <v>0</v>
      </c>
      <c r="H1879" t="s">
        <v>50</v>
      </c>
      <c r="I1879" t="s">
        <v>280</v>
      </c>
      <c r="J1879" t="s">
        <v>63</v>
      </c>
      <c r="K1879" t="s">
        <v>281</v>
      </c>
      <c r="L1879" t="s">
        <v>3532</v>
      </c>
      <c r="M1879" t="s">
        <v>8693</v>
      </c>
      <c r="N1879" t="s">
        <v>50</v>
      </c>
      <c r="O1879" t="b">
        <v>0</v>
      </c>
    </row>
    <row r="1880" spans="1:15" x14ac:dyDescent="0.35">
      <c r="A1880">
        <v>2205</v>
      </c>
      <c r="B1880">
        <v>538.6</v>
      </c>
      <c r="C1880" s="7">
        <v>2.6E-163</v>
      </c>
      <c r="D1880" t="s">
        <v>8694</v>
      </c>
      <c r="E1880" t="s">
        <v>8695</v>
      </c>
      <c r="F1880" t="s">
        <v>3080</v>
      </c>
      <c r="G1880" t="s">
        <v>0</v>
      </c>
      <c r="H1880" t="s">
        <v>50</v>
      </c>
      <c r="I1880" t="s">
        <v>280</v>
      </c>
      <c r="J1880" t="s">
        <v>63</v>
      </c>
      <c r="K1880" t="s">
        <v>281</v>
      </c>
      <c r="L1880" t="s">
        <v>701</v>
      </c>
      <c r="M1880" t="s">
        <v>8696</v>
      </c>
      <c r="N1880" t="s">
        <v>50</v>
      </c>
      <c r="O1880" t="b">
        <v>0</v>
      </c>
    </row>
    <row r="1881" spans="1:15" x14ac:dyDescent="0.35">
      <c r="A1881">
        <v>2206</v>
      </c>
      <c r="B1881">
        <v>528.6</v>
      </c>
      <c r="C1881" s="7">
        <v>1.9E-159</v>
      </c>
      <c r="D1881" t="s">
        <v>8697</v>
      </c>
      <c r="E1881" t="s">
        <v>8698</v>
      </c>
      <c r="F1881" t="s">
        <v>8699</v>
      </c>
      <c r="G1881" t="s">
        <v>0</v>
      </c>
      <c r="H1881" t="s">
        <v>179</v>
      </c>
      <c r="I1881" t="s">
        <v>266</v>
      </c>
      <c r="J1881" t="s">
        <v>206</v>
      </c>
      <c r="K1881" t="s">
        <v>267</v>
      </c>
      <c r="L1881" t="s">
        <v>287</v>
      </c>
      <c r="M1881" t="s">
        <v>8700</v>
      </c>
      <c r="N1881" t="s">
        <v>179</v>
      </c>
      <c r="O1881" t="b">
        <v>1</v>
      </c>
    </row>
    <row r="1882" spans="1:15" x14ac:dyDescent="0.35">
      <c r="A1882">
        <v>2207</v>
      </c>
      <c r="B1882">
        <v>59.6</v>
      </c>
      <c r="C1882" s="7">
        <v>9.9999999999999998E-17</v>
      </c>
      <c r="D1882" t="s">
        <v>8701</v>
      </c>
      <c r="E1882" t="s">
        <v>8702</v>
      </c>
      <c r="F1882" t="s">
        <v>8703</v>
      </c>
      <c r="G1882" t="s">
        <v>0</v>
      </c>
      <c r="H1882" t="s">
        <v>179</v>
      </c>
      <c r="I1882" t="s">
        <v>266</v>
      </c>
      <c r="J1882" t="s">
        <v>206</v>
      </c>
      <c r="K1882" t="s">
        <v>671</v>
      </c>
      <c r="L1882" t="s">
        <v>672</v>
      </c>
      <c r="M1882" t="s">
        <v>8704</v>
      </c>
      <c r="N1882" t="s">
        <v>179</v>
      </c>
      <c r="O1882" t="b">
        <v>1</v>
      </c>
    </row>
    <row r="1883" spans="1:15" x14ac:dyDescent="0.35">
      <c r="A1883">
        <v>2208</v>
      </c>
      <c r="B1883">
        <v>519.70000000000005</v>
      </c>
      <c r="C1883" s="7">
        <v>6.7999999999999995E-157</v>
      </c>
      <c r="D1883" t="s">
        <v>8705</v>
      </c>
      <c r="E1883" t="s">
        <v>8706</v>
      </c>
      <c r="F1883" t="s">
        <v>8707</v>
      </c>
      <c r="G1883" t="s">
        <v>0</v>
      </c>
      <c r="H1883" t="s">
        <v>9</v>
      </c>
      <c r="I1883" t="s">
        <v>504</v>
      </c>
      <c r="J1883" t="s">
        <v>22</v>
      </c>
      <c r="K1883" t="s">
        <v>648</v>
      </c>
      <c r="L1883" t="s">
        <v>649</v>
      </c>
      <c r="M1883" t="s">
        <v>8708</v>
      </c>
      <c r="N1883" t="s">
        <v>9</v>
      </c>
      <c r="O1883" t="b">
        <v>1</v>
      </c>
    </row>
    <row r="1884" spans="1:15" x14ac:dyDescent="0.35">
      <c r="A1884">
        <v>2209</v>
      </c>
      <c r="B1884">
        <v>434.8</v>
      </c>
      <c r="C1884" s="7">
        <v>1.7E-131</v>
      </c>
      <c r="D1884" t="s">
        <v>8709</v>
      </c>
      <c r="E1884" t="s">
        <v>8710</v>
      </c>
      <c r="F1884" t="s">
        <v>8711</v>
      </c>
      <c r="G1884" t="s">
        <v>0</v>
      </c>
      <c r="H1884" t="s">
        <v>179</v>
      </c>
      <c r="I1884" t="s">
        <v>273</v>
      </c>
      <c r="J1884" t="s">
        <v>203</v>
      </c>
      <c r="K1884" t="s">
        <v>1347</v>
      </c>
      <c r="L1884" t="s">
        <v>8712</v>
      </c>
      <c r="M1884" t="s">
        <v>8713</v>
      </c>
      <c r="N1884" t="s">
        <v>179</v>
      </c>
      <c r="O1884" t="b">
        <v>0</v>
      </c>
    </row>
    <row r="1885" spans="1:15" x14ac:dyDescent="0.35">
      <c r="A1885">
        <v>2211</v>
      </c>
      <c r="B1885">
        <v>539.6</v>
      </c>
      <c r="C1885" s="7">
        <v>2.4000000000000001E-163</v>
      </c>
      <c r="D1885" t="s">
        <v>8714</v>
      </c>
      <c r="E1885" t="s">
        <v>8715</v>
      </c>
      <c r="F1885" t="s">
        <v>2690</v>
      </c>
      <c r="G1885" t="s">
        <v>0</v>
      </c>
      <c r="H1885" t="s">
        <v>50</v>
      </c>
      <c r="I1885" t="s">
        <v>280</v>
      </c>
      <c r="J1885" t="s">
        <v>63</v>
      </c>
      <c r="K1885" t="s">
        <v>281</v>
      </c>
      <c r="L1885" t="s">
        <v>749</v>
      </c>
      <c r="M1885" t="s">
        <v>8716</v>
      </c>
      <c r="N1885" t="s">
        <v>50</v>
      </c>
      <c r="O1885" t="b">
        <v>0</v>
      </c>
    </row>
    <row r="1886" spans="1:15" x14ac:dyDescent="0.35">
      <c r="A1886">
        <v>2212</v>
      </c>
      <c r="B1886">
        <v>529</v>
      </c>
      <c r="C1886" s="7">
        <v>6.6999999999999997E-160</v>
      </c>
      <c r="D1886" t="s">
        <v>8717</v>
      </c>
      <c r="E1886" t="s">
        <v>8718</v>
      </c>
      <c r="F1886" t="s">
        <v>8719</v>
      </c>
      <c r="G1886" t="s">
        <v>0</v>
      </c>
      <c r="H1886" t="s">
        <v>179</v>
      </c>
      <c r="I1886" t="s">
        <v>266</v>
      </c>
      <c r="J1886" t="s">
        <v>197</v>
      </c>
      <c r="K1886" t="s">
        <v>8276</v>
      </c>
      <c r="L1886" t="s">
        <v>8720</v>
      </c>
      <c r="M1886" t="s">
        <v>8721</v>
      </c>
      <c r="N1886" t="s">
        <v>179</v>
      </c>
      <c r="O1886" t="b">
        <v>1</v>
      </c>
    </row>
    <row r="1887" spans="1:15" x14ac:dyDescent="0.35">
      <c r="A1887">
        <v>2213</v>
      </c>
      <c r="B1887">
        <v>534.5</v>
      </c>
      <c r="C1887" s="7">
        <v>2.0000000000000001E-161</v>
      </c>
      <c r="D1887" t="s">
        <v>8722</v>
      </c>
      <c r="E1887" t="s">
        <v>8723</v>
      </c>
      <c r="F1887" t="s">
        <v>8724</v>
      </c>
      <c r="G1887" t="s">
        <v>0</v>
      </c>
      <c r="H1887" t="s">
        <v>179</v>
      </c>
      <c r="I1887" t="s">
        <v>273</v>
      </c>
      <c r="J1887" t="s">
        <v>186</v>
      </c>
      <c r="K1887" t="s">
        <v>332</v>
      </c>
      <c r="L1887" t="s">
        <v>8725</v>
      </c>
      <c r="M1887" t="s">
        <v>8726</v>
      </c>
      <c r="N1887" t="s">
        <v>179</v>
      </c>
      <c r="O1887" t="b">
        <v>1</v>
      </c>
    </row>
    <row r="1888" spans="1:15" x14ac:dyDescent="0.35">
      <c r="A1888">
        <v>2214</v>
      </c>
      <c r="B1888">
        <v>528.29999999999995</v>
      </c>
      <c r="C1888" s="7">
        <v>2.2999999999999998E-159</v>
      </c>
      <c r="D1888" t="s">
        <v>8727</v>
      </c>
      <c r="E1888" t="s">
        <v>8728</v>
      </c>
      <c r="F1888" t="s">
        <v>8729</v>
      </c>
      <c r="G1888" t="s">
        <v>0</v>
      </c>
      <c r="H1888" t="s">
        <v>179</v>
      </c>
      <c r="I1888" t="s">
        <v>266</v>
      </c>
      <c r="J1888" t="s">
        <v>206</v>
      </c>
      <c r="K1888" t="s">
        <v>267</v>
      </c>
      <c r="L1888" t="s">
        <v>287</v>
      </c>
      <c r="M1888" t="s">
        <v>8730</v>
      </c>
      <c r="N1888" t="s">
        <v>179</v>
      </c>
      <c r="O1888" t="b">
        <v>1</v>
      </c>
    </row>
    <row r="1889" spans="1:15" x14ac:dyDescent="0.35">
      <c r="A1889">
        <v>2215</v>
      </c>
      <c r="B1889">
        <v>334.2</v>
      </c>
      <c r="C1889" s="7">
        <v>1.0999999999999999E-100</v>
      </c>
      <c r="D1889" t="s">
        <v>8731</v>
      </c>
      <c r="E1889" t="s">
        <v>8732</v>
      </c>
      <c r="F1889" t="s">
        <v>8733</v>
      </c>
      <c r="G1889" t="s">
        <v>0</v>
      </c>
      <c r="H1889" t="s">
        <v>179</v>
      </c>
      <c r="I1889" t="s">
        <v>273</v>
      </c>
      <c r="J1889" t="s">
        <v>186</v>
      </c>
      <c r="K1889" t="s">
        <v>438</v>
      </c>
      <c r="L1889" t="s">
        <v>439</v>
      </c>
      <c r="M1889" t="s">
        <v>8734</v>
      </c>
      <c r="N1889" t="s">
        <v>179</v>
      </c>
      <c r="O1889" t="b">
        <v>1</v>
      </c>
    </row>
    <row r="1890" spans="1:15" x14ac:dyDescent="0.35">
      <c r="A1890">
        <v>2217</v>
      </c>
      <c r="B1890">
        <v>540.29999999999995</v>
      </c>
      <c r="C1890" s="7">
        <v>3.8E-163</v>
      </c>
      <c r="D1890" t="s">
        <v>8735</v>
      </c>
      <c r="E1890" t="s">
        <v>8736</v>
      </c>
      <c r="F1890" t="s">
        <v>8737</v>
      </c>
      <c r="G1890" t="s">
        <v>0</v>
      </c>
      <c r="H1890" t="s">
        <v>179</v>
      </c>
      <c r="I1890" t="s">
        <v>266</v>
      </c>
      <c r="J1890" t="s">
        <v>206</v>
      </c>
      <c r="K1890" t="s">
        <v>1670</v>
      </c>
      <c r="L1890" t="s">
        <v>7314</v>
      </c>
      <c r="M1890" t="s">
        <v>8738</v>
      </c>
      <c r="N1890" t="s">
        <v>179</v>
      </c>
      <c r="O1890" t="b">
        <v>1</v>
      </c>
    </row>
    <row r="1891" spans="1:15" x14ac:dyDescent="0.35">
      <c r="A1891">
        <v>2218</v>
      </c>
      <c r="B1891">
        <v>537.79999999999995</v>
      </c>
      <c r="C1891" s="7">
        <v>3.8E-163</v>
      </c>
      <c r="D1891" t="s">
        <v>8739</v>
      </c>
      <c r="E1891" t="s">
        <v>8740</v>
      </c>
      <c r="F1891" t="s">
        <v>363</v>
      </c>
      <c r="G1891" t="s">
        <v>0</v>
      </c>
      <c r="H1891" t="s">
        <v>50</v>
      </c>
      <c r="I1891" t="s">
        <v>280</v>
      </c>
      <c r="J1891" t="s">
        <v>63</v>
      </c>
      <c r="K1891" t="s">
        <v>281</v>
      </c>
      <c r="L1891" t="s">
        <v>282</v>
      </c>
      <c r="M1891" t="s">
        <v>8741</v>
      </c>
      <c r="N1891" t="s">
        <v>50</v>
      </c>
      <c r="O1891" t="b">
        <v>0</v>
      </c>
    </row>
    <row r="1892" spans="1:15" x14ac:dyDescent="0.35">
      <c r="A1892">
        <v>2219</v>
      </c>
      <c r="B1892">
        <v>281.2</v>
      </c>
      <c r="C1892" s="7">
        <v>1.3E-84</v>
      </c>
      <c r="D1892" t="s">
        <v>8742</v>
      </c>
      <c r="E1892" t="s">
        <v>8743</v>
      </c>
      <c r="F1892" t="s">
        <v>8744</v>
      </c>
      <c r="G1892" t="s">
        <v>0</v>
      </c>
      <c r="H1892" t="s">
        <v>179</v>
      </c>
      <c r="I1892" t="s">
        <v>273</v>
      </c>
      <c r="J1892" t="s">
        <v>186</v>
      </c>
      <c r="K1892" t="s">
        <v>274</v>
      </c>
      <c r="L1892" t="s">
        <v>1289</v>
      </c>
      <c r="M1892" t="s">
        <v>8745</v>
      </c>
      <c r="N1892" t="s">
        <v>179</v>
      </c>
      <c r="O1892" t="b">
        <v>1</v>
      </c>
    </row>
    <row r="1893" spans="1:15" x14ac:dyDescent="0.35">
      <c r="A1893">
        <v>2220</v>
      </c>
      <c r="B1893">
        <v>561.20000000000005</v>
      </c>
      <c r="C1893" s="7">
        <v>6.9E-170</v>
      </c>
      <c r="D1893" t="s">
        <v>8746</v>
      </c>
      <c r="E1893" t="s">
        <v>8747</v>
      </c>
      <c r="F1893" t="s">
        <v>8748</v>
      </c>
      <c r="G1893" t="s">
        <v>0</v>
      </c>
      <c r="H1893" t="s">
        <v>179</v>
      </c>
      <c r="I1893" t="s">
        <v>273</v>
      </c>
      <c r="J1893" t="s">
        <v>186</v>
      </c>
      <c r="K1893" t="s">
        <v>564</v>
      </c>
      <c r="L1893" t="s">
        <v>565</v>
      </c>
      <c r="M1893" t="s">
        <v>8749</v>
      </c>
      <c r="N1893" t="s">
        <v>179</v>
      </c>
      <c r="O1893" t="b">
        <v>1</v>
      </c>
    </row>
    <row r="1894" spans="1:15" x14ac:dyDescent="0.35">
      <c r="A1894">
        <v>2221</v>
      </c>
      <c r="B1894">
        <v>568.29999999999995</v>
      </c>
      <c r="C1894" s="7">
        <v>6.2000000000000005E-172</v>
      </c>
      <c r="D1894" t="s">
        <v>8750</v>
      </c>
      <c r="E1894" t="s">
        <v>8751</v>
      </c>
      <c r="F1894" t="s">
        <v>8752</v>
      </c>
      <c r="G1894" t="s">
        <v>0</v>
      </c>
      <c r="H1894" t="s">
        <v>50</v>
      </c>
      <c r="I1894" t="s">
        <v>280</v>
      </c>
      <c r="J1894" t="s">
        <v>53</v>
      </c>
      <c r="K1894" t="s">
        <v>654</v>
      </c>
      <c r="L1894" t="s">
        <v>849</v>
      </c>
      <c r="M1894" t="s">
        <v>8753</v>
      </c>
      <c r="N1894" t="s">
        <v>50</v>
      </c>
      <c r="O1894" t="b">
        <v>0</v>
      </c>
    </row>
    <row r="1895" spans="1:15" x14ac:dyDescent="0.35">
      <c r="A1895">
        <v>2222</v>
      </c>
      <c r="B1895">
        <v>520.9</v>
      </c>
      <c r="C1895" s="7">
        <v>2.1E-157</v>
      </c>
      <c r="D1895" t="s">
        <v>8754</v>
      </c>
      <c r="E1895" t="s">
        <v>8755</v>
      </c>
      <c r="F1895" t="s">
        <v>8756</v>
      </c>
      <c r="G1895" t="s">
        <v>0</v>
      </c>
      <c r="H1895" t="s">
        <v>179</v>
      </c>
      <c r="I1895" t="s">
        <v>266</v>
      </c>
      <c r="J1895" t="s">
        <v>206</v>
      </c>
      <c r="K1895" t="s">
        <v>3020</v>
      </c>
      <c r="L1895" t="s">
        <v>8757</v>
      </c>
      <c r="M1895" t="s">
        <v>8758</v>
      </c>
      <c r="N1895" t="s">
        <v>179</v>
      </c>
      <c r="O1895" t="b">
        <v>1</v>
      </c>
    </row>
    <row r="1896" spans="1:15" x14ac:dyDescent="0.35">
      <c r="A1896">
        <v>2223</v>
      </c>
      <c r="B1896">
        <v>551.9</v>
      </c>
      <c r="C1896" s="7">
        <v>7.2000000000000002E-167</v>
      </c>
      <c r="D1896" t="s">
        <v>8759</v>
      </c>
      <c r="E1896" t="s">
        <v>8760</v>
      </c>
      <c r="F1896" t="s">
        <v>8761</v>
      </c>
      <c r="G1896" t="s">
        <v>0</v>
      </c>
      <c r="H1896" t="s">
        <v>179</v>
      </c>
      <c r="I1896" t="s">
        <v>273</v>
      </c>
      <c r="J1896" t="s">
        <v>217</v>
      </c>
      <c r="K1896" t="s">
        <v>718</v>
      </c>
      <c r="L1896" t="s">
        <v>8762</v>
      </c>
      <c r="M1896" t="s">
        <v>8763</v>
      </c>
      <c r="N1896" t="s">
        <v>179</v>
      </c>
      <c r="O1896" t="b">
        <v>0</v>
      </c>
    </row>
    <row r="1897" spans="1:15" x14ac:dyDescent="0.35">
      <c r="A1897">
        <v>2225</v>
      </c>
      <c r="B1897">
        <v>537.70000000000005</v>
      </c>
      <c r="C1897" s="7">
        <v>1.7E-162</v>
      </c>
      <c r="D1897" t="s">
        <v>8764</v>
      </c>
      <c r="E1897" t="s">
        <v>8765</v>
      </c>
      <c r="F1897" t="s">
        <v>8766</v>
      </c>
      <c r="G1897" t="s">
        <v>0</v>
      </c>
      <c r="H1897" t="s">
        <v>179</v>
      </c>
      <c r="I1897" t="s">
        <v>266</v>
      </c>
      <c r="J1897" t="s">
        <v>207</v>
      </c>
      <c r="K1897" t="s">
        <v>338</v>
      </c>
      <c r="L1897" t="s">
        <v>1719</v>
      </c>
      <c r="M1897" t="s">
        <v>8767</v>
      </c>
      <c r="N1897" t="s">
        <v>179</v>
      </c>
      <c r="O1897" t="b">
        <v>1</v>
      </c>
    </row>
    <row r="1898" spans="1:15" x14ac:dyDescent="0.35">
      <c r="A1898">
        <v>2226</v>
      </c>
      <c r="B1898">
        <v>120</v>
      </c>
      <c r="C1898" s="7">
        <v>2.4000000000000001E-35</v>
      </c>
      <c r="D1898" t="s">
        <v>8768</v>
      </c>
      <c r="E1898" t="s">
        <v>8769</v>
      </c>
      <c r="F1898" t="s">
        <v>8770</v>
      </c>
      <c r="G1898" t="s">
        <v>0</v>
      </c>
      <c r="H1898" t="s">
        <v>179</v>
      </c>
      <c r="I1898" t="s">
        <v>273</v>
      </c>
      <c r="J1898" t="s">
        <v>205</v>
      </c>
      <c r="K1898" t="s">
        <v>2118</v>
      </c>
      <c r="L1898" t="s">
        <v>2119</v>
      </c>
      <c r="M1898" t="s">
        <v>8771</v>
      </c>
      <c r="N1898" t="s">
        <v>179</v>
      </c>
      <c r="O1898" t="b">
        <v>1</v>
      </c>
    </row>
    <row r="1899" spans="1:15" x14ac:dyDescent="0.35">
      <c r="A1899">
        <v>2227</v>
      </c>
      <c r="B1899">
        <v>334.7</v>
      </c>
      <c r="C1899" s="7">
        <v>7.4000000000000001E-101</v>
      </c>
      <c r="D1899" t="s">
        <v>8772</v>
      </c>
      <c r="E1899" t="s">
        <v>8773</v>
      </c>
      <c r="F1899" t="s">
        <v>8774</v>
      </c>
      <c r="G1899" t="s">
        <v>0</v>
      </c>
      <c r="H1899" t="s">
        <v>179</v>
      </c>
      <c r="I1899" t="s">
        <v>273</v>
      </c>
      <c r="J1899" t="s">
        <v>186</v>
      </c>
      <c r="K1899" t="s">
        <v>564</v>
      </c>
      <c r="L1899" t="s">
        <v>565</v>
      </c>
      <c r="M1899" t="s">
        <v>8775</v>
      </c>
      <c r="N1899" t="s">
        <v>179</v>
      </c>
      <c r="O1899" t="b">
        <v>0</v>
      </c>
    </row>
    <row r="1900" spans="1:15" x14ac:dyDescent="0.35">
      <c r="A1900">
        <v>2228</v>
      </c>
      <c r="B1900">
        <v>560</v>
      </c>
      <c r="C1900" s="7">
        <v>2.9999999999999999E-169</v>
      </c>
      <c r="D1900" t="s">
        <v>8776</v>
      </c>
      <c r="E1900" t="s">
        <v>8777</v>
      </c>
      <c r="F1900" t="s">
        <v>8778</v>
      </c>
      <c r="G1900" t="s">
        <v>0</v>
      </c>
      <c r="H1900" t="s">
        <v>50</v>
      </c>
      <c r="I1900" t="s">
        <v>280</v>
      </c>
      <c r="J1900" t="s">
        <v>53</v>
      </c>
      <c r="K1900" t="s">
        <v>654</v>
      </c>
      <c r="L1900" t="s">
        <v>8779</v>
      </c>
      <c r="M1900" t="s">
        <v>8780</v>
      </c>
      <c r="N1900" t="s">
        <v>50</v>
      </c>
      <c r="O1900" t="b">
        <v>0</v>
      </c>
    </row>
    <row r="1901" spans="1:15" x14ac:dyDescent="0.35">
      <c r="A1901">
        <v>2229</v>
      </c>
      <c r="B1901">
        <v>63.8</v>
      </c>
      <c r="C1901" s="7">
        <v>4.3000000000000002E-18</v>
      </c>
      <c r="D1901" t="s">
        <v>8781</v>
      </c>
      <c r="E1901" t="s">
        <v>8782</v>
      </c>
      <c r="F1901" t="s">
        <v>8783</v>
      </c>
      <c r="G1901" t="s">
        <v>0</v>
      </c>
      <c r="H1901" t="s">
        <v>50</v>
      </c>
      <c r="I1901" t="s">
        <v>280</v>
      </c>
      <c r="J1901" t="s">
        <v>53</v>
      </c>
      <c r="K1901" t="s">
        <v>890</v>
      </c>
      <c r="L1901" t="s">
        <v>8784</v>
      </c>
      <c r="M1901" t="s">
        <v>8785</v>
      </c>
      <c r="N1901" t="s">
        <v>50</v>
      </c>
      <c r="O1901" t="b">
        <v>0</v>
      </c>
    </row>
    <row r="1902" spans="1:15" x14ac:dyDescent="0.35">
      <c r="A1902">
        <v>2231</v>
      </c>
      <c r="B1902">
        <v>33.200000000000003</v>
      </c>
      <c r="C1902" s="7">
        <v>5.7999999999999998E-9</v>
      </c>
      <c r="D1902" t="s">
        <v>8786</v>
      </c>
      <c r="E1902" t="s">
        <v>8787</v>
      </c>
      <c r="F1902" t="s">
        <v>8788</v>
      </c>
      <c r="G1902" t="s">
        <v>0</v>
      </c>
      <c r="H1902" t="s">
        <v>179</v>
      </c>
      <c r="I1902" t="s">
        <v>266</v>
      </c>
      <c r="J1902" t="s">
        <v>207</v>
      </c>
      <c r="K1902" t="s">
        <v>338</v>
      </c>
      <c r="L1902" t="s">
        <v>8789</v>
      </c>
      <c r="M1902" t="s">
        <v>8790</v>
      </c>
      <c r="N1902" t="s">
        <v>179</v>
      </c>
      <c r="O1902" t="b">
        <v>1</v>
      </c>
    </row>
    <row r="1903" spans="1:15" x14ac:dyDescent="0.35">
      <c r="A1903">
        <v>2232</v>
      </c>
      <c r="B1903">
        <v>538.79999999999995</v>
      </c>
      <c r="C1903" s="7">
        <v>2.9000000000000001E-163</v>
      </c>
      <c r="D1903" t="s">
        <v>8791</v>
      </c>
      <c r="E1903" t="s">
        <v>8792</v>
      </c>
      <c r="F1903" t="s">
        <v>700</v>
      </c>
      <c r="G1903" t="s">
        <v>0</v>
      </c>
      <c r="H1903" t="s">
        <v>50</v>
      </c>
      <c r="I1903" t="s">
        <v>280</v>
      </c>
      <c r="J1903" t="s">
        <v>63</v>
      </c>
      <c r="K1903" t="s">
        <v>281</v>
      </c>
      <c r="L1903" t="s">
        <v>701</v>
      </c>
      <c r="M1903" t="s">
        <v>8793</v>
      </c>
      <c r="N1903" t="s">
        <v>50</v>
      </c>
      <c r="O1903" t="b">
        <v>0</v>
      </c>
    </row>
    <row r="1904" spans="1:15" x14ac:dyDescent="0.35">
      <c r="A1904">
        <v>2233</v>
      </c>
      <c r="B1904">
        <v>531.70000000000005</v>
      </c>
      <c r="C1904" s="7">
        <v>2.1E-160</v>
      </c>
      <c r="D1904" t="s">
        <v>8794</v>
      </c>
      <c r="E1904" t="s">
        <v>8795</v>
      </c>
      <c r="F1904" t="s">
        <v>8796</v>
      </c>
      <c r="G1904" t="s">
        <v>0</v>
      </c>
      <c r="H1904" t="s">
        <v>9</v>
      </c>
      <c r="I1904" t="s">
        <v>504</v>
      </c>
      <c r="J1904" t="s">
        <v>22</v>
      </c>
      <c r="K1904" t="s">
        <v>648</v>
      </c>
      <c r="L1904" t="s">
        <v>649</v>
      </c>
      <c r="M1904" t="s">
        <v>8797</v>
      </c>
      <c r="N1904" t="s">
        <v>9</v>
      </c>
      <c r="O1904" t="b">
        <v>1</v>
      </c>
    </row>
    <row r="1905" spans="1:15" x14ac:dyDescent="0.35">
      <c r="A1905">
        <v>2234</v>
      </c>
      <c r="B1905">
        <v>556.1</v>
      </c>
      <c r="C1905" s="7">
        <v>3.1E-168</v>
      </c>
      <c r="D1905" t="s">
        <v>8798</v>
      </c>
      <c r="E1905" t="s">
        <v>8799</v>
      </c>
      <c r="F1905" t="s">
        <v>8800</v>
      </c>
      <c r="G1905" t="s">
        <v>0</v>
      </c>
      <c r="H1905" t="s">
        <v>179</v>
      </c>
      <c r="I1905" t="s">
        <v>273</v>
      </c>
      <c r="J1905" t="s">
        <v>183</v>
      </c>
      <c r="K1905" t="s">
        <v>689</v>
      </c>
      <c r="L1905" t="s">
        <v>690</v>
      </c>
      <c r="M1905" t="s">
        <v>8801</v>
      </c>
      <c r="N1905" t="s">
        <v>179</v>
      </c>
      <c r="O1905" t="b">
        <v>0</v>
      </c>
    </row>
    <row r="1906" spans="1:15" x14ac:dyDescent="0.35">
      <c r="A1906">
        <v>2238</v>
      </c>
      <c r="B1906">
        <v>173.8</v>
      </c>
      <c r="C1906" s="7">
        <v>9.6999999999999998E-52</v>
      </c>
      <c r="D1906" t="s">
        <v>8802</v>
      </c>
      <c r="E1906" t="s">
        <v>8803</v>
      </c>
      <c r="F1906" t="s">
        <v>8804</v>
      </c>
      <c r="G1906" t="s">
        <v>0</v>
      </c>
      <c r="H1906" t="s">
        <v>179</v>
      </c>
      <c r="I1906" t="s">
        <v>273</v>
      </c>
      <c r="J1906" t="s">
        <v>186</v>
      </c>
      <c r="K1906" t="s">
        <v>274</v>
      </c>
      <c r="L1906" t="s">
        <v>1724</v>
      </c>
      <c r="M1906" t="s">
        <v>8805</v>
      </c>
      <c r="N1906" t="s">
        <v>179</v>
      </c>
      <c r="O1906" t="b">
        <v>1</v>
      </c>
    </row>
    <row r="1907" spans="1:15" x14ac:dyDescent="0.35">
      <c r="A1907">
        <v>2240</v>
      </c>
      <c r="B1907">
        <v>338.2</v>
      </c>
      <c r="C1907" s="7">
        <v>6E-102</v>
      </c>
      <c r="D1907" t="s">
        <v>8806</v>
      </c>
      <c r="E1907" t="s">
        <v>8807</v>
      </c>
      <c r="F1907" t="s">
        <v>8808</v>
      </c>
      <c r="G1907" t="s">
        <v>0</v>
      </c>
      <c r="H1907" t="s">
        <v>9</v>
      </c>
      <c r="I1907" t="s">
        <v>504</v>
      </c>
      <c r="J1907" t="s">
        <v>18</v>
      </c>
      <c r="K1907" t="s">
        <v>1177</v>
      </c>
      <c r="L1907" t="s">
        <v>1178</v>
      </c>
      <c r="M1907" t="s">
        <v>8809</v>
      </c>
      <c r="N1907" t="s">
        <v>9</v>
      </c>
      <c r="O1907" t="b">
        <v>0</v>
      </c>
    </row>
    <row r="1908" spans="1:15" x14ac:dyDescent="0.35">
      <c r="A1908">
        <v>2241</v>
      </c>
      <c r="B1908">
        <v>538.5</v>
      </c>
      <c r="C1908" s="7">
        <v>9.9999999999999995E-163</v>
      </c>
      <c r="D1908" t="s">
        <v>8810</v>
      </c>
      <c r="E1908" t="s">
        <v>8811</v>
      </c>
      <c r="F1908" t="s">
        <v>8812</v>
      </c>
      <c r="G1908" t="s">
        <v>0</v>
      </c>
      <c r="H1908" t="s">
        <v>179</v>
      </c>
      <c r="I1908" t="s">
        <v>266</v>
      </c>
      <c r="J1908" t="s">
        <v>206</v>
      </c>
      <c r="K1908" t="s">
        <v>1670</v>
      </c>
      <c r="L1908" t="s">
        <v>8813</v>
      </c>
      <c r="M1908" t="s">
        <v>8814</v>
      </c>
      <c r="N1908" t="s">
        <v>179</v>
      </c>
      <c r="O1908" t="b">
        <v>1</v>
      </c>
    </row>
    <row r="1909" spans="1:15" x14ac:dyDescent="0.35">
      <c r="A1909">
        <v>2242</v>
      </c>
      <c r="B1909">
        <v>185</v>
      </c>
      <c r="C1909" s="7">
        <v>7.5000000000000004E-56</v>
      </c>
      <c r="D1909" t="s">
        <v>8815</v>
      </c>
      <c r="E1909" t="s">
        <v>8816</v>
      </c>
      <c r="F1909" t="s">
        <v>8817</v>
      </c>
      <c r="G1909" t="s">
        <v>0</v>
      </c>
      <c r="H1909" t="s">
        <v>157</v>
      </c>
      <c r="I1909" t="s">
        <v>1536</v>
      </c>
      <c r="J1909" t="s">
        <v>162</v>
      </c>
      <c r="K1909" t="s">
        <v>162</v>
      </c>
      <c r="L1909" t="s">
        <v>8818</v>
      </c>
      <c r="M1909" t="s">
        <v>8819</v>
      </c>
      <c r="N1909" t="s">
        <v>157</v>
      </c>
      <c r="O1909" t="b">
        <v>0</v>
      </c>
    </row>
    <row r="1910" spans="1:15" x14ac:dyDescent="0.35">
      <c r="A1910">
        <v>2244</v>
      </c>
      <c r="B1910">
        <v>246.3</v>
      </c>
      <c r="C1910" s="7">
        <v>2.2999999999999998E-74</v>
      </c>
      <c r="D1910" t="s">
        <v>8820</v>
      </c>
      <c r="E1910" t="s">
        <v>8821</v>
      </c>
      <c r="F1910" t="s">
        <v>8822</v>
      </c>
      <c r="G1910" t="s">
        <v>0</v>
      </c>
      <c r="H1910" t="s">
        <v>157</v>
      </c>
      <c r="I1910" t="s">
        <v>482</v>
      </c>
      <c r="J1910" t="s">
        <v>166</v>
      </c>
      <c r="K1910" t="s">
        <v>483</v>
      </c>
      <c r="L1910" t="s">
        <v>8823</v>
      </c>
      <c r="M1910" t="s">
        <v>8824</v>
      </c>
      <c r="N1910" t="s">
        <v>157</v>
      </c>
      <c r="O1910" t="b">
        <v>0</v>
      </c>
    </row>
    <row r="1911" spans="1:15" x14ac:dyDescent="0.35">
      <c r="A1911">
        <v>2245</v>
      </c>
      <c r="B1911">
        <v>530.4</v>
      </c>
      <c r="C1911" s="7">
        <v>5.3000000000000001E-160</v>
      </c>
      <c r="D1911" t="s">
        <v>8825</v>
      </c>
      <c r="E1911" t="s">
        <v>8826</v>
      </c>
      <c r="F1911" t="s">
        <v>8827</v>
      </c>
      <c r="G1911" t="s">
        <v>0</v>
      </c>
      <c r="H1911" t="s">
        <v>179</v>
      </c>
      <c r="I1911" t="s">
        <v>266</v>
      </c>
      <c r="J1911" t="s">
        <v>206</v>
      </c>
      <c r="K1911" t="s">
        <v>267</v>
      </c>
      <c r="L1911" t="s">
        <v>287</v>
      </c>
      <c r="M1911" t="s">
        <v>8828</v>
      </c>
      <c r="N1911" t="s">
        <v>179</v>
      </c>
      <c r="O1911" t="b">
        <v>1</v>
      </c>
    </row>
    <row r="1912" spans="1:15" x14ac:dyDescent="0.35">
      <c r="A1912">
        <v>2247</v>
      </c>
      <c r="B1912">
        <v>577.20000000000005</v>
      </c>
      <c r="C1912" s="7">
        <v>2.5000000000000001E-174</v>
      </c>
      <c r="D1912" t="s">
        <v>8829</v>
      </c>
      <c r="E1912" t="s">
        <v>8830</v>
      </c>
      <c r="F1912" t="s">
        <v>8831</v>
      </c>
      <c r="G1912" t="s">
        <v>0</v>
      </c>
      <c r="H1912" t="s">
        <v>50</v>
      </c>
      <c r="I1912" t="s">
        <v>280</v>
      </c>
      <c r="J1912" t="s">
        <v>53</v>
      </c>
      <c r="K1912" t="s">
        <v>470</v>
      </c>
      <c r="L1912" t="s">
        <v>1574</v>
      </c>
      <c r="M1912" t="s">
        <v>8832</v>
      </c>
      <c r="N1912" t="s">
        <v>50</v>
      </c>
      <c r="O1912" t="b">
        <v>0</v>
      </c>
    </row>
    <row r="1913" spans="1:15" x14ac:dyDescent="0.35">
      <c r="A1913">
        <v>2249</v>
      </c>
      <c r="B1913">
        <v>532.4</v>
      </c>
      <c r="C1913" s="7">
        <v>1.1000000000000001E-160</v>
      </c>
      <c r="D1913" t="s">
        <v>8833</v>
      </c>
      <c r="E1913" t="s">
        <v>8834</v>
      </c>
      <c r="F1913" t="s">
        <v>8835</v>
      </c>
      <c r="G1913" t="s">
        <v>0</v>
      </c>
      <c r="H1913" t="s">
        <v>179</v>
      </c>
      <c r="I1913" t="s">
        <v>273</v>
      </c>
      <c r="J1913" t="s">
        <v>186</v>
      </c>
      <c r="K1913" t="s">
        <v>332</v>
      </c>
      <c r="L1913" t="s">
        <v>2100</v>
      </c>
      <c r="M1913" t="s">
        <v>8836</v>
      </c>
      <c r="N1913" t="s">
        <v>179</v>
      </c>
      <c r="O1913" t="b">
        <v>1</v>
      </c>
    </row>
    <row r="1914" spans="1:15" x14ac:dyDescent="0.35">
      <c r="A1914">
        <v>2250</v>
      </c>
      <c r="B1914">
        <v>540</v>
      </c>
      <c r="C1914" s="7">
        <v>3.8E-163</v>
      </c>
      <c r="D1914" t="s">
        <v>8837</v>
      </c>
      <c r="E1914" t="s">
        <v>8838</v>
      </c>
      <c r="F1914" t="s">
        <v>8839</v>
      </c>
      <c r="G1914" t="s">
        <v>0</v>
      </c>
      <c r="H1914" t="s">
        <v>179</v>
      </c>
      <c r="I1914" t="s">
        <v>273</v>
      </c>
      <c r="J1914" t="s">
        <v>186</v>
      </c>
      <c r="K1914" t="s">
        <v>332</v>
      </c>
      <c r="L1914" t="s">
        <v>8840</v>
      </c>
      <c r="M1914" t="s">
        <v>8841</v>
      </c>
      <c r="N1914" t="s">
        <v>179</v>
      </c>
      <c r="O1914" t="b">
        <v>1</v>
      </c>
    </row>
    <row r="1915" spans="1:15" x14ac:dyDescent="0.35">
      <c r="A1915">
        <v>2251</v>
      </c>
      <c r="B1915">
        <v>550.29999999999995</v>
      </c>
      <c r="C1915" s="7">
        <v>1.4E-166</v>
      </c>
      <c r="D1915" t="s">
        <v>8842</v>
      </c>
      <c r="E1915" t="s">
        <v>8843</v>
      </c>
      <c r="F1915" t="s">
        <v>8844</v>
      </c>
      <c r="G1915" t="s">
        <v>0</v>
      </c>
      <c r="H1915" t="s">
        <v>179</v>
      </c>
      <c r="I1915" t="s">
        <v>273</v>
      </c>
      <c r="J1915" t="s">
        <v>220</v>
      </c>
      <c r="K1915" t="s">
        <v>368</v>
      </c>
      <c r="L1915" t="s">
        <v>369</v>
      </c>
      <c r="M1915" t="s">
        <v>8845</v>
      </c>
      <c r="N1915" t="s">
        <v>179</v>
      </c>
      <c r="O1915" t="b">
        <v>0</v>
      </c>
    </row>
    <row r="1916" spans="1:15" x14ac:dyDescent="0.35">
      <c r="A1916">
        <v>2254</v>
      </c>
      <c r="B1916">
        <v>544.6</v>
      </c>
      <c r="C1916" s="7">
        <v>8.3999999999999998E-165</v>
      </c>
      <c r="D1916" t="s">
        <v>8846</v>
      </c>
      <c r="E1916" t="s">
        <v>8847</v>
      </c>
      <c r="F1916" t="s">
        <v>8848</v>
      </c>
      <c r="G1916" t="s">
        <v>0</v>
      </c>
      <c r="H1916" t="s">
        <v>179</v>
      </c>
      <c r="I1916" t="s">
        <v>273</v>
      </c>
      <c r="J1916" t="s">
        <v>186</v>
      </c>
      <c r="K1916" t="s">
        <v>396</v>
      </c>
      <c r="L1916" t="s">
        <v>1383</v>
      </c>
      <c r="M1916" t="s">
        <v>8849</v>
      </c>
      <c r="N1916" t="s">
        <v>179</v>
      </c>
      <c r="O1916" t="b">
        <v>0</v>
      </c>
    </row>
    <row r="1917" spans="1:15" x14ac:dyDescent="0.35">
      <c r="A1917">
        <v>2256</v>
      </c>
      <c r="B1917">
        <v>340</v>
      </c>
      <c r="C1917" s="7">
        <v>2.5999999999999999E-102</v>
      </c>
      <c r="D1917" t="s">
        <v>8850</v>
      </c>
      <c r="E1917" t="s">
        <v>8851</v>
      </c>
      <c r="F1917" t="s">
        <v>8852</v>
      </c>
      <c r="G1917" t="s">
        <v>0</v>
      </c>
      <c r="H1917" t="s">
        <v>179</v>
      </c>
      <c r="I1917" t="s">
        <v>273</v>
      </c>
      <c r="J1917" t="s">
        <v>186</v>
      </c>
      <c r="K1917" t="s">
        <v>332</v>
      </c>
      <c r="L1917" t="s">
        <v>3060</v>
      </c>
      <c r="M1917" t="s">
        <v>8853</v>
      </c>
      <c r="N1917" t="s">
        <v>179</v>
      </c>
      <c r="O1917" t="b">
        <v>1</v>
      </c>
    </row>
    <row r="1918" spans="1:15" x14ac:dyDescent="0.35">
      <c r="A1918">
        <v>2257</v>
      </c>
      <c r="B1918">
        <v>532.4</v>
      </c>
      <c r="C1918" s="7">
        <v>7.7000000000000007E-161</v>
      </c>
      <c r="D1918" t="s">
        <v>8854</v>
      </c>
      <c r="E1918" t="s">
        <v>8855</v>
      </c>
      <c r="F1918" t="s">
        <v>8856</v>
      </c>
      <c r="G1918" t="s">
        <v>0</v>
      </c>
      <c r="H1918" t="s">
        <v>179</v>
      </c>
      <c r="I1918" t="s">
        <v>266</v>
      </c>
      <c r="J1918" t="s">
        <v>206</v>
      </c>
      <c r="K1918" t="s">
        <v>267</v>
      </c>
      <c r="L1918" t="s">
        <v>1088</v>
      </c>
      <c r="M1918" t="s">
        <v>8857</v>
      </c>
      <c r="N1918" t="s">
        <v>179</v>
      </c>
      <c r="O1918" t="b">
        <v>1</v>
      </c>
    </row>
    <row r="1919" spans="1:15" x14ac:dyDescent="0.35">
      <c r="A1919">
        <v>2260</v>
      </c>
      <c r="B1919">
        <v>538.20000000000005</v>
      </c>
      <c r="C1919" s="7">
        <v>4.3000000000000001E-163</v>
      </c>
      <c r="D1919" t="s">
        <v>8858</v>
      </c>
      <c r="E1919" t="s">
        <v>8859</v>
      </c>
      <c r="F1919" t="s">
        <v>279</v>
      </c>
      <c r="G1919" t="s">
        <v>0</v>
      </c>
      <c r="H1919" t="s">
        <v>50</v>
      </c>
      <c r="I1919" t="s">
        <v>280</v>
      </c>
      <c r="J1919" t="s">
        <v>63</v>
      </c>
      <c r="K1919" t="s">
        <v>281</v>
      </c>
      <c r="L1919" t="s">
        <v>282</v>
      </c>
      <c r="M1919" t="s">
        <v>8860</v>
      </c>
      <c r="N1919" t="s">
        <v>50</v>
      </c>
      <c r="O1919" t="b">
        <v>0</v>
      </c>
    </row>
    <row r="1920" spans="1:15" x14ac:dyDescent="0.35">
      <c r="A1920">
        <v>2261</v>
      </c>
      <c r="B1920">
        <v>53.2</v>
      </c>
      <c r="C1920" s="7">
        <v>2.0999999999999998E-15</v>
      </c>
      <c r="D1920" t="s">
        <v>8861</v>
      </c>
      <c r="E1920" t="s">
        <v>8862</v>
      </c>
      <c r="F1920" t="s">
        <v>8863</v>
      </c>
      <c r="G1920" t="s">
        <v>0</v>
      </c>
      <c r="H1920" t="s">
        <v>37</v>
      </c>
      <c r="I1920" t="s">
        <v>2290</v>
      </c>
      <c r="J1920" t="s">
        <v>41</v>
      </c>
      <c r="K1920" t="s">
        <v>4941</v>
      </c>
      <c r="L1920" t="s">
        <v>6522</v>
      </c>
      <c r="M1920" t="s">
        <v>8864</v>
      </c>
      <c r="N1920" t="s">
        <v>37</v>
      </c>
      <c r="O1920" t="b">
        <v>0</v>
      </c>
    </row>
    <row r="1921" spans="1:15" x14ac:dyDescent="0.35">
      <c r="A1921">
        <v>2262</v>
      </c>
      <c r="B1921">
        <v>566.5</v>
      </c>
      <c r="C1921" s="7">
        <v>2.8999999999999999E-171</v>
      </c>
      <c r="D1921" t="s">
        <v>8865</v>
      </c>
      <c r="E1921" t="s">
        <v>8866</v>
      </c>
      <c r="F1921" t="s">
        <v>8867</v>
      </c>
      <c r="G1921" t="s">
        <v>0</v>
      </c>
      <c r="H1921" t="s">
        <v>50</v>
      </c>
      <c r="I1921" t="s">
        <v>280</v>
      </c>
      <c r="J1921" t="s">
        <v>53</v>
      </c>
      <c r="K1921" t="s">
        <v>2802</v>
      </c>
      <c r="L1921" t="s">
        <v>4396</v>
      </c>
      <c r="M1921" t="s">
        <v>8868</v>
      </c>
      <c r="N1921" t="s">
        <v>50</v>
      </c>
      <c r="O1921" t="b">
        <v>0</v>
      </c>
    </row>
    <row r="1922" spans="1:15" x14ac:dyDescent="0.35">
      <c r="A1922">
        <v>2263</v>
      </c>
      <c r="B1922">
        <v>550.5</v>
      </c>
      <c r="C1922" s="7">
        <v>1.5000000000000001E-166</v>
      </c>
      <c r="D1922" t="s">
        <v>8869</v>
      </c>
      <c r="E1922" t="s">
        <v>8870</v>
      </c>
      <c r="F1922" t="s">
        <v>8871</v>
      </c>
      <c r="G1922" t="s">
        <v>0</v>
      </c>
      <c r="H1922" t="s">
        <v>179</v>
      </c>
      <c r="I1922" t="s">
        <v>273</v>
      </c>
      <c r="J1922" t="s">
        <v>186</v>
      </c>
      <c r="K1922" t="s">
        <v>396</v>
      </c>
      <c r="L1922" t="s">
        <v>1383</v>
      </c>
      <c r="M1922" t="s">
        <v>8872</v>
      </c>
      <c r="N1922" t="s">
        <v>179</v>
      </c>
      <c r="O1922" t="b">
        <v>0</v>
      </c>
    </row>
    <row r="1923" spans="1:15" x14ac:dyDescent="0.35">
      <c r="A1923">
        <v>2265</v>
      </c>
      <c r="B1923">
        <v>571.5</v>
      </c>
      <c r="C1923" s="7">
        <v>1.4999999999999999E-172</v>
      </c>
      <c r="D1923" t="s">
        <v>8873</v>
      </c>
      <c r="E1923" t="s">
        <v>8874</v>
      </c>
      <c r="F1923" t="s">
        <v>8875</v>
      </c>
      <c r="G1923" t="s">
        <v>0</v>
      </c>
      <c r="H1923" t="s">
        <v>50</v>
      </c>
      <c r="I1923" t="s">
        <v>280</v>
      </c>
      <c r="J1923" t="s">
        <v>53</v>
      </c>
      <c r="K1923" t="s">
        <v>470</v>
      </c>
      <c r="L1923" t="s">
        <v>2259</v>
      </c>
      <c r="M1923" t="s">
        <v>8876</v>
      </c>
      <c r="N1923" t="s">
        <v>50</v>
      </c>
      <c r="O1923" t="b">
        <v>0</v>
      </c>
    </row>
    <row r="1924" spans="1:15" x14ac:dyDescent="0.35">
      <c r="A1924">
        <v>2266</v>
      </c>
      <c r="B1924">
        <v>530.5</v>
      </c>
      <c r="C1924" s="7">
        <v>4.5000000000000003E-160</v>
      </c>
      <c r="D1924" t="s">
        <v>8877</v>
      </c>
      <c r="E1924" t="s">
        <v>8878</v>
      </c>
      <c r="F1924" t="s">
        <v>8879</v>
      </c>
      <c r="G1924" t="s">
        <v>0</v>
      </c>
      <c r="H1924" t="s">
        <v>179</v>
      </c>
      <c r="I1924" t="s">
        <v>273</v>
      </c>
      <c r="J1924" t="s">
        <v>186</v>
      </c>
      <c r="K1924" t="s">
        <v>332</v>
      </c>
      <c r="L1924" t="s">
        <v>352</v>
      </c>
      <c r="M1924" t="s">
        <v>8880</v>
      </c>
      <c r="N1924" t="s">
        <v>179</v>
      </c>
      <c r="O1924" t="b">
        <v>1</v>
      </c>
    </row>
    <row r="1925" spans="1:15" x14ac:dyDescent="0.35">
      <c r="A1925">
        <v>2267</v>
      </c>
      <c r="B1925">
        <v>514.6</v>
      </c>
      <c r="C1925" s="7">
        <v>4.2000000000000003E-155</v>
      </c>
      <c r="D1925" t="s">
        <v>8881</v>
      </c>
      <c r="E1925" t="s">
        <v>8882</v>
      </c>
      <c r="F1925" t="s">
        <v>8883</v>
      </c>
      <c r="G1925" t="s">
        <v>0</v>
      </c>
      <c r="H1925" t="s">
        <v>9</v>
      </c>
      <c r="I1925" t="s">
        <v>504</v>
      </c>
      <c r="J1925" t="s">
        <v>16</v>
      </c>
      <c r="K1925" t="s">
        <v>505</v>
      </c>
      <c r="L1925" t="s">
        <v>506</v>
      </c>
      <c r="M1925" t="s">
        <v>8884</v>
      </c>
      <c r="N1925" t="s">
        <v>9</v>
      </c>
      <c r="O1925" t="b">
        <v>1</v>
      </c>
    </row>
    <row r="1926" spans="1:15" x14ac:dyDescent="0.35">
      <c r="A1926">
        <v>2268</v>
      </c>
      <c r="B1926">
        <v>524.79999999999995</v>
      </c>
      <c r="C1926" s="7">
        <v>2.6E-158</v>
      </c>
      <c r="D1926" t="s">
        <v>8885</v>
      </c>
      <c r="E1926" t="s">
        <v>8886</v>
      </c>
      <c r="F1926" t="s">
        <v>8887</v>
      </c>
      <c r="G1926" t="s">
        <v>0</v>
      </c>
      <c r="H1926" t="s">
        <v>179</v>
      </c>
      <c r="I1926" t="s">
        <v>273</v>
      </c>
      <c r="J1926" t="s">
        <v>186</v>
      </c>
      <c r="K1926" t="s">
        <v>332</v>
      </c>
      <c r="L1926" t="s">
        <v>1738</v>
      </c>
      <c r="M1926" t="s">
        <v>8888</v>
      </c>
      <c r="N1926" t="s">
        <v>179</v>
      </c>
      <c r="O1926" t="b">
        <v>1</v>
      </c>
    </row>
    <row r="1927" spans="1:15" x14ac:dyDescent="0.35">
      <c r="A1927">
        <v>2269</v>
      </c>
      <c r="B1927">
        <v>528.1</v>
      </c>
      <c r="C1927" s="7">
        <v>1.6999999999999999E-159</v>
      </c>
      <c r="D1927" t="s">
        <v>8889</v>
      </c>
      <c r="E1927" t="s">
        <v>8890</v>
      </c>
      <c r="F1927" t="s">
        <v>8891</v>
      </c>
      <c r="G1927" t="s">
        <v>0</v>
      </c>
      <c r="H1927" t="s">
        <v>179</v>
      </c>
      <c r="I1927" t="s">
        <v>266</v>
      </c>
      <c r="J1927" t="s">
        <v>207</v>
      </c>
      <c r="K1927" t="s">
        <v>338</v>
      </c>
      <c r="L1927" t="s">
        <v>989</v>
      </c>
      <c r="M1927" t="s">
        <v>8892</v>
      </c>
      <c r="N1927" t="s">
        <v>179</v>
      </c>
      <c r="O1927" t="b">
        <v>1</v>
      </c>
    </row>
    <row r="1928" spans="1:15" x14ac:dyDescent="0.35">
      <c r="A1928">
        <v>2270</v>
      </c>
      <c r="B1928">
        <v>540.5</v>
      </c>
      <c r="C1928" s="7">
        <v>3.0999999999999997E-163</v>
      </c>
      <c r="D1928" t="s">
        <v>8893</v>
      </c>
      <c r="E1928" t="s">
        <v>8894</v>
      </c>
      <c r="F1928" t="s">
        <v>8895</v>
      </c>
      <c r="G1928" t="s">
        <v>0</v>
      </c>
      <c r="H1928" t="s">
        <v>179</v>
      </c>
      <c r="I1928" t="s">
        <v>266</v>
      </c>
      <c r="J1928" t="s">
        <v>206</v>
      </c>
      <c r="K1928" t="s">
        <v>1670</v>
      </c>
      <c r="L1928" t="s">
        <v>7314</v>
      </c>
      <c r="M1928" t="s">
        <v>8896</v>
      </c>
      <c r="N1928" t="s">
        <v>179</v>
      </c>
      <c r="O1928" t="b">
        <v>1</v>
      </c>
    </row>
    <row r="1929" spans="1:15" x14ac:dyDescent="0.35">
      <c r="A1929">
        <v>2271</v>
      </c>
      <c r="B1929">
        <v>31.5</v>
      </c>
      <c r="C1929" s="7">
        <v>4.3999999999999997E-8</v>
      </c>
      <c r="D1929" t="s">
        <v>8897</v>
      </c>
      <c r="E1929" t="s">
        <v>8898</v>
      </c>
      <c r="F1929" t="s">
        <v>8899</v>
      </c>
      <c r="G1929" t="s">
        <v>0</v>
      </c>
      <c r="H1929" t="s">
        <v>9</v>
      </c>
      <c r="I1929" t="s">
        <v>504</v>
      </c>
      <c r="J1929" t="s">
        <v>21</v>
      </c>
      <c r="K1929" t="s">
        <v>1341</v>
      </c>
      <c r="L1929" t="s">
        <v>1342</v>
      </c>
      <c r="M1929" t="s">
        <v>8900</v>
      </c>
      <c r="N1929" t="s">
        <v>9</v>
      </c>
      <c r="O1929" t="b">
        <v>1</v>
      </c>
    </row>
    <row r="1930" spans="1:15" x14ac:dyDescent="0.35">
      <c r="A1930">
        <v>2272</v>
      </c>
      <c r="B1930">
        <v>529.20000000000005</v>
      </c>
      <c r="C1930" s="7">
        <v>5.5000000000000003E-160</v>
      </c>
      <c r="D1930" t="s">
        <v>8901</v>
      </c>
      <c r="E1930" t="s">
        <v>8902</v>
      </c>
      <c r="F1930" t="s">
        <v>8903</v>
      </c>
      <c r="G1930" t="s">
        <v>0</v>
      </c>
      <c r="H1930" t="s">
        <v>37</v>
      </c>
      <c r="I1930" t="s">
        <v>493</v>
      </c>
      <c r="J1930" t="s">
        <v>40</v>
      </c>
      <c r="K1930" t="s">
        <v>8904</v>
      </c>
      <c r="L1930" t="s">
        <v>8905</v>
      </c>
      <c r="M1930" t="s">
        <v>8906</v>
      </c>
      <c r="N1930" t="s">
        <v>37</v>
      </c>
      <c r="O1930" t="b">
        <v>1</v>
      </c>
    </row>
    <row r="1931" spans="1:15" x14ac:dyDescent="0.35">
      <c r="A1931">
        <v>2273</v>
      </c>
      <c r="B1931">
        <v>377.3</v>
      </c>
      <c r="C1931" s="7">
        <v>9.4000000000000001E-114</v>
      </c>
      <c r="D1931" t="s">
        <v>8907</v>
      </c>
      <c r="E1931" t="s">
        <v>8908</v>
      </c>
      <c r="F1931" t="s">
        <v>8909</v>
      </c>
      <c r="G1931" t="s">
        <v>0</v>
      </c>
      <c r="H1931" t="s">
        <v>179</v>
      </c>
      <c r="I1931" t="s">
        <v>266</v>
      </c>
      <c r="J1931" t="s">
        <v>207</v>
      </c>
      <c r="K1931" t="s">
        <v>338</v>
      </c>
      <c r="L1931" t="s">
        <v>8910</v>
      </c>
      <c r="M1931" t="s">
        <v>8911</v>
      </c>
      <c r="N1931" t="s">
        <v>179</v>
      </c>
      <c r="O1931" t="b">
        <v>0</v>
      </c>
    </row>
    <row r="1932" spans="1:15" x14ac:dyDescent="0.35">
      <c r="A1932">
        <v>2275</v>
      </c>
      <c r="B1932">
        <v>336.5</v>
      </c>
      <c r="C1932" s="7">
        <v>2.7999999999999999E-101</v>
      </c>
      <c r="D1932" t="s">
        <v>8912</v>
      </c>
      <c r="E1932" t="s">
        <v>8913</v>
      </c>
      <c r="F1932" t="s">
        <v>8914</v>
      </c>
      <c r="G1932" t="s">
        <v>0</v>
      </c>
      <c r="H1932" t="s">
        <v>179</v>
      </c>
      <c r="I1932" t="s">
        <v>273</v>
      </c>
      <c r="J1932" t="s">
        <v>186</v>
      </c>
      <c r="K1932" t="s">
        <v>332</v>
      </c>
      <c r="L1932" t="s">
        <v>391</v>
      </c>
      <c r="M1932" t="s">
        <v>8915</v>
      </c>
      <c r="N1932" t="s">
        <v>179</v>
      </c>
      <c r="O1932" t="b">
        <v>1</v>
      </c>
    </row>
    <row r="1933" spans="1:15" x14ac:dyDescent="0.35">
      <c r="A1933">
        <v>2276</v>
      </c>
      <c r="B1933">
        <v>119.9</v>
      </c>
      <c r="C1933" s="7">
        <v>2.8E-35</v>
      </c>
      <c r="D1933" t="s">
        <v>8916</v>
      </c>
      <c r="E1933" t="s">
        <v>8917</v>
      </c>
      <c r="F1933" t="s">
        <v>8918</v>
      </c>
      <c r="G1933" t="s">
        <v>0</v>
      </c>
      <c r="H1933" t="s">
        <v>179</v>
      </c>
      <c r="I1933" t="s">
        <v>266</v>
      </c>
      <c r="J1933" t="s">
        <v>206</v>
      </c>
      <c r="K1933" t="s">
        <v>671</v>
      </c>
      <c r="L1933" t="s">
        <v>8919</v>
      </c>
      <c r="M1933" t="s">
        <v>8920</v>
      </c>
      <c r="N1933" t="s">
        <v>179</v>
      </c>
      <c r="O1933" t="b">
        <v>1</v>
      </c>
    </row>
    <row r="1934" spans="1:15" x14ac:dyDescent="0.35">
      <c r="A1934">
        <v>2277</v>
      </c>
      <c r="B1934">
        <v>35.9</v>
      </c>
      <c r="C1934" s="7">
        <v>4.3000000000000001E-10</v>
      </c>
      <c r="D1934" t="s">
        <v>8921</v>
      </c>
      <c r="E1934" t="s">
        <v>8922</v>
      </c>
      <c r="F1934" t="s">
        <v>8923</v>
      </c>
      <c r="G1934" t="s">
        <v>0</v>
      </c>
      <c r="H1934" t="s">
        <v>50</v>
      </c>
      <c r="I1934" t="s">
        <v>280</v>
      </c>
      <c r="J1934" t="s">
        <v>63</v>
      </c>
      <c r="K1934" t="s">
        <v>281</v>
      </c>
      <c r="L1934" t="s">
        <v>8924</v>
      </c>
      <c r="M1934" t="s">
        <v>8925</v>
      </c>
      <c r="N1934" t="s">
        <v>50</v>
      </c>
      <c r="O1934" t="b">
        <v>0</v>
      </c>
    </row>
    <row r="1935" spans="1:15" x14ac:dyDescent="0.35">
      <c r="A1935">
        <v>2279</v>
      </c>
      <c r="B1935">
        <v>517.70000000000005</v>
      </c>
      <c r="C1935" s="7">
        <v>1.5999999999999999E-156</v>
      </c>
      <c r="D1935" t="s">
        <v>8926</v>
      </c>
      <c r="E1935" t="s">
        <v>8927</v>
      </c>
      <c r="F1935" t="s">
        <v>8928</v>
      </c>
      <c r="G1935" t="s">
        <v>0</v>
      </c>
      <c r="H1935" t="s">
        <v>179</v>
      </c>
      <c r="I1935" t="s">
        <v>266</v>
      </c>
      <c r="J1935" t="s">
        <v>187</v>
      </c>
      <c r="K1935" t="s">
        <v>4528</v>
      </c>
      <c r="L1935" t="s">
        <v>4529</v>
      </c>
      <c r="M1935" t="s">
        <v>8929</v>
      </c>
      <c r="N1935" t="s">
        <v>179</v>
      </c>
      <c r="O1935" t="b">
        <v>1</v>
      </c>
    </row>
    <row r="1936" spans="1:15" x14ac:dyDescent="0.35">
      <c r="A1936">
        <v>2280</v>
      </c>
      <c r="B1936">
        <v>537.79999999999995</v>
      </c>
      <c r="C1936" s="7">
        <v>6.1000000000000006E-163</v>
      </c>
      <c r="D1936" t="s">
        <v>8930</v>
      </c>
      <c r="E1936" t="s">
        <v>8931</v>
      </c>
      <c r="F1936" t="s">
        <v>363</v>
      </c>
      <c r="G1936" t="s">
        <v>0</v>
      </c>
      <c r="H1936" t="s">
        <v>50</v>
      </c>
      <c r="I1936" t="s">
        <v>280</v>
      </c>
      <c r="J1936" t="s">
        <v>63</v>
      </c>
      <c r="K1936" t="s">
        <v>281</v>
      </c>
      <c r="L1936" t="s">
        <v>282</v>
      </c>
      <c r="M1936" t="s">
        <v>8932</v>
      </c>
      <c r="N1936" t="s">
        <v>50</v>
      </c>
      <c r="O1936" t="b">
        <v>0</v>
      </c>
    </row>
    <row r="1937" spans="1:15" x14ac:dyDescent="0.35">
      <c r="A1937">
        <v>2281</v>
      </c>
      <c r="B1937">
        <v>517.20000000000005</v>
      </c>
      <c r="C1937" s="7">
        <v>4.2999999999999998E-156</v>
      </c>
      <c r="D1937" t="s">
        <v>8933</v>
      </c>
      <c r="E1937" t="s">
        <v>8934</v>
      </c>
      <c r="F1937" t="s">
        <v>8935</v>
      </c>
      <c r="G1937" t="s">
        <v>0</v>
      </c>
      <c r="H1937" t="s">
        <v>9</v>
      </c>
      <c r="I1937" t="s">
        <v>504</v>
      </c>
      <c r="J1937" t="s">
        <v>16</v>
      </c>
      <c r="K1937" t="s">
        <v>505</v>
      </c>
      <c r="L1937" t="s">
        <v>506</v>
      </c>
      <c r="M1937" t="s">
        <v>8936</v>
      </c>
      <c r="N1937" t="s">
        <v>9</v>
      </c>
      <c r="O1937" t="b">
        <v>1</v>
      </c>
    </row>
    <row r="1938" spans="1:15" x14ac:dyDescent="0.35">
      <c r="A1938">
        <v>2282</v>
      </c>
      <c r="B1938">
        <v>334.9</v>
      </c>
      <c r="C1938" s="7">
        <v>9.6E-101</v>
      </c>
      <c r="D1938" t="s">
        <v>8937</v>
      </c>
      <c r="E1938" t="s">
        <v>8938</v>
      </c>
      <c r="F1938" t="s">
        <v>8939</v>
      </c>
      <c r="G1938" t="s">
        <v>0</v>
      </c>
      <c r="H1938" t="s">
        <v>179</v>
      </c>
      <c r="I1938" t="s">
        <v>273</v>
      </c>
      <c r="J1938" t="s">
        <v>188</v>
      </c>
      <c r="K1938" t="s">
        <v>1488</v>
      </c>
      <c r="L1938" t="s">
        <v>4122</v>
      </c>
      <c r="M1938" t="s">
        <v>8940</v>
      </c>
      <c r="N1938" t="s">
        <v>179</v>
      </c>
      <c r="O1938" t="b">
        <v>1</v>
      </c>
    </row>
    <row r="1939" spans="1:15" x14ac:dyDescent="0.35">
      <c r="A1939">
        <v>2284</v>
      </c>
      <c r="B1939">
        <v>539.70000000000005</v>
      </c>
      <c r="C1939" s="7">
        <v>1.7999999999999999E-163</v>
      </c>
      <c r="D1939" t="s">
        <v>8941</v>
      </c>
      <c r="E1939" t="s">
        <v>8942</v>
      </c>
      <c r="F1939" t="s">
        <v>4256</v>
      </c>
      <c r="G1939" t="s">
        <v>0</v>
      </c>
      <c r="H1939" t="s">
        <v>50</v>
      </c>
      <c r="I1939" t="s">
        <v>280</v>
      </c>
      <c r="J1939" t="s">
        <v>63</v>
      </c>
      <c r="K1939" t="s">
        <v>281</v>
      </c>
      <c r="L1939" t="s">
        <v>834</v>
      </c>
      <c r="M1939" t="s">
        <v>8943</v>
      </c>
      <c r="N1939" t="s">
        <v>50</v>
      </c>
      <c r="O1939" t="b">
        <v>0</v>
      </c>
    </row>
    <row r="1940" spans="1:15" x14ac:dyDescent="0.35">
      <c r="A1940">
        <v>2285</v>
      </c>
      <c r="B1940">
        <v>65.900000000000006</v>
      </c>
      <c r="C1940" s="7">
        <v>5.0999999999999998E-19</v>
      </c>
      <c r="D1940" t="s">
        <v>8944</v>
      </c>
      <c r="E1940" t="s">
        <v>8945</v>
      </c>
      <c r="F1940" t="s">
        <v>8946</v>
      </c>
      <c r="G1940" t="s">
        <v>0</v>
      </c>
      <c r="H1940" t="s">
        <v>9</v>
      </c>
      <c r="I1940" t="s">
        <v>504</v>
      </c>
      <c r="J1940" t="s">
        <v>18</v>
      </c>
      <c r="K1940" t="s">
        <v>1177</v>
      </c>
      <c r="L1940" t="s">
        <v>1178</v>
      </c>
      <c r="M1940" t="s">
        <v>8947</v>
      </c>
      <c r="N1940" t="s">
        <v>9</v>
      </c>
      <c r="O1940" t="b">
        <v>0</v>
      </c>
    </row>
    <row r="1941" spans="1:15" x14ac:dyDescent="0.35">
      <c r="A1941">
        <v>2286</v>
      </c>
      <c r="B1941">
        <v>529.9</v>
      </c>
      <c r="C1941" s="7">
        <v>8.8999999999999998E-160</v>
      </c>
      <c r="D1941" t="s">
        <v>8948</v>
      </c>
      <c r="E1941" t="s">
        <v>8949</v>
      </c>
      <c r="F1941" t="s">
        <v>8950</v>
      </c>
      <c r="G1941" t="s">
        <v>0</v>
      </c>
      <c r="H1941" t="s">
        <v>179</v>
      </c>
      <c r="I1941" t="s">
        <v>266</v>
      </c>
      <c r="J1941" t="s">
        <v>206</v>
      </c>
      <c r="K1941" t="s">
        <v>267</v>
      </c>
      <c r="L1941" t="s">
        <v>287</v>
      </c>
      <c r="M1941" t="s">
        <v>8951</v>
      </c>
      <c r="N1941" t="s">
        <v>179</v>
      </c>
      <c r="O1941" t="b">
        <v>1</v>
      </c>
    </row>
    <row r="1942" spans="1:15" x14ac:dyDescent="0.35">
      <c r="A1942">
        <v>2287</v>
      </c>
      <c r="B1942">
        <v>186.1</v>
      </c>
      <c r="C1942" s="7">
        <v>4.4000000000000001E-56</v>
      </c>
      <c r="D1942" t="s">
        <v>8952</v>
      </c>
      <c r="E1942" t="s">
        <v>8953</v>
      </c>
      <c r="F1942" t="s">
        <v>8954</v>
      </c>
      <c r="G1942" t="s">
        <v>0</v>
      </c>
      <c r="H1942" t="s">
        <v>157</v>
      </c>
      <c r="I1942" t="s">
        <v>482</v>
      </c>
      <c r="J1942" t="s">
        <v>159</v>
      </c>
      <c r="K1942" t="s">
        <v>1358</v>
      </c>
      <c r="L1942" t="s">
        <v>8955</v>
      </c>
      <c r="M1942" t="s">
        <v>8956</v>
      </c>
      <c r="N1942" t="s">
        <v>157</v>
      </c>
      <c r="O1942" t="b">
        <v>0</v>
      </c>
    </row>
    <row r="1943" spans="1:15" x14ac:dyDescent="0.35">
      <c r="A1943">
        <v>2288</v>
      </c>
      <c r="B1943">
        <v>50.5</v>
      </c>
      <c r="C1943" s="7">
        <v>4.4999999999999998E-14</v>
      </c>
      <c r="D1943" t="s">
        <v>8957</v>
      </c>
      <c r="E1943" t="s">
        <v>8958</v>
      </c>
      <c r="F1943" t="s">
        <v>8959</v>
      </c>
      <c r="G1943" t="s">
        <v>0</v>
      </c>
      <c r="H1943" t="s">
        <v>179</v>
      </c>
      <c r="I1943" t="s">
        <v>266</v>
      </c>
      <c r="J1943" t="s">
        <v>206</v>
      </c>
      <c r="K1943" t="s">
        <v>4116</v>
      </c>
      <c r="L1943" t="s">
        <v>8960</v>
      </c>
      <c r="M1943" t="s">
        <v>8961</v>
      </c>
      <c r="N1943" t="s">
        <v>179</v>
      </c>
      <c r="O1943" t="b">
        <v>1</v>
      </c>
    </row>
    <row r="1944" spans="1:15" x14ac:dyDescent="0.35">
      <c r="A1944">
        <v>2289</v>
      </c>
      <c r="B1944">
        <v>516.70000000000005</v>
      </c>
      <c r="C1944" s="7">
        <v>7.2E-156</v>
      </c>
      <c r="D1944" t="s">
        <v>8962</v>
      </c>
      <c r="E1944" t="s">
        <v>8963</v>
      </c>
      <c r="F1944" t="s">
        <v>8964</v>
      </c>
      <c r="G1944" t="s">
        <v>0</v>
      </c>
      <c r="H1944" t="s">
        <v>9</v>
      </c>
      <c r="I1944" t="s">
        <v>504</v>
      </c>
      <c r="J1944" t="s">
        <v>16</v>
      </c>
      <c r="K1944" t="s">
        <v>505</v>
      </c>
      <c r="L1944" t="s">
        <v>506</v>
      </c>
      <c r="M1944" t="s">
        <v>8965</v>
      </c>
      <c r="N1944" t="s">
        <v>9</v>
      </c>
      <c r="O1944" t="b">
        <v>1</v>
      </c>
    </row>
    <row r="1945" spans="1:15" x14ac:dyDescent="0.35">
      <c r="A1945">
        <v>2290</v>
      </c>
      <c r="B1945">
        <v>63.5</v>
      </c>
      <c r="C1945" s="7">
        <v>4.6000000000000002E-18</v>
      </c>
      <c r="D1945" t="s">
        <v>8966</v>
      </c>
      <c r="E1945" t="s">
        <v>8967</v>
      </c>
      <c r="F1945" t="s">
        <v>8968</v>
      </c>
      <c r="G1945" t="s">
        <v>0</v>
      </c>
      <c r="H1945" t="s">
        <v>128</v>
      </c>
      <c r="I1945" t="s">
        <v>384</v>
      </c>
      <c r="J1945" t="s">
        <v>129</v>
      </c>
      <c r="K1945" t="s">
        <v>3738</v>
      </c>
      <c r="L1945" t="s">
        <v>8969</v>
      </c>
      <c r="M1945" t="s">
        <v>8970</v>
      </c>
      <c r="N1945" t="s">
        <v>92</v>
      </c>
      <c r="O1945" t="b">
        <v>1</v>
      </c>
    </row>
    <row r="1946" spans="1:15" x14ac:dyDescent="0.35">
      <c r="A1946">
        <v>2291</v>
      </c>
      <c r="B1946">
        <v>527.1</v>
      </c>
      <c r="C1946" s="7">
        <v>2.5999999999999998E-159</v>
      </c>
      <c r="D1946" t="s">
        <v>8971</v>
      </c>
      <c r="E1946" t="s">
        <v>8972</v>
      </c>
      <c r="F1946" t="s">
        <v>8973</v>
      </c>
      <c r="G1946" t="s">
        <v>0</v>
      </c>
      <c r="H1946" t="s">
        <v>179</v>
      </c>
      <c r="I1946" t="s">
        <v>266</v>
      </c>
      <c r="J1946" t="s">
        <v>206</v>
      </c>
      <c r="K1946" t="s">
        <v>3020</v>
      </c>
      <c r="L1946" t="s">
        <v>6586</v>
      </c>
      <c r="M1946" t="s">
        <v>8974</v>
      </c>
      <c r="N1946" t="s">
        <v>179</v>
      </c>
      <c r="O1946" t="b">
        <v>1</v>
      </c>
    </row>
    <row r="1947" spans="1:15" x14ac:dyDescent="0.35">
      <c r="A1947">
        <v>2292</v>
      </c>
      <c r="B1947">
        <v>538.20000000000005</v>
      </c>
      <c r="C1947" s="7">
        <v>5.5999999999999999E-163</v>
      </c>
      <c r="D1947" t="s">
        <v>8975</v>
      </c>
      <c r="E1947" t="s">
        <v>8976</v>
      </c>
      <c r="F1947" t="s">
        <v>279</v>
      </c>
      <c r="G1947" t="s">
        <v>0</v>
      </c>
      <c r="H1947" t="s">
        <v>50</v>
      </c>
      <c r="I1947" t="s">
        <v>280</v>
      </c>
      <c r="J1947" t="s">
        <v>63</v>
      </c>
      <c r="K1947" t="s">
        <v>281</v>
      </c>
      <c r="L1947" t="s">
        <v>282</v>
      </c>
      <c r="M1947" t="s">
        <v>8977</v>
      </c>
      <c r="N1947" t="s">
        <v>50</v>
      </c>
      <c r="O1947" t="b">
        <v>0</v>
      </c>
    </row>
    <row r="1948" spans="1:15" x14ac:dyDescent="0.35">
      <c r="A1948">
        <v>2293</v>
      </c>
      <c r="B1948">
        <v>53.1</v>
      </c>
      <c r="C1948" s="7">
        <v>3.3E-15</v>
      </c>
      <c r="D1948" t="s">
        <v>8978</v>
      </c>
      <c r="E1948" t="s">
        <v>8979</v>
      </c>
      <c r="F1948" t="s">
        <v>8980</v>
      </c>
      <c r="G1948" t="s">
        <v>0</v>
      </c>
      <c r="H1948" t="s">
        <v>9</v>
      </c>
      <c r="I1948" t="s">
        <v>504</v>
      </c>
      <c r="J1948" t="s">
        <v>12</v>
      </c>
      <c r="K1948" t="s">
        <v>7540</v>
      </c>
      <c r="L1948" t="s">
        <v>8981</v>
      </c>
      <c r="M1948" t="s">
        <v>8982</v>
      </c>
      <c r="N1948" t="s">
        <v>9</v>
      </c>
      <c r="O1948" t="b">
        <v>0</v>
      </c>
    </row>
    <row r="1949" spans="1:15" x14ac:dyDescent="0.35">
      <c r="A1949">
        <v>2294</v>
      </c>
      <c r="B1949">
        <v>527.4</v>
      </c>
      <c r="C1949" s="7">
        <v>1.2E-159</v>
      </c>
      <c r="D1949" t="s">
        <v>8983</v>
      </c>
      <c r="E1949" t="s">
        <v>8984</v>
      </c>
      <c r="F1949" t="s">
        <v>8985</v>
      </c>
      <c r="G1949" t="s">
        <v>0</v>
      </c>
      <c r="H1949" t="s">
        <v>241</v>
      </c>
      <c r="I1949" t="s">
        <v>1122</v>
      </c>
      <c r="J1949" t="s">
        <v>242</v>
      </c>
      <c r="K1949" t="s">
        <v>2057</v>
      </c>
      <c r="L1949" t="s">
        <v>6634</v>
      </c>
      <c r="M1949" t="s">
        <v>8986</v>
      </c>
      <c r="N1949" t="s">
        <v>241</v>
      </c>
      <c r="O1949" t="b">
        <v>1</v>
      </c>
    </row>
    <row r="1950" spans="1:15" x14ac:dyDescent="0.35">
      <c r="A1950">
        <v>2295</v>
      </c>
      <c r="B1950">
        <v>578.29999999999995</v>
      </c>
      <c r="C1950" s="7">
        <v>1E-174</v>
      </c>
      <c r="D1950" t="s">
        <v>8987</v>
      </c>
      <c r="E1950" t="s">
        <v>8988</v>
      </c>
      <c r="F1950" t="s">
        <v>8989</v>
      </c>
      <c r="G1950" t="s">
        <v>0</v>
      </c>
      <c r="H1950" t="s">
        <v>50</v>
      </c>
      <c r="I1950" t="s">
        <v>280</v>
      </c>
      <c r="J1950" t="s">
        <v>61</v>
      </c>
      <c r="K1950" t="s">
        <v>1903</v>
      </c>
      <c r="L1950" t="s">
        <v>4425</v>
      </c>
      <c r="M1950" t="s">
        <v>8990</v>
      </c>
      <c r="N1950" t="s">
        <v>50</v>
      </c>
      <c r="O1950" t="b">
        <v>0</v>
      </c>
    </row>
    <row r="1951" spans="1:15" x14ac:dyDescent="0.35">
      <c r="A1951">
        <v>2296</v>
      </c>
      <c r="B1951">
        <v>335</v>
      </c>
      <c r="C1951" s="7">
        <v>4.6999999999999999E-101</v>
      </c>
      <c r="D1951" t="s">
        <v>8991</v>
      </c>
      <c r="E1951" t="s">
        <v>8992</v>
      </c>
      <c r="F1951" t="s">
        <v>8993</v>
      </c>
      <c r="G1951" t="s">
        <v>0</v>
      </c>
      <c r="H1951" t="s">
        <v>179</v>
      </c>
      <c r="I1951" t="s">
        <v>273</v>
      </c>
      <c r="J1951" t="s">
        <v>186</v>
      </c>
      <c r="K1951" t="s">
        <v>564</v>
      </c>
      <c r="L1951" t="s">
        <v>565</v>
      </c>
      <c r="M1951" t="s">
        <v>8994</v>
      </c>
      <c r="N1951" t="s">
        <v>179</v>
      </c>
      <c r="O1951" t="b">
        <v>0</v>
      </c>
    </row>
    <row r="1952" spans="1:15" x14ac:dyDescent="0.35">
      <c r="A1952">
        <v>2297</v>
      </c>
      <c r="B1952">
        <v>90.3</v>
      </c>
      <c r="C1952" s="7">
        <v>2.8000000000000001E-26</v>
      </c>
      <c r="D1952" t="s">
        <v>8995</v>
      </c>
      <c r="E1952" t="s">
        <v>8996</v>
      </c>
      <c r="F1952" t="s">
        <v>8997</v>
      </c>
      <c r="G1952" t="s">
        <v>0</v>
      </c>
      <c r="H1952" t="s">
        <v>9</v>
      </c>
      <c r="I1952" t="s">
        <v>504</v>
      </c>
      <c r="J1952" t="s">
        <v>12</v>
      </c>
      <c r="K1952" t="s">
        <v>1030</v>
      </c>
      <c r="L1952" t="s">
        <v>8998</v>
      </c>
      <c r="M1952" t="s">
        <v>8999</v>
      </c>
      <c r="N1952" t="s">
        <v>9</v>
      </c>
      <c r="O1952" t="b">
        <v>1</v>
      </c>
    </row>
    <row r="1953" spans="1:15" x14ac:dyDescent="0.35">
      <c r="A1953">
        <v>2298</v>
      </c>
      <c r="B1953">
        <v>544</v>
      </c>
      <c r="C1953" s="7">
        <v>1.7E-164</v>
      </c>
      <c r="D1953" t="s">
        <v>9000</v>
      </c>
      <c r="E1953" t="s">
        <v>9001</v>
      </c>
      <c r="F1953" t="s">
        <v>9002</v>
      </c>
      <c r="G1953" t="s">
        <v>0</v>
      </c>
      <c r="H1953" t="s">
        <v>179</v>
      </c>
      <c r="I1953" t="s">
        <v>266</v>
      </c>
      <c r="J1953" t="s">
        <v>207</v>
      </c>
      <c r="K1953" t="s">
        <v>338</v>
      </c>
      <c r="L1953" t="s">
        <v>2578</v>
      </c>
      <c r="M1953" t="s">
        <v>9003</v>
      </c>
      <c r="N1953" t="s">
        <v>179</v>
      </c>
      <c r="O1953" t="b">
        <v>1</v>
      </c>
    </row>
    <row r="1954" spans="1:15" x14ac:dyDescent="0.35">
      <c r="A1954">
        <v>2300</v>
      </c>
      <c r="B1954">
        <v>67.400000000000006</v>
      </c>
      <c r="C1954" s="7">
        <v>3.2999999999999998E-19</v>
      </c>
      <c r="D1954" t="s">
        <v>9004</v>
      </c>
      <c r="E1954" t="s">
        <v>9005</v>
      </c>
      <c r="F1954" t="s">
        <v>9006</v>
      </c>
      <c r="G1954" t="s">
        <v>0</v>
      </c>
      <c r="H1954" t="s">
        <v>152</v>
      </c>
      <c r="I1954" t="s">
        <v>626</v>
      </c>
      <c r="J1954" t="s">
        <v>154</v>
      </c>
      <c r="K1954" t="s">
        <v>9007</v>
      </c>
      <c r="L1954" t="s">
        <v>9007</v>
      </c>
      <c r="M1954" t="s">
        <v>9008</v>
      </c>
      <c r="N1954" t="s">
        <v>152</v>
      </c>
      <c r="O1954" t="b">
        <v>0</v>
      </c>
    </row>
    <row r="1955" spans="1:15" x14ac:dyDescent="0.35">
      <c r="A1955">
        <v>2301</v>
      </c>
      <c r="B1955">
        <v>83.4</v>
      </c>
      <c r="C1955" s="7">
        <v>3.6000000000000001E-24</v>
      </c>
      <c r="D1955" t="s">
        <v>9009</v>
      </c>
      <c r="E1955" t="s">
        <v>9010</v>
      </c>
      <c r="F1955" t="s">
        <v>9011</v>
      </c>
      <c r="G1955" t="s">
        <v>0</v>
      </c>
      <c r="H1955" t="s">
        <v>94</v>
      </c>
      <c r="I1955" t="s">
        <v>802</v>
      </c>
      <c r="J1955" t="s">
        <v>99</v>
      </c>
      <c r="K1955" t="s">
        <v>1105</v>
      </c>
      <c r="L1955" t="s">
        <v>9012</v>
      </c>
      <c r="M1955" t="s">
        <v>9013</v>
      </c>
      <c r="N1955" t="s">
        <v>92</v>
      </c>
      <c r="O1955" t="b">
        <v>0</v>
      </c>
    </row>
    <row r="1956" spans="1:15" x14ac:dyDescent="0.35">
      <c r="A1956">
        <v>2302</v>
      </c>
      <c r="B1956">
        <v>535.20000000000005</v>
      </c>
      <c r="C1956" s="7">
        <v>8.5999999999999999E-162</v>
      </c>
      <c r="D1956" t="s">
        <v>9014</v>
      </c>
      <c r="E1956" t="s">
        <v>9015</v>
      </c>
      <c r="F1956" t="s">
        <v>9016</v>
      </c>
      <c r="G1956" t="s">
        <v>0</v>
      </c>
      <c r="H1956" t="s">
        <v>179</v>
      </c>
      <c r="I1956" t="s">
        <v>266</v>
      </c>
      <c r="J1956" t="s">
        <v>206</v>
      </c>
      <c r="K1956" t="s">
        <v>4374</v>
      </c>
      <c r="L1956" t="s">
        <v>4375</v>
      </c>
      <c r="M1956" t="s">
        <v>9017</v>
      </c>
      <c r="N1956" t="s">
        <v>179</v>
      </c>
      <c r="O1956" t="b">
        <v>1</v>
      </c>
    </row>
    <row r="1957" spans="1:15" x14ac:dyDescent="0.35">
      <c r="A1957">
        <v>2303</v>
      </c>
      <c r="B1957">
        <v>82.3</v>
      </c>
      <c r="C1957" s="7">
        <v>9.5000000000000003E-24</v>
      </c>
      <c r="D1957" t="s">
        <v>9018</v>
      </c>
      <c r="E1957" t="s">
        <v>9019</v>
      </c>
      <c r="F1957" t="s">
        <v>9020</v>
      </c>
      <c r="G1957" t="s">
        <v>0</v>
      </c>
      <c r="H1957" t="s">
        <v>9</v>
      </c>
      <c r="I1957" t="s">
        <v>504</v>
      </c>
      <c r="J1957" t="s">
        <v>16</v>
      </c>
      <c r="K1957" t="s">
        <v>505</v>
      </c>
      <c r="L1957" t="s">
        <v>9021</v>
      </c>
      <c r="M1957" t="s">
        <v>9022</v>
      </c>
      <c r="N1957" t="s">
        <v>9</v>
      </c>
      <c r="O1957" t="b">
        <v>1</v>
      </c>
    </row>
    <row r="1958" spans="1:15" x14ac:dyDescent="0.35">
      <c r="A1958">
        <v>2304</v>
      </c>
      <c r="B1958">
        <v>104.9</v>
      </c>
      <c r="C1958" s="7">
        <v>9.6999999999999994E-31</v>
      </c>
      <c r="D1958" t="s">
        <v>9023</v>
      </c>
      <c r="E1958" t="s">
        <v>9024</v>
      </c>
      <c r="F1958" t="s">
        <v>9025</v>
      </c>
      <c r="G1958" t="s">
        <v>0</v>
      </c>
      <c r="H1958" t="s">
        <v>179</v>
      </c>
      <c r="I1958" t="s">
        <v>273</v>
      </c>
      <c r="J1958" t="s">
        <v>205</v>
      </c>
      <c r="K1958" t="s">
        <v>7826</v>
      </c>
      <c r="L1958" t="s">
        <v>7827</v>
      </c>
      <c r="M1958" t="s">
        <v>9026</v>
      </c>
      <c r="N1958" t="s">
        <v>179</v>
      </c>
      <c r="O1958" t="b">
        <v>1</v>
      </c>
    </row>
    <row r="1959" spans="1:15" x14ac:dyDescent="0.35">
      <c r="A1959">
        <v>2305</v>
      </c>
      <c r="B1959">
        <v>525.5</v>
      </c>
      <c r="C1959" s="7">
        <v>1.8999999999999999E-158</v>
      </c>
      <c r="D1959" t="s">
        <v>9027</v>
      </c>
      <c r="E1959" t="s">
        <v>9028</v>
      </c>
      <c r="F1959" t="s">
        <v>3873</v>
      </c>
      <c r="G1959" t="s">
        <v>0</v>
      </c>
      <c r="H1959" t="s">
        <v>9</v>
      </c>
      <c r="I1959" t="s">
        <v>504</v>
      </c>
      <c r="J1959" t="s">
        <v>16</v>
      </c>
      <c r="K1959" t="s">
        <v>683</v>
      </c>
      <c r="L1959" t="s">
        <v>3874</v>
      </c>
      <c r="M1959" t="s">
        <v>9029</v>
      </c>
      <c r="N1959" t="s">
        <v>9</v>
      </c>
      <c r="O1959" t="b">
        <v>1</v>
      </c>
    </row>
    <row r="1960" spans="1:15" x14ac:dyDescent="0.35">
      <c r="A1960">
        <v>2306</v>
      </c>
      <c r="B1960">
        <v>539.29999999999995</v>
      </c>
      <c r="C1960" s="7">
        <v>1.7000000000000001E-163</v>
      </c>
      <c r="D1960" t="s">
        <v>9030</v>
      </c>
      <c r="E1960" t="s">
        <v>9031</v>
      </c>
      <c r="F1960" t="s">
        <v>833</v>
      </c>
      <c r="G1960" t="s">
        <v>0</v>
      </c>
      <c r="H1960" t="s">
        <v>50</v>
      </c>
      <c r="I1960" t="s">
        <v>280</v>
      </c>
      <c r="J1960" t="s">
        <v>63</v>
      </c>
      <c r="K1960" t="s">
        <v>281</v>
      </c>
      <c r="L1960" t="s">
        <v>834</v>
      </c>
      <c r="M1960" t="s">
        <v>9032</v>
      </c>
      <c r="N1960" t="s">
        <v>50</v>
      </c>
      <c r="O1960" t="b">
        <v>0</v>
      </c>
    </row>
    <row r="1961" spans="1:15" x14ac:dyDescent="0.35">
      <c r="A1961">
        <v>2307</v>
      </c>
      <c r="B1961">
        <v>532.6</v>
      </c>
      <c r="C1961" s="7">
        <v>8.6999999999999997E-161</v>
      </c>
      <c r="D1961" t="s">
        <v>9033</v>
      </c>
      <c r="E1961" t="s">
        <v>9034</v>
      </c>
      <c r="F1961" t="s">
        <v>9035</v>
      </c>
      <c r="G1961" t="s">
        <v>0</v>
      </c>
      <c r="H1961" t="s">
        <v>179</v>
      </c>
      <c r="I1961" t="s">
        <v>273</v>
      </c>
      <c r="J1961" t="s">
        <v>186</v>
      </c>
      <c r="K1961" t="s">
        <v>332</v>
      </c>
      <c r="L1961" t="s">
        <v>333</v>
      </c>
      <c r="M1961" t="s">
        <v>9036</v>
      </c>
      <c r="N1961" t="s">
        <v>179</v>
      </c>
      <c r="O1961" t="b">
        <v>1</v>
      </c>
    </row>
    <row r="1962" spans="1:15" x14ac:dyDescent="0.35">
      <c r="A1962">
        <v>2308</v>
      </c>
      <c r="B1962">
        <v>533.6</v>
      </c>
      <c r="C1962" s="7">
        <v>3.1999999999999999E-161</v>
      </c>
      <c r="D1962" t="s">
        <v>9037</v>
      </c>
      <c r="E1962" t="s">
        <v>9038</v>
      </c>
      <c r="F1962" t="s">
        <v>9039</v>
      </c>
      <c r="G1962" t="s">
        <v>0</v>
      </c>
      <c r="H1962" t="s">
        <v>179</v>
      </c>
      <c r="I1962" t="s">
        <v>273</v>
      </c>
      <c r="J1962" t="s">
        <v>186</v>
      </c>
      <c r="K1962" t="s">
        <v>332</v>
      </c>
      <c r="L1962" t="s">
        <v>1143</v>
      </c>
      <c r="M1962" t="s">
        <v>9040</v>
      </c>
      <c r="N1962" t="s">
        <v>179</v>
      </c>
      <c r="O1962" t="b">
        <v>1</v>
      </c>
    </row>
    <row r="1963" spans="1:15" x14ac:dyDescent="0.35">
      <c r="A1963">
        <v>2309</v>
      </c>
      <c r="B1963">
        <v>534.4</v>
      </c>
      <c r="C1963" s="7">
        <v>4.7E-162</v>
      </c>
      <c r="D1963" t="s">
        <v>9041</v>
      </c>
      <c r="E1963" t="s">
        <v>9042</v>
      </c>
      <c r="F1963" t="s">
        <v>9043</v>
      </c>
      <c r="G1963" t="s">
        <v>0</v>
      </c>
      <c r="H1963" t="s">
        <v>179</v>
      </c>
      <c r="I1963" t="s">
        <v>273</v>
      </c>
      <c r="J1963" t="s">
        <v>186</v>
      </c>
      <c r="K1963" t="s">
        <v>438</v>
      </c>
      <c r="L1963" t="s">
        <v>9044</v>
      </c>
      <c r="M1963" t="s">
        <v>9045</v>
      </c>
      <c r="N1963" t="s">
        <v>179</v>
      </c>
      <c r="O1963" t="b">
        <v>0</v>
      </c>
    </row>
    <row r="1964" spans="1:15" x14ac:dyDescent="0.35">
      <c r="A1964">
        <v>2310</v>
      </c>
      <c r="B1964">
        <v>550.70000000000005</v>
      </c>
      <c r="C1964" s="7">
        <v>1.4E-166</v>
      </c>
      <c r="D1964" t="s">
        <v>9046</v>
      </c>
      <c r="E1964" t="s">
        <v>9047</v>
      </c>
      <c r="F1964" t="s">
        <v>9048</v>
      </c>
      <c r="G1964" t="s">
        <v>0</v>
      </c>
      <c r="H1964" t="s">
        <v>179</v>
      </c>
      <c r="I1964" t="s">
        <v>273</v>
      </c>
      <c r="J1964" t="s">
        <v>186</v>
      </c>
      <c r="K1964" t="s">
        <v>396</v>
      </c>
      <c r="L1964" t="s">
        <v>1383</v>
      </c>
      <c r="M1964" t="s">
        <v>9049</v>
      </c>
      <c r="N1964" t="s">
        <v>179</v>
      </c>
      <c r="O1964" t="b">
        <v>0</v>
      </c>
    </row>
    <row r="1965" spans="1:15" x14ac:dyDescent="0.35">
      <c r="A1965">
        <v>2311</v>
      </c>
      <c r="B1965">
        <v>41.6</v>
      </c>
      <c r="C1965" s="7">
        <v>1.1000000000000001E-11</v>
      </c>
      <c r="D1965" t="s">
        <v>9050</v>
      </c>
      <c r="E1965" t="s">
        <v>9051</v>
      </c>
      <c r="F1965" t="s">
        <v>9052</v>
      </c>
      <c r="G1965" t="s">
        <v>0</v>
      </c>
      <c r="H1965" t="s">
        <v>241</v>
      </c>
      <c r="I1965" t="s">
        <v>1122</v>
      </c>
      <c r="J1965" t="s">
        <v>243</v>
      </c>
      <c r="K1965" t="s">
        <v>3868</v>
      </c>
      <c r="L1965" t="s">
        <v>3869</v>
      </c>
      <c r="M1965" t="s">
        <v>9053</v>
      </c>
      <c r="N1965" t="s">
        <v>241</v>
      </c>
      <c r="O1965" t="b">
        <v>1</v>
      </c>
    </row>
    <row r="1966" spans="1:15" x14ac:dyDescent="0.35">
      <c r="A1966">
        <v>2312</v>
      </c>
      <c r="B1966">
        <v>532.79999999999995</v>
      </c>
      <c r="C1966" s="7">
        <v>7.3000000000000007E-161</v>
      </c>
      <c r="D1966" t="s">
        <v>9054</v>
      </c>
      <c r="E1966" t="s">
        <v>9055</v>
      </c>
      <c r="F1966" t="s">
        <v>9056</v>
      </c>
      <c r="G1966" t="s">
        <v>0</v>
      </c>
      <c r="H1966" t="s">
        <v>179</v>
      </c>
      <c r="I1966" t="s">
        <v>266</v>
      </c>
      <c r="J1966" t="s">
        <v>206</v>
      </c>
      <c r="K1966" t="s">
        <v>671</v>
      </c>
      <c r="L1966" t="s">
        <v>790</v>
      </c>
      <c r="M1966" t="s">
        <v>9057</v>
      </c>
      <c r="N1966" t="s">
        <v>179</v>
      </c>
      <c r="O1966" t="b">
        <v>1</v>
      </c>
    </row>
    <row r="1967" spans="1:15" x14ac:dyDescent="0.35">
      <c r="A1967">
        <v>2313</v>
      </c>
      <c r="B1967">
        <v>570</v>
      </c>
      <c r="C1967" s="7">
        <v>2.9999999999999998E-172</v>
      </c>
      <c r="D1967" t="s">
        <v>9058</v>
      </c>
      <c r="E1967" t="s">
        <v>9059</v>
      </c>
      <c r="F1967" t="s">
        <v>9060</v>
      </c>
      <c r="G1967" t="s">
        <v>0</v>
      </c>
      <c r="H1967" t="s">
        <v>50</v>
      </c>
      <c r="I1967" t="s">
        <v>280</v>
      </c>
      <c r="J1967" t="s">
        <v>53</v>
      </c>
      <c r="K1967" t="s">
        <v>470</v>
      </c>
      <c r="L1967" t="s">
        <v>9061</v>
      </c>
      <c r="M1967" t="s">
        <v>9062</v>
      </c>
      <c r="N1967" t="s">
        <v>50</v>
      </c>
      <c r="O1967" t="b">
        <v>0</v>
      </c>
    </row>
    <row r="1968" spans="1:15" x14ac:dyDescent="0.35">
      <c r="A1968">
        <v>2314</v>
      </c>
      <c r="B1968">
        <v>547.6</v>
      </c>
      <c r="C1968" s="7">
        <v>1.0999999999999999E-165</v>
      </c>
      <c r="D1968" t="s">
        <v>9063</v>
      </c>
      <c r="E1968" t="s">
        <v>9064</v>
      </c>
      <c r="F1968" t="s">
        <v>9065</v>
      </c>
      <c r="G1968" t="s">
        <v>0</v>
      </c>
      <c r="H1968" t="s">
        <v>179</v>
      </c>
      <c r="I1968" t="s">
        <v>273</v>
      </c>
      <c r="J1968" t="s">
        <v>211</v>
      </c>
      <c r="K1968" t="s">
        <v>211</v>
      </c>
      <c r="L1968" t="s">
        <v>9066</v>
      </c>
      <c r="M1968" t="s">
        <v>9067</v>
      </c>
      <c r="N1968" t="s">
        <v>179</v>
      </c>
      <c r="O1968" t="b">
        <v>0</v>
      </c>
    </row>
    <row r="1969" spans="1:15" x14ac:dyDescent="0.35">
      <c r="A1969">
        <v>2315</v>
      </c>
      <c r="B1969">
        <v>525.9</v>
      </c>
      <c r="C1969" s="7">
        <v>5.7999999999999998E-159</v>
      </c>
      <c r="D1969" t="s">
        <v>9068</v>
      </c>
      <c r="E1969" t="s">
        <v>9069</v>
      </c>
      <c r="F1969" t="s">
        <v>9070</v>
      </c>
      <c r="G1969" t="s">
        <v>0</v>
      </c>
      <c r="H1969" t="s">
        <v>179</v>
      </c>
      <c r="I1969" t="s">
        <v>273</v>
      </c>
      <c r="J1969" t="s">
        <v>214</v>
      </c>
      <c r="K1969" t="s">
        <v>1882</v>
      </c>
      <c r="L1969" t="s">
        <v>9071</v>
      </c>
      <c r="M1969" t="s">
        <v>9072</v>
      </c>
      <c r="N1969" t="s">
        <v>179</v>
      </c>
      <c r="O1969" t="b">
        <v>1</v>
      </c>
    </row>
    <row r="1970" spans="1:15" x14ac:dyDescent="0.35">
      <c r="A1970">
        <v>2316</v>
      </c>
      <c r="B1970">
        <v>59.7</v>
      </c>
      <c r="C1970" s="7">
        <v>2.6E-17</v>
      </c>
      <c r="D1970" t="s">
        <v>9073</v>
      </c>
      <c r="E1970" t="s">
        <v>9074</v>
      </c>
      <c r="F1970" t="s">
        <v>9075</v>
      </c>
      <c r="G1970" t="s">
        <v>0</v>
      </c>
      <c r="H1970" t="s">
        <v>114</v>
      </c>
      <c r="I1970" t="s">
        <v>597</v>
      </c>
      <c r="J1970" t="s">
        <v>117</v>
      </c>
      <c r="K1970" t="s">
        <v>953</v>
      </c>
      <c r="L1970" t="s">
        <v>954</v>
      </c>
      <c r="M1970" t="s">
        <v>9076</v>
      </c>
      <c r="N1970" t="s">
        <v>92</v>
      </c>
      <c r="O1970" t="b">
        <v>0</v>
      </c>
    </row>
    <row r="1971" spans="1:15" x14ac:dyDescent="0.35">
      <c r="A1971">
        <v>2317</v>
      </c>
      <c r="B1971">
        <v>517.6</v>
      </c>
      <c r="C1971" s="7">
        <v>3.9000000000000001E-156</v>
      </c>
      <c r="D1971" t="s">
        <v>9077</v>
      </c>
      <c r="E1971" t="s">
        <v>9078</v>
      </c>
      <c r="F1971" t="s">
        <v>9079</v>
      </c>
      <c r="G1971" t="s">
        <v>0</v>
      </c>
      <c r="H1971" t="s">
        <v>9</v>
      </c>
      <c r="I1971" t="s">
        <v>504</v>
      </c>
      <c r="J1971" t="s">
        <v>16</v>
      </c>
      <c r="K1971" t="s">
        <v>505</v>
      </c>
      <c r="L1971" t="s">
        <v>506</v>
      </c>
      <c r="M1971" t="s">
        <v>9080</v>
      </c>
      <c r="N1971" t="s">
        <v>9</v>
      </c>
      <c r="O1971" t="b">
        <v>1</v>
      </c>
    </row>
    <row r="1972" spans="1:15" x14ac:dyDescent="0.35">
      <c r="A1972">
        <v>2318</v>
      </c>
      <c r="B1972">
        <v>77.7</v>
      </c>
      <c r="C1972" s="7">
        <v>1.2E-22</v>
      </c>
      <c r="D1972" t="s">
        <v>9081</v>
      </c>
      <c r="E1972" t="s">
        <v>9082</v>
      </c>
      <c r="F1972" t="s">
        <v>9083</v>
      </c>
      <c r="G1972" t="s">
        <v>0</v>
      </c>
      <c r="H1972" t="s">
        <v>94</v>
      </c>
      <c r="I1972" t="s">
        <v>802</v>
      </c>
      <c r="J1972" t="s">
        <v>96</v>
      </c>
      <c r="K1972" t="s">
        <v>3007</v>
      </c>
      <c r="L1972" t="s">
        <v>3008</v>
      </c>
      <c r="M1972" t="s">
        <v>9084</v>
      </c>
      <c r="N1972" t="s">
        <v>92</v>
      </c>
      <c r="O1972" t="b">
        <v>0</v>
      </c>
    </row>
    <row r="1973" spans="1:15" x14ac:dyDescent="0.35">
      <c r="A1973">
        <v>2319</v>
      </c>
      <c r="B1973">
        <v>369.9</v>
      </c>
      <c r="C1973" s="7">
        <v>9.5000000000000006E-112</v>
      </c>
      <c r="D1973" t="s">
        <v>9085</v>
      </c>
      <c r="E1973" t="s">
        <v>9086</v>
      </c>
      <c r="F1973" t="s">
        <v>9087</v>
      </c>
      <c r="G1973" t="s">
        <v>0</v>
      </c>
      <c r="H1973" t="s">
        <v>179</v>
      </c>
      <c r="I1973" t="s">
        <v>266</v>
      </c>
      <c r="J1973" t="s">
        <v>187</v>
      </c>
      <c r="K1973" t="s">
        <v>4528</v>
      </c>
      <c r="L1973" t="s">
        <v>9088</v>
      </c>
      <c r="M1973" t="s">
        <v>9089</v>
      </c>
      <c r="N1973" t="s">
        <v>179</v>
      </c>
      <c r="O1973" t="b">
        <v>1</v>
      </c>
    </row>
    <row r="1974" spans="1:15" x14ac:dyDescent="0.35">
      <c r="A1974">
        <v>2321</v>
      </c>
      <c r="B1974">
        <v>352.4</v>
      </c>
      <c r="C1974" s="7">
        <v>2.1999999999999999E-106</v>
      </c>
      <c r="D1974" t="s">
        <v>9090</v>
      </c>
      <c r="E1974" t="s">
        <v>9091</v>
      </c>
      <c r="F1974" t="s">
        <v>9092</v>
      </c>
      <c r="G1974" t="s">
        <v>0</v>
      </c>
      <c r="H1974" t="s">
        <v>179</v>
      </c>
      <c r="I1974" t="s">
        <v>273</v>
      </c>
      <c r="J1974" t="s">
        <v>220</v>
      </c>
      <c r="K1974" t="s">
        <v>368</v>
      </c>
      <c r="L1974" t="s">
        <v>1635</v>
      </c>
      <c r="M1974" t="s">
        <v>9093</v>
      </c>
      <c r="N1974" t="s">
        <v>179</v>
      </c>
      <c r="O1974" t="b">
        <v>0</v>
      </c>
    </row>
    <row r="1975" spans="1:15" x14ac:dyDescent="0.35">
      <c r="A1975">
        <v>2322</v>
      </c>
      <c r="B1975">
        <v>546.29999999999995</v>
      </c>
      <c r="C1975" s="7">
        <v>3.5000000000000002E-165</v>
      </c>
      <c r="D1975" t="s">
        <v>9094</v>
      </c>
      <c r="E1975" t="s">
        <v>9095</v>
      </c>
      <c r="F1975" t="s">
        <v>9096</v>
      </c>
      <c r="G1975" t="s">
        <v>0</v>
      </c>
      <c r="H1975" t="s">
        <v>179</v>
      </c>
      <c r="I1975" t="s">
        <v>273</v>
      </c>
      <c r="J1975" t="s">
        <v>226</v>
      </c>
      <c r="K1975" t="s">
        <v>1302</v>
      </c>
      <c r="L1975" t="s">
        <v>9097</v>
      </c>
      <c r="M1975" t="s">
        <v>9098</v>
      </c>
      <c r="N1975" t="s">
        <v>179</v>
      </c>
      <c r="O1975" t="b">
        <v>1</v>
      </c>
    </row>
    <row r="1976" spans="1:15" x14ac:dyDescent="0.35">
      <c r="A1976">
        <v>2323</v>
      </c>
      <c r="B1976">
        <v>558</v>
      </c>
      <c r="C1976" s="7">
        <v>1.2E-168</v>
      </c>
      <c r="D1976" t="s">
        <v>9099</v>
      </c>
      <c r="E1976" t="s">
        <v>9100</v>
      </c>
      <c r="F1976" t="s">
        <v>9101</v>
      </c>
      <c r="G1976" t="s">
        <v>0</v>
      </c>
      <c r="H1976" t="s">
        <v>179</v>
      </c>
      <c r="I1976" t="s">
        <v>273</v>
      </c>
      <c r="J1976" t="s">
        <v>186</v>
      </c>
      <c r="K1976" t="s">
        <v>332</v>
      </c>
      <c r="L1976" t="s">
        <v>2929</v>
      </c>
      <c r="M1976" t="s">
        <v>9102</v>
      </c>
      <c r="N1976" t="s">
        <v>179</v>
      </c>
      <c r="O1976" t="b">
        <v>1</v>
      </c>
    </row>
    <row r="1977" spans="1:15" x14ac:dyDescent="0.35">
      <c r="A1977">
        <v>2324</v>
      </c>
      <c r="B1977">
        <v>577.1</v>
      </c>
      <c r="C1977" s="7">
        <v>1.9000000000000001E-174</v>
      </c>
      <c r="D1977" t="s">
        <v>9103</v>
      </c>
      <c r="E1977" t="s">
        <v>9104</v>
      </c>
      <c r="F1977" t="s">
        <v>9105</v>
      </c>
      <c r="G1977" t="s">
        <v>0</v>
      </c>
      <c r="H1977" t="s">
        <v>50</v>
      </c>
      <c r="I1977" t="s">
        <v>280</v>
      </c>
      <c r="J1977" t="s">
        <v>63</v>
      </c>
      <c r="K1977" t="s">
        <v>9106</v>
      </c>
      <c r="L1977" t="s">
        <v>9107</v>
      </c>
      <c r="M1977" t="s">
        <v>9108</v>
      </c>
      <c r="N1977" t="s">
        <v>50</v>
      </c>
      <c r="O1977" t="b">
        <v>0</v>
      </c>
    </row>
    <row r="1978" spans="1:15" x14ac:dyDescent="0.35">
      <c r="A1978">
        <v>2325</v>
      </c>
      <c r="B1978">
        <v>305.5</v>
      </c>
      <c r="C1978" s="7">
        <v>3.4000000000000003E-92</v>
      </c>
      <c r="D1978" t="s">
        <v>9109</v>
      </c>
      <c r="E1978" t="s">
        <v>9110</v>
      </c>
      <c r="F1978" t="s">
        <v>9111</v>
      </c>
      <c r="G1978" t="s">
        <v>0</v>
      </c>
      <c r="H1978" t="s">
        <v>179</v>
      </c>
      <c r="I1978" t="s">
        <v>1170</v>
      </c>
      <c r="J1978" t="s">
        <v>199</v>
      </c>
      <c r="K1978" t="s">
        <v>1171</v>
      </c>
      <c r="L1978" t="s">
        <v>9112</v>
      </c>
      <c r="M1978" t="s">
        <v>9113</v>
      </c>
      <c r="N1978" t="s">
        <v>179</v>
      </c>
      <c r="O1978" t="b">
        <v>0</v>
      </c>
    </row>
    <row r="1979" spans="1:15" x14ac:dyDescent="0.35">
      <c r="A1979">
        <v>2326</v>
      </c>
      <c r="B1979">
        <v>113.5</v>
      </c>
      <c r="C1979" s="7">
        <v>2.0000000000000001E-33</v>
      </c>
      <c r="D1979" t="s">
        <v>9114</v>
      </c>
      <c r="E1979" t="s">
        <v>9115</v>
      </c>
      <c r="F1979" t="s">
        <v>9116</v>
      </c>
      <c r="G1979" t="s">
        <v>0</v>
      </c>
      <c r="H1979" t="s">
        <v>94</v>
      </c>
      <c r="I1979" t="s">
        <v>802</v>
      </c>
      <c r="J1979" t="s">
        <v>99</v>
      </c>
      <c r="K1979" t="s">
        <v>9117</v>
      </c>
      <c r="L1979" t="s">
        <v>9118</v>
      </c>
      <c r="M1979" t="s">
        <v>9119</v>
      </c>
      <c r="N1979" t="s">
        <v>92</v>
      </c>
      <c r="O1979" t="b">
        <v>0</v>
      </c>
    </row>
    <row r="1980" spans="1:15" x14ac:dyDescent="0.35">
      <c r="A1980">
        <v>2327</v>
      </c>
      <c r="B1980">
        <v>533.6</v>
      </c>
      <c r="C1980" s="7">
        <v>4.2000000000000001E-161</v>
      </c>
      <c r="D1980" t="s">
        <v>9120</v>
      </c>
      <c r="E1980" t="s">
        <v>9121</v>
      </c>
      <c r="F1980" t="s">
        <v>9122</v>
      </c>
      <c r="G1980" t="s">
        <v>0</v>
      </c>
      <c r="H1980" t="s">
        <v>179</v>
      </c>
      <c r="I1980" t="s">
        <v>266</v>
      </c>
      <c r="J1980" t="s">
        <v>206</v>
      </c>
      <c r="K1980" t="s">
        <v>671</v>
      </c>
      <c r="L1980" t="s">
        <v>2681</v>
      </c>
      <c r="M1980" t="s">
        <v>9123</v>
      </c>
      <c r="N1980" t="s">
        <v>179</v>
      </c>
      <c r="O1980" t="b">
        <v>1</v>
      </c>
    </row>
    <row r="1981" spans="1:15" x14ac:dyDescent="0.35">
      <c r="A1981">
        <v>2328</v>
      </c>
      <c r="B1981">
        <v>98.3</v>
      </c>
      <c r="C1981" s="7">
        <v>1.8999999999999999E-29</v>
      </c>
      <c r="D1981" t="s">
        <v>9124</v>
      </c>
      <c r="E1981" t="s">
        <v>9125</v>
      </c>
      <c r="F1981" t="s">
        <v>9126</v>
      </c>
      <c r="G1981" t="s">
        <v>0</v>
      </c>
      <c r="H1981" t="s">
        <v>157</v>
      </c>
      <c r="I1981" t="s">
        <v>2166</v>
      </c>
      <c r="J1981" t="s">
        <v>171</v>
      </c>
      <c r="K1981" t="s">
        <v>9127</v>
      </c>
      <c r="L1981" t="s">
        <v>9127</v>
      </c>
      <c r="M1981" t="s">
        <v>9128</v>
      </c>
      <c r="N1981" t="s">
        <v>157</v>
      </c>
      <c r="O1981" t="b">
        <v>0</v>
      </c>
    </row>
    <row r="1982" spans="1:15" x14ac:dyDescent="0.35">
      <c r="A1982">
        <v>2329</v>
      </c>
      <c r="B1982">
        <v>348.3</v>
      </c>
      <c r="C1982" s="7">
        <v>6.7000000000000002E-105</v>
      </c>
      <c r="D1982" t="s">
        <v>9129</v>
      </c>
      <c r="E1982" t="s">
        <v>9130</v>
      </c>
      <c r="F1982" t="s">
        <v>9131</v>
      </c>
      <c r="G1982" t="s">
        <v>0</v>
      </c>
      <c r="H1982" t="s">
        <v>179</v>
      </c>
      <c r="I1982" t="s">
        <v>273</v>
      </c>
      <c r="J1982" t="s">
        <v>186</v>
      </c>
      <c r="K1982" t="s">
        <v>843</v>
      </c>
      <c r="L1982" t="s">
        <v>9132</v>
      </c>
      <c r="M1982" t="s">
        <v>9133</v>
      </c>
      <c r="N1982" t="s">
        <v>179</v>
      </c>
      <c r="O1982" t="b">
        <v>0</v>
      </c>
    </row>
    <row r="1983" spans="1:15" x14ac:dyDescent="0.35">
      <c r="A1983">
        <v>2331</v>
      </c>
      <c r="B1983">
        <v>382.1</v>
      </c>
      <c r="C1983" s="7">
        <v>3.2E-115</v>
      </c>
      <c r="D1983" t="s">
        <v>9134</v>
      </c>
      <c r="E1983" t="s">
        <v>9135</v>
      </c>
      <c r="F1983" t="s">
        <v>9136</v>
      </c>
      <c r="G1983" t="s">
        <v>0</v>
      </c>
      <c r="H1983" t="s">
        <v>179</v>
      </c>
      <c r="I1983" t="s">
        <v>266</v>
      </c>
      <c r="J1983" t="s">
        <v>207</v>
      </c>
      <c r="K1983" t="s">
        <v>338</v>
      </c>
      <c r="L1983" t="s">
        <v>9137</v>
      </c>
      <c r="M1983" t="s">
        <v>9138</v>
      </c>
      <c r="N1983" t="s">
        <v>179</v>
      </c>
      <c r="O1983" t="b">
        <v>1</v>
      </c>
    </row>
    <row r="1984" spans="1:15" x14ac:dyDescent="0.35">
      <c r="A1984">
        <v>2332</v>
      </c>
      <c r="B1984">
        <v>568.6</v>
      </c>
      <c r="C1984" s="7">
        <v>1.1999999999999999E-171</v>
      </c>
      <c r="D1984" t="s">
        <v>9139</v>
      </c>
      <c r="E1984" t="s">
        <v>9140</v>
      </c>
      <c r="F1984" t="s">
        <v>9141</v>
      </c>
      <c r="G1984" t="s">
        <v>0</v>
      </c>
      <c r="H1984" t="s">
        <v>50</v>
      </c>
      <c r="I1984" t="s">
        <v>280</v>
      </c>
      <c r="J1984" t="s">
        <v>53</v>
      </c>
      <c r="K1984" t="s">
        <v>470</v>
      </c>
      <c r="L1984" t="s">
        <v>1152</v>
      </c>
      <c r="M1984" t="s">
        <v>9142</v>
      </c>
      <c r="N1984" t="s">
        <v>50</v>
      </c>
      <c r="O1984" t="b">
        <v>0</v>
      </c>
    </row>
    <row r="1985" spans="1:15" x14ac:dyDescent="0.35">
      <c r="A1985">
        <v>2333</v>
      </c>
      <c r="B1985">
        <v>309.2</v>
      </c>
      <c r="C1985" s="7">
        <v>3.1E-93</v>
      </c>
      <c r="D1985" t="s">
        <v>9143</v>
      </c>
      <c r="E1985" t="s">
        <v>9144</v>
      </c>
      <c r="F1985" t="s">
        <v>9145</v>
      </c>
      <c r="G1985" t="s">
        <v>0</v>
      </c>
      <c r="H1985" t="s">
        <v>179</v>
      </c>
      <c r="I1985" t="s">
        <v>1170</v>
      </c>
      <c r="J1985" t="s">
        <v>199</v>
      </c>
      <c r="K1985" t="s">
        <v>1171</v>
      </c>
      <c r="L1985" t="s">
        <v>1172</v>
      </c>
      <c r="M1985" t="s">
        <v>9146</v>
      </c>
      <c r="N1985" t="s">
        <v>179</v>
      </c>
      <c r="O1985" t="b">
        <v>0</v>
      </c>
    </row>
    <row r="1986" spans="1:15" x14ac:dyDescent="0.35">
      <c r="A1986">
        <v>2334</v>
      </c>
      <c r="B1986">
        <v>529.5</v>
      </c>
      <c r="C1986" s="7">
        <v>1.1000000000000001E-159</v>
      </c>
      <c r="D1986" t="s">
        <v>9147</v>
      </c>
      <c r="E1986" t="s">
        <v>9148</v>
      </c>
      <c r="F1986" t="s">
        <v>9149</v>
      </c>
      <c r="G1986" t="s">
        <v>0</v>
      </c>
      <c r="H1986" t="s">
        <v>179</v>
      </c>
      <c r="I1986" t="s">
        <v>273</v>
      </c>
      <c r="J1986" t="s">
        <v>186</v>
      </c>
      <c r="K1986" t="s">
        <v>332</v>
      </c>
      <c r="L1986" t="s">
        <v>333</v>
      </c>
      <c r="M1986" t="s">
        <v>9150</v>
      </c>
      <c r="N1986" t="s">
        <v>179</v>
      </c>
      <c r="O1986" t="b">
        <v>1</v>
      </c>
    </row>
    <row r="1987" spans="1:15" x14ac:dyDescent="0.35">
      <c r="A1987">
        <v>2335</v>
      </c>
      <c r="B1987">
        <v>37.700000000000003</v>
      </c>
      <c r="C1987" s="7">
        <v>1.8E-10</v>
      </c>
      <c r="D1987" t="s">
        <v>9151</v>
      </c>
      <c r="E1987" t="s">
        <v>9152</v>
      </c>
      <c r="F1987" t="s">
        <v>9153</v>
      </c>
      <c r="G1987" t="s">
        <v>0</v>
      </c>
      <c r="H1987" t="s">
        <v>179</v>
      </c>
      <c r="I1987" t="s">
        <v>266</v>
      </c>
      <c r="J1987" t="s">
        <v>224</v>
      </c>
      <c r="K1987" t="s">
        <v>224</v>
      </c>
      <c r="L1987" t="s">
        <v>9154</v>
      </c>
      <c r="M1987" t="s">
        <v>9155</v>
      </c>
      <c r="N1987" t="s">
        <v>179</v>
      </c>
      <c r="O1987" t="b">
        <v>0</v>
      </c>
    </row>
    <row r="1988" spans="1:15" x14ac:dyDescent="0.35">
      <c r="A1988">
        <v>2336</v>
      </c>
      <c r="B1988">
        <v>53.3</v>
      </c>
      <c r="C1988" s="7">
        <v>7.6000000000000004E-15</v>
      </c>
      <c r="D1988" t="s">
        <v>9156</v>
      </c>
      <c r="E1988" t="s">
        <v>9157</v>
      </c>
      <c r="F1988" t="s">
        <v>9158</v>
      </c>
      <c r="G1988" t="s">
        <v>0</v>
      </c>
      <c r="H1988" t="s">
        <v>50</v>
      </c>
      <c r="I1988" t="s">
        <v>280</v>
      </c>
      <c r="J1988" t="s">
        <v>53</v>
      </c>
      <c r="K1988" t="s">
        <v>470</v>
      </c>
      <c r="L1988" t="s">
        <v>739</v>
      </c>
      <c r="M1988" t="s">
        <v>9159</v>
      </c>
      <c r="N1988" t="s">
        <v>50</v>
      </c>
      <c r="O1988" t="b">
        <v>0</v>
      </c>
    </row>
    <row r="1989" spans="1:15" x14ac:dyDescent="0.35">
      <c r="A1989">
        <v>2338</v>
      </c>
      <c r="B1989">
        <v>559.4</v>
      </c>
      <c r="C1989" s="7">
        <v>4.4000000000000001E-169</v>
      </c>
      <c r="D1989" t="s">
        <v>9160</v>
      </c>
      <c r="E1989" t="s">
        <v>9161</v>
      </c>
      <c r="F1989" t="s">
        <v>9162</v>
      </c>
      <c r="G1989" t="s">
        <v>0</v>
      </c>
      <c r="H1989" t="s">
        <v>179</v>
      </c>
      <c r="I1989" t="s">
        <v>273</v>
      </c>
      <c r="J1989" t="s">
        <v>188</v>
      </c>
      <c r="K1989" t="s">
        <v>476</v>
      </c>
      <c r="L1989" t="s">
        <v>9163</v>
      </c>
      <c r="M1989" t="s">
        <v>9164</v>
      </c>
      <c r="N1989" t="s">
        <v>179</v>
      </c>
      <c r="O1989" t="b">
        <v>1</v>
      </c>
    </row>
    <row r="1990" spans="1:15" x14ac:dyDescent="0.35">
      <c r="A1990">
        <v>2340</v>
      </c>
      <c r="B1990">
        <v>531.4</v>
      </c>
      <c r="C1990" s="7">
        <v>2.3999999999999999E-160</v>
      </c>
      <c r="D1990" t="s">
        <v>9165</v>
      </c>
      <c r="E1990" t="s">
        <v>9166</v>
      </c>
      <c r="F1990" t="s">
        <v>9167</v>
      </c>
      <c r="G1990" t="s">
        <v>0</v>
      </c>
      <c r="H1990" t="s">
        <v>179</v>
      </c>
      <c r="I1990" t="s">
        <v>273</v>
      </c>
      <c r="J1990" t="s">
        <v>186</v>
      </c>
      <c r="K1990" t="s">
        <v>332</v>
      </c>
      <c r="L1990" t="s">
        <v>352</v>
      </c>
      <c r="M1990" t="s">
        <v>9168</v>
      </c>
      <c r="N1990" t="s">
        <v>179</v>
      </c>
      <c r="O1990" t="b">
        <v>1</v>
      </c>
    </row>
    <row r="1991" spans="1:15" x14ac:dyDescent="0.35">
      <c r="A1991">
        <v>2341</v>
      </c>
      <c r="B1991">
        <v>63.2</v>
      </c>
      <c r="C1991" s="7">
        <v>7.1000000000000007E-18</v>
      </c>
      <c r="D1991" t="s">
        <v>9169</v>
      </c>
      <c r="E1991" t="s">
        <v>9170</v>
      </c>
      <c r="F1991" t="s">
        <v>9171</v>
      </c>
      <c r="G1991" t="s">
        <v>0</v>
      </c>
      <c r="H1991" t="s">
        <v>50</v>
      </c>
      <c r="I1991" t="s">
        <v>280</v>
      </c>
      <c r="J1991" t="s">
        <v>53</v>
      </c>
      <c r="K1991" t="s">
        <v>890</v>
      </c>
      <c r="L1991" t="s">
        <v>8784</v>
      </c>
      <c r="M1991" t="s">
        <v>9172</v>
      </c>
      <c r="N1991" t="s">
        <v>50</v>
      </c>
      <c r="O1991" t="b">
        <v>0</v>
      </c>
    </row>
    <row r="1992" spans="1:15" x14ac:dyDescent="0.35">
      <c r="A1992">
        <v>2343</v>
      </c>
      <c r="B1992">
        <v>41.5</v>
      </c>
      <c r="C1992" s="7">
        <v>1.1000000000000001E-11</v>
      </c>
      <c r="D1992" t="s">
        <v>9173</v>
      </c>
      <c r="E1992" t="s">
        <v>9174</v>
      </c>
      <c r="F1992" t="s">
        <v>9175</v>
      </c>
      <c r="G1992" t="s">
        <v>0</v>
      </c>
      <c r="H1992" t="s">
        <v>30</v>
      </c>
      <c r="I1992" t="s">
        <v>2469</v>
      </c>
      <c r="J1992" t="s">
        <v>34</v>
      </c>
      <c r="K1992" t="s">
        <v>3647</v>
      </c>
      <c r="L1992" t="s">
        <v>3648</v>
      </c>
      <c r="M1992" t="s">
        <v>9176</v>
      </c>
      <c r="N1992" t="s">
        <v>30</v>
      </c>
      <c r="O1992" t="b">
        <v>0</v>
      </c>
    </row>
    <row r="1993" spans="1:15" x14ac:dyDescent="0.35">
      <c r="A1993">
        <v>2344</v>
      </c>
      <c r="B1993">
        <v>564</v>
      </c>
      <c r="C1993" s="7">
        <v>1.6E-170</v>
      </c>
      <c r="D1993" t="s">
        <v>9177</v>
      </c>
      <c r="E1993" t="s">
        <v>9178</v>
      </c>
      <c r="F1993" t="s">
        <v>9179</v>
      </c>
      <c r="G1993" t="s">
        <v>0</v>
      </c>
      <c r="H1993" t="s">
        <v>50</v>
      </c>
      <c r="I1993" t="s">
        <v>280</v>
      </c>
      <c r="J1993" t="s">
        <v>62</v>
      </c>
      <c r="K1993" t="s">
        <v>574</v>
      </c>
      <c r="L1993" t="s">
        <v>1308</v>
      </c>
      <c r="M1993" t="s">
        <v>9180</v>
      </c>
      <c r="N1993" t="s">
        <v>50</v>
      </c>
      <c r="O1993" t="b">
        <v>0</v>
      </c>
    </row>
    <row r="1994" spans="1:15" x14ac:dyDescent="0.35">
      <c r="A1994">
        <v>2345</v>
      </c>
      <c r="B1994">
        <v>544</v>
      </c>
      <c r="C1994" s="7">
        <v>1.6E-164</v>
      </c>
      <c r="D1994" t="s">
        <v>9181</v>
      </c>
      <c r="E1994" t="s">
        <v>9182</v>
      </c>
      <c r="F1994" t="s">
        <v>9183</v>
      </c>
      <c r="G1994" t="s">
        <v>0</v>
      </c>
      <c r="H1994" t="s">
        <v>179</v>
      </c>
      <c r="I1994" t="s">
        <v>273</v>
      </c>
      <c r="J1994" t="s">
        <v>186</v>
      </c>
      <c r="K1994" t="s">
        <v>396</v>
      </c>
      <c r="L1994" t="s">
        <v>397</v>
      </c>
      <c r="M1994" t="s">
        <v>9184</v>
      </c>
      <c r="N1994" t="s">
        <v>179</v>
      </c>
      <c r="O1994" t="b">
        <v>0</v>
      </c>
    </row>
    <row r="1995" spans="1:15" x14ac:dyDescent="0.35">
      <c r="A1995">
        <v>2347</v>
      </c>
      <c r="B1995">
        <v>529.20000000000005</v>
      </c>
      <c r="C1995" s="7">
        <v>1.2999999999999999E-159</v>
      </c>
      <c r="D1995" t="s">
        <v>9185</v>
      </c>
      <c r="E1995" t="s">
        <v>9186</v>
      </c>
      <c r="F1995" t="s">
        <v>9187</v>
      </c>
      <c r="G1995" t="s">
        <v>0</v>
      </c>
      <c r="H1995" t="s">
        <v>179</v>
      </c>
      <c r="I1995" t="s">
        <v>273</v>
      </c>
      <c r="J1995" t="s">
        <v>186</v>
      </c>
      <c r="K1995" t="s">
        <v>332</v>
      </c>
      <c r="L1995" t="s">
        <v>333</v>
      </c>
      <c r="M1995" t="s">
        <v>9188</v>
      </c>
      <c r="N1995" t="s">
        <v>179</v>
      </c>
      <c r="O1995" t="b">
        <v>1</v>
      </c>
    </row>
    <row r="1996" spans="1:15" x14ac:dyDescent="0.35">
      <c r="A1996">
        <v>2348</v>
      </c>
      <c r="B1996">
        <v>122.2</v>
      </c>
      <c r="C1996" s="7">
        <v>4.3000000000000002E-36</v>
      </c>
      <c r="D1996" t="s">
        <v>9189</v>
      </c>
      <c r="E1996" t="s">
        <v>9190</v>
      </c>
      <c r="F1996" t="s">
        <v>9191</v>
      </c>
      <c r="G1996" t="s">
        <v>0</v>
      </c>
      <c r="H1996" t="s">
        <v>9</v>
      </c>
      <c r="I1996" t="s">
        <v>504</v>
      </c>
      <c r="J1996" t="s">
        <v>12</v>
      </c>
      <c r="K1996" t="s">
        <v>2492</v>
      </c>
      <c r="L1996" t="s">
        <v>9192</v>
      </c>
      <c r="M1996" t="s">
        <v>9193</v>
      </c>
      <c r="N1996" t="s">
        <v>9</v>
      </c>
      <c r="O1996" t="b">
        <v>0</v>
      </c>
    </row>
    <row r="1997" spans="1:15" x14ac:dyDescent="0.35">
      <c r="A1997">
        <v>2349</v>
      </c>
      <c r="B1997">
        <v>526.5</v>
      </c>
      <c r="C1997" s="7">
        <v>4.4999999999999999E-159</v>
      </c>
      <c r="D1997" t="s">
        <v>9194</v>
      </c>
      <c r="E1997" t="s">
        <v>9195</v>
      </c>
      <c r="F1997" t="s">
        <v>9196</v>
      </c>
      <c r="G1997" t="s">
        <v>0</v>
      </c>
      <c r="H1997" t="s">
        <v>179</v>
      </c>
      <c r="I1997" t="s">
        <v>266</v>
      </c>
      <c r="J1997" t="s">
        <v>207</v>
      </c>
      <c r="K1997" t="s">
        <v>338</v>
      </c>
      <c r="L1997" t="s">
        <v>516</v>
      </c>
      <c r="M1997" t="s">
        <v>9197</v>
      </c>
      <c r="N1997" t="s">
        <v>179</v>
      </c>
      <c r="O1997" t="b">
        <v>1</v>
      </c>
    </row>
    <row r="1998" spans="1:15" x14ac:dyDescent="0.35">
      <c r="A1998">
        <v>2350</v>
      </c>
      <c r="B1998">
        <v>577.5</v>
      </c>
      <c r="C1998" s="7">
        <v>7.9000000000000005E-175</v>
      </c>
      <c r="D1998" t="s">
        <v>9198</v>
      </c>
      <c r="E1998" t="s">
        <v>9199</v>
      </c>
      <c r="F1998" t="s">
        <v>9200</v>
      </c>
      <c r="G1998" t="s">
        <v>0</v>
      </c>
      <c r="H1998" t="s">
        <v>50</v>
      </c>
      <c r="I1998" t="s">
        <v>280</v>
      </c>
      <c r="J1998" t="s">
        <v>64</v>
      </c>
      <c r="K1998" t="s">
        <v>1462</v>
      </c>
      <c r="L1998" t="s">
        <v>5093</v>
      </c>
      <c r="M1998" t="s">
        <v>9201</v>
      </c>
      <c r="N1998" t="s">
        <v>50</v>
      </c>
      <c r="O1998" t="b">
        <v>0</v>
      </c>
    </row>
    <row r="1999" spans="1:15" x14ac:dyDescent="0.35">
      <c r="A1999">
        <v>2351</v>
      </c>
      <c r="B1999">
        <v>26.2</v>
      </c>
      <c r="C1999" s="7">
        <v>4.4000000000000002E-7</v>
      </c>
      <c r="D1999" t="s">
        <v>9202</v>
      </c>
      <c r="E1999" t="s">
        <v>9203</v>
      </c>
      <c r="F1999" t="s">
        <v>9204</v>
      </c>
      <c r="G1999" t="s">
        <v>0</v>
      </c>
      <c r="H1999" t="s">
        <v>26</v>
      </c>
      <c r="I1999" t="s">
        <v>4778</v>
      </c>
      <c r="J1999" t="s">
        <v>27</v>
      </c>
      <c r="K1999" t="s">
        <v>4779</v>
      </c>
      <c r="L1999" t="s">
        <v>4780</v>
      </c>
      <c r="M1999" t="s">
        <v>9205</v>
      </c>
      <c r="N1999" t="s">
        <v>26</v>
      </c>
      <c r="O1999" t="b">
        <v>0</v>
      </c>
    </row>
    <row r="2000" spans="1:15" x14ac:dyDescent="0.35">
      <c r="A2000">
        <v>2352</v>
      </c>
      <c r="B2000">
        <v>548.9</v>
      </c>
      <c r="C2000" s="7">
        <v>7.1E-166</v>
      </c>
      <c r="D2000" t="s">
        <v>9206</v>
      </c>
      <c r="E2000" t="s">
        <v>9207</v>
      </c>
      <c r="F2000" t="s">
        <v>9208</v>
      </c>
      <c r="G2000" t="s">
        <v>0</v>
      </c>
      <c r="H2000" t="s">
        <v>179</v>
      </c>
      <c r="I2000" t="s">
        <v>273</v>
      </c>
      <c r="J2000" t="s">
        <v>188</v>
      </c>
      <c r="K2000" t="s">
        <v>1488</v>
      </c>
      <c r="L2000" t="s">
        <v>9209</v>
      </c>
      <c r="M2000" t="s">
        <v>9210</v>
      </c>
      <c r="N2000" t="s">
        <v>179</v>
      </c>
      <c r="O2000" t="b">
        <v>1</v>
      </c>
    </row>
    <row r="2001" spans="1:15" x14ac:dyDescent="0.35">
      <c r="A2001">
        <v>2354</v>
      </c>
      <c r="B2001">
        <v>67.900000000000006</v>
      </c>
      <c r="C2001" s="7">
        <v>2.5000000000000002E-19</v>
      </c>
      <c r="D2001" t="s">
        <v>9211</v>
      </c>
      <c r="E2001" t="s">
        <v>9212</v>
      </c>
      <c r="F2001" t="s">
        <v>9213</v>
      </c>
      <c r="G2001" t="s">
        <v>0</v>
      </c>
      <c r="H2001" t="s">
        <v>114</v>
      </c>
      <c r="I2001" t="s">
        <v>597</v>
      </c>
      <c r="J2001" t="s">
        <v>116</v>
      </c>
      <c r="K2001" t="s">
        <v>4629</v>
      </c>
      <c r="L2001" t="s">
        <v>4630</v>
      </c>
      <c r="M2001" t="s">
        <v>9214</v>
      </c>
      <c r="N2001" t="s">
        <v>92</v>
      </c>
      <c r="O2001" t="b">
        <v>0</v>
      </c>
    </row>
    <row r="2002" spans="1:15" x14ac:dyDescent="0.35">
      <c r="A2002">
        <v>2355</v>
      </c>
      <c r="B2002">
        <v>550.29999999999995</v>
      </c>
      <c r="C2002" s="7">
        <v>1.8E-166</v>
      </c>
      <c r="D2002" t="s">
        <v>9215</v>
      </c>
      <c r="E2002" t="s">
        <v>9216</v>
      </c>
      <c r="F2002" t="s">
        <v>9217</v>
      </c>
      <c r="G2002" t="s">
        <v>0</v>
      </c>
      <c r="H2002" t="s">
        <v>179</v>
      </c>
      <c r="I2002" t="s">
        <v>273</v>
      </c>
      <c r="J2002" t="s">
        <v>186</v>
      </c>
      <c r="K2002" t="s">
        <v>396</v>
      </c>
      <c r="L2002" t="s">
        <v>1383</v>
      </c>
      <c r="M2002" t="s">
        <v>9218</v>
      </c>
      <c r="N2002" t="s">
        <v>179</v>
      </c>
      <c r="O2002" t="b">
        <v>0</v>
      </c>
    </row>
    <row r="2003" spans="1:15" x14ac:dyDescent="0.35">
      <c r="A2003">
        <v>2356</v>
      </c>
      <c r="B2003">
        <v>566</v>
      </c>
      <c r="C2003" s="7">
        <v>3.7000000000000001E-171</v>
      </c>
      <c r="D2003" t="s">
        <v>9219</v>
      </c>
      <c r="E2003" t="s">
        <v>9220</v>
      </c>
      <c r="F2003" t="s">
        <v>9221</v>
      </c>
      <c r="G2003" t="s">
        <v>0</v>
      </c>
      <c r="H2003" t="s">
        <v>50</v>
      </c>
      <c r="I2003" t="s">
        <v>280</v>
      </c>
      <c r="J2003" t="s">
        <v>53</v>
      </c>
      <c r="K2003" t="s">
        <v>867</v>
      </c>
      <c r="L2003" t="s">
        <v>868</v>
      </c>
      <c r="M2003" t="s">
        <v>9222</v>
      </c>
      <c r="N2003" t="s">
        <v>50</v>
      </c>
      <c r="O2003" t="b">
        <v>0</v>
      </c>
    </row>
    <row r="2004" spans="1:15" x14ac:dyDescent="0.35">
      <c r="A2004">
        <v>2357</v>
      </c>
      <c r="B2004">
        <v>538.20000000000005</v>
      </c>
      <c r="C2004" s="7">
        <v>5.3000000000000002E-163</v>
      </c>
      <c r="D2004" t="s">
        <v>9223</v>
      </c>
      <c r="E2004" t="s">
        <v>9224</v>
      </c>
      <c r="F2004" t="s">
        <v>279</v>
      </c>
      <c r="G2004" t="s">
        <v>0</v>
      </c>
      <c r="H2004" t="s">
        <v>50</v>
      </c>
      <c r="I2004" t="s">
        <v>280</v>
      </c>
      <c r="J2004" t="s">
        <v>63</v>
      </c>
      <c r="K2004" t="s">
        <v>281</v>
      </c>
      <c r="L2004" t="s">
        <v>282</v>
      </c>
      <c r="M2004" t="s">
        <v>9225</v>
      </c>
      <c r="N2004" t="s">
        <v>50</v>
      </c>
      <c r="O2004" t="b">
        <v>0</v>
      </c>
    </row>
    <row r="2005" spans="1:15" x14ac:dyDescent="0.35">
      <c r="A2005">
        <v>2358</v>
      </c>
      <c r="B2005">
        <v>36.700000000000003</v>
      </c>
      <c r="C2005" s="7">
        <v>2.8000000000000002E-10</v>
      </c>
      <c r="D2005" t="s">
        <v>9226</v>
      </c>
      <c r="E2005" t="s">
        <v>9227</v>
      </c>
      <c r="F2005" t="s">
        <v>9228</v>
      </c>
      <c r="G2005" t="s">
        <v>0</v>
      </c>
      <c r="H2005" t="s">
        <v>9</v>
      </c>
      <c r="I2005" t="s">
        <v>504</v>
      </c>
      <c r="J2005" t="s">
        <v>17</v>
      </c>
      <c r="K2005" t="s">
        <v>4000</v>
      </c>
      <c r="L2005" t="s">
        <v>7459</v>
      </c>
      <c r="M2005" t="s">
        <v>9229</v>
      </c>
      <c r="N2005" t="s">
        <v>9</v>
      </c>
      <c r="O2005" t="b">
        <v>0</v>
      </c>
    </row>
    <row r="2006" spans="1:15" x14ac:dyDescent="0.35">
      <c r="A2006">
        <v>2359</v>
      </c>
      <c r="B2006">
        <v>578.6</v>
      </c>
      <c r="C2006" s="7">
        <v>6.8E-175</v>
      </c>
      <c r="D2006" t="s">
        <v>9230</v>
      </c>
      <c r="E2006" t="s">
        <v>9231</v>
      </c>
      <c r="F2006" t="s">
        <v>5401</v>
      </c>
      <c r="G2006" t="s">
        <v>0</v>
      </c>
      <c r="H2006" t="s">
        <v>50</v>
      </c>
      <c r="I2006" t="s">
        <v>280</v>
      </c>
      <c r="J2006" t="s">
        <v>61</v>
      </c>
      <c r="K2006" t="s">
        <v>1903</v>
      </c>
      <c r="L2006" t="s">
        <v>4425</v>
      </c>
      <c r="M2006" t="s">
        <v>9232</v>
      </c>
      <c r="N2006" t="s">
        <v>50</v>
      </c>
      <c r="O2006" t="b">
        <v>0</v>
      </c>
    </row>
    <row r="2007" spans="1:15" x14ac:dyDescent="0.35">
      <c r="A2007">
        <v>2360</v>
      </c>
      <c r="B2007">
        <v>537.79999999999995</v>
      </c>
      <c r="C2007" s="7">
        <v>2.5000000000000001E-162</v>
      </c>
      <c r="D2007" t="s">
        <v>9233</v>
      </c>
      <c r="E2007" t="s">
        <v>9234</v>
      </c>
      <c r="F2007" t="s">
        <v>9235</v>
      </c>
      <c r="G2007" t="s">
        <v>0</v>
      </c>
      <c r="H2007" t="s">
        <v>179</v>
      </c>
      <c r="I2007" t="s">
        <v>266</v>
      </c>
      <c r="J2007" t="s">
        <v>206</v>
      </c>
      <c r="K2007" t="s">
        <v>671</v>
      </c>
      <c r="L2007" t="s">
        <v>1067</v>
      </c>
      <c r="M2007" t="s">
        <v>9236</v>
      </c>
      <c r="N2007" t="s">
        <v>179</v>
      </c>
      <c r="O2007" t="b">
        <v>1</v>
      </c>
    </row>
    <row r="2008" spans="1:15" x14ac:dyDescent="0.35">
      <c r="A2008">
        <v>2361</v>
      </c>
      <c r="B2008">
        <v>539.29999999999995</v>
      </c>
      <c r="C2008" s="7">
        <v>2.4999999999999999E-163</v>
      </c>
      <c r="D2008" t="s">
        <v>9237</v>
      </c>
      <c r="E2008" t="s">
        <v>9238</v>
      </c>
      <c r="F2008" t="s">
        <v>1986</v>
      </c>
      <c r="G2008" t="s">
        <v>0</v>
      </c>
      <c r="H2008" t="s">
        <v>50</v>
      </c>
      <c r="I2008" t="s">
        <v>280</v>
      </c>
      <c r="J2008" t="s">
        <v>63</v>
      </c>
      <c r="K2008" t="s">
        <v>281</v>
      </c>
      <c r="L2008" t="s">
        <v>9239</v>
      </c>
      <c r="M2008" t="s">
        <v>9240</v>
      </c>
      <c r="N2008" t="s">
        <v>50</v>
      </c>
      <c r="O2008" t="b">
        <v>0</v>
      </c>
    </row>
    <row r="2009" spans="1:15" x14ac:dyDescent="0.35">
      <c r="A2009">
        <v>2362</v>
      </c>
      <c r="B2009">
        <v>516.29999999999995</v>
      </c>
      <c r="C2009" s="7">
        <v>1.1E-155</v>
      </c>
      <c r="D2009" t="s">
        <v>9241</v>
      </c>
      <c r="E2009" t="s">
        <v>9242</v>
      </c>
      <c r="F2009" t="s">
        <v>9243</v>
      </c>
      <c r="G2009" t="s">
        <v>0</v>
      </c>
      <c r="H2009" t="s">
        <v>9</v>
      </c>
      <c r="I2009" t="s">
        <v>504</v>
      </c>
      <c r="J2009" t="s">
        <v>16</v>
      </c>
      <c r="K2009" t="s">
        <v>505</v>
      </c>
      <c r="L2009" t="s">
        <v>506</v>
      </c>
      <c r="M2009" t="s">
        <v>9244</v>
      </c>
      <c r="N2009" t="s">
        <v>9</v>
      </c>
      <c r="O2009" t="b">
        <v>1</v>
      </c>
    </row>
    <row r="2010" spans="1:15" x14ac:dyDescent="0.35">
      <c r="A2010">
        <v>2363</v>
      </c>
      <c r="B2010">
        <v>38.700000000000003</v>
      </c>
      <c r="C2010" s="7">
        <v>1.2999999999999999E-10</v>
      </c>
      <c r="D2010" t="s">
        <v>9245</v>
      </c>
      <c r="E2010" t="s">
        <v>9246</v>
      </c>
      <c r="F2010" t="s">
        <v>9247</v>
      </c>
      <c r="G2010" t="s">
        <v>0</v>
      </c>
      <c r="H2010" t="s">
        <v>179</v>
      </c>
      <c r="I2010" t="s">
        <v>273</v>
      </c>
      <c r="J2010" t="s">
        <v>186</v>
      </c>
      <c r="K2010" t="s">
        <v>332</v>
      </c>
      <c r="L2010" t="s">
        <v>391</v>
      </c>
      <c r="M2010" t="s">
        <v>9248</v>
      </c>
      <c r="N2010" t="s">
        <v>179</v>
      </c>
      <c r="O2010" t="b">
        <v>1</v>
      </c>
    </row>
    <row r="2011" spans="1:15" x14ac:dyDescent="0.35">
      <c r="A2011">
        <v>2364</v>
      </c>
      <c r="B2011">
        <v>559.20000000000005</v>
      </c>
      <c r="C2011" s="7">
        <v>3.6999999999999997E-169</v>
      </c>
      <c r="D2011" t="s">
        <v>9249</v>
      </c>
      <c r="E2011" t="s">
        <v>9250</v>
      </c>
      <c r="F2011" t="s">
        <v>9251</v>
      </c>
      <c r="G2011" t="s">
        <v>0</v>
      </c>
      <c r="H2011" t="s">
        <v>179</v>
      </c>
      <c r="I2011" t="s">
        <v>273</v>
      </c>
      <c r="J2011" t="s">
        <v>189</v>
      </c>
      <c r="K2011" t="s">
        <v>614</v>
      </c>
      <c r="L2011" t="s">
        <v>2971</v>
      </c>
      <c r="M2011" t="s">
        <v>9252</v>
      </c>
      <c r="N2011" t="s">
        <v>179</v>
      </c>
      <c r="O2011" t="b">
        <v>1</v>
      </c>
    </row>
    <row r="2012" spans="1:15" x14ac:dyDescent="0.35">
      <c r="A2012">
        <v>2366</v>
      </c>
      <c r="B2012">
        <v>571.29999999999995</v>
      </c>
      <c r="C2012" s="7">
        <v>1.4999999999999999E-172</v>
      </c>
      <c r="D2012" t="s">
        <v>9253</v>
      </c>
      <c r="E2012" t="s">
        <v>9254</v>
      </c>
      <c r="F2012" t="s">
        <v>9255</v>
      </c>
      <c r="G2012" t="s">
        <v>0</v>
      </c>
      <c r="H2012" t="s">
        <v>50</v>
      </c>
      <c r="I2012" t="s">
        <v>280</v>
      </c>
      <c r="J2012" t="s">
        <v>57</v>
      </c>
      <c r="K2012" t="s">
        <v>2206</v>
      </c>
      <c r="L2012" t="s">
        <v>9256</v>
      </c>
      <c r="M2012" t="s">
        <v>9257</v>
      </c>
      <c r="N2012" t="s">
        <v>50</v>
      </c>
      <c r="O2012" t="b">
        <v>0</v>
      </c>
    </row>
    <row r="2013" spans="1:15" x14ac:dyDescent="0.35">
      <c r="A2013">
        <v>2367</v>
      </c>
      <c r="B2013">
        <v>556.5</v>
      </c>
      <c r="C2013" s="7">
        <v>2.1999999999999998E-168</v>
      </c>
      <c r="D2013" t="s">
        <v>9258</v>
      </c>
      <c r="E2013" t="s">
        <v>9259</v>
      </c>
      <c r="F2013" t="s">
        <v>665</v>
      </c>
      <c r="G2013" t="s">
        <v>0</v>
      </c>
      <c r="H2013" t="s">
        <v>179</v>
      </c>
      <c r="I2013" t="s">
        <v>273</v>
      </c>
      <c r="J2013" t="s">
        <v>186</v>
      </c>
      <c r="K2013" t="s">
        <v>564</v>
      </c>
      <c r="L2013" t="s">
        <v>666</v>
      </c>
      <c r="M2013" t="s">
        <v>9260</v>
      </c>
      <c r="N2013" t="s">
        <v>179</v>
      </c>
      <c r="O2013" t="b">
        <v>1</v>
      </c>
    </row>
    <row r="2014" spans="1:15" x14ac:dyDescent="0.35">
      <c r="A2014">
        <v>2369</v>
      </c>
      <c r="B2014">
        <v>574.4</v>
      </c>
      <c r="C2014" s="7">
        <v>2.1999999999999999E-173</v>
      </c>
      <c r="D2014" t="s">
        <v>9261</v>
      </c>
      <c r="E2014" t="s">
        <v>9262</v>
      </c>
      <c r="F2014" t="s">
        <v>9263</v>
      </c>
      <c r="G2014" t="s">
        <v>0</v>
      </c>
      <c r="H2014" t="s">
        <v>50</v>
      </c>
      <c r="I2014" t="s">
        <v>280</v>
      </c>
      <c r="J2014" t="s">
        <v>61</v>
      </c>
      <c r="K2014" t="s">
        <v>1903</v>
      </c>
      <c r="L2014" t="s">
        <v>3912</v>
      </c>
      <c r="M2014" t="s">
        <v>9264</v>
      </c>
      <c r="N2014" t="s">
        <v>50</v>
      </c>
      <c r="O2014" t="b">
        <v>0</v>
      </c>
    </row>
    <row r="2015" spans="1:15" x14ac:dyDescent="0.35">
      <c r="A2015">
        <v>2370</v>
      </c>
      <c r="B2015">
        <v>523.20000000000005</v>
      </c>
      <c r="C2015" s="7">
        <v>3.7000000000000001E-158</v>
      </c>
      <c r="D2015" t="s">
        <v>9265</v>
      </c>
      <c r="E2015" t="s">
        <v>9266</v>
      </c>
      <c r="F2015" t="s">
        <v>9267</v>
      </c>
      <c r="G2015" t="s">
        <v>0</v>
      </c>
      <c r="H2015" t="s">
        <v>179</v>
      </c>
      <c r="I2015" t="s">
        <v>266</v>
      </c>
      <c r="J2015" t="s">
        <v>207</v>
      </c>
      <c r="K2015" t="s">
        <v>338</v>
      </c>
      <c r="L2015" t="s">
        <v>516</v>
      </c>
      <c r="M2015" t="s">
        <v>9268</v>
      </c>
      <c r="N2015" t="s">
        <v>179</v>
      </c>
      <c r="O2015" t="b">
        <v>1</v>
      </c>
    </row>
    <row r="2016" spans="1:15" x14ac:dyDescent="0.35">
      <c r="A2016">
        <v>2371</v>
      </c>
      <c r="B2016">
        <v>139.4</v>
      </c>
      <c r="C2016" s="7">
        <v>2.8999999999999998E-41</v>
      </c>
      <c r="D2016" t="s">
        <v>9269</v>
      </c>
      <c r="E2016" t="s">
        <v>9270</v>
      </c>
      <c r="F2016" t="s">
        <v>9271</v>
      </c>
      <c r="G2016" t="s">
        <v>0</v>
      </c>
      <c r="H2016" t="s">
        <v>179</v>
      </c>
      <c r="I2016" t="s">
        <v>273</v>
      </c>
      <c r="J2016" t="s">
        <v>195</v>
      </c>
      <c r="K2016" t="s">
        <v>9272</v>
      </c>
      <c r="L2016" t="s">
        <v>9273</v>
      </c>
      <c r="M2016" t="s">
        <v>9274</v>
      </c>
      <c r="N2016" t="s">
        <v>179</v>
      </c>
      <c r="O2016" t="b">
        <v>1</v>
      </c>
    </row>
    <row r="2017" spans="1:15" x14ac:dyDescent="0.35">
      <c r="A2017">
        <v>2372</v>
      </c>
      <c r="B2017">
        <v>521.4</v>
      </c>
      <c r="C2017" s="7">
        <v>1.4E-157</v>
      </c>
      <c r="D2017" t="s">
        <v>9275</v>
      </c>
      <c r="E2017" t="s">
        <v>9276</v>
      </c>
      <c r="F2017" t="s">
        <v>9277</v>
      </c>
      <c r="G2017" t="s">
        <v>0</v>
      </c>
      <c r="H2017" t="s">
        <v>179</v>
      </c>
      <c r="I2017" t="s">
        <v>266</v>
      </c>
      <c r="J2017" t="s">
        <v>206</v>
      </c>
      <c r="K2017" t="s">
        <v>3020</v>
      </c>
      <c r="L2017" t="s">
        <v>5038</v>
      </c>
      <c r="M2017" t="s">
        <v>9278</v>
      </c>
      <c r="N2017" t="s">
        <v>179</v>
      </c>
      <c r="O2017" t="b">
        <v>1</v>
      </c>
    </row>
    <row r="2018" spans="1:15" x14ac:dyDescent="0.35">
      <c r="A2018">
        <v>2373</v>
      </c>
      <c r="B2018">
        <v>537.79999999999995</v>
      </c>
      <c r="C2018" s="7">
        <v>6.0000000000000005E-163</v>
      </c>
      <c r="D2018" t="s">
        <v>9279</v>
      </c>
      <c r="E2018" t="s">
        <v>9280</v>
      </c>
      <c r="F2018" t="s">
        <v>363</v>
      </c>
      <c r="G2018" t="s">
        <v>0</v>
      </c>
      <c r="H2018" t="s">
        <v>50</v>
      </c>
      <c r="I2018" t="s">
        <v>280</v>
      </c>
      <c r="J2018" t="s">
        <v>63</v>
      </c>
      <c r="K2018" t="s">
        <v>281</v>
      </c>
      <c r="L2018" t="s">
        <v>282</v>
      </c>
      <c r="M2018" t="s">
        <v>9281</v>
      </c>
      <c r="N2018" t="s">
        <v>50</v>
      </c>
      <c r="O2018" t="b">
        <v>0</v>
      </c>
    </row>
    <row r="2019" spans="1:15" x14ac:dyDescent="0.35">
      <c r="A2019">
        <v>2374</v>
      </c>
      <c r="B2019">
        <v>51.8</v>
      </c>
      <c r="C2019" s="7">
        <v>1.4E-14</v>
      </c>
      <c r="D2019" t="s">
        <v>9282</v>
      </c>
      <c r="E2019" t="s">
        <v>9283</v>
      </c>
      <c r="F2019" t="s">
        <v>9284</v>
      </c>
      <c r="G2019" t="s">
        <v>0</v>
      </c>
      <c r="H2019" t="s">
        <v>179</v>
      </c>
      <c r="I2019" t="s">
        <v>273</v>
      </c>
      <c r="J2019" t="s">
        <v>186</v>
      </c>
      <c r="K2019" t="s">
        <v>9285</v>
      </c>
      <c r="L2019" t="s">
        <v>9286</v>
      </c>
      <c r="M2019" t="s">
        <v>9287</v>
      </c>
      <c r="N2019" t="s">
        <v>179</v>
      </c>
      <c r="O2019" t="b">
        <v>1</v>
      </c>
    </row>
    <row r="2020" spans="1:15" x14ac:dyDescent="0.35">
      <c r="A2020">
        <v>2375</v>
      </c>
      <c r="B2020">
        <v>535</v>
      </c>
      <c r="C2020" s="7">
        <v>2.0000000000000001E-161</v>
      </c>
      <c r="D2020" t="s">
        <v>9288</v>
      </c>
      <c r="E2020" t="s">
        <v>9289</v>
      </c>
      <c r="F2020" t="s">
        <v>9290</v>
      </c>
      <c r="G2020" t="s">
        <v>0</v>
      </c>
      <c r="H2020" t="s">
        <v>9</v>
      </c>
      <c r="I2020" t="s">
        <v>504</v>
      </c>
      <c r="J2020" t="s">
        <v>22</v>
      </c>
      <c r="K2020" t="s">
        <v>648</v>
      </c>
      <c r="L2020" t="s">
        <v>649</v>
      </c>
      <c r="M2020" t="s">
        <v>9291</v>
      </c>
      <c r="N2020" t="s">
        <v>9</v>
      </c>
      <c r="O2020" t="b">
        <v>1</v>
      </c>
    </row>
    <row r="2021" spans="1:15" x14ac:dyDescent="0.35">
      <c r="A2021">
        <v>2376</v>
      </c>
      <c r="B2021">
        <v>574.6</v>
      </c>
      <c r="C2021" s="7">
        <v>1.1E-173</v>
      </c>
      <c r="D2021" t="s">
        <v>9292</v>
      </c>
      <c r="E2021" t="s">
        <v>9293</v>
      </c>
      <c r="F2021" t="s">
        <v>9294</v>
      </c>
      <c r="G2021" t="s">
        <v>0</v>
      </c>
      <c r="H2021" t="s">
        <v>50</v>
      </c>
      <c r="I2021" t="s">
        <v>280</v>
      </c>
      <c r="J2021" t="s">
        <v>53</v>
      </c>
      <c r="K2021" t="s">
        <v>890</v>
      </c>
      <c r="L2021" t="s">
        <v>2482</v>
      </c>
      <c r="M2021" t="s">
        <v>9295</v>
      </c>
      <c r="N2021" t="s">
        <v>50</v>
      </c>
      <c r="O2021" t="b">
        <v>0</v>
      </c>
    </row>
    <row r="2022" spans="1:15" x14ac:dyDescent="0.35">
      <c r="A2022">
        <v>2378</v>
      </c>
      <c r="B2022">
        <v>345.9</v>
      </c>
      <c r="C2022" s="7">
        <v>3.6999999999999999E-104</v>
      </c>
      <c r="D2022" t="s">
        <v>9296</v>
      </c>
      <c r="E2022" t="s">
        <v>9297</v>
      </c>
      <c r="F2022" t="s">
        <v>9298</v>
      </c>
      <c r="G2022" t="s">
        <v>0</v>
      </c>
      <c r="H2022" t="s">
        <v>179</v>
      </c>
      <c r="I2022" t="s">
        <v>266</v>
      </c>
      <c r="J2022" t="s">
        <v>209</v>
      </c>
      <c r="K2022" t="s">
        <v>9299</v>
      </c>
      <c r="L2022" t="s">
        <v>9300</v>
      </c>
      <c r="M2022" t="s">
        <v>9301</v>
      </c>
      <c r="N2022" t="s">
        <v>179</v>
      </c>
      <c r="O2022" t="b">
        <v>0</v>
      </c>
    </row>
    <row r="2023" spans="1:15" x14ac:dyDescent="0.35">
      <c r="A2023">
        <v>2380</v>
      </c>
      <c r="B2023">
        <v>543.9</v>
      </c>
      <c r="C2023" s="7">
        <v>3.6999999999999999E-164</v>
      </c>
      <c r="D2023" t="s">
        <v>9302</v>
      </c>
      <c r="E2023" t="s">
        <v>9303</v>
      </c>
      <c r="F2023" t="s">
        <v>9304</v>
      </c>
      <c r="G2023" t="s">
        <v>0</v>
      </c>
      <c r="H2023" t="s">
        <v>179</v>
      </c>
      <c r="I2023" t="s">
        <v>266</v>
      </c>
      <c r="J2023" t="s">
        <v>206</v>
      </c>
      <c r="K2023" t="s">
        <v>671</v>
      </c>
      <c r="L2023" t="s">
        <v>1332</v>
      </c>
      <c r="M2023" t="s">
        <v>9305</v>
      </c>
      <c r="N2023" t="s">
        <v>179</v>
      </c>
      <c r="O2023" t="b">
        <v>1</v>
      </c>
    </row>
    <row r="2024" spans="1:15" x14ac:dyDescent="0.35">
      <c r="A2024">
        <v>2381</v>
      </c>
      <c r="B2024">
        <v>554.79999999999995</v>
      </c>
      <c r="C2024" s="7">
        <v>6.4999999999999997E-168</v>
      </c>
      <c r="D2024" t="s">
        <v>9306</v>
      </c>
      <c r="E2024" t="s">
        <v>9307</v>
      </c>
      <c r="F2024" t="s">
        <v>9308</v>
      </c>
      <c r="G2024" t="s">
        <v>0</v>
      </c>
      <c r="H2024" t="s">
        <v>179</v>
      </c>
      <c r="I2024" t="s">
        <v>273</v>
      </c>
      <c r="J2024" t="s">
        <v>188</v>
      </c>
      <c r="K2024" t="s">
        <v>476</v>
      </c>
      <c r="L2024" t="s">
        <v>935</v>
      </c>
      <c r="M2024" t="s">
        <v>9309</v>
      </c>
      <c r="N2024" t="s">
        <v>179</v>
      </c>
      <c r="O2024" t="b">
        <v>0</v>
      </c>
    </row>
    <row r="2025" spans="1:15" x14ac:dyDescent="0.35">
      <c r="A2025">
        <v>2383</v>
      </c>
      <c r="B2025">
        <v>527.79999999999995</v>
      </c>
      <c r="C2025" s="7">
        <v>3.8000000000000001E-159</v>
      </c>
      <c r="D2025" t="s">
        <v>9310</v>
      </c>
      <c r="E2025" t="s">
        <v>9311</v>
      </c>
      <c r="F2025" t="s">
        <v>9312</v>
      </c>
      <c r="G2025" t="s">
        <v>0</v>
      </c>
      <c r="H2025" t="s">
        <v>9</v>
      </c>
      <c r="I2025" t="s">
        <v>504</v>
      </c>
      <c r="J2025" t="s">
        <v>16</v>
      </c>
      <c r="K2025" t="s">
        <v>683</v>
      </c>
      <c r="L2025" t="s">
        <v>684</v>
      </c>
      <c r="M2025" t="s">
        <v>9313</v>
      </c>
      <c r="N2025" t="s">
        <v>9</v>
      </c>
      <c r="O2025" t="b">
        <v>1</v>
      </c>
    </row>
    <row r="2026" spans="1:15" x14ac:dyDescent="0.35">
      <c r="A2026">
        <v>2386</v>
      </c>
      <c r="B2026">
        <v>541.5</v>
      </c>
      <c r="C2026" s="7">
        <v>1.3E-163</v>
      </c>
      <c r="D2026" t="s">
        <v>9314</v>
      </c>
      <c r="E2026" t="s">
        <v>9315</v>
      </c>
      <c r="F2026" t="s">
        <v>9316</v>
      </c>
      <c r="G2026" t="s">
        <v>0</v>
      </c>
      <c r="H2026" t="s">
        <v>179</v>
      </c>
      <c r="I2026" t="s">
        <v>266</v>
      </c>
      <c r="J2026" t="s">
        <v>206</v>
      </c>
      <c r="K2026" t="s">
        <v>671</v>
      </c>
      <c r="L2026" t="s">
        <v>862</v>
      </c>
      <c r="M2026" t="s">
        <v>9317</v>
      </c>
      <c r="N2026" t="s">
        <v>179</v>
      </c>
      <c r="O2026" t="b">
        <v>1</v>
      </c>
    </row>
    <row r="2027" spans="1:15" x14ac:dyDescent="0.35">
      <c r="A2027">
        <v>2387</v>
      </c>
      <c r="B2027">
        <v>524.20000000000005</v>
      </c>
      <c r="C2027" s="7">
        <v>4.7000000000000004E-158</v>
      </c>
      <c r="D2027" t="s">
        <v>9318</v>
      </c>
      <c r="E2027" t="s">
        <v>9319</v>
      </c>
      <c r="F2027" t="s">
        <v>9320</v>
      </c>
      <c r="G2027" t="s">
        <v>0</v>
      </c>
      <c r="H2027" t="s">
        <v>179</v>
      </c>
      <c r="I2027" t="s">
        <v>273</v>
      </c>
      <c r="J2027" t="s">
        <v>186</v>
      </c>
      <c r="K2027" t="s">
        <v>332</v>
      </c>
      <c r="L2027" t="s">
        <v>1738</v>
      </c>
      <c r="M2027" t="s">
        <v>9321</v>
      </c>
      <c r="N2027" t="s">
        <v>179</v>
      </c>
      <c r="O2027" t="b">
        <v>1</v>
      </c>
    </row>
    <row r="2028" spans="1:15" x14ac:dyDescent="0.35">
      <c r="A2028">
        <v>2389</v>
      </c>
      <c r="B2028">
        <v>539</v>
      </c>
      <c r="C2028" s="7">
        <v>2.4000000000000001E-163</v>
      </c>
      <c r="D2028" t="s">
        <v>9322</v>
      </c>
      <c r="E2028" t="s">
        <v>9323</v>
      </c>
      <c r="F2028" t="s">
        <v>9324</v>
      </c>
      <c r="G2028" t="s">
        <v>0</v>
      </c>
      <c r="H2028" t="s">
        <v>50</v>
      </c>
      <c r="I2028" t="s">
        <v>280</v>
      </c>
      <c r="J2028" t="s">
        <v>63</v>
      </c>
      <c r="K2028" t="s">
        <v>281</v>
      </c>
      <c r="L2028" t="s">
        <v>282</v>
      </c>
      <c r="M2028" t="s">
        <v>9325</v>
      </c>
      <c r="N2028" t="s">
        <v>50</v>
      </c>
      <c r="O2028" t="b">
        <v>0</v>
      </c>
    </row>
    <row r="2029" spans="1:15" x14ac:dyDescent="0.35">
      <c r="A2029">
        <v>2390</v>
      </c>
      <c r="B2029">
        <v>297.39999999999998</v>
      </c>
      <c r="C2029" s="7">
        <v>1.3999999999999999E-89</v>
      </c>
      <c r="D2029" t="s">
        <v>9326</v>
      </c>
      <c r="E2029" t="s">
        <v>9327</v>
      </c>
      <c r="F2029" t="s">
        <v>9328</v>
      </c>
      <c r="G2029" t="s">
        <v>0</v>
      </c>
      <c r="H2029" t="s">
        <v>179</v>
      </c>
      <c r="I2029" t="s">
        <v>1170</v>
      </c>
      <c r="J2029" t="s">
        <v>199</v>
      </c>
      <c r="K2029" t="s">
        <v>1171</v>
      </c>
      <c r="L2029" t="s">
        <v>1791</v>
      </c>
      <c r="M2029" t="s">
        <v>9329</v>
      </c>
      <c r="N2029" t="s">
        <v>179</v>
      </c>
      <c r="O2029" t="b">
        <v>0</v>
      </c>
    </row>
    <row r="2030" spans="1:15" x14ac:dyDescent="0.35">
      <c r="A2030">
        <v>2391</v>
      </c>
      <c r="B2030">
        <v>548.70000000000005</v>
      </c>
      <c r="C2030" s="7">
        <v>6.7000000000000005E-166</v>
      </c>
      <c r="D2030" t="s">
        <v>9330</v>
      </c>
      <c r="E2030" t="s">
        <v>9331</v>
      </c>
      <c r="F2030" t="s">
        <v>9332</v>
      </c>
      <c r="G2030" t="s">
        <v>0</v>
      </c>
      <c r="H2030" t="s">
        <v>179</v>
      </c>
      <c r="I2030" t="s">
        <v>266</v>
      </c>
      <c r="J2030" t="s">
        <v>206</v>
      </c>
      <c r="K2030" t="s">
        <v>267</v>
      </c>
      <c r="L2030" t="s">
        <v>3240</v>
      </c>
      <c r="M2030" t="s">
        <v>9333</v>
      </c>
      <c r="N2030" t="s">
        <v>179</v>
      </c>
      <c r="O2030" t="b">
        <v>1</v>
      </c>
    </row>
    <row r="2031" spans="1:15" x14ac:dyDescent="0.35">
      <c r="A2031">
        <v>2392</v>
      </c>
      <c r="B2031">
        <v>93.9</v>
      </c>
      <c r="C2031" s="7">
        <v>2.2999999999999999E-27</v>
      </c>
      <c r="D2031" t="s">
        <v>9334</v>
      </c>
      <c r="E2031" t="s">
        <v>9335</v>
      </c>
      <c r="F2031" t="s">
        <v>9336</v>
      </c>
      <c r="G2031" t="s">
        <v>0</v>
      </c>
      <c r="H2031" t="s">
        <v>179</v>
      </c>
      <c r="I2031" t="s">
        <v>266</v>
      </c>
      <c r="J2031" t="s">
        <v>209</v>
      </c>
      <c r="K2031" t="s">
        <v>326</v>
      </c>
      <c r="L2031" t="s">
        <v>327</v>
      </c>
      <c r="M2031" t="s">
        <v>9337</v>
      </c>
      <c r="N2031" t="s">
        <v>179</v>
      </c>
      <c r="O2031" t="b">
        <v>1</v>
      </c>
    </row>
    <row r="2032" spans="1:15" x14ac:dyDescent="0.35">
      <c r="A2032">
        <v>2393</v>
      </c>
      <c r="B2032">
        <v>538.20000000000005</v>
      </c>
      <c r="C2032" s="7">
        <v>3.5999999999999998E-163</v>
      </c>
      <c r="D2032" t="s">
        <v>9338</v>
      </c>
      <c r="E2032" t="s">
        <v>9339</v>
      </c>
      <c r="F2032" t="s">
        <v>279</v>
      </c>
      <c r="G2032" t="s">
        <v>0</v>
      </c>
      <c r="H2032" t="s">
        <v>50</v>
      </c>
      <c r="I2032" t="s">
        <v>280</v>
      </c>
      <c r="J2032" t="s">
        <v>63</v>
      </c>
      <c r="K2032" t="s">
        <v>281</v>
      </c>
      <c r="L2032" t="s">
        <v>282</v>
      </c>
      <c r="M2032" t="s">
        <v>9340</v>
      </c>
      <c r="N2032" t="s">
        <v>50</v>
      </c>
      <c r="O2032" t="b">
        <v>0</v>
      </c>
    </row>
    <row r="2033" spans="1:15" x14ac:dyDescent="0.35">
      <c r="A2033">
        <v>2394</v>
      </c>
      <c r="B2033">
        <v>531.20000000000005</v>
      </c>
      <c r="C2033" s="7">
        <v>2.5E-160</v>
      </c>
      <c r="D2033" t="s">
        <v>9341</v>
      </c>
      <c r="E2033" t="s">
        <v>9342</v>
      </c>
      <c r="F2033" t="s">
        <v>9343</v>
      </c>
      <c r="G2033" t="s">
        <v>0</v>
      </c>
      <c r="H2033" t="s">
        <v>179</v>
      </c>
      <c r="I2033" t="s">
        <v>273</v>
      </c>
      <c r="J2033" t="s">
        <v>186</v>
      </c>
      <c r="K2033" t="s">
        <v>332</v>
      </c>
      <c r="L2033" t="s">
        <v>352</v>
      </c>
      <c r="M2033" t="s">
        <v>9344</v>
      </c>
      <c r="N2033" t="s">
        <v>179</v>
      </c>
      <c r="O2033" t="b">
        <v>1</v>
      </c>
    </row>
    <row r="2034" spans="1:15" x14ac:dyDescent="0.35">
      <c r="A2034">
        <v>2395</v>
      </c>
      <c r="B2034">
        <v>565.6</v>
      </c>
      <c r="C2034" s="7">
        <v>6.1E-171</v>
      </c>
      <c r="D2034" t="s">
        <v>9345</v>
      </c>
      <c r="E2034" t="s">
        <v>9346</v>
      </c>
      <c r="F2034" t="s">
        <v>9347</v>
      </c>
      <c r="G2034" t="s">
        <v>0</v>
      </c>
      <c r="H2034" t="s">
        <v>50</v>
      </c>
      <c r="I2034" t="s">
        <v>280</v>
      </c>
      <c r="J2034" t="s">
        <v>53</v>
      </c>
      <c r="K2034" t="s">
        <v>2802</v>
      </c>
      <c r="L2034" t="s">
        <v>6071</v>
      </c>
      <c r="M2034" t="s">
        <v>9348</v>
      </c>
      <c r="N2034" t="s">
        <v>50</v>
      </c>
      <c r="O2034" t="b">
        <v>0</v>
      </c>
    </row>
    <row r="2035" spans="1:15" x14ac:dyDescent="0.35">
      <c r="A2035">
        <v>2397</v>
      </c>
      <c r="B2035">
        <v>532</v>
      </c>
      <c r="C2035" s="7">
        <v>1.3E-160</v>
      </c>
      <c r="D2035" t="s">
        <v>9349</v>
      </c>
      <c r="E2035" t="s">
        <v>9350</v>
      </c>
      <c r="F2035" t="s">
        <v>9351</v>
      </c>
      <c r="G2035" t="s">
        <v>0</v>
      </c>
      <c r="H2035" t="s">
        <v>9</v>
      </c>
      <c r="I2035" t="s">
        <v>504</v>
      </c>
      <c r="J2035" t="s">
        <v>22</v>
      </c>
      <c r="K2035" t="s">
        <v>648</v>
      </c>
      <c r="L2035" t="s">
        <v>649</v>
      </c>
      <c r="M2035" t="s">
        <v>9352</v>
      </c>
      <c r="N2035" t="s">
        <v>9</v>
      </c>
      <c r="O2035" t="b">
        <v>1</v>
      </c>
    </row>
    <row r="2036" spans="1:15" x14ac:dyDescent="0.35">
      <c r="A2036">
        <v>2398</v>
      </c>
      <c r="B2036">
        <v>526.79999999999995</v>
      </c>
      <c r="C2036" s="7">
        <v>3.8000000000000001E-159</v>
      </c>
      <c r="D2036" t="s">
        <v>9353</v>
      </c>
      <c r="E2036" t="s">
        <v>9354</v>
      </c>
      <c r="F2036" t="s">
        <v>9355</v>
      </c>
      <c r="G2036" t="s">
        <v>0</v>
      </c>
      <c r="H2036" t="s">
        <v>1</v>
      </c>
      <c r="I2036" t="s">
        <v>408</v>
      </c>
      <c r="J2036" t="s">
        <v>2</v>
      </c>
      <c r="K2036" t="s">
        <v>3310</v>
      </c>
      <c r="L2036" t="s">
        <v>9356</v>
      </c>
      <c r="M2036" t="s">
        <v>9357</v>
      </c>
      <c r="N2036" t="s">
        <v>1</v>
      </c>
      <c r="O2036" t="b">
        <v>1</v>
      </c>
    </row>
    <row r="2037" spans="1:15" x14ac:dyDescent="0.35">
      <c r="A2037">
        <v>2399</v>
      </c>
      <c r="B2037">
        <v>537.79999999999995</v>
      </c>
      <c r="C2037" s="7">
        <v>6.3999999999999998E-163</v>
      </c>
      <c r="D2037" t="s">
        <v>9358</v>
      </c>
      <c r="E2037" t="s">
        <v>9359</v>
      </c>
      <c r="F2037" t="s">
        <v>363</v>
      </c>
      <c r="G2037" t="s">
        <v>0</v>
      </c>
      <c r="H2037" t="s">
        <v>50</v>
      </c>
      <c r="I2037" t="s">
        <v>280</v>
      </c>
      <c r="J2037" t="s">
        <v>63</v>
      </c>
      <c r="K2037" t="s">
        <v>281</v>
      </c>
      <c r="L2037" t="s">
        <v>282</v>
      </c>
      <c r="M2037" t="s">
        <v>9360</v>
      </c>
      <c r="N2037" t="s">
        <v>50</v>
      </c>
      <c r="O2037" t="b">
        <v>0</v>
      </c>
    </row>
    <row r="2038" spans="1:15" x14ac:dyDescent="0.35">
      <c r="A2038">
        <v>2400</v>
      </c>
      <c r="B2038">
        <v>573.79999999999995</v>
      </c>
      <c r="C2038" s="7">
        <v>1.6999999999999999E-173</v>
      </c>
      <c r="D2038" t="s">
        <v>9361</v>
      </c>
      <c r="E2038" t="s">
        <v>9362</v>
      </c>
      <c r="F2038" t="s">
        <v>9363</v>
      </c>
      <c r="G2038" t="s">
        <v>0</v>
      </c>
      <c r="H2038" t="s">
        <v>50</v>
      </c>
      <c r="I2038" t="s">
        <v>280</v>
      </c>
      <c r="J2038" t="s">
        <v>53</v>
      </c>
      <c r="K2038" t="s">
        <v>470</v>
      </c>
      <c r="L2038" t="s">
        <v>9364</v>
      </c>
      <c r="M2038" t="s">
        <v>9365</v>
      </c>
      <c r="N2038" t="s">
        <v>50</v>
      </c>
      <c r="O2038" t="b">
        <v>0</v>
      </c>
    </row>
    <row r="2039" spans="1:15" x14ac:dyDescent="0.35">
      <c r="A2039">
        <v>2401</v>
      </c>
      <c r="B2039">
        <v>527.79999999999995</v>
      </c>
      <c r="C2039" s="7">
        <v>2.8999999999999999E-159</v>
      </c>
      <c r="D2039" t="s">
        <v>9366</v>
      </c>
      <c r="E2039" t="s">
        <v>9367</v>
      </c>
      <c r="F2039" t="s">
        <v>9368</v>
      </c>
      <c r="G2039" t="s">
        <v>0</v>
      </c>
      <c r="H2039" t="s">
        <v>179</v>
      </c>
      <c r="I2039" t="s">
        <v>266</v>
      </c>
      <c r="J2039" t="s">
        <v>206</v>
      </c>
      <c r="K2039" t="s">
        <v>8322</v>
      </c>
      <c r="L2039" t="s">
        <v>8323</v>
      </c>
      <c r="M2039" t="s">
        <v>9369</v>
      </c>
      <c r="N2039" t="s">
        <v>179</v>
      </c>
      <c r="O2039" t="b">
        <v>1</v>
      </c>
    </row>
    <row r="2040" spans="1:15" x14ac:dyDescent="0.35">
      <c r="A2040">
        <v>2402</v>
      </c>
      <c r="B2040">
        <v>558.29999999999995</v>
      </c>
      <c r="C2040" s="7">
        <v>7.3000000000000003E-169</v>
      </c>
      <c r="D2040" t="s">
        <v>9370</v>
      </c>
      <c r="E2040" t="s">
        <v>9371</v>
      </c>
      <c r="F2040" t="s">
        <v>9372</v>
      </c>
      <c r="G2040" t="s">
        <v>0</v>
      </c>
      <c r="H2040" t="s">
        <v>179</v>
      </c>
      <c r="I2040" t="s">
        <v>273</v>
      </c>
      <c r="J2040" t="s">
        <v>188</v>
      </c>
      <c r="K2040" t="s">
        <v>476</v>
      </c>
      <c r="L2040" t="s">
        <v>9373</v>
      </c>
      <c r="M2040" t="s">
        <v>9374</v>
      </c>
      <c r="N2040" t="s">
        <v>179</v>
      </c>
      <c r="O2040" t="b">
        <v>0</v>
      </c>
    </row>
    <row r="2041" spans="1:15" x14ac:dyDescent="0.35">
      <c r="A2041">
        <v>2403</v>
      </c>
      <c r="B2041">
        <v>516.5</v>
      </c>
      <c r="C2041" s="7">
        <v>7.4999999999999996E-156</v>
      </c>
      <c r="D2041" t="s">
        <v>9375</v>
      </c>
      <c r="E2041" t="s">
        <v>9376</v>
      </c>
      <c r="F2041" t="s">
        <v>9377</v>
      </c>
      <c r="G2041" t="s">
        <v>0</v>
      </c>
      <c r="H2041" t="s">
        <v>9</v>
      </c>
      <c r="I2041" t="s">
        <v>504</v>
      </c>
      <c r="J2041" t="s">
        <v>16</v>
      </c>
      <c r="K2041" t="s">
        <v>505</v>
      </c>
      <c r="L2041" t="s">
        <v>506</v>
      </c>
      <c r="M2041" t="s">
        <v>9378</v>
      </c>
      <c r="N2041" t="s">
        <v>9</v>
      </c>
      <c r="O2041" t="b">
        <v>1</v>
      </c>
    </row>
    <row r="2042" spans="1:15" x14ac:dyDescent="0.35">
      <c r="A2042">
        <v>2404</v>
      </c>
      <c r="B2042">
        <v>524.20000000000005</v>
      </c>
      <c r="C2042" s="7">
        <v>4.1E-158</v>
      </c>
      <c r="D2042" t="s">
        <v>9379</v>
      </c>
      <c r="E2042" t="s">
        <v>9380</v>
      </c>
      <c r="F2042" t="s">
        <v>9381</v>
      </c>
      <c r="G2042" t="s">
        <v>0</v>
      </c>
      <c r="H2042" t="s">
        <v>179</v>
      </c>
      <c r="I2042" t="s">
        <v>273</v>
      </c>
      <c r="J2042" t="s">
        <v>186</v>
      </c>
      <c r="K2042" t="s">
        <v>332</v>
      </c>
      <c r="L2042" t="s">
        <v>1738</v>
      </c>
      <c r="M2042" t="s">
        <v>9382</v>
      </c>
      <c r="N2042" t="s">
        <v>179</v>
      </c>
      <c r="O2042" t="b">
        <v>1</v>
      </c>
    </row>
    <row r="2043" spans="1:15" x14ac:dyDescent="0.35">
      <c r="A2043">
        <v>2405</v>
      </c>
      <c r="B2043">
        <v>337.9</v>
      </c>
      <c r="C2043" s="7">
        <v>8.9000000000000003E-102</v>
      </c>
      <c r="D2043" t="s">
        <v>9383</v>
      </c>
      <c r="E2043" t="s">
        <v>9384</v>
      </c>
      <c r="F2043" t="s">
        <v>9385</v>
      </c>
      <c r="G2043" t="s">
        <v>0</v>
      </c>
      <c r="H2043" t="s">
        <v>179</v>
      </c>
      <c r="I2043" t="s">
        <v>273</v>
      </c>
      <c r="J2043" t="s">
        <v>186</v>
      </c>
      <c r="K2043" t="s">
        <v>564</v>
      </c>
      <c r="L2043" t="s">
        <v>565</v>
      </c>
      <c r="M2043" t="s">
        <v>9386</v>
      </c>
      <c r="N2043" t="s">
        <v>179</v>
      </c>
      <c r="O2043" t="b">
        <v>0</v>
      </c>
    </row>
    <row r="2044" spans="1:15" x14ac:dyDescent="0.35">
      <c r="A2044">
        <v>2407</v>
      </c>
      <c r="B2044">
        <v>335.7</v>
      </c>
      <c r="C2044" s="7">
        <v>5.5999999999999998E-101</v>
      </c>
      <c r="D2044" t="s">
        <v>9387</v>
      </c>
      <c r="E2044" t="s">
        <v>9388</v>
      </c>
      <c r="F2044" t="s">
        <v>9389</v>
      </c>
      <c r="G2044" t="s">
        <v>0</v>
      </c>
      <c r="H2044" t="s">
        <v>179</v>
      </c>
      <c r="I2044" t="s">
        <v>273</v>
      </c>
      <c r="J2044" t="s">
        <v>186</v>
      </c>
      <c r="K2044" t="s">
        <v>332</v>
      </c>
      <c r="L2044" t="s">
        <v>9390</v>
      </c>
      <c r="M2044" t="s">
        <v>9391</v>
      </c>
      <c r="N2044" t="s">
        <v>179</v>
      </c>
      <c r="O2044" t="b">
        <v>1</v>
      </c>
    </row>
    <row r="2045" spans="1:15" x14ac:dyDescent="0.35">
      <c r="A2045">
        <v>2408</v>
      </c>
      <c r="B2045">
        <v>521.29999999999995</v>
      </c>
      <c r="C2045" s="7">
        <v>9.5000000000000005E-158</v>
      </c>
      <c r="D2045" t="s">
        <v>9392</v>
      </c>
      <c r="E2045" t="s">
        <v>9393</v>
      </c>
      <c r="F2045" t="s">
        <v>9394</v>
      </c>
      <c r="G2045" t="s">
        <v>0</v>
      </c>
      <c r="H2045" t="s">
        <v>124</v>
      </c>
      <c r="I2045" t="s">
        <v>963</v>
      </c>
      <c r="J2045" t="s">
        <v>127</v>
      </c>
      <c r="K2045" t="s">
        <v>964</v>
      </c>
      <c r="L2045" t="s">
        <v>9395</v>
      </c>
      <c r="M2045" t="s">
        <v>9396</v>
      </c>
      <c r="N2045" t="s">
        <v>92</v>
      </c>
      <c r="O2045" t="b">
        <v>1</v>
      </c>
    </row>
    <row r="2046" spans="1:15" x14ac:dyDescent="0.35">
      <c r="A2046">
        <v>2409</v>
      </c>
      <c r="B2046">
        <v>343.4</v>
      </c>
      <c r="C2046" s="7">
        <v>1.5999999999999999E-103</v>
      </c>
      <c r="D2046" t="s">
        <v>9397</v>
      </c>
      <c r="E2046" t="s">
        <v>9398</v>
      </c>
      <c r="F2046" t="s">
        <v>9399</v>
      </c>
      <c r="G2046" t="s">
        <v>0</v>
      </c>
      <c r="H2046" t="s">
        <v>9</v>
      </c>
      <c r="I2046" t="s">
        <v>504</v>
      </c>
      <c r="J2046" t="s">
        <v>12</v>
      </c>
      <c r="K2046" t="s">
        <v>7540</v>
      </c>
      <c r="L2046" t="s">
        <v>9400</v>
      </c>
      <c r="M2046" t="s">
        <v>9401</v>
      </c>
      <c r="N2046" t="s">
        <v>9</v>
      </c>
      <c r="O2046" t="b">
        <v>0</v>
      </c>
    </row>
    <row r="2047" spans="1:15" x14ac:dyDescent="0.35">
      <c r="A2047">
        <v>2410</v>
      </c>
      <c r="B2047">
        <v>513.5</v>
      </c>
      <c r="C2047" s="7">
        <v>8.7999999999999996E-155</v>
      </c>
      <c r="D2047" t="s">
        <v>9402</v>
      </c>
      <c r="E2047" t="s">
        <v>9403</v>
      </c>
      <c r="F2047" t="s">
        <v>9404</v>
      </c>
      <c r="G2047" t="s">
        <v>0</v>
      </c>
      <c r="H2047" t="s">
        <v>9</v>
      </c>
      <c r="I2047" t="s">
        <v>504</v>
      </c>
      <c r="J2047" t="s">
        <v>16</v>
      </c>
      <c r="K2047" t="s">
        <v>505</v>
      </c>
      <c r="L2047" t="s">
        <v>506</v>
      </c>
      <c r="M2047" t="s">
        <v>9405</v>
      </c>
      <c r="N2047" t="s">
        <v>9</v>
      </c>
      <c r="O2047" t="b">
        <v>1</v>
      </c>
    </row>
    <row r="2048" spans="1:15" x14ac:dyDescent="0.35">
      <c r="A2048">
        <v>2411</v>
      </c>
      <c r="B2048">
        <v>38</v>
      </c>
      <c r="C2048" s="7">
        <v>1.2999999999999999E-10</v>
      </c>
      <c r="D2048" t="s">
        <v>9406</v>
      </c>
      <c r="E2048" t="s">
        <v>9407</v>
      </c>
      <c r="F2048" t="s">
        <v>1861</v>
      </c>
      <c r="G2048" t="s">
        <v>0</v>
      </c>
      <c r="H2048" t="s">
        <v>155</v>
      </c>
      <c r="I2048" t="s">
        <v>1862</v>
      </c>
      <c r="J2048" t="s">
        <v>156</v>
      </c>
      <c r="K2048" t="s">
        <v>1863</v>
      </c>
      <c r="L2048" t="s">
        <v>1864</v>
      </c>
      <c r="M2048" t="s">
        <v>9408</v>
      </c>
      <c r="N2048" t="s">
        <v>152</v>
      </c>
      <c r="O2048" t="b">
        <v>0</v>
      </c>
    </row>
    <row r="2049" spans="1:15" x14ac:dyDescent="0.35">
      <c r="A2049">
        <v>2413</v>
      </c>
      <c r="B2049">
        <v>515.6</v>
      </c>
      <c r="C2049" s="7">
        <v>1.6000000000000001E-155</v>
      </c>
      <c r="D2049" t="s">
        <v>9409</v>
      </c>
      <c r="E2049" t="s">
        <v>9410</v>
      </c>
      <c r="F2049" t="s">
        <v>9411</v>
      </c>
      <c r="G2049" t="s">
        <v>0</v>
      </c>
      <c r="H2049" t="s">
        <v>9</v>
      </c>
      <c r="I2049" t="s">
        <v>504</v>
      </c>
      <c r="J2049" t="s">
        <v>16</v>
      </c>
      <c r="K2049" t="s">
        <v>505</v>
      </c>
      <c r="L2049" t="s">
        <v>506</v>
      </c>
      <c r="M2049" t="s">
        <v>9412</v>
      </c>
      <c r="N2049" t="s">
        <v>9</v>
      </c>
      <c r="O2049" t="b">
        <v>1</v>
      </c>
    </row>
    <row r="2050" spans="1:15" x14ac:dyDescent="0.35">
      <c r="A2050">
        <v>2414</v>
      </c>
      <c r="B2050">
        <v>531.70000000000005</v>
      </c>
      <c r="C2050" s="7">
        <v>2E-160</v>
      </c>
      <c r="D2050" t="s">
        <v>9413</v>
      </c>
      <c r="E2050" t="s">
        <v>9414</v>
      </c>
      <c r="F2050" t="s">
        <v>9415</v>
      </c>
      <c r="G2050" t="s">
        <v>0</v>
      </c>
      <c r="H2050" t="s">
        <v>179</v>
      </c>
      <c r="I2050" t="s">
        <v>266</v>
      </c>
      <c r="J2050" t="s">
        <v>206</v>
      </c>
      <c r="K2050" t="s">
        <v>267</v>
      </c>
      <c r="L2050" t="s">
        <v>287</v>
      </c>
      <c r="M2050" t="s">
        <v>9416</v>
      </c>
      <c r="N2050" t="s">
        <v>179</v>
      </c>
      <c r="O2050" t="b">
        <v>1</v>
      </c>
    </row>
    <row r="2051" spans="1:15" x14ac:dyDescent="0.35">
      <c r="A2051">
        <v>2415</v>
      </c>
      <c r="B2051">
        <v>328</v>
      </c>
      <c r="C2051" s="7">
        <v>1.3000000000000001E-98</v>
      </c>
      <c r="D2051" t="s">
        <v>9417</v>
      </c>
      <c r="E2051" t="s">
        <v>9418</v>
      </c>
      <c r="F2051" t="s">
        <v>9419</v>
      </c>
      <c r="G2051" t="s">
        <v>0</v>
      </c>
      <c r="H2051" t="s">
        <v>179</v>
      </c>
      <c r="I2051" t="s">
        <v>273</v>
      </c>
      <c r="J2051" t="s">
        <v>186</v>
      </c>
      <c r="K2051" t="s">
        <v>332</v>
      </c>
      <c r="L2051" t="s">
        <v>391</v>
      </c>
      <c r="M2051" t="s">
        <v>9420</v>
      </c>
      <c r="N2051" t="s">
        <v>179</v>
      </c>
      <c r="O2051" t="b">
        <v>1</v>
      </c>
    </row>
    <row r="2052" spans="1:15" x14ac:dyDescent="0.35">
      <c r="A2052">
        <v>2416</v>
      </c>
      <c r="B2052">
        <v>547.9</v>
      </c>
      <c r="C2052" s="7">
        <v>1.3E-165</v>
      </c>
      <c r="D2052" t="s">
        <v>9421</v>
      </c>
      <c r="E2052" t="s">
        <v>9422</v>
      </c>
      <c r="F2052" t="s">
        <v>9423</v>
      </c>
      <c r="G2052" t="s">
        <v>0</v>
      </c>
      <c r="H2052" t="s">
        <v>179</v>
      </c>
      <c r="I2052" t="s">
        <v>273</v>
      </c>
      <c r="J2052" t="s">
        <v>201</v>
      </c>
      <c r="K2052" t="s">
        <v>1743</v>
      </c>
      <c r="L2052" t="s">
        <v>3076</v>
      </c>
      <c r="M2052" t="s">
        <v>9424</v>
      </c>
      <c r="N2052" t="s">
        <v>179</v>
      </c>
      <c r="O2052" t="b">
        <v>1</v>
      </c>
    </row>
    <row r="2053" spans="1:15" x14ac:dyDescent="0.35">
      <c r="A2053">
        <v>2417</v>
      </c>
      <c r="B2053">
        <v>537.79999999999995</v>
      </c>
      <c r="C2053" s="7">
        <v>6.1999999999999995E-163</v>
      </c>
      <c r="D2053" t="s">
        <v>9425</v>
      </c>
      <c r="E2053" t="s">
        <v>9426</v>
      </c>
      <c r="F2053" t="s">
        <v>363</v>
      </c>
      <c r="G2053" t="s">
        <v>0</v>
      </c>
      <c r="H2053" t="s">
        <v>50</v>
      </c>
      <c r="I2053" t="s">
        <v>280</v>
      </c>
      <c r="J2053" t="s">
        <v>63</v>
      </c>
      <c r="K2053" t="s">
        <v>281</v>
      </c>
      <c r="L2053" t="s">
        <v>282</v>
      </c>
      <c r="M2053" t="s">
        <v>9427</v>
      </c>
      <c r="N2053" t="s">
        <v>50</v>
      </c>
      <c r="O2053" t="b">
        <v>0</v>
      </c>
    </row>
    <row r="2054" spans="1:15" x14ac:dyDescent="0.35">
      <c r="A2054">
        <v>2418</v>
      </c>
      <c r="B2054">
        <v>540.6</v>
      </c>
      <c r="C2054" s="7">
        <v>2.2000000000000001E-163</v>
      </c>
      <c r="D2054" t="s">
        <v>9428</v>
      </c>
      <c r="E2054" t="s">
        <v>9429</v>
      </c>
      <c r="F2054" t="s">
        <v>9430</v>
      </c>
      <c r="G2054" t="s">
        <v>0</v>
      </c>
      <c r="H2054" t="s">
        <v>179</v>
      </c>
      <c r="I2054" t="s">
        <v>266</v>
      </c>
      <c r="J2054" t="s">
        <v>207</v>
      </c>
      <c r="K2054" t="s">
        <v>338</v>
      </c>
      <c r="L2054" t="s">
        <v>1808</v>
      </c>
      <c r="M2054" t="s">
        <v>9431</v>
      </c>
      <c r="N2054" t="s">
        <v>179</v>
      </c>
      <c r="O2054" t="b">
        <v>0</v>
      </c>
    </row>
    <row r="2055" spans="1:15" x14ac:dyDescent="0.35">
      <c r="A2055">
        <v>2420</v>
      </c>
      <c r="B2055">
        <v>533.5</v>
      </c>
      <c r="C2055" s="7">
        <v>2.7999999999999999E-161</v>
      </c>
      <c r="D2055" t="s">
        <v>9432</v>
      </c>
      <c r="E2055" t="s">
        <v>9433</v>
      </c>
      <c r="F2055" t="s">
        <v>9434</v>
      </c>
      <c r="G2055" t="s">
        <v>0</v>
      </c>
      <c r="H2055" t="s">
        <v>179</v>
      </c>
      <c r="I2055" t="s">
        <v>266</v>
      </c>
      <c r="J2055" t="s">
        <v>206</v>
      </c>
      <c r="K2055" t="s">
        <v>3020</v>
      </c>
      <c r="L2055" t="s">
        <v>6586</v>
      </c>
      <c r="M2055" t="s">
        <v>9435</v>
      </c>
      <c r="N2055" t="s">
        <v>179</v>
      </c>
      <c r="O2055" t="b">
        <v>1</v>
      </c>
    </row>
    <row r="2056" spans="1:15" x14ac:dyDescent="0.35">
      <c r="A2056">
        <v>2421</v>
      </c>
      <c r="B2056">
        <v>508.6</v>
      </c>
      <c r="C2056" s="7">
        <v>8.3000000000000005E-154</v>
      </c>
      <c r="D2056" t="s">
        <v>9436</v>
      </c>
      <c r="E2056" t="s">
        <v>9437</v>
      </c>
      <c r="F2056" t="s">
        <v>9438</v>
      </c>
      <c r="G2056" t="s">
        <v>0</v>
      </c>
      <c r="H2056" t="s">
        <v>65</v>
      </c>
      <c r="I2056" t="s">
        <v>1098</v>
      </c>
      <c r="J2056" t="s">
        <v>66</v>
      </c>
      <c r="K2056" t="s">
        <v>1099</v>
      </c>
      <c r="L2056" t="s">
        <v>3793</v>
      </c>
      <c r="M2056" t="s">
        <v>9439</v>
      </c>
      <c r="N2056" t="s">
        <v>65</v>
      </c>
      <c r="O2056" t="b">
        <v>1</v>
      </c>
    </row>
    <row r="2057" spans="1:15" x14ac:dyDescent="0.35">
      <c r="A2057">
        <v>2422</v>
      </c>
      <c r="B2057">
        <v>549.5</v>
      </c>
      <c r="C2057" s="7">
        <v>6.0999999999999995E-166</v>
      </c>
      <c r="D2057" t="s">
        <v>9440</v>
      </c>
      <c r="E2057" t="s">
        <v>9441</v>
      </c>
      <c r="F2057" t="s">
        <v>9442</v>
      </c>
      <c r="G2057" t="s">
        <v>0</v>
      </c>
      <c r="H2057" t="s">
        <v>179</v>
      </c>
      <c r="I2057" t="s">
        <v>273</v>
      </c>
      <c r="J2057" t="s">
        <v>188</v>
      </c>
      <c r="K2057" t="s">
        <v>476</v>
      </c>
      <c r="L2057" t="s">
        <v>9443</v>
      </c>
      <c r="M2057" t="s">
        <v>9444</v>
      </c>
      <c r="N2057" t="s">
        <v>179</v>
      </c>
      <c r="O2057" t="b">
        <v>1</v>
      </c>
    </row>
    <row r="2058" spans="1:15" x14ac:dyDescent="0.35">
      <c r="A2058">
        <v>2425</v>
      </c>
      <c r="B2058">
        <v>575.5</v>
      </c>
      <c r="C2058" s="7">
        <v>6.4E-174</v>
      </c>
      <c r="D2058" t="s">
        <v>9445</v>
      </c>
      <c r="E2058" t="s">
        <v>9446</v>
      </c>
      <c r="F2058" t="s">
        <v>9447</v>
      </c>
      <c r="G2058" t="s">
        <v>0</v>
      </c>
      <c r="H2058" t="s">
        <v>50</v>
      </c>
      <c r="I2058" t="s">
        <v>280</v>
      </c>
      <c r="J2058" t="s">
        <v>57</v>
      </c>
      <c r="K2058" t="s">
        <v>2206</v>
      </c>
      <c r="L2058" t="s">
        <v>9448</v>
      </c>
      <c r="M2058" t="s">
        <v>9449</v>
      </c>
      <c r="N2058" t="s">
        <v>50</v>
      </c>
      <c r="O2058" t="b">
        <v>0</v>
      </c>
    </row>
    <row r="2059" spans="1:15" x14ac:dyDescent="0.35">
      <c r="A2059">
        <v>2426</v>
      </c>
      <c r="B2059">
        <v>168.9</v>
      </c>
      <c r="C2059" s="7">
        <v>5.6E-51</v>
      </c>
      <c r="D2059" t="s">
        <v>9450</v>
      </c>
      <c r="E2059" t="s">
        <v>9451</v>
      </c>
      <c r="F2059" t="s">
        <v>9452</v>
      </c>
      <c r="G2059" t="s">
        <v>0</v>
      </c>
      <c r="H2059" t="s">
        <v>157</v>
      </c>
      <c r="I2059" t="s">
        <v>1536</v>
      </c>
      <c r="J2059" t="s">
        <v>162</v>
      </c>
      <c r="K2059" t="s">
        <v>162</v>
      </c>
      <c r="L2059" t="s">
        <v>2396</v>
      </c>
      <c r="M2059" t="s">
        <v>9453</v>
      </c>
      <c r="N2059" t="s">
        <v>157</v>
      </c>
      <c r="O2059" t="b">
        <v>0</v>
      </c>
    </row>
    <row r="2060" spans="1:15" x14ac:dyDescent="0.35">
      <c r="A2060">
        <v>2427</v>
      </c>
      <c r="B2060">
        <v>537.79999999999995</v>
      </c>
      <c r="C2060" s="7">
        <v>6.6E-163</v>
      </c>
      <c r="D2060" t="s">
        <v>9454</v>
      </c>
      <c r="E2060" t="s">
        <v>9455</v>
      </c>
      <c r="F2060" t="s">
        <v>363</v>
      </c>
      <c r="G2060" t="s">
        <v>0</v>
      </c>
      <c r="H2060" t="s">
        <v>50</v>
      </c>
      <c r="I2060" t="s">
        <v>280</v>
      </c>
      <c r="J2060" t="s">
        <v>63</v>
      </c>
      <c r="K2060" t="s">
        <v>281</v>
      </c>
      <c r="L2060" t="s">
        <v>282</v>
      </c>
      <c r="M2060" t="s">
        <v>9456</v>
      </c>
      <c r="N2060" t="s">
        <v>50</v>
      </c>
      <c r="O2060" t="b">
        <v>0</v>
      </c>
    </row>
    <row r="2061" spans="1:15" x14ac:dyDescent="0.35">
      <c r="A2061">
        <v>2428</v>
      </c>
      <c r="B2061">
        <v>43.8</v>
      </c>
      <c r="C2061" s="7">
        <v>3.1000000000000001E-12</v>
      </c>
      <c r="D2061" t="s">
        <v>9457</v>
      </c>
      <c r="E2061" t="s">
        <v>9458</v>
      </c>
      <c r="F2061" t="s">
        <v>9459</v>
      </c>
      <c r="G2061" t="s">
        <v>0</v>
      </c>
      <c r="H2061" t="s">
        <v>241</v>
      </c>
      <c r="I2061" t="s">
        <v>1122</v>
      </c>
      <c r="J2061" t="s">
        <v>242</v>
      </c>
      <c r="K2061" t="s">
        <v>1123</v>
      </c>
      <c r="L2061" t="s">
        <v>1123</v>
      </c>
      <c r="M2061" t="s">
        <v>9460</v>
      </c>
      <c r="N2061" t="s">
        <v>241</v>
      </c>
      <c r="O2061" t="b">
        <v>0</v>
      </c>
    </row>
    <row r="2062" spans="1:15" x14ac:dyDescent="0.35">
      <c r="A2062">
        <v>2429</v>
      </c>
      <c r="B2062">
        <v>57.5</v>
      </c>
      <c r="C2062" s="7">
        <v>1.2E-16</v>
      </c>
      <c r="D2062" t="s">
        <v>9461</v>
      </c>
      <c r="E2062" t="s">
        <v>9462</v>
      </c>
      <c r="F2062" t="s">
        <v>9463</v>
      </c>
      <c r="G2062" t="s">
        <v>0</v>
      </c>
      <c r="H2062" t="s">
        <v>114</v>
      </c>
      <c r="I2062" t="s">
        <v>597</v>
      </c>
      <c r="J2062" t="s">
        <v>117</v>
      </c>
      <c r="K2062" t="s">
        <v>953</v>
      </c>
      <c r="L2062" t="s">
        <v>954</v>
      </c>
      <c r="M2062" t="s">
        <v>9464</v>
      </c>
      <c r="N2062" t="s">
        <v>92</v>
      </c>
      <c r="O2062" t="b">
        <v>0</v>
      </c>
    </row>
    <row r="2063" spans="1:15" x14ac:dyDescent="0.35">
      <c r="A2063">
        <v>2430</v>
      </c>
      <c r="B2063">
        <v>529.79999999999995</v>
      </c>
      <c r="C2063" s="7">
        <v>5.7999999999999998E-160</v>
      </c>
      <c r="D2063" t="s">
        <v>9465</v>
      </c>
      <c r="E2063" t="s">
        <v>9466</v>
      </c>
      <c r="F2063" t="s">
        <v>9467</v>
      </c>
      <c r="G2063" t="s">
        <v>0</v>
      </c>
      <c r="H2063" t="s">
        <v>179</v>
      </c>
      <c r="I2063" t="s">
        <v>266</v>
      </c>
      <c r="J2063" t="s">
        <v>206</v>
      </c>
      <c r="K2063" t="s">
        <v>267</v>
      </c>
      <c r="L2063" t="s">
        <v>1088</v>
      </c>
      <c r="M2063" t="s">
        <v>9468</v>
      </c>
      <c r="N2063" t="s">
        <v>179</v>
      </c>
      <c r="O2063" t="b">
        <v>1</v>
      </c>
    </row>
    <row r="2064" spans="1:15" x14ac:dyDescent="0.35">
      <c r="A2064">
        <v>2432</v>
      </c>
      <c r="B2064">
        <v>63.3</v>
      </c>
      <c r="C2064" s="7">
        <v>3.7000000000000003E-18</v>
      </c>
      <c r="D2064" t="s">
        <v>9469</v>
      </c>
      <c r="E2064" t="s">
        <v>9470</v>
      </c>
      <c r="F2064" t="s">
        <v>9471</v>
      </c>
      <c r="G2064" t="s">
        <v>0</v>
      </c>
      <c r="H2064" t="s">
        <v>152</v>
      </c>
      <c r="I2064" t="s">
        <v>463</v>
      </c>
      <c r="J2064" t="s">
        <v>153</v>
      </c>
      <c r="K2064" t="s">
        <v>464</v>
      </c>
      <c r="L2064" t="s">
        <v>9472</v>
      </c>
      <c r="M2064" t="s">
        <v>9473</v>
      </c>
      <c r="N2064" t="s">
        <v>152</v>
      </c>
      <c r="O2064" t="b">
        <v>0</v>
      </c>
    </row>
    <row r="2065" spans="1:15" x14ac:dyDescent="0.35">
      <c r="A2065">
        <v>2433</v>
      </c>
      <c r="B2065">
        <v>60.8</v>
      </c>
      <c r="C2065" s="7">
        <v>3.6999999999999997E-17</v>
      </c>
      <c r="D2065" t="s">
        <v>9474</v>
      </c>
      <c r="E2065" t="s">
        <v>9475</v>
      </c>
      <c r="F2065" t="s">
        <v>9476</v>
      </c>
      <c r="G2065" t="s">
        <v>0</v>
      </c>
      <c r="H2065" t="s">
        <v>50</v>
      </c>
      <c r="I2065" t="s">
        <v>280</v>
      </c>
      <c r="J2065" t="s">
        <v>53</v>
      </c>
      <c r="K2065" t="s">
        <v>890</v>
      </c>
      <c r="L2065" t="s">
        <v>1036</v>
      </c>
      <c r="M2065" t="s">
        <v>9477</v>
      </c>
      <c r="N2065" t="s">
        <v>50</v>
      </c>
      <c r="O2065" t="b">
        <v>0</v>
      </c>
    </row>
    <row r="2066" spans="1:15" x14ac:dyDescent="0.35">
      <c r="A2066">
        <v>2435</v>
      </c>
      <c r="B2066">
        <v>328.4</v>
      </c>
      <c r="C2066" s="7">
        <v>6.4000000000000001E-99</v>
      </c>
      <c r="D2066" t="s">
        <v>9478</v>
      </c>
      <c r="E2066" t="s">
        <v>9479</v>
      </c>
      <c r="F2066" t="s">
        <v>9480</v>
      </c>
      <c r="G2066" t="s">
        <v>0</v>
      </c>
      <c r="H2066" t="s">
        <v>179</v>
      </c>
      <c r="I2066" t="s">
        <v>273</v>
      </c>
      <c r="J2066" t="s">
        <v>186</v>
      </c>
      <c r="K2066" t="s">
        <v>4202</v>
      </c>
      <c r="L2066" t="s">
        <v>9481</v>
      </c>
      <c r="M2066" t="s">
        <v>9482</v>
      </c>
      <c r="N2066" t="s">
        <v>179</v>
      </c>
      <c r="O2066" t="b">
        <v>0</v>
      </c>
    </row>
    <row r="2067" spans="1:15" x14ac:dyDescent="0.35">
      <c r="A2067">
        <v>2436</v>
      </c>
      <c r="B2067">
        <v>541</v>
      </c>
      <c r="C2067" s="7">
        <v>9.9999999999999992E-164</v>
      </c>
      <c r="D2067" t="s">
        <v>9483</v>
      </c>
      <c r="E2067" t="s">
        <v>9484</v>
      </c>
      <c r="F2067" t="s">
        <v>9485</v>
      </c>
      <c r="G2067" t="s">
        <v>0</v>
      </c>
      <c r="H2067" t="s">
        <v>146</v>
      </c>
      <c r="I2067" t="s">
        <v>620</v>
      </c>
      <c r="J2067" t="s">
        <v>147</v>
      </c>
      <c r="K2067" t="s">
        <v>3807</v>
      </c>
      <c r="L2067" t="s">
        <v>3808</v>
      </c>
      <c r="M2067" t="s">
        <v>9486</v>
      </c>
      <c r="N2067" t="s">
        <v>146</v>
      </c>
      <c r="O2067" t="b">
        <v>0</v>
      </c>
    </row>
    <row r="2068" spans="1:15" x14ac:dyDescent="0.35">
      <c r="A2068">
        <v>2437</v>
      </c>
      <c r="B2068">
        <v>342.1</v>
      </c>
      <c r="C2068" s="7">
        <v>7.7000000000000003E-103</v>
      </c>
      <c r="D2068" t="s">
        <v>9487</v>
      </c>
      <c r="E2068" t="s">
        <v>9488</v>
      </c>
      <c r="F2068" t="s">
        <v>9489</v>
      </c>
      <c r="G2068" t="s">
        <v>0</v>
      </c>
      <c r="H2068" t="s">
        <v>179</v>
      </c>
      <c r="I2068" t="s">
        <v>273</v>
      </c>
      <c r="J2068" t="s">
        <v>188</v>
      </c>
      <c r="K2068" t="s">
        <v>476</v>
      </c>
      <c r="L2068" t="s">
        <v>6857</v>
      </c>
      <c r="M2068" t="s">
        <v>9490</v>
      </c>
      <c r="N2068" t="s">
        <v>179</v>
      </c>
      <c r="O2068" t="b">
        <v>1</v>
      </c>
    </row>
    <row r="2069" spans="1:15" x14ac:dyDescent="0.35">
      <c r="A2069">
        <v>2439</v>
      </c>
      <c r="B2069">
        <v>342.4</v>
      </c>
      <c r="C2069" s="7">
        <v>3.4E-103</v>
      </c>
      <c r="D2069" t="s">
        <v>9491</v>
      </c>
      <c r="E2069" t="s">
        <v>9492</v>
      </c>
      <c r="F2069" t="s">
        <v>9493</v>
      </c>
      <c r="G2069" t="s">
        <v>0</v>
      </c>
      <c r="H2069" t="s">
        <v>179</v>
      </c>
      <c r="I2069" t="s">
        <v>273</v>
      </c>
      <c r="J2069" t="s">
        <v>211</v>
      </c>
      <c r="K2069" t="s">
        <v>211</v>
      </c>
      <c r="L2069" t="s">
        <v>211</v>
      </c>
      <c r="M2069" t="s">
        <v>9494</v>
      </c>
      <c r="N2069" t="s">
        <v>179</v>
      </c>
      <c r="O2069" t="b">
        <v>0</v>
      </c>
    </row>
    <row r="2070" spans="1:15" x14ac:dyDescent="0.35">
      <c r="A2070">
        <v>2441</v>
      </c>
      <c r="B2070">
        <v>316.5</v>
      </c>
      <c r="C2070" s="7">
        <v>2.1000000000000001E-95</v>
      </c>
      <c r="D2070" t="s">
        <v>9495</v>
      </c>
      <c r="E2070" t="s">
        <v>9496</v>
      </c>
      <c r="F2070" t="s">
        <v>9497</v>
      </c>
      <c r="G2070" t="s">
        <v>0</v>
      </c>
      <c r="H2070" t="s">
        <v>179</v>
      </c>
      <c r="I2070" t="s">
        <v>273</v>
      </c>
      <c r="J2070" t="s">
        <v>220</v>
      </c>
      <c r="K2070" t="s">
        <v>368</v>
      </c>
      <c r="L2070" t="s">
        <v>1635</v>
      </c>
      <c r="M2070" t="s">
        <v>9498</v>
      </c>
      <c r="N2070" t="s">
        <v>179</v>
      </c>
      <c r="O2070" t="b">
        <v>0</v>
      </c>
    </row>
    <row r="2071" spans="1:15" x14ac:dyDescent="0.35">
      <c r="A2071">
        <v>2444</v>
      </c>
      <c r="B2071">
        <v>518.6</v>
      </c>
      <c r="C2071" s="7">
        <v>1.8E-156</v>
      </c>
      <c r="D2071" t="s">
        <v>9499</v>
      </c>
      <c r="E2071" t="s">
        <v>9500</v>
      </c>
      <c r="F2071" t="s">
        <v>9501</v>
      </c>
      <c r="G2071" t="s">
        <v>0</v>
      </c>
      <c r="H2071" t="s">
        <v>9</v>
      </c>
      <c r="I2071" t="s">
        <v>504</v>
      </c>
      <c r="J2071" t="s">
        <v>16</v>
      </c>
      <c r="K2071" t="s">
        <v>505</v>
      </c>
      <c r="L2071" t="s">
        <v>506</v>
      </c>
      <c r="M2071" t="s">
        <v>9502</v>
      </c>
      <c r="N2071" t="s">
        <v>9</v>
      </c>
      <c r="O2071" t="b">
        <v>1</v>
      </c>
    </row>
    <row r="2072" spans="1:15" x14ac:dyDescent="0.35">
      <c r="A2072">
        <v>2445</v>
      </c>
      <c r="B2072">
        <v>527.79999999999995</v>
      </c>
      <c r="C2072" s="7">
        <v>2.5000000000000002E-159</v>
      </c>
      <c r="D2072" t="s">
        <v>9503</v>
      </c>
      <c r="E2072" t="s">
        <v>9504</v>
      </c>
      <c r="F2072" t="s">
        <v>9505</v>
      </c>
      <c r="G2072" t="s">
        <v>0</v>
      </c>
      <c r="H2072" t="s">
        <v>9</v>
      </c>
      <c r="I2072" t="s">
        <v>504</v>
      </c>
      <c r="J2072" t="s">
        <v>16</v>
      </c>
      <c r="K2072" t="s">
        <v>505</v>
      </c>
      <c r="L2072" t="s">
        <v>925</v>
      </c>
      <c r="M2072" t="s">
        <v>9506</v>
      </c>
      <c r="N2072" t="s">
        <v>9</v>
      </c>
      <c r="O2072" t="b">
        <v>1</v>
      </c>
    </row>
    <row r="2073" spans="1:15" x14ac:dyDescent="0.35">
      <c r="A2073">
        <v>2446</v>
      </c>
      <c r="B2073">
        <v>559.29999999999995</v>
      </c>
      <c r="C2073" s="7">
        <v>4.0999999999999998E-169</v>
      </c>
      <c r="D2073" t="s">
        <v>9507</v>
      </c>
      <c r="E2073" t="s">
        <v>9508</v>
      </c>
      <c r="F2073" t="s">
        <v>9509</v>
      </c>
      <c r="G2073" t="s">
        <v>0</v>
      </c>
      <c r="H2073" t="s">
        <v>179</v>
      </c>
      <c r="I2073" t="s">
        <v>273</v>
      </c>
      <c r="J2073" t="s">
        <v>188</v>
      </c>
      <c r="K2073" t="s">
        <v>1488</v>
      </c>
      <c r="L2073" t="s">
        <v>4122</v>
      </c>
      <c r="M2073" t="s">
        <v>9510</v>
      </c>
      <c r="N2073" t="s">
        <v>179</v>
      </c>
      <c r="O2073" t="b">
        <v>1</v>
      </c>
    </row>
    <row r="2074" spans="1:15" x14ac:dyDescent="0.35">
      <c r="A2074">
        <v>2447</v>
      </c>
      <c r="B2074">
        <v>121.3</v>
      </c>
      <c r="C2074" s="7">
        <v>7.4999999999999997E-36</v>
      </c>
      <c r="D2074" t="s">
        <v>9511</v>
      </c>
      <c r="E2074" t="s">
        <v>9512</v>
      </c>
      <c r="F2074" t="s">
        <v>9513</v>
      </c>
      <c r="G2074" t="s">
        <v>0</v>
      </c>
      <c r="H2074" t="s">
        <v>9</v>
      </c>
      <c r="I2074" t="s">
        <v>504</v>
      </c>
      <c r="J2074" t="s">
        <v>12</v>
      </c>
      <c r="K2074" t="s">
        <v>2492</v>
      </c>
      <c r="L2074" t="s">
        <v>9514</v>
      </c>
      <c r="M2074" t="s">
        <v>9515</v>
      </c>
      <c r="N2074" t="s">
        <v>9</v>
      </c>
      <c r="O2074" t="b">
        <v>1</v>
      </c>
    </row>
    <row r="2075" spans="1:15" x14ac:dyDescent="0.35">
      <c r="A2075">
        <v>2448</v>
      </c>
      <c r="B2075">
        <v>552.6</v>
      </c>
      <c r="C2075" s="7">
        <v>3.3999999999999997E-167</v>
      </c>
      <c r="D2075" t="s">
        <v>9516</v>
      </c>
      <c r="E2075" t="s">
        <v>9517</v>
      </c>
      <c r="F2075" t="s">
        <v>9518</v>
      </c>
      <c r="G2075" t="s">
        <v>0</v>
      </c>
      <c r="H2075" t="s">
        <v>179</v>
      </c>
      <c r="I2075" t="s">
        <v>273</v>
      </c>
      <c r="J2075" t="s">
        <v>183</v>
      </c>
      <c r="K2075" t="s">
        <v>689</v>
      </c>
      <c r="L2075" t="s">
        <v>690</v>
      </c>
      <c r="M2075" t="s">
        <v>9519</v>
      </c>
      <c r="N2075" t="s">
        <v>179</v>
      </c>
      <c r="O2075" t="b">
        <v>0</v>
      </c>
    </row>
    <row r="2076" spans="1:15" x14ac:dyDescent="0.35">
      <c r="A2076">
        <v>2451</v>
      </c>
      <c r="B2076">
        <v>537.79999999999995</v>
      </c>
      <c r="C2076" s="7">
        <v>5.8000000000000002E-163</v>
      </c>
      <c r="D2076" t="s">
        <v>9520</v>
      </c>
      <c r="E2076" t="s">
        <v>9521</v>
      </c>
      <c r="F2076" t="s">
        <v>363</v>
      </c>
      <c r="G2076" t="s">
        <v>0</v>
      </c>
      <c r="H2076" t="s">
        <v>50</v>
      </c>
      <c r="I2076" t="s">
        <v>280</v>
      </c>
      <c r="J2076" t="s">
        <v>63</v>
      </c>
      <c r="K2076" t="s">
        <v>281</v>
      </c>
      <c r="L2076" t="s">
        <v>282</v>
      </c>
      <c r="M2076" t="s">
        <v>9522</v>
      </c>
      <c r="N2076" t="s">
        <v>50</v>
      </c>
      <c r="O2076" t="b">
        <v>0</v>
      </c>
    </row>
    <row r="2077" spans="1:15" x14ac:dyDescent="0.35">
      <c r="A2077">
        <v>2452</v>
      </c>
      <c r="B2077">
        <v>539.70000000000005</v>
      </c>
      <c r="C2077" s="7">
        <v>4.2E-163</v>
      </c>
      <c r="D2077" t="s">
        <v>9523</v>
      </c>
      <c r="E2077" t="s">
        <v>9524</v>
      </c>
      <c r="F2077" t="s">
        <v>9525</v>
      </c>
      <c r="G2077" t="s">
        <v>0</v>
      </c>
      <c r="H2077" t="s">
        <v>179</v>
      </c>
      <c r="I2077" t="s">
        <v>266</v>
      </c>
      <c r="J2077" t="s">
        <v>207</v>
      </c>
      <c r="K2077" t="s">
        <v>338</v>
      </c>
      <c r="L2077" t="s">
        <v>516</v>
      </c>
      <c r="M2077" t="s">
        <v>9526</v>
      </c>
      <c r="N2077" t="s">
        <v>179</v>
      </c>
      <c r="O2077" t="b">
        <v>1</v>
      </c>
    </row>
    <row r="2078" spans="1:15" x14ac:dyDescent="0.35">
      <c r="A2078">
        <v>2453</v>
      </c>
      <c r="B2078">
        <v>130.19999999999999</v>
      </c>
      <c r="C2078" s="7">
        <v>2.5000000000000002E-38</v>
      </c>
      <c r="D2078" t="s">
        <v>9527</v>
      </c>
      <c r="E2078" t="s">
        <v>9528</v>
      </c>
      <c r="F2078" t="s">
        <v>9529</v>
      </c>
      <c r="G2078" t="s">
        <v>0</v>
      </c>
      <c r="H2078" t="s">
        <v>179</v>
      </c>
      <c r="I2078" t="s">
        <v>266</v>
      </c>
      <c r="J2078" t="s">
        <v>206</v>
      </c>
      <c r="K2078" t="s">
        <v>671</v>
      </c>
      <c r="L2078" t="s">
        <v>2681</v>
      </c>
      <c r="M2078" t="s">
        <v>9530</v>
      </c>
      <c r="N2078" t="s">
        <v>179</v>
      </c>
      <c r="O2078" t="b">
        <v>1</v>
      </c>
    </row>
    <row r="2079" spans="1:15" x14ac:dyDescent="0.35">
      <c r="A2079">
        <v>2454</v>
      </c>
      <c r="B2079">
        <v>92.7</v>
      </c>
      <c r="C2079" s="7">
        <v>2.6999999999999999E-27</v>
      </c>
      <c r="D2079" t="s">
        <v>9531</v>
      </c>
      <c r="E2079" t="s">
        <v>9532</v>
      </c>
      <c r="F2079" t="s">
        <v>9533</v>
      </c>
      <c r="G2079" t="s">
        <v>0</v>
      </c>
      <c r="H2079" t="s">
        <v>94</v>
      </c>
      <c r="I2079" t="s">
        <v>802</v>
      </c>
      <c r="J2079" t="s">
        <v>96</v>
      </c>
      <c r="K2079" t="s">
        <v>3007</v>
      </c>
      <c r="L2079" t="s">
        <v>9534</v>
      </c>
      <c r="M2079" t="s">
        <v>9535</v>
      </c>
      <c r="N2079" t="s">
        <v>92</v>
      </c>
      <c r="O2079" t="b">
        <v>0</v>
      </c>
    </row>
    <row r="2080" spans="1:15" x14ac:dyDescent="0.35">
      <c r="A2080">
        <v>2455</v>
      </c>
      <c r="B2080">
        <v>89.6</v>
      </c>
      <c r="C2080" s="7">
        <v>4.8999999999999999E-26</v>
      </c>
      <c r="D2080" t="s">
        <v>9536</v>
      </c>
      <c r="E2080" t="s">
        <v>9537</v>
      </c>
      <c r="F2080" t="s">
        <v>9538</v>
      </c>
      <c r="G2080" t="s">
        <v>0</v>
      </c>
      <c r="H2080" t="s">
        <v>9</v>
      </c>
      <c r="I2080" t="s">
        <v>504</v>
      </c>
      <c r="J2080" t="s">
        <v>12</v>
      </c>
      <c r="K2080" t="s">
        <v>1030</v>
      </c>
      <c r="L2080" t="s">
        <v>2873</v>
      </c>
      <c r="M2080" t="s">
        <v>9539</v>
      </c>
      <c r="N2080" t="s">
        <v>9</v>
      </c>
      <c r="O2080" t="b">
        <v>1</v>
      </c>
    </row>
    <row r="2081" spans="1:15" x14ac:dyDescent="0.35">
      <c r="A2081">
        <v>2456</v>
      </c>
      <c r="B2081">
        <v>57.5</v>
      </c>
      <c r="C2081" s="7">
        <v>2.5000000000000002E-16</v>
      </c>
      <c r="D2081" t="s">
        <v>9540</v>
      </c>
      <c r="E2081" t="s">
        <v>9541</v>
      </c>
      <c r="F2081" t="s">
        <v>9542</v>
      </c>
      <c r="G2081" t="s">
        <v>0</v>
      </c>
      <c r="H2081" t="s">
        <v>152</v>
      </c>
      <c r="I2081" t="s">
        <v>463</v>
      </c>
      <c r="J2081" t="s">
        <v>153</v>
      </c>
      <c r="K2081" t="s">
        <v>464</v>
      </c>
      <c r="L2081" t="s">
        <v>9472</v>
      </c>
      <c r="M2081" t="s">
        <v>9543</v>
      </c>
      <c r="N2081" t="s">
        <v>152</v>
      </c>
      <c r="O2081" t="b">
        <v>0</v>
      </c>
    </row>
    <row r="2082" spans="1:15" x14ac:dyDescent="0.35">
      <c r="A2082">
        <v>2457</v>
      </c>
      <c r="B2082">
        <v>307.5</v>
      </c>
      <c r="C2082" s="7">
        <v>9.8999999999999996E-93</v>
      </c>
      <c r="D2082" t="s">
        <v>9544</v>
      </c>
      <c r="E2082" t="s">
        <v>9545</v>
      </c>
      <c r="F2082" t="s">
        <v>9546</v>
      </c>
      <c r="G2082" t="s">
        <v>0</v>
      </c>
      <c r="H2082" t="s">
        <v>179</v>
      </c>
      <c r="I2082" t="s">
        <v>273</v>
      </c>
      <c r="J2082" t="s">
        <v>186</v>
      </c>
      <c r="K2082" t="s">
        <v>396</v>
      </c>
      <c r="L2082" t="s">
        <v>1383</v>
      </c>
      <c r="M2082" t="s">
        <v>9547</v>
      </c>
      <c r="N2082" t="s">
        <v>179</v>
      </c>
      <c r="O2082" t="b">
        <v>0</v>
      </c>
    </row>
    <row r="2083" spans="1:15" x14ac:dyDescent="0.35">
      <c r="A2083">
        <v>2458</v>
      </c>
      <c r="B2083">
        <v>559.1</v>
      </c>
      <c r="C2083" s="7">
        <v>3.8E-169</v>
      </c>
      <c r="D2083" t="s">
        <v>9548</v>
      </c>
      <c r="E2083" t="s">
        <v>9549</v>
      </c>
      <c r="F2083" t="s">
        <v>9550</v>
      </c>
      <c r="G2083" t="s">
        <v>0</v>
      </c>
      <c r="H2083" t="s">
        <v>179</v>
      </c>
      <c r="I2083" t="s">
        <v>273</v>
      </c>
      <c r="J2083" t="s">
        <v>186</v>
      </c>
      <c r="K2083" t="s">
        <v>3393</v>
      </c>
      <c r="L2083" t="s">
        <v>9551</v>
      </c>
      <c r="M2083" t="s">
        <v>9552</v>
      </c>
      <c r="N2083" t="s">
        <v>179</v>
      </c>
      <c r="O2083" t="b">
        <v>1</v>
      </c>
    </row>
    <row r="2084" spans="1:15" x14ac:dyDescent="0.35">
      <c r="A2084">
        <v>2459</v>
      </c>
      <c r="B2084">
        <v>302.89999999999998</v>
      </c>
      <c r="C2084" s="7">
        <v>2.9000000000000001E-91</v>
      </c>
      <c r="D2084" t="s">
        <v>9553</v>
      </c>
      <c r="E2084" t="s">
        <v>9554</v>
      </c>
      <c r="F2084" t="s">
        <v>9555</v>
      </c>
      <c r="G2084" t="s">
        <v>0</v>
      </c>
      <c r="H2084" t="s">
        <v>179</v>
      </c>
      <c r="I2084" t="s">
        <v>1170</v>
      </c>
      <c r="J2084" t="s">
        <v>199</v>
      </c>
      <c r="K2084" t="s">
        <v>1171</v>
      </c>
      <c r="L2084" t="s">
        <v>2374</v>
      </c>
      <c r="M2084" t="s">
        <v>9556</v>
      </c>
      <c r="N2084" t="s">
        <v>179</v>
      </c>
      <c r="O2084" t="b">
        <v>0</v>
      </c>
    </row>
    <row r="2085" spans="1:15" x14ac:dyDescent="0.35">
      <c r="A2085">
        <v>2460</v>
      </c>
      <c r="B2085">
        <v>531.9</v>
      </c>
      <c r="C2085" s="7">
        <v>1.1000000000000001E-160</v>
      </c>
      <c r="D2085" t="s">
        <v>9557</v>
      </c>
      <c r="E2085" t="s">
        <v>9558</v>
      </c>
      <c r="F2085" t="s">
        <v>9559</v>
      </c>
      <c r="G2085" t="s">
        <v>0</v>
      </c>
      <c r="H2085" t="s">
        <v>179</v>
      </c>
      <c r="I2085" t="s">
        <v>266</v>
      </c>
      <c r="J2085" t="s">
        <v>206</v>
      </c>
      <c r="K2085" t="s">
        <v>671</v>
      </c>
      <c r="L2085" t="s">
        <v>790</v>
      </c>
      <c r="M2085" t="s">
        <v>9560</v>
      </c>
      <c r="N2085" t="s">
        <v>179</v>
      </c>
      <c r="O2085" t="b">
        <v>1</v>
      </c>
    </row>
    <row r="2086" spans="1:15" x14ac:dyDescent="0.35">
      <c r="A2086">
        <v>2461</v>
      </c>
      <c r="B2086">
        <v>28.7</v>
      </c>
      <c r="C2086" s="7">
        <v>1.1999999999999999E-7</v>
      </c>
      <c r="D2086" t="s">
        <v>9561</v>
      </c>
      <c r="E2086" t="s">
        <v>9562</v>
      </c>
      <c r="F2086" t="s">
        <v>9563</v>
      </c>
      <c r="G2086" t="s">
        <v>0</v>
      </c>
      <c r="H2086" t="s">
        <v>179</v>
      </c>
      <c r="I2086" t="s">
        <v>266</v>
      </c>
      <c r="J2086" t="s">
        <v>207</v>
      </c>
      <c r="K2086" t="s">
        <v>338</v>
      </c>
      <c r="L2086" t="s">
        <v>8521</v>
      </c>
      <c r="M2086" t="s">
        <v>9564</v>
      </c>
      <c r="N2086" t="s">
        <v>179</v>
      </c>
      <c r="O2086" t="b">
        <v>1</v>
      </c>
    </row>
    <row r="2087" spans="1:15" x14ac:dyDescent="0.35">
      <c r="A2087">
        <v>2462</v>
      </c>
      <c r="B2087">
        <v>98</v>
      </c>
      <c r="C2087" s="7">
        <v>1.5E-28</v>
      </c>
      <c r="D2087" t="s">
        <v>9565</v>
      </c>
      <c r="E2087" t="s">
        <v>9566</v>
      </c>
      <c r="F2087" t="s">
        <v>9567</v>
      </c>
      <c r="G2087" t="s">
        <v>0</v>
      </c>
      <c r="H2087" t="s">
        <v>94</v>
      </c>
      <c r="I2087" t="s">
        <v>802</v>
      </c>
      <c r="J2087" t="s">
        <v>97</v>
      </c>
      <c r="K2087" t="s">
        <v>2556</v>
      </c>
      <c r="L2087" t="s">
        <v>2557</v>
      </c>
      <c r="M2087" t="s">
        <v>9568</v>
      </c>
      <c r="N2087" t="s">
        <v>92</v>
      </c>
      <c r="O2087" t="b">
        <v>0</v>
      </c>
    </row>
    <row r="2088" spans="1:15" x14ac:dyDescent="0.35">
      <c r="A2088">
        <v>2463</v>
      </c>
      <c r="B2088">
        <v>560.1</v>
      </c>
      <c r="C2088" s="7">
        <v>2E-169</v>
      </c>
      <c r="D2088" t="s">
        <v>9569</v>
      </c>
      <c r="E2088" t="s">
        <v>9570</v>
      </c>
      <c r="F2088" t="s">
        <v>9571</v>
      </c>
      <c r="G2088" t="s">
        <v>0</v>
      </c>
      <c r="H2088" t="s">
        <v>179</v>
      </c>
      <c r="I2088" t="s">
        <v>273</v>
      </c>
      <c r="J2088" t="s">
        <v>186</v>
      </c>
      <c r="K2088" t="s">
        <v>396</v>
      </c>
      <c r="L2088" t="s">
        <v>1383</v>
      </c>
      <c r="M2088" t="s">
        <v>9572</v>
      </c>
      <c r="N2088" t="s">
        <v>179</v>
      </c>
      <c r="O2088" t="b">
        <v>0</v>
      </c>
    </row>
    <row r="2089" spans="1:15" x14ac:dyDescent="0.35">
      <c r="A2089">
        <v>2464</v>
      </c>
      <c r="B2089">
        <v>541.5</v>
      </c>
      <c r="C2089" s="7">
        <v>1.3E-163</v>
      </c>
      <c r="D2089" t="s">
        <v>9573</v>
      </c>
      <c r="E2089" t="s">
        <v>9574</v>
      </c>
      <c r="F2089" t="s">
        <v>9575</v>
      </c>
      <c r="G2089" t="s">
        <v>0</v>
      </c>
      <c r="H2089" t="s">
        <v>179</v>
      </c>
      <c r="I2089" t="s">
        <v>266</v>
      </c>
      <c r="J2089" t="s">
        <v>206</v>
      </c>
      <c r="K2089" t="s">
        <v>671</v>
      </c>
      <c r="L2089" t="s">
        <v>862</v>
      </c>
      <c r="M2089" t="s">
        <v>9576</v>
      </c>
      <c r="N2089" t="s">
        <v>179</v>
      </c>
      <c r="O2089" t="b">
        <v>1</v>
      </c>
    </row>
    <row r="2090" spans="1:15" x14ac:dyDescent="0.35">
      <c r="A2090">
        <v>2465</v>
      </c>
      <c r="B2090">
        <v>339.9</v>
      </c>
      <c r="C2090" s="7">
        <v>1.5E-102</v>
      </c>
      <c r="D2090" t="s">
        <v>9577</v>
      </c>
      <c r="E2090" t="s">
        <v>9578</v>
      </c>
      <c r="F2090" t="s">
        <v>9579</v>
      </c>
      <c r="G2090" t="s">
        <v>0</v>
      </c>
      <c r="H2090" t="s">
        <v>179</v>
      </c>
      <c r="I2090" t="s">
        <v>273</v>
      </c>
      <c r="J2090" t="s">
        <v>186</v>
      </c>
      <c r="K2090" t="s">
        <v>564</v>
      </c>
      <c r="L2090" t="s">
        <v>7659</v>
      </c>
      <c r="M2090" t="s">
        <v>9580</v>
      </c>
      <c r="N2090" t="s">
        <v>179</v>
      </c>
      <c r="O2090" t="b">
        <v>1</v>
      </c>
    </row>
    <row r="2091" spans="1:15" x14ac:dyDescent="0.35">
      <c r="A2091">
        <v>2467</v>
      </c>
      <c r="B2091">
        <v>44.9</v>
      </c>
      <c r="C2091" s="7">
        <v>1.2999999999999999E-12</v>
      </c>
      <c r="D2091" t="s">
        <v>9581</v>
      </c>
      <c r="E2091" t="s">
        <v>9582</v>
      </c>
      <c r="F2091" t="s">
        <v>9583</v>
      </c>
      <c r="G2091" t="s">
        <v>0</v>
      </c>
      <c r="H2091" t="s">
        <v>179</v>
      </c>
      <c r="I2091" t="s">
        <v>273</v>
      </c>
      <c r="J2091" t="s">
        <v>226</v>
      </c>
      <c r="K2091" t="s">
        <v>9584</v>
      </c>
      <c r="L2091" t="s">
        <v>9585</v>
      </c>
      <c r="M2091" t="s">
        <v>9586</v>
      </c>
      <c r="N2091" t="s">
        <v>179</v>
      </c>
      <c r="O2091" t="b">
        <v>1</v>
      </c>
    </row>
    <row r="2092" spans="1:15" x14ac:dyDescent="0.35">
      <c r="A2092">
        <v>2468</v>
      </c>
      <c r="B2092">
        <v>58.7</v>
      </c>
      <c r="C2092" s="7">
        <v>7.0000000000000003E-17</v>
      </c>
      <c r="D2092" t="s">
        <v>9587</v>
      </c>
      <c r="E2092" t="s">
        <v>9588</v>
      </c>
      <c r="F2092" t="s">
        <v>9589</v>
      </c>
      <c r="G2092" t="s">
        <v>0</v>
      </c>
      <c r="H2092" t="s">
        <v>179</v>
      </c>
      <c r="I2092" t="s">
        <v>273</v>
      </c>
      <c r="J2092" t="s">
        <v>226</v>
      </c>
      <c r="K2092" t="s">
        <v>1302</v>
      </c>
      <c r="L2092" t="s">
        <v>5007</v>
      </c>
      <c r="M2092" t="s">
        <v>9590</v>
      </c>
      <c r="N2092" t="s">
        <v>179</v>
      </c>
      <c r="O2092" t="b">
        <v>1</v>
      </c>
    </row>
    <row r="2093" spans="1:15" x14ac:dyDescent="0.35">
      <c r="A2093">
        <v>2469</v>
      </c>
      <c r="B2093">
        <v>573.1</v>
      </c>
      <c r="C2093" s="7">
        <v>3.8999999999999999E-173</v>
      </c>
      <c r="D2093" t="s">
        <v>9591</v>
      </c>
      <c r="E2093" t="s">
        <v>9592</v>
      </c>
      <c r="F2093" t="s">
        <v>9593</v>
      </c>
      <c r="G2093" t="s">
        <v>0</v>
      </c>
      <c r="H2093" t="s">
        <v>50</v>
      </c>
      <c r="I2093" t="s">
        <v>280</v>
      </c>
      <c r="J2093" t="s">
        <v>53</v>
      </c>
      <c r="K2093" t="s">
        <v>470</v>
      </c>
      <c r="L2093" t="s">
        <v>3216</v>
      </c>
      <c r="M2093" t="s">
        <v>9594</v>
      </c>
      <c r="N2093" t="s">
        <v>50</v>
      </c>
      <c r="O2093" t="b">
        <v>0</v>
      </c>
    </row>
    <row r="2094" spans="1:15" x14ac:dyDescent="0.35">
      <c r="A2094">
        <v>2470</v>
      </c>
      <c r="B2094">
        <v>527</v>
      </c>
      <c r="C2094" s="7">
        <v>4.5999999999999996E-159</v>
      </c>
      <c r="D2094" t="s">
        <v>9595</v>
      </c>
      <c r="E2094" t="s">
        <v>9596</v>
      </c>
      <c r="F2094" t="s">
        <v>9597</v>
      </c>
      <c r="G2094" t="s">
        <v>0</v>
      </c>
      <c r="H2094" t="s">
        <v>9</v>
      </c>
      <c r="I2094" t="s">
        <v>504</v>
      </c>
      <c r="J2094" t="s">
        <v>16</v>
      </c>
      <c r="K2094" t="s">
        <v>505</v>
      </c>
      <c r="L2094" t="s">
        <v>945</v>
      </c>
      <c r="M2094" t="s">
        <v>9598</v>
      </c>
      <c r="N2094" t="s">
        <v>9</v>
      </c>
      <c r="O2094" t="b">
        <v>1</v>
      </c>
    </row>
    <row r="2095" spans="1:15" x14ac:dyDescent="0.35">
      <c r="A2095">
        <v>2471</v>
      </c>
      <c r="B2095">
        <v>314.2</v>
      </c>
      <c r="C2095" s="7">
        <v>9.9999999999999996E-95</v>
      </c>
      <c r="D2095" t="s">
        <v>9599</v>
      </c>
      <c r="E2095" t="s">
        <v>9600</v>
      </c>
      <c r="F2095" t="s">
        <v>9601</v>
      </c>
      <c r="G2095" t="s">
        <v>0</v>
      </c>
      <c r="H2095" t="s">
        <v>179</v>
      </c>
      <c r="I2095" t="s">
        <v>1170</v>
      </c>
      <c r="J2095" t="s">
        <v>199</v>
      </c>
      <c r="K2095" t="s">
        <v>1171</v>
      </c>
      <c r="L2095" t="s">
        <v>2374</v>
      </c>
      <c r="M2095" t="s">
        <v>9602</v>
      </c>
      <c r="N2095" t="s">
        <v>179</v>
      </c>
      <c r="O2095" t="b">
        <v>0</v>
      </c>
    </row>
    <row r="2096" spans="1:15" x14ac:dyDescent="0.35">
      <c r="A2096">
        <v>2472</v>
      </c>
      <c r="B2096">
        <v>542.79999999999995</v>
      </c>
      <c r="C2096" s="7">
        <v>3.1000000000000001E-164</v>
      </c>
      <c r="D2096" t="s">
        <v>9603</v>
      </c>
      <c r="E2096" t="s">
        <v>9604</v>
      </c>
      <c r="F2096" t="s">
        <v>9605</v>
      </c>
      <c r="G2096" t="s">
        <v>0</v>
      </c>
      <c r="H2096" t="s">
        <v>50</v>
      </c>
      <c r="I2096" t="s">
        <v>280</v>
      </c>
      <c r="J2096" t="s">
        <v>63</v>
      </c>
      <c r="K2096" t="s">
        <v>281</v>
      </c>
      <c r="L2096" t="s">
        <v>749</v>
      </c>
      <c r="M2096" t="s">
        <v>9606</v>
      </c>
      <c r="N2096" t="s">
        <v>50</v>
      </c>
      <c r="O2096" t="b">
        <v>0</v>
      </c>
    </row>
    <row r="2097" spans="1:15" x14ac:dyDescent="0.35">
      <c r="A2097">
        <v>2473</v>
      </c>
      <c r="B2097">
        <v>558.20000000000005</v>
      </c>
      <c r="C2097" s="7">
        <v>5.1E-169</v>
      </c>
      <c r="D2097" t="s">
        <v>9607</v>
      </c>
      <c r="E2097" t="s">
        <v>9608</v>
      </c>
      <c r="F2097" t="s">
        <v>9609</v>
      </c>
      <c r="G2097" t="s">
        <v>0</v>
      </c>
      <c r="H2097" t="s">
        <v>179</v>
      </c>
      <c r="I2097" t="s">
        <v>273</v>
      </c>
      <c r="J2097" t="s">
        <v>196</v>
      </c>
      <c r="K2097" t="s">
        <v>303</v>
      </c>
      <c r="L2097" t="s">
        <v>6238</v>
      </c>
      <c r="M2097" t="s">
        <v>9610</v>
      </c>
      <c r="N2097" t="s">
        <v>179</v>
      </c>
      <c r="O2097" t="b">
        <v>0</v>
      </c>
    </row>
    <row r="2098" spans="1:15" x14ac:dyDescent="0.35">
      <c r="A2098">
        <v>2474</v>
      </c>
      <c r="B2098">
        <v>577.6</v>
      </c>
      <c r="C2098" s="7">
        <v>1.9000000000000001E-174</v>
      </c>
      <c r="D2098" t="s">
        <v>9611</v>
      </c>
      <c r="E2098" t="s">
        <v>9612</v>
      </c>
      <c r="F2098" t="s">
        <v>9613</v>
      </c>
      <c r="G2098" t="s">
        <v>0</v>
      </c>
      <c r="H2098" t="s">
        <v>50</v>
      </c>
      <c r="I2098" t="s">
        <v>280</v>
      </c>
      <c r="J2098" t="s">
        <v>53</v>
      </c>
      <c r="K2098" t="s">
        <v>824</v>
      </c>
      <c r="L2098" t="s">
        <v>825</v>
      </c>
      <c r="M2098" t="s">
        <v>9614</v>
      </c>
      <c r="N2098" t="s">
        <v>50</v>
      </c>
      <c r="O2098" t="b">
        <v>0</v>
      </c>
    </row>
    <row r="2099" spans="1:15" x14ac:dyDescent="0.35">
      <c r="A2099">
        <v>2476</v>
      </c>
      <c r="B2099">
        <v>531.29999999999995</v>
      </c>
      <c r="C2099" s="7">
        <v>2.3999999999999999E-160</v>
      </c>
      <c r="D2099" t="s">
        <v>9615</v>
      </c>
      <c r="E2099" t="s">
        <v>9616</v>
      </c>
      <c r="F2099" t="s">
        <v>9617</v>
      </c>
      <c r="G2099" t="s">
        <v>0</v>
      </c>
      <c r="H2099" t="s">
        <v>179</v>
      </c>
      <c r="I2099" t="s">
        <v>273</v>
      </c>
      <c r="J2099" t="s">
        <v>186</v>
      </c>
      <c r="K2099" t="s">
        <v>332</v>
      </c>
      <c r="L2099" t="s">
        <v>1738</v>
      </c>
      <c r="M2099" t="s">
        <v>9618</v>
      </c>
      <c r="N2099" t="s">
        <v>179</v>
      </c>
      <c r="O2099" t="b">
        <v>1</v>
      </c>
    </row>
    <row r="2100" spans="1:15" x14ac:dyDescent="0.35">
      <c r="A2100">
        <v>2477</v>
      </c>
      <c r="B2100">
        <v>518.9</v>
      </c>
      <c r="C2100" s="7">
        <v>7.5000000000000006E-157</v>
      </c>
      <c r="D2100" t="s">
        <v>9619</v>
      </c>
      <c r="E2100" t="s">
        <v>9620</v>
      </c>
      <c r="F2100" t="s">
        <v>9621</v>
      </c>
      <c r="G2100" t="s">
        <v>0</v>
      </c>
      <c r="H2100" t="s">
        <v>179</v>
      </c>
      <c r="I2100" t="s">
        <v>273</v>
      </c>
      <c r="J2100" t="s">
        <v>186</v>
      </c>
      <c r="K2100" t="s">
        <v>332</v>
      </c>
      <c r="L2100" t="s">
        <v>9622</v>
      </c>
      <c r="M2100" t="s">
        <v>9623</v>
      </c>
      <c r="N2100" t="s">
        <v>179</v>
      </c>
      <c r="O2100" t="b">
        <v>1</v>
      </c>
    </row>
    <row r="2101" spans="1:15" x14ac:dyDescent="0.35">
      <c r="A2101">
        <v>2478</v>
      </c>
      <c r="B2101">
        <v>550.6</v>
      </c>
      <c r="C2101" s="7">
        <v>1.6999999999999999E-166</v>
      </c>
      <c r="D2101" t="s">
        <v>9624</v>
      </c>
      <c r="E2101" t="s">
        <v>9625</v>
      </c>
      <c r="F2101" t="s">
        <v>9626</v>
      </c>
      <c r="G2101" t="s">
        <v>0</v>
      </c>
      <c r="H2101" t="s">
        <v>179</v>
      </c>
      <c r="I2101" t="s">
        <v>273</v>
      </c>
      <c r="J2101" t="s">
        <v>189</v>
      </c>
      <c r="K2101" t="s">
        <v>604</v>
      </c>
      <c r="L2101" t="s">
        <v>4578</v>
      </c>
      <c r="M2101" t="s">
        <v>9627</v>
      </c>
      <c r="N2101" t="s">
        <v>179</v>
      </c>
      <c r="O2101" t="b">
        <v>1</v>
      </c>
    </row>
    <row r="2102" spans="1:15" x14ac:dyDescent="0.35">
      <c r="A2102">
        <v>2479</v>
      </c>
      <c r="B2102">
        <v>529.20000000000005</v>
      </c>
      <c r="C2102" s="7">
        <v>1.2E-159</v>
      </c>
      <c r="D2102" t="s">
        <v>9628</v>
      </c>
      <c r="E2102" t="s">
        <v>9629</v>
      </c>
      <c r="F2102" t="s">
        <v>9630</v>
      </c>
      <c r="G2102" t="s">
        <v>0</v>
      </c>
      <c r="H2102" t="s">
        <v>179</v>
      </c>
      <c r="I2102" t="s">
        <v>266</v>
      </c>
      <c r="J2102" t="s">
        <v>206</v>
      </c>
      <c r="K2102" t="s">
        <v>267</v>
      </c>
      <c r="L2102" t="s">
        <v>287</v>
      </c>
      <c r="M2102" t="s">
        <v>9631</v>
      </c>
      <c r="N2102" t="s">
        <v>179</v>
      </c>
      <c r="O2102" t="b">
        <v>1</v>
      </c>
    </row>
    <row r="2103" spans="1:15" x14ac:dyDescent="0.35">
      <c r="A2103">
        <v>2480</v>
      </c>
      <c r="B2103">
        <v>537.5</v>
      </c>
      <c r="C2103" s="7">
        <v>1.4000000000000001E-162</v>
      </c>
      <c r="D2103" t="s">
        <v>9632</v>
      </c>
      <c r="E2103" t="s">
        <v>9633</v>
      </c>
      <c r="F2103" t="s">
        <v>9634</v>
      </c>
      <c r="G2103" t="s">
        <v>0</v>
      </c>
      <c r="H2103" t="s">
        <v>179</v>
      </c>
      <c r="I2103" t="s">
        <v>266</v>
      </c>
      <c r="J2103" t="s">
        <v>207</v>
      </c>
      <c r="K2103" t="s">
        <v>338</v>
      </c>
      <c r="L2103" t="s">
        <v>9635</v>
      </c>
      <c r="M2103" t="s">
        <v>9636</v>
      </c>
      <c r="N2103" t="s">
        <v>179</v>
      </c>
      <c r="O2103" t="b">
        <v>1</v>
      </c>
    </row>
    <row r="2104" spans="1:15" x14ac:dyDescent="0.35">
      <c r="A2104">
        <v>2481</v>
      </c>
      <c r="B2104">
        <v>57.3</v>
      </c>
      <c r="C2104" s="7">
        <v>9.9999999999999998E-17</v>
      </c>
      <c r="D2104" t="s">
        <v>9637</v>
      </c>
      <c r="E2104" t="s">
        <v>9638</v>
      </c>
      <c r="F2104" t="s">
        <v>9639</v>
      </c>
      <c r="G2104" t="s">
        <v>0</v>
      </c>
      <c r="H2104" t="s">
        <v>9</v>
      </c>
      <c r="I2104" t="s">
        <v>504</v>
      </c>
      <c r="J2104" t="s">
        <v>17</v>
      </c>
      <c r="K2104" t="s">
        <v>1932</v>
      </c>
      <c r="L2104" t="s">
        <v>9640</v>
      </c>
      <c r="M2104" t="s">
        <v>9641</v>
      </c>
      <c r="N2104" t="s">
        <v>9</v>
      </c>
      <c r="O2104" t="b">
        <v>0</v>
      </c>
    </row>
    <row r="2105" spans="1:15" x14ac:dyDescent="0.35">
      <c r="A2105">
        <v>2482</v>
      </c>
      <c r="B2105">
        <v>542.5</v>
      </c>
      <c r="C2105" s="7">
        <v>6.6E-164</v>
      </c>
      <c r="D2105" t="s">
        <v>9642</v>
      </c>
      <c r="E2105" t="s">
        <v>9643</v>
      </c>
      <c r="F2105" t="s">
        <v>9644</v>
      </c>
      <c r="G2105" t="s">
        <v>0</v>
      </c>
      <c r="H2105" t="s">
        <v>179</v>
      </c>
      <c r="I2105" t="s">
        <v>266</v>
      </c>
      <c r="J2105" t="s">
        <v>206</v>
      </c>
      <c r="K2105" t="s">
        <v>671</v>
      </c>
      <c r="L2105" t="s">
        <v>9645</v>
      </c>
      <c r="M2105" t="s">
        <v>9646</v>
      </c>
      <c r="N2105" t="s">
        <v>179</v>
      </c>
      <c r="O2105" t="b">
        <v>1</v>
      </c>
    </row>
    <row r="2106" spans="1:15" x14ac:dyDescent="0.35">
      <c r="A2106">
        <v>2483</v>
      </c>
      <c r="B2106">
        <v>518.6</v>
      </c>
      <c r="C2106" s="7">
        <v>1.1E-156</v>
      </c>
      <c r="D2106" t="s">
        <v>9647</v>
      </c>
      <c r="E2106" t="s">
        <v>9648</v>
      </c>
      <c r="F2106" t="s">
        <v>9649</v>
      </c>
      <c r="G2106" t="s">
        <v>0</v>
      </c>
      <c r="H2106" t="s">
        <v>118</v>
      </c>
      <c r="I2106" t="s">
        <v>1850</v>
      </c>
      <c r="J2106" t="s">
        <v>119</v>
      </c>
      <c r="K2106" t="s">
        <v>1851</v>
      </c>
      <c r="L2106" t="s">
        <v>9650</v>
      </c>
      <c r="M2106" t="s">
        <v>9651</v>
      </c>
      <c r="N2106" t="s">
        <v>92</v>
      </c>
      <c r="O2106" t="b">
        <v>0</v>
      </c>
    </row>
    <row r="2107" spans="1:15" x14ac:dyDescent="0.35">
      <c r="A2107">
        <v>2484</v>
      </c>
      <c r="B2107">
        <v>537.79999999999995</v>
      </c>
      <c r="C2107" s="7">
        <v>5.3000000000000002E-163</v>
      </c>
      <c r="D2107" t="s">
        <v>9652</v>
      </c>
      <c r="E2107" t="s">
        <v>9653</v>
      </c>
      <c r="F2107" t="s">
        <v>2511</v>
      </c>
      <c r="G2107" t="s">
        <v>0</v>
      </c>
      <c r="H2107" t="s">
        <v>50</v>
      </c>
      <c r="I2107" t="s">
        <v>280</v>
      </c>
      <c r="J2107" t="s">
        <v>63</v>
      </c>
      <c r="K2107" t="s">
        <v>281</v>
      </c>
      <c r="L2107" t="s">
        <v>282</v>
      </c>
      <c r="M2107" t="s">
        <v>9654</v>
      </c>
      <c r="N2107" t="s">
        <v>50</v>
      </c>
      <c r="O2107" t="b">
        <v>0</v>
      </c>
    </row>
    <row r="2108" spans="1:15" x14ac:dyDescent="0.35">
      <c r="A2108">
        <v>2485</v>
      </c>
      <c r="B2108">
        <v>538.20000000000005</v>
      </c>
      <c r="C2108" s="7">
        <v>3.5000000000000003E-163</v>
      </c>
      <c r="D2108" t="s">
        <v>9655</v>
      </c>
      <c r="E2108" t="s">
        <v>9656</v>
      </c>
      <c r="F2108" t="s">
        <v>279</v>
      </c>
      <c r="G2108" t="s">
        <v>0</v>
      </c>
      <c r="H2108" t="s">
        <v>50</v>
      </c>
      <c r="I2108" t="s">
        <v>280</v>
      </c>
      <c r="J2108" t="s">
        <v>63</v>
      </c>
      <c r="K2108" t="s">
        <v>281</v>
      </c>
      <c r="L2108" t="s">
        <v>282</v>
      </c>
      <c r="M2108" t="s">
        <v>9657</v>
      </c>
      <c r="N2108" t="s">
        <v>50</v>
      </c>
      <c r="O2108" t="b">
        <v>0</v>
      </c>
    </row>
    <row r="2109" spans="1:15" x14ac:dyDescent="0.35">
      <c r="A2109">
        <v>2486</v>
      </c>
      <c r="B2109">
        <v>89.3</v>
      </c>
      <c r="C2109" s="7">
        <v>4.8999999999999999E-26</v>
      </c>
      <c r="D2109" t="s">
        <v>9658</v>
      </c>
      <c r="E2109" t="s">
        <v>9659</v>
      </c>
      <c r="F2109" t="s">
        <v>9660</v>
      </c>
      <c r="G2109" t="s">
        <v>0</v>
      </c>
      <c r="H2109" t="s">
        <v>179</v>
      </c>
      <c r="I2109" t="s">
        <v>273</v>
      </c>
      <c r="J2109" t="s">
        <v>186</v>
      </c>
      <c r="K2109" t="s">
        <v>274</v>
      </c>
      <c r="L2109" t="s">
        <v>275</v>
      </c>
      <c r="M2109" t="s">
        <v>9661</v>
      </c>
      <c r="N2109" t="s">
        <v>179</v>
      </c>
      <c r="O2109" t="b">
        <v>1</v>
      </c>
    </row>
    <row r="2110" spans="1:15" x14ac:dyDescent="0.35">
      <c r="A2110">
        <v>2488</v>
      </c>
      <c r="B2110">
        <v>539.70000000000005</v>
      </c>
      <c r="C2110" s="7">
        <v>3.0000000000000002E-163</v>
      </c>
      <c r="D2110" t="s">
        <v>9662</v>
      </c>
      <c r="E2110" t="s">
        <v>9663</v>
      </c>
      <c r="F2110" t="s">
        <v>9664</v>
      </c>
      <c r="G2110" t="s">
        <v>0</v>
      </c>
      <c r="H2110" t="s">
        <v>50</v>
      </c>
      <c r="I2110" t="s">
        <v>280</v>
      </c>
      <c r="J2110" t="s">
        <v>63</v>
      </c>
      <c r="K2110" t="s">
        <v>281</v>
      </c>
      <c r="L2110" t="s">
        <v>9665</v>
      </c>
      <c r="M2110" t="s">
        <v>9666</v>
      </c>
      <c r="N2110" t="s">
        <v>50</v>
      </c>
      <c r="O2110" t="b">
        <v>0</v>
      </c>
    </row>
    <row r="2111" spans="1:15" x14ac:dyDescent="0.35">
      <c r="A2111">
        <v>2489</v>
      </c>
      <c r="B2111">
        <v>184.3</v>
      </c>
      <c r="C2111" s="7">
        <v>1.6000000000000001E-55</v>
      </c>
      <c r="D2111" t="s">
        <v>9667</v>
      </c>
      <c r="E2111" t="s">
        <v>9668</v>
      </c>
      <c r="F2111" t="s">
        <v>9669</v>
      </c>
      <c r="G2111" t="s">
        <v>0</v>
      </c>
      <c r="H2111" t="s">
        <v>157</v>
      </c>
      <c r="I2111" t="s">
        <v>482</v>
      </c>
      <c r="J2111" t="s">
        <v>159</v>
      </c>
      <c r="K2111" t="s">
        <v>1358</v>
      </c>
      <c r="L2111" t="s">
        <v>8955</v>
      </c>
      <c r="M2111" t="s">
        <v>9670</v>
      </c>
      <c r="N2111" t="s">
        <v>157</v>
      </c>
      <c r="O2111" t="b">
        <v>0</v>
      </c>
    </row>
    <row r="2112" spans="1:15" x14ac:dyDescent="0.35">
      <c r="A2112">
        <v>2490</v>
      </c>
      <c r="B2112">
        <v>541</v>
      </c>
      <c r="C2112" s="7">
        <v>2.6E-163</v>
      </c>
      <c r="D2112" t="s">
        <v>9671</v>
      </c>
      <c r="E2112" t="s">
        <v>9672</v>
      </c>
      <c r="F2112" t="s">
        <v>9673</v>
      </c>
      <c r="G2112" t="s">
        <v>0</v>
      </c>
      <c r="H2112" t="s">
        <v>179</v>
      </c>
      <c r="I2112" t="s">
        <v>273</v>
      </c>
      <c r="J2112" t="s">
        <v>186</v>
      </c>
      <c r="K2112" t="s">
        <v>332</v>
      </c>
      <c r="L2112" t="s">
        <v>344</v>
      </c>
      <c r="M2112" t="s">
        <v>9674</v>
      </c>
      <c r="N2112" t="s">
        <v>179</v>
      </c>
      <c r="O2112" t="b">
        <v>1</v>
      </c>
    </row>
    <row r="2113" spans="1:15" x14ac:dyDescent="0.35">
      <c r="A2113">
        <v>2491</v>
      </c>
      <c r="B2113">
        <v>528.9</v>
      </c>
      <c r="C2113" s="7">
        <v>1.6E-159</v>
      </c>
      <c r="D2113" t="s">
        <v>9675</v>
      </c>
      <c r="E2113" t="s">
        <v>9676</v>
      </c>
      <c r="F2113" t="s">
        <v>9677</v>
      </c>
      <c r="G2113" t="s">
        <v>0</v>
      </c>
      <c r="H2113" t="s">
        <v>179</v>
      </c>
      <c r="I2113" t="s">
        <v>266</v>
      </c>
      <c r="J2113" t="s">
        <v>206</v>
      </c>
      <c r="K2113" t="s">
        <v>267</v>
      </c>
      <c r="L2113" t="s">
        <v>287</v>
      </c>
      <c r="M2113" t="s">
        <v>9678</v>
      </c>
      <c r="N2113" t="s">
        <v>179</v>
      </c>
      <c r="O2113" t="b">
        <v>1</v>
      </c>
    </row>
    <row r="2114" spans="1:15" x14ac:dyDescent="0.35">
      <c r="A2114">
        <v>2492</v>
      </c>
      <c r="B2114">
        <v>561.29999999999995</v>
      </c>
      <c r="C2114" s="7">
        <v>6.3999999999999999E-170</v>
      </c>
      <c r="D2114" t="s">
        <v>9679</v>
      </c>
      <c r="E2114" t="s">
        <v>9680</v>
      </c>
      <c r="F2114" t="s">
        <v>6526</v>
      </c>
      <c r="G2114" t="s">
        <v>0</v>
      </c>
      <c r="H2114" t="s">
        <v>179</v>
      </c>
      <c r="I2114" t="s">
        <v>273</v>
      </c>
      <c r="J2114" t="s">
        <v>189</v>
      </c>
      <c r="K2114" t="s">
        <v>604</v>
      </c>
      <c r="L2114" t="s">
        <v>605</v>
      </c>
      <c r="M2114" t="s">
        <v>9681</v>
      </c>
      <c r="N2114" t="s">
        <v>179</v>
      </c>
      <c r="O2114" t="b">
        <v>0</v>
      </c>
    </row>
    <row r="2115" spans="1:15" x14ac:dyDescent="0.35">
      <c r="A2115">
        <v>2493</v>
      </c>
      <c r="B2115">
        <v>61.8</v>
      </c>
      <c r="C2115" s="7">
        <v>5.6000000000000002E-18</v>
      </c>
      <c r="D2115" t="s">
        <v>9682</v>
      </c>
      <c r="E2115" t="s">
        <v>9683</v>
      </c>
      <c r="F2115" t="s">
        <v>9684</v>
      </c>
      <c r="G2115" t="s">
        <v>0</v>
      </c>
      <c r="H2115" t="s">
        <v>114</v>
      </c>
      <c r="I2115" t="s">
        <v>597</v>
      </c>
      <c r="J2115" t="s">
        <v>117</v>
      </c>
      <c r="K2115" t="s">
        <v>953</v>
      </c>
      <c r="L2115" t="s">
        <v>954</v>
      </c>
      <c r="M2115" t="s">
        <v>9685</v>
      </c>
      <c r="N2115" t="s">
        <v>92</v>
      </c>
      <c r="O2115" t="b">
        <v>0</v>
      </c>
    </row>
    <row r="2116" spans="1:15" x14ac:dyDescent="0.35">
      <c r="A2116">
        <v>2494</v>
      </c>
      <c r="B2116">
        <v>530.9</v>
      </c>
      <c r="C2116" s="7">
        <v>2.6E-160</v>
      </c>
      <c r="D2116" t="s">
        <v>9686</v>
      </c>
      <c r="E2116" t="s">
        <v>9687</v>
      </c>
      <c r="F2116" t="s">
        <v>9688</v>
      </c>
      <c r="G2116" t="s">
        <v>0</v>
      </c>
      <c r="H2116" t="s">
        <v>179</v>
      </c>
      <c r="I2116" t="s">
        <v>266</v>
      </c>
      <c r="J2116" t="s">
        <v>206</v>
      </c>
      <c r="K2116" t="s">
        <v>671</v>
      </c>
      <c r="L2116" t="s">
        <v>9689</v>
      </c>
      <c r="M2116" t="s">
        <v>9690</v>
      </c>
      <c r="N2116" t="s">
        <v>179</v>
      </c>
      <c r="O2116" t="b">
        <v>1</v>
      </c>
    </row>
    <row r="2117" spans="1:15" x14ac:dyDescent="0.35">
      <c r="A2117">
        <v>2495</v>
      </c>
      <c r="B2117">
        <v>572.79999999999995</v>
      </c>
      <c r="C2117" s="7">
        <v>4.3999999999999999E-173</v>
      </c>
      <c r="D2117" t="s">
        <v>9691</v>
      </c>
      <c r="E2117" t="s">
        <v>9692</v>
      </c>
      <c r="F2117" t="s">
        <v>9693</v>
      </c>
      <c r="G2117" t="s">
        <v>0</v>
      </c>
      <c r="H2117" t="s">
        <v>50</v>
      </c>
      <c r="I2117" t="s">
        <v>280</v>
      </c>
      <c r="J2117" t="s">
        <v>53</v>
      </c>
      <c r="K2117" t="s">
        <v>890</v>
      </c>
      <c r="L2117" t="s">
        <v>9694</v>
      </c>
      <c r="M2117" t="s">
        <v>9695</v>
      </c>
      <c r="N2117" t="s">
        <v>50</v>
      </c>
      <c r="O2117" t="b">
        <v>0</v>
      </c>
    </row>
    <row r="2118" spans="1:15" x14ac:dyDescent="0.35">
      <c r="A2118">
        <v>2496</v>
      </c>
      <c r="B2118">
        <v>559.4</v>
      </c>
      <c r="C2118" s="7">
        <v>4.6000000000000002E-169</v>
      </c>
      <c r="D2118" t="s">
        <v>9696</v>
      </c>
      <c r="E2118" t="s">
        <v>9697</v>
      </c>
      <c r="F2118" t="s">
        <v>9698</v>
      </c>
      <c r="G2118" t="s">
        <v>0</v>
      </c>
      <c r="H2118" t="s">
        <v>179</v>
      </c>
      <c r="I2118" t="s">
        <v>273</v>
      </c>
      <c r="J2118" t="s">
        <v>191</v>
      </c>
      <c r="K2118" t="s">
        <v>191</v>
      </c>
      <c r="L2118" t="s">
        <v>191</v>
      </c>
      <c r="M2118" t="s">
        <v>9699</v>
      </c>
      <c r="N2118" t="s">
        <v>179</v>
      </c>
      <c r="O2118" t="b">
        <v>1</v>
      </c>
    </row>
    <row r="2119" spans="1:15" x14ac:dyDescent="0.35">
      <c r="A2119">
        <v>2497</v>
      </c>
      <c r="B2119">
        <v>265.8</v>
      </c>
      <c r="C2119" s="7">
        <v>4.7999999999999998E-80</v>
      </c>
      <c r="D2119" t="s">
        <v>9700</v>
      </c>
      <c r="E2119" t="s">
        <v>9701</v>
      </c>
      <c r="F2119" t="s">
        <v>9702</v>
      </c>
      <c r="G2119" t="s">
        <v>0</v>
      </c>
      <c r="H2119" t="s">
        <v>1</v>
      </c>
      <c r="I2119" t="s">
        <v>7</v>
      </c>
      <c r="J2119" t="s">
        <v>7</v>
      </c>
      <c r="K2119" t="s">
        <v>7</v>
      </c>
      <c r="L2119" t="s">
        <v>7</v>
      </c>
      <c r="M2119" t="s">
        <v>9703</v>
      </c>
      <c r="N2119" t="s">
        <v>1</v>
      </c>
      <c r="O2119" t="b">
        <v>0</v>
      </c>
    </row>
    <row r="2120" spans="1:15" x14ac:dyDescent="0.35">
      <c r="A2120">
        <v>2498</v>
      </c>
      <c r="B2120">
        <v>539.29999999999995</v>
      </c>
      <c r="C2120" s="7">
        <v>1.7999999999999999E-163</v>
      </c>
      <c r="D2120" t="s">
        <v>9704</v>
      </c>
      <c r="E2120" t="s">
        <v>9705</v>
      </c>
      <c r="F2120" t="s">
        <v>1986</v>
      </c>
      <c r="G2120" t="s">
        <v>0</v>
      </c>
      <c r="H2120" t="s">
        <v>50</v>
      </c>
      <c r="I2120" t="s">
        <v>280</v>
      </c>
      <c r="J2120" t="s">
        <v>63</v>
      </c>
      <c r="K2120" t="s">
        <v>281</v>
      </c>
      <c r="L2120" t="s">
        <v>9706</v>
      </c>
      <c r="M2120" t="s">
        <v>9707</v>
      </c>
      <c r="N2120" t="s">
        <v>50</v>
      </c>
      <c r="O2120" t="b">
        <v>0</v>
      </c>
    </row>
    <row r="2121" spans="1:15" x14ac:dyDescent="0.35">
      <c r="A2121">
        <v>2499</v>
      </c>
      <c r="B2121">
        <v>290.60000000000002</v>
      </c>
      <c r="C2121" s="7">
        <v>1.5000000000000001E-87</v>
      </c>
      <c r="D2121" t="s">
        <v>9708</v>
      </c>
      <c r="E2121" t="s">
        <v>9709</v>
      </c>
      <c r="F2121" t="s">
        <v>9710</v>
      </c>
      <c r="G2121" t="s">
        <v>0</v>
      </c>
      <c r="H2121" t="s">
        <v>105</v>
      </c>
      <c r="I2121" t="s">
        <v>1758</v>
      </c>
      <c r="J2121" t="s">
        <v>106</v>
      </c>
      <c r="K2121" t="s">
        <v>9711</v>
      </c>
      <c r="L2121" t="s">
        <v>9712</v>
      </c>
      <c r="M2121" t="s">
        <v>9713</v>
      </c>
      <c r="N2121" t="s">
        <v>92</v>
      </c>
      <c r="O2121" t="b">
        <v>0</v>
      </c>
    </row>
    <row r="2122" spans="1:15" x14ac:dyDescent="0.35">
      <c r="A2122">
        <v>2500</v>
      </c>
      <c r="B2122">
        <v>537.79999999999995</v>
      </c>
      <c r="C2122" s="7">
        <v>6.9000000000000004E-163</v>
      </c>
      <c r="D2122" t="s">
        <v>9714</v>
      </c>
      <c r="E2122" t="s">
        <v>9715</v>
      </c>
      <c r="F2122" t="s">
        <v>2511</v>
      </c>
      <c r="G2122" t="s">
        <v>0</v>
      </c>
      <c r="H2122" t="s">
        <v>50</v>
      </c>
      <c r="I2122" t="s">
        <v>280</v>
      </c>
      <c r="J2122" t="s">
        <v>63</v>
      </c>
      <c r="K2122" t="s">
        <v>281</v>
      </c>
      <c r="L2122" t="s">
        <v>282</v>
      </c>
      <c r="M2122" t="s">
        <v>9716</v>
      </c>
      <c r="N2122" t="s">
        <v>50</v>
      </c>
      <c r="O2122" t="b">
        <v>0</v>
      </c>
    </row>
    <row r="2123" spans="1:15" x14ac:dyDescent="0.35">
      <c r="A2123">
        <v>2501</v>
      </c>
      <c r="B2123">
        <v>54.7</v>
      </c>
      <c r="C2123" s="7">
        <v>1.4000000000000001E-15</v>
      </c>
      <c r="D2123" t="s">
        <v>9717</v>
      </c>
      <c r="E2123" t="s">
        <v>9718</v>
      </c>
      <c r="F2123" t="s">
        <v>9719</v>
      </c>
      <c r="G2123" t="s">
        <v>0</v>
      </c>
      <c r="H2123" t="s">
        <v>228</v>
      </c>
      <c r="I2123" t="s">
        <v>228</v>
      </c>
      <c r="J2123" t="s">
        <v>228</v>
      </c>
      <c r="K2123" t="s">
        <v>1133</v>
      </c>
      <c r="L2123" t="s">
        <v>9720</v>
      </c>
      <c r="M2123" t="s">
        <v>9721</v>
      </c>
      <c r="N2123" t="s">
        <v>228</v>
      </c>
      <c r="O2123" t="b">
        <v>1</v>
      </c>
    </row>
    <row r="2124" spans="1:15" x14ac:dyDescent="0.35">
      <c r="A2124">
        <v>2502</v>
      </c>
      <c r="B2124">
        <v>523.6</v>
      </c>
      <c r="C2124" s="7">
        <v>5.6999999999999998E-158</v>
      </c>
      <c r="D2124" t="s">
        <v>9722</v>
      </c>
      <c r="E2124" t="s">
        <v>9723</v>
      </c>
      <c r="F2124" t="s">
        <v>9724</v>
      </c>
      <c r="G2124" t="s">
        <v>0</v>
      </c>
      <c r="H2124" t="s">
        <v>179</v>
      </c>
      <c r="I2124" t="s">
        <v>266</v>
      </c>
      <c r="J2124" t="s">
        <v>206</v>
      </c>
      <c r="K2124" t="s">
        <v>267</v>
      </c>
      <c r="L2124" t="s">
        <v>287</v>
      </c>
      <c r="M2124" t="s">
        <v>9725</v>
      </c>
      <c r="N2124" t="s">
        <v>179</v>
      </c>
      <c r="O2124" t="b">
        <v>1</v>
      </c>
    </row>
    <row r="2125" spans="1:15" x14ac:dyDescent="0.35">
      <c r="A2125">
        <v>2503</v>
      </c>
      <c r="B2125">
        <v>346.4</v>
      </c>
      <c r="C2125" s="7">
        <v>1.4E-104</v>
      </c>
      <c r="D2125" t="s">
        <v>9726</v>
      </c>
      <c r="E2125" t="s">
        <v>9727</v>
      </c>
      <c r="F2125" t="s">
        <v>9728</v>
      </c>
      <c r="G2125" t="s">
        <v>0</v>
      </c>
      <c r="H2125" t="s">
        <v>179</v>
      </c>
      <c r="I2125" t="s">
        <v>273</v>
      </c>
      <c r="J2125" t="s">
        <v>220</v>
      </c>
      <c r="K2125" t="s">
        <v>368</v>
      </c>
      <c r="L2125" t="s">
        <v>527</v>
      </c>
      <c r="M2125" t="s">
        <v>9729</v>
      </c>
      <c r="N2125" t="s">
        <v>179</v>
      </c>
      <c r="O2125" t="b">
        <v>0</v>
      </c>
    </row>
    <row r="2126" spans="1:15" x14ac:dyDescent="0.35">
      <c r="A2126">
        <v>2505</v>
      </c>
      <c r="B2126">
        <v>518.5</v>
      </c>
      <c r="C2126" s="7">
        <v>1.7E-156</v>
      </c>
      <c r="D2126" t="s">
        <v>9730</v>
      </c>
      <c r="E2126" t="s">
        <v>9731</v>
      </c>
      <c r="F2126" t="s">
        <v>7744</v>
      </c>
      <c r="G2126" t="s">
        <v>0</v>
      </c>
      <c r="H2126" t="s">
        <v>9</v>
      </c>
      <c r="I2126" t="s">
        <v>504</v>
      </c>
      <c r="J2126" t="s">
        <v>16</v>
      </c>
      <c r="K2126" t="s">
        <v>505</v>
      </c>
      <c r="L2126" t="s">
        <v>506</v>
      </c>
      <c r="M2126" t="s">
        <v>9732</v>
      </c>
      <c r="N2126" t="s">
        <v>9</v>
      </c>
      <c r="O2126" t="b">
        <v>1</v>
      </c>
    </row>
    <row r="2127" spans="1:15" x14ac:dyDescent="0.35">
      <c r="A2127">
        <v>2506</v>
      </c>
      <c r="B2127">
        <v>533.70000000000005</v>
      </c>
      <c r="C2127" s="7">
        <v>3.5000000000000002E-161</v>
      </c>
      <c r="D2127" t="s">
        <v>9733</v>
      </c>
      <c r="E2127" t="s">
        <v>9734</v>
      </c>
      <c r="F2127" t="s">
        <v>9735</v>
      </c>
      <c r="G2127" t="s">
        <v>0</v>
      </c>
      <c r="H2127" t="s">
        <v>179</v>
      </c>
      <c r="I2127" t="s">
        <v>266</v>
      </c>
      <c r="J2127" t="s">
        <v>206</v>
      </c>
      <c r="K2127" t="s">
        <v>671</v>
      </c>
      <c r="L2127" t="s">
        <v>2318</v>
      </c>
      <c r="M2127" t="s">
        <v>9736</v>
      </c>
      <c r="N2127" t="s">
        <v>179</v>
      </c>
      <c r="O2127" t="b">
        <v>1</v>
      </c>
    </row>
    <row r="2128" spans="1:15" x14ac:dyDescent="0.35">
      <c r="A2128">
        <v>2508</v>
      </c>
      <c r="B2128">
        <v>557.6</v>
      </c>
      <c r="C2128" s="7">
        <v>1.4000000000000001E-168</v>
      </c>
      <c r="D2128" t="s">
        <v>9737</v>
      </c>
      <c r="E2128" t="s">
        <v>9738</v>
      </c>
      <c r="F2128" t="s">
        <v>5789</v>
      </c>
      <c r="G2128" t="s">
        <v>0</v>
      </c>
      <c r="H2128" t="s">
        <v>50</v>
      </c>
      <c r="I2128" t="s">
        <v>280</v>
      </c>
      <c r="J2128" t="s">
        <v>53</v>
      </c>
      <c r="K2128" t="s">
        <v>654</v>
      </c>
      <c r="L2128" t="s">
        <v>5790</v>
      </c>
      <c r="M2128" t="s">
        <v>9739</v>
      </c>
      <c r="N2128" t="s">
        <v>50</v>
      </c>
      <c r="O2128" t="b">
        <v>0</v>
      </c>
    </row>
    <row r="2129" spans="1:15" x14ac:dyDescent="0.35">
      <c r="A2129">
        <v>2510</v>
      </c>
      <c r="B2129">
        <v>538.20000000000005</v>
      </c>
      <c r="C2129" s="7">
        <v>4.7E-163</v>
      </c>
      <c r="D2129" t="s">
        <v>9740</v>
      </c>
      <c r="E2129" t="s">
        <v>9741</v>
      </c>
      <c r="F2129" t="s">
        <v>279</v>
      </c>
      <c r="G2129" t="s">
        <v>0</v>
      </c>
      <c r="H2129" t="s">
        <v>50</v>
      </c>
      <c r="I2129" t="s">
        <v>280</v>
      </c>
      <c r="J2129" t="s">
        <v>63</v>
      </c>
      <c r="K2129" t="s">
        <v>281</v>
      </c>
      <c r="L2129" t="s">
        <v>282</v>
      </c>
      <c r="M2129" t="s">
        <v>9742</v>
      </c>
      <c r="N2129" t="s">
        <v>50</v>
      </c>
      <c r="O2129" t="b">
        <v>0</v>
      </c>
    </row>
    <row r="2130" spans="1:15" x14ac:dyDescent="0.35">
      <c r="A2130">
        <v>2511</v>
      </c>
      <c r="B2130">
        <v>360.4</v>
      </c>
      <c r="C2130" s="7">
        <v>1.3999999999999999E-108</v>
      </c>
      <c r="D2130" t="s">
        <v>9743</v>
      </c>
      <c r="E2130" t="s">
        <v>9744</v>
      </c>
      <c r="F2130" t="s">
        <v>9745</v>
      </c>
      <c r="G2130" t="s">
        <v>0</v>
      </c>
      <c r="H2130" t="s">
        <v>179</v>
      </c>
      <c r="I2130" t="s">
        <v>273</v>
      </c>
      <c r="J2130" t="s">
        <v>188</v>
      </c>
      <c r="K2130" t="s">
        <v>1488</v>
      </c>
      <c r="L2130" t="s">
        <v>2686</v>
      </c>
      <c r="M2130" t="s">
        <v>9746</v>
      </c>
      <c r="N2130" t="s">
        <v>179</v>
      </c>
      <c r="O2130" t="b">
        <v>1</v>
      </c>
    </row>
    <row r="2131" spans="1:15" x14ac:dyDescent="0.35">
      <c r="A2131">
        <v>2512</v>
      </c>
      <c r="B2131">
        <v>47.5</v>
      </c>
      <c r="C2131" s="7">
        <v>1.7000000000000001E-13</v>
      </c>
      <c r="D2131" t="s">
        <v>9747</v>
      </c>
      <c r="E2131" t="s">
        <v>9748</v>
      </c>
      <c r="F2131" t="s">
        <v>9749</v>
      </c>
      <c r="G2131" t="s">
        <v>0</v>
      </c>
      <c r="H2131" t="s">
        <v>37</v>
      </c>
      <c r="I2131" t="s">
        <v>402</v>
      </c>
      <c r="J2131" t="s">
        <v>39</v>
      </c>
      <c r="K2131" t="s">
        <v>8090</v>
      </c>
      <c r="L2131" t="s">
        <v>9750</v>
      </c>
      <c r="M2131" t="s">
        <v>9751</v>
      </c>
      <c r="N2131" t="s">
        <v>37</v>
      </c>
      <c r="O2131" t="b">
        <v>0</v>
      </c>
    </row>
    <row r="2132" spans="1:15" x14ac:dyDescent="0.35">
      <c r="A2132">
        <v>2514</v>
      </c>
      <c r="B2132">
        <v>528.70000000000005</v>
      </c>
      <c r="C2132" s="7">
        <v>3.8999999999999999E-160</v>
      </c>
      <c r="D2132" t="s">
        <v>9752</v>
      </c>
      <c r="E2132" t="s">
        <v>9753</v>
      </c>
      <c r="F2132" t="s">
        <v>9754</v>
      </c>
      <c r="G2132" t="s">
        <v>0</v>
      </c>
      <c r="H2132" t="s">
        <v>179</v>
      </c>
      <c r="I2132" t="s">
        <v>273</v>
      </c>
      <c r="J2132" t="s">
        <v>186</v>
      </c>
      <c r="K2132" t="s">
        <v>843</v>
      </c>
      <c r="L2132" t="s">
        <v>9755</v>
      </c>
      <c r="M2132" t="s">
        <v>9756</v>
      </c>
      <c r="N2132" t="s">
        <v>179</v>
      </c>
      <c r="O2132" t="b">
        <v>0</v>
      </c>
    </row>
    <row r="2133" spans="1:15" x14ac:dyDescent="0.35">
      <c r="A2133">
        <v>2515</v>
      </c>
      <c r="B2133">
        <v>113.2</v>
      </c>
      <c r="C2133" s="7">
        <v>2.0999999999999999E-33</v>
      </c>
      <c r="D2133" t="s">
        <v>9757</v>
      </c>
      <c r="E2133" t="s">
        <v>9758</v>
      </c>
      <c r="F2133" t="s">
        <v>9759</v>
      </c>
      <c r="G2133" t="s">
        <v>0</v>
      </c>
      <c r="H2133" t="s">
        <v>37</v>
      </c>
      <c r="I2133" t="s">
        <v>402</v>
      </c>
      <c r="J2133" t="s">
        <v>44</v>
      </c>
      <c r="K2133" t="s">
        <v>44</v>
      </c>
      <c r="L2133" t="s">
        <v>9760</v>
      </c>
      <c r="M2133" t="s">
        <v>9761</v>
      </c>
      <c r="N2133" t="s">
        <v>37</v>
      </c>
      <c r="O2133" t="b">
        <v>0</v>
      </c>
    </row>
    <row r="2134" spans="1:15" x14ac:dyDescent="0.35">
      <c r="A2134">
        <v>2517</v>
      </c>
      <c r="B2134">
        <v>531.4</v>
      </c>
      <c r="C2134" s="7">
        <v>2.5E-160</v>
      </c>
      <c r="D2134" t="s">
        <v>9762</v>
      </c>
      <c r="E2134" t="s">
        <v>9763</v>
      </c>
      <c r="F2134" t="s">
        <v>9764</v>
      </c>
      <c r="G2134" t="s">
        <v>0</v>
      </c>
      <c r="H2134" t="s">
        <v>179</v>
      </c>
      <c r="I2134" t="s">
        <v>273</v>
      </c>
      <c r="J2134" t="s">
        <v>186</v>
      </c>
      <c r="K2134" t="s">
        <v>332</v>
      </c>
      <c r="L2134" t="s">
        <v>352</v>
      </c>
      <c r="M2134" t="s">
        <v>9765</v>
      </c>
      <c r="N2134" t="s">
        <v>179</v>
      </c>
      <c r="O2134" t="b">
        <v>1</v>
      </c>
    </row>
    <row r="2135" spans="1:15" x14ac:dyDescent="0.35">
      <c r="A2135">
        <v>2518</v>
      </c>
      <c r="B2135">
        <v>371.5</v>
      </c>
      <c r="C2135" s="7">
        <v>1.2999999999999999E-111</v>
      </c>
      <c r="D2135" t="s">
        <v>9766</v>
      </c>
      <c r="E2135" t="s">
        <v>9767</v>
      </c>
      <c r="F2135" t="s">
        <v>9768</v>
      </c>
      <c r="G2135" t="s">
        <v>0</v>
      </c>
      <c r="H2135" t="s">
        <v>172</v>
      </c>
      <c r="I2135" t="s">
        <v>1201</v>
      </c>
      <c r="J2135" t="s">
        <v>176</v>
      </c>
      <c r="K2135" t="s">
        <v>9769</v>
      </c>
      <c r="L2135" t="s">
        <v>9770</v>
      </c>
      <c r="M2135" t="s">
        <v>9771</v>
      </c>
      <c r="N2135" t="s">
        <v>172</v>
      </c>
      <c r="O2135" t="b">
        <v>0</v>
      </c>
    </row>
    <row r="2136" spans="1:15" x14ac:dyDescent="0.35">
      <c r="A2136">
        <v>2519</v>
      </c>
      <c r="B2136">
        <v>534.70000000000005</v>
      </c>
      <c r="C2136" s="7">
        <v>1E-161</v>
      </c>
      <c r="D2136" t="s">
        <v>9772</v>
      </c>
      <c r="E2136" t="s">
        <v>9773</v>
      </c>
      <c r="F2136" t="s">
        <v>9774</v>
      </c>
      <c r="G2136" t="s">
        <v>0</v>
      </c>
      <c r="H2136" t="s">
        <v>179</v>
      </c>
      <c r="I2136" t="s">
        <v>273</v>
      </c>
      <c r="J2136" t="s">
        <v>186</v>
      </c>
      <c r="K2136" t="s">
        <v>3393</v>
      </c>
      <c r="L2136" t="s">
        <v>9775</v>
      </c>
      <c r="M2136" t="s">
        <v>9776</v>
      </c>
      <c r="N2136" t="s">
        <v>179</v>
      </c>
      <c r="O2136" t="b">
        <v>0</v>
      </c>
    </row>
    <row r="2137" spans="1:15" x14ac:dyDescent="0.35">
      <c r="A2137">
        <v>2520</v>
      </c>
      <c r="B2137">
        <v>529.5</v>
      </c>
      <c r="C2137" s="7">
        <v>7.7999999999999998E-160</v>
      </c>
      <c r="D2137" t="s">
        <v>9777</v>
      </c>
      <c r="E2137" t="s">
        <v>9778</v>
      </c>
      <c r="F2137" t="s">
        <v>9779</v>
      </c>
      <c r="G2137" t="s">
        <v>0</v>
      </c>
      <c r="H2137" t="s">
        <v>179</v>
      </c>
      <c r="I2137" t="s">
        <v>273</v>
      </c>
      <c r="J2137" t="s">
        <v>186</v>
      </c>
      <c r="K2137" t="s">
        <v>332</v>
      </c>
      <c r="L2137" t="s">
        <v>333</v>
      </c>
      <c r="M2137" t="s">
        <v>9780</v>
      </c>
      <c r="N2137" t="s">
        <v>179</v>
      </c>
      <c r="O2137" t="b">
        <v>1</v>
      </c>
    </row>
    <row r="2138" spans="1:15" x14ac:dyDescent="0.35">
      <c r="A2138">
        <v>2521</v>
      </c>
      <c r="B2138">
        <v>579.29999999999995</v>
      </c>
      <c r="C2138" s="7">
        <v>4.8E-175</v>
      </c>
      <c r="D2138" t="s">
        <v>9781</v>
      </c>
      <c r="E2138" t="s">
        <v>9782</v>
      </c>
      <c r="F2138" t="s">
        <v>9783</v>
      </c>
      <c r="G2138" t="s">
        <v>0</v>
      </c>
      <c r="H2138" t="s">
        <v>50</v>
      </c>
      <c r="I2138" t="s">
        <v>280</v>
      </c>
      <c r="J2138" t="s">
        <v>57</v>
      </c>
      <c r="K2138" t="s">
        <v>2206</v>
      </c>
      <c r="L2138" t="s">
        <v>9784</v>
      </c>
      <c r="M2138" t="s">
        <v>9785</v>
      </c>
      <c r="N2138" t="s">
        <v>50</v>
      </c>
      <c r="O2138" t="b">
        <v>0</v>
      </c>
    </row>
    <row r="2139" spans="1:15" x14ac:dyDescent="0.35">
      <c r="A2139">
        <v>2523</v>
      </c>
      <c r="B2139">
        <v>40.4</v>
      </c>
      <c r="C2139" s="7">
        <v>5.0000000000000002E-11</v>
      </c>
      <c r="D2139" t="s">
        <v>9786</v>
      </c>
      <c r="E2139" t="s">
        <v>9787</v>
      </c>
      <c r="F2139" t="s">
        <v>9788</v>
      </c>
      <c r="G2139" t="s">
        <v>0</v>
      </c>
      <c r="H2139" t="s">
        <v>179</v>
      </c>
      <c r="I2139" t="s">
        <v>266</v>
      </c>
      <c r="J2139" t="s">
        <v>207</v>
      </c>
      <c r="K2139" t="s">
        <v>338</v>
      </c>
      <c r="L2139" t="s">
        <v>9789</v>
      </c>
      <c r="M2139" t="s">
        <v>9790</v>
      </c>
      <c r="N2139" t="s">
        <v>179</v>
      </c>
      <c r="O2139" t="b">
        <v>1</v>
      </c>
    </row>
    <row r="2140" spans="1:15" x14ac:dyDescent="0.35">
      <c r="A2140">
        <v>2524</v>
      </c>
      <c r="B2140">
        <v>536.29999999999995</v>
      </c>
      <c r="C2140" s="7">
        <v>5.8000000000000002E-162</v>
      </c>
      <c r="D2140" t="s">
        <v>9791</v>
      </c>
      <c r="E2140" t="s">
        <v>9792</v>
      </c>
      <c r="F2140" t="s">
        <v>9793</v>
      </c>
      <c r="G2140" t="s">
        <v>0</v>
      </c>
      <c r="H2140" t="s">
        <v>179</v>
      </c>
      <c r="I2140" t="s">
        <v>266</v>
      </c>
      <c r="J2140" t="s">
        <v>206</v>
      </c>
      <c r="K2140" t="s">
        <v>671</v>
      </c>
      <c r="L2140" t="s">
        <v>1067</v>
      </c>
      <c r="M2140" t="s">
        <v>9794</v>
      </c>
      <c r="N2140" t="s">
        <v>179</v>
      </c>
      <c r="O2140" t="b">
        <v>1</v>
      </c>
    </row>
    <row r="2141" spans="1:15" x14ac:dyDescent="0.35">
      <c r="A2141">
        <v>2525</v>
      </c>
      <c r="B2141">
        <v>537.79999999999995</v>
      </c>
      <c r="C2141" s="7">
        <v>6.1000000000000006E-163</v>
      </c>
      <c r="D2141" t="s">
        <v>9795</v>
      </c>
      <c r="E2141" t="s">
        <v>9796</v>
      </c>
      <c r="F2141" t="s">
        <v>363</v>
      </c>
      <c r="G2141" t="s">
        <v>0</v>
      </c>
      <c r="H2141" t="s">
        <v>50</v>
      </c>
      <c r="I2141" t="s">
        <v>280</v>
      </c>
      <c r="J2141" t="s">
        <v>63</v>
      </c>
      <c r="K2141" t="s">
        <v>281</v>
      </c>
      <c r="L2141" t="s">
        <v>282</v>
      </c>
      <c r="M2141" t="s">
        <v>9797</v>
      </c>
      <c r="N2141" t="s">
        <v>50</v>
      </c>
      <c r="O2141" t="b">
        <v>0</v>
      </c>
    </row>
    <row r="2142" spans="1:15" x14ac:dyDescent="0.35">
      <c r="A2142">
        <v>2526</v>
      </c>
      <c r="B2142">
        <v>525.70000000000005</v>
      </c>
      <c r="C2142" s="7">
        <v>7.7999999999999995E-159</v>
      </c>
      <c r="D2142" t="s">
        <v>9798</v>
      </c>
      <c r="E2142" t="s">
        <v>9799</v>
      </c>
      <c r="F2142" t="s">
        <v>9800</v>
      </c>
      <c r="G2142" t="s">
        <v>0</v>
      </c>
      <c r="H2142" t="s">
        <v>179</v>
      </c>
      <c r="I2142" t="s">
        <v>266</v>
      </c>
      <c r="J2142" t="s">
        <v>206</v>
      </c>
      <c r="K2142" t="s">
        <v>671</v>
      </c>
      <c r="L2142" t="s">
        <v>1753</v>
      </c>
      <c r="M2142" t="s">
        <v>9801</v>
      </c>
      <c r="N2142" t="s">
        <v>179</v>
      </c>
      <c r="O2142" t="b">
        <v>1</v>
      </c>
    </row>
    <row r="2143" spans="1:15" x14ac:dyDescent="0.35">
      <c r="A2143">
        <v>2527</v>
      </c>
      <c r="B2143">
        <v>540.9</v>
      </c>
      <c r="C2143" s="7">
        <v>1.1000000000000001E-163</v>
      </c>
      <c r="D2143" t="s">
        <v>9802</v>
      </c>
      <c r="E2143" t="s">
        <v>9803</v>
      </c>
      <c r="F2143" t="s">
        <v>3976</v>
      </c>
      <c r="G2143" t="s">
        <v>0</v>
      </c>
      <c r="H2143" t="s">
        <v>50</v>
      </c>
      <c r="I2143" t="s">
        <v>280</v>
      </c>
      <c r="J2143" t="s">
        <v>63</v>
      </c>
      <c r="K2143" t="s">
        <v>281</v>
      </c>
      <c r="L2143" t="s">
        <v>749</v>
      </c>
      <c r="M2143" t="s">
        <v>9804</v>
      </c>
      <c r="N2143" t="s">
        <v>50</v>
      </c>
      <c r="O2143" t="b">
        <v>0</v>
      </c>
    </row>
    <row r="2144" spans="1:15" x14ac:dyDescent="0.35">
      <c r="A2144">
        <v>2528</v>
      </c>
      <c r="B2144">
        <v>339</v>
      </c>
      <c r="C2144" s="7">
        <v>2.8999999999999999E-102</v>
      </c>
      <c r="D2144" t="s">
        <v>9805</v>
      </c>
      <c r="E2144" t="s">
        <v>9806</v>
      </c>
      <c r="F2144" t="s">
        <v>9807</v>
      </c>
      <c r="G2144" t="s">
        <v>0</v>
      </c>
      <c r="H2144" t="s">
        <v>179</v>
      </c>
      <c r="I2144" t="s">
        <v>273</v>
      </c>
      <c r="J2144" t="s">
        <v>203</v>
      </c>
      <c r="K2144" t="s">
        <v>1347</v>
      </c>
      <c r="L2144" t="s">
        <v>5902</v>
      </c>
      <c r="M2144" t="s">
        <v>9808</v>
      </c>
      <c r="N2144" t="s">
        <v>179</v>
      </c>
      <c r="O2144" t="b">
        <v>0</v>
      </c>
    </row>
    <row r="2145" spans="1:15" x14ac:dyDescent="0.35">
      <c r="A2145">
        <v>2529</v>
      </c>
      <c r="B2145">
        <v>106.6</v>
      </c>
      <c r="C2145" s="7">
        <v>3.4999999999999999E-31</v>
      </c>
      <c r="D2145" t="s">
        <v>9809</v>
      </c>
      <c r="E2145" t="s">
        <v>9810</v>
      </c>
      <c r="F2145" t="s">
        <v>9811</v>
      </c>
      <c r="G2145" t="s">
        <v>0</v>
      </c>
      <c r="H2145" t="s">
        <v>179</v>
      </c>
      <c r="I2145" t="s">
        <v>266</v>
      </c>
      <c r="J2145" t="s">
        <v>207</v>
      </c>
      <c r="K2145" t="s">
        <v>338</v>
      </c>
      <c r="L2145" t="s">
        <v>9812</v>
      </c>
      <c r="M2145" t="s">
        <v>9813</v>
      </c>
      <c r="N2145" t="s">
        <v>179</v>
      </c>
      <c r="O2145" t="b">
        <v>1</v>
      </c>
    </row>
    <row r="2146" spans="1:15" x14ac:dyDescent="0.35">
      <c r="A2146">
        <v>2530</v>
      </c>
      <c r="B2146">
        <v>60.4</v>
      </c>
      <c r="C2146" s="7">
        <v>5.2000000000000001E-17</v>
      </c>
      <c r="D2146" t="s">
        <v>9814</v>
      </c>
      <c r="E2146" t="s">
        <v>9815</v>
      </c>
      <c r="F2146" t="s">
        <v>9816</v>
      </c>
      <c r="G2146" t="s">
        <v>0</v>
      </c>
      <c r="H2146" t="s">
        <v>179</v>
      </c>
      <c r="I2146" t="s">
        <v>266</v>
      </c>
      <c r="J2146" t="s">
        <v>206</v>
      </c>
      <c r="K2146" t="s">
        <v>671</v>
      </c>
      <c r="L2146" t="s">
        <v>672</v>
      </c>
      <c r="M2146" t="s">
        <v>9817</v>
      </c>
      <c r="N2146" t="s">
        <v>179</v>
      </c>
      <c r="O2146" t="b">
        <v>1</v>
      </c>
    </row>
    <row r="2147" spans="1:15" x14ac:dyDescent="0.35">
      <c r="A2147">
        <v>2531</v>
      </c>
      <c r="B2147">
        <v>542.1</v>
      </c>
      <c r="C2147" s="7">
        <v>2.1999999999999999E-164</v>
      </c>
      <c r="D2147" t="s">
        <v>9818</v>
      </c>
      <c r="E2147" t="s">
        <v>9819</v>
      </c>
      <c r="F2147" t="s">
        <v>9820</v>
      </c>
      <c r="G2147" t="s">
        <v>0</v>
      </c>
      <c r="H2147" t="s">
        <v>50</v>
      </c>
      <c r="I2147" t="s">
        <v>280</v>
      </c>
      <c r="J2147" t="s">
        <v>63</v>
      </c>
      <c r="K2147" t="s">
        <v>281</v>
      </c>
      <c r="L2147" t="s">
        <v>3532</v>
      </c>
      <c r="M2147" t="s">
        <v>9821</v>
      </c>
      <c r="N2147" t="s">
        <v>50</v>
      </c>
      <c r="O2147" t="b">
        <v>0</v>
      </c>
    </row>
    <row r="2148" spans="1:15" x14ac:dyDescent="0.35">
      <c r="A2148">
        <v>2532</v>
      </c>
      <c r="B2148">
        <v>60.9</v>
      </c>
      <c r="C2148" s="7">
        <v>2.6E-17</v>
      </c>
      <c r="D2148" t="s">
        <v>9822</v>
      </c>
      <c r="E2148" t="s">
        <v>9823</v>
      </c>
      <c r="F2148" t="s">
        <v>9824</v>
      </c>
      <c r="G2148" t="s">
        <v>0</v>
      </c>
      <c r="H2148" t="s">
        <v>50</v>
      </c>
      <c r="I2148" t="s">
        <v>280</v>
      </c>
      <c r="J2148" t="s">
        <v>53</v>
      </c>
      <c r="K2148" t="s">
        <v>654</v>
      </c>
      <c r="L2148" t="s">
        <v>8779</v>
      </c>
      <c r="M2148" t="s">
        <v>9825</v>
      </c>
      <c r="N2148" t="s">
        <v>50</v>
      </c>
      <c r="O2148" t="b">
        <v>0</v>
      </c>
    </row>
    <row r="2149" spans="1:15" x14ac:dyDescent="0.35">
      <c r="A2149">
        <v>2534</v>
      </c>
      <c r="B2149">
        <v>570.6</v>
      </c>
      <c r="C2149" s="7">
        <v>9.8999999999999994E-173</v>
      </c>
      <c r="D2149" t="s">
        <v>9826</v>
      </c>
      <c r="E2149" t="s">
        <v>9827</v>
      </c>
      <c r="F2149" t="s">
        <v>9828</v>
      </c>
      <c r="G2149" t="s">
        <v>0</v>
      </c>
      <c r="H2149" t="s">
        <v>50</v>
      </c>
      <c r="I2149" t="s">
        <v>280</v>
      </c>
      <c r="J2149" t="s">
        <v>63</v>
      </c>
      <c r="K2149" t="s">
        <v>9829</v>
      </c>
      <c r="L2149" t="s">
        <v>9830</v>
      </c>
      <c r="M2149" t="s">
        <v>9831</v>
      </c>
      <c r="N2149" t="s">
        <v>50</v>
      </c>
      <c r="O2149" t="b">
        <v>0</v>
      </c>
    </row>
    <row r="2150" spans="1:15" x14ac:dyDescent="0.35">
      <c r="A2150">
        <v>2535</v>
      </c>
      <c r="B2150">
        <v>63.5</v>
      </c>
      <c r="C2150" s="7">
        <v>1.8999999999999999E-18</v>
      </c>
      <c r="D2150" t="s">
        <v>9832</v>
      </c>
      <c r="E2150" t="s">
        <v>9833</v>
      </c>
      <c r="F2150" t="s">
        <v>9834</v>
      </c>
      <c r="G2150" t="s">
        <v>0</v>
      </c>
      <c r="H2150" t="s">
        <v>114</v>
      </c>
      <c r="I2150" t="s">
        <v>597</v>
      </c>
      <c r="J2150" t="s">
        <v>117</v>
      </c>
      <c r="K2150" t="s">
        <v>598</v>
      </c>
      <c r="L2150" t="s">
        <v>599</v>
      </c>
      <c r="M2150" t="s">
        <v>9835</v>
      </c>
      <c r="N2150" t="s">
        <v>92</v>
      </c>
      <c r="O2150" t="b">
        <v>0</v>
      </c>
    </row>
    <row r="2151" spans="1:15" x14ac:dyDescent="0.35">
      <c r="A2151">
        <v>2536</v>
      </c>
      <c r="B2151">
        <v>376.5</v>
      </c>
      <c r="C2151" s="7">
        <v>1.3E-113</v>
      </c>
      <c r="D2151" t="s">
        <v>9836</v>
      </c>
      <c r="E2151" t="s">
        <v>9837</v>
      </c>
      <c r="F2151" t="s">
        <v>9838</v>
      </c>
      <c r="G2151" t="s">
        <v>0</v>
      </c>
      <c r="H2151" t="s">
        <v>179</v>
      </c>
      <c r="I2151" t="s">
        <v>266</v>
      </c>
      <c r="J2151" t="s">
        <v>207</v>
      </c>
      <c r="K2151" t="s">
        <v>338</v>
      </c>
      <c r="L2151" t="s">
        <v>9839</v>
      </c>
      <c r="M2151" t="s">
        <v>9840</v>
      </c>
      <c r="N2151" t="s">
        <v>179</v>
      </c>
      <c r="O2151" t="b">
        <v>1</v>
      </c>
    </row>
    <row r="2152" spans="1:15" x14ac:dyDescent="0.35">
      <c r="A2152">
        <v>2537</v>
      </c>
      <c r="B2152">
        <v>167.7</v>
      </c>
      <c r="C2152" s="7">
        <v>2.6000000000000001E-50</v>
      </c>
      <c r="D2152" t="s">
        <v>9841</v>
      </c>
      <c r="E2152" t="s">
        <v>9842</v>
      </c>
      <c r="F2152" t="s">
        <v>9843</v>
      </c>
      <c r="G2152" t="s">
        <v>0</v>
      </c>
      <c r="H2152" t="s">
        <v>157</v>
      </c>
      <c r="I2152" t="s">
        <v>2025</v>
      </c>
      <c r="J2152" t="s">
        <v>158</v>
      </c>
      <c r="K2152" t="s">
        <v>158</v>
      </c>
      <c r="L2152" t="s">
        <v>2444</v>
      </c>
      <c r="M2152" t="s">
        <v>9844</v>
      </c>
      <c r="N2152" t="s">
        <v>157</v>
      </c>
      <c r="O2152" t="b">
        <v>0</v>
      </c>
    </row>
    <row r="2153" spans="1:15" x14ac:dyDescent="0.35">
      <c r="A2153">
        <v>2538</v>
      </c>
      <c r="B2153">
        <v>574.1</v>
      </c>
      <c r="C2153" s="7">
        <v>1.6E-173</v>
      </c>
      <c r="D2153" t="s">
        <v>9845</v>
      </c>
      <c r="E2153" t="s">
        <v>9846</v>
      </c>
      <c r="F2153" t="s">
        <v>9847</v>
      </c>
      <c r="G2153" t="s">
        <v>0</v>
      </c>
      <c r="H2153" t="s">
        <v>50</v>
      </c>
      <c r="I2153" t="s">
        <v>280</v>
      </c>
      <c r="J2153" t="s">
        <v>61</v>
      </c>
      <c r="K2153" t="s">
        <v>1903</v>
      </c>
      <c r="L2153" t="s">
        <v>9848</v>
      </c>
      <c r="M2153" t="s">
        <v>9849</v>
      </c>
      <c r="N2153" t="s">
        <v>50</v>
      </c>
      <c r="O2153" t="b">
        <v>0</v>
      </c>
    </row>
    <row r="2154" spans="1:15" x14ac:dyDescent="0.35">
      <c r="A2154">
        <v>2539</v>
      </c>
      <c r="B2154">
        <v>538.6</v>
      </c>
      <c r="C2154" s="7">
        <v>3.9000000000000002E-163</v>
      </c>
      <c r="D2154" t="s">
        <v>9850</v>
      </c>
      <c r="E2154" t="s">
        <v>9851</v>
      </c>
      <c r="F2154" t="s">
        <v>3080</v>
      </c>
      <c r="G2154" t="s">
        <v>0</v>
      </c>
      <c r="H2154" t="s">
        <v>50</v>
      </c>
      <c r="I2154" t="s">
        <v>280</v>
      </c>
      <c r="J2154" t="s">
        <v>63</v>
      </c>
      <c r="K2154" t="s">
        <v>281</v>
      </c>
      <c r="L2154" t="s">
        <v>701</v>
      </c>
      <c r="M2154" t="s">
        <v>9852</v>
      </c>
      <c r="N2154" t="s">
        <v>50</v>
      </c>
      <c r="O2154" t="b">
        <v>0</v>
      </c>
    </row>
    <row r="2155" spans="1:15" x14ac:dyDescent="0.35">
      <c r="A2155">
        <v>2540</v>
      </c>
      <c r="B2155">
        <v>33.200000000000003</v>
      </c>
      <c r="C2155" s="7">
        <v>4.8E-9</v>
      </c>
      <c r="D2155" t="s">
        <v>9853</v>
      </c>
      <c r="E2155" t="s">
        <v>9854</v>
      </c>
      <c r="F2155" t="s">
        <v>9855</v>
      </c>
      <c r="G2155" t="s">
        <v>0</v>
      </c>
      <c r="H2155" t="s">
        <v>128</v>
      </c>
      <c r="I2155" t="s">
        <v>384</v>
      </c>
      <c r="J2155" t="s">
        <v>129</v>
      </c>
      <c r="K2155" t="s">
        <v>3088</v>
      </c>
      <c r="L2155" t="s">
        <v>3089</v>
      </c>
      <c r="M2155" t="s">
        <v>9856</v>
      </c>
      <c r="N2155" t="s">
        <v>92</v>
      </c>
      <c r="O2155" t="b">
        <v>1</v>
      </c>
    </row>
    <row r="2156" spans="1:15" x14ac:dyDescent="0.35">
      <c r="A2156">
        <v>2541</v>
      </c>
      <c r="B2156">
        <v>569.20000000000005</v>
      </c>
      <c r="C2156" s="7">
        <v>6.5000000000000001E-172</v>
      </c>
      <c r="D2156" t="s">
        <v>9857</v>
      </c>
      <c r="E2156" t="s">
        <v>9858</v>
      </c>
      <c r="F2156" t="s">
        <v>6665</v>
      </c>
      <c r="G2156" t="s">
        <v>0</v>
      </c>
      <c r="H2156" t="s">
        <v>50</v>
      </c>
      <c r="I2156" t="s">
        <v>280</v>
      </c>
      <c r="J2156" t="s">
        <v>53</v>
      </c>
      <c r="K2156" t="s">
        <v>470</v>
      </c>
      <c r="L2156" t="s">
        <v>2259</v>
      </c>
      <c r="M2156" t="s">
        <v>9859</v>
      </c>
      <c r="N2156" t="s">
        <v>50</v>
      </c>
      <c r="O2156" t="b">
        <v>0</v>
      </c>
    </row>
    <row r="2157" spans="1:15" x14ac:dyDescent="0.35">
      <c r="A2157">
        <v>2542</v>
      </c>
      <c r="B2157">
        <v>538.79999999999995</v>
      </c>
      <c r="C2157" s="7">
        <v>3.9000000000000002E-163</v>
      </c>
      <c r="D2157" t="s">
        <v>9860</v>
      </c>
      <c r="E2157" t="s">
        <v>9861</v>
      </c>
      <c r="F2157" t="s">
        <v>700</v>
      </c>
      <c r="G2157" t="s">
        <v>0</v>
      </c>
      <c r="H2157" t="s">
        <v>50</v>
      </c>
      <c r="I2157" t="s">
        <v>280</v>
      </c>
      <c r="J2157" t="s">
        <v>63</v>
      </c>
      <c r="K2157" t="s">
        <v>281</v>
      </c>
      <c r="L2157" t="s">
        <v>701</v>
      </c>
      <c r="M2157" t="s">
        <v>9862</v>
      </c>
      <c r="N2157" t="s">
        <v>50</v>
      </c>
      <c r="O2157" t="b">
        <v>0</v>
      </c>
    </row>
    <row r="2158" spans="1:15" x14ac:dyDescent="0.35">
      <c r="A2158">
        <v>2543</v>
      </c>
      <c r="B2158">
        <v>337.2</v>
      </c>
      <c r="C2158" s="7">
        <v>1.5999999999999999E-101</v>
      </c>
      <c r="D2158" t="s">
        <v>9863</v>
      </c>
      <c r="E2158" t="s">
        <v>9864</v>
      </c>
      <c r="F2158" t="s">
        <v>9865</v>
      </c>
      <c r="G2158" t="s">
        <v>0</v>
      </c>
      <c r="H2158" t="s">
        <v>179</v>
      </c>
      <c r="I2158" t="s">
        <v>273</v>
      </c>
      <c r="J2158" t="s">
        <v>186</v>
      </c>
      <c r="K2158" t="s">
        <v>274</v>
      </c>
      <c r="L2158" t="s">
        <v>379</v>
      </c>
      <c r="M2158" t="s">
        <v>9866</v>
      </c>
      <c r="N2158" t="s">
        <v>179</v>
      </c>
      <c r="O2158" t="b">
        <v>1</v>
      </c>
    </row>
    <row r="2159" spans="1:15" x14ac:dyDescent="0.35">
      <c r="A2159">
        <v>2544</v>
      </c>
      <c r="B2159">
        <v>538.20000000000005</v>
      </c>
      <c r="C2159" s="7">
        <v>4.7E-163</v>
      </c>
      <c r="D2159" t="s">
        <v>9867</v>
      </c>
      <c r="E2159" t="s">
        <v>9868</v>
      </c>
      <c r="F2159" t="s">
        <v>279</v>
      </c>
      <c r="G2159" t="s">
        <v>0</v>
      </c>
      <c r="H2159" t="s">
        <v>50</v>
      </c>
      <c r="I2159" t="s">
        <v>280</v>
      </c>
      <c r="J2159" t="s">
        <v>63</v>
      </c>
      <c r="K2159" t="s">
        <v>281</v>
      </c>
      <c r="L2159" t="s">
        <v>282</v>
      </c>
      <c r="M2159" t="s">
        <v>9869</v>
      </c>
      <c r="N2159" t="s">
        <v>50</v>
      </c>
      <c r="O2159" t="b">
        <v>0</v>
      </c>
    </row>
    <row r="2160" spans="1:15" x14ac:dyDescent="0.35">
      <c r="A2160">
        <v>2545</v>
      </c>
      <c r="B2160">
        <v>370.2</v>
      </c>
      <c r="C2160" s="7">
        <v>1.5999999999999999E-111</v>
      </c>
      <c r="D2160" t="s">
        <v>9870</v>
      </c>
      <c r="E2160" t="s">
        <v>9871</v>
      </c>
      <c r="F2160" t="s">
        <v>9872</v>
      </c>
      <c r="G2160" t="s">
        <v>0</v>
      </c>
      <c r="H2160" t="s">
        <v>179</v>
      </c>
      <c r="I2160" t="s">
        <v>266</v>
      </c>
      <c r="J2160" t="s">
        <v>210</v>
      </c>
      <c r="K2160" t="s">
        <v>1377</v>
      </c>
      <c r="L2160" t="s">
        <v>1378</v>
      </c>
      <c r="M2160" t="s">
        <v>9873</v>
      </c>
      <c r="N2160" t="s">
        <v>179</v>
      </c>
      <c r="O2160" t="b">
        <v>0</v>
      </c>
    </row>
    <row r="2161" spans="1:15" x14ac:dyDescent="0.35">
      <c r="A2161">
        <v>2546</v>
      </c>
      <c r="B2161">
        <v>534.29999999999995</v>
      </c>
      <c r="C2161" s="7">
        <v>1.3E-161</v>
      </c>
      <c r="D2161" t="s">
        <v>9874</v>
      </c>
      <c r="E2161" t="s">
        <v>9875</v>
      </c>
      <c r="F2161" t="s">
        <v>9876</v>
      </c>
      <c r="G2161" t="s">
        <v>0</v>
      </c>
      <c r="H2161" t="s">
        <v>179</v>
      </c>
      <c r="I2161" t="s">
        <v>273</v>
      </c>
      <c r="J2161" t="s">
        <v>186</v>
      </c>
      <c r="K2161" t="s">
        <v>274</v>
      </c>
      <c r="L2161" t="s">
        <v>1724</v>
      </c>
      <c r="M2161" t="s">
        <v>9877</v>
      </c>
      <c r="N2161" t="s">
        <v>179</v>
      </c>
      <c r="O2161" t="b">
        <v>1</v>
      </c>
    </row>
    <row r="2162" spans="1:15" x14ac:dyDescent="0.35">
      <c r="A2162">
        <v>2547</v>
      </c>
      <c r="B2162">
        <v>524.1</v>
      </c>
      <c r="C2162" s="7">
        <v>2.8999999999999998E-158</v>
      </c>
      <c r="D2162" t="s">
        <v>9878</v>
      </c>
      <c r="E2162" t="s">
        <v>9879</v>
      </c>
      <c r="F2162" t="s">
        <v>9880</v>
      </c>
      <c r="G2162" t="s">
        <v>0</v>
      </c>
      <c r="H2162" t="s">
        <v>1</v>
      </c>
      <c r="I2162" t="s">
        <v>408</v>
      </c>
      <c r="J2162" t="s">
        <v>2</v>
      </c>
      <c r="K2162" t="s">
        <v>3310</v>
      </c>
      <c r="L2162" t="s">
        <v>9356</v>
      </c>
      <c r="M2162" t="s">
        <v>9881</v>
      </c>
      <c r="N2162" t="s">
        <v>1</v>
      </c>
      <c r="O2162" t="b">
        <v>1</v>
      </c>
    </row>
    <row r="2163" spans="1:15" x14ac:dyDescent="0.35">
      <c r="A2163">
        <v>2548</v>
      </c>
      <c r="B2163">
        <v>573.4</v>
      </c>
      <c r="C2163" s="7">
        <v>2.5000000000000001E-173</v>
      </c>
      <c r="D2163" t="s">
        <v>9882</v>
      </c>
      <c r="E2163" t="s">
        <v>9883</v>
      </c>
      <c r="F2163" t="s">
        <v>9884</v>
      </c>
      <c r="G2163" t="s">
        <v>0</v>
      </c>
      <c r="H2163" t="s">
        <v>50</v>
      </c>
      <c r="I2163" t="s">
        <v>280</v>
      </c>
      <c r="J2163" t="s">
        <v>53</v>
      </c>
      <c r="K2163" t="s">
        <v>3562</v>
      </c>
      <c r="L2163" t="s">
        <v>9885</v>
      </c>
      <c r="M2163" t="s">
        <v>9886</v>
      </c>
      <c r="N2163" t="s">
        <v>50</v>
      </c>
      <c r="O2163" t="b">
        <v>0</v>
      </c>
    </row>
    <row r="2164" spans="1:15" x14ac:dyDescent="0.35">
      <c r="A2164">
        <v>2549</v>
      </c>
      <c r="B2164">
        <v>533</v>
      </c>
      <c r="C2164" s="7">
        <v>6.5999999999999997E-161</v>
      </c>
      <c r="D2164" t="s">
        <v>9887</v>
      </c>
      <c r="E2164" t="s">
        <v>9888</v>
      </c>
      <c r="F2164" t="s">
        <v>9889</v>
      </c>
      <c r="G2164" t="s">
        <v>0</v>
      </c>
      <c r="H2164" t="s">
        <v>9</v>
      </c>
      <c r="I2164" t="s">
        <v>504</v>
      </c>
      <c r="J2164" t="s">
        <v>18</v>
      </c>
      <c r="K2164" t="s">
        <v>1629</v>
      </c>
      <c r="L2164" t="s">
        <v>4915</v>
      </c>
      <c r="M2164" t="s">
        <v>9890</v>
      </c>
      <c r="N2164" t="s">
        <v>9</v>
      </c>
      <c r="O2164" t="b">
        <v>1</v>
      </c>
    </row>
    <row r="2165" spans="1:15" x14ac:dyDescent="0.35">
      <c r="A2165">
        <v>2550</v>
      </c>
      <c r="B2165">
        <v>517.70000000000005</v>
      </c>
      <c r="C2165" s="7">
        <v>3.4999999999999999E-156</v>
      </c>
      <c r="D2165" t="s">
        <v>9891</v>
      </c>
      <c r="E2165" t="s">
        <v>9892</v>
      </c>
      <c r="F2165" t="s">
        <v>5159</v>
      </c>
      <c r="G2165" t="s">
        <v>0</v>
      </c>
      <c r="H2165" t="s">
        <v>9</v>
      </c>
      <c r="I2165" t="s">
        <v>504</v>
      </c>
      <c r="J2165" t="s">
        <v>16</v>
      </c>
      <c r="K2165" t="s">
        <v>505</v>
      </c>
      <c r="L2165" t="s">
        <v>506</v>
      </c>
      <c r="M2165" t="s">
        <v>9893</v>
      </c>
      <c r="N2165" t="s">
        <v>9</v>
      </c>
      <c r="O2165" t="b">
        <v>1</v>
      </c>
    </row>
    <row r="2166" spans="1:15" x14ac:dyDescent="0.35">
      <c r="A2166">
        <v>2551</v>
      </c>
      <c r="B2166">
        <v>538.79999999999995</v>
      </c>
      <c r="C2166" s="7">
        <v>3.1999999999999999E-163</v>
      </c>
      <c r="D2166" t="s">
        <v>9894</v>
      </c>
      <c r="E2166" t="s">
        <v>9895</v>
      </c>
      <c r="F2166" t="s">
        <v>700</v>
      </c>
      <c r="G2166" t="s">
        <v>0</v>
      </c>
      <c r="H2166" t="s">
        <v>50</v>
      </c>
      <c r="I2166" t="s">
        <v>280</v>
      </c>
      <c r="J2166" t="s">
        <v>63</v>
      </c>
      <c r="K2166" t="s">
        <v>281</v>
      </c>
      <c r="L2166" t="s">
        <v>701</v>
      </c>
      <c r="M2166" t="s">
        <v>9896</v>
      </c>
      <c r="N2166" t="s">
        <v>50</v>
      </c>
      <c r="O2166" t="b">
        <v>0</v>
      </c>
    </row>
    <row r="2167" spans="1:15" x14ac:dyDescent="0.35">
      <c r="A2167">
        <v>2552</v>
      </c>
      <c r="B2167">
        <v>85.5</v>
      </c>
      <c r="C2167" s="7">
        <v>2.9000000000000001E-25</v>
      </c>
      <c r="D2167" t="s">
        <v>9897</v>
      </c>
      <c r="E2167" t="s">
        <v>9898</v>
      </c>
      <c r="F2167" t="s">
        <v>9899</v>
      </c>
      <c r="G2167" t="s">
        <v>0</v>
      </c>
      <c r="H2167" t="s">
        <v>94</v>
      </c>
      <c r="I2167" t="s">
        <v>802</v>
      </c>
      <c r="J2167" t="s">
        <v>96</v>
      </c>
      <c r="K2167" t="s">
        <v>9900</v>
      </c>
      <c r="L2167" t="s">
        <v>9900</v>
      </c>
      <c r="M2167" t="s">
        <v>9901</v>
      </c>
      <c r="N2167" t="s">
        <v>92</v>
      </c>
      <c r="O2167" t="b">
        <v>0</v>
      </c>
    </row>
    <row r="2168" spans="1:15" x14ac:dyDescent="0.35">
      <c r="A2168">
        <v>2553</v>
      </c>
      <c r="B2168">
        <v>548</v>
      </c>
      <c r="C2168" s="7">
        <v>8.8000000000000005E-166</v>
      </c>
      <c r="D2168" t="s">
        <v>9902</v>
      </c>
      <c r="E2168" t="s">
        <v>9903</v>
      </c>
      <c r="F2168" t="s">
        <v>9904</v>
      </c>
      <c r="G2168" t="s">
        <v>0</v>
      </c>
      <c r="H2168" t="s">
        <v>179</v>
      </c>
      <c r="I2168" t="s">
        <v>273</v>
      </c>
      <c r="J2168" t="s">
        <v>186</v>
      </c>
      <c r="K2168" t="s">
        <v>396</v>
      </c>
      <c r="L2168" t="s">
        <v>397</v>
      </c>
      <c r="M2168" t="s">
        <v>9905</v>
      </c>
      <c r="N2168" t="s">
        <v>179</v>
      </c>
      <c r="O2168" t="b">
        <v>0</v>
      </c>
    </row>
    <row r="2169" spans="1:15" x14ac:dyDescent="0.35">
      <c r="A2169">
        <v>2555</v>
      </c>
      <c r="B2169">
        <v>87.4</v>
      </c>
      <c r="C2169" s="7">
        <v>2.0000000000000001E-25</v>
      </c>
      <c r="D2169" t="s">
        <v>9906</v>
      </c>
      <c r="E2169" t="s">
        <v>9907</v>
      </c>
      <c r="F2169" t="s">
        <v>9908</v>
      </c>
      <c r="G2169" t="s">
        <v>0</v>
      </c>
      <c r="H2169" t="s">
        <v>9</v>
      </c>
      <c r="I2169" t="s">
        <v>504</v>
      </c>
      <c r="J2169" t="s">
        <v>12</v>
      </c>
      <c r="K2169" t="s">
        <v>1030</v>
      </c>
      <c r="L2169" t="s">
        <v>2873</v>
      </c>
      <c r="M2169" t="s">
        <v>9909</v>
      </c>
      <c r="N2169" t="s">
        <v>9</v>
      </c>
      <c r="O2169" t="b">
        <v>1</v>
      </c>
    </row>
    <row r="2170" spans="1:15" x14ac:dyDescent="0.35">
      <c r="A2170">
        <v>2556</v>
      </c>
      <c r="B2170">
        <v>521.1</v>
      </c>
      <c r="C2170" s="7">
        <v>1.5E-157</v>
      </c>
      <c r="D2170" t="s">
        <v>9910</v>
      </c>
      <c r="E2170" t="s">
        <v>9911</v>
      </c>
      <c r="F2170" t="s">
        <v>9912</v>
      </c>
      <c r="G2170" t="s">
        <v>0</v>
      </c>
      <c r="H2170" t="s">
        <v>179</v>
      </c>
      <c r="I2170" t="s">
        <v>273</v>
      </c>
      <c r="J2170" t="s">
        <v>186</v>
      </c>
      <c r="K2170" t="s">
        <v>332</v>
      </c>
      <c r="L2170" t="s">
        <v>9622</v>
      </c>
      <c r="M2170" t="s">
        <v>9913</v>
      </c>
      <c r="N2170" t="s">
        <v>179</v>
      </c>
      <c r="O2170" t="b">
        <v>1</v>
      </c>
    </row>
    <row r="2171" spans="1:15" x14ac:dyDescent="0.35">
      <c r="A2171">
        <v>2557</v>
      </c>
      <c r="B2171">
        <v>538.20000000000005</v>
      </c>
      <c r="C2171" s="7">
        <v>3.4000000000000001E-163</v>
      </c>
      <c r="D2171" t="s">
        <v>9914</v>
      </c>
      <c r="E2171" t="s">
        <v>9915</v>
      </c>
      <c r="F2171" t="s">
        <v>279</v>
      </c>
      <c r="G2171" t="s">
        <v>0</v>
      </c>
      <c r="H2171" t="s">
        <v>50</v>
      </c>
      <c r="I2171" t="s">
        <v>280</v>
      </c>
      <c r="J2171" t="s">
        <v>63</v>
      </c>
      <c r="K2171" t="s">
        <v>281</v>
      </c>
      <c r="L2171" t="s">
        <v>282</v>
      </c>
      <c r="M2171" t="s">
        <v>9916</v>
      </c>
      <c r="N2171" t="s">
        <v>50</v>
      </c>
      <c r="O2171" t="b">
        <v>0</v>
      </c>
    </row>
    <row r="2172" spans="1:15" x14ac:dyDescent="0.35">
      <c r="A2172">
        <v>2558</v>
      </c>
      <c r="B2172">
        <v>130</v>
      </c>
      <c r="C2172" s="7">
        <v>2.3E-38</v>
      </c>
      <c r="D2172" t="s">
        <v>9917</v>
      </c>
      <c r="E2172" t="s">
        <v>9918</v>
      </c>
      <c r="F2172" t="s">
        <v>9919</v>
      </c>
      <c r="G2172" t="s">
        <v>0</v>
      </c>
      <c r="H2172" t="s">
        <v>94</v>
      </c>
      <c r="I2172" t="s">
        <v>802</v>
      </c>
      <c r="J2172" t="s">
        <v>102</v>
      </c>
      <c r="K2172" t="s">
        <v>3723</v>
      </c>
      <c r="L2172" t="s">
        <v>3724</v>
      </c>
      <c r="M2172" t="s">
        <v>9920</v>
      </c>
      <c r="N2172" t="s">
        <v>92</v>
      </c>
      <c r="O2172" t="b">
        <v>0</v>
      </c>
    </row>
    <row r="2173" spans="1:15" x14ac:dyDescent="0.35">
      <c r="A2173">
        <v>2559</v>
      </c>
      <c r="B2173">
        <v>528.4</v>
      </c>
      <c r="C2173" s="7">
        <v>2.0999999999999999E-159</v>
      </c>
      <c r="D2173" t="s">
        <v>9921</v>
      </c>
      <c r="E2173" t="s">
        <v>9922</v>
      </c>
      <c r="F2173" t="s">
        <v>9923</v>
      </c>
      <c r="G2173" t="s">
        <v>0</v>
      </c>
      <c r="H2173" t="s">
        <v>179</v>
      </c>
      <c r="I2173" t="s">
        <v>266</v>
      </c>
      <c r="J2173" t="s">
        <v>206</v>
      </c>
      <c r="K2173" t="s">
        <v>267</v>
      </c>
      <c r="L2173" t="s">
        <v>287</v>
      </c>
      <c r="M2173" t="s">
        <v>9924</v>
      </c>
      <c r="N2173" t="s">
        <v>179</v>
      </c>
      <c r="O2173" t="b">
        <v>1</v>
      </c>
    </row>
    <row r="2174" spans="1:15" x14ac:dyDescent="0.35">
      <c r="A2174">
        <v>2560</v>
      </c>
      <c r="B2174">
        <v>41.1</v>
      </c>
      <c r="C2174" s="7">
        <v>1.2000000000000001E-11</v>
      </c>
      <c r="D2174" t="s">
        <v>9925</v>
      </c>
      <c r="E2174" t="s">
        <v>9926</v>
      </c>
      <c r="F2174" t="s">
        <v>9927</v>
      </c>
      <c r="G2174" t="s">
        <v>0</v>
      </c>
      <c r="H2174" t="s">
        <v>179</v>
      </c>
      <c r="I2174" t="s">
        <v>273</v>
      </c>
      <c r="J2174" t="s">
        <v>183</v>
      </c>
      <c r="K2174" t="s">
        <v>689</v>
      </c>
      <c r="L2174" t="s">
        <v>690</v>
      </c>
      <c r="M2174" t="s">
        <v>9928</v>
      </c>
      <c r="N2174" t="s">
        <v>179</v>
      </c>
      <c r="O2174" t="b">
        <v>0</v>
      </c>
    </row>
    <row r="2175" spans="1:15" x14ac:dyDescent="0.35">
      <c r="A2175">
        <v>2562</v>
      </c>
      <c r="B2175">
        <v>508.1</v>
      </c>
      <c r="C2175" s="7">
        <v>1.7999999999999999E-153</v>
      </c>
      <c r="D2175" t="s">
        <v>9929</v>
      </c>
      <c r="E2175" t="s">
        <v>9930</v>
      </c>
      <c r="F2175" t="s">
        <v>9931</v>
      </c>
      <c r="G2175" t="s">
        <v>0</v>
      </c>
      <c r="H2175" t="s">
        <v>179</v>
      </c>
      <c r="I2175" t="s">
        <v>273</v>
      </c>
      <c r="J2175" t="s">
        <v>186</v>
      </c>
      <c r="K2175" t="s">
        <v>332</v>
      </c>
      <c r="L2175" t="s">
        <v>2649</v>
      </c>
      <c r="M2175" t="s">
        <v>9932</v>
      </c>
      <c r="N2175" t="s">
        <v>179</v>
      </c>
      <c r="O2175" t="b">
        <v>1</v>
      </c>
    </row>
    <row r="2176" spans="1:15" x14ac:dyDescent="0.35">
      <c r="A2176">
        <v>2563</v>
      </c>
      <c r="B2176">
        <v>420.5</v>
      </c>
      <c r="C2176" s="7">
        <v>1.2E-126</v>
      </c>
      <c r="D2176" t="s">
        <v>9933</v>
      </c>
      <c r="E2176" t="s">
        <v>9934</v>
      </c>
      <c r="F2176" t="s">
        <v>9935</v>
      </c>
      <c r="G2176" t="s">
        <v>0</v>
      </c>
      <c r="H2176" t="s">
        <v>179</v>
      </c>
      <c r="I2176" t="s">
        <v>273</v>
      </c>
      <c r="J2176" t="s">
        <v>190</v>
      </c>
      <c r="K2176" t="s">
        <v>414</v>
      </c>
      <c r="L2176" t="s">
        <v>9936</v>
      </c>
      <c r="M2176" t="s">
        <v>9937</v>
      </c>
      <c r="N2176" t="s">
        <v>179</v>
      </c>
      <c r="O2176" t="b">
        <v>1</v>
      </c>
    </row>
    <row r="2177" spans="1:15" x14ac:dyDescent="0.35">
      <c r="A2177">
        <v>2564</v>
      </c>
      <c r="B2177">
        <v>528.5</v>
      </c>
      <c r="C2177" s="7">
        <v>1.8000000000000001E-159</v>
      </c>
      <c r="D2177" t="s">
        <v>9938</v>
      </c>
      <c r="E2177" t="s">
        <v>9939</v>
      </c>
      <c r="F2177" t="s">
        <v>9940</v>
      </c>
      <c r="G2177" t="s">
        <v>0</v>
      </c>
      <c r="H2177" t="s">
        <v>179</v>
      </c>
      <c r="I2177" t="s">
        <v>266</v>
      </c>
      <c r="J2177" t="s">
        <v>206</v>
      </c>
      <c r="K2177" t="s">
        <v>267</v>
      </c>
      <c r="L2177" t="s">
        <v>287</v>
      </c>
      <c r="M2177" t="s">
        <v>9941</v>
      </c>
      <c r="N2177" t="s">
        <v>179</v>
      </c>
      <c r="O2177" t="b">
        <v>1</v>
      </c>
    </row>
    <row r="2178" spans="1:15" x14ac:dyDescent="0.35">
      <c r="A2178">
        <v>2565</v>
      </c>
      <c r="B2178">
        <v>501.5</v>
      </c>
      <c r="C2178" s="7">
        <v>9.9999999999999994E-152</v>
      </c>
      <c r="D2178" t="s">
        <v>9942</v>
      </c>
      <c r="E2178" t="s">
        <v>9943</v>
      </c>
      <c r="F2178" t="s">
        <v>9944</v>
      </c>
      <c r="G2178" t="s">
        <v>0</v>
      </c>
      <c r="H2178" t="s">
        <v>65</v>
      </c>
      <c r="I2178" t="s">
        <v>1098</v>
      </c>
      <c r="J2178" t="s">
        <v>66</v>
      </c>
      <c r="K2178" t="s">
        <v>1099</v>
      </c>
      <c r="L2178" t="s">
        <v>9945</v>
      </c>
      <c r="M2178" t="s">
        <v>9946</v>
      </c>
      <c r="N2178" t="s">
        <v>65</v>
      </c>
      <c r="O2178" t="b">
        <v>1</v>
      </c>
    </row>
    <row r="2179" spans="1:15" x14ac:dyDescent="0.35">
      <c r="A2179">
        <v>2566</v>
      </c>
      <c r="B2179">
        <v>72.5</v>
      </c>
      <c r="C2179" s="7">
        <v>5.4000000000000002E-21</v>
      </c>
      <c r="D2179" t="s">
        <v>9947</v>
      </c>
      <c r="E2179" t="s">
        <v>9948</v>
      </c>
      <c r="F2179" t="s">
        <v>9949</v>
      </c>
      <c r="G2179" t="s">
        <v>0</v>
      </c>
      <c r="H2179" t="s">
        <v>152</v>
      </c>
      <c r="I2179" t="s">
        <v>626</v>
      </c>
      <c r="J2179" t="s">
        <v>154</v>
      </c>
      <c r="K2179" t="s">
        <v>627</v>
      </c>
      <c r="L2179" t="s">
        <v>1877</v>
      </c>
      <c r="M2179" t="s">
        <v>9950</v>
      </c>
      <c r="N2179" t="s">
        <v>152</v>
      </c>
      <c r="O2179" t="b">
        <v>0</v>
      </c>
    </row>
    <row r="2180" spans="1:15" x14ac:dyDescent="0.35">
      <c r="A2180">
        <v>2567</v>
      </c>
      <c r="B2180">
        <v>537.79999999999995</v>
      </c>
      <c r="C2180" s="7">
        <v>5.0999999999999999E-163</v>
      </c>
      <c r="D2180" t="s">
        <v>9951</v>
      </c>
      <c r="E2180" t="s">
        <v>9952</v>
      </c>
      <c r="F2180" t="s">
        <v>363</v>
      </c>
      <c r="G2180" t="s">
        <v>0</v>
      </c>
      <c r="H2180" t="s">
        <v>50</v>
      </c>
      <c r="I2180" t="s">
        <v>280</v>
      </c>
      <c r="J2180" t="s">
        <v>63</v>
      </c>
      <c r="K2180" t="s">
        <v>281</v>
      </c>
      <c r="L2180" t="s">
        <v>282</v>
      </c>
      <c r="M2180" t="s">
        <v>9953</v>
      </c>
      <c r="N2180" t="s">
        <v>50</v>
      </c>
      <c r="O2180" t="b">
        <v>0</v>
      </c>
    </row>
    <row r="2181" spans="1:15" x14ac:dyDescent="0.35">
      <c r="A2181">
        <v>2568</v>
      </c>
      <c r="B2181">
        <v>134.9</v>
      </c>
      <c r="C2181" s="7">
        <v>5.8999999999999997E-40</v>
      </c>
      <c r="D2181" t="s">
        <v>9954</v>
      </c>
      <c r="E2181" t="s">
        <v>9955</v>
      </c>
      <c r="F2181" t="s">
        <v>9956</v>
      </c>
      <c r="G2181" t="s">
        <v>0</v>
      </c>
      <c r="H2181" t="s">
        <v>179</v>
      </c>
      <c r="I2181" t="s">
        <v>266</v>
      </c>
      <c r="J2181" t="s">
        <v>207</v>
      </c>
      <c r="K2181" t="s">
        <v>338</v>
      </c>
      <c r="L2181" t="s">
        <v>9957</v>
      </c>
      <c r="M2181" t="s">
        <v>9958</v>
      </c>
      <c r="N2181" t="s">
        <v>179</v>
      </c>
      <c r="O2181" t="b">
        <v>1</v>
      </c>
    </row>
    <row r="2182" spans="1:15" x14ac:dyDescent="0.35">
      <c r="A2182">
        <v>2569</v>
      </c>
      <c r="B2182">
        <v>534.79999999999995</v>
      </c>
      <c r="C2182" s="7">
        <v>1.6999999999999999E-161</v>
      </c>
      <c r="D2182" t="s">
        <v>9959</v>
      </c>
      <c r="E2182" t="s">
        <v>9960</v>
      </c>
      <c r="F2182" t="s">
        <v>9961</v>
      </c>
      <c r="G2182" t="s">
        <v>0</v>
      </c>
      <c r="H2182" t="s">
        <v>179</v>
      </c>
      <c r="I2182" t="s">
        <v>273</v>
      </c>
      <c r="J2182" t="s">
        <v>186</v>
      </c>
      <c r="K2182" t="s">
        <v>332</v>
      </c>
      <c r="L2182" t="s">
        <v>9962</v>
      </c>
      <c r="M2182" t="s">
        <v>9963</v>
      </c>
      <c r="N2182" t="s">
        <v>179</v>
      </c>
      <c r="O2182" t="b">
        <v>1</v>
      </c>
    </row>
    <row r="2183" spans="1:15" x14ac:dyDescent="0.35">
      <c r="A2183">
        <v>2570</v>
      </c>
      <c r="B2183">
        <v>354</v>
      </c>
      <c r="C2183" s="7">
        <v>1.1999999999999999E-106</v>
      </c>
      <c r="D2183" t="s">
        <v>9964</v>
      </c>
      <c r="E2183" t="s">
        <v>9965</v>
      </c>
      <c r="F2183" t="s">
        <v>9966</v>
      </c>
      <c r="G2183" t="s">
        <v>0</v>
      </c>
      <c r="H2183" t="s">
        <v>179</v>
      </c>
      <c r="I2183" t="s">
        <v>273</v>
      </c>
      <c r="J2183" t="s">
        <v>189</v>
      </c>
      <c r="K2183" t="s">
        <v>320</v>
      </c>
      <c r="L2183" t="s">
        <v>321</v>
      </c>
      <c r="M2183" t="s">
        <v>9967</v>
      </c>
      <c r="N2183" t="s">
        <v>179</v>
      </c>
      <c r="O2183" t="b">
        <v>0</v>
      </c>
    </row>
    <row r="2184" spans="1:15" x14ac:dyDescent="0.35">
      <c r="A2184">
        <v>2572</v>
      </c>
      <c r="B2184">
        <v>299.8</v>
      </c>
      <c r="C2184" s="7">
        <v>2.6E-90</v>
      </c>
      <c r="D2184" t="s">
        <v>9968</v>
      </c>
      <c r="E2184" t="s">
        <v>9969</v>
      </c>
      <c r="F2184" t="s">
        <v>9970</v>
      </c>
      <c r="G2184" t="s">
        <v>0</v>
      </c>
      <c r="H2184" t="s">
        <v>179</v>
      </c>
      <c r="I2184" t="s">
        <v>1170</v>
      </c>
      <c r="J2184" t="s">
        <v>199</v>
      </c>
      <c r="K2184" t="s">
        <v>1171</v>
      </c>
      <c r="L2184" t="s">
        <v>2374</v>
      </c>
      <c r="M2184" t="s">
        <v>9971</v>
      </c>
      <c r="N2184" t="s">
        <v>179</v>
      </c>
      <c r="O2184" t="b">
        <v>0</v>
      </c>
    </row>
    <row r="2185" spans="1:15" x14ac:dyDescent="0.35">
      <c r="A2185">
        <v>2573</v>
      </c>
      <c r="B2185">
        <v>528.79999999999995</v>
      </c>
      <c r="C2185" s="7">
        <v>1.2999999999999999E-159</v>
      </c>
      <c r="D2185" t="s">
        <v>9972</v>
      </c>
      <c r="E2185" t="s">
        <v>9973</v>
      </c>
      <c r="F2185" t="s">
        <v>9974</v>
      </c>
      <c r="G2185" t="s">
        <v>0</v>
      </c>
      <c r="H2185" t="s">
        <v>179</v>
      </c>
      <c r="I2185" t="s">
        <v>273</v>
      </c>
      <c r="J2185" t="s">
        <v>186</v>
      </c>
      <c r="K2185" t="s">
        <v>332</v>
      </c>
      <c r="L2185" t="s">
        <v>333</v>
      </c>
      <c r="M2185" t="s">
        <v>9975</v>
      </c>
      <c r="N2185" t="s">
        <v>179</v>
      </c>
      <c r="O2185" t="b">
        <v>1</v>
      </c>
    </row>
    <row r="2186" spans="1:15" x14ac:dyDescent="0.35">
      <c r="A2186">
        <v>2574</v>
      </c>
      <c r="B2186">
        <v>89.6</v>
      </c>
      <c r="C2186" s="7">
        <v>6.0000000000000002E-26</v>
      </c>
      <c r="D2186" t="s">
        <v>9976</v>
      </c>
      <c r="E2186" t="s">
        <v>9977</v>
      </c>
      <c r="F2186" t="s">
        <v>9978</v>
      </c>
      <c r="G2186" t="s">
        <v>0</v>
      </c>
      <c r="H2186" t="s">
        <v>50</v>
      </c>
      <c r="I2186" t="s">
        <v>280</v>
      </c>
      <c r="J2186" t="s">
        <v>53</v>
      </c>
      <c r="K2186" t="s">
        <v>654</v>
      </c>
      <c r="L2186" t="s">
        <v>5790</v>
      </c>
      <c r="M2186" t="s">
        <v>9979</v>
      </c>
      <c r="N2186" t="s">
        <v>50</v>
      </c>
      <c r="O2186" t="b">
        <v>0</v>
      </c>
    </row>
    <row r="2187" spans="1:15" x14ac:dyDescent="0.35">
      <c r="A2187">
        <v>2576</v>
      </c>
      <c r="B2187">
        <v>441.8</v>
      </c>
      <c r="C2187" s="7">
        <v>2.5999999999999999E-133</v>
      </c>
      <c r="D2187" t="s">
        <v>9980</v>
      </c>
      <c r="E2187" t="s">
        <v>9981</v>
      </c>
      <c r="F2187" t="s">
        <v>9982</v>
      </c>
      <c r="G2187" t="s">
        <v>0</v>
      </c>
      <c r="H2187" t="s">
        <v>179</v>
      </c>
      <c r="I2187" t="s">
        <v>266</v>
      </c>
      <c r="J2187" t="s">
        <v>207</v>
      </c>
      <c r="K2187" t="s">
        <v>338</v>
      </c>
      <c r="L2187" t="s">
        <v>516</v>
      </c>
      <c r="M2187" t="s">
        <v>9983</v>
      </c>
      <c r="N2187" t="s">
        <v>179</v>
      </c>
      <c r="O2187" t="b">
        <v>1</v>
      </c>
    </row>
    <row r="2188" spans="1:15" x14ac:dyDescent="0.35">
      <c r="A2188">
        <v>2578</v>
      </c>
      <c r="B2188">
        <v>515.79999999999995</v>
      </c>
      <c r="C2188" s="7">
        <v>1.3E-155</v>
      </c>
      <c r="D2188" t="s">
        <v>9984</v>
      </c>
      <c r="E2188" t="s">
        <v>9985</v>
      </c>
      <c r="F2188" t="s">
        <v>9986</v>
      </c>
      <c r="G2188" t="s">
        <v>0</v>
      </c>
      <c r="H2188" t="s">
        <v>9</v>
      </c>
      <c r="I2188" t="s">
        <v>504</v>
      </c>
      <c r="J2188" t="s">
        <v>16</v>
      </c>
      <c r="K2188" t="s">
        <v>505</v>
      </c>
      <c r="L2188" t="s">
        <v>506</v>
      </c>
      <c r="M2188" t="s">
        <v>9987</v>
      </c>
      <c r="N2188" t="s">
        <v>9</v>
      </c>
      <c r="O2188" t="b">
        <v>1</v>
      </c>
    </row>
    <row r="2189" spans="1:15" x14ac:dyDescent="0.35">
      <c r="A2189">
        <v>2579</v>
      </c>
      <c r="B2189">
        <v>342.8</v>
      </c>
      <c r="C2189" s="7">
        <v>2.4000000000000002E-103</v>
      </c>
      <c r="D2189" t="s">
        <v>9988</v>
      </c>
      <c r="E2189" t="s">
        <v>9989</v>
      </c>
      <c r="F2189" t="s">
        <v>9990</v>
      </c>
      <c r="G2189" t="s">
        <v>0</v>
      </c>
      <c r="H2189" t="s">
        <v>9</v>
      </c>
      <c r="I2189" t="s">
        <v>504</v>
      </c>
      <c r="J2189" t="s">
        <v>12</v>
      </c>
      <c r="K2189" t="s">
        <v>7540</v>
      </c>
      <c r="L2189" t="s">
        <v>9400</v>
      </c>
      <c r="M2189" t="s">
        <v>9991</v>
      </c>
      <c r="N2189" t="s">
        <v>9</v>
      </c>
      <c r="O2189" t="b">
        <v>0</v>
      </c>
    </row>
    <row r="2190" spans="1:15" x14ac:dyDescent="0.35">
      <c r="A2190">
        <v>2580</v>
      </c>
      <c r="B2190">
        <v>573.5</v>
      </c>
      <c r="C2190" s="7">
        <v>2.7E-173</v>
      </c>
      <c r="D2190" t="s">
        <v>9992</v>
      </c>
      <c r="E2190" t="s">
        <v>9993</v>
      </c>
      <c r="F2190" t="s">
        <v>9994</v>
      </c>
      <c r="G2190" t="s">
        <v>0</v>
      </c>
      <c r="H2190" t="s">
        <v>50</v>
      </c>
      <c r="I2190" t="s">
        <v>280</v>
      </c>
      <c r="J2190" t="s">
        <v>53</v>
      </c>
      <c r="K2190" t="s">
        <v>470</v>
      </c>
      <c r="L2190" t="s">
        <v>5048</v>
      </c>
      <c r="M2190" t="s">
        <v>9995</v>
      </c>
      <c r="N2190" t="s">
        <v>50</v>
      </c>
      <c r="O2190" t="b">
        <v>0</v>
      </c>
    </row>
    <row r="2191" spans="1:15" x14ac:dyDescent="0.35">
      <c r="A2191">
        <v>2581</v>
      </c>
      <c r="B2191">
        <v>358.5</v>
      </c>
      <c r="C2191" s="7">
        <v>5.8999999999999996E-108</v>
      </c>
      <c r="D2191" t="s">
        <v>9996</v>
      </c>
      <c r="E2191" t="s">
        <v>9997</v>
      </c>
      <c r="F2191" t="s">
        <v>9998</v>
      </c>
      <c r="G2191" t="s">
        <v>0</v>
      </c>
      <c r="H2191" t="s">
        <v>179</v>
      </c>
      <c r="I2191" t="s">
        <v>266</v>
      </c>
      <c r="J2191" t="s">
        <v>208</v>
      </c>
      <c r="K2191" t="s">
        <v>1237</v>
      </c>
      <c r="L2191" t="s">
        <v>9999</v>
      </c>
      <c r="M2191" t="s">
        <v>10000</v>
      </c>
      <c r="N2191" t="s">
        <v>179</v>
      </c>
      <c r="O2191" t="b">
        <v>1</v>
      </c>
    </row>
    <row r="2192" spans="1:15" x14ac:dyDescent="0.35">
      <c r="A2192">
        <v>2582</v>
      </c>
      <c r="B2192">
        <v>558.70000000000005</v>
      </c>
      <c r="C2192" s="7">
        <v>4.6999999999999999E-169</v>
      </c>
      <c r="D2192" t="s">
        <v>10001</v>
      </c>
      <c r="E2192" t="s">
        <v>10002</v>
      </c>
      <c r="F2192" t="s">
        <v>10003</v>
      </c>
      <c r="G2192" t="s">
        <v>0</v>
      </c>
      <c r="H2192" t="s">
        <v>179</v>
      </c>
      <c r="I2192" t="s">
        <v>273</v>
      </c>
      <c r="J2192" t="s">
        <v>189</v>
      </c>
      <c r="K2192" t="s">
        <v>614</v>
      </c>
      <c r="L2192" t="s">
        <v>1992</v>
      </c>
      <c r="M2192" t="s">
        <v>10004</v>
      </c>
      <c r="N2192" t="s">
        <v>179</v>
      </c>
      <c r="O2192" t="b">
        <v>1</v>
      </c>
    </row>
    <row r="2193" spans="1:15" x14ac:dyDescent="0.35">
      <c r="A2193">
        <v>2583</v>
      </c>
      <c r="B2193">
        <v>533.9</v>
      </c>
      <c r="C2193" s="7">
        <v>1.6999999999999999E-161</v>
      </c>
      <c r="D2193" t="s">
        <v>10005</v>
      </c>
      <c r="E2193" t="s">
        <v>10006</v>
      </c>
      <c r="F2193" t="s">
        <v>10007</v>
      </c>
      <c r="G2193" t="s">
        <v>0</v>
      </c>
      <c r="H2193" t="s">
        <v>9</v>
      </c>
      <c r="I2193" t="s">
        <v>1473</v>
      </c>
      <c r="J2193" t="s">
        <v>11</v>
      </c>
      <c r="K2193" t="s">
        <v>4034</v>
      </c>
      <c r="L2193" t="s">
        <v>10008</v>
      </c>
      <c r="M2193" t="s">
        <v>10009</v>
      </c>
      <c r="N2193" t="s">
        <v>9</v>
      </c>
      <c r="O2193" t="b">
        <v>0</v>
      </c>
    </row>
    <row r="2194" spans="1:15" x14ac:dyDescent="0.35">
      <c r="A2194">
        <v>2584</v>
      </c>
      <c r="B2194">
        <v>572.70000000000005</v>
      </c>
      <c r="C2194" s="7">
        <v>5.5999999999999998E-173</v>
      </c>
      <c r="D2194" t="s">
        <v>10010</v>
      </c>
      <c r="E2194" t="s">
        <v>10011</v>
      </c>
      <c r="F2194" t="s">
        <v>10012</v>
      </c>
      <c r="G2194" t="s">
        <v>0</v>
      </c>
      <c r="H2194" t="s">
        <v>50</v>
      </c>
      <c r="I2194" t="s">
        <v>280</v>
      </c>
      <c r="J2194" t="s">
        <v>53</v>
      </c>
      <c r="K2194" t="s">
        <v>470</v>
      </c>
      <c r="L2194" t="s">
        <v>10013</v>
      </c>
      <c r="M2194" t="s">
        <v>10014</v>
      </c>
      <c r="N2194" t="s">
        <v>50</v>
      </c>
      <c r="O2194" t="b">
        <v>0</v>
      </c>
    </row>
    <row r="2195" spans="1:15" x14ac:dyDescent="0.35">
      <c r="A2195">
        <v>2585</v>
      </c>
      <c r="B2195">
        <v>533.4</v>
      </c>
      <c r="C2195" s="7">
        <v>4.7000000000000004E-161</v>
      </c>
      <c r="D2195" t="s">
        <v>10015</v>
      </c>
      <c r="E2195" t="s">
        <v>10016</v>
      </c>
      <c r="F2195" t="s">
        <v>10017</v>
      </c>
      <c r="G2195" t="s">
        <v>0</v>
      </c>
      <c r="H2195" t="s">
        <v>179</v>
      </c>
      <c r="I2195" t="s">
        <v>266</v>
      </c>
      <c r="J2195" t="s">
        <v>184</v>
      </c>
      <c r="K2195" t="s">
        <v>1499</v>
      </c>
      <c r="L2195" t="s">
        <v>1590</v>
      </c>
      <c r="M2195" t="s">
        <v>10018</v>
      </c>
      <c r="N2195" t="s">
        <v>179</v>
      </c>
      <c r="O2195" t="b">
        <v>1</v>
      </c>
    </row>
    <row r="2196" spans="1:15" x14ac:dyDescent="0.35">
      <c r="A2196">
        <v>2586</v>
      </c>
      <c r="B2196">
        <v>352.7</v>
      </c>
      <c r="C2196" s="7">
        <v>3.7999999999999999E-106</v>
      </c>
      <c r="D2196" t="s">
        <v>10019</v>
      </c>
      <c r="E2196" t="s">
        <v>10020</v>
      </c>
      <c r="F2196" t="s">
        <v>10021</v>
      </c>
      <c r="G2196" t="s">
        <v>0</v>
      </c>
      <c r="H2196" t="s">
        <v>87</v>
      </c>
      <c r="I2196" t="s">
        <v>1796</v>
      </c>
      <c r="J2196" t="s">
        <v>89</v>
      </c>
      <c r="K2196" t="s">
        <v>1797</v>
      </c>
      <c r="L2196" t="s">
        <v>10022</v>
      </c>
      <c r="M2196" t="s">
        <v>10023</v>
      </c>
      <c r="N2196" t="s">
        <v>87</v>
      </c>
      <c r="O2196" t="b">
        <v>1</v>
      </c>
    </row>
    <row r="2197" spans="1:15" x14ac:dyDescent="0.35">
      <c r="A2197">
        <v>2588</v>
      </c>
      <c r="B2197">
        <v>56</v>
      </c>
      <c r="C2197" s="7">
        <v>2.8999999999999998E-16</v>
      </c>
      <c r="D2197" t="s">
        <v>10024</v>
      </c>
      <c r="E2197" t="s">
        <v>10025</v>
      </c>
      <c r="F2197" t="s">
        <v>10026</v>
      </c>
      <c r="G2197" t="s">
        <v>0</v>
      </c>
      <c r="H2197" t="s">
        <v>114</v>
      </c>
      <c r="I2197" t="s">
        <v>597</v>
      </c>
      <c r="J2197" t="s">
        <v>117</v>
      </c>
      <c r="K2197" t="s">
        <v>1837</v>
      </c>
      <c r="L2197" t="s">
        <v>1838</v>
      </c>
      <c r="M2197" t="s">
        <v>10027</v>
      </c>
      <c r="N2197" t="s">
        <v>92</v>
      </c>
      <c r="O2197" t="b">
        <v>0</v>
      </c>
    </row>
    <row r="2198" spans="1:15" x14ac:dyDescent="0.35">
      <c r="A2198">
        <v>2589</v>
      </c>
      <c r="B2198">
        <v>345.6</v>
      </c>
      <c r="C2198" s="7">
        <v>3.9999999999999997E-104</v>
      </c>
      <c r="D2198" t="s">
        <v>10028</v>
      </c>
      <c r="E2198" t="s">
        <v>10029</v>
      </c>
      <c r="F2198" t="s">
        <v>10030</v>
      </c>
      <c r="G2198" t="s">
        <v>0</v>
      </c>
      <c r="H2198" t="s">
        <v>179</v>
      </c>
      <c r="I2198" t="s">
        <v>273</v>
      </c>
      <c r="J2198" t="s">
        <v>186</v>
      </c>
      <c r="K2198" t="s">
        <v>332</v>
      </c>
      <c r="L2198" t="s">
        <v>444</v>
      </c>
      <c r="M2198" t="s">
        <v>10031</v>
      </c>
      <c r="N2198" t="s">
        <v>179</v>
      </c>
      <c r="O2198" t="b">
        <v>1</v>
      </c>
    </row>
    <row r="2199" spans="1:15" x14ac:dyDescent="0.35">
      <c r="A2199">
        <v>2590</v>
      </c>
      <c r="B2199">
        <v>39</v>
      </c>
      <c r="C2199" s="7">
        <v>7.3000000000000006E-11</v>
      </c>
      <c r="D2199" t="s">
        <v>10032</v>
      </c>
      <c r="E2199" t="s">
        <v>10033</v>
      </c>
      <c r="F2199" t="s">
        <v>10034</v>
      </c>
      <c r="G2199" t="s">
        <v>0</v>
      </c>
      <c r="H2199" t="s">
        <v>30</v>
      </c>
      <c r="I2199" t="s">
        <v>2469</v>
      </c>
      <c r="J2199" t="s">
        <v>31</v>
      </c>
      <c r="K2199" t="s">
        <v>2470</v>
      </c>
      <c r="L2199" t="s">
        <v>2471</v>
      </c>
      <c r="M2199" t="s">
        <v>10035</v>
      </c>
      <c r="N2199" t="s">
        <v>30</v>
      </c>
      <c r="O2199" t="b">
        <v>0</v>
      </c>
    </row>
    <row r="2200" spans="1:15" x14ac:dyDescent="0.35">
      <c r="A2200">
        <v>2591</v>
      </c>
      <c r="B2200">
        <v>369.7</v>
      </c>
      <c r="C2200" s="7">
        <v>2.3E-111</v>
      </c>
      <c r="D2200" t="s">
        <v>10036</v>
      </c>
      <c r="E2200" t="s">
        <v>10037</v>
      </c>
      <c r="F2200" t="s">
        <v>10038</v>
      </c>
      <c r="G2200" t="s">
        <v>0</v>
      </c>
      <c r="H2200" t="s">
        <v>179</v>
      </c>
      <c r="I2200" t="s">
        <v>266</v>
      </c>
      <c r="J2200" t="s">
        <v>210</v>
      </c>
      <c r="K2200" t="s">
        <v>1377</v>
      </c>
      <c r="L2200" t="s">
        <v>2858</v>
      </c>
      <c r="M2200" t="s">
        <v>10039</v>
      </c>
      <c r="N2200" t="s">
        <v>179</v>
      </c>
      <c r="O2200" t="b">
        <v>0</v>
      </c>
    </row>
    <row r="2201" spans="1:15" x14ac:dyDescent="0.35">
      <c r="A2201">
        <v>2592</v>
      </c>
      <c r="B2201">
        <v>548.6</v>
      </c>
      <c r="C2201" s="7">
        <v>7.1E-166</v>
      </c>
      <c r="D2201" t="s">
        <v>10040</v>
      </c>
      <c r="E2201" t="s">
        <v>10041</v>
      </c>
      <c r="F2201" t="s">
        <v>10042</v>
      </c>
      <c r="G2201" t="s">
        <v>0</v>
      </c>
      <c r="H2201" t="s">
        <v>179</v>
      </c>
      <c r="I2201" t="s">
        <v>266</v>
      </c>
      <c r="J2201" t="s">
        <v>207</v>
      </c>
      <c r="K2201" t="s">
        <v>338</v>
      </c>
      <c r="L2201" t="s">
        <v>713</v>
      </c>
      <c r="M2201" t="s">
        <v>10043</v>
      </c>
      <c r="N2201" t="s">
        <v>179</v>
      </c>
      <c r="O2201" t="b">
        <v>1</v>
      </c>
    </row>
    <row r="2202" spans="1:15" x14ac:dyDescent="0.35">
      <c r="A2202">
        <v>2593</v>
      </c>
      <c r="B2202">
        <v>568.5</v>
      </c>
      <c r="C2202" s="7">
        <v>8.1000000000000002E-172</v>
      </c>
      <c r="D2202" t="s">
        <v>10044</v>
      </c>
      <c r="E2202" t="s">
        <v>10045</v>
      </c>
      <c r="F2202" t="s">
        <v>10046</v>
      </c>
      <c r="G2202" t="s">
        <v>0</v>
      </c>
      <c r="H2202" t="s">
        <v>50</v>
      </c>
      <c r="I2202" t="s">
        <v>280</v>
      </c>
      <c r="J2202" t="s">
        <v>53</v>
      </c>
      <c r="K2202" t="s">
        <v>1326</v>
      </c>
      <c r="L2202" t="s">
        <v>3678</v>
      </c>
      <c r="M2202" t="s">
        <v>10047</v>
      </c>
      <c r="N2202" t="s">
        <v>50</v>
      </c>
      <c r="O2202" t="b">
        <v>0</v>
      </c>
    </row>
    <row r="2203" spans="1:15" x14ac:dyDescent="0.35">
      <c r="A2203">
        <v>2594</v>
      </c>
      <c r="B2203">
        <v>525.4</v>
      </c>
      <c r="C2203" s="7">
        <v>1.4E-158</v>
      </c>
      <c r="D2203" t="s">
        <v>10048</v>
      </c>
      <c r="E2203" t="s">
        <v>10049</v>
      </c>
      <c r="F2203" t="s">
        <v>10050</v>
      </c>
      <c r="G2203" t="s">
        <v>0</v>
      </c>
      <c r="H2203" t="s">
        <v>9</v>
      </c>
      <c r="I2203" t="s">
        <v>504</v>
      </c>
      <c r="J2203" t="s">
        <v>16</v>
      </c>
      <c r="K2203" t="s">
        <v>505</v>
      </c>
      <c r="L2203" t="s">
        <v>925</v>
      </c>
      <c r="M2203" t="s">
        <v>10051</v>
      </c>
      <c r="N2203" t="s">
        <v>9</v>
      </c>
      <c r="O2203" t="b">
        <v>1</v>
      </c>
    </row>
    <row r="2204" spans="1:15" x14ac:dyDescent="0.35">
      <c r="A2204">
        <v>2595</v>
      </c>
      <c r="B2204">
        <v>532.4</v>
      </c>
      <c r="C2204" s="7">
        <v>6.9E-161</v>
      </c>
      <c r="D2204" t="s">
        <v>10052</v>
      </c>
      <c r="E2204" t="s">
        <v>10053</v>
      </c>
      <c r="F2204" t="s">
        <v>10054</v>
      </c>
      <c r="G2204" t="s">
        <v>0</v>
      </c>
      <c r="H2204" t="s">
        <v>179</v>
      </c>
      <c r="I2204" t="s">
        <v>266</v>
      </c>
      <c r="J2204" t="s">
        <v>206</v>
      </c>
      <c r="K2204" t="s">
        <v>671</v>
      </c>
      <c r="L2204" t="s">
        <v>10055</v>
      </c>
      <c r="M2204" t="s">
        <v>10056</v>
      </c>
      <c r="N2204" t="s">
        <v>179</v>
      </c>
      <c r="O2204" t="b">
        <v>1</v>
      </c>
    </row>
    <row r="2205" spans="1:15" x14ac:dyDescent="0.35">
      <c r="A2205">
        <v>2596</v>
      </c>
      <c r="B2205">
        <v>370.9</v>
      </c>
      <c r="C2205" s="7">
        <v>8.4000000000000002E-112</v>
      </c>
      <c r="D2205" t="s">
        <v>10057</v>
      </c>
      <c r="E2205" t="s">
        <v>10058</v>
      </c>
      <c r="F2205" t="s">
        <v>10059</v>
      </c>
      <c r="G2205" t="s">
        <v>0</v>
      </c>
      <c r="H2205" t="s">
        <v>179</v>
      </c>
      <c r="I2205" t="s">
        <v>266</v>
      </c>
      <c r="J2205" t="s">
        <v>210</v>
      </c>
      <c r="K2205" t="s">
        <v>1377</v>
      </c>
      <c r="L2205" t="s">
        <v>6348</v>
      </c>
      <c r="M2205" t="s">
        <v>10060</v>
      </c>
      <c r="N2205" t="s">
        <v>179</v>
      </c>
      <c r="O2205" t="b">
        <v>0</v>
      </c>
    </row>
    <row r="2206" spans="1:15" x14ac:dyDescent="0.35">
      <c r="A2206">
        <v>2597</v>
      </c>
      <c r="B2206">
        <v>307.7</v>
      </c>
      <c r="C2206" s="7">
        <v>1.0999999999999999E-92</v>
      </c>
      <c r="D2206" t="s">
        <v>10061</v>
      </c>
      <c r="E2206" t="s">
        <v>10062</v>
      </c>
      <c r="F2206" t="s">
        <v>10063</v>
      </c>
      <c r="G2206" t="s">
        <v>0</v>
      </c>
      <c r="H2206" t="s">
        <v>179</v>
      </c>
      <c r="I2206" t="s">
        <v>273</v>
      </c>
      <c r="J2206" t="s">
        <v>186</v>
      </c>
      <c r="K2206" t="s">
        <v>438</v>
      </c>
      <c r="L2206" t="s">
        <v>439</v>
      </c>
      <c r="M2206" t="s">
        <v>10064</v>
      </c>
      <c r="N2206" t="s">
        <v>179</v>
      </c>
      <c r="O2206" t="b">
        <v>0</v>
      </c>
    </row>
    <row r="2207" spans="1:15" x14ac:dyDescent="0.35">
      <c r="A2207">
        <v>2598</v>
      </c>
      <c r="B2207">
        <v>537.79999999999995</v>
      </c>
      <c r="C2207" s="7">
        <v>5.9000000000000003E-163</v>
      </c>
      <c r="D2207" t="s">
        <v>10065</v>
      </c>
      <c r="E2207" t="s">
        <v>10066</v>
      </c>
      <c r="F2207" t="s">
        <v>363</v>
      </c>
      <c r="G2207" t="s">
        <v>0</v>
      </c>
      <c r="H2207" t="s">
        <v>50</v>
      </c>
      <c r="I2207" t="s">
        <v>280</v>
      </c>
      <c r="J2207" t="s">
        <v>63</v>
      </c>
      <c r="K2207" t="s">
        <v>281</v>
      </c>
      <c r="L2207" t="s">
        <v>282</v>
      </c>
      <c r="M2207" t="s">
        <v>10067</v>
      </c>
      <c r="N2207" t="s">
        <v>50</v>
      </c>
      <c r="O2207" t="b">
        <v>0</v>
      </c>
    </row>
    <row r="2208" spans="1:15" x14ac:dyDescent="0.35">
      <c r="A2208">
        <v>2599</v>
      </c>
      <c r="B2208">
        <v>575.6</v>
      </c>
      <c r="C2208" s="7">
        <v>5.9000000000000003E-174</v>
      </c>
      <c r="D2208" t="s">
        <v>10068</v>
      </c>
      <c r="E2208" t="s">
        <v>10069</v>
      </c>
      <c r="F2208" t="s">
        <v>10070</v>
      </c>
      <c r="G2208" t="s">
        <v>0</v>
      </c>
      <c r="H2208" t="s">
        <v>50</v>
      </c>
      <c r="I2208" t="s">
        <v>280</v>
      </c>
      <c r="J2208" t="s">
        <v>53</v>
      </c>
      <c r="K2208" t="s">
        <v>890</v>
      </c>
      <c r="L2208" t="s">
        <v>891</v>
      </c>
      <c r="M2208" t="s">
        <v>10071</v>
      </c>
      <c r="N2208" t="s">
        <v>50</v>
      </c>
      <c r="O2208" t="b">
        <v>0</v>
      </c>
    </row>
    <row r="2209" spans="1:15" x14ac:dyDescent="0.35">
      <c r="A2209">
        <v>2600</v>
      </c>
      <c r="B2209">
        <v>559.79999999999995</v>
      </c>
      <c r="C2209" s="7">
        <v>2.1000000000000001E-169</v>
      </c>
      <c r="D2209" t="s">
        <v>10072</v>
      </c>
      <c r="E2209" t="s">
        <v>10073</v>
      </c>
      <c r="F2209" t="s">
        <v>10074</v>
      </c>
      <c r="G2209" t="s">
        <v>0</v>
      </c>
      <c r="H2209" t="s">
        <v>179</v>
      </c>
      <c r="I2209" t="s">
        <v>273</v>
      </c>
      <c r="J2209" t="s">
        <v>189</v>
      </c>
      <c r="K2209" t="s">
        <v>614</v>
      </c>
      <c r="L2209" t="s">
        <v>2971</v>
      </c>
      <c r="M2209" t="s">
        <v>10075</v>
      </c>
      <c r="N2209" t="s">
        <v>179</v>
      </c>
      <c r="O2209" t="b">
        <v>1</v>
      </c>
    </row>
    <row r="2210" spans="1:15" x14ac:dyDescent="0.35">
      <c r="A2210">
        <v>2601</v>
      </c>
      <c r="B2210">
        <v>108.1</v>
      </c>
      <c r="C2210" s="7">
        <v>5.9000000000000005E-32</v>
      </c>
      <c r="D2210" t="s">
        <v>10076</v>
      </c>
      <c r="E2210" t="s">
        <v>10077</v>
      </c>
      <c r="F2210" t="s">
        <v>10078</v>
      </c>
      <c r="G2210" t="s">
        <v>0</v>
      </c>
      <c r="H2210" t="s">
        <v>155</v>
      </c>
      <c r="I2210" t="s">
        <v>1862</v>
      </c>
      <c r="J2210" t="s">
        <v>156</v>
      </c>
      <c r="K2210" t="s">
        <v>1863</v>
      </c>
      <c r="L2210" t="s">
        <v>10079</v>
      </c>
      <c r="M2210" t="s">
        <v>10080</v>
      </c>
      <c r="N2210" t="s">
        <v>152</v>
      </c>
      <c r="O2210" t="b">
        <v>0</v>
      </c>
    </row>
    <row r="2211" spans="1:15" x14ac:dyDescent="0.35">
      <c r="A2211">
        <v>2603</v>
      </c>
      <c r="B2211">
        <v>538.20000000000005</v>
      </c>
      <c r="C2211" s="7">
        <v>4.0999999999999998E-163</v>
      </c>
      <c r="D2211" t="s">
        <v>10081</v>
      </c>
      <c r="E2211" t="s">
        <v>10082</v>
      </c>
      <c r="F2211" t="s">
        <v>279</v>
      </c>
      <c r="G2211" t="s">
        <v>0</v>
      </c>
      <c r="H2211" t="s">
        <v>50</v>
      </c>
      <c r="I2211" t="s">
        <v>280</v>
      </c>
      <c r="J2211" t="s">
        <v>63</v>
      </c>
      <c r="K2211" t="s">
        <v>281</v>
      </c>
      <c r="L2211" t="s">
        <v>282</v>
      </c>
      <c r="M2211" t="s">
        <v>10083</v>
      </c>
      <c r="N2211" t="s">
        <v>50</v>
      </c>
      <c r="O2211" t="b">
        <v>0</v>
      </c>
    </row>
    <row r="2212" spans="1:15" x14ac:dyDescent="0.35">
      <c r="A2212">
        <v>2604</v>
      </c>
      <c r="B2212">
        <v>540.9</v>
      </c>
      <c r="C2212" s="7">
        <v>1.4E-163</v>
      </c>
      <c r="D2212" t="s">
        <v>10084</v>
      </c>
      <c r="E2212" t="s">
        <v>10085</v>
      </c>
      <c r="F2212" t="s">
        <v>10086</v>
      </c>
      <c r="G2212" t="s">
        <v>0</v>
      </c>
      <c r="H2212" t="s">
        <v>50</v>
      </c>
      <c r="I2212" t="s">
        <v>280</v>
      </c>
      <c r="J2212" t="s">
        <v>63</v>
      </c>
      <c r="K2212" t="s">
        <v>281</v>
      </c>
      <c r="L2212" t="s">
        <v>3761</v>
      </c>
      <c r="M2212" t="s">
        <v>10087</v>
      </c>
      <c r="N2212" t="s">
        <v>50</v>
      </c>
      <c r="O2212" t="b">
        <v>0</v>
      </c>
    </row>
    <row r="2213" spans="1:15" x14ac:dyDescent="0.35">
      <c r="A2213">
        <v>2605</v>
      </c>
      <c r="B2213">
        <v>367.2</v>
      </c>
      <c r="C2213" s="7">
        <v>2.0000000000000001E-110</v>
      </c>
      <c r="D2213" t="s">
        <v>10088</v>
      </c>
      <c r="E2213" t="s">
        <v>10089</v>
      </c>
      <c r="F2213" t="s">
        <v>10090</v>
      </c>
      <c r="G2213" t="s">
        <v>0</v>
      </c>
      <c r="H2213" t="s">
        <v>179</v>
      </c>
      <c r="I2213" t="s">
        <v>273</v>
      </c>
      <c r="J2213" t="s">
        <v>186</v>
      </c>
      <c r="K2213" t="s">
        <v>332</v>
      </c>
      <c r="L2213" t="s">
        <v>10091</v>
      </c>
      <c r="M2213" t="s">
        <v>10092</v>
      </c>
      <c r="N2213" t="s">
        <v>179</v>
      </c>
      <c r="O2213" t="b">
        <v>1</v>
      </c>
    </row>
    <row r="2214" spans="1:15" x14ac:dyDescent="0.35">
      <c r="A2214">
        <v>2606</v>
      </c>
      <c r="B2214">
        <v>53.3</v>
      </c>
      <c r="C2214" s="7">
        <v>2.0999999999999998E-15</v>
      </c>
      <c r="D2214" t="s">
        <v>10093</v>
      </c>
      <c r="E2214" t="s">
        <v>10094</v>
      </c>
      <c r="F2214" t="s">
        <v>10095</v>
      </c>
      <c r="G2214" t="s">
        <v>0</v>
      </c>
      <c r="H2214" t="s">
        <v>114</v>
      </c>
      <c r="I2214" t="s">
        <v>597</v>
      </c>
      <c r="J2214" t="s">
        <v>117</v>
      </c>
      <c r="K2214" t="s">
        <v>953</v>
      </c>
      <c r="L2214" t="s">
        <v>954</v>
      </c>
      <c r="M2214" t="s">
        <v>10096</v>
      </c>
      <c r="N2214" t="s">
        <v>92</v>
      </c>
      <c r="O2214" t="b">
        <v>0</v>
      </c>
    </row>
    <row r="2215" spans="1:15" x14ac:dyDescent="0.35">
      <c r="A2215">
        <v>2607</v>
      </c>
      <c r="B2215">
        <v>576</v>
      </c>
      <c r="C2215" s="7">
        <v>2.2999999999999999E-174</v>
      </c>
      <c r="D2215" t="s">
        <v>10097</v>
      </c>
      <c r="E2215" t="s">
        <v>10098</v>
      </c>
      <c r="F2215" t="s">
        <v>10099</v>
      </c>
      <c r="G2215" t="s">
        <v>0</v>
      </c>
      <c r="H2215" t="s">
        <v>50</v>
      </c>
      <c r="I2215" t="s">
        <v>280</v>
      </c>
      <c r="J2215" t="s">
        <v>64</v>
      </c>
      <c r="K2215" t="s">
        <v>1462</v>
      </c>
      <c r="L2215" t="s">
        <v>10100</v>
      </c>
      <c r="M2215" t="s">
        <v>10101</v>
      </c>
      <c r="N2215" t="s">
        <v>50</v>
      </c>
      <c r="O2215" t="b">
        <v>0</v>
      </c>
    </row>
    <row r="2216" spans="1:15" x14ac:dyDescent="0.35">
      <c r="A2216">
        <v>2608</v>
      </c>
      <c r="B2216">
        <v>526.1</v>
      </c>
      <c r="C2216" s="7">
        <v>8.9999999999999998E-159</v>
      </c>
      <c r="D2216" t="s">
        <v>10102</v>
      </c>
      <c r="E2216" t="s">
        <v>10103</v>
      </c>
      <c r="F2216" t="s">
        <v>10104</v>
      </c>
      <c r="G2216" t="s">
        <v>0</v>
      </c>
      <c r="H2216" t="s">
        <v>9</v>
      </c>
      <c r="I2216" t="s">
        <v>504</v>
      </c>
      <c r="J2216" t="s">
        <v>22</v>
      </c>
      <c r="K2216" t="s">
        <v>648</v>
      </c>
      <c r="L2216" t="s">
        <v>10105</v>
      </c>
      <c r="M2216" t="s">
        <v>10106</v>
      </c>
      <c r="N2216" t="s">
        <v>9</v>
      </c>
      <c r="O2216" t="b">
        <v>1</v>
      </c>
    </row>
    <row r="2217" spans="1:15" x14ac:dyDescent="0.35">
      <c r="A2217">
        <v>2609</v>
      </c>
      <c r="B2217">
        <v>145.5</v>
      </c>
      <c r="C2217" s="7">
        <v>1.8999999999999998E-43</v>
      </c>
      <c r="D2217" t="s">
        <v>10107</v>
      </c>
      <c r="E2217" t="s">
        <v>10108</v>
      </c>
      <c r="F2217" t="s">
        <v>10109</v>
      </c>
      <c r="G2217" t="s">
        <v>0</v>
      </c>
      <c r="H2217" t="s">
        <v>50</v>
      </c>
      <c r="I2217" t="s">
        <v>280</v>
      </c>
      <c r="J2217" t="s">
        <v>63</v>
      </c>
      <c r="K2217" t="s">
        <v>281</v>
      </c>
      <c r="L2217" t="s">
        <v>749</v>
      </c>
      <c r="M2217" t="s">
        <v>10110</v>
      </c>
      <c r="N2217" t="s">
        <v>50</v>
      </c>
      <c r="O2217" t="b">
        <v>0</v>
      </c>
    </row>
    <row r="2218" spans="1:15" x14ac:dyDescent="0.35">
      <c r="A2218">
        <v>2610</v>
      </c>
      <c r="B2218">
        <v>370.3</v>
      </c>
      <c r="C2218" s="7">
        <v>1.5999999999999999E-111</v>
      </c>
      <c r="D2218" t="s">
        <v>10111</v>
      </c>
      <c r="E2218" t="s">
        <v>10112</v>
      </c>
      <c r="F2218" t="s">
        <v>10113</v>
      </c>
      <c r="G2218" t="s">
        <v>0</v>
      </c>
      <c r="H2218" t="s">
        <v>37</v>
      </c>
      <c r="I2218" t="s">
        <v>402</v>
      </c>
      <c r="J2218" t="s">
        <v>42</v>
      </c>
      <c r="K2218" t="s">
        <v>10114</v>
      </c>
      <c r="L2218" t="s">
        <v>10115</v>
      </c>
      <c r="M2218" t="s">
        <v>10116</v>
      </c>
      <c r="N2218" t="s">
        <v>37</v>
      </c>
      <c r="O2218" t="b">
        <v>1</v>
      </c>
    </row>
    <row r="2219" spans="1:15" x14ac:dyDescent="0.35">
      <c r="A2219">
        <v>2611</v>
      </c>
      <c r="B2219">
        <v>485.1</v>
      </c>
      <c r="C2219" s="7">
        <v>1.1E-146</v>
      </c>
      <c r="D2219" t="s">
        <v>10117</v>
      </c>
      <c r="E2219" t="s">
        <v>10118</v>
      </c>
      <c r="F2219" t="s">
        <v>10119</v>
      </c>
      <c r="G2219" t="s">
        <v>0</v>
      </c>
      <c r="H2219" t="s">
        <v>179</v>
      </c>
      <c r="I2219" t="s">
        <v>266</v>
      </c>
      <c r="J2219" t="s">
        <v>207</v>
      </c>
      <c r="K2219" t="s">
        <v>338</v>
      </c>
      <c r="L2219" t="s">
        <v>1257</v>
      </c>
      <c r="M2219" t="s">
        <v>10120</v>
      </c>
      <c r="N2219" t="s">
        <v>179</v>
      </c>
      <c r="O2219" t="b">
        <v>0</v>
      </c>
    </row>
    <row r="2220" spans="1:15" x14ac:dyDescent="0.35">
      <c r="A2220">
        <v>2612</v>
      </c>
      <c r="B2220">
        <v>87.2</v>
      </c>
      <c r="C2220" s="7">
        <v>1.1000000000000001E-25</v>
      </c>
      <c r="D2220" t="s">
        <v>10121</v>
      </c>
      <c r="E2220" t="s">
        <v>10122</v>
      </c>
      <c r="F2220" t="s">
        <v>10123</v>
      </c>
      <c r="G2220" t="s">
        <v>0</v>
      </c>
      <c r="H2220" t="s">
        <v>50</v>
      </c>
      <c r="I2220" t="s">
        <v>280</v>
      </c>
      <c r="J2220" t="s">
        <v>63</v>
      </c>
      <c r="K2220" t="s">
        <v>281</v>
      </c>
      <c r="L2220" t="s">
        <v>701</v>
      </c>
      <c r="M2220" t="s">
        <v>10124</v>
      </c>
      <c r="N2220" t="s">
        <v>50</v>
      </c>
      <c r="O2220" t="b">
        <v>0</v>
      </c>
    </row>
    <row r="2221" spans="1:15" x14ac:dyDescent="0.35">
      <c r="A2221">
        <v>2614</v>
      </c>
      <c r="B2221">
        <v>524.6</v>
      </c>
      <c r="C2221" s="7">
        <v>2.0999999999999999E-158</v>
      </c>
      <c r="D2221" t="s">
        <v>10125</v>
      </c>
      <c r="E2221" t="s">
        <v>10126</v>
      </c>
      <c r="F2221" t="s">
        <v>10127</v>
      </c>
      <c r="G2221" t="s">
        <v>0</v>
      </c>
      <c r="H2221" t="s">
        <v>9</v>
      </c>
      <c r="I2221" t="s">
        <v>504</v>
      </c>
      <c r="J2221" t="s">
        <v>16</v>
      </c>
      <c r="K2221" t="s">
        <v>505</v>
      </c>
      <c r="L2221" t="s">
        <v>945</v>
      </c>
      <c r="M2221" t="s">
        <v>10128</v>
      </c>
      <c r="N2221" t="s">
        <v>9</v>
      </c>
      <c r="O2221" t="b">
        <v>1</v>
      </c>
    </row>
    <row r="2222" spans="1:15" x14ac:dyDescent="0.35">
      <c r="A2222">
        <v>2615</v>
      </c>
      <c r="B2222">
        <v>546.9</v>
      </c>
      <c r="C2222" s="7">
        <v>3.5999999999999998E-165</v>
      </c>
      <c r="D2222" t="s">
        <v>10129</v>
      </c>
      <c r="E2222" t="s">
        <v>10130</v>
      </c>
      <c r="F2222" t="s">
        <v>10131</v>
      </c>
      <c r="G2222" t="s">
        <v>0</v>
      </c>
      <c r="H2222" t="s">
        <v>179</v>
      </c>
      <c r="I2222" t="s">
        <v>273</v>
      </c>
      <c r="J2222" t="s">
        <v>190</v>
      </c>
      <c r="K2222" t="s">
        <v>414</v>
      </c>
      <c r="L2222" t="s">
        <v>3413</v>
      </c>
      <c r="M2222" t="s">
        <v>10132</v>
      </c>
      <c r="N2222" t="s">
        <v>179</v>
      </c>
      <c r="O2222" t="b">
        <v>1</v>
      </c>
    </row>
    <row r="2223" spans="1:15" x14ac:dyDescent="0.35">
      <c r="A2223">
        <v>2616</v>
      </c>
      <c r="B2223">
        <v>578</v>
      </c>
      <c r="C2223" s="7">
        <v>1.1000000000000001E-174</v>
      </c>
      <c r="D2223" t="s">
        <v>10133</v>
      </c>
      <c r="E2223" t="s">
        <v>10134</v>
      </c>
      <c r="F2223" t="s">
        <v>10135</v>
      </c>
      <c r="G2223" t="s">
        <v>0</v>
      </c>
      <c r="H2223" t="s">
        <v>50</v>
      </c>
      <c r="I2223" t="s">
        <v>280</v>
      </c>
      <c r="J2223" t="s">
        <v>53</v>
      </c>
      <c r="K2223" t="s">
        <v>2476</v>
      </c>
      <c r="L2223" t="s">
        <v>10136</v>
      </c>
      <c r="M2223" t="s">
        <v>10137</v>
      </c>
      <c r="N2223" t="s">
        <v>50</v>
      </c>
      <c r="O2223" t="b">
        <v>0</v>
      </c>
    </row>
    <row r="2224" spans="1:15" x14ac:dyDescent="0.35">
      <c r="A2224">
        <v>2617</v>
      </c>
      <c r="B2224">
        <v>518.70000000000005</v>
      </c>
      <c r="C2224" s="7">
        <v>2.0000000000000001E-156</v>
      </c>
      <c r="D2224" t="s">
        <v>10138</v>
      </c>
      <c r="E2224" t="s">
        <v>10139</v>
      </c>
      <c r="F2224" t="s">
        <v>10140</v>
      </c>
      <c r="G2224" t="s">
        <v>0</v>
      </c>
      <c r="H2224" t="s">
        <v>9</v>
      </c>
      <c r="I2224" t="s">
        <v>504</v>
      </c>
      <c r="J2224" t="s">
        <v>16</v>
      </c>
      <c r="K2224" t="s">
        <v>505</v>
      </c>
      <c r="L2224" t="s">
        <v>506</v>
      </c>
      <c r="M2224" t="s">
        <v>10141</v>
      </c>
      <c r="N2224" t="s">
        <v>9</v>
      </c>
      <c r="O2224" t="b">
        <v>1</v>
      </c>
    </row>
    <row r="2225" spans="1:15" x14ac:dyDescent="0.35">
      <c r="A2225">
        <v>2618</v>
      </c>
      <c r="B2225">
        <v>515.79999999999995</v>
      </c>
      <c r="C2225" s="7">
        <v>1.1E-155</v>
      </c>
      <c r="D2225" t="s">
        <v>10142</v>
      </c>
      <c r="E2225" t="s">
        <v>10143</v>
      </c>
      <c r="F2225" t="s">
        <v>10144</v>
      </c>
      <c r="G2225" t="s">
        <v>0</v>
      </c>
      <c r="H2225" t="s">
        <v>9</v>
      </c>
      <c r="I2225" t="s">
        <v>504</v>
      </c>
      <c r="J2225" t="s">
        <v>16</v>
      </c>
      <c r="K2225" t="s">
        <v>505</v>
      </c>
      <c r="L2225" t="s">
        <v>925</v>
      </c>
      <c r="M2225" t="s">
        <v>10145</v>
      </c>
      <c r="N2225" t="s">
        <v>9</v>
      </c>
      <c r="O2225" t="b">
        <v>1</v>
      </c>
    </row>
    <row r="2226" spans="1:15" x14ac:dyDescent="0.35">
      <c r="A2226">
        <v>2619</v>
      </c>
      <c r="B2226">
        <v>536.20000000000005</v>
      </c>
      <c r="C2226" s="7">
        <v>4.2000000000000001E-162</v>
      </c>
      <c r="D2226" t="s">
        <v>10146</v>
      </c>
      <c r="E2226" t="s">
        <v>10147</v>
      </c>
      <c r="F2226" t="s">
        <v>10148</v>
      </c>
      <c r="G2226" t="s">
        <v>0</v>
      </c>
      <c r="H2226" t="s">
        <v>179</v>
      </c>
      <c r="I2226" t="s">
        <v>273</v>
      </c>
      <c r="J2226" t="s">
        <v>186</v>
      </c>
      <c r="K2226" t="s">
        <v>274</v>
      </c>
      <c r="L2226" t="s">
        <v>3325</v>
      </c>
      <c r="M2226" t="s">
        <v>10149</v>
      </c>
      <c r="N2226" t="s">
        <v>179</v>
      </c>
      <c r="O2226" t="b">
        <v>1</v>
      </c>
    </row>
    <row r="2227" spans="1:15" x14ac:dyDescent="0.35">
      <c r="A2227">
        <v>2620</v>
      </c>
      <c r="B2227">
        <v>533.29999999999995</v>
      </c>
      <c r="C2227" s="7">
        <v>6.1000000000000002E-161</v>
      </c>
      <c r="D2227" t="s">
        <v>10150</v>
      </c>
      <c r="E2227" t="s">
        <v>10151</v>
      </c>
      <c r="F2227" t="s">
        <v>10152</v>
      </c>
      <c r="G2227" t="s">
        <v>0</v>
      </c>
      <c r="H2227" t="s">
        <v>9</v>
      </c>
      <c r="I2227" t="s">
        <v>504</v>
      </c>
      <c r="J2227" t="s">
        <v>22</v>
      </c>
      <c r="K2227" t="s">
        <v>648</v>
      </c>
      <c r="L2227" t="s">
        <v>649</v>
      </c>
      <c r="M2227" t="s">
        <v>10153</v>
      </c>
      <c r="N2227" t="s">
        <v>9</v>
      </c>
      <c r="O2227" t="b">
        <v>1</v>
      </c>
    </row>
    <row r="2228" spans="1:15" x14ac:dyDescent="0.35">
      <c r="A2228">
        <v>2621</v>
      </c>
      <c r="B2228">
        <v>49.4</v>
      </c>
      <c r="C2228" s="7">
        <v>1.3E-13</v>
      </c>
      <c r="D2228" t="s">
        <v>10154</v>
      </c>
      <c r="E2228" t="s">
        <v>10155</v>
      </c>
      <c r="F2228" t="s">
        <v>10156</v>
      </c>
      <c r="G2228" t="s">
        <v>0</v>
      </c>
      <c r="H2228" t="s">
        <v>179</v>
      </c>
      <c r="I2228" t="s">
        <v>266</v>
      </c>
      <c r="J2228" t="s">
        <v>206</v>
      </c>
      <c r="K2228" t="s">
        <v>671</v>
      </c>
      <c r="L2228" t="s">
        <v>672</v>
      </c>
      <c r="M2228" t="s">
        <v>10157</v>
      </c>
      <c r="N2228" t="s">
        <v>179</v>
      </c>
      <c r="O2228" t="b">
        <v>1</v>
      </c>
    </row>
    <row r="2229" spans="1:15" x14ac:dyDescent="0.35">
      <c r="A2229">
        <v>2622</v>
      </c>
      <c r="B2229">
        <v>537.79999999999995</v>
      </c>
      <c r="C2229" s="7">
        <v>7.0000000000000005E-163</v>
      </c>
      <c r="D2229" t="s">
        <v>10158</v>
      </c>
      <c r="E2229" t="s">
        <v>10159</v>
      </c>
      <c r="F2229" t="s">
        <v>363</v>
      </c>
      <c r="G2229" t="s">
        <v>0</v>
      </c>
      <c r="H2229" t="s">
        <v>50</v>
      </c>
      <c r="I2229" t="s">
        <v>280</v>
      </c>
      <c r="J2229" t="s">
        <v>63</v>
      </c>
      <c r="K2229" t="s">
        <v>281</v>
      </c>
      <c r="L2229" t="s">
        <v>282</v>
      </c>
      <c r="M2229" t="s">
        <v>10160</v>
      </c>
      <c r="N2229" t="s">
        <v>50</v>
      </c>
      <c r="O2229" t="b">
        <v>0</v>
      </c>
    </row>
    <row r="2230" spans="1:15" x14ac:dyDescent="0.35">
      <c r="A2230">
        <v>2623</v>
      </c>
      <c r="B2230">
        <v>88.4</v>
      </c>
      <c r="C2230" s="7">
        <v>1E-25</v>
      </c>
      <c r="D2230" t="s">
        <v>10161</v>
      </c>
      <c r="E2230" t="s">
        <v>10162</v>
      </c>
      <c r="F2230" t="s">
        <v>10163</v>
      </c>
      <c r="G2230" t="s">
        <v>0</v>
      </c>
      <c r="H2230" t="s">
        <v>9</v>
      </c>
      <c r="I2230" t="s">
        <v>504</v>
      </c>
      <c r="J2230" t="s">
        <v>12</v>
      </c>
      <c r="K2230" t="s">
        <v>1030</v>
      </c>
      <c r="L2230" t="s">
        <v>2873</v>
      </c>
      <c r="M2230" t="s">
        <v>10164</v>
      </c>
      <c r="N2230" t="s">
        <v>9</v>
      </c>
      <c r="O2230" t="b">
        <v>1</v>
      </c>
    </row>
    <row r="2231" spans="1:15" x14ac:dyDescent="0.35">
      <c r="A2231">
        <v>2624</v>
      </c>
      <c r="B2231">
        <v>541.20000000000005</v>
      </c>
      <c r="C2231" s="7">
        <v>1.5999999999999999E-163</v>
      </c>
      <c r="D2231" t="s">
        <v>10165</v>
      </c>
      <c r="E2231" t="s">
        <v>10166</v>
      </c>
      <c r="F2231" t="s">
        <v>10167</v>
      </c>
      <c r="G2231" t="s">
        <v>0</v>
      </c>
      <c r="H2231" t="s">
        <v>179</v>
      </c>
      <c r="I2231" t="s">
        <v>266</v>
      </c>
      <c r="J2231" t="s">
        <v>206</v>
      </c>
      <c r="K2231" t="s">
        <v>1670</v>
      </c>
      <c r="L2231" t="s">
        <v>10168</v>
      </c>
      <c r="M2231" t="s">
        <v>10169</v>
      </c>
      <c r="N2231" t="s">
        <v>179</v>
      </c>
      <c r="O2231" t="b">
        <v>1</v>
      </c>
    </row>
    <row r="2232" spans="1:15" x14ac:dyDescent="0.35">
      <c r="A2232">
        <v>2625</v>
      </c>
      <c r="B2232">
        <v>537.79999999999995</v>
      </c>
      <c r="C2232" s="7">
        <v>4.9000000000000003E-163</v>
      </c>
      <c r="D2232" t="s">
        <v>10170</v>
      </c>
      <c r="E2232" t="s">
        <v>10171</v>
      </c>
      <c r="F2232" t="s">
        <v>363</v>
      </c>
      <c r="G2232" t="s">
        <v>0</v>
      </c>
      <c r="H2232" t="s">
        <v>50</v>
      </c>
      <c r="I2232" t="s">
        <v>280</v>
      </c>
      <c r="J2232" t="s">
        <v>63</v>
      </c>
      <c r="K2232" t="s">
        <v>281</v>
      </c>
      <c r="L2232" t="s">
        <v>282</v>
      </c>
      <c r="M2232" t="s">
        <v>10172</v>
      </c>
      <c r="N2232" t="s">
        <v>50</v>
      </c>
      <c r="O2232" t="b">
        <v>0</v>
      </c>
    </row>
    <row r="2233" spans="1:15" x14ac:dyDescent="0.35">
      <c r="A2233">
        <v>2626</v>
      </c>
      <c r="B2233">
        <v>550.5</v>
      </c>
      <c r="C2233" s="7">
        <v>1.5000000000000001E-166</v>
      </c>
      <c r="D2233" t="s">
        <v>10173</v>
      </c>
      <c r="E2233" t="s">
        <v>10174</v>
      </c>
      <c r="F2233" t="s">
        <v>10175</v>
      </c>
      <c r="G2233" t="s">
        <v>0</v>
      </c>
      <c r="H2233" t="s">
        <v>179</v>
      </c>
      <c r="I2233" t="s">
        <v>273</v>
      </c>
      <c r="J2233" t="s">
        <v>183</v>
      </c>
      <c r="K2233" t="s">
        <v>689</v>
      </c>
      <c r="L2233" t="s">
        <v>690</v>
      </c>
      <c r="M2233" t="s">
        <v>10176</v>
      </c>
      <c r="N2233" t="s">
        <v>179</v>
      </c>
      <c r="O2233" t="b">
        <v>0</v>
      </c>
    </row>
    <row r="2234" spans="1:15" x14ac:dyDescent="0.35">
      <c r="A2234">
        <v>2629</v>
      </c>
      <c r="B2234">
        <v>69.3</v>
      </c>
      <c r="C2234" s="7">
        <v>5.6000000000000005E-20</v>
      </c>
      <c r="D2234" t="s">
        <v>10177</v>
      </c>
      <c r="E2234" t="s">
        <v>10178</v>
      </c>
      <c r="F2234" t="s">
        <v>10179</v>
      </c>
      <c r="G2234" t="s">
        <v>0</v>
      </c>
      <c r="H2234" t="s">
        <v>94</v>
      </c>
      <c r="I2234" t="s">
        <v>802</v>
      </c>
      <c r="J2234" t="s">
        <v>101</v>
      </c>
      <c r="K2234" t="s">
        <v>10180</v>
      </c>
      <c r="L2234" t="s">
        <v>10181</v>
      </c>
      <c r="M2234" t="s">
        <v>10182</v>
      </c>
      <c r="N2234" t="s">
        <v>92</v>
      </c>
      <c r="O2234" t="b">
        <v>0</v>
      </c>
    </row>
    <row r="2235" spans="1:15" x14ac:dyDescent="0.35">
      <c r="A2235">
        <v>2630</v>
      </c>
      <c r="B2235">
        <v>531.70000000000005</v>
      </c>
      <c r="C2235" s="7">
        <v>8.9000000000000005E-161</v>
      </c>
      <c r="D2235" t="s">
        <v>10183</v>
      </c>
      <c r="E2235" t="s">
        <v>10184</v>
      </c>
      <c r="F2235" t="s">
        <v>10185</v>
      </c>
      <c r="G2235" t="s">
        <v>0</v>
      </c>
      <c r="H2235" t="s">
        <v>179</v>
      </c>
      <c r="I2235" t="s">
        <v>273</v>
      </c>
      <c r="J2235" t="s">
        <v>186</v>
      </c>
      <c r="K2235" t="s">
        <v>332</v>
      </c>
      <c r="L2235" t="s">
        <v>3060</v>
      </c>
      <c r="M2235" t="s">
        <v>10186</v>
      </c>
      <c r="N2235" t="s">
        <v>179</v>
      </c>
      <c r="O2235" t="b">
        <v>1</v>
      </c>
    </row>
    <row r="2236" spans="1:15" x14ac:dyDescent="0.35">
      <c r="A2236">
        <v>2631</v>
      </c>
      <c r="B2236">
        <v>38.5</v>
      </c>
      <c r="C2236" s="7">
        <v>1.5E-10</v>
      </c>
      <c r="D2236" t="s">
        <v>10187</v>
      </c>
      <c r="E2236" t="s">
        <v>10188</v>
      </c>
      <c r="F2236" t="s">
        <v>10189</v>
      </c>
      <c r="G2236" t="s">
        <v>0</v>
      </c>
      <c r="H2236" t="s">
        <v>30</v>
      </c>
      <c r="I2236" t="s">
        <v>2469</v>
      </c>
      <c r="J2236" t="s">
        <v>31</v>
      </c>
      <c r="K2236" t="s">
        <v>2470</v>
      </c>
      <c r="L2236" t="s">
        <v>2471</v>
      </c>
      <c r="M2236" t="s">
        <v>10190</v>
      </c>
      <c r="N2236" t="s">
        <v>30</v>
      </c>
      <c r="O2236" t="b">
        <v>0</v>
      </c>
    </row>
    <row r="2237" spans="1:15" x14ac:dyDescent="0.35">
      <c r="A2237">
        <v>2632</v>
      </c>
      <c r="B2237">
        <v>542.20000000000005</v>
      </c>
      <c r="C2237" s="7">
        <v>5.3000000000000003E-164</v>
      </c>
      <c r="D2237" t="s">
        <v>10191</v>
      </c>
      <c r="E2237" t="s">
        <v>10192</v>
      </c>
      <c r="F2237" t="s">
        <v>10193</v>
      </c>
      <c r="G2237" t="s">
        <v>0</v>
      </c>
      <c r="H2237" t="s">
        <v>50</v>
      </c>
      <c r="I2237" t="s">
        <v>280</v>
      </c>
      <c r="J2237" t="s">
        <v>63</v>
      </c>
      <c r="K2237" t="s">
        <v>281</v>
      </c>
      <c r="L2237" t="s">
        <v>3761</v>
      </c>
      <c r="M2237" t="s">
        <v>10194</v>
      </c>
      <c r="N2237" t="s">
        <v>50</v>
      </c>
      <c r="O2237" t="b">
        <v>0</v>
      </c>
    </row>
    <row r="2238" spans="1:15" x14ac:dyDescent="0.35">
      <c r="A2238">
        <v>2633</v>
      </c>
      <c r="B2238">
        <v>535.79999999999995</v>
      </c>
      <c r="C2238" s="7">
        <v>1.1E-161</v>
      </c>
      <c r="D2238" t="s">
        <v>10195</v>
      </c>
      <c r="E2238" t="s">
        <v>10196</v>
      </c>
      <c r="F2238" t="s">
        <v>6938</v>
      </c>
      <c r="G2238" t="s">
        <v>0</v>
      </c>
      <c r="H2238" t="s">
        <v>179</v>
      </c>
      <c r="I2238" t="s">
        <v>266</v>
      </c>
      <c r="J2238" t="s">
        <v>206</v>
      </c>
      <c r="K2238" t="s">
        <v>671</v>
      </c>
      <c r="L2238" t="s">
        <v>3368</v>
      </c>
      <c r="M2238" t="s">
        <v>10197</v>
      </c>
      <c r="N2238" t="s">
        <v>179</v>
      </c>
      <c r="O2238" t="b">
        <v>1</v>
      </c>
    </row>
    <row r="2239" spans="1:15" x14ac:dyDescent="0.35">
      <c r="A2239">
        <v>2634</v>
      </c>
      <c r="B2239">
        <v>555.9</v>
      </c>
      <c r="C2239" s="7">
        <v>3.2000000000000001E-168</v>
      </c>
      <c r="D2239" t="s">
        <v>10198</v>
      </c>
      <c r="E2239" t="s">
        <v>10199</v>
      </c>
      <c r="F2239" t="s">
        <v>10200</v>
      </c>
      <c r="G2239" t="s">
        <v>0</v>
      </c>
      <c r="H2239" t="s">
        <v>179</v>
      </c>
      <c r="I2239" t="s">
        <v>273</v>
      </c>
      <c r="J2239" t="s">
        <v>182</v>
      </c>
      <c r="K2239" t="s">
        <v>1000</v>
      </c>
      <c r="L2239" t="s">
        <v>10201</v>
      </c>
      <c r="M2239" t="s">
        <v>10202</v>
      </c>
      <c r="N2239" t="s">
        <v>179</v>
      </c>
      <c r="O2239" t="b">
        <v>1</v>
      </c>
    </row>
    <row r="2240" spans="1:15" x14ac:dyDescent="0.35">
      <c r="A2240">
        <v>2635</v>
      </c>
      <c r="B2240">
        <v>540.6</v>
      </c>
      <c r="C2240" s="7">
        <v>1.1000000000000001E-163</v>
      </c>
      <c r="D2240" t="s">
        <v>10203</v>
      </c>
      <c r="E2240" t="s">
        <v>10204</v>
      </c>
      <c r="F2240" t="s">
        <v>10205</v>
      </c>
      <c r="G2240" t="s">
        <v>0</v>
      </c>
      <c r="H2240" t="s">
        <v>179</v>
      </c>
      <c r="I2240" t="s">
        <v>273</v>
      </c>
      <c r="J2240" t="s">
        <v>205</v>
      </c>
      <c r="K2240" t="s">
        <v>1392</v>
      </c>
      <c r="L2240" t="s">
        <v>1393</v>
      </c>
      <c r="M2240" t="s">
        <v>10206</v>
      </c>
      <c r="N2240" t="s">
        <v>179</v>
      </c>
      <c r="O2240" t="b">
        <v>1</v>
      </c>
    </row>
    <row r="2241" spans="1:15" x14ac:dyDescent="0.35">
      <c r="A2241">
        <v>2636</v>
      </c>
      <c r="B2241">
        <v>568.79999999999995</v>
      </c>
      <c r="C2241" s="7">
        <v>6.6E-172</v>
      </c>
      <c r="D2241" t="s">
        <v>10207</v>
      </c>
      <c r="E2241" t="s">
        <v>10208</v>
      </c>
      <c r="F2241" t="s">
        <v>10209</v>
      </c>
      <c r="G2241" t="s">
        <v>0</v>
      </c>
      <c r="H2241" t="s">
        <v>50</v>
      </c>
      <c r="I2241" t="s">
        <v>280</v>
      </c>
      <c r="J2241" t="s">
        <v>53</v>
      </c>
      <c r="K2241" t="s">
        <v>8161</v>
      </c>
      <c r="L2241" t="s">
        <v>10210</v>
      </c>
      <c r="M2241" t="s">
        <v>10211</v>
      </c>
      <c r="N2241" t="s">
        <v>50</v>
      </c>
      <c r="O2241" t="b">
        <v>0</v>
      </c>
    </row>
    <row r="2242" spans="1:15" x14ac:dyDescent="0.35">
      <c r="A2242">
        <v>2637</v>
      </c>
      <c r="B2242">
        <v>529.79999999999995</v>
      </c>
      <c r="C2242" s="7">
        <v>3.6999999999999998E-160</v>
      </c>
      <c r="D2242" t="s">
        <v>10212</v>
      </c>
      <c r="E2242" t="s">
        <v>10213</v>
      </c>
      <c r="F2242" t="s">
        <v>10214</v>
      </c>
      <c r="G2242" t="s">
        <v>0</v>
      </c>
      <c r="H2242" t="s">
        <v>179</v>
      </c>
      <c r="I2242" t="s">
        <v>266</v>
      </c>
      <c r="J2242" t="s">
        <v>207</v>
      </c>
      <c r="K2242" t="s">
        <v>338</v>
      </c>
      <c r="L2242" t="s">
        <v>5847</v>
      </c>
      <c r="M2242" t="s">
        <v>10215</v>
      </c>
      <c r="N2242" t="s">
        <v>179</v>
      </c>
      <c r="O2242" t="b">
        <v>1</v>
      </c>
    </row>
    <row r="2243" spans="1:15" x14ac:dyDescent="0.35">
      <c r="A2243">
        <v>2638</v>
      </c>
      <c r="B2243">
        <v>570.20000000000005</v>
      </c>
      <c r="C2243" s="7">
        <v>3.1000000000000003E-172</v>
      </c>
      <c r="D2243" t="s">
        <v>10216</v>
      </c>
      <c r="E2243" t="s">
        <v>10217</v>
      </c>
      <c r="F2243" t="s">
        <v>10218</v>
      </c>
      <c r="G2243" t="s">
        <v>0</v>
      </c>
      <c r="H2243" t="s">
        <v>50</v>
      </c>
      <c r="I2243" t="s">
        <v>280</v>
      </c>
      <c r="J2243" t="s">
        <v>53</v>
      </c>
      <c r="K2243" t="s">
        <v>4341</v>
      </c>
      <c r="L2243" t="s">
        <v>10219</v>
      </c>
      <c r="M2243" t="s">
        <v>10220</v>
      </c>
      <c r="N2243" t="s">
        <v>50</v>
      </c>
      <c r="O2243" t="b">
        <v>0</v>
      </c>
    </row>
    <row r="2244" spans="1:15" x14ac:dyDescent="0.35">
      <c r="A2244">
        <v>2639</v>
      </c>
      <c r="B2244">
        <v>548.5</v>
      </c>
      <c r="C2244" s="7">
        <v>9.4000000000000003E-166</v>
      </c>
      <c r="D2244" t="s">
        <v>10221</v>
      </c>
      <c r="E2244" t="s">
        <v>10222</v>
      </c>
      <c r="F2244" t="s">
        <v>10223</v>
      </c>
      <c r="G2244" t="s">
        <v>0</v>
      </c>
      <c r="H2244" t="s">
        <v>50</v>
      </c>
      <c r="I2244" t="s">
        <v>280</v>
      </c>
      <c r="J2244" t="s">
        <v>53</v>
      </c>
      <c r="K2244" t="s">
        <v>654</v>
      </c>
      <c r="L2244" t="s">
        <v>10224</v>
      </c>
      <c r="M2244" t="s">
        <v>10225</v>
      </c>
      <c r="N2244" t="s">
        <v>50</v>
      </c>
      <c r="O2244" t="b">
        <v>0</v>
      </c>
    </row>
    <row r="2245" spans="1:15" x14ac:dyDescent="0.35">
      <c r="A2245">
        <v>2640</v>
      </c>
      <c r="B2245">
        <v>522</v>
      </c>
      <c r="C2245" s="7">
        <v>1.6999999999999999E-157</v>
      </c>
      <c r="D2245" t="s">
        <v>10226</v>
      </c>
      <c r="E2245" t="s">
        <v>10227</v>
      </c>
      <c r="F2245" t="s">
        <v>10228</v>
      </c>
      <c r="G2245" t="s">
        <v>0</v>
      </c>
      <c r="H2245" t="s">
        <v>9</v>
      </c>
      <c r="I2245" t="s">
        <v>504</v>
      </c>
      <c r="J2245" t="s">
        <v>16</v>
      </c>
      <c r="K2245" t="s">
        <v>683</v>
      </c>
      <c r="L2245" t="s">
        <v>684</v>
      </c>
      <c r="M2245" t="s">
        <v>10229</v>
      </c>
      <c r="N2245" t="s">
        <v>9</v>
      </c>
      <c r="O2245" t="b">
        <v>1</v>
      </c>
    </row>
    <row r="2246" spans="1:15" x14ac:dyDescent="0.35">
      <c r="A2246">
        <v>2642</v>
      </c>
      <c r="B2246">
        <v>105.2</v>
      </c>
      <c r="C2246" s="7">
        <v>9.6999999999999994E-31</v>
      </c>
      <c r="D2246" t="s">
        <v>10230</v>
      </c>
      <c r="E2246" t="s">
        <v>10231</v>
      </c>
      <c r="F2246" t="s">
        <v>10232</v>
      </c>
      <c r="G2246" t="s">
        <v>0</v>
      </c>
      <c r="H2246" t="s">
        <v>9</v>
      </c>
      <c r="I2246" t="s">
        <v>504</v>
      </c>
      <c r="J2246" t="s">
        <v>16</v>
      </c>
      <c r="K2246" t="s">
        <v>2545</v>
      </c>
      <c r="L2246" t="s">
        <v>2546</v>
      </c>
      <c r="M2246" t="s">
        <v>10233</v>
      </c>
      <c r="N2246" t="s">
        <v>9</v>
      </c>
      <c r="O2246" t="b">
        <v>1</v>
      </c>
    </row>
    <row r="2247" spans="1:15" x14ac:dyDescent="0.35">
      <c r="A2247">
        <v>2644</v>
      </c>
      <c r="B2247">
        <v>40.299999999999997</v>
      </c>
      <c r="C2247" s="7">
        <v>4.5E-11</v>
      </c>
      <c r="D2247" t="s">
        <v>10234</v>
      </c>
      <c r="E2247" t="s">
        <v>10235</v>
      </c>
      <c r="F2247" t="s">
        <v>10236</v>
      </c>
      <c r="G2247" t="s">
        <v>0</v>
      </c>
      <c r="H2247" t="s">
        <v>179</v>
      </c>
      <c r="I2247" t="s">
        <v>266</v>
      </c>
      <c r="J2247" t="s">
        <v>207</v>
      </c>
      <c r="K2247" t="s">
        <v>338</v>
      </c>
      <c r="L2247" t="s">
        <v>6166</v>
      </c>
      <c r="M2247" t="s">
        <v>10237</v>
      </c>
      <c r="N2247" t="s">
        <v>179</v>
      </c>
      <c r="O2247" t="b">
        <v>1</v>
      </c>
    </row>
    <row r="2248" spans="1:15" x14ac:dyDescent="0.35">
      <c r="A2248">
        <v>2646</v>
      </c>
      <c r="B2248">
        <v>531.4</v>
      </c>
      <c r="C2248" s="7">
        <v>2.2999999999999998E-160</v>
      </c>
      <c r="D2248" t="s">
        <v>10238</v>
      </c>
      <c r="E2248" t="s">
        <v>10239</v>
      </c>
      <c r="F2248" t="s">
        <v>10240</v>
      </c>
      <c r="G2248" t="s">
        <v>0</v>
      </c>
      <c r="H2248" t="s">
        <v>179</v>
      </c>
      <c r="I2248" t="s">
        <v>266</v>
      </c>
      <c r="J2248" t="s">
        <v>206</v>
      </c>
      <c r="K2248" t="s">
        <v>267</v>
      </c>
      <c r="L2248" t="s">
        <v>287</v>
      </c>
      <c r="M2248" t="s">
        <v>10241</v>
      </c>
      <c r="N2248" t="s">
        <v>179</v>
      </c>
      <c r="O2248" t="b">
        <v>1</v>
      </c>
    </row>
    <row r="2249" spans="1:15" x14ac:dyDescent="0.35">
      <c r="A2249">
        <v>2647</v>
      </c>
      <c r="B2249">
        <v>513.6</v>
      </c>
      <c r="C2249" s="7">
        <v>2.8E-155</v>
      </c>
      <c r="D2249" t="s">
        <v>10242</v>
      </c>
      <c r="E2249" t="s">
        <v>10243</v>
      </c>
      <c r="F2249" t="s">
        <v>10244</v>
      </c>
      <c r="G2249" t="s">
        <v>0</v>
      </c>
      <c r="H2249" t="s">
        <v>128</v>
      </c>
      <c r="I2249" t="s">
        <v>384</v>
      </c>
      <c r="J2249" t="s">
        <v>130</v>
      </c>
      <c r="K2249" t="s">
        <v>385</v>
      </c>
      <c r="L2249" t="s">
        <v>386</v>
      </c>
      <c r="M2249" t="s">
        <v>10245</v>
      </c>
      <c r="N2249" t="s">
        <v>92</v>
      </c>
      <c r="O2249" t="b">
        <v>1</v>
      </c>
    </row>
    <row r="2250" spans="1:15" x14ac:dyDescent="0.35">
      <c r="A2250">
        <v>2648</v>
      </c>
      <c r="B2250">
        <v>538.79999999999995</v>
      </c>
      <c r="C2250" s="7">
        <v>3.6999999999999999E-163</v>
      </c>
      <c r="D2250" t="s">
        <v>10246</v>
      </c>
      <c r="E2250" t="s">
        <v>10247</v>
      </c>
      <c r="F2250" t="s">
        <v>700</v>
      </c>
      <c r="G2250" t="s">
        <v>0</v>
      </c>
      <c r="H2250" t="s">
        <v>50</v>
      </c>
      <c r="I2250" t="s">
        <v>280</v>
      </c>
      <c r="J2250" t="s">
        <v>63</v>
      </c>
      <c r="K2250" t="s">
        <v>281</v>
      </c>
      <c r="L2250" t="s">
        <v>701</v>
      </c>
      <c r="M2250" t="s">
        <v>10248</v>
      </c>
      <c r="N2250" t="s">
        <v>50</v>
      </c>
      <c r="O2250" t="b">
        <v>0</v>
      </c>
    </row>
    <row r="2251" spans="1:15" x14ac:dyDescent="0.35">
      <c r="A2251">
        <v>2649</v>
      </c>
      <c r="B2251">
        <v>51.3</v>
      </c>
      <c r="C2251" s="7">
        <v>2.3999999999999999E-14</v>
      </c>
      <c r="D2251" t="s">
        <v>10249</v>
      </c>
      <c r="E2251" t="s">
        <v>10250</v>
      </c>
      <c r="F2251" t="s">
        <v>10251</v>
      </c>
      <c r="G2251" t="s">
        <v>0</v>
      </c>
      <c r="H2251" t="s">
        <v>179</v>
      </c>
      <c r="I2251" t="s">
        <v>266</v>
      </c>
      <c r="J2251" t="s">
        <v>206</v>
      </c>
      <c r="K2251" t="s">
        <v>671</v>
      </c>
      <c r="L2251" t="s">
        <v>862</v>
      </c>
      <c r="M2251" t="s">
        <v>10252</v>
      </c>
      <c r="N2251" t="s">
        <v>179</v>
      </c>
      <c r="O2251" t="b">
        <v>1</v>
      </c>
    </row>
    <row r="2252" spans="1:15" x14ac:dyDescent="0.35">
      <c r="A2252">
        <v>2651</v>
      </c>
      <c r="B2252">
        <v>78.3</v>
      </c>
      <c r="C2252" s="7">
        <v>1.2E-22</v>
      </c>
      <c r="D2252" t="s">
        <v>10253</v>
      </c>
      <c r="E2252" t="s">
        <v>10254</v>
      </c>
      <c r="F2252" t="s">
        <v>10255</v>
      </c>
      <c r="G2252" t="s">
        <v>0</v>
      </c>
      <c r="H2252" t="s">
        <v>128</v>
      </c>
      <c r="I2252" t="s">
        <v>384</v>
      </c>
      <c r="J2252" t="s">
        <v>129</v>
      </c>
      <c r="K2252" t="s">
        <v>3738</v>
      </c>
      <c r="L2252" t="s">
        <v>3739</v>
      </c>
      <c r="M2252" t="s">
        <v>10256</v>
      </c>
      <c r="N2252" t="s">
        <v>92</v>
      </c>
      <c r="O2252" t="b">
        <v>0</v>
      </c>
    </row>
    <row r="2253" spans="1:15" x14ac:dyDescent="0.35">
      <c r="A2253">
        <v>2652</v>
      </c>
      <c r="B2253">
        <v>511.7</v>
      </c>
      <c r="C2253" s="7">
        <v>1.4000000000000001E-154</v>
      </c>
      <c r="D2253" t="s">
        <v>10257</v>
      </c>
      <c r="E2253" t="s">
        <v>10258</v>
      </c>
      <c r="F2253" t="s">
        <v>10259</v>
      </c>
      <c r="G2253" t="s">
        <v>0</v>
      </c>
      <c r="H2253" t="s">
        <v>179</v>
      </c>
      <c r="I2253" t="s">
        <v>273</v>
      </c>
      <c r="J2253" t="s">
        <v>186</v>
      </c>
      <c r="K2253" t="s">
        <v>332</v>
      </c>
      <c r="L2253" t="s">
        <v>2649</v>
      </c>
      <c r="M2253" t="s">
        <v>10260</v>
      </c>
      <c r="N2253" t="s">
        <v>179</v>
      </c>
      <c r="O2253" t="b">
        <v>1</v>
      </c>
    </row>
    <row r="2254" spans="1:15" x14ac:dyDescent="0.35">
      <c r="A2254">
        <v>2653</v>
      </c>
      <c r="B2254">
        <v>542</v>
      </c>
      <c r="C2254" s="7">
        <v>5.9000000000000002E-164</v>
      </c>
      <c r="D2254" t="s">
        <v>10261</v>
      </c>
      <c r="E2254" t="s">
        <v>10262</v>
      </c>
      <c r="F2254" t="s">
        <v>10263</v>
      </c>
      <c r="G2254" t="s">
        <v>0</v>
      </c>
      <c r="H2254" t="s">
        <v>179</v>
      </c>
      <c r="I2254" t="s">
        <v>266</v>
      </c>
      <c r="J2254" t="s">
        <v>206</v>
      </c>
      <c r="K2254" t="s">
        <v>585</v>
      </c>
      <c r="L2254" t="s">
        <v>586</v>
      </c>
      <c r="M2254" t="s">
        <v>10264</v>
      </c>
      <c r="N2254" t="s">
        <v>179</v>
      </c>
      <c r="O2254" t="b">
        <v>1</v>
      </c>
    </row>
    <row r="2255" spans="1:15" x14ac:dyDescent="0.35">
      <c r="A2255">
        <v>2654</v>
      </c>
      <c r="B2255">
        <v>527.29999999999995</v>
      </c>
      <c r="C2255" s="7">
        <v>4.4000000000000002E-159</v>
      </c>
      <c r="D2255" t="s">
        <v>10265</v>
      </c>
      <c r="E2255" t="s">
        <v>10266</v>
      </c>
      <c r="F2255" t="s">
        <v>10267</v>
      </c>
      <c r="G2255" t="s">
        <v>0</v>
      </c>
      <c r="H2255" t="s">
        <v>9</v>
      </c>
      <c r="I2255" t="s">
        <v>504</v>
      </c>
      <c r="J2255" t="s">
        <v>16</v>
      </c>
      <c r="K2255" t="s">
        <v>505</v>
      </c>
      <c r="L2255" t="s">
        <v>925</v>
      </c>
      <c r="M2255" t="s">
        <v>10268</v>
      </c>
      <c r="N2255" t="s">
        <v>9</v>
      </c>
      <c r="O2255" t="b">
        <v>1</v>
      </c>
    </row>
    <row r="2256" spans="1:15" x14ac:dyDescent="0.35">
      <c r="A2256">
        <v>2655</v>
      </c>
      <c r="B2256">
        <v>348.9</v>
      </c>
      <c r="C2256" s="7">
        <v>1.8999999999999999E-105</v>
      </c>
      <c r="D2256" t="s">
        <v>10269</v>
      </c>
      <c r="E2256" t="s">
        <v>10270</v>
      </c>
      <c r="F2256" t="s">
        <v>10271</v>
      </c>
      <c r="G2256" t="s">
        <v>0</v>
      </c>
      <c r="H2256" t="s">
        <v>179</v>
      </c>
      <c r="I2256" t="s">
        <v>273</v>
      </c>
      <c r="J2256" t="s">
        <v>220</v>
      </c>
      <c r="K2256" t="s">
        <v>314</v>
      </c>
      <c r="L2256" t="s">
        <v>1280</v>
      </c>
      <c r="M2256" t="s">
        <v>10272</v>
      </c>
      <c r="N2256" t="s">
        <v>179</v>
      </c>
      <c r="O2256" t="b">
        <v>0</v>
      </c>
    </row>
    <row r="2257" spans="1:15" x14ac:dyDescent="0.35">
      <c r="A2257">
        <v>2656</v>
      </c>
      <c r="B2257">
        <v>56.8</v>
      </c>
      <c r="C2257" s="7">
        <v>1.9000000000000001E-16</v>
      </c>
      <c r="D2257" t="s">
        <v>10273</v>
      </c>
      <c r="E2257" t="s">
        <v>10274</v>
      </c>
      <c r="F2257" t="s">
        <v>10275</v>
      </c>
      <c r="G2257" t="s">
        <v>0</v>
      </c>
      <c r="H2257" t="s">
        <v>114</v>
      </c>
      <c r="I2257" t="s">
        <v>597</v>
      </c>
      <c r="J2257" t="s">
        <v>117</v>
      </c>
      <c r="K2257" t="s">
        <v>953</v>
      </c>
      <c r="L2257" t="s">
        <v>954</v>
      </c>
      <c r="M2257" t="s">
        <v>10276</v>
      </c>
      <c r="N2257" t="s">
        <v>92</v>
      </c>
      <c r="O2257" t="b">
        <v>0</v>
      </c>
    </row>
    <row r="2258" spans="1:15" x14ac:dyDescent="0.35">
      <c r="A2258">
        <v>2657</v>
      </c>
      <c r="B2258">
        <v>527.29999999999995</v>
      </c>
      <c r="C2258" s="7">
        <v>3.0000000000000001E-159</v>
      </c>
      <c r="D2258" t="s">
        <v>10277</v>
      </c>
      <c r="E2258" t="s">
        <v>10278</v>
      </c>
      <c r="F2258" t="s">
        <v>10279</v>
      </c>
      <c r="G2258" t="s">
        <v>0</v>
      </c>
      <c r="H2258" t="s">
        <v>179</v>
      </c>
      <c r="I2258" t="s">
        <v>273</v>
      </c>
      <c r="J2258" t="s">
        <v>186</v>
      </c>
      <c r="K2258" t="s">
        <v>332</v>
      </c>
      <c r="L2258" t="s">
        <v>1143</v>
      </c>
      <c r="M2258" t="s">
        <v>10280</v>
      </c>
      <c r="N2258" t="s">
        <v>179</v>
      </c>
      <c r="O2258" t="b">
        <v>1</v>
      </c>
    </row>
    <row r="2259" spans="1:15" x14ac:dyDescent="0.35">
      <c r="A2259">
        <v>2658</v>
      </c>
      <c r="B2259">
        <v>531.1</v>
      </c>
      <c r="C2259" s="7">
        <v>2.8999999999999999E-160</v>
      </c>
      <c r="D2259" t="s">
        <v>10281</v>
      </c>
      <c r="E2259" t="s">
        <v>10282</v>
      </c>
      <c r="F2259" t="s">
        <v>10283</v>
      </c>
      <c r="G2259" t="s">
        <v>0</v>
      </c>
      <c r="H2259" t="s">
        <v>179</v>
      </c>
      <c r="I2259" t="s">
        <v>273</v>
      </c>
      <c r="J2259" t="s">
        <v>186</v>
      </c>
      <c r="K2259" t="s">
        <v>332</v>
      </c>
      <c r="L2259" t="s">
        <v>2100</v>
      </c>
      <c r="M2259" t="s">
        <v>10284</v>
      </c>
      <c r="N2259" t="s">
        <v>179</v>
      </c>
      <c r="O2259" t="b">
        <v>1</v>
      </c>
    </row>
    <row r="2260" spans="1:15" x14ac:dyDescent="0.35">
      <c r="A2260">
        <v>2659</v>
      </c>
      <c r="B2260">
        <v>537.20000000000005</v>
      </c>
      <c r="C2260" s="7">
        <v>3.7000000000000002E-162</v>
      </c>
      <c r="D2260" t="s">
        <v>10285</v>
      </c>
      <c r="E2260" t="s">
        <v>10286</v>
      </c>
      <c r="F2260" t="s">
        <v>10287</v>
      </c>
      <c r="G2260" t="s">
        <v>0</v>
      </c>
      <c r="H2260" t="s">
        <v>179</v>
      </c>
      <c r="I2260" t="s">
        <v>266</v>
      </c>
      <c r="J2260" t="s">
        <v>206</v>
      </c>
      <c r="K2260" t="s">
        <v>671</v>
      </c>
      <c r="L2260" t="s">
        <v>1067</v>
      </c>
      <c r="M2260" t="s">
        <v>10288</v>
      </c>
      <c r="N2260" t="s">
        <v>179</v>
      </c>
      <c r="O2260" t="b">
        <v>1</v>
      </c>
    </row>
    <row r="2261" spans="1:15" x14ac:dyDescent="0.35">
      <c r="A2261">
        <v>2660</v>
      </c>
      <c r="B2261">
        <v>567.79999999999995</v>
      </c>
      <c r="C2261" s="7">
        <v>1.1999999999999999E-171</v>
      </c>
      <c r="D2261" t="s">
        <v>10289</v>
      </c>
      <c r="E2261" t="s">
        <v>10290</v>
      </c>
      <c r="F2261" t="s">
        <v>10291</v>
      </c>
      <c r="G2261" t="s">
        <v>0</v>
      </c>
      <c r="H2261" t="s">
        <v>50</v>
      </c>
      <c r="I2261" t="s">
        <v>280</v>
      </c>
      <c r="J2261" t="s">
        <v>59</v>
      </c>
      <c r="K2261" t="s">
        <v>59</v>
      </c>
      <c r="L2261" t="s">
        <v>59</v>
      </c>
      <c r="M2261" t="s">
        <v>10292</v>
      </c>
      <c r="N2261" t="s">
        <v>50</v>
      </c>
      <c r="O2261" t="b">
        <v>0</v>
      </c>
    </row>
    <row r="2262" spans="1:15" x14ac:dyDescent="0.35">
      <c r="A2262">
        <v>2661</v>
      </c>
      <c r="B2262">
        <v>136.19999999999999</v>
      </c>
      <c r="C2262" s="7">
        <v>9.1000000000000003E-41</v>
      </c>
      <c r="D2262" t="s">
        <v>10293</v>
      </c>
      <c r="E2262" t="s">
        <v>10294</v>
      </c>
      <c r="F2262" t="s">
        <v>10295</v>
      </c>
      <c r="G2262" t="s">
        <v>0</v>
      </c>
      <c r="H2262" t="s">
        <v>157</v>
      </c>
      <c r="I2262" t="s">
        <v>2848</v>
      </c>
      <c r="J2262" t="s">
        <v>170</v>
      </c>
      <c r="K2262" t="s">
        <v>10296</v>
      </c>
      <c r="L2262" t="s">
        <v>10297</v>
      </c>
      <c r="M2262" t="s">
        <v>10298</v>
      </c>
      <c r="N2262" t="s">
        <v>157</v>
      </c>
      <c r="O2262" t="b">
        <v>0</v>
      </c>
    </row>
    <row r="2263" spans="1:15" x14ac:dyDescent="0.35">
      <c r="A2263">
        <v>2662</v>
      </c>
      <c r="B2263">
        <v>549.29999999999995</v>
      </c>
      <c r="C2263" s="7">
        <v>3.2E-166</v>
      </c>
      <c r="D2263" t="s">
        <v>10299</v>
      </c>
      <c r="E2263" t="s">
        <v>10300</v>
      </c>
      <c r="F2263" t="s">
        <v>10301</v>
      </c>
      <c r="G2263" t="s">
        <v>0</v>
      </c>
      <c r="H2263" t="s">
        <v>179</v>
      </c>
      <c r="I2263" t="s">
        <v>273</v>
      </c>
      <c r="J2263" t="s">
        <v>186</v>
      </c>
      <c r="K2263" t="s">
        <v>332</v>
      </c>
      <c r="L2263" t="s">
        <v>6948</v>
      </c>
      <c r="M2263" t="s">
        <v>10302</v>
      </c>
      <c r="N2263" t="s">
        <v>179</v>
      </c>
      <c r="O2263" t="b">
        <v>1</v>
      </c>
    </row>
    <row r="2264" spans="1:15" x14ac:dyDescent="0.35">
      <c r="A2264">
        <v>2663</v>
      </c>
      <c r="B2264">
        <v>41.8</v>
      </c>
      <c r="C2264" s="7">
        <v>1.7999999999999999E-11</v>
      </c>
      <c r="D2264" t="s">
        <v>10303</v>
      </c>
      <c r="E2264" t="s">
        <v>10304</v>
      </c>
      <c r="F2264" t="s">
        <v>10305</v>
      </c>
      <c r="G2264" t="s">
        <v>0</v>
      </c>
      <c r="H2264" t="s">
        <v>179</v>
      </c>
      <c r="I2264" t="s">
        <v>266</v>
      </c>
      <c r="J2264" t="s">
        <v>206</v>
      </c>
      <c r="K2264" t="s">
        <v>5026</v>
      </c>
      <c r="L2264" t="s">
        <v>5027</v>
      </c>
      <c r="M2264" t="s">
        <v>10306</v>
      </c>
      <c r="N2264" t="s">
        <v>179</v>
      </c>
      <c r="O2264" t="b">
        <v>1</v>
      </c>
    </row>
    <row r="2265" spans="1:15" x14ac:dyDescent="0.35">
      <c r="A2265">
        <v>2664</v>
      </c>
      <c r="B2265">
        <v>525.70000000000005</v>
      </c>
      <c r="C2265" s="7">
        <v>1.2E-158</v>
      </c>
      <c r="D2265" t="s">
        <v>10307</v>
      </c>
      <c r="E2265" t="s">
        <v>10308</v>
      </c>
      <c r="F2265" t="s">
        <v>10309</v>
      </c>
      <c r="G2265" t="s">
        <v>0</v>
      </c>
      <c r="H2265" t="s">
        <v>9</v>
      </c>
      <c r="I2265" t="s">
        <v>504</v>
      </c>
      <c r="J2265" t="s">
        <v>16</v>
      </c>
      <c r="K2265" t="s">
        <v>505</v>
      </c>
      <c r="L2265" t="s">
        <v>925</v>
      </c>
      <c r="M2265" t="s">
        <v>10310</v>
      </c>
      <c r="N2265" t="s">
        <v>9</v>
      </c>
      <c r="O2265" t="b">
        <v>1</v>
      </c>
    </row>
    <row r="2266" spans="1:15" x14ac:dyDescent="0.35">
      <c r="A2266">
        <v>2665</v>
      </c>
      <c r="B2266">
        <v>57.4</v>
      </c>
      <c r="C2266" s="7">
        <v>4.4E-16</v>
      </c>
      <c r="D2266" t="s">
        <v>10311</v>
      </c>
      <c r="E2266" t="s">
        <v>10312</v>
      </c>
      <c r="F2266" t="s">
        <v>10313</v>
      </c>
      <c r="G2266" t="s">
        <v>0</v>
      </c>
      <c r="H2266" t="s">
        <v>179</v>
      </c>
      <c r="I2266" t="s">
        <v>266</v>
      </c>
      <c r="J2266" t="s">
        <v>206</v>
      </c>
      <c r="K2266" t="s">
        <v>671</v>
      </c>
      <c r="L2266" t="s">
        <v>3368</v>
      </c>
      <c r="M2266" t="s">
        <v>10314</v>
      </c>
      <c r="N2266" t="s">
        <v>179</v>
      </c>
      <c r="O2266" t="b">
        <v>1</v>
      </c>
    </row>
    <row r="2267" spans="1:15" x14ac:dyDescent="0.35">
      <c r="A2267">
        <v>2666</v>
      </c>
      <c r="B2267">
        <v>574.70000000000005</v>
      </c>
      <c r="C2267" s="7">
        <v>1.3999999999999999E-173</v>
      </c>
      <c r="D2267" t="s">
        <v>10315</v>
      </c>
      <c r="E2267" t="s">
        <v>10316</v>
      </c>
      <c r="F2267" t="s">
        <v>10317</v>
      </c>
      <c r="G2267" t="s">
        <v>0</v>
      </c>
      <c r="H2267" t="s">
        <v>50</v>
      </c>
      <c r="I2267" t="s">
        <v>280</v>
      </c>
      <c r="J2267" t="s">
        <v>53</v>
      </c>
      <c r="K2267" t="s">
        <v>470</v>
      </c>
      <c r="L2267" t="s">
        <v>10318</v>
      </c>
      <c r="M2267" t="s">
        <v>10319</v>
      </c>
      <c r="N2267" t="s">
        <v>50</v>
      </c>
      <c r="O2267" t="b">
        <v>1</v>
      </c>
    </row>
    <row r="2268" spans="1:15" x14ac:dyDescent="0.35">
      <c r="A2268">
        <v>2667</v>
      </c>
      <c r="B2268">
        <v>50.2</v>
      </c>
      <c r="C2268" s="7">
        <v>1.3E-14</v>
      </c>
      <c r="D2268" t="s">
        <v>10320</v>
      </c>
      <c r="E2268" t="s">
        <v>10321</v>
      </c>
      <c r="F2268" t="s">
        <v>10322</v>
      </c>
      <c r="G2268" t="s">
        <v>0</v>
      </c>
      <c r="H2268" t="s">
        <v>9</v>
      </c>
      <c r="I2268" t="s">
        <v>504</v>
      </c>
      <c r="J2268" t="s">
        <v>17</v>
      </c>
      <c r="K2268" t="s">
        <v>1932</v>
      </c>
      <c r="L2268" t="s">
        <v>10323</v>
      </c>
      <c r="M2268" t="s">
        <v>10324</v>
      </c>
      <c r="N2268" t="s">
        <v>9</v>
      </c>
      <c r="O2268" t="b">
        <v>0</v>
      </c>
    </row>
    <row r="2269" spans="1:15" x14ac:dyDescent="0.35">
      <c r="A2269">
        <v>2668</v>
      </c>
      <c r="B2269">
        <v>507</v>
      </c>
      <c r="C2269" s="7">
        <v>2.0000000000000001E-153</v>
      </c>
      <c r="D2269" t="s">
        <v>10325</v>
      </c>
      <c r="E2269" t="s">
        <v>10326</v>
      </c>
      <c r="F2269" t="s">
        <v>10327</v>
      </c>
      <c r="G2269" t="s">
        <v>0</v>
      </c>
      <c r="H2269" t="s">
        <v>65</v>
      </c>
      <c r="I2269" t="s">
        <v>1098</v>
      </c>
      <c r="J2269" t="s">
        <v>66</v>
      </c>
      <c r="K2269" t="s">
        <v>1099</v>
      </c>
      <c r="L2269" t="s">
        <v>3339</v>
      </c>
      <c r="M2269" t="s">
        <v>10328</v>
      </c>
      <c r="N2269" t="s">
        <v>65</v>
      </c>
      <c r="O2269" t="b">
        <v>1</v>
      </c>
    </row>
    <row r="2270" spans="1:15" x14ac:dyDescent="0.35">
      <c r="A2270">
        <v>2669</v>
      </c>
      <c r="B2270">
        <v>528.5</v>
      </c>
      <c r="C2270" s="7">
        <v>1.9E-159</v>
      </c>
      <c r="D2270" t="s">
        <v>10329</v>
      </c>
      <c r="E2270" t="s">
        <v>10330</v>
      </c>
      <c r="F2270" t="s">
        <v>10331</v>
      </c>
      <c r="G2270" t="s">
        <v>0</v>
      </c>
      <c r="H2270" t="s">
        <v>179</v>
      </c>
      <c r="I2270" t="s">
        <v>266</v>
      </c>
      <c r="J2270" t="s">
        <v>206</v>
      </c>
      <c r="K2270" t="s">
        <v>267</v>
      </c>
      <c r="L2270" t="s">
        <v>287</v>
      </c>
      <c r="M2270" t="s">
        <v>10332</v>
      </c>
      <c r="N2270" t="s">
        <v>179</v>
      </c>
      <c r="O2270" t="b">
        <v>1</v>
      </c>
    </row>
    <row r="2271" spans="1:15" x14ac:dyDescent="0.35">
      <c r="A2271">
        <v>2670</v>
      </c>
      <c r="B2271">
        <v>569.29999999999995</v>
      </c>
      <c r="C2271" s="7">
        <v>5.2999999999999995E-172</v>
      </c>
      <c r="D2271" t="s">
        <v>10333</v>
      </c>
      <c r="E2271" t="s">
        <v>10334</v>
      </c>
      <c r="F2271" t="s">
        <v>10335</v>
      </c>
      <c r="G2271" t="s">
        <v>0</v>
      </c>
      <c r="H2271" t="s">
        <v>50</v>
      </c>
      <c r="I2271" t="s">
        <v>280</v>
      </c>
      <c r="J2271" t="s">
        <v>53</v>
      </c>
      <c r="K2271" t="s">
        <v>10336</v>
      </c>
      <c r="L2271" t="s">
        <v>10337</v>
      </c>
      <c r="M2271" t="s">
        <v>10338</v>
      </c>
      <c r="N2271" t="s">
        <v>50</v>
      </c>
      <c r="O2271" t="b">
        <v>0</v>
      </c>
    </row>
    <row r="2272" spans="1:15" x14ac:dyDescent="0.35">
      <c r="A2272">
        <v>2671</v>
      </c>
      <c r="B2272">
        <v>127.1</v>
      </c>
      <c r="C2272" s="7">
        <v>1.2999999999999999E-37</v>
      </c>
      <c r="D2272" t="s">
        <v>10339</v>
      </c>
      <c r="E2272" t="s">
        <v>10340</v>
      </c>
      <c r="F2272" t="s">
        <v>10341</v>
      </c>
      <c r="G2272" t="s">
        <v>0</v>
      </c>
      <c r="H2272" t="s">
        <v>9</v>
      </c>
      <c r="I2272" t="s">
        <v>504</v>
      </c>
      <c r="J2272" t="s">
        <v>16</v>
      </c>
      <c r="K2272" t="s">
        <v>505</v>
      </c>
      <c r="L2272" t="s">
        <v>10342</v>
      </c>
      <c r="M2272" t="s">
        <v>10343</v>
      </c>
      <c r="N2272" t="s">
        <v>9</v>
      </c>
      <c r="O2272" t="b">
        <v>1</v>
      </c>
    </row>
    <row r="2273" spans="1:15" x14ac:dyDescent="0.35">
      <c r="A2273">
        <v>2672</v>
      </c>
      <c r="B2273">
        <v>379.1</v>
      </c>
      <c r="C2273" s="7">
        <v>3.3000000000000003E-114</v>
      </c>
      <c r="D2273" t="s">
        <v>10344</v>
      </c>
      <c r="E2273" t="s">
        <v>10345</v>
      </c>
      <c r="F2273" t="s">
        <v>10346</v>
      </c>
      <c r="G2273" t="s">
        <v>0</v>
      </c>
      <c r="H2273" t="s">
        <v>179</v>
      </c>
      <c r="I2273" t="s">
        <v>266</v>
      </c>
      <c r="J2273" t="s">
        <v>210</v>
      </c>
      <c r="K2273" t="s">
        <v>1377</v>
      </c>
      <c r="L2273" t="s">
        <v>2858</v>
      </c>
      <c r="M2273" t="s">
        <v>10347</v>
      </c>
      <c r="N2273" t="s">
        <v>179</v>
      </c>
      <c r="O2273" t="b">
        <v>0</v>
      </c>
    </row>
    <row r="2274" spans="1:15" x14ac:dyDescent="0.35">
      <c r="A2274">
        <v>2673</v>
      </c>
      <c r="B2274">
        <v>310.5</v>
      </c>
      <c r="C2274" s="7">
        <v>1.7E-93</v>
      </c>
      <c r="D2274" t="s">
        <v>10348</v>
      </c>
      <c r="E2274" t="s">
        <v>10349</v>
      </c>
      <c r="F2274" t="s">
        <v>10350</v>
      </c>
      <c r="G2274" t="s">
        <v>0</v>
      </c>
      <c r="H2274" t="s">
        <v>179</v>
      </c>
      <c r="I2274" t="s">
        <v>273</v>
      </c>
      <c r="J2274" t="s">
        <v>186</v>
      </c>
      <c r="K2274" t="s">
        <v>438</v>
      </c>
      <c r="L2274" t="s">
        <v>439</v>
      </c>
      <c r="M2274" t="s">
        <v>10351</v>
      </c>
      <c r="N2274" t="s">
        <v>179</v>
      </c>
      <c r="O2274" t="b">
        <v>0</v>
      </c>
    </row>
    <row r="2275" spans="1:15" x14ac:dyDescent="0.35">
      <c r="A2275">
        <v>2674</v>
      </c>
      <c r="B2275">
        <v>570.20000000000005</v>
      </c>
      <c r="C2275" s="7">
        <v>3.5000000000000003E-172</v>
      </c>
      <c r="D2275" t="s">
        <v>10352</v>
      </c>
      <c r="E2275" t="s">
        <v>10353</v>
      </c>
      <c r="F2275" t="s">
        <v>10354</v>
      </c>
      <c r="G2275" t="s">
        <v>0</v>
      </c>
      <c r="H2275" t="s">
        <v>50</v>
      </c>
      <c r="I2275" t="s">
        <v>280</v>
      </c>
      <c r="J2275" t="s">
        <v>53</v>
      </c>
      <c r="K2275" t="s">
        <v>470</v>
      </c>
      <c r="L2275" t="s">
        <v>1152</v>
      </c>
      <c r="M2275" t="s">
        <v>10355</v>
      </c>
      <c r="N2275" t="s">
        <v>50</v>
      </c>
      <c r="O2275" t="b">
        <v>0</v>
      </c>
    </row>
    <row r="2276" spans="1:15" x14ac:dyDescent="0.35">
      <c r="A2276">
        <v>2675</v>
      </c>
      <c r="B2276">
        <v>553.29999999999995</v>
      </c>
      <c r="C2276" s="7">
        <v>2.1000000000000002E-167</v>
      </c>
      <c r="D2276" t="s">
        <v>10356</v>
      </c>
      <c r="E2276" t="s">
        <v>10357</v>
      </c>
      <c r="F2276" t="s">
        <v>10358</v>
      </c>
      <c r="G2276" t="s">
        <v>0</v>
      </c>
      <c r="H2276" t="s">
        <v>179</v>
      </c>
      <c r="I2276" t="s">
        <v>273</v>
      </c>
      <c r="J2276" t="s">
        <v>186</v>
      </c>
      <c r="K2276" t="s">
        <v>4202</v>
      </c>
      <c r="L2276" t="s">
        <v>10359</v>
      </c>
      <c r="M2276" t="s">
        <v>10360</v>
      </c>
      <c r="N2276" t="s">
        <v>179</v>
      </c>
      <c r="O2276" t="b">
        <v>0</v>
      </c>
    </row>
    <row r="2277" spans="1:15" x14ac:dyDescent="0.35">
      <c r="A2277">
        <v>2678</v>
      </c>
      <c r="B2277">
        <v>166.6</v>
      </c>
      <c r="C2277" s="7">
        <v>2.4999999999999998E-50</v>
      </c>
      <c r="D2277" t="s">
        <v>10361</v>
      </c>
      <c r="E2277" t="s">
        <v>10362</v>
      </c>
      <c r="F2277" t="s">
        <v>10363</v>
      </c>
      <c r="G2277" t="s">
        <v>0</v>
      </c>
      <c r="H2277" t="s">
        <v>157</v>
      </c>
      <c r="I2277" t="s">
        <v>1536</v>
      </c>
      <c r="J2277" t="s">
        <v>162</v>
      </c>
      <c r="K2277" t="s">
        <v>162</v>
      </c>
      <c r="L2277" t="s">
        <v>10364</v>
      </c>
      <c r="M2277" t="s">
        <v>10365</v>
      </c>
      <c r="N2277" t="s">
        <v>157</v>
      </c>
      <c r="O2277" t="b">
        <v>0</v>
      </c>
    </row>
    <row r="2278" spans="1:15" x14ac:dyDescent="0.35">
      <c r="A2278">
        <v>2679</v>
      </c>
      <c r="B2278">
        <v>337.4</v>
      </c>
      <c r="C2278" s="7">
        <v>1.5999999999999999E-101</v>
      </c>
      <c r="D2278" t="s">
        <v>10366</v>
      </c>
      <c r="E2278" t="s">
        <v>10367</v>
      </c>
      <c r="F2278" t="s">
        <v>10368</v>
      </c>
      <c r="G2278" t="s">
        <v>0</v>
      </c>
      <c r="H2278" t="s">
        <v>179</v>
      </c>
      <c r="I2278" t="s">
        <v>273</v>
      </c>
      <c r="J2278" t="s">
        <v>186</v>
      </c>
      <c r="K2278" t="s">
        <v>274</v>
      </c>
      <c r="L2278" t="s">
        <v>2626</v>
      </c>
      <c r="M2278" t="s">
        <v>10369</v>
      </c>
      <c r="N2278" t="s">
        <v>179</v>
      </c>
      <c r="O2278" t="b">
        <v>1</v>
      </c>
    </row>
    <row r="2279" spans="1:15" x14ac:dyDescent="0.35">
      <c r="A2279">
        <v>2680</v>
      </c>
      <c r="B2279">
        <v>574.5</v>
      </c>
      <c r="C2279" s="7">
        <v>1.3999999999999999E-173</v>
      </c>
      <c r="D2279" t="s">
        <v>10370</v>
      </c>
      <c r="E2279" t="s">
        <v>10371</v>
      </c>
      <c r="F2279" t="s">
        <v>10372</v>
      </c>
      <c r="G2279" t="s">
        <v>0</v>
      </c>
      <c r="H2279" t="s">
        <v>50</v>
      </c>
      <c r="I2279" t="s">
        <v>280</v>
      </c>
      <c r="J2279" t="s">
        <v>53</v>
      </c>
      <c r="K2279" t="s">
        <v>824</v>
      </c>
      <c r="L2279" t="s">
        <v>825</v>
      </c>
      <c r="M2279" t="s">
        <v>10373</v>
      </c>
      <c r="N2279" t="s">
        <v>50</v>
      </c>
      <c r="O2279" t="b">
        <v>0</v>
      </c>
    </row>
    <row r="2280" spans="1:15" x14ac:dyDescent="0.35">
      <c r="A2280">
        <v>2682</v>
      </c>
      <c r="B2280">
        <v>50.2</v>
      </c>
      <c r="C2280" s="7">
        <v>4.6E-14</v>
      </c>
      <c r="D2280" t="s">
        <v>10374</v>
      </c>
      <c r="E2280" t="s">
        <v>10375</v>
      </c>
      <c r="F2280" t="s">
        <v>10376</v>
      </c>
      <c r="G2280" t="s">
        <v>0</v>
      </c>
      <c r="H2280" t="s">
        <v>152</v>
      </c>
      <c r="I2280" t="s">
        <v>463</v>
      </c>
      <c r="J2280" t="s">
        <v>153</v>
      </c>
      <c r="K2280" t="s">
        <v>464</v>
      </c>
      <c r="L2280" t="s">
        <v>465</v>
      </c>
      <c r="M2280" t="s">
        <v>10377</v>
      </c>
      <c r="N2280" t="s">
        <v>152</v>
      </c>
      <c r="O2280" t="b">
        <v>0</v>
      </c>
    </row>
    <row r="2281" spans="1:15" x14ac:dyDescent="0.35">
      <c r="A2281">
        <v>2683</v>
      </c>
      <c r="B2281">
        <v>525.5</v>
      </c>
      <c r="C2281" s="7">
        <v>1.4E-158</v>
      </c>
      <c r="D2281" t="s">
        <v>10378</v>
      </c>
      <c r="E2281" t="s">
        <v>10379</v>
      </c>
      <c r="F2281" t="s">
        <v>10380</v>
      </c>
      <c r="G2281" t="s">
        <v>0</v>
      </c>
      <c r="H2281" t="s">
        <v>179</v>
      </c>
      <c r="I2281" t="s">
        <v>266</v>
      </c>
      <c r="J2281" t="s">
        <v>184</v>
      </c>
      <c r="K2281" t="s">
        <v>1499</v>
      </c>
      <c r="L2281" t="s">
        <v>1500</v>
      </c>
      <c r="M2281" t="s">
        <v>10381</v>
      </c>
      <c r="N2281" t="s">
        <v>179</v>
      </c>
      <c r="O2281" t="b">
        <v>1</v>
      </c>
    </row>
    <row r="2282" spans="1:15" x14ac:dyDescent="0.35">
      <c r="A2282">
        <v>2684</v>
      </c>
      <c r="B2282">
        <v>539.29999999999995</v>
      </c>
      <c r="C2282" s="7">
        <v>2.9000000000000001E-163</v>
      </c>
      <c r="D2282" t="s">
        <v>10382</v>
      </c>
      <c r="E2282" t="s">
        <v>10383</v>
      </c>
      <c r="F2282" t="s">
        <v>833</v>
      </c>
      <c r="G2282" t="s">
        <v>0</v>
      </c>
      <c r="H2282" t="s">
        <v>50</v>
      </c>
      <c r="I2282" t="s">
        <v>280</v>
      </c>
      <c r="J2282" t="s">
        <v>63</v>
      </c>
      <c r="K2282" t="s">
        <v>281</v>
      </c>
      <c r="L2282" t="s">
        <v>4583</v>
      </c>
      <c r="M2282" t="s">
        <v>10384</v>
      </c>
      <c r="N2282" t="s">
        <v>50</v>
      </c>
      <c r="O2282" t="b">
        <v>0</v>
      </c>
    </row>
    <row r="2283" spans="1:15" x14ac:dyDescent="0.35">
      <c r="A2283">
        <v>2685</v>
      </c>
      <c r="B2283">
        <v>570.29999999999995</v>
      </c>
      <c r="C2283" s="7">
        <v>2.5E-172</v>
      </c>
      <c r="D2283" t="s">
        <v>10385</v>
      </c>
      <c r="E2283" t="s">
        <v>10386</v>
      </c>
      <c r="F2283" t="s">
        <v>10387</v>
      </c>
      <c r="G2283" t="s">
        <v>0</v>
      </c>
      <c r="H2283" t="s">
        <v>50</v>
      </c>
      <c r="I2283" t="s">
        <v>280</v>
      </c>
      <c r="J2283" t="s">
        <v>53</v>
      </c>
      <c r="K2283" t="s">
        <v>470</v>
      </c>
      <c r="L2283" t="s">
        <v>10388</v>
      </c>
      <c r="M2283" t="s">
        <v>10389</v>
      </c>
      <c r="N2283" t="s">
        <v>50</v>
      </c>
      <c r="O2283" t="b">
        <v>0</v>
      </c>
    </row>
    <row r="2284" spans="1:15" x14ac:dyDescent="0.35">
      <c r="A2284">
        <v>2686</v>
      </c>
      <c r="B2284">
        <v>59</v>
      </c>
      <c r="C2284" s="7">
        <v>1.1E-16</v>
      </c>
      <c r="D2284" t="s">
        <v>10390</v>
      </c>
      <c r="E2284" t="s">
        <v>10391</v>
      </c>
      <c r="F2284" t="s">
        <v>10392</v>
      </c>
      <c r="G2284" t="s">
        <v>0</v>
      </c>
      <c r="H2284" t="s">
        <v>92</v>
      </c>
      <c r="I2284" t="s">
        <v>8367</v>
      </c>
      <c r="J2284" t="s">
        <v>93</v>
      </c>
      <c r="K2284" t="s">
        <v>8368</v>
      </c>
      <c r="L2284" t="s">
        <v>8369</v>
      </c>
      <c r="M2284" t="s">
        <v>10393</v>
      </c>
      <c r="N2284" t="s">
        <v>92</v>
      </c>
      <c r="O2284" t="b">
        <v>0</v>
      </c>
    </row>
    <row r="2285" spans="1:15" x14ac:dyDescent="0.35">
      <c r="A2285">
        <v>2688</v>
      </c>
      <c r="B2285">
        <v>556.5</v>
      </c>
      <c r="C2285" s="7">
        <v>1.5E-168</v>
      </c>
      <c r="D2285" t="s">
        <v>10394</v>
      </c>
      <c r="E2285" t="s">
        <v>10395</v>
      </c>
      <c r="F2285" t="s">
        <v>10396</v>
      </c>
      <c r="G2285" t="s">
        <v>0</v>
      </c>
      <c r="H2285" t="s">
        <v>179</v>
      </c>
      <c r="I2285" t="s">
        <v>273</v>
      </c>
      <c r="J2285" t="s">
        <v>186</v>
      </c>
      <c r="K2285" t="s">
        <v>4522</v>
      </c>
      <c r="L2285" t="s">
        <v>4523</v>
      </c>
      <c r="M2285" t="s">
        <v>10397</v>
      </c>
      <c r="N2285" t="s">
        <v>179</v>
      </c>
      <c r="O2285" t="b">
        <v>1</v>
      </c>
    </row>
    <row r="2286" spans="1:15" x14ac:dyDescent="0.35">
      <c r="A2286">
        <v>2690</v>
      </c>
      <c r="B2286">
        <v>352.8</v>
      </c>
      <c r="C2286" s="7">
        <v>2.7000000000000002E-106</v>
      </c>
      <c r="D2286" t="s">
        <v>10398</v>
      </c>
      <c r="E2286" t="s">
        <v>10399</v>
      </c>
      <c r="F2286" t="s">
        <v>10400</v>
      </c>
      <c r="G2286" t="s">
        <v>0</v>
      </c>
      <c r="H2286" t="s">
        <v>179</v>
      </c>
      <c r="I2286" t="s">
        <v>266</v>
      </c>
      <c r="J2286" t="s">
        <v>209</v>
      </c>
      <c r="K2286" t="s">
        <v>7169</v>
      </c>
      <c r="L2286" t="s">
        <v>7170</v>
      </c>
      <c r="M2286" t="s">
        <v>10401</v>
      </c>
      <c r="N2286" t="s">
        <v>179</v>
      </c>
      <c r="O2286" t="b">
        <v>1</v>
      </c>
    </row>
    <row r="2287" spans="1:15" x14ac:dyDescent="0.35">
      <c r="A2287">
        <v>2691</v>
      </c>
      <c r="B2287">
        <v>537.70000000000005</v>
      </c>
      <c r="C2287" s="7">
        <v>9.9999999999999995E-163</v>
      </c>
      <c r="D2287" t="s">
        <v>10402</v>
      </c>
      <c r="E2287" t="s">
        <v>10403</v>
      </c>
      <c r="F2287" t="s">
        <v>10404</v>
      </c>
      <c r="G2287" t="s">
        <v>0</v>
      </c>
      <c r="H2287" t="s">
        <v>179</v>
      </c>
      <c r="I2287" t="s">
        <v>273</v>
      </c>
      <c r="J2287" t="s">
        <v>214</v>
      </c>
      <c r="K2287" t="s">
        <v>1882</v>
      </c>
      <c r="L2287" t="s">
        <v>10405</v>
      </c>
      <c r="M2287" t="s">
        <v>10406</v>
      </c>
      <c r="N2287" t="s">
        <v>179</v>
      </c>
      <c r="O2287" t="b">
        <v>0</v>
      </c>
    </row>
    <row r="2288" spans="1:15" x14ac:dyDescent="0.35">
      <c r="A2288">
        <v>2692</v>
      </c>
      <c r="B2288">
        <v>56.4</v>
      </c>
      <c r="C2288" s="7">
        <v>3.7E-16</v>
      </c>
      <c r="D2288" t="s">
        <v>10407</v>
      </c>
      <c r="E2288" t="s">
        <v>10408</v>
      </c>
      <c r="F2288" t="s">
        <v>10409</v>
      </c>
      <c r="G2288" t="s">
        <v>0</v>
      </c>
      <c r="H2288" t="s">
        <v>30</v>
      </c>
      <c r="I2288" t="s">
        <v>2469</v>
      </c>
      <c r="J2288" t="s">
        <v>31</v>
      </c>
      <c r="K2288" t="s">
        <v>10410</v>
      </c>
      <c r="L2288" t="s">
        <v>10410</v>
      </c>
      <c r="M2288" t="s">
        <v>10411</v>
      </c>
      <c r="N2288" t="s">
        <v>30</v>
      </c>
      <c r="O2288" t="b">
        <v>0</v>
      </c>
    </row>
    <row r="2289" spans="1:15" x14ac:dyDescent="0.35">
      <c r="A2289">
        <v>2693</v>
      </c>
      <c r="B2289">
        <v>549</v>
      </c>
      <c r="C2289" s="7">
        <v>9.4000000000000003E-166</v>
      </c>
      <c r="D2289" t="s">
        <v>10412</v>
      </c>
      <c r="E2289" t="s">
        <v>10413</v>
      </c>
      <c r="F2289" t="s">
        <v>10414</v>
      </c>
      <c r="G2289" t="s">
        <v>0</v>
      </c>
      <c r="H2289" t="s">
        <v>179</v>
      </c>
      <c r="I2289" t="s">
        <v>266</v>
      </c>
      <c r="J2289" t="s">
        <v>206</v>
      </c>
      <c r="K2289" t="s">
        <v>267</v>
      </c>
      <c r="L2289" t="s">
        <v>287</v>
      </c>
      <c r="M2289" t="s">
        <v>10415</v>
      </c>
      <c r="N2289" t="s">
        <v>179</v>
      </c>
      <c r="O2289" t="b">
        <v>1</v>
      </c>
    </row>
    <row r="2290" spans="1:15" x14ac:dyDescent="0.35">
      <c r="A2290">
        <v>2695</v>
      </c>
      <c r="B2290">
        <v>571</v>
      </c>
      <c r="C2290" s="7">
        <v>1.2E-172</v>
      </c>
      <c r="D2290" t="s">
        <v>10416</v>
      </c>
      <c r="E2290" t="s">
        <v>10417</v>
      </c>
      <c r="F2290" t="s">
        <v>10418</v>
      </c>
      <c r="G2290" t="s">
        <v>0</v>
      </c>
      <c r="H2290" t="s">
        <v>50</v>
      </c>
      <c r="I2290" t="s">
        <v>280</v>
      </c>
      <c r="J2290" t="s">
        <v>53</v>
      </c>
      <c r="K2290" t="s">
        <v>890</v>
      </c>
      <c r="L2290" t="s">
        <v>2482</v>
      </c>
      <c r="M2290" t="s">
        <v>10419</v>
      </c>
      <c r="N2290" t="s">
        <v>50</v>
      </c>
      <c r="O2290" t="b">
        <v>0</v>
      </c>
    </row>
    <row r="2291" spans="1:15" x14ac:dyDescent="0.35">
      <c r="A2291">
        <v>2697</v>
      </c>
      <c r="B2291">
        <v>113</v>
      </c>
      <c r="C2291" s="7">
        <v>2.5000000000000001E-33</v>
      </c>
      <c r="D2291" t="s">
        <v>10420</v>
      </c>
      <c r="E2291" t="s">
        <v>10421</v>
      </c>
      <c r="F2291" t="s">
        <v>10422</v>
      </c>
      <c r="G2291" t="s">
        <v>0</v>
      </c>
      <c r="H2291" t="s">
        <v>80</v>
      </c>
      <c r="I2291" t="s">
        <v>2703</v>
      </c>
      <c r="J2291" t="s">
        <v>82</v>
      </c>
      <c r="K2291" t="s">
        <v>82</v>
      </c>
      <c r="L2291" t="s">
        <v>82</v>
      </c>
      <c r="M2291" t="s">
        <v>10423</v>
      </c>
      <c r="N2291" t="s">
        <v>80</v>
      </c>
      <c r="O2291" t="b">
        <v>0</v>
      </c>
    </row>
    <row r="2292" spans="1:15" x14ac:dyDescent="0.35">
      <c r="A2292">
        <v>2698</v>
      </c>
      <c r="B2292">
        <v>537.79999999999995</v>
      </c>
      <c r="C2292" s="7">
        <v>6.2999999999999996E-163</v>
      </c>
      <c r="D2292" t="s">
        <v>10424</v>
      </c>
      <c r="E2292" t="s">
        <v>10425</v>
      </c>
      <c r="F2292" t="s">
        <v>363</v>
      </c>
      <c r="G2292" t="s">
        <v>0</v>
      </c>
      <c r="H2292" t="s">
        <v>50</v>
      </c>
      <c r="I2292" t="s">
        <v>280</v>
      </c>
      <c r="J2292" t="s">
        <v>63</v>
      </c>
      <c r="K2292" t="s">
        <v>281</v>
      </c>
      <c r="L2292" t="s">
        <v>282</v>
      </c>
      <c r="M2292" t="s">
        <v>10426</v>
      </c>
      <c r="N2292" t="s">
        <v>50</v>
      </c>
      <c r="O2292" t="b">
        <v>0</v>
      </c>
    </row>
    <row r="2293" spans="1:15" x14ac:dyDescent="0.35">
      <c r="A2293">
        <v>2699</v>
      </c>
      <c r="B2293">
        <v>542.79999999999995</v>
      </c>
      <c r="C2293" s="7">
        <v>3.1000000000000001E-164</v>
      </c>
      <c r="D2293" t="s">
        <v>10427</v>
      </c>
      <c r="E2293" t="s">
        <v>10428</v>
      </c>
      <c r="F2293" t="s">
        <v>10429</v>
      </c>
      <c r="G2293" t="s">
        <v>0</v>
      </c>
      <c r="H2293" t="s">
        <v>50</v>
      </c>
      <c r="I2293" t="s">
        <v>280</v>
      </c>
      <c r="J2293" t="s">
        <v>63</v>
      </c>
      <c r="K2293" t="s">
        <v>281</v>
      </c>
      <c r="L2293" t="s">
        <v>3761</v>
      </c>
      <c r="M2293" t="s">
        <v>10430</v>
      </c>
      <c r="N2293" t="s">
        <v>50</v>
      </c>
      <c r="O2293" t="b">
        <v>0</v>
      </c>
    </row>
    <row r="2294" spans="1:15" x14ac:dyDescent="0.35">
      <c r="A2294">
        <v>2700</v>
      </c>
      <c r="B2294">
        <v>538.79999999999995</v>
      </c>
      <c r="C2294" s="7">
        <v>5.0999999999999999E-163</v>
      </c>
      <c r="D2294" t="s">
        <v>10431</v>
      </c>
      <c r="E2294" t="s">
        <v>10432</v>
      </c>
      <c r="F2294" t="s">
        <v>10433</v>
      </c>
      <c r="G2294" t="s">
        <v>0</v>
      </c>
      <c r="H2294" t="s">
        <v>50</v>
      </c>
      <c r="I2294" t="s">
        <v>280</v>
      </c>
      <c r="J2294" t="s">
        <v>63</v>
      </c>
      <c r="K2294" t="s">
        <v>281</v>
      </c>
      <c r="L2294" t="s">
        <v>749</v>
      </c>
      <c r="M2294" t="s">
        <v>10434</v>
      </c>
      <c r="N2294" t="s">
        <v>50</v>
      </c>
      <c r="O2294" t="b">
        <v>0</v>
      </c>
    </row>
    <row r="2295" spans="1:15" x14ac:dyDescent="0.35">
      <c r="A2295">
        <v>2701</v>
      </c>
      <c r="B2295">
        <v>539.29999999999995</v>
      </c>
      <c r="C2295" s="7">
        <v>1.7999999999999999E-163</v>
      </c>
      <c r="D2295" t="s">
        <v>10435</v>
      </c>
      <c r="E2295" t="s">
        <v>10436</v>
      </c>
      <c r="F2295" t="s">
        <v>1986</v>
      </c>
      <c r="G2295" t="s">
        <v>0</v>
      </c>
      <c r="H2295" t="s">
        <v>50</v>
      </c>
      <c r="I2295" t="s">
        <v>280</v>
      </c>
      <c r="J2295" t="s">
        <v>63</v>
      </c>
      <c r="K2295" t="s">
        <v>281</v>
      </c>
      <c r="L2295" t="s">
        <v>10437</v>
      </c>
      <c r="M2295" t="s">
        <v>10438</v>
      </c>
      <c r="N2295" t="s">
        <v>50</v>
      </c>
      <c r="O2295" t="b">
        <v>0</v>
      </c>
    </row>
    <row r="2296" spans="1:15" x14ac:dyDescent="0.35">
      <c r="A2296">
        <v>2702</v>
      </c>
      <c r="B2296">
        <v>569</v>
      </c>
      <c r="C2296" s="7">
        <v>7.4999999999999999E-172</v>
      </c>
      <c r="D2296" t="s">
        <v>10439</v>
      </c>
      <c r="E2296" t="s">
        <v>10440</v>
      </c>
      <c r="F2296" t="s">
        <v>10441</v>
      </c>
      <c r="G2296" t="s">
        <v>0</v>
      </c>
      <c r="H2296" t="s">
        <v>50</v>
      </c>
      <c r="I2296" t="s">
        <v>280</v>
      </c>
      <c r="J2296" t="s">
        <v>53</v>
      </c>
      <c r="K2296" t="s">
        <v>470</v>
      </c>
      <c r="L2296" t="s">
        <v>10442</v>
      </c>
      <c r="M2296" t="s">
        <v>10443</v>
      </c>
      <c r="N2296" t="s">
        <v>50</v>
      </c>
      <c r="O2296" t="b">
        <v>0</v>
      </c>
    </row>
    <row r="2297" spans="1:15" x14ac:dyDescent="0.35">
      <c r="A2297">
        <v>2703</v>
      </c>
      <c r="B2297">
        <v>532.9</v>
      </c>
      <c r="C2297" s="7">
        <v>1.1000000000000001E-160</v>
      </c>
      <c r="D2297" t="s">
        <v>10444</v>
      </c>
      <c r="E2297" t="s">
        <v>10445</v>
      </c>
      <c r="F2297" t="s">
        <v>10446</v>
      </c>
      <c r="G2297" t="s">
        <v>0</v>
      </c>
      <c r="H2297" t="s">
        <v>179</v>
      </c>
      <c r="I2297" t="s">
        <v>266</v>
      </c>
      <c r="J2297" t="s">
        <v>206</v>
      </c>
      <c r="K2297" t="s">
        <v>267</v>
      </c>
      <c r="L2297" t="s">
        <v>287</v>
      </c>
      <c r="M2297" t="s">
        <v>10447</v>
      </c>
      <c r="N2297" t="s">
        <v>179</v>
      </c>
      <c r="O2297" t="b">
        <v>1</v>
      </c>
    </row>
    <row r="2298" spans="1:15" x14ac:dyDescent="0.35">
      <c r="A2298">
        <v>2704</v>
      </c>
      <c r="B2298">
        <v>527.79999999999995</v>
      </c>
      <c r="C2298" s="7">
        <v>3.3000000000000002E-159</v>
      </c>
      <c r="D2298" t="s">
        <v>10448</v>
      </c>
      <c r="E2298" t="s">
        <v>10449</v>
      </c>
      <c r="F2298" t="s">
        <v>10450</v>
      </c>
      <c r="G2298" t="s">
        <v>0</v>
      </c>
      <c r="H2298" t="s">
        <v>179</v>
      </c>
      <c r="I2298" t="s">
        <v>266</v>
      </c>
      <c r="J2298" t="s">
        <v>206</v>
      </c>
      <c r="K2298" t="s">
        <v>267</v>
      </c>
      <c r="L2298" t="s">
        <v>287</v>
      </c>
      <c r="M2298" t="s">
        <v>10451</v>
      </c>
      <c r="N2298" t="s">
        <v>179</v>
      </c>
      <c r="O2298" t="b">
        <v>1</v>
      </c>
    </row>
    <row r="2299" spans="1:15" x14ac:dyDescent="0.35">
      <c r="A2299">
        <v>2705</v>
      </c>
      <c r="B2299">
        <v>515.20000000000005</v>
      </c>
      <c r="C2299" s="7">
        <v>2.1999999999999999E-155</v>
      </c>
      <c r="D2299" t="s">
        <v>10452</v>
      </c>
      <c r="E2299" t="s">
        <v>10453</v>
      </c>
      <c r="F2299" t="s">
        <v>10454</v>
      </c>
      <c r="G2299" t="s">
        <v>0</v>
      </c>
      <c r="H2299" t="s">
        <v>9</v>
      </c>
      <c r="I2299" t="s">
        <v>504</v>
      </c>
      <c r="J2299" t="s">
        <v>16</v>
      </c>
      <c r="K2299" t="s">
        <v>505</v>
      </c>
      <c r="L2299" t="s">
        <v>506</v>
      </c>
      <c r="M2299" t="s">
        <v>10455</v>
      </c>
      <c r="N2299" t="s">
        <v>9</v>
      </c>
      <c r="O2299" t="b">
        <v>1</v>
      </c>
    </row>
    <row r="2300" spans="1:15" x14ac:dyDescent="0.35">
      <c r="A2300">
        <v>2706</v>
      </c>
      <c r="B2300">
        <v>522</v>
      </c>
      <c r="C2300" s="7">
        <v>1.2E-157</v>
      </c>
      <c r="D2300" t="s">
        <v>10456</v>
      </c>
      <c r="E2300" t="s">
        <v>10457</v>
      </c>
      <c r="F2300" t="s">
        <v>10458</v>
      </c>
      <c r="G2300" t="s">
        <v>0</v>
      </c>
      <c r="H2300" t="s">
        <v>179</v>
      </c>
      <c r="I2300" t="s">
        <v>273</v>
      </c>
      <c r="J2300" t="s">
        <v>186</v>
      </c>
      <c r="K2300" t="s">
        <v>332</v>
      </c>
      <c r="L2300" t="s">
        <v>3455</v>
      </c>
      <c r="M2300" t="s">
        <v>10459</v>
      </c>
      <c r="N2300" t="s">
        <v>179</v>
      </c>
      <c r="O2300" t="b">
        <v>1</v>
      </c>
    </row>
    <row r="2301" spans="1:15" x14ac:dyDescent="0.35">
      <c r="A2301">
        <v>2707</v>
      </c>
      <c r="B2301">
        <v>330.1</v>
      </c>
      <c r="C2301" s="7">
        <v>3.4999999999999999E-99</v>
      </c>
      <c r="D2301" t="s">
        <v>10460</v>
      </c>
      <c r="E2301" t="s">
        <v>10461</v>
      </c>
      <c r="F2301" t="s">
        <v>10462</v>
      </c>
      <c r="G2301" t="s">
        <v>0</v>
      </c>
      <c r="H2301" t="s">
        <v>179</v>
      </c>
      <c r="I2301" t="s">
        <v>273</v>
      </c>
      <c r="J2301" t="s">
        <v>186</v>
      </c>
      <c r="K2301" t="s">
        <v>10463</v>
      </c>
      <c r="L2301" t="s">
        <v>10464</v>
      </c>
      <c r="M2301" t="s">
        <v>10465</v>
      </c>
      <c r="N2301" t="s">
        <v>179</v>
      </c>
      <c r="O2301" t="b">
        <v>1</v>
      </c>
    </row>
    <row r="2302" spans="1:15" x14ac:dyDescent="0.35">
      <c r="A2302">
        <v>2709</v>
      </c>
      <c r="B2302">
        <v>570.1</v>
      </c>
      <c r="C2302" s="7">
        <v>2.5999999999999998E-172</v>
      </c>
      <c r="D2302" t="s">
        <v>10466</v>
      </c>
      <c r="E2302" t="s">
        <v>10467</v>
      </c>
      <c r="F2302" t="s">
        <v>10468</v>
      </c>
      <c r="G2302" t="s">
        <v>0</v>
      </c>
      <c r="H2302" t="s">
        <v>50</v>
      </c>
      <c r="I2302" t="s">
        <v>280</v>
      </c>
      <c r="J2302" t="s">
        <v>53</v>
      </c>
      <c r="K2302" t="s">
        <v>470</v>
      </c>
      <c r="L2302" t="s">
        <v>10469</v>
      </c>
      <c r="M2302" t="s">
        <v>10470</v>
      </c>
      <c r="N2302" t="s">
        <v>50</v>
      </c>
      <c r="O2302" t="b">
        <v>0</v>
      </c>
    </row>
    <row r="2303" spans="1:15" x14ac:dyDescent="0.35">
      <c r="A2303">
        <v>2710</v>
      </c>
      <c r="B2303">
        <v>535.20000000000005</v>
      </c>
      <c r="C2303" s="7">
        <v>1.5999999999999999E-161</v>
      </c>
      <c r="D2303" t="s">
        <v>10471</v>
      </c>
      <c r="E2303" t="s">
        <v>10472</v>
      </c>
      <c r="F2303" t="s">
        <v>10473</v>
      </c>
      <c r="G2303" t="s">
        <v>0</v>
      </c>
      <c r="H2303" t="s">
        <v>179</v>
      </c>
      <c r="I2303" t="s">
        <v>266</v>
      </c>
      <c r="J2303" t="s">
        <v>206</v>
      </c>
      <c r="K2303" t="s">
        <v>671</v>
      </c>
      <c r="L2303" t="s">
        <v>3368</v>
      </c>
      <c r="M2303" t="s">
        <v>10474</v>
      </c>
      <c r="N2303" t="s">
        <v>179</v>
      </c>
      <c r="O2303" t="b">
        <v>1</v>
      </c>
    </row>
    <row r="2304" spans="1:15" x14ac:dyDescent="0.35">
      <c r="A2304">
        <v>2711</v>
      </c>
      <c r="B2304">
        <v>532.79999999999995</v>
      </c>
      <c r="C2304" s="7">
        <v>2.8999999999999999E-161</v>
      </c>
      <c r="D2304" t="s">
        <v>10475</v>
      </c>
      <c r="E2304" t="s">
        <v>10476</v>
      </c>
      <c r="F2304" t="s">
        <v>10477</v>
      </c>
      <c r="G2304" t="s">
        <v>0</v>
      </c>
      <c r="H2304" t="s">
        <v>179</v>
      </c>
      <c r="I2304" t="s">
        <v>273</v>
      </c>
      <c r="J2304" t="s">
        <v>186</v>
      </c>
      <c r="K2304" t="s">
        <v>843</v>
      </c>
      <c r="L2304" t="s">
        <v>844</v>
      </c>
      <c r="M2304" t="s">
        <v>10478</v>
      </c>
      <c r="N2304" t="s">
        <v>179</v>
      </c>
      <c r="O2304" t="b">
        <v>0</v>
      </c>
    </row>
    <row r="2305" spans="1:15" x14ac:dyDescent="0.35">
      <c r="A2305">
        <v>2712</v>
      </c>
      <c r="B2305">
        <v>557.20000000000005</v>
      </c>
      <c r="C2305" s="7">
        <v>2.2999999999999999E-168</v>
      </c>
      <c r="D2305" t="s">
        <v>10479</v>
      </c>
      <c r="E2305" t="s">
        <v>10480</v>
      </c>
      <c r="F2305" t="s">
        <v>10481</v>
      </c>
      <c r="G2305" t="s">
        <v>0</v>
      </c>
      <c r="H2305" t="s">
        <v>179</v>
      </c>
      <c r="I2305" t="s">
        <v>273</v>
      </c>
      <c r="J2305" t="s">
        <v>200</v>
      </c>
      <c r="K2305" t="s">
        <v>546</v>
      </c>
      <c r="L2305" t="s">
        <v>4044</v>
      </c>
      <c r="M2305" t="s">
        <v>10482</v>
      </c>
      <c r="N2305" t="s">
        <v>179</v>
      </c>
      <c r="O2305" t="b">
        <v>0</v>
      </c>
    </row>
    <row r="2306" spans="1:15" x14ac:dyDescent="0.35">
      <c r="A2306">
        <v>2713</v>
      </c>
      <c r="B2306">
        <v>531.1</v>
      </c>
      <c r="C2306" s="7">
        <v>2.1E-160</v>
      </c>
      <c r="D2306" t="s">
        <v>10483</v>
      </c>
      <c r="E2306" t="s">
        <v>10484</v>
      </c>
      <c r="F2306" t="s">
        <v>10485</v>
      </c>
      <c r="G2306" t="s">
        <v>0</v>
      </c>
      <c r="H2306" t="s">
        <v>179</v>
      </c>
      <c r="I2306" t="s">
        <v>273</v>
      </c>
      <c r="J2306" t="s">
        <v>186</v>
      </c>
      <c r="K2306" t="s">
        <v>332</v>
      </c>
      <c r="L2306" t="s">
        <v>5422</v>
      </c>
      <c r="M2306" t="s">
        <v>10486</v>
      </c>
      <c r="N2306" t="s">
        <v>179</v>
      </c>
      <c r="O2306" t="b">
        <v>1</v>
      </c>
    </row>
    <row r="2307" spans="1:15" x14ac:dyDescent="0.35">
      <c r="A2307">
        <v>2714</v>
      </c>
      <c r="B2307">
        <v>540.70000000000005</v>
      </c>
      <c r="C2307" s="7">
        <v>1.4E-163</v>
      </c>
      <c r="D2307" t="s">
        <v>10487</v>
      </c>
      <c r="E2307" t="s">
        <v>10488</v>
      </c>
      <c r="F2307" t="s">
        <v>10489</v>
      </c>
      <c r="G2307" t="s">
        <v>0</v>
      </c>
      <c r="H2307" t="s">
        <v>50</v>
      </c>
      <c r="I2307" t="s">
        <v>280</v>
      </c>
      <c r="J2307" t="s">
        <v>63</v>
      </c>
      <c r="K2307" t="s">
        <v>281</v>
      </c>
      <c r="L2307" t="s">
        <v>749</v>
      </c>
      <c r="M2307" t="s">
        <v>10490</v>
      </c>
      <c r="N2307" t="s">
        <v>50</v>
      </c>
      <c r="O2307" t="b">
        <v>0</v>
      </c>
    </row>
    <row r="2308" spans="1:15" x14ac:dyDescent="0.35">
      <c r="A2308">
        <v>2715</v>
      </c>
      <c r="B2308">
        <v>532.70000000000005</v>
      </c>
      <c r="C2308" s="7">
        <v>7.7999999999999995E-161</v>
      </c>
      <c r="D2308" t="s">
        <v>10491</v>
      </c>
      <c r="E2308" t="s">
        <v>10492</v>
      </c>
      <c r="F2308" t="s">
        <v>10493</v>
      </c>
      <c r="G2308" t="s">
        <v>0</v>
      </c>
      <c r="H2308" t="s">
        <v>9</v>
      </c>
      <c r="I2308" t="s">
        <v>504</v>
      </c>
      <c r="J2308" t="s">
        <v>16</v>
      </c>
      <c r="K2308" t="s">
        <v>683</v>
      </c>
      <c r="L2308" t="s">
        <v>10494</v>
      </c>
      <c r="M2308" t="s">
        <v>10495</v>
      </c>
      <c r="N2308" t="s">
        <v>9</v>
      </c>
      <c r="O2308" t="b">
        <v>1</v>
      </c>
    </row>
    <row r="2309" spans="1:15" x14ac:dyDescent="0.35">
      <c r="A2309">
        <v>2716</v>
      </c>
      <c r="B2309">
        <v>547.1</v>
      </c>
      <c r="C2309" s="7">
        <v>1.0999999999999999E-165</v>
      </c>
      <c r="D2309" t="s">
        <v>10496</v>
      </c>
      <c r="E2309" t="s">
        <v>10497</v>
      </c>
      <c r="F2309" t="s">
        <v>10498</v>
      </c>
      <c r="G2309" t="s">
        <v>0</v>
      </c>
      <c r="H2309" t="s">
        <v>179</v>
      </c>
      <c r="I2309" t="s">
        <v>273</v>
      </c>
      <c r="J2309" t="s">
        <v>220</v>
      </c>
      <c r="K2309" t="s">
        <v>314</v>
      </c>
      <c r="L2309" t="s">
        <v>1280</v>
      </c>
      <c r="M2309" t="s">
        <v>10499</v>
      </c>
      <c r="N2309" t="s">
        <v>179</v>
      </c>
      <c r="O2309" t="b">
        <v>0</v>
      </c>
    </row>
    <row r="2310" spans="1:15" x14ac:dyDescent="0.35">
      <c r="A2310">
        <v>2717</v>
      </c>
      <c r="B2310">
        <v>527</v>
      </c>
      <c r="C2310" s="7">
        <v>3.3999999999999998E-159</v>
      </c>
      <c r="D2310" t="s">
        <v>10500</v>
      </c>
      <c r="E2310" t="s">
        <v>10501</v>
      </c>
      <c r="F2310" t="s">
        <v>10502</v>
      </c>
      <c r="G2310" t="s">
        <v>0</v>
      </c>
      <c r="H2310" t="s">
        <v>179</v>
      </c>
      <c r="I2310" t="s">
        <v>266</v>
      </c>
      <c r="J2310" t="s">
        <v>207</v>
      </c>
      <c r="K2310" t="s">
        <v>338</v>
      </c>
      <c r="L2310" t="s">
        <v>516</v>
      </c>
      <c r="M2310" t="s">
        <v>10503</v>
      </c>
      <c r="N2310" t="s">
        <v>179</v>
      </c>
      <c r="O2310" t="b">
        <v>1</v>
      </c>
    </row>
    <row r="2311" spans="1:15" x14ac:dyDescent="0.35">
      <c r="A2311">
        <v>2718</v>
      </c>
      <c r="B2311">
        <v>550.79999999999995</v>
      </c>
      <c r="C2311" s="7">
        <v>3.3999999999999997E-167</v>
      </c>
      <c r="D2311" t="s">
        <v>10504</v>
      </c>
      <c r="E2311" t="s">
        <v>10505</v>
      </c>
      <c r="F2311" t="s">
        <v>10506</v>
      </c>
      <c r="G2311" t="s">
        <v>0</v>
      </c>
      <c r="H2311" t="s">
        <v>179</v>
      </c>
      <c r="I2311" t="s">
        <v>273</v>
      </c>
      <c r="J2311" t="s">
        <v>220</v>
      </c>
      <c r="K2311" t="s">
        <v>314</v>
      </c>
      <c r="L2311" t="s">
        <v>315</v>
      </c>
      <c r="M2311" t="s">
        <v>10507</v>
      </c>
      <c r="N2311" t="s">
        <v>179</v>
      </c>
      <c r="O2311" t="b">
        <v>1</v>
      </c>
    </row>
    <row r="2312" spans="1:15" x14ac:dyDescent="0.35">
      <c r="A2312">
        <v>2719</v>
      </c>
      <c r="B2312">
        <v>537.79999999999995</v>
      </c>
      <c r="C2312" s="7">
        <v>5.7000000000000001E-163</v>
      </c>
      <c r="D2312" t="s">
        <v>10508</v>
      </c>
      <c r="E2312" t="s">
        <v>10509</v>
      </c>
      <c r="F2312" t="s">
        <v>363</v>
      </c>
      <c r="G2312" t="s">
        <v>0</v>
      </c>
      <c r="H2312" t="s">
        <v>50</v>
      </c>
      <c r="I2312" t="s">
        <v>280</v>
      </c>
      <c r="J2312" t="s">
        <v>63</v>
      </c>
      <c r="K2312" t="s">
        <v>281</v>
      </c>
      <c r="L2312" t="s">
        <v>282</v>
      </c>
      <c r="M2312" t="s">
        <v>10510</v>
      </c>
      <c r="N2312" t="s">
        <v>50</v>
      </c>
      <c r="O2312" t="b">
        <v>0</v>
      </c>
    </row>
    <row r="2313" spans="1:15" x14ac:dyDescent="0.35">
      <c r="A2313">
        <v>2720</v>
      </c>
      <c r="B2313">
        <v>143.30000000000001</v>
      </c>
      <c r="C2313" s="7">
        <v>1.8000000000000001E-42</v>
      </c>
      <c r="D2313" t="s">
        <v>10511</v>
      </c>
      <c r="E2313" t="s">
        <v>10512</v>
      </c>
      <c r="F2313" t="s">
        <v>10513</v>
      </c>
      <c r="G2313" t="s">
        <v>0</v>
      </c>
      <c r="H2313" t="s">
        <v>179</v>
      </c>
      <c r="I2313" t="s">
        <v>266</v>
      </c>
      <c r="J2313" t="s">
        <v>209</v>
      </c>
      <c r="K2313" t="s">
        <v>326</v>
      </c>
      <c r="L2313" t="s">
        <v>327</v>
      </c>
      <c r="M2313" t="s">
        <v>10514</v>
      </c>
      <c r="N2313" t="s">
        <v>179</v>
      </c>
      <c r="O2313" t="b">
        <v>1</v>
      </c>
    </row>
    <row r="2314" spans="1:15" x14ac:dyDescent="0.35">
      <c r="A2314">
        <v>2721</v>
      </c>
      <c r="B2314">
        <v>549.70000000000005</v>
      </c>
      <c r="C2314" s="7">
        <v>5.1999999999999998E-166</v>
      </c>
      <c r="D2314" t="s">
        <v>10515</v>
      </c>
      <c r="E2314" t="s">
        <v>10516</v>
      </c>
      <c r="F2314" t="s">
        <v>10517</v>
      </c>
      <c r="G2314" t="s">
        <v>0</v>
      </c>
      <c r="H2314" t="s">
        <v>179</v>
      </c>
      <c r="I2314" t="s">
        <v>273</v>
      </c>
      <c r="J2314" t="s">
        <v>190</v>
      </c>
      <c r="K2314" t="s">
        <v>414</v>
      </c>
      <c r="L2314" t="s">
        <v>8295</v>
      </c>
      <c r="M2314" t="s">
        <v>10518</v>
      </c>
      <c r="N2314" t="s">
        <v>179</v>
      </c>
      <c r="O2314" t="b">
        <v>1</v>
      </c>
    </row>
    <row r="2315" spans="1:15" x14ac:dyDescent="0.35">
      <c r="A2315">
        <v>2722</v>
      </c>
      <c r="B2315">
        <v>529.4</v>
      </c>
      <c r="C2315" s="7">
        <v>5.3000000000000001E-160</v>
      </c>
      <c r="D2315" t="s">
        <v>10519</v>
      </c>
      <c r="E2315" t="s">
        <v>10520</v>
      </c>
      <c r="F2315" t="s">
        <v>10521</v>
      </c>
      <c r="G2315" t="s">
        <v>0</v>
      </c>
      <c r="H2315" t="s">
        <v>179</v>
      </c>
      <c r="I2315" t="s">
        <v>266</v>
      </c>
      <c r="J2315" t="s">
        <v>207</v>
      </c>
      <c r="K2315" t="s">
        <v>338</v>
      </c>
      <c r="L2315" t="s">
        <v>902</v>
      </c>
      <c r="M2315" t="s">
        <v>10522</v>
      </c>
      <c r="N2315" t="s">
        <v>179</v>
      </c>
      <c r="O2315" t="b">
        <v>1</v>
      </c>
    </row>
    <row r="2316" spans="1:15" x14ac:dyDescent="0.35">
      <c r="A2316">
        <v>2723</v>
      </c>
      <c r="B2316">
        <v>518</v>
      </c>
      <c r="C2316" s="7">
        <v>3.0999999999999998E-156</v>
      </c>
      <c r="D2316" t="s">
        <v>10523</v>
      </c>
      <c r="E2316" t="s">
        <v>10524</v>
      </c>
      <c r="F2316" t="s">
        <v>10525</v>
      </c>
      <c r="G2316" t="s">
        <v>0</v>
      </c>
      <c r="H2316" t="s">
        <v>9</v>
      </c>
      <c r="I2316" t="s">
        <v>504</v>
      </c>
      <c r="J2316" t="s">
        <v>16</v>
      </c>
      <c r="K2316" t="s">
        <v>505</v>
      </c>
      <c r="L2316" t="s">
        <v>506</v>
      </c>
      <c r="M2316" t="s">
        <v>10526</v>
      </c>
      <c r="N2316" t="s">
        <v>9</v>
      </c>
      <c r="O2316" t="b">
        <v>1</v>
      </c>
    </row>
    <row r="2317" spans="1:15" x14ac:dyDescent="0.35">
      <c r="A2317">
        <v>2724</v>
      </c>
      <c r="B2317">
        <v>532</v>
      </c>
      <c r="C2317" s="7">
        <v>1.1000000000000001E-160</v>
      </c>
      <c r="D2317" t="s">
        <v>10527</v>
      </c>
      <c r="E2317" t="s">
        <v>10528</v>
      </c>
      <c r="F2317" t="s">
        <v>10529</v>
      </c>
      <c r="G2317" t="s">
        <v>0</v>
      </c>
      <c r="H2317" t="s">
        <v>179</v>
      </c>
      <c r="I2317" t="s">
        <v>273</v>
      </c>
      <c r="J2317" t="s">
        <v>186</v>
      </c>
      <c r="K2317" t="s">
        <v>332</v>
      </c>
      <c r="L2317" t="s">
        <v>352</v>
      </c>
      <c r="M2317" t="s">
        <v>10530</v>
      </c>
      <c r="N2317" t="s">
        <v>179</v>
      </c>
      <c r="O2317" t="b">
        <v>1</v>
      </c>
    </row>
    <row r="2318" spans="1:15" x14ac:dyDescent="0.35">
      <c r="A2318">
        <v>2725</v>
      </c>
      <c r="B2318">
        <v>34</v>
      </c>
      <c r="C2318" s="7">
        <v>4.5999999999999998E-9</v>
      </c>
      <c r="D2318" t="s">
        <v>10531</v>
      </c>
      <c r="E2318" t="s">
        <v>10532</v>
      </c>
      <c r="F2318" t="s">
        <v>10533</v>
      </c>
      <c r="G2318" t="s">
        <v>0</v>
      </c>
      <c r="H2318" t="s">
        <v>179</v>
      </c>
      <c r="I2318" t="s">
        <v>266</v>
      </c>
      <c r="J2318" t="s">
        <v>207</v>
      </c>
      <c r="K2318" t="s">
        <v>338</v>
      </c>
      <c r="L2318" t="s">
        <v>10534</v>
      </c>
      <c r="M2318" t="s">
        <v>10535</v>
      </c>
      <c r="N2318" t="s">
        <v>179</v>
      </c>
      <c r="O2318" t="b">
        <v>1</v>
      </c>
    </row>
    <row r="2319" spans="1:15" x14ac:dyDescent="0.35">
      <c r="A2319">
        <v>2726</v>
      </c>
      <c r="B2319">
        <v>84.5</v>
      </c>
      <c r="C2319" s="7">
        <v>8.4999999999999998E-25</v>
      </c>
      <c r="D2319" t="s">
        <v>10536</v>
      </c>
      <c r="E2319" t="s">
        <v>10537</v>
      </c>
      <c r="F2319" t="s">
        <v>10538</v>
      </c>
      <c r="G2319" t="s">
        <v>0</v>
      </c>
      <c r="H2319" t="s">
        <v>146</v>
      </c>
      <c r="I2319" t="s">
        <v>620</v>
      </c>
      <c r="J2319" t="s">
        <v>147</v>
      </c>
      <c r="K2319" t="s">
        <v>3807</v>
      </c>
      <c r="L2319" t="s">
        <v>3808</v>
      </c>
      <c r="M2319" t="s">
        <v>10539</v>
      </c>
      <c r="N2319" t="s">
        <v>146</v>
      </c>
      <c r="O2319" t="b">
        <v>0</v>
      </c>
    </row>
    <row r="2320" spans="1:15" x14ac:dyDescent="0.35">
      <c r="A2320">
        <v>2727</v>
      </c>
      <c r="B2320">
        <v>522.70000000000005</v>
      </c>
      <c r="C2320" s="7">
        <v>1.5E-157</v>
      </c>
      <c r="D2320" t="s">
        <v>10540</v>
      </c>
      <c r="E2320" t="s">
        <v>10541</v>
      </c>
      <c r="F2320" t="s">
        <v>10542</v>
      </c>
      <c r="G2320" t="s">
        <v>0</v>
      </c>
      <c r="H2320" t="s">
        <v>179</v>
      </c>
      <c r="I2320" t="s">
        <v>273</v>
      </c>
      <c r="J2320" t="s">
        <v>186</v>
      </c>
      <c r="K2320" t="s">
        <v>332</v>
      </c>
      <c r="L2320" t="s">
        <v>1738</v>
      </c>
      <c r="M2320" t="s">
        <v>10543</v>
      </c>
      <c r="N2320" t="s">
        <v>179</v>
      </c>
      <c r="O2320" t="b">
        <v>1</v>
      </c>
    </row>
    <row r="2321" spans="1:15" x14ac:dyDescent="0.35">
      <c r="A2321">
        <v>2728</v>
      </c>
      <c r="B2321">
        <v>342.5</v>
      </c>
      <c r="C2321" s="7">
        <v>4.6000000000000001E-103</v>
      </c>
      <c r="D2321" t="s">
        <v>10544</v>
      </c>
      <c r="E2321" t="s">
        <v>10545</v>
      </c>
      <c r="F2321" t="s">
        <v>10546</v>
      </c>
      <c r="G2321" t="s">
        <v>0</v>
      </c>
      <c r="H2321" t="s">
        <v>179</v>
      </c>
      <c r="I2321" t="s">
        <v>273</v>
      </c>
      <c r="J2321" t="s">
        <v>186</v>
      </c>
      <c r="K2321" t="s">
        <v>274</v>
      </c>
      <c r="L2321" t="s">
        <v>2626</v>
      </c>
      <c r="M2321" t="s">
        <v>10547</v>
      </c>
      <c r="N2321" t="s">
        <v>179</v>
      </c>
      <c r="O2321" t="b">
        <v>1</v>
      </c>
    </row>
    <row r="2322" spans="1:15" x14ac:dyDescent="0.35">
      <c r="A2322">
        <v>2729</v>
      </c>
      <c r="B2322">
        <v>530.70000000000005</v>
      </c>
      <c r="C2322" s="7">
        <v>4.1E-160</v>
      </c>
      <c r="D2322" t="s">
        <v>10548</v>
      </c>
      <c r="E2322" t="s">
        <v>10549</v>
      </c>
      <c r="F2322" t="s">
        <v>10550</v>
      </c>
      <c r="G2322" t="s">
        <v>0</v>
      </c>
      <c r="H2322" t="s">
        <v>179</v>
      </c>
      <c r="I2322" t="s">
        <v>266</v>
      </c>
      <c r="J2322" t="s">
        <v>206</v>
      </c>
      <c r="K2322" t="s">
        <v>267</v>
      </c>
      <c r="L2322" t="s">
        <v>287</v>
      </c>
      <c r="M2322" t="s">
        <v>10551</v>
      </c>
      <c r="N2322" t="s">
        <v>179</v>
      </c>
      <c r="O2322" t="b">
        <v>1</v>
      </c>
    </row>
    <row r="2323" spans="1:15" x14ac:dyDescent="0.35">
      <c r="A2323">
        <v>2730</v>
      </c>
      <c r="B2323">
        <v>549.79999999999995</v>
      </c>
      <c r="C2323" s="7">
        <v>2.0999999999999999E-166</v>
      </c>
      <c r="D2323" t="s">
        <v>10552</v>
      </c>
      <c r="E2323" t="s">
        <v>10553</v>
      </c>
      <c r="F2323" t="s">
        <v>10554</v>
      </c>
      <c r="G2323" t="s">
        <v>0</v>
      </c>
      <c r="H2323" t="s">
        <v>179</v>
      </c>
      <c r="I2323" t="s">
        <v>273</v>
      </c>
      <c r="J2323" t="s">
        <v>186</v>
      </c>
      <c r="K2323" t="s">
        <v>396</v>
      </c>
      <c r="L2323" t="s">
        <v>1383</v>
      </c>
      <c r="M2323" t="s">
        <v>10555</v>
      </c>
      <c r="N2323" t="s">
        <v>179</v>
      </c>
      <c r="O2323" t="b">
        <v>0</v>
      </c>
    </row>
    <row r="2324" spans="1:15" x14ac:dyDescent="0.35">
      <c r="A2324">
        <v>2731</v>
      </c>
      <c r="B2324">
        <v>550</v>
      </c>
      <c r="C2324" s="7">
        <v>1.1999999999999999E-166</v>
      </c>
      <c r="D2324" t="s">
        <v>10556</v>
      </c>
      <c r="E2324" t="s">
        <v>10557</v>
      </c>
      <c r="F2324" t="s">
        <v>10558</v>
      </c>
      <c r="G2324" t="s">
        <v>0</v>
      </c>
      <c r="H2324" t="s">
        <v>179</v>
      </c>
      <c r="I2324" t="s">
        <v>273</v>
      </c>
      <c r="J2324" t="s">
        <v>220</v>
      </c>
      <c r="K2324" t="s">
        <v>10559</v>
      </c>
      <c r="L2324" t="s">
        <v>10560</v>
      </c>
      <c r="M2324" t="s">
        <v>10561</v>
      </c>
      <c r="N2324" t="s">
        <v>179</v>
      </c>
      <c r="O2324" t="b">
        <v>0</v>
      </c>
    </row>
    <row r="2325" spans="1:15" x14ac:dyDescent="0.35">
      <c r="A2325">
        <v>2733</v>
      </c>
      <c r="B2325">
        <v>514.1</v>
      </c>
      <c r="C2325" s="7">
        <v>4.6999999999999998E-155</v>
      </c>
      <c r="D2325" t="s">
        <v>10562</v>
      </c>
      <c r="E2325" t="s">
        <v>10563</v>
      </c>
      <c r="F2325" t="s">
        <v>10564</v>
      </c>
      <c r="G2325" t="s">
        <v>0</v>
      </c>
      <c r="H2325" t="s">
        <v>9</v>
      </c>
      <c r="I2325" t="s">
        <v>504</v>
      </c>
      <c r="J2325" t="s">
        <v>16</v>
      </c>
      <c r="K2325" t="s">
        <v>505</v>
      </c>
      <c r="L2325" t="s">
        <v>506</v>
      </c>
      <c r="M2325" t="s">
        <v>10565</v>
      </c>
      <c r="N2325" t="s">
        <v>9</v>
      </c>
      <c r="O2325" t="b">
        <v>1</v>
      </c>
    </row>
    <row r="2326" spans="1:15" x14ac:dyDescent="0.35">
      <c r="A2326">
        <v>2734</v>
      </c>
      <c r="B2326">
        <v>120.9</v>
      </c>
      <c r="C2326" s="7">
        <v>1.3E-35</v>
      </c>
      <c r="D2326" t="s">
        <v>10566</v>
      </c>
      <c r="E2326" t="s">
        <v>10567</v>
      </c>
      <c r="F2326" t="s">
        <v>10568</v>
      </c>
      <c r="G2326" t="s">
        <v>0</v>
      </c>
      <c r="H2326" t="s">
        <v>94</v>
      </c>
      <c r="I2326" t="s">
        <v>802</v>
      </c>
      <c r="J2326" t="s">
        <v>101</v>
      </c>
      <c r="K2326" t="s">
        <v>10569</v>
      </c>
      <c r="L2326" t="s">
        <v>10570</v>
      </c>
      <c r="M2326" t="s">
        <v>10571</v>
      </c>
      <c r="N2326" t="s">
        <v>92</v>
      </c>
      <c r="O2326" t="b">
        <v>0</v>
      </c>
    </row>
    <row r="2327" spans="1:15" x14ac:dyDescent="0.35">
      <c r="A2327">
        <v>2736</v>
      </c>
      <c r="B2327">
        <v>218.9</v>
      </c>
      <c r="C2327" s="7">
        <v>1.6999999999999999E-65</v>
      </c>
      <c r="D2327" t="s">
        <v>10572</v>
      </c>
      <c r="E2327" t="s">
        <v>10573</v>
      </c>
      <c r="F2327" t="s">
        <v>10574</v>
      </c>
      <c r="G2327" t="s">
        <v>0</v>
      </c>
      <c r="H2327" t="s">
        <v>179</v>
      </c>
      <c r="I2327" t="s">
        <v>273</v>
      </c>
      <c r="J2327" t="s">
        <v>190</v>
      </c>
      <c r="K2327" t="s">
        <v>10575</v>
      </c>
      <c r="L2327" t="s">
        <v>10576</v>
      </c>
      <c r="M2327" t="s">
        <v>10577</v>
      </c>
      <c r="N2327" t="s">
        <v>179</v>
      </c>
      <c r="O2327" t="b">
        <v>1</v>
      </c>
    </row>
    <row r="2328" spans="1:15" x14ac:dyDescent="0.35">
      <c r="A2328">
        <v>2737</v>
      </c>
      <c r="B2328">
        <v>216.1</v>
      </c>
      <c r="C2328" s="7">
        <v>4.4000000000000004E-65</v>
      </c>
      <c r="D2328" t="s">
        <v>10578</v>
      </c>
      <c r="E2328" t="s">
        <v>10579</v>
      </c>
      <c r="F2328" t="s">
        <v>10580</v>
      </c>
      <c r="G2328" t="s">
        <v>0</v>
      </c>
      <c r="H2328" t="s">
        <v>179</v>
      </c>
      <c r="I2328" t="s">
        <v>266</v>
      </c>
      <c r="J2328" t="s">
        <v>223</v>
      </c>
      <c r="K2328" t="s">
        <v>2783</v>
      </c>
      <c r="L2328" t="s">
        <v>10581</v>
      </c>
      <c r="M2328" t="s">
        <v>10582</v>
      </c>
      <c r="N2328" t="s">
        <v>179</v>
      </c>
      <c r="O2328" t="b">
        <v>0</v>
      </c>
    </row>
    <row r="2329" spans="1:15" x14ac:dyDescent="0.35">
      <c r="A2329">
        <v>2738</v>
      </c>
      <c r="B2329">
        <v>102</v>
      </c>
      <c r="C2329" s="7">
        <v>1.4000000000000001E-29</v>
      </c>
      <c r="D2329" t="s">
        <v>10583</v>
      </c>
      <c r="E2329" t="s">
        <v>10584</v>
      </c>
      <c r="F2329" t="s">
        <v>10585</v>
      </c>
      <c r="G2329" t="s">
        <v>0</v>
      </c>
      <c r="H2329" t="s">
        <v>9</v>
      </c>
      <c r="I2329" t="s">
        <v>504</v>
      </c>
      <c r="J2329" t="s">
        <v>16</v>
      </c>
      <c r="K2329" t="s">
        <v>683</v>
      </c>
      <c r="L2329" t="s">
        <v>684</v>
      </c>
      <c r="M2329" t="s">
        <v>10586</v>
      </c>
      <c r="N2329" t="s">
        <v>9</v>
      </c>
      <c r="O2329" t="b">
        <v>1</v>
      </c>
    </row>
    <row r="2330" spans="1:15" x14ac:dyDescent="0.35">
      <c r="A2330">
        <v>2739</v>
      </c>
      <c r="B2330">
        <v>571.1</v>
      </c>
      <c r="C2330" s="7">
        <v>2.0000000000000001E-172</v>
      </c>
      <c r="D2330" t="s">
        <v>10587</v>
      </c>
      <c r="E2330" t="s">
        <v>10588</v>
      </c>
      <c r="F2330" t="s">
        <v>2066</v>
      </c>
      <c r="G2330" t="s">
        <v>0</v>
      </c>
      <c r="H2330" t="s">
        <v>50</v>
      </c>
      <c r="I2330" t="s">
        <v>280</v>
      </c>
      <c r="J2330" t="s">
        <v>53</v>
      </c>
      <c r="K2330" t="s">
        <v>470</v>
      </c>
      <c r="L2330" t="s">
        <v>1152</v>
      </c>
      <c r="M2330" t="s">
        <v>10589</v>
      </c>
      <c r="N2330" t="s">
        <v>50</v>
      </c>
      <c r="O2330" t="b">
        <v>0</v>
      </c>
    </row>
    <row r="2331" spans="1:15" x14ac:dyDescent="0.35">
      <c r="A2331">
        <v>2740</v>
      </c>
      <c r="B2331">
        <v>550.4</v>
      </c>
      <c r="C2331" s="7">
        <v>2.3E-166</v>
      </c>
      <c r="D2331" t="s">
        <v>10590</v>
      </c>
      <c r="E2331" t="s">
        <v>10591</v>
      </c>
      <c r="F2331" t="s">
        <v>5056</v>
      </c>
      <c r="G2331" t="s">
        <v>0</v>
      </c>
      <c r="H2331" t="s">
        <v>179</v>
      </c>
      <c r="I2331" t="s">
        <v>273</v>
      </c>
      <c r="J2331" t="s">
        <v>186</v>
      </c>
      <c r="K2331" t="s">
        <v>332</v>
      </c>
      <c r="L2331" t="s">
        <v>1647</v>
      </c>
      <c r="M2331" t="s">
        <v>10592</v>
      </c>
      <c r="N2331" t="s">
        <v>179</v>
      </c>
      <c r="O2331" t="b">
        <v>1</v>
      </c>
    </row>
    <row r="2332" spans="1:15" x14ac:dyDescent="0.35">
      <c r="A2332">
        <v>2741</v>
      </c>
      <c r="B2332">
        <v>531.79999999999995</v>
      </c>
      <c r="C2332" s="7">
        <v>1.2E-160</v>
      </c>
      <c r="D2332" t="s">
        <v>10593</v>
      </c>
      <c r="E2332" t="s">
        <v>10594</v>
      </c>
      <c r="F2332" t="s">
        <v>10595</v>
      </c>
      <c r="G2332" t="s">
        <v>0</v>
      </c>
      <c r="H2332" t="s">
        <v>179</v>
      </c>
      <c r="I2332" t="s">
        <v>266</v>
      </c>
      <c r="J2332" t="s">
        <v>206</v>
      </c>
      <c r="K2332" t="s">
        <v>267</v>
      </c>
      <c r="L2332" t="s">
        <v>1088</v>
      </c>
      <c r="M2332" t="s">
        <v>10596</v>
      </c>
      <c r="N2332" t="s">
        <v>179</v>
      </c>
      <c r="O2332" t="b">
        <v>1</v>
      </c>
    </row>
    <row r="2333" spans="1:15" x14ac:dyDescent="0.35">
      <c r="A2333">
        <v>2743</v>
      </c>
      <c r="B2333">
        <v>540.5</v>
      </c>
      <c r="C2333" s="7">
        <v>2.6E-163</v>
      </c>
      <c r="D2333" t="s">
        <v>10597</v>
      </c>
      <c r="E2333" t="s">
        <v>10598</v>
      </c>
      <c r="F2333" t="s">
        <v>10599</v>
      </c>
      <c r="G2333" t="s">
        <v>0</v>
      </c>
      <c r="H2333" t="s">
        <v>179</v>
      </c>
      <c r="I2333" t="s">
        <v>266</v>
      </c>
      <c r="J2333" t="s">
        <v>206</v>
      </c>
      <c r="K2333" t="s">
        <v>671</v>
      </c>
      <c r="L2333" t="s">
        <v>862</v>
      </c>
      <c r="M2333" t="s">
        <v>10600</v>
      </c>
      <c r="N2333" t="s">
        <v>179</v>
      </c>
      <c r="O2333" t="b">
        <v>1</v>
      </c>
    </row>
    <row r="2334" spans="1:15" x14ac:dyDescent="0.35">
      <c r="A2334">
        <v>2745</v>
      </c>
      <c r="B2334">
        <v>559.9</v>
      </c>
      <c r="C2334" s="7">
        <v>2.5000000000000001E-169</v>
      </c>
      <c r="D2334" t="s">
        <v>10601</v>
      </c>
      <c r="E2334" t="s">
        <v>10602</v>
      </c>
      <c r="F2334" t="s">
        <v>10603</v>
      </c>
      <c r="G2334" t="s">
        <v>0</v>
      </c>
      <c r="H2334" t="s">
        <v>50</v>
      </c>
      <c r="I2334" t="s">
        <v>280</v>
      </c>
      <c r="J2334" t="s">
        <v>53</v>
      </c>
      <c r="K2334" t="s">
        <v>818</v>
      </c>
      <c r="L2334" t="s">
        <v>4936</v>
      </c>
      <c r="M2334" t="s">
        <v>10604</v>
      </c>
      <c r="N2334" t="s">
        <v>50</v>
      </c>
      <c r="O2334" t="b">
        <v>0</v>
      </c>
    </row>
    <row r="2335" spans="1:15" x14ac:dyDescent="0.35">
      <c r="A2335">
        <v>2746</v>
      </c>
      <c r="B2335">
        <v>368.5</v>
      </c>
      <c r="C2335" s="7">
        <v>2.8E-111</v>
      </c>
      <c r="D2335" t="s">
        <v>10605</v>
      </c>
      <c r="E2335" t="s">
        <v>10606</v>
      </c>
      <c r="F2335" t="s">
        <v>10607</v>
      </c>
      <c r="G2335" t="s">
        <v>0</v>
      </c>
      <c r="H2335" t="s">
        <v>179</v>
      </c>
      <c r="I2335" t="s">
        <v>266</v>
      </c>
      <c r="J2335" t="s">
        <v>206</v>
      </c>
      <c r="K2335" t="s">
        <v>10608</v>
      </c>
      <c r="L2335" t="s">
        <v>10609</v>
      </c>
      <c r="M2335" t="s">
        <v>10610</v>
      </c>
      <c r="N2335" t="s">
        <v>179</v>
      </c>
      <c r="O2335" t="b">
        <v>0</v>
      </c>
    </row>
    <row r="2336" spans="1:15" x14ac:dyDescent="0.35">
      <c r="A2336">
        <v>2747</v>
      </c>
      <c r="B2336">
        <v>230.5</v>
      </c>
      <c r="C2336" s="7">
        <v>1.4999999999999999E-69</v>
      </c>
      <c r="D2336" t="s">
        <v>10611</v>
      </c>
      <c r="E2336" t="s">
        <v>10612</v>
      </c>
      <c r="F2336" t="s">
        <v>10613</v>
      </c>
      <c r="G2336" t="s">
        <v>0</v>
      </c>
      <c r="H2336" t="s">
        <v>157</v>
      </c>
      <c r="I2336" t="s">
        <v>2025</v>
      </c>
      <c r="J2336" t="s">
        <v>164</v>
      </c>
      <c r="K2336" t="s">
        <v>3262</v>
      </c>
      <c r="L2336" t="s">
        <v>3262</v>
      </c>
      <c r="M2336" t="s">
        <v>10614</v>
      </c>
      <c r="N2336" t="s">
        <v>157</v>
      </c>
      <c r="O2336" t="b">
        <v>0</v>
      </c>
    </row>
    <row r="2337" spans="1:15" x14ac:dyDescent="0.35">
      <c r="A2337">
        <v>2748</v>
      </c>
      <c r="B2337">
        <v>548.9</v>
      </c>
      <c r="C2337" s="7">
        <v>4.4000000000000002E-166</v>
      </c>
      <c r="D2337" t="s">
        <v>10615</v>
      </c>
      <c r="E2337" t="s">
        <v>10616</v>
      </c>
      <c r="F2337" t="s">
        <v>10617</v>
      </c>
      <c r="G2337" t="s">
        <v>0</v>
      </c>
      <c r="H2337" t="s">
        <v>179</v>
      </c>
      <c r="I2337" t="s">
        <v>273</v>
      </c>
      <c r="J2337" t="s">
        <v>193</v>
      </c>
      <c r="K2337" t="s">
        <v>3990</v>
      </c>
      <c r="L2337" t="s">
        <v>193</v>
      </c>
      <c r="M2337" t="s">
        <v>10618</v>
      </c>
      <c r="N2337" t="s">
        <v>179</v>
      </c>
      <c r="O2337" t="b">
        <v>0</v>
      </c>
    </row>
    <row r="2338" spans="1:15" x14ac:dyDescent="0.35">
      <c r="A2338">
        <v>2749</v>
      </c>
      <c r="B2338">
        <v>525.5</v>
      </c>
      <c r="C2338" s="7">
        <v>7.5E-159</v>
      </c>
      <c r="D2338" t="s">
        <v>10619</v>
      </c>
      <c r="E2338" t="s">
        <v>10620</v>
      </c>
      <c r="F2338" t="s">
        <v>10621</v>
      </c>
      <c r="G2338" t="s">
        <v>0</v>
      </c>
      <c r="H2338" t="s">
        <v>179</v>
      </c>
      <c r="I2338" t="s">
        <v>266</v>
      </c>
      <c r="J2338" t="s">
        <v>206</v>
      </c>
      <c r="K2338" t="s">
        <v>671</v>
      </c>
      <c r="L2338" t="s">
        <v>10622</v>
      </c>
      <c r="M2338" t="s">
        <v>10623</v>
      </c>
      <c r="N2338" t="s">
        <v>179</v>
      </c>
      <c r="O2338" t="b">
        <v>1</v>
      </c>
    </row>
    <row r="2339" spans="1:15" x14ac:dyDescent="0.35">
      <c r="A2339">
        <v>2750</v>
      </c>
      <c r="B2339">
        <v>539.20000000000005</v>
      </c>
      <c r="C2339" s="7">
        <v>5.7000000000000001E-163</v>
      </c>
      <c r="D2339" t="s">
        <v>10624</v>
      </c>
      <c r="E2339" t="s">
        <v>10625</v>
      </c>
      <c r="F2339" t="s">
        <v>10626</v>
      </c>
      <c r="G2339" t="s">
        <v>0</v>
      </c>
      <c r="H2339" t="s">
        <v>179</v>
      </c>
      <c r="I2339" t="s">
        <v>266</v>
      </c>
      <c r="J2339" t="s">
        <v>207</v>
      </c>
      <c r="K2339" t="s">
        <v>338</v>
      </c>
      <c r="L2339" t="s">
        <v>516</v>
      </c>
      <c r="M2339" t="s">
        <v>10627</v>
      </c>
      <c r="N2339" t="s">
        <v>179</v>
      </c>
      <c r="O2339" t="b">
        <v>1</v>
      </c>
    </row>
    <row r="2340" spans="1:15" x14ac:dyDescent="0.35">
      <c r="A2340">
        <v>2751</v>
      </c>
      <c r="B2340">
        <v>267.60000000000002</v>
      </c>
      <c r="C2340" s="7">
        <v>2.2999999999999998E-80</v>
      </c>
      <c r="D2340" t="s">
        <v>10628</v>
      </c>
      <c r="E2340" t="s">
        <v>10629</v>
      </c>
      <c r="F2340" t="s">
        <v>10630</v>
      </c>
      <c r="G2340" t="s">
        <v>0</v>
      </c>
      <c r="H2340" t="s">
        <v>87</v>
      </c>
      <c r="I2340" t="s">
        <v>1796</v>
      </c>
      <c r="J2340" t="s">
        <v>89</v>
      </c>
      <c r="K2340" t="s">
        <v>1797</v>
      </c>
      <c r="L2340" t="s">
        <v>10631</v>
      </c>
      <c r="M2340" t="s">
        <v>10632</v>
      </c>
      <c r="N2340" t="s">
        <v>87</v>
      </c>
      <c r="O2340" t="b">
        <v>1</v>
      </c>
    </row>
    <row r="2341" spans="1:15" x14ac:dyDescent="0.35">
      <c r="A2341">
        <v>2753</v>
      </c>
      <c r="B2341">
        <v>51.7</v>
      </c>
      <c r="C2341" s="7">
        <v>1.1999999999999999E-14</v>
      </c>
      <c r="D2341" t="s">
        <v>10633</v>
      </c>
      <c r="E2341" t="s">
        <v>10634</v>
      </c>
      <c r="F2341" t="s">
        <v>10635</v>
      </c>
      <c r="G2341" t="s">
        <v>0</v>
      </c>
      <c r="H2341" t="s">
        <v>94</v>
      </c>
      <c r="I2341" t="s">
        <v>802</v>
      </c>
      <c r="J2341" t="s">
        <v>99</v>
      </c>
      <c r="K2341" t="s">
        <v>1105</v>
      </c>
      <c r="L2341" t="s">
        <v>10636</v>
      </c>
      <c r="M2341" t="s">
        <v>10637</v>
      </c>
      <c r="N2341" t="s">
        <v>92</v>
      </c>
      <c r="O2341" t="b">
        <v>0</v>
      </c>
    </row>
    <row r="2342" spans="1:15" x14ac:dyDescent="0.35">
      <c r="A2342">
        <v>2754</v>
      </c>
      <c r="B2342">
        <v>343.1</v>
      </c>
      <c r="C2342" s="7">
        <v>2.4999999999999998E-103</v>
      </c>
      <c r="D2342" t="s">
        <v>10638</v>
      </c>
      <c r="E2342" t="s">
        <v>10639</v>
      </c>
      <c r="F2342" t="s">
        <v>10640</v>
      </c>
      <c r="G2342" t="s">
        <v>0</v>
      </c>
      <c r="H2342" t="s">
        <v>179</v>
      </c>
      <c r="I2342" t="s">
        <v>273</v>
      </c>
      <c r="J2342" t="s">
        <v>186</v>
      </c>
      <c r="K2342" t="s">
        <v>332</v>
      </c>
      <c r="L2342" t="s">
        <v>444</v>
      </c>
      <c r="M2342" t="s">
        <v>10641</v>
      </c>
      <c r="N2342" t="s">
        <v>179</v>
      </c>
      <c r="O2342" t="b">
        <v>1</v>
      </c>
    </row>
    <row r="2343" spans="1:15" x14ac:dyDescent="0.35">
      <c r="A2343">
        <v>2755</v>
      </c>
      <c r="B2343">
        <v>515.79999999999995</v>
      </c>
      <c r="C2343" s="7">
        <v>1.2000000000000001E-155</v>
      </c>
      <c r="D2343" t="s">
        <v>10642</v>
      </c>
      <c r="E2343" t="s">
        <v>10643</v>
      </c>
      <c r="F2343" t="s">
        <v>10644</v>
      </c>
      <c r="G2343" t="s">
        <v>0</v>
      </c>
      <c r="H2343" t="s">
        <v>9</v>
      </c>
      <c r="I2343" t="s">
        <v>504</v>
      </c>
      <c r="J2343" t="s">
        <v>16</v>
      </c>
      <c r="K2343" t="s">
        <v>505</v>
      </c>
      <c r="L2343" t="s">
        <v>506</v>
      </c>
      <c r="M2343" t="s">
        <v>10645</v>
      </c>
      <c r="N2343" t="s">
        <v>9</v>
      </c>
      <c r="O2343" t="b">
        <v>1</v>
      </c>
    </row>
    <row r="2344" spans="1:15" x14ac:dyDescent="0.35">
      <c r="A2344">
        <v>2756</v>
      </c>
      <c r="B2344">
        <v>542.20000000000005</v>
      </c>
      <c r="C2344" s="7">
        <v>7.5999999999999998E-164</v>
      </c>
      <c r="D2344" t="s">
        <v>10646</v>
      </c>
      <c r="E2344" t="s">
        <v>10647</v>
      </c>
      <c r="F2344" t="s">
        <v>10648</v>
      </c>
      <c r="G2344" t="s">
        <v>0</v>
      </c>
      <c r="H2344" t="s">
        <v>179</v>
      </c>
      <c r="I2344" t="s">
        <v>273</v>
      </c>
      <c r="J2344" t="s">
        <v>186</v>
      </c>
      <c r="K2344" t="s">
        <v>332</v>
      </c>
      <c r="L2344" t="s">
        <v>1143</v>
      </c>
      <c r="M2344" t="s">
        <v>10649</v>
      </c>
      <c r="N2344" t="s">
        <v>179</v>
      </c>
      <c r="O2344" t="b">
        <v>1</v>
      </c>
    </row>
    <row r="2345" spans="1:15" x14ac:dyDescent="0.35">
      <c r="A2345">
        <v>2757</v>
      </c>
      <c r="B2345">
        <v>545.4</v>
      </c>
      <c r="C2345" s="7">
        <v>5.1E-165</v>
      </c>
      <c r="D2345" t="s">
        <v>10650</v>
      </c>
      <c r="E2345" t="s">
        <v>10651</v>
      </c>
      <c r="F2345" t="s">
        <v>10652</v>
      </c>
      <c r="G2345" t="s">
        <v>0</v>
      </c>
      <c r="H2345" t="s">
        <v>179</v>
      </c>
      <c r="I2345" t="s">
        <v>273</v>
      </c>
      <c r="J2345" t="s">
        <v>186</v>
      </c>
      <c r="K2345" t="s">
        <v>396</v>
      </c>
      <c r="L2345" t="s">
        <v>397</v>
      </c>
      <c r="M2345" t="s">
        <v>10653</v>
      </c>
      <c r="N2345" t="s">
        <v>179</v>
      </c>
      <c r="O2345" t="b">
        <v>0</v>
      </c>
    </row>
    <row r="2346" spans="1:15" x14ac:dyDescent="0.35">
      <c r="A2346">
        <v>2758</v>
      </c>
      <c r="B2346">
        <v>540.1</v>
      </c>
      <c r="C2346" s="7">
        <v>1.4E-163</v>
      </c>
      <c r="D2346" t="s">
        <v>10654</v>
      </c>
      <c r="E2346" t="s">
        <v>10655</v>
      </c>
      <c r="F2346" t="s">
        <v>6192</v>
      </c>
      <c r="G2346" t="s">
        <v>0</v>
      </c>
      <c r="H2346" t="s">
        <v>50</v>
      </c>
      <c r="I2346" t="s">
        <v>280</v>
      </c>
      <c r="J2346" t="s">
        <v>63</v>
      </c>
      <c r="K2346" t="s">
        <v>281</v>
      </c>
      <c r="L2346" t="s">
        <v>10656</v>
      </c>
      <c r="M2346" t="s">
        <v>10657</v>
      </c>
      <c r="N2346" t="s">
        <v>50</v>
      </c>
      <c r="O2346" t="b">
        <v>0</v>
      </c>
    </row>
    <row r="2347" spans="1:15" x14ac:dyDescent="0.35">
      <c r="A2347">
        <v>2759</v>
      </c>
      <c r="B2347">
        <v>571.29999999999995</v>
      </c>
      <c r="C2347" s="7">
        <v>7.3000000000000004E-173</v>
      </c>
      <c r="D2347" t="s">
        <v>10658</v>
      </c>
      <c r="E2347" t="s">
        <v>10659</v>
      </c>
      <c r="F2347" t="s">
        <v>10660</v>
      </c>
      <c r="G2347" t="s">
        <v>0</v>
      </c>
      <c r="H2347" t="s">
        <v>50</v>
      </c>
      <c r="I2347" t="s">
        <v>280</v>
      </c>
      <c r="J2347" t="s">
        <v>56</v>
      </c>
      <c r="K2347" t="s">
        <v>10661</v>
      </c>
      <c r="L2347" t="s">
        <v>10662</v>
      </c>
      <c r="M2347" t="s">
        <v>10663</v>
      </c>
      <c r="N2347" t="s">
        <v>50</v>
      </c>
      <c r="O2347" t="b">
        <v>0</v>
      </c>
    </row>
    <row r="2348" spans="1:15" x14ac:dyDescent="0.35">
      <c r="A2348">
        <v>2760</v>
      </c>
      <c r="B2348">
        <v>537.79999999999995</v>
      </c>
      <c r="C2348" s="7">
        <v>6.4999999999999999E-163</v>
      </c>
      <c r="D2348" t="s">
        <v>10664</v>
      </c>
      <c r="E2348" t="s">
        <v>10665</v>
      </c>
      <c r="F2348" t="s">
        <v>363</v>
      </c>
      <c r="G2348" t="s">
        <v>0</v>
      </c>
      <c r="H2348" t="s">
        <v>50</v>
      </c>
      <c r="I2348" t="s">
        <v>280</v>
      </c>
      <c r="J2348" t="s">
        <v>63</v>
      </c>
      <c r="K2348" t="s">
        <v>281</v>
      </c>
      <c r="L2348" t="s">
        <v>282</v>
      </c>
      <c r="M2348" t="s">
        <v>10666</v>
      </c>
      <c r="N2348" t="s">
        <v>50</v>
      </c>
      <c r="O2348" t="b">
        <v>0</v>
      </c>
    </row>
    <row r="2349" spans="1:15" x14ac:dyDescent="0.35">
      <c r="A2349">
        <v>2761</v>
      </c>
      <c r="B2349">
        <v>81</v>
      </c>
      <c r="C2349" s="7">
        <v>1.3E-23</v>
      </c>
      <c r="D2349" t="s">
        <v>10667</v>
      </c>
      <c r="E2349" t="s">
        <v>10668</v>
      </c>
      <c r="F2349" t="s">
        <v>10669</v>
      </c>
      <c r="G2349" t="s">
        <v>0</v>
      </c>
      <c r="H2349" t="s">
        <v>179</v>
      </c>
      <c r="I2349" t="s">
        <v>273</v>
      </c>
      <c r="J2349" t="s">
        <v>198</v>
      </c>
      <c r="K2349" t="s">
        <v>2406</v>
      </c>
      <c r="L2349" t="s">
        <v>2407</v>
      </c>
      <c r="M2349" t="s">
        <v>10670</v>
      </c>
      <c r="N2349" t="s">
        <v>179</v>
      </c>
      <c r="O2349" t="b">
        <v>1</v>
      </c>
    </row>
    <row r="2350" spans="1:15" x14ac:dyDescent="0.35">
      <c r="A2350">
        <v>2762</v>
      </c>
      <c r="B2350">
        <v>579.9</v>
      </c>
      <c r="C2350" s="7">
        <v>2.6E-175</v>
      </c>
      <c r="D2350" t="s">
        <v>10671</v>
      </c>
      <c r="E2350" t="s">
        <v>10672</v>
      </c>
      <c r="F2350" t="s">
        <v>1325</v>
      </c>
      <c r="G2350" t="s">
        <v>0</v>
      </c>
      <c r="H2350" t="s">
        <v>50</v>
      </c>
      <c r="I2350" t="s">
        <v>280</v>
      </c>
      <c r="J2350" t="s">
        <v>53</v>
      </c>
      <c r="K2350" t="s">
        <v>1326</v>
      </c>
      <c r="L2350" t="s">
        <v>1327</v>
      </c>
      <c r="M2350" t="s">
        <v>10673</v>
      </c>
      <c r="N2350" t="s">
        <v>50</v>
      </c>
      <c r="O2350" t="b">
        <v>0</v>
      </c>
    </row>
    <row r="2351" spans="1:15" x14ac:dyDescent="0.35">
      <c r="A2351">
        <v>2763</v>
      </c>
      <c r="B2351">
        <v>569</v>
      </c>
      <c r="C2351" s="7">
        <v>8.4999999999999996E-172</v>
      </c>
      <c r="D2351" t="s">
        <v>10674</v>
      </c>
      <c r="E2351" t="s">
        <v>10675</v>
      </c>
      <c r="F2351" t="s">
        <v>10676</v>
      </c>
      <c r="G2351" t="s">
        <v>0</v>
      </c>
      <c r="H2351" t="s">
        <v>50</v>
      </c>
      <c r="I2351" t="s">
        <v>280</v>
      </c>
      <c r="J2351" t="s">
        <v>53</v>
      </c>
      <c r="K2351" t="s">
        <v>470</v>
      </c>
      <c r="L2351" t="s">
        <v>1152</v>
      </c>
      <c r="M2351" t="s">
        <v>10677</v>
      </c>
      <c r="N2351" t="s">
        <v>50</v>
      </c>
      <c r="O2351" t="b">
        <v>0</v>
      </c>
    </row>
    <row r="2352" spans="1:15" x14ac:dyDescent="0.35">
      <c r="A2352">
        <v>2764</v>
      </c>
      <c r="B2352">
        <v>169.1</v>
      </c>
      <c r="C2352" s="7">
        <v>4E-51</v>
      </c>
      <c r="D2352" t="s">
        <v>10678</v>
      </c>
      <c r="E2352" t="s">
        <v>10679</v>
      </c>
      <c r="F2352" t="s">
        <v>10680</v>
      </c>
      <c r="G2352" t="s">
        <v>0</v>
      </c>
      <c r="H2352" t="s">
        <v>157</v>
      </c>
      <c r="I2352" t="s">
        <v>1536</v>
      </c>
      <c r="J2352" t="s">
        <v>162</v>
      </c>
      <c r="K2352" t="s">
        <v>162</v>
      </c>
      <c r="L2352" t="s">
        <v>10681</v>
      </c>
      <c r="M2352" t="s">
        <v>10682</v>
      </c>
      <c r="N2352" t="s">
        <v>157</v>
      </c>
      <c r="O2352" t="b">
        <v>0</v>
      </c>
    </row>
    <row r="2353" spans="1:15" x14ac:dyDescent="0.35">
      <c r="A2353">
        <v>2766</v>
      </c>
      <c r="B2353">
        <v>544</v>
      </c>
      <c r="C2353" s="7">
        <v>2.0999999999999999E-164</v>
      </c>
      <c r="D2353" t="s">
        <v>10683</v>
      </c>
      <c r="E2353" t="s">
        <v>10684</v>
      </c>
      <c r="F2353" t="s">
        <v>10685</v>
      </c>
      <c r="G2353" t="s">
        <v>0</v>
      </c>
      <c r="H2353" t="s">
        <v>179</v>
      </c>
      <c r="I2353" t="s">
        <v>266</v>
      </c>
      <c r="J2353" t="s">
        <v>207</v>
      </c>
      <c r="K2353" t="s">
        <v>338</v>
      </c>
      <c r="L2353" t="s">
        <v>873</v>
      </c>
      <c r="M2353" t="s">
        <v>10686</v>
      </c>
      <c r="N2353" t="s">
        <v>179</v>
      </c>
      <c r="O2353" t="b">
        <v>1</v>
      </c>
    </row>
    <row r="2354" spans="1:15" x14ac:dyDescent="0.35">
      <c r="A2354">
        <v>2767</v>
      </c>
      <c r="B2354">
        <v>539</v>
      </c>
      <c r="C2354" s="7">
        <v>6.2999999999999996E-163</v>
      </c>
      <c r="D2354" t="s">
        <v>10687</v>
      </c>
      <c r="E2354" t="s">
        <v>10688</v>
      </c>
      <c r="F2354" t="s">
        <v>10689</v>
      </c>
      <c r="G2354" t="s">
        <v>0</v>
      </c>
      <c r="H2354" t="s">
        <v>179</v>
      </c>
      <c r="I2354" t="s">
        <v>273</v>
      </c>
      <c r="J2354" t="s">
        <v>186</v>
      </c>
      <c r="K2354" t="s">
        <v>332</v>
      </c>
      <c r="L2354" t="s">
        <v>10690</v>
      </c>
      <c r="M2354" t="s">
        <v>10691</v>
      </c>
      <c r="N2354" t="s">
        <v>179</v>
      </c>
      <c r="O2354" t="b">
        <v>1</v>
      </c>
    </row>
    <row r="2355" spans="1:15" x14ac:dyDescent="0.35">
      <c r="A2355">
        <v>2768</v>
      </c>
      <c r="B2355">
        <v>53</v>
      </c>
      <c r="C2355" s="7">
        <v>8.5000000000000001E-15</v>
      </c>
      <c r="D2355" t="s">
        <v>10692</v>
      </c>
      <c r="E2355" t="s">
        <v>10693</v>
      </c>
      <c r="F2355" t="s">
        <v>10694</v>
      </c>
      <c r="G2355" t="s">
        <v>0</v>
      </c>
      <c r="H2355" t="s">
        <v>179</v>
      </c>
      <c r="I2355" t="s">
        <v>266</v>
      </c>
      <c r="J2355" t="s">
        <v>206</v>
      </c>
      <c r="K2355" t="s">
        <v>671</v>
      </c>
      <c r="L2355" t="s">
        <v>862</v>
      </c>
      <c r="M2355" t="s">
        <v>10695</v>
      </c>
      <c r="N2355" t="s">
        <v>179</v>
      </c>
      <c r="O2355" t="b">
        <v>1</v>
      </c>
    </row>
    <row r="2356" spans="1:15" x14ac:dyDescent="0.35">
      <c r="A2356">
        <v>2769</v>
      </c>
      <c r="B2356">
        <v>488.5</v>
      </c>
      <c r="C2356" s="7">
        <v>3.0000000000000002E-147</v>
      </c>
      <c r="D2356" t="s">
        <v>10696</v>
      </c>
      <c r="E2356" t="s">
        <v>10697</v>
      </c>
      <c r="F2356" t="s">
        <v>10698</v>
      </c>
      <c r="G2356" t="s">
        <v>0</v>
      </c>
      <c r="H2356" t="s">
        <v>9</v>
      </c>
      <c r="I2356" t="s">
        <v>504</v>
      </c>
      <c r="J2356" t="s">
        <v>16</v>
      </c>
      <c r="K2356" t="s">
        <v>505</v>
      </c>
      <c r="L2356" t="s">
        <v>506</v>
      </c>
      <c r="M2356" t="s">
        <v>10699</v>
      </c>
      <c r="N2356" t="s">
        <v>9</v>
      </c>
      <c r="O2356" t="b">
        <v>1</v>
      </c>
    </row>
    <row r="2357" spans="1:15" x14ac:dyDescent="0.35">
      <c r="A2357">
        <v>2770</v>
      </c>
      <c r="B2357">
        <v>546.29999999999995</v>
      </c>
      <c r="C2357" s="7">
        <v>2.6000000000000001E-165</v>
      </c>
      <c r="D2357" t="s">
        <v>10700</v>
      </c>
      <c r="E2357" t="s">
        <v>10701</v>
      </c>
      <c r="F2357" t="s">
        <v>10702</v>
      </c>
      <c r="G2357" t="s">
        <v>0</v>
      </c>
      <c r="H2357" t="s">
        <v>179</v>
      </c>
      <c r="I2357" t="s">
        <v>273</v>
      </c>
      <c r="J2357" t="s">
        <v>186</v>
      </c>
      <c r="K2357" t="s">
        <v>396</v>
      </c>
      <c r="L2357" t="s">
        <v>1383</v>
      </c>
      <c r="M2357" t="s">
        <v>10703</v>
      </c>
      <c r="N2357" t="s">
        <v>179</v>
      </c>
      <c r="O2357" t="b">
        <v>0</v>
      </c>
    </row>
    <row r="2358" spans="1:15" x14ac:dyDescent="0.35">
      <c r="A2358">
        <v>2771</v>
      </c>
      <c r="B2358">
        <v>537.4</v>
      </c>
      <c r="C2358" s="7">
        <v>1.7999999999999999E-162</v>
      </c>
      <c r="D2358" t="s">
        <v>10704</v>
      </c>
      <c r="E2358" t="s">
        <v>10705</v>
      </c>
      <c r="F2358" t="s">
        <v>10706</v>
      </c>
      <c r="G2358" t="s">
        <v>0</v>
      </c>
      <c r="H2358" t="s">
        <v>179</v>
      </c>
      <c r="I2358" t="s">
        <v>273</v>
      </c>
      <c r="J2358" t="s">
        <v>226</v>
      </c>
      <c r="K2358" t="s">
        <v>1302</v>
      </c>
      <c r="L2358" t="s">
        <v>2934</v>
      </c>
      <c r="M2358" t="s">
        <v>10707</v>
      </c>
      <c r="N2358" t="s">
        <v>179</v>
      </c>
      <c r="O2358" t="b">
        <v>1</v>
      </c>
    </row>
    <row r="2359" spans="1:15" x14ac:dyDescent="0.35">
      <c r="A2359">
        <v>2772</v>
      </c>
      <c r="B2359">
        <v>30.2</v>
      </c>
      <c r="C2359" s="7">
        <v>2.4999999999999999E-8</v>
      </c>
      <c r="D2359" t="s">
        <v>10708</v>
      </c>
      <c r="E2359" t="s">
        <v>10709</v>
      </c>
      <c r="F2359" t="s">
        <v>10710</v>
      </c>
      <c r="G2359" t="s">
        <v>0</v>
      </c>
      <c r="H2359" t="s">
        <v>142</v>
      </c>
      <c r="I2359" t="s">
        <v>10711</v>
      </c>
      <c r="J2359" t="s">
        <v>143</v>
      </c>
      <c r="K2359" t="s">
        <v>10712</v>
      </c>
      <c r="L2359" t="s">
        <v>10713</v>
      </c>
      <c r="M2359" t="s">
        <v>10714</v>
      </c>
      <c r="N2359" t="s">
        <v>142</v>
      </c>
      <c r="O2359" t="b">
        <v>0</v>
      </c>
    </row>
    <row r="2360" spans="1:15" x14ac:dyDescent="0.35">
      <c r="A2360">
        <v>2773</v>
      </c>
      <c r="B2360">
        <v>525.9</v>
      </c>
      <c r="C2360" s="7">
        <v>9.8000000000000003E-159</v>
      </c>
      <c r="D2360" t="s">
        <v>10715</v>
      </c>
      <c r="E2360" t="s">
        <v>10716</v>
      </c>
      <c r="F2360" t="s">
        <v>10717</v>
      </c>
      <c r="G2360" t="s">
        <v>0</v>
      </c>
      <c r="H2360" t="s">
        <v>179</v>
      </c>
      <c r="I2360" t="s">
        <v>273</v>
      </c>
      <c r="J2360" t="s">
        <v>186</v>
      </c>
      <c r="K2360" t="s">
        <v>332</v>
      </c>
      <c r="L2360" t="s">
        <v>333</v>
      </c>
      <c r="M2360" t="s">
        <v>10718</v>
      </c>
      <c r="N2360" t="s">
        <v>179</v>
      </c>
      <c r="O2360" t="b">
        <v>1</v>
      </c>
    </row>
    <row r="2361" spans="1:15" x14ac:dyDescent="0.35">
      <c r="A2361">
        <v>2774</v>
      </c>
      <c r="B2361">
        <v>577.79999999999995</v>
      </c>
      <c r="C2361" s="7">
        <v>1.5000000000000001E-174</v>
      </c>
      <c r="D2361" t="s">
        <v>10719</v>
      </c>
      <c r="E2361" t="s">
        <v>10720</v>
      </c>
      <c r="F2361" t="s">
        <v>3292</v>
      </c>
      <c r="G2361" t="s">
        <v>0</v>
      </c>
      <c r="H2361" t="s">
        <v>50</v>
      </c>
      <c r="I2361" t="s">
        <v>280</v>
      </c>
      <c r="J2361" t="s">
        <v>53</v>
      </c>
      <c r="K2361" t="s">
        <v>470</v>
      </c>
      <c r="L2361" t="s">
        <v>1574</v>
      </c>
      <c r="M2361" t="s">
        <v>10721</v>
      </c>
      <c r="N2361" t="s">
        <v>50</v>
      </c>
      <c r="O2361" t="b">
        <v>0</v>
      </c>
    </row>
    <row r="2362" spans="1:15" x14ac:dyDescent="0.35">
      <c r="A2362">
        <v>2776</v>
      </c>
      <c r="B2362">
        <v>75.8</v>
      </c>
      <c r="C2362" s="7">
        <v>3.3000000000000001E-22</v>
      </c>
      <c r="D2362" t="s">
        <v>10722</v>
      </c>
      <c r="E2362" t="s">
        <v>10723</v>
      </c>
      <c r="F2362" t="s">
        <v>10724</v>
      </c>
      <c r="G2362" t="s">
        <v>0</v>
      </c>
      <c r="H2362" t="s">
        <v>50</v>
      </c>
      <c r="I2362" t="s">
        <v>280</v>
      </c>
      <c r="J2362" t="s">
        <v>53</v>
      </c>
      <c r="K2362" t="s">
        <v>654</v>
      </c>
      <c r="L2362" t="s">
        <v>8779</v>
      </c>
      <c r="M2362" t="s">
        <v>10725</v>
      </c>
      <c r="N2362" t="s">
        <v>50</v>
      </c>
      <c r="O2362" t="b">
        <v>0</v>
      </c>
    </row>
    <row r="2363" spans="1:15" x14ac:dyDescent="0.35">
      <c r="A2363">
        <v>2779</v>
      </c>
      <c r="B2363">
        <v>533</v>
      </c>
      <c r="C2363" s="7">
        <v>6.9E-161</v>
      </c>
      <c r="D2363" t="s">
        <v>10726</v>
      </c>
      <c r="E2363" t="s">
        <v>10727</v>
      </c>
      <c r="F2363" t="s">
        <v>10728</v>
      </c>
      <c r="G2363" t="s">
        <v>0</v>
      </c>
      <c r="H2363" t="s">
        <v>179</v>
      </c>
      <c r="I2363" t="s">
        <v>273</v>
      </c>
      <c r="J2363" t="s">
        <v>186</v>
      </c>
      <c r="K2363" t="s">
        <v>332</v>
      </c>
      <c r="L2363" t="s">
        <v>352</v>
      </c>
      <c r="M2363" t="s">
        <v>10729</v>
      </c>
      <c r="N2363" t="s">
        <v>179</v>
      </c>
      <c r="O2363" t="b">
        <v>1</v>
      </c>
    </row>
    <row r="2364" spans="1:15" x14ac:dyDescent="0.35">
      <c r="A2364">
        <v>2780</v>
      </c>
      <c r="B2364">
        <v>40.5</v>
      </c>
      <c r="C2364" s="7">
        <v>2.3000000000000001E-11</v>
      </c>
      <c r="D2364" t="s">
        <v>10730</v>
      </c>
      <c r="E2364" t="s">
        <v>10731</v>
      </c>
      <c r="F2364" t="s">
        <v>10732</v>
      </c>
      <c r="G2364" t="s">
        <v>0</v>
      </c>
      <c r="H2364" t="s">
        <v>172</v>
      </c>
      <c r="I2364" t="s">
        <v>5107</v>
      </c>
      <c r="J2364" t="s">
        <v>178</v>
      </c>
      <c r="K2364" t="s">
        <v>178</v>
      </c>
      <c r="L2364" t="s">
        <v>178</v>
      </c>
      <c r="M2364" t="s">
        <v>10733</v>
      </c>
      <c r="N2364" t="s">
        <v>172</v>
      </c>
      <c r="O2364" t="b">
        <v>0</v>
      </c>
    </row>
    <row r="2365" spans="1:15" x14ac:dyDescent="0.35">
      <c r="A2365">
        <v>2781</v>
      </c>
      <c r="B2365">
        <v>104.5</v>
      </c>
      <c r="C2365" s="7">
        <v>1.3999999999999999E-30</v>
      </c>
      <c r="D2365" t="s">
        <v>10734</v>
      </c>
      <c r="E2365" t="s">
        <v>10735</v>
      </c>
      <c r="F2365" t="s">
        <v>10736</v>
      </c>
      <c r="G2365" t="s">
        <v>0</v>
      </c>
      <c r="H2365" t="s">
        <v>9</v>
      </c>
      <c r="I2365" t="s">
        <v>504</v>
      </c>
      <c r="J2365" t="s">
        <v>16</v>
      </c>
      <c r="K2365" t="s">
        <v>2545</v>
      </c>
      <c r="L2365" t="s">
        <v>2546</v>
      </c>
      <c r="M2365" t="s">
        <v>10737</v>
      </c>
      <c r="N2365" t="s">
        <v>9</v>
      </c>
      <c r="O2365" t="b">
        <v>1</v>
      </c>
    </row>
    <row r="2366" spans="1:15" x14ac:dyDescent="0.35">
      <c r="A2366">
        <v>2782</v>
      </c>
      <c r="B2366">
        <v>124.4</v>
      </c>
      <c r="C2366" s="7">
        <v>1.5000000000000001E-36</v>
      </c>
      <c r="D2366" t="s">
        <v>10738</v>
      </c>
      <c r="E2366" t="s">
        <v>10739</v>
      </c>
      <c r="F2366" t="s">
        <v>10740</v>
      </c>
      <c r="G2366" t="s">
        <v>0</v>
      </c>
      <c r="H2366" t="s">
        <v>179</v>
      </c>
      <c r="I2366" t="s">
        <v>266</v>
      </c>
      <c r="J2366" t="s">
        <v>206</v>
      </c>
      <c r="K2366" t="s">
        <v>671</v>
      </c>
      <c r="L2366" t="s">
        <v>2681</v>
      </c>
      <c r="M2366" t="s">
        <v>10741</v>
      </c>
      <c r="N2366" t="s">
        <v>179</v>
      </c>
      <c r="O2366" t="b">
        <v>1</v>
      </c>
    </row>
    <row r="2367" spans="1:15" x14ac:dyDescent="0.35">
      <c r="A2367">
        <v>2784</v>
      </c>
      <c r="B2367">
        <v>321.3</v>
      </c>
      <c r="C2367" s="7">
        <v>3.0000000000000002E-97</v>
      </c>
      <c r="D2367" t="s">
        <v>10742</v>
      </c>
      <c r="E2367" t="s">
        <v>10743</v>
      </c>
      <c r="F2367" t="s">
        <v>10744</v>
      </c>
      <c r="G2367" t="s">
        <v>0</v>
      </c>
      <c r="H2367" t="s">
        <v>50</v>
      </c>
      <c r="I2367" t="s">
        <v>280</v>
      </c>
      <c r="J2367" t="s">
        <v>63</v>
      </c>
      <c r="K2367" t="s">
        <v>281</v>
      </c>
      <c r="L2367" t="s">
        <v>282</v>
      </c>
      <c r="M2367" t="s">
        <v>10745</v>
      </c>
      <c r="N2367" t="s">
        <v>50</v>
      </c>
      <c r="O2367" t="b">
        <v>0</v>
      </c>
    </row>
    <row r="2368" spans="1:15" x14ac:dyDescent="0.35">
      <c r="A2368">
        <v>2786</v>
      </c>
      <c r="B2368">
        <v>517.5</v>
      </c>
      <c r="C2368" s="7">
        <v>1.3E-156</v>
      </c>
      <c r="D2368" t="s">
        <v>10746</v>
      </c>
      <c r="E2368" t="s">
        <v>10747</v>
      </c>
      <c r="F2368" t="s">
        <v>10748</v>
      </c>
      <c r="G2368" t="s">
        <v>0</v>
      </c>
      <c r="H2368" t="s">
        <v>50</v>
      </c>
      <c r="I2368" t="s">
        <v>280</v>
      </c>
      <c r="J2368" t="s">
        <v>53</v>
      </c>
      <c r="K2368" t="s">
        <v>818</v>
      </c>
      <c r="L2368" t="s">
        <v>10749</v>
      </c>
      <c r="M2368" t="s">
        <v>10750</v>
      </c>
      <c r="N2368" t="s">
        <v>50</v>
      </c>
      <c r="O2368" t="b">
        <v>0</v>
      </c>
    </row>
    <row r="2369" spans="1:15" x14ac:dyDescent="0.35">
      <c r="A2369">
        <v>2787</v>
      </c>
      <c r="B2369">
        <v>574.6</v>
      </c>
      <c r="C2369" s="7">
        <v>1.2000000000000001E-173</v>
      </c>
      <c r="D2369" t="s">
        <v>10751</v>
      </c>
      <c r="E2369" t="s">
        <v>10752</v>
      </c>
      <c r="F2369" t="s">
        <v>10753</v>
      </c>
      <c r="G2369" t="s">
        <v>0</v>
      </c>
      <c r="H2369" t="s">
        <v>50</v>
      </c>
      <c r="I2369" t="s">
        <v>280</v>
      </c>
      <c r="J2369" t="s">
        <v>53</v>
      </c>
      <c r="K2369" t="s">
        <v>470</v>
      </c>
      <c r="L2369" t="s">
        <v>10754</v>
      </c>
      <c r="M2369" t="s">
        <v>10755</v>
      </c>
      <c r="N2369" t="s">
        <v>50</v>
      </c>
      <c r="O2369" t="b">
        <v>0</v>
      </c>
    </row>
    <row r="2370" spans="1:15" x14ac:dyDescent="0.35">
      <c r="A2370">
        <v>2788</v>
      </c>
      <c r="B2370">
        <v>528.9</v>
      </c>
      <c r="C2370" s="7">
        <v>1.6E-159</v>
      </c>
      <c r="D2370" t="s">
        <v>10756</v>
      </c>
      <c r="E2370" t="s">
        <v>10757</v>
      </c>
      <c r="F2370" t="s">
        <v>10758</v>
      </c>
      <c r="G2370" t="s">
        <v>0</v>
      </c>
      <c r="H2370" t="s">
        <v>179</v>
      </c>
      <c r="I2370" t="s">
        <v>266</v>
      </c>
      <c r="J2370" t="s">
        <v>206</v>
      </c>
      <c r="K2370" t="s">
        <v>267</v>
      </c>
      <c r="L2370" t="s">
        <v>287</v>
      </c>
      <c r="M2370" t="s">
        <v>10759</v>
      </c>
      <c r="N2370" t="s">
        <v>179</v>
      </c>
      <c r="O2370" t="b">
        <v>1</v>
      </c>
    </row>
    <row r="2371" spans="1:15" x14ac:dyDescent="0.35">
      <c r="A2371">
        <v>2789</v>
      </c>
      <c r="B2371">
        <v>529.1</v>
      </c>
      <c r="C2371" s="7">
        <v>3.5999999999999997E-160</v>
      </c>
      <c r="D2371" t="s">
        <v>10760</v>
      </c>
      <c r="E2371" t="s">
        <v>10761</v>
      </c>
      <c r="F2371" t="s">
        <v>10762</v>
      </c>
      <c r="G2371" t="s">
        <v>0</v>
      </c>
      <c r="H2371" t="s">
        <v>179</v>
      </c>
      <c r="I2371" t="s">
        <v>266</v>
      </c>
      <c r="J2371" t="s">
        <v>207</v>
      </c>
      <c r="K2371" t="s">
        <v>338</v>
      </c>
      <c r="L2371" t="s">
        <v>1257</v>
      </c>
      <c r="M2371" t="s">
        <v>10763</v>
      </c>
      <c r="N2371" t="s">
        <v>179</v>
      </c>
      <c r="O2371" t="b">
        <v>0</v>
      </c>
    </row>
    <row r="2372" spans="1:15" x14ac:dyDescent="0.35">
      <c r="A2372">
        <v>2790</v>
      </c>
      <c r="B2372">
        <v>532.1</v>
      </c>
      <c r="C2372" s="7">
        <v>1.2E-160</v>
      </c>
      <c r="D2372" t="s">
        <v>10764</v>
      </c>
      <c r="E2372" t="s">
        <v>10765</v>
      </c>
      <c r="F2372" t="s">
        <v>10766</v>
      </c>
      <c r="G2372" t="s">
        <v>0</v>
      </c>
      <c r="H2372" t="s">
        <v>179</v>
      </c>
      <c r="I2372" t="s">
        <v>273</v>
      </c>
      <c r="J2372" t="s">
        <v>186</v>
      </c>
      <c r="K2372" t="s">
        <v>332</v>
      </c>
      <c r="L2372" t="s">
        <v>1025</v>
      </c>
      <c r="M2372" t="s">
        <v>10767</v>
      </c>
      <c r="N2372" t="s">
        <v>179</v>
      </c>
      <c r="O2372" t="b">
        <v>1</v>
      </c>
    </row>
    <row r="2373" spans="1:15" x14ac:dyDescent="0.35">
      <c r="A2373">
        <v>2791</v>
      </c>
      <c r="B2373">
        <v>542.4</v>
      </c>
      <c r="C2373" s="7">
        <v>4.2999999999999998E-164</v>
      </c>
      <c r="D2373" t="s">
        <v>10768</v>
      </c>
      <c r="E2373" t="s">
        <v>10769</v>
      </c>
      <c r="F2373" t="s">
        <v>10770</v>
      </c>
      <c r="G2373" t="s">
        <v>0</v>
      </c>
      <c r="H2373" t="s">
        <v>50</v>
      </c>
      <c r="I2373" t="s">
        <v>280</v>
      </c>
      <c r="J2373" t="s">
        <v>63</v>
      </c>
      <c r="K2373" t="s">
        <v>281</v>
      </c>
      <c r="L2373" t="s">
        <v>749</v>
      </c>
      <c r="M2373" t="s">
        <v>10771</v>
      </c>
      <c r="N2373" t="s">
        <v>50</v>
      </c>
      <c r="O2373" t="b">
        <v>0</v>
      </c>
    </row>
    <row r="2374" spans="1:15" x14ac:dyDescent="0.35">
      <c r="A2374">
        <v>2792</v>
      </c>
      <c r="B2374">
        <v>45.3</v>
      </c>
      <c r="C2374" s="7">
        <v>1.9E-12</v>
      </c>
      <c r="D2374" t="s">
        <v>10772</v>
      </c>
      <c r="E2374" t="s">
        <v>10773</v>
      </c>
      <c r="F2374" t="s">
        <v>10774</v>
      </c>
      <c r="G2374" t="s">
        <v>0</v>
      </c>
      <c r="H2374" t="s">
        <v>179</v>
      </c>
      <c r="I2374" t="s">
        <v>266</v>
      </c>
      <c r="J2374" t="s">
        <v>206</v>
      </c>
      <c r="K2374" t="s">
        <v>671</v>
      </c>
      <c r="L2374" t="s">
        <v>672</v>
      </c>
      <c r="M2374" t="s">
        <v>10775</v>
      </c>
      <c r="N2374" t="s">
        <v>179</v>
      </c>
      <c r="O2374" t="b">
        <v>1</v>
      </c>
    </row>
    <row r="2375" spans="1:15" x14ac:dyDescent="0.35">
      <c r="A2375">
        <v>2793</v>
      </c>
      <c r="B2375">
        <v>538.5</v>
      </c>
      <c r="C2375" s="7">
        <v>1.2000000000000001E-162</v>
      </c>
      <c r="D2375" t="s">
        <v>10776</v>
      </c>
      <c r="E2375" t="s">
        <v>10777</v>
      </c>
      <c r="F2375" t="s">
        <v>10778</v>
      </c>
      <c r="G2375" t="s">
        <v>0</v>
      </c>
      <c r="H2375" t="s">
        <v>179</v>
      </c>
      <c r="I2375" t="s">
        <v>266</v>
      </c>
      <c r="J2375" t="s">
        <v>207</v>
      </c>
      <c r="K2375" t="s">
        <v>338</v>
      </c>
      <c r="L2375" t="s">
        <v>516</v>
      </c>
      <c r="M2375" t="s">
        <v>10779</v>
      </c>
      <c r="N2375" t="s">
        <v>179</v>
      </c>
      <c r="O2375" t="b">
        <v>1</v>
      </c>
    </row>
    <row r="2376" spans="1:15" x14ac:dyDescent="0.35">
      <c r="A2376">
        <v>2794</v>
      </c>
      <c r="B2376">
        <v>539.4</v>
      </c>
      <c r="C2376" s="7">
        <v>1.9E-163</v>
      </c>
      <c r="D2376" t="s">
        <v>10780</v>
      </c>
      <c r="E2376" t="s">
        <v>10781</v>
      </c>
      <c r="F2376" t="s">
        <v>3231</v>
      </c>
      <c r="G2376" t="s">
        <v>0</v>
      </c>
      <c r="H2376" t="s">
        <v>50</v>
      </c>
      <c r="I2376" t="s">
        <v>280</v>
      </c>
      <c r="J2376" t="s">
        <v>63</v>
      </c>
      <c r="K2376" t="s">
        <v>281</v>
      </c>
      <c r="L2376" t="s">
        <v>701</v>
      </c>
      <c r="M2376" t="s">
        <v>10782</v>
      </c>
      <c r="N2376" t="s">
        <v>50</v>
      </c>
      <c r="O2376" t="b">
        <v>0</v>
      </c>
    </row>
    <row r="2377" spans="1:15" x14ac:dyDescent="0.35">
      <c r="A2377">
        <v>2795</v>
      </c>
      <c r="B2377">
        <v>572.4</v>
      </c>
      <c r="C2377" s="7">
        <v>6.6000000000000006E-173</v>
      </c>
      <c r="D2377" t="s">
        <v>10783</v>
      </c>
      <c r="E2377" t="s">
        <v>10784</v>
      </c>
      <c r="F2377" t="s">
        <v>10785</v>
      </c>
      <c r="G2377" t="s">
        <v>0</v>
      </c>
      <c r="H2377" t="s">
        <v>50</v>
      </c>
      <c r="I2377" t="s">
        <v>280</v>
      </c>
      <c r="J2377" t="s">
        <v>53</v>
      </c>
      <c r="K2377" t="s">
        <v>470</v>
      </c>
      <c r="L2377" t="s">
        <v>10786</v>
      </c>
      <c r="M2377" t="s">
        <v>10787</v>
      </c>
      <c r="N2377" t="s">
        <v>50</v>
      </c>
      <c r="O2377" t="b">
        <v>0</v>
      </c>
    </row>
    <row r="2378" spans="1:15" x14ac:dyDescent="0.35">
      <c r="A2378">
        <v>2796</v>
      </c>
      <c r="B2378">
        <v>579.4</v>
      </c>
      <c r="C2378" s="7">
        <v>5E-175</v>
      </c>
      <c r="D2378" t="s">
        <v>10788</v>
      </c>
      <c r="E2378" t="s">
        <v>10789</v>
      </c>
      <c r="F2378" t="s">
        <v>5306</v>
      </c>
      <c r="G2378" t="s">
        <v>0</v>
      </c>
      <c r="H2378" t="s">
        <v>50</v>
      </c>
      <c r="I2378" t="s">
        <v>280</v>
      </c>
      <c r="J2378" t="s">
        <v>61</v>
      </c>
      <c r="K2378" t="s">
        <v>1903</v>
      </c>
      <c r="L2378" t="s">
        <v>4425</v>
      </c>
      <c r="M2378" t="s">
        <v>10790</v>
      </c>
      <c r="N2378" t="s">
        <v>50</v>
      </c>
      <c r="O2378" t="b">
        <v>0</v>
      </c>
    </row>
    <row r="2379" spans="1:15" x14ac:dyDescent="0.35">
      <c r="A2379">
        <v>2797</v>
      </c>
      <c r="B2379">
        <v>347.4</v>
      </c>
      <c r="C2379" s="7">
        <v>9.9000000000000004E-105</v>
      </c>
      <c r="D2379" t="s">
        <v>10791</v>
      </c>
      <c r="E2379" t="s">
        <v>10792</v>
      </c>
      <c r="F2379" t="s">
        <v>10793</v>
      </c>
      <c r="G2379" t="s">
        <v>0</v>
      </c>
      <c r="H2379" t="s">
        <v>179</v>
      </c>
      <c r="I2379" t="s">
        <v>273</v>
      </c>
      <c r="J2379" t="s">
        <v>188</v>
      </c>
      <c r="K2379" t="s">
        <v>1488</v>
      </c>
      <c r="L2379" t="s">
        <v>10794</v>
      </c>
      <c r="M2379" t="s">
        <v>10795</v>
      </c>
      <c r="N2379" t="s">
        <v>179</v>
      </c>
      <c r="O2379" t="b">
        <v>0</v>
      </c>
    </row>
    <row r="2380" spans="1:15" x14ac:dyDescent="0.35">
      <c r="A2380">
        <v>2798</v>
      </c>
      <c r="B2380">
        <v>529.4</v>
      </c>
      <c r="C2380" s="7">
        <v>4.5000000000000003E-160</v>
      </c>
      <c r="D2380" t="s">
        <v>10796</v>
      </c>
      <c r="E2380" t="s">
        <v>10797</v>
      </c>
      <c r="F2380" t="s">
        <v>10798</v>
      </c>
      <c r="G2380" t="s">
        <v>0</v>
      </c>
      <c r="H2380" t="s">
        <v>179</v>
      </c>
      <c r="I2380" t="s">
        <v>266</v>
      </c>
      <c r="J2380" t="s">
        <v>206</v>
      </c>
      <c r="K2380" t="s">
        <v>267</v>
      </c>
      <c r="L2380" t="s">
        <v>4063</v>
      </c>
      <c r="M2380" t="s">
        <v>10799</v>
      </c>
      <c r="N2380" t="s">
        <v>179</v>
      </c>
      <c r="O2380" t="b">
        <v>1</v>
      </c>
    </row>
    <row r="2381" spans="1:15" x14ac:dyDescent="0.35">
      <c r="A2381">
        <v>2799</v>
      </c>
      <c r="B2381">
        <v>553.6</v>
      </c>
      <c r="C2381" s="7">
        <v>1.8E-167</v>
      </c>
      <c r="D2381" t="s">
        <v>10800</v>
      </c>
      <c r="E2381" t="s">
        <v>10801</v>
      </c>
      <c r="F2381" t="s">
        <v>10802</v>
      </c>
      <c r="G2381" t="s">
        <v>0</v>
      </c>
      <c r="H2381" t="s">
        <v>179</v>
      </c>
      <c r="I2381" t="s">
        <v>273</v>
      </c>
      <c r="J2381" t="s">
        <v>189</v>
      </c>
      <c r="K2381" t="s">
        <v>614</v>
      </c>
      <c r="L2381" t="s">
        <v>2971</v>
      </c>
      <c r="M2381" t="s">
        <v>10803</v>
      </c>
      <c r="N2381" t="s">
        <v>179</v>
      </c>
      <c r="O2381" t="b">
        <v>1</v>
      </c>
    </row>
    <row r="2382" spans="1:15" x14ac:dyDescent="0.35">
      <c r="A2382">
        <v>2801</v>
      </c>
      <c r="B2382">
        <v>524.79999999999995</v>
      </c>
      <c r="C2382" s="7">
        <v>2.4999999999999999E-158</v>
      </c>
      <c r="D2382" t="s">
        <v>10804</v>
      </c>
      <c r="E2382" t="s">
        <v>10805</v>
      </c>
      <c r="F2382" t="s">
        <v>10806</v>
      </c>
      <c r="G2382" t="s">
        <v>0</v>
      </c>
      <c r="H2382" t="s">
        <v>9</v>
      </c>
      <c r="I2382" t="s">
        <v>504</v>
      </c>
      <c r="J2382" t="s">
        <v>16</v>
      </c>
      <c r="K2382" t="s">
        <v>505</v>
      </c>
      <c r="L2382" t="s">
        <v>925</v>
      </c>
      <c r="M2382" t="s">
        <v>10807</v>
      </c>
      <c r="N2382" t="s">
        <v>9</v>
      </c>
      <c r="O2382" t="b">
        <v>1</v>
      </c>
    </row>
    <row r="2383" spans="1:15" x14ac:dyDescent="0.35">
      <c r="A2383">
        <v>2802</v>
      </c>
      <c r="B2383">
        <v>173</v>
      </c>
      <c r="C2383" s="7">
        <v>1.1E-51</v>
      </c>
      <c r="D2383" t="s">
        <v>10808</v>
      </c>
      <c r="E2383" t="s">
        <v>10809</v>
      </c>
      <c r="F2383" t="s">
        <v>10810</v>
      </c>
      <c r="G2383" t="s">
        <v>0</v>
      </c>
      <c r="H2383" t="s">
        <v>232</v>
      </c>
      <c r="I2383" t="s">
        <v>10811</v>
      </c>
      <c r="J2383" t="s">
        <v>233</v>
      </c>
      <c r="K2383" t="s">
        <v>233</v>
      </c>
      <c r="L2383" t="s">
        <v>233</v>
      </c>
      <c r="M2383" t="s">
        <v>10812</v>
      </c>
      <c r="N2383" t="s">
        <v>232</v>
      </c>
      <c r="O2383" t="b">
        <v>0</v>
      </c>
    </row>
    <row r="2384" spans="1:15" x14ac:dyDescent="0.35">
      <c r="A2384">
        <v>2803</v>
      </c>
      <c r="B2384">
        <v>349</v>
      </c>
      <c r="C2384" s="7">
        <v>3.3999999999999999E-105</v>
      </c>
      <c r="D2384" t="s">
        <v>10813</v>
      </c>
      <c r="E2384" t="s">
        <v>10814</v>
      </c>
      <c r="F2384" t="s">
        <v>10815</v>
      </c>
      <c r="G2384" t="s">
        <v>0</v>
      </c>
      <c r="H2384" t="s">
        <v>179</v>
      </c>
      <c r="I2384" t="s">
        <v>266</v>
      </c>
      <c r="J2384" t="s">
        <v>207</v>
      </c>
      <c r="K2384" t="s">
        <v>338</v>
      </c>
      <c r="L2384" t="s">
        <v>2905</v>
      </c>
      <c r="M2384" t="s">
        <v>10816</v>
      </c>
      <c r="N2384" t="s">
        <v>179</v>
      </c>
      <c r="O2384" t="b">
        <v>0</v>
      </c>
    </row>
    <row r="2385" spans="1:15" x14ac:dyDescent="0.35">
      <c r="A2385">
        <v>2804</v>
      </c>
      <c r="B2385">
        <v>537</v>
      </c>
      <c r="C2385" s="7">
        <v>2.8000000000000002E-162</v>
      </c>
      <c r="D2385" t="s">
        <v>10817</v>
      </c>
      <c r="E2385" t="s">
        <v>10818</v>
      </c>
      <c r="F2385" t="s">
        <v>10819</v>
      </c>
      <c r="G2385" t="s">
        <v>0</v>
      </c>
      <c r="H2385" t="s">
        <v>179</v>
      </c>
      <c r="I2385" t="s">
        <v>266</v>
      </c>
      <c r="J2385" t="s">
        <v>207</v>
      </c>
      <c r="K2385" t="s">
        <v>338</v>
      </c>
      <c r="L2385" t="s">
        <v>1719</v>
      </c>
      <c r="M2385" t="s">
        <v>10820</v>
      </c>
      <c r="N2385" t="s">
        <v>179</v>
      </c>
      <c r="O2385" t="b">
        <v>1</v>
      </c>
    </row>
    <row r="2386" spans="1:15" x14ac:dyDescent="0.35">
      <c r="A2386">
        <v>2806</v>
      </c>
      <c r="B2386">
        <v>339</v>
      </c>
      <c r="C2386" s="7">
        <v>3.9999999999999997E-102</v>
      </c>
      <c r="D2386" t="s">
        <v>10821</v>
      </c>
      <c r="E2386" t="s">
        <v>10822</v>
      </c>
      <c r="F2386" t="s">
        <v>10823</v>
      </c>
      <c r="G2386" t="s">
        <v>0</v>
      </c>
      <c r="H2386" t="s">
        <v>179</v>
      </c>
      <c r="I2386" t="s">
        <v>273</v>
      </c>
      <c r="J2386" t="s">
        <v>186</v>
      </c>
      <c r="K2386" t="s">
        <v>564</v>
      </c>
      <c r="L2386" t="s">
        <v>666</v>
      </c>
      <c r="M2386" t="s">
        <v>10824</v>
      </c>
      <c r="N2386" t="s">
        <v>179</v>
      </c>
      <c r="O2386" t="b">
        <v>0</v>
      </c>
    </row>
    <row r="2387" spans="1:15" x14ac:dyDescent="0.35">
      <c r="A2387">
        <v>2808</v>
      </c>
      <c r="B2387">
        <v>561.1</v>
      </c>
      <c r="C2387" s="7">
        <v>8.8000000000000006E-170</v>
      </c>
      <c r="D2387" t="s">
        <v>10825</v>
      </c>
      <c r="E2387" t="s">
        <v>10826</v>
      </c>
      <c r="F2387" t="s">
        <v>10827</v>
      </c>
      <c r="G2387" t="s">
        <v>0</v>
      </c>
      <c r="H2387" t="s">
        <v>179</v>
      </c>
      <c r="I2387" t="s">
        <v>273</v>
      </c>
      <c r="J2387" t="s">
        <v>189</v>
      </c>
      <c r="K2387" t="s">
        <v>604</v>
      </c>
      <c r="L2387" t="s">
        <v>605</v>
      </c>
      <c r="M2387" t="s">
        <v>10828</v>
      </c>
      <c r="N2387" t="s">
        <v>179</v>
      </c>
      <c r="O2387" t="b">
        <v>0</v>
      </c>
    </row>
    <row r="2388" spans="1:15" x14ac:dyDescent="0.35">
      <c r="A2388">
        <v>2809</v>
      </c>
      <c r="B2388">
        <v>121.5</v>
      </c>
      <c r="C2388" s="7">
        <v>7.5999999999999994E-36</v>
      </c>
      <c r="D2388" t="s">
        <v>10829</v>
      </c>
      <c r="E2388" t="s">
        <v>10830</v>
      </c>
      <c r="F2388" t="s">
        <v>10831</v>
      </c>
      <c r="G2388" t="s">
        <v>0</v>
      </c>
      <c r="H2388" t="s">
        <v>105</v>
      </c>
      <c r="I2388" t="s">
        <v>521</v>
      </c>
      <c r="J2388" t="s">
        <v>112</v>
      </c>
      <c r="K2388" t="s">
        <v>1447</v>
      </c>
      <c r="L2388" t="s">
        <v>10832</v>
      </c>
      <c r="M2388" t="s">
        <v>10833</v>
      </c>
      <c r="N2388" t="s">
        <v>92</v>
      </c>
      <c r="O2388" t="b">
        <v>0</v>
      </c>
    </row>
    <row r="2389" spans="1:15" x14ac:dyDescent="0.35">
      <c r="A2389">
        <v>2810</v>
      </c>
      <c r="B2389">
        <v>89.9</v>
      </c>
      <c r="C2389" s="7">
        <v>2.3000000000000001E-26</v>
      </c>
      <c r="D2389" t="s">
        <v>10834</v>
      </c>
      <c r="E2389" t="s">
        <v>10835</v>
      </c>
      <c r="F2389" t="s">
        <v>10836</v>
      </c>
      <c r="G2389" t="s">
        <v>0</v>
      </c>
      <c r="H2389" t="s">
        <v>124</v>
      </c>
      <c r="I2389" t="s">
        <v>963</v>
      </c>
      <c r="J2389" t="s">
        <v>126</v>
      </c>
      <c r="K2389" t="s">
        <v>10837</v>
      </c>
      <c r="L2389" t="s">
        <v>10838</v>
      </c>
      <c r="M2389" t="s">
        <v>10839</v>
      </c>
      <c r="N2389" t="s">
        <v>92</v>
      </c>
      <c r="O2389" t="b">
        <v>0</v>
      </c>
    </row>
    <row r="2390" spans="1:15" x14ac:dyDescent="0.35">
      <c r="A2390">
        <v>2811</v>
      </c>
      <c r="B2390">
        <v>528.4</v>
      </c>
      <c r="C2390" s="7">
        <v>6.1000000000000006E-160</v>
      </c>
      <c r="D2390" t="s">
        <v>10840</v>
      </c>
      <c r="E2390" t="s">
        <v>10841</v>
      </c>
      <c r="F2390" t="s">
        <v>10842</v>
      </c>
      <c r="G2390" t="s">
        <v>0</v>
      </c>
      <c r="H2390" t="s">
        <v>241</v>
      </c>
      <c r="I2390" t="s">
        <v>1122</v>
      </c>
      <c r="J2390" t="s">
        <v>242</v>
      </c>
      <c r="K2390" t="s">
        <v>2057</v>
      </c>
      <c r="L2390" t="s">
        <v>6634</v>
      </c>
      <c r="M2390" t="s">
        <v>10843</v>
      </c>
      <c r="N2390" t="s">
        <v>241</v>
      </c>
      <c r="O2390" t="b">
        <v>1</v>
      </c>
    </row>
    <row r="2391" spans="1:15" x14ac:dyDescent="0.35">
      <c r="A2391">
        <v>2812</v>
      </c>
      <c r="B2391">
        <v>371.1</v>
      </c>
      <c r="C2391" s="7">
        <v>9.7E-112</v>
      </c>
      <c r="D2391" t="s">
        <v>10844</v>
      </c>
      <c r="E2391" t="s">
        <v>10845</v>
      </c>
      <c r="F2391" t="s">
        <v>10846</v>
      </c>
      <c r="G2391" t="s">
        <v>0</v>
      </c>
      <c r="H2391" t="s">
        <v>179</v>
      </c>
      <c r="I2391" t="s">
        <v>266</v>
      </c>
      <c r="J2391" t="s">
        <v>210</v>
      </c>
      <c r="K2391" t="s">
        <v>1377</v>
      </c>
      <c r="L2391" t="s">
        <v>2858</v>
      </c>
      <c r="M2391" t="s">
        <v>10847</v>
      </c>
      <c r="N2391" t="s">
        <v>179</v>
      </c>
      <c r="O2391" t="b">
        <v>0</v>
      </c>
    </row>
    <row r="2392" spans="1:15" x14ac:dyDescent="0.35">
      <c r="A2392">
        <v>2813</v>
      </c>
      <c r="B2392">
        <v>66.3</v>
      </c>
      <c r="C2392" s="7">
        <v>3.0999999999999999E-19</v>
      </c>
      <c r="D2392" t="s">
        <v>10848</v>
      </c>
      <c r="E2392" t="s">
        <v>10849</v>
      </c>
      <c r="F2392" t="s">
        <v>10850</v>
      </c>
      <c r="G2392" t="s">
        <v>0</v>
      </c>
      <c r="H2392" t="s">
        <v>69</v>
      </c>
      <c r="I2392" t="s">
        <v>70</v>
      </c>
      <c r="J2392" t="s">
        <v>70</v>
      </c>
      <c r="K2392" t="s">
        <v>10851</v>
      </c>
      <c r="L2392" t="s">
        <v>10852</v>
      </c>
      <c r="M2392" t="s">
        <v>10853</v>
      </c>
      <c r="N2392" t="s">
        <v>69</v>
      </c>
      <c r="O2392" t="b">
        <v>0</v>
      </c>
    </row>
    <row r="2393" spans="1:15" x14ac:dyDescent="0.35">
      <c r="A2393">
        <v>2814</v>
      </c>
      <c r="B2393">
        <v>106.3</v>
      </c>
      <c r="C2393" s="7">
        <v>1.9E-31</v>
      </c>
      <c r="D2393" t="s">
        <v>10854</v>
      </c>
      <c r="E2393" t="s">
        <v>10855</v>
      </c>
      <c r="F2393" t="s">
        <v>10856</v>
      </c>
      <c r="G2393" t="s">
        <v>0</v>
      </c>
      <c r="H2393" t="s">
        <v>37</v>
      </c>
      <c r="I2393" t="s">
        <v>2290</v>
      </c>
      <c r="J2393" t="s">
        <v>41</v>
      </c>
      <c r="K2393" t="s">
        <v>4941</v>
      </c>
      <c r="L2393" t="s">
        <v>4942</v>
      </c>
      <c r="M2393" t="s">
        <v>10857</v>
      </c>
      <c r="N2393" t="s">
        <v>37</v>
      </c>
      <c r="O2393" t="b">
        <v>0</v>
      </c>
    </row>
    <row r="2394" spans="1:15" x14ac:dyDescent="0.35">
      <c r="A2394">
        <v>2815</v>
      </c>
      <c r="B2394">
        <v>530.79999999999995</v>
      </c>
      <c r="C2394" s="7">
        <v>4.7999999999999998E-160</v>
      </c>
      <c r="D2394" t="s">
        <v>10858</v>
      </c>
      <c r="E2394" t="s">
        <v>10859</v>
      </c>
      <c r="F2394" t="s">
        <v>10860</v>
      </c>
      <c r="G2394" t="s">
        <v>0</v>
      </c>
      <c r="H2394" t="s">
        <v>179</v>
      </c>
      <c r="I2394" t="s">
        <v>266</v>
      </c>
      <c r="J2394" t="s">
        <v>206</v>
      </c>
      <c r="K2394" t="s">
        <v>267</v>
      </c>
      <c r="L2394" t="s">
        <v>287</v>
      </c>
      <c r="M2394" t="s">
        <v>10861</v>
      </c>
      <c r="N2394" t="s">
        <v>179</v>
      </c>
      <c r="O2394" t="b">
        <v>1</v>
      </c>
    </row>
    <row r="2395" spans="1:15" x14ac:dyDescent="0.35">
      <c r="A2395">
        <v>2816</v>
      </c>
      <c r="B2395">
        <v>111.6</v>
      </c>
      <c r="C2395" s="7">
        <v>4.8E-33</v>
      </c>
      <c r="D2395" t="s">
        <v>10862</v>
      </c>
      <c r="E2395" t="s">
        <v>10863</v>
      </c>
      <c r="F2395" t="s">
        <v>10864</v>
      </c>
      <c r="G2395" t="s">
        <v>0</v>
      </c>
      <c r="H2395" t="s">
        <v>94</v>
      </c>
      <c r="I2395" t="s">
        <v>802</v>
      </c>
      <c r="J2395" t="s">
        <v>98</v>
      </c>
      <c r="K2395" t="s">
        <v>803</v>
      </c>
      <c r="L2395" t="s">
        <v>10865</v>
      </c>
      <c r="M2395" t="s">
        <v>10866</v>
      </c>
      <c r="N2395" t="s">
        <v>92</v>
      </c>
      <c r="O2395" t="b">
        <v>0</v>
      </c>
    </row>
    <row r="2396" spans="1:15" x14ac:dyDescent="0.35">
      <c r="A2396">
        <v>2819</v>
      </c>
      <c r="B2396">
        <v>538.20000000000005</v>
      </c>
      <c r="C2396" s="7">
        <v>4.9000000000000003E-163</v>
      </c>
      <c r="D2396" t="s">
        <v>10867</v>
      </c>
      <c r="E2396" t="s">
        <v>10868</v>
      </c>
      <c r="F2396" t="s">
        <v>279</v>
      </c>
      <c r="G2396" t="s">
        <v>0</v>
      </c>
      <c r="H2396" t="s">
        <v>50</v>
      </c>
      <c r="I2396" t="s">
        <v>280</v>
      </c>
      <c r="J2396" t="s">
        <v>63</v>
      </c>
      <c r="K2396" t="s">
        <v>281</v>
      </c>
      <c r="L2396" t="s">
        <v>282</v>
      </c>
      <c r="M2396" t="s">
        <v>10869</v>
      </c>
      <c r="N2396" t="s">
        <v>50</v>
      </c>
      <c r="O2396" t="b">
        <v>0</v>
      </c>
    </row>
    <row r="2397" spans="1:15" x14ac:dyDescent="0.35">
      <c r="A2397">
        <v>2820</v>
      </c>
      <c r="B2397">
        <v>549.70000000000005</v>
      </c>
      <c r="C2397" s="7">
        <v>2.9000000000000001E-166</v>
      </c>
      <c r="D2397" t="s">
        <v>10870</v>
      </c>
      <c r="E2397" t="s">
        <v>10871</v>
      </c>
      <c r="F2397" t="s">
        <v>2938</v>
      </c>
      <c r="G2397" t="s">
        <v>0</v>
      </c>
      <c r="H2397" t="s">
        <v>179</v>
      </c>
      <c r="I2397" t="s">
        <v>273</v>
      </c>
      <c r="J2397" t="s">
        <v>188</v>
      </c>
      <c r="K2397" t="s">
        <v>476</v>
      </c>
      <c r="L2397" t="s">
        <v>2939</v>
      </c>
      <c r="M2397" t="s">
        <v>10872</v>
      </c>
      <c r="N2397" t="s">
        <v>179</v>
      </c>
      <c r="O2397" t="b">
        <v>1</v>
      </c>
    </row>
    <row r="2398" spans="1:15" x14ac:dyDescent="0.35">
      <c r="A2398">
        <v>2822</v>
      </c>
      <c r="B2398">
        <v>50.2</v>
      </c>
      <c r="C2398" s="7">
        <v>4.6E-14</v>
      </c>
      <c r="D2398" t="s">
        <v>10873</v>
      </c>
      <c r="E2398" t="s">
        <v>10874</v>
      </c>
      <c r="F2398" t="s">
        <v>10875</v>
      </c>
      <c r="G2398" t="s">
        <v>0</v>
      </c>
      <c r="H2398" t="s">
        <v>9</v>
      </c>
      <c r="I2398" t="s">
        <v>504</v>
      </c>
      <c r="J2398" t="s">
        <v>12</v>
      </c>
      <c r="K2398" t="s">
        <v>10876</v>
      </c>
      <c r="L2398" t="s">
        <v>10877</v>
      </c>
      <c r="M2398" t="s">
        <v>10878</v>
      </c>
      <c r="N2398" t="s">
        <v>9</v>
      </c>
      <c r="O2398" t="b">
        <v>0</v>
      </c>
    </row>
    <row r="2399" spans="1:15" x14ac:dyDescent="0.35">
      <c r="A2399">
        <v>2823</v>
      </c>
      <c r="B2399">
        <v>528.79999999999995</v>
      </c>
      <c r="C2399" s="7">
        <v>1.4000000000000001E-159</v>
      </c>
      <c r="D2399" t="s">
        <v>10879</v>
      </c>
      <c r="E2399" t="s">
        <v>10880</v>
      </c>
      <c r="F2399" t="s">
        <v>10881</v>
      </c>
      <c r="G2399" t="s">
        <v>0</v>
      </c>
      <c r="H2399" t="s">
        <v>179</v>
      </c>
      <c r="I2399" t="s">
        <v>266</v>
      </c>
      <c r="J2399" t="s">
        <v>206</v>
      </c>
      <c r="K2399" t="s">
        <v>267</v>
      </c>
      <c r="L2399" t="s">
        <v>287</v>
      </c>
      <c r="M2399" t="s">
        <v>10882</v>
      </c>
      <c r="N2399" t="s">
        <v>179</v>
      </c>
      <c r="O2399" t="b">
        <v>1</v>
      </c>
    </row>
    <row r="2400" spans="1:15" x14ac:dyDescent="0.35">
      <c r="A2400">
        <v>2824</v>
      </c>
      <c r="B2400">
        <v>545.70000000000005</v>
      </c>
      <c r="C2400" s="7">
        <v>2.7999999999999999E-165</v>
      </c>
      <c r="D2400" t="s">
        <v>10883</v>
      </c>
      <c r="E2400" t="s">
        <v>10884</v>
      </c>
      <c r="F2400" t="s">
        <v>10885</v>
      </c>
      <c r="G2400" t="s">
        <v>0</v>
      </c>
      <c r="H2400" t="s">
        <v>179</v>
      </c>
      <c r="I2400" t="s">
        <v>273</v>
      </c>
      <c r="J2400" t="s">
        <v>186</v>
      </c>
      <c r="K2400" t="s">
        <v>396</v>
      </c>
      <c r="L2400" t="s">
        <v>3464</v>
      </c>
      <c r="M2400" t="s">
        <v>10886</v>
      </c>
      <c r="N2400" t="s">
        <v>179</v>
      </c>
      <c r="O2400" t="b">
        <v>0</v>
      </c>
    </row>
    <row r="2401" spans="1:15" x14ac:dyDescent="0.35">
      <c r="A2401">
        <v>2825</v>
      </c>
      <c r="B2401">
        <v>35</v>
      </c>
      <c r="C2401" s="7">
        <v>1.3000000000000001E-9</v>
      </c>
      <c r="D2401" t="s">
        <v>10887</v>
      </c>
      <c r="E2401" t="s">
        <v>10888</v>
      </c>
      <c r="F2401" t="s">
        <v>10889</v>
      </c>
      <c r="G2401" t="s">
        <v>0</v>
      </c>
      <c r="H2401" t="s">
        <v>179</v>
      </c>
      <c r="I2401" t="s">
        <v>266</v>
      </c>
      <c r="J2401" t="s">
        <v>207</v>
      </c>
      <c r="K2401" t="s">
        <v>338</v>
      </c>
      <c r="L2401" t="s">
        <v>10890</v>
      </c>
      <c r="M2401" t="s">
        <v>10891</v>
      </c>
      <c r="N2401" t="s">
        <v>179</v>
      </c>
      <c r="O2401" t="b">
        <v>1</v>
      </c>
    </row>
    <row r="2402" spans="1:15" x14ac:dyDescent="0.35">
      <c r="A2402">
        <v>2826</v>
      </c>
      <c r="B2402">
        <v>71</v>
      </c>
      <c r="C2402" s="7">
        <v>1.4000000000000001E-20</v>
      </c>
      <c r="D2402" t="s">
        <v>10892</v>
      </c>
      <c r="E2402" t="s">
        <v>10893</v>
      </c>
      <c r="F2402" t="s">
        <v>10894</v>
      </c>
      <c r="G2402" t="s">
        <v>0</v>
      </c>
      <c r="H2402" t="s">
        <v>128</v>
      </c>
      <c r="I2402" t="s">
        <v>384</v>
      </c>
      <c r="J2402" t="s">
        <v>129</v>
      </c>
      <c r="K2402" t="s">
        <v>3738</v>
      </c>
      <c r="L2402" t="s">
        <v>3739</v>
      </c>
      <c r="M2402" t="s">
        <v>10895</v>
      </c>
      <c r="N2402" t="s">
        <v>92</v>
      </c>
      <c r="O2402" t="b">
        <v>1</v>
      </c>
    </row>
    <row r="2403" spans="1:15" x14ac:dyDescent="0.35">
      <c r="A2403">
        <v>2827</v>
      </c>
      <c r="B2403">
        <v>47.9</v>
      </c>
      <c r="C2403" s="7">
        <v>2.2E-13</v>
      </c>
      <c r="D2403" t="s">
        <v>10896</v>
      </c>
      <c r="E2403" t="s">
        <v>10897</v>
      </c>
      <c r="F2403" t="s">
        <v>10898</v>
      </c>
      <c r="G2403" t="s">
        <v>0</v>
      </c>
      <c r="H2403" t="s">
        <v>179</v>
      </c>
      <c r="I2403" t="s">
        <v>266</v>
      </c>
      <c r="J2403" t="s">
        <v>206</v>
      </c>
      <c r="K2403" t="s">
        <v>1670</v>
      </c>
      <c r="L2403" t="s">
        <v>10899</v>
      </c>
      <c r="M2403" t="s">
        <v>10900</v>
      </c>
      <c r="N2403" t="s">
        <v>179</v>
      </c>
      <c r="O2403" t="b">
        <v>1</v>
      </c>
    </row>
    <row r="2404" spans="1:15" x14ac:dyDescent="0.35">
      <c r="A2404">
        <v>2828</v>
      </c>
      <c r="B2404">
        <v>538.20000000000005</v>
      </c>
      <c r="C2404" s="7">
        <v>5.0999999999999999E-163</v>
      </c>
      <c r="D2404" t="s">
        <v>10901</v>
      </c>
      <c r="E2404" t="s">
        <v>10902</v>
      </c>
      <c r="F2404" t="s">
        <v>279</v>
      </c>
      <c r="G2404" t="s">
        <v>0</v>
      </c>
      <c r="H2404" t="s">
        <v>50</v>
      </c>
      <c r="I2404" t="s">
        <v>280</v>
      </c>
      <c r="J2404" t="s">
        <v>63</v>
      </c>
      <c r="K2404" t="s">
        <v>281</v>
      </c>
      <c r="L2404" t="s">
        <v>282</v>
      </c>
      <c r="M2404" t="s">
        <v>10903</v>
      </c>
      <c r="N2404" t="s">
        <v>50</v>
      </c>
      <c r="O2404" t="b">
        <v>0</v>
      </c>
    </row>
    <row r="2405" spans="1:15" x14ac:dyDescent="0.35">
      <c r="A2405">
        <v>2829</v>
      </c>
      <c r="B2405">
        <v>540.29999999999995</v>
      </c>
      <c r="C2405" s="7">
        <v>2.7000000000000001E-163</v>
      </c>
      <c r="D2405" t="s">
        <v>10904</v>
      </c>
      <c r="E2405" t="s">
        <v>10905</v>
      </c>
      <c r="F2405" t="s">
        <v>10906</v>
      </c>
      <c r="G2405" t="s">
        <v>0</v>
      </c>
      <c r="H2405" t="s">
        <v>179</v>
      </c>
      <c r="I2405" t="s">
        <v>266</v>
      </c>
      <c r="J2405" t="s">
        <v>207</v>
      </c>
      <c r="K2405" t="s">
        <v>338</v>
      </c>
      <c r="L2405" t="s">
        <v>516</v>
      </c>
      <c r="M2405" t="s">
        <v>10907</v>
      </c>
      <c r="N2405" t="s">
        <v>179</v>
      </c>
      <c r="O2405" t="b">
        <v>1</v>
      </c>
    </row>
    <row r="2406" spans="1:15" x14ac:dyDescent="0.35">
      <c r="A2406">
        <v>2830</v>
      </c>
      <c r="B2406">
        <v>351.9</v>
      </c>
      <c r="C2406" s="7">
        <v>2.4999999999999999E-106</v>
      </c>
      <c r="D2406" t="s">
        <v>10908</v>
      </c>
      <c r="E2406" t="s">
        <v>10909</v>
      </c>
      <c r="F2406" t="s">
        <v>10910</v>
      </c>
      <c r="G2406" t="s">
        <v>0</v>
      </c>
      <c r="H2406" t="s">
        <v>50</v>
      </c>
      <c r="I2406" t="s">
        <v>280</v>
      </c>
      <c r="J2406" t="s">
        <v>63</v>
      </c>
      <c r="K2406" t="s">
        <v>281</v>
      </c>
      <c r="L2406" t="s">
        <v>282</v>
      </c>
      <c r="M2406" t="s">
        <v>10911</v>
      </c>
      <c r="N2406" t="s">
        <v>50</v>
      </c>
      <c r="O2406" t="b">
        <v>0</v>
      </c>
    </row>
    <row r="2407" spans="1:15" x14ac:dyDescent="0.35">
      <c r="A2407">
        <v>2832</v>
      </c>
      <c r="B2407">
        <v>46.4</v>
      </c>
      <c r="C2407" s="7">
        <v>5.9999999999999997E-13</v>
      </c>
      <c r="D2407" t="s">
        <v>10912</v>
      </c>
      <c r="E2407" t="s">
        <v>10913</v>
      </c>
      <c r="F2407" t="s">
        <v>10914</v>
      </c>
      <c r="G2407" t="s">
        <v>0</v>
      </c>
      <c r="H2407" t="s">
        <v>9</v>
      </c>
      <c r="I2407" t="s">
        <v>504</v>
      </c>
      <c r="J2407" t="s">
        <v>12</v>
      </c>
      <c r="K2407" t="s">
        <v>10876</v>
      </c>
      <c r="L2407" t="s">
        <v>10915</v>
      </c>
      <c r="M2407" t="s">
        <v>10916</v>
      </c>
      <c r="N2407" t="s">
        <v>9</v>
      </c>
      <c r="O2407" t="b">
        <v>1</v>
      </c>
    </row>
    <row r="2408" spans="1:15" x14ac:dyDescent="0.35">
      <c r="A2408">
        <v>2834</v>
      </c>
      <c r="B2408">
        <v>80.8</v>
      </c>
      <c r="C2408" s="7">
        <v>1.3999999999999999E-23</v>
      </c>
      <c r="D2408" t="s">
        <v>10917</v>
      </c>
      <c r="E2408" t="s">
        <v>10918</v>
      </c>
      <c r="F2408" t="s">
        <v>10919</v>
      </c>
      <c r="G2408" t="s">
        <v>0</v>
      </c>
      <c r="H2408" t="s">
        <v>94</v>
      </c>
      <c r="I2408" t="s">
        <v>802</v>
      </c>
      <c r="J2408" t="s">
        <v>99</v>
      </c>
      <c r="K2408" t="s">
        <v>1105</v>
      </c>
      <c r="L2408" t="s">
        <v>2540</v>
      </c>
      <c r="M2408" t="s">
        <v>10920</v>
      </c>
      <c r="N2408" t="s">
        <v>92</v>
      </c>
      <c r="O2408" t="b">
        <v>0</v>
      </c>
    </row>
    <row r="2409" spans="1:15" x14ac:dyDescent="0.35">
      <c r="A2409">
        <v>2835</v>
      </c>
      <c r="B2409">
        <v>526.29999999999995</v>
      </c>
      <c r="C2409" s="7">
        <v>7.2999999999999996E-159</v>
      </c>
      <c r="D2409" t="s">
        <v>10921</v>
      </c>
      <c r="E2409" t="s">
        <v>10922</v>
      </c>
      <c r="F2409" t="s">
        <v>10923</v>
      </c>
      <c r="G2409" t="s">
        <v>0</v>
      </c>
      <c r="H2409" t="s">
        <v>9</v>
      </c>
      <c r="I2409" t="s">
        <v>504</v>
      </c>
      <c r="J2409" t="s">
        <v>16</v>
      </c>
      <c r="K2409" t="s">
        <v>505</v>
      </c>
      <c r="L2409" t="s">
        <v>945</v>
      </c>
      <c r="M2409" t="s">
        <v>10924</v>
      </c>
      <c r="N2409" t="s">
        <v>9</v>
      </c>
      <c r="O2409" t="b">
        <v>1</v>
      </c>
    </row>
    <row r="2410" spans="1:15" x14ac:dyDescent="0.35">
      <c r="A2410">
        <v>2836</v>
      </c>
      <c r="B2410">
        <v>537.79999999999995</v>
      </c>
      <c r="C2410" s="7">
        <v>7.0000000000000005E-163</v>
      </c>
      <c r="D2410" t="s">
        <v>10925</v>
      </c>
      <c r="E2410" t="s">
        <v>10926</v>
      </c>
      <c r="F2410" t="s">
        <v>363</v>
      </c>
      <c r="G2410" t="s">
        <v>0</v>
      </c>
      <c r="H2410" t="s">
        <v>50</v>
      </c>
      <c r="I2410" t="s">
        <v>280</v>
      </c>
      <c r="J2410" t="s">
        <v>63</v>
      </c>
      <c r="K2410" t="s">
        <v>281</v>
      </c>
      <c r="L2410" t="s">
        <v>282</v>
      </c>
      <c r="M2410" t="s">
        <v>10927</v>
      </c>
      <c r="N2410" t="s">
        <v>50</v>
      </c>
      <c r="O2410" t="b">
        <v>0</v>
      </c>
    </row>
    <row r="2411" spans="1:15" x14ac:dyDescent="0.35">
      <c r="A2411">
        <v>2837</v>
      </c>
      <c r="B2411">
        <v>373.5</v>
      </c>
      <c r="C2411" s="7">
        <v>1.6999999999999999E-112</v>
      </c>
      <c r="D2411" t="s">
        <v>10928</v>
      </c>
      <c r="E2411" t="s">
        <v>10929</v>
      </c>
      <c r="F2411" t="s">
        <v>10930</v>
      </c>
      <c r="G2411" t="s">
        <v>0</v>
      </c>
      <c r="H2411" t="s">
        <v>179</v>
      </c>
      <c r="I2411" t="s">
        <v>266</v>
      </c>
      <c r="J2411" t="s">
        <v>209</v>
      </c>
      <c r="K2411" t="s">
        <v>6291</v>
      </c>
      <c r="L2411" t="s">
        <v>6291</v>
      </c>
      <c r="M2411" t="s">
        <v>10931</v>
      </c>
      <c r="N2411" t="s">
        <v>179</v>
      </c>
      <c r="O2411" t="b">
        <v>1</v>
      </c>
    </row>
    <row r="2412" spans="1:15" x14ac:dyDescent="0.35">
      <c r="A2412">
        <v>2838</v>
      </c>
      <c r="B2412">
        <v>120.1</v>
      </c>
      <c r="C2412" s="7">
        <v>9.6E-36</v>
      </c>
      <c r="D2412" t="s">
        <v>10932</v>
      </c>
      <c r="E2412" t="s">
        <v>10933</v>
      </c>
      <c r="F2412" t="s">
        <v>10934</v>
      </c>
      <c r="G2412" t="s">
        <v>0</v>
      </c>
      <c r="H2412" t="s">
        <v>67</v>
      </c>
      <c r="I2412" t="s">
        <v>68</v>
      </c>
      <c r="J2412" t="s">
        <v>68</v>
      </c>
      <c r="K2412" t="s">
        <v>10935</v>
      </c>
      <c r="L2412" t="s">
        <v>10935</v>
      </c>
      <c r="M2412" t="s">
        <v>10936</v>
      </c>
      <c r="N2412" t="s">
        <v>67</v>
      </c>
      <c r="O2412" t="b">
        <v>0</v>
      </c>
    </row>
    <row r="2413" spans="1:15" x14ac:dyDescent="0.35">
      <c r="A2413">
        <v>2839</v>
      </c>
      <c r="B2413">
        <v>539.29999999999995</v>
      </c>
      <c r="C2413" s="7">
        <v>2.1E-163</v>
      </c>
      <c r="D2413" t="s">
        <v>10937</v>
      </c>
      <c r="E2413" t="s">
        <v>10938</v>
      </c>
      <c r="F2413" t="s">
        <v>833</v>
      </c>
      <c r="G2413" t="s">
        <v>0</v>
      </c>
      <c r="H2413" t="s">
        <v>50</v>
      </c>
      <c r="I2413" t="s">
        <v>280</v>
      </c>
      <c r="J2413" t="s">
        <v>63</v>
      </c>
      <c r="K2413" t="s">
        <v>281</v>
      </c>
      <c r="L2413" t="s">
        <v>834</v>
      </c>
      <c r="M2413" t="s">
        <v>10939</v>
      </c>
      <c r="N2413" t="s">
        <v>50</v>
      </c>
      <c r="O2413" t="b">
        <v>0</v>
      </c>
    </row>
    <row r="2414" spans="1:15" x14ac:dyDescent="0.35">
      <c r="A2414">
        <v>2840</v>
      </c>
      <c r="B2414">
        <v>538.9</v>
      </c>
      <c r="C2414" s="7">
        <v>5.3000000000000002E-163</v>
      </c>
      <c r="D2414" t="s">
        <v>10940</v>
      </c>
      <c r="E2414" t="s">
        <v>10941</v>
      </c>
      <c r="F2414" t="s">
        <v>10942</v>
      </c>
      <c r="G2414" t="s">
        <v>0</v>
      </c>
      <c r="H2414" t="s">
        <v>179</v>
      </c>
      <c r="I2414" t="s">
        <v>266</v>
      </c>
      <c r="J2414" t="s">
        <v>207</v>
      </c>
      <c r="K2414" t="s">
        <v>338</v>
      </c>
      <c r="L2414" t="s">
        <v>516</v>
      </c>
      <c r="M2414" t="s">
        <v>10943</v>
      </c>
      <c r="N2414" t="s">
        <v>179</v>
      </c>
      <c r="O2414" t="b">
        <v>1</v>
      </c>
    </row>
    <row r="2415" spans="1:15" x14ac:dyDescent="0.35">
      <c r="A2415">
        <v>2841</v>
      </c>
      <c r="B2415">
        <v>529.5</v>
      </c>
      <c r="C2415" s="7">
        <v>8.8999999999999998E-160</v>
      </c>
      <c r="D2415" t="s">
        <v>10944</v>
      </c>
      <c r="E2415" t="s">
        <v>10945</v>
      </c>
      <c r="F2415" t="s">
        <v>10946</v>
      </c>
      <c r="G2415" t="s">
        <v>0</v>
      </c>
      <c r="H2415" t="s">
        <v>179</v>
      </c>
      <c r="I2415" t="s">
        <v>266</v>
      </c>
      <c r="J2415" t="s">
        <v>206</v>
      </c>
      <c r="K2415" t="s">
        <v>267</v>
      </c>
      <c r="L2415" t="s">
        <v>287</v>
      </c>
      <c r="M2415" t="s">
        <v>10947</v>
      </c>
      <c r="N2415" t="s">
        <v>179</v>
      </c>
      <c r="O2415" t="b">
        <v>1</v>
      </c>
    </row>
    <row r="2416" spans="1:15" x14ac:dyDescent="0.35">
      <c r="A2416">
        <v>2842</v>
      </c>
      <c r="B2416">
        <v>527.70000000000005</v>
      </c>
      <c r="C2416" s="7">
        <v>3.0999999999999998E-159</v>
      </c>
      <c r="D2416" t="s">
        <v>10948</v>
      </c>
      <c r="E2416" t="s">
        <v>10949</v>
      </c>
      <c r="F2416" t="s">
        <v>10950</v>
      </c>
      <c r="G2416" t="s">
        <v>0</v>
      </c>
      <c r="H2416" t="s">
        <v>179</v>
      </c>
      <c r="I2416" t="s">
        <v>266</v>
      </c>
      <c r="J2416" t="s">
        <v>206</v>
      </c>
      <c r="K2416" t="s">
        <v>267</v>
      </c>
      <c r="L2416" t="s">
        <v>287</v>
      </c>
      <c r="M2416" t="s">
        <v>10951</v>
      </c>
      <c r="N2416" t="s">
        <v>179</v>
      </c>
      <c r="O2416" t="b">
        <v>1</v>
      </c>
    </row>
    <row r="2417" spans="1:15" x14ac:dyDescent="0.35">
      <c r="A2417">
        <v>2843</v>
      </c>
      <c r="B2417">
        <v>537.9</v>
      </c>
      <c r="C2417" s="7">
        <v>1.5E-162</v>
      </c>
      <c r="D2417" t="s">
        <v>10952</v>
      </c>
      <c r="E2417" t="s">
        <v>10953</v>
      </c>
      <c r="F2417" t="s">
        <v>10954</v>
      </c>
      <c r="G2417" t="s">
        <v>0</v>
      </c>
      <c r="H2417" t="s">
        <v>179</v>
      </c>
      <c r="I2417" t="s">
        <v>273</v>
      </c>
      <c r="J2417" t="s">
        <v>186</v>
      </c>
      <c r="K2417" t="s">
        <v>2994</v>
      </c>
      <c r="L2417" t="s">
        <v>2995</v>
      </c>
      <c r="M2417" t="s">
        <v>10955</v>
      </c>
      <c r="N2417" t="s">
        <v>179</v>
      </c>
      <c r="O2417" t="b">
        <v>1</v>
      </c>
    </row>
    <row r="2418" spans="1:15" x14ac:dyDescent="0.35">
      <c r="A2418">
        <v>2844</v>
      </c>
      <c r="B2418">
        <v>528.6</v>
      </c>
      <c r="C2418" s="7">
        <v>1.2999999999999999E-159</v>
      </c>
      <c r="D2418" t="s">
        <v>10956</v>
      </c>
      <c r="E2418" t="s">
        <v>10957</v>
      </c>
      <c r="F2418" t="s">
        <v>10958</v>
      </c>
      <c r="G2418" t="s">
        <v>0</v>
      </c>
      <c r="H2418" t="s">
        <v>1</v>
      </c>
      <c r="I2418" t="s">
        <v>408</v>
      </c>
      <c r="J2418" t="s">
        <v>2</v>
      </c>
      <c r="K2418" t="s">
        <v>3310</v>
      </c>
      <c r="L2418" t="s">
        <v>3311</v>
      </c>
      <c r="M2418" t="s">
        <v>10959</v>
      </c>
      <c r="N2418" t="s">
        <v>1</v>
      </c>
      <c r="O2418" t="b">
        <v>1</v>
      </c>
    </row>
    <row r="2419" spans="1:15" x14ac:dyDescent="0.35">
      <c r="A2419">
        <v>2845</v>
      </c>
      <c r="B2419">
        <v>548</v>
      </c>
      <c r="C2419" s="7">
        <v>8.3999999999999998E-166</v>
      </c>
      <c r="D2419" t="s">
        <v>10960</v>
      </c>
      <c r="E2419" t="s">
        <v>10961</v>
      </c>
      <c r="F2419" t="s">
        <v>10962</v>
      </c>
      <c r="G2419" t="s">
        <v>0</v>
      </c>
      <c r="H2419" t="s">
        <v>179</v>
      </c>
      <c r="I2419" t="s">
        <v>273</v>
      </c>
      <c r="J2419" t="s">
        <v>186</v>
      </c>
      <c r="K2419" t="s">
        <v>396</v>
      </c>
      <c r="L2419" t="s">
        <v>1383</v>
      </c>
      <c r="M2419" t="s">
        <v>10963</v>
      </c>
      <c r="N2419" t="s">
        <v>179</v>
      </c>
      <c r="O2419" t="b">
        <v>0</v>
      </c>
    </row>
    <row r="2420" spans="1:15" x14ac:dyDescent="0.35">
      <c r="A2420">
        <v>2847</v>
      </c>
      <c r="B2420">
        <v>90.4</v>
      </c>
      <c r="C2420" s="7">
        <v>2.6999999999999998E-26</v>
      </c>
      <c r="D2420" t="s">
        <v>10964</v>
      </c>
      <c r="E2420" t="s">
        <v>10965</v>
      </c>
      <c r="F2420" t="s">
        <v>10966</v>
      </c>
      <c r="G2420" t="s">
        <v>0</v>
      </c>
      <c r="H2420" t="s">
        <v>9</v>
      </c>
      <c r="I2420" t="s">
        <v>504</v>
      </c>
      <c r="J2420" t="s">
        <v>12</v>
      </c>
      <c r="K2420" t="s">
        <v>1030</v>
      </c>
      <c r="L2420" t="s">
        <v>2891</v>
      </c>
      <c r="M2420" t="s">
        <v>10967</v>
      </c>
      <c r="N2420" t="s">
        <v>9</v>
      </c>
      <c r="O2420" t="b">
        <v>1</v>
      </c>
    </row>
    <row r="2421" spans="1:15" x14ac:dyDescent="0.35">
      <c r="A2421">
        <v>2848</v>
      </c>
      <c r="B2421">
        <v>165.7</v>
      </c>
      <c r="C2421" s="7">
        <v>9.6000000000000001E-50</v>
      </c>
      <c r="D2421" t="s">
        <v>10968</v>
      </c>
      <c r="E2421" t="s">
        <v>10969</v>
      </c>
      <c r="F2421" t="s">
        <v>10970</v>
      </c>
      <c r="G2421" t="s">
        <v>0</v>
      </c>
      <c r="H2421" t="s">
        <v>157</v>
      </c>
      <c r="I2421" t="s">
        <v>2025</v>
      </c>
      <c r="J2421" t="s">
        <v>158</v>
      </c>
      <c r="K2421" t="s">
        <v>158</v>
      </c>
      <c r="L2421" t="s">
        <v>10971</v>
      </c>
      <c r="M2421" t="s">
        <v>10972</v>
      </c>
      <c r="N2421" t="s">
        <v>157</v>
      </c>
      <c r="O2421" t="b">
        <v>0</v>
      </c>
    </row>
    <row r="2422" spans="1:15" x14ac:dyDescent="0.35">
      <c r="A2422">
        <v>2849</v>
      </c>
      <c r="B2422">
        <v>55.6</v>
      </c>
      <c r="C2422" s="7">
        <v>5.6999999999999999E-16</v>
      </c>
      <c r="D2422" t="s">
        <v>10973</v>
      </c>
      <c r="E2422" t="s">
        <v>10974</v>
      </c>
      <c r="F2422" t="s">
        <v>10975</v>
      </c>
      <c r="G2422" t="s">
        <v>0</v>
      </c>
      <c r="H2422" t="s">
        <v>78</v>
      </c>
      <c r="I2422" t="s">
        <v>3330</v>
      </c>
      <c r="J2422" t="s">
        <v>79</v>
      </c>
      <c r="K2422" t="s">
        <v>10976</v>
      </c>
      <c r="L2422" t="s">
        <v>10976</v>
      </c>
      <c r="M2422" t="s">
        <v>10977</v>
      </c>
      <c r="N2422" t="s">
        <v>78</v>
      </c>
      <c r="O2422" t="b">
        <v>0</v>
      </c>
    </row>
    <row r="2423" spans="1:15" x14ac:dyDescent="0.35">
      <c r="A2423">
        <v>2850</v>
      </c>
      <c r="B2423">
        <v>116.2</v>
      </c>
      <c r="C2423" s="7">
        <v>3.0999999999999998E-34</v>
      </c>
      <c r="D2423" t="s">
        <v>10978</v>
      </c>
      <c r="E2423" t="s">
        <v>10979</v>
      </c>
      <c r="F2423" t="s">
        <v>10980</v>
      </c>
      <c r="G2423" t="s">
        <v>0</v>
      </c>
      <c r="H2423" t="s">
        <v>94</v>
      </c>
      <c r="I2423" t="s">
        <v>802</v>
      </c>
      <c r="J2423" t="s">
        <v>99</v>
      </c>
      <c r="K2423" t="s">
        <v>1105</v>
      </c>
      <c r="L2423" t="s">
        <v>10981</v>
      </c>
      <c r="M2423" t="s">
        <v>10982</v>
      </c>
      <c r="N2423" t="s">
        <v>92</v>
      </c>
      <c r="O2423" t="b">
        <v>0</v>
      </c>
    </row>
    <row r="2424" spans="1:15" x14ac:dyDescent="0.35">
      <c r="A2424">
        <v>2851</v>
      </c>
      <c r="B2424">
        <v>336.7</v>
      </c>
      <c r="C2424" s="7">
        <v>2.1000000000000002E-101</v>
      </c>
      <c r="D2424" t="s">
        <v>10983</v>
      </c>
      <c r="E2424" t="s">
        <v>10984</v>
      </c>
      <c r="F2424" t="s">
        <v>10985</v>
      </c>
      <c r="G2424" t="s">
        <v>0</v>
      </c>
      <c r="H2424" t="s">
        <v>179</v>
      </c>
      <c r="I2424" t="s">
        <v>273</v>
      </c>
      <c r="J2424" t="s">
        <v>186</v>
      </c>
      <c r="K2424" t="s">
        <v>274</v>
      </c>
      <c r="L2424" t="s">
        <v>2626</v>
      </c>
      <c r="M2424" t="s">
        <v>10986</v>
      </c>
      <c r="N2424" t="s">
        <v>179</v>
      </c>
      <c r="O2424" t="b">
        <v>1</v>
      </c>
    </row>
    <row r="2425" spans="1:15" x14ac:dyDescent="0.35">
      <c r="A2425">
        <v>2853</v>
      </c>
      <c r="B2425">
        <v>542.1</v>
      </c>
      <c r="C2425" s="7">
        <v>4.4999999999999997E-164</v>
      </c>
      <c r="D2425" t="s">
        <v>10987</v>
      </c>
      <c r="E2425" t="s">
        <v>10988</v>
      </c>
      <c r="F2425" t="s">
        <v>10989</v>
      </c>
      <c r="G2425" t="s">
        <v>0</v>
      </c>
      <c r="H2425" t="s">
        <v>50</v>
      </c>
      <c r="I2425" t="s">
        <v>280</v>
      </c>
      <c r="J2425" t="s">
        <v>63</v>
      </c>
      <c r="K2425" t="s">
        <v>281</v>
      </c>
      <c r="L2425" t="s">
        <v>749</v>
      </c>
      <c r="M2425" t="s">
        <v>10990</v>
      </c>
      <c r="N2425" t="s">
        <v>50</v>
      </c>
      <c r="O2425" t="b">
        <v>0</v>
      </c>
    </row>
    <row r="2426" spans="1:15" x14ac:dyDescent="0.35">
      <c r="A2426">
        <v>2854</v>
      </c>
      <c r="B2426">
        <v>530.6</v>
      </c>
      <c r="C2426" s="7">
        <v>1.4000000000000001E-160</v>
      </c>
      <c r="D2426" t="s">
        <v>10991</v>
      </c>
      <c r="E2426" t="s">
        <v>10992</v>
      </c>
      <c r="F2426" t="s">
        <v>10993</v>
      </c>
      <c r="G2426" t="s">
        <v>0</v>
      </c>
      <c r="H2426" t="s">
        <v>48</v>
      </c>
      <c r="I2426" t="s">
        <v>2610</v>
      </c>
      <c r="J2426" t="s">
        <v>49</v>
      </c>
      <c r="K2426" t="s">
        <v>49</v>
      </c>
      <c r="L2426" t="s">
        <v>49</v>
      </c>
      <c r="M2426" t="s">
        <v>10994</v>
      </c>
      <c r="N2426" t="s">
        <v>37</v>
      </c>
      <c r="O2426" t="b">
        <v>1</v>
      </c>
    </row>
    <row r="2427" spans="1:15" x14ac:dyDescent="0.35">
      <c r="A2427">
        <v>2855</v>
      </c>
      <c r="B2427">
        <v>298.7</v>
      </c>
      <c r="C2427" s="7">
        <v>5.9E-90</v>
      </c>
      <c r="D2427" t="s">
        <v>10995</v>
      </c>
      <c r="E2427" t="s">
        <v>10996</v>
      </c>
      <c r="F2427" t="s">
        <v>10997</v>
      </c>
      <c r="G2427" t="s">
        <v>0</v>
      </c>
      <c r="H2427" t="s">
        <v>179</v>
      </c>
      <c r="I2427" t="s">
        <v>1170</v>
      </c>
      <c r="J2427" t="s">
        <v>199</v>
      </c>
      <c r="K2427" t="s">
        <v>1171</v>
      </c>
      <c r="L2427" t="s">
        <v>2374</v>
      </c>
      <c r="M2427" t="s">
        <v>10998</v>
      </c>
      <c r="N2427" t="s">
        <v>179</v>
      </c>
      <c r="O2427" t="b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5086A9791F2C4D996CAF0AF71E3AB2" ma:contentTypeVersion="10" ma:contentTypeDescription="Een nieuw document maken." ma:contentTypeScope="" ma:versionID="e87474110e049da67cb742df7f76c60a">
  <xsd:schema xmlns:xsd="http://www.w3.org/2001/XMLSchema" xmlns:xs="http://www.w3.org/2001/XMLSchema" xmlns:p="http://schemas.microsoft.com/office/2006/metadata/properties" xmlns:ns3="11537154-04ff-4d83-9fa3-9daf55147dad" targetNamespace="http://schemas.microsoft.com/office/2006/metadata/properties" ma:root="true" ma:fieldsID="6a0bf8c8846bbda4ec5d5e5785130a60" ns3:_="">
    <xsd:import namespace="11537154-04ff-4d83-9fa3-9daf55147d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537154-04ff-4d83-9fa3-9daf55147d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��< ? x m l   v e r s i o n = " 1 . 0 "   e n c o d i n g = " u t f - 1 6 " ? > < D a t a M a s h u p   x m l n s = " h t t p : / / s c h e m a s . m i c r o s o f t . c o m / D a t a M a s h u p " > A A A A A P M E A A B Q S w M E F A A C A A g A h L X w U D I g D L e n A A A A + Q A A A B I A H A B D b 2 5 m a W c v U G F j a 2 F n Z S 5 4 b W w g o h g A K K A U A A A A A A A A A A A A A A A A A A A A A A A A A A A A h Y / R C o I w G I V f R X b v N i d G y O + 8 6 F Y j C K L b M Z e O d I a b z X f r o k f q F R L K 6 q 7 L c / g O f O d x u 0 M + d W 1 w V Y P V v c l Q h C k K l J F 9 p U 2 d o d G d w j X K O e y E P I t a B T N s b D p Z n a H G u U t K i P c e + x j 3 Q 0 0 Y p R E 5 l s V e N q o T o T b W C S M V + q y q / y v E 4 f C S 4 Q w n K 5 x Q F u M o o g z I 0 k O p z Z d h s z K m Q H 5 K 2 I y t G w f F T R t u C y B L B P K + w Z 9 Q S w M E F A A C A A g A h L X w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S 1 8 F A 8 I x b D 6 g E A A G A J A A A T A B w A R m 9 y b X V s Y X M v U 2 V j d G l v b j E u b S C i G A A o o B Q A A A A A A A A A A A A A A A A A A A A A A A A A A A D t V U 1 r 2 0 A Q v R v 8 H w b l I o N q b J W W f q C D k R s a a F P X c u g h K m I t T a q F 1 a 7 Z G T k R J v + 9 K 9 t t j G P T D 0 q h x T p I 2 j d v 3 s 4 O b 1 j C n K X R k G y + w 9 f d T r d D p b B Y A I u 5 w o v 4 3 W g p I Q K F 3 O 2 A e x J T 2 x w d E t O y P z Z 5 X a F m / 1 w q 7 M d G s 1 u Q 7 8 W v 0 i t C S 2 m u h K D B 8 H n 6 Q e P Y y i X C E / g k v q C W 2 r 2 u p u n E E B c m h / e T C w j T i V i 0 W e F g + D K A u M 0 l 1 A T I I F Q A i 9 K w s U g L a c W 6 7 K l Q x E Z L k T q 0 n l e S q I U n l 6 M k 3 S m / z 3 f s 9 Y L r M S p Z S U Y b e Y H n 9 I 2 q K 0 3 R i w D e 6 N w U r q R o G D 4 L A / h Y G 8 a E G 4 X R w 2 / / 0 m j 8 3 A s 2 b T j z J t Z U L l b A W x S F q 9 p z P Z m 1 m / a 3 k S 3 u b z o W w P U W H y m V 5 E I J S x H b e l c y L o V r S w G z Z o E P c j M r N N 0 Y W 2 0 K b o P k H 9 g / W K 2 8 w l R C a n c 4 d i x g v O P 7 A F b e o m x c 6 i P Y W J f 4 C N X Z r e Q y s / V c U m 6 + h X V d z d G u C a W g r H I H Y M y o 0 e y W e I Q l y e S S b c t U z W H a n l B 2 Y 8 X a i w e o + 2 r H u P e 9 b k f q g 0 3 d N f i Z t 2 t x P + x 5 / 7 f P h 4 P f M 7 o 7 I Z x L S w x T c w u C / r j h f 8 7 v R 8 v 4 N 3 2 / F q N M 6 C K T u f o 7 g 7 G W / b 7 n r 4 z P D 6 f n 6 W l 6 T t f E a V z 2 b p u v U E s B A i 0 A F A A C A A g A h L X w U D I g D L e n A A A A + Q A A A B I A A A A A A A A A A A A A A A A A A A A A A E N v b m Z p Z y 9 Q Y W N r Y W d l L n h t b F B L A Q I t A B Q A A g A I A I S 1 8 F A P y u m r p A A A A O k A A A A T A A A A A A A A A A A A A A A A A P M A A A B b Q 2 9 u d G V u d F 9 U e X B l c 1 0 u e G 1 s U E s B A i 0 A F A A C A A g A h L X w U D w j F s P q A Q A A Y A k A A B M A A A A A A A A A A A A A A A A A 5 A E A A E Z v c m 1 1 b G F z L 1 N l Y 3 R p b 2 4 x L m 1 Q S w U G A A A A A A M A A w D C A A A A G w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i Y A A A A A A A D Q J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d G F i b G V J Q 0 x B d m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E 2 V D E 2 O j I 0 O j Q w L j A 1 N j k z O D Z a I i A v P j x F b n R y e S B U e X B l P S J G a W x s Q 2 9 s d W 1 u V H l w Z X M i I F Z h b H V l P S J z Q m d Z R 0 J R V U Z C U V U 9 I i A v P j x F b n R y e S B U e X B l P S J G a W x s Q 2 9 s d W 1 u T m F t Z X M i I F Z h b H V l P S J z W y Z x d W 9 0 O 2 R v b W F p b i Z x d W 9 0 O y w m c X V v d D t w a H l s d W 0 m c X V v d D s s J n F 1 b 3 Q 7 b 3 J k Z X I m c X V v d D s s J n F 1 b 3 Q 7 b l 9 3 a X R o X 3 J 1 Y m l z Y 2 8 m c X V v d D s s J n F 1 b 3 Q 7 a G F z X 2 1 h b G F 0 Z V 9 z e W 5 0 a G F z Z S Z x d W 9 0 O y w m c X V v d D t o Y X N f a X N v Y 2 l 0 c m F 0 Z V 9 s e W F z Z S Z x d W 9 0 O y w m c X V v d D t t Y W x h d G V f c 3 l u d G h h c 2 V f Z n J h Y 3 R p b 2 4 m c X V v d D s s J n F 1 b 3 Q 7 a X N v Y 2 l 0 c m F 0 Z V 9 s e W F z Z V 9 m c m F j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S U N M Q X Z p L 0 N o Y W 5 n Z W Q g V H l w Z S 5 7 Z G 9 t Y W l u L D B 9 J n F 1 b 3 Q 7 L C Z x d W 9 0 O 1 N l Y 3 R p b 2 4 x L 3 R h Y m x l S U N M Q X Z p L 0 N o Y W 5 n Z W Q g V H l w Z S 5 7 c G h 5 b H V t L D F 9 J n F 1 b 3 Q 7 L C Z x d W 9 0 O 1 N l Y 3 R p b 2 4 x L 3 R h Y m x l S U N M Q X Z p L 0 N o Y W 5 n Z W Q g V H l w Z S 5 7 b 3 J k Z X I s M n 0 m c X V v d D s s J n F 1 b 3 Q 7 U 2 V j d G l v b j E v d G F i b G V J Q 0 x B d m k v Q 2 h h b m d l Z C B U e X B l L n t u X 3 d p d G h f c n V i a X N j b y w z f S Z x d W 9 0 O y w m c X V v d D t T Z W N 0 a W 9 u M S 9 0 Y W J s Z U l D T E F 2 a S 9 D a G F u Z 2 V k I F R 5 c G U u e 2 h h c 1 9 t Y W x h d G V f c 3 l u d G h h c 2 U s N H 0 m c X V v d D s s J n F 1 b 3 Q 7 U 2 V j d G l v b j E v d G F i b G V J Q 0 x B d m k v Q 2 h h b m d l Z C B U e X B l L n t o Y X N f a X N v Y 2 l 0 c m F 0 Z V 9 s e W F z Z S w 1 f S Z x d W 9 0 O y w m c X V v d D t T Z W N 0 a W 9 u M S 9 0 Y W J s Z U l D T E F 2 a S 9 D a G F u Z 2 V k I F R 5 c G U u e 2 1 h b G F 0 Z V 9 z e W 5 0 a G F z Z V 9 m c m F j d G l v b i w 2 f S Z x d W 9 0 O y w m c X V v d D t T Z W N 0 a W 9 u M S 9 0 Y W J s Z U l D T E F 2 a S 9 D a G F u Z 2 V k I F R 5 c G U u e 2 l z b 2 N p d H J h d G V f b H l h c 2 V f Z n J h Y 3 R p b 2 4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d G F i b G V J Q 0 x B d m k v Q 2 h h b m d l Z C B U e X B l L n t k b 2 1 h a W 4 s M H 0 m c X V v d D s s J n F 1 b 3 Q 7 U 2 V j d G l v b j E v d G F i b G V J Q 0 x B d m k v Q 2 h h b m d l Z C B U e X B l L n t w a H l s d W 0 s M X 0 m c X V v d D s s J n F 1 b 3 Q 7 U 2 V j d G l v b j E v d G F i b G V J Q 0 x B d m k v Q 2 h h b m d l Z C B U e X B l L n t v c m R l c i w y f S Z x d W 9 0 O y w m c X V v d D t T Z W N 0 a W 9 u M S 9 0 Y W J s Z U l D T E F 2 a S 9 D a G F u Z 2 V k I F R 5 c G U u e 2 5 f d 2 l 0 a F 9 y d W J p c 2 N v L D N 9 J n F 1 b 3 Q 7 L C Z x d W 9 0 O 1 N l Y 3 R p b 2 4 x L 3 R h Y m x l S U N M Q X Z p L 0 N o Y W 5 n Z W Q g V H l w Z S 5 7 a G F z X 2 1 h b G F 0 Z V 9 z e W 5 0 a G F z Z S w 0 f S Z x d W 9 0 O y w m c X V v d D t T Z W N 0 a W 9 u M S 9 0 Y W J s Z U l D T E F 2 a S 9 D a G F u Z 2 V k I F R 5 c G U u e 2 h h c 1 9 p c 2 9 j a X R y Y X R l X 2 x 5 Y X N l L D V 9 J n F 1 b 3 Q 7 L C Z x d W 9 0 O 1 N l Y 3 R p b 2 4 x L 3 R h Y m x l S U N M Q X Z p L 0 N o Y W 5 n Z W Q g V H l w Z S 5 7 b W F s Y X R l X 3 N 5 b n R o Y X N l X 2 Z y Y W N 0 a W 9 u L D Z 9 J n F 1 b 3 Q 7 L C Z x d W 9 0 O 1 N l Y 3 R p b 2 4 x L 3 R h Y m x l S U N M Q X Z p L 0 N o Y W 5 n Z W Q g V H l w Z S 5 7 a X N v Y 2 l 0 c m F 0 Z V 9 s e W F z Z V 9 m c m F j d G l v b i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F i b G V J Q 0 x B d m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U l D T E F 2 a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y 0 x N l Q x O T o z N z o 0 N y 4 0 M D Y 4 O D I 4 W i I g L z 4 8 R W 5 0 c n k g V H l w Z T 0 i R m l s b E N v b H V t b l R 5 c G V z I i B W Y W x 1 Z T 0 i c 0 J n W U d C U V V G Q l F V R k J R P T 0 i I C 8 + P E V u d H J 5 I F R 5 c G U 9 I k Z p b G x D b 2 x 1 b W 5 O Y W 1 l c y I g V m F s d W U 9 I n N b J n F 1 b 3 Q 7 Z G 9 t Y W l u J n F 1 b 3 Q 7 L C Z x d W 9 0 O 3 B o e W x 1 b S Z x d W 9 0 O y w m c X V v d D t v c m R l c i Z x d W 9 0 O y w m c X V v d D t u X 3 d p d G h f c n V i a X N j b y Z x d W 9 0 O y w m c X V v d D t o Y X N f b W F s Y X R l X 3 N 5 b n R o Y X N l J n F 1 b 3 Q 7 L C Z x d W 9 0 O 2 h h c 1 9 p c 2 9 j a X R y Y X R l X 2 x 5 Y X N l J n F 1 b 3 Q 7 L C Z x d W 9 0 O 2 h h c 1 9 t c 1 9 h b m R f a W N s J n F 1 b 3 Q 7 L C Z x d W 9 0 O 2 1 h b G F 0 Z V 9 z e W 5 0 a G F z Z V 9 m c m F j d G l v b i Z x d W 9 0 O y w m c X V v d D t p c 2 9 j a X R y Y X R l X 2 x 5 Y X N l X 2 Z y Y W N 0 a W 9 u J n F 1 b 3 Q 7 L C Z x d W 9 0 O 2 1 z X 2 F u Z F 9 p Y 2 x f Z n J h Y 3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V J Q 0 x B d m k g K D I p L 0 N o Y W 5 n Z S B U e X B l L n t k b 2 1 h a W 4 s M H 0 m c X V v d D s s J n F 1 b 3 Q 7 U 2 V j d G l v b j E v d G F i b G V J Q 0 x B d m k g K D I p L 0 N o Y W 5 n Z S B U e X B l L n t w a H l s d W 0 s M X 0 m c X V v d D s s J n F 1 b 3 Q 7 U 2 V j d G l v b j E v d G F i b G V J Q 0 x B d m k g K D I p L 0 N o Y W 5 n Z S B U e X B l L n t v c m R l c i w y f S Z x d W 9 0 O y w m c X V v d D t T Z W N 0 a W 9 u M S 9 0 Y W J s Z U l D T E F 2 a S A o M i k v Q 2 h h b m d l I F R 5 c G U u e 2 5 f d 2 l 0 a F 9 y d W J p c 2 N v L D N 9 J n F 1 b 3 Q 7 L C Z x d W 9 0 O 1 N l Y 3 R p b 2 4 x L 3 R h Y m x l S U N M Q X Z p I C g y K S 9 D a G F u Z 2 U g V H l w Z S 5 7 a G F z X 2 1 h b G F 0 Z V 9 z e W 5 0 a G F z Z S w 0 f S Z x d W 9 0 O y w m c X V v d D t T Z W N 0 a W 9 u M S 9 0 Y W J s Z U l D T E F 2 a S A o M i k v Q 2 h h b m d l I F R 5 c G U u e 2 h h c 1 9 p c 2 9 j a X R y Y X R l X 2 x 5 Y X N l L D V 9 J n F 1 b 3 Q 7 L C Z x d W 9 0 O 1 N l Y 3 R p b 2 4 x L 3 R h Y m x l S U N M Q X Z p I C g y K S 9 D a G F u Z 2 U g V H l w Z S 5 7 a G F z X 2 1 z X 2 F u Z F 9 p Y 2 w s N n 0 m c X V v d D s s J n F 1 b 3 Q 7 U 2 V j d G l v b j E v d G F i b G V J Q 0 x B d m k g K D I p L 0 N o Y W 5 n Z S B U e X B l L n t t Y W x h d G V f c 3 l u d G h h c 2 V f Z n J h Y 3 R p b 2 4 s N 3 0 m c X V v d D s s J n F 1 b 3 Q 7 U 2 V j d G l v b j E v d G F i b G V J Q 0 x B d m k g K D I p L 0 N o Y W 5 n Z S B U e X B l L n t p c 2 9 j a X R y Y X R l X 2 x 5 Y X N l X 2 Z y Y W N 0 a W 9 u L D h 9 J n F 1 b 3 Q 7 L C Z x d W 9 0 O 1 N l Y 3 R p b 2 4 x L 3 R h Y m x l S U N M Q X Z p I C g y K S 9 D a G F u Z 2 U g V H l w Z S 5 7 b X N f Y W 5 k X 2 l j b F 9 m c m F j d G l v b i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F i b G V J Q 0 x B d m k g K D I p L 0 N o Y W 5 n Z S B U e X B l L n t k b 2 1 h a W 4 s M H 0 m c X V v d D s s J n F 1 b 3 Q 7 U 2 V j d G l v b j E v d G F i b G V J Q 0 x B d m k g K D I p L 0 N o Y W 5 n Z S B U e X B l L n t w a H l s d W 0 s M X 0 m c X V v d D s s J n F 1 b 3 Q 7 U 2 V j d G l v b j E v d G F i b G V J Q 0 x B d m k g K D I p L 0 N o Y W 5 n Z S B U e X B l L n t v c m R l c i w y f S Z x d W 9 0 O y w m c X V v d D t T Z W N 0 a W 9 u M S 9 0 Y W J s Z U l D T E F 2 a S A o M i k v Q 2 h h b m d l I F R 5 c G U u e 2 5 f d 2 l 0 a F 9 y d W J p c 2 N v L D N 9 J n F 1 b 3 Q 7 L C Z x d W 9 0 O 1 N l Y 3 R p b 2 4 x L 3 R h Y m x l S U N M Q X Z p I C g y K S 9 D a G F u Z 2 U g V H l w Z S 5 7 a G F z X 2 1 h b G F 0 Z V 9 z e W 5 0 a G F z Z S w 0 f S Z x d W 9 0 O y w m c X V v d D t T Z W N 0 a W 9 u M S 9 0 Y W J s Z U l D T E F 2 a S A o M i k v Q 2 h h b m d l I F R 5 c G U u e 2 h h c 1 9 p c 2 9 j a X R y Y X R l X 2 x 5 Y X N l L D V 9 J n F 1 b 3 Q 7 L C Z x d W 9 0 O 1 N l Y 3 R p b 2 4 x L 3 R h Y m x l S U N M Q X Z p I C g y K S 9 D a G F u Z 2 U g V H l w Z S 5 7 a G F z X 2 1 z X 2 F u Z F 9 p Y 2 w s N n 0 m c X V v d D s s J n F 1 b 3 Q 7 U 2 V j d G l v b j E v d G F i b G V J Q 0 x B d m k g K D I p L 0 N o Y W 5 n Z S B U e X B l L n t t Y W x h d G V f c 3 l u d G h h c 2 V f Z n J h Y 3 R p b 2 4 s N 3 0 m c X V v d D s s J n F 1 b 3 Q 7 U 2 V j d G l v b j E v d G F i b G V J Q 0 x B d m k g K D I p L 0 N o Y W 5 n Z S B U e X B l L n t p c 2 9 j a X R y Y X R l X 2 x 5 Y X N l X 2 Z y Y W N 0 a W 9 u L D h 9 J n F 1 b 3 Q 7 L C Z x d W 9 0 O 1 N l Y 3 R p b 2 4 x L 3 R h Y m x l S U N M Q X Z p I C g y K S 9 D a G F u Z 2 U g V H l w Z S 5 7 b X N f Y W 5 k X 2 l j b F 9 m c m F j d G l v b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F i b G V J Q 0 x B d m k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l M j A o M i k v V X N l J T I w R m l y c 3 Q l M j B S b 3 c l M j B h c y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U l D T E F 2 a S U y M C g y K S 9 D a G F u Z 2 U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T Z U M j A 6 M D E 6 M j E u O D Q y N T g 0 O F o i I C 8 + P E V u d H J 5 I F R 5 c G U 9 I k Z p b G x D b 2 x 1 b W 5 U e X B l c y I g V m F s d W U 9 I n N C Z 1 l H Q l F V R k J R V U Z C U T 0 9 I i A v P j x F b n R y e S B U e X B l P S J G a W x s Q 2 9 s d W 1 u T m F t Z X M i I F Z h b H V l P S J z W y Z x d W 9 0 O 2 R v b W F p b i Z x d W 9 0 O y w m c X V v d D t w a H l s d W 0 m c X V v d D s s J n F 1 b 3 Q 7 b 3 J k Z X I m c X V v d D s s J n F 1 b 3 Q 7 b l 9 3 a X R o X 3 J 1 Y m l z Y 2 8 m c X V v d D s s J n F 1 b 3 Q 7 a G F z X 2 1 h b G F 0 Z V 9 z e W 5 0 a G F z Z S Z x d W 9 0 O y w m c X V v d D t o Y X N f a X N v Y 2 l 0 c m F 0 Z V 9 s e W F z Z S Z x d W 9 0 O y w m c X V v d D t o Y X N f b X N f Y W 5 k X 2 l j b C Z x d W 9 0 O y w m c X V v d D t t Y W x h d G V f c 3 l u d G h h c 2 V f Z n J h Y 3 R p b 2 4 m c X V v d D s s J n F 1 b 3 Q 7 a X N v Y 2 l 0 c m F 0 Z V 9 s e W F z Z V 9 m c m F j d G l v b i Z x d W 9 0 O y w m c X V v d D t t c 1 9 h b m R f a W N s X 2 Z y Y W N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S U N M Q X Z p I C g z K S 9 D a G F u Z 2 V k I F R 5 c G U u e 2 R v b W F p b i w w f S Z x d W 9 0 O y w m c X V v d D t T Z W N 0 a W 9 u M S 9 0 Y W J s Z U l D T E F 2 a S A o M y k v Q 2 h h b m d l Z C B U e X B l L n t w a H l s d W 0 s M X 0 m c X V v d D s s J n F 1 b 3 Q 7 U 2 V j d G l v b j E v d G F i b G V J Q 0 x B d m k g K D M p L 0 N o Y W 5 n Z W Q g V H l w Z S 5 7 b 3 J k Z X I s M n 0 m c X V v d D s s J n F 1 b 3 Q 7 U 2 V j d G l v b j E v d G F i b G V J Q 0 x B d m k g K D M p L 0 N o Y W 5 n Z W Q g V H l w Z S 5 7 b l 9 3 a X R o X 3 J 1 Y m l z Y 2 8 s M 3 0 m c X V v d D s s J n F 1 b 3 Q 7 U 2 V j d G l v b j E v d G F i b G V J Q 0 x B d m k g K D M p L 0 N o Y W 5 n Z W Q g V H l w Z S 5 7 a G F z X 2 1 h b G F 0 Z V 9 z e W 5 0 a G F z Z S w 0 f S Z x d W 9 0 O y w m c X V v d D t T Z W N 0 a W 9 u M S 9 0 Y W J s Z U l D T E F 2 a S A o M y k v Q 2 h h b m d l Z C B U e X B l L n t o Y X N f a X N v Y 2 l 0 c m F 0 Z V 9 s e W F z Z S w 1 f S Z x d W 9 0 O y w m c X V v d D t T Z W N 0 a W 9 u M S 9 0 Y W J s Z U l D T E F 2 a S A o M y k v Q 2 h h b m d l Z C B U e X B l L n t o Y X N f b X N f Y W 5 k X 2 l j b C w 2 f S Z x d W 9 0 O y w m c X V v d D t T Z W N 0 a W 9 u M S 9 0 Y W J s Z U l D T E F 2 a S A o M y k v Q 2 h h b m d l Z C B U e X B l L n t t Y W x h d G V f c 3 l u d G h h c 2 V f Z n J h Y 3 R p b 2 4 s N 3 0 m c X V v d D s s J n F 1 b 3 Q 7 U 2 V j d G l v b j E v d G F i b G V J Q 0 x B d m k g K D M p L 0 N o Y W 5 n Z W Q g V H l w Z S 5 7 a X N v Y 2 l 0 c m F 0 Z V 9 s e W F z Z V 9 m c m F j d G l v b i w 4 f S Z x d W 9 0 O y w m c X V v d D t T Z W N 0 a W 9 u M S 9 0 Y W J s Z U l D T E F 2 a S A o M y k v Q 2 h h b m d l Z C B U e X B l L n t t c 1 9 h b m R f a W N s X 2 Z y Y W N 0 a W 9 u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Y W J s Z U l D T E F 2 a S A o M y k v Q 2 h h b m d l Z C B U e X B l L n t k b 2 1 h a W 4 s M H 0 m c X V v d D s s J n F 1 b 3 Q 7 U 2 V j d G l v b j E v d G F i b G V J Q 0 x B d m k g K D M p L 0 N o Y W 5 n Z W Q g V H l w Z S 5 7 c G h 5 b H V t L D F 9 J n F 1 b 3 Q 7 L C Z x d W 9 0 O 1 N l Y 3 R p b 2 4 x L 3 R h Y m x l S U N M Q X Z p I C g z K S 9 D a G F u Z 2 V k I F R 5 c G U u e 2 9 y Z G V y L D J 9 J n F 1 b 3 Q 7 L C Z x d W 9 0 O 1 N l Y 3 R p b 2 4 x L 3 R h Y m x l S U N M Q X Z p I C g z K S 9 D a G F u Z 2 V k I F R 5 c G U u e 2 5 f d 2 l 0 a F 9 y d W J p c 2 N v L D N 9 J n F 1 b 3 Q 7 L C Z x d W 9 0 O 1 N l Y 3 R p b 2 4 x L 3 R h Y m x l S U N M Q X Z p I C g z K S 9 D a G F u Z 2 V k I F R 5 c G U u e 2 h h c 1 9 t Y W x h d G V f c 3 l u d G h h c 2 U s N H 0 m c X V v d D s s J n F 1 b 3 Q 7 U 2 V j d G l v b j E v d G F i b G V J Q 0 x B d m k g K D M p L 0 N o Y W 5 n Z W Q g V H l w Z S 5 7 a G F z X 2 l z b 2 N p d H J h d G V f b H l h c 2 U s N X 0 m c X V v d D s s J n F 1 b 3 Q 7 U 2 V j d G l v b j E v d G F i b G V J Q 0 x B d m k g K D M p L 0 N o Y W 5 n Z W Q g V H l w Z S 5 7 a G F z X 2 1 z X 2 F u Z F 9 p Y 2 w s N n 0 m c X V v d D s s J n F 1 b 3 Q 7 U 2 V j d G l v b j E v d G F i b G V J Q 0 x B d m k g K D M p L 0 N o Y W 5 n Z W Q g V H l w Z S 5 7 b W F s Y X R l X 3 N 5 b n R o Y X N l X 2 Z y Y W N 0 a W 9 u L D d 9 J n F 1 b 3 Q 7 L C Z x d W 9 0 O 1 N l Y 3 R p b 2 4 x L 3 R h Y m x l S U N M Q X Z p I C g z K S 9 D a G F u Z 2 V k I F R 5 c G U u e 2 l z b 2 N p d H J h d G V f b H l h c 2 V f Z n J h Y 3 R p b 2 4 s O H 0 m c X V v d D s s J n F 1 b 3 Q 7 U 2 V j d G l v b j E v d G F i b G V J Q 0 x B d m k g K D M p L 0 N o Y W 5 n Z W Q g V H l w Z S 5 7 b X N f Y W 5 k X 2 l j b F 9 m c m F j d G l v b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F i b G V J Q 0 x B d m k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b G V J Q 0 x B d m k l M j A o M y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X e i + H V 0 3 + E C 7 d + m P a O 3 4 X Q A A A A A C A A A A A A A D Z g A A w A A A A B A A A A B q N f 9 M 5 c i 9 B O v G K y r h N F E K A A A A A A S A A A C g A A A A E A A A A O C A K t r z a i 0 c b o A O k P 1 V w X J Q A A A A L c N V r W 4 Q i T e g M M I N Y v / e s 1 Z t 5 U P z 9 V B Z j R S i n W d n 6 Y o y A v 0 b E o j D O s o 1 8 D i u S N K 3 K 2 d C D K a s O B 8 G w x w Q 8 3 u S t / n R Q T u j 6 U T 7 r w X B Y X F c G l U U A A A A q v Y k C G g a 2 M b T n Q q U T 1 h A s b C 2 O + Y = < / D a t a M a s h u p > 
</file>

<file path=customXml/itemProps1.xml><?xml version="1.0" encoding="utf-8"?>
<ds:datastoreItem xmlns:ds="http://schemas.openxmlformats.org/officeDocument/2006/customXml" ds:itemID="{C778F5EB-EDD7-45DC-9E72-6F5F134C669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311603-6556-4A29-9C05-56515E5A87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537154-04ff-4d83-9fa3-9daf55147d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9B67E0-38E1-441E-8ADD-EE88E0861CD1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1537154-04ff-4d83-9fa3-9daf55147dad"/>
    <ds:schemaRef ds:uri="http://www.w3.org/XML/1998/namespace"/>
    <ds:schemaRef ds:uri="http://purl.org/dc/dcmitype/"/>
  </ds:schemaRefs>
</ds:datastoreItem>
</file>

<file path=customXml/itemProps4.xml><?xml version="1.0" encoding="utf-8"?>
<ds:datastoreItem xmlns:ds="http://schemas.openxmlformats.org/officeDocument/2006/customXml" ds:itemID="{AC50DFE7-2DC4-4C87-A842-FC79E3167A3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der level</vt:lpstr>
      <vt:lpstr>species leve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assens, Nico</dc:creator>
  <cp:lastModifiedBy>Claassens, Nico</cp:lastModifiedBy>
  <dcterms:created xsi:type="dcterms:W3CDTF">2020-05-02T18:12:40Z</dcterms:created>
  <dcterms:modified xsi:type="dcterms:W3CDTF">2020-07-16T20:4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5086A9791F2C4D996CAF0AF71E3AB2</vt:lpwstr>
  </property>
</Properties>
</file>